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510"/>
  <workbookPr/>
  <mc:AlternateContent xmlns:mc="http://schemas.openxmlformats.org/markup-compatibility/2006">
    <mc:Choice Requires="x15">
      <x15ac:absPath xmlns:x15ac="http://schemas.microsoft.com/office/spreadsheetml/2010/11/ac" url="/Users/lyko/Desktop/"/>
    </mc:Choice>
  </mc:AlternateContent>
  <bookViews>
    <workbookView xWindow="0" yWindow="460" windowWidth="19420" windowHeight="10420"/>
  </bookViews>
  <sheets>
    <sheet name="Hoja1" sheetId="1" r:id="rId1"/>
    <sheet name="Hoja2" sheetId="2" r:id="rId2"/>
  </sheets>
  <definedNames>
    <definedName name="skin_markers_integrated" localSheetId="0">Hoja1!$A$4:$H$5419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5420" i="1" l="1"/>
  <c r="C5421" i="1"/>
  <c r="C5422" i="1"/>
  <c r="C5423" i="1"/>
  <c r="C5424" i="1"/>
  <c r="C5425" i="1"/>
  <c r="C5426" i="1"/>
  <c r="C5427" i="1"/>
  <c r="C5428" i="1"/>
  <c r="C5429" i="1"/>
  <c r="C5430" i="1"/>
  <c r="C5431" i="1"/>
  <c r="C5432" i="1"/>
  <c r="C5433" i="1"/>
  <c r="C5434" i="1"/>
  <c r="C5435" i="1"/>
  <c r="C5436" i="1"/>
  <c r="C5437" i="1"/>
  <c r="C5438" i="1"/>
  <c r="C5439" i="1"/>
  <c r="C5440" i="1"/>
  <c r="C5441" i="1"/>
  <c r="C5442" i="1"/>
  <c r="C5443" i="1"/>
  <c r="C5444" i="1"/>
  <c r="C5445" i="1"/>
  <c r="C5446" i="1"/>
  <c r="C5447" i="1"/>
  <c r="C5448" i="1"/>
  <c r="C5449" i="1"/>
  <c r="C5450" i="1"/>
  <c r="C5451" i="1"/>
  <c r="C5452" i="1"/>
  <c r="C5453" i="1"/>
  <c r="C5454" i="1"/>
  <c r="C5455" i="1"/>
  <c r="C5456" i="1"/>
  <c r="C5457" i="1"/>
  <c r="C5458" i="1"/>
  <c r="C5459" i="1"/>
  <c r="C5460" i="1"/>
  <c r="C5461" i="1"/>
  <c r="C5462" i="1"/>
  <c r="C5463" i="1"/>
  <c r="C5464" i="1"/>
  <c r="C5465" i="1"/>
  <c r="C5466" i="1"/>
  <c r="C5467" i="1"/>
  <c r="C5468" i="1"/>
  <c r="C5469" i="1"/>
  <c r="C5470" i="1"/>
  <c r="C5471" i="1"/>
  <c r="C5472" i="1"/>
  <c r="C5473" i="1"/>
  <c r="C5474" i="1"/>
  <c r="C5475" i="1"/>
  <c r="C5476" i="1"/>
  <c r="C5477" i="1"/>
  <c r="C5478" i="1"/>
  <c r="C5479" i="1"/>
  <c r="C5480" i="1"/>
  <c r="C5481" i="1"/>
  <c r="C5482" i="1"/>
  <c r="C5483" i="1"/>
  <c r="C5484" i="1"/>
  <c r="C5485" i="1"/>
  <c r="C5486" i="1"/>
  <c r="C5487" i="1"/>
  <c r="C5488" i="1"/>
  <c r="C5489" i="1"/>
  <c r="C5490" i="1"/>
  <c r="C5491" i="1"/>
  <c r="C5492" i="1"/>
  <c r="C5493" i="1"/>
  <c r="C5494" i="1"/>
  <c r="C5495" i="1"/>
  <c r="C5496" i="1"/>
  <c r="C5497" i="1"/>
  <c r="C5498" i="1"/>
  <c r="C5499" i="1"/>
  <c r="C5500" i="1"/>
  <c r="C5501" i="1"/>
  <c r="C5502" i="1"/>
  <c r="C5503" i="1"/>
  <c r="C5504" i="1"/>
  <c r="C5505" i="1"/>
  <c r="C5506" i="1"/>
  <c r="C5507" i="1"/>
  <c r="C5508" i="1"/>
  <c r="C5509" i="1"/>
  <c r="C5510" i="1"/>
  <c r="C5511" i="1"/>
  <c r="C5512" i="1"/>
  <c r="C5513" i="1"/>
  <c r="C5514" i="1"/>
  <c r="C5515" i="1"/>
  <c r="C5516" i="1"/>
  <c r="C5517" i="1"/>
  <c r="C5518" i="1"/>
  <c r="C5519" i="1"/>
  <c r="C5520" i="1"/>
  <c r="C5521" i="1"/>
  <c r="C5522" i="1"/>
  <c r="C5523" i="1"/>
  <c r="C5524" i="1"/>
  <c r="C5525" i="1"/>
  <c r="C5526" i="1"/>
  <c r="C5527" i="1"/>
  <c r="C5528" i="1"/>
  <c r="C5529" i="1"/>
  <c r="C5530" i="1"/>
  <c r="C5531" i="1"/>
  <c r="C5532" i="1"/>
  <c r="C5533" i="1"/>
  <c r="C5534" i="1"/>
  <c r="C5535" i="1"/>
  <c r="C5536" i="1"/>
  <c r="C5537" i="1"/>
  <c r="C5538" i="1"/>
  <c r="C5539" i="1"/>
  <c r="C5540" i="1"/>
  <c r="C5541" i="1"/>
  <c r="C5542" i="1"/>
  <c r="C5543" i="1"/>
  <c r="C5544" i="1"/>
  <c r="C5545" i="1"/>
  <c r="C5546" i="1"/>
  <c r="C5547" i="1"/>
  <c r="C5548" i="1"/>
  <c r="C5549" i="1"/>
  <c r="C5550" i="1"/>
  <c r="C5551" i="1"/>
  <c r="C5552" i="1"/>
  <c r="C5553" i="1"/>
  <c r="C5554" i="1"/>
  <c r="C5555" i="1"/>
  <c r="C5556" i="1"/>
  <c r="C5557" i="1"/>
  <c r="C5558" i="1"/>
  <c r="C5559" i="1"/>
  <c r="C5560" i="1"/>
  <c r="C5561" i="1"/>
  <c r="C5562" i="1"/>
  <c r="C5563" i="1"/>
  <c r="C5564" i="1"/>
  <c r="C5565" i="1"/>
  <c r="C5566" i="1"/>
  <c r="C5567" i="1"/>
  <c r="C5568" i="1"/>
  <c r="C5569" i="1"/>
  <c r="C5570" i="1"/>
  <c r="C5571" i="1"/>
  <c r="C5572" i="1"/>
  <c r="C5573" i="1"/>
  <c r="C5574" i="1"/>
  <c r="C5575" i="1"/>
  <c r="C5576" i="1"/>
  <c r="C5577" i="1"/>
  <c r="C5578" i="1"/>
  <c r="C5579" i="1"/>
  <c r="C5580" i="1"/>
  <c r="C5581" i="1"/>
  <c r="C5582" i="1"/>
  <c r="C5583" i="1"/>
  <c r="C5584" i="1"/>
  <c r="C5585" i="1"/>
  <c r="C5586" i="1"/>
  <c r="C5587" i="1"/>
  <c r="C5588" i="1"/>
  <c r="C5589" i="1"/>
  <c r="C5590" i="1"/>
  <c r="C5591" i="1"/>
  <c r="C5592" i="1"/>
  <c r="C5593" i="1"/>
  <c r="C5594" i="1"/>
  <c r="C5595" i="1"/>
  <c r="C5596" i="1"/>
  <c r="C5597" i="1"/>
  <c r="C5598" i="1"/>
  <c r="C5599" i="1"/>
  <c r="C5600" i="1"/>
  <c r="C5601" i="1"/>
  <c r="C5602" i="1"/>
  <c r="C5603" i="1"/>
  <c r="C5604" i="1"/>
  <c r="C5605" i="1"/>
  <c r="C5606" i="1"/>
  <c r="C5607" i="1"/>
  <c r="C5608" i="1"/>
  <c r="C5609" i="1"/>
  <c r="C5610" i="1"/>
  <c r="C5611" i="1"/>
  <c r="C5612" i="1"/>
  <c r="C5613" i="1"/>
  <c r="C5614" i="1"/>
  <c r="C5615" i="1"/>
  <c r="C5616" i="1"/>
  <c r="C5617" i="1"/>
  <c r="C5618" i="1"/>
  <c r="C5619" i="1"/>
  <c r="C5620" i="1"/>
  <c r="C5621" i="1"/>
  <c r="C5622" i="1"/>
  <c r="C5623" i="1"/>
  <c r="C5624" i="1"/>
  <c r="C5625" i="1"/>
  <c r="C5626" i="1"/>
  <c r="C5627" i="1"/>
  <c r="C5628" i="1"/>
  <c r="C5629" i="1"/>
  <c r="C5630" i="1"/>
  <c r="C5631" i="1"/>
  <c r="C5632" i="1"/>
  <c r="C5633" i="1"/>
  <c r="C5634" i="1"/>
  <c r="C5635" i="1"/>
  <c r="C5636" i="1"/>
  <c r="C5637" i="1"/>
  <c r="C5638" i="1"/>
  <c r="C5639" i="1"/>
  <c r="C5640" i="1"/>
  <c r="C5641" i="1"/>
  <c r="C5642" i="1"/>
  <c r="C5643" i="1"/>
  <c r="C5644" i="1"/>
  <c r="C5645" i="1"/>
  <c r="C5646" i="1"/>
  <c r="C5647" i="1"/>
  <c r="C5648" i="1"/>
  <c r="C5649" i="1"/>
  <c r="C5650" i="1"/>
  <c r="C5651" i="1"/>
  <c r="C5652" i="1"/>
  <c r="C5653" i="1"/>
  <c r="C5654" i="1"/>
  <c r="C5655" i="1"/>
  <c r="C5656" i="1"/>
  <c r="C5657" i="1"/>
  <c r="C5658" i="1"/>
  <c r="C5659" i="1"/>
  <c r="C5660" i="1"/>
  <c r="C5661" i="1"/>
  <c r="C5662" i="1"/>
  <c r="C5663" i="1"/>
  <c r="C5664" i="1"/>
  <c r="C5665" i="1"/>
  <c r="C5666" i="1"/>
  <c r="C5667" i="1"/>
  <c r="C5668" i="1"/>
  <c r="C5669" i="1"/>
  <c r="C5670" i="1"/>
  <c r="C5671" i="1"/>
  <c r="C5672" i="1"/>
  <c r="C5673" i="1"/>
  <c r="C5674" i="1"/>
  <c r="C5675" i="1"/>
  <c r="C5676" i="1"/>
  <c r="C5677" i="1"/>
  <c r="C5678" i="1"/>
  <c r="C5679" i="1"/>
  <c r="C5680" i="1"/>
  <c r="C5681" i="1"/>
  <c r="C5682" i="1"/>
  <c r="C5683" i="1"/>
  <c r="C5684" i="1"/>
  <c r="C5685" i="1"/>
  <c r="C5686" i="1"/>
  <c r="C5687" i="1"/>
  <c r="C5688" i="1"/>
  <c r="C5689" i="1"/>
  <c r="C5690" i="1"/>
  <c r="C5691" i="1"/>
  <c r="C5692" i="1"/>
  <c r="C5693" i="1"/>
  <c r="C5694" i="1"/>
  <c r="C5695" i="1"/>
  <c r="C5696" i="1"/>
  <c r="C5697" i="1"/>
  <c r="C5698" i="1"/>
  <c r="C5699" i="1"/>
  <c r="C5700" i="1"/>
  <c r="C5701" i="1"/>
  <c r="C5702" i="1"/>
  <c r="C5703" i="1"/>
  <c r="C5704" i="1"/>
  <c r="C5705" i="1"/>
  <c r="C5706" i="1"/>
  <c r="C5707" i="1"/>
  <c r="C5708" i="1"/>
  <c r="C5709" i="1"/>
  <c r="C5710" i="1"/>
  <c r="C5711" i="1"/>
  <c r="C5712" i="1"/>
  <c r="C5713" i="1"/>
  <c r="C5714" i="1"/>
  <c r="C5715" i="1"/>
  <c r="C5716" i="1"/>
  <c r="C5717" i="1"/>
  <c r="C5718" i="1"/>
  <c r="C5719" i="1"/>
  <c r="C5720" i="1"/>
  <c r="C5721" i="1"/>
  <c r="C5722" i="1"/>
  <c r="C5723" i="1"/>
  <c r="C5724" i="1"/>
  <c r="C5725" i="1"/>
  <c r="C5726" i="1"/>
  <c r="C5727" i="1"/>
  <c r="C5728" i="1"/>
  <c r="C5729" i="1"/>
  <c r="C5730" i="1"/>
  <c r="C5731" i="1"/>
  <c r="C5732" i="1"/>
  <c r="C5733" i="1"/>
  <c r="C5734" i="1"/>
  <c r="C5735" i="1"/>
  <c r="C5736" i="1"/>
  <c r="C5737" i="1"/>
  <c r="C5738" i="1"/>
  <c r="C5739" i="1"/>
  <c r="C5740" i="1"/>
  <c r="C5741" i="1"/>
  <c r="C5742" i="1"/>
  <c r="C5743" i="1"/>
  <c r="C5744" i="1"/>
  <c r="C5745" i="1"/>
  <c r="C5746" i="1"/>
  <c r="C5747" i="1"/>
  <c r="C5748" i="1"/>
  <c r="C5749" i="1"/>
  <c r="C5750" i="1"/>
  <c r="C5751" i="1"/>
  <c r="C5752" i="1"/>
  <c r="C5753" i="1"/>
  <c r="C5754" i="1"/>
  <c r="C5755" i="1"/>
  <c r="C5756" i="1"/>
  <c r="C5757" i="1"/>
  <c r="C5758" i="1"/>
  <c r="C5759" i="1"/>
  <c r="C5760" i="1"/>
  <c r="C5761" i="1"/>
  <c r="C5762" i="1"/>
  <c r="C5763" i="1"/>
  <c r="C5764" i="1"/>
  <c r="C5765" i="1"/>
  <c r="C5766" i="1"/>
  <c r="C5767" i="1"/>
  <c r="C5768" i="1"/>
  <c r="C5769" i="1"/>
  <c r="C5770" i="1"/>
  <c r="C5771" i="1"/>
  <c r="C5772" i="1"/>
  <c r="C5773" i="1"/>
  <c r="C5774" i="1"/>
  <c r="C5775" i="1"/>
  <c r="C5776" i="1"/>
  <c r="C5777" i="1"/>
  <c r="C5778" i="1"/>
  <c r="C5779" i="1"/>
  <c r="C5780" i="1"/>
  <c r="C5781" i="1"/>
  <c r="C5782" i="1"/>
  <c r="C5783" i="1"/>
  <c r="C5784" i="1"/>
  <c r="C5785" i="1"/>
  <c r="C5786" i="1"/>
  <c r="C5787" i="1"/>
  <c r="C5788" i="1"/>
  <c r="C5789" i="1"/>
  <c r="C5790" i="1"/>
  <c r="C5791" i="1"/>
  <c r="C5792" i="1"/>
  <c r="C5793" i="1"/>
  <c r="C5794" i="1"/>
  <c r="C5795" i="1"/>
  <c r="C5796" i="1"/>
  <c r="C5797" i="1"/>
  <c r="C5798" i="1"/>
  <c r="C5799" i="1"/>
  <c r="C5800" i="1"/>
  <c r="C5801" i="1"/>
  <c r="C5802" i="1"/>
  <c r="C5803" i="1"/>
  <c r="C5804" i="1"/>
  <c r="C5805" i="1"/>
  <c r="C5806" i="1"/>
  <c r="C5807" i="1"/>
  <c r="C5808" i="1"/>
  <c r="C5809" i="1"/>
  <c r="C5810" i="1"/>
  <c r="C5811" i="1"/>
  <c r="C5812" i="1"/>
  <c r="C5813" i="1"/>
  <c r="C5814" i="1"/>
  <c r="C5815" i="1"/>
  <c r="C5816" i="1"/>
  <c r="C5817" i="1"/>
  <c r="C5818" i="1"/>
  <c r="C5819" i="1"/>
  <c r="C5820" i="1"/>
  <c r="C5821" i="1"/>
  <c r="C5822" i="1"/>
  <c r="C5823" i="1"/>
  <c r="C5824" i="1"/>
  <c r="C5825" i="1"/>
  <c r="C5826" i="1"/>
  <c r="C5827" i="1"/>
  <c r="C5828" i="1"/>
  <c r="C5829" i="1"/>
  <c r="C5830" i="1"/>
  <c r="C5831" i="1"/>
  <c r="C5832" i="1"/>
  <c r="C5833" i="1"/>
  <c r="C5834" i="1"/>
  <c r="C5835" i="1"/>
  <c r="C5836" i="1"/>
  <c r="C5837" i="1"/>
  <c r="C5838" i="1"/>
  <c r="C5839" i="1"/>
  <c r="C5840" i="1"/>
  <c r="C5841" i="1"/>
  <c r="C5842" i="1"/>
  <c r="C5843" i="1"/>
  <c r="C5844" i="1"/>
  <c r="C5845" i="1"/>
  <c r="C5846" i="1"/>
  <c r="C5847" i="1"/>
  <c r="C5848" i="1"/>
  <c r="C5849" i="1"/>
  <c r="C5850" i="1"/>
  <c r="C5851" i="1"/>
  <c r="C5852" i="1"/>
  <c r="C5853" i="1"/>
  <c r="C5854" i="1"/>
  <c r="C5855" i="1"/>
  <c r="C5856" i="1"/>
  <c r="C5857" i="1"/>
  <c r="C5858" i="1"/>
  <c r="C5859" i="1"/>
  <c r="C5860" i="1"/>
  <c r="C5861" i="1"/>
  <c r="C5862" i="1"/>
  <c r="C5863" i="1"/>
  <c r="C5864" i="1"/>
  <c r="C5865" i="1"/>
  <c r="C5866" i="1"/>
  <c r="C5867" i="1"/>
  <c r="C5868" i="1"/>
  <c r="C5869" i="1"/>
  <c r="C5870" i="1"/>
  <c r="C5871" i="1"/>
  <c r="C5872" i="1"/>
  <c r="C5873" i="1"/>
  <c r="C5874" i="1"/>
  <c r="C5875" i="1"/>
  <c r="C5876" i="1"/>
  <c r="C5877" i="1"/>
  <c r="C5878" i="1"/>
  <c r="C5879" i="1"/>
  <c r="C5880" i="1"/>
  <c r="C5881" i="1"/>
  <c r="C5882" i="1"/>
  <c r="C5883" i="1"/>
  <c r="C5884" i="1"/>
  <c r="C5885" i="1"/>
  <c r="C5886" i="1"/>
  <c r="C5887" i="1"/>
  <c r="C5888" i="1"/>
  <c r="C5889" i="1"/>
  <c r="C5890" i="1"/>
  <c r="C5891" i="1"/>
  <c r="C5892" i="1"/>
  <c r="C5893" i="1"/>
  <c r="C5894" i="1"/>
  <c r="C5895" i="1"/>
  <c r="C4903" i="1"/>
  <c r="C4904" i="1"/>
  <c r="C4905" i="1"/>
  <c r="C4906" i="1"/>
  <c r="C4907" i="1"/>
  <c r="C4908" i="1"/>
  <c r="C4909" i="1"/>
  <c r="C4910" i="1"/>
  <c r="C4911" i="1"/>
  <c r="C4912" i="1"/>
  <c r="C4913" i="1"/>
  <c r="C4914" i="1"/>
  <c r="C4915" i="1"/>
  <c r="C4916" i="1"/>
  <c r="C4917" i="1"/>
  <c r="C4918" i="1"/>
  <c r="C4919" i="1"/>
  <c r="C4920" i="1"/>
  <c r="C4921" i="1"/>
  <c r="C4922" i="1"/>
  <c r="C4923" i="1"/>
  <c r="C4924" i="1"/>
  <c r="C4925" i="1"/>
  <c r="C4926" i="1"/>
  <c r="C4927" i="1"/>
  <c r="C4928" i="1"/>
  <c r="C4929" i="1"/>
  <c r="C4930" i="1"/>
  <c r="C4931" i="1"/>
  <c r="C4932" i="1"/>
  <c r="C4933" i="1"/>
  <c r="C4934" i="1"/>
  <c r="C4935" i="1"/>
  <c r="C4936" i="1"/>
  <c r="C4937" i="1"/>
  <c r="C4938" i="1"/>
  <c r="C4939" i="1"/>
  <c r="C4940" i="1"/>
  <c r="C4941" i="1"/>
  <c r="C4942" i="1"/>
  <c r="C4943" i="1"/>
  <c r="C4944" i="1"/>
  <c r="C4945" i="1"/>
  <c r="C4946" i="1"/>
  <c r="C4947" i="1"/>
  <c r="C4948" i="1"/>
  <c r="C4949" i="1"/>
  <c r="C4950" i="1"/>
  <c r="C4951" i="1"/>
  <c r="C4952" i="1"/>
  <c r="C4953" i="1"/>
  <c r="C4954" i="1"/>
  <c r="C4955" i="1"/>
  <c r="C4956" i="1"/>
  <c r="C4957" i="1"/>
  <c r="C4958" i="1"/>
  <c r="C4959" i="1"/>
  <c r="C4960" i="1"/>
  <c r="C4961" i="1"/>
  <c r="C4962" i="1"/>
  <c r="C4963" i="1"/>
  <c r="C4964" i="1"/>
  <c r="C4965" i="1"/>
  <c r="C4966" i="1"/>
  <c r="C4967" i="1"/>
  <c r="C4968" i="1"/>
  <c r="C4969" i="1"/>
  <c r="C4970" i="1"/>
  <c r="C4971" i="1"/>
  <c r="C4972" i="1"/>
  <c r="C4973" i="1"/>
  <c r="C4974" i="1"/>
  <c r="C4975" i="1"/>
  <c r="C4976" i="1"/>
  <c r="C4977" i="1"/>
  <c r="C4978" i="1"/>
  <c r="C4979" i="1"/>
  <c r="C4980" i="1"/>
  <c r="C4981" i="1"/>
  <c r="C4982" i="1"/>
  <c r="C4983" i="1"/>
  <c r="C4984" i="1"/>
  <c r="C4985" i="1"/>
  <c r="C4986" i="1"/>
  <c r="C4987" i="1"/>
  <c r="C4988" i="1"/>
  <c r="C4989" i="1"/>
  <c r="C4990" i="1"/>
  <c r="C4991" i="1"/>
  <c r="C4992" i="1"/>
  <c r="C4993" i="1"/>
  <c r="C4994" i="1"/>
  <c r="C4995" i="1"/>
  <c r="C4996" i="1"/>
  <c r="C4997" i="1"/>
  <c r="C4998" i="1"/>
  <c r="C4999" i="1"/>
  <c r="C5000" i="1"/>
  <c r="C5001" i="1"/>
  <c r="C5002" i="1"/>
  <c r="C5003" i="1"/>
  <c r="C5004" i="1"/>
  <c r="C5005" i="1"/>
  <c r="C5006" i="1"/>
  <c r="C5007" i="1"/>
  <c r="C5008" i="1"/>
  <c r="C5009" i="1"/>
  <c r="C5010" i="1"/>
  <c r="C5011" i="1"/>
  <c r="C5012" i="1"/>
  <c r="C5013" i="1"/>
  <c r="C5014" i="1"/>
  <c r="C5015" i="1"/>
  <c r="C5016" i="1"/>
  <c r="C5017" i="1"/>
  <c r="C5018" i="1"/>
  <c r="C5019" i="1"/>
  <c r="C5020" i="1"/>
  <c r="C5021" i="1"/>
  <c r="C5022" i="1"/>
  <c r="C5023" i="1"/>
  <c r="C5024" i="1"/>
  <c r="C5025" i="1"/>
  <c r="C5026" i="1"/>
  <c r="C5027" i="1"/>
  <c r="C5028" i="1"/>
  <c r="C5029" i="1"/>
  <c r="C5030" i="1"/>
  <c r="C5031" i="1"/>
  <c r="C5032" i="1"/>
  <c r="C5033" i="1"/>
  <c r="C5034" i="1"/>
  <c r="C5035" i="1"/>
  <c r="C5036" i="1"/>
  <c r="C5037" i="1"/>
  <c r="C5038" i="1"/>
  <c r="C5039" i="1"/>
  <c r="C5040" i="1"/>
  <c r="C5041" i="1"/>
  <c r="C5042" i="1"/>
  <c r="C5043" i="1"/>
  <c r="C5044" i="1"/>
  <c r="C5045" i="1"/>
  <c r="C5046" i="1"/>
  <c r="C5047" i="1"/>
  <c r="C5048" i="1"/>
  <c r="C5049" i="1"/>
  <c r="C5050" i="1"/>
  <c r="C5051" i="1"/>
  <c r="C5052" i="1"/>
  <c r="C5053" i="1"/>
  <c r="C5054" i="1"/>
  <c r="C5055" i="1"/>
  <c r="C5056" i="1"/>
  <c r="C5057" i="1"/>
  <c r="C5058" i="1"/>
  <c r="C5059" i="1"/>
  <c r="C5060" i="1"/>
  <c r="C5061" i="1"/>
  <c r="C5062" i="1"/>
  <c r="C5063" i="1"/>
  <c r="C5064" i="1"/>
  <c r="C5065" i="1"/>
  <c r="C5066" i="1"/>
  <c r="C5067" i="1"/>
  <c r="C5068" i="1"/>
  <c r="C5069" i="1"/>
  <c r="C5070" i="1"/>
  <c r="C5071" i="1"/>
  <c r="C5072" i="1"/>
  <c r="C5073" i="1"/>
  <c r="C5074" i="1"/>
  <c r="C5075" i="1"/>
  <c r="C5076" i="1"/>
  <c r="C5077" i="1"/>
  <c r="C5078" i="1"/>
  <c r="C5079" i="1"/>
  <c r="C5080" i="1"/>
  <c r="C5081" i="1"/>
  <c r="C5082" i="1"/>
  <c r="C5083" i="1"/>
  <c r="C5084" i="1"/>
  <c r="C5085" i="1"/>
  <c r="C5086" i="1"/>
  <c r="C5087" i="1"/>
  <c r="C5088" i="1"/>
  <c r="C5089" i="1"/>
  <c r="C5090" i="1"/>
  <c r="C5091" i="1"/>
  <c r="C5092" i="1"/>
  <c r="C5093" i="1"/>
  <c r="C5094" i="1"/>
  <c r="C5095" i="1"/>
  <c r="C5096" i="1"/>
  <c r="C5097" i="1"/>
  <c r="C5098" i="1"/>
  <c r="C5099" i="1"/>
  <c r="C5100" i="1"/>
  <c r="C5101" i="1"/>
  <c r="C5102" i="1"/>
  <c r="C5103" i="1"/>
  <c r="C5104" i="1"/>
  <c r="C5105" i="1"/>
  <c r="C5106" i="1"/>
  <c r="C5107" i="1"/>
  <c r="C5108" i="1"/>
  <c r="C5109" i="1"/>
  <c r="C5110" i="1"/>
  <c r="C5111" i="1"/>
  <c r="C5112" i="1"/>
  <c r="C5113" i="1"/>
  <c r="C5114" i="1"/>
  <c r="C5115" i="1"/>
  <c r="C5116" i="1"/>
  <c r="C5117" i="1"/>
  <c r="C5118" i="1"/>
  <c r="C5119" i="1"/>
  <c r="C5120" i="1"/>
  <c r="C5121" i="1"/>
  <c r="C5122" i="1"/>
  <c r="C5123" i="1"/>
  <c r="C5124" i="1"/>
  <c r="C5125" i="1"/>
  <c r="C5126" i="1"/>
  <c r="C5127" i="1"/>
  <c r="C5128" i="1"/>
  <c r="C5129" i="1"/>
  <c r="C5130" i="1"/>
  <c r="C5131" i="1"/>
  <c r="C5132" i="1"/>
  <c r="C5133" i="1"/>
  <c r="C5134" i="1"/>
  <c r="C5135" i="1"/>
  <c r="C5136" i="1"/>
  <c r="C5137" i="1"/>
  <c r="C5138" i="1"/>
  <c r="C5139" i="1"/>
  <c r="C5140" i="1"/>
  <c r="C5141" i="1"/>
  <c r="C5142" i="1"/>
  <c r="C5143" i="1"/>
  <c r="C5144" i="1"/>
  <c r="C5145" i="1"/>
  <c r="C5146" i="1"/>
  <c r="C5147" i="1"/>
  <c r="C5148" i="1"/>
  <c r="C5149" i="1"/>
  <c r="C5150" i="1"/>
  <c r="C5151" i="1"/>
  <c r="C5152" i="1"/>
  <c r="C5153" i="1"/>
  <c r="C5154" i="1"/>
  <c r="C5155" i="1"/>
  <c r="C5156" i="1"/>
  <c r="C5157" i="1"/>
  <c r="C5158" i="1"/>
  <c r="C5159" i="1"/>
  <c r="C5160" i="1"/>
  <c r="C5161" i="1"/>
  <c r="C5162" i="1"/>
  <c r="C5163" i="1"/>
  <c r="C5164" i="1"/>
  <c r="C5165" i="1"/>
  <c r="C5166" i="1"/>
  <c r="C5167" i="1"/>
  <c r="C5168" i="1"/>
  <c r="C5169" i="1"/>
  <c r="C5170" i="1"/>
  <c r="C5171" i="1"/>
  <c r="C5172" i="1"/>
  <c r="C5173" i="1"/>
  <c r="C5174" i="1"/>
  <c r="C5175" i="1"/>
  <c r="C5176" i="1"/>
  <c r="C5177" i="1"/>
  <c r="C5178" i="1"/>
  <c r="C5179" i="1"/>
  <c r="C5180" i="1"/>
  <c r="C5181" i="1"/>
  <c r="C5182" i="1"/>
  <c r="C5183" i="1"/>
  <c r="C5184" i="1"/>
  <c r="C5185" i="1"/>
  <c r="C5186" i="1"/>
  <c r="C5187" i="1"/>
  <c r="C5188" i="1"/>
  <c r="C5189" i="1"/>
  <c r="C5190" i="1"/>
  <c r="C5191" i="1"/>
  <c r="C5192" i="1"/>
  <c r="C5193" i="1"/>
  <c r="C5194" i="1"/>
  <c r="C5195" i="1"/>
  <c r="C5196" i="1"/>
  <c r="C5197" i="1"/>
  <c r="C5198" i="1"/>
  <c r="C5199" i="1"/>
  <c r="C5200" i="1"/>
  <c r="C5201" i="1"/>
  <c r="C5202" i="1"/>
  <c r="C5203" i="1"/>
  <c r="C5204" i="1"/>
  <c r="C5205" i="1"/>
  <c r="C5206" i="1"/>
  <c r="C5207" i="1"/>
  <c r="C5208" i="1"/>
  <c r="C5209" i="1"/>
  <c r="C5210" i="1"/>
  <c r="C5211" i="1"/>
  <c r="C5212" i="1"/>
  <c r="C5213" i="1"/>
  <c r="C5214" i="1"/>
  <c r="C5215" i="1"/>
  <c r="C5216" i="1"/>
  <c r="C5217" i="1"/>
  <c r="C5218" i="1"/>
  <c r="C5219" i="1"/>
  <c r="C5220" i="1"/>
  <c r="C5221" i="1"/>
  <c r="C5222" i="1"/>
  <c r="C5223" i="1"/>
  <c r="C5224" i="1"/>
  <c r="C5225" i="1"/>
  <c r="C5226" i="1"/>
  <c r="C5227" i="1"/>
  <c r="C5228" i="1"/>
  <c r="C5229" i="1"/>
  <c r="C5230" i="1"/>
  <c r="C5231" i="1"/>
  <c r="C5232" i="1"/>
  <c r="C5233" i="1"/>
  <c r="C5234" i="1"/>
  <c r="C5235" i="1"/>
  <c r="C5236" i="1"/>
  <c r="C5237" i="1"/>
  <c r="C5238" i="1"/>
  <c r="C5239" i="1"/>
  <c r="C5240" i="1"/>
  <c r="C5241" i="1"/>
  <c r="C5242" i="1"/>
  <c r="C5243" i="1"/>
  <c r="C5244" i="1"/>
  <c r="C5245" i="1"/>
  <c r="C5246" i="1"/>
  <c r="C5247" i="1"/>
  <c r="C5248" i="1"/>
  <c r="C5249" i="1"/>
  <c r="C5250" i="1"/>
  <c r="C5251" i="1"/>
  <c r="C5252" i="1"/>
  <c r="C5253" i="1"/>
  <c r="C5254" i="1"/>
  <c r="C5255" i="1"/>
  <c r="C5256" i="1"/>
  <c r="C5257" i="1"/>
  <c r="C5258" i="1"/>
  <c r="C5259" i="1"/>
  <c r="C5260" i="1"/>
  <c r="C5261" i="1"/>
  <c r="C5262" i="1"/>
  <c r="C5263" i="1"/>
  <c r="C5264" i="1"/>
  <c r="C5265" i="1"/>
  <c r="C5266" i="1"/>
  <c r="C5267" i="1"/>
  <c r="C5268" i="1"/>
  <c r="C5269" i="1"/>
  <c r="C5270" i="1"/>
  <c r="C5271" i="1"/>
  <c r="C5272" i="1"/>
  <c r="C5273" i="1"/>
  <c r="C5274" i="1"/>
  <c r="C5275" i="1"/>
  <c r="C5276" i="1"/>
  <c r="C5277" i="1"/>
  <c r="C5278" i="1"/>
  <c r="C5279" i="1"/>
  <c r="C5280" i="1"/>
  <c r="C5281" i="1"/>
  <c r="C5282" i="1"/>
  <c r="C5283" i="1"/>
  <c r="C5284" i="1"/>
  <c r="C5285" i="1"/>
  <c r="C5286" i="1"/>
  <c r="C5287" i="1"/>
  <c r="C5288" i="1"/>
  <c r="C5289" i="1"/>
  <c r="C5290" i="1"/>
  <c r="C5291" i="1"/>
  <c r="C5292" i="1"/>
  <c r="C5293" i="1"/>
  <c r="C5294" i="1"/>
  <c r="C5295" i="1"/>
  <c r="C5296" i="1"/>
  <c r="C5297" i="1"/>
  <c r="C5298" i="1"/>
  <c r="C5299" i="1"/>
  <c r="C5300" i="1"/>
  <c r="C5301" i="1"/>
  <c r="C5302" i="1"/>
  <c r="C5303" i="1"/>
  <c r="C5304" i="1"/>
  <c r="C5305" i="1"/>
  <c r="C5306" i="1"/>
  <c r="C5307" i="1"/>
  <c r="C5308" i="1"/>
  <c r="C5309" i="1"/>
  <c r="C5310" i="1"/>
  <c r="C5311" i="1"/>
  <c r="C5312" i="1"/>
  <c r="C5313" i="1"/>
  <c r="C5314" i="1"/>
  <c r="C5315" i="1"/>
  <c r="C5316" i="1"/>
  <c r="C5317" i="1"/>
  <c r="C5318" i="1"/>
  <c r="C5319" i="1"/>
  <c r="C5320" i="1"/>
  <c r="C5321" i="1"/>
  <c r="C5322" i="1"/>
  <c r="C5323" i="1"/>
  <c r="C5324" i="1"/>
  <c r="C5325" i="1"/>
  <c r="C5326" i="1"/>
  <c r="C5327" i="1"/>
  <c r="C5328" i="1"/>
  <c r="C5329" i="1"/>
  <c r="C5330" i="1"/>
  <c r="C5331" i="1"/>
  <c r="C5332" i="1"/>
  <c r="C5333" i="1"/>
  <c r="C5334" i="1"/>
  <c r="C5335" i="1"/>
  <c r="C5336" i="1"/>
  <c r="C5337" i="1"/>
  <c r="C5338" i="1"/>
  <c r="C5339" i="1"/>
  <c r="C5340" i="1"/>
  <c r="C5341" i="1"/>
  <c r="C5342" i="1"/>
  <c r="C5343" i="1"/>
  <c r="C5344" i="1"/>
  <c r="C5345" i="1"/>
  <c r="C5346" i="1"/>
  <c r="C5347" i="1"/>
  <c r="C5348" i="1"/>
  <c r="C5349" i="1"/>
  <c r="C5350" i="1"/>
  <c r="C5351" i="1"/>
  <c r="C5352" i="1"/>
  <c r="C5353" i="1"/>
  <c r="C5354" i="1"/>
  <c r="C5355" i="1"/>
  <c r="C5356" i="1"/>
  <c r="C5357" i="1"/>
  <c r="C5358" i="1"/>
  <c r="C5359" i="1"/>
  <c r="C5360" i="1"/>
  <c r="C5361" i="1"/>
  <c r="C5362" i="1"/>
  <c r="C5363" i="1"/>
  <c r="C5364" i="1"/>
  <c r="C5365" i="1"/>
  <c r="C5366" i="1"/>
  <c r="C5367" i="1"/>
  <c r="C5368" i="1"/>
  <c r="C5369" i="1"/>
  <c r="C5370" i="1"/>
  <c r="C5371" i="1"/>
  <c r="C5372" i="1"/>
  <c r="C5373" i="1"/>
  <c r="C5374" i="1"/>
  <c r="C5375" i="1"/>
  <c r="C5376" i="1"/>
  <c r="C5377" i="1"/>
  <c r="C5378" i="1"/>
  <c r="C5379" i="1"/>
  <c r="C5380" i="1"/>
  <c r="C5381" i="1"/>
  <c r="C5382" i="1"/>
  <c r="C5383" i="1"/>
  <c r="C5384" i="1"/>
  <c r="C5385" i="1"/>
  <c r="C5386" i="1"/>
  <c r="C5387" i="1"/>
  <c r="C5388" i="1"/>
  <c r="C5389" i="1"/>
  <c r="C5390" i="1"/>
  <c r="C5391" i="1"/>
  <c r="C5392" i="1"/>
  <c r="C5393" i="1"/>
  <c r="C5394" i="1"/>
  <c r="C5395" i="1"/>
  <c r="C5396" i="1"/>
  <c r="C5397" i="1"/>
  <c r="C5398" i="1"/>
  <c r="C5399" i="1"/>
  <c r="C5400" i="1"/>
  <c r="C5401" i="1"/>
  <c r="C5402" i="1"/>
  <c r="C5403" i="1"/>
  <c r="C5404" i="1"/>
  <c r="C5405" i="1"/>
  <c r="C5406" i="1"/>
  <c r="C5407" i="1"/>
  <c r="C5408" i="1"/>
  <c r="C5409" i="1"/>
  <c r="C5410" i="1"/>
  <c r="C5411" i="1"/>
  <c r="C5412" i="1"/>
  <c r="C5413" i="1"/>
  <c r="C5414" i="1"/>
  <c r="C5415" i="1"/>
  <c r="C5416" i="1"/>
  <c r="C5417" i="1"/>
  <c r="C5418" i="1"/>
  <c r="C5419" i="1"/>
  <c r="C4304" i="1"/>
  <c r="C4305" i="1"/>
  <c r="C4306" i="1"/>
  <c r="C4307" i="1"/>
  <c r="C4308" i="1"/>
  <c r="C4309" i="1"/>
  <c r="C4310" i="1"/>
  <c r="C4311" i="1"/>
  <c r="C4312" i="1"/>
  <c r="C4313" i="1"/>
  <c r="C4314" i="1"/>
  <c r="C4315" i="1"/>
  <c r="C4316" i="1"/>
  <c r="C4317" i="1"/>
  <c r="C4318" i="1"/>
  <c r="C4319" i="1"/>
  <c r="C4320" i="1"/>
  <c r="C4321" i="1"/>
  <c r="C4322" i="1"/>
  <c r="C4323" i="1"/>
  <c r="C4324" i="1"/>
  <c r="C4325" i="1"/>
  <c r="C4326" i="1"/>
  <c r="C4327" i="1"/>
  <c r="C4328" i="1"/>
  <c r="C4329" i="1"/>
  <c r="C4330" i="1"/>
  <c r="C4331" i="1"/>
  <c r="C4332" i="1"/>
  <c r="C4333" i="1"/>
  <c r="C4334" i="1"/>
  <c r="C4335" i="1"/>
  <c r="C4336" i="1"/>
  <c r="C4337" i="1"/>
  <c r="C4338" i="1"/>
  <c r="C4339" i="1"/>
  <c r="C4340" i="1"/>
  <c r="C4341" i="1"/>
  <c r="C4342" i="1"/>
  <c r="C4343" i="1"/>
  <c r="C4344" i="1"/>
  <c r="C4345" i="1"/>
  <c r="C4346" i="1"/>
  <c r="C4347" i="1"/>
  <c r="C4348" i="1"/>
  <c r="C4349" i="1"/>
  <c r="C4350" i="1"/>
  <c r="C4351" i="1"/>
  <c r="C4352" i="1"/>
  <c r="C4353" i="1"/>
  <c r="C4354" i="1"/>
  <c r="C4355" i="1"/>
  <c r="C4356" i="1"/>
  <c r="C4357" i="1"/>
  <c r="C4358" i="1"/>
  <c r="C4359" i="1"/>
  <c r="C4360" i="1"/>
  <c r="C4361" i="1"/>
  <c r="C4362" i="1"/>
  <c r="C4363" i="1"/>
  <c r="C4364" i="1"/>
  <c r="C4365" i="1"/>
  <c r="C4366" i="1"/>
  <c r="C4367" i="1"/>
  <c r="C4368" i="1"/>
  <c r="C4369" i="1"/>
  <c r="C4370" i="1"/>
  <c r="C4371" i="1"/>
  <c r="C4372" i="1"/>
  <c r="C4373" i="1"/>
  <c r="C4374" i="1"/>
  <c r="C4375" i="1"/>
  <c r="C4376" i="1"/>
  <c r="C4377" i="1"/>
  <c r="C4378" i="1"/>
  <c r="C4379" i="1"/>
  <c r="C4380" i="1"/>
  <c r="C4381" i="1"/>
  <c r="C4382" i="1"/>
  <c r="C4383" i="1"/>
  <c r="C4384" i="1"/>
  <c r="C4385" i="1"/>
  <c r="C4386" i="1"/>
  <c r="C4387" i="1"/>
  <c r="C4388" i="1"/>
  <c r="C4389" i="1"/>
  <c r="C4390" i="1"/>
  <c r="C4391" i="1"/>
  <c r="C4392" i="1"/>
  <c r="C4393" i="1"/>
  <c r="C4394" i="1"/>
  <c r="C4395" i="1"/>
  <c r="C4396" i="1"/>
  <c r="C4397" i="1"/>
  <c r="C4398" i="1"/>
  <c r="C4399" i="1"/>
  <c r="C4400" i="1"/>
  <c r="C4401" i="1"/>
  <c r="C4402" i="1"/>
  <c r="C4403" i="1"/>
  <c r="C4404" i="1"/>
  <c r="C4405" i="1"/>
  <c r="C4406" i="1"/>
  <c r="C4407" i="1"/>
  <c r="C4408" i="1"/>
  <c r="C4409" i="1"/>
  <c r="C4410" i="1"/>
  <c r="C4411" i="1"/>
  <c r="C4412" i="1"/>
  <c r="C4413" i="1"/>
  <c r="C4414" i="1"/>
  <c r="C4415" i="1"/>
  <c r="C4416" i="1"/>
  <c r="C4417" i="1"/>
  <c r="C4418" i="1"/>
  <c r="C4419" i="1"/>
  <c r="C4420" i="1"/>
  <c r="C4421" i="1"/>
  <c r="C4422" i="1"/>
  <c r="C4423" i="1"/>
  <c r="C4424" i="1"/>
  <c r="C4425" i="1"/>
  <c r="C4426" i="1"/>
  <c r="C4427" i="1"/>
  <c r="C4428" i="1"/>
  <c r="C4429" i="1"/>
  <c r="C4430" i="1"/>
  <c r="C4431" i="1"/>
  <c r="C4432" i="1"/>
  <c r="C4433" i="1"/>
  <c r="C4434" i="1"/>
  <c r="C4435" i="1"/>
  <c r="C4436" i="1"/>
  <c r="C4437" i="1"/>
  <c r="C4438" i="1"/>
  <c r="C4439" i="1"/>
  <c r="C4440" i="1"/>
  <c r="C4441" i="1"/>
  <c r="C4442" i="1"/>
  <c r="C4443" i="1"/>
  <c r="C4444" i="1"/>
  <c r="C4445" i="1"/>
  <c r="C4446" i="1"/>
  <c r="C4447" i="1"/>
  <c r="C4448" i="1"/>
  <c r="C4449" i="1"/>
  <c r="C4450" i="1"/>
  <c r="C4451" i="1"/>
  <c r="C4452" i="1"/>
  <c r="C4453" i="1"/>
  <c r="C4454" i="1"/>
  <c r="C4455" i="1"/>
  <c r="C4456" i="1"/>
  <c r="C4457" i="1"/>
  <c r="C4458" i="1"/>
  <c r="C4459" i="1"/>
  <c r="C4460" i="1"/>
  <c r="C4461" i="1"/>
  <c r="C4462" i="1"/>
  <c r="C4463" i="1"/>
  <c r="C4464" i="1"/>
  <c r="C4465" i="1"/>
  <c r="C4466" i="1"/>
  <c r="C4467" i="1"/>
  <c r="C4468" i="1"/>
  <c r="C4469" i="1"/>
  <c r="C4470" i="1"/>
  <c r="C4471" i="1"/>
  <c r="C4472" i="1"/>
  <c r="C4473" i="1"/>
  <c r="C4474" i="1"/>
  <c r="C4475" i="1"/>
  <c r="C4476" i="1"/>
  <c r="C4477" i="1"/>
  <c r="C4478" i="1"/>
  <c r="C4479" i="1"/>
  <c r="C4480" i="1"/>
  <c r="C4481" i="1"/>
  <c r="C4482" i="1"/>
  <c r="C4483" i="1"/>
  <c r="C4484" i="1"/>
  <c r="C4485" i="1"/>
  <c r="C4486" i="1"/>
  <c r="C4487" i="1"/>
  <c r="C4488" i="1"/>
  <c r="C4489" i="1"/>
  <c r="C4490" i="1"/>
  <c r="C4491" i="1"/>
  <c r="C4492" i="1"/>
  <c r="C4493" i="1"/>
  <c r="C4494" i="1"/>
  <c r="C4495" i="1"/>
  <c r="C4496" i="1"/>
  <c r="C4497" i="1"/>
  <c r="C4498" i="1"/>
  <c r="C4499" i="1"/>
  <c r="C4500" i="1"/>
  <c r="C4501" i="1"/>
  <c r="C4502" i="1"/>
  <c r="C4503" i="1"/>
  <c r="C4504" i="1"/>
  <c r="C4505" i="1"/>
  <c r="C4506" i="1"/>
  <c r="C4507" i="1"/>
  <c r="C4508" i="1"/>
  <c r="C4509" i="1"/>
  <c r="C4510" i="1"/>
  <c r="C4511" i="1"/>
  <c r="C4512" i="1"/>
  <c r="C4513" i="1"/>
  <c r="C4514" i="1"/>
  <c r="C4515" i="1"/>
  <c r="C4516" i="1"/>
  <c r="C4517" i="1"/>
  <c r="C4518" i="1"/>
  <c r="C4519" i="1"/>
  <c r="C4520" i="1"/>
  <c r="C4521" i="1"/>
  <c r="C4522" i="1"/>
  <c r="C4523" i="1"/>
  <c r="C4524" i="1"/>
  <c r="C4525" i="1"/>
  <c r="C4526" i="1"/>
  <c r="C4527" i="1"/>
  <c r="C4528" i="1"/>
  <c r="C4529" i="1"/>
  <c r="C4530" i="1"/>
  <c r="C4531" i="1"/>
  <c r="C4532" i="1"/>
  <c r="C4533" i="1"/>
  <c r="C4534" i="1"/>
  <c r="C4535" i="1"/>
  <c r="C4536" i="1"/>
  <c r="C4537" i="1"/>
  <c r="C4538" i="1"/>
  <c r="C4539" i="1"/>
  <c r="C4540" i="1"/>
  <c r="C4541" i="1"/>
  <c r="C4542" i="1"/>
  <c r="C4543" i="1"/>
  <c r="C4544" i="1"/>
  <c r="C4545" i="1"/>
  <c r="C4546" i="1"/>
  <c r="C4547" i="1"/>
  <c r="C4548" i="1"/>
  <c r="C4549" i="1"/>
  <c r="C4550" i="1"/>
  <c r="C4551" i="1"/>
  <c r="C4552" i="1"/>
  <c r="C4553" i="1"/>
  <c r="C4554" i="1"/>
  <c r="C4555" i="1"/>
  <c r="C4556" i="1"/>
  <c r="C4557" i="1"/>
  <c r="C4558" i="1"/>
  <c r="C4559" i="1"/>
  <c r="C4560" i="1"/>
  <c r="C4561" i="1"/>
  <c r="C4562" i="1"/>
  <c r="C4563" i="1"/>
  <c r="C4564" i="1"/>
  <c r="C4565" i="1"/>
  <c r="C4566" i="1"/>
  <c r="C4567" i="1"/>
  <c r="C4568" i="1"/>
  <c r="C4569" i="1"/>
  <c r="C4570" i="1"/>
  <c r="C4571" i="1"/>
  <c r="C4572" i="1"/>
  <c r="C4573" i="1"/>
  <c r="C4574" i="1"/>
  <c r="C4575" i="1"/>
  <c r="C4576" i="1"/>
  <c r="C4577" i="1"/>
  <c r="C4578" i="1"/>
  <c r="C4579" i="1"/>
  <c r="C4580" i="1"/>
  <c r="C4581" i="1"/>
  <c r="C4582" i="1"/>
  <c r="C4583" i="1"/>
  <c r="C4584" i="1"/>
  <c r="C4585" i="1"/>
  <c r="C4586" i="1"/>
  <c r="C4587" i="1"/>
  <c r="C4588" i="1"/>
  <c r="C4589" i="1"/>
  <c r="C4590" i="1"/>
  <c r="C4591" i="1"/>
  <c r="C4592" i="1"/>
  <c r="C4593" i="1"/>
  <c r="C4594" i="1"/>
  <c r="C4595" i="1"/>
  <c r="C4596" i="1"/>
  <c r="C4597" i="1"/>
  <c r="C4598" i="1"/>
  <c r="C4599" i="1"/>
  <c r="C4600" i="1"/>
  <c r="C4601" i="1"/>
  <c r="C4602" i="1"/>
  <c r="C4603" i="1"/>
  <c r="C4604" i="1"/>
  <c r="C4605" i="1"/>
  <c r="C4606" i="1"/>
  <c r="C4607" i="1"/>
  <c r="C4608" i="1"/>
  <c r="C4609" i="1"/>
  <c r="C4610" i="1"/>
  <c r="C4611" i="1"/>
  <c r="C4612" i="1"/>
  <c r="C4613" i="1"/>
  <c r="C4614" i="1"/>
  <c r="C4615" i="1"/>
  <c r="C4616" i="1"/>
  <c r="C4617" i="1"/>
  <c r="C4618" i="1"/>
  <c r="C4619" i="1"/>
  <c r="C4620" i="1"/>
  <c r="C4621" i="1"/>
  <c r="C4622" i="1"/>
  <c r="C4623" i="1"/>
  <c r="C4624" i="1"/>
  <c r="C4625" i="1"/>
  <c r="C4626" i="1"/>
  <c r="C4627" i="1"/>
  <c r="C4628" i="1"/>
  <c r="C4629" i="1"/>
  <c r="C4630" i="1"/>
  <c r="C4631" i="1"/>
  <c r="C4632" i="1"/>
  <c r="C4633" i="1"/>
  <c r="C4634" i="1"/>
  <c r="C4635" i="1"/>
  <c r="C4636" i="1"/>
  <c r="C4637" i="1"/>
  <c r="C4638" i="1"/>
  <c r="C4639" i="1"/>
  <c r="C4640" i="1"/>
  <c r="C4641" i="1"/>
  <c r="C4642" i="1"/>
  <c r="C4643" i="1"/>
  <c r="C4644" i="1"/>
  <c r="C4645" i="1"/>
  <c r="C4646" i="1"/>
  <c r="C4647" i="1"/>
  <c r="C4648" i="1"/>
  <c r="C4649" i="1"/>
  <c r="C4650" i="1"/>
  <c r="C4651" i="1"/>
  <c r="C4652" i="1"/>
  <c r="C4653" i="1"/>
  <c r="C4654" i="1"/>
  <c r="C4655" i="1"/>
  <c r="C4656" i="1"/>
  <c r="C4657" i="1"/>
  <c r="C4658" i="1"/>
  <c r="C4659" i="1"/>
  <c r="C4660" i="1"/>
  <c r="C4661" i="1"/>
  <c r="C4662" i="1"/>
  <c r="C4663" i="1"/>
  <c r="C4664" i="1"/>
  <c r="C4665" i="1"/>
  <c r="C4666" i="1"/>
  <c r="C4667" i="1"/>
  <c r="C4668" i="1"/>
  <c r="C4669" i="1"/>
  <c r="C4670" i="1"/>
  <c r="C4671" i="1"/>
  <c r="C4672" i="1"/>
  <c r="C4673" i="1"/>
  <c r="C4674" i="1"/>
  <c r="C4675" i="1"/>
  <c r="C4676" i="1"/>
  <c r="C4677" i="1"/>
  <c r="C4678" i="1"/>
  <c r="C4679" i="1"/>
  <c r="C4680" i="1"/>
  <c r="C4681" i="1"/>
  <c r="C4682" i="1"/>
  <c r="C4683" i="1"/>
  <c r="C4684" i="1"/>
  <c r="C4685" i="1"/>
  <c r="C4686" i="1"/>
  <c r="C4687" i="1"/>
  <c r="C4688" i="1"/>
  <c r="C4689" i="1"/>
  <c r="C4690" i="1"/>
  <c r="C4691" i="1"/>
  <c r="C4692" i="1"/>
  <c r="C4693" i="1"/>
  <c r="C4694" i="1"/>
  <c r="C4695" i="1"/>
  <c r="C4696" i="1"/>
  <c r="C4697" i="1"/>
  <c r="C4698" i="1"/>
  <c r="C4699" i="1"/>
  <c r="C4700" i="1"/>
  <c r="C4701" i="1"/>
  <c r="C4702" i="1"/>
  <c r="C4703" i="1"/>
  <c r="C4704" i="1"/>
  <c r="C4705" i="1"/>
  <c r="C4706" i="1"/>
  <c r="C4707" i="1"/>
  <c r="C4708" i="1"/>
  <c r="C4709" i="1"/>
  <c r="C4710" i="1"/>
  <c r="C4711" i="1"/>
  <c r="C4712" i="1"/>
  <c r="C4713" i="1"/>
  <c r="C4714" i="1"/>
  <c r="C4715" i="1"/>
  <c r="C4716" i="1"/>
  <c r="C4717" i="1"/>
  <c r="C4718" i="1"/>
  <c r="C4719" i="1"/>
  <c r="C4720" i="1"/>
  <c r="C4721" i="1"/>
  <c r="C4722" i="1"/>
  <c r="C4723" i="1"/>
  <c r="C4724" i="1"/>
  <c r="C4725" i="1"/>
  <c r="C4726" i="1"/>
  <c r="C4727" i="1"/>
  <c r="C4728" i="1"/>
  <c r="C4729" i="1"/>
  <c r="C4730" i="1"/>
  <c r="C4731" i="1"/>
  <c r="C4732" i="1"/>
  <c r="C4733" i="1"/>
  <c r="C4734" i="1"/>
  <c r="C4735" i="1"/>
  <c r="C4736" i="1"/>
  <c r="C4737" i="1"/>
  <c r="C4738" i="1"/>
  <c r="C4739" i="1"/>
  <c r="C4740" i="1"/>
  <c r="C4741" i="1"/>
  <c r="C4742" i="1"/>
  <c r="C4743" i="1"/>
  <c r="C4744" i="1"/>
  <c r="C4745" i="1"/>
  <c r="C4746" i="1"/>
  <c r="C4747" i="1"/>
  <c r="C4748" i="1"/>
  <c r="C4749" i="1"/>
  <c r="C4750" i="1"/>
  <c r="C4751" i="1"/>
  <c r="C4752" i="1"/>
  <c r="C4753" i="1"/>
  <c r="C4754" i="1"/>
  <c r="C4755" i="1"/>
  <c r="C4756" i="1"/>
  <c r="C4757" i="1"/>
  <c r="C4758" i="1"/>
  <c r="C4759" i="1"/>
  <c r="C4760" i="1"/>
  <c r="C4761" i="1"/>
  <c r="C4762" i="1"/>
  <c r="C4763" i="1"/>
  <c r="C4764" i="1"/>
  <c r="C4765" i="1"/>
  <c r="C4766" i="1"/>
  <c r="C4767" i="1"/>
  <c r="C4768" i="1"/>
  <c r="C4769" i="1"/>
  <c r="C4770" i="1"/>
  <c r="C4771" i="1"/>
  <c r="C4772" i="1"/>
  <c r="C4773" i="1"/>
  <c r="C4774" i="1"/>
  <c r="C4775" i="1"/>
  <c r="C4776" i="1"/>
  <c r="C4777" i="1"/>
  <c r="C4778" i="1"/>
  <c r="C4779" i="1"/>
  <c r="C4780" i="1"/>
  <c r="C4781" i="1"/>
  <c r="C4782" i="1"/>
  <c r="C4783" i="1"/>
  <c r="C4784" i="1"/>
  <c r="C4785" i="1"/>
  <c r="C4786" i="1"/>
  <c r="C4787" i="1"/>
  <c r="C4788" i="1"/>
  <c r="C4789" i="1"/>
  <c r="C4790" i="1"/>
  <c r="C4791" i="1"/>
  <c r="C4792" i="1"/>
  <c r="C4793" i="1"/>
  <c r="C4794" i="1"/>
  <c r="C4795" i="1"/>
  <c r="C4796" i="1"/>
  <c r="C4797" i="1"/>
  <c r="C4798" i="1"/>
  <c r="C4799" i="1"/>
  <c r="C4800" i="1"/>
  <c r="C4801" i="1"/>
  <c r="C4802" i="1"/>
  <c r="C4803" i="1"/>
  <c r="C4804" i="1"/>
  <c r="C4805" i="1"/>
  <c r="C4806" i="1"/>
  <c r="C4807" i="1"/>
  <c r="C4808" i="1"/>
  <c r="C4809" i="1"/>
  <c r="C4810" i="1"/>
  <c r="C4811" i="1"/>
  <c r="C4812" i="1"/>
  <c r="C4813" i="1"/>
  <c r="C4814" i="1"/>
  <c r="C4815" i="1"/>
  <c r="C4816" i="1"/>
  <c r="C4817" i="1"/>
  <c r="C4818" i="1"/>
  <c r="C4819" i="1"/>
  <c r="C4820" i="1"/>
  <c r="C4821" i="1"/>
  <c r="C4822" i="1"/>
  <c r="C4823" i="1"/>
  <c r="C4824" i="1"/>
  <c r="C4825" i="1"/>
  <c r="C4826" i="1"/>
  <c r="C4827" i="1"/>
  <c r="C4828" i="1"/>
  <c r="C4829" i="1"/>
  <c r="C4830" i="1"/>
  <c r="C4831" i="1"/>
  <c r="C4832" i="1"/>
  <c r="C4833" i="1"/>
  <c r="C4834" i="1"/>
  <c r="C4835" i="1"/>
  <c r="C4836" i="1"/>
  <c r="C4837" i="1"/>
  <c r="C4838" i="1"/>
  <c r="C4839" i="1"/>
  <c r="C4840" i="1"/>
  <c r="C4841" i="1"/>
  <c r="C4842" i="1"/>
  <c r="C4843" i="1"/>
  <c r="C4844" i="1"/>
  <c r="C4845" i="1"/>
  <c r="C4846" i="1"/>
  <c r="C4847" i="1"/>
  <c r="C4848" i="1"/>
  <c r="C4849" i="1"/>
  <c r="C4850" i="1"/>
  <c r="C4851" i="1"/>
  <c r="C4852" i="1"/>
  <c r="C4853" i="1"/>
  <c r="C4854" i="1"/>
  <c r="C4855" i="1"/>
  <c r="C4856" i="1"/>
  <c r="C4857" i="1"/>
  <c r="C4858" i="1"/>
  <c r="C4859" i="1"/>
  <c r="C4860" i="1"/>
  <c r="C4861" i="1"/>
  <c r="C4862" i="1"/>
  <c r="C4863" i="1"/>
  <c r="C4864" i="1"/>
  <c r="C4865" i="1"/>
  <c r="C4866" i="1"/>
  <c r="C4867" i="1"/>
  <c r="C4868" i="1"/>
  <c r="C4869" i="1"/>
  <c r="C4870" i="1"/>
  <c r="C4871" i="1"/>
  <c r="C4872" i="1"/>
  <c r="C4873" i="1"/>
  <c r="C4874" i="1"/>
  <c r="C4875" i="1"/>
  <c r="C4876" i="1"/>
  <c r="C4877" i="1"/>
  <c r="C4878" i="1"/>
  <c r="C4879" i="1"/>
  <c r="C4880" i="1"/>
  <c r="C4881" i="1"/>
  <c r="C4882" i="1"/>
  <c r="C4883" i="1"/>
  <c r="C4884" i="1"/>
  <c r="C4885" i="1"/>
  <c r="C4886" i="1"/>
  <c r="C4887" i="1"/>
  <c r="C4888" i="1"/>
  <c r="C4889" i="1"/>
  <c r="C4890" i="1"/>
  <c r="C4891" i="1"/>
  <c r="C4892" i="1"/>
  <c r="C4893" i="1"/>
  <c r="C4894" i="1"/>
  <c r="C4895" i="1"/>
  <c r="C4896" i="1"/>
  <c r="C4897" i="1"/>
  <c r="C4898" i="1"/>
  <c r="C4899" i="1"/>
  <c r="C4900" i="1"/>
  <c r="C4901" i="1"/>
  <c r="C4902" i="1"/>
  <c r="C4033" i="1"/>
  <c r="C4034" i="1"/>
  <c r="C4035" i="1"/>
  <c r="C4036" i="1"/>
  <c r="C4037" i="1"/>
  <c r="C4038" i="1"/>
  <c r="C4039" i="1"/>
  <c r="C4040" i="1"/>
  <c r="C4041" i="1"/>
  <c r="C4042" i="1"/>
  <c r="C4043" i="1"/>
  <c r="C4044" i="1"/>
  <c r="C4045" i="1"/>
  <c r="C4046" i="1"/>
  <c r="C4047" i="1"/>
  <c r="C4048" i="1"/>
  <c r="C4049" i="1"/>
  <c r="C4050" i="1"/>
  <c r="C4051" i="1"/>
  <c r="C4052" i="1"/>
  <c r="C4053" i="1"/>
  <c r="C4054" i="1"/>
  <c r="C4055" i="1"/>
  <c r="C4056" i="1"/>
  <c r="C4057" i="1"/>
  <c r="C4058" i="1"/>
  <c r="C4059" i="1"/>
  <c r="C4060" i="1"/>
  <c r="C4061" i="1"/>
  <c r="C4062" i="1"/>
  <c r="C4063" i="1"/>
  <c r="C4064" i="1"/>
  <c r="C4065" i="1"/>
  <c r="C4066" i="1"/>
  <c r="C4067" i="1"/>
  <c r="C4068" i="1"/>
  <c r="C4069" i="1"/>
  <c r="C4070" i="1"/>
  <c r="C4071" i="1"/>
  <c r="C4072" i="1"/>
  <c r="C4073" i="1"/>
  <c r="C4074" i="1"/>
  <c r="C4075" i="1"/>
  <c r="C4076" i="1"/>
  <c r="C4077" i="1"/>
  <c r="C4078" i="1"/>
  <c r="C4079" i="1"/>
  <c r="C4080" i="1"/>
  <c r="C4081" i="1"/>
  <c r="C4082" i="1"/>
  <c r="C4083" i="1"/>
  <c r="C4084" i="1"/>
  <c r="C4085" i="1"/>
  <c r="C4086" i="1"/>
  <c r="C4087" i="1"/>
  <c r="C4088" i="1"/>
  <c r="C4089" i="1"/>
  <c r="C4090" i="1"/>
  <c r="C4091" i="1"/>
  <c r="C4092" i="1"/>
  <c r="C4093" i="1"/>
  <c r="C4094" i="1"/>
  <c r="C4095" i="1"/>
  <c r="C4096" i="1"/>
  <c r="C4097" i="1"/>
  <c r="C4098" i="1"/>
  <c r="C4099" i="1"/>
  <c r="C4100" i="1"/>
  <c r="C4101" i="1"/>
  <c r="C4102" i="1"/>
  <c r="C4103" i="1"/>
  <c r="C4104" i="1"/>
  <c r="C4105" i="1"/>
  <c r="C4106" i="1"/>
  <c r="C4107" i="1"/>
  <c r="C4108" i="1"/>
  <c r="C4109" i="1"/>
  <c r="C4110" i="1"/>
  <c r="C4111" i="1"/>
  <c r="C4112" i="1"/>
  <c r="C4113" i="1"/>
  <c r="C4114" i="1"/>
  <c r="C4115" i="1"/>
  <c r="C4116" i="1"/>
  <c r="C4117" i="1"/>
  <c r="C4118" i="1"/>
  <c r="C4119" i="1"/>
  <c r="C4120" i="1"/>
  <c r="C4121" i="1"/>
  <c r="C4122" i="1"/>
  <c r="C4123" i="1"/>
  <c r="C4124" i="1"/>
  <c r="C4125" i="1"/>
  <c r="C4126" i="1"/>
  <c r="C4127" i="1"/>
  <c r="C4128" i="1"/>
  <c r="C4129" i="1"/>
  <c r="C4130" i="1"/>
  <c r="C4131" i="1"/>
  <c r="C4132" i="1"/>
  <c r="C4133" i="1"/>
  <c r="C4134" i="1"/>
  <c r="C4135" i="1"/>
  <c r="C4136" i="1"/>
  <c r="C4137" i="1"/>
  <c r="C4138" i="1"/>
  <c r="C4139" i="1"/>
  <c r="C4140" i="1"/>
  <c r="C4141" i="1"/>
  <c r="C4142" i="1"/>
  <c r="C4143" i="1"/>
  <c r="C4144" i="1"/>
  <c r="C4145" i="1"/>
  <c r="C4146" i="1"/>
  <c r="C4147" i="1"/>
  <c r="C4148" i="1"/>
  <c r="C4149" i="1"/>
  <c r="C4150" i="1"/>
  <c r="C4151" i="1"/>
  <c r="C4152" i="1"/>
  <c r="C4153" i="1"/>
  <c r="C4154" i="1"/>
  <c r="C4155" i="1"/>
  <c r="C4156" i="1"/>
  <c r="C4157" i="1"/>
  <c r="C4158" i="1"/>
  <c r="C4159" i="1"/>
  <c r="C4160" i="1"/>
  <c r="C4161" i="1"/>
  <c r="C4162" i="1"/>
  <c r="C4163" i="1"/>
  <c r="C4164" i="1"/>
  <c r="C4165" i="1"/>
  <c r="C4166" i="1"/>
  <c r="C4167" i="1"/>
  <c r="C4168" i="1"/>
  <c r="C4169" i="1"/>
  <c r="C4170" i="1"/>
  <c r="C4171" i="1"/>
  <c r="C4172" i="1"/>
  <c r="C4173" i="1"/>
  <c r="C4174" i="1"/>
  <c r="C4175" i="1"/>
  <c r="C4176" i="1"/>
  <c r="C4177" i="1"/>
  <c r="C4178" i="1"/>
  <c r="C4179" i="1"/>
  <c r="C4180" i="1"/>
  <c r="C4181" i="1"/>
  <c r="C4182" i="1"/>
  <c r="C4183" i="1"/>
  <c r="C4184" i="1"/>
  <c r="C4185" i="1"/>
  <c r="C4186" i="1"/>
  <c r="C4187" i="1"/>
  <c r="C4188" i="1"/>
  <c r="C4189" i="1"/>
  <c r="C4190" i="1"/>
  <c r="C4191" i="1"/>
  <c r="C4192" i="1"/>
  <c r="C4193" i="1"/>
  <c r="C4194" i="1"/>
  <c r="C4195" i="1"/>
  <c r="C4196" i="1"/>
  <c r="C4197" i="1"/>
  <c r="C4198" i="1"/>
  <c r="C4199" i="1"/>
  <c r="C4200" i="1"/>
  <c r="C4201" i="1"/>
  <c r="C4202" i="1"/>
  <c r="C4203" i="1"/>
  <c r="C4204" i="1"/>
  <c r="C4205" i="1"/>
  <c r="C4206" i="1"/>
  <c r="C4207" i="1"/>
  <c r="C4208" i="1"/>
  <c r="C4209" i="1"/>
  <c r="C4210" i="1"/>
  <c r="C4211" i="1"/>
  <c r="C4212" i="1"/>
  <c r="C4213" i="1"/>
  <c r="C4214" i="1"/>
  <c r="C4215" i="1"/>
  <c r="C4216" i="1"/>
  <c r="C4217" i="1"/>
  <c r="C4218" i="1"/>
  <c r="C4219" i="1"/>
  <c r="C4220" i="1"/>
  <c r="C4221" i="1"/>
  <c r="C4222" i="1"/>
  <c r="C4223" i="1"/>
  <c r="C4224" i="1"/>
  <c r="C4225" i="1"/>
  <c r="C4226" i="1"/>
  <c r="C4227" i="1"/>
  <c r="C4228" i="1"/>
  <c r="C4229" i="1"/>
  <c r="C4230" i="1"/>
  <c r="C4231" i="1"/>
  <c r="C4232" i="1"/>
  <c r="C4233" i="1"/>
  <c r="C4234" i="1"/>
  <c r="C4235" i="1"/>
  <c r="C4236" i="1"/>
  <c r="C4237" i="1"/>
  <c r="C4238" i="1"/>
  <c r="C4239" i="1"/>
  <c r="C4240" i="1"/>
  <c r="C4241" i="1"/>
  <c r="C4242" i="1"/>
  <c r="C4243" i="1"/>
  <c r="C4244" i="1"/>
  <c r="C4245" i="1"/>
  <c r="C4246" i="1"/>
  <c r="C4247" i="1"/>
  <c r="C4248" i="1"/>
  <c r="C4249" i="1"/>
  <c r="C4250" i="1"/>
  <c r="C4251" i="1"/>
  <c r="C4252" i="1"/>
  <c r="C4253" i="1"/>
  <c r="C4254" i="1"/>
  <c r="C4255" i="1"/>
  <c r="C4256" i="1"/>
  <c r="C4257" i="1"/>
  <c r="C4258" i="1"/>
  <c r="C4259" i="1"/>
  <c r="C4260" i="1"/>
  <c r="C4261" i="1"/>
  <c r="C4262" i="1"/>
  <c r="C4263" i="1"/>
  <c r="C4264" i="1"/>
  <c r="C4265" i="1"/>
  <c r="C4266" i="1"/>
  <c r="C4267" i="1"/>
  <c r="C4268" i="1"/>
  <c r="C4269" i="1"/>
  <c r="C4270" i="1"/>
  <c r="C4271" i="1"/>
  <c r="C4272" i="1"/>
  <c r="C4273" i="1"/>
  <c r="C4274" i="1"/>
  <c r="C4275" i="1"/>
  <c r="C4276" i="1"/>
  <c r="C4277" i="1"/>
  <c r="C4278" i="1"/>
  <c r="C4279" i="1"/>
  <c r="C4280" i="1"/>
  <c r="C4281" i="1"/>
  <c r="C4282" i="1"/>
  <c r="C4283" i="1"/>
  <c r="C4284" i="1"/>
  <c r="C4285" i="1"/>
  <c r="C4286" i="1"/>
  <c r="C4287" i="1"/>
  <c r="C4288" i="1"/>
  <c r="C4289" i="1"/>
  <c r="C4290" i="1"/>
  <c r="C4291" i="1"/>
  <c r="C4292" i="1"/>
  <c r="C4293" i="1"/>
  <c r="C4294" i="1"/>
  <c r="C4295" i="1"/>
  <c r="C4296" i="1"/>
  <c r="C4297" i="1"/>
  <c r="C4298" i="1"/>
  <c r="C4299" i="1"/>
  <c r="C4300" i="1"/>
  <c r="C4301" i="1"/>
  <c r="C4302" i="1"/>
  <c r="C4303" i="1"/>
  <c r="C3640" i="1"/>
  <c r="C3641" i="1"/>
  <c r="C3642" i="1"/>
  <c r="C3643" i="1"/>
  <c r="C3644" i="1"/>
  <c r="C3645" i="1"/>
  <c r="C3646" i="1"/>
  <c r="C3647" i="1"/>
  <c r="C3648" i="1"/>
  <c r="C3649" i="1"/>
  <c r="C3650" i="1"/>
  <c r="C3651" i="1"/>
  <c r="C3652" i="1"/>
  <c r="C3653" i="1"/>
  <c r="C3654" i="1"/>
  <c r="C3655" i="1"/>
  <c r="C3656" i="1"/>
  <c r="C3657" i="1"/>
  <c r="C3658" i="1"/>
  <c r="C3659" i="1"/>
  <c r="C3660" i="1"/>
  <c r="C3661" i="1"/>
  <c r="C3662" i="1"/>
  <c r="C3663" i="1"/>
  <c r="C3664" i="1"/>
  <c r="C3665" i="1"/>
  <c r="C3666" i="1"/>
  <c r="C3667" i="1"/>
  <c r="C3668" i="1"/>
  <c r="C3669" i="1"/>
  <c r="C3670" i="1"/>
  <c r="C3671" i="1"/>
  <c r="C3672" i="1"/>
  <c r="C3673" i="1"/>
  <c r="C3674" i="1"/>
  <c r="C3675" i="1"/>
  <c r="C3676" i="1"/>
  <c r="C3677" i="1"/>
  <c r="C3678" i="1"/>
  <c r="C3679" i="1"/>
  <c r="C3680" i="1"/>
  <c r="C3681" i="1"/>
  <c r="C3682" i="1"/>
  <c r="C3683" i="1"/>
  <c r="C3684" i="1"/>
  <c r="C3685" i="1"/>
  <c r="C3686" i="1"/>
  <c r="C3687" i="1"/>
  <c r="C3688" i="1"/>
  <c r="C3689" i="1"/>
  <c r="C3690" i="1"/>
  <c r="C3691" i="1"/>
  <c r="C3692" i="1"/>
  <c r="C3693" i="1"/>
  <c r="C3694" i="1"/>
  <c r="C3695" i="1"/>
  <c r="C3696" i="1"/>
  <c r="C3697" i="1"/>
  <c r="C3698" i="1"/>
  <c r="C3699" i="1"/>
  <c r="C3700" i="1"/>
  <c r="C3701" i="1"/>
  <c r="C3702" i="1"/>
  <c r="C3703" i="1"/>
  <c r="C3704" i="1"/>
  <c r="C3705" i="1"/>
  <c r="C3706" i="1"/>
  <c r="C3707" i="1"/>
  <c r="C3708" i="1"/>
  <c r="C3709" i="1"/>
  <c r="C3710" i="1"/>
  <c r="C3711" i="1"/>
  <c r="C3712" i="1"/>
  <c r="C3713" i="1"/>
  <c r="C3714" i="1"/>
  <c r="C3715" i="1"/>
  <c r="C3716" i="1"/>
  <c r="C3717" i="1"/>
  <c r="C3718" i="1"/>
  <c r="C3719" i="1"/>
  <c r="C3720" i="1"/>
  <c r="C3721" i="1"/>
  <c r="C3722" i="1"/>
  <c r="C3723" i="1"/>
  <c r="C3724" i="1"/>
  <c r="C3725" i="1"/>
  <c r="C3726" i="1"/>
  <c r="C3727" i="1"/>
  <c r="C3728" i="1"/>
  <c r="C3729" i="1"/>
  <c r="C3730" i="1"/>
  <c r="C3731" i="1"/>
  <c r="C3732" i="1"/>
  <c r="C3733" i="1"/>
  <c r="C3734" i="1"/>
  <c r="C3735" i="1"/>
  <c r="C3736" i="1"/>
  <c r="C3737" i="1"/>
  <c r="C3738" i="1"/>
  <c r="C3739" i="1"/>
  <c r="C3740" i="1"/>
  <c r="C3741" i="1"/>
  <c r="C3742" i="1"/>
  <c r="C3743" i="1"/>
  <c r="C3744" i="1"/>
  <c r="C3745" i="1"/>
  <c r="C3746" i="1"/>
  <c r="C3747" i="1"/>
  <c r="C3748" i="1"/>
  <c r="C3749" i="1"/>
  <c r="C3750" i="1"/>
  <c r="C3751" i="1"/>
  <c r="C3752" i="1"/>
  <c r="C3753" i="1"/>
  <c r="C3754" i="1"/>
  <c r="C3755" i="1"/>
  <c r="C3756" i="1"/>
  <c r="C3757" i="1"/>
  <c r="C3758" i="1"/>
  <c r="C3759" i="1"/>
  <c r="C3760" i="1"/>
  <c r="C3761" i="1"/>
  <c r="C3762" i="1"/>
  <c r="C3763" i="1"/>
  <c r="C3764" i="1"/>
  <c r="C3765" i="1"/>
  <c r="C3766" i="1"/>
  <c r="C3767" i="1"/>
  <c r="C3768" i="1"/>
  <c r="C3769" i="1"/>
  <c r="C3770" i="1"/>
  <c r="C3771" i="1"/>
  <c r="C3772" i="1"/>
  <c r="C3773" i="1"/>
  <c r="C3774" i="1"/>
  <c r="C3775" i="1"/>
  <c r="C3776" i="1"/>
  <c r="C3777" i="1"/>
  <c r="C3778" i="1"/>
  <c r="C3779" i="1"/>
  <c r="C3780" i="1"/>
  <c r="C3781" i="1"/>
  <c r="C3782" i="1"/>
  <c r="C3783" i="1"/>
  <c r="C3784" i="1"/>
  <c r="C3785" i="1"/>
  <c r="C3786" i="1"/>
  <c r="C3787" i="1"/>
  <c r="C3788" i="1"/>
  <c r="C3789" i="1"/>
  <c r="C3790" i="1"/>
  <c r="C3791" i="1"/>
  <c r="C3792" i="1"/>
  <c r="C3793" i="1"/>
  <c r="C3794" i="1"/>
  <c r="C3795" i="1"/>
  <c r="C3796" i="1"/>
  <c r="C3797" i="1"/>
  <c r="C3798" i="1"/>
  <c r="C3799" i="1"/>
  <c r="C3800" i="1"/>
  <c r="C3801" i="1"/>
  <c r="C3802" i="1"/>
  <c r="C3803" i="1"/>
  <c r="C3804" i="1"/>
  <c r="C3805" i="1"/>
  <c r="C3806" i="1"/>
  <c r="C3807" i="1"/>
  <c r="C3808" i="1"/>
  <c r="C3809" i="1"/>
  <c r="C3810" i="1"/>
  <c r="C3811" i="1"/>
  <c r="C3812" i="1"/>
  <c r="C3813" i="1"/>
  <c r="C3814" i="1"/>
  <c r="C3815" i="1"/>
  <c r="C3816" i="1"/>
  <c r="C3817" i="1"/>
  <c r="C3818" i="1"/>
  <c r="C3819" i="1"/>
  <c r="C3820" i="1"/>
  <c r="C3821" i="1"/>
  <c r="C3822" i="1"/>
  <c r="C3823" i="1"/>
  <c r="C3824" i="1"/>
  <c r="C3825" i="1"/>
  <c r="C3826" i="1"/>
  <c r="C3827" i="1"/>
  <c r="C3828" i="1"/>
  <c r="C3829" i="1"/>
  <c r="C3830" i="1"/>
  <c r="C3831" i="1"/>
  <c r="C3832" i="1"/>
  <c r="C3833" i="1"/>
  <c r="C3834" i="1"/>
  <c r="C3835" i="1"/>
  <c r="C3836" i="1"/>
  <c r="C3837" i="1"/>
  <c r="C3838" i="1"/>
  <c r="C3839" i="1"/>
  <c r="C3840" i="1"/>
  <c r="C3841" i="1"/>
  <c r="C3842" i="1"/>
  <c r="C3843" i="1"/>
  <c r="C3844" i="1"/>
  <c r="C3845" i="1"/>
  <c r="C3846" i="1"/>
  <c r="C3847" i="1"/>
  <c r="C3848" i="1"/>
  <c r="C3849" i="1"/>
  <c r="C3850" i="1"/>
  <c r="C3851" i="1"/>
  <c r="C3852" i="1"/>
  <c r="C3853" i="1"/>
  <c r="C3854" i="1"/>
  <c r="C3855" i="1"/>
  <c r="C3856" i="1"/>
  <c r="C3857" i="1"/>
  <c r="C3858" i="1"/>
  <c r="C3859" i="1"/>
  <c r="C3860" i="1"/>
  <c r="C3861" i="1"/>
  <c r="C3862" i="1"/>
  <c r="C3863" i="1"/>
  <c r="C3864" i="1"/>
  <c r="C3865" i="1"/>
  <c r="C3866" i="1"/>
  <c r="C3867" i="1"/>
  <c r="C3868" i="1"/>
  <c r="C3869" i="1"/>
  <c r="C3870" i="1"/>
  <c r="C3871" i="1"/>
  <c r="C3872" i="1"/>
  <c r="C3873" i="1"/>
  <c r="C3874" i="1"/>
  <c r="C3875" i="1"/>
  <c r="C3876" i="1"/>
  <c r="C3877" i="1"/>
  <c r="C3878" i="1"/>
  <c r="C3879" i="1"/>
  <c r="C3880" i="1"/>
  <c r="C3881" i="1"/>
  <c r="C3882" i="1"/>
  <c r="C3883" i="1"/>
  <c r="C3884" i="1"/>
  <c r="C3885" i="1"/>
  <c r="C3886" i="1"/>
  <c r="C3887" i="1"/>
  <c r="C3888" i="1"/>
  <c r="C3889" i="1"/>
  <c r="C3890" i="1"/>
  <c r="C3891" i="1"/>
  <c r="C3892" i="1"/>
  <c r="C3893" i="1"/>
  <c r="C3894" i="1"/>
  <c r="C3895" i="1"/>
  <c r="C3896" i="1"/>
  <c r="C3897" i="1"/>
  <c r="C3898" i="1"/>
  <c r="C3899" i="1"/>
  <c r="C3900" i="1"/>
  <c r="C3901" i="1"/>
  <c r="C3902" i="1"/>
  <c r="C3903" i="1"/>
  <c r="C3904" i="1"/>
  <c r="C3905" i="1"/>
  <c r="C3906" i="1"/>
  <c r="C3907" i="1"/>
  <c r="C3908" i="1"/>
  <c r="C3909" i="1"/>
  <c r="C3910" i="1"/>
  <c r="C3911" i="1"/>
  <c r="C3912" i="1"/>
  <c r="C3913" i="1"/>
  <c r="C3914" i="1"/>
  <c r="C3915" i="1"/>
  <c r="C3916" i="1"/>
  <c r="C3917" i="1"/>
  <c r="C3918" i="1"/>
  <c r="C3919" i="1"/>
  <c r="C3920" i="1"/>
  <c r="C3921" i="1"/>
  <c r="C3922" i="1"/>
  <c r="C3923" i="1"/>
  <c r="C3924" i="1"/>
  <c r="C3925" i="1"/>
  <c r="C3926" i="1"/>
  <c r="C3927" i="1"/>
  <c r="C3928" i="1"/>
  <c r="C3929" i="1"/>
  <c r="C3930" i="1"/>
  <c r="C3931" i="1"/>
  <c r="C3932" i="1"/>
  <c r="C3933" i="1"/>
  <c r="C3934" i="1"/>
  <c r="C3935" i="1"/>
  <c r="C3936" i="1"/>
  <c r="C3937" i="1"/>
  <c r="C3938" i="1"/>
  <c r="C3939" i="1"/>
  <c r="C3940" i="1"/>
  <c r="C3941" i="1"/>
  <c r="C3942" i="1"/>
  <c r="C3943" i="1"/>
  <c r="C3944" i="1"/>
  <c r="C3945" i="1"/>
  <c r="C3946" i="1"/>
  <c r="C3947" i="1"/>
  <c r="C3948" i="1"/>
  <c r="C3949" i="1"/>
  <c r="C3950" i="1"/>
  <c r="C3951" i="1"/>
  <c r="C3952" i="1"/>
  <c r="C3953" i="1"/>
  <c r="C3954" i="1"/>
  <c r="C3955" i="1"/>
  <c r="C3956" i="1"/>
  <c r="C3957" i="1"/>
  <c r="C3958" i="1"/>
  <c r="C3959" i="1"/>
  <c r="C3960" i="1"/>
  <c r="C3961" i="1"/>
  <c r="C3962" i="1"/>
  <c r="C3963" i="1"/>
  <c r="C3964" i="1"/>
  <c r="C3965" i="1"/>
  <c r="C3966" i="1"/>
  <c r="C3967" i="1"/>
  <c r="C3968" i="1"/>
  <c r="C3969" i="1"/>
  <c r="C3970" i="1"/>
  <c r="C3971" i="1"/>
  <c r="C3972" i="1"/>
  <c r="C3973" i="1"/>
  <c r="C3974" i="1"/>
  <c r="C3975" i="1"/>
  <c r="C3976" i="1"/>
  <c r="C3977" i="1"/>
  <c r="C3978" i="1"/>
  <c r="C3979" i="1"/>
  <c r="C3980" i="1"/>
  <c r="C3981" i="1"/>
  <c r="C3982" i="1"/>
  <c r="C3983" i="1"/>
  <c r="C3984" i="1"/>
  <c r="C3985" i="1"/>
  <c r="C3986" i="1"/>
  <c r="C3987" i="1"/>
  <c r="C3988" i="1"/>
  <c r="C3989" i="1"/>
  <c r="C3990" i="1"/>
  <c r="C3991" i="1"/>
  <c r="C3992" i="1"/>
  <c r="C3993" i="1"/>
  <c r="C3994" i="1"/>
  <c r="C3995" i="1"/>
  <c r="C3996" i="1"/>
  <c r="C3997" i="1"/>
  <c r="C3998" i="1"/>
  <c r="C3999" i="1"/>
  <c r="C4000" i="1"/>
  <c r="C4001" i="1"/>
  <c r="C4002" i="1"/>
  <c r="C4003" i="1"/>
  <c r="C4004" i="1"/>
  <c r="C4005" i="1"/>
  <c r="C4006" i="1"/>
  <c r="C4007" i="1"/>
  <c r="C4008" i="1"/>
  <c r="C4009" i="1"/>
  <c r="C4010" i="1"/>
  <c r="C4011" i="1"/>
  <c r="C4012" i="1"/>
  <c r="C4013" i="1"/>
  <c r="C4014" i="1"/>
  <c r="C4015" i="1"/>
  <c r="C4016" i="1"/>
  <c r="C4017" i="1"/>
  <c r="C4018" i="1"/>
  <c r="C4019" i="1"/>
  <c r="C4020" i="1"/>
  <c r="C4021" i="1"/>
  <c r="C4022" i="1"/>
  <c r="C4023" i="1"/>
  <c r="C4024" i="1"/>
  <c r="C4025" i="1"/>
  <c r="C4026" i="1"/>
  <c r="C4027" i="1"/>
  <c r="C4028" i="1"/>
  <c r="C4029" i="1"/>
  <c r="C4030" i="1"/>
  <c r="C4031" i="1"/>
  <c r="C4032" i="1"/>
  <c r="C3628" i="1"/>
  <c r="C3629" i="1"/>
  <c r="C3630" i="1"/>
  <c r="C3631" i="1"/>
  <c r="C3632" i="1"/>
  <c r="C3633" i="1"/>
  <c r="C3634" i="1"/>
  <c r="C3635" i="1"/>
  <c r="C3636" i="1"/>
  <c r="C3637" i="1"/>
  <c r="C3638" i="1"/>
  <c r="C3639" i="1"/>
  <c r="C3368" i="1"/>
  <c r="C3369" i="1"/>
  <c r="C3370" i="1"/>
  <c r="C3371" i="1"/>
  <c r="C3372" i="1"/>
  <c r="C3373" i="1"/>
  <c r="C3374" i="1"/>
  <c r="C3375" i="1"/>
  <c r="C3376" i="1"/>
  <c r="C3377" i="1"/>
  <c r="C3378" i="1"/>
  <c r="C3379" i="1"/>
  <c r="C3380" i="1"/>
  <c r="C3381" i="1"/>
  <c r="C3382" i="1"/>
  <c r="C3383" i="1"/>
  <c r="C3384" i="1"/>
  <c r="C3385" i="1"/>
  <c r="C3386" i="1"/>
  <c r="C3387" i="1"/>
  <c r="C3388" i="1"/>
  <c r="C3389" i="1"/>
  <c r="C3390" i="1"/>
  <c r="C3391" i="1"/>
  <c r="C3392" i="1"/>
  <c r="C3393" i="1"/>
  <c r="C3394" i="1"/>
  <c r="C3395" i="1"/>
  <c r="C3396" i="1"/>
  <c r="C3397" i="1"/>
  <c r="C3398" i="1"/>
  <c r="C3399" i="1"/>
  <c r="C3400" i="1"/>
  <c r="C3401" i="1"/>
  <c r="C3402" i="1"/>
  <c r="C3403" i="1"/>
  <c r="C3404" i="1"/>
  <c r="C3405" i="1"/>
  <c r="C3406" i="1"/>
  <c r="C3407" i="1"/>
  <c r="C3408" i="1"/>
  <c r="C3409" i="1"/>
  <c r="C3410" i="1"/>
  <c r="C3411" i="1"/>
  <c r="C3412" i="1"/>
  <c r="C3413" i="1"/>
  <c r="C3414" i="1"/>
  <c r="C3415" i="1"/>
  <c r="C3416" i="1"/>
  <c r="C3417" i="1"/>
  <c r="C3418" i="1"/>
  <c r="C3419" i="1"/>
  <c r="C3420" i="1"/>
  <c r="C3421" i="1"/>
  <c r="C3422" i="1"/>
  <c r="C3423" i="1"/>
  <c r="C3424" i="1"/>
  <c r="C3425" i="1"/>
  <c r="C3426" i="1"/>
  <c r="C3427" i="1"/>
  <c r="C3428" i="1"/>
  <c r="C3429" i="1"/>
  <c r="C3430" i="1"/>
  <c r="C3431" i="1"/>
  <c r="C3432" i="1"/>
  <c r="C3433" i="1"/>
  <c r="C3434" i="1"/>
  <c r="C3435" i="1"/>
  <c r="C3436" i="1"/>
  <c r="C3437" i="1"/>
  <c r="C3438" i="1"/>
  <c r="C3439" i="1"/>
  <c r="C3440" i="1"/>
  <c r="C3441" i="1"/>
  <c r="C3442" i="1"/>
  <c r="C3443" i="1"/>
  <c r="C3444" i="1"/>
  <c r="C3445" i="1"/>
  <c r="C3446" i="1"/>
  <c r="C3447" i="1"/>
  <c r="C3448" i="1"/>
  <c r="C3449" i="1"/>
  <c r="C3450" i="1"/>
  <c r="C3451" i="1"/>
  <c r="C3452" i="1"/>
  <c r="C3453" i="1"/>
  <c r="C3454" i="1"/>
  <c r="C3455" i="1"/>
  <c r="C3456" i="1"/>
  <c r="C3457" i="1"/>
  <c r="C3458" i="1"/>
  <c r="C3459" i="1"/>
  <c r="C3460" i="1"/>
  <c r="C3461" i="1"/>
  <c r="C3462" i="1"/>
  <c r="C3463" i="1"/>
  <c r="C3464" i="1"/>
  <c r="C3465" i="1"/>
  <c r="C3466" i="1"/>
  <c r="C3467" i="1"/>
  <c r="C3468" i="1"/>
  <c r="C3469" i="1"/>
  <c r="C3470" i="1"/>
  <c r="C3471" i="1"/>
  <c r="C3472" i="1"/>
  <c r="C3473" i="1"/>
  <c r="C3474" i="1"/>
  <c r="C3475" i="1"/>
  <c r="C3476" i="1"/>
  <c r="C3477" i="1"/>
  <c r="C3478" i="1"/>
  <c r="C3479" i="1"/>
  <c r="C3480" i="1"/>
  <c r="C3481" i="1"/>
  <c r="C3482" i="1"/>
  <c r="C3483" i="1"/>
  <c r="C3484" i="1"/>
  <c r="C3485" i="1"/>
  <c r="C3486" i="1"/>
  <c r="C3487" i="1"/>
  <c r="C3488" i="1"/>
  <c r="C3489" i="1"/>
  <c r="C3490" i="1"/>
  <c r="C3491" i="1"/>
  <c r="C3492" i="1"/>
  <c r="C3493" i="1"/>
  <c r="C3494" i="1"/>
  <c r="C3495" i="1"/>
  <c r="C3496" i="1"/>
  <c r="C3497" i="1"/>
  <c r="C3498" i="1"/>
  <c r="C3499" i="1"/>
  <c r="C3500" i="1"/>
  <c r="C3501" i="1"/>
  <c r="C3502" i="1"/>
  <c r="C3503" i="1"/>
  <c r="C3504" i="1"/>
  <c r="C3505" i="1"/>
  <c r="C3506" i="1"/>
  <c r="C3507" i="1"/>
  <c r="C3508" i="1"/>
  <c r="C3509" i="1"/>
  <c r="C3510" i="1"/>
  <c r="C3511" i="1"/>
  <c r="C3512" i="1"/>
  <c r="C3513" i="1"/>
  <c r="C3514" i="1"/>
  <c r="C3515" i="1"/>
  <c r="C3516" i="1"/>
  <c r="C3517" i="1"/>
  <c r="C3518" i="1"/>
  <c r="C3519" i="1"/>
  <c r="C3520" i="1"/>
  <c r="C3521" i="1"/>
  <c r="C3522" i="1"/>
  <c r="C3523" i="1"/>
  <c r="C3524" i="1"/>
  <c r="C3525" i="1"/>
  <c r="C3526" i="1"/>
  <c r="C3527" i="1"/>
  <c r="C3528" i="1"/>
  <c r="C3529" i="1"/>
  <c r="C3530" i="1"/>
  <c r="C3531" i="1"/>
  <c r="C3532" i="1"/>
  <c r="C3533" i="1"/>
  <c r="C3534" i="1"/>
  <c r="C3535" i="1"/>
  <c r="C3536" i="1"/>
  <c r="C3537" i="1"/>
  <c r="C3538" i="1"/>
  <c r="C3539" i="1"/>
  <c r="C3540" i="1"/>
  <c r="C3541" i="1"/>
  <c r="C3542" i="1"/>
  <c r="C3543" i="1"/>
  <c r="C3544" i="1"/>
  <c r="C3545" i="1"/>
  <c r="C3546" i="1"/>
  <c r="C3547" i="1"/>
  <c r="C3548" i="1"/>
  <c r="C3549" i="1"/>
  <c r="C3550" i="1"/>
  <c r="C3551" i="1"/>
  <c r="C3552" i="1"/>
  <c r="C3553" i="1"/>
  <c r="C3554" i="1"/>
  <c r="C3555" i="1"/>
  <c r="C3556" i="1"/>
  <c r="C3557" i="1"/>
  <c r="C3558" i="1"/>
  <c r="C3559" i="1"/>
  <c r="C3560" i="1"/>
  <c r="C3561" i="1"/>
  <c r="C3562" i="1"/>
  <c r="C3563" i="1"/>
  <c r="C3564" i="1"/>
  <c r="C3565" i="1"/>
  <c r="C3566" i="1"/>
  <c r="C3567" i="1"/>
  <c r="C3568" i="1"/>
  <c r="C3569" i="1"/>
  <c r="C3570" i="1"/>
  <c r="C3571" i="1"/>
  <c r="C3572" i="1"/>
  <c r="C3573" i="1"/>
  <c r="C3574" i="1"/>
  <c r="C3575" i="1"/>
  <c r="C3576" i="1"/>
  <c r="C3577" i="1"/>
  <c r="C3578" i="1"/>
  <c r="C3579" i="1"/>
  <c r="C3580" i="1"/>
  <c r="C3581" i="1"/>
  <c r="C3582" i="1"/>
  <c r="C3583" i="1"/>
  <c r="C3584" i="1"/>
  <c r="C3585" i="1"/>
  <c r="C3586" i="1"/>
  <c r="C3587" i="1"/>
  <c r="C3588" i="1"/>
  <c r="C3589" i="1"/>
  <c r="C3590" i="1"/>
  <c r="C3591" i="1"/>
  <c r="C3592" i="1"/>
  <c r="C3593" i="1"/>
  <c r="C3594" i="1"/>
  <c r="C3595" i="1"/>
  <c r="C3596" i="1"/>
  <c r="C3597" i="1"/>
  <c r="C3598" i="1"/>
  <c r="C3599" i="1"/>
  <c r="C3600" i="1"/>
  <c r="C3601" i="1"/>
  <c r="C3602" i="1"/>
  <c r="C3603" i="1"/>
  <c r="C3604" i="1"/>
  <c r="C3605" i="1"/>
  <c r="C3606" i="1"/>
  <c r="C3607" i="1"/>
  <c r="C3608" i="1"/>
  <c r="C3609" i="1"/>
  <c r="C3610" i="1"/>
  <c r="C3611" i="1"/>
  <c r="C3612" i="1"/>
  <c r="C3613" i="1"/>
  <c r="C3614" i="1"/>
  <c r="C3615" i="1"/>
  <c r="C3616" i="1"/>
  <c r="C3617" i="1"/>
  <c r="C3618" i="1"/>
  <c r="C3619" i="1"/>
  <c r="C3620" i="1"/>
  <c r="C3621" i="1"/>
  <c r="C3622" i="1"/>
  <c r="C3623" i="1"/>
  <c r="C3624" i="1"/>
  <c r="C3625" i="1"/>
  <c r="C3626" i="1"/>
  <c r="C3627" i="1"/>
  <c r="C3086" i="1"/>
  <c r="C3087" i="1"/>
  <c r="C3088" i="1"/>
  <c r="C3089" i="1"/>
  <c r="C3090" i="1"/>
  <c r="C3091" i="1"/>
  <c r="C3092" i="1"/>
  <c r="C3093" i="1"/>
  <c r="C3094" i="1"/>
  <c r="C3095" i="1"/>
  <c r="C3096" i="1"/>
  <c r="C3097" i="1"/>
  <c r="C3098" i="1"/>
  <c r="C3099" i="1"/>
  <c r="C3100" i="1"/>
  <c r="C3101" i="1"/>
  <c r="C3102" i="1"/>
  <c r="C3103" i="1"/>
  <c r="C3104" i="1"/>
  <c r="C3105" i="1"/>
  <c r="C3106" i="1"/>
  <c r="C3107" i="1"/>
  <c r="C3108" i="1"/>
  <c r="C3109" i="1"/>
  <c r="C3110" i="1"/>
  <c r="C3111" i="1"/>
  <c r="C3112" i="1"/>
  <c r="C3113" i="1"/>
  <c r="C3114" i="1"/>
  <c r="C3115" i="1"/>
  <c r="C3116" i="1"/>
  <c r="C3117" i="1"/>
  <c r="C3118" i="1"/>
  <c r="C3119" i="1"/>
  <c r="C3120" i="1"/>
  <c r="C3121" i="1"/>
  <c r="C3122" i="1"/>
  <c r="C3123" i="1"/>
  <c r="C3124" i="1"/>
  <c r="C3125" i="1"/>
  <c r="C3126" i="1"/>
  <c r="C3127" i="1"/>
  <c r="C3128" i="1"/>
  <c r="C3129" i="1"/>
  <c r="C3130" i="1"/>
  <c r="C3131" i="1"/>
  <c r="C3132" i="1"/>
  <c r="C3133" i="1"/>
  <c r="C3134" i="1"/>
  <c r="C3135" i="1"/>
  <c r="C3136" i="1"/>
  <c r="C3137" i="1"/>
  <c r="C3138" i="1"/>
  <c r="C3139" i="1"/>
  <c r="C3140" i="1"/>
  <c r="C3141" i="1"/>
  <c r="C3142" i="1"/>
  <c r="C3143" i="1"/>
  <c r="C3144" i="1"/>
  <c r="C3145" i="1"/>
  <c r="C3146" i="1"/>
  <c r="C3147" i="1"/>
  <c r="C3148" i="1"/>
  <c r="C3149" i="1"/>
  <c r="C3150" i="1"/>
  <c r="C3151" i="1"/>
  <c r="C3152" i="1"/>
  <c r="C3153" i="1"/>
  <c r="C3154" i="1"/>
  <c r="C3155" i="1"/>
  <c r="C3156" i="1"/>
  <c r="C3157" i="1"/>
  <c r="C3158" i="1"/>
  <c r="C3159" i="1"/>
  <c r="C3160" i="1"/>
  <c r="C3161" i="1"/>
  <c r="C3162" i="1"/>
  <c r="C3163" i="1"/>
  <c r="C3164" i="1"/>
  <c r="C3165" i="1"/>
  <c r="C3166" i="1"/>
  <c r="C3167" i="1"/>
  <c r="C3168" i="1"/>
  <c r="C3169" i="1"/>
  <c r="C3170" i="1"/>
  <c r="C3171" i="1"/>
  <c r="C3172" i="1"/>
  <c r="C3173" i="1"/>
  <c r="C3174" i="1"/>
  <c r="C3175" i="1"/>
  <c r="C3176" i="1"/>
  <c r="C3177" i="1"/>
  <c r="C3178" i="1"/>
  <c r="C3179" i="1"/>
  <c r="C3180" i="1"/>
  <c r="C3181" i="1"/>
  <c r="C3182" i="1"/>
  <c r="C3183" i="1"/>
  <c r="C3184" i="1"/>
  <c r="C3185" i="1"/>
  <c r="C3186" i="1"/>
  <c r="C3187" i="1"/>
  <c r="C3188" i="1"/>
  <c r="C3189" i="1"/>
  <c r="C3190" i="1"/>
  <c r="C3191" i="1"/>
  <c r="C3192" i="1"/>
  <c r="C3193" i="1"/>
  <c r="C3194" i="1"/>
  <c r="C3195" i="1"/>
  <c r="C3196" i="1"/>
  <c r="C3197" i="1"/>
  <c r="C3198" i="1"/>
  <c r="C3199" i="1"/>
  <c r="C3200" i="1"/>
  <c r="C3201" i="1"/>
  <c r="C3202" i="1"/>
  <c r="C3203" i="1"/>
  <c r="C3204" i="1"/>
  <c r="C3205" i="1"/>
  <c r="C3206" i="1"/>
  <c r="C3207" i="1"/>
  <c r="C3208" i="1"/>
  <c r="C3209" i="1"/>
  <c r="C3210" i="1"/>
  <c r="C3211" i="1"/>
  <c r="C3212" i="1"/>
  <c r="C3213" i="1"/>
  <c r="C3214" i="1"/>
  <c r="C3215" i="1"/>
  <c r="C3216" i="1"/>
  <c r="C3217" i="1"/>
  <c r="C3218" i="1"/>
  <c r="C3219" i="1"/>
  <c r="C3220" i="1"/>
  <c r="C3221" i="1"/>
  <c r="C3222" i="1"/>
  <c r="C3223" i="1"/>
  <c r="C3224" i="1"/>
  <c r="C3225" i="1"/>
  <c r="C3226" i="1"/>
  <c r="C3227" i="1"/>
  <c r="C3228" i="1"/>
  <c r="C3229" i="1"/>
  <c r="C3230" i="1"/>
  <c r="C3231" i="1"/>
  <c r="C3232" i="1"/>
  <c r="C3233" i="1"/>
  <c r="C3234" i="1"/>
  <c r="C3235" i="1"/>
  <c r="C3236" i="1"/>
  <c r="C3237" i="1"/>
  <c r="C3238" i="1"/>
  <c r="C3239" i="1"/>
  <c r="C3240" i="1"/>
  <c r="C3241" i="1"/>
  <c r="C3242" i="1"/>
  <c r="C3243" i="1"/>
  <c r="C3244" i="1"/>
  <c r="C3245" i="1"/>
  <c r="C3246" i="1"/>
  <c r="C3247" i="1"/>
  <c r="C3248" i="1"/>
  <c r="C3249" i="1"/>
  <c r="C3250" i="1"/>
  <c r="C3251" i="1"/>
  <c r="C3252" i="1"/>
  <c r="C3253" i="1"/>
  <c r="C3254" i="1"/>
  <c r="C3255" i="1"/>
  <c r="C3256" i="1"/>
  <c r="C3257" i="1"/>
  <c r="C3258" i="1"/>
  <c r="C3259" i="1"/>
  <c r="C3260" i="1"/>
  <c r="C3261" i="1"/>
  <c r="C3262" i="1"/>
  <c r="C3263" i="1"/>
  <c r="C3264" i="1"/>
  <c r="C3265" i="1"/>
  <c r="C3266" i="1"/>
  <c r="C3267" i="1"/>
  <c r="C3268" i="1"/>
  <c r="C3269" i="1"/>
  <c r="C3270" i="1"/>
  <c r="C3271" i="1"/>
  <c r="C3272" i="1"/>
  <c r="C3273" i="1"/>
  <c r="C3274" i="1"/>
  <c r="C3275" i="1"/>
  <c r="C3276" i="1"/>
  <c r="C3277" i="1"/>
  <c r="C3278" i="1"/>
  <c r="C3279" i="1"/>
  <c r="C3280" i="1"/>
  <c r="C3281" i="1"/>
  <c r="C3282" i="1"/>
  <c r="C3283" i="1"/>
  <c r="C3284" i="1"/>
  <c r="C3285" i="1"/>
  <c r="C3286" i="1"/>
  <c r="C3287" i="1"/>
  <c r="C3288" i="1"/>
  <c r="C3289" i="1"/>
  <c r="C3290" i="1"/>
  <c r="C3291" i="1"/>
  <c r="C3292" i="1"/>
  <c r="C3293" i="1"/>
  <c r="C3294" i="1"/>
  <c r="C3295" i="1"/>
  <c r="C3296" i="1"/>
  <c r="C3297" i="1"/>
  <c r="C3298" i="1"/>
  <c r="C3299" i="1"/>
  <c r="C3300" i="1"/>
  <c r="C3301" i="1"/>
  <c r="C3302" i="1"/>
  <c r="C3303" i="1"/>
  <c r="C3304" i="1"/>
  <c r="C3305" i="1"/>
  <c r="C3306" i="1"/>
  <c r="C3307" i="1"/>
  <c r="C3308" i="1"/>
  <c r="C3309" i="1"/>
  <c r="C3310" i="1"/>
  <c r="C3311" i="1"/>
  <c r="C3312" i="1"/>
  <c r="C3313" i="1"/>
  <c r="C3314" i="1"/>
  <c r="C3315" i="1"/>
  <c r="C3316" i="1"/>
  <c r="C3317" i="1"/>
  <c r="C3318" i="1"/>
  <c r="C3319" i="1"/>
  <c r="C3320" i="1"/>
  <c r="C3321" i="1"/>
  <c r="C3322" i="1"/>
  <c r="C3323" i="1"/>
  <c r="C3324" i="1"/>
  <c r="C3325" i="1"/>
  <c r="C3326" i="1"/>
  <c r="C3327" i="1"/>
  <c r="C3328" i="1"/>
  <c r="C3329" i="1"/>
  <c r="C3330" i="1"/>
  <c r="C3331" i="1"/>
  <c r="C3332" i="1"/>
  <c r="C3333" i="1"/>
  <c r="C3334" i="1"/>
  <c r="C3335" i="1"/>
  <c r="C3336" i="1"/>
  <c r="C3337" i="1"/>
  <c r="C3338" i="1"/>
  <c r="C3339" i="1"/>
  <c r="C3340" i="1"/>
  <c r="C3341" i="1"/>
  <c r="C3342" i="1"/>
  <c r="C3343" i="1"/>
  <c r="C3344" i="1"/>
  <c r="C3345" i="1"/>
  <c r="C3346" i="1"/>
  <c r="C3347" i="1"/>
  <c r="C3348" i="1"/>
  <c r="C3349" i="1"/>
  <c r="C3350" i="1"/>
  <c r="C3351" i="1"/>
  <c r="C3352" i="1"/>
  <c r="C3353" i="1"/>
  <c r="C3354" i="1"/>
  <c r="C3355" i="1"/>
  <c r="C3356" i="1"/>
  <c r="C3357" i="1"/>
  <c r="C3358" i="1"/>
  <c r="C3359" i="1"/>
  <c r="C3360" i="1"/>
  <c r="C3361" i="1"/>
  <c r="C3362" i="1"/>
  <c r="C3363" i="1"/>
  <c r="C3364" i="1"/>
  <c r="C3365" i="1"/>
  <c r="C3366" i="1"/>
  <c r="C3367" i="1"/>
  <c r="C2740" i="1"/>
  <c r="C2741" i="1"/>
  <c r="C2742" i="1"/>
  <c r="C2743" i="1"/>
  <c r="C2744" i="1"/>
  <c r="C2745" i="1"/>
  <c r="C2746" i="1"/>
  <c r="C2747" i="1"/>
  <c r="C2748" i="1"/>
  <c r="C2749" i="1"/>
  <c r="C2750" i="1"/>
  <c r="C2751" i="1"/>
  <c r="C2752" i="1"/>
  <c r="C2753" i="1"/>
  <c r="C2754" i="1"/>
  <c r="C2755" i="1"/>
  <c r="C2756" i="1"/>
  <c r="C2757" i="1"/>
  <c r="C2758" i="1"/>
  <c r="C2759" i="1"/>
  <c r="C2760" i="1"/>
  <c r="C2761" i="1"/>
  <c r="C2762" i="1"/>
  <c r="C2763" i="1"/>
  <c r="C2764" i="1"/>
  <c r="C2765" i="1"/>
  <c r="C2766" i="1"/>
  <c r="C2767" i="1"/>
  <c r="C2768" i="1"/>
  <c r="C2769" i="1"/>
  <c r="C2770" i="1"/>
  <c r="C2771" i="1"/>
  <c r="C2772" i="1"/>
  <c r="C2773" i="1"/>
  <c r="C2774" i="1"/>
  <c r="C2775" i="1"/>
  <c r="C2776" i="1"/>
  <c r="C2777" i="1"/>
  <c r="C2778" i="1"/>
  <c r="C2779" i="1"/>
  <c r="C2780" i="1"/>
  <c r="C2781" i="1"/>
  <c r="C2782" i="1"/>
  <c r="C2783" i="1"/>
  <c r="C2784" i="1"/>
  <c r="C2785" i="1"/>
  <c r="C2786" i="1"/>
  <c r="C2787" i="1"/>
  <c r="C2788" i="1"/>
  <c r="C2789" i="1"/>
  <c r="C2790" i="1"/>
  <c r="C2791" i="1"/>
  <c r="C2792" i="1"/>
  <c r="C2793" i="1"/>
  <c r="C2794" i="1"/>
  <c r="C2795" i="1"/>
  <c r="C2796" i="1"/>
  <c r="C2797" i="1"/>
  <c r="C2798" i="1"/>
  <c r="C2799" i="1"/>
  <c r="C2800" i="1"/>
  <c r="C2801" i="1"/>
  <c r="C2802" i="1"/>
  <c r="C2803" i="1"/>
  <c r="C2804" i="1"/>
  <c r="C2805" i="1"/>
  <c r="C2806" i="1"/>
  <c r="C2807" i="1"/>
  <c r="C2808" i="1"/>
  <c r="C2809" i="1"/>
  <c r="C2810" i="1"/>
  <c r="C2811" i="1"/>
  <c r="C2812" i="1"/>
  <c r="C2813" i="1"/>
  <c r="C2814" i="1"/>
  <c r="C2815" i="1"/>
  <c r="C2816" i="1"/>
  <c r="C2817" i="1"/>
  <c r="C2818" i="1"/>
  <c r="C2819" i="1"/>
  <c r="C2820" i="1"/>
  <c r="C2821" i="1"/>
  <c r="C2822" i="1"/>
  <c r="C2823" i="1"/>
  <c r="C2824" i="1"/>
  <c r="C2825" i="1"/>
  <c r="C2826" i="1"/>
  <c r="C2827" i="1"/>
  <c r="C2828" i="1"/>
  <c r="C2829" i="1"/>
  <c r="C2830" i="1"/>
  <c r="C2831" i="1"/>
  <c r="C2832" i="1"/>
  <c r="C2833" i="1"/>
  <c r="C2834" i="1"/>
  <c r="C2835" i="1"/>
  <c r="C2836" i="1"/>
  <c r="C2837" i="1"/>
  <c r="C2838" i="1"/>
  <c r="C2839" i="1"/>
  <c r="C2840" i="1"/>
  <c r="C2841" i="1"/>
  <c r="C2842" i="1"/>
  <c r="C2843" i="1"/>
  <c r="C2844" i="1"/>
  <c r="C2845" i="1"/>
  <c r="C2846" i="1"/>
  <c r="C2847" i="1"/>
  <c r="C2848" i="1"/>
  <c r="C2849" i="1"/>
  <c r="C2850" i="1"/>
  <c r="C2851" i="1"/>
  <c r="C2852" i="1"/>
  <c r="C2853" i="1"/>
  <c r="C2854" i="1"/>
  <c r="C2855" i="1"/>
  <c r="C2856" i="1"/>
  <c r="C2857" i="1"/>
  <c r="C2858" i="1"/>
  <c r="C2859" i="1"/>
  <c r="C2860" i="1"/>
  <c r="C2861" i="1"/>
  <c r="C2862" i="1"/>
  <c r="C2863" i="1"/>
  <c r="C2864" i="1"/>
  <c r="C2865" i="1"/>
  <c r="C2866" i="1"/>
  <c r="C2867" i="1"/>
  <c r="C2868" i="1"/>
  <c r="C2869" i="1"/>
  <c r="C2870" i="1"/>
  <c r="C2871" i="1"/>
  <c r="C2872" i="1"/>
  <c r="C2873" i="1"/>
  <c r="C2874" i="1"/>
  <c r="C2875" i="1"/>
  <c r="C2876" i="1"/>
  <c r="C2877" i="1"/>
  <c r="C2878" i="1"/>
  <c r="C2879" i="1"/>
  <c r="C2880" i="1"/>
  <c r="C2881" i="1"/>
  <c r="C2882" i="1"/>
  <c r="C2883" i="1"/>
  <c r="C2884" i="1"/>
  <c r="C2885" i="1"/>
  <c r="C2886" i="1"/>
  <c r="C2887" i="1"/>
  <c r="C2888" i="1"/>
  <c r="C2889" i="1"/>
  <c r="C2890" i="1"/>
  <c r="C2891" i="1"/>
  <c r="C2892" i="1"/>
  <c r="C2893" i="1"/>
  <c r="C2894" i="1"/>
  <c r="C2895" i="1"/>
  <c r="C2896" i="1"/>
  <c r="C2897" i="1"/>
  <c r="C2898" i="1"/>
  <c r="C2899" i="1"/>
  <c r="C2900" i="1"/>
  <c r="C2901" i="1"/>
  <c r="C2902" i="1"/>
  <c r="C2903" i="1"/>
  <c r="C2904" i="1"/>
  <c r="C2905" i="1"/>
  <c r="C2906" i="1"/>
  <c r="C2907" i="1"/>
  <c r="C2908" i="1"/>
  <c r="C2909" i="1"/>
  <c r="C2910" i="1"/>
  <c r="C2911" i="1"/>
  <c r="C2912" i="1"/>
  <c r="C2913" i="1"/>
  <c r="C2914" i="1"/>
  <c r="C2915" i="1"/>
  <c r="C2916" i="1"/>
  <c r="C2917" i="1"/>
  <c r="C2918" i="1"/>
  <c r="C2919" i="1"/>
  <c r="C2920" i="1"/>
  <c r="C2921" i="1"/>
  <c r="C2922" i="1"/>
  <c r="C2923" i="1"/>
  <c r="C2924" i="1"/>
  <c r="C2925" i="1"/>
  <c r="C2926" i="1"/>
  <c r="C2927" i="1"/>
  <c r="C2928" i="1"/>
  <c r="C2929" i="1"/>
  <c r="C2930" i="1"/>
  <c r="C2931" i="1"/>
  <c r="C2932" i="1"/>
  <c r="C2933" i="1"/>
  <c r="C2934" i="1"/>
  <c r="C2935" i="1"/>
  <c r="C2936" i="1"/>
  <c r="C2937" i="1"/>
  <c r="C2938" i="1"/>
  <c r="C2939" i="1"/>
  <c r="C2940" i="1"/>
  <c r="C2941" i="1"/>
  <c r="C2942" i="1"/>
  <c r="C2943" i="1"/>
  <c r="C2944" i="1"/>
  <c r="C2945" i="1"/>
  <c r="C2946" i="1"/>
  <c r="C2947" i="1"/>
  <c r="C2948" i="1"/>
  <c r="C2949" i="1"/>
  <c r="C2950" i="1"/>
  <c r="C2951" i="1"/>
  <c r="C2952" i="1"/>
  <c r="C2953" i="1"/>
  <c r="C2954" i="1"/>
  <c r="C2955" i="1"/>
  <c r="C2956" i="1"/>
  <c r="C2957" i="1"/>
  <c r="C2958" i="1"/>
  <c r="C2959" i="1"/>
  <c r="C2960" i="1"/>
  <c r="C2961" i="1"/>
  <c r="C2962" i="1"/>
  <c r="C2963" i="1"/>
  <c r="C2964" i="1"/>
  <c r="C2965" i="1"/>
  <c r="C2966" i="1"/>
  <c r="C2967" i="1"/>
  <c r="C2968" i="1"/>
  <c r="C2969" i="1"/>
  <c r="C2970" i="1"/>
  <c r="C2971" i="1"/>
  <c r="C2972" i="1"/>
  <c r="C2973" i="1"/>
  <c r="C2974" i="1"/>
  <c r="C2975" i="1"/>
  <c r="C2976" i="1"/>
  <c r="C2977" i="1"/>
  <c r="C2978" i="1"/>
  <c r="C2979" i="1"/>
  <c r="C2980" i="1"/>
  <c r="C2981" i="1"/>
  <c r="C2982" i="1"/>
  <c r="C2983" i="1"/>
  <c r="C2984" i="1"/>
  <c r="C2985" i="1"/>
  <c r="C2986" i="1"/>
  <c r="C2987" i="1"/>
  <c r="C2988" i="1"/>
  <c r="C2989" i="1"/>
  <c r="C2990" i="1"/>
  <c r="C2991" i="1"/>
  <c r="C2992" i="1"/>
  <c r="C2993" i="1"/>
  <c r="C2994" i="1"/>
  <c r="C2995" i="1"/>
  <c r="C2996" i="1"/>
  <c r="C2997" i="1"/>
  <c r="C2998" i="1"/>
  <c r="C2999" i="1"/>
  <c r="C3000" i="1"/>
  <c r="C3001" i="1"/>
  <c r="C3002" i="1"/>
  <c r="C3003" i="1"/>
  <c r="C3004" i="1"/>
  <c r="C3005" i="1"/>
  <c r="C3006" i="1"/>
  <c r="C3007" i="1"/>
  <c r="C3008" i="1"/>
  <c r="C3009" i="1"/>
  <c r="C3010" i="1"/>
  <c r="C3011" i="1"/>
  <c r="C3012" i="1"/>
  <c r="C3013" i="1"/>
  <c r="C3014" i="1"/>
  <c r="C3015" i="1"/>
  <c r="C3016" i="1"/>
  <c r="C3017" i="1"/>
  <c r="C3018" i="1"/>
  <c r="C3019" i="1"/>
  <c r="C3020" i="1"/>
  <c r="C3021" i="1"/>
  <c r="C3022" i="1"/>
  <c r="C3023" i="1"/>
  <c r="C3024" i="1"/>
  <c r="C3025" i="1"/>
  <c r="C3026" i="1"/>
  <c r="C3027" i="1"/>
  <c r="C3028" i="1"/>
  <c r="C3029" i="1"/>
  <c r="C3030" i="1"/>
  <c r="C3031" i="1"/>
  <c r="C3032" i="1"/>
  <c r="C3033" i="1"/>
  <c r="C3034" i="1"/>
  <c r="C3035" i="1"/>
  <c r="C3036" i="1"/>
  <c r="C3037" i="1"/>
  <c r="C3038" i="1"/>
  <c r="C3039" i="1"/>
  <c r="C3040" i="1"/>
  <c r="C3041" i="1"/>
  <c r="C3042" i="1"/>
  <c r="C3043" i="1"/>
  <c r="C3044" i="1"/>
  <c r="C3045" i="1"/>
  <c r="C3046" i="1"/>
  <c r="C3047" i="1"/>
  <c r="C3048" i="1"/>
  <c r="C3049" i="1"/>
  <c r="C3050" i="1"/>
  <c r="C3051" i="1"/>
  <c r="C3052" i="1"/>
  <c r="C3053" i="1"/>
  <c r="C3054" i="1"/>
  <c r="C3055" i="1"/>
  <c r="C3056" i="1"/>
  <c r="C3057" i="1"/>
  <c r="C3058" i="1"/>
  <c r="C3059" i="1"/>
  <c r="C3060" i="1"/>
  <c r="C3061" i="1"/>
  <c r="C3062" i="1"/>
  <c r="C3063" i="1"/>
  <c r="C3064" i="1"/>
  <c r="C3065" i="1"/>
  <c r="C3066" i="1"/>
  <c r="C3067" i="1"/>
  <c r="C3068" i="1"/>
  <c r="C3069" i="1"/>
  <c r="C3070" i="1"/>
  <c r="C3071" i="1"/>
  <c r="C3072" i="1"/>
  <c r="C3073" i="1"/>
  <c r="C3074" i="1"/>
  <c r="C3075" i="1"/>
  <c r="C3076" i="1"/>
  <c r="C3077" i="1"/>
  <c r="C3078" i="1"/>
  <c r="C3079" i="1"/>
  <c r="C3080" i="1"/>
  <c r="C3081" i="1"/>
  <c r="C3082" i="1"/>
  <c r="C3083" i="1"/>
  <c r="C3084" i="1"/>
  <c r="C3085" i="1"/>
  <c r="C2309" i="1"/>
  <c r="C2310" i="1"/>
  <c r="C2311" i="1"/>
  <c r="C2312" i="1"/>
  <c r="C2313" i="1"/>
  <c r="C2314" i="1"/>
  <c r="C2315" i="1"/>
  <c r="C2316" i="1"/>
  <c r="C2317" i="1"/>
  <c r="C2318" i="1"/>
  <c r="C2319" i="1"/>
  <c r="C2320" i="1"/>
  <c r="C2321" i="1"/>
  <c r="C2322" i="1"/>
  <c r="C2323" i="1"/>
  <c r="C2324" i="1"/>
  <c r="C2325" i="1"/>
  <c r="C2326" i="1"/>
  <c r="C2327" i="1"/>
  <c r="C2328" i="1"/>
  <c r="C2329" i="1"/>
  <c r="C2330" i="1"/>
  <c r="C2331" i="1"/>
  <c r="C2332" i="1"/>
  <c r="C2333" i="1"/>
  <c r="C2334" i="1"/>
  <c r="C2335" i="1"/>
  <c r="C2336" i="1"/>
  <c r="C2337" i="1"/>
  <c r="C2338" i="1"/>
  <c r="C2339" i="1"/>
  <c r="C2340" i="1"/>
  <c r="C2341" i="1"/>
  <c r="C2342" i="1"/>
  <c r="C2343" i="1"/>
  <c r="C2344" i="1"/>
  <c r="C2345" i="1"/>
  <c r="C2346" i="1"/>
  <c r="C2347" i="1"/>
  <c r="C2348" i="1"/>
  <c r="C2349" i="1"/>
  <c r="C2350" i="1"/>
  <c r="C2351" i="1"/>
  <c r="C2352" i="1"/>
  <c r="C2353" i="1"/>
  <c r="C2354" i="1"/>
  <c r="C2355" i="1"/>
  <c r="C2356" i="1"/>
  <c r="C2357" i="1"/>
  <c r="C2358" i="1"/>
  <c r="C2359" i="1"/>
  <c r="C2360" i="1"/>
  <c r="C2361" i="1"/>
  <c r="C2362" i="1"/>
  <c r="C2363" i="1"/>
  <c r="C2364" i="1"/>
  <c r="C2365" i="1"/>
  <c r="C2366" i="1"/>
  <c r="C2367" i="1"/>
  <c r="C2368" i="1"/>
  <c r="C2369" i="1"/>
  <c r="C2370" i="1"/>
  <c r="C2371" i="1"/>
  <c r="C2372" i="1"/>
  <c r="C2373" i="1"/>
  <c r="C2374" i="1"/>
  <c r="C2375" i="1"/>
  <c r="C2376" i="1"/>
  <c r="C2377" i="1"/>
  <c r="C2378" i="1"/>
  <c r="C2379" i="1"/>
  <c r="C2380" i="1"/>
  <c r="C2381" i="1"/>
  <c r="C2382" i="1"/>
  <c r="C2383" i="1"/>
  <c r="C2384" i="1"/>
  <c r="C2385" i="1"/>
  <c r="C2386" i="1"/>
  <c r="C2387" i="1"/>
  <c r="C2388" i="1"/>
  <c r="C2389" i="1"/>
  <c r="C2390" i="1"/>
  <c r="C2391" i="1"/>
  <c r="C2392" i="1"/>
  <c r="C2393" i="1"/>
  <c r="C2394" i="1"/>
  <c r="C2395" i="1"/>
  <c r="C2396" i="1"/>
  <c r="C2397" i="1"/>
  <c r="C2398" i="1"/>
  <c r="C2399" i="1"/>
  <c r="C2400" i="1"/>
  <c r="C2401" i="1"/>
  <c r="C2402" i="1"/>
  <c r="C2403" i="1"/>
  <c r="C2404" i="1"/>
  <c r="C2405" i="1"/>
  <c r="C2406" i="1"/>
  <c r="C2407" i="1"/>
  <c r="C2408" i="1"/>
  <c r="C2409" i="1"/>
  <c r="C2410" i="1"/>
  <c r="C2411" i="1"/>
  <c r="C2412" i="1"/>
  <c r="C2413" i="1"/>
  <c r="C2414" i="1"/>
  <c r="C2415" i="1"/>
  <c r="C2416" i="1"/>
  <c r="C2417" i="1"/>
  <c r="C2418" i="1"/>
  <c r="C2419" i="1"/>
  <c r="C2420" i="1"/>
  <c r="C2421" i="1"/>
  <c r="C2422" i="1"/>
  <c r="C2423" i="1"/>
  <c r="C2424" i="1"/>
  <c r="C2425" i="1"/>
  <c r="C2426" i="1"/>
  <c r="C2427" i="1"/>
  <c r="C2428" i="1"/>
  <c r="C2429" i="1"/>
  <c r="C2430" i="1"/>
  <c r="C2431" i="1"/>
  <c r="C2432" i="1"/>
  <c r="C2433" i="1"/>
  <c r="C2434" i="1"/>
  <c r="C2435" i="1"/>
  <c r="C2436" i="1"/>
  <c r="C2437" i="1"/>
  <c r="C2438" i="1"/>
  <c r="C2439" i="1"/>
  <c r="C2440" i="1"/>
  <c r="C2441" i="1"/>
  <c r="C2442" i="1"/>
  <c r="C2443" i="1"/>
  <c r="C2444" i="1"/>
  <c r="C2445" i="1"/>
  <c r="C2446" i="1"/>
  <c r="C2447" i="1"/>
  <c r="C2448" i="1"/>
  <c r="C2449" i="1"/>
  <c r="C2450" i="1"/>
  <c r="C2451" i="1"/>
  <c r="C2452" i="1"/>
  <c r="C2453" i="1"/>
  <c r="C2454" i="1"/>
  <c r="C2455" i="1"/>
  <c r="C2456" i="1"/>
  <c r="C2457" i="1"/>
  <c r="C2458" i="1"/>
  <c r="C2459" i="1"/>
  <c r="C2460" i="1"/>
  <c r="C2461" i="1"/>
  <c r="C2462" i="1"/>
  <c r="C2463" i="1"/>
  <c r="C2464" i="1"/>
  <c r="C2465" i="1"/>
  <c r="C2466" i="1"/>
  <c r="C2467" i="1"/>
  <c r="C2468" i="1"/>
  <c r="C2469" i="1"/>
  <c r="C2470" i="1"/>
  <c r="C2471" i="1"/>
  <c r="C2472" i="1"/>
  <c r="C2473" i="1"/>
  <c r="C2474" i="1"/>
  <c r="C2475" i="1"/>
  <c r="C2476" i="1"/>
  <c r="C2477" i="1"/>
  <c r="C2478" i="1"/>
  <c r="C2479" i="1"/>
  <c r="C2480" i="1"/>
  <c r="C2481" i="1"/>
  <c r="C2482" i="1"/>
  <c r="C2483" i="1"/>
  <c r="C2484" i="1"/>
  <c r="C2485" i="1"/>
  <c r="C2486" i="1"/>
  <c r="C2487" i="1"/>
  <c r="C2488" i="1"/>
  <c r="C2489" i="1"/>
  <c r="C2490" i="1"/>
  <c r="C2491" i="1"/>
  <c r="C2492" i="1"/>
  <c r="C2493" i="1"/>
  <c r="C2494" i="1"/>
  <c r="C2495" i="1"/>
  <c r="C2496" i="1"/>
  <c r="C2497" i="1"/>
  <c r="C2498" i="1"/>
  <c r="C2499" i="1"/>
  <c r="C2500" i="1"/>
  <c r="C2501" i="1"/>
  <c r="C2502" i="1"/>
  <c r="C2503" i="1"/>
  <c r="C2504" i="1"/>
  <c r="C2505" i="1"/>
  <c r="C2506" i="1"/>
  <c r="C2507" i="1"/>
  <c r="C2508" i="1"/>
  <c r="C2509" i="1"/>
  <c r="C2510" i="1"/>
  <c r="C2511" i="1"/>
  <c r="C2512" i="1"/>
  <c r="C2513" i="1"/>
  <c r="C2514" i="1"/>
  <c r="C2515" i="1"/>
  <c r="C2516" i="1"/>
  <c r="C2517" i="1"/>
  <c r="C2518" i="1"/>
  <c r="C2519" i="1"/>
  <c r="C2520" i="1"/>
  <c r="C2521" i="1"/>
  <c r="C2522" i="1"/>
  <c r="C2523" i="1"/>
  <c r="C2524" i="1"/>
  <c r="C2525" i="1"/>
  <c r="C2526" i="1"/>
  <c r="C2527" i="1"/>
  <c r="C2528" i="1"/>
  <c r="C2529" i="1"/>
  <c r="C2530" i="1"/>
  <c r="C2531" i="1"/>
  <c r="C2532" i="1"/>
  <c r="C2533" i="1"/>
  <c r="C2534" i="1"/>
  <c r="C2535" i="1"/>
  <c r="C2536" i="1"/>
  <c r="C2537" i="1"/>
  <c r="C2538" i="1"/>
  <c r="C2539" i="1"/>
  <c r="C2540" i="1"/>
  <c r="C2541" i="1"/>
  <c r="C2542" i="1"/>
  <c r="C2543" i="1"/>
  <c r="C2544" i="1"/>
  <c r="C2545" i="1"/>
  <c r="C2546" i="1"/>
  <c r="C2547" i="1"/>
  <c r="C2548" i="1"/>
  <c r="C2549" i="1"/>
  <c r="C2550" i="1"/>
  <c r="C2551" i="1"/>
  <c r="C2552" i="1"/>
  <c r="C2553" i="1"/>
  <c r="C2554" i="1"/>
  <c r="C2555" i="1"/>
  <c r="C2556" i="1"/>
  <c r="C2557" i="1"/>
  <c r="C2558" i="1"/>
  <c r="C2559" i="1"/>
  <c r="C2560" i="1"/>
  <c r="C2561" i="1"/>
  <c r="C2562" i="1"/>
  <c r="C2563" i="1"/>
  <c r="C2564" i="1"/>
  <c r="C2565" i="1"/>
  <c r="C2566" i="1"/>
  <c r="C2567" i="1"/>
  <c r="C2568" i="1"/>
  <c r="C2569" i="1"/>
  <c r="C2570" i="1"/>
  <c r="C2571" i="1"/>
  <c r="C2572" i="1"/>
  <c r="C2573" i="1"/>
  <c r="C2574" i="1"/>
  <c r="C2575" i="1"/>
  <c r="C2576" i="1"/>
  <c r="C2577" i="1"/>
  <c r="C2578" i="1"/>
  <c r="C2579" i="1"/>
  <c r="C2580" i="1"/>
  <c r="C2581" i="1"/>
  <c r="C2582" i="1"/>
  <c r="C2583" i="1"/>
  <c r="C2584" i="1"/>
  <c r="C2585" i="1"/>
  <c r="C2586" i="1"/>
  <c r="C2587" i="1"/>
  <c r="C2588" i="1"/>
  <c r="C2589" i="1"/>
  <c r="C2590" i="1"/>
  <c r="C2591" i="1"/>
  <c r="C2592" i="1"/>
  <c r="C2593" i="1"/>
  <c r="C2594" i="1"/>
  <c r="C2595" i="1"/>
  <c r="C2596" i="1"/>
  <c r="C2597" i="1"/>
  <c r="C2598" i="1"/>
  <c r="C2599" i="1"/>
  <c r="C2600" i="1"/>
  <c r="C2601" i="1"/>
  <c r="C2602" i="1"/>
  <c r="C2603" i="1"/>
  <c r="C2604" i="1"/>
  <c r="C2605" i="1"/>
  <c r="C2606" i="1"/>
  <c r="C2607" i="1"/>
  <c r="C2608" i="1"/>
  <c r="C2609" i="1"/>
  <c r="C2610" i="1"/>
  <c r="C2611" i="1"/>
  <c r="C2612" i="1"/>
  <c r="C2613" i="1"/>
  <c r="C2614" i="1"/>
  <c r="C2615" i="1"/>
  <c r="C2616" i="1"/>
  <c r="C2617" i="1"/>
  <c r="C2618" i="1"/>
  <c r="C2619" i="1"/>
  <c r="C2620" i="1"/>
  <c r="C2621" i="1"/>
  <c r="C2622" i="1"/>
  <c r="C2623" i="1"/>
  <c r="C2624" i="1"/>
  <c r="C2625" i="1"/>
  <c r="C2626" i="1"/>
  <c r="C2627" i="1"/>
  <c r="C2628" i="1"/>
  <c r="C2629" i="1"/>
  <c r="C2630" i="1"/>
  <c r="C2631" i="1"/>
  <c r="C2632" i="1"/>
  <c r="C2633" i="1"/>
  <c r="C2634" i="1"/>
  <c r="C2635" i="1"/>
  <c r="C2636" i="1"/>
  <c r="C2637" i="1"/>
  <c r="C2638" i="1"/>
  <c r="C2639" i="1"/>
  <c r="C2640" i="1"/>
  <c r="C2641" i="1"/>
  <c r="C2642" i="1"/>
  <c r="C2643" i="1"/>
  <c r="C2644" i="1"/>
  <c r="C2645" i="1"/>
  <c r="C2646" i="1"/>
  <c r="C2647" i="1"/>
  <c r="C2648" i="1"/>
  <c r="C2649" i="1"/>
  <c r="C2650" i="1"/>
  <c r="C2651" i="1"/>
  <c r="C2652" i="1"/>
  <c r="C2653" i="1"/>
  <c r="C2654" i="1"/>
  <c r="C2655" i="1"/>
  <c r="C2656" i="1"/>
  <c r="C2657" i="1"/>
  <c r="C2658" i="1"/>
  <c r="C2659" i="1"/>
  <c r="C2660" i="1"/>
  <c r="C2661" i="1"/>
  <c r="C2662" i="1"/>
  <c r="C2663" i="1"/>
  <c r="C2664" i="1"/>
  <c r="C2665" i="1"/>
  <c r="C2666" i="1"/>
  <c r="C2667" i="1"/>
  <c r="C2668" i="1"/>
  <c r="C2669" i="1"/>
  <c r="C2670" i="1"/>
  <c r="C2671" i="1"/>
  <c r="C2672" i="1"/>
  <c r="C2673" i="1"/>
  <c r="C2674" i="1"/>
  <c r="C2675" i="1"/>
  <c r="C2676" i="1"/>
  <c r="C2677" i="1"/>
  <c r="C2678" i="1"/>
  <c r="C2679" i="1"/>
  <c r="C2680" i="1"/>
  <c r="C2681" i="1"/>
  <c r="C2682" i="1"/>
  <c r="C2683" i="1"/>
  <c r="C2684" i="1"/>
  <c r="C2685" i="1"/>
  <c r="C2686" i="1"/>
  <c r="C2687" i="1"/>
  <c r="C2688" i="1"/>
  <c r="C2689" i="1"/>
  <c r="C2690" i="1"/>
  <c r="C2691" i="1"/>
  <c r="C2692" i="1"/>
  <c r="C2693" i="1"/>
  <c r="C2694" i="1"/>
  <c r="C2695" i="1"/>
  <c r="C2696" i="1"/>
  <c r="C2697" i="1"/>
  <c r="C2698" i="1"/>
  <c r="C2699" i="1"/>
  <c r="C2700" i="1"/>
  <c r="C2701" i="1"/>
  <c r="C2702" i="1"/>
  <c r="C2703" i="1"/>
  <c r="C2704" i="1"/>
  <c r="C2705" i="1"/>
  <c r="C2706" i="1"/>
  <c r="C2707" i="1"/>
  <c r="C2708" i="1"/>
  <c r="C2709" i="1"/>
  <c r="C2710" i="1"/>
  <c r="C2711" i="1"/>
  <c r="C2712" i="1"/>
  <c r="C2713" i="1"/>
  <c r="C2714" i="1"/>
  <c r="C2715" i="1"/>
  <c r="C2716" i="1"/>
  <c r="C2717" i="1"/>
  <c r="C2718" i="1"/>
  <c r="C2719" i="1"/>
  <c r="C2720" i="1"/>
  <c r="C2721" i="1"/>
  <c r="C2722" i="1"/>
  <c r="C2723" i="1"/>
  <c r="C2724" i="1"/>
  <c r="C2725" i="1"/>
  <c r="C2726" i="1"/>
  <c r="C2727" i="1"/>
  <c r="C2728" i="1"/>
  <c r="C2729" i="1"/>
  <c r="C2730" i="1"/>
  <c r="C2731" i="1"/>
  <c r="C2732" i="1"/>
  <c r="C2733" i="1"/>
  <c r="C2734" i="1"/>
  <c r="C2735" i="1"/>
  <c r="C2736" i="1"/>
  <c r="C2737" i="1"/>
  <c r="C2738" i="1"/>
  <c r="C2739" i="1"/>
  <c r="C2030" i="1"/>
  <c r="C2031" i="1"/>
  <c r="C2032" i="1"/>
  <c r="C2033" i="1"/>
  <c r="C2034" i="1"/>
  <c r="C2035" i="1"/>
  <c r="C2036" i="1"/>
  <c r="C2037" i="1"/>
  <c r="C2038" i="1"/>
  <c r="C2039" i="1"/>
  <c r="C2040" i="1"/>
  <c r="C2041" i="1"/>
  <c r="C2042" i="1"/>
  <c r="C2043" i="1"/>
  <c r="C2044" i="1"/>
  <c r="C2045" i="1"/>
  <c r="C2046" i="1"/>
  <c r="C2047" i="1"/>
  <c r="C2048" i="1"/>
  <c r="C2049" i="1"/>
  <c r="C2050" i="1"/>
  <c r="C2051" i="1"/>
  <c r="C2052" i="1"/>
  <c r="C2053" i="1"/>
  <c r="C2054" i="1"/>
  <c r="C2055" i="1"/>
  <c r="C2056" i="1"/>
  <c r="C2057" i="1"/>
  <c r="C2058" i="1"/>
  <c r="C2059" i="1"/>
  <c r="C2060" i="1"/>
  <c r="C2061" i="1"/>
  <c r="C2062" i="1"/>
  <c r="C2063" i="1"/>
  <c r="C2064" i="1"/>
  <c r="C2065" i="1"/>
  <c r="C2066" i="1"/>
  <c r="C2067" i="1"/>
  <c r="C2068" i="1"/>
  <c r="C2069" i="1"/>
  <c r="C2070" i="1"/>
  <c r="C2071" i="1"/>
  <c r="C2072" i="1"/>
  <c r="C2073" i="1"/>
  <c r="C2074" i="1"/>
  <c r="C2075" i="1"/>
  <c r="C2076" i="1"/>
  <c r="C2077" i="1"/>
  <c r="C2078" i="1"/>
  <c r="C2079" i="1"/>
  <c r="C2080" i="1"/>
  <c r="C2081" i="1"/>
  <c r="C2082" i="1"/>
  <c r="C2083" i="1"/>
  <c r="C2084" i="1"/>
  <c r="C2085" i="1"/>
  <c r="C2086" i="1"/>
  <c r="C2087" i="1"/>
  <c r="C2088" i="1"/>
  <c r="C2089" i="1"/>
  <c r="C2090" i="1"/>
  <c r="C2091" i="1"/>
  <c r="C2092" i="1"/>
  <c r="C2093" i="1"/>
  <c r="C2094" i="1"/>
  <c r="C2095" i="1"/>
  <c r="C2096" i="1"/>
  <c r="C2097" i="1"/>
  <c r="C2098" i="1"/>
  <c r="C2099" i="1"/>
  <c r="C2100" i="1"/>
  <c r="C2101" i="1"/>
  <c r="C2102" i="1"/>
  <c r="C2103" i="1"/>
  <c r="C2104" i="1"/>
  <c r="C2105" i="1"/>
  <c r="C2106" i="1"/>
  <c r="C2107" i="1"/>
  <c r="C2108" i="1"/>
  <c r="C2109" i="1"/>
  <c r="C2110" i="1"/>
  <c r="C2111" i="1"/>
  <c r="C2112" i="1"/>
  <c r="C2113" i="1"/>
  <c r="C2114" i="1"/>
  <c r="C2115" i="1"/>
  <c r="C2116" i="1"/>
  <c r="C2117" i="1"/>
  <c r="C2118" i="1"/>
  <c r="C2119" i="1"/>
  <c r="C2120" i="1"/>
  <c r="C2121" i="1"/>
  <c r="C2122" i="1"/>
  <c r="C2123" i="1"/>
  <c r="C2124" i="1"/>
  <c r="C2125" i="1"/>
  <c r="C2126" i="1"/>
  <c r="C2127" i="1"/>
  <c r="C2128" i="1"/>
  <c r="C2129" i="1"/>
  <c r="C2130" i="1"/>
  <c r="C2131" i="1"/>
  <c r="C2132" i="1"/>
  <c r="C2133" i="1"/>
  <c r="C2134" i="1"/>
  <c r="C2135" i="1"/>
  <c r="C2136" i="1"/>
  <c r="C2137" i="1"/>
  <c r="C2138" i="1"/>
  <c r="C2139" i="1"/>
  <c r="C2140" i="1"/>
  <c r="C2141" i="1"/>
  <c r="C2142" i="1"/>
  <c r="C2143" i="1"/>
  <c r="C2144" i="1"/>
  <c r="C2145" i="1"/>
  <c r="C2146" i="1"/>
  <c r="C2147" i="1"/>
  <c r="C2148" i="1"/>
  <c r="C2149" i="1"/>
  <c r="C2150" i="1"/>
  <c r="C2151" i="1"/>
  <c r="C2152" i="1"/>
  <c r="C2153" i="1"/>
  <c r="C2154" i="1"/>
  <c r="C2155" i="1"/>
  <c r="C2156" i="1"/>
  <c r="C2157" i="1"/>
  <c r="C2158" i="1"/>
  <c r="C2159" i="1"/>
  <c r="C2160" i="1"/>
  <c r="C2161" i="1"/>
  <c r="C2162" i="1"/>
  <c r="C2163" i="1"/>
  <c r="C2164" i="1"/>
  <c r="C2165" i="1"/>
  <c r="C2166" i="1"/>
  <c r="C2167" i="1"/>
  <c r="C2168" i="1"/>
  <c r="C2169" i="1"/>
  <c r="C2170" i="1"/>
  <c r="C2171" i="1"/>
  <c r="C2172" i="1"/>
  <c r="C2173" i="1"/>
  <c r="C2174" i="1"/>
  <c r="C2175" i="1"/>
  <c r="C2176" i="1"/>
  <c r="C2177" i="1"/>
  <c r="C2178" i="1"/>
  <c r="C2179" i="1"/>
  <c r="C2180" i="1"/>
  <c r="C2181" i="1"/>
  <c r="C2182" i="1"/>
  <c r="C2183" i="1"/>
  <c r="C2184" i="1"/>
  <c r="C2185" i="1"/>
  <c r="C2186" i="1"/>
  <c r="C2187" i="1"/>
  <c r="C2188" i="1"/>
  <c r="C2189" i="1"/>
  <c r="C2190" i="1"/>
  <c r="C2191" i="1"/>
  <c r="C2192" i="1"/>
  <c r="C2193" i="1"/>
  <c r="C2194" i="1"/>
  <c r="C2195" i="1"/>
  <c r="C2196" i="1"/>
  <c r="C2197" i="1"/>
  <c r="C2198" i="1"/>
  <c r="C2199" i="1"/>
  <c r="C2200" i="1"/>
  <c r="C2201" i="1"/>
  <c r="C2202" i="1"/>
  <c r="C2203" i="1"/>
  <c r="C2204" i="1"/>
  <c r="C2205" i="1"/>
  <c r="C2206" i="1"/>
  <c r="C2207" i="1"/>
  <c r="C2208" i="1"/>
  <c r="C2209" i="1"/>
  <c r="C2210" i="1"/>
  <c r="C2211" i="1"/>
  <c r="C2212" i="1"/>
  <c r="C2213" i="1"/>
  <c r="C2214" i="1"/>
  <c r="C2215" i="1"/>
  <c r="C2216" i="1"/>
  <c r="C2217" i="1"/>
  <c r="C2218" i="1"/>
  <c r="C2219" i="1"/>
  <c r="C2220" i="1"/>
  <c r="C2221" i="1"/>
  <c r="C2222" i="1"/>
  <c r="C2223" i="1"/>
  <c r="C2224" i="1"/>
  <c r="C2225" i="1"/>
  <c r="C2226" i="1"/>
  <c r="C2227" i="1"/>
  <c r="C2228" i="1"/>
  <c r="C2229" i="1"/>
  <c r="C2230" i="1"/>
  <c r="C2231" i="1"/>
  <c r="C2232" i="1"/>
  <c r="C2233" i="1"/>
  <c r="C2234" i="1"/>
  <c r="C2235" i="1"/>
  <c r="C2236" i="1"/>
  <c r="C2237" i="1"/>
  <c r="C2238" i="1"/>
  <c r="C2239" i="1"/>
  <c r="C2240" i="1"/>
  <c r="C2241" i="1"/>
  <c r="C2242" i="1"/>
  <c r="C2243" i="1"/>
  <c r="C2244" i="1"/>
  <c r="C2245" i="1"/>
  <c r="C2246" i="1"/>
  <c r="C2247" i="1"/>
  <c r="C2248" i="1"/>
  <c r="C2249" i="1"/>
  <c r="C2250" i="1"/>
  <c r="C2251" i="1"/>
  <c r="C2252" i="1"/>
  <c r="C2253" i="1"/>
  <c r="C2254" i="1"/>
  <c r="C2255" i="1"/>
  <c r="C2256" i="1"/>
  <c r="C2257" i="1"/>
  <c r="C2258" i="1"/>
  <c r="C2259" i="1"/>
  <c r="C2260" i="1"/>
  <c r="C2261" i="1"/>
  <c r="C2262" i="1"/>
  <c r="C2263" i="1"/>
  <c r="C2264" i="1"/>
  <c r="C2265" i="1"/>
  <c r="C2266" i="1"/>
  <c r="C2267" i="1"/>
  <c r="C2268" i="1"/>
  <c r="C2269" i="1"/>
  <c r="C2270" i="1"/>
  <c r="C2271" i="1"/>
  <c r="C2272" i="1"/>
  <c r="C2273" i="1"/>
  <c r="C2274" i="1"/>
  <c r="C2275" i="1"/>
  <c r="C2276" i="1"/>
  <c r="C2277" i="1"/>
  <c r="C2278" i="1"/>
  <c r="C2279" i="1"/>
  <c r="C2280" i="1"/>
  <c r="C2281" i="1"/>
  <c r="C2282" i="1"/>
  <c r="C2283" i="1"/>
  <c r="C2284" i="1"/>
  <c r="C2285" i="1"/>
  <c r="C2286" i="1"/>
  <c r="C2287" i="1"/>
  <c r="C2288" i="1"/>
  <c r="C2289" i="1"/>
  <c r="C2290" i="1"/>
  <c r="C2291" i="1"/>
  <c r="C2292" i="1"/>
  <c r="C2293" i="1"/>
  <c r="C2294" i="1"/>
  <c r="C2295" i="1"/>
  <c r="C2296" i="1"/>
  <c r="C2297" i="1"/>
  <c r="C2298" i="1"/>
  <c r="C2299" i="1"/>
  <c r="C2300" i="1"/>
  <c r="C2301" i="1"/>
  <c r="C2302" i="1"/>
  <c r="C2303" i="1"/>
  <c r="C2304" i="1"/>
  <c r="C2305" i="1"/>
  <c r="C2306" i="1"/>
  <c r="C2307" i="1"/>
  <c r="C2308" i="1"/>
  <c r="C1592" i="1"/>
  <c r="C1593" i="1"/>
  <c r="C1594" i="1"/>
  <c r="C1595" i="1"/>
  <c r="C1596" i="1"/>
  <c r="C1597" i="1"/>
  <c r="C1598" i="1"/>
  <c r="C1599" i="1"/>
  <c r="C1600" i="1"/>
  <c r="C1601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614" i="1"/>
  <c r="C1615" i="1"/>
  <c r="C1616" i="1"/>
  <c r="C1617" i="1"/>
  <c r="C1618" i="1"/>
  <c r="C1619" i="1"/>
  <c r="C1620" i="1"/>
  <c r="C1621" i="1"/>
  <c r="C1622" i="1"/>
  <c r="C1623" i="1"/>
  <c r="C1624" i="1"/>
  <c r="C1625" i="1"/>
  <c r="C1626" i="1"/>
  <c r="C1627" i="1"/>
  <c r="C1628" i="1"/>
  <c r="C1629" i="1"/>
  <c r="C1630" i="1"/>
  <c r="C1631" i="1"/>
  <c r="C1632" i="1"/>
  <c r="C1633" i="1"/>
  <c r="C1634" i="1"/>
  <c r="C1635" i="1"/>
  <c r="C1636" i="1"/>
  <c r="C1637" i="1"/>
  <c r="C1638" i="1"/>
  <c r="C1639" i="1"/>
  <c r="C1640" i="1"/>
  <c r="C1641" i="1"/>
  <c r="C1642" i="1"/>
  <c r="C1643" i="1"/>
  <c r="C1644" i="1"/>
  <c r="C1645" i="1"/>
  <c r="C1646" i="1"/>
  <c r="C1647" i="1"/>
  <c r="C1648" i="1"/>
  <c r="C1649" i="1"/>
  <c r="C1650" i="1"/>
  <c r="C1651" i="1"/>
  <c r="C1652" i="1"/>
  <c r="C1653" i="1"/>
  <c r="C1654" i="1"/>
  <c r="C1655" i="1"/>
  <c r="C1656" i="1"/>
  <c r="C1657" i="1"/>
  <c r="C1658" i="1"/>
  <c r="C1659" i="1"/>
  <c r="C1660" i="1"/>
  <c r="C1661" i="1"/>
  <c r="C1662" i="1"/>
  <c r="C1663" i="1"/>
  <c r="C1664" i="1"/>
  <c r="C1665" i="1"/>
  <c r="C1666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79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92" i="1"/>
  <c r="C1693" i="1"/>
  <c r="C1694" i="1"/>
  <c r="C1695" i="1"/>
  <c r="C1696" i="1"/>
  <c r="C1697" i="1"/>
  <c r="C1698" i="1"/>
  <c r="C1699" i="1"/>
  <c r="C1700" i="1"/>
  <c r="C1701" i="1"/>
  <c r="C1702" i="1"/>
  <c r="C1703" i="1"/>
  <c r="C1704" i="1"/>
  <c r="C1705" i="1"/>
  <c r="C1706" i="1"/>
  <c r="C1707" i="1"/>
  <c r="C1708" i="1"/>
  <c r="C1709" i="1"/>
  <c r="C1710" i="1"/>
  <c r="C1711" i="1"/>
  <c r="C1712" i="1"/>
  <c r="C1713" i="1"/>
  <c r="C1714" i="1"/>
  <c r="C1715" i="1"/>
  <c r="C1716" i="1"/>
  <c r="C1717" i="1"/>
  <c r="C1718" i="1"/>
  <c r="C1719" i="1"/>
  <c r="C1720" i="1"/>
  <c r="C1721" i="1"/>
  <c r="C1722" i="1"/>
  <c r="C1723" i="1"/>
  <c r="C1724" i="1"/>
  <c r="C1725" i="1"/>
  <c r="C1726" i="1"/>
  <c r="C1727" i="1"/>
  <c r="C1728" i="1"/>
  <c r="C1729" i="1"/>
  <c r="C1730" i="1"/>
  <c r="C1731" i="1"/>
  <c r="C1732" i="1"/>
  <c r="C1733" i="1"/>
  <c r="C1734" i="1"/>
  <c r="C1735" i="1"/>
  <c r="C1736" i="1"/>
  <c r="C1737" i="1"/>
  <c r="C1738" i="1"/>
  <c r="C1739" i="1"/>
  <c r="C1740" i="1"/>
  <c r="C1741" i="1"/>
  <c r="C1742" i="1"/>
  <c r="C1743" i="1"/>
  <c r="C1744" i="1"/>
  <c r="C1745" i="1"/>
  <c r="C1746" i="1"/>
  <c r="C1747" i="1"/>
  <c r="C1748" i="1"/>
  <c r="C1749" i="1"/>
  <c r="C1750" i="1"/>
  <c r="C1751" i="1"/>
  <c r="C1752" i="1"/>
  <c r="C1753" i="1"/>
  <c r="C1754" i="1"/>
  <c r="C1755" i="1"/>
  <c r="C1756" i="1"/>
  <c r="C1757" i="1"/>
  <c r="C1758" i="1"/>
  <c r="C1759" i="1"/>
  <c r="C1760" i="1"/>
  <c r="C1761" i="1"/>
  <c r="C1762" i="1"/>
  <c r="C1763" i="1"/>
  <c r="C1764" i="1"/>
  <c r="C1765" i="1"/>
  <c r="C1766" i="1"/>
  <c r="C1767" i="1"/>
  <c r="C1768" i="1"/>
  <c r="C1769" i="1"/>
  <c r="C1770" i="1"/>
  <c r="C1771" i="1"/>
  <c r="C1772" i="1"/>
  <c r="C1773" i="1"/>
  <c r="C1774" i="1"/>
  <c r="C1775" i="1"/>
  <c r="C1776" i="1"/>
  <c r="C1777" i="1"/>
  <c r="C1778" i="1"/>
  <c r="C1779" i="1"/>
  <c r="C1780" i="1"/>
  <c r="C1781" i="1"/>
  <c r="C1782" i="1"/>
  <c r="C1783" i="1"/>
  <c r="C1784" i="1"/>
  <c r="C1785" i="1"/>
  <c r="C1786" i="1"/>
  <c r="C1787" i="1"/>
  <c r="C1788" i="1"/>
  <c r="C1789" i="1"/>
  <c r="C1790" i="1"/>
  <c r="C1791" i="1"/>
  <c r="C1792" i="1"/>
  <c r="C1793" i="1"/>
  <c r="C1794" i="1"/>
  <c r="C1795" i="1"/>
  <c r="C1796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809" i="1"/>
  <c r="C1810" i="1"/>
  <c r="C1811" i="1"/>
  <c r="C1812" i="1"/>
  <c r="C1813" i="1"/>
  <c r="C1814" i="1"/>
  <c r="C1815" i="1"/>
  <c r="C1816" i="1"/>
  <c r="C1817" i="1"/>
  <c r="C1818" i="1"/>
  <c r="C1819" i="1"/>
  <c r="C1820" i="1"/>
  <c r="C1821" i="1"/>
  <c r="C1822" i="1"/>
  <c r="C1823" i="1"/>
  <c r="C1824" i="1"/>
  <c r="C1825" i="1"/>
  <c r="C1826" i="1"/>
  <c r="C1827" i="1"/>
  <c r="C1828" i="1"/>
  <c r="C1829" i="1"/>
  <c r="C1830" i="1"/>
  <c r="C1831" i="1"/>
  <c r="C1832" i="1"/>
  <c r="C1833" i="1"/>
  <c r="C1834" i="1"/>
  <c r="C1835" i="1"/>
  <c r="C1836" i="1"/>
  <c r="C1837" i="1"/>
  <c r="C1838" i="1"/>
  <c r="C1839" i="1"/>
  <c r="C1840" i="1"/>
  <c r="C1841" i="1"/>
  <c r="C1842" i="1"/>
  <c r="C1843" i="1"/>
  <c r="C1844" i="1"/>
  <c r="C1845" i="1"/>
  <c r="C1846" i="1"/>
  <c r="C1847" i="1"/>
  <c r="C1848" i="1"/>
  <c r="C1849" i="1"/>
  <c r="C1850" i="1"/>
  <c r="C1851" i="1"/>
  <c r="C1852" i="1"/>
  <c r="C1853" i="1"/>
  <c r="C1854" i="1"/>
  <c r="C1855" i="1"/>
  <c r="C1856" i="1"/>
  <c r="C1857" i="1"/>
  <c r="C1858" i="1"/>
  <c r="C1859" i="1"/>
  <c r="C1860" i="1"/>
  <c r="C1861" i="1"/>
  <c r="C1862" i="1"/>
  <c r="C1863" i="1"/>
  <c r="C1864" i="1"/>
  <c r="C1865" i="1"/>
  <c r="C1866" i="1"/>
  <c r="C1867" i="1"/>
  <c r="C1868" i="1"/>
  <c r="C1869" i="1"/>
  <c r="C1870" i="1"/>
  <c r="C1871" i="1"/>
  <c r="C1872" i="1"/>
  <c r="C1873" i="1"/>
  <c r="C1874" i="1"/>
  <c r="C1875" i="1"/>
  <c r="C1876" i="1"/>
  <c r="C1877" i="1"/>
  <c r="C1878" i="1"/>
  <c r="C1879" i="1"/>
  <c r="C1880" i="1"/>
  <c r="C1881" i="1"/>
  <c r="C1882" i="1"/>
  <c r="C1883" i="1"/>
  <c r="C1884" i="1"/>
  <c r="C1885" i="1"/>
  <c r="C1886" i="1"/>
  <c r="C1887" i="1"/>
  <c r="C1888" i="1"/>
  <c r="C1889" i="1"/>
  <c r="C1890" i="1"/>
  <c r="C1891" i="1"/>
  <c r="C1892" i="1"/>
  <c r="C1893" i="1"/>
  <c r="C1894" i="1"/>
  <c r="C1895" i="1"/>
  <c r="C1896" i="1"/>
  <c r="C1897" i="1"/>
  <c r="C1898" i="1"/>
  <c r="C1899" i="1"/>
  <c r="C1900" i="1"/>
  <c r="C1901" i="1"/>
  <c r="C1902" i="1"/>
  <c r="C1903" i="1"/>
  <c r="C1904" i="1"/>
  <c r="C1905" i="1"/>
  <c r="C1906" i="1"/>
  <c r="C1907" i="1"/>
  <c r="C1908" i="1"/>
  <c r="C1909" i="1"/>
  <c r="C1910" i="1"/>
  <c r="C1911" i="1"/>
  <c r="C1912" i="1"/>
  <c r="C1913" i="1"/>
  <c r="C1914" i="1"/>
  <c r="C1915" i="1"/>
  <c r="C1916" i="1"/>
  <c r="C1917" i="1"/>
  <c r="C1918" i="1"/>
  <c r="C1919" i="1"/>
  <c r="C1920" i="1"/>
  <c r="C1921" i="1"/>
  <c r="C1922" i="1"/>
  <c r="C1923" i="1"/>
  <c r="C1924" i="1"/>
  <c r="C1925" i="1"/>
  <c r="C1926" i="1"/>
  <c r="C1927" i="1"/>
  <c r="C1928" i="1"/>
  <c r="C1929" i="1"/>
  <c r="C1930" i="1"/>
  <c r="C1931" i="1"/>
  <c r="C1932" i="1"/>
  <c r="C1933" i="1"/>
  <c r="C1934" i="1"/>
  <c r="C1935" i="1"/>
  <c r="C1936" i="1"/>
  <c r="C1937" i="1"/>
  <c r="C1938" i="1"/>
  <c r="C1939" i="1"/>
  <c r="C1940" i="1"/>
  <c r="C1941" i="1"/>
  <c r="C1942" i="1"/>
  <c r="C1943" i="1"/>
  <c r="C1944" i="1"/>
  <c r="C1945" i="1"/>
  <c r="C1946" i="1"/>
  <c r="C1947" i="1"/>
  <c r="C1948" i="1"/>
  <c r="C1949" i="1"/>
  <c r="C1950" i="1"/>
  <c r="C1951" i="1"/>
  <c r="C1952" i="1"/>
  <c r="C1953" i="1"/>
  <c r="C1954" i="1"/>
  <c r="C1955" i="1"/>
  <c r="C1956" i="1"/>
  <c r="C1957" i="1"/>
  <c r="C1958" i="1"/>
  <c r="C1959" i="1"/>
  <c r="C1960" i="1"/>
  <c r="C1961" i="1"/>
  <c r="C1962" i="1"/>
  <c r="C1963" i="1"/>
  <c r="C1964" i="1"/>
  <c r="C1965" i="1"/>
  <c r="C1966" i="1"/>
  <c r="C1967" i="1"/>
  <c r="C1968" i="1"/>
  <c r="C1969" i="1"/>
  <c r="C1970" i="1"/>
  <c r="C1971" i="1"/>
  <c r="C1972" i="1"/>
  <c r="C1973" i="1"/>
  <c r="C1974" i="1"/>
  <c r="C1975" i="1"/>
  <c r="C1976" i="1"/>
  <c r="C1977" i="1"/>
  <c r="C1978" i="1"/>
  <c r="C1979" i="1"/>
  <c r="C1980" i="1"/>
  <c r="C1981" i="1"/>
  <c r="C1982" i="1"/>
  <c r="C1983" i="1"/>
  <c r="C1984" i="1"/>
  <c r="C1985" i="1"/>
  <c r="C1986" i="1"/>
  <c r="C1987" i="1"/>
  <c r="C1988" i="1"/>
  <c r="C1989" i="1"/>
  <c r="C1990" i="1"/>
  <c r="C1991" i="1"/>
  <c r="C1992" i="1"/>
  <c r="C1993" i="1"/>
  <c r="C1994" i="1"/>
  <c r="C1995" i="1"/>
  <c r="C1996" i="1"/>
  <c r="C1997" i="1"/>
  <c r="C1998" i="1"/>
  <c r="C1999" i="1"/>
  <c r="C2000" i="1"/>
  <c r="C2001" i="1"/>
  <c r="C2002" i="1"/>
  <c r="C2003" i="1"/>
  <c r="C2004" i="1"/>
  <c r="C2005" i="1"/>
  <c r="C2006" i="1"/>
  <c r="C2007" i="1"/>
  <c r="C2008" i="1"/>
  <c r="C2009" i="1"/>
  <c r="C2010" i="1"/>
  <c r="C2011" i="1"/>
  <c r="C2012" i="1"/>
  <c r="C2013" i="1"/>
  <c r="C2014" i="1"/>
  <c r="C2015" i="1"/>
  <c r="C2016" i="1"/>
  <c r="C2017" i="1"/>
  <c r="C2018" i="1"/>
  <c r="C2019" i="1"/>
  <c r="C2020" i="1"/>
  <c r="C2021" i="1"/>
  <c r="C2022" i="1"/>
  <c r="C2023" i="1"/>
  <c r="C2024" i="1"/>
  <c r="C2025" i="1"/>
  <c r="C2026" i="1"/>
  <c r="C2027" i="1"/>
  <c r="C2028" i="1"/>
  <c r="C2029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</calcChain>
</file>

<file path=xl/connections.xml><?xml version="1.0" encoding="utf-8"?>
<connections xmlns="http://schemas.openxmlformats.org/spreadsheetml/2006/main">
  <connection id="1" name="skin_markers_integrated" type="6" refreshedVersion="6" background="1" saveData="1">
    <textPr codePage="850" sourceFile="C:\Users\llore\Documents\skin_markers_integrated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901" uniqueCount="2857">
  <si>
    <t>p_val</t>
  </si>
  <si>
    <t>avg_logFC</t>
  </si>
  <si>
    <t>pct.1</t>
  </si>
  <si>
    <t>pct.2</t>
  </si>
  <si>
    <t>p_val_adj</t>
  </si>
  <si>
    <t>cluster</t>
  </si>
  <si>
    <t>gene</t>
  </si>
  <si>
    <t>IL8</t>
  </si>
  <si>
    <t>LYZ</t>
  </si>
  <si>
    <t>HLA-DRA</t>
  </si>
  <si>
    <t>HLA-DRB1</t>
  </si>
  <si>
    <t>HLA-DPB1</t>
  </si>
  <si>
    <t>HLA-DQA1</t>
  </si>
  <si>
    <t>HLA-DPA1</t>
  </si>
  <si>
    <t>HLA-DQB1</t>
  </si>
  <si>
    <t>RP11-1143G9.4</t>
  </si>
  <si>
    <t>CD74</t>
  </si>
  <si>
    <t>TYROBP</t>
  </si>
  <si>
    <t>C15orf48</t>
  </si>
  <si>
    <t>GPR183</t>
  </si>
  <si>
    <t>FCER1A</t>
  </si>
  <si>
    <t>HLA-DRB5</t>
  </si>
  <si>
    <t>INSIG1</t>
  </si>
  <si>
    <t>SRGN</t>
  </si>
  <si>
    <t>IL1B</t>
  </si>
  <si>
    <t>FCER1G</t>
  </si>
  <si>
    <t>AIF1</t>
  </si>
  <si>
    <t>LST1</t>
  </si>
  <si>
    <t>SERPINB9</t>
  </si>
  <si>
    <t>CD83</t>
  </si>
  <si>
    <t>G0S2</t>
  </si>
  <si>
    <t>HLA-DQA2</t>
  </si>
  <si>
    <t>IL1R2</t>
  </si>
  <si>
    <t>LGALS2</t>
  </si>
  <si>
    <t>PLAUR</t>
  </si>
  <si>
    <t>AGPAT9</t>
  </si>
  <si>
    <t>HLA-DMA</t>
  </si>
  <si>
    <t>HLA-DQB2</t>
  </si>
  <si>
    <t>CST3</t>
  </si>
  <si>
    <t>CLEC10A</t>
  </si>
  <si>
    <t>ATP1B1</t>
  </si>
  <si>
    <t>SAT1</t>
  </si>
  <si>
    <t>CD1E</t>
  </si>
  <si>
    <t>FTH1</t>
  </si>
  <si>
    <t>MMP9</t>
  </si>
  <si>
    <t>SGK1</t>
  </si>
  <si>
    <t>CTSZ</t>
  </si>
  <si>
    <t>RGS1</t>
  </si>
  <si>
    <t>BCL2A1</t>
  </si>
  <si>
    <t>CCR7</t>
  </si>
  <si>
    <t>SPI1</t>
  </si>
  <si>
    <t>MS4A6A</t>
  </si>
  <si>
    <t>REL</t>
  </si>
  <si>
    <t>CD1C</t>
  </si>
  <si>
    <t>BID</t>
  </si>
  <si>
    <t>PLEK</t>
  </si>
  <si>
    <t>COTL1</t>
  </si>
  <si>
    <t>LPAR6</t>
  </si>
  <si>
    <t>CMTM6</t>
  </si>
  <si>
    <t>HLA-DMB</t>
  </si>
  <si>
    <t>CST7</t>
  </si>
  <si>
    <t>CSF2RA</t>
  </si>
  <si>
    <t>C1QA</t>
  </si>
  <si>
    <t>FCGR2A</t>
  </si>
  <si>
    <t>MIR155HG</t>
  </si>
  <si>
    <t>GNA13</t>
  </si>
  <si>
    <t>HCST</t>
  </si>
  <si>
    <t>TMSB4X</t>
  </si>
  <si>
    <t>NINJ1</t>
  </si>
  <si>
    <t>CPVL</t>
  </si>
  <si>
    <t>CXCL16</t>
  </si>
  <si>
    <t>IL4I1</t>
  </si>
  <si>
    <t>STK4</t>
  </si>
  <si>
    <t>GLIPR1</t>
  </si>
  <si>
    <t>TRAF1</t>
  </si>
  <si>
    <t>DUSP2</t>
  </si>
  <si>
    <t>FPR3</t>
  </si>
  <si>
    <t>CD68</t>
  </si>
  <si>
    <t>CYBA</t>
  </si>
  <si>
    <t>FAM49A</t>
  </si>
  <si>
    <t>BCAT1</t>
  </si>
  <si>
    <t>FCGR2B</t>
  </si>
  <si>
    <t>NFKBID</t>
  </si>
  <si>
    <t>ETV3</t>
  </si>
  <si>
    <t>CFLAR</t>
  </si>
  <si>
    <t>GPR157</t>
  </si>
  <si>
    <t>CYTIP</t>
  </si>
  <si>
    <t>AP1S2</t>
  </si>
  <si>
    <t>CLEC7A</t>
  </si>
  <si>
    <t>FTL</t>
  </si>
  <si>
    <t>PKIB</t>
  </si>
  <si>
    <t>CARD16</t>
  </si>
  <si>
    <t>PTPRE</t>
  </si>
  <si>
    <t>OPN3</t>
  </si>
  <si>
    <t>EMP3</t>
  </si>
  <si>
    <t>DOK2</t>
  </si>
  <si>
    <t>LAPTM5</t>
  </si>
  <si>
    <t>KYNU</t>
  </si>
  <si>
    <t>CTSS</t>
  </si>
  <si>
    <t>AMICA1</t>
  </si>
  <si>
    <t>TNFSF13B</t>
  </si>
  <si>
    <t>CD37</t>
  </si>
  <si>
    <t>LCP1</t>
  </si>
  <si>
    <t>RHOF</t>
  </si>
  <si>
    <t>RNASE6</t>
  </si>
  <si>
    <t>CFP</t>
  </si>
  <si>
    <t>ITGB2</t>
  </si>
  <si>
    <t>ATP5E</t>
  </si>
  <si>
    <t>C1orf162</t>
  </si>
  <si>
    <t>ARRB2</t>
  </si>
  <si>
    <t>ALOX5AP</t>
  </si>
  <si>
    <t>ARL4C</t>
  </si>
  <si>
    <t>IRF8</t>
  </si>
  <si>
    <t>PPIF</t>
  </si>
  <si>
    <t>LITAF</t>
  </si>
  <si>
    <t>TNFRSF1B</t>
  </si>
  <si>
    <t>ID2</t>
  </si>
  <si>
    <t>PDE4A</t>
  </si>
  <si>
    <t>S100A4</t>
  </si>
  <si>
    <t>ARID3A</t>
  </si>
  <si>
    <t>ALCAM</t>
  </si>
  <si>
    <t>BIRC3</t>
  </si>
  <si>
    <t>CSTB</t>
  </si>
  <si>
    <t>ATP13A3</t>
  </si>
  <si>
    <t>NAMPT</t>
  </si>
  <si>
    <t>PTGIR</t>
  </si>
  <si>
    <t>GPSM3</t>
  </si>
  <si>
    <t>EVI2B</t>
  </si>
  <si>
    <t>OAZ1</t>
  </si>
  <si>
    <t>GMFG</t>
  </si>
  <si>
    <t>CD53</t>
  </si>
  <si>
    <t>OTUD1</t>
  </si>
  <si>
    <t>RHOG</t>
  </si>
  <si>
    <t>RGS2</t>
  </si>
  <si>
    <t>NFKB1</t>
  </si>
  <si>
    <t>TMSB10</t>
  </si>
  <si>
    <t>SAMSN1</t>
  </si>
  <si>
    <t>LRRFIP1</t>
  </si>
  <si>
    <t>EDEM1</t>
  </si>
  <si>
    <t>GPX1</t>
  </si>
  <si>
    <t>RASGEF1B</t>
  </si>
  <si>
    <t>PFN1</t>
  </si>
  <si>
    <t>VAMP8</t>
  </si>
  <si>
    <t>PPT1</t>
  </si>
  <si>
    <t>NABP1</t>
  </si>
  <si>
    <t>CD58</t>
  </si>
  <si>
    <t>SH3BGRL3</t>
  </si>
  <si>
    <t>CREM</t>
  </si>
  <si>
    <t>PDE4B</t>
  </si>
  <si>
    <t>FNBP1</t>
  </si>
  <si>
    <t>ACTB</t>
  </si>
  <si>
    <t>FGL2</t>
  </si>
  <si>
    <t>ARPC3</t>
  </si>
  <si>
    <t>CXCR4</t>
  </si>
  <si>
    <t>SELK</t>
  </si>
  <si>
    <t>RGS10</t>
  </si>
  <si>
    <t>FABP5</t>
  </si>
  <si>
    <t>MAP4K4</t>
  </si>
  <si>
    <t>GRB2</t>
  </si>
  <si>
    <t>SYNGR2</t>
  </si>
  <si>
    <t>RB1</t>
  </si>
  <si>
    <t>STX11</t>
  </si>
  <si>
    <t>CD52</t>
  </si>
  <si>
    <t>PID1</t>
  </si>
  <si>
    <t>ARPC5</t>
  </si>
  <si>
    <t>LSP1</t>
  </si>
  <si>
    <t>MXD1</t>
  </si>
  <si>
    <t>FNIP2</t>
  </si>
  <si>
    <t>EZR</t>
  </si>
  <si>
    <t>GLIPR2</t>
  </si>
  <si>
    <t>CTSH</t>
  </si>
  <si>
    <t>PTPRC</t>
  </si>
  <si>
    <t>CD44</t>
  </si>
  <si>
    <t>BASP1</t>
  </si>
  <si>
    <t>GLRX</t>
  </si>
  <si>
    <t>CTSB</t>
  </si>
  <si>
    <t>ATP2B1</t>
  </si>
  <si>
    <t>TNFAIP8</t>
  </si>
  <si>
    <t>GNA15</t>
  </si>
  <si>
    <t>TIMP1</t>
  </si>
  <si>
    <t>CDC42EP3</t>
  </si>
  <si>
    <t>BEST1</t>
  </si>
  <si>
    <t>ARHGDIB</t>
  </si>
  <si>
    <t>PTTG1</t>
  </si>
  <si>
    <t>FAM49B</t>
  </si>
  <si>
    <t>YBX1</t>
  </si>
  <si>
    <t>IL1RN</t>
  </si>
  <si>
    <t>ISG20</t>
  </si>
  <si>
    <t>H2AFY</t>
  </si>
  <si>
    <t>PTPN1</t>
  </si>
  <si>
    <t>PYCARD</t>
  </si>
  <si>
    <t>ARPC2</t>
  </si>
  <si>
    <t>RNF130</t>
  </si>
  <si>
    <t>MAP2K1</t>
  </si>
  <si>
    <t>CLIC1</t>
  </si>
  <si>
    <t>AVPI1</t>
  </si>
  <si>
    <t>PPP1CB</t>
  </si>
  <si>
    <t>MCL1</t>
  </si>
  <si>
    <t>RAB31</t>
  </si>
  <si>
    <t>SYAP1</t>
  </si>
  <si>
    <t>RALA</t>
  </si>
  <si>
    <t>RNASET2</t>
  </si>
  <si>
    <t>PTGS2</t>
  </si>
  <si>
    <t>TYMP</t>
  </si>
  <si>
    <t>NR4A3</t>
  </si>
  <si>
    <t>F13A1</t>
  </si>
  <si>
    <t>TMEM123</t>
  </si>
  <si>
    <t>CAPG</t>
  </si>
  <si>
    <t>CKLF</t>
  </si>
  <si>
    <t>DBI</t>
  </si>
  <si>
    <t>CD40</t>
  </si>
  <si>
    <t>SERPINB1</t>
  </si>
  <si>
    <t>TGFBI</t>
  </si>
  <si>
    <t>ACTR2</t>
  </si>
  <si>
    <t>VEGFA</t>
  </si>
  <si>
    <t>GPBP1</t>
  </si>
  <si>
    <t>TPM3</t>
  </si>
  <si>
    <t>CCND2</t>
  </si>
  <si>
    <t>VASP</t>
  </si>
  <si>
    <t>JARID2</t>
  </si>
  <si>
    <t>ATP1B3</t>
  </si>
  <si>
    <t>LY96</t>
  </si>
  <si>
    <t>S100A11</t>
  </si>
  <si>
    <t>ARPC1B</t>
  </si>
  <si>
    <t>ARL8B</t>
  </si>
  <si>
    <t>CXCL3</t>
  </si>
  <si>
    <t>GLA</t>
  </si>
  <si>
    <t>MARCKSL1</t>
  </si>
  <si>
    <t>SUPT4H1</t>
  </si>
  <si>
    <t>MARCKS</t>
  </si>
  <si>
    <t>PLEKHO1</t>
  </si>
  <si>
    <t>RBPJ</t>
  </si>
  <si>
    <t>DUSP5</t>
  </si>
  <si>
    <t>PCBP1</t>
  </si>
  <si>
    <t>EFHD2</t>
  </si>
  <si>
    <t>PRDM1</t>
  </si>
  <si>
    <t>IER5</t>
  </si>
  <si>
    <t>AP2S1</t>
  </si>
  <si>
    <t>RAB8B</t>
  </si>
  <si>
    <t>DNAJB6</t>
  </si>
  <si>
    <t>PRDX1</t>
  </si>
  <si>
    <t>ZEB2</t>
  </si>
  <si>
    <t>RNF145</t>
  </si>
  <si>
    <t>CAPZA1</t>
  </si>
  <si>
    <t>GRN</t>
  </si>
  <si>
    <t>C1orf56</t>
  </si>
  <si>
    <t>SSR1</t>
  </si>
  <si>
    <t>ATP6V1B2</t>
  </si>
  <si>
    <t>PEA15</t>
  </si>
  <si>
    <t>LIMS1</t>
  </si>
  <si>
    <t>KDM6B</t>
  </si>
  <si>
    <t>IVNS1ABP</t>
  </si>
  <si>
    <t>POMP</t>
  </si>
  <si>
    <t>GNG5</t>
  </si>
  <si>
    <t>MTHFD2</t>
  </si>
  <si>
    <t>ATP6V0B</t>
  </si>
  <si>
    <t>CHMP1B</t>
  </si>
  <si>
    <t>HSP90AA1</t>
  </si>
  <si>
    <t>SH3BGRL</t>
  </si>
  <si>
    <t>IL1R1</t>
  </si>
  <si>
    <t>PABPC1</t>
  </si>
  <si>
    <t>CRIP1</t>
  </si>
  <si>
    <t>SDCBP</t>
  </si>
  <si>
    <t>NFE2L2</t>
  </si>
  <si>
    <t>MIR24-2</t>
  </si>
  <si>
    <t>CDC42</t>
  </si>
  <si>
    <t>MOB1A</t>
  </si>
  <si>
    <t>ASAP1</t>
  </si>
  <si>
    <t>GNAI2</t>
  </si>
  <si>
    <t>ANXA5</t>
  </si>
  <si>
    <t>GNAQ</t>
  </si>
  <si>
    <t>SMS</t>
  </si>
  <si>
    <t>COX17</t>
  </si>
  <si>
    <t>GSTO1</t>
  </si>
  <si>
    <t>CDC42SE1</t>
  </si>
  <si>
    <t>CDC42SE2</t>
  </si>
  <si>
    <t>TIMM17A</t>
  </si>
  <si>
    <t>ATP6V0D1</t>
  </si>
  <si>
    <t>NPC2</t>
  </si>
  <si>
    <t>ARF6</t>
  </si>
  <si>
    <t>CASC7</t>
  </si>
  <si>
    <t>ATP6V0E1</t>
  </si>
  <si>
    <t>TANK</t>
  </si>
  <si>
    <t>PICALM</t>
  </si>
  <si>
    <t>BTG1</t>
  </si>
  <si>
    <t>SSR3</t>
  </si>
  <si>
    <t>ARL5B</t>
  </si>
  <si>
    <t>CXCL2</t>
  </si>
  <si>
    <t>CAP1</t>
  </si>
  <si>
    <t>GLUL</t>
  </si>
  <si>
    <t>OSTF1</t>
  </si>
  <si>
    <t>CKS2</t>
  </si>
  <si>
    <t>PTP4A2</t>
  </si>
  <si>
    <t>AKAP13</t>
  </si>
  <si>
    <t>IFNGR1</t>
  </si>
  <si>
    <t>SFT2D1</t>
  </si>
  <si>
    <t>MTPN</t>
  </si>
  <si>
    <t>FOXN3</t>
  </si>
  <si>
    <t>SDF2L1</t>
  </si>
  <si>
    <t>BNIP3L</t>
  </si>
  <si>
    <t>CHD2</t>
  </si>
  <si>
    <t>ATP6V1F</t>
  </si>
  <si>
    <t>MAP3K13</t>
  </si>
  <si>
    <t>GLS</t>
  </si>
  <si>
    <t>HSPA1A</t>
  </si>
  <si>
    <t>HSPH1</t>
  </si>
  <si>
    <t>ISG15</t>
  </si>
  <si>
    <t>SLPI</t>
  </si>
  <si>
    <t>FBLN1</t>
  </si>
  <si>
    <t>IGFBP6</t>
  </si>
  <si>
    <t>WISP2</t>
  </si>
  <si>
    <t>COL1A2</t>
  </si>
  <si>
    <t>DCN</t>
  </si>
  <si>
    <t>CFD</t>
  </si>
  <si>
    <t>COL1A1</t>
  </si>
  <si>
    <t>MFAP5</t>
  </si>
  <si>
    <t>IGFBP5</t>
  </si>
  <si>
    <t>MMP2</t>
  </si>
  <si>
    <t>SFRP2</t>
  </si>
  <si>
    <t>COL3A1</t>
  </si>
  <si>
    <t>CTHRC1</t>
  </si>
  <si>
    <t>GSN</t>
  </si>
  <si>
    <t>TIMP2</t>
  </si>
  <si>
    <t>PLAC9</t>
  </si>
  <si>
    <t>PI16</t>
  </si>
  <si>
    <t>SERPINF1</t>
  </si>
  <si>
    <t>CTSK</t>
  </si>
  <si>
    <t>TSPAN8</t>
  </si>
  <si>
    <t>SPARC</t>
  </si>
  <si>
    <t>LUM</t>
  </si>
  <si>
    <t>FBLN2</t>
  </si>
  <si>
    <t>CCDC80</t>
  </si>
  <si>
    <t>FSTL1</t>
  </si>
  <si>
    <t>CYBRD1</t>
  </si>
  <si>
    <t>CXCL14</t>
  </si>
  <si>
    <t>CD81</t>
  </si>
  <si>
    <t>LOX</t>
  </si>
  <si>
    <t>CRYAB</t>
  </si>
  <si>
    <t>MGP</t>
  </si>
  <si>
    <t>TNXB</t>
  </si>
  <si>
    <t>MGST1</t>
  </si>
  <si>
    <t>PCSK1N</t>
  </si>
  <si>
    <t>AEBP1</t>
  </si>
  <si>
    <t>PPIC</t>
  </si>
  <si>
    <t>THBS2</t>
  </si>
  <si>
    <t>PCOLCE</t>
  </si>
  <si>
    <t>RP11-572C15.6</t>
  </si>
  <si>
    <t>HTRA1</t>
  </si>
  <si>
    <t>MFAP4</t>
  </si>
  <si>
    <t>ELN</t>
  </si>
  <si>
    <t>FBN1</t>
  </si>
  <si>
    <t>COL6A2</t>
  </si>
  <si>
    <t>PDGFRL</t>
  </si>
  <si>
    <t>C1R</t>
  </si>
  <si>
    <t>MATN4</t>
  </si>
  <si>
    <t>QPCT</t>
  </si>
  <si>
    <t>NBL1</t>
  </si>
  <si>
    <t>FCGRT</t>
  </si>
  <si>
    <t>SCARA5</t>
  </si>
  <si>
    <t>CYB5R3</t>
  </si>
  <si>
    <t>GPNMB</t>
  </si>
  <si>
    <t>OLFML3</t>
  </si>
  <si>
    <t>PAM</t>
  </si>
  <si>
    <t>CLEC3B</t>
  </si>
  <si>
    <t>SEMA3C</t>
  </si>
  <si>
    <t>TPM1</t>
  </si>
  <si>
    <t>C1QTNF3</t>
  </si>
  <si>
    <t>CD99</t>
  </si>
  <si>
    <t>PSAP</t>
  </si>
  <si>
    <t>LEPR</t>
  </si>
  <si>
    <t>MAP1B</t>
  </si>
  <si>
    <t>CTSF</t>
  </si>
  <si>
    <t>FAM180B</t>
  </si>
  <si>
    <t>CILP</t>
  </si>
  <si>
    <t>VCAN</t>
  </si>
  <si>
    <t>COL12A1</t>
  </si>
  <si>
    <t>PCOLCE2</t>
  </si>
  <si>
    <t>SGCA</t>
  </si>
  <si>
    <t>CERCAM</t>
  </si>
  <si>
    <t>SOD3</t>
  </si>
  <si>
    <t>S100A6</t>
  </si>
  <si>
    <t>SERPING1</t>
  </si>
  <si>
    <t>ABI3BP</t>
  </si>
  <si>
    <t>C1S</t>
  </si>
  <si>
    <t>ANGPTL5</t>
  </si>
  <si>
    <t>OGN</t>
  </si>
  <si>
    <t>CD70</t>
  </si>
  <si>
    <t>PODN</t>
  </si>
  <si>
    <t>CD63</t>
  </si>
  <si>
    <t>CXCL12</t>
  </si>
  <si>
    <t>LGALS1</t>
  </si>
  <si>
    <t>ISLR</t>
  </si>
  <si>
    <t>SERF2</t>
  </si>
  <si>
    <t>PIGT</t>
  </si>
  <si>
    <t>CD248</t>
  </si>
  <si>
    <t>AXL</t>
  </si>
  <si>
    <t>APOD</t>
  </si>
  <si>
    <t>CRABP2</t>
  </si>
  <si>
    <t>MMP23B</t>
  </si>
  <si>
    <t>VASN</t>
  </si>
  <si>
    <t>FN1</t>
  </si>
  <si>
    <t>TIMP3</t>
  </si>
  <si>
    <t>CES1</t>
  </si>
  <si>
    <t>PPAP2B</t>
  </si>
  <si>
    <t>SEPP1</t>
  </si>
  <si>
    <t>PLD3</t>
  </si>
  <si>
    <t>CLU</t>
  </si>
  <si>
    <t>LRP1</t>
  </si>
  <si>
    <t>CPE</t>
  </si>
  <si>
    <t>EFEMP2</t>
  </si>
  <si>
    <t>ECM1</t>
  </si>
  <si>
    <t>MRC2</t>
  </si>
  <si>
    <t>GPX4</t>
  </si>
  <si>
    <t>PLTP</t>
  </si>
  <si>
    <t>TSPAN4</t>
  </si>
  <si>
    <t>CFH</t>
  </si>
  <si>
    <t>HTRA3</t>
  </si>
  <si>
    <t>CADM3</t>
  </si>
  <si>
    <t>FBLN5</t>
  </si>
  <si>
    <t>F10</t>
  </si>
  <si>
    <t>SELM</t>
  </si>
  <si>
    <t>VKORC1</t>
  </si>
  <si>
    <t>THBS1</t>
  </si>
  <si>
    <t>MTRNR2L8</t>
  </si>
  <si>
    <t>MFGE8</t>
  </si>
  <si>
    <t>KDELR3</t>
  </si>
  <si>
    <t>AKR1C1</t>
  </si>
  <si>
    <t>NOVA1</t>
  </si>
  <si>
    <t>S100A13</t>
  </si>
  <si>
    <t>REXO2</t>
  </si>
  <si>
    <t>LTBP4</t>
  </si>
  <si>
    <t>TNFAIP2</t>
  </si>
  <si>
    <t>POLR2L</t>
  </si>
  <si>
    <t>CEBPB</t>
  </si>
  <si>
    <t>PRELP</t>
  </si>
  <si>
    <t>CD55</t>
  </si>
  <si>
    <t>DCLK1</t>
  </si>
  <si>
    <t>SLIT3</t>
  </si>
  <si>
    <t>RCN3</t>
  </si>
  <si>
    <t>S100A10</t>
  </si>
  <si>
    <t>NNMT</t>
  </si>
  <si>
    <t>NUPR1</t>
  </si>
  <si>
    <t>TGFBR3</t>
  </si>
  <si>
    <t>MEG3</t>
  </si>
  <si>
    <t>COL6A1</t>
  </si>
  <si>
    <t>MEDAG</t>
  </si>
  <si>
    <t>OSR2</t>
  </si>
  <si>
    <t>PPIB</t>
  </si>
  <si>
    <t>NENF</t>
  </si>
  <si>
    <t>FKBP9</t>
  </si>
  <si>
    <t>GPRC5A</t>
  </si>
  <si>
    <t>ACKR3</t>
  </si>
  <si>
    <t>PLA2G2A</t>
  </si>
  <si>
    <t>CLDN11</t>
  </si>
  <si>
    <t>TWIST1</t>
  </si>
  <si>
    <t>XG</t>
  </si>
  <si>
    <t>MXRA8</t>
  </si>
  <si>
    <t>ANK2</t>
  </si>
  <si>
    <t>COX7A1</t>
  </si>
  <si>
    <t>COPZ2</t>
  </si>
  <si>
    <t>ANXA2</t>
  </si>
  <si>
    <t>RABAC1</t>
  </si>
  <si>
    <t>ADH1B</t>
  </si>
  <si>
    <t>FGFR1</t>
  </si>
  <si>
    <t>TNFAIP6</t>
  </si>
  <si>
    <t>LAPTM4A</t>
  </si>
  <si>
    <t>GPX3</t>
  </si>
  <si>
    <t>ID3</t>
  </si>
  <si>
    <t>ECM2</t>
  </si>
  <si>
    <t>COL14A1</t>
  </si>
  <si>
    <t>LTBP1</t>
  </si>
  <si>
    <t>LHFP</t>
  </si>
  <si>
    <t>PMP22</t>
  </si>
  <si>
    <t>TPPP3</t>
  </si>
  <si>
    <t>ITGB5</t>
  </si>
  <si>
    <t>FKBP10</t>
  </si>
  <si>
    <t>FXYD1</t>
  </si>
  <si>
    <t>PRRX2</t>
  </si>
  <si>
    <t>CD59</t>
  </si>
  <si>
    <t>DDAH2</t>
  </si>
  <si>
    <t>SOD2</t>
  </si>
  <si>
    <t>LY6E</t>
  </si>
  <si>
    <t>ADD3</t>
  </si>
  <si>
    <t>SERPINH1</t>
  </si>
  <si>
    <t>NUCB2</t>
  </si>
  <si>
    <t>COL6A3</t>
  </si>
  <si>
    <t>UGDH</t>
  </si>
  <si>
    <t>CALU</t>
  </si>
  <si>
    <t>ATRAID</t>
  </si>
  <si>
    <t>RP11-14N7.2</t>
  </si>
  <si>
    <t>PRDX4</t>
  </si>
  <si>
    <t>HEXB</t>
  </si>
  <si>
    <t>MAN1A1</t>
  </si>
  <si>
    <t>GAS6</t>
  </si>
  <si>
    <t>SLC39A14</t>
  </si>
  <si>
    <t>CPQ</t>
  </si>
  <si>
    <t>VAT1</t>
  </si>
  <si>
    <t>MYADM</t>
  </si>
  <si>
    <t>AP3S1</t>
  </si>
  <si>
    <t>NDFIP1</t>
  </si>
  <si>
    <t>COL5A2</t>
  </si>
  <si>
    <t>PBX1</t>
  </si>
  <si>
    <t>FHL1</t>
  </si>
  <si>
    <t>CD34</t>
  </si>
  <si>
    <t>C19orf10</t>
  </si>
  <si>
    <t>GYPC</t>
  </si>
  <si>
    <t>TMEM258</t>
  </si>
  <si>
    <t>ADM</t>
  </si>
  <si>
    <t>APP</t>
  </si>
  <si>
    <t>DPT</t>
  </si>
  <si>
    <t>SDC2</t>
  </si>
  <si>
    <t>MMP14</t>
  </si>
  <si>
    <t>PPAP2A</t>
  </si>
  <si>
    <t>MTRNR2L12</t>
  </si>
  <si>
    <t>IGFBP4</t>
  </si>
  <si>
    <t>THY1</t>
  </si>
  <si>
    <t>PROS1</t>
  </si>
  <si>
    <t>LAMB2</t>
  </si>
  <si>
    <t>BSG</t>
  </si>
  <si>
    <t>HEXA</t>
  </si>
  <si>
    <t>P4HB</t>
  </si>
  <si>
    <t>BRI3</t>
  </si>
  <si>
    <t>SEC61G</t>
  </si>
  <si>
    <t>KDELR2</t>
  </si>
  <si>
    <t>BGN</t>
  </si>
  <si>
    <t>CCNI</t>
  </si>
  <si>
    <t>ITIH5</t>
  </si>
  <si>
    <t>PRKCDBP</t>
  </si>
  <si>
    <t>CTSD</t>
  </si>
  <si>
    <t>PTRF</t>
  </si>
  <si>
    <t>PTPRS</t>
  </si>
  <si>
    <t>PDLIM2</t>
  </si>
  <si>
    <t>LAMP1</t>
  </si>
  <si>
    <t>CTSL</t>
  </si>
  <si>
    <t>TMEM59</t>
  </si>
  <si>
    <t>TMED2</t>
  </si>
  <si>
    <t>CXXC5</t>
  </si>
  <si>
    <t>SSR4</t>
  </si>
  <si>
    <t>C3</t>
  </si>
  <si>
    <t>DPYSL2</t>
  </si>
  <si>
    <t>WTAP</t>
  </si>
  <si>
    <t>PTGES</t>
  </si>
  <si>
    <t>LGALS3</t>
  </si>
  <si>
    <t>RHOA</t>
  </si>
  <si>
    <t>DAB2</t>
  </si>
  <si>
    <t>PDGFRB</t>
  </si>
  <si>
    <t>PDGFRA</t>
  </si>
  <si>
    <t>HSPA1B</t>
  </si>
  <si>
    <t>TMEM98</t>
  </si>
  <si>
    <t>IL6ST</t>
  </si>
  <si>
    <t>TCF7L2</t>
  </si>
  <si>
    <t>LRPAP1</t>
  </si>
  <si>
    <t>UAP1</t>
  </si>
  <si>
    <t>ARL6IP5</t>
  </si>
  <si>
    <t>ABL2</t>
  </si>
  <si>
    <t>BICC1</t>
  </si>
  <si>
    <t>JTB</t>
  </si>
  <si>
    <t>NFIA</t>
  </si>
  <si>
    <t>NUCB1</t>
  </si>
  <si>
    <t>SNX7</t>
  </si>
  <si>
    <t>CEBPD</t>
  </si>
  <si>
    <t>EMP1</t>
  </si>
  <si>
    <t>HCFC1R1</t>
  </si>
  <si>
    <t>TAX1BP3</t>
  </si>
  <si>
    <t>LAMC1</t>
  </si>
  <si>
    <t>WBP5</t>
  </si>
  <si>
    <t>DPP7</t>
  </si>
  <si>
    <t>KLF6</t>
  </si>
  <si>
    <t>CD151</t>
  </si>
  <si>
    <t>RCN1</t>
  </si>
  <si>
    <t>GSTP1</t>
  </si>
  <si>
    <t>MORF4L1</t>
  </si>
  <si>
    <t>TRAM1</t>
  </si>
  <si>
    <t>NFIX</t>
  </si>
  <si>
    <t>FAM46A</t>
  </si>
  <si>
    <t>SQSTM1</t>
  </si>
  <si>
    <t>RGCC</t>
  </si>
  <si>
    <t>GOLIM4</t>
  </si>
  <si>
    <t>TUBB</t>
  </si>
  <si>
    <t>ARF4</t>
  </si>
  <si>
    <t>MT1M</t>
  </si>
  <si>
    <t>CELF2</t>
  </si>
  <si>
    <t>KLF4</t>
  </si>
  <si>
    <t>SAR1A</t>
  </si>
  <si>
    <t>ANXA4</t>
  </si>
  <si>
    <t>DNAJB1</t>
  </si>
  <si>
    <t>CLEC11A</t>
  </si>
  <si>
    <t>UGP2</t>
  </si>
  <si>
    <t>AHNAK</t>
  </si>
  <si>
    <t>ITM2B</t>
  </si>
  <si>
    <t>SDF4</t>
  </si>
  <si>
    <t>TMBIM4.1</t>
  </si>
  <si>
    <t>JUND</t>
  </si>
  <si>
    <t>IFI6</t>
  </si>
  <si>
    <t>TMEM230</t>
  </si>
  <si>
    <t>TSPO</t>
  </si>
  <si>
    <t>PRRX1</t>
  </si>
  <si>
    <t>CHPT1</t>
  </si>
  <si>
    <t>ITGB1BP1</t>
  </si>
  <si>
    <t>IER3</t>
  </si>
  <si>
    <t>EID1</t>
  </si>
  <si>
    <t>NOTCH2</t>
  </si>
  <si>
    <t>TMED3</t>
  </si>
  <si>
    <t>NFIC</t>
  </si>
  <si>
    <t>AQP1</t>
  </si>
  <si>
    <t>TCEB2</t>
  </si>
  <si>
    <t>TUBA1A</t>
  </si>
  <si>
    <t>KRTCAP2</t>
  </si>
  <si>
    <t>CD47</t>
  </si>
  <si>
    <t>RRBP1</t>
  </si>
  <si>
    <t>OS9</t>
  </si>
  <si>
    <t>RBMS1</t>
  </si>
  <si>
    <t>APLP2</t>
  </si>
  <si>
    <t>EFEMP1</t>
  </si>
  <si>
    <t>RARRES2</t>
  </si>
  <si>
    <t>OSTC</t>
  </si>
  <si>
    <t>UBL3</t>
  </si>
  <si>
    <t>SSR2</t>
  </si>
  <si>
    <t>MTCH1</t>
  </si>
  <si>
    <t>SPTBN1</t>
  </si>
  <si>
    <t>PXDC1</t>
  </si>
  <si>
    <t>RTN4</t>
  </si>
  <si>
    <t>HDLBP</t>
  </si>
  <si>
    <t>KDELR1</t>
  </si>
  <si>
    <t>MIR4435-1HG</t>
  </si>
  <si>
    <t>CTTN</t>
  </si>
  <si>
    <t>NGFRAP1</t>
  </si>
  <si>
    <t>LRP10</t>
  </si>
  <si>
    <t>MGST3</t>
  </si>
  <si>
    <t>SNX3</t>
  </si>
  <si>
    <t>C11orf96</t>
  </si>
  <si>
    <t>SMIM14</t>
  </si>
  <si>
    <t>FNDC3B</t>
  </si>
  <si>
    <t>IFI27L2</t>
  </si>
  <si>
    <t>ARL2</t>
  </si>
  <si>
    <t>RNH1</t>
  </si>
  <si>
    <t>NDUFA11</t>
  </si>
  <si>
    <t>TTC3</t>
  </si>
  <si>
    <t>TMED10</t>
  </si>
  <si>
    <t>SLC25A37</t>
  </si>
  <si>
    <t>CAPN2</t>
  </si>
  <si>
    <t>RUNX1</t>
  </si>
  <si>
    <t>MAF</t>
  </si>
  <si>
    <t>GLUD1</t>
  </si>
  <si>
    <t>LINC00152</t>
  </si>
  <si>
    <t>C12orf57</t>
  </si>
  <si>
    <t>EBF1</t>
  </si>
  <si>
    <t>CD164</t>
  </si>
  <si>
    <t>SEC61B</t>
  </si>
  <si>
    <t>CHIC2</t>
  </si>
  <si>
    <t>LAMTOR1</t>
  </si>
  <si>
    <t>ASPH</t>
  </si>
  <si>
    <t>REV3L</t>
  </si>
  <si>
    <t>PLIN2</t>
  </si>
  <si>
    <t>SERTAD2</t>
  </si>
  <si>
    <t>GSTM3</t>
  </si>
  <si>
    <t>FKBP8</t>
  </si>
  <si>
    <t>CLIC4</t>
  </si>
  <si>
    <t>ADI1</t>
  </si>
  <si>
    <t>MT1E</t>
  </si>
  <si>
    <t>RPS27L</t>
  </si>
  <si>
    <t>PGRMC2</t>
  </si>
  <si>
    <t>MGAT1</t>
  </si>
  <si>
    <t>AES</t>
  </si>
  <si>
    <t>PDIA3</t>
  </si>
  <si>
    <t>DAD1</t>
  </si>
  <si>
    <t>REEP5</t>
  </si>
  <si>
    <t>PRCP</t>
  </si>
  <si>
    <t>LAMP2</t>
  </si>
  <si>
    <t>RAB34</t>
  </si>
  <si>
    <t>TMEM14A</t>
  </si>
  <si>
    <t>TMEM167A</t>
  </si>
  <si>
    <t>SEC62</t>
  </si>
  <si>
    <t>ROMO1</t>
  </si>
  <si>
    <t>TRIP10</t>
  </si>
  <si>
    <t>C12orf75</t>
  </si>
  <si>
    <t>FKBP2</t>
  </si>
  <si>
    <t>CAST</t>
  </si>
  <si>
    <t>BAD</t>
  </si>
  <si>
    <t>MINOS1</t>
  </si>
  <si>
    <t>BLOC1S1</t>
  </si>
  <si>
    <t>AK3</t>
  </si>
  <si>
    <t>LMAN2</t>
  </si>
  <si>
    <t>PPP3CA</t>
  </si>
  <si>
    <t>NDUFA13</t>
  </si>
  <si>
    <t>COMT</t>
  </si>
  <si>
    <t>OAT</t>
  </si>
  <si>
    <t>ASAH1</t>
  </si>
  <si>
    <t>BAG3</t>
  </si>
  <si>
    <t>CYB5A</t>
  </si>
  <si>
    <t>ZNHIT1</t>
  </si>
  <si>
    <t>TSC22D2</t>
  </si>
  <si>
    <t>MAP3K8</t>
  </si>
  <si>
    <t>PPP1R14B</t>
  </si>
  <si>
    <t>APOE</t>
  </si>
  <si>
    <t>IGFBP7</t>
  </si>
  <si>
    <t>GEM</t>
  </si>
  <si>
    <t>APOC1</t>
  </si>
  <si>
    <t>CCL2</t>
  </si>
  <si>
    <t>PTGDS</t>
  </si>
  <si>
    <t>CYGB</t>
  </si>
  <si>
    <t>FGF7</t>
  </si>
  <si>
    <t>VIM</t>
  </si>
  <si>
    <t>CXCL1</t>
  </si>
  <si>
    <t>CYP1B1</t>
  </si>
  <si>
    <t>CCL19</t>
  </si>
  <si>
    <t>HAS2</t>
  </si>
  <si>
    <t>TMEM176B</t>
  </si>
  <si>
    <t>TMEM176A</t>
  </si>
  <si>
    <t>PTN</t>
  </si>
  <si>
    <t>IRF1</t>
  </si>
  <si>
    <t>ARID5B</t>
  </si>
  <si>
    <t>IFITM3</t>
  </si>
  <si>
    <t>NFKBIA</t>
  </si>
  <si>
    <t>IL11RA</t>
  </si>
  <si>
    <t>UBB</t>
  </si>
  <si>
    <t>LAMA4</t>
  </si>
  <si>
    <t>SPSB1</t>
  </si>
  <si>
    <t>JUNB</t>
  </si>
  <si>
    <t>SERPINE2</t>
  </si>
  <si>
    <t>HES1</t>
  </si>
  <si>
    <t>EPHX1</t>
  </si>
  <si>
    <t>ICAM1</t>
  </si>
  <si>
    <t>RND3</t>
  </si>
  <si>
    <t>EGR1</t>
  </si>
  <si>
    <t>CIRBP</t>
  </si>
  <si>
    <t>MT2A</t>
  </si>
  <si>
    <t>PNRC1</t>
  </si>
  <si>
    <t>IFITM1</t>
  </si>
  <si>
    <t>DNAJB11</t>
  </si>
  <si>
    <t>ZFP36</t>
  </si>
  <si>
    <t>CNN3</t>
  </si>
  <si>
    <t>CALD1</t>
  </si>
  <si>
    <t>SOCS3</t>
  </si>
  <si>
    <t>PPP1R15A</t>
  </si>
  <si>
    <t>ZFP36L1</t>
  </si>
  <si>
    <t>HSP90AB1</t>
  </si>
  <si>
    <t>UGCG</t>
  </si>
  <si>
    <t>FILIP1L</t>
  </si>
  <si>
    <t>MYLIP</t>
  </si>
  <si>
    <t>COL15A1</t>
  </si>
  <si>
    <t>IFI16</t>
  </si>
  <si>
    <t>SNAI2</t>
  </si>
  <si>
    <t>NFIB</t>
  </si>
  <si>
    <t>CYR61</t>
  </si>
  <si>
    <t>DNAJA1</t>
  </si>
  <si>
    <t>PPP1R15B</t>
  </si>
  <si>
    <t>TFPI</t>
  </si>
  <si>
    <t>LMO4</t>
  </si>
  <si>
    <t>SOX4</t>
  </si>
  <si>
    <t>MYC</t>
  </si>
  <si>
    <t>FOS</t>
  </si>
  <si>
    <t>C6orf48</t>
  </si>
  <si>
    <t>ITM2A</t>
  </si>
  <si>
    <t>NUCKS1</t>
  </si>
  <si>
    <t>SPATS2L</t>
  </si>
  <si>
    <t>SNHG8</t>
  </si>
  <si>
    <t>VMP1</t>
  </si>
  <si>
    <t>PLSCR1</t>
  </si>
  <si>
    <t>HSPE1</t>
  </si>
  <si>
    <t>COX6C</t>
  </si>
  <si>
    <t>JUN</t>
  </si>
  <si>
    <t>CCNL1</t>
  </si>
  <si>
    <t>EIF1B</t>
  </si>
  <si>
    <t>SRI</t>
  </si>
  <si>
    <t>IER2</t>
  </si>
  <si>
    <t>AMD1</t>
  </si>
  <si>
    <t>EIF5</t>
  </si>
  <si>
    <t>FAM3C</t>
  </si>
  <si>
    <t>FOSB</t>
  </si>
  <si>
    <t>PHPT1</t>
  </si>
  <si>
    <t>UBE2D1</t>
  </si>
  <si>
    <t>PSME2</t>
  </si>
  <si>
    <t>MIR22HG</t>
  </si>
  <si>
    <t>B4GALT1</t>
  </si>
  <si>
    <t>EIF4A3</t>
  </si>
  <si>
    <t>EPB41L4A-AS1</t>
  </si>
  <si>
    <t>UBE2S</t>
  </si>
  <si>
    <t>APCDD1</t>
  </si>
  <si>
    <t>WIF1</t>
  </si>
  <si>
    <t>CD9</t>
  </si>
  <si>
    <t>MAMDC2</t>
  </si>
  <si>
    <t>DUSP1</t>
  </si>
  <si>
    <t>GREM2</t>
  </si>
  <si>
    <t>NR4A1</t>
  </si>
  <si>
    <t>ZFP36L2</t>
  </si>
  <si>
    <t>COL18A1</t>
  </si>
  <si>
    <t>DKK2</t>
  </si>
  <si>
    <t>TCF4</t>
  </si>
  <si>
    <t>C1orf198</t>
  </si>
  <si>
    <t>RGS3</t>
  </si>
  <si>
    <t>ID1</t>
  </si>
  <si>
    <t>ADIRF</t>
  </si>
  <si>
    <t>FST</t>
  </si>
  <si>
    <t>CYP26B1</t>
  </si>
  <si>
    <t>ARRDC3</t>
  </si>
  <si>
    <t>ANTXR1</t>
  </si>
  <si>
    <t>LPAR1</t>
  </si>
  <si>
    <t>GAS1</t>
  </si>
  <si>
    <t>RGS16</t>
  </si>
  <si>
    <t>RP11-553L6.5</t>
  </si>
  <si>
    <t>SPRY1</t>
  </si>
  <si>
    <t>GADD45B</t>
  </si>
  <si>
    <t>COL5A1</t>
  </si>
  <si>
    <t>NR4A2</t>
  </si>
  <si>
    <t>SRPX</t>
  </si>
  <si>
    <t>ZBTB20</t>
  </si>
  <si>
    <t>PLAGL1</t>
  </si>
  <si>
    <t>CAV1</t>
  </si>
  <si>
    <t>MXRA5</t>
  </si>
  <si>
    <t>KLF10</t>
  </si>
  <si>
    <t>CRISPLD2</t>
  </si>
  <si>
    <t>ITM2C</t>
  </si>
  <si>
    <t>RASD1</t>
  </si>
  <si>
    <t>NEAT1</t>
  </si>
  <si>
    <t>TWSG1</t>
  </si>
  <si>
    <t>TSC22D3</t>
  </si>
  <si>
    <t>KCTD12</t>
  </si>
  <si>
    <t>PHACTR2</t>
  </si>
  <si>
    <t>LEPROT</t>
  </si>
  <si>
    <t>PGRMC1</t>
  </si>
  <si>
    <t>MEF2A</t>
  </si>
  <si>
    <t>KLF9</t>
  </si>
  <si>
    <t>BST2</t>
  </si>
  <si>
    <t>SVIL</t>
  </si>
  <si>
    <t>TMEM45A</t>
  </si>
  <si>
    <t>TACC1</t>
  </si>
  <si>
    <t>SLC44A1</t>
  </si>
  <si>
    <t>HMGN3</t>
  </si>
  <si>
    <t>ENAH</t>
  </si>
  <si>
    <t>NFIL3</t>
  </si>
  <si>
    <t>STAT3</t>
  </si>
  <si>
    <t>PTEN</t>
  </si>
  <si>
    <t>ATP6AP2</t>
  </si>
  <si>
    <t>HSBP1</t>
  </si>
  <si>
    <t>GADD45A</t>
  </si>
  <si>
    <t>SPCS2</t>
  </si>
  <si>
    <t>PPP1CC</t>
  </si>
  <si>
    <t>SBDS</t>
  </si>
  <si>
    <t>ZFAND5</t>
  </si>
  <si>
    <t>CMPK1</t>
  </si>
  <si>
    <t>WWTR1</t>
  </si>
  <si>
    <t>TLE4</t>
  </si>
  <si>
    <t>TMCO1</t>
  </si>
  <si>
    <t>SERTAD1</t>
  </si>
  <si>
    <t>SERINC1</t>
  </si>
  <si>
    <t>WDR83OS</t>
  </si>
  <si>
    <t>COPS8</t>
  </si>
  <si>
    <t>CRTAP</t>
  </si>
  <si>
    <t>DDIT4</t>
  </si>
  <si>
    <t>CSRNP1</t>
  </si>
  <si>
    <t>NUDT4</t>
  </si>
  <si>
    <t>C11orf58</t>
  </si>
  <si>
    <t>C7orf73</t>
  </si>
  <si>
    <t>NFKBIZ</t>
  </si>
  <si>
    <t>ESD</t>
  </si>
  <si>
    <t>TMEM50A</t>
  </si>
  <si>
    <t>SDHD</t>
  </si>
  <si>
    <t>PCNP</t>
  </si>
  <si>
    <t>TM9SF3</t>
  </si>
  <si>
    <t>TNFAIP3</t>
  </si>
  <si>
    <t>TBL1XR1</t>
  </si>
  <si>
    <t>SYPL1</t>
  </si>
  <si>
    <t>SELE</t>
  </si>
  <si>
    <t>TM4SF1</t>
  </si>
  <si>
    <t>DARC</t>
  </si>
  <si>
    <t>IFI27</t>
  </si>
  <si>
    <t>SPARCL1</t>
  </si>
  <si>
    <t>TSC22D1</t>
  </si>
  <si>
    <t>CSF3</t>
  </si>
  <si>
    <t>RCAN1</t>
  </si>
  <si>
    <t>SOX17</t>
  </si>
  <si>
    <t>AC011526.1</t>
  </si>
  <si>
    <t>STC1</t>
  </si>
  <si>
    <t>MCTP1</t>
  </si>
  <si>
    <t>CTGF</t>
  </si>
  <si>
    <t>CLDN5</t>
  </si>
  <si>
    <t>PLVAP</t>
  </si>
  <si>
    <t>RAMP2</t>
  </si>
  <si>
    <t>C2CD4B</t>
  </si>
  <si>
    <t>GNG11</t>
  </si>
  <si>
    <t>ELTD1</t>
  </si>
  <si>
    <t>IL6</t>
  </si>
  <si>
    <t>RND1</t>
  </si>
  <si>
    <t>ADAMTS9</t>
  </si>
  <si>
    <t>LMCD1</t>
  </si>
  <si>
    <t>EMCN</t>
  </si>
  <si>
    <t>ECSCR</t>
  </si>
  <si>
    <t>RAMP3</t>
  </si>
  <si>
    <t>HLA-E</t>
  </si>
  <si>
    <t>MED24</t>
  </si>
  <si>
    <t>ARHGAP29</t>
  </si>
  <si>
    <t>MYCT1</t>
  </si>
  <si>
    <t>NEDD9</t>
  </si>
  <si>
    <t>PDLIM1</t>
  </si>
  <si>
    <t>TSPAN7</t>
  </si>
  <si>
    <t>CD93</t>
  </si>
  <si>
    <t>A2M</t>
  </si>
  <si>
    <t>ESAM</t>
  </si>
  <si>
    <t>NPDC1</t>
  </si>
  <si>
    <t>NCOA7</t>
  </si>
  <si>
    <t>ZNF385D</t>
  </si>
  <si>
    <t>SOCS2</t>
  </si>
  <si>
    <t>UPP1</t>
  </si>
  <si>
    <t>EPAS1</t>
  </si>
  <si>
    <t>RBP7</t>
  </si>
  <si>
    <t>KLF2</t>
  </si>
  <si>
    <t>EVA1C</t>
  </si>
  <si>
    <t>NRN1</t>
  </si>
  <si>
    <t>EGFL7</t>
  </si>
  <si>
    <t>ETS2</t>
  </si>
  <si>
    <t>CCL14</t>
  </si>
  <si>
    <t>BCAM</t>
  </si>
  <si>
    <t>APOLD1</t>
  </si>
  <si>
    <t>C10orf10</t>
  </si>
  <si>
    <t>ADAMTS4</t>
  </si>
  <si>
    <t>IL33</t>
  </si>
  <si>
    <t>GIMAP5</t>
  </si>
  <si>
    <t>TSPAN13</t>
  </si>
  <si>
    <t>JAM2</t>
  </si>
  <si>
    <t>GIMAP4</t>
  </si>
  <si>
    <t>CLEC14A</t>
  </si>
  <si>
    <t>TSHZ2</t>
  </si>
  <si>
    <t>FAM198B</t>
  </si>
  <si>
    <t>PALMD</t>
  </si>
  <si>
    <t>RNASE1</t>
  </si>
  <si>
    <t>CALCRL</t>
  </si>
  <si>
    <t>CYYR1</t>
  </si>
  <si>
    <t>MTUS1</t>
  </si>
  <si>
    <t>RALGAPA2</t>
  </si>
  <si>
    <t>GIMAP7</t>
  </si>
  <si>
    <t>S1PR1</t>
  </si>
  <si>
    <t>CNKSR3</t>
  </si>
  <si>
    <t>ENG</t>
  </si>
  <si>
    <t>ADM5</t>
  </si>
  <si>
    <t>LIFR</t>
  </si>
  <si>
    <t>CSF2RB</t>
  </si>
  <si>
    <t>HOXD1</t>
  </si>
  <si>
    <t>GIMAP6</t>
  </si>
  <si>
    <t>CXorf36</t>
  </si>
  <si>
    <t>SNCG</t>
  </si>
  <si>
    <t>VWF</t>
  </si>
  <si>
    <t>IL3RA</t>
  </si>
  <si>
    <t>PODXL</t>
  </si>
  <si>
    <t>CDH5</t>
  </si>
  <si>
    <t>ICAM2</t>
  </si>
  <si>
    <t>ERG</t>
  </si>
  <si>
    <t>SLCO4A1</t>
  </si>
  <si>
    <t>IGFBP2</t>
  </si>
  <si>
    <t>FLI1</t>
  </si>
  <si>
    <t>B2M</t>
  </si>
  <si>
    <t>TGFBR2</t>
  </si>
  <si>
    <t>CD320</t>
  </si>
  <si>
    <t>PTMA</t>
  </si>
  <si>
    <t>KLF7</t>
  </si>
  <si>
    <t>ITGA6</t>
  </si>
  <si>
    <t>LMO2</t>
  </si>
  <si>
    <t>SWAP70</t>
  </si>
  <si>
    <t>SLC9A3R2</t>
  </si>
  <si>
    <t>CRIP2</t>
  </si>
  <si>
    <t>THBD</t>
  </si>
  <si>
    <t>TMEM255B</t>
  </si>
  <si>
    <t>STOM</t>
  </si>
  <si>
    <t>CSRP2</t>
  </si>
  <si>
    <t>TMEM173</t>
  </si>
  <si>
    <t>PHLDA1</t>
  </si>
  <si>
    <t>HIPK3</t>
  </si>
  <si>
    <t>HBEGF</t>
  </si>
  <si>
    <t>ELOVL7</t>
  </si>
  <si>
    <t>GBP2</t>
  </si>
  <si>
    <t>ANGPT2</t>
  </si>
  <si>
    <t>MGST2</t>
  </si>
  <si>
    <t>CRIM1</t>
  </si>
  <si>
    <t>ADAMTS1</t>
  </si>
  <si>
    <t>HLA-B</t>
  </si>
  <si>
    <t>DUSP23</t>
  </si>
  <si>
    <t>TNFSF10</t>
  </si>
  <si>
    <t>ABCD4</t>
  </si>
  <si>
    <t>SEMA6A</t>
  </si>
  <si>
    <t>GJA1</t>
  </si>
  <si>
    <t>RPS2</t>
  </si>
  <si>
    <t>ARHGEF3</t>
  </si>
  <si>
    <t>TMEM2</t>
  </si>
  <si>
    <t>SLC2A3</t>
  </si>
  <si>
    <t>FKBP1A</t>
  </si>
  <si>
    <t>C4orf32</t>
  </si>
  <si>
    <t>BACE2</t>
  </si>
  <si>
    <t>IFITM2</t>
  </si>
  <si>
    <t>SOX7</t>
  </si>
  <si>
    <t>HSD17B11</t>
  </si>
  <si>
    <t>SEPW1</t>
  </si>
  <si>
    <t>EFNB2</t>
  </si>
  <si>
    <t>SPHK1</t>
  </si>
  <si>
    <t>SYNE2</t>
  </si>
  <si>
    <t>FOXP1</t>
  </si>
  <si>
    <t>MAST4</t>
  </si>
  <si>
    <t>C8orf4</t>
  </si>
  <si>
    <t>MEF2C</t>
  </si>
  <si>
    <t>DNAJB4</t>
  </si>
  <si>
    <t>TMEM70</t>
  </si>
  <si>
    <t>ARID5A</t>
  </si>
  <si>
    <t>ENPP2</t>
  </si>
  <si>
    <t>MGLL</t>
  </si>
  <si>
    <t>MEOX2</t>
  </si>
  <si>
    <t>SAV1</t>
  </si>
  <si>
    <t>SSFA2</t>
  </si>
  <si>
    <t>SEC14L1</t>
  </si>
  <si>
    <t>RDX</t>
  </si>
  <si>
    <t>YBX3</t>
  </si>
  <si>
    <t>ST8SIA4</t>
  </si>
  <si>
    <t>ELK3</t>
  </si>
  <si>
    <t>CDKN1A</t>
  </si>
  <si>
    <t>SHC1</t>
  </si>
  <si>
    <t>POLE4</t>
  </si>
  <si>
    <t>PTPRK</t>
  </si>
  <si>
    <t>ETS1</t>
  </si>
  <si>
    <t>ACTN1</t>
  </si>
  <si>
    <t>MRPL33</t>
  </si>
  <si>
    <t>EDN1</t>
  </si>
  <si>
    <t>CPEB4</t>
  </si>
  <si>
    <t>PLA2G16</t>
  </si>
  <si>
    <t>CTNNAL1</t>
  </si>
  <si>
    <t>KMT2E</t>
  </si>
  <si>
    <t>PVRL2</t>
  </si>
  <si>
    <t>CTSC</t>
  </si>
  <si>
    <t>VAMP5</t>
  </si>
  <si>
    <t>SNHG7</t>
  </si>
  <si>
    <t>CAV2</t>
  </si>
  <si>
    <t>PSMB9</t>
  </si>
  <si>
    <t>CNRIP1</t>
  </si>
  <si>
    <t>RPL3</t>
  </si>
  <si>
    <t>TXNIP</t>
  </si>
  <si>
    <t>FLOT1</t>
  </si>
  <si>
    <t>NUDT14</t>
  </si>
  <si>
    <t>CLEC2B</t>
  </si>
  <si>
    <t>DLC1</t>
  </si>
  <si>
    <t>NDRG1</t>
  </si>
  <si>
    <t>NRP1</t>
  </si>
  <si>
    <t>HLA-A</t>
  </si>
  <si>
    <t>PNP</t>
  </si>
  <si>
    <t>SRP14</t>
  </si>
  <si>
    <t>RPS6</t>
  </si>
  <si>
    <t>ATP1A1</t>
  </si>
  <si>
    <t>CCDC85B</t>
  </si>
  <si>
    <t>RALB</t>
  </si>
  <si>
    <t>AKR1C3</t>
  </si>
  <si>
    <t>HAPLN3</t>
  </si>
  <si>
    <t>PSMB8</t>
  </si>
  <si>
    <t>ELF1</t>
  </si>
  <si>
    <t>HLA-F</t>
  </si>
  <si>
    <t>HSPA2</t>
  </si>
  <si>
    <t>MYL12A</t>
  </si>
  <si>
    <t>CLIC2</t>
  </si>
  <si>
    <t>HIF1A</t>
  </si>
  <si>
    <t>ADRB2</t>
  </si>
  <si>
    <t>EFNA1</t>
  </si>
  <si>
    <t>AHI1</t>
  </si>
  <si>
    <t>FXYD5</t>
  </si>
  <si>
    <t>RILPL2</t>
  </si>
  <si>
    <t>C9orf3</t>
  </si>
  <si>
    <t>RAC1</t>
  </si>
  <si>
    <t>LAP3</t>
  </si>
  <si>
    <t>CYSTM1</t>
  </si>
  <si>
    <t>MSX1</t>
  </si>
  <si>
    <t>MALAT1</t>
  </si>
  <si>
    <t>HLA-C</t>
  </si>
  <si>
    <t>CDC37</t>
  </si>
  <si>
    <t>HOTAIRM1</t>
  </si>
  <si>
    <t>LRRC32</t>
  </si>
  <si>
    <t>MYH9</t>
  </si>
  <si>
    <t>PTTG1IP</t>
  </si>
  <si>
    <t>INPP1</t>
  </si>
  <si>
    <t>PLK2</t>
  </si>
  <si>
    <t>S100A16</t>
  </si>
  <si>
    <t>BMPR2</t>
  </si>
  <si>
    <t>CCDC50</t>
  </si>
  <si>
    <t>MSN</t>
  </si>
  <si>
    <t>YPEL2</t>
  </si>
  <si>
    <t>ARL4A</t>
  </si>
  <si>
    <t>ADAM15</t>
  </si>
  <si>
    <t>PRSS23</t>
  </si>
  <si>
    <t>TJP1</t>
  </si>
  <si>
    <t>BMP2</t>
  </si>
  <si>
    <t>ATOX1</t>
  </si>
  <si>
    <t>ZNF22</t>
  </si>
  <si>
    <t>TAGLN2</t>
  </si>
  <si>
    <t>OCIAD2</t>
  </si>
  <si>
    <t>CPNE8</t>
  </si>
  <si>
    <t>PKIG</t>
  </si>
  <si>
    <t>EPS8</t>
  </si>
  <si>
    <t>CDH13</t>
  </si>
  <si>
    <t>VAMP3</t>
  </si>
  <si>
    <t>RALGDS</t>
  </si>
  <si>
    <t>YWHAH</t>
  </si>
  <si>
    <t>CYTH1</t>
  </si>
  <si>
    <t>CARHSP1</t>
  </si>
  <si>
    <t>ITGA5</t>
  </si>
  <si>
    <t>UBE2W</t>
  </si>
  <si>
    <t>FEZ2</t>
  </si>
  <si>
    <t>KTN1</t>
  </si>
  <si>
    <t>OAZ2</t>
  </si>
  <si>
    <t>ENY2</t>
  </si>
  <si>
    <t>CMIP</t>
  </si>
  <si>
    <t>RAB13</t>
  </si>
  <si>
    <t>SNTB2</t>
  </si>
  <si>
    <t>LUZP1</t>
  </si>
  <si>
    <t>PRMT1</t>
  </si>
  <si>
    <t>ARGLU1</t>
  </si>
  <si>
    <t>SASH1</t>
  </si>
  <si>
    <t>PDK4</t>
  </si>
  <si>
    <t>RAB11A</t>
  </si>
  <si>
    <t>DUSP11</t>
  </si>
  <si>
    <t>COL4A1</t>
  </si>
  <si>
    <t>ERO1L</t>
  </si>
  <si>
    <t>PIM3</t>
  </si>
  <si>
    <t>NOP10</t>
  </si>
  <si>
    <t>PTPN12</t>
  </si>
  <si>
    <t>PELI1</t>
  </si>
  <si>
    <t>NHP2L1</t>
  </si>
  <si>
    <t>EBPL</t>
  </si>
  <si>
    <t>ABLIM1</t>
  </si>
  <si>
    <t>TCEB1</t>
  </si>
  <si>
    <t>ROCK2</t>
  </si>
  <si>
    <t>TAP1</t>
  </si>
  <si>
    <t>LSM2</t>
  </si>
  <si>
    <t>FAM213A</t>
  </si>
  <si>
    <t>HNRNPA3</t>
  </si>
  <si>
    <t>CTNND1</t>
  </si>
  <si>
    <t>FIS1</t>
  </si>
  <si>
    <t>TPM4</t>
  </si>
  <si>
    <t>PDLIM5</t>
  </si>
  <si>
    <t>UBE2D3</t>
  </si>
  <si>
    <t>NCK1</t>
  </si>
  <si>
    <t>ATF4</t>
  </si>
  <si>
    <t>RIN2</t>
  </si>
  <si>
    <t>RPS4Y1</t>
  </si>
  <si>
    <t>RYBP</t>
  </si>
  <si>
    <t>GLTSCR2</t>
  </si>
  <si>
    <t>GABARAPL2</t>
  </si>
  <si>
    <t>EGLN3</t>
  </si>
  <si>
    <t>ARPC5L</t>
  </si>
  <si>
    <t>FOSL2</t>
  </si>
  <si>
    <t>ELMSAN1</t>
  </si>
  <si>
    <t>PLS3</t>
  </si>
  <si>
    <t>VGLL4</t>
  </si>
  <si>
    <t>ATF3</t>
  </si>
  <si>
    <t>ACTN4</t>
  </si>
  <si>
    <t>RHOC</t>
  </si>
  <si>
    <t>EIF4B</t>
  </si>
  <si>
    <t>BHLHE40</t>
  </si>
  <si>
    <t>LSMD1</t>
  </si>
  <si>
    <t>SERBP1</t>
  </si>
  <si>
    <t>CHD9</t>
  </si>
  <si>
    <t>PPP1R10</t>
  </si>
  <si>
    <t>JMJD1C</t>
  </si>
  <si>
    <t>KRTDAP</t>
  </si>
  <si>
    <t>KRT1</t>
  </si>
  <si>
    <t>DMKN</t>
  </si>
  <si>
    <t>KRT10</t>
  </si>
  <si>
    <t>LGALS7B</t>
  </si>
  <si>
    <t>LY6D</t>
  </si>
  <si>
    <t>LYPD3</t>
  </si>
  <si>
    <t>SFN</t>
  </si>
  <si>
    <t>PERP</t>
  </si>
  <si>
    <t>S100A14</t>
  </si>
  <si>
    <t>DSP</t>
  </si>
  <si>
    <t>AQP3</t>
  </si>
  <si>
    <t>SBSN</t>
  </si>
  <si>
    <t>RNF144B</t>
  </si>
  <si>
    <t>LGALS7</t>
  </si>
  <si>
    <t>KRT16</t>
  </si>
  <si>
    <t>SERPINB5</t>
  </si>
  <si>
    <t>CCL27</t>
  </si>
  <si>
    <t>CLDN1</t>
  </si>
  <si>
    <t>TACSTD2</t>
  </si>
  <si>
    <t>DEFB1</t>
  </si>
  <si>
    <t>FXYD3</t>
  </si>
  <si>
    <t>DSC3</t>
  </si>
  <si>
    <t>EMP2</t>
  </si>
  <si>
    <t>MAL2</t>
  </si>
  <si>
    <t>MPZL2</t>
  </si>
  <si>
    <t>FGFBP1</t>
  </si>
  <si>
    <t>IRF6</t>
  </si>
  <si>
    <t>SPRR1B</t>
  </si>
  <si>
    <t>KLF5</t>
  </si>
  <si>
    <t>TRIM29</t>
  </si>
  <si>
    <t>MIR205HG</t>
  </si>
  <si>
    <t>PKP1</t>
  </si>
  <si>
    <t>CALML5</t>
  </si>
  <si>
    <t>DSG1</t>
  </si>
  <si>
    <t>C19orf33</t>
  </si>
  <si>
    <t>EPPK1</t>
  </si>
  <si>
    <t>GLTP</t>
  </si>
  <si>
    <t>SDC4</t>
  </si>
  <si>
    <t>JUP</t>
  </si>
  <si>
    <t>PPP1R14C</t>
  </si>
  <si>
    <t>CXADR</t>
  </si>
  <si>
    <t>SERPINB2</t>
  </si>
  <si>
    <t>RHOV</t>
  </si>
  <si>
    <t>SPINT2</t>
  </si>
  <si>
    <t>RPLP1</t>
  </si>
  <si>
    <t>NRARP</t>
  </si>
  <si>
    <t>NDFIP2</t>
  </si>
  <si>
    <t>RPS18</t>
  </si>
  <si>
    <t>TP63</t>
  </si>
  <si>
    <t>TMEM40</t>
  </si>
  <si>
    <t>ACTG1</t>
  </si>
  <si>
    <t>PVRL4</t>
  </si>
  <si>
    <t>KLK8</t>
  </si>
  <si>
    <t>RPS19</t>
  </si>
  <si>
    <t>SDC1</t>
  </si>
  <si>
    <t>CTNNBIP1</t>
  </si>
  <si>
    <t>TMEM154</t>
  </si>
  <si>
    <t>DSC1</t>
  </si>
  <si>
    <t>RORA</t>
  </si>
  <si>
    <t>KLC3</t>
  </si>
  <si>
    <t>CA12</t>
  </si>
  <si>
    <t>RPLP0</t>
  </si>
  <si>
    <t>EHF</t>
  </si>
  <si>
    <t>KLK11</t>
  </si>
  <si>
    <t>DSG3</t>
  </si>
  <si>
    <t>RPS8</t>
  </si>
  <si>
    <t>CSTA</t>
  </si>
  <si>
    <t>SLC2A1</t>
  </si>
  <si>
    <t>RPL36</t>
  </si>
  <si>
    <t>HMGCS1</t>
  </si>
  <si>
    <t>RP11-295G20.2</t>
  </si>
  <si>
    <t>F2RL1</t>
  </si>
  <si>
    <t>RPL37A</t>
  </si>
  <si>
    <t>GJB3</t>
  </si>
  <si>
    <t>EPHA2</t>
  </si>
  <si>
    <t>SULT2B1</t>
  </si>
  <si>
    <t>NSG1</t>
  </si>
  <si>
    <t>LAD1</t>
  </si>
  <si>
    <t>RPS5</t>
  </si>
  <si>
    <t>DENND2C</t>
  </si>
  <si>
    <t>RAB25</t>
  </si>
  <si>
    <t>CRB3</t>
  </si>
  <si>
    <t>RPS7</t>
  </si>
  <si>
    <t>GATA3</t>
  </si>
  <si>
    <t>CEBPA</t>
  </si>
  <si>
    <t>RPS12</t>
  </si>
  <si>
    <t>CAPNS2</t>
  </si>
  <si>
    <t>RPS28</t>
  </si>
  <si>
    <t>HAS3</t>
  </si>
  <si>
    <t>PRSS3</t>
  </si>
  <si>
    <t>RPL35</t>
  </si>
  <si>
    <t>GRHL1</t>
  </si>
  <si>
    <t>RPL13</t>
  </si>
  <si>
    <t>RPL8</t>
  </si>
  <si>
    <t>RPS15</t>
  </si>
  <si>
    <t>RPS4X</t>
  </si>
  <si>
    <t>FAM46B</t>
  </si>
  <si>
    <t>PRRG4</t>
  </si>
  <si>
    <t>GATM</t>
  </si>
  <si>
    <t>RPL18</t>
  </si>
  <si>
    <t>RPL10A</t>
  </si>
  <si>
    <t>TFAP2A</t>
  </si>
  <si>
    <t>IMPA2</t>
  </si>
  <si>
    <t>CDH1</t>
  </si>
  <si>
    <t>ANKRD22</t>
  </si>
  <si>
    <t>RPL18A</t>
  </si>
  <si>
    <t>DAPL1</t>
  </si>
  <si>
    <t>RPL7</t>
  </si>
  <si>
    <t>EFNA3</t>
  </si>
  <si>
    <t>RPS14</t>
  </si>
  <si>
    <t>RPL31</t>
  </si>
  <si>
    <t>RPS3</t>
  </si>
  <si>
    <t>AC006262.4</t>
  </si>
  <si>
    <t>SDCBP2</t>
  </si>
  <si>
    <t>KCNK7</t>
  </si>
  <si>
    <t>PPAP2C</t>
  </si>
  <si>
    <t>RPL13A</t>
  </si>
  <si>
    <t>BARX2</t>
  </si>
  <si>
    <t>RPL41</t>
  </si>
  <si>
    <t>TINCR</t>
  </si>
  <si>
    <t>GJB5</t>
  </si>
  <si>
    <t>RAPGEFL1</t>
  </si>
  <si>
    <t>PKP3</t>
  </si>
  <si>
    <t>ESRP1</t>
  </si>
  <si>
    <t>RPS15A</t>
  </si>
  <si>
    <t>SOX15</t>
  </si>
  <si>
    <t>SOWAHC</t>
  </si>
  <si>
    <t>CLTB</t>
  </si>
  <si>
    <t>PVRL1</t>
  </si>
  <si>
    <t>PMAIP1</t>
  </si>
  <si>
    <t>MT1X</t>
  </si>
  <si>
    <t>HOPX</t>
  </si>
  <si>
    <t>BAG1</t>
  </si>
  <si>
    <t>TFAP2C</t>
  </si>
  <si>
    <t>RPL15</t>
  </si>
  <si>
    <t>KRT17</t>
  </si>
  <si>
    <t>TIAM1</t>
  </si>
  <si>
    <t>RGS12</t>
  </si>
  <si>
    <t>PHLDA2</t>
  </si>
  <si>
    <t>RPL7A</t>
  </si>
  <si>
    <t>RPL29</t>
  </si>
  <si>
    <t>HMGCR</t>
  </si>
  <si>
    <t>CSNK1A1</t>
  </si>
  <si>
    <t>RAB38</t>
  </si>
  <si>
    <t>FHL2</t>
  </si>
  <si>
    <t>RGS14</t>
  </si>
  <si>
    <t>KRT14</t>
  </si>
  <si>
    <t>CENPP</t>
  </si>
  <si>
    <t>DRAP1</t>
  </si>
  <si>
    <t>FOSL1</t>
  </si>
  <si>
    <t>RPS9</t>
  </si>
  <si>
    <t>GIPC1</t>
  </si>
  <si>
    <t>RPL26</t>
  </si>
  <si>
    <t>MT-CO1</t>
  </si>
  <si>
    <t>DUSP7</t>
  </si>
  <si>
    <t>PAWR</t>
  </si>
  <si>
    <t>RPLP2</t>
  </si>
  <si>
    <t>MSMO1</t>
  </si>
  <si>
    <t>ERRFI1</t>
  </si>
  <si>
    <t>IL18</t>
  </si>
  <si>
    <t>UBR4</t>
  </si>
  <si>
    <t>HMGA1</t>
  </si>
  <si>
    <t>EPHB6</t>
  </si>
  <si>
    <t>TPD52</t>
  </si>
  <si>
    <t>EFNB1</t>
  </si>
  <si>
    <t>SPINT1</t>
  </si>
  <si>
    <t>HCAR3</t>
  </si>
  <si>
    <t>CD3EAP</t>
  </si>
  <si>
    <t>GNAI1</t>
  </si>
  <si>
    <t>RAB10</t>
  </si>
  <si>
    <t>C6orf132</t>
  </si>
  <si>
    <t>SLC38A2</t>
  </si>
  <si>
    <t>KIAA1522</t>
  </si>
  <si>
    <t>TUBA4A</t>
  </si>
  <si>
    <t>NFATC3</t>
  </si>
  <si>
    <t>KRT5</t>
  </si>
  <si>
    <t>RPS23</t>
  </si>
  <si>
    <t>RPL32</t>
  </si>
  <si>
    <t>RPL39</t>
  </si>
  <si>
    <t>RPS3A</t>
  </si>
  <si>
    <t>EIF6</t>
  </si>
  <si>
    <t>PTPRF</t>
  </si>
  <si>
    <t>RPL23</t>
  </si>
  <si>
    <t>BICD2</t>
  </si>
  <si>
    <t>GSTA4</t>
  </si>
  <si>
    <t>ABI1</t>
  </si>
  <si>
    <t>RPL34</t>
  </si>
  <si>
    <t>SIK1</t>
  </si>
  <si>
    <t>DAAM1</t>
  </si>
  <si>
    <t>WEE1</t>
  </si>
  <si>
    <t>AHNAK2</t>
  </si>
  <si>
    <t>RPS27A</t>
  </si>
  <si>
    <t>RPS24</t>
  </si>
  <si>
    <t>KDM5B</t>
  </si>
  <si>
    <t>RPS21</t>
  </si>
  <si>
    <t>LRRC8A</t>
  </si>
  <si>
    <t>NOP16</t>
  </si>
  <si>
    <t>SH3YL1</t>
  </si>
  <si>
    <t>CCND1</t>
  </si>
  <si>
    <t>CBWD2</t>
  </si>
  <si>
    <t>RPL9</t>
  </si>
  <si>
    <t>YWHAZ</t>
  </si>
  <si>
    <t>RPL19</t>
  </si>
  <si>
    <t>S100A2</t>
  </si>
  <si>
    <t>PTP4A1</t>
  </si>
  <si>
    <t>ATP6V1D</t>
  </si>
  <si>
    <t>CA2</t>
  </si>
  <si>
    <t>TMEM134</t>
  </si>
  <si>
    <t>RPL4</t>
  </si>
  <si>
    <t>SPTSSA</t>
  </si>
  <si>
    <t>RPL27</t>
  </si>
  <si>
    <t>FAM60A</t>
  </si>
  <si>
    <t>CYB5R1</t>
  </si>
  <si>
    <t>SQLE</t>
  </si>
  <si>
    <t>DEGS1</t>
  </si>
  <si>
    <t>LGALSL</t>
  </si>
  <si>
    <t>RPL11</t>
  </si>
  <si>
    <t>HCAR2</t>
  </si>
  <si>
    <t>TOR1AIP2</t>
  </si>
  <si>
    <t>GAN</t>
  </si>
  <si>
    <t>RPS29</t>
  </si>
  <si>
    <t>RPL37</t>
  </si>
  <si>
    <t>RPL23A</t>
  </si>
  <si>
    <t>TIMM8A</t>
  </si>
  <si>
    <t>LDLR</t>
  </si>
  <si>
    <t>CBWD5</t>
  </si>
  <si>
    <t>ZNF593</t>
  </si>
  <si>
    <t>MT-CO3</t>
  </si>
  <si>
    <t>DDX21</t>
  </si>
  <si>
    <t>FBXW7</t>
  </si>
  <si>
    <t>SLC25A5</t>
  </si>
  <si>
    <t>IFFO2</t>
  </si>
  <si>
    <t>RPS11</t>
  </si>
  <si>
    <t>TSTD1</t>
  </si>
  <si>
    <t>UBE2G1</t>
  </si>
  <si>
    <t>CLIP1</t>
  </si>
  <si>
    <t>FAM174A</t>
  </si>
  <si>
    <t>ADIPOR1</t>
  </si>
  <si>
    <t>MIB2</t>
  </si>
  <si>
    <t>TSTA3</t>
  </si>
  <si>
    <t>CERS6</t>
  </si>
  <si>
    <t>BCL10</t>
  </si>
  <si>
    <t>PFDN2</t>
  </si>
  <si>
    <t>WDR47</t>
  </si>
  <si>
    <t>BBC3</t>
  </si>
  <si>
    <t>ZNF706</t>
  </si>
  <si>
    <t>RCOR1</t>
  </si>
  <si>
    <t>ZNF770</t>
  </si>
  <si>
    <t>PLEK2</t>
  </si>
  <si>
    <t>ARL4D</t>
  </si>
  <si>
    <t>RIOK3</t>
  </si>
  <si>
    <t>AMOTL2</t>
  </si>
  <si>
    <t>HRAS</t>
  </si>
  <si>
    <t>PTPN13</t>
  </si>
  <si>
    <t>TMEM41A</t>
  </si>
  <si>
    <t>RPS13</t>
  </si>
  <si>
    <t>CPEB2</t>
  </si>
  <si>
    <t>BLCAP</t>
  </si>
  <si>
    <t>PLIN3</t>
  </si>
  <si>
    <t>PA2G4</t>
  </si>
  <si>
    <t>MACF1</t>
  </si>
  <si>
    <t>FEM1B</t>
  </si>
  <si>
    <t>RAP2B</t>
  </si>
  <si>
    <t>TRIM16</t>
  </si>
  <si>
    <t>HNRNPAB</t>
  </si>
  <si>
    <t>SLMO2</t>
  </si>
  <si>
    <t>ETNK1</t>
  </si>
  <si>
    <t>MRPL14</t>
  </si>
  <si>
    <t>RALBP1</t>
  </si>
  <si>
    <t>MT-CO2</t>
  </si>
  <si>
    <t>C10orf118</t>
  </si>
  <si>
    <t>C20orf24</t>
  </si>
  <si>
    <t>TOLLIP</t>
  </si>
  <si>
    <t>WDR43</t>
  </si>
  <si>
    <t>PIM1</t>
  </si>
  <si>
    <t>MBP</t>
  </si>
  <si>
    <t>TUBB2A</t>
  </si>
  <si>
    <t>TC2N</t>
  </si>
  <si>
    <t>UBALD1</t>
  </si>
  <si>
    <t>VDAC2</t>
  </si>
  <si>
    <t>CEBPG</t>
  </si>
  <si>
    <t>LYAR</t>
  </si>
  <si>
    <t>RPS25</t>
  </si>
  <si>
    <t>LAMTOR4</t>
  </si>
  <si>
    <t>SLC38A1</t>
  </si>
  <si>
    <t>SF3B14</t>
  </si>
  <si>
    <t>PDCD4</t>
  </si>
  <si>
    <t>DST</t>
  </si>
  <si>
    <t>FRMD8</t>
  </si>
  <si>
    <t>POLR1D</t>
  </si>
  <si>
    <t>EIF3A</t>
  </si>
  <si>
    <t>RPL6</t>
  </si>
  <si>
    <t>DYNLL1</t>
  </si>
  <si>
    <t>HN1</t>
  </si>
  <si>
    <t>TECR</t>
  </si>
  <si>
    <t>GSPT1</t>
  </si>
  <si>
    <t>HEBP2</t>
  </si>
  <si>
    <t>HIGD1A</t>
  </si>
  <si>
    <t>SH3BP2</t>
  </si>
  <si>
    <t>EEF1B2</t>
  </si>
  <si>
    <t>MRPS6</t>
  </si>
  <si>
    <t>TOMM5</t>
  </si>
  <si>
    <t>MPST</t>
  </si>
  <si>
    <t>ATP2B4</t>
  </si>
  <si>
    <t>KLF3</t>
  </si>
  <si>
    <t>RPL14</t>
  </si>
  <si>
    <t>EIF1AX</t>
  </si>
  <si>
    <t>MED31</t>
  </si>
  <si>
    <t>TNKS2</t>
  </si>
  <si>
    <t>HECTD1</t>
  </si>
  <si>
    <t>PLP2</t>
  </si>
  <si>
    <t>RAB14</t>
  </si>
  <si>
    <t>POP7</t>
  </si>
  <si>
    <t>SMG1</t>
  </si>
  <si>
    <t>NACA</t>
  </si>
  <si>
    <t>RNF126</t>
  </si>
  <si>
    <t>RPS10</t>
  </si>
  <si>
    <t>TOP1</t>
  </si>
  <si>
    <t>MEAF6</t>
  </si>
  <si>
    <t>ALDH2</t>
  </si>
  <si>
    <t>RPSA</t>
  </si>
  <si>
    <t>PTS</t>
  </si>
  <si>
    <t>RAB18</t>
  </si>
  <si>
    <t>ELL2</t>
  </si>
  <si>
    <t>DR1</t>
  </si>
  <si>
    <t>IDI1</t>
  </si>
  <si>
    <t>C1QBP</t>
  </si>
  <si>
    <t>NDEL1</t>
  </si>
  <si>
    <t>METAP2</t>
  </si>
  <si>
    <t>EIF5B</t>
  </si>
  <si>
    <t>MED30</t>
  </si>
  <si>
    <t>EIF3J</t>
  </si>
  <si>
    <t>ETF1</t>
  </si>
  <si>
    <t>RPL38</t>
  </si>
  <si>
    <t>RPL22L1</t>
  </si>
  <si>
    <t>IGFBP3</t>
  </si>
  <si>
    <t>TNFRSF12A</t>
  </si>
  <si>
    <t>GNAI3</t>
  </si>
  <si>
    <t>EIF2S1</t>
  </si>
  <si>
    <t>RAD23B</t>
  </si>
  <si>
    <t>IRF2BP2</t>
  </si>
  <si>
    <t>NDUFAF4</t>
  </si>
  <si>
    <t>GNB2L1</t>
  </si>
  <si>
    <t>ZNF217</t>
  </si>
  <si>
    <t>GNG12</t>
  </si>
  <si>
    <t>APRT</t>
  </si>
  <si>
    <t>TUBA1C</t>
  </si>
  <si>
    <t>ENSA</t>
  </si>
  <si>
    <t>HDAC2</t>
  </si>
  <si>
    <t>EIF4E</t>
  </si>
  <si>
    <t>CHMP5</t>
  </si>
  <si>
    <t>EIF3E</t>
  </si>
  <si>
    <t>GOLGA4</t>
  </si>
  <si>
    <t>BTF3L4</t>
  </si>
  <si>
    <t>FBL</t>
  </si>
  <si>
    <t>TOMM22</t>
  </si>
  <si>
    <t>RPL17</t>
  </si>
  <si>
    <t>BAZ1A</t>
  </si>
  <si>
    <t>EI24</t>
  </si>
  <si>
    <t>MRPL36</t>
  </si>
  <si>
    <t>MAX</t>
  </si>
  <si>
    <t>RPL5</t>
  </si>
  <si>
    <t>SERP1</t>
  </si>
  <si>
    <t>ZC3H15</t>
  </si>
  <si>
    <t>BTG3</t>
  </si>
  <si>
    <t>EIF4G2</t>
  </si>
  <si>
    <t>PRELID1</t>
  </si>
  <si>
    <t>VIMP</t>
  </si>
  <si>
    <t>OSER1</t>
  </si>
  <si>
    <t>GNL3</t>
  </si>
  <si>
    <t>SSU72</t>
  </si>
  <si>
    <t>UQCR10</t>
  </si>
  <si>
    <t>HINT1</t>
  </si>
  <si>
    <t>FSCN1</t>
  </si>
  <si>
    <t>NHP2</t>
  </si>
  <si>
    <t>TIMM13</t>
  </si>
  <si>
    <t>UBE2N</t>
  </si>
  <si>
    <t>PPIA</t>
  </si>
  <si>
    <t>BTF3</t>
  </si>
  <si>
    <t>RPSAP58</t>
  </si>
  <si>
    <t>SET</t>
  </si>
  <si>
    <t>NCL</t>
  </si>
  <si>
    <t>MT-ND5</t>
  </si>
  <si>
    <t>UQCRH</t>
  </si>
  <si>
    <t>LDHA</t>
  </si>
  <si>
    <t>ATP6V1G1</t>
  </si>
  <si>
    <t>MIF</t>
  </si>
  <si>
    <t>ATP5A1</t>
  </si>
  <si>
    <t>RPL36A</t>
  </si>
  <si>
    <t>ATP5G3</t>
  </si>
  <si>
    <t>IL32</t>
  </si>
  <si>
    <t>CD69</t>
  </si>
  <si>
    <t>CD3D</t>
  </si>
  <si>
    <t>PTPRCAP</t>
  </si>
  <si>
    <t>CCL5</t>
  </si>
  <si>
    <t>LTB</t>
  </si>
  <si>
    <t>KLRB1</t>
  </si>
  <si>
    <t>TMEM66</t>
  </si>
  <si>
    <t>CORO1A</t>
  </si>
  <si>
    <t>TRAT1</t>
  </si>
  <si>
    <t>LEPROTL1</t>
  </si>
  <si>
    <t>CTSW</t>
  </si>
  <si>
    <t>STK17B</t>
  </si>
  <si>
    <t>CD3E</t>
  </si>
  <si>
    <t>DUSP4</t>
  </si>
  <si>
    <t>RHOH</t>
  </si>
  <si>
    <t>CD2</t>
  </si>
  <si>
    <t>IL7R</t>
  </si>
  <si>
    <t>ACAP1</t>
  </si>
  <si>
    <t>CD48</t>
  </si>
  <si>
    <t>RAC2</t>
  </si>
  <si>
    <t>AC092580.4</t>
  </si>
  <si>
    <t>LCK</t>
  </si>
  <si>
    <t>FYB</t>
  </si>
  <si>
    <t>CD3G</t>
  </si>
  <si>
    <t>SIT1</t>
  </si>
  <si>
    <t>SPOCK2</t>
  </si>
  <si>
    <t>CD40LG</t>
  </si>
  <si>
    <t>CLEC2D</t>
  </si>
  <si>
    <t>CD96</t>
  </si>
  <si>
    <t>LAT</t>
  </si>
  <si>
    <t>RPL28</t>
  </si>
  <si>
    <t>RPL21</t>
  </si>
  <si>
    <t>RPS27</t>
  </si>
  <si>
    <t>RPS26</t>
  </si>
  <si>
    <t>IL2RG</t>
  </si>
  <si>
    <t>ICAM3</t>
  </si>
  <si>
    <t>EML4</t>
  </si>
  <si>
    <t>ARHGAP15</t>
  </si>
  <si>
    <t>RPL30</t>
  </si>
  <si>
    <t>ANXA1</t>
  </si>
  <si>
    <t>RUNX3</t>
  </si>
  <si>
    <t>PTGER4</t>
  </si>
  <si>
    <t>CNOT6L</t>
  </si>
  <si>
    <t>ZNF331</t>
  </si>
  <si>
    <t>RPL27A</t>
  </si>
  <si>
    <t>EVL</t>
  </si>
  <si>
    <t>UQCRB</t>
  </si>
  <si>
    <t>ATP5L</t>
  </si>
  <si>
    <t>TNFRSF18</t>
  </si>
  <si>
    <t>RPS20</t>
  </si>
  <si>
    <t>HSPA8</t>
  </si>
  <si>
    <t>ZC3HAV1</t>
  </si>
  <si>
    <t>FAM129A</t>
  </si>
  <si>
    <t>PFDN5</t>
  </si>
  <si>
    <t>RPL36AL</t>
  </si>
  <si>
    <t>RPS16</t>
  </si>
  <si>
    <t>YPEL5</t>
  </si>
  <si>
    <t>CCDC107</t>
  </si>
  <si>
    <t>UBA52</t>
  </si>
  <si>
    <t>ABRACL</t>
  </si>
  <si>
    <t>PPP2R5C</t>
  </si>
  <si>
    <t>WIPF1</t>
  </si>
  <si>
    <t>SRSF7</t>
  </si>
  <si>
    <t>TSPYL2</t>
  </si>
  <si>
    <t>CITED2</t>
  </si>
  <si>
    <t>EEF1D</t>
  </si>
  <si>
    <t>CFL1</t>
  </si>
  <si>
    <t>CALM1</t>
  </si>
  <si>
    <t>ANXA6</t>
  </si>
  <si>
    <t>ANKRD28</t>
  </si>
  <si>
    <t>PPDPF</t>
  </si>
  <si>
    <t>OST4</t>
  </si>
  <si>
    <t>PPP1R2</t>
  </si>
  <si>
    <t>TGFB1</t>
  </si>
  <si>
    <t>RNF19A</t>
  </si>
  <si>
    <t>G3BP2</t>
  </si>
  <si>
    <t>NR3C1</t>
  </si>
  <si>
    <t>PIP4K2A</t>
  </si>
  <si>
    <t>COX7C</t>
  </si>
  <si>
    <t>GAPDH</t>
  </si>
  <si>
    <t>DCXR</t>
  </si>
  <si>
    <t>FYN</t>
  </si>
  <si>
    <t>SNRPD2</t>
  </si>
  <si>
    <t>LDHB</t>
  </si>
  <si>
    <t>SUB1</t>
  </si>
  <si>
    <t>H2AFV</t>
  </si>
  <si>
    <t>COMMD6</t>
  </si>
  <si>
    <t>NPM1</t>
  </si>
  <si>
    <t>ANKRD12</t>
  </si>
  <si>
    <t>RP11-138A9.2</t>
  </si>
  <si>
    <t>FAM177A1</t>
  </si>
  <si>
    <t>STMN1</t>
  </si>
  <si>
    <t>RAP1A</t>
  </si>
  <si>
    <t>CDK2AP2</t>
  </si>
  <si>
    <t>PRR13</t>
  </si>
  <si>
    <t>C9orf78</t>
  </si>
  <si>
    <t>C1orf63</t>
  </si>
  <si>
    <t>PRPF38B</t>
  </si>
  <si>
    <t>SNRPB2</t>
  </si>
  <si>
    <t>NDUFV2</t>
  </si>
  <si>
    <t>MYL12B</t>
  </si>
  <si>
    <t>HMGB2</t>
  </si>
  <si>
    <t>CLK1</t>
  </si>
  <si>
    <t>PCSK7</t>
  </si>
  <si>
    <t>CLDND1</t>
  </si>
  <si>
    <t>PGK1</t>
  </si>
  <si>
    <t>SNRPG</t>
  </si>
  <si>
    <t>METTL9</t>
  </si>
  <si>
    <t>CUTA</t>
  </si>
  <si>
    <t>C9orf16</t>
  </si>
  <si>
    <t>GSTK1</t>
  </si>
  <si>
    <t>STK17A</t>
  </si>
  <si>
    <t>HIGD2A</t>
  </si>
  <si>
    <t>FGFR1OP2</t>
  </si>
  <si>
    <t>COX7B</t>
  </si>
  <si>
    <t>TERF2IP</t>
  </si>
  <si>
    <t>NOSIP</t>
  </si>
  <si>
    <t>FAM107B</t>
  </si>
  <si>
    <t>EIF4A2</t>
  </si>
  <si>
    <t>HMGN1</t>
  </si>
  <si>
    <t>TRAPPC1</t>
  </si>
  <si>
    <t>PPP1CA</t>
  </si>
  <si>
    <t>NDUFA6</t>
  </si>
  <si>
    <t>RNF139</t>
  </si>
  <si>
    <t>DDX24</t>
  </si>
  <si>
    <t>ANP32B</t>
  </si>
  <si>
    <t>UXT</t>
  </si>
  <si>
    <t>VAMP2</t>
  </si>
  <si>
    <t>YWHAB</t>
  </si>
  <si>
    <t>ERP29</t>
  </si>
  <si>
    <t>CIB1</t>
  </si>
  <si>
    <t>SRSF2</t>
  </si>
  <si>
    <t>PSME1</t>
  </si>
  <si>
    <t>UBE2L3</t>
  </si>
  <si>
    <t>CAPZB</t>
  </si>
  <si>
    <t>KPNA2</t>
  </si>
  <si>
    <t>UBE2D2</t>
  </si>
  <si>
    <t>SELT</t>
  </si>
  <si>
    <t>CBX3</t>
  </si>
  <si>
    <t>TRA2A</t>
  </si>
  <si>
    <t>NDUFA12</t>
  </si>
  <si>
    <t>POLR2K</t>
  </si>
  <si>
    <t>AREG</t>
  </si>
  <si>
    <t>KRT15</t>
  </si>
  <si>
    <t>COL17A1</t>
  </si>
  <si>
    <t>LIMA1</t>
  </si>
  <si>
    <t>SYT8</t>
  </si>
  <si>
    <t>ITGA2</t>
  </si>
  <si>
    <t>POSTN</t>
  </si>
  <si>
    <t>TNS4</t>
  </si>
  <si>
    <t>LAMB3</t>
  </si>
  <si>
    <t>KIAA1217</t>
  </si>
  <si>
    <t>SERPINB7</t>
  </si>
  <si>
    <t>CDCP1</t>
  </si>
  <si>
    <t>NEDD4L</t>
  </si>
  <si>
    <t>TNNT1</t>
  </si>
  <si>
    <t>PCDH7</t>
  </si>
  <si>
    <t>EXPH5</t>
  </si>
  <si>
    <t>PHLDB2</t>
  </si>
  <si>
    <t>SRPK2</t>
  </si>
  <si>
    <t>BNC1</t>
  </si>
  <si>
    <t>LAMC2</t>
  </si>
  <si>
    <t>ISOC1</t>
  </si>
  <si>
    <t>DSC2</t>
  </si>
  <si>
    <t>FGFR3</t>
  </si>
  <si>
    <t>IRX2</t>
  </si>
  <si>
    <t>SLC20A2</t>
  </si>
  <si>
    <t>DLL1</t>
  </si>
  <si>
    <t>COL7A1</t>
  </si>
  <si>
    <t>TES</t>
  </si>
  <si>
    <t>PANX1</t>
  </si>
  <si>
    <t>CDH11</t>
  </si>
  <si>
    <t>TXNDC17</t>
  </si>
  <si>
    <t>ASS1</t>
  </si>
  <si>
    <t>DUSP14</t>
  </si>
  <si>
    <t>TRAF4</t>
  </si>
  <si>
    <t>COBLL1</t>
  </si>
  <si>
    <t>SMIM13</t>
  </si>
  <si>
    <t>MBIP</t>
  </si>
  <si>
    <t>EBNA1BP2</t>
  </si>
  <si>
    <t>SLC16A1</t>
  </si>
  <si>
    <t>DUSP6</t>
  </si>
  <si>
    <t>NDUFA4L2</t>
  </si>
  <si>
    <t>FAT1</t>
  </si>
  <si>
    <t>OLFM2</t>
  </si>
  <si>
    <t>LURAP1L</t>
  </si>
  <si>
    <t>ITGB1</t>
  </si>
  <si>
    <t>PSMG1</t>
  </si>
  <si>
    <t>SLC20A1</t>
  </si>
  <si>
    <t>DAPK3</t>
  </si>
  <si>
    <t>BRIX1</t>
  </si>
  <si>
    <t>CTR9</t>
  </si>
  <si>
    <t>DSTN</t>
  </si>
  <si>
    <t>TRIP6</t>
  </si>
  <si>
    <t>VAPA</t>
  </si>
  <si>
    <t>SNAPC1</t>
  </si>
  <si>
    <t>CBR1</t>
  </si>
  <si>
    <t>CCDC6</t>
  </si>
  <si>
    <t>SLMAP</t>
  </si>
  <si>
    <t>FBLIM1</t>
  </si>
  <si>
    <t>TRIB1</t>
  </si>
  <si>
    <t>PKM</t>
  </si>
  <si>
    <t>TIPARP</t>
  </si>
  <si>
    <t>DKC1</t>
  </si>
  <si>
    <t>ADK</t>
  </si>
  <si>
    <t>KCTD9</t>
  </si>
  <si>
    <t>PNO1</t>
  </si>
  <si>
    <t>MT-ND2</t>
  </si>
  <si>
    <t>H2AFZ</t>
  </si>
  <si>
    <t>AFTPH</t>
  </si>
  <si>
    <t>KDSR</t>
  </si>
  <si>
    <t>PMEPA1</t>
  </si>
  <si>
    <t>MAPK6</t>
  </si>
  <si>
    <t>ARL6IP6</t>
  </si>
  <si>
    <t>C1orf21</t>
  </si>
  <si>
    <t>SNRPB</t>
  </si>
  <si>
    <t>TMEM41B</t>
  </si>
  <si>
    <t>RRP15</t>
  </si>
  <si>
    <t>TXNRD1</t>
  </si>
  <si>
    <t>RRAS2</t>
  </si>
  <si>
    <t>EXOSC4</t>
  </si>
  <si>
    <t>MT-ND3</t>
  </si>
  <si>
    <t>HSPB8</t>
  </si>
  <si>
    <t>RSL24D1</t>
  </si>
  <si>
    <t>RSL1D1</t>
  </si>
  <si>
    <t>PRNP</t>
  </si>
  <si>
    <t>DDX18</t>
  </si>
  <si>
    <t>CKB</t>
  </si>
  <si>
    <t>MT-CYB</t>
  </si>
  <si>
    <t>SYNCRIP</t>
  </si>
  <si>
    <t>ABCF1</t>
  </si>
  <si>
    <t>CEBPZ</t>
  </si>
  <si>
    <t>HNRNPH3</t>
  </si>
  <si>
    <t>CISD1</t>
  </si>
  <si>
    <t>TUBB4B</t>
  </si>
  <si>
    <t>YWHAG</t>
  </si>
  <si>
    <t>CAB39</t>
  </si>
  <si>
    <t>DPM1</t>
  </si>
  <si>
    <t>ADSS</t>
  </si>
  <si>
    <t>MT-ND4</t>
  </si>
  <si>
    <t>MAP2K3</t>
  </si>
  <si>
    <t>MT-ATP6</t>
  </si>
  <si>
    <t>ACTR3</t>
  </si>
  <si>
    <t>EIF4A1</t>
  </si>
  <si>
    <t>FKBP4</t>
  </si>
  <si>
    <t>NSFL1C</t>
  </si>
  <si>
    <t>AK2</t>
  </si>
  <si>
    <t>NIFK</t>
  </si>
  <si>
    <t>MAP7D1</t>
  </si>
  <si>
    <t>WBSCR22</t>
  </si>
  <si>
    <t>RAN</t>
  </si>
  <si>
    <t>GRPEL1</t>
  </si>
  <si>
    <t>PPP2R2A</t>
  </si>
  <si>
    <t>PPP2CA</t>
  </si>
  <si>
    <t>ILF2</t>
  </si>
  <si>
    <t>TMEM165</t>
  </si>
  <si>
    <t>HNRNPDL</t>
  </si>
  <si>
    <t>POLR2H</t>
  </si>
  <si>
    <t>TXN</t>
  </si>
  <si>
    <t>IMP3</t>
  </si>
  <si>
    <t>ARPP19</t>
  </si>
  <si>
    <t>TGIF1</t>
  </si>
  <si>
    <t>SRRM1</t>
  </si>
  <si>
    <t>TOB1</t>
  </si>
  <si>
    <t>RBM39</t>
  </si>
  <si>
    <t>HNRNPF</t>
  </si>
  <si>
    <t>STRAP</t>
  </si>
  <si>
    <t>ALDOA</t>
  </si>
  <si>
    <t>HNRNPC</t>
  </si>
  <si>
    <t>U2AF1</t>
  </si>
  <si>
    <t>SFPQ</t>
  </si>
  <si>
    <t>LAMTOR5</t>
  </si>
  <si>
    <t>YWHAE</t>
  </si>
  <si>
    <t>HNRNPH1</t>
  </si>
  <si>
    <t>TAGLN</t>
  </si>
  <si>
    <t>ACTA2</t>
  </si>
  <si>
    <t>TPM2</t>
  </si>
  <si>
    <t>MYL9</t>
  </si>
  <si>
    <t>MT1A</t>
  </si>
  <si>
    <t>MYH11</t>
  </si>
  <si>
    <t>RERGL</t>
  </si>
  <si>
    <t>ADRA2A</t>
  </si>
  <si>
    <t>SORBS2</t>
  </si>
  <si>
    <t>MYLK</t>
  </si>
  <si>
    <t>GJA4</t>
  </si>
  <si>
    <t>ACTG2</t>
  </si>
  <si>
    <t>PLN</t>
  </si>
  <si>
    <t>LBH</t>
  </si>
  <si>
    <t>HES4</t>
  </si>
  <si>
    <t>CNN1</t>
  </si>
  <si>
    <t>TINAGL1</t>
  </si>
  <si>
    <t>PPP1R14A</t>
  </si>
  <si>
    <t>MCAM</t>
  </si>
  <si>
    <t>PTP4A3</t>
  </si>
  <si>
    <t>SYNPO2</t>
  </si>
  <si>
    <t>ISYNA1</t>
  </si>
  <si>
    <t>MAP3K7CL</t>
  </si>
  <si>
    <t>FRZB</t>
  </si>
  <si>
    <t>RP11-332H18.4</t>
  </si>
  <si>
    <t>C2orf40</t>
  </si>
  <si>
    <t>SYNM</t>
  </si>
  <si>
    <t>LMOD1</t>
  </si>
  <si>
    <t>PDGFA</t>
  </si>
  <si>
    <t>KCNE4</t>
  </si>
  <si>
    <t>NOTCH3</t>
  </si>
  <si>
    <t>NTRK2</t>
  </si>
  <si>
    <t>EFHD1</t>
  </si>
  <si>
    <t>CCDC3</t>
  </si>
  <si>
    <t>ID4</t>
  </si>
  <si>
    <t>CYCS</t>
  </si>
  <si>
    <t>CSRP1</t>
  </si>
  <si>
    <t>RRAD</t>
  </si>
  <si>
    <t>COX4I2</t>
  </si>
  <si>
    <t>RHOB</t>
  </si>
  <si>
    <t>RCAN2</t>
  </si>
  <si>
    <t>RGS5</t>
  </si>
  <si>
    <t>THAP2</t>
  </si>
  <si>
    <t>TBC1D1</t>
  </si>
  <si>
    <t>RAMP1</t>
  </si>
  <si>
    <t>ZFHX3</t>
  </si>
  <si>
    <t>NET1</t>
  </si>
  <si>
    <t>CPM</t>
  </si>
  <si>
    <t>GUCY1A3</t>
  </si>
  <si>
    <t>MYL6</t>
  </si>
  <si>
    <t>TNS1</t>
  </si>
  <si>
    <t>MLTK</t>
  </si>
  <si>
    <t>CCNH</t>
  </si>
  <si>
    <t>INHBA</t>
  </si>
  <si>
    <t>HSPB1</t>
  </si>
  <si>
    <t>CCL21</t>
  </si>
  <si>
    <t>FLNA</t>
  </si>
  <si>
    <t>LPP</t>
  </si>
  <si>
    <t>SLC25A4</t>
  </si>
  <si>
    <t>UBA2</t>
  </si>
  <si>
    <t>ARPC1A</t>
  </si>
  <si>
    <t>C1QTNF1</t>
  </si>
  <si>
    <t>PGAP1</t>
  </si>
  <si>
    <t>PPP1R12A</t>
  </si>
  <si>
    <t>RBPMS</t>
  </si>
  <si>
    <t>SLFN11</t>
  </si>
  <si>
    <t>DNAJB9</t>
  </si>
  <si>
    <t>CALM2</t>
  </si>
  <si>
    <t>TMEM38B</t>
  </si>
  <si>
    <t>PDLIM7</t>
  </si>
  <si>
    <t>SNHG15</t>
  </si>
  <si>
    <t>MSRB3</t>
  </si>
  <si>
    <t>NDUFA4</t>
  </si>
  <si>
    <t>MAT2A</t>
  </si>
  <si>
    <t>ZNF503</t>
  </si>
  <si>
    <t>BTG2</t>
  </si>
  <si>
    <t>SRSF3</t>
  </si>
  <si>
    <t>PDLIM3</t>
  </si>
  <si>
    <t>MAFF</t>
  </si>
  <si>
    <t>HNRNPA1</t>
  </si>
  <si>
    <t>PGF</t>
  </si>
  <si>
    <t>CHCHD10</t>
  </si>
  <si>
    <t>CHD1</t>
  </si>
  <si>
    <t>MRPL32</t>
  </si>
  <si>
    <t>ESYT2</t>
  </si>
  <si>
    <t>MT-ND1</t>
  </si>
  <si>
    <t>NR2F2</t>
  </si>
  <si>
    <t>RPL24</t>
  </si>
  <si>
    <t>FAU</t>
  </si>
  <si>
    <t>FADS3</t>
  </si>
  <si>
    <t>ZNRD1</t>
  </si>
  <si>
    <t>COX7A2</t>
  </si>
  <si>
    <t>GADD45G</t>
  </si>
  <si>
    <t>B3GNT2</t>
  </si>
  <si>
    <t>MOB2</t>
  </si>
  <si>
    <t>IFRD1</t>
  </si>
  <si>
    <t>HNRNPU</t>
  </si>
  <si>
    <t>JAG1</t>
  </si>
  <si>
    <t>SEPHS2</t>
  </si>
  <si>
    <t>VPS37B</t>
  </si>
  <si>
    <t>APEX1</t>
  </si>
  <si>
    <t>HSPD1</t>
  </si>
  <si>
    <t>SLC25A6</t>
  </si>
  <si>
    <t>ILK</t>
  </si>
  <si>
    <t>TLN1</t>
  </si>
  <si>
    <t>MIDN</t>
  </si>
  <si>
    <t>GABARAPL1</t>
  </si>
  <si>
    <t>TGFB1I1</t>
  </si>
  <si>
    <t>TMEM55B</t>
  </si>
  <si>
    <t>CAMTA1</t>
  </si>
  <si>
    <t>AKAP12</t>
  </si>
  <si>
    <t>ROCK1</t>
  </si>
  <si>
    <t>ELOVL5</t>
  </si>
  <si>
    <t>SMTN</t>
  </si>
  <si>
    <t>HNRNPA2B1</t>
  </si>
  <si>
    <t>NDUFB7</t>
  </si>
  <si>
    <t>ANAPC16</t>
  </si>
  <si>
    <t>EEF2</t>
  </si>
  <si>
    <t>CBX6</t>
  </si>
  <si>
    <t>PALLD</t>
  </si>
  <si>
    <t>MAGED2</t>
  </si>
  <si>
    <t>BCAS2</t>
  </si>
  <si>
    <t>DDX5</t>
  </si>
  <si>
    <t>ATP5O</t>
  </si>
  <si>
    <t>SKP1</t>
  </si>
  <si>
    <t>ATP5G2</t>
  </si>
  <si>
    <t>HEXIM1</t>
  </si>
  <si>
    <t>NDUFS5</t>
  </si>
  <si>
    <t>EIF3I</t>
  </si>
  <si>
    <t>CTNNB1</t>
  </si>
  <si>
    <t>GUK1</t>
  </si>
  <si>
    <t>WDR1</t>
  </si>
  <si>
    <t>ATP5B</t>
  </si>
  <si>
    <t>NDUFB8.1</t>
  </si>
  <si>
    <t>SLC25A3</t>
  </si>
  <si>
    <t>TBCA</t>
  </si>
  <si>
    <t>RBMX</t>
  </si>
  <si>
    <t>NDUFB9</t>
  </si>
  <si>
    <t>DCTN2</t>
  </si>
  <si>
    <t>DYNLT3</t>
  </si>
  <si>
    <t>KCTD20</t>
  </si>
  <si>
    <t>ALKBH5</t>
  </si>
  <si>
    <t>CALM3</t>
  </si>
  <si>
    <t>PITPNB</t>
  </si>
  <si>
    <t>HMGN2</t>
  </si>
  <si>
    <t>CHURC1</t>
  </si>
  <si>
    <t>SOD1</t>
  </si>
  <si>
    <t>CSDE1</t>
  </si>
  <si>
    <t>COQ10B</t>
  </si>
  <si>
    <t>EIF3H</t>
  </si>
  <si>
    <t>UBBP4</t>
  </si>
  <si>
    <t>COX14</t>
  </si>
  <si>
    <t>VDAC1</t>
  </si>
  <si>
    <t>EMD</t>
  </si>
  <si>
    <t>NDUFB10</t>
  </si>
  <si>
    <t>VCL</t>
  </si>
  <si>
    <t>HSPA9</t>
  </si>
  <si>
    <t>H2AFJ</t>
  </si>
  <si>
    <t>XBP1</t>
  </si>
  <si>
    <t>MT-ND4L</t>
  </si>
  <si>
    <t>ATP5C1</t>
  </si>
  <si>
    <t>EIF3L</t>
  </si>
  <si>
    <t>LUC7L3</t>
  </si>
  <si>
    <t>COX20</t>
  </si>
  <si>
    <t>TAF9</t>
  </si>
  <si>
    <t>RAB21</t>
  </si>
  <si>
    <t>KIF5B</t>
  </si>
  <si>
    <t>ASPN</t>
  </si>
  <si>
    <t>GPC3</t>
  </si>
  <si>
    <t>COL11A1</t>
  </si>
  <si>
    <t>LOXL1</t>
  </si>
  <si>
    <t>SFRP1</t>
  </si>
  <si>
    <t>DIO2</t>
  </si>
  <si>
    <t>F2R</t>
  </si>
  <si>
    <t>MDK</t>
  </si>
  <si>
    <t>MFAP2</t>
  </si>
  <si>
    <t>FIBIN</t>
  </si>
  <si>
    <t>MAFB</t>
  </si>
  <si>
    <t>DKK3</t>
  </si>
  <si>
    <t>SPON2</t>
  </si>
  <si>
    <t>TRPS1</t>
  </si>
  <si>
    <t>SSPN</t>
  </si>
  <si>
    <t>RUNX1T1</t>
  </si>
  <si>
    <t>COL16A1</t>
  </si>
  <si>
    <t>TPST1</t>
  </si>
  <si>
    <t>ANGPTL2</t>
  </si>
  <si>
    <t>RNF24</t>
  </si>
  <si>
    <t>DDR2</t>
  </si>
  <si>
    <t>FERMT2</t>
  </si>
  <si>
    <t>RBFOX2</t>
  </si>
  <si>
    <t>TPBG</t>
  </si>
  <si>
    <t>ZNF428</t>
  </si>
  <si>
    <t>NME4</t>
  </si>
  <si>
    <t>SH3PXD2A</t>
  </si>
  <si>
    <t>CKAP4</t>
  </si>
  <si>
    <t>PTMS</t>
  </si>
  <si>
    <t>TCEAL8</t>
  </si>
  <si>
    <t>H1F0</t>
  </si>
  <si>
    <t>HMGB1</t>
  </si>
  <si>
    <t>PNISR</t>
  </si>
  <si>
    <t>YIF1A</t>
  </si>
  <si>
    <t>ARL2BP</t>
  </si>
  <si>
    <t>SH3KBP1</t>
  </si>
  <si>
    <t>PEBP1</t>
  </si>
  <si>
    <t>FRMD6</t>
  </si>
  <si>
    <t>NBPF10</t>
  </si>
  <si>
    <t>SUMO3</t>
  </si>
  <si>
    <t>RCN2</t>
  </si>
  <si>
    <t>TMEM14C</t>
  </si>
  <si>
    <t>DUT</t>
  </si>
  <si>
    <t>REEP3</t>
  </si>
  <si>
    <t>CCNG2</t>
  </si>
  <si>
    <t>RAB2A</t>
  </si>
  <si>
    <t>BRK1</t>
  </si>
  <si>
    <t>ANXA7</t>
  </si>
  <si>
    <t>IER3IP1.1</t>
  </si>
  <si>
    <t>CNN2</t>
  </si>
  <si>
    <t>PDIA6</t>
  </si>
  <si>
    <t>DYNLT1</t>
  </si>
  <si>
    <t>LMAN1</t>
  </si>
  <si>
    <t>HSP90B1</t>
  </si>
  <si>
    <t>ANAPC11</t>
  </si>
  <si>
    <t>ARL5A</t>
  </si>
  <si>
    <t>LINC00657</t>
  </si>
  <si>
    <t>SPG21</t>
  </si>
  <si>
    <t>NME3</t>
  </si>
  <si>
    <t>UBE2E3</t>
  </si>
  <si>
    <t>ITGAV</t>
  </si>
  <si>
    <t>IFNGR2</t>
  </si>
  <si>
    <t>TNRC6B</t>
  </si>
  <si>
    <t>HSPA5</t>
  </si>
  <si>
    <t>RERG</t>
  </si>
  <si>
    <t>HIGD1B</t>
  </si>
  <si>
    <t>LGI4</t>
  </si>
  <si>
    <t>CHN1</t>
  </si>
  <si>
    <t>TEX41</t>
  </si>
  <si>
    <t>ITGA7</t>
  </si>
  <si>
    <t>GPM6B</t>
  </si>
  <si>
    <t>EGFLAM</t>
  </si>
  <si>
    <t>ABCC9</t>
  </si>
  <si>
    <t>COL4A2</t>
  </si>
  <si>
    <t>GPR116</t>
  </si>
  <si>
    <t>ADAMTS5</t>
  </si>
  <si>
    <t>TNC</t>
  </si>
  <si>
    <t>SDPR</t>
  </si>
  <si>
    <t>C20orf27</t>
  </si>
  <si>
    <t>KANK2</t>
  </si>
  <si>
    <t>PTK2</t>
  </si>
  <si>
    <t>MYO1B</t>
  </si>
  <si>
    <t>EDNRB</t>
  </si>
  <si>
    <t>NDRG2</t>
  </si>
  <si>
    <t>MRGPRF</t>
  </si>
  <si>
    <t>ABHD2</t>
  </si>
  <si>
    <t>EHD2</t>
  </si>
  <si>
    <t>PLEKHA4</t>
  </si>
  <si>
    <t>SORBS3</t>
  </si>
  <si>
    <t>BCAR1</t>
  </si>
  <si>
    <t>MPRIP</t>
  </si>
  <si>
    <t>ZNF703</t>
  </si>
  <si>
    <t>ANKRD10</t>
  </si>
  <si>
    <t>PURA</t>
  </si>
  <si>
    <t>ANXA11</t>
  </si>
  <si>
    <t>DDIT3</t>
  </si>
  <si>
    <t>NAP1L1</t>
  </si>
  <si>
    <t>BBX</t>
  </si>
  <si>
    <t>AAED1</t>
  </si>
  <si>
    <t>RSU1</t>
  </si>
  <si>
    <t>WDR74</t>
  </si>
  <si>
    <t>PARK7</t>
  </si>
  <si>
    <t>TNFRSF1A</t>
  </si>
  <si>
    <t>UBE2E1</t>
  </si>
  <si>
    <t>ATPIF1</t>
  </si>
  <si>
    <t>HBA2</t>
  </si>
  <si>
    <t>HBA1</t>
  </si>
  <si>
    <t>HBD</t>
  </si>
  <si>
    <t>HBM</t>
  </si>
  <si>
    <t>HBB</t>
  </si>
  <si>
    <t>SLC25A39</t>
  </si>
  <si>
    <t>FBXO7</t>
  </si>
  <si>
    <t>SNCA</t>
  </si>
  <si>
    <t>TFF3</t>
  </si>
  <si>
    <t>MMRN1</t>
  </si>
  <si>
    <t>FABP4</t>
  </si>
  <si>
    <t>LYVE1</t>
  </si>
  <si>
    <t>PROX1</t>
  </si>
  <si>
    <t>NTS</t>
  </si>
  <si>
    <t>FXYD6</t>
  </si>
  <si>
    <t>SCN3B</t>
  </si>
  <si>
    <t>RP11-782C8.5</t>
  </si>
  <si>
    <t>RELN</t>
  </si>
  <si>
    <t>FLT4</t>
  </si>
  <si>
    <t>RP11-451M19.3</t>
  </si>
  <si>
    <t>RP11-322E11.5</t>
  </si>
  <si>
    <t>GPM6A</t>
  </si>
  <si>
    <t>SLC24A1</t>
  </si>
  <si>
    <t>KRT18</t>
  </si>
  <si>
    <t>PPFIBP1</t>
  </si>
  <si>
    <t>NR2F1</t>
  </si>
  <si>
    <t>C16orf62</t>
  </si>
  <si>
    <t>CD200</t>
  </si>
  <si>
    <t>PDE1A</t>
  </si>
  <si>
    <t>TBX1</t>
  </si>
  <si>
    <t>RASGRP3</t>
  </si>
  <si>
    <t>TM4SF18</t>
  </si>
  <si>
    <t>PARD6G</t>
  </si>
  <si>
    <t>EFCAB4A</t>
  </si>
  <si>
    <t>IGF1</t>
  </si>
  <si>
    <t>KANK3</t>
  </si>
  <si>
    <t>FAM84A</t>
  </si>
  <si>
    <t>RHOJ</t>
  </si>
  <si>
    <t>BAALC</t>
  </si>
  <si>
    <t>TIE1</t>
  </si>
  <si>
    <t>HYAL2</t>
  </si>
  <si>
    <t>NRP2</t>
  </si>
  <si>
    <t>GATA2</t>
  </si>
  <si>
    <t>LAYN</t>
  </si>
  <si>
    <t>MPP7</t>
  </si>
  <si>
    <t>HOXD8</t>
  </si>
  <si>
    <t>SMAD1</t>
  </si>
  <si>
    <t>GIMAP1</t>
  </si>
  <si>
    <t>UCP2</t>
  </si>
  <si>
    <t>CHRDL1</t>
  </si>
  <si>
    <t>SEMA3D</t>
  </si>
  <si>
    <t>SMAGP</t>
  </si>
  <si>
    <t>CSGALNACT1</t>
  </si>
  <si>
    <t>DOCK5</t>
  </si>
  <si>
    <t>PLSCR4</t>
  </si>
  <si>
    <t>TSPAN5</t>
  </si>
  <si>
    <t>STXBP6</t>
  </si>
  <si>
    <t>UTRN</t>
  </si>
  <si>
    <t>HHEX</t>
  </si>
  <si>
    <t>LINC01116</t>
  </si>
  <si>
    <t>LYN</t>
  </si>
  <si>
    <t>PDPN</t>
  </si>
  <si>
    <t>CDC42EP5</t>
  </si>
  <si>
    <t>PGM2L1</t>
  </si>
  <si>
    <t>NXN</t>
  </si>
  <si>
    <t>LDB2</t>
  </si>
  <si>
    <t>EFNA5</t>
  </si>
  <si>
    <t>MDFIC</t>
  </si>
  <si>
    <t>BCL7C</t>
  </si>
  <si>
    <t>GGA1</t>
  </si>
  <si>
    <t>GNAS</t>
  </si>
  <si>
    <t>IARS2</t>
  </si>
  <si>
    <t>FZD6</t>
  </si>
  <si>
    <t>HSPB11</t>
  </si>
  <si>
    <t>MAP3K1</t>
  </si>
  <si>
    <t>CDKN1C</t>
  </si>
  <si>
    <t>CEP85L</t>
  </si>
  <si>
    <t>UBTD1</t>
  </si>
  <si>
    <t>OAF</t>
  </si>
  <si>
    <t>LRRC1</t>
  </si>
  <si>
    <t>PTPN14</t>
  </si>
  <si>
    <t>NTAN1</t>
  </si>
  <si>
    <t>RAB11FIP1</t>
  </si>
  <si>
    <t>C5orf24</t>
  </si>
  <si>
    <t>STX7</t>
  </si>
  <si>
    <t>SGCE</t>
  </si>
  <si>
    <t>TSPAN14</t>
  </si>
  <si>
    <t>CFL2</t>
  </si>
  <si>
    <t>ARL6IP1</t>
  </si>
  <si>
    <t>SVIP</t>
  </si>
  <si>
    <t>FAM63B</t>
  </si>
  <si>
    <t>EPB41L2</t>
  </si>
  <si>
    <t>ERICH1</t>
  </si>
  <si>
    <t>UQCR11.1</t>
  </si>
  <si>
    <t>HEBP1</t>
  </si>
  <si>
    <t>CAMK2D</t>
  </si>
  <si>
    <t>MYL6B</t>
  </si>
  <si>
    <t>PEPD</t>
  </si>
  <si>
    <t>FDPS</t>
  </si>
  <si>
    <t>MAP3K11</t>
  </si>
  <si>
    <t>FRMD4B</t>
  </si>
  <si>
    <t>AK4</t>
  </si>
  <si>
    <t>BCAP29</t>
  </si>
  <si>
    <t>TP53TG1</t>
  </si>
  <si>
    <t>C10orf32</t>
  </si>
  <si>
    <t>YES1</t>
  </si>
  <si>
    <t>CAPNS1</t>
  </si>
  <si>
    <t>RBM3</t>
  </si>
  <si>
    <t>ELK4</t>
  </si>
  <si>
    <t>CRBN</t>
  </si>
  <si>
    <t>NFATC1</t>
  </si>
  <si>
    <t>MLLT4</t>
  </si>
  <si>
    <t>SYNE1</t>
  </si>
  <si>
    <t>LYRM5</t>
  </si>
  <si>
    <t>PNPLA2</t>
  </si>
  <si>
    <t>POLR2I</t>
  </si>
  <si>
    <t>ZFYVE21</t>
  </si>
  <si>
    <t>PDLIM4</t>
  </si>
  <si>
    <t>TPD52L2</t>
  </si>
  <si>
    <t>ODC1</t>
  </si>
  <si>
    <t>LYPLA1</t>
  </si>
  <si>
    <t>TMEM205</t>
  </si>
  <si>
    <t>PRPF6</t>
  </si>
  <si>
    <t>CMTM3</t>
  </si>
  <si>
    <t>PAK2</t>
  </si>
  <si>
    <t>LIPA</t>
  </si>
  <si>
    <t>DPYSL3</t>
  </si>
  <si>
    <t>SCAND1</t>
  </si>
  <si>
    <t>SNX2</t>
  </si>
  <si>
    <t>RNASEH2C</t>
  </si>
  <si>
    <t>AAMDC</t>
  </si>
  <si>
    <t>NDUFAF3</t>
  </si>
  <si>
    <t>TOMM7</t>
  </si>
  <si>
    <t>PIN4</t>
  </si>
  <si>
    <t>NDUFA3</t>
  </si>
  <si>
    <t>ARHGEF12</t>
  </si>
  <si>
    <t>CYB5B</t>
  </si>
  <si>
    <t>MCFD2</t>
  </si>
  <si>
    <t>NDUFS7</t>
  </si>
  <si>
    <t>H3F3A</t>
  </si>
  <si>
    <t>FAM126A</t>
  </si>
  <si>
    <t>THUMPD1</t>
  </si>
  <si>
    <t>MRPL52</t>
  </si>
  <si>
    <t>PFDN1</t>
  </si>
  <si>
    <t>SMDT1</t>
  </si>
  <si>
    <t>SRP9</t>
  </si>
  <si>
    <t>SMIM19</t>
  </si>
  <si>
    <t>MAP1LC3A</t>
  </si>
  <si>
    <t>AP2M1</t>
  </si>
  <si>
    <t>MZT2B</t>
  </si>
  <si>
    <t>MPG</t>
  </si>
  <si>
    <t>NKTR</t>
  </si>
  <si>
    <t>H1FX</t>
  </si>
  <si>
    <t>NDUFB5</t>
  </si>
  <si>
    <t>TBPL1</t>
  </si>
  <si>
    <t>RAB5C</t>
  </si>
  <si>
    <t>EIF3K</t>
  </si>
  <si>
    <t>PRDX5</t>
  </si>
  <si>
    <t>SRSF6</t>
  </si>
  <si>
    <t>GTF3A</t>
  </si>
  <si>
    <t>NDUFC1</t>
  </si>
  <si>
    <t>WASF2</t>
  </si>
  <si>
    <t>UBXN1</t>
  </si>
  <si>
    <t>VPS28</t>
  </si>
  <si>
    <t>PCBP2</t>
  </si>
  <si>
    <t>SEC11A</t>
  </si>
  <si>
    <t>TCEAL4</t>
  </si>
  <si>
    <t>C19orf70</t>
  </si>
  <si>
    <t>COX16</t>
  </si>
  <si>
    <t>NEDD8</t>
  </si>
  <si>
    <t>MARCH6</t>
  </si>
  <si>
    <t>COX6A1</t>
  </si>
  <si>
    <t>HP1BP3</t>
  </si>
  <si>
    <t>CORO1C</t>
  </si>
  <si>
    <t>S100B</t>
  </si>
  <si>
    <t>CLEC9A</t>
  </si>
  <si>
    <t>WDFY4</t>
  </si>
  <si>
    <t>DNASE1L3</t>
  </si>
  <si>
    <t>KIAA0226L</t>
  </si>
  <si>
    <t>C1orf54</t>
  </si>
  <si>
    <t>LY86</t>
  </si>
  <si>
    <t>VMO1</t>
  </si>
  <si>
    <t>MCOLN2</t>
  </si>
  <si>
    <t>DAPP1</t>
  </si>
  <si>
    <t>CD86</t>
  </si>
  <si>
    <t>CADM1</t>
  </si>
  <si>
    <t>GPR65</t>
  </si>
  <si>
    <t>LGALS9</t>
  </si>
  <si>
    <t>PIM2</t>
  </si>
  <si>
    <t>NAAA</t>
  </si>
  <si>
    <t>UNC119</t>
  </si>
  <si>
    <t>LDLRAD4</t>
  </si>
  <si>
    <t>PAK1</t>
  </si>
  <si>
    <t>LIMD2</t>
  </si>
  <si>
    <t>GPR137B</t>
  </si>
  <si>
    <t>CPNE3</t>
  </si>
  <si>
    <t>VOPP1</t>
  </si>
  <si>
    <t>CCDC88A</t>
  </si>
  <si>
    <t>SH2B3</t>
  </si>
  <si>
    <t>CTTNBP2NL</t>
  </si>
  <si>
    <t>ATP6V1H</t>
  </si>
  <si>
    <t>ETV6</t>
  </si>
  <si>
    <t>NUP62</t>
  </si>
  <si>
    <t>BACH1</t>
  </si>
  <si>
    <t>METRNL</t>
  </si>
  <si>
    <t>RAB32</t>
  </si>
  <si>
    <t>PTPN2</t>
  </si>
  <si>
    <t>TAPBP</t>
  </si>
  <si>
    <t>ZNF90</t>
  </si>
  <si>
    <t>LYRM4</t>
  </si>
  <si>
    <t>UPF2</t>
  </si>
  <si>
    <t>TPP1</t>
  </si>
  <si>
    <t>MZT2A</t>
  </si>
  <si>
    <t>IDH2</t>
  </si>
  <si>
    <t>ATG3</t>
  </si>
  <si>
    <t>ENTPD1</t>
  </si>
  <si>
    <t>SIAH1</t>
  </si>
  <si>
    <t>MKNK2</t>
  </si>
  <si>
    <t>COX4I1</t>
  </si>
  <si>
    <t>USP12</t>
  </si>
  <si>
    <t>GDI2</t>
  </si>
  <si>
    <t>B4GALT5</t>
  </si>
  <si>
    <t>OGFRL1</t>
  </si>
  <si>
    <t>PTRHD1</t>
  </si>
  <si>
    <t>UBE2F</t>
  </si>
  <si>
    <t>PFKFB3</t>
  </si>
  <si>
    <t>ITSN2</t>
  </si>
  <si>
    <t>NFAT5</t>
  </si>
  <si>
    <t>DCT</t>
  </si>
  <si>
    <t>TYRP1</t>
  </si>
  <si>
    <t>MLANA</t>
  </si>
  <si>
    <t>PMEL</t>
  </si>
  <si>
    <t>CAPN3</t>
  </si>
  <si>
    <t>PLP1</t>
  </si>
  <si>
    <t>KIT</t>
  </si>
  <si>
    <t>PCSK2</t>
  </si>
  <si>
    <t>TYR</t>
  </si>
  <si>
    <t>TRPM1</t>
  </si>
  <si>
    <t>BCAN</t>
  </si>
  <si>
    <t>MIA</t>
  </si>
  <si>
    <t>CEP72</t>
  </si>
  <si>
    <t>GPR143</t>
  </si>
  <si>
    <t>PLXNC1</t>
  </si>
  <si>
    <t>TFAP2B</t>
  </si>
  <si>
    <t>ROPN1B</t>
  </si>
  <si>
    <t>RP4-792G4.2</t>
  </si>
  <si>
    <t>CLEC12B</t>
  </si>
  <si>
    <t>RP11-93B14.5</t>
  </si>
  <si>
    <t>SLC24A5</t>
  </si>
  <si>
    <t>CRABP1</t>
  </si>
  <si>
    <t>GPR155</t>
  </si>
  <si>
    <t>C4orf48</t>
  </si>
  <si>
    <t>MITF</t>
  </si>
  <si>
    <t>S100A1</t>
  </si>
  <si>
    <t>CYB561A3</t>
  </si>
  <si>
    <t>CHCHD6</t>
  </si>
  <si>
    <t>MFSD12</t>
  </si>
  <si>
    <t>MCOLN3</t>
  </si>
  <si>
    <t>DSTYK</t>
  </si>
  <si>
    <t>PAX3</t>
  </si>
  <si>
    <t>SLC1A4</t>
  </si>
  <si>
    <t>GMPR</t>
  </si>
  <si>
    <t>MOK</t>
  </si>
  <si>
    <t>LSAMP</t>
  </si>
  <si>
    <t>PAG1</t>
  </si>
  <si>
    <t>TUBB2B</t>
  </si>
  <si>
    <t>PTPLA</t>
  </si>
  <si>
    <t>MT1F</t>
  </si>
  <si>
    <t>GPR56</t>
  </si>
  <si>
    <t>INPP4B</t>
  </si>
  <si>
    <t>SLC16A10</t>
  </si>
  <si>
    <t>CDH3</t>
  </si>
  <si>
    <t>SYNGR1</t>
  </si>
  <si>
    <t>ERBB3</t>
  </si>
  <si>
    <t>LINC00511</t>
  </si>
  <si>
    <t>OSTM1</t>
  </si>
  <si>
    <t>MYO5A</t>
  </si>
  <si>
    <t>TBC1D16</t>
  </si>
  <si>
    <t>ST6GALNAC2</t>
  </si>
  <si>
    <t>IRS2</t>
  </si>
  <si>
    <t>ILVBL</t>
  </si>
  <si>
    <t>RAB27A</t>
  </si>
  <si>
    <t>PON2</t>
  </si>
  <si>
    <t>MLEC</t>
  </si>
  <si>
    <t>HSPA12A</t>
  </si>
  <si>
    <t>QDPR</t>
  </si>
  <si>
    <t>ST3GAL6</t>
  </si>
  <si>
    <t>CDK2</t>
  </si>
  <si>
    <t>TM7SF3</t>
  </si>
  <si>
    <t>PLEKHA5</t>
  </si>
  <si>
    <t>EPS15</t>
  </si>
  <si>
    <t>PYURF</t>
  </si>
  <si>
    <t>MYO10</t>
  </si>
  <si>
    <t>AGPAT2</t>
  </si>
  <si>
    <t>GNPTAB</t>
  </si>
  <si>
    <t>C6orf1</t>
  </si>
  <si>
    <t>HMG20B</t>
  </si>
  <si>
    <t>CTSA</t>
  </si>
  <si>
    <t>CRNDE</t>
  </si>
  <si>
    <t>MTURN</t>
  </si>
  <si>
    <t>C1orf85</t>
  </si>
  <si>
    <t>MXI1</t>
  </si>
  <si>
    <t>SIGIRR</t>
  </si>
  <si>
    <t>CD82</t>
  </si>
  <si>
    <t>TSPAN3</t>
  </si>
  <si>
    <t>ST3GAL4</t>
  </si>
  <si>
    <t>GTF2F2</t>
  </si>
  <si>
    <t>LYST</t>
  </si>
  <si>
    <t>DERA</t>
  </si>
  <si>
    <t>FGFBP2</t>
  </si>
  <si>
    <t>FDFT1</t>
  </si>
  <si>
    <t>NDUFC2</t>
  </si>
  <si>
    <t>SLC39A6</t>
  </si>
  <si>
    <t>PAFAH1B3</t>
  </si>
  <si>
    <t>JOSD2</t>
  </si>
  <si>
    <t>MRPS18A</t>
  </si>
  <si>
    <t>RABL6</t>
  </si>
  <si>
    <t>HPGD</t>
  </si>
  <si>
    <t>ABCA5</t>
  </si>
  <si>
    <t>BCAP31</t>
  </si>
  <si>
    <t>TMEM147</t>
  </si>
  <si>
    <t>FEZ1</t>
  </si>
  <si>
    <t>TSN</t>
  </si>
  <si>
    <t>A1BG</t>
  </si>
  <si>
    <t>TRAPPC6A</t>
  </si>
  <si>
    <t>FASTK</t>
  </si>
  <si>
    <t>GPAA1</t>
  </si>
  <si>
    <t>BEX4</t>
  </si>
  <si>
    <t>HIATL1</t>
  </si>
  <si>
    <t>GNG2</t>
  </si>
  <si>
    <t>ETFB</t>
  </si>
  <si>
    <t>TMEM47</t>
  </si>
  <si>
    <t>PARP1</t>
  </si>
  <si>
    <t>GMFB</t>
  </si>
  <si>
    <t>EMC7</t>
  </si>
  <si>
    <t>HERC2</t>
  </si>
  <si>
    <t>DNAJC15</t>
  </si>
  <si>
    <t>TIMM8B</t>
  </si>
  <si>
    <t>RABIF</t>
  </si>
  <si>
    <t>PTPLAD1</t>
  </si>
  <si>
    <t>SLC3A2</t>
  </si>
  <si>
    <t>RAB7A</t>
  </si>
  <si>
    <t>HIBCH</t>
  </si>
  <si>
    <t>MRPS16</t>
  </si>
  <si>
    <t>APOA1BP</t>
  </si>
  <si>
    <t>NDUFB4</t>
  </si>
  <si>
    <t>IGSF8</t>
  </si>
  <si>
    <t>ZMAT3</t>
  </si>
  <si>
    <t>EIF4EBP1</t>
  </si>
  <si>
    <t>M6PR</t>
  </si>
  <si>
    <t>AP1S1</t>
  </si>
  <si>
    <t>ARHGDIA</t>
  </si>
  <si>
    <t>PBDC1</t>
  </si>
  <si>
    <t>DNAJA4</t>
  </si>
  <si>
    <t>PITHD1</t>
  </si>
  <si>
    <t>PDHB</t>
  </si>
  <si>
    <t>ARF5</t>
  </si>
  <si>
    <t>SSNA1</t>
  </si>
  <si>
    <t>USP48</t>
  </si>
  <si>
    <t>ZSWIM7</t>
  </si>
  <si>
    <t>LINC00998</t>
  </si>
  <si>
    <t>C7orf55</t>
  </si>
  <si>
    <t>EAPP</t>
  </si>
  <si>
    <t>RNPS1</t>
  </si>
  <si>
    <t>COX5B</t>
  </si>
  <si>
    <t>DNAJC9</t>
  </si>
  <si>
    <t>COX6A1P2</t>
  </si>
  <si>
    <t>POLR2F</t>
  </si>
  <si>
    <t>NDUFB1</t>
  </si>
  <si>
    <t>FBXW5</t>
  </si>
  <si>
    <t>ARL3</t>
  </si>
  <si>
    <t>MSRB2</t>
  </si>
  <si>
    <t>SUCLG1</t>
  </si>
  <si>
    <t>MDH1</t>
  </si>
  <si>
    <t>EMC10</t>
  </si>
  <si>
    <t>NAPA</t>
  </si>
  <si>
    <t>PHB</t>
  </si>
  <si>
    <t>TXNL4A</t>
  </si>
  <si>
    <t>DYNC1LI2</t>
  </si>
  <si>
    <t>COX8A</t>
  </si>
  <si>
    <t>FNTA</t>
  </si>
  <si>
    <t>UQCC2</t>
  </si>
  <si>
    <t>TJP2</t>
  </si>
  <si>
    <t>NDUFB2</t>
  </si>
  <si>
    <t>C1orf43</t>
  </si>
  <si>
    <t>SCAMP1</t>
  </si>
  <si>
    <t>SLIRP</t>
  </si>
  <si>
    <t>AURKAIP1</t>
  </si>
  <si>
    <t>PRMT2</t>
  </si>
  <si>
    <t>TCF25</t>
  </si>
  <si>
    <t>PCMT1</t>
  </si>
  <si>
    <t>PSMD8</t>
  </si>
  <si>
    <t>NDUFA8</t>
  </si>
  <si>
    <t>CNPY2</t>
  </si>
  <si>
    <t>SPAG7</t>
  </si>
  <si>
    <t>MRPL40</t>
  </si>
  <si>
    <t>MTCH2</t>
  </si>
  <si>
    <t>PDCD6</t>
  </si>
  <si>
    <t>SLBP</t>
  </si>
  <si>
    <t>EEA1</t>
  </si>
  <si>
    <t>CHMP2A</t>
  </si>
  <si>
    <t>ATP6AP1</t>
  </si>
  <si>
    <t>SLU7</t>
  </si>
  <si>
    <t>TMEM33</t>
  </si>
  <si>
    <t>DDT</t>
  </si>
  <si>
    <t>DGUOK</t>
  </si>
  <si>
    <t>CLTA</t>
  </si>
  <si>
    <t>DNPH1</t>
  </si>
  <si>
    <t>PSMB7</t>
  </si>
  <si>
    <t>TALDO1</t>
  </si>
  <si>
    <t>MANBAL</t>
  </si>
  <si>
    <t>LONRF1</t>
  </si>
  <si>
    <t>WIPI2</t>
  </si>
  <si>
    <t>ZNF106</t>
  </si>
  <si>
    <t>TMEM219</t>
  </si>
  <si>
    <t>PDAP1</t>
  </si>
  <si>
    <t>MRPL41</t>
  </si>
  <si>
    <t>BANF1</t>
  </si>
  <si>
    <t>RBX1</t>
  </si>
  <si>
    <t>NDUFAB1</t>
  </si>
  <si>
    <t>CNIH4</t>
  </si>
  <si>
    <t>C7orf55-LUC7L2</t>
  </si>
  <si>
    <t>MED21</t>
  </si>
  <si>
    <t>PPP4R2</t>
  </si>
  <si>
    <t>ATP5J2</t>
  </si>
  <si>
    <t>TMEM55A</t>
  </si>
  <si>
    <t>NAA10</t>
  </si>
  <si>
    <t>C1orf122</t>
  </si>
  <si>
    <t>TEX264</t>
  </si>
  <si>
    <t>TMEM9B</t>
  </si>
  <si>
    <t>SCP2</t>
  </si>
  <si>
    <t>PIN1</t>
  </si>
  <si>
    <t>C5orf15</t>
  </si>
  <si>
    <t>SCARB2</t>
  </si>
  <si>
    <t>DCTN3</t>
  </si>
  <si>
    <t>CCDC124</t>
  </si>
  <si>
    <t>GLOD4</t>
  </si>
  <si>
    <t>CRELD2</t>
  </si>
  <si>
    <t>TAF7</t>
  </si>
  <si>
    <t>USP22</t>
  </si>
  <si>
    <t>SRP19</t>
  </si>
  <si>
    <t>UQCRQ</t>
  </si>
  <si>
    <t>TMEM87A</t>
  </si>
  <si>
    <t>PUF60</t>
  </si>
  <si>
    <t>TMEM14B</t>
  </si>
  <si>
    <t>RASSF1</t>
  </si>
  <si>
    <t>MRPL23</t>
  </si>
  <si>
    <t>TCEA2</t>
  </si>
  <si>
    <t>ANAPC13</t>
  </si>
  <si>
    <t>ECH1</t>
  </si>
  <si>
    <t>MMP24-AS1</t>
  </si>
  <si>
    <t>TMED9</t>
  </si>
  <si>
    <t>USP16</t>
  </si>
  <si>
    <t>MBNL2</t>
  </si>
  <si>
    <t>RPN2</t>
  </si>
  <si>
    <t>COX6B1</t>
  </si>
  <si>
    <t>PFDN6</t>
  </si>
  <si>
    <t>NDUFB6</t>
  </si>
  <si>
    <t>NT5C</t>
  </si>
  <si>
    <t>RNF7</t>
  </si>
  <si>
    <t>ANKRD37</t>
  </si>
  <si>
    <t>RAD21</t>
  </si>
  <si>
    <t>BPTF</t>
  </si>
  <si>
    <t>CCNDBP1</t>
  </si>
  <si>
    <t>FKBP3</t>
  </si>
  <si>
    <t>NAPRT1</t>
  </si>
  <si>
    <t>YIPF4</t>
  </si>
  <si>
    <t>STOML2</t>
  </si>
  <si>
    <t>NDUFA1</t>
  </si>
  <si>
    <t>UQCRFS1</t>
  </si>
  <si>
    <t>TRAPPC3</t>
  </si>
  <si>
    <t>PPP6C</t>
  </si>
  <si>
    <t>THRAP3</t>
  </si>
  <si>
    <t>COPS6</t>
  </si>
  <si>
    <t>FAM96B</t>
  </si>
  <si>
    <t>PSMA5</t>
  </si>
  <si>
    <t>RTFDC1</t>
  </si>
  <si>
    <t>NDUFS6</t>
  </si>
  <si>
    <t>ARMCX1</t>
  </si>
  <si>
    <t>ARF1</t>
  </si>
  <si>
    <t>STRA13</t>
  </si>
  <si>
    <t>TM2D1</t>
  </si>
  <si>
    <t>C1orf86</t>
  </si>
  <si>
    <t>TBCB</t>
  </si>
  <si>
    <t>RPAIN</t>
  </si>
  <si>
    <t>MPC1</t>
  </si>
  <si>
    <t>CDC123</t>
  </si>
  <si>
    <t>DYNLRB1</t>
  </si>
  <si>
    <t>MYEOV2</t>
  </si>
  <si>
    <t>CSNK2B</t>
  </si>
  <si>
    <t>TGOLN2</t>
  </si>
  <si>
    <t>DPM3</t>
  </si>
  <si>
    <t>NME1</t>
  </si>
  <si>
    <t>RNF181</t>
  </si>
  <si>
    <t>UBL5</t>
  </si>
  <si>
    <t>TPI1</t>
  </si>
  <si>
    <t>XRCC5</t>
  </si>
  <si>
    <t>LGALS3BP</t>
  </si>
  <si>
    <t>MRPL51</t>
  </si>
  <si>
    <t>ATP5G1</t>
  </si>
  <si>
    <t>HNRNPR</t>
  </si>
  <si>
    <t>BLVRB</t>
  </si>
  <si>
    <t>NFATC2</t>
  </si>
  <si>
    <t>MRP63</t>
  </si>
  <si>
    <t>GADD45GIP1</t>
  </si>
  <si>
    <t>TMEM160</t>
  </si>
  <si>
    <t>COX5A</t>
  </si>
  <si>
    <t>C11orf31</t>
  </si>
  <si>
    <t>XRCC6</t>
  </si>
  <si>
    <t>GTF2H5</t>
  </si>
  <si>
    <t>CHP1</t>
  </si>
  <si>
    <t>CHCHD2</t>
  </si>
  <si>
    <t>RAD23A</t>
  </si>
  <si>
    <t>LAMTOR2</t>
  </si>
  <si>
    <t>PSMB1</t>
  </si>
  <si>
    <t>ARL6IP4</t>
  </si>
  <si>
    <t>ATP5I</t>
  </si>
  <si>
    <t>EIF5A</t>
  </si>
  <si>
    <t>SPCS1</t>
  </si>
  <si>
    <t>MAP4</t>
  </si>
  <si>
    <t>DHRS7</t>
  </si>
  <si>
    <t>PSMA7</t>
  </si>
  <si>
    <t>SERPINB6</t>
  </si>
  <si>
    <t>CDK1</t>
  </si>
  <si>
    <t>UBE2C</t>
  </si>
  <si>
    <t>NUSAP1</t>
  </si>
  <si>
    <t>TOP2A</t>
  </si>
  <si>
    <t>TK1</t>
  </si>
  <si>
    <t>PBK</t>
  </si>
  <si>
    <t>CENPF</t>
  </si>
  <si>
    <t>ANLN</t>
  </si>
  <si>
    <t>RRM2</t>
  </si>
  <si>
    <t>MKI67</t>
  </si>
  <si>
    <t>CCNB2</t>
  </si>
  <si>
    <t>AURKB</t>
  </si>
  <si>
    <t>NUF2</t>
  </si>
  <si>
    <t>ASPM</t>
  </si>
  <si>
    <t>TROAP</t>
  </si>
  <si>
    <t>ZWINT</t>
  </si>
  <si>
    <t>CDKN3</t>
  </si>
  <si>
    <t>TPX2</t>
  </si>
  <si>
    <t>BIRC5</t>
  </si>
  <si>
    <t>CDC20</t>
  </si>
  <si>
    <t>CENPK</t>
  </si>
  <si>
    <t>TYMS</t>
  </si>
  <si>
    <t>MAD2L1</t>
  </si>
  <si>
    <t>KIAA0101</t>
  </si>
  <si>
    <t>UBE2T</t>
  </si>
  <si>
    <t>CENPW</t>
  </si>
  <si>
    <t>PRC1</t>
  </si>
  <si>
    <t>CENPH</t>
  </si>
  <si>
    <t>CCNB1</t>
  </si>
  <si>
    <t>CKAP2</t>
  </si>
  <si>
    <t>CENPN</t>
  </si>
  <si>
    <t>RACGAP1</t>
  </si>
  <si>
    <t>SMC2</t>
  </si>
  <si>
    <t>ECT2</t>
  </si>
  <si>
    <t>CCDC34</t>
  </si>
  <si>
    <t>HIST1H4C</t>
  </si>
  <si>
    <t>ATAD2</t>
  </si>
  <si>
    <t>SMC4</t>
  </si>
  <si>
    <t>PHGDH</t>
  </si>
  <si>
    <t>GGH</t>
  </si>
  <si>
    <t>BARD1</t>
  </si>
  <si>
    <t>VRK1</t>
  </si>
  <si>
    <t>HELLS</t>
  </si>
  <si>
    <t>MT1G</t>
  </si>
  <si>
    <t>NMU</t>
  </si>
  <si>
    <t>HMGB3</t>
  </si>
  <si>
    <t>MZT1</t>
  </si>
  <si>
    <t>GPR87</t>
  </si>
  <si>
    <t>TMPO</t>
  </si>
  <si>
    <t>CKS1B</t>
  </si>
  <si>
    <t>RRM1</t>
  </si>
  <si>
    <t>GPSM2</t>
  </si>
  <si>
    <t>CDCA4</t>
  </si>
  <si>
    <t>LMNB2</t>
  </si>
  <si>
    <t>PARD6B</t>
  </si>
  <si>
    <t>ADORA2B</t>
  </si>
  <si>
    <t>ACTL6A</t>
  </si>
  <si>
    <t>FAM83G</t>
  </si>
  <si>
    <t>TUFT1</t>
  </si>
  <si>
    <t>RPA3</t>
  </si>
  <si>
    <t>FOXQ1</t>
  </si>
  <si>
    <t>THOC3</t>
  </si>
  <si>
    <t>BCL2L12</t>
  </si>
  <si>
    <t>EZH2</t>
  </si>
  <si>
    <t>KIF20B</t>
  </si>
  <si>
    <t>KRT6A</t>
  </si>
  <si>
    <t>SMPDL3A</t>
  </si>
  <si>
    <t>DTYMK</t>
  </si>
  <si>
    <t>BUB3</t>
  </si>
  <si>
    <t>PDK1</t>
  </si>
  <si>
    <t>YEATS4</t>
  </si>
  <si>
    <t>CCT5</t>
  </si>
  <si>
    <t>PCNA</t>
  </si>
  <si>
    <t>CSE1L</t>
  </si>
  <si>
    <t>TMEM106C</t>
  </si>
  <si>
    <t>DEK</t>
  </si>
  <si>
    <t>SRF</t>
  </si>
  <si>
    <t>IP6K2</t>
  </si>
  <si>
    <t>C19orf48</t>
  </si>
  <si>
    <t>UBAC1</t>
  </si>
  <si>
    <t>IMPDH2</t>
  </si>
  <si>
    <t>KIF22</t>
  </si>
  <si>
    <t>MARCH5</t>
  </si>
  <si>
    <t>TOMM40</t>
  </si>
  <si>
    <t>SMARCA4</t>
  </si>
  <si>
    <t>SMC3</t>
  </si>
  <si>
    <t>HAT1</t>
  </si>
  <si>
    <t>GAR1</t>
  </si>
  <si>
    <t>SAE1</t>
  </si>
  <si>
    <t>IPO7</t>
  </si>
  <si>
    <t>PRPS2</t>
  </si>
  <si>
    <t>PSMD11</t>
  </si>
  <si>
    <t>UQCRC1</t>
  </si>
  <si>
    <t>LSM5</t>
  </si>
  <si>
    <t>DDX39A</t>
  </si>
  <si>
    <t>ZC3H12C</t>
  </si>
  <si>
    <t>BCL11B</t>
  </si>
  <si>
    <t>ANP32E</t>
  </si>
  <si>
    <t>ILF3</t>
  </si>
  <si>
    <t>POLE3</t>
  </si>
  <si>
    <t>CCT2</t>
  </si>
  <si>
    <t>RANBP1</t>
  </si>
  <si>
    <t>PSMB2</t>
  </si>
  <si>
    <t>ENO1</t>
  </si>
  <si>
    <t>TIMM10</t>
  </si>
  <si>
    <t>MMADHC</t>
  </si>
  <si>
    <t>UBALD2</t>
  </si>
  <si>
    <t>PNN</t>
  </si>
  <si>
    <t>SSRP1</t>
  </si>
  <si>
    <t>SIAH2</t>
  </si>
  <si>
    <t>HNRNPD</t>
  </si>
  <si>
    <t>ARID1A</t>
  </si>
  <si>
    <t>PSMA3</t>
  </si>
  <si>
    <t>CCT8</t>
  </si>
  <si>
    <t>GGCT</t>
  </si>
  <si>
    <t>TUBA1B</t>
  </si>
  <si>
    <t>RABGGTB</t>
  </si>
  <si>
    <t>PSMD7</t>
  </si>
  <si>
    <t>NONO</t>
  </si>
  <si>
    <t>MRPS12</t>
  </si>
  <si>
    <t>SNRNP70</t>
  </si>
  <si>
    <t>MRPL42</t>
  </si>
  <si>
    <t>PSMA4</t>
  </si>
  <si>
    <t>SNRPD1</t>
  </si>
  <si>
    <t>SRSF1</t>
  </si>
  <si>
    <t>PPP4C</t>
  </si>
  <si>
    <t>EIF2S2</t>
  </si>
  <si>
    <t>SNRPF</t>
  </si>
  <si>
    <t>PGAM1</t>
  </si>
  <si>
    <t>RBM25</t>
  </si>
  <si>
    <t>EIF3M</t>
  </si>
  <si>
    <t>SUMO2</t>
  </si>
  <si>
    <t>SRRM2</t>
  </si>
  <si>
    <t>RHEB</t>
  </si>
  <si>
    <t>ERH</t>
  </si>
  <si>
    <t>SIVA1</t>
  </si>
  <si>
    <t>HNRNPK</t>
  </si>
  <si>
    <t>PTGES3</t>
  </si>
  <si>
    <t>CLECL1</t>
  </si>
  <si>
    <t>CLEC4A</t>
  </si>
  <si>
    <t>PARVG</t>
  </si>
  <si>
    <t>MNDA</t>
  </si>
  <si>
    <t>HCK</t>
  </si>
  <si>
    <t>KCNN4</t>
  </si>
  <si>
    <t>ARHGAP30</t>
  </si>
  <si>
    <t>CD1A</t>
  </si>
  <si>
    <t>IGSF6</t>
  </si>
  <si>
    <t>VSIG4</t>
  </si>
  <si>
    <t>SNX10</t>
  </si>
  <si>
    <t>POU2F2</t>
  </si>
  <si>
    <t>CECR1</t>
  </si>
  <si>
    <t>DNMT1</t>
  </si>
  <si>
    <t>NCF2</t>
  </si>
  <si>
    <t>NUDT1</t>
  </si>
  <si>
    <t>PHF19</t>
  </si>
  <si>
    <t>RAD51C</t>
  </si>
  <si>
    <t>ADAM8</t>
  </si>
  <si>
    <t>PLBD1</t>
  </si>
  <si>
    <t>SLC25A19</t>
  </si>
  <si>
    <t>HCLS1</t>
  </si>
  <si>
    <t>IFI30</t>
  </si>
  <si>
    <t>PSMA6</t>
  </si>
  <si>
    <t>FOXN2</t>
  </si>
  <si>
    <t>PTPN6</t>
  </si>
  <si>
    <t>HPRT1</t>
  </si>
  <si>
    <t>CCL3</t>
  </si>
  <si>
    <t>IL10RA</t>
  </si>
  <si>
    <t>LINC00936</t>
  </si>
  <si>
    <t>MALT1</t>
  </si>
  <si>
    <t>FMNL1</t>
  </si>
  <si>
    <t>PPA2</t>
  </si>
  <si>
    <t>TPMT</t>
  </si>
  <si>
    <t>RP2</t>
  </si>
  <si>
    <t>RASSF2</t>
  </si>
  <si>
    <t>ANP32A</t>
  </si>
  <si>
    <t>SLC39A8</t>
  </si>
  <si>
    <t>BLOC1S6</t>
  </si>
  <si>
    <t>AKR1A1</t>
  </si>
  <si>
    <t>SNRNP25</t>
  </si>
  <si>
    <t>CCL4</t>
  </si>
  <si>
    <t>C12orf45</t>
  </si>
  <si>
    <t>RBM47</t>
  </si>
  <si>
    <t>ARHGAP18</t>
  </si>
  <si>
    <t>LSM4</t>
  </si>
  <si>
    <t>TCTN3</t>
  </si>
  <si>
    <t>SPCS3</t>
  </si>
  <si>
    <t>RNPEP</t>
  </si>
  <si>
    <t>BAX</t>
  </si>
  <si>
    <t>HSPA6</t>
  </si>
  <si>
    <t>CEP57</t>
  </si>
  <si>
    <t>C9orf72</t>
  </si>
  <si>
    <t>FIBP</t>
  </si>
  <si>
    <t>LSM3</t>
  </si>
  <si>
    <t>TAB2</t>
  </si>
  <si>
    <t>SAMHD1</t>
  </si>
  <si>
    <t>SRP72</t>
  </si>
  <si>
    <t>LPXN</t>
  </si>
  <si>
    <t>VMA21</t>
  </si>
  <si>
    <t>VPS29</t>
  </si>
  <si>
    <t>TPGS2</t>
  </si>
  <si>
    <t>PRDX3</t>
  </si>
  <si>
    <t>SMCHD1</t>
  </si>
  <si>
    <t>RNF2</t>
  </si>
  <si>
    <t>VBP1</t>
  </si>
  <si>
    <t>DNAJC7</t>
  </si>
  <si>
    <t>POLR2E</t>
  </si>
  <si>
    <t>CISD2</t>
  </si>
  <si>
    <t>HNRNPLL</t>
  </si>
  <si>
    <t>VPS35</t>
  </si>
  <si>
    <t>DCK</t>
  </si>
  <si>
    <t>UBE2A</t>
  </si>
  <si>
    <t>IL13RA1</t>
  </si>
  <si>
    <t>STARD7</t>
  </si>
  <si>
    <t>AKIRIN2</t>
  </si>
  <si>
    <t>TKT</t>
  </si>
  <si>
    <t>CALR</t>
  </si>
  <si>
    <t>RPL26L1</t>
  </si>
  <si>
    <t>MRPL18</t>
  </si>
  <si>
    <t>NDUFB3</t>
  </si>
  <si>
    <t>LSM7</t>
  </si>
  <si>
    <t>B3GNT5</t>
  </si>
  <si>
    <t>C14orf2</t>
  </si>
  <si>
    <t>COPE</t>
  </si>
  <si>
    <t>HILPDA</t>
  </si>
  <si>
    <t>CCT6A</t>
  </si>
  <si>
    <t>SUZ12</t>
  </si>
  <si>
    <t>TFDP1</t>
  </si>
  <si>
    <t>TPRA1</t>
  </si>
  <si>
    <t>ATP5J</t>
  </si>
  <si>
    <t>NUDT21</t>
  </si>
  <si>
    <t>AHR</t>
  </si>
  <si>
    <t>Fold-Change</t>
  </si>
  <si>
    <t>SEPT2</t>
  </si>
  <si>
    <t>SEPT4</t>
  </si>
  <si>
    <t>SEPT6</t>
  </si>
  <si>
    <t>SEPT7</t>
  </si>
  <si>
    <t>SEPT8</t>
  </si>
  <si>
    <t>SEPT9</t>
  </si>
  <si>
    <t>SEPT11</t>
  </si>
  <si>
    <t>SEPT15</t>
  </si>
  <si>
    <t>Supplementary Data 1. Gene expression in each cell cluster identified by Seurat in healthy human sk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skin_markers_integrated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95"/>
  <sheetViews>
    <sheetView tabSelected="1" workbookViewId="0">
      <selection sqref="A1:K1"/>
    </sheetView>
  </sheetViews>
  <sheetFormatPr baseColWidth="10" defaultRowHeight="15" x14ac:dyDescent="0.2"/>
  <cols>
    <col min="1" max="1" width="11.6640625" style="2" customWidth="1"/>
    <col min="2" max="2" width="11.83203125" style="2" bestFit="1" customWidth="1"/>
    <col min="3" max="3" width="11.83203125" style="2" customWidth="1"/>
    <col min="4" max="4" width="5.83203125" style="2" bestFit="1" customWidth="1"/>
    <col min="5" max="5" width="8.83203125" style="2" bestFit="1" customWidth="1"/>
    <col min="6" max="6" width="11.83203125" style="2" bestFit="1" customWidth="1"/>
    <col min="7" max="7" width="6.5" style="2" bestFit="1" customWidth="1"/>
    <col min="8" max="8" width="14" style="2" bestFit="1" customWidth="1"/>
    <col min="9" max="11" width="10.83203125" style="2"/>
  </cols>
  <sheetData>
    <row r="1" spans="1:11" x14ac:dyDescent="0.2">
      <c r="A1" s="5" t="s">
        <v>2856</v>
      </c>
      <c r="B1" s="5"/>
      <c r="C1" s="5"/>
      <c r="D1" s="5"/>
      <c r="E1" s="5"/>
      <c r="F1" s="5"/>
      <c r="G1" s="5"/>
      <c r="H1" s="5"/>
      <c r="I1" s="5"/>
      <c r="J1" s="5"/>
      <c r="K1" s="5"/>
    </row>
    <row r="3" spans="1:11" x14ac:dyDescent="0.2">
      <c r="A3" s="1" t="s">
        <v>0</v>
      </c>
      <c r="B3" s="1" t="s">
        <v>1</v>
      </c>
      <c r="C3" s="1" t="s">
        <v>2847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</row>
    <row r="4" spans="1:11" x14ac:dyDescent="0.2">
      <c r="A4" s="2">
        <v>0</v>
      </c>
      <c r="B4" s="2">
        <v>3.2282856939112698</v>
      </c>
      <c r="C4" s="2">
        <f t="shared" ref="C4:C67" si="0">EXP(B4)</f>
        <v>25.236357026380201</v>
      </c>
      <c r="D4" s="2">
        <v>0.879</v>
      </c>
      <c r="E4" s="2">
        <v>0.40300000000000002</v>
      </c>
      <c r="F4" s="2">
        <v>0</v>
      </c>
      <c r="G4" s="2">
        <v>0</v>
      </c>
      <c r="H4" s="2" t="s">
        <v>7</v>
      </c>
    </row>
    <row r="5" spans="1:11" x14ac:dyDescent="0.2">
      <c r="A5" s="2">
        <v>0</v>
      </c>
      <c r="B5" s="2">
        <v>2.84173364963122</v>
      </c>
      <c r="C5" s="2">
        <f t="shared" si="0"/>
        <v>17.145464013695527</v>
      </c>
      <c r="D5" s="2">
        <v>0.877</v>
      </c>
      <c r="E5" s="2">
        <v>0.12</v>
      </c>
      <c r="F5" s="2">
        <v>0</v>
      </c>
      <c r="G5" s="2">
        <v>0</v>
      </c>
      <c r="H5" s="2" t="s">
        <v>8</v>
      </c>
    </row>
    <row r="6" spans="1:11" x14ac:dyDescent="0.2">
      <c r="A6" s="2">
        <v>0</v>
      </c>
      <c r="B6" s="2">
        <v>2.8340207224751701</v>
      </c>
      <c r="C6" s="2">
        <f t="shared" si="0"/>
        <v>17.013730975422945</v>
      </c>
      <c r="D6" s="2">
        <v>0.995</v>
      </c>
      <c r="E6" s="2">
        <v>0.54900000000000004</v>
      </c>
      <c r="F6" s="2">
        <v>0</v>
      </c>
      <c r="G6" s="2">
        <v>0</v>
      </c>
      <c r="H6" s="2" t="s">
        <v>9</v>
      </c>
    </row>
    <row r="7" spans="1:11" x14ac:dyDescent="0.2">
      <c r="A7" s="2">
        <v>0</v>
      </c>
      <c r="B7" s="2">
        <v>2.7467333617799299</v>
      </c>
      <c r="C7" s="2">
        <f t="shared" si="0"/>
        <v>15.591616434886209</v>
      </c>
      <c r="D7" s="2">
        <v>0.98699999999999999</v>
      </c>
      <c r="E7" s="2">
        <v>0.36799999999999999</v>
      </c>
      <c r="F7" s="2">
        <v>0</v>
      </c>
      <c r="G7" s="2">
        <v>0</v>
      </c>
      <c r="H7" s="2" t="s">
        <v>10</v>
      </c>
    </row>
    <row r="8" spans="1:11" x14ac:dyDescent="0.2">
      <c r="A8" s="2">
        <v>0</v>
      </c>
      <c r="B8" s="2">
        <v>2.6055635556447698</v>
      </c>
      <c r="C8" s="2">
        <f t="shared" si="0"/>
        <v>13.538853050275874</v>
      </c>
      <c r="D8" s="2">
        <v>0.98</v>
      </c>
      <c r="E8" s="2">
        <v>0.41599999999999998</v>
      </c>
      <c r="F8" s="2">
        <v>0</v>
      </c>
      <c r="G8" s="2">
        <v>0</v>
      </c>
      <c r="H8" s="2" t="s">
        <v>11</v>
      </c>
    </row>
    <row r="9" spans="1:11" x14ac:dyDescent="0.2">
      <c r="A9" s="2">
        <v>0</v>
      </c>
      <c r="B9" s="2">
        <v>2.5904662501637201</v>
      </c>
      <c r="C9" s="2">
        <f t="shared" si="0"/>
        <v>13.335988060487615</v>
      </c>
      <c r="D9" s="2">
        <v>0.95</v>
      </c>
      <c r="E9" s="2">
        <v>0.155</v>
      </c>
      <c r="F9" s="2">
        <v>0</v>
      </c>
      <c r="G9" s="2">
        <v>0</v>
      </c>
      <c r="H9" s="2" t="s">
        <v>12</v>
      </c>
    </row>
    <row r="10" spans="1:11" x14ac:dyDescent="0.2">
      <c r="A10" s="2">
        <v>0</v>
      </c>
      <c r="B10" s="2">
        <v>2.5033748543200001</v>
      </c>
      <c r="C10" s="2">
        <f t="shared" si="0"/>
        <v>12.223677558307411</v>
      </c>
      <c r="D10" s="2">
        <v>0.98199999999999998</v>
      </c>
      <c r="E10" s="2">
        <v>0.34599999999999997</v>
      </c>
      <c r="F10" s="2">
        <v>0</v>
      </c>
      <c r="G10" s="2">
        <v>0</v>
      </c>
      <c r="H10" s="2" t="s">
        <v>13</v>
      </c>
    </row>
    <row r="11" spans="1:11" x14ac:dyDescent="0.2">
      <c r="A11" s="2">
        <v>0</v>
      </c>
      <c r="B11" s="2">
        <v>2.48203004693146</v>
      </c>
      <c r="C11" s="2">
        <f t="shared" si="0"/>
        <v>11.965530367212819</v>
      </c>
      <c r="D11" s="2">
        <v>0.95399999999999996</v>
      </c>
      <c r="E11" s="2">
        <v>0.217</v>
      </c>
      <c r="F11" s="2">
        <v>0</v>
      </c>
      <c r="G11" s="2">
        <v>0</v>
      </c>
      <c r="H11" s="2" t="s">
        <v>14</v>
      </c>
    </row>
    <row r="12" spans="1:11" x14ac:dyDescent="0.2">
      <c r="A12" s="2">
        <v>0</v>
      </c>
      <c r="B12" s="2">
        <v>2.4281222288363802</v>
      </c>
      <c r="C12" s="2">
        <f t="shared" si="0"/>
        <v>11.337572712100398</v>
      </c>
      <c r="D12" s="2">
        <v>0.71499999999999997</v>
      </c>
      <c r="E12" s="2">
        <v>6.5000000000000002E-2</v>
      </c>
      <c r="F12" s="2">
        <v>0</v>
      </c>
      <c r="G12" s="2">
        <v>0</v>
      </c>
      <c r="H12" s="2" t="s">
        <v>15</v>
      </c>
    </row>
    <row r="13" spans="1:11" x14ac:dyDescent="0.2">
      <c r="A13" s="2">
        <v>0</v>
      </c>
      <c r="B13" s="2">
        <v>2.42687852800593</v>
      </c>
      <c r="C13" s="2">
        <f t="shared" si="0"/>
        <v>11.323480928301096</v>
      </c>
      <c r="D13" s="2">
        <v>0.995</v>
      </c>
      <c r="E13" s="2">
        <v>0.59299999999999997</v>
      </c>
      <c r="F13" s="2">
        <v>0</v>
      </c>
      <c r="G13" s="2">
        <v>0</v>
      </c>
      <c r="H13" s="2" t="s">
        <v>16</v>
      </c>
    </row>
    <row r="14" spans="1:11" x14ac:dyDescent="0.2">
      <c r="A14" s="2">
        <v>0</v>
      </c>
      <c r="B14" s="2">
        <v>2.3663808896240099</v>
      </c>
      <c r="C14" s="2">
        <f t="shared" si="0"/>
        <v>10.658747213268979</v>
      </c>
      <c r="D14" s="2">
        <v>0.93400000000000005</v>
      </c>
      <c r="E14" s="2">
        <v>0.123</v>
      </c>
      <c r="F14" s="2">
        <v>0</v>
      </c>
      <c r="G14" s="2">
        <v>0</v>
      </c>
      <c r="H14" s="2" t="s">
        <v>17</v>
      </c>
    </row>
    <row r="15" spans="1:11" x14ac:dyDescent="0.2">
      <c r="A15" s="2">
        <v>0</v>
      </c>
      <c r="B15" s="2">
        <v>2.3636011253264</v>
      </c>
      <c r="C15" s="2">
        <f t="shared" si="0"/>
        <v>10.629159550724488</v>
      </c>
      <c r="D15" s="2">
        <v>0.63900000000000001</v>
      </c>
      <c r="E15" s="2">
        <v>0.128</v>
      </c>
      <c r="F15" s="2">
        <v>0</v>
      </c>
      <c r="G15" s="2">
        <v>0</v>
      </c>
      <c r="H15" s="2" t="s">
        <v>18</v>
      </c>
    </row>
    <row r="16" spans="1:11" x14ac:dyDescent="0.2">
      <c r="A16" s="2">
        <v>0</v>
      </c>
      <c r="B16" s="2">
        <v>2.3412569161631498</v>
      </c>
      <c r="C16" s="2">
        <f t="shared" si="0"/>
        <v>10.394293110535072</v>
      </c>
      <c r="D16" s="2">
        <v>0.87</v>
      </c>
      <c r="E16" s="2">
        <v>0.17599999999999999</v>
      </c>
      <c r="F16" s="2">
        <v>0</v>
      </c>
      <c r="G16" s="2">
        <v>0</v>
      </c>
      <c r="H16" s="2" t="s">
        <v>19</v>
      </c>
    </row>
    <row r="17" spans="1:8" x14ac:dyDescent="0.2">
      <c r="A17" s="2">
        <v>0</v>
      </c>
      <c r="B17" s="2">
        <v>2.33440263833397</v>
      </c>
      <c r="C17" s="2">
        <f t="shared" si="0"/>
        <v>10.323291348597211</v>
      </c>
      <c r="D17" s="2">
        <v>0.73399999999999999</v>
      </c>
      <c r="E17" s="2">
        <v>7.9000000000000001E-2</v>
      </c>
      <c r="F17" s="2">
        <v>0</v>
      </c>
      <c r="G17" s="2">
        <v>0</v>
      </c>
      <c r="H17" s="2" t="s">
        <v>20</v>
      </c>
    </row>
    <row r="18" spans="1:8" x14ac:dyDescent="0.2">
      <c r="A18" s="2">
        <v>0</v>
      </c>
      <c r="B18" s="2">
        <v>2.32164487383129</v>
      </c>
      <c r="C18" s="2">
        <f t="shared" si="0"/>
        <v>10.192425779708522</v>
      </c>
      <c r="D18" s="2">
        <v>0.90900000000000003</v>
      </c>
      <c r="E18" s="2">
        <v>0.23400000000000001</v>
      </c>
      <c r="F18" s="2">
        <v>0</v>
      </c>
      <c r="G18" s="2">
        <v>0</v>
      </c>
      <c r="H18" s="2" t="s">
        <v>21</v>
      </c>
    </row>
    <row r="19" spans="1:8" x14ac:dyDescent="0.2">
      <c r="A19" s="2">
        <v>0</v>
      </c>
      <c r="B19" s="2">
        <v>2.2204156288823</v>
      </c>
      <c r="C19" s="2">
        <f t="shared" si="0"/>
        <v>9.21115849390028</v>
      </c>
      <c r="D19" s="2">
        <v>0.86799999999999999</v>
      </c>
      <c r="E19" s="2">
        <v>0.379</v>
      </c>
      <c r="F19" s="2">
        <v>0</v>
      </c>
      <c r="G19" s="2">
        <v>0</v>
      </c>
      <c r="H19" s="2" t="s">
        <v>22</v>
      </c>
    </row>
    <row r="20" spans="1:8" x14ac:dyDescent="0.2">
      <c r="A20" s="2">
        <v>0</v>
      </c>
      <c r="B20" s="2">
        <v>2.16973212592029</v>
      </c>
      <c r="C20" s="2">
        <f t="shared" si="0"/>
        <v>8.7559382376675288</v>
      </c>
      <c r="D20" s="2">
        <v>0.96099999999999997</v>
      </c>
      <c r="E20" s="2">
        <v>0.40100000000000002</v>
      </c>
      <c r="F20" s="2">
        <v>0</v>
      </c>
      <c r="G20" s="2">
        <v>0</v>
      </c>
      <c r="H20" s="2" t="s">
        <v>23</v>
      </c>
    </row>
    <row r="21" spans="1:8" x14ac:dyDescent="0.2">
      <c r="A21" s="2">
        <v>0</v>
      </c>
      <c r="B21" s="2">
        <v>2.1567244306242999</v>
      </c>
      <c r="C21" s="2">
        <f t="shared" si="0"/>
        <v>8.6427812126036017</v>
      </c>
      <c r="D21" s="2">
        <v>0.59199999999999997</v>
      </c>
      <c r="E21" s="2">
        <v>6.3E-2</v>
      </c>
      <c r="F21" s="2">
        <v>0</v>
      </c>
      <c r="G21" s="2">
        <v>0</v>
      </c>
      <c r="H21" s="2" t="s">
        <v>24</v>
      </c>
    </row>
    <row r="22" spans="1:8" x14ac:dyDescent="0.2">
      <c r="A22" s="2">
        <v>0</v>
      </c>
      <c r="B22" s="2">
        <v>2.1281563735924198</v>
      </c>
      <c r="C22" s="2">
        <f t="shared" si="0"/>
        <v>8.3993672328766635</v>
      </c>
      <c r="D22" s="2">
        <v>0.83599999999999997</v>
      </c>
      <c r="E22" s="2">
        <v>0.106</v>
      </c>
      <c r="F22" s="2">
        <v>0</v>
      </c>
      <c r="G22" s="2">
        <v>0</v>
      </c>
      <c r="H22" s="2" t="s">
        <v>25</v>
      </c>
    </row>
    <row r="23" spans="1:8" x14ac:dyDescent="0.2">
      <c r="A23" s="2">
        <v>0</v>
      </c>
      <c r="B23" s="2">
        <v>2.0981482755663099</v>
      </c>
      <c r="C23" s="2">
        <f t="shared" si="0"/>
        <v>8.1510624079953811</v>
      </c>
      <c r="D23" s="2">
        <v>0.78800000000000003</v>
      </c>
      <c r="E23" s="2">
        <v>8.5999999999999993E-2</v>
      </c>
      <c r="F23" s="2">
        <v>0</v>
      </c>
      <c r="G23" s="2">
        <v>0</v>
      </c>
      <c r="H23" s="2" t="s">
        <v>26</v>
      </c>
    </row>
    <row r="24" spans="1:8" x14ac:dyDescent="0.2">
      <c r="A24" s="2">
        <v>0</v>
      </c>
      <c r="B24" s="2">
        <v>1.9849163883107599</v>
      </c>
      <c r="C24" s="2">
        <f t="shared" si="0"/>
        <v>7.278438797448346</v>
      </c>
      <c r="D24" s="2">
        <v>0.79600000000000004</v>
      </c>
      <c r="E24" s="2">
        <v>8.3000000000000004E-2</v>
      </c>
      <c r="F24" s="2">
        <v>0</v>
      </c>
      <c r="G24" s="2">
        <v>0</v>
      </c>
      <c r="H24" s="2" t="s">
        <v>27</v>
      </c>
    </row>
    <row r="25" spans="1:8" x14ac:dyDescent="0.2">
      <c r="A25" s="2">
        <v>0</v>
      </c>
      <c r="B25" s="2">
        <v>1.9718181846657099</v>
      </c>
      <c r="C25" s="2">
        <f t="shared" si="0"/>
        <v>7.1837259619619962</v>
      </c>
      <c r="D25" s="2">
        <v>0.7</v>
      </c>
      <c r="E25" s="2">
        <v>0.16</v>
      </c>
      <c r="F25" s="2">
        <v>0</v>
      </c>
      <c r="G25" s="2">
        <v>0</v>
      </c>
      <c r="H25" s="2" t="s">
        <v>28</v>
      </c>
    </row>
    <row r="26" spans="1:8" x14ac:dyDescent="0.2">
      <c r="A26" s="2">
        <v>0</v>
      </c>
      <c r="B26" s="2">
        <v>1.8835833959271999</v>
      </c>
      <c r="C26" s="2">
        <f t="shared" si="0"/>
        <v>6.5770307910077994</v>
      </c>
      <c r="D26" s="2">
        <v>0.751</v>
      </c>
      <c r="E26" s="2">
        <v>0.14000000000000001</v>
      </c>
      <c r="F26" s="2">
        <v>0</v>
      </c>
      <c r="G26" s="2">
        <v>0</v>
      </c>
      <c r="H26" s="2" t="s">
        <v>29</v>
      </c>
    </row>
    <row r="27" spans="1:8" x14ac:dyDescent="0.2">
      <c r="A27" s="2">
        <v>0</v>
      </c>
      <c r="B27" s="2">
        <v>1.8791265731785201</v>
      </c>
      <c r="C27" s="2">
        <f t="shared" si="0"/>
        <v>6.5477833542927728</v>
      </c>
      <c r="D27" s="2">
        <v>0.71899999999999997</v>
      </c>
      <c r="E27" s="2">
        <v>0.34300000000000003</v>
      </c>
      <c r="F27" s="2">
        <v>0</v>
      </c>
      <c r="G27" s="2">
        <v>0</v>
      </c>
      <c r="H27" s="2" t="s">
        <v>30</v>
      </c>
    </row>
    <row r="28" spans="1:8" x14ac:dyDescent="0.2">
      <c r="A28" s="2">
        <v>0</v>
      </c>
      <c r="B28" s="2">
        <v>1.8463490680782599</v>
      </c>
      <c r="C28" s="2">
        <f t="shared" si="0"/>
        <v>6.3366425889380995</v>
      </c>
      <c r="D28" s="2">
        <v>0.57499999999999996</v>
      </c>
      <c r="E28" s="2">
        <v>7.5999999999999998E-2</v>
      </c>
      <c r="F28" s="2">
        <v>0</v>
      </c>
      <c r="G28" s="2">
        <v>0</v>
      </c>
      <c r="H28" s="2" t="s">
        <v>31</v>
      </c>
    </row>
    <row r="29" spans="1:8" x14ac:dyDescent="0.2">
      <c r="A29" s="2">
        <v>0</v>
      </c>
      <c r="B29" s="2">
        <v>1.8154233095347401</v>
      </c>
      <c r="C29" s="2">
        <f t="shared" si="0"/>
        <v>6.1436763038347362</v>
      </c>
      <c r="D29" s="2">
        <v>0.71</v>
      </c>
      <c r="E29" s="2">
        <v>0.11</v>
      </c>
      <c r="F29" s="2">
        <v>0</v>
      </c>
      <c r="G29" s="2">
        <v>0</v>
      </c>
      <c r="H29" s="2" t="s">
        <v>32</v>
      </c>
    </row>
    <row r="30" spans="1:8" x14ac:dyDescent="0.2">
      <c r="A30" s="2">
        <v>0</v>
      </c>
      <c r="B30" s="2">
        <v>1.79453403945637</v>
      </c>
      <c r="C30" s="2">
        <f t="shared" si="0"/>
        <v>6.0166705374638774</v>
      </c>
      <c r="D30" s="2">
        <v>0.69499999999999995</v>
      </c>
      <c r="E30" s="2">
        <v>5.8000000000000003E-2</v>
      </c>
      <c r="F30" s="2">
        <v>0</v>
      </c>
      <c r="G30" s="2">
        <v>0</v>
      </c>
      <c r="H30" s="2" t="s">
        <v>33</v>
      </c>
    </row>
    <row r="31" spans="1:8" x14ac:dyDescent="0.2">
      <c r="A31" s="2">
        <v>0</v>
      </c>
      <c r="B31" s="2">
        <v>1.77299726217533</v>
      </c>
      <c r="C31" s="2">
        <f t="shared" si="0"/>
        <v>5.88847624510794</v>
      </c>
      <c r="D31" s="2">
        <v>0.81299999999999994</v>
      </c>
      <c r="E31" s="2">
        <v>0.25900000000000001</v>
      </c>
      <c r="F31" s="2">
        <v>0</v>
      </c>
      <c r="G31" s="2">
        <v>0</v>
      </c>
      <c r="H31" s="2" t="s">
        <v>34</v>
      </c>
    </row>
    <row r="32" spans="1:8" x14ac:dyDescent="0.2">
      <c r="A32" s="2">
        <v>0</v>
      </c>
      <c r="B32" s="2">
        <v>1.74244962025827</v>
      </c>
      <c r="C32" s="2">
        <f t="shared" si="0"/>
        <v>5.711316858356593</v>
      </c>
      <c r="D32" s="2">
        <v>0.63900000000000001</v>
      </c>
      <c r="E32" s="2">
        <v>7.1999999999999995E-2</v>
      </c>
      <c r="F32" s="2">
        <v>0</v>
      </c>
      <c r="G32" s="2">
        <v>0</v>
      </c>
      <c r="H32" s="2" t="s">
        <v>35</v>
      </c>
    </row>
    <row r="33" spans="1:8" x14ac:dyDescent="0.2">
      <c r="A33" s="2">
        <v>0</v>
      </c>
      <c r="B33" s="2">
        <v>1.7349010757151999</v>
      </c>
      <c r="C33" s="2">
        <f t="shared" si="0"/>
        <v>5.6683670369135939</v>
      </c>
      <c r="D33" s="2">
        <v>0.82499999999999996</v>
      </c>
      <c r="E33" s="2">
        <v>0.17499999999999999</v>
      </c>
      <c r="F33" s="2">
        <v>0</v>
      </c>
      <c r="G33" s="2">
        <v>0</v>
      </c>
      <c r="H33" s="2" t="s">
        <v>36</v>
      </c>
    </row>
    <row r="34" spans="1:8" x14ac:dyDescent="0.2">
      <c r="A34" s="2">
        <v>0</v>
      </c>
      <c r="B34" s="2">
        <v>1.65571589057138</v>
      </c>
      <c r="C34" s="2">
        <f t="shared" si="0"/>
        <v>5.2368275760486132</v>
      </c>
      <c r="D34" s="2">
        <v>0.56100000000000005</v>
      </c>
      <c r="E34" s="2">
        <v>5.6000000000000001E-2</v>
      </c>
      <c r="F34" s="2">
        <v>0</v>
      </c>
      <c r="G34" s="2">
        <v>0</v>
      </c>
      <c r="H34" s="2" t="s">
        <v>37</v>
      </c>
    </row>
    <row r="35" spans="1:8" x14ac:dyDescent="0.2">
      <c r="A35" s="2">
        <v>0</v>
      </c>
      <c r="B35" s="2">
        <v>1.62402743566157</v>
      </c>
      <c r="C35" s="2">
        <f t="shared" si="0"/>
        <v>5.073482348941508</v>
      </c>
      <c r="D35" s="2">
        <v>0.99</v>
      </c>
      <c r="E35" s="2">
        <v>0.83599999999999997</v>
      </c>
      <c r="F35" s="2">
        <v>0</v>
      </c>
      <c r="G35" s="2">
        <v>0</v>
      </c>
      <c r="H35" s="2" t="s">
        <v>38</v>
      </c>
    </row>
    <row r="36" spans="1:8" x14ac:dyDescent="0.2">
      <c r="A36" s="2">
        <v>0</v>
      </c>
      <c r="B36" s="2">
        <v>1.6195603972484001</v>
      </c>
      <c r="C36" s="2">
        <f t="shared" si="0"/>
        <v>5.0508694523413995</v>
      </c>
      <c r="D36" s="2">
        <v>0.60399999999999998</v>
      </c>
      <c r="E36" s="2">
        <v>4.4999999999999998E-2</v>
      </c>
      <c r="F36" s="2">
        <v>0</v>
      </c>
      <c r="G36" s="2">
        <v>0</v>
      </c>
      <c r="H36" s="2" t="s">
        <v>39</v>
      </c>
    </row>
    <row r="37" spans="1:8" x14ac:dyDescent="0.2">
      <c r="A37" s="2">
        <v>0</v>
      </c>
      <c r="B37" s="2">
        <v>1.5327157704849099</v>
      </c>
      <c r="C37" s="2">
        <f t="shared" si="0"/>
        <v>4.6307357765075059</v>
      </c>
      <c r="D37" s="2">
        <v>0.56499999999999995</v>
      </c>
      <c r="E37" s="2">
        <v>8.6999999999999994E-2</v>
      </c>
      <c r="F37" s="2">
        <v>0</v>
      </c>
      <c r="G37" s="2">
        <v>0</v>
      </c>
      <c r="H37" s="2" t="s">
        <v>40</v>
      </c>
    </row>
    <row r="38" spans="1:8" x14ac:dyDescent="0.2">
      <c r="A38" s="2">
        <v>0</v>
      </c>
      <c r="B38" s="2">
        <v>1.5014161706407401</v>
      </c>
      <c r="C38" s="2">
        <f t="shared" si="0"/>
        <v>4.4880404030443701</v>
      </c>
      <c r="D38" s="2">
        <v>0.96299999999999997</v>
      </c>
      <c r="E38" s="2">
        <v>0.77900000000000003</v>
      </c>
      <c r="F38" s="2">
        <v>0</v>
      </c>
      <c r="G38" s="2">
        <v>0</v>
      </c>
      <c r="H38" s="2" t="s">
        <v>41</v>
      </c>
    </row>
    <row r="39" spans="1:8" x14ac:dyDescent="0.2">
      <c r="A39" s="2">
        <v>0</v>
      </c>
      <c r="B39" s="2">
        <v>1.49141596960339</v>
      </c>
      <c r="C39" s="2">
        <f t="shared" si="0"/>
        <v>4.4433827616076425</v>
      </c>
      <c r="D39" s="2">
        <v>0.47499999999999998</v>
      </c>
      <c r="E39" s="2">
        <v>2.5999999999999999E-2</v>
      </c>
      <c r="F39" s="2">
        <v>0</v>
      </c>
      <c r="G39" s="2">
        <v>0</v>
      </c>
      <c r="H39" s="2" t="s">
        <v>42</v>
      </c>
    </row>
    <row r="40" spans="1:8" x14ac:dyDescent="0.2">
      <c r="A40" s="2">
        <v>0</v>
      </c>
      <c r="B40" s="2">
        <v>1.4892864587189001</v>
      </c>
      <c r="C40" s="2">
        <f t="shared" si="0"/>
        <v>4.4339305974680379</v>
      </c>
      <c r="D40" s="2">
        <v>0.999</v>
      </c>
      <c r="E40" s="2">
        <v>0.99</v>
      </c>
      <c r="F40" s="2">
        <v>0</v>
      </c>
      <c r="G40" s="2">
        <v>0</v>
      </c>
      <c r="H40" s="2" t="s">
        <v>43</v>
      </c>
    </row>
    <row r="41" spans="1:8" x14ac:dyDescent="0.2">
      <c r="A41" s="2">
        <v>0</v>
      </c>
      <c r="B41" s="2">
        <v>1.4883151675553601</v>
      </c>
      <c r="C41" s="2">
        <f t="shared" si="0"/>
        <v>4.4296260506815077</v>
      </c>
      <c r="D41" s="2">
        <v>0.40300000000000002</v>
      </c>
      <c r="E41" s="2">
        <v>7.1999999999999995E-2</v>
      </c>
      <c r="F41" s="2">
        <v>0</v>
      </c>
      <c r="G41" s="2">
        <v>0</v>
      </c>
      <c r="H41" s="2" t="s">
        <v>44</v>
      </c>
    </row>
    <row r="42" spans="1:8" x14ac:dyDescent="0.2">
      <c r="A42" s="2">
        <v>0</v>
      </c>
      <c r="B42" s="2">
        <v>1.48563802721203</v>
      </c>
      <c r="C42" s="2">
        <f t="shared" si="0"/>
        <v>4.4177831796624885</v>
      </c>
      <c r="D42" s="2">
        <v>0.626</v>
      </c>
      <c r="E42" s="2">
        <v>0.23</v>
      </c>
      <c r="F42" s="2">
        <v>0</v>
      </c>
      <c r="G42" s="2">
        <v>0</v>
      </c>
      <c r="H42" s="2" t="s">
        <v>45</v>
      </c>
    </row>
    <row r="43" spans="1:8" x14ac:dyDescent="0.2">
      <c r="A43" s="2">
        <v>0</v>
      </c>
      <c r="B43" s="2">
        <v>1.4223652151123101</v>
      </c>
      <c r="C43" s="2">
        <f t="shared" si="0"/>
        <v>4.1469172011945181</v>
      </c>
      <c r="D43" s="2">
        <v>0.753</v>
      </c>
      <c r="E43" s="2">
        <v>0.23400000000000001</v>
      </c>
      <c r="F43" s="2">
        <v>0</v>
      </c>
      <c r="G43" s="2">
        <v>0</v>
      </c>
      <c r="H43" s="2" t="s">
        <v>46</v>
      </c>
    </row>
    <row r="44" spans="1:8" x14ac:dyDescent="0.2">
      <c r="A44" s="2">
        <v>0</v>
      </c>
      <c r="B44" s="2">
        <v>1.4056041152146901</v>
      </c>
      <c r="C44" s="2">
        <f t="shared" si="0"/>
        <v>4.0779895728219069</v>
      </c>
      <c r="D44" s="2">
        <v>0.504</v>
      </c>
      <c r="E44" s="2">
        <v>0.125</v>
      </c>
      <c r="F44" s="2">
        <v>0</v>
      </c>
      <c r="G44" s="2">
        <v>0</v>
      </c>
      <c r="H44" s="2" t="s">
        <v>47</v>
      </c>
    </row>
    <row r="45" spans="1:8" x14ac:dyDescent="0.2">
      <c r="A45" s="2">
        <v>0</v>
      </c>
      <c r="B45" s="2">
        <v>1.3835937987424101</v>
      </c>
      <c r="C45" s="2">
        <f t="shared" si="0"/>
        <v>3.9892123234430459</v>
      </c>
      <c r="D45" s="2">
        <v>0.442</v>
      </c>
      <c r="E45" s="2">
        <v>3.9E-2</v>
      </c>
      <c r="F45" s="2">
        <v>0</v>
      </c>
      <c r="G45" s="2">
        <v>0</v>
      </c>
      <c r="H45" s="2" t="s">
        <v>48</v>
      </c>
    </row>
    <row r="46" spans="1:8" x14ac:dyDescent="0.2">
      <c r="A46" s="2">
        <v>0</v>
      </c>
      <c r="B46" s="2">
        <v>1.3563555479299301</v>
      </c>
      <c r="C46" s="2">
        <f t="shared" si="0"/>
        <v>3.8820196553265984</v>
      </c>
      <c r="D46" s="2">
        <v>0.32700000000000001</v>
      </c>
      <c r="E46" s="2">
        <v>2.1999999999999999E-2</v>
      </c>
      <c r="F46" s="2">
        <v>0</v>
      </c>
      <c r="G46" s="2">
        <v>0</v>
      </c>
      <c r="H46" s="2" t="s">
        <v>49</v>
      </c>
    </row>
    <row r="47" spans="1:8" x14ac:dyDescent="0.2">
      <c r="A47" s="2">
        <v>0</v>
      </c>
      <c r="B47" s="2">
        <v>1.3515288402635</v>
      </c>
      <c r="C47" s="2">
        <f t="shared" si="0"/>
        <v>3.8633274285417167</v>
      </c>
      <c r="D47" s="2">
        <v>0.57199999999999995</v>
      </c>
      <c r="E47" s="2">
        <v>3.7999999999999999E-2</v>
      </c>
      <c r="F47" s="2">
        <v>0</v>
      </c>
      <c r="G47" s="2">
        <v>0</v>
      </c>
      <c r="H47" s="2" t="s">
        <v>50</v>
      </c>
    </row>
    <row r="48" spans="1:8" x14ac:dyDescent="0.2">
      <c r="A48" s="2">
        <v>0</v>
      </c>
      <c r="B48" s="2">
        <v>1.3462258447775299</v>
      </c>
      <c r="C48" s="2">
        <f t="shared" si="0"/>
        <v>3.8428944465173203</v>
      </c>
      <c r="D48" s="2">
        <v>0.5</v>
      </c>
      <c r="E48" s="2">
        <v>3.7999999999999999E-2</v>
      </c>
      <c r="F48" s="2">
        <v>0</v>
      </c>
      <c r="G48" s="2">
        <v>0</v>
      </c>
      <c r="H48" s="2" t="s">
        <v>51</v>
      </c>
    </row>
    <row r="49" spans="1:8" x14ac:dyDescent="0.2">
      <c r="A49" s="2">
        <v>0</v>
      </c>
      <c r="B49" s="2">
        <v>1.3325890952294299</v>
      </c>
      <c r="C49" s="2">
        <f t="shared" si="0"/>
        <v>3.7908455528598353</v>
      </c>
      <c r="D49" s="2">
        <v>0.85399999999999998</v>
      </c>
      <c r="E49" s="2">
        <v>0.49199999999999999</v>
      </c>
      <c r="F49" s="2">
        <v>0</v>
      </c>
      <c r="G49" s="2">
        <v>0</v>
      </c>
      <c r="H49" s="2" t="s">
        <v>52</v>
      </c>
    </row>
    <row r="50" spans="1:8" x14ac:dyDescent="0.2">
      <c r="A50" s="2">
        <v>0</v>
      </c>
      <c r="B50" s="2">
        <v>1.2919480197175801</v>
      </c>
      <c r="C50" s="2">
        <f t="shared" si="0"/>
        <v>3.6398701928855082</v>
      </c>
      <c r="D50" s="2">
        <v>0.44700000000000001</v>
      </c>
      <c r="E50" s="2">
        <v>3.3000000000000002E-2</v>
      </c>
      <c r="F50" s="2">
        <v>0</v>
      </c>
      <c r="G50" s="2">
        <v>0</v>
      </c>
      <c r="H50" s="2" t="s">
        <v>53</v>
      </c>
    </row>
    <row r="51" spans="1:8" x14ac:dyDescent="0.2">
      <c r="A51" s="2">
        <v>0</v>
      </c>
      <c r="B51" s="2">
        <v>1.28837194959318</v>
      </c>
      <c r="C51" s="2">
        <f t="shared" si="0"/>
        <v>3.6268770079489738</v>
      </c>
      <c r="D51" s="2">
        <v>0.61099999999999999</v>
      </c>
      <c r="E51" s="2">
        <v>0.161</v>
      </c>
      <c r="F51" s="2">
        <v>0</v>
      </c>
      <c r="G51" s="2">
        <v>0</v>
      </c>
      <c r="H51" s="2" t="s">
        <v>54</v>
      </c>
    </row>
    <row r="52" spans="1:8" x14ac:dyDescent="0.2">
      <c r="A52" s="2">
        <v>0</v>
      </c>
      <c r="B52" s="2">
        <v>1.24888838810773</v>
      </c>
      <c r="C52" s="2">
        <f t="shared" si="0"/>
        <v>3.4864652063986297</v>
      </c>
      <c r="D52" s="2">
        <v>0.46400000000000002</v>
      </c>
      <c r="E52" s="2">
        <v>3.2000000000000001E-2</v>
      </c>
      <c r="F52" s="2">
        <v>0</v>
      </c>
      <c r="G52" s="2">
        <v>0</v>
      </c>
      <c r="H52" s="2" t="s">
        <v>55</v>
      </c>
    </row>
    <row r="53" spans="1:8" x14ac:dyDescent="0.2">
      <c r="A53" s="2">
        <v>0</v>
      </c>
      <c r="B53" s="2">
        <v>1.2434303748620801</v>
      </c>
      <c r="C53" s="2">
        <f t="shared" si="0"/>
        <v>3.4674878695107298</v>
      </c>
      <c r="D53" s="2">
        <v>0.70199999999999996</v>
      </c>
      <c r="E53" s="2">
        <v>0.21299999999999999</v>
      </c>
      <c r="F53" s="2">
        <v>0</v>
      </c>
      <c r="G53" s="2">
        <v>0</v>
      </c>
      <c r="H53" s="2" t="s">
        <v>56</v>
      </c>
    </row>
    <row r="54" spans="1:8" x14ac:dyDescent="0.2">
      <c r="A54" s="2">
        <v>0</v>
      </c>
      <c r="B54" s="2">
        <v>1.2183127496592501</v>
      </c>
      <c r="C54" s="2">
        <f t="shared" si="0"/>
        <v>3.3814775185993788</v>
      </c>
      <c r="D54" s="2">
        <v>0.63100000000000001</v>
      </c>
      <c r="E54" s="2">
        <v>0.24299999999999999</v>
      </c>
      <c r="F54" s="2">
        <v>0</v>
      </c>
      <c r="G54" s="2">
        <v>0</v>
      </c>
      <c r="H54" s="2" t="s">
        <v>57</v>
      </c>
    </row>
    <row r="55" spans="1:8" x14ac:dyDescent="0.2">
      <c r="A55" s="2">
        <v>0</v>
      </c>
      <c r="B55" s="2">
        <v>1.20993878703307</v>
      </c>
      <c r="C55" s="2">
        <f t="shared" si="0"/>
        <v>3.3532793820865581</v>
      </c>
      <c r="D55" s="2">
        <v>0.73599999999999999</v>
      </c>
      <c r="E55" s="2">
        <v>0.27500000000000002</v>
      </c>
      <c r="F55" s="2">
        <v>0</v>
      </c>
      <c r="G55" s="2">
        <v>0</v>
      </c>
      <c r="H55" s="2" t="s">
        <v>58</v>
      </c>
    </row>
    <row r="56" spans="1:8" x14ac:dyDescent="0.2">
      <c r="A56" s="2">
        <v>0</v>
      </c>
      <c r="B56" s="2">
        <v>1.1931526528319001</v>
      </c>
      <c r="C56" s="2">
        <f t="shared" si="0"/>
        <v>3.2974605859519706</v>
      </c>
      <c r="D56" s="2">
        <v>0.495</v>
      </c>
      <c r="E56" s="2">
        <v>5.8999999999999997E-2</v>
      </c>
      <c r="F56" s="2">
        <v>0</v>
      </c>
      <c r="G56" s="2">
        <v>0</v>
      </c>
      <c r="H56" s="2" t="s">
        <v>59</v>
      </c>
    </row>
    <row r="57" spans="1:8" x14ac:dyDescent="0.2">
      <c r="A57" s="2">
        <v>0</v>
      </c>
      <c r="B57" s="2">
        <v>1.1832747838134301</v>
      </c>
      <c r="C57" s="2">
        <f t="shared" si="0"/>
        <v>3.2650490442109894</v>
      </c>
      <c r="D57" s="2">
        <v>0.51900000000000002</v>
      </c>
      <c r="E57" s="2">
        <v>9.8000000000000004E-2</v>
      </c>
      <c r="F57" s="2">
        <v>0</v>
      </c>
      <c r="G57" s="2">
        <v>0</v>
      </c>
      <c r="H57" s="2" t="s">
        <v>60</v>
      </c>
    </row>
    <row r="58" spans="1:8" x14ac:dyDescent="0.2">
      <c r="A58" s="2">
        <v>0</v>
      </c>
      <c r="B58" s="2">
        <v>1.1812283571877</v>
      </c>
      <c r="C58" s="2">
        <f t="shared" si="0"/>
        <v>3.2583741930386285</v>
      </c>
      <c r="D58" s="2">
        <v>0.48099999999999998</v>
      </c>
      <c r="E58" s="2">
        <v>2.8000000000000001E-2</v>
      </c>
      <c r="F58" s="2">
        <v>0</v>
      </c>
      <c r="G58" s="2">
        <v>0</v>
      </c>
      <c r="H58" s="2" t="s">
        <v>61</v>
      </c>
    </row>
    <row r="59" spans="1:8" x14ac:dyDescent="0.2">
      <c r="A59" s="2">
        <v>0</v>
      </c>
      <c r="B59" s="2">
        <v>1.1616042489887299</v>
      </c>
      <c r="C59" s="2">
        <f t="shared" si="0"/>
        <v>3.1950548303742208</v>
      </c>
      <c r="D59" s="2">
        <v>0.30599999999999999</v>
      </c>
      <c r="E59" s="2">
        <v>4.4999999999999998E-2</v>
      </c>
      <c r="F59" s="2">
        <v>0</v>
      </c>
      <c r="G59" s="2">
        <v>0</v>
      </c>
      <c r="H59" s="2" t="s">
        <v>62</v>
      </c>
    </row>
    <row r="60" spans="1:8" x14ac:dyDescent="0.2">
      <c r="A60" s="2">
        <v>0</v>
      </c>
      <c r="B60" s="2">
        <v>1.15126127731601</v>
      </c>
      <c r="C60" s="2">
        <f t="shared" si="0"/>
        <v>3.1621787798817715</v>
      </c>
      <c r="D60" s="2">
        <v>0.43099999999999999</v>
      </c>
      <c r="E60" s="2">
        <v>3.2000000000000001E-2</v>
      </c>
      <c r="F60" s="2">
        <v>0</v>
      </c>
      <c r="G60" s="2">
        <v>0</v>
      </c>
      <c r="H60" s="2" t="s">
        <v>63</v>
      </c>
    </row>
    <row r="61" spans="1:8" x14ac:dyDescent="0.2">
      <c r="A61" s="3">
        <v>8.71895876357211E-266</v>
      </c>
      <c r="B61" s="2">
        <v>1.13256947987822</v>
      </c>
      <c r="C61" s="2">
        <f t="shared" si="0"/>
        <v>3.1036209550831133</v>
      </c>
      <c r="D61" s="2">
        <v>0.74399999999999999</v>
      </c>
      <c r="E61" s="2">
        <v>0.44600000000000001</v>
      </c>
      <c r="F61" s="3">
        <v>1.8616720751979199E-261</v>
      </c>
      <c r="G61" s="2">
        <v>0</v>
      </c>
      <c r="H61" s="2" t="s">
        <v>116</v>
      </c>
    </row>
    <row r="62" spans="1:8" x14ac:dyDescent="0.2">
      <c r="A62" s="2">
        <v>0</v>
      </c>
      <c r="B62" s="2">
        <v>1.1268846945487401</v>
      </c>
      <c r="C62" s="2">
        <f t="shared" si="0"/>
        <v>3.0860275908389205</v>
      </c>
      <c r="D62" s="2">
        <v>0.27600000000000002</v>
      </c>
      <c r="E62" s="2">
        <v>0.04</v>
      </c>
      <c r="F62" s="2">
        <v>0</v>
      </c>
      <c r="G62" s="2">
        <v>0</v>
      </c>
      <c r="H62" s="2" t="s">
        <v>64</v>
      </c>
    </row>
    <row r="63" spans="1:8" x14ac:dyDescent="0.2">
      <c r="A63" s="2">
        <v>0</v>
      </c>
      <c r="B63" s="2">
        <v>1.0577712221392099</v>
      </c>
      <c r="C63" s="2">
        <f t="shared" si="0"/>
        <v>2.879945073138888</v>
      </c>
      <c r="D63" s="2">
        <v>0.56899999999999995</v>
      </c>
      <c r="E63" s="2">
        <v>0.184</v>
      </c>
      <c r="F63" s="2">
        <v>0</v>
      </c>
      <c r="G63" s="2">
        <v>0</v>
      </c>
      <c r="H63" s="2" t="s">
        <v>65</v>
      </c>
    </row>
    <row r="64" spans="1:8" x14ac:dyDescent="0.2">
      <c r="A64" s="2">
        <v>0</v>
      </c>
      <c r="B64" s="2">
        <v>1.0562552438747299</v>
      </c>
      <c r="C64" s="2">
        <f t="shared" si="0"/>
        <v>2.8755824466640809</v>
      </c>
      <c r="D64" s="2">
        <v>0.621</v>
      </c>
      <c r="E64" s="2">
        <v>0.13100000000000001</v>
      </c>
      <c r="F64" s="2">
        <v>0</v>
      </c>
      <c r="G64" s="2">
        <v>0</v>
      </c>
      <c r="H64" s="2" t="s">
        <v>66</v>
      </c>
    </row>
    <row r="65" spans="1:8" x14ac:dyDescent="0.2">
      <c r="A65" s="2">
        <v>0</v>
      </c>
      <c r="B65" s="2">
        <v>1.0464165633924201</v>
      </c>
      <c r="C65" s="2">
        <f t="shared" si="0"/>
        <v>2.8474292321134427</v>
      </c>
      <c r="D65" s="2">
        <v>1</v>
      </c>
      <c r="E65" s="2">
        <v>0.99199999999999999</v>
      </c>
      <c r="F65" s="2">
        <v>0</v>
      </c>
      <c r="G65" s="2">
        <v>0</v>
      </c>
      <c r="H65" s="2" t="s">
        <v>67</v>
      </c>
    </row>
    <row r="66" spans="1:8" x14ac:dyDescent="0.2">
      <c r="A66" s="2">
        <v>0</v>
      </c>
      <c r="B66" s="2">
        <v>1.04219333301581</v>
      </c>
      <c r="C66" s="2">
        <f t="shared" si="0"/>
        <v>2.8354292396870591</v>
      </c>
      <c r="D66" s="2">
        <v>0.64100000000000001</v>
      </c>
      <c r="E66" s="2">
        <v>0.29699999999999999</v>
      </c>
      <c r="F66" s="2">
        <v>0</v>
      </c>
      <c r="G66" s="2">
        <v>0</v>
      </c>
      <c r="H66" s="2" t="s">
        <v>68</v>
      </c>
    </row>
    <row r="67" spans="1:8" x14ac:dyDescent="0.2">
      <c r="A67" s="2">
        <v>0</v>
      </c>
      <c r="B67" s="2">
        <v>1.03322633962646</v>
      </c>
      <c r="C67" s="2">
        <f t="shared" si="0"/>
        <v>2.8101176186105854</v>
      </c>
      <c r="D67" s="2">
        <v>0.39100000000000001</v>
      </c>
      <c r="E67" s="2">
        <v>5.3999999999999999E-2</v>
      </c>
      <c r="F67" s="2">
        <v>0</v>
      </c>
      <c r="G67" s="2">
        <v>0</v>
      </c>
      <c r="H67" s="2" t="s">
        <v>69</v>
      </c>
    </row>
    <row r="68" spans="1:8" x14ac:dyDescent="0.2">
      <c r="A68" s="2">
        <v>0</v>
      </c>
      <c r="B68" s="2">
        <v>1.0185448199656799</v>
      </c>
      <c r="C68" s="2">
        <f t="shared" ref="C68:C131" si="1">EXP(B68)</f>
        <v>2.7691622010765924</v>
      </c>
      <c r="D68" s="2">
        <v>0.45400000000000001</v>
      </c>
      <c r="E68" s="2">
        <v>0.112</v>
      </c>
      <c r="F68" s="2">
        <v>0</v>
      </c>
      <c r="G68" s="2">
        <v>0</v>
      </c>
      <c r="H68" s="2" t="s">
        <v>70</v>
      </c>
    </row>
    <row r="69" spans="1:8" x14ac:dyDescent="0.2">
      <c r="A69" s="2">
        <v>0</v>
      </c>
      <c r="B69" s="2">
        <v>1.0181344026983401</v>
      </c>
      <c r="C69" s="2">
        <f t="shared" si="1"/>
        <v>2.7680259222833743</v>
      </c>
      <c r="D69" s="2">
        <v>0.32400000000000001</v>
      </c>
      <c r="E69" s="2">
        <v>3.3000000000000002E-2</v>
      </c>
      <c r="F69" s="2">
        <v>0</v>
      </c>
      <c r="G69" s="2">
        <v>0</v>
      </c>
      <c r="H69" s="2" t="s">
        <v>71</v>
      </c>
    </row>
    <row r="70" spans="1:8" x14ac:dyDescent="0.2">
      <c r="A70" s="2">
        <v>0</v>
      </c>
      <c r="B70" s="2">
        <v>1.0096033130320401</v>
      </c>
      <c r="C70" s="2">
        <f t="shared" si="1"/>
        <v>2.7445120868711235</v>
      </c>
      <c r="D70" s="2">
        <v>0.59199999999999997</v>
      </c>
      <c r="E70" s="2">
        <v>0.18099999999999999</v>
      </c>
      <c r="F70" s="2">
        <v>0</v>
      </c>
      <c r="G70" s="2">
        <v>0</v>
      </c>
      <c r="H70" s="2" t="s">
        <v>72</v>
      </c>
    </row>
    <row r="71" spans="1:8" x14ac:dyDescent="0.2">
      <c r="A71" s="2">
        <v>0</v>
      </c>
      <c r="B71" s="2">
        <v>1.0084718113742399</v>
      </c>
      <c r="C71" s="2">
        <f t="shared" si="1"/>
        <v>2.7414084231264466</v>
      </c>
      <c r="D71" s="2">
        <v>0.46400000000000002</v>
      </c>
      <c r="E71" s="2">
        <v>8.5999999999999993E-2</v>
      </c>
      <c r="F71" s="2">
        <v>0</v>
      </c>
      <c r="G71" s="2">
        <v>0</v>
      </c>
      <c r="H71" s="2" t="s">
        <v>73</v>
      </c>
    </row>
    <row r="72" spans="1:8" x14ac:dyDescent="0.2">
      <c r="A72" s="2">
        <v>0</v>
      </c>
      <c r="B72" s="2">
        <v>1.00490211999621</v>
      </c>
      <c r="C72" s="2">
        <f t="shared" si="1"/>
        <v>2.7316398868177942</v>
      </c>
      <c r="D72" s="2">
        <v>0.39500000000000002</v>
      </c>
      <c r="E72" s="2">
        <v>4.9000000000000002E-2</v>
      </c>
      <c r="F72" s="2">
        <v>0</v>
      </c>
      <c r="G72" s="2">
        <v>0</v>
      </c>
      <c r="H72" s="2" t="s">
        <v>74</v>
      </c>
    </row>
    <row r="73" spans="1:8" x14ac:dyDescent="0.2">
      <c r="A73" s="3">
        <v>5.8016325007618196E-68</v>
      </c>
      <c r="B73" s="2">
        <v>1.00472133840188</v>
      </c>
      <c r="C73" s="2">
        <f t="shared" si="1"/>
        <v>2.7311461012389371</v>
      </c>
      <c r="D73" s="2">
        <v>0.53800000000000003</v>
      </c>
      <c r="E73" s="2">
        <v>0.39400000000000002</v>
      </c>
      <c r="F73" s="3">
        <v>1.2387645715626599E-63</v>
      </c>
      <c r="G73" s="2">
        <v>0</v>
      </c>
      <c r="H73" s="2" t="s">
        <v>225</v>
      </c>
    </row>
    <row r="74" spans="1:8" x14ac:dyDescent="0.2">
      <c r="A74" s="2">
        <v>0</v>
      </c>
      <c r="B74" s="2">
        <v>1.0020569300701201</v>
      </c>
      <c r="C74" s="2">
        <f t="shared" si="1"/>
        <v>2.723878898508493</v>
      </c>
      <c r="D74" s="2">
        <v>0.61299999999999999</v>
      </c>
      <c r="E74" s="2">
        <v>0.19600000000000001</v>
      </c>
      <c r="F74" s="2">
        <v>0</v>
      </c>
      <c r="G74" s="2">
        <v>0</v>
      </c>
      <c r="H74" s="2" t="s">
        <v>75</v>
      </c>
    </row>
    <row r="75" spans="1:8" x14ac:dyDescent="0.2">
      <c r="A75" s="2">
        <v>0</v>
      </c>
      <c r="B75" s="2">
        <v>0.99644500049606699</v>
      </c>
      <c r="C75" s="2">
        <f t="shared" si="1"/>
        <v>2.7086354944228925</v>
      </c>
      <c r="D75" s="2">
        <v>0.35</v>
      </c>
      <c r="E75" s="2">
        <v>1.4999999999999999E-2</v>
      </c>
      <c r="F75" s="2">
        <v>0</v>
      </c>
      <c r="G75" s="2">
        <v>0</v>
      </c>
      <c r="H75" s="2" t="s">
        <v>76</v>
      </c>
    </row>
    <row r="76" spans="1:8" x14ac:dyDescent="0.2">
      <c r="A76" s="3">
        <v>2.7078706020299499E-275</v>
      </c>
      <c r="B76" s="2">
        <v>0.98452273913145105</v>
      </c>
      <c r="C76" s="2">
        <f t="shared" si="1"/>
        <v>2.6765341745200018</v>
      </c>
      <c r="D76" s="2">
        <v>0.65100000000000002</v>
      </c>
      <c r="E76" s="2">
        <v>0.32</v>
      </c>
      <c r="F76" s="3">
        <v>5.7818453094543403E-271</v>
      </c>
      <c r="G76" s="2">
        <v>0</v>
      </c>
      <c r="H76" s="2" t="s">
        <v>114</v>
      </c>
    </row>
    <row r="77" spans="1:8" x14ac:dyDescent="0.2">
      <c r="A77" s="2">
        <v>0</v>
      </c>
      <c r="B77" s="2">
        <v>0.98128587461979899</v>
      </c>
      <c r="C77" s="2">
        <f t="shared" si="1"/>
        <v>2.6678846023349037</v>
      </c>
      <c r="D77" s="2">
        <v>0.44900000000000001</v>
      </c>
      <c r="E77" s="2">
        <v>8.3000000000000004E-2</v>
      </c>
      <c r="F77" s="2">
        <v>0</v>
      </c>
      <c r="G77" s="2">
        <v>0</v>
      </c>
      <c r="H77" s="2" t="s">
        <v>77</v>
      </c>
    </row>
    <row r="78" spans="1:8" x14ac:dyDescent="0.2">
      <c r="A78" s="2">
        <v>0</v>
      </c>
      <c r="B78" s="2">
        <v>0.97086950947663198</v>
      </c>
      <c r="C78" s="2">
        <f t="shared" si="1"/>
        <v>2.6402391745541203</v>
      </c>
      <c r="D78" s="2">
        <v>0.83699999999999997</v>
      </c>
      <c r="E78" s="2">
        <v>0.44900000000000001</v>
      </c>
      <c r="F78" s="2">
        <v>0</v>
      </c>
      <c r="G78" s="2">
        <v>0</v>
      </c>
      <c r="H78" s="2" t="s">
        <v>78</v>
      </c>
    </row>
    <row r="79" spans="1:8" x14ac:dyDescent="0.2">
      <c r="A79" s="2">
        <v>0</v>
      </c>
      <c r="B79" s="2">
        <v>0.96951763571774496</v>
      </c>
      <c r="C79" s="2">
        <f t="shared" si="1"/>
        <v>2.636672316011309</v>
      </c>
      <c r="D79" s="2">
        <v>0.38400000000000001</v>
      </c>
      <c r="E79" s="2">
        <v>5.6000000000000001E-2</v>
      </c>
      <c r="F79" s="2">
        <v>0</v>
      </c>
      <c r="G79" s="2">
        <v>0</v>
      </c>
      <c r="H79" s="2" t="s">
        <v>79</v>
      </c>
    </row>
    <row r="80" spans="1:8" x14ac:dyDescent="0.2">
      <c r="A80" s="3">
        <v>3.7436559282327198E-171</v>
      </c>
      <c r="B80" s="2">
        <v>0.96947844321288301</v>
      </c>
      <c r="C80" s="2">
        <f t="shared" si="1"/>
        <v>2.6365689802437515</v>
      </c>
      <c r="D80" s="2">
        <v>0.47799999999999998</v>
      </c>
      <c r="E80" s="2">
        <v>0.219</v>
      </c>
      <c r="F80" s="3">
        <v>7.9934541379625099E-167</v>
      </c>
      <c r="G80" s="2">
        <v>0</v>
      </c>
      <c r="H80" s="2" t="s">
        <v>156</v>
      </c>
    </row>
    <row r="81" spans="1:8" x14ac:dyDescent="0.2">
      <c r="A81" s="2">
        <v>0</v>
      </c>
      <c r="B81" s="2">
        <v>0.96364583689209804</v>
      </c>
      <c r="C81" s="2">
        <f t="shared" si="1"/>
        <v>2.6212356713904712</v>
      </c>
      <c r="D81" s="2">
        <v>0.36</v>
      </c>
      <c r="E81" s="2">
        <v>3.3000000000000002E-2</v>
      </c>
      <c r="F81" s="2">
        <v>0</v>
      </c>
      <c r="G81" s="2">
        <v>0</v>
      </c>
      <c r="H81" s="2" t="s">
        <v>80</v>
      </c>
    </row>
    <row r="82" spans="1:8" x14ac:dyDescent="0.2">
      <c r="A82" s="3">
        <v>1.9331811013490201E-210</v>
      </c>
      <c r="B82" s="2">
        <v>0.96182032193205902</v>
      </c>
      <c r="C82" s="2">
        <f t="shared" si="1"/>
        <v>2.6164549314423611</v>
      </c>
      <c r="D82" s="2">
        <v>0.45400000000000001</v>
      </c>
      <c r="E82" s="2">
        <v>0.17599999999999999</v>
      </c>
      <c r="F82" s="3">
        <v>4.1277282876004303E-206</v>
      </c>
      <c r="G82" s="2">
        <v>0</v>
      </c>
      <c r="H82" s="2" t="s">
        <v>133</v>
      </c>
    </row>
    <row r="83" spans="1:8" x14ac:dyDescent="0.2">
      <c r="A83" s="2">
        <v>0</v>
      </c>
      <c r="B83" s="2">
        <v>0.95934703334534599</v>
      </c>
      <c r="C83" s="2">
        <f t="shared" si="1"/>
        <v>2.6099916793613049</v>
      </c>
      <c r="D83" s="2">
        <v>0.34200000000000003</v>
      </c>
      <c r="E83" s="2">
        <v>1.6E-2</v>
      </c>
      <c r="F83" s="2">
        <v>0</v>
      </c>
      <c r="G83" s="2">
        <v>0</v>
      </c>
      <c r="H83" s="2" t="s">
        <v>81</v>
      </c>
    </row>
    <row r="84" spans="1:8" x14ac:dyDescent="0.2">
      <c r="A84" s="2">
        <v>0</v>
      </c>
      <c r="B84" s="2">
        <v>0.959099833136831</v>
      </c>
      <c r="C84" s="2">
        <f t="shared" si="1"/>
        <v>2.6093465686129851</v>
      </c>
      <c r="D84" s="2">
        <v>0.47499999999999998</v>
      </c>
      <c r="E84" s="2">
        <v>0.129</v>
      </c>
      <c r="F84" s="2">
        <v>0</v>
      </c>
      <c r="G84" s="2">
        <v>0</v>
      </c>
      <c r="H84" s="2" t="s">
        <v>82</v>
      </c>
    </row>
    <row r="85" spans="1:8" x14ac:dyDescent="0.2">
      <c r="A85" s="2">
        <v>0</v>
      </c>
      <c r="B85" s="2">
        <v>0.954671066849059</v>
      </c>
      <c r="C85" s="2">
        <f t="shared" si="1"/>
        <v>2.5978159345852148</v>
      </c>
      <c r="D85" s="2">
        <v>0.44500000000000001</v>
      </c>
      <c r="E85" s="2">
        <v>0.11600000000000001</v>
      </c>
      <c r="F85" s="2">
        <v>0</v>
      </c>
      <c r="G85" s="2">
        <v>0</v>
      </c>
      <c r="H85" s="2" t="s">
        <v>83</v>
      </c>
    </row>
    <row r="86" spans="1:8" x14ac:dyDescent="0.2">
      <c r="A86" s="2">
        <v>0</v>
      </c>
      <c r="B86" s="2">
        <v>0.94124708125080303</v>
      </c>
      <c r="C86" s="2">
        <f t="shared" si="1"/>
        <v>2.5631759146426933</v>
      </c>
      <c r="D86" s="2">
        <v>0.6</v>
      </c>
      <c r="E86" s="2">
        <v>0.23599999999999999</v>
      </c>
      <c r="F86" s="2">
        <v>0</v>
      </c>
      <c r="G86" s="2">
        <v>0</v>
      </c>
      <c r="H86" s="2" t="s">
        <v>84</v>
      </c>
    </row>
    <row r="87" spans="1:8" x14ac:dyDescent="0.2">
      <c r="A87" s="2">
        <v>0</v>
      </c>
      <c r="B87" s="2">
        <v>0.94029470273208704</v>
      </c>
      <c r="C87" s="2">
        <f t="shared" si="1"/>
        <v>2.5607359630250759</v>
      </c>
      <c r="D87" s="2">
        <v>0.311</v>
      </c>
      <c r="E87" s="2">
        <v>3.7999999999999999E-2</v>
      </c>
      <c r="F87" s="2">
        <v>0</v>
      </c>
      <c r="G87" s="2">
        <v>0</v>
      </c>
      <c r="H87" s="2" t="s">
        <v>85</v>
      </c>
    </row>
    <row r="88" spans="1:8" x14ac:dyDescent="0.2">
      <c r="A88" s="3">
        <v>1.6372493384718199E-123</v>
      </c>
      <c r="B88" s="2">
        <v>0.93226255158262705</v>
      </c>
      <c r="C88" s="2">
        <f t="shared" si="1"/>
        <v>2.540250127517437</v>
      </c>
      <c r="D88" s="2">
        <v>0.79700000000000004</v>
      </c>
      <c r="E88" s="2">
        <v>0.64200000000000002</v>
      </c>
      <c r="F88" s="3">
        <v>3.49585478750504E-119</v>
      </c>
      <c r="G88" s="2">
        <v>0</v>
      </c>
      <c r="H88" s="2" t="s">
        <v>179</v>
      </c>
    </row>
    <row r="89" spans="1:8" x14ac:dyDescent="0.2">
      <c r="A89" s="2">
        <v>0</v>
      </c>
      <c r="B89" s="2">
        <v>0.93224383101420405</v>
      </c>
      <c r="C89" s="2">
        <f t="shared" si="1"/>
        <v>2.5402025730362383</v>
      </c>
      <c r="D89" s="2">
        <v>0.51300000000000001</v>
      </c>
      <c r="E89" s="2">
        <v>0.115</v>
      </c>
      <c r="F89" s="2">
        <v>0</v>
      </c>
      <c r="G89" s="2">
        <v>0</v>
      </c>
      <c r="H89" s="2" t="s">
        <v>86</v>
      </c>
    </row>
    <row r="90" spans="1:8" x14ac:dyDescent="0.2">
      <c r="A90" s="2">
        <v>0</v>
      </c>
      <c r="B90" s="2">
        <v>0.92784647428803102</v>
      </c>
      <c r="C90" s="2">
        <f t="shared" si="1"/>
        <v>2.5290569198324468</v>
      </c>
      <c r="D90" s="2">
        <v>0.59899999999999998</v>
      </c>
      <c r="E90" s="2">
        <v>0.23400000000000001</v>
      </c>
      <c r="F90" s="2">
        <v>0</v>
      </c>
      <c r="G90" s="2">
        <v>0</v>
      </c>
      <c r="H90" s="2" t="s">
        <v>87</v>
      </c>
    </row>
    <row r="91" spans="1:8" x14ac:dyDescent="0.2">
      <c r="A91" s="2">
        <v>0</v>
      </c>
      <c r="B91" s="2">
        <v>0.91546611933987998</v>
      </c>
      <c r="C91" s="2">
        <f t="shared" si="1"/>
        <v>2.4979393184130148</v>
      </c>
      <c r="D91" s="2">
        <v>0.35899999999999999</v>
      </c>
      <c r="E91" s="2">
        <v>2.1000000000000001E-2</v>
      </c>
      <c r="F91" s="2">
        <v>0</v>
      </c>
      <c r="G91" s="2">
        <v>0</v>
      </c>
      <c r="H91" s="2" t="s">
        <v>88</v>
      </c>
    </row>
    <row r="92" spans="1:8" x14ac:dyDescent="0.2">
      <c r="A92" s="2">
        <v>0</v>
      </c>
      <c r="B92" s="2">
        <v>0.91113146592204197</v>
      </c>
      <c r="C92" s="2">
        <f t="shared" si="1"/>
        <v>2.4871350505042882</v>
      </c>
      <c r="D92" s="2">
        <v>0.998</v>
      </c>
      <c r="E92" s="2">
        <v>0.98599999999999999</v>
      </c>
      <c r="F92" s="2">
        <v>0</v>
      </c>
      <c r="G92" s="2">
        <v>0</v>
      </c>
      <c r="H92" s="2" t="s">
        <v>89</v>
      </c>
    </row>
    <row r="93" spans="1:8" x14ac:dyDescent="0.2">
      <c r="A93" s="3">
        <v>1.3407778484726699E-196</v>
      </c>
      <c r="B93" s="2">
        <v>0.90386535675795299</v>
      </c>
      <c r="C93" s="2">
        <f t="shared" si="1"/>
        <v>2.4691287528060024</v>
      </c>
      <c r="D93" s="2">
        <v>0.29699999999999999</v>
      </c>
      <c r="E93" s="2">
        <v>8.1000000000000003E-2</v>
      </c>
      <c r="F93" s="3">
        <v>2.8628288620588399E-192</v>
      </c>
      <c r="G93" s="2">
        <v>0</v>
      </c>
      <c r="H93" s="2" t="s">
        <v>140</v>
      </c>
    </row>
    <row r="94" spans="1:8" x14ac:dyDescent="0.2">
      <c r="A94" s="3">
        <v>1.19632218195276E-281</v>
      </c>
      <c r="B94" s="2">
        <v>0.89760185210353904</v>
      </c>
      <c r="C94" s="2">
        <f t="shared" si="1"/>
        <v>2.4537116862074955</v>
      </c>
      <c r="D94" s="2">
        <v>0.52100000000000002</v>
      </c>
      <c r="E94" s="2">
        <v>0.182</v>
      </c>
      <c r="F94" s="3">
        <v>2.5543871229055298E-277</v>
      </c>
      <c r="G94" s="2">
        <v>0</v>
      </c>
      <c r="H94" s="2" t="s">
        <v>111</v>
      </c>
    </row>
    <row r="95" spans="1:8" x14ac:dyDescent="0.2">
      <c r="A95" s="2">
        <v>0</v>
      </c>
      <c r="B95" s="2">
        <v>0.89705541943073097</v>
      </c>
      <c r="C95" s="2">
        <f t="shared" si="1"/>
        <v>2.4523712642310351</v>
      </c>
      <c r="D95" s="2">
        <v>0.31900000000000001</v>
      </c>
      <c r="E95" s="2">
        <v>3.5999999999999997E-2</v>
      </c>
      <c r="F95" s="2">
        <v>0</v>
      </c>
      <c r="G95" s="2">
        <v>0</v>
      </c>
      <c r="H95" s="2" t="s">
        <v>90</v>
      </c>
    </row>
    <row r="96" spans="1:8" x14ac:dyDescent="0.2">
      <c r="A96" s="3">
        <v>3.7162448600091203E-279</v>
      </c>
      <c r="B96" s="2">
        <v>0.89384591090300203</v>
      </c>
      <c r="C96" s="2">
        <f t="shared" si="1"/>
        <v>2.4445129751139447</v>
      </c>
      <c r="D96" s="2">
        <v>0.35599999999999998</v>
      </c>
      <c r="E96" s="2">
        <v>8.6999999999999994E-2</v>
      </c>
      <c r="F96" s="3">
        <v>7.9349260250914799E-275</v>
      </c>
      <c r="G96" s="2">
        <v>0</v>
      </c>
      <c r="H96" s="2" t="s">
        <v>113</v>
      </c>
    </row>
    <row r="97" spans="1:8" x14ac:dyDescent="0.2">
      <c r="A97" s="2">
        <v>0</v>
      </c>
      <c r="B97" s="2">
        <v>0.88282130545794602</v>
      </c>
      <c r="C97" s="2">
        <f t="shared" si="1"/>
        <v>2.4177111950443524</v>
      </c>
      <c r="D97" s="2">
        <v>0.42299999999999999</v>
      </c>
      <c r="E97" s="2">
        <v>0.1</v>
      </c>
      <c r="F97" s="2">
        <v>0</v>
      </c>
      <c r="G97" s="2">
        <v>0</v>
      </c>
      <c r="H97" s="2" t="s">
        <v>91</v>
      </c>
    </row>
    <row r="98" spans="1:8" x14ac:dyDescent="0.2">
      <c r="A98" s="2">
        <v>0</v>
      </c>
      <c r="B98" s="2">
        <v>0.87949663687207502</v>
      </c>
      <c r="C98" s="2">
        <f t="shared" si="1"/>
        <v>2.409686453778813</v>
      </c>
      <c r="D98" s="2">
        <v>0.42199999999999999</v>
      </c>
      <c r="E98" s="2">
        <v>0.107</v>
      </c>
      <c r="F98" s="2">
        <v>0</v>
      </c>
      <c r="G98" s="2">
        <v>0</v>
      </c>
      <c r="H98" s="2" t="s">
        <v>92</v>
      </c>
    </row>
    <row r="99" spans="1:8" x14ac:dyDescent="0.2">
      <c r="A99" s="3">
        <v>9.4670897912543595E-232</v>
      </c>
      <c r="B99" s="2">
        <v>0.87729098512488202</v>
      </c>
      <c r="C99" s="2">
        <f t="shared" si="1"/>
        <v>2.4043773817761593</v>
      </c>
      <c r="D99" s="2">
        <v>0.48199999999999998</v>
      </c>
      <c r="E99" s="2">
        <v>0.185</v>
      </c>
      <c r="F99" s="3">
        <v>2.0214130122286301E-227</v>
      </c>
      <c r="G99" s="2">
        <v>0</v>
      </c>
      <c r="H99" s="2" t="s">
        <v>123</v>
      </c>
    </row>
    <row r="100" spans="1:8" x14ac:dyDescent="0.2">
      <c r="A100" s="3">
        <v>6.0464712918921102E-174</v>
      </c>
      <c r="B100" s="2">
        <v>0.87320718893676597</v>
      </c>
      <c r="C100" s="2">
        <f t="shared" si="1"/>
        <v>2.3945784166962176</v>
      </c>
      <c r="D100" s="2">
        <v>0.80300000000000005</v>
      </c>
      <c r="E100" s="2">
        <v>0.64900000000000002</v>
      </c>
      <c r="F100" s="3">
        <v>1.2910425502448E-169</v>
      </c>
      <c r="G100" s="2">
        <v>0</v>
      </c>
      <c r="H100" s="2" t="s">
        <v>154</v>
      </c>
    </row>
    <row r="101" spans="1:8" x14ac:dyDescent="0.2">
      <c r="A101" s="2">
        <v>0</v>
      </c>
      <c r="B101" s="2">
        <v>0.86464446810971995</v>
      </c>
      <c r="C101" s="2">
        <f t="shared" si="1"/>
        <v>2.3741618456600087</v>
      </c>
      <c r="D101" s="2">
        <v>0.29699999999999999</v>
      </c>
      <c r="E101" s="2">
        <v>3.5999999999999997E-2</v>
      </c>
      <c r="F101" s="2">
        <v>0</v>
      </c>
      <c r="G101" s="2">
        <v>0</v>
      </c>
      <c r="H101" s="2" t="s">
        <v>93</v>
      </c>
    </row>
    <row r="102" spans="1:8" x14ac:dyDescent="0.2">
      <c r="A102" s="2">
        <v>0</v>
      </c>
      <c r="B102" s="2">
        <v>0.84996162451226898</v>
      </c>
      <c r="C102" s="2">
        <f t="shared" si="1"/>
        <v>2.3395570685596812</v>
      </c>
      <c r="D102" s="2">
        <v>0.91100000000000003</v>
      </c>
      <c r="E102" s="2">
        <v>0.626</v>
      </c>
      <c r="F102" s="2">
        <v>0</v>
      </c>
      <c r="G102" s="2">
        <v>0</v>
      </c>
      <c r="H102" s="2" t="s">
        <v>94</v>
      </c>
    </row>
    <row r="103" spans="1:8" x14ac:dyDescent="0.2">
      <c r="A103" s="3">
        <v>4.0256229175905199E-233</v>
      </c>
      <c r="B103" s="2">
        <v>0.84539358204057202</v>
      </c>
      <c r="C103" s="2">
        <f t="shared" si="1"/>
        <v>2.3288942451623806</v>
      </c>
      <c r="D103" s="2">
        <v>0.76400000000000001</v>
      </c>
      <c r="E103" s="2">
        <v>0.50900000000000001</v>
      </c>
      <c r="F103" s="3">
        <v>8.5955100536392794E-229</v>
      </c>
      <c r="G103" s="2">
        <v>0</v>
      </c>
      <c r="H103" s="2" t="s">
        <v>122</v>
      </c>
    </row>
    <row r="104" spans="1:8" x14ac:dyDescent="0.2">
      <c r="A104" s="3">
        <v>1.06801888764488E-279</v>
      </c>
      <c r="B104" s="2">
        <v>0.83986848999534203</v>
      </c>
      <c r="C104" s="2">
        <f t="shared" si="1"/>
        <v>2.3160623713789534</v>
      </c>
      <c r="D104" s="2">
        <v>0.32500000000000001</v>
      </c>
      <c r="E104" s="2">
        <v>6.9000000000000006E-2</v>
      </c>
      <c r="F104" s="3">
        <v>2.28043392889935E-275</v>
      </c>
      <c r="G104" s="2">
        <v>0</v>
      </c>
      <c r="H104" s="2" t="s">
        <v>112</v>
      </c>
    </row>
    <row r="105" spans="1:8" x14ac:dyDescent="0.2">
      <c r="A105" s="3">
        <v>3.5908124324615498E-214</v>
      </c>
      <c r="B105" s="2">
        <v>0.83852587167799697</v>
      </c>
      <c r="C105" s="2">
        <f t="shared" si="1"/>
        <v>2.3129548701758496</v>
      </c>
      <c r="D105" s="2">
        <v>0.32</v>
      </c>
      <c r="E105" s="2">
        <v>8.6999999999999994E-2</v>
      </c>
      <c r="F105" s="3">
        <v>7.6671027057919005E-210</v>
      </c>
      <c r="G105" s="2">
        <v>0</v>
      </c>
      <c r="H105" s="2" t="s">
        <v>131</v>
      </c>
    </row>
    <row r="106" spans="1:8" x14ac:dyDescent="0.2">
      <c r="A106" s="3">
        <v>6.5536871182238101E-110</v>
      </c>
      <c r="B106" s="2">
        <v>0.83275446868601599</v>
      </c>
      <c r="C106" s="2">
        <f t="shared" si="1"/>
        <v>2.2996443227313068</v>
      </c>
      <c r="D106" s="2">
        <v>0.45200000000000001</v>
      </c>
      <c r="E106" s="2">
        <v>0.253</v>
      </c>
      <c r="F106" s="3">
        <v>1.3993432734831499E-105</v>
      </c>
      <c r="G106" s="2">
        <v>0</v>
      </c>
      <c r="H106" s="2" t="s">
        <v>187</v>
      </c>
    </row>
    <row r="107" spans="1:8" x14ac:dyDescent="0.2">
      <c r="A107" s="3">
        <v>1.4807577745676901E-237</v>
      </c>
      <c r="B107" s="2">
        <v>0.83020001615372196</v>
      </c>
      <c r="C107" s="2">
        <f t="shared" si="1"/>
        <v>2.2937774869347121</v>
      </c>
      <c r="D107" s="2">
        <v>0.70699999999999996</v>
      </c>
      <c r="E107" s="2">
        <v>0.375</v>
      </c>
      <c r="F107" s="3">
        <v>3.1617140002569299E-233</v>
      </c>
      <c r="G107" s="2">
        <v>0</v>
      </c>
      <c r="H107" s="2" t="s">
        <v>121</v>
      </c>
    </row>
    <row r="108" spans="1:8" x14ac:dyDescent="0.2">
      <c r="A108" s="2">
        <v>0</v>
      </c>
      <c r="B108" s="2">
        <v>0.82922045497270003</v>
      </c>
      <c r="C108" s="2">
        <f t="shared" si="1"/>
        <v>2.2915316916771138</v>
      </c>
      <c r="D108" s="2">
        <v>0.37</v>
      </c>
      <c r="E108" s="2">
        <v>5.8000000000000003E-2</v>
      </c>
      <c r="F108" s="2">
        <v>0</v>
      </c>
      <c r="G108" s="2">
        <v>0</v>
      </c>
      <c r="H108" s="2" t="s">
        <v>95</v>
      </c>
    </row>
    <row r="109" spans="1:8" x14ac:dyDescent="0.2">
      <c r="A109" s="3">
        <v>1.02533500880248E-227</v>
      </c>
      <c r="B109" s="2">
        <v>0.82852777620755302</v>
      </c>
      <c r="C109" s="2">
        <f t="shared" si="1"/>
        <v>2.2899449459506065</v>
      </c>
      <c r="D109" s="2">
        <v>0.76100000000000001</v>
      </c>
      <c r="E109" s="2">
        <v>0.48099999999999998</v>
      </c>
      <c r="F109" s="3">
        <v>2.18929531079506E-223</v>
      </c>
      <c r="G109" s="2">
        <v>0</v>
      </c>
      <c r="H109" s="2" t="s">
        <v>124</v>
      </c>
    </row>
    <row r="110" spans="1:8" x14ac:dyDescent="0.2">
      <c r="A110" s="2">
        <v>0</v>
      </c>
      <c r="B110" s="2">
        <v>0.81965201654335595</v>
      </c>
      <c r="C110" s="2">
        <f t="shared" si="1"/>
        <v>2.2697098786049219</v>
      </c>
      <c r="D110" s="2">
        <v>0.50600000000000001</v>
      </c>
      <c r="E110" s="2">
        <v>0.13600000000000001</v>
      </c>
      <c r="F110" s="2">
        <v>0</v>
      </c>
      <c r="G110" s="2">
        <v>0</v>
      </c>
      <c r="H110" s="2" t="s">
        <v>96</v>
      </c>
    </row>
    <row r="111" spans="1:8" x14ac:dyDescent="0.2">
      <c r="A111" s="2">
        <v>0</v>
      </c>
      <c r="B111" s="2">
        <v>0.81775681636964703</v>
      </c>
      <c r="C111" s="2">
        <f t="shared" si="1"/>
        <v>2.2654123976283698</v>
      </c>
      <c r="D111" s="2">
        <v>0.29399999999999998</v>
      </c>
      <c r="E111" s="2">
        <v>1.7000000000000001E-2</v>
      </c>
      <c r="F111" s="2">
        <v>0</v>
      </c>
      <c r="G111" s="2">
        <v>0</v>
      </c>
      <c r="H111" s="2" t="s">
        <v>97</v>
      </c>
    </row>
    <row r="112" spans="1:8" x14ac:dyDescent="0.2">
      <c r="A112" s="2">
        <v>0</v>
      </c>
      <c r="B112" s="2">
        <v>0.81745906566353299</v>
      </c>
      <c r="C112" s="2">
        <f t="shared" si="1"/>
        <v>2.2647379698979853</v>
      </c>
      <c r="D112" s="2">
        <v>0.41499999999999998</v>
      </c>
      <c r="E112" s="2">
        <v>0.106</v>
      </c>
      <c r="F112" s="2">
        <v>0</v>
      </c>
      <c r="G112" s="2">
        <v>0</v>
      </c>
      <c r="H112" s="2" t="s">
        <v>98</v>
      </c>
    </row>
    <row r="113" spans="1:8" x14ac:dyDescent="0.2">
      <c r="A113" s="3">
        <v>1.27544182650024E-130</v>
      </c>
      <c r="B113" s="2">
        <v>0.81714626861030504</v>
      </c>
      <c r="C113" s="2">
        <f t="shared" si="1"/>
        <v>2.2640296773163593</v>
      </c>
      <c r="D113" s="2">
        <v>0.44900000000000001</v>
      </c>
      <c r="E113" s="2">
        <v>0.224</v>
      </c>
      <c r="F113" s="3">
        <v>2.7233233879433098E-126</v>
      </c>
      <c r="G113" s="2">
        <v>0</v>
      </c>
      <c r="H113" s="2" t="s">
        <v>175</v>
      </c>
    </row>
    <row r="114" spans="1:8" x14ac:dyDescent="0.2">
      <c r="A114" s="3">
        <v>2.3675576364749298E-207</v>
      </c>
      <c r="B114" s="2">
        <v>0.80640862830451998</v>
      </c>
      <c r="C114" s="2">
        <f t="shared" si="1"/>
        <v>2.2398493929234431</v>
      </c>
      <c r="D114" s="2">
        <v>0.59699999999999998</v>
      </c>
      <c r="E114" s="2">
        <v>0.29799999999999999</v>
      </c>
      <c r="F114" s="3">
        <v>5.05520906540127E-203</v>
      </c>
      <c r="G114" s="2">
        <v>0</v>
      </c>
      <c r="H114" s="2" t="s">
        <v>134</v>
      </c>
    </row>
    <row r="115" spans="1:8" x14ac:dyDescent="0.2">
      <c r="A115" s="3">
        <v>1.07345180812636E-267</v>
      </c>
      <c r="B115" s="2">
        <v>0.79355384271420504</v>
      </c>
      <c r="C115" s="2">
        <f t="shared" si="1"/>
        <v>2.2112408813154665</v>
      </c>
      <c r="D115" s="2">
        <v>0.36899999999999999</v>
      </c>
      <c r="E115" s="2">
        <v>9.5000000000000001E-2</v>
      </c>
      <c r="F115" s="3">
        <v>2.2920343007114E-263</v>
      </c>
      <c r="G115" s="2">
        <v>0</v>
      </c>
      <c r="H115" s="2" t="s">
        <v>115</v>
      </c>
    </row>
    <row r="116" spans="1:8" x14ac:dyDescent="0.2">
      <c r="A116" s="3">
        <v>2.9224118852896402E-177</v>
      </c>
      <c r="B116" s="2">
        <v>0.76857594475817503</v>
      </c>
      <c r="C116" s="2">
        <f t="shared" si="1"/>
        <v>2.1566928162219257</v>
      </c>
      <c r="D116" s="2">
        <v>0.53300000000000003</v>
      </c>
      <c r="E116" s="2">
        <v>0.251</v>
      </c>
      <c r="F116" s="3">
        <v>6.2399338574704503E-173</v>
      </c>
      <c r="G116" s="2">
        <v>0</v>
      </c>
      <c r="H116" s="2" t="s">
        <v>151</v>
      </c>
    </row>
    <row r="117" spans="1:8" x14ac:dyDescent="0.2">
      <c r="A117" s="2">
        <v>0</v>
      </c>
      <c r="B117" s="2">
        <v>0.75994837758835199</v>
      </c>
      <c r="C117" s="2">
        <f t="shared" si="1"/>
        <v>2.1381658403706156</v>
      </c>
      <c r="D117" s="2">
        <v>0.36299999999999999</v>
      </c>
      <c r="E117" s="2">
        <v>5.7000000000000002E-2</v>
      </c>
      <c r="F117" s="2">
        <v>0</v>
      </c>
      <c r="G117" s="2">
        <v>0</v>
      </c>
      <c r="H117" s="2" t="s">
        <v>99</v>
      </c>
    </row>
    <row r="118" spans="1:8" x14ac:dyDescent="0.2">
      <c r="A118" s="2">
        <v>0</v>
      </c>
      <c r="B118" s="2">
        <v>0.75953311504544496</v>
      </c>
      <c r="C118" s="2">
        <f t="shared" si="1"/>
        <v>2.1372781245169143</v>
      </c>
      <c r="D118" s="2">
        <v>0.33700000000000002</v>
      </c>
      <c r="E118" s="2">
        <v>5.6000000000000001E-2</v>
      </c>
      <c r="F118" s="2">
        <v>0</v>
      </c>
      <c r="G118" s="2">
        <v>0</v>
      </c>
      <c r="H118" s="2" t="s">
        <v>100</v>
      </c>
    </row>
    <row r="119" spans="1:8" x14ac:dyDescent="0.2">
      <c r="A119" s="3">
        <v>2.6207086035485299E-144</v>
      </c>
      <c r="B119" s="2">
        <v>0.74349100335898499</v>
      </c>
      <c r="C119" s="2">
        <f t="shared" si="1"/>
        <v>2.103265218983188</v>
      </c>
      <c r="D119" s="2">
        <v>0.36699999999999999</v>
      </c>
      <c r="E119" s="2">
        <v>0.15</v>
      </c>
      <c r="F119" s="3">
        <v>5.5957370102968101E-140</v>
      </c>
      <c r="G119" s="2">
        <v>0</v>
      </c>
      <c r="H119" s="2" t="s">
        <v>167</v>
      </c>
    </row>
    <row r="120" spans="1:8" x14ac:dyDescent="0.2">
      <c r="A120" s="2">
        <v>0</v>
      </c>
      <c r="B120" s="2">
        <v>0.73937203310781996</v>
      </c>
      <c r="C120" s="2">
        <f t="shared" si="1"/>
        <v>2.094619749554766</v>
      </c>
      <c r="D120" s="2">
        <v>0.439</v>
      </c>
      <c r="E120" s="2">
        <v>9.7000000000000003E-2</v>
      </c>
      <c r="F120" s="2">
        <v>0</v>
      </c>
      <c r="G120" s="2">
        <v>0</v>
      </c>
      <c r="H120" s="2" t="s">
        <v>101</v>
      </c>
    </row>
    <row r="121" spans="1:8" x14ac:dyDescent="0.2">
      <c r="A121" s="2">
        <v>0</v>
      </c>
      <c r="B121" s="2">
        <v>0.73762466718062802</v>
      </c>
      <c r="C121" s="2">
        <f t="shared" si="1"/>
        <v>2.0909628782505862</v>
      </c>
      <c r="D121" s="2">
        <v>0.38300000000000001</v>
      </c>
      <c r="E121" s="2">
        <v>7.0999999999999994E-2</v>
      </c>
      <c r="F121" s="2">
        <v>0</v>
      </c>
      <c r="G121" s="2">
        <v>0</v>
      </c>
      <c r="H121" s="2" t="s">
        <v>102</v>
      </c>
    </row>
    <row r="122" spans="1:8" x14ac:dyDescent="0.2">
      <c r="A122" s="3">
        <v>1.73066235407209E-133</v>
      </c>
      <c r="B122" s="2">
        <v>0.73674007471287695</v>
      </c>
      <c r="C122" s="2">
        <f t="shared" si="1"/>
        <v>2.0891140460902</v>
      </c>
      <c r="D122" s="2">
        <v>0.47199999999999998</v>
      </c>
      <c r="E122" s="2">
        <v>0.22900000000000001</v>
      </c>
      <c r="F122" s="3">
        <v>3.69531025841473E-129</v>
      </c>
      <c r="G122" s="2">
        <v>0</v>
      </c>
      <c r="H122" s="2" t="s">
        <v>173</v>
      </c>
    </row>
    <row r="123" spans="1:8" x14ac:dyDescent="0.2">
      <c r="A123" s="3">
        <v>1.2817302610508101E-211</v>
      </c>
      <c r="B123" s="2">
        <v>0.73493017433666996</v>
      </c>
      <c r="C123" s="2">
        <f t="shared" si="1"/>
        <v>2.0853363774254321</v>
      </c>
      <c r="D123" s="2">
        <v>0.47799999999999998</v>
      </c>
      <c r="E123" s="2">
        <v>0.19</v>
      </c>
      <c r="F123" s="3">
        <v>2.7367504533957001E-207</v>
      </c>
      <c r="G123" s="2">
        <v>0</v>
      </c>
      <c r="H123" s="2" t="s">
        <v>132</v>
      </c>
    </row>
    <row r="124" spans="1:8" x14ac:dyDescent="0.2">
      <c r="A124" s="2">
        <v>0</v>
      </c>
      <c r="B124" s="2">
        <v>0.72724971284714202</v>
      </c>
      <c r="C124" s="2">
        <f t="shared" si="1"/>
        <v>2.0693813809851136</v>
      </c>
      <c r="D124" s="2">
        <v>0.32</v>
      </c>
      <c r="E124" s="2">
        <v>5.2999999999999999E-2</v>
      </c>
      <c r="F124" s="2">
        <v>0</v>
      </c>
      <c r="G124" s="2">
        <v>0</v>
      </c>
      <c r="H124" s="2" t="s">
        <v>103</v>
      </c>
    </row>
    <row r="125" spans="1:8" x14ac:dyDescent="0.2">
      <c r="A125" s="3">
        <v>4.0513359700737701E-200</v>
      </c>
      <c r="B125" s="2">
        <v>0.72705173081944696</v>
      </c>
      <c r="C125" s="2">
        <f t="shared" si="1"/>
        <v>2.0689717212172059</v>
      </c>
      <c r="D125" s="2">
        <v>0.68100000000000005</v>
      </c>
      <c r="E125" s="2">
        <v>0.39100000000000001</v>
      </c>
      <c r="F125" s="3">
        <v>8.6504125633015091E-196</v>
      </c>
      <c r="G125" s="2">
        <v>0</v>
      </c>
      <c r="H125" s="2" t="s">
        <v>137</v>
      </c>
    </row>
    <row r="126" spans="1:8" x14ac:dyDescent="0.2">
      <c r="A126" s="3">
        <v>1.0918045757812901E-295</v>
      </c>
      <c r="B126" s="2">
        <v>0.72184161868797703</v>
      </c>
      <c r="C126" s="2">
        <f t="shared" si="1"/>
        <v>2.0582201792435715</v>
      </c>
      <c r="D126" s="2">
        <v>0.443</v>
      </c>
      <c r="E126" s="2">
        <v>0.11799999999999999</v>
      </c>
      <c r="F126" s="3">
        <v>2.3312211302082102E-291</v>
      </c>
      <c r="G126" s="2">
        <v>0</v>
      </c>
      <c r="H126" s="2" t="s">
        <v>110</v>
      </c>
    </row>
    <row r="127" spans="1:8" x14ac:dyDescent="0.2">
      <c r="A127" s="2">
        <v>0</v>
      </c>
      <c r="B127" s="2">
        <v>0.72059793720069198</v>
      </c>
      <c r="C127" s="2">
        <f t="shared" si="1"/>
        <v>2.0556620000196979</v>
      </c>
      <c r="D127" s="2">
        <v>0.25800000000000001</v>
      </c>
      <c r="E127" s="2">
        <v>0.02</v>
      </c>
      <c r="F127" s="2">
        <v>0</v>
      </c>
      <c r="G127" s="2">
        <v>0</v>
      </c>
      <c r="H127" s="2" t="s">
        <v>104</v>
      </c>
    </row>
    <row r="128" spans="1:8" x14ac:dyDescent="0.2">
      <c r="A128" s="3">
        <v>9.5040375119069005E-199</v>
      </c>
      <c r="B128" s="2">
        <v>0.71160900435882202</v>
      </c>
      <c r="C128" s="2">
        <f t="shared" si="1"/>
        <v>2.0372665937553274</v>
      </c>
      <c r="D128" s="2">
        <v>0.73899999999999999</v>
      </c>
      <c r="E128" s="2">
        <v>0.48799999999999999</v>
      </c>
      <c r="F128" s="3">
        <v>2.0293020895423598E-194</v>
      </c>
      <c r="G128" s="2">
        <v>0</v>
      </c>
      <c r="H128" s="2" t="s">
        <v>139</v>
      </c>
    </row>
    <row r="129" spans="1:8" x14ac:dyDescent="0.2">
      <c r="A129" s="3">
        <v>6.5697120602084897E-168</v>
      </c>
      <c r="B129" s="2">
        <v>0.70944742486258405</v>
      </c>
      <c r="C129" s="2">
        <f t="shared" si="1"/>
        <v>2.0328676361190281</v>
      </c>
      <c r="D129" s="2">
        <v>0.42199999999999999</v>
      </c>
      <c r="E129" s="2">
        <v>0.17899999999999999</v>
      </c>
      <c r="F129" s="3">
        <v>1.4027649190957198E-163</v>
      </c>
      <c r="G129" s="2">
        <v>0</v>
      </c>
      <c r="H129" s="2" t="s">
        <v>159</v>
      </c>
    </row>
    <row r="130" spans="1:8" x14ac:dyDescent="0.2">
      <c r="A130" s="3">
        <v>1.43040131397355E-110</v>
      </c>
      <c r="B130" s="2">
        <v>0.70749238684968896</v>
      </c>
      <c r="C130" s="2">
        <f t="shared" si="1"/>
        <v>2.0288971850712403</v>
      </c>
      <c r="D130" s="2">
        <v>0.32100000000000001</v>
      </c>
      <c r="E130" s="2">
        <v>0.13800000000000001</v>
      </c>
      <c r="F130" s="3">
        <v>3.0541928855963298E-106</v>
      </c>
      <c r="G130" s="2">
        <v>0</v>
      </c>
      <c r="H130" s="2" t="s">
        <v>186</v>
      </c>
    </row>
    <row r="131" spans="1:8" x14ac:dyDescent="0.2">
      <c r="A131" s="3">
        <v>1.43072543399697E-170</v>
      </c>
      <c r="B131" s="2">
        <v>0.70735795280428804</v>
      </c>
      <c r="C131" s="2">
        <f t="shared" si="1"/>
        <v>2.028624450547762</v>
      </c>
      <c r="D131" s="2">
        <v>0.32300000000000001</v>
      </c>
      <c r="E131" s="2">
        <v>0.106</v>
      </c>
      <c r="F131" s="3">
        <v>3.0548849466703297E-166</v>
      </c>
      <c r="G131" s="2">
        <v>0</v>
      </c>
      <c r="H131" s="2" t="s">
        <v>157</v>
      </c>
    </row>
    <row r="132" spans="1:8" x14ac:dyDescent="0.2">
      <c r="A132" s="3">
        <v>2.25446798718746E-115</v>
      </c>
      <c r="B132" s="2">
        <v>0.70641663624551998</v>
      </c>
      <c r="C132" s="2">
        <f t="shared" ref="C132:C195" si="2">EXP(B132)</f>
        <v>2.0267157712375963</v>
      </c>
      <c r="D132" s="2">
        <v>0.41099999999999998</v>
      </c>
      <c r="E132" s="2">
        <v>0.20699999999999999</v>
      </c>
      <c r="F132" s="3">
        <v>4.8137400462426603E-111</v>
      </c>
      <c r="G132" s="2">
        <v>0</v>
      </c>
      <c r="H132" s="2" t="s">
        <v>183</v>
      </c>
    </row>
    <row r="133" spans="1:8" x14ac:dyDescent="0.2">
      <c r="A133" s="3">
        <v>1.7298922565032602E-176</v>
      </c>
      <c r="B133" s="2">
        <v>0.70555385679204197</v>
      </c>
      <c r="C133" s="2">
        <f t="shared" si="2"/>
        <v>2.0249679166270789</v>
      </c>
      <c r="D133" s="2">
        <v>0.63400000000000001</v>
      </c>
      <c r="E133" s="2">
        <v>0.38600000000000001</v>
      </c>
      <c r="F133" s="3">
        <v>3.6936659460857697E-172</v>
      </c>
      <c r="G133" s="2">
        <v>0</v>
      </c>
      <c r="H133" s="2" t="s">
        <v>152</v>
      </c>
    </row>
    <row r="134" spans="1:8" x14ac:dyDescent="0.2">
      <c r="A134" s="3">
        <v>1.4406891244015E-179</v>
      </c>
      <c r="B134" s="2">
        <v>0.70165058682979997</v>
      </c>
      <c r="C134" s="2">
        <f t="shared" si="2"/>
        <v>2.0170793258488793</v>
      </c>
      <c r="D134" s="2">
        <v>0.46600000000000003</v>
      </c>
      <c r="E134" s="2">
        <v>0.193</v>
      </c>
      <c r="F134" s="3">
        <v>3.0761594184220802E-175</v>
      </c>
      <c r="G134" s="2">
        <v>0</v>
      </c>
      <c r="H134" s="2" t="s">
        <v>149</v>
      </c>
    </row>
    <row r="135" spans="1:8" x14ac:dyDescent="0.2">
      <c r="A135" s="3">
        <v>2.9843158920229899E-166</v>
      </c>
      <c r="B135" s="2">
        <v>0.69396359238820005</v>
      </c>
      <c r="C135" s="2">
        <f t="shared" si="2"/>
        <v>2.0016334903662072</v>
      </c>
      <c r="D135" s="2">
        <v>0.29599999999999999</v>
      </c>
      <c r="E135" s="2">
        <v>9.1999999999999998E-2</v>
      </c>
      <c r="F135" s="3">
        <v>6.3721112926474904E-162</v>
      </c>
      <c r="G135" s="2">
        <v>0</v>
      </c>
      <c r="H135" s="2" t="s">
        <v>160</v>
      </c>
    </row>
    <row r="136" spans="1:8" x14ac:dyDescent="0.2">
      <c r="A136" s="3">
        <v>2.37845160529752E-191</v>
      </c>
      <c r="B136" s="2">
        <v>0.69144999759056003</v>
      </c>
      <c r="C136" s="2">
        <f t="shared" si="2"/>
        <v>1.9966085128624131</v>
      </c>
      <c r="D136" s="2">
        <v>0.52400000000000002</v>
      </c>
      <c r="E136" s="2">
        <v>0.23799999999999999</v>
      </c>
      <c r="F136" s="3">
        <v>5.0784698676312605E-187</v>
      </c>
      <c r="G136" s="2">
        <v>0</v>
      </c>
      <c r="H136" s="2" t="s">
        <v>142</v>
      </c>
    </row>
    <row r="137" spans="1:8" x14ac:dyDescent="0.2">
      <c r="A137" s="2">
        <v>0</v>
      </c>
      <c r="B137" s="2">
        <v>0.67451100533091302</v>
      </c>
      <c r="C137" s="2">
        <f t="shared" si="2"/>
        <v>1.9630728090920617</v>
      </c>
      <c r="D137" s="2">
        <v>0.252</v>
      </c>
      <c r="E137" s="2">
        <v>1.4E-2</v>
      </c>
      <c r="F137" s="2">
        <v>0</v>
      </c>
      <c r="G137" s="2">
        <v>0</v>
      </c>
      <c r="H137" s="2" t="s">
        <v>105</v>
      </c>
    </row>
    <row r="138" spans="1:8" x14ac:dyDescent="0.2">
      <c r="A138" s="3">
        <v>1.0641147010976E-125</v>
      </c>
      <c r="B138" s="2">
        <v>0.67298769827828397</v>
      </c>
      <c r="C138" s="2">
        <f t="shared" si="2"/>
        <v>1.9600847229013438</v>
      </c>
      <c r="D138" s="2">
        <v>0.40899999999999997</v>
      </c>
      <c r="E138" s="2">
        <v>0.19400000000000001</v>
      </c>
      <c r="F138" s="3">
        <v>2.2720977097835901E-121</v>
      </c>
      <c r="G138" s="2">
        <v>0</v>
      </c>
      <c r="H138" s="2" t="s">
        <v>177</v>
      </c>
    </row>
    <row r="139" spans="1:8" x14ac:dyDescent="0.2">
      <c r="A139" s="3">
        <v>1.35137796775658E-186</v>
      </c>
      <c r="B139" s="2">
        <v>0.67171076432796994</v>
      </c>
      <c r="C139" s="2">
        <f t="shared" si="2"/>
        <v>1.9575834215113885</v>
      </c>
      <c r="D139" s="2">
        <v>0.372</v>
      </c>
      <c r="E139" s="2">
        <v>0.127</v>
      </c>
      <c r="F139" s="3">
        <v>2.8854622367538499E-182</v>
      </c>
      <c r="G139" s="2">
        <v>0</v>
      </c>
      <c r="H139" s="2" t="s">
        <v>144</v>
      </c>
    </row>
    <row r="140" spans="1:8" x14ac:dyDescent="0.2">
      <c r="A140" s="2">
        <v>0</v>
      </c>
      <c r="B140" s="2">
        <v>0.67145474787117398</v>
      </c>
      <c r="C140" s="2">
        <f t="shared" si="2"/>
        <v>1.9570823120887972</v>
      </c>
      <c r="D140" s="2">
        <v>0.31900000000000001</v>
      </c>
      <c r="E140" s="2">
        <v>4.9000000000000002E-2</v>
      </c>
      <c r="F140" s="2">
        <v>0</v>
      </c>
      <c r="G140" s="2">
        <v>0</v>
      </c>
      <c r="H140" s="2" t="s">
        <v>106</v>
      </c>
    </row>
    <row r="141" spans="1:8" x14ac:dyDescent="0.2">
      <c r="A141" s="3">
        <v>6.8680340803201299E-126</v>
      </c>
      <c r="B141" s="2">
        <v>0.66792203724261201</v>
      </c>
      <c r="C141" s="2">
        <f t="shared" si="2"/>
        <v>1.9501807044728958</v>
      </c>
      <c r="D141" s="2">
        <v>0.495</v>
      </c>
      <c r="E141" s="2">
        <v>0.27200000000000002</v>
      </c>
      <c r="F141" s="3">
        <v>1.4664626368299499E-121</v>
      </c>
      <c r="G141" s="2">
        <v>0</v>
      </c>
      <c r="H141" s="2" t="s">
        <v>176</v>
      </c>
    </row>
    <row r="142" spans="1:8" x14ac:dyDescent="0.2">
      <c r="A142" s="3">
        <v>5.1902381245290903E-101</v>
      </c>
      <c r="B142" s="2">
        <v>0.66711127615358601</v>
      </c>
      <c r="C142" s="2">
        <f t="shared" si="2"/>
        <v>1.9486002146275498</v>
      </c>
      <c r="D142" s="2">
        <v>0.72899999999999998</v>
      </c>
      <c r="E142" s="2">
        <v>0.56200000000000006</v>
      </c>
      <c r="F142" s="3">
        <v>1.10821964434945E-96</v>
      </c>
      <c r="G142" s="2">
        <v>0</v>
      </c>
      <c r="H142" s="2" t="s">
        <v>196</v>
      </c>
    </row>
    <row r="143" spans="1:8" x14ac:dyDescent="0.2">
      <c r="A143" s="2">
        <v>0</v>
      </c>
      <c r="B143" s="2">
        <v>0.66326462510668205</v>
      </c>
      <c r="C143" s="2">
        <f t="shared" si="2"/>
        <v>1.9411190275547512</v>
      </c>
      <c r="D143" s="2">
        <v>0.95</v>
      </c>
      <c r="E143" s="2">
        <v>0.79400000000000004</v>
      </c>
      <c r="F143" s="2">
        <v>0</v>
      </c>
      <c r="G143" s="2">
        <v>0</v>
      </c>
      <c r="H143" s="2" t="s">
        <v>107</v>
      </c>
    </row>
    <row r="144" spans="1:8" x14ac:dyDescent="0.2">
      <c r="A144" s="3">
        <v>2.8742747734447E-94</v>
      </c>
      <c r="B144" s="2">
        <v>0.66247705311427796</v>
      </c>
      <c r="C144" s="2">
        <f t="shared" si="2"/>
        <v>1.9395908584253192</v>
      </c>
      <c r="D144" s="2">
        <v>0.38700000000000001</v>
      </c>
      <c r="E144" s="2">
        <v>0.20200000000000001</v>
      </c>
      <c r="F144" s="3">
        <v>6.1371514962591304E-90</v>
      </c>
      <c r="G144" s="2">
        <v>0</v>
      </c>
      <c r="H144" s="2" t="s">
        <v>204</v>
      </c>
    </row>
    <row r="145" spans="1:8" x14ac:dyDescent="0.2">
      <c r="A145" s="3">
        <v>1.9647526399635101E-245</v>
      </c>
      <c r="B145" s="2">
        <v>0.65888517304639704</v>
      </c>
      <c r="C145" s="2">
        <f t="shared" si="2"/>
        <v>1.9326365776291652</v>
      </c>
      <c r="D145" s="2">
        <v>0.251</v>
      </c>
      <c r="E145" s="2">
        <v>4.5999999999999999E-2</v>
      </c>
      <c r="F145" s="3">
        <v>4.19513983685008E-241</v>
      </c>
      <c r="G145" s="2">
        <v>0</v>
      </c>
      <c r="H145" s="2" t="s">
        <v>119</v>
      </c>
    </row>
    <row r="146" spans="1:8" x14ac:dyDescent="0.2">
      <c r="A146" s="3">
        <v>2.8160165330594502E-191</v>
      </c>
      <c r="B146" s="2">
        <v>0.65793410710385303</v>
      </c>
      <c r="C146" s="2">
        <f t="shared" si="2"/>
        <v>1.9307993865842661</v>
      </c>
      <c r="D146" s="2">
        <v>0.38500000000000001</v>
      </c>
      <c r="E146" s="2">
        <v>0.13400000000000001</v>
      </c>
      <c r="F146" s="3">
        <v>6.0127585013885396E-187</v>
      </c>
      <c r="G146" s="2">
        <v>0</v>
      </c>
      <c r="H146" s="2" t="s">
        <v>143</v>
      </c>
    </row>
    <row r="147" spans="1:8" x14ac:dyDescent="0.2">
      <c r="A147" s="2">
        <v>0</v>
      </c>
      <c r="B147" s="2">
        <v>0.64904684580783001</v>
      </c>
      <c r="C147" s="2">
        <f t="shared" si="2"/>
        <v>1.9137158931032687</v>
      </c>
      <c r="D147" s="2">
        <v>0.29099999999999998</v>
      </c>
      <c r="E147" s="2">
        <v>4.4999999999999998E-2</v>
      </c>
      <c r="F147" s="2">
        <v>0</v>
      </c>
      <c r="G147" s="2">
        <v>0</v>
      </c>
      <c r="H147" s="2" t="s">
        <v>108</v>
      </c>
    </row>
    <row r="148" spans="1:8" x14ac:dyDescent="0.2">
      <c r="A148" s="3">
        <v>7.2749726339160495E-219</v>
      </c>
      <c r="B148" s="2">
        <v>0.64484057606979095</v>
      </c>
      <c r="C148" s="2">
        <f t="shared" si="2"/>
        <v>1.9056831935487748</v>
      </c>
      <c r="D148" s="2">
        <v>0.433</v>
      </c>
      <c r="E148" s="2">
        <v>0.14499999999999999</v>
      </c>
      <c r="F148" s="3">
        <v>1.5533521567937499E-214</v>
      </c>
      <c r="G148" s="2">
        <v>0</v>
      </c>
      <c r="H148" s="2" t="s">
        <v>129</v>
      </c>
    </row>
    <row r="149" spans="1:8" x14ac:dyDescent="0.2">
      <c r="A149" s="3">
        <v>4.8708177883544299E-201</v>
      </c>
      <c r="B149" s="2">
        <v>0.64272640757922594</v>
      </c>
      <c r="C149" s="2">
        <f t="shared" si="2"/>
        <v>1.9016585141122944</v>
      </c>
      <c r="D149" s="2">
        <v>0.36099999999999999</v>
      </c>
      <c r="E149" s="2">
        <v>0.107</v>
      </c>
      <c r="F149" s="3">
        <v>1.04001701416944E-196</v>
      </c>
      <c r="G149" s="2">
        <v>0</v>
      </c>
      <c r="H149" s="2" t="s">
        <v>136</v>
      </c>
    </row>
    <row r="150" spans="1:8" x14ac:dyDescent="0.2">
      <c r="A150" s="3">
        <v>1.8751387100756998E-158</v>
      </c>
      <c r="B150" s="2">
        <v>0.64251843514782203</v>
      </c>
      <c r="C150" s="2">
        <f t="shared" si="2"/>
        <v>1.9012630626903368</v>
      </c>
      <c r="D150" s="2">
        <v>0.374</v>
      </c>
      <c r="E150" s="2">
        <v>0.14599999999999999</v>
      </c>
      <c r="F150" s="3">
        <v>4.0037961737536303E-154</v>
      </c>
      <c r="G150" s="2">
        <v>0</v>
      </c>
      <c r="H150" s="2" t="s">
        <v>161</v>
      </c>
    </row>
    <row r="151" spans="1:8" x14ac:dyDescent="0.2">
      <c r="A151" s="3">
        <v>1.6702249770222499E-252</v>
      </c>
      <c r="B151" s="2">
        <v>0.63992789981390397</v>
      </c>
      <c r="C151" s="2">
        <f t="shared" si="2"/>
        <v>1.8963441476098755</v>
      </c>
      <c r="D151" s="2">
        <v>0.29899999999999999</v>
      </c>
      <c r="E151" s="2">
        <v>6.3E-2</v>
      </c>
      <c r="F151" s="3">
        <v>3.56626437093792E-248</v>
      </c>
      <c r="G151" s="2">
        <v>0</v>
      </c>
      <c r="H151" s="2" t="s">
        <v>117</v>
      </c>
    </row>
    <row r="152" spans="1:8" x14ac:dyDescent="0.2">
      <c r="A152" s="2">
        <v>0</v>
      </c>
      <c r="B152" s="2">
        <v>0.63567215740859995</v>
      </c>
      <c r="C152" s="2">
        <f t="shared" si="2"/>
        <v>1.8882909437409685</v>
      </c>
      <c r="D152" s="2">
        <v>0.28199999999999997</v>
      </c>
      <c r="E152" s="2">
        <v>4.1000000000000002E-2</v>
      </c>
      <c r="F152" s="2">
        <v>0</v>
      </c>
      <c r="G152" s="2">
        <v>0</v>
      </c>
      <c r="H152" s="2" t="s">
        <v>109</v>
      </c>
    </row>
    <row r="153" spans="1:8" x14ac:dyDescent="0.2">
      <c r="A153" s="3">
        <v>2.56644667113167E-82</v>
      </c>
      <c r="B153" s="2">
        <v>0.63264951493648403</v>
      </c>
      <c r="C153" s="2">
        <f t="shared" si="2"/>
        <v>1.8825919327101215</v>
      </c>
      <c r="D153" s="2">
        <v>0.313</v>
      </c>
      <c r="E153" s="2">
        <v>0.152</v>
      </c>
      <c r="F153" s="3">
        <v>5.4798769322003299E-78</v>
      </c>
      <c r="G153" s="2">
        <v>0</v>
      </c>
      <c r="H153" s="2" t="s">
        <v>211</v>
      </c>
    </row>
    <row r="154" spans="1:8" x14ac:dyDescent="0.2">
      <c r="A154" s="3">
        <v>3.5373671015897399E-132</v>
      </c>
      <c r="B154" s="2">
        <v>0.63062542821233802</v>
      </c>
      <c r="C154" s="2">
        <f t="shared" si="2"/>
        <v>1.878785257192467</v>
      </c>
      <c r="D154" s="2">
        <v>0.34899999999999998</v>
      </c>
      <c r="E154" s="2">
        <v>0.13900000000000001</v>
      </c>
      <c r="F154" s="3">
        <v>7.5529862353144197E-128</v>
      </c>
      <c r="G154" s="2">
        <v>0</v>
      </c>
      <c r="H154" s="2" t="s">
        <v>174</v>
      </c>
    </row>
    <row r="155" spans="1:8" x14ac:dyDescent="0.2">
      <c r="A155" s="3">
        <v>1.23018550268008E-168</v>
      </c>
      <c r="B155" s="2">
        <v>0.62579413458533695</v>
      </c>
      <c r="C155" s="2">
        <f t="shared" si="2"/>
        <v>1.8697301854213222</v>
      </c>
      <c r="D155" s="2">
        <v>0.34899999999999998</v>
      </c>
      <c r="E155" s="2">
        <v>0.122</v>
      </c>
      <c r="F155" s="3">
        <v>2.6266920853225E-164</v>
      </c>
      <c r="G155" s="2">
        <v>0</v>
      </c>
      <c r="H155" s="2" t="s">
        <v>158</v>
      </c>
    </row>
    <row r="156" spans="1:8" x14ac:dyDescent="0.2">
      <c r="A156" s="3">
        <v>1.29333930496736E-180</v>
      </c>
      <c r="B156" s="2">
        <v>0.62565623484824695</v>
      </c>
      <c r="C156" s="2">
        <f t="shared" si="2"/>
        <v>1.8694723678972165</v>
      </c>
      <c r="D156" s="2">
        <v>0.68200000000000005</v>
      </c>
      <c r="E156" s="2">
        <v>0.40400000000000003</v>
      </c>
      <c r="F156" s="3">
        <v>2.7615380839663101E-176</v>
      </c>
      <c r="G156" s="2">
        <v>0</v>
      </c>
      <c r="H156" s="2" t="s">
        <v>147</v>
      </c>
    </row>
    <row r="157" spans="1:8" x14ac:dyDescent="0.2">
      <c r="A157" s="3">
        <v>2.4523819776543499E-148</v>
      </c>
      <c r="B157" s="2">
        <v>0.62517818668395697</v>
      </c>
      <c r="C157" s="2">
        <f t="shared" si="2"/>
        <v>1.8685788836448214</v>
      </c>
      <c r="D157" s="2">
        <v>0.52500000000000002</v>
      </c>
      <c r="E157" s="2">
        <v>0.26700000000000002</v>
      </c>
      <c r="F157" s="3">
        <v>5.2363259986875699E-144</v>
      </c>
      <c r="G157" s="2">
        <v>0</v>
      </c>
      <c r="H157" s="2" t="s">
        <v>165</v>
      </c>
    </row>
    <row r="158" spans="1:8" x14ac:dyDescent="0.2">
      <c r="A158" s="3">
        <v>3.1953769899938398E-144</v>
      </c>
      <c r="B158" s="2">
        <v>0.62257179901896098</v>
      </c>
      <c r="C158" s="2">
        <f t="shared" si="2"/>
        <v>1.8637149840488489</v>
      </c>
      <c r="D158" s="2">
        <v>0.64400000000000002</v>
      </c>
      <c r="E158" s="2">
        <v>0.38600000000000001</v>
      </c>
      <c r="F158" s="3">
        <v>6.8227689490348598E-140</v>
      </c>
      <c r="G158" s="2">
        <v>0</v>
      </c>
      <c r="H158" s="2" t="s">
        <v>168</v>
      </c>
    </row>
    <row r="159" spans="1:8" x14ac:dyDescent="0.2">
      <c r="A159" s="3">
        <v>7.5267349977811205E-145</v>
      </c>
      <c r="B159" s="2">
        <v>0.61509890375270704</v>
      </c>
      <c r="C159" s="2">
        <f t="shared" si="2"/>
        <v>1.8498395465841673</v>
      </c>
      <c r="D159" s="2">
        <v>0.27400000000000002</v>
      </c>
      <c r="E159" s="2">
        <v>8.6999999999999994E-2</v>
      </c>
      <c r="F159" s="3">
        <v>1.60710845672622E-140</v>
      </c>
      <c r="G159" s="2">
        <v>0</v>
      </c>
      <c r="H159" s="2" t="s">
        <v>166</v>
      </c>
    </row>
    <row r="160" spans="1:8" x14ac:dyDescent="0.2">
      <c r="A160" s="3">
        <v>4.0738185017715301E-222</v>
      </c>
      <c r="B160" s="2">
        <v>0.61228592647233204</v>
      </c>
      <c r="C160" s="2">
        <f t="shared" si="2"/>
        <v>1.8446433018528943</v>
      </c>
      <c r="D160" s="2">
        <v>0.27500000000000002</v>
      </c>
      <c r="E160" s="2">
        <v>5.8999999999999997E-2</v>
      </c>
      <c r="F160" s="3">
        <v>8.6984172649825695E-218</v>
      </c>
      <c r="G160" s="2">
        <v>0</v>
      </c>
      <c r="H160" s="2" t="s">
        <v>125</v>
      </c>
    </row>
    <row r="161" spans="1:8" x14ac:dyDescent="0.2">
      <c r="A161" s="3">
        <v>4.1539625654976898E-100</v>
      </c>
      <c r="B161" s="2">
        <v>0.60754430036566398</v>
      </c>
      <c r="C161" s="2">
        <f t="shared" si="2"/>
        <v>1.8359173968535301</v>
      </c>
      <c r="D161" s="2">
        <v>0.33800000000000002</v>
      </c>
      <c r="E161" s="2">
        <v>0.157</v>
      </c>
      <c r="F161" s="3">
        <v>8.8695408698506601E-96</v>
      </c>
      <c r="G161" s="2">
        <v>0</v>
      </c>
      <c r="H161" s="2" t="s">
        <v>199</v>
      </c>
    </row>
    <row r="162" spans="1:8" x14ac:dyDescent="0.2">
      <c r="A162" s="3">
        <v>8.0908784960115397E-174</v>
      </c>
      <c r="B162" s="2">
        <v>0.60662807093565496</v>
      </c>
      <c r="C162" s="2">
        <f t="shared" si="2"/>
        <v>1.8342360456728055</v>
      </c>
      <c r="D162" s="2">
        <v>0.41599999999999998</v>
      </c>
      <c r="E162" s="2">
        <v>0.158</v>
      </c>
      <c r="F162" s="3">
        <v>1.72756437646838E-169</v>
      </c>
      <c r="G162" s="2">
        <v>0</v>
      </c>
      <c r="H162" s="2" t="s">
        <v>155</v>
      </c>
    </row>
    <row r="163" spans="1:8" x14ac:dyDescent="0.2">
      <c r="A163" s="3">
        <v>7.8209419269134597E-149</v>
      </c>
      <c r="B163" s="2">
        <v>0.60539728246308699</v>
      </c>
      <c r="C163" s="2">
        <f t="shared" si="2"/>
        <v>1.8319798778093332</v>
      </c>
      <c r="D163" s="2">
        <v>0.69099999999999995</v>
      </c>
      <c r="E163" s="2">
        <v>0.47399999999999998</v>
      </c>
      <c r="F163" s="3">
        <v>1.6699275202345599E-144</v>
      </c>
      <c r="G163" s="2">
        <v>0</v>
      </c>
      <c r="H163" s="2" t="s">
        <v>164</v>
      </c>
    </row>
    <row r="164" spans="1:8" x14ac:dyDescent="0.2">
      <c r="A164" s="3">
        <v>4.6158169425513601E-102</v>
      </c>
      <c r="B164" s="2">
        <v>0.60387670731653298</v>
      </c>
      <c r="C164" s="2">
        <f t="shared" si="2"/>
        <v>1.8291963315700956</v>
      </c>
      <c r="D164" s="2">
        <v>0.376</v>
      </c>
      <c r="E164" s="2">
        <v>0.185</v>
      </c>
      <c r="F164" s="3">
        <v>9.8556923357356594E-98</v>
      </c>
      <c r="G164" s="2">
        <v>0</v>
      </c>
      <c r="H164" s="2" t="s">
        <v>195</v>
      </c>
    </row>
    <row r="165" spans="1:8" x14ac:dyDescent="0.2">
      <c r="A165" s="3">
        <v>2.0110884288272501E-186</v>
      </c>
      <c r="B165" s="2">
        <v>0.60195948214414996</v>
      </c>
      <c r="C165" s="2">
        <f t="shared" si="2"/>
        <v>1.8256927100069102</v>
      </c>
      <c r="D165" s="2">
        <v>0.28999999999999998</v>
      </c>
      <c r="E165" s="2">
        <v>0.08</v>
      </c>
      <c r="F165" s="3">
        <v>4.2940760132319402E-182</v>
      </c>
      <c r="G165" s="2">
        <v>0</v>
      </c>
      <c r="H165" s="2" t="s">
        <v>145</v>
      </c>
    </row>
    <row r="166" spans="1:8" x14ac:dyDescent="0.2">
      <c r="A166" s="3">
        <v>4.4183006579564501E-199</v>
      </c>
      <c r="B166" s="2">
        <v>0.59381782508671099</v>
      </c>
      <c r="C166" s="2">
        <f t="shared" si="2"/>
        <v>1.8108888916503176</v>
      </c>
      <c r="D166" s="2">
        <v>0.27300000000000002</v>
      </c>
      <c r="E166" s="2">
        <v>6.7000000000000004E-2</v>
      </c>
      <c r="F166" s="3">
        <v>9.4339555648686007E-195</v>
      </c>
      <c r="G166" s="2">
        <v>0</v>
      </c>
      <c r="H166" s="2" t="s">
        <v>138</v>
      </c>
    </row>
    <row r="167" spans="1:8" x14ac:dyDescent="0.2">
      <c r="A167" s="3">
        <v>2.3228145478944702E-65</v>
      </c>
      <c r="B167" s="2">
        <v>0.59178549344659404</v>
      </c>
      <c r="C167" s="2">
        <f t="shared" si="2"/>
        <v>1.8072123021491391</v>
      </c>
      <c r="D167" s="2">
        <v>0.379</v>
      </c>
      <c r="E167" s="2">
        <v>0.224</v>
      </c>
      <c r="F167" s="3">
        <v>4.9596736226642703E-61</v>
      </c>
      <c r="G167" s="2">
        <v>0</v>
      </c>
      <c r="H167" s="2" t="s">
        <v>227</v>
      </c>
    </row>
    <row r="168" spans="1:8" x14ac:dyDescent="0.2">
      <c r="A168" s="3">
        <v>7.3002144475052398E-100</v>
      </c>
      <c r="B168" s="2">
        <v>0.591213875737582</v>
      </c>
      <c r="C168" s="2">
        <f t="shared" si="2"/>
        <v>1.8061795627874606</v>
      </c>
      <c r="D168" s="2">
        <v>0.38700000000000001</v>
      </c>
      <c r="E168" s="2">
        <v>0.2</v>
      </c>
      <c r="F168" s="3">
        <v>1.55874178883132E-95</v>
      </c>
      <c r="G168" s="2">
        <v>0</v>
      </c>
      <c r="H168" s="2" t="s">
        <v>200</v>
      </c>
    </row>
    <row r="169" spans="1:8" x14ac:dyDescent="0.2">
      <c r="A169" s="3">
        <v>6.0260395203193698E-240</v>
      </c>
      <c r="B169" s="2">
        <v>0.59067155777876501</v>
      </c>
      <c r="C169" s="2">
        <f t="shared" si="2"/>
        <v>1.8052003047323284</v>
      </c>
      <c r="D169" s="2">
        <v>0.27500000000000002</v>
      </c>
      <c r="E169" s="2">
        <v>5.6000000000000001E-2</v>
      </c>
      <c r="F169" s="3">
        <v>1.28667995837859E-235</v>
      </c>
      <c r="G169" s="2">
        <v>0</v>
      </c>
      <c r="H169" s="2" t="s">
        <v>120</v>
      </c>
    </row>
    <row r="170" spans="1:8" x14ac:dyDescent="0.2">
      <c r="A170" s="3">
        <v>5.3078105354351002E-180</v>
      </c>
      <c r="B170" s="2">
        <v>0.58719461131791795</v>
      </c>
      <c r="C170" s="2">
        <f t="shared" si="2"/>
        <v>1.7989346189608899</v>
      </c>
      <c r="D170" s="2">
        <v>0.25800000000000001</v>
      </c>
      <c r="E170" s="2">
        <v>6.4000000000000001E-2</v>
      </c>
      <c r="F170" s="3">
        <v>1.1333237055261E-175</v>
      </c>
      <c r="G170" s="2">
        <v>0</v>
      </c>
      <c r="H170" s="2" t="s">
        <v>148</v>
      </c>
    </row>
    <row r="171" spans="1:8" x14ac:dyDescent="0.2">
      <c r="A171" s="3">
        <v>9.34433047221297E-95</v>
      </c>
      <c r="B171" s="2">
        <v>0.58473153411112599</v>
      </c>
      <c r="C171" s="2">
        <f t="shared" si="2"/>
        <v>1.7945091564696616</v>
      </c>
      <c r="D171" s="2">
        <v>0.33</v>
      </c>
      <c r="E171" s="2">
        <v>0.151</v>
      </c>
      <c r="F171" s="3">
        <v>1.9952014424269098E-90</v>
      </c>
      <c r="G171" s="2">
        <v>0</v>
      </c>
      <c r="H171" s="2" t="s">
        <v>202</v>
      </c>
    </row>
    <row r="172" spans="1:8" x14ac:dyDescent="0.2">
      <c r="A172" s="3">
        <v>1.4084118969067399E-104</v>
      </c>
      <c r="B172" s="2">
        <v>0.57893357881047602</v>
      </c>
      <c r="C172" s="2">
        <f t="shared" si="2"/>
        <v>1.78413477675111</v>
      </c>
      <c r="D172" s="2">
        <v>0.36699999999999999</v>
      </c>
      <c r="E172" s="2">
        <v>0.17499999999999999</v>
      </c>
      <c r="F172" s="3">
        <v>3.0072410822752601E-100</v>
      </c>
      <c r="G172" s="2">
        <v>0</v>
      </c>
      <c r="H172" s="2" t="s">
        <v>193</v>
      </c>
    </row>
    <row r="173" spans="1:8" x14ac:dyDescent="0.2">
      <c r="A173" s="3">
        <v>4.5362136543270299E-122</v>
      </c>
      <c r="B173" s="2">
        <v>0.57355359414705398</v>
      </c>
      <c r="C173" s="2">
        <f t="shared" si="2"/>
        <v>1.774561932980921</v>
      </c>
      <c r="D173" s="2">
        <v>0.312</v>
      </c>
      <c r="E173" s="2">
        <v>0.121</v>
      </c>
      <c r="F173" s="3">
        <v>9.6857233947190794E-118</v>
      </c>
      <c r="G173" s="2">
        <v>0</v>
      </c>
      <c r="H173" s="2" t="s">
        <v>180</v>
      </c>
    </row>
    <row r="174" spans="1:8" x14ac:dyDescent="0.2">
      <c r="A174" s="3">
        <v>5.9734834641975199E-144</v>
      </c>
      <c r="B174" s="2">
        <v>0.56698086532953895</v>
      </c>
      <c r="C174" s="2">
        <f t="shared" si="2"/>
        <v>1.7629364659988684</v>
      </c>
      <c r="D174" s="2">
        <v>0.313</v>
      </c>
      <c r="E174" s="2">
        <v>0.107</v>
      </c>
      <c r="F174" s="3">
        <v>1.27545818927545E-139</v>
      </c>
      <c r="G174" s="2">
        <v>0</v>
      </c>
      <c r="H174" s="2" t="s">
        <v>169</v>
      </c>
    </row>
    <row r="175" spans="1:8" x14ac:dyDescent="0.2">
      <c r="A175" s="3">
        <v>2.5754206612530599E-107</v>
      </c>
      <c r="B175" s="2">
        <v>0.56658920139145597</v>
      </c>
      <c r="C175" s="2">
        <f t="shared" si="2"/>
        <v>1.7622461225601449</v>
      </c>
      <c r="D175" s="2">
        <v>0.26300000000000001</v>
      </c>
      <c r="E175" s="2">
        <v>0.1</v>
      </c>
      <c r="F175" s="3">
        <v>5.4990381959075296E-103</v>
      </c>
      <c r="G175" s="2">
        <v>0</v>
      </c>
      <c r="H175" s="2" t="s">
        <v>189</v>
      </c>
    </row>
    <row r="176" spans="1:8" x14ac:dyDescent="0.2">
      <c r="A176" s="3">
        <v>2.64105074340565E-58</v>
      </c>
      <c r="B176" s="2">
        <v>0.56502643621752002</v>
      </c>
      <c r="C176" s="2">
        <f t="shared" si="2"/>
        <v>1.7594942964809355</v>
      </c>
      <c r="D176" s="2">
        <v>0.307</v>
      </c>
      <c r="E176" s="2">
        <v>0.17100000000000001</v>
      </c>
      <c r="F176" s="3">
        <v>5.6391715473197396E-54</v>
      </c>
      <c r="G176" s="2">
        <v>0</v>
      </c>
      <c r="H176" s="2" t="s">
        <v>236</v>
      </c>
    </row>
    <row r="177" spans="1:8" x14ac:dyDescent="0.2">
      <c r="A177" s="3">
        <v>3.47717107551274E-87</v>
      </c>
      <c r="B177" s="2">
        <v>0.56434294519540396</v>
      </c>
      <c r="C177" s="2">
        <f t="shared" si="2"/>
        <v>1.7582921088148658</v>
      </c>
      <c r="D177" s="2">
        <v>0.69</v>
      </c>
      <c r="E177" s="2">
        <v>0.52900000000000003</v>
      </c>
      <c r="F177" s="3">
        <v>7.4244556804348096E-83</v>
      </c>
      <c r="G177" s="2">
        <v>0</v>
      </c>
      <c r="H177" s="2" t="s">
        <v>209</v>
      </c>
    </row>
    <row r="178" spans="1:8" x14ac:dyDescent="0.2">
      <c r="A178" s="3">
        <v>4.9362154036646197E-74</v>
      </c>
      <c r="B178" s="2">
        <v>0.56228783365694002</v>
      </c>
      <c r="C178" s="2">
        <f t="shared" si="2"/>
        <v>1.7546823329305714</v>
      </c>
      <c r="D178" s="2">
        <v>0.57399999999999995</v>
      </c>
      <c r="E178" s="2">
        <v>0.40799999999999997</v>
      </c>
      <c r="F178" s="3">
        <v>1.05398071299047E-69</v>
      </c>
      <c r="G178" s="2">
        <v>0</v>
      </c>
      <c r="H178" s="2" t="s">
        <v>220</v>
      </c>
    </row>
    <row r="179" spans="1:8" x14ac:dyDescent="0.2">
      <c r="A179" s="3">
        <v>1.8507692623012699E-118</v>
      </c>
      <c r="B179" s="2">
        <v>0.55991602724876299</v>
      </c>
      <c r="C179" s="2">
        <f t="shared" si="2"/>
        <v>1.7505254976819296</v>
      </c>
      <c r="D179" s="2">
        <v>0.35299999999999998</v>
      </c>
      <c r="E179" s="2">
        <v>0.152</v>
      </c>
      <c r="F179" s="3">
        <v>3.9517625288656797E-114</v>
      </c>
      <c r="G179" s="2">
        <v>0</v>
      </c>
      <c r="H179" s="2" t="s">
        <v>181</v>
      </c>
    </row>
    <row r="180" spans="1:8" x14ac:dyDescent="0.2">
      <c r="A180" s="3">
        <v>1.8054789131246801E-251</v>
      </c>
      <c r="B180" s="2">
        <v>0.55860863742632905</v>
      </c>
      <c r="C180" s="2">
        <f t="shared" si="2"/>
        <v>1.7482383738693223</v>
      </c>
      <c r="D180" s="2">
        <v>0.97499999999999998</v>
      </c>
      <c r="E180" s="2">
        <v>0.85799999999999998</v>
      </c>
      <c r="F180" s="3">
        <v>3.8550585753038203E-247</v>
      </c>
      <c r="G180" s="2">
        <v>0</v>
      </c>
      <c r="H180" s="2" t="s">
        <v>118</v>
      </c>
    </row>
    <row r="181" spans="1:8" x14ac:dyDescent="0.2">
      <c r="A181" s="3">
        <v>1.1502228802146601E-109</v>
      </c>
      <c r="B181" s="2">
        <v>0.55797188857855895</v>
      </c>
      <c r="C181" s="2">
        <f t="shared" si="2"/>
        <v>1.7471255394347553</v>
      </c>
      <c r="D181" s="2">
        <v>0.45300000000000001</v>
      </c>
      <c r="E181" s="2">
        <v>0.247</v>
      </c>
      <c r="F181" s="3">
        <v>2.45595589383434E-105</v>
      </c>
      <c r="G181" s="2">
        <v>0</v>
      </c>
      <c r="H181" s="2" t="s">
        <v>188</v>
      </c>
    </row>
    <row r="182" spans="1:8" x14ac:dyDescent="0.2">
      <c r="A182" s="3">
        <v>2.9458708665841502E-155</v>
      </c>
      <c r="B182" s="2">
        <v>0.55640710403223603</v>
      </c>
      <c r="C182" s="2">
        <f t="shared" si="2"/>
        <v>1.7443938022376368</v>
      </c>
      <c r="D182" s="2">
        <v>0.318</v>
      </c>
      <c r="E182" s="2">
        <v>0.104</v>
      </c>
      <c r="F182" s="3">
        <v>6.2900234743304702E-151</v>
      </c>
      <c r="G182" s="2">
        <v>0</v>
      </c>
      <c r="H182" s="2" t="s">
        <v>163</v>
      </c>
    </row>
    <row r="183" spans="1:8" x14ac:dyDescent="0.2">
      <c r="A183" s="3">
        <v>2.02739049324696E-138</v>
      </c>
      <c r="B183" s="2">
        <v>0.55503732060399402</v>
      </c>
      <c r="C183" s="2">
        <f t="shared" si="2"/>
        <v>1.7420059962768759</v>
      </c>
      <c r="D183" s="2">
        <v>0.36599999999999999</v>
      </c>
      <c r="E183" s="2">
        <v>0.14599999999999999</v>
      </c>
      <c r="F183" s="3">
        <v>4.32888418118091E-134</v>
      </c>
      <c r="G183" s="2">
        <v>0</v>
      </c>
      <c r="H183" s="2" t="s">
        <v>170</v>
      </c>
    </row>
    <row r="184" spans="1:8" x14ac:dyDescent="0.2">
      <c r="A184" s="3">
        <v>3.6443180952537603E-61</v>
      </c>
      <c r="B184" s="2">
        <v>0.54878251799113198</v>
      </c>
      <c r="C184" s="2">
        <f t="shared" si="2"/>
        <v>1.7311440975480967</v>
      </c>
      <c r="D184" s="2">
        <v>0.34</v>
      </c>
      <c r="E184" s="2">
        <v>0.19600000000000001</v>
      </c>
      <c r="F184" s="3">
        <v>7.7813479969858199E-57</v>
      </c>
      <c r="G184" s="2">
        <v>0</v>
      </c>
      <c r="H184" s="2" t="s">
        <v>232</v>
      </c>
    </row>
    <row r="185" spans="1:8" x14ac:dyDescent="0.2">
      <c r="A185" s="3">
        <v>9.85123713985793E-222</v>
      </c>
      <c r="B185" s="2">
        <v>0.54325064953655</v>
      </c>
      <c r="C185" s="2">
        <f t="shared" si="2"/>
        <v>1.7215940752119783</v>
      </c>
      <c r="D185" s="2">
        <v>0.32800000000000001</v>
      </c>
      <c r="E185" s="2">
        <v>8.3000000000000004E-2</v>
      </c>
      <c r="F185" s="3">
        <v>2.10343615410246E-217</v>
      </c>
      <c r="G185" s="2">
        <v>0</v>
      </c>
      <c r="H185" s="2" t="s">
        <v>126</v>
      </c>
    </row>
    <row r="186" spans="1:8" x14ac:dyDescent="0.2">
      <c r="A186" s="3">
        <v>4.6110097985529796E-106</v>
      </c>
      <c r="B186" s="2">
        <v>0.53492102845982203</v>
      </c>
      <c r="C186" s="2">
        <f t="shared" si="2"/>
        <v>1.7073134077608605</v>
      </c>
      <c r="D186" s="2">
        <v>0.373</v>
      </c>
      <c r="E186" s="2">
        <v>0.17899999999999999</v>
      </c>
      <c r="F186" s="3">
        <v>9.8454281218703201E-102</v>
      </c>
      <c r="G186" s="2">
        <v>0</v>
      </c>
      <c r="H186" s="2" t="s">
        <v>190</v>
      </c>
    </row>
    <row r="187" spans="1:8" x14ac:dyDescent="0.2">
      <c r="A187" s="3">
        <v>9.1166702600991699E-115</v>
      </c>
      <c r="B187" s="2">
        <v>0.53459084035635496</v>
      </c>
      <c r="C187" s="2">
        <f t="shared" si="2"/>
        <v>1.7067497662437106</v>
      </c>
      <c r="D187" s="2">
        <v>0.35499999999999998</v>
      </c>
      <c r="E187" s="2">
        <v>0.157</v>
      </c>
      <c r="F187" s="3">
        <v>1.94659143393638E-110</v>
      </c>
      <c r="G187" s="2">
        <v>0</v>
      </c>
      <c r="H187" s="2" t="s">
        <v>184</v>
      </c>
    </row>
    <row r="188" spans="1:8" x14ac:dyDescent="0.2">
      <c r="A188" s="3">
        <v>5.6669315356709895E-91</v>
      </c>
      <c r="B188" s="2">
        <v>0.53239221613362597</v>
      </c>
      <c r="C188" s="2">
        <f t="shared" si="2"/>
        <v>1.7030013870141512</v>
      </c>
      <c r="D188" s="2">
        <v>0.53300000000000003</v>
      </c>
      <c r="E188" s="2">
        <v>0.34399999999999997</v>
      </c>
      <c r="F188" s="3">
        <v>1.2100032214964699E-86</v>
      </c>
      <c r="G188" s="2">
        <v>0</v>
      </c>
      <c r="H188" s="2" t="s">
        <v>206</v>
      </c>
    </row>
    <row r="189" spans="1:8" x14ac:dyDescent="0.2">
      <c r="A189" s="3">
        <v>1.8088863719530499E-100</v>
      </c>
      <c r="B189" s="2">
        <v>0.52256658866189598</v>
      </c>
      <c r="C189" s="2">
        <f t="shared" si="2"/>
        <v>1.6863502676117688</v>
      </c>
      <c r="D189" s="2">
        <v>0.68300000000000005</v>
      </c>
      <c r="E189" s="2">
        <v>0.51700000000000002</v>
      </c>
      <c r="F189" s="3">
        <v>3.8623341813941401E-96</v>
      </c>
      <c r="G189" s="2">
        <v>0</v>
      </c>
      <c r="H189" s="2" t="s">
        <v>197</v>
      </c>
    </row>
    <row r="190" spans="1:8" x14ac:dyDescent="0.2">
      <c r="A190" s="3">
        <v>8.0085798425335504E-43</v>
      </c>
      <c r="B190" s="2">
        <v>0.51938678366203805</v>
      </c>
      <c r="C190" s="2">
        <f t="shared" si="2"/>
        <v>1.6809965190485796</v>
      </c>
      <c r="D190" s="2">
        <v>0.44600000000000001</v>
      </c>
      <c r="E190" s="2">
        <v>0.317</v>
      </c>
      <c r="F190" s="3">
        <v>1.7099919679777601E-38</v>
      </c>
      <c r="G190" s="2">
        <v>0</v>
      </c>
      <c r="H190" s="2" t="s">
        <v>256</v>
      </c>
    </row>
    <row r="191" spans="1:8" x14ac:dyDescent="0.2">
      <c r="A191" s="3">
        <v>5.8041232698066505E-54</v>
      </c>
      <c r="B191" s="2">
        <v>0.51767677148330504</v>
      </c>
      <c r="C191" s="2">
        <f t="shared" si="2"/>
        <v>1.6781244508642466</v>
      </c>
      <c r="D191" s="2">
        <v>0.67900000000000005</v>
      </c>
      <c r="E191" s="2">
        <v>0.59</v>
      </c>
      <c r="F191" s="3">
        <v>1.2392964005691199E-49</v>
      </c>
      <c r="G191" s="2">
        <v>0</v>
      </c>
      <c r="H191" s="2" t="s">
        <v>240</v>
      </c>
    </row>
    <row r="192" spans="1:8" x14ac:dyDescent="0.2">
      <c r="A192" s="3">
        <v>7.2698316307977103E-125</v>
      </c>
      <c r="B192" s="2">
        <v>0.516612549490991</v>
      </c>
      <c r="C192" s="2">
        <f t="shared" si="2"/>
        <v>1.6763395038761815</v>
      </c>
      <c r="D192" s="2">
        <v>0.26900000000000002</v>
      </c>
      <c r="E192" s="2">
        <v>9.4E-2</v>
      </c>
      <c r="F192" s="3">
        <v>1.55225444980793E-120</v>
      </c>
      <c r="G192" s="2">
        <v>0</v>
      </c>
      <c r="H192" s="2" t="s">
        <v>178</v>
      </c>
    </row>
    <row r="193" spans="1:8" x14ac:dyDescent="0.2">
      <c r="A193" s="3">
        <v>5.2107267198367599E-176</v>
      </c>
      <c r="B193" s="2">
        <v>0.51429382573548399</v>
      </c>
      <c r="C193" s="2">
        <f t="shared" si="2"/>
        <v>1.6724570385680184</v>
      </c>
      <c r="D193" s="2">
        <v>0.44</v>
      </c>
      <c r="E193" s="2">
        <v>0.16800000000000001</v>
      </c>
      <c r="F193" s="3">
        <v>1.1125943692195501E-171</v>
      </c>
      <c r="G193" s="2">
        <v>0</v>
      </c>
      <c r="H193" s="2" t="s">
        <v>153</v>
      </c>
    </row>
    <row r="194" spans="1:8" x14ac:dyDescent="0.2">
      <c r="A194" s="3">
        <v>1.58951783969826E-76</v>
      </c>
      <c r="B194" s="2">
        <v>0.51423610118414098</v>
      </c>
      <c r="C194" s="2">
        <f t="shared" si="2"/>
        <v>1.6723604995221899</v>
      </c>
      <c r="D194" s="2">
        <v>0.35299999999999998</v>
      </c>
      <c r="E194" s="2">
        <v>0.188</v>
      </c>
      <c r="F194" s="3">
        <v>3.39393849132372E-72</v>
      </c>
      <c r="G194" s="2">
        <v>0</v>
      </c>
      <c r="H194" s="2" t="s">
        <v>217</v>
      </c>
    </row>
    <row r="195" spans="1:8" x14ac:dyDescent="0.2">
      <c r="A195" s="3">
        <v>8.0551722100329094E-70</v>
      </c>
      <c r="B195" s="2">
        <v>0.51228926447558798</v>
      </c>
      <c r="C195" s="2">
        <f t="shared" si="2"/>
        <v>1.669107853924052</v>
      </c>
      <c r="D195" s="2">
        <v>0.36699999999999999</v>
      </c>
      <c r="E195" s="2">
        <v>0.21099999999999999</v>
      </c>
      <c r="F195" s="3">
        <v>1.71994037028623E-65</v>
      </c>
      <c r="G195" s="2">
        <v>0</v>
      </c>
      <c r="H195" s="2" t="s">
        <v>224</v>
      </c>
    </row>
    <row r="196" spans="1:8" x14ac:dyDescent="0.2">
      <c r="A196" s="3">
        <v>1.36278353326437E-48</v>
      </c>
      <c r="B196" s="2">
        <v>0.51168451781800495</v>
      </c>
      <c r="C196" s="2">
        <f t="shared" ref="C196:C259" si="3">EXP(B196)</f>
        <v>1.6680987716785569</v>
      </c>
      <c r="D196" s="2">
        <v>0.308</v>
      </c>
      <c r="E196" s="2">
        <v>0.17699999999999999</v>
      </c>
      <c r="F196" s="3">
        <v>2.90981540022608E-44</v>
      </c>
      <c r="G196" s="2">
        <v>0</v>
      </c>
      <c r="H196" s="2" t="s">
        <v>245</v>
      </c>
    </row>
    <row r="197" spans="1:8" x14ac:dyDescent="0.2">
      <c r="A197" s="3">
        <v>1.18567769277892E-136</v>
      </c>
      <c r="B197" s="2">
        <v>0.51085785106215498</v>
      </c>
      <c r="C197" s="2">
        <f t="shared" si="3"/>
        <v>1.6667203796924486</v>
      </c>
      <c r="D197" s="2">
        <v>0.88100000000000001</v>
      </c>
      <c r="E197" s="2">
        <v>0.74099999999999999</v>
      </c>
      <c r="F197" s="3">
        <v>2.5316590096215499E-132</v>
      </c>
      <c r="G197" s="2">
        <v>0</v>
      </c>
      <c r="H197" s="2" t="s">
        <v>172</v>
      </c>
    </row>
    <row r="198" spans="1:8" x14ac:dyDescent="0.2">
      <c r="A198" s="3">
        <v>9.5303374513153998E-98</v>
      </c>
      <c r="B198" s="2">
        <v>0.51073204703734998</v>
      </c>
      <c r="C198" s="2">
        <f t="shared" si="3"/>
        <v>1.666510712749208</v>
      </c>
      <c r="D198" s="2">
        <v>0.30599999999999999</v>
      </c>
      <c r="E198" s="2">
        <v>0.13100000000000001</v>
      </c>
      <c r="F198" s="3">
        <v>2.0349176526048601E-93</v>
      </c>
      <c r="G198" s="2">
        <v>0</v>
      </c>
      <c r="H198" s="2" t="s">
        <v>201</v>
      </c>
    </row>
    <row r="199" spans="1:8" x14ac:dyDescent="0.2">
      <c r="A199" s="3">
        <v>1.8303999489630302E-86</v>
      </c>
      <c r="B199" s="2">
        <v>0.51023822261873397</v>
      </c>
      <c r="C199" s="2">
        <f t="shared" si="3"/>
        <v>1.6656879522317045</v>
      </c>
      <c r="D199" s="2">
        <v>0.27200000000000002</v>
      </c>
      <c r="E199" s="2">
        <v>0.11799999999999999</v>
      </c>
      <c r="F199" s="3">
        <v>3.9082699710258698E-82</v>
      </c>
      <c r="G199" s="2">
        <v>0</v>
      </c>
      <c r="H199" s="2" t="s">
        <v>210</v>
      </c>
    </row>
    <row r="200" spans="1:8" x14ac:dyDescent="0.2">
      <c r="A200" s="3">
        <v>1.1265150624742799E-90</v>
      </c>
      <c r="B200" s="2">
        <v>0.50881298783943696</v>
      </c>
      <c r="C200" s="2">
        <f t="shared" si="3"/>
        <v>1.6633156467784183</v>
      </c>
      <c r="D200" s="2">
        <v>0.432</v>
      </c>
      <c r="E200" s="2">
        <v>0.23699999999999999</v>
      </c>
      <c r="F200" s="3">
        <v>2.4053349613950901E-86</v>
      </c>
      <c r="G200" s="2">
        <v>0</v>
      </c>
      <c r="H200" s="2" t="s">
        <v>207</v>
      </c>
    </row>
    <row r="201" spans="1:8" x14ac:dyDescent="0.2">
      <c r="A201" s="3">
        <v>1.1899785634565799E-221</v>
      </c>
      <c r="B201" s="2">
        <v>0.50240779898486498</v>
      </c>
      <c r="C201" s="2">
        <f t="shared" si="3"/>
        <v>1.6526958431676078</v>
      </c>
      <c r="D201" s="2">
        <v>0.253</v>
      </c>
      <c r="E201" s="2">
        <v>4.9000000000000002E-2</v>
      </c>
      <c r="F201" s="3">
        <v>2.54084222869248E-217</v>
      </c>
      <c r="G201" s="2">
        <v>0</v>
      </c>
      <c r="H201" s="2" t="s">
        <v>127</v>
      </c>
    </row>
    <row r="202" spans="1:8" x14ac:dyDescent="0.2">
      <c r="A202" s="3">
        <v>3.4269614911560302E-93</v>
      </c>
      <c r="B202" s="2">
        <v>0.49784077071494098</v>
      </c>
      <c r="C202" s="2">
        <f t="shared" si="3"/>
        <v>1.6451651440775406</v>
      </c>
      <c r="D202" s="2">
        <v>0.27600000000000002</v>
      </c>
      <c r="E202" s="2">
        <v>0.11</v>
      </c>
      <c r="F202" s="3">
        <v>7.3172481759163604E-89</v>
      </c>
      <c r="G202" s="2">
        <v>0</v>
      </c>
      <c r="H202" s="2" t="s">
        <v>205</v>
      </c>
    </row>
    <row r="203" spans="1:8" x14ac:dyDescent="0.2">
      <c r="A203" s="3">
        <v>8.8813481540205996E-186</v>
      </c>
      <c r="B203" s="2">
        <v>0.49528723634094002</v>
      </c>
      <c r="C203" s="2">
        <f t="shared" si="3"/>
        <v>1.6409695174494496</v>
      </c>
      <c r="D203" s="2">
        <v>0.91</v>
      </c>
      <c r="E203" s="2">
        <v>0.75900000000000001</v>
      </c>
      <c r="F203" s="3">
        <v>1.89634545784648E-181</v>
      </c>
      <c r="G203" s="2">
        <v>0</v>
      </c>
      <c r="H203" s="2" t="s">
        <v>146</v>
      </c>
    </row>
    <row r="204" spans="1:8" x14ac:dyDescent="0.2">
      <c r="A204" s="3">
        <v>2.6282552882727799E-94</v>
      </c>
      <c r="B204" s="2">
        <v>0.49474203817666401</v>
      </c>
      <c r="C204" s="2">
        <f t="shared" si="3"/>
        <v>1.6400751077183295</v>
      </c>
      <c r="D204" s="2">
        <v>0.47299999999999998</v>
      </c>
      <c r="E204" s="2">
        <v>0.26700000000000002</v>
      </c>
      <c r="F204" s="3">
        <v>5.6118506915200298E-90</v>
      </c>
      <c r="G204" s="2">
        <v>0</v>
      </c>
      <c r="H204" s="2" t="s">
        <v>203</v>
      </c>
    </row>
    <row r="205" spans="1:8" x14ac:dyDescent="0.2">
      <c r="A205" s="3">
        <v>2.0955701994840202E-220</v>
      </c>
      <c r="B205" s="2">
        <v>0.49282552156687398</v>
      </c>
      <c r="C205" s="2">
        <f t="shared" si="3"/>
        <v>1.6369348866371931</v>
      </c>
      <c r="D205" s="2">
        <v>0.95899999999999996</v>
      </c>
      <c r="E205" s="2">
        <v>0.88700000000000001</v>
      </c>
      <c r="F205" s="3">
        <v>4.4744614899382799E-216</v>
      </c>
      <c r="G205" s="2">
        <v>0</v>
      </c>
      <c r="H205" s="2" t="s">
        <v>128</v>
      </c>
    </row>
    <row r="206" spans="1:8" x14ac:dyDescent="0.2">
      <c r="A206" s="3">
        <v>6.4205413398237902E-63</v>
      </c>
      <c r="B206" s="2">
        <v>0.485396094741253</v>
      </c>
      <c r="C206" s="2">
        <f t="shared" si="3"/>
        <v>1.6248184634501872</v>
      </c>
      <c r="D206" s="2">
        <v>0.61199999999999999</v>
      </c>
      <c r="E206" s="2">
        <v>0.45100000000000001</v>
      </c>
      <c r="F206" s="3">
        <v>1.3709139868791799E-58</v>
      </c>
      <c r="G206" s="2">
        <v>0</v>
      </c>
      <c r="H206" s="2" t="s">
        <v>229</v>
      </c>
    </row>
    <row r="207" spans="1:8" x14ac:dyDescent="0.2">
      <c r="A207" s="3">
        <v>5.84280359528827E-79</v>
      </c>
      <c r="B207" s="2">
        <v>0.48297883847813</v>
      </c>
      <c r="C207" s="2">
        <f t="shared" si="3"/>
        <v>1.6208956040313713</v>
      </c>
      <c r="D207" s="2">
        <v>0.63500000000000001</v>
      </c>
      <c r="E207" s="2">
        <v>0.47199999999999998</v>
      </c>
      <c r="F207" s="3">
        <v>1.2475554236659501E-74</v>
      </c>
      <c r="G207" s="2">
        <v>0</v>
      </c>
      <c r="H207" s="2" t="s">
        <v>215</v>
      </c>
    </row>
    <row r="208" spans="1:8" x14ac:dyDescent="0.2">
      <c r="A208" s="3">
        <v>6.5802883104529103E-179</v>
      </c>
      <c r="B208" s="2">
        <v>0.48230933868535503</v>
      </c>
      <c r="C208" s="2">
        <f t="shared" si="3"/>
        <v>1.6198107779463031</v>
      </c>
      <c r="D208" s="2">
        <v>0.98699999999999999</v>
      </c>
      <c r="E208" s="2">
        <v>0.96399999999999997</v>
      </c>
      <c r="F208" s="3">
        <v>1.4050231600479001E-174</v>
      </c>
      <c r="G208" s="2">
        <v>0</v>
      </c>
      <c r="H208" s="2" t="s">
        <v>150</v>
      </c>
    </row>
    <row r="209" spans="1:8" x14ac:dyDescent="0.2">
      <c r="A209" s="3">
        <v>3.1338583119619998E-100</v>
      </c>
      <c r="B209" s="2">
        <v>0.48218361994457098</v>
      </c>
      <c r="C209" s="2">
        <f t="shared" si="3"/>
        <v>1.619607150175173</v>
      </c>
      <c r="D209" s="2">
        <v>0.311</v>
      </c>
      <c r="E209" s="2">
        <v>0.13100000000000001</v>
      </c>
      <c r="F209" s="3">
        <v>6.6914142677012599E-96</v>
      </c>
      <c r="G209" s="2">
        <v>0</v>
      </c>
      <c r="H209" s="2" t="s">
        <v>198</v>
      </c>
    </row>
    <row r="210" spans="1:8" x14ac:dyDescent="0.2">
      <c r="A210" s="3">
        <v>2.0041360418823802E-58</v>
      </c>
      <c r="B210" s="2">
        <v>0.48168086881433397</v>
      </c>
      <c r="C210" s="2">
        <f t="shared" si="3"/>
        <v>1.6187930955004828</v>
      </c>
      <c r="D210" s="2">
        <v>0.26700000000000002</v>
      </c>
      <c r="E210" s="2">
        <v>0.13200000000000001</v>
      </c>
      <c r="F210" s="3">
        <v>4.2792312766272501E-54</v>
      </c>
      <c r="G210" s="2">
        <v>0</v>
      </c>
      <c r="H210" s="2" t="s">
        <v>235</v>
      </c>
    </row>
    <row r="211" spans="1:8" x14ac:dyDescent="0.2">
      <c r="A211" s="3">
        <v>8.0774276146914201E-27</v>
      </c>
      <c r="B211" s="2">
        <v>0.48124342438594198</v>
      </c>
      <c r="C211" s="2">
        <f t="shared" si="3"/>
        <v>1.6180851183417582</v>
      </c>
      <c r="D211" s="2">
        <v>0.35299999999999998</v>
      </c>
      <c r="E211" s="2">
        <v>0.26600000000000001</v>
      </c>
      <c r="F211" s="3">
        <v>1.72469234428891E-22</v>
      </c>
      <c r="G211" s="2">
        <v>0</v>
      </c>
      <c r="H211" s="2" t="s">
        <v>286</v>
      </c>
    </row>
    <row r="212" spans="1:8" x14ac:dyDescent="0.2">
      <c r="A212" s="3">
        <v>4.16889953301903E-215</v>
      </c>
      <c r="B212" s="2">
        <v>0.48050125016522099</v>
      </c>
      <c r="C212" s="2">
        <f t="shared" si="3"/>
        <v>1.6168846628086708</v>
      </c>
      <c r="D212" s="2">
        <v>0.26300000000000001</v>
      </c>
      <c r="E212" s="2">
        <v>5.3999999999999999E-2</v>
      </c>
      <c r="F212" s="3">
        <v>8.9014342829022303E-211</v>
      </c>
      <c r="G212" s="2">
        <v>0</v>
      </c>
      <c r="H212" s="2" t="s">
        <v>130</v>
      </c>
    </row>
    <row r="213" spans="1:8" x14ac:dyDescent="0.2">
      <c r="A213" s="3">
        <v>2.1573472791798602E-74</v>
      </c>
      <c r="B213" s="2">
        <v>0.47993430476561499</v>
      </c>
      <c r="C213" s="2">
        <f t="shared" si="3"/>
        <v>1.6159682372935598</v>
      </c>
      <c r="D213" s="2">
        <v>0.28199999999999997</v>
      </c>
      <c r="E213" s="2">
        <v>0.13500000000000001</v>
      </c>
      <c r="F213" s="3">
        <v>4.60636791050484E-70</v>
      </c>
      <c r="G213" s="2">
        <v>0</v>
      </c>
      <c r="H213" s="2" t="s">
        <v>219</v>
      </c>
    </row>
    <row r="214" spans="1:8" x14ac:dyDescent="0.2">
      <c r="A214" s="3">
        <v>2.9881826549863801E-41</v>
      </c>
      <c r="B214" s="2">
        <v>0.47794781026128802</v>
      </c>
      <c r="C214" s="2">
        <f t="shared" si="3"/>
        <v>1.6127613115957333</v>
      </c>
      <c r="D214" s="2">
        <v>0.84299999999999997</v>
      </c>
      <c r="E214" s="2">
        <v>0.81799999999999995</v>
      </c>
      <c r="F214" s="3">
        <v>6.38036760492692E-37</v>
      </c>
      <c r="G214" s="2">
        <v>0</v>
      </c>
      <c r="H214" s="2" t="s">
        <v>257</v>
      </c>
    </row>
    <row r="215" spans="1:8" x14ac:dyDescent="0.2">
      <c r="A215" s="3">
        <v>2.2772503618403701E-81</v>
      </c>
      <c r="B215" s="2">
        <v>0.47700380016321597</v>
      </c>
      <c r="C215" s="2">
        <f t="shared" si="3"/>
        <v>1.6112395670159414</v>
      </c>
      <c r="D215" s="2">
        <v>0.42</v>
      </c>
      <c r="E215" s="2">
        <v>0.23799999999999999</v>
      </c>
      <c r="F215" s="3">
        <v>4.8623849726015697E-77</v>
      </c>
      <c r="G215" s="2">
        <v>0</v>
      </c>
      <c r="H215" s="2" t="s">
        <v>213</v>
      </c>
    </row>
    <row r="216" spans="1:8" x14ac:dyDescent="0.2">
      <c r="A216" s="3">
        <v>2.9460691770101002E-25</v>
      </c>
      <c r="B216" s="2">
        <v>0.46700283566720202</v>
      </c>
      <c r="C216" s="2">
        <f t="shared" si="3"/>
        <v>1.5952059268837142</v>
      </c>
      <c r="D216" s="2">
        <v>0.49</v>
      </c>
      <c r="E216" s="2">
        <v>0.41599999999999998</v>
      </c>
      <c r="F216" s="3">
        <v>6.2904469067519597E-21</v>
      </c>
      <c r="G216" s="2">
        <v>0</v>
      </c>
      <c r="H216" s="2" t="s">
        <v>289</v>
      </c>
    </row>
    <row r="217" spans="1:8" x14ac:dyDescent="0.2">
      <c r="A217" s="3">
        <v>1.65213852160894E-79</v>
      </c>
      <c r="B217" s="2">
        <v>0.466957007042552</v>
      </c>
      <c r="C217" s="2">
        <f t="shared" si="3"/>
        <v>1.5951328224652019</v>
      </c>
      <c r="D217" s="2">
        <v>0.30099999999999999</v>
      </c>
      <c r="E217" s="2">
        <v>0.14000000000000001</v>
      </c>
      <c r="F217" s="3">
        <v>3.5276461713393998E-75</v>
      </c>
      <c r="G217" s="2">
        <v>0</v>
      </c>
      <c r="H217" s="2" t="s">
        <v>214</v>
      </c>
    </row>
    <row r="218" spans="1:8" x14ac:dyDescent="0.2">
      <c r="A218" s="3">
        <v>1.68632863711568E-193</v>
      </c>
      <c r="B218" s="2">
        <v>0.465497927996253</v>
      </c>
      <c r="C218" s="2">
        <f t="shared" si="3"/>
        <v>1.592807094710802</v>
      </c>
      <c r="D218" s="2">
        <v>0.93899999999999995</v>
      </c>
      <c r="E218" s="2">
        <v>0.85199999999999998</v>
      </c>
      <c r="F218" s="3">
        <v>3.6006489059693898E-189</v>
      </c>
      <c r="G218" s="2">
        <v>0</v>
      </c>
      <c r="H218" s="2" t="s">
        <v>141</v>
      </c>
    </row>
    <row r="219" spans="1:8" x14ac:dyDescent="0.2">
      <c r="A219" s="3">
        <v>1.3856997652800399E-88</v>
      </c>
      <c r="B219" s="2">
        <v>0.45447539091627798</v>
      </c>
      <c r="C219" s="2">
        <f t="shared" si="3"/>
        <v>1.5753467250148427</v>
      </c>
      <c r="D219" s="2">
        <v>0.309</v>
      </c>
      <c r="E219" s="2">
        <v>0.13800000000000001</v>
      </c>
      <c r="F219" s="3">
        <v>2.9587461388259298E-84</v>
      </c>
      <c r="G219" s="2">
        <v>0</v>
      </c>
      <c r="H219" s="2" t="s">
        <v>208</v>
      </c>
    </row>
    <row r="220" spans="1:8" x14ac:dyDescent="0.2">
      <c r="A220" s="3">
        <v>1.5844189777669501E-48</v>
      </c>
      <c r="B220" s="2">
        <v>0.45234327234844102</v>
      </c>
      <c r="C220" s="2">
        <f t="shared" si="3"/>
        <v>1.5719914771758259</v>
      </c>
      <c r="D220" s="2">
        <v>0.27700000000000002</v>
      </c>
      <c r="E220" s="2">
        <v>0.153</v>
      </c>
      <c r="F220" s="3">
        <v>3.3830514013279901E-44</v>
      </c>
      <c r="G220" s="2">
        <v>0</v>
      </c>
      <c r="H220" s="2" t="s">
        <v>247</v>
      </c>
    </row>
    <row r="221" spans="1:8" x14ac:dyDescent="0.2">
      <c r="A221" s="3">
        <v>3.6977052232324499E-76</v>
      </c>
      <c r="B221" s="2">
        <v>0.44975075606619302</v>
      </c>
      <c r="C221" s="2">
        <f t="shared" si="3"/>
        <v>1.56792134190134</v>
      </c>
      <c r="D221" s="2">
        <v>0.33400000000000002</v>
      </c>
      <c r="E221" s="2">
        <v>0.17199999999999999</v>
      </c>
      <c r="F221" s="3">
        <v>7.8953401926459395E-72</v>
      </c>
      <c r="G221" s="2">
        <v>0</v>
      </c>
      <c r="H221" s="2" t="s">
        <v>218</v>
      </c>
    </row>
    <row r="222" spans="1:8" x14ac:dyDescent="0.2">
      <c r="A222" s="3">
        <v>1.91438949164059E-32</v>
      </c>
      <c r="B222" s="2">
        <v>0.44581227121308298</v>
      </c>
      <c r="C222" s="2">
        <f t="shared" si="3"/>
        <v>1.5617582520300923</v>
      </c>
      <c r="D222" s="2">
        <v>0.27900000000000003</v>
      </c>
      <c r="E222" s="2">
        <v>0.17599999999999999</v>
      </c>
      <c r="F222" s="3">
        <v>4.0876044425509902E-28</v>
      </c>
      <c r="G222" s="2">
        <v>0</v>
      </c>
      <c r="H222" s="2" t="s">
        <v>274</v>
      </c>
    </row>
    <row r="223" spans="1:8" x14ac:dyDescent="0.2">
      <c r="A223" s="3">
        <v>8.9844062104150709E-53</v>
      </c>
      <c r="B223" s="2">
        <v>0.44517870589143199</v>
      </c>
      <c r="C223" s="2">
        <f t="shared" si="3"/>
        <v>1.5607690895434163</v>
      </c>
      <c r="D223" s="2">
        <v>0.36199999999999999</v>
      </c>
      <c r="E223" s="2">
        <v>0.222</v>
      </c>
      <c r="F223" s="3">
        <v>1.9183504140478301E-48</v>
      </c>
      <c r="G223" s="2">
        <v>0</v>
      </c>
      <c r="H223" s="2" t="s">
        <v>242</v>
      </c>
    </row>
    <row r="224" spans="1:8" x14ac:dyDescent="0.2">
      <c r="A224" s="3">
        <v>6.1482405151933194E-82</v>
      </c>
      <c r="B224" s="2">
        <v>0.44371458642752498</v>
      </c>
      <c r="C224" s="2">
        <f t="shared" si="3"/>
        <v>1.5584856091926793</v>
      </c>
      <c r="D224" s="2">
        <v>0.33100000000000002</v>
      </c>
      <c r="E224" s="2">
        <v>0.159</v>
      </c>
      <c r="F224" s="3">
        <v>1.31277231480408E-77</v>
      </c>
      <c r="G224" s="2">
        <v>0</v>
      </c>
      <c r="H224" s="2" t="s">
        <v>212</v>
      </c>
    </row>
    <row r="225" spans="1:8" x14ac:dyDescent="0.2">
      <c r="A225" s="3">
        <v>4.3597072064371303E-60</v>
      </c>
      <c r="B225" s="2">
        <v>0.44154395828741999</v>
      </c>
      <c r="C225" s="2">
        <f t="shared" si="3"/>
        <v>1.5551063853194358</v>
      </c>
      <c r="D225" s="2">
        <v>0.28899999999999998</v>
      </c>
      <c r="E225" s="2">
        <v>0.151</v>
      </c>
      <c r="F225" s="3">
        <v>9.3088468271845593E-56</v>
      </c>
      <c r="G225" s="2">
        <v>0</v>
      </c>
      <c r="H225" s="2" t="s">
        <v>234</v>
      </c>
    </row>
    <row r="226" spans="1:8" x14ac:dyDescent="0.2">
      <c r="A226" s="3">
        <v>6.3777062126715698E-74</v>
      </c>
      <c r="B226" s="2">
        <v>0.43862368041416799</v>
      </c>
      <c r="C226" s="2">
        <f t="shared" si="3"/>
        <v>1.5505716670931646</v>
      </c>
      <c r="D226" s="2">
        <v>0.26500000000000001</v>
      </c>
      <c r="E226" s="2">
        <v>0.11899999999999999</v>
      </c>
      <c r="F226" s="3">
        <v>1.3617678305296299E-69</v>
      </c>
      <c r="G226" s="2">
        <v>0</v>
      </c>
      <c r="H226" s="2" t="s">
        <v>221</v>
      </c>
    </row>
    <row r="227" spans="1:8" x14ac:dyDescent="0.2">
      <c r="A227" s="3">
        <v>2.8658141329915399E-67</v>
      </c>
      <c r="B227" s="2">
        <v>0.438117855704241</v>
      </c>
      <c r="C227" s="2">
        <f t="shared" si="3"/>
        <v>1.5497875479595713</v>
      </c>
      <c r="D227" s="2">
        <v>0.29899999999999999</v>
      </c>
      <c r="E227" s="2">
        <v>0.15</v>
      </c>
      <c r="F227" s="3">
        <v>6.1190863367635296E-63</v>
      </c>
      <c r="G227" s="2">
        <v>0</v>
      </c>
      <c r="H227" s="2" t="s">
        <v>226</v>
      </c>
    </row>
    <row r="228" spans="1:8" x14ac:dyDescent="0.2">
      <c r="A228" s="3">
        <v>4.1612068891882998E-50</v>
      </c>
      <c r="B228" s="2">
        <v>0.43689597803491798</v>
      </c>
      <c r="C228" s="2">
        <f t="shared" si="3"/>
        <v>1.547895053596281</v>
      </c>
      <c r="D228" s="2">
        <v>0.47</v>
      </c>
      <c r="E228" s="2">
        <v>0.32400000000000001</v>
      </c>
      <c r="F228" s="3">
        <v>8.88500894979486E-46</v>
      </c>
      <c r="G228" s="2">
        <v>0</v>
      </c>
      <c r="H228" s="2" t="s">
        <v>243</v>
      </c>
    </row>
    <row r="229" spans="1:8" x14ac:dyDescent="0.2">
      <c r="A229" s="3">
        <v>4.9174475318076999E-106</v>
      </c>
      <c r="B229" s="2">
        <v>0.43219843031217797</v>
      </c>
      <c r="C229" s="2">
        <f t="shared" si="3"/>
        <v>1.540640794665924</v>
      </c>
      <c r="D229" s="2">
        <v>0.80100000000000005</v>
      </c>
      <c r="E229" s="2">
        <v>0.66100000000000003</v>
      </c>
      <c r="F229" s="3">
        <v>1.04997339699158E-101</v>
      </c>
      <c r="G229" s="2">
        <v>0</v>
      </c>
      <c r="H229" s="2" t="s">
        <v>191</v>
      </c>
    </row>
    <row r="230" spans="1:8" x14ac:dyDescent="0.2">
      <c r="A230" s="3">
        <v>1.30176509139142E-43</v>
      </c>
      <c r="B230" s="2">
        <v>0.43202571127494799</v>
      </c>
      <c r="C230" s="2">
        <f t="shared" si="3"/>
        <v>1.5403747196499238</v>
      </c>
      <c r="D230" s="2">
        <v>0.34699999999999998</v>
      </c>
      <c r="E230" s="2">
        <v>0.224</v>
      </c>
      <c r="F230" s="3">
        <v>2.77952882313896E-39</v>
      </c>
      <c r="G230" s="2">
        <v>0</v>
      </c>
      <c r="H230" s="2" t="s">
        <v>251</v>
      </c>
    </row>
    <row r="231" spans="1:8" x14ac:dyDescent="0.2">
      <c r="A231" s="3">
        <v>7.6718405229461596E-79</v>
      </c>
      <c r="B231" s="2">
        <v>0.43090995257596898</v>
      </c>
      <c r="C231" s="2">
        <f t="shared" si="3"/>
        <v>1.5386569916199855</v>
      </c>
      <c r="D231" s="2">
        <v>0.55900000000000005</v>
      </c>
      <c r="E231" s="2">
        <v>0.36799999999999999</v>
      </c>
      <c r="F231" s="3">
        <v>1.63809138845946E-74</v>
      </c>
      <c r="G231" s="2">
        <v>0</v>
      </c>
      <c r="H231" s="2" t="s">
        <v>216</v>
      </c>
    </row>
    <row r="232" spans="1:8" x14ac:dyDescent="0.2">
      <c r="A232" s="3">
        <v>8.7121930680951903E-73</v>
      </c>
      <c r="B232" s="2">
        <v>0.43049821994327903</v>
      </c>
      <c r="C232" s="2">
        <f t="shared" si="3"/>
        <v>1.5380236067275814</v>
      </c>
      <c r="D232" s="2">
        <v>0.46</v>
      </c>
      <c r="E232" s="2">
        <v>0.27900000000000003</v>
      </c>
      <c r="F232" s="3">
        <v>1.86022746389968E-68</v>
      </c>
      <c r="G232" s="2">
        <v>0</v>
      </c>
      <c r="H232" s="2" t="s">
        <v>223</v>
      </c>
    </row>
    <row r="233" spans="1:8" x14ac:dyDescent="0.2">
      <c r="A233" s="3">
        <v>1.7303485055650201E-105</v>
      </c>
      <c r="B233" s="2">
        <v>0.41600636002733898</v>
      </c>
      <c r="C233" s="2">
        <f t="shared" si="3"/>
        <v>1.5158955099767966</v>
      </c>
      <c r="D233" s="2">
        <v>0.28899999999999998</v>
      </c>
      <c r="E233" s="2">
        <v>0.112</v>
      </c>
      <c r="F233" s="3">
        <v>3.6946401290824299E-101</v>
      </c>
      <c r="G233" s="2">
        <v>0</v>
      </c>
      <c r="H233" s="2" t="s">
        <v>192</v>
      </c>
    </row>
    <row r="234" spans="1:8" x14ac:dyDescent="0.2">
      <c r="A234" s="3">
        <v>2.7765192847666798E-56</v>
      </c>
      <c r="B234" s="2">
        <v>0.41578051910965202</v>
      </c>
      <c r="C234" s="2">
        <f t="shared" si="3"/>
        <v>1.515553197399254</v>
      </c>
      <c r="D234" s="2">
        <v>0.28699999999999998</v>
      </c>
      <c r="E234" s="2">
        <v>0.151</v>
      </c>
      <c r="F234" s="3">
        <v>5.9284239768338197E-52</v>
      </c>
      <c r="G234" s="2">
        <v>0</v>
      </c>
      <c r="H234" s="2" t="s">
        <v>238</v>
      </c>
    </row>
    <row r="235" spans="1:8" x14ac:dyDescent="0.2">
      <c r="A235" s="3">
        <v>1.19348900426286E-203</v>
      </c>
      <c r="B235" s="2">
        <v>0.41189734519391902</v>
      </c>
      <c r="C235" s="2">
        <f t="shared" si="3"/>
        <v>1.5096794525225214</v>
      </c>
      <c r="D235" s="2">
        <v>0.997</v>
      </c>
      <c r="E235" s="2">
        <v>0.97</v>
      </c>
      <c r="F235" s="3">
        <v>2.5483377219020601E-199</v>
      </c>
      <c r="G235" s="2">
        <v>0</v>
      </c>
      <c r="H235" s="2" t="s">
        <v>135</v>
      </c>
    </row>
    <row r="236" spans="1:8" x14ac:dyDescent="0.2">
      <c r="A236" s="3">
        <v>6.1838497071789301E-62</v>
      </c>
      <c r="B236" s="2">
        <v>0.41117187543864597</v>
      </c>
      <c r="C236" s="2">
        <f t="shared" si="3"/>
        <v>1.5085846229204589</v>
      </c>
      <c r="D236" s="2">
        <v>0.51500000000000001</v>
      </c>
      <c r="E236" s="2">
        <v>0.35099999999999998</v>
      </c>
      <c r="F236" s="3">
        <v>1.3203755894768399E-57</v>
      </c>
      <c r="G236" s="2">
        <v>0</v>
      </c>
      <c r="H236" s="2" t="s">
        <v>231</v>
      </c>
    </row>
    <row r="237" spans="1:8" x14ac:dyDescent="0.2">
      <c r="A237" s="3">
        <v>5.35915716021912E-157</v>
      </c>
      <c r="B237" s="2">
        <v>0.40559113935182201</v>
      </c>
      <c r="C237" s="2">
        <f t="shared" si="3"/>
        <v>1.5001890587788926</v>
      </c>
      <c r="D237" s="2">
        <v>0.45900000000000002</v>
      </c>
      <c r="E237" s="2">
        <v>0.189</v>
      </c>
      <c r="F237" s="3">
        <v>1.14428723684999E-152</v>
      </c>
      <c r="G237" s="2">
        <v>0</v>
      </c>
      <c r="H237" s="2" t="s">
        <v>162</v>
      </c>
    </row>
    <row r="238" spans="1:8" x14ac:dyDescent="0.2">
      <c r="A238" s="3">
        <v>3.9506419010995497E-55</v>
      </c>
      <c r="B238" s="2">
        <v>0.40519097068160398</v>
      </c>
      <c r="C238" s="2">
        <f t="shared" si="3"/>
        <v>1.4995888502185057</v>
      </c>
      <c r="D238" s="2">
        <v>0.70299999999999996</v>
      </c>
      <c r="E238" s="2">
        <v>0.57699999999999996</v>
      </c>
      <c r="F238" s="3">
        <v>8.4354105872277601E-51</v>
      </c>
      <c r="G238" s="2">
        <v>0</v>
      </c>
      <c r="H238" s="2" t="s">
        <v>239</v>
      </c>
    </row>
    <row r="239" spans="1:8" x14ac:dyDescent="0.2">
      <c r="A239" s="3">
        <v>1.3659342223343501E-60</v>
      </c>
      <c r="B239" s="2">
        <v>0.40379716091783902</v>
      </c>
      <c r="C239" s="2">
        <f t="shared" si="3"/>
        <v>1.4975001645907906</v>
      </c>
      <c r="D239" s="2">
        <v>0.72599999999999998</v>
      </c>
      <c r="E239" s="2">
        <v>0.60099999999999998</v>
      </c>
      <c r="F239" s="3">
        <v>2.91654275152831E-56</v>
      </c>
      <c r="G239" s="2">
        <v>0</v>
      </c>
      <c r="H239" s="2" t="s">
        <v>233</v>
      </c>
    </row>
    <row r="240" spans="1:8" x14ac:dyDescent="0.2">
      <c r="A240" s="3">
        <v>1.1269019427760801E-64</v>
      </c>
      <c r="B240" s="2">
        <v>0.403659068509093</v>
      </c>
      <c r="C240" s="2">
        <f t="shared" si="3"/>
        <v>1.4972933854636072</v>
      </c>
      <c r="D240" s="2">
        <v>0.36499999999999999</v>
      </c>
      <c r="E240" s="2">
        <v>0.20599999999999999</v>
      </c>
      <c r="F240" s="3">
        <v>2.4061610282154801E-60</v>
      </c>
      <c r="G240" s="2">
        <v>0</v>
      </c>
      <c r="H240" s="2" t="s">
        <v>228</v>
      </c>
    </row>
    <row r="241" spans="1:8" x14ac:dyDescent="0.2">
      <c r="A241" s="3">
        <v>1.2222490640410399E-44</v>
      </c>
      <c r="B241" s="2">
        <v>0.40357480908250398</v>
      </c>
      <c r="C241" s="2">
        <f t="shared" si="3"/>
        <v>1.4971672296964935</v>
      </c>
      <c r="D241" s="2">
        <v>0.46400000000000002</v>
      </c>
      <c r="E241" s="2">
        <v>0.33</v>
      </c>
      <c r="F241" s="3">
        <v>2.60974620154044E-40</v>
      </c>
      <c r="G241" s="2">
        <v>0</v>
      </c>
      <c r="H241" s="2" t="s">
        <v>250</v>
      </c>
    </row>
    <row r="242" spans="1:8" x14ac:dyDescent="0.2">
      <c r="A242" s="3">
        <v>1.0562498997535301E-46</v>
      </c>
      <c r="B242" s="2">
        <v>0.39908541583991303</v>
      </c>
      <c r="C242" s="2">
        <f t="shared" si="3"/>
        <v>1.4904609221419782</v>
      </c>
      <c r="D242" s="2">
        <v>0.35899999999999999</v>
      </c>
      <c r="E242" s="2">
        <v>0.22800000000000001</v>
      </c>
      <c r="F242" s="3">
        <v>2.25530478595374E-42</v>
      </c>
      <c r="G242" s="2">
        <v>0</v>
      </c>
      <c r="H242" s="2" t="s">
        <v>249</v>
      </c>
    </row>
    <row r="243" spans="1:8" x14ac:dyDescent="0.2">
      <c r="A243" s="3">
        <v>8.8400791236894595E-23</v>
      </c>
      <c r="B243" s="2">
        <v>0.39454714712346001</v>
      </c>
      <c r="C243" s="2">
        <f t="shared" si="3"/>
        <v>1.4837121354527762</v>
      </c>
      <c r="D243" s="2">
        <v>0.41599999999999998</v>
      </c>
      <c r="E243" s="2">
        <v>0.33100000000000002</v>
      </c>
      <c r="F243" s="3">
        <v>1.8875336944901699E-18</v>
      </c>
      <c r="G243" s="2">
        <v>0</v>
      </c>
      <c r="H243" s="2" t="s">
        <v>291</v>
      </c>
    </row>
    <row r="244" spans="1:8" x14ac:dyDescent="0.2">
      <c r="A244" s="3">
        <v>7.3981399087081298E-138</v>
      </c>
      <c r="B244" s="2">
        <v>0.39224024155477799</v>
      </c>
      <c r="C244" s="2">
        <f t="shared" si="3"/>
        <v>1.4802932966505165</v>
      </c>
      <c r="D244" s="2">
        <v>0.32400000000000001</v>
      </c>
      <c r="E244" s="2">
        <v>0.11</v>
      </c>
      <c r="F244" s="3">
        <v>1.57965083330736E-133</v>
      </c>
      <c r="G244" s="2">
        <v>0</v>
      </c>
      <c r="H244" s="2" t="s">
        <v>171</v>
      </c>
    </row>
    <row r="245" spans="1:8" x14ac:dyDescent="0.2">
      <c r="A245" s="3">
        <v>3.5492799674611601E-35</v>
      </c>
      <c r="B245" s="2">
        <v>0.39056434839682702</v>
      </c>
      <c r="C245" s="2">
        <f t="shared" si="3"/>
        <v>1.4778145608712174</v>
      </c>
      <c r="D245" s="2">
        <v>0.378</v>
      </c>
      <c r="E245" s="2">
        <v>0.26300000000000001</v>
      </c>
      <c r="F245" s="3">
        <v>7.57842258652306E-31</v>
      </c>
      <c r="G245" s="2">
        <v>0</v>
      </c>
      <c r="H245" s="2" t="s">
        <v>272</v>
      </c>
    </row>
    <row r="246" spans="1:8" x14ac:dyDescent="0.2">
      <c r="A246" s="3">
        <v>8.6821557085515501E-58</v>
      </c>
      <c r="B246" s="2">
        <v>0.38413439802851201</v>
      </c>
      <c r="C246" s="2">
        <f t="shared" si="3"/>
        <v>1.4683427707949452</v>
      </c>
      <c r="D246" s="2">
        <v>0.499</v>
      </c>
      <c r="E246" s="2">
        <v>0.34300000000000003</v>
      </c>
      <c r="F246" s="3">
        <v>1.8538138868899301E-53</v>
      </c>
      <c r="G246" s="2">
        <v>0</v>
      </c>
      <c r="H246" s="2" t="s">
        <v>237</v>
      </c>
    </row>
    <row r="247" spans="1:8" x14ac:dyDescent="0.2">
      <c r="A247" s="3">
        <v>3.27233541450167E-40</v>
      </c>
      <c r="B247" s="2">
        <v>0.38081489236044402</v>
      </c>
      <c r="C247" s="2">
        <f t="shared" si="3"/>
        <v>1.4634766796215757</v>
      </c>
      <c r="D247" s="2">
        <v>0.59299999999999997</v>
      </c>
      <c r="E247" s="2">
        <v>0.46600000000000003</v>
      </c>
      <c r="F247" s="3">
        <v>6.9870905770439703E-36</v>
      </c>
      <c r="G247" s="2">
        <v>0</v>
      </c>
      <c r="H247" s="2" t="s">
        <v>261</v>
      </c>
    </row>
    <row r="248" spans="1:8" x14ac:dyDescent="0.2">
      <c r="A248" s="3">
        <v>3.36830367289244E-102</v>
      </c>
      <c r="B248" s="2">
        <v>0.37746724364372702</v>
      </c>
      <c r="C248" s="2">
        <f t="shared" si="3"/>
        <v>1.4585856650601032</v>
      </c>
      <c r="D248" s="2">
        <v>0.85</v>
      </c>
      <c r="E248" s="2">
        <v>0.74399999999999999</v>
      </c>
      <c r="F248" s="3">
        <v>7.1920020023599399E-98</v>
      </c>
      <c r="G248" s="2">
        <v>0</v>
      </c>
      <c r="H248" s="2" t="s">
        <v>194</v>
      </c>
    </row>
    <row r="249" spans="1:8" x14ac:dyDescent="0.2">
      <c r="A249" s="3">
        <v>8.6104704392272702E-116</v>
      </c>
      <c r="B249" s="2">
        <v>0.37422681271401398</v>
      </c>
      <c r="C249" s="2">
        <f t="shared" si="3"/>
        <v>1.4538668685535825</v>
      </c>
      <c r="D249" s="2">
        <v>0.48899999999999999</v>
      </c>
      <c r="E249" s="2">
        <v>0.247</v>
      </c>
      <c r="F249" s="3">
        <v>1.8385076481838102E-111</v>
      </c>
      <c r="G249" s="2">
        <v>0</v>
      </c>
      <c r="H249" s="2" t="s">
        <v>182</v>
      </c>
    </row>
    <row r="250" spans="1:8" x14ac:dyDescent="0.2">
      <c r="A250" s="3">
        <v>2.5172964210560899E-49</v>
      </c>
      <c r="B250" s="2">
        <v>0.37168235655624599</v>
      </c>
      <c r="C250" s="2">
        <f t="shared" si="3"/>
        <v>1.4501722704121267</v>
      </c>
      <c r="D250" s="2">
        <v>0.435</v>
      </c>
      <c r="E250" s="2">
        <v>0.28799999999999998</v>
      </c>
      <c r="F250" s="3">
        <v>5.3749313182389501E-45</v>
      </c>
      <c r="G250" s="2">
        <v>0</v>
      </c>
      <c r="H250" s="2" t="s">
        <v>244</v>
      </c>
    </row>
    <row r="251" spans="1:8" x14ac:dyDescent="0.2">
      <c r="A251" s="3">
        <v>1.40280935110028E-48</v>
      </c>
      <c r="B251" s="2">
        <v>0.36911195278690201</v>
      </c>
      <c r="C251" s="2">
        <f t="shared" si="3"/>
        <v>1.4464495286664407</v>
      </c>
      <c r="D251" s="2">
        <v>0.36099999999999999</v>
      </c>
      <c r="E251" s="2">
        <v>0.224</v>
      </c>
      <c r="F251" s="3">
        <v>2.9952785264693199E-44</v>
      </c>
      <c r="G251" s="2">
        <v>0</v>
      </c>
      <c r="H251" s="2" t="s">
        <v>246</v>
      </c>
    </row>
    <row r="252" spans="1:8" x14ac:dyDescent="0.2">
      <c r="A252" s="3">
        <v>1.85448297039477E-37</v>
      </c>
      <c r="B252" s="2">
        <v>0.36850568862359501</v>
      </c>
      <c r="C252" s="2">
        <f t="shared" si="3"/>
        <v>1.4455728639252379</v>
      </c>
      <c r="D252" s="2">
        <v>0.27600000000000002</v>
      </c>
      <c r="E252" s="2">
        <v>0.16600000000000001</v>
      </c>
      <c r="F252" s="3">
        <v>3.9596920383869097E-33</v>
      </c>
      <c r="G252" s="2">
        <v>0</v>
      </c>
      <c r="H252" s="2" t="s">
        <v>264</v>
      </c>
    </row>
    <row r="253" spans="1:8" x14ac:dyDescent="0.2">
      <c r="A253" s="3">
        <v>2.73136169526271E-48</v>
      </c>
      <c r="B253" s="2">
        <v>0.36553553917567</v>
      </c>
      <c r="C253" s="2">
        <f t="shared" si="3"/>
        <v>1.4412856664418625</v>
      </c>
      <c r="D253" s="2">
        <v>0.33700000000000002</v>
      </c>
      <c r="E253" s="2">
        <v>0.20599999999999999</v>
      </c>
      <c r="F253" s="3">
        <v>5.8320034917249296E-44</v>
      </c>
      <c r="G253" s="2">
        <v>0</v>
      </c>
      <c r="H253" s="2" t="s">
        <v>248</v>
      </c>
    </row>
    <row r="254" spans="1:8" x14ac:dyDescent="0.2">
      <c r="A254" s="3">
        <v>4.4418748979081401E-53</v>
      </c>
      <c r="B254" s="2">
        <v>0.364982575738103</v>
      </c>
      <c r="C254" s="2">
        <f t="shared" si="3"/>
        <v>1.4404889084745451</v>
      </c>
      <c r="D254" s="2">
        <v>0.40699999999999997</v>
      </c>
      <c r="E254" s="2">
        <v>0.245</v>
      </c>
      <c r="F254" s="3">
        <v>9.4842912820134602E-49</v>
      </c>
      <c r="G254" s="2">
        <v>0</v>
      </c>
      <c r="H254" s="2" t="s">
        <v>241</v>
      </c>
    </row>
    <row r="255" spans="1:8" x14ac:dyDescent="0.2">
      <c r="A255" s="3">
        <v>2.9604050357312599E-43</v>
      </c>
      <c r="B255" s="2">
        <v>0.36118539401854699</v>
      </c>
      <c r="C255" s="2">
        <f t="shared" si="3"/>
        <v>1.4350294821008422</v>
      </c>
      <c r="D255" s="2">
        <v>0.53600000000000003</v>
      </c>
      <c r="E255" s="2">
        <v>0.40500000000000003</v>
      </c>
      <c r="F255" s="3">
        <v>6.3210568322933895E-39</v>
      </c>
      <c r="G255" s="2">
        <v>0</v>
      </c>
      <c r="H255" s="2" t="s">
        <v>255</v>
      </c>
    </row>
    <row r="256" spans="1:8" x14ac:dyDescent="0.2">
      <c r="A256" s="3">
        <v>1.6855081675422499E-62</v>
      </c>
      <c r="B256" s="2">
        <v>0.359408781388599</v>
      </c>
      <c r="C256" s="2">
        <f t="shared" si="3"/>
        <v>1.4324822539874087</v>
      </c>
      <c r="D256" s="2">
        <v>0.252</v>
      </c>
      <c r="E256" s="2">
        <v>0.11600000000000001</v>
      </c>
      <c r="F256" s="3">
        <v>3.5988970393362198E-58</v>
      </c>
      <c r="G256" s="2">
        <v>0</v>
      </c>
      <c r="H256" s="2" t="s">
        <v>230</v>
      </c>
    </row>
    <row r="257" spans="1:8" x14ac:dyDescent="0.2">
      <c r="A257" s="3">
        <v>1.17591828831071E-35</v>
      </c>
      <c r="B257" s="2">
        <v>0.35364347192607398</v>
      </c>
      <c r="C257" s="2">
        <f t="shared" si="3"/>
        <v>1.4242473117986074</v>
      </c>
      <c r="D257" s="2">
        <v>0.27700000000000002</v>
      </c>
      <c r="E257" s="2">
        <v>0.16900000000000001</v>
      </c>
      <c r="F257" s="3">
        <v>2.5108207292010198E-31</v>
      </c>
      <c r="G257" s="2">
        <v>0</v>
      </c>
      <c r="H257" s="2" t="s">
        <v>271</v>
      </c>
    </row>
    <row r="258" spans="1:8" x14ac:dyDescent="0.2">
      <c r="A258" s="3">
        <v>1.32857938643858E-29</v>
      </c>
      <c r="B258" s="2">
        <v>0.35127176672990201</v>
      </c>
      <c r="C258" s="2">
        <f t="shared" si="3"/>
        <v>1.4208734195689545</v>
      </c>
      <c r="D258" s="2">
        <v>0.252</v>
      </c>
      <c r="E258" s="2">
        <v>0.16</v>
      </c>
      <c r="F258" s="3">
        <v>2.8367827059236502E-25</v>
      </c>
      <c r="G258" s="2">
        <v>0</v>
      </c>
      <c r="H258" s="2" t="s">
        <v>280</v>
      </c>
    </row>
    <row r="259" spans="1:8" x14ac:dyDescent="0.2">
      <c r="A259" s="3">
        <v>1.86967517297066E-43</v>
      </c>
      <c r="B259" s="2">
        <v>0.34770952131830901</v>
      </c>
      <c r="C259" s="2">
        <f t="shared" si="3"/>
        <v>1.4158209242066924</v>
      </c>
      <c r="D259" s="2">
        <v>0.34200000000000003</v>
      </c>
      <c r="E259" s="2">
        <v>0.20899999999999999</v>
      </c>
      <c r="F259" s="3">
        <v>3.9921304293269602E-39</v>
      </c>
      <c r="G259" s="2">
        <v>0</v>
      </c>
      <c r="H259" s="2" t="s">
        <v>254</v>
      </c>
    </row>
    <row r="260" spans="1:8" x14ac:dyDescent="0.2">
      <c r="A260" s="3">
        <v>1.7967613800346701E-43</v>
      </c>
      <c r="B260" s="2">
        <v>0.34614653968828502</v>
      </c>
      <c r="C260" s="2">
        <f t="shared" ref="C260:C323" si="4">EXP(B260)</f>
        <v>1.4136097505727807</v>
      </c>
      <c r="D260" s="2">
        <v>0.52200000000000002</v>
      </c>
      <c r="E260" s="2">
        <v>0.39700000000000002</v>
      </c>
      <c r="F260" s="3">
        <v>3.8364448986500301E-39</v>
      </c>
      <c r="G260" s="2">
        <v>0</v>
      </c>
      <c r="H260" s="2" t="s">
        <v>253</v>
      </c>
    </row>
    <row r="261" spans="1:8" x14ac:dyDescent="0.2">
      <c r="A261" s="3">
        <v>5.1077365716267E-37</v>
      </c>
      <c r="B261" s="2">
        <v>0.34613984717166502</v>
      </c>
      <c r="C261" s="2">
        <f t="shared" si="4"/>
        <v>1.4136002899976885</v>
      </c>
      <c r="D261" s="2">
        <v>0.37</v>
      </c>
      <c r="E261" s="2">
        <v>0.253</v>
      </c>
      <c r="F261" s="3">
        <v>1.09060391277373E-32</v>
      </c>
      <c r="G261" s="2">
        <v>0</v>
      </c>
      <c r="H261" s="2" t="s">
        <v>266</v>
      </c>
    </row>
    <row r="262" spans="1:8" x14ac:dyDescent="0.2">
      <c r="A262" s="3">
        <v>1.7059126498042301E-43</v>
      </c>
      <c r="B262" s="2">
        <v>0.34575751208988198</v>
      </c>
      <c r="C262" s="2">
        <f t="shared" si="4"/>
        <v>1.4130599243221635</v>
      </c>
      <c r="D262" s="2">
        <v>0.65900000000000003</v>
      </c>
      <c r="E262" s="2">
        <v>0.54400000000000004</v>
      </c>
      <c r="F262" s="3">
        <v>3.6424646898620001E-39</v>
      </c>
      <c r="G262" s="2">
        <v>0</v>
      </c>
      <c r="H262" s="2" t="s">
        <v>252</v>
      </c>
    </row>
    <row r="263" spans="1:8" x14ac:dyDescent="0.2">
      <c r="A263" s="3">
        <v>1.00929462235762E-35</v>
      </c>
      <c r="B263" s="2">
        <v>0.34540116446004299</v>
      </c>
      <c r="C263" s="2">
        <f t="shared" si="4"/>
        <v>1.4125564734743965</v>
      </c>
      <c r="D263" s="2">
        <v>0.27800000000000002</v>
      </c>
      <c r="E263" s="2">
        <v>0.17100000000000001</v>
      </c>
      <c r="F263" s="3">
        <v>2.1550458776579898E-31</v>
      </c>
      <c r="G263" s="2">
        <v>0</v>
      </c>
      <c r="H263" s="2" t="s">
        <v>270</v>
      </c>
    </row>
    <row r="264" spans="1:8" x14ac:dyDescent="0.2">
      <c r="A264" s="3">
        <v>1.44223899549462E-111</v>
      </c>
      <c r="B264" s="2">
        <v>0.34162533244514398</v>
      </c>
      <c r="C264" s="2">
        <f t="shared" si="4"/>
        <v>1.4072329542009934</v>
      </c>
      <c r="D264" s="2">
        <v>0.93</v>
      </c>
      <c r="E264" s="2">
        <v>0.85599999999999998</v>
      </c>
      <c r="F264" s="3">
        <v>3.0794687031801201E-107</v>
      </c>
      <c r="G264" s="2">
        <v>0</v>
      </c>
      <c r="H264" s="2" t="s">
        <v>185</v>
      </c>
    </row>
    <row r="265" spans="1:8" x14ac:dyDescent="0.2">
      <c r="A265" s="3">
        <v>9.1519221966307703E-39</v>
      </c>
      <c r="B265" s="2">
        <v>0.334798958596082</v>
      </c>
      <c r="C265" s="2">
        <f t="shared" si="4"/>
        <v>1.397659369573665</v>
      </c>
      <c r="D265" s="2">
        <v>0.57699999999999996</v>
      </c>
      <c r="E265" s="2">
        <v>0.46500000000000002</v>
      </c>
      <c r="F265" s="3">
        <v>1.9541184274245999E-34</v>
      </c>
      <c r="G265" s="2">
        <v>0</v>
      </c>
      <c r="H265" s="2" t="s">
        <v>263</v>
      </c>
    </row>
    <row r="266" spans="1:8" x14ac:dyDescent="0.2">
      <c r="A266" s="3">
        <v>1.63417782939389E-11</v>
      </c>
      <c r="B266" s="2">
        <v>0.33450286385086703</v>
      </c>
      <c r="C266" s="2">
        <f t="shared" si="4"/>
        <v>1.3972455912405519</v>
      </c>
      <c r="D266" s="2">
        <v>0.71199999999999997</v>
      </c>
      <c r="E266" s="2">
        <v>0.70699999999999996</v>
      </c>
      <c r="F266" s="3">
        <v>3.4892965013218297E-7</v>
      </c>
      <c r="G266" s="2">
        <v>0</v>
      </c>
      <c r="H266" s="2" t="s">
        <v>304</v>
      </c>
    </row>
    <row r="267" spans="1:8" x14ac:dyDescent="0.2">
      <c r="A267" s="3">
        <v>2.9951346658447799E-37</v>
      </c>
      <c r="B267" s="2">
        <v>0.33169645289552502</v>
      </c>
      <c r="C267" s="2">
        <f t="shared" si="4"/>
        <v>1.3933298430752827</v>
      </c>
      <c r="D267" s="2">
        <v>0.73899999999999999</v>
      </c>
      <c r="E267" s="2">
        <v>0.63400000000000001</v>
      </c>
      <c r="F267" s="3">
        <v>6.3952115385117696E-33</v>
      </c>
      <c r="G267" s="2">
        <v>0</v>
      </c>
      <c r="H267" s="2" t="s">
        <v>265</v>
      </c>
    </row>
    <row r="268" spans="1:8" x14ac:dyDescent="0.2">
      <c r="A268" s="3">
        <v>7.3072139202569797E-37</v>
      </c>
      <c r="B268" s="2">
        <v>0.32948202967643198</v>
      </c>
      <c r="C268" s="2">
        <f t="shared" si="4"/>
        <v>1.3902478348136786</v>
      </c>
      <c r="D268" s="2">
        <v>0.255</v>
      </c>
      <c r="E268" s="2">
        <v>0.15</v>
      </c>
      <c r="F268" s="3">
        <v>1.5602363162532699E-32</v>
      </c>
      <c r="G268" s="2">
        <v>0</v>
      </c>
      <c r="H268" s="2" t="s">
        <v>267</v>
      </c>
    </row>
    <row r="269" spans="1:8" x14ac:dyDescent="0.2">
      <c r="A269" s="3">
        <v>4.9470860508788699E-28</v>
      </c>
      <c r="B269" s="2">
        <v>0.32669335368175201</v>
      </c>
      <c r="C269" s="2">
        <f t="shared" si="4"/>
        <v>1.3863762848083534</v>
      </c>
      <c r="D269" s="2">
        <v>0.32100000000000001</v>
      </c>
      <c r="E269" s="2">
        <v>0.223</v>
      </c>
      <c r="F269" s="3">
        <v>1.0563018135836601E-23</v>
      </c>
      <c r="G269" s="2">
        <v>0</v>
      </c>
      <c r="H269" s="2" t="s">
        <v>283</v>
      </c>
    </row>
    <row r="270" spans="1:8" x14ac:dyDescent="0.2">
      <c r="A270" s="3">
        <v>3.43151796481823E-40</v>
      </c>
      <c r="B270" s="2">
        <v>0.32513776554996399</v>
      </c>
      <c r="C270" s="2">
        <f t="shared" si="4"/>
        <v>1.3842213308584639</v>
      </c>
      <c r="D270" s="2">
        <v>0.75800000000000001</v>
      </c>
      <c r="E270" s="2">
        <v>0.65</v>
      </c>
      <c r="F270" s="3">
        <v>7.3269771584798904E-36</v>
      </c>
      <c r="G270" s="2">
        <v>0</v>
      </c>
      <c r="H270" s="2" t="s">
        <v>262</v>
      </c>
    </row>
    <row r="271" spans="1:8" x14ac:dyDescent="0.2">
      <c r="A271" s="3">
        <v>5.4970771899069299E-41</v>
      </c>
      <c r="B271" s="2">
        <v>0.32381783889591398</v>
      </c>
      <c r="C271" s="2">
        <f t="shared" si="4"/>
        <v>1.3823954654980235</v>
      </c>
      <c r="D271" s="2">
        <v>0.28799999999999998</v>
      </c>
      <c r="E271" s="2">
        <v>0.16700000000000001</v>
      </c>
      <c r="F271" s="3">
        <v>1.1737359215889299E-36</v>
      </c>
      <c r="G271" s="2">
        <v>0</v>
      </c>
      <c r="H271" s="2" t="s">
        <v>259</v>
      </c>
    </row>
    <row r="272" spans="1:8" x14ac:dyDescent="0.2">
      <c r="A272" s="3">
        <v>9.6607099138731596E-32</v>
      </c>
      <c r="B272" s="2">
        <v>0.322678071923163</v>
      </c>
      <c r="C272" s="2">
        <f t="shared" si="4"/>
        <v>1.380820754375504</v>
      </c>
      <c r="D272" s="2">
        <v>0.28399999999999997</v>
      </c>
      <c r="E272" s="2">
        <v>0.183</v>
      </c>
      <c r="F272" s="3">
        <v>2.0627547808101998E-27</v>
      </c>
      <c r="G272" s="2">
        <v>0</v>
      </c>
      <c r="H272" s="2" t="s">
        <v>276</v>
      </c>
    </row>
    <row r="273" spans="1:8" x14ac:dyDescent="0.2">
      <c r="A273" s="3">
        <v>1.0636572862682001E-31</v>
      </c>
      <c r="B273" s="2">
        <v>0.31767395138506799</v>
      </c>
      <c r="C273" s="2">
        <f t="shared" si="4"/>
        <v>1.3739282207966426</v>
      </c>
      <c r="D273" s="2">
        <v>0.65700000000000003</v>
      </c>
      <c r="E273" s="2">
        <v>0.56499999999999995</v>
      </c>
      <c r="F273" s="3">
        <v>2.2711210376398599E-27</v>
      </c>
      <c r="G273" s="2">
        <v>0</v>
      </c>
      <c r="H273" s="2" t="s">
        <v>278</v>
      </c>
    </row>
    <row r="274" spans="1:8" x14ac:dyDescent="0.2">
      <c r="A274" s="3">
        <v>6.8724218083741604E-28</v>
      </c>
      <c r="B274" s="2">
        <v>0.313191429750451</v>
      </c>
      <c r="C274" s="2">
        <f t="shared" si="4"/>
        <v>1.3677833403912774</v>
      </c>
      <c r="D274" s="2">
        <v>0.874</v>
      </c>
      <c r="E274" s="2">
        <v>0.84399999999999997</v>
      </c>
      <c r="F274" s="3">
        <v>1.4673995045240501E-23</v>
      </c>
      <c r="G274" s="2">
        <v>0</v>
      </c>
      <c r="H274" s="2" t="s">
        <v>284</v>
      </c>
    </row>
    <row r="275" spans="1:8" x14ac:dyDescent="0.2">
      <c r="A275" s="3">
        <v>1.0644781425743399E-20</v>
      </c>
      <c r="B275" s="2">
        <v>0.31172399960066599</v>
      </c>
      <c r="C275" s="2">
        <f t="shared" si="4"/>
        <v>1.3657776858181154</v>
      </c>
      <c r="D275" s="2">
        <v>0.32200000000000001</v>
      </c>
      <c r="E275" s="2">
        <v>0.24099999999999999</v>
      </c>
      <c r="F275" s="3">
        <v>2.27287373002474E-16</v>
      </c>
      <c r="G275" s="2">
        <v>0</v>
      </c>
      <c r="H275" s="2" t="s">
        <v>294</v>
      </c>
    </row>
    <row r="276" spans="1:8" x14ac:dyDescent="0.2">
      <c r="A276" s="3">
        <v>3.9221506992187998E-17</v>
      </c>
      <c r="B276" s="2">
        <v>0.30838654038742402</v>
      </c>
      <c r="C276" s="2">
        <f t="shared" si="4"/>
        <v>1.3612270564912101</v>
      </c>
      <c r="D276" s="2">
        <v>0.28499999999999998</v>
      </c>
      <c r="E276" s="2">
        <v>0.215</v>
      </c>
      <c r="F276" s="3">
        <v>8.3745761729719901E-13</v>
      </c>
      <c r="G276" s="2">
        <v>0</v>
      </c>
      <c r="H276" s="2" t="s">
        <v>298</v>
      </c>
    </row>
    <row r="277" spans="1:8" x14ac:dyDescent="0.2">
      <c r="A277" s="3">
        <v>9.8559868296955595E-32</v>
      </c>
      <c r="B277" s="2">
        <v>0.30576813090623201</v>
      </c>
      <c r="C277" s="2">
        <f t="shared" si="4"/>
        <v>1.3576674689230881</v>
      </c>
      <c r="D277" s="2">
        <v>0.29299999999999998</v>
      </c>
      <c r="E277" s="2">
        <v>0.189</v>
      </c>
      <c r="F277" s="3">
        <v>2.1044503078765999E-27</v>
      </c>
      <c r="G277" s="2">
        <v>0</v>
      </c>
      <c r="H277" s="2" t="s">
        <v>277</v>
      </c>
    </row>
    <row r="278" spans="1:8" x14ac:dyDescent="0.2">
      <c r="A278" s="3">
        <v>3.1011899642111198E-36</v>
      </c>
      <c r="B278" s="2">
        <v>0.30565287610855202</v>
      </c>
      <c r="C278" s="2">
        <f t="shared" si="4"/>
        <v>1.3575110002506965</v>
      </c>
      <c r="D278" s="2">
        <v>0.39900000000000002</v>
      </c>
      <c r="E278" s="2">
        <v>0.27400000000000002</v>
      </c>
      <c r="F278" s="3">
        <v>6.6216608115835904E-32</v>
      </c>
      <c r="G278" s="2">
        <v>0</v>
      </c>
      <c r="H278" s="2" t="s">
        <v>268</v>
      </c>
    </row>
    <row r="279" spans="1:8" x14ac:dyDescent="0.2">
      <c r="A279" s="3">
        <v>6.5058691623292098E-34</v>
      </c>
      <c r="B279" s="2">
        <v>0.29964649701961799</v>
      </c>
      <c r="C279" s="2">
        <f t="shared" si="4"/>
        <v>1.3493817127966117</v>
      </c>
      <c r="D279" s="2">
        <v>0.34899999999999998</v>
      </c>
      <c r="E279" s="2">
        <v>0.23100000000000001</v>
      </c>
      <c r="F279" s="3">
        <v>1.3891331835405299E-29</v>
      </c>
      <c r="G279" s="2">
        <v>0</v>
      </c>
      <c r="H279" s="2" t="s">
        <v>273</v>
      </c>
    </row>
    <row r="280" spans="1:8" x14ac:dyDescent="0.2">
      <c r="A280" s="3">
        <v>9.0784090170876904E-29</v>
      </c>
      <c r="B280" s="2">
        <v>0.29803031079754999</v>
      </c>
      <c r="C280" s="2">
        <f t="shared" si="4"/>
        <v>1.3472026220466284</v>
      </c>
      <c r="D280" s="2">
        <v>0.65</v>
      </c>
      <c r="E280" s="2">
        <v>0.55800000000000005</v>
      </c>
      <c r="F280" s="3">
        <v>1.9384218933285599E-24</v>
      </c>
      <c r="G280" s="2">
        <v>0</v>
      </c>
      <c r="H280" s="2" t="s">
        <v>281</v>
      </c>
    </row>
    <row r="281" spans="1:8" x14ac:dyDescent="0.2">
      <c r="A281" s="3">
        <v>1.79104545005782E-8</v>
      </c>
      <c r="B281" s="2">
        <v>0.29348157989718099</v>
      </c>
      <c r="C281" s="2">
        <f t="shared" si="4"/>
        <v>1.3410884761950375</v>
      </c>
      <c r="D281" s="2">
        <v>0.41199999999999998</v>
      </c>
      <c r="E281" s="2">
        <v>0.37</v>
      </c>
      <c r="F281" s="2">
        <v>3.82424024496346E-4</v>
      </c>
      <c r="G281" s="2">
        <v>0</v>
      </c>
      <c r="H281" s="2" t="s">
        <v>305</v>
      </c>
    </row>
    <row r="282" spans="1:8" x14ac:dyDescent="0.2">
      <c r="A282" s="3">
        <v>1.6572118726961701E-73</v>
      </c>
      <c r="B282" s="2">
        <v>0.29138121570044301</v>
      </c>
      <c r="C282" s="2">
        <f t="shared" si="4"/>
        <v>1.3382746580308804</v>
      </c>
      <c r="D282" s="2">
        <v>0.89900000000000002</v>
      </c>
      <c r="E282" s="2">
        <v>0.80600000000000005</v>
      </c>
      <c r="F282" s="3">
        <v>3.5384787905808601E-69</v>
      </c>
      <c r="G282" s="2">
        <v>0</v>
      </c>
      <c r="H282" s="2" t="s">
        <v>222</v>
      </c>
    </row>
    <row r="283" spans="1:8" x14ac:dyDescent="0.2">
      <c r="A283" s="3">
        <v>3.9474231558058701E-41</v>
      </c>
      <c r="B283" s="2">
        <v>0.28896084385208598</v>
      </c>
      <c r="C283" s="2">
        <f t="shared" si="4"/>
        <v>1.335039452502778</v>
      </c>
      <c r="D283" s="2">
        <v>0.52700000000000002</v>
      </c>
      <c r="E283" s="2">
        <v>0.39200000000000002</v>
      </c>
      <c r="F283" s="3">
        <v>8.4285379222766795E-37</v>
      </c>
      <c r="G283" s="2">
        <v>0</v>
      </c>
      <c r="H283" s="2" t="s">
        <v>258</v>
      </c>
    </row>
    <row r="284" spans="1:8" x14ac:dyDescent="0.2">
      <c r="A284" s="3">
        <v>5.25528680746645E-18</v>
      </c>
      <c r="B284" s="2">
        <v>0.28234143697991398</v>
      </c>
      <c r="C284" s="2">
        <f t="shared" si="4"/>
        <v>1.3262314671568933</v>
      </c>
      <c r="D284" s="2">
        <v>0.33500000000000002</v>
      </c>
      <c r="E284" s="2">
        <v>0.26</v>
      </c>
      <c r="F284" s="3">
        <v>1.12210883913024E-13</v>
      </c>
      <c r="G284" s="2">
        <v>0</v>
      </c>
      <c r="H284" s="2" t="s">
        <v>296</v>
      </c>
    </row>
    <row r="285" spans="1:8" x14ac:dyDescent="0.2">
      <c r="A285" s="3">
        <v>1.5963164059727099E-16</v>
      </c>
      <c r="B285" s="2">
        <v>0.28033249933274901</v>
      </c>
      <c r="C285" s="2">
        <f t="shared" si="4"/>
        <v>1.323569825265128</v>
      </c>
      <c r="D285" s="2">
        <v>0.38100000000000001</v>
      </c>
      <c r="E285" s="2">
        <v>0.307</v>
      </c>
      <c r="F285" s="3">
        <v>3.4084547900329401E-12</v>
      </c>
      <c r="G285" s="2">
        <v>0</v>
      </c>
      <c r="H285" s="2" t="s">
        <v>299</v>
      </c>
    </row>
    <row r="286" spans="1:8" x14ac:dyDescent="0.2">
      <c r="A286" s="3">
        <v>6.3204542277596405E-36</v>
      </c>
      <c r="B286" s="2">
        <v>0.27575377485763503</v>
      </c>
      <c r="C286" s="2">
        <f t="shared" si="4"/>
        <v>1.3175234166945524</v>
      </c>
      <c r="D286" s="2">
        <v>0.65</v>
      </c>
      <c r="E286" s="2">
        <v>0.53800000000000003</v>
      </c>
      <c r="F286" s="3">
        <v>1.3495433867112401E-31</v>
      </c>
      <c r="G286" s="2">
        <v>0</v>
      </c>
      <c r="H286" s="2" t="s">
        <v>269</v>
      </c>
    </row>
    <row r="287" spans="1:8" x14ac:dyDescent="0.2">
      <c r="A287" s="3">
        <v>2.6629101083212802E-28</v>
      </c>
      <c r="B287" s="2">
        <v>0.27496028700490499</v>
      </c>
      <c r="C287" s="2">
        <f t="shared" si="4"/>
        <v>1.3164783925295391</v>
      </c>
      <c r="D287" s="2">
        <v>0.29899999999999999</v>
      </c>
      <c r="E287" s="2">
        <v>0.19800000000000001</v>
      </c>
      <c r="F287" s="3">
        <v>5.6858456632875902E-24</v>
      </c>
      <c r="G287" s="2">
        <v>0</v>
      </c>
      <c r="H287" s="2" t="s">
        <v>282</v>
      </c>
    </row>
    <row r="288" spans="1:8" x14ac:dyDescent="0.2">
      <c r="A288" s="3">
        <v>1.99634834049227E-27</v>
      </c>
      <c r="B288" s="2">
        <v>0.27340522603047102</v>
      </c>
      <c r="C288" s="2">
        <f t="shared" si="4"/>
        <v>1.3144327792965123</v>
      </c>
      <c r="D288" s="2">
        <v>0.32700000000000001</v>
      </c>
      <c r="E288" s="2">
        <v>0.22600000000000001</v>
      </c>
      <c r="F288" s="3">
        <v>4.2626029766190898E-23</v>
      </c>
      <c r="G288" s="2">
        <v>0</v>
      </c>
      <c r="H288" s="2" t="s">
        <v>285</v>
      </c>
    </row>
    <row r="289" spans="1:8" x14ac:dyDescent="0.2">
      <c r="A289" s="2">
        <v>1.7246663467159701E-3</v>
      </c>
      <c r="B289" s="2">
        <v>0.27236430909960502</v>
      </c>
      <c r="C289" s="2">
        <f t="shared" si="4"/>
        <v>1.3130652758142962</v>
      </c>
      <c r="D289" s="2">
        <v>0.26700000000000002</v>
      </c>
      <c r="E289" s="2">
        <v>0.245</v>
      </c>
      <c r="F289" s="2">
        <v>1</v>
      </c>
      <c r="G289" s="2">
        <v>0</v>
      </c>
      <c r="H289" s="2" t="s">
        <v>306</v>
      </c>
    </row>
    <row r="290" spans="1:8" x14ac:dyDescent="0.2">
      <c r="A290" s="3">
        <v>2.1371874503793299E-19</v>
      </c>
      <c r="B290" s="2">
        <v>0.27172986921800402</v>
      </c>
      <c r="C290" s="2">
        <f t="shared" si="4"/>
        <v>1.3122324790438509</v>
      </c>
      <c r="D290" s="2">
        <v>0.28299999999999997</v>
      </c>
      <c r="E290" s="2">
        <v>0.20499999999999999</v>
      </c>
      <c r="F290" s="3">
        <v>4.5633226440499398E-15</v>
      </c>
      <c r="G290" s="2">
        <v>0</v>
      </c>
      <c r="H290" s="2" t="s">
        <v>295</v>
      </c>
    </row>
    <row r="291" spans="1:8" x14ac:dyDescent="0.2">
      <c r="A291" s="3">
        <v>1.69730293464254E-21</v>
      </c>
      <c r="B291" s="2">
        <v>0.26852912776118398</v>
      </c>
      <c r="C291" s="2">
        <f t="shared" si="4"/>
        <v>1.3080390767255399</v>
      </c>
      <c r="D291" s="2">
        <v>0.48699999999999999</v>
      </c>
      <c r="E291" s="2">
        <v>0.40300000000000002</v>
      </c>
      <c r="F291" s="3">
        <v>3.62408122604875E-17</v>
      </c>
      <c r="G291" s="2">
        <v>0</v>
      </c>
      <c r="H291" s="2" t="s">
        <v>292</v>
      </c>
    </row>
    <row r="292" spans="1:8" x14ac:dyDescent="0.2">
      <c r="A292" s="3">
        <v>1.4399893925951001E-25</v>
      </c>
      <c r="B292" s="2">
        <v>0.26824001534237901</v>
      </c>
      <c r="C292" s="2">
        <f t="shared" si="4"/>
        <v>1.3076609610457794</v>
      </c>
      <c r="D292" s="2">
        <v>0.41899999999999998</v>
      </c>
      <c r="E292" s="2">
        <v>0.32</v>
      </c>
      <c r="F292" s="3">
        <v>3.0746653510690601E-21</v>
      </c>
      <c r="G292" s="2">
        <v>0</v>
      </c>
      <c r="H292" s="2" t="s">
        <v>288</v>
      </c>
    </row>
    <row r="293" spans="1:8" x14ac:dyDescent="0.2">
      <c r="A293" s="3">
        <v>3.9926186888362403E-31</v>
      </c>
      <c r="B293" s="2">
        <v>0.267098018164728</v>
      </c>
      <c r="C293" s="2">
        <f t="shared" si="4"/>
        <v>1.3061684682924006</v>
      </c>
      <c r="D293" s="2">
        <v>0.64900000000000002</v>
      </c>
      <c r="E293" s="2">
        <v>0.54300000000000004</v>
      </c>
      <c r="F293" s="3">
        <v>8.52503942440314E-27</v>
      </c>
      <c r="G293" s="2">
        <v>0</v>
      </c>
      <c r="H293" s="2" t="s">
        <v>279</v>
      </c>
    </row>
    <row r="294" spans="1:8" x14ac:dyDescent="0.2">
      <c r="A294" s="3">
        <v>1.9624614301723601E-17</v>
      </c>
      <c r="B294" s="2">
        <v>0.26551979315256302</v>
      </c>
      <c r="C294" s="2">
        <f t="shared" si="4"/>
        <v>1.3041086663886279</v>
      </c>
      <c r="D294" s="2">
        <v>0.27800000000000002</v>
      </c>
      <c r="E294" s="2">
        <v>0.20499999999999999</v>
      </c>
      <c r="F294" s="3">
        <v>4.1902476457040201E-13</v>
      </c>
      <c r="G294" s="2">
        <v>0</v>
      </c>
      <c r="H294" s="2" t="s">
        <v>297</v>
      </c>
    </row>
    <row r="295" spans="1:8" x14ac:dyDescent="0.2">
      <c r="A295" s="3">
        <v>1.6489964319770099E-13</v>
      </c>
      <c r="B295" s="2">
        <v>0.263482582278316</v>
      </c>
      <c r="C295" s="2">
        <f t="shared" si="4"/>
        <v>1.3014546263697606</v>
      </c>
      <c r="D295" s="2">
        <v>0.34599999999999997</v>
      </c>
      <c r="E295" s="2">
        <v>0.28299999999999997</v>
      </c>
      <c r="F295" s="3">
        <v>3.52093718155732E-9</v>
      </c>
      <c r="G295" s="2">
        <v>0</v>
      </c>
      <c r="H295" s="2" t="s">
        <v>303</v>
      </c>
    </row>
    <row r="296" spans="1:8" x14ac:dyDescent="0.2">
      <c r="A296" s="3">
        <v>4.1174707027041299E-26</v>
      </c>
      <c r="B296" s="2">
        <v>0.26079444091576198</v>
      </c>
      <c r="C296" s="2">
        <f t="shared" si="4"/>
        <v>1.2979608303697763</v>
      </c>
      <c r="D296" s="2">
        <v>0.63500000000000001</v>
      </c>
      <c r="E296" s="2">
        <v>0.55500000000000005</v>
      </c>
      <c r="F296" s="3">
        <v>8.7916234444138496E-22</v>
      </c>
      <c r="G296" s="2">
        <v>0</v>
      </c>
      <c r="H296" s="2" t="s">
        <v>287</v>
      </c>
    </row>
    <row r="297" spans="1:8" x14ac:dyDescent="0.2">
      <c r="A297" s="3">
        <v>2.9361572195124201E-21</v>
      </c>
      <c r="B297" s="2">
        <v>0.25729926899360001</v>
      </c>
      <c r="C297" s="2">
        <f t="shared" si="4"/>
        <v>1.293432152982704</v>
      </c>
      <c r="D297" s="2">
        <v>0.36699999999999999</v>
      </c>
      <c r="E297" s="2">
        <v>0.27500000000000002</v>
      </c>
      <c r="F297" s="3">
        <v>6.2692828951029095E-17</v>
      </c>
      <c r="G297" s="2">
        <v>0</v>
      </c>
      <c r="H297" s="2" t="s">
        <v>293</v>
      </c>
    </row>
    <row r="298" spans="1:8" x14ac:dyDescent="0.2">
      <c r="A298" s="3">
        <v>7.5364122790178107E-15</v>
      </c>
      <c r="B298" s="2">
        <v>0.256379961637553</v>
      </c>
      <c r="C298" s="2">
        <f t="shared" si="4"/>
        <v>1.2922436376790536</v>
      </c>
      <c r="D298" s="2">
        <v>0.26600000000000001</v>
      </c>
      <c r="E298" s="2">
        <v>0.20399999999999999</v>
      </c>
      <c r="F298" s="3">
        <v>1.6091747498158799E-10</v>
      </c>
      <c r="G298" s="2">
        <v>0</v>
      </c>
      <c r="H298" s="2" t="s">
        <v>302</v>
      </c>
    </row>
    <row r="299" spans="1:8" x14ac:dyDescent="0.2">
      <c r="A299" s="3">
        <v>2.9896349531531198E-23</v>
      </c>
      <c r="B299" s="2">
        <v>0.25474238043953601</v>
      </c>
      <c r="C299" s="2">
        <f t="shared" si="4"/>
        <v>1.2901292155362218</v>
      </c>
      <c r="D299" s="2">
        <v>0.29699999999999999</v>
      </c>
      <c r="E299" s="2">
        <v>0.20699999999999999</v>
      </c>
      <c r="F299" s="3">
        <v>6.3834685519725401E-19</v>
      </c>
      <c r="G299" s="2">
        <v>0</v>
      </c>
      <c r="H299" s="2" t="s">
        <v>290</v>
      </c>
    </row>
    <row r="300" spans="1:8" x14ac:dyDescent="0.2">
      <c r="A300" s="3">
        <v>1.13421471721873E-15</v>
      </c>
      <c r="B300" s="2">
        <v>0.25467847833954399</v>
      </c>
      <c r="C300" s="2">
        <f t="shared" si="4"/>
        <v>1.2900467762041392</v>
      </c>
      <c r="D300" s="2">
        <v>0.39</v>
      </c>
      <c r="E300" s="2">
        <v>0.318</v>
      </c>
      <c r="F300" s="3">
        <v>2.4217752642054398E-11</v>
      </c>
      <c r="G300" s="2">
        <v>0</v>
      </c>
      <c r="H300" s="2" t="s">
        <v>300</v>
      </c>
    </row>
    <row r="301" spans="1:8" x14ac:dyDescent="0.2">
      <c r="A301" s="3">
        <v>2.8364419968499401E-32</v>
      </c>
      <c r="B301" s="2">
        <v>0.253563828684016</v>
      </c>
      <c r="C301" s="2">
        <f t="shared" si="4"/>
        <v>1.2886096271170937</v>
      </c>
      <c r="D301" s="2">
        <v>0.29399999999999998</v>
      </c>
      <c r="E301" s="2">
        <v>0.184</v>
      </c>
      <c r="F301" s="3">
        <v>6.0563709516739903E-28</v>
      </c>
      <c r="G301" s="2">
        <v>0</v>
      </c>
      <c r="H301" s="2" t="s">
        <v>275</v>
      </c>
    </row>
    <row r="302" spans="1:8" x14ac:dyDescent="0.2">
      <c r="A302" s="3">
        <v>6.5434071765084901E-41</v>
      </c>
      <c r="B302" s="2">
        <v>0.25208887571956601</v>
      </c>
      <c r="C302" s="2">
        <f t="shared" si="4"/>
        <v>1.2867103895149381</v>
      </c>
      <c r="D302" s="2">
        <v>0.755</v>
      </c>
      <c r="E302" s="2">
        <v>0.66500000000000004</v>
      </c>
      <c r="F302" s="3">
        <v>1.39714830032809E-36</v>
      </c>
      <c r="G302" s="2">
        <v>0</v>
      </c>
      <c r="H302" s="2" t="s">
        <v>260</v>
      </c>
    </row>
    <row r="303" spans="1:8" x14ac:dyDescent="0.2">
      <c r="A303" s="3">
        <v>6.4238526238286299E-15</v>
      </c>
      <c r="B303" s="2">
        <v>0.25097633320832902</v>
      </c>
      <c r="C303" s="2">
        <f t="shared" si="4"/>
        <v>1.2852796655251559</v>
      </c>
      <c r="D303" s="2">
        <v>0.48099999999999998</v>
      </c>
      <c r="E303" s="2">
        <v>0.41599999999999998</v>
      </c>
      <c r="F303" s="3">
        <v>1.3716210122398899E-10</v>
      </c>
      <c r="G303" s="2">
        <v>0</v>
      </c>
      <c r="H303" s="2" t="s">
        <v>301</v>
      </c>
    </row>
    <row r="304" spans="1:8" x14ac:dyDescent="0.2">
      <c r="A304" s="2">
        <v>0</v>
      </c>
      <c r="B304" s="2">
        <v>2.5827220931155099</v>
      </c>
      <c r="C304" s="2">
        <f t="shared" si="4"/>
        <v>13.23311093699941</v>
      </c>
      <c r="D304" s="2">
        <v>0.84299999999999997</v>
      </c>
      <c r="E304" s="2">
        <v>0.157</v>
      </c>
      <c r="F304" s="2">
        <v>0</v>
      </c>
      <c r="G304" s="2">
        <v>1</v>
      </c>
      <c r="H304" s="2" t="s">
        <v>307</v>
      </c>
    </row>
    <row r="305" spans="1:8" x14ac:dyDescent="0.2">
      <c r="A305" s="2">
        <v>0</v>
      </c>
      <c r="B305" s="2">
        <v>2.1318810219116799</v>
      </c>
      <c r="C305" s="2">
        <f t="shared" si="4"/>
        <v>8.4307102565585321</v>
      </c>
      <c r="D305" s="2">
        <v>0.99199999999999999</v>
      </c>
      <c r="E305" s="2">
        <v>0.42199999999999999</v>
      </c>
      <c r="F305" s="2">
        <v>0</v>
      </c>
      <c r="G305" s="2">
        <v>1</v>
      </c>
      <c r="H305" s="2" t="s">
        <v>308</v>
      </c>
    </row>
    <row r="306" spans="1:8" x14ac:dyDescent="0.2">
      <c r="A306" s="2">
        <v>0</v>
      </c>
      <c r="B306" s="2">
        <v>2.1030481192392401</v>
      </c>
      <c r="C306" s="2">
        <f t="shared" si="4"/>
        <v>8.1910993468314768</v>
      </c>
      <c r="D306" s="2">
        <v>0.879</v>
      </c>
      <c r="E306" s="2">
        <v>0.28000000000000003</v>
      </c>
      <c r="F306" s="2">
        <v>0</v>
      </c>
      <c r="G306" s="2">
        <v>1</v>
      </c>
      <c r="H306" s="2" t="s">
        <v>309</v>
      </c>
    </row>
    <row r="307" spans="1:8" x14ac:dyDescent="0.2">
      <c r="A307" s="2">
        <v>0</v>
      </c>
      <c r="B307" s="2">
        <v>2.09588635461443</v>
      </c>
      <c r="C307" s="2">
        <f t="shared" si="4"/>
        <v>8.1326461850268359</v>
      </c>
      <c r="D307" s="2">
        <v>0.8</v>
      </c>
      <c r="E307" s="2">
        <v>0.123</v>
      </c>
      <c r="F307" s="2">
        <v>0</v>
      </c>
      <c r="G307" s="2">
        <v>1</v>
      </c>
      <c r="H307" s="2" t="s">
        <v>310</v>
      </c>
    </row>
    <row r="308" spans="1:8" x14ac:dyDescent="0.2">
      <c r="A308" s="2">
        <v>0</v>
      </c>
      <c r="B308" s="2">
        <v>2.0319994556969498</v>
      </c>
      <c r="C308" s="2">
        <f t="shared" si="4"/>
        <v>7.6293256171611112</v>
      </c>
      <c r="D308" s="2">
        <v>0.97799999999999998</v>
      </c>
      <c r="E308" s="2">
        <v>0.52700000000000002</v>
      </c>
      <c r="F308" s="2">
        <v>0</v>
      </c>
      <c r="G308" s="2">
        <v>1</v>
      </c>
      <c r="H308" s="2" t="s">
        <v>311</v>
      </c>
    </row>
    <row r="309" spans="1:8" x14ac:dyDescent="0.2">
      <c r="A309" s="2">
        <v>0</v>
      </c>
      <c r="B309" s="2">
        <v>1.9856217153720701</v>
      </c>
      <c r="C309" s="2">
        <f t="shared" si="4"/>
        <v>7.2835742881836678</v>
      </c>
      <c r="D309" s="2">
        <v>1</v>
      </c>
      <c r="E309" s="2">
        <v>0.71099999999999997</v>
      </c>
      <c r="F309" s="2">
        <v>0</v>
      </c>
      <c r="G309" s="2">
        <v>1</v>
      </c>
      <c r="H309" s="2" t="s">
        <v>312</v>
      </c>
    </row>
    <row r="310" spans="1:8" x14ac:dyDescent="0.2">
      <c r="A310" s="2">
        <v>0</v>
      </c>
      <c r="B310" s="2">
        <v>1.96635766608471</v>
      </c>
      <c r="C310" s="2">
        <f t="shared" si="4"/>
        <v>7.1446059977158587</v>
      </c>
      <c r="D310" s="2">
        <v>0.999</v>
      </c>
      <c r="E310" s="2">
        <v>0.76800000000000002</v>
      </c>
      <c r="F310" s="2">
        <v>0</v>
      </c>
      <c r="G310" s="2">
        <v>1</v>
      </c>
      <c r="H310" s="2" t="s">
        <v>313</v>
      </c>
    </row>
    <row r="311" spans="1:8" x14ac:dyDescent="0.2">
      <c r="A311" s="2">
        <v>0</v>
      </c>
      <c r="B311" s="2">
        <v>1.9659658087573899</v>
      </c>
      <c r="C311" s="2">
        <f t="shared" si="4"/>
        <v>7.1418068799680556</v>
      </c>
      <c r="D311" s="2">
        <v>0.92300000000000004</v>
      </c>
      <c r="E311" s="2">
        <v>0.48199999999999998</v>
      </c>
      <c r="F311" s="2">
        <v>0</v>
      </c>
      <c r="G311" s="2">
        <v>1</v>
      </c>
      <c r="H311" s="2" t="s">
        <v>314</v>
      </c>
    </row>
    <row r="312" spans="1:8" x14ac:dyDescent="0.2">
      <c r="A312" s="2">
        <v>0</v>
      </c>
      <c r="B312" s="2">
        <v>1.85807662074104</v>
      </c>
      <c r="C312" s="2">
        <f t="shared" si="4"/>
        <v>6.4113933636904168</v>
      </c>
      <c r="D312" s="2">
        <v>0.78200000000000003</v>
      </c>
      <c r="E312" s="2">
        <v>0.108</v>
      </c>
      <c r="F312" s="2">
        <v>0</v>
      </c>
      <c r="G312" s="2">
        <v>1</v>
      </c>
      <c r="H312" s="2" t="s">
        <v>315</v>
      </c>
    </row>
    <row r="313" spans="1:8" x14ac:dyDescent="0.2">
      <c r="A313" s="2">
        <v>0</v>
      </c>
      <c r="B313" s="2">
        <v>1.7745213927874299</v>
      </c>
      <c r="C313" s="2">
        <f t="shared" si="4"/>
        <v>5.8974578948767338</v>
      </c>
      <c r="D313" s="2">
        <v>0.92600000000000005</v>
      </c>
      <c r="E313" s="2">
        <v>0.36899999999999999</v>
      </c>
      <c r="F313" s="2">
        <v>0</v>
      </c>
      <c r="G313" s="2">
        <v>1</v>
      </c>
      <c r="H313" s="2" t="s">
        <v>316</v>
      </c>
    </row>
    <row r="314" spans="1:8" x14ac:dyDescent="0.2">
      <c r="A314" s="2">
        <v>0</v>
      </c>
      <c r="B314" s="2">
        <v>1.74170615550852</v>
      </c>
      <c r="C314" s="2">
        <f t="shared" si="4"/>
        <v>5.7070722736428214</v>
      </c>
      <c r="D314" s="2">
        <v>0.94899999999999995</v>
      </c>
      <c r="E314" s="2">
        <v>0.38300000000000001</v>
      </c>
      <c r="F314" s="2">
        <v>0</v>
      </c>
      <c r="G314" s="2">
        <v>1</v>
      </c>
      <c r="H314" s="2" t="s">
        <v>317</v>
      </c>
    </row>
    <row r="315" spans="1:8" x14ac:dyDescent="0.2">
      <c r="A315" s="2">
        <v>0</v>
      </c>
      <c r="B315" s="2">
        <v>1.6914779076639801</v>
      </c>
      <c r="C315" s="2">
        <f t="shared" si="4"/>
        <v>5.4274961187617832</v>
      </c>
      <c r="D315" s="2">
        <v>0.89900000000000002</v>
      </c>
      <c r="E315" s="2">
        <v>0.32400000000000001</v>
      </c>
      <c r="F315" s="2">
        <v>0</v>
      </c>
      <c r="G315" s="2">
        <v>1</v>
      </c>
      <c r="H315" s="2" t="s">
        <v>318</v>
      </c>
    </row>
    <row r="316" spans="1:8" x14ac:dyDescent="0.2">
      <c r="A316" s="2">
        <v>0</v>
      </c>
      <c r="B316" s="2">
        <v>1.6575647501776001</v>
      </c>
      <c r="C316" s="2">
        <f t="shared" si="4"/>
        <v>5.2465186910136277</v>
      </c>
      <c r="D316" s="2">
        <v>0.84799999999999998</v>
      </c>
      <c r="E316" s="2">
        <v>0.44400000000000001</v>
      </c>
      <c r="F316" s="2">
        <v>0</v>
      </c>
      <c r="G316" s="2">
        <v>1</v>
      </c>
      <c r="H316" s="2" t="s">
        <v>319</v>
      </c>
    </row>
    <row r="317" spans="1:8" x14ac:dyDescent="0.2">
      <c r="A317" s="2">
        <v>0</v>
      </c>
      <c r="B317" s="2">
        <v>1.62263875567907</v>
      </c>
      <c r="C317" s="2">
        <f t="shared" si="4"/>
        <v>5.0664417952314027</v>
      </c>
      <c r="D317" s="2">
        <v>0.73099999999999998</v>
      </c>
      <c r="E317" s="2">
        <v>0.16800000000000001</v>
      </c>
      <c r="F317" s="2">
        <v>0</v>
      </c>
      <c r="G317" s="2">
        <v>1</v>
      </c>
      <c r="H317" s="2" t="s">
        <v>320</v>
      </c>
    </row>
    <row r="318" spans="1:8" x14ac:dyDescent="0.2">
      <c r="A318" s="2">
        <v>0</v>
      </c>
      <c r="B318" s="2">
        <v>1.60083859669146</v>
      </c>
      <c r="C318" s="2">
        <f t="shared" si="4"/>
        <v>4.9571877630820262</v>
      </c>
      <c r="D318" s="2">
        <v>0.995</v>
      </c>
      <c r="E318" s="2">
        <v>0.69799999999999995</v>
      </c>
      <c r="F318" s="2">
        <v>0</v>
      </c>
      <c r="G318" s="2">
        <v>1</v>
      </c>
      <c r="H318" s="2" t="s">
        <v>321</v>
      </c>
    </row>
    <row r="319" spans="1:8" x14ac:dyDescent="0.2">
      <c r="A319" s="2">
        <v>0</v>
      </c>
      <c r="B319" s="2">
        <v>1.5906021673341499</v>
      </c>
      <c r="C319" s="2">
        <f t="shared" si="4"/>
        <v>4.9067026949877768</v>
      </c>
      <c r="D319" s="2">
        <v>0.94</v>
      </c>
      <c r="E319" s="2">
        <v>0.39600000000000002</v>
      </c>
      <c r="F319" s="2">
        <v>0</v>
      </c>
      <c r="G319" s="2">
        <v>1</v>
      </c>
      <c r="H319" s="2" t="s">
        <v>322</v>
      </c>
    </row>
    <row r="320" spans="1:8" x14ac:dyDescent="0.2">
      <c r="A320" s="2">
        <v>0</v>
      </c>
      <c r="B320" s="2">
        <v>1.57530076126282</v>
      </c>
      <c r="C320" s="2">
        <f t="shared" si="4"/>
        <v>4.8321947365696163</v>
      </c>
      <c r="D320" s="2">
        <v>0.98299999999999998</v>
      </c>
      <c r="E320" s="2">
        <v>0.48199999999999998</v>
      </c>
      <c r="F320" s="2">
        <v>0</v>
      </c>
      <c r="G320" s="2">
        <v>1</v>
      </c>
      <c r="H320" s="2" t="s">
        <v>323</v>
      </c>
    </row>
    <row r="321" spans="1:8" x14ac:dyDescent="0.2">
      <c r="A321" s="2">
        <v>0</v>
      </c>
      <c r="B321" s="2">
        <v>1.56512001994603</v>
      </c>
      <c r="C321" s="2">
        <f t="shared" si="4"/>
        <v>4.7832489867310395</v>
      </c>
      <c r="D321" s="2">
        <v>0.65300000000000002</v>
      </c>
      <c r="E321" s="2">
        <v>9.9000000000000005E-2</v>
      </c>
      <c r="F321" s="2">
        <v>0</v>
      </c>
      <c r="G321" s="2">
        <v>1</v>
      </c>
      <c r="H321" s="2" t="s">
        <v>324</v>
      </c>
    </row>
    <row r="322" spans="1:8" x14ac:dyDescent="0.2">
      <c r="A322" s="2">
        <v>0</v>
      </c>
      <c r="B322" s="2">
        <v>1.5279438279134101</v>
      </c>
      <c r="C322" s="2">
        <f t="shared" si="4"/>
        <v>4.6086908118039425</v>
      </c>
      <c r="D322" s="2">
        <v>0.92800000000000005</v>
      </c>
      <c r="E322" s="2">
        <v>0.40699999999999997</v>
      </c>
      <c r="F322" s="2">
        <v>0</v>
      </c>
      <c r="G322" s="2">
        <v>1</v>
      </c>
      <c r="H322" s="2" t="s">
        <v>325</v>
      </c>
    </row>
    <row r="323" spans="1:8" x14ac:dyDescent="0.2">
      <c r="A323" s="2">
        <v>0</v>
      </c>
      <c r="B323" s="2">
        <v>1.5141078203681599</v>
      </c>
      <c r="C323" s="2">
        <f t="shared" si="4"/>
        <v>4.5453640360756005</v>
      </c>
      <c r="D323" s="2">
        <v>0.90500000000000003</v>
      </c>
      <c r="E323" s="2">
        <v>0.32</v>
      </c>
      <c r="F323" s="2">
        <v>0</v>
      </c>
      <c r="G323" s="2">
        <v>1</v>
      </c>
      <c r="H323" s="2" t="s">
        <v>326</v>
      </c>
    </row>
    <row r="324" spans="1:8" x14ac:dyDescent="0.2">
      <c r="A324" s="2">
        <v>0</v>
      </c>
      <c r="B324" s="2">
        <v>1.4956907547859899</v>
      </c>
      <c r="C324" s="2">
        <f t="shared" ref="C324:C387" si="5">EXP(B324)</f>
        <v>4.4624179250278138</v>
      </c>
      <c r="D324" s="2">
        <v>0.53500000000000003</v>
      </c>
      <c r="E324" s="2">
        <v>0.09</v>
      </c>
      <c r="F324" s="2">
        <v>0</v>
      </c>
      <c r="G324" s="2">
        <v>1</v>
      </c>
      <c r="H324" s="2" t="s">
        <v>327</v>
      </c>
    </row>
    <row r="325" spans="1:8" x14ac:dyDescent="0.2">
      <c r="A325" s="2">
        <v>0</v>
      </c>
      <c r="B325" s="2">
        <v>1.41613932894717</v>
      </c>
      <c r="C325" s="2">
        <f t="shared" si="5"/>
        <v>4.1211791709242505</v>
      </c>
      <c r="D325" s="2">
        <v>0.86199999999999999</v>
      </c>
      <c r="E325" s="2">
        <v>0.46200000000000002</v>
      </c>
      <c r="F325" s="2">
        <v>0</v>
      </c>
      <c r="G325" s="2">
        <v>1</v>
      </c>
      <c r="H325" s="2" t="s">
        <v>328</v>
      </c>
    </row>
    <row r="326" spans="1:8" x14ac:dyDescent="0.2">
      <c r="A326" s="2">
        <v>0</v>
      </c>
      <c r="B326" s="2">
        <v>1.41135712074993</v>
      </c>
      <c r="C326" s="2">
        <f t="shared" si="5"/>
        <v>4.1015178837653989</v>
      </c>
      <c r="D326" s="2">
        <v>0.92800000000000005</v>
      </c>
      <c r="E326" s="2">
        <v>0.38900000000000001</v>
      </c>
      <c r="F326" s="2">
        <v>0</v>
      </c>
      <c r="G326" s="2">
        <v>1</v>
      </c>
      <c r="H326" s="2" t="s">
        <v>329</v>
      </c>
    </row>
    <row r="327" spans="1:8" x14ac:dyDescent="0.2">
      <c r="A327" s="2">
        <v>0</v>
      </c>
      <c r="B327" s="2">
        <v>1.39223642198202</v>
      </c>
      <c r="C327" s="2">
        <f t="shared" si="5"/>
        <v>4.023838999699656</v>
      </c>
      <c r="D327" s="2">
        <v>0.78300000000000003</v>
      </c>
      <c r="E327" s="2">
        <v>0.214</v>
      </c>
      <c r="F327" s="2">
        <v>0</v>
      </c>
      <c r="G327" s="2">
        <v>1</v>
      </c>
      <c r="H327" s="2" t="s">
        <v>330</v>
      </c>
    </row>
    <row r="328" spans="1:8" x14ac:dyDescent="0.2">
      <c r="A328" s="2">
        <v>0</v>
      </c>
      <c r="B328" s="2">
        <v>1.3525500195771101</v>
      </c>
      <c r="C328" s="2">
        <f t="shared" si="5"/>
        <v>3.867274593632104</v>
      </c>
      <c r="D328" s="2">
        <v>0.90400000000000003</v>
      </c>
      <c r="E328" s="2">
        <v>0.35</v>
      </c>
      <c r="F328" s="2">
        <v>0</v>
      </c>
      <c r="G328" s="2">
        <v>1</v>
      </c>
      <c r="H328" s="2" t="s">
        <v>331</v>
      </c>
    </row>
    <row r="329" spans="1:8" x14ac:dyDescent="0.2">
      <c r="A329" s="2">
        <v>0</v>
      </c>
      <c r="B329" s="2">
        <v>1.34932509628978</v>
      </c>
      <c r="C329" s="2">
        <f t="shared" si="5"/>
        <v>3.8548230182158605</v>
      </c>
      <c r="D329" s="2">
        <v>0.85199999999999998</v>
      </c>
      <c r="E329" s="2">
        <v>0.33300000000000002</v>
      </c>
      <c r="F329" s="2">
        <v>0</v>
      </c>
      <c r="G329" s="2">
        <v>1</v>
      </c>
      <c r="H329" s="2" t="s">
        <v>332</v>
      </c>
    </row>
    <row r="330" spans="1:8" x14ac:dyDescent="0.2">
      <c r="A330" s="3">
        <v>2.3539608257820198E-184</v>
      </c>
      <c r="B330" s="2">
        <v>1.3152939827091199</v>
      </c>
      <c r="C330" s="2">
        <f t="shared" si="5"/>
        <v>3.7258461586097851</v>
      </c>
      <c r="D330" s="2">
        <v>0.29799999999999999</v>
      </c>
      <c r="E330" s="2">
        <v>8.4000000000000005E-2</v>
      </c>
      <c r="F330" s="3">
        <v>5.0261771552097702E-180</v>
      </c>
      <c r="G330" s="2">
        <v>1</v>
      </c>
      <c r="H330" s="2" t="s">
        <v>452</v>
      </c>
    </row>
    <row r="331" spans="1:8" x14ac:dyDescent="0.2">
      <c r="A331" s="2">
        <v>0</v>
      </c>
      <c r="B331" s="2">
        <v>1.3120290848192699</v>
      </c>
      <c r="C331" s="2">
        <f t="shared" si="5"/>
        <v>3.7137014876919276</v>
      </c>
      <c r="D331" s="2">
        <v>0.82199999999999995</v>
      </c>
      <c r="E331" s="2">
        <v>0.29099999999999998</v>
      </c>
      <c r="F331" s="2">
        <v>0</v>
      </c>
      <c r="G331" s="2">
        <v>1</v>
      </c>
      <c r="H331" s="2" t="s">
        <v>333</v>
      </c>
    </row>
    <row r="332" spans="1:8" x14ac:dyDescent="0.2">
      <c r="A332" s="2">
        <v>0</v>
      </c>
      <c r="B332" s="2">
        <v>1.28321513166558</v>
      </c>
      <c r="C332" s="2">
        <f t="shared" si="5"/>
        <v>3.6082220051403104</v>
      </c>
      <c r="D332" s="2">
        <v>0.98099999999999998</v>
      </c>
      <c r="E332" s="2">
        <v>0.69899999999999995</v>
      </c>
      <c r="F332" s="2">
        <v>0</v>
      </c>
      <c r="G332" s="2">
        <v>1</v>
      </c>
      <c r="H332" s="2" t="s">
        <v>334</v>
      </c>
    </row>
    <row r="333" spans="1:8" x14ac:dyDescent="0.2">
      <c r="A333" s="2">
        <v>0</v>
      </c>
      <c r="B333" s="2">
        <v>1.26176037378418</v>
      </c>
      <c r="C333" s="2">
        <f t="shared" si="5"/>
        <v>3.5316330126289595</v>
      </c>
      <c r="D333" s="2">
        <v>0.80800000000000005</v>
      </c>
      <c r="E333" s="2">
        <v>0.40400000000000003</v>
      </c>
      <c r="F333" s="2">
        <v>0</v>
      </c>
      <c r="G333" s="2">
        <v>1</v>
      </c>
      <c r="H333" s="2" t="s">
        <v>335</v>
      </c>
    </row>
    <row r="334" spans="1:8" x14ac:dyDescent="0.2">
      <c r="A334" s="2">
        <v>0</v>
      </c>
      <c r="B334" s="2">
        <v>1.2484070653243</v>
      </c>
      <c r="C334" s="2">
        <f t="shared" si="5"/>
        <v>3.4847874950538911</v>
      </c>
      <c r="D334" s="2">
        <v>0.57599999999999996</v>
      </c>
      <c r="E334" s="2">
        <v>0.09</v>
      </c>
      <c r="F334" s="2">
        <v>0</v>
      </c>
      <c r="G334" s="2">
        <v>1</v>
      </c>
      <c r="H334" s="2" t="s">
        <v>336</v>
      </c>
    </row>
    <row r="335" spans="1:8" x14ac:dyDescent="0.2">
      <c r="A335" s="2">
        <v>0</v>
      </c>
      <c r="B335" s="2">
        <v>1.24757320189484</v>
      </c>
      <c r="C335" s="2">
        <f t="shared" si="5"/>
        <v>3.4818828694011859</v>
      </c>
      <c r="D335" s="2">
        <v>0.69799999999999995</v>
      </c>
      <c r="E335" s="2">
        <v>0.32500000000000001</v>
      </c>
      <c r="F335" s="2">
        <v>0</v>
      </c>
      <c r="G335" s="2">
        <v>1</v>
      </c>
      <c r="H335" s="2" t="s">
        <v>337</v>
      </c>
    </row>
    <row r="336" spans="1:8" x14ac:dyDescent="0.2">
      <c r="A336" s="2">
        <v>0</v>
      </c>
      <c r="B336" s="2">
        <v>1.21475174022539</v>
      </c>
      <c r="C336" s="2">
        <f t="shared" si="5"/>
        <v>3.3694574597287597</v>
      </c>
      <c r="D336" s="2">
        <v>0.93300000000000005</v>
      </c>
      <c r="E336" s="2">
        <v>0.46800000000000003</v>
      </c>
      <c r="F336" s="2">
        <v>0</v>
      </c>
      <c r="G336" s="2">
        <v>1</v>
      </c>
      <c r="H336" s="2" t="s">
        <v>338</v>
      </c>
    </row>
    <row r="337" spans="1:8" x14ac:dyDescent="0.2">
      <c r="A337" s="2">
        <v>0</v>
      </c>
      <c r="B337" s="2">
        <v>1.2141025776599801</v>
      </c>
      <c r="C337" s="2">
        <f t="shared" si="5"/>
        <v>3.3672708438915246</v>
      </c>
      <c r="D337" s="2">
        <v>0.61099999999999999</v>
      </c>
      <c r="E337" s="2">
        <v>0.17299999999999999</v>
      </c>
      <c r="F337" s="2">
        <v>0</v>
      </c>
      <c r="G337" s="2">
        <v>1</v>
      </c>
      <c r="H337" s="2" t="s">
        <v>339</v>
      </c>
    </row>
    <row r="338" spans="1:8" x14ac:dyDescent="0.2">
      <c r="A338" s="2">
        <v>0</v>
      </c>
      <c r="B338" s="2">
        <v>1.20953878023267</v>
      </c>
      <c r="C338" s="2">
        <f t="shared" si="5"/>
        <v>3.3519383157657878</v>
      </c>
      <c r="D338" s="2">
        <v>0.59899999999999998</v>
      </c>
      <c r="E338" s="2">
        <v>0.114</v>
      </c>
      <c r="F338" s="2">
        <v>0</v>
      </c>
      <c r="G338" s="2">
        <v>1</v>
      </c>
      <c r="H338" s="2" t="s">
        <v>340</v>
      </c>
    </row>
    <row r="339" spans="1:8" x14ac:dyDescent="0.2">
      <c r="A339" s="2">
        <v>0</v>
      </c>
      <c r="B339" s="2">
        <v>1.1929931847044699</v>
      </c>
      <c r="C339" s="2">
        <f t="shared" si="5"/>
        <v>3.2969347880121744</v>
      </c>
      <c r="D339" s="2">
        <v>0.317</v>
      </c>
      <c r="E339" s="2">
        <v>5.3999999999999999E-2</v>
      </c>
      <c r="F339" s="2">
        <v>0</v>
      </c>
      <c r="G339" s="2">
        <v>1</v>
      </c>
      <c r="H339" s="2" t="s">
        <v>341</v>
      </c>
    </row>
    <row r="340" spans="1:8" x14ac:dyDescent="0.2">
      <c r="A340" s="2">
        <v>0</v>
      </c>
      <c r="B340" s="2">
        <v>1.19050464941581</v>
      </c>
      <c r="C340" s="2">
        <f t="shared" si="5"/>
        <v>3.2887404496267454</v>
      </c>
      <c r="D340" s="2">
        <v>0.69399999999999995</v>
      </c>
      <c r="E340" s="2">
        <v>0.20799999999999999</v>
      </c>
      <c r="F340" s="2">
        <v>0</v>
      </c>
      <c r="G340" s="2">
        <v>1</v>
      </c>
      <c r="H340" s="2" t="s">
        <v>342</v>
      </c>
    </row>
    <row r="341" spans="1:8" x14ac:dyDescent="0.2">
      <c r="A341" s="2">
        <v>0</v>
      </c>
      <c r="B341" s="2">
        <v>1.1852936805335801</v>
      </c>
      <c r="C341" s="2">
        <f t="shared" si="5"/>
        <v>3.2716474995761788</v>
      </c>
      <c r="D341" s="2">
        <v>0.66100000000000003</v>
      </c>
      <c r="E341" s="2">
        <v>0.219</v>
      </c>
      <c r="F341" s="2">
        <v>0</v>
      </c>
      <c r="G341" s="2">
        <v>1</v>
      </c>
      <c r="H341" s="2" t="s">
        <v>343</v>
      </c>
    </row>
    <row r="342" spans="1:8" x14ac:dyDescent="0.2">
      <c r="A342" s="2">
        <v>0</v>
      </c>
      <c r="B342" s="2">
        <v>1.1533319213614699</v>
      </c>
      <c r="C342" s="2">
        <f t="shared" si="5"/>
        <v>3.1687333102507376</v>
      </c>
      <c r="D342" s="2">
        <v>0.73199999999999998</v>
      </c>
      <c r="E342" s="2">
        <v>0.22600000000000001</v>
      </c>
      <c r="F342" s="2">
        <v>0</v>
      </c>
      <c r="G342" s="2">
        <v>1</v>
      </c>
      <c r="H342" s="2" t="s">
        <v>344</v>
      </c>
    </row>
    <row r="343" spans="1:8" x14ac:dyDescent="0.2">
      <c r="A343" s="2">
        <v>0</v>
      </c>
      <c r="B343" s="2">
        <v>1.1427572219156501</v>
      </c>
      <c r="C343" s="2">
        <f t="shared" si="5"/>
        <v>3.1354014556516656</v>
      </c>
      <c r="D343" s="2">
        <v>0.69499999999999995</v>
      </c>
      <c r="E343" s="2">
        <v>0.24399999999999999</v>
      </c>
      <c r="F343" s="2">
        <v>0</v>
      </c>
      <c r="G343" s="2">
        <v>1</v>
      </c>
      <c r="H343" s="2" t="s">
        <v>345</v>
      </c>
    </row>
    <row r="344" spans="1:8" x14ac:dyDescent="0.2">
      <c r="A344" s="2">
        <v>0</v>
      </c>
      <c r="B344" s="2">
        <v>1.1213728837553201</v>
      </c>
      <c r="C344" s="2">
        <f t="shared" si="5"/>
        <v>3.0690647814969911</v>
      </c>
      <c r="D344" s="2">
        <v>0.58099999999999996</v>
      </c>
      <c r="E344" s="2">
        <v>0.13200000000000001</v>
      </c>
      <c r="F344" s="2">
        <v>0</v>
      </c>
      <c r="G344" s="2">
        <v>1</v>
      </c>
      <c r="H344" s="2" t="s">
        <v>346</v>
      </c>
    </row>
    <row r="345" spans="1:8" x14ac:dyDescent="0.2">
      <c r="A345" s="2">
        <v>0</v>
      </c>
      <c r="B345" s="2">
        <v>1.10985618322775</v>
      </c>
      <c r="C345" s="2">
        <f t="shared" si="5"/>
        <v>3.0339220341842519</v>
      </c>
      <c r="D345" s="2">
        <v>0.72399999999999998</v>
      </c>
      <c r="E345" s="2">
        <v>0.22900000000000001</v>
      </c>
      <c r="F345" s="2">
        <v>0</v>
      </c>
      <c r="G345" s="2">
        <v>1</v>
      </c>
      <c r="H345" s="2" t="s">
        <v>347</v>
      </c>
    </row>
    <row r="346" spans="1:8" x14ac:dyDescent="0.2">
      <c r="A346" s="2">
        <v>0</v>
      </c>
      <c r="B346" s="2">
        <v>1.0976132492257</v>
      </c>
      <c r="C346" s="2">
        <f t="shared" si="5"/>
        <v>2.9970043782940463</v>
      </c>
      <c r="D346" s="2">
        <v>0.81</v>
      </c>
      <c r="E346" s="2">
        <v>0.30499999999999999</v>
      </c>
      <c r="F346" s="2">
        <v>0</v>
      </c>
      <c r="G346" s="2">
        <v>1</v>
      </c>
      <c r="H346" s="2" t="s">
        <v>348</v>
      </c>
    </row>
    <row r="347" spans="1:8" x14ac:dyDescent="0.2">
      <c r="A347" s="2">
        <v>0</v>
      </c>
      <c r="B347" s="2">
        <v>1.0853517314544601</v>
      </c>
      <c r="C347" s="2">
        <f t="shared" si="5"/>
        <v>2.9604809298963612</v>
      </c>
      <c r="D347" s="2">
        <v>0.48899999999999999</v>
      </c>
      <c r="E347" s="2">
        <v>9.8000000000000004E-2</v>
      </c>
      <c r="F347" s="2">
        <v>0</v>
      </c>
      <c r="G347" s="2">
        <v>1</v>
      </c>
      <c r="H347" s="2" t="s">
        <v>349</v>
      </c>
    </row>
    <row r="348" spans="1:8" x14ac:dyDescent="0.2">
      <c r="A348" s="2">
        <v>0</v>
      </c>
      <c r="B348" s="2">
        <v>1.07744167702662</v>
      </c>
      <c r="C348" s="2">
        <f t="shared" si="5"/>
        <v>2.9371557379963247</v>
      </c>
      <c r="D348" s="2">
        <v>0.58799999999999997</v>
      </c>
      <c r="E348" s="2">
        <v>0.16800000000000001</v>
      </c>
      <c r="F348" s="2">
        <v>0</v>
      </c>
      <c r="G348" s="2">
        <v>1</v>
      </c>
      <c r="H348" s="2" t="s">
        <v>350</v>
      </c>
    </row>
    <row r="349" spans="1:8" x14ac:dyDescent="0.2">
      <c r="A349" s="2">
        <v>0</v>
      </c>
      <c r="B349" s="2">
        <v>1.0720204270728599</v>
      </c>
      <c r="C349" s="2">
        <f t="shared" si="5"/>
        <v>2.9212757661285171</v>
      </c>
      <c r="D349" s="2">
        <v>0.96199999999999997</v>
      </c>
      <c r="E349" s="2">
        <v>0.50800000000000001</v>
      </c>
      <c r="F349" s="2">
        <v>0</v>
      </c>
      <c r="G349" s="2">
        <v>1</v>
      </c>
      <c r="H349" s="2" t="s">
        <v>351</v>
      </c>
    </row>
    <row r="350" spans="1:8" x14ac:dyDescent="0.2">
      <c r="A350" s="2">
        <v>0</v>
      </c>
      <c r="B350" s="2">
        <v>1.0720195741982801</v>
      </c>
      <c r="C350" s="2">
        <f t="shared" si="5"/>
        <v>2.9212732746477377</v>
      </c>
      <c r="D350" s="2">
        <v>0.47499999999999998</v>
      </c>
      <c r="E350" s="2">
        <v>0.08</v>
      </c>
      <c r="F350" s="2">
        <v>0</v>
      </c>
      <c r="G350" s="2">
        <v>1</v>
      </c>
      <c r="H350" s="2" t="s">
        <v>352</v>
      </c>
    </row>
    <row r="351" spans="1:8" x14ac:dyDescent="0.2">
      <c r="A351" s="2">
        <v>0</v>
      </c>
      <c r="B351" s="2">
        <v>1.02066529072556</v>
      </c>
      <c r="C351" s="2">
        <f t="shared" si="5"/>
        <v>2.7750403585813523</v>
      </c>
      <c r="D351" s="2">
        <v>0.73899999999999999</v>
      </c>
      <c r="E351" s="2">
        <v>0.27700000000000002</v>
      </c>
      <c r="F351" s="2">
        <v>0</v>
      </c>
      <c r="G351" s="2">
        <v>1</v>
      </c>
      <c r="H351" s="2" t="s">
        <v>353</v>
      </c>
    </row>
    <row r="352" spans="1:8" x14ac:dyDescent="0.2">
      <c r="A352" s="2">
        <v>0</v>
      </c>
      <c r="B352" s="2">
        <v>0.99225934306229002</v>
      </c>
      <c r="C352" s="2">
        <f t="shared" si="5"/>
        <v>2.6973217683388917</v>
      </c>
      <c r="D352" s="2">
        <v>0.30499999999999999</v>
      </c>
      <c r="E352" s="2">
        <v>1.4999999999999999E-2</v>
      </c>
      <c r="F352" s="2">
        <v>0</v>
      </c>
      <c r="G352" s="2">
        <v>1</v>
      </c>
      <c r="H352" s="2" t="s">
        <v>354</v>
      </c>
    </row>
    <row r="353" spans="1:8" x14ac:dyDescent="0.2">
      <c r="A353" s="2">
        <v>0</v>
      </c>
      <c r="B353" s="2">
        <v>0.98655051754426404</v>
      </c>
      <c r="C353" s="2">
        <f t="shared" si="5"/>
        <v>2.681967099262375</v>
      </c>
      <c r="D353" s="2">
        <v>0.53900000000000003</v>
      </c>
      <c r="E353" s="2">
        <v>0.14000000000000001</v>
      </c>
      <c r="F353" s="2">
        <v>0</v>
      </c>
      <c r="G353" s="2">
        <v>1</v>
      </c>
      <c r="H353" s="2" t="s">
        <v>355</v>
      </c>
    </row>
    <row r="354" spans="1:8" x14ac:dyDescent="0.2">
      <c r="A354" s="2">
        <v>0</v>
      </c>
      <c r="B354" s="2">
        <v>0.98172558816433697</v>
      </c>
      <c r="C354" s="2">
        <f t="shared" si="5"/>
        <v>2.6690579652826996</v>
      </c>
      <c r="D354" s="2">
        <v>0.74199999999999999</v>
      </c>
      <c r="E354" s="2">
        <v>0.34899999999999998</v>
      </c>
      <c r="F354" s="2">
        <v>0</v>
      </c>
      <c r="G354" s="2">
        <v>1</v>
      </c>
      <c r="H354" s="2" t="s">
        <v>356</v>
      </c>
    </row>
    <row r="355" spans="1:8" x14ac:dyDescent="0.2">
      <c r="A355" s="2">
        <v>0</v>
      </c>
      <c r="B355" s="2">
        <v>0.97384049219958002</v>
      </c>
      <c r="C355" s="2">
        <f t="shared" si="5"/>
        <v>2.6480949434245651</v>
      </c>
      <c r="D355" s="2">
        <v>0.76600000000000001</v>
      </c>
      <c r="E355" s="2">
        <v>0.43099999999999999</v>
      </c>
      <c r="F355" s="2">
        <v>0</v>
      </c>
      <c r="G355" s="2">
        <v>1</v>
      </c>
      <c r="H355" s="2" t="s">
        <v>357</v>
      </c>
    </row>
    <row r="356" spans="1:8" x14ac:dyDescent="0.2">
      <c r="A356" s="2">
        <v>0</v>
      </c>
      <c r="B356" s="2">
        <v>0.96797107745047095</v>
      </c>
      <c r="C356" s="2">
        <f t="shared" si="5"/>
        <v>2.6325977002703724</v>
      </c>
      <c r="D356" s="2">
        <v>0.437</v>
      </c>
      <c r="E356" s="2">
        <v>6.6000000000000003E-2</v>
      </c>
      <c r="F356" s="2">
        <v>0</v>
      </c>
      <c r="G356" s="2">
        <v>1</v>
      </c>
      <c r="H356" s="2" t="s">
        <v>358</v>
      </c>
    </row>
    <row r="357" spans="1:8" x14ac:dyDescent="0.2">
      <c r="A357" s="2">
        <v>0</v>
      </c>
      <c r="B357" s="2">
        <v>0.95919240555390695</v>
      </c>
      <c r="C357" s="2">
        <f t="shared" si="5"/>
        <v>2.609588133312772</v>
      </c>
      <c r="D357" s="2">
        <v>0.73</v>
      </c>
      <c r="E357" s="2">
        <v>0.35599999999999998</v>
      </c>
      <c r="F357" s="2">
        <v>0</v>
      </c>
      <c r="G357" s="2">
        <v>1</v>
      </c>
      <c r="H357" s="2" t="s">
        <v>359</v>
      </c>
    </row>
    <row r="358" spans="1:8" x14ac:dyDescent="0.2">
      <c r="A358" s="2">
        <v>0</v>
      </c>
      <c r="B358" s="2">
        <v>0.95669359884105099</v>
      </c>
      <c r="C358" s="2">
        <f t="shared" si="5"/>
        <v>2.6030754173654267</v>
      </c>
      <c r="D358" s="2">
        <v>0.754</v>
      </c>
      <c r="E358" s="2">
        <v>0.36199999999999999</v>
      </c>
      <c r="F358" s="2">
        <v>0</v>
      </c>
      <c r="G358" s="2">
        <v>1</v>
      </c>
      <c r="H358" s="2" t="s">
        <v>360</v>
      </c>
    </row>
    <row r="359" spans="1:8" x14ac:dyDescent="0.2">
      <c r="A359" s="2">
        <v>0</v>
      </c>
      <c r="B359" s="2">
        <v>0.95425124517139803</v>
      </c>
      <c r="C359" s="2">
        <f t="shared" si="5"/>
        <v>2.5967255440421115</v>
      </c>
      <c r="D359" s="2">
        <v>0.52</v>
      </c>
      <c r="E359" s="2">
        <v>0.13400000000000001</v>
      </c>
      <c r="F359" s="2">
        <v>0</v>
      </c>
      <c r="G359" s="2">
        <v>1</v>
      </c>
      <c r="H359" s="2" t="s">
        <v>361</v>
      </c>
    </row>
    <row r="360" spans="1:8" x14ac:dyDescent="0.2">
      <c r="A360" s="2">
        <v>0</v>
      </c>
      <c r="B360" s="2">
        <v>0.92675985319540499</v>
      </c>
      <c r="C360" s="2">
        <f t="shared" si="5"/>
        <v>2.5263102857844064</v>
      </c>
      <c r="D360" s="2">
        <v>0.623</v>
      </c>
      <c r="E360" s="2">
        <v>0.20799999999999999</v>
      </c>
      <c r="F360" s="2">
        <v>0</v>
      </c>
      <c r="G360" s="2">
        <v>1</v>
      </c>
      <c r="H360" s="2" t="s">
        <v>362</v>
      </c>
    </row>
    <row r="361" spans="1:8" x14ac:dyDescent="0.2">
      <c r="A361" s="2">
        <v>0</v>
      </c>
      <c r="B361" s="2">
        <v>0.92589109730087005</v>
      </c>
      <c r="C361" s="2">
        <f t="shared" si="5"/>
        <v>2.524116491905867</v>
      </c>
      <c r="D361" s="2">
        <v>0.35399999999999998</v>
      </c>
      <c r="E361" s="2">
        <v>4.8000000000000001E-2</v>
      </c>
      <c r="F361" s="2">
        <v>0</v>
      </c>
      <c r="G361" s="2">
        <v>1</v>
      </c>
      <c r="H361" s="2" t="s">
        <v>363</v>
      </c>
    </row>
    <row r="362" spans="1:8" x14ac:dyDescent="0.2">
      <c r="A362" s="2">
        <v>0</v>
      </c>
      <c r="B362" s="2">
        <v>0.92416004867286095</v>
      </c>
      <c r="C362" s="2">
        <f t="shared" si="5"/>
        <v>2.5197509031289838</v>
      </c>
      <c r="D362" s="2">
        <v>0.34399999999999997</v>
      </c>
      <c r="E362" s="2">
        <v>5.3999999999999999E-2</v>
      </c>
      <c r="F362" s="2">
        <v>0</v>
      </c>
      <c r="G362" s="2">
        <v>1</v>
      </c>
      <c r="H362" s="2" t="s">
        <v>364</v>
      </c>
    </row>
    <row r="363" spans="1:8" x14ac:dyDescent="0.2">
      <c r="A363" s="2">
        <v>0</v>
      </c>
      <c r="B363" s="2">
        <v>0.92125355719189905</v>
      </c>
      <c r="C363" s="2">
        <f t="shared" si="5"/>
        <v>2.5124379013317708</v>
      </c>
      <c r="D363" s="2">
        <v>0.69</v>
      </c>
      <c r="E363" s="2">
        <v>0.29499999999999998</v>
      </c>
      <c r="F363" s="2">
        <v>0</v>
      </c>
      <c r="G363" s="2">
        <v>1</v>
      </c>
      <c r="H363" s="2" t="s">
        <v>365</v>
      </c>
    </row>
    <row r="364" spans="1:8" x14ac:dyDescent="0.2">
      <c r="A364" s="2">
        <v>0</v>
      </c>
      <c r="B364" s="2">
        <v>0.91899150452805101</v>
      </c>
      <c r="C364" s="2">
        <f t="shared" si="5"/>
        <v>2.5067610575647379</v>
      </c>
      <c r="D364" s="2">
        <v>0.32400000000000001</v>
      </c>
      <c r="E364" s="2">
        <v>2.5999999999999999E-2</v>
      </c>
      <c r="F364" s="2">
        <v>0</v>
      </c>
      <c r="G364" s="2">
        <v>1</v>
      </c>
      <c r="H364" s="2" t="s">
        <v>366</v>
      </c>
    </row>
    <row r="365" spans="1:8" x14ac:dyDescent="0.2">
      <c r="A365" s="2">
        <v>0</v>
      </c>
      <c r="B365" s="2">
        <v>0.91109476036550396</v>
      </c>
      <c r="C365" s="2">
        <f t="shared" si="5"/>
        <v>2.4870437605035094</v>
      </c>
      <c r="D365" s="2">
        <v>0.92</v>
      </c>
      <c r="E365" s="2">
        <v>0.67</v>
      </c>
      <c r="F365" s="2">
        <v>0</v>
      </c>
      <c r="G365" s="2">
        <v>1</v>
      </c>
      <c r="H365" s="2" t="s">
        <v>367</v>
      </c>
    </row>
    <row r="366" spans="1:8" x14ac:dyDescent="0.2">
      <c r="A366" s="2">
        <v>0</v>
      </c>
      <c r="B366" s="2">
        <v>0.90724566316112298</v>
      </c>
      <c r="C366" s="2">
        <f t="shared" si="5"/>
        <v>2.477489287162324</v>
      </c>
      <c r="D366" s="2">
        <v>0.873</v>
      </c>
      <c r="E366" s="2">
        <v>0.56699999999999995</v>
      </c>
      <c r="F366" s="2">
        <v>0</v>
      </c>
      <c r="G366" s="2">
        <v>1</v>
      </c>
      <c r="H366" s="2" t="s">
        <v>368</v>
      </c>
    </row>
    <row r="367" spans="1:8" x14ac:dyDescent="0.2">
      <c r="A367" s="2">
        <v>0</v>
      </c>
      <c r="B367" s="2">
        <v>0.885842317528995</v>
      </c>
      <c r="C367" s="2">
        <f t="shared" si="5"/>
        <v>2.4250261735046519</v>
      </c>
      <c r="D367" s="2">
        <v>0.60699999999999998</v>
      </c>
      <c r="E367" s="2">
        <v>0.21</v>
      </c>
      <c r="F367" s="2">
        <v>0</v>
      </c>
      <c r="G367" s="2">
        <v>1</v>
      </c>
      <c r="H367" s="2" t="s">
        <v>369</v>
      </c>
    </row>
    <row r="368" spans="1:8" x14ac:dyDescent="0.2">
      <c r="A368" s="3">
        <v>2.8053577654467802E-224</v>
      </c>
      <c r="B368" s="2">
        <v>0.88552820303487001</v>
      </c>
      <c r="C368" s="2">
        <f t="shared" si="5"/>
        <v>2.4242645572585348</v>
      </c>
      <c r="D368" s="2">
        <v>0.57499999999999996</v>
      </c>
      <c r="E368" s="2">
        <v>0.255</v>
      </c>
      <c r="F368" s="3">
        <v>5.9899999007819603E-220</v>
      </c>
      <c r="G368" s="2">
        <v>1</v>
      </c>
      <c r="H368" s="2" t="s">
        <v>422</v>
      </c>
    </row>
    <row r="369" spans="1:8" x14ac:dyDescent="0.2">
      <c r="A369" s="2">
        <v>0</v>
      </c>
      <c r="B369" s="2">
        <v>0.88365077246347801</v>
      </c>
      <c r="C369" s="2">
        <f t="shared" si="5"/>
        <v>2.4197174386509581</v>
      </c>
      <c r="D369" s="2">
        <v>0.59499999999999997</v>
      </c>
      <c r="E369" s="2">
        <v>0.216</v>
      </c>
      <c r="F369" s="2">
        <v>0</v>
      </c>
      <c r="G369" s="2">
        <v>1</v>
      </c>
      <c r="H369" s="2" t="s">
        <v>370</v>
      </c>
    </row>
    <row r="370" spans="1:8" x14ac:dyDescent="0.2">
      <c r="A370" s="3">
        <v>1.11460281614061E-285</v>
      </c>
      <c r="B370" s="2">
        <v>0.88333886722271404</v>
      </c>
      <c r="C370" s="2">
        <f t="shared" si="5"/>
        <v>2.418962833789398</v>
      </c>
      <c r="D370" s="2">
        <v>0.69</v>
      </c>
      <c r="E370" s="2">
        <v>0.31</v>
      </c>
      <c r="F370" s="3">
        <v>2.37989993302342E-281</v>
      </c>
      <c r="G370" s="2">
        <v>1</v>
      </c>
      <c r="H370" s="2" t="s">
        <v>395</v>
      </c>
    </row>
    <row r="371" spans="1:8" x14ac:dyDescent="0.2">
      <c r="A371" s="2">
        <v>0</v>
      </c>
      <c r="B371" s="2">
        <v>0.88302820050729602</v>
      </c>
      <c r="C371" s="2">
        <f t="shared" si="5"/>
        <v>2.4182114592706765</v>
      </c>
      <c r="D371" s="2">
        <v>0.47699999999999998</v>
      </c>
      <c r="E371" s="2">
        <v>0.13600000000000001</v>
      </c>
      <c r="F371" s="2">
        <v>0</v>
      </c>
      <c r="G371" s="2">
        <v>1</v>
      </c>
      <c r="H371" s="2" t="s">
        <v>371</v>
      </c>
    </row>
    <row r="372" spans="1:8" x14ac:dyDescent="0.2">
      <c r="A372" s="2">
        <v>0</v>
      </c>
      <c r="B372" s="2">
        <v>0.88167454506168597</v>
      </c>
      <c r="C372" s="2">
        <f t="shared" si="5"/>
        <v>2.4149402487057046</v>
      </c>
      <c r="D372" s="2">
        <v>0.35399999999999998</v>
      </c>
      <c r="E372" s="2">
        <v>3.9E-2</v>
      </c>
      <c r="F372" s="2">
        <v>0</v>
      </c>
      <c r="G372" s="2">
        <v>1</v>
      </c>
      <c r="H372" s="2" t="s">
        <v>372</v>
      </c>
    </row>
    <row r="373" spans="1:8" x14ac:dyDescent="0.2">
      <c r="A373" s="2">
        <v>0</v>
      </c>
      <c r="B373" s="2">
        <v>0.87464468065691203</v>
      </c>
      <c r="C373" s="2">
        <f t="shared" si="5"/>
        <v>2.3980230785867662</v>
      </c>
      <c r="D373" s="2">
        <v>0.30099999999999999</v>
      </c>
      <c r="E373" s="2">
        <v>4.2999999999999997E-2</v>
      </c>
      <c r="F373" s="2">
        <v>0</v>
      </c>
      <c r="G373" s="2">
        <v>1</v>
      </c>
      <c r="H373" s="2" t="s">
        <v>373</v>
      </c>
    </row>
    <row r="374" spans="1:8" x14ac:dyDescent="0.2">
      <c r="A374" s="2">
        <v>0</v>
      </c>
      <c r="B374" s="2">
        <v>0.87283805198131903</v>
      </c>
      <c r="C374" s="2">
        <f t="shared" si="5"/>
        <v>2.3936946524349589</v>
      </c>
      <c r="D374" s="2">
        <v>0.69699999999999995</v>
      </c>
      <c r="E374" s="2">
        <v>0.27200000000000002</v>
      </c>
      <c r="F374" s="2">
        <v>0</v>
      </c>
      <c r="G374" s="2">
        <v>1</v>
      </c>
      <c r="H374" s="2" t="s">
        <v>374</v>
      </c>
    </row>
    <row r="375" spans="1:8" x14ac:dyDescent="0.2">
      <c r="A375" s="2">
        <v>0</v>
      </c>
      <c r="B375" s="2">
        <v>0.86955503154505498</v>
      </c>
      <c r="C375" s="2">
        <f t="shared" si="5"/>
        <v>2.3858489897551531</v>
      </c>
      <c r="D375" s="2">
        <v>0.41299999999999998</v>
      </c>
      <c r="E375" s="2">
        <v>0.10199999999999999</v>
      </c>
      <c r="F375" s="2">
        <v>0</v>
      </c>
      <c r="G375" s="2">
        <v>1</v>
      </c>
      <c r="H375" s="2" t="s">
        <v>375</v>
      </c>
    </row>
    <row r="376" spans="1:8" x14ac:dyDescent="0.2">
      <c r="A376" s="2">
        <v>0</v>
      </c>
      <c r="B376" s="2">
        <v>0.86677920952373499</v>
      </c>
      <c r="C376" s="2">
        <f t="shared" si="5"/>
        <v>2.3792354807982741</v>
      </c>
      <c r="D376" s="2">
        <v>0.33900000000000002</v>
      </c>
      <c r="E376" s="2">
        <v>5.1999999999999998E-2</v>
      </c>
      <c r="F376" s="2">
        <v>0</v>
      </c>
      <c r="G376" s="2">
        <v>1</v>
      </c>
      <c r="H376" s="2" t="s">
        <v>376</v>
      </c>
    </row>
    <row r="377" spans="1:8" x14ac:dyDescent="0.2">
      <c r="A377" s="3">
        <v>2.9476738564378701E-297</v>
      </c>
      <c r="B377" s="2">
        <v>0.86177373641460997</v>
      </c>
      <c r="C377" s="2">
        <f t="shared" si="5"/>
        <v>2.367356037498896</v>
      </c>
      <c r="D377" s="2">
        <v>0.45800000000000002</v>
      </c>
      <c r="E377" s="2">
        <v>0.13700000000000001</v>
      </c>
      <c r="F377" s="3">
        <v>6.2938732182661298E-293</v>
      </c>
      <c r="G377" s="2">
        <v>1</v>
      </c>
      <c r="H377" s="2" t="s">
        <v>393</v>
      </c>
    </row>
    <row r="378" spans="1:8" x14ac:dyDescent="0.2">
      <c r="A378" s="3">
        <v>7.8026839043506098E-162</v>
      </c>
      <c r="B378" s="2">
        <v>0.85334964164428695</v>
      </c>
      <c r="C378" s="2">
        <f t="shared" si="5"/>
        <v>2.347496970656509</v>
      </c>
      <c r="D378" s="2">
        <v>0.373</v>
      </c>
      <c r="E378" s="2">
        <v>0.14499999999999999</v>
      </c>
      <c r="F378" s="3">
        <v>1.6660290672569401E-157</v>
      </c>
      <c r="G378" s="2">
        <v>1</v>
      </c>
      <c r="H378" s="2" t="s">
        <v>466</v>
      </c>
    </row>
    <row r="379" spans="1:8" x14ac:dyDescent="0.2">
      <c r="A379" s="2">
        <v>0</v>
      </c>
      <c r="B379" s="2">
        <v>0.84934698813099196</v>
      </c>
      <c r="C379" s="2">
        <f t="shared" si="5"/>
        <v>2.3381195334952012</v>
      </c>
      <c r="D379" s="2">
        <v>0.38200000000000001</v>
      </c>
      <c r="E379" s="2">
        <v>8.1000000000000003E-2</v>
      </c>
      <c r="F379" s="2">
        <v>0</v>
      </c>
      <c r="G379" s="2">
        <v>1</v>
      </c>
      <c r="H379" s="2" t="s">
        <v>377</v>
      </c>
    </row>
    <row r="380" spans="1:8" x14ac:dyDescent="0.2">
      <c r="A380" s="2">
        <v>0</v>
      </c>
      <c r="B380" s="2">
        <v>0.84835957612802904</v>
      </c>
      <c r="C380" s="2">
        <f t="shared" si="5"/>
        <v>2.3358119856411754</v>
      </c>
      <c r="D380" s="2">
        <v>0.36899999999999999</v>
      </c>
      <c r="E380" s="2">
        <v>0.06</v>
      </c>
      <c r="F380" s="2">
        <v>0</v>
      </c>
      <c r="G380" s="2">
        <v>1</v>
      </c>
      <c r="H380" s="2" t="s">
        <v>378</v>
      </c>
    </row>
    <row r="381" spans="1:8" x14ac:dyDescent="0.2">
      <c r="A381" s="2">
        <v>0</v>
      </c>
      <c r="B381" s="2">
        <v>0.84503226064426196</v>
      </c>
      <c r="C381" s="2">
        <f t="shared" si="5"/>
        <v>2.328052917845794</v>
      </c>
      <c r="D381" s="2">
        <v>0.84499999999999997</v>
      </c>
      <c r="E381" s="2">
        <v>0.41599999999999998</v>
      </c>
      <c r="F381" s="2">
        <v>0</v>
      </c>
      <c r="G381" s="2">
        <v>1</v>
      </c>
      <c r="H381" s="2" t="s">
        <v>379</v>
      </c>
    </row>
    <row r="382" spans="1:8" x14ac:dyDescent="0.2">
      <c r="A382" s="2">
        <v>0</v>
      </c>
      <c r="B382" s="2">
        <v>0.84239880701377501</v>
      </c>
      <c r="C382" s="2">
        <f t="shared" si="5"/>
        <v>2.3219301639700194</v>
      </c>
      <c r="D382" s="2">
        <v>1</v>
      </c>
      <c r="E382" s="2">
        <v>0.95</v>
      </c>
      <c r="F382" s="2">
        <v>0</v>
      </c>
      <c r="G382" s="2">
        <v>1</v>
      </c>
      <c r="H382" s="2" t="s">
        <v>380</v>
      </c>
    </row>
    <row r="383" spans="1:8" x14ac:dyDescent="0.2">
      <c r="A383" s="3">
        <v>6.0204560164238999E-183</v>
      </c>
      <c r="B383" s="2">
        <v>0.83432406009451499</v>
      </c>
      <c r="C383" s="2">
        <f t="shared" si="5"/>
        <v>2.303256658907165</v>
      </c>
      <c r="D383" s="2">
        <v>0.32600000000000001</v>
      </c>
      <c r="E383" s="2">
        <v>0.10100000000000001</v>
      </c>
      <c r="F383" s="3">
        <v>1.2854877686268299E-178</v>
      </c>
      <c r="G383" s="2">
        <v>1</v>
      </c>
      <c r="H383" s="2" t="s">
        <v>453</v>
      </c>
    </row>
    <row r="384" spans="1:8" x14ac:dyDescent="0.2">
      <c r="A384" s="3">
        <v>2.6870841583576898E-257</v>
      </c>
      <c r="B384" s="2">
        <v>0.83416911864029797</v>
      </c>
      <c r="C384" s="2">
        <f t="shared" si="5"/>
        <v>2.3028998166165442</v>
      </c>
      <c r="D384" s="2">
        <v>0.66200000000000003</v>
      </c>
      <c r="E384" s="2">
        <v>0.31</v>
      </c>
      <c r="F384" s="3">
        <v>5.7374620949253504E-253</v>
      </c>
      <c r="G384" s="2">
        <v>1</v>
      </c>
      <c r="H384" s="2" t="s">
        <v>403</v>
      </c>
    </row>
    <row r="385" spans="1:8" x14ac:dyDescent="0.2">
      <c r="A385" s="3">
        <v>6.2717494529037703E-261</v>
      </c>
      <c r="B385" s="2">
        <v>0.83270311557563303</v>
      </c>
      <c r="C385" s="2">
        <f t="shared" si="5"/>
        <v>2.2995262318747525</v>
      </c>
      <c r="D385" s="2">
        <v>0.61599999999999999</v>
      </c>
      <c r="E385" s="2">
        <v>0.26200000000000001</v>
      </c>
      <c r="F385" s="3">
        <v>1.33914394318401E-256</v>
      </c>
      <c r="G385" s="2">
        <v>1</v>
      </c>
      <c r="H385" s="2" t="s">
        <v>400</v>
      </c>
    </row>
    <row r="386" spans="1:8" x14ac:dyDescent="0.2">
      <c r="A386" s="3">
        <v>9.8762901142953498E-214</v>
      </c>
      <c r="B386" s="2">
        <v>0.82894148068054396</v>
      </c>
      <c r="C386" s="2">
        <f t="shared" si="5"/>
        <v>2.2908925024083073</v>
      </c>
      <c r="D386" s="2">
        <v>0.318</v>
      </c>
      <c r="E386" s="2">
        <v>8.4000000000000005E-2</v>
      </c>
      <c r="F386" s="3">
        <v>2.10878546520434E-209</v>
      </c>
      <c r="G386" s="2">
        <v>1</v>
      </c>
      <c r="H386" s="2" t="s">
        <v>426</v>
      </c>
    </row>
    <row r="387" spans="1:8" x14ac:dyDescent="0.2">
      <c r="A387" s="2">
        <v>0</v>
      </c>
      <c r="B387" s="2">
        <v>0.82477971786005899</v>
      </c>
      <c r="C387" s="2">
        <f t="shared" si="5"/>
        <v>2.2813781631104053</v>
      </c>
      <c r="D387" s="2">
        <v>0.77400000000000002</v>
      </c>
      <c r="E387" s="2">
        <v>0.374</v>
      </c>
      <c r="F387" s="2">
        <v>0</v>
      </c>
      <c r="G387" s="2">
        <v>1</v>
      </c>
      <c r="H387" s="2" t="s">
        <v>381</v>
      </c>
    </row>
    <row r="388" spans="1:8" x14ac:dyDescent="0.2">
      <c r="A388" s="3">
        <v>6.8239878627029796E-255</v>
      </c>
      <c r="B388" s="2">
        <v>0.82428388741481395</v>
      </c>
      <c r="C388" s="2">
        <f t="shared" ref="C388:C451" si="6">EXP(B388)</f>
        <v>2.2802472667496101</v>
      </c>
      <c r="D388" s="2">
        <v>0.66300000000000003</v>
      </c>
      <c r="E388" s="2">
        <v>0.317</v>
      </c>
      <c r="F388" s="3">
        <v>1.4570578884443399E-250</v>
      </c>
      <c r="G388" s="2">
        <v>1</v>
      </c>
      <c r="H388" s="2" t="s">
        <v>406</v>
      </c>
    </row>
    <row r="389" spans="1:8" x14ac:dyDescent="0.2">
      <c r="A389" s="2">
        <v>0</v>
      </c>
      <c r="B389" s="2">
        <v>0.82159990327530696</v>
      </c>
      <c r="C389" s="2">
        <f t="shared" si="6"/>
        <v>2.2741353250978125</v>
      </c>
      <c r="D389" s="2">
        <v>0.433</v>
      </c>
      <c r="E389" s="2">
        <v>0.114</v>
      </c>
      <c r="F389" s="2">
        <v>0</v>
      </c>
      <c r="G389" s="2">
        <v>1</v>
      </c>
      <c r="H389" s="2" t="s">
        <v>382</v>
      </c>
    </row>
    <row r="390" spans="1:8" x14ac:dyDescent="0.2">
      <c r="A390" s="3">
        <v>4.7797213684870598E-255</v>
      </c>
      <c r="B390" s="2">
        <v>0.82035817393119703</v>
      </c>
      <c r="C390" s="2">
        <f t="shared" si="6"/>
        <v>2.2713132170419694</v>
      </c>
      <c r="D390" s="2">
        <v>0.47199999999999998</v>
      </c>
      <c r="E390" s="2">
        <v>0.16400000000000001</v>
      </c>
      <c r="F390" s="3">
        <v>1.0205661065993599E-250</v>
      </c>
      <c r="G390" s="2">
        <v>1</v>
      </c>
      <c r="H390" s="2" t="s">
        <v>405</v>
      </c>
    </row>
    <row r="391" spans="1:8" x14ac:dyDescent="0.2">
      <c r="A391" s="3">
        <v>7.2660789529317599E-261</v>
      </c>
      <c r="B391" s="2">
        <v>0.81866159614668199</v>
      </c>
      <c r="C391" s="2">
        <f t="shared" si="6"/>
        <v>2.2674630244953562</v>
      </c>
      <c r="D391" s="2">
        <v>0.71699999999999997</v>
      </c>
      <c r="E391" s="2">
        <v>0.36799999999999999</v>
      </c>
      <c r="F391" s="3">
        <v>1.5514531780299901E-256</v>
      </c>
      <c r="G391" s="2">
        <v>1</v>
      </c>
      <c r="H391" s="2" t="s">
        <v>401</v>
      </c>
    </row>
    <row r="392" spans="1:8" x14ac:dyDescent="0.2">
      <c r="A392" s="3">
        <v>5.4693489479171598E-260</v>
      </c>
      <c r="B392" s="2">
        <v>0.81321944252390599</v>
      </c>
      <c r="C392" s="2">
        <f t="shared" si="6"/>
        <v>2.2551566593201557</v>
      </c>
      <c r="D392" s="2">
        <v>0.36599999999999999</v>
      </c>
      <c r="E392" s="2">
        <v>9.5000000000000001E-2</v>
      </c>
      <c r="F392" s="3">
        <v>1.1678153873592701E-255</v>
      </c>
      <c r="G392" s="2">
        <v>1</v>
      </c>
      <c r="H392" s="2" t="s">
        <v>402</v>
      </c>
    </row>
    <row r="393" spans="1:8" x14ac:dyDescent="0.2">
      <c r="A393" s="2">
        <v>0</v>
      </c>
      <c r="B393" s="2">
        <v>0.80884290878879594</v>
      </c>
      <c r="C393" s="2">
        <f t="shared" si="6"/>
        <v>2.2453084563383805</v>
      </c>
      <c r="D393" s="2">
        <v>0.78500000000000003</v>
      </c>
      <c r="E393" s="2">
        <v>0.34799999999999998</v>
      </c>
      <c r="F393" s="2">
        <v>0</v>
      </c>
      <c r="G393" s="2">
        <v>1</v>
      </c>
      <c r="H393" s="2" t="s">
        <v>383</v>
      </c>
    </row>
    <row r="394" spans="1:8" x14ac:dyDescent="0.2">
      <c r="A394" s="3">
        <v>3.1241510153896999E-268</v>
      </c>
      <c r="B394" s="2">
        <v>0.80687476831300098</v>
      </c>
      <c r="C394" s="2">
        <f t="shared" si="6"/>
        <v>2.2408937197207979</v>
      </c>
      <c r="D394" s="2">
        <v>0.6</v>
      </c>
      <c r="E394" s="2">
        <v>0.249</v>
      </c>
      <c r="F394" s="3">
        <v>6.6706872480600902E-264</v>
      </c>
      <c r="G394" s="2">
        <v>1</v>
      </c>
      <c r="H394" s="2" t="s">
        <v>397</v>
      </c>
    </row>
    <row r="395" spans="1:8" x14ac:dyDescent="0.2">
      <c r="A395" s="3">
        <v>3.0800087133689898E-239</v>
      </c>
      <c r="B395" s="2">
        <v>0.79773737066767603</v>
      </c>
      <c r="C395" s="2">
        <f t="shared" si="6"/>
        <v>2.2205110468321339</v>
      </c>
      <c r="D395" s="2">
        <v>0.53800000000000003</v>
      </c>
      <c r="E395" s="2">
        <v>0.222</v>
      </c>
      <c r="F395" s="3">
        <v>6.5764346047854697E-235</v>
      </c>
      <c r="G395" s="2">
        <v>1</v>
      </c>
      <c r="H395" s="2" t="s">
        <v>414</v>
      </c>
    </row>
    <row r="396" spans="1:8" x14ac:dyDescent="0.2">
      <c r="A396" s="3">
        <v>8.3442916220520602E-220</v>
      </c>
      <c r="B396" s="2">
        <v>0.79461911483768199</v>
      </c>
      <c r="C396" s="2">
        <f t="shared" si="6"/>
        <v>2.213597709693532</v>
      </c>
      <c r="D396" s="2">
        <v>0.85799999999999998</v>
      </c>
      <c r="E396" s="2">
        <v>0.66600000000000004</v>
      </c>
      <c r="F396" s="3">
        <v>1.7816731471405599E-215</v>
      </c>
      <c r="G396" s="2">
        <v>1</v>
      </c>
      <c r="H396" s="2" t="s">
        <v>423</v>
      </c>
    </row>
    <row r="397" spans="1:8" x14ac:dyDescent="0.2">
      <c r="A397" s="3">
        <v>1.0682097363235801E-306</v>
      </c>
      <c r="B397" s="2">
        <v>0.79280295425970504</v>
      </c>
      <c r="C397" s="2">
        <f t="shared" si="6"/>
        <v>2.2095811092973774</v>
      </c>
      <c r="D397" s="2">
        <v>0.74099999999999999</v>
      </c>
      <c r="E397" s="2">
        <v>0.34</v>
      </c>
      <c r="F397" s="3">
        <v>2.2808414289980999E-302</v>
      </c>
      <c r="G397" s="2">
        <v>1</v>
      </c>
      <c r="H397" s="2" t="s">
        <v>389</v>
      </c>
    </row>
    <row r="398" spans="1:8" x14ac:dyDescent="0.2">
      <c r="A398" s="3">
        <v>2.7784725395925199E-303</v>
      </c>
      <c r="B398" s="2">
        <v>0.79254698395412904</v>
      </c>
      <c r="C398" s="2">
        <f t="shared" si="6"/>
        <v>2.209015594526218</v>
      </c>
      <c r="D398" s="2">
        <v>0.376</v>
      </c>
      <c r="E398" s="2">
        <v>8.5999999999999993E-2</v>
      </c>
      <c r="F398" s="3">
        <v>5.9325945665379399E-299</v>
      </c>
      <c r="G398" s="2">
        <v>1</v>
      </c>
      <c r="H398" s="2" t="s">
        <v>391</v>
      </c>
    </row>
    <row r="399" spans="1:8" x14ac:dyDescent="0.2">
      <c r="A399" s="2">
        <v>0</v>
      </c>
      <c r="B399" s="2">
        <v>0.79240757273295803</v>
      </c>
      <c r="C399" s="2">
        <f t="shared" si="6"/>
        <v>2.2087076544302504</v>
      </c>
      <c r="D399" s="2">
        <v>0.35599999999999998</v>
      </c>
      <c r="E399" s="2">
        <v>6.0999999999999999E-2</v>
      </c>
      <c r="F399" s="2">
        <v>0</v>
      </c>
      <c r="G399" s="2">
        <v>1</v>
      </c>
      <c r="H399" s="2" t="s">
        <v>384</v>
      </c>
    </row>
    <row r="400" spans="1:8" x14ac:dyDescent="0.2">
      <c r="A400" s="3">
        <v>6.0258081836128003E-207</v>
      </c>
      <c r="B400" s="2">
        <v>0.79080300407410897</v>
      </c>
      <c r="C400" s="2">
        <f t="shared" si="6"/>
        <v>2.2051664731454164</v>
      </c>
      <c r="D400" s="2">
        <v>0.496</v>
      </c>
      <c r="E400" s="2">
        <v>0.20300000000000001</v>
      </c>
      <c r="F400" s="3">
        <v>1.28663056336501E-202</v>
      </c>
      <c r="G400" s="2">
        <v>1</v>
      </c>
      <c r="H400" s="2" t="s">
        <v>430</v>
      </c>
    </row>
    <row r="401" spans="1:8" x14ac:dyDescent="0.2">
      <c r="A401" s="3">
        <v>1.4104178457838901E-209</v>
      </c>
      <c r="B401" s="2">
        <v>0.79011132245626703</v>
      </c>
      <c r="C401" s="2">
        <f t="shared" si="6"/>
        <v>2.2036417274117479</v>
      </c>
      <c r="D401" s="2">
        <v>0.58199999999999996</v>
      </c>
      <c r="E401" s="2">
        <v>0.29299999999999998</v>
      </c>
      <c r="F401" s="3">
        <v>3.0115241843177501E-205</v>
      </c>
      <c r="G401" s="2">
        <v>1</v>
      </c>
      <c r="H401" s="2" t="s">
        <v>429</v>
      </c>
    </row>
    <row r="402" spans="1:8" x14ac:dyDescent="0.2">
      <c r="A402" s="3">
        <v>1.07052092937449E-194</v>
      </c>
      <c r="B402" s="2">
        <v>0.78869557351458097</v>
      </c>
      <c r="C402" s="2">
        <f t="shared" si="6"/>
        <v>2.2005241313556958</v>
      </c>
      <c r="D402" s="2">
        <v>0.44800000000000001</v>
      </c>
      <c r="E402" s="2">
        <v>0.17599999999999999</v>
      </c>
      <c r="F402" s="3">
        <v>2.2857762884004198E-190</v>
      </c>
      <c r="G402" s="2">
        <v>1</v>
      </c>
      <c r="H402" s="2" t="s">
        <v>442</v>
      </c>
    </row>
    <row r="403" spans="1:8" x14ac:dyDescent="0.2">
      <c r="A403" s="3">
        <v>7.6997508029200294E-120</v>
      </c>
      <c r="B403" s="2">
        <v>0.78295183129825996</v>
      </c>
      <c r="C403" s="2">
        <f t="shared" si="6"/>
        <v>2.1879211168858985</v>
      </c>
      <c r="D403" s="2">
        <v>0.39100000000000001</v>
      </c>
      <c r="E403" s="2">
        <v>0.187</v>
      </c>
      <c r="F403" s="3">
        <v>1.6440507914394801E-115</v>
      </c>
      <c r="G403" s="2">
        <v>1</v>
      </c>
      <c r="H403" s="2" t="s">
        <v>507</v>
      </c>
    </row>
    <row r="404" spans="1:8" x14ac:dyDescent="0.2">
      <c r="A404" s="3">
        <v>1.3467081783186E-225</v>
      </c>
      <c r="B404" s="2">
        <v>0.78270276251947102</v>
      </c>
      <c r="C404" s="2">
        <f t="shared" si="6"/>
        <v>2.1873762419037193</v>
      </c>
      <c r="D404" s="2">
        <v>0.57199999999999995</v>
      </c>
      <c r="E404" s="2">
        <v>0.26700000000000002</v>
      </c>
      <c r="F404" s="3">
        <v>2.87549130234587E-221</v>
      </c>
      <c r="G404" s="2">
        <v>1</v>
      </c>
      <c r="H404" s="2" t="s">
        <v>421</v>
      </c>
    </row>
    <row r="405" spans="1:8" x14ac:dyDescent="0.2">
      <c r="A405" s="3">
        <v>3.07135824051257E-294</v>
      </c>
      <c r="B405" s="2">
        <v>0.78058830222976205</v>
      </c>
      <c r="C405" s="2">
        <f t="shared" si="6"/>
        <v>2.1827560080734423</v>
      </c>
      <c r="D405" s="2">
        <v>0.33100000000000002</v>
      </c>
      <c r="E405" s="2">
        <v>6.8000000000000005E-2</v>
      </c>
      <c r="F405" s="3">
        <v>6.5579641151424295E-290</v>
      </c>
      <c r="G405" s="2">
        <v>1</v>
      </c>
      <c r="H405" s="2" t="s">
        <v>394</v>
      </c>
    </row>
    <row r="406" spans="1:8" x14ac:dyDescent="0.2">
      <c r="A406" s="2">
        <v>0</v>
      </c>
      <c r="B406" s="2">
        <v>0.77952296616845196</v>
      </c>
      <c r="C406" s="2">
        <f t="shared" si="6"/>
        <v>2.1804318775948182</v>
      </c>
      <c r="D406" s="2">
        <v>0.309</v>
      </c>
      <c r="E406" s="2">
        <v>4.7E-2</v>
      </c>
      <c r="F406" s="2">
        <v>0</v>
      </c>
      <c r="G406" s="2">
        <v>1</v>
      </c>
      <c r="H406" s="2" t="s">
        <v>385</v>
      </c>
    </row>
    <row r="407" spans="1:8" x14ac:dyDescent="0.2">
      <c r="A407" s="3">
        <v>7.3148632389857498E-231</v>
      </c>
      <c r="B407" s="2">
        <v>0.77609180620579798</v>
      </c>
      <c r="C407" s="2">
        <f t="shared" si="6"/>
        <v>2.1729632873262936</v>
      </c>
      <c r="D407" s="2">
        <v>0.441</v>
      </c>
      <c r="E407" s="2">
        <v>0.14799999999999999</v>
      </c>
      <c r="F407" s="3">
        <v>1.5618695987882399E-226</v>
      </c>
      <c r="G407" s="2">
        <v>1</v>
      </c>
      <c r="H407" s="2" t="s">
        <v>419</v>
      </c>
    </row>
    <row r="408" spans="1:8" x14ac:dyDescent="0.2">
      <c r="A408" s="3">
        <v>1.4798557314092701E-203</v>
      </c>
      <c r="B408" s="2">
        <v>0.77444487173186005</v>
      </c>
      <c r="C408" s="2">
        <f t="shared" si="6"/>
        <v>2.1693875045260209</v>
      </c>
      <c r="D408" s="2">
        <v>0.72199999999999998</v>
      </c>
      <c r="E408" s="2">
        <v>0.45300000000000001</v>
      </c>
      <c r="F408" s="3">
        <v>3.1597879577050799E-199</v>
      </c>
      <c r="G408" s="2">
        <v>1</v>
      </c>
      <c r="H408" s="2" t="s">
        <v>435</v>
      </c>
    </row>
    <row r="409" spans="1:8" x14ac:dyDescent="0.2">
      <c r="A409" s="3">
        <v>4.2391321428169E-261</v>
      </c>
      <c r="B409" s="2">
        <v>0.76824238370048503</v>
      </c>
      <c r="C409" s="2">
        <f t="shared" si="6"/>
        <v>2.1559735474517292</v>
      </c>
      <c r="D409" s="2">
        <v>0.41399999999999998</v>
      </c>
      <c r="E409" s="2">
        <v>0.11700000000000001</v>
      </c>
      <c r="F409" s="3">
        <v>9.0513949513426399E-257</v>
      </c>
      <c r="G409" s="2">
        <v>1</v>
      </c>
      <c r="H409" s="2" t="s">
        <v>399</v>
      </c>
    </row>
    <row r="410" spans="1:8" x14ac:dyDescent="0.2">
      <c r="A410" s="3">
        <v>5.2103632661098501E-263</v>
      </c>
      <c r="B410" s="2">
        <v>0.76766881793503705</v>
      </c>
      <c r="C410" s="2">
        <f t="shared" si="6"/>
        <v>2.1547373093995033</v>
      </c>
      <c r="D410" s="2">
        <v>0.374</v>
      </c>
      <c r="E410" s="2">
        <v>9.7000000000000003E-2</v>
      </c>
      <c r="F410" s="3">
        <v>1.1125167645797699E-258</v>
      </c>
      <c r="G410" s="2">
        <v>1</v>
      </c>
      <c r="H410" s="2" t="s">
        <v>398</v>
      </c>
    </row>
    <row r="411" spans="1:8" x14ac:dyDescent="0.2">
      <c r="A411" s="3">
        <v>9.0061694286534702E-254</v>
      </c>
      <c r="B411" s="2">
        <v>0.75554145916504001</v>
      </c>
      <c r="C411" s="2">
        <f t="shared" si="6"/>
        <v>2.1287638500550368</v>
      </c>
      <c r="D411" s="2">
        <v>0.45700000000000002</v>
      </c>
      <c r="E411" s="2">
        <v>0.14599999999999999</v>
      </c>
      <c r="F411" s="3">
        <v>1.92299729640609E-249</v>
      </c>
      <c r="G411" s="2">
        <v>1</v>
      </c>
      <c r="H411" s="2" t="s">
        <v>407</v>
      </c>
    </row>
    <row r="412" spans="1:8" x14ac:dyDescent="0.2">
      <c r="A412" s="3">
        <v>3.6458311129597201E-242</v>
      </c>
      <c r="B412" s="2">
        <v>0.75484841928965796</v>
      </c>
      <c r="C412" s="2">
        <f t="shared" si="6"/>
        <v>2.1272890429307791</v>
      </c>
      <c r="D412" s="2">
        <v>0.375</v>
      </c>
      <c r="E412" s="2">
        <v>0.108</v>
      </c>
      <c r="F412" s="3">
        <v>7.7845785923915995E-238</v>
      </c>
      <c r="G412" s="2">
        <v>1</v>
      </c>
      <c r="H412" s="2" t="s">
        <v>413</v>
      </c>
    </row>
    <row r="413" spans="1:8" x14ac:dyDescent="0.2">
      <c r="A413" s="3">
        <v>5.5754810334976905E-206</v>
      </c>
      <c r="B413" s="2">
        <v>0.75120184184138605</v>
      </c>
      <c r="C413" s="2">
        <f t="shared" si="6"/>
        <v>2.1195458453461633</v>
      </c>
      <c r="D413" s="2">
        <v>0.55200000000000005</v>
      </c>
      <c r="E413" s="2">
        <v>0.24199999999999999</v>
      </c>
      <c r="F413" s="3">
        <v>1.1904767102724299E-201</v>
      </c>
      <c r="G413" s="2">
        <v>1</v>
      </c>
      <c r="H413" s="2" t="s">
        <v>431</v>
      </c>
    </row>
    <row r="414" spans="1:8" x14ac:dyDescent="0.2">
      <c r="A414" s="3">
        <v>1.1305119290247801E-237</v>
      </c>
      <c r="B414" s="2">
        <v>0.741738963212215</v>
      </c>
      <c r="C414" s="2">
        <f t="shared" si="6"/>
        <v>2.0995834401342144</v>
      </c>
      <c r="D414" s="2">
        <v>0.623</v>
      </c>
      <c r="E414" s="2">
        <v>0.27200000000000002</v>
      </c>
      <c r="F414" s="3">
        <v>2.4138690708537201E-233</v>
      </c>
      <c r="G414" s="2">
        <v>1</v>
      </c>
      <c r="H414" s="2" t="s">
        <v>415</v>
      </c>
    </row>
    <row r="415" spans="1:8" x14ac:dyDescent="0.2">
      <c r="A415" s="3">
        <v>2.7036816426843399E-252</v>
      </c>
      <c r="B415" s="2">
        <v>0.74043961357098698</v>
      </c>
      <c r="C415" s="2">
        <f t="shared" si="6"/>
        <v>2.0968571187504765</v>
      </c>
      <c r="D415" s="2">
        <v>0.38400000000000001</v>
      </c>
      <c r="E415" s="2">
        <v>0.105</v>
      </c>
      <c r="F415" s="3">
        <v>5.7729010434596001E-248</v>
      </c>
      <c r="G415" s="2">
        <v>1</v>
      </c>
      <c r="H415" s="2" t="s">
        <v>409</v>
      </c>
    </row>
    <row r="416" spans="1:8" x14ac:dyDescent="0.2">
      <c r="A416" s="3">
        <v>6.5294163831416498E-186</v>
      </c>
      <c r="B416" s="2">
        <v>0.73537253584411899</v>
      </c>
      <c r="C416" s="2">
        <f t="shared" si="6"/>
        <v>2.0862590540321495</v>
      </c>
      <c r="D416" s="2">
        <v>0.41699999999999998</v>
      </c>
      <c r="E416" s="2">
        <v>0.16</v>
      </c>
      <c r="F416" s="3">
        <v>1.3941609861284101E-181</v>
      </c>
      <c r="G416" s="2">
        <v>1</v>
      </c>
      <c r="H416" s="2" t="s">
        <v>449</v>
      </c>
    </row>
    <row r="417" spans="1:8" x14ac:dyDescent="0.2">
      <c r="A417" s="3">
        <v>1.0973478162269801E-161</v>
      </c>
      <c r="B417" s="2">
        <v>0.73527970206901405</v>
      </c>
      <c r="C417" s="2">
        <f t="shared" si="6"/>
        <v>2.0860653877178437</v>
      </c>
      <c r="D417" s="2">
        <v>0.745</v>
      </c>
      <c r="E417" s="2">
        <v>0.50900000000000001</v>
      </c>
      <c r="F417" s="3">
        <v>2.34305705720785E-157</v>
      </c>
      <c r="G417" s="2">
        <v>1</v>
      </c>
      <c r="H417" s="2" t="s">
        <v>467</v>
      </c>
    </row>
    <row r="418" spans="1:8" x14ac:dyDescent="0.2">
      <c r="A418" s="2">
        <v>0</v>
      </c>
      <c r="B418" s="2">
        <v>0.73297887252868499</v>
      </c>
      <c r="C418" s="2">
        <f t="shared" si="6"/>
        <v>2.0812712242421489</v>
      </c>
      <c r="D418" s="2">
        <v>0.26800000000000002</v>
      </c>
      <c r="E418" s="2">
        <v>2.5999999999999999E-2</v>
      </c>
      <c r="F418" s="2">
        <v>0</v>
      </c>
      <c r="G418" s="2">
        <v>1</v>
      </c>
      <c r="H418" s="2" t="s">
        <v>386</v>
      </c>
    </row>
    <row r="419" spans="1:8" x14ac:dyDescent="0.2">
      <c r="A419" s="3">
        <v>1.52440267441591E-143</v>
      </c>
      <c r="B419" s="2">
        <v>0.73268589993104305</v>
      </c>
      <c r="C419" s="2">
        <f t="shared" si="6"/>
        <v>2.0806615581172805</v>
      </c>
      <c r="D419" s="2">
        <v>0.49199999999999999</v>
      </c>
      <c r="E419" s="2">
        <v>0.25600000000000001</v>
      </c>
      <c r="F419" s="3">
        <v>3.25490459041286E-139</v>
      </c>
      <c r="G419" s="2">
        <v>1</v>
      </c>
      <c r="H419" s="2" t="s">
        <v>483</v>
      </c>
    </row>
    <row r="420" spans="1:8" x14ac:dyDescent="0.2">
      <c r="A420" s="3">
        <v>1.22006621008404E-156</v>
      </c>
      <c r="B420" s="2">
        <v>0.73083981047101299</v>
      </c>
      <c r="C420" s="2">
        <f t="shared" si="6"/>
        <v>2.0768240140596461</v>
      </c>
      <c r="D420" s="2">
        <v>0.63900000000000001</v>
      </c>
      <c r="E420" s="2">
        <v>0.375</v>
      </c>
      <c r="F420" s="3">
        <v>2.6050853717714498E-152</v>
      </c>
      <c r="G420" s="2">
        <v>1</v>
      </c>
      <c r="H420" s="2" t="s">
        <v>473</v>
      </c>
    </row>
    <row r="421" spans="1:8" x14ac:dyDescent="0.2">
      <c r="A421" s="3">
        <v>3.4172907880223401E-187</v>
      </c>
      <c r="B421" s="2">
        <v>0.73062192409788596</v>
      </c>
      <c r="C421" s="2">
        <f t="shared" si="6"/>
        <v>2.0763715517020809</v>
      </c>
      <c r="D421" s="2">
        <v>0.69099999999999995</v>
      </c>
      <c r="E421" s="2">
        <v>0.45500000000000002</v>
      </c>
      <c r="F421" s="3">
        <v>7.2965992905853104E-183</v>
      </c>
      <c r="G421" s="2">
        <v>1</v>
      </c>
      <c r="H421" s="2" t="s">
        <v>447</v>
      </c>
    </row>
    <row r="422" spans="1:8" x14ac:dyDescent="0.2">
      <c r="A422" s="3">
        <v>2.15753664871919E-252</v>
      </c>
      <c r="B422" s="2">
        <v>0.72838969423904798</v>
      </c>
      <c r="C422" s="2">
        <f t="shared" si="6"/>
        <v>2.0717417824034174</v>
      </c>
      <c r="D422" s="2">
        <v>0.52100000000000002</v>
      </c>
      <c r="E422" s="2">
        <v>0.185</v>
      </c>
      <c r="F422" s="3">
        <v>4.6067722523452197E-248</v>
      </c>
      <c r="G422" s="2">
        <v>1</v>
      </c>
      <c r="H422" s="2" t="s">
        <v>408</v>
      </c>
    </row>
    <row r="423" spans="1:8" x14ac:dyDescent="0.2">
      <c r="A423" s="3">
        <v>5.8105789017598796E-197</v>
      </c>
      <c r="B423" s="2">
        <v>0.72412046037909805</v>
      </c>
      <c r="C423" s="2">
        <f t="shared" si="6"/>
        <v>2.0629158855510763</v>
      </c>
      <c r="D423" s="2">
        <v>0.72399999999999998</v>
      </c>
      <c r="E423" s="2">
        <v>0.45300000000000001</v>
      </c>
      <c r="F423" s="3">
        <v>1.24067480710377E-192</v>
      </c>
      <c r="G423" s="2">
        <v>1</v>
      </c>
      <c r="H423" s="2" t="s">
        <v>441</v>
      </c>
    </row>
    <row r="424" spans="1:8" x14ac:dyDescent="0.2">
      <c r="A424" s="3">
        <v>2.8338656676310402E-211</v>
      </c>
      <c r="B424" s="2">
        <v>0.72380489941676296</v>
      </c>
      <c r="C424" s="2">
        <f t="shared" si="6"/>
        <v>2.0622650125294748</v>
      </c>
      <c r="D424" s="2">
        <v>0.68700000000000006</v>
      </c>
      <c r="E424" s="2">
        <v>0.39</v>
      </c>
      <c r="F424" s="3">
        <v>6.0508699735257999E-207</v>
      </c>
      <c r="G424" s="2">
        <v>1</v>
      </c>
      <c r="H424" s="2" t="s">
        <v>428</v>
      </c>
    </row>
    <row r="425" spans="1:8" x14ac:dyDescent="0.2">
      <c r="A425" s="3">
        <v>1.26172895052966E-250</v>
      </c>
      <c r="B425" s="2">
        <v>0.712922302424284</v>
      </c>
      <c r="C425" s="2">
        <f t="shared" si="6"/>
        <v>2.0399438896907172</v>
      </c>
      <c r="D425" s="2">
        <v>0.33700000000000002</v>
      </c>
      <c r="E425" s="2">
        <v>8.1000000000000003E-2</v>
      </c>
      <c r="F425" s="3">
        <v>2.6940436551709303E-246</v>
      </c>
      <c r="G425" s="2">
        <v>1</v>
      </c>
      <c r="H425" s="2" t="s">
        <v>410</v>
      </c>
    </row>
    <row r="426" spans="1:8" x14ac:dyDescent="0.2">
      <c r="A426" s="3">
        <v>1.6645961805672199E-219</v>
      </c>
      <c r="B426" s="2">
        <v>0.71154315356435205</v>
      </c>
      <c r="C426" s="2">
        <f t="shared" si="6"/>
        <v>2.0371324425486117</v>
      </c>
      <c r="D426" s="2">
        <v>0.53600000000000003</v>
      </c>
      <c r="E426" s="2">
        <v>0.222</v>
      </c>
      <c r="F426" s="3">
        <v>3.5542457647471399E-215</v>
      </c>
      <c r="G426" s="2">
        <v>1</v>
      </c>
      <c r="H426" s="2" t="s">
        <v>424</v>
      </c>
    </row>
    <row r="427" spans="1:8" x14ac:dyDescent="0.2">
      <c r="A427" s="2">
        <v>0</v>
      </c>
      <c r="B427" s="2">
        <v>0.71054405957785605</v>
      </c>
      <c r="C427" s="2">
        <f t="shared" si="6"/>
        <v>2.0350981721584378</v>
      </c>
      <c r="D427" s="2">
        <v>0.29899999999999999</v>
      </c>
      <c r="E427" s="2">
        <v>4.9000000000000002E-2</v>
      </c>
      <c r="F427" s="2">
        <v>0</v>
      </c>
      <c r="G427" s="2">
        <v>1</v>
      </c>
      <c r="H427" s="2" t="s">
        <v>387</v>
      </c>
    </row>
    <row r="428" spans="1:8" x14ac:dyDescent="0.2">
      <c r="A428" s="3">
        <v>2.5229314805116802E-201</v>
      </c>
      <c r="B428" s="2">
        <v>0.70295433093882198</v>
      </c>
      <c r="C428" s="2">
        <f t="shared" si="6"/>
        <v>2.0197107961465979</v>
      </c>
      <c r="D428" s="2">
        <v>0.35499999999999998</v>
      </c>
      <c r="E428" s="2">
        <v>0.108</v>
      </c>
      <c r="F428" s="3">
        <v>5.3869632971885301E-197</v>
      </c>
      <c r="G428" s="2">
        <v>1</v>
      </c>
      <c r="H428" s="2" t="s">
        <v>436</v>
      </c>
    </row>
    <row r="429" spans="1:8" x14ac:dyDescent="0.2">
      <c r="A429" s="3">
        <v>2.9993606309818401E-187</v>
      </c>
      <c r="B429" s="2">
        <v>0.70167359039031196</v>
      </c>
      <c r="C429" s="2">
        <f t="shared" si="6"/>
        <v>2.0171257263888958</v>
      </c>
      <c r="D429" s="2">
        <v>0.34699999999999998</v>
      </c>
      <c r="E429" s="2">
        <v>0.109</v>
      </c>
      <c r="F429" s="3">
        <v>6.4042348192724198E-183</v>
      </c>
      <c r="G429" s="2">
        <v>1</v>
      </c>
      <c r="H429" s="2" t="s">
        <v>446</v>
      </c>
    </row>
    <row r="430" spans="1:8" x14ac:dyDescent="0.2">
      <c r="A430" s="3">
        <v>5.1627335813269003E-185</v>
      </c>
      <c r="B430" s="2">
        <v>0.68666592983178898</v>
      </c>
      <c r="C430" s="2">
        <f t="shared" si="6"/>
        <v>1.9870794145497517</v>
      </c>
      <c r="D430" s="2">
        <v>0.27</v>
      </c>
      <c r="E430" s="2">
        <v>6.9000000000000006E-2</v>
      </c>
      <c r="F430" s="3">
        <v>1.10234687428492E-180</v>
      </c>
      <c r="G430" s="2">
        <v>1</v>
      </c>
      <c r="H430" s="2" t="s">
        <v>451</v>
      </c>
    </row>
    <row r="431" spans="1:8" x14ac:dyDescent="0.2">
      <c r="A431" s="3">
        <v>6.0638191041319999E-186</v>
      </c>
      <c r="B431" s="2">
        <v>0.68543930033610501</v>
      </c>
      <c r="C431" s="2">
        <f t="shared" si="6"/>
        <v>1.9846434986181911</v>
      </c>
      <c r="D431" s="2">
        <v>0.65200000000000002</v>
      </c>
      <c r="E431" s="2">
        <v>0.39100000000000001</v>
      </c>
      <c r="F431" s="3">
        <v>1.2947466551142699E-181</v>
      </c>
      <c r="G431" s="2">
        <v>1</v>
      </c>
      <c r="H431" s="2" t="s">
        <v>448</v>
      </c>
    </row>
    <row r="432" spans="1:8" x14ac:dyDescent="0.2">
      <c r="A432" s="3">
        <v>1.95889662625297E-200</v>
      </c>
      <c r="B432" s="2">
        <v>0.680459007929193</v>
      </c>
      <c r="C432" s="2">
        <f t="shared" si="6"/>
        <v>1.9747839657290687</v>
      </c>
      <c r="D432" s="2">
        <v>0.45900000000000002</v>
      </c>
      <c r="E432" s="2">
        <v>0.17299999999999999</v>
      </c>
      <c r="F432" s="3">
        <v>4.1826360763753498E-196</v>
      </c>
      <c r="G432" s="2">
        <v>1</v>
      </c>
      <c r="H432" s="2" t="s">
        <v>437</v>
      </c>
    </row>
    <row r="433" spans="1:8" x14ac:dyDescent="0.2">
      <c r="A433" s="3">
        <v>2.5767159113293001E-185</v>
      </c>
      <c r="B433" s="2">
        <v>0.67763325386880702</v>
      </c>
      <c r="C433" s="2">
        <f t="shared" si="6"/>
        <v>1.9692115887109163</v>
      </c>
      <c r="D433" s="2">
        <v>0.26500000000000001</v>
      </c>
      <c r="E433" s="2">
        <v>6.6000000000000003E-2</v>
      </c>
      <c r="F433" s="3">
        <v>5.5018038138703205E-181</v>
      </c>
      <c r="G433" s="2">
        <v>1</v>
      </c>
      <c r="H433" s="2" t="s">
        <v>450</v>
      </c>
    </row>
    <row r="434" spans="1:8" x14ac:dyDescent="0.2">
      <c r="A434" s="3">
        <v>1.3628157056519399E-175</v>
      </c>
      <c r="B434" s="2">
        <v>0.67629811596050005</v>
      </c>
      <c r="C434" s="2">
        <f t="shared" si="6"/>
        <v>1.9665841740401158</v>
      </c>
      <c r="D434" s="2">
        <v>0.52900000000000003</v>
      </c>
      <c r="E434" s="2">
        <v>0.248</v>
      </c>
      <c r="F434" s="3">
        <v>2.90988409470803E-171</v>
      </c>
      <c r="G434" s="2">
        <v>1</v>
      </c>
      <c r="H434" s="2" t="s">
        <v>458</v>
      </c>
    </row>
    <row r="435" spans="1:8" x14ac:dyDescent="0.2">
      <c r="A435" s="3">
        <v>2.4663619996588301E-231</v>
      </c>
      <c r="B435" s="2">
        <v>0.67578052035009495</v>
      </c>
      <c r="C435" s="2">
        <f t="shared" si="6"/>
        <v>1.9655665420877753</v>
      </c>
      <c r="D435" s="2">
        <v>0.38900000000000001</v>
      </c>
      <c r="E435" s="2">
        <v>0.113</v>
      </c>
      <c r="F435" s="3">
        <v>5.26617614167153E-227</v>
      </c>
      <c r="G435" s="2">
        <v>1</v>
      </c>
      <c r="H435" s="2" t="s">
        <v>418</v>
      </c>
    </row>
    <row r="436" spans="1:8" x14ac:dyDescent="0.2">
      <c r="A436" s="3">
        <v>6.2908255469043203E-102</v>
      </c>
      <c r="B436" s="2">
        <v>0.67453839371309698</v>
      </c>
      <c r="C436" s="2">
        <f t="shared" si="6"/>
        <v>1.9631265752166924</v>
      </c>
      <c r="D436" s="2">
        <v>0.437</v>
      </c>
      <c r="E436" s="2">
        <v>0.23699999999999999</v>
      </c>
      <c r="F436" s="3">
        <v>1.3432170707750099E-97</v>
      </c>
      <c r="G436" s="2">
        <v>1</v>
      </c>
      <c r="H436" s="2" t="s">
        <v>524</v>
      </c>
    </row>
    <row r="437" spans="1:8" x14ac:dyDescent="0.2">
      <c r="A437" s="2">
        <v>0</v>
      </c>
      <c r="B437" s="2">
        <v>0.67129242543678602</v>
      </c>
      <c r="C437" s="2">
        <f t="shared" si="6"/>
        <v>1.9567646595053692</v>
      </c>
      <c r="D437" s="2">
        <v>0.96399999999999997</v>
      </c>
      <c r="E437" s="2">
        <v>0.80800000000000005</v>
      </c>
      <c r="F437" s="2">
        <v>0</v>
      </c>
      <c r="G437" s="2">
        <v>1</v>
      </c>
      <c r="H437" s="2" t="s">
        <v>388</v>
      </c>
    </row>
    <row r="438" spans="1:8" x14ac:dyDescent="0.2">
      <c r="A438" s="3">
        <v>6.9031349407063895E-200</v>
      </c>
      <c r="B438" s="2">
        <v>0.66962130198179304</v>
      </c>
      <c r="C438" s="2">
        <f t="shared" si="6"/>
        <v>1.9534973949485472</v>
      </c>
      <c r="D438" s="2">
        <v>0.34300000000000003</v>
      </c>
      <c r="E438" s="2">
        <v>0.10199999999999999</v>
      </c>
      <c r="F438" s="3">
        <v>1.4739573725396299E-195</v>
      </c>
      <c r="G438" s="2">
        <v>1</v>
      </c>
      <c r="H438" s="2" t="s">
        <v>438</v>
      </c>
    </row>
    <row r="439" spans="1:8" x14ac:dyDescent="0.2">
      <c r="A439" s="3">
        <v>7.5861356693851804E-172</v>
      </c>
      <c r="B439" s="2">
        <v>0.66913962896219403</v>
      </c>
      <c r="C439" s="2">
        <f t="shared" si="6"/>
        <v>1.952556674537552</v>
      </c>
      <c r="D439" s="2">
        <v>0.35499999999999998</v>
      </c>
      <c r="E439" s="2">
        <v>0.124</v>
      </c>
      <c r="F439" s="3">
        <v>1.61979168812712E-167</v>
      </c>
      <c r="G439" s="2">
        <v>1</v>
      </c>
      <c r="H439" s="2" t="s">
        <v>459</v>
      </c>
    </row>
    <row r="440" spans="1:8" x14ac:dyDescent="0.2">
      <c r="A440" s="3">
        <v>6.6940714338412996E-140</v>
      </c>
      <c r="B440" s="2">
        <v>0.66553749879209601</v>
      </c>
      <c r="C440" s="2">
        <f t="shared" si="6"/>
        <v>1.9455359635800937</v>
      </c>
      <c r="D440" s="2">
        <v>0.38900000000000001</v>
      </c>
      <c r="E440" s="2">
        <v>0.16700000000000001</v>
      </c>
      <c r="F440" s="3">
        <v>1.42931813255379E-135</v>
      </c>
      <c r="G440" s="2">
        <v>1</v>
      </c>
      <c r="H440" s="2" t="s">
        <v>486</v>
      </c>
    </row>
    <row r="441" spans="1:8" x14ac:dyDescent="0.2">
      <c r="A441" s="3">
        <v>4.2793991262085504E-136</v>
      </c>
      <c r="B441" s="2">
        <v>0.66027108988671301</v>
      </c>
      <c r="C441" s="2">
        <f t="shared" si="6"/>
        <v>1.9353169081368824</v>
      </c>
      <c r="D441" s="2">
        <v>0.39300000000000002</v>
      </c>
      <c r="E441" s="2">
        <v>0.17599999999999999</v>
      </c>
      <c r="F441" s="3">
        <v>9.1373730142804994E-132</v>
      </c>
      <c r="G441" s="2">
        <v>1</v>
      </c>
      <c r="H441" s="2" t="s">
        <v>490</v>
      </c>
    </row>
    <row r="442" spans="1:8" x14ac:dyDescent="0.2">
      <c r="A442" s="3">
        <v>1.46061090858335E-236</v>
      </c>
      <c r="B442" s="2">
        <v>0.65935230291915603</v>
      </c>
      <c r="C442" s="2">
        <f t="shared" si="6"/>
        <v>1.9335395808012206</v>
      </c>
      <c r="D442" s="2">
        <v>0.26</v>
      </c>
      <c r="E442" s="2">
        <v>0.05</v>
      </c>
      <c r="F442" s="3">
        <v>3.1186964120071599E-232</v>
      </c>
      <c r="G442" s="2">
        <v>1</v>
      </c>
      <c r="H442" s="2" t="s">
        <v>417</v>
      </c>
    </row>
    <row r="443" spans="1:8" x14ac:dyDescent="0.2">
      <c r="A443" s="3">
        <v>1.4488115841108801E-132</v>
      </c>
      <c r="B443" s="2">
        <v>0.65697406054646801</v>
      </c>
      <c r="C443" s="2">
        <f t="shared" si="6"/>
        <v>1.9289466187941502</v>
      </c>
      <c r="D443" s="2">
        <v>0.41</v>
      </c>
      <c r="E443" s="2">
        <v>0.191</v>
      </c>
      <c r="F443" s="3">
        <v>3.0935024943935599E-128</v>
      </c>
      <c r="G443" s="2">
        <v>1</v>
      </c>
      <c r="H443" s="2" t="s">
        <v>493</v>
      </c>
    </row>
    <row r="444" spans="1:8" x14ac:dyDescent="0.2">
      <c r="A444" s="3">
        <v>7.2627264086903298E-188</v>
      </c>
      <c r="B444" s="2">
        <v>0.65226099855340003</v>
      </c>
      <c r="C444" s="2">
        <f t="shared" si="6"/>
        <v>1.9198767639814704</v>
      </c>
      <c r="D444" s="2">
        <v>0.32</v>
      </c>
      <c r="E444" s="2">
        <v>9.1999999999999998E-2</v>
      </c>
      <c r="F444" s="3">
        <v>1.5507373427835599E-183</v>
      </c>
      <c r="G444" s="2">
        <v>1</v>
      </c>
      <c r="H444" s="2" t="s">
        <v>445</v>
      </c>
    </row>
    <row r="445" spans="1:8" x14ac:dyDescent="0.2">
      <c r="A445" s="3">
        <v>8.3332419269221301E-169</v>
      </c>
      <c r="B445" s="2">
        <v>0.65011335711684004</v>
      </c>
      <c r="C445" s="2">
        <f t="shared" si="6"/>
        <v>1.9157579815071202</v>
      </c>
      <c r="D445" s="2">
        <v>0.35599999999999998</v>
      </c>
      <c r="E445" s="2">
        <v>0.12</v>
      </c>
      <c r="F445" s="3">
        <v>1.7793138162364099E-164</v>
      </c>
      <c r="G445" s="2">
        <v>1</v>
      </c>
      <c r="H445" s="2" t="s">
        <v>462</v>
      </c>
    </row>
    <row r="446" spans="1:8" x14ac:dyDescent="0.2">
      <c r="A446" s="3">
        <v>7.4979936946344403E-139</v>
      </c>
      <c r="B446" s="2">
        <v>0.64791188189492199</v>
      </c>
      <c r="C446" s="2">
        <f t="shared" si="6"/>
        <v>1.9115451267288088</v>
      </c>
      <c r="D446" s="2">
        <v>0.51500000000000001</v>
      </c>
      <c r="E446" s="2">
        <v>0.28399999999999997</v>
      </c>
      <c r="F446" s="3">
        <v>1.6009716136783501E-134</v>
      </c>
      <c r="G446" s="2">
        <v>1</v>
      </c>
      <c r="H446" s="2" t="s">
        <v>488</v>
      </c>
    </row>
    <row r="447" spans="1:8" x14ac:dyDescent="0.2">
      <c r="A447" s="3">
        <v>3.6848885292273301E-169</v>
      </c>
      <c r="B447" s="2">
        <v>0.64679648695785297</v>
      </c>
      <c r="C447" s="2">
        <f t="shared" si="6"/>
        <v>1.9094141876127533</v>
      </c>
      <c r="D447" s="2">
        <v>0.66300000000000003</v>
      </c>
      <c r="E447" s="2">
        <v>0.42</v>
      </c>
      <c r="F447" s="3">
        <v>7.8679739876062001E-165</v>
      </c>
      <c r="G447" s="2">
        <v>1</v>
      </c>
      <c r="H447" s="2" t="s">
        <v>461</v>
      </c>
    </row>
    <row r="448" spans="1:8" x14ac:dyDescent="0.2">
      <c r="A448" s="3">
        <v>7.9771247173206996E-237</v>
      </c>
      <c r="B448" s="2">
        <v>0.64513477953246001</v>
      </c>
      <c r="C448" s="2">
        <f t="shared" si="6"/>
        <v>1.9062439346250055</v>
      </c>
      <c r="D448" s="2">
        <v>0.253</v>
      </c>
      <c r="E448" s="2">
        <v>4.7E-2</v>
      </c>
      <c r="F448" s="3">
        <v>1.70327566964232E-232</v>
      </c>
      <c r="G448" s="2">
        <v>1</v>
      </c>
      <c r="H448" s="2" t="s">
        <v>416</v>
      </c>
    </row>
    <row r="449" spans="1:8" x14ac:dyDescent="0.2">
      <c r="A449" s="3">
        <v>1.9412026951507901E-85</v>
      </c>
      <c r="B449" s="2">
        <v>0.64204000174393205</v>
      </c>
      <c r="C449" s="2">
        <f t="shared" si="6"/>
        <v>1.9003536524950182</v>
      </c>
      <c r="D449" s="2">
        <v>0.72899999999999998</v>
      </c>
      <c r="E449" s="2">
        <v>0.59099999999999997</v>
      </c>
      <c r="F449" s="3">
        <v>4.1448559946859599E-81</v>
      </c>
      <c r="G449" s="2">
        <v>1</v>
      </c>
      <c r="H449" s="2" t="s">
        <v>540</v>
      </c>
    </row>
    <row r="450" spans="1:8" x14ac:dyDescent="0.2">
      <c r="A450" s="3">
        <v>1.0382061694602501E-198</v>
      </c>
      <c r="B450" s="2">
        <v>0.64025548689596201</v>
      </c>
      <c r="C450" s="2">
        <f t="shared" si="6"/>
        <v>1.8969654672183514</v>
      </c>
      <c r="D450" s="2">
        <v>0.75</v>
      </c>
      <c r="E450" s="2">
        <v>0.42899999999999999</v>
      </c>
      <c r="F450" s="3">
        <v>2.2167778130315199E-194</v>
      </c>
      <c r="G450" s="2">
        <v>1</v>
      </c>
      <c r="H450" s="2" t="s">
        <v>440</v>
      </c>
    </row>
    <row r="451" spans="1:8" x14ac:dyDescent="0.2">
      <c r="A451" s="3">
        <v>2.5619153151256198E-242</v>
      </c>
      <c r="B451" s="2">
        <v>0.63465304274363599</v>
      </c>
      <c r="C451" s="2">
        <f t="shared" si="6"/>
        <v>1.8863675389999424</v>
      </c>
      <c r="D451" s="2">
        <v>0.91600000000000004</v>
      </c>
      <c r="E451" s="2">
        <v>0.752</v>
      </c>
      <c r="F451" s="3">
        <v>5.4702015808562202E-238</v>
      </c>
      <c r="G451" s="2">
        <v>1</v>
      </c>
      <c r="H451" s="2" t="s">
        <v>412</v>
      </c>
    </row>
    <row r="452" spans="1:8" x14ac:dyDescent="0.2">
      <c r="A452" s="3">
        <v>6.8114527874147198E-149</v>
      </c>
      <c r="B452" s="2">
        <v>0.63180206905607295</v>
      </c>
      <c r="C452" s="2">
        <f t="shared" ref="C452:C515" si="7">EXP(B452)</f>
        <v>1.8809972137466984</v>
      </c>
      <c r="D452" s="2">
        <v>0.44</v>
      </c>
      <c r="E452" s="2">
        <v>0.19600000000000001</v>
      </c>
      <c r="F452" s="3">
        <v>1.4543813991687901E-144</v>
      </c>
      <c r="G452" s="2">
        <v>1</v>
      </c>
      <c r="H452" s="2" t="s">
        <v>482</v>
      </c>
    </row>
    <row r="453" spans="1:8" x14ac:dyDescent="0.2">
      <c r="A453" s="3">
        <v>1.9596597047308198E-245</v>
      </c>
      <c r="B453" s="2">
        <v>0.63047007042176095</v>
      </c>
      <c r="C453" s="2">
        <f t="shared" si="7"/>
        <v>1.8784933959379877</v>
      </c>
      <c r="D453" s="2">
        <v>0.27800000000000002</v>
      </c>
      <c r="E453" s="2">
        <v>5.5E-2</v>
      </c>
      <c r="F453" s="3">
        <v>4.1842654015412399E-241</v>
      </c>
      <c r="G453" s="2">
        <v>1</v>
      </c>
      <c r="H453" s="2" t="s">
        <v>411</v>
      </c>
    </row>
    <row r="454" spans="1:8" x14ac:dyDescent="0.2">
      <c r="A454" s="3">
        <v>2.5310062688293299E-204</v>
      </c>
      <c r="B454" s="2">
        <v>0.62958269479744799</v>
      </c>
      <c r="C454" s="2">
        <f t="shared" si="7"/>
        <v>1.8768272060654734</v>
      </c>
      <c r="D454" s="2">
        <v>0.34699999999999998</v>
      </c>
      <c r="E454" s="2">
        <v>0.1</v>
      </c>
      <c r="F454" s="3">
        <v>5.4042045852043794E-200</v>
      </c>
      <c r="G454" s="2">
        <v>1</v>
      </c>
      <c r="H454" s="2" t="s">
        <v>434</v>
      </c>
    </row>
    <row r="455" spans="1:8" x14ac:dyDescent="0.2">
      <c r="A455" s="3">
        <v>1.93002502190634E-167</v>
      </c>
      <c r="B455" s="2">
        <v>0.62939347101521703</v>
      </c>
      <c r="C455" s="2">
        <f t="shared" si="7"/>
        <v>1.876472099321328</v>
      </c>
      <c r="D455" s="2">
        <v>0.48499999999999999</v>
      </c>
      <c r="E455" s="2">
        <v>0.21299999999999999</v>
      </c>
      <c r="F455" s="3">
        <v>4.1209894267744298E-163</v>
      </c>
      <c r="G455" s="2">
        <v>1</v>
      </c>
      <c r="H455" s="2" t="s">
        <v>463</v>
      </c>
    </row>
    <row r="456" spans="1:8" x14ac:dyDescent="0.2">
      <c r="A456" s="3">
        <v>9.9648173504098597E-119</v>
      </c>
      <c r="B456" s="2">
        <v>0.62885415530534805</v>
      </c>
      <c r="C456" s="2">
        <f t="shared" si="7"/>
        <v>1.8754603612866643</v>
      </c>
      <c r="D456" s="2">
        <v>0.49299999999999999</v>
      </c>
      <c r="E456" s="2">
        <v>0.28100000000000003</v>
      </c>
      <c r="F456" s="3">
        <v>2.12768780065951E-114</v>
      </c>
      <c r="G456" s="2">
        <v>1</v>
      </c>
      <c r="H456" s="2" t="s">
        <v>244</v>
      </c>
    </row>
    <row r="457" spans="1:8" x14ac:dyDescent="0.2">
      <c r="A457" s="3">
        <v>2.0414728960506299E-212</v>
      </c>
      <c r="B457" s="2">
        <v>0.62829913821382399</v>
      </c>
      <c r="C457" s="2">
        <f t="shared" si="7"/>
        <v>1.8744197375403699</v>
      </c>
      <c r="D457" s="2">
        <v>0.32200000000000001</v>
      </c>
      <c r="E457" s="2">
        <v>8.4000000000000005E-2</v>
      </c>
      <c r="F457" s="3">
        <v>4.3589529276472996E-208</v>
      </c>
      <c r="G457" s="2">
        <v>1</v>
      </c>
      <c r="H457" s="2" t="s">
        <v>427</v>
      </c>
    </row>
    <row r="458" spans="1:8" x14ac:dyDescent="0.2">
      <c r="A458" s="3">
        <v>3.7282146115811398E-134</v>
      </c>
      <c r="B458" s="2">
        <v>0.62784596285912797</v>
      </c>
      <c r="C458" s="2">
        <f t="shared" si="7"/>
        <v>1.873570489154714</v>
      </c>
      <c r="D458" s="2">
        <v>0.40500000000000003</v>
      </c>
      <c r="E458" s="2">
        <v>0.185</v>
      </c>
      <c r="F458" s="3">
        <v>7.96048383864805E-130</v>
      </c>
      <c r="G458" s="2">
        <v>1</v>
      </c>
      <c r="H458" s="2" t="s">
        <v>491</v>
      </c>
    </row>
    <row r="459" spans="1:8" x14ac:dyDescent="0.2">
      <c r="A459" s="3">
        <v>5.27266649575689E-91</v>
      </c>
      <c r="B459" s="2">
        <v>0.62783554381551099</v>
      </c>
      <c r="C459" s="2">
        <f t="shared" si="7"/>
        <v>1.8735509684437619</v>
      </c>
      <c r="D459" s="2">
        <v>0.29799999999999999</v>
      </c>
      <c r="E459" s="2">
        <v>0.13100000000000001</v>
      </c>
      <c r="F459" s="3">
        <v>1.12581975017401E-86</v>
      </c>
      <c r="G459" s="2">
        <v>1</v>
      </c>
      <c r="H459" s="2" t="s">
        <v>530</v>
      </c>
    </row>
    <row r="460" spans="1:8" x14ac:dyDescent="0.2">
      <c r="A460" s="3">
        <v>6.3206000658816605E-151</v>
      </c>
      <c r="B460" s="2">
        <v>0.62674709415291996</v>
      </c>
      <c r="C460" s="2">
        <f t="shared" si="7"/>
        <v>1.8715128119409119</v>
      </c>
      <c r="D460" s="2">
        <v>0.58499999999999996</v>
      </c>
      <c r="E460" s="2">
        <v>0.33200000000000002</v>
      </c>
      <c r="F460" s="3">
        <v>1.34957452606705E-146</v>
      </c>
      <c r="G460" s="2">
        <v>1</v>
      </c>
      <c r="H460" s="2" t="s">
        <v>479</v>
      </c>
    </row>
    <row r="461" spans="1:8" x14ac:dyDescent="0.2">
      <c r="A461" s="2">
        <v>0</v>
      </c>
      <c r="B461" s="2">
        <v>0.617057639024712</v>
      </c>
      <c r="C461" s="2">
        <f t="shared" si="7"/>
        <v>1.8534664434574357</v>
      </c>
      <c r="D461" s="2">
        <v>0.90800000000000003</v>
      </c>
      <c r="E461" s="2">
        <v>0.627</v>
      </c>
      <c r="F461" s="2">
        <v>0</v>
      </c>
      <c r="G461" s="2">
        <v>1</v>
      </c>
      <c r="H461" s="2" t="s">
        <v>179</v>
      </c>
    </row>
    <row r="462" spans="1:8" x14ac:dyDescent="0.2">
      <c r="A462" s="3">
        <v>7.7634378468524402E-176</v>
      </c>
      <c r="B462" s="2">
        <v>0.61576758675884902</v>
      </c>
      <c r="C462" s="2">
        <f t="shared" si="7"/>
        <v>1.8510769165110725</v>
      </c>
      <c r="D462" s="2">
        <v>0.33700000000000002</v>
      </c>
      <c r="E462" s="2">
        <v>0.105</v>
      </c>
      <c r="F462" s="3">
        <v>1.65764924905993E-171</v>
      </c>
      <c r="G462" s="2">
        <v>1</v>
      </c>
      <c r="H462" s="2" t="s">
        <v>457</v>
      </c>
    </row>
    <row r="463" spans="1:8" x14ac:dyDescent="0.2">
      <c r="A463" s="3">
        <v>7.36262968817719E-230</v>
      </c>
      <c r="B463" s="2">
        <v>0.615631415674186</v>
      </c>
      <c r="C463" s="2">
        <f t="shared" si="7"/>
        <v>1.850824870520634</v>
      </c>
      <c r="D463" s="2">
        <v>0.84499999999999997</v>
      </c>
      <c r="E463" s="2">
        <v>0.56200000000000006</v>
      </c>
      <c r="F463" s="3">
        <v>1.57206869101959E-225</v>
      </c>
      <c r="G463" s="2">
        <v>1</v>
      </c>
      <c r="H463" s="2" t="s">
        <v>420</v>
      </c>
    </row>
    <row r="464" spans="1:8" x14ac:dyDescent="0.2">
      <c r="A464" s="3">
        <v>3.5697925767593E-158</v>
      </c>
      <c r="B464" s="2">
        <v>0.61442515745803805</v>
      </c>
      <c r="C464" s="2">
        <f t="shared" si="7"/>
        <v>1.8485936438022452</v>
      </c>
      <c r="D464" s="2">
        <v>0.501</v>
      </c>
      <c r="E464" s="2">
        <v>0.23400000000000001</v>
      </c>
      <c r="F464" s="3">
        <v>7.6222211098964602E-154</v>
      </c>
      <c r="G464" s="2">
        <v>1</v>
      </c>
      <c r="H464" s="2" t="s">
        <v>471</v>
      </c>
    </row>
    <row r="465" spans="1:8" x14ac:dyDescent="0.2">
      <c r="A465" s="3">
        <v>5.0918918603984198E-178</v>
      </c>
      <c r="B465" s="2">
        <v>0.61403949242117595</v>
      </c>
      <c r="C465" s="2">
        <f t="shared" si="7"/>
        <v>1.8478808433264111</v>
      </c>
      <c r="D465" s="2">
        <v>0.36899999999999999</v>
      </c>
      <c r="E465" s="2">
        <v>0.123</v>
      </c>
      <c r="F465" s="3">
        <v>1.08722075003227E-173</v>
      </c>
      <c r="G465" s="2">
        <v>1</v>
      </c>
      <c r="H465" s="2" t="s">
        <v>456</v>
      </c>
    </row>
    <row r="466" spans="1:8" x14ac:dyDescent="0.2">
      <c r="A466" s="3">
        <v>2.6038127934104499E-139</v>
      </c>
      <c r="B466" s="2">
        <v>0.61396486773962899</v>
      </c>
      <c r="C466" s="2">
        <f t="shared" si="7"/>
        <v>1.8477429509520924</v>
      </c>
      <c r="D466" s="2">
        <v>0.48299999999999998</v>
      </c>
      <c r="E466" s="2">
        <v>0.24399999999999999</v>
      </c>
      <c r="F466" s="3">
        <v>5.5596610764899806E-135</v>
      </c>
      <c r="G466" s="2">
        <v>1</v>
      </c>
      <c r="H466" s="2" t="s">
        <v>487</v>
      </c>
    </row>
    <row r="467" spans="1:8" x14ac:dyDescent="0.2">
      <c r="A467" s="3">
        <v>2.0417294520514E-126</v>
      </c>
      <c r="B467" s="2">
        <v>0.61262597934234098</v>
      </c>
      <c r="C467" s="2">
        <f t="shared" si="7"/>
        <v>1.8452706847674667</v>
      </c>
      <c r="D467" s="2">
        <v>0.60699999999999998</v>
      </c>
      <c r="E467" s="2">
        <v>0.39300000000000002</v>
      </c>
      <c r="F467" s="3">
        <v>4.3595007260201499E-122</v>
      </c>
      <c r="G467" s="2">
        <v>1</v>
      </c>
      <c r="H467" s="2" t="s">
        <v>498</v>
      </c>
    </row>
    <row r="468" spans="1:8" x14ac:dyDescent="0.2">
      <c r="A468" s="3">
        <v>4.1066379733356198E-205</v>
      </c>
      <c r="B468" s="2">
        <v>0.61180776586771302</v>
      </c>
      <c r="C468" s="2">
        <f t="shared" si="7"/>
        <v>1.843761476940142</v>
      </c>
      <c r="D468" s="2">
        <v>0.871</v>
      </c>
      <c r="E468" s="2">
        <v>0.621</v>
      </c>
      <c r="F468" s="3">
        <v>8.7684934006662104E-201</v>
      </c>
      <c r="G468" s="2">
        <v>1</v>
      </c>
      <c r="H468" s="2" t="s">
        <v>433</v>
      </c>
    </row>
    <row r="469" spans="1:8" x14ac:dyDescent="0.2">
      <c r="A469" s="3">
        <v>1.04559871966319E-122</v>
      </c>
      <c r="B469" s="2">
        <v>0.61169076075485895</v>
      </c>
      <c r="C469" s="2">
        <f t="shared" si="7"/>
        <v>1.8435457600406928</v>
      </c>
      <c r="D469" s="2">
        <v>0.51400000000000001</v>
      </c>
      <c r="E469" s="2">
        <v>0.3</v>
      </c>
      <c r="F469" s="3">
        <v>2.2325623862248301E-118</v>
      </c>
      <c r="G469" s="2">
        <v>1</v>
      </c>
      <c r="H469" s="2" t="s">
        <v>504</v>
      </c>
    </row>
    <row r="470" spans="1:8" x14ac:dyDescent="0.2">
      <c r="A470" s="3">
        <v>8.2898673265416305E-126</v>
      </c>
      <c r="B470" s="2">
        <v>0.60957106983084197</v>
      </c>
      <c r="C470" s="2">
        <f t="shared" si="7"/>
        <v>1.839642151508518</v>
      </c>
      <c r="D470" s="2">
        <v>0.56200000000000006</v>
      </c>
      <c r="E470" s="2">
        <v>0.34399999999999997</v>
      </c>
      <c r="F470" s="3">
        <v>1.77005247156317E-121</v>
      </c>
      <c r="G470" s="2">
        <v>1</v>
      </c>
      <c r="H470" s="2" t="s">
        <v>499</v>
      </c>
    </row>
    <row r="471" spans="1:8" x14ac:dyDescent="0.2">
      <c r="A471" s="3">
        <v>3.0131007598175402E-166</v>
      </c>
      <c r="B471" s="2">
        <v>0.60949284334040899</v>
      </c>
      <c r="C471" s="2">
        <f t="shared" si="7"/>
        <v>1.8394982483879443</v>
      </c>
      <c r="D471" s="2">
        <v>0.59199999999999997</v>
      </c>
      <c r="E471" s="2">
        <v>0.29299999999999998</v>
      </c>
      <c r="F471" s="3">
        <v>6.43357274236241E-162</v>
      </c>
      <c r="G471" s="2">
        <v>1</v>
      </c>
      <c r="H471" s="2" t="s">
        <v>464</v>
      </c>
    </row>
    <row r="472" spans="1:8" x14ac:dyDescent="0.2">
      <c r="A472" s="3">
        <v>2.0823405718332098E-219</v>
      </c>
      <c r="B472" s="2">
        <v>0.60565491030889895</v>
      </c>
      <c r="C472" s="2">
        <f t="shared" si="7"/>
        <v>1.8324519076402275</v>
      </c>
      <c r="D472" s="2">
        <v>0.27700000000000002</v>
      </c>
      <c r="E472" s="2">
        <v>6.2E-2</v>
      </c>
      <c r="F472" s="3">
        <v>4.4462135889782699E-215</v>
      </c>
      <c r="G472" s="2">
        <v>1</v>
      </c>
      <c r="H472" s="2" t="s">
        <v>425</v>
      </c>
    </row>
    <row r="473" spans="1:8" x14ac:dyDescent="0.2">
      <c r="A473" s="3">
        <v>3.39145161375282E-155</v>
      </c>
      <c r="B473" s="2">
        <v>0.60432856632829302</v>
      </c>
      <c r="C473" s="2">
        <f t="shared" si="7"/>
        <v>1.8300230571844369</v>
      </c>
      <c r="D473" s="2">
        <v>0.51600000000000001</v>
      </c>
      <c r="E473" s="2">
        <v>0.24399999999999999</v>
      </c>
      <c r="F473" s="3">
        <v>7.2414274856850203E-151</v>
      </c>
      <c r="G473" s="2">
        <v>1</v>
      </c>
      <c r="H473" s="2" t="s">
        <v>476</v>
      </c>
    </row>
    <row r="474" spans="1:8" x14ac:dyDescent="0.2">
      <c r="A474" s="3">
        <v>1.87854818203367E-255</v>
      </c>
      <c r="B474" s="2">
        <v>0.60404063892234505</v>
      </c>
      <c r="C474" s="2">
        <f t="shared" si="7"/>
        <v>1.8294962192419377</v>
      </c>
      <c r="D474" s="2">
        <v>0.85799999999999998</v>
      </c>
      <c r="E474" s="2">
        <v>0.51800000000000002</v>
      </c>
      <c r="F474" s="3">
        <v>4.0110760782782797E-251</v>
      </c>
      <c r="G474" s="2">
        <v>1</v>
      </c>
      <c r="H474" s="2" t="s">
        <v>404</v>
      </c>
    </row>
    <row r="475" spans="1:8" x14ac:dyDescent="0.2">
      <c r="A475" s="3">
        <v>4.2301886265985598E-181</v>
      </c>
      <c r="B475" s="2">
        <v>0.60061441306896002</v>
      </c>
      <c r="C475" s="2">
        <f t="shared" si="7"/>
        <v>1.8232386779931542</v>
      </c>
      <c r="D475" s="2">
        <v>0.441</v>
      </c>
      <c r="E475" s="2">
        <v>0.16300000000000001</v>
      </c>
      <c r="F475" s="3">
        <v>9.0322987555132391E-177</v>
      </c>
      <c r="G475" s="2">
        <v>1</v>
      </c>
      <c r="H475" s="2" t="s">
        <v>454</v>
      </c>
    </row>
    <row r="476" spans="1:8" x14ac:dyDescent="0.2">
      <c r="A476" s="3">
        <v>2.3009829229140899E-110</v>
      </c>
      <c r="B476" s="2">
        <v>0.59896062324200405</v>
      </c>
      <c r="C476" s="2">
        <f t="shared" si="7"/>
        <v>1.8202259163393273</v>
      </c>
      <c r="D476" s="2">
        <v>0.53700000000000003</v>
      </c>
      <c r="E476" s="2">
        <v>0.314</v>
      </c>
      <c r="F476" s="3">
        <v>4.9130587370061696E-106</v>
      </c>
      <c r="G476" s="2">
        <v>1</v>
      </c>
      <c r="H476" s="2" t="s">
        <v>513</v>
      </c>
    </row>
    <row r="477" spans="1:8" x14ac:dyDescent="0.2">
      <c r="A477" s="3">
        <v>1.01035074103423E-142</v>
      </c>
      <c r="B477" s="2">
        <v>0.59452822173629105</v>
      </c>
      <c r="C477" s="2">
        <f t="shared" si="7"/>
        <v>1.8121757981046032</v>
      </c>
      <c r="D477" s="2">
        <v>0.33900000000000002</v>
      </c>
      <c r="E477" s="2">
        <v>0.128</v>
      </c>
      <c r="F477" s="3">
        <v>2.1573009022562801E-138</v>
      </c>
      <c r="G477" s="2">
        <v>1</v>
      </c>
      <c r="H477" s="2" t="s">
        <v>484</v>
      </c>
    </row>
    <row r="478" spans="1:8" x14ac:dyDescent="0.2">
      <c r="A478" s="3">
        <v>3.0834731609372701E-303</v>
      </c>
      <c r="B478" s="2">
        <v>0.59231612022536195</v>
      </c>
      <c r="C478" s="2">
        <f t="shared" si="7"/>
        <v>1.8081715118602513</v>
      </c>
      <c r="D478" s="2">
        <v>0.97599999999999998</v>
      </c>
      <c r="E478" s="2">
        <v>0.92</v>
      </c>
      <c r="F478" s="3">
        <v>6.5838318932332495E-299</v>
      </c>
      <c r="G478" s="2">
        <v>1</v>
      </c>
      <c r="H478" s="2" t="s">
        <v>392</v>
      </c>
    </row>
    <row r="479" spans="1:8" x14ac:dyDescent="0.2">
      <c r="A479" s="3">
        <v>1.54219453090524E-132</v>
      </c>
      <c r="B479" s="2">
        <v>0.59179873258170201</v>
      </c>
      <c r="C479" s="2">
        <f t="shared" si="7"/>
        <v>1.8072362282353562</v>
      </c>
      <c r="D479" s="2">
        <v>0.35099999999999998</v>
      </c>
      <c r="E479" s="2">
        <v>0.13900000000000001</v>
      </c>
      <c r="F479" s="3">
        <v>3.2928937623888702E-128</v>
      </c>
      <c r="G479" s="2">
        <v>1</v>
      </c>
      <c r="H479" s="2" t="s">
        <v>494</v>
      </c>
    </row>
    <row r="480" spans="1:8" x14ac:dyDescent="0.2">
      <c r="A480" s="3">
        <v>3.7915191662139702E-193</v>
      </c>
      <c r="B480" s="2">
        <v>0.59034312278035905</v>
      </c>
      <c r="C480" s="2">
        <f t="shared" si="7"/>
        <v>1.8046075111255335</v>
      </c>
      <c r="D480" s="2">
        <v>0.57099999999999995</v>
      </c>
      <c r="E480" s="2">
        <v>0.245</v>
      </c>
      <c r="F480" s="3">
        <v>8.0956517237000695E-189</v>
      </c>
      <c r="G480" s="2">
        <v>1</v>
      </c>
      <c r="H480" s="2" t="s">
        <v>443</v>
      </c>
    </row>
    <row r="481" spans="1:8" x14ac:dyDescent="0.2">
      <c r="A481" s="3">
        <v>1.65115175967962E-205</v>
      </c>
      <c r="B481" s="2">
        <v>0.588823140674677</v>
      </c>
      <c r="C481" s="2">
        <f t="shared" si="7"/>
        <v>1.8018666235785556</v>
      </c>
      <c r="D481" s="2">
        <v>0.878</v>
      </c>
      <c r="E481" s="2">
        <v>0.71099999999999997</v>
      </c>
      <c r="F481" s="3">
        <v>3.52553923726793E-201</v>
      </c>
      <c r="G481" s="2">
        <v>1</v>
      </c>
      <c r="H481" s="2" t="s">
        <v>432</v>
      </c>
    </row>
    <row r="482" spans="1:8" x14ac:dyDescent="0.2">
      <c r="A482" s="3">
        <v>1.685946426889E-158</v>
      </c>
      <c r="B482" s="2">
        <v>0.58705138086798203</v>
      </c>
      <c r="C482" s="2">
        <f t="shared" si="7"/>
        <v>1.7986769751976674</v>
      </c>
      <c r="D482" s="2">
        <v>0.314</v>
      </c>
      <c r="E482" s="2">
        <v>0.10199999999999999</v>
      </c>
      <c r="F482" s="3">
        <v>3.5998328106933997E-154</v>
      </c>
      <c r="G482" s="2">
        <v>1</v>
      </c>
      <c r="H482" s="2" t="s">
        <v>470</v>
      </c>
    </row>
    <row r="483" spans="1:8" x14ac:dyDescent="0.2">
      <c r="A483" s="3">
        <v>1.01496325112287E-126</v>
      </c>
      <c r="B483" s="2">
        <v>0.58097133959700598</v>
      </c>
      <c r="C483" s="2">
        <f t="shared" si="7"/>
        <v>1.7877741234366837</v>
      </c>
      <c r="D483" s="2">
        <v>0.55300000000000005</v>
      </c>
      <c r="E483" s="2">
        <v>0.316</v>
      </c>
      <c r="F483" s="3">
        <v>2.1671495337975401E-122</v>
      </c>
      <c r="G483" s="2">
        <v>1</v>
      </c>
      <c r="H483" s="2" t="s">
        <v>497</v>
      </c>
    </row>
    <row r="484" spans="1:8" x14ac:dyDescent="0.2">
      <c r="A484" s="3">
        <v>5.7905894878608298E-149</v>
      </c>
      <c r="B484" s="2">
        <v>0.58030343845227095</v>
      </c>
      <c r="C484" s="2">
        <f t="shared" si="7"/>
        <v>1.7865804657201638</v>
      </c>
      <c r="D484" s="2">
        <v>0.69199999999999995</v>
      </c>
      <c r="E484" s="2">
        <v>0.44900000000000001</v>
      </c>
      <c r="F484" s="3">
        <v>1.2364066674480399E-144</v>
      </c>
      <c r="G484" s="2">
        <v>1</v>
      </c>
      <c r="H484" s="2" t="s">
        <v>481</v>
      </c>
    </row>
    <row r="485" spans="1:8" x14ac:dyDescent="0.2">
      <c r="A485" s="3">
        <v>1.04984873897622E-124</v>
      </c>
      <c r="B485" s="2">
        <v>0.57762946425731598</v>
      </c>
      <c r="C485" s="2">
        <f t="shared" si="7"/>
        <v>1.7818095771168327</v>
      </c>
      <c r="D485" s="2">
        <v>0.495</v>
      </c>
      <c r="E485" s="2">
        <v>0.25800000000000001</v>
      </c>
      <c r="F485" s="3">
        <v>2.2416370274620201E-120</v>
      </c>
      <c r="G485" s="2">
        <v>1</v>
      </c>
      <c r="H485" s="2" t="s">
        <v>502</v>
      </c>
    </row>
    <row r="486" spans="1:8" x14ac:dyDescent="0.2">
      <c r="A486" s="2">
        <v>0</v>
      </c>
      <c r="B486" s="2">
        <v>0.57169226788079897</v>
      </c>
      <c r="C486" s="2">
        <f t="shared" si="7"/>
        <v>1.771261966353985</v>
      </c>
      <c r="D486" s="2">
        <v>0.998</v>
      </c>
      <c r="E486" s="2">
        <v>0.83499999999999996</v>
      </c>
      <c r="F486" s="2">
        <v>0</v>
      </c>
      <c r="G486" s="2">
        <v>1</v>
      </c>
      <c r="H486" s="2" t="s">
        <v>38</v>
      </c>
    </row>
    <row r="487" spans="1:8" x14ac:dyDescent="0.2">
      <c r="A487" s="3">
        <v>8.2458060873068299E-154</v>
      </c>
      <c r="B487" s="2">
        <v>0.56995179035297505</v>
      </c>
      <c r="C487" s="2">
        <f t="shared" si="7"/>
        <v>1.7681818059581833</v>
      </c>
      <c r="D487" s="2">
        <v>0.38400000000000001</v>
      </c>
      <c r="E487" s="2">
        <v>0.14499999999999999</v>
      </c>
      <c r="F487" s="3">
        <v>1.76064451576176E-149</v>
      </c>
      <c r="G487" s="2">
        <v>1</v>
      </c>
      <c r="H487" s="2" t="s">
        <v>477</v>
      </c>
    </row>
    <row r="488" spans="1:8" x14ac:dyDescent="0.2">
      <c r="A488" s="3">
        <v>2.8142325689992202E-159</v>
      </c>
      <c r="B488" s="2">
        <v>0.56756938643037103</v>
      </c>
      <c r="C488" s="2">
        <f t="shared" si="7"/>
        <v>1.7639742966712049</v>
      </c>
      <c r="D488" s="2">
        <v>0.29199999999999998</v>
      </c>
      <c r="E488" s="2">
        <v>8.7999999999999995E-2</v>
      </c>
      <c r="F488" s="3">
        <v>6.0089493813271403E-155</v>
      </c>
      <c r="G488" s="2">
        <v>1</v>
      </c>
      <c r="H488" s="2" t="s">
        <v>469</v>
      </c>
    </row>
    <row r="489" spans="1:8" x14ac:dyDescent="0.2">
      <c r="A489" s="3">
        <v>1.7172425643111101E-189</v>
      </c>
      <c r="B489" s="2">
        <v>0.56703693388270504</v>
      </c>
      <c r="C489" s="2">
        <f t="shared" si="7"/>
        <v>1.7630353140669488</v>
      </c>
      <c r="D489" s="2">
        <v>0.70899999999999996</v>
      </c>
      <c r="E489" s="2">
        <v>0.39500000000000002</v>
      </c>
      <c r="F489" s="3">
        <v>3.66665632331708E-185</v>
      </c>
      <c r="G489" s="2">
        <v>1</v>
      </c>
      <c r="H489" s="2" t="s">
        <v>444</v>
      </c>
    </row>
    <row r="490" spans="1:8" x14ac:dyDescent="0.2">
      <c r="A490" s="3">
        <v>3.7757876109872399E-105</v>
      </c>
      <c r="B490" s="2">
        <v>0.56468341310720505</v>
      </c>
      <c r="C490" s="2">
        <f t="shared" si="7"/>
        <v>1.7588908527782601</v>
      </c>
      <c r="D490" s="2">
        <v>0.47399999999999998</v>
      </c>
      <c r="E490" s="2">
        <v>0.27700000000000002</v>
      </c>
      <c r="F490" s="3">
        <v>8.0620617069799502E-101</v>
      </c>
      <c r="G490" s="2">
        <v>1</v>
      </c>
      <c r="H490" s="2" t="s">
        <v>520</v>
      </c>
    </row>
    <row r="491" spans="1:8" x14ac:dyDescent="0.2">
      <c r="A491" s="3">
        <v>6.75509587514809E-107</v>
      </c>
      <c r="B491" s="2">
        <v>0.56282748530909199</v>
      </c>
      <c r="C491" s="2">
        <f t="shared" si="7"/>
        <v>1.7556295056992275</v>
      </c>
      <c r="D491" s="2">
        <v>0.33500000000000002</v>
      </c>
      <c r="E491" s="2">
        <v>0.14599999999999999</v>
      </c>
      <c r="F491" s="3">
        <v>1.44234807126162E-102</v>
      </c>
      <c r="G491" s="2">
        <v>1</v>
      </c>
      <c r="H491" s="2" t="s">
        <v>517</v>
      </c>
    </row>
    <row r="492" spans="1:8" x14ac:dyDescent="0.2">
      <c r="A492" s="3">
        <v>1.6002393047369E-128</v>
      </c>
      <c r="B492" s="2">
        <v>0.56097217219834705</v>
      </c>
      <c r="C492" s="2">
        <f t="shared" si="7"/>
        <v>1.7523752829941881</v>
      </c>
      <c r="D492" s="2">
        <v>0.317</v>
      </c>
      <c r="E492" s="2">
        <v>0.122</v>
      </c>
      <c r="F492" s="3">
        <v>3.41683096347423E-124</v>
      </c>
      <c r="G492" s="2">
        <v>1</v>
      </c>
      <c r="H492" s="2" t="s">
        <v>496</v>
      </c>
    </row>
    <row r="493" spans="1:8" x14ac:dyDescent="0.2">
      <c r="A493" s="3">
        <v>9.5707593014278501E-179</v>
      </c>
      <c r="B493" s="2">
        <v>0.55723696228844599</v>
      </c>
      <c r="C493" s="2">
        <f t="shared" si="7"/>
        <v>1.745842002653931</v>
      </c>
      <c r="D493" s="2">
        <v>0.26300000000000001</v>
      </c>
      <c r="E493" s="2">
        <v>6.6000000000000003E-2</v>
      </c>
      <c r="F493" s="3">
        <v>2.0435485260408802E-174</v>
      </c>
      <c r="G493" s="2">
        <v>1</v>
      </c>
      <c r="H493" s="2" t="s">
        <v>455</v>
      </c>
    </row>
    <row r="494" spans="1:8" x14ac:dyDescent="0.2">
      <c r="A494" s="2">
        <v>0</v>
      </c>
      <c r="B494" s="2">
        <v>0.55689938703415698</v>
      </c>
      <c r="C494" s="2">
        <f t="shared" si="7"/>
        <v>1.7452527490602483</v>
      </c>
      <c r="D494" s="2">
        <v>1</v>
      </c>
      <c r="E494" s="2">
        <v>0.98599999999999999</v>
      </c>
      <c r="F494" s="2">
        <v>0</v>
      </c>
      <c r="G494" s="2">
        <v>1</v>
      </c>
      <c r="H494" s="2" t="s">
        <v>89</v>
      </c>
    </row>
    <row r="495" spans="1:8" x14ac:dyDescent="0.2">
      <c r="A495" s="3">
        <v>9.4662612830802893E-105</v>
      </c>
      <c r="B495" s="2">
        <v>0.55611880848028505</v>
      </c>
      <c r="C495" s="2">
        <f t="shared" si="7"/>
        <v>1.7438909737486921</v>
      </c>
      <c r="D495" s="2">
        <v>0.57299999999999995</v>
      </c>
      <c r="E495" s="2">
        <v>0.371</v>
      </c>
      <c r="F495" s="3">
        <v>2.0212361091632999E-100</v>
      </c>
      <c r="G495" s="2">
        <v>1</v>
      </c>
      <c r="H495" s="2" t="s">
        <v>521</v>
      </c>
    </row>
    <row r="496" spans="1:8" x14ac:dyDescent="0.2">
      <c r="A496" s="3">
        <v>1.00226853809265E-157</v>
      </c>
      <c r="B496" s="2">
        <v>0.55564088116949795</v>
      </c>
      <c r="C496" s="2">
        <f t="shared" si="7"/>
        <v>1.7430577197585824</v>
      </c>
      <c r="D496" s="2">
        <v>0.67400000000000004</v>
      </c>
      <c r="E496" s="2">
        <v>0.40200000000000002</v>
      </c>
      <c r="F496" s="3">
        <v>2.14004378253542E-153</v>
      </c>
      <c r="G496" s="2">
        <v>1</v>
      </c>
      <c r="H496" s="2" t="s">
        <v>472</v>
      </c>
    </row>
    <row r="497" spans="1:8" x14ac:dyDescent="0.2">
      <c r="A497" s="3">
        <v>1.21633244198256E-118</v>
      </c>
      <c r="B497" s="2">
        <v>0.55465416294851999</v>
      </c>
      <c r="C497" s="2">
        <f t="shared" si="7"/>
        <v>1.741338661198957</v>
      </c>
      <c r="D497" s="2">
        <v>0.56899999999999995</v>
      </c>
      <c r="E497" s="2">
        <v>0.34699999999999998</v>
      </c>
      <c r="F497" s="3">
        <v>2.5971130301211501E-114</v>
      </c>
      <c r="G497" s="2">
        <v>1</v>
      </c>
      <c r="H497" s="2" t="s">
        <v>508</v>
      </c>
    </row>
    <row r="498" spans="1:8" x14ac:dyDescent="0.2">
      <c r="A498" s="3">
        <v>2.6543241843143197E-153</v>
      </c>
      <c r="B498" s="2">
        <v>0.553625574150032</v>
      </c>
      <c r="C498" s="2">
        <f t="shared" si="7"/>
        <v>1.7395484606056475</v>
      </c>
      <c r="D498" s="2">
        <v>0.749</v>
      </c>
      <c r="E498" s="2">
        <v>0.51300000000000001</v>
      </c>
      <c r="F498" s="3">
        <v>5.6675129983479398E-149</v>
      </c>
      <c r="G498" s="2">
        <v>1</v>
      </c>
      <c r="H498" s="2" t="s">
        <v>478</v>
      </c>
    </row>
    <row r="499" spans="1:8" x14ac:dyDescent="0.2">
      <c r="A499" s="3">
        <v>1.4421721889418599E-155</v>
      </c>
      <c r="B499" s="2">
        <v>0.55258944086750394</v>
      </c>
      <c r="C499" s="2">
        <f t="shared" si="7"/>
        <v>1.737746989992041</v>
      </c>
      <c r="D499" s="2">
        <v>0.28299999999999997</v>
      </c>
      <c r="E499" s="2">
        <v>8.5000000000000006E-2</v>
      </c>
      <c r="F499" s="3">
        <v>3.07932605782866E-151</v>
      </c>
      <c r="G499" s="2">
        <v>1</v>
      </c>
      <c r="H499" s="2" t="s">
        <v>475</v>
      </c>
    </row>
    <row r="500" spans="1:8" x14ac:dyDescent="0.2">
      <c r="A500" s="3">
        <v>1.95757041184237E-106</v>
      </c>
      <c r="B500" s="2">
        <v>0.55123549829540897</v>
      </c>
      <c r="C500" s="2">
        <f t="shared" si="7"/>
        <v>1.7353957724287186</v>
      </c>
      <c r="D500" s="2">
        <v>0.58499999999999996</v>
      </c>
      <c r="E500" s="2">
        <v>0.4</v>
      </c>
      <c r="F500" s="3">
        <v>4.1798043433658302E-102</v>
      </c>
      <c r="G500" s="2">
        <v>1</v>
      </c>
      <c r="H500" s="2" t="s">
        <v>518</v>
      </c>
    </row>
    <row r="501" spans="1:8" x14ac:dyDescent="0.2">
      <c r="A501" s="3">
        <v>8.5298091354027401E-160</v>
      </c>
      <c r="B501" s="2">
        <v>0.55034882533042795</v>
      </c>
      <c r="C501" s="2">
        <f t="shared" si="7"/>
        <v>1.7338577258866736</v>
      </c>
      <c r="D501" s="2">
        <v>0.312</v>
      </c>
      <c r="E501" s="2">
        <v>9.8000000000000004E-2</v>
      </c>
      <c r="F501" s="3">
        <v>1.82128484659119E-155</v>
      </c>
      <c r="G501" s="2">
        <v>1</v>
      </c>
      <c r="H501" s="2" t="s">
        <v>468</v>
      </c>
    </row>
    <row r="502" spans="1:8" x14ac:dyDescent="0.2">
      <c r="A502" s="3">
        <v>1.1939119751170801E-124</v>
      </c>
      <c r="B502" s="2">
        <v>0.55013094159294795</v>
      </c>
      <c r="C502" s="2">
        <f t="shared" si="7"/>
        <v>1.733479987638104</v>
      </c>
      <c r="D502" s="2">
        <v>0.32600000000000001</v>
      </c>
      <c r="E502" s="2">
        <v>0.126</v>
      </c>
      <c r="F502" s="3">
        <v>2.5492408492699999E-120</v>
      </c>
      <c r="G502" s="2">
        <v>1</v>
      </c>
      <c r="H502" s="2" t="s">
        <v>503</v>
      </c>
    </row>
    <row r="503" spans="1:8" x14ac:dyDescent="0.2">
      <c r="A503" s="3">
        <v>2.61179126733844E-132</v>
      </c>
      <c r="B503" s="2">
        <v>0.54906675062861299</v>
      </c>
      <c r="C503" s="2">
        <f t="shared" si="7"/>
        <v>1.7316362151354292</v>
      </c>
      <c r="D503" s="2">
        <v>0.317</v>
      </c>
      <c r="E503" s="2">
        <v>0.11700000000000001</v>
      </c>
      <c r="F503" s="3">
        <v>5.57669671402104E-128</v>
      </c>
      <c r="G503" s="2">
        <v>1</v>
      </c>
      <c r="H503" s="2" t="s">
        <v>495</v>
      </c>
    </row>
    <row r="504" spans="1:8" x14ac:dyDescent="0.2">
      <c r="A504" s="3">
        <v>3.0899627003774499E-114</v>
      </c>
      <c r="B504" s="2">
        <v>0.54840975108017098</v>
      </c>
      <c r="C504" s="2">
        <f t="shared" si="7"/>
        <v>1.7304989045711929</v>
      </c>
      <c r="D504" s="2">
        <v>0.315</v>
      </c>
      <c r="E504" s="2">
        <v>0.127</v>
      </c>
      <c r="F504" s="3">
        <v>6.5976883578459305E-110</v>
      </c>
      <c r="G504" s="2">
        <v>1</v>
      </c>
      <c r="H504" s="2" t="s">
        <v>511</v>
      </c>
    </row>
    <row r="505" spans="1:8" x14ac:dyDescent="0.2">
      <c r="A505" s="3">
        <v>1.4332342249525601E-138</v>
      </c>
      <c r="B505" s="2">
        <v>0.54835782522312004</v>
      </c>
      <c r="C505" s="2">
        <f t="shared" si="7"/>
        <v>1.7304090492653743</v>
      </c>
      <c r="D505" s="2">
        <v>0.28599999999999998</v>
      </c>
      <c r="E505" s="2">
        <v>9.6000000000000002E-2</v>
      </c>
      <c r="F505" s="3">
        <v>3.0602417171187002E-134</v>
      </c>
      <c r="G505" s="2">
        <v>1</v>
      </c>
      <c r="H505" s="2" t="s">
        <v>489</v>
      </c>
    </row>
    <row r="506" spans="1:8" x14ac:dyDescent="0.2">
      <c r="A506" s="3">
        <v>2.7749779833846901E-103</v>
      </c>
      <c r="B506" s="2">
        <v>0.54765069075660999</v>
      </c>
      <c r="C506" s="2">
        <f t="shared" si="7"/>
        <v>1.7291858499196571</v>
      </c>
      <c r="D506" s="2">
        <v>0.56899999999999995</v>
      </c>
      <c r="E506" s="2">
        <v>0.38700000000000001</v>
      </c>
      <c r="F506" s="3">
        <v>5.92513299012298E-99</v>
      </c>
      <c r="G506" s="2">
        <v>1</v>
      </c>
      <c r="H506" s="2" t="s">
        <v>523</v>
      </c>
    </row>
    <row r="507" spans="1:8" x14ac:dyDescent="0.2">
      <c r="A507" s="3">
        <v>3.2383801357936702E-125</v>
      </c>
      <c r="B507" s="2">
        <v>0.54668105229760899</v>
      </c>
      <c r="C507" s="2">
        <f t="shared" si="7"/>
        <v>1.7275099774433218</v>
      </c>
      <c r="D507" s="2">
        <v>0.35599999999999998</v>
      </c>
      <c r="E507" s="2">
        <v>0.14399999999999999</v>
      </c>
      <c r="F507" s="3">
        <v>6.9145892659466397E-121</v>
      </c>
      <c r="G507" s="2">
        <v>1</v>
      </c>
      <c r="H507" s="2" t="s">
        <v>500</v>
      </c>
    </row>
    <row r="508" spans="1:8" x14ac:dyDescent="0.2">
      <c r="A508" s="3">
        <v>1.2354941032054501E-133</v>
      </c>
      <c r="B508" s="2">
        <v>0.54347017780801699</v>
      </c>
      <c r="C508" s="2">
        <f t="shared" si="7"/>
        <v>1.7219720552706139</v>
      </c>
      <c r="D508" s="2">
        <v>0.43099999999999999</v>
      </c>
      <c r="E508" s="2">
        <v>0.19400000000000001</v>
      </c>
      <c r="F508" s="3">
        <v>2.6380270091642701E-129</v>
      </c>
      <c r="G508" s="2">
        <v>1</v>
      </c>
      <c r="H508" s="2" t="s">
        <v>492</v>
      </c>
    </row>
    <row r="509" spans="1:8" x14ac:dyDescent="0.2">
      <c r="A509" s="3">
        <v>1.7537087354707201E-305</v>
      </c>
      <c r="B509" s="2">
        <v>0.53940876808034999</v>
      </c>
      <c r="C509" s="2">
        <f t="shared" si="7"/>
        <v>1.714992604014044</v>
      </c>
      <c r="D509" s="2">
        <v>0.999</v>
      </c>
      <c r="E509" s="2">
        <v>0.89500000000000002</v>
      </c>
      <c r="F509" s="3">
        <v>3.7445188919770702E-301</v>
      </c>
      <c r="G509" s="2">
        <v>1</v>
      </c>
      <c r="H509" s="2" t="s">
        <v>390</v>
      </c>
    </row>
    <row r="510" spans="1:8" x14ac:dyDescent="0.2">
      <c r="A510" s="3">
        <v>9.5296822300705104E-92</v>
      </c>
      <c r="B510" s="2">
        <v>0.53836891446774005</v>
      </c>
      <c r="C510" s="2">
        <f t="shared" si="7"/>
        <v>1.7132101896447809</v>
      </c>
      <c r="D510" s="2">
        <v>0.374</v>
      </c>
      <c r="E510" s="2">
        <v>0.193</v>
      </c>
      <c r="F510" s="3">
        <v>2.0347777497646502E-87</v>
      </c>
      <c r="G510" s="2">
        <v>1</v>
      </c>
      <c r="H510" s="2" t="s">
        <v>528</v>
      </c>
    </row>
    <row r="511" spans="1:8" x14ac:dyDescent="0.2">
      <c r="A511" s="3">
        <v>3.2433195787096601E-149</v>
      </c>
      <c r="B511" s="2">
        <v>0.53830843395018502</v>
      </c>
      <c r="C511" s="2">
        <f t="shared" si="7"/>
        <v>1.7131065769391371</v>
      </c>
      <c r="D511" s="2">
        <v>0.89</v>
      </c>
      <c r="E511" s="2">
        <v>0.74</v>
      </c>
      <c r="F511" s="3">
        <v>6.9251359644608701E-145</v>
      </c>
      <c r="G511" s="2">
        <v>1</v>
      </c>
      <c r="H511" s="2" t="s">
        <v>480</v>
      </c>
    </row>
    <row r="512" spans="1:8" x14ac:dyDescent="0.2">
      <c r="A512" s="3">
        <v>2.5705429475262001E-118</v>
      </c>
      <c r="B512" s="2">
        <v>0.53282835117485805</v>
      </c>
      <c r="C512" s="2">
        <f t="shared" si="7"/>
        <v>1.7037442875850046</v>
      </c>
      <c r="D512" s="2">
        <v>0.45200000000000001</v>
      </c>
      <c r="E512" s="2">
        <v>0.217</v>
      </c>
      <c r="F512" s="3">
        <v>5.4886233015579499E-114</v>
      </c>
      <c r="G512" s="2">
        <v>1</v>
      </c>
      <c r="H512" s="2" t="s">
        <v>509</v>
      </c>
    </row>
    <row r="513" spans="1:8" x14ac:dyDescent="0.2">
      <c r="A513" s="3">
        <v>4.9954867226828699E-125</v>
      </c>
      <c r="B513" s="2">
        <v>0.52957006566742404</v>
      </c>
      <c r="C513" s="2">
        <f t="shared" si="7"/>
        <v>1.6982020362861758</v>
      </c>
      <c r="D513" s="2">
        <v>0.32</v>
      </c>
      <c r="E513" s="2">
        <v>0.123</v>
      </c>
      <c r="F513" s="3">
        <v>1.0666363250272501E-120</v>
      </c>
      <c r="G513" s="2">
        <v>1</v>
      </c>
      <c r="H513" s="2" t="s">
        <v>501</v>
      </c>
    </row>
    <row r="514" spans="1:8" x14ac:dyDescent="0.2">
      <c r="A514" s="3">
        <v>2.47603339002381E-156</v>
      </c>
      <c r="B514" s="2">
        <v>0.52858260577774596</v>
      </c>
      <c r="C514" s="2">
        <f t="shared" si="7"/>
        <v>1.696525957557224</v>
      </c>
      <c r="D514" s="2">
        <v>0.252</v>
      </c>
      <c r="E514" s="2">
        <v>6.9000000000000006E-2</v>
      </c>
      <c r="F514" s="3">
        <v>5.28682649437884E-152</v>
      </c>
      <c r="G514" s="2">
        <v>1</v>
      </c>
      <c r="H514" s="2" t="s">
        <v>474</v>
      </c>
    </row>
    <row r="515" spans="1:8" x14ac:dyDescent="0.2">
      <c r="A515" s="3">
        <v>3.0315099165658401E-105</v>
      </c>
      <c r="B515" s="2">
        <v>0.52585197736683797</v>
      </c>
      <c r="C515" s="2">
        <f t="shared" si="7"/>
        <v>1.6918996947545768</v>
      </c>
      <c r="D515" s="2">
        <v>0.28599999999999998</v>
      </c>
      <c r="E515" s="2">
        <v>0.114</v>
      </c>
      <c r="F515" s="3">
        <v>6.4728799738513798E-101</v>
      </c>
      <c r="G515" s="2">
        <v>1</v>
      </c>
      <c r="H515" s="2" t="s">
        <v>519</v>
      </c>
    </row>
    <row r="516" spans="1:8" x14ac:dyDescent="0.2">
      <c r="A516" s="3">
        <v>1.07673549166186E-114</v>
      </c>
      <c r="B516" s="2">
        <v>0.52172051290349097</v>
      </c>
      <c r="C516" s="2">
        <f t="shared" ref="C516:C579" si="8">EXP(B516)</f>
        <v>1.6849240909419931</v>
      </c>
      <c r="D516" s="2">
        <v>0.53300000000000003</v>
      </c>
      <c r="E516" s="2">
        <v>0.29399999999999998</v>
      </c>
      <c r="F516" s="3">
        <v>2.2990456217963999E-110</v>
      </c>
      <c r="G516" s="2">
        <v>1</v>
      </c>
      <c r="H516" s="2" t="s">
        <v>510</v>
      </c>
    </row>
    <row r="517" spans="1:8" x14ac:dyDescent="0.2">
      <c r="A517" s="3">
        <v>2.4656549382514501E-111</v>
      </c>
      <c r="B517" s="2">
        <v>0.51970134230168397</v>
      </c>
      <c r="C517" s="2">
        <f t="shared" si="8"/>
        <v>1.681525374200479</v>
      </c>
      <c r="D517" s="2">
        <v>0.33900000000000002</v>
      </c>
      <c r="E517" s="2">
        <v>0.14399999999999999</v>
      </c>
      <c r="F517" s="3">
        <v>5.2646664241544903E-107</v>
      </c>
      <c r="G517" s="2">
        <v>1</v>
      </c>
      <c r="H517" s="2" t="s">
        <v>512</v>
      </c>
    </row>
    <row r="518" spans="1:8" x14ac:dyDescent="0.2">
      <c r="A518" s="3">
        <v>3.99619362885618E-122</v>
      </c>
      <c r="B518" s="2">
        <v>0.51968253881326198</v>
      </c>
      <c r="C518" s="2">
        <f t="shared" si="8"/>
        <v>1.6814937559548415</v>
      </c>
      <c r="D518" s="2">
        <v>0.47499999999999998</v>
      </c>
      <c r="E518" s="2">
        <v>0.23799999999999999</v>
      </c>
      <c r="F518" s="3">
        <v>8.5326726363337103E-118</v>
      </c>
      <c r="G518" s="2">
        <v>1</v>
      </c>
      <c r="H518" s="2" t="s">
        <v>505</v>
      </c>
    </row>
    <row r="519" spans="1:8" x14ac:dyDescent="0.2">
      <c r="A519" s="3">
        <v>3.93547966541902E-90</v>
      </c>
      <c r="B519" s="2">
        <v>0.51653245596424302</v>
      </c>
      <c r="C519" s="2">
        <f t="shared" si="8"/>
        <v>1.6762052453099818</v>
      </c>
      <c r="D519" s="2">
        <v>0.46700000000000003</v>
      </c>
      <c r="E519" s="2">
        <v>0.28299999999999997</v>
      </c>
      <c r="F519" s="3">
        <v>8.4030361816026898E-86</v>
      </c>
      <c r="G519" s="2">
        <v>1</v>
      </c>
      <c r="H519" s="2" t="s">
        <v>532</v>
      </c>
    </row>
    <row r="520" spans="1:8" x14ac:dyDescent="0.2">
      <c r="A520" s="3">
        <v>3.2721667389128098E-90</v>
      </c>
      <c r="B520" s="2">
        <v>0.51592998720842298</v>
      </c>
      <c r="C520" s="2">
        <f t="shared" si="8"/>
        <v>1.6751956881651957</v>
      </c>
      <c r="D520" s="2">
        <v>0.436</v>
      </c>
      <c r="E520" s="2">
        <v>0.251</v>
      </c>
      <c r="F520" s="3">
        <v>6.9867304209266405E-86</v>
      </c>
      <c r="G520" s="2">
        <v>1</v>
      </c>
      <c r="H520" s="2" t="s">
        <v>531</v>
      </c>
    </row>
    <row r="521" spans="1:8" x14ac:dyDescent="0.2">
      <c r="A521" s="3">
        <v>4.6924172799860903E-124</v>
      </c>
      <c r="B521" s="2">
        <v>0.51491020954993805</v>
      </c>
      <c r="C521" s="2">
        <f t="shared" si="8"/>
        <v>1.6734882317897188</v>
      </c>
      <c r="D521" s="2">
        <v>0.73699999999999999</v>
      </c>
      <c r="E521" s="2">
        <v>0.55500000000000005</v>
      </c>
      <c r="F521" s="3">
        <v>1.00192493762263E-119</v>
      </c>
      <c r="G521" s="2">
        <v>1</v>
      </c>
      <c r="H521" s="2" t="s">
        <v>278</v>
      </c>
    </row>
    <row r="522" spans="1:8" x14ac:dyDescent="0.2">
      <c r="A522" s="3">
        <v>1.1839781487367801E-69</v>
      </c>
      <c r="B522" s="2">
        <v>0.51269168110012098</v>
      </c>
      <c r="C522" s="2">
        <f t="shared" si="8"/>
        <v>1.6697796658376849</v>
      </c>
      <c r="D522" s="2">
        <v>0.372</v>
      </c>
      <c r="E522" s="2">
        <v>0.21299999999999999</v>
      </c>
      <c r="F522" s="3">
        <v>2.5280301431827602E-65</v>
      </c>
      <c r="G522" s="2">
        <v>1</v>
      </c>
      <c r="H522" s="2" t="s">
        <v>554</v>
      </c>
    </row>
    <row r="523" spans="1:8" x14ac:dyDescent="0.2">
      <c r="A523" s="3">
        <v>6.8064203345638599E-121</v>
      </c>
      <c r="B523" s="2">
        <v>0.51000007794632196</v>
      </c>
      <c r="C523" s="2">
        <f t="shared" si="8"/>
        <v>1.6652913247492149</v>
      </c>
      <c r="D523" s="2">
        <v>0.70799999999999996</v>
      </c>
      <c r="E523" s="2">
        <v>0.52600000000000002</v>
      </c>
      <c r="F523" s="3">
        <v>1.45330686983608E-116</v>
      </c>
      <c r="G523" s="2">
        <v>1</v>
      </c>
      <c r="H523" s="2" t="s">
        <v>506</v>
      </c>
    </row>
    <row r="524" spans="1:8" x14ac:dyDescent="0.2">
      <c r="A524" s="3">
        <v>1.52579144819754E-92</v>
      </c>
      <c r="B524" s="2">
        <v>0.50804950389172499</v>
      </c>
      <c r="C524" s="2">
        <f t="shared" si="8"/>
        <v>1.6620462166385555</v>
      </c>
      <c r="D524" s="2">
        <v>0.42099999999999999</v>
      </c>
      <c r="E524" s="2">
        <v>0.22800000000000001</v>
      </c>
      <c r="F524" s="3">
        <v>3.2578699001913901E-88</v>
      </c>
      <c r="G524" s="2">
        <v>1</v>
      </c>
      <c r="H524" s="2" t="s">
        <v>175</v>
      </c>
    </row>
    <row r="525" spans="1:8" x14ac:dyDescent="0.2">
      <c r="A525" s="3">
        <v>7.1640299933000005E-92</v>
      </c>
      <c r="B525" s="2">
        <v>0.50198810097159297</v>
      </c>
      <c r="C525" s="2">
        <f t="shared" si="8"/>
        <v>1.6520023555435559</v>
      </c>
      <c r="D525" s="2">
        <v>0.51200000000000001</v>
      </c>
      <c r="E525" s="2">
        <v>0.313</v>
      </c>
      <c r="F525" s="3">
        <v>1.5296636841694199E-87</v>
      </c>
      <c r="G525" s="2">
        <v>1</v>
      </c>
      <c r="H525" s="2" t="s">
        <v>527</v>
      </c>
    </row>
    <row r="526" spans="1:8" x14ac:dyDescent="0.2">
      <c r="A526" s="3">
        <v>4.0953399837417998E-56</v>
      </c>
      <c r="B526" s="2">
        <v>0.49942241614215999</v>
      </c>
      <c r="C526" s="2">
        <f t="shared" si="8"/>
        <v>1.6477692708644289</v>
      </c>
      <c r="D526" s="2">
        <v>0.52900000000000003</v>
      </c>
      <c r="E526" s="2">
        <v>0.39700000000000002</v>
      </c>
      <c r="F526" s="3">
        <v>8.7443699332854897E-52</v>
      </c>
      <c r="G526" s="2">
        <v>1</v>
      </c>
      <c r="H526" s="2" t="s">
        <v>583</v>
      </c>
    </row>
    <row r="527" spans="1:8" x14ac:dyDescent="0.2">
      <c r="A527" s="3">
        <v>3.1628030266354201E-67</v>
      </c>
      <c r="B527" s="2">
        <v>0.49941307398123902</v>
      </c>
      <c r="C527" s="2">
        <f t="shared" si="8"/>
        <v>1.647753877210645</v>
      </c>
      <c r="D527" s="2">
        <v>0.61099999999999999</v>
      </c>
      <c r="E527" s="2">
        <v>0.46400000000000002</v>
      </c>
      <c r="F527" s="3">
        <v>6.7532170224719603E-63</v>
      </c>
      <c r="G527" s="2">
        <v>1</v>
      </c>
      <c r="H527" s="2" t="s">
        <v>261</v>
      </c>
    </row>
    <row r="528" spans="1:8" x14ac:dyDescent="0.2">
      <c r="A528" s="3">
        <v>9.8762885348492201E-132</v>
      </c>
      <c r="B528" s="2">
        <v>0.49645925592005202</v>
      </c>
      <c r="C528" s="2">
        <f t="shared" si="8"/>
        <v>1.6428938933354527</v>
      </c>
      <c r="D528" s="2">
        <v>0.83199999999999996</v>
      </c>
      <c r="E528" s="2">
        <v>0.63800000000000001</v>
      </c>
      <c r="F528" s="3">
        <v>2.1087851279609998E-127</v>
      </c>
      <c r="G528" s="2">
        <v>1</v>
      </c>
      <c r="H528" s="2" t="s">
        <v>94</v>
      </c>
    </row>
    <row r="529" spans="1:8" x14ac:dyDescent="0.2">
      <c r="A529" s="3">
        <v>2.5244259028170002E-109</v>
      </c>
      <c r="B529" s="2">
        <v>0.49514587702955898</v>
      </c>
      <c r="C529" s="2">
        <f t="shared" si="8"/>
        <v>1.6407375675229927</v>
      </c>
      <c r="D529" s="2">
        <v>0.35299999999999998</v>
      </c>
      <c r="E529" s="2">
        <v>0.15</v>
      </c>
      <c r="F529" s="3">
        <v>5.3901541876948701E-105</v>
      </c>
      <c r="G529" s="2">
        <v>1</v>
      </c>
      <c r="H529" s="2" t="s">
        <v>515</v>
      </c>
    </row>
    <row r="530" spans="1:8" x14ac:dyDescent="0.2">
      <c r="A530" s="3">
        <v>1.89749375741755E-108</v>
      </c>
      <c r="B530" s="2">
        <v>0.49451275186557903</v>
      </c>
      <c r="C530" s="2">
        <f t="shared" si="8"/>
        <v>1.6396991040548723</v>
      </c>
      <c r="D530" s="2">
        <v>0.29399999999999998</v>
      </c>
      <c r="E530" s="2">
        <v>0.11600000000000001</v>
      </c>
      <c r="F530" s="3">
        <v>4.0515286708379497E-104</v>
      </c>
      <c r="G530" s="2">
        <v>1</v>
      </c>
      <c r="H530" s="2" t="s">
        <v>516</v>
      </c>
    </row>
    <row r="531" spans="1:8" x14ac:dyDescent="0.2">
      <c r="A531" s="3">
        <v>1.03153735863172E-86</v>
      </c>
      <c r="B531" s="2">
        <v>0.491731052034934</v>
      </c>
      <c r="C531" s="2">
        <f t="shared" si="8"/>
        <v>1.6351442913327423</v>
      </c>
      <c r="D531" s="2">
        <v>0.35899999999999999</v>
      </c>
      <c r="E531" s="2">
        <v>0.17799999999999999</v>
      </c>
      <c r="F531" s="3">
        <v>2.20253856815044E-82</v>
      </c>
      <c r="G531" s="2">
        <v>1</v>
      </c>
      <c r="H531" s="2" t="s">
        <v>536</v>
      </c>
    </row>
    <row r="532" spans="1:8" x14ac:dyDescent="0.2">
      <c r="A532" s="3">
        <v>3.5751865351215602E-199</v>
      </c>
      <c r="B532" s="2">
        <v>0.49136976379978597</v>
      </c>
      <c r="C532" s="2">
        <f t="shared" si="8"/>
        <v>1.6345536396416924</v>
      </c>
      <c r="D532" s="2">
        <v>0.98099999999999998</v>
      </c>
      <c r="E532" s="2">
        <v>0.89600000000000002</v>
      </c>
      <c r="F532" s="3">
        <v>7.6337382897915504E-195</v>
      </c>
      <c r="G532" s="2">
        <v>1</v>
      </c>
      <c r="H532" s="2" t="s">
        <v>439</v>
      </c>
    </row>
    <row r="533" spans="1:8" x14ac:dyDescent="0.2">
      <c r="A533" s="3">
        <v>3.2174398729453501E-59</v>
      </c>
      <c r="B533" s="2">
        <v>0.49075376221797401</v>
      </c>
      <c r="C533" s="2">
        <f t="shared" si="8"/>
        <v>1.6335470620726336</v>
      </c>
      <c r="D533" s="2">
        <v>0.307</v>
      </c>
      <c r="E533" s="2">
        <v>0.16800000000000001</v>
      </c>
      <c r="F533" s="3">
        <v>6.8698776167129098E-55</v>
      </c>
      <c r="G533" s="2">
        <v>1</v>
      </c>
      <c r="H533" s="2" t="s">
        <v>574</v>
      </c>
    </row>
    <row r="534" spans="1:8" x14ac:dyDescent="0.2">
      <c r="A534" s="3">
        <v>1.06042628748138E-86</v>
      </c>
      <c r="B534" s="2">
        <v>0.48848637683750501</v>
      </c>
      <c r="C534" s="2">
        <f t="shared" si="8"/>
        <v>1.6298473772364548</v>
      </c>
      <c r="D534" s="2">
        <v>0.65800000000000003</v>
      </c>
      <c r="E534" s="2">
        <v>0.51400000000000001</v>
      </c>
      <c r="F534" s="3">
        <v>2.2642222090302499E-82</v>
      </c>
      <c r="G534" s="2">
        <v>1</v>
      </c>
      <c r="H534" s="2" t="s">
        <v>537</v>
      </c>
    </row>
    <row r="535" spans="1:8" x14ac:dyDescent="0.2">
      <c r="A535" s="3">
        <v>3.8099662118493703E-68</v>
      </c>
      <c r="B535" s="2">
        <v>0.48616739698346301</v>
      </c>
      <c r="C535" s="2">
        <f t="shared" si="8"/>
        <v>1.6260721730065733</v>
      </c>
      <c r="D535" s="2">
        <v>0.376</v>
      </c>
      <c r="E535" s="2">
        <v>0.221</v>
      </c>
      <c r="F535" s="3">
        <v>8.1350398555407802E-64</v>
      </c>
      <c r="G535" s="2">
        <v>1</v>
      </c>
      <c r="H535" s="2" t="s">
        <v>558</v>
      </c>
    </row>
    <row r="536" spans="1:8" x14ac:dyDescent="0.2">
      <c r="A536" s="3">
        <v>1.1068741218418401E-109</v>
      </c>
      <c r="B536" s="2">
        <v>0.48339692946087198</v>
      </c>
      <c r="C536" s="2">
        <f t="shared" si="8"/>
        <v>1.6215734275534606</v>
      </c>
      <c r="D536" s="2">
        <v>0.59499999999999997</v>
      </c>
      <c r="E536" s="2">
        <v>0.35699999999999998</v>
      </c>
      <c r="F536" s="3">
        <v>2.36339762495669E-105</v>
      </c>
      <c r="G536" s="2">
        <v>1</v>
      </c>
      <c r="H536" s="2" t="s">
        <v>514</v>
      </c>
    </row>
    <row r="537" spans="1:8" x14ac:dyDescent="0.2">
      <c r="A537" s="3">
        <v>2.03715832257671E-27</v>
      </c>
      <c r="B537" s="2">
        <v>0.48212333299084598</v>
      </c>
      <c r="C537" s="2">
        <f t="shared" si="8"/>
        <v>1.6195095119370431</v>
      </c>
      <c r="D537" s="2">
        <v>0.32200000000000001</v>
      </c>
      <c r="E537" s="2">
        <v>0.23100000000000001</v>
      </c>
      <c r="F537" s="3">
        <v>4.3497404503657898E-23</v>
      </c>
      <c r="G537" s="2">
        <v>1</v>
      </c>
      <c r="H537" s="2" t="s">
        <v>653</v>
      </c>
    </row>
    <row r="538" spans="1:8" x14ac:dyDescent="0.2">
      <c r="A538" s="3">
        <v>1.0995135004378201E-89</v>
      </c>
      <c r="B538" s="2">
        <v>0.48092381399973699</v>
      </c>
      <c r="C538" s="2">
        <f t="shared" si="8"/>
        <v>1.6175680441677123</v>
      </c>
      <c r="D538" s="2">
        <v>0.38800000000000001</v>
      </c>
      <c r="E538" s="2">
        <v>0.19800000000000001</v>
      </c>
      <c r="F538" s="3">
        <v>2.3476812261348399E-85</v>
      </c>
      <c r="G538" s="2">
        <v>1</v>
      </c>
      <c r="H538" s="2" t="s">
        <v>533</v>
      </c>
    </row>
    <row r="539" spans="1:8" x14ac:dyDescent="0.2">
      <c r="A539" s="3">
        <v>3.6507329159445902E-71</v>
      </c>
      <c r="B539" s="2">
        <v>0.47931324800025998</v>
      </c>
      <c r="C539" s="2">
        <f t="shared" si="8"/>
        <v>1.6149649408714537</v>
      </c>
      <c r="D539" s="2">
        <v>0.373</v>
      </c>
      <c r="E539" s="2">
        <v>0.21099999999999999</v>
      </c>
      <c r="F539" s="3">
        <v>7.7950449221248905E-67</v>
      </c>
      <c r="G539" s="2">
        <v>1</v>
      </c>
      <c r="H539" s="2" t="s">
        <v>551</v>
      </c>
    </row>
    <row r="540" spans="1:8" x14ac:dyDescent="0.2">
      <c r="A540" s="3">
        <v>6.4726154724629698E-73</v>
      </c>
      <c r="B540" s="2">
        <v>0.47724579408437601</v>
      </c>
      <c r="C540" s="2">
        <f t="shared" si="8"/>
        <v>1.6116295243784442</v>
      </c>
      <c r="D540" s="2">
        <v>0.307</v>
      </c>
      <c r="E540" s="2">
        <v>0.154</v>
      </c>
      <c r="F540" s="3">
        <v>1.3820328556802901E-68</v>
      </c>
      <c r="G540" s="2">
        <v>1</v>
      </c>
      <c r="H540" s="2" t="s">
        <v>550</v>
      </c>
    </row>
    <row r="541" spans="1:8" x14ac:dyDescent="0.2">
      <c r="A541" s="3">
        <v>1.5251319801103799E-44</v>
      </c>
      <c r="B541" s="2">
        <v>0.47694372949681202</v>
      </c>
      <c r="C541" s="2">
        <f t="shared" si="8"/>
        <v>1.611142781688423</v>
      </c>
      <c r="D541" s="2">
        <v>0.33200000000000002</v>
      </c>
      <c r="E541" s="2">
        <v>0.20499999999999999</v>
      </c>
      <c r="F541" s="3">
        <v>3.2564618039316898E-40</v>
      </c>
      <c r="G541" s="2">
        <v>1</v>
      </c>
      <c r="H541" s="2" t="s">
        <v>614</v>
      </c>
    </row>
    <row r="542" spans="1:8" x14ac:dyDescent="0.2">
      <c r="A542" s="3">
        <v>7.1528032398330105E-86</v>
      </c>
      <c r="B542" s="2">
        <v>0.47640519652568603</v>
      </c>
      <c r="C542" s="2">
        <f t="shared" si="8"/>
        <v>1.6102753617673695</v>
      </c>
      <c r="D542" s="2">
        <v>0.44800000000000001</v>
      </c>
      <c r="E542" s="2">
        <v>0.25900000000000001</v>
      </c>
      <c r="F542" s="3">
        <v>1.5272665477691401E-81</v>
      </c>
      <c r="G542" s="2">
        <v>1</v>
      </c>
      <c r="H542" s="2" t="s">
        <v>539</v>
      </c>
    </row>
    <row r="543" spans="1:8" x14ac:dyDescent="0.2">
      <c r="A543" s="3">
        <v>5.5515916937794797E-63</v>
      </c>
      <c r="B543" s="2">
        <v>0.47508288290287998</v>
      </c>
      <c r="C543" s="2">
        <f t="shared" si="8"/>
        <v>1.6081474798936828</v>
      </c>
      <c r="D543" s="2">
        <v>0.34899999999999998</v>
      </c>
      <c r="E543" s="2">
        <v>0.20300000000000001</v>
      </c>
      <c r="F543" s="3">
        <v>1.1853758584558E-58</v>
      </c>
      <c r="G543" s="2">
        <v>1</v>
      </c>
      <c r="H543" s="2" t="s">
        <v>566</v>
      </c>
    </row>
    <row r="544" spans="1:8" x14ac:dyDescent="0.2">
      <c r="A544" s="3">
        <v>3.6747773605275E-66</v>
      </c>
      <c r="B544" s="2">
        <v>0.47365617800163501</v>
      </c>
      <c r="C544" s="2">
        <f t="shared" si="8"/>
        <v>1.6058547639056617</v>
      </c>
      <c r="D544" s="2">
        <v>0.34799999999999998</v>
      </c>
      <c r="E544" s="2">
        <v>0.19800000000000001</v>
      </c>
      <c r="F544" s="3">
        <v>7.8463846201983095E-62</v>
      </c>
      <c r="G544" s="2">
        <v>1</v>
      </c>
      <c r="H544" s="2" t="s">
        <v>563</v>
      </c>
    </row>
    <row r="545" spans="1:8" x14ac:dyDescent="0.2">
      <c r="A545" s="3">
        <v>1.0593215344412301E-57</v>
      </c>
      <c r="B545" s="2">
        <v>0.46764095897097002</v>
      </c>
      <c r="C545" s="2">
        <f t="shared" si="8"/>
        <v>1.596224189814067</v>
      </c>
      <c r="D545" s="2">
        <v>0.318</v>
      </c>
      <c r="E545" s="2">
        <v>0.17699999999999999</v>
      </c>
      <c r="F545" s="3">
        <v>2.2618633403389101E-53</v>
      </c>
      <c r="G545" s="2">
        <v>1</v>
      </c>
      <c r="H545" s="2" t="s">
        <v>577</v>
      </c>
    </row>
    <row r="546" spans="1:8" x14ac:dyDescent="0.2">
      <c r="A546" s="3">
        <v>5.2297852866186802E-104</v>
      </c>
      <c r="B546" s="2">
        <v>0.46612183833259702</v>
      </c>
      <c r="C546" s="2">
        <f t="shared" si="8"/>
        <v>1.5938011735967934</v>
      </c>
      <c r="D546" s="2">
        <v>0.73699999999999999</v>
      </c>
      <c r="E546" s="2">
        <v>0.59199999999999997</v>
      </c>
      <c r="F546" s="3">
        <v>1.1166637543988201E-99</v>
      </c>
      <c r="G546" s="2">
        <v>1</v>
      </c>
      <c r="H546" s="2" t="s">
        <v>522</v>
      </c>
    </row>
    <row r="547" spans="1:8" x14ac:dyDescent="0.2">
      <c r="A547" s="3">
        <v>2.5984931290542599E-142</v>
      </c>
      <c r="B547" s="2">
        <v>0.46520413057738602</v>
      </c>
      <c r="C547" s="2">
        <f t="shared" si="8"/>
        <v>1.5923392008339949</v>
      </c>
      <c r="D547" s="2">
        <v>0.59599999999999997</v>
      </c>
      <c r="E547" s="2">
        <v>0.314</v>
      </c>
      <c r="F547" s="3">
        <v>5.5483025291566599E-138</v>
      </c>
      <c r="G547" s="2">
        <v>1</v>
      </c>
      <c r="H547" s="2" t="s">
        <v>485</v>
      </c>
    </row>
    <row r="548" spans="1:8" x14ac:dyDescent="0.2">
      <c r="A548" s="3">
        <v>1.5689156541124901E-78</v>
      </c>
      <c r="B548" s="2">
        <v>0.46281148247935</v>
      </c>
      <c r="C548" s="2">
        <f t="shared" si="8"/>
        <v>1.588533847724527</v>
      </c>
      <c r="D548" s="2">
        <v>0.70899999999999996</v>
      </c>
      <c r="E548" s="2">
        <v>0.55200000000000005</v>
      </c>
      <c r="F548" s="3">
        <v>3.34994870466098E-74</v>
      </c>
      <c r="G548" s="2">
        <v>1</v>
      </c>
      <c r="H548" s="2" t="s">
        <v>547</v>
      </c>
    </row>
    <row r="549" spans="1:8" x14ac:dyDescent="0.2">
      <c r="A549" s="3">
        <v>3.1458669815415499E-68</v>
      </c>
      <c r="B549" s="2">
        <v>0.46182222837178699</v>
      </c>
      <c r="C549" s="2">
        <f t="shared" si="8"/>
        <v>1.5869631611228414</v>
      </c>
      <c r="D549" s="2">
        <v>0.504</v>
      </c>
      <c r="E549" s="2">
        <v>0.36</v>
      </c>
      <c r="F549" s="3">
        <v>6.7170551789875202E-64</v>
      </c>
      <c r="G549" s="2">
        <v>1</v>
      </c>
      <c r="H549" s="2" t="s">
        <v>556</v>
      </c>
    </row>
    <row r="550" spans="1:8" x14ac:dyDescent="0.2">
      <c r="A550" s="3">
        <v>7.1984989370249395E-82</v>
      </c>
      <c r="B550" s="2">
        <v>0.46024603024759497</v>
      </c>
      <c r="C550" s="2">
        <f t="shared" si="8"/>
        <v>1.5844637630558491</v>
      </c>
      <c r="D550" s="2">
        <v>0.68600000000000005</v>
      </c>
      <c r="E550" s="2">
        <v>0.56299999999999994</v>
      </c>
      <c r="F550" s="3">
        <v>1.53702349303357E-77</v>
      </c>
      <c r="G550" s="2">
        <v>1</v>
      </c>
      <c r="H550" s="2" t="s">
        <v>543</v>
      </c>
    </row>
    <row r="551" spans="1:8" x14ac:dyDescent="0.2">
      <c r="A551" s="3">
        <v>1.5518701544895101E-83</v>
      </c>
      <c r="B551" s="2">
        <v>0.45622466079634899</v>
      </c>
      <c r="C551" s="2">
        <f t="shared" si="8"/>
        <v>1.5781048432348361</v>
      </c>
      <c r="D551" s="2">
        <v>0.28699999999999998</v>
      </c>
      <c r="E551" s="2">
        <v>0.126</v>
      </c>
      <c r="F551" s="3">
        <v>3.3135531538660001E-79</v>
      </c>
      <c r="G551" s="2">
        <v>1</v>
      </c>
      <c r="H551" s="2" t="s">
        <v>541</v>
      </c>
    </row>
    <row r="552" spans="1:8" x14ac:dyDescent="0.2">
      <c r="A552" s="3">
        <v>1.4421599140297999E-162</v>
      </c>
      <c r="B552" s="2">
        <v>0.44978866250549299</v>
      </c>
      <c r="C552" s="2">
        <f t="shared" si="8"/>
        <v>1.5679807773429997</v>
      </c>
      <c r="D552" s="2">
        <v>0.93400000000000005</v>
      </c>
      <c r="E552" s="2">
        <v>0.77500000000000002</v>
      </c>
      <c r="F552" s="3">
        <v>3.07929984843642E-158</v>
      </c>
      <c r="G552" s="2">
        <v>1</v>
      </c>
      <c r="H552" s="2" t="s">
        <v>465</v>
      </c>
    </row>
    <row r="553" spans="1:8" x14ac:dyDescent="0.2">
      <c r="A553" s="3">
        <v>4.71258629916243E-64</v>
      </c>
      <c r="B553" s="2">
        <v>0.44942162790412699</v>
      </c>
      <c r="C553" s="2">
        <f t="shared" si="8"/>
        <v>1.5674053797453116</v>
      </c>
      <c r="D553" s="2">
        <v>0.44600000000000001</v>
      </c>
      <c r="E553" s="2">
        <v>0.28699999999999998</v>
      </c>
      <c r="F553" s="3">
        <v>1.0062314265971601E-59</v>
      </c>
      <c r="G553" s="2">
        <v>1</v>
      </c>
      <c r="H553" s="2" t="s">
        <v>565</v>
      </c>
    </row>
    <row r="554" spans="1:8" x14ac:dyDescent="0.2">
      <c r="A554" s="3">
        <v>3.2665117812976102E-86</v>
      </c>
      <c r="B554" s="2">
        <v>0.44885491637258301</v>
      </c>
      <c r="C554" s="2">
        <f t="shared" si="8"/>
        <v>1.5665173646899582</v>
      </c>
      <c r="D554" s="2">
        <v>0.34</v>
      </c>
      <c r="E554" s="2">
        <v>0.159</v>
      </c>
      <c r="F554" s="3">
        <v>6.9746559554266602E-82</v>
      </c>
      <c r="G554" s="2">
        <v>1</v>
      </c>
      <c r="H554" s="2" t="s">
        <v>538</v>
      </c>
    </row>
    <row r="555" spans="1:8" x14ac:dyDescent="0.2">
      <c r="A555" s="3">
        <v>6.4407479720433702E-75</v>
      </c>
      <c r="B555" s="2">
        <v>0.44737902418685899</v>
      </c>
      <c r="C555" s="2">
        <f t="shared" si="8"/>
        <v>1.5642070592528521</v>
      </c>
      <c r="D555" s="2">
        <v>0.48699999999999999</v>
      </c>
      <c r="E555" s="2">
        <v>0.31</v>
      </c>
      <c r="F555" s="3">
        <v>1.3752285069907E-70</v>
      </c>
      <c r="G555" s="2">
        <v>1</v>
      </c>
      <c r="H555" s="2" t="s">
        <v>549</v>
      </c>
    </row>
    <row r="556" spans="1:8" x14ac:dyDescent="0.2">
      <c r="A556" s="3">
        <v>1.53297780378407E-62</v>
      </c>
      <c r="B556" s="2">
        <v>0.44733687141134298</v>
      </c>
      <c r="C556" s="2">
        <f t="shared" si="8"/>
        <v>1.5641411249734889</v>
      </c>
      <c r="D556" s="2">
        <v>0.38700000000000001</v>
      </c>
      <c r="E556" s="2">
        <v>0.23599999999999999</v>
      </c>
      <c r="F556" s="3">
        <v>3.27321420663974E-58</v>
      </c>
      <c r="G556" s="2">
        <v>1</v>
      </c>
      <c r="H556" s="2" t="s">
        <v>568</v>
      </c>
    </row>
    <row r="557" spans="1:8" x14ac:dyDescent="0.2">
      <c r="A557" s="3">
        <v>1.12231973576622E-70</v>
      </c>
      <c r="B557" s="2">
        <v>0.44731107386164798</v>
      </c>
      <c r="C557" s="2">
        <f t="shared" si="8"/>
        <v>1.5641007744855615</v>
      </c>
      <c r="D557" s="2">
        <v>0.42499999999999999</v>
      </c>
      <c r="E557" s="2">
        <v>0.25600000000000001</v>
      </c>
      <c r="F557" s="3">
        <v>2.3963770998080298E-66</v>
      </c>
      <c r="G557" s="2">
        <v>1</v>
      </c>
      <c r="H557" s="2" t="s">
        <v>552</v>
      </c>
    </row>
    <row r="558" spans="1:8" x14ac:dyDescent="0.2">
      <c r="A558" s="3">
        <v>2.58170190531679E-169</v>
      </c>
      <c r="B558" s="2">
        <v>0.44222901089401301</v>
      </c>
      <c r="C558" s="2">
        <f t="shared" si="8"/>
        <v>1.5561720799890066</v>
      </c>
      <c r="D558" s="2">
        <v>0.96299999999999997</v>
      </c>
      <c r="E558" s="2">
        <v>0.85799999999999998</v>
      </c>
      <c r="F558" s="3">
        <v>5.5124499082324201E-165</v>
      </c>
      <c r="G558" s="2">
        <v>1</v>
      </c>
      <c r="H558" s="2" t="s">
        <v>460</v>
      </c>
    </row>
    <row r="559" spans="1:8" x14ac:dyDescent="0.2">
      <c r="A559" s="3">
        <v>4.1067737427595299E-54</v>
      </c>
      <c r="B559" s="2">
        <v>0.44086158558816302</v>
      </c>
      <c r="C559" s="2">
        <f t="shared" si="8"/>
        <v>1.5540455851493531</v>
      </c>
      <c r="D559" s="2">
        <v>0.38800000000000001</v>
      </c>
      <c r="E559" s="2">
        <v>0.249</v>
      </c>
      <c r="F559" s="3">
        <v>8.7687832955401503E-50</v>
      </c>
      <c r="G559" s="2">
        <v>1</v>
      </c>
      <c r="H559" s="2" t="s">
        <v>587</v>
      </c>
    </row>
    <row r="560" spans="1:8" x14ac:dyDescent="0.2">
      <c r="A560" s="3">
        <v>1.2352725615323001E-91</v>
      </c>
      <c r="B560" s="2">
        <v>0.44081212658456698</v>
      </c>
      <c r="C560" s="2">
        <f t="shared" si="8"/>
        <v>1.5539687255038852</v>
      </c>
      <c r="D560" s="2">
        <v>0.64700000000000002</v>
      </c>
      <c r="E560" s="2">
        <v>0.45900000000000002</v>
      </c>
      <c r="F560" s="3">
        <v>2.63755397338377E-87</v>
      </c>
      <c r="G560" s="2">
        <v>1</v>
      </c>
      <c r="H560" s="2" t="s">
        <v>529</v>
      </c>
    </row>
    <row r="561" spans="1:8" x14ac:dyDescent="0.2">
      <c r="A561" s="3">
        <v>2.6511272663909701E-67</v>
      </c>
      <c r="B561" s="2">
        <v>0.439967683053407</v>
      </c>
      <c r="C561" s="2">
        <f t="shared" si="8"/>
        <v>1.5526570405658842</v>
      </c>
      <c r="D561" s="2">
        <v>0.39600000000000002</v>
      </c>
      <c r="E561" s="2">
        <v>0.23499999999999999</v>
      </c>
      <c r="F561" s="3">
        <v>5.6606869391980003E-63</v>
      </c>
      <c r="G561" s="2">
        <v>1</v>
      </c>
      <c r="H561" s="2" t="s">
        <v>562</v>
      </c>
    </row>
    <row r="562" spans="1:8" x14ac:dyDescent="0.2">
      <c r="A562" s="3">
        <v>1.71982755741477E-92</v>
      </c>
      <c r="B562" s="2">
        <v>0.43267988280576097</v>
      </c>
      <c r="C562" s="2">
        <f t="shared" si="8"/>
        <v>1.5413827186044653</v>
      </c>
      <c r="D562" s="2">
        <v>0.26100000000000001</v>
      </c>
      <c r="E562" s="2">
        <v>0.10199999999999999</v>
      </c>
      <c r="F562" s="3">
        <v>3.6721758005920102E-88</v>
      </c>
      <c r="G562" s="2">
        <v>1</v>
      </c>
      <c r="H562" s="2" t="s">
        <v>526</v>
      </c>
    </row>
    <row r="563" spans="1:8" x14ac:dyDescent="0.2">
      <c r="A563" s="3">
        <v>2.3846330015732499E-87</v>
      </c>
      <c r="B563" s="2">
        <v>0.43064788217802802</v>
      </c>
      <c r="C563" s="2">
        <f t="shared" si="8"/>
        <v>1.5382538080034498</v>
      </c>
      <c r="D563" s="2">
        <v>0.74</v>
      </c>
      <c r="E563" s="2">
        <v>0.59299999999999997</v>
      </c>
      <c r="F563" s="3">
        <v>5.0916683849592097E-83</v>
      </c>
      <c r="G563" s="2">
        <v>1</v>
      </c>
      <c r="H563" s="2" t="s">
        <v>535</v>
      </c>
    </row>
    <row r="564" spans="1:8" x14ac:dyDescent="0.2">
      <c r="A564" s="3">
        <v>1.4352696377408399E-53</v>
      </c>
      <c r="B564" s="2">
        <v>0.42880276097396502</v>
      </c>
      <c r="C564" s="2">
        <f t="shared" si="8"/>
        <v>1.5354181601465564</v>
      </c>
      <c r="D564" s="2">
        <v>0.432</v>
      </c>
      <c r="E564" s="2">
        <v>0.29499999999999998</v>
      </c>
      <c r="F564" s="3">
        <v>3.0645877305042501E-49</v>
      </c>
      <c r="G564" s="2">
        <v>1</v>
      </c>
      <c r="H564" s="2" t="s">
        <v>590</v>
      </c>
    </row>
    <row r="565" spans="1:8" x14ac:dyDescent="0.2">
      <c r="A565" s="3">
        <v>4.1580190053391702E-79</v>
      </c>
      <c r="B565" s="2">
        <v>0.42685216003422199</v>
      </c>
      <c r="C565" s="2">
        <f t="shared" si="8"/>
        <v>1.5324260911554652</v>
      </c>
      <c r="D565" s="2">
        <v>0.34399999999999997</v>
      </c>
      <c r="E565" s="2">
        <v>0.16900000000000001</v>
      </c>
      <c r="F565" s="3">
        <v>8.8782021802001993E-75</v>
      </c>
      <c r="G565" s="2">
        <v>1</v>
      </c>
      <c r="H565" s="2" t="s">
        <v>544</v>
      </c>
    </row>
    <row r="566" spans="1:8" x14ac:dyDescent="0.2">
      <c r="A566" s="3">
        <v>8.9607381189502901E-46</v>
      </c>
      <c r="B566" s="2">
        <v>0.42577296225850197</v>
      </c>
      <c r="C566" s="2">
        <f t="shared" si="8"/>
        <v>1.5307731923891941</v>
      </c>
      <c r="D566" s="2">
        <v>0.314</v>
      </c>
      <c r="E566" s="2">
        <v>0.193</v>
      </c>
      <c r="F566" s="3">
        <v>1.9132968031582699E-41</v>
      </c>
      <c r="G566" s="2">
        <v>1</v>
      </c>
      <c r="H566" s="2" t="s">
        <v>610</v>
      </c>
    </row>
    <row r="567" spans="1:8" x14ac:dyDescent="0.2">
      <c r="A567" s="3">
        <v>6.5962362044436101E-63</v>
      </c>
      <c r="B567" s="2">
        <v>0.42150777984918802</v>
      </c>
      <c r="C567" s="2">
        <f t="shared" si="8"/>
        <v>1.5242580694670118</v>
      </c>
      <c r="D567" s="2">
        <v>0.752</v>
      </c>
      <c r="E567" s="2">
        <v>0.63600000000000001</v>
      </c>
      <c r="F567" s="3">
        <v>1.4084283543728E-58</v>
      </c>
      <c r="G567" s="2">
        <v>1</v>
      </c>
      <c r="H567" s="2" t="s">
        <v>567</v>
      </c>
    </row>
    <row r="568" spans="1:8" x14ac:dyDescent="0.2">
      <c r="A568" s="3">
        <v>3.53945330964957E-269</v>
      </c>
      <c r="B568" s="2">
        <v>0.42119764762194201</v>
      </c>
      <c r="C568" s="2">
        <f t="shared" si="8"/>
        <v>1.5237854212125466</v>
      </c>
      <c r="D568" s="2">
        <v>0.76700000000000002</v>
      </c>
      <c r="E568" s="2">
        <v>0.41099999999999998</v>
      </c>
      <c r="F568" s="3">
        <v>7.5574407067637595E-265</v>
      </c>
      <c r="G568" s="2">
        <v>1</v>
      </c>
      <c r="H568" s="2" t="s">
        <v>396</v>
      </c>
    </row>
    <row r="569" spans="1:8" x14ac:dyDescent="0.2">
      <c r="A569" s="3">
        <v>2.15097958808965E-99</v>
      </c>
      <c r="B569" s="2">
        <v>0.41416796601132</v>
      </c>
      <c r="C569" s="2">
        <f t="shared" si="8"/>
        <v>1.5131112568036913</v>
      </c>
      <c r="D569" s="2">
        <v>0.80500000000000005</v>
      </c>
      <c r="E569" s="2">
        <v>0.69699999999999995</v>
      </c>
      <c r="F569" s="3">
        <v>4.5927716164890202E-95</v>
      </c>
      <c r="G569" s="2">
        <v>1</v>
      </c>
      <c r="H569" s="2" t="s">
        <v>525</v>
      </c>
    </row>
    <row r="570" spans="1:8" x14ac:dyDescent="0.2">
      <c r="A570" s="3">
        <v>8.1313630996533801E-70</v>
      </c>
      <c r="B570" s="2">
        <v>0.41312339569807899</v>
      </c>
      <c r="C570" s="2">
        <f t="shared" si="8"/>
        <v>1.5115315309152266</v>
      </c>
      <c r="D570" s="2">
        <v>0.56999999999999995</v>
      </c>
      <c r="E570" s="2">
        <v>0.40100000000000002</v>
      </c>
      <c r="F570" s="3">
        <v>1.73620864903799E-65</v>
      </c>
      <c r="G570" s="2">
        <v>1</v>
      </c>
      <c r="H570" s="2" t="s">
        <v>553</v>
      </c>
    </row>
    <row r="571" spans="1:8" x14ac:dyDescent="0.2">
      <c r="A571" s="3">
        <v>1.1328202060630401E-44</v>
      </c>
      <c r="B571" s="2">
        <v>0.41272367360430501</v>
      </c>
      <c r="C571" s="2">
        <f t="shared" si="8"/>
        <v>1.5109274591053512</v>
      </c>
      <c r="D571" s="2">
        <v>0.31</v>
      </c>
      <c r="E571" s="2">
        <v>0.182</v>
      </c>
      <c r="F571" s="3">
        <v>2.4187977039858E-40</v>
      </c>
      <c r="G571" s="2">
        <v>1</v>
      </c>
      <c r="H571" s="2" t="s">
        <v>613</v>
      </c>
    </row>
    <row r="572" spans="1:8" x14ac:dyDescent="0.2">
      <c r="A572" s="3">
        <v>8.0559169289983906E-31</v>
      </c>
      <c r="B572" s="2">
        <v>0.41194462126362702</v>
      </c>
      <c r="C572" s="2">
        <f t="shared" si="8"/>
        <v>1.5097508259206693</v>
      </c>
      <c r="D572" s="2">
        <v>0.30399999999999999</v>
      </c>
      <c r="E572" s="2">
        <v>0.20200000000000001</v>
      </c>
      <c r="F572" s="3">
        <v>1.72009938267974E-26</v>
      </c>
      <c r="G572" s="2">
        <v>1</v>
      </c>
      <c r="H572" s="2" t="s">
        <v>644</v>
      </c>
    </row>
    <row r="573" spans="1:8" x14ac:dyDescent="0.2">
      <c r="A573" s="3">
        <v>3.7997831427763302E-68</v>
      </c>
      <c r="B573" s="2">
        <v>0.41181292567125999</v>
      </c>
      <c r="C573" s="2">
        <f t="shared" si="8"/>
        <v>1.5095520114831029</v>
      </c>
      <c r="D573" s="2">
        <v>0.46600000000000003</v>
      </c>
      <c r="E573" s="2">
        <v>0.29199999999999998</v>
      </c>
      <c r="F573" s="3">
        <v>8.1132969664560195E-64</v>
      </c>
      <c r="G573" s="2">
        <v>1</v>
      </c>
      <c r="H573" s="2" t="s">
        <v>557</v>
      </c>
    </row>
    <row r="574" spans="1:8" x14ac:dyDescent="0.2">
      <c r="A574" s="3">
        <v>5.0010182108760802E-89</v>
      </c>
      <c r="B574" s="2">
        <v>0.40908996055882701</v>
      </c>
      <c r="C574" s="2">
        <f t="shared" si="8"/>
        <v>1.5054471452604963</v>
      </c>
      <c r="D574" s="2">
        <v>0.73899999999999999</v>
      </c>
      <c r="E574" s="2">
        <v>0.59799999999999998</v>
      </c>
      <c r="F574" s="3">
        <v>1.0678174083862599E-84</v>
      </c>
      <c r="G574" s="2">
        <v>1</v>
      </c>
      <c r="H574" s="2" t="s">
        <v>534</v>
      </c>
    </row>
    <row r="575" spans="1:8" x14ac:dyDescent="0.2">
      <c r="A575" s="3">
        <v>5.3211348705983801E-46</v>
      </c>
      <c r="B575" s="2">
        <v>0.408465694787216</v>
      </c>
      <c r="C575" s="2">
        <f t="shared" si="8"/>
        <v>1.5045076394179218</v>
      </c>
      <c r="D575" s="2">
        <v>0.34799999999999998</v>
      </c>
      <c r="E575" s="2">
        <v>0.222</v>
      </c>
      <c r="F575" s="3">
        <v>1.13616871757017E-41</v>
      </c>
      <c r="G575" s="2">
        <v>1</v>
      </c>
      <c r="H575" s="2" t="s">
        <v>609</v>
      </c>
    </row>
    <row r="576" spans="1:8" x14ac:dyDescent="0.2">
      <c r="A576" s="3">
        <v>9.9008666290596992E-66</v>
      </c>
      <c r="B576" s="2">
        <v>0.40831081153403997</v>
      </c>
      <c r="C576" s="2">
        <f t="shared" si="8"/>
        <v>1.5042746344250519</v>
      </c>
      <c r="D576" s="2">
        <v>0.30199999999999999</v>
      </c>
      <c r="E576" s="2">
        <v>0.155</v>
      </c>
      <c r="F576" s="3">
        <v>2.1140330426368299E-61</v>
      </c>
      <c r="G576" s="2">
        <v>1</v>
      </c>
      <c r="H576" s="2" t="s">
        <v>564</v>
      </c>
    </row>
    <row r="577" spans="1:8" x14ac:dyDescent="0.2">
      <c r="A577" s="3">
        <v>1.8157093913150899E-33</v>
      </c>
      <c r="B577" s="2">
        <v>0.40768264016219002</v>
      </c>
      <c r="C577" s="2">
        <f t="shared" si="8"/>
        <v>1.5033299888950082</v>
      </c>
      <c r="D577" s="2">
        <v>0.35299999999999998</v>
      </c>
      <c r="E577" s="2">
        <v>0.247</v>
      </c>
      <c r="F577" s="3">
        <v>3.87690269233599E-29</v>
      </c>
      <c r="G577" s="2">
        <v>1</v>
      </c>
      <c r="H577" s="2" t="s">
        <v>639</v>
      </c>
    </row>
    <row r="578" spans="1:8" x14ac:dyDescent="0.2">
      <c r="A578" s="3">
        <v>4.5830596623179E-62</v>
      </c>
      <c r="B578" s="2">
        <v>0.40494636745796098</v>
      </c>
      <c r="C578" s="2">
        <f t="shared" si="8"/>
        <v>1.4992220908086988</v>
      </c>
      <c r="D578" s="2">
        <v>0.317</v>
      </c>
      <c r="E578" s="2">
        <v>0.17</v>
      </c>
      <c r="F578" s="3">
        <v>9.7857489909811805E-58</v>
      </c>
      <c r="G578" s="2">
        <v>1</v>
      </c>
      <c r="H578" s="2" t="s">
        <v>569</v>
      </c>
    </row>
    <row r="579" spans="1:8" x14ac:dyDescent="0.2">
      <c r="A579" s="3">
        <v>9.3308078751859604E-61</v>
      </c>
      <c r="B579" s="2">
        <v>0.404104536683496</v>
      </c>
      <c r="C579" s="2">
        <f t="shared" si="8"/>
        <v>1.4979605305995058</v>
      </c>
      <c r="D579" s="2">
        <v>0.51800000000000002</v>
      </c>
      <c r="E579" s="2">
        <v>0.36799999999999999</v>
      </c>
      <c r="F579" s="3">
        <v>1.9923140975097099E-56</v>
      </c>
      <c r="G579" s="2">
        <v>1</v>
      </c>
      <c r="H579" s="2" t="s">
        <v>572</v>
      </c>
    </row>
    <row r="580" spans="1:8" x14ac:dyDescent="0.2">
      <c r="A580" s="3">
        <v>6.2466661175495399E-51</v>
      </c>
      <c r="B580" s="2">
        <v>0.40030949028555701</v>
      </c>
      <c r="C580" s="2">
        <f t="shared" ref="C580:C643" si="9">EXP(B580)</f>
        <v>1.4922864743469606</v>
      </c>
      <c r="D580" s="2">
        <v>0.36</v>
      </c>
      <c r="E580" s="2">
        <v>0.22600000000000001</v>
      </c>
      <c r="F580" s="3">
        <v>1.33378814941918E-46</v>
      </c>
      <c r="G580" s="2">
        <v>1</v>
      </c>
      <c r="H580" s="2" t="s">
        <v>598</v>
      </c>
    </row>
    <row r="581" spans="1:8" x14ac:dyDescent="0.2">
      <c r="A581" s="3">
        <v>4.66158115349794E-56</v>
      </c>
      <c r="B581" s="2">
        <v>0.39977420002173403</v>
      </c>
      <c r="C581" s="2">
        <f t="shared" si="9"/>
        <v>1.4914878816849151</v>
      </c>
      <c r="D581" s="2">
        <v>0.34100000000000003</v>
      </c>
      <c r="E581" s="2">
        <v>0.20100000000000001</v>
      </c>
      <c r="F581" s="3">
        <v>9.9534080789487899E-52</v>
      </c>
      <c r="G581" s="2">
        <v>1</v>
      </c>
      <c r="H581" s="2" t="s">
        <v>584</v>
      </c>
    </row>
    <row r="582" spans="1:8" x14ac:dyDescent="0.2">
      <c r="A582" s="3">
        <v>1.30566097356116E-52</v>
      </c>
      <c r="B582" s="2">
        <v>0.399521750407693</v>
      </c>
      <c r="C582" s="2">
        <f t="shared" si="9"/>
        <v>1.4911114036677013</v>
      </c>
      <c r="D582" s="2">
        <v>0.45700000000000002</v>
      </c>
      <c r="E582" s="2">
        <v>0.313</v>
      </c>
      <c r="F582" s="3">
        <v>2.78784731074779E-48</v>
      </c>
      <c r="G582" s="2">
        <v>1</v>
      </c>
      <c r="H582" s="2" t="s">
        <v>594</v>
      </c>
    </row>
    <row r="583" spans="1:8" x14ac:dyDescent="0.2">
      <c r="A583" s="3">
        <v>5.13542556581942E-49</v>
      </c>
      <c r="B583" s="2">
        <v>0.39732087749438599</v>
      </c>
      <c r="C583" s="2">
        <f t="shared" si="9"/>
        <v>1.4878332656744353</v>
      </c>
      <c r="D583" s="2">
        <v>0.29299999999999998</v>
      </c>
      <c r="E583" s="2">
        <v>0.16700000000000001</v>
      </c>
      <c r="F583" s="3">
        <v>1.09651606681376E-44</v>
      </c>
      <c r="G583" s="2">
        <v>1</v>
      </c>
      <c r="H583" s="2" t="s">
        <v>601</v>
      </c>
    </row>
    <row r="584" spans="1:8" x14ac:dyDescent="0.2">
      <c r="A584" s="3">
        <v>4.0654652414464101E-70</v>
      </c>
      <c r="B584" s="2">
        <v>0.39655615812403</v>
      </c>
      <c r="C584" s="2">
        <f t="shared" si="9"/>
        <v>1.4866959256847005</v>
      </c>
      <c r="D584" s="2">
        <v>0.443</v>
      </c>
      <c r="E584" s="2">
        <v>0.26400000000000001</v>
      </c>
      <c r="F584" s="3">
        <v>8.6805813835363802E-66</v>
      </c>
      <c r="G584" s="2">
        <v>1</v>
      </c>
      <c r="H584" s="2" t="s">
        <v>151</v>
      </c>
    </row>
    <row r="585" spans="1:8" x14ac:dyDescent="0.2">
      <c r="A585" s="3">
        <v>2.31731231063017E-53</v>
      </c>
      <c r="B585" s="2">
        <v>0.39523105925074298</v>
      </c>
      <c r="C585" s="2">
        <f t="shared" si="9"/>
        <v>1.4847272112473666</v>
      </c>
      <c r="D585" s="2">
        <v>0.47699999999999998</v>
      </c>
      <c r="E585" s="2">
        <v>0.33800000000000002</v>
      </c>
      <c r="F585" s="3">
        <v>4.94792524565754E-49</v>
      </c>
      <c r="G585" s="2">
        <v>1</v>
      </c>
      <c r="H585" s="2" t="s">
        <v>591</v>
      </c>
    </row>
    <row r="586" spans="1:8" x14ac:dyDescent="0.2">
      <c r="A586" s="3">
        <v>2.8183462598658902E-47</v>
      </c>
      <c r="B586" s="2">
        <v>0.39386702146693198</v>
      </c>
      <c r="C586" s="2">
        <f t="shared" si="9"/>
        <v>1.4827033678458037</v>
      </c>
      <c r="D586" s="2">
        <v>0.45700000000000002</v>
      </c>
      <c r="E586" s="2">
        <v>0.32700000000000001</v>
      </c>
      <c r="F586" s="3">
        <v>6.0177329340656502E-43</v>
      </c>
      <c r="G586" s="2">
        <v>1</v>
      </c>
      <c r="H586" s="2" t="s">
        <v>607</v>
      </c>
    </row>
    <row r="587" spans="1:8" x14ac:dyDescent="0.2">
      <c r="A587" s="3">
        <v>6.0181984438710297E-41</v>
      </c>
      <c r="B587" s="2">
        <v>0.39247767964499602</v>
      </c>
      <c r="C587" s="2">
        <f t="shared" si="9"/>
        <v>1.4806448163942725</v>
      </c>
      <c r="D587" s="2">
        <v>0.28599999999999998</v>
      </c>
      <c r="E587" s="2">
        <v>0.16900000000000001</v>
      </c>
      <c r="F587" s="3">
        <v>1.28500573173534E-36</v>
      </c>
      <c r="G587" s="2">
        <v>1</v>
      </c>
      <c r="H587" s="2" t="s">
        <v>624</v>
      </c>
    </row>
    <row r="588" spans="1:8" x14ac:dyDescent="0.2">
      <c r="A588" s="3">
        <v>7.2440384596789699E-41</v>
      </c>
      <c r="B588" s="2">
        <v>0.392077939290147</v>
      </c>
      <c r="C588" s="2">
        <f t="shared" si="9"/>
        <v>1.4800530611920588</v>
      </c>
      <c r="D588" s="2">
        <v>0.39</v>
      </c>
      <c r="E588" s="2">
        <v>0.27</v>
      </c>
      <c r="F588" s="3">
        <v>1.54674709191065E-36</v>
      </c>
      <c r="G588" s="2">
        <v>1</v>
      </c>
      <c r="H588" s="2" t="s">
        <v>625</v>
      </c>
    </row>
    <row r="589" spans="1:8" x14ac:dyDescent="0.2">
      <c r="A589" s="3">
        <v>5.2977050647018E-45</v>
      </c>
      <c r="B589" s="2">
        <v>0.39135795564758102</v>
      </c>
      <c r="C589" s="2">
        <f t="shared" si="9"/>
        <v>1.4789878307181452</v>
      </c>
      <c r="D589" s="2">
        <v>0.39600000000000002</v>
      </c>
      <c r="E589" s="2">
        <v>0.26700000000000002</v>
      </c>
      <c r="F589" s="3">
        <v>1.1311659854151301E-40</v>
      </c>
      <c r="G589" s="2">
        <v>1</v>
      </c>
      <c r="H589" s="2" t="s">
        <v>611</v>
      </c>
    </row>
    <row r="590" spans="1:8" x14ac:dyDescent="0.2">
      <c r="A590" s="3">
        <v>2.3002575925980801E-56</v>
      </c>
      <c r="B590" s="2">
        <v>0.39125409631966201</v>
      </c>
      <c r="C590" s="2">
        <f t="shared" si="9"/>
        <v>1.4788342320125136</v>
      </c>
      <c r="D590" s="2">
        <v>0.60699999999999998</v>
      </c>
      <c r="E590" s="2">
        <v>0.46800000000000003</v>
      </c>
      <c r="F590" s="3">
        <v>4.9115100117154201E-52</v>
      </c>
      <c r="G590" s="2">
        <v>1</v>
      </c>
      <c r="H590" s="2" t="s">
        <v>582</v>
      </c>
    </row>
    <row r="591" spans="1:8" x14ac:dyDescent="0.2">
      <c r="A591" s="3">
        <v>2.93496252511104E-82</v>
      </c>
      <c r="B591" s="2">
        <v>0.390847492880249</v>
      </c>
      <c r="C591" s="2">
        <f t="shared" si="9"/>
        <v>1.478233055156027</v>
      </c>
      <c r="D591" s="2">
        <v>0.79400000000000004</v>
      </c>
      <c r="E591" s="2">
        <v>0.69499999999999995</v>
      </c>
      <c r="F591" s="3">
        <v>6.2667319836170903E-78</v>
      </c>
      <c r="G591" s="2">
        <v>1</v>
      </c>
      <c r="H591" s="2" t="s">
        <v>542</v>
      </c>
    </row>
    <row r="592" spans="1:8" x14ac:dyDescent="0.2">
      <c r="A592" s="3">
        <v>1.9458354131655901E-44</v>
      </c>
      <c r="B592" s="2">
        <v>0.390432966115901</v>
      </c>
      <c r="C592" s="2">
        <f t="shared" si="9"/>
        <v>1.4776204149773688</v>
      </c>
      <c r="D592" s="2">
        <v>0.33700000000000002</v>
      </c>
      <c r="E592" s="2">
        <v>0.214</v>
      </c>
      <c r="F592" s="3">
        <v>4.1547477741911798E-40</v>
      </c>
      <c r="G592" s="2">
        <v>1</v>
      </c>
      <c r="H592" s="2" t="s">
        <v>616</v>
      </c>
    </row>
    <row r="593" spans="1:8" x14ac:dyDescent="0.2">
      <c r="A593" s="3">
        <v>4.1497453887709901E-60</v>
      </c>
      <c r="B593" s="2">
        <v>0.38988048040191098</v>
      </c>
      <c r="C593" s="2">
        <f t="shared" si="9"/>
        <v>1.476804276280639</v>
      </c>
      <c r="D593" s="2">
        <v>0.27</v>
      </c>
      <c r="E593" s="2">
        <v>0.13500000000000001</v>
      </c>
      <c r="F593" s="3">
        <v>8.8605363541038296E-56</v>
      </c>
      <c r="G593" s="2">
        <v>1</v>
      </c>
      <c r="H593" s="2" t="s">
        <v>573</v>
      </c>
    </row>
    <row r="594" spans="1:8" x14ac:dyDescent="0.2">
      <c r="A594" s="3">
        <v>6.9209220397528705E-79</v>
      </c>
      <c r="B594" s="2">
        <v>0.38980926786169801</v>
      </c>
      <c r="C594" s="2">
        <f t="shared" si="9"/>
        <v>1.4766991130412428</v>
      </c>
      <c r="D594" s="2">
        <v>0.38400000000000001</v>
      </c>
      <c r="E594" s="2">
        <v>0.19500000000000001</v>
      </c>
      <c r="F594" s="3">
        <v>1.4777552739280299E-74</v>
      </c>
      <c r="G594" s="2">
        <v>1</v>
      </c>
      <c r="H594" s="2" t="s">
        <v>545</v>
      </c>
    </row>
    <row r="595" spans="1:8" x14ac:dyDescent="0.2">
      <c r="A595" s="3">
        <v>2.05405881529624E-54</v>
      </c>
      <c r="B595" s="2">
        <v>0.389215170052301</v>
      </c>
      <c r="C595" s="2">
        <f t="shared" si="9"/>
        <v>1.4758220698835522</v>
      </c>
      <c r="D595" s="2">
        <v>0.318</v>
      </c>
      <c r="E595" s="2">
        <v>0.17799999999999999</v>
      </c>
      <c r="F595" s="3">
        <v>4.3858263824205301E-50</v>
      </c>
      <c r="G595" s="2">
        <v>1</v>
      </c>
      <c r="H595" s="2" t="s">
        <v>586</v>
      </c>
    </row>
    <row r="596" spans="1:8" x14ac:dyDescent="0.2">
      <c r="A596" s="3">
        <v>1.08973730847868E-75</v>
      </c>
      <c r="B596" s="2">
        <v>0.38911320748016998</v>
      </c>
      <c r="C596" s="2">
        <f t="shared" si="9"/>
        <v>1.4756715989406317</v>
      </c>
      <c r="D596" s="2">
        <v>0.67700000000000005</v>
      </c>
      <c r="E596" s="2">
        <v>0.53400000000000003</v>
      </c>
      <c r="F596" s="3">
        <v>2.3268071010636799E-71</v>
      </c>
      <c r="G596" s="2">
        <v>1</v>
      </c>
      <c r="H596" s="2" t="s">
        <v>269</v>
      </c>
    </row>
    <row r="597" spans="1:8" x14ac:dyDescent="0.2">
      <c r="A597" s="3">
        <v>4.3576353979937797E-68</v>
      </c>
      <c r="B597" s="2">
        <v>0.388530085286383</v>
      </c>
      <c r="C597" s="2">
        <f t="shared" si="9"/>
        <v>1.4748113529191977</v>
      </c>
      <c r="D597" s="2">
        <v>0.251</v>
      </c>
      <c r="E597" s="2">
        <v>0.112</v>
      </c>
      <c r="F597" s="3">
        <v>9.3044231017963101E-64</v>
      </c>
      <c r="G597" s="2">
        <v>1</v>
      </c>
      <c r="H597" s="2" t="s">
        <v>559</v>
      </c>
    </row>
    <row r="598" spans="1:8" x14ac:dyDescent="0.2">
      <c r="A598" s="3">
        <v>3.6278391301369402E-46</v>
      </c>
      <c r="B598" s="2">
        <v>0.38780029607625699</v>
      </c>
      <c r="C598" s="2">
        <f t="shared" si="9"/>
        <v>1.4737354441479238</v>
      </c>
      <c r="D598" s="2">
        <v>0.495</v>
      </c>
      <c r="E598" s="2">
        <v>0.36599999999999999</v>
      </c>
      <c r="F598" s="3">
        <v>7.7461621106683797E-42</v>
      </c>
      <c r="G598" s="2">
        <v>1</v>
      </c>
      <c r="H598" s="2" t="s">
        <v>608</v>
      </c>
    </row>
    <row r="599" spans="1:8" x14ac:dyDescent="0.2">
      <c r="A599" s="3">
        <v>3.2718080748804801E-77</v>
      </c>
      <c r="B599" s="2">
        <v>0.38550566560327099</v>
      </c>
      <c r="C599" s="2">
        <f t="shared" si="9"/>
        <v>1.4703576427737477</v>
      </c>
      <c r="D599" s="2">
        <v>0.252</v>
      </c>
      <c r="E599" s="2">
        <v>0.106</v>
      </c>
      <c r="F599" s="3">
        <v>6.9859646014848003E-73</v>
      </c>
      <c r="G599" s="2">
        <v>1</v>
      </c>
      <c r="H599" s="2" t="s">
        <v>548</v>
      </c>
    </row>
    <row r="600" spans="1:8" x14ac:dyDescent="0.2">
      <c r="A600" s="3">
        <v>1.56631975802506E-44</v>
      </c>
      <c r="B600" s="2">
        <v>0.38510422509244702</v>
      </c>
      <c r="C600" s="2">
        <f t="shared" si="9"/>
        <v>1.4697675001120498</v>
      </c>
      <c r="D600" s="2">
        <v>0.45</v>
      </c>
      <c r="E600" s="2">
        <v>0.32900000000000001</v>
      </c>
      <c r="F600" s="3">
        <v>3.3444059473351199E-40</v>
      </c>
      <c r="G600" s="2">
        <v>1</v>
      </c>
      <c r="H600" s="2" t="s">
        <v>615</v>
      </c>
    </row>
    <row r="601" spans="1:8" x14ac:dyDescent="0.2">
      <c r="A601" s="3">
        <v>2.8573654913448398E-44</v>
      </c>
      <c r="B601" s="2">
        <v>0.38486152772161197</v>
      </c>
      <c r="C601" s="2">
        <f t="shared" si="9"/>
        <v>1.469410834686665</v>
      </c>
      <c r="D601" s="2">
        <v>0.42699999999999999</v>
      </c>
      <c r="E601" s="2">
        <v>0.307</v>
      </c>
      <c r="F601" s="3">
        <v>6.1010467971195003E-40</v>
      </c>
      <c r="G601" s="2">
        <v>1</v>
      </c>
      <c r="H601" s="2" t="s">
        <v>618</v>
      </c>
    </row>
    <row r="602" spans="1:8" x14ac:dyDescent="0.2">
      <c r="A602" s="3">
        <v>1.20110920613627E-48</v>
      </c>
      <c r="B602" s="2">
        <v>0.38404497391898801</v>
      </c>
      <c r="C602" s="2">
        <f t="shared" si="9"/>
        <v>1.4682114714209431</v>
      </c>
      <c r="D602" s="2">
        <v>0.29099999999999998</v>
      </c>
      <c r="E602" s="2">
        <v>0.16800000000000001</v>
      </c>
      <c r="F602" s="3">
        <v>2.5646083769421698E-44</v>
      </c>
      <c r="G602" s="2">
        <v>1</v>
      </c>
      <c r="H602" s="2" t="s">
        <v>602</v>
      </c>
    </row>
    <row r="603" spans="1:8" x14ac:dyDescent="0.2">
      <c r="A603" s="3">
        <v>5.1937614254833202E-30</v>
      </c>
      <c r="B603" s="2">
        <v>0.38346593167680898</v>
      </c>
      <c r="C603" s="2">
        <f t="shared" si="9"/>
        <v>1.4673615610492894</v>
      </c>
      <c r="D603" s="2">
        <v>0.46300000000000002</v>
      </c>
      <c r="E603" s="2">
        <v>0.371</v>
      </c>
      <c r="F603" s="3">
        <v>1.1089719395692001E-25</v>
      </c>
      <c r="G603" s="2">
        <v>1</v>
      </c>
      <c r="H603" s="2" t="s">
        <v>649</v>
      </c>
    </row>
    <row r="604" spans="1:8" x14ac:dyDescent="0.2">
      <c r="A604" s="3">
        <v>8.4122317644655592E-53</v>
      </c>
      <c r="B604" s="2">
        <v>0.381376607732067</v>
      </c>
      <c r="C604" s="2">
        <f t="shared" si="9"/>
        <v>1.4642989678928908</v>
      </c>
      <c r="D604" s="2">
        <v>0.30599999999999999</v>
      </c>
      <c r="E604" s="2">
        <v>0.16900000000000001</v>
      </c>
      <c r="F604" s="3">
        <v>1.7961797263486899E-48</v>
      </c>
      <c r="G604" s="2">
        <v>1</v>
      </c>
      <c r="H604" s="2" t="s">
        <v>593</v>
      </c>
    </row>
    <row r="605" spans="1:8" x14ac:dyDescent="0.2">
      <c r="A605" s="3">
        <v>1.8056523571335901E-41</v>
      </c>
      <c r="B605" s="2">
        <v>0.37991622874401998</v>
      </c>
      <c r="C605" s="2">
        <f t="shared" si="9"/>
        <v>1.4621620971483054</v>
      </c>
      <c r="D605" s="2">
        <v>0.33200000000000002</v>
      </c>
      <c r="E605" s="2">
        <v>0.215</v>
      </c>
      <c r="F605" s="3">
        <v>3.8554289129516499E-37</v>
      </c>
      <c r="G605" s="2">
        <v>1</v>
      </c>
      <c r="H605" s="2" t="s">
        <v>623</v>
      </c>
    </row>
    <row r="606" spans="1:8" x14ac:dyDescent="0.2">
      <c r="A606" s="3">
        <v>2.7627265467352803E-51</v>
      </c>
      <c r="B606" s="2">
        <v>0.379209717473038</v>
      </c>
      <c r="C606" s="2">
        <f t="shared" si="9"/>
        <v>1.461129427985824</v>
      </c>
      <c r="D606" s="2">
        <v>0.26500000000000001</v>
      </c>
      <c r="E606" s="2">
        <v>0.14099999999999999</v>
      </c>
      <c r="F606" s="3">
        <v>5.8989737225891696E-47</v>
      </c>
      <c r="G606" s="2">
        <v>1</v>
      </c>
      <c r="H606" s="2" t="s">
        <v>597</v>
      </c>
    </row>
    <row r="607" spans="1:8" x14ac:dyDescent="0.2">
      <c r="A607" s="3">
        <v>7.4579324403651707E-68</v>
      </c>
      <c r="B607" s="2">
        <v>0.37736209118115699</v>
      </c>
      <c r="C607" s="2">
        <f t="shared" si="9"/>
        <v>1.4584322992490906</v>
      </c>
      <c r="D607" s="2">
        <v>0.81</v>
      </c>
      <c r="E607" s="2">
        <v>0.69299999999999995</v>
      </c>
      <c r="F607" s="3">
        <v>1.59241773466677E-63</v>
      </c>
      <c r="G607" s="2">
        <v>1</v>
      </c>
      <c r="H607" s="2" t="s">
        <v>304</v>
      </c>
    </row>
    <row r="608" spans="1:8" x14ac:dyDescent="0.2">
      <c r="A608" s="3">
        <v>2.38324257767424E-37</v>
      </c>
      <c r="B608" s="2">
        <v>0.37492017444690701</v>
      </c>
      <c r="C608" s="2">
        <f t="shared" si="9"/>
        <v>1.4548752737593498</v>
      </c>
      <c r="D608" s="2">
        <v>0.26700000000000002</v>
      </c>
      <c r="E608" s="2">
        <v>0.16200000000000001</v>
      </c>
      <c r="F608" s="3">
        <v>5.0886995518500302E-33</v>
      </c>
      <c r="G608" s="2">
        <v>1</v>
      </c>
      <c r="H608" s="2" t="s">
        <v>631</v>
      </c>
    </row>
    <row r="609" spans="1:8" x14ac:dyDescent="0.2">
      <c r="A609" s="3">
        <v>1.35366594170456E-58</v>
      </c>
      <c r="B609" s="2">
        <v>0.37404751765262501</v>
      </c>
      <c r="C609" s="2">
        <f t="shared" si="9"/>
        <v>1.4536062207712621</v>
      </c>
      <c r="D609" s="2">
        <v>0.65900000000000003</v>
      </c>
      <c r="E609" s="2">
        <v>0.53200000000000003</v>
      </c>
      <c r="F609" s="3">
        <v>2.8903475187275699E-54</v>
      </c>
      <c r="G609" s="2">
        <v>1</v>
      </c>
      <c r="H609" s="2" t="s">
        <v>575</v>
      </c>
    </row>
    <row r="610" spans="1:8" x14ac:dyDescent="0.2">
      <c r="A610" s="3">
        <v>8.4582590239882E-79</v>
      </c>
      <c r="B610" s="2">
        <v>0.37314344945885702</v>
      </c>
      <c r="C610" s="2">
        <f t="shared" si="9"/>
        <v>1.4522926554865656</v>
      </c>
      <c r="D610" s="2">
        <v>0.34599999999999997</v>
      </c>
      <c r="E610" s="2">
        <v>0.16600000000000001</v>
      </c>
      <c r="F610" s="3">
        <v>1.8060074668019599E-74</v>
      </c>
      <c r="G610" s="2">
        <v>1</v>
      </c>
      <c r="H610" s="2" t="s">
        <v>546</v>
      </c>
    </row>
    <row r="611" spans="1:8" x14ac:dyDescent="0.2">
      <c r="A611" s="3">
        <v>2.06047205843684E-56</v>
      </c>
      <c r="B611" s="2">
        <v>0.37300862136139201</v>
      </c>
      <c r="C611" s="2">
        <f t="shared" si="9"/>
        <v>1.452096858830606</v>
      </c>
      <c r="D611" s="2">
        <v>0.35799999999999998</v>
      </c>
      <c r="E611" s="2">
        <v>0.20599999999999999</v>
      </c>
      <c r="F611" s="3">
        <v>4.3995199391743499E-52</v>
      </c>
      <c r="G611" s="2">
        <v>1</v>
      </c>
      <c r="H611" s="2" t="s">
        <v>581</v>
      </c>
    </row>
    <row r="612" spans="1:8" x14ac:dyDescent="0.2">
      <c r="A612" s="3">
        <v>2.7641783717121699E-27</v>
      </c>
      <c r="B612" s="2">
        <v>0.37083529963901402</v>
      </c>
      <c r="C612" s="2">
        <f t="shared" si="9"/>
        <v>1.4489444120656654</v>
      </c>
      <c r="D612" s="2">
        <v>0.309</v>
      </c>
      <c r="E612" s="2">
        <v>0.221</v>
      </c>
      <c r="F612" s="3">
        <v>5.9020736592798304E-23</v>
      </c>
      <c r="G612" s="2">
        <v>1</v>
      </c>
      <c r="H612" s="2" t="s">
        <v>654</v>
      </c>
    </row>
    <row r="613" spans="1:8" x14ac:dyDescent="0.2">
      <c r="A613" s="3">
        <v>1.6370823950571599E-56</v>
      </c>
      <c r="B613" s="2">
        <v>0.37030051821831</v>
      </c>
      <c r="C613" s="2">
        <f t="shared" si="9"/>
        <v>1.4481697506701827</v>
      </c>
      <c r="D613" s="2">
        <v>0.61899999999999999</v>
      </c>
      <c r="E613" s="2">
        <v>0.49099999999999999</v>
      </c>
      <c r="F613" s="3">
        <v>3.49549832992605E-52</v>
      </c>
      <c r="G613" s="2">
        <v>1</v>
      </c>
      <c r="H613" s="2" t="s">
        <v>579</v>
      </c>
    </row>
    <row r="614" spans="1:8" x14ac:dyDescent="0.2">
      <c r="A614" s="3">
        <v>7.7619766011964899E-45</v>
      </c>
      <c r="B614" s="2">
        <v>0.36954512385662902</v>
      </c>
      <c r="C614" s="2">
        <f t="shared" si="9"/>
        <v>1.4470762244795279</v>
      </c>
      <c r="D614" s="2">
        <v>0.46100000000000002</v>
      </c>
      <c r="E614" s="2">
        <v>0.33200000000000002</v>
      </c>
      <c r="F614" s="3">
        <v>1.6573372438874701E-40</v>
      </c>
      <c r="G614" s="2">
        <v>1</v>
      </c>
      <c r="H614" s="2" t="s">
        <v>612</v>
      </c>
    </row>
    <row r="615" spans="1:8" x14ac:dyDescent="0.2">
      <c r="A615" s="3">
        <v>2.0907231019728E-48</v>
      </c>
      <c r="B615" s="2">
        <v>0.364880070357264</v>
      </c>
      <c r="C615" s="2">
        <f t="shared" si="9"/>
        <v>1.4403412581779917</v>
      </c>
      <c r="D615" s="2">
        <v>0.36299999999999999</v>
      </c>
      <c r="E615" s="2">
        <v>0.22900000000000001</v>
      </c>
      <c r="F615" s="3">
        <v>4.4641119673323301E-44</v>
      </c>
      <c r="G615" s="2">
        <v>1</v>
      </c>
      <c r="H615" s="2" t="s">
        <v>603</v>
      </c>
    </row>
    <row r="616" spans="1:8" x14ac:dyDescent="0.2">
      <c r="A616" s="3">
        <v>1.30356979924948E-42</v>
      </c>
      <c r="B616" s="2">
        <v>0.36234211957792201</v>
      </c>
      <c r="C616" s="2">
        <f t="shared" si="9"/>
        <v>1.4366903777963045</v>
      </c>
      <c r="D616" s="2">
        <v>0.25900000000000001</v>
      </c>
      <c r="E616" s="2">
        <v>0.14599999999999999</v>
      </c>
      <c r="F616" s="3">
        <v>2.78338223535748E-38</v>
      </c>
      <c r="G616" s="2">
        <v>1</v>
      </c>
      <c r="H616" s="2" t="s">
        <v>620</v>
      </c>
    </row>
    <row r="617" spans="1:8" x14ac:dyDescent="0.2">
      <c r="A617" s="3">
        <v>1.7859488939269E-47</v>
      </c>
      <c r="B617" s="2">
        <v>0.36074727576412702</v>
      </c>
      <c r="C617" s="2">
        <f t="shared" si="9"/>
        <v>1.4344009071942279</v>
      </c>
      <c r="D617" s="2">
        <v>0.45900000000000002</v>
      </c>
      <c r="E617" s="2">
        <v>0.32700000000000001</v>
      </c>
      <c r="F617" s="3">
        <v>3.8133580783127204E-43</v>
      </c>
      <c r="G617" s="2">
        <v>1</v>
      </c>
      <c r="H617" s="2" t="s">
        <v>606</v>
      </c>
    </row>
    <row r="618" spans="1:8" x14ac:dyDescent="0.2">
      <c r="A618" s="3">
        <v>1.82721341290037E-42</v>
      </c>
      <c r="B618" s="2">
        <v>0.35292525708470301</v>
      </c>
      <c r="C618" s="2">
        <f t="shared" si="9"/>
        <v>1.4232247634901318</v>
      </c>
      <c r="D618" s="2">
        <v>0.30099999999999999</v>
      </c>
      <c r="E618" s="2">
        <v>0.184</v>
      </c>
      <c r="F618" s="3">
        <v>3.90146607922488E-38</v>
      </c>
      <c r="G618" s="2">
        <v>1</v>
      </c>
      <c r="H618" s="2" t="s">
        <v>622</v>
      </c>
    </row>
    <row r="619" spans="1:8" x14ac:dyDescent="0.2">
      <c r="A619" s="3">
        <v>2.7159695225049501E-32</v>
      </c>
      <c r="B619" s="2">
        <v>0.352833816885813</v>
      </c>
      <c r="C619" s="2">
        <f t="shared" si="9"/>
        <v>1.4230946294845233</v>
      </c>
      <c r="D619" s="2">
        <v>0.26900000000000002</v>
      </c>
      <c r="E619" s="2">
        <v>0.16800000000000001</v>
      </c>
      <c r="F619" s="3">
        <v>5.7991381244525801E-28</v>
      </c>
      <c r="G619" s="2">
        <v>1</v>
      </c>
      <c r="H619" s="2" t="s">
        <v>641</v>
      </c>
    </row>
    <row r="620" spans="1:8" x14ac:dyDescent="0.2">
      <c r="A620" s="3">
        <v>6.6178398782907897E-37</v>
      </c>
      <c r="B620" s="2">
        <v>0.35133203068747598</v>
      </c>
      <c r="C620" s="2">
        <f t="shared" si="9"/>
        <v>1.4209590496046061</v>
      </c>
      <c r="D620" s="2">
        <v>0.27700000000000002</v>
      </c>
      <c r="E620" s="2">
        <v>0.17</v>
      </c>
      <c r="F620" s="3">
        <v>1.41304117081265E-32</v>
      </c>
      <c r="G620" s="2">
        <v>1</v>
      </c>
      <c r="H620" s="2" t="s">
        <v>632</v>
      </c>
    </row>
    <row r="621" spans="1:8" x14ac:dyDescent="0.2">
      <c r="A621" s="3">
        <v>9.8525466225681496E-36</v>
      </c>
      <c r="B621" s="2">
        <v>0.35128478828027998</v>
      </c>
      <c r="C621" s="2">
        <f t="shared" si="9"/>
        <v>1.4208919216642308</v>
      </c>
      <c r="D621" s="2">
        <v>0.504</v>
      </c>
      <c r="E621" s="2">
        <v>0.41</v>
      </c>
      <c r="F621" s="3">
        <v>2.1037157548507498E-31</v>
      </c>
      <c r="G621" s="2">
        <v>1</v>
      </c>
      <c r="H621" s="2" t="s">
        <v>635</v>
      </c>
    </row>
    <row r="622" spans="1:8" x14ac:dyDescent="0.2">
      <c r="A622" s="3">
        <v>1.2128709513128E-33</v>
      </c>
      <c r="B622" s="2">
        <v>0.34765597438218598</v>
      </c>
      <c r="C622" s="2">
        <f t="shared" si="9"/>
        <v>1.4157451133638395</v>
      </c>
      <c r="D622" s="2">
        <v>0.40500000000000003</v>
      </c>
      <c r="E622" s="2">
        <v>0.30099999999999999</v>
      </c>
      <c r="F622" s="3">
        <v>2.5897220552430801E-29</v>
      </c>
      <c r="G622" s="2">
        <v>1</v>
      </c>
      <c r="H622" s="2" t="s">
        <v>638</v>
      </c>
    </row>
    <row r="623" spans="1:8" x14ac:dyDescent="0.2">
      <c r="A623" s="3">
        <v>7.4220955381752505E-52</v>
      </c>
      <c r="B623" s="2">
        <v>0.34592835565491398</v>
      </c>
      <c r="C623" s="2">
        <f t="shared" si="9"/>
        <v>1.4133013571402731</v>
      </c>
      <c r="D623" s="2">
        <v>0.66100000000000003</v>
      </c>
      <c r="E623" s="2">
        <v>0.55800000000000005</v>
      </c>
      <c r="F623" s="3">
        <v>1.58476583931118E-47</v>
      </c>
      <c r="G623" s="2">
        <v>1</v>
      </c>
      <c r="H623" s="2" t="s">
        <v>595</v>
      </c>
    </row>
    <row r="624" spans="1:8" x14ac:dyDescent="0.2">
      <c r="A624" s="3">
        <v>2.2464267297939599E-39</v>
      </c>
      <c r="B624" s="2">
        <v>0.34089525101369</v>
      </c>
      <c r="C624" s="2">
        <f t="shared" si="9"/>
        <v>1.4062059345010258</v>
      </c>
      <c r="D624" s="2">
        <v>0.25700000000000001</v>
      </c>
      <c r="E624" s="2">
        <v>0.14899999999999999</v>
      </c>
      <c r="F624" s="3">
        <v>4.79657035345607E-35</v>
      </c>
      <c r="G624" s="2">
        <v>1</v>
      </c>
      <c r="H624" s="2" t="s">
        <v>627</v>
      </c>
    </row>
    <row r="625" spans="1:8" x14ac:dyDescent="0.2">
      <c r="A625" s="3">
        <v>5.13818554406494E-53</v>
      </c>
      <c r="B625" s="2">
        <v>0.33920804557127099</v>
      </c>
      <c r="C625" s="2">
        <f t="shared" si="9"/>
        <v>1.403835376566646</v>
      </c>
      <c r="D625" s="2">
        <v>0.69599999999999995</v>
      </c>
      <c r="E625" s="2">
        <v>0.57799999999999996</v>
      </c>
      <c r="F625" s="3">
        <v>1.09710537736875E-48</v>
      </c>
      <c r="G625" s="2">
        <v>1</v>
      </c>
      <c r="H625" s="2" t="s">
        <v>592</v>
      </c>
    </row>
    <row r="626" spans="1:8" x14ac:dyDescent="0.2">
      <c r="A626" s="3">
        <v>4.7223831812010101E-40</v>
      </c>
      <c r="B626" s="2">
        <v>0.33755473670937602</v>
      </c>
      <c r="C626" s="2">
        <f t="shared" si="9"/>
        <v>1.4015163206839958</v>
      </c>
      <c r="D626" s="2">
        <v>0.35499999999999998</v>
      </c>
      <c r="E626" s="2">
        <v>0.23400000000000001</v>
      </c>
      <c r="F626" s="3">
        <v>1.0083232568500401E-35</v>
      </c>
      <c r="G626" s="2">
        <v>1</v>
      </c>
      <c r="H626" s="2" t="s">
        <v>626</v>
      </c>
    </row>
    <row r="627" spans="1:8" x14ac:dyDescent="0.2">
      <c r="A627" s="3">
        <v>3.55876562098206E-34</v>
      </c>
      <c r="B627" s="2">
        <v>0.33743326468441198</v>
      </c>
      <c r="C627" s="2">
        <f t="shared" si="9"/>
        <v>1.4013460859980875</v>
      </c>
      <c r="D627" s="2">
        <v>0.31900000000000001</v>
      </c>
      <c r="E627" s="2">
        <v>0.21</v>
      </c>
      <c r="F627" s="3">
        <v>7.59867635392089E-30</v>
      </c>
      <c r="G627" s="2">
        <v>1</v>
      </c>
      <c r="H627" s="2" t="s">
        <v>637</v>
      </c>
    </row>
    <row r="628" spans="1:8" x14ac:dyDescent="0.2">
      <c r="A628" s="3">
        <v>7.6488859373687605E-54</v>
      </c>
      <c r="B628" s="2">
        <v>0.33486136875980599</v>
      </c>
      <c r="C628" s="2">
        <f t="shared" si="9"/>
        <v>1.3977466004457686</v>
      </c>
      <c r="D628" s="2">
        <v>0.7</v>
      </c>
      <c r="E628" s="2">
        <v>0.59299999999999997</v>
      </c>
      <c r="F628" s="3">
        <v>1.6331901253469799E-49</v>
      </c>
      <c r="G628" s="2">
        <v>1</v>
      </c>
      <c r="H628" s="2" t="s">
        <v>588</v>
      </c>
    </row>
    <row r="629" spans="1:8" x14ac:dyDescent="0.2">
      <c r="A629" s="3">
        <v>9.6932462456967194E-41</v>
      </c>
      <c r="B629" s="2">
        <v>0.33437357679172602</v>
      </c>
      <c r="C629" s="2">
        <f t="shared" si="9"/>
        <v>1.3970649571442397</v>
      </c>
      <c r="D629" s="2">
        <v>0.38</v>
      </c>
      <c r="E629" s="2">
        <v>0.249</v>
      </c>
      <c r="F629" s="3">
        <v>2.0697019383811599E-36</v>
      </c>
      <c r="G629" s="2">
        <v>1</v>
      </c>
      <c r="H629" s="2" t="s">
        <v>241</v>
      </c>
    </row>
    <row r="630" spans="1:8" x14ac:dyDescent="0.2">
      <c r="A630" s="3">
        <v>1.3209438257931699E-35</v>
      </c>
      <c r="B630" s="2">
        <v>0.32909901494692201</v>
      </c>
      <c r="C630" s="2">
        <f t="shared" si="9"/>
        <v>1.389715451377133</v>
      </c>
      <c r="D630" s="2">
        <v>0.52700000000000002</v>
      </c>
      <c r="E630" s="2">
        <v>0.43</v>
      </c>
      <c r="F630" s="3">
        <v>2.8204792568335699E-31</v>
      </c>
      <c r="G630" s="2">
        <v>1</v>
      </c>
      <c r="H630" s="2" t="s">
        <v>636</v>
      </c>
    </row>
    <row r="631" spans="1:8" x14ac:dyDescent="0.2">
      <c r="A631" s="3">
        <v>4.4213200922201201E-35</v>
      </c>
      <c r="B631" s="2">
        <v>0.32886415426579202</v>
      </c>
      <c r="C631" s="2">
        <f t="shared" si="9"/>
        <v>1.3893891001846777</v>
      </c>
      <c r="D631" s="2">
        <v>0.48899999999999999</v>
      </c>
      <c r="E631" s="2">
        <v>0.39500000000000002</v>
      </c>
      <c r="F631" s="3">
        <v>9.4404026609083996E-31</v>
      </c>
      <c r="G631" s="2">
        <v>1</v>
      </c>
      <c r="H631" s="4" t="s">
        <v>2855</v>
      </c>
    </row>
    <row r="632" spans="1:8" x14ac:dyDescent="0.2">
      <c r="A632" s="3">
        <v>1.37948373183544E-29</v>
      </c>
      <c r="B632" s="2">
        <v>0.32690821571121798</v>
      </c>
      <c r="C632" s="2">
        <f t="shared" si="9"/>
        <v>1.386674196434313</v>
      </c>
      <c r="D632" s="2">
        <v>0.309</v>
      </c>
      <c r="E632" s="2">
        <v>0.21</v>
      </c>
      <c r="F632" s="3">
        <v>2.9454736642150302E-25</v>
      </c>
      <c r="G632" s="2">
        <v>1</v>
      </c>
      <c r="H632" s="2" t="s">
        <v>650</v>
      </c>
    </row>
    <row r="633" spans="1:8" x14ac:dyDescent="0.2">
      <c r="A633" s="3">
        <v>2.5095487381403198E-44</v>
      </c>
      <c r="B633" s="2">
        <v>0.32562693453533198</v>
      </c>
      <c r="C633" s="2">
        <f t="shared" si="9"/>
        <v>1.3848986146420099</v>
      </c>
      <c r="D633" s="2">
        <v>0.59299999999999997</v>
      </c>
      <c r="E633" s="2">
        <v>0.495</v>
      </c>
      <c r="F633" s="3">
        <v>5.35838846567721E-40</v>
      </c>
      <c r="G633" s="2">
        <v>1</v>
      </c>
      <c r="H633" s="2" t="s">
        <v>617</v>
      </c>
    </row>
    <row r="634" spans="1:8" x14ac:dyDescent="0.2">
      <c r="A634" s="3">
        <v>1.7577378349446601E-36</v>
      </c>
      <c r="B634" s="2">
        <v>0.32311013591444998</v>
      </c>
      <c r="C634" s="2">
        <f t="shared" si="9"/>
        <v>1.3814174862057764</v>
      </c>
      <c r="D634" s="2">
        <v>0.37</v>
      </c>
      <c r="E634" s="2">
        <v>0.252</v>
      </c>
      <c r="F634" s="3">
        <v>3.7531218251738299E-32</v>
      </c>
      <c r="G634" s="2">
        <v>1</v>
      </c>
      <c r="H634" s="2" t="s">
        <v>633</v>
      </c>
    </row>
    <row r="635" spans="1:8" x14ac:dyDescent="0.2">
      <c r="A635" s="3">
        <v>4.0840605714693699E-38</v>
      </c>
      <c r="B635" s="2">
        <v>0.32167897278800001</v>
      </c>
      <c r="C635" s="2">
        <f t="shared" si="9"/>
        <v>1.3794418664915389</v>
      </c>
      <c r="D635" s="2">
        <v>0.58799999999999997</v>
      </c>
      <c r="E635" s="2">
        <v>0.49099999999999999</v>
      </c>
      <c r="F635" s="3">
        <v>8.7202861322013999E-34</v>
      </c>
      <c r="G635" s="2">
        <v>1</v>
      </c>
      <c r="H635" s="2" t="s">
        <v>628</v>
      </c>
    </row>
    <row r="636" spans="1:8" x14ac:dyDescent="0.2">
      <c r="A636" s="3">
        <v>6.5125313099010199E-43</v>
      </c>
      <c r="B636" s="2">
        <v>0.32036627596678202</v>
      </c>
      <c r="C636" s="2">
        <f t="shared" si="9"/>
        <v>1.377632265526912</v>
      </c>
      <c r="D636" s="2">
        <v>0.42399999999999999</v>
      </c>
      <c r="E636" s="2">
        <v>0.28599999999999998</v>
      </c>
      <c r="F636" s="3">
        <v>1.3905556852900699E-38</v>
      </c>
      <c r="G636" s="2">
        <v>1</v>
      </c>
      <c r="H636" s="2" t="s">
        <v>619</v>
      </c>
    </row>
    <row r="637" spans="1:8" x14ac:dyDescent="0.2">
      <c r="A637" s="3">
        <v>2.7854531123324E-29</v>
      </c>
      <c r="B637" s="2">
        <v>0.31976500225221099</v>
      </c>
      <c r="C637" s="2">
        <f t="shared" si="9"/>
        <v>1.3768041804351534</v>
      </c>
      <c r="D637" s="2">
        <v>0.26</v>
      </c>
      <c r="E637" s="2">
        <v>0.16700000000000001</v>
      </c>
      <c r="F637" s="3">
        <v>5.94749948545214E-25</v>
      </c>
      <c r="G637" s="2">
        <v>1</v>
      </c>
      <c r="H637" s="2" t="s">
        <v>651</v>
      </c>
    </row>
    <row r="638" spans="1:8" x14ac:dyDescent="0.2">
      <c r="A638" s="3">
        <v>3.3375596561634E-32</v>
      </c>
      <c r="B638" s="2">
        <v>0.318208577349819</v>
      </c>
      <c r="C638" s="2">
        <f t="shared" si="9"/>
        <v>1.3746629548836444</v>
      </c>
      <c r="D638" s="2">
        <v>0.28799999999999998</v>
      </c>
      <c r="E638" s="2">
        <v>0.184</v>
      </c>
      <c r="F638" s="3">
        <v>7.1263573778400896E-28</v>
      </c>
      <c r="G638" s="2">
        <v>1</v>
      </c>
      <c r="H638" s="2" t="s">
        <v>642</v>
      </c>
    </row>
    <row r="639" spans="1:8" x14ac:dyDescent="0.2">
      <c r="A639" s="3">
        <v>3.81354547401846E-31</v>
      </c>
      <c r="B639" s="2">
        <v>0.31488531599273301</v>
      </c>
      <c r="C639" s="2">
        <f t="shared" si="9"/>
        <v>1.3701021731389906</v>
      </c>
      <c r="D639" s="2">
        <v>0.4</v>
      </c>
      <c r="E639" s="2">
        <v>0.29699999999999999</v>
      </c>
      <c r="F639" s="3">
        <v>8.1426822961242201E-27</v>
      </c>
      <c r="G639" s="2">
        <v>1</v>
      </c>
      <c r="H639" s="2" t="s">
        <v>643</v>
      </c>
    </row>
    <row r="640" spans="1:8" x14ac:dyDescent="0.2">
      <c r="A640" s="3">
        <v>1.10204519994809E-26</v>
      </c>
      <c r="B640" s="2">
        <v>0.314749227258733</v>
      </c>
      <c r="C640" s="2">
        <f t="shared" si="9"/>
        <v>1.3699157303554665</v>
      </c>
      <c r="D640" s="2">
        <v>0.312</v>
      </c>
      <c r="E640" s="2">
        <v>0.221</v>
      </c>
      <c r="F640" s="3">
        <v>2.3530869109291699E-22</v>
      </c>
      <c r="G640" s="2">
        <v>1</v>
      </c>
      <c r="H640" s="2" t="s">
        <v>655</v>
      </c>
    </row>
    <row r="641" spans="1:8" x14ac:dyDescent="0.2">
      <c r="A641" s="3">
        <v>2.4540783380580499E-26</v>
      </c>
      <c r="B641" s="2">
        <v>0.31453528753890198</v>
      </c>
      <c r="C641" s="2">
        <f t="shared" si="9"/>
        <v>1.3696226823163475</v>
      </c>
      <c r="D641" s="2">
        <v>0.45100000000000001</v>
      </c>
      <c r="E641" s="2">
        <v>0.36499999999999999</v>
      </c>
      <c r="F641" s="3">
        <v>5.2399480674215499E-22</v>
      </c>
      <c r="G641" s="2">
        <v>1</v>
      </c>
      <c r="H641" s="2" t="s">
        <v>305</v>
      </c>
    </row>
    <row r="642" spans="1:8" x14ac:dyDescent="0.2">
      <c r="A642" s="3">
        <v>1.7405962749321899E-32</v>
      </c>
      <c r="B642" s="2">
        <v>0.31380827100306802</v>
      </c>
      <c r="C642" s="2">
        <f t="shared" si="9"/>
        <v>1.3686273058498679</v>
      </c>
      <c r="D642" s="2">
        <v>0.35299999999999998</v>
      </c>
      <c r="E642" s="2">
        <v>0.246</v>
      </c>
      <c r="F642" s="3">
        <v>3.7165211662352099E-28</v>
      </c>
      <c r="G642" s="2">
        <v>1</v>
      </c>
      <c r="H642" s="2" t="s">
        <v>640</v>
      </c>
    </row>
    <row r="643" spans="1:8" x14ac:dyDescent="0.2">
      <c r="A643" s="3">
        <v>2.1428010636246699E-24</v>
      </c>
      <c r="B643" s="2">
        <v>0.31348033187986502</v>
      </c>
      <c r="C643" s="2">
        <f t="shared" si="9"/>
        <v>1.3681785529970263</v>
      </c>
      <c r="D643" s="2">
        <v>0.30099999999999999</v>
      </c>
      <c r="E643" s="2">
        <v>0.215</v>
      </c>
      <c r="F643" s="3">
        <v>4.5753088310513902E-20</v>
      </c>
      <c r="G643" s="2">
        <v>1</v>
      </c>
      <c r="H643" s="2" t="s">
        <v>663</v>
      </c>
    </row>
    <row r="644" spans="1:8" x14ac:dyDescent="0.2">
      <c r="A644" s="3">
        <v>1.73807034826682E-49</v>
      </c>
      <c r="B644" s="2">
        <v>0.31248336624026202</v>
      </c>
      <c r="C644" s="2">
        <f t="shared" ref="C644:C707" si="10">EXP(B644)</f>
        <v>1.3668152057089709</v>
      </c>
      <c r="D644" s="2">
        <v>0.65900000000000003</v>
      </c>
      <c r="E644" s="2">
        <v>0.55700000000000005</v>
      </c>
      <c r="F644" s="3">
        <v>3.7111278076193198E-45</v>
      </c>
      <c r="G644" s="2">
        <v>1</v>
      </c>
      <c r="H644" s="2" t="s">
        <v>281</v>
      </c>
    </row>
    <row r="645" spans="1:8" x14ac:dyDescent="0.2">
      <c r="A645" s="3">
        <v>4.4725896348968401E-36</v>
      </c>
      <c r="B645" s="2">
        <v>0.31245312966711702</v>
      </c>
      <c r="C645" s="2">
        <f t="shared" si="10"/>
        <v>1.366773878525827</v>
      </c>
      <c r="D645" s="2">
        <v>0.39400000000000002</v>
      </c>
      <c r="E645" s="2">
        <v>0.27800000000000002</v>
      </c>
      <c r="F645" s="3">
        <v>9.5498733884317305E-32</v>
      </c>
      <c r="G645" s="2">
        <v>1</v>
      </c>
      <c r="H645" s="2" t="s">
        <v>634</v>
      </c>
    </row>
    <row r="646" spans="1:8" x14ac:dyDescent="0.2">
      <c r="A646" s="3">
        <v>3.2465314068789102E-57</v>
      </c>
      <c r="B646" s="2">
        <v>0.312432590091337</v>
      </c>
      <c r="C646" s="2">
        <f t="shared" si="10"/>
        <v>1.3667458058584763</v>
      </c>
      <c r="D646" s="2">
        <v>0.75</v>
      </c>
      <c r="E646" s="2">
        <v>0.66700000000000004</v>
      </c>
      <c r="F646" s="3">
        <v>6.9319938599678403E-53</v>
      </c>
      <c r="G646" s="2">
        <v>1</v>
      </c>
      <c r="H646" s="2" t="s">
        <v>578</v>
      </c>
    </row>
    <row r="647" spans="1:8" x14ac:dyDescent="0.2">
      <c r="A647" s="3">
        <v>1.96011570007683E-51</v>
      </c>
      <c r="B647" s="2">
        <v>0.31226692268801698</v>
      </c>
      <c r="C647" s="2">
        <f t="shared" si="10"/>
        <v>1.3665193993844253</v>
      </c>
      <c r="D647" s="2">
        <v>0.34100000000000003</v>
      </c>
      <c r="E647" s="2">
        <v>0.191</v>
      </c>
      <c r="F647" s="3">
        <v>4.1852390428040398E-47</v>
      </c>
      <c r="G647" s="2">
        <v>1</v>
      </c>
      <c r="H647" s="2" t="s">
        <v>596</v>
      </c>
    </row>
    <row r="648" spans="1:8" x14ac:dyDescent="0.2">
      <c r="A648" s="3">
        <v>7.20314920256419E-24</v>
      </c>
      <c r="B648" s="2">
        <v>0.31207624372496101</v>
      </c>
      <c r="C648" s="2">
        <f t="shared" si="10"/>
        <v>1.366258857723051</v>
      </c>
      <c r="D648" s="2">
        <v>0.252</v>
      </c>
      <c r="E648" s="2">
        <v>0.17</v>
      </c>
      <c r="F648" s="3">
        <v>1.53801641773151E-19</v>
      </c>
      <c r="G648" s="2">
        <v>1</v>
      </c>
      <c r="H648" s="2" t="s">
        <v>667</v>
      </c>
    </row>
    <row r="649" spans="1:8" x14ac:dyDescent="0.2">
      <c r="A649" s="3">
        <v>5.1132861458346102E-69</v>
      </c>
      <c r="B649" s="2">
        <v>0.31025145302547602</v>
      </c>
      <c r="C649" s="2">
        <f t="shared" si="10"/>
        <v>1.3637679946094963</v>
      </c>
      <c r="D649" s="2">
        <v>0.29399999999999998</v>
      </c>
      <c r="E649" s="2">
        <v>0.13500000000000001</v>
      </c>
      <c r="F649" s="3">
        <v>1.09178885785861E-64</v>
      </c>
      <c r="G649" s="2">
        <v>1</v>
      </c>
      <c r="H649" s="2" t="s">
        <v>555</v>
      </c>
    </row>
    <row r="650" spans="1:8" x14ac:dyDescent="0.2">
      <c r="A650" s="3">
        <v>2.9218982119997798E-24</v>
      </c>
      <c r="B650" s="2">
        <v>0.30999119113884899</v>
      </c>
      <c r="C650" s="2">
        <f t="shared" si="10"/>
        <v>1.3634131039625557</v>
      </c>
      <c r="D650" s="2">
        <v>0.46</v>
      </c>
      <c r="E650" s="2">
        <v>0.38700000000000001</v>
      </c>
      <c r="F650" s="3">
        <v>6.2388370622619402E-20</v>
      </c>
      <c r="G650" s="2">
        <v>1</v>
      </c>
      <c r="H650" s="2" t="s">
        <v>664</v>
      </c>
    </row>
    <row r="651" spans="1:8" x14ac:dyDescent="0.2">
      <c r="A651" s="3">
        <v>1.8475464572621299E-37</v>
      </c>
      <c r="B651" s="2">
        <v>0.30756251770329202</v>
      </c>
      <c r="C651" s="2">
        <f t="shared" si="10"/>
        <v>1.3601058365371888</v>
      </c>
      <c r="D651" s="2">
        <v>0.49399999999999999</v>
      </c>
      <c r="E651" s="2">
        <v>0.371</v>
      </c>
      <c r="F651" s="3">
        <v>3.9448811955461103E-33</v>
      </c>
      <c r="G651" s="2">
        <v>1</v>
      </c>
      <c r="H651" s="2" t="s">
        <v>630</v>
      </c>
    </row>
    <row r="652" spans="1:8" x14ac:dyDescent="0.2">
      <c r="A652" s="3">
        <v>2.3940715080237599E-61</v>
      </c>
      <c r="B652" s="2">
        <v>0.30717670832505201</v>
      </c>
      <c r="C652" s="2">
        <f t="shared" si="10"/>
        <v>1.3595811961621498</v>
      </c>
      <c r="D652" s="2">
        <v>0.80200000000000005</v>
      </c>
      <c r="E652" s="2">
        <v>0.69199999999999995</v>
      </c>
      <c r="F652" s="3">
        <v>5.1118214839323299E-57</v>
      </c>
      <c r="G652" s="2">
        <v>1</v>
      </c>
      <c r="H652" s="2" t="s">
        <v>570</v>
      </c>
    </row>
    <row r="653" spans="1:8" x14ac:dyDescent="0.2">
      <c r="A653" s="3">
        <v>1.7127552868608801E-56</v>
      </c>
      <c r="B653" s="2">
        <v>0.30692102017427503</v>
      </c>
      <c r="C653" s="2">
        <f t="shared" si="10"/>
        <v>1.3592336117987671</v>
      </c>
      <c r="D653" s="2">
        <v>0.38</v>
      </c>
      <c r="E653" s="2">
        <v>0.215</v>
      </c>
      <c r="F653" s="3">
        <v>3.6570750885053603E-52</v>
      </c>
      <c r="G653" s="2">
        <v>1</v>
      </c>
      <c r="H653" s="2" t="s">
        <v>580</v>
      </c>
    </row>
    <row r="654" spans="1:8" x14ac:dyDescent="0.2">
      <c r="A654" s="3">
        <v>6.3824003640068397E-26</v>
      </c>
      <c r="B654" s="2">
        <v>0.30645090150877002</v>
      </c>
      <c r="C654" s="2">
        <f t="shared" si="10"/>
        <v>1.3585947608867139</v>
      </c>
      <c r="D654" s="2">
        <v>0.27800000000000002</v>
      </c>
      <c r="E654" s="2">
        <v>0.19</v>
      </c>
      <c r="F654" s="3">
        <v>1.36277012572274E-21</v>
      </c>
      <c r="G654" s="2">
        <v>1</v>
      </c>
      <c r="H654" s="2" t="s">
        <v>658</v>
      </c>
    </row>
    <row r="655" spans="1:8" x14ac:dyDescent="0.2">
      <c r="A655" s="3">
        <v>3.8889366250609397E-61</v>
      </c>
      <c r="B655" s="2">
        <v>0.30433914576299698</v>
      </c>
      <c r="C655" s="2">
        <f t="shared" si="10"/>
        <v>1.3557287677979981</v>
      </c>
      <c r="D655" s="2">
        <v>0.78600000000000003</v>
      </c>
      <c r="E655" s="2">
        <v>0.69199999999999995</v>
      </c>
      <c r="F655" s="3">
        <v>8.3036574818301202E-57</v>
      </c>
      <c r="G655" s="2">
        <v>1</v>
      </c>
      <c r="H655" s="2" t="s">
        <v>571</v>
      </c>
    </row>
    <row r="656" spans="1:8" x14ac:dyDescent="0.2">
      <c r="A656" s="3">
        <v>4.4731408415527102E-23</v>
      </c>
      <c r="B656" s="2">
        <v>0.30387709270968699</v>
      </c>
      <c r="C656" s="2">
        <f t="shared" si="10"/>
        <v>1.3551024938784073</v>
      </c>
      <c r="D656" s="2">
        <v>0.28399999999999997</v>
      </c>
      <c r="E656" s="2">
        <v>0.20100000000000001</v>
      </c>
      <c r="F656" s="3">
        <v>9.5510503248833398E-19</v>
      </c>
      <c r="G656" s="2">
        <v>1</v>
      </c>
      <c r="H656" s="2" t="s">
        <v>671</v>
      </c>
    </row>
    <row r="657" spans="1:8" x14ac:dyDescent="0.2">
      <c r="A657" s="3">
        <v>2.63436401387598E-97</v>
      </c>
      <c r="B657" s="2">
        <v>0.30376462699954399</v>
      </c>
      <c r="C657" s="2">
        <f t="shared" si="10"/>
        <v>1.3549500998838269</v>
      </c>
      <c r="D657" s="2">
        <v>0.96499999999999997</v>
      </c>
      <c r="E657" s="2">
        <v>0.85899999999999999</v>
      </c>
      <c r="F657" s="3">
        <v>5.6248940424279802E-93</v>
      </c>
      <c r="G657" s="2">
        <v>1</v>
      </c>
      <c r="H657" s="2" t="s">
        <v>118</v>
      </c>
    </row>
    <row r="658" spans="1:8" x14ac:dyDescent="0.2">
      <c r="A658" s="3">
        <v>9.5236758904442599E-24</v>
      </c>
      <c r="B658" s="2">
        <v>0.30284102132069302</v>
      </c>
      <c r="C658" s="2">
        <f t="shared" si="10"/>
        <v>1.3536992380174964</v>
      </c>
      <c r="D658" s="2">
        <v>0.28299999999999997</v>
      </c>
      <c r="E658" s="2">
        <v>0.2</v>
      </c>
      <c r="F658" s="3">
        <v>2.0334952761276601E-19</v>
      </c>
      <c r="G658" s="2">
        <v>1</v>
      </c>
      <c r="H658" s="2" t="s">
        <v>668</v>
      </c>
    </row>
    <row r="659" spans="1:8" x14ac:dyDescent="0.2">
      <c r="A659" s="3">
        <v>4.56852209378031E-24</v>
      </c>
      <c r="B659" s="2">
        <v>0.30255796279720798</v>
      </c>
      <c r="C659" s="2">
        <f t="shared" si="10"/>
        <v>1.3533161161354554</v>
      </c>
      <c r="D659" s="2">
        <v>0.39</v>
      </c>
      <c r="E659" s="2">
        <v>0.30399999999999999</v>
      </c>
      <c r="F659" s="3">
        <v>9.7547083746397202E-20</v>
      </c>
      <c r="G659" s="2">
        <v>1</v>
      </c>
      <c r="H659" s="2" t="s">
        <v>666</v>
      </c>
    </row>
    <row r="660" spans="1:8" x14ac:dyDescent="0.2">
      <c r="A660" s="3">
        <v>7.2489836694964595E-50</v>
      </c>
      <c r="B660" s="2">
        <v>0.30041153665699</v>
      </c>
      <c r="C660" s="2">
        <f t="shared" si="10"/>
        <v>1.3504144382804408</v>
      </c>
      <c r="D660" s="2">
        <v>0.65400000000000003</v>
      </c>
      <c r="E660" s="2">
        <v>0.52900000000000003</v>
      </c>
      <c r="F660" s="3">
        <v>1.5478029931108801E-45</v>
      </c>
      <c r="G660" s="2">
        <v>1</v>
      </c>
      <c r="H660" s="2" t="s">
        <v>600</v>
      </c>
    </row>
    <row r="661" spans="1:8" x14ac:dyDescent="0.2">
      <c r="A661" s="3">
        <v>8.7557079232092297E-22</v>
      </c>
      <c r="B661" s="2">
        <v>0.29890330463161602</v>
      </c>
      <c r="C661" s="2">
        <f t="shared" si="10"/>
        <v>1.3483792351421751</v>
      </c>
      <c r="D661" s="2">
        <v>0.30199999999999999</v>
      </c>
      <c r="E661" s="2">
        <v>0.22</v>
      </c>
      <c r="F661" s="3">
        <v>1.8695187557636401E-17</v>
      </c>
      <c r="G661" s="2">
        <v>1</v>
      </c>
      <c r="H661" s="2" t="s">
        <v>675</v>
      </c>
    </row>
    <row r="662" spans="1:8" x14ac:dyDescent="0.2">
      <c r="A662" s="3">
        <v>1.42673858883145E-24</v>
      </c>
      <c r="B662" s="2">
        <v>0.29734097994768799</v>
      </c>
      <c r="C662" s="2">
        <f t="shared" si="10"/>
        <v>1.3462742737245665</v>
      </c>
      <c r="D662" s="2">
        <v>0.26600000000000001</v>
      </c>
      <c r="E662" s="2">
        <v>0.18099999999999999</v>
      </c>
      <c r="F662" s="3">
        <v>3.04637223487292E-20</v>
      </c>
      <c r="G662" s="2">
        <v>1</v>
      </c>
      <c r="H662" s="2" t="s">
        <v>661</v>
      </c>
    </row>
    <row r="663" spans="1:8" x14ac:dyDescent="0.2">
      <c r="A663" s="3">
        <v>2.2173290376853999E-55</v>
      </c>
      <c r="B663" s="2">
        <v>0.29367701023029702</v>
      </c>
      <c r="C663" s="2">
        <f t="shared" si="10"/>
        <v>1.341350591174453</v>
      </c>
      <c r="D663" s="2">
        <v>0.72399999999999998</v>
      </c>
      <c r="E663" s="2">
        <v>0.61699999999999999</v>
      </c>
      <c r="F663" s="3">
        <v>4.73444096126587E-51</v>
      </c>
      <c r="G663" s="2">
        <v>1</v>
      </c>
      <c r="H663" s="2" t="s">
        <v>585</v>
      </c>
    </row>
    <row r="664" spans="1:8" x14ac:dyDescent="0.2">
      <c r="A664" s="3">
        <v>3.1315670207997102E-30</v>
      </c>
      <c r="B664" s="2">
        <v>0.29270794125842903</v>
      </c>
      <c r="C664" s="2">
        <f t="shared" si="10"/>
        <v>1.3400513595603463</v>
      </c>
      <c r="D664" s="2">
        <v>0.501</v>
      </c>
      <c r="E664" s="2">
        <v>0.40699999999999997</v>
      </c>
      <c r="F664" s="3">
        <v>6.68652190281153E-26</v>
      </c>
      <c r="G664" s="2">
        <v>1</v>
      </c>
      <c r="H664" s="2" t="s">
        <v>647</v>
      </c>
    </row>
    <row r="665" spans="1:8" x14ac:dyDescent="0.2">
      <c r="A665" s="3">
        <v>1.35380594314196E-30</v>
      </c>
      <c r="B665" s="2">
        <v>0.29134228351597402</v>
      </c>
      <c r="C665" s="2">
        <f t="shared" si="10"/>
        <v>1.3382225570892321</v>
      </c>
      <c r="D665" s="2">
        <v>0.26600000000000001</v>
      </c>
      <c r="E665" s="2">
        <v>0.16500000000000001</v>
      </c>
      <c r="F665" s="3">
        <v>2.8906464497967198E-26</v>
      </c>
      <c r="G665" s="2">
        <v>1</v>
      </c>
      <c r="H665" s="2" t="s">
        <v>646</v>
      </c>
    </row>
    <row r="666" spans="1:8" x14ac:dyDescent="0.2">
      <c r="A666" s="3">
        <v>4.1075797167791303E-56</v>
      </c>
      <c r="B666" s="2">
        <v>0.29053036575834801</v>
      </c>
      <c r="C666" s="2">
        <f t="shared" si="10"/>
        <v>1.3371364713972687</v>
      </c>
      <c r="D666" s="2">
        <v>0.86299999999999999</v>
      </c>
      <c r="E666" s="2">
        <v>0.76600000000000001</v>
      </c>
      <c r="F666" s="3">
        <v>8.7705042112667994E-52</v>
      </c>
      <c r="G666" s="2">
        <v>1</v>
      </c>
      <c r="H666" s="2" t="s">
        <v>146</v>
      </c>
    </row>
    <row r="667" spans="1:8" x14ac:dyDescent="0.2">
      <c r="A667" s="3">
        <v>1.1299200776221201E-16</v>
      </c>
      <c r="B667" s="2">
        <v>0.28810143638569102</v>
      </c>
      <c r="C667" s="2">
        <f t="shared" si="10"/>
        <v>1.3338926025056772</v>
      </c>
      <c r="D667" s="2">
        <v>0.34200000000000003</v>
      </c>
      <c r="E667" s="2">
        <v>0.27800000000000002</v>
      </c>
      <c r="F667" s="3">
        <v>2.4126053497387502E-12</v>
      </c>
      <c r="G667" s="2">
        <v>1</v>
      </c>
      <c r="H667" s="2" t="s">
        <v>689</v>
      </c>
    </row>
    <row r="668" spans="1:8" x14ac:dyDescent="0.2">
      <c r="A668" s="3">
        <v>3.8759607039268804E-18</v>
      </c>
      <c r="B668" s="2">
        <v>0.28700804818757403</v>
      </c>
      <c r="C668" s="2">
        <f t="shared" si="10"/>
        <v>1.3324349371188269</v>
      </c>
      <c r="D668" s="2">
        <v>0.38900000000000001</v>
      </c>
      <c r="E668" s="2">
        <v>0.315</v>
      </c>
      <c r="F668" s="3">
        <v>8.2759512950246806E-14</v>
      </c>
      <c r="G668" s="2">
        <v>1</v>
      </c>
      <c r="H668" s="2" t="s">
        <v>683</v>
      </c>
    </row>
    <row r="669" spans="1:8" x14ac:dyDescent="0.2">
      <c r="A669" s="3">
        <v>5.3609111660926801E-48</v>
      </c>
      <c r="B669" s="2">
        <v>0.28536713861555901</v>
      </c>
      <c r="C669" s="2">
        <f t="shared" si="10"/>
        <v>1.330250324742289</v>
      </c>
      <c r="D669" s="2">
        <v>0.47599999999999998</v>
      </c>
      <c r="E669" s="2">
        <v>0.32</v>
      </c>
      <c r="F669" s="3">
        <v>1.1446617521841099E-43</v>
      </c>
      <c r="G669" s="2">
        <v>1</v>
      </c>
      <c r="H669" s="2" t="s">
        <v>604</v>
      </c>
    </row>
    <row r="670" spans="1:8" x14ac:dyDescent="0.2">
      <c r="A670" s="3">
        <v>5.2207898930266405E-26</v>
      </c>
      <c r="B670" s="2">
        <v>0.28453533517642898</v>
      </c>
      <c r="C670" s="2">
        <f t="shared" si="10"/>
        <v>1.3291442780177718</v>
      </c>
      <c r="D670" s="2">
        <v>0.41399999999999998</v>
      </c>
      <c r="E670" s="2">
        <v>0.32500000000000001</v>
      </c>
      <c r="F670" s="3">
        <v>1.1147430579590499E-21</v>
      </c>
      <c r="G670" s="2">
        <v>1</v>
      </c>
      <c r="H670" s="2" t="s">
        <v>656</v>
      </c>
    </row>
    <row r="671" spans="1:8" x14ac:dyDescent="0.2">
      <c r="A671" s="3">
        <v>5.4128383266450697E-22</v>
      </c>
      <c r="B671" s="2">
        <v>0.28290657453225698</v>
      </c>
      <c r="C671" s="2">
        <f t="shared" si="10"/>
        <v>1.3269811821881878</v>
      </c>
      <c r="D671" s="2">
        <v>0.29299999999999998</v>
      </c>
      <c r="E671" s="2">
        <v>0.21099999999999999</v>
      </c>
      <c r="F671" s="3">
        <v>1.15574923950526E-17</v>
      </c>
      <c r="G671" s="2">
        <v>1</v>
      </c>
      <c r="H671" s="2" t="s">
        <v>674</v>
      </c>
    </row>
    <row r="672" spans="1:8" x14ac:dyDescent="0.2">
      <c r="A672" s="3">
        <v>1.5099620380408601E-11</v>
      </c>
      <c r="B672" s="2">
        <v>0.27965382426028701</v>
      </c>
      <c r="C672" s="2">
        <f t="shared" si="10"/>
        <v>1.322671856167146</v>
      </c>
      <c r="D672" s="2">
        <v>0.29799999999999999</v>
      </c>
      <c r="E672" s="2">
        <v>0.249</v>
      </c>
      <c r="F672" s="3">
        <v>3.2240709436248498E-7</v>
      </c>
      <c r="G672" s="2">
        <v>1</v>
      </c>
      <c r="H672" s="2" t="s">
        <v>693</v>
      </c>
    </row>
    <row r="673" spans="1:8" x14ac:dyDescent="0.2">
      <c r="A673" s="3">
        <v>1.04915078221386E-47</v>
      </c>
      <c r="B673" s="2">
        <v>0.27860718547664998</v>
      </c>
      <c r="C673" s="2">
        <f t="shared" si="10"/>
        <v>1.3212882207140291</v>
      </c>
      <c r="D673" s="2">
        <v>0.74199999999999999</v>
      </c>
      <c r="E673" s="2">
        <v>0.67300000000000004</v>
      </c>
      <c r="F673" s="3">
        <v>2.2401467501830398E-43</v>
      </c>
      <c r="G673" s="2">
        <v>1</v>
      </c>
      <c r="H673" s="2" t="s">
        <v>605</v>
      </c>
    </row>
    <row r="674" spans="1:8" x14ac:dyDescent="0.2">
      <c r="A674" s="3">
        <v>1.9473611862941499E-21</v>
      </c>
      <c r="B674" s="2">
        <v>0.27817135352323802</v>
      </c>
      <c r="C674" s="2">
        <f t="shared" si="10"/>
        <v>1.3207124865585593</v>
      </c>
      <c r="D674" s="2">
        <v>0.41799999999999998</v>
      </c>
      <c r="E674" s="2">
        <v>0.34300000000000003</v>
      </c>
      <c r="F674" s="3">
        <v>4.1580056049752699E-17</v>
      </c>
      <c r="G674" s="2">
        <v>1</v>
      </c>
      <c r="H674" s="2" t="s">
        <v>676</v>
      </c>
    </row>
    <row r="675" spans="1:8" x14ac:dyDescent="0.2">
      <c r="A675" s="3">
        <v>7.3516174778840305E-18</v>
      </c>
      <c r="B675" s="2">
        <v>0.27720314257230599</v>
      </c>
      <c r="C675" s="2">
        <f t="shared" si="10"/>
        <v>1.31943437710567</v>
      </c>
      <c r="D675" s="2">
        <v>0.25600000000000001</v>
      </c>
      <c r="E675" s="2">
        <v>0.186</v>
      </c>
      <c r="F675" s="3">
        <v>1.5697173638777999E-13</v>
      </c>
      <c r="G675" s="2">
        <v>1</v>
      </c>
      <c r="H675" s="2" t="s">
        <v>687</v>
      </c>
    </row>
    <row r="676" spans="1:8" x14ac:dyDescent="0.2">
      <c r="A676" s="3">
        <v>8.3568997448627605E-21</v>
      </c>
      <c r="B676" s="2">
        <v>0.27668589158169798</v>
      </c>
      <c r="C676" s="2">
        <f t="shared" si="10"/>
        <v>1.318752074843043</v>
      </c>
      <c r="D676" s="2">
        <v>0.32600000000000001</v>
      </c>
      <c r="E676" s="2">
        <v>0.248</v>
      </c>
      <c r="F676" s="3">
        <v>1.7843652335231E-16</v>
      </c>
      <c r="G676" s="2">
        <v>1</v>
      </c>
      <c r="H676" s="2" t="s">
        <v>678</v>
      </c>
    </row>
    <row r="677" spans="1:8" x14ac:dyDescent="0.2">
      <c r="A677" s="3">
        <v>9.02461279867E-18</v>
      </c>
      <c r="B677" s="2">
        <v>0.27638211910538701</v>
      </c>
      <c r="C677" s="2">
        <f t="shared" si="10"/>
        <v>1.3183515350991828</v>
      </c>
      <c r="D677" s="2">
        <v>0.28399999999999997</v>
      </c>
      <c r="E677" s="2">
        <v>0.214</v>
      </c>
      <c r="F677" s="3">
        <v>1.9269353247720201E-13</v>
      </c>
      <c r="G677" s="2">
        <v>1</v>
      </c>
      <c r="H677" s="2" t="s">
        <v>688</v>
      </c>
    </row>
    <row r="678" spans="1:8" x14ac:dyDescent="0.2">
      <c r="A678" s="3">
        <v>8.2937550867526898E-54</v>
      </c>
      <c r="B678" s="2">
        <v>0.27539406316430698</v>
      </c>
      <c r="C678" s="2">
        <f t="shared" si="10"/>
        <v>1.3170495733439402</v>
      </c>
      <c r="D678" s="2">
        <v>0.86799999999999999</v>
      </c>
      <c r="E678" s="2">
        <v>0.79100000000000004</v>
      </c>
      <c r="F678" s="3">
        <v>1.77088258612344E-49</v>
      </c>
      <c r="G678" s="2">
        <v>1</v>
      </c>
      <c r="H678" s="2" t="s">
        <v>589</v>
      </c>
    </row>
    <row r="679" spans="1:8" x14ac:dyDescent="0.2">
      <c r="A679" s="3">
        <v>1.9785555520813401E-21</v>
      </c>
      <c r="B679" s="2">
        <v>0.27539081837190699</v>
      </c>
      <c r="C679" s="2">
        <f t="shared" si="10"/>
        <v>1.3170452997984274</v>
      </c>
      <c r="D679" s="2">
        <v>0.47699999999999998</v>
      </c>
      <c r="E679" s="2">
        <v>0.40600000000000003</v>
      </c>
      <c r="F679" s="3">
        <v>4.2246118148040802E-17</v>
      </c>
      <c r="G679" s="2">
        <v>1</v>
      </c>
      <c r="H679" s="2" t="s">
        <v>677</v>
      </c>
    </row>
    <row r="680" spans="1:8" x14ac:dyDescent="0.2">
      <c r="A680" s="3">
        <v>3.7443798727015599E-14</v>
      </c>
      <c r="B680" s="2">
        <v>0.27534953778747701</v>
      </c>
      <c r="C680" s="2">
        <f t="shared" si="10"/>
        <v>1.3169909325208953</v>
      </c>
      <c r="D680" s="2">
        <v>0.27700000000000002</v>
      </c>
      <c r="E680" s="2">
        <v>0.218</v>
      </c>
      <c r="F680" s="3">
        <v>7.9949999041923802E-10</v>
      </c>
      <c r="G680" s="2">
        <v>1</v>
      </c>
      <c r="H680" s="2" t="s">
        <v>691</v>
      </c>
    </row>
    <row r="681" spans="1:8" x14ac:dyDescent="0.2">
      <c r="A681" s="3">
        <v>2.1399996826831101E-25</v>
      </c>
      <c r="B681" s="2">
        <v>0.27341720016680099</v>
      </c>
      <c r="C681" s="2">
        <f t="shared" si="10"/>
        <v>1.3144485185880401</v>
      </c>
      <c r="D681" s="2">
        <v>0.56299999999999994</v>
      </c>
      <c r="E681" s="2">
        <v>0.503</v>
      </c>
      <c r="F681" s="3">
        <v>4.5693273224649699E-21</v>
      </c>
      <c r="G681" s="2">
        <v>1</v>
      </c>
      <c r="H681" s="2" t="s">
        <v>660</v>
      </c>
    </row>
    <row r="682" spans="1:8" x14ac:dyDescent="0.2">
      <c r="A682" s="3">
        <v>4.0545730683643701E-18</v>
      </c>
      <c r="B682" s="2">
        <v>0.27225309242967299</v>
      </c>
      <c r="C682" s="2">
        <f t="shared" si="10"/>
        <v>1.3129192491873649</v>
      </c>
      <c r="D682" s="2">
        <v>0.41299999999999998</v>
      </c>
      <c r="E682" s="2">
        <v>0.34599999999999997</v>
      </c>
      <c r="F682" s="3">
        <v>8.6573244155716006E-14</v>
      </c>
      <c r="G682" s="2">
        <v>1</v>
      </c>
      <c r="H682" s="2" t="s">
        <v>684</v>
      </c>
    </row>
    <row r="683" spans="1:8" x14ac:dyDescent="0.2">
      <c r="A683" s="3">
        <v>1.97476361929468E-24</v>
      </c>
      <c r="B683" s="2">
        <v>0.27146483523763199</v>
      </c>
      <c r="C683" s="2">
        <f t="shared" si="10"/>
        <v>1.311884738930265</v>
      </c>
      <c r="D683" s="2">
        <v>0.29699999999999999</v>
      </c>
      <c r="E683" s="2">
        <v>0.20799999999999999</v>
      </c>
      <c r="F683" s="3">
        <v>4.2165152799179899E-20</v>
      </c>
      <c r="G683" s="2">
        <v>1</v>
      </c>
      <c r="H683" s="2" t="s">
        <v>662</v>
      </c>
    </row>
    <row r="684" spans="1:8" x14ac:dyDescent="0.2">
      <c r="A684" s="3">
        <v>2.3906694375582401E-67</v>
      </c>
      <c r="B684" s="2">
        <v>0.27026708169720498</v>
      </c>
      <c r="C684" s="2">
        <f t="shared" si="10"/>
        <v>1.3103143649877937</v>
      </c>
      <c r="D684" s="2">
        <v>0.78100000000000003</v>
      </c>
      <c r="E684" s="2">
        <v>0.61499999999999999</v>
      </c>
      <c r="F684" s="3">
        <v>5.1045573830743501E-63</v>
      </c>
      <c r="G684" s="2">
        <v>1</v>
      </c>
      <c r="H684" s="2" t="s">
        <v>561</v>
      </c>
    </row>
    <row r="685" spans="1:8" x14ac:dyDescent="0.2">
      <c r="A685" s="3">
        <v>5.5056073296482495E-26</v>
      </c>
      <c r="B685" s="2">
        <v>0.26837044998484899</v>
      </c>
      <c r="C685" s="2">
        <f t="shared" si="10"/>
        <v>1.3078315364599351</v>
      </c>
      <c r="D685" s="2">
        <v>0.36299999999999999</v>
      </c>
      <c r="E685" s="2">
        <v>0.26500000000000001</v>
      </c>
      <c r="F685" s="3">
        <v>1.1755572770264901E-21</v>
      </c>
      <c r="G685" s="2">
        <v>1</v>
      </c>
      <c r="H685" s="2" t="s">
        <v>657</v>
      </c>
    </row>
    <row r="686" spans="1:8" x14ac:dyDescent="0.2">
      <c r="A686" s="3">
        <v>1.1273870113446701E-20</v>
      </c>
      <c r="B686" s="2">
        <v>0.26821451168569999</v>
      </c>
      <c r="C686" s="2">
        <f t="shared" si="10"/>
        <v>1.307627611334848</v>
      </c>
      <c r="D686" s="2">
        <v>0.46400000000000002</v>
      </c>
      <c r="E686" s="2">
        <v>0.39600000000000002</v>
      </c>
      <c r="F686" s="3">
        <v>2.4071967466231498E-16</v>
      </c>
      <c r="G686" s="2">
        <v>1</v>
      </c>
      <c r="H686" s="2" t="s">
        <v>679</v>
      </c>
    </row>
    <row r="687" spans="1:8" x14ac:dyDescent="0.2">
      <c r="A687" s="3">
        <v>5.4668853975678697E-18</v>
      </c>
      <c r="B687" s="2">
        <v>0.26797453905611601</v>
      </c>
      <c r="C687" s="2">
        <f t="shared" si="10"/>
        <v>1.3073138541465139</v>
      </c>
      <c r="D687" s="2">
        <v>0.29099999999999998</v>
      </c>
      <c r="E687" s="2">
        <v>0.219</v>
      </c>
      <c r="F687" s="3">
        <v>1.16728937008869E-13</v>
      </c>
      <c r="G687" s="2">
        <v>1</v>
      </c>
      <c r="H687" s="2" t="s">
        <v>685</v>
      </c>
    </row>
    <row r="688" spans="1:8" x14ac:dyDescent="0.2">
      <c r="A688" s="3">
        <v>3.0933787122473198E-23</v>
      </c>
      <c r="B688" s="2">
        <v>0.26730126969740398</v>
      </c>
      <c r="C688" s="2">
        <f t="shared" si="10"/>
        <v>1.306433976017026</v>
      </c>
      <c r="D688" s="2">
        <v>0.26</v>
      </c>
      <c r="E688" s="2">
        <v>0.17499999999999999</v>
      </c>
      <c r="F688" s="3">
        <v>6.6049822263904798E-19</v>
      </c>
      <c r="G688" s="2">
        <v>1</v>
      </c>
      <c r="H688" s="2" t="s">
        <v>670</v>
      </c>
    </row>
    <row r="689" spans="1:8" x14ac:dyDescent="0.2">
      <c r="A689" s="3">
        <v>2.1759063443112799E-67</v>
      </c>
      <c r="B689" s="2">
        <v>0.26685873234711499</v>
      </c>
      <c r="C689" s="2">
        <f t="shared" si="10"/>
        <v>1.3058559580936453</v>
      </c>
      <c r="D689" s="2">
        <v>0.82499999999999996</v>
      </c>
      <c r="E689" s="2">
        <v>0.68200000000000005</v>
      </c>
      <c r="F689" s="3">
        <v>4.6459952263734601E-63</v>
      </c>
      <c r="G689" s="2">
        <v>1</v>
      </c>
      <c r="H689" s="2" t="s">
        <v>560</v>
      </c>
    </row>
    <row r="690" spans="1:8" x14ac:dyDescent="0.2">
      <c r="A690" s="3">
        <v>4.7998484784493599E-28</v>
      </c>
      <c r="B690" s="2">
        <v>0.26660812345720802</v>
      </c>
      <c r="C690" s="2">
        <f t="shared" si="10"/>
        <v>1.3055287399852051</v>
      </c>
      <c r="D690" s="2">
        <v>0.28199999999999997</v>
      </c>
      <c r="E690" s="2">
        <v>0.182</v>
      </c>
      <c r="F690" s="3">
        <v>1.0248636471185099E-23</v>
      </c>
      <c r="G690" s="2">
        <v>1</v>
      </c>
      <c r="H690" s="2" t="s">
        <v>652</v>
      </c>
    </row>
    <row r="691" spans="1:8" x14ac:dyDescent="0.2">
      <c r="A691" s="3">
        <v>1.7280645448636699E-20</v>
      </c>
      <c r="B691" s="2">
        <v>0.26443702027062599</v>
      </c>
      <c r="C691" s="2">
        <f t="shared" si="10"/>
        <v>1.3026973770803416</v>
      </c>
      <c r="D691" s="2">
        <v>0.34799999999999998</v>
      </c>
      <c r="E691" s="2">
        <v>0.26700000000000002</v>
      </c>
      <c r="F691" s="3">
        <v>3.6897634161929098E-16</v>
      </c>
      <c r="G691" s="2">
        <v>1</v>
      </c>
      <c r="H691" s="2" t="s">
        <v>680</v>
      </c>
    </row>
    <row r="692" spans="1:8" x14ac:dyDescent="0.2">
      <c r="A692" s="3">
        <v>9.0351851780184798E-58</v>
      </c>
      <c r="B692" s="2">
        <v>0.262813145208668</v>
      </c>
      <c r="C692" s="2">
        <f t="shared" si="10"/>
        <v>1.3005836759541769</v>
      </c>
      <c r="D692" s="2">
        <v>0.52400000000000002</v>
      </c>
      <c r="E692" s="2">
        <v>0.34599999999999997</v>
      </c>
      <c r="F692" s="3">
        <v>1.9291927392105099E-53</v>
      </c>
      <c r="G692" s="2">
        <v>1</v>
      </c>
      <c r="H692" s="2" t="s">
        <v>576</v>
      </c>
    </row>
    <row r="693" spans="1:8" x14ac:dyDescent="0.2">
      <c r="A693" s="3">
        <v>1.25394729964392E-18</v>
      </c>
      <c r="B693" s="2">
        <v>0.26139573393500298</v>
      </c>
      <c r="C693" s="2">
        <f t="shared" si="10"/>
        <v>1.2987415198443697</v>
      </c>
      <c r="D693" s="2">
        <v>0.27</v>
      </c>
      <c r="E693" s="2">
        <v>0.19700000000000001</v>
      </c>
      <c r="F693" s="3">
        <v>2.6774282741996902E-14</v>
      </c>
      <c r="G693" s="2">
        <v>1</v>
      </c>
      <c r="H693" s="2" t="s">
        <v>681</v>
      </c>
    </row>
    <row r="694" spans="1:8" x14ac:dyDescent="0.2">
      <c r="A694" s="3">
        <v>1.27390705428367E-37</v>
      </c>
      <c r="B694" s="2">
        <v>0.26116633123678601</v>
      </c>
      <c r="C694" s="2">
        <f t="shared" si="10"/>
        <v>1.2984436192063424</v>
      </c>
      <c r="D694" s="2">
        <v>0.7</v>
      </c>
      <c r="E694" s="2">
        <v>0.628</v>
      </c>
      <c r="F694" s="3">
        <v>2.7200463423065001E-33</v>
      </c>
      <c r="G694" s="2">
        <v>1</v>
      </c>
      <c r="H694" s="2" t="s">
        <v>629</v>
      </c>
    </row>
    <row r="695" spans="1:8" x14ac:dyDescent="0.2">
      <c r="A695" s="3">
        <v>9.8363821715728207E-31</v>
      </c>
      <c r="B695" s="2">
        <v>0.26070525589221499</v>
      </c>
      <c r="C695" s="2">
        <f t="shared" si="10"/>
        <v>1.297845076864373</v>
      </c>
      <c r="D695" s="2">
        <v>0.54600000000000004</v>
      </c>
      <c r="E695" s="2">
        <v>0.45300000000000001</v>
      </c>
      <c r="F695" s="3">
        <v>2.1002643212742301E-26</v>
      </c>
      <c r="G695" s="2">
        <v>1</v>
      </c>
      <c r="H695" s="2" t="s">
        <v>645</v>
      </c>
    </row>
    <row r="696" spans="1:8" x14ac:dyDescent="0.2">
      <c r="A696" s="3">
        <v>1.6714210563313499E-22</v>
      </c>
      <c r="B696" s="2">
        <v>0.25978927083082198</v>
      </c>
      <c r="C696" s="2">
        <f t="shared" si="10"/>
        <v>1.2966568144603503</v>
      </c>
      <c r="D696" s="2">
        <v>0.44700000000000001</v>
      </c>
      <c r="E696" s="2">
        <v>0.36299999999999999</v>
      </c>
      <c r="F696" s="3">
        <v>3.5688182394787E-18</v>
      </c>
      <c r="G696" s="2">
        <v>1</v>
      </c>
      <c r="H696" s="2" t="s">
        <v>673</v>
      </c>
    </row>
    <row r="697" spans="1:8" x14ac:dyDescent="0.2">
      <c r="A697" s="3">
        <v>1.3578846703904001E-23</v>
      </c>
      <c r="B697" s="2">
        <v>0.25969434666158198</v>
      </c>
      <c r="C697" s="2">
        <f t="shared" si="10"/>
        <v>1.29653373623109</v>
      </c>
      <c r="D697" s="2">
        <v>0.26800000000000002</v>
      </c>
      <c r="E697" s="2">
        <v>0.18099999999999999</v>
      </c>
      <c r="F697" s="3">
        <v>2.89935534821757E-19</v>
      </c>
      <c r="G697" s="2">
        <v>1</v>
      </c>
      <c r="H697" s="2" t="s">
        <v>669</v>
      </c>
    </row>
    <row r="698" spans="1:8" x14ac:dyDescent="0.2">
      <c r="A698" s="3">
        <v>1.3704154422084299E-42</v>
      </c>
      <c r="B698" s="2">
        <v>0.25746697015132602</v>
      </c>
      <c r="C698" s="2">
        <f t="shared" si="10"/>
        <v>1.2936490812412509</v>
      </c>
      <c r="D698" s="2">
        <v>0.75900000000000001</v>
      </c>
      <c r="E698" s="2">
        <v>0.65500000000000003</v>
      </c>
      <c r="F698" s="3">
        <v>2.9261110522034502E-38</v>
      </c>
      <c r="G698" s="2">
        <v>1</v>
      </c>
      <c r="H698" s="2" t="s">
        <v>621</v>
      </c>
    </row>
    <row r="699" spans="1:8" x14ac:dyDescent="0.2">
      <c r="A699" s="3">
        <v>6.9666315572743497E-18</v>
      </c>
      <c r="B699" s="2">
        <v>0.257202628470315</v>
      </c>
      <c r="C699" s="2">
        <f t="shared" si="10"/>
        <v>1.2933071610623454</v>
      </c>
      <c r="D699" s="2">
        <v>0.311</v>
      </c>
      <c r="E699" s="2">
        <v>0.23699999999999999</v>
      </c>
      <c r="F699" s="3">
        <v>1.48751517010922E-13</v>
      </c>
      <c r="G699" s="2">
        <v>1</v>
      </c>
      <c r="H699" s="2" t="s">
        <v>686</v>
      </c>
    </row>
    <row r="700" spans="1:8" x14ac:dyDescent="0.2">
      <c r="A700" s="3">
        <v>3.2314775335707399E-24</v>
      </c>
      <c r="B700" s="2">
        <v>0.256922088053474</v>
      </c>
      <c r="C700" s="2">
        <f t="shared" si="10"/>
        <v>1.2929443870210473</v>
      </c>
      <c r="D700" s="2">
        <v>0.51200000000000001</v>
      </c>
      <c r="E700" s="2">
        <v>0.439</v>
      </c>
      <c r="F700" s="3">
        <v>6.8998508296802503E-20</v>
      </c>
      <c r="G700" s="2">
        <v>1</v>
      </c>
      <c r="H700" s="2" t="s">
        <v>665</v>
      </c>
    </row>
    <row r="701" spans="1:8" x14ac:dyDescent="0.2">
      <c r="A701" s="3">
        <v>6.7749732240938804E-26</v>
      </c>
      <c r="B701" s="2">
        <v>0.2559723778361</v>
      </c>
      <c r="C701" s="2">
        <f t="shared" si="10"/>
        <v>1.2917170474269233</v>
      </c>
      <c r="D701" s="2">
        <v>0.32600000000000001</v>
      </c>
      <c r="E701" s="2">
        <v>0.224</v>
      </c>
      <c r="F701" s="3">
        <v>1.44659228280853E-21</v>
      </c>
      <c r="G701" s="2">
        <v>1</v>
      </c>
      <c r="H701" s="2" t="s">
        <v>659</v>
      </c>
    </row>
    <row r="702" spans="1:8" x14ac:dyDescent="0.2">
      <c r="A702" s="3">
        <v>3.8953171655674798E-30</v>
      </c>
      <c r="B702" s="2">
        <v>0.25591101285790102</v>
      </c>
      <c r="C702" s="2">
        <f t="shared" si="10"/>
        <v>1.2916377836705029</v>
      </c>
      <c r="D702" s="2">
        <v>0.63100000000000001</v>
      </c>
      <c r="E702" s="2">
        <v>0.55500000000000005</v>
      </c>
      <c r="F702" s="3">
        <v>8.3172812119196805E-26</v>
      </c>
      <c r="G702" s="2">
        <v>1</v>
      </c>
      <c r="H702" s="2" t="s">
        <v>648</v>
      </c>
    </row>
    <row r="703" spans="1:8" x14ac:dyDescent="0.2">
      <c r="A703" s="3">
        <v>1.81221268476623E-24</v>
      </c>
      <c r="B703" s="2">
        <v>0.25498050350453499</v>
      </c>
      <c r="C703" s="2">
        <f t="shared" si="10"/>
        <v>1.29043646163901</v>
      </c>
      <c r="D703" s="2">
        <v>0.45100000000000001</v>
      </c>
      <c r="E703" s="2">
        <v>0.36</v>
      </c>
      <c r="F703" s="3">
        <v>3.86943652451284E-20</v>
      </c>
      <c r="G703" s="2">
        <v>1</v>
      </c>
      <c r="H703" s="2" t="s">
        <v>231</v>
      </c>
    </row>
    <row r="704" spans="1:8" x14ac:dyDescent="0.2">
      <c r="A704" s="3">
        <v>4.9818698473241496E-50</v>
      </c>
      <c r="B704" s="2">
        <v>0.25336748015751998</v>
      </c>
      <c r="C704" s="2">
        <f t="shared" si="10"/>
        <v>1.2883566353536735</v>
      </c>
      <c r="D704" s="2">
        <v>0.73499999999999999</v>
      </c>
      <c r="E704" s="2">
        <v>0.626</v>
      </c>
      <c r="F704" s="3">
        <v>1.06372884980065E-45</v>
      </c>
      <c r="G704" s="2">
        <v>1</v>
      </c>
      <c r="H704" s="2" t="s">
        <v>599</v>
      </c>
    </row>
    <row r="705" spans="1:8" x14ac:dyDescent="0.2">
      <c r="A705" s="3">
        <v>1.7942959358035101E-18</v>
      </c>
      <c r="B705" s="2">
        <v>0.25246798880585197</v>
      </c>
      <c r="C705" s="2">
        <f t="shared" si="10"/>
        <v>1.2871982907408894</v>
      </c>
      <c r="D705" s="2">
        <v>0.25800000000000001</v>
      </c>
      <c r="E705" s="2">
        <v>0.186</v>
      </c>
      <c r="F705" s="3">
        <v>3.8311806821276499E-14</v>
      </c>
      <c r="G705" s="2">
        <v>1</v>
      </c>
      <c r="H705" s="2" t="s">
        <v>682</v>
      </c>
    </row>
    <row r="706" spans="1:8" x14ac:dyDescent="0.2">
      <c r="A706" s="3">
        <v>8.8070170843964605E-15</v>
      </c>
      <c r="B706" s="2">
        <v>0.25134143952288401</v>
      </c>
      <c r="C706" s="2">
        <f t="shared" si="10"/>
        <v>1.2857490149230091</v>
      </c>
      <c r="D706" s="2">
        <v>0.35599999999999998</v>
      </c>
      <c r="E706" s="2">
        <v>0.29799999999999999</v>
      </c>
      <c r="F706" s="3">
        <v>1.8804742878603301E-10</v>
      </c>
      <c r="G706" s="2">
        <v>1</v>
      </c>
      <c r="H706" s="2" t="s">
        <v>690</v>
      </c>
    </row>
    <row r="707" spans="1:8" x14ac:dyDescent="0.2">
      <c r="A707" s="3">
        <v>6.4947236900789397E-14</v>
      </c>
      <c r="B707" s="2">
        <v>0.25044454951780698</v>
      </c>
      <c r="C707" s="2">
        <f t="shared" si="10"/>
        <v>1.2845963564636804</v>
      </c>
      <c r="D707" s="2">
        <v>0.34300000000000003</v>
      </c>
      <c r="E707" s="2">
        <v>0.28399999999999997</v>
      </c>
      <c r="F707" s="3">
        <v>1.38675340230565E-9</v>
      </c>
      <c r="G707" s="2">
        <v>1</v>
      </c>
      <c r="H707" s="2" t="s">
        <v>692</v>
      </c>
    </row>
    <row r="708" spans="1:8" x14ac:dyDescent="0.2">
      <c r="A708" s="3">
        <v>9.9301439837246402E-23</v>
      </c>
      <c r="B708" s="2">
        <v>0.25018398490952698</v>
      </c>
      <c r="C708" s="2">
        <f t="shared" ref="C708:C771" si="11">EXP(B708)</f>
        <v>1.2842616797216111</v>
      </c>
      <c r="D708" s="2">
        <v>0.58199999999999996</v>
      </c>
      <c r="E708" s="2">
        <v>0.51100000000000001</v>
      </c>
      <c r="F708" s="3">
        <v>2.12028434340489E-18</v>
      </c>
      <c r="G708" s="2">
        <v>1</v>
      </c>
      <c r="H708" s="2" t="s">
        <v>672</v>
      </c>
    </row>
    <row r="709" spans="1:8" x14ac:dyDescent="0.2">
      <c r="A709" s="3">
        <v>4.7320457506367298E-181</v>
      </c>
      <c r="B709" s="2">
        <v>2.25104736353846</v>
      </c>
      <c r="C709" s="2">
        <f t="shared" si="11"/>
        <v>9.4976781506359309</v>
      </c>
      <c r="D709" s="2">
        <v>0.378</v>
      </c>
      <c r="E709" s="2">
        <v>0.14499999999999999</v>
      </c>
      <c r="F709" s="3">
        <v>1.0103864086759499E-176</v>
      </c>
      <c r="G709" s="2">
        <v>2</v>
      </c>
      <c r="H709" s="2" t="s">
        <v>705</v>
      </c>
    </row>
    <row r="710" spans="1:8" x14ac:dyDescent="0.2">
      <c r="A710" s="3">
        <v>5.7380737061211299E-251</v>
      </c>
      <c r="B710" s="2">
        <v>1.9631145699111401</v>
      </c>
      <c r="C710" s="2">
        <f t="shared" si="11"/>
        <v>7.1214728850730875</v>
      </c>
      <c r="D710" s="2">
        <v>0.73199999999999998</v>
      </c>
      <c r="E710" s="2">
        <v>0.41799999999999998</v>
      </c>
      <c r="F710" s="3">
        <v>1.22519349773098E-246</v>
      </c>
      <c r="G710" s="2">
        <v>2</v>
      </c>
      <c r="H710" s="2" t="s">
        <v>396</v>
      </c>
    </row>
    <row r="711" spans="1:8" x14ac:dyDescent="0.2">
      <c r="A711" s="2">
        <v>0</v>
      </c>
      <c r="B711" s="2">
        <v>1.8146951207151101</v>
      </c>
      <c r="C711" s="2">
        <f t="shared" si="11"/>
        <v>6.1392041759132496</v>
      </c>
      <c r="D711" s="2">
        <v>0.878</v>
      </c>
      <c r="E711" s="2">
        <v>0.44</v>
      </c>
      <c r="F711" s="2">
        <v>0</v>
      </c>
      <c r="G711" s="2">
        <v>2</v>
      </c>
      <c r="H711" s="2" t="s">
        <v>694</v>
      </c>
    </row>
    <row r="712" spans="1:8" x14ac:dyDescent="0.2">
      <c r="A712" s="3">
        <v>2.1244717670845199E-213</v>
      </c>
      <c r="B712" s="2">
        <v>1.6639085277408101</v>
      </c>
      <c r="C712" s="2">
        <f t="shared" si="11"/>
        <v>5.279907231334513</v>
      </c>
      <c r="D712" s="2">
        <v>0.59099999999999997</v>
      </c>
      <c r="E712" s="2">
        <v>0.307</v>
      </c>
      <c r="F712" s="3">
        <v>4.53617211707887E-209</v>
      </c>
      <c r="G712" s="2">
        <v>2</v>
      </c>
      <c r="H712" s="2" t="s">
        <v>703</v>
      </c>
    </row>
    <row r="713" spans="1:8" x14ac:dyDescent="0.2">
      <c r="A713" s="2">
        <v>0</v>
      </c>
      <c r="B713" s="2">
        <v>1.6052384656316501</v>
      </c>
      <c r="C713" s="2">
        <f t="shared" si="11"/>
        <v>4.9790467927204967</v>
      </c>
      <c r="D713" s="2">
        <v>0.84199999999999997</v>
      </c>
      <c r="E713" s="2">
        <v>0.32900000000000001</v>
      </c>
      <c r="F713" s="2">
        <v>0</v>
      </c>
      <c r="G713" s="2">
        <v>2</v>
      </c>
      <c r="H713" s="2" t="s">
        <v>389</v>
      </c>
    </row>
    <row r="714" spans="1:8" x14ac:dyDescent="0.2">
      <c r="A714" s="3">
        <v>2.7289763763175901E-250</v>
      </c>
      <c r="B714" s="2">
        <v>1.42300991040057</v>
      </c>
      <c r="C714" s="2">
        <f t="shared" si="11"/>
        <v>4.1495915611559369</v>
      </c>
      <c r="D714" s="2">
        <v>0.55800000000000005</v>
      </c>
      <c r="E714" s="2">
        <v>0.23799999999999999</v>
      </c>
      <c r="F714" s="3">
        <v>5.8269103587133304E-246</v>
      </c>
      <c r="G714" s="2">
        <v>2</v>
      </c>
      <c r="H714" s="2" t="s">
        <v>699</v>
      </c>
    </row>
    <row r="715" spans="1:8" x14ac:dyDescent="0.2">
      <c r="A715" s="3">
        <v>9.2864103408358905E-271</v>
      </c>
      <c r="B715" s="2">
        <v>1.3227839876773999</v>
      </c>
      <c r="C715" s="2">
        <f t="shared" si="11"/>
        <v>3.7538575365754081</v>
      </c>
      <c r="D715" s="2">
        <v>0.80400000000000005</v>
      </c>
      <c r="E715" s="2">
        <v>0.53400000000000003</v>
      </c>
      <c r="F715" s="3">
        <v>1.9828343359752799E-266</v>
      </c>
      <c r="G715" s="2">
        <v>2</v>
      </c>
      <c r="H715" s="2" t="s">
        <v>287</v>
      </c>
    </row>
    <row r="716" spans="1:8" x14ac:dyDescent="0.2">
      <c r="A716" s="3">
        <v>4.0716734411430999E-210</v>
      </c>
      <c r="B716" s="2">
        <v>1.2971498326031601</v>
      </c>
      <c r="C716" s="2">
        <f t="shared" si="11"/>
        <v>3.6588534474203112</v>
      </c>
      <c r="D716" s="2">
        <v>0.66</v>
      </c>
      <c r="E716" s="2">
        <v>0.38</v>
      </c>
      <c r="F716" s="3">
        <v>8.6938371315287602E-206</v>
      </c>
      <c r="G716" s="2">
        <v>2</v>
      </c>
      <c r="H716" s="2" t="s">
        <v>225</v>
      </c>
    </row>
    <row r="717" spans="1:8" x14ac:dyDescent="0.2">
      <c r="A717" s="2">
        <v>0</v>
      </c>
      <c r="B717" s="2">
        <v>1.2707326698533301</v>
      </c>
      <c r="C717" s="2">
        <f t="shared" si="11"/>
        <v>3.5634624476555015</v>
      </c>
      <c r="D717" s="2">
        <v>0.95799999999999996</v>
      </c>
      <c r="E717" s="2">
        <v>0.61699999999999999</v>
      </c>
      <c r="F717" s="2">
        <v>0</v>
      </c>
      <c r="G717" s="2">
        <v>2</v>
      </c>
      <c r="H717" s="2" t="s">
        <v>695</v>
      </c>
    </row>
    <row r="718" spans="1:8" x14ac:dyDescent="0.2">
      <c r="A718" s="3">
        <v>4.28571153998099E-241</v>
      </c>
      <c r="B718" s="2">
        <v>1.18505759997767</v>
      </c>
      <c r="C718" s="2">
        <f t="shared" si="11"/>
        <v>3.270875218379611</v>
      </c>
      <c r="D718" s="2">
        <v>0.621</v>
      </c>
      <c r="E718" s="2">
        <v>0.29099999999999998</v>
      </c>
      <c r="F718" s="3">
        <v>9.1508512801674201E-237</v>
      </c>
      <c r="G718" s="2">
        <v>2</v>
      </c>
      <c r="H718" s="2" t="s">
        <v>464</v>
      </c>
    </row>
    <row r="719" spans="1:8" x14ac:dyDescent="0.2">
      <c r="A719" s="2">
        <v>0</v>
      </c>
      <c r="B719" s="2">
        <v>1.1418979517057299</v>
      </c>
      <c r="C719" s="2">
        <f t="shared" si="11"/>
        <v>3.132708455757673</v>
      </c>
      <c r="D719" s="2">
        <v>0.76100000000000001</v>
      </c>
      <c r="E719" s="2">
        <v>0.35199999999999998</v>
      </c>
      <c r="F719" s="2">
        <v>0</v>
      </c>
      <c r="G719" s="2">
        <v>2</v>
      </c>
      <c r="H719" s="2" t="s">
        <v>696</v>
      </c>
    </row>
    <row r="720" spans="1:8" x14ac:dyDescent="0.2">
      <c r="A720" s="2">
        <v>0</v>
      </c>
      <c r="B720" s="2">
        <v>1.1295330021358301</v>
      </c>
      <c r="C720" s="2">
        <f t="shared" si="11"/>
        <v>3.0942111726596364</v>
      </c>
      <c r="D720" s="2">
        <v>0.92</v>
      </c>
      <c r="E720" s="2">
        <v>0.73699999999999999</v>
      </c>
      <c r="F720" s="2">
        <v>0</v>
      </c>
      <c r="G720" s="2">
        <v>2</v>
      </c>
      <c r="H720" s="2" t="s">
        <v>480</v>
      </c>
    </row>
    <row r="721" spans="1:8" x14ac:dyDescent="0.2">
      <c r="A721" s="2">
        <v>0</v>
      </c>
      <c r="B721" s="2">
        <v>1.1192278179094499</v>
      </c>
      <c r="C721" s="2">
        <f t="shared" si="11"/>
        <v>3.0624884912648511</v>
      </c>
      <c r="D721" s="2">
        <v>0.86899999999999999</v>
      </c>
      <c r="E721" s="2">
        <v>0.48</v>
      </c>
      <c r="F721" s="2">
        <v>0</v>
      </c>
      <c r="G721" s="2">
        <v>2</v>
      </c>
      <c r="H721" s="2" t="s">
        <v>338</v>
      </c>
    </row>
    <row r="722" spans="1:8" x14ac:dyDescent="0.2">
      <c r="A722" s="2">
        <v>0</v>
      </c>
      <c r="B722" s="2">
        <v>1.1021817579403199</v>
      </c>
      <c r="C722" s="2">
        <f t="shared" si="11"/>
        <v>3.0107275422427668</v>
      </c>
      <c r="D722" s="2">
        <v>0.48399999999999999</v>
      </c>
      <c r="E722" s="2">
        <v>0.14099999999999999</v>
      </c>
      <c r="F722" s="2">
        <v>0</v>
      </c>
      <c r="G722" s="2">
        <v>2</v>
      </c>
      <c r="H722" s="2" t="s">
        <v>538</v>
      </c>
    </row>
    <row r="723" spans="1:8" x14ac:dyDescent="0.2">
      <c r="A723" s="2">
        <v>0</v>
      </c>
      <c r="B723" s="2">
        <v>1.06035251967647</v>
      </c>
      <c r="C723" s="2">
        <f t="shared" si="11"/>
        <v>2.8873886712011814</v>
      </c>
      <c r="D723" s="2">
        <v>0.67300000000000004</v>
      </c>
      <c r="E723" s="2">
        <v>0.26700000000000002</v>
      </c>
      <c r="F723" s="2">
        <v>0</v>
      </c>
      <c r="G723" s="2">
        <v>2</v>
      </c>
      <c r="H723" s="2" t="s">
        <v>415</v>
      </c>
    </row>
    <row r="724" spans="1:8" x14ac:dyDescent="0.2">
      <c r="A724" s="3">
        <v>6.5568190942874504E-269</v>
      </c>
      <c r="B724" s="2">
        <v>1.04692049908953</v>
      </c>
      <c r="C724" s="2">
        <f t="shared" si="11"/>
        <v>2.8488645149632563</v>
      </c>
      <c r="D724" s="2">
        <v>0.79800000000000004</v>
      </c>
      <c r="E724" s="2">
        <v>0.50700000000000001</v>
      </c>
      <c r="F724" s="3">
        <v>1.40001201301226E-264</v>
      </c>
      <c r="G724" s="2">
        <v>2</v>
      </c>
      <c r="H724" s="2" t="s">
        <v>698</v>
      </c>
    </row>
    <row r="725" spans="1:8" x14ac:dyDescent="0.2">
      <c r="A725" s="2">
        <v>0</v>
      </c>
      <c r="B725" s="2">
        <v>1.0270806013437399</v>
      </c>
      <c r="C725" s="2">
        <f t="shared" si="11"/>
        <v>2.7929003318436663</v>
      </c>
      <c r="D725" s="2">
        <v>0.57199999999999995</v>
      </c>
      <c r="E725" s="2">
        <v>0.20300000000000001</v>
      </c>
      <c r="F725" s="2">
        <v>0</v>
      </c>
      <c r="G725" s="2">
        <v>2</v>
      </c>
      <c r="H725" s="2" t="s">
        <v>509</v>
      </c>
    </row>
    <row r="726" spans="1:8" x14ac:dyDescent="0.2">
      <c r="A726" s="2">
        <v>0</v>
      </c>
      <c r="B726" s="2">
        <v>0.99796005013842304</v>
      </c>
      <c r="C726" s="2">
        <f t="shared" si="11"/>
        <v>2.7127423218981805</v>
      </c>
      <c r="D726" s="2">
        <v>0.78400000000000003</v>
      </c>
      <c r="E726" s="2">
        <v>0.35099999999999998</v>
      </c>
      <c r="F726" s="2">
        <v>0</v>
      </c>
      <c r="G726" s="2">
        <v>2</v>
      </c>
      <c r="H726" s="2" t="s">
        <v>383</v>
      </c>
    </row>
    <row r="727" spans="1:8" x14ac:dyDescent="0.2">
      <c r="A727" s="3">
        <v>1.6846261551198599E-222</v>
      </c>
      <c r="B727" s="2">
        <v>0.96711616764601305</v>
      </c>
      <c r="C727" s="2">
        <f t="shared" si="11"/>
        <v>2.6303480284554821</v>
      </c>
      <c r="D727" s="2">
        <v>0.66600000000000004</v>
      </c>
      <c r="E727" s="2">
        <v>0.34899999999999998</v>
      </c>
      <c r="F727" s="3">
        <v>3.59701376641193E-218</v>
      </c>
      <c r="G727" s="2">
        <v>2</v>
      </c>
      <c r="H727" s="2" t="s">
        <v>630</v>
      </c>
    </row>
    <row r="728" spans="1:8" x14ac:dyDescent="0.2">
      <c r="A728" s="3">
        <v>1.06809786942415E-293</v>
      </c>
      <c r="B728" s="2">
        <v>0.93286036329187505</v>
      </c>
      <c r="C728" s="2">
        <f t="shared" si="11"/>
        <v>2.541769172794373</v>
      </c>
      <c r="D728" s="2">
        <v>0.77900000000000003</v>
      </c>
      <c r="E728" s="2">
        <v>0.42799999999999999</v>
      </c>
      <c r="F728" s="3">
        <v>2.2806025707944501E-289</v>
      </c>
      <c r="G728" s="2">
        <v>2</v>
      </c>
      <c r="H728" s="2" t="s">
        <v>440</v>
      </c>
    </row>
    <row r="729" spans="1:8" x14ac:dyDescent="0.2">
      <c r="A729" s="3">
        <v>3.54199112912517E-191</v>
      </c>
      <c r="B729" s="2">
        <v>0.93174158905193605</v>
      </c>
      <c r="C729" s="2">
        <f t="shared" si="11"/>
        <v>2.5389270970369937</v>
      </c>
      <c r="D729" s="2">
        <v>0.39700000000000002</v>
      </c>
      <c r="E729" s="2">
        <v>0.13700000000000001</v>
      </c>
      <c r="F729" s="3">
        <v>7.5628594589080601E-187</v>
      </c>
      <c r="G729" s="2">
        <v>2</v>
      </c>
      <c r="H729" s="2" t="s">
        <v>704</v>
      </c>
    </row>
    <row r="730" spans="1:8" x14ac:dyDescent="0.2">
      <c r="A730" s="3">
        <v>1.2924866105070499E-303</v>
      </c>
      <c r="B730" s="2">
        <v>0.93107977106913697</v>
      </c>
      <c r="C730" s="2">
        <f t="shared" si="11"/>
        <v>2.5372473453334123</v>
      </c>
      <c r="D730" s="2">
        <v>0.53900000000000003</v>
      </c>
      <c r="E730" s="2">
        <v>0.17899999999999999</v>
      </c>
      <c r="F730" s="3">
        <v>2.7597174107546501E-299</v>
      </c>
      <c r="G730" s="2">
        <v>2</v>
      </c>
      <c r="H730" s="2" t="s">
        <v>614</v>
      </c>
    </row>
    <row r="731" spans="1:8" x14ac:dyDescent="0.2">
      <c r="A731" s="3">
        <v>4.8582044834789603E-226</v>
      </c>
      <c r="B731" s="2">
        <v>0.88785896152029897</v>
      </c>
      <c r="C731" s="2">
        <f t="shared" si="11"/>
        <v>2.4299215223951123</v>
      </c>
      <c r="D731" s="2">
        <v>0.45700000000000002</v>
      </c>
      <c r="E731" s="2">
        <v>0.16400000000000001</v>
      </c>
      <c r="F731" s="3">
        <v>1.0373238213124299E-221</v>
      </c>
      <c r="G731" s="2">
        <v>2</v>
      </c>
      <c r="H731" s="2" t="s">
        <v>613</v>
      </c>
    </row>
    <row r="732" spans="1:8" x14ac:dyDescent="0.2">
      <c r="A732" s="3">
        <v>5.6926884999899195E-296</v>
      </c>
      <c r="B732" s="2">
        <v>0.88130552940679496</v>
      </c>
      <c r="C732" s="2">
        <f t="shared" si="11"/>
        <v>2.414049262352373</v>
      </c>
      <c r="D732" s="2">
        <v>0.25800000000000001</v>
      </c>
      <c r="E732" s="2">
        <v>3.7999999999999999E-2</v>
      </c>
      <c r="F732" s="3">
        <v>1.2155028485178499E-291</v>
      </c>
      <c r="G732" s="2">
        <v>2</v>
      </c>
      <c r="H732" s="2" t="s">
        <v>697</v>
      </c>
    </row>
    <row r="733" spans="1:8" x14ac:dyDescent="0.2">
      <c r="A733" s="3">
        <v>4.0947932010246902E-138</v>
      </c>
      <c r="B733" s="2">
        <v>0.87323491128653197</v>
      </c>
      <c r="C733" s="2">
        <f t="shared" si="11"/>
        <v>2.3946448009567867</v>
      </c>
      <c r="D733" s="2">
        <v>0.75900000000000001</v>
      </c>
      <c r="E733" s="2">
        <v>0.58799999999999997</v>
      </c>
      <c r="F733" s="3">
        <v>8.7432024428279197E-134</v>
      </c>
      <c r="G733" s="2">
        <v>2</v>
      </c>
      <c r="H733" s="2" t="s">
        <v>540</v>
      </c>
    </row>
    <row r="734" spans="1:8" x14ac:dyDescent="0.2">
      <c r="A734" s="3">
        <v>6.1431277760578702E-177</v>
      </c>
      <c r="B734" s="2">
        <v>0.86014894789037399</v>
      </c>
      <c r="C734" s="2">
        <f t="shared" si="11"/>
        <v>2.3635127077209588</v>
      </c>
      <c r="D734" s="2">
        <v>0.371</v>
      </c>
      <c r="E734" s="2">
        <v>0.126</v>
      </c>
      <c r="F734" s="3">
        <v>1.3116806427438801E-172</v>
      </c>
      <c r="G734" s="2">
        <v>2</v>
      </c>
      <c r="H734" s="2" t="s">
        <v>706</v>
      </c>
    </row>
    <row r="735" spans="1:8" x14ac:dyDescent="0.2">
      <c r="A735" s="3">
        <v>3.1540811019764197E-272</v>
      </c>
      <c r="B735" s="2">
        <v>0.85503579493778503</v>
      </c>
      <c r="C735" s="2">
        <f t="shared" si="11"/>
        <v>2.3514585493809634</v>
      </c>
      <c r="D735" s="2">
        <v>0.88600000000000001</v>
      </c>
      <c r="E735" s="2">
        <v>0.621</v>
      </c>
      <c r="F735" s="3">
        <v>6.7345939689400505E-268</v>
      </c>
      <c r="G735" s="2">
        <v>2</v>
      </c>
      <c r="H735" s="2" t="s">
        <v>433</v>
      </c>
    </row>
    <row r="736" spans="1:8" x14ac:dyDescent="0.2">
      <c r="A736" s="3">
        <v>1.83686753925122E-298</v>
      </c>
      <c r="B736" s="2">
        <v>0.84664964982192603</v>
      </c>
      <c r="C736" s="2">
        <f t="shared" si="11"/>
        <v>2.3318213321148771</v>
      </c>
      <c r="D736" s="2">
        <v>0.92900000000000005</v>
      </c>
      <c r="E736" s="2">
        <v>0.70899999999999996</v>
      </c>
      <c r="F736" s="3">
        <v>3.9220795698092102E-294</v>
      </c>
      <c r="G736" s="2">
        <v>2</v>
      </c>
      <c r="H736" s="2" t="s">
        <v>321</v>
      </c>
    </row>
    <row r="737" spans="1:8" x14ac:dyDescent="0.2">
      <c r="A737" s="3">
        <v>2.5201376633233498E-277</v>
      </c>
      <c r="B737" s="2">
        <v>0.83769813523204995</v>
      </c>
      <c r="C737" s="2">
        <f t="shared" si="11"/>
        <v>2.3110411452711652</v>
      </c>
      <c r="D737" s="2">
        <v>0.95</v>
      </c>
      <c r="E737" s="2">
        <v>0.70499999999999996</v>
      </c>
      <c r="F737" s="3">
        <v>5.3809979387280201E-273</v>
      </c>
      <c r="G737" s="2">
        <v>2</v>
      </c>
      <c r="H737" s="2" t="s">
        <v>334</v>
      </c>
    </row>
    <row r="738" spans="1:8" x14ac:dyDescent="0.2">
      <c r="A738" s="2">
        <v>0</v>
      </c>
      <c r="B738" s="2">
        <v>0.83548644078895695</v>
      </c>
      <c r="C738" s="2">
        <f t="shared" si="11"/>
        <v>2.3059354765831799</v>
      </c>
      <c r="D738" s="2">
        <v>0.78900000000000003</v>
      </c>
      <c r="E738" s="2">
        <v>0.36799999999999999</v>
      </c>
      <c r="F738" s="2">
        <v>0</v>
      </c>
      <c r="G738" s="2">
        <v>2</v>
      </c>
      <c r="H738" s="2" t="s">
        <v>331</v>
      </c>
    </row>
    <row r="739" spans="1:8" x14ac:dyDescent="0.2">
      <c r="A739" s="3">
        <v>2.8294491293445999E-235</v>
      </c>
      <c r="B739" s="2">
        <v>0.82428479946897604</v>
      </c>
      <c r="C739" s="2">
        <f t="shared" si="11"/>
        <v>2.2802493464595686</v>
      </c>
      <c r="D739" s="2">
        <v>0.373</v>
      </c>
      <c r="E739" s="2">
        <v>0.104</v>
      </c>
      <c r="F739" s="3">
        <v>6.0414397809765899E-231</v>
      </c>
      <c r="G739" s="2">
        <v>2</v>
      </c>
      <c r="H739" s="2" t="s">
        <v>701</v>
      </c>
    </row>
    <row r="740" spans="1:8" x14ac:dyDescent="0.2">
      <c r="A740" s="3">
        <v>1.2281147959238E-216</v>
      </c>
      <c r="B740" s="2">
        <v>0.764847954019371</v>
      </c>
      <c r="C740" s="2">
        <f t="shared" si="11"/>
        <v>2.1486676535371054</v>
      </c>
      <c r="D740" s="2">
        <v>0.629</v>
      </c>
      <c r="E740" s="2">
        <v>0.29499999999999998</v>
      </c>
      <c r="F740" s="3">
        <v>2.6222707122565099E-212</v>
      </c>
      <c r="G740" s="2">
        <v>2</v>
      </c>
      <c r="H740" s="2" t="s">
        <v>353</v>
      </c>
    </row>
    <row r="741" spans="1:8" x14ac:dyDescent="0.2">
      <c r="A741" s="3">
        <v>4.6212965686193299E-227</v>
      </c>
      <c r="B741" s="2">
        <v>0.74707780397627899</v>
      </c>
      <c r="C741" s="2">
        <f t="shared" si="11"/>
        <v>2.1108227575585867</v>
      </c>
      <c r="D741" s="2">
        <v>0.71599999999999997</v>
      </c>
      <c r="E741" s="2">
        <v>0.38400000000000001</v>
      </c>
      <c r="F741" s="3">
        <v>9.8673924333159793E-223</v>
      </c>
      <c r="G741" s="2">
        <v>2</v>
      </c>
      <c r="H741" s="2" t="s">
        <v>381</v>
      </c>
    </row>
    <row r="742" spans="1:8" x14ac:dyDescent="0.2">
      <c r="A742" s="3">
        <v>1.58996966793234E-220</v>
      </c>
      <c r="B742" s="2">
        <v>0.74220178836414596</v>
      </c>
      <c r="C742" s="2">
        <f t="shared" si="11"/>
        <v>2.1005554050664448</v>
      </c>
      <c r="D742" s="2">
        <v>0.63400000000000001</v>
      </c>
      <c r="E742" s="2">
        <v>0.28299999999999997</v>
      </c>
      <c r="F742" s="3">
        <v>3.3949032349691299E-216</v>
      </c>
      <c r="G742" s="2">
        <v>2</v>
      </c>
      <c r="H742" s="2" t="s">
        <v>374</v>
      </c>
    </row>
    <row r="743" spans="1:8" x14ac:dyDescent="0.2">
      <c r="A743" s="3">
        <v>2.2298009147573698E-252</v>
      </c>
      <c r="B743" s="2">
        <v>0.74029117450804205</v>
      </c>
      <c r="C743" s="2">
        <f t="shared" si="11"/>
        <v>2.0965458863447344</v>
      </c>
      <c r="D743" s="2">
        <v>0.79500000000000004</v>
      </c>
      <c r="E743" s="2">
        <v>0.42499999999999999</v>
      </c>
      <c r="F743" s="3">
        <v>4.7610709131899303E-248</v>
      </c>
      <c r="G743" s="2">
        <v>2</v>
      </c>
      <c r="H743" s="2" t="s">
        <v>379</v>
      </c>
    </row>
    <row r="744" spans="1:8" x14ac:dyDescent="0.2">
      <c r="A744" s="3">
        <v>2.3376509814612801E-241</v>
      </c>
      <c r="B744" s="2">
        <v>0.72497685572896398</v>
      </c>
      <c r="C744" s="2">
        <f t="shared" si="11"/>
        <v>2.0646833138232821</v>
      </c>
      <c r="D744" s="2">
        <v>0.28399999999999997</v>
      </c>
      <c r="E744" s="2">
        <v>5.8999999999999997E-2</v>
      </c>
      <c r="F744" s="3">
        <v>4.9913523756161301E-237</v>
      </c>
      <c r="G744" s="2">
        <v>2</v>
      </c>
      <c r="H744" s="2" t="s">
        <v>700</v>
      </c>
    </row>
    <row r="745" spans="1:8" x14ac:dyDescent="0.2">
      <c r="A745" s="3">
        <v>8.3258398041755202E-151</v>
      </c>
      <c r="B745" s="2">
        <v>0.71727796339762795</v>
      </c>
      <c r="C745" s="2">
        <f t="shared" si="11"/>
        <v>2.048848572490392</v>
      </c>
      <c r="D745" s="2">
        <v>0.55400000000000005</v>
      </c>
      <c r="E745" s="2">
        <v>0.29199999999999998</v>
      </c>
      <c r="F745" s="3">
        <v>1.77773331498756E-146</v>
      </c>
      <c r="G745" s="2">
        <v>2</v>
      </c>
      <c r="H745" s="2" t="s">
        <v>510</v>
      </c>
    </row>
    <row r="746" spans="1:8" x14ac:dyDescent="0.2">
      <c r="A746" s="3">
        <v>4.0363072696574201E-128</v>
      </c>
      <c r="B746" s="2">
        <v>0.71019682092817504</v>
      </c>
      <c r="C746" s="2">
        <f t="shared" si="11"/>
        <v>2.0343916300936247</v>
      </c>
      <c r="D746" s="2">
        <v>0.51700000000000002</v>
      </c>
      <c r="E746" s="2">
        <v>0.28699999999999998</v>
      </c>
      <c r="F746" s="3">
        <v>8.6183232821725206E-124</v>
      </c>
      <c r="G746" s="2">
        <v>2</v>
      </c>
      <c r="H746" s="2" t="s">
        <v>557</v>
      </c>
    </row>
    <row r="747" spans="1:8" x14ac:dyDescent="0.2">
      <c r="A747" s="3">
        <v>1.2855339055430001E-136</v>
      </c>
      <c r="B747" s="2">
        <v>0.70679545948409095</v>
      </c>
      <c r="C747" s="2">
        <f t="shared" si="11"/>
        <v>2.0274836837120813</v>
      </c>
      <c r="D747" s="2">
        <v>0.33200000000000002</v>
      </c>
      <c r="E747" s="2">
        <v>0.122</v>
      </c>
      <c r="F747" s="3">
        <v>2.7448719951153999E-132</v>
      </c>
      <c r="G747" s="2">
        <v>2</v>
      </c>
      <c r="H747" s="2" t="s">
        <v>709</v>
      </c>
    </row>
    <row r="748" spans="1:8" x14ac:dyDescent="0.2">
      <c r="A748" s="3">
        <v>3.6854969687092899E-283</v>
      </c>
      <c r="B748" s="2">
        <v>0.70363272935377597</v>
      </c>
      <c r="C748" s="2">
        <f t="shared" si="11"/>
        <v>2.0210814296145885</v>
      </c>
      <c r="D748" s="2">
        <v>0.81899999999999995</v>
      </c>
      <c r="E748" s="2">
        <v>0.40699999999999997</v>
      </c>
      <c r="F748" s="3">
        <v>7.8692731275880803E-279</v>
      </c>
      <c r="G748" s="2">
        <v>2</v>
      </c>
      <c r="H748" s="2" t="s">
        <v>329</v>
      </c>
    </row>
    <row r="749" spans="1:8" x14ac:dyDescent="0.2">
      <c r="A749" s="3">
        <v>1.7884991148844698E-291</v>
      </c>
      <c r="B749" s="2">
        <v>0.70023464878141795</v>
      </c>
      <c r="C749" s="2">
        <f t="shared" si="11"/>
        <v>2.0142252875323612</v>
      </c>
      <c r="D749" s="2">
        <v>0.95899999999999996</v>
      </c>
      <c r="E749" s="2">
        <v>0.77500000000000002</v>
      </c>
      <c r="F749" s="3">
        <v>3.8188033101013297E-287</v>
      </c>
      <c r="G749" s="2">
        <v>2</v>
      </c>
      <c r="H749" s="2" t="s">
        <v>313</v>
      </c>
    </row>
    <row r="750" spans="1:8" x14ac:dyDescent="0.2">
      <c r="A750" s="3">
        <v>5.0920737034916301E-172</v>
      </c>
      <c r="B750" s="2">
        <v>0.70019707076133098</v>
      </c>
      <c r="C750" s="2">
        <f t="shared" si="11"/>
        <v>2.0141495983561799</v>
      </c>
      <c r="D750" s="2">
        <v>0.372</v>
      </c>
      <c r="E750" s="2">
        <v>0.126</v>
      </c>
      <c r="F750" s="3">
        <v>1.0872595771695301E-167</v>
      </c>
      <c r="G750" s="2">
        <v>2</v>
      </c>
      <c r="H750" s="2" t="s">
        <v>555</v>
      </c>
    </row>
    <row r="751" spans="1:8" x14ac:dyDescent="0.2">
      <c r="A751" s="3">
        <v>5.6357790201531001E-176</v>
      </c>
      <c r="B751" s="2">
        <v>0.69671669147500903</v>
      </c>
      <c r="C751" s="2">
        <f t="shared" si="11"/>
        <v>2.007151778412037</v>
      </c>
      <c r="D751" s="2">
        <v>0.34899999999999998</v>
      </c>
      <c r="E751" s="2">
        <v>0.112</v>
      </c>
      <c r="F751" s="3">
        <v>1.20335153638309E-171</v>
      </c>
      <c r="G751" s="2">
        <v>2</v>
      </c>
      <c r="H751" s="2" t="s">
        <v>707</v>
      </c>
    </row>
    <row r="752" spans="1:8" x14ac:dyDescent="0.2">
      <c r="A752" s="3">
        <v>1.6848623119939801E-139</v>
      </c>
      <c r="B752" s="2">
        <v>0.69460848006148501</v>
      </c>
      <c r="C752" s="2">
        <f t="shared" si="11"/>
        <v>2.0029247354398438</v>
      </c>
      <c r="D752" s="2">
        <v>0.51900000000000002</v>
      </c>
      <c r="E752" s="2">
        <v>0.254</v>
      </c>
      <c r="F752" s="3">
        <v>3.5975180085695399E-135</v>
      </c>
      <c r="G752" s="2">
        <v>2</v>
      </c>
      <c r="H752" s="2" t="s">
        <v>443</v>
      </c>
    </row>
    <row r="753" spans="1:8" x14ac:dyDescent="0.2">
      <c r="A753" s="3">
        <v>2.3263035272707299E-175</v>
      </c>
      <c r="B753" s="2">
        <v>0.69251730779083498</v>
      </c>
      <c r="C753" s="2">
        <f t="shared" si="11"/>
        <v>1.9987406511181993</v>
      </c>
      <c r="D753" s="2">
        <v>0.66800000000000004</v>
      </c>
      <c r="E753" s="2">
        <v>0.39400000000000002</v>
      </c>
      <c r="F753" s="3">
        <v>4.9671232914284603E-171</v>
      </c>
      <c r="G753" s="2">
        <v>2</v>
      </c>
      <c r="H753" s="2" t="s">
        <v>428</v>
      </c>
    </row>
    <row r="754" spans="1:8" x14ac:dyDescent="0.2">
      <c r="A754" s="3">
        <v>1.45469473260997E-117</v>
      </c>
      <c r="B754" s="2">
        <v>0.67963440249822804</v>
      </c>
      <c r="C754" s="2">
        <f t="shared" si="11"/>
        <v>1.9731562193624284</v>
      </c>
      <c r="D754" s="2">
        <v>0.58699999999999997</v>
      </c>
      <c r="E754" s="2">
        <v>0.371</v>
      </c>
      <c r="F754" s="3">
        <v>3.1060641930688102E-113</v>
      </c>
      <c r="G754" s="2">
        <v>2</v>
      </c>
      <c r="H754" s="2" t="s">
        <v>710</v>
      </c>
    </row>
    <row r="755" spans="1:8" x14ac:dyDescent="0.2">
      <c r="A755" s="3">
        <v>7.7725640646707596E-116</v>
      </c>
      <c r="B755" s="2">
        <v>0.67064457513727305</v>
      </c>
      <c r="C755" s="2">
        <f t="shared" si="11"/>
        <v>1.9554973794828274</v>
      </c>
      <c r="D755" s="2">
        <v>0.75900000000000001</v>
      </c>
      <c r="E755" s="2">
        <v>0.59199999999999997</v>
      </c>
      <c r="F755" s="3">
        <v>1.6595978790885E-111</v>
      </c>
      <c r="G755" s="2">
        <v>2</v>
      </c>
      <c r="H755" s="2" t="s">
        <v>711</v>
      </c>
    </row>
    <row r="756" spans="1:8" x14ac:dyDescent="0.2">
      <c r="A756" s="3">
        <v>5.0659190527240401E-152</v>
      </c>
      <c r="B756" s="2">
        <v>0.66817987527856204</v>
      </c>
      <c r="C756" s="2">
        <f t="shared" si="11"/>
        <v>1.9506836000655048</v>
      </c>
      <c r="D756" s="2">
        <v>0.43099999999999999</v>
      </c>
      <c r="E756" s="2">
        <v>0.18099999999999999</v>
      </c>
      <c r="F756" s="3">
        <v>1.0816750361376399E-147</v>
      </c>
      <c r="G756" s="2">
        <v>2</v>
      </c>
      <c r="H756" s="2" t="s">
        <v>596</v>
      </c>
    </row>
    <row r="757" spans="1:8" x14ac:dyDescent="0.2">
      <c r="A757" s="3">
        <v>1.8641419618167099E-84</v>
      </c>
      <c r="B757" s="2">
        <v>0.66714049379676998</v>
      </c>
      <c r="C757" s="2">
        <f t="shared" si="11"/>
        <v>1.9486571489650686</v>
      </c>
      <c r="D757" s="2">
        <v>0.50800000000000001</v>
      </c>
      <c r="E757" s="2">
        <v>0.31900000000000001</v>
      </c>
      <c r="F757" s="3">
        <v>3.9803159168710399E-80</v>
      </c>
      <c r="G757" s="2">
        <v>2</v>
      </c>
      <c r="H757" s="2" t="s">
        <v>720</v>
      </c>
    </row>
    <row r="758" spans="1:8" x14ac:dyDescent="0.2">
      <c r="A758" s="3">
        <v>2.8955973569587299E-95</v>
      </c>
      <c r="B758" s="2">
        <v>0.65756341887400005</v>
      </c>
      <c r="C758" s="2">
        <f t="shared" si="11"/>
        <v>1.930083794616406</v>
      </c>
      <c r="D758" s="2">
        <v>0.442</v>
      </c>
      <c r="E758" s="2">
        <v>0.255</v>
      </c>
      <c r="F758" s="3">
        <v>6.1826794765782898E-91</v>
      </c>
      <c r="G758" s="2">
        <v>2</v>
      </c>
      <c r="H758" s="2" t="s">
        <v>552</v>
      </c>
    </row>
    <row r="759" spans="1:8" x14ac:dyDescent="0.2">
      <c r="A759" s="3">
        <v>7.0040419224840404E-94</v>
      </c>
      <c r="B759" s="2">
        <v>0.63326742640073297</v>
      </c>
      <c r="C759" s="2">
        <f t="shared" si="11"/>
        <v>1.8837555673224049</v>
      </c>
      <c r="D759" s="2">
        <v>0.33600000000000002</v>
      </c>
      <c r="E759" s="2">
        <v>0.161</v>
      </c>
      <c r="F759" s="3">
        <v>1.49550303128879E-89</v>
      </c>
      <c r="G759" s="2">
        <v>2</v>
      </c>
      <c r="H759" s="2" t="s">
        <v>717</v>
      </c>
    </row>
    <row r="760" spans="1:8" x14ac:dyDescent="0.2">
      <c r="A760" s="3">
        <v>6.0505998817414598E-172</v>
      </c>
      <c r="B760" s="2">
        <v>0.62762556465476305</v>
      </c>
      <c r="C760" s="2">
        <f t="shared" si="11"/>
        <v>1.873157603084499</v>
      </c>
      <c r="D760" s="2">
        <v>0.79700000000000004</v>
      </c>
      <c r="E760" s="2">
        <v>0.56999999999999995</v>
      </c>
      <c r="F760" s="3">
        <v>1.2919240867494401E-167</v>
      </c>
      <c r="G760" s="2">
        <v>2</v>
      </c>
      <c r="H760" s="2" t="s">
        <v>420</v>
      </c>
    </row>
    <row r="761" spans="1:8" x14ac:dyDescent="0.2">
      <c r="A761" s="3">
        <v>3.82459394208526E-220</v>
      </c>
      <c r="B761" s="2">
        <v>0.62515734375048604</v>
      </c>
      <c r="C761" s="2">
        <f t="shared" si="11"/>
        <v>1.8685399373853429</v>
      </c>
      <c r="D761" s="2">
        <v>0.92600000000000005</v>
      </c>
      <c r="E761" s="2">
        <v>0.77700000000000002</v>
      </c>
      <c r="F761" s="3">
        <v>8.1662729851404403E-216</v>
      </c>
      <c r="G761" s="2">
        <v>2</v>
      </c>
      <c r="H761" s="2" t="s">
        <v>465</v>
      </c>
    </row>
    <row r="762" spans="1:8" x14ac:dyDescent="0.2">
      <c r="A762" s="3">
        <v>4.14246696803179E-178</v>
      </c>
      <c r="B762" s="2">
        <v>0.62470016935665296</v>
      </c>
      <c r="C762" s="2">
        <f t="shared" si="11"/>
        <v>1.8676858840126576</v>
      </c>
      <c r="D762" s="2">
        <v>0.875</v>
      </c>
      <c r="E762" s="2">
        <v>0.67700000000000005</v>
      </c>
      <c r="F762" s="3">
        <v>8.8449954701414704E-174</v>
      </c>
      <c r="G762" s="2">
        <v>2</v>
      </c>
      <c r="H762" s="2" t="s">
        <v>560</v>
      </c>
    </row>
    <row r="763" spans="1:8" x14ac:dyDescent="0.2">
      <c r="A763" s="3">
        <v>7.0885067034488796E-72</v>
      </c>
      <c r="B763" s="2">
        <v>0.61851029778606703</v>
      </c>
      <c r="C763" s="2">
        <f t="shared" si="11"/>
        <v>1.8561608542813306</v>
      </c>
      <c r="D763" s="2">
        <v>0.47299999999999998</v>
      </c>
      <c r="E763" s="2">
        <v>0.311</v>
      </c>
      <c r="F763" s="3">
        <v>1.5135379513203999E-67</v>
      </c>
      <c r="G763" s="2">
        <v>2</v>
      </c>
      <c r="H763" s="2" t="s">
        <v>724</v>
      </c>
    </row>
    <row r="764" spans="1:8" x14ac:dyDescent="0.2">
      <c r="A764" s="3">
        <v>1.03331085883557E-156</v>
      </c>
      <c r="B764" s="2">
        <v>0.61781276263531304</v>
      </c>
      <c r="C764" s="2">
        <f t="shared" si="11"/>
        <v>1.8548665682974788</v>
      </c>
      <c r="D764" s="2">
        <v>0.26</v>
      </c>
      <c r="E764" s="2">
        <v>7.0999999999999994E-2</v>
      </c>
      <c r="F764" s="3">
        <v>2.2063253457857101E-152</v>
      </c>
      <c r="G764" s="2">
        <v>2</v>
      </c>
      <c r="H764" s="2" t="s">
        <v>708</v>
      </c>
    </row>
    <row r="765" spans="1:8" x14ac:dyDescent="0.2">
      <c r="A765" s="3">
        <v>5.8705522485466995E-184</v>
      </c>
      <c r="B765" s="2">
        <v>0.61722989513336302</v>
      </c>
      <c r="C765" s="2">
        <f t="shared" si="11"/>
        <v>1.8537857418742627</v>
      </c>
      <c r="D765" s="2">
        <v>0.79</v>
      </c>
      <c r="E765" s="2">
        <v>0.52900000000000003</v>
      </c>
      <c r="F765" s="3">
        <v>1.25348031610969E-179</v>
      </c>
      <c r="G765" s="2">
        <v>2</v>
      </c>
      <c r="H765" s="2" t="s">
        <v>404</v>
      </c>
    </row>
    <row r="766" spans="1:8" x14ac:dyDescent="0.2">
      <c r="A766" s="3">
        <v>5.3507404933072601E-95</v>
      </c>
      <c r="B766" s="2">
        <v>0.61497497497850595</v>
      </c>
      <c r="C766" s="2">
        <f t="shared" si="11"/>
        <v>1.849610312441337</v>
      </c>
      <c r="D766" s="2">
        <v>0.32600000000000001</v>
      </c>
      <c r="E766" s="2">
        <v>0.14799999999999999</v>
      </c>
      <c r="F766" s="3">
        <v>1.14249011013097E-90</v>
      </c>
      <c r="G766" s="2">
        <v>2</v>
      </c>
      <c r="H766" s="2" t="s">
        <v>716</v>
      </c>
    </row>
    <row r="767" spans="1:8" x14ac:dyDescent="0.2">
      <c r="A767" s="3">
        <v>1.40152263550312E-71</v>
      </c>
      <c r="B767" s="2">
        <v>0.61452602676560597</v>
      </c>
      <c r="C767" s="2">
        <f t="shared" si="11"/>
        <v>1.8487801195677527</v>
      </c>
      <c r="D767" s="2">
        <v>0.36499999999999999</v>
      </c>
      <c r="E767" s="2">
        <v>0.20300000000000001</v>
      </c>
      <c r="F767" s="3">
        <v>2.9925311313262597E-67</v>
      </c>
      <c r="G767" s="2">
        <v>2</v>
      </c>
      <c r="H767" s="2" t="s">
        <v>533</v>
      </c>
    </row>
    <row r="768" spans="1:8" x14ac:dyDescent="0.2">
      <c r="A768" s="3">
        <v>1.4235670815434299E-93</v>
      </c>
      <c r="B768" s="2">
        <v>0.60611810360631202</v>
      </c>
      <c r="C768" s="2">
        <f t="shared" si="11"/>
        <v>1.8333008836865066</v>
      </c>
      <c r="D768" s="2">
        <v>0.26100000000000001</v>
      </c>
      <c r="E768" s="2">
        <v>0.10100000000000001</v>
      </c>
      <c r="F768" s="3">
        <v>3.03960043251153E-89</v>
      </c>
      <c r="G768" s="2">
        <v>2</v>
      </c>
      <c r="H768" s="2" t="s">
        <v>445</v>
      </c>
    </row>
    <row r="769" spans="1:8" x14ac:dyDescent="0.2">
      <c r="A769" s="3">
        <v>1.2979969038394E-96</v>
      </c>
      <c r="B769" s="2">
        <v>0.58350073302962102</v>
      </c>
      <c r="C769" s="2">
        <f t="shared" si="11"/>
        <v>1.7923018313268457</v>
      </c>
      <c r="D769" s="2">
        <v>0.76200000000000001</v>
      </c>
      <c r="E769" s="2">
        <v>0.624</v>
      </c>
      <c r="F769" s="3">
        <v>2.7714829890778801E-92</v>
      </c>
      <c r="G769" s="2">
        <v>2</v>
      </c>
      <c r="H769" s="2" t="s">
        <v>599</v>
      </c>
    </row>
    <row r="770" spans="1:8" x14ac:dyDescent="0.2">
      <c r="A770" s="3">
        <v>4.3757867169529398E-103</v>
      </c>
      <c r="B770" s="2">
        <v>0.57442196803013701</v>
      </c>
      <c r="C770" s="2">
        <f t="shared" si="11"/>
        <v>1.7761035854859444</v>
      </c>
      <c r="D770" s="2">
        <v>0.30599999999999999</v>
      </c>
      <c r="E770" s="2">
        <v>0.125</v>
      </c>
      <c r="F770" s="3">
        <v>9.3431797980379195E-99</v>
      </c>
      <c r="G770" s="2">
        <v>2</v>
      </c>
      <c r="H770" s="2" t="s">
        <v>541</v>
      </c>
    </row>
    <row r="771" spans="1:8" x14ac:dyDescent="0.2">
      <c r="A771" s="3">
        <v>3.14817081156633E-109</v>
      </c>
      <c r="B771" s="2">
        <v>0.57288198739845597</v>
      </c>
      <c r="C771" s="2">
        <f t="shared" si="11"/>
        <v>1.7733705253344163</v>
      </c>
      <c r="D771" s="2">
        <v>0.35499999999999998</v>
      </c>
      <c r="E771" s="2">
        <v>0.152</v>
      </c>
      <c r="F771" s="3">
        <v>6.7219743168564304E-105</v>
      </c>
      <c r="G771" s="2">
        <v>2</v>
      </c>
      <c r="H771" s="2" t="s">
        <v>515</v>
      </c>
    </row>
    <row r="772" spans="1:8" x14ac:dyDescent="0.2">
      <c r="A772" s="3">
        <v>3.3847163344102098E-81</v>
      </c>
      <c r="B772" s="2">
        <v>0.56395488382455505</v>
      </c>
      <c r="C772" s="2">
        <f t="shared" ref="C772:C835" si="12">EXP(B772)</f>
        <v>1.7576099159436778</v>
      </c>
      <c r="D772" s="2">
        <v>0.69299999999999995</v>
      </c>
      <c r="E772" s="2">
        <v>0.55500000000000005</v>
      </c>
      <c r="F772" s="3">
        <v>7.2270463172326803E-77</v>
      </c>
      <c r="G772" s="2">
        <v>2</v>
      </c>
      <c r="H772" s="2" t="s">
        <v>547</v>
      </c>
    </row>
    <row r="773" spans="1:8" x14ac:dyDescent="0.2">
      <c r="A773" s="3">
        <v>6.5253873932969803E-53</v>
      </c>
      <c r="B773" s="2">
        <v>0.55291110354030404</v>
      </c>
      <c r="C773" s="2">
        <f t="shared" si="12"/>
        <v>1.7383060482427575</v>
      </c>
      <c r="D773" s="2">
        <v>0.36499999999999999</v>
      </c>
      <c r="E773" s="2">
        <v>0.218</v>
      </c>
      <c r="F773" s="3">
        <v>1.39330071621677E-48</v>
      </c>
      <c r="G773" s="2">
        <v>2</v>
      </c>
      <c r="H773" s="2" t="s">
        <v>580</v>
      </c>
    </row>
    <row r="774" spans="1:8" x14ac:dyDescent="0.2">
      <c r="A774" s="3">
        <v>1.0192574933606701E-85</v>
      </c>
      <c r="B774" s="2">
        <v>0.54489184525520296</v>
      </c>
      <c r="C774" s="2">
        <f t="shared" si="12"/>
        <v>1.7244218678833603</v>
      </c>
      <c r="D774" s="2">
        <v>0.27500000000000002</v>
      </c>
      <c r="E774" s="2">
        <v>0.115</v>
      </c>
      <c r="F774" s="3">
        <v>2.1763185998236999E-81</v>
      </c>
      <c r="G774" s="2">
        <v>2</v>
      </c>
      <c r="H774" s="2" t="s">
        <v>719</v>
      </c>
    </row>
    <row r="775" spans="1:8" x14ac:dyDescent="0.2">
      <c r="A775" s="3">
        <v>4.0499744908644199E-98</v>
      </c>
      <c r="B775" s="2">
        <v>0.54147805561638496</v>
      </c>
      <c r="C775" s="2">
        <f t="shared" si="12"/>
        <v>1.7185450911249414</v>
      </c>
      <c r="D775" s="2">
        <v>0.28299999999999997</v>
      </c>
      <c r="E775" s="2">
        <v>0.112</v>
      </c>
      <c r="F775" s="3">
        <v>8.6475055328937103E-94</v>
      </c>
      <c r="G775" s="2">
        <v>2</v>
      </c>
      <c r="H775" s="2" t="s">
        <v>714</v>
      </c>
    </row>
    <row r="776" spans="1:8" x14ac:dyDescent="0.2">
      <c r="A776" s="3">
        <v>2.0381238789898999E-74</v>
      </c>
      <c r="B776" s="2">
        <v>0.54081234032126402</v>
      </c>
      <c r="C776" s="2">
        <f t="shared" si="12"/>
        <v>1.7174014100976385</v>
      </c>
      <c r="D776" s="2">
        <v>0.28599999999999998</v>
      </c>
      <c r="E776" s="2">
        <v>0.13100000000000001</v>
      </c>
      <c r="F776" s="3">
        <v>4.3518021064192397E-70</v>
      </c>
      <c r="G776" s="2">
        <v>2</v>
      </c>
      <c r="H776" s="2" t="s">
        <v>462</v>
      </c>
    </row>
    <row r="777" spans="1:8" x14ac:dyDescent="0.2">
      <c r="A777" s="3">
        <v>5.8774296826448202E-80</v>
      </c>
      <c r="B777" s="2">
        <v>0.54015849502581204</v>
      </c>
      <c r="C777" s="2">
        <f t="shared" si="12"/>
        <v>1.7162788622915366</v>
      </c>
      <c r="D777" s="2">
        <v>0.35599999999999998</v>
      </c>
      <c r="E777" s="2">
        <v>0.17599999999999999</v>
      </c>
      <c r="F777" s="3">
        <v>1.25494878583832E-75</v>
      </c>
      <c r="G777" s="2">
        <v>2</v>
      </c>
      <c r="H777" s="2" t="s">
        <v>454</v>
      </c>
    </row>
    <row r="778" spans="1:8" x14ac:dyDescent="0.2">
      <c r="A778" s="3">
        <v>7.1406683351058402E-43</v>
      </c>
      <c r="B778" s="2">
        <v>0.53924012632774698</v>
      </c>
      <c r="C778" s="2">
        <f t="shared" si="12"/>
        <v>1.7147034090414608</v>
      </c>
      <c r="D778" s="2">
        <v>0.33700000000000002</v>
      </c>
      <c r="E778" s="2">
        <v>0.22</v>
      </c>
      <c r="F778" s="3">
        <v>1.5246755029118E-38</v>
      </c>
      <c r="G778" s="2">
        <v>2</v>
      </c>
      <c r="H778" s="2" t="s">
        <v>737</v>
      </c>
    </row>
    <row r="779" spans="1:8" x14ac:dyDescent="0.2">
      <c r="A779" s="2">
        <v>0</v>
      </c>
      <c r="B779" s="2">
        <v>0.52823752503005394</v>
      </c>
      <c r="C779" s="2">
        <f t="shared" si="12"/>
        <v>1.6959406201114615</v>
      </c>
      <c r="D779" s="2">
        <v>0.98299999999999998</v>
      </c>
      <c r="E779" s="2">
        <v>0.71499999999999997</v>
      </c>
      <c r="F779" s="2">
        <v>0</v>
      </c>
      <c r="G779" s="2">
        <v>2</v>
      </c>
      <c r="H779" s="2" t="s">
        <v>312</v>
      </c>
    </row>
    <row r="780" spans="1:8" x14ac:dyDescent="0.2">
      <c r="A780" s="3">
        <v>6.8225743404621899E-118</v>
      </c>
      <c r="B780" s="2">
        <v>0.52771894980716805</v>
      </c>
      <c r="C780" s="2">
        <f t="shared" si="12"/>
        <v>1.695061375323371</v>
      </c>
      <c r="D780" s="2">
        <v>0.59899999999999998</v>
      </c>
      <c r="E780" s="2">
        <v>0.33600000000000002</v>
      </c>
      <c r="F780" s="3">
        <v>1.4567560731754901E-113</v>
      </c>
      <c r="G780" s="2">
        <v>2</v>
      </c>
      <c r="H780" s="2" t="s">
        <v>348</v>
      </c>
    </row>
    <row r="781" spans="1:8" x14ac:dyDescent="0.2">
      <c r="A781" s="3">
        <v>4.7402439714602102E-82</v>
      </c>
      <c r="B781" s="2">
        <v>0.524160403277242</v>
      </c>
      <c r="C781" s="2">
        <f t="shared" si="12"/>
        <v>1.6890401403246915</v>
      </c>
      <c r="D781" s="2">
        <v>0.34499999999999997</v>
      </c>
      <c r="E781" s="2">
        <v>0.17</v>
      </c>
      <c r="F781" s="3">
        <v>1.01213689278618E-77</v>
      </c>
      <c r="G781" s="2">
        <v>2</v>
      </c>
      <c r="H781" s="2" t="s">
        <v>544</v>
      </c>
    </row>
    <row r="782" spans="1:8" x14ac:dyDescent="0.2">
      <c r="A782" s="3">
        <v>8.0459615851856095E-223</v>
      </c>
      <c r="B782" s="2">
        <v>0.51961426049689297</v>
      </c>
      <c r="C782" s="2">
        <f t="shared" si="12"/>
        <v>1.6813789503116126</v>
      </c>
      <c r="D782" s="2">
        <v>0.98899999999999999</v>
      </c>
      <c r="E782" s="2">
        <v>0.88900000000000001</v>
      </c>
      <c r="F782" s="3">
        <v>1.71797371766883E-218</v>
      </c>
      <c r="G782" s="2">
        <v>2</v>
      </c>
      <c r="H782" s="2" t="s">
        <v>702</v>
      </c>
    </row>
    <row r="783" spans="1:8" x14ac:dyDescent="0.2">
      <c r="A783" s="3">
        <v>1.1304607605260599E-71</v>
      </c>
      <c r="B783" s="2">
        <v>0.51907972251175605</v>
      </c>
      <c r="C783" s="2">
        <f t="shared" si="12"/>
        <v>1.6804804295633911</v>
      </c>
      <c r="D783" s="2">
        <v>0.441</v>
      </c>
      <c r="E783" s="2">
        <v>0.25900000000000001</v>
      </c>
      <c r="F783" s="3">
        <v>2.4137598158752299E-67</v>
      </c>
      <c r="G783" s="2">
        <v>2</v>
      </c>
      <c r="H783" s="2" t="s">
        <v>431</v>
      </c>
    </row>
    <row r="784" spans="1:8" x14ac:dyDescent="0.2">
      <c r="A784" s="3">
        <v>1.9944098446966301E-80</v>
      </c>
      <c r="B784" s="2">
        <v>0.51879079670059003</v>
      </c>
      <c r="C784" s="2">
        <f t="shared" si="12"/>
        <v>1.6799949655270532</v>
      </c>
      <c r="D784" s="2">
        <v>0.54900000000000004</v>
      </c>
      <c r="E784" s="2">
        <v>0.36499999999999999</v>
      </c>
      <c r="F784" s="3">
        <v>4.2584639003962401E-76</v>
      </c>
      <c r="G784" s="2">
        <v>2</v>
      </c>
      <c r="H784" s="2" t="s">
        <v>722</v>
      </c>
    </row>
    <row r="785" spans="1:8" x14ac:dyDescent="0.2">
      <c r="A785" s="3">
        <v>5.2452287374562201E-83</v>
      </c>
      <c r="B785" s="2">
        <v>0.51293108379808605</v>
      </c>
      <c r="C785" s="2">
        <f t="shared" si="12"/>
        <v>1.6701794634490976</v>
      </c>
      <c r="D785" s="2">
        <v>0.32300000000000001</v>
      </c>
      <c r="E785" s="2">
        <v>0.154</v>
      </c>
      <c r="F785" s="3">
        <v>1.1199612400216501E-78</v>
      </c>
      <c r="G785" s="2">
        <v>2</v>
      </c>
      <c r="H785" s="2" t="s">
        <v>721</v>
      </c>
    </row>
    <row r="786" spans="1:8" x14ac:dyDescent="0.2">
      <c r="A786" s="3">
        <v>1.07807857486434E-92</v>
      </c>
      <c r="B786" s="2">
        <v>0.50112014695087204</v>
      </c>
      <c r="C786" s="2">
        <f t="shared" si="12"/>
        <v>1.6505691155400102</v>
      </c>
      <c r="D786" s="2">
        <v>0.35799999999999998</v>
      </c>
      <c r="E786" s="2">
        <v>0.16400000000000001</v>
      </c>
      <c r="F786" s="3">
        <v>2.3019133730503399E-88</v>
      </c>
      <c r="G786" s="2">
        <v>2</v>
      </c>
      <c r="H786" s="2" t="s">
        <v>346</v>
      </c>
    </row>
    <row r="787" spans="1:8" x14ac:dyDescent="0.2">
      <c r="A787" s="3">
        <v>3.3047605744533797E-70</v>
      </c>
      <c r="B787" s="2">
        <v>0.48893928980926399</v>
      </c>
      <c r="C787" s="2">
        <f t="shared" si="12"/>
        <v>1.6305857234462591</v>
      </c>
      <c r="D787" s="2">
        <v>0.252</v>
      </c>
      <c r="E787" s="2">
        <v>0.111</v>
      </c>
      <c r="F787" s="3">
        <v>7.0563247785728503E-66</v>
      </c>
      <c r="G787" s="2">
        <v>2</v>
      </c>
      <c r="H787" s="2" t="s">
        <v>470</v>
      </c>
    </row>
    <row r="788" spans="1:8" x14ac:dyDescent="0.2">
      <c r="A788" s="3">
        <v>9.3281878753320702E-64</v>
      </c>
      <c r="B788" s="2">
        <v>0.48627284066237503</v>
      </c>
      <c r="C788" s="2">
        <f t="shared" si="12"/>
        <v>1.6262436410786247</v>
      </c>
      <c r="D788" s="2">
        <v>0.38800000000000001</v>
      </c>
      <c r="E788" s="2">
        <v>0.22700000000000001</v>
      </c>
      <c r="F788" s="3">
        <v>1.9917546751408999E-59</v>
      </c>
      <c r="G788" s="2">
        <v>2</v>
      </c>
      <c r="H788" s="2" t="s">
        <v>463</v>
      </c>
    </row>
    <row r="789" spans="1:8" x14ac:dyDescent="0.2">
      <c r="A789" s="3">
        <v>3.10599034835128E-55</v>
      </c>
      <c r="B789" s="2">
        <v>0.475427708498805</v>
      </c>
      <c r="C789" s="2">
        <f t="shared" si="12"/>
        <v>1.6087021059259028</v>
      </c>
      <c r="D789" s="2">
        <v>0.57699999999999996</v>
      </c>
      <c r="E789" s="2">
        <v>0.437</v>
      </c>
      <c r="F789" s="3">
        <v>6.6319105917996505E-51</v>
      </c>
      <c r="G789" s="2">
        <v>2</v>
      </c>
      <c r="H789" s="2" t="s">
        <v>733</v>
      </c>
    </row>
    <row r="790" spans="1:8" x14ac:dyDescent="0.2">
      <c r="A790" s="3">
        <v>2.1650783631468699E-56</v>
      </c>
      <c r="B790" s="2">
        <v>0.47519013703200003</v>
      </c>
      <c r="C790" s="2">
        <f t="shared" si="12"/>
        <v>1.6083199696010868</v>
      </c>
      <c r="D790" s="2">
        <v>0.52200000000000002</v>
      </c>
      <c r="E790" s="2">
        <v>0.374</v>
      </c>
      <c r="F790" s="3">
        <v>4.6228753209911901E-52</v>
      </c>
      <c r="G790" s="2">
        <v>2</v>
      </c>
      <c r="H790" s="2" t="s">
        <v>731</v>
      </c>
    </row>
    <row r="791" spans="1:8" x14ac:dyDescent="0.2">
      <c r="A791" s="3">
        <v>6.2680269065360103E-30</v>
      </c>
      <c r="B791" s="2">
        <v>0.47316824467632101</v>
      </c>
      <c r="C791" s="2">
        <f t="shared" si="12"/>
        <v>1.6050714049797425</v>
      </c>
      <c r="D791" s="2">
        <v>0.45</v>
      </c>
      <c r="E791" s="2">
        <v>0.34699999999999998</v>
      </c>
      <c r="F791" s="3">
        <v>1.3383491050835701E-25</v>
      </c>
      <c r="G791" s="2">
        <v>2</v>
      </c>
      <c r="H791" s="2" t="s">
        <v>406</v>
      </c>
    </row>
    <row r="792" spans="1:8" x14ac:dyDescent="0.2">
      <c r="A792" s="3">
        <v>1.22803042908804E-42</v>
      </c>
      <c r="B792" s="2">
        <v>0.47271277415084201</v>
      </c>
      <c r="C792" s="2">
        <f t="shared" si="12"/>
        <v>1.6043405087269709</v>
      </c>
      <c r="D792" s="2">
        <v>0.28899999999999998</v>
      </c>
      <c r="E792" s="2">
        <v>0.17100000000000001</v>
      </c>
      <c r="F792" s="3">
        <v>2.6220905721887902E-38</v>
      </c>
      <c r="G792" s="2">
        <v>2</v>
      </c>
      <c r="H792" s="2" t="s">
        <v>738</v>
      </c>
    </row>
    <row r="793" spans="1:8" x14ac:dyDescent="0.2">
      <c r="A793" s="3">
        <v>2.7791569204886902E-84</v>
      </c>
      <c r="B793" s="2">
        <v>0.46821367886089199</v>
      </c>
      <c r="C793" s="2">
        <f t="shared" si="12"/>
        <v>1.597138640993542</v>
      </c>
      <c r="D793" s="2">
        <v>0.35199999999999998</v>
      </c>
      <c r="E793" s="2">
        <v>0.16600000000000001</v>
      </c>
      <c r="F793" s="3">
        <v>5.9340558566274403E-80</v>
      </c>
      <c r="G793" s="2">
        <v>2</v>
      </c>
      <c r="H793" s="2" t="s">
        <v>546</v>
      </c>
    </row>
    <row r="794" spans="1:8" x14ac:dyDescent="0.2">
      <c r="A794" s="3">
        <v>1.7244614808567199E-63</v>
      </c>
      <c r="B794" s="2">
        <v>0.45860043417186702</v>
      </c>
      <c r="C794" s="2">
        <f t="shared" si="12"/>
        <v>1.5818585198821162</v>
      </c>
      <c r="D794" s="2">
        <v>0.81899999999999995</v>
      </c>
      <c r="E794" s="2">
        <v>0.72299999999999998</v>
      </c>
      <c r="F794" s="3">
        <v>3.68207015392527E-59</v>
      </c>
      <c r="G794" s="2">
        <v>2</v>
      </c>
      <c r="H794" s="2" t="s">
        <v>726</v>
      </c>
    </row>
    <row r="795" spans="1:8" x14ac:dyDescent="0.2">
      <c r="A795" s="3">
        <v>6.4839517478342102E-33</v>
      </c>
      <c r="B795" s="2">
        <v>0.45587397349960401</v>
      </c>
      <c r="C795" s="2">
        <f t="shared" si="12"/>
        <v>1.577551518940953</v>
      </c>
      <c r="D795" s="2">
        <v>0.32300000000000001</v>
      </c>
      <c r="E795" s="2">
        <v>0.224</v>
      </c>
      <c r="F795" s="3">
        <v>1.3844533771975599E-28</v>
      </c>
      <c r="G795" s="2">
        <v>2</v>
      </c>
      <c r="H795" s="2" t="s">
        <v>746</v>
      </c>
    </row>
    <row r="796" spans="1:8" x14ac:dyDescent="0.2">
      <c r="A796" s="3">
        <v>3.6483825372537798E-63</v>
      </c>
      <c r="B796" s="2">
        <v>0.454656880186256</v>
      </c>
      <c r="C796" s="2">
        <f t="shared" si="12"/>
        <v>1.5756326594881624</v>
      </c>
      <c r="D796" s="2">
        <v>0.31</v>
      </c>
      <c r="E796" s="2">
        <v>0.16</v>
      </c>
      <c r="F796" s="3">
        <v>7.7900263935442697E-59</v>
      </c>
      <c r="G796" s="2">
        <v>2</v>
      </c>
      <c r="H796" s="2" t="s">
        <v>646</v>
      </c>
    </row>
    <row r="797" spans="1:8" x14ac:dyDescent="0.2">
      <c r="A797" s="3">
        <v>1.6831225494336401E-38</v>
      </c>
      <c r="B797" s="2">
        <v>0.45310925601302499</v>
      </c>
      <c r="C797" s="2">
        <f t="shared" si="12"/>
        <v>1.573196058254025</v>
      </c>
      <c r="D797" s="2">
        <v>0.41299999999999998</v>
      </c>
      <c r="E797" s="2">
        <v>0.30299999999999999</v>
      </c>
      <c r="F797" s="3">
        <v>3.5938032675507102E-34</v>
      </c>
      <c r="G797" s="2">
        <v>2</v>
      </c>
      <c r="H797" s="2" t="s">
        <v>743</v>
      </c>
    </row>
    <row r="798" spans="1:8" x14ac:dyDescent="0.2">
      <c r="A798" s="3">
        <v>1.15049718811427E-77</v>
      </c>
      <c r="B798" s="2">
        <v>0.44832997204443398</v>
      </c>
      <c r="C798" s="2">
        <f t="shared" si="12"/>
        <v>1.5656952460865452</v>
      </c>
      <c r="D798" s="2">
        <v>0.54300000000000004</v>
      </c>
      <c r="E798" s="2">
        <v>0.33200000000000002</v>
      </c>
      <c r="F798" s="3">
        <v>2.4565415960615899E-73</v>
      </c>
      <c r="G798" s="2">
        <v>2</v>
      </c>
      <c r="H798" s="2" t="s">
        <v>395</v>
      </c>
    </row>
    <row r="799" spans="1:8" x14ac:dyDescent="0.2">
      <c r="A799" s="3">
        <v>1.3000258624868601E-78</v>
      </c>
      <c r="B799" s="2">
        <v>0.44413374531807998</v>
      </c>
      <c r="C799" s="2">
        <f t="shared" si="12"/>
        <v>1.5591389992191271</v>
      </c>
      <c r="D799" s="2">
        <v>0.58699999999999997</v>
      </c>
      <c r="E799" s="2">
        <v>0.38700000000000001</v>
      </c>
      <c r="F799" s="3">
        <v>2.7758152215819499E-74</v>
      </c>
      <c r="G799" s="2">
        <v>2</v>
      </c>
      <c r="H799" s="2" t="s">
        <v>723</v>
      </c>
    </row>
    <row r="800" spans="1:8" x14ac:dyDescent="0.2">
      <c r="A800" s="3">
        <v>6.7448287979367402E-106</v>
      </c>
      <c r="B800" s="2">
        <v>0.44090763453418402</v>
      </c>
      <c r="C800" s="2">
        <f t="shared" si="12"/>
        <v>1.5541171489583243</v>
      </c>
      <c r="D800" s="2">
        <v>0.95299999999999996</v>
      </c>
      <c r="E800" s="2">
        <v>0.88</v>
      </c>
      <c r="F800" s="3">
        <v>1.4401558449354499E-101</v>
      </c>
      <c r="G800" s="2">
        <v>2</v>
      </c>
      <c r="H800" s="2" t="s">
        <v>713</v>
      </c>
    </row>
    <row r="801" spans="1:8" x14ac:dyDescent="0.2">
      <c r="A801" s="3">
        <v>4.19974908745957E-42</v>
      </c>
      <c r="B801" s="2">
        <v>0.43900072892056002</v>
      </c>
      <c r="C801" s="2">
        <f t="shared" si="12"/>
        <v>1.5511564180571069</v>
      </c>
      <c r="D801" s="2">
        <v>0.42399999999999999</v>
      </c>
      <c r="E801" s="2">
        <v>0.30499999999999999</v>
      </c>
      <c r="F801" s="3">
        <v>8.9673042515436796E-38</v>
      </c>
      <c r="G801" s="2">
        <v>2</v>
      </c>
      <c r="H801" s="2" t="s">
        <v>739</v>
      </c>
    </row>
    <row r="802" spans="1:8" x14ac:dyDescent="0.2">
      <c r="A802" s="3">
        <v>1.1164656443927199E-37</v>
      </c>
      <c r="B802" s="2">
        <v>0.437807283613041</v>
      </c>
      <c r="C802" s="2">
        <f t="shared" si="12"/>
        <v>1.5493063019345463</v>
      </c>
      <c r="D802" s="2">
        <v>0.27900000000000003</v>
      </c>
      <c r="E802" s="2">
        <v>0.16800000000000001</v>
      </c>
      <c r="F802" s="3">
        <v>2.38387744390733E-33</v>
      </c>
      <c r="G802" s="2">
        <v>2</v>
      </c>
      <c r="H802" s="2" t="s">
        <v>641</v>
      </c>
    </row>
    <row r="803" spans="1:8" x14ac:dyDescent="0.2">
      <c r="A803" s="3">
        <v>7.1309409088161899E-39</v>
      </c>
      <c r="B803" s="2">
        <v>0.437482518916392</v>
      </c>
      <c r="C803" s="2">
        <f t="shared" si="12"/>
        <v>1.5488032236388389</v>
      </c>
      <c r="D803" s="2">
        <v>0.31</v>
      </c>
      <c r="E803" s="2">
        <v>0.19900000000000001</v>
      </c>
      <c r="F803" s="3">
        <v>1.5225985028504301E-34</v>
      </c>
      <c r="G803" s="2">
        <v>2</v>
      </c>
      <c r="H803" s="2" t="s">
        <v>742</v>
      </c>
    </row>
    <row r="804" spans="1:8" x14ac:dyDescent="0.2">
      <c r="A804" s="3">
        <v>3.3593990795047698E-63</v>
      </c>
      <c r="B804" s="2">
        <v>0.43705183771836897</v>
      </c>
      <c r="C804" s="2">
        <f t="shared" si="12"/>
        <v>1.5481363268312465</v>
      </c>
      <c r="D804" s="2">
        <v>0.42899999999999999</v>
      </c>
      <c r="E804" s="2">
        <v>0.25700000000000001</v>
      </c>
      <c r="F804" s="3">
        <v>7.1729889145585797E-59</v>
      </c>
      <c r="G804" s="2">
        <v>2</v>
      </c>
      <c r="H804" s="2" t="s">
        <v>476</v>
      </c>
    </row>
    <row r="805" spans="1:8" x14ac:dyDescent="0.2">
      <c r="A805" s="3">
        <v>2.2193221573088401E-41</v>
      </c>
      <c r="B805" s="2">
        <v>0.43628698006279298</v>
      </c>
      <c r="C805" s="2">
        <f t="shared" si="12"/>
        <v>1.5469526756298395</v>
      </c>
      <c r="D805" s="2">
        <v>0.373</v>
      </c>
      <c r="E805" s="2">
        <v>0.252</v>
      </c>
      <c r="F805" s="3">
        <v>4.7386966702858403E-37</v>
      </c>
      <c r="G805" s="2">
        <v>2</v>
      </c>
      <c r="H805" s="2" t="s">
        <v>633</v>
      </c>
    </row>
    <row r="806" spans="1:8" x14ac:dyDescent="0.2">
      <c r="A806" s="3">
        <v>1.20924844641929E-40</v>
      </c>
      <c r="B806" s="2">
        <v>0.43605430092825798</v>
      </c>
      <c r="C806" s="2">
        <f t="shared" si="12"/>
        <v>1.5465927738925436</v>
      </c>
      <c r="D806" s="2">
        <v>0.438</v>
      </c>
      <c r="E806" s="2">
        <v>0.32300000000000001</v>
      </c>
      <c r="F806" s="3">
        <v>2.58198728279447E-36</v>
      </c>
      <c r="G806" s="2">
        <v>2</v>
      </c>
      <c r="H806" s="2" t="s">
        <v>741</v>
      </c>
    </row>
    <row r="807" spans="1:8" x14ac:dyDescent="0.2">
      <c r="A807" s="3">
        <v>1.8833856806764802E-15</v>
      </c>
      <c r="B807" s="2">
        <v>0.42821668780453198</v>
      </c>
      <c r="C807" s="2">
        <f t="shared" si="12"/>
        <v>1.5345185564015931</v>
      </c>
      <c r="D807" s="2">
        <v>0.29599999999999999</v>
      </c>
      <c r="E807" s="2">
        <v>0.23499999999999999</v>
      </c>
      <c r="F807" s="3">
        <v>4.02140510538041E-11</v>
      </c>
      <c r="G807" s="2">
        <v>2</v>
      </c>
      <c r="H807" s="2" t="s">
        <v>653</v>
      </c>
    </row>
    <row r="808" spans="1:8" x14ac:dyDescent="0.2">
      <c r="A808" s="3">
        <v>1.3869745737333E-52</v>
      </c>
      <c r="B808" s="2">
        <v>0.42576761135179297</v>
      </c>
      <c r="C808" s="2">
        <f t="shared" si="12"/>
        <v>1.5307650013865637</v>
      </c>
      <c r="D808" s="2">
        <v>0.36899999999999999</v>
      </c>
      <c r="E808" s="2">
        <v>0.222</v>
      </c>
      <c r="F808" s="3">
        <v>2.96146810983534E-48</v>
      </c>
      <c r="G808" s="2">
        <v>2</v>
      </c>
      <c r="H808" s="2" t="s">
        <v>430</v>
      </c>
    </row>
    <row r="809" spans="1:8" x14ac:dyDescent="0.2">
      <c r="A809" s="3">
        <v>1.03492611551133E-80</v>
      </c>
      <c r="B809" s="2">
        <v>0.42498130912510701</v>
      </c>
      <c r="C809" s="2">
        <f t="shared" si="12"/>
        <v>1.5295618305473859</v>
      </c>
      <c r="D809" s="2">
        <v>0.48</v>
      </c>
      <c r="E809" s="2">
        <v>0.27500000000000002</v>
      </c>
      <c r="F809" s="3">
        <v>2.2097742418397999E-76</v>
      </c>
      <c r="G809" s="2">
        <v>2</v>
      </c>
      <c r="H809" s="2" t="s">
        <v>345</v>
      </c>
    </row>
    <row r="810" spans="1:8" x14ac:dyDescent="0.2">
      <c r="A810" s="3">
        <v>2.1424279180987301E-42</v>
      </c>
      <c r="B810" s="2">
        <v>0.42440458051603702</v>
      </c>
      <c r="C810" s="2">
        <f t="shared" si="12"/>
        <v>1.5286799428097559</v>
      </c>
      <c r="D810" s="2">
        <v>0.38</v>
      </c>
      <c r="E810" s="2">
        <v>0.247</v>
      </c>
      <c r="F810" s="3">
        <v>4.5745120907244001E-38</v>
      </c>
      <c r="G810" s="2">
        <v>2</v>
      </c>
      <c r="H810" s="2" t="s">
        <v>370</v>
      </c>
    </row>
    <row r="811" spans="1:8" x14ac:dyDescent="0.2">
      <c r="A811" s="3">
        <v>5.3044711969525501E-45</v>
      </c>
      <c r="B811" s="2">
        <v>0.422160032348466</v>
      </c>
      <c r="C811" s="2">
        <f t="shared" si="12"/>
        <v>1.5252525949079598</v>
      </c>
      <c r="D811" s="2">
        <v>0.27200000000000002</v>
      </c>
      <c r="E811" s="2">
        <v>0.151</v>
      </c>
      <c r="F811" s="3">
        <v>1.13261068997331E-40</v>
      </c>
      <c r="G811" s="2">
        <v>2</v>
      </c>
      <c r="H811" s="2" t="s">
        <v>494</v>
      </c>
    </row>
    <row r="812" spans="1:8" x14ac:dyDescent="0.2">
      <c r="A812" s="3">
        <v>8.1876837249462698E-93</v>
      </c>
      <c r="B812" s="2">
        <v>0.42146763307748403</v>
      </c>
      <c r="C812" s="2">
        <f t="shared" si="12"/>
        <v>1.5241968766546341</v>
      </c>
      <c r="D812" s="2">
        <v>0.81499999999999995</v>
      </c>
      <c r="E812" s="2">
        <v>0.69299999999999995</v>
      </c>
      <c r="F812" s="3">
        <v>1.7482342289505299E-88</v>
      </c>
      <c r="G812" s="2">
        <v>2</v>
      </c>
      <c r="H812" s="2" t="s">
        <v>304</v>
      </c>
    </row>
    <row r="813" spans="1:8" x14ac:dyDescent="0.2">
      <c r="A813" s="3">
        <v>4.5026124517027803E-37</v>
      </c>
      <c r="B813" s="2">
        <v>0.42024424550430101</v>
      </c>
      <c r="C813" s="2">
        <f t="shared" si="12"/>
        <v>1.5223333332869764</v>
      </c>
      <c r="D813" s="2">
        <v>0.498</v>
      </c>
      <c r="E813" s="2">
        <v>0.38200000000000001</v>
      </c>
      <c r="F813" s="3">
        <v>9.6139781068757698E-33</v>
      </c>
      <c r="G813" s="2">
        <v>2</v>
      </c>
      <c r="H813" s="2" t="s">
        <v>744</v>
      </c>
    </row>
    <row r="814" spans="1:8" x14ac:dyDescent="0.2">
      <c r="A814" s="3">
        <v>2.4450697981371599E-46</v>
      </c>
      <c r="B814" s="2">
        <v>0.41448602520822803</v>
      </c>
      <c r="C814" s="2">
        <f t="shared" si="12"/>
        <v>1.5135925922973954</v>
      </c>
      <c r="D814" s="2">
        <v>0.40899999999999997</v>
      </c>
      <c r="E814" s="2">
        <v>0.27</v>
      </c>
      <c r="F814" s="3">
        <v>5.2207130329824598E-42</v>
      </c>
      <c r="G814" s="2">
        <v>2</v>
      </c>
      <c r="H814" s="2" t="s">
        <v>502</v>
      </c>
    </row>
    <row r="815" spans="1:8" x14ac:dyDescent="0.2">
      <c r="A815" s="3">
        <v>1.1727017331467E-59</v>
      </c>
      <c r="B815" s="2">
        <v>0.41276830126406999</v>
      </c>
      <c r="C815" s="2">
        <f t="shared" si="12"/>
        <v>1.5109948897665508</v>
      </c>
      <c r="D815" s="2">
        <v>0.70699999999999996</v>
      </c>
      <c r="E815" s="2">
        <v>0.62</v>
      </c>
      <c r="F815" s="3">
        <v>2.5039527406148299E-55</v>
      </c>
      <c r="G815" s="2">
        <v>2</v>
      </c>
      <c r="H815" s="2" t="s">
        <v>585</v>
      </c>
    </row>
    <row r="816" spans="1:8" x14ac:dyDescent="0.2">
      <c r="A816" s="3">
        <v>1.03226328155327E-41</v>
      </c>
      <c r="B816" s="2">
        <v>0.40762157340411798</v>
      </c>
      <c r="C816" s="2">
        <f t="shared" si="12"/>
        <v>1.5032381882092876</v>
      </c>
      <c r="D816" s="2">
        <v>0.28000000000000003</v>
      </c>
      <c r="E816" s="2">
        <v>0.161</v>
      </c>
      <c r="F816" s="3">
        <v>2.2040885587725499E-37</v>
      </c>
      <c r="G816" s="2">
        <v>2</v>
      </c>
      <c r="H816" s="2" t="s">
        <v>477</v>
      </c>
    </row>
    <row r="817" spans="1:8" x14ac:dyDescent="0.2">
      <c r="A817" s="3">
        <v>5.9185099316725802E-124</v>
      </c>
      <c r="B817" s="2">
        <v>0.40591075978325297</v>
      </c>
      <c r="C817" s="2">
        <f t="shared" si="12"/>
        <v>1.5006686264888243</v>
      </c>
      <c r="D817" s="2">
        <v>0.70899999999999996</v>
      </c>
      <c r="E817" s="2">
        <v>0.439</v>
      </c>
      <c r="F817" s="3">
        <v>1.26372024061073E-119</v>
      </c>
      <c r="G817" s="2">
        <v>2</v>
      </c>
      <c r="H817" s="2" t="s">
        <v>325</v>
      </c>
    </row>
    <row r="818" spans="1:8" x14ac:dyDescent="0.2">
      <c r="A818" s="3">
        <v>1.0675840258374199E-32</v>
      </c>
      <c r="B818" s="2">
        <v>0.40485611162735002</v>
      </c>
      <c r="C818" s="2">
        <f t="shared" si="12"/>
        <v>1.4990867833798567</v>
      </c>
      <c r="D818" s="2">
        <v>0.32600000000000001</v>
      </c>
      <c r="E818" s="2">
        <v>0.224</v>
      </c>
      <c r="F818" s="3">
        <v>2.27950541196805E-28</v>
      </c>
      <c r="G818" s="2">
        <v>2</v>
      </c>
      <c r="H818" s="2" t="s">
        <v>748</v>
      </c>
    </row>
    <row r="819" spans="1:8" x14ac:dyDescent="0.2">
      <c r="A819" s="3">
        <v>6.9438890942733906E-114</v>
      </c>
      <c r="B819" s="2">
        <v>0.40022680522946702</v>
      </c>
      <c r="C819" s="2">
        <f t="shared" si="12"/>
        <v>1.4921630896572322</v>
      </c>
      <c r="D819" s="2">
        <v>0.85099999999999998</v>
      </c>
      <c r="E819" s="2">
        <v>0.66500000000000004</v>
      </c>
      <c r="F819" s="3">
        <v>1.4826591994092499E-109</v>
      </c>
      <c r="G819" s="2">
        <v>2</v>
      </c>
      <c r="H819" s="2" t="s">
        <v>712</v>
      </c>
    </row>
    <row r="820" spans="1:8" x14ac:dyDescent="0.2">
      <c r="A820" s="3">
        <v>9.0871244168656593E-58</v>
      </c>
      <c r="B820" s="2">
        <v>0.39900521977710501</v>
      </c>
      <c r="C820" s="2">
        <f t="shared" si="12"/>
        <v>1.4903413978370068</v>
      </c>
      <c r="D820" s="2">
        <v>0.317</v>
      </c>
      <c r="E820" s="2">
        <v>0.16700000000000001</v>
      </c>
      <c r="F820" s="3">
        <v>1.9402828054891601E-53</v>
      </c>
      <c r="G820" s="2">
        <v>2</v>
      </c>
      <c r="H820" s="2" t="s">
        <v>407</v>
      </c>
    </row>
    <row r="821" spans="1:8" x14ac:dyDescent="0.2">
      <c r="A821" s="3">
        <v>3.2655561213035901E-32</v>
      </c>
      <c r="B821" s="2">
        <v>0.39655436046353099</v>
      </c>
      <c r="C821" s="2">
        <f t="shared" si="12"/>
        <v>1.486693253112563</v>
      </c>
      <c r="D821" s="2">
        <v>0.505</v>
      </c>
      <c r="E821" s="2">
        <v>0.39500000000000002</v>
      </c>
      <c r="F821" s="3">
        <v>6.97261543020743E-28</v>
      </c>
      <c r="G821" s="2">
        <v>2</v>
      </c>
      <c r="H821" s="2" t="s">
        <v>473</v>
      </c>
    </row>
    <row r="822" spans="1:8" x14ac:dyDescent="0.2">
      <c r="A822" s="3">
        <v>9.2913016553161204E-21</v>
      </c>
      <c r="B822" s="2">
        <v>0.39522063124212298</v>
      </c>
      <c r="C822" s="2">
        <f t="shared" si="12"/>
        <v>1.4847117285799363</v>
      </c>
      <c r="D822" s="2">
        <v>0.29799999999999999</v>
      </c>
      <c r="E822" s="2">
        <v>0.224</v>
      </c>
      <c r="F822" s="3">
        <v>1.9838787294431E-16</v>
      </c>
      <c r="G822" s="2">
        <v>2</v>
      </c>
      <c r="H822" s="2" t="s">
        <v>755</v>
      </c>
    </row>
    <row r="823" spans="1:8" x14ac:dyDescent="0.2">
      <c r="A823" s="3">
        <v>3.70285609822093E-57</v>
      </c>
      <c r="B823" s="2">
        <v>0.39473339862941498</v>
      </c>
      <c r="C823" s="2">
        <f t="shared" si="12"/>
        <v>1.4839885048087134</v>
      </c>
      <c r="D823" s="2">
        <v>0.64900000000000002</v>
      </c>
      <c r="E823" s="2">
        <v>0.53</v>
      </c>
      <c r="F823" s="3">
        <v>7.9063383409213196E-53</v>
      </c>
      <c r="G823" s="2">
        <v>2</v>
      </c>
      <c r="H823" s="2" t="s">
        <v>600</v>
      </c>
    </row>
    <row r="824" spans="1:8" x14ac:dyDescent="0.2">
      <c r="A824" s="3">
        <v>1.6397188200927401E-36</v>
      </c>
      <c r="B824" s="2">
        <v>0.39439749807521102</v>
      </c>
      <c r="C824" s="2">
        <f t="shared" si="12"/>
        <v>1.4834901159567477</v>
      </c>
      <c r="D824" s="2">
        <v>0.32900000000000001</v>
      </c>
      <c r="E824" s="2">
        <v>0.21299999999999999</v>
      </c>
      <c r="F824" s="3">
        <v>3.5011276246620198E-32</v>
      </c>
      <c r="G824" s="2">
        <v>2</v>
      </c>
      <c r="H824" s="2" t="s">
        <v>482</v>
      </c>
    </row>
    <row r="825" spans="1:8" x14ac:dyDescent="0.2">
      <c r="A825" s="3">
        <v>5.3866421328161598E-79</v>
      </c>
      <c r="B825" s="2">
        <v>0.393775081861648</v>
      </c>
      <c r="C825" s="2">
        <f t="shared" si="12"/>
        <v>1.4825670549497838</v>
      </c>
      <c r="D825" s="2">
        <v>0.77900000000000003</v>
      </c>
      <c r="E825" s="2">
        <v>0.69799999999999995</v>
      </c>
      <c r="F825" s="3">
        <v>1.15015582819891E-74</v>
      </c>
      <c r="G825" s="2">
        <v>2</v>
      </c>
      <c r="H825" s="2" t="s">
        <v>542</v>
      </c>
    </row>
    <row r="826" spans="1:8" x14ac:dyDescent="0.2">
      <c r="A826" s="3">
        <v>3.5673474598219001E-129</v>
      </c>
      <c r="B826" s="2">
        <v>0.39206723746022898</v>
      </c>
      <c r="C826" s="2">
        <f t="shared" si="12"/>
        <v>1.4800372220006826</v>
      </c>
      <c r="D826" s="2">
        <v>0.91700000000000004</v>
      </c>
      <c r="E826" s="2">
        <v>0.81499999999999995</v>
      </c>
      <c r="F826" s="3">
        <v>7.6170002962117203E-125</v>
      </c>
      <c r="G826" s="2">
        <v>2</v>
      </c>
      <c r="H826" s="2" t="s">
        <v>388</v>
      </c>
    </row>
    <row r="827" spans="1:8" x14ac:dyDescent="0.2">
      <c r="A827" s="3">
        <v>1.26334769664331E-57</v>
      </c>
      <c r="B827" s="2">
        <v>0.38878551242701798</v>
      </c>
      <c r="C827" s="2">
        <f t="shared" si="12"/>
        <v>1.4751881078807227</v>
      </c>
      <c r="D827" s="2">
        <v>0.25600000000000001</v>
      </c>
      <c r="E827" s="2">
        <v>0.122</v>
      </c>
      <c r="F827" s="3">
        <v>2.6975000018727999E-53</v>
      </c>
      <c r="G827" s="2">
        <v>2</v>
      </c>
      <c r="H827" s="2" t="s">
        <v>436</v>
      </c>
    </row>
    <row r="828" spans="1:8" x14ac:dyDescent="0.2">
      <c r="A828" s="3">
        <v>2.0115724630406E-28</v>
      </c>
      <c r="B828" s="2">
        <v>0.38646480982986903</v>
      </c>
      <c r="C828" s="2">
        <f t="shared" si="12"/>
        <v>1.4717686043675131</v>
      </c>
      <c r="D828" s="2">
        <v>0.38400000000000001</v>
      </c>
      <c r="E828" s="2">
        <v>0.28000000000000003</v>
      </c>
      <c r="F828" s="3">
        <v>4.2951095230842903E-24</v>
      </c>
      <c r="G828" s="2">
        <v>2</v>
      </c>
      <c r="H828" s="2" t="s">
        <v>397</v>
      </c>
    </row>
    <row r="829" spans="1:8" x14ac:dyDescent="0.2">
      <c r="A829" s="3">
        <v>1.0000153654999799E-90</v>
      </c>
      <c r="B829" s="2">
        <v>0.38348363817986802</v>
      </c>
      <c r="C829" s="2">
        <f t="shared" si="12"/>
        <v>1.4673875431212839</v>
      </c>
      <c r="D829" s="2">
        <v>0.94899999999999995</v>
      </c>
      <c r="E829" s="2">
        <v>0.89700000000000002</v>
      </c>
      <c r="F829" s="3">
        <v>2.1352328084155502E-86</v>
      </c>
      <c r="G829" s="2">
        <v>2</v>
      </c>
      <c r="H829" s="2" t="s">
        <v>718</v>
      </c>
    </row>
    <row r="830" spans="1:8" x14ac:dyDescent="0.2">
      <c r="A830" s="3">
        <v>1.6871753672094002E-30</v>
      </c>
      <c r="B830" s="2">
        <v>0.38107567355733102</v>
      </c>
      <c r="C830" s="2">
        <f t="shared" si="12"/>
        <v>1.4638583765892363</v>
      </c>
      <c r="D830" s="2">
        <v>0.439</v>
      </c>
      <c r="E830" s="2">
        <v>0.33100000000000002</v>
      </c>
      <c r="F830" s="3">
        <v>3.6024568440655198E-26</v>
      </c>
      <c r="G830" s="2">
        <v>2</v>
      </c>
      <c r="H830" s="2" t="s">
        <v>749</v>
      </c>
    </row>
    <row r="831" spans="1:8" x14ac:dyDescent="0.2">
      <c r="A831" s="3">
        <v>1.45277744911934E-56</v>
      </c>
      <c r="B831" s="2">
        <v>0.378916253139367</v>
      </c>
      <c r="C831" s="2">
        <f t="shared" si="12"/>
        <v>1.460700701522873</v>
      </c>
      <c r="D831" s="2">
        <v>0.88700000000000001</v>
      </c>
      <c r="E831" s="2">
        <v>0.83</v>
      </c>
      <c r="F831" s="3">
        <v>3.1019704093596099E-52</v>
      </c>
      <c r="G831" s="2">
        <v>2</v>
      </c>
      <c r="H831" s="2" t="s">
        <v>730</v>
      </c>
    </row>
    <row r="832" spans="1:8" x14ac:dyDescent="0.2">
      <c r="A832" s="3">
        <v>1.7556766241492599E-22</v>
      </c>
      <c r="B832" s="2">
        <v>0.37888335191859701</v>
      </c>
      <c r="C832" s="2">
        <f t="shared" si="12"/>
        <v>1.4606526434772018</v>
      </c>
      <c r="D832" s="2">
        <v>0.29099999999999998</v>
      </c>
      <c r="E832" s="2">
        <v>0.21199999999999999</v>
      </c>
      <c r="F832" s="3">
        <v>3.7487207278835097E-18</v>
      </c>
      <c r="G832" s="2">
        <v>2</v>
      </c>
      <c r="H832" s="2" t="s">
        <v>674</v>
      </c>
    </row>
    <row r="833" spans="1:8" x14ac:dyDescent="0.2">
      <c r="A833" s="3">
        <v>1.8602128223534699E-29</v>
      </c>
      <c r="B833" s="2">
        <v>0.37690990252727402</v>
      </c>
      <c r="C833" s="2">
        <f t="shared" si="12"/>
        <v>1.4577729617946065</v>
      </c>
      <c r="D833" s="2">
        <v>0.54900000000000004</v>
      </c>
      <c r="E833" s="2">
        <v>0.443</v>
      </c>
      <c r="F833" s="3">
        <v>3.97192641828913E-25</v>
      </c>
      <c r="G833" s="2">
        <v>2</v>
      </c>
      <c r="H833" s="2" t="s">
        <v>750</v>
      </c>
    </row>
    <row r="834" spans="1:8" x14ac:dyDescent="0.2">
      <c r="A834" s="3">
        <v>1.83291629837391E-32</v>
      </c>
      <c r="B834" s="2">
        <v>0.37493205883765501</v>
      </c>
      <c r="C834" s="2">
        <f t="shared" si="12"/>
        <v>1.4548925641683355</v>
      </c>
      <c r="D834" s="2">
        <v>0.38800000000000001</v>
      </c>
      <c r="E834" s="2">
        <v>0.28000000000000003</v>
      </c>
      <c r="F834" s="3">
        <v>3.9136428802879801E-28</v>
      </c>
      <c r="G834" s="2">
        <v>2</v>
      </c>
      <c r="H834" s="2" t="s">
        <v>203</v>
      </c>
    </row>
    <row r="835" spans="1:8" x14ac:dyDescent="0.2">
      <c r="A835" s="3">
        <v>6.7591155699362396E-63</v>
      </c>
      <c r="B835" s="2">
        <v>0.37016924664680001</v>
      </c>
      <c r="C835" s="2">
        <f t="shared" si="12"/>
        <v>1.4479796596282468</v>
      </c>
      <c r="D835" s="2">
        <v>0.50800000000000001</v>
      </c>
      <c r="E835" s="2">
        <v>0.32700000000000001</v>
      </c>
      <c r="F835" s="3">
        <v>1.44320635649279E-58</v>
      </c>
      <c r="G835" s="2">
        <v>2</v>
      </c>
      <c r="H835" s="2" t="s">
        <v>485</v>
      </c>
    </row>
    <row r="836" spans="1:8" x14ac:dyDescent="0.2">
      <c r="A836" s="3">
        <v>2.18721378329064E-33</v>
      </c>
      <c r="B836" s="2">
        <v>0.36958432302621402</v>
      </c>
      <c r="C836" s="2">
        <f t="shared" ref="C836:C899" si="13">EXP(B836)</f>
        <v>1.4471329497776388</v>
      </c>
      <c r="D836" s="2">
        <v>0.56899999999999995</v>
      </c>
      <c r="E836" s="2">
        <v>0.505</v>
      </c>
      <c r="F836" s="3">
        <v>4.6701388700821702E-29</v>
      </c>
      <c r="G836" s="2">
        <v>2</v>
      </c>
      <c r="H836" s="2" t="s">
        <v>745</v>
      </c>
    </row>
    <row r="837" spans="1:8" x14ac:dyDescent="0.2">
      <c r="A837" s="3">
        <v>3.08024389291763E-131</v>
      </c>
      <c r="B837" s="2">
        <v>0.36874032335122098</v>
      </c>
      <c r="C837" s="2">
        <f t="shared" si="13"/>
        <v>1.4459120853154315</v>
      </c>
      <c r="D837" s="2">
        <v>0.8</v>
      </c>
      <c r="E837" s="2">
        <v>0.50900000000000001</v>
      </c>
      <c r="F837" s="3">
        <v>6.5769367601577199E-127</v>
      </c>
      <c r="G837" s="2">
        <v>2</v>
      </c>
      <c r="H837" s="2" t="s">
        <v>323</v>
      </c>
    </row>
    <row r="838" spans="1:8" x14ac:dyDescent="0.2">
      <c r="A838" s="3">
        <v>6.3960550116100205E-42</v>
      </c>
      <c r="B838" s="2">
        <v>0.36537424420293102</v>
      </c>
      <c r="C838" s="2">
        <f t="shared" si="13"/>
        <v>1.4410532130568698</v>
      </c>
      <c r="D838" s="2">
        <v>0.26200000000000001</v>
      </c>
      <c r="E838" s="2">
        <v>0.14599999999999999</v>
      </c>
      <c r="F838" s="3">
        <v>1.36568566607897E-37</v>
      </c>
      <c r="G838" s="2">
        <v>2</v>
      </c>
      <c r="H838" s="2" t="s">
        <v>740</v>
      </c>
    </row>
    <row r="839" spans="1:8" x14ac:dyDescent="0.2">
      <c r="A839" s="3">
        <v>1.8514941500872601E-62</v>
      </c>
      <c r="B839" s="2">
        <v>0.358422506753238</v>
      </c>
      <c r="C839" s="2">
        <f t="shared" si="13"/>
        <v>1.4310701295604173</v>
      </c>
      <c r="D839" s="2">
        <v>0.86299999999999999</v>
      </c>
      <c r="E839" s="2">
        <v>0.82</v>
      </c>
      <c r="F839" s="3">
        <v>3.9533103092663197E-58</v>
      </c>
      <c r="G839" s="2">
        <v>2</v>
      </c>
      <c r="H839" s="2" t="s">
        <v>727</v>
      </c>
    </row>
    <row r="840" spans="1:8" x14ac:dyDescent="0.2">
      <c r="A840" s="3">
        <v>3.5112164120576299E-25</v>
      </c>
      <c r="B840" s="2">
        <v>0.35674260981485401</v>
      </c>
      <c r="C840" s="2">
        <f t="shared" si="13"/>
        <v>1.428668097379298</v>
      </c>
      <c r="D840" s="2">
        <v>0.34200000000000003</v>
      </c>
      <c r="E840" s="2">
        <v>0.245</v>
      </c>
      <c r="F840" s="3">
        <v>7.4971492830254501E-21</v>
      </c>
      <c r="G840" s="2">
        <v>2</v>
      </c>
      <c r="H840" s="2" t="s">
        <v>753</v>
      </c>
    </row>
    <row r="841" spans="1:8" x14ac:dyDescent="0.2">
      <c r="A841" s="3">
        <v>1.8187636928005501E-20</v>
      </c>
      <c r="B841" s="2">
        <v>0.35601483144073598</v>
      </c>
      <c r="C841" s="2">
        <f t="shared" si="13"/>
        <v>1.4276287218976085</v>
      </c>
      <c r="D841" s="2">
        <v>0.26200000000000001</v>
      </c>
      <c r="E841" s="2">
        <v>0.186</v>
      </c>
      <c r="F841" s="3">
        <v>3.88342423686774E-16</v>
      </c>
      <c r="G841" s="2">
        <v>2</v>
      </c>
      <c r="H841" s="2" t="s">
        <v>486</v>
      </c>
    </row>
    <row r="842" spans="1:8" x14ac:dyDescent="0.2">
      <c r="A842" s="3">
        <v>4.0740201628162E-26</v>
      </c>
      <c r="B842" s="2">
        <v>0.35122381899504401</v>
      </c>
      <c r="C842" s="2">
        <f t="shared" si="13"/>
        <v>1.4208052935402238</v>
      </c>
      <c r="D842" s="2">
        <v>0.28199999999999997</v>
      </c>
      <c r="E842" s="2">
        <v>0.189</v>
      </c>
      <c r="F842" s="3">
        <v>8.6988478516451602E-22</v>
      </c>
      <c r="G842" s="2">
        <v>2</v>
      </c>
      <c r="H842" s="2" t="s">
        <v>536</v>
      </c>
    </row>
    <row r="843" spans="1:8" x14ac:dyDescent="0.2">
      <c r="A843" s="3">
        <v>4.0253103955389098E-26</v>
      </c>
      <c r="B843" s="2">
        <v>0.34893287247570298</v>
      </c>
      <c r="C843" s="2">
        <f t="shared" si="13"/>
        <v>1.417554030255483</v>
      </c>
      <c r="D843" s="2">
        <v>0.38900000000000001</v>
      </c>
      <c r="E843" s="2">
        <v>0.29599999999999999</v>
      </c>
      <c r="F843" s="3">
        <v>8.5948427565546695E-22</v>
      </c>
      <c r="G843" s="2">
        <v>2</v>
      </c>
      <c r="H843" s="2" t="s">
        <v>565</v>
      </c>
    </row>
    <row r="844" spans="1:8" x14ac:dyDescent="0.2">
      <c r="A844" s="3">
        <v>3.2024221618400701E-146</v>
      </c>
      <c r="B844" s="2">
        <v>0.34871038246591102</v>
      </c>
      <c r="C844" s="2">
        <f t="shared" si="13"/>
        <v>1.4172386737285501</v>
      </c>
      <c r="D844" s="2">
        <v>0.996</v>
      </c>
      <c r="E844" s="2">
        <v>0.95099999999999996</v>
      </c>
      <c r="F844" s="3">
        <v>6.8378117999609307E-142</v>
      </c>
      <c r="G844" s="2">
        <v>2</v>
      </c>
      <c r="H844" s="2" t="s">
        <v>380</v>
      </c>
    </row>
    <row r="845" spans="1:8" x14ac:dyDescent="0.2">
      <c r="A845" s="3">
        <v>2.92143635347125E-61</v>
      </c>
      <c r="B845" s="2">
        <v>0.34733540040989203</v>
      </c>
      <c r="C845" s="2">
        <f t="shared" si="13"/>
        <v>1.4152913350677343</v>
      </c>
      <c r="D845" s="2">
        <v>0.47399999999999998</v>
      </c>
      <c r="E845" s="2">
        <v>0.28100000000000003</v>
      </c>
      <c r="F845" s="3">
        <v>6.2378509019318203E-57</v>
      </c>
      <c r="G845" s="2">
        <v>2</v>
      </c>
      <c r="H845" s="2" t="s">
        <v>728</v>
      </c>
    </row>
    <row r="846" spans="1:8" x14ac:dyDescent="0.2">
      <c r="A846" s="3">
        <v>1.7580490051739701E-95</v>
      </c>
      <c r="B846" s="2">
        <v>0.34629942304989197</v>
      </c>
      <c r="C846" s="2">
        <f t="shared" si="13"/>
        <v>1.4138258845046687</v>
      </c>
      <c r="D846" s="2">
        <v>0.92200000000000004</v>
      </c>
      <c r="E846" s="2">
        <v>0.86399999999999999</v>
      </c>
      <c r="F846" s="3">
        <v>3.7537862358474601E-91</v>
      </c>
      <c r="G846" s="2">
        <v>2</v>
      </c>
      <c r="H846" s="2" t="s">
        <v>715</v>
      </c>
    </row>
    <row r="847" spans="1:8" x14ac:dyDescent="0.2">
      <c r="A847" s="3">
        <v>1.49553912059734E-17</v>
      </c>
      <c r="B847" s="2">
        <v>0.34325776248003098</v>
      </c>
      <c r="C847" s="2">
        <f t="shared" si="13"/>
        <v>1.4095320395789701</v>
      </c>
      <c r="D847" s="2">
        <v>0.42299999999999999</v>
      </c>
      <c r="E847" s="2">
        <v>0.36899999999999999</v>
      </c>
      <c r="F847" s="3">
        <v>3.1932751302994402E-13</v>
      </c>
      <c r="G847" s="2">
        <v>2</v>
      </c>
      <c r="H847" s="2" t="s">
        <v>305</v>
      </c>
    </row>
    <row r="848" spans="1:8" x14ac:dyDescent="0.2">
      <c r="A848" s="3">
        <v>5.3554887325794303E-65</v>
      </c>
      <c r="B848" s="2">
        <v>0.34247766488512799</v>
      </c>
      <c r="C848" s="2">
        <f t="shared" si="13"/>
        <v>1.4084328958004053</v>
      </c>
      <c r="D848" s="2">
        <v>0.81100000000000005</v>
      </c>
      <c r="E848" s="2">
        <v>0.73099999999999998</v>
      </c>
      <c r="F848" s="3">
        <v>1.14350395418036E-60</v>
      </c>
      <c r="G848" s="2">
        <v>2</v>
      </c>
      <c r="H848" s="2" t="s">
        <v>725</v>
      </c>
    </row>
    <row r="849" spans="1:8" x14ac:dyDescent="0.2">
      <c r="A849" s="3">
        <v>1.69699957023377E-26</v>
      </c>
      <c r="B849" s="2">
        <v>0.339565555374432</v>
      </c>
      <c r="C849" s="2">
        <f t="shared" si="13"/>
        <v>1.4043373512008726</v>
      </c>
      <c r="D849" s="2">
        <v>0.38800000000000001</v>
      </c>
      <c r="E849" s="2">
        <v>0.29199999999999998</v>
      </c>
      <c r="F849" s="3">
        <v>3.6234334823631401E-22</v>
      </c>
      <c r="G849" s="2">
        <v>2</v>
      </c>
      <c r="H849" s="2" t="s">
        <v>619</v>
      </c>
    </row>
    <row r="850" spans="1:8" x14ac:dyDescent="0.2">
      <c r="A850" s="3">
        <v>6.2929522133025103E-9</v>
      </c>
      <c r="B850" s="2">
        <v>0.33920768177757799</v>
      </c>
      <c r="C850" s="2">
        <f t="shared" si="13"/>
        <v>1.4038348658602828</v>
      </c>
      <c r="D850" s="2">
        <v>0.28399999999999997</v>
      </c>
      <c r="E850" s="2">
        <v>0.251</v>
      </c>
      <c r="F850" s="2">
        <v>1.3436711565843499E-4</v>
      </c>
      <c r="G850" s="2">
        <v>2</v>
      </c>
      <c r="H850" s="2" t="s">
        <v>771</v>
      </c>
    </row>
    <row r="851" spans="1:8" x14ac:dyDescent="0.2">
      <c r="A851" s="3">
        <v>1.6107271623826401E-27</v>
      </c>
      <c r="B851" s="2">
        <v>0.33902424278627302</v>
      </c>
      <c r="C851" s="2">
        <f t="shared" si="13"/>
        <v>1.4035773714265125</v>
      </c>
      <c r="D851" s="2">
        <v>0.44700000000000001</v>
      </c>
      <c r="E851" s="2">
        <v>0.35199999999999998</v>
      </c>
      <c r="F851" s="3">
        <v>3.4392246371194103E-23</v>
      </c>
      <c r="G851" s="2">
        <v>2</v>
      </c>
      <c r="H851" s="2" t="s">
        <v>479</v>
      </c>
    </row>
    <row r="852" spans="1:8" x14ac:dyDescent="0.2">
      <c r="A852" s="3">
        <v>1.5651352092057201E-43</v>
      </c>
      <c r="B852" s="2">
        <v>0.334917815566663</v>
      </c>
      <c r="C852" s="2">
        <f t="shared" si="13"/>
        <v>1.3978255010049805</v>
      </c>
      <c r="D852" s="2">
        <v>0.747</v>
      </c>
      <c r="E852" s="2">
        <v>0.68200000000000005</v>
      </c>
      <c r="F852" s="3">
        <v>3.3418766986960603E-39</v>
      </c>
      <c r="G852" s="2">
        <v>2</v>
      </c>
      <c r="H852" s="2" t="s">
        <v>423</v>
      </c>
    </row>
    <row r="853" spans="1:8" x14ac:dyDescent="0.2">
      <c r="A853" s="3">
        <v>1.0670906162071899E-7</v>
      </c>
      <c r="B853" s="2">
        <v>0.33447944987932499</v>
      </c>
      <c r="C853" s="2">
        <f t="shared" si="13"/>
        <v>1.3972128765550331</v>
      </c>
      <c r="D853" s="2">
        <v>0.32200000000000001</v>
      </c>
      <c r="E853" s="2">
        <v>0.28699999999999998</v>
      </c>
      <c r="F853" s="2">
        <v>2.27845188372559E-3</v>
      </c>
      <c r="G853" s="2">
        <v>2</v>
      </c>
      <c r="H853" s="2" t="s">
        <v>774</v>
      </c>
    </row>
    <row r="854" spans="1:8" x14ac:dyDescent="0.2">
      <c r="A854" s="3">
        <v>1.42893860983623E-25</v>
      </c>
      <c r="B854" s="2">
        <v>0.33332892726997998</v>
      </c>
      <c r="C854" s="2">
        <f t="shared" si="13"/>
        <v>1.3956062759428747</v>
      </c>
      <c r="D854" s="2">
        <v>0.51600000000000001</v>
      </c>
      <c r="E854" s="2">
        <v>0.44800000000000001</v>
      </c>
      <c r="F854" s="3">
        <v>3.0510697197223099E-21</v>
      </c>
      <c r="G854" s="2">
        <v>2</v>
      </c>
      <c r="H854" s="2" t="s">
        <v>752</v>
      </c>
    </row>
    <row r="855" spans="1:8" x14ac:dyDescent="0.2">
      <c r="A855" s="3">
        <v>3.4573218114824902E-53</v>
      </c>
      <c r="B855" s="2">
        <v>0.33226756187093298</v>
      </c>
      <c r="C855" s="2">
        <f t="shared" si="13"/>
        <v>1.3941258135256662</v>
      </c>
      <c r="D855" s="2">
        <v>0.747</v>
      </c>
      <c r="E855" s="2">
        <v>0.66900000000000004</v>
      </c>
      <c r="F855" s="3">
        <v>7.3820735318774194E-49</v>
      </c>
      <c r="G855" s="2">
        <v>2</v>
      </c>
      <c r="H855" s="2" t="s">
        <v>734</v>
      </c>
    </row>
    <row r="856" spans="1:8" x14ac:dyDescent="0.2">
      <c r="A856" s="3">
        <v>2.5468600569777799E-33</v>
      </c>
      <c r="B856" s="2">
        <v>0.33140043232573302</v>
      </c>
      <c r="C856" s="2">
        <f t="shared" si="13"/>
        <v>1.3929174498226815</v>
      </c>
      <c r="D856" s="2">
        <v>0.27100000000000002</v>
      </c>
      <c r="E856" s="2">
        <v>0.16</v>
      </c>
      <c r="F856" s="3">
        <v>5.43805559365896E-29</v>
      </c>
      <c r="G856" s="2">
        <v>2</v>
      </c>
      <c r="H856" s="2" t="s">
        <v>340</v>
      </c>
    </row>
    <row r="857" spans="1:8" x14ac:dyDescent="0.2">
      <c r="A857" s="3">
        <v>5.3429945281480201E-27</v>
      </c>
      <c r="B857" s="2">
        <v>0.32716674497782799</v>
      </c>
      <c r="C857" s="2">
        <f t="shared" si="13"/>
        <v>1.3870327386421741</v>
      </c>
      <c r="D857" s="2">
        <v>0.58799999999999997</v>
      </c>
      <c r="E857" s="2">
        <v>0.54300000000000004</v>
      </c>
      <c r="F857" s="3">
        <v>1.1408361916501699E-22</v>
      </c>
      <c r="G857" s="2">
        <v>2</v>
      </c>
      <c r="H857" s="2" t="s">
        <v>575</v>
      </c>
    </row>
    <row r="858" spans="1:8" x14ac:dyDescent="0.2">
      <c r="A858" s="3">
        <v>2.7636666664843101E-17</v>
      </c>
      <c r="B858" s="2">
        <v>0.32568546208469801</v>
      </c>
      <c r="C858" s="2">
        <f t="shared" si="13"/>
        <v>1.3849796717360587</v>
      </c>
      <c r="D858" s="2">
        <v>0.66800000000000004</v>
      </c>
      <c r="E858" s="2">
        <v>0.63300000000000001</v>
      </c>
      <c r="F858" s="3">
        <v>5.9009810662773002E-13</v>
      </c>
      <c r="G858" s="2">
        <v>2</v>
      </c>
      <c r="H858" s="2" t="s">
        <v>761</v>
      </c>
    </row>
    <row r="859" spans="1:8" x14ac:dyDescent="0.2">
      <c r="A859" s="3">
        <v>9.3077575152173807E-22</v>
      </c>
      <c r="B859" s="2">
        <v>0.32232315164382902</v>
      </c>
      <c r="C859" s="2">
        <f t="shared" si="13"/>
        <v>1.3803307600472565</v>
      </c>
      <c r="D859" s="2">
        <v>0.53600000000000003</v>
      </c>
      <c r="E859" s="2">
        <v>0.47699999999999998</v>
      </c>
      <c r="F859" s="3">
        <v>1.9873923846492198E-17</v>
      </c>
      <c r="G859" s="2">
        <v>2</v>
      </c>
      <c r="H859" s="2" t="s">
        <v>754</v>
      </c>
    </row>
    <row r="860" spans="1:8" x14ac:dyDescent="0.2">
      <c r="A860" s="3">
        <v>3.4926540874615498E-34</v>
      </c>
      <c r="B860" s="2">
        <v>0.31808249849062398</v>
      </c>
      <c r="C860" s="2">
        <f t="shared" si="13"/>
        <v>1.3744896498717936</v>
      </c>
      <c r="D860" s="2">
        <v>0.32200000000000001</v>
      </c>
      <c r="E860" s="2">
        <v>0.20499999999999999</v>
      </c>
      <c r="F860" s="3">
        <v>7.4575150075478893E-30</v>
      </c>
      <c r="G860" s="2">
        <v>2</v>
      </c>
      <c r="H860" s="2" t="s">
        <v>545</v>
      </c>
    </row>
    <row r="861" spans="1:8" x14ac:dyDescent="0.2">
      <c r="A861" s="3">
        <v>2.1209579695062E-26</v>
      </c>
      <c r="B861" s="2">
        <v>0.31697735983282699</v>
      </c>
      <c r="C861" s="2">
        <f t="shared" si="13"/>
        <v>1.3729714872695837</v>
      </c>
      <c r="D861" s="2">
        <v>0.78100000000000003</v>
      </c>
      <c r="E861" s="2">
        <v>0.75700000000000001</v>
      </c>
      <c r="F861" s="3">
        <v>4.5286694564896299E-22</v>
      </c>
      <c r="G861" s="2">
        <v>2</v>
      </c>
      <c r="H861" s="2" t="s">
        <v>751</v>
      </c>
    </row>
    <row r="862" spans="1:8" x14ac:dyDescent="0.2">
      <c r="A862" s="3">
        <v>9.7593955141243605E-20</v>
      </c>
      <c r="B862" s="2">
        <v>0.31486211968064198</v>
      </c>
      <c r="C862" s="2">
        <f t="shared" si="13"/>
        <v>1.3700703921899877</v>
      </c>
      <c r="D862" s="2">
        <v>0.45100000000000001</v>
      </c>
      <c r="E862" s="2">
        <v>0.38600000000000001</v>
      </c>
      <c r="F862" s="3">
        <v>2.0838261301758301E-15</v>
      </c>
      <c r="G862" s="2">
        <v>2</v>
      </c>
      <c r="H862" s="2" t="s">
        <v>757</v>
      </c>
    </row>
    <row r="863" spans="1:8" x14ac:dyDescent="0.2">
      <c r="A863" s="3">
        <v>5.3428200118695402E-18</v>
      </c>
      <c r="B863" s="2">
        <v>0.31150811447751903</v>
      </c>
      <c r="C863" s="2">
        <f t="shared" si="13"/>
        <v>1.3654828665589123</v>
      </c>
      <c r="D863" s="2">
        <v>0.373</v>
      </c>
      <c r="E863" s="2">
        <v>0.30599999999999999</v>
      </c>
      <c r="F863" s="3">
        <v>1.1407989289343801E-13</v>
      </c>
      <c r="G863" s="2">
        <v>2</v>
      </c>
      <c r="H863" s="2" t="s">
        <v>666</v>
      </c>
    </row>
    <row r="864" spans="1:8" x14ac:dyDescent="0.2">
      <c r="A864" s="3">
        <v>1.06239298086067E-19</v>
      </c>
      <c r="B864" s="2">
        <v>0.30580314028533601</v>
      </c>
      <c r="C864" s="2">
        <f t="shared" si="13"/>
        <v>1.3577150008502317</v>
      </c>
      <c r="D864" s="2">
        <v>0.41099999999999998</v>
      </c>
      <c r="E864" s="2">
        <v>0.33200000000000002</v>
      </c>
      <c r="F864" s="3">
        <v>2.2684214927337099E-15</v>
      </c>
      <c r="G864" s="2">
        <v>2</v>
      </c>
      <c r="H864" s="2" t="s">
        <v>513</v>
      </c>
    </row>
    <row r="865" spans="1:8" x14ac:dyDescent="0.2">
      <c r="A865" s="3">
        <v>5.3479441694684302E-59</v>
      </c>
      <c r="B865" s="2">
        <v>0.305324865278499</v>
      </c>
      <c r="C865" s="2">
        <f t="shared" si="13"/>
        <v>1.3570657949607683</v>
      </c>
      <c r="D865" s="2">
        <v>0.44700000000000001</v>
      </c>
      <c r="E865" s="2">
        <v>0.26200000000000001</v>
      </c>
      <c r="F865" s="3">
        <v>1.1418930390649E-54</v>
      </c>
      <c r="G865" s="2">
        <v>2</v>
      </c>
      <c r="H865" s="2" t="s">
        <v>330</v>
      </c>
    </row>
    <row r="866" spans="1:8" x14ac:dyDescent="0.2">
      <c r="A866" s="3">
        <v>1.4385700488890999E-14</v>
      </c>
      <c r="B866" s="2">
        <v>0.303400506338595</v>
      </c>
      <c r="C866" s="2">
        <f t="shared" si="13"/>
        <v>1.3544568243692574</v>
      </c>
      <c r="D866" s="2">
        <v>0.40799999999999997</v>
      </c>
      <c r="E866" s="2">
        <v>0.36399999999999999</v>
      </c>
      <c r="F866" s="3">
        <v>3.0716347683879999E-10</v>
      </c>
      <c r="G866" s="2">
        <v>2</v>
      </c>
      <c r="H866" s="2" t="s">
        <v>763</v>
      </c>
    </row>
    <row r="867" spans="1:8" x14ac:dyDescent="0.2">
      <c r="A867" s="3">
        <v>6.0262833153839602E-38</v>
      </c>
      <c r="B867" s="2">
        <v>0.30077343075156898</v>
      </c>
      <c r="C867" s="2">
        <f t="shared" si="13"/>
        <v>1.3509032337316476</v>
      </c>
      <c r="D867" s="2">
        <v>0.64100000000000001</v>
      </c>
      <c r="E867" s="2">
        <v>0.52400000000000002</v>
      </c>
      <c r="F867" s="3">
        <v>1.28673201350078E-33</v>
      </c>
      <c r="G867" s="2">
        <v>2</v>
      </c>
      <c r="H867" s="2" t="s">
        <v>467</v>
      </c>
    </row>
    <row r="868" spans="1:8" x14ac:dyDescent="0.2">
      <c r="A868" s="3">
        <v>4.78460164214613E-5</v>
      </c>
      <c r="B868" s="2">
        <v>0.29866301260860501</v>
      </c>
      <c r="C868" s="2">
        <f t="shared" si="13"/>
        <v>1.3480552692927401</v>
      </c>
      <c r="D868" s="2">
        <v>0.27700000000000002</v>
      </c>
      <c r="E868" s="2">
        <v>0.26</v>
      </c>
      <c r="F868" s="2">
        <v>1</v>
      </c>
      <c r="G868" s="2">
        <v>2</v>
      </c>
      <c r="H868" s="2" t="s">
        <v>777</v>
      </c>
    </row>
    <row r="869" spans="1:8" x14ac:dyDescent="0.2">
      <c r="A869" s="3">
        <v>8.0756935119236199E-34</v>
      </c>
      <c r="B869" s="2">
        <v>0.297295966238113</v>
      </c>
      <c r="C869" s="2">
        <f t="shared" si="13"/>
        <v>1.3462136742893138</v>
      </c>
      <c r="D869" s="2">
        <v>0.28499999999999998</v>
      </c>
      <c r="E869" s="2">
        <v>0.17100000000000001</v>
      </c>
      <c r="F869" s="3">
        <v>1.72432207866593E-29</v>
      </c>
      <c r="G869" s="2">
        <v>2</v>
      </c>
      <c r="H869" s="2" t="s">
        <v>419</v>
      </c>
    </row>
    <row r="870" spans="1:8" x14ac:dyDescent="0.2">
      <c r="A870" s="3">
        <v>7.4589822540358004E-30</v>
      </c>
      <c r="B870" s="2">
        <v>0.29562280419116799</v>
      </c>
      <c r="C870" s="2">
        <f t="shared" si="13"/>
        <v>1.3439631239551455</v>
      </c>
      <c r="D870" s="2">
        <v>0.36499999999999999</v>
      </c>
      <c r="E870" s="2">
        <v>0.254</v>
      </c>
      <c r="F870" s="3">
        <v>1.5926418908817201E-25</v>
      </c>
      <c r="G870" s="2">
        <v>2</v>
      </c>
      <c r="H870" s="2" t="s">
        <v>471</v>
      </c>
    </row>
    <row r="871" spans="1:8" x14ac:dyDescent="0.2">
      <c r="A871" s="3">
        <v>6.5072200268538101E-12</v>
      </c>
      <c r="B871" s="2">
        <v>0.29560469802017703</v>
      </c>
      <c r="C871" s="2">
        <f t="shared" si="13"/>
        <v>1.3439387901493145</v>
      </c>
      <c r="D871" s="2">
        <v>0.46</v>
      </c>
      <c r="E871" s="2">
        <v>0.42099999999999999</v>
      </c>
      <c r="F871" s="3">
        <v>1.3894216201338199E-7</v>
      </c>
      <c r="G871" s="2">
        <v>2</v>
      </c>
      <c r="H871" s="2" t="s">
        <v>769</v>
      </c>
    </row>
    <row r="872" spans="1:8" x14ac:dyDescent="0.2">
      <c r="A872" s="3">
        <v>1.0675396455599801E-15</v>
      </c>
      <c r="B872" s="2">
        <v>0.295221746856624</v>
      </c>
      <c r="C872" s="2">
        <f t="shared" si="13"/>
        <v>1.3434242257586873</v>
      </c>
      <c r="D872" s="2">
        <v>0.503</v>
      </c>
      <c r="E872" s="2">
        <v>0.46400000000000002</v>
      </c>
      <c r="F872" s="3">
        <v>2.2794106511996699E-11</v>
      </c>
      <c r="G872" s="2">
        <v>2</v>
      </c>
      <c r="H872" s="2" t="s">
        <v>762</v>
      </c>
    </row>
    <row r="873" spans="1:8" x14ac:dyDescent="0.2">
      <c r="A873" s="3">
        <v>1.66108627799644E-12</v>
      </c>
      <c r="B873" s="2">
        <v>0.29397469747267602</v>
      </c>
      <c r="C873" s="2">
        <f t="shared" si="13"/>
        <v>1.3417499535725994</v>
      </c>
      <c r="D873" s="2">
        <v>0.45700000000000002</v>
      </c>
      <c r="E873" s="2">
        <v>0.42599999999999999</v>
      </c>
      <c r="F873" s="3">
        <v>3.5467514207780002E-8</v>
      </c>
      <c r="G873" s="2">
        <v>2</v>
      </c>
      <c r="H873" s="2" t="s">
        <v>766</v>
      </c>
    </row>
    <row r="874" spans="1:8" x14ac:dyDescent="0.2">
      <c r="A874" s="3">
        <v>1.8313053664028301E-18</v>
      </c>
      <c r="B874" s="2">
        <v>0.288876522865404</v>
      </c>
      <c r="C874" s="2">
        <f t="shared" si="13"/>
        <v>1.3349268854048346</v>
      </c>
      <c r="D874" s="2">
        <v>0.26800000000000002</v>
      </c>
      <c r="E874" s="2">
        <v>0.19400000000000001</v>
      </c>
      <c r="F874" s="3">
        <v>3.9102032183433301E-14</v>
      </c>
      <c r="G874" s="2">
        <v>2</v>
      </c>
      <c r="H874" s="2" t="s">
        <v>758</v>
      </c>
    </row>
    <row r="875" spans="1:8" x14ac:dyDescent="0.2">
      <c r="A875" s="3">
        <v>2.8744196690280902E-20</v>
      </c>
      <c r="B875" s="2">
        <v>0.28767876117239199</v>
      </c>
      <c r="C875" s="2">
        <f t="shared" si="13"/>
        <v>1.3333289183014578</v>
      </c>
      <c r="D875" s="2">
        <v>0.51800000000000002</v>
      </c>
      <c r="E875" s="2">
        <v>0.46600000000000003</v>
      </c>
      <c r="F875" s="3">
        <v>6.1374608773087797E-16</v>
      </c>
      <c r="G875" s="2">
        <v>2</v>
      </c>
      <c r="H875" s="2" t="s">
        <v>756</v>
      </c>
    </row>
    <row r="876" spans="1:8" x14ac:dyDescent="0.2">
      <c r="A876" s="3">
        <v>3.10954715485312E-48</v>
      </c>
      <c r="B876" s="2">
        <v>0.28550354798774402</v>
      </c>
      <c r="C876" s="2">
        <f t="shared" si="13"/>
        <v>1.3304317957308265</v>
      </c>
      <c r="D876" s="2">
        <v>0.84499999999999997</v>
      </c>
      <c r="E876" s="2">
        <v>0.81499999999999995</v>
      </c>
      <c r="F876" s="3">
        <v>6.6395050850423697E-44</v>
      </c>
      <c r="G876" s="2">
        <v>2</v>
      </c>
      <c r="H876" s="2" t="s">
        <v>736</v>
      </c>
    </row>
    <row r="877" spans="1:8" x14ac:dyDescent="0.2">
      <c r="A877" s="3">
        <v>2.15570504736514E-18</v>
      </c>
      <c r="B877" s="2">
        <v>0.28455574833318698</v>
      </c>
      <c r="C877" s="2">
        <f t="shared" si="13"/>
        <v>1.3291714103251999</v>
      </c>
      <c r="D877" s="2">
        <v>0.56000000000000005</v>
      </c>
      <c r="E877" s="2">
        <v>0.51</v>
      </c>
      <c r="F877" s="3">
        <v>4.6028614171340397E-14</v>
      </c>
      <c r="G877" s="2">
        <v>2</v>
      </c>
      <c r="H877" s="2" t="s">
        <v>124</v>
      </c>
    </row>
    <row r="878" spans="1:8" x14ac:dyDescent="0.2">
      <c r="A878" s="3">
        <v>8.9612465899794605E-33</v>
      </c>
      <c r="B878" s="2">
        <v>0.28215160536810702</v>
      </c>
      <c r="C878" s="2">
        <f t="shared" si="13"/>
        <v>1.3259797303944074</v>
      </c>
      <c r="D878" s="2">
        <v>0.308</v>
      </c>
      <c r="E878" s="2">
        <v>0.19400000000000001</v>
      </c>
      <c r="F878" s="3">
        <v>1.9134053718924199E-28</v>
      </c>
      <c r="G878" s="2">
        <v>2</v>
      </c>
      <c r="H878" s="2" t="s">
        <v>747</v>
      </c>
    </row>
    <row r="879" spans="1:8" x14ac:dyDescent="0.2">
      <c r="A879" s="3">
        <v>1.9267259679072499E-14</v>
      </c>
      <c r="B879" s="2">
        <v>0.27946087027987598</v>
      </c>
      <c r="C879" s="2">
        <f t="shared" si="13"/>
        <v>1.3224166659884931</v>
      </c>
      <c r="D879" s="2">
        <v>0.42899999999999999</v>
      </c>
      <c r="E879" s="2">
        <v>0.376</v>
      </c>
      <c r="F879" s="3">
        <v>4.1139452866755599E-10</v>
      </c>
      <c r="G879" s="2">
        <v>2</v>
      </c>
      <c r="H879" s="2" t="s">
        <v>608</v>
      </c>
    </row>
    <row r="880" spans="1:8" x14ac:dyDescent="0.2">
      <c r="A880" s="3">
        <v>5.1096396452249702E-17</v>
      </c>
      <c r="B880" s="2">
        <v>0.27880887041410901</v>
      </c>
      <c r="C880" s="2">
        <f t="shared" si="13"/>
        <v>1.3215547315208935</v>
      </c>
      <c r="D880" s="2">
        <v>0.33400000000000002</v>
      </c>
      <c r="E880" s="2">
        <v>0.25600000000000001</v>
      </c>
      <c r="F880" s="3">
        <v>1.0910102570484401E-12</v>
      </c>
      <c r="G880" s="2">
        <v>2</v>
      </c>
      <c r="H880" s="2" t="s">
        <v>241</v>
      </c>
    </row>
    <row r="881" spans="1:8" x14ac:dyDescent="0.2">
      <c r="A881" s="3">
        <v>6.0559517147571303E-119</v>
      </c>
      <c r="B881" s="2">
        <v>0.27847275230306801</v>
      </c>
      <c r="C881" s="2">
        <f t="shared" si="13"/>
        <v>1.3211106076841113</v>
      </c>
      <c r="D881" s="2">
        <v>0.82899999999999996</v>
      </c>
      <c r="E881" s="2">
        <v>0.52900000000000003</v>
      </c>
      <c r="F881" s="3">
        <v>1.29306681013494E-114</v>
      </c>
      <c r="G881" s="2">
        <v>2</v>
      </c>
      <c r="H881" s="2" t="s">
        <v>351</v>
      </c>
    </row>
    <row r="882" spans="1:8" x14ac:dyDescent="0.2">
      <c r="A882" s="3">
        <v>3.6380377008360397E-8</v>
      </c>
      <c r="B882" s="2">
        <v>0.27747356266338802</v>
      </c>
      <c r="C882" s="2">
        <f t="shared" si="13"/>
        <v>1.3197912269176084</v>
      </c>
      <c r="D882" s="2">
        <v>0.27900000000000003</v>
      </c>
      <c r="E882" s="2">
        <v>0.24299999999999999</v>
      </c>
      <c r="F882" s="2">
        <v>7.7679380988251003E-4</v>
      </c>
      <c r="G882" s="2">
        <v>2</v>
      </c>
      <c r="H882" s="2" t="s">
        <v>773</v>
      </c>
    </row>
    <row r="883" spans="1:8" x14ac:dyDescent="0.2">
      <c r="A883" s="3">
        <v>1.2855876177838099E-13</v>
      </c>
      <c r="B883" s="2">
        <v>0.277433081568905</v>
      </c>
      <c r="C883" s="2">
        <f t="shared" si="13"/>
        <v>1.3197378014056227</v>
      </c>
      <c r="D883" s="2">
        <v>0.57699999999999996</v>
      </c>
      <c r="E883" s="2">
        <v>0.55300000000000005</v>
      </c>
      <c r="F883" s="3">
        <v>2.74498668149199E-9</v>
      </c>
      <c r="G883" s="2">
        <v>2</v>
      </c>
      <c r="H883" s="2" t="s">
        <v>765</v>
      </c>
    </row>
    <row r="884" spans="1:8" x14ac:dyDescent="0.2">
      <c r="A884" s="3">
        <v>1.1545953583815601E-13</v>
      </c>
      <c r="B884" s="2">
        <v>0.27719276753243899</v>
      </c>
      <c r="C884" s="2">
        <f t="shared" si="13"/>
        <v>1.3194206879924184</v>
      </c>
      <c r="D884" s="2">
        <v>0.36299999999999999</v>
      </c>
      <c r="E884" s="2">
        <v>0.309</v>
      </c>
      <c r="F884" s="3">
        <v>2.46529200921631E-9</v>
      </c>
      <c r="G884" s="2">
        <v>2</v>
      </c>
      <c r="H884" s="2" t="s">
        <v>764</v>
      </c>
    </row>
    <row r="885" spans="1:8" x14ac:dyDescent="0.2">
      <c r="A885" s="3">
        <v>4.4983160615881998E-17</v>
      </c>
      <c r="B885" s="2">
        <v>0.27639895448547502</v>
      </c>
      <c r="C885" s="2">
        <f t="shared" si="13"/>
        <v>1.318373730235197</v>
      </c>
      <c r="D885" s="2">
        <v>0.29299999999999998</v>
      </c>
      <c r="E885" s="2">
        <v>0.224</v>
      </c>
      <c r="F885" s="3">
        <v>9.6048044547031294E-13</v>
      </c>
      <c r="G885" s="2">
        <v>2</v>
      </c>
      <c r="H885" s="2" t="s">
        <v>655</v>
      </c>
    </row>
    <row r="886" spans="1:8" x14ac:dyDescent="0.2">
      <c r="A886" s="3">
        <v>2.1122073492642201E-15</v>
      </c>
      <c r="B886" s="2">
        <v>0.27494952504017101</v>
      </c>
      <c r="C886" s="2">
        <f t="shared" si="13"/>
        <v>1.3164642247117426</v>
      </c>
      <c r="D886" s="2">
        <v>0.253</v>
      </c>
      <c r="E886" s="2">
        <v>0.186</v>
      </c>
      <c r="F886" s="3">
        <v>4.5099851321489602E-11</v>
      </c>
      <c r="G886" s="2">
        <v>2</v>
      </c>
      <c r="H886" s="2" t="s">
        <v>652</v>
      </c>
    </row>
    <row r="887" spans="1:8" x14ac:dyDescent="0.2">
      <c r="A887" s="3">
        <v>6.1283964076597294E-14</v>
      </c>
      <c r="B887" s="2">
        <v>0.27191199399108901</v>
      </c>
      <c r="C887" s="2">
        <f t="shared" si="13"/>
        <v>1.3124714908506563</v>
      </c>
      <c r="D887" s="2">
        <v>0.28199999999999997</v>
      </c>
      <c r="E887" s="2">
        <v>0.215</v>
      </c>
      <c r="F887" s="3">
        <v>1.3085352009635099E-9</v>
      </c>
      <c r="G887" s="2">
        <v>2</v>
      </c>
      <c r="H887" s="2" t="s">
        <v>492</v>
      </c>
    </row>
    <row r="888" spans="1:8" x14ac:dyDescent="0.2">
      <c r="A888" s="3">
        <v>1.9414701148052101E-7</v>
      </c>
      <c r="B888" s="2">
        <v>0.27114306416320599</v>
      </c>
      <c r="C888" s="2">
        <f t="shared" si="13"/>
        <v>1.3114626802750715</v>
      </c>
      <c r="D888" s="2">
        <v>0.36599999999999999</v>
      </c>
      <c r="E888" s="2">
        <v>0.34399999999999997</v>
      </c>
      <c r="F888" s="2">
        <v>4.1454269891320703E-3</v>
      </c>
      <c r="G888" s="2">
        <v>2</v>
      </c>
      <c r="H888" s="2" t="s">
        <v>775</v>
      </c>
    </row>
    <row r="889" spans="1:8" x14ac:dyDescent="0.2">
      <c r="A889" s="3">
        <v>3.7511530042585197E-30</v>
      </c>
      <c r="B889" s="2">
        <v>0.26929976132571298</v>
      </c>
      <c r="C889" s="2">
        <f t="shared" si="13"/>
        <v>1.3090474840481392</v>
      </c>
      <c r="D889" s="2">
        <v>0.55400000000000005</v>
      </c>
      <c r="E889" s="2">
        <v>0.44</v>
      </c>
      <c r="F889" s="3">
        <v>8.00946189469279E-26</v>
      </c>
      <c r="G889" s="2">
        <v>2</v>
      </c>
      <c r="H889" s="2" t="s">
        <v>335</v>
      </c>
    </row>
    <row r="890" spans="1:8" x14ac:dyDescent="0.2">
      <c r="A890" s="3">
        <v>3.6837532760531399E-10</v>
      </c>
      <c r="B890" s="2">
        <v>0.267455580815192</v>
      </c>
      <c r="C890" s="2">
        <f t="shared" si="13"/>
        <v>1.3066355888593328</v>
      </c>
      <c r="D890" s="2">
        <v>0.4</v>
      </c>
      <c r="E890" s="2">
        <v>0.36599999999999999</v>
      </c>
      <c r="F890" s="3">
        <v>7.8655499950286599E-6</v>
      </c>
      <c r="G890" s="2">
        <v>2</v>
      </c>
      <c r="H890" s="2" t="s">
        <v>770</v>
      </c>
    </row>
    <row r="891" spans="1:8" x14ac:dyDescent="0.2">
      <c r="A891" s="3">
        <v>6.5264643885618403E-53</v>
      </c>
      <c r="B891" s="2">
        <v>0.26585946087686901</v>
      </c>
      <c r="C891" s="2">
        <f t="shared" si="13"/>
        <v>1.3045517052503293</v>
      </c>
      <c r="D891" s="2">
        <v>0.90200000000000002</v>
      </c>
      <c r="E891" s="2">
        <v>0.81100000000000005</v>
      </c>
      <c r="F891" s="3">
        <v>1.3935306762457201E-48</v>
      </c>
      <c r="G891" s="2">
        <v>2</v>
      </c>
      <c r="H891" s="2" t="s">
        <v>735</v>
      </c>
    </row>
    <row r="892" spans="1:8" x14ac:dyDescent="0.2">
      <c r="A892" s="3">
        <v>2.9615807422229299E-18</v>
      </c>
      <c r="B892" s="2">
        <v>0.26410839421162702</v>
      </c>
      <c r="C892" s="2">
        <f t="shared" si="13"/>
        <v>1.3022693471099966</v>
      </c>
      <c r="D892" s="2">
        <v>0.61</v>
      </c>
      <c r="E892" s="2">
        <v>0.57699999999999996</v>
      </c>
      <c r="F892" s="3">
        <v>6.3235672007944095E-14</v>
      </c>
      <c r="G892" s="2">
        <v>2</v>
      </c>
      <c r="H892" s="2" t="s">
        <v>759</v>
      </c>
    </row>
    <row r="893" spans="1:8" x14ac:dyDescent="0.2">
      <c r="A893" s="3">
        <v>5.4099972030861097E-12</v>
      </c>
      <c r="B893" s="2">
        <v>0.26264158167545998</v>
      </c>
      <c r="C893" s="2">
        <f t="shared" si="13"/>
        <v>1.3003605623631227</v>
      </c>
      <c r="D893" s="2">
        <v>0.30499999999999999</v>
      </c>
      <c r="E893" s="2">
        <v>0.25</v>
      </c>
      <c r="F893" s="3">
        <v>1.15514260280295E-7</v>
      </c>
      <c r="G893" s="2">
        <v>2</v>
      </c>
      <c r="H893" s="2" t="s">
        <v>768</v>
      </c>
    </row>
    <row r="894" spans="1:8" x14ac:dyDescent="0.2">
      <c r="A894" s="3">
        <v>1.2025561840765701E-25</v>
      </c>
      <c r="B894" s="2">
        <v>0.26257773332098799</v>
      </c>
      <c r="C894" s="2">
        <f t="shared" si="13"/>
        <v>1.3002775391314723</v>
      </c>
      <c r="D894" s="2">
        <v>0.60699999999999998</v>
      </c>
      <c r="E894" s="2">
        <v>0.54400000000000004</v>
      </c>
      <c r="F894" s="3">
        <v>2.5676979642402902E-21</v>
      </c>
      <c r="G894" s="2">
        <v>2</v>
      </c>
      <c r="H894" s="2" t="s">
        <v>269</v>
      </c>
    </row>
    <row r="895" spans="1:8" x14ac:dyDescent="0.2">
      <c r="A895" s="3">
        <v>1.5225722562204699E-8</v>
      </c>
      <c r="B895" s="2">
        <v>0.26067869788869502</v>
      </c>
      <c r="C895" s="2">
        <f t="shared" si="13"/>
        <v>1.297810609147952</v>
      </c>
      <c r="D895" s="2">
        <v>0.35899999999999999</v>
      </c>
      <c r="E895" s="2">
        <v>0.32700000000000001</v>
      </c>
      <c r="F895" s="2">
        <v>3.25099628148195E-4</v>
      </c>
      <c r="G895" s="2">
        <v>2</v>
      </c>
      <c r="H895" s="2" t="s">
        <v>772</v>
      </c>
    </row>
    <row r="896" spans="1:8" x14ac:dyDescent="0.2">
      <c r="A896" s="3">
        <v>6.1158805322689301E-20</v>
      </c>
      <c r="B896" s="2">
        <v>0.259912034917549</v>
      </c>
      <c r="C896" s="2">
        <f t="shared" si="13"/>
        <v>1.2968160071213468</v>
      </c>
      <c r="D896" s="2">
        <v>0.51900000000000002</v>
      </c>
      <c r="E896" s="2">
        <v>0.45700000000000002</v>
      </c>
      <c r="F896" s="3">
        <v>1.3058628112500599E-15</v>
      </c>
      <c r="G896" s="2">
        <v>2</v>
      </c>
      <c r="H896" s="2" t="s">
        <v>645</v>
      </c>
    </row>
    <row r="897" spans="1:8" x14ac:dyDescent="0.2">
      <c r="A897" s="3">
        <v>4.8801447182254697E-12</v>
      </c>
      <c r="B897" s="2">
        <v>0.25920120581603201</v>
      </c>
      <c r="C897" s="2">
        <f t="shared" si="13"/>
        <v>1.2958945201128638</v>
      </c>
      <c r="D897" s="2">
        <v>0.46300000000000002</v>
      </c>
      <c r="E897" s="2">
        <v>0.43</v>
      </c>
      <c r="F897" s="3">
        <v>1.0420085002355E-7</v>
      </c>
      <c r="G897" s="2">
        <v>2</v>
      </c>
      <c r="H897" s="2" t="s">
        <v>767</v>
      </c>
    </row>
    <row r="898" spans="1:8" x14ac:dyDescent="0.2">
      <c r="A898" s="3">
        <v>7.7981364612309193E-18</v>
      </c>
      <c r="B898" s="2">
        <v>0.25717904690889898</v>
      </c>
      <c r="C898" s="2">
        <f t="shared" si="13"/>
        <v>1.2932766632196919</v>
      </c>
      <c r="D898" s="2">
        <v>0.70199999999999996</v>
      </c>
      <c r="E898" s="2">
        <v>0.70399999999999996</v>
      </c>
      <c r="F898" s="3">
        <v>1.66505809720203E-13</v>
      </c>
      <c r="G898" s="2">
        <v>2</v>
      </c>
      <c r="H898" s="2" t="s">
        <v>760</v>
      </c>
    </row>
    <row r="899" spans="1:8" x14ac:dyDescent="0.2">
      <c r="A899" s="3">
        <v>3.0397761174172099E-25</v>
      </c>
      <c r="B899" s="2">
        <v>0.25582354564641702</v>
      </c>
      <c r="C899" s="2">
        <f t="shared" si="13"/>
        <v>1.2915248126560197</v>
      </c>
      <c r="D899" s="2">
        <v>0.26700000000000002</v>
      </c>
      <c r="E899" s="2">
        <v>0.17</v>
      </c>
      <c r="F899" s="3">
        <v>6.4905299659092299E-21</v>
      </c>
      <c r="G899" s="2">
        <v>2</v>
      </c>
      <c r="H899" s="2" t="s">
        <v>361</v>
      </c>
    </row>
    <row r="900" spans="1:8" x14ac:dyDescent="0.2">
      <c r="A900" s="3">
        <v>6.1435094157352203E-56</v>
      </c>
      <c r="B900" s="2">
        <v>0.25539309466457299</v>
      </c>
      <c r="C900" s="2">
        <f t="shared" ref="C900:C963" si="14">EXP(B900)</f>
        <v>1.2909689941672253</v>
      </c>
      <c r="D900" s="2">
        <v>0.68300000000000005</v>
      </c>
      <c r="E900" s="2">
        <v>0.51100000000000001</v>
      </c>
      <c r="F900" s="3">
        <v>1.31176213044778E-51</v>
      </c>
      <c r="G900" s="2">
        <v>2</v>
      </c>
      <c r="H900" s="2" t="s">
        <v>732</v>
      </c>
    </row>
    <row r="901" spans="1:8" x14ac:dyDescent="0.2">
      <c r="A901" s="3">
        <v>1.11507755916302E-18</v>
      </c>
      <c r="B901" s="2">
        <v>0.253173965986498</v>
      </c>
      <c r="C901" s="2">
        <f t="shared" si="14"/>
        <v>1.2881073442088651</v>
      </c>
      <c r="D901" s="2">
        <v>0.56699999999999995</v>
      </c>
      <c r="E901" s="2">
        <v>0.51400000000000001</v>
      </c>
      <c r="F901" s="3">
        <v>2.3809136043248699E-14</v>
      </c>
      <c r="G901" s="2">
        <v>2</v>
      </c>
      <c r="H901" s="2" t="s">
        <v>672</v>
      </c>
    </row>
    <row r="902" spans="1:8" x14ac:dyDescent="0.2">
      <c r="A902" s="3">
        <v>2.55800361378974E-48</v>
      </c>
      <c r="B902" s="2">
        <v>0.25163167924005198</v>
      </c>
      <c r="C902" s="2">
        <f t="shared" si="14"/>
        <v>1.2861222445138547</v>
      </c>
      <c r="D902" s="2">
        <v>0.51</v>
      </c>
      <c r="E902" s="2">
        <v>0.33300000000000002</v>
      </c>
      <c r="F902" s="3">
        <v>5.4618493161638596E-44</v>
      </c>
      <c r="G902" s="2">
        <v>2</v>
      </c>
      <c r="H902" s="2" t="s">
        <v>403</v>
      </c>
    </row>
    <row r="903" spans="1:8" x14ac:dyDescent="0.2">
      <c r="A903" s="3">
        <v>3.7085769801923102E-7</v>
      </c>
      <c r="B903" s="2">
        <v>0.25056989528502199</v>
      </c>
      <c r="C903" s="2">
        <f t="shared" si="14"/>
        <v>1.2847573852714718</v>
      </c>
      <c r="D903" s="2">
        <v>0.31</v>
      </c>
      <c r="E903" s="2">
        <v>0.28199999999999997</v>
      </c>
      <c r="F903" s="2">
        <v>7.9185535681066208E-3</v>
      </c>
      <c r="G903" s="2">
        <v>2</v>
      </c>
      <c r="H903" s="2" t="s">
        <v>776</v>
      </c>
    </row>
    <row r="904" spans="1:8" x14ac:dyDescent="0.2">
      <c r="A904" s="2">
        <v>0</v>
      </c>
      <c r="B904" s="2">
        <v>1.53283460022379</v>
      </c>
      <c r="C904" s="2">
        <f t="shared" si="14"/>
        <v>4.6312860783261138</v>
      </c>
      <c r="D904" s="2">
        <v>0.63300000000000001</v>
      </c>
      <c r="E904" s="2">
        <v>0.124</v>
      </c>
      <c r="F904" s="2">
        <v>0</v>
      </c>
      <c r="G904" s="2">
        <v>3</v>
      </c>
      <c r="H904" s="2" t="s">
        <v>778</v>
      </c>
    </row>
    <row r="905" spans="1:8" x14ac:dyDescent="0.2">
      <c r="A905" s="2">
        <v>0</v>
      </c>
      <c r="B905" s="2">
        <v>1.3817736552561499</v>
      </c>
      <c r="C905" s="2">
        <f t="shared" si="14"/>
        <v>3.9819579885851457</v>
      </c>
      <c r="D905" s="2">
        <v>0.70399999999999996</v>
      </c>
      <c r="E905" s="2">
        <v>0.20399999999999999</v>
      </c>
      <c r="F905" s="2">
        <v>0</v>
      </c>
      <c r="G905" s="2">
        <v>3</v>
      </c>
      <c r="H905" s="2" t="s">
        <v>369</v>
      </c>
    </row>
    <row r="906" spans="1:8" x14ac:dyDescent="0.2">
      <c r="A906" s="2">
        <v>0</v>
      </c>
      <c r="B906" s="2">
        <v>1.3557985953106799</v>
      </c>
      <c r="C906" s="2">
        <f t="shared" si="14"/>
        <v>3.8798581562937318</v>
      </c>
      <c r="D906" s="2">
        <v>0.44800000000000001</v>
      </c>
      <c r="E906" s="2">
        <v>6.7000000000000004E-2</v>
      </c>
      <c r="F906" s="2">
        <v>0</v>
      </c>
      <c r="G906" s="2">
        <v>3</v>
      </c>
      <c r="H906" s="2" t="s">
        <v>779</v>
      </c>
    </row>
    <row r="907" spans="1:8" x14ac:dyDescent="0.2">
      <c r="A907" s="2">
        <v>0</v>
      </c>
      <c r="B907" s="2">
        <v>1.3297324518949301</v>
      </c>
      <c r="C907" s="2">
        <f t="shared" si="14"/>
        <v>3.7800319118904837</v>
      </c>
      <c r="D907" s="2">
        <v>0.83</v>
      </c>
      <c r="E907" s="2">
        <v>0.38500000000000001</v>
      </c>
      <c r="F907" s="2">
        <v>0</v>
      </c>
      <c r="G907" s="2">
        <v>3</v>
      </c>
      <c r="H907" s="2" t="s">
        <v>444</v>
      </c>
    </row>
    <row r="908" spans="1:8" x14ac:dyDescent="0.2">
      <c r="A908" s="3">
        <v>2.1687734608466499E-272</v>
      </c>
      <c r="B908" s="2">
        <v>1.2793855367144</v>
      </c>
      <c r="C908" s="2">
        <f t="shared" si="14"/>
        <v>3.5944304013502117</v>
      </c>
      <c r="D908" s="2">
        <v>0.59099999999999997</v>
      </c>
      <c r="E908" s="2">
        <v>0.23699999999999999</v>
      </c>
      <c r="F908" s="3">
        <v>4.6307650935997602E-268</v>
      </c>
      <c r="G908" s="2">
        <v>3</v>
      </c>
      <c r="H908" s="2" t="s">
        <v>699</v>
      </c>
    </row>
    <row r="909" spans="1:8" x14ac:dyDescent="0.2">
      <c r="A909" s="2">
        <v>0</v>
      </c>
      <c r="B909" s="2">
        <v>1.2277617490277</v>
      </c>
      <c r="C909" s="2">
        <f t="shared" si="14"/>
        <v>3.4135805293455386</v>
      </c>
      <c r="D909" s="2">
        <v>0.95299999999999996</v>
      </c>
      <c r="E909" s="2">
        <v>0.51600000000000001</v>
      </c>
      <c r="F909" s="2">
        <v>0</v>
      </c>
      <c r="G909" s="2">
        <v>3</v>
      </c>
      <c r="H909" s="2" t="s">
        <v>351</v>
      </c>
    </row>
    <row r="910" spans="1:8" x14ac:dyDescent="0.2">
      <c r="A910" s="2">
        <v>0</v>
      </c>
      <c r="B910" s="2">
        <v>1.18885353889405</v>
      </c>
      <c r="C910" s="2">
        <f t="shared" si="14"/>
        <v>3.2833148560269576</v>
      </c>
      <c r="D910" s="2">
        <v>0.83099999999999996</v>
      </c>
      <c r="E910" s="2">
        <v>0.34100000000000003</v>
      </c>
      <c r="F910" s="2">
        <v>0</v>
      </c>
      <c r="G910" s="2">
        <v>3</v>
      </c>
      <c r="H910" s="2" t="s">
        <v>318</v>
      </c>
    </row>
    <row r="911" spans="1:8" x14ac:dyDescent="0.2">
      <c r="A911" s="3">
        <v>1.7239166355438199E-247</v>
      </c>
      <c r="B911" s="2">
        <v>1.0960704231211</v>
      </c>
      <c r="C911" s="2">
        <f t="shared" si="14"/>
        <v>2.9923840867732765</v>
      </c>
      <c r="D911" s="2">
        <v>0.64500000000000002</v>
      </c>
      <c r="E911" s="2">
        <v>0.29099999999999998</v>
      </c>
      <c r="F911" s="3">
        <v>3.6809068002131701E-243</v>
      </c>
      <c r="G911" s="2">
        <v>3</v>
      </c>
      <c r="H911" s="2" t="s">
        <v>464</v>
      </c>
    </row>
    <row r="912" spans="1:8" x14ac:dyDescent="0.2">
      <c r="A912" s="2">
        <v>0</v>
      </c>
      <c r="B912" s="2">
        <v>1.0794872941007501</v>
      </c>
      <c r="C912" s="2">
        <f t="shared" si="14"/>
        <v>2.9431701834521951</v>
      </c>
      <c r="D912" s="2">
        <v>0.70499999999999996</v>
      </c>
      <c r="E912" s="2">
        <v>0.31</v>
      </c>
      <c r="F912" s="2">
        <v>0</v>
      </c>
      <c r="G912" s="2">
        <v>3</v>
      </c>
      <c r="H912" s="2" t="s">
        <v>403</v>
      </c>
    </row>
    <row r="913" spans="1:8" x14ac:dyDescent="0.2">
      <c r="A913" s="3">
        <v>2.7844529117926401E-173</v>
      </c>
      <c r="B913" s="2">
        <v>1.0568991061784001</v>
      </c>
      <c r="C913" s="2">
        <f t="shared" si="14"/>
        <v>2.8774345219793402</v>
      </c>
      <c r="D913" s="2">
        <v>0.47299999999999998</v>
      </c>
      <c r="E913" s="2">
        <v>0.21299999999999999</v>
      </c>
      <c r="F913" s="3">
        <v>5.9453638572596496E-169</v>
      </c>
      <c r="G913" s="2">
        <v>3</v>
      </c>
      <c r="H913" s="2" t="s">
        <v>791</v>
      </c>
    </row>
    <row r="914" spans="1:8" x14ac:dyDescent="0.2">
      <c r="A914" s="3">
        <v>4.7454094661022402E-274</v>
      </c>
      <c r="B914" s="2">
        <v>1.0128829809919799</v>
      </c>
      <c r="C914" s="2">
        <f t="shared" si="14"/>
        <v>2.7535279516681701</v>
      </c>
      <c r="D914" s="2">
        <v>0.438</v>
      </c>
      <c r="E914" s="2">
        <v>0.12</v>
      </c>
      <c r="F914" s="3">
        <v>1.01323982920215E-269</v>
      </c>
      <c r="G914" s="2">
        <v>3</v>
      </c>
      <c r="H914" s="2" t="s">
        <v>706</v>
      </c>
    </row>
    <row r="915" spans="1:8" x14ac:dyDescent="0.2">
      <c r="A915" s="3">
        <v>4.56021845934383E-273</v>
      </c>
      <c r="B915" s="2">
        <v>1.0120396533309799</v>
      </c>
      <c r="C915" s="2">
        <f t="shared" si="14"/>
        <v>2.7512068042626647</v>
      </c>
      <c r="D915" s="2">
        <v>0.81200000000000006</v>
      </c>
      <c r="E915" s="2">
        <v>0.505</v>
      </c>
      <c r="F915" s="3">
        <v>9.7369784543909494E-269</v>
      </c>
      <c r="G915" s="2">
        <v>3</v>
      </c>
      <c r="H915" s="2" t="s">
        <v>467</v>
      </c>
    </row>
    <row r="916" spans="1:8" x14ac:dyDescent="0.2">
      <c r="A916" s="2">
        <v>0</v>
      </c>
      <c r="B916" s="2">
        <v>1.0019542846870699</v>
      </c>
      <c r="C916" s="2">
        <f t="shared" si="14"/>
        <v>2.723599319264578</v>
      </c>
      <c r="D916" s="2">
        <v>0.50900000000000001</v>
      </c>
      <c r="E916" s="2">
        <v>0.14899999999999999</v>
      </c>
      <c r="F916" s="2">
        <v>0</v>
      </c>
      <c r="G916" s="2">
        <v>3</v>
      </c>
      <c r="H916" s="2" t="s">
        <v>546</v>
      </c>
    </row>
    <row r="917" spans="1:8" x14ac:dyDescent="0.2">
      <c r="A917" s="3">
        <v>2.8618731581686999E-184</v>
      </c>
      <c r="B917" s="2">
        <v>1.0012993513342301</v>
      </c>
      <c r="C917" s="2">
        <f t="shared" si="14"/>
        <v>2.7218161272303285</v>
      </c>
      <c r="D917" s="2">
        <v>0.59799999999999998</v>
      </c>
      <c r="E917" s="2">
        <v>0.309</v>
      </c>
      <c r="F917" s="3">
        <v>6.1106715673218004E-180</v>
      </c>
      <c r="G917" s="2">
        <v>3</v>
      </c>
      <c r="H917" s="2" t="s">
        <v>720</v>
      </c>
    </row>
    <row r="918" spans="1:8" x14ac:dyDescent="0.2">
      <c r="A918" s="2">
        <v>0</v>
      </c>
      <c r="B918" s="2">
        <v>0.99100717275623595</v>
      </c>
      <c r="C918" s="2">
        <f t="shared" si="14"/>
        <v>2.6939463758388662</v>
      </c>
      <c r="D918" s="2">
        <v>0.85399999999999998</v>
      </c>
      <c r="E918" s="2">
        <v>0.42099999999999999</v>
      </c>
      <c r="F918" s="2">
        <v>0</v>
      </c>
      <c r="G918" s="2">
        <v>3</v>
      </c>
      <c r="H918" s="2" t="s">
        <v>379</v>
      </c>
    </row>
    <row r="919" spans="1:8" x14ac:dyDescent="0.2">
      <c r="A919" s="3">
        <v>1.83215981521947E-167</v>
      </c>
      <c r="B919" s="2">
        <v>0.98905198320042298</v>
      </c>
      <c r="C919" s="2">
        <f t="shared" si="14"/>
        <v>2.6886843458302558</v>
      </c>
      <c r="D919" s="2">
        <v>0.54700000000000004</v>
      </c>
      <c r="E919" s="2">
        <v>0.26300000000000001</v>
      </c>
      <c r="F919" s="3">
        <v>3.9120276374566101E-163</v>
      </c>
      <c r="G919" s="2">
        <v>3</v>
      </c>
      <c r="H919" s="2" t="s">
        <v>422</v>
      </c>
    </row>
    <row r="920" spans="1:8" x14ac:dyDescent="0.2">
      <c r="A920" s="3">
        <v>2.2267850208468802E-307</v>
      </c>
      <c r="B920" s="2">
        <v>0.95839612366585503</v>
      </c>
      <c r="C920" s="2">
        <f t="shared" si="14"/>
        <v>2.607510992651437</v>
      </c>
      <c r="D920" s="2">
        <v>0.94399999999999995</v>
      </c>
      <c r="E920" s="2">
        <v>0.79600000000000004</v>
      </c>
      <c r="F920" s="3">
        <v>4.7546313765122501E-303</v>
      </c>
      <c r="G920" s="2">
        <v>3</v>
      </c>
      <c r="H920" s="2" t="s">
        <v>782</v>
      </c>
    </row>
    <row r="921" spans="1:8" x14ac:dyDescent="0.2">
      <c r="A921" s="3">
        <v>9.5433031290320795E-267</v>
      </c>
      <c r="B921" s="2">
        <v>0.95515138843593494</v>
      </c>
      <c r="C921" s="2">
        <f t="shared" si="14"/>
        <v>2.5990640213748448</v>
      </c>
      <c r="D921" s="2">
        <v>0.69499999999999995</v>
      </c>
      <c r="E921" s="2">
        <v>0.34899999999999998</v>
      </c>
      <c r="F921" s="3">
        <v>2.0376860841109299E-262</v>
      </c>
      <c r="G921" s="2">
        <v>3</v>
      </c>
      <c r="H921" s="2" t="s">
        <v>514</v>
      </c>
    </row>
    <row r="922" spans="1:8" x14ac:dyDescent="0.2">
      <c r="A922" s="3">
        <v>6.1750384168371894E-272</v>
      </c>
      <c r="B922" s="2">
        <v>0.95440504485922695</v>
      </c>
      <c r="C922" s="2">
        <f t="shared" si="14"/>
        <v>2.5971249503336571</v>
      </c>
      <c r="D922" s="2">
        <v>0.621</v>
      </c>
      <c r="E922" s="2">
        <v>0.24399999999999999</v>
      </c>
      <c r="F922" s="3">
        <v>1.3184942027630801E-267</v>
      </c>
      <c r="G922" s="2">
        <v>3</v>
      </c>
      <c r="H922" s="2" t="s">
        <v>443</v>
      </c>
    </row>
    <row r="923" spans="1:8" x14ac:dyDescent="0.2">
      <c r="A923" s="2">
        <v>0</v>
      </c>
      <c r="B923" s="2">
        <v>0.92461045061141101</v>
      </c>
      <c r="C923" s="2">
        <f t="shared" si="14"/>
        <v>2.5208860594395279</v>
      </c>
      <c r="D923" s="2">
        <v>0.90800000000000003</v>
      </c>
      <c r="E923" s="2">
        <v>0.62</v>
      </c>
      <c r="F923" s="2">
        <v>0</v>
      </c>
      <c r="G923" s="2">
        <v>3</v>
      </c>
      <c r="H923" s="2" t="s">
        <v>433</v>
      </c>
    </row>
    <row r="924" spans="1:8" x14ac:dyDescent="0.2">
      <c r="A924" s="3">
        <v>1.6965925432345501E-218</v>
      </c>
      <c r="B924" s="2">
        <v>0.92089027929993506</v>
      </c>
      <c r="C924" s="2">
        <f t="shared" si="14"/>
        <v>2.5115253539514644</v>
      </c>
      <c r="D924" s="2">
        <v>0.434</v>
      </c>
      <c r="E924" s="2">
        <v>0.14899999999999999</v>
      </c>
      <c r="F924" s="3">
        <v>3.62256439831441E-214</v>
      </c>
      <c r="G924" s="2">
        <v>3</v>
      </c>
      <c r="H924" s="2" t="s">
        <v>786</v>
      </c>
    </row>
    <row r="925" spans="1:8" x14ac:dyDescent="0.2">
      <c r="A925" s="3">
        <v>2.7810147317102E-241</v>
      </c>
      <c r="B925" s="2">
        <v>0.89150086048872501</v>
      </c>
      <c r="C925" s="2">
        <f t="shared" si="14"/>
        <v>2.4387871852059138</v>
      </c>
      <c r="D925" s="2">
        <v>0.60699999999999998</v>
      </c>
      <c r="E925" s="2">
        <v>0.249</v>
      </c>
      <c r="F925" s="3">
        <v>5.9380226551476205E-237</v>
      </c>
      <c r="G925" s="2">
        <v>3</v>
      </c>
      <c r="H925" s="2" t="s">
        <v>344</v>
      </c>
    </row>
    <row r="926" spans="1:8" x14ac:dyDescent="0.2">
      <c r="A926" s="3">
        <v>4.1989965102269802E-246</v>
      </c>
      <c r="B926" s="2">
        <v>0.88170341491990001</v>
      </c>
      <c r="C926" s="2">
        <f t="shared" si="14"/>
        <v>2.4150099686946787</v>
      </c>
      <c r="D926" s="2">
        <v>0.56499999999999995</v>
      </c>
      <c r="E926" s="2">
        <v>0.222</v>
      </c>
      <c r="F926" s="3">
        <v>8.9656973486366408E-242</v>
      </c>
      <c r="G926" s="2">
        <v>3</v>
      </c>
      <c r="H926" s="2" t="s">
        <v>362</v>
      </c>
    </row>
    <row r="927" spans="1:8" x14ac:dyDescent="0.2">
      <c r="A927" s="2">
        <v>0</v>
      </c>
      <c r="B927" s="2">
        <v>0.878480103676888</v>
      </c>
      <c r="C927" s="2">
        <f t="shared" si="14"/>
        <v>2.4072381720991793</v>
      </c>
      <c r="D927" s="2">
        <v>0.91500000000000004</v>
      </c>
      <c r="E927" s="2">
        <v>0.70899999999999996</v>
      </c>
      <c r="F927" s="2">
        <v>0</v>
      </c>
      <c r="G927" s="2">
        <v>3</v>
      </c>
      <c r="H927" s="2" t="s">
        <v>780</v>
      </c>
    </row>
    <row r="928" spans="1:8" x14ac:dyDescent="0.2">
      <c r="A928" s="3">
        <v>2.7130059266565E-100</v>
      </c>
      <c r="B928" s="2">
        <v>0.87735334390869502</v>
      </c>
      <c r="C928" s="2">
        <f t="shared" si="14"/>
        <v>2.4045273205004642</v>
      </c>
      <c r="D928" s="2">
        <v>0.52400000000000002</v>
      </c>
      <c r="E928" s="2">
        <v>0.317</v>
      </c>
      <c r="F928" s="3">
        <v>5.7928102545969499E-96</v>
      </c>
      <c r="G928" s="2">
        <v>3</v>
      </c>
      <c r="H928" s="2" t="s">
        <v>703</v>
      </c>
    </row>
    <row r="929" spans="1:8" x14ac:dyDescent="0.2">
      <c r="A929" s="2">
        <v>0</v>
      </c>
      <c r="B929" s="2">
        <v>0.87552767124907505</v>
      </c>
      <c r="C929" s="2">
        <f t="shared" si="14"/>
        <v>2.400141445516347</v>
      </c>
      <c r="D929" s="2">
        <v>0.97499999999999998</v>
      </c>
      <c r="E929" s="2">
        <v>0.70399999999999996</v>
      </c>
      <c r="F929" s="2">
        <v>0</v>
      </c>
      <c r="G929" s="2">
        <v>3</v>
      </c>
      <c r="H929" s="2" t="s">
        <v>334</v>
      </c>
    </row>
    <row r="930" spans="1:8" x14ac:dyDescent="0.2">
      <c r="A930" s="3">
        <v>3.7501540571019399E-275</v>
      </c>
      <c r="B930" s="2">
        <v>0.86159756882599903</v>
      </c>
      <c r="C930" s="2">
        <f t="shared" si="14"/>
        <v>2.3669390228276996</v>
      </c>
      <c r="D930" s="2">
        <v>0.91900000000000004</v>
      </c>
      <c r="E930" s="2">
        <v>0.67300000000000004</v>
      </c>
      <c r="F930" s="3">
        <v>8.00732894272407E-271</v>
      </c>
      <c r="G930" s="2">
        <v>3</v>
      </c>
      <c r="H930" s="2" t="s">
        <v>560</v>
      </c>
    </row>
    <row r="931" spans="1:8" x14ac:dyDescent="0.2">
      <c r="A931" s="2">
        <v>0</v>
      </c>
      <c r="B931" s="2">
        <v>0.85947856678513801</v>
      </c>
      <c r="C931" s="2">
        <f t="shared" si="14"/>
        <v>2.3619287844351584</v>
      </c>
      <c r="D931" s="2">
        <v>0.33200000000000002</v>
      </c>
      <c r="E931" s="2">
        <v>5.7000000000000002E-2</v>
      </c>
      <c r="F931" s="2">
        <v>0</v>
      </c>
      <c r="G931" s="2">
        <v>3</v>
      </c>
      <c r="H931" s="2" t="s">
        <v>781</v>
      </c>
    </row>
    <row r="932" spans="1:8" x14ac:dyDescent="0.2">
      <c r="A932" s="3">
        <v>8.3457659176618407E-248</v>
      </c>
      <c r="B932" s="2">
        <v>0.85885767866575202</v>
      </c>
      <c r="C932" s="2">
        <f t="shared" si="14"/>
        <v>2.3604627460840608</v>
      </c>
      <c r="D932" s="2">
        <v>0.82399999999999995</v>
      </c>
      <c r="E932" s="2">
        <v>0.56000000000000005</v>
      </c>
      <c r="F932" s="3">
        <v>1.7819879387391599E-243</v>
      </c>
      <c r="G932" s="2">
        <v>3</v>
      </c>
      <c r="H932" s="2" t="s">
        <v>784</v>
      </c>
    </row>
    <row r="933" spans="1:8" x14ac:dyDescent="0.2">
      <c r="A933" s="3">
        <v>5.7017866048785604E-243</v>
      </c>
      <c r="B933" s="2">
        <v>0.84657824893169697</v>
      </c>
      <c r="C933" s="2">
        <f t="shared" si="14"/>
        <v>2.3316548439396816</v>
      </c>
      <c r="D933" s="2">
        <v>0.91200000000000003</v>
      </c>
      <c r="E933" s="2">
        <v>0.71199999999999997</v>
      </c>
      <c r="F933" s="3">
        <v>1.21744547587367E-238</v>
      </c>
      <c r="G933" s="2">
        <v>3</v>
      </c>
      <c r="H933" s="2" t="s">
        <v>785</v>
      </c>
    </row>
    <row r="934" spans="1:8" x14ac:dyDescent="0.2">
      <c r="A934" s="3">
        <v>4.8587953483473398E-132</v>
      </c>
      <c r="B934" s="2">
        <v>0.83996849185172695</v>
      </c>
      <c r="C934" s="2">
        <f t="shared" si="14"/>
        <v>2.3162939934967226</v>
      </c>
      <c r="D934" s="2">
        <v>0.628</v>
      </c>
      <c r="E934" s="2">
        <v>0.372</v>
      </c>
      <c r="F934" s="3">
        <v>1.03744998277912E-127</v>
      </c>
      <c r="G934" s="2">
        <v>3</v>
      </c>
      <c r="H934" s="2" t="s">
        <v>696</v>
      </c>
    </row>
    <row r="935" spans="1:8" x14ac:dyDescent="0.2">
      <c r="A935" s="2">
        <v>0</v>
      </c>
      <c r="B935" s="2">
        <v>0.82839751689896202</v>
      </c>
      <c r="C935" s="2">
        <f t="shared" si="14"/>
        <v>2.2896466787316982</v>
      </c>
      <c r="D935" s="2">
        <v>0.84699999999999998</v>
      </c>
      <c r="E935" s="2">
        <v>0.40400000000000003</v>
      </c>
      <c r="F935" s="2">
        <v>0</v>
      </c>
      <c r="G935" s="2">
        <v>3</v>
      </c>
      <c r="H935" s="2" t="s">
        <v>317</v>
      </c>
    </row>
    <row r="936" spans="1:8" x14ac:dyDescent="0.2">
      <c r="A936" s="3">
        <v>8.4677501690995898E-193</v>
      </c>
      <c r="B936" s="2">
        <v>0.82182920239535895</v>
      </c>
      <c r="C936" s="2">
        <f t="shared" si="14"/>
        <v>2.2746568421161482</v>
      </c>
      <c r="D936" s="2">
        <v>0.69099999999999995</v>
      </c>
      <c r="E936" s="2">
        <v>0.40400000000000003</v>
      </c>
      <c r="F936" s="3">
        <v>1.8080340161061399E-188</v>
      </c>
      <c r="G936" s="2">
        <v>3</v>
      </c>
      <c r="H936" s="2" t="s">
        <v>472</v>
      </c>
    </row>
    <row r="937" spans="1:8" x14ac:dyDescent="0.2">
      <c r="A937" s="3">
        <v>3.07353237762707E-190</v>
      </c>
      <c r="B937" s="2">
        <v>0.820309704190609</v>
      </c>
      <c r="C937" s="2">
        <f t="shared" si="14"/>
        <v>2.2712031297475184</v>
      </c>
      <c r="D937" s="2">
        <v>0.64800000000000002</v>
      </c>
      <c r="E937" s="2">
        <v>0.36699999999999999</v>
      </c>
      <c r="F937" s="3">
        <v>6.5626063327093203E-186</v>
      </c>
      <c r="G937" s="2">
        <v>3</v>
      </c>
      <c r="H937" s="2" t="s">
        <v>356</v>
      </c>
    </row>
    <row r="938" spans="1:8" x14ac:dyDescent="0.2">
      <c r="A938" s="3">
        <v>5.7233205563186197E-260</v>
      </c>
      <c r="B938" s="2">
        <v>0.80863786651300695</v>
      </c>
      <c r="C938" s="2">
        <f t="shared" si="14"/>
        <v>2.2448481203784239</v>
      </c>
      <c r="D938" s="2">
        <v>0.74</v>
      </c>
      <c r="E938" s="2">
        <v>0.36</v>
      </c>
      <c r="F938" s="3">
        <v>1.22204340518515E-255</v>
      </c>
      <c r="G938" s="2">
        <v>3</v>
      </c>
      <c r="H938" s="2" t="s">
        <v>383</v>
      </c>
    </row>
    <row r="939" spans="1:8" x14ac:dyDescent="0.2">
      <c r="A939" s="3">
        <v>2.5437357741212699E-216</v>
      </c>
      <c r="B939" s="2">
        <v>0.80782038531878997</v>
      </c>
      <c r="C939" s="2">
        <f t="shared" si="14"/>
        <v>2.2430137491402915</v>
      </c>
      <c r="D939" s="2">
        <v>0.64600000000000002</v>
      </c>
      <c r="E939" s="2">
        <v>0.312</v>
      </c>
      <c r="F939" s="3">
        <v>5.4313846249037303E-212</v>
      </c>
      <c r="G939" s="2">
        <v>3</v>
      </c>
      <c r="H939" s="2" t="s">
        <v>485</v>
      </c>
    </row>
    <row r="940" spans="1:8" x14ac:dyDescent="0.2">
      <c r="A940" s="3">
        <v>6.2352051878038298E-198</v>
      </c>
      <c r="B940" s="2">
        <v>0.80177787017469304</v>
      </c>
      <c r="C940" s="2">
        <f t="shared" si="14"/>
        <v>2.2295011706868988</v>
      </c>
      <c r="D940" s="2">
        <v>0.48599999999999999</v>
      </c>
      <c r="E940" s="2">
        <v>0.191</v>
      </c>
      <c r="F940" s="3">
        <v>1.33134101169987E-193</v>
      </c>
      <c r="G940" s="2">
        <v>3</v>
      </c>
      <c r="H940" s="2" t="s">
        <v>492</v>
      </c>
    </row>
    <row r="941" spans="1:8" x14ac:dyDescent="0.2">
      <c r="A941" s="3">
        <v>1.2739710883424499E-239</v>
      </c>
      <c r="B941" s="2">
        <v>0.79957493887492803</v>
      </c>
      <c r="C941" s="2">
        <f t="shared" si="14"/>
        <v>2.22459513858501</v>
      </c>
      <c r="D941" s="2">
        <v>0.377</v>
      </c>
      <c r="E941" s="2">
        <v>0.10100000000000001</v>
      </c>
      <c r="F941" s="3">
        <v>2.7201830678288101E-235</v>
      </c>
      <c r="G941" s="2">
        <v>3</v>
      </c>
      <c r="H941" s="2" t="s">
        <v>205</v>
      </c>
    </row>
    <row r="942" spans="1:8" x14ac:dyDescent="0.2">
      <c r="A942" s="3">
        <v>3.01520417643049E-175</v>
      </c>
      <c r="B942" s="2">
        <v>0.79787530061330003</v>
      </c>
      <c r="C942" s="2">
        <f t="shared" si="14"/>
        <v>2.2208173429232971</v>
      </c>
      <c r="D942" s="2">
        <v>0.442</v>
      </c>
      <c r="E942" s="2">
        <v>0.16700000000000001</v>
      </c>
      <c r="F942" s="3">
        <v>6.4380639575143804E-171</v>
      </c>
      <c r="G942" s="2">
        <v>3</v>
      </c>
      <c r="H942" s="2" t="s">
        <v>454</v>
      </c>
    </row>
    <row r="943" spans="1:8" x14ac:dyDescent="0.2">
      <c r="A943" s="3">
        <v>4.3233750089674203E-205</v>
      </c>
      <c r="B943" s="2">
        <v>0.78831994833954699</v>
      </c>
      <c r="C943" s="2">
        <f t="shared" si="14"/>
        <v>2.1996977143149286</v>
      </c>
      <c r="D943" s="2">
        <v>0.37</v>
      </c>
      <c r="E943" s="2">
        <v>0.111</v>
      </c>
      <c r="F943" s="3">
        <v>9.2312703191472504E-201</v>
      </c>
      <c r="G943" s="2">
        <v>3</v>
      </c>
      <c r="H943" s="2" t="s">
        <v>789</v>
      </c>
    </row>
    <row r="944" spans="1:8" x14ac:dyDescent="0.2">
      <c r="A944" s="3">
        <v>5.1970655072585504E-168</v>
      </c>
      <c r="B944" s="2">
        <v>0.78665327851893596</v>
      </c>
      <c r="C944" s="2">
        <f t="shared" si="14"/>
        <v>2.1960345979706899</v>
      </c>
      <c r="D944" s="2">
        <v>0.28799999999999998</v>
      </c>
      <c r="E944" s="2">
        <v>7.8E-2</v>
      </c>
      <c r="F944" s="3">
        <v>1.1096774271098501E-163</v>
      </c>
      <c r="G944" s="2">
        <v>3</v>
      </c>
      <c r="H944" s="2" t="s">
        <v>793</v>
      </c>
    </row>
    <row r="945" spans="1:8" x14ac:dyDescent="0.2">
      <c r="A945" s="3">
        <v>1.0601989601797101E-188</v>
      </c>
      <c r="B945" s="2">
        <v>0.78484645857400204</v>
      </c>
      <c r="C945" s="2">
        <f t="shared" si="14"/>
        <v>2.1920703412868083</v>
      </c>
      <c r="D945" s="2">
        <v>0.39200000000000002</v>
      </c>
      <c r="E945" s="2">
        <v>0.126</v>
      </c>
      <c r="F945" s="3">
        <v>2.2637368197757101E-184</v>
      </c>
      <c r="G945" s="2">
        <v>3</v>
      </c>
      <c r="H945" s="2" t="s">
        <v>555</v>
      </c>
    </row>
    <row r="946" spans="1:8" x14ac:dyDescent="0.2">
      <c r="A946" s="3">
        <v>5.1117318899820996E-206</v>
      </c>
      <c r="B946" s="2">
        <v>0.77703150999124804</v>
      </c>
      <c r="C946" s="2">
        <f t="shared" si="14"/>
        <v>2.1750061888638612</v>
      </c>
      <c r="D946" s="2">
        <v>0.7</v>
      </c>
      <c r="E946" s="2">
        <v>0.38200000000000001</v>
      </c>
      <c r="F946" s="3">
        <v>1.09145699314898E-201</v>
      </c>
      <c r="G946" s="2">
        <v>3</v>
      </c>
      <c r="H946" s="2" t="s">
        <v>788</v>
      </c>
    </row>
    <row r="947" spans="1:8" x14ac:dyDescent="0.2">
      <c r="A947" s="3">
        <v>3.7704959719925697E-160</v>
      </c>
      <c r="B947" s="2">
        <v>0.77268437130394796</v>
      </c>
      <c r="C947" s="2">
        <f t="shared" si="14"/>
        <v>2.1655716567823462</v>
      </c>
      <c r="D947" s="2">
        <v>0.33600000000000002</v>
      </c>
      <c r="E947" s="2">
        <v>0.109</v>
      </c>
      <c r="F947" s="3">
        <v>8.0507629993985402E-156</v>
      </c>
      <c r="G947" s="2">
        <v>3</v>
      </c>
      <c r="H947" s="2" t="s">
        <v>719</v>
      </c>
    </row>
    <row r="948" spans="1:8" x14ac:dyDescent="0.2">
      <c r="A948" s="3">
        <v>1.1251157297708399E-162</v>
      </c>
      <c r="B948" s="2">
        <v>0.76628042571617505</v>
      </c>
      <c r="C948" s="2">
        <f t="shared" si="14"/>
        <v>2.1517477646959722</v>
      </c>
      <c r="D948" s="2">
        <v>0.69399999999999995</v>
      </c>
      <c r="E948" s="2">
        <v>0.41599999999999998</v>
      </c>
      <c r="F948" s="3">
        <v>2.4023471062067E-158</v>
      </c>
      <c r="G948" s="2">
        <v>3</v>
      </c>
      <c r="H948" s="2" t="s">
        <v>795</v>
      </c>
    </row>
    <row r="949" spans="1:8" x14ac:dyDescent="0.2">
      <c r="A949" s="3">
        <v>8.0803283674391798E-199</v>
      </c>
      <c r="B949" s="2">
        <v>0.75628805539869803</v>
      </c>
      <c r="C949" s="2">
        <f t="shared" si="14"/>
        <v>2.1303537705683162</v>
      </c>
      <c r="D949" s="2">
        <v>0.29199999999999998</v>
      </c>
      <c r="E949" s="2">
        <v>7.0999999999999994E-2</v>
      </c>
      <c r="F949" s="3">
        <v>1.72531171301561E-194</v>
      </c>
      <c r="G949" s="2">
        <v>3</v>
      </c>
      <c r="H949" s="2" t="s">
        <v>790</v>
      </c>
    </row>
    <row r="950" spans="1:8" x14ac:dyDescent="0.2">
      <c r="A950" s="3">
        <v>1.6562481473887E-143</v>
      </c>
      <c r="B950" s="2">
        <v>0.75421528228984702</v>
      </c>
      <c r="C950" s="2">
        <f t="shared" si="14"/>
        <v>2.1259426038135971</v>
      </c>
      <c r="D950" s="2">
        <v>0.61099999999999999</v>
      </c>
      <c r="E950" s="2">
        <v>0.33800000000000002</v>
      </c>
      <c r="F950" s="3">
        <v>3.5364210443043497E-139</v>
      </c>
      <c r="G950" s="2">
        <v>3</v>
      </c>
      <c r="H950" s="2" t="s">
        <v>799</v>
      </c>
    </row>
    <row r="951" spans="1:8" x14ac:dyDescent="0.2">
      <c r="A951" s="3">
        <v>3.2143748500032698E-218</v>
      </c>
      <c r="B951" s="2">
        <v>0.74800167292268405</v>
      </c>
      <c r="C951" s="2">
        <f t="shared" si="14"/>
        <v>2.1127737822624568</v>
      </c>
      <c r="D951" s="2">
        <v>0.81599999999999995</v>
      </c>
      <c r="E951" s="2">
        <v>0.52800000000000002</v>
      </c>
      <c r="F951" s="3">
        <v>6.8633331797269797E-214</v>
      </c>
      <c r="G951" s="2">
        <v>3</v>
      </c>
      <c r="H951" s="2" t="s">
        <v>404</v>
      </c>
    </row>
    <row r="952" spans="1:8" x14ac:dyDescent="0.2">
      <c r="A952" s="3">
        <v>7.9319286850096905E-161</v>
      </c>
      <c r="B952" s="2">
        <v>0.74719096378556005</v>
      </c>
      <c r="C952" s="2">
        <f t="shared" si="14"/>
        <v>2.111061631374461</v>
      </c>
      <c r="D952" s="2">
        <v>0.53300000000000003</v>
      </c>
      <c r="E952" s="2">
        <v>0.25700000000000001</v>
      </c>
      <c r="F952" s="3">
        <v>1.6936254128232699E-156</v>
      </c>
      <c r="G952" s="2">
        <v>3</v>
      </c>
      <c r="H952" s="2" t="s">
        <v>502</v>
      </c>
    </row>
    <row r="953" spans="1:8" x14ac:dyDescent="0.2">
      <c r="A953" s="3">
        <v>1.9476805752166999E-200</v>
      </c>
      <c r="B953" s="2">
        <v>0.74097826916533505</v>
      </c>
      <c r="C953" s="2">
        <f t="shared" si="14"/>
        <v>2.097986906824056</v>
      </c>
      <c r="D953" s="2">
        <v>0.59499999999999997</v>
      </c>
      <c r="E953" s="2">
        <v>0.27</v>
      </c>
      <c r="F953" s="3">
        <v>4.1586875642026898E-196</v>
      </c>
      <c r="G953" s="2">
        <v>3</v>
      </c>
      <c r="H953" s="2" t="s">
        <v>400</v>
      </c>
    </row>
    <row r="954" spans="1:8" x14ac:dyDescent="0.2">
      <c r="A954" s="3">
        <v>3.3111401916121599E-202</v>
      </c>
      <c r="B954" s="2">
        <v>0.74036235546816198</v>
      </c>
      <c r="C954" s="2">
        <f t="shared" si="14"/>
        <v>2.0966951258053013</v>
      </c>
      <c r="D954" s="2">
        <v>0.70399999999999996</v>
      </c>
      <c r="E954" s="2">
        <v>0.38800000000000001</v>
      </c>
      <c r="F954" s="3">
        <v>7.0699465371302799E-198</v>
      </c>
      <c r="G954" s="2">
        <v>3</v>
      </c>
      <c r="H954" s="2" t="s">
        <v>381</v>
      </c>
    </row>
    <row r="955" spans="1:8" x14ac:dyDescent="0.2">
      <c r="A955" s="3">
        <v>5.1013802196187998E-181</v>
      </c>
      <c r="B955" s="2">
        <v>0.73695413560052403</v>
      </c>
      <c r="C955" s="2">
        <f t="shared" si="14"/>
        <v>2.0895612915644759</v>
      </c>
      <c r="D955" s="2">
        <v>0.45700000000000002</v>
      </c>
      <c r="E955" s="2">
        <v>0.17699999999999999</v>
      </c>
      <c r="F955" s="3">
        <v>1.0892467044930101E-176</v>
      </c>
      <c r="G955" s="2">
        <v>3</v>
      </c>
      <c r="H955" s="2" t="s">
        <v>437</v>
      </c>
    </row>
    <row r="956" spans="1:8" x14ac:dyDescent="0.2">
      <c r="A956" s="3">
        <v>3.02027232955573E-119</v>
      </c>
      <c r="B956" s="2">
        <v>0.73041712433255901</v>
      </c>
      <c r="C956" s="2">
        <f t="shared" si="14"/>
        <v>2.0759463548371557</v>
      </c>
      <c r="D956" s="2">
        <v>0.36199999999999999</v>
      </c>
      <c r="E956" s="2">
        <v>0.152</v>
      </c>
      <c r="F956" s="3">
        <v>6.4488854780674098E-115</v>
      </c>
      <c r="G956" s="2">
        <v>3</v>
      </c>
      <c r="H956" s="2" t="s">
        <v>477</v>
      </c>
    </row>
    <row r="957" spans="1:8" x14ac:dyDescent="0.2">
      <c r="A957" s="3">
        <v>1.9854121221695E-207</v>
      </c>
      <c r="B957" s="2">
        <v>0.72884870859420703</v>
      </c>
      <c r="C957" s="2">
        <f t="shared" si="14"/>
        <v>2.0726929599070867</v>
      </c>
      <c r="D957" s="2">
        <v>0.63500000000000001</v>
      </c>
      <c r="E957" s="2">
        <v>0.28599999999999998</v>
      </c>
      <c r="F957" s="3">
        <v>4.2392519632563101E-203</v>
      </c>
      <c r="G957" s="2">
        <v>3</v>
      </c>
      <c r="H957" s="2" t="s">
        <v>374</v>
      </c>
    </row>
    <row r="958" spans="1:8" x14ac:dyDescent="0.2">
      <c r="A958" s="3">
        <v>2.75583753320575E-166</v>
      </c>
      <c r="B958" s="2">
        <v>0.72752292534016305</v>
      </c>
      <c r="C958" s="2">
        <f t="shared" si="14"/>
        <v>2.0699468390728133</v>
      </c>
      <c r="D958" s="2">
        <v>0.26200000000000001</v>
      </c>
      <c r="E958" s="2">
        <v>6.6000000000000003E-2</v>
      </c>
      <c r="F958" s="3">
        <v>5.8842643009009104E-162</v>
      </c>
      <c r="G958" s="2">
        <v>3</v>
      </c>
      <c r="H958" s="2" t="s">
        <v>794</v>
      </c>
    </row>
    <row r="959" spans="1:8" x14ac:dyDescent="0.2">
      <c r="A959" s="3">
        <v>6.35223118411281E-159</v>
      </c>
      <c r="B959" s="2">
        <v>0.72711293707382896</v>
      </c>
      <c r="C959" s="2">
        <f t="shared" si="14"/>
        <v>2.0690983591021594</v>
      </c>
      <c r="D959" s="2">
        <v>0.35299999999999998</v>
      </c>
      <c r="E959" s="2">
        <v>0.122</v>
      </c>
      <c r="F959" s="3">
        <v>1.35632840243177E-154</v>
      </c>
      <c r="G959" s="2">
        <v>3</v>
      </c>
      <c r="H959" s="2" t="s">
        <v>796</v>
      </c>
    </row>
    <row r="960" spans="1:8" x14ac:dyDescent="0.2">
      <c r="A960" s="3">
        <v>1.3709627811137801E-242</v>
      </c>
      <c r="B960" s="2">
        <v>0.72570729492822506</v>
      </c>
      <c r="C960" s="2">
        <f t="shared" si="14"/>
        <v>2.0661919903809292</v>
      </c>
      <c r="D960" s="2">
        <v>0.95599999999999996</v>
      </c>
      <c r="E960" s="2">
        <v>0.80500000000000005</v>
      </c>
      <c r="F960" s="3">
        <v>2.92727973023415E-238</v>
      </c>
      <c r="G960" s="2">
        <v>3</v>
      </c>
      <c r="H960" s="2" t="s">
        <v>735</v>
      </c>
    </row>
    <row r="961" spans="1:8" x14ac:dyDescent="0.2">
      <c r="A961" s="3">
        <v>1.7465641758185799E-188</v>
      </c>
      <c r="B961" s="2">
        <v>0.71723168291457895</v>
      </c>
      <c r="C961" s="2">
        <f t="shared" si="14"/>
        <v>2.0487537529829258</v>
      </c>
      <c r="D961" s="2">
        <v>0.378</v>
      </c>
      <c r="E961" s="2">
        <v>0.11799999999999999</v>
      </c>
      <c r="F961" s="3">
        <v>3.7292638282078303E-184</v>
      </c>
      <c r="G961" s="2">
        <v>3</v>
      </c>
      <c r="H961" s="2" t="s">
        <v>709</v>
      </c>
    </row>
    <row r="962" spans="1:8" x14ac:dyDescent="0.2">
      <c r="A962" s="3">
        <v>1.94931409911134E-292</v>
      </c>
      <c r="B962" s="2">
        <v>0.70943130073090799</v>
      </c>
      <c r="C962" s="2">
        <f t="shared" si="14"/>
        <v>2.0328348581578419</v>
      </c>
      <c r="D962" s="2">
        <v>0.89400000000000002</v>
      </c>
      <c r="E962" s="2">
        <v>0.5</v>
      </c>
      <c r="F962" s="3">
        <v>4.1621754644225302E-288</v>
      </c>
      <c r="G962" s="2">
        <v>3</v>
      </c>
      <c r="H962" s="2" t="s">
        <v>323</v>
      </c>
    </row>
    <row r="963" spans="1:8" x14ac:dyDescent="0.2">
      <c r="A963" s="3">
        <v>6.4940089893455496E-199</v>
      </c>
      <c r="B963" s="2">
        <v>0.70797213895836197</v>
      </c>
      <c r="C963" s="2">
        <f t="shared" si="14"/>
        <v>2.0298707862990062</v>
      </c>
      <c r="D963" s="2">
        <v>0.93700000000000006</v>
      </c>
      <c r="E963" s="2">
        <v>0.82399999999999995</v>
      </c>
      <c r="F963" s="3">
        <v>1.3866007994050599E-194</v>
      </c>
      <c r="G963" s="2">
        <v>3</v>
      </c>
      <c r="H963" s="2" t="s">
        <v>730</v>
      </c>
    </row>
    <row r="964" spans="1:8" x14ac:dyDescent="0.2">
      <c r="A964" s="3">
        <v>1.70525599323075E-99</v>
      </c>
      <c r="B964" s="2">
        <v>0.70208503603007499</v>
      </c>
      <c r="C964" s="2">
        <f t="shared" ref="C964:C1027" si="15">EXP(B964)</f>
        <v>2.0179558347343916</v>
      </c>
      <c r="D964" s="2">
        <v>0.312</v>
      </c>
      <c r="E964" s="2">
        <v>0.129</v>
      </c>
      <c r="F964" s="3">
        <v>3.6410625967462997E-95</v>
      </c>
      <c r="G964" s="2">
        <v>3</v>
      </c>
      <c r="H964" s="2" t="s">
        <v>462</v>
      </c>
    </row>
    <row r="965" spans="1:8" x14ac:dyDescent="0.2">
      <c r="A965" s="3">
        <v>6.5434508981096504E-217</v>
      </c>
      <c r="B965" s="2">
        <v>0.69973000902016602</v>
      </c>
      <c r="C965" s="2">
        <f t="shared" si="15"/>
        <v>2.01320908579362</v>
      </c>
      <c r="D965" s="2">
        <v>0.316</v>
      </c>
      <c r="E965" s="2">
        <v>7.5999999999999998E-2</v>
      </c>
      <c r="F965" s="3">
        <v>1.39715763576437E-212</v>
      </c>
      <c r="G965" s="2">
        <v>3</v>
      </c>
      <c r="H965" s="2" t="s">
        <v>787</v>
      </c>
    </row>
    <row r="966" spans="1:8" x14ac:dyDescent="0.2">
      <c r="A966" s="3">
        <v>5.5481328195355703E-144</v>
      </c>
      <c r="B966" s="2">
        <v>0.68980954100359404</v>
      </c>
      <c r="C966" s="2">
        <f t="shared" si="15"/>
        <v>1.9933358483418522</v>
      </c>
      <c r="D966" s="2">
        <v>0.41099999999999998</v>
      </c>
      <c r="E966" s="2">
        <v>0.16800000000000001</v>
      </c>
      <c r="F966" s="3">
        <v>1.1846373196272401E-139</v>
      </c>
      <c r="G966" s="2">
        <v>3</v>
      </c>
      <c r="H966" s="2" t="s">
        <v>586</v>
      </c>
    </row>
    <row r="967" spans="1:8" x14ac:dyDescent="0.2">
      <c r="A967" s="3">
        <v>7.4411130886578093E-195</v>
      </c>
      <c r="B967" s="2">
        <v>0.68765263222969897</v>
      </c>
      <c r="C967" s="2">
        <f t="shared" si="15"/>
        <v>1.9890410381831469</v>
      </c>
      <c r="D967" s="2">
        <v>0.67800000000000005</v>
      </c>
      <c r="E967" s="2">
        <v>0.32800000000000001</v>
      </c>
      <c r="F967" s="3">
        <v>1.5888264666902201E-190</v>
      </c>
      <c r="G967" s="2">
        <v>3</v>
      </c>
      <c r="H967" s="2" t="s">
        <v>348</v>
      </c>
    </row>
    <row r="968" spans="1:8" x14ac:dyDescent="0.2">
      <c r="A968" s="3">
        <v>6.6354412126908499E-146</v>
      </c>
      <c r="B968" s="2">
        <v>0.687528805796078</v>
      </c>
      <c r="C968" s="2">
        <f t="shared" si="15"/>
        <v>1.9887947575734024</v>
      </c>
      <c r="D968" s="2">
        <v>0.28699999999999998</v>
      </c>
      <c r="E968" s="2">
        <v>8.6999999999999994E-2</v>
      </c>
      <c r="F968" s="3">
        <v>1.4167994077337499E-141</v>
      </c>
      <c r="G968" s="2">
        <v>3</v>
      </c>
      <c r="H968" s="2" t="s">
        <v>798</v>
      </c>
    </row>
    <row r="969" spans="1:8" x14ac:dyDescent="0.2">
      <c r="A969" s="3">
        <v>7.8029940767633993E-111</v>
      </c>
      <c r="B969" s="2">
        <v>0.68246789770802196</v>
      </c>
      <c r="C969" s="2">
        <f t="shared" si="15"/>
        <v>1.9787550764796187</v>
      </c>
      <c r="D969" s="2">
        <v>0.59299999999999997</v>
      </c>
      <c r="E969" s="2">
        <v>0.372</v>
      </c>
      <c r="F969" s="3">
        <v>1.6660952952705201E-106</v>
      </c>
      <c r="G969" s="2">
        <v>3</v>
      </c>
      <c r="H969" s="2" t="s">
        <v>710</v>
      </c>
    </row>
    <row r="970" spans="1:8" x14ac:dyDescent="0.2">
      <c r="A970" s="3">
        <v>8.3964507493748301E-102</v>
      </c>
      <c r="B970" s="2">
        <v>0.66967228108731203</v>
      </c>
      <c r="C970" s="2">
        <f t="shared" si="15"/>
        <v>1.9535969850368606</v>
      </c>
      <c r="D970" s="2">
        <v>0.68400000000000005</v>
      </c>
      <c r="E970" s="2">
        <v>0.51500000000000001</v>
      </c>
      <c r="F970" s="3">
        <v>1.7928101640065099E-97</v>
      </c>
      <c r="G970" s="2">
        <v>3</v>
      </c>
      <c r="H970" s="2" t="s">
        <v>804</v>
      </c>
    </row>
    <row r="971" spans="1:8" x14ac:dyDescent="0.2">
      <c r="A971" s="3">
        <v>2.7387661549047599E-167</v>
      </c>
      <c r="B971" s="2">
        <v>0.66856407695775</v>
      </c>
      <c r="C971" s="2">
        <f t="shared" si="15"/>
        <v>1.9514331999697645</v>
      </c>
      <c r="D971" s="2">
        <v>0.58699999999999997</v>
      </c>
      <c r="E971" s="2">
        <v>0.28100000000000003</v>
      </c>
      <c r="F971" s="3">
        <v>5.8478134939526498E-163</v>
      </c>
      <c r="G971" s="2">
        <v>3</v>
      </c>
      <c r="H971" s="2" t="s">
        <v>415</v>
      </c>
    </row>
    <row r="972" spans="1:8" x14ac:dyDescent="0.2">
      <c r="A972" s="3">
        <v>6.8443850390640996E-118</v>
      </c>
      <c r="B972" s="2">
        <v>0.66207150120333702</v>
      </c>
      <c r="C972" s="2">
        <f t="shared" si="15"/>
        <v>1.9388044131292166</v>
      </c>
      <c r="D972" s="2">
        <v>0.38</v>
      </c>
      <c r="E972" s="2">
        <v>0.16</v>
      </c>
      <c r="F972" s="3">
        <v>1.46141309354097E-113</v>
      </c>
      <c r="G972" s="2">
        <v>3</v>
      </c>
      <c r="H972" s="2" t="s">
        <v>419</v>
      </c>
    </row>
    <row r="973" spans="1:8" x14ac:dyDescent="0.2">
      <c r="A973" s="3">
        <v>1.78307564579531E-117</v>
      </c>
      <c r="B973" s="2">
        <v>0.65184474317308705</v>
      </c>
      <c r="C973" s="2">
        <f t="shared" si="15"/>
        <v>1.919077771252973</v>
      </c>
      <c r="D973" s="2">
        <v>0.47</v>
      </c>
      <c r="E973" s="2">
        <v>0.23599999999999999</v>
      </c>
      <c r="F973" s="3">
        <v>3.80722311890214E-113</v>
      </c>
      <c r="G973" s="2">
        <v>3</v>
      </c>
      <c r="H973" s="2" t="s">
        <v>524</v>
      </c>
    </row>
    <row r="974" spans="1:8" x14ac:dyDescent="0.2">
      <c r="A974" s="3">
        <v>6.7260678954356905E-154</v>
      </c>
      <c r="B974" s="2">
        <v>0.65152537996184201</v>
      </c>
      <c r="C974" s="2">
        <f t="shared" si="15"/>
        <v>1.9184649862690151</v>
      </c>
      <c r="D974" s="2">
        <v>0.6</v>
      </c>
      <c r="E974" s="2">
        <v>0.30099999999999999</v>
      </c>
      <c r="F974" s="3">
        <v>1.43615001703343E-149</v>
      </c>
      <c r="G974" s="2">
        <v>3</v>
      </c>
      <c r="H974" s="2" t="s">
        <v>353</v>
      </c>
    </row>
    <row r="975" spans="1:8" x14ac:dyDescent="0.2">
      <c r="A975" s="3">
        <v>4.4593288997627196E-285</v>
      </c>
      <c r="B975" s="2">
        <v>0.65113571928796798</v>
      </c>
      <c r="C975" s="2">
        <f t="shared" si="15"/>
        <v>1.9177175815362346</v>
      </c>
      <c r="D975" s="2">
        <v>0.252</v>
      </c>
      <c r="E975" s="2">
        <v>3.5000000000000003E-2</v>
      </c>
      <c r="F975" s="3">
        <v>9.5215590667733501E-281</v>
      </c>
      <c r="G975" s="2">
        <v>3</v>
      </c>
      <c r="H975" s="2" t="s">
        <v>783</v>
      </c>
    </row>
    <row r="976" spans="1:8" x14ac:dyDescent="0.2">
      <c r="A976" s="3">
        <v>5.7443074266683597E-96</v>
      </c>
      <c r="B976" s="2">
        <v>0.64041384203948604</v>
      </c>
      <c r="C976" s="2">
        <f t="shared" si="15"/>
        <v>1.8972658852429147</v>
      </c>
      <c r="D976" s="2">
        <v>0.60199999999999998</v>
      </c>
      <c r="E976" s="2">
        <v>0.38400000000000001</v>
      </c>
      <c r="F976" s="3">
        <v>1.2265245217422299E-91</v>
      </c>
      <c r="G976" s="2">
        <v>3</v>
      </c>
      <c r="H976" s="2" t="s">
        <v>473</v>
      </c>
    </row>
    <row r="977" spans="1:8" x14ac:dyDescent="0.2">
      <c r="A977" s="3">
        <v>2.7281258505463002E-137</v>
      </c>
      <c r="B977" s="2">
        <v>0.62576873298123104</v>
      </c>
      <c r="C977" s="2">
        <f t="shared" si="15"/>
        <v>1.8696826918785761</v>
      </c>
      <c r="D977" s="2">
        <v>0.71599999999999997</v>
      </c>
      <c r="E977" s="2">
        <v>0.52300000000000002</v>
      </c>
      <c r="F977" s="3">
        <v>5.8250943160864696E-133</v>
      </c>
      <c r="G977" s="2">
        <v>3</v>
      </c>
      <c r="H977" s="2" t="s">
        <v>600</v>
      </c>
    </row>
    <row r="978" spans="1:8" x14ac:dyDescent="0.2">
      <c r="A978" s="3">
        <v>1.3536007599826899E-99</v>
      </c>
      <c r="B978" s="2">
        <v>0.61855548793251403</v>
      </c>
      <c r="C978" s="2">
        <f t="shared" si="15"/>
        <v>1.8562447363574721</v>
      </c>
      <c r="D978" s="2">
        <v>0.46899999999999997</v>
      </c>
      <c r="E978" s="2">
        <v>0.25900000000000001</v>
      </c>
      <c r="F978" s="3">
        <v>2.89020834271504E-95</v>
      </c>
      <c r="G978" s="2">
        <v>3</v>
      </c>
      <c r="H978" s="2" t="s">
        <v>539</v>
      </c>
    </row>
    <row r="979" spans="1:8" x14ac:dyDescent="0.2">
      <c r="A979" s="3">
        <v>3.69230126973707E-118</v>
      </c>
      <c r="B979" s="2">
        <v>0.614909833368532</v>
      </c>
      <c r="C979" s="2">
        <f t="shared" si="15"/>
        <v>1.8494898297720204</v>
      </c>
      <c r="D979" s="2">
        <v>0.313</v>
      </c>
      <c r="E979" s="2">
        <v>0.11700000000000001</v>
      </c>
      <c r="F979" s="3">
        <v>7.8838016711425994E-114</v>
      </c>
      <c r="G979" s="2">
        <v>3</v>
      </c>
      <c r="H979" s="2" t="s">
        <v>800</v>
      </c>
    </row>
    <row r="980" spans="1:8" x14ac:dyDescent="0.2">
      <c r="A980" s="3">
        <v>3.5442192502446501E-301</v>
      </c>
      <c r="B980" s="2">
        <v>0.61034665407752398</v>
      </c>
      <c r="C980" s="2">
        <f t="shared" si="15"/>
        <v>1.8410695024246531</v>
      </c>
      <c r="D980" s="2">
        <v>0.995</v>
      </c>
      <c r="E980" s="2">
        <v>0.89700000000000002</v>
      </c>
      <c r="F980" s="3">
        <v>7.5676169431223801E-297</v>
      </c>
      <c r="G980" s="2">
        <v>3</v>
      </c>
      <c r="H980" s="2" t="s">
        <v>390</v>
      </c>
    </row>
    <row r="981" spans="1:8" x14ac:dyDescent="0.2">
      <c r="A981" s="3">
        <v>6.5679134819863006E-89</v>
      </c>
      <c r="B981" s="2">
        <v>0.60897628938901904</v>
      </c>
      <c r="C981" s="2">
        <f t="shared" si="15"/>
        <v>1.8385482936717188</v>
      </c>
      <c r="D981" s="2">
        <v>0.27500000000000002</v>
      </c>
      <c r="E981" s="2">
        <v>0.11</v>
      </c>
      <c r="F981" s="3">
        <v>1.40238088667371E-84</v>
      </c>
      <c r="G981" s="2">
        <v>3</v>
      </c>
      <c r="H981" s="2" t="s">
        <v>453</v>
      </c>
    </row>
    <row r="982" spans="1:8" x14ac:dyDescent="0.2">
      <c r="A982" s="3">
        <v>1.15773648045683E-117</v>
      </c>
      <c r="B982" s="2">
        <v>0.60892272658039603</v>
      </c>
      <c r="C982" s="2">
        <f t="shared" si="15"/>
        <v>1.8384498184986475</v>
      </c>
      <c r="D982" s="2">
        <v>0.54500000000000004</v>
      </c>
      <c r="E982" s="2">
        <v>0.29599999999999999</v>
      </c>
      <c r="F982" s="3">
        <v>2.4719989330714199E-113</v>
      </c>
      <c r="G982" s="2">
        <v>3</v>
      </c>
      <c r="H982" s="2" t="s">
        <v>510</v>
      </c>
    </row>
    <row r="983" spans="1:8" x14ac:dyDescent="0.2">
      <c r="A983" s="3">
        <v>5.24966095970785E-150</v>
      </c>
      <c r="B983" s="2">
        <v>0.60617297292796302</v>
      </c>
      <c r="C983" s="2">
        <f t="shared" si="15"/>
        <v>1.8334014784221337</v>
      </c>
      <c r="D983" s="2">
        <v>0.308</v>
      </c>
      <c r="E983" s="2">
        <v>9.5000000000000001E-2</v>
      </c>
      <c r="F983" s="3">
        <v>1.12090760811682E-145</v>
      </c>
      <c r="G983" s="2">
        <v>3</v>
      </c>
      <c r="H983" s="2" t="s">
        <v>797</v>
      </c>
    </row>
    <row r="984" spans="1:8" x14ac:dyDescent="0.2">
      <c r="A984" s="3">
        <v>7.5750847128857293E-77</v>
      </c>
      <c r="B984" s="2">
        <v>0.60563026121941999</v>
      </c>
      <c r="C984" s="2">
        <f t="shared" si="15"/>
        <v>1.8324067399258639</v>
      </c>
      <c r="D984" s="2">
        <v>0.46600000000000003</v>
      </c>
      <c r="E984" s="2">
        <v>0.29099999999999998</v>
      </c>
      <c r="F984" s="3">
        <v>1.6174320878953599E-72</v>
      </c>
      <c r="G984" s="2">
        <v>3</v>
      </c>
      <c r="H984" s="2" t="s">
        <v>810</v>
      </c>
    </row>
    <row r="985" spans="1:8" x14ac:dyDescent="0.2">
      <c r="A985" s="3">
        <v>4.0325602405131801E-115</v>
      </c>
      <c r="B985" s="2">
        <v>0.60534150639497697</v>
      </c>
      <c r="C985" s="2">
        <f t="shared" si="15"/>
        <v>1.8318777000244564</v>
      </c>
      <c r="D985" s="2">
        <v>0.42299999999999999</v>
      </c>
      <c r="E985" s="2">
        <v>0.19400000000000001</v>
      </c>
      <c r="F985" s="3">
        <v>8.6103226255437505E-111</v>
      </c>
      <c r="G985" s="2">
        <v>3</v>
      </c>
      <c r="H985" s="2" t="s">
        <v>545</v>
      </c>
    </row>
    <row r="986" spans="1:8" x14ac:dyDescent="0.2">
      <c r="A986" s="3">
        <v>8.4578191931244799E-140</v>
      </c>
      <c r="B986" s="2">
        <v>0.60271212314188705</v>
      </c>
      <c r="C986" s="2">
        <f t="shared" si="15"/>
        <v>1.8270673184181647</v>
      </c>
      <c r="D986" s="2">
        <v>0.59899999999999998</v>
      </c>
      <c r="E986" s="2">
        <v>0.32600000000000001</v>
      </c>
      <c r="F986" s="3">
        <v>1.80591355411594E-135</v>
      </c>
      <c r="G986" s="2">
        <v>3</v>
      </c>
      <c r="H986" s="2" t="s">
        <v>333</v>
      </c>
    </row>
    <row r="987" spans="1:8" x14ac:dyDescent="0.2">
      <c r="A987" s="3">
        <v>1.1004945908757301E-139</v>
      </c>
      <c r="B987" s="2">
        <v>0.59675314891850995</v>
      </c>
      <c r="C987" s="2">
        <f t="shared" si="15"/>
        <v>1.8162122460329873</v>
      </c>
      <c r="D987" s="2">
        <v>0.70699999999999996</v>
      </c>
      <c r="E987" s="2">
        <v>0.439</v>
      </c>
      <c r="F987" s="3">
        <v>2.3497760504378701E-135</v>
      </c>
      <c r="G987" s="2">
        <v>3</v>
      </c>
      <c r="H987" s="2" t="s">
        <v>440</v>
      </c>
    </row>
    <row r="988" spans="1:8" x14ac:dyDescent="0.2">
      <c r="A988" s="3">
        <v>2.5063276585812999E-110</v>
      </c>
      <c r="B988" s="2">
        <v>0.59640469684453401</v>
      </c>
      <c r="C988" s="2">
        <f t="shared" si="15"/>
        <v>1.81557949335747</v>
      </c>
      <c r="D988" s="2">
        <v>0.503</v>
      </c>
      <c r="E988" s="2">
        <v>0.26600000000000001</v>
      </c>
      <c r="F988" s="3">
        <v>5.3515108166027902E-106</v>
      </c>
      <c r="G988" s="2">
        <v>3</v>
      </c>
      <c r="H988" s="2" t="s">
        <v>397</v>
      </c>
    </row>
    <row r="989" spans="1:8" x14ac:dyDescent="0.2">
      <c r="A989" s="3">
        <v>2.1888344619608001E-121</v>
      </c>
      <c r="B989" s="2">
        <v>0.59636125859865197</v>
      </c>
      <c r="C989" s="2">
        <f t="shared" si="15"/>
        <v>1.8155006294818856</v>
      </c>
      <c r="D989" s="2">
        <v>0.59799999999999998</v>
      </c>
      <c r="E989" s="2">
        <v>0.32700000000000001</v>
      </c>
      <c r="F989" s="3">
        <v>4.6735993431787E-117</v>
      </c>
      <c r="G989" s="2">
        <v>3</v>
      </c>
      <c r="H989" s="2" t="s">
        <v>395</v>
      </c>
    </row>
    <row r="990" spans="1:8" x14ac:dyDescent="0.2">
      <c r="A990" s="3">
        <v>4.0224037609689901E-39</v>
      </c>
      <c r="B990" s="2">
        <v>0.59490160777341194</v>
      </c>
      <c r="C990" s="2">
        <f t="shared" si="15"/>
        <v>1.8128525655843248</v>
      </c>
      <c r="D990" s="2">
        <v>0.36</v>
      </c>
      <c r="E990" s="2">
        <v>0.245</v>
      </c>
      <c r="F990" s="3">
        <v>8.5886365104209905E-35</v>
      </c>
      <c r="G990" s="2">
        <v>3</v>
      </c>
      <c r="H990" s="2" t="s">
        <v>823</v>
      </c>
    </row>
    <row r="991" spans="1:8" x14ac:dyDescent="0.2">
      <c r="A991" s="3">
        <v>3.3727261821100198E-98</v>
      </c>
      <c r="B991" s="2">
        <v>0.59362733339303597</v>
      </c>
      <c r="C991" s="2">
        <f t="shared" si="15"/>
        <v>1.8105439652121436</v>
      </c>
      <c r="D991" s="2">
        <v>0.30599999999999999</v>
      </c>
      <c r="E991" s="2">
        <v>0.126</v>
      </c>
      <c r="F991" s="3">
        <v>7.2014449440413095E-94</v>
      </c>
      <c r="G991" s="2">
        <v>3</v>
      </c>
      <c r="H991" s="2" t="s">
        <v>807</v>
      </c>
    </row>
    <row r="992" spans="1:8" x14ac:dyDescent="0.2">
      <c r="A992" s="3">
        <v>8.1790674507596599E-113</v>
      </c>
      <c r="B992" s="2">
        <v>0.59308207898387899</v>
      </c>
      <c r="C992" s="2">
        <f t="shared" si="15"/>
        <v>1.8095570272227357</v>
      </c>
      <c r="D992" s="2">
        <v>0.432</v>
      </c>
      <c r="E992" s="2">
        <v>0.20200000000000001</v>
      </c>
      <c r="F992" s="3">
        <v>1.7463944820862002E-108</v>
      </c>
      <c r="G992" s="2">
        <v>3</v>
      </c>
      <c r="H992" s="2" t="s">
        <v>339</v>
      </c>
    </row>
    <row r="993" spans="1:8" x14ac:dyDescent="0.2">
      <c r="A993" s="3">
        <v>1.6077493457560801E-101</v>
      </c>
      <c r="B993" s="2">
        <v>0.59283590059121205</v>
      </c>
      <c r="C993" s="2">
        <f t="shared" si="15"/>
        <v>1.8091116082108527</v>
      </c>
      <c r="D993" s="2">
        <v>0.26200000000000001</v>
      </c>
      <c r="E993" s="2">
        <v>9.4E-2</v>
      </c>
      <c r="F993" s="3">
        <v>3.4328664030583898E-97</v>
      </c>
      <c r="G993" s="2">
        <v>3</v>
      </c>
      <c r="H993" s="2" t="s">
        <v>469</v>
      </c>
    </row>
    <row r="994" spans="1:8" x14ac:dyDescent="0.2">
      <c r="A994" s="3">
        <v>1.60686917440209E-98</v>
      </c>
      <c r="B994" s="2">
        <v>0.59119407974378502</v>
      </c>
      <c r="C994" s="2">
        <f t="shared" si="15"/>
        <v>1.8061438080219412</v>
      </c>
      <c r="D994" s="2">
        <v>0.33300000000000002</v>
      </c>
      <c r="E994" s="2">
        <v>0.14599999999999999</v>
      </c>
      <c r="F994" s="3">
        <v>3.4309870611833501E-94</v>
      </c>
      <c r="G994" s="2">
        <v>3</v>
      </c>
      <c r="H994" s="2" t="s">
        <v>806</v>
      </c>
    </row>
    <row r="995" spans="1:8" x14ac:dyDescent="0.2">
      <c r="A995" s="3">
        <v>4.7222657486549299E-111</v>
      </c>
      <c r="B995" s="2">
        <v>0.58852549278838795</v>
      </c>
      <c r="C995" s="2">
        <f t="shared" si="15"/>
        <v>1.8013303815962778</v>
      </c>
      <c r="D995" s="2">
        <v>0.877</v>
      </c>
      <c r="E995" s="2">
        <v>0.74399999999999999</v>
      </c>
      <c r="F995" s="3">
        <v>1.0082981826528E-106</v>
      </c>
      <c r="G995" s="2">
        <v>3</v>
      </c>
      <c r="H995" s="2" t="s">
        <v>480</v>
      </c>
    </row>
    <row r="996" spans="1:8" x14ac:dyDescent="0.2">
      <c r="A996" s="3">
        <v>4.4264602900627601E-113</v>
      </c>
      <c r="B996" s="2">
        <v>0.587361339329597</v>
      </c>
      <c r="C996" s="2">
        <f t="shared" si="15"/>
        <v>1.7992345767580387</v>
      </c>
      <c r="D996" s="2">
        <v>0.80800000000000005</v>
      </c>
      <c r="E996" s="2">
        <v>0.65400000000000003</v>
      </c>
      <c r="F996" s="3">
        <v>9.4513780113419996E-109</v>
      </c>
      <c r="G996" s="2">
        <v>3</v>
      </c>
      <c r="H996" s="2" t="s">
        <v>802</v>
      </c>
    </row>
    <row r="997" spans="1:8" x14ac:dyDescent="0.2">
      <c r="A997" s="3">
        <v>5.7998329567168504E-84</v>
      </c>
      <c r="B997" s="2">
        <v>0.58154283556136199</v>
      </c>
      <c r="C997" s="2">
        <f t="shared" si="15"/>
        <v>1.7887961211393733</v>
      </c>
      <c r="D997" s="2">
        <v>0.40600000000000003</v>
      </c>
      <c r="E997" s="2">
        <v>0.216</v>
      </c>
      <c r="F997" s="3">
        <v>1.23838033291818E-79</v>
      </c>
      <c r="G997" s="2">
        <v>3</v>
      </c>
      <c r="H997" s="2" t="s">
        <v>659</v>
      </c>
    </row>
    <row r="998" spans="1:8" x14ac:dyDescent="0.2">
      <c r="A998" s="3">
        <v>2.89091658786469E-285</v>
      </c>
      <c r="B998" s="2">
        <v>0.58066087296078805</v>
      </c>
      <c r="C998" s="2">
        <f t="shared" si="15"/>
        <v>1.7872191653707026</v>
      </c>
      <c r="D998" s="2">
        <v>0.999</v>
      </c>
      <c r="E998" s="2">
        <v>0.95099999999999996</v>
      </c>
      <c r="F998" s="3">
        <v>6.1726850984086801E-281</v>
      </c>
      <c r="G998" s="2">
        <v>3</v>
      </c>
      <c r="H998" s="2" t="s">
        <v>380</v>
      </c>
    </row>
    <row r="999" spans="1:8" x14ac:dyDescent="0.2">
      <c r="A999" s="3">
        <v>1.5589581802339799E-53</v>
      </c>
      <c r="B999" s="2">
        <v>0.57987291409155906</v>
      </c>
      <c r="C999" s="2">
        <f t="shared" si="15"/>
        <v>1.78581146485598</v>
      </c>
      <c r="D999" s="2">
        <v>0.41899999999999998</v>
      </c>
      <c r="E999" s="2">
        <v>0.26300000000000001</v>
      </c>
      <c r="F999" s="3">
        <v>3.3286875064356001E-49</v>
      </c>
      <c r="G999" s="2">
        <v>3</v>
      </c>
      <c r="H999" s="2" t="s">
        <v>431</v>
      </c>
    </row>
    <row r="1000" spans="1:8" x14ac:dyDescent="0.2">
      <c r="A1000" s="3">
        <v>2.6642972953539699E-105</v>
      </c>
      <c r="B1000" s="2">
        <v>0.57853790363690505</v>
      </c>
      <c r="C1000" s="2">
        <f t="shared" si="15"/>
        <v>1.7834289785562647</v>
      </c>
      <c r="D1000" s="2">
        <v>0.65400000000000003</v>
      </c>
      <c r="E1000" s="2">
        <v>0.45700000000000002</v>
      </c>
      <c r="F1000" s="3">
        <v>5.6888075850397902E-101</v>
      </c>
      <c r="G1000" s="2">
        <v>3</v>
      </c>
      <c r="H1000" s="2" t="s">
        <v>481</v>
      </c>
    </row>
    <row r="1001" spans="1:8" x14ac:dyDescent="0.2">
      <c r="A1001" s="3">
        <v>3.8916504155778097E-198</v>
      </c>
      <c r="B1001" s="2">
        <v>0.57767885639168504</v>
      </c>
      <c r="C1001" s="2">
        <f t="shared" si="15"/>
        <v>1.7818975866683575</v>
      </c>
      <c r="D1001" s="2">
        <v>0.71799999999999997</v>
      </c>
      <c r="E1001" s="2">
        <v>0.35099999999999998</v>
      </c>
      <c r="F1001" s="3">
        <v>8.3094519673417397E-194</v>
      </c>
      <c r="G1001" s="2">
        <v>3</v>
      </c>
      <c r="H1001" s="2" t="s">
        <v>326</v>
      </c>
    </row>
    <row r="1002" spans="1:8" x14ac:dyDescent="0.2">
      <c r="A1002" s="3">
        <v>1.23183801203759E-110</v>
      </c>
      <c r="B1002" s="2">
        <v>0.57591237510502102</v>
      </c>
      <c r="C1002" s="2">
        <f t="shared" si="15"/>
        <v>1.7787526764570705</v>
      </c>
      <c r="D1002" s="2">
        <v>0.28999999999999998</v>
      </c>
      <c r="E1002" s="2">
        <v>0.104</v>
      </c>
      <c r="F1002" s="3">
        <v>2.6302205233026499E-106</v>
      </c>
      <c r="G1002" s="2">
        <v>3</v>
      </c>
      <c r="H1002" s="2" t="s">
        <v>468</v>
      </c>
    </row>
    <row r="1003" spans="1:8" x14ac:dyDescent="0.2">
      <c r="A1003" s="3">
        <v>2.226876187966E-103</v>
      </c>
      <c r="B1003" s="2">
        <v>0.56785419666269699</v>
      </c>
      <c r="C1003" s="2">
        <f t="shared" si="15"/>
        <v>1.764476766151285</v>
      </c>
      <c r="D1003" s="2">
        <v>0.41399999999999998</v>
      </c>
      <c r="E1003" s="2">
        <v>0.19600000000000001</v>
      </c>
      <c r="F1003" s="3">
        <v>4.75482603654501E-99</v>
      </c>
      <c r="G1003" s="2">
        <v>3</v>
      </c>
      <c r="H1003" s="2" t="s">
        <v>350</v>
      </c>
    </row>
    <row r="1004" spans="1:8" x14ac:dyDescent="0.2">
      <c r="A1004" s="3">
        <v>4.13754873084835E-97</v>
      </c>
      <c r="B1004" s="2">
        <v>0.56760166787257404</v>
      </c>
      <c r="C1004" s="2">
        <f t="shared" si="15"/>
        <v>1.7640312412246317</v>
      </c>
      <c r="D1004" s="2">
        <v>0.85199999999999998</v>
      </c>
      <c r="E1004" s="2">
        <v>0.749</v>
      </c>
      <c r="F1004" s="3">
        <v>8.8344940501073899E-93</v>
      </c>
      <c r="G1004" s="2">
        <v>3</v>
      </c>
      <c r="H1004" s="2" t="s">
        <v>751</v>
      </c>
    </row>
    <row r="1005" spans="1:8" x14ac:dyDescent="0.2">
      <c r="A1005" s="3">
        <v>9.1217437082139298E-86</v>
      </c>
      <c r="B1005" s="2">
        <v>0.56631751476417902</v>
      </c>
      <c r="C1005" s="2">
        <f t="shared" si="15"/>
        <v>1.7617674088876709</v>
      </c>
      <c r="D1005" s="2">
        <v>0.35599999999999998</v>
      </c>
      <c r="E1005" s="2">
        <v>0.17499999999999999</v>
      </c>
      <c r="F1005" s="3">
        <v>1.94767471657784E-81</v>
      </c>
      <c r="G1005" s="2">
        <v>3</v>
      </c>
      <c r="H1005" s="2" t="s">
        <v>652</v>
      </c>
    </row>
    <row r="1006" spans="1:8" x14ac:dyDescent="0.2">
      <c r="A1006" s="3">
        <v>6.5880588627576303E-178</v>
      </c>
      <c r="B1006" s="2">
        <v>0.56609678043383804</v>
      </c>
      <c r="C1006" s="2">
        <f t="shared" si="15"/>
        <v>1.7613785692551602</v>
      </c>
      <c r="D1006" s="2">
        <v>0.91100000000000003</v>
      </c>
      <c r="E1006" s="2">
        <v>0.78</v>
      </c>
      <c r="F1006" s="3">
        <v>1.40668232837601E-173</v>
      </c>
      <c r="G1006" s="2">
        <v>3</v>
      </c>
      <c r="H1006" s="2" t="s">
        <v>465</v>
      </c>
    </row>
    <row r="1007" spans="1:8" x14ac:dyDescent="0.2">
      <c r="A1007" s="3">
        <v>2.6613602161928698E-74</v>
      </c>
      <c r="B1007" s="2">
        <v>0.56510573370486095</v>
      </c>
      <c r="C1007" s="2">
        <f t="shared" si="15"/>
        <v>1.7596338254897139</v>
      </c>
      <c r="D1007" s="2">
        <v>0.50700000000000001</v>
      </c>
      <c r="E1007" s="2">
        <v>0.32500000000000001</v>
      </c>
      <c r="F1007" s="3">
        <v>5.6825363336150203E-70</v>
      </c>
      <c r="G1007" s="2">
        <v>3</v>
      </c>
      <c r="H1007" s="2" t="s">
        <v>497</v>
      </c>
    </row>
    <row r="1008" spans="1:8" x14ac:dyDescent="0.2">
      <c r="A1008" s="3">
        <v>4.1746101223725198E-148</v>
      </c>
      <c r="B1008" s="2">
        <v>0.563951522488497</v>
      </c>
      <c r="C1008" s="2">
        <f t="shared" si="15"/>
        <v>1.7576040080360205</v>
      </c>
      <c r="D1008" s="2">
        <v>0.78600000000000003</v>
      </c>
      <c r="E1008" s="2">
        <v>0.57399999999999995</v>
      </c>
      <c r="F1008" s="3">
        <v>8.9136275332898097E-144</v>
      </c>
      <c r="G1008" s="2">
        <v>3</v>
      </c>
      <c r="H1008" s="2" t="s">
        <v>420</v>
      </c>
    </row>
    <row r="1009" spans="1:8" x14ac:dyDescent="0.2">
      <c r="A1009" s="3">
        <v>3.5652191563328701E-254</v>
      </c>
      <c r="B1009" s="2">
        <v>0.563377555447932</v>
      </c>
      <c r="C1009" s="2">
        <f t="shared" si="15"/>
        <v>1.7565954907205794</v>
      </c>
      <c r="D1009" s="2">
        <v>0.79200000000000004</v>
      </c>
      <c r="E1009" s="2">
        <v>0.45700000000000002</v>
      </c>
      <c r="F1009" s="3">
        <v>7.6124559426019406E-250</v>
      </c>
      <c r="G1009" s="2">
        <v>3</v>
      </c>
      <c r="H1009" s="2" t="s">
        <v>319</v>
      </c>
    </row>
    <row r="1010" spans="1:8" x14ac:dyDescent="0.2">
      <c r="A1010" s="3">
        <v>2.7581867830323099E-97</v>
      </c>
      <c r="B1010" s="2">
        <v>0.56174442147367998</v>
      </c>
      <c r="C1010" s="2">
        <f t="shared" si="15"/>
        <v>1.7537290762022237</v>
      </c>
      <c r="D1010" s="2">
        <v>0.59799999999999998</v>
      </c>
      <c r="E1010" s="2">
        <v>0.4</v>
      </c>
      <c r="F1010" s="3">
        <v>5.8892804191305896E-93</v>
      </c>
      <c r="G1010" s="2">
        <v>3</v>
      </c>
      <c r="H1010" s="2" t="s">
        <v>553</v>
      </c>
    </row>
    <row r="1011" spans="1:8" x14ac:dyDescent="0.2">
      <c r="A1011" s="3">
        <v>1.1751873555567E-182</v>
      </c>
      <c r="B1011" s="2">
        <v>0.55804953166807503</v>
      </c>
      <c r="C1011" s="2">
        <f t="shared" si="15"/>
        <v>1.7472611969257748</v>
      </c>
      <c r="D1011" s="2">
        <v>0.745</v>
      </c>
      <c r="E1011" s="2">
        <v>0.42799999999999999</v>
      </c>
      <c r="F1011" s="3">
        <v>2.5092600415846602E-178</v>
      </c>
      <c r="G1011" s="2">
        <v>3</v>
      </c>
      <c r="H1011" s="2" t="s">
        <v>322</v>
      </c>
    </row>
    <row r="1012" spans="1:8" x14ac:dyDescent="0.2">
      <c r="A1012" s="3">
        <v>5.5607129463073605E-69</v>
      </c>
      <c r="B1012" s="2">
        <v>0.55582071674311595</v>
      </c>
      <c r="C1012" s="2">
        <f t="shared" si="15"/>
        <v>1.743371211731124</v>
      </c>
      <c r="D1012" s="2">
        <v>0.52100000000000002</v>
      </c>
      <c r="E1012" s="2">
        <v>0.36499999999999999</v>
      </c>
      <c r="F1012" s="3">
        <v>1.1873234282955501E-64</v>
      </c>
      <c r="G1012" s="2">
        <v>3</v>
      </c>
      <c r="H1012" s="2" t="s">
        <v>608</v>
      </c>
    </row>
    <row r="1013" spans="1:8" x14ac:dyDescent="0.2">
      <c r="A1013" s="3">
        <v>1.9216711869429301E-87</v>
      </c>
      <c r="B1013" s="2">
        <v>0.55511366320602096</v>
      </c>
      <c r="C1013" s="2">
        <f t="shared" si="15"/>
        <v>1.7421389906238809</v>
      </c>
      <c r="D1013" s="2">
        <v>0.41699999999999998</v>
      </c>
      <c r="E1013" s="2">
        <v>0.21199999999999999</v>
      </c>
      <c r="F1013" s="3">
        <v>4.1031523183605497E-83</v>
      </c>
      <c r="G1013" s="2">
        <v>3</v>
      </c>
      <c r="H1013" s="2" t="s">
        <v>580</v>
      </c>
    </row>
    <row r="1014" spans="1:8" x14ac:dyDescent="0.2">
      <c r="A1014" s="3">
        <v>1.2916222907009201E-296</v>
      </c>
      <c r="B1014" s="2">
        <v>0.55474948705596605</v>
      </c>
      <c r="C1014" s="2">
        <f t="shared" si="15"/>
        <v>1.7415046606643467</v>
      </c>
      <c r="D1014" s="2">
        <v>0.98299999999999998</v>
      </c>
      <c r="E1014" s="2">
        <v>0.71699999999999997</v>
      </c>
      <c r="F1014" s="3">
        <v>2.7578719151046E-292</v>
      </c>
      <c r="G1014" s="2">
        <v>3</v>
      </c>
      <c r="H1014" s="2" t="s">
        <v>312</v>
      </c>
    </row>
    <row r="1015" spans="1:8" x14ac:dyDescent="0.2">
      <c r="A1015" s="3">
        <v>2.5211401665301099E-94</v>
      </c>
      <c r="B1015" s="2">
        <v>0.55443652566010304</v>
      </c>
      <c r="C1015" s="2">
        <f t="shared" si="15"/>
        <v>1.7409597222116406</v>
      </c>
      <c r="D1015" s="2">
        <v>0.29599999999999999</v>
      </c>
      <c r="E1015" s="2">
        <v>0.11799999999999999</v>
      </c>
      <c r="F1015" s="3">
        <v>5.3831384835750999E-90</v>
      </c>
      <c r="G1015" s="2">
        <v>3</v>
      </c>
      <c r="H1015" s="2" t="s">
        <v>446</v>
      </c>
    </row>
    <row r="1016" spans="1:8" x14ac:dyDescent="0.2">
      <c r="A1016" s="3">
        <v>1.0563688734725999E-83</v>
      </c>
      <c r="B1016" s="2">
        <v>0.55210730330496605</v>
      </c>
      <c r="C1016" s="2">
        <f t="shared" si="15"/>
        <v>1.7369093588369264</v>
      </c>
      <c r="D1016" s="2">
        <v>0.748</v>
      </c>
      <c r="E1016" s="2">
        <v>0.626</v>
      </c>
      <c r="F1016" s="3">
        <v>2.2555588186386899E-79</v>
      </c>
      <c r="G1016" s="2">
        <v>3</v>
      </c>
      <c r="H1016" s="2" t="s">
        <v>599</v>
      </c>
    </row>
    <row r="1017" spans="1:8" x14ac:dyDescent="0.2">
      <c r="A1017" s="3">
        <v>1.14103635573454E-105</v>
      </c>
      <c r="B1017" s="2">
        <v>0.54812449678529196</v>
      </c>
      <c r="C1017" s="2">
        <f t="shared" si="15"/>
        <v>1.7300053427250455</v>
      </c>
      <c r="D1017" s="2">
        <v>0.32</v>
      </c>
      <c r="E1017" s="2">
        <v>0.125</v>
      </c>
      <c r="F1017" s="3">
        <v>2.4363408267644E-101</v>
      </c>
      <c r="G1017" s="2">
        <v>3</v>
      </c>
      <c r="H1017" s="2" t="s">
        <v>418</v>
      </c>
    </row>
    <row r="1018" spans="1:8" x14ac:dyDescent="0.2">
      <c r="A1018" s="3">
        <v>8.2006482095952599E-63</v>
      </c>
      <c r="B1018" s="2">
        <v>0.53713226873258002</v>
      </c>
      <c r="C1018" s="2">
        <f t="shared" si="15"/>
        <v>1.7110928650303852</v>
      </c>
      <c r="D1018" s="2">
        <v>0.36699999999999999</v>
      </c>
      <c r="E1018" s="2">
        <v>0.21299999999999999</v>
      </c>
      <c r="F1018" s="3">
        <v>1.75100240571278E-58</v>
      </c>
      <c r="G1018" s="2">
        <v>3</v>
      </c>
      <c r="H1018" s="2" t="s">
        <v>675</v>
      </c>
    </row>
    <row r="1019" spans="1:8" x14ac:dyDescent="0.2">
      <c r="A1019" s="3">
        <v>5.5362704047899302E-83</v>
      </c>
      <c r="B1019" s="2">
        <v>0.53104660452763897</v>
      </c>
      <c r="C1019" s="2">
        <f t="shared" si="15"/>
        <v>1.7007113496787232</v>
      </c>
      <c r="D1019" s="2">
        <v>0.63200000000000001</v>
      </c>
      <c r="E1019" s="2">
        <v>0.43099999999999999</v>
      </c>
      <c r="F1019" s="3">
        <v>1.18210445683075E-78</v>
      </c>
      <c r="G1019" s="2">
        <v>3</v>
      </c>
      <c r="H1019" s="2" t="s">
        <v>335</v>
      </c>
    </row>
    <row r="1020" spans="1:8" x14ac:dyDescent="0.2">
      <c r="A1020" s="3">
        <v>1.7266743884023101E-129</v>
      </c>
      <c r="B1020" s="2">
        <v>0.53028325663506304</v>
      </c>
      <c r="C1020" s="2">
        <f t="shared" si="15"/>
        <v>1.699413610630266</v>
      </c>
      <c r="D1020" s="2">
        <v>0.63500000000000001</v>
      </c>
      <c r="E1020" s="2">
        <v>0.36699999999999999</v>
      </c>
      <c r="F1020" s="3">
        <v>3.6867951541166099E-125</v>
      </c>
      <c r="G1020" s="2">
        <v>3</v>
      </c>
      <c r="H1020" s="2" t="s">
        <v>332</v>
      </c>
    </row>
    <row r="1021" spans="1:8" x14ac:dyDescent="0.2">
      <c r="A1021" s="3">
        <v>4.8455349235914798E-94</v>
      </c>
      <c r="B1021" s="2">
        <v>0.52998199182532102</v>
      </c>
      <c r="C1021" s="2">
        <f t="shared" si="15"/>
        <v>1.6989017142242446</v>
      </c>
      <c r="D1021" s="2">
        <v>0.28999999999999998</v>
      </c>
      <c r="E1021" s="2">
        <v>0.114</v>
      </c>
      <c r="F1021" s="3">
        <v>1.03461861688525E-89</v>
      </c>
      <c r="G1021" s="2">
        <v>3</v>
      </c>
      <c r="H1021" s="2" t="s">
        <v>457</v>
      </c>
    </row>
    <row r="1022" spans="1:8" x14ac:dyDescent="0.2">
      <c r="A1022" s="3">
        <v>4.4353991772633698E-99</v>
      </c>
      <c r="B1022" s="2">
        <v>0.52567143280959105</v>
      </c>
      <c r="C1022" s="2">
        <f t="shared" si="15"/>
        <v>1.6915942590464881</v>
      </c>
      <c r="D1022" s="2">
        <v>0.32400000000000001</v>
      </c>
      <c r="E1022" s="2">
        <v>0.13300000000000001</v>
      </c>
      <c r="F1022" s="3">
        <v>9.4704643232927496E-95</v>
      </c>
      <c r="G1022" s="2">
        <v>3</v>
      </c>
      <c r="H1022" s="2" t="s">
        <v>399</v>
      </c>
    </row>
    <row r="1023" spans="1:8" x14ac:dyDescent="0.2">
      <c r="A1023" s="3">
        <v>2.53497652479847E-232</v>
      </c>
      <c r="B1023" s="2">
        <v>0.51724520360213699</v>
      </c>
      <c r="C1023" s="2">
        <f t="shared" si="15"/>
        <v>1.677400382504213</v>
      </c>
      <c r="D1023" s="2">
        <v>0.99</v>
      </c>
      <c r="E1023" s="2">
        <v>0.89</v>
      </c>
      <c r="F1023" s="3">
        <v>5.4126818757496897E-228</v>
      </c>
      <c r="G1023" s="2">
        <v>3</v>
      </c>
      <c r="H1023" s="2" t="s">
        <v>702</v>
      </c>
    </row>
    <row r="1024" spans="1:8" x14ac:dyDescent="0.2">
      <c r="A1024" s="3">
        <v>5.8003994493671604E-44</v>
      </c>
      <c r="B1024" s="2">
        <v>0.510570479633081</v>
      </c>
      <c r="C1024" s="2">
        <f t="shared" si="15"/>
        <v>1.6662414806893109</v>
      </c>
      <c r="D1024" s="2">
        <v>0.28499999999999998</v>
      </c>
      <c r="E1024" s="2">
        <v>0.16</v>
      </c>
      <c r="F1024" s="3">
        <v>1.23850129042888E-39</v>
      </c>
      <c r="G1024" s="2">
        <v>3</v>
      </c>
      <c r="H1024" s="2" t="s">
        <v>202</v>
      </c>
    </row>
    <row r="1025" spans="1:8" x14ac:dyDescent="0.2">
      <c r="A1025" s="3">
        <v>1.09616232015191E-85</v>
      </c>
      <c r="B1025" s="2">
        <v>0.51045003016281298</v>
      </c>
      <c r="C1025" s="2">
        <f t="shared" si="15"/>
        <v>1.6660407948721161</v>
      </c>
      <c r="D1025" s="2">
        <v>0.35299999999999998</v>
      </c>
      <c r="E1025" s="2">
        <v>0.16400000000000001</v>
      </c>
      <c r="F1025" s="3">
        <v>2.34052578598835E-81</v>
      </c>
      <c r="G1025" s="2">
        <v>3</v>
      </c>
      <c r="H1025" s="2" t="s">
        <v>407</v>
      </c>
    </row>
    <row r="1026" spans="1:8" x14ac:dyDescent="0.2">
      <c r="A1026" s="3">
        <v>2.9769098500561498E-101</v>
      </c>
      <c r="B1026" s="2">
        <v>0.50767270752871996</v>
      </c>
      <c r="C1026" s="2">
        <f t="shared" si="15"/>
        <v>1.6614200816390829</v>
      </c>
      <c r="D1026" s="2">
        <v>0.25900000000000001</v>
      </c>
      <c r="E1026" s="2">
        <v>0.09</v>
      </c>
      <c r="F1026" s="3">
        <v>6.3562979118398899E-97</v>
      </c>
      <c r="G1026" s="2">
        <v>3</v>
      </c>
      <c r="H1026" s="2" t="s">
        <v>805</v>
      </c>
    </row>
    <row r="1027" spans="1:8" x14ac:dyDescent="0.2">
      <c r="A1027" s="3">
        <v>1.1579916161477699E-63</v>
      </c>
      <c r="B1027" s="2">
        <v>0.50759101333921597</v>
      </c>
      <c r="C1027" s="2">
        <f t="shared" si="15"/>
        <v>1.6612843588160462</v>
      </c>
      <c r="D1027" s="2">
        <v>0.60199999999999998</v>
      </c>
      <c r="E1027" s="2">
        <v>0.47</v>
      </c>
      <c r="F1027" s="3">
        <v>2.4725436987987199E-59</v>
      </c>
      <c r="G1027" s="2">
        <v>3</v>
      </c>
      <c r="H1027" s="2" t="s">
        <v>754</v>
      </c>
    </row>
    <row r="1028" spans="1:8" x14ac:dyDescent="0.2">
      <c r="A1028" s="3">
        <v>7.7772314982054398E-75</v>
      </c>
      <c r="B1028" s="2">
        <v>0.50708139161272003</v>
      </c>
      <c r="C1028" s="2">
        <f t="shared" ref="C1028:C1091" si="16">EXP(B1028)</f>
        <v>1.6604379479059193</v>
      </c>
      <c r="D1028" s="2">
        <v>0.28000000000000003</v>
      </c>
      <c r="E1028" s="2">
        <v>0.122</v>
      </c>
      <c r="F1028" s="3">
        <v>1.6605944694968299E-70</v>
      </c>
      <c r="G1028" s="2">
        <v>3</v>
      </c>
      <c r="H1028" s="2" t="s">
        <v>707</v>
      </c>
    </row>
    <row r="1029" spans="1:8" x14ac:dyDescent="0.2">
      <c r="A1029" s="3">
        <v>2.3301319546391501E-88</v>
      </c>
      <c r="B1029" s="2">
        <v>0.50039635781869396</v>
      </c>
      <c r="C1029" s="2">
        <f t="shared" si="16"/>
        <v>1.6493748837903897</v>
      </c>
      <c r="D1029" s="2">
        <v>0.64900000000000002</v>
      </c>
      <c r="E1029" s="2">
        <v>0.46200000000000002</v>
      </c>
      <c r="F1029" s="3">
        <v>4.9752977495455005E-84</v>
      </c>
      <c r="G1029" s="2">
        <v>3</v>
      </c>
      <c r="H1029" s="2" t="s">
        <v>529</v>
      </c>
    </row>
    <row r="1030" spans="1:8" x14ac:dyDescent="0.2">
      <c r="A1030" s="3">
        <v>4.0901537504864697E-145</v>
      </c>
      <c r="B1030" s="2">
        <v>0.49696851948595699</v>
      </c>
      <c r="C1030" s="2">
        <f t="shared" si="16"/>
        <v>1.6437307724159014</v>
      </c>
      <c r="D1030" s="2">
        <v>0.96199999999999997</v>
      </c>
      <c r="E1030" s="2">
        <v>0.89600000000000002</v>
      </c>
      <c r="F1030" s="3">
        <v>8.7332962880387199E-141</v>
      </c>
      <c r="G1030" s="2">
        <v>3</v>
      </c>
      <c r="H1030" s="2" t="s">
        <v>718</v>
      </c>
    </row>
    <row r="1031" spans="1:8" x14ac:dyDescent="0.2">
      <c r="A1031" s="3">
        <v>4.7905232698066703E-53</v>
      </c>
      <c r="B1031" s="2">
        <v>0.49677255624246502</v>
      </c>
      <c r="C1031" s="2">
        <f t="shared" si="16"/>
        <v>1.6434086931611898</v>
      </c>
      <c r="D1031" s="2">
        <v>0.28599999999999998</v>
      </c>
      <c r="E1031" s="2">
        <v>0.151</v>
      </c>
      <c r="F1031" s="3">
        <v>1.02287252856912E-48</v>
      </c>
      <c r="G1031" s="2">
        <v>3</v>
      </c>
      <c r="H1031" s="2" t="s">
        <v>818</v>
      </c>
    </row>
    <row r="1032" spans="1:8" x14ac:dyDescent="0.2">
      <c r="A1032" s="3">
        <v>6.7000651263700298E-84</v>
      </c>
      <c r="B1032" s="2">
        <v>0.49255160182160002</v>
      </c>
      <c r="C1032" s="2">
        <f t="shared" si="16"/>
        <v>1.6364865592556797</v>
      </c>
      <c r="D1032" s="2">
        <v>0.45600000000000002</v>
      </c>
      <c r="E1032" s="2">
        <v>0.251</v>
      </c>
      <c r="F1032" s="3">
        <v>1.4305979057825299E-79</v>
      </c>
      <c r="G1032" s="2">
        <v>3</v>
      </c>
      <c r="H1032" s="2" t="s">
        <v>343</v>
      </c>
    </row>
    <row r="1033" spans="1:8" x14ac:dyDescent="0.2">
      <c r="A1033" s="3">
        <v>1.4249627202371101E-92</v>
      </c>
      <c r="B1033" s="2">
        <v>0.490534905155114</v>
      </c>
      <c r="C1033" s="2">
        <f t="shared" si="16"/>
        <v>1.6331895878798877</v>
      </c>
      <c r="D1033" s="2">
        <v>0.28100000000000003</v>
      </c>
      <c r="E1033" s="2">
        <v>0.11</v>
      </c>
      <c r="F1033" s="3">
        <v>3.0425804002502901E-88</v>
      </c>
      <c r="G1033" s="2">
        <v>3</v>
      </c>
      <c r="H1033" s="2" t="s">
        <v>809</v>
      </c>
    </row>
    <row r="1034" spans="1:8" x14ac:dyDescent="0.2">
      <c r="A1034" s="3">
        <v>5.3024519254883997E-96</v>
      </c>
      <c r="B1034" s="2">
        <v>0.48800818376244998</v>
      </c>
      <c r="C1034" s="2">
        <f t="shared" si="16"/>
        <v>1.6290681818250368</v>
      </c>
      <c r="D1034" s="2">
        <v>0.28499999999999998</v>
      </c>
      <c r="E1034" s="2">
        <v>0.109</v>
      </c>
      <c r="F1034" s="3">
        <v>1.13217953513028E-91</v>
      </c>
      <c r="G1034" s="2">
        <v>3</v>
      </c>
      <c r="H1034" s="2" t="s">
        <v>402</v>
      </c>
    </row>
    <row r="1035" spans="1:8" x14ac:dyDescent="0.2">
      <c r="A1035" s="3">
        <v>7.9892625147561096E-61</v>
      </c>
      <c r="B1035" s="2">
        <v>0.48793875658027303</v>
      </c>
      <c r="C1035" s="2">
        <f t="shared" si="16"/>
        <v>1.6289550841376708</v>
      </c>
      <c r="D1035" s="2">
        <v>0.53100000000000003</v>
      </c>
      <c r="E1035" s="2">
        <v>0.374</v>
      </c>
      <c r="F1035" s="3">
        <v>1.70586733215072E-56</v>
      </c>
      <c r="G1035" s="2">
        <v>3</v>
      </c>
      <c r="H1035" s="2" t="s">
        <v>816</v>
      </c>
    </row>
    <row r="1036" spans="1:8" x14ac:dyDescent="0.2">
      <c r="A1036" s="3">
        <v>1.7422300698786099E-51</v>
      </c>
      <c r="B1036" s="2">
        <v>0.487450885396852</v>
      </c>
      <c r="C1036" s="2">
        <f t="shared" si="16"/>
        <v>1.6281605577220635</v>
      </c>
      <c r="D1036" s="2">
        <v>0.35199999999999998</v>
      </c>
      <c r="E1036" s="2">
        <v>0.20899999999999999</v>
      </c>
      <c r="F1036" s="3">
        <v>3.72000964520481E-47</v>
      </c>
      <c r="G1036" s="2">
        <v>3</v>
      </c>
      <c r="H1036" s="2" t="s">
        <v>581</v>
      </c>
    </row>
    <row r="1037" spans="1:8" x14ac:dyDescent="0.2">
      <c r="A1037" s="3">
        <v>8.2858385599765003E-77</v>
      </c>
      <c r="B1037" s="2">
        <v>0.485169960762179</v>
      </c>
      <c r="C1037" s="2">
        <f t="shared" si="16"/>
        <v>1.6244510783264698</v>
      </c>
      <c r="D1037" s="2">
        <v>0.40899999999999997</v>
      </c>
      <c r="E1037" s="2">
        <v>0.218</v>
      </c>
      <c r="F1037" s="3">
        <v>1.76919224932618E-72</v>
      </c>
      <c r="G1037" s="2">
        <v>3</v>
      </c>
      <c r="H1037" s="2" t="s">
        <v>430</v>
      </c>
    </row>
    <row r="1038" spans="1:8" x14ac:dyDescent="0.2">
      <c r="A1038" s="3">
        <v>8.48343865725788E-51</v>
      </c>
      <c r="B1038" s="2">
        <v>0.48491911976791102</v>
      </c>
      <c r="C1038" s="2">
        <f t="shared" si="16"/>
        <v>1.6240436505047791</v>
      </c>
      <c r="D1038" s="2">
        <v>0.36899999999999999</v>
      </c>
      <c r="E1038" s="2">
        <v>0.23100000000000001</v>
      </c>
      <c r="F1038" s="3">
        <v>1.8113838220976998E-46</v>
      </c>
      <c r="G1038" s="2">
        <v>3</v>
      </c>
      <c r="H1038" s="2" t="s">
        <v>603</v>
      </c>
    </row>
    <row r="1039" spans="1:8" x14ac:dyDescent="0.2">
      <c r="A1039" s="3">
        <v>1.29864838225048E-48</v>
      </c>
      <c r="B1039" s="2">
        <v>0.48382900139389901</v>
      </c>
      <c r="C1039" s="2">
        <f t="shared" si="16"/>
        <v>1.6222742153033054</v>
      </c>
      <c r="D1039" s="2">
        <v>0.45200000000000001</v>
      </c>
      <c r="E1039" s="2">
        <v>0.317</v>
      </c>
      <c r="F1039" s="3">
        <v>2.7728740257812099E-44</v>
      </c>
      <c r="G1039" s="2">
        <v>3</v>
      </c>
      <c r="H1039" s="2" t="s">
        <v>549</v>
      </c>
    </row>
    <row r="1040" spans="1:8" x14ac:dyDescent="0.2">
      <c r="A1040" s="3">
        <v>5.0703383264340999E-55</v>
      </c>
      <c r="B1040" s="2">
        <v>0.48331010483783898</v>
      </c>
      <c r="C1040" s="2">
        <f t="shared" si="16"/>
        <v>1.621432641163844</v>
      </c>
      <c r="D1040" s="2">
        <v>0.27300000000000002</v>
      </c>
      <c r="E1040" s="2">
        <v>0.13700000000000001</v>
      </c>
      <c r="F1040" s="3">
        <v>1.0826186394602101E-50</v>
      </c>
      <c r="G1040" s="2">
        <v>3</v>
      </c>
      <c r="H1040" s="2" t="s">
        <v>530</v>
      </c>
    </row>
    <row r="1041" spans="1:8" x14ac:dyDescent="0.2">
      <c r="A1041" s="3">
        <v>1.14092747800824E-102</v>
      </c>
      <c r="B1041" s="2">
        <v>0.48022640177227899</v>
      </c>
      <c r="C1041" s="2">
        <f t="shared" si="16"/>
        <v>1.6164403257229893</v>
      </c>
      <c r="D1041" s="2">
        <v>0.26100000000000001</v>
      </c>
      <c r="E1041" s="2">
        <v>9.0999999999999998E-2</v>
      </c>
      <c r="F1041" s="3">
        <v>2.4361083510432001E-98</v>
      </c>
      <c r="G1041" s="2">
        <v>3</v>
      </c>
      <c r="H1041" s="2" t="s">
        <v>803</v>
      </c>
    </row>
    <row r="1042" spans="1:8" x14ac:dyDescent="0.2">
      <c r="A1042" s="3">
        <v>9.5916747244089994E-83</v>
      </c>
      <c r="B1042" s="2">
        <v>0.479075008121917</v>
      </c>
      <c r="C1042" s="2">
        <f t="shared" si="16"/>
        <v>1.6145802376480565</v>
      </c>
      <c r="D1042" s="2">
        <v>0.58599999999999997</v>
      </c>
      <c r="E1042" s="2">
        <v>0.38800000000000001</v>
      </c>
      <c r="F1042" s="3">
        <v>2.0480143871558101E-78</v>
      </c>
      <c r="G1042" s="2">
        <v>3</v>
      </c>
      <c r="H1042" s="2" t="s">
        <v>360</v>
      </c>
    </row>
    <row r="1043" spans="1:8" x14ac:dyDescent="0.2">
      <c r="A1043" s="3">
        <v>9.1819053705092697E-88</v>
      </c>
      <c r="B1043" s="2">
        <v>0.47454824373269</v>
      </c>
      <c r="C1043" s="2">
        <f t="shared" si="16"/>
        <v>1.607287931054203</v>
      </c>
      <c r="D1043" s="2">
        <v>0.27700000000000002</v>
      </c>
      <c r="E1043" s="2">
        <v>0.111</v>
      </c>
      <c r="F1043" s="3">
        <v>1.9605204347111399E-83</v>
      </c>
      <c r="G1043" s="2">
        <v>3</v>
      </c>
      <c r="H1043" s="2" t="s">
        <v>559</v>
      </c>
    </row>
    <row r="1044" spans="1:8" x14ac:dyDescent="0.2">
      <c r="A1044" s="2">
        <v>0</v>
      </c>
      <c r="B1044" s="2">
        <v>0.47443016389245402</v>
      </c>
      <c r="C1044" s="2">
        <f t="shared" si="16"/>
        <v>1.6070981539567359</v>
      </c>
      <c r="D1044" s="2">
        <v>0.80100000000000005</v>
      </c>
      <c r="E1044" s="2">
        <v>0.41199999999999998</v>
      </c>
      <c r="F1044" s="2">
        <v>0</v>
      </c>
      <c r="G1044" s="2">
        <v>3</v>
      </c>
      <c r="H1044" s="2" t="s">
        <v>396</v>
      </c>
    </row>
    <row r="1045" spans="1:8" x14ac:dyDescent="0.2">
      <c r="A1045" s="3">
        <v>2.30127061285727E-63</v>
      </c>
      <c r="B1045" s="2">
        <v>0.47110749059794499</v>
      </c>
      <c r="C1045" s="2">
        <f t="shared" si="16"/>
        <v>1.6017671533302262</v>
      </c>
      <c r="D1045" s="2">
        <v>0.251</v>
      </c>
      <c r="E1045" s="2">
        <v>0.112</v>
      </c>
      <c r="F1045" s="3">
        <v>4.9136730125728396E-59</v>
      </c>
      <c r="G1045" s="2">
        <v>3</v>
      </c>
      <c r="H1045" s="2" t="s">
        <v>813</v>
      </c>
    </row>
    <row r="1046" spans="1:8" x14ac:dyDescent="0.2">
      <c r="A1046" s="3">
        <v>1.11667538690964E-69</v>
      </c>
      <c r="B1046" s="2">
        <v>0.47081565903493899</v>
      </c>
      <c r="C1046" s="2">
        <f t="shared" si="16"/>
        <v>1.6012997753194429</v>
      </c>
      <c r="D1046" s="2">
        <v>0.309</v>
      </c>
      <c r="E1046" s="2">
        <v>0.14899999999999999</v>
      </c>
      <c r="F1046" s="3">
        <v>2.38432528612947E-65</v>
      </c>
      <c r="G1046" s="2">
        <v>3</v>
      </c>
      <c r="H1046" s="2" t="s">
        <v>812</v>
      </c>
    </row>
    <row r="1047" spans="1:8" x14ac:dyDescent="0.2">
      <c r="A1047" s="3">
        <v>1.5684515662135699E-61</v>
      </c>
      <c r="B1047" s="2">
        <v>0.47074447561680799</v>
      </c>
      <c r="C1047" s="2">
        <f t="shared" si="16"/>
        <v>1.6011857933848432</v>
      </c>
      <c r="D1047" s="2">
        <v>0.28799999999999998</v>
      </c>
      <c r="E1047" s="2">
        <v>0.14199999999999999</v>
      </c>
      <c r="F1047" s="3">
        <v>3.3489577841792201E-57</v>
      </c>
      <c r="G1047" s="2">
        <v>3</v>
      </c>
      <c r="H1047" s="2" t="s">
        <v>815</v>
      </c>
    </row>
    <row r="1048" spans="1:8" x14ac:dyDescent="0.2">
      <c r="A1048" s="3">
        <v>9.6151199249278604E-81</v>
      </c>
      <c r="B1048" s="2">
        <v>0.46842607346724702</v>
      </c>
      <c r="C1048" s="2">
        <f t="shared" si="16"/>
        <v>1.5974779006536759</v>
      </c>
      <c r="D1048" s="2">
        <v>0.72599999999999998</v>
      </c>
      <c r="E1048" s="2">
        <v>0.60099999999999998</v>
      </c>
      <c r="F1048" s="3">
        <v>2.0530204063706001E-76</v>
      </c>
      <c r="G1048" s="2">
        <v>3</v>
      </c>
      <c r="H1048" s="2" t="s">
        <v>534</v>
      </c>
    </row>
    <row r="1049" spans="1:8" x14ac:dyDescent="0.2">
      <c r="A1049" s="3">
        <v>1.5891999741185299E-44</v>
      </c>
      <c r="B1049" s="2">
        <v>0.467129392312925</v>
      </c>
      <c r="C1049" s="2">
        <f t="shared" si="16"/>
        <v>1.5954078235704723</v>
      </c>
      <c r="D1049" s="2">
        <v>0.36199999999999999</v>
      </c>
      <c r="E1049" s="2">
        <v>0.23599999999999999</v>
      </c>
      <c r="F1049" s="3">
        <v>3.3932597847378799E-40</v>
      </c>
      <c r="G1049" s="2">
        <v>3</v>
      </c>
      <c r="H1049" s="2" t="s">
        <v>820</v>
      </c>
    </row>
    <row r="1050" spans="1:8" x14ac:dyDescent="0.2">
      <c r="A1050" s="3">
        <v>3.3980823422119801E-131</v>
      </c>
      <c r="B1050" s="2">
        <v>0.46529370767724798</v>
      </c>
      <c r="C1050" s="2">
        <f t="shared" si="16"/>
        <v>1.592481844350303</v>
      </c>
      <c r="D1050" s="2">
        <v>0.71899999999999997</v>
      </c>
      <c r="E1050" s="2">
        <v>0.44</v>
      </c>
      <c r="F1050" s="3">
        <v>7.2555854170910103E-127</v>
      </c>
      <c r="G1050" s="2">
        <v>3</v>
      </c>
      <c r="H1050" s="2" t="s">
        <v>325</v>
      </c>
    </row>
    <row r="1051" spans="1:8" x14ac:dyDescent="0.2">
      <c r="A1051" s="3">
        <v>3.3236707707663699E-57</v>
      </c>
      <c r="B1051" s="2">
        <v>0.46075478423647798</v>
      </c>
      <c r="C1051" s="2">
        <f t="shared" si="16"/>
        <v>1.5852700704041927</v>
      </c>
      <c r="D1051" s="2">
        <v>0.40200000000000002</v>
      </c>
      <c r="E1051" s="2">
        <v>0.24299999999999999</v>
      </c>
      <c r="F1051" s="3">
        <v>7.0967018297403603E-53</v>
      </c>
      <c r="G1051" s="2">
        <v>3</v>
      </c>
      <c r="H1051" s="2" t="s">
        <v>414</v>
      </c>
    </row>
    <row r="1052" spans="1:8" x14ac:dyDescent="0.2">
      <c r="A1052" s="3">
        <v>5.7674325200957404E-78</v>
      </c>
      <c r="B1052" s="2">
        <v>0.459981989158185</v>
      </c>
      <c r="C1052" s="2">
        <f t="shared" si="16"/>
        <v>1.5840454547454426</v>
      </c>
      <c r="D1052" s="2">
        <v>0.34300000000000003</v>
      </c>
      <c r="E1052" s="2">
        <v>0.161</v>
      </c>
      <c r="F1052" s="3">
        <v>1.2314621916908399E-73</v>
      </c>
      <c r="G1052" s="2">
        <v>3</v>
      </c>
      <c r="H1052" s="2" t="s">
        <v>361</v>
      </c>
    </row>
    <row r="1053" spans="1:8" x14ac:dyDescent="0.2">
      <c r="A1053" s="3">
        <v>3.3158959504383998E-217</v>
      </c>
      <c r="B1053" s="2">
        <v>0.45671273977117499</v>
      </c>
      <c r="C1053" s="2">
        <f t="shared" si="16"/>
        <v>1.5788752710283995</v>
      </c>
      <c r="D1053" s="2">
        <v>0.81100000000000005</v>
      </c>
      <c r="E1053" s="2">
        <v>0.45300000000000001</v>
      </c>
      <c r="F1053" s="3">
        <v>7.0801010333760701E-213</v>
      </c>
      <c r="G1053" s="2">
        <v>3</v>
      </c>
      <c r="H1053" s="2" t="s">
        <v>308</v>
      </c>
    </row>
    <row r="1054" spans="1:8" x14ac:dyDescent="0.2">
      <c r="A1054" s="3">
        <v>1.4937585908337E-59</v>
      </c>
      <c r="B1054" s="2">
        <v>0.45039100025814399</v>
      </c>
      <c r="C1054" s="2">
        <f t="shared" si="16"/>
        <v>1.5689255158578981</v>
      </c>
      <c r="D1054" s="2">
        <v>0.32800000000000001</v>
      </c>
      <c r="E1054" s="2">
        <v>0.17499999999999999</v>
      </c>
      <c r="F1054" s="3">
        <v>3.18947334314813E-55</v>
      </c>
      <c r="G1054" s="2">
        <v>3</v>
      </c>
      <c r="H1054" s="2" t="s">
        <v>449</v>
      </c>
    </row>
    <row r="1055" spans="1:8" x14ac:dyDescent="0.2">
      <c r="A1055" s="3">
        <v>6.7896695891271398E-118</v>
      </c>
      <c r="B1055" s="2">
        <v>0.44956239235224899</v>
      </c>
      <c r="C1055" s="2">
        <f t="shared" si="16"/>
        <v>1.5676260302280822</v>
      </c>
      <c r="D1055" s="2">
        <v>0.48399999999999999</v>
      </c>
      <c r="E1055" s="2">
        <v>0.23</v>
      </c>
      <c r="F1055" s="3">
        <v>1.4497302506704301E-113</v>
      </c>
      <c r="G1055" s="2">
        <v>3</v>
      </c>
      <c r="H1055" s="2" t="s">
        <v>801</v>
      </c>
    </row>
    <row r="1056" spans="1:8" x14ac:dyDescent="0.2">
      <c r="A1056" s="3">
        <v>1.13259218072889E-74</v>
      </c>
      <c r="B1056" s="2">
        <v>0.44530065991541001</v>
      </c>
      <c r="C1056" s="2">
        <f t="shared" si="16"/>
        <v>1.5609594432213492</v>
      </c>
      <c r="D1056" s="2">
        <v>0.59199999999999997</v>
      </c>
      <c r="E1056" s="2">
        <v>0.40600000000000003</v>
      </c>
      <c r="F1056" s="3">
        <v>2.4183108242923201E-70</v>
      </c>
      <c r="G1056" s="2">
        <v>3</v>
      </c>
      <c r="H1056" s="2" t="s">
        <v>428</v>
      </c>
    </row>
    <row r="1057" spans="1:8" x14ac:dyDescent="0.2">
      <c r="A1057" s="3">
        <v>5.5479388891553895E-57</v>
      </c>
      <c r="B1057" s="2">
        <v>0.44183650397678598</v>
      </c>
      <c r="C1057" s="2">
        <f t="shared" si="16"/>
        <v>1.5555613915407758</v>
      </c>
      <c r="D1057" s="2">
        <v>0.42699999999999999</v>
      </c>
      <c r="E1057" s="2">
        <v>0.25900000000000001</v>
      </c>
      <c r="F1057" s="3">
        <v>1.18459591161246E-52</v>
      </c>
      <c r="G1057" s="2">
        <v>3</v>
      </c>
      <c r="H1057" s="2" t="s">
        <v>476</v>
      </c>
    </row>
    <row r="1058" spans="1:8" x14ac:dyDescent="0.2">
      <c r="A1058" s="3">
        <v>4.80789115056049E-41</v>
      </c>
      <c r="B1058" s="2">
        <v>0.44005853862430899</v>
      </c>
      <c r="C1058" s="2">
        <f t="shared" si="16"/>
        <v>1.5527981145162999</v>
      </c>
      <c r="D1058" s="2">
        <v>0.36799999999999999</v>
      </c>
      <c r="E1058" s="2">
        <v>0.24299999999999999</v>
      </c>
      <c r="F1058" s="3">
        <v>1.02658091846768E-36</v>
      </c>
      <c r="G1058" s="2">
        <v>3</v>
      </c>
      <c r="H1058" s="2" t="s">
        <v>768</v>
      </c>
    </row>
    <row r="1059" spans="1:8" x14ac:dyDescent="0.2">
      <c r="A1059" s="3">
        <v>2.9461333906506499E-55</v>
      </c>
      <c r="B1059" s="2">
        <v>0.43989503596832702</v>
      </c>
      <c r="C1059" s="2">
        <f t="shared" si="16"/>
        <v>1.5525442486548096</v>
      </c>
      <c r="D1059" s="2">
        <v>0.27</v>
      </c>
      <c r="E1059" s="2">
        <v>0.13700000000000001</v>
      </c>
      <c r="F1059" s="3">
        <v>6.2905840157172594E-51</v>
      </c>
      <c r="G1059" s="2">
        <v>3</v>
      </c>
      <c r="H1059" s="2" t="s">
        <v>573</v>
      </c>
    </row>
    <row r="1060" spans="1:8" x14ac:dyDescent="0.2">
      <c r="A1060" s="3">
        <v>5.8516742601107497E-41</v>
      </c>
      <c r="B1060" s="2">
        <v>0.43983064309563802</v>
      </c>
      <c r="C1060" s="2">
        <f t="shared" si="16"/>
        <v>1.5524442790893602</v>
      </c>
      <c r="D1060" s="2">
        <v>0.28899999999999998</v>
      </c>
      <c r="E1060" s="2">
        <v>0.16700000000000001</v>
      </c>
      <c r="F1060" s="3">
        <v>1.24944948801885E-36</v>
      </c>
      <c r="G1060" s="2">
        <v>3</v>
      </c>
      <c r="H1060" s="2" t="s">
        <v>641</v>
      </c>
    </row>
    <row r="1061" spans="1:8" x14ac:dyDescent="0.2">
      <c r="A1061" s="3">
        <v>1.9023912755950999E-46</v>
      </c>
      <c r="B1061" s="2">
        <v>0.43795856077384099</v>
      </c>
      <c r="C1061" s="2">
        <f t="shared" si="16"/>
        <v>1.5495406943217729</v>
      </c>
      <c r="D1061" s="2">
        <v>0.38600000000000001</v>
      </c>
      <c r="E1061" s="2">
        <v>0.251</v>
      </c>
      <c r="F1061" s="3">
        <v>4.0619858516506501E-42</v>
      </c>
      <c r="G1061" s="2">
        <v>3</v>
      </c>
      <c r="H1061" s="2" t="s">
        <v>819</v>
      </c>
    </row>
    <row r="1062" spans="1:8" x14ac:dyDescent="0.2">
      <c r="A1062" s="3">
        <v>5.8151267557057896E-72</v>
      </c>
      <c r="B1062" s="2">
        <v>0.43701996122916498</v>
      </c>
      <c r="C1062" s="2">
        <f t="shared" si="16"/>
        <v>1.5480869784668685</v>
      </c>
      <c r="D1062" s="2">
        <v>0.29899999999999999</v>
      </c>
      <c r="E1062" s="2">
        <v>0.13600000000000001</v>
      </c>
      <c r="F1062" s="3">
        <v>1.2416458648783E-67</v>
      </c>
      <c r="G1062" s="2">
        <v>3</v>
      </c>
      <c r="H1062" s="2" t="s">
        <v>456</v>
      </c>
    </row>
    <row r="1063" spans="1:8" x14ac:dyDescent="0.2">
      <c r="A1063" s="3">
        <v>2.3509595661360702E-96</v>
      </c>
      <c r="B1063" s="2">
        <v>0.43456441170187499</v>
      </c>
      <c r="C1063" s="2">
        <f t="shared" si="16"/>
        <v>1.5442902376690006</v>
      </c>
      <c r="D1063" s="2">
        <v>0.752</v>
      </c>
      <c r="E1063" s="2">
        <v>0.58699999999999997</v>
      </c>
      <c r="F1063" s="3">
        <v>5.01976886561374E-92</v>
      </c>
      <c r="G1063" s="2">
        <v>3</v>
      </c>
      <c r="H1063" s="2" t="s">
        <v>368</v>
      </c>
    </row>
    <row r="1064" spans="1:8" x14ac:dyDescent="0.2">
      <c r="A1064" s="3">
        <v>5.2188086385470102E-47</v>
      </c>
      <c r="B1064" s="2">
        <v>0.43167505400874601</v>
      </c>
      <c r="C1064" s="2">
        <f t="shared" si="16"/>
        <v>1.5398346707533732</v>
      </c>
      <c r="D1064" s="2">
        <v>0.502</v>
      </c>
      <c r="E1064" s="2">
        <v>0.35099999999999998</v>
      </c>
      <c r="F1064" s="3">
        <v>1.11432002050256E-42</v>
      </c>
      <c r="G1064" s="2">
        <v>3</v>
      </c>
      <c r="H1064" s="2" t="s">
        <v>576</v>
      </c>
    </row>
    <row r="1065" spans="1:8" x14ac:dyDescent="0.2">
      <c r="A1065" s="3">
        <v>1.39631458608609E-58</v>
      </c>
      <c r="B1065" s="2">
        <v>0.42772270624333603</v>
      </c>
      <c r="C1065" s="2">
        <f t="shared" si="16"/>
        <v>1.5337607197235008</v>
      </c>
      <c r="D1065" s="2">
        <v>0.48199999999999998</v>
      </c>
      <c r="E1065" s="2">
        <v>0.31900000000000001</v>
      </c>
      <c r="F1065" s="3">
        <v>2.9814109042110097E-54</v>
      </c>
      <c r="G1065" s="2">
        <v>3</v>
      </c>
      <c r="H1065" s="2" t="s">
        <v>527</v>
      </c>
    </row>
    <row r="1066" spans="1:8" x14ac:dyDescent="0.2">
      <c r="A1066" s="3">
        <v>9.2793523125870795E-60</v>
      </c>
      <c r="B1066" s="2">
        <v>0.42707658902392798</v>
      </c>
      <c r="C1066" s="2">
        <f t="shared" si="16"/>
        <v>1.5327700505906929</v>
      </c>
      <c r="D1066" s="2">
        <v>0.36899999999999999</v>
      </c>
      <c r="E1066" s="2">
        <v>0.20799999999999999</v>
      </c>
      <c r="F1066" s="3">
        <v>1.98132730578359E-55</v>
      </c>
      <c r="G1066" s="2">
        <v>3</v>
      </c>
      <c r="H1066" s="2" t="s">
        <v>817</v>
      </c>
    </row>
    <row r="1067" spans="1:8" x14ac:dyDescent="0.2">
      <c r="A1067" s="3">
        <v>1.7504304984441502E-49</v>
      </c>
      <c r="B1067" s="2">
        <v>0.426909030277762</v>
      </c>
      <c r="C1067" s="2">
        <f t="shared" si="16"/>
        <v>1.5325132430786284</v>
      </c>
      <c r="D1067" s="2">
        <v>0.53400000000000003</v>
      </c>
      <c r="E1067" s="2">
        <v>0.379</v>
      </c>
      <c r="F1067" s="3">
        <v>3.7375192002779498E-45</v>
      </c>
      <c r="G1067" s="2">
        <v>3</v>
      </c>
      <c r="H1067" s="2" t="s">
        <v>744</v>
      </c>
    </row>
    <row r="1068" spans="1:8" x14ac:dyDescent="0.2">
      <c r="A1068" s="3">
        <v>2.2340256115574799E-62</v>
      </c>
      <c r="B1068" s="2">
        <v>0.42628998803784302</v>
      </c>
      <c r="C1068" s="2">
        <f t="shared" si="16"/>
        <v>1.5315648462270697</v>
      </c>
      <c r="D1068" s="2">
        <v>0.96799999999999997</v>
      </c>
      <c r="E1068" s="2">
        <v>0.91900000000000004</v>
      </c>
      <c r="F1068" s="3">
        <v>4.7700914857975403E-58</v>
      </c>
      <c r="G1068" s="2">
        <v>3</v>
      </c>
      <c r="H1068" s="2" t="s">
        <v>814</v>
      </c>
    </row>
    <row r="1069" spans="1:8" x14ac:dyDescent="0.2">
      <c r="A1069" s="3">
        <v>6.7119347565841197E-37</v>
      </c>
      <c r="B1069" s="2">
        <v>0.42400590913505498</v>
      </c>
      <c r="C1069" s="2">
        <f t="shared" si="16"/>
        <v>1.5280706233330654</v>
      </c>
      <c r="D1069" s="2">
        <v>0.29099999999999998</v>
      </c>
      <c r="E1069" s="2">
        <v>0.18099999999999999</v>
      </c>
      <c r="F1069" s="3">
        <v>1.4331323092258401E-32</v>
      </c>
      <c r="G1069" s="2">
        <v>3</v>
      </c>
      <c r="H1069" s="2" t="s">
        <v>824</v>
      </c>
    </row>
    <row r="1070" spans="1:8" x14ac:dyDescent="0.2">
      <c r="A1070" s="3">
        <v>6.82387995830326E-42</v>
      </c>
      <c r="B1070" s="2">
        <v>0.423938309879551</v>
      </c>
      <c r="C1070" s="2">
        <f t="shared" si="16"/>
        <v>1.5279673303878731</v>
      </c>
      <c r="D1070" s="2">
        <v>0.58599999999999997</v>
      </c>
      <c r="E1070" s="2">
        <v>0.47299999999999998</v>
      </c>
      <c r="F1070" s="3">
        <v>1.4570348486969099E-37</v>
      </c>
      <c r="G1070" s="2">
        <v>3</v>
      </c>
      <c r="H1070" s="2" t="s">
        <v>582</v>
      </c>
    </row>
    <row r="1071" spans="1:8" x14ac:dyDescent="0.2">
      <c r="A1071" s="3">
        <v>2.2371812725435799E-39</v>
      </c>
      <c r="B1071" s="2">
        <v>0.42284085720766101</v>
      </c>
      <c r="C1071" s="2">
        <f t="shared" si="16"/>
        <v>1.5262913783658008</v>
      </c>
      <c r="D1071" s="2">
        <v>0.34499999999999997</v>
      </c>
      <c r="E1071" s="2">
        <v>0.221</v>
      </c>
      <c r="F1071" s="3">
        <v>4.7768294531350398E-35</v>
      </c>
      <c r="G1071" s="2">
        <v>3</v>
      </c>
      <c r="H1071" s="2" t="s">
        <v>822</v>
      </c>
    </row>
    <row r="1072" spans="1:8" x14ac:dyDescent="0.2">
      <c r="A1072" s="3">
        <v>2.00572040672725E-44</v>
      </c>
      <c r="B1072" s="2">
        <v>0.41946757407893698</v>
      </c>
      <c r="C1072" s="2">
        <f t="shared" si="16"/>
        <v>1.5211514395181041</v>
      </c>
      <c r="D1072" s="2">
        <v>0.28799999999999998</v>
      </c>
      <c r="E1072" s="2">
        <v>0.16600000000000001</v>
      </c>
      <c r="F1072" s="3">
        <v>4.2826142124440299E-40</v>
      </c>
      <c r="G1072" s="2">
        <v>3</v>
      </c>
      <c r="H1072" s="2" t="s">
        <v>821</v>
      </c>
    </row>
    <row r="1073" spans="1:8" x14ac:dyDescent="0.2">
      <c r="A1073" s="3">
        <v>3.7490752463338902E-46</v>
      </c>
      <c r="B1073" s="2">
        <v>0.418222543789535</v>
      </c>
      <c r="C1073" s="2">
        <f t="shared" si="16"/>
        <v>1.5192587383807488</v>
      </c>
      <c r="D1073" s="2">
        <v>0.44</v>
      </c>
      <c r="E1073" s="2">
        <v>0.29799999999999999</v>
      </c>
      <c r="F1073" s="3">
        <v>8.0050254659721201E-42</v>
      </c>
      <c r="G1073" s="2">
        <v>3</v>
      </c>
      <c r="H1073" s="2" t="s">
        <v>557</v>
      </c>
    </row>
    <row r="1074" spans="1:8" x14ac:dyDescent="0.2">
      <c r="A1074" s="3">
        <v>1.3406597379922999E-97</v>
      </c>
      <c r="B1074" s="2">
        <v>0.41585226548135201</v>
      </c>
      <c r="C1074" s="2">
        <f t="shared" si="16"/>
        <v>1.5156619367430659</v>
      </c>
      <c r="D1074" s="2">
        <v>0.78400000000000003</v>
      </c>
      <c r="E1074" s="2">
        <v>0.58599999999999997</v>
      </c>
      <c r="F1074" s="3">
        <v>2.8625766725611701E-93</v>
      </c>
      <c r="G1074" s="2">
        <v>3</v>
      </c>
      <c r="H1074" s="2" t="s">
        <v>808</v>
      </c>
    </row>
    <row r="1075" spans="1:8" x14ac:dyDescent="0.2">
      <c r="A1075" s="3">
        <v>3.7004458479551802E-73</v>
      </c>
      <c r="B1075" s="2">
        <v>0.41462714030363002</v>
      </c>
      <c r="C1075" s="2">
        <f t="shared" si="16"/>
        <v>1.5138061981316064</v>
      </c>
      <c r="D1075" s="2">
        <v>0.44500000000000001</v>
      </c>
      <c r="E1075" s="2">
        <v>0.246</v>
      </c>
      <c r="F1075" s="3">
        <v>7.9011919745538898E-69</v>
      </c>
      <c r="G1075" s="2">
        <v>3</v>
      </c>
      <c r="H1075" s="2" t="s">
        <v>342</v>
      </c>
    </row>
    <row r="1076" spans="1:8" x14ac:dyDescent="0.2">
      <c r="A1076" s="3">
        <v>6.09066926149984E-80</v>
      </c>
      <c r="B1076" s="2">
        <v>0.41441781641248898</v>
      </c>
      <c r="C1076" s="2">
        <f t="shared" si="16"/>
        <v>1.5134893554903044</v>
      </c>
      <c r="D1076" s="2">
        <v>0.33100000000000002</v>
      </c>
      <c r="E1076" s="2">
        <v>0.151</v>
      </c>
      <c r="F1076" s="3">
        <v>1.30047970071545E-75</v>
      </c>
      <c r="G1076" s="2">
        <v>3</v>
      </c>
      <c r="H1076" s="2" t="s">
        <v>500</v>
      </c>
    </row>
    <row r="1077" spans="1:8" x14ac:dyDescent="0.2">
      <c r="A1077" s="3">
        <v>1.5436348235880701E-23</v>
      </c>
      <c r="B1077" s="2">
        <v>0.41264518279967699</v>
      </c>
      <c r="C1077" s="2">
        <f t="shared" si="16"/>
        <v>1.5108088698474955</v>
      </c>
      <c r="D1077" s="2">
        <v>0.30599999999999999</v>
      </c>
      <c r="E1077" s="2">
        <v>0.22</v>
      </c>
      <c r="F1077" s="3">
        <v>3.2959690753252498E-19</v>
      </c>
      <c r="G1077" s="2">
        <v>3</v>
      </c>
      <c r="H1077" s="2" t="s">
        <v>829</v>
      </c>
    </row>
    <row r="1078" spans="1:8" x14ac:dyDescent="0.2">
      <c r="A1078" s="3">
        <v>7.8954459941611795E-52</v>
      </c>
      <c r="B1078" s="2">
        <v>0.41121736860267299</v>
      </c>
      <c r="C1078" s="2">
        <f t="shared" si="16"/>
        <v>1.5086532547692864</v>
      </c>
      <c r="D1078" s="2">
        <v>0.55100000000000005</v>
      </c>
      <c r="E1078" s="2">
        <v>0.41</v>
      </c>
      <c r="F1078" s="3">
        <v>1.6858356286733E-47</v>
      </c>
      <c r="G1078" s="2">
        <v>3</v>
      </c>
      <c r="H1078" s="2" t="s">
        <v>289</v>
      </c>
    </row>
    <row r="1079" spans="1:8" x14ac:dyDescent="0.2">
      <c r="A1079" s="3">
        <v>1.12846880515729E-27</v>
      </c>
      <c r="B1079" s="2">
        <v>0.41085139241687302</v>
      </c>
      <c r="C1079" s="2">
        <f t="shared" si="16"/>
        <v>1.5081012246265157</v>
      </c>
      <c r="D1079" s="2">
        <v>0.40699999999999997</v>
      </c>
      <c r="E1079" s="2">
        <v>0.309</v>
      </c>
      <c r="F1079" s="3">
        <v>2.40950659277185E-23</v>
      </c>
      <c r="G1079" s="2">
        <v>3</v>
      </c>
      <c r="H1079" s="2" t="s">
        <v>739</v>
      </c>
    </row>
    <row r="1080" spans="1:8" x14ac:dyDescent="0.2">
      <c r="A1080" s="3">
        <v>2.57206181509776E-66</v>
      </c>
      <c r="B1080" s="2">
        <v>0.41045058029486398</v>
      </c>
      <c r="C1080" s="2">
        <f t="shared" si="16"/>
        <v>1.5074968804967859</v>
      </c>
      <c r="D1080" s="2">
        <v>0.76400000000000001</v>
      </c>
      <c r="E1080" s="2">
        <v>0.69599999999999995</v>
      </c>
      <c r="F1080" s="3">
        <v>5.4918663875967404E-62</v>
      </c>
      <c r="G1080" s="2">
        <v>3</v>
      </c>
      <c r="H1080" s="2" t="s">
        <v>760</v>
      </c>
    </row>
    <row r="1081" spans="1:8" x14ac:dyDescent="0.2">
      <c r="A1081" s="3">
        <v>4.4125680112600501E-86</v>
      </c>
      <c r="B1081" s="2">
        <v>0.40934974704647398</v>
      </c>
      <c r="C1081" s="2">
        <f t="shared" si="16"/>
        <v>1.5058382908916768</v>
      </c>
      <c r="D1081" s="2">
        <v>0.48799999999999999</v>
      </c>
      <c r="E1081" s="2">
        <v>0.25900000000000001</v>
      </c>
      <c r="F1081" s="3">
        <v>9.4217152176424598E-82</v>
      </c>
      <c r="G1081" s="2">
        <v>3</v>
      </c>
      <c r="H1081" s="2" t="s">
        <v>330</v>
      </c>
    </row>
    <row r="1082" spans="1:8" x14ac:dyDescent="0.2">
      <c r="A1082" s="3">
        <v>1.47731528143013E-91</v>
      </c>
      <c r="B1082" s="2">
        <v>0.40009875123795902</v>
      </c>
      <c r="C1082" s="2">
        <f t="shared" si="16"/>
        <v>1.4919720244512129</v>
      </c>
      <c r="D1082" s="2">
        <v>0.94899999999999995</v>
      </c>
      <c r="E1082" s="2">
        <v>0.88200000000000001</v>
      </c>
      <c r="F1082" s="3">
        <v>3.15436358890962E-87</v>
      </c>
      <c r="G1082" s="2">
        <v>3</v>
      </c>
      <c r="H1082" s="2" t="s">
        <v>713</v>
      </c>
    </row>
    <row r="1083" spans="1:8" x14ac:dyDescent="0.2">
      <c r="A1083" s="3">
        <v>1.80314440708993E-71</v>
      </c>
      <c r="B1083" s="2">
        <v>0.39976314010770198</v>
      </c>
      <c r="C1083" s="2">
        <f t="shared" si="16"/>
        <v>1.4914713860483841</v>
      </c>
      <c r="D1083" s="2">
        <v>0.78200000000000003</v>
      </c>
      <c r="E1083" s="2">
        <v>0.70099999999999996</v>
      </c>
      <c r="F1083" s="3">
        <v>3.8500739380184297E-67</v>
      </c>
      <c r="G1083" s="2">
        <v>3</v>
      </c>
      <c r="H1083" s="2" t="s">
        <v>525</v>
      </c>
    </row>
    <row r="1084" spans="1:8" x14ac:dyDescent="0.2">
      <c r="A1084" s="3">
        <v>6.6634065826252604E-172</v>
      </c>
      <c r="B1084" s="2">
        <v>0.398739707907869</v>
      </c>
      <c r="C1084" s="2">
        <f t="shared" si="16"/>
        <v>1.4899457470339836</v>
      </c>
      <c r="D1084" s="2">
        <v>0.94599999999999995</v>
      </c>
      <c r="E1084" s="2">
        <v>0.72</v>
      </c>
      <c r="F1084" s="3">
        <v>1.42277057352215E-167</v>
      </c>
      <c r="G1084" s="2">
        <v>3</v>
      </c>
      <c r="H1084" s="2" t="s">
        <v>792</v>
      </c>
    </row>
    <row r="1085" spans="1:8" x14ac:dyDescent="0.2">
      <c r="A1085" s="3">
        <v>2.7234557656821E-58</v>
      </c>
      <c r="B1085" s="2">
        <v>0.39861237491224</v>
      </c>
      <c r="C1085" s="2">
        <f t="shared" si="16"/>
        <v>1.4897560398569369</v>
      </c>
      <c r="D1085" s="2">
        <v>0.252</v>
      </c>
      <c r="E1085" s="2">
        <v>0.115</v>
      </c>
      <c r="F1085" s="3">
        <v>5.8151227508844305E-54</v>
      </c>
      <c r="G1085" s="2">
        <v>3</v>
      </c>
      <c r="H1085" s="2" t="s">
        <v>434</v>
      </c>
    </row>
    <row r="1086" spans="1:8" x14ac:dyDescent="0.2">
      <c r="A1086" s="3">
        <v>2.9953730609215502E-62</v>
      </c>
      <c r="B1086" s="2">
        <v>0.39641092290143698</v>
      </c>
      <c r="C1086" s="2">
        <f t="shared" si="16"/>
        <v>1.4864800207498856</v>
      </c>
      <c r="D1086" s="2">
        <v>0.70299999999999996</v>
      </c>
      <c r="E1086" s="2">
        <v>0.54800000000000004</v>
      </c>
      <c r="F1086" s="3">
        <v>6.3957205596796896E-58</v>
      </c>
      <c r="G1086" s="2">
        <v>3</v>
      </c>
      <c r="H1086" s="2" t="s">
        <v>287</v>
      </c>
    </row>
    <row r="1087" spans="1:8" x14ac:dyDescent="0.2">
      <c r="A1087" s="3">
        <v>1.6935282946946299E-24</v>
      </c>
      <c r="B1087" s="2">
        <v>0.39585920686505299</v>
      </c>
      <c r="C1087" s="2">
        <f t="shared" si="16"/>
        <v>1.4856601320783349</v>
      </c>
      <c r="D1087" s="2">
        <v>0.44600000000000001</v>
      </c>
      <c r="E1087" s="2">
        <v>0.372</v>
      </c>
      <c r="F1087" s="3">
        <v>3.6160216148319802E-20</v>
      </c>
      <c r="G1087" s="2">
        <v>3</v>
      </c>
      <c r="H1087" s="2" t="s">
        <v>828</v>
      </c>
    </row>
    <row r="1088" spans="1:8" x14ac:dyDescent="0.2">
      <c r="A1088" s="3">
        <v>1.8092979481425599E-25</v>
      </c>
      <c r="B1088" s="2">
        <v>0.39581402059837301</v>
      </c>
      <c r="C1088" s="2">
        <f t="shared" si="16"/>
        <v>1.4855930021600976</v>
      </c>
      <c r="D1088" s="2">
        <v>0.26100000000000001</v>
      </c>
      <c r="E1088" s="2">
        <v>0.17399999999999999</v>
      </c>
      <c r="F1088" s="3">
        <v>3.86321297887398E-21</v>
      </c>
      <c r="G1088" s="2">
        <v>3</v>
      </c>
      <c r="H1088" s="2" t="s">
        <v>827</v>
      </c>
    </row>
    <row r="1089" spans="1:8" x14ac:dyDescent="0.2">
      <c r="A1089" s="3">
        <v>4.91750588055288E-32</v>
      </c>
      <c r="B1089" s="2">
        <v>0.395449648522534</v>
      </c>
      <c r="C1089" s="2">
        <f t="shared" si="16"/>
        <v>1.4850517921609419</v>
      </c>
      <c r="D1089" s="2">
        <v>0.40200000000000002</v>
      </c>
      <c r="E1089" s="2">
        <v>0.29299999999999998</v>
      </c>
      <c r="F1089" s="3">
        <v>1.0499858556156501E-27</v>
      </c>
      <c r="G1089" s="2">
        <v>3</v>
      </c>
      <c r="H1089" s="2" t="s">
        <v>532</v>
      </c>
    </row>
    <row r="1090" spans="1:8" x14ac:dyDescent="0.2">
      <c r="A1090" s="3">
        <v>2.72695037226857E-19</v>
      </c>
      <c r="B1090" s="2">
        <v>0.39491883199840599</v>
      </c>
      <c r="C1090" s="2">
        <f t="shared" si="16"/>
        <v>1.48426371131215</v>
      </c>
      <c r="D1090" s="2">
        <v>0.25700000000000001</v>
      </c>
      <c r="E1090" s="2">
        <v>0.17699999999999999</v>
      </c>
      <c r="F1090" s="3">
        <v>5.8225844348678501E-15</v>
      </c>
      <c r="G1090" s="2">
        <v>3</v>
      </c>
      <c r="H1090" s="2" t="s">
        <v>593</v>
      </c>
    </row>
    <row r="1091" spans="1:8" x14ac:dyDescent="0.2">
      <c r="A1091" s="3">
        <v>1.7227954206634801E-27</v>
      </c>
      <c r="B1091" s="2">
        <v>0.39456283094960698</v>
      </c>
      <c r="C1091" s="2">
        <f t="shared" si="16"/>
        <v>1.4837354059184453</v>
      </c>
      <c r="D1091" s="2">
        <v>0.33200000000000002</v>
      </c>
      <c r="E1091" s="2">
        <v>0.23100000000000001</v>
      </c>
      <c r="F1091" s="3">
        <v>3.6785127822006601E-23</v>
      </c>
      <c r="G1091" s="2">
        <v>3</v>
      </c>
      <c r="H1091" s="2" t="s">
        <v>826</v>
      </c>
    </row>
    <row r="1092" spans="1:8" x14ac:dyDescent="0.2">
      <c r="A1092" s="3">
        <v>9.8959322684689001E-46</v>
      </c>
      <c r="B1092" s="2">
        <v>0.392356684883504</v>
      </c>
      <c r="C1092" s="2">
        <f t="shared" ref="C1092:C1155" si="17">EXP(B1092)</f>
        <v>1.4804656769655433</v>
      </c>
      <c r="D1092" s="2">
        <v>0.26600000000000001</v>
      </c>
      <c r="E1092" s="2">
        <v>0.13900000000000001</v>
      </c>
      <c r="F1092" s="3">
        <v>2.1129794579634799E-41</v>
      </c>
      <c r="G1092" s="2">
        <v>3</v>
      </c>
      <c r="H1092" s="2" t="s">
        <v>382</v>
      </c>
    </row>
    <row r="1093" spans="1:8" x14ac:dyDescent="0.2">
      <c r="A1093" s="3">
        <v>2.02197407031834E-38</v>
      </c>
      <c r="B1093" s="2">
        <v>0.39201587297048601</v>
      </c>
      <c r="C1093" s="2">
        <f t="shared" si="17"/>
        <v>1.4799612025963396</v>
      </c>
      <c r="D1093" s="2">
        <v>0.40400000000000003</v>
      </c>
      <c r="E1093" s="2">
        <v>0.26800000000000002</v>
      </c>
      <c r="F1093" s="3">
        <v>4.3173190349437197E-34</v>
      </c>
      <c r="G1093" s="2">
        <v>3</v>
      </c>
      <c r="H1093" s="2" t="s">
        <v>458</v>
      </c>
    </row>
    <row r="1094" spans="1:8" x14ac:dyDescent="0.2">
      <c r="A1094" s="3">
        <v>2.8309895368546099E-29</v>
      </c>
      <c r="B1094" s="2">
        <v>0.39172412637218701</v>
      </c>
      <c r="C1094" s="2">
        <f t="shared" si="17"/>
        <v>1.4795294919279893</v>
      </c>
      <c r="D1094" s="2">
        <v>0.307</v>
      </c>
      <c r="E1094" s="2">
        <v>0.20799999999999999</v>
      </c>
      <c r="F1094" s="3">
        <v>6.0447288590919697E-25</v>
      </c>
      <c r="G1094" s="2">
        <v>3</v>
      </c>
      <c r="H1094" s="2" t="s">
        <v>584</v>
      </c>
    </row>
    <row r="1095" spans="1:8" x14ac:dyDescent="0.2">
      <c r="A1095" s="3">
        <v>3.1467994947806997E-26</v>
      </c>
      <c r="B1095" s="2">
        <v>0.39170082774731602</v>
      </c>
      <c r="C1095" s="2">
        <f t="shared" si="17"/>
        <v>1.4794950213269316</v>
      </c>
      <c r="D1095" s="2">
        <v>0.29499999999999998</v>
      </c>
      <c r="E1095" s="2">
        <v>0.20200000000000001</v>
      </c>
      <c r="F1095" s="3">
        <v>6.7190462812557404E-22</v>
      </c>
      <c r="G1095" s="2">
        <v>3</v>
      </c>
      <c r="H1095" s="2" t="s">
        <v>742</v>
      </c>
    </row>
    <row r="1096" spans="1:8" x14ac:dyDescent="0.2">
      <c r="A1096" s="3">
        <v>5.09725164398543E-71</v>
      </c>
      <c r="B1096" s="2">
        <v>0.39111039771140599</v>
      </c>
      <c r="C1096" s="2">
        <f t="shared" si="17"/>
        <v>1.4786217408592393</v>
      </c>
      <c r="D1096" s="2">
        <v>0.79800000000000004</v>
      </c>
      <c r="E1096" s="2">
        <v>0.72299999999999998</v>
      </c>
      <c r="F1096" s="3">
        <v>1.08836517102377E-66</v>
      </c>
      <c r="G1096" s="2">
        <v>3</v>
      </c>
      <c r="H1096" s="2" t="s">
        <v>432</v>
      </c>
    </row>
    <row r="1097" spans="1:8" x14ac:dyDescent="0.2">
      <c r="A1097" s="3">
        <v>3.4118407521560502E-75</v>
      </c>
      <c r="B1097" s="2">
        <v>0.39010159811153999</v>
      </c>
      <c r="C1097" s="2">
        <f t="shared" si="17"/>
        <v>1.477130859965168</v>
      </c>
      <c r="D1097" s="2">
        <v>0.38300000000000001</v>
      </c>
      <c r="E1097" s="2">
        <v>0.19700000000000001</v>
      </c>
      <c r="F1097" s="3">
        <v>7.2849623740035998E-71</v>
      </c>
      <c r="G1097" s="2">
        <v>3</v>
      </c>
      <c r="H1097" s="2" t="s">
        <v>811</v>
      </c>
    </row>
    <row r="1098" spans="1:8" x14ac:dyDescent="0.2">
      <c r="A1098" s="3">
        <v>8.8207390940946507E-65</v>
      </c>
      <c r="B1098" s="2">
        <v>0.38707638970005798</v>
      </c>
      <c r="C1098" s="2">
        <f t="shared" si="17"/>
        <v>1.4726689837183995</v>
      </c>
      <c r="D1098" s="2">
        <v>0.86199999999999999</v>
      </c>
      <c r="E1098" s="2">
        <v>0.82099999999999995</v>
      </c>
      <c r="F1098" s="3">
        <v>1.8834042113710901E-60</v>
      </c>
      <c r="G1098" s="2">
        <v>3</v>
      </c>
      <c r="H1098" s="2" t="s">
        <v>727</v>
      </c>
    </row>
    <row r="1099" spans="1:8" x14ac:dyDescent="0.2">
      <c r="A1099" s="3">
        <v>1.3435072219458501E-62</v>
      </c>
      <c r="B1099" s="2">
        <v>0.38596251240145102</v>
      </c>
      <c r="C1099" s="2">
        <f t="shared" si="17"/>
        <v>1.4710295244168314</v>
      </c>
      <c r="D1099" s="2">
        <v>0.82099999999999995</v>
      </c>
      <c r="E1099" s="2">
        <v>0.72299999999999998</v>
      </c>
      <c r="F1099" s="3">
        <v>2.8686566202987901E-58</v>
      </c>
      <c r="G1099" s="2">
        <v>3</v>
      </c>
      <c r="H1099" s="2" t="s">
        <v>726</v>
      </c>
    </row>
    <row r="1100" spans="1:8" x14ac:dyDescent="0.2">
      <c r="A1100" s="3">
        <v>4.4583558615746198E-32</v>
      </c>
      <c r="B1100" s="2">
        <v>0.379840494682045</v>
      </c>
      <c r="C1100" s="2">
        <f t="shared" si="17"/>
        <v>1.4620513658665402</v>
      </c>
      <c r="D1100" s="2">
        <v>0.25900000000000001</v>
      </c>
      <c r="E1100" s="2">
        <v>0.154</v>
      </c>
      <c r="F1100" s="3">
        <v>9.5194814356341305E-28</v>
      </c>
      <c r="G1100" s="2">
        <v>3</v>
      </c>
      <c r="H1100" s="2" t="s">
        <v>494</v>
      </c>
    </row>
    <row r="1101" spans="1:8" x14ac:dyDescent="0.2">
      <c r="A1101" s="3">
        <v>2.3260957417057101E-32</v>
      </c>
      <c r="B1101" s="2">
        <v>0.37948534925932798</v>
      </c>
      <c r="C1101" s="2">
        <f t="shared" si="17"/>
        <v>1.461532217208267</v>
      </c>
      <c r="D1101" s="2">
        <v>0.254</v>
      </c>
      <c r="E1101" s="2">
        <v>0.152</v>
      </c>
      <c r="F1101" s="3">
        <v>4.96667962769003E-28</v>
      </c>
      <c r="G1101" s="2">
        <v>3</v>
      </c>
      <c r="H1101" s="2" t="s">
        <v>825</v>
      </c>
    </row>
    <row r="1102" spans="1:8" x14ac:dyDescent="0.2">
      <c r="A1102" s="3">
        <v>1.37648770354698E-73</v>
      </c>
      <c r="B1102" s="2">
        <v>0.37930113415132299</v>
      </c>
      <c r="C1102" s="2">
        <f t="shared" si="17"/>
        <v>1.461263005690197</v>
      </c>
      <c r="D1102" s="2">
        <v>0.52400000000000002</v>
      </c>
      <c r="E1102" s="2">
        <v>0.317</v>
      </c>
      <c r="F1102" s="3">
        <v>2.9390765446135198E-69</v>
      </c>
      <c r="G1102" s="2">
        <v>3</v>
      </c>
      <c r="H1102" s="2" t="s">
        <v>604</v>
      </c>
    </row>
    <row r="1103" spans="1:8" x14ac:dyDescent="0.2">
      <c r="A1103" s="3">
        <v>9.6739764372191192E-31</v>
      </c>
      <c r="B1103" s="2">
        <v>0.37809148345118598</v>
      </c>
      <c r="C1103" s="2">
        <f t="shared" si="17"/>
        <v>1.4594964565413961</v>
      </c>
      <c r="D1103" s="2">
        <v>0.42</v>
      </c>
      <c r="E1103" s="2">
        <v>0.32</v>
      </c>
      <c r="F1103" s="3">
        <v>2.0655874488750301E-26</v>
      </c>
      <c r="G1103" s="2">
        <v>3</v>
      </c>
      <c r="H1103" s="2" t="s">
        <v>594</v>
      </c>
    </row>
    <row r="1104" spans="1:8" x14ac:dyDescent="0.2">
      <c r="A1104" s="3">
        <v>3.2791467316918898E-42</v>
      </c>
      <c r="B1104" s="2">
        <v>0.377744624235544</v>
      </c>
      <c r="C1104" s="2">
        <f t="shared" si="17"/>
        <v>1.4589903045320671</v>
      </c>
      <c r="D1104" s="2">
        <v>0.28399999999999997</v>
      </c>
      <c r="E1104" s="2">
        <v>0.16</v>
      </c>
      <c r="F1104" s="3">
        <v>7.00163410150853E-38</v>
      </c>
      <c r="G1104" s="2">
        <v>3</v>
      </c>
      <c r="H1104" s="2" t="s">
        <v>721</v>
      </c>
    </row>
    <row r="1105" spans="1:8" x14ac:dyDescent="0.2">
      <c r="A1105" s="3">
        <v>1.7067616729248501E-34</v>
      </c>
      <c r="B1105" s="2">
        <v>0.37764575452169202</v>
      </c>
      <c r="C1105" s="2">
        <f t="shared" si="17"/>
        <v>1.4588460617088861</v>
      </c>
      <c r="D1105" s="2">
        <v>0.60399999999999998</v>
      </c>
      <c r="E1105" s="2">
        <v>0.51</v>
      </c>
      <c r="F1105" s="3">
        <v>3.6442775240291398E-30</v>
      </c>
      <c r="G1105" s="2">
        <v>3</v>
      </c>
      <c r="H1105" s="2" t="s">
        <v>672</v>
      </c>
    </row>
    <row r="1106" spans="1:8" x14ac:dyDescent="0.2">
      <c r="A1106" s="3">
        <v>2.6687094653136699E-98</v>
      </c>
      <c r="B1106" s="2">
        <v>0.37611155057033402</v>
      </c>
      <c r="C1106" s="2">
        <f t="shared" si="17"/>
        <v>1.456609610341528</v>
      </c>
      <c r="D1106" s="2">
        <v>0.66500000000000004</v>
      </c>
      <c r="E1106" s="2">
        <v>0.38700000000000001</v>
      </c>
      <c r="F1106" s="3">
        <v>5.6982284503377397E-94</v>
      </c>
      <c r="G1106" s="2">
        <v>3</v>
      </c>
      <c r="H1106" s="2" t="s">
        <v>331</v>
      </c>
    </row>
    <row r="1107" spans="1:8" x14ac:dyDescent="0.2">
      <c r="A1107" s="3">
        <v>1.12279941988744E-22</v>
      </c>
      <c r="B1107" s="2">
        <v>0.374862300076028</v>
      </c>
      <c r="C1107" s="2">
        <f t="shared" si="17"/>
        <v>1.4547910762046372</v>
      </c>
      <c r="D1107" s="2">
        <v>0.43</v>
      </c>
      <c r="E1107" s="2">
        <v>0.35299999999999998</v>
      </c>
      <c r="F1107" s="3">
        <v>2.3974013213436699E-18</v>
      </c>
      <c r="G1107" s="2">
        <v>3</v>
      </c>
      <c r="H1107" s="2" t="s">
        <v>831</v>
      </c>
    </row>
    <row r="1108" spans="1:8" x14ac:dyDescent="0.2">
      <c r="A1108" s="3">
        <v>8.8701022124887701E-33</v>
      </c>
      <c r="B1108" s="2">
        <v>0.37445936552790898</v>
      </c>
      <c r="C1108" s="2">
        <f t="shared" si="17"/>
        <v>1.4542050087010907</v>
      </c>
      <c r="D1108" s="2">
        <v>0.33</v>
      </c>
      <c r="E1108" s="2">
        <v>0.214</v>
      </c>
      <c r="F1108" s="3">
        <v>1.8939442244106001E-28</v>
      </c>
      <c r="G1108" s="2">
        <v>3</v>
      </c>
      <c r="H1108" s="2" t="s">
        <v>482</v>
      </c>
    </row>
    <row r="1109" spans="1:8" x14ac:dyDescent="0.2">
      <c r="A1109" s="3">
        <v>1.5523616980543101E-22</v>
      </c>
      <c r="B1109" s="2">
        <v>0.374244397014179</v>
      </c>
      <c r="C1109" s="2">
        <f t="shared" si="17"/>
        <v>1.4538924340097736</v>
      </c>
      <c r="D1109" s="2">
        <v>0.26</v>
      </c>
      <c r="E1109" s="2">
        <v>0.17699999999999999</v>
      </c>
      <c r="F1109" s="3">
        <v>3.31460269768556E-18</v>
      </c>
      <c r="G1109" s="2">
        <v>3</v>
      </c>
      <c r="H1109" s="2" t="s">
        <v>832</v>
      </c>
    </row>
    <row r="1110" spans="1:8" x14ac:dyDescent="0.2">
      <c r="A1110" s="3">
        <v>2.5800440384710001E-111</v>
      </c>
      <c r="B1110" s="2">
        <v>0.37319389537081898</v>
      </c>
      <c r="C1110" s="2">
        <f t="shared" si="17"/>
        <v>1.4523659195619283</v>
      </c>
      <c r="D1110" s="2">
        <v>0.93700000000000006</v>
      </c>
      <c r="E1110" s="2">
        <v>0.86299999999999999</v>
      </c>
      <c r="F1110" s="3">
        <v>5.5089100309432795E-107</v>
      </c>
      <c r="G1110" s="2">
        <v>3</v>
      </c>
      <c r="H1110" s="2" t="s">
        <v>460</v>
      </c>
    </row>
    <row r="1111" spans="1:8" x14ac:dyDescent="0.2">
      <c r="A1111" s="3">
        <v>1.1469531963018801E-29</v>
      </c>
      <c r="B1111" s="2">
        <v>0.37219862709177598</v>
      </c>
      <c r="C1111" s="2">
        <f t="shared" si="17"/>
        <v>1.4509211449210717</v>
      </c>
      <c r="D1111" s="2">
        <v>0.45900000000000002</v>
      </c>
      <c r="E1111" s="2">
        <v>0.36099999999999999</v>
      </c>
      <c r="F1111" s="3">
        <v>2.4489744647437701E-25</v>
      </c>
      <c r="G1111" s="2">
        <v>3</v>
      </c>
      <c r="H1111" s="2" t="s">
        <v>231</v>
      </c>
    </row>
    <row r="1112" spans="1:8" x14ac:dyDescent="0.2">
      <c r="A1112" s="3">
        <v>6.1784573309798601E-38</v>
      </c>
      <c r="B1112" s="2">
        <v>0.37148661759094398</v>
      </c>
      <c r="C1112" s="2">
        <f t="shared" si="17"/>
        <v>1.4498884429713577</v>
      </c>
      <c r="D1112" s="2">
        <v>0.27100000000000002</v>
      </c>
      <c r="E1112" s="2">
        <v>0.155</v>
      </c>
      <c r="F1112" s="3">
        <v>1.31922420931082E-33</v>
      </c>
      <c r="G1112" s="2">
        <v>3</v>
      </c>
      <c r="H1112" s="2" t="s">
        <v>512</v>
      </c>
    </row>
    <row r="1113" spans="1:8" x14ac:dyDescent="0.2">
      <c r="A1113" s="3">
        <v>1.93255425633345E-23</v>
      </c>
      <c r="B1113" s="2">
        <v>0.37084294366486897</v>
      </c>
      <c r="C1113" s="2">
        <f t="shared" si="17"/>
        <v>1.4489554878765454</v>
      </c>
      <c r="D1113" s="2">
        <v>0.27500000000000002</v>
      </c>
      <c r="E1113" s="2">
        <v>0.187</v>
      </c>
      <c r="F1113" s="3">
        <v>4.1263898481231801E-19</v>
      </c>
      <c r="G1113" s="2">
        <v>3</v>
      </c>
      <c r="H1113" s="2" t="s">
        <v>830</v>
      </c>
    </row>
    <row r="1114" spans="1:8" x14ac:dyDescent="0.2">
      <c r="A1114" s="3">
        <v>3.6867265164564298E-36</v>
      </c>
      <c r="B1114" s="2">
        <v>0.37032936283558299</v>
      </c>
      <c r="C1114" s="2">
        <f t="shared" si="17"/>
        <v>1.4482115231748403</v>
      </c>
      <c r="D1114" s="2">
        <v>0.35799999999999998</v>
      </c>
      <c r="E1114" s="2">
        <v>0.23200000000000001</v>
      </c>
      <c r="F1114" s="3">
        <v>7.8718984579377701E-32</v>
      </c>
      <c r="G1114" s="2">
        <v>3</v>
      </c>
      <c r="H1114" s="2" t="s">
        <v>463</v>
      </c>
    </row>
    <row r="1115" spans="1:8" x14ac:dyDescent="0.2">
      <c r="A1115" s="3">
        <v>4.3932749264416303E-21</v>
      </c>
      <c r="B1115" s="2">
        <v>0.37002204251389997</v>
      </c>
      <c r="C1115" s="2">
        <f t="shared" si="17"/>
        <v>1.4477665267254014</v>
      </c>
      <c r="D1115" s="2">
        <v>0.27400000000000002</v>
      </c>
      <c r="E1115" s="2">
        <v>0.191</v>
      </c>
      <c r="F1115" s="3">
        <v>9.3805206229381705E-17</v>
      </c>
      <c r="G1115" s="2">
        <v>3</v>
      </c>
      <c r="H1115" s="2" t="s">
        <v>536</v>
      </c>
    </row>
    <row r="1116" spans="1:8" x14ac:dyDescent="0.2">
      <c r="A1116" s="3">
        <v>3.83351591267029E-28</v>
      </c>
      <c r="B1116" s="2">
        <v>0.36958259750340899</v>
      </c>
      <c r="C1116" s="2">
        <f t="shared" si="17"/>
        <v>1.4471304527188864</v>
      </c>
      <c r="D1116" s="2">
        <v>0.66900000000000004</v>
      </c>
      <c r="E1116" s="2">
        <v>0.6</v>
      </c>
      <c r="F1116" s="3">
        <v>8.1853231767336103E-24</v>
      </c>
      <c r="G1116" s="2">
        <v>3</v>
      </c>
      <c r="H1116" s="2" t="s">
        <v>540</v>
      </c>
    </row>
    <row r="1117" spans="1:8" x14ac:dyDescent="0.2">
      <c r="A1117" s="3">
        <v>5.4871442739187195E-212</v>
      </c>
      <c r="B1117" s="2">
        <v>0.369196281010369</v>
      </c>
      <c r="C1117" s="2">
        <f t="shared" si="17"/>
        <v>1.446571510328704</v>
      </c>
      <c r="D1117" s="2">
        <v>0.94199999999999995</v>
      </c>
      <c r="E1117" s="2">
        <v>0.77900000000000003</v>
      </c>
      <c r="F1117" s="3">
        <v>1.1716150453671299E-207</v>
      </c>
      <c r="G1117" s="2">
        <v>3</v>
      </c>
      <c r="H1117" s="2" t="s">
        <v>313</v>
      </c>
    </row>
    <row r="1118" spans="1:8" x14ac:dyDescent="0.2">
      <c r="A1118" s="3">
        <v>3.63853476451822E-20</v>
      </c>
      <c r="B1118" s="2">
        <v>0.36822368920715798</v>
      </c>
      <c r="C1118" s="2">
        <f t="shared" si="17"/>
        <v>1.4451652706944216</v>
      </c>
      <c r="D1118" s="2">
        <v>0.50800000000000001</v>
      </c>
      <c r="E1118" s="2">
        <v>0.432</v>
      </c>
      <c r="F1118" s="3">
        <v>7.7689994291992996E-16</v>
      </c>
      <c r="G1118" s="2">
        <v>3</v>
      </c>
      <c r="H1118" s="2" t="s">
        <v>835</v>
      </c>
    </row>
    <row r="1119" spans="1:8" x14ac:dyDescent="0.2">
      <c r="A1119" s="3">
        <v>3.70299821172071E-25</v>
      </c>
      <c r="B1119" s="2">
        <v>0.36515146160121098</v>
      </c>
      <c r="C1119" s="2">
        <f t="shared" si="17"/>
        <v>1.4407322072314324</v>
      </c>
      <c r="D1119" s="2">
        <v>0.26300000000000001</v>
      </c>
      <c r="E1119" s="2">
        <v>0.17299999999999999</v>
      </c>
      <c r="F1119" s="3">
        <v>7.90664178166605E-21</v>
      </c>
      <c r="G1119" s="2">
        <v>3</v>
      </c>
      <c r="H1119" s="2" t="s">
        <v>632</v>
      </c>
    </row>
    <row r="1120" spans="1:8" x14ac:dyDescent="0.2">
      <c r="A1120" s="3">
        <v>2.4841218390780801E-72</v>
      </c>
      <c r="B1120" s="2">
        <v>0.36502774798998799</v>
      </c>
      <c r="C1120" s="2">
        <f t="shared" si="17"/>
        <v>1.4405539800720604</v>
      </c>
      <c r="D1120" s="2">
        <v>0.47</v>
      </c>
      <c r="E1120" s="2">
        <v>0.26800000000000002</v>
      </c>
      <c r="F1120" s="3">
        <v>5.3040969507995103E-68</v>
      </c>
      <c r="G1120" s="2">
        <v>3</v>
      </c>
      <c r="H1120" s="2" t="s">
        <v>347</v>
      </c>
    </row>
    <row r="1121" spans="1:8" x14ac:dyDescent="0.2">
      <c r="A1121" s="3">
        <v>3.0112769500577399E-104</v>
      </c>
      <c r="B1121" s="2">
        <v>0.36195100277276898</v>
      </c>
      <c r="C1121" s="2">
        <f t="shared" si="17"/>
        <v>1.4361285739183773</v>
      </c>
      <c r="D1121" s="2">
        <v>0.94699999999999995</v>
      </c>
      <c r="E1121" s="2">
        <v>0.90200000000000002</v>
      </c>
      <c r="F1121" s="3">
        <v>6.4296785437632904E-100</v>
      </c>
      <c r="G1121" s="2">
        <v>3</v>
      </c>
      <c r="H1121" s="2" t="s">
        <v>439</v>
      </c>
    </row>
    <row r="1122" spans="1:8" x14ac:dyDescent="0.2">
      <c r="A1122" s="3">
        <v>9.1189008652242999E-29</v>
      </c>
      <c r="B1122" s="2">
        <v>0.36186275520475503</v>
      </c>
      <c r="C1122" s="2">
        <f t="shared" si="17"/>
        <v>1.4360018446562304</v>
      </c>
      <c r="D1122" s="2">
        <v>0.36699999999999999</v>
      </c>
      <c r="E1122" s="2">
        <v>0.26200000000000001</v>
      </c>
      <c r="F1122" s="3">
        <v>1.9470677127426901E-24</v>
      </c>
      <c r="G1122" s="2">
        <v>3</v>
      </c>
      <c r="H1122" s="2" t="s">
        <v>487</v>
      </c>
    </row>
    <row r="1123" spans="1:8" x14ac:dyDescent="0.2">
      <c r="A1123" s="3">
        <v>2.00434546653876E-37</v>
      </c>
      <c r="B1123" s="2">
        <v>0.35764732286650103</v>
      </c>
      <c r="C1123" s="2">
        <f t="shared" si="17"/>
        <v>1.429961216916328</v>
      </c>
      <c r="D1123" s="2">
        <v>0.56699999999999995</v>
      </c>
      <c r="E1123" s="2">
        <v>0.47299999999999998</v>
      </c>
      <c r="F1123" s="3">
        <v>4.27967844015355E-33</v>
      </c>
      <c r="G1123" s="2">
        <v>3</v>
      </c>
      <c r="H1123" s="2" t="s">
        <v>447</v>
      </c>
    </row>
    <row r="1124" spans="1:8" x14ac:dyDescent="0.2">
      <c r="A1124" s="3">
        <v>1.17956323991629E-33</v>
      </c>
      <c r="B1124" s="2">
        <v>0.355444986793093</v>
      </c>
      <c r="C1124" s="2">
        <f t="shared" si="17"/>
        <v>1.4268154270594771</v>
      </c>
      <c r="D1124" s="2">
        <v>0.26600000000000001</v>
      </c>
      <c r="E1124" s="2">
        <v>0.157</v>
      </c>
      <c r="F1124" s="3">
        <v>2.51860342986927E-29</v>
      </c>
      <c r="G1124" s="2">
        <v>3</v>
      </c>
      <c r="H1124" s="2" t="s">
        <v>517</v>
      </c>
    </row>
    <row r="1125" spans="1:8" x14ac:dyDescent="0.2">
      <c r="A1125" s="3">
        <v>7.48907641587555E-29</v>
      </c>
      <c r="B1125" s="2">
        <v>0.35536027227405897</v>
      </c>
      <c r="C1125" s="2">
        <f t="shared" si="17"/>
        <v>1.4266945601964847</v>
      </c>
      <c r="D1125" s="2">
        <v>0.49</v>
      </c>
      <c r="E1125" s="2">
        <v>0.39600000000000002</v>
      </c>
      <c r="F1125" s="3">
        <v>1.5990675963177499E-24</v>
      </c>
      <c r="G1125" s="2">
        <v>3</v>
      </c>
      <c r="H1125" s="4" t="s">
        <v>2855</v>
      </c>
    </row>
    <row r="1126" spans="1:8" x14ac:dyDescent="0.2">
      <c r="A1126" s="3">
        <v>5.3325855863345502E-26</v>
      </c>
      <c r="B1126" s="2">
        <v>0.355341412180121</v>
      </c>
      <c r="C1126" s="2">
        <f t="shared" si="17"/>
        <v>1.426667652856797</v>
      </c>
      <c r="D1126" s="2">
        <v>0.46200000000000002</v>
      </c>
      <c r="E1126" s="2">
        <v>0.377</v>
      </c>
      <c r="F1126" s="3">
        <v>1.13861367439415E-21</v>
      </c>
      <c r="G1126" s="2">
        <v>3</v>
      </c>
      <c r="H1126" s="2" t="s">
        <v>572</v>
      </c>
    </row>
    <row r="1127" spans="1:8" x14ac:dyDescent="0.2">
      <c r="A1127" s="3">
        <v>6.0292357876194299E-24</v>
      </c>
      <c r="B1127" s="2">
        <v>0.352976987075792</v>
      </c>
      <c r="C1127" s="2">
        <f t="shared" si="17"/>
        <v>1.4232983887987665</v>
      </c>
      <c r="D1127" s="2">
        <v>0.44700000000000001</v>
      </c>
      <c r="E1127" s="2">
        <v>0.36399999999999999</v>
      </c>
      <c r="F1127" s="3">
        <v>1.2873624253725001E-19</v>
      </c>
      <c r="G1127" s="2">
        <v>3</v>
      </c>
      <c r="H1127" s="2" t="s">
        <v>673</v>
      </c>
    </row>
    <row r="1128" spans="1:8" x14ac:dyDescent="0.2">
      <c r="A1128" s="3">
        <v>2.3725108200828699E-40</v>
      </c>
      <c r="B1128" s="2">
        <v>0.35206778504314901</v>
      </c>
      <c r="C1128" s="2">
        <f t="shared" si="17"/>
        <v>1.4220049111159867</v>
      </c>
      <c r="D1128" s="2">
        <v>0.51600000000000001</v>
      </c>
      <c r="E1128" s="2">
        <v>0.376</v>
      </c>
      <c r="F1128" s="3">
        <v>5.0657851030409497E-36</v>
      </c>
      <c r="G1128" s="2">
        <v>3</v>
      </c>
      <c r="H1128" s="2" t="s">
        <v>731</v>
      </c>
    </row>
    <row r="1129" spans="1:8" x14ac:dyDescent="0.2">
      <c r="A1129" s="3">
        <v>1.7163390894444501E-32</v>
      </c>
      <c r="B1129" s="2">
        <v>0.351620886222064</v>
      </c>
      <c r="C1129" s="2">
        <f t="shared" si="17"/>
        <v>1.4213695607768648</v>
      </c>
      <c r="D1129" s="2">
        <v>0.47</v>
      </c>
      <c r="E1129" s="2">
        <v>0.36199999999999999</v>
      </c>
      <c r="F1129" s="3">
        <v>3.66472722378178E-28</v>
      </c>
      <c r="G1129" s="2">
        <v>3</v>
      </c>
      <c r="H1129" s="2" t="s">
        <v>508</v>
      </c>
    </row>
    <row r="1130" spans="1:8" x14ac:dyDescent="0.2">
      <c r="A1130" s="3">
        <v>5.4146134711385898E-37</v>
      </c>
      <c r="B1130" s="2">
        <v>0.350821284823153</v>
      </c>
      <c r="C1130" s="2">
        <f t="shared" si="17"/>
        <v>1.4202334859517383</v>
      </c>
      <c r="D1130" s="2">
        <v>0.27200000000000002</v>
      </c>
      <c r="E1130" s="2">
        <v>0.156</v>
      </c>
      <c r="F1130" s="3">
        <v>1.15612826835751E-32</v>
      </c>
      <c r="G1130" s="2">
        <v>3</v>
      </c>
      <c r="H1130" s="2" t="s">
        <v>716</v>
      </c>
    </row>
    <row r="1131" spans="1:8" x14ac:dyDescent="0.2">
      <c r="A1131" s="3">
        <v>4.6751359901117597E-34</v>
      </c>
      <c r="B1131" s="2">
        <v>0.35042793938693501</v>
      </c>
      <c r="C1131" s="2">
        <f t="shared" si="17"/>
        <v>1.4196749534469824</v>
      </c>
      <c r="D1131" s="2">
        <v>0.63</v>
      </c>
      <c r="E1131" s="2">
        <v>0.54600000000000004</v>
      </c>
      <c r="F1131" s="3">
        <v>9.9823503660866394E-30</v>
      </c>
      <c r="G1131" s="2">
        <v>3</v>
      </c>
      <c r="H1131" s="2" t="s">
        <v>765</v>
      </c>
    </row>
    <row r="1132" spans="1:8" x14ac:dyDescent="0.2">
      <c r="A1132" s="3">
        <v>8.8844837731810694E-21</v>
      </c>
      <c r="B1132" s="2">
        <v>0.34961454081228999</v>
      </c>
      <c r="C1132" s="2">
        <f t="shared" si="17"/>
        <v>1.4185206613767933</v>
      </c>
      <c r="D1132" s="2">
        <v>0.46400000000000002</v>
      </c>
      <c r="E1132" s="2">
        <v>0.39700000000000002</v>
      </c>
      <c r="F1132" s="3">
        <v>1.8970149752496201E-16</v>
      </c>
      <c r="G1132" s="2">
        <v>3</v>
      </c>
      <c r="H1132" s="2" t="s">
        <v>679</v>
      </c>
    </row>
    <row r="1133" spans="1:8" x14ac:dyDescent="0.2">
      <c r="A1133" s="3">
        <v>4.8268614832667202E-72</v>
      </c>
      <c r="B1133" s="2">
        <v>0.34760656813317897</v>
      </c>
      <c r="C1133" s="2">
        <f t="shared" si="17"/>
        <v>1.4156751684361106</v>
      </c>
      <c r="D1133" s="2">
        <v>0.85</v>
      </c>
      <c r="E1133" s="2">
        <v>0.747</v>
      </c>
      <c r="F1133" s="3">
        <v>1.0306314639071099E-67</v>
      </c>
      <c r="G1133" s="2">
        <v>3</v>
      </c>
      <c r="H1133" s="2" t="s">
        <v>172</v>
      </c>
    </row>
    <row r="1134" spans="1:8" x14ac:dyDescent="0.2">
      <c r="A1134" s="3">
        <v>1.5010343638431901E-21</v>
      </c>
      <c r="B1134" s="2">
        <v>0.34588045223254699</v>
      </c>
      <c r="C1134" s="2">
        <f t="shared" si="17"/>
        <v>1.4132336567899824</v>
      </c>
      <c r="D1134" s="2">
        <v>0.26</v>
      </c>
      <c r="E1134" s="2">
        <v>0.17399999999999999</v>
      </c>
      <c r="F1134" s="3">
        <v>3.2050085736779798E-17</v>
      </c>
      <c r="G1134" s="2">
        <v>3</v>
      </c>
      <c r="H1134" s="2" t="s">
        <v>624</v>
      </c>
    </row>
    <row r="1135" spans="1:8" x14ac:dyDescent="0.2">
      <c r="A1135" s="3">
        <v>7.1436889516006304E-26</v>
      </c>
      <c r="B1135" s="2">
        <v>0.34211602035292599</v>
      </c>
      <c r="C1135" s="2">
        <f t="shared" si="17"/>
        <v>1.407923635835757</v>
      </c>
      <c r="D1135" s="2">
        <v>0.39200000000000002</v>
      </c>
      <c r="E1135" s="2">
        <v>0.29199999999999998</v>
      </c>
      <c r="F1135" s="3">
        <v>1.5253204649457701E-21</v>
      </c>
      <c r="G1135" s="2">
        <v>3</v>
      </c>
      <c r="H1135" s="2" t="s">
        <v>619</v>
      </c>
    </row>
    <row r="1136" spans="1:8" x14ac:dyDescent="0.2">
      <c r="A1136" s="3">
        <v>3.4152904053833901E-25</v>
      </c>
      <c r="B1136" s="2">
        <v>0.34141833733101401</v>
      </c>
      <c r="C1136" s="2">
        <f t="shared" si="17"/>
        <v>1.4069416940007902</v>
      </c>
      <c r="D1136" s="2">
        <v>0.34</v>
      </c>
      <c r="E1136" s="2">
        <v>0.24399999999999999</v>
      </c>
      <c r="F1136" s="3">
        <v>7.2923280735746195E-21</v>
      </c>
      <c r="G1136" s="2">
        <v>3</v>
      </c>
      <c r="H1136" s="2" t="s">
        <v>562</v>
      </c>
    </row>
    <row r="1137" spans="1:8" x14ac:dyDescent="0.2">
      <c r="A1137" s="3">
        <v>4.3477498595021498E-59</v>
      </c>
      <c r="B1137" s="2">
        <v>0.33869249321056299</v>
      </c>
      <c r="C1137" s="2">
        <f t="shared" si="17"/>
        <v>1.4031118124578306</v>
      </c>
      <c r="D1137" s="2">
        <v>0.76200000000000001</v>
      </c>
      <c r="E1137" s="2">
        <v>0.7</v>
      </c>
      <c r="F1137" s="3">
        <v>9.2833155000089997E-55</v>
      </c>
      <c r="G1137" s="2">
        <v>3</v>
      </c>
      <c r="H1137" s="2" t="s">
        <v>542</v>
      </c>
    </row>
    <row r="1138" spans="1:8" x14ac:dyDescent="0.2">
      <c r="A1138" s="3">
        <v>2.6236953881295601E-25</v>
      </c>
      <c r="B1138" s="2">
        <v>0.33844688108496501</v>
      </c>
      <c r="C1138" s="2">
        <f t="shared" si="17"/>
        <v>1.4027672335012384</v>
      </c>
      <c r="D1138" s="2">
        <v>0.49</v>
      </c>
      <c r="E1138" s="2">
        <v>0.41499999999999998</v>
      </c>
      <c r="F1138" s="3">
        <v>5.6021143927342303E-21</v>
      </c>
      <c r="G1138" s="2">
        <v>3</v>
      </c>
      <c r="H1138" s="2" t="s">
        <v>448</v>
      </c>
    </row>
    <row r="1139" spans="1:8" x14ac:dyDescent="0.2">
      <c r="A1139" s="3">
        <v>8.14856176427311E-17</v>
      </c>
      <c r="B1139" s="2">
        <v>0.33773852568008</v>
      </c>
      <c r="C1139" s="2">
        <f t="shared" si="17"/>
        <v>1.4017739275979288</v>
      </c>
      <c r="D1139" s="2">
        <v>0.34599999999999997</v>
      </c>
      <c r="E1139" s="2">
        <v>0.27500000000000002</v>
      </c>
      <c r="F1139" s="3">
        <v>1.7398809079075899E-12</v>
      </c>
      <c r="G1139" s="2">
        <v>3</v>
      </c>
      <c r="H1139" s="2" t="s">
        <v>611</v>
      </c>
    </row>
    <row r="1140" spans="1:8" x14ac:dyDescent="0.2">
      <c r="A1140" s="3">
        <v>2.0482014473401599E-22</v>
      </c>
      <c r="B1140" s="2">
        <v>0.33719267246400098</v>
      </c>
      <c r="C1140" s="2">
        <f t="shared" si="17"/>
        <v>1.4010089735866309</v>
      </c>
      <c r="D1140" s="2">
        <v>0.40600000000000003</v>
      </c>
      <c r="E1140" s="2">
        <v>0.32400000000000001</v>
      </c>
      <c r="F1140" s="3">
        <v>4.3733197303607096E-18</v>
      </c>
      <c r="G1140" s="2">
        <v>3</v>
      </c>
      <c r="H1140" s="2" t="s">
        <v>833</v>
      </c>
    </row>
    <row r="1141" spans="1:8" x14ac:dyDescent="0.2">
      <c r="A1141" s="3">
        <v>4.0895644011779699E-27</v>
      </c>
      <c r="B1141" s="2">
        <v>0.33506964328461197</v>
      </c>
      <c r="C1141" s="2">
        <f t="shared" si="17"/>
        <v>1.3980377457728006</v>
      </c>
      <c r="D1141" s="2">
        <v>0.32</v>
      </c>
      <c r="E1141" s="2">
        <v>0.221</v>
      </c>
      <c r="F1141" s="3">
        <v>8.7320379093951898E-23</v>
      </c>
      <c r="G1141" s="2">
        <v>3</v>
      </c>
      <c r="H1141" s="2" t="s">
        <v>655</v>
      </c>
    </row>
    <row r="1142" spans="1:8" x14ac:dyDescent="0.2">
      <c r="A1142" s="3">
        <v>5.5389896909050203E-78</v>
      </c>
      <c r="B1142" s="2">
        <v>0.33110685649798299</v>
      </c>
      <c r="C1142" s="2">
        <f t="shared" si="17"/>
        <v>1.3925085829490145</v>
      </c>
      <c r="D1142" s="2">
        <v>0.81200000000000006</v>
      </c>
      <c r="E1142" s="2">
        <v>0.68700000000000006</v>
      </c>
      <c r="F1142" s="3">
        <v>1.18268507880204E-73</v>
      </c>
      <c r="G1142" s="2">
        <v>3</v>
      </c>
      <c r="H1142" s="2" t="s">
        <v>367</v>
      </c>
    </row>
    <row r="1143" spans="1:8" x14ac:dyDescent="0.2">
      <c r="A1143" s="3">
        <v>1.7574348155751101E-11</v>
      </c>
      <c r="B1143" s="2">
        <v>0.329500550227383</v>
      </c>
      <c r="C1143" s="2">
        <f t="shared" si="17"/>
        <v>1.3902735832079745</v>
      </c>
      <c r="D1143" s="2">
        <v>0.432</v>
      </c>
      <c r="E1143" s="2">
        <v>0.39400000000000002</v>
      </c>
      <c r="F1143" s="3">
        <v>3.7524748182159702E-7</v>
      </c>
      <c r="G1143" s="2">
        <v>3</v>
      </c>
      <c r="H1143" s="2" t="s">
        <v>854</v>
      </c>
    </row>
    <row r="1144" spans="1:8" x14ac:dyDescent="0.2">
      <c r="A1144" s="3">
        <v>4.8159719839768101E-89</v>
      </c>
      <c r="B1144" s="2">
        <v>0.32891672305567299</v>
      </c>
      <c r="C1144" s="2">
        <f t="shared" si="17"/>
        <v>1.3894621406081546</v>
      </c>
      <c r="D1144" s="2">
        <v>0.89700000000000002</v>
      </c>
      <c r="E1144" s="2">
        <v>0.81899999999999995</v>
      </c>
      <c r="F1144" s="3">
        <v>1.02830633801873E-84</v>
      </c>
      <c r="G1144" s="2">
        <v>3</v>
      </c>
      <c r="H1144" s="2" t="s">
        <v>388</v>
      </c>
    </row>
    <row r="1145" spans="1:8" x14ac:dyDescent="0.2">
      <c r="A1145" s="3">
        <v>4.7068980627439096E-18</v>
      </c>
      <c r="B1145" s="2">
        <v>0.32887913118233503</v>
      </c>
      <c r="C1145" s="2">
        <f t="shared" si="17"/>
        <v>1.3894099091051031</v>
      </c>
      <c r="D1145" s="2">
        <v>0.42299999999999999</v>
      </c>
      <c r="E1145" s="2">
        <v>0.35699999999999998</v>
      </c>
      <c r="F1145" s="3">
        <v>1.00501687435708E-13</v>
      </c>
      <c r="G1145" s="2">
        <v>3</v>
      </c>
      <c r="H1145" s="2" t="s">
        <v>837</v>
      </c>
    </row>
    <row r="1146" spans="1:8" x14ac:dyDescent="0.2">
      <c r="A1146" s="3">
        <v>2.3369800417576902E-21</v>
      </c>
      <c r="B1146" s="2">
        <v>0.32667524254941899</v>
      </c>
      <c r="C1146" s="2">
        <f t="shared" si="17"/>
        <v>1.3863511761913694</v>
      </c>
      <c r="D1146" s="2">
        <v>0.41899999999999998</v>
      </c>
      <c r="E1146" s="2">
        <v>0.33900000000000002</v>
      </c>
      <c r="F1146" s="3">
        <v>4.98991978516101E-17</v>
      </c>
      <c r="G1146" s="2">
        <v>3</v>
      </c>
      <c r="H1146" s="2" t="s">
        <v>612</v>
      </c>
    </row>
    <row r="1147" spans="1:8" x14ac:dyDescent="0.2">
      <c r="A1147" s="3">
        <v>4.69118574166046E-36</v>
      </c>
      <c r="B1147" s="2">
        <v>0.32523314070096898</v>
      </c>
      <c r="C1147" s="2">
        <f t="shared" si="17"/>
        <v>1.3843533574728479</v>
      </c>
      <c r="D1147" s="2">
        <v>0.28899999999999998</v>
      </c>
      <c r="E1147" s="2">
        <v>0.16800000000000001</v>
      </c>
      <c r="F1147" s="3">
        <v>1.0016619795593401E-31</v>
      </c>
      <c r="G1147" s="2">
        <v>3</v>
      </c>
      <c r="H1147" s="2" t="s">
        <v>538</v>
      </c>
    </row>
    <row r="1148" spans="1:8" x14ac:dyDescent="0.2">
      <c r="A1148" s="3">
        <v>1.8403861487879101E-16</v>
      </c>
      <c r="B1148" s="2">
        <v>0.32360093061539202</v>
      </c>
      <c r="C1148" s="2">
        <f t="shared" si="17"/>
        <v>1.3820956449925517</v>
      </c>
      <c r="D1148" s="2">
        <v>0.48299999999999998</v>
      </c>
      <c r="E1148" s="2">
        <v>0.437</v>
      </c>
      <c r="F1148" s="3">
        <v>3.9295925048919399E-12</v>
      </c>
      <c r="G1148" s="2">
        <v>3</v>
      </c>
      <c r="H1148" s="2" t="s">
        <v>840</v>
      </c>
    </row>
    <row r="1149" spans="1:8" x14ac:dyDescent="0.2">
      <c r="A1149" s="3">
        <v>2.3604328199040999E-21</v>
      </c>
      <c r="B1149" s="2">
        <v>0.32312121628278101</v>
      </c>
      <c r="C1149" s="2">
        <f t="shared" si="17"/>
        <v>1.3814327929051444</v>
      </c>
      <c r="D1149" s="2">
        <v>0.52500000000000002</v>
      </c>
      <c r="E1149" s="2">
        <v>0.46200000000000002</v>
      </c>
      <c r="F1149" s="3">
        <v>5.0399961570592398E-17</v>
      </c>
      <c r="G1149" s="2">
        <v>3</v>
      </c>
      <c r="H1149" s="2" t="s">
        <v>762</v>
      </c>
    </row>
    <row r="1150" spans="1:8" x14ac:dyDescent="0.2">
      <c r="A1150" s="3">
        <v>1.6487204440454301E-14</v>
      </c>
      <c r="B1150" s="2">
        <v>0.32249339947042799</v>
      </c>
      <c r="C1150" s="2">
        <f t="shared" si="17"/>
        <v>1.3805657783642535</v>
      </c>
      <c r="D1150" s="2">
        <v>0.27100000000000002</v>
      </c>
      <c r="E1150" s="2">
        <v>0.20599999999999999</v>
      </c>
      <c r="F1150" s="3">
        <v>3.5203478921257902E-10</v>
      </c>
      <c r="G1150" s="2">
        <v>3</v>
      </c>
      <c r="H1150" s="2" t="s">
        <v>842</v>
      </c>
    </row>
    <row r="1151" spans="1:8" x14ac:dyDescent="0.2">
      <c r="A1151" s="3">
        <v>8.6347262947077603E-38</v>
      </c>
      <c r="B1151" s="2">
        <v>0.32191670182529097</v>
      </c>
      <c r="C1151" s="2">
        <f t="shared" si="17"/>
        <v>1.3797698388611921</v>
      </c>
      <c r="D1151" s="2">
        <v>0.26300000000000001</v>
      </c>
      <c r="E1151" s="2">
        <v>0.14699999999999999</v>
      </c>
      <c r="F1151" s="3">
        <v>1.8436867584460001E-33</v>
      </c>
      <c r="G1151" s="2">
        <v>3</v>
      </c>
      <c r="H1151" s="2" t="s">
        <v>740</v>
      </c>
    </row>
    <row r="1152" spans="1:8" x14ac:dyDescent="0.2">
      <c r="A1152" s="3">
        <v>3.7949457039798402E-289</v>
      </c>
      <c r="B1152" s="2">
        <v>0.32171329668020898</v>
      </c>
      <c r="C1152" s="2">
        <f t="shared" si="17"/>
        <v>1.3794892151180629</v>
      </c>
      <c r="D1152" s="2">
        <v>0.90100000000000002</v>
      </c>
      <c r="E1152" s="2">
        <v>0.54400000000000004</v>
      </c>
      <c r="F1152" s="3">
        <v>8.1029680671377501E-285</v>
      </c>
      <c r="G1152" s="2">
        <v>3</v>
      </c>
      <c r="H1152" s="2" t="s">
        <v>311</v>
      </c>
    </row>
    <row r="1153" spans="1:8" x14ac:dyDescent="0.2">
      <c r="A1153" s="3">
        <v>1.42005823169263E-21</v>
      </c>
      <c r="B1153" s="2">
        <v>0.320788097267936</v>
      </c>
      <c r="C1153" s="2">
        <f t="shared" si="17"/>
        <v>1.3782135027421691</v>
      </c>
      <c r="D1153" s="2">
        <v>0.44900000000000001</v>
      </c>
      <c r="E1153" s="2">
        <v>0.372</v>
      </c>
      <c r="F1153" s="3">
        <v>3.0321083363101001E-17</v>
      </c>
      <c r="G1153" s="2">
        <v>3</v>
      </c>
      <c r="H1153" s="2" t="s">
        <v>834</v>
      </c>
    </row>
    <row r="1154" spans="1:8" x14ac:dyDescent="0.2">
      <c r="A1154" s="3">
        <v>3.8756500166884302E-45</v>
      </c>
      <c r="B1154" s="2">
        <v>0.32050358109357602</v>
      </c>
      <c r="C1154" s="2">
        <f t="shared" si="17"/>
        <v>1.3778214344864426</v>
      </c>
      <c r="D1154" s="2">
        <v>0.746</v>
      </c>
      <c r="E1154" s="2">
        <v>0.69899999999999995</v>
      </c>
      <c r="F1154" s="3">
        <v>8.2752879156331397E-41</v>
      </c>
      <c r="G1154" s="2">
        <v>3</v>
      </c>
      <c r="H1154" s="2" t="s">
        <v>571</v>
      </c>
    </row>
    <row r="1155" spans="1:8" x14ac:dyDescent="0.2">
      <c r="A1155" s="3">
        <v>1.55951999658733E-19</v>
      </c>
      <c r="B1155" s="2">
        <v>0.31925501093971997</v>
      </c>
      <c r="C1155" s="2">
        <f t="shared" si="17"/>
        <v>1.3761022012809803</v>
      </c>
      <c r="D1155" s="2">
        <v>0.42</v>
      </c>
      <c r="E1155" s="2">
        <v>0.34699999999999998</v>
      </c>
      <c r="F1155" s="3">
        <v>3.3298870967132701E-15</v>
      </c>
      <c r="G1155" s="2">
        <v>3</v>
      </c>
      <c r="H1155" s="2" t="s">
        <v>591</v>
      </c>
    </row>
    <row r="1156" spans="1:8" x14ac:dyDescent="0.2">
      <c r="A1156" s="3">
        <v>2.2601459941808101E-164</v>
      </c>
      <c r="B1156" s="2">
        <v>0.31725974619541603</v>
      </c>
      <c r="C1156" s="2">
        <f t="shared" ref="C1156:C1219" si="18">EXP(B1156)</f>
        <v>1.3733592504407512</v>
      </c>
      <c r="D1156" s="2">
        <v>0.91200000000000003</v>
      </c>
      <c r="E1156" s="2">
        <v>0.71299999999999997</v>
      </c>
      <c r="F1156" s="3">
        <v>4.8258637267748601E-160</v>
      </c>
      <c r="G1156" s="2">
        <v>3</v>
      </c>
      <c r="H1156" s="2" t="s">
        <v>321</v>
      </c>
    </row>
    <row r="1157" spans="1:8" x14ac:dyDescent="0.2">
      <c r="A1157" s="3">
        <v>3.6077841613224199E-47</v>
      </c>
      <c r="B1157" s="2">
        <v>0.31606006517464003</v>
      </c>
      <c r="C1157" s="2">
        <f t="shared" si="18"/>
        <v>1.3717126453112392</v>
      </c>
      <c r="D1157" s="2">
        <v>0.38800000000000001</v>
      </c>
      <c r="E1157" s="2">
        <v>0.22800000000000001</v>
      </c>
      <c r="F1157" s="3">
        <v>7.7033407412556404E-43</v>
      </c>
      <c r="G1157" s="2">
        <v>3</v>
      </c>
      <c r="H1157" s="2" t="s">
        <v>509</v>
      </c>
    </row>
    <row r="1158" spans="1:8" x14ac:dyDescent="0.2">
      <c r="A1158" s="3">
        <v>3.5531005284765898E-28</v>
      </c>
      <c r="B1158" s="2">
        <v>0.31588472522996902</v>
      </c>
      <c r="C1158" s="2">
        <f t="shared" si="18"/>
        <v>1.3714721503767062</v>
      </c>
      <c r="D1158" s="2">
        <v>0.29099999999999998</v>
      </c>
      <c r="E1158" s="2">
        <v>0.186</v>
      </c>
      <c r="F1158" s="3">
        <v>7.5865802484032098E-24</v>
      </c>
      <c r="G1158" s="2">
        <v>3</v>
      </c>
      <c r="H1158" s="2" t="s">
        <v>613</v>
      </c>
    </row>
    <row r="1159" spans="1:8" x14ac:dyDescent="0.2">
      <c r="A1159" s="3">
        <v>2.1366975080237499E-31</v>
      </c>
      <c r="B1159" s="2">
        <v>0.31495696558654401</v>
      </c>
      <c r="C1159" s="2">
        <f t="shared" si="18"/>
        <v>1.3702003439200821</v>
      </c>
      <c r="D1159" s="2">
        <v>0.376</v>
      </c>
      <c r="E1159" s="2">
        <v>0.254</v>
      </c>
      <c r="F1159" s="3">
        <v>4.5622765191322998E-27</v>
      </c>
      <c r="G1159" s="2">
        <v>3</v>
      </c>
      <c r="H1159" s="2" t="s">
        <v>471</v>
      </c>
    </row>
    <row r="1160" spans="1:8" x14ac:dyDescent="0.2">
      <c r="A1160" s="3">
        <v>1.8409354330642899E-16</v>
      </c>
      <c r="B1160" s="2">
        <v>0.31274248200160798</v>
      </c>
      <c r="C1160" s="2">
        <f t="shared" si="18"/>
        <v>1.3671694149602354</v>
      </c>
      <c r="D1160" s="2">
        <v>0.318</v>
      </c>
      <c r="E1160" s="2">
        <v>0.25</v>
      </c>
      <c r="F1160" s="3">
        <v>3.9307653366788697E-12</v>
      </c>
      <c r="G1160" s="2">
        <v>3</v>
      </c>
      <c r="H1160" s="2" t="s">
        <v>678</v>
      </c>
    </row>
    <row r="1161" spans="1:8" x14ac:dyDescent="0.2">
      <c r="A1161" s="3">
        <v>1.5840623376105301E-50</v>
      </c>
      <c r="B1161" s="2">
        <v>0.31153941861568402</v>
      </c>
      <c r="C1161" s="2">
        <f t="shared" si="18"/>
        <v>1.3655256124922877</v>
      </c>
      <c r="D1161" s="2">
        <v>0.80600000000000005</v>
      </c>
      <c r="E1161" s="2">
        <v>0.73199999999999998</v>
      </c>
      <c r="F1161" s="3">
        <v>3.3822899032660098E-46</v>
      </c>
      <c r="G1161" s="2">
        <v>3</v>
      </c>
      <c r="H1161" s="2" t="s">
        <v>725</v>
      </c>
    </row>
    <row r="1162" spans="1:8" x14ac:dyDescent="0.2">
      <c r="A1162" s="3">
        <v>1.2706092033374301E-16</v>
      </c>
      <c r="B1162" s="2">
        <v>0.31098347950462901</v>
      </c>
      <c r="C1162" s="2">
        <f t="shared" si="18"/>
        <v>1.3647666743783931</v>
      </c>
      <c r="D1162" s="2">
        <v>0.53400000000000003</v>
      </c>
      <c r="E1162" s="2">
        <v>0.49299999999999999</v>
      </c>
      <c r="F1162" s="3">
        <v>2.7130047709660798E-12</v>
      </c>
      <c r="G1162" s="2">
        <v>3</v>
      </c>
      <c r="H1162" s="2" t="s">
        <v>839</v>
      </c>
    </row>
    <row r="1163" spans="1:8" x14ac:dyDescent="0.2">
      <c r="A1163" s="3">
        <v>1.2080708794537901E-36</v>
      </c>
      <c r="B1163" s="2">
        <v>0.31098037737391498</v>
      </c>
      <c r="C1163" s="2">
        <f t="shared" si="18"/>
        <v>1.3647624407003418</v>
      </c>
      <c r="D1163" s="2">
        <v>0.63200000000000001</v>
      </c>
      <c r="E1163" s="2">
        <v>0.54200000000000004</v>
      </c>
      <c r="F1163" s="3">
        <v>2.5794729418097401E-32</v>
      </c>
      <c r="G1163" s="2">
        <v>3</v>
      </c>
      <c r="H1163" s="2" t="s">
        <v>269</v>
      </c>
    </row>
    <row r="1164" spans="1:8" x14ac:dyDescent="0.2">
      <c r="A1164" s="3">
        <v>3.0599910581365201E-12</v>
      </c>
      <c r="B1164" s="2">
        <v>0.31000884683219099</v>
      </c>
      <c r="C1164" s="2">
        <f t="shared" si="18"/>
        <v>1.363437176178723</v>
      </c>
      <c r="D1164" s="2">
        <v>0.34200000000000003</v>
      </c>
      <c r="E1164" s="2">
        <v>0.28799999999999998</v>
      </c>
      <c r="F1164" s="3">
        <v>6.5336929073330996E-8</v>
      </c>
      <c r="G1164" s="2">
        <v>3</v>
      </c>
      <c r="H1164" s="2" t="s">
        <v>850</v>
      </c>
    </row>
    <row r="1165" spans="1:8" x14ac:dyDescent="0.2">
      <c r="A1165" s="3">
        <v>5.8543792592698803E-86</v>
      </c>
      <c r="B1165" s="2">
        <v>0.30955727180487602</v>
      </c>
      <c r="C1165" s="2">
        <f t="shared" si="18"/>
        <v>1.3628216209937827</v>
      </c>
      <c r="D1165" s="2">
        <v>0.67100000000000004</v>
      </c>
      <c r="E1165" s="2">
        <v>0.42899999999999999</v>
      </c>
      <c r="F1165" s="3">
        <v>1.2500270594392999E-81</v>
      </c>
      <c r="G1165" s="2">
        <v>3</v>
      </c>
      <c r="H1165" s="2" t="s">
        <v>329</v>
      </c>
    </row>
    <row r="1166" spans="1:8" x14ac:dyDescent="0.2">
      <c r="A1166" s="3">
        <v>2.9843789738349698E-23</v>
      </c>
      <c r="B1166" s="2">
        <v>0.30898510433273302</v>
      </c>
      <c r="C1166" s="2">
        <f t="shared" si="18"/>
        <v>1.3620420818266612</v>
      </c>
      <c r="D1166" s="2">
        <v>0.35099999999999998</v>
      </c>
      <c r="E1166" s="2">
        <v>0.25600000000000001</v>
      </c>
      <c r="F1166" s="3">
        <v>6.3722459849324397E-19</v>
      </c>
      <c r="G1166" s="2">
        <v>3</v>
      </c>
      <c r="H1166" s="2" t="s">
        <v>633</v>
      </c>
    </row>
    <row r="1167" spans="1:8" x14ac:dyDescent="0.2">
      <c r="A1167" s="3">
        <v>1.1148474060154299E-33</v>
      </c>
      <c r="B1167" s="2">
        <v>0.30779813656327998</v>
      </c>
      <c r="C1167" s="2">
        <f t="shared" si="18"/>
        <v>1.3604263408808079</v>
      </c>
      <c r="D1167" s="2">
        <v>0.29299999999999998</v>
      </c>
      <c r="E1167" s="2">
        <v>0.17599999999999999</v>
      </c>
      <c r="F1167" s="3">
        <v>2.38042218132415E-29</v>
      </c>
      <c r="G1167" s="2">
        <v>3</v>
      </c>
      <c r="H1167" s="2" t="s">
        <v>355</v>
      </c>
    </row>
    <row r="1168" spans="1:8" x14ac:dyDescent="0.2">
      <c r="A1168" s="3">
        <v>7.3887525547417304E-15</v>
      </c>
      <c r="B1168" s="2">
        <v>0.30651446635744201</v>
      </c>
      <c r="C1168" s="2">
        <f t="shared" si="18"/>
        <v>1.3586811225018487</v>
      </c>
      <c r="D1168" s="2">
        <v>0.46100000000000002</v>
      </c>
      <c r="E1168" s="2">
        <v>0.41299999999999998</v>
      </c>
      <c r="F1168" s="3">
        <v>1.5776464454884599E-10</v>
      </c>
      <c r="G1168" s="2">
        <v>3</v>
      </c>
      <c r="H1168" s="2" t="s">
        <v>647</v>
      </c>
    </row>
    <row r="1169" spans="1:8" x14ac:dyDescent="0.2">
      <c r="A1169" s="3">
        <v>7.0585920186827505E-32</v>
      </c>
      <c r="B1169" s="2">
        <v>0.30517056216168198</v>
      </c>
      <c r="C1169" s="2">
        <f t="shared" si="18"/>
        <v>1.3568564116335455</v>
      </c>
      <c r="D1169" s="2">
        <v>0.435</v>
      </c>
      <c r="E1169" s="2">
        <v>0.317</v>
      </c>
      <c r="F1169" s="3">
        <v>1.50715056782914E-27</v>
      </c>
      <c r="G1169" s="2">
        <v>3</v>
      </c>
      <c r="H1169" s="2" t="s">
        <v>724</v>
      </c>
    </row>
    <row r="1170" spans="1:8" x14ac:dyDescent="0.2">
      <c r="A1170" s="3">
        <v>1.10145920107686E-16</v>
      </c>
      <c r="B1170" s="2">
        <v>0.30463851874217301</v>
      </c>
      <c r="C1170" s="2">
        <f t="shared" si="18"/>
        <v>1.3561346971172716</v>
      </c>
      <c r="D1170" s="2">
        <v>0.53500000000000003</v>
      </c>
      <c r="E1170" s="2">
        <v>0.50700000000000001</v>
      </c>
      <c r="F1170" s="3">
        <v>2.3518356861393098E-12</v>
      </c>
      <c r="G1170" s="2">
        <v>3</v>
      </c>
      <c r="H1170" s="2" t="s">
        <v>660</v>
      </c>
    </row>
    <row r="1171" spans="1:8" x14ac:dyDescent="0.2">
      <c r="A1171" s="3">
        <v>8.2692464837937903E-13</v>
      </c>
      <c r="B1171" s="2">
        <v>0.303414057423606</v>
      </c>
      <c r="C1171" s="2">
        <f t="shared" si="18"/>
        <v>1.3544751788531895</v>
      </c>
      <c r="D1171" s="2">
        <v>0.44900000000000001</v>
      </c>
      <c r="E1171" s="2">
        <v>0.39700000000000002</v>
      </c>
      <c r="F1171" s="3">
        <v>1.7656495092196501E-8</v>
      </c>
      <c r="G1171" s="2">
        <v>3</v>
      </c>
      <c r="H1171" s="2" t="s">
        <v>849</v>
      </c>
    </row>
    <row r="1172" spans="1:8" x14ac:dyDescent="0.2">
      <c r="A1172" s="3">
        <v>2.6123567732769598E-26</v>
      </c>
      <c r="B1172" s="2">
        <v>0.30301495747983298</v>
      </c>
      <c r="C1172" s="2">
        <f t="shared" si="18"/>
        <v>1.3539347157420396</v>
      </c>
      <c r="D1172" s="2">
        <v>0.65400000000000003</v>
      </c>
      <c r="E1172" s="2">
        <v>0.60599999999999998</v>
      </c>
      <c r="F1172" s="3">
        <v>5.5779041823009599E-22</v>
      </c>
      <c r="G1172" s="2">
        <v>3</v>
      </c>
      <c r="H1172" s="2" t="s">
        <v>535</v>
      </c>
    </row>
    <row r="1173" spans="1:8" x14ac:dyDescent="0.2">
      <c r="A1173" s="3">
        <v>3.7253101273265402E-24</v>
      </c>
      <c r="B1173" s="2">
        <v>0.30272844373010699</v>
      </c>
      <c r="C1173" s="2">
        <f t="shared" si="18"/>
        <v>1.3535468503967787</v>
      </c>
      <c r="D1173" s="2">
        <v>0.56000000000000005</v>
      </c>
      <c r="E1173" s="2">
        <v>0.5</v>
      </c>
      <c r="F1173" s="3">
        <v>7.9542821838676397E-20</v>
      </c>
      <c r="G1173" s="2">
        <v>3</v>
      </c>
      <c r="H1173" s="2" t="s">
        <v>579</v>
      </c>
    </row>
    <row r="1174" spans="1:8" x14ac:dyDescent="0.2">
      <c r="A1174" s="3">
        <v>6.83017534138867E-33</v>
      </c>
      <c r="B1174" s="2">
        <v>0.30083104096042501</v>
      </c>
      <c r="C1174" s="2">
        <f t="shared" si="18"/>
        <v>1.350981061790911</v>
      </c>
      <c r="D1174" s="2">
        <v>0.65700000000000003</v>
      </c>
      <c r="E1174" s="2">
        <v>0.6</v>
      </c>
      <c r="F1174" s="3">
        <v>1.4583790388933101E-28</v>
      </c>
      <c r="G1174" s="2">
        <v>3</v>
      </c>
      <c r="H1174" s="2" t="s">
        <v>588</v>
      </c>
    </row>
    <row r="1175" spans="1:8" x14ac:dyDescent="0.2">
      <c r="A1175" s="3">
        <v>6.0893408192563394E-14</v>
      </c>
      <c r="B1175" s="2">
        <v>0.30019090915527702</v>
      </c>
      <c r="C1175" s="2">
        <f t="shared" si="18"/>
        <v>1.3501165325809494</v>
      </c>
      <c r="D1175" s="2">
        <v>0.28499999999999998</v>
      </c>
      <c r="E1175" s="2">
        <v>0.224</v>
      </c>
      <c r="F1175" s="3">
        <v>1.30019605172761E-9</v>
      </c>
      <c r="G1175" s="2">
        <v>3</v>
      </c>
      <c r="H1175" s="2" t="s">
        <v>845</v>
      </c>
    </row>
    <row r="1176" spans="1:8" x14ac:dyDescent="0.2">
      <c r="A1176" s="3">
        <v>9.65160482494864E-52</v>
      </c>
      <c r="B1176" s="2">
        <v>0.29804221659194902</v>
      </c>
      <c r="C1176" s="2">
        <f t="shared" si="18"/>
        <v>1.3472186616595425</v>
      </c>
      <c r="D1176" s="2">
        <v>0.57299999999999995</v>
      </c>
      <c r="E1176" s="2">
        <v>0.39</v>
      </c>
      <c r="F1176" s="3">
        <v>2.06081066222303E-47</v>
      </c>
      <c r="G1176" s="2">
        <v>3</v>
      </c>
      <c r="H1176" s="2" t="s">
        <v>723</v>
      </c>
    </row>
    <row r="1177" spans="1:8" x14ac:dyDescent="0.2">
      <c r="A1177" s="3">
        <v>3.0050472800593502E-7</v>
      </c>
      <c r="B1177" s="2">
        <v>0.29776244398852603</v>
      </c>
      <c r="C1177" s="2">
        <f t="shared" si="18"/>
        <v>1.3468417995075008</v>
      </c>
      <c r="D1177" s="2">
        <v>0.50600000000000001</v>
      </c>
      <c r="E1177" s="2">
        <v>0.48099999999999998</v>
      </c>
      <c r="F1177" s="2">
        <v>6.4163769523827097E-3</v>
      </c>
      <c r="G1177" s="2">
        <v>3</v>
      </c>
      <c r="H1177" s="2" t="s">
        <v>860</v>
      </c>
    </row>
    <row r="1178" spans="1:8" x14ac:dyDescent="0.2">
      <c r="A1178" s="3">
        <v>9.0460439849559396E-51</v>
      </c>
      <c r="B1178" s="2">
        <v>0.297364998207994</v>
      </c>
      <c r="C1178" s="2">
        <f t="shared" si="18"/>
        <v>1.3463066092788365</v>
      </c>
      <c r="D1178" s="2">
        <v>0.62</v>
      </c>
      <c r="E1178" s="2">
        <v>0.46700000000000003</v>
      </c>
      <c r="F1178" s="3">
        <v>1.9315113116677901E-46</v>
      </c>
      <c r="G1178" s="2">
        <v>3</v>
      </c>
      <c r="H1178" s="2" t="s">
        <v>116</v>
      </c>
    </row>
    <row r="1179" spans="1:8" x14ac:dyDescent="0.2">
      <c r="A1179" s="3">
        <v>1.5573633116699901E-19</v>
      </c>
      <c r="B1179" s="2">
        <v>0.29552104580432298</v>
      </c>
      <c r="C1179" s="2">
        <f t="shared" si="18"/>
        <v>1.3438263713936507</v>
      </c>
      <c r="D1179" s="2">
        <v>0.47699999999999998</v>
      </c>
      <c r="E1179" s="2">
        <v>0.41199999999999998</v>
      </c>
      <c r="F1179" s="3">
        <v>3.3252821430777699E-15</v>
      </c>
      <c r="G1179" s="2">
        <v>3</v>
      </c>
      <c r="H1179" s="2" t="s">
        <v>498</v>
      </c>
    </row>
    <row r="1180" spans="1:8" x14ac:dyDescent="0.2">
      <c r="A1180" s="3">
        <v>7.7015926929961606E-43</v>
      </c>
      <c r="B1180" s="2">
        <v>0.29399049336900701</v>
      </c>
      <c r="C1180" s="2">
        <f t="shared" si="18"/>
        <v>1.3417711478831593</v>
      </c>
      <c r="D1180" s="2">
        <v>0.442</v>
      </c>
      <c r="E1180" s="2">
        <v>0.28100000000000003</v>
      </c>
      <c r="F1180" s="3">
        <v>1.6444440718085401E-38</v>
      </c>
      <c r="G1180" s="2">
        <v>3</v>
      </c>
      <c r="H1180" s="2" t="s">
        <v>345</v>
      </c>
    </row>
    <row r="1181" spans="1:8" x14ac:dyDescent="0.2">
      <c r="A1181" s="3">
        <v>3.5727644276570799E-19</v>
      </c>
      <c r="B1181" s="2">
        <v>0.29372355897077501</v>
      </c>
      <c r="C1181" s="2">
        <f t="shared" si="18"/>
        <v>1.3414130308082435</v>
      </c>
      <c r="D1181" s="2">
        <v>0.501</v>
      </c>
      <c r="E1181" s="2">
        <v>0.443</v>
      </c>
      <c r="F1181" s="3">
        <v>7.6285666059333895E-15</v>
      </c>
      <c r="G1181" s="2">
        <v>3</v>
      </c>
      <c r="H1181" s="2" t="s">
        <v>461</v>
      </c>
    </row>
    <row r="1182" spans="1:8" x14ac:dyDescent="0.2">
      <c r="A1182" s="3">
        <v>2.06666101952181E-15</v>
      </c>
      <c r="B1182" s="2">
        <v>0.29256548624920298</v>
      </c>
      <c r="C1182" s="2">
        <f t="shared" si="18"/>
        <v>1.3398604761280302</v>
      </c>
      <c r="D1182" s="2">
        <v>0.29499999999999998</v>
      </c>
      <c r="E1182" s="2">
        <v>0.22500000000000001</v>
      </c>
      <c r="F1182" s="3">
        <v>4.4127346088829698E-11</v>
      </c>
      <c r="G1182" s="2">
        <v>3</v>
      </c>
      <c r="H1182" s="2" t="s">
        <v>755</v>
      </c>
    </row>
    <row r="1183" spans="1:8" x14ac:dyDescent="0.2">
      <c r="A1183" s="3">
        <v>5.4224191685551198E-73</v>
      </c>
      <c r="B1183" s="2">
        <v>0.29109178246050099</v>
      </c>
      <c r="C1183" s="2">
        <f t="shared" si="18"/>
        <v>1.3378873729099714</v>
      </c>
      <c r="D1183" s="2">
        <v>0.83599999999999997</v>
      </c>
      <c r="E1183" s="2">
        <v>0.66800000000000004</v>
      </c>
      <c r="F1183" s="3">
        <v>1.1577949408698901E-68</v>
      </c>
      <c r="G1183" s="2">
        <v>3</v>
      </c>
      <c r="H1183" s="2" t="s">
        <v>712</v>
      </c>
    </row>
    <row r="1184" spans="1:8" x14ac:dyDescent="0.2">
      <c r="A1184" s="3">
        <v>3.6542186523284799E-75</v>
      </c>
      <c r="B1184" s="2">
        <v>0.29077951726384998</v>
      </c>
      <c r="C1184" s="2">
        <f t="shared" si="18"/>
        <v>1.3374696624679836</v>
      </c>
      <c r="D1184" s="2">
        <v>0.91500000000000004</v>
      </c>
      <c r="E1184" s="2">
        <v>0.86599999999999999</v>
      </c>
      <c r="F1184" s="3">
        <v>7.8024876664517593E-71</v>
      </c>
      <c r="G1184" s="2">
        <v>3</v>
      </c>
      <c r="H1184" s="2" t="s">
        <v>715</v>
      </c>
    </row>
    <row r="1185" spans="1:8" x14ac:dyDescent="0.2">
      <c r="A1185" s="3">
        <v>2.98674352872162E-15</v>
      </c>
      <c r="B1185" s="2">
        <v>0.28812349629560202</v>
      </c>
      <c r="C1185" s="2">
        <f t="shared" si="18"/>
        <v>1.3339220283808844</v>
      </c>
      <c r="D1185" s="2">
        <v>0.27900000000000003</v>
      </c>
      <c r="E1185" s="2">
        <v>0.20699999999999999</v>
      </c>
      <c r="F1185" s="3">
        <v>6.3772947825264104E-11</v>
      </c>
      <c r="G1185" s="2">
        <v>3</v>
      </c>
      <c r="H1185" s="2" t="s">
        <v>841</v>
      </c>
    </row>
    <row r="1186" spans="1:8" x14ac:dyDescent="0.2">
      <c r="A1186" s="3">
        <v>5.2505622929413697E-19</v>
      </c>
      <c r="B1186" s="2">
        <v>0.28771775947214701</v>
      </c>
      <c r="C1186" s="2">
        <f t="shared" si="18"/>
        <v>1.3333809168762072</v>
      </c>
      <c r="D1186" s="2">
        <v>0.53</v>
      </c>
      <c r="E1186" s="2">
        <v>0.48</v>
      </c>
      <c r="F1186" s="3">
        <v>1.1211000607888399E-14</v>
      </c>
      <c r="G1186" s="2">
        <v>3</v>
      </c>
      <c r="H1186" s="2" t="s">
        <v>836</v>
      </c>
    </row>
    <row r="1187" spans="1:8" x14ac:dyDescent="0.2">
      <c r="A1187" s="3">
        <v>8.7792724070594896E-29</v>
      </c>
      <c r="B1187" s="2">
        <v>0.28388840421688499</v>
      </c>
      <c r="C1187" s="2">
        <f t="shared" si="18"/>
        <v>1.3282846915111626</v>
      </c>
      <c r="D1187" s="2">
        <v>0.629</v>
      </c>
      <c r="E1187" s="2">
        <v>0.56399999999999995</v>
      </c>
      <c r="F1187" s="3">
        <v>1.8745502443553399E-24</v>
      </c>
      <c r="G1187" s="2">
        <v>3</v>
      </c>
      <c r="H1187" s="2" t="s">
        <v>547</v>
      </c>
    </row>
    <row r="1188" spans="1:8" x14ac:dyDescent="0.2">
      <c r="A1188" s="3">
        <v>5.8638222138088203E-14</v>
      </c>
      <c r="B1188" s="2">
        <v>0.28340171842814199</v>
      </c>
      <c r="C1188" s="2">
        <f t="shared" si="18"/>
        <v>1.3276383915136682</v>
      </c>
      <c r="D1188" s="2">
        <v>0.34499999999999997</v>
      </c>
      <c r="E1188" s="2">
        <v>0.28199999999999997</v>
      </c>
      <c r="F1188" s="3">
        <v>1.2520433190924601E-9</v>
      </c>
      <c r="G1188" s="2">
        <v>3</v>
      </c>
      <c r="H1188" s="2" t="s">
        <v>844</v>
      </c>
    </row>
    <row r="1189" spans="1:8" x14ac:dyDescent="0.2">
      <c r="A1189" s="3">
        <v>2.77680692109063E-14</v>
      </c>
      <c r="B1189" s="2">
        <v>0.282974701946415</v>
      </c>
      <c r="C1189" s="2">
        <f t="shared" si="18"/>
        <v>1.327071589064325</v>
      </c>
      <c r="D1189" s="2">
        <v>0.29199999999999998</v>
      </c>
      <c r="E1189" s="2">
        <v>0.22700000000000001</v>
      </c>
      <c r="F1189" s="3">
        <v>5.9290381379127098E-10</v>
      </c>
      <c r="G1189" s="2">
        <v>3</v>
      </c>
      <c r="H1189" s="2" t="s">
        <v>843</v>
      </c>
    </row>
    <row r="1190" spans="1:8" x14ac:dyDescent="0.2">
      <c r="A1190" s="3">
        <v>3.9354000549834499E-25</v>
      </c>
      <c r="B1190" s="2">
        <v>0.281217432333631</v>
      </c>
      <c r="C1190" s="2">
        <f t="shared" si="18"/>
        <v>1.3247416142833932</v>
      </c>
      <c r="D1190" s="2">
        <v>0.54</v>
      </c>
      <c r="E1190" s="2">
        <v>0.443</v>
      </c>
      <c r="F1190" s="3">
        <v>8.4028661974006596E-21</v>
      </c>
      <c r="G1190" s="2">
        <v>3</v>
      </c>
      <c r="H1190" s="2" t="s">
        <v>733</v>
      </c>
    </row>
    <row r="1191" spans="1:8" x14ac:dyDescent="0.2">
      <c r="A1191" s="3">
        <v>1.54704071065472E-19</v>
      </c>
      <c r="B1191" s="2">
        <v>0.28101808639223602</v>
      </c>
      <c r="C1191" s="2">
        <f t="shared" si="18"/>
        <v>1.3244775587392639</v>
      </c>
      <c r="D1191" s="2">
        <v>0.26</v>
      </c>
      <c r="E1191" s="2">
        <v>0.18</v>
      </c>
      <c r="F1191" s="3">
        <v>3.3032413253899499E-15</v>
      </c>
      <c r="G1191" s="2">
        <v>3</v>
      </c>
      <c r="H1191" s="2" t="s">
        <v>569</v>
      </c>
    </row>
    <row r="1192" spans="1:8" x14ac:dyDescent="0.2">
      <c r="A1192" s="3">
        <v>2.2795442828881799E-10</v>
      </c>
      <c r="B1192" s="2">
        <v>0.27981636958732098</v>
      </c>
      <c r="C1192" s="2">
        <f t="shared" si="18"/>
        <v>1.3228868677706578</v>
      </c>
      <c r="D1192" s="2">
        <v>0.27600000000000002</v>
      </c>
      <c r="E1192" s="2">
        <v>0.223</v>
      </c>
      <c r="F1192" s="3">
        <v>4.8672829528228501E-6</v>
      </c>
      <c r="G1192" s="2">
        <v>3</v>
      </c>
      <c r="H1192" s="2" t="s">
        <v>616</v>
      </c>
    </row>
    <row r="1193" spans="1:8" x14ac:dyDescent="0.2">
      <c r="A1193" s="3">
        <v>3.7911052644551198E-10</v>
      </c>
      <c r="B1193" s="2">
        <v>0.278601691807358</v>
      </c>
      <c r="C1193" s="2">
        <f t="shared" si="18"/>
        <v>1.3212809620134436</v>
      </c>
      <c r="D1193" s="2">
        <v>0.47699999999999998</v>
      </c>
      <c r="E1193" s="2">
        <v>0.45200000000000001</v>
      </c>
      <c r="F1193" s="3">
        <v>8.0947679606645793E-6</v>
      </c>
      <c r="G1193" s="2">
        <v>3</v>
      </c>
      <c r="H1193" s="2" t="s">
        <v>856</v>
      </c>
    </row>
    <row r="1194" spans="1:8" x14ac:dyDescent="0.2">
      <c r="A1194" s="3">
        <v>2.7820877286435399E-13</v>
      </c>
      <c r="B1194" s="2">
        <v>0.27827016707591401</v>
      </c>
      <c r="C1194" s="2">
        <f t="shared" si="18"/>
        <v>1.3208429972994284</v>
      </c>
      <c r="D1194" s="2">
        <v>0.28499999999999998</v>
      </c>
      <c r="E1194" s="2">
        <v>0.223</v>
      </c>
      <c r="F1194" s="3">
        <v>5.9403137181996904E-9</v>
      </c>
      <c r="G1194" s="2">
        <v>3</v>
      </c>
      <c r="H1194" s="2" t="s">
        <v>623</v>
      </c>
    </row>
    <row r="1195" spans="1:8" x14ac:dyDescent="0.2">
      <c r="A1195" s="3">
        <v>2.49799580208126E-13</v>
      </c>
      <c r="B1195" s="2">
        <v>0.27596925492520902</v>
      </c>
      <c r="C1195" s="2">
        <f t="shared" si="18"/>
        <v>1.3178073473190084</v>
      </c>
      <c r="D1195" s="2">
        <v>0.27200000000000002</v>
      </c>
      <c r="E1195" s="2">
        <v>0.21</v>
      </c>
      <c r="F1195" s="3">
        <v>5.3337206366038996E-9</v>
      </c>
      <c r="G1195" s="2">
        <v>3</v>
      </c>
      <c r="H1195" s="2" t="s">
        <v>847</v>
      </c>
    </row>
    <row r="1196" spans="1:8" x14ac:dyDescent="0.2">
      <c r="A1196" s="3">
        <v>1.54877110265142E-13</v>
      </c>
      <c r="B1196" s="2">
        <v>0.27415144501098698</v>
      </c>
      <c r="C1196" s="2">
        <f t="shared" si="18"/>
        <v>1.3154140000422758</v>
      </c>
      <c r="D1196" s="2">
        <v>0.254</v>
      </c>
      <c r="E1196" s="2">
        <v>0.187</v>
      </c>
      <c r="F1196" s="3">
        <v>3.3069360583813101E-9</v>
      </c>
      <c r="G1196" s="2">
        <v>3</v>
      </c>
      <c r="H1196" s="2" t="s">
        <v>577</v>
      </c>
    </row>
    <row r="1197" spans="1:8" x14ac:dyDescent="0.2">
      <c r="A1197" s="3">
        <v>3.0685875615820201E-23</v>
      </c>
      <c r="B1197" s="2">
        <v>0.27270173834370098</v>
      </c>
      <c r="C1197" s="2">
        <f t="shared" si="18"/>
        <v>1.3135084171979894</v>
      </c>
      <c r="D1197" s="2">
        <v>0.28699999999999998</v>
      </c>
      <c r="E1197" s="2">
        <v>0.191</v>
      </c>
      <c r="F1197" s="3">
        <v>6.5520481614899297E-19</v>
      </c>
      <c r="G1197" s="2">
        <v>3</v>
      </c>
      <c r="H1197" s="2" t="s">
        <v>405</v>
      </c>
    </row>
    <row r="1198" spans="1:8" x14ac:dyDescent="0.2">
      <c r="A1198" s="3">
        <v>2.0857465935357599E-18</v>
      </c>
      <c r="B1198" s="2">
        <v>0.27253678939454801</v>
      </c>
      <c r="C1198" s="2">
        <f t="shared" si="18"/>
        <v>1.3132917732329574</v>
      </c>
      <c r="D1198" s="2">
        <v>0.34599999999999997</v>
      </c>
      <c r="E1198" s="2">
        <v>0.26500000000000001</v>
      </c>
      <c r="F1198" s="3">
        <v>4.4534861265175602E-14</v>
      </c>
      <c r="G1198" s="2">
        <v>3</v>
      </c>
      <c r="H1198" s="2" t="s">
        <v>531</v>
      </c>
    </row>
    <row r="1199" spans="1:8" x14ac:dyDescent="0.2">
      <c r="A1199" s="3">
        <v>6.3742278574678503E-12</v>
      </c>
      <c r="B1199" s="2">
        <v>0.26899490106894203</v>
      </c>
      <c r="C1199" s="2">
        <f t="shared" si="18"/>
        <v>1.3086484683211357</v>
      </c>
      <c r="D1199" s="2">
        <v>0.33700000000000002</v>
      </c>
      <c r="E1199" s="2">
        <v>0.27900000000000003</v>
      </c>
      <c r="F1199" s="3">
        <v>1.3610251321265399E-7</v>
      </c>
      <c r="G1199" s="2">
        <v>3</v>
      </c>
      <c r="H1199" s="2" t="s">
        <v>851</v>
      </c>
    </row>
    <row r="1200" spans="1:8" x14ac:dyDescent="0.2">
      <c r="A1200" s="3">
        <v>3.0899896172959799E-12</v>
      </c>
      <c r="B1200" s="2">
        <v>0.26769101704755099</v>
      </c>
      <c r="C1200" s="2">
        <f t="shared" si="18"/>
        <v>1.306943254435831</v>
      </c>
      <c r="D1200" s="2">
        <v>0.30199999999999999</v>
      </c>
      <c r="E1200" s="2">
        <v>0.24199999999999999</v>
      </c>
      <c r="F1200" s="3">
        <v>6.5977458308503696E-8</v>
      </c>
      <c r="G1200" s="2">
        <v>3</v>
      </c>
      <c r="H1200" s="2" t="s">
        <v>626</v>
      </c>
    </row>
    <row r="1201" spans="1:8" x14ac:dyDescent="0.2">
      <c r="A1201" s="3">
        <v>8.0382329244180099E-7</v>
      </c>
      <c r="B1201" s="2">
        <v>0.26725707610314597</v>
      </c>
      <c r="C1201" s="2">
        <f t="shared" si="18"/>
        <v>1.3063762412797273</v>
      </c>
      <c r="D1201" s="2">
        <v>0.255</v>
      </c>
      <c r="E1201" s="2">
        <v>0.219</v>
      </c>
      <c r="F1201" s="2">
        <v>1.7163234940217299E-2</v>
      </c>
      <c r="G1201" s="2">
        <v>3</v>
      </c>
      <c r="H1201" s="2" t="s">
        <v>861</v>
      </c>
    </row>
    <row r="1202" spans="1:8" x14ac:dyDescent="0.2">
      <c r="A1202" s="3">
        <v>6.28600051004613E-19</v>
      </c>
      <c r="B1202" s="2">
        <v>0.26718755969695901</v>
      </c>
      <c r="C1202" s="2">
        <f t="shared" si="18"/>
        <v>1.3062854298547839</v>
      </c>
      <c r="D1202" s="2">
        <v>0.27500000000000002</v>
      </c>
      <c r="E1202" s="2">
        <v>0.19</v>
      </c>
      <c r="F1202" s="3">
        <v>1.3421868289050499E-14</v>
      </c>
      <c r="G1202" s="2">
        <v>3</v>
      </c>
      <c r="H1202" s="4" t="s">
        <v>2854</v>
      </c>
    </row>
    <row r="1203" spans="1:8" x14ac:dyDescent="0.2">
      <c r="A1203" s="3">
        <v>8.3717018275392705E-11</v>
      </c>
      <c r="B1203" s="2">
        <v>0.26670664218223</v>
      </c>
      <c r="C1203" s="2">
        <f t="shared" si="18"/>
        <v>1.3056573653480472</v>
      </c>
      <c r="D1203" s="2">
        <v>0.32900000000000001</v>
      </c>
      <c r="E1203" s="2">
        <v>0.27900000000000003</v>
      </c>
      <c r="F1203" s="3">
        <v>1.7875257742161901E-6</v>
      </c>
      <c r="G1203" s="2">
        <v>3</v>
      </c>
      <c r="H1203" s="2" t="s">
        <v>625</v>
      </c>
    </row>
    <row r="1204" spans="1:8" x14ac:dyDescent="0.2">
      <c r="A1204" s="3">
        <v>9.2844646665823104E-18</v>
      </c>
      <c r="B1204" s="2">
        <v>0.26666674023377801</v>
      </c>
      <c r="C1204" s="2">
        <f t="shared" si="18"/>
        <v>1.3056052681145567</v>
      </c>
      <c r="D1204" s="2">
        <v>0.56399999999999995</v>
      </c>
      <c r="E1204" s="2">
        <v>0.52600000000000002</v>
      </c>
      <c r="F1204" s="3">
        <v>1.98241889560866E-13</v>
      </c>
      <c r="G1204" s="2">
        <v>3</v>
      </c>
      <c r="H1204" s="2" t="s">
        <v>838</v>
      </c>
    </row>
    <row r="1205" spans="1:8" x14ac:dyDescent="0.2">
      <c r="A1205" s="3">
        <v>7.4504531097173198E-13</v>
      </c>
      <c r="B1205" s="2">
        <v>0.26401379998765401</v>
      </c>
      <c r="C1205" s="2">
        <f t="shared" si="18"/>
        <v>1.3021461657779161</v>
      </c>
      <c r="D1205" s="2">
        <v>0.65100000000000002</v>
      </c>
      <c r="E1205" s="2">
        <v>0.60599999999999998</v>
      </c>
      <c r="F1205" s="3">
        <v>1.59082074798684E-8</v>
      </c>
      <c r="G1205" s="2">
        <v>3</v>
      </c>
      <c r="H1205" s="2" t="s">
        <v>711</v>
      </c>
    </row>
    <row r="1206" spans="1:8" x14ac:dyDescent="0.2">
      <c r="A1206" s="3">
        <v>5.1613924881919397E-105</v>
      </c>
      <c r="B1206" s="2">
        <v>0.26279906505226402</v>
      </c>
      <c r="C1206" s="2">
        <f t="shared" si="18"/>
        <v>1.3005653636615233</v>
      </c>
      <c r="D1206" s="2">
        <v>0.71199999999999997</v>
      </c>
      <c r="E1206" s="2">
        <v>0.48699999999999999</v>
      </c>
      <c r="F1206" s="3">
        <v>1.10206052407874E-100</v>
      </c>
      <c r="G1206" s="2">
        <v>3</v>
      </c>
      <c r="H1206" s="2" t="s">
        <v>328</v>
      </c>
    </row>
    <row r="1207" spans="1:8" x14ac:dyDescent="0.2">
      <c r="A1207" s="3">
        <v>2.0949988845884099E-13</v>
      </c>
      <c r="B1207" s="2">
        <v>0.26220512796123902</v>
      </c>
      <c r="C1207" s="2">
        <f t="shared" si="18"/>
        <v>1.2997931390018771</v>
      </c>
      <c r="D1207" s="2">
        <v>0.46300000000000002</v>
      </c>
      <c r="E1207" s="2">
        <v>0.41799999999999998</v>
      </c>
      <c r="F1207" s="3">
        <v>4.4732416183731702E-9</v>
      </c>
      <c r="G1207" s="2">
        <v>3</v>
      </c>
      <c r="H1207" s="2" t="s">
        <v>846</v>
      </c>
    </row>
    <row r="1208" spans="1:8" x14ac:dyDescent="0.2">
      <c r="A1208" s="3">
        <v>1.6303202796501899E-12</v>
      </c>
      <c r="B1208" s="2">
        <v>0.26045945228053302</v>
      </c>
      <c r="C1208" s="2">
        <f t="shared" si="18"/>
        <v>1.2975261010613841</v>
      </c>
      <c r="D1208" s="2">
        <v>0.36499999999999999</v>
      </c>
      <c r="E1208" s="2">
        <v>0.308</v>
      </c>
      <c r="F1208" s="3">
        <v>3.4810598611090997E-8</v>
      </c>
      <c r="G1208" s="2">
        <v>3</v>
      </c>
      <c r="H1208" s="2" t="s">
        <v>666</v>
      </c>
    </row>
    <row r="1209" spans="1:8" x14ac:dyDescent="0.2">
      <c r="A1209" s="3">
        <v>2.2236261014584101E-11</v>
      </c>
      <c r="B1209" s="2">
        <v>0.26036070409420398</v>
      </c>
      <c r="C1209" s="2">
        <f t="shared" si="18"/>
        <v>1.2973979790382026</v>
      </c>
      <c r="D1209" s="2">
        <v>0.39200000000000002</v>
      </c>
      <c r="E1209" s="2">
        <v>0.34200000000000003</v>
      </c>
      <c r="F1209" s="3">
        <v>4.7478864518339898E-7</v>
      </c>
      <c r="G1209" s="2">
        <v>3</v>
      </c>
      <c r="H1209" s="2" t="s">
        <v>855</v>
      </c>
    </row>
    <row r="1210" spans="1:8" x14ac:dyDescent="0.2">
      <c r="A1210" s="3">
        <v>5.5026652429995302E-13</v>
      </c>
      <c r="B1210" s="2">
        <v>0.26035602122694301</v>
      </c>
      <c r="C1210" s="2">
        <f t="shared" si="18"/>
        <v>1.2973919035099075</v>
      </c>
      <c r="D1210" s="2">
        <v>0.28999999999999998</v>
      </c>
      <c r="E1210" s="2">
        <v>0.22700000000000001</v>
      </c>
      <c r="F1210" s="3">
        <v>1.17492908268526E-8</v>
      </c>
      <c r="G1210" s="2">
        <v>3</v>
      </c>
      <c r="H1210" s="2" t="s">
        <v>848</v>
      </c>
    </row>
    <row r="1211" spans="1:8" x14ac:dyDescent="0.2">
      <c r="A1211" s="3">
        <v>7.07716189109165E-9</v>
      </c>
      <c r="B1211" s="2">
        <v>0.25958174900270697</v>
      </c>
      <c r="C1211" s="2">
        <f t="shared" si="18"/>
        <v>1.2963877577863079</v>
      </c>
      <c r="D1211" s="2">
        <v>0.30199999999999999</v>
      </c>
      <c r="E1211" s="2">
        <v>0.25800000000000001</v>
      </c>
      <c r="F1211" s="2">
        <v>1.5111156069858901E-4</v>
      </c>
      <c r="G1211" s="2">
        <v>3</v>
      </c>
      <c r="H1211" s="2" t="s">
        <v>859</v>
      </c>
    </row>
    <row r="1212" spans="1:8" x14ac:dyDescent="0.2">
      <c r="A1212" s="3">
        <v>6.0563133677765995E-19</v>
      </c>
      <c r="B1212" s="2">
        <v>0.25933736182563899</v>
      </c>
      <c r="C1212" s="2">
        <f t="shared" si="18"/>
        <v>1.2960709759520828</v>
      </c>
      <c r="D1212" s="2">
        <v>0.26500000000000001</v>
      </c>
      <c r="E1212" s="2">
        <v>0.183</v>
      </c>
      <c r="F1212" s="3">
        <v>1.29314403028766E-14</v>
      </c>
      <c r="G1212" s="2">
        <v>3</v>
      </c>
      <c r="H1212" s="2" t="s">
        <v>669</v>
      </c>
    </row>
    <row r="1213" spans="1:8" x14ac:dyDescent="0.2">
      <c r="A1213" s="3">
        <v>1.1195464686100499E-49</v>
      </c>
      <c r="B1213" s="2">
        <v>0.25839713326332098</v>
      </c>
      <c r="C1213" s="2">
        <f t="shared" si="18"/>
        <v>1.2948529457048465</v>
      </c>
      <c r="D1213" s="2">
        <v>0.74299999999999999</v>
      </c>
      <c r="E1213" s="2">
        <v>0.622</v>
      </c>
      <c r="F1213" s="3">
        <v>2.3904556197761799E-45</v>
      </c>
      <c r="G1213" s="2">
        <v>3</v>
      </c>
      <c r="H1213" s="2" t="s">
        <v>561</v>
      </c>
    </row>
    <row r="1214" spans="1:8" x14ac:dyDescent="0.2">
      <c r="A1214" s="3">
        <v>7.6921129368281598E-12</v>
      </c>
      <c r="B1214" s="2">
        <v>0.25811107985859999</v>
      </c>
      <c r="C1214" s="2">
        <f t="shared" si="18"/>
        <v>1.2944826015827384</v>
      </c>
      <c r="D1214" s="2">
        <v>0.27300000000000002</v>
      </c>
      <c r="E1214" s="2">
        <v>0.215</v>
      </c>
      <c r="F1214" s="3">
        <v>1.6424199542715499E-7</v>
      </c>
      <c r="G1214" s="2">
        <v>3</v>
      </c>
      <c r="H1214" s="2" t="s">
        <v>853</v>
      </c>
    </row>
    <row r="1215" spans="1:8" x14ac:dyDescent="0.2">
      <c r="A1215" s="3">
        <v>1.7596035657801699E-13</v>
      </c>
      <c r="B1215" s="2">
        <v>0.25785021116971901</v>
      </c>
      <c r="C1215" s="2">
        <f t="shared" si="18"/>
        <v>1.2941449556462257</v>
      </c>
      <c r="D1215" s="2">
        <v>0.44800000000000001</v>
      </c>
      <c r="E1215" s="2">
        <v>0.40400000000000003</v>
      </c>
      <c r="F1215" s="3">
        <v>3.75710553365381E-9</v>
      </c>
      <c r="G1215" s="2">
        <v>3</v>
      </c>
      <c r="H1215" s="2" t="s">
        <v>523</v>
      </c>
    </row>
    <row r="1216" spans="1:8" x14ac:dyDescent="0.2">
      <c r="A1216" s="3">
        <v>1.4493752473085701E-12</v>
      </c>
      <c r="B1216" s="2">
        <v>0.25773262900945898</v>
      </c>
      <c r="C1216" s="2">
        <f t="shared" si="18"/>
        <v>1.2939927962324427</v>
      </c>
      <c r="D1216" s="2">
        <v>0.376</v>
      </c>
      <c r="E1216" s="2">
        <v>0.32200000000000001</v>
      </c>
      <c r="F1216" s="3">
        <v>3.0947060280532599E-8</v>
      </c>
      <c r="G1216" s="2">
        <v>3</v>
      </c>
      <c r="H1216" s="2" t="s">
        <v>429</v>
      </c>
    </row>
    <row r="1217" spans="1:8" x14ac:dyDescent="0.2">
      <c r="A1217" s="3">
        <v>1.1406591205119401E-9</v>
      </c>
      <c r="B1217" s="2">
        <v>0.25712187974364797</v>
      </c>
      <c r="C1217" s="2">
        <f t="shared" si="18"/>
        <v>1.2932027323721991</v>
      </c>
      <c r="D1217" s="2">
        <v>0.48799999999999999</v>
      </c>
      <c r="E1217" s="2">
        <v>0.47199999999999998</v>
      </c>
      <c r="F1217" s="3">
        <v>2.4355353541170999E-5</v>
      </c>
      <c r="G1217" s="2">
        <v>3</v>
      </c>
      <c r="H1217" s="2" t="s">
        <v>858</v>
      </c>
    </row>
    <row r="1218" spans="1:8" x14ac:dyDescent="0.2">
      <c r="A1218" s="3">
        <v>1.08617921202165E-13</v>
      </c>
      <c r="B1218" s="2">
        <v>0.25607294750370102</v>
      </c>
      <c r="C1218" s="2">
        <f t="shared" si="18"/>
        <v>1.2918469615136163</v>
      </c>
      <c r="D1218" s="2">
        <v>0.35099999999999998</v>
      </c>
      <c r="E1218" s="2">
        <v>0.28499999999999998</v>
      </c>
      <c r="F1218" s="3">
        <v>2.3192098535086299E-9</v>
      </c>
      <c r="G1218" s="2">
        <v>3</v>
      </c>
      <c r="H1218" s="2" t="s">
        <v>634</v>
      </c>
    </row>
    <row r="1219" spans="1:8" x14ac:dyDescent="0.2">
      <c r="A1219" s="3">
        <v>4.0244305138473401E-14</v>
      </c>
      <c r="B1219" s="2">
        <v>0.254435877422519</v>
      </c>
      <c r="C1219" s="2">
        <f t="shared" si="18"/>
        <v>1.2897338476331408</v>
      </c>
      <c r="D1219" s="2">
        <v>0.497</v>
      </c>
      <c r="E1219" s="2">
        <v>0.45100000000000001</v>
      </c>
      <c r="F1219" s="3">
        <v>8.5929640331668304E-10</v>
      </c>
      <c r="G1219" s="2">
        <v>3</v>
      </c>
      <c r="H1219" s="2" t="s">
        <v>752</v>
      </c>
    </row>
    <row r="1220" spans="1:8" x14ac:dyDescent="0.2">
      <c r="A1220" s="3">
        <v>4.0417123785336697E-28</v>
      </c>
      <c r="B1220" s="2">
        <v>0.25437695663160098</v>
      </c>
      <c r="C1220" s="2">
        <f t="shared" ref="C1220:C1283" si="19">EXP(B1220)</f>
        <v>1.2896578577334792</v>
      </c>
      <c r="D1220" s="2">
        <v>0.70599999999999996</v>
      </c>
      <c r="E1220" s="2">
        <v>0.67300000000000004</v>
      </c>
      <c r="F1220" s="3">
        <v>8.6298642706451002E-24</v>
      </c>
      <c r="G1220" s="2">
        <v>3</v>
      </c>
      <c r="H1220" s="2" t="s">
        <v>578</v>
      </c>
    </row>
    <row r="1221" spans="1:8" x14ac:dyDescent="0.2">
      <c r="A1221" s="3">
        <v>6.4260724101870702E-12</v>
      </c>
      <c r="B1221" s="2">
        <v>0.25416914231238502</v>
      </c>
      <c r="C1221" s="2">
        <f t="shared" si="19"/>
        <v>1.2893898762099161</v>
      </c>
      <c r="D1221" s="2">
        <v>0.496</v>
      </c>
      <c r="E1221" s="2">
        <v>0.46700000000000003</v>
      </c>
      <c r="F1221" s="3">
        <v>1.3720949810231401E-7</v>
      </c>
      <c r="G1221" s="2">
        <v>3</v>
      </c>
      <c r="H1221" s="2" t="s">
        <v>852</v>
      </c>
    </row>
    <row r="1222" spans="1:8" x14ac:dyDescent="0.2">
      <c r="A1222" s="3">
        <v>4.0404960947405601E-10</v>
      </c>
      <c r="B1222" s="2">
        <v>0.25087163628853898</v>
      </c>
      <c r="C1222" s="2">
        <f t="shared" si="19"/>
        <v>1.2851451077471221</v>
      </c>
      <c r="D1222" s="2">
        <v>0.26800000000000002</v>
      </c>
      <c r="E1222" s="2">
        <v>0.218</v>
      </c>
      <c r="F1222" s="3">
        <v>8.6272672614900392E-6</v>
      </c>
      <c r="G1222" s="2">
        <v>3</v>
      </c>
      <c r="H1222" s="2" t="s">
        <v>857</v>
      </c>
    </row>
    <row r="1223" spans="1:8" x14ac:dyDescent="0.2">
      <c r="A1223" s="3">
        <v>3.0912619975061001E-6</v>
      </c>
      <c r="B1223" s="2">
        <v>0.25023681808711101</v>
      </c>
      <c r="C1223" s="2">
        <f t="shared" si="19"/>
        <v>1.2843295331394402</v>
      </c>
      <c r="D1223" s="2">
        <v>0.36</v>
      </c>
      <c r="E1223" s="2">
        <v>0.33700000000000002</v>
      </c>
      <c r="F1223" s="2">
        <v>6.6004626170750105E-2</v>
      </c>
      <c r="G1223" s="2">
        <v>3</v>
      </c>
      <c r="H1223" s="2" t="s">
        <v>862</v>
      </c>
    </row>
    <row r="1224" spans="1:8" x14ac:dyDescent="0.2">
      <c r="A1224" s="2">
        <v>0</v>
      </c>
      <c r="B1224" s="2">
        <v>2.9757064083038598</v>
      </c>
      <c r="C1224" s="2">
        <f t="shared" si="19"/>
        <v>19.603466411015422</v>
      </c>
      <c r="D1224" s="2">
        <v>0.72099999999999997</v>
      </c>
      <c r="E1224" s="2">
        <v>9.6000000000000002E-2</v>
      </c>
      <c r="F1224" s="2">
        <v>0</v>
      </c>
      <c r="G1224" s="2">
        <v>4</v>
      </c>
      <c r="H1224" s="2" t="s">
        <v>863</v>
      </c>
    </row>
    <row r="1225" spans="1:8" x14ac:dyDescent="0.2">
      <c r="A1225" s="2">
        <v>0</v>
      </c>
      <c r="B1225" s="2">
        <v>2.7437150509364701</v>
      </c>
      <c r="C1225" s="2">
        <f t="shared" si="19"/>
        <v>15.544627039907484</v>
      </c>
      <c r="D1225" s="2">
        <v>0.98</v>
      </c>
      <c r="E1225" s="2">
        <v>0.29099999999999998</v>
      </c>
      <c r="F1225" s="2">
        <v>0</v>
      </c>
      <c r="G1225" s="2">
        <v>4</v>
      </c>
      <c r="H1225" s="2" t="s">
        <v>864</v>
      </c>
    </row>
    <row r="1226" spans="1:8" x14ac:dyDescent="0.2">
      <c r="A1226" s="2">
        <v>0</v>
      </c>
      <c r="B1226" s="2">
        <v>2.48529983114202</v>
      </c>
      <c r="C1226" s="2">
        <f t="shared" si="19"/>
        <v>12.004719103919276</v>
      </c>
      <c r="D1226" s="2">
        <v>0.81299999999999994</v>
      </c>
      <c r="E1226" s="2">
        <v>0.13600000000000001</v>
      </c>
      <c r="F1226" s="2">
        <v>0</v>
      </c>
      <c r="G1226" s="2">
        <v>4</v>
      </c>
      <c r="H1226" s="2" t="s">
        <v>865</v>
      </c>
    </row>
    <row r="1227" spans="1:8" x14ac:dyDescent="0.2">
      <c r="A1227" s="2">
        <v>0</v>
      </c>
      <c r="B1227" s="2">
        <v>2.32763688427799</v>
      </c>
      <c r="C1227" s="2">
        <f t="shared" si="19"/>
        <v>10.253682242861125</v>
      </c>
      <c r="D1227" s="2">
        <v>0.97599999999999998</v>
      </c>
      <c r="E1227" s="2">
        <v>0.29399999999999998</v>
      </c>
      <c r="F1227" s="2">
        <v>0</v>
      </c>
      <c r="G1227" s="2">
        <v>4</v>
      </c>
      <c r="H1227" s="2" t="s">
        <v>866</v>
      </c>
    </row>
    <row r="1228" spans="1:8" x14ac:dyDescent="0.2">
      <c r="A1228" s="2">
        <v>0</v>
      </c>
      <c r="B1228" s="2">
        <v>1.9234256009003099</v>
      </c>
      <c r="C1228" s="2">
        <f t="shared" si="19"/>
        <v>6.8443644175943614</v>
      </c>
      <c r="D1228" s="2">
        <v>0.90700000000000003</v>
      </c>
      <c r="E1228" s="2">
        <v>0.19700000000000001</v>
      </c>
      <c r="F1228" s="2">
        <v>0</v>
      </c>
      <c r="G1228" s="2">
        <v>4</v>
      </c>
      <c r="H1228" s="2" t="s">
        <v>867</v>
      </c>
    </row>
    <row r="1229" spans="1:8" x14ac:dyDescent="0.2">
      <c r="A1229" s="2">
        <v>0</v>
      </c>
      <c r="B1229" s="2">
        <v>1.89591051622589</v>
      </c>
      <c r="C1229" s="2">
        <f t="shared" si="19"/>
        <v>6.658608416349642</v>
      </c>
      <c r="D1229" s="2">
        <v>0.90500000000000003</v>
      </c>
      <c r="E1229" s="2">
        <v>0.4</v>
      </c>
      <c r="F1229" s="2">
        <v>0</v>
      </c>
      <c r="G1229" s="2">
        <v>4</v>
      </c>
      <c r="H1229" s="2" t="s">
        <v>868</v>
      </c>
    </row>
    <row r="1230" spans="1:8" x14ac:dyDescent="0.2">
      <c r="A1230" s="2">
        <v>0</v>
      </c>
      <c r="B1230" s="2">
        <v>1.86726779825464</v>
      </c>
      <c r="C1230" s="2">
        <f t="shared" si="19"/>
        <v>6.4705932598271492</v>
      </c>
      <c r="D1230" s="2">
        <v>0.80700000000000005</v>
      </c>
      <c r="E1230" s="2">
        <v>0.19900000000000001</v>
      </c>
      <c r="F1230" s="2">
        <v>0</v>
      </c>
      <c r="G1230" s="2">
        <v>4</v>
      </c>
      <c r="H1230" s="2" t="s">
        <v>801</v>
      </c>
    </row>
    <row r="1231" spans="1:8" x14ac:dyDescent="0.2">
      <c r="A1231" s="2">
        <v>0</v>
      </c>
      <c r="B1231" s="2">
        <v>1.7547551668305299</v>
      </c>
      <c r="C1231" s="2">
        <f t="shared" si="19"/>
        <v>5.7820319354409166</v>
      </c>
      <c r="D1231" s="2">
        <v>0.49199999999999999</v>
      </c>
      <c r="E1231" s="2">
        <v>7.0000000000000007E-2</v>
      </c>
      <c r="F1231" s="2">
        <v>0</v>
      </c>
      <c r="G1231" s="2">
        <v>4</v>
      </c>
      <c r="H1231" s="2" t="s">
        <v>869</v>
      </c>
    </row>
    <row r="1232" spans="1:8" x14ac:dyDescent="0.2">
      <c r="A1232" s="2">
        <v>0</v>
      </c>
      <c r="B1232" s="2">
        <v>1.74461354355146</v>
      </c>
      <c r="C1232" s="2">
        <f t="shared" si="19"/>
        <v>5.7236890913949958</v>
      </c>
      <c r="D1232" s="2">
        <v>0.70699999999999996</v>
      </c>
      <c r="E1232" s="2">
        <v>0.16900000000000001</v>
      </c>
      <c r="F1232" s="2">
        <v>0</v>
      </c>
      <c r="G1232" s="2">
        <v>4</v>
      </c>
      <c r="H1232" s="2" t="s">
        <v>870</v>
      </c>
    </row>
    <row r="1233" spans="1:8" x14ac:dyDescent="0.2">
      <c r="A1233" s="2">
        <v>0</v>
      </c>
      <c r="B1233" s="2">
        <v>1.70624346880758</v>
      </c>
      <c r="C1233" s="2">
        <f t="shared" si="19"/>
        <v>5.5082307236122086</v>
      </c>
      <c r="D1233" s="2">
        <v>0.59799999999999998</v>
      </c>
      <c r="E1233" s="2">
        <v>3.5999999999999997E-2</v>
      </c>
      <c r="F1233" s="2">
        <v>0</v>
      </c>
      <c r="G1233" s="2">
        <v>4</v>
      </c>
      <c r="H1233" s="2" t="s">
        <v>871</v>
      </c>
    </row>
    <row r="1234" spans="1:8" x14ac:dyDescent="0.2">
      <c r="A1234" s="2">
        <v>0</v>
      </c>
      <c r="B1234" s="2">
        <v>1.6158847064542801</v>
      </c>
      <c r="C1234" s="2">
        <f t="shared" si="19"/>
        <v>5.0323380966242315</v>
      </c>
      <c r="D1234" s="2">
        <v>0.73299999999999998</v>
      </c>
      <c r="E1234" s="2">
        <v>5.0999999999999997E-2</v>
      </c>
      <c r="F1234" s="2">
        <v>0</v>
      </c>
      <c r="G1234" s="2">
        <v>4</v>
      </c>
      <c r="H1234" s="2" t="s">
        <v>872</v>
      </c>
    </row>
    <row r="1235" spans="1:8" x14ac:dyDescent="0.2">
      <c r="A1235" s="2">
        <v>0</v>
      </c>
      <c r="B1235" s="2">
        <v>1.61347249882271</v>
      </c>
      <c r="C1235" s="2">
        <f t="shared" si="19"/>
        <v>5.0202136814453979</v>
      </c>
      <c r="D1235" s="2">
        <v>0.39900000000000002</v>
      </c>
      <c r="E1235" s="2">
        <v>5.6000000000000001E-2</v>
      </c>
      <c r="F1235" s="2">
        <v>0</v>
      </c>
      <c r="G1235" s="2">
        <v>4</v>
      </c>
      <c r="H1235" s="2" t="s">
        <v>873</v>
      </c>
    </row>
    <row r="1236" spans="1:8" x14ac:dyDescent="0.2">
      <c r="A1236" s="2">
        <v>0</v>
      </c>
      <c r="B1236" s="2">
        <v>1.56488726818954</v>
      </c>
      <c r="C1236" s="2">
        <f t="shared" si="19"/>
        <v>4.7821358066799808</v>
      </c>
      <c r="D1236" s="2">
        <v>0.70199999999999996</v>
      </c>
      <c r="E1236" s="2">
        <v>5.7000000000000002E-2</v>
      </c>
      <c r="F1236" s="2">
        <v>0</v>
      </c>
      <c r="G1236" s="2">
        <v>4</v>
      </c>
      <c r="H1236" s="2" t="s">
        <v>874</v>
      </c>
    </row>
    <row r="1237" spans="1:8" x14ac:dyDescent="0.2">
      <c r="A1237" s="2">
        <v>0</v>
      </c>
      <c r="B1237" s="2">
        <v>1.55363331133703</v>
      </c>
      <c r="C1237" s="2">
        <f t="shared" si="19"/>
        <v>4.7286195562604494</v>
      </c>
      <c r="D1237" s="2">
        <v>0.68899999999999995</v>
      </c>
      <c r="E1237" s="2">
        <v>0.27400000000000002</v>
      </c>
      <c r="F1237" s="2">
        <v>0</v>
      </c>
      <c r="G1237" s="2">
        <v>4</v>
      </c>
      <c r="H1237" s="2" t="s">
        <v>875</v>
      </c>
    </row>
    <row r="1238" spans="1:8" x14ac:dyDescent="0.2">
      <c r="A1238" s="2">
        <v>0</v>
      </c>
      <c r="B1238" s="2">
        <v>1.5440721035913401</v>
      </c>
      <c r="C1238" s="2">
        <f t="shared" si="19"/>
        <v>4.6836236925137689</v>
      </c>
      <c r="D1238" s="2">
        <v>0.68600000000000005</v>
      </c>
      <c r="E1238" s="2">
        <v>8.7999999999999995E-2</v>
      </c>
      <c r="F1238" s="2">
        <v>0</v>
      </c>
      <c r="G1238" s="2">
        <v>4</v>
      </c>
      <c r="H1238" s="2" t="s">
        <v>876</v>
      </c>
    </row>
    <row r="1239" spans="1:8" x14ac:dyDescent="0.2">
      <c r="A1239" s="2">
        <v>0</v>
      </c>
      <c r="B1239" s="2">
        <v>1.53538959604625</v>
      </c>
      <c r="C1239" s="2">
        <f t="shared" si="19"/>
        <v>4.6431341243175206</v>
      </c>
      <c r="D1239" s="2">
        <v>0.66900000000000004</v>
      </c>
      <c r="E1239" s="2">
        <v>5.2999999999999999E-2</v>
      </c>
      <c r="F1239" s="2">
        <v>0</v>
      </c>
      <c r="G1239" s="2">
        <v>4</v>
      </c>
      <c r="H1239" s="2" t="s">
        <v>877</v>
      </c>
    </row>
    <row r="1240" spans="1:8" x14ac:dyDescent="0.2">
      <c r="A1240" s="2">
        <v>0</v>
      </c>
      <c r="B1240" s="2">
        <v>1.46753132830833</v>
      </c>
      <c r="C1240" s="2">
        <f t="shared" si="19"/>
        <v>4.3385115493493318</v>
      </c>
      <c r="D1240" s="2">
        <v>0.72099999999999997</v>
      </c>
      <c r="E1240" s="2">
        <v>0.129</v>
      </c>
      <c r="F1240" s="2">
        <v>0</v>
      </c>
      <c r="G1240" s="2">
        <v>4</v>
      </c>
      <c r="H1240" s="2" t="s">
        <v>878</v>
      </c>
    </row>
    <row r="1241" spans="1:8" x14ac:dyDescent="0.2">
      <c r="A1241" s="2">
        <v>0</v>
      </c>
      <c r="B1241" s="2">
        <v>1.44219027523968</v>
      </c>
      <c r="C1241" s="2">
        <f t="shared" si="19"/>
        <v>4.2299504339181206</v>
      </c>
      <c r="D1241" s="2">
        <v>0.86399999999999999</v>
      </c>
      <c r="E1241" s="2">
        <v>0.28399999999999997</v>
      </c>
      <c r="F1241" s="2">
        <v>0</v>
      </c>
      <c r="G1241" s="2">
        <v>4</v>
      </c>
      <c r="H1241" s="2" t="s">
        <v>604</v>
      </c>
    </row>
    <row r="1242" spans="1:8" x14ac:dyDescent="0.2">
      <c r="A1242" s="2">
        <v>0</v>
      </c>
      <c r="B1242" s="2">
        <v>1.41132902099135</v>
      </c>
      <c r="C1242" s="2">
        <f t="shared" si="19"/>
        <v>4.1014026337223104</v>
      </c>
      <c r="D1242" s="2">
        <v>0.46100000000000002</v>
      </c>
      <c r="E1242" s="2">
        <v>2.1999999999999999E-2</v>
      </c>
      <c r="F1242" s="2">
        <v>0</v>
      </c>
      <c r="G1242" s="2">
        <v>4</v>
      </c>
      <c r="H1242" s="2" t="s">
        <v>879</v>
      </c>
    </row>
    <row r="1243" spans="1:8" x14ac:dyDescent="0.2">
      <c r="A1243" s="2">
        <v>0</v>
      </c>
      <c r="B1243" s="2">
        <v>1.3801164431422801</v>
      </c>
      <c r="C1243" s="2">
        <f t="shared" si="19"/>
        <v>3.9753645044794101</v>
      </c>
      <c r="D1243" s="2">
        <v>0.81100000000000005</v>
      </c>
      <c r="E1243" s="2">
        <v>0.25700000000000001</v>
      </c>
      <c r="F1243" s="2">
        <v>0</v>
      </c>
      <c r="G1243" s="2">
        <v>4</v>
      </c>
      <c r="H1243" s="2" t="s">
        <v>880</v>
      </c>
    </row>
    <row r="1244" spans="1:8" x14ac:dyDescent="0.2">
      <c r="A1244" s="2">
        <v>0</v>
      </c>
      <c r="B1244" s="2">
        <v>1.36563642262136</v>
      </c>
      <c r="C1244" s="2">
        <f t="shared" si="19"/>
        <v>3.9182158998902468</v>
      </c>
      <c r="D1244" s="2">
        <v>0.63600000000000001</v>
      </c>
      <c r="E1244" s="2">
        <v>2.7E-2</v>
      </c>
      <c r="F1244" s="2">
        <v>0</v>
      </c>
      <c r="G1244" s="2">
        <v>4</v>
      </c>
      <c r="H1244" s="2" t="s">
        <v>881</v>
      </c>
    </row>
    <row r="1245" spans="1:8" x14ac:dyDescent="0.2">
      <c r="A1245" s="2">
        <v>0</v>
      </c>
      <c r="B1245" s="2">
        <v>1.3488180742565301</v>
      </c>
      <c r="C1245" s="2">
        <f t="shared" si="19"/>
        <v>3.8528690334098799</v>
      </c>
      <c r="D1245" s="2">
        <v>0.58599999999999997</v>
      </c>
      <c r="E1245" s="2">
        <v>0.185</v>
      </c>
      <c r="F1245" s="2">
        <v>0</v>
      </c>
      <c r="G1245" s="2">
        <v>4</v>
      </c>
      <c r="H1245" s="2" t="s">
        <v>882</v>
      </c>
    </row>
    <row r="1246" spans="1:8" x14ac:dyDescent="0.2">
      <c r="A1246" s="2">
        <v>0</v>
      </c>
      <c r="B1246" s="2">
        <v>1.3448242883464701</v>
      </c>
      <c r="C1246" s="2">
        <f t="shared" si="19"/>
        <v>3.8375121857440782</v>
      </c>
      <c r="D1246" s="2">
        <v>0.47699999999999998</v>
      </c>
      <c r="E1246" s="2">
        <v>3.9E-2</v>
      </c>
      <c r="F1246" s="2">
        <v>0</v>
      </c>
      <c r="G1246" s="2">
        <v>4</v>
      </c>
      <c r="H1246" s="2" t="s">
        <v>883</v>
      </c>
    </row>
    <row r="1247" spans="1:8" x14ac:dyDescent="0.2">
      <c r="A1247" s="2">
        <v>0</v>
      </c>
      <c r="B1247" s="2">
        <v>1.32418142022659</v>
      </c>
      <c r="C1247" s="2">
        <f t="shared" si="19"/>
        <v>3.7591069662897501</v>
      </c>
      <c r="D1247" s="2">
        <v>0.58299999999999996</v>
      </c>
      <c r="E1247" s="2">
        <v>7.0000000000000007E-2</v>
      </c>
      <c r="F1247" s="2">
        <v>0</v>
      </c>
      <c r="G1247" s="2">
        <v>4</v>
      </c>
      <c r="H1247" s="2" t="s">
        <v>884</v>
      </c>
    </row>
    <row r="1248" spans="1:8" x14ac:dyDescent="0.2">
      <c r="A1248" s="2">
        <v>0</v>
      </c>
      <c r="B1248" s="2">
        <v>1.32353777855883</v>
      </c>
      <c r="C1248" s="2">
        <f t="shared" si="19"/>
        <v>3.7566882268969093</v>
      </c>
      <c r="D1248" s="2">
        <v>0.67100000000000004</v>
      </c>
      <c r="E1248" s="2">
        <v>0.123</v>
      </c>
      <c r="F1248" s="2">
        <v>0</v>
      </c>
      <c r="G1248" s="2">
        <v>4</v>
      </c>
      <c r="H1248" s="2" t="s">
        <v>885</v>
      </c>
    </row>
    <row r="1249" spans="1:8" x14ac:dyDescent="0.2">
      <c r="A1249" s="2">
        <v>0</v>
      </c>
      <c r="B1249" s="2">
        <v>1.30471893712347</v>
      </c>
      <c r="C1249" s="2">
        <f t="shared" si="19"/>
        <v>3.6866527668439177</v>
      </c>
      <c r="D1249" s="2">
        <v>0.64300000000000002</v>
      </c>
      <c r="E1249" s="2">
        <v>6.7000000000000004E-2</v>
      </c>
      <c r="F1249" s="2">
        <v>0</v>
      </c>
      <c r="G1249" s="2">
        <v>4</v>
      </c>
      <c r="H1249" s="2" t="s">
        <v>886</v>
      </c>
    </row>
    <row r="1250" spans="1:8" x14ac:dyDescent="0.2">
      <c r="A1250" s="2">
        <v>0</v>
      </c>
      <c r="B1250" s="2">
        <v>1.2567399316944401</v>
      </c>
      <c r="C1250" s="2">
        <f t="shared" si="19"/>
        <v>3.5139470863387747</v>
      </c>
      <c r="D1250" s="2">
        <v>0.63400000000000001</v>
      </c>
      <c r="E1250" s="2">
        <v>5.3999999999999999E-2</v>
      </c>
      <c r="F1250" s="2">
        <v>0</v>
      </c>
      <c r="G1250" s="2">
        <v>4</v>
      </c>
      <c r="H1250" s="2" t="s">
        <v>887</v>
      </c>
    </row>
    <row r="1251" spans="1:8" x14ac:dyDescent="0.2">
      <c r="A1251" s="3">
        <v>1.8491698719023301E-166</v>
      </c>
      <c r="B1251" s="2">
        <v>1.24905082940386</v>
      </c>
      <c r="C1251" s="2">
        <f t="shared" si="19"/>
        <v>3.4870315983271434</v>
      </c>
      <c r="D1251" s="2">
        <v>0.66</v>
      </c>
      <c r="E1251" s="2">
        <v>0.36199999999999999</v>
      </c>
      <c r="F1251" s="3">
        <v>3.94834751048585E-162</v>
      </c>
      <c r="G1251" s="2">
        <v>4</v>
      </c>
      <c r="H1251" s="2" t="s">
        <v>30</v>
      </c>
    </row>
    <row r="1252" spans="1:8" x14ac:dyDescent="0.2">
      <c r="A1252" s="2">
        <v>0</v>
      </c>
      <c r="B1252" s="2">
        <v>1.24124512199946</v>
      </c>
      <c r="C1252" s="2">
        <f t="shared" si="19"/>
        <v>3.4599188048899112</v>
      </c>
      <c r="D1252" s="2">
        <v>0.82799999999999996</v>
      </c>
      <c r="E1252" s="2">
        <v>0.41399999999999998</v>
      </c>
      <c r="F1252" s="2">
        <v>0</v>
      </c>
      <c r="G1252" s="2">
        <v>4</v>
      </c>
      <c r="H1252" s="2" t="s">
        <v>733</v>
      </c>
    </row>
    <row r="1253" spans="1:8" x14ac:dyDescent="0.2">
      <c r="A1253" s="2">
        <v>0</v>
      </c>
      <c r="B1253" s="2">
        <v>1.15459423837147</v>
      </c>
      <c r="C1253" s="2">
        <f t="shared" si="19"/>
        <v>3.1727357818709487</v>
      </c>
      <c r="D1253" s="2">
        <v>0.50900000000000001</v>
      </c>
      <c r="E1253" s="2">
        <v>4.5999999999999999E-2</v>
      </c>
      <c r="F1253" s="2">
        <v>0</v>
      </c>
      <c r="G1253" s="2">
        <v>4</v>
      </c>
      <c r="H1253" s="2" t="s">
        <v>888</v>
      </c>
    </row>
    <row r="1254" spans="1:8" x14ac:dyDescent="0.2">
      <c r="A1254" s="2">
        <v>0</v>
      </c>
      <c r="B1254" s="2">
        <v>1.14741401828986</v>
      </c>
      <c r="C1254" s="2">
        <f t="shared" si="19"/>
        <v>3.150036431385475</v>
      </c>
      <c r="D1254" s="2">
        <v>0.94499999999999995</v>
      </c>
      <c r="E1254" s="2">
        <v>0.59699999999999998</v>
      </c>
      <c r="F1254" s="2">
        <v>0</v>
      </c>
      <c r="G1254" s="2">
        <v>4</v>
      </c>
      <c r="H1254" s="2" t="s">
        <v>889</v>
      </c>
    </row>
    <row r="1255" spans="1:8" x14ac:dyDescent="0.2">
      <c r="A1255" s="2">
        <v>0</v>
      </c>
      <c r="B1255" s="2">
        <v>1.1415215766140001</v>
      </c>
      <c r="C1255" s="2">
        <f t="shared" si="19"/>
        <v>3.131529604184375</v>
      </c>
      <c r="D1255" s="2">
        <v>0.32400000000000001</v>
      </c>
      <c r="E1255" s="2">
        <v>4.1000000000000002E-2</v>
      </c>
      <c r="F1255" s="2">
        <v>0</v>
      </c>
      <c r="G1255" s="2">
        <v>4</v>
      </c>
      <c r="H1255" s="2" t="s">
        <v>890</v>
      </c>
    </row>
    <row r="1256" spans="1:8" x14ac:dyDescent="0.2">
      <c r="A1256" s="2">
        <v>0</v>
      </c>
      <c r="B1256" s="2">
        <v>1.1381725343323901</v>
      </c>
      <c r="C1256" s="2">
        <f t="shared" si="19"/>
        <v>3.1210595212951016</v>
      </c>
      <c r="D1256" s="2">
        <v>0.64600000000000002</v>
      </c>
      <c r="E1256" s="2">
        <v>0.126</v>
      </c>
      <c r="F1256" s="2">
        <v>0</v>
      </c>
      <c r="G1256" s="2">
        <v>4</v>
      </c>
      <c r="H1256" s="2" t="s">
        <v>891</v>
      </c>
    </row>
    <row r="1257" spans="1:8" x14ac:dyDescent="0.2">
      <c r="A1257" s="2">
        <v>0</v>
      </c>
      <c r="B1257" s="2">
        <v>1.13677284419556</v>
      </c>
      <c r="C1257" s="2">
        <f t="shared" si="19"/>
        <v>3.116694060925306</v>
      </c>
      <c r="D1257" s="2">
        <v>0.53800000000000003</v>
      </c>
      <c r="E1257" s="2">
        <v>2.8000000000000001E-2</v>
      </c>
      <c r="F1257" s="2">
        <v>0</v>
      </c>
      <c r="G1257" s="2">
        <v>4</v>
      </c>
      <c r="H1257" s="2" t="s">
        <v>892</v>
      </c>
    </row>
    <row r="1258" spans="1:8" x14ac:dyDescent="0.2">
      <c r="A1258" s="3">
        <v>5.0742612981719202E-303</v>
      </c>
      <c r="B1258" s="2">
        <v>1.12681976975023</v>
      </c>
      <c r="C1258" s="2">
        <f t="shared" si="19"/>
        <v>3.0858272376234051</v>
      </c>
      <c r="D1258" s="2">
        <v>0.75900000000000001</v>
      </c>
      <c r="E1258" s="2">
        <v>0.34699999999999998</v>
      </c>
      <c r="F1258" s="3">
        <v>1.0834562723856699E-298</v>
      </c>
      <c r="G1258" s="2">
        <v>4</v>
      </c>
      <c r="H1258" s="2" t="s">
        <v>722</v>
      </c>
    </row>
    <row r="1259" spans="1:8" x14ac:dyDescent="0.2">
      <c r="A1259" s="2">
        <v>0</v>
      </c>
      <c r="B1259" s="2">
        <v>1.12172019776944</v>
      </c>
      <c r="C1259" s="2">
        <f t="shared" si="19"/>
        <v>3.0701308958333549</v>
      </c>
      <c r="D1259" s="2">
        <v>0.57099999999999995</v>
      </c>
      <c r="E1259" s="2">
        <v>7.6999999999999999E-2</v>
      </c>
      <c r="F1259" s="2">
        <v>0</v>
      </c>
      <c r="G1259" s="2">
        <v>4</v>
      </c>
      <c r="H1259" s="2" t="s">
        <v>893</v>
      </c>
    </row>
    <row r="1260" spans="1:8" x14ac:dyDescent="0.2">
      <c r="A1260" s="2">
        <v>0</v>
      </c>
      <c r="B1260" s="2">
        <v>1.11782576047125</v>
      </c>
      <c r="C1260" s="2">
        <f t="shared" si="19"/>
        <v>3.0581977151564392</v>
      </c>
      <c r="D1260" s="2">
        <v>0.77200000000000002</v>
      </c>
      <c r="E1260" s="2">
        <v>0.27500000000000002</v>
      </c>
      <c r="F1260" s="2">
        <v>0</v>
      </c>
      <c r="G1260" s="2">
        <v>4</v>
      </c>
      <c r="H1260" s="2" t="s">
        <v>894</v>
      </c>
    </row>
    <row r="1261" spans="1:8" x14ac:dyDescent="0.2">
      <c r="A1261" s="2">
        <v>0</v>
      </c>
      <c r="B1261" s="2">
        <v>1.1078337501885001</v>
      </c>
      <c r="C1261" s="2">
        <f t="shared" si="19"/>
        <v>3.0277923305706911</v>
      </c>
      <c r="D1261" s="2">
        <v>0.502</v>
      </c>
      <c r="E1261" s="2">
        <v>3.1E-2</v>
      </c>
      <c r="F1261" s="2">
        <v>0</v>
      </c>
      <c r="G1261" s="2">
        <v>4</v>
      </c>
      <c r="H1261" s="2" t="s">
        <v>895</v>
      </c>
    </row>
    <row r="1262" spans="1:8" x14ac:dyDescent="0.2">
      <c r="A1262" s="2">
        <v>0</v>
      </c>
      <c r="B1262" s="2">
        <v>1.1075400160344899</v>
      </c>
      <c r="C1262" s="2">
        <f t="shared" si="19"/>
        <v>3.0269030951577518</v>
      </c>
      <c r="D1262" s="2">
        <v>0.53400000000000003</v>
      </c>
      <c r="E1262" s="2">
        <v>4.8000000000000001E-2</v>
      </c>
      <c r="F1262" s="2">
        <v>0</v>
      </c>
      <c r="G1262" s="2">
        <v>4</v>
      </c>
      <c r="H1262" s="2" t="s">
        <v>896</v>
      </c>
    </row>
    <row r="1263" spans="1:8" x14ac:dyDescent="0.2">
      <c r="A1263" s="2">
        <v>0</v>
      </c>
      <c r="B1263" s="2">
        <v>1.1008081358448401</v>
      </c>
      <c r="C1263" s="2">
        <f t="shared" si="19"/>
        <v>3.0065947794442414</v>
      </c>
      <c r="D1263" s="2">
        <v>0.54900000000000004</v>
      </c>
      <c r="E1263" s="2">
        <v>8.6999999999999994E-2</v>
      </c>
      <c r="F1263" s="2">
        <v>0</v>
      </c>
      <c r="G1263" s="2">
        <v>4</v>
      </c>
      <c r="H1263" s="2" t="s">
        <v>897</v>
      </c>
    </row>
    <row r="1264" spans="1:8" x14ac:dyDescent="0.2">
      <c r="A1264" s="2">
        <v>0</v>
      </c>
      <c r="B1264" s="2">
        <v>1.095358721617</v>
      </c>
      <c r="C1264" s="2">
        <f t="shared" si="19"/>
        <v>2.9902551601878629</v>
      </c>
      <c r="D1264" s="2">
        <v>0.56899999999999995</v>
      </c>
      <c r="E1264" s="2">
        <v>0.06</v>
      </c>
      <c r="F1264" s="2">
        <v>0</v>
      </c>
      <c r="G1264" s="2">
        <v>4</v>
      </c>
      <c r="H1264" s="2" t="s">
        <v>898</v>
      </c>
    </row>
    <row r="1265" spans="1:8" x14ac:dyDescent="0.2">
      <c r="A1265" s="3">
        <v>1.39028727015674E-303</v>
      </c>
      <c r="B1265" s="2">
        <v>1.0819870699247001</v>
      </c>
      <c r="C1265" s="2">
        <f t="shared" si="19"/>
        <v>2.9505366525472212</v>
      </c>
      <c r="D1265" s="2">
        <v>0.90900000000000003</v>
      </c>
      <c r="E1265" s="2">
        <v>0.60599999999999998</v>
      </c>
      <c r="F1265" s="3">
        <v>2.9685413792386701E-299</v>
      </c>
      <c r="G1265" s="2">
        <v>4</v>
      </c>
      <c r="H1265" s="2" t="s">
        <v>561</v>
      </c>
    </row>
    <row r="1266" spans="1:8" x14ac:dyDescent="0.2">
      <c r="A1266" s="2">
        <v>0</v>
      </c>
      <c r="B1266" s="2">
        <v>1.08116918691719</v>
      </c>
      <c r="C1266" s="2">
        <f t="shared" si="19"/>
        <v>2.948124445342176</v>
      </c>
      <c r="D1266" s="2">
        <v>0.58299999999999996</v>
      </c>
      <c r="E1266" s="2">
        <v>9.0999999999999998E-2</v>
      </c>
      <c r="F1266" s="2">
        <v>0</v>
      </c>
      <c r="G1266" s="2">
        <v>4</v>
      </c>
      <c r="H1266" s="2" t="s">
        <v>899</v>
      </c>
    </row>
    <row r="1267" spans="1:8" x14ac:dyDescent="0.2">
      <c r="A1267" s="2">
        <v>0</v>
      </c>
      <c r="B1267" s="2">
        <v>1.0766321682168301</v>
      </c>
      <c r="C1267" s="2">
        <f t="shared" si="19"/>
        <v>2.9347790466567685</v>
      </c>
      <c r="D1267" s="2">
        <v>0.56799999999999995</v>
      </c>
      <c r="E1267" s="2">
        <v>0.151</v>
      </c>
      <c r="F1267" s="2">
        <v>0</v>
      </c>
      <c r="G1267" s="2">
        <v>4</v>
      </c>
      <c r="H1267" s="2" t="s">
        <v>900</v>
      </c>
    </row>
    <row r="1268" spans="1:8" x14ac:dyDescent="0.2">
      <c r="A1268" s="3">
        <v>1.9605592033041901E-276</v>
      </c>
      <c r="B1268" s="2">
        <v>1.06636289215233</v>
      </c>
      <c r="C1268" s="2">
        <f t="shared" si="19"/>
        <v>2.9047952100885031</v>
      </c>
      <c r="D1268" s="2">
        <v>0.72099999999999997</v>
      </c>
      <c r="E1268" s="2">
        <v>0.33</v>
      </c>
      <c r="F1268" s="3">
        <v>4.1861860108951099E-272</v>
      </c>
      <c r="G1268" s="2">
        <v>4</v>
      </c>
      <c r="H1268" s="2" t="s">
        <v>965</v>
      </c>
    </row>
    <row r="1269" spans="1:8" x14ac:dyDescent="0.2">
      <c r="A1269" s="2">
        <v>0</v>
      </c>
      <c r="B1269" s="2">
        <v>1.0610525848175001</v>
      </c>
      <c r="C1269" s="2">
        <f t="shared" si="19"/>
        <v>2.8894107390655237</v>
      </c>
      <c r="D1269" s="2">
        <v>0.52200000000000002</v>
      </c>
      <c r="E1269" s="2">
        <v>6.5000000000000002E-2</v>
      </c>
      <c r="F1269" s="2">
        <v>0</v>
      </c>
      <c r="G1269" s="2">
        <v>4</v>
      </c>
      <c r="H1269" s="2" t="s">
        <v>901</v>
      </c>
    </row>
    <row r="1270" spans="1:8" x14ac:dyDescent="0.2">
      <c r="A1270" s="3">
        <v>9.6996596777184897E-194</v>
      </c>
      <c r="B1270" s="2">
        <v>1.0517836114957899</v>
      </c>
      <c r="C1270" s="2">
        <f t="shared" si="19"/>
        <v>2.8627526056318007</v>
      </c>
      <c r="D1270" s="2">
        <v>0.38500000000000001</v>
      </c>
      <c r="E1270" s="2">
        <v>0.111</v>
      </c>
      <c r="F1270" s="3">
        <v>2.0710713343864498E-189</v>
      </c>
      <c r="G1270" s="2">
        <v>4</v>
      </c>
      <c r="H1270" s="2" t="s">
        <v>996</v>
      </c>
    </row>
    <row r="1271" spans="1:8" x14ac:dyDescent="0.2">
      <c r="A1271" s="2">
        <v>0</v>
      </c>
      <c r="B1271" s="2">
        <v>1.0481603700467399</v>
      </c>
      <c r="C1271" s="2">
        <f t="shared" si="19"/>
        <v>2.852398929992876</v>
      </c>
      <c r="D1271" s="2">
        <v>0.96899999999999997</v>
      </c>
      <c r="E1271" s="2">
        <v>0.78500000000000003</v>
      </c>
      <c r="F1271" s="2">
        <v>0</v>
      </c>
      <c r="G1271" s="2">
        <v>4</v>
      </c>
      <c r="H1271" s="2" t="s">
        <v>41</v>
      </c>
    </row>
    <row r="1272" spans="1:8" x14ac:dyDescent="0.2">
      <c r="A1272" s="3">
        <v>9.3510844156117103E-291</v>
      </c>
      <c r="B1272" s="2">
        <v>1.03683037322935</v>
      </c>
      <c r="C1272" s="2">
        <f t="shared" si="19"/>
        <v>2.8202636492715709</v>
      </c>
      <c r="D1272" s="2">
        <v>0.81699999999999995</v>
      </c>
      <c r="E1272" s="2">
        <v>0.40699999999999997</v>
      </c>
      <c r="F1272" s="3">
        <v>1.9966435444214099E-286</v>
      </c>
      <c r="G1272" s="2">
        <v>4</v>
      </c>
      <c r="H1272" s="2" t="s">
        <v>795</v>
      </c>
    </row>
    <row r="1273" spans="1:8" x14ac:dyDescent="0.2">
      <c r="A1273" s="2">
        <v>0</v>
      </c>
      <c r="B1273" s="2">
        <v>1.02739223006725</v>
      </c>
      <c r="C1273" s="2">
        <f t="shared" si="19"/>
        <v>2.7937708154357703</v>
      </c>
      <c r="D1273" s="2">
        <v>0.75900000000000001</v>
      </c>
      <c r="E1273" s="2">
        <v>0.25600000000000001</v>
      </c>
      <c r="F1273" s="2">
        <v>0</v>
      </c>
      <c r="G1273" s="2">
        <v>4</v>
      </c>
      <c r="H1273" s="2" t="s">
        <v>728</v>
      </c>
    </row>
    <row r="1274" spans="1:8" x14ac:dyDescent="0.2">
      <c r="A1274" s="2">
        <v>0</v>
      </c>
      <c r="B1274" s="2">
        <v>1.02092147651567</v>
      </c>
      <c r="C1274" s="2">
        <f t="shared" si="19"/>
        <v>2.7757513755605374</v>
      </c>
      <c r="D1274" s="2">
        <v>0.51100000000000001</v>
      </c>
      <c r="E1274" s="2">
        <v>8.6999999999999994E-2</v>
      </c>
      <c r="F1274" s="2">
        <v>0</v>
      </c>
      <c r="G1274" s="2">
        <v>4</v>
      </c>
      <c r="H1274" s="2" t="s">
        <v>902</v>
      </c>
    </row>
    <row r="1275" spans="1:8" x14ac:dyDescent="0.2">
      <c r="A1275" s="2">
        <v>0</v>
      </c>
      <c r="B1275" s="2">
        <v>1.0084834356013099</v>
      </c>
      <c r="C1275" s="2">
        <f t="shared" si="19"/>
        <v>2.7414402900656625</v>
      </c>
      <c r="D1275" s="2">
        <v>0.52600000000000002</v>
      </c>
      <c r="E1275" s="2">
        <v>0.123</v>
      </c>
      <c r="F1275" s="2">
        <v>0</v>
      </c>
      <c r="G1275" s="2">
        <v>4</v>
      </c>
      <c r="H1275" s="2" t="s">
        <v>903</v>
      </c>
    </row>
    <row r="1276" spans="1:8" x14ac:dyDescent="0.2">
      <c r="A1276" s="2">
        <v>0</v>
      </c>
      <c r="B1276" s="2">
        <v>1.0084064390129199</v>
      </c>
      <c r="C1276" s="2">
        <f t="shared" si="19"/>
        <v>2.7412292166421235</v>
      </c>
      <c r="D1276" s="2">
        <v>0.82799999999999996</v>
      </c>
      <c r="E1276" s="2">
        <v>0.373</v>
      </c>
      <c r="F1276" s="2">
        <v>0</v>
      </c>
      <c r="G1276" s="2">
        <v>4</v>
      </c>
      <c r="H1276" s="2" t="s">
        <v>788</v>
      </c>
    </row>
    <row r="1277" spans="1:8" x14ac:dyDescent="0.2">
      <c r="A1277" s="2">
        <v>0</v>
      </c>
      <c r="B1277" s="2">
        <v>0.98826977267390204</v>
      </c>
      <c r="C1277" s="2">
        <f t="shared" si="19"/>
        <v>2.6865820509582359</v>
      </c>
      <c r="D1277" s="2">
        <v>0.97599999999999998</v>
      </c>
      <c r="E1277" s="2">
        <v>0.65600000000000003</v>
      </c>
      <c r="F1277" s="2">
        <v>0</v>
      </c>
      <c r="G1277" s="2">
        <v>4</v>
      </c>
      <c r="H1277" s="2" t="s">
        <v>712</v>
      </c>
    </row>
    <row r="1278" spans="1:8" x14ac:dyDescent="0.2">
      <c r="A1278" s="2">
        <v>0</v>
      </c>
      <c r="B1278" s="2">
        <v>0.97965543605361005</v>
      </c>
      <c r="C1278" s="2">
        <f t="shared" si="19"/>
        <v>2.6635383245214186</v>
      </c>
      <c r="D1278" s="2">
        <v>0.56100000000000005</v>
      </c>
      <c r="E1278" s="2">
        <v>0.11899999999999999</v>
      </c>
      <c r="F1278" s="2">
        <v>0</v>
      </c>
      <c r="G1278" s="2">
        <v>4</v>
      </c>
      <c r="H1278" s="2" t="s">
        <v>904</v>
      </c>
    </row>
    <row r="1279" spans="1:8" x14ac:dyDescent="0.2">
      <c r="A1279" s="2">
        <v>0</v>
      </c>
      <c r="B1279" s="2">
        <v>0.97888925815874595</v>
      </c>
      <c r="C1279" s="2">
        <f t="shared" si="19"/>
        <v>2.6614983619219648</v>
      </c>
      <c r="D1279" s="2">
        <v>0.38800000000000001</v>
      </c>
      <c r="E1279" s="2">
        <v>3.7999999999999999E-2</v>
      </c>
      <c r="F1279" s="2">
        <v>0</v>
      </c>
      <c r="G1279" s="2">
        <v>4</v>
      </c>
      <c r="H1279" s="2" t="s">
        <v>905</v>
      </c>
    </row>
    <row r="1280" spans="1:8" x14ac:dyDescent="0.2">
      <c r="A1280" s="2">
        <v>0</v>
      </c>
      <c r="B1280" s="2">
        <v>0.96059556575559102</v>
      </c>
      <c r="C1280" s="2">
        <f t="shared" si="19"/>
        <v>2.6132523736811533</v>
      </c>
      <c r="D1280" s="2">
        <v>0.57499999999999996</v>
      </c>
      <c r="E1280" s="2">
        <v>0.16700000000000001</v>
      </c>
      <c r="F1280" s="2">
        <v>0</v>
      </c>
      <c r="G1280" s="2">
        <v>4</v>
      </c>
      <c r="H1280" s="2" t="s">
        <v>906</v>
      </c>
    </row>
    <row r="1281" spans="1:8" x14ac:dyDescent="0.2">
      <c r="A1281" s="2">
        <v>0</v>
      </c>
      <c r="B1281" s="2">
        <v>0.95999873972444105</v>
      </c>
      <c r="C1281" s="2">
        <f t="shared" si="19"/>
        <v>2.6116931819679587</v>
      </c>
      <c r="D1281" s="2">
        <v>0.48299999999999998</v>
      </c>
      <c r="E1281" s="2">
        <v>6.3E-2</v>
      </c>
      <c r="F1281" s="2">
        <v>0</v>
      </c>
      <c r="G1281" s="2">
        <v>4</v>
      </c>
      <c r="H1281" s="2" t="s">
        <v>907</v>
      </c>
    </row>
    <row r="1282" spans="1:8" x14ac:dyDescent="0.2">
      <c r="A1282" s="2">
        <v>0</v>
      </c>
      <c r="B1282" s="2">
        <v>0.95455526676275104</v>
      </c>
      <c r="C1282" s="2">
        <f t="shared" si="19"/>
        <v>2.5975151246930195</v>
      </c>
      <c r="D1282" s="2">
        <v>0.55800000000000005</v>
      </c>
      <c r="E1282" s="2">
        <v>0.104</v>
      </c>
      <c r="F1282" s="2">
        <v>0</v>
      </c>
      <c r="G1282" s="2">
        <v>4</v>
      </c>
      <c r="H1282" s="2" t="s">
        <v>908</v>
      </c>
    </row>
    <row r="1283" spans="1:8" x14ac:dyDescent="0.2">
      <c r="A1283" s="2">
        <v>0</v>
      </c>
      <c r="B1283" s="2">
        <v>0.94182838918434397</v>
      </c>
      <c r="C1283" s="2">
        <f t="shared" si="19"/>
        <v>2.5646663422936751</v>
      </c>
      <c r="D1283" s="2">
        <v>0.42299999999999999</v>
      </c>
      <c r="E1283" s="2">
        <v>4.5999999999999999E-2</v>
      </c>
      <c r="F1283" s="2">
        <v>0</v>
      </c>
      <c r="G1283" s="2">
        <v>4</v>
      </c>
      <c r="H1283" s="2" t="s">
        <v>909</v>
      </c>
    </row>
    <row r="1284" spans="1:8" x14ac:dyDescent="0.2">
      <c r="A1284" s="3">
        <v>2.32621381594557E-260</v>
      </c>
      <c r="B1284" s="2">
        <v>0.93607472918073598</v>
      </c>
      <c r="C1284" s="2">
        <f t="shared" ref="C1284:C1347" si="20">EXP(B1284)</f>
        <v>2.5499524939690428</v>
      </c>
      <c r="D1284" s="2">
        <v>0.55800000000000005</v>
      </c>
      <c r="E1284" s="2">
        <v>0.186</v>
      </c>
      <c r="F1284" s="3">
        <v>4.96693173980699E-256</v>
      </c>
      <c r="G1284" s="2">
        <v>4</v>
      </c>
      <c r="H1284" s="2" t="s">
        <v>973</v>
      </c>
    </row>
    <row r="1285" spans="1:8" x14ac:dyDescent="0.2">
      <c r="A1285" s="2">
        <v>0</v>
      </c>
      <c r="B1285" s="2">
        <v>0.93592815666061902</v>
      </c>
      <c r="C1285" s="2">
        <f t="shared" si="20"/>
        <v>2.5495787683954418</v>
      </c>
      <c r="D1285" s="2">
        <v>0.74399999999999999</v>
      </c>
      <c r="E1285" s="2">
        <v>0.31900000000000001</v>
      </c>
      <c r="F1285" s="2">
        <v>0</v>
      </c>
      <c r="G1285" s="2">
        <v>4</v>
      </c>
      <c r="H1285" s="2" t="s">
        <v>910</v>
      </c>
    </row>
    <row r="1286" spans="1:8" x14ac:dyDescent="0.2">
      <c r="A1286" s="3">
        <v>2.7755695262235301E-248</v>
      </c>
      <c r="B1286" s="2">
        <v>0.93113512402638099</v>
      </c>
      <c r="C1286" s="2">
        <f t="shared" si="20"/>
        <v>2.537387793364307</v>
      </c>
      <c r="D1286" s="2">
        <v>0.66200000000000003</v>
      </c>
      <c r="E1286" s="2">
        <v>0.28100000000000003</v>
      </c>
      <c r="F1286" s="3">
        <v>5.9263960523924898E-244</v>
      </c>
      <c r="G1286" s="2">
        <v>4</v>
      </c>
      <c r="H1286" s="2" t="s">
        <v>979</v>
      </c>
    </row>
    <row r="1287" spans="1:8" x14ac:dyDescent="0.2">
      <c r="A1287" s="2">
        <v>0</v>
      </c>
      <c r="B1287" s="2">
        <v>0.930920135823469</v>
      </c>
      <c r="C1287" s="2">
        <f t="shared" si="20"/>
        <v>2.5368423435572587</v>
      </c>
      <c r="D1287" s="2">
        <v>0.38400000000000001</v>
      </c>
      <c r="E1287" s="2">
        <v>8.0000000000000002E-3</v>
      </c>
      <c r="F1287" s="2">
        <v>0</v>
      </c>
      <c r="G1287" s="2">
        <v>4</v>
      </c>
      <c r="H1287" s="2" t="s">
        <v>911</v>
      </c>
    </row>
    <row r="1288" spans="1:8" x14ac:dyDescent="0.2">
      <c r="A1288" s="2">
        <v>0</v>
      </c>
      <c r="B1288" s="2">
        <v>0.93083727222632895</v>
      </c>
      <c r="C1288" s="2">
        <f t="shared" si="20"/>
        <v>2.5366321403845102</v>
      </c>
      <c r="D1288" s="2">
        <v>0.56100000000000005</v>
      </c>
      <c r="E1288" s="2">
        <v>9.6000000000000002E-2</v>
      </c>
      <c r="F1288" s="2">
        <v>0</v>
      </c>
      <c r="G1288" s="2">
        <v>4</v>
      </c>
      <c r="H1288" s="2" t="s">
        <v>912</v>
      </c>
    </row>
    <row r="1289" spans="1:8" x14ac:dyDescent="0.2">
      <c r="A1289" s="3">
        <v>6.9561868790074797E-282</v>
      </c>
      <c r="B1289" s="2">
        <v>0.92493451432492702</v>
      </c>
      <c r="C1289" s="2">
        <f t="shared" si="20"/>
        <v>2.5217031195199118</v>
      </c>
      <c r="D1289" s="2">
        <v>0.504</v>
      </c>
      <c r="E1289" s="2">
        <v>0.14399999999999999</v>
      </c>
      <c r="F1289" s="3">
        <v>1.4852850224056799E-277</v>
      </c>
      <c r="G1289" s="2">
        <v>4</v>
      </c>
      <c r="H1289" s="2" t="s">
        <v>963</v>
      </c>
    </row>
    <row r="1290" spans="1:8" x14ac:dyDescent="0.2">
      <c r="A1290" s="2">
        <v>0</v>
      </c>
      <c r="B1290" s="2">
        <v>0.91900341053934698</v>
      </c>
      <c r="C1290" s="2">
        <f t="shared" si="20"/>
        <v>2.506790903267877</v>
      </c>
      <c r="D1290" s="2">
        <v>0.53200000000000003</v>
      </c>
      <c r="E1290" s="2">
        <v>0.11</v>
      </c>
      <c r="F1290" s="2">
        <v>0</v>
      </c>
      <c r="G1290" s="2">
        <v>4</v>
      </c>
      <c r="H1290" s="2" t="s">
        <v>503</v>
      </c>
    </row>
    <row r="1291" spans="1:8" x14ac:dyDescent="0.2">
      <c r="A1291" s="2">
        <v>0</v>
      </c>
      <c r="B1291" s="2">
        <v>0.918509657832558</v>
      </c>
      <c r="C1291" s="2">
        <f t="shared" si="20"/>
        <v>2.5055534739912013</v>
      </c>
      <c r="D1291" s="2">
        <v>0.45</v>
      </c>
      <c r="E1291" s="2">
        <v>8.4000000000000005E-2</v>
      </c>
      <c r="F1291" s="2">
        <v>0</v>
      </c>
      <c r="G1291" s="2">
        <v>4</v>
      </c>
      <c r="H1291" s="2" t="s">
        <v>913</v>
      </c>
    </row>
    <row r="1292" spans="1:8" x14ac:dyDescent="0.2">
      <c r="A1292" s="2">
        <v>0</v>
      </c>
      <c r="B1292" s="2">
        <v>0.91684570934247001</v>
      </c>
      <c r="C1292" s="2">
        <f t="shared" si="20"/>
        <v>2.5013878287420073</v>
      </c>
      <c r="D1292" s="2">
        <v>0.41399999999999998</v>
      </c>
      <c r="E1292" s="2">
        <v>7.3999999999999996E-2</v>
      </c>
      <c r="F1292" s="2">
        <v>0</v>
      </c>
      <c r="G1292" s="2">
        <v>4</v>
      </c>
      <c r="H1292" s="2" t="s">
        <v>914</v>
      </c>
    </row>
    <row r="1293" spans="1:8" x14ac:dyDescent="0.2">
      <c r="A1293" s="3">
        <v>7.3428620436614405E-281</v>
      </c>
      <c r="B1293" s="2">
        <v>0.903158769851786</v>
      </c>
      <c r="C1293" s="2">
        <f t="shared" si="20"/>
        <v>2.4673847149893331</v>
      </c>
      <c r="D1293" s="2">
        <v>0.628</v>
      </c>
      <c r="E1293" s="2">
        <v>0.218</v>
      </c>
      <c r="F1293" s="3">
        <v>1.56784790356259E-276</v>
      </c>
      <c r="G1293" s="2">
        <v>4</v>
      </c>
      <c r="H1293" s="2" t="s">
        <v>753</v>
      </c>
    </row>
    <row r="1294" spans="1:8" x14ac:dyDescent="0.2">
      <c r="A1294" s="2">
        <v>0</v>
      </c>
      <c r="B1294" s="2">
        <v>0.89742670901167598</v>
      </c>
      <c r="C1294" s="2">
        <f t="shared" si="20"/>
        <v>2.4532819731879645</v>
      </c>
      <c r="D1294" s="2">
        <v>0.53600000000000003</v>
      </c>
      <c r="E1294" s="2">
        <v>0.125</v>
      </c>
      <c r="F1294" s="2">
        <v>0</v>
      </c>
      <c r="G1294" s="2">
        <v>4</v>
      </c>
      <c r="H1294" s="2" t="s">
        <v>915</v>
      </c>
    </row>
    <row r="1295" spans="1:8" x14ac:dyDescent="0.2">
      <c r="A1295" s="2">
        <v>0</v>
      </c>
      <c r="B1295" s="2">
        <v>0.897089654397074</v>
      </c>
      <c r="C1295" s="2">
        <f t="shared" si="20"/>
        <v>2.4524552225158729</v>
      </c>
      <c r="D1295" s="2">
        <v>0.45600000000000002</v>
      </c>
      <c r="E1295" s="2">
        <v>5.8999999999999997E-2</v>
      </c>
      <c r="F1295" s="2">
        <v>0</v>
      </c>
      <c r="G1295" s="2">
        <v>4</v>
      </c>
      <c r="H1295" s="2" t="s">
        <v>916</v>
      </c>
    </row>
    <row r="1296" spans="1:8" x14ac:dyDescent="0.2">
      <c r="A1296" s="2">
        <v>0</v>
      </c>
      <c r="B1296" s="2">
        <v>0.88897836158122001</v>
      </c>
      <c r="C1296" s="2">
        <f t="shared" si="20"/>
        <v>2.4326430996780122</v>
      </c>
      <c r="D1296" s="2">
        <v>0.41899999999999998</v>
      </c>
      <c r="E1296" s="2">
        <v>3.6999999999999998E-2</v>
      </c>
      <c r="F1296" s="2">
        <v>0</v>
      </c>
      <c r="G1296" s="2">
        <v>4</v>
      </c>
      <c r="H1296" s="2" t="s">
        <v>917</v>
      </c>
    </row>
    <row r="1297" spans="1:8" x14ac:dyDescent="0.2">
      <c r="A1297" s="3">
        <v>5.17403644465665E-288</v>
      </c>
      <c r="B1297" s="2">
        <v>0.88335017798764504</v>
      </c>
      <c r="C1297" s="2">
        <f t="shared" si="20"/>
        <v>2.4189901942641212</v>
      </c>
      <c r="D1297" s="2">
        <v>0.44900000000000001</v>
      </c>
      <c r="E1297" s="2">
        <v>0.109</v>
      </c>
      <c r="F1297" s="3">
        <v>1.1047602616630899E-283</v>
      </c>
      <c r="G1297" s="2">
        <v>4</v>
      </c>
      <c r="H1297" s="2" t="s">
        <v>958</v>
      </c>
    </row>
    <row r="1298" spans="1:8" x14ac:dyDescent="0.2">
      <c r="A1298" s="3">
        <v>9.3933262659791197E-293</v>
      </c>
      <c r="B1298" s="2">
        <v>0.88141995739551904</v>
      </c>
      <c r="C1298" s="2">
        <f t="shared" si="20"/>
        <v>2.4143255129592438</v>
      </c>
      <c r="D1298" s="2">
        <v>0.58899999999999997</v>
      </c>
      <c r="E1298" s="2">
        <v>0.188</v>
      </c>
      <c r="F1298" s="3">
        <v>2.0056630243118599E-288</v>
      </c>
      <c r="G1298" s="2">
        <v>4</v>
      </c>
      <c r="H1298" s="2" t="s">
        <v>817</v>
      </c>
    </row>
    <row r="1299" spans="1:8" x14ac:dyDescent="0.2">
      <c r="A1299" s="3">
        <v>1.10287153693487E-272</v>
      </c>
      <c r="B1299" s="2">
        <v>0.87854918132359305</v>
      </c>
      <c r="C1299" s="2">
        <f t="shared" si="20"/>
        <v>2.4074044641906336</v>
      </c>
      <c r="D1299" s="2">
        <v>0.44400000000000001</v>
      </c>
      <c r="E1299" s="2">
        <v>0.11600000000000001</v>
      </c>
      <c r="F1299" s="3">
        <v>2.35485130566334E-268</v>
      </c>
      <c r="G1299" s="2">
        <v>4</v>
      </c>
      <c r="H1299" s="2" t="s">
        <v>967</v>
      </c>
    </row>
    <row r="1300" spans="1:8" x14ac:dyDescent="0.2">
      <c r="A1300" s="3">
        <v>4.7467222910259196E-286</v>
      </c>
      <c r="B1300" s="2">
        <v>0.87723436510793995</v>
      </c>
      <c r="C1300" s="2">
        <f t="shared" si="20"/>
        <v>2.4042412497420038</v>
      </c>
      <c r="D1300" s="2">
        <v>0.748</v>
      </c>
      <c r="E1300" s="2">
        <v>0.33300000000000002</v>
      </c>
      <c r="F1300" s="3">
        <v>1.0135201435798501E-281</v>
      </c>
      <c r="G1300" s="2">
        <v>4</v>
      </c>
      <c r="H1300" s="2" t="s">
        <v>959</v>
      </c>
    </row>
    <row r="1301" spans="1:8" x14ac:dyDescent="0.2">
      <c r="A1301" s="2">
        <v>0</v>
      </c>
      <c r="B1301" s="2">
        <v>0.87621306449803804</v>
      </c>
      <c r="C1301" s="2">
        <f t="shared" si="20"/>
        <v>2.4017870501383887</v>
      </c>
      <c r="D1301" s="2">
        <v>0.44</v>
      </c>
      <c r="E1301" s="2">
        <v>6.2E-2</v>
      </c>
      <c r="F1301" s="2">
        <v>0</v>
      </c>
      <c r="G1301" s="2">
        <v>4</v>
      </c>
      <c r="H1301" s="2" t="s">
        <v>918</v>
      </c>
    </row>
    <row r="1302" spans="1:8" x14ac:dyDescent="0.2">
      <c r="A1302" s="2">
        <v>0</v>
      </c>
      <c r="B1302" s="2">
        <v>0.87166844901011697</v>
      </c>
      <c r="C1302" s="2">
        <f t="shared" si="20"/>
        <v>2.3908966166717609</v>
      </c>
      <c r="D1302" s="2">
        <v>0.47599999999999998</v>
      </c>
      <c r="E1302" s="2">
        <v>5.2999999999999999E-2</v>
      </c>
      <c r="F1302" s="2">
        <v>0</v>
      </c>
      <c r="G1302" s="2">
        <v>4</v>
      </c>
      <c r="H1302" s="2" t="s">
        <v>919</v>
      </c>
    </row>
    <row r="1303" spans="1:8" x14ac:dyDescent="0.2">
      <c r="A1303" s="3">
        <v>9.1200547772680303E-284</v>
      </c>
      <c r="B1303" s="2">
        <v>0.87083094461528998</v>
      </c>
      <c r="C1303" s="2">
        <f t="shared" si="20"/>
        <v>2.3888950685174022</v>
      </c>
      <c r="D1303" s="2">
        <v>0.72899999999999998</v>
      </c>
      <c r="E1303" s="2">
        <v>0.317</v>
      </c>
      <c r="F1303" s="3">
        <v>1.94731409604227E-279</v>
      </c>
      <c r="G1303" s="2">
        <v>4</v>
      </c>
      <c r="H1303" s="2" t="s">
        <v>962</v>
      </c>
    </row>
    <row r="1304" spans="1:8" x14ac:dyDescent="0.2">
      <c r="A1304" s="2">
        <v>0</v>
      </c>
      <c r="B1304" s="2">
        <v>0.87029984899068102</v>
      </c>
      <c r="C1304" s="2">
        <f t="shared" si="20"/>
        <v>2.3876266736481591</v>
      </c>
      <c r="D1304" s="2">
        <v>0.40899999999999997</v>
      </c>
      <c r="E1304" s="2">
        <v>3.4000000000000002E-2</v>
      </c>
      <c r="F1304" s="2">
        <v>0</v>
      </c>
      <c r="G1304" s="2">
        <v>4</v>
      </c>
      <c r="H1304" s="2" t="s">
        <v>920</v>
      </c>
    </row>
    <row r="1305" spans="1:8" x14ac:dyDescent="0.2">
      <c r="A1305" s="2">
        <v>0</v>
      </c>
      <c r="B1305" s="2">
        <v>0.86734315629695002</v>
      </c>
      <c r="C1305" s="2">
        <f t="shared" si="20"/>
        <v>2.3805776213827441</v>
      </c>
      <c r="D1305" s="2">
        <v>0.35199999999999998</v>
      </c>
      <c r="E1305" s="2">
        <v>2.3E-2</v>
      </c>
      <c r="F1305" s="2">
        <v>0</v>
      </c>
      <c r="G1305" s="2">
        <v>4</v>
      </c>
      <c r="H1305" s="2" t="s">
        <v>921</v>
      </c>
    </row>
    <row r="1306" spans="1:8" x14ac:dyDescent="0.2">
      <c r="A1306" s="2">
        <v>0</v>
      </c>
      <c r="B1306" s="2">
        <v>0.86051835448637004</v>
      </c>
      <c r="C1306" s="2">
        <f t="shared" si="20"/>
        <v>2.3643859661887001</v>
      </c>
      <c r="D1306" s="2">
        <v>0.56000000000000005</v>
      </c>
      <c r="E1306" s="2">
        <v>0.13</v>
      </c>
      <c r="F1306" s="2">
        <v>0</v>
      </c>
      <c r="G1306" s="2">
        <v>4</v>
      </c>
      <c r="H1306" s="2" t="s">
        <v>922</v>
      </c>
    </row>
    <row r="1307" spans="1:8" x14ac:dyDescent="0.2">
      <c r="A1307" s="2">
        <v>0</v>
      </c>
      <c r="B1307" s="2">
        <v>0.85656584119512902</v>
      </c>
      <c r="C1307" s="2">
        <f t="shared" si="20"/>
        <v>2.3550591435691461</v>
      </c>
      <c r="D1307" s="2">
        <v>0.45600000000000002</v>
      </c>
      <c r="E1307" s="2">
        <v>6.5000000000000002E-2</v>
      </c>
      <c r="F1307" s="2">
        <v>0</v>
      </c>
      <c r="G1307" s="2">
        <v>4</v>
      </c>
      <c r="H1307" s="2" t="s">
        <v>923</v>
      </c>
    </row>
    <row r="1308" spans="1:8" x14ac:dyDescent="0.2">
      <c r="A1308" s="2">
        <v>0</v>
      </c>
      <c r="B1308" s="2">
        <v>0.85442004141274497</v>
      </c>
      <c r="C1308" s="2">
        <f t="shared" si="20"/>
        <v>2.3500110761792943</v>
      </c>
      <c r="D1308" s="2">
        <v>0.41</v>
      </c>
      <c r="E1308" s="2">
        <v>4.4999999999999998E-2</v>
      </c>
      <c r="F1308" s="2">
        <v>0</v>
      </c>
      <c r="G1308" s="2">
        <v>4</v>
      </c>
      <c r="H1308" s="2" t="s">
        <v>924</v>
      </c>
    </row>
    <row r="1309" spans="1:8" x14ac:dyDescent="0.2">
      <c r="A1309" s="2">
        <v>0</v>
      </c>
      <c r="B1309" s="2">
        <v>0.84083188616190196</v>
      </c>
      <c r="C1309" s="2">
        <f t="shared" si="20"/>
        <v>2.3182947321402931</v>
      </c>
      <c r="D1309" s="2">
        <v>0.53600000000000003</v>
      </c>
      <c r="E1309" s="2">
        <v>0.09</v>
      </c>
      <c r="F1309" s="2">
        <v>0</v>
      </c>
      <c r="G1309" s="2">
        <v>4</v>
      </c>
      <c r="H1309" s="2" t="s">
        <v>925</v>
      </c>
    </row>
    <row r="1310" spans="1:8" x14ac:dyDescent="0.2">
      <c r="A1310" s="2">
        <v>0</v>
      </c>
      <c r="B1310" s="2">
        <v>0.81419889520440503</v>
      </c>
      <c r="C1310" s="2">
        <f t="shared" si="20"/>
        <v>2.2573665606252824</v>
      </c>
      <c r="D1310" s="2">
        <v>0.41499999999999998</v>
      </c>
      <c r="E1310" s="2">
        <v>4.1000000000000002E-2</v>
      </c>
      <c r="F1310" s="2">
        <v>0</v>
      </c>
      <c r="G1310" s="2">
        <v>4</v>
      </c>
      <c r="H1310" s="2" t="s">
        <v>926</v>
      </c>
    </row>
    <row r="1311" spans="1:8" x14ac:dyDescent="0.2">
      <c r="A1311" s="3">
        <v>5.08473332450019E-231</v>
      </c>
      <c r="B1311" s="2">
        <v>0.81053821018124805</v>
      </c>
      <c r="C1311" s="2">
        <f t="shared" si="20"/>
        <v>2.2491181592758038</v>
      </c>
      <c r="D1311" s="2">
        <v>0.79600000000000004</v>
      </c>
      <c r="E1311" s="2">
        <v>0.434</v>
      </c>
      <c r="F1311" s="3">
        <v>1.08569225944728E-226</v>
      </c>
      <c r="G1311" s="2">
        <v>4</v>
      </c>
      <c r="H1311" s="2" t="s">
        <v>983</v>
      </c>
    </row>
    <row r="1312" spans="1:8" x14ac:dyDescent="0.2">
      <c r="A1312" s="2">
        <v>0</v>
      </c>
      <c r="B1312" s="2">
        <v>0.80737248155122898</v>
      </c>
      <c r="C1312" s="2">
        <f t="shared" si="20"/>
        <v>2.2420093197919972</v>
      </c>
      <c r="D1312" s="2">
        <v>0.40100000000000002</v>
      </c>
      <c r="E1312" s="2">
        <v>0.03</v>
      </c>
      <c r="F1312" s="2">
        <v>0</v>
      </c>
      <c r="G1312" s="2">
        <v>4</v>
      </c>
      <c r="H1312" s="2" t="s">
        <v>927</v>
      </c>
    </row>
    <row r="1313" spans="1:8" x14ac:dyDescent="0.2">
      <c r="A1313" s="3">
        <v>1.38130468292668E-159</v>
      </c>
      <c r="B1313" s="2">
        <v>0.80521589210965205</v>
      </c>
      <c r="C1313" s="2">
        <f t="shared" si="20"/>
        <v>2.2371794360750643</v>
      </c>
      <c r="D1313" s="2">
        <v>0.27500000000000002</v>
      </c>
      <c r="E1313" s="2">
        <v>7.0000000000000007E-2</v>
      </c>
      <c r="F1313" s="3">
        <v>2.9493617589850499E-155</v>
      </c>
      <c r="G1313" s="2">
        <v>4</v>
      </c>
      <c r="H1313" s="2" t="s">
        <v>1018</v>
      </c>
    </row>
    <row r="1314" spans="1:8" x14ac:dyDescent="0.2">
      <c r="A1314" s="3">
        <v>1.8048278583321899E-197</v>
      </c>
      <c r="B1314" s="2">
        <v>0.79445489247362</v>
      </c>
      <c r="C1314" s="2">
        <f t="shared" si="20"/>
        <v>2.2132342172921713</v>
      </c>
      <c r="D1314" s="2">
        <v>0.51900000000000002</v>
      </c>
      <c r="E1314" s="2">
        <v>0.193</v>
      </c>
      <c r="F1314" s="3">
        <v>3.8536684431108901E-193</v>
      </c>
      <c r="G1314" s="2">
        <v>4</v>
      </c>
      <c r="H1314" s="2" t="s">
        <v>995</v>
      </c>
    </row>
    <row r="1315" spans="1:8" x14ac:dyDescent="0.2">
      <c r="A1315" s="3">
        <v>6.1419336804326304E-307</v>
      </c>
      <c r="B1315" s="2">
        <v>0.79092888405820105</v>
      </c>
      <c r="C1315" s="2">
        <f t="shared" si="20"/>
        <v>2.2054440769379902</v>
      </c>
      <c r="D1315" s="2">
        <v>0.56000000000000005</v>
      </c>
      <c r="E1315" s="2">
        <v>0.161</v>
      </c>
      <c r="F1315" s="3">
        <v>1.3114256794459699E-302</v>
      </c>
      <c r="G1315" s="2">
        <v>4</v>
      </c>
      <c r="H1315" s="2" t="s">
        <v>951</v>
      </c>
    </row>
    <row r="1316" spans="1:8" x14ac:dyDescent="0.2">
      <c r="A1316" s="3">
        <v>1.4777963242583001E-294</v>
      </c>
      <c r="B1316" s="2">
        <v>0.78197351922596003</v>
      </c>
      <c r="C1316" s="2">
        <f t="shared" si="20"/>
        <v>2.1857816939262995</v>
      </c>
      <c r="D1316" s="2">
        <v>0.48899999999999999</v>
      </c>
      <c r="E1316" s="2">
        <v>0.125</v>
      </c>
      <c r="F1316" s="3">
        <v>3.1553907115563299E-290</v>
      </c>
      <c r="G1316" s="2">
        <v>4</v>
      </c>
      <c r="H1316" s="2" t="s">
        <v>740</v>
      </c>
    </row>
    <row r="1317" spans="1:8" x14ac:dyDescent="0.2">
      <c r="A1317" s="3">
        <v>7.5006089672300697E-275</v>
      </c>
      <c r="B1317" s="2">
        <v>0.77958198530449396</v>
      </c>
      <c r="C1317" s="2">
        <f t="shared" si="20"/>
        <v>2.1805605685980107</v>
      </c>
      <c r="D1317" s="2">
        <v>0.55000000000000004</v>
      </c>
      <c r="E1317" s="2">
        <v>0.17100000000000001</v>
      </c>
      <c r="F1317" s="3">
        <v>1.6015300266829701E-270</v>
      </c>
      <c r="G1317" s="2">
        <v>4</v>
      </c>
      <c r="H1317" s="2" t="s">
        <v>966</v>
      </c>
    </row>
    <row r="1318" spans="1:8" x14ac:dyDescent="0.2">
      <c r="A1318" s="3">
        <v>4.0557745982809501E-300</v>
      </c>
      <c r="B1318" s="2">
        <v>0.77228673414540105</v>
      </c>
      <c r="C1318" s="2">
        <f t="shared" si="20"/>
        <v>2.1647107162044401</v>
      </c>
      <c r="D1318" s="2">
        <v>0.46800000000000003</v>
      </c>
      <c r="E1318" s="2">
        <v>0.11600000000000001</v>
      </c>
      <c r="F1318" s="3">
        <v>8.6598899222494905E-296</v>
      </c>
      <c r="G1318" s="2">
        <v>4</v>
      </c>
      <c r="H1318" s="2" t="s">
        <v>955</v>
      </c>
    </row>
    <row r="1319" spans="1:8" x14ac:dyDescent="0.2">
      <c r="A1319" s="3">
        <v>2.13326339330031E-285</v>
      </c>
      <c r="B1319" s="2">
        <v>0.76741326588914704</v>
      </c>
      <c r="C1319" s="2">
        <f t="shared" si="20"/>
        <v>2.1541867322252886</v>
      </c>
      <c r="D1319" s="2">
        <v>0.44800000000000001</v>
      </c>
      <c r="E1319" s="2">
        <v>0.11</v>
      </c>
      <c r="F1319" s="3">
        <v>4.5549439973748303E-281</v>
      </c>
      <c r="G1319" s="2">
        <v>4</v>
      </c>
      <c r="H1319" s="2" t="s">
        <v>960</v>
      </c>
    </row>
    <row r="1320" spans="1:8" x14ac:dyDescent="0.2">
      <c r="A1320" s="2">
        <v>0</v>
      </c>
      <c r="B1320" s="2">
        <v>0.76494073734294499</v>
      </c>
      <c r="C1320" s="2">
        <f t="shared" si="20"/>
        <v>2.1488670233122087</v>
      </c>
      <c r="D1320" s="2">
        <v>0.39400000000000002</v>
      </c>
      <c r="E1320" s="2">
        <v>7.2999999999999995E-2</v>
      </c>
      <c r="F1320" s="2">
        <v>0</v>
      </c>
      <c r="G1320" s="2">
        <v>4</v>
      </c>
      <c r="H1320" s="2" t="s">
        <v>928</v>
      </c>
    </row>
    <row r="1321" spans="1:8" x14ac:dyDescent="0.2">
      <c r="A1321" s="3">
        <v>5.4202392641077503E-211</v>
      </c>
      <c r="B1321" s="2">
        <v>0.764826313320915</v>
      </c>
      <c r="C1321" s="2">
        <f t="shared" si="20"/>
        <v>2.1486211553714614</v>
      </c>
      <c r="D1321" s="2">
        <v>0.78100000000000003</v>
      </c>
      <c r="E1321" s="2">
        <v>0.437</v>
      </c>
      <c r="F1321" s="3">
        <v>1.15732948767229E-206</v>
      </c>
      <c r="G1321" s="2">
        <v>4</v>
      </c>
      <c r="H1321" s="2" t="s">
        <v>990</v>
      </c>
    </row>
    <row r="1322" spans="1:8" x14ac:dyDescent="0.2">
      <c r="A1322" s="2">
        <v>0</v>
      </c>
      <c r="B1322" s="2">
        <v>0.757836056035046</v>
      </c>
      <c r="C1322" s="2">
        <f t="shared" si="20"/>
        <v>2.1336541133681268</v>
      </c>
      <c r="D1322" s="2">
        <v>0.36499999999999999</v>
      </c>
      <c r="E1322" s="2">
        <v>3.1E-2</v>
      </c>
      <c r="F1322" s="2">
        <v>0</v>
      </c>
      <c r="G1322" s="2">
        <v>4</v>
      </c>
      <c r="H1322" s="2" t="s">
        <v>929</v>
      </c>
    </row>
    <row r="1323" spans="1:8" x14ac:dyDescent="0.2">
      <c r="A1323" s="2">
        <v>0</v>
      </c>
      <c r="B1323" s="2">
        <v>0.75465567822771196</v>
      </c>
      <c r="C1323" s="2">
        <f t="shared" si="20"/>
        <v>2.1268790664924948</v>
      </c>
      <c r="D1323" s="2">
        <v>0.309</v>
      </c>
      <c r="E1323" s="2">
        <v>2.5000000000000001E-2</v>
      </c>
      <c r="F1323" s="2">
        <v>0</v>
      </c>
      <c r="G1323" s="2">
        <v>4</v>
      </c>
      <c r="H1323" s="2" t="s">
        <v>930</v>
      </c>
    </row>
    <row r="1324" spans="1:8" x14ac:dyDescent="0.2">
      <c r="A1324" s="3">
        <v>2.6922025594429599E-227</v>
      </c>
      <c r="B1324" s="2">
        <v>0.75175714577908703</v>
      </c>
      <c r="C1324" s="2">
        <f t="shared" si="20"/>
        <v>2.1207231643549092</v>
      </c>
      <c r="D1324" s="2">
        <v>0.82499999999999996</v>
      </c>
      <c r="E1324" s="2">
        <v>0.50600000000000001</v>
      </c>
      <c r="F1324" s="3">
        <v>5.7483909049226003E-223</v>
      </c>
      <c r="G1324" s="2">
        <v>4</v>
      </c>
      <c r="H1324" s="2" t="s">
        <v>984</v>
      </c>
    </row>
    <row r="1325" spans="1:8" x14ac:dyDescent="0.2">
      <c r="A1325" s="3">
        <v>1.99447485830621E-254</v>
      </c>
      <c r="B1325" s="2">
        <v>0.75046913830407602</v>
      </c>
      <c r="C1325" s="2">
        <f t="shared" si="20"/>
        <v>2.1179934154126916</v>
      </c>
      <c r="D1325" s="2">
        <v>0.46</v>
      </c>
      <c r="E1325" s="2">
        <v>0.13100000000000001</v>
      </c>
      <c r="F1325" s="3">
        <v>4.2586027174554198E-250</v>
      </c>
      <c r="G1325" s="2">
        <v>4</v>
      </c>
      <c r="H1325" s="2" t="s">
        <v>975</v>
      </c>
    </row>
    <row r="1326" spans="1:8" x14ac:dyDescent="0.2">
      <c r="A1326" s="3">
        <v>5.4378746887027001E-262</v>
      </c>
      <c r="B1326" s="2">
        <v>0.74916361744191995</v>
      </c>
      <c r="C1326" s="2">
        <f t="shared" si="20"/>
        <v>2.1152301349755649</v>
      </c>
      <c r="D1326" s="2">
        <v>0.49399999999999999</v>
      </c>
      <c r="E1326" s="2">
        <v>0.14499999999999999</v>
      </c>
      <c r="F1326" s="3">
        <v>1.1610950035318001E-257</v>
      </c>
      <c r="G1326" s="2">
        <v>4</v>
      </c>
      <c r="H1326" s="2" t="s">
        <v>971</v>
      </c>
    </row>
    <row r="1327" spans="1:8" x14ac:dyDescent="0.2">
      <c r="A1327" s="2">
        <v>0</v>
      </c>
      <c r="B1327" s="2">
        <v>0.74852166575536205</v>
      </c>
      <c r="C1327" s="2">
        <f t="shared" si="20"/>
        <v>2.1138726951749609</v>
      </c>
      <c r="D1327" s="2">
        <v>0.33500000000000002</v>
      </c>
      <c r="E1327" s="2">
        <v>2.8000000000000001E-2</v>
      </c>
      <c r="F1327" s="2">
        <v>0</v>
      </c>
      <c r="G1327" s="2">
        <v>4</v>
      </c>
      <c r="H1327" s="2" t="s">
        <v>931</v>
      </c>
    </row>
    <row r="1328" spans="1:8" x14ac:dyDescent="0.2">
      <c r="A1328" s="3">
        <v>3.00650398967594E-226</v>
      </c>
      <c r="B1328" s="2">
        <v>0.74702899161488001</v>
      </c>
      <c r="C1328" s="2">
        <f t="shared" si="20"/>
        <v>2.1107197258299268</v>
      </c>
      <c r="D1328" s="2">
        <v>0.498</v>
      </c>
      <c r="E1328" s="2">
        <v>0.16500000000000001</v>
      </c>
      <c r="F1328" s="3">
        <v>6.4194873187560602E-222</v>
      </c>
      <c r="G1328" s="2">
        <v>4</v>
      </c>
      <c r="H1328" s="2" t="s">
        <v>985</v>
      </c>
    </row>
    <row r="1329" spans="1:8" x14ac:dyDescent="0.2">
      <c r="A1329" s="2">
        <v>0</v>
      </c>
      <c r="B1329" s="2">
        <v>0.74558773181534699</v>
      </c>
      <c r="C1329" s="2">
        <f t="shared" si="20"/>
        <v>2.1076798215131651</v>
      </c>
      <c r="D1329" s="2">
        <v>0.378</v>
      </c>
      <c r="E1329" s="2">
        <v>6.3E-2</v>
      </c>
      <c r="F1329" s="2">
        <v>0</v>
      </c>
      <c r="G1329" s="2">
        <v>4</v>
      </c>
      <c r="H1329" s="2" t="s">
        <v>932</v>
      </c>
    </row>
    <row r="1330" spans="1:8" x14ac:dyDescent="0.2">
      <c r="A1330" s="3">
        <v>8.68497595284929E-282</v>
      </c>
      <c r="B1330" s="2">
        <v>0.74285666115510396</v>
      </c>
      <c r="C1330" s="2">
        <f t="shared" si="20"/>
        <v>2.1019314521658474</v>
      </c>
      <c r="D1330" s="2">
        <v>0.52600000000000002</v>
      </c>
      <c r="E1330" s="2">
        <v>0.14899999999999999</v>
      </c>
      <c r="F1330" s="3">
        <v>1.8544160654523801E-277</v>
      </c>
      <c r="G1330" s="2">
        <v>4</v>
      </c>
      <c r="H1330" s="2" t="s">
        <v>964</v>
      </c>
    </row>
    <row r="1331" spans="1:8" x14ac:dyDescent="0.2">
      <c r="A1331" s="2">
        <v>0</v>
      </c>
      <c r="B1331" s="2">
        <v>0.73983957360038599</v>
      </c>
      <c r="C1331" s="2">
        <f t="shared" si="20"/>
        <v>2.0955992980756668</v>
      </c>
      <c r="D1331" s="2">
        <v>0.4</v>
      </c>
      <c r="E1331" s="2">
        <v>6.2E-2</v>
      </c>
      <c r="F1331" s="2">
        <v>0</v>
      </c>
      <c r="G1331" s="2">
        <v>4</v>
      </c>
      <c r="H1331" s="2" t="s">
        <v>933</v>
      </c>
    </row>
    <row r="1332" spans="1:8" x14ac:dyDescent="0.2">
      <c r="A1332" s="2">
        <v>0</v>
      </c>
      <c r="B1332" s="2">
        <v>0.73826807815648499</v>
      </c>
      <c r="C1332" s="2">
        <f t="shared" si="20"/>
        <v>2.0923086596153855</v>
      </c>
      <c r="D1332" s="2">
        <v>0.28299999999999997</v>
      </c>
      <c r="E1332" s="2">
        <v>1.4999999999999999E-2</v>
      </c>
      <c r="F1332" s="2">
        <v>0</v>
      </c>
      <c r="G1332" s="2">
        <v>4</v>
      </c>
      <c r="H1332" s="2" t="s">
        <v>934</v>
      </c>
    </row>
    <row r="1333" spans="1:8" x14ac:dyDescent="0.2">
      <c r="A1333" s="2">
        <v>0</v>
      </c>
      <c r="B1333" s="2">
        <v>0.73564657609445305</v>
      </c>
      <c r="C1333" s="2">
        <f t="shared" si="20"/>
        <v>2.0868308513297373</v>
      </c>
      <c r="D1333" s="2">
        <v>0.46300000000000002</v>
      </c>
      <c r="E1333" s="2">
        <v>9.5000000000000001E-2</v>
      </c>
      <c r="F1333" s="2">
        <v>0</v>
      </c>
      <c r="G1333" s="2">
        <v>4</v>
      </c>
      <c r="H1333" s="2" t="s">
        <v>935</v>
      </c>
    </row>
    <row r="1334" spans="1:8" x14ac:dyDescent="0.2">
      <c r="A1334" s="3">
        <v>3.3293563558145101E-288</v>
      </c>
      <c r="B1334" s="2">
        <v>0.73219402052581495</v>
      </c>
      <c r="C1334" s="2">
        <f t="shared" si="20"/>
        <v>2.0796383752095222</v>
      </c>
      <c r="D1334" s="2">
        <v>0.97599999999999998</v>
      </c>
      <c r="E1334" s="2">
        <v>0.72</v>
      </c>
      <c r="F1334" s="3">
        <v>7.1088416909351395E-284</v>
      </c>
      <c r="G1334" s="2">
        <v>4</v>
      </c>
      <c r="H1334" s="2" t="s">
        <v>792</v>
      </c>
    </row>
    <row r="1335" spans="1:8" x14ac:dyDescent="0.2">
      <c r="A1335" s="3">
        <v>9.1683710934562005E-140</v>
      </c>
      <c r="B1335" s="2">
        <v>0.72983726617887901</v>
      </c>
      <c r="C1335" s="2">
        <f t="shared" si="20"/>
        <v>2.0747429493526615</v>
      </c>
      <c r="D1335" s="2">
        <v>0.501</v>
      </c>
      <c r="E1335" s="2">
        <v>0.22500000000000001</v>
      </c>
      <c r="F1335" s="3">
        <v>1.9576305958747701E-135</v>
      </c>
      <c r="G1335" s="2">
        <v>4</v>
      </c>
      <c r="H1335" s="2" t="s">
        <v>1031</v>
      </c>
    </row>
    <row r="1336" spans="1:8" x14ac:dyDescent="0.2">
      <c r="A1336" s="3">
        <v>3.4126244732772401E-185</v>
      </c>
      <c r="B1336" s="2">
        <v>0.72653235689248596</v>
      </c>
      <c r="C1336" s="2">
        <f t="shared" si="20"/>
        <v>2.0678974302530935</v>
      </c>
      <c r="D1336" s="2">
        <v>0.57499999999999996</v>
      </c>
      <c r="E1336" s="2">
        <v>0.23599999999999999</v>
      </c>
      <c r="F1336" s="3">
        <v>7.2866357753415597E-181</v>
      </c>
      <c r="G1336" s="2">
        <v>4</v>
      </c>
      <c r="H1336" s="2" t="s">
        <v>1000</v>
      </c>
    </row>
    <row r="1337" spans="1:8" x14ac:dyDescent="0.2">
      <c r="A1337" s="3">
        <v>7.2452084301453897E-134</v>
      </c>
      <c r="B1337" s="2">
        <v>0.725233294860952</v>
      </c>
      <c r="C1337" s="2">
        <f t="shared" si="20"/>
        <v>2.0652128473137616</v>
      </c>
      <c r="D1337" s="2">
        <v>0.59899999999999998</v>
      </c>
      <c r="E1337" s="2">
        <v>0.31</v>
      </c>
      <c r="F1337" s="3">
        <v>1.54699690400464E-129</v>
      </c>
      <c r="G1337" s="2">
        <v>4</v>
      </c>
      <c r="H1337" s="2" t="s">
        <v>1036</v>
      </c>
    </row>
    <row r="1338" spans="1:8" x14ac:dyDescent="0.2">
      <c r="A1338" s="3">
        <v>2.3390107950313901E-256</v>
      </c>
      <c r="B1338" s="2">
        <v>0.72155616188638905</v>
      </c>
      <c r="C1338" s="2">
        <f t="shared" si="20"/>
        <v>2.0576327301439004</v>
      </c>
      <c r="D1338" s="2">
        <v>0.95599999999999996</v>
      </c>
      <c r="E1338" s="2">
        <v>0.747</v>
      </c>
      <c r="F1338" s="3">
        <v>4.9942558495510197E-252</v>
      </c>
      <c r="G1338" s="2">
        <v>4</v>
      </c>
      <c r="H1338" s="2" t="s">
        <v>974</v>
      </c>
    </row>
    <row r="1339" spans="1:8" x14ac:dyDescent="0.2">
      <c r="A1339" s="2">
        <v>0</v>
      </c>
      <c r="B1339" s="2">
        <v>0.72052856774752005</v>
      </c>
      <c r="C1339" s="2">
        <f t="shared" si="20"/>
        <v>2.0555194048167831</v>
      </c>
      <c r="D1339" s="2">
        <v>0.34</v>
      </c>
      <c r="E1339" s="2">
        <v>3.6999999999999998E-2</v>
      </c>
      <c r="F1339" s="2">
        <v>0</v>
      </c>
      <c r="G1339" s="2">
        <v>4</v>
      </c>
      <c r="H1339" s="2" t="s">
        <v>936</v>
      </c>
    </row>
    <row r="1340" spans="1:8" x14ac:dyDescent="0.2">
      <c r="A1340" s="2">
        <v>0</v>
      </c>
      <c r="B1340" s="2">
        <v>0.71435345513469695</v>
      </c>
      <c r="C1340" s="2">
        <f t="shared" si="20"/>
        <v>2.0428654510190838</v>
      </c>
      <c r="D1340" s="2">
        <v>0.32700000000000001</v>
      </c>
      <c r="E1340" s="2">
        <v>1.4999999999999999E-2</v>
      </c>
      <c r="F1340" s="2">
        <v>0</v>
      </c>
      <c r="G1340" s="2">
        <v>4</v>
      </c>
      <c r="H1340" s="2" t="s">
        <v>937</v>
      </c>
    </row>
    <row r="1341" spans="1:8" x14ac:dyDescent="0.2">
      <c r="A1341" s="2">
        <v>0</v>
      </c>
      <c r="B1341" s="2">
        <v>0.70919818344899599</v>
      </c>
      <c r="C1341" s="2">
        <f t="shared" si="20"/>
        <v>2.0323610244526908</v>
      </c>
      <c r="D1341" s="2">
        <v>0.33100000000000002</v>
      </c>
      <c r="E1341" s="2">
        <v>1.9E-2</v>
      </c>
      <c r="F1341" s="2">
        <v>0</v>
      </c>
      <c r="G1341" s="2">
        <v>4</v>
      </c>
      <c r="H1341" s="2" t="s">
        <v>938</v>
      </c>
    </row>
    <row r="1342" spans="1:8" x14ac:dyDescent="0.2">
      <c r="A1342" s="2">
        <v>0</v>
      </c>
      <c r="B1342" s="2">
        <v>0.70772704843894196</v>
      </c>
      <c r="C1342" s="2">
        <f t="shared" si="20"/>
        <v>2.0293733451751783</v>
      </c>
      <c r="D1342" s="2">
        <v>0.35199999999999998</v>
      </c>
      <c r="E1342" s="2">
        <v>1.7999999999999999E-2</v>
      </c>
      <c r="F1342" s="2">
        <v>0</v>
      </c>
      <c r="G1342" s="2">
        <v>4</v>
      </c>
      <c r="H1342" s="2" t="s">
        <v>939</v>
      </c>
    </row>
    <row r="1343" spans="1:8" x14ac:dyDescent="0.2">
      <c r="A1343" s="3">
        <v>3.08418398063129E-292</v>
      </c>
      <c r="B1343" s="2">
        <v>0.70510739273783996</v>
      </c>
      <c r="C1343" s="2">
        <f t="shared" si="20"/>
        <v>2.0240640430299419</v>
      </c>
      <c r="D1343" s="2">
        <v>0.441</v>
      </c>
      <c r="E1343" s="2">
        <v>0.104</v>
      </c>
      <c r="F1343" s="3">
        <v>6.5853496354439301E-288</v>
      </c>
      <c r="G1343" s="2">
        <v>4</v>
      </c>
      <c r="H1343" s="2" t="s">
        <v>957</v>
      </c>
    </row>
    <row r="1344" spans="1:8" x14ac:dyDescent="0.2">
      <c r="A1344" s="3">
        <v>9.5117286051571796E-198</v>
      </c>
      <c r="B1344" s="2">
        <v>0.70461015119956205</v>
      </c>
      <c r="C1344" s="2">
        <f t="shared" si="20"/>
        <v>2.0230578444941987</v>
      </c>
      <c r="D1344" s="2">
        <v>0.59699999999999998</v>
      </c>
      <c r="E1344" s="2">
        <v>0.24299999999999999</v>
      </c>
      <c r="F1344" s="3">
        <v>2.0309442917731599E-193</v>
      </c>
      <c r="G1344" s="2">
        <v>4</v>
      </c>
      <c r="H1344" s="2" t="s">
        <v>994</v>
      </c>
    </row>
    <row r="1345" spans="1:8" x14ac:dyDescent="0.2">
      <c r="A1345" s="3">
        <v>8.2857785111112203E-231</v>
      </c>
      <c r="B1345" s="2">
        <v>0.70433946534092395</v>
      </c>
      <c r="C1345" s="2">
        <f t="shared" si="20"/>
        <v>2.022510305453368</v>
      </c>
      <c r="D1345" s="2">
        <v>0.92200000000000004</v>
      </c>
      <c r="E1345" s="2">
        <v>0.57499999999999996</v>
      </c>
      <c r="F1345" s="3">
        <v>1.7691794276924699E-226</v>
      </c>
      <c r="G1345" s="2">
        <v>4</v>
      </c>
      <c r="H1345" s="2" t="s">
        <v>808</v>
      </c>
    </row>
    <row r="1346" spans="1:8" x14ac:dyDescent="0.2">
      <c r="A1346" s="2">
        <v>0</v>
      </c>
      <c r="B1346" s="2">
        <v>0.70375031456960102</v>
      </c>
      <c r="C1346" s="2">
        <f t="shared" si="20"/>
        <v>2.0213190928832594</v>
      </c>
      <c r="D1346" s="2">
        <v>0.48099999999999998</v>
      </c>
      <c r="E1346" s="2">
        <v>0.11</v>
      </c>
      <c r="F1346" s="2">
        <v>0</v>
      </c>
      <c r="G1346" s="2">
        <v>4</v>
      </c>
      <c r="H1346" s="2" t="s">
        <v>940</v>
      </c>
    </row>
    <row r="1347" spans="1:8" x14ac:dyDescent="0.2">
      <c r="A1347" s="3">
        <v>7.9146475973017895E-173</v>
      </c>
      <c r="B1347" s="2">
        <v>0.70045619229147704</v>
      </c>
      <c r="C1347" s="2">
        <f t="shared" si="20"/>
        <v>2.0146715755068874</v>
      </c>
      <c r="D1347" s="2">
        <v>0.67300000000000004</v>
      </c>
      <c r="E1347" s="2">
        <v>0.32600000000000001</v>
      </c>
      <c r="F1347" s="3">
        <v>1.68993555497588E-168</v>
      </c>
      <c r="G1347" s="2">
        <v>4</v>
      </c>
      <c r="H1347" s="2" t="s">
        <v>406</v>
      </c>
    </row>
    <row r="1348" spans="1:8" x14ac:dyDescent="0.2">
      <c r="A1348" s="3">
        <v>3.6754878850885399E-187</v>
      </c>
      <c r="B1348" s="2">
        <v>0.70028973578172204</v>
      </c>
      <c r="C1348" s="2">
        <f t="shared" ref="C1348:C1411" si="21">EXP(B1348)</f>
        <v>2.0143362482176053</v>
      </c>
      <c r="D1348" s="2">
        <v>0.47399999999999998</v>
      </c>
      <c r="E1348" s="2">
        <v>0.16800000000000001</v>
      </c>
      <c r="F1348" s="3">
        <v>7.8479017322410494E-183</v>
      </c>
      <c r="G1348" s="2">
        <v>4</v>
      </c>
      <c r="H1348" s="2" t="s">
        <v>999</v>
      </c>
    </row>
    <row r="1349" spans="1:8" x14ac:dyDescent="0.2">
      <c r="A1349" s="3">
        <v>2.14121827929019E-221</v>
      </c>
      <c r="B1349" s="2">
        <v>0.69658273355665301</v>
      </c>
      <c r="C1349" s="2">
        <f t="shared" si="21"/>
        <v>2.0068829225460645</v>
      </c>
      <c r="D1349" s="2">
        <v>0.85499999999999998</v>
      </c>
      <c r="E1349" s="2">
        <v>0.503</v>
      </c>
      <c r="F1349" s="3">
        <v>4.57192926994042E-217</v>
      </c>
      <c r="G1349" s="2">
        <v>4</v>
      </c>
      <c r="H1349" s="2" t="s">
        <v>987</v>
      </c>
    </row>
    <row r="1350" spans="1:8" x14ac:dyDescent="0.2">
      <c r="A1350" s="3">
        <v>3.2870152118079499E-269</v>
      </c>
      <c r="B1350" s="2">
        <v>0.69594078673749704</v>
      </c>
      <c r="C1350" s="2">
        <f t="shared" si="21"/>
        <v>2.0055950238629774</v>
      </c>
      <c r="D1350" s="2">
        <v>0.42599999999999999</v>
      </c>
      <c r="E1350" s="2">
        <v>0.10299999999999999</v>
      </c>
      <c r="F1350" s="3">
        <v>7.0184348802523204E-265</v>
      </c>
      <c r="G1350" s="2">
        <v>4</v>
      </c>
      <c r="H1350" s="2" t="s">
        <v>969</v>
      </c>
    </row>
    <row r="1351" spans="1:8" x14ac:dyDescent="0.2">
      <c r="A1351" s="3">
        <v>1.2491125138360201E-148</v>
      </c>
      <c r="B1351" s="2">
        <v>0.69546096054260398</v>
      </c>
      <c r="C1351" s="2">
        <f t="shared" si="21"/>
        <v>2.0046329176745155</v>
      </c>
      <c r="D1351" s="2">
        <v>0.69299999999999995</v>
      </c>
      <c r="E1351" s="2">
        <v>0.38900000000000001</v>
      </c>
      <c r="F1351" s="3">
        <v>2.6671050395426597E-144</v>
      </c>
      <c r="G1351" s="2">
        <v>4</v>
      </c>
      <c r="H1351" s="2" t="s">
        <v>1022</v>
      </c>
    </row>
    <row r="1352" spans="1:8" x14ac:dyDescent="0.2">
      <c r="A1352" s="3">
        <v>2.0740480701263798E-219</v>
      </c>
      <c r="B1352" s="2">
        <v>0.69328367654143797</v>
      </c>
      <c r="C1352" s="2">
        <f t="shared" si="21"/>
        <v>2.0002730105949862</v>
      </c>
      <c r="D1352" s="2">
        <v>0.55700000000000005</v>
      </c>
      <c r="E1352" s="2">
        <v>0.19800000000000001</v>
      </c>
      <c r="F1352" s="3">
        <v>4.4285074393338501E-215</v>
      </c>
      <c r="G1352" s="2">
        <v>4</v>
      </c>
      <c r="H1352" s="2" t="s">
        <v>989</v>
      </c>
    </row>
    <row r="1353" spans="1:8" x14ac:dyDescent="0.2">
      <c r="A1353" s="3">
        <v>1.3334263699088E-305</v>
      </c>
      <c r="B1353" s="2">
        <v>0.69276089818957898</v>
      </c>
      <c r="C1353" s="2">
        <f t="shared" si="21"/>
        <v>1.9992275844541259</v>
      </c>
      <c r="D1353" s="2">
        <v>0.41</v>
      </c>
      <c r="E1353" s="2">
        <v>8.5000000000000006E-2</v>
      </c>
      <c r="F1353" s="3">
        <v>2.8471319850292699E-301</v>
      </c>
      <c r="G1353" s="2">
        <v>4</v>
      </c>
      <c r="H1353" s="2" t="s">
        <v>952</v>
      </c>
    </row>
    <row r="1354" spans="1:8" x14ac:dyDescent="0.2">
      <c r="A1354" s="3">
        <v>3.8158342472151301E-265</v>
      </c>
      <c r="B1354" s="2">
        <v>0.69257682375226504</v>
      </c>
      <c r="C1354" s="2">
        <f t="shared" si="21"/>
        <v>1.9988596116296893</v>
      </c>
      <c r="D1354" s="2">
        <v>0.32800000000000001</v>
      </c>
      <c r="E1354" s="2">
        <v>0.06</v>
      </c>
      <c r="F1354" s="3">
        <v>8.1475692846537408E-261</v>
      </c>
      <c r="G1354" s="2">
        <v>4</v>
      </c>
      <c r="H1354" s="2" t="s">
        <v>970</v>
      </c>
    </row>
    <row r="1355" spans="1:8" x14ac:dyDescent="0.2">
      <c r="A1355" s="3">
        <v>2.0386091364220098E-189</v>
      </c>
      <c r="B1355" s="2">
        <v>0.67830648465716104</v>
      </c>
      <c r="C1355" s="2">
        <f t="shared" si="21"/>
        <v>1.9705377689438119</v>
      </c>
      <c r="D1355" s="2">
        <v>0.48599999999999999</v>
      </c>
      <c r="E1355" s="2">
        <v>0.16800000000000001</v>
      </c>
      <c r="F1355" s="3">
        <v>4.3528382280882702E-185</v>
      </c>
      <c r="G1355" s="2">
        <v>4</v>
      </c>
      <c r="H1355" s="2" t="s">
        <v>998</v>
      </c>
    </row>
    <row r="1356" spans="1:8" x14ac:dyDescent="0.2">
      <c r="A1356" s="2">
        <v>0</v>
      </c>
      <c r="B1356" s="2">
        <v>0.67713398684883297</v>
      </c>
      <c r="C1356" s="2">
        <f t="shared" si="21"/>
        <v>1.9682286716987634</v>
      </c>
      <c r="D1356" s="2">
        <v>0.30099999999999999</v>
      </c>
      <c r="E1356" s="2">
        <v>2.1000000000000001E-2</v>
      </c>
      <c r="F1356" s="2">
        <v>0</v>
      </c>
      <c r="G1356" s="2">
        <v>4</v>
      </c>
      <c r="H1356" s="2" t="s">
        <v>941</v>
      </c>
    </row>
    <row r="1357" spans="1:8" x14ac:dyDescent="0.2">
      <c r="A1357" s="3">
        <v>5.0588780605251896E-221</v>
      </c>
      <c r="B1357" s="2">
        <v>0.67564895501016897</v>
      </c>
      <c r="C1357" s="2">
        <f t="shared" si="21"/>
        <v>1.9653079586681992</v>
      </c>
      <c r="D1357" s="2">
        <v>0.91800000000000004</v>
      </c>
      <c r="E1357" s="2">
        <v>0.63700000000000001</v>
      </c>
      <c r="F1357" s="3">
        <v>1.08017164348334E-216</v>
      </c>
      <c r="G1357" s="2">
        <v>4</v>
      </c>
      <c r="H1357" s="2" t="s">
        <v>262</v>
      </c>
    </row>
    <row r="1358" spans="1:8" x14ac:dyDescent="0.2">
      <c r="A1358" s="3">
        <v>5.6808102724470297E-204</v>
      </c>
      <c r="B1358" s="2">
        <v>0.67325602890518799</v>
      </c>
      <c r="C1358" s="2">
        <f t="shared" si="21"/>
        <v>1.9606107442344858</v>
      </c>
      <c r="D1358" s="2">
        <v>0.51800000000000002</v>
      </c>
      <c r="E1358" s="2">
        <v>0.183</v>
      </c>
      <c r="F1358" s="3">
        <v>1.21296660937289E-199</v>
      </c>
      <c r="G1358" s="2">
        <v>4</v>
      </c>
      <c r="H1358" s="2" t="s">
        <v>841</v>
      </c>
    </row>
    <row r="1359" spans="1:8" x14ac:dyDescent="0.2">
      <c r="A1359" s="3">
        <v>1.0963282504794101E-170</v>
      </c>
      <c r="B1359" s="2">
        <v>0.67060752801406398</v>
      </c>
      <c r="C1359" s="2">
        <f t="shared" si="21"/>
        <v>1.9554249352724078</v>
      </c>
      <c r="D1359" s="2">
        <v>0.81899999999999995</v>
      </c>
      <c r="E1359" s="2">
        <v>0.54900000000000004</v>
      </c>
      <c r="F1359" s="3">
        <v>2.3408800804236499E-166</v>
      </c>
      <c r="G1359" s="2">
        <v>4</v>
      </c>
      <c r="H1359" s="2" t="s">
        <v>1011</v>
      </c>
    </row>
    <row r="1360" spans="1:8" x14ac:dyDescent="0.2">
      <c r="A1360" s="3">
        <v>3.1270615168816199E-261</v>
      </c>
      <c r="B1360" s="2">
        <v>0.66763301833955502</v>
      </c>
      <c r="C1360" s="2">
        <f t="shared" si="21"/>
        <v>1.9496171468282553</v>
      </c>
      <c r="D1360" s="2">
        <v>0.46400000000000002</v>
      </c>
      <c r="E1360" s="2">
        <v>0.123</v>
      </c>
      <c r="F1360" s="3">
        <v>6.6769017508456405E-257</v>
      </c>
      <c r="G1360" s="2">
        <v>4</v>
      </c>
      <c r="H1360" s="2" t="s">
        <v>972</v>
      </c>
    </row>
    <row r="1361" spans="1:8" x14ac:dyDescent="0.2">
      <c r="A1361" s="3">
        <v>1.57355726437739E-177</v>
      </c>
      <c r="B1361" s="2">
        <v>0.66694736014567402</v>
      </c>
      <c r="C1361" s="2">
        <f t="shared" si="21"/>
        <v>1.9482808340358626</v>
      </c>
      <c r="D1361" s="2">
        <v>0.51</v>
      </c>
      <c r="E1361" s="2">
        <v>0.19400000000000001</v>
      </c>
      <c r="F1361" s="3">
        <v>3.3598594708986098E-173</v>
      </c>
      <c r="G1361" s="2">
        <v>4</v>
      </c>
      <c r="H1361" s="2" t="s">
        <v>1004</v>
      </c>
    </row>
    <row r="1362" spans="1:8" x14ac:dyDescent="0.2">
      <c r="A1362" s="3">
        <v>3.33096761177478E-82</v>
      </c>
      <c r="B1362" s="2">
        <v>0.66322478177819699</v>
      </c>
      <c r="C1362" s="2">
        <f t="shared" si="21"/>
        <v>1.9410416884524417</v>
      </c>
      <c r="D1362" s="2">
        <v>0.91900000000000004</v>
      </c>
      <c r="E1362" s="2">
        <v>0.82799999999999996</v>
      </c>
      <c r="F1362" s="3">
        <v>7.1122820446614999E-78</v>
      </c>
      <c r="G1362" s="2">
        <v>4</v>
      </c>
      <c r="H1362" s="2" t="s">
        <v>730</v>
      </c>
    </row>
    <row r="1363" spans="1:8" x14ac:dyDescent="0.2">
      <c r="A1363" s="3">
        <v>3.0736186237493801E-136</v>
      </c>
      <c r="B1363" s="2">
        <v>0.65728409529462795</v>
      </c>
      <c r="C1363" s="2">
        <f t="shared" si="21"/>
        <v>1.9295447519895683</v>
      </c>
      <c r="D1363" s="2">
        <v>0.63900000000000001</v>
      </c>
      <c r="E1363" s="2">
        <v>0.33</v>
      </c>
      <c r="F1363" s="3">
        <v>6.5627904854296803E-132</v>
      </c>
      <c r="G1363" s="2">
        <v>4</v>
      </c>
      <c r="H1363" s="2" t="s">
        <v>1034</v>
      </c>
    </row>
    <row r="1364" spans="1:8" x14ac:dyDescent="0.2">
      <c r="A1364" s="3">
        <v>3.05109702616468E-173</v>
      </c>
      <c r="B1364" s="2">
        <v>0.65636592159622698</v>
      </c>
      <c r="C1364" s="2">
        <f t="shared" si="21"/>
        <v>1.9277739078440712</v>
      </c>
      <c r="D1364" s="2">
        <v>0.879</v>
      </c>
      <c r="E1364" s="2">
        <v>0.64</v>
      </c>
      <c r="F1364" s="3">
        <v>6.5147023702668198E-169</v>
      </c>
      <c r="G1364" s="2">
        <v>4</v>
      </c>
      <c r="H1364" s="2" t="s">
        <v>1008</v>
      </c>
    </row>
    <row r="1365" spans="1:8" x14ac:dyDescent="0.2">
      <c r="A1365" s="3">
        <v>4.7888445968245498E-136</v>
      </c>
      <c r="B1365" s="2">
        <v>0.65165312078649396</v>
      </c>
      <c r="C1365" s="2">
        <f t="shared" si="21"/>
        <v>1.918710068221579</v>
      </c>
      <c r="D1365" s="2">
        <v>0.36699999999999999</v>
      </c>
      <c r="E1365" s="2">
        <v>0.126</v>
      </c>
      <c r="F1365" s="3">
        <v>1.0225140983139799E-131</v>
      </c>
      <c r="G1365" s="2">
        <v>4</v>
      </c>
      <c r="H1365" s="2" t="s">
        <v>235</v>
      </c>
    </row>
    <row r="1366" spans="1:8" x14ac:dyDescent="0.2">
      <c r="A1366" s="3">
        <v>2.13320952875358E-160</v>
      </c>
      <c r="B1366" s="2">
        <v>0.64693583651831299</v>
      </c>
      <c r="C1366" s="2">
        <f t="shared" si="21"/>
        <v>1.909680282180183</v>
      </c>
      <c r="D1366" s="2">
        <v>0.55500000000000005</v>
      </c>
      <c r="E1366" s="2">
        <v>0.24</v>
      </c>
      <c r="F1366" s="3">
        <v>4.5548289857946501E-156</v>
      </c>
      <c r="G1366" s="2">
        <v>4</v>
      </c>
      <c r="H1366" s="2" t="s">
        <v>1017</v>
      </c>
    </row>
    <row r="1367" spans="1:8" x14ac:dyDescent="0.2">
      <c r="A1367" s="2">
        <v>0</v>
      </c>
      <c r="B1367" s="2">
        <v>0.64465471913347905</v>
      </c>
      <c r="C1367" s="2">
        <f t="shared" si="21"/>
        <v>1.9053290420206193</v>
      </c>
      <c r="D1367" s="2">
        <v>0.32700000000000001</v>
      </c>
      <c r="E1367" s="2">
        <v>2.9000000000000001E-2</v>
      </c>
      <c r="F1367" s="2">
        <v>0</v>
      </c>
      <c r="G1367" s="2">
        <v>4</v>
      </c>
      <c r="H1367" s="2" t="s">
        <v>942</v>
      </c>
    </row>
    <row r="1368" spans="1:8" x14ac:dyDescent="0.2">
      <c r="A1368" s="3">
        <v>9.3146450761206099E-212</v>
      </c>
      <c r="B1368" s="2">
        <v>0.64278879007459999</v>
      </c>
      <c r="C1368" s="2">
        <f t="shared" si="21"/>
        <v>1.901777148016055</v>
      </c>
      <c r="D1368" s="2">
        <v>0.51200000000000001</v>
      </c>
      <c r="E1368" s="2">
        <v>0.17</v>
      </c>
      <c r="F1368" s="3">
        <v>1.9888630166532699E-207</v>
      </c>
      <c r="G1368" s="2">
        <v>4</v>
      </c>
      <c r="H1368" s="2" t="s">
        <v>758</v>
      </c>
    </row>
    <row r="1369" spans="1:8" x14ac:dyDescent="0.2">
      <c r="A1369" s="3">
        <v>5.5182197322246301E-253</v>
      </c>
      <c r="B1369" s="2">
        <v>0.64240196039182995</v>
      </c>
      <c r="C1369" s="2">
        <f t="shared" si="21"/>
        <v>1.9010416264351504</v>
      </c>
      <c r="D1369" s="2">
        <v>0.38600000000000001</v>
      </c>
      <c r="E1369" s="2">
        <v>8.7999999999999995E-2</v>
      </c>
      <c r="F1369" s="3">
        <v>1.1782502772246001E-248</v>
      </c>
      <c r="G1369" s="2">
        <v>4</v>
      </c>
      <c r="H1369" s="2" t="s">
        <v>976</v>
      </c>
    </row>
    <row r="1370" spans="1:8" x14ac:dyDescent="0.2">
      <c r="A1370" s="3">
        <v>1.6737942013033101E-186</v>
      </c>
      <c r="B1370" s="2">
        <v>0.63647091691693902</v>
      </c>
      <c r="C1370" s="2">
        <f t="shared" si="21"/>
        <v>1.8897998366278375</v>
      </c>
      <c r="D1370" s="2">
        <v>0.50600000000000001</v>
      </c>
      <c r="E1370" s="2">
        <v>0.184</v>
      </c>
      <c r="F1370" s="3">
        <v>3.5738853786228198E-182</v>
      </c>
      <c r="G1370" s="2">
        <v>4</v>
      </c>
      <c r="H1370" s="2" t="s">
        <v>232</v>
      </c>
    </row>
    <row r="1371" spans="1:8" x14ac:dyDescent="0.2">
      <c r="A1371" s="2">
        <v>0</v>
      </c>
      <c r="B1371" s="2">
        <v>0.62703889781565203</v>
      </c>
      <c r="C1371" s="2">
        <f t="shared" si="21"/>
        <v>1.8720590059211126</v>
      </c>
      <c r="D1371" s="2">
        <v>0.29399999999999998</v>
      </c>
      <c r="E1371" s="2">
        <v>2.4E-2</v>
      </c>
      <c r="F1371" s="2">
        <v>0</v>
      </c>
      <c r="G1371" s="2">
        <v>4</v>
      </c>
      <c r="H1371" s="2" t="s">
        <v>943</v>
      </c>
    </row>
    <row r="1372" spans="1:8" x14ac:dyDescent="0.2">
      <c r="A1372" s="3">
        <v>1.05871978950294E-167</v>
      </c>
      <c r="B1372" s="2">
        <v>0.62695462081874298</v>
      </c>
      <c r="C1372" s="2">
        <f t="shared" si="21"/>
        <v>1.8719012410581248</v>
      </c>
      <c r="D1372" s="2">
        <v>0.51300000000000001</v>
      </c>
      <c r="E1372" s="2">
        <v>0.20300000000000001</v>
      </c>
      <c r="F1372" s="3">
        <v>2.2605784945466701E-163</v>
      </c>
      <c r="G1372" s="2">
        <v>4</v>
      </c>
      <c r="H1372" s="2" t="s">
        <v>1016</v>
      </c>
    </row>
    <row r="1373" spans="1:8" x14ac:dyDescent="0.2">
      <c r="A1373" s="3">
        <v>2.9417233338403298E-168</v>
      </c>
      <c r="B1373" s="2">
        <v>0.62452681738115301</v>
      </c>
      <c r="C1373" s="2">
        <f t="shared" si="21"/>
        <v>1.867362145036257</v>
      </c>
      <c r="D1373" s="2">
        <v>0.51700000000000002</v>
      </c>
      <c r="E1373" s="2">
        <v>0.20399999999999999</v>
      </c>
      <c r="F1373" s="3">
        <v>6.2811676624158602E-164</v>
      </c>
      <c r="G1373" s="2">
        <v>4</v>
      </c>
      <c r="H1373" s="2" t="s">
        <v>1015</v>
      </c>
    </row>
    <row r="1374" spans="1:8" x14ac:dyDescent="0.2">
      <c r="A1374" s="3">
        <v>1.5519780521681999E-76</v>
      </c>
      <c r="B1374" s="2">
        <v>0.623445110806361</v>
      </c>
      <c r="C1374" s="2">
        <f t="shared" si="21"/>
        <v>1.865343299222701</v>
      </c>
      <c r="D1374" s="2">
        <v>0.67600000000000005</v>
      </c>
      <c r="E1374" s="2">
        <v>0.46300000000000002</v>
      </c>
      <c r="F1374" s="3">
        <v>3.3137835369895401E-72</v>
      </c>
      <c r="G1374" s="2">
        <v>4</v>
      </c>
      <c r="H1374" s="2" t="s">
        <v>860</v>
      </c>
    </row>
    <row r="1375" spans="1:8" x14ac:dyDescent="0.2">
      <c r="A1375" s="3">
        <v>1.42721350753358E-143</v>
      </c>
      <c r="B1375" s="2">
        <v>0.61634653213671897</v>
      </c>
      <c r="C1375" s="2">
        <f t="shared" si="21"/>
        <v>1.8521488992157424</v>
      </c>
      <c r="D1375" s="2">
        <v>0.48899999999999999</v>
      </c>
      <c r="E1375" s="2">
        <v>0.20699999999999999</v>
      </c>
      <c r="F1375" s="3">
        <v>3.0473862812857E-139</v>
      </c>
      <c r="G1375" s="2">
        <v>4</v>
      </c>
      <c r="H1375" s="2" t="s">
        <v>737</v>
      </c>
    </row>
    <row r="1376" spans="1:8" x14ac:dyDescent="0.2">
      <c r="A1376" s="3">
        <v>2.00350944257284E-155</v>
      </c>
      <c r="B1376" s="2">
        <v>0.61483726972389097</v>
      </c>
      <c r="C1376" s="2">
        <f t="shared" si="21"/>
        <v>1.8493556289183559</v>
      </c>
      <c r="D1376" s="2">
        <v>0.67500000000000004</v>
      </c>
      <c r="E1376" s="2">
        <v>0.36199999999999999</v>
      </c>
      <c r="F1376" s="3">
        <v>4.2778933617815297E-151</v>
      </c>
      <c r="G1376" s="2">
        <v>4</v>
      </c>
      <c r="H1376" s="2" t="s">
        <v>216</v>
      </c>
    </row>
    <row r="1377" spans="1:8" x14ac:dyDescent="0.2">
      <c r="A1377" s="3">
        <v>1.3673414449519099E-245</v>
      </c>
      <c r="B1377" s="2">
        <v>0.61025203839856901</v>
      </c>
      <c r="C1377" s="2">
        <f t="shared" si="21"/>
        <v>1.8408953166241617</v>
      </c>
      <c r="D1377" s="2">
        <v>0.35499999999999998</v>
      </c>
      <c r="E1377" s="2">
        <v>7.6999999999999999E-2</v>
      </c>
      <c r="F1377" s="3">
        <v>2.9195474532613201E-241</v>
      </c>
      <c r="G1377" s="2">
        <v>4</v>
      </c>
      <c r="H1377" s="2" t="s">
        <v>982</v>
      </c>
    </row>
    <row r="1378" spans="1:8" x14ac:dyDescent="0.2">
      <c r="A1378" s="3">
        <v>2.2232353965979001E-300</v>
      </c>
      <c r="B1378" s="2">
        <v>0.608643465846892</v>
      </c>
      <c r="C1378" s="2">
        <f t="shared" si="21"/>
        <v>1.8379364833343366</v>
      </c>
      <c r="D1378" s="2">
        <v>0.32700000000000001</v>
      </c>
      <c r="E1378" s="2">
        <v>5.3999999999999999E-2</v>
      </c>
      <c r="F1378" s="3">
        <v>4.7470522188158402E-296</v>
      </c>
      <c r="G1378" s="2">
        <v>4</v>
      </c>
      <c r="H1378" s="2" t="s">
        <v>954</v>
      </c>
    </row>
    <row r="1379" spans="1:8" x14ac:dyDescent="0.2">
      <c r="A1379" s="2">
        <v>0</v>
      </c>
      <c r="B1379" s="2">
        <v>0.60820578630743805</v>
      </c>
      <c r="C1379" s="2">
        <f t="shared" si="21"/>
        <v>1.8371322321557468</v>
      </c>
      <c r="D1379" s="2">
        <v>0.29499999999999998</v>
      </c>
      <c r="E1379" s="2">
        <v>0.02</v>
      </c>
      <c r="F1379" s="2">
        <v>0</v>
      </c>
      <c r="G1379" s="2">
        <v>4</v>
      </c>
      <c r="H1379" s="2" t="s">
        <v>944</v>
      </c>
    </row>
    <row r="1380" spans="1:8" x14ac:dyDescent="0.2">
      <c r="A1380" s="3">
        <v>1.89305412994208E-208</v>
      </c>
      <c r="B1380" s="2">
        <v>0.60640701434717503</v>
      </c>
      <c r="C1380" s="2">
        <f t="shared" si="21"/>
        <v>1.8338306205226833</v>
      </c>
      <c r="D1380" s="2">
        <v>0.33900000000000002</v>
      </c>
      <c r="E1380" s="2">
        <v>8.4000000000000005E-2</v>
      </c>
      <c r="F1380" s="3">
        <v>4.04204917825233E-204</v>
      </c>
      <c r="G1380" s="2">
        <v>4</v>
      </c>
      <c r="H1380" s="2" t="s">
        <v>991</v>
      </c>
    </row>
    <row r="1381" spans="1:8" x14ac:dyDescent="0.2">
      <c r="A1381" s="2">
        <v>0</v>
      </c>
      <c r="B1381" s="2">
        <v>0.59948844455193695</v>
      </c>
      <c r="C1381" s="2">
        <f t="shared" si="21"/>
        <v>1.8211869239647043</v>
      </c>
      <c r="D1381" s="2">
        <v>0.29399999999999998</v>
      </c>
      <c r="E1381" s="2">
        <v>3.7999999999999999E-2</v>
      </c>
      <c r="F1381" s="2">
        <v>0</v>
      </c>
      <c r="G1381" s="2">
        <v>4</v>
      </c>
      <c r="H1381" s="2" t="s">
        <v>945</v>
      </c>
    </row>
    <row r="1382" spans="1:8" x14ac:dyDescent="0.2">
      <c r="A1382" s="3">
        <v>4.75079069595868E-200</v>
      </c>
      <c r="B1382" s="2">
        <v>0.59936668033386997</v>
      </c>
      <c r="C1382" s="2">
        <f t="shared" si="21"/>
        <v>1.8209651820633423</v>
      </c>
      <c r="D1382" s="2">
        <v>0.40400000000000003</v>
      </c>
      <c r="E1382" s="2">
        <v>0.11899999999999999</v>
      </c>
      <c r="F1382" s="3">
        <v>1.0143888294010999E-195</v>
      </c>
      <c r="G1382" s="2">
        <v>4</v>
      </c>
      <c r="H1382" s="2" t="s">
        <v>993</v>
      </c>
    </row>
    <row r="1383" spans="1:8" x14ac:dyDescent="0.2">
      <c r="A1383" s="3">
        <v>5.5973888676085603E-294</v>
      </c>
      <c r="B1383" s="2">
        <v>0.59809297549417295</v>
      </c>
      <c r="C1383" s="2">
        <f t="shared" si="21"/>
        <v>1.8186472863688754</v>
      </c>
      <c r="D1383" s="2">
        <v>0.34399999999999997</v>
      </c>
      <c r="E1383" s="2">
        <v>0.06</v>
      </c>
      <c r="F1383" s="3">
        <v>1.19515447101178E-289</v>
      </c>
      <c r="G1383" s="2">
        <v>4</v>
      </c>
      <c r="H1383" s="2" t="s">
        <v>956</v>
      </c>
    </row>
    <row r="1384" spans="1:8" x14ac:dyDescent="0.2">
      <c r="A1384" s="3">
        <v>7.8370921975587002E-169</v>
      </c>
      <c r="B1384" s="2">
        <v>0.59418726764622798</v>
      </c>
      <c r="C1384" s="2">
        <f t="shared" si="21"/>
        <v>1.8115580346747948</v>
      </c>
      <c r="D1384" s="2">
        <v>0.53200000000000003</v>
      </c>
      <c r="E1384" s="2">
        <v>0.218</v>
      </c>
      <c r="F1384" s="3">
        <v>1.6733759260227301E-164</v>
      </c>
      <c r="G1384" s="2">
        <v>4</v>
      </c>
      <c r="H1384" s="2" t="s">
        <v>1013</v>
      </c>
    </row>
    <row r="1385" spans="1:8" x14ac:dyDescent="0.2">
      <c r="A1385" s="3">
        <v>1.4711630636308601E-158</v>
      </c>
      <c r="B1385" s="2">
        <v>0.59291524602183898</v>
      </c>
      <c r="C1385" s="2">
        <f t="shared" si="21"/>
        <v>1.8092551586454186</v>
      </c>
      <c r="D1385" s="2">
        <v>0.64600000000000002</v>
      </c>
      <c r="E1385" s="2">
        <v>0.30399999999999999</v>
      </c>
      <c r="F1385" s="3">
        <v>3.1412273734646097E-154</v>
      </c>
      <c r="G1385" s="2">
        <v>4</v>
      </c>
      <c r="H1385" s="2" t="s">
        <v>741</v>
      </c>
    </row>
    <row r="1386" spans="1:8" x14ac:dyDescent="0.2">
      <c r="A1386" s="3">
        <v>1.3433634047347101E-128</v>
      </c>
      <c r="B1386" s="2">
        <v>0.58842694302625997</v>
      </c>
      <c r="C1386" s="2">
        <f t="shared" si="21"/>
        <v>1.8011528696626808</v>
      </c>
      <c r="D1386" s="2">
        <v>0.63900000000000001</v>
      </c>
      <c r="E1386" s="2">
        <v>0.34899999999999998</v>
      </c>
      <c r="F1386" s="3">
        <v>2.8683495417895498E-124</v>
      </c>
      <c r="G1386" s="2">
        <v>4</v>
      </c>
      <c r="H1386" s="2" t="s">
        <v>1042</v>
      </c>
    </row>
    <row r="1387" spans="1:8" x14ac:dyDescent="0.2">
      <c r="A1387" s="3">
        <v>5.2646704350130498E-175</v>
      </c>
      <c r="B1387" s="2">
        <v>0.58835475494922895</v>
      </c>
      <c r="C1387" s="2">
        <f t="shared" si="21"/>
        <v>1.8010228525934784</v>
      </c>
      <c r="D1387" s="2">
        <v>0.434</v>
      </c>
      <c r="E1387" s="2">
        <v>0.14699999999999999</v>
      </c>
      <c r="F1387" s="3">
        <v>1.12411243128399E-170</v>
      </c>
      <c r="G1387" s="2">
        <v>4</v>
      </c>
      <c r="H1387" s="2" t="s">
        <v>1007</v>
      </c>
    </row>
    <row r="1388" spans="1:8" x14ac:dyDescent="0.2">
      <c r="A1388" s="3">
        <v>2.40234948075785E-161</v>
      </c>
      <c r="B1388" s="2">
        <v>0.58658853601308003</v>
      </c>
      <c r="C1388" s="2">
        <f t="shared" si="21"/>
        <v>1.7978446594454569</v>
      </c>
      <c r="D1388" s="2">
        <v>0.58099999999999996</v>
      </c>
      <c r="E1388" s="2">
        <v>0.251</v>
      </c>
      <c r="F1388" s="3">
        <v>5.1294966113141602E-157</v>
      </c>
      <c r="G1388" s="2">
        <v>4</v>
      </c>
      <c r="H1388" s="2" t="s">
        <v>84</v>
      </c>
    </row>
    <row r="1389" spans="1:8" x14ac:dyDescent="0.2">
      <c r="A1389" s="2">
        <v>0</v>
      </c>
      <c r="B1389" s="2">
        <v>0.58414365709916705</v>
      </c>
      <c r="C1389" s="2">
        <f t="shared" si="21"/>
        <v>1.7934545158186941</v>
      </c>
      <c r="D1389" s="2">
        <v>0.27700000000000002</v>
      </c>
      <c r="E1389" s="2">
        <v>1.4999999999999999E-2</v>
      </c>
      <c r="F1389" s="2">
        <v>0</v>
      </c>
      <c r="G1389" s="2">
        <v>4</v>
      </c>
      <c r="H1389" s="2" t="s">
        <v>946</v>
      </c>
    </row>
    <row r="1390" spans="1:8" x14ac:dyDescent="0.2">
      <c r="A1390" s="3">
        <v>3.2266448279246302E-144</v>
      </c>
      <c r="B1390" s="2">
        <v>0.58155976727874703</v>
      </c>
      <c r="C1390" s="2">
        <f t="shared" si="21"/>
        <v>1.7888264087861661</v>
      </c>
      <c r="D1390" s="2">
        <v>0.58199999999999996</v>
      </c>
      <c r="E1390" s="2">
        <v>0.28000000000000003</v>
      </c>
      <c r="F1390" s="3">
        <v>6.8895320365846796E-140</v>
      </c>
      <c r="G1390" s="2">
        <v>4</v>
      </c>
      <c r="H1390" s="2" t="s">
        <v>1026</v>
      </c>
    </row>
    <row r="1391" spans="1:8" x14ac:dyDescent="0.2">
      <c r="A1391" s="3">
        <v>1.44079816792955E-121</v>
      </c>
      <c r="B1391" s="2">
        <v>0.58122077648104298</v>
      </c>
      <c r="C1391" s="2">
        <f t="shared" si="21"/>
        <v>1.7882201158645641</v>
      </c>
      <c r="D1391" s="2">
        <v>0.504</v>
      </c>
      <c r="E1391" s="2">
        <v>0.23300000000000001</v>
      </c>
      <c r="F1391" s="3">
        <v>3.07639224816317E-117</v>
      </c>
      <c r="G1391" s="2">
        <v>4</v>
      </c>
      <c r="H1391" s="2" t="s">
        <v>1053</v>
      </c>
    </row>
    <row r="1392" spans="1:8" x14ac:dyDescent="0.2">
      <c r="A1392" s="3">
        <v>9.1657189155807803E-157</v>
      </c>
      <c r="B1392" s="2">
        <v>0.57863397138371997</v>
      </c>
      <c r="C1392" s="2">
        <f t="shared" si="21"/>
        <v>1.7836003167897463</v>
      </c>
      <c r="D1392" s="2">
        <v>0.39100000000000001</v>
      </c>
      <c r="E1392" s="2">
        <v>0.13</v>
      </c>
      <c r="F1392" s="3">
        <v>1.9570643028548099E-152</v>
      </c>
      <c r="G1392" s="2">
        <v>4</v>
      </c>
      <c r="H1392" s="2" t="s">
        <v>1019</v>
      </c>
    </row>
    <row r="1393" spans="1:8" x14ac:dyDescent="0.2">
      <c r="A1393" s="3">
        <v>3.0669033969502401E-177</v>
      </c>
      <c r="B1393" s="2">
        <v>0.57852198202903404</v>
      </c>
      <c r="C1393" s="2">
        <f t="shared" si="21"/>
        <v>1.7834005837254487</v>
      </c>
      <c r="D1393" s="2">
        <v>0.40899999999999997</v>
      </c>
      <c r="E1393" s="2">
        <v>0.13100000000000001</v>
      </c>
      <c r="F1393" s="3">
        <v>6.5484521331681598E-173</v>
      </c>
      <c r="G1393" s="2">
        <v>4</v>
      </c>
      <c r="H1393" s="2" t="s">
        <v>1005</v>
      </c>
    </row>
    <row r="1394" spans="1:8" x14ac:dyDescent="0.2">
      <c r="A1394" s="2">
        <v>0</v>
      </c>
      <c r="B1394" s="2">
        <v>0.57523927632643801</v>
      </c>
      <c r="C1394" s="2">
        <f t="shared" si="21"/>
        <v>1.7775558030553467</v>
      </c>
      <c r="D1394" s="2">
        <v>0.30099999999999999</v>
      </c>
      <c r="E1394" s="2">
        <v>4.2999999999999997E-2</v>
      </c>
      <c r="F1394" s="2">
        <v>0</v>
      </c>
      <c r="G1394" s="2">
        <v>4</v>
      </c>
      <c r="H1394" s="2" t="s">
        <v>947</v>
      </c>
    </row>
    <row r="1395" spans="1:8" x14ac:dyDescent="0.2">
      <c r="A1395" s="3">
        <v>1.5728036594002801E-146</v>
      </c>
      <c r="B1395" s="2">
        <v>0.57242194925038103</v>
      </c>
      <c r="C1395" s="2">
        <f t="shared" si="21"/>
        <v>1.7725548948670404</v>
      </c>
      <c r="D1395" s="2">
        <v>0.58099999999999996</v>
      </c>
      <c r="E1395" s="2">
        <v>0.26800000000000002</v>
      </c>
      <c r="F1395" s="3">
        <v>3.3582503735514799E-142</v>
      </c>
      <c r="G1395" s="2">
        <v>4</v>
      </c>
      <c r="H1395" s="2" t="s">
        <v>1025</v>
      </c>
    </row>
    <row r="1396" spans="1:8" x14ac:dyDescent="0.2">
      <c r="A1396" s="3">
        <v>5.7955045480749898E-147</v>
      </c>
      <c r="B1396" s="2">
        <v>0.56955245507459396</v>
      </c>
      <c r="C1396" s="2">
        <f t="shared" si="21"/>
        <v>1.7674758495505034</v>
      </c>
      <c r="D1396" s="2">
        <v>0.54300000000000004</v>
      </c>
      <c r="E1396" s="2">
        <v>0.24</v>
      </c>
      <c r="F1396" s="3">
        <v>1.23745613110497E-142</v>
      </c>
      <c r="G1396" s="2">
        <v>4</v>
      </c>
      <c r="H1396" s="2" t="s">
        <v>1023</v>
      </c>
    </row>
    <row r="1397" spans="1:8" x14ac:dyDescent="0.2">
      <c r="A1397" s="3">
        <v>5.7835656495137701E-205</v>
      </c>
      <c r="B1397" s="2">
        <v>0.56768799578390705</v>
      </c>
      <c r="C1397" s="2">
        <f t="shared" si="21"/>
        <v>1.7641835329306306</v>
      </c>
      <c r="D1397" s="2">
        <v>0.41399999999999998</v>
      </c>
      <c r="E1397" s="2">
        <v>0.11700000000000001</v>
      </c>
      <c r="F1397" s="3">
        <v>1.23490693748418E-200</v>
      </c>
      <c r="G1397" s="2">
        <v>4</v>
      </c>
      <c r="H1397" s="2" t="s">
        <v>180</v>
      </c>
    </row>
    <row r="1398" spans="1:8" x14ac:dyDescent="0.2">
      <c r="A1398" s="3">
        <v>2.28334602367202E-93</v>
      </c>
      <c r="B1398" s="2">
        <v>0.56765335831097097</v>
      </c>
      <c r="C1398" s="2">
        <f t="shared" si="21"/>
        <v>1.7641224271295359</v>
      </c>
      <c r="D1398" s="2">
        <v>0.315</v>
      </c>
      <c r="E1398" s="2">
        <v>0.125</v>
      </c>
      <c r="F1398" s="3">
        <v>4.8754004297445002E-89</v>
      </c>
      <c r="G1398" s="2">
        <v>4</v>
      </c>
      <c r="H1398" s="2" t="s">
        <v>1082</v>
      </c>
    </row>
    <row r="1399" spans="1:8" x14ac:dyDescent="0.2">
      <c r="A1399" s="3">
        <v>1.00167051619561E-220</v>
      </c>
      <c r="B1399" s="2">
        <v>0.56597983067173896</v>
      </c>
      <c r="C1399" s="2">
        <f t="shared" si="21"/>
        <v>1.7611725884954548</v>
      </c>
      <c r="D1399" s="2">
        <v>0.27500000000000002</v>
      </c>
      <c r="E1399" s="2">
        <v>5.1999999999999998E-2</v>
      </c>
      <c r="F1399" s="3">
        <v>2.1387668861808701E-216</v>
      </c>
      <c r="G1399" s="2">
        <v>4</v>
      </c>
      <c r="H1399" s="2" t="s">
        <v>988</v>
      </c>
    </row>
    <row r="1400" spans="1:8" x14ac:dyDescent="0.2">
      <c r="A1400" s="3">
        <v>3.6298878831312298E-128</v>
      </c>
      <c r="B1400" s="2">
        <v>0.553689785933834</v>
      </c>
      <c r="C1400" s="2">
        <f t="shared" si="21"/>
        <v>1.7396601637016023</v>
      </c>
      <c r="D1400" s="2">
        <v>0.69499999999999995</v>
      </c>
      <c r="E1400" s="2">
        <v>0.40300000000000002</v>
      </c>
      <c r="F1400" s="3">
        <v>7.7505366080618104E-124</v>
      </c>
      <c r="G1400" s="2">
        <v>4</v>
      </c>
      <c r="H1400" s="2" t="s">
        <v>1043</v>
      </c>
    </row>
    <row r="1401" spans="1:8" x14ac:dyDescent="0.2">
      <c r="A1401" s="3">
        <v>4.35414536329144E-185</v>
      </c>
      <c r="B1401" s="2">
        <v>0.55334682230714705</v>
      </c>
      <c r="C1401" s="2">
        <f t="shared" si="21"/>
        <v>1.7390636258438972</v>
      </c>
      <c r="D1401" s="2">
        <v>0.28199999999999997</v>
      </c>
      <c r="E1401" s="2">
        <v>6.2E-2</v>
      </c>
      <c r="F1401" s="3">
        <v>9.2969711796998799E-181</v>
      </c>
      <c r="G1401" s="2">
        <v>4</v>
      </c>
      <c r="H1401" s="2" t="s">
        <v>1001</v>
      </c>
    </row>
    <row r="1402" spans="1:8" x14ac:dyDescent="0.2">
      <c r="A1402" s="3">
        <v>4.1249638479321303E-180</v>
      </c>
      <c r="B1402" s="2">
        <v>0.55192733557832196</v>
      </c>
      <c r="C1402" s="2">
        <f t="shared" si="21"/>
        <v>1.7365967993343849</v>
      </c>
      <c r="D1402" s="2">
        <v>0.40300000000000002</v>
      </c>
      <c r="E1402" s="2">
        <v>0.124</v>
      </c>
      <c r="F1402" s="3">
        <v>8.8076228081046796E-176</v>
      </c>
      <c r="G1402" s="2">
        <v>4</v>
      </c>
      <c r="H1402" s="2" t="s">
        <v>1002</v>
      </c>
    </row>
    <row r="1403" spans="1:8" x14ac:dyDescent="0.2">
      <c r="A1403" s="3">
        <v>3.8521475060147397E-144</v>
      </c>
      <c r="B1403" s="2">
        <v>0.53694595023304803</v>
      </c>
      <c r="C1403" s="2">
        <f t="shared" si="21"/>
        <v>1.7107740864733063</v>
      </c>
      <c r="D1403" s="2">
        <v>0.60899999999999999</v>
      </c>
      <c r="E1403" s="2">
        <v>0.28299999999999997</v>
      </c>
      <c r="F1403" s="3">
        <v>8.2251053548426704E-140</v>
      </c>
      <c r="G1403" s="2">
        <v>4</v>
      </c>
      <c r="H1403" s="2" t="s">
        <v>1027</v>
      </c>
    </row>
    <row r="1404" spans="1:8" x14ac:dyDescent="0.2">
      <c r="A1404" s="3">
        <v>4.3828274227342098E-129</v>
      </c>
      <c r="B1404" s="2">
        <v>0.53531016376333895</v>
      </c>
      <c r="C1404" s="2">
        <f t="shared" si="21"/>
        <v>1.7079779129648198</v>
      </c>
      <c r="D1404" s="2">
        <v>0.92200000000000004</v>
      </c>
      <c r="E1404" s="2">
        <v>0.78700000000000003</v>
      </c>
      <c r="F1404" s="3">
        <v>9.3582131130220904E-125</v>
      </c>
      <c r="G1404" s="2">
        <v>4</v>
      </c>
      <c r="H1404" s="2" t="s">
        <v>1040</v>
      </c>
    </row>
    <row r="1405" spans="1:8" x14ac:dyDescent="0.2">
      <c r="A1405" s="3">
        <v>2.2087631745544599E-83</v>
      </c>
      <c r="B1405" s="2">
        <v>0.53260371611486401</v>
      </c>
      <c r="C1405" s="2">
        <f t="shared" si="21"/>
        <v>1.7033616098677735</v>
      </c>
      <c r="D1405" s="2">
        <v>0.80800000000000005</v>
      </c>
      <c r="E1405" s="2">
        <v>0.61899999999999999</v>
      </c>
      <c r="F1405" s="3">
        <v>4.7161511303086903E-79</v>
      </c>
      <c r="G1405" s="2">
        <v>4</v>
      </c>
      <c r="H1405" s="2" t="s">
        <v>761</v>
      </c>
    </row>
    <row r="1406" spans="1:8" x14ac:dyDescent="0.2">
      <c r="A1406" s="3">
        <v>4.1950645627026102E-124</v>
      </c>
      <c r="B1406" s="2">
        <v>0.52584216720906496</v>
      </c>
      <c r="C1406" s="2">
        <f t="shared" si="21"/>
        <v>1.6918830970330483</v>
      </c>
      <c r="D1406" s="2">
        <v>0.55800000000000005</v>
      </c>
      <c r="E1406" s="2">
        <v>0.27100000000000002</v>
      </c>
      <c r="F1406" s="3">
        <v>8.9573018542826095E-120</v>
      </c>
      <c r="G1406" s="2">
        <v>4</v>
      </c>
      <c r="H1406" s="2" t="s">
        <v>1048</v>
      </c>
    </row>
    <row r="1407" spans="1:8" x14ac:dyDescent="0.2">
      <c r="A1407" s="3">
        <v>1.12806468161569E-152</v>
      </c>
      <c r="B1407" s="2">
        <v>0.52295759627414995</v>
      </c>
      <c r="C1407" s="2">
        <f t="shared" si="21"/>
        <v>1.6870097723306117</v>
      </c>
      <c r="D1407" s="2">
        <v>0.42199999999999999</v>
      </c>
      <c r="E1407" s="2">
        <v>0.14699999999999999</v>
      </c>
      <c r="F1407" s="3">
        <v>2.40864370818583E-148</v>
      </c>
      <c r="G1407" s="2">
        <v>4</v>
      </c>
      <c r="H1407" s="2" t="s">
        <v>170</v>
      </c>
    </row>
    <row r="1408" spans="1:8" x14ac:dyDescent="0.2">
      <c r="A1408" s="2">
        <v>0</v>
      </c>
      <c r="B1408" s="2">
        <v>0.516083777175673</v>
      </c>
      <c r="C1408" s="2">
        <f t="shared" si="21"/>
        <v>1.6754533362665549</v>
      </c>
      <c r="D1408" s="2">
        <v>0.28299999999999997</v>
      </c>
      <c r="E1408" s="2">
        <v>0.03</v>
      </c>
      <c r="F1408" s="2">
        <v>0</v>
      </c>
      <c r="G1408" s="2">
        <v>4</v>
      </c>
      <c r="H1408" s="2" t="s">
        <v>948</v>
      </c>
    </row>
    <row r="1409" spans="1:8" x14ac:dyDescent="0.2">
      <c r="A1409" s="3">
        <v>6.6721972776960003E-98</v>
      </c>
      <c r="B1409" s="2">
        <v>0.513170769997085</v>
      </c>
      <c r="C1409" s="2">
        <f t="shared" si="21"/>
        <v>1.670579830395637</v>
      </c>
      <c r="D1409" s="2">
        <v>0.55400000000000005</v>
      </c>
      <c r="E1409" s="2">
        <v>0.3</v>
      </c>
      <c r="F1409" s="3">
        <v>1.42464756273365E-93</v>
      </c>
      <c r="G1409" s="2">
        <v>4</v>
      </c>
      <c r="H1409" s="2" t="s">
        <v>1076</v>
      </c>
    </row>
    <row r="1410" spans="1:8" x14ac:dyDescent="0.2">
      <c r="A1410" s="3">
        <v>2.0526940955746401E-113</v>
      </c>
      <c r="B1410" s="2">
        <v>0.51300937380349099</v>
      </c>
      <c r="C1410" s="2">
        <f t="shared" si="21"/>
        <v>1.6703102269269883</v>
      </c>
      <c r="D1410" s="2">
        <v>0.73</v>
      </c>
      <c r="E1410" s="2">
        <v>0.45200000000000001</v>
      </c>
      <c r="F1410" s="3">
        <v>4.3829124328709698E-109</v>
      </c>
      <c r="G1410" s="2">
        <v>4</v>
      </c>
      <c r="H1410" s="2" t="s">
        <v>481</v>
      </c>
    </row>
    <row r="1411" spans="1:8" x14ac:dyDescent="0.2">
      <c r="A1411" s="2">
        <v>0</v>
      </c>
      <c r="B1411" s="2">
        <v>0.51173503066157</v>
      </c>
      <c r="C1411" s="2">
        <f t="shared" si="21"/>
        <v>1.668183034219014</v>
      </c>
      <c r="D1411" s="2">
        <v>0.28499999999999998</v>
      </c>
      <c r="E1411" s="2">
        <v>3.5000000000000003E-2</v>
      </c>
      <c r="F1411" s="2">
        <v>0</v>
      </c>
      <c r="G1411" s="2">
        <v>4</v>
      </c>
      <c r="H1411" s="2" t="s">
        <v>949</v>
      </c>
    </row>
    <row r="1412" spans="1:8" x14ac:dyDescent="0.2">
      <c r="A1412" s="3">
        <v>6.9004560141930997E-118</v>
      </c>
      <c r="B1412" s="2">
        <v>0.51023484758152804</v>
      </c>
      <c r="C1412" s="2">
        <f t="shared" ref="C1412:C1475" si="22">EXP(B1412)</f>
        <v>1.6656823304823789</v>
      </c>
      <c r="D1412" s="2">
        <v>0.78100000000000003</v>
      </c>
      <c r="E1412" s="2">
        <v>0.51700000000000002</v>
      </c>
      <c r="F1412" s="3">
        <v>1.4733853681505099E-113</v>
      </c>
      <c r="G1412" s="2">
        <v>4</v>
      </c>
      <c r="H1412" s="2" t="s">
        <v>478</v>
      </c>
    </row>
    <row r="1413" spans="1:8" x14ac:dyDescent="0.2">
      <c r="A1413" s="3">
        <v>4.5374219906183502E-114</v>
      </c>
      <c r="B1413" s="2">
        <v>0.50814363570982402</v>
      </c>
      <c r="C1413" s="2">
        <f t="shared" si="22"/>
        <v>1.6622026754344521</v>
      </c>
      <c r="D1413" s="2">
        <v>0.59599999999999997</v>
      </c>
      <c r="E1413" s="2">
        <v>0.317</v>
      </c>
      <c r="F1413" s="3">
        <v>9.6883034343682995E-110</v>
      </c>
      <c r="G1413" s="2">
        <v>4</v>
      </c>
      <c r="H1413" s="2" t="s">
        <v>1062</v>
      </c>
    </row>
    <row r="1414" spans="1:8" x14ac:dyDescent="0.2">
      <c r="A1414" s="3">
        <v>1.5704456722328E-272</v>
      </c>
      <c r="B1414" s="2">
        <v>0.50660876417376099</v>
      </c>
      <c r="C1414" s="2">
        <f t="shared" si="22"/>
        <v>1.6596533647934084</v>
      </c>
      <c r="D1414" s="2">
        <v>0.26300000000000001</v>
      </c>
      <c r="E1414" s="2">
        <v>3.7999999999999999E-2</v>
      </c>
      <c r="F1414" s="3">
        <v>3.3532155993514801E-268</v>
      </c>
      <c r="G1414" s="2">
        <v>4</v>
      </c>
      <c r="H1414" s="2" t="s">
        <v>968</v>
      </c>
    </row>
    <row r="1415" spans="1:8" x14ac:dyDescent="0.2">
      <c r="A1415" s="3">
        <v>5.9561389381999402E-193</v>
      </c>
      <c r="B1415" s="2">
        <v>0.50656234550947898</v>
      </c>
      <c r="C1415" s="2">
        <f t="shared" si="22"/>
        <v>1.6595763276890372</v>
      </c>
      <c r="D1415" s="2">
        <v>0.39900000000000002</v>
      </c>
      <c r="E1415" s="2">
        <v>0.112</v>
      </c>
      <c r="F1415" s="3">
        <v>1.27175478608445E-188</v>
      </c>
      <c r="G1415" s="2">
        <v>4</v>
      </c>
      <c r="H1415" s="2" t="s">
        <v>997</v>
      </c>
    </row>
    <row r="1416" spans="1:8" x14ac:dyDescent="0.2">
      <c r="A1416" s="3">
        <v>3.6612473285213098E-250</v>
      </c>
      <c r="B1416" s="2">
        <v>0.50475916987702196</v>
      </c>
      <c r="C1416" s="2">
        <f t="shared" si="22"/>
        <v>1.6565865164822025</v>
      </c>
      <c r="D1416" s="2">
        <v>0.33</v>
      </c>
      <c r="E1416" s="2">
        <v>6.4000000000000001E-2</v>
      </c>
      <c r="F1416" s="3">
        <v>7.8174952958587096E-246</v>
      </c>
      <c r="G1416" s="2">
        <v>4</v>
      </c>
      <c r="H1416" s="2" t="s">
        <v>977</v>
      </c>
    </row>
    <row r="1417" spans="1:8" x14ac:dyDescent="0.2">
      <c r="A1417" s="3">
        <v>1.0480358967771499E-143</v>
      </c>
      <c r="B1417" s="2">
        <v>0.50459311324067702</v>
      </c>
      <c r="C1417" s="2">
        <f t="shared" si="22"/>
        <v>1.6563114521362232</v>
      </c>
      <c r="D1417" s="2">
        <v>0.47</v>
      </c>
      <c r="E1417" s="2">
        <v>0.186</v>
      </c>
      <c r="F1417" s="3">
        <v>2.23776624679857E-139</v>
      </c>
      <c r="G1417" s="2">
        <v>4</v>
      </c>
      <c r="H1417" s="2" t="s">
        <v>1028</v>
      </c>
    </row>
    <row r="1418" spans="1:8" x14ac:dyDescent="0.2">
      <c r="A1418" s="3">
        <v>6.0740642786499901E-147</v>
      </c>
      <c r="B1418" s="2">
        <v>0.50347252791601904</v>
      </c>
      <c r="C1418" s="2">
        <f t="shared" si="22"/>
        <v>1.6544564533662078</v>
      </c>
      <c r="D1418" s="2">
        <v>0.41</v>
      </c>
      <c r="E1418" s="2">
        <v>0.14299999999999999</v>
      </c>
      <c r="F1418" s="3">
        <v>1.29693420477735E-142</v>
      </c>
      <c r="G1418" s="2">
        <v>4</v>
      </c>
      <c r="H1418" s="2" t="s">
        <v>1024</v>
      </c>
    </row>
    <row r="1419" spans="1:8" x14ac:dyDescent="0.2">
      <c r="A1419" s="3">
        <v>5.0579596429098998E-169</v>
      </c>
      <c r="B1419" s="2">
        <v>0.50332987210521696</v>
      </c>
      <c r="C1419" s="2">
        <f t="shared" si="22"/>
        <v>1.6542204523732729</v>
      </c>
      <c r="D1419" s="2">
        <v>0.35</v>
      </c>
      <c r="E1419" s="2">
        <v>0.10100000000000001</v>
      </c>
      <c r="F1419" s="3">
        <v>1.0799755429541201E-164</v>
      </c>
      <c r="G1419" s="2">
        <v>4</v>
      </c>
      <c r="H1419" s="2" t="s">
        <v>1012</v>
      </c>
    </row>
    <row r="1420" spans="1:8" x14ac:dyDescent="0.2">
      <c r="A1420" s="3">
        <v>5.7431305269018204E-222</v>
      </c>
      <c r="B1420" s="2">
        <v>0.50004353612481101</v>
      </c>
      <c r="C1420" s="2">
        <f t="shared" si="22"/>
        <v>1.648793051197659</v>
      </c>
      <c r="D1420" s="2">
        <v>0.32400000000000001</v>
      </c>
      <c r="E1420" s="2">
        <v>6.9000000000000006E-2</v>
      </c>
      <c r="F1420" s="3">
        <v>1.2262732301040801E-217</v>
      </c>
      <c r="G1420" s="2">
        <v>4</v>
      </c>
      <c r="H1420" s="2" t="s">
        <v>986</v>
      </c>
    </row>
    <row r="1421" spans="1:8" x14ac:dyDescent="0.2">
      <c r="A1421" s="3">
        <v>7.1797567422390698E-109</v>
      </c>
      <c r="B1421" s="2">
        <v>0.49876977441596199</v>
      </c>
      <c r="C1421" s="2">
        <f t="shared" si="22"/>
        <v>1.6466942187332145</v>
      </c>
      <c r="D1421" s="2">
        <v>0.60599999999999998</v>
      </c>
      <c r="E1421" s="2">
        <v>0.32700000000000001</v>
      </c>
      <c r="F1421" s="3">
        <v>1.5330216596028899E-104</v>
      </c>
      <c r="G1421" s="2">
        <v>4</v>
      </c>
      <c r="H1421" s="2" t="s">
        <v>1066</v>
      </c>
    </row>
    <row r="1422" spans="1:8" x14ac:dyDescent="0.2">
      <c r="A1422" s="3">
        <v>1.2931934341514201E-279</v>
      </c>
      <c r="B1422" s="2">
        <v>0.49855965683729597</v>
      </c>
      <c r="C1422" s="2">
        <f t="shared" si="22"/>
        <v>1.6463482556789033</v>
      </c>
      <c r="D1422" s="2">
        <v>1</v>
      </c>
      <c r="E1422" s="2">
        <v>0.97099999999999997</v>
      </c>
      <c r="F1422" s="3">
        <v>2.7612266206001001E-275</v>
      </c>
      <c r="G1422" s="2">
        <v>4</v>
      </c>
      <c r="H1422" s="2" t="s">
        <v>135</v>
      </c>
    </row>
    <row r="1423" spans="1:8" x14ac:dyDescent="0.2">
      <c r="A1423" s="3">
        <v>1.0182243340401599E-120</v>
      </c>
      <c r="B1423" s="2">
        <v>0.49186714657700198</v>
      </c>
      <c r="C1423" s="2">
        <f t="shared" si="22"/>
        <v>1.6353668406898192</v>
      </c>
      <c r="D1423" s="2">
        <v>0.39600000000000002</v>
      </c>
      <c r="E1423" s="2">
        <v>0.154</v>
      </c>
      <c r="F1423" s="3">
        <v>2.1741125980425499E-116</v>
      </c>
      <c r="G1423" s="2">
        <v>4</v>
      </c>
      <c r="H1423" s="2" t="s">
        <v>1054</v>
      </c>
    </row>
    <row r="1424" spans="1:8" x14ac:dyDescent="0.2">
      <c r="A1424" s="3">
        <v>2.1040860067842E-119</v>
      </c>
      <c r="B1424" s="2">
        <v>0.49184029990379402</v>
      </c>
      <c r="C1424" s="2">
        <f t="shared" si="22"/>
        <v>1.6353229371200071</v>
      </c>
      <c r="D1424" s="2">
        <v>0.34899999999999998</v>
      </c>
      <c r="E1424" s="2">
        <v>0.127</v>
      </c>
      <c r="F1424" s="3">
        <v>4.4926444416856301E-115</v>
      </c>
      <c r="G1424" s="2">
        <v>4</v>
      </c>
      <c r="H1424" s="2" t="s">
        <v>1055</v>
      </c>
    </row>
    <row r="1425" spans="1:8" x14ac:dyDescent="0.2">
      <c r="A1425" s="3">
        <v>3.3065432812507998E-150</v>
      </c>
      <c r="B1425" s="2">
        <v>0.48971216077520302</v>
      </c>
      <c r="C1425" s="2">
        <f t="shared" si="22"/>
        <v>1.6318464429333739</v>
      </c>
      <c r="D1425" s="2">
        <v>0.36899999999999999</v>
      </c>
      <c r="E1425" s="2">
        <v>0.12</v>
      </c>
      <c r="F1425" s="3">
        <v>7.0601312141267204E-146</v>
      </c>
      <c r="G1425" s="2">
        <v>4</v>
      </c>
      <c r="H1425" s="2" t="s">
        <v>1021</v>
      </c>
    </row>
    <row r="1426" spans="1:8" x14ac:dyDescent="0.2">
      <c r="A1426" s="3">
        <v>5.1292835254858396E-171</v>
      </c>
      <c r="B1426" s="2">
        <v>0.48898347785187901</v>
      </c>
      <c r="C1426" s="2">
        <f t="shared" si="22"/>
        <v>1.6306577774296447</v>
      </c>
      <c r="D1426" s="2">
        <v>0.38700000000000001</v>
      </c>
      <c r="E1426" s="2">
        <v>0.11700000000000001</v>
      </c>
      <c r="F1426" s="3">
        <v>1.09520461836174E-166</v>
      </c>
      <c r="G1426" s="2">
        <v>4</v>
      </c>
      <c r="H1426" s="2" t="s">
        <v>1010</v>
      </c>
    </row>
    <row r="1427" spans="1:8" x14ac:dyDescent="0.2">
      <c r="A1427" s="3">
        <v>3.7053697905414997E-250</v>
      </c>
      <c r="B1427" s="2">
        <v>0.48689975510334699</v>
      </c>
      <c r="C1427" s="2">
        <f t="shared" si="22"/>
        <v>1.6272634763430815</v>
      </c>
      <c r="D1427" s="2">
        <v>0.254</v>
      </c>
      <c r="E1427" s="2">
        <v>3.6999999999999998E-2</v>
      </c>
      <c r="F1427" s="3">
        <v>7.9117055767642096E-246</v>
      </c>
      <c r="G1427" s="2">
        <v>4</v>
      </c>
      <c r="H1427" s="2" t="s">
        <v>978</v>
      </c>
    </row>
    <row r="1428" spans="1:8" x14ac:dyDescent="0.2">
      <c r="A1428" s="3">
        <v>5.5940329614901799E-285</v>
      </c>
      <c r="B1428" s="2">
        <v>0.48612280394552199</v>
      </c>
      <c r="C1428" s="2">
        <f t="shared" si="22"/>
        <v>1.6259996631251974</v>
      </c>
      <c r="D1428" s="2">
        <v>0.26300000000000001</v>
      </c>
      <c r="E1428" s="2">
        <v>3.5000000000000003E-2</v>
      </c>
      <c r="F1428" s="3">
        <v>1.1944379179373801E-280</v>
      </c>
      <c r="G1428" s="2">
        <v>4</v>
      </c>
      <c r="H1428" s="2" t="s">
        <v>961</v>
      </c>
    </row>
    <row r="1429" spans="1:8" x14ac:dyDescent="0.2">
      <c r="A1429" s="3">
        <v>1.9461163324856802E-124</v>
      </c>
      <c r="B1429" s="2">
        <v>0.484174787615749</v>
      </c>
      <c r="C1429" s="2">
        <f t="shared" si="22"/>
        <v>1.6228352723723316</v>
      </c>
      <c r="D1429" s="2">
        <v>0.44900000000000001</v>
      </c>
      <c r="E1429" s="2">
        <v>0.186</v>
      </c>
      <c r="F1429" s="3">
        <v>4.1553475931234301E-120</v>
      </c>
      <c r="G1429" s="2">
        <v>4</v>
      </c>
      <c r="H1429" s="2" t="s">
        <v>1047</v>
      </c>
    </row>
    <row r="1430" spans="1:8" x14ac:dyDescent="0.2">
      <c r="A1430" s="3">
        <v>1.1610334757411801E-116</v>
      </c>
      <c r="B1430" s="2">
        <v>0.482041950323081</v>
      </c>
      <c r="C1430" s="2">
        <f t="shared" si="22"/>
        <v>1.6193777172954635</v>
      </c>
      <c r="D1430" s="2">
        <v>0.48399999999999999</v>
      </c>
      <c r="E1430" s="2">
        <v>0.218</v>
      </c>
      <c r="F1430" s="3">
        <v>2.4790386774025798E-112</v>
      </c>
      <c r="G1430" s="2">
        <v>4</v>
      </c>
      <c r="H1430" s="2" t="s">
        <v>1059</v>
      </c>
    </row>
    <row r="1431" spans="1:8" x14ac:dyDescent="0.2">
      <c r="A1431" s="3">
        <v>2.8957636745595601E-168</v>
      </c>
      <c r="B1431" s="2">
        <v>0.48182316119496998</v>
      </c>
      <c r="C1431" s="2">
        <f t="shared" si="22"/>
        <v>1.6190234538125263</v>
      </c>
      <c r="D1431" s="2">
        <v>0.32200000000000001</v>
      </c>
      <c r="E1431" s="2">
        <v>8.6999999999999994E-2</v>
      </c>
      <c r="F1431" s="3">
        <v>6.1830345979195797E-164</v>
      </c>
      <c r="G1431" s="2">
        <v>4</v>
      </c>
      <c r="H1431" s="2" t="s">
        <v>1014</v>
      </c>
    </row>
    <row r="1432" spans="1:8" x14ac:dyDescent="0.2">
      <c r="A1432" s="3">
        <v>2.1292873083652199E-203</v>
      </c>
      <c r="B1432" s="2">
        <v>0.48101475362312901</v>
      </c>
      <c r="C1432" s="2">
        <f t="shared" si="22"/>
        <v>1.6177151518853188</v>
      </c>
      <c r="D1432" s="2">
        <v>0.32300000000000001</v>
      </c>
      <c r="E1432" s="2">
        <v>7.2999999999999995E-2</v>
      </c>
      <c r="F1432" s="3">
        <v>4.5464542608214204E-199</v>
      </c>
      <c r="G1432" s="2">
        <v>4</v>
      </c>
      <c r="H1432" s="2" t="s">
        <v>992</v>
      </c>
    </row>
    <row r="1433" spans="1:8" x14ac:dyDescent="0.2">
      <c r="A1433" s="3">
        <v>1.4864448487356099E-96</v>
      </c>
      <c r="B1433" s="2">
        <v>0.47592259604301801</v>
      </c>
      <c r="C1433" s="2">
        <f t="shared" si="22"/>
        <v>1.6094984295895534</v>
      </c>
      <c r="D1433" s="2">
        <v>0.51500000000000001</v>
      </c>
      <c r="E1433" s="2">
        <v>0.26100000000000001</v>
      </c>
      <c r="F1433" s="3">
        <v>3.1738570410202802E-92</v>
      </c>
      <c r="G1433" s="2">
        <v>4</v>
      </c>
      <c r="H1433" s="2" t="s">
        <v>1078</v>
      </c>
    </row>
    <row r="1434" spans="1:8" x14ac:dyDescent="0.2">
      <c r="A1434" s="3">
        <v>2.2301045979818902E-96</v>
      </c>
      <c r="B1434" s="2">
        <v>0.47547764863303199</v>
      </c>
      <c r="C1434" s="2">
        <f t="shared" si="22"/>
        <v>1.6087824467311027</v>
      </c>
      <c r="D1434" s="2">
        <v>0.51500000000000001</v>
      </c>
      <c r="E1434" s="2">
        <v>0.26200000000000001</v>
      </c>
      <c r="F1434" s="3">
        <v>4.7617193376109198E-92</v>
      </c>
      <c r="G1434" s="2">
        <v>4</v>
      </c>
      <c r="H1434" s="2" t="s">
        <v>293</v>
      </c>
    </row>
    <row r="1435" spans="1:8" x14ac:dyDescent="0.2">
      <c r="A1435" s="3">
        <v>9.6604800531641499E-247</v>
      </c>
      <c r="B1435" s="2">
        <v>0.47380597438569</v>
      </c>
      <c r="C1435" s="2">
        <f t="shared" si="22"/>
        <v>1.6060953331603647</v>
      </c>
      <c r="D1435" s="2">
        <v>0.254</v>
      </c>
      <c r="E1435" s="2">
        <v>3.7999999999999999E-2</v>
      </c>
      <c r="F1435" s="3">
        <v>2.0627057009516098E-242</v>
      </c>
      <c r="G1435" s="2">
        <v>4</v>
      </c>
      <c r="H1435" s="2" t="s">
        <v>981</v>
      </c>
    </row>
    <row r="1436" spans="1:8" x14ac:dyDescent="0.2">
      <c r="A1436" s="3">
        <v>7.2715704115168896E-105</v>
      </c>
      <c r="B1436" s="2">
        <v>0.47149161585082799</v>
      </c>
      <c r="C1436" s="2">
        <f t="shared" si="22"/>
        <v>1.6023825507303331</v>
      </c>
      <c r="D1436" s="2">
        <v>0.38500000000000001</v>
      </c>
      <c r="E1436" s="2">
        <v>0.158</v>
      </c>
      <c r="F1436" s="3">
        <v>1.5526257142670899E-100</v>
      </c>
      <c r="G1436" s="2">
        <v>4</v>
      </c>
      <c r="H1436" s="2" t="s">
        <v>667</v>
      </c>
    </row>
    <row r="1437" spans="1:8" x14ac:dyDescent="0.2">
      <c r="A1437" s="2">
        <v>0</v>
      </c>
      <c r="B1437" s="2">
        <v>0.47137466893466201</v>
      </c>
      <c r="C1437" s="2">
        <f t="shared" si="22"/>
        <v>1.6021951679896373</v>
      </c>
      <c r="D1437" s="2">
        <v>1</v>
      </c>
      <c r="E1437" s="2">
        <v>0.98799999999999999</v>
      </c>
      <c r="F1437" s="2">
        <v>0</v>
      </c>
      <c r="G1437" s="2">
        <v>4</v>
      </c>
      <c r="H1437" s="2" t="s">
        <v>950</v>
      </c>
    </row>
    <row r="1438" spans="1:8" x14ac:dyDescent="0.2">
      <c r="A1438" s="3">
        <v>2.3134885997230199E-132</v>
      </c>
      <c r="B1438" s="2">
        <v>0.46563030232430502</v>
      </c>
      <c r="C1438" s="2">
        <f t="shared" si="22"/>
        <v>1.5930179554356461</v>
      </c>
      <c r="D1438" s="2">
        <v>0.66100000000000003</v>
      </c>
      <c r="E1438" s="2">
        <v>0.33700000000000002</v>
      </c>
      <c r="F1438" s="3">
        <v>4.9397608581285799E-128</v>
      </c>
      <c r="G1438" s="2">
        <v>4</v>
      </c>
      <c r="H1438" s="2" t="s">
        <v>799</v>
      </c>
    </row>
    <row r="1439" spans="1:8" x14ac:dyDescent="0.2">
      <c r="A1439" s="3">
        <v>1.8206876116150101E-139</v>
      </c>
      <c r="B1439" s="2">
        <v>0.46506951489652698</v>
      </c>
      <c r="C1439" s="2">
        <f t="shared" si="22"/>
        <v>1.592124861435362</v>
      </c>
      <c r="D1439" s="2">
        <v>0.41399999999999998</v>
      </c>
      <c r="E1439" s="2">
        <v>0.14799999999999999</v>
      </c>
      <c r="F1439" s="3">
        <v>3.8875321883203698E-135</v>
      </c>
      <c r="G1439" s="2">
        <v>4</v>
      </c>
      <c r="H1439" s="2" t="s">
        <v>1032</v>
      </c>
    </row>
    <row r="1440" spans="1:8" x14ac:dyDescent="0.2">
      <c r="A1440" s="3">
        <v>1.1431161234742101E-78</v>
      </c>
      <c r="B1440" s="2">
        <v>0.460647544843721</v>
      </c>
      <c r="C1440" s="2">
        <f t="shared" si="22"/>
        <v>1.5851000761196916</v>
      </c>
      <c r="D1440" s="2">
        <v>0.61599999999999999</v>
      </c>
      <c r="E1440" s="2">
        <v>0.38300000000000001</v>
      </c>
      <c r="F1440" s="3">
        <v>2.4407815468421299E-74</v>
      </c>
      <c r="G1440" s="2">
        <v>4</v>
      </c>
      <c r="H1440" s="2" t="s">
        <v>1093</v>
      </c>
    </row>
    <row r="1441" spans="1:8" x14ac:dyDescent="0.2">
      <c r="A1441" s="3">
        <v>9.3155980999440193E-74</v>
      </c>
      <c r="B1441" s="2">
        <v>0.46056445221342202</v>
      </c>
      <c r="C1441" s="2">
        <f t="shared" si="22"/>
        <v>1.5849683714569989</v>
      </c>
      <c r="D1441" s="2">
        <v>0.60699999999999998</v>
      </c>
      <c r="E1441" s="2">
        <v>0.371</v>
      </c>
      <c r="F1441" s="3">
        <v>1.9890665063000501E-69</v>
      </c>
      <c r="G1441" s="2">
        <v>4</v>
      </c>
      <c r="H1441" s="2" t="s">
        <v>757</v>
      </c>
    </row>
    <row r="1442" spans="1:8" x14ac:dyDescent="0.2">
      <c r="A1442" s="3">
        <v>5.1605196693003998E-104</v>
      </c>
      <c r="B1442" s="2">
        <v>0.46001820546130201</v>
      </c>
      <c r="C1442" s="2">
        <f t="shared" si="22"/>
        <v>1.5841028240546284</v>
      </c>
      <c r="D1442" s="2">
        <v>0.47699999999999998</v>
      </c>
      <c r="E1442" s="2">
        <v>0.22500000000000001</v>
      </c>
      <c r="F1442" s="3">
        <v>1.10187415978902E-99</v>
      </c>
      <c r="G1442" s="2">
        <v>4</v>
      </c>
      <c r="H1442" s="2" t="s">
        <v>1069</v>
      </c>
    </row>
    <row r="1443" spans="1:8" x14ac:dyDescent="0.2">
      <c r="A1443" s="3">
        <v>9.3269318376449598E-132</v>
      </c>
      <c r="B1443" s="2">
        <v>0.45866954971825302</v>
      </c>
      <c r="C1443" s="2">
        <f t="shared" si="22"/>
        <v>1.5819678546763467</v>
      </c>
      <c r="D1443" s="2">
        <v>0.34599999999999997</v>
      </c>
      <c r="E1443" s="2">
        <v>0.11700000000000001</v>
      </c>
      <c r="F1443" s="3">
        <v>1.99148648597395E-127</v>
      </c>
      <c r="G1443" s="2">
        <v>4</v>
      </c>
      <c r="H1443" s="2" t="s">
        <v>1039</v>
      </c>
    </row>
    <row r="1444" spans="1:8" x14ac:dyDescent="0.2">
      <c r="A1444" s="3">
        <v>1.5146363462622401E-304</v>
      </c>
      <c r="B1444" s="2">
        <v>0.457754415456256</v>
      </c>
      <c r="C1444" s="2">
        <f t="shared" si="22"/>
        <v>1.5805208039150083</v>
      </c>
      <c r="D1444" s="2">
        <v>1</v>
      </c>
      <c r="E1444" s="2">
        <v>0.98299999999999998</v>
      </c>
      <c r="F1444" s="3">
        <v>3.2340515265391299E-300</v>
      </c>
      <c r="G1444" s="2">
        <v>4</v>
      </c>
      <c r="H1444" s="2" t="s">
        <v>953</v>
      </c>
    </row>
    <row r="1445" spans="1:8" x14ac:dyDescent="0.2">
      <c r="A1445" s="3">
        <v>2.56376167063386E-176</v>
      </c>
      <c r="B1445" s="2">
        <v>0.45744852299073102</v>
      </c>
      <c r="C1445" s="2">
        <f t="shared" si="22"/>
        <v>1.5800374084467703</v>
      </c>
      <c r="D1445" s="2">
        <v>0.32</v>
      </c>
      <c r="E1445" s="2">
        <v>8.2000000000000003E-2</v>
      </c>
      <c r="F1445" s="3">
        <v>5.4741439191374101E-172</v>
      </c>
      <c r="G1445" s="2">
        <v>4</v>
      </c>
      <c r="H1445" s="2" t="s">
        <v>1006</v>
      </c>
    </row>
    <row r="1446" spans="1:8" x14ac:dyDescent="0.2">
      <c r="A1446" s="3">
        <v>1.2996267778823199E-49</v>
      </c>
      <c r="B1446" s="2">
        <v>0.456431297381372</v>
      </c>
      <c r="C1446" s="2">
        <f t="shared" si="22"/>
        <v>1.5784309711242668</v>
      </c>
      <c r="D1446" s="2">
        <v>0.40400000000000003</v>
      </c>
      <c r="E1446" s="2">
        <v>0.23499999999999999</v>
      </c>
      <c r="F1446" s="3">
        <v>2.7749630961343399E-45</v>
      </c>
      <c r="G1446" s="2">
        <v>4</v>
      </c>
      <c r="H1446" s="2" t="s">
        <v>156</v>
      </c>
    </row>
    <row r="1447" spans="1:8" x14ac:dyDescent="0.2">
      <c r="A1447" s="3">
        <v>3.2051007149459602E-100</v>
      </c>
      <c r="B1447" s="2">
        <v>0.447193042526153</v>
      </c>
      <c r="C1447" s="2">
        <f t="shared" si="22"/>
        <v>1.5639161724769255</v>
      </c>
      <c r="D1447" s="2">
        <v>0.308</v>
      </c>
      <c r="E1447" s="2">
        <v>0.114</v>
      </c>
      <c r="F1447" s="3">
        <v>6.8435310465526198E-96</v>
      </c>
      <c r="G1447" s="2">
        <v>4</v>
      </c>
      <c r="H1447" s="2" t="s">
        <v>1072</v>
      </c>
    </row>
    <row r="1448" spans="1:8" x14ac:dyDescent="0.2">
      <c r="A1448" s="3">
        <v>2.8000058137675602E-106</v>
      </c>
      <c r="B1448" s="2">
        <v>0.446664421628793</v>
      </c>
      <c r="C1448" s="2">
        <f t="shared" si="22"/>
        <v>1.563089672178346</v>
      </c>
      <c r="D1448" s="2">
        <v>0.52400000000000002</v>
      </c>
      <c r="E1448" s="2">
        <v>0.251</v>
      </c>
      <c r="F1448" s="3">
        <v>5.9785724135565001E-102</v>
      </c>
      <c r="G1448" s="2">
        <v>4</v>
      </c>
      <c r="H1448" s="2" t="s">
        <v>657</v>
      </c>
    </row>
    <row r="1449" spans="1:8" x14ac:dyDescent="0.2">
      <c r="A1449" s="3">
        <v>8.7758982183737705E-136</v>
      </c>
      <c r="B1449" s="2">
        <v>0.44266885251268401</v>
      </c>
      <c r="C1449" s="2">
        <f t="shared" si="22"/>
        <v>1.5568566997867024</v>
      </c>
      <c r="D1449" s="2">
        <v>0.34</v>
      </c>
      <c r="E1449" s="2">
        <v>0.107</v>
      </c>
      <c r="F1449" s="3">
        <v>1.8738297875871701E-131</v>
      </c>
      <c r="G1449" s="2">
        <v>4</v>
      </c>
      <c r="H1449" s="2" t="s">
        <v>1035</v>
      </c>
    </row>
    <row r="1450" spans="1:8" x14ac:dyDescent="0.2">
      <c r="A1450" s="3">
        <v>6.1999145762392E-122</v>
      </c>
      <c r="B1450" s="2">
        <v>0.44039310711822199</v>
      </c>
      <c r="C1450" s="2">
        <f t="shared" si="22"/>
        <v>1.5533177187595824</v>
      </c>
      <c r="D1450" s="2">
        <v>0.86599999999999999</v>
      </c>
      <c r="E1450" s="2">
        <v>0.64700000000000002</v>
      </c>
      <c r="F1450" s="3">
        <v>1.3238057603185899E-117</v>
      </c>
      <c r="G1450" s="2">
        <v>4</v>
      </c>
      <c r="H1450" s="2" t="s">
        <v>1051</v>
      </c>
    </row>
    <row r="1451" spans="1:8" x14ac:dyDescent="0.2">
      <c r="A1451" s="3">
        <v>1.6384581264977199E-109</v>
      </c>
      <c r="B1451" s="2">
        <v>0.43904433579548702</v>
      </c>
      <c r="C1451" s="2">
        <f t="shared" si="22"/>
        <v>1.5512240606158509</v>
      </c>
      <c r="D1451" s="2">
        <v>0.90800000000000003</v>
      </c>
      <c r="E1451" s="2">
        <v>0.76700000000000002</v>
      </c>
      <c r="F1451" s="3">
        <v>3.4984357916979403E-105</v>
      </c>
      <c r="G1451" s="2">
        <v>4</v>
      </c>
      <c r="H1451" s="2" t="s">
        <v>1065</v>
      </c>
    </row>
    <row r="1452" spans="1:8" x14ac:dyDescent="0.2">
      <c r="A1452" s="3">
        <v>2.1338498460264498E-205</v>
      </c>
      <c r="B1452" s="2">
        <v>0.43736444302821698</v>
      </c>
      <c r="C1452" s="2">
        <f t="shared" si="22"/>
        <v>1.5486203581188163</v>
      </c>
      <c r="D1452" s="2">
        <v>0.61699999999999999</v>
      </c>
      <c r="E1452" s="2">
        <v>0.219</v>
      </c>
      <c r="F1452" s="3">
        <v>4.5561961912356798E-201</v>
      </c>
      <c r="G1452" s="2">
        <v>4</v>
      </c>
      <c r="H1452" s="2" t="s">
        <v>36</v>
      </c>
    </row>
    <row r="1453" spans="1:8" x14ac:dyDescent="0.2">
      <c r="A1453" s="3">
        <v>1.05097031675721E-141</v>
      </c>
      <c r="B1453" s="2">
        <v>0.43700916010201302</v>
      </c>
      <c r="C1453" s="2">
        <f t="shared" si="22"/>
        <v>1.5480702574728746</v>
      </c>
      <c r="D1453" s="2">
        <v>0.34599999999999997</v>
      </c>
      <c r="E1453" s="2">
        <v>0.107</v>
      </c>
      <c r="F1453" s="3">
        <v>2.2440318203399902E-137</v>
      </c>
      <c r="G1453" s="2">
        <v>4</v>
      </c>
      <c r="H1453" s="2" t="s">
        <v>1029</v>
      </c>
    </row>
    <row r="1454" spans="1:8" x14ac:dyDescent="0.2">
      <c r="A1454" s="2">
        <v>0</v>
      </c>
      <c r="B1454" s="2">
        <v>0.43531745523646398</v>
      </c>
      <c r="C1454" s="2">
        <f t="shared" si="22"/>
        <v>1.5454535934217946</v>
      </c>
      <c r="D1454" s="2">
        <v>0.99299999999999999</v>
      </c>
      <c r="E1454" s="2">
        <v>0.60599999999999998</v>
      </c>
      <c r="F1454" s="2">
        <v>0</v>
      </c>
      <c r="G1454" s="2">
        <v>4</v>
      </c>
      <c r="H1454" s="2" t="s">
        <v>16</v>
      </c>
    </row>
    <row r="1455" spans="1:8" x14ac:dyDescent="0.2">
      <c r="A1455" s="3">
        <v>6.7528716540640905E-132</v>
      </c>
      <c r="B1455" s="2">
        <v>0.43509967323106502</v>
      </c>
      <c r="C1455" s="2">
        <f t="shared" si="22"/>
        <v>1.5451170580859683</v>
      </c>
      <c r="D1455" s="2">
        <v>0.92200000000000004</v>
      </c>
      <c r="E1455" s="2">
        <v>0.78400000000000003</v>
      </c>
      <c r="F1455" s="3">
        <v>1.4418731555757601E-127</v>
      </c>
      <c r="G1455" s="2">
        <v>4</v>
      </c>
      <c r="H1455" s="2" t="s">
        <v>1038</v>
      </c>
    </row>
    <row r="1456" spans="1:8" x14ac:dyDescent="0.2">
      <c r="A1456" s="3">
        <v>8.2621663745673604E-123</v>
      </c>
      <c r="B1456" s="2">
        <v>0.43477502252602901</v>
      </c>
      <c r="C1456" s="2">
        <f t="shared" si="22"/>
        <v>1.5446155161610724</v>
      </c>
      <c r="D1456" s="2">
        <v>0.32800000000000001</v>
      </c>
      <c r="E1456" s="2">
        <v>0.11</v>
      </c>
      <c r="F1456" s="3">
        <v>1.7641377642976199E-118</v>
      </c>
      <c r="G1456" s="2">
        <v>4</v>
      </c>
      <c r="H1456" s="2" t="s">
        <v>1050</v>
      </c>
    </row>
    <row r="1457" spans="1:8" x14ac:dyDescent="0.2">
      <c r="A1457" s="3">
        <v>4.1744681246684199E-118</v>
      </c>
      <c r="B1457" s="2">
        <v>0.42759471647936798</v>
      </c>
      <c r="C1457" s="2">
        <f t="shared" si="22"/>
        <v>1.5335644266130224</v>
      </c>
      <c r="D1457" s="2">
        <v>0.70099999999999996</v>
      </c>
      <c r="E1457" s="2">
        <v>0.38900000000000001</v>
      </c>
      <c r="F1457" s="3">
        <v>8.9133243397920207E-114</v>
      </c>
      <c r="G1457" s="2">
        <v>4</v>
      </c>
      <c r="H1457" s="2" t="s">
        <v>1057</v>
      </c>
    </row>
    <row r="1458" spans="1:8" x14ac:dyDescent="0.2">
      <c r="A1458" s="3">
        <v>2.3386744636329902E-115</v>
      </c>
      <c r="B1458" s="2">
        <v>0.42723859404458397</v>
      </c>
      <c r="C1458" s="2">
        <f t="shared" si="22"/>
        <v>1.5330183871497411</v>
      </c>
      <c r="D1458" s="2">
        <v>0.89100000000000001</v>
      </c>
      <c r="E1458" s="2">
        <v>0.70899999999999996</v>
      </c>
      <c r="F1458" s="3">
        <v>4.9935377147491502E-111</v>
      </c>
      <c r="G1458" s="2">
        <v>4</v>
      </c>
      <c r="H1458" s="2" t="s">
        <v>1060</v>
      </c>
    </row>
    <row r="1459" spans="1:8" x14ac:dyDescent="0.2">
      <c r="A1459" s="3">
        <v>3.7112047722126603E-173</v>
      </c>
      <c r="B1459" s="2">
        <v>0.42695324337355001</v>
      </c>
      <c r="C1459" s="2">
        <f t="shared" si="22"/>
        <v>1.5325810017313397</v>
      </c>
      <c r="D1459" s="2">
        <v>0.27800000000000002</v>
      </c>
      <c r="E1459" s="2">
        <v>6.3E-2</v>
      </c>
      <c r="F1459" s="3">
        <v>7.9241644296284803E-169</v>
      </c>
      <c r="G1459" s="2">
        <v>4</v>
      </c>
      <c r="H1459" s="2" t="s">
        <v>1009</v>
      </c>
    </row>
    <row r="1460" spans="1:8" x14ac:dyDescent="0.2">
      <c r="A1460" s="3">
        <v>3.1081316985270602E-92</v>
      </c>
      <c r="B1460" s="2">
        <v>0.426788905312391</v>
      </c>
      <c r="C1460" s="2">
        <f t="shared" si="22"/>
        <v>1.5323291610350187</v>
      </c>
      <c r="D1460" s="2">
        <v>0.52400000000000002</v>
      </c>
      <c r="E1460" s="2">
        <v>0.26800000000000002</v>
      </c>
      <c r="F1460" s="3">
        <v>6.6364828026949802E-88</v>
      </c>
      <c r="G1460" s="2">
        <v>4</v>
      </c>
      <c r="H1460" s="2" t="s">
        <v>634</v>
      </c>
    </row>
    <row r="1461" spans="1:8" x14ac:dyDescent="0.2">
      <c r="A1461" s="3">
        <v>1.11500453474478E-69</v>
      </c>
      <c r="B1461" s="2">
        <v>0.42579078209732202</v>
      </c>
      <c r="C1461" s="2">
        <f t="shared" si="22"/>
        <v>1.5308004707637999</v>
      </c>
      <c r="D1461" s="2">
        <v>0.60499999999999998</v>
      </c>
      <c r="E1461" s="2">
        <v>0.379</v>
      </c>
      <c r="F1461" s="3">
        <v>2.3807576825870601E-65</v>
      </c>
      <c r="G1461" s="2">
        <v>4</v>
      </c>
      <c r="H1461" s="2" t="s">
        <v>1107</v>
      </c>
    </row>
    <row r="1462" spans="1:8" x14ac:dyDescent="0.2">
      <c r="A1462" s="3">
        <v>2.4473175480044502E-126</v>
      </c>
      <c r="B1462" s="2">
        <v>0.42339108810391202</v>
      </c>
      <c r="C1462" s="2">
        <f t="shared" si="22"/>
        <v>1.527131422126681</v>
      </c>
      <c r="D1462" s="2">
        <v>0.30399999999999999</v>
      </c>
      <c r="E1462" s="2">
        <v>9.2999999999999999E-2</v>
      </c>
      <c r="F1462" s="3">
        <v>5.2255124284991103E-122</v>
      </c>
      <c r="G1462" s="2">
        <v>4</v>
      </c>
      <c r="H1462" s="2" t="s">
        <v>1045</v>
      </c>
    </row>
    <row r="1463" spans="1:8" x14ac:dyDescent="0.2">
      <c r="A1463" s="3">
        <v>6.9627266436405801E-86</v>
      </c>
      <c r="B1463" s="2">
        <v>0.42232969145820798</v>
      </c>
      <c r="C1463" s="2">
        <f t="shared" si="22"/>
        <v>1.5255113898581834</v>
      </c>
      <c r="D1463" s="2">
        <v>0.32400000000000001</v>
      </c>
      <c r="E1463" s="2">
        <v>0.13100000000000001</v>
      </c>
      <c r="F1463" s="3">
        <v>1.4866813929501401E-81</v>
      </c>
      <c r="G1463" s="2">
        <v>4</v>
      </c>
      <c r="H1463" s="2" t="s">
        <v>1088</v>
      </c>
    </row>
    <row r="1464" spans="1:8" x14ac:dyDescent="0.2">
      <c r="A1464" s="3">
        <v>1.27911606268226E-106</v>
      </c>
      <c r="B1464" s="2">
        <v>0.420291463358414</v>
      </c>
      <c r="C1464" s="2">
        <f t="shared" si="22"/>
        <v>1.5224052162972863</v>
      </c>
      <c r="D1464" s="2">
        <v>0.56200000000000006</v>
      </c>
      <c r="E1464" s="2">
        <v>0.27600000000000002</v>
      </c>
      <c r="F1464" s="3">
        <v>2.7311686170391601E-102</v>
      </c>
      <c r="G1464" s="2">
        <v>4</v>
      </c>
      <c r="H1464" s="2" t="s">
        <v>619</v>
      </c>
    </row>
    <row r="1465" spans="1:8" x14ac:dyDescent="0.2">
      <c r="A1465" s="3">
        <v>7.43831131158298E-72</v>
      </c>
      <c r="B1465" s="2">
        <v>0.41998600960964</v>
      </c>
      <c r="C1465" s="2">
        <f t="shared" si="22"/>
        <v>1.5219402629313046</v>
      </c>
      <c r="D1465" s="2">
        <v>0.49099999999999999</v>
      </c>
      <c r="E1465" s="2">
        <v>0.27400000000000002</v>
      </c>
      <c r="F1465" s="3">
        <v>1.5882282312492001E-67</v>
      </c>
      <c r="G1465" s="2">
        <v>4</v>
      </c>
      <c r="H1465" s="2" t="s">
        <v>1106</v>
      </c>
    </row>
    <row r="1466" spans="1:8" x14ac:dyDescent="0.2">
      <c r="A1466" s="3">
        <v>2.5128093306250699E-92</v>
      </c>
      <c r="B1466" s="2">
        <v>0.419080824160249</v>
      </c>
      <c r="C1466" s="2">
        <f t="shared" si="22"/>
        <v>1.5205632480713869</v>
      </c>
      <c r="D1466" s="2">
        <v>0.52200000000000002</v>
      </c>
      <c r="E1466" s="2">
        <v>0.26700000000000002</v>
      </c>
      <c r="F1466" s="3">
        <v>5.3653504827506402E-88</v>
      </c>
      <c r="G1466" s="2">
        <v>4</v>
      </c>
      <c r="H1466" s="2" t="s">
        <v>1083</v>
      </c>
    </row>
    <row r="1467" spans="1:8" x14ac:dyDescent="0.2">
      <c r="A1467" s="3">
        <v>2.7324152972607398E-102</v>
      </c>
      <c r="B1467" s="2">
        <v>0.41353785916267299</v>
      </c>
      <c r="C1467" s="2">
        <f t="shared" si="22"/>
        <v>1.5121581353537261</v>
      </c>
      <c r="D1467" s="2">
        <v>0.309</v>
      </c>
      <c r="E1467" s="2">
        <v>0.113</v>
      </c>
      <c r="F1467" s="3">
        <v>5.8342531427111197E-98</v>
      </c>
      <c r="G1467" s="2">
        <v>4</v>
      </c>
      <c r="H1467" s="2" t="s">
        <v>1071</v>
      </c>
    </row>
    <row r="1468" spans="1:8" x14ac:dyDescent="0.2">
      <c r="A1468" s="3">
        <v>2.1287945154539401E-119</v>
      </c>
      <c r="B1468" s="2">
        <v>0.41119256919629799</v>
      </c>
      <c r="C1468" s="2">
        <f t="shared" si="22"/>
        <v>1.5086158415280573</v>
      </c>
      <c r="D1468" s="2">
        <v>0.29299999999999998</v>
      </c>
      <c r="E1468" s="2">
        <v>9.0999999999999998E-2</v>
      </c>
      <c r="F1468" s="3">
        <v>4.5454020493972597E-115</v>
      </c>
      <c r="G1468" s="2">
        <v>4</v>
      </c>
      <c r="H1468" s="2" t="s">
        <v>1056</v>
      </c>
    </row>
    <row r="1469" spans="1:8" x14ac:dyDescent="0.2">
      <c r="A1469" s="3">
        <v>1.43496902617153E-76</v>
      </c>
      <c r="B1469" s="2">
        <v>0.41037996300313401</v>
      </c>
      <c r="C1469" s="2">
        <f t="shared" si="22"/>
        <v>1.5073904289084994</v>
      </c>
      <c r="D1469" s="2">
        <v>0.7</v>
      </c>
      <c r="E1469" s="2">
        <v>0.45800000000000002</v>
      </c>
      <c r="F1469" s="3">
        <v>3.0639458646814401E-72</v>
      </c>
      <c r="G1469" s="2">
        <v>4</v>
      </c>
      <c r="H1469" s="2" t="s">
        <v>1099</v>
      </c>
    </row>
    <row r="1470" spans="1:8" x14ac:dyDescent="0.2">
      <c r="A1470" s="3">
        <v>5.2115485245642302E-133</v>
      </c>
      <c r="B1470" s="2">
        <v>0.40746352247277201</v>
      </c>
      <c r="C1470" s="2">
        <f t="shared" si="22"/>
        <v>1.5030006187881351</v>
      </c>
      <c r="D1470" s="2">
        <v>0.33800000000000002</v>
      </c>
      <c r="E1470" s="2">
        <v>0.107</v>
      </c>
      <c r="F1470" s="3">
        <v>1.11276984096495E-128</v>
      </c>
      <c r="G1470" s="2">
        <v>4</v>
      </c>
      <c r="H1470" s="2" t="s">
        <v>1037</v>
      </c>
    </row>
    <row r="1471" spans="1:8" x14ac:dyDescent="0.2">
      <c r="A1471" s="3">
        <v>3.2121642718409698E-150</v>
      </c>
      <c r="B1471" s="2">
        <v>0.40392552314453301</v>
      </c>
      <c r="C1471" s="2">
        <f t="shared" si="22"/>
        <v>1.4976923993839713</v>
      </c>
      <c r="D1471" s="2">
        <v>0.32700000000000001</v>
      </c>
      <c r="E1471" s="2">
        <v>9.2999999999999999E-2</v>
      </c>
      <c r="F1471" s="3">
        <v>6.8586131532348402E-146</v>
      </c>
      <c r="G1471" s="2">
        <v>4</v>
      </c>
      <c r="H1471" s="2" t="s">
        <v>1020</v>
      </c>
    </row>
    <row r="1472" spans="1:8" x14ac:dyDescent="0.2">
      <c r="A1472" s="3">
        <v>1.07972647370797E-106</v>
      </c>
      <c r="B1472" s="2">
        <v>0.40251126387684699</v>
      </c>
      <c r="C1472" s="2">
        <f t="shared" si="22"/>
        <v>1.4955757711113691</v>
      </c>
      <c r="D1472" s="2">
        <v>0.28399999999999997</v>
      </c>
      <c r="E1472" s="2">
        <v>9.5000000000000001E-2</v>
      </c>
      <c r="F1472" s="3">
        <v>2.30543196666126E-102</v>
      </c>
      <c r="G1472" s="2">
        <v>4</v>
      </c>
      <c r="H1472" s="2" t="s">
        <v>1067</v>
      </c>
    </row>
    <row r="1473" spans="1:8" x14ac:dyDescent="0.2">
      <c r="A1473" s="3">
        <v>7.7945819324195699E-73</v>
      </c>
      <c r="B1473" s="2">
        <v>0.401369212195337</v>
      </c>
      <c r="C1473" s="2">
        <f t="shared" si="22"/>
        <v>1.4938687212422719</v>
      </c>
      <c r="D1473" s="2">
        <v>0.53900000000000003</v>
      </c>
      <c r="E1473" s="2">
        <v>0.30099999999999999</v>
      </c>
      <c r="F1473" s="3">
        <v>1.66429913421023E-68</v>
      </c>
      <c r="G1473" s="2">
        <v>4</v>
      </c>
      <c r="H1473" s="2" t="s">
        <v>683</v>
      </c>
    </row>
    <row r="1474" spans="1:8" x14ac:dyDescent="0.2">
      <c r="A1474" s="3">
        <v>4.02225506128899E-75</v>
      </c>
      <c r="B1474" s="2">
        <v>0.39943018216007797</v>
      </c>
      <c r="C1474" s="2">
        <f t="shared" si="22"/>
        <v>1.4909748714605717</v>
      </c>
      <c r="D1474" s="2">
        <v>0.61699999999999999</v>
      </c>
      <c r="E1474" s="2">
        <v>0.38</v>
      </c>
      <c r="F1474" s="3">
        <v>8.5883190068642407E-71</v>
      </c>
      <c r="G1474" s="2">
        <v>4</v>
      </c>
      <c r="H1474" s="2" t="s">
        <v>1101</v>
      </c>
    </row>
    <row r="1475" spans="1:8" x14ac:dyDescent="0.2">
      <c r="A1475" s="3">
        <v>2.5253706867333299E-126</v>
      </c>
      <c r="B1475" s="2">
        <v>0.398769746671718</v>
      </c>
      <c r="C1475" s="2">
        <f t="shared" si="22"/>
        <v>1.4899905038346428</v>
      </c>
      <c r="D1475" s="2">
        <v>0.26400000000000001</v>
      </c>
      <c r="E1475" s="2">
        <v>7.3999999999999996E-2</v>
      </c>
      <c r="F1475" s="3">
        <v>5.3921714903130095E-122</v>
      </c>
      <c r="G1475" s="2">
        <v>4</v>
      </c>
      <c r="H1475" s="2" t="s">
        <v>1046</v>
      </c>
    </row>
    <row r="1476" spans="1:8" x14ac:dyDescent="0.2">
      <c r="A1476" s="3">
        <v>8.29606916216425E-77</v>
      </c>
      <c r="B1476" s="2">
        <v>0.396132421911495</v>
      </c>
      <c r="C1476" s="2">
        <f t="shared" ref="C1476:C1539" si="23">EXP(B1476)</f>
        <v>1.486066092235004</v>
      </c>
      <c r="D1476" s="2">
        <v>0.34300000000000003</v>
      </c>
      <c r="E1476" s="2">
        <v>0.151</v>
      </c>
      <c r="F1476" s="3">
        <v>1.7713766875053099E-72</v>
      </c>
      <c r="G1476" s="2">
        <v>4</v>
      </c>
      <c r="H1476" s="2" t="s">
        <v>1097</v>
      </c>
    </row>
    <row r="1477" spans="1:8" x14ac:dyDescent="0.2">
      <c r="A1477" s="3">
        <v>3.8463787631661303E-98</v>
      </c>
      <c r="B1477" s="2">
        <v>0.39530693901201902</v>
      </c>
      <c r="C1477" s="2">
        <f t="shared" si="23"/>
        <v>1.4848398762681596</v>
      </c>
      <c r="D1477" s="2">
        <v>0.35399999999999998</v>
      </c>
      <c r="E1477" s="2">
        <v>0.14000000000000001</v>
      </c>
      <c r="F1477" s="3">
        <v>8.2127879351123297E-94</v>
      </c>
      <c r="G1477" s="2">
        <v>4</v>
      </c>
      <c r="H1477" s="2" t="s">
        <v>1075</v>
      </c>
    </row>
    <row r="1478" spans="1:8" x14ac:dyDescent="0.2">
      <c r="A1478" s="3">
        <v>4.4328153109871799E-180</v>
      </c>
      <c r="B1478" s="2">
        <v>0.39390467864414502</v>
      </c>
      <c r="C1478" s="2">
        <f t="shared" si="23"/>
        <v>1.4827592033205776</v>
      </c>
      <c r="D1478" s="2">
        <v>0.28599999999999998</v>
      </c>
      <c r="E1478" s="2">
        <v>6.3E-2</v>
      </c>
      <c r="F1478" s="3">
        <v>9.4649472520198206E-176</v>
      </c>
      <c r="G1478" s="2">
        <v>4</v>
      </c>
      <c r="H1478" s="2" t="s">
        <v>1003</v>
      </c>
    </row>
    <row r="1479" spans="1:8" x14ac:dyDescent="0.2">
      <c r="A1479" s="3">
        <v>4.56126075837922E-63</v>
      </c>
      <c r="B1479" s="2">
        <v>0.39293834176071102</v>
      </c>
      <c r="C1479" s="2">
        <f t="shared" si="23"/>
        <v>1.4813270504956528</v>
      </c>
      <c r="D1479" s="2">
        <v>0.61199999999999999</v>
      </c>
      <c r="E1479" s="2">
        <v>0.39800000000000002</v>
      </c>
      <c r="F1479" s="3">
        <v>9.7392039712913007E-59</v>
      </c>
      <c r="G1479" s="2">
        <v>4</v>
      </c>
      <c r="H1479" s="2" t="s">
        <v>1115</v>
      </c>
    </row>
    <row r="1480" spans="1:8" x14ac:dyDescent="0.2">
      <c r="A1480" s="3">
        <v>6.2932541076795401E-89</v>
      </c>
      <c r="B1480" s="2">
        <v>0.39279557057085301</v>
      </c>
      <c r="C1480" s="2">
        <f t="shared" si="23"/>
        <v>1.4811155747667646</v>
      </c>
      <c r="D1480" s="2">
        <v>0.84</v>
      </c>
      <c r="E1480" s="2">
        <v>0.64600000000000002</v>
      </c>
      <c r="F1480" s="3">
        <v>1.34373561707174E-84</v>
      </c>
      <c r="G1480" s="2">
        <v>4</v>
      </c>
      <c r="H1480" s="2" t="s">
        <v>1085</v>
      </c>
    </row>
    <row r="1481" spans="1:8" x14ac:dyDescent="0.2">
      <c r="A1481" s="3">
        <v>3.04403158870846E-98</v>
      </c>
      <c r="B1481" s="2">
        <v>0.39168856028972898</v>
      </c>
      <c r="C1481" s="2">
        <f t="shared" si="23"/>
        <v>1.4794768717958318</v>
      </c>
      <c r="D1481" s="2">
        <v>0.31900000000000001</v>
      </c>
      <c r="E1481" s="2">
        <v>0.11799999999999999</v>
      </c>
      <c r="F1481" s="3">
        <v>6.4996162482103096E-94</v>
      </c>
      <c r="G1481" s="2">
        <v>4</v>
      </c>
      <c r="H1481" s="2" t="s">
        <v>1074</v>
      </c>
    </row>
    <row r="1482" spans="1:8" x14ac:dyDescent="0.2">
      <c r="A1482" s="3">
        <v>2.64652647705242E-96</v>
      </c>
      <c r="B1482" s="2">
        <v>0.39071785790466501</v>
      </c>
      <c r="C1482" s="2">
        <f t="shared" si="23"/>
        <v>1.4780414368704986</v>
      </c>
      <c r="D1482" s="2">
        <v>0.27900000000000003</v>
      </c>
      <c r="E1482" s="2">
        <v>9.8000000000000004E-2</v>
      </c>
      <c r="F1482" s="3">
        <v>5.6508633338023303E-92</v>
      </c>
      <c r="G1482" s="2">
        <v>4</v>
      </c>
      <c r="H1482" s="2" t="s">
        <v>1079</v>
      </c>
    </row>
    <row r="1483" spans="1:8" x14ac:dyDescent="0.2">
      <c r="A1483" s="3">
        <v>3.96373158170201E-103</v>
      </c>
      <c r="B1483" s="2">
        <v>0.38906581072711899</v>
      </c>
      <c r="C1483" s="2">
        <f t="shared" si="23"/>
        <v>1.475601658555759</v>
      </c>
      <c r="D1483" s="2">
        <v>0.378</v>
      </c>
      <c r="E1483" s="2">
        <v>0.152</v>
      </c>
      <c r="F1483" s="3">
        <v>8.4633596732501306E-99</v>
      </c>
      <c r="G1483" s="2">
        <v>4</v>
      </c>
      <c r="H1483" s="2" t="s">
        <v>1070</v>
      </c>
    </row>
    <row r="1484" spans="1:8" x14ac:dyDescent="0.2">
      <c r="A1484" s="3">
        <v>4.2540587387088802E-64</v>
      </c>
      <c r="B1484" s="2">
        <v>0.38742264908146301</v>
      </c>
      <c r="C1484" s="2">
        <f t="shared" si="23"/>
        <v>1.4731789974631424</v>
      </c>
      <c r="D1484" s="2">
        <v>0.59899999999999998</v>
      </c>
      <c r="E1484" s="2">
        <v>0.374</v>
      </c>
      <c r="F1484" s="3">
        <v>9.0832662188912001E-60</v>
      </c>
      <c r="G1484" s="2">
        <v>4</v>
      </c>
      <c r="H1484" s="2" t="s">
        <v>1114</v>
      </c>
    </row>
    <row r="1485" spans="1:8" x14ac:dyDescent="0.2">
      <c r="A1485" s="3">
        <v>7.3479316751231001E-75</v>
      </c>
      <c r="B1485" s="2">
        <v>0.387261384854446</v>
      </c>
      <c r="C1485" s="2">
        <f t="shared" si="23"/>
        <v>1.4729414455456868</v>
      </c>
      <c r="D1485" s="2">
        <v>0.41099999999999998</v>
      </c>
      <c r="E1485" s="2">
        <v>0.20300000000000001</v>
      </c>
      <c r="F1485" s="3">
        <v>1.5689303712722899E-70</v>
      </c>
      <c r="G1485" s="2">
        <v>4</v>
      </c>
      <c r="H1485" s="2" t="s">
        <v>1103</v>
      </c>
    </row>
    <row r="1486" spans="1:8" x14ac:dyDescent="0.2">
      <c r="A1486" s="3">
        <v>3.0590759443843301E-75</v>
      </c>
      <c r="B1486" s="2">
        <v>0.38615409394946798</v>
      </c>
      <c r="C1486" s="2">
        <f t="shared" si="23"/>
        <v>1.4713113735279804</v>
      </c>
      <c r="D1486" s="2">
        <v>0.52600000000000002</v>
      </c>
      <c r="E1486" s="2">
        <v>0.28999999999999998</v>
      </c>
      <c r="F1486" s="3">
        <v>6.5317389564494104E-71</v>
      </c>
      <c r="G1486" s="2">
        <v>4</v>
      </c>
      <c r="H1486" s="2" t="s">
        <v>1100</v>
      </c>
    </row>
    <row r="1487" spans="1:8" x14ac:dyDescent="0.2">
      <c r="A1487" s="3">
        <v>1.09961527416619E-78</v>
      </c>
      <c r="B1487" s="2">
        <v>0.38582501916586398</v>
      </c>
      <c r="C1487" s="2">
        <f t="shared" si="23"/>
        <v>1.4708272817116961</v>
      </c>
      <c r="D1487" s="2">
        <v>0.97099999999999997</v>
      </c>
      <c r="E1487" s="2">
        <v>0.88</v>
      </c>
      <c r="F1487" s="3">
        <v>2.3478985333996402E-74</v>
      </c>
      <c r="G1487" s="2">
        <v>4</v>
      </c>
      <c r="H1487" s="2" t="s">
        <v>713</v>
      </c>
    </row>
    <row r="1488" spans="1:8" x14ac:dyDescent="0.2">
      <c r="A1488" s="3">
        <v>7.8107146784505199E-123</v>
      </c>
      <c r="B1488" s="2">
        <v>0.38557357892875799</v>
      </c>
      <c r="C1488" s="2">
        <f t="shared" si="23"/>
        <v>1.4704575030418068</v>
      </c>
      <c r="D1488" s="2">
        <v>0.309</v>
      </c>
      <c r="E1488" s="2">
        <v>9.9000000000000005E-2</v>
      </c>
      <c r="F1488" s="3">
        <v>1.6677437981427599E-118</v>
      </c>
      <c r="G1488" s="2">
        <v>4</v>
      </c>
      <c r="H1488" s="2" t="s">
        <v>1049</v>
      </c>
    </row>
    <row r="1489" spans="1:8" x14ac:dyDescent="0.2">
      <c r="A1489" s="3">
        <v>2.9521374267246402E-137</v>
      </c>
      <c r="B1489" s="2">
        <v>0.38552258688180202</v>
      </c>
      <c r="C1489" s="2">
        <f t="shared" si="23"/>
        <v>1.4703825233154662</v>
      </c>
      <c r="D1489" s="2">
        <v>0.254</v>
      </c>
      <c r="E1489" s="2">
        <v>6.6000000000000003E-2</v>
      </c>
      <c r="F1489" s="3">
        <v>6.3034038335424503E-133</v>
      </c>
      <c r="G1489" s="2">
        <v>4</v>
      </c>
      <c r="H1489" s="2" t="s">
        <v>1033</v>
      </c>
    </row>
    <row r="1490" spans="1:8" x14ac:dyDescent="0.2">
      <c r="A1490" s="3">
        <v>6.0778474634982499E-68</v>
      </c>
      <c r="B1490" s="2">
        <v>0.38447162927994499</v>
      </c>
      <c r="C1490" s="2">
        <f t="shared" si="23"/>
        <v>1.4688380253680391</v>
      </c>
      <c r="D1490" s="2">
        <v>0.54900000000000004</v>
      </c>
      <c r="E1490" s="2">
        <v>0.32600000000000001</v>
      </c>
      <c r="F1490" s="3">
        <v>1.2977419904061499E-63</v>
      </c>
      <c r="G1490" s="2">
        <v>4</v>
      </c>
      <c r="H1490" s="2" t="s">
        <v>1110</v>
      </c>
    </row>
    <row r="1491" spans="1:8" x14ac:dyDescent="0.2">
      <c r="A1491" s="3">
        <v>4.72934692428419E-127</v>
      </c>
      <c r="B1491" s="2">
        <v>0.38376010079172501</v>
      </c>
      <c r="C1491" s="2">
        <f t="shared" si="23"/>
        <v>1.4677932769966009</v>
      </c>
      <c r="D1491" s="2">
        <v>0.29099999999999998</v>
      </c>
      <c r="E1491" s="2">
        <v>8.6999999999999994E-2</v>
      </c>
      <c r="F1491" s="3">
        <v>1.0098101552731599E-122</v>
      </c>
      <c r="G1491" s="2">
        <v>4</v>
      </c>
      <c r="H1491" s="2" t="s">
        <v>1044</v>
      </c>
    </row>
    <row r="1492" spans="1:8" x14ac:dyDescent="0.2">
      <c r="A1492" s="3">
        <v>6.2348426638761405E-60</v>
      </c>
      <c r="B1492" s="2">
        <v>0.37827727151741503</v>
      </c>
      <c r="C1492" s="2">
        <f t="shared" si="23"/>
        <v>1.4597676387561547</v>
      </c>
      <c r="D1492" s="2">
        <v>0.39200000000000002</v>
      </c>
      <c r="E1492" s="2">
        <v>0.20599999999999999</v>
      </c>
      <c r="F1492" s="3">
        <v>1.33126360559083E-55</v>
      </c>
      <c r="G1492" s="2">
        <v>4</v>
      </c>
      <c r="H1492" s="2" t="s">
        <v>1117</v>
      </c>
    </row>
    <row r="1493" spans="1:8" x14ac:dyDescent="0.2">
      <c r="A1493" s="3">
        <v>5.7095395374267502E-247</v>
      </c>
      <c r="B1493" s="2">
        <v>0.37652940320789302</v>
      </c>
      <c r="C1493" s="2">
        <f t="shared" si="23"/>
        <v>1.4572183856894378</v>
      </c>
      <c r="D1493" s="2">
        <v>1</v>
      </c>
      <c r="E1493" s="2">
        <v>0.98399999999999999</v>
      </c>
      <c r="F1493" s="3">
        <v>1.21910088203136E-242</v>
      </c>
      <c r="G1493" s="2">
        <v>4</v>
      </c>
      <c r="H1493" s="2" t="s">
        <v>980</v>
      </c>
    </row>
    <row r="1494" spans="1:8" x14ac:dyDescent="0.2">
      <c r="A1494" s="3">
        <v>3.4937498386078998E-100</v>
      </c>
      <c r="B1494" s="2">
        <v>0.37650082372853599</v>
      </c>
      <c r="C1494" s="2">
        <f t="shared" si="23"/>
        <v>1.4571767397417779</v>
      </c>
      <c r="D1494" s="2">
        <v>0.65500000000000003</v>
      </c>
      <c r="E1494" s="2">
        <v>0.34200000000000003</v>
      </c>
      <c r="F1494" s="3">
        <v>7.4598546553955798E-96</v>
      </c>
      <c r="G1494" s="2">
        <v>4</v>
      </c>
      <c r="H1494" s="2" t="s">
        <v>1073</v>
      </c>
    </row>
    <row r="1495" spans="1:8" x14ac:dyDescent="0.2">
      <c r="A1495" s="3">
        <v>8.6994272565473096E-83</v>
      </c>
      <c r="B1495" s="2">
        <v>0.37622822076249901</v>
      </c>
      <c r="C1495" s="2">
        <f t="shared" si="23"/>
        <v>1.4567795631786984</v>
      </c>
      <c r="D1495" s="2">
        <v>0.36299999999999999</v>
      </c>
      <c r="E1495" s="2">
        <v>0.158</v>
      </c>
      <c r="F1495" s="3">
        <v>1.85750170781798E-78</v>
      </c>
      <c r="G1495" s="2">
        <v>4</v>
      </c>
      <c r="H1495" s="2" t="s">
        <v>167</v>
      </c>
    </row>
    <row r="1496" spans="1:8" x14ac:dyDescent="0.2">
      <c r="A1496" s="3">
        <v>3.6376214497444198E-53</v>
      </c>
      <c r="B1496" s="2">
        <v>0.37417742696078499</v>
      </c>
      <c r="C1496" s="2">
        <f t="shared" si="23"/>
        <v>1.4537950700161113</v>
      </c>
      <c r="D1496" s="2">
        <v>0.68500000000000005</v>
      </c>
      <c r="E1496" s="2">
        <v>0.48799999999999999</v>
      </c>
      <c r="F1496" s="3">
        <v>7.7670493194942998E-49</v>
      </c>
      <c r="G1496" s="2">
        <v>4</v>
      </c>
      <c r="H1496" s="2" t="s">
        <v>1129</v>
      </c>
    </row>
    <row r="1497" spans="1:8" x14ac:dyDescent="0.2">
      <c r="A1497" s="3">
        <v>7.5712183513338305E-117</v>
      </c>
      <c r="B1497" s="2">
        <v>0.37362006926803198</v>
      </c>
      <c r="C1497" s="2">
        <f t="shared" si="23"/>
        <v>1.4529850119171781</v>
      </c>
      <c r="D1497" s="2">
        <v>0.34499999999999997</v>
      </c>
      <c r="E1497" s="2">
        <v>0.12</v>
      </c>
      <c r="F1497" s="3">
        <v>1.6166065423768001E-112</v>
      </c>
      <c r="G1497" s="2">
        <v>4</v>
      </c>
      <c r="H1497" s="2" t="s">
        <v>1058</v>
      </c>
    </row>
    <row r="1498" spans="1:8" x14ac:dyDescent="0.2">
      <c r="A1498" s="3">
        <v>2.1277034532971899E-79</v>
      </c>
      <c r="B1498" s="2">
        <v>0.37227482008385099</v>
      </c>
      <c r="C1498" s="2">
        <f t="shared" si="23"/>
        <v>1.4510316991560437</v>
      </c>
      <c r="D1498" s="2">
        <v>0.29699999999999999</v>
      </c>
      <c r="E1498" s="2">
        <v>0.11899999999999999</v>
      </c>
      <c r="F1498" s="3">
        <v>4.5430724134801503E-75</v>
      </c>
      <c r="G1498" s="2">
        <v>4</v>
      </c>
      <c r="H1498" s="2" t="s">
        <v>1092</v>
      </c>
    </row>
    <row r="1499" spans="1:8" x14ac:dyDescent="0.2">
      <c r="A1499" s="3">
        <v>1.2007410431926701E-82</v>
      </c>
      <c r="B1499" s="2">
        <v>0.36900117815160599</v>
      </c>
      <c r="C1499" s="2">
        <f t="shared" si="23"/>
        <v>1.4462893076218064</v>
      </c>
      <c r="D1499" s="2">
        <v>0.25600000000000001</v>
      </c>
      <c r="E1499" s="2">
        <v>9.2999999999999999E-2</v>
      </c>
      <c r="F1499" s="3">
        <v>2.56382227542499E-78</v>
      </c>
      <c r="G1499" s="2">
        <v>4</v>
      </c>
      <c r="H1499" s="2" t="s">
        <v>1090</v>
      </c>
    </row>
    <row r="1500" spans="1:8" x14ac:dyDescent="0.2">
      <c r="A1500" s="3">
        <v>8.6974710859945802E-122</v>
      </c>
      <c r="B1500" s="2">
        <v>0.36790701028462403</v>
      </c>
      <c r="C1500" s="2">
        <f t="shared" si="23"/>
        <v>1.4447076897705555</v>
      </c>
      <c r="D1500" s="2">
        <v>0.33500000000000002</v>
      </c>
      <c r="E1500" s="2">
        <v>0.111</v>
      </c>
      <c r="F1500" s="3">
        <v>1.85708402628156E-117</v>
      </c>
      <c r="G1500" s="2">
        <v>4</v>
      </c>
      <c r="H1500" s="2" t="s">
        <v>1052</v>
      </c>
    </row>
    <row r="1501" spans="1:8" x14ac:dyDescent="0.2">
      <c r="A1501" s="3">
        <v>1.1301394615626201E-77</v>
      </c>
      <c r="B1501" s="2">
        <v>0.36595874817645302</v>
      </c>
      <c r="C1501" s="2">
        <f t="shared" si="23"/>
        <v>1.4418957605981635</v>
      </c>
      <c r="D1501" s="2">
        <v>0.32900000000000001</v>
      </c>
      <c r="E1501" s="2">
        <v>0.14099999999999999</v>
      </c>
      <c r="F1501" s="3">
        <v>2.4130737783285001E-73</v>
      </c>
      <c r="G1501" s="2">
        <v>4</v>
      </c>
      <c r="H1501" s="2" t="s">
        <v>1095</v>
      </c>
    </row>
    <row r="1502" spans="1:8" x14ac:dyDescent="0.2">
      <c r="A1502" s="3">
        <v>1.9363988003768599E-104</v>
      </c>
      <c r="B1502" s="2">
        <v>0.36428220220058499</v>
      </c>
      <c r="C1502" s="2">
        <f t="shared" si="23"/>
        <v>1.4394803813760326</v>
      </c>
      <c r="D1502" s="2">
        <v>0.28599999999999998</v>
      </c>
      <c r="E1502" s="2">
        <v>9.5000000000000001E-2</v>
      </c>
      <c r="F1502" s="3">
        <v>4.13459871856467E-100</v>
      </c>
      <c r="G1502" s="2">
        <v>4</v>
      </c>
      <c r="H1502" s="2" t="s">
        <v>1068</v>
      </c>
    </row>
    <row r="1503" spans="1:8" x14ac:dyDescent="0.2">
      <c r="A1503" s="3">
        <v>1.4323534836713699E-58</v>
      </c>
      <c r="B1503" s="2">
        <v>0.36395330897185002</v>
      </c>
      <c r="C1503" s="2">
        <f t="shared" si="23"/>
        <v>1.4390070238720072</v>
      </c>
      <c r="D1503" s="2">
        <v>0.63700000000000001</v>
      </c>
      <c r="E1503" s="2">
        <v>0.42599999999999999</v>
      </c>
      <c r="F1503" s="3">
        <v>3.0583611583350998E-54</v>
      </c>
      <c r="G1503" s="2">
        <v>4</v>
      </c>
      <c r="H1503" s="2" t="s">
        <v>1121</v>
      </c>
    </row>
    <row r="1504" spans="1:8" x14ac:dyDescent="0.2">
      <c r="A1504" s="3">
        <v>5.9928341984334601E-87</v>
      </c>
      <c r="B1504" s="2">
        <v>0.363697205805326</v>
      </c>
      <c r="C1504" s="2">
        <f t="shared" si="23"/>
        <v>1.4386385368039096</v>
      </c>
      <c r="D1504" s="2">
        <v>0.26600000000000001</v>
      </c>
      <c r="E1504" s="2">
        <v>9.2999999999999999E-2</v>
      </c>
      <c r="F1504" s="3">
        <v>1.2795899580495101E-82</v>
      </c>
      <c r="G1504" s="2">
        <v>4</v>
      </c>
      <c r="H1504" s="2" t="s">
        <v>1087</v>
      </c>
    </row>
    <row r="1505" spans="1:8" x14ac:dyDescent="0.2">
      <c r="A1505" s="3">
        <v>1.18086965298543E-94</v>
      </c>
      <c r="B1505" s="2">
        <v>0.35863263737863799</v>
      </c>
      <c r="C1505" s="2">
        <f t="shared" si="23"/>
        <v>1.431370872818311</v>
      </c>
      <c r="D1505" s="2">
        <v>0.318</v>
      </c>
      <c r="E1505" s="2">
        <v>0.11899999999999999</v>
      </c>
      <c r="F1505" s="3">
        <v>2.5213928830545E-90</v>
      </c>
      <c r="G1505" s="2">
        <v>4</v>
      </c>
      <c r="H1505" s="2" t="s">
        <v>1081</v>
      </c>
    </row>
    <row r="1506" spans="1:8" x14ac:dyDescent="0.2">
      <c r="A1506" s="3">
        <v>5.7942444373291201E-86</v>
      </c>
      <c r="B1506" s="2">
        <v>0.35739435187187302</v>
      </c>
      <c r="C1506" s="2">
        <f t="shared" si="23"/>
        <v>1.4295995239558479</v>
      </c>
      <c r="D1506" s="2">
        <v>0.64</v>
      </c>
      <c r="E1506" s="2">
        <v>0.36</v>
      </c>
      <c r="F1506" s="3">
        <v>1.23718707225851E-81</v>
      </c>
      <c r="G1506" s="2">
        <v>4</v>
      </c>
      <c r="H1506" s="2" t="s">
        <v>514</v>
      </c>
    </row>
    <row r="1507" spans="1:8" x14ac:dyDescent="0.2">
      <c r="A1507" s="3">
        <v>4.1784481372363299E-75</v>
      </c>
      <c r="B1507" s="2">
        <v>0.35648352605223399</v>
      </c>
      <c r="C1507" s="2">
        <f t="shared" si="23"/>
        <v>1.4282980006181949</v>
      </c>
      <c r="D1507" s="2">
        <v>0.34599999999999997</v>
      </c>
      <c r="E1507" s="2">
        <v>0.154</v>
      </c>
      <c r="F1507" s="3">
        <v>8.9218224626270105E-71</v>
      </c>
      <c r="G1507" s="2">
        <v>4</v>
      </c>
      <c r="H1507" s="2" t="s">
        <v>1102</v>
      </c>
    </row>
    <row r="1508" spans="1:8" x14ac:dyDescent="0.2">
      <c r="A1508" s="3">
        <v>3.1050859986303802E-115</v>
      </c>
      <c r="B1508" s="2">
        <v>0.35571492481760603</v>
      </c>
      <c r="C1508" s="2">
        <f t="shared" si="23"/>
        <v>1.4272006307854295</v>
      </c>
      <c r="D1508" s="2">
        <v>0.251</v>
      </c>
      <c r="E1508" s="2">
        <v>7.1999999999999995E-2</v>
      </c>
      <c r="F1508" s="3">
        <v>6.6299796242755898E-111</v>
      </c>
      <c r="G1508" s="2">
        <v>4</v>
      </c>
      <c r="H1508" s="2" t="s">
        <v>1061</v>
      </c>
    </row>
    <row r="1509" spans="1:8" x14ac:dyDescent="0.2">
      <c r="A1509" s="3">
        <v>1.11866768264048E-30</v>
      </c>
      <c r="B1509" s="2">
        <v>0.35160079652715098</v>
      </c>
      <c r="C1509" s="2">
        <f t="shared" si="23"/>
        <v>1.4213410061828577</v>
      </c>
      <c r="D1509" s="2">
        <v>0.85299999999999998</v>
      </c>
      <c r="E1509" s="2">
        <v>0.75</v>
      </c>
      <c r="F1509" s="3">
        <v>2.3885792359739501E-26</v>
      </c>
      <c r="G1509" s="2">
        <v>4</v>
      </c>
      <c r="H1509" s="2" t="s">
        <v>751</v>
      </c>
    </row>
    <row r="1510" spans="1:8" x14ac:dyDescent="0.2">
      <c r="A1510" s="3">
        <v>1.9966667571208001E-67</v>
      </c>
      <c r="B1510" s="2">
        <v>0.35126236768080599</v>
      </c>
      <c r="C1510" s="2">
        <f t="shared" si="23"/>
        <v>1.4208600647726861</v>
      </c>
      <c r="D1510" s="2">
        <v>0.42099999999999999</v>
      </c>
      <c r="E1510" s="2">
        <v>0.216</v>
      </c>
      <c r="F1510" s="3">
        <v>4.2632828598043202E-63</v>
      </c>
      <c r="G1510" s="2">
        <v>4</v>
      </c>
      <c r="H1510" s="2" t="s">
        <v>283</v>
      </c>
    </row>
    <row r="1511" spans="1:8" x14ac:dyDescent="0.2">
      <c r="A1511" s="3">
        <v>1.54141270810698E-87</v>
      </c>
      <c r="B1511" s="2">
        <v>0.35099290470841699</v>
      </c>
      <c r="C1511" s="2">
        <f t="shared" si="23"/>
        <v>1.4204772471761837</v>
      </c>
      <c r="D1511" s="2">
        <v>0.30499999999999999</v>
      </c>
      <c r="E1511" s="2">
        <v>0.11799999999999999</v>
      </c>
      <c r="F1511" s="3">
        <v>3.2912244143500198E-83</v>
      </c>
      <c r="G1511" s="2">
        <v>4</v>
      </c>
      <c r="H1511" s="2" t="s">
        <v>1086</v>
      </c>
    </row>
    <row r="1512" spans="1:8" x14ac:dyDescent="0.2">
      <c r="A1512" s="3">
        <v>3.72405820766482E-97</v>
      </c>
      <c r="B1512" s="2">
        <v>0.35057688422705602</v>
      </c>
      <c r="C1512" s="2">
        <f t="shared" si="23"/>
        <v>1.4198864224541652</v>
      </c>
      <c r="D1512" s="2">
        <v>0.318</v>
      </c>
      <c r="E1512" s="2">
        <v>0.11700000000000001</v>
      </c>
      <c r="F1512" s="3">
        <v>7.9516090850059301E-93</v>
      </c>
      <c r="G1512" s="2">
        <v>4</v>
      </c>
      <c r="H1512" s="2" t="s">
        <v>1077</v>
      </c>
    </row>
    <row r="1513" spans="1:8" x14ac:dyDescent="0.2">
      <c r="A1513" s="3">
        <v>2.6951443147550701E-44</v>
      </c>
      <c r="B1513" s="2">
        <v>0.35035358696963198</v>
      </c>
      <c r="C1513" s="2">
        <f t="shared" si="23"/>
        <v>1.4195694011064934</v>
      </c>
      <c r="D1513" s="2">
        <v>0.376</v>
      </c>
      <c r="E1513" s="2">
        <v>0.21299999999999999</v>
      </c>
      <c r="F1513" s="3">
        <v>5.7546721408650297E-40</v>
      </c>
      <c r="G1513" s="2">
        <v>4</v>
      </c>
      <c r="H1513" s="2" t="s">
        <v>1142</v>
      </c>
    </row>
    <row r="1514" spans="1:8" x14ac:dyDescent="0.2">
      <c r="A1514" s="3">
        <v>1.21025541472606E-66</v>
      </c>
      <c r="B1514" s="2">
        <v>0.34859690820857198</v>
      </c>
      <c r="C1514" s="2">
        <f t="shared" si="23"/>
        <v>1.4170778627467027</v>
      </c>
      <c r="D1514" s="2">
        <v>0.92800000000000005</v>
      </c>
      <c r="E1514" s="2">
        <v>0.8</v>
      </c>
      <c r="F1514" s="3">
        <v>2.5841373615230899E-62</v>
      </c>
      <c r="G1514" s="2">
        <v>4</v>
      </c>
      <c r="H1514" s="2" t="s">
        <v>782</v>
      </c>
    </row>
    <row r="1515" spans="1:8" x14ac:dyDescent="0.2">
      <c r="A1515" s="3">
        <v>2.6435510036117602E-61</v>
      </c>
      <c r="B1515" s="2">
        <v>0.34664595540397097</v>
      </c>
      <c r="C1515" s="2">
        <f t="shared" si="23"/>
        <v>1.4143159058158996</v>
      </c>
      <c r="D1515" s="2">
        <v>0.36499999999999999</v>
      </c>
      <c r="E1515" s="2">
        <v>0.184</v>
      </c>
      <c r="F1515" s="3">
        <v>5.6445101029118295E-57</v>
      </c>
      <c r="G1515" s="2">
        <v>4</v>
      </c>
      <c r="H1515" s="2" t="s">
        <v>1116</v>
      </c>
    </row>
    <row r="1516" spans="1:8" x14ac:dyDescent="0.2">
      <c r="A1516" s="3">
        <v>1.09750478943489E-80</v>
      </c>
      <c r="B1516" s="2">
        <v>0.34455869979376702</v>
      </c>
      <c r="C1516" s="2">
        <f t="shared" si="23"/>
        <v>1.4113669456942926</v>
      </c>
      <c r="D1516" s="2">
        <v>0.311</v>
      </c>
      <c r="E1516" s="2">
        <v>0.126</v>
      </c>
      <c r="F1516" s="3">
        <v>2.3433922264013799E-76</v>
      </c>
      <c r="G1516" s="2">
        <v>4</v>
      </c>
      <c r="H1516" s="2" t="s">
        <v>1091</v>
      </c>
    </row>
    <row r="1517" spans="1:8" x14ac:dyDescent="0.2">
      <c r="A1517" s="3">
        <v>1.1891005335395401E-62</v>
      </c>
      <c r="B1517" s="2">
        <v>0.343778076917651</v>
      </c>
      <c r="C1517" s="2">
        <f t="shared" si="23"/>
        <v>1.4102656302818177</v>
      </c>
      <c r="D1517" s="2">
        <v>0.48199999999999998</v>
      </c>
      <c r="E1517" s="2">
        <v>0.26900000000000002</v>
      </c>
      <c r="F1517" s="3">
        <v>2.5389674592136399E-58</v>
      </c>
      <c r="G1517" s="2">
        <v>4</v>
      </c>
      <c r="H1517" s="2" t="s">
        <v>268</v>
      </c>
    </row>
    <row r="1518" spans="1:8" x14ac:dyDescent="0.2">
      <c r="A1518" s="3">
        <v>3.17463459472252E-64</v>
      </c>
      <c r="B1518" s="2">
        <v>0.34213440729372302</v>
      </c>
      <c r="C1518" s="2">
        <f t="shared" si="23"/>
        <v>1.4079495234822925</v>
      </c>
      <c r="D1518" s="2">
        <v>0.252</v>
      </c>
      <c r="E1518" s="2">
        <v>0.104</v>
      </c>
      <c r="F1518" s="3">
        <v>6.7784797866515304E-60</v>
      </c>
      <c r="G1518" s="2">
        <v>4</v>
      </c>
      <c r="H1518" s="2" t="s">
        <v>1113</v>
      </c>
    </row>
    <row r="1519" spans="1:8" x14ac:dyDescent="0.2">
      <c r="A1519" s="3">
        <v>1.29506956478254E-113</v>
      </c>
      <c r="B1519" s="2">
        <v>0.34138695976641298</v>
      </c>
      <c r="C1519" s="2">
        <f t="shared" si="23"/>
        <v>1.4068975482894928</v>
      </c>
      <c r="D1519" s="2">
        <v>0.27300000000000002</v>
      </c>
      <c r="E1519" s="2">
        <v>8.1000000000000003E-2</v>
      </c>
      <c r="F1519" s="3">
        <v>2.7652325347236698E-109</v>
      </c>
      <c r="G1519" s="2">
        <v>4</v>
      </c>
      <c r="H1519" s="2" t="s">
        <v>1063</v>
      </c>
    </row>
    <row r="1520" spans="1:8" x14ac:dyDescent="0.2">
      <c r="A1520" s="3">
        <v>5.3648639747548597E-73</v>
      </c>
      <c r="B1520" s="2">
        <v>0.33791696652410302</v>
      </c>
      <c r="C1520" s="2">
        <f t="shared" si="23"/>
        <v>1.4020240836390627</v>
      </c>
      <c r="D1520" s="2">
        <v>0.39900000000000002</v>
      </c>
      <c r="E1520" s="2">
        <v>0.193</v>
      </c>
      <c r="F1520" s="3">
        <v>1.1455057558896601E-68</v>
      </c>
      <c r="G1520" s="2">
        <v>4</v>
      </c>
      <c r="H1520" s="2" t="s">
        <v>1105</v>
      </c>
    </row>
    <row r="1521" spans="1:8" x14ac:dyDescent="0.2">
      <c r="A1521" s="3">
        <v>5.8339099984361002E-74</v>
      </c>
      <c r="B1521" s="2">
        <v>0.33708185226403398</v>
      </c>
      <c r="C1521" s="2">
        <f t="shared" si="23"/>
        <v>1.4008537220946822</v>
      </c>
      <c r="D1521" s="2">
        <v>0.33100000000000002</v>
      </c>
      <c r="E1521" s="2">
        <v>0.14299999999999999</v>
      </c>
      <c r="F1521" s="3">
        <v>1.2456564628660799E-69</v>
      </c>
      <c r="G1521" s="2">
        <v>4</v>
      </c>
      <c r="H1521" s="2" t="s">
        <v>1104</v>
      </c>
    </row>
    <row r="1522" spans="1:8" x14ac:dyDescent="0.2">
      <c r="A1522" s="3">
        <v>4.5084751695534498E-55</v>
      </c>
      <c r="B1522" s="2">
        <v>0.33431718738118099</v>
      </c>
      <c r="C1522" s="2">
        <f t="shared" si="23"/>
        <v>1.3969861796959411</v>
      </c>
      <c r="D1522" s="2">
        <v>0.68700000000000006</v>
      </c>
      <c r="E1522" s="2">
        <v>0.48199999999999998</v>
      </c>
      <c r="F1522" s="3">
        <v>9.6264961820305302E-51</v>
      </c>
      <c r="G1522" s="2">
        <v>4</v>
      </c>
      <c r="H1522" s="2" t="s">
        <v>1126</v>
      </c>
    </row>
    <row r="1523" spans="1:8" x14ac:dyDescent="0.2">
      <c r="A1523" s="3">
        <v>7.6368327486665003E-59</v>
      </c>
      <c r="B1523" s="2">
        <v>0.33423616519403498</v>
      </c>
      <c r="C1523" s="2">
        <f t="shared" si="23"/>
        <v>1.3968729974054497</v>
      </c>
      <c r="D1523" s="2">
        <v>0.74099999999999999</v>
      </c>
      <c r="E1523" s="2">
        <v>0.505</v>
      </c>
      <c r="F1523" s="3">
        <v>1.6306165284952699E-54</v>
      </c>
      <c r="G1523" s="2">
        <v>4</v>
      </c>
      <c r="H1523" s="2" t="s">
        <v>1118</v>
      </c>
    </row>
    <row r="1524" spans="1:8" x14ac:dyDescent="0.2">
      <c r="A1524" s="3">
        <v>8.6827632731245096E-51</v>
      </c>
      <c r="B1524" s="2">
        <v>0.332745869359517</v>
      </c>
      <c r="C1524" s="2">
        <f t="shared" si="23"/>
        <v>1.3947927938404274</v>
      </c>
      <c r="D1524" s="2">
        <v>0.68</v>
      </c>
      <c r="E1524" s="2">
        <v>0.49399999999999999</v>
      </c>
      <c r="F1524" s="3">
        <v>1.85394361407755E-46</v>
      </c>
      <c r="G1524" s="2">
        <v>4</v>
      </c>
      <c r="H1524" s="2" t="s">
        <v>1133</v>
      </c>
    </row>
    <row r="1525" spans="1:8" x14ac:dyDescent="0.2">
      <c r="A1525" s="3">
        <v>9.0855513230789603E-62</v>
      </c>
      <c r="B1525" s="2">
        <v>0.330032453122586</v>
      </c>
      <c r="C1525" s="2">
        <f t="shared" si="23"/>
        <v>1.3910132704554619</v>
      </c>
      <c r="D1525" s="2">
        <v>0.63</v>
      </c>
      <c r="E1525" s="2">
        <v>0.40600000000000003</v>
      </c>
      <c r="F1525" s="3">
        <v>1.93994691850382E-57</v>
      </c>
      <c r="G1525" s="2">
        <v>4</v>
      </c>
      <c r="H1525" s="2" t="s">
        <v>137</v>
      </c>
    </row>
    <row r="1526" spans="1:8" x14ac:dyDescent="0.2">
      <c r="A1526" s="3">
        <v>6.8647512546297304E-44</v>
      </c>
      <c r="B1526" s="2">
        <v>0.32827967032706601</v>
      </c>
      <c r="C1526" s="2">
        <f t="shared" si="23"/>
        <v>1.3885772618473249</v>
      </c>
      <c r="D1526" s="2">
        <v>0.73199999999999998</v>
      </c>
      <c r="E1526" s="2">
        <v>0.54</v>
      </c>
      <c r="F1526" s="3">
        <v>1.46576168788854E-39</v>
      </c>
      <c r="G1526" s="2">
        <v>4</v>
      </c>
      <c r="H1526" s="2" t="s">
        <v>252</v>
      </c>
    </row>
    <row r="1527" spans="1:8" x14ac:dyDescent="0.2">
      <c r="A1527" s="3">
        <v>1.07491696085691E-63</v>
      </c>
      <c r="B1527" s="2">
        <v>0.32726032258677701</v>
      </c>
      <c r="C1527" s="2">
        <f t="shared" si="23"/>
        <v>1.3871625399225425</v>
      </c>
      <c r="D1527" s="2">
        <v>0.50600000000000001</v>
      </c>
      <c r="E1527" s="2">
        <v>0.28000000000000003</v>
      </c>
      <c r="F1527" s="3">
        <v>2.2951626948216601E-59</v>
      </c>
      <c r="G1527" s="2">
        <v>4</v>
      </c>
      <c r="H1527" s="2" t="s">
        <v>223</v>
      </c>
    </row>
    <row r="1528" spans="1:8" x14ac:dyDescent="0.2">
      <c r="A1528" s="3">
        <v>1.2585913584603701E-54</v>
      </c>
      <c r="B1528" s="2">
        <v>0.31813704108789198</v>
      </c>
      <c r="C1528" s="2">
        <f t="shared" si="23"/>
        <v>1.3745646201517339</v>
      </c>
      <c r="D1528" s="2">
        <v>0.51300000000000001</v>
      </c>
      <c r="E1528" s="2">
        <v>0.308</v>
      </c>
      <c r="F1528" s="3">
        <v>2.6873442685845798E-50</v>
      </c>
      <c r="G1528" s="2">
        <v>4</v>
      </c>
      <c r="H1528" s="2" t="s">
        <v>1128</v>
      </c>
    </row>
    <row r="1529" spans="1:8" x14ac:dyDescent="0.2">
      <c r="A1529" s="3">
        <v>2.17229955311378E-78</v>
      </c>
      <c r="B1529" s="2">
        <v>0.31637126509017499</v>
      </c>
      <c r="C1529" s="2">
        <f t="shared" si="23"/>
        <v>1.3721395885995102</v>
      </c>
      <c r="D1529" s="2">
        <v>0.29899999999999999</v>
      </c>
      <c r="E1529" s="2">
        <v>0.12</v>
      </c>
      <c r="F1529" s="3">
        <v>4.6382940058085501E-74</v>
      </c>
      <c r="G1529" s="2">
        <v>4</v>
      </c>
      <c r="H1529" s="2" t="s">
        <v>1094</v>
      </c>
    </row>
    <row r="1530" spans="1:8" x14ac:dyDescent="0.2">
      <c r="A1530" s="3">
        <v>1.98207711542324E-55</v>
      </c>
      <c r="B1530" s="2">
        <v>0.315501662702527</v>
      </c>
      <c r="C1530" s="2">
        <f t="shared" si="23"/>
        <v>1.3709468913984053</v>
      </c>
      <c r="D1530" s="2">
        <v>0.27300000000000002</v>
      </c>
      <c r="E1530" s="2">
        <v>0.126</v>
      </c>
      <c r="F1530" s="3">
        <v>4.2321310568517003E-51</v>
      </c>
      <c r="G1530" s="2">
        <v>4</v>
      </c>
      <c r="H1530" s="2" t="s">
        <v>1125</v>
      </c>
    </row>
    <row r="1531" spans="1:8" x14ac:dyDescent="0.2">
      <c r="A1531" s="3">
        <v>1.06921599675692E-94</v>
      </c>
      <c r="B1531" s="2">
        <v>0.31517632074339602</v>
      </c>
      <c r="C1531" s="2">
        <f t="shared" si="23"/>
        <v>1.3705009373986008</v>
      </c>
      <c r="D1531" s="2">
        <v>0.28299999999999997</v>
      </c>
      <c r="E1531" s="2">
        <v>9.6000000000000002E-2</v>
      </c>
      <c r="F1531" s="3">
        <v>2.2829899962753702E-90</v>
      </c>
      <c r="G1531" s="2">
        <v>4</v>
      </c>
      <c r="H1531" s="2" t="s">
        <v>1080</v>
      </c>
    </row>
    <row r="1532" spans="1:8" x14ac:dyDescent="0.2">
      <c r="A1532" s="3">
        <v>5.6672116243014798E-55</v>
      </c>
      <c r="B1532" s="2">
        <v>0.31413390598954599</v>
      </c>
      <c r="C1532" s="2">
        <f t="shared" si="23"/>
        <v>1.3690730513553289</v>
      </c>
      <c r="D1532" s="2">
        <v>0.29899999999999999</v>
      </c>
      <c r="E1532" s="2">
        <v>0.14399999999999999</v>
      </c>
      <c r="F1532" s="3">
        <v>1.2100630260208499E-50</v>
      </c>
      <c r="G1532" s="2">
        <v>4</v>
      </c>
      <c r="H1532" s="2" t="s">
        <v>1127</v>
      </c>
    </row>
    <row r="1533" spans="1:8" x14ac:dyDescent="0.2">
      <c r="A1533" s="3">
        <v>1.2390665879613899E-76</v>
      </c>
      <c r="B1533" s="2">
        <v>0.310475371847029</v>
      </c>
      <c r="C1533" s="2">
        <f t="shared" si="23"/>
        <v>1.3640734021236902</v>
      </c>
      <c r="D1533" s="2">
        <v>0.32300000000000001</v>
      </c>
      <c r="E1533" s="2">
        <v>0.13500000000000001</v>
      </c>
      <c r="F1533" s="3">
        <v>2.64565497861516E-72</v>
      </c>
      <c r="G1533" s="2">
        <v>4</v>
      </c>
      <c r="H1533" s="2" t="s">
        <v>1098</v>
      </c>
    </row>
    <row r="1534" spans="1:8" x14ac:dyDescent="0.2">
      <c r="A1534" s="3">
        <v>1.21724386021895E-42</v>
      </c>
      <c r="B1534" s="2">
        <v>0.30989327029192598</v>
      </c>
      <c r="C1534" s="2">
        <f t="shared" si="23"/>
        <v>1.3632796039330344</v>
      </c>
      <c r="D1534" s="2">
        <v>0.43</v>
      </c>
      <c r="E1534" s="2">
        <v>0.26100000000000001</v>
      </c>
      <c r="F1534" s="3">
        <v>2.5990590903395102E-38</v>
      </c>
      <c r="G1534" s="2">
        <v>4</v>
      </c>
      <c r="H1534" s="2" t="s">
        <v>286</v>
      </c>
    </row>
    <row r="1535" spans="1:8" x14ac:dyDescent="0.2">
      <c r="A1535" s="3">
        <v>4.0441636787062298E-84</v>
      </c>
      <c r="B1535" s="2">
        <v>0.30902625251105698</v>
      </c>
      <c r="C1535" s="2">
        <f t="shared" si="23"/>
        <v>1.3620981285302309</v>
      </c>
      <c r="D1535" s="2">
        <v>0.41699999999999998</v>
      </c>
      <c r="E1535" s="2">
        <v>0.185</v>
      </c>
      <c r="F1535" s="3">
        <v>8.6350982867735504E-80</v>
      </c>
      <c r="G1535" s="2">
        <v>4</v>
      </c>
      <c r="H1535" s="2" t="s">
        <v>747</v>
      </c>
    </row>
    <row r="1536" spans="1:8" x14ac:dyDescent="0.2">
      <c r="A1536" s="3">
        <v>1.6620846149022699E-46</v>
      </c>
      <c r="B1536" s="2">
        <v>0.308586128720927</v>
      </c>
      <c r="C1536" s="2">
        <f t="shared" si="23"/>
        <v>1.3614987686453204</v>
      </c>
      <c r="D1536" s="2">
        <v>0.64100000000000001</v>
      </c>
      <c r="E1536" s="2">
        <v>0.441</v>
      </c>
      <c r="F1536" s="3">
        <v>3.5488830697393199E-42</v>
      </c>
      <c r="G1536" s="2">
        <v>4</v>
      </c>
      <c r="H1536" s="2" t="s">
        <v>1138</v>
      </c>
    </row>
    <row r="1537" spans="1:8" x14ac:dyDescent="0.2">
      <c r="A1537" s="3">
        <v>1.71353911445255E-55</v>
      </c>
      <c r="B1537" s="2">
        <v>0.30738264521891201</v>
      </c>
      <c r="C1537" s="2">
        <f t="shared" si="23"/>
        <v>1.3598612129225391</v>
      </c>
      <c r="D1537" s="2">
        <v>0.504</v>
      </c>
      <c r="E1537" s="2">
        <v>0.29599999999999999</v>
      </c>
      <c r="F1537" s="3">
        <v>3.6587487171790999E-51</v>
      </c>
      <c r="G1537" s="2">
        <v>4</v>
      </c>
      <c r="H1537" s="2" t="s">
        <v>743</v>
      </c>
    </row>
    <row r="1538" spans="1:8" x14ac:dyDescent="0.2">
      <c r="A1538" s="3">
        <v>1.6976272068472501E-64</v>
      </c>
      <c r="B1538" s="2">
        <v>0.30732817719059802</v>
      </c>
      <c r="C1538" s="2">
        <f t="shared" si="23"/>
        <v>1.3597871459806492</v>
      </c>
      <c r="D1538" s="2">
        <v>0.46400000000000002</v>
      </c>
      <c r="E1538" s="2">
        <v>0.245</v>
      </c>
      <c r="F1538" s="3">
        <v>3.6247736120602402E-60</v>
      </c>
      <c r="G1538" s="2">
        <v>4</v>
      </c>
      <c r="H1538" s="2" t="s">
        <v>819</v>
      </c>
    </row>
    <row r="1539" spans="1:8" x14ac:dyDescent="0.2">
      <c r="A1539" s="3">
        <v>5.2231351740138802E-79</v>
      </c>
      <c r="B1539" s="2">
        <v>0.30680356949888199</v>
      </c>
      <c r="C1539" s="2">
        <f t="shared" si="23"/>
        <v>1.359073978267761</v>
      </c>
      <c r="D1539" s="2">
        <v>0.48</v>
      </c>
      <c r="E1539" s="2">
        <v>0.23400000000000001</v>
      </c>
      <c r="F1539" s="3">
        <v>1.1152438223554401E-74</v>
      </c>
      <c r="G1539" s="2">
        <v>4</v>
      </c>
      <c r="H1539" s="2" t="s">
        <v>823</v>
      </c>
    </row>
    <row r="1540" spans="1:8" x14ac:dyDescent="0.2">
      <c r="A1540" s="3">
        <v>1.1831489759518201E-51</v>
      </c>
      <c r="B1540" s="2">
        <v>0.305114608958239</v>
      </c>
      <c r="C1540" s="2">
        <f t="shared" ref="C1540:C1603" si="24">EXP(B1540)</f>
        <v>1.3567804932946594</v>
      </c>
      <c r="D1540" s="2">
        <v>0.40699999999999997</v>
      </c>
      <c r="E1540" s="2">
        <v>0.22500000000000001</v>
      </c>
      <c r="F1540" s="3">
        <v>2.5262596934523201E-47</v>
      </c>
      <c r="G1540" s="2">
        <v>4</v>
      </c>
      <c r="H1540" s="2" t="s">
        <v>1130</v>
      </c>
    </row>
    <row r="1541" spans="1:8" x14ac:dyDescent="0.2">
      <c r="A1541" s="3">
        <v>1.89764734832271E-54</v>
      </c>
      <c r="B1541" s="2">
        <v>0.30384126121777699</v>
      </c>
      <c r="C1541" s="2">
        <f t="shared" si="24"/>
        <v>1.3550539394042556</v>
      </c>
      <c r="D1541" s="2">
        <v>0.432</v>
      </c>
      <c r="E1541" s="2">
        <v>0.23599999999999999</v>
      </c>
      <c r="F1541" s="3">
        <v>4.05185661813866E-50</v>
      </c>
      <c r="G1541" s="2">
        <v>4</v>
      </c>
      <c r="H1541" s="2" t="s">
        <v>568</v>
      </c>
    </row>
    <row r="1542" spans="1:8" x14ac:dyDescent="0.2">
      <c r="A1542" s="3">
        <v>6.9066062944647901E-91</v>
      </c>
      <c r="B1542" s="2">
        <v>0.303349799092195</v>
      </c>
      <c r="C1542" s="2">
        <f t="shared" si="24"/>
        <v>1.3543881453346032</v>
      </c>
      <c r="D1542" s="2">
        <v>0.252</v>
      </c>
      <c r="E1542" s="2">
        <v>8.2000000000000003E-2</v>
      </c>
      <c r="F1542" s="3">
        <v>1.47469857599412E-86</v>
      </c>
      <c r="G1542" s="2">
        <v>4</v>
      </c>
      <c r="H1542" s="2" t="s">
        <v>1084</v>
      </c>
    </row>
    <row r="1543" spans="1:8" x14ac:dyDescent="0.2">
      <c r="A1543" s="3">
        <v>3.05416922948494E-67</v>
      </c>
      <c r="B1543" s="2">
        <v>0.30203571158895498</v>
      </c>
      <c r="C1543" s="2">
        <f t="shared" si="24"/>
        <v>1.3526095296825298</v>
      </c>
      <c r="D1543" s="2">
        <v>0.35399999999999998</v>
      </c>
      <c r="E1543" s="2">
        <v>0.16400000000000001</v>
      </c>
      <c r="F1543" s="3">
        <v>6.5212621387962297E-63</v>
      </c>
      <c r="G1543" s="2">
        <v>4</v>
      </c>
      <c r="H1543" s="2" t="s">
        <v>259</v>
      </c>
    </row>
    <row r="1544" spans="1:8" x14ac:dyDescent="0.2">
      <c r="A1544" s="3">
        <v>4.5397294852860798E-41</v>
      </c>
      <c r="B1544" s="2">
        <v>0.30076340212997599</v>
      </c>
      <c r="C1544" s="2">
        <f t="shared" si="24"/>
        <v>1.3508896861022399</v>
      </c>
      <c r="D1544" s="2">
        <v>0.43099999999999999</v>
      </c>
      <c r="E1544" s="2">
        <v>0.26200000000000001</v>
      </c>
      <c r="F1544" s="3">
        <v>9.6932303969828399E-37</v>
      </c>
      <c r="G1544" s="2">
        <v>4</v>
      </c>
      <c r="H1544" s="2" t="s">
        <v>272</v>
      </c>
    </row>
    <row r="1545" spans="1:8" x14ac:dyDescent="0.2">
      <c r="A1545" s="3">
        <v>2.5361866516148199E-51</v>
      </c>
      <c r="B1545" s="2">
        <v>0.29946792617943402</v>
      </c>
      <c r="C1545" s="2">
        <f t="shared" si="24"/>
        <v>1.3491407740833832</v>
      </c>
      <c r="D1545" s="2">
        <v>0.84299999999999997</v>
      </c>
      <c r="E1545" s="2">
        <v>0.69099999999999995</v>
      </c>
      <c r="F1545" s="3">
        <v>5.4152657385279596E-47</v>
      </c>
      <c r="G1545" s="2">
        <v>4</v>
      </c>
      <c r="H1545" s="2" t="s">
        <v>1131</v>
      </c>
    </row>
    <row r="1546" spans="1:8" x14ac:dyDescent="0.2">
      <c r="A1546" s="3">
        <v>1.1882360720207599E-58</v>
      </c>
      <c r="B1546" s="2">
        <v>0.29929856272289701</v>
      </c>
      <c r="C1546" s="2">
        <f t="shared" si="24"/>
        <v>1.3489122982868007</v>
      </c>
      <c r="D1546" s="2">
        <v>0.33300000000000002</v>
      </c>
      <c r="E1546" s="2">
        <v>0.16300000000000001</v>
      </c>
      <c r="F1546" s="3">
        <v>2.5371216609787301E-54</v>
      </c>
      <c r="G1546" s="2">
        <v>4</v>
      </c>
      <c r="H1546" s="2" t="s">
        <v>1119</v>
      </c>
    </row>
    <row r="1547" spans="1:8" x14ac:dyDescent="0.2">
      <c r="A1547" s="3">
        <v>1.2880223003767099E-41</v>
      </c>
      <c r="B1547" s="2">
        <v>0.29524078149764499</v>
      </c>
      <c r="C1547" s="2">
        <f t="shared" si="24"/>
        <v>1.343449797599938</v>
      </c>
      <c r="D1547" s="2">
        <v>0.50900000000000001</v>
      </c>
      <c r="E1547" s="2">
        <v>0.32700000000000001</v>
      </c>
      <c r="F1547" s="3">
        <v>2.7501852157643399E-37</v>
      </c>
      <c r="G1547" s="2">
        <v>4</v>
      </c>
      <c r="H1547" s="2" t="s">
        <v>1145</v>
      </c>
    </row>
    <row r="1548" spans="1:8" x14ac:dyDescent="0.2">
      <c r="A1548" s="3">
        <v>1.13299734767902E-39</v>
      </c>
      <c r="B1548" s="2">
        <v>0.29382452327433201</v>
      </c>
      <c r="C1548" s="2">
        <f t="shared" si="24"/>
        <v>1.3415484724779532</v>
      </c>
      <c r="D1548" s="2">
        <v>0.432</v>
      </c>
      <c r="E1548" s="2">
        <v>0.26600000000000001</v>
      </c>
      <c r="F1548" s="3">
        <v>2.4191759367642401E-35</v>
      </c>
      <c r="G1548" s="2">
        <v>4</v>
      </c>
      <c r="H1548" s="2" t="s">
        <v>1146</v>
      </c>
    </row>
    <row r="1549" spans="1:8" x14ac:dyDescent="0.2">
      <c r="A1549" s="3">
        <v>8.0518988289596896E-84</v>
      </c>
      <c r="B1549" s="2">
        <v>0.29369626950058197</v>
      </c>
      <c r="C1549" s="2">
        <f t="shared" si="24"/>
        <v>1.3413764248568034</v>
      </c>
      <c r="D1549" s="2">
        <v>0.27700000000000002</v>
      </c>
      <c r="E1549" s="2">
        <v>0.1</v>
      </c>
      <c r="F1549" s="3">
        <v>1.71924143795947E-79</v>
      </c>
      <c r="G1549" s="2">
        <v>4</v>
      </c>
      <c r="H1549" s="2" t="s">
        <v>1089</v>
      </c>
    </row>
    <row r="1550" spans="1:8" x14ac:dyDescent="0.2">
      <c r="A1550" s="3">
        <v>1.97092219548632E-44</v>
      </c>
      <c r="B1550" s="2">
        <v>0.29119910328806398</v>
      </c>
      <c r="C1550" s="2">
        <f t="shared" si="24"/>
        <v>1.3380309637950267</v>
      </c>
      <c r="D1550" s="2">
        <v>0.55600000000000005</v>
      </c>
      <c r="E1550" s="2">
        <v>0.36399999999999999</v>
      </c>
      <c r="F1550" s="3">
        <v>4.2083130718023802E-40</v>
      </c>
      <c r="G1550" s="2">
        <v>4</v>
      </c>
      <c r="H1550" s="2" t="s">
        <v>1141</v>
      </c>
    </row>
    <row r="1551" spans="1:8" x14ac:dyDescent="0.2">
      <c r="A1551" s="3">
        <v>1.21162588764389E-58</v>
      </c>
      <c r="B1551" s="2">
        <v>0.29113423931117</v>
      </c>
      <c r="C1551" s="2">
        <f t="shared" si="24"/>
        <v>1.3379441766002194</v>
      </c>
      <c r="D1551" s="2">
        <v>0.29199999999999998</v>
      </c>
      <c r="E1551" s="2">
        <v>0.13300000000000001</v>
      </c>
      <c r="F1551" s="3">
        <v>2.5870635952972299E-54</v>
      </c>
      <c r="G1551" s="2">
        <v>4</v>
      </c>
      <c r="H1551" s="2" t="s">
        <v>1120</v>
      </c>
    </row>
    <row r="1552" spans="1:8" x14ac:dyDescent="0.2">
      <c r="A1552" s="3">
        <v>2.4044752069737801E-69</v>
      </c>
      <c r="B1552" s="2">
        <v>0.29016890489301</v>
      </c>
      <c r="C1552" s="2">
        <f t="shared" si="24"/>
        <v>1.3366532362318042</v>
      </c>
      <c r="D1552" s="2">
        <v>0.32400000000000001</v>
      </c>
      <c r="E1552" s="2">
        <v>0.14099999999999999</v>
      </c>
      <c r="F1552" s="3">
        <v>5.1340354619304301E-65</v>
      </c>
      <c r="G1552" s="2">
        <v>4</v>
      </c>
      <c r="H1552" s="2" t="s">
        <v>1108</v>
      </c>
    </row>
    <row r="1553" spans="1:8" x14ac:dyDescent="0.2">
      <c r="A1553" s="3">
        <v>2.1091116127849399E-77</v>
      </c>
      <c r="B1553" s="2">
        <v>0.28863899418164601</v>
      </c>
      <c r="C1553" s="2">
        <f t="shared" si="24"/>
        <v>1.3346098396340542</v>
      </c>
      <c r="D1553" s="2">
        <v>0.27900000000000003</v>
      </c>
      <c r="E1553" s="2">
        <v>0.106</v>
      </c>
      <c r="F1553" s="3">
        <v>4.5033751156184098E-73</v>
      </c>
      <c r="G1553" s="2">
        <v>4</v>
      </c>
      <c r="H1553" s="2" t="s">
        <v>1096</v>
      </c>
    </row>
    <row r="1554" spans="1:8" x14ac:dyDescent="0.2">
      <c r="A1554" s="3">
        <v>1.42728527327465E-60</v>
      </c>
      <c r="B1554" s="2">
        <v>0.287661562484535</v>
      </c>
      <c r="C1554" s="2">
        <f t="shared" si="24"/>
        <v>1.333305986990776</v>
      </c>
      <c r="D1554" s="2">
        <v>0.61599999999999999</v>
      </c>
      <c r="E1554" s="2">
        <v>0.36799999999999999</v>
      </c>
      <c r="F1554" s="3">
        <v>3.0475395154960299E-56</v>
      </c>
      <c r="G1554" s="2">
        <v>4</v>
      </c>
      <c r="H1554" s="2" t="s">
        <v>731</v>
      </c>
    </row>
    <row r="1555" spans="1:8" x14ac:dyDescent="0.2">
      <c r="A1555" s="3">
        <v>3.6346354374836101E-44</v>
      </c>
      <c r="B1555" s="2">
        <v>0.28549145693936101</v>
      </c>
      <c r="C1555" s="2">
        <f t="shared" si="24"/>
        <v>1.3304157095128639</v>
      </c>
      <c r="D1555" s="2">
        <v>0.33500000000000002</v>
      </c>
      <c r="E1555" s="2">
        <v>0.182</v>
      </c>
      <c r="F1555" s="3">
        <v>7.7606735861150005E-40</v>
      </c>
      <c r="G1555" s="2">
        <v>4</v>
      </c>
      <c r="H1555" s="2" t="s">
        <v>1143</v>
      </c>
    </row>
    <row r="1556" spans="1:8" x14ac:dyDescent="0.2">
      <c r="A1556" s="3">
        <v>3.8262234377897601E-43</v>
      </c>
      <c r="B1556" s="2">
        <v>0.28469954010820597</v>
      </c>
      <c r="C1556" s="2">
        <f t="shared" si="24"/>
        <v>1.3293625479832774</v>
      </c>
      <c r="D1556" s="2">
        <v>0.79</v>
      </c>
      <c r="E1556" s="2">
        <v>0.63600000000000001</v>
      </c>
      <c r="F1556" s="3">
        <v>8.1697522843687105E-39</v>
      </c>
      <c r="G1556" s="2">
        <v>4</v>
      </c>
      <c r="H1556" s="2" t="s">
        <v>567</v>
      </c>
    </row>
    <row r="1557" spans="1:8" x14ac:dyDescent="0.2">
      <c r="A1557" s="3">
        <v>7.5569090930731503E-57</v>
      </c>
      <c r="B1557" s="2">
        <v>0.283420543604402</v>
      </c>
      <c r="C1557" s="2">
        <f t="shared" si="24"/>
        <v>1.3276633847756487</v>
      </c>
      <c r="D1557" s="2">
        <v>0.35199999999999998</v>
      </c>
      <c r="E1557" s="2">
        <v>0.17499999999999999</v>
      </c>
      <c r="F1557" s="3">
        <v>1.61355122955298E-52</v>
      </c>
      <c r="G1557" s="2">
        <v>4</v>
      </c>
      <c r="H1557" s="2" t="s">
        <v>1124</v>
      </c>
    </row>
    <row r="1558" spans="1:8" x14ac:dyDescent="0.2">
      <c r="A1558" s="3">
        <v>3.4947858153796E-58</v>
      </c>
      <c r="B1558" s="2">
        <v>0.28337350466525801</v>
      </c>
      <c r="C1558" s="2">
        <f t="shared" si="24"/>
        <v>1.3276009343673005</v>
      </c>
      <c r="D1558" s="2">
        <v>0.26700000000000002</v>
      </c>
      <c r="E1558" s="2">
        <v>0.115</v>
      </c>
      <c r="F1558" s="3">
        <v>7.4620666729985096E-54</v>
      </c>
      <c r="G1558" s="2">
        <v>4</v>
      </c>
      <c r="H1558" s="2" t="s">
        <v>1122</v>
      </c>
    </row>
    <row r="1559" spans="1:8" x14ac:dyDescent="0.2">
      <c r="A1559" s="3">
        <v>1.4269305371887199E-66</v>
      </c>
      <c r="B1559" s="2">
        <v>0.28333581898508498</v>
      </c>
      <c r="C1559" s="2">
        <f t="shared" si="24"/>
        <v>1.3275509037658151</v>
      </c>
      <c r="D1559" s="2">
        <v>0.27500000000000002</v>
      </c>
      <c r="E1559" s="2">
        <v>0.111</v>
      </c>
      <c r="F1559" s="3">
        <v>3.0467820830053599E-62</v>
      </c>
      <c r="G1559" s="2">
        <v>4</v>
      </c>
      <c r="H1559" s="2" t="s">
        <v>1112</v>
      </c>
    </row>
    <row r="1560" spans="1:8" x14ac:dyDescent="0.2">
      <c r="A1560" s="3">
        <v>3.8774102929829599E-51</v>
      </c>
      <c r="B1560" s="2">
        <v>0.278704512307139</v>
      </c>
      <c r="C1560" s="2">
        <f t="shared" si="24"/>
        <v>1.321416823766876</v>
      </c>
      <c r="D1560" s="2">
        <v>0.35199999999999998</v>
      </c>
      <c r="E1560" s="2">
        <v>0.182</v>
      </c>
      <c r="F1560" s="3">
        <v>8.27904645757722E-47</v>
      </c>
      <c r="G1560" s="2">
        <v>4</v>
      </c>
      <c r="H1560" s="2" t="s">
        <v>1132</v>
      </c>
    </row>
    <row r="1561" spans="1:8" x14ac:dyDescent="0.2">
      <c r="A1561" s="3">
        <v>1.05874964452841E-44</v>
      </c>
      <c r="B1561" s="2">
        <v>0.278658965724351</v>
      </c>
      <c r="C1561" s="2">
        <f t="shared" si="24"/>
        <v>1.3213566391167277</v>
      </c>
      <c r="D1561" s="2">
        <v>0.47899999999999998</v>
      </c>
      <c r="E1561" s="2">
        <v>0.28699999999999998</v>
      </c>
      <c r="F1561" s="3">
        <v>2.2606422409970701E-40</v>
      </c>
      <c r="G1561" s="2">
        <v>4</v>
      </c>
      <c r="H1561" s="2" t="s">
        <v>1140</v>
      </c>
    </row>
    <row r="1562" spans="1:8" x14ac:dyDescent="0.2">
      <c r="A1562" s="3">
        <v>5.3028913521569202E-57</v>
      </c>
      <c r="B1562" s="2">
        <v>0.27666034386538801</v>
      </c>
      <c r="C1562" s="2">
        <f t="shared" si="24"/>
        <v>1.3187183841695134</v>
      </c>
      <c r="D1562" s="2">
        <v>0.30499999999999999</v>
      </c>
      <c r="E1562" s="2">
        <v>0.14299999999999999</v>
      </c>
      <c r="F1562" s="3">
        <v>1.13227336151255E-52</v>
      </c>
      <c r="G1562" s="2">
        <v>4</v>
      </c>
      <c r="H1562" s="2" t="s">
        <v>1123</v>
      </c>
    </row>
    <row r="1563" spans="1:8" x14ac:dyDescent="0.2">
      <c r="A1563" s="3">
        <v>7.1852969582201101E-51</v>
      </c>
      <c r="B1563" s="2">
        <v>0.27546088739490598</v>
      </c>
      <c r="C1563" s="2">
        <f t="shared" si="24"/>
        <v>1.3171375871090329</v>
      </c>
      <c r="D1563" s="2">
        <v>0.628</v>
      </c>
      <c r="E1563" s="2">
        <v>0.42</v>
      </c>
      <c r="F1563" s="3">
        <v>1.5342046065191601E-46</v>
      </c>
      <c r="G1563" s="2">
        <v>4</v>
      </c>
      <c r="H1563" s="2" t="s">
        <v>835</v>
      </c>
    </row>
    <row r="1564" spans="1:8" x14ac:dyDescent="0.2">
      <c r="A1564" s="3">
        <v>1.5302143210105899E-38</v>
      </c>
      <c r="B1564" s="2">
        <v>0.27466688707980202</v>
      </c>
      <c r="C1564" s="2">
        <f t="shared" si="24"/>
        <v>1.3160921945257744</v>
      </c>
      <c r="D1564" s="2">
        <v>0.51500000000000001</v>
      </c>
      <c r="E1564" s="2">
        <v>0.33900000000000002</v>
      </c>
      <c r="F1564" s="3">
        <v>3.2673136182218202E-34</v>
      </c>
      <c r="G1564" s="2">
        <v>4</v>
      </c>
      <c r="H1564" s="2" t="s">
        <v>1148</v>
      </c>
    </row>
    <row r="1565" spans="1:8" x14ac:dyDescent="0.2">
      <c r="A1565" s="3">
        <v>1.01572996388834E-38</v>
      </c>
      <c r="B1565" s="2">
        <v>0.27270281933861401</v>
      </c>
      <c r="C1565" s="2">
        <f t="shared" si="24"/>
        <v>1.3135098370946741</v>
      </c>
      <c r="D1565" s="2">
        <v>0.58399999999999996</v>
      </c>
      <c r="E1565" s="2">
        <v>0.40500000000000003</v>
      </c>
      <c r="F1565" s="3">
        <v>2.1687866188943899E-34</v>
      </c>
      <c r="G1565" s="2">
        <v>4</v>
      </c>
      <c r="H1565" s="2" t="s">
        <v>1147</v>
      </c>
    </row>
    <row r="1566" spans="1:8" x14ac:dyDescent="0.2">
      <c r="A1566" s="3">
        <v>6.9987269161832801E-43</v>
      </c>
      <c r="B1566" s="2">
        <v>0.27257438405274798</v>
      </c>
      <c r="C1566" s="2">
        <f t="shared" si="24"/>
        <v>1.3133411469163765</v>
      </c>
      <c r="D1566" s="2">
        <v>0.64800000000000002</v>
      </c>
      <c r="E1566" s="2">
        <v>0.45400000000000001</v>
      </c>
      <c r="F1566" s="3">
        <v>1.4943681711434499E-38</v>
      </c>
      <c r="G1566" s="2">
        <v>4</v>
      </c>
      <c r="H1566" s="2" t="s">
        <v>756</v>
      </c>
    </row>
    <row r="1567" spans="1:8" x14ac:dyDescent="0.2">
      <c r="A1567" s="3">
        <v>3.9770733782557198E-62</v>
      </c>
      <c r="B1567" s="2">
        <v>0.27224234655248902</v>
      </c>
      <c r="C1567" s="2">
        <f t="shared" si="24"/>
        <v>1.3129051407941643</v>
      </c>
      <c r="D1567" s="2">
        <v>0.35699999999999998</v>
      </c>
      <c r="E1567" s="2">
        <v>0.16800000000000001</v>
      </c>
      <c r="F1567" s="3">
        <v>8.4918470772516205E-58</v>
      </c>
      <c r="G1567" s="2">
        <v>4</v>
      </c>
      <c r="H1567" s="2" t="s">
        <v>593</v>
      </c>
    </row>
    <row r="1568" spans="1:8" x14ac:dyDescent="0.2">
      <c r="A1568" s="3">
        <v>3.0303868674566402E-49</v>
      </c>
      <c r="B1568" s="2">
        <v>0.272228778783077</v>
      </c>
      <c r="C1568" s="2">
        <f t="shared" si="24"/>
        <v>1.3128873277207962</v>
      </c>
      <c r="D1568" s="2">
        <v>0.83699999999999997</v>
      </c>
      <c r="E1568" s="2">
        <v>0.68600000000000005</v>
      </c>
      <c r="F1568" s="3">
        <v>6.4704820393934205E-45</v>
      </c>
      <c r="G1568" s="2">
        <v>4</v>
      </c>
      <c r="H1568" s="2" t="s">
        <v>1137</v>
      </c>
    </row>
    <row r="1569" spans="1:8" x14ac:dyDescent="0.2">
      <c r="A1569" s="3">
        <v>7.1430262474207697E-45</v>
      </c>
      <c r="B1569" s="2">
        <v>0.26821856397587901</v>
      </c>
      <c r="C1569" s="2">
        <f t="shared" si="24"/>
        <v>1.3076329102321116</v>
      </c>
      <c r="D1569" s="2">
        <v>0.28299999999999997</v>
      </c>
      <c r="E1569" s="2">
        <v>0.14199999999999999</v>
      </c>
      <c r="F1569" s="3">
        <v>1.5251789643492799E-40</v>
      </c>
      <c r="G1569" s="2">
        <v>4</v>
      </c>
      <c r="H1569" s="2" t="s">
        <v>1139</v>
      </c>
    </row>
    <row r="1570" spans="1:8" x14ac:dyDescent="0.2">
      <c r="A1570" s="3">
        <v>7.9452096209142502E-50</v>
      </c>
      <c r="B1570" s="2">
        <v>0.26769649296471398</v>
      </c>
      <c r="C1570" s="2">
        <f t="shared" si="24"/>
        <v>1.3069504111684238</v>
      </c>
      <c r="D1570" s="2">
        <v>0.85</v>
      </c>
      <c r="E1570" s="2">
        <v>0.72299999999999998</v>
      </c>
      <c r="F1570" s="3">
        <v>1.6964611582576099E-45</v>
      </c>
      <c r="G1570" s="2">
        <v>4</v>
      </c>
      <c r="H1570" s="2" t="s">
        <v>1135</v>
      </c>
    </row>
    <row r="1571" spans="1:8" x14ac:dyDescent="0.2">
      <c r="A1571" s="3">
        <v>2.87510456333107E-141</v>
      </c>
      <c r="B1571" s="2">
        <v>0.26733226858267001</v>
      </c>
      <c r="C1571" s="2">
        <f t="shared" si="24"/>
        <v>1.306474474641659</v>
      </c>
      <c r="D1571" s="2">
        <v>1</v>
      </c>
      <c r="E1571" s="2">
        <v>0.98399999999999999</v>
      </c>
      <c r="F1571" s="3">
        <v>6.1389232636244998E-137</v>
      </c>
      <c r="G1571" s="2">
        <v>4</v>
      </c>
      <c r="H1571" s="2" t="s">
        <v>1030</v>
      </c>
    </row>
    <row r="1572" spans="1:8" x14ac:dyDescent="0.2">
      <c r="A1572" s="3">
        <v>2.0505145520833498E-43</v>
      </c>
      <c r="B1572" s="2">
        <v>0.26661987419813699</v>
      </c>
      <c r="C1572" s="2">
        <f t="shared" si="24"/>
        <v>1.305544081005338</v>
      </c>
      <c r="D1572" s="2">
        <v>0.29899999999999999</v>
      </c>
      <c r="E1572" s="2">
        <v>0.154</v>
      </c>
      <c r="F1572" s="3">
        <v>4.37825867160837E-39</v>
      </c>
      <c r="G1572" s="2">
        <v>4</v>
      </c>
      <c r="H1572" s="2" t="s">
        <v>1144</v>
      </c>
    </row>
    <row r="1573" spans="1:8" x14ac:dyDescent="0.2">
      <c r="A1573" s="3">
        <v>2.3111087506188299E-36</v>
      </c>
      <c r="B1573" s="2">
        <v>0.26402382525486501</v>
      </c>
      <c r="C1573" s="2">
        <f t="shared" si="24"/>
        <v>1.3021592202066126</v>
      </c>
      <c r="D1573" s="2">
        <v>0.69</v>
      </c>
      <c r="E1573" s="2">
        <v>0.504</v>
      </c>
      <c r="F1573" s="3">
        <v>4.9346794043213204E-32</v>
      </c>
      <c r="G1573" s="2">
        <v>4</v>
      </c>
      <c r="H1573" s="2" t="s">
        <v>1151</v>
      </c>
    </row>
    <row r="1574" spans="1:8" x14ac:dyDescent="0.2">
      <c r="A1574" s="3">
        <v>7.6599914625497896E-61</v>
      </c>
      <c r="B1574" s="2">
        <v>0.26306558945342301</v>
      </c>
      <c r="C1574" s="2">
        <f t="shared" si="24"/>
        <v>1.3009120422633424</v>
      </c>
      <c r="D1574" s="2">
        <v>0.33200000000000002</v>
      </c>
      <c r="E1574" s="2">
        <v>0.156</v>
      </c>
      <c r="F1574" s="3">
        <v>1.6355613770836301E-56</v>
      </c>
      <c r="G1574" s="2">
        <v>4</v>
      </c>
      <c r="H1574" s="2" t="s">
        <v>211</v>
      </c>
    </row>
    <row r="1575" spans="1:8" x14ac:dyDescent="0.2">
      <c r="A1575" s="3">
        <v>5.6483447352157202E-46</v>
      </c>
      <c r="B1575" s="2">
        <v>0.26284106019918901</v>
      </c>
      <c r="C1575" s="2">
        <f t="shared" si="24"/>
        <v>1.3006199822419053</v>
      </c>
      <c r="D1575" s="2">
        <v>0.35499999999999998</v>
      </c>
      <c r="E1575" s="2">
        <v>0.19400000000000001</v>
      </c>
      <c r="F1575" s="3">
        <v>1.20603456786326E-41</v>
      </c>
      <c r="G1575" s="2">
        <v>4</v>
      </c>
      <c r="H1575" s="2" t="s">
        <v>159</v>
      </c>
    </row>
    <row r="1576" spans="1:8" x14ac:dyDescent="0.2">
      <c r="A1576" s="3">
        <v>3.7711504709769302E-112</v>
      </c>
      <c r="B1576" s="2">
        <v>0.26272842630950299</v>
      </c>
      <c r="C1576" s="2">
        <f t="shared" si="24"/>
        <v>1.3004734966040805</v>
      </c>
      <c r="D1576" s="2">
        <v>1</v>
      </c>
      <c r="E1576" s="2">
        <v>0.995</v>
      </c>
      <c r="F1576" s="3">
        <v>8.0521604856299406E-108</v>
      </c>
      <c r="G1576" s="2">
        <v>4</v>
      </c>
      <c r="H1576" s="2" t="s">
        <v>1064</v>
      </c>
    </row>
    <row r="1577" spans="1:8" x14ac:dyDescent="0.2">
      <c r="A1577" s="3">
        <v>2.6835862976987998E-38</v>
      </c>
      <c r="B1577" s="2">
        <v>0.26242315920314602</v>
      </c>
      <c r="C1577" s="2">
        <f t="shared" si="24"/>
        <v>1.3000765654109792</v>
      </c>
      <c r="D1577" s="2">
        <v>0.52600000000000002</v>
      </c>
      <c r="E1577" s="2">
        <v>0.34799999999999998</v>
      </c>
      <c r="F1577" s="3">
        <v>5.7299934628464701E-34</v>
      </c>
      <c r="G1577" s="2">
        <v>4</v>
      </c>
      <c r="H1577" s="2" t="s">
        <v>1149</v>
      </c>
    </row>
    <row r="1578" spans="1:8" x14ac:dyDescent="0.2">
      <c r="A1578" s="3">
        <v>7.4695619180968797E-37</v>
      </c>
      <c r="B1578" s="2">
        <v>0.26225033525818903</v>
      </c>
      <c r="C1578" s="2">
        <f t="shared" si="24"/>
        <v>1.2998519004644991</v>
      </c>
      <c r="D1578" s="2">
        <v>0.4</v>
      </c>
      <c r="E1578" s="2">
        <v>0.24299999999999999</v>
      </c>
      <c r="F1578" s="3">
        <v>1.59490086075204E-32</v>
      </c>
      <c r="G1578" s="2">
        <v>4</v>
      </c>
      <c r="H1578" s="2" t="s">
        <v>1150</v>
      </c>
    </row>
    <row r="1579" spans="1:8" x14ac:dyDescent="0.2">
      <c r="A1579" s="3">
        <v>1.2407222250969901E-47</v>
      </c>
      <c r="B1579" s="2">
        <v>0.26184678441405801</v>
      </c>
      <c r="C1579" s="2">
        <f t="shared" si="24"/>
        <v>1.2993274499611602</v>
      </c>
      <c r="D1579" s="2">
        <v>0.92900000000000005</v>
      </c>
      <c r="E1579" s="2">
        <v>0.83899999999999997</v>
      </c>
      <c r="F1579" s="3">
        <v>2.6491900950271E-43</v>
      </c>
      <c r="G1579" s="2">
        <v>4</v>
      </c>
      <c r="H1579" s="2" t="s">
        <v>284</v>
      </c>
    </row>
    <row r="1580" spans="1:8" x14ac:dyDescent="0.2">
      <c r="A1580" s="3">
        <v>9.86760603605054E-29</v>
      </c>
      <c r="B1580" s="2">
        <v>0.260338135288257</v>
      </c>
      <c r="C1580" s="2">
        <f t="shared" si="24"/>
        <v>1.2973686986453907</v>
      </c>
      <c r="D1580" s="2">
        <v>0.42399999999999999</v>
      </c>
      <c r="E1580" s="2">
        <v>0.27900000000000003</v>
      </c>
      <c r="F1580" s="3">
        <v>2.1069312408175101E-24</v>
      </c>
      <c r="G1580" s="2">
        <v>4</v>
      </c>
      <c r="H1580" s="2" t="s">
        <v>1154</v>
      </c>
    </row>
    <row r="1581" spans="1:8" x14ac:dyDescent="0.2">
      <c r="A1581" s="3">
        <v>5.6217260767011399E-129</v>
      </c>
      <c r="B1581" s="2">
        <v>0.25834733962537998</v>
      </c>
      <c r="C1581" s="2">
        <f t="shared" si="24"/>
        <v>1.2947884718712879</v>
      </c>
      <c r="D1581" s="2">
        <v>0.999</v>
      </c>
      <c r="E1581" s="2">
        <v>0.98199999999999998</v>
      </c>
      <c r="F1581" s="3">
        <v>1.2003509518972301E-124</v>
      </c>
      <c r="G1581" s="2">
        <v>4</v>
      </c>
      <c r="H1581" s="2" t="s">
        <v>1041</v>
      </c>
    </row>
    <row r="1582" spans="1:8" x14ac:dyDescent="0.2">
      <c r="A1582" s="3">
        <v>2.49754290806298E-39</v>
      </c>
      <c r="B1582" s="2">
        <v>0.25745878626292501</v>
      </c>
      <c r="C1582" s="2">
        <f t="shared" si="24"/>
        <v>1.2936384942048615</v>
      </c>
      <c r="D1582" s="2">
        <v>0.67100000000000004</v>
      </c>
      <c r="E1582" s="2">
        <v>0.495</v>
      </c>
      <c r="F1582" s="3">
        <v>5.3327536172960796E-35</v>
      </c>
      <c r="G1582" s="2">
        <v>4</v>
      </c>
      <c r="H1582" s="2" t="s">
        <v>745</v>
      </c>
    </row>
    <row r="1583" spans="1:8" x14ac:dyDescent="0.2">
      <c r="A1583" s="3">
        <v>3.3624442052912502E-69</v>
      </c>
      <c r="B1583" s="2">
        <v>0.25610327059872201</v>
      </c>
      <c r="C1583" s="2">
        <f t="shared" si="24"/>
        <v>1.2918861349057091</v>
      </c>
      <c r="D1583" s="2">
        <v>0.26700000000000002</v>
      </c>
      <c r="E1583" s="2">
        <v>0.105</v>
      </c>
      <c r="F1583" s="3">
        <v>7.1794908671378803E-65</v>
      </c>
      <c r="G1583" s="2">
        <v>4</v>
      </c>
      <c r="H1583" s="2" t="s">
        <v>1109</v>
      </c>
    </row>
    <row r="1584" spans="1:8" x14ac:dyDescent="0.2">
      <c r="A1584" s="3">
        <v>1.57801408686889E-49</v>
      </c>
      <c r="B1584" s="2">
        <v>0.255771304737544</v>
      </c>
      <c r="C1584" s="2">
        <f t="shared" si="24"/>
        <v>1.2914573439883021</v>
      </c>
      <c r="D1584" s="2">
        <v>0.36699999999999999</v>
      </c>
      <c r="E1584" s="2">
        <v>0.19600000000000001</v>
      </c>
      <c r="F1584" s="3">
        <v>3.36937567828245E-45</v>
      </c>
      <c r="G1584" s="2">
        <v>4</v>
      </c>
      <c r="H1584" s="2" t="s">
        <v>1136</v>
      </c>
    </row>
    <row r="1585" spans="1:8" x14ac:dyDescent="0.2">
      <c r="A1585" s="3">
        <v>3.4817674289716299E-36</v>
      </c>
      <c r="B1585" s="2">
        <v>0.253761867470013</v>
      </c>
      <c r="C1585" s="2">
        <f t="shared" si="24"/>
        <v>1.2888648470741633</v>
      </c>
      <c r="D1585" s="2">
        <v>0.29899999999999999</v>
      </c>
      <c r="E1585" s="2">
        <v>0.16400000000000001</v>
      </c>
      <c r="F1585" s="3">
        <v>7.4342698143402299E-32</v>
      </c>
      <c r="G1585" s="2">
        <v>4</v>
      </c>
      <c r="H1585" s="2" t="s">
        <v>1152</v>
      </c>
    </row>
    <row r="1586" spans="1:8" x14ac:dyDescent="0.2">
      <c r="A1586" s="3">
        <v>1.7256100720926801E-63</v>
      </c>
      <c r="B1586" s="2">
        <v>0.25313806878296002</v>
      </c>
      <c r="C1586" s="2">
        <f t="shared" si="24"/>
        <v>1.2880611055872748</v>
      </c>
      <c r="D1586" s="2">
        <v>0.35399999999999998</v>
      </c>
      <c r="E1586" s="2">
        <v>0.16300000000000001</v>
      </c>
      <c r="F1586" s="3">
        <v>3.6845226259322901E-59</v>
      </c>
      <c r="G1586" s="2">
        <v>4</v>
      </c>
      <c r="H1586" s="2" t="s">
        <v>129</v>
      </c>
    </row>
    <row r="1587" spans="1:8" x14ac:dyDescent="0.2">
      <c r="A1587" s="3">
        <v>1.1452114071581499E-233</v>
      </c>
      <c r="B1587" s="2">
        <v>0.25286563204219198</v>
      </c>
      <c r="C1587" s="2">
        <f t="shared" si="24"/>
        <v>1.2877102382145102</v>
      </c>
      <c r="D1587" s="2">
        <v>0.70599999999999996</v>
      </c>
      <c r="E1587" s="2">
        <v>0.27700000000000002</v>
      </c>
      <c r="F1587" s="3">
        <v>2.4452553965640699E-229</v>
      </c>
      <c r="G1587" s="2">
        <v>4</v>
      </c>
      <c r="H1587" s="2" t="s">
        <v>21</v>
      </c>
    </row>
    <row r="1588" spans="1:8" x14ac:dyDescent="0.2">
      <c r="A1588" s="3">
        <v>1.0365145351365199E-32</v>
      </c>
      <c r="B1588" s="2">
        <v>0.25220574318162697</v>
      </c>
      <c r="C1588" s="2">
        <f t="shared" si="24"/>
        <v>1.2868607728798582</v>
      </c>
      <c r="D1588" s="2">
        <v>0.26800000000000002</v>
      </c>
      <c r="E1588" s="2">
        <v>0.14699999999999999</v>
      </c>
      <c r="F1588" s="3">
        <v>2.21316583542349E-28</v>
      </c>
      <c r="G1588" s="2">
        <v>4</v>
      </c>
      <c r="H1588" s="2" t="s">
        <v>1153</v>
      </c>
    </row>
    <row r="1589" spans="1:8" x14ac:dyDescent="0.2">
      <c r="A1589" s="3">
        <v>2.7117315736564198E-50</v>
      </c>
      <c r="B1589" s="2">
        <v>0.25174832391326302</v>
      </c>
      <c r="C1589" s="2">
        <f t="shared" si="24"/>
        <v>1.2862722725725924</v>
      </c>
      <c r="D1589" s="2">
        <v>0.316</v>
      </c>
      <c r="E1589" s="2">
        <v>0.154</v>
      </c>
      <c r="F1589" s="3">
        <v>5.79008925607119E-46</v>
      </c>
      <c r="G1589" s="2">
        <v>4</v>
      </c>
      <c r="H1589" s="2" t="s">
        <v>1134</v>
      </c>
    </row>
    <row r="1590" spans="1:8" x14ac:dyDescent="0.2">
      <c r="A1590" s="3">
        <v>7.9303500411418103E-68</v>
      </c>
      <c r="B1590" s="2">
        <v>0.251655630420205</v>
      </c>
      <c r="C1590" s="2">
        <f t="shared" si="24"/>
        <v>1.2861530490283326</v>
      </c>
      <c r="D1590" s="2">
        <v>0.65100000000000002</v>
      </c>
      <c r="E1590" s="2">
        <v>0.38500000000000001</v>
      </c>
      <c r="F1590" s="3">
        <v>1.6932883407845999E-63</v>
      </c>
      <c r="G1590" s="2">
        <v>4</v>
      </c>
      <c r="H1590" s="2" t="s">
        <v>401</v>
      </c>
    </row>
    <row r="1591" spans="1:8" x14ac:dyDescent="0.2">
      <c r="A1591" s="3">
        <v>3.9342374819964398E-48</v>
      </c>
      <c r="B1591" s="2">
        <v>0.25076238845838</v>
      </c>
      <c r="C1591" s="2">
        <f t="shared" si="24"/>
        <v>1.2850047161015423</v>
      </c>
      <c r="D1591" s="2">
        <v>0.68</v>
      </c>
      <c r="E1591" s="2">
        <v>0.46100000000000002</v>
      </c>
      <c r="F1591" s="3">
        <v>8.4003838715587896E-44</v>
      </c>
      <c r="G1591" s="2">
        <v>4</v>
      </c>
      <c r="H1591" s="2" t="s">
        <v>529</v>
      </c>
    </row>
    <row r="1592" spans="1:8" x14ac:dyDescent="0.2">
      <c r="A1592" s="2">
        <v>0</v>
      </c>
      <c r="B1592" s="2">
        <v>3.0934252227258598</v>
      </c>
      <c r="C1592" s="2">
        <f t="shared" si="24"/>
        <v>22.052483429208063</v>
      </c>
      <c r="D1592" s="2">
        <v>0.89200000000000002</v>
      </c>
      <c r="E1592" s="2">
        <v>0.11700000000000001</v>
      </c>
      <c r="F1592" s="2">
        <v>0</v>
      </c>
      <c r="G1592" s="2">
        <v>5</v>
      </c>
      <c r="H1592" s="2" t="s">
        <v>1155</v>
      </c>
    </row>
    <row r="1593" spans="1:8" x14ac:dyDescent="0.2">
      <c r="A1593" s="2">
        <v>0</v>
      </c>
      <c r="B1593" s="2">
        <v>2.9907547798847798</v>
      </c>
      <c r="C1593" s="2">
        <f t="shared" si="24"/>
        <v>19.900697470493682</v>
      </c>
      <c r="D1593" s="2">
        <v>0.97399999999999998</v>
      </c>
      <c r="E1593" s="2">
        <v>0.29699999999999999</v>
      </c>
      <c r="F1593" s="2">
        <v>0</v>
      </c>
      <c r="G1593" s="2">
        <v>5</v>
      </c>
      <c r="H1593" s="2" t="s">
        <v>1156</v>
      </c>
    </row>
    <row r="1594" spans="1:8" x14ac:dyDescent="0.2">
      <c r="A1594" s="2">
        <v>0</v>
      </c>
      <c r="B1594" s="2">
        <v>2.8770997578579798</v>
      </c>
      <c r="C1594" s="2">
        <f t="shared" si="24"/>
        <v>17.762682322958156</v>
      </c>
      <c r="D1594" s="2">
        <v>0.97499999999999998</v>
      </c>
      <c r="E1594" s="2">
        <v>0.32200000000000001</v>
      </c>
      <c r="F1594" s="2">
        <v>0</v>
      </c>
      <c r="G1594" s="2">
        <v>5</v>
      </c>
      <c r="H1594" s="2" t="s">
        <v>1157</v>
      </c>
    </row>
    <row r="1595" spans="1:8" x14ac:dyDescent="0.2">
      <c r="A1595" s="2">
        <v>0</v>
      </c>
      <c r="B1595" s="2">
        <v>2.7864374751680998</v>
      </c>
      <c r="C1595" s="2">
        <f t="shared" si="24"/>
        <v>16.223121457835052</v>
      </c>
      <c r="D1595" s="2">
        <v>0.97699999999999998</v>
      </c>
      <c r="E1595" s="2">
        <v>0.49099999999999999</v>
      </c>
      <c r="F1595" s="2">
        <v>0</v>
      </c>
      <c r="G1595" s="2">
        <v>5</v>
      </c>
      <c r="H1595" s="2" t="s">
        <v>1158</v>
      </c>
    </row>
    <row r="1596" spans="1:8" x14ac:dyDescent="0.2">
      <c r="A1596" s="2">
        <v>0</v>
      </c>
      <c r="B1596" s="2">
        <v>2.6865797975608401</v>
      </c>
      <c r="C1596" s="2">
        <f t="shared" si="24"/>
        <v>14.681376672364514</v>
      </c>
      <c r="D1596" s="2">
        <v>0.97299999999999998</v>
      </c>
      <c r="E1596" s="2">
        <v>0.14299999999999999</v>
      </c>
      <c r="F1596" s="2">
        <v>0</v>
      </c>
      <c r="G1596" s="2">
        <v>5</v>
      </c>
      <c r="H1596" s="2" t="s">
        <v>1159</v>
      </c>
    </row>
    <row r="1597" spans="1:8" x14ac:dyDescent="0.2">
      <c r="A1597" s="2">
        <v>0</v>
      </c>
      <c r="B1597" s="2">
        <v>2.4535585072996402</v>
      </c>
      <c r="C1597" s="2">
        <f t="shared" si="24"/>
        <v>11.629657394190728</v>
      </c>
      <c r="D1597" s="2">
        <v>0.95899999999999996</v>
      </c>
      <c r="E1597" s="2">
        <v>0.23</v>
      </c>
      <c r="F1597" s="2">
        <v>0</v>
      </c>
      <c r="G1597" s="2">
        <v>5</v>
      </c>
      <c r="H1597" s="2" t="s">
        <v>1160</v>
      </c>
    </row>
    <row r="1598" spans="1:8" x14ac:dyDescent="0.2">
      <c r="A1598" s="2">
        <v>0</v>
      </c>
      <c r="B1598" s="2">
        <v>2.2211694225068901</v>
      </c>
      <c r="C1598" s="2">
        <f t="shared" si="24"/>
        <v>9.2181044240180992</v>
      </c>
      <c r="D1598" s="2">
        <v>0.91400000000000003</v>
      </c>
      <c r="E1598" s="2">
        <v>0.18099999999999999</v>
      </c>
      <c r="F1598" s="2">
        <v>0</v>
      </c>
      <c r="G1598" s="2">
        <v>5</v>
      </c>
      <c r="H1598" s="2" t="s">
        <v>1161</v>
      </c>
    </row>
    <row r="1599" spans="1:8" x14ac:dyDescent="0.2">
      <c r="A1599" s="2">
        <v>0</v>
      </c>
      <c r="B1599" s="2">
        <v>2.1439966302096098</v>
      </c>
      <c r="C1599" s="2">
        <f t="shared" si="24"/>
        <v>8.5334747095845778</v>
      </c>
      <c r="D1599" s="2">
        <v>0.97899999999999998</v>
      </c>
      <c r="E1599" s="2">
        <v>0.44800000000000001</v>
      </c>
      <c r="F1599" s="2">
        <v>0</v>
      </c>
      <c r="G1599" s="2">
        <v>5</v>
      </c>
      <c r="H1599" s="2" t="s">
        <v>1162</v>
      </c>
    </row>
    <row r="1600" spans="1:8" x14ac:dyDescent="0.2">
      <c r="A1600" s="2">
        <v>0</v>
      </c>
      <c r="B1600" s="2">
        <v>2.0714925929924299</v>
      </c>
      <c r="C1600" s="2">
        <f t="shared" si="24"/>
        <v>7.9366604852896412</v>
      </c>
      <c r="D1600" s="2">
        <v>0.98099999999999998</v>
      </c>
      <c r="E1600" s="2">
        <v>0.42</v>
      </c>
      <c r="F1600" s="2">
        <v>0</v>
      </c>
      <c r="G1600" s="2">
        <v>5</v>
      </c>
      <c r="H1600" s="2" t="s">
        <v>1163</v>
      </c>
    </row>
    <row r="1601" spans="1:8" x14ac:dyDescent="0.2">
      <c r="A1601" s="2">
        <v>0</v>
      </c>
      <c r="B1601" s="2">
        <v>2.0542878923271299</v>
      </c>
      <c r="C1601" s="2">
        <f t="shared" si="24"/>
        <v>7.8012805424295255</v>
      </c>
      <c r="D1601" s="2">
        <v>0.97599999999999998</v>
      </c>
      <c r="E1601" s="2">
        <v>0.28899999999999998</v>
      </c>
      <c r="F1601" s="2">
        <v>0</v>
      </c>
      <c r="G1601" s="2">
        <v>5</v>
      </c>
      <c r="H1601" s="2" t="s">
        <v>1164</v>
      </c>
    </row>
    <row r="1602" spans="1:8" x14ac:dyDescent="0.2">
      <c r="A1602" s="2">
        <v>0</v>
      </c>
      <c r="B1602" s="2">
        <v>1.95145018753655</v>
      </c>
      <c r="C1602" s="2">
        <f t="shared" si="24"/>
        <v>7.0388878901101943</v>
      </c>
      <c r="D1602" s="2">
        <v>0.94499999999999995</v>
      </c>
      <c r="E1602" s="2">
        <v>0.19400000000000001</v>
      </c>
      <c r="F1602" s="2">
        <v>0</v>
      </c>
      <c r="G1602" s="2">
        <v>5</v>
      </c>
      <c r="H1602" s="2" t="s">
        <v>1165</v>
      </c>
    </row>
    <row r="1603" spans="1:8" x14ac:dyDescent="0.2">
      <c r="A1603" s="2">
        <v>0</v>
      </c>
      <c r="B1603" s="2">
        <v>1.8135702280321599</v>
      </c>
      <c r="C1603" s="2">
        <f t="shared" si="24"/>
        <v>6.1323021128245747</v>
      </c>
      <c r="D1603" s="2">
        <v>0.94</v>
      </c>
      <c r="E1603" s="2">
        <v>0.23899999999999999</v>
      </c>
      <c r="F1603" s="2">
        <v>0</v>
      </c>
      <c r="G1603" s="2">
        <v>5</v>
      </c>
      <c r="H1603" s="2" t="s">
        <v>1166</v>
      </c>
    </row>
    <row r="1604" spans="1:8" x14ac:dyDescent="0.2">
      <c r="A1604" s="2">
        <v>0</v>
      </c>
      <c r="B1604" s="2">
        <v>1.79124469930664</v>
      </c>
      <c r="C1604" s="2">
        <f t="shared" ref="C1604:C1667" si="25">EXP(B1604)</f>
        <v>5.996912175299336</v>
      </c>
      <c r="D1604" s="2">
        <v>0.69</v>
      </c>
      <c r="E1604" s="2">
        <v>6.3E-2</v>
      </c>
      <c r="F1604" s="2">
        <v>0</v>
      </c>
      <c r="G1604" s="2">
        <v>5</v>
      </c>
      <c r="H1604" s="2" t="s">
        <v>1167</v>
      </c>
    </row>
    <row r="1605" spans="1:8" x14ac:dyDescent="0.2">
      <c r="A1605" s="2">
        <v>0</v>
      </c>
      <c r="B1605" s="2">
        <v>1.76613326490822</v>
      </c>
      <c r="C1605" s="2">
        <f t="shared" si="25"/>
        <v>5.8481961596002421</v>
      </c>
      <c r="D1605" s="2">
        <v>0.79200000000000004</v>
      </c>
      <c r="E1605" s="2">
        <v>0.19</v>
      </c>
      <c r="F1605" s="2">
        <v>0</v>
      </c>
      <c r="G1605" s="2">
        <v>5</v>
      </c>
      <c r="H1605" s="2" t="s">
        <v>1168</v>
      </c>
    </row>
    <row r="1606" spans="1:8" x14ac:dyDescent="0.2">
      <c r="A1606" s="2">
        <v>0</v>
      </c>
      <c r="B1606" s="2">
        <v>1.7105308232607099</v>
      </c>
      <c r="C1606" s="2">
        <f t="shared" si="25"/>
        <v>5.5318971580786984</v>
      </c>
      <c r="D1606" s="2">
        <v>0.56299999999999994</v>
      </c>
      <c r="E1606" s="2">
        <v>4.3999999999999997E-2</v>
      </c>
      <c r="F1606" s="2">
        <v>0</v>
      </c>
      <c r="G1606" s="2">
        <v>5</v>
      </c>
      <c r="H1606" s="2" t="s">
        <v>1169</v>
      </c>
    </row>
    <row r="1607" spans="1:8" x14ac:dyDescent="0.2">
      <c r="A1607" s="2">
        <v>0</v>
      </c>
      <c r="B1607" s="2">
        <v>1.6774794724223701</v>
      </c>
      <c r="C1607" s="2">
        <f t="shared" si="25"/>
        <v>5.3520489688641835</v>
      </c>
      <c r="D1607" s="2">
        <v>0.73799999999999999</v>
      </c>
      <c r="E1607" s="2">
        <v>0.184</v>
      </c>
      <c r="F1607" s="2">
        <v>0</v>
      </c>
      <c r="G1607" s="2">
        <v>5</v>
      </c>
      <c r="H1607" s="2" t="s">
        <v>1170</v>
      </c>
    </row>
    <row r="1608" spans="1:8" x14ac:dyDescent="0.2">
      <c r="A1608" s="2">
        <v>0</v>
      </c>
      <c r="B1608" s="2">
        <v>1.5483603900345599</v>
      </c>
      <c r="C1608" s="2">
        <f t="shared" si="25"/>
        <v>4.7037515386394455</v>
      </c>
      <c r="D1608" s="2">
        <v>0.90300000000000002</v>
      </c>
      <c r="E1608" s="2">
        <v>0.16400000000000001</v>
      </c>
      <c r="F1608" s="2">
        <v>0</v>
      </c>
      <c r="G1608" s="2">
        <v>5</v>
      </c>
      <c r="H1608" s="2" t="s">
        <v>1171</v>
      </c>
    </row>
    <row r="1609" spans="1:8" x14ac:dyDescent="0.2">
      <c r="A1609" s="2">
        <v>0</v>
      </c>
      <c r="B1609" s="2">
        <v>1.54522550348135</v>
      </c>
      <c r="C1609" s="2">
        <f t="shared" si="25"/>
        <v>4.6890289001492818</v>
      </c>
      <c r="D1609" s="2">
        <v>0.85799999999999998</v>
      </c>
      <c r="E1609" s="2">
        <v>0.11799999999999999</v>
      </c>
      <c r="F1609" s="2">
        <v>0</v>
      </c>
      <c r="G1609" s="2">
        <v>5</v>
      </c>
      <c r="H1609" s="2" t="s">
        <v>1172</v>
      </c>
    </row>
    <row r="1610" spans="1:8" x14ac:dyDescent="0.2">
      <c r="A1610" s="2">
        <v>0</v>
      </c>
      <c r="B1610" s="2">
        <v>1.5432573438849</v>
      </c>
      <c r="C1610" s="2">
        <f t="shared" si="25"/>
        <v>4.6798092187997371</v>
      </c>
      <c r="D1610" s="2">
        <v>0.81100000000000005</v>
      </c>
      <c r="E1610" s="2">
        <v>0.113</v>
      </c>
      <c r="F1610" s="2">
        <v>0</v>
      </c>
      <c r="G1610" s="2">
        <v>5</v>
      </c>
      <c r="H1610" s="2" t="s">
        <v>1173</v>
      </c>
    </row>
    <row r="1611" spans="1:8" x14ac:dyDescent="0.2">
      <c r="A1611" s="2">
        <v>0</v>
      </c>
      <c r="B1611" s="2">
        <v>1.4188426481394001</v>
      </c>
      <c r="C1611" s="2">
        <f t="shared" si="25"/>
        <v>4.1323351059042954</v>
      </c>
      <c r="D1611" s="2">
        <v>0.91200000000000003</v>
      </c>
      <c r="E1611" s="2">
        <v>0.23699999999999999</v>
      </c>
      <c r="F1611" s="2">
        <v>0</v>
      </c>
      <c r="G1611" s="2">
        <v>5</v>
      </c>
      <c r="H1611" s="2" t="s">
        <v>1174</v>
      </c>
    </row>
    <row r="1612" spans="1:8" x14ac:dyDescent="0.2">
      <c r="A1612" s="2">
        <v>0</v>
      </c>
      <c r="B1612" s="2">
        <v>1.39903084637758</v>
      </c>
      <c r="C1612" s="2">
        <f t="shared" si="25"/>
        <v>4.0512717589331002</v>
      </c>
      <c r="D1612" s="2">
        <v>0.69499999999999995</v>
      </c>
      <c r="E1612" s="2">
        <v>4.3999999999999997E-2</v>
      </c>
      <c r="F1612" s="2">
        <v>0</v>
      </c>
      <c r="G1612" s="2">
        <v>5</v>
      </c>
      <c r="H1612" s="2" t="s">
        <v>1175</v>
      </c>
    </row>
    <row r="1613" spans="1:8" x14ac:dyDescent="0.2">
      <c r="A1613" s="2">
        <v>0</v>
      </c>
      <c r="B1613" s="2">
        <v>1.3630711657129699</v>
      </c>
      <c r="C1613" s="2">
        <f t="shared" si="25"/>
        <v>3.908177550461915</v>
      </c>
      <c r="D1613" s="2">
        <v>0.85499999999999998</v>
      </c>
      <c r="E1613" s="2">
        <v>0.17</v>
      </c>
      <c r="F1613" s="2">
        <v>0</v>
      </c>
      <c r="G1613" s="2">
        <v>5</v>
      </c>
      <c r="H1613" s="2" t="s">
        <v>1176</v>
      </c>
    </row>
    <row r="1614" spans="1:8" x14ac:dyDescent="0.2">
      <c r="A1614" s="2">
        <v>0</v>
      </c>
      <c r="B1614" s="2">
        <v>1.2948958858892601</v>
      </c>
      <c r="C1614" s="2">
        <f t="shared" si="25"/>
        <v>3.6506158737293606</v>
      </c>
      <c r="D1614" s="2">
        <v>0.79800000000000004</v>
      </c>
      <c r="E1614" s="2">
        <v>0.11700000000000001</v>
      </c>
      <c r="F1614" s="2">
        <v>0</v>
      </c>
      <c r="G1614" s="2">
        <v>5</v>
      </c>
      <c r="H1614" s="2" t="s">
        <v>1177</v>
      </c>
    </row>
    <row r="1615" spans="1:8" x14ac:dyDescent="0.2">
      <c r="A1615" s="2">
        <v>0</v>
      </c>
      <c r="B1615" s="2">
        <v>1.28482287269221</v>
      </c>
      <c r="C1615" s="2">
        <f t="shared" si="25"/>
        <v>3.6140277575137301</v>
      </c>
      <c r="D1615" s="2">
        <v>0.83399999999999996</v>
      </c>
      <c r="E1615" s="2">
        <v>0.29199999999999998</v>
      </c>
      <c r="F1615" s="2">
        <v>0</v>
      </c>
      <c r="G1615" s="2">
        <v>5</v>
      </c>
      <c r="H1615" s="2" t="s">
        <v>1178</v>
      </c>
    </row>
    <row r="1616" spans="1:8" x14ac:dyDescent="0.2">
      <c r="A1616" s="2">
        <v>0</v>
      </c>
      <c r="B1616" s="2">
        <v>1.2784602075398701</v>
      </c>
      <c r="C1616" s="2">
        <f t="shared" si="25"/>
        <v>3.5911059083963974</v>
      </c>
      <c r="D1616" s="2">
        <v>0.67900000000000005</v>
      </c>
      <c r="E1616" s="2">
        <v>4.9000000000000002E-2</v>
      </c>
      <c r="F1616" s="2">
        <v>0</v>
      </c>
      <c r="G1616" s="2">
        <v>5</v>
      </c>
      <c r="H1616" s="2" t="s">
        <v>1179</v>
      </c>
    </row>
    <row r="1617" spans="1:8" x14ac:dyDescent="0.2">
      <c r="A1617" s="2">
        <v>0</v>
      </c>
      <c r="B1617" s="2">
        <v>1.2314099468591999</v>
      </c>
      <c r="C1617" s="2">
        <f t="shared" si="25"/>
        <v>3.4260566903446379</v>
      </c>
      <c r="D1617" s="2">
        <v>0.74299999999999999</v>
      </c>
      <c r="E1617" s="2">
        <v>0.10199999999999999</v>
      </c>
      <c r="F1617" s="2">
        <v>0</v>
      </c>
      <c r="G1617" s="2">
        <v>5</v>
      </c>
      <c r="H1617" s="2" t="s">
        <v>1180</v>
      </c>
    </row>
    <row r="1618" spans="1:8" x14ac:dyDescent="0.2">
      <c r="A1618" s="3">
        <v>1.8163724496654801E-291</v>
      </c>
      <c r="B1618" s="2">
        <v>1.2280658350226099</v>
      </c>
      <c r="C1618" s="2">
        <f t="shared" si="25"/>
        <v>3.4146187092169895</v>
      </c>
      <c r="D1618" s="2">
        <v>0.83299999999999996</v>
      </c>
      <c r="E1618" s="2">
        <v>0.42899999999999999</v>
      </c>
      <c r="F1618" s="3">
        <v>3.8783184545257301E-287</v>
      </c>
      <c r="G1618" s="2">
        <v>5</v>
      </c>
      <c r="H1618" s="2" t="s">
        <v>1286</v>
      </c>
    </row>
    <row r="1619" spans="1:8" x14ac:dyDescent="0.2">
      <c r="A1619" s="2">
        <v>0</v>
      </c>
      <c r="B1619" s="2">
        <v>1.1882090970580601</v>
      </c>
      <c r="C1619" s="2">
        <f t="shared" si="25"/>
        <v>3.2811996322155701</v>
      </c>
      <c r="D1619" s="2">
        <v>0.74299999999999999</v>
      </c>
      <c r="E1619" s="2">
        <v>0.16200000000000001</v>
      </c>
      <c r="F1619" s="2">
        <v>0</v>
      </c>
      <c r="G1619" s="2">
        <v>5</v>
      </c>
      <c r="H1619" s="2" t="s">
        <v>1181</v>
      </c>
    </row>
    <row r="1620" spans="1:8" x14ac:dyDescent="0.2">
      <c r="A1620" s="2">
        <v>0</v>
      </c>
      <c r="B1620" s="2">
        <v>1.18208096173736</v>
      </c>
      <c r="C1620" s="2">
        <f t="shared" si="25"/>
        <v>3.2611534823491</v>
      </c>
      <c r="D1620" s="2">
        <v>0.73099999999999998</v>
      </c>
      <c r="E1620" s="2">
        <v>0.104</v>
      </c>
      <c r="F1620" s="2">
        <v>0</v>
      </c>
      <c r="G1620" s="2">
        <v>5</v>
      </c>
      <c r="H1620" s="2" t="s">
        <v>1182</v>
      </c>
    </row>
    <row r="1621" spans="1:8" x14ac:dyDescent="0.2">
      <c r="A1621" s="2">
        <v>0</v>
      </c>
      <c r="B1621" s="2">
        <v>1.1515667589785099</v>
      </c>
      <c r="C1621" s="2">
        <f t="shared" si="25"/>
        <v>3.1631449150733508</v>
      </c>
      <c r="D1621" s="2">
        <v>0.28899999999999998</v>
      </c>
      <c r="E1621" s="2">
        <v>2.5999999999999999E-2</v>
      </c>
      <c r="F1621" s="2">
        <v>0</v>
      </c>
      <c r="G1621" s="2">
        <v>5</v>
      </c>
      <c r="H1621" s="2" t="s">
        <v>1183</v>
      </c>
    </row>
    <row r="1622" spans="1:8" x14ac:dyDescent="0.2">
      <c r="A1622" s="2">
        <v>0</v>
      </c>
      <c r="B1622" s="2">
        <v>1.1253695023217101</v>
      </c>
      <c r="C1622" s="2">
        <f t="shared" si="25"/>
        <v>3.0813552064950089</v>
      </c>
      <c r="D1622" s="2">
        <v>0.76800000000000002</v>
      </c>
      <c r="E1622" s="2">
        <v>0.16600000000000001</v>
      </c>
      <c r="F1622" s="2">
        <v>0</v>
      </c>
      <c r="G1622" s="2">
        <v>5</v>
      </c>
      <c r="H1622" s="2" t="s">
        <v>1184</v>
      </c>
    </row>
    <row r="1623" spans="1:8" x14ac:dyDescent="0.2">
      <c r="A1623" s="2">
        <v>0</v>
      </c>
      <c r="B1623" s="2">
        <v>1.1102346699693499</v>
      </c>
      <c r="C1623" s="2">
        <f t="shared" si="25"/>
        <v>3.0350705507846807</v>
      </c>
      <c r="D1623" s="2">
        <v>0.70099999999999996</v>
      </c>
      <c r="E1623" s="2">
        <v>9.4E-2</v>
      </c>
      <c r="F1623" s="2">
        <v>0</v>
      </c>
      <c r="G1623" s="2">
        <v>5</v>
      </c>
      <c r="H1623" s="2" t="s">
        <v>1185</v>
      </c>
    </row>
    <row r="1624" spans="1:8" x14ac:dyDescent="0.2">
      <c r="A1624" s="2">
        <v>0</v>
      </c>
      <c r="B1624" s="2">
        <v>1.09620578977331</v>
      </c>
      <c r="C1624" s="2">
        <f t="shared" si="25"/>
        <v>2.9927891832068845</v>
      </c>
      <c r="D1624" s="2">
        <v>0.876</v>
      </c>
      <c r="E1624" s="2">
        <v>0.20599999999999999</v>
      </c>
      <c r="F1624" s="2">
        <v>0</v>
      </c>
      <c r="G1624" s="2">
        <v>5</v>
      </c>
      <c r="H1624" s="2" t="s">
        <v>1186</v>
      </c>
    </row>
    <row r="1625" spans="1:8" x14ac:dyDescent="0.2">
      <c r="A1625" s="2">
        <v>0</v>
      </c>
      <c r="B1625" s="2">
        <v>1.0355248081346899</v>
      </c>
      <c r="C1625" s="2">
        <f t="shared" si="25"/>
        <v>2.8165840140176788</v>
      </c>
      <c r="D1625" s="2">
        <v>0.877</v>
      </c>
      <c r="E1625" s="2">
        <v>0.32100000000000001</v>
      </c>
      <c r="F1625" s="2">
        <v>0</v>
      </c>
      <c r="G1625" s="2">
        <v>5</v>
      </c>
      <c r="H1625" s="2" t="s">
        <v>1073</v>
      </c>
    </row>
    <row r="1626" spans="1:8" x14ac:dyDescent="0.2">
      <c r="A1626" s="2">
        <v>0</v>
      </c>
      <c r="B1626" s="2">
        <v>1.0349176248605001</v>
      </c>
      <c r="C1626" s="2">
        <f t="shared" si="25"/>
        <v>2.8148743504061171</v>
      </c>
      <c r="D1626" s="2">
        <v>0.60799999999999998</v>
      </c>
      <c r="E1626" s="2">
        <v>5.8000000000000003E-2</v>
      </c>
      <c r="F1626" s="2">
        <v>0</v>
      </c>
      <c r="G1626" s="2">
        <v>5</v>
      </c>
      <c r="H1626" s="2" t="s">
        <v>1187</v>
      </c>
    </row>
    <row r="1627" spans="1:8" x14ac:dyDescent="0.2">
      <c r="A1627" s="2">
        <v>0</v>
      </c>
      <c r="B1627" s="2">
        <v>1.0027701040316399</v>
      </c>
      <c r="C1627" s="2">
        <f t="shared" si="25"/>
        <v>2.7258221908836373</v>
      </c>
      <c r="D1627" s="2">
        <v>0.30499999999999999</v>
      </c>
      <c r="E1627" s="2">
        <v>3.1E-2</v>
      </c>
      <c r="F1627" s="2">
        <v>0</v>
      </c>
      <c r="G1627" s="2">
        <v>5</v>
      </c>
      <c r="H1627" s="2" t="s">
        <v>1188</v>
      </c>
    </row>
    <row r="1628" spans="1:8" x14ac:dyDescent="0.2">
      <c r="A1628" s="2">
        <v>0</v>
      </c>
      <c r="B1628" s="2">
        <v>1.0022601697842399</v>
      </c>
      <c r="C1628" s="2">
        <f t="shared" si="25"/>
        <v>2.7244325551377244</v>
      </c>
      <c r="D1628" s="2">
        <v>0.57499999999999996</v>
      </c>
      <c r="E1628" s="2">
        <v>4.3999999999999997E-2</v>
      </c>
      <c r="F1628" s="2">
        <v>0</v>
      </c>
      <c r="G1628" s="2">
        <v>5</v>
      </c>
      <c r="H1628" s="2" t="s">
        <v>1189</v>
      </c>
    </row>
    <row r="1629" spans="1:8" x14ac:dyDescent="0.2">
      <c r="A1629" s="2">
        <v>0</v>
      </c>
      <c r="B1629" s="2">
        <v>0.99865003369897698</v>
      </c>
      <c r="C1629" s="2">
        <f t="shared" si="25"/>
        <v>2.7146147153903897</v>
      </c>
      <c r="D1629" s="2">
        <v>0.61499999999999999</v>
      </c>
      <c r="E1629" s="2">
        <v>7.8E-2</v>
      </c>
      <c r="F1629" s="2">
        <v>0</v>
      </c>
      <c r="G1629" s="2">
        <v>5</v>
      </c>
      <c r="H1629" s="2" t="s">
        <v>1190</v>
      </c>
    </row>
    <row r="1630" spans="1:8" x14ac:dyDescent="0.2">
      <c r="A1630" s="2">
        <v>0</v>
      </c>
      <c r="B1630" s="2">
        <v>0.99771872104960801</v>
      </c>
      <c r="C1630" s="2">
        <f t="shared" si="25"/>
        <v>2.7120877372537815</v>
      </c>
      <c r="D1630" s="2">
        <v>0.44500000000000001</v>
      </c>
      <c r="E1630" s="2">
        <v>4.3999999999999997E-2</v>
      </c>
      <c r="F1630" s="2">
        <v>0</v>
      </c>
      <c r="G1630" s="2">
        <v>5</v>
      </c>
      <c r="H1630" s="2" t="s">
        <v>1191</v>
      </c>
    </row>
    <row r="1631" spans="1:8" x14ac:dyDescent="0.2">
      <c r="A1631" s="2">
        <v>0</v>
      </c>
      <c r="B1631" s="2">
        <v>0.99048015716483295</v>
      </c>
      <c r="C1631" s="2">
        <f t="shared" si="25"/>
        <v>2.6925269981463344</v>
      </c>
      <c r="D1631" s="2">
        <v>0.65200000000000002</v>
      </c>
      <c r="E1631" s="2">
        <v>0.14499999999999999</v>
      </c>
      <c r="F1631" s="2">
        <v>0</v>
      </c>
      <c r="G1631" s="2">
        <v>5</v>
      </c>
      <c r="H1631" s="2" t="s">
        <v>1192</v>
      </c>
    </row>
    <row r="1632" spans="1:8" x14ac:dyDescent="0.2">
      <c r="A1632" s="2">
        <v>0</v>
      </c>
      <c r="B1632" s="2">
        <v>0.96798525233126798</v>
      </c>
      <c r="C1632" s="2">
        <f t="shared" si="25"/>
        <v>2.6326350172934418</v>
      </c>
      <c r="D1632" s="2">
        <v>0.67200000000000004</v>
      </c>
      <c r="E1632" s="2">
        <v>0.17299999999999999</v>
      </c>
      <c r="F1632" s="2">
        <v>0</v>
      </c>
      <c r="G1632" s="2">
        <v>5</v>
      </c>
      <c r="H1632" s="2" t="s">
        <v>1193</v>
      </c>
    </row>
    <row r="1633" spans="1:8" x14ac:dyDescent="0.2">
      <c r="A1633" s="2">
        <v>0</v>
      </c>
      <c r="B1633" s="2">
        <v>0.94591991500940598</v>
      </c>
      <c r="C1633" s="2">
        <f t="shared" si="25"/>
        <v>2.5751812371790366</v>
      </c>
      <c r="D1633" s="2">
        <v>0.61799999999999999</v>
      </c>
      <c r="E1633" s="2">
        <v>0.09</v>
      </c>
      <c r="F1633" s="2">
        <v>0</v>
      </c>
      <c r="G1633" s="2">
        <v>5</v>
      </c>
      <c r="H1633" s="2" t="s">
        <v>1194</v>
      </c>
    </row>
    <row r="1634" spans="1:8" x14ac:dyDescent="0.2">
      <c r="A1634" s="2">
        <v>0</v>
      </c>
      <c r="B1634" s="2">
        <v>0.94555458707239803</v>
      </c>
      <c r="C1634" s="2">
        <f t="shared" si="25"/>
        <v>2.5742406233569519</v>
      </c>
      <c r="D1634" s="2">
        <v>0.61699999999999999</v>
      </c>
      <c r="E1634" s="2">
        <v>8.7999999999999995E-2</v>
      </c>
      <c r="F1634" s="2">
        <v>0</v>
      </c>
      <c r="G1634" s="2">
        <v>5</v>
      </c>
      <c r="H1634" s="2" t="s">
        <v>1195</v>
      </c>
    </row>
    <row r="1635" spans="1:8" x14ac:dyDescent="0.2">
      <c r="A1635" s="2">
        <v>0</v>
      </c>
      <c r="B1635" s="2">
        <v>0.94239652312155298</v>
      </c>
      <c r="C1635" s="2">
        <f t="shared" si="25"/>
        <v>2.5661238302653357</v>
      </c>
      <c r="D1635" s="2">
        <v>0.623</v>
      </c>
      <c r="E1635" s="2">
        <v>0.08</v>
      </c>
      <c r="F1635" s="2">
        <v>0</v>
      </c>
      <c r="G1635" s="2">
        <v>5</v>
      </c>
      <c r="H1635" s="2" t="s">
        <v>1196</v>
      </c>
    </row>
    <row r="1636" spans="1:8" x14ac:dyDescent="0.2">
      <c r="A1636" s="2">
        <v>0</v>
      </c>
      <c r="B1636" s="2">
        <v>0.89951718559599203</v>
      </c>
      <c r="C1636" s="2">
        <f t="shared" si="25"/>
        <v>2.4584158659793398</v>
      </c>
      <c r="D1636" s="2">
        <v>0.71599999999999997</v>
      </c>
      <c r="E1636" s="2">
        <v>0.191</v>
      </c>
      <c r="F1636" s="2">
        <v>0</v>
      </c>
      <c r="G1636" s="2">
        <v>5</v>
      </c>
      <c r="H1636" s="2" t="s">
        <v>1197</v>
      </c>
    </row>
    <row r="1637" spans="1:8" x14ac:dyDescent="0.2">
      <c r="A1637" s="2">
        <v>0</v>
      </c>
      <c r="B1637" s="2">
        <v>0.89200390592620404</v>
      </c>
      <c r="C1637" s="2">
        <f t="shared" si="25"/>
        <v>2.4400143145974575</v>
      </c>
      <c r="D1637" s="2">
        <v>0.47799999999999998</v>
      </c>
      <c r="E1637" s="2">
        <v>3.6999999999999998E-2</v>
      </c>
      <c r="F1637" s="2">
        <v>0</v>
      </c>
      <c r="G1637" s="2">
        <v>5</v>
      </c>
      <c r="H1637" s="2" t="s">
        <v>1198</v>
      </c>
    </row>
    <row r="1638" spans="1:8" x14ac:dyDescent="0.2">
      <c r="A1638" s="2">
        <v>0</v>
      </c>
      <c r="B1638" s="2">
        <v>0.87210822647758302</v>
      </c>
      <c r="C1638" s="2">
        <f t="shared" si="25"/>
        <v>2.3919483103694592</v>
      </c>
      <c r="D1638" s="2">
        <v>0.67700000000000005</v>
      </c>
      <c r="E1638" s="2">
        <v>0.14699999999999999</v>
      </c>
      <c r="F1638" s="2">
        <v>0</v>
      </c>
      <c r="G1638" s="2">
        <v>5</v>
      </c>
      <c r="H1638" s="2" t="s">
        <v>1199</v>
      </c>
    </row>
    <row r="1639" spans="1:8" x14ac:dyDescent="0.2">
      <c r="A1639" s="2">
        <v>0</v>
      </c>
      <c r="B1639" s="2">
        <v>0.86751880087494504</v>
      </c>
      <c r="C1639" s="2">
        <f t="shared" si="25"/>
        <v>2.3809957936582076</v>
      </c>
      <c r="D1639" s="2">
        <v>1</v>
      </c>
      <c r="E1639" s="2">
        <v>0.98899999999999999</v>
      </c>
      <c r="F1639" s="2">
        <v>0</v>
      </c>
      <c r="G1639" s="2">
        <v>5</v>
      </c>
      <c r="H1639" s="2" t="s">
        <v>1200</v>
      </c>
    </row>
    <row r="1640" spans="1:8" x14ac:dyDescent="0.2">
      <c r="A1640" s="2">
        <v>0</v>
      </c>
      <c r="B1640" s="2">
        <v>0.85311006615700802</v>
      </c>
      <c r="C1640" s="2">
        <f t="shared" si="25"/>
        <v>2.3469346352894522</v>
      </c>
      <c r="D1640" s="2">
        <v>0.52</v>
      </c>
      <c r="E1640" s="2">
        <v>8.5999999999999993E-2</v>
      </c>
      <c r="F1640" s="2">
        <v>0</v>
      </c>
      <c r="G1640" s="2">
        <v>5</v>
      </c>
      <c r="H1640" s="2" t="s">
        <v>1201</v>
      </c>
    </row>
    <row r="1641" spans="1:8" x14ac:dyDescent="0.2">
      <c r="A1641" s="3">
        <v>1.7159951724348699E-280</v>
      </c>
      <c r="B1641" s="2">
        <v>0.85231399014673204</v>
      </c>
      <c r="C1641" s="2">
        <f t="shared" si="25"/>
        <v>2.3450670404009868</v>
      </c>
      <c r="D1641" s="2">
        <v>0.71299999999999997</v>
      </c>
      <c r="E1641" s="2">
        <v>0.27</v>
      </c>
      <c r="F1641" s="3">
        <v>3.6639928921829299E-276</v>
      </c>
      <c r="G1641" s="2">
        <v>5</v>
      </c>
      <c r="H1641" s="2" t="s">
        <v>1294</v>
      </c>
    </row>
    <row r="1642" spans="1:8" x14ac:dyDescent="0.2">
      <c r="A1642" s="2">
        <v>0</v>
      </c>
      <c r="B1642" s="2">
        <v>0.85194042084389698</v>
      </c>
      <c r="C1642" s="2">
        <f t="shared" si="25"/>
        <v>2.3441911589529996</v>
      </c>
      <c r="D1642" s="2">
        <v>0.68</v>
      </c>
      <c r="E1642" s="2">
        <v>0.13800000000000001</v>
      </c>
      <c r="F1642" s="2">
        <v>0</v>
      </c>
      <c r="G1642" s="2">
        <v>5</v>
      </c>
      <c r="H1642" s="2" t="s">
        <v>1202</v>
      </c>
    </row>
    <row r="1643" spans="1:8" x14ac:dyDescent="0.2">
      <c r="A1643" s="2">
        <v>0</v>
      </c>
      <c r="B1643" s="2">
        <v>0.84030729757387101</v>
      </c>
      <c r="C1643" s="2">
        <f t="shared" si="25"/>
        <v>2.3170789001138057</v>
      </c>
      <c r="D1643" s="2">
        <v>1</v>
      </c>
      <c r="E1643" s="2">
        <v>0.99099999999999999</v>
      </c>
      <c r="F1643" s="2">
        <v>0</v>
      </c>
      <c r="G1643" s="2">
        <v>5</v>
      </c>
      <c r="H1643" s="2" t="s">
        <v>1203</v>
      </c>
    </row>
    <row r="1644" spans="1:8" x14ac:dyDescent="0.2">
      <c r="A1644" s="2">
        <v>0</v>
      </c>
      <c r="B1644" s="2">
        <v>0.81085324978478002</v>
      </c>
      <c r="C1644" s="2">
        <f t="shared" si="25"/>
        <v>2.2498268321931549</v>
      </c>
      <c r="D1644" s="2">
        <v>0.51300000000000001</v>
      </c>
      <c r="E1644" s="2">
        <v>6.9000000000000006E-2</v>
      </c>
      <c r="F1644" s="2">
        <v>0</v>
      </c>
      <c r="G1644" s="2">
        <v>5</v>
      </c>
      <c r="H1644" s="2" t="s">
        <v>1204</v>
      </c>
    </row>
    <row r="1645" spans="1:8" x14ac:dyDescent="0.2">
      <c r="A1645" s="2">
        <v>0</v>
      </c>
      <c r="B1645" s="2">
        <v>0.80523579341139295</v>
      </c>
      <c r="C1645" s="2">
        <f t="shared" si="25"/>
        <v>2.2372239593011036</v>
      </c>
      <c r="D1645" s="2">
        <v>0.45900000000000002</v>
      </c>
      <c r="E1645" s="2">
        <v>3.1E-2</v>
      </c>
      <c r="F1645" s="2">
        <v>0</v>
      </c>
      <c r="G1645" s="2">
        <v>5</v>
      </c>
      <c r="H1645" s="2" t="s">
        <v>1205</v>
      </c>
    </row>
    <row r="1646" spans="1:8" x14ac:dyDescent="0.2">
      <c r="A1646" s="2">
        <v>0</v>
      </c>
      <c r="B1646" s="2">
        <v>0.80241226956674305</v>
      </c>
      <c r="C1646" s="2">
        <f t="shared" si="25"/>
        <v>2.2309160136144524</v>
      </c>
      <c r="D1646" s="2">
        <v>0.99</v>
      </c>
      <c r="E1646" s="2">
        <v>0.85599999999999998</v>
      </c>
      <c r="F1646" s="2">
        <v>0</v>
      </c>
      <c r="G1646" s="2">
        <v>5</v>
      </c>
      <c r="H1646" s="2" t="s">
        <v>1206</v>
      </c>
    </row>
    <row r="1647" spans="1:8" x14ac:dyDescent="0.2">
      <c r="A1647" s="3">
        <v>7.9172218576583794E-260</v>
      </c>
      <c r="B1647" s="2">
        <v>0.797857266760443</v>
      </c>
      <c r="C1647" s="2">
        <f t="shared" si="25"/>
        <v>2.2207772933912371</v>
      </c>
      <c r="D1647" s="2">
        <v>0.878</v>
      </c>
      <c r="E1647" s="2">
        <v>0.48299999999999998</v>
      </c>
      <c r="F1647" s="3">
        <v>1.6904852110472201E-255</v>
      </c>
      <c r="G1647" s="2">
        <v>5</v>
      </c>
      <c r="H1647" s="2" t="s">
        <v>1304</v>
      </c>
    </row>
    <row r="1648" spans="1:8" x14ac:dyDescent="0.2">
      <c r="A1648" s="2">
        <v>0</v>
      </c>
      <c r="B1648" s="2">
        <v>0.77787484612374902</v>
      </c>
      <c r="C1648" s="2">
        <f t="shared" si="25"/>
        <v>2.1768412238382338</v>
      </c>
      <c r="D1648" s="2">
        <v>0.437</v>
      </c>
      <c r="E1648" s="2">
        <v>1.7000000000000001E-2</v>
      </c>
      <c r="F1648" s="2">
        <v>0</v>
      </c>
      <c r="G1648" s="2">
        <v>5</v>
      </c>
      <c r="H1648" s="2" t="s">
        <v>1207</v>
      </c>
    </row>
    <row r="1649" spans="1:8" x14ac:dyDescent="0.2">
      <c r="A1649" s="3">
        <v>4.6311809663310001E-187</v>
      </c>
      <c r="B1649" s="2">
        <v>0.77480546636604997</v>
      </c>
      <c r="C1649" s="2">
        <f t="shared" si="25"/>
        <v>2.1701699150776772</v>
      </c>
      <c r="D1649" s="2">
        <v>0.83499999999999996</v>
      </c>
      <c r="E1649" s="2">
        <v>0.47099999999999997</v>
      </c>
      <c r="F1649" s="3">
        <v>9.8884975993099494E-183</v>
      </c>
      <c r="G1649" s="2">
        <v>5</v>
      </c>
      <c r="H1649" s="2" t="s">
        <v>1359</v>
      </c>
    </row>
    <row r="1650" spans="1:8" x14ac:dyDescent="0.2">
      <c r="A1650" s="2">
        <v>0</v>
      </c>
      <c r="B1650" s="2">
        <v>0.77444227332781701</v>
      </c>
      <c r="C1650" s="2">
        <f t="shared" si="25"/>
        <v>2.1693818675880818</v>
      </c>
      <c r="D1650" s="2">
        <v>0.99399999999999999</v>
      </c>
      <c r="E1650" s="2">
        <v>0.8</v>
      </c>
      <c r="F1650" s="2">
        <v>0</v>
      </c>
      <c r="G1650" s="2">
        <v>5</v>
      </c>
      <c r="H1650" s="2" t="s">
        <v>222</v>
      </c>
    </row>
    <row r="1651" spans="1:8" x14ac:dyDescent="0.2">
      <c r="A1651" s="3">
        <v>7.2214093085930299E-297</v>
      </c>
      <c r="B1651" s="2">
        <v>0.76169311042509003</v>
      </c>
      <c r="C1651" s="2">
        <f t="shared" si="25"/>
        <v>2.1418996248036892</v>
      </c>
      <c r="D1651" s="2">
        <v>0.86499999999999999</v>
      </c>
      <c r="E1651" s="2">
        <v>0.42699999999999999</v>
      </c>
      <c r="F1651" s="3">
        <v>1.5419153155707801E-292</v>
      </c>
      <c r="G1651" s="2">
        <v>5</v>
      </c>
      <c r="H1651" s="2" t="s">
        <v>1283</v>
      </c>
    </row>
    <row r="1652" spans="1:8" x14ac:dyDescent="0.2">
      <c r="A1652" s="3">
        <v>9.9998319478411098E-275</v>
      </c>
      <c r="B1652" s="2">
        <v>0.75919233640585904</v>
      </c>
      <c r="C1652" s="2">
        <f t="shared" si="25"/>
        <v>2.13654990987227</v>
      </c>
      <c r="D1652" s="2">
        <v>0.88800000000000001</v>
      </c>
      <c r="E1652" s="2">
        <v>0.45900000000000002</v>
      </c>
      <c r="F1652" s="3">
        <v>2.1351641175030298E-270</v>
      </c>
      <c r="G1652" s="2">
        <v>5</v>
      </c>
      <c r="H1652" s="2" t="s">
        <v>1298</v>
      </c>
    </row>
    <row r="1653" spans="1:8" x14ac:dyDescent="0.2">
      <c r="A1653" s="2">
        <v>0</v>
      </c>
      <c r="B1653" s="2">
        <v>0.75609555812914397</v>
      </c>
      <c r="C1653" s="2">
        <f t="shared" si="25"/>
        <v>2.1299437227521065</v>
      </c>
      <c r="D1653" s="2">
        <v>0.432</v>
      </c>
      <c r="E1653" s="2">
        <v>2.7E-2</v>
      </c>
      <c r="F1653" s="2">
        <v>0</v>
      </c>
      <c r="G1653" s="2">
        <v>5</v>
      </c>
      <c r="H1653" s="2" t="s">
        <v>1208</v>
      </c>
    </row>
    <row r="1654" spans="1:8" x14ac:dyDescent="0.2">
      <c r="A1654" s="2">
        <v>0</v>
      </c>
      <c r="B1654" s="2">
        <v>0.753319642953031</v>
      </c>
      <c r="C1654" s="2">
        <f t="shared" si="25"/>
        <v>2.1240393784187996</v>
      </c>
      <c r="D1654" s="2">
        <v>0.57299999999999995</v>
      </c>
      <c r="E1654" s="2">
        <v>0.12</v>
      </c>
      <c r="F1654" s="2">
        <v>0</v>
      </c>
      <c r="G1654" s="2">
        <v>5</v>
      </c>
      <c r="H1654" s="2" t="s">
        <v>186</v>
      </c>
    </row>
    <row r="1655" spans="1:8" x14ac:dyDescent="0.2">
      <c r="A1655" s="2">
        <v>0</v>
      </c>
      <c r="B1655" s="2">
        <v>0.75323334381889495</v>
      </c>
      <c r="C1655" s="2">
        <f t="shared" si="25"/>
        <v>2.1238560835687785</v>
      </c>
      <c r="D1655" s="2">
        <v>1</v>
      </c>
      <c r="E1655" s="2">
        <v>0.98299999999999998</v>
      </c>
      <c r="F1655" s="2">
        <v>0</v>
      </c>
      <c r="G1655" s="2">
        <v>5</v>
      </c>
      <c r="H1655" s="2" t="s">
        <v>1209</v>
      </c>
    </row>
    <row r="1656" spans="1:8" x14ac:dyDescent="0.2">
      <c r="A1656" s="2">
        <v>0</v>
      </c>
      <c r="B1656" s="2">
        <v>0.74730807261799004</v>
      </c>
      <c r="C1656" s="2">
        <f t="shared" si="25"/>
        <v>2.1113088698139189</v>
      </c>
      <c r="D1656" s="2">
        <v>0.46200000000000002</v>
      </c>
      <c r="E1656" s="2">
        <v>5.6000000000000001E-2</v>
      </c>
      <c r="F1656" s="2">
        <v>0</v>
      </c>
      <c r="G1656" s="2">
        <v>5</v>
      </c>
      <c r="H1656" s="2" t="s">
        <v>1210</v>
      </c>
    </row>
    <row r="1657" spans="1:8" x14ac:dyDescent="0.2">
      <c r="A1657" s="3">
        <v>1.1788616107014201E-291</v>
      </c>
      <c r="B1657" s="2">
        <v>0.74693888576273604</v>
      </c>
      <c r="C1657" s="2">
        <f t="shared" si="25"/>
        <v>2.1105295461986713</v>
      </c>
      <c r="D1657" s="2">
        <v>0.746</v>
      </c>
      <c r="E1657" s="2">
        <v>0.26900000000000002</v>
      </c>
      <c r="F1657" s="3">
        <v>2.51710531116967E-287</v>
      </c>
      <c r="G1657" s="2">
        <v>5</v>
      </c>
      <c r="H1657" s="2" t="s">
        <v>1285</v>
      </c>
    </row>
    <row r="1658" spans="1:8" x14ac:dyDescent="0.2">
      <c r="A1658" s="2">
        <v>0</v>
      </c>
      <c r="B1658" s="2">
        <v>0.73977563716990602</v>
      </c>
      <c r="C1658" s="2">
        <f t="shared" si="25"/>
        <v>2.0954653172200062</v>
      </c>
      <c r="D1658" s="2">
        <v>0.51900000000000002</v>
      </c>
      <c r="E1658" s="2">
        <v>0.11600000000000001</v>
      </c>
      <c r="F1658" s="2">
        <v>0</v>
      </c>
      <c r="G1658" s="2">
        <v>5</v>
      </c>
      <c r="H1658" s="2" t="s">
        <v>1211</v>
      </c>
    </row>
    <row r="1659" spans="1:8" x14ac:dyDescent="0.2">
      <c r="A1659" s="3">
        <v>3.4760645295803E-289</v>
      </c>
      <c r="B1659" s="2">
        <v>0.72801299953097598</v>
      </c>
      <c r="C1659" s="2">
        <f t="shared" si="25"/>
        <v>2.0709615152079826</v>
      </c>
      <c r="D1659" s="2">
        <v>0.77900000000000003</v>
      </c>
      <c r="E1659" s="2">
        <v>0.318</v>
      </c>
      <c r="F1659" s="3">
        <v>7.4220929835598502E-285</v>
      </c>
      <c r="G1659" s="2">
        <v>5</v>
      </c>
      <c r="H1659" s="2" t="s">
        <v>1288</v>
      </c>
    </row>
    <row r="1660" spans="1:8" x14ac:dyDescent="0.2">
      <c r="A1660" s="2">
        <v>0</v>
      </c>
      <c r="B1660" s="2">
        <v>0.722707303372365</v>
      </c>
      <c r="C1660" s="2">
        <f t="shared" si="25"/>
        <v>2.0600027203777995</v>
      </c>
      <c r="D1660" s="2">
        <v>0.46600000000000003</v>
      </c>
      <c r="E1660" s="2">
        <v>4.1000000000000002E-2</v>
      </c>
      <c r="F1660" s="2">
        <v>0</v>
      </c>
      <c r="G1660" s="2">
        <v>5</v>
      </c>
      <c r="H1660" s="2" t="s">
        <v>1212</v>
      </c>
    </row>
    <row r="1661" spans="1:8" x14ac:dyDescent="0.2">
      <c r="A1661" s="2">
        <v>0</v>
      </c>
      <c r="B1661" s="2">
        <v>0.71500485625217503</v>
      </c>
      <c r="C1661" s="2">
        <f t="shared" si="25"/>
        <v>2.044196609368683</v>
      </c>
      <c r="D1661" s="2">
        <v>0.34799999999999998</v>
      </c>
      <c r="E1661" s="2">
        <v>0.01</v>
      </c>
      <c r="F1661" s="2">
        <v>0</v>
      </c>
      <c r="G1661" s="2">
        <v>5</v>
      </c>
      <c r="H1661" s="2" t="s">
        <v>1213</v>
      </c>
    </row>
    <row r="1662" spans="1:8" x14ac:dyDescent="0.2">
      <c r="A1662" s="2">
        <v>0</v>
      </c>
      <c r="B1662" s="2">
        <v>0.71419633637208801</v>
      </c>
      <c r="C1662" s="2">
        <f t="shared" si="25"/>
        <v>2.0425445037413228</v>
      </c>
      <c r="D1662" s="2">
        <v>0.68600000000000005</v>
      </c>
      <c r="E1662" s="2">
        <v>0.214</v>
      </c>
      <c r="F1662" s="2">
        <v>0</v>
      </c>
      <c r="G1662" s="2">
        <v>5</v>
      </c>
      <c r="H1662" s="2" t="s">
        <v>1214</v>
      </c>
    </row>
    <row r="1663" spans="1:8" x14ac:dyDescent="0.2">
      <c r="A1663" s="2">
        <v>0</v>
      </c>
      <c r="B1663" s="2">
        <v>0.71039049461244697</v>
      </c>
      <c r="C1663" s="2">
        <f t="shared" si="25"/>
        <v>2.0347856763728425</v>
      </c>
      <c r="D1663" s="2">
        <v>0.47899999999999998</v>
      </c>
      <c r="E1663" s="2">
        <v>5.5E-2</v>
      </c>
      <c r="F1663" s="2">
        <v>0</v>
      </c>
      <c r="G1663" s="2">
        <v>5</v>
      </c>
      <c r="H1663" s="2" t="s">
        <v>1215</v>
      </c>
    </row>
    <row r="1664" spans="1:8" x14ac:dyDescent="0.2">
      <c r="A1664" s="2">
        <v>0</v>
      </c>
      <c r="B1664" s="2">
        <v>0.70952889359175297</v>
      </c>
      <c r="C1664" s="2">
        <f t="shared" si="25"/>
        <v>2.0330332580083219</v>
      </c>
      <c r="D1664" s="2">
        <v>0.51400000000000001</v>
      </c>
      <c r="E1664" s="2">
        <v>7.8E-2</v>
      </c>
      <c r="F1664" s="2">
        <v>0</v>
      </c>
      <c r="G1664" s="2">
        <v>5</v>
      </c>
      <c r="H1664" s="2" t="s">
        <v>1216</v>
      </c>
    </row>
    <row r="1665" spans="1:8" x14ac:dyDescent="0.2">
      <c r="A1665" s="2">
        <v>0</v>
      </c>
      <c r="B1665" s="2">
        <v>0.703688234123095</v>
      </c>
      <c r="C1665" s="2">
        <f t="shared" si="25"/>
        <v>2.0211936123864249</v>
      </c>
      <c r="D1665" s="2">
        <v>0.65200000000000002</v>
      </c>
      <c r="E1665" s="2">
        <v>0.18099999999999999</v>
      </c>
      <c r="F1665" s="2">
        <v>0</v>
      </c>
      <c r="G1665" s="2">
        <v>5</v>
      </c>
      <c r="H1665" s="2" t="s">
        <v>995</v>
      </c>
    </row>
    <row r="1666" spans="1:8" x14ac:dyDescent="0.2">
      <c r="A1666" s="2">
        <v>0</v>
      </c>
      <c r="B1666" s="2">
        <v>0.70281185779749</v>
      </c>
      <c r="C1666" s="2">
        <f t="shared" si="25"/>
        <v>2.0194230621025619</v>
      </c>
      <c r="D1666" s="2">
        <v>0.99399999999999999</v>
      </c>
      <c r="E1666" s="2">
        <v>0.89500000000000002</v>
      </c>
      <c r="F1666" s="2">
        <v>0</v>
      </c>
      <c r="G1666" s="2">
        <v>5</v>
      </c>
      <c r="H1666" s="2" t="s">
        <v>1217</v>
      </c>
    </row>
    <row r="1667" spans="1:8" x14ac:dyDescent="0.2">
      <c r="A1667" s="3">
        <v>1.06042660565038E-243</v>
      </c>
      <c r="B1667" s="2">
        <v>0.69797097161741095</v>
      </c>
      <c r="C1667" s="2">
        <f t="shared" si="25"/>
        <v>2.0096708885351284</v>
      </c>
      <c r="D1667" s="2">
        <v>0.71499999999999997</v>
      </c>
      <c r="E1667" s="2">
        <v>0.27500000000000002</v>
      </c>
      <c r="F1667" s="3">
        <v>2.26422288838468E-239</v>
      </c>
      <c r="G1667" s="2">
        <v>5</v>
      </c>
      <c r="H1667" s="2" t="s">
        <v>1314</v>
      </c>
    </row>
    <row r="1668" spans="1:8" x14ac:dyDescent="0.2">
      <c r="A1668" s="3">
        <v>4.2168645140438898E-227</v>
      </c>
      <c r="B1668" s="2">
        <v>0.69446368246395296</v>
      </c>
      <c r="C1668" s="2">
        <f t="shared" ref="C1668:C1731" si="26">EXP(B1668)</f>
        <v>2.002634737746106</v>
      </c>
      <c r="D1668" s="2">
        <v>0.878</v>
      </c>
      <c r="E1668" s="2">
        <v>0.50700000000000001</v>
      </c>
      <c r="F1668" s="3">
        <v>9.0038491103864996E-223</v>
      </c>
      <c r="G1668" s="2">
        <v>5</v>
      </c>
      <c r="H1668" s="2" t="s">
        <v>1327</v>
      </c>
    </row>
    <row r="1669" spans="1:8" x14ac:dyDescent="0.2">
      <c r="A1669" s="2">
        <v>0</v>
      </c>
      <c r="B1669" s="2">
        <v>0.69398319922948304</v>
      </c>
      <c r="C1669" s="2">
        <f t="shared" si="26"/>
        <v>2.0016727364611042</v>
      </c>
      <c r="D1669" s="2">
        <v>0.41499999999999998</v>
      </c>
      <c r="E1669" s="2">
        <v>3.7999999999999999E-2</v>
      </c>
      <c r="F1669" s="2">
        <v>0</v>
      </c>
      <c r="G1669" s="2">
        <v>5</v>
      </c>
      <c r="H1669" s="2" t="s">
        <v>1218</v>
      </c>
    </row>
    <row r="1670" spans="1:8" x14ac:dyDescent="0.2">
      <c r="A1670" s="3">
        <v>3.2450167497510199E-224</v>
      </c>
      <c r="B1670" s="2">
        <v>0.69355381695223595</v>
      </c>
      <c r="C1670" s="2">
        <f t="shared" si="26"/>
        <v>2.0008134381601521</v>
      </c>
      <c r="D1670" s="2">
        <v>0.75700000000000001</v>
      </c>
      <c r="E1670" s="2">
        <v>0.34899999999999998</v>
      </c>
      <c r="F1670" s="3">
        <v>6.9287597640683697E-220</v>
      </c>
      <c r="G1670" s="2">
        <v>5</v>
      </c>
      <c r="H1670" s="2" t="s">
        <v>1331</v>
      </c>
    </row>
    <row r="1671" spans="1:8" x14ac:dyDescent="0.2">
      <c r="A1671" s="2">
        <v>0</v>
      </c>
      <c r="B1671" s="2">
        <v>0.69245336560358794</v>
      </c>
      <c r="C1671" s="2">
        <f t="shared" si="26"/>
        <v>1.9986128513551689</v>
      </c>
      <c r="D1671" s="2">
        <v>0.45500000000000002</v>
      </c>
      <c r="E1671" s="2">
        <v>4.9000000000000002E-2</v>
      </c>
      <c r="F1671" s="2">
        <v>0</v>
      </c>
      <c r="G1671" s="2">
        <v>5</v>
      </c>
      <c r="H1671" s="2" t="s">
        <v>1219</v>
      </c>
    </row>
    <row r="1672" spans="1:8" x14ac:dyDescent="0.2">
      <c r="A1672" s="3">
        <v>6.3251448098464402E-267</v>
      </c>
      <c r="B1672" s="2">
        <v>0.69199924943875302</v>
      </c>
      <c r="C1672" s="2">
        <f t="shared" si="26"/>
        <v>1.997705454999392</v>
      </c>
      <c r="D1672" s="2">
        <v>0.95099999999999996</v>
      </c>
      <c r="E1672" s="2">
        <v>0.66800000000000004</v>
      </c>
      <c r="F1672" s="3">
        <v>1.35054491979841E-262</v>
      </c>
      <c r="G1672" s="2">
        <v>5</v>
      </c>
      <c r="H1672" s="2" t="s">
        <v>1302</v>
      </c>
    </row>
    <row r="1673" spans="1:8" x14ac:dyDescent="0.2">
      <c r="A1673" s="2">
        <v>0</v>
      </c>
      <c r="B1673" s="2">
        <v>0.68797932509363502</v>
      </c>
      <c r="C1673" s="2">
        <f t="shared" si="26"/>
        <v>1.9896909498513691</v>
      </c>
      <c r="D1673" s="2">
        <v>0.438</v>
      </c>
      <c r="E1673" s="2">
        <v>5.2999999999999999E-2</v>
      </c>
      <c r="F1673" s="2">
        <v>0</v>
      </c>
      <c r="G1673" s="2">
        <v>5</v>
      </c>
      <c r="H1673" s="2" t="s">
        <v>1220</v>
      </c>
    </row>
    <row r="1674" spans="1:8" x14ac:dyDescent="0.2">
      <c r="A1674" s="3">
        <v>1.9597068787038799E-216</v>
      </c>
      <c r="B1674" s="2">
        <v>0.68764476221898996</v>
      </c>
      <c r="C1674" s="2">
        <f t="shared" si="26"/>
        <v>1.9890253844704733</v>
      </c>
      <c r="D1674" s="2">
        <v>0.71099999999999997</v>
      </c>
      <c r="E1674" s="2">
        <v>0.3</v>
      </c>
      <c r="F1674" s="3">
        <v>4.1843661274085198E-212</v>
      </c>
      <c r="G1674" s="2">
        <v>5</v>
      </c>
      <c r="H1674" s="2" t="s">
        <v>1036</v>
      </c>
    </row>
    <row r="1675" spans="1:8" x14ac:dyDescent="0.2">
      <c r="A1675" s="2">
        <v>0</v>
      </c>
      <c r="B1675" s="2">
        <v>0.68668506685590502</v>
      </c>
      <c r="C1675" s="2">
        <f t="shared" si="26"/>
        <v>1.9871174417002906</v>
      </c>
      <c r="D1675" s="2">
        <v>1</v>
      </c>
      <c r="E1675" s="2">
        <v>0.98099999999999998</v>
      </c>
      <c r="F1675" s="2">
        <v>0</v>
      </c>
      <c r="G1675" s="2">
        <v>5</v>
      </c>
      <c r="H1675" s="2" t="s">
        <v>1221</v>
      </c>
    </row>
    <row r="1676" spans="1:8" x14ac:dyDescent="0.2">
      <c r="A1676" s="3">
        <v>7.1678653499999705E-161</v>
      </c>
      <c r="B1676" s="2">
        <v>0.67702341444371095</v>
      </c>
      <c r="C1676" s="2">
        <f t="shared" si="26"/>
        <v>1.9680110519522946</v>
      </c>
      <c r="D1676" s="2">
        <v>0.77600000000000002</v>
      </c>
      <c r="E1676" s="2">
        <v>0.42299999999999999</v>
      </c>
      <c r="F1676" s="3">
        <v>1.5304826095319899E-156</v>
      </c>
      <c r="G1676" s="2">
        <v>5</v>
      </c>
      <c r="H1676" s="2" t="s">
        <v>750</v>
      </c>
    </row>
    <row r="1677" spans="1:8" x14ac:dyDescent="0.2">
      <c r="A1677" s="2">
        <v>0</v>
      </c>
      <c r="B1677" s="2">
        <v>0.66706239856271698</v>
      </c>
      <c r="C1677" s="2">
        <f t="shared" si="26"/>
        <v>1.9485049740710754</v>
      </c>
      <c r="D1677" s="2">
        <v>0.38200000000000001</v>
      </c>
      <c r="E1677" s="2">
        <v>5.5E-2</v>
      </c>
      <c r="F1677" s="2">
        <v>0</v>
      </c>
      <c r="G1677" s="2">
        <v>5</v>
      </c>
      <c r="H1677" s="2" t="s">
        <v>1222</v>
      </c>
    </row>
    <row r="1678" spans="1:8" x14ac:dyDescent="0.2">
      <c r="A1678" s="2">
        <v>0</v>
      </c>
      <c r="B1678" s="2">
        <v>0.65079550055426105</v>
      </c>
      <c r="C1678" s="2">
        <f t="shared" si="26"/>
        <v>1.917065249063193</v>
      </c>
      <c r="D1678" s="2">
        <v>0.496</v>
      </c>
      <c r="E1678" s="2">
        <v>9.6000000000000002E-2</v>
      </c>
      <c r="F1678" s="2">
        <v>0</v>
      </c>
      <c r="G1678" s="2">
        <v>5</v>
      </c>
      <c r="H1678" s="2" t="s">
        <v>1223</v>
      </c>
    </row>
    <row r="1679" spans="1:8" x14ac:dyDescent="0.2">
      <c r="A1679" s="2">
        <v>0</v>
      </c>
      <c r="B1679" s="2">
        <v>0.64620672251953803</v>
      </c>
      <c r="C1679" s="2">
        <f t="shared" si="26"/>
        <v>1.9082884150298334</v>
      </c>
      <c r="D1679" s="2">
        <v>1</v>
      </c>
      <c r="E1679" s="2">
        <v>0.97699999999999998</v>
      </c>
      <c r="F1679" s="2">
        <v>0</v>
      </c>
      <c r="G1679" s="2">
        <v>5</v>
      </c>
      <c r="H1679" s="2" t="s">
        <v>1224</v>
      </c>
    </row>
    <row r="1680" spans="1:8" x14ac:dyDescent="0.2">
      <c r="A1680" s="2">
        <v>0</v>
      </c>
      <c r="B1680" s="2">
        <v>0.64490065825161702</v>
      </c>
      <c r="C1680" s="2">
        <f t="shared" si="26"/>
        <v>1.9057976945926143</v>
      </c>
      <c r="D1680" s="2">
        <v>0.47199999999999998</v>
      </c>
      <c r="E1680" s="2">
        <v>9.6000000000000002E-2</v>
      </c>
      <c r="F1680" s="2">
        <v>0</v>
      </c>
      <c r="G1680" s="2">
        <v>5</v>
      </c>
      <c r="H1680" s="2" t="s">
        <v>1225</v>
      </c>
    </row>
    <row r="1681" spans="1:8" x14ac:dyDescent="0.2">
      <c r="A1681" s="2">
        <v>0</v>
      </c>
      <c r="B1681" s="2">
        <v>0.64156408236349305</v>
      </c>
      <c r="C1681" s="2">
        <f t="shared" si="26"/>
        <v>1.8994494525423151</v>
      </c>
      <c r="D1681" s="2">
        <v>0.436</v>
      </c>
      <c r="E1681" s="2">
        <v>6.7000000000000004E-2</v>
      </c>
      <c r="F1681" s="2">
        <v>0</v>
      </c>
      <c r="G1681" s="2">
        <v>5</v>
      </c>
      <c r="H1681" s="2" t="s">
        <v>1226</v>
      </c>
    </row>
    <row r="1682" spans="1:8" x14ac:dyDescent="0.2">
      <c r="A1682" s="3">
        <v>2.43900153894885E-237</v>
      </c>
      <c r="B1682" s="2">
        <v>0.63723032548678804</v>
      </c>
      <c r="C1682" s="2">
        <f t="shared" si="26"/>
        <v>1.8912355118821214</v>
      </c>
      <c r="D1682" s="2">
        <v>0.69099999999999995</v>
      </c>
      <c r="E1682" s="2">
        <v>0.26700000000000002</v>
      </c>
      <c r="F1682" s="3">
        <v>5.2077560859635903E-233</v>
      </c>
      <c r="G1682" s="2">
        <v>5</v>
      </c>
      <c r="H1682" s="2" t="s">
        <v>1140</v>
      </c>
    </row>
    <row r="1683" spans="1:8" x14ac:dyDescent="0.2">
      <c r="A1683" s="2">
        <v>0</v>
      </c>
      <c r="B1683" s="2">
        <v>0.63663333460778904</v>
      </c>
      <c r="C1683" s="2">
        <f t="shared" si="26"/>
        <v>1.8901067984808142</v>
      </c>
      <c r="D1683" s="2">
        <v>0.41599999999999998</v>
      </c>
      <c r="E1683" s="2">
        <v>3.7999999999999999E-2</v>
      </c>
      <c r="F1683" s="2">
        <v>0</v>
      </c>
      <c r="G1683" s="2">
        <v>5</v>
      </c>
      <c r="H1683" s="2" t="s">
        <v>1227</v>
      </c>
    </row>
    <row r="1684" spans="1:8" x14ac:dyDescent="0.2">
      <c r="A1684" s="3">
        <v>7.5263329859504094E-127</v>
      </c>
      <c r="B1684" s="2">
        <v>0.63520064503234297</v>
      </c>
      <c r="C1684" s="2">
        <f t="shared" si="26"/>
        <v>1.8874008010641568</v>
      </c>
      <c r="D1684" s="2">
        <v>0.64400000000000002</v>
      </c>
      <c r="E1684" s="2">
        <v>0.32700000000000001</v>
      </c>
      <c r="F1684" s="3">
        <v>1.60702261916013E-122</v>
      </c>
      <c r="G1684" s="2">
        <v>5</v>
      </c>
      <c r="H1684" s="2" t="s">
        <v>1443</v>
      </c>
    </row>
    <row r="1685" spans="1:8" x14ac:dyDescent="0.2">
      <c r="A1685" s="2">
        <v>0</v>
      </c>
      <c r="B1685" s="2">
        <v>0.62525949617455101</v>
      </c>
      <c r="C1685" s="2">
        <f t="shared" si="26"/>
        <v>1.8687308230189581</v>
      </c>
      <c r="D1685" s="2">
        <v>1</v>
      </c>
      <c r="E1685" s="2">
        <v>0.96899999999999997</v>
      </c>
      <c r="F1685" s="2">
        <v>0</v>
      </c>
      <c r="G1685" s="2">
        <v>5</v>
      </c>
      <c r="H1685" s="2" t="s">
        <v>1228</v>
      </c>
    </row>
    <row r="1686" spans="1:8" x14ac:dyDescent="0.2">
      <c r="A1686" s="2">
        <v>0</v>
      </c>
      <c r="B1686" s="2">
        <v>0.62522503960325104</v>
      </c>
      <c r="C1686" s="2">
        <f t="shared" si="26"/>
        <v>1.8686664340714318</v>
      </c>
      <c r="D1686" s="2">
        <v>0.44</v>
      </c>
      <c r="E1686" s="2">
        <v>5.5E-2</v>
      </c>
      <c r="F1686" s="2">
        <v>0</v>
      </c>
      <c r="G1686" s="2">
        <v>5</v>
      </c>
      <c r="H1686" s="2" t="s">
        <v>1229</v>
      </c>
    </row>
    <row r="1687" spans="1:8" x14ac:dyDescent="0.2">
      <c r="A1687" s="2">
        <v>0</v>
      </c>
      <c r="B1687" s="2">
        <v>0.62296963395781602</v>
      </c>
      <c r="C1687" s="2">
        <f t="shared" si="26"/>
        <v>1.864456582492676</v>
      </c>
      <c r="D1687" s="2">
        <v>0.47</v>
      </c>
      <c r="E1687" s="2">
        <v>8.2000000000000003E-2</v>
      </c>
      <c r="F1687" s="2">
        <v>0</v>
      </c>
      <c r="G1687" s="2">
        <v>5</v>
      </c>
      <c r="H1687" s="2" t="s">
        <v>1230</v>
      </c>
    </row>
    <row r="1688" spans="1:8" x14ac:dyDescent="0.2">
      <c r="A1688" s="3">
        <v>3.14702297606921E-290</v>
      </c>
      <c r="B1688" s="2">
        <v>0.62172466114382297</v>
      </c>
      <c r="C1688" s="2">
        <f t="shared" si="26"/>
        <v>1.8621368290492148</v>
      </c>
      <c r="D1688" s="2">
        <v>0.56599999999999995</v>
      </c>
      <c r="E1688" s="2">
        <v>0.15</v>
      </c>
      <c r="F1688" s="3">
        <v>6.7195234585029902E-286</v>
      </c>
      <c r="G1688" s="2">
        <v>5</v>
      </c>
      <c r="H1688" s="2" t="s">
        <v>1287</v>
      </c>
    </row>
    <row r="1689" spans="1:8" x14ac:dyDescent="0.2">
      <c r="A1689" s="3">
        <v>1.7532770224304301E-225</v>
      </c>
      <c r="B1689" s="2">
        <v>0.620164540767558</v>
      </c>
      <c r="C1689" s="2">
        <f t="shared" si="26"/>
        <v>1.8592339364585595</v>
      </c>
      <c r="D1689" s="2">
        <v>0.72499999999999998</v>
      </c>
      <c r="E1689" s="2">
        <v>0.29399999999999998</v>
      </c>
      <c r="F1689" s="3">
        <v>3.7435970982934402E-221</v>
      </c>
      <c r="G1689" s="2">
        <v>5</v>
      </c>
      <c r="H1689" s="2" t="s">
        <v>256</v>
      </c>
    </row>
    <row r="1690" spans="1:8" x14ac:dyDescent="0.2">
      <c r="A1690" s="2">
        <v>0</v>
      </c>
      <c r="B1690" s="2">
        <v>0.61986532000778105</v>
      </c>
      <c r="C1690" s="2">
        <f t="shared" si="26"/>
        <v>1.858677698290643</v>
      </c>
      <c r="D1690" s="2">
        <v>0.34699999999999998</v>
      </c>
      <c r="E1690" s="2">
        <v>1.7000000000000001E-2</v>
      </c>
      <c r="F1690" s="2">
        <v>0</v>
      </c>
      <c r="G1690" s="2">
        <v>5</v>
      </c>
      <c r="H1690" s="2" t="s">
        <v>1231</v>
      </c>
    </row>
    <row r="1691" spans="1:8" x14ac:dyDescent="0.2">
      <c r="A1691" s="3">
        <v>5.4228195208632006E-228</v>
      </c>
      <c r="B1691" s="2">
        <v>0.61816366703241499</v>
      </c>
      <c r="C1691" s="2">
        <f t="shared" si="26"/>
        <v>1.8555175633441638</v>
      </c>
      <c r="D1691" s="2">
        <v>0.74099999999999999</v>
      </c>
      <c r="E1691" s="2">
        <v>0.314</v>
      </c>
      <c r="F1691" s="3">
        <v>1.1578804240947101E-223</v>
      </c>
      <c r="G1691" s="2">
        <v>5</v>
      </c>
      <c r="H1691" s="2" t="s">
        <v>1325</v>
      </c>
    </row>
    <row r="1692" spans="1:8" x14ac:dyDescent="0.2">
      <c r="A1692" s="3">
        <v>2.3662042768674698E-214</v>
      </c>
      <c r="B1692" s="2">
        <v>0.61801251767045695</v>
      </c>
      <c r="C1692" s="2">
        <f t="shared" si="26"/>
        <v>1.8552371242429919</v>
      </c>
      <c r="D1692" s="2">
        <v>0.65800000000000003</v>
      </c>
      <c r="E1692" s="2">
        <v>0.253</v>
      </c>
      <c r="F1692" s="3">
        <v>5.0523193719674101E-210</v>
      </c>
      <c r="G1692" s="2">
        <v>5</v>
      </c>
      <c r="H1692" s="2" t="s">
        <v>1336</v>
      </c>
    </row>
    <row r="1693" spans="1:8" x14ac:dyDescent="0.2">
      <c r="A1693" s="3">
        <v>3.8254508280179102E-259</v>
      </c>
      <c r="B1693" s="2">
        <v>0.61768878688098805</v>
      </c>
      <c r="C1693" s="2">
        <f t="shared" si="26"/>
        <v>1.8546366240695509</v>
      </c>
      <c r="D1693" s="2">
        <v>0.59399999999999997</v>
      </c>
      <c r="E1693" s="2">
        <v>0.185</v>
      </c>
      <c r="F1693" s="3">
        <v>8.16810260798383E-255</v>
      </c>
      <c r="G1693" s="2">
        <v>5</v>
      </c>
      <c r="H1693" s="2" t="s">
        <v>1305</v>
      </c>
    </row>
    <row r="1694" spans="1:8" x14ac:dyDescent="0.2">
      <c r="A1694" s="2">
        <v>0</v>
      </c>
      <c r="B1694" s="2">
        <v>0.61294322404282398</v>
      </c>
      <c r="C1694" s="2">
        <f t="shared" si="26"/>
        <v>1.8458561799808821</v>
      </c>
      <c r="D1694" s="2">
        <v>0.44</v>
      </c>
      <c r="E1694" s="2">
        <v>4.7E-2</v>
      </c>
      <c r="F1694" s="2">
        <v>0</v>
      </c>
      <c r="G1694" s="2">
        <v>5</v>
      </c>
      <c r="H1694" s="2" t="s">
        <v>1232</v>
      </c>
    </row>
    <row r="1695" spans="1:8" x14ac:dyDescent="0.2">
      <c r="A1695" s="2">
        <v>0</v>
      </c>
      <c r="B1695" s="2">
        <v>0.61154246345253305</v>
      </c>
      <c r="C1695" s="2">
        <f t="shared" si="26"/>
        <v>1.8432723874484744</v>
      </c>
      <c r="D1695" s="2">
        <v>0.42199999999999999</v>
      </c>
      <c r="E1695" s="2">
        <v>4.2000000000000003E-2</v>
      </c>
      <c r="F1695" s="2">
        <v>0</v>
      </c>
      <c r="G1695" s="2">
        <v>5</v>
      </c>
      <c r="H1695" s="2" t="s">
        <v>1233</v>
      </c>
    </row>
    <row r="1696" spans="1:8" x14ac:dyDescent="0.2">
      <c r="A1696" s="2">
        <v>0</v>
      </c>
      <c r="B1696" s="2">
        <v>0.60753694615807496</v>
      </c>
      <c r="C1696" s="2">
        <f t="shared" si="26"/>
        <v>1.8359038951855244</v>
      </c>
      <c r="D1696" s="2">
        <v>0.999</v>
      </c>
      <c r="E1696" s="2">
        <v>0.96599999999999997</v>
      </c>
      <c r="F1696" s="2">
        <v>0</v>
      </c>
      <c r="G1696" s="2">
        <v>5</v>
      </c>
      <c r="H1696" s="2" t="s">
        <v>1234</v>
      </c>
    </row>
    <row r="1697" spans="1:8" x14ac:dyDescent="0.2">
      <c r="A1697" s="2">
        <v>0</v>
      </c>
      <c r="B1697" s="2">
        <v>0.60688575708445602</v>
      </c>
      <c r="C1697" s="2">
        <f t="shared" si="26"/>
        <v>1.8347087637992479</v>
      </c>
      <c r="D1697" s="2">
        <v>0.43</v>
      </c>
      <c r="E1697" s="2">
        <v>5.3999999999999999E-2</v>
      </c>
      <c r="F1697" s="2">
        <v>0</v>
      </c>
      <c r="G1697" s="2">
        <v>5</v>
      </c>
      <c r="H1697" s="2" t="s">
        <v>1235</v>
      </c>
    </row>
    <row r="1698" spans="1:8" x14ac:dyDescent="0.2">
      <c r="A1698" s="2">
        <v>0</v>
      </c>
      <c r="B1698" s="2">
        <v>0.60308827525922404</v>
      </c>
      <c r="C1698" s="2">
        <f t="shared" si="26"/>
        <v>1.8277547029309702</v>
      </c>
      <c r="D1698" s="2">
        <v>0.379</v>
      </c>
      <c r="E1698" s="2">
        <v>2.7E-2</v>
      </c>
      <c r="F1698" s="2">
        <v>0</v>
      </c>
      <c r="G1698" s="2">
        <v>5</v>
      </c>
      <c r="H1698" s="2" t="s">
        <v>1236</v>
      </c>
    </row>
    <row r="1699" spans="1:8" x14ac:dyDescent="0.2">
      <c r="A1699" s="3">
        <v>1.37814890351313E-185</v>
      </c>
      <c r="B1699" s="2">
        <v>0.60136670314074103</v>
      </c>
      <c r="C1699" s="2">
        <f t="shared" si="26"/>
        <v>1.8246107984006641</v>
      </c>
      <c r="D1699" s="2">
        <v>0.78400000000000003</v>
      </c>
      <c r="E1699" s="2">
        <v>0.374</v>
      </c>
      <c r="F1699" s="3">
        <v>2.9426235387812302E-181</v>
      </c>
      <c r="G1699" s="2">
        <v>5</v>
      </c>
      <c r="H1699" s="2" t="s">
        <v>1360</v>
      </c>
    </row>
    <row r="1700" spans="1:8" x14ac:dyDescent="0.2">
      <c r="A1700" s="3">
        <v>1.12489946347573E-241</v>
      </c>
      <c r="B1700" s="2">
        <v>0.59336869638474199</v>
      </c>
      <c r="C1700" s="2">
        <f t="shared" si="26"/>
        <v>1.8100757520888271</v>
      </c>
      <c r="D1700" s="2">
        <v>0.63300000000000001</v>
      </c>
      <c r="E1700" s="2">
        <v>0.214</v>
      </c>
      <c r="F1700" s="3">
        <v>2.40188533441338E-237</v>
      </c>
      <c r="G1700" s="2">
        <v>5</v>
      </c>
      <c r="H1700" s="2" t="s">
        <v>1317</v>
      </c>
    </row>
    <row r="1701" spans="1:8" x14ac:dyDescent="0.2">
      <c r="A1701" s="2">
        <v>0</v>
      </c>
      <c r="B1701" s="2">
        <v>0.58869795851368101</v>
      </c>
      <c r="C1701" s="2">
        <f t="shared" si="26"/>
        <v>1.8016410761383419</v>
      </c>
      <c r="D1701" s="2">
        <v>1</v>
      </c>
      <c r="E1701" s="2">
        <v>0.98199999999999998</v>
      </c>
      <c r="F1701" s="2">
        <v>0</v>
      </c>
      <c r="G1701" s="2">
        <v>5</v>
      </c>
      <c r="H1701" s="2" t="s">
        <v>1041</v>
      </c>
    </row>
    <row r="1702" spans="1:8" x14ac:dyDescent="0.2">
      <c r="A1702" s="2">
        <v>0</v>
      </c>
      <c r="B1702" s="2">
        <v>0.58524797828696096</v>
      </c>
      <c r="C1702" s="2">
        <f t="shared" si="26"/>
        <v>1.7954361596240891</v>
      </c>
      <c r="D1702" s="2">
        <v>0.38800000000000001</v>
      </c>
      <c r="E1702" s="2">
        <v>3.2000000000000001E-2</v>
      </c>
      <c r="F1702" s="2">
        <v>0</v>
      </c>
      <c r="G1702" s="2">
        <v>5</v>
      </c>
      <c r="H1702" s="2" t="s">
        <v>1237</v>
      </c>
    </row>
    <row r="1703" spans="1:8" x14ac:dyDescent="0.2">
      <c r="A1703" s="3">
        <v>7.3875777893981797E-181</v>
      </c>
      <c r="B1703" s="2">
        <v>0.57934806104297998</v>
      </c>
      <c r="C1703" s="2">
        <f t="shared" si="26"/>
        <v>1.7848744221908233</v>
      </c>
      <c r="D1703" s="2">
        <v>0.72299999999999998</v>
      </c>
      <c r="E1703" s="2">
        <v>0.32500000000000001</v>
      </c>
      <c r="F1703" s="3">
        <v>1.5773956095922999E-176</v>
      </c>
      <c r="G1703" s="2">
        <v>5</v>
      </c>
      <c r="H1703" s="2" t="s">
        <v>1365</v>
      </c>
    </row>
    <row r="1704" spans="1:8" x14ac:dyDescent="0.2">
      <c r="A1704" s="2">
        <v>0</v>
      </c>
      <c r="B1704" s="2">
        <v>0.57889215970565799</v>
      </c>
      <c r="C1704" s="2">
        <f t="shared" si="26"/>
        <v>1.7840608810161402</v>
      </c>
      <c r="D1704" s="2">
        <v>0.999</v>
      </c>
      <c r="E1704" s="2">
        <v>0.92500000000000004</v>
      </c>
      <c r="F1704" s="2">
        <v>0</v>
      </c>
      <c r="G1704" s="2">
        <v>5</v>
      </c>
      <c r="H1704" s="2" t="s">
        <v>1238</v>
      </c>
    </row>
    <row r="1705" spans="1:8" x14ac:dyDescent="0.2">
      <c r="A1705" s="3">
        <v>4.5480205894745997E-179</v>
      </c>
      <c r="B1705" s="2">
        <v>0.57811450074127102</v>
      </c>
      <c r="C1705" s="2">
        <f t="shared" si="26"/>
        <v>1.7826740293976946</v>
      </c>
      <c r="D1705" s="2">
        <v>0.84299999999999997</v>
      </c>
      <c r="E1705" s="2">
        <v>0.44500000000000001</v>
      </c>
      <c r="F1705" s="3">
        <v>9.7109335626461603E-175</v>
      </c>
      <c r="G1705" s="2">
        <v>5</v>
      </c>
      <c r="H1705" s="2" t="s">
        <v>1099</v>
      </c>
    </row>
    <row r="1706" spans="1:8" x14ac:dyDescent="0.2">
      <c r="A1706" s="3">
        <v>6.7028236762290103E-205</v>
      </c>
      <c r="B1706" s="2">
        <v>0.57710190181433996</v>
      </c>
      <c r="C1706" s="2">
        <f t="shared" si="26"/>
        <v>1.7808698092183315</v>
      </c>
      <c r="D1706" s="2">
        <v>0.621</v>
      </c>
      <c r="E1706" s="2">
        <v>0.23599999999999999</v>
      </c>
      <c r="F1706" s="3">
        <v>1.43118691134842E-200</v>
      </c>
      <c r="G1706" s="2">
        <v>5</v>
      </c>
      <c r="H1706" s="2" t="s">
        <v>1343</v>
      </c>
    </row>
    <row r="1707" spans="1:8" x14ac:dyDescent="0.2">
      <c r="A1707" s="2">
        <v>0</v>
      </c>
      <c r="B1707" s="2">
        <v>0.57169350430850197</v>
      </c>
      <c r="C1707" s="2">
        <f t="shared" si="26"/>
        <v>1.7712641563927034</v>
      </c>
      <c r="D1707" s="2">
        <v>0.39900000000000002</v>
      </c>
      <c r="E1707" s="2">
        <v>6.3E-2</v>
      </c>
      <c r="F1707" s="2">
        <v>0</v>
      </c>
      <c r="G1707" s="2">
        <v>5</v>
      </c>
      <c r="H1707" s="2" t="s">
        <v>1239</v>
      </c>
    </row>
    <row r="1708" spans="1:8" x14ac:dyDescent="0.2">
      <c r="A1708" s="3">
        <v>3.0342333108011802E-224</v>
      </c>
      <c r="B1708" s="2">
        <v>0.56765620520091697</v>
      </c>
      <c r="C1708" s="2">
        <f t="shared" si="26"/>
        <v>1.7641274493990862</v>
      </c>
      <c r="D1708" s="2">
        <v>0.66100000000000003</v>
      </c>
      <c r="E1708" s="2">
        <v>0.23499999999999999</v>
      </c>
      <c r="F1708" s="3">
        <v>6.4786949652226798E-220</v>
      </c>
      <c r="G1708" s="2">
        <v>5</v>
      </c>
      <c r="H1708" s="2" t="s">
        <v>142</v>
      </c>
    </row>
    <row r="1709" spans="1:8" x14ac:dyDescent="0.2">
      <c r="A1709" s="3">
        <v>2.4051033586795198E-261</v>
      </c>
      <c r="B1709" s="2">
        <v>0.566468077124748</v>
      </c>
      <c r="C1709" s="2">
        <f t="shared" si="26"/>
        <v>1.7620326847173029</v>
      </c>
      <c r="D1709" s="2">
        <v>0.47899999999999998</v>
      </c>
      <c r="E1709" s="2">
        <v>0.123</v>
      </c>
      <c r="F1709" s="3">
        <v>5.1353766914524999E-257</v>
      </c>
      <c r="G1709" s="2">
        <v>5</v>
      </c>
      <c r="H1709" s="2" t="s">
        <v>1139</v>
      </c>
    </row>
    <row r="1710" spans="1:8" x14ac:dyDescent="0.2">
      <c r="A1710" s="2">
        <v>0</v>
      </c>
      <c r="B1710" s="2">
        <v>0.56366833105954395</v>
      </c>
      <c r="C1710" s="2">
        <f t="shared" si="26"/>
        <v>1.7571063401164217</v>
      </c>
      <c r="D1710" s="2">
        <v>0.35799999999999998</v>
      </c>
      <c r="E1710" s="2">
        <v>0.05</v>
      </c>
      <c r="F1710" s="2">
        <v>0</v>
      </c>
      <c r="G1710" s="2">
        <v>5</v>
      </c>
      <c r="H1710" s="2" t="s">
        <v>1240</v>
      </c>
    </row>
    <row r="1711" spans="1:8" x14ac:dyDescent="0.2">
      <c r="A1711" s="3">
        <v>2.4404276077540399E-189</v>
      </c>
      <c r="B1711" s="2">
        <v>0.56177309065276304</v>
      </c>
      <c r="C1711" s="2">
        <f t="shared" si="26"/>
        <v>1.7537793548958935</v>
      </c>
      <c r="D1711" s="2">
        <v>0.44500000000000001</v>
      </c>
      <c r="E1711" s="2">
        <v>0.13500000000000001</v>
      </c>
      <c r="F1711" s="3">
        <v>5.2108010280764298E-185</v>
      </c>
      <c r="G1711" s="2">
        <v>5</v>
      </c>
      <c r="H1711" s="2" t="s">
        <v>825</v>
      </c>
    </row>
    <row r="1712" spans="1:8" x14ac:dyDescent="0.2">
      <c r="A1712" s="2">
        <v>0</v>
      </c>
      <c r="B1712" s="2">
        <v>0.55908495574568196</v>
      </c>
      <c r="C1712" s="2">
        <f t="shared" si="26"/>
        <v>1.7490712901842942</v>
      </c>
      <c r="D1712" s="2">
        <v>0.999</v>
      </c>
      <c r="E1712" s="2">
        <v>0.98199999999999998</v>
      </c>
      <c r="F1712" s="2">
        <v>0</v>
      </c>
      <c r="G1712" s="2">
        <v>5</v>
      </c>
      <c r="H1712" s="2" t="s">
        <v>1241</v>
      </c>
    </row>
    <row r="1713" spans="1:8" x14ac:dyDescent="0.2">
      <c r="A1713" s="2">
        <v>0</v>
      </c>
      <c r="B1713" s="2">
        <v>0.55883172483664001</v>
      </c>
      <c r="C1713" s="2">
        <f t="shared" si="26"/>
        <v>1.7486284273471475</v>
      </c>
      <c r="D1713" s="2">
        <v>0.36</v>
      </c>
      <c r="E1713" s="2">
        <v>0.04</v>
      </c>
      <c r="F1713" s="2">
        <v>0</v>
      </c>
      <c r="G1713" s="2">
        <v>5</v>
      </c>
      <c r="H1713" s="2" t="s">
        <v>1242</v>
      </c>
    </row>
    <row r="1714" spans="1:8" x14ac:dyDescent="0.2">
      <c r="A1714" s="3">
        <v>9.3443589200384599E-178</v>
      </c>
      <c r="B1714" s="2">
        <v>0.557566804316454</v>
      </c>
      <c r="C1714" s="2">
        <f t="shared" si="26"/>
        <v>1.7464179497012173</v>
      </c>
      <c r="D1714" s="2">
        <v>0.54800000000000004</v>
      </c>
      <c r="E1714" s="2">
        <v>0.20200000000000001</v>
      </c>
      <c r="F1714" s="3">
        <v>1.9952075166066101E-173</v>
      </c>
      <c r="G1714" s="2">
        <v>5</v>
      </c>
      <c r="H1714" s="2" t="s">
        <v>1370</v>
      </c>
    </row>
    <row r="1715" spans="1:8" x14ac:dyDescent="0.2">
      <c r="A1715" s="3">
        <v>3.5063659868364E-305</v>
      </c>
      <c r="B1715" s="2">
        <v>0.55664378494311495</v>
      </c>
      <c r="C1715" s="2">
        <f t="shared" si="26"/>
        <v>1.7448067158141352</v>
      </c>
      <c r="D1715" s="2">
        <v>0.42599999999999999</v>
      </c>
      <c r="E1715" s="2">
        <v>8.5999999999999993E-2</v>
      </c>
      <c r="F1715" s="3">
        <v>7.4867926550930897E-301</v>
      </c>
      <c r="G1715" s="2">
        <v>5</v>
      </c>
      <c r="H1715" s="2" t="s">
        <v>1281</v>
      </c>
    </row>
    <row r="1716" spans="1:8" x14ac:dyDescent="0.2">
      <c r="A1716" s="3">
        <v>5.8238404652487695E-194</v>
      </c>
      <c r="B1716" s="2">
        <v>0.55507729286766505</v>
      </c>
      <c r="C1716" s="2">
        <f t="shared" si="26"/>
        <v>1.7420756295915669</v>
      </c>
      <c r="D1716" s="2">
        <v>0.90600000000000003</v>
      </c>
      <c r="E1716" s="2">
        <v>0.56200000000000006</v>
      </c>
      <c r="F1716" s="3">
        <v>1.2435064161399201E-189</v>
      </c>
      <c r="G1716" s="2">
        <v>5</v>
      </c>
      <c r="H1716" s="2" t="s">
        <v>239</v>
      </c>
    </row>
    <row r="1717" spans="1:8" x14ac:dyDescent="0.2">
      <c r="A1717" s="3">
        <v>1.8625701225927501E-242</v>
      </c>
      <c r="B1717" s="2">
        <v>0.55435061934542795</v>
      </c>
      <c r="C1717" s="2">
        <f t="shared" si="26"/>
        <v>1.7408101692017734</v>
      </c>
      <c r="D1717" s="2">
        <v>0.49</v>
      </c>
      <c r="E1717" s="2">
        <v>0.13400000000000001</v>
      </c>
      <c r="F1717" s="3">
        <v>3.9769597257600397E-238</v>
      </c>
      <c r="G1717" s="2">
        <v>5</v>
      </c>
      <c r="H1717" s="2" t="s">
        <v>1316</v>
      </c>
    </row>
    <row r="1718" spans="1:8" x14ac:dyDescent="0.2">
      <c r="A1718" s="2">
        <v>0</v>
      </c>
      <c r="B1718" s="2">
        <v>0.55075404698166697</v>
      </c>
      <c r="C1718" s="2">
        <f t="shared" si="26"/>
        <v>1.7345604649502968</v>
      </c>
      <c r="D1718" s="2">
        <v>1</v>
      </c>
      <c r="E1718" s="2">
        <v>0.98099999999999998</v>
      </c>
      <c r="F1718" s="2">
        <v>0</v>
      </c>
      <c r="G1718" s="2">
        <v>5</v>
      </c>
      <c r="H1718" s="2" t="s">
        <v>1243</v>
      </c>
    </row>
    <row r="1719" spans="1:8" x14ac:dyDescent="0.2">
      <c r="A1719" s="2">
        <v>0</v>
      </c>
      <c r="B1719" s="2">
        <v>0.54698265604765905</v>
      </c>
      <c r="C1719" s="2">
        <f t="shared" si="26"/>
        <v>1.728031079509986</v>
      </c>
      <c r="D1719" s="2">
        <v>0.33</v>
      </c>
      <c r="E1719" s="2">
        <v>4.4999999999999998E-2</v>
      </c>
      <c r="F1719" s="2">
        <v>0</v>
      </c>
      <c r="G1719" s="2">
        <v>5</v>
      </c>
      <c r="H1719" s="2" t="s">
        <v>1244</v>
      </c>
    </row>
    <row r="1720" spans="1:8" x14ac:dyDescent="0.2">
      <c r="A1720" s="2">
        <v>0</v>
      </c>
      <c r="B1720" s="2">
        <v>0.54685559037144005</v>
      </c>
      <c r="C1720" s="2">
        <f t="shared" si="26"/>
        <v>1.7278115200218735</v>
      </c>
      <c r="D1720" s="2">
        <v>0.33100000000000002</v>
      </c>
      <c r="E1720" s="2">
        <v>3.2000000000000001E-2</v>
      </c>
      <c r="F1720" s="2">
        <v>0</v>
      </c>
      <c r="G1720" s="2">
        <v>5</v>
      </c>
      <c r="H1720" s="2" t="s">
        <v>1245</v>
      </c>
    </row>
    <row r="1721" spans="1:8" x14ac:dyDescent="0.2">
      <c r="A1721" s="3">
        <v>8.6665631217068401E-188</v>
      </c>
      <c r="B1721" s="2">
        <v>0.54490898524759901</v>
      </c>
      <c r="C1721" s="2">
        <f t="shared" si="26"/>
        <v>1.7244514247143645</v>
      </c>
      <c r="D1721" s="2">
        <v>0.92900000000000005</v>
      </c>
      <c r="E1721" s="2">
        <v>0.63500000000000001</v>
      </c>
      <c r="F1721" s="3">
        <v>1.85048455774684E-183</v>
      </c>
      <c r="G1721" s="2">
        <v>5</v>
      </c>
      <c r="H1721" s="2" t="s">
        <v>1357</v>
      </c>
    </row>
    <row r="1722" spans="1:8" x14ac:dyDescent="0.2">
      <c r="A1722" s="3">
        <v>7.3191156686177197E-161</v>
      </c>
      <c r="B1722" s="2">
        <v>0.54403624937823902</v>
      </c>
      <c r="C1722" s="2">
        <f t="shared" si="26"/>
        <v>1.7229470906396842</v>
      </c>
      <c r="D1722" s="2">
        <v>0.86599999999999999</v>
      </c>
      <c r="E1722" s="2">
        <v>0.54</v>
      </c>
      <c r="F1722" s="3">
        <v>1.56277757756326E-156</v>
      </c>
      <c r="G1722" s="2">
        <v>5</v>
      </c>
      <c r="H1722" s="2" t="s">
        <v>1386</v>
      </c>
    </row>
    <row r="1723" spans="1:8" x14ac:dyDescent="0.2">
      <c r="A1723" s="3">
        <v>6.4758927047253998E-164</v>
      </c>
      <c r="B1723" s="2">
        <v>0.54281638663173204</v>
      </c>
      <c r="C1723" s="2">
        <f t="shared" si="26"/>
        <v>1.7208466130772451</v>
      </c>
      <c r="D1723" s="2">
        <v>0.8</v>
      </c>
      <c r="E1723" s="2">
        <v>0.41099999999999998</v>
      </c>
      <c r="F1723" s="3">
        <v>1.3827326103129701E-159</v>
      </c>
      <c r="G1723" s="2">
        <v>5</v>
      </c>
      <c r="H1723" s="2" t="s">
        <v>1384</v>
      </c>
    </row>
    <row r="1724" spans="1:8" x14ac:dyDescent="0.2">
      <c r="A1724" s="3">
        <v>2.27719424560604E-155</v>
      </c>
      <c r="B1724" s="2">
        <v>0.54182778320144698</v>
      </c>
      <c r="C1724" s="2">
        <f t="shared" si="26"/>
        <v>1.7191462188588291</v>
      </c>
      <c r="D1724" s="2">
        <v>0.82899999999999996</v>
      </c>
      <c r="E1724" s="2">
        <v>0.45900000000000002</v>
      </c>
      <c r="F1724" s="3">
        <v>4.8622651532180297E-151</v>
      </c>
      <c r="G1724" s="2">
        <v>5</v>
      </c>
      <c r="H1724" s="2" t="s">
        <v>1398</v>
      </c>
    </row>
    <row r="1725" spans="1:8" x14ac:dyDescent="0.2">
      <c r="A1725" s="3">
        <v>1.0481065773567101E-253</v>
      </c>
      <c r="B1725" s="2">
        <v>0.54135690962114702</v>
      </c>
      <c r="C1725" s="2">
        <f t="shared" si="26"/>
        <v>1.7183369088799931</v>
      </c>
      <c r="D1725" s="2">
        <v>0.98</v>
      </c>
      <c r="E1725" s="2">
        <v>0.96599999999999997</v>
      </c>
      <c r="F1725" s="3">
        <v>2.2379171639720398E-249</v>
      </c>
      <c r="G1725" s="2">
        <v>5</v>
      </c>
      <c r="H1725" s="2" t="s">
        <v>1309</v>
      </c>
    </row>
    <row r="1726" spans="1:8" x14ac:dyDescent="0.2">
      <c r="A1726" s="3">
        <v>9.6808945687601802E-269</v>
      </c>
      <c r="B1726" s="2">
        <v>0.540059662900782</v>
      </c>
      <c r="C1726" s="2">
        <f t="shared" si="26"/>
        <v>1.7161092471862809</v>
      </c>
      <c r="D1726" s="2">
        <v>0.56499999999999995</v>
      </c>
      <c r="E1726" s="2">
        <v>0.156</v>
      </c>
      <c r="F1726" s="3">
        <v>2.06706460832167E-264</v>
      </c>
      <c r="G1726" s="2">
        <v>5</v>
      </c>
      <c r="H1726" s="2" t="s">
        <v>1300</v>
      </c>
    </row>
    <row r="1727" spans="1:8" x14ac:dyDescent="0.2">
      <c r="A1727" s="3">
        <v>8.1100881659320402E-214</v>
      </c>
      <c r="B1727" s="2">
        <v>0.53733997697605196</v>
      </c>
      <c r="C1727" s="2">
        <f t="shared" si="26"/>
        <v>1.7114483100369491</v>
      </c>
      <c r="D1727" s="2">
        <v>0.82199999999999995</v>
      </c>
      <c r="E1727" s="2">
        <v>0.378</v>
      </c>
      <c r="F1727" s="3">
        <v>1.73166602518981E-209</v>
      </c>
      <c r="G1727" s="2">
        <v>5</v>
      </c>
      <c r="H1727" s="2" t="s">
        <v>168</v>
      </c>
    </row>
    <row r="1728" spans="1:8" x14ac:dyDescent="0.2">
      <c r="A1728" s="2">
        <v>0</v>
      </c>
      <c r="B1728" s="2">
        <v>0.534623755200474</v>
      </c>
      <c r="C1728" s="2">
        <f t="shared" si="26"/>
        <v>1.7068059445707622</v>
      </c>
      <c r="D1728" s="2">
        <v>1</v>
      </c>
      <c r="E1728" s="2">
        <v>0.97399999999999998</v>
      </c>
      <c r="F1728" s="2">
        <v>0</v>
      </c>
      <c r="G1728" s="2">
        <v>5</v>
      </c>
      <c r="H1728" s="2" t="s">
        <v>1246</v>
      </c>
    </row>
    <row r="1729" spans="1:8" x14ac:dyDescent="0.2">
      <c r="A1729" s="2">
        <v>0</v>
      </c>
      <c r="B1729" s="2">
        <v>0.53378583677468905</v>
      </c>
      <c r="C1729" s="2">
        <f t="shared" si="26"/>
        <v>1.705376379433694</v>
      </c>
      <c r="D1729" s="2">
        <v>0.36399999999999999</v>
      </c>
      <c r="E1729" s="2">
        <v>5.0999999999999997E-2</v>
      </c>
      <c r="F1729" s="2">
        <v>0</v>
      </c>
      <c r="G1729" s="2">
        <v>5</v>
      </c>
      <c r="H1729" s="2" t="s">
        <v>1247</v>
      </c>
    </row>
    <row r="1730" spans="1:8" x14ac:dyDescent="0.2">
      <c r="A1730" s="3">
        <v>7.9233403388997095E-132</v>
      </c>
      <c r="B1730" s="2">
        <v>0.53017655825717103</v>
      </c>
      <c r="C1730" s="2">
        <f t="shared" si="26"/>
        <v>1.6992322956278243</v>
      </c>
      <c r="D1730" s="2">
        <v>0.80300000000000005</v>
      </c>
      <c r="E1730" s="2">
        <v>0.47599999999999998</v>
      </c>
      <c r="F1730" s="3">
        <v>1.6917916291618699E-127</v>
      </c>
      <c r="G1730" s="2">
        <v>5</v>
      </c>
      <c r="H1730" s="2" t="s">
        <v>1439</v>
      </c>
    </row>
    <row r="1731" spans="1:8" x14ac:dyDescent="0.2">
      <c r="A1731" s="2">
        <v>0</v>
      </c>
      <c r="B1731" s="2">
        <v>0.52984049512377496</v>
      </c>
      <c r="C1731" s="2">
        <f t="shared" si="26"/>
        <v>1.6986613422417534</v>
      </c>
      <c r="D1731" s="2">
        <v>1</v>
      </c>
      <c r="E1731" s="2">
        <v>0.98899999999999999</v>
      </c>
      <c r="F1731" s="2">
        <v>0</v>
      </c>
      <c r="G1731" s="2">
        <v>5</v>
      </c>
      <c r="H1731" s="2" t="s">
        <v>1248</v>
      </c>
    </row>
    <row r="1732" spans="1:8" x14ac:dyDescent="0.2">
      <c r="A1732" s="3">
        <v>2.6031447342736999E-300</v>
      </c>
      <c r="B1732" s="2">
        <v>0.52809560170511305</v>
      </c>
      <c r="C1732" s="2">
        <f t="shared" ref="C1732:C1795" si="27">EXP(B1732)</f>
        <v>1.6956999436589582</v>
      </c>
      <c r="D1732" s="2">
        <v>0.44700000000000001</v>
      </c>
      <c r="E1732" s="2">
        <v>9.5000000000000001E-2</v>
      </c>
      <c r="F1732" s="3">
        <v>5.5582346366212102E-296</v>
      </c>
      <c r="G1732" s="2">
        <v>5</v>
      </c>
      <c r="H1732" s="2" t="s">
        <v>1282</v>
      </c>
    </row>
    <row r="1733" spans="1:8" x14ac:dyDescent="0.2">
      <c r="A1733" s="2">
        <v>0</v>
      </c>
      <c r="B1733" s="2">
        <v>0.527939594018483</v>
      </c>
      <c r="C1733" s="2">
        <f t="shared" si="27"/>
        <v>1.6954354220677665</v>
      </c>
      <c r="D1733" s="2">
        <v>1</v>
      </c>
      <c r="E1733" s="2">
        <v>0.97399999999999998</v>
      </c>
      <c r="F1733" s="2">
        <v>0</v>
      </c>
      <c r="G1733" s="2">
        <v>5</v>
      </c>
      <c r="H1733" s="2" t="s">
        <v>1249</v>
      </c>
    </row>
    <row r="1734" spans="1:8" x14ac:dyDescent="0.2">
      <c r="A1734" s="2">
        <v>0</v>
      </c>
      <c r="B1734" s="2">
        <v>0.52672909385177902</v>
      </c>
      <c r="C1734" s="2">
        <f t="shared" si="27"/>
        <v>1.6933843388754468</v>
      </c>
      <c r="D1734" s="2">
        <v>1</v>
      </c>
      <c r="E1734" s="2">
        <v>0.98599999999999999</v>
      </c>
      <c r="F1734" s="2">
        <v>0</v>
      </c>
      <c r="G1734" s="2">
        <v>5</v>
      </c>
      <c r="H1734" s="2" t="s">
        <v>1250</v>
      </c>
    </row>
    <row r="1735" spans="1:8" x14ac:dyDescent="0.2">
      <c r="A1735" s="2">
        <v>0</v>
      </c>
      <c r="B1735" s="2">
        <v>0.52632044846229498</v>
      </c>
      <c r="C1735" s="2">
        <f t="shared" si="27"/>
        <v>1.6926924865435016</v>
      </c>
      <c r="D1735" s="2">
        <v>1</v>
      </c>
      <c r="E1735" s="2">
        <v>0.97699999999999998</v>
      </c>
      <c r="F1735" s="2">
        <v>0</v>
      </c>
      <c r="G1735" s="2">
        <v>5</v>
      </c>
      <c r="H1735" s="2" t="s">
        <v>1251</v>
      </c>
    </row>
    <row r="1736" spans="1:8" x14ac:dyDescent="0.2">
      <c r="A1736" s="2">
        <v>0</v>
      </c>
      <c r="B1736" s="2">
        <v>0.520482997173769</v>
      </c>
      <c r="C1736" s="2">
        <f t="shared" si="27"/>
        <v>1.6828402605284616</v>
      </c>
      <c r="D1736" s="2">
        <v>0.32500000000000001</v>
      </c>
      <c r="E1736" s="2">
        <v>0.04</v>
      </c>
      <c r="F1736" s="2">
        <v>0</v>
      </c>
      <c r="G1736" s="2">
        <v>5</v>
      </c>
      <c r="H1736" s="2" t="s">
        <v>1252</v>
      </c>
    </row>
    <row r="1737" spans="1:8" x14ac:dyDescent="0.2">
      <c r="A1737" s="2">
        <v>0</v>
      </c>
      <c r="B1737" s="2">
        <v>0.51985351319092499</v>
      </c>
      <c r="C1737" s="2">
        <f t="shared" si="27"/>
        <v>1.6817812728816235</v>
      </c>
      <c r="D1737" s="2">
        <v>0.40200000000000002</v>
      </c>
      <c r="E1737" s="2">
        <v>5.7000000000000002E-2</v>
      </c>
      <c r="F1737" s="2">
        <v>0</v>
      </c>
      <c r="G1737" s="2">
        <v>5</v>
      </c>
      <c r="H1737" s="2" t="s">
        <v>1253</v>
      </c>
    </row>
    <row r="1738" spans="1:8" x14ac:dyDescent="0.2">
      <c r="A1738" s="3">
        <v>7.0535987279713903E-287</v>
      </c>
      <c r="B1738" s="2">
        <v>0.51118540445772698</v>
      </c>
      <c r="C1738" s="2">
        <f t="shared" si="27"/>
        <v>1.6672664090342864</v>
      </c>
      <c r="D1738" s="2">
        <v>0.371</v>
      </c>
      <c r="E1738" s="2">
        <v>6.8000000000000005E-2</v>
      </c>
      <c r="F1738" s="3">
        <v>1.5060844003964499E-282</v>
      </c>
      <c r="G1738" s="2">
        <v>5</v>
      </c>
      <c r="H1738" s="2" t="s">
        <v>1289</v>
      </c>
    </row>
    <row r="1739" spans="1:8" x14ac:dyDescent="0.2">
      <c r="A1739" s="2">
        <v>0</v>
      </c>
      <c r="B1739" s="2">
        <v>0.50948690764652005</v>
      </c>
      <c r="C1739" s="2">
        <f t="shared" si="27"/>
        <v>1.6644369659353695</v>
      </c>
      <c r="D1739" s="2">
        <v>1</v>
      </c>
      <c r="E1739" s="2">
        <v>0.98499999999999999</v>
      </c>
      <c r="F1739" s="2">
        <v>0</v>
      </c>
      <c r="G1739" s="2">
        <v>5</v>
      </c>
      <c r="H1739" s="2" t="s">
        <v>980</v>
      </c>
    </row>
    <row r="1740" spans="1:8" x14ac:dyDescent="0.2">
      <c r="A1740" s="2">
        <v>0</v>
      </c>
      <c r="B1740" s="2">
        <v>0.50936529684267795</v>
      </c>
      <c r="C1740" s="2">
        <f t="shared" si="27"/>
        <v>1.6642345647253338</v>
      </c>
      <c r="D1740" s="2">
        <v>0.36799999999999999</v>
      </c>
      <c r="E1740" s="2">
        <v>5.2999999999999999E-2</v>
      </c>
      <c r="F1740" s="2">
        <v>0</v>
      </c>
      <c r="G1740" s="2">
        <v>5</v>
      </c>
      <c r="H1740" s="2" t="s">
        <v>1254</v>
      </c>
    </row>
    <row r="1741" spans="1:8" x14ac:dyDescent="0.2">
      <c r="A1741" s="3">
        <v>3.1423694261593998E-208</v>
      </c>
      <c r="B1741" s="2">
        <v>0.50614321820024899</v>
      </c>
      <c r="C1741" s="2">
        <f t="shared" si="27"/>
        <v>1.6588808996749675</v>
      </c>
      <c r="D1741" s="2">
        <v>0.58499999999999996</v>
      </c>
      <c r="E1741" s="2">
        <v>0.20200000000000001</v>
      </c>
      <c r="F1741" s="3">
        <v>6.70958719873554E-204</v>
      </c>
      <c r="G1741" s="2">
        <v>5</v>
      </c>
      <c r="H1741" s="2" t="s">
        <v>1341</v>
      </c>
    </row>
    <row r="1742" spans="1:8" x14ac:dyDescent="0.2">
      <c r="A1742" s="2">
        <v>0</v>
      </c>
      <c r="B1742" s="2">
        <v>0.49915185501894799</v>
      </c>
      <c r="C1742" s="2">
        <f t="shared" si="27"/>
        <v>1.6473235088653626</v>
      </c>
      <c r="D1742" s="2">
        <v>1</v>
      </c>
      <c r="E1742" s="2">
        <v>0.95</v>
      </c>
      <c r="F1742" s="2">
        <v>0</v>
      </c>
      <c r="G1742" s="2">
        <v>5</v>
      </c>
      <c r="H1742" s="2" t="s">
        <v>1255</v>
      </c>
    </row>
    <row r="1743" spans="1:8" x14ac:dyDescent="0.2">
      <c r="A1743" s="3">
        <v>3.6231767646624998E-154</v>
      </c>
      <c r="B1743" s="2">
        <v>0.49858960772022498</v>
      </c>
      <c r="C1743" s="2">
        <f t="shared" si="27"/>
        <v>1.6463975660012098</v>
      </c>
      <c r="D1743" s="2">
        <v>0.72699999999999998</v>
      </c>
      <c r="E1743" s="2">
        <v>0.36</v>
      </c>
      <c r="F1743" s="3">
        <v>7.7362070279073695E-150</v>
      </c>
      <c r="G1743" s="2">
        <v>5</v>
      </c>
      <c r="H1743" s="2" t="s">
        <v>1401</v>
      </c>
    </row>
    <row r="1744" spans="1:8" x14ac:dyDescent="0.2">
      <c r="A1744" s="3">
        <v>1.56091711177863E-188</v>
      </c>
      <c r="B1744" s="2">
        <v>0.49841649793020998</v>
      </c>
      <c r="C1744" s="2">
        <f t="shared" si="27"/>
        <v>1.6461125831316521</v>
      </c>
      <c r="D1744" s="2">
        <v>0.58199999999999996</v>
      </c>
      <c r="E1744" s="2">
        <v>0.21299999999999999</v>
      </c>
      <c r="F1744" s="3">
        <v>3.3328702170697199E-184</v>
      </c>
      <c r="G1744" s="2">
        <v>5</v>
      </c>
      <c r="H1744" s="2" t="s">
        <v>1354</v>
      </c>
    </row>
    <row r="1745" spans="1:8" x14ac:dyDescent="0.2">
      <c r="A1745" s="3">
        <v>2.3466275316704801E-286</v>
      </c>
      <c r="B1745" s="2">
        <v>0.49739598579298899</v>
      </c>
      <c r="C1745" s="2">
        <f t="shared" si="27"/>
        <v>1.6444335621377029</v>
      </c>
      <c r="D1745" s="2">
        <v>0.32700000000000001</v>
      </c>
      <c r="E1745" s="2">
        <v>5.2999999999999999E-2</v>
      </c>
      <c r="F1745" s="3">
        <v>5.0105191056228203E-282</v>
      </c>
      <c r="G1745" s="2">
        <v>5</v>
      </c>
      <c r="H1745" s="2" t="s">
        <v>1291</v>
      </c>
    </row>
    <row r="1746" spans="1:8" x14ac:dyDescent="0.2">
      <c r="A1746" s="2">
        <v>0</v>
      </c>
      <c r="B1746" s="2">
        <v>0.493955313386027</v>
      </c>
      <c r="C1746" s="2">
        <f t="shared" si="27"/>
        <v>1.6387853273901845</v>
      </c>
      <c r="D1746" s="2">
        <v>0.999</v>
      </c>
      <c r="E1746" s="2">
        <v>0.96699999999999997</v>
      </c>
      <c r="F1746" s="2">
        <v>0</v>
      </c>
      <c r="G1746" s="2">
        <v>5</v>
      </c>
      <c r="H1746" s="2" t="s">
        <v>1256</v>
      </c>
    </row>
    <row r="1747" spans="1:8" x14ac:dyDescent="0.2">
      <c r="A1747" s="2">
        <v>0</v>
      </c>
      <c r="B1747" s="2">
        <v>0.49266924478008101</v>
      </c>
      <c r="C1747" s="2">
        <f t="shared" si="27"/>
        <v>1.636679091700846</v>
      </c>
      <c r="D1747" s="2">
        <v>0.375</v>
      </c>
      <c r="E1747" s="2">
        <v>4.8000000000000001E-2</v>
      </c>
      <c r="F1747" s="2">
        <v>0</v>
      </c>
      <c r="G1747" s="2">
        <v>5</v>
      </c>
      <c r="H1747" s="2" t="s">
        <v>1257</v>
      </c>
    </row>
    <row r="1748" spans="1:8" x14ac:dyDescent="0.2">
      <c r="A1748" s="2">
        <v>0</v>
      </c>
      <c r="B1748" s="2">
        <v>0.492018347500641</v>
      </c>
      <c r="C1748" s="2">
        <f t="shared" si="27"/>
        <v>1.6356141283612111</v>
      </c>
      <c r="D1748" s="2">
        <v>0.376</v>
      </c>
      <c r="E1748" s="2">
        <v>5.2999999999999999E-2</v>
      </c>
      <c r="F1748" s="2">
        <v>0</v>
      </c>
      <c r="G1748" s="2">
        <v>5</v>
      </c>
      <c r="H1748" s="2" t="s">
        <v>1258</v>
      </c>
    </row>
    <row r="1749" spans="1:8" x14ac:dyDescent="0.2">
      <c r="A1749" s="3">
        <v>8.5623829164427095E-254</v>
      </c>
      <c r="B1749" s="2">
        <v>0.49115594009411601</v>
      </c>
      <c r="C1749" s="2">
        <f t="shared" si="27"/>
        <v>1.6342041706890527</v>
      </c>
      <c r="D1749" s="2">
        <v>0.46200000000000002</v>
      </c>
      <c r="E1749" s="2">
        <v>0.11700000000000001</v>
      </c>
      <c r="F1749" s="3">
        <v>1.8282400003188499E-249</v>
      </c>
      <c r="G1749" s="2">
        <v>5</v>
      </c>
      <c r="H1749" s="2" t="s">
        <v>1120</v>
      </c>
    </row>
    <row r="1750" spans="1:8" x14ac:dyDescent="0.2">
      <c r="A1750" s="3">
        <v>3.0748925663566498E-256</v>
      </c>
      <c r="B1750" s="2">
        <v>0.49012972759381601</v>
      </c>
      <c r="C1750" s="2">
        <f t="shared" si="27"/>
        <v>1.6325279901468623</v>
      </c>
      <c r="D1750" s="2">
        <v>0.46200000000000002</v>
      </c>
      <c r="E1750" s="2">
        <v>0.115</v>
      </c>
      <c r="F1750" s="3">
        <v>6.5655106076847103E-252</v>
      </c>
      <c r="G1750" s="2">
        <v>5</v>
      </c>
      <c r="H1750" s="2" t="s">
        <v>1307</v>
      </c>
    </row>
    <row r="1751" spans="1:8" x14ac:dyDescent="0.2">
      <c r="A1751" s="3">
        <v>5.9712101130569798E-173</v>
      </c>
      <c r="B1751" s="2">
        <v>0.48864491601946702</v>
      </c>
      <c r="C1751" s="2">
        <f t="shared" si="27"/>
        <v>1.6301057923902871</v>
      </c>
      <c r="D1751" s="2">
        <v>0.53</v>
      </c>
      <c r="E1751" s="2">
        <v>0.19</v>
      </c>
      <c r="F1751" s="3">
        <v>1.2749727833399299E-168</v>
      </c>
      <c r="G1751" s="2">
        <v>5</v>
      </c>
      <c r="H1751" s="2" t="s">
        <v>1374</v>
      </c>
    </row>
    <row r="1752" spans="1:8" x14ac:dyDescent="0.2">
      <c r="A1752" s="2">
        <v>0</v>
      </c>
      <c r="B1752" s="2">
        <v>0.48236231893336901</v>
      </c>
      <c r="C1752" s="2">
        <f t="shared" si="27"/>
        <v>1.6198965981964233</v>
      </c>
      <c r="D1752" s="2">
        <v>0.33100000000000002</v>
      </c>
      <c r="E1752" s="2">
        <v>4.1000000000000002E-2</v>
      </c>
      <c r="F1752" s="2">
        <v>0</v>
      </c>
      <c r="G1752" s="2">
        <v>5</v>
      </c>
      <c r="H1752" s="2" t="s">
        <v>1259</v>
      </c>
    </row>
    <row r="1753" spans="1:8" x14ac:dyDescent="0.2">
      <c r="A1753" s="3">
        <v>1.7038761405112599E-285</v>
      </c>
      <c r="B1753" s="2">
        <v>0.481998008329105</v>
      </c>
      <c r="C1753" s="2">
        <f t="shared" si="27"/>
        <v>1.6193065601729695</v>
      </c>
      <c r="D1753" s="2">
        <v>0.376</v>
      </c>
      <c r="E1753" s="2">
        <v>7.0999999999999994E-2</v>
      </c>
      <c r="F1753" s="3">
        <v>3.63811633521965E-281</v>
      </c>
      <c r="G1753" s="2">
        <v>5</v>
      </c>
      <c r="H1753" s="2" t="s">
        <v>1292</v>
      </c>
    </row>
    <row r="1754" spans="1:8" x14ac:dyDescent="0.2">
      <c r="A1754" s="2">
        <v>0</v>
      </c>
      <c r="B1754" s="2">
        <v>0.48164989567073702</v>
      </c>
      <c r="C1754" s="2">
        <f t="shared" si="27"/>
        <v>1.6187429571659571</v>
      </c>
      <c r="D1754" s="2">
        <v>0.28299999999999997</v>
      </c>
      <c r="E1754" s="2">
        <v>1.7999999999999999E-2</v>
      </c>
      <c r="F1754" s="2">
        <v>0</v>
      </c>
      <c r="G1754" s="2">
        <v>5</v>
      </c>
      <c r="H1754" s="2" t="s">
        <v>1260</v>
      </c>
    </row>
    <row r="1755" spans="1:8" x14ac:dyDescent="0.2">
      <c r="A1755" s="2">
        <v>0</v>
      </c>
      <c r="B1755" s="2">
        <v>0.47999613882146402</v>
      </c>
      <c r="C1755" s="2">
        <f t="shared" si="27"/>
        <v>1.6160681622531459</v>
      </c>
      <c r="D1755" s="2">
        <v>1</v>
      </c>
      <c r="E1755" s="2">
        <v>0.98299999999999998</v>
      </c>
      <c r="F1755" s="2">
        <v>0</v>
      </c>
      <c r="G1755" s="2">
        <v>5</v>
      </c>
      <c r="H1755" s="2" t="s">
        <v>1261</v>
      </c>
    </row>
    <row r="1756" spans="1:8" x14ac:dyDescent="0.2">
      <c r="A1756" s="3">
        <v>8.5933408744863897E-205</v>
      </c>
      <c r="B1756" s="2">
        <v>0.476105610091065</v>
      </c>
      <c r="C1756" s="2">
        <f t="shared" si="27"/>
        <v>1.6097930173685067</v>
      </c>
      <c r="D1756" s="2">
        <v>0.59599999999999997</v>
      </c>
      <c r="E1756" s="2">
        <v>0.20599999999999999</v>
      </c>
      <c r="F1756" s="3">
        <v>1.8348501435203299E-200</v>
      </c>
      <c r="G1756" s="2">
        <v>5</v>
      </c>
      <c r="H1756" s="2" t="s">
        <v>1344</v>
      </c>
    </row>
    <row r="1757" spans="1:8" x14ac:dyDescent="0.2">
      <c r="A1757" s="3">
        <v>4.6646519808796403E-141</v>
      </c>
      <c r="B1757" s="2">
        <v>0.47570278435793301</v>
      </c>
      <c r="C1757" s="2">
        <f t="shared" si="27"/>
        <v>1.6091446819079651</v>
      </c>
      <c r="D1757" s="2">
        <v>0.83</v>
      </c>
      <c r="E1757" s="2">
        <v>0.49099999999999999</v>
      </c>
      <c r="F1757" s="3">
        <v>9.9599649095742092E-137</v>
      </c>
      <c r="G1757" s="2">
        <v>5</v>
      </c>
      <c r="H1757" s="2" t="s">
        <v>1151</v>
      </c>
    </row>
    <row r="1758" spans="1:8" x14ac:dyDescent="0.2">
      <c r="A1758" s="2">
        <v>0</v>
      </c>
      <c r="B1758" s="2">
        <v>0.47265151064748501</v>
      </c>
      <c r="C1758" s="2">
        <f t="shared" si="27"/>
        <v>1.6042422242174861</v>
      </c>
      <c r="D1758" s="2">
        <v>0.34</v>
      </c>
      <c r="E1758" s="2">
        <v>4.4999999999999998E-2</v>
      </c>
      <c r="F1758" s="2">
        <v>0</v>
      </c>
      <c r="G1758" s="2">
        <v>5</v>
      </c>
      <c r="H1758" s="2" t="s">
        <v>1262</v>
      </c>
    </row>
    <row r="1759" spans="1:8" x14ac:dyDescent="0.2">
      <c r="A1759" s="3">
        <v>5.6185303272175799E-279</v>
      </c>
      <c r="B1759" s="2">
        <v>0.47106135291087398</v>
      </c>
      <c r="C1759" s="2">
        <f t="shared" si="27"/>
        <v>1.601693253203349</v>
      </c>
      <c r="D1759" s="2">
        <v>0.99399999999999999</v>
      </c>
      <c r="E1759" s="2">
        <v>0.91800000000000004</v>
      </c>
      <c r="F1759" s="3">
        <v>1.1996685954675E-274</v>
      </c>
      <c r="G1759" s="2">
        <v>5</v>
      </c>
      <c r="H1759" s="2" t="s">
        <v>1295</v>
      </c>
    </row>
    <row r="1760" spans="1:8" x14ac:dyDescent="0.2">
      <c r="A1760" s="2">
        <v>0</v>
      </c>
      <c r="B1760" s="2">
        <v>0.46876486356499703</v>
      </c>
      <c r="C1760" s="2">
        <f t="shared" si="27"/>
        <v>1.5980192020363884</v>
      </c>
      <c r="D1760" s="2">
        <v>1</v>
      </c>
      <c r="E1760" s="2">
        <v>0.97899999999999998</v>
      </c>
      <c r="F1760" s="2">
        <v>0</v>
      </c>
      <c r="G1760" s="2">
        <v>5</v>
      </c>
      <c r="H1760" s="2" t="s">
        <v>1263</v>
      </c>
    </row>
    <row r="1761" spans="1:8" x14ac:dyDescent="0.2">
      <c r="A1761" s="2">
        <v>0</v>
      </c>
      <c r="B1761" s="2">
        <v>0.467849323862852</v>
      </c>
      <c r="C1761" s="2">
        <f t="shared" si="27"/>
        <v>1.5965568215479813</v>
      </c>
      <c r="D1761" s="2">
        <v>0.33800000000000002</v>
      </c>
      <c r="E1761" s="2">
        <v>3.4000000000000002E-2</v>
      </c>
      <c r="F1761" s="2">
        <v>0</v>
      </c>
      <c r="G1761" s="2">
        <v>5</v>
      </c>
      <c r="H1761" s="2" t="s">
        <v>1264</v>
      </c>
    </row>
    <row r="1762" spans="1:8" x14ac:dyDescent="0.2">
      <c r="A1762" s="2">
        <v>0</v>
      </c>
      <c r="B1762" s="2">
        <v>0.46507581710781198</v>
      </c>
      <c r="C1762" s="2">
        <f t="shared" si="27"/>
        <v>1.5921348953742489</v>
      </c>
      <c r="D1762" s="2">
        <v>1</v>
      </c>
      <c r="E1762" s="2">
        <v>0.98799999999999999</v>
      </c>
      <c r="F1762" s="2">
        <v>0</v>
      </c>
      <c r="G1762" s="2">
        <v>5</v>
      </c>
      <c r="H1762" s="2" t="s">
        <v>1265</v>
      </c>
    </row>
    <row r="1763" spans="1:8" x14ac:dyDescent="0.2">
      <c r="A1763" s="2">
        <v>0</v>
      </c>
      <c r="B1763" s="2">
        <v>0.463413114094126</v>
      </c>
      <c r="C1763" s="2">
        <f t="shared" si="27"/>
        <v>1.5894898474594559</v>
      </c>
      <c r="D1763" s="2">
        <v>1</v>
      </c>
      <c r="E1763" s="2">
        <v>0.98399999999999999</v>
      </c>
      <c r="F1763" s="2">
        <v>0</v>
      </c>
      <c r="G1763" s="2">
        <v>5</v>
      </c>
      <c r="H1763" s="2" t="s">
        <v>1030</v>
      </c>
    </row>
    <row r="1764" spans="1:8" x14ac:dyDescent="0.2">
      <c r="A1764" s="3">
        <v>3.75005893478911E-229</v>
      </c>
      <c r="B1764" s="2">
        <v>0.463337426832934</v>
      </c>
      <c r="C1764" s="2">
        <f t="shared" si="27"/>
        <v>1.5893695478788394</v>
      </c>
      <c r="D1764" s="2">
        <v>0.52500000000000002</v>
      </c>
      <c r="E1764" s="2">
        <v>0.153</v>
      </c>
      <c r="F1764" s="3">
        <v>8.0071258375617097E-225</v>
      </c>
      <c r="G1764" s="2">
        <v>5</v>
      </c>
      <c r="H1764" s="2" t="s">
        <v>1324</v>
      </c>
    </row>
    <row r="1765" spans="1:8" x14ac:dyDescent="0.2">
      <c r="A1765" s="3">
        <v>6.5622654234626505E-160</v>
      </c>
      <c r="B1765" s="2">
        <v>0.46225379099226099</v>
      </c>
      <c r="C1765" s="2">
        <f t="shared" si="27"/>
        <v>1.5876481829075177</v>
      </c>
      <c r="D1765" s="2">
        <v>0.45200000000000001</v>
      </c>
      <c r="E1765" s="2">
        <v>0.14899999999999999</v>
      </c>
      <c r="F1765" s="3">
        <v>1.4011749132177401E-155</v>
      </c>
      <c r="G1765" s="2">
        <v>5</v>
      </c>
      <c r="H1765" s="2" t="s">
        <v>1054</v>
      </c>
    </row>
    <row r="1766" spans="1:8" x14ac:dyDescent="0.2">
      <c r="A1766" s="3">
        <v>2.9917263664561198E-202</v>
      </c>
      <c r="B1766" s="2">
        <v>0.460887323719261</v>
      </c>
      <c r="C1766" s="2">
        <f t="shared" si="27"/>
        <v>1.5854801952040041</v>
      </c>
      <c r="D1766" s="2">
        <v>0.42199999999999999</v>
      </c>
      <c r="E1766" s="2">
        <v>0.114</v>
      </c>
      <c r="F1766" s="3">
        <v>6.3879341376571202E-198</v>
      </c>
      <c r="G1766" s="2">
        <v>5</v>
      </c>
      <c r="H1766" s="2" t="s">
        <v>1345</v>
      </c>
    </row>
    <row r="1767" spans="1:8" x14ac:dyDescent="0.2">
      <c r="A1767" s="3">
        <v>7.6759873174383198E-225</v>
      </c>
      <c r="B1767" s="2">
        <v>0.46087121208686599</v>
      </c>
      <c r="C1767" s="2">
        <f t="shared" si="27"/>
        <v>1.5854546507357115</v>
      </c>
      <c r="D1767" s="2">
        <v>0.52300000000000002</v>
      </c>
      <c r="E1767" s="2">
        <v>0.154</v>
      </c>
      <c r="F1767" s="3">
        <v>1.6389768120194299E-220</v>
      </c>
      <c r="G1767" s="2">
        <v>5</v>
      </c>
      <c r="H1767" s="2" t="s">
        <v>1329</v>
      </c>
    </row>
    <row r="1768" spans="1:8" x14ac:dyDescent="0.2">
      <c r="A1768" s="3">
        <v>1.1363106387712299E-249</v>
      </c>
      <c r="B1768" s="2">
        <v>0.46009647044094498</v>
      </c>
      <c r="C1768" s="2">
        <f t="shared" si="27"/>
        <v>1.5842268086816693</v>
      </c>
      <c r="D1768" s="2">
        <v>0.45200000000000001</v>
      </c>
      <c r="E1768" s="2">
        <v>0.11</v>
      </c>
      <c r="F1768" s="3">
        <v>2.4262504759043301E-245</v>
      </c>
      <c r="G1768" s="2">
        <v>5</v>
      </c>
      <c r="H1768" s="2" t="s">
        <v>1311</v>
      </c>
    </row>
    <row r="1769" spans="1:8" x14ac:dyDescent="0.2">
      <c r="A1769" s="3">
        <v>3.15745145006783E-224</v>
      </c>
      <c r="B1769" s="2">
        <v>0.458129813678193</v>
      </c>
      <c r="C1769" s="2">
        <f t="shared" si="27"/>
        <v>1.581114239994988</v>
      </c>
      <c r="D1769" s="2">
        <v>0.39100000000000001</v>
      </c>
      <c r="E1769" s="2">
        <v>9.4E-2</v>
      </c>
      <c r="F1769" s="3">
        <v>6.7417903361848202E-220</v>
      </c>
      <c r="G1769" s="2">
        <v>5</v>
      </c>
      <c r="H1769" s="2" t="s">
        <v>1330</v>
      </c>
    </row>
    <row r="1770" spans="1:8" x14ac:dyDescent="0.2">
      <c r="A1770" s="3">
        <v>2.35169814289614E-143</v>
      </c>
      <c r="B1770" s="2">
        <v>0.45227004115052499</v>
      </c>
      <c r="C1770" s="2">
        <f t="shared" si="27"/>
        <v>1.5718763625718801</v>
      </c>
      <c r="D1770" s="2">
        <v>0.67500000000000004</v>
      </c>
      <c r="E1770" s="2">
        <v>0.308</v>
      </c>
      <c r="F1770" s="3">
        <v>5.0213458747118299E-139</v>
      </c>
      <c r="G1770" s="2">
        <v>5</v>
      </c>
      <c r="H1770" s="2" t="s">
        <v>1415</v>
      </c>
    </row>
    <row r="1771" spans="1:8" x14ac:dyDescent="0.2">
      <c r="A1771" s="3">
        <v>6.3737572876663601E-111</v>
      </c>
      <c r="B1771" s="2">
        <v>0.45046678342858598</v>
      </c>
      <c r="C1771" s="2">
        <f t="shared" si="27"/>
        <v>1.5690444185130303</v>
      </c>
      <c r="D1771" s="2">
        <v>0.93</v>
      </c>
      <c r="E1771" s="2">
        <v>0.81100000000000005</v>
      </c>
      <c r="F1771" s="3">
        <v>1.3609246560625199E-106</v>
      </c>
      <c r="G1771" s="2">
        <v>5</v>
      </c>
      <c r="H1771" s="2" t="s">
        <v>735</v>
      </c>
    </row>
    <row r="1772" spans="1:8" x14ac:dyDescent="0.2">
      <c r="A1772" s="2">
        <v>0</v>
      </c>
      <c r="B1772" s="2">
        <v>0.44994576101975597</v>
      </c>
      <c r="C1772" s="2">
        <f t="shared" si="27"/>
        <v>1.5682271241433647</v>
      </c>
      <c r="D1772" s="2">
        <v>1</v>
      </c>
      <c r="E1772" s="2">
        <v>0.97299999999999998</v>
      </c>
      <c r="F1772" s="2">
        <v>0</v>
      </c>
      <c r="G1772" s="2">
        <v>5</v>
      </c>
      <c r="H1772" s="2" t="s">
        <v>1267</v>
      </c>
    </row>
    <row r="1773" spans="1:8" x14ac:dyDescent="0.2">
      <c r="A1773" s="3">
        <v>5.4933925672321996E-124</v>
      </c>
      <c r="B1773" s="2">
        <v>0.44888845775604502</v>
      </c>
      <c r="C1773" s="2">
        <f t="shared" si="27"/>
        <v>1.5665699087307823</v>
      </c>
      <c r="D1773" s="2">
        <v>0.91300000000000003</v>
      </c>
      <c r="E1773" s="2">
        <v>0.71699999999999997</v>
      </c>
      <c r="F1773" s="3">
        <v>1.17294918095542E-119</v>
      </c>
      <c r="G1773" s="2">
        <v>5</v>
      </c>
      <c r="H1773" s="2" t="s">
        <v>1448</v>
      </c>
    </row>
    <row r="1774" spans="1:8" x14ac:dyDescent="0.2">
      <c r="A1774" s="3">
        <v>3.43203590130632E-189</v>
      </c>
      <c r="B1774" s="2">
        <v>0.44668920705092902</v>
      </c>
      <c r="C1774" s="2">
        <f t="shared" si="27"/>
        <v>1.5631284144958277</v>
      </c>
      <c r="D1774" s="2">
        <v>0.51800000000000002</v>
      </c>
      <c r="E1774" s="2">
        <v>0.17100000000000001</v>
      </c>
      <c r="F1774" s="3">
        <v>7.3280830564692594E-185</v>
      </c>
      <c r="G1774" s="2">
        <v>5</v>
      </c>
      <c r="H1774" s="2" t="s">
        <v>1352</v>
      </c>
    </row>
    <row r="1775" spans="1:8" x14ac:dyDescent="0.2">
      <c r="A1775" s="3">
        <v>1.4430883930135799E-129</v>
      </c>
      <c r="B1775" s="2">
        <v>0.44622076234650099</v>
      </c>
      <c r="C1775" s="2">
        <f t="shared" si="27"/>
        <v>1.5623963467477333</v>
      </c>
      <c r="D1775" s="2">
        <v>0.72399999999999998</v>
      </c>
      <c r="E1775" s="2">
        <v>0.37</v>
      </c>
      <c r="F1775" s="3">
        <v>3.0812823367625897E-125</v>
      </c>
      <c r="G1775" s="2">
        <v>5</v>
      </c>
      <c r="H1775" s="2" t="s">
        <v>1441</v>
      </c>
    </row>
    <row r="1776" spans="1:8" x14ac:dyDescent="0.2">
      <c r="A1776" s="2">
        <v>0</v>
      </c>
      <c r="B1776" s="2">
        <v>0.44572936408036401</v>
      </c>
      <c r="C1776" s="2">
        <f t="shared" si="27"/>
        <v>1.5616287764987131</v>
      </c>
      <c r="D1776" s="2">
        <v>0.26900000000000002</v>
      </c>
      <c r="E1776" s="2">
        <v>1.2E-2</v>
      </c>
      <c r="F1776" s="2">
        <v>0</v>
      </c>
      <c r="G1776" s="2">
        <v>5</v>
      </c>
      <c r="H1776" s="2" t="s">
        <v>1268</v>
      </c>
    </row>
    <row r="1777" spans="1:8" x14ac:dyDescent="0.2">
      <c r="A1777" s="3">
        <v>7.9612675612702297E-184</v>
      </c>
      <c r="B1777" s="2">
        <v>0.44441843955180399</v>
      </c>
      <c r="C1777" s="2">
        <f t="shared" si="27"/>
        <v>1.5595829402925125</v>
      </c>
      <c r="D1777" s="2">
        <v>0.41899999999999998</v>
      </c>
      <c r="E1777" s="2">
        <v>0.122</v>
      </c>
      <c r="F1777" s="3">
        <v>1.69988984968242E-179</v>
      </c>
      <c r="G1777" s="2">
        <v>5</v>
      </c>
      <c r="H1777" s="2" t="s">
        <v>1363</v>
      </c>
    </row>
    <row r="1778" spans="1:8" x14ac:dyDescent="0.2">
      <c r="A1778" s="3">
        <v>1.08578944345648E-229</v>
      </c>
      <c r="B1778" s="2">
        <v>0.44096079075688199</v>
      </c>
      <c r="C1778" s="2">
        <f t="shared" si="27"/>
        <v>1.5541997621512762</v>
      </c>
      <c r="D1778" s="2">
        <v>0.30199999999999999</v>
      </c>
      <c r="E1778" s="2">
        <v>5.6000000000000001E-2</v>
      </c>
      <c r="F1778" s="3">
        <v>2.3183776196682799E-225</v>
      </c>
      <c r="G1778" s="2">
        <v>5</v>
      </c>
      <c r="H1778" s="2" t="s">
        <v>1323</v>
      </c>
    </row>
    <row r="1779" spans="1:8" x14ac:dyDescent="0.2">
      <c r="A1779" s="3">
        <v>2.0103437554755999E-210</v>
      </c>
      <c r="B1779" s="2">
        <v>0.43779735582878099</v>
      </c>
      <c r="C1779" s="2">
        <f t="shared" si="27"/>
        <v>1.5492909208321783</v>
      </c>
      <c r="D1779" s="2">
        <v>0.36699999999999999</v>
      </c>
      <c r="E1779" s="2">
        <v>8.6999999999999994E-2</v>
      </c>
      <c r="F1779" s="3">
        <v>4.2924859866915002E-206</v>
      </c>
      <c r="G1779" s="2">
        <v>5</v>
      </c>
      <c r="H1779" s="2" t="s">
        <v>1340</v>
      </c>
    </row>
    <row r="1780" spans="1:8" x14ac:dyDescent="0.2">
      <c r="A1780" s="3">
        <v>7.5750927343995598E-116</v>
      </c>
      <c r="B1780" s="2">
        <v>0.43587715134162403</v>
      </c>
      <c r="C1780" s="2">
        <f t="shared" si="27"/>
        <v>1.5463188198880931</v>
      </c>
      <c r="D1780" s="2">
        <v>0.72099999999999997</v>
      </c>
      <c r="E1780" s="2">
        <v>0.379</v>
      </c>
      <c r="F1780" s="3">
        <v>1.61743380064899E-111</v>
      </c>
      <c r="G1780" s="2">
        <v>5</v>
      </c>
      <c r="H1780" s="2" t="s">
        <v>723</v>
      </c>
    </row>
    <row r="1781" spans="1:8" x14ac:dyDescent="0.2">
      <c r="A1781" s="2">
        <v>0</v>
      </c>
      <c r="B1781" s="2">
        <v>0.43527523431248499</v>
      </c>
      <c r="C1781" s="2">
        <f t="shared" si="27"/>
        <v>1.5453883443205618</v>
      </c>
      <c r="D1781" s="2">
        <v>0.28499999999999998</v>
      </c>
      <c r="E1781" s="2">
        <v>3.5000000000000003E-2</v>
      </c>
      <c r="F1781" s="2">
        <v>0</v>
      </c>
      <c r="G1781" s="2">
        <v>5</v>
      </c>
      <c r="H1781" s="2" t="s">
        <v>1269</v>
      </c>
    </row>
    <row r="1782" spans="1:8" x14ac:dyDescent="0.2">
      <c r="A1782" s="2">
        <v>0</v>
      </c>
      <c r="B1782" s="2">
        <v>0.43511545655350198</v>
      </c>
      <c r="C1782" s="2">
        <f t="shared" si="27"/>
        <v>1.5451414453591545</v>
      </c>
      <c r="D1782" s="2">
        <v>0.28599999999999998</v>
      </c>
      <c r="E1782" s="2">
        <v>1.4999999999999999E-2</v>
      </c>
      <c r="F1782" s="2">
        <v>0</v>
      </c>
      <c r="G1782" s="2">
        <v>5</v>
      </c>
      <c r="H1782" s="2" t="s">
        <v>1270</v>
      </c>
    </row>
    <row r="1783" spans="1:8" x14ac:dyDescent="0.2">
      <c r="A1783" s="3">
        <v>1.7070546399913599E-153</v>
      </c>
      <c r="B1783" s="2">
        <v>0.43505476795039999</v>
      </c>
      <c r="C1783" s="2">
        <f t="shared" si="27"/>
        <v>1.5450476757286433</v>
      </c>
      <c r="D1783" s="2">
        <v>0.72</v>
      </c>
      <c r="E1783" s="2">
        <v>0.32400000000000001</v>
      </c>
      <c r="F1783" s="3">
        <v>3.6449030673095498E-149</v>
      </c>
      <c r="G1783" s="2">
        <v>5</v>
      </c>
      <c r="H1783" s="2" t="s">
        <v>910</v>
      </c>
    </row>
    <row r="1784" spans="1:8" x14ac:dyDescent="0.2">
      <c r="A1784" s="3">
        <v>7.4807504812105604E-135</v>
      </c>
      <c r="B1784" s="2">
        <v>0.434068276039623</v>
      </c>
      <c r="C1784" s="2">
        <f t="shared" si="27"/>
        <v>1.5435242502417776</v>
      </c>
      <c r="D1784" s="2">
        <v>0.61499999999999999</v>
      </c>
      <c r="E1784" s="2">
        <v>0.27300000000000002</v>
      </c>
      <c r="F1784" s="3">
        <v>1.5972898427480801E-130</v>
      </c>
      <c r="G1784" s="2">
        <v>5</v>
      </c>
      <c r="H1784" s="2" t="s">
        <v>1432</v>
      </c>
    </row>
    <row r="1785" spans="1:8" x14ac:dyDescent="0.2">
      <c r="A1785" s="3">
        <v>1.9267000269946399E-117</v>
      </c>
      <c r="B1785" s="2">
        <v>0.43384308079216299</v>
      </c>
      <c r="C1785" s="2">
        <f t="shared" si="27"/>
        <v>1.5431766950516412</v>
      </c>
      <c r="D1785" s="2">
        <v>0.77100000000000002</v>
      </c>
      <c r="E1785" s="2">
        <v>0.435</v>
      </c>
      <c r="F1785" s="3">
        <v>4.1138898976389597E-113</v>
      </c>
      <c r="G1785" s="2">
        <v>5</v>
      </c>
      <c r="H1785" s="2" t="s">
        <v>1462</v>
      </c>
    </row>
    <row r="1786" spans="1:8" x14ac:dyDescent="0.2">
      <c r="A1786" s="3">
        <v>5.1454769345737297E-75</v>
      </c>
      <c r="B1786" s="2">
        <v>0.43328189654312699</v>
      </c>
      <c r="C1786" s="2">
        <f t="shared" si="27"/>
        <v>1.5423109315460413</v>
      </c>
      <c r="D1786" s="2">
        <v>0.79600000000000004</v>
      </c>
      <c r="E1786" s="2">
        <v>0.52400000000000002</v>
      </c>
      <c r="F1786" s="3">
        <v>1.0986622350701799E-70</v>
      </c>
      <c r="G1786" s="2">
        <v>5</v>
      </c>
      <c r="H1786" s="2" t="s">
        <v>209</v>
      </c>
    </row>
    <row r="1787" spans="1:8" x14ac:dyDescent="0.2">
      <c r="A1787" s="3">
        <v>4.7888223093600999E-133</v>
      </c>
      <c r="B1787" s="2">
        <v>0.43297808876764599</v>
      </c>
      <c r="C1787" s="2">
        <f t="shared" si="27"/>
        <v>1.5418424366626258</v>
      </c>
      <c r="D1787" s="2">
        <v>0.71899999999999997</v>
      </c>
      <c r="E1787" s="2">
        <v>0.35499999999999998</v>
      </c>
      <c r="F1787" s="3">
        <v>1.0225093394945701E-128</v>
      </c>
      <c r="G1787" s="2">
        <v>5</v>
      </c>
      <c r="H1787" s="2" t="s">
        <v>1435</v>
      </c>
    </row>
    <row r="1788" spans="1:8" x14ac:dyDescent="0.2">
      <c r="A1788" s="3">
        <v>3.0172657673498099E-158</v>
      </c>
      <c r="B1788" s="2">
        <v>0.43278989154935499</v>
      </c>
      <c r="C1788" s="2">
        <f t="shared" si="27"/>
        <v>1.5415522935079267</v>
      </c>
      <c r="D1788" s="2">
        <v>0.56799999999999995</v>
      </c>
      <c r="E1788" s="2">
        <v>0.216</v>
      </c>
      <c r="F1788" s="3">
        <v>6.4424658664452995E-154</v>
      </c>
      <c r="G1788" s="2">
        <v>5</v>
      </c>
      <c r="H1788" s="2" t="s">
        <v>1390</v>
      </c>
    </row>
    <row r="1789" spans="1:8" x14ac:dyDescent="0.2">
      <c r="A1789" s="3">
        <v>6.1421551835764001E-214</v>
      </c>
      <c r="B1789" s="2">
        <v>0.43158360915545702</v>
      </c>
      <c r="C1789" s="2">
        <f t="shared" si="27"/>
        <v>1.5396938672357934</v>
      </c>
      <c r="D1789" s="2">
        <v>0.997</v>
      </c>
      <c r="E1789" s="2">
        <v>0.91300000000000003</v>
      </c>
      <c r="F1789" s="3">
        <v>1.31147297479723E-209</v>
      </c>
      <c r="G1789" s="2">
        <v>5</v>
      </c>
      <c r="H1789" s="2" t="s">
        <v>1338</v>
      </c>
    </row>
    <row r="1790" spans="1:8" x14ac:dyDescent="0.2">
      <c r="A1790" s="3">
        <v>1.9447245939396099E-127</v>
      </c>
      <c r="B1790" s="2">
        <v>0.43110073382110498</v>
      </c>
      <c r="C1790" s="2">
        <f t="shared" si="27"/>
        <v>1.538950566520086</v>
      </c>
      <c r="D1790" s="2">
        <v>0.48099999999999998</v>
      </c>
      <c r="E1790" s="2">
        <v>0.184</v>
      </c>
      <c r="F1790" s="3">
        <v>4.1523759529798699E-123</v>
      </c>
      <c r="G1790" s="2">
        <v>5</v>
      </c>
      <c r="H1790" s="2" t="s">
        <v>1442</v>
      </c>
    </row>
    <row r="1791" spans="1:8" x14ac:dyDescent="0.2">
      <c r="A1791" s="3">
        <v>1.28367166770937E-185</v>
      </c>
      <c r="B1791" s="2">
        <v>0.43065140729259299</v>
      </c>
      <c r="C1791" s="2">
        <f t="shared" si="27"/>
        <v>1.5382592305339107</v>
      </c>
      <c r="D1791" s="2">
        <v>0.437</v>
      </c>
      <c r="E1791" s="2">
        <v>0.13</v>
      </c>
      <c r="F1791" s="3">
        <v>2.7408957448930498E-181</v>
      </c>
      <c r="G1791" s="2">
        <v>5</v>
      </c>
      <c r="H1791" s="2" t="s">
        <v>1005</v>
      </c>
    </row>
    <row r="1792" spans="1:8" x14ac:dyDescent="0.2">
      <c r="A1792" s="3">
        <v>2.9089273695564701E-140</v>
      </c>
      <c r="B1792" s="2">
        <v>0.43015827660705203</v>
      </c>
      <c r="C1792" s="2">
        <f t="shared" si="27"/>
        <v>1.5375008547095812</v>
      </c>
      <c r="D1792" s="2">
        <v>0.61599999999999999</v>
      </c>
      <c r="E1792" s="2">
        <v>0.27</v>
      </c>
      <c r="F1792" s="3">
        <v>6.2111417194769702E-136</v>
      </c>
      <c r="G1792" s="2">
        <v>5</v>
      </c>
      <c r="H1792" s="2" t="s">
        <v>1420</v>
      </c>
    </row>
    <row r="1793" spans="1:8" x14ac:dyDescent="0.2">
      <c r="A1793" s="3">
        <v>1.19668168646973E-179</v>
      </c>
      <c r="B1793" s="2">
        <v>0.430049741587959</v>
      </c>
      <c r="C1793" s="2">
        <f t="shared" si="27"/>
        <v>1.5373339910803971</v>
      </c>
      <c r="D1793" s="2">
        <v>0.44400000000000001</v>
      </c>
      <c r="E1793" s="2">
        <v>0.13600000000000001</v>
      </c>
      <c r="F1793" s="3">
        <v>2.5551547369501799E-175</v>
      </c>
      <c r="G1793" s="2">
        <v>5</v>
      </c>
      <c r="H1793" s="2" t="s">
        <v>1367</v>
      </c>
    </row>
    <row r="1794" spans="1:8" x14ac:dyDescent="0.2">
      <c r="A1794" s="3">
        <v>7.09203419349954E-246</v>
      </c>
      <c r="B1794" s="2">
        <v>0.42963702148076899</v>
      </c>
      <c r="C1794" s="2">
        <f t="shared" si="27"/>
        <v>1.5366996333459122</v>
      </c>
      <c r="D1794" s="2">
        <v>0.30199999999999999</v>
      </c>
      <c r="E1794" s="2">
        <v>5.1999999999999998E-2</v>
      </c>
      <c r="F1794" s="3">
        <v>1.5142911409960202E-241</v>
      </c>
      <c r="G1794" s="2">
        <v>5</v>
      </c>
      <c r="H1794" s="2" t="s">
        <v>1313</v>
      </c>
    </row>
    <row r="1795" spans="1:8" x14ac:dyDescent="0.2">
      <c r="A1795" s="3">
        <v>1.9204350474754899E-197</v>
      </c>
      <c r="B1795" s="2">
        <v>0.42882185993270899</v>
      </c>
      <c r="C1795" s="2">
        <f t="shared" si="27"/>
        <v>1.5354474853146909</v>
      </c>
      <c r="D1795" s="2">
        <v>0.44700000000000001</v>
      </c>
      <c r="E1795" s="2">
        <v>0.13</v>
      </c>
      <c r="F1795" s="3">
        <v>4.10051291336967E-193</v>
      </c>
      <c r="G1795" s="2">
        <v>5</v>
      </c>
      <c r="H1795" s="2" t="s">
        <v>1127</v>
      </c>
    </row>
    <row r="1796" spans="1:8" x14ac:dyDescent="0.2">
      <c r="A1796" s="3">
        <v>1.2223262940516901E-252</v>
      </c>
      <c r="B1796" s="2">
        <v>0.42781381482164699</v>
      </c>
      <c r="C1796" s="2">
        <f t="shared" ref="C1796:C1859" si="28">EXP(B1796)</f>
        <v>1.5339004648480372</v>
      </c>
      <c r="D1796" s="2">
        <v>0.34</v>
      </c>
      <c r="E1796" s="2">
        <v>6.5000000000000002E-2</v>
      </c>
      <c r="F1796" s="3">
        <v>2.6099111030591701E-248</v>
      </c>
      <c r="G1796" s="2">
        <v>5</v>
      </c>
      <c r="H1796" s="2" t="s">
        <v>1310</v>
      </c>
    </row>
    <row r="1797" spans="1:8" x14ac:dyDescent="0.2">
      <c r="A1797" s="2">
        <v>0</v>
      </c>
      <c r="B1797" s="2">
        <v>0.42733886168241197</v>
      </c>
      <c r="C1797" s="2">
        <f t="shared" si="28"/>
        <v>1.5331721069886013</v>
      </c>
      <c r="D1797" s="2">
        <v>0.30199999999999999</v>
      </c>
      <c r="E1797" s="2">
        <v>0.03</v>
      </c>
      <c r="F1797" s="2">
        <v>0</v>
      </c>
      <c r="G1797" s="2">
        <v>5</v>
      </c>
      <c r="H1797" s="2" t="s">
        <v>1271</v>
      </c>
    </row>
    <row r="1798" spans="1:8" x14ac:dyDescent="0.2">
      <c r="A1798" s="2">
        <v>0</v>
      </c>
      <c r="B1798" s="2">
        <v>0.42525001825527198</v>
      </c>
      <c r="C1798" s="2">
        <f t="shared" si="28"/>
        <v>1.5299728930020497</v>
      </c>
      <c r="D1798" s="2">
        <v>1</v>
      </c>
      <c r="E1798" s="2">
        <v>0.98799999999999999</v>
      </c>
      <c r="F1798" s="2">
        <v>0</v>
      </c>
      <c r="G1798" s="2">
        <v>5</v>
      </c>
      <c r="H1798" s="2" t="s">
        <v>1272</v>
      </c>
    </row>
    <row r="1799" spans="1:8" x14ac:dyDescent="0.2">
      <c r="A1799" s="3">
        <v>2.41168673186229E-178</v>
      </c>
      <c r="B1799" s="2">
        <v>0.42282830361255103</v>
      </c>
      <c r="C1799" s="2">
        <f t="shared" si="28"/>
        <v>1.5262722180420825</v>
      </c>
      <c r="D1799" s="2">
        <v>0.41599999999999998</v>
      </c>
      <c r="E1799" s="2">
        <v>0.122</v>
      </c>
      <c r="F1799" s="3">
        <v>5.1494335098723601E-174</v>
      </c>
      <c r="G1799" s="2">
        <v>5</v>
      </c>
      <c r="H1799" s="2" t="s">
        <v>1055</v>
      </c>
    </row>
    <row r="1800" spans="1:8" x14ac:dyDescent="0.2">
      <c r="A1800" s="3">
        <v>1.5544894396612599E-190</v>
      </c>
      <c r="B1800" s="2">
        <v>0.42230097767598201</v>
      </c>
      <c r="C1800" s="2">
        <f t="shared" si="28"/>
        <v>1.5254675872852235</v>
      </c>
      <c r="D1800" s="2">
        <v>0.995</v>
      </c>
      <c r="E1800" s="2">
        <v>0.90300000000000002</v>
      </c>
      <c r="F1800" s="3">
        <v>3.3191458515647201E-186</v>
      </c>
      <c r="G1800" s="2">
        <v>5</v>
      </c>
      <c r="H1800" s="2" t="s">
        <v>1350</v>
      </c>
    </row>
    <row r="1801" spans="1:8" x14ac:dyDescent="0.2">
      <c r="A1801" s="3">
        <v>3.2255216491160999E-276</v>
      </c>
      <c r="B1801" s="2">
        <v>0.42033664230932799</v>
      </c>
      <c r="C1801" s="2">
        <f t="shared" si="28"/>
        <v>1.5224739985215672</v>
      </c>
      <c r="D1801" s="2">
        <v>0.999</v>
      </c>
      <c r="E1801" s="2">
        <v>0.95399999999999996</v>
      </c>
      <c r="F1801" s="3">
        <v>6.8871338251926995E-272</v>
      </c>
      <c r="G1801" s="2">
        <v>5</v>
      </c>
      <c r="H1801" s="2" t="s">
        <v>1296</v>
      </c>
    </row>
    <row r="1802" spans="1:8" x14ac:dyDescent="0.2">
      <c r="A1802" s="3">
        <v>8.5155637043210205E-138</v>
      </c>
      <c r="B1802" s="2">
        <v>0.41651446530228198</v>
      </c>
      <c r="C1802" s="2">
        <f t="shared" si="28"/>
        <v>1.5166659401949318</v>
      </c>
      <c r="D1802" s="2">
        <v>0.57499999999999996</v>
      </c>
      <c r="E1802" s="2">
        <v>0.24199999999999999</v>
      </c>
      <c r="F1802" s="3">
        <v>1.8182431621466199E-133</v>
      </c>
      <c r="G1802" s="2">
        <v>5</v>
      </c>
      <c r="H1802" s="2" t="s">
        <v>1423</v>
      </c>
    </row>
    <row r="1803" spans="1:8" x14ac:dyDescent="0.2">
      <c r="A1803" s="2">
        <v>0</v>
      </c>
      <c r="B1803" s="2">
        <v>0.41580934969432098</v>
      </c>
      <c r="C1803" s="2">
        <f t="shared" si="28"/>
        <v>1.515596892313904</v>
      </c>
      <c r="D1803" s="2">
        <v>0.254</v>
      </c>
      <c r="E1803" s="2">
        <v>1.9E-2</v>
      </c>
      <c r="F1803" s="2">
        <v>0</v>
      </c>
      <c r="G1803" s="2">
        <v>5</v>
      </c>
      <c r="H1803" s="2" t="s">
        <v>1273</v>
      </c>
    </row>
    <row r="1804" spans="1:8" x14ac:dyDescent="0.2">
      <c r="A1804" s="3">
        <v>1.17861790094114E-237</v>
      </c>
      <c r="B1804" s="2">
        <v>0.41518988608074697</v>
      </c>
      <c r="C1804" s="2">
        <f t="shared" si="28"/>
        <v>1.514658325920148</v>
      </c>
      <c r="D1804" s="2">
        <v>0.371</v>
      </c>
      <c r="E1804" s="2">
        <v>0.08</v>
      </c>
      <c r="F1804" s="3">
        <v>2.5165849420895202E-233</v>
      </c>
      <c r="G1804" s="2">
        <v>5</v>
      </c>
      <c r="H1804" s="2" t="s">
        <v>1319</v>
      </c>
    </row>
    <row r="1805" spans="1:8" x14ac:dyDescent="0.2">
      <c r="A1805" s="3">
        <v>1.9582152314100899E-157</v>
      </c>
      <c r="B1805" s="2">
        <v>0.41309185108131102</v>
      </c>
      <c r="C1805" s="2">
        <f t="shared" si="28"/>
        <v>1.5114838509843778</v>
      </c>
      <c r="D1805" s="2">
        <v>0.503</v>
      </c>
      <c r="E1805" s="2">
        <v>0.18</v>
      </c>
      <c r="F1805" s="3">
        <v>4.1811811621068198E-153</v>
      </c>
      <c r="G1805" s="2">
        <v>5</v>
      </c>
      <c r="H1805" s="2" t="s">
        <v>1393</v>
      </c>
    </row>
    <row r="1806" spans="1:8" x14ac:dyDescent="0.2">
      <c r="A1806" s="2">
        <v>0</v>
      </c>
      <c r="B1806" s="2">
        <v>0.41249618807273503</v>
      </c>
      <c r="C1806" s="2">
        <f t="shared" si="28"/>
        <v>1.5105837840611851</v>
      </c>
      <c r="D1806" s="2">
        <v>1</v>
      </c>
      <c r="E1806" s="2">
        <v>0.99199999999999999</v>
      </c>
      <c r="F1806" s="2">
        <v>0</v>
      </c>
      <c r="G1806" s="2">
        <v>5</v>
      </c>
      <c r="H1806" s="2" t="s">
        <v>1274</v>
      </c>
    </row>
    <row r="1807" spans="1:8" x14ac:dyDescent="0.2">
      <c r="A1807" s="3">
        <v>1.0942510906519099E-183</v>
      </c>
      <c r="B1807" s="2">
        <v>0.41144370788907397</v>
      </c>
      <c r="C1807" s="2">
        <f t="shared" si="28"/>
        <v>1.5089947609170682</v>
      </c>
      <c r="D1807" s="2">
        <v>0.99099999999999999</v>
      </c>
      <c r="E1807" s="2">
        <v>0.86499999999999999</v>
      </c>
      <c r="F1807" s="3">
        <v>2.3364449287599599E-179</v>
      </c>
      <c r="G1807" s="2">
        <v>5</v>
      </c>
      <c r="H1807" s="2" t="s">
        <v>1364</v>
      </c>
    </row>
    <row r="1808" spans="1:8" x14ac:dyDescent="0.2">
      <c r="A1808" s="3">
        <v>2.7854958339007599E-114</v>
      </c>
      <c r="B1808" s="2">
        <v>0.40973683598688099</v>
      </c>
      <c r="C1808" s="2">
        <f t="shared" si="28"/>
        <v>1.5064212970704647</v>
      </c>
      <c r="D1808" s="2">
        <v>0.70199999999999996</v>
      </c>
      <c r="E1808" s="2">
        <v>0.372</v>
      </c>
      <c r="F1808" s="3">
        <v>5.9475907045448896E-110</v>
      </c>
      <c r="G1808" s="2">
        <v>5</v>
      </c>
      <c r="H1808" s="2" t="s">
        <v>1466</v>
      </c>
    </row>
    <row r="1809" spans="1:8" x14ac:dyDescent="0.2">
      <c r="A1809" s="3">
        <v>5.3150340763135603E-121</v>
      </c>
      <c r="B1809" s="2">
        <v>0.40908216036846201</v>
      </c>
      <c r="C1809" s="2">
        <f t="shared" si="28"/>
        <v>1.5054354025319767</v>
      </c>
      <c r="D1809" s="2">
        <v>0.91400000000000003</v>
      </c>
      <c r="E1809" s="2">
        <v>0.65400000000000003</v>
      </c>
      <c r="F1809" s="3">
        <v>1.13486607597447E-116</v>
      </c>
      <c r="G1809" s="2">
        <v>5</v>
      </c>
      <c r="H1809" s="2" t="s">
        <v>1455</v>
      </c>
    </row>
    <row r="1810" spans="1:8" x14ac:dyDescent="0.2">
      <c r="A1810" s="2">
        <v>0</v>
      </c>
      <c r="B1810" s="2">
        <v>0.40871395233083402</v>
      </c>
      <c r="C1810" s="2">
        <f t="shared" si="28"/>
        <v>1.5048811911554378</v>
      </c>
      <c r="D1810" s="2">
        <v>0.28599999999999998</v>
      </c>
      <c r="E1810" s="2">
        <v>2.5000000000000001E-2</v>
      </c>
      <c r="F1810" s="2">
        <v>0</v>
      </c>
      <c r="G1810" s="2">
        <v>5</v>
      </c>
      <c r="H1810" s="2" t="s">
        <v>1275</v>
      </c>
    </row>
    <row r="1811" spans="1:8" x14ac:dyDescent="0.2">
      <c r="A1811" s="3">
        <v>6.8677861784269097E-255</v>
      </c>
      <c r="B1811" s="2">
        <v>0.40808299195525199</v>
      </c>
      <c r="C1811" s="2">
        <f t="shared" si="28"/>
        <v>1.5039319702457423</v>
      </c>
      <c r="D1811" s="2">
        <v>1</v>
      </c>
      <c r="E1811" s="2">
        <v>0.97799999999999998</v>
      </c>
      <c r="F1811" s="3">
        <v>1.4664097048177101E-250</v>
      </c>
      <c r="G1811" s="2">
        <v>5</v>
      </c>
      <c r="H1811" s="2" t="s">
        <v>1308</v>
      </c>
    </row>
    <row r="1812" spans="1:8" x14ac:dyDescent="0.2">
      <c r="A1812" s="3">
        <v>5.5320399116534202E-121</v>
      </c>
      <c r="B1812" s="2">
        <v>0.40796229665865802</v>
      </c>
      <c r="C1812" s="2">
        <f t="shared" si="28"/>
        <v>1.5037504636842507</v>
      </c>
      <c r="D1812" s="2">
        <v>0.59899999999999998</v>
      </c>
      <c r="E1812" s="2">
        <v>0.27400000000000002</v>
      </c>
      <c r="F1812" s="3">
        <v>1.1812011619362399E-116</v>
      </c>
      <c r="G1812" s="2">
        <v>5</v>
      </c>
      <c r="H1812" s="2" t="s">
        <v>1456</v>
      </c>
    </row>
    <row r="1813" spans="1:8" x14ac:dyDescent="0.2">
      <c r="A1813" s="3">
        <v>3.47992509085493E-267</v>
      </c>
      <c r="B1813" s="2">
        <v>0.40708287145887501</v>
      </c>
      <c r="C1813" s="2">
        <f t="shared" si="28"/>
        <v>1.502428608953674</v>
      </c>
      <c r="D1813" s="2">
        <v>0.314</v>
      </c>
      <c r="E1813" s="2">
        <v>5.1999999999999998E-2</v>
      </c>
      <c r="F1813" s="3">
        <v>7.4303360539934604E-263</v>
      </c>
      <c r="G1813" s="2">
        <v>5</v>
      </c>
      <c r="H1813" s="2" t="s">
        <v>1301</v>
      </c>
    </row>
    <row r="1814" spans="1:8" x14ac:dyDescent="0.2">
      <c r="A1814" s="2">
        <v>0</v>
      </c>
      <c r="B1814" s="2">
        <v>0.40706558526475101</v>
      </c>
      <c r="C1814" s="2">
        <f t="shared" si="28"/>
        <v>1.5024026379055531</v>
      </c>
      <c r="D1814" s="2">
        <v>0.28399999999999997</v>
      </c>
      <c r="E1814" s="2">
        <v>2.5000000000000001E-2</v>
      </c>
      <c r="F1814" s="2">
        <v>0</v>
      </c>
      <c r="G1814" s="2">
        <v>5</v>
      </c>
      <c r="H1814" s="2" t="s">
        <v>1276</v>
      </c>
    </row>
    <row r="1815" spans="1:8" x14ac:dyDescent="0.2">
      <c r="A1815" s="3">
        <v>1.8049832092436199E-201</v>
      </c>
      <c r="B1815" s="2">
        <v>0.40608971767664698</v>
      </c>
      <c r="C1815" s="2">
        <f t="shared" si="28"/>
        <v>1.500937207016489</v>
      </c>
      <c r="D1815" s="2">
        <v>0.41599999999999998</v>
      </c>
      <c r="E1815" s="2">
        <v>0.111</v>
      </c>
      <c r="F1815" s="3">
        <v>3.8540001483769702E-197</v>
      </c>
      <c r="G1815" s="2">
        <v>5</v>
      </c>
      <c r="H1815" s="2" t="s">
        <v>1346</v>
      </c>
    </row>
    <row r="1816" spans="1:8" x14ac:dyDescent="0.2">
      <c r="A1816" s="3">
        <v>7.4723087030330796E-165</v>
      </c>
      <c r="B1816" s="2">
        <v>0.40361239249624598</v>
      </c>
      <c r="C1816" s="2">
        <f t="shared" si="28"/>
        <v>1.4972234994093254</v>
      </c>
      <c r="D1816" s="2">
        <v>0.47399999999999998</v>
      </c>
      <c r="E1816" s="2">
        <v>0.158</v>
      </c>
      <c r="F1816" s="3">
        <v>1.5954873542716201E-160</v>
      </c>
      <c r="G1816" s="2">
        <v>5</v>
      </c>
      <c r="H1816" s="2" t="s">
        <v>1382</v>
      </c>
    </row>
    <row r="1817" spans="1:8" x14ac:dyDescent="0.2">
      <c r="A1817" s="3">
        <v>4.3811136635736997E-281</v>
      </c>
      <c r="B1817" s="2">
        <v>0.40285995764156901</v>
      </c>
      <c r="C1817" s="2">
        <f t="shared" si="28"/>
        <v>1.4960973599895349</v>
      </c>
      <c r="D1817" s="2">
        <v>0.33</v>
      </c>
      <c r="E1817" s="2">
        <v>5.5E-2</v>
      </c>
      <c r="F1817" s="3">
        <v>9.3545538944625608E-277</v>
      </c>
      <c r="G1817" s="2">
        <v>5</v>
      </c>
      <c r="H1817" s="2" t="s">
        <v>1293</v>
      </c>
    </row>
    <row r="1818" spans="1:8" x14ac:dyDescent="0.2">
      <c r="A1818" s="3">
        <v>1.22093195896233E-170</v>
      </c>
      <c r="B1818" s="2">
        <v>0.40097993939908899</v>
      </c>
      <c r="C1818" s="2">
        <f t="shared" si="28"/>
        <v>1.4932873119586771</v>
      </c>
      <c r="D1818" s="2">
        <v>0.34599999999999997</v>
      </c>
      <c r="E1818" s="2">
        <v>9.1999999999999998E-2</v>
      </c>
      <c r="F1818" s="3">
        <v>2.6069339187763699E-166</v>
      </c>
      <c r="G1818" s="2">
        <v>5</v>
      </c>
      <c r="H1818" s="2" t="s">
        <v>1375</v>
      </c>
    </row>
    <row r="1819" spans="1:8" x14ac:dyDescent="0.2">
      <c r="A1819" s="3">
        <v>5.4106833828694003E-126</v>
      </c>
      <c r="B1819" s="2">
        <v>0.40027975614894001</v>
      </c>
      <c r="C1819" s="2">
        <f t="shared" si="28"/>
        <v>1.4922421031567334</v>
      </c>
      <c r="D1819" s="2">
        <v>0.61</v>
      </c>
      <c r="E1819" s="2">
        <v>0.27700000000000002</v>
      </c>
      <c r="F1819" s="3">
        <v>1.15528911591027E-121</v>
      </c>
      <c r="G1819" s="2">
        <v>5</v>
      </c>
      <c r="H1819" s="2" t="s">
        <v>1445</v>
      </c>
    </row>
    <row r="1820" spans="1:8" x14ac:dyDescent="0.2">
      <c r="A1820" s="3">
        <v>6.8952213533397794E-126</v>
      </c>
      <c r="B1820" s="2">
        <v>0.40020720404394</v>
      </c>
      <c r="C1820" s="2">
        <f t="shared" si="28"/>
        <v>1.4921338417783228</v>
      </c>
      <c r="D1820" s="2">
        <v>0.66700000000000004</v>
      </c>
      <c r="E1820" s="2">
        <v>0.315</v>
      </c>
      <c r="F1820" s="3">
        <v>1.4722676633651101E-121</v>
      </c>
      <c r="G1820" s="2">
        <v>5</v>
      </c>
      <c r="H1820" s="2" t="s">
        <v>1446</v>
      </c>
    </row>
    <row r="1821" spans="1:8" x14ac:dyDescent="0.2">
      <c r="A1821" s="2">
        <v>0</v>
      </c>
      <c r="B1821" s="2">
        <v>0.39907454401937298</v>
      </c>
      <c r="C1821" s="2">
        <f t="shared" si="28"/>
        <v>1.490444718206394</v>
      </c>
      <c r="D1821" s="2">
        <v>0.28399999999999997</v>
      </c>
      <c r="E1821" s="2">
        <v>2.4E-2</v>
      </c>
      <c r="F1821" s="2">
        <v>0</v>
      </c>
      <c r="G1821" s="2">
        <v>5</v>
      </c>
      <c r="H1821" s="2" t="s">
        <v>1277</v>
      </c>
    </row>
    <row r="1822" spans="1:8" x14ac:dyDescent="0.2">
      <c r="A1822" s="3">
        <v>1.6534946984374801E-101</v>
      </c>
      <c r="B1822" s="2">
        <v>0.39905154863213499</v>
      </c>
      <c r="C1822" s="2">
        <f t="shared" si="28"/>
        <v>1.4904104452470037</v>
      </c>
      <c r="D1822" s="2">
        <v>0.64200000000000002</v>
      </c>
      <c r="E1822" s="2">
        <v>0.32200000000000001</v>
      </c>
      <c r="F1822" s="3">
        <v>3.5305418801037002E-97</v>
      </c>
      <c r="G1822" s="2">
        <v>5</v>
      </c>
      <c r="H1822" s="2" t="s">
        <v>1485</v>
      </c>
    </row>
    <row r="1823" spans="1:8" x14ac:dyDescent="0.2">
      <c r="A1823" s="3">
        <v>1.19391835141726E-155</v>
      </c>
      <c r="B1823" s="2">
        <v>0.39877087343745499</v>
      </c>
      <c r="C1823" s="2">
        <f t="shared" si="28"/>
        <v>1.4899921827058367</v>
      </c>
      <c r="D1823" s="2">
        <v>0.432</v>
      </c>
      <c r="E1823" s="2">
        <v>0.14099999999999999</v>
      </c>
      <c r="F1823" s="3">
        <v>2.5492544639461401E-151</v>
      </c>
      <c r="G1823" s="2">
        <v>5</v>
      </c>
      <c r="H1823" s="2" t="s">
        <v>1397</v>
      </c>
    </row>
    <row r="1824" spans="1:8" x14ac:dyDescent="0.2">
      <c r="A1824" s="3">
        <v>1.28776146137168E-104</v>
      </c>
      <c r="B1824" s="2">
        <v>0.395865748262898</v>
      </c>
      <c r="C1824" s="2">
        <f t="shared" si="28"/>
        <v>1.4856698504041068</v>
      </c>
      <c r="D1824" s="2">
        <v>0.78600000000000003</v>
      </c>
      <c r="E1824" s="2">
        <v>0.45600000000000002</v>
      </c>
      <c r="F1824" s="3">
        <v>2.7496282723208201E-100</v>
      </c>
      <c r="G1824" s="2">
        <v>5</v>
      </c>
      <c r="H1824" s="2" t="s">
        <v>435</v>
      </c>
    </row>
    <row r="1825" spans="1:8" x14ac:dyDescent="0.2">
      <c r="A1825" s="3">
        <v>2.0764322183096001E-306</v>
      </c>
      <c r="B1825" s="2">
        <v>0.394687206193789</v>
      </c>
      <c r="C1825" s="2">
        <f t="shared" si="28"/>
        <v>1.4839199573484345</v>
      </c>
      <c r="D1825" s="2">
        <v>1</v>
      </c>
      <c r="E1825" s="2">
        <v>0.97899999999999998</v>
      </c>
      <c r="F1825" s="3">
        <v>4.43359807253465E-302</v>
      </c>
      <c r="G1825" s="2">
        <v>5</v>
      </c>
      <c r="H1825" s="2" t="s">
        <v>1280</v>
      </c>
    </row>
    <row r="1826" spans="1:8" x14ac:dyDescent="0.2">
      <c r="A1826" s="3">
        <v>1.9823182694527901E-178</v>
      </c>
      <c r="B1826" s="2">
        <v>0.39387831786129102</v>
      </c>
      <c r="C1826" s="2">
        <f t="shared" si="28"/>
        <v>1.4827201171423676</v>
      </c>
      <c r="D1826" s="2">
        <v>0.40200000000000002</v>
      </c>
      <c r="E1826" s="2">
        <v>0.114</v>
      </c>
      <c r="F1826" s="3">
        <v>4.2326459689355998E-174</v>
      </c>
      <c r="G1826" s="2">
        <v>5</v>
      </c>
      <c r="H1826" s="2" t="s">
        <v>1368</v>
      </c>
    </row>
    <row r="1827" spans="1:8" x14ac:dyDescent="0.2">
      <c r="A1827" s="3">
        <v>5.4588986523736297E-195</v>
      </c>
      <c r="B1827" s="2">
        <v>0.39215396389145202</v>
      </c>
      <c r="C1827" s="2">
        <f t="shared" si="28"/>
        <v>1.4801655859132157</v>
      </c>
      <c r="D1827" s="2">
        <v>1</v>
      </c>
      <c r="E1827" s="2">
        <v>0.95499999999999996</v>
      </c>
      <c r="F1827" s="3">
        <v>1.1655840402548201E-190</v>
      </c>
      <c r="G1827" s="2">
        <v>5</v>
      </c>
      <c r="H1827" s="2" t="s">
        <v>1348</v>
      </c>
    </row>
    <row r="1828" spans="1:8" x14ac:dyDescent="0.2">
      <c r="A1828" s="3">
        <v>2.5876744064109498E-184</v>
      </c>
      <c r="B1828" s="2">
        <v>0.39124096194140001</v>
      </c>
      <c r="C1828" s="2">
        <f t="shared" si="28"/>
        <v>1.4788148085718813</v>
      </c>
      <c r="D1828" s="2">
        <v>0.39900000000000002</v>
      </c>
      <c r="E1828" s="2">
        <v>0.11</v>
      </c>
      <c r="F1828" s="3">
        <v>5.5252023925686596E-180</v>
      </c>
      <c r="G1828" s="2">
        <v>5</v>
      </c>
      <c r="H1828" s="2" t="s">
        <v>1361</v>
      </c>
    </row>
    <row r="1829" spans="1:8" x14ac:dyDescent="0.2">
      <c r="A1829" s="3">
        <v>1.0267166050640499E-214</v>
      </c>
      <c r="B1829" s="2">
        <v>0.38935249983777498</v>
      </c>
      <c r="C1829" s="2">
        <f t="shared" si="28"/>
        <v>1.4760247581290551</v>
      </c>
      <c r="D1829" s="2">
        <v>1</v>
      </c>
      <c r="E1829" s="2">
        <v>0.97099999999999997</v>
      </c>
      <c r="F1829" s="3">
        <v>2.1922452951327699E-210</v>
      </c>
      <c r="G1829" s="2">
        <v>5</v>
      </c>
      <c r="H1829" s="2" t="s">
        <v>1335</v>
      </c>
    </row>
    <row r="1830" spans="1:8" x14ac:dyDescent="0.2">
      <c r="A1830" s="3">
        <v>1.63668016349215E-234</v>
      </c>
      <c r="B1830" s="2">
        <v>0.38877579106571297</v>
      </c>
      <c r="C1830" s="2">
        <f t="shared" si="28"/>
        <v>1.4751737671138392</v>
      </c>
      <c r="D1830" s="2">
        <v>0.34200000000000003</v>
      </c>
      <c r="E1830" s="2">
        <v>6.9000000000000006E-2</v>
      </c>
      <c r="F1830" s="3">
        <v>3.49463948508844E-230</v>
      </c>
      <c r="G1830" s="2">
        <v>5</v>
      </c>
      <c r="H1830" s="2" t="s">
        <v>1320</v>
      </c>
    </row>
    <row r="1831" spans="1:8" x14ac:dyDescent="0.2">
      <c r="A1831" s="3">
        <v>1.0848314893562699E-212</v>
      </c>
      <c r="B1831" s="2">
        <v>0.38788415866071402</v>
      </c>
      <c r="C1831" s="2">
        <f t="shared" si="28"/>
        <v>1.4738590405935623</v>
      </c>
      <c r="D1831" s="2">
        <v>0.35</v>
      </c>
      <c r="E1831" s="2">
        <v>7.9000000000000001E-2</v>
      </c>
      <c r="F1831" s="3">
        <v>2.3163321960735E-208</v>
      </c>
      <c r="G1831" s="2">
        <v>5</v>
      </c>
      <c r="H1831" s="2" t="s">
        <v>1339</v>
      </c>
    </row>
    <row r="1832" spans="1:8" x14ac:dyDescent="0.2">
      <c r="A1832" s="3">
        <v>2.74591551216962E-145</v>
      </c>
      <c r="B1832" s="2">
        <v>0.38687456138372101</v>
      </c>
      <c r="C1832" s="2">
        <f t="shared" si="28"/>
        <v>1.4723717874092181</v>
      </c>
      <c r="D1832" s="2">
        <v>0.54600000000000004</v>
      </c>
      <c r="E1832" s="2">
        <v>0.21099999999999999</v>
      </c>
      <c r="F1832" s="3">
        <v>5.8630788015845701E-141</v>
      </c>
      <c r="G1832" s="2">
        <v>5</v>
      </c>
      <c r="H1832" s="2" t="s">
        <v>1414</v>
      </c>
    </row>
    <row r="1833" spans="1:8" x14ac:dyDescent="0.2">
      <c r="A1833" s="3">
        <v>1.3683868068911701E-262</v>
      </c>
      <c r="B1833" s="2">
        <v>0.38677601784621002</v>
      </c>
      <c r="C1833" s="2">
        <f t="shared" si="28"/>
        <v>1.4722267018334958</v>
      </c>
      <c r="D1833" s="2">
        <v>0.28000000000000003</v>
      </c>
      <c r="E1833" s="2">
        <v>4.2000000000000003E-2</v>
      </c>
      <c r="F1833" s="3">
        <v>2.9217795100740298E-258</v>
      </c>
      <c r="G1833" s="2">
        <v>5</v>
      </c>
      <c r="H1833" s="2" t="s">
        <v>1303</v>
      </c>
    </row>
    <row r="1834" spans="1:8" x14ac:dyDescent="0.2">
      <c r="A1834" s="3">
        <v>7.8934971787608495E-293</v>
      </c>
      <c r="B1834" s="2">
        <v>0.383299454812841</v>
      </c>
      <c r="C1834" s="2">
        <f t="shared" si="28"/>
        <v>1.4671172996308004</v>
      </c>
      <c r="D1834" s="2">
        <v>0.307</v>
      </c>
      <c r="E1834" s="2">
        <v>4.4999999999999998E-2</v>
      </c>
      <c r="F1834" s="3">
        <v>1.6854195176090198E-288</v>
      </c>
      <c r="G1834" s="2">
        <v>5</v>
      </c>
      <c r="H1834" s="2" t="s">
        <v>1284</v>
      </c>
    </row>
    <row r="1835" spans="1:8" x14ac:dyDescent="0.2">
      <c r="A1835" s="3">
        <v>1.63721430767323E-82</v>
      </c>
      <c r="B1835" s="2">
        <v>0.38223474756079401</v>
      </c>
      <c r="C1835" s="2">
        <f t="shared" si="28"/>
        <v>1.4655560804704442</v>
      </c>
      <c r="D1835" s="2">
        <v>0.69499999999999995</v>
      </c>
      <c r="E1835" s="2">
        <v>0.40100000000000002</v>
      </c>
      <c r="F1835" s="3">
        <v>3.49577998974388E-78</v>
      </c>
      <c r="G1835" s="2">
        <v>5</v>
      </c>
      <c r="H1835" s="2" t="s">
        <v>1522</v>
      </c>
    </row>
    <row r="1836" spans="1:8" x14ac:dyDescent="0.2">
      <c r="A1836" s="3">
        <v>1.1270840461842701E-134</v>
      </c>
      <c r="B1836" s="2">
        <v>0.38205396624211502</v>
      </c>
      <c r="C1836" s="2">
        <f t="shared" si="28"/>
        <v>1.4652911592567435</v>
      </c>
      <c r="D1836" s="2">
        <v>0.64500000000000002</v>
      </c>
      <c r="E1836" s="2">
        <v>0.28399999999999997</v>
      </c>
      <c r="F1836" s="3">
        <v>2.4065498554126501E-130</v>
      </c>
      <c r="G1836" s="2">
        <v>5</v>
      </c>
      <c r="H1836" s="2" t="s">
        <v>979</v>
      </c>
    </row>
    <row r="1837" spans="1:8" x14ac:dyDescent="0.2">
      <c r="A1837" s="3">
        <v>8.3893973574762598E-150</v>
      </c>
      <c r="B1837" s="2">
        <v>0.38031981857717201</v>
      </c>
      <c r="C1837" s="2">
        <f t="shared" si="28"/>
        <v>1.4627523300031127</v>
      </c>
      <c r="D1837" s="2">
        <v>0.49199999999999999</v>
      </c>
      <c r="E1837" s="2">
        <v>0.17699999999999999</v>
      </c>
      <c r="F1837" s="3">
        <v>1.79130412376833E-145</v>
      </c>
      <c r="G1837" s="2">
        <v>5</v>
      </c>
      <c r="H1837" s="2" t="s">
        <v>1405</v>
      </c>
    </row>
    <row r="1838" spans="1:8" x14ac:dyDescent="0.2">
      <c r="A1838" s="3">
        <v>1.3611055159620099E-238</v>
      </c>
      <c r="B1838" s="2">
        <v>0.378689494560073</v>
      </c>
      <c r="C1838" s="2">
        <f t="shared" si="28"/>
        <v>1.4603695126583991</v>
      </c>
      <c r="D1838" s="2">
        <v>0.32600000000000001</v>
      </c>
      <c r="E1838" s="2">
        <v>6.2E-2</v>
      </c>
      <c r="F1838" s="3">
        <v>2.9062324976820699E-234</v>
      </c>
      <c r="G1838" s="2">
        <v>5</v>
      </c>
      <c r="H1838" s="2" t="s">
        <v>1318</v>
      </c>
    </row>
    <row r="1839" spans="1:8" x14ac:dyDescent="0.2">
      <c r="A1839" s="3">
        <v>9.9263394883562493E-190</v>
      </c>
      <c r="B1839" s="2">
        <v>0.37735850041562502</v>
      </c>
      <c r="C1839" s="2">
        <f t="shared" si="28"/>
        <v>1.4584270623700619</v>
      </c>
      <c r="D1839" s="2">
        <v>0.38400000000000001</v>
      </c>
      <c r="E1839" s="2">
        <v>0.10199999999999999</v>
      </c>
      <c r="F1839" s="3">
        <v>2.11947200755383E-185</v>
      </c>
      <c r="G1839" s="2">
        <v>5</v>
      </c>
      <c r="H1839" s="2" t="s">
        <v>1351</v>
      </c>
    </row>
    <row r="1840" spans="1:8" x14ac:dyDescent="0.2">
      <c r="A1840" s="3">
        <v>2.6771080483014999E-123</v>
      </c>
      <c r="B1840" s="2">
        <v>0.37651336809462399</v>
      </c>
      <c r="C1840" s="2">
        <f t="shared" si="28"/>
        <v>1.4571950192149081</v>
      </c>
      <c r="D1840" s="2">
        <v>0.56699999999999995</v>
      </c>
      <c r="E1840" s="2">
        <v>0.245</v>
      </c>
      <c r="F1840" s="3">
        <v>5.7161611047333601E-119</v>
      </c>
      <c r="G1840" s="2">
        <v>5</v>
      </c>
      <c r="H1840" s="2" t="s">
        <v>1451</v>
      </c>
    </row>
    <row r="1841" spans="1:8" x14ac:dyDescent="0.2">
      <c r="A1841" s="3">
        <v>2.13027113021412E-176</v>
      </c>
      <c r="B1841" s="2">
        <v>0.376056295803607</v>
      </c>
      <c r="C1841" s="2">
        <f t="shared" si="28"/>
        <v>1.456529127940835</v>
      </c>
      <c r="D1841" s="2">
        <v>0.311</v>
      </c>
      <c r="E1841" s="2">
        <v>7.2999999999999995E-2</v>
      </c>
      <c r="F1841" s="3">
        <v>4.5485549172331899E-172</v>
      </c>
      <c r="G1841" s="2">
        <v>5</v>
      </c>
      <c r="H1841" s="2" t="s">
        <v>1371</v>
      </c>
    </row>
    <row r="1842" spans="1:8" x14ac:dyDescent="0.2">
      <c r="A1842" s="2">
        <v>0</v>
      </c>
      <c r="B1842" s="2">
        <v>0.37525441799701498</v>
      </c>
      <c r="C1842" s="2">
        <f t="shared" si="28"/>
        <v>1.4553616377132947</v>
      </c>
      <c r="D1842" s="2">
        <v>0.28199999999999997</v>
      </c>
      <c r="E1842" s="2">
        <v>3.1E-2</v>
      </c>
      <c r="F1842" s="2">
        <v>0</v>
      </c>
      <c r="G1842" s="2">
        <v>5</v>
      </c>
      <c r="H1842" s="2" t="s">
        <v>1278</v>
      </c>
    </row>
    <row r="1843" spans="1:8" x14ac:dyDescent="0.2">
      <c r="A1843" s="3">
        <v>6.3393535714618E-276</v>
      </c>
      <c r="B1843" s="2">
        <v>0.37370967023806201</v>
      </c>
      <c r="C1843" s="2">
        <f t="shared" si="28"/>
        <v>1.4531152066163835</v>
      </c>
      <c r="D1843" s="2">
        <v>0.27500000000000002</v>
      </c>
      <c r="E1843" s="2">
        <v>3.7999999999999999E-2</v>
      </c>
      <c r="F1843" s="3">
        <v>1.35357877457852E-271</v>
      </c>
      <c r="G1843" s="2">
        <v>5</v>
      </c>
      <c r="H1843" s="2" t="s">
        <v>1297</v>
      </c>
    </row>
    <row r="1844" spans="1:8" x14ac:dyDescent="0.2">
      <c r="A1844" s="3">
        <v>2.66330507924687E-164</v>
      </c>
      <c r="B1844" s="2">
        <v>0.37312860782690999</v>
      </c>
      <c r="C1844" s="2">
        <f t="shared" si="28"/>
        <v>1.4522711012534439</v>
      </c>
      <c r="D1844" s="2">
        <v>0.97899999999999998</v>
      </c>
      <c r="E1844" s="2">
        <v>0.96499999999999997</v>
      </c>
      <c r="F1844" s="3">
        <v>5.6866890052079197E-160</v>
      </c>
      <c r="G1844" s="2">
        <v>5</v>
      </c>
      <c r="H1844" s="2" t="s">
        <v>1383</v>
      </c>
    </row>
    <row r="1845" spans="1:8" x14ac:dyDescent="0.2">
      <c r="A1845" s="3">
        <v>9.6133072310984709E-137</v>
      </c>
      <c r="B1845" s="2">
        <v>0.37306177222086601</v>
      </c>
      <c r="C1845" s="2">
        <f t="shared" si="28"/>
        <v>1.4521740410778254</v>
      </c>
      <c r="D1845" s="2">
        <v>0.497</v>
      </c>
      <c r="E1845" s="2">
        <v>0.19</v>
      </c>
      <c r="F1845" s="3">
        <v>2.05263335998414E-132</v>
      </c>
      <c r="G1845" s="2">
        <v>5</v>
      </c>
      <c r="H1845" s="2" t="s">
        <v>1427</v>
      </c>
    </row>
    <row r="1846" spans="1:8" x14ac:dyDescent="0.2">
      <c r="A1846" s="3">
        <v>1.2259850842847401E-161</v>
      </c>
      <c r="B1846" s="2">
        <v>0.372638769442111</v>
      </c>
      <c r="C1846" s="2">
        <f t="shared" si="28"/>
        <v>1.4515598973246282</v>
      </c>
      <c r="D1846" s="2">
        <v>0.43099999999999999</v>
      </c>
      <c r="E1846" s="2">
        <v>0.13500000000000001</v>
      </c>
      <c r="F1846" s="3">
        <v>2.6177233519647802E-157</v>
      </c>
      <c r="G1846" s="2">
        <v>5</v>
      </c>
      <c r="H1846" s="2" t="s">
        <v>1385</v>
      </c>
    </row>
    <row r="1847" spans="1:8" x14ac:dyDescent="0.2">
      <c r="A1847" s="3">
        <v>2.0825179896693499E-180</v>
      </c>
      <c r="B1847" s="2">
        <v>0.37224254070020302</v>
      </c>
      <c r="C1847" s="2">
        <f t="shared" si="28"/>
        <v>1.4509848615030905</v>
      </c>
      <c r="D1847" s="2">
        <v>0.998</v>
      </c>
      <c r="E1847" s="2">
        <v>0.92200000000000004</v>
      </c>
      <c r="F1847" s="3">
        <v>4.4465924115420001E-176</v>
      </c>
      <c r="G1847" s="2">
        <v>5</v>
      </c>
      <c r="H1847" s="2" t="s">
        <v>1366</v>
      </c>
    </row>
    <row r="1848" spans="1:8" x14ac:dyDescent="0.2">
      <c r="A1848" s="3">
        <v>2.6292218940183501E-141</v>
      </c>
      <c r="B1848" s="2">
        <v>0.37217402903667102</v>
      </c>
      <c r="C1848" s="2">
        <f t="shared" si="28"/>
        <v>1.4508854555217428</v>
      </c>
      <c r="D1848" s="2">
        <v>0.45900000000000002</v>
      </c>
      <c r="E1848" s="2">
        <v>0.16200000000000001</v>
      </c>
      <c r="F1848" s="3">
        <v>5.6139145881079696E-137</v>
      </c>
      <c r="G1848" s="2">
        <v>5</v>
      </c>
      <c r="H1848" s="2" t="s">
        <v>1418</v>
      </c>
    </row>
    <row r="1849" spans="1:8" x14ac:dyDescent="0.2">
      <c r="A1849" s="3">
        <v>6.7154879922332595E-188</v>
      </c>
      <c r="B1849" s="2">
        <v>0.37215522000443202</v>
      </c>
      <c r="C1849" s="2">
        <f t="shared" si="28"/>
        <v>1.4508581660270798</v>
      </c>
      <c r="D1849" s="2">
        <v>0.997</v>
      </c>
      <c r="E1849" s="2">
        <v>0.93400000000000005</v>
      </c>
      <c r="F1849" s="3">
        <v>1.4338909961016499E-183</v>
      </c>
      <c r="G1849" s="2">
        <v>5</v>
      </c>
      <c r="H1849" s="2" t="s">
        <v>1356</v>
      </c>
    </row>
    <row r="1850" spans="1:8" x14ac:dyDescent="0.2">
      <c r="A1850" s="3">
        <v>2.65283373059939E-110</v>
      </c>
      <c r="B1850" s="2">
        <v>0.372021717098521</v>
      </c>
      <c r="C1850" s="2">
        <f t="shared" si="28"/>
        <v>1.4506644851746167</v>
      </c>
      <c r="D1850" s="2">
        <v>0.96399999999999997</v>
      </c>
      <c r="E1850" s="2">
        <v>0.79700000000000004</v>
      </c>
      <c r="F1850" s="3">
        <v>5.6643305815758203E-106</v>
      </c>
      <c r="G1850" s="2">
        <v>5</v>
      </c>
      <c r="H1850" s="2" t="s">
        <v>1472</v>
      </c>
    </row>
    <row r="1851" spans="1:8" x14ac:dyDescent="0.2">
      <c r="A1851" s="3">
        <v>1.6272695864506301E-242</v>
      </c>
      <c r="B1851" s="2">
        <v>0.36961480182880302</v>
      </c>
      <c r="C1851" s="2">
        <f t="shared" si="28"/>
        <v>1.4471770573293044</v>
      </c>
      <c r="D1851" s="2">
        <v>0.317</v>
      </c>
      <c r="E1851" s="2">
        <v>5.8000000000000003E-2</v>
      </c>
      <c r="F1851" s="3">
        <v>3.4745460209893799E-238</v>
      </c>
      <c r="G1851" s="2">
        <v>5</v>
      </c>
      <c r="H1851" s="2" t="s">
        <v>1315</v>
      </c>
    </row>
    <row r="1852" spans="1:8" x14ac:dyDescent="0.2">
      <c r="A1852" s="3">
        <v>2.0104894900905401E-93</v>
      </c>
      <c r="B1852" s="2">
        <v>0.36851691881552101</v>
      </c>
      <c r="C1852" s="2">
        <f t="shared" si="28"/>
        <v>1.4455890980770989</v>
      </c>
      <c r="D1852" s="2">
        <v>0.753</v>
      </c>
      <c r="E1852" s="2">
        <v>0.439</v>
      </c>
      <c r="F1852" s="3">
        <v>4.2927971592413202E-89</v>
      </c>
      <c r="G1852" s="2">
        <v>5</v>
      </c>
      <c r="H1852" s="2" t="s">
        <v>1501</v>
      </c>
    </row>
    <row r="1853" spans="1:8" x14ac:dyDescent="0.2">
      <c r="A1853" s="3">
        <v>1.9980174663538001E-158</v>
      </c>
      <c r="B1853" s="2">
        <v>0.367291998028205</v>
      </c>
      <c r="C1853" s="2">
        <f t="shared" si="28"/>
        <v>1.4438194500015735</v>
      </c>
      <c r="D1853" s="2">
        <v>0.38500000000000001</v>
      </c>
      <c r="E1853" s="2">
        <v>0.114</v>
      </c>
      <c r="F1853" s="3">
        <v>4.2661668941586301E-154</v>
      </c>
      <c r="G1853" s="2">
        <v>5</v>
      </c>
      <c r="H1853" s="2" t="s">
        <v>1389</v>
      </c>
    </row>
    <row r="1854" spans="1:8" x14ac:dyDescent="0.2">
      <c r="A1854" s="3">
        <v>1.3567860737179299E-256</v>
      </c>
      <c r="B1854" s="2">
        <v>0.36684155296149501</v>
      </c>
      <c r="C1854" s="2">
        <f t="shared" si="28"/>
        <v>1.4431692351071401</v>
      </c>
      <c r="D1854" s="2">
        <v>0.999</v>
      </c>
      <c r="E1854" s="2">
        <v>0.97399999999999998</v>
      </c>
      <c r="F1854" s="3">
        <v>2.89700962460253E-252</v>
      </c>
      <c r="G1854" s="2">
        <v>5</v>
      </c>
      <c r="H1854" s="2" t="s">
        <v>1306</v>
      </c>
    </row>
    <row r="1855" spans="1:8" x14ac:dyDescent="0.2">
      <c r="A1855" s="3">
        <v>9.8631529022048798E-138</v>
      </c>
      <c r="B1855" s="2">
        <v>0.36673639880248998</v>
      </c>
      <c r="C1855" s="2">
        <f t="shared" si="28"/>
        <v>1.4430174878384885</v>
      </c>
      <c r="D1855" s="2">
        <v>0.52400000000000002</v>
      </c>
      <c r="E1855" s="2">
        <v>0.20599999999999999</v>
      </c>
      <c r="F1855" s="3">
        <v>2.1059804076787901E-133</v>
      </c>
      <c r="G1855" s="2">
        <v>5</v>
      </c>
      <c r="H1855" s="2" t="s">
        <v>1424</v>
      </c>
    </row>
    <row r="1856" spans="1:8" x14ac:dyDescent="0.2">
      <c r="A1856" s="3">
        <v>4.2102761119954903E-83</v>
      </c>
      <c r="B1856" s="2">
        <v>0.36489649829673299</v>
      </c>
      <c r="C1856" s="2">
        <f t="shared" si="28"/>
        <v>1.4403649202113544</v>
      </c>
      <c r="D1856" s="2">
        <v>0.80100000000000005</v>
      </c>
      <c r="E1856" s="2">
        <v>0.501</v>
      </c>
      <c r="F1856" s="3">
        <v>8.9897815543327704E-79</v>
      </c>
      <c r="G1856" s="2">
        <v>5</v>
      </c>
      <c r="H1856" s="2" t="s">
        <v>1118</v>
      </c>
    </row>
    <row r="1857" spans="1:8" x14ac:dyDescent="0.2">
      <c r="A1857" s="2">
        <v>0</v>
      </c>
      <c r="B1857" s="2">
        <v>0.36457188991786599</v>
      </c>
      <c r="C1857" s="2">
        <f t="shared" si="28"/>
        <v>1.439897441567475</v>
      </c>
      <c r="D1857" s="2">
        <v>0.253</v>
      </c>
      <c r="E1857" s="2">
        <v>2.1999999999999999E-2</v>
      </c>
      <c r="F1857" s="2">
        <v>0</v>
      </c>
      <c r="G1857" s="2">
        <v>5</v>
      </c>
      <c r="H1857" s="2" t="s">
        <v>1279</v>
      </c>
    </row>
    <row r="1858" spans="1:8" x14ac:dyDescent="0.2">
      <c r="A1858" s="3">
        <v>3.0916405957265699E-122</v>
      </c>
      <c r="B1858" s="2">
        <v>0.364200777848665</v>
      </c>
      <c r="C1858" s="2">
        <f t="shared" si="28"/>
        <v>1.4393631773905715</v>
      </c>
      <c r="D1858" s="2">
        <v>0.52300000000000002</v>
      </c>
      <c r="E1858" s="2">
        <v>0.215</v>
      </c>
      <c r="F1858" s="3">
        <v>6.60127099999538E-118</v>
      </c>
      <c r="G1858" s="2">
        <v>5</v>
      </c>
      <c r="H1858" s="2" t="s">
        <v>1453</v>
      </c>
    </row>
    <row r="1859" spans="1:8" x14ac:dyDescent="0.2">
      <c r="A1859" s="3">
        <v>1.5759022759210099E-95</v>
      </c>
      <c r="B1859" s="2">
        <v>0.36418303468482699</v>
      </c>
      <c r="C1859" s="2">
        <f t="shared" si="28"/>
        <v>1.4393376387604615</v>
      </c>
      <c r="D1859" s="2">
        <v>0.64700000000000002</v>
      </c>
      <c r="E1859" s="2">
        <v>0.32900000000000001</v>
      </c>
      <c r="F1859" s="3">
        <v>3.36486653954655E-91</v>
      </c>
      <c r="G1859" s="2">
        <v>5</v>
      </c>
      <c r="H1859" s="2" t="s">
        <v>1492</v>
      </c>
    </row>
    <row r="1860" spans="1:8" x14ac:dyDescent="0.2">
      <c r="A1860" s="3">
        <v>4.1518459201047197E-189</v>
      </c>
      <c r="B1860" s="2">
        <v>0.36356493951650798</v>
      </c>
      <c r="C1860" s="2">
        <f t="shared" ref="C1860:C1923" si="29">EXP(B1860)</f>
        <v>1.4384482660071796</v>
      </c>
      <c r="D1860" s="2">
        <v>0.34799999999999998</v>
      </c>
      <c r="E1860" s="2">
        <v>8.5000000000000006E-2</v>
      </c>
      <c r="F1860" s="3">
        <v>8.8650214086075904E-185</v>
      </c>
      <c r="G1860" s="2">
        <v>5</v>
      </c>
      <c r="H1860" s="2" t="s">
        <v>1353</v>
      </c>
    </row>
    <row r="1861" spans="1:8" x14ac:dyDescent="0.2">
      <c r="A1861" s="3">
        <v>2.9451365943921799E-137</v>
      </c>
      <c r="B1861" s="2">
        <v>0.36356203823231298</v>
      </c>
      <c r="C1861" s="2">
        <f t="shared" si="29"/>
        <v>1.438444092666014</v>
      </c>
      <c r="D1861" s="2">
        <v>0.97699999999999998</v>
      </c>
      <c r="E1861" s="2">
        <v>0.93899999999999995</v>
      </c>
      <c r="F1861" s="3">
        <v>6.2884556563461797E-133</v>
      </c>
      <c r="G1861" s="2">
        <v>5</v>
      </c>
      <c r="H1861" s="2" t="s">
        <v>1425</v>
      </c>
    </row>
    <row r="1862" spans="1:8" x14ac:dyDescent="0.2">
      <c r="A1862" s="3">
        <v>5.3770214789552103E-184</v>
      </c>
      <c r="B1862" s="2">
        <v>0.36277536682316103</v>
      </c>
      <c r="C1862" s="2">
        <f t="shared" si="29"/>
        <v>1.4373129547998935</v>
      </c>
      <c r="D1862" s="2">
        <v>0.31</v>
      </c>
      <c r="E1862" s="2">
        <v>7.0000000000000007E-2</v>
      </c>
      <c r="F1862" s="3">
        <v>1.1481016261865199E-179</v>
      </c>
      <c r="G1862" s="2">
        <v>5</v>
      </c>
      <c r="H1862" s="2" t="s">
        <v>1362</v>
      </c>
    </row>
    <row r="1863" spans="1:8" x14ac:dyDescent="0.2">
      <c r="A1863" s="3">
        <v>2.3923769877603599E-188</v>
      </c>
      <c r="B1863" s="2">
        <v>0.36213574649922198</v>
      </c>
      <c r="C1863" s="2">
        <f t="shared" si="29"/>
        <v>1.4363939141720075</v>
      </c>
      <c r="D1863" s="2">
        <v>0.37</v>
      </c>
      <c r="E1863" s="2">
        <v>9.4E-2</v>
      </c>
      <c r="F1863" s="3">
        <v>5.1082033442659295E-184</v>
      </c>
      <c r="G1863" s="2">
        <v>5</v>
      </c>
      <c r="H1863" s="2" t="s">
        <v>1355</v>
      </c>
    </row>
    <row r="1864" spans="1:8" x14ac:dyDescent="0.2">
      <c r="A1864" s="3">
        <v>3.68824197382828E-102</v>
      </c>
      <c r="B1864" s="2">
        <v>0.36158930518825</v>
      </c>
      <c r="C1864" s="2">
        <f t="shared" si="29"/>
        <v>1.43560922361167</v>
      </c>
      <c r="D1864" s="2">
        <v>0.56999999999999995</v>
      </c>
      <c r="E1864" s="2">
        <v>0.27</v>
      </c>
      <c r="F1864" s="3">
        <v>7.8751342625181399E-98</v>
      </c>
      <c r="G1864" s="2">
        <v>5</v>
      </c>
      <c r="H1864" s="2" t="s">
        <v>1482</v>
      </c>
    </row>
    <row r="1865" spans="1:8" x14ac:dyDescent="0.2">
      <c r="A1865" s="3">
        <v>2.3231372935923201E-85</v>
      </c>
      <c r="B1865" s="2">
        <v>0.36089170738751503</v>
      </c>
      <c r="C1865" s="2">
        <f t="shared" si="29"/>
        <v>1.4346080950077191</v>
      </c>
      <c r="D1865" s="2">
        <v>0.78300000000000003</v>
      </c>
      <c r="E1865" s="2">
        <v>0.49</v>
      </c>
      <c r="F1865" s="3">
        <v>4.9603627492783297E-81</v>
      </c>
      <c r="G1865" s="2">
        <v>5</v>
      </c>
      <c r="H1865" s="2" t="s">
        <v>1518</v>
      </c>
    </row>
    <row r="1866" spans="1:8" x14ac:dyDescent="0.2">
      <c r="A1866" s="3">
        <v>1.43643153164571E-190</v>
      </c>
      <c r="B1866" s="2">
        <v>0.35896551669452897</v>
      </c>
      <c r="C1866" s="2">
        <f t="shared" si="29"/>
        <v>1.4318474258881704</v>
      </c>
      <c r="D1866" s="2">
        <v>0.35199999999999998</v>
      </c>
      <c r="E1866" s="2">
        <v>8.5999999999999993E-2</v>
      </c>
      <c r="F1866" s="3">
        <v>3.06706860636991E-186</v>
      </c>
      <c r="G1866" s="2">
        <v>5</v>
      </c>
      <c r="H1866" s="2" t="s">
        <v>1349</v>
      </c>
    </row>
    <row r="1867" spans="1:8" x14ac:dyDescent="0.2">
      <c r="A1867" s="3">
        <v>8.5391561693353697E-139</v>
      </c>
      <c r="B1867" s="2">
        <v>0.35667488918885498</v>
      </c>
      <c r="C1867" s="2">
        <f t="shared" si="29"/>
        <v>1.4285713503573201</v>
      </c>
      <c r="D1867" s="2">
        <v>0.44700000000000001</v>
      </c>
      <c r="E1867" s="2">
        <v>0.158</v>
      </c>
      <c r="F1867" s="3">
        <v>1.82328062527649E-134</v>
      </c>
      <c r="G1867" s="2">
        <v>5</v>
      </c>
      <c r="H1867" s="2" t="s">
        <v>1422</v>
      </c>
    </row>
    <row r="1868" spans="1:8" x14ac:dyDescent="0.2">
      <c r="A1868" s="3">
        <v>1.7138805525373299E-123</v>
      </c>
      <c r="B1868" s="2">
        <v>0.35610829274398298</v>
      </c>
      <c r="C1868" s="2">
        <f t="shared" si="29"/>
        <v>1.4277621561738836</v>
      </c>
      <c r="D1868" s="2">
        <v>0.51900000000000002</v>
      </c>
      <c r="E1868" s="2">
        <v>0.21099999999999999</v>
      </c>
      <c r="F1868" s="3">
        <v>3.65947775577771E-119</v>
      </c>
      <c r="G1868" s="2">
        <v>5</v>
      </c>
      <c r="H1868" s="2" t="s">
        <v>1450</v>
      </c>
    </row>
    <row r="1869" spans="1:8" x14ac:dyDescent="0.2">
      <c r="A1869" s="3">
        <v>9.2843045960268303E-231</v>
      </c>
      <c r="B1869" s="2">
        <v>0.35561754413659502</v>
      </c>
      <c r="C1869" s="2">
        <f t="shared" si="29"/>
        <v>1.4270616557829143</v>
      </c>
      <c r="D1869" s="2">
        <v>0.27200000000000002</v>
      </c>
      <c r="E1869" s="2">
        <v>4.4999999999999998E-2</v>
      </c>
      <c r="F1869" s="3">
        <v>1.9823847173436498E-226</v>
      </c>
      <c r="G1869" s="2">
        <v>5</v>
      </c>
      <c r="H1869" s="2" t="s">
        <v>1322</v>
      </c>
    </row>
    <row r="1870" spans="1:8" x14ac:dyDescent="0.2">
      <c r="A1870" s="3">
        <v>2.8369658108267899E-88</v>
      </c>
      <c r="B1870" s="2">
        <v>0.35497164885890098</v>
      </c>
      <c r="C1870" s="2">
        <f t="shared" si="29"/>
        <v>1.4261402210056853</v>
      </c>
      <c r="D1870" s="2">
        <v>0.91</v>
      </c>
      <c r="E1870" s="2">
        <v>0.65300000000000002</v>
      </c>
      <c r="F1870" s="3">
        <v>6.0574893992773704E-84</v>
      </c>
      <c r="G1870" s="2">
        <v>5</v>
      </c>
      <c r="H1870" s="2" t="s">
        <v>1512</v>
      </c>
    </row>
    <row r="1871" spans="1:8" x14ac:dyDescent="0.2">
      <c r="A1871" s="3">
        <v>6.3841941454993705E-166</v>
      </c>
      <c r="B1871" s="2">
        <v>0.35446558440875098</v>
      </c>
      <c r="C1871" s="2">
        <f t="shared" si="29"/>
        <v>1.4254186847262345</v>
      </c>
      <c r="D1871" s="2">
        <v>0.46500000000000002</v>
      </c>
      <c r="E1871" s="2">
        <v>0.15</v>
      </c>
      <c r="F1871" s="3">
        <v>1.3631531339470299E-161</v>
      </c>
      <c r="G1871" s="2">
        <v>5</v>
      </c>
      <c r="H1871" s="2" t="s">
        <v>1380</v>
      </c>
    </row>
    <row r="1872" spans="1:8" x14ac:dyDescent="0.2">
      <c r="A1872" s="3">
        <v>1.7216686444664401E-148</v>
      </c>
      <c r="B1872" s="2">
        <v>0.35433586299401998</v>
      </c>
      <c r="C1872" s="2">
        <f t="shared" si="29"/>
        <v>1.4252337893905693</v>
      </c>
      <c r="D1872" s="2">
        <v>0.32500000000000001</v>
      </c>
      <c r="E1872" s="2">
        <v>0.09</v>
      </c>
      <c r="F1872" s="3">
        <v>3.6761068896647398E-144</v>
      </c>
      <c r="G1872" s="2">
        <v>5</v>
      </c>
      <c r="H1872" s="2" t="s">
        <v>1407</v>
      </c>
    </row>
    <row r="1873" spans="1:8" x14ac:dyDescent="0.2">
      <c r="A1873" s="3">
        <v>6.3906208401547901E-168</v>
      </c>
      <c r="B1873" s="2">
        <v>0.353826188281951</v>
      </c>
      <c r="C1873" s="2">
        <f t="shared" si="29"/>
        <v>1.424507568853173</v>
      </c>
      <c r="D1873" s="2">
        <v>0.998</v>
      </c>
      <c r="E1873" s="2">
        <v>0.95099999999999996</v>
      </c>
      <c r="F1873" s="3">
        <v>1.36452536178985E-163</v>
      </c>
      <c r="G1873" s="2">
        <v>5</v>
      </c>
      <c r="H1873" s="2" t="s">
        <v>1377</v>
      </c>
    </row>
    <row r="1874" spans="1:8" x14ac:dyDescent="0.2">
      <c r="A1874" s="3">
        <v>1.5851752029443599E-76</v>
      </c>
      <c r="B1874" s="2">
        <v>0.353135177351525</v>
      </c>
      <c r="C1874" s="2">
        <f t="shared" si="29"/>
        <v>1.4235235585727057</v>
      </c>
      <c r="D1874" s="2">
        <v>0.90600000000000003</v>
      </c>
      <c r="E1874" s="2">
        <v>0.67200000000000004</v>
      </c>
      <c r="F1874" s="3">
        <v>3.3846660933268002E-72</v>
      </c>
      <c r="G1874" s="2">
        <v>5</v>
      </c>
      <c r="H1874" s="2" t="s">
        <v>1528</v>
      </c>
    </row>
    <row r="1875" spans="1:8" x14ac:dyDescent="0.2">
      <c r="A1875" s="3">
        <v>8.3251291785014301E-170</v>
      </c>
      <c r="B1875" s="2">
        <v>0.35218308790854702</v>
      </c>
      <c r="C1875" s="2">
        <f t="shared" si="29"/>
        <v>1.4221688818098122</v>
      </c>
      <c r="D1875" s="2">
        <v>0.999</v>
      </c>
      <c r="E1875" s="2">
        <v>0.96299999999999997</v>
      </c>
      <c r="F1875" s="3">
        <v>1.77758158219363E-165</v>
      </c>
      <c r="G1875" s="2">
        <v>5</v>
      </c>
      <c r="H1875" s="2" t="s">
        <v>1376</v>
      </c>
    </row>
    <row r="1876" spans="1:8" x14ac:dyDescent="0.2">
      <c r="A1876" s="3">
        <v>8.3796151031835499E-83</v>
      </c>
      <c r="B1876" s="2">
        <v>0.35072931025812698</v>
      </c>
      <c r="C1876" s="2">
        <f t="shared" si="29"/>
        <v>1.4201028666015534</v>
      </c>
      <c r="D1876" s="2">
        <v>0.80800000000000005</v>
      </c>
      <c r="E1876" s="2">
        <v>0.52200000000000002</v>
      </c>
      <c r="F1876" s="3">
        <v>1.7892154168317499E-78</v>
      </c>
      <c r="G1876" s="2">
        <v>5</v>
      </c>
      <c r="H1876" s="2" t="s">
        <v>1521</v>
      </c>
    </row>
    <row r="1877" spans="1:8" x14ac:dyDescent="0.2">
      <c r="A1877" s="3">
        <v>1.17369731713063E-286</v>
      </c>
      <c r="B1877" s="2">
        <v>0.35042703098924699</v>
      </c>
      <c r="C1877" s="2">
        <f t="shared" si="29"/>
        <v>1.4196736638181227</v>
      </c>
      <c r="D1877" s="2">
        <v>1</v>
      </c>
      <c r="E1877" s="2">
        <v>0.98299999999999998</v>
      </c>
      <c r="F1877" s="3">
        <v>2.5060785115373102E-282</v>
      </c>
      <c r="G1877" s="2">
        <v>5</v>
      </c>
      <c r="H1877" s="2" t="s">
        <v>1290</v>
      </c>
    </row>
    <row r="1878" spans="1:8" x14ac:dyDescent="0.2">
      <c r="A1878" s="3">
        <v>1.73077786958578E-249</v>
      </c>
      <c r="B1878" s="2">
        <v>0.34894355767124302</v>
      </c>
      <c r="C1878" s="2">
        <f t="shared" si="29"/>
        <v>1.4175691771784087</v>
      </c>
      <c r="D1878" s="2">
        <v>1</v>
      </c>
      <c r="E1878" s="2">
        <v>0.97899999999999998</v>
      </c>
      <c r="F1878" s="3">
        <v>3.6955569071395501E-245</v>
      </c>
      <c r="G1878" s="2">
        <v>5</v>
      </c>
      <c r="H1878" s="2" t="s">
        <v>1312</v>
      </c>
    </row>
    <row r="1879" spans="1:8" x14ac:dyDescent="0.2">
      <c r="A1879" s="3">
        <v>2.8586839314998402E-142</v>
      </c>
      <c r="B1879" s="2">
        <v>0.34691948751720297</v>
      </c>
      <c r="C1879" s="2">
        <f t="shared" si="29"/>
        <v>1.4147028195486482</v>
      </c>
      <c r="D1879" s="2">
        <v>0.48299999999999998</v>
      </c>
      <c r="E1879" s="2">
        <v>0.17399999999999999</v>
      </c>
      <c r="F1879" s="3">
        <v>6.1038619305384703E-138</v>
      </c>
      <c r="G1879" s="2">
        <v>5</v>
      </c>
      <c r="H1879" s="2" t="s">
        <v>1416</v>
      </c>
    </row>
    <row r="1880" spans="1:8" x14ac:dyDescent="0.2">
      <c r="A1880" s="3">
        <v>2.9602541036051202E-112</v>
      </c>
      <c r="B1880" s="2">
        <v>0.34687604522509102</v>
      </c>
      <c r="C1880" s="2">
        <f t="shared" si="29"/>
        <v>1.4146413629504271</v>
      </c>
      <c r="D1880" s="2">
        <v>0.48399999999999999</v>
      </c>
      <c r="E1880" s="2">
        <v>0.19800000000000001</v>
      </c>
      <c r="F1880" s="3">
        <v>6.3207345620176602E-108</v>
      </c>
      <c r="G1880" s="2">
        <v>5</v>
      </c>
      <c r="H1880" s="2" t="s">
        <v>1117</v>
      </c>
    </row>
    <row r="1881" spans="1:8" x14ac:dyDescent="0.2">
      <c r="A1881" s="3">
        <v>7.6350147448244899E-140</v>
      </c>
      <c r="B1881" s="2">
        <v>0.34554644871977203</v>
      </c>
      <c r="C1881" s="2">
        <f t="shared" si="29"/>
        <v>1.4127617106044721</v>
      </c>
      <c r="D1881" s="2">
        <v>0.46700000000000003</v>
      </c>
      <c r="E1881" s="2">
        <v>0.16700000000000001</v>
      </c>
      <c r="F1881" s="3">
        <v>1.6302283483149199E-135</v>
      </c>
      <c r="G1881" s="2">
        <v>5</v>
      </c>
      <c r="H1881" s="2" t="s">
        <v>1421</v>
      </c>
    </row>
    <row r="1882" spans="1:8" x14ac:dyDescent="0.2">
      <c r="A1882" s="3">
        <v>2.8973812311855498E-90</v>
      </c>
      <c r="B1882" s="2">
        <v>0.34510103325749297</v>
      </c>
      <c r="C1882" s="2">
        <f t="shared" si="29"/>
        <v>1.4121325848156312</v>
      </c>
      <c r="D1882" s="2">
        <v>0.89300000000000002</v>
      </c>
      <c r="E1882" s="2">
        <v>0.64600000000000002</v>
      </c>
      <c r="F1882" s="3">
        <v>6.1864884048273899E-86</v>
      </c>
      <c r="G1882" s="2">
        <v>5</v>
      </c>
      <c r="H1882" s="2" t="s">
        <v>621</v>
      </c>
    </row>
    <row r="1883" spans="1:8" x14ac:dyDescent="0.2">
      <c r="A1883" s="3">
        <v>1.1153391071810101E-147</v>
      </c>
      <c r="B1883" s="2">
        <v>0.34434349121008601</v>
      </c>
      <c r="C1883" s="2">
        <f t="shared" si="29"/>
        <v>1.4110632400940535</v>
      </c>
      <c r="D1883" s="2">
        <v>0.39300000000000002</v>
      </c>
      <c r="E1883" s="2">
        <v>0.123</v>
      </c>
      <c r="F1883" s="3">
        <v>2.38147206165289E-143</v>
      </c>
      <c r="G1883" s="2">
        <v>5</v>
      </c>
      <c r="H1883" s="2" t="s">
        <v>1408</v>
      </c>
    </row>
    <row r="1884" spans="1:8" x14ac:dyDescent="0.2">
      <c r="A1884" s="3">
        <v>4.5546319533569802E-123</v>
      </c>
      <c r="B1884" s="2">
        <v>0.34414101274279302</v>
      </c>
      <c r="C1884" s="2">
        <f t="shared" si="29"/>
        <v>1.4107775590950473</v>
      </c>
      <c r="D1884" s="2">
        <v>0.45500000000000002</v>
      </c>
      <c r="E1884" s="2">
        <v>0.17399999999999999</v>
      </c>
      <c r="F1884" s="3">
        <v>9.7250501468078195E-119</v>
      </c>
      <c r="G1884" s="2">
        <v>5</v>
      </c>
      <c r="H1884" s="2" t="s">
        <v>1452</v>
      </c>
    </row>
    <row r="1885" spans="1:8" x14ac:dyDescent="0.2">
      <c r="A1885" s="3">
        <v>8.1891540385984306E-269</v>
      </c>
      <c r="B1885" s="2">
        <v>0.343773077852911</v>
      </c>
      <c r="C1885" s="2">
        <f t="shared" si="29"/>
        <v>1.4102585802902532</v>
      </c>
      <c r="D1885" s="2">
        <v>0.28199999999999997</v>
      </c>
      <c r="E1885" s="2">
        <v>4.1000000000000002E-2</v>
      </c>
      <c r="F1885" s="3">
        <v>1.7485481703215401E-264</v>
      </c>
      <c r="G1885" s="2">
        <v>5</v>
      </c>
      <c r="H1885" s="2" t="s">
        <v>1299</v>
      </c>
    </row>
    <row r="1886" spans="1:8" x14ac:dyDescent="0.2">
      <c r="A1886" s="3">
        <v>3.14871196128194E-158</v>
      </c>
      <c r="B1886" s="2">
        <v>0.34345120398925499</v>
      </c>
      <c r="C1886" s="2">
        <f t="shared" si="29"/>
        <v>1.4098047279577812</v>
      </c>
      <c r="D1886" s="2">
        <v>0.39900000000000002</v>
      </c>
      <c r="E1886" s="2">
        <v>0.12</v>
      </c>
      <c r="F1886" s="3">
        <v>6.7231297797291995E-154</v>
      </c>
      <c r="G1886" s="2">
        <v>5</v>
      </c>
      <c r="H1886" s="2" t="s">
        <v>1391</v>
      </c>
    </row>
    <row r="1887" spans="1:8" x14ac:dyDescent="0.2">
      <c r="A1887" s="3">
        <v>5.4909002582836196E-93</v>
      </c>
      <c r="B1887" s="2">
        <v>0.34319173429132899</v>
      </c>
      <c r="C1887" s="2">
        <f t="shared" si="29"/>
        <v>1.4094389738039954</v>
      </c>
      <c r="D1887" s="2">
        <v>0.55900000000000005</v>
      </c>
      <c r="E1887" s="2">
        <v>0.27100000000000002</v>
      </c>
      <c r="F1887" s="3">
        <v>1.1724170231487199E-88</v>
      </c>
      <c r="G1887" s="2">
        <v>5</v>
      </c>
      <c r="H1887" s="2" t="s">
        <v>1503</v>
      </c>
    </row>
    <row r="1888" spans="1:8" x14ac:dyDescent="0.2">
      <c r="A1888" s="3">
        <v>1.02177326686082E-120</v>
      </c>
      <c r="B1888" s="2">
        <v>0.34234996296699599</v>
      </c>
      <c r="C1888" s="2">
        <f t="shared" si="29"/>
        <v>1.4082530477017694</v>
      </c>
      <c r="D1888" s="2">
        <v>0.40699999999999997</v>
      </c>
      <c r="E1888" s="2">
        <v>0.14799999999999999</v>
      </c>
      <c r="F1888" s="3">
        <v>2.1816902794012201E-116</v>
      </c>
      <c r="G1888" s="2">
        <v>5</v>
      </c>
      <c r="H1888" s="2" t="s">
        <v>1457</v>
      </c>
    </row>
    <row r="1889" spans="1:8" x14ac:dyDescent="0.2">
      <c r="A1889" s="3">
        <v>1.5664730545199301E-90</v>
      </c>
      <c r="B1889" s="2">
        <v>0.34159614615419298</v>
      </c>
      <c r="C1889" s="2">
        <f t="shared" si="29"/>
        <v>1.4071918828899186</v>
      </c>
      <c r="D1889" s="2">
        <v>0.94</v>
      </c>
      <c r="E1889" s="2">
        <v>0.72499999999999998</v>
      </c>
      <c r="F1889" s="3">
        <v>3.3447332660109503E-86</v>
      </c>
      <c r="G1889" s="2">
        <v>5</v>
      </c>
      <c r="H1889" s="2" t="s">
        <v>1507</v>
      </c>
    </row>
    <row r="1890" spans="1:8" x14ac:dyDescent="0.2">
      <c r="A1890" s="3">
        <v>1.4931426567511601E-101</v>
      </c>
      <c r="B1890" s="2">
        <v>0.34050935595614001</v>
      </c>
      <c r="C1890" s="2">
        <f t="shared" si="29"/>
        <v>1.4056633912701126</v>
      </c>
      <c r="D1890" s="2">
        <v>0.54900000000000004</v>
      </c>
      <c r="E1890" s="2">
        <v>0.249</v>
      </c>
      <c r="F1890" s="3">
        <v>3.1881582006950699E-97</v>
      </c>
      <c r="G1890" s="2">
        <v>5</v>
      </c>
      <c r="H1890" s="2" t="s">
        <v>1484</v>
      </c>
    </row>
    <row r="1891" spans="1:8" x14ac:dyDescent="0.2">
      <c r="A1891" s="3">
        <v>8.8908405606003795E-166</v>
      </c>
      <c r="B1891" s="2">
        <v>0.34002235794419</v>
      </c>
      <c r="C1891" s="2">
        <f t="shared" si="29"/>
        <v>1.404979002654567</v>
      </c>
      <c r="D1891" s="2">
        <v>0.28599999999999998</v>
      </c>
      <c r="E1891" s="2">
        <v>6.6000000000000003E-2</v>
      </c>
      <c r="F1891" s="3">
        <v>1.8983722764993901E-161</v>
      </c>
      <c r="G1891" s="2">
        <v>5</v>
      </c>
      <c r="H1891" s="2" t="s">
        <v>1381</v>
      </c>
    </row>
    <row r="1892" spans="1:8" x14ac:dyDescent="0.2">
      <c r="A1892" s="3">
        <v>6.4399140909900801E-124</v>
      </c>
      <c r="B1892" s="2">
        <v>0.338297470440932</v>
      </c>
      <c r="C1892" s="2">
        <f t="shared" si="29"/>
        <v>1.4025576608020385</v>
      </c>
      <c r="D1892" s="2">
        <v>0.45500000000000002</v>
      </c>
      <c r="E1892" s="2">
        <v>0.17199999999999999</v>
      </c>
      <c r="F1892" s="3">
        <v>1.3750504567082001E-119</v>
      </c>
      <c r="G1892" s="2">
        <v>5</v>
      </c>
      <c r="H1892" s="2" t="s">
        <v>1449</v>
      </c>
    </row>
    <row r="1893" spans="1:8" x14ac:dyDescent="0.2">
      <c r="A1893" s="3">
        <v>1.9100111725843399E-136</v>
      </c>
      <c r="B1893" s="2">
        <v>0.33780392051678498</v>
      </c>
      <c r="C1893" s="2">
        <f t="shared" si="29"/>
        <v>1.4018655993724192</v>
      </c>
      <c r="D1893" s="2">
        <v>0.39200000000000002</v>
      </c>
      <c r="E1893" s="2">
        <v>0.128</v>
      </c>
      <c r="F1893" s="3">
        <v>4.0782558557020797E-132</v>
      </c>
      <c r="G1893" s="2">
        <v>5</v>
      </c>
      <c r="H1893" s="2" t="s">
        <v>1429</v>
      </c>
    </row>
    <row r="1894" spans="1:8" x14ac:dyDescent="0.2">
      <c r="A1894" s="3">
        <v>1.9341133993633799E-136</v>
      </c>
      <c r="B1894" s="2">
        <v>0.33721269876148602</v>
      </c>
      <c r="C1894" s="2">
        <f t="shared" si="29"/>
        <v>1.4010370308900562</v>
      </c>
      <c r="D1894" s="2">
        <v>0.50900000000000001</v>
      </c>
      <c r="E1894" s="2">
        <v>0.193</v>
      </c>
      <c r="F1894" s="3">
        <v>4.1297189303207003E-132</v>
      </c>
      <c r="G1894" s="2">
        <v>5</v>
      </c>
      <c r="H1894" s="2" t="s">
        <v>1430</v>
      </c>
    </row>
    <row r="1895" spans="1:8" x14ac:dyDescent="0.2">
      <c r="A1895" s="3">
        <v>1.99599235573278E-166</v>
      </c>
      <c r="B1895" s="2">
        <v>0.33636756094790998</v>
      </c>
      <c r="C1895" s="2">
        <f t="shared" si="29"/>
        <v>1.399853461727006</v>
      </c>
      <c r="D1895" s="2">
        <v>0.28699999999999998</v>
      </c>
      <c r="E1895" s="2">
        <v>6.7000000000000004E-2</v>
      </c>
      <c r="F1895" s="3">
        <v>4.2618428779606298E-162</v>
      </c>
      <c r="G1895" s="2">
        <v>5</v>
      </c>
      <c r="H1895" s="2" t="s">
        <v>1379</v>
      </c>
    </row>
    <row r="1896" spans="1:8" x14ac:dyDescent="0.2">
      <c r="A1896" s="3">
        <v>1.2443707480135001E-91</v>
      </c>
      <c r="B1896" s="2">
        <v>0.33465312611489101</v>
      </c>
      <c r="C1896" s="2">
        <f t="shared" si="29"/>
        <v>1.3974555603013075</v>
      </c>
      <c r="D1896" s="2">
        <v>0.71699999999999997</v>
      </c>
      <c r="E1896" s="2">
        <v>0.38500000000000001</v>
      </c>
      <c r="F1896" s="3">
        <v>2.6569804211584298E-87</v>
      </c>
      <c r="G1896" s="2">
        <v>5</v>
      </c>
      <c r="H1896" s="2" t="s">
        <v>1505</v>
      </c>
    </row>
    <row r="1897" spans="1:8" x14ac:dyDescent="0.2">
      <c r="A1897" s="3">
        <v>9.4056728600694398E-155</v>
      </c>
      <c r="B1897" s="2">
        <v>0.33364260840349602</v>
      </c>
      <c r="C1897" s="2">
        <f t="shared" si="29"/>
        <v>1.3960441199695697</v>
      </c>
      <c r="D1897" s="2">
        <v>0.372</v>
      </c>
      <c r="E1897" s="2">
        <v>0.109</v>
      </c>
      <c r="F1897" s="3">
        <v>2.0082992690820301E-150</v>
      </c>
      <c r="G1897" s="2">
        <v>5</v>
      </c>
      <c r="H1897" s="2" t="s">
        <v>1400</v>
      </c>
    </row>
    <row r="1898" spans="1:8" x14ac:dyDescent="0.2">
      <c r="A1898" s="3">
        <v>1.7173661255748E-118</v>
      </c>
      <c r="B1898" s="2">
        <v>0.332908354146426</v>
      </c>
      <c r="C1898" s="2">
        <f t="shared" si="29"/>
        <v>1.3950194448634898</v>
      </c>
      <c r="D1898" s="2">
        <v>0.47699999999999998</v>
      </c>
      <c r="E1898" s="2">
        <v>0.188</v>
      </c>
      <c r="F1898" s="3">
        <v>3.6669201513273004E-114</v>
      </c>
      <c r="G1898" s="2">
        <v>5</v>
      </c>
      <c r="H1898" s="2" t="s">
        <v>1460</v>
      </c>
    </row>
    <row r="1899" spans="1:8" x14ac:dyDescent="0.2">
      <c r="A1899" s="3">
        <v>2.6305519797349101E-107</v>
      </c>
      <c r="B1899" s="2">
        <v>0.33280013372031703</v>
      </c>
      <c r="C1899" s="2">
        <f t="shared" si="29"/>
        <v>1.3948684834334388</v>
      </c>
      <c r="D1899" s="2">
        <v>0.97</v>
      </c>
      <c r="E1899" s="2">
        <v>0.79700000000000004</v>
      </c>
      <c r="F1899" s="3">
        <v>5.6167545871299699E-103</v>
      </c>
      <c r="G1899" s="2">
        <v>5</v>
      </c>
      <c r="H1899" s="2" t="s">
        <v>1476</v>
      </c>
    </row>
    <row r="1900" spans="1:8" x14ac:dyDescent="0.2">
      <c r="A1900" s="3">
        <v>4.0657131933606902E-142</v>
      </c>
      <c r="B1900" s="2">
        <v>0.33182845481517198</v>
      </c>
      <c r="C1900" s="2">
        <f t="shared" si="29"/>
        <v>1.3935137774288469</v>
      </c>
      <c r="D1900" s="2">
        <v>0.36799999999999999</v>
      </c>
      <c r="E1900" s="2">
        <v>0.113</v>
      </c>
      <c r="F1900" s="3">
        <v>8.6811108104637499E-138</v>
      </c>
      <c r="G1900" s="2">
        <v>5</v>
      </c>
      <c r="H1900" s="2" t="s">
        <v>1086</v>
      </c>
    </row>
    <row r="1901" spans="1:8" x14ac:dyDescent="0.2">
      <c r="A1901" s="3">
        <v>6.9124781205352303E-82</v>
      </c>
      <c r="B1901" s="2">
        <v>0.33165562753448302</v>
      </c>
      <c r="C1901" s="2">
        <f t="shared" si="29"/>
        <v>1.3932729610425112</v>
      </c>
      <c r="D1901" s="2">
        <v>0.63100000000000001</v>
      </c>
      <c r="E1901" s="2">
        <v>0.33800000000000002</v>
      </c>
      <c r="F1901" s="3">
        <v>1.47595232829668E-77</v>
      </c>
      <c r="G1901" s="2">
        <v>5</v>
      </c>
      <c r="H1901" s="2" t="s">
        <v>1523</v>
      </c>
    </row>
    <row r="1902" spans="1:8" x14ac:dyDescent="0.2">
      <c r="A1902" s="3">
        <v>5.9555238338597004E-223</v>
      </c>
      <c r="B1902" s="2">
        <v>0.33071359293867297</v>
      </c>
      <c r="C1902" s="2">
        <f t="shared" si="29"/>
        <v>1.3919610677332619</v>
      </c>
      <c r="D1902" s="2">
        <v>1</v>
      </c>
      <c r="E1902" s="2">
        <v>0.97499999999999998</v>
      </c>
      <c r="F1902" s="3">
        <v>1.27162344900572E-218</v>
      </c>
      <c r="G1902" s="2">
        <v>5</v>
      </c>
      <c r="H1902" s="2" t="s">
        <v>1332</v>
      </c>
    </row>
    <row r="1903" spans="1:8" x14ac:dyDescent="0.2">
      <c r="A1903" s="3">
        <v>5.1708599384708705E-150</v>
      </c>
      <c r="B1903" s="2">
        <v>0.330457691568738</v>
      </c>
      <c r="C1903" s="2">
        <f t="shared" si="29"/>
        <v>1.3916049085618862</v>
      </c>
      <c r="D1903" s="2">
        <v>0.28599999999999998</v>
      </c>
      <c r="E1903" s="2">
        <v>7.0999999999999994E-2</v>
      </c>
      <c r="F1903" s="3">
        <v>1.1040820140623E-145</v>
      </c>
      <c r="G1903" s="2">
        <v>5</v>
      </c>
      <c r="H1903" s="2" t="s">
        <v>1404</v>
      </c>
    </row>
    <row r="1904" spans="1:8" x14ac:dyDescent="0.2">
      <c r="A1904" s="3">
        <v>1.41360615613625E-145</v>
      </c>
      <c r="B1904" s="2">
        <v>0.33006320168575998</v>
      </c>
      <c r="C1904" s="2">
        <f t="shared" si="29"/>
        <v>1.3910560427724745</v>
      </c>
      <c r="D1904" s="2">
        <v>0.375</v>
      </c>
      <c r="E1904" s="2">
        <v>0.115</v>
      </c>
      <c r="F1904" s="3">
        <v>3.0183318645821302E-141</v>
      </c>
      <c r="G1904" s="2">
        <v>5</v>
      </c>
      <c r="H1904" s="2" t="s">
        <v>1413</v>
      </c>
    </row>
    <row r="1905" spans="1:8" x14ac:dyDescent="0.2">
      <c r="A1905" s="3">
        <v>1.23076077938811E-107</v>
      </c>
      <c r="B1905" s="2">
        <v>0.330032286653204</v>
      </c>
      <c r="C1905" s="2">
        <f t="shared" si="29"/>
        <v>1.3910130388943616</v>
      </c>
      <c r="D1905" s="2">
        <v>0.6</v>
      </c>
      <c r="E1905" s="2">
        <v>0.27600000000000002</v>
      </c>
      <c r="F1905" s="3">
        <v>2.6279204161495001E-103</v>
      </c>
      <c r="G1905" s="2">
        <v>5</v>
      </c>
      <c r="H1905" s="2" t="s">
        <v>1474</v>
      </c>
    </row>
    <row r="1906" spans="1:8" x14ac:dyDescent="0.2">
      <c r="A1906" s="3">
        <v>1.5429813235707301E-70</v>
      </c>
      <c r="B1906" s="2">
        <v>0.32799708694645502</v>
      </c>
      <c r="C1906" s="2">
        <f t="shared" si="29"/>
        <v>1.3881849284264955</v>
      </c>
      <c r="D1906" s="2">
        <v>0.89400000000000002</v>
      </c>
      <c r="E1906" s="2">
        <v>0.66300000000000003</v>
      </c>
      <c r="F1906" s="3">
        <v>3.2945737220882298E-66</v>
      </c>
      <c r="G1906" s="2">
        <v>5</v>
      </c>
      <c r="H1906" s="2" t="s">
        <v>1533</v>
      </c>
    </row>
    <row r="1907" spans="1:8" x14ac:dyDescent="0.2">
      <c r="A1907" s="3">
        <v>2.9461770471278198E-157</v>
      </c>
      <c r="B1907" s="2">
        <v>0.327408755276477</v>
      </c>
      <c r="C1907" s="2">
        <f t="shared" si="29"/>
        <v>1.3873684554713155</v>
      </c>
      <c r="D1907" s="2">
        <v>0.34200000000000003</v>
      </c>
      <c r="E1907" s="2">
        <v>9.2999999999999999E-2</v>
      </c>
      <c r="F1907" s="3">
        <v>6.2906772310273295E-153</v>
      </c>
      <c r="G1907" s="2">
        <v>5</v>
      </c>
      <c r="H1907" s="2" t="s">
        <v>1394</v>
      </c>
    </row>
    <row r="1908" spans="1:8" x14ac:dyDescent="0.2">
      <c r="A1908" s="3">
        <v>2.8078707745988698E-215</v>
      </c>
      <c r="B1908" s="2">
        <v>0.32698696388197201</v>
      </c>
      <c r="C1908" s="2">
        <f t="shared" si="29"/>
        <v>1.3867833987904006</v>
      </c>
      <c r="D1908" s="2">
        <v>1</v>
      </c>
      <c r="E1908" s="2">
        <v>0.98</v>
      </c>
      <c r="F1908" s="3">
        <v>5.9953656779235002E-211</v>
      </c>
      <c r="G1908" s="2">
        <v>5</v>
      </c>
      <c r="H1908" s="2" t="s">
        <v>1334</v>
      </c>
    </row>
    <row r="1909" spans="1:8" x14ac:dyDescent="0.2">
      <c r="A1909" s="3">
        <v>2.18886036174367E-94</v>
      </c>
      <c r="B1909" s="2">
        <v>0.32588394100949802</v>
      </c>
      <c r="C1909" s="2">
        <f t="shared" si="29"/>
        <v>1.3852545882938436</v>
      </c>
      <c r="D1909" s="2">
        <v>0.65300000000000002</v>
      </c>
      <c r="E1909" s="2">
        <v>0.33700000000000002</v>
      </c>
      <c r="F1909" s="3">
        <v>4.6736546443950897E-90</v>
      </c>
      <c r="G1909" s="2">
        <v>5</v>
      </c>
      <c r="H1909" s="2" t="s">
        <v>1496</v>
      </c>
    </row>
    <row r="1910" spans="1:8" x14ac:dyDescent="0.2">
      <c r="A1910" s="3">
        <v>1.0999970707702501E-156</v>
      </c>
      <c r="B1910" s="2">
        <v>0.32533972142962903</v>
      </c>
      <c r="C1910" s="2">
        <f t="shared" si="29"/>
        <v>1.3845009107254374</v>
      </c>
      <c r="D1910" s="2">
        <v>0.34699999999999998</v>
      </c>
      <c r="E1910" s="2">
        <v>9.6000000000000002E-2</v>
      </c>
      <c r="F1910" s="3">
        <v>2.3487137455086401E-152</v>
      </c>
      <c r="G1910" s="2">
        <v>5</v>
      </c>
      <c r="H1910" s="2" t="s">
        <v>1395</v>
      </c>
    </row>
    <row r="1911" spans="1:8" x14ac:dyDescent="0.2">
      <c r="A1911" s="3">
        <v>6.2691740008601499E-133</v>
      </c>
      <c r="B1911" s="2">
        <v>0.32527917986319199</v>
      </c>
      <c r="C1911" s="2">
        <f t="shared" si="29"/>
        <v>1.3844170934088098</v>
      </c>
      <c r="D1911" s="2">
        <v>0.41499999999999998</v>
      </c>
      <c r="E1911" s="2">
        <v>0.14399999999999999</v>
      </c>
      <c r="F1911" s="3">
        <v>1.3385940326636599E-128</v>
      </c>
      <c r="G1911" s="2">
        <v>5</v>
      </c>
      <c r="H1911" s="2" t="s">
        <v>1436</v>
      </c>
    </row>
    <row r="1912" spans="1:8" x14ac:dyDescent="0.2">
      <c r="A1912" s="3">
        <v>1.4879380747618599E-110</v>
      </c>
      <c r="B1912" s="2">
        <v>0.32404427995706803</v>
      </c>
      <c r="C1912" s="2">
        <f t="shared" si="29"/>
        <v>1.3827085320383874</v>
      </c>
      <c r="D1912" s="2">
        <v>0.98099999999999998</v>
      </c>
      <c r="E1912" s="2">
        <v>0.86</v>
      </c>
      <c r="F1912" s="3">
        <v>3.1770453772315199E-106</v>
      </c>
      <c r="G1912" s="2">
        <v>5</v>
      </c>
      <c r="H1912" s="2" t="s">
        <v>1470</v>
      </c>
    </row>
    <row r="1913" spans="1:8" x14ac:dyDescent="0.2">
      <c r="A1913" s="3">
        <v>3.6999651520049699E-106</v>
      </c>
      <c r="B1913" s="2">
        <v>0.32375112741591799</v>
      </c>
      <c r="C1913" s="2">
        <f t="shared" si="29"/>
        <v>1.3823032469266332</v>
      </c>
      <c r="D1913" s="2">
        <v>0.52200000000000002</v>
      </c>
      <c r="E1913" s="2">
        <v>0.22700000000000001</v>
      </c>
      <c r="F1913" s="3">
        <v>7.9001655925610099E-102</v>
      </c>
      <c r="G1913" s="2">
        <v>5</v>
      </c>
      <c r="H1913" s="2" t="s">
        <v>1478</v>
      </c>
    </row>
    <row r="1914" spans="1:8" x14ac:dyDescent="0.2">
      <c r="A1914" s="3">
        <v>2.78429469970704E-111</v>
      </c>
      <c r="B1914" s="2">
        <v>0.32294995392816001</v>
      </c>
      <c r="C1914" s="2">
        <f t="shared" si="29"/>
        <v>1.3811962257303847</v>
      </c>
      <c r="D1914" s="2">
        <v>0.53</v>
      </c>
      <c r="E1914" s="2">
        <v>0.22800000000000001</v>
      </c>
      <c r="F1914" s="3">
        <v>5.94502604281448E-107</v>
      </c>
      <c r="G1914" s="2">
        <v>5</v>
      </c>
      <c r="H1914" s="2" t="s">
        <v>693</v>
      </c>
    </row>
    <row r="1915" spans="1:8" x14ac:dyDescent="0.2">
      <c r="A1915" s="3">
        <v>4.76299155331539E-234</v>
      </c>
      <c r="B1915" s="2">
        <v>0.32111751172570502</v>
      </c>
      <c r="C1915" s="2">
        <f t="shared" si="29"/>
        <v>1.3786675809817273</v>
      </c>
      <c r="D1915" s="2">
        <v>0.27900000000000003</v>
      </c>
      <c r="E1915" s="2">
        <v>4.7E-2</v>
      </c>
      <c r="F1915" s="3">
        <v>1.0169939564639E-229</v>
      </c>
      <c r="G1915" s="2">
        <v>5</v>
      </c>
      <c r="H1915" s="2" t="s">
        <v>1321</v>
      </c>
    </row>
    <row r="1916" spans="1:8" x14ac:dyDescent="0.2">
      <c r="A1916" s="3">
        <v>5.4521908872753501E-160</v>
      </c>
      <c r="B1916" s="2">
        <v>0.32052867491625198</v>
      </c>
      <c r="C1916" s="2">
        <f t="shared" si="29"/>
        <v>1.3778560097270094</v>
      </c>
      <c r="D1916" s="2">
        <v>0.996</v>
      </c>
      <c r="E1916" s="2">
        <v>0.93700000000000006</v>
      </c>
      <c r="F1916" s="3">
        <v>1.16415179825103E-155</v>
      </c>
      <c r="G1916" s="2">
        <v>5</v>
      </c>
      <c r="H1916" s="2" t="s">
        <v>1388</v>
      </c>
    </row>
    <row r="1917" spans="1:8" x14ac:dyDescent="0.2">
      <c r="A1917" s="3">
        <v>6.7841458130971301E-178</v>
      </c>
      <c r="B1917" s="2">
        <v>0.32039291993354801</v>
      </c>
      <c r="C1917" s="2">
        <f t="shared" si="29"/>
        <v>1.3776689716042061</v>
      </c>
      <c r="D1917" s="2">
        <v>0.255</v>
      </c>
      <c r="E1917" s="2">
        <v>0.05</v>
      </c>
      <c r="F1917" s="3">
        <v>1.4485508140125E-173</v>
      </c>
      <c r="G1917" s="2">
        <v>5</v>
      </c>
      <c r="H1917" s="2" t="s">
        <v>1369</v>
      </c>
    </row>
    <row r="1918" spans="1:8" x14ac:dyDescent="0.2">
      <c r="A1918" s="3">
        <v>4.4660776281952598E-89</v>
      </c>
      <c r="B1918" s="2">
        <v>0.32034284083234499</v>
      </c>
      <c r="C1918" s="2">
        <f t="shared" si="29"/>
        <v>1.3775999809078634</v>
      </c>
      <c r="D1918" s="2">
        <v>0.625</v>
      </c>
      <c r="E1918" s="2">
        <v>0.32</v>
      </c>
      <c r="F1918" s="3">
        <v>9.5359689517225199E-85</v>
      </c>
      <c r="G1918" s="2">
        <v>5</v>
      </c>
      <c r="H1918" s="2" t="s">
        <v>1510</v>
      </c>
    </row>
    <row r="1919" spans="1:8" x14ac:dyDescent="0.2">
      <c r="A1919" s="3">
        <v>3.8662920189742797E-98</v>
      </c>
      <c r="B1919" s="2">
        <v>0.32010465212419098</v>
      </c>
      <c r="C1919" s="2">
        <f t="shared" si="29"/>
        <v>1.3772718912232382</v>
      </c>
      <c r="D1919" s="2">
        <v>0.52400000000000002</v>
      </c>
      <c r="E1919" s="2">
        <v>0.23699999999999999</v>
      </c>
      <c r="F1919" s="3">
        <v>8.2553067189138895E-94</v>
      </c>
      <c r="G1919" s="2">
        <v>5</v>
      </c>
      <c r="H1919" s="2" t="s">
        <v>1490</v>
      </c>
    </row>
    <row r="1920" spans="1:8" x14ac:dyDescent="0.2">
      <c r="A1920" s="3">
        <v>9.7705538079998897E-150</v>
      </c>
      <c r="B1920" s="2">
        <v>0.31999051331765599</v>
      </c>
      <c r="C1920" s="2">
        <f t="shared" si="29"/>
        <v>1.3771147000242783</v>
      </c>
      <c r="D1920" s="2">
        <v>0.40699999999999997</v>
      </c>
      <c r="E1920" s="2">
        <v>0.128</v>
      </c>
      <c r="F1920" s="3">
        <v>2.0862086490841398E-145</v>
      </c>
      <c r="G1920" s="2">
        <v>5</v>
      </c>
      <c r="H1920" s="2" t="s">
        <v>1406</v>
      </c>
    </row>
    <row r="1921" spans="1:8" x14ac:dyDescent="0.2">
      <c r="A1921" s="3">
        <v>1.19543387011505E-132</v>
      </c>
      <c r="B1921" s="2">
        <v>0.31857479939935801</v>
      </c>
      <c r="C1921" s="2">
        <f t="shared" si="29"/>
        <v>1.3751664789635898</v>
      </c>
      <c r="D1921" s="2">
        <v>0.33600000000000002</v>
      </c>
      <c r="E1921" s="2">
        <v>0.10299999999999999</v>
      </c>
      <c r="F1921" s="3">
        <v>2.5524903994696601E-128</v>
      </c>
      <c r="G1921" s="2">
        <v>5</v>
      </c>
      <c r="H1921" s="2" t="s">
        <v>1437</v>
      </c>
    </row>
    <row r="1922" spans="1:8" x14ac:dyDescent="0.2">
      <c r="A1922" s="3">
        <v>9.5043023903066198E-228</v>
      </c>
      <c r="B1922" s="2">
        <v>0.31794138221544299</v>
      </c>
      <c r="C1922" s="2">
        <f t="shared" si="29"/>
        <v>1.3742957006971432</v>
      </c>
      <c r="D1922" s="2">
        <v>0.26100000000000001</v>
      </c>
      <c r="E1922" s="2">
        <v>4.2000000000000003E-2</v>
      </c>
      <c r="F1922" s="3">
        <v>2.0293586463782701E-223</v>
      </c>
      <c r="G1922" s="2">
        <v>5</v>
      </c>
      <c r="H1922" s="2" t="s">
        <v>1326</v>
      </c>
    </row>
    <row r="1923" spans="1:8" x14ac:dyDescent="0.2">
      <c r="A1923" s="3">
        <v>1.3123528286448701E-145</v>
      </c>
      <c r="B1923" s="2">
        <v>0.31638715417900198</v>
      </c>
      <c r="C1923" s="2">
        <f t="shared" si="29"/>
        <v>1.3721613908205248</v>
      </c>
      <c r="D1923" s="2">
        <v>0.33</v>
      </c>
      <c r="E1923" s="2">
        <v>9.2999999999999999E-2</v>
      </c>
      <c r="F1923" s="3">
        <v>2.8021357597225399E-141</v>
      </c>
      <c r="G1923" s="2">
        <v>5</v>
      </c>
      <c r="H1923" s="2" t="s">
        <v>1412</v>
      </c>
    </row>
    <row r="1924" spans="1:8" x14ac:dyDescent="0.2">
      <c r="A1924" s="3">
        <v>7.5136396862096799E-90</v>
      </c>
      <c r="B1924" s="2">
        <v>0.315322480685722</v>
      </c>
      <c r="C1924" s="2">
        <f t="shared" ref="C1924:C1987" si="30">EXP(B1924)</f>
        <v>1.3707012643761018</v>
      </c>
      <c r="D1924" s="2">
        <v>0.77500000000000002</v>
      </c>
      <c r="E1924" s="2">
        <v>0.441</v>
      </c>
      <c r="F1924" s="3">
        <v>1.6043123457994901E-85</v>
      </c>
      <c r="G1924" s="2">
        <v>5</v>
      </c>
      <c r="H1924" s="2" t="s">
        <v>229</v>
      </c>
    </row>
    <row r="1925" spans="1:8" x14ac:dyDescent="0.2">
      <c r="A1925" s="3">
        <v>1.8907165432528201E-157</v>
      </c>
      <c r="B1925" s="2">
        <v>0.31529049739125797</v>
      </c>
      <c r="C1925" s="2">
        <f t="shared" si="30"/>
        <v>1.3706574255350001</v>
      </c>
      <c r="D1925" s="2">
        <v>0.34200000000000003</v>
      </c>
      <c r="E1925" s="2">
        <v>9.4E-2</v>
      </c>
      <c r="F1925" s="3">
        <v>4.0370579631534302E-153</v>
      </c>
      <c r="G1925" s="2">
        <v>5</v>
      </c>
      <c r="H1925" s="2" t="s">
        <v>1392</v>
      </c>
    </row>
    <row r="1926" spans="1:8" x14ac:dyDescent="0.2">
      <c r="A1926" s="3">
        <v>1.15723369669411E-76</v>
      </c>
      <c r="B1926" s="2">
        <v>0.31386463143204402</v>
      </c>
      <c r="C1926" s="2">
        <f t="shared" si="30"/>
        <v>1.3687044444456957</v>
      </c>
      <c r="D1926" s="2">
        <v>0.628</v>
      </c>
      <c r="E1926" s="2">
        <v>0.32900000000000001</v>
      </c>
      <c r="F1926" s="3">
        <v>2.4709253891812699E-72</v>
      </c>
      <c r="G1926" s="2">
        <v>5</v>
      </c>
      <c r="H1926" s="2" t="s">
        <v>1527</v>
      </c>
    </row>
    <row r="1927" spans="1:8" x14ac:dyDescent="0.2">
      <c r="A1927" s="3">
        <v>5.27377243312547E-91</v>
      </c>
      <c r="B1927" s="2">
        <v>0.31346177394188501</v>
      </c>
      <c r="C1927" s="2">
        <f t="shared" si="30"/>
        <v>1.3681531626598911</v>
      </c>
      <c r="D1927" s="2">
        <v>0.53700000000000003</v>
      </c>
      <c r="E1927" s="2">
        <v>0.252</v>
      </c>
      <c r="F1927" s="3">
        <v>1.12605588992095E-86</v>
      </c>
      <c r="G1927" s="2">
        <v>5</v>
      </c>
      <c r="H1927" s="2" t="s">
        <v>187</v>
      </c>
    </row>
    <row r="1928" spans="1:8" x14ac:dyDescent="0.2">
      <c r="A1928" s="3">
        <v>1.0742686193680801E-58</v>
      </c>
      <c r="B1928" s="2">
        <v>0.31323075220290297</v>
      </c>
      <c r="C1928" s="2">
        <f t="shared" si="30"/>
        <v>1.3678371260441293</v>
      </c>
      <c r="D1928" s="2">
        <v>0.81599999999999995</v>
      </c>
      <c r="E1928" s="2">
        <v>0.58199999999999996</v>
      </c>
      <c r="F1928" s="3">
        <v>2.2937783560747299E-54</v>
      </c>
      <c r="G1928" s="2">
        <v>5</v>
      </c>
      <c r="H1928" s="2" t="s">
        <v>1538</v>
      </c>
    </row>
    <row r="1929" spans="1:8" x14ac:dyDescent="0.2">
      <c r="A1929" s="3">
        <v>9.9614232658590106E-111</v>
      </c>
      <c r="B1929" s="2">
        <v>0.31234972709030001</v>
      </c>
      <c r="C1929" s="2">
        <f t="shared" si="30"/>
        <v>1.366632557891446</v>
      </c>
      <c r="D1929" s="2">
        <v>0.51500000000000001</v>
      </c>
      <c r="E1929" s="2">
        <v>0.216</v>
      </c>
      <c r="F1929" s="3">
        <v>2.1269630957262199E-106</v>
      </c>
      <c r="G1929" s="2">
        <v>5</v>
      </c>
      <c r="H1929" s="2" t="s">
        <v>1469</v>
      </c>
    </row>
    <row r="1930" spans="1:8" x14ac:dyDescent="0.2">
      <c r="A1930" s="3">
        <v>7.1860592730549799E-64</v>
      </c>
      <c r="B1930" s="2">
        <v>0.31157266134268202</v>
      </c>
      <c r="C1930" s="2">
        <f t="shared" si="30"/>
        <v>1.3655710070419478</v>
      </c>
      <c r="D1930" s="2">
        <v>0.80800000000000005</v>
      </c>
      <c r="E1930" s="2">
        <v>0.53800000000000003</v>
      </c>
      <c r="F1930" s="3">
        <v>1.5343673759827001E-59</v>
      </c>
      <c r="G1930" s="2">
        <v>5</v>
      </c>
      <c r="H1930" s="2" t="s">
        <v>1536</v>
      </c>
    </row>
    <row r="1931" spans="1:8" x14ac:dyDescent="0.2">
      <c r="A1931" s="3">
        <v>2.6325038108905599E-135</v>
      </c>
      <c r="B1931" s="2">
        <v>0.31081496176719903</v>
      </c>
      <c r="C1931" s="2">
        <f t="shared" si="30"/>
        <v>1.364536706363696</v>
      </c>
      <c r="D1931" s="2">
        <v>0.39800000000000002</v>
      </c>
      <c r="E1931" s="2">
        <v>0.13100000000000001</v>
      </c>
      <c r="F1931" s="3">
        <v>5.62092213701353E-131</v>
      </c>
      <c r="G1931" s="2">
        <v>5</v>
      </c>
      <c r="H1931" s="2" t="s">
        <v>1431</v>
      </c>
    </row>
    <row r="1932" spans="1:8" x14ac:dyDescent="0.2">
      <c r="A1932" s="3">
        <v>3.6935833850450903E-108</v>
      </c>
      <c r="B1932" s="2">
        <v>0.30985484710632499</v>
      </c>
      <c r="C1932" s="2">
        <f t="shared" si="30"/>
        <v>1.3632272233941065</v>
      </c>
      <c r="D1932" s="2">
        <v>0.51300000000000001</v>
      </c>
      <c r="E1932" s="2">
        <v>0.218</v>
      </c>
      <c r="F1932" s="3">
        <v>7.8865392437482805E-104</v>
      </c>
      <c r="G1932" s="2">
        <v>5</v>
      </c>
      <c r="H1932" s="2" t="s">
        <v>1473</v>
      </c>
    </row>
    <row r="1933" spans="1:8" x14ac:dyDescent="0.2">
      <c r="A1933" s="3">
        <v>1.12582384074227E-86</v>
      </c>
      <c r="B1933" s="2">
        <v>0.309495377741133</v>
      </c>
      <c r="C1933" s="2">
        <f t="shared" si="30"/>
        <v>1.3627372730358485</v>
      </c>
      <c r="D1933" s="2">
        <v>0.83599999999999997</v>
      </c>
      <c r="E1933" s="2">
        <v>0.52800000000000002</v>
      </c>
      <c r="F1933" s="3">
        <v>2.4038590647528901E-82</v>
      </c>
      <c r="G1933" s="2">
        <v>5</v>
      </c>
      <c r="H1933" s="2" t="s">
        <v>279</v>
      </c>
    </row>
    <row r="1934" spans="1:8" x14ac:dyDescent="0.2">
      <c r="A1934" s="3">
        <v>6.4294584615904201E-253</v>
      </c>
      <c r="B1934" s="2">
        <v>0.30928059262983498</v>
      </c>
      <c r="C1934" s="2">
        <f t="shared" si="30"/>
        <v>1.3624446087900759</v>
      </c>
      <c r="D1934" s="2">
        <v>0.91300000000000003</v>
      </c>
      <c r="E1934" s="2">
        <v>0.44900000000000001</v>
      </c>
      <c r="F1934" s="3">
        <v>1.37281797071879E-248</v>
      </c>
      <c r="G1934" s="2">
        <v>5</v>
      </c>
      <c r="H1934" s="2" t="s">
        <v>694</v>
      </c>
    </row>
    <row r="1935" spans="1:8" x14ac:dyDescent="0.2">
      <c r="A1935" s="3">
        <v>4.8862932566658798E-154</v>
      </c>
      <c r="B1935" s="2">
        <v>0.30542679985231103</v>
      </c>
      <c r="C1935" s="2">
        <f t="shared" si="30"/>
        <v>1.3572041339348548</v>
      </c>
      <c r="D1935" s="2">
        <v>0.32100000000000001</v>
      </c>
      <c r="E1935" s="2">
        <v>8.4000000000000005E-2</v>
      </c>
      <c r="F1935" s="3">
        <v>1.0433213361633E-149</v>
      </c>
      <c r="G1935" s="2">
        <v>5</v>
      </c>
      <c r="H1935" s="2" t="s">
        <v>1402</v>
      </c>
    </row>
    <row r="1936" spans="1:8" x14ac:dyDescent="0.2">
      <c r="A1936" s="3">
        <v>1.04516689452469E-187</v>
      </c>
      <c r="B1936" s="2">
        <v>0.30406217404900598</v>
      </c>
      <c r="C1936" s="2">
        <f t="shared" si="30"/>
        <v>1.355353321273908</v>
      </c>
      <c r="D1936" s="2">
        <v>1</v>
      </c>
      <c r="E1936" s="2">
        <v>0.97499999999999998</v>
      </c>
      <c r="F1936" s="3">
        <v>2.2316403531891201E-183</v>
      </c>
      <c r="G1936" s="2">
        <v>5</v>
      </c>
      <c r="H1936" s="2" t="s">
        <v>1358</v>
      </c>
    </row>
    <row r="1937" spans="1:8" x14ac:dyDescent="0.2">
      <c r="A1937" s="3">
        <v>6.8628752978376106E-225</v>
      </c>
      <c r="B1937" s="2">
        <v>0.303714418489482</v>
      </c>
      <c r="C1937" s="2">
        <f t="shared" si="30"/>
        <v>1.3548820715659178</v>
      </c>
      <c r="D1937" s="2">
        <v>0.252</v>
      </c>
      <c r="E1937" s="2">
        <v>0.04</v>
      </c>
      <c r="F1937" s="3">
        <v>1.4653611335942899E-220</v>
      </c>
      <c r="G1937" s="2">
        <v>5</v>
      </c>
      <c r="H1937" s="2" t="s">
        <v>1328</v>
      </c>
    </row>
    <row r="1938" spans="1:8" x14ac:dyDescent="0.2">
      <c r="A1938" s="3">
        <v>2.2594056633839899E-110</v>
      </c>
      <c r="B1938" s="2">
        <v>0.30288949069319498</v>
      </c>
      <c r="C1938" s="2">
        <f t="shared" si="30"/>
        <v>1.3537648525602546</v>
      </c>
      <c r="D1938" s="2">
        <v>0.41</v>
      </c>
      <c r="E1938" s="2">
        <v>0.154</v>
      </c>
      <c r="F1938" s="3">
        <v>4.82428297245749E-106</v>
      </c>
      <c r="G1938" s="2">
        <v>5</v>
      </c>
      <c r="H1938" s="2" t="s">
        <v>1471</v>
      </c>
    </row>
    <row r="1939" spans="1:8" x14ac:dyDescent="0.2">
      <c r="A1939" s="3">
        <v>1.00373081270249E-125</v>
      </c>
      <c r="B1939" s="2">
        <v>0.30262193752316802</v>
      </c>
      <c r="C1939" s="2">
        <f t="shared" si="30"/>
        <v>1.3534026969325845</v>
      </c>
      <c r="D1939" s="2">
        <v>0.997</v>
      </c>
      <c r="E1939" s="2">
        <v>0.93400000000000005</v>
      </c>
      <c r="F1939" s="3">
        <v>2.1431660312823601E-121</v>
      </c>
      <c r="G1939" s="2">
        <v>5</v>
      </c>
      <c r="H1939" s="2" t="s">
        <v>1447</v>
      </c>
    </row>
    <row r="1940" spans="1:8" x14ac:dyDescent="0.2">
      <c r="A1940" s="3">
        <v>1.24285127337298E-99</v>
      </c>
      <c r="B1940" s="2">
        <v>0.30109720288640901</v>
      </c>
      <c r="C1940" s="2">
        <f t="shared" si="30"/>
        <v>1.3513406893697466</v>
      </c>
      <c r="D1940" s="2">
        <v>0.47899999999999998</v>
      </c>
      <c r="E1940" s="2">
        <v>0.20399999999999999</v>
      </c>
      <c r="F1940" s="3">
        <v>2.6537360389059799E-95</v>
      </c>
      <c r="G1940" s="2">
        <v>5</v>
      </c>
      <c r="H1940" s="2" t="s">
        <v>1487</v>
      </c>
    </row>
    <row r="1941" spans="1:8" x14ac:dyDescent="0.2">
      <c r="A1941" s="3">
        <v>1.80211539258631E-91</v>
      </c>
      <c r="B1941" s="2">
        <v>0.300886955558612</v>
      </c>
      <c r="C1941" s="2">
        <f t="shared" si="30"/>
        <v>1.3510566034660609</v>
      </c>
      <c r="D1941" s="2">
        <v>0.56499999999999995</v>
      </c>
      <c r="E1941" s="2">
        <v>0.26900000000000002</v>
      </c>
      <c r="F1941" s="3">
        <v>3.8478767862502902E-87</v>
      </c>
      <c r="G1941" s="2">
        <v>5</v>
      </c>
      <c r="H1941" s="2" t="s">
        <v>1506</v>
      </c>
    </row>
    <row r="1942" spans="1:8" x14ac:dyDescent="0.2">
      <c r="A1942" s="3">
        <v>2.9318840626863201E-113</v>
      </c>
      <c r="B1942" s="2">
        <v>0.300769674843958</v>
      </c>
      <c r="C1942" s="2">
        <f t="shared" si="30"/>
        <v>1.3508981598734389</v>
      </c>
      <c r="D1942" s="2">
        <v>0.51800000000000002</v>
      </c>
      <c r="E1942" s="2">
        <v>0.214</v>
      </c>
      <c r="F1942" s="3">
        <v>6.2601588506478199E-109</v>
      </c>
      <c r="G1942" s="2">
        <v>5</v>
      </c>
      <c r="H1942" s="2" t="s">
        <v>1467</v>
      </c>
    </row>
    <row r="1943" spans="1:8" x14ac:dyDescent="0.2">
      <c r="A1943" s="3">
        <v>4.9933320537155803E-95</v>
      </c>
      <c r="B1943" s="2">
        <v>0.29926069472845801</v>
      </c>
      <c r="C1943" s="2">
        <f t="shared" si="30"/>
        <v>1.3488612186505384</v>
      </c>
      <c r="D1943" s="2">
        <v>0.54</v>
      </c>
      <c r="E1943" s="2">
        <v>0.248</v>
      </c>
      <c r="F1943" s="3">
        <v>1.0661762601093499E-90</v>
      </c>
      <c r="G1943" s="2">
        <v>5</v>
      </c>
      <c r="H1943" s="2" t="s">
        <v>1495</v>
      </c>
    </row>
    <row r="1944" spans="1:8" x14ac:dyDescent="0.2">
      <c r="A1944" s="3">
        <v>1.4075592766679001E-87</v>
      </c>
      <c r="B1944" s="2">
        <v>0.29862592823204798</v>
      </c>
      <c r="C1944" s="2">
        <f t="shared" si="30"/>
        <v>1.3480052784304597</v>
      </c>
      <c r="D1944" s="2">
        <v>0.66800000000000004</v>
      </c>
      <c r="E1944" s="2">
        <v>0.34599999999999997</v>
      </c>
      <c r="F1944" s="3">
        <v>3.0054205675412999E-83</v>
      </c>
      <c r="G1944" s="2">
        <v>5</v>
      </c>
      <c r="H1944" s="2" t="s">
        <v>1513</v>
      </c>
    </row>
    <row r="1945" spans="1:8" x14ac:dyDescent="0.2">
      <c r="A1945" s="3">
        <v>1.7341465046183301E-207</v>
      </c>
      <c r="B1945" s="2">
        <v>0.29860415697465598</v>
      </c>
      <c r="C1945" s="2">
        <f t="shared" si="30"/>
        <v>1.3479759309800439</v>
      </c>
      <c r="D1945" s="2">
        <v>1</v>
      </c>
      <c r="E1945" s="2">
        <v>0.98799999999999999</v>
      </c>
      <c r="F1945" s="3">
        <v>3.7027496166610502E-203</v>
      </c>
      <c r="G1945" s="2">
        <v>5</v>
      </c>
      <c r="H1945" s="2" t="s">
        <v>1342</v>
      </c>
    </row>
    <row r="1946" spans="1:8" x14ac:dyDescent="0.2">
      <c r="A1946" s="3">
        <v>1.71324667849367E-133</v>
      </c>
      <c r="B1946" s="2">
        <v>0.29835968944249402</v>
      </c>
      <c r="C1946" s="2">
        <f t="shared" si="30"/>
        <v>1.3476464349079702</v>
      </c>
      <c r="D1946" s="2">
        <v>0.33400000000000002</v>
      </c>
      <c r="E1946" s="2">
        <v>0.1</v>
      </c>
      <c r="F1946" s="3">
        <v>3.6581243079196898E-129</v>
      </c>
      <c r="G1946" s="2">
        <v>5</v>
      </c>
      <c r="H1946" s="2" t="s">
        <v>1434</v>
      </c>
    </row>
    <row r="1947" spans="1:8" x14ac:dyDescent="0.2">
      <c r="A1947" s="3">
        <v>6.8027590023492199E-119</v>
      </c>
      <c r="B1947" s="2">
        <v>0.29835819090753901</v>
      </c>
      <c r="C1947" s="2">
        <f t="shared" si="30"/>
        <v>1.3476444154141938</v>
      </c>
      <c r="D1947" s="2">
        <v>0.378</v>
      </c>
      <c r="E1947" s="2">
        <v>0.13100000000000001</v>
      </c>
      <c r="F1947" s="3">
        <v>1.4525251021815999E-114</v>
      </c>
      <c r="G1947" s="2">
        <v>5</v>
      </c>
      <c r="H1947" s="2" t="s">
        <v>219</v>
      </c>
    </row>
    <row r="1948" spans="1:8" x14ac:dyDescent="0.2">
      <c r="A1948" s="3">
        <v>3.8762427734658499E-197</v>
      </c>
      <c r="B1948" s="2">
        <v>0.29751732477531201</v>
      </c>
      <c r="C1948" s="2">
        <f t="shared" si="30"/>
        <v>1.3465117031634126</v>
      </c>
      <c r="D1948" s="2">
        <v>1</v>
      </c>
      <c r="E1948" s="2">
        <v>0.98</v>
      </c>
      <c r="F1948" s="3">
        <v>8.2765535699042801E-193</v>
      </c>
      <c r="G1948" s="2">
        <v>5</v>
      </c>
      <c r="H1948" s="2" t="s">
        <v>1347</v>
      </c>
    </row>
    <row r="1949" spans="1:8" x14ac:dyDescent="0.2">
      <c r="A1949" s="3">
        <v>1.35266210540379E-120</v>
      </c>
      <c r="B1949" s="2">
        <v>0.29651122466780699</v>
      </c>
      <c r="C1949" s="2">
        <f t="shared" si="30"/>
        <v>1.3451576588603804</v>
      </c>
      <c r="D1949" s="2">
        <v>0.39100000000000001</v>
      </c>
      <c r="E1949" s="2">
        <v>0.13700000000000001</v>
      </c>
      <c r="F1949" s="3">
        <v>2.88820412745818E-116</v>
      </c>
      <c r="G1949" s="2">
        <v>5</v>
      </c>
      <c r="H1949" s="2" t="s">
        <v>1458</v>
      </c>
    </row>
    <row r="1950" spans="1:8" x14ac:dyDescent="0.2">
      <c r="A1950" s="3">
        <v>1.1346579426668301E-98</v>
      </c>
      <c r="B1950" s="2">
        <v>0.29597702102914097</v>
      </c>
      <c r="C1950" s="2">
        <f t="shared" si="30"/>
        <v>1.3444392626464576</v>
      </c>
      <c r="D1950" s="2">
        <v>0.495</v>
      </c>
      <c r="E1950" s="2">
        <v>0.215</v>
      </c>
      <c r="F1950" s="3">
        <v>2.4227216391822101E-94</v>
      </c>
      <c r="G1950" s="2">
        <v>5</v>
      </c>
      <c r="H1950" s="2" t="s">
        <v>1488</v>
      </c>
    </row>
    <row r="1951" spans="1:8" x14ac:dyDescent="0.2">
      <c r="A1951" s="3">
        <v>3.0494959500905698E-51</v>
      </c>
      <c r="B1951" s="2">
        <v>0.295562576621971</v>
      </c>
      <c r="C1951" s="2">
        <f t="shared" si="30"/>
        <v>1.3438821827605696</v>
      </c>
      <c r="D1951" s="2">
        <v>0.873</v>
      </c>
      <c r="E1951" s="2">
        <v>0.63200000000000001</v>
      </c>
      <c r="F1951" s="3">
        <v>6.5112837526333902E-47</v>
      </c>
      <c r="G1951" s="2">
        <v>5</v>
      </c>
      <c r="H1951" s="2" t="s">
        <v>1542</v>
      </c>
    </row>
    <row r="1952" spans="1:8" x14ac:dyDescent="0.2">
      <c r="A1952" s="3">
        <v>8.0844292330683204E-168</v>
      </c>
      <c r="B1952" s="2">
        <v>0.29505210727075298</v>
      </c>
      <c r="C1952" s="2">
        <f t="shared" si="30"/>
        <v>1.3431963471585426</v>
      </c>
      <c r="D1952" s="2">
        <v>1</v>
      </c>
      <c r="E1952" s="2">
        <v>0.97499999999999998</v>
      </c>
      <c r="F1952" s="3">
        <v>1.72618732984475E-163</v>
      </c>
      <c r="G1952" s="2">
        <v>5</v>
      </c>
      <c r="H1952" s="2" t="s">
        <v>1378</v>
      </c>
    </row>
    <row r="1953" spans="1:8" x14ac:dyDescent="0.2">
      <c r="A1953" s="3">
        <v>2.10014496361938E-141</v>
      </c>
      <c r="B1953" s="2">
        <v>0.293304583880026</v>
      </c>
      <c r="C1953" s="2">
        <f t="shared" si="30"/>
        <v>1.3408511298813941</v>
      </c>
      <c r="D1953" s="2">
        <v>0.33500000000000002</v>
      </c>
      <c r="E1953" s="2">
        <v>9.6000000000000002E-2</v>
      </c>
      <c r="F1953" s="3">
        <v>4.4842295263200897E-137</v>
      </c>
      <c r="G1953" s="2">
        <v>5</v>
      </c>
      <c r="H1953" s="2" t="s">
        <v>1417</v>
      </c>
    </row>
    <row r="1954" spans="1:8" x14ac:dyDescent="0.2">
      <c r="A1954" s="3">
        <v>8.8990156710650704E-41</v>
      </c>
      <c r="B1954" s="2">
        <v>0.29290856386096897</v>
      </c>
      <c r="C1954" s="2">
        <f t="shared" si="30"/>
        <v>1.3403202311215929</v>
      </c>
      <c r="D1954" s="2">
        <v>0.64300000000000002</v>
      </c>
      <c r="E1954" s="2">
        <v>0.39900000000000002</v>
      </c>
      <c r="F1954" s="3">
        <v>1.9001178260858101E-36</v>
      </c>
      <c r="G1954" s="2">
        <v>5</v>
      </c>
      <c r="H1954" s="2" t="s">
        <v>1545</v>
      </c>
    </row>
    <row r="1955" spans="1:8" x14ac:dyDescent="0.2">
      <c r="A1955" s="3">
        <v>1.68505736074884E-67</v>
      </c>
      <c r="B1955" s="2">
        <v>0.29283348781629098</v>
      </c>
      <c r="C1955" s="2">
        <f t="shared" si="30"/>
        <v>1.3402196089572427</v>
      </c>
      <c r="D1955" s="2">
        <v>0.90700000000000003</v>
      </c>
      <c r="E1955" s="2">
        <v>0.68500000000000005</v>
      </c>
      <c r="F1955" s="3">
        <v>3.59793447667093E-63</v>
      </c>
      <c r="G1955" s="2">
        <v>5</v>
      </c>
      <c r="H1955" s="2" t="s">
        <v>570</v>
      </c>
    </row>
    <row r="1956" spans="1:8" x14ac:dyDescent="0.2">
      <c r="A1956" s="3">
        <v>1.17890971651573E-66</v>
      </c>
      <c r="B1956" s="2">
        <v>0.29256687691127498</v>
      </c>
      <c r="C1956" s="2">
        <f t="shared" si="30"/>
        <v>1.3398623394224716</v>
      </c>
      <c r="D1956" s="2">
        <v>0.78100000000000003</v>
      </c>
      <c r="E1956" s="2">
        <v>0.49199999999999999</v>
      </c>
      <c r="F1956" s="3">
        <v>2.5172080267043802E-62</v>
      </c>
      <c r="G1956" s="2">
        <v>5</v>
      </c>
      <c r="H1956" s="2" t="s">
        <v>1535</v>
      </c>
    </row>
    <row r="1957" spans="1:8" x14ac:dyDescent="0.2">
      <c r="A1957" s="3">
        <v>2.6524078017918202E-120</v>
      </c>
      <c r="B1957" s="2">
        <v>0.29173562172940798</v>
      </c>
      <c r="C1957" s="2">
        <f t="shared" si="30"/>
        <v>1.3387490346941069</v>
      </c>
      <c r="D1957" s="2">
        <v>0.42</v>
      </c>
      <c r="E1957" s="2">
        <v>0.151</v>
      </c>
      <c r="F1957" s="3">
        <v>5.6634211383858899E-116</v>
      </c>
      <c r="G1957" s="2">
        <v>5</v>
      </c>
      <c r="H1957" s="2" t="s">
        <v>1459</v>
      </c>
    </row>
    <row r="1958" spans="1:8" x14ac:dyDescent="0.2">
      <c r="A1958" s="3">
        <v>5.8606162927233201E-131</v>
      </c>
      <c r="B1958" s="2">
        <v>0.29121166474341098</v>
      </c>
      <c r="C1958" s="2">
        <f t="shared" si="30"/>
        <v>1.3380477715167958</v>
      </c>
      <c r="D1958" s="2">
        <v>0.35799999999999998</v>
      </c>
      <c r="E1958" s="2">
        <v>0.113</v>
      </c>
      <c r="F1958" s="3">
        <v>1.2513587908222801E-126</v>
      </c>
      <c r="G1958" s="2">
        <v>5</v>
      </c>
      <c r="H1958" s="2" t="s">
        <v>1440</v>
      </c>
    </row>
    <row r="1959" spans="1:8" x14ac:dyDescent="0.2">
      <c r="A1959" s="3">
        <v>4.71063505063888E-83</v>
      </c>
      <c r="B1959" s="2">
        <v>0.28867903672201101</v>
      </c>
      <c r="C1959" s="2">
        <f t="shared" si="30"/>
        <v>1.3346632818724036</v>
      </c>
      <c r="D1959" s="2">
        <v>0.57499999999999996</v>
      </c>
      <c r="E1959" s="2">
        <v>0.28599999999999998</v>
      </c>
      <c r="F1959" s="3">
        <v>1.00581479601241E-78</v>
      </c>
      <c r="G1959" s="2">
        <v>5</v>
      </c>
      <c r="H1959" s="2" t="s">
        <v>1520</v>
      </c>
    </row>
    <row r="1960" spans="1:8" x14ac:dyDescent="0.2">
      <c r="A1960" s="3">
        <v>4.5846333394719804E-174</v>
      </c>
      <c r="B1960" s="2">
        <v>0.28858700898109502</v>
      </c>
      <c r="C1960" s="2">
        <f t="shared" si="30"/>
        <v>1.3345404614772178</v>
      </c>
      <c r="D1960" s="2">
        <v>0.28399999999999997</v>
      </c>
      <c r="E1960" s="2">
        <v>6.2E-2</v>
      </c>
      <c r="F1960" s="3">
        <v>9.7891091064405707E-170</v>
      </c>
      <c r="G1960" s="2">
        <v>5</v>
      </c>
      <c r="H1960" s="2" t="s">
        <v>1373</v>
      </c>
    </row>
    <row r="1961" spans="1:8" x14ac:dyDescent="0.2">
      <c r="A1961" s="3">
        <v>1.5211637588544401E-67</v>
      </c>
      <c r="B1961" s="2">
        <v>0.28760162497922998</v>
      </c>
      <c r="C1961" s="2">
        <f t="shared" si="30"/>
        <v>1.3332260743510136</v>
      </c>
      <c r="D1961" s="2">
        <v>0.74199999999999999</v>
      </c>
      <c r="E1961" s="2">
        <v>0.45900000000000002</v>
      </c>
      <c r="F1961" s="3">
        <v>3.2479888579060101E-63</v>
      </c>
      <c r="G1961" s="2">
        <v>5</v>
      </c>
      <c r="H1961" s="2" t="s">
        <v>582</v>
      </c>
    </row>
    <row r="1962" spans="1:8" x14ac:dyDescent="0.2">
      <c r="A1962" s="3">
        <v>2.5724057133820201E-155</v>
      </c>
      <c r="B1962" s="2">
        <v>0.28693985713885101</v>
      </c>
      <c r="C1962" s="2">
        <f t="shared" si="30"/>
        <v>1.3323440800809632</v>
      </c>
      <c r="D1962" s="2">
        <v>0.32200000000000001</v>
      </c>
      <c r="E1962" s="2">
        <v>8.5000000000000006E-2</v>
      </c>
      <c r="F1962" s="3">
        <v>5.4926006792132897E-151</v>
      </c>
      <c r="G1962" s="2">
        <v>5</v>
      </c>
      <c r="H1962" s="2" t="s">
        <v>1399</v>
      </c>
    </row>
    <row r="1963" spans="1:8" x14ac:dyDescent="0.2">
      <c r="A1963" s="3">
        <v>9.1675940687672596E-161</v>
      </c>
      <c r="B1963" s="2">
        <v>0.28686457787805397</v>
      </c>
      <c r="C1963" s="2">
        <f t="shared" si="30"/>
        <v>1.3322437859785676</v>
      </c>
      <c r="D1963" s="2">
        <v>0.27</v>
      </c>
      <c r="E1963" s="2">
        <v>6.0999999999999999E-2</v>
      </c>
      <c r="F1963" s="3">
        <v>1.9574646855631901E-156</v>
      </c>
      <c r="G1963" s="2">
        <v>5</v>
      </c>
      <c r="H1963" s="2" t="s">
        <v>1387</v>
      </c>
    </row>
    <row r="1964" spans="1:8" x14ac:dyDescent="0.2">
      <c r="A1964" s="3">
        <v>2.2195406357001699E-114</v>
      </c>
      <c r="B1964" s="2">
        <v>0.28676310740974997</v>
      </c>
      <c r="C1964" s="2">
        <f t="shared" si="30"/>
        <v>1.3321086094360388</v>
      </c>
      <c r="D1964" s="2">
        <v>0.34799999999999998</v>
      </c>
      <c r="E1964" s="2">
        <v>0.11799999999999999</v>
      </c>
      <c r="F1964" s="3">
        <v>4.7391631653470001E-110</v>
      </c>
      <c r="G1964" s="2">
        <v>5</v>
      </c>
      <c r="H1964" s="2" t="s">
        <v>1465</v>
      </c>
    </row>
    <row r="1965" spans="1:8" x14ac:dyDescent="0.2">
      <c r="A1965" s="3">
        <v>1.9648816663683899E-146</v>
      </c>
      <c r="B1965" s="2">
        <v>0.28629239485840102</v>
      </c>
      <c r="C1965" s="2">
        <f t="shared" si="30"/>
        <v>1.3314817167485207</v>
      </c>
      <c r="D1965" s="2">
        <v>0.999</v>
      </c>
      <c r="E1965" s="2">
        <v>0.96499999999999997</v>
      </c>
      <c r="F1965" s="3">
        <v>4.1954153340297903E-142</v>
      </c>
      <c r="G1965" s="2">
        <v>5</v>
      </c>
      <c r="H1965" s="2" t="s">
        <v>1411</v>
      </c>
    </row>
    <row r="1966" spans="1:8" x14ac:dyDescent="0.2">
      <c r="A1966" s="3">
        <v>1.18367313876714E-147</v>
      </c>
      <c r="B1966" s="2">
        <v>0.28546088453771401</v>
      </c>
      <c r="C1966" s="2">
        <f t="shared" si="30"/>
        <v>1.3303750361311797</v>
      </c>
      <c r="D1966" s="2">
        <v>0.29399999999999998</v>
      </c>
      <c r="E1966" s="2">
        <v>7.4999999999999997E-2</v>
      </c>
      <c r="F1966" s="3">
        <v>2.5273788858955899E-143</v>
      </c>
      <c r="G1966" s="2">
        <v>5</v>
      </c>
      <c r="H1966" s="2" t="s">
        <v>1409</v>
      </c>
    </row>
    <row r="1967" spans="1:8" x14ac:dyDescent="0.2">
      <c r="A1967" s="3">
        <v>2.7813230881306598E-88</v>
      </c>
      <c r="B1967" s="2">
        <v>0.28527077149597702</v>
      </c>
      <c r="C1967" s="2">
        <f t="shared" si="30"/>
        <v>1.3301221385267381</v>
      </c>
      <c r="D1967" s="2">
        <v>0.50800000000000001</v>
      </c>
      <c r="E1967" s="2">
        <v>0.23499999999999999</v>
      </c>
      <c r="F1967" s="3">
        <v>5.9386810577765798E-84</v>
      </c>
      <c r="G1967" s="2">
        <v>5</v>
      </c>
      <c r="H1967" s="2" t="s">
        <v>1511</v>
      </c>
    </row>
    <row r="1968" spans="1:8" x14ac:dyDescent="0.2">
      <c r="A1968" s="3">
        <v>5.9239522619116402E-55</v>
      </c>
      <c r="B1968" s="2">
        <v>0.28450416109426402</v>
      </c>
      <c r="C1968" s="2">
        <f t="shared" si="30"/>
        <v>1.3291028438106798</v>
      </c>
      <c r="D1968" s="2">
        <v>0.78100000000000003</v>
      </c>
      <c r="E1968" s="2">
        <v>0.51</v>
      </c>
      <c r="F1968" s="3">
        <v>1.26488228696337E-50</v>
      </c>
      <c r="G1968" s="2">
        <v>5</v>
      </c>
      <c r="H1968" s="2" t="s">
        <v>1539</v>
      </c>
    </row>
    <row r="1969" spans="1:8" x14ac:dyDescent="0.2">
      <c r="A1969" s="3">
        <v>1.06995824538248E-117</v>
      </c>
      <c r="B1969" s="2">
        <v>0.284111693858349</v>
      </c>
      <c r="C1969" s="2">
        <f t="shared" si="30"/>
        <v>1.3285813168391414</v>
      </c>
      <c r="D1969" s="2">
        <v>0.999</v>
      </c>
      <c r="E1969" s="2">
        <v>0.92700000000000005</v>
      </c>
      <c r="F1969" s="3">
        <v>2.2845748455406701E-113</v>
      </c>
      <c r="G1969" s="2">
        <v>5</v>
      </c>
      <c r="H1969" s="2" t="s">
        <v>1461</v>
      </c>
    </row>
    <row r="1970" spans="1:8" x14ac:dyDescent="0.2">
      <c r="A1970" s="3">
        <v>1.13422138768649E-152</v>
      </c>
      <c r="B1970" s="2">
        <v>0.28398249066591702</v>
      </c>
      <c r="C1970" s="2">
        <f t="shared" si="30"/>
        <v>1.3284096709804356</v>
      </c>
      <c r="D1970" s="2">
        <v>0.28899999999999998</v>
      </c>
      <c r="E1970" s="2">
        <v>7.0999999999999994E-2</v>
      </c>
      <c r="F1970" s="3">
        <v>2.4217895069881799E-148</v>
      </c>
      <c r="G1970" s="2">
        <v>5</v>
      </c>
      <c r="H1970" s="2" t="s">
        <v>1403</v>
      </c>
    </row>
    <row r="1971" spans="1:8" x14ac:dyDescent="0.2">
      <c r="A1971" s="3">
        <v>2.0388011290692401E-75</v>
      </c>
      <c r="B1971" s="2">
        <v>0.28391209558743102</v>
      </c>
      <c r="C1971" s="2">
        <f t="shared" si="30"/>
        <v>1.3283161607687533</v>
      </c>
      <c r="D1971" s="2">
        <v>0.55000000000000004</v>
      </c>
      <c r="E1971" s="2">
        <v>0.27900000000000003</v>
      </c>
      <c r="F1971" s="3">
        <v>4.3532481707886399E-71</v>
      </c>
      <c r="G1971" s="2">
        <v>5</v>
      </c>
      <c r="H1971" s="2" t="s">
        <v>1530</v>
      </c>
    </row>
    <row r="1972" spans="1:8" x14ac:dyDescent="0.2">
      <c r="A1972" s="3">
        <v>4.1717135092148504E-93</v>
      </c>
      <c r="B1972" s="2">
        <v>0.28354721979401798</v>
      </c>
      <c r="C1972" s="2">
        <f t="shared" si="30"/>
        <v>1.3278315787671868</v>
      </c>
      <c r="D1972" s="2">
        <v>0.45500000000000002</v>
      </c>
      <c r="E1972" s="2">
        <v>0.193</v>
      </c>
      <c r="F1972" s="3">
        <v>8.9074426848755497E-89</v>
      </c>
      <c r="G1972" s="2">
        <v>5</v>
      </c>
      <c r="H1972" s="2" t="s">
        <v>1502</v>
      </c>
    </row>
    <row r="1973" spans="1:8" x14ac:dyDescent="0.2">
      <c r="A1973" s="3">
        <v>5.5770111605526902E-220</v>
      </c>
      <c r="B1973" s="2">
        <v>0.28326327160338799</v>
      </c>
      <c r="C1973" s="2">
        <f t="shared" si="30"/>
        <v>1.3274545969171245</v>
      </c>
      <c r="D1973" s="2">
        <v>1</v>
      </c>
      <c r="E1973" s="2">
        <v>0.98799999999999999</v>
      </c>
      <c r="F1973" s="3">
        <v>1.1908034230012101E-215</v>
      </c>
      <c r="G1973" s="2">
        <v>5</v>
      </c>
      <c r="H1973" s="2" t="s">
        <v>1333</v>
      </c>
    </row>
    <row r="1974" spans="1:8" x14ac:dyDescent="0.2">
      <c r="A1974" s="3">
        <v>9.1795371271911701E-98</v>
      </c>
      <c r="B1974" s="2">
        <v>0.28303146350201402</v>
      </c>
      <c r="C1974" s="2">
        <f t="shared" si="30"/>
        <v>1.3271469178499808</v>
      </c>
      <c r="D1974" s="2">
        <v>0.33500000000000002</v>
      </c>
      <c r="E1974" s="2">
        <v>0.12</v>
      </c>
      <c r="F1974" s="3">
        <v>1.96001476739786E-93</v>
      </c>
      <c r="G1974" s="2">
        <v>5</v>
      </c>
      <c r="H1974" s="2" t="s">
        <v>1491</v>
      </c>
    </row>
    <row r="1975" spans="1:8" x14ac:dyDescent="0.2">
      <c r="A1975" s="3">
        <v>3.03874269939282E-156</v>
      </c>
      <c r="B1975" s="2">
        <v>0.282180776442439</v>
      </c>
      <c r="C1975" s="2">
        <f t="shared" si="30"/>
        <v>1.3260184112118634</v>
      </c>
      <c r="D1975" s="2">
        <v>0.29299999999999998</v>
      </c>
      <c r="E1975" s="2">
        <v>7.1999999999999995E-2</v>
      </c>
      <c r="F1975" s="3">
        <v>6.48832341174355E-152</v>
      </c>
      <c r="G1975" s="2">
        <v>5</v>
      </c>
      <c r="H1975" s="2" t="s">
        <v>1396</v>
      </c>
    </row>
    <row r="1976" spans="1:8" x14ac:dyDescent="0.2">
      <c r="A1976" s="3">
        <v>1.19944121280949E-75</v>
      </c>
      <c r="B1976" s="2">
        <v>0.282080424888072</v>
      </c>
      <c r="C1976" s="2">
        <f t="shared" si="30"/>
        <v>1.3258853498797463</v>
      </c>
      <c r="D1976" s="2">
        <v>0.41</v>
      </c>
      <c r="E1976" s="2">
        <v>0.185</v>
      </c>
      <c r="F1976" s="3">
        <v>2.5610468775908102E-71</v>
      </c>
      <c r="G1976" s="2">
        <v>5</v>
      </c>
      <c r="H1976" s="2" t="s">
        <v>1529</v>
      </c>
    </row>
    <row r="1977" spans="1:8" x14ac:dyDescent="0.2">
      <c r="A1977" s="3">
        <v>2.1709358991391799E-107</v>
      </c>
      <c r="B1977" s="2">
        <v>0.28177390972204602</v>
      </c>
      <c r="C1977" s="2">
        <f t="shared" si="30"/>
        <v>1.3254790081897232</v>
      </c>
      <c r="D1977" s="2">
        <v>0.34200000000000003</v>
      </c>
      <c r="E1977" s="2">
        <v>0.11799999999999999</v>
      </c>
      <c r="F1977" s="3">
        <v>4.6353823318419703E-103</v>
      </c>
      <c r="G1977" s="2">
        <v>5</v>
      </c>
      <c r="H1977" s="2" t="s">
        <v>1475</v>
      </c>
    </row>
    <row r="1978" spans="1:8" x14ac:dyDescent="0.2">
      <c r="A1978" s="3">
        <v>3.2235104900895299E-95</v>
      </c>
      <c r="B1978" s="2">
        <v>0.28054661873744802</v>
      </c>
      <c r="C1978" s="2">
        <f t="shared" si="30"/>
        <v>1.3238532575912889</v>
      </c>
      <c r="D1978" s="2">
        <v>0.38100000000000001</v>
      </c>
      <c r="E1978" s="2">
        <v>0.14899999999999999</v>
      </c>
      <c r="F1978" s="3">
        <v>6.8828395984391696E-91</v>
      </c>
      <c r="G1978" s="2">
        <v>5</v>
      </c>
      <c r="H1978" s="2" t="s">
        <v>1494</v>
      </c>
    </row>
    <row r="1979" spans="1:8" x14ac:dyDescent="0.2">
      <c r="A1979" s="3">
        <v>3.3011179821675799E-77</v>
      </c>
      <c r="B1979" s="2">
        <v>0.27905497048052702</v>
      </c>
      <c r="C1979" s="2">
        <f t="shared" si="30"/>
        <v>1.3218800062515206</v>
      </c>
      <c r="D1979" s="2">
        <v>0.65500000000000003</v>
      </c>
      <c r="E1979" s="2">
        <v>0.35499999999999998</v>
      </c>
      <c r="F1979" s="3">
        <v>7.0485471155242197E-73</v>
      </c>
      <c r="G1979" s="2">
        <v>5</v>
      </c>
      <c r="H1979" s="2" t="s">
        <v>649</v>
      </c>
    </row>
    <row r="1980" spans="1:8" x14ac:dyDescent="0.2">
      <c r="A1980" s="3">
        <v>1.20284523907315E-116</v>
      </c>
      <c r="B1980" s="2">
        <v>0.27843272879851799</v>
      </c>
      <c r="C1980" s="2">
        <f t="shared" si="30"/>
        <v>1.3210577332658102</v>
      </c>
      <c r="D1980" s="2">
        <v>0.371</v>
      </c>
      <c r="E1980" s="2">
        <v>0.128</v>
      </c>
      <c r="F1980" s="3">
        <v>2.5683151544689901E-112</v>
      </c>
      <c r="G1980" s="2">
        <v>5</v>
      </c>
      <c r="H1980" s="2" t="s">
        <v>1463</v>
      </c>
    </row>
    <row r="1981" spans="1:8" x14ac:dyDescent="0.2">
      <c r="A1981" s="3">
        <v>5.0455650328897101E-75</v>
      </c>
      <c r="B1981" s="2">
        <v>0.27807274315286701</v>
      </c>
      <c r="C1981" s="2">
        <f t="shared" si="30"/>
        <v>1.3205822570322026</v>
      </c>
      <c r="D1981" s="2">
        <v>0.59499999999999997</v>
      </c>
      <c r="E1981" s="2">
        <v>0.31</v>
      </c>
      <c r="F1981" s="3">
        <v>1.07732904582261E-70</v>
      </c>
      <c r="G1981" s="2">
        <v>5</v>
      </c>
      <c r="H1981" s="2" t="s">
        <v>1531</v>
      </c>
    </row>
    <row r="1982" spans="1:8" x14ac:dyDescent="0.2">
      <c r="A1982" s="3">
        <v>1.10370491763034E-119</v>
      </c>
      <c r="B1982" s="2">
        <v>0.27774612189676401</v>
      </c>
      <c r="C1982" s="2">
        <f t="shared" si="30"/>
        <v>1.3201509972297665</v>
      </c>
      <c r="D1982" s="2">
        <v>0.41699999999999998</v>
      </c>
      <c r="E1982" s="2">
        <v>0.15</v>
      </c>
      <c r="F1982" s="3">
        <v>2.3566307401243E-115</v>
      </c>
      <c r="G1982" s="2">
        <v>5</v>
      </c>
      <c r="H1982" s="2" t="s">
        <v>161</v>
      </c>
    </row>
    <row r="1983" spans="1:8" x14ac:dyDescent="0.2">
      <c r="A1983" s="3">
        <v>3.0255050757573998E-103</v>
      </c>
      <c r="B1983" s="2">
        <v>0.27678695551994997</v>
      </c>
      <c r="C1983" s="2">
        <f t="shared" si="30"/>
        <v>1.3188853598563453</v>
      </c>
      <c r="D1983" s="2">
        <v>0.40200000000000002</v>
      </c>
      <c r="E1983" s="2">
        <v>0.153</v>
      </c>
      <c r="F1983" s="3">
        <v>6.4600584377572101E-99</v>
      </c>
      <c r="G1983" s="2">
        <v>5</v>
      </c>
      <c r="H1983" s="2" t="s">
        <v>1481</v>
      </c>
    </row>
    <row r="1984" spans="1:8" x14ac:dyDescent="0.2">
      <c r="A1984" s="3">
        <v>5.99666681648578E-137</v>
      </c>
      <c r="B1984" s="2">
        <v>0.27571267212048201</v>
      </c>
      <c r="C1984" s="2">
        <f t="shared" si="30"/>
        <v>1.3174692639887828</v>
      </c>
      <c r="D1984" s="2">
        <v>0.36</v>
      </c>
      <c r="E1984" s="2">
        <v>0.11</v>
      </c>
      <c r="F1984" s="3">
        <v>1.2804082986560401E-132</v>
      </c>
      <c r="G1984" s="2">
        <v>5</v>
      </c>
      <c r="H1984" s="2" t="s">
        <v>1426</v>
      </c>
    </row>
    <row r="1985" spans="1:8" x14ac:dyDescent="0.2">
      <c r="A1985" s="3">
        <v>5.5729265128802197E-214</v>
      </c>
      <c r="B1985" s="2">
        <v>0.27567365479794398</v>
      </c>
      <c r="C1985" s="2">
        <f t="shared" si="30"/>
        <v>1.3174178608683884</v>
      </c>
      <c r="D1985" s="2">
        <v>0.27600000000000002</v>
      </c>
      <c r="E1985" s="2">
        <v>4.9000000000000002E-2</v>
      </c>
      <c r="F1985" s="3">
        <v>1.1899312690301801E-209</v>
      </c>
      <c r="G1985" s="2">
        <v>5</v>
      </c>
      <c r="H1985" s="2" t="s">
        <v>1337</v>
      </c>
    </row>
    <row r="1986" spans="1:8" x14ac:dyDescent="0.2">
      <c r="A1986" s="3">
        <v>2.48526075821116E-66</v>
      </c>
      <c r="B1986" s="2">
        <v>0.27459641290205999</v>
      </c>
      <c r="C1986" s="2">
        <f t="shared" si="30"/>
        <v>1.315999447278714</v>
      </c>
      <c r="D1986" s="2">
        <v>0.88800000000000001</v>
      </c>
      <c r="E1986" s="2">
        <v>0.65700000000000003</v>
      </c>
      <c r="F1986" s="3">
        <v>5.30652877093247E-62</v>
      </c>
      <c r="G1986" s="2">
        <v>5</v>
      </c>
      <c r="H1986" s="2" t="s">
        <v>191</v>
      </c>
    </row>
    <row r="1987" spans="1:8" x14ac:dyDescent="0.2">
      <c r="A1987" s="3">
        <v>1.3547168581381001E-73</v>
      </c>
      <c r="B1987" s="2">
        <v>0.27459631668576101</v>
      </c>
      <c r="C1987" s="2">
        <f t="shared" si="30"/>
        <v>1.3159993206581238</v>
      </c>
      <c r="D1987" s="2">
        <v>0.60799999999999998</v>
      </c>
      <c r="E1987" s="2">
        <v>0.32100000000000001</v>
      </c>
      <c r="F1987" s="3">
        <v>2.8925914354964799E-69</v>
      </c>
      <c r="G1987" s="2">
        <v>5</v>
      </c>
      <c r="H1987" s="2" t="s">
        <v>1110</v>
      </c>
    </row>
    <row r="1988" spans="1:8" x14ac:dyDescent="0.2">
      <c r="A1988" s="3">
        <v>2.6849908824139799E-140</v>
      </c>
      <c r="B1988" s="2">
        <v>0.27330359670618798</v>
      </c>
      <c r="C1988" s="2">
        <f t="shared" ref="C1988:C2051" si="31">EXP(B1988)</f>
        <v>1.3142992011691792</v>
      </c>
      <c r="D1988" s="2">
        <v>0.26100000000000001</v>
      </c>
      <c r="E1988" s="2">
        <v>6.3E-2</v>
      </c>
      <c r="F1988" s="3">
        <v>5.73299253213032E-136</v>
      </c>
      <c r="G1988" s="2">
        <v>5</v>
      </c>
      <c r="H1988" s="2" t="s">
        <v>1419</v>
      </c>
    </row>
    <row r="1989" spans="1:8" x14ac:dyDescent="0.2">
      <c r="A1989" s="3">
        <v>1.4125920557365001E-132</v>
      </c>
      <c r="B1989" s="2">
        <v>0.27326820020486098</v>
      </c>
      <c r="C1989" s="2">
        <f t="shared" si="31"/>
        <v>1.3142526803991021</v>
      </c>
      <c r="D1989" s="2">
        <v>0.999</v>
      </c>
      <c r="E1989" s="2">
        <v>0.96799999999999997</v>
      </c>
      <c r="F1989" s="3">
        <v>3.0161665574085701E-128</v>
      </c>
      <c r="G1989" s="2">
        <v>5</v>
      </c>
      <c r="H1989" s="2" t="s">
        <v>1438</v>
      </c>
    </row>
    <row r="1990" spans="1:8" x14ac:dyDescent="0.2">
      <c r="A1990" s="3">
        <v>1.6250306672800101E-90</v>
      </c>
      <c r="B1990" s="2">
        <v>0.27285947874522698</v>
      </c>
      <c r="C1990" s="2">
        <f t="shared" si="31"/>
        <v>1.3137156268853658</v>
      </c>
      <c r="D1990" s="2">
        <v>0.46500000000000002</v>
      </c>
      <c r="E1990" s="2">
        <v>0.20100000000000001</v>
      </c>
      <c r="F1990" s="3">
        <v>3.4697654807762698E-86</v>
      </c>
      <c r="G1990" s="2">
        <v>5</v>
      </c>
      <c r="H1990" s="2" t="s">
        <v>1508</v>
      </c>
    </row>
    <row r="1991" spans="1:8" x14ac:dyDescent="0.2">
      <c r="A1991" s="3">
        <v>1.9751261341946999E-95</v>
      </c>
      <c r="B1991" s="2">
        <v>0.272626856803727</v>
      </c>
      <c r="C1991" s="2">
        <f t="shared" si="31"/>
        <v>1.3134100633474306</v>
      </c>
      <c r="D1991" s="2">
        <v>0.51300000000000001</v>
      </c>
      <c r="E1991" s="2">
        <v>0.22500000000000001</v>
      </c>
      <c r="F1991" s="3">
        <v>4.2172893217325202E-91</v>
      </c>
      <c r="G1991" s="2">
        <v>5</v>
      </c>
      <c r="H1991" s="2" t="s">
        <v>1493</v>
      </c>
    </row>
    <row r="1992" spans="1:8" x14ac:dyDescent="0.2">
      <c r="A1992" s="3">
        <v>7.9551125264015302E-84</v>
      </c>
      <c r="B1992" s="2">
        <v>0.272043428694143</v>
      </c>
      <c r="C1992" s="2">
        <f t="shared" si="31"/>
        <v>1.3126440064883456</v>
      </c>
      <c r="D1992" s="2">
        <v>0.50800000000000001</v>
      </c>
      <c r="E1992" s="2">
        <v>0.23699999999999999</v>
      </c>
      <c r="F1992" s="3">
        <v>1.6985756266372499E-79</v>
      </c>
      <c r="G1992" s="2">
        <v>5</v>
      </c>
      <c r="H1992" s="2" t="s">
        <v>1519</v>
      </c>
    </row>
    <row r="1993" spans="1:8" x14ac:dyDescent="0.2">
      <c r="A1993" s="3">
        <v>6.3692080561513096E-51</v>
      </c>
      <c r="B1993" s="2">
        <v>0.27174978321694399</v>
      </c>
      <c r="C1993" s="2">
        <f t="shared" si="31"/>
        <v>1.3122586111002434</v>
      </c>
      <c r="D1993" s="2">
        <v>0.57399999999999995</v>
      </c>
      <c r="E1993" s="2">
        <v>0.32700000000000001</v>
      </c>
      <c r="F1993" s="3">
        <v>1.35995330414943E-46</v>
      </c>
      <c r="G1993" s="2">
        <v>5</v>
      </c>
      <c r="H1993" s="2" t="s">
        <v>1543</v>
      </c>
    </row>
    <row r="1994" spans="1:8" x14ac:dyDescent="0.2">
      <c r="A1994" s="3">
        <v>2.0520646973198E-112</v>
      </c>
      <c r="B1994" s="2">
        <v>0.27157156090081802</v>
      </c>
      <c r="C1994" s="2">
        <f t="shared" si="31"/>
        <v>1.3120247581707414</v>
      </c>
      <c r="D1994" s="2">
        <v>0.36699999999999999</v>
      </c>
      <c r="E1994" s="2">
        <v>0.128</v>
      </c>
      <c r="F1994" s="3">
        <v>4.3815685417172402E-108</v>
      </c>
      <c r="G1994" s="2">
        <v>5</v>
      </c>
      <c r="H1994" s="2" t="s">
        <v>1468</v>
      </c>
    </row>
    <row r="1995" spans="1:8" x14ac:dyDescent="0.2">
      <c r="A1995" s="3">
        <v>1.1490081908794901E-71</v>
      </c>
      <c r="B1995" s="2">
        <v>0.26996688868943702</v>
      </c>
      <c r="C1995" s="2">
        <f t="shared" si="31"/>
        <v>1.3099210768115803</v>
      </c>
      <c r="D1995" s="2">
        <v>0.66300000000000003</v>
      </c>
      <c r="E1995" s="2">
        <v>0.36599999999999999</v>
      </c>
      <c r="F1995" s="3">
        <v>2.45336228916589E-67</v>
      </c>
      <c r="G1995" s="2">
        <v>5</v>
      </c>
      <c r="H1995" s="2" t="s">
        <v>1532</v>
      </c>
    </row>
    <row r="1996" spans="1:8" x14ac:dyDescent="0.2">
      <c r="A1996" s="3">
        <v>1.50789733269804E-134</v>
      </c>
      <c r="B1996" s="2">
        <v>0.26891076767431699</v>
      </c>
      <c r="C1996" s="2">
        <f t="shared" si="31"/>
        <v>1.3085383719145822</v>
      </c>
      <c r="D1996" s="2">
        <v>0.28299999999999997</v>
      </c>
      <c r="E1996" s="2">
        <v>7.4999999999999997E-2</v>
      </c>
      <c r="F1996" s="3">
        <v>3.2196623847768498E-130</v>
      </c>
      <c r="G1996" s="2">
        <v>5</v>
      </c>
      <c r="H1996" s="2" t="s">
        <v>1433</v>
      </c>
    </row>
    <row r="1997" spans="1:8" x14ac:dyDescent="0.2">
      <c r="A1997" s="3">
        <v>1.6532742413778199E-175</v>
      </c>
      <c r="B1997" s="2">
        <v>0.26878705903468503</v>
      </c>
      <c r="C1997" s="2">
        <f t="shared" si="31"/>
        <v>1.3083765044250963</v>
      </c>
      <c r="D1997" s="2">
        <v>1</v>
      </c>
      <c r="E1997" s="2">
        <v>0.98199999999999998</v>
      </c>
      <c r="F1997" s="3">
        <v>3.5300711601899199E-171</v>
      </c>
      <c r="G1997" s="2">
        <v>5</v>
      </c>
      <c r="H1997" s="2" t="s">
        <v>1372</v>
      </c>
    </row>
    <row r="1998" spans="1:8" x14ac:dyDescent="0.2">
      <c r="A1998" s="3">
        <v>1.4292406447357299E-106</v>
      </c>
      <c r="B1998" s="2">
        <v>0.26844036605078397</v>
      </c>
      <c r="C1998" s="2">
        <f t="shared" si="31"/>
        <v>1.3079229780924526</v>
      </c>
      <c r="D1998" s="2">
        <v>0.35799999999999998</v>
      </c>
      <c r="E1998" s="2">
        <v>0.126</v>
      </c>
      <c r="F1998" s="3">
        <v>3.0517146246397301E-102</v>
      </c>
      <c r="G1998" s="2">
        <v>5</v>
      </c>
      <c r="H1998" s="2" t="s">
        <v>1477</v>
      </c>
    </row>
    <row r="1999" spans="1:8" x14ac:dyDescent="0.2">
      <c r="A1999" s="3">
        <v>1.5367488717830799E-81</v>
      </c>
      <c r="B1999" s="2">
        <v>0.26811436957718898</v>
      </c>
      <c r="C1999" s="2">
        <f t="shared" si="31"/>
        <v>1.3074966693052166</v>
      </c>
      <c r="D1999" s="2">
        <v>0.46100000000000002</v>
      </c>
      <c r="E1999" s="2">
        <v>0.20799999999999999</v>
      </c>
      <c r="F1999" s="3">
        <v>3.2812661910312401E-77</v>
      </c>
      <c r="G1999" s="2">
        <v>5</v>
      </c>
      <c r="H1999" s="2" t="s">
        <v>1524</v>
      </c>
    </row>
    <row r="2000" spans="1:8" x14ac:dyDescent="0.2">
      <c r="A2000" s="3">
        <v>8.1659896252018197E-47</v>
      </c>
      <c r="B2000" s="2">
        <v>0.26666123682262999</v>
      </c>
      <c r="C2000" s="2">
        <f t="shared" si="31"/>
        <v>1.3055980828517411</v>
      </c>
      <c r="D2000" s="2">
        <v>0.92600000000000005</v>
      </c>
      <c r="E2000" s="2">
        <v>0.75700000000000001</v>
      </c>
      <c r="F2000" s="3">
        <v>1.7436021047730899E-42</v>
      </c>
      <c r="G2000" s="2">
        <v>5</v>
      </c>
      <c r="H2000" s="2" t="s">
        <v>1544</v>
      </c>
    </row>
    <row r="2001" spans="1:8" x14ac:dyDescent="0.2">
      <c r="A2001" s="3">
        <v>3.0133830786785601E-105</v>
      </c>
      <c r="B2001" s="2">
        <v>0.26589850564804701</v>
      </c>
      <c r="C2001" s="2">
        <f t="shared" si="31"/>
        <v>1.3046026421675543</v>
      </c>
      <c r="D2001" s="2">
        <v>0.44900000000000001</v>
      </c>
      <c r="E2001" s="2">
        <v>0.17799999999999999</v>
      </c>
      <c r="F2001" s="3">
        <v>6.4341755495944596E-101</v>
      </c>
      <c r="G2001" s="2">
        <v>5</v>
      </c>
      <c r="H2001" s="2" t="s">
        <v>1480</v>
      </c>
    </row>
    <row r="2002" spans="1:8" x14ac:dyDescent="0.2">
      <c r="A2002" s="3">
        <v>1.0460944459273099E-93</v>
      </c>
      <c r="B2002" s="2">
        <v>0.26555567283175502</v>
      </c>
      <c r="C2002" s="2">
        <f t="shared" si="31"/>
        <v>1.3041554582286425</v>
      </c>
      <c r="D2002" s="2">
        <v>0.497</v>
      </c>
      <c r="E2002" s="2">
        <v>0.218</v>
      </c>
      <c r="F2002" s="3">
        <v>2.2336208609439801E-89</v>
      </c>
      <c r="G2002" s="2">
        <v>5</v>
      </c>
      <c r="H2002" s="2" t="s">
        <v>1500</v>
      </c>
    </row>
    <row r="2003" spans="1:8" x14ac:dyDescent="0.2">
      <c r="A2003" s="3">
        <v>4.3728519066964002E-94</v>
      </c>
      <c r="B2003" s="2">
        <v>0.264994399296134</v>
      </c>
      <c r="C2003" s="2">
        <f t="shared" si="31"/>
        <v>1.3034236756679065</v>
      </c>
      <c r="D2003" s="2">
        <v>0.315</v>
      </c>
      <c r="E2003" s="2">
        <v>0.112</v>
      </c>
      <c r="F2003" s="3">
        <v>9.3369133911781499E-90</v>
      </c>
      <c r="G2003" s="2">
        <v>5</v>
      </c>
      <c r="H2003" s="2" t="s">
        <v>1497</v>
      </c>
    </row>
    <row r="2004" spans="1:8" x14ac:dyDescent="0.2">
      <c r="A2004" s="3">
        <v>1.78092497794605E-98</v>
      </c>
      <c r="B2004" s="2">
        <v>0.264252083330409</v>
      </c>
      <c r="C2004" s="2">
        <f t="shared" si="31"/>
        <v>1.3024564824892366</v>
      </c>
      <c r="D2004" s="2">
        <v>0.996</v>
      </c>
      <c r="E2004" s="2">
        <v>0.92900000000000005</v>
      </c>
      <c r="F2004" s="3">
        <v>3.8026310129104002E-94</v>
      </c>
      <c r="G2004" s="2">
        <v>5</v>
      </c>
      <c r="H2004" s="2" t="s">
        <v>1489</v>
      </c>
    </row>
    <row r="2005" spans="1:8" x14ac:dyDescent="0.2">
      <c r="A2005" s="3">
        <v>1.1179053406973199E-78</v>
      </c>
      <c r="B2005" s="2">
        <v>0.26417769372454902</v>
      </c>
      <c r="C2005" s="2">
        <f t="shared" si="31"/>
        <v>1.3023595968685406</v>
      </c>
      <c r="D2005" s="2">
        <v>0.441</v>
      </c>
      <c r="E2005" s="2">
        <v>0.19900000000000001</v>
      </c>
      <c r="F2005" s="3">
        <v>2.3869514834569199E-74</v>
      </c>
      <c r="G2005" s="2">
        <v>5</v>
      </c>
      <c r="H2005" s="2" t="s">
        <v>1525</v>
      </c>
    </row>
    <row r="2006" spans="1:8" x14ac:dyDescent="0.2">
      <c r="A2006" s="3">
        <v>5.2689530553136298E-53</v>
      </c>
      <c r="B2006" s="2">
        <v>0.26414455333329301</v>
      </c>
      <c r="C2006" s="2">
        <f t="shared" si="31"/>
        <v>1.3023164368771178</v>
      </c>
      <c r="D2006" s="2">
        <v>0.95099999999999996</v>
      </c>
      <c r="E2006" s="2">
        <v>0.78300000000000003</v>
      </c>
      <c r="F2006" s="3">
        <v>1.1250268563705699E-48</v>
      </c>
      <c r="G2006" s="2">
        <v>5</v>
      </c>
      <c r="H2006" s="2" t="s">
        <v>1540</v>
      </c>
    </row>
    <row r="2007" spans="1:8" x14ac:dyDescent="0.2">
      <c r="A2007" s="3">
        <v>1.54421473360167E-136</v>
      </c>
      <c r="B2007" s="2">
        <v>0.26390528725372397</v>
      </c>
      <c r="C2007" s="2">
        <f t="shared" si="31"/>
        <v>1.3020048740036079</v>
      </c>
      <c r="D2007" s="2">
        <v>0.316</v>
      </c>
      <c r="E2007" s="2">
        <v>8.8999999999999996E-2</v>
      </c>
      <c r="F2007" s="3">
        <v>3.2972072991862902E-132</v>
      </c>
      <c r="G2007" s="2">
        <v>5</v>
      </c>
      <c r="H2007" s="2" t="s">
        <v>1428</v>
      </c>
    </row>
    <row r="2008" spans="1:8" x14ac:dyDescent="0.2">
      <c r="A2008" s="3">
        <v>2.3638460468728999E-147</v>
      </c>
      <c r="B2008" s="2">
        <v>0.26381283927833499</v>
      </c>
      <c r="C2008" s="2">
        <f t="shared" si="31"/>
        <v>1.301884511852764</v>
      </c>
      <c r="D2008" s="2">
        <v>0.26300000000000001</v>
      </c>
      <c r="E2008" s="2">
        <v>6.2E-2</v>
      </c>
      <c r="F2008" s="3">
        <v>5.0472840792830303E-143</v>
      </c>
      <c r="G2008" s="2">
        <v>5</v>
      </c>
      <c r="H2008" s="2" t="s">
        <v>1410</v>
      </c>
    </row>
    <row r="2009" spans="1:8" x14ac:dyDescent="0.2">
      <c r="A2009" s="3">
        <v>2.1529633745450999E-59</v>
      </c>
      <c r="B2009" s="2">
        <v>0.26237095442066699</v>
      </c>
      <c r="C2009" s="2">
        <f t="shared" si="31"/>
        <v>1.3000086969682199</v>
      </c>
      <c r="D2009" s="2">
        <v>0.70799999999999996</v>
      </c>
      <c r="E2009" s="2">
        <v>0.42699999999999999</v>
      </c>
      <c r="F2009" s="3">
        <v>4.5970073973287003E-55</v>
      </c>
      <c r="G2009" s="2">
        <v>5</v>
      </c>
      <c r="H2009" s="2" t="s">
        <v>1537</v>
      </c>
    </row>
    <row r="2010" spans="1:8" x14ac:dyDescent="0.2">
      <c r="A2010" s="3">
        <v>2.0169821005618599E-77</v>
      </c>
      <c r="B2010" s="2">
        <v>0.26221226893973798</v>
      </c>
      <c r="C2010" s="2">
        <f t="shared" si="31"/>
        <v>1.2998024208298764</v>
      </c>
      <c r="D2010" s="2">
        <v>0.53300000000000003</v>
      </c>
      <c r="E2010" s="2">
        <v>0.26100000000000001</v>
      </c>
      <c r="F2010" s="3">
        <v>4.30666018111967E-73</v>
      </c>
      <c r="G2010" s="2">
        <v>5</v>
      </c>
      <c r="H2010" s="2" t="s">
        <v>1526</v>
      </c>
    </row>
    <row r="2011" spans="1:8" x14ac:dyDescent="0.2">
      <c r="A2011" s="3">
        <v>1.4361997896882499E-100</v>
      </c>
      <c r="B2011" s="2">
        <v>0.26072921166655699</v>
      </c>
      <c r="C2011" s="2">
        <f t="shared" si="31"/>
        <v>1.2978761681205713</v>
      </c>
      <c r="D2011" s="2">
        <v>0.43</v>
      </c>
      <c r="E2011" s="2">
        <v>0.17</v>
      </c>
      <c r="F2011" s="3">
        <v>3.0665737909423502E-96</v>
      </c>
      <c r="G2011" s="2">
        <v>5</v>
      </c>
      <c r="H2011" s="2" t="s">
        <v>1486</v>
      </c>
    </row>
    <row r="2012" spans="1:8" x14ac:dyDescent="0.2">
      <c r="A2012" s="3">
        <v>4.3879417445073299E-121</v>
      </c>
      <c r="B2012" s="2">
        <v>0.26070359633352103</v>
      </c>
      <c r="C2012" s="2">
        <f t="shared" si="31"/>
        <v>1.2978429230160793</v>
      </c>
      <c r="D2012" s="2">
        <v>0.26800000000000002</v>
      </c>
      <c r="E2012" s="2">
        <v>7.3999999999999996E-2</v>
      </c>
      <c r="F2012" s="3">
        <v>9.3691332128720497E-117</v>
      </c>
      <c r="G2012" s="2">
        <v>5</v>
      </c>
      <c r="H2012" s="2" t="s">
        <v>1454</v>
      </c>
    </row>
    <row r="2013" spans="1:8" x14ac:dyDescent="0.2">
      <c r="A2013" s="3">
        <v>4.42794544941546E-94</v>
      </c>
      <c r="B2013" s="2">
        <v>0.25947085448238</v>
      </c>
      <c r="C2013" s="2">
        <f t="shared" si="31"/>
        <v>1.2962440034586813</v>
      </c>
      <c r="D2013" s="2">
        <v>0.99099999999999999</v>
      </c>
      <c r="E2013" s="2">
        <v>0.92900000000000005</v>
      </c>
      <c r="F2013" s="3">
        <v>9.4545491235918903E-90</v>
      </c>
      <c r="G2013" s="2">
        <v>5</v>
      </c>
      <c r="H2013" s="2" t="s">
        <v>1498</v>
      </c>
    </row>
    <row r="2014" spans="1:8" x14ac:dyDescent="0.2">
      <c r="A2014" s="3">
        <v>2.42058920978898E-89</v>
      </c>
      <c r="B2014" s="2">
        <v>0.25927910201462301</v>
      </c>
      <c r="C2014" s="2">
        <f t="shared" si="31"/>
        <v>1.2959954693014835</v>
      </c>
      <c r="D2014" s="2">
        <v>0.44400000000000001</v>
      </c>
      <c r="E2014" s="2">
        <v>0.189</v>
      </c>
      <c r="F2014" s="3">
        <v>5.1684420807414204E-85</v>
      </c>
      <c r="G2014" s="2">
        <v>5</v>
      </c>
      <c r="H2014" s="2" t="s">
        <v>1509</v>
      </c>
    </row>
    <row r="2015" spans="1:8" x14ac:dyDescent="0.2">
      <c r="A2015" s="3">
        <v>8.4497286379063704E-102</v>
      </c>
      <c r="B2015" s="2">
        <v>0.25794003847272701</v>
      </c>
      <c r="C2015" s="2">
        <f t="shared" si="31"/>
        <v>1.2942612104186408</v>
      </c>
      <c r="D2015" s="2">
        <v>0.36799999999999999</v>
      </c>
      <c r="E2015" s="2">
        <v>0.13500000000000001</v>
      </c>
      <c r="F2015" s="3">
        <v>1.80418605876577E-97</v>
      </c>
      <c r="G2015" s="2">
        <v>5</v>
      </c>
      <c r="H2015" s="2" t="s">
        <v>1483</v>
      </c>
    </row>
    <row r="2016" spans="1:8" x14ac:dyDescent="0.2">
      <c r="A2016" s="3">
        <v>1.9912988225676598E-70</v>
      </c>
      <c r="B2016" s="2">
        <v>0.257854699250056</v>
      </c>
      <c r="C2016" s="2">
        <f t="shared" si="31"/>
        <v>1.2941507638857881</v>
      </c>
      <c r="D2016" s="2">
        <v>0.95699999999999996</v>
      </c>
      <c r="E2016" s="2">
        <v>0.82799999999999996</v>
      </c>
      <c r="F2016" s="3">
        <v>4.2518212459464702E-66</v>
      </c>
      <c r="G2016" s="2">
        <v>5</v>
      </c>
      <c r="H2016" s="2" t="s">
        <v>1534</v>
      </c>
    </row>
    <row r="2017" spans="1:8" x14ac:dyDescent="0.2">
      <c r="A2017" s="3">
        <v>2.4474149574969E-92</v>
      </c>
      <c r="B2017" s="2">
        <v>0.25703201727751801</v>
      </c>
      <c r="C2017" s="2">
        <f t="shared" si="31"/>
        <v>1.2930865272067817</v>
      </c>
      <c r="D2017" s="2">
        <v>0.50800000000000001</v>
      </c>
      <c r="E2017" s="2">
        <v>0.22500000000000001</v>
      </c>
      <c r="F2017" s="3">
        <v>5.2257204172473898E-88</v>
      </c>
      <c r="G2017" s="2">
        <v>5</v>
      </c>
      <c r="H2017" s="2" t="s">
        <v>1504</v>
      </c>
    </row>
    <row r="2018" spans="1:8" x14ac:dyDescent="0.2">
      <c r="A2018" s="3">
        <v>2.4563039995022099E-86</v>
      </c>
      <c r="B2018" s="2">
        <v>0.25654282950634799</v>
      </c>
      <c r="C2018" s="2">
        <f t="shared" si="31"/>
        <v>1.2924541197862072</v>
      </c>
      <c r="D2018" s="2">
        <v>0.44</v>
      </c>
      <c r="E2018" s="2">
        <v>0.19</v>
      </c>
      <c r="F2018" s="3">
        <v>5.2447002997371102E-82</v>
      </c>
      <c r="G2018" s="2">
        <v>5</v>
      </c>
      <c r="H2018" s="2" t="s">
        <v>1516</v>
      </c>
    </row>
    <row r="2019" spans="1:8" x14ac:dyDescent="0.2">
      <c r="A2019" s="3">
        <v>1.4397858881906501E-86</v>
      </c>
      <c r="B2019" s="2">
        <v>0.25526984509307998</v>
      </c>
      <c r="C2019" s="2">
        <f t="shared" si="31"/>
        <v>1.2908098925966851</v>
      </c>
      <c r="D2019" s="2">
        <v>0.46500000000000002</v>
      </c>
      <c r="E2019" s="2">
        <v>0.20699999999999999</v>
      </c>
      <c r="F2019" s="3">
        <v>3.0742308284646903E-82</v>
      </c>
      <c r="G2019" s="2">
        <v>5</v>
      </c>
      <c r="H2019" s="2" t="s">
        <v>1514</v>
      </c>
    </row>
    <row r="2020" spans="1:8" x14ac:dyDescent="0.2">
      <c r="A2020" s="3">
        <v>4.9622934374348698E-70</v>
      </c>
      <c r="B2020" s="2">
        <v>0.25381902876281598</v>
      </c>
      <c r="C2020" s="2">
        <f t="shared" si="31"/>
        <v>1.2889385223607375</v>
      </c>
      <c r="D2020" s="2">
        <v>0.95899999999999996</v>
      </c>
      <c r="E2020" s="2">
        <v>0.83699999999999997</v>
      </c>
      <c r="F2020" s="3">
        <v>1.05954889476109E-65</v>
      </c>
      <c r="G2020" s="2">
        <v>5</v>
      </c>
      <c r="H2020" s="2" t="s">
        <v>284</v>
      </c>
    </row>
    <row r="2021" spans="1:8" x14ac:dyDescent="0.2">
      <c r="A2021" s="3">
        <v>1.28415613108016E-51</v>
      </c>
      <c r="B2021" s="2">
        <v>0.25360667968682399</v>
      </c>
      <c r="C2021" s="2">
        <f t="shared" si="31"/>
        <v>1.2886648465149386</v>
      </c>
      <c r="D2021" s="2">
        <v>0.81599999999999995</v>
      </c>
      <c r="E2021" s="2">
        <v>0.55200000000000005</v>
      </c>
      <c r="F2021" s="3">
        <v>2.7419301710823498E-47</v>
      </c>
      <c r="G2021" s="2">
        <v>5</v>
      </c>
      <c r="H2021" s="2" t="s">
        <v>1541</v>
      </c>
    </row>
    <row r="2022" spans="1:8" x14ac:dyDescent="0.2">
      <c r="A2022" s="3">
        <v>1.32051735825944E-126</v>
      </c>
      <c r="B2022" s="2">
        <v>0.25347954686009899</v>
      </c>
      <c r="C2022" s="2">
        <f t="shared" si="31"/>
        <v>1.2885010253240463</v>
      </c>
      <c r="D2022" s="2">
        <v>0.29099999999999998</v>
      </c>
      <c r="E2022" s="2">
        <v>8.2000000000000003E-2</v>
      </c>
      <c r="F2022" s="3">
        <v>2.8195686633555502E-122</v>
      </c>
      <c r="G2022" s="2">
        <v>5</v>
      </c>
      <c r="H2022" s="2" t="s">
        <v>1444</v>
      </c>
    </row>
    <row r="2023" spans="1:8" x14ac:dyDescent="0.2">
      <c r="A2023" s="3">
        <v>1.42119992175146E-114</v>
      </c>
      <c r="B2023" s="2">
        <v>0.25318145348090298</v>
      </c>
      <c r="C2023" s="2">
        <f t="shared" si="31"/>
        <v>1.2881169889415052</v>
      </c>
      <c r="D2023" s="2">
        <v>0.33500000000000002</v>
      </c>
      <c r="E2023" s="2">
        <v>0.109</v>
      </c>
      <c r="F2023" s="3">
        <v>3.0345460729237098E-110</v>
      </c>
      <c r="G2023" s="2">
        <v>5</v>
      </c>
      <c r="H2023" s="2" t="s">
        <v>1464</v>
      </c>
    </row>
    <row r="2024" spans="1:8" x14ac:dyDescent="0.2">
      <c r="A2024" s="3">
        <v>5.0691955142870703E-86</v>
      </c>
      <c r="B2024" s="2">
        <v>0.25263350294640802</v>
      </c>
      <c r="C2024" s="2">
        <f t="shared" si="31"/>
        <v>1.2874113578920334</v>
      </c>
      <c r="D2024" s="2">
        <v>0.99399999999999999</v>
      </c>
      <c r="E2024" s="2">
        <v>0.91500000000000004</v>
      </c>
      <c r="F2024" s="3">
        <v>1.0823746262105801E-81</v>
      </c>
      <c r="G2024" s="2">
        <v>5</v>
      </c>
      <c r="H2024" s="2" t="s">
        <v>1517</v>
      </c>
    </row>
    <row r="2025" spans="1:8" x14ac:dyDescent="0.2">
      <c r="A2025" s="3">
        <v>1.8056488660261801E-86</v>
      </c>
      <c r="B2025" s="2">
        <v>0.252127974876315</v>
      </c>
      <c r="C2025" s="2">
        <f t="shared" si="31"/>
        <v>1.2867606997896865</v>
      </c>
      <c r="D2025" s="2">
        <v>0.378</v>
      </c>
      <c r="E2025" s="2">
        <v>0.152</v>
      </c>
      <c r="F2025" s="3">
        <v>3.8554214587390999E-82</v>
      </c>
      <c r="G2025" s="2">
        <v>5</v>
      </c>
      <c r="H2025" s="2" t="s">
        <v>1515</v>
      </c>
    </row>
    <row r="2026" spans="1:8" x14ac:dyDescent="0.2">
      <c r="A2026" s="3">
        <v>3.5672670187807502E-75</v>
      </c>
      <c r="B2026" s="2">
        <v>0.25206258507261298</v>
      </c>
      <c r="C2026" s="2">
        <f t="shared" si="31"/>
        <v>1.2866765615110387</v>
      </c>
      <c r="D2026" s="2">
        <v>0.97199999999999998</v>
      </c>
      <c r="E2026" s="2">
        <v>0.91900000000000004</v>
      </c>
      <c r="F2026" s="3">
        <v>7.6168285385006507E-71</v>
      </c>
      <c r="G2026" s="2">
        <v>5</v>
      </c>
      <c r="H2026" s="2" t="s">
        <v>814</v>
      </c>
    </row>
    <row r="2027" spans="1:8" x14ac:dyDescent="0.2">
      <c r="A2027" s="3">
        <v>4.5179078205324101E-94</v>
      </c>
      <c r="B2027" s="2">
        <v>0.25089669481631899</v>
      </c>
      <c r="C2027" s="2">
        <f t="shared" si="31"/>
        <v>1.2851773119949998</v>
      </c>
      <c r="D2027" s="2">
        <v>0.28199999999999997</v>
      </c>
      <c r="E2027" s="2">
        <v>9.4E-2</v>
      </c>
      <c r="F2027" s="3">
        <v>9.64663677840081E-90</v>
      </c>
      <c r="G2027" s="2">
        <v>5</v>
      </c>
      <c r="H2027" s="2" t="s">
        <v>1499</v>
      </c>
    </row>
    <row r="2028" spans="1:8" x14ac:dyDescent="0.2">
      <c r="A2028" s="3">
        <v>5.6397444848000805E-60</v>
      </c>
      <c r="B2028" s="2">
        <v>0.25048201999457598</v>
      </c>
      <c r="C2028" s="2">
        <f t="shared" si="31"/>
        <v>1.2846444918034341</v>
      </c>
      <c r="D2028" s="2">
        <v>0.91700000000000004</v>
      </c>
      <c r="E2028" s="2">
        <v>0.70699999999999996</v>
      </c>
      <c r="F2028" s="3">
        <v>1.20419824239451E-55</v>
      </c>
      <c r="G2028" s="2">
        <v>5</v>
      </c>
      <c r="H2028" s="2" t="s">
        <v>1060</v>
      </c>
    </row>
    <row r="2029" spans="1:8" x14ac:dyDescent="0.2">
      <c r="A2029" s="3">
        <v>1.0102758699895601E-105</v>
      </c>
      <c r="B2029" s="2">
        <v>0.250046565281968</v>
      </c>
      <c r="C2029" s="2">
        <f t="shared" si="31"/>
        <v>1.2840852090854378</v>
      </c>
      <c r="D2029" s="2">
        <v>0.41499999999999998</v>
      </c>
      <c r="E2029" s="2">
        <v>0.156</v>
      </c>
      <c r="F2029" s="3">
        <v>2.1571410376017098E-101</v>
      </c>
      <c r="G2029" s="2">
        <v>5</v>
      </c>
      <c r="H2029" s="2" t="s">
        <v>1479</v>
      </c>
    </row>
    <row r="2030" spans="1:8" x14ac:dyDescent="0.2">
      <c r="A2030" s="2">
        <v>0</v>
      </c>
      <c r="B2030" s="2">
        <v>2.29020029945577</v>
      </c>
      <c r="C2030" s="2">
        <f t="shared" si="31"/>
        <v>9.8769158239203296</v>
      </c>
      <c r="D2030" s="2">
        <v>0.871</v>
      </c>
      <c r="E2030" s="2">
        <v>0.16400000000000001</v>
      </c>
      <c r="F2030" s="2">
        <v>0</v>
      </c>
      <c r="G2030" s="2">
        <v>6</v>
      </c>
      <c r="H2030" s="2" t="s">
        <v>162</v>
      </c>
    </row>
    <row r="2031" spans="1:8" x14ac:dyDescent="0.2">
      <c r="A2031" s="2">
        <v>0</v>
      </c>
      <c r="B2031" s="2">
        <v>2.1316499383477301</v>
      </c>
      <c r="C2031" s="2">
        <f t="shared" si="31"/>
        <v>8.4287622830668152</v>
      </c>
      <c r="D2031" s="2">
        <v>0.86499999999999999</v>
      </c>
      <c r="E2031" s="2">
        <v>0.28000000000000003</v>
      </c>
      <c r="F2031" s="2">
        <v>0</v>
      </c>
      <c r="G2031" s="2">
        <v>6</v>
      </c>
      <c r="H2031" s="2" t="s">
        <v>1546</v>
      </c>
    </row>
    <row r="2032" spans="1:8" x14ac:dyDescent="0.2">
      <c r="A2032" s="2">
        <v>0</v>
      </c>
      <c r="B2032" s="2">
        <v>2.0935996273609199</v>
      </c>
      <c r="C2032" s="2">
        <f t="shared" si="31"/>
        <v>8.1140702884514937</v>
      </c>
      <c r="D2032" s="2">
        <v>0.628</v>
      </c>
      <c r="E2032" s="2">
        <v>6.3E-2</v>
      </c>
      <c r="F2032" s="2">
        <v>0</v>
      </c>
      <c r="G2032" s="2">
        <v>6</v>
      </c>
      <c r="H2032" s="2" t="s">
        <v>1547</v>
      </c>
    </row>
    <row r="2033" spans="1:8" x14ac:dyDescent="0.2">
      <c r="A2033" s="2">
        <v>0</v>
      </c>
      <c r="B2033" s="2">
        <v>2.0136823378957298</v>
      </c>
      <c r="C2033" s="2">
        <f t="shared" si="31"/>
        <v>7.4908504656260222</v>
      </c>
      <c r="D2033" s="2">
        <v>0.70599999999999996</v>
      </c>
      <c r="E2033" s="2">
        <v>4.8000000000000001E-2</v>
      </c>
      <c r="F2033" s="2">
        <v>0</v>
      </c>
      <c r="G2033" s="2">
        <v>6</v>
      </c>
      <c r="H2033" s="2" t="s">
        <v>1548</v>
      </c>
    </row>
    <row r="2034" spans="1:8" x14ac:dyDescent="0.2">
      <c r="A2034" s="2">
        <v>0</v>
      </c>
      <c r="B2034" s="2">
        <v>1.8505288313766699</v>
      </c>
      <c r="C2034" s="2">
        <f t="shared" si="31"/>
        <v>6.3631836841740368</v>
      </c>
      <c r="D2034" s="2">
        <v>0.64700000000000002</v>
      </c>
      <c r="E2034" s="2">
        <v>0.04</v>
      </c>
      <c r="F2034" s="2">
        <v>0</v>
      </c>
      <c r="G2034" s="2">
        <v>6</v>
      </c>
      <c r="H2034" s="2" t="s">
        <v>1549</v>
      </c>
    </row>
    <row r="2035" spans="1:8" x14ac:dyDescent="0.2">
      <c r="A2035" s="2">
        <v>0</v>
      </c>
      <c r="B2035" s="2">
        <v>1.8472780428701301</v>
      </c>
      <c r="C2035" s="2">
        <f t="shared" si="31"/>
        <v>6.3425319052579781</v>
      </c>
      <c r="D2035" s="2">
        <v>0.28999999999999998</v>
      </c>
      <c r="E2035" s="2">
        <v>0.03</v>
      </c>
      <c r="F2035" s="2">
        <v>0</v>
      </c>
      <c r="G2035" s="2">
        <v>6</v>
      </c>
      <c r="H2035" s="2" t="s">
        <v>1550</v>
      </c>
    </row>
    <row r="2036" spans="1:8" x14ac:dyDescent="0.2">
      <c r="A2036" s="2">
        <v>0</v>
      </c>
      <c r="B2036" s="2">
        <v>1.84455866732819</v>
      </c>
      <c r="C2036" s="2">
        <f t="shared" si="31"/>
        <v>6.3253076093997622</v>
      </c>
      <c r="D2036" s="2">
        <v>0.54400000000000004</v>
      </c>
      <c r="E2036" s="2">
        <v>5.8999999999999997E-2</v>
      </c>
      <c r="F2036" s="2">
        <v>0</v>
      </c>
      <c r="G2036" s="2">
        <v>6</v>
      </c>
      <c r="H2036" s="2" t="s">
        <v>1551</v>
      </c>
    </row>
    <row r="2037" spans="1:8" x14ac:dyDescent="0.2">
      <c r="A2037" s="2">
        <v>0</v>
      </c>
      <c r="B2037" s="2">
        <v>1.83536389452828</v>
      </c>
      <c r="C2037" s="2">
        <f t="shared" si="31"/>
        <v>6.2674144083326118</v>
      </c>
      <c r="D2037" s="2">
        <v>0.68</v>
      </c>
      <c r="E2037" s="2">
        <v>0.159</v>
      </c>
      <c r="F2037" s="2">
        <v>0</v>
      </c>
      <c r="G2037" s="2">
        <v>6</v>
      </c>
      <c r="H2037" s="2" t="s">
        <v>153</v>
      </c>
    </row>
    <row r="2038" spans="1:8" x14ac:dyDescent="0.2">
      <c r="A2038" s="2">
        <v>0</v>
      </c>
      <c r="B2038" s="2">
        <v>1.6932330326016201</v>
      </c>
      <c r="C2038" s="2">
        <f t="shared" si="31"/>
        <v>5.4370304170435997</v>
      </c>
      <c r="D2038" s="2">
        <v>0.29099999999999998</v>
      </c>
      <c r="E2038" s="2">
        <v>2.9000000000000001E-2</v>
      </c>
      <c r="F2038" s="2">
        <v>0</v>
      </c>
      <c r="G2038" s="2">
        <v>6</v>
      </c>
      <c r="H2038" s="2" t="s">
        <v>1552</v>
      </c>
    </row>
    <row r="2039" spans="1:8" x14ac:dyDescent="0.2">
      <c r="A2039" s="2">
        <v>0</v>
      </c>
      <c r="B2039" s="2">
        <v>1.66266504195279</v>
      </c>
      <c r="C2039" s="2">
        <f t="shared" si="31"/>
        <v>5.2733458220853278</v>
      </c>
      <c r="D2039" s="2">
        <v>0.79900000000000004</v>
      </c>
      <c r="E2039" s="2">
        <v>0.23</v>
      </c>
      <c r="F2039" s="2">
        <v>0</v>
      </c>
      <c r="G2039" s="2">
        <v>6</v>
      </c>
      <c r="H2039" s="2" t="s">
        <v>182</v>
      </c>
    </row>
    <row r="2040" spans="1:8" x14ac:dyDescent="0.2">
      <c r="A2040" s="2">
        <v>0</v>
      </c>
      <c r="B2040" s="2">
        <v>1.5820431059009901</v>
      </c>
      <c r="C2040" s="2">
        <f t="shared" si="31"/>
        <v>4.8648851399855131</v>
      </c>
      <c r="D2040" s="2">
        <v>0.67400000000000004</v>
      </c>
      <c r="E2040" s="2">
        <v>0.21</v>
      </c>
      <c r="F2040" s="2">
        <v>0</v>
      </c>
      <c r="G2040" s="2">
        <v>6</v>
      </c>
      <c r="H2040" s="2" t="s">
        <v>75</v>
      </c>
    </row>
    <row r="2041" spans="1:8" x14ac:dyDescent="0.2">
      <c r="A2041" s="2">
        <v>0</v>
      </c>
      <c r="B2041" s="2">
        <v>1.5526947066707899</v>
      </c>
      <c r="C2041" s="2">
        <f t="shared" si="31"/>
        <v>4.7241833341351471</v>
      </c>
      <c r="D2041" s="2">
        <v>0.63400000000000001</v>
      </c>
      <c r="E2041" s="2">
        <v>9.1999999999999998E-2</v>
      </c>
      <c r="F2041" s="2">
        <v>0</v>
      </c>
      <c r="G2041" s="2">
        <v>6</v>
      </c>
      <c r="H2041" s="2" t="s">
        <v>171</v>
      </c>
    </row>
    <row r="2042" spans="1:8" x14ac:dyDescent="0.2">
      <c r="A2042" s="2">
        <v>0</v>
      </c>
      <c r="B2042" s="2">
        <v>1.50762171236885</v>
      </c>
      <c r="C2042" s="2">
        <f t="shared" si="31"/>
        <v>4.5159777184787258</v>
      </c>
      <c r="D2042" s="2">
        <v>0.6</v>
      </c>
      <c r="E2042" s="2">
        <v>9.7000000000000003E-2</v>
      </c>
      <c r="F2042" s="2">
        <v>0</v>
      </c>
      <c r="G2042" s="2">
        <v>6</v>
      </c>
      <c r="H2042" s="2" t="s">
        <v>136</v>
      </c>
    </row>
    <row r="2043" spans="1:8" x14ac:dyDescent="0.2">
      <c r="A2043" s="2">
        <v>0</v>
      </c>
      <c r="B2043" s="2">
        <v>1.4873185509470099</v>
      </c>
      <c r="C2043" s="2">
        <f t="shared" si="31"/>
        <v>4.425213610911217</v>
      </c>
      <c r="D2043" s="2">
        <v>0.76800000000000002</v>
      </c>
      <c r="E2043" s="2">
        <v>0.35499999999999998</v>
      </c>
      <c r="F2043" s="2">
        <v>0</v>
      </c>
      <c r="G2043" s="2">
        <v>6</v>
      </c>
      <c r="H2043" s="2" t="s">
        <v>1553</v>
      </c>
    </row>
    <row r="2044" spans="1:8" x14ac:dyDescent="0.2">
      <c r="A2044" s="2">
        <v>0</v>
      </c>
      <c r="B2044" s="2">
        <v>1.4850505003777199</v>
      </c>
      <c r="C2044" s="2">
        <f t="shared" si="31"/>
        <v>4.4151883758293549</v>
      </c>
      <c r="D2044" s="2">
        <v>0.66900000000000004</v>
      </c>
      <c r="E2044" s="2">
        <v>0.14899999999999999</v>
      </c>
      <c r="F2044" s="2">
        <v>0</v>
      </c>
      <c r="G2044" s="2">
        <v>6</v>
      </c>
      <c r="H2044" s="2" t="s">
        <v>66</v>
      </c>
    </row>
    <row r="2045" spans="1:8" x14ac:dyDescent="0.2">
      <c r="A2045" s="2">
        <v>0</v>
      </c>
      <c r="B2045" s="2">
        <v>1.4787430606096501</v>
      </c>
      <c r="C2045" s="2">
        <f t="shared" si="31"/>
        <v>4.3874274831992963</v>
      </c>
      <c r="D2045" s="2">
        <v>0.54100000000000004</v>
      </c>
      <c r="E2045" s="2">
        <v>6.8000000000000005E-2</v>
      </c>
      <c r="F2045" s="2">
        <v>0</v>
      </c>
      <c r="G2045" s="2">
        <v>6</v>
      </c>
      <c r="H2045" s="2" t="s">
        <v>1554</v>
      </c>
    </row>
    <row r="2046" spans="1:8" x14ac:dyDescent="0.2">
      <c r="A2046" s="2">
        <v>0</v>
      </c>
      <c r="B2046" s="2">
        <v>1.4612328818403899</v>
      </c>
      <c r="C2046" s="2">
        <f t="shared" si="31"/>
        <v>4.3112715415225944</v>
      </c>
      <c r="D2046" s="2">
        <v>0.46100000000000002</v>
      </c>
      <c r="E2046" s="2">
        <v>2.4E-2</v>
      </c>
      <c r="F2046" s="2">
        <v>0</v>
      </c>
      <c r="G2046" s="2">
        <v>6</v>
      </c>
      <c r="H2046" s="2" t="s">
        <v>1555</v>
      </c>
    </row>
    <row r="2047" spans="1:8" x14ac:dyDescent="0.2">
      <c r="A2047" s="3">
        <v>1.04593652110172E-287</v>
      </c>
      <c r="B2047" s="2">
        <v>1.4176713650050901</v>
      </c>
      <c r="C2047" s="2">
        <f t="shared" si="31"/>
        <v>4.1274978049669597</v>
      </c>
      <c r="D2047" s="2">
        <v>0.75700000000000001</v>
      </c>
      <c r="E2047" s="2">
        <v>0.41</v>
      </c>
      <c r="F2047" s="3">
        <v>2.2332836598563999E-283</v>
      </c>
      <c r="G2047" s="2">
        <v>6</v>
      </c>
      <c r="H2047" s="2" t="s">
        <v>147</v>
      </c>
    </row>
    <row r="2048" spans="1:8" x14ac:dyDescent="0.2">
      <c r="A2048" s="2">
        <v>0</v>
      </c>
      <c r="B2048" s="2">
        <v>1.4152958911887401</v>
      </c>
      <c r="C2048" s="2">
        <f t="shared" si="31"/>
        <v>4.117704678267363</v>
      </c>
      <c r="D2048" s="2">
        <v>0.57499999999999996</v>
      </c>
      <c r="E2048" s="2">
        <v>0.11899999999999999</v>
      </c>
      <c r="F2048" s="2">
        <v>0</v>
      </c>
      <c r="G2048" s="2">
        <v>6</v>
      </c>
      <c r="H2048" s="2" t="s">
        <v>1556</v>
      </c>
    </row>
    <row r="2049" spans="1:8" x14ac:dyDescent="0.2">
      <c r="A2049" s="2">
        <v>0</v>
      </c>
      <c r="B2049" s="2">
        <v>1.4051738449220501</v>
      </c>
      <c r="C2049" s="2">
        <f t="shared" si="31"/>
        <v>4.076235312485144</v>
      </c>
      <c r="D2049" s="2">
        <v>0.58699999999999997</v>
      </c>
      <c r="E2049" s="2">
        <v>0.12</v>
      </c>
      <c r="F2049" s="2">
        <v>0</v>
      </c>
      <c r="G2049" s="2">
        <v>6</v>
      </c>
      <c r="H2049" s="2" t="s">
        <v>110</v>
      </c>
    </row>
    <row r="2050" spans="1:8" x14ac:dyDescent="0.2">
      <c r="A2050" s="2">
        <v>0</v>
      </c>
      <c r="B2050" s="2">
        <v>1.3804710678777901</v>
      </c>
      <c r="C2050" s="2">
        <f t="shared" si="31"/>
        <v>3.97677451706326</v>
      </c>
      <c r="D2050" s="2">
        <v>0.32600000000000001</v>
      </c>
      <c r="E2050" s="2">
        <v>2.5000000000000001E-2</v>
      </c>
      <c r="F2050" s="2">
        <v>0</v>
      </c>
      <c r="G2050" s="2">
        <v>6</v>
      </c>
      <c r="H2050" s="2" t="s">
        <v>1557</v>
      </c>
    </row>
    <row r="2051" spans="1:8" x14ac:dyDescent="0.2">
      <c r="A2051" s="2">
        <v>0</v>
      </c>
      <c r="B2051" s="2">
        <v>1.3406382354283399</v>
      </c>
      <c r="C2051" s="2">
        <f t="shared" si="31"/>
        <v>3.8214817322324497</v>
      </c>
      <c r="D2051" s="2">
        <v>0.626</v>
      </c>
      <c r="E2051" s="2">
        <v>0.17100000000000001</v>
      </c>
      <c r="F2051" s="2">
        <v>0</v>
      </c>
      <c r="G2051" s="2">
        <v>6</v>
      </c>
      <c r="H2051" s="2" t="s">
        <v>1558</v>
      </c>
    </row>
    <row r="2052" spans="1:8" x14ac:dyDescent="0.2">
      <c r="A2052" s="2">
        <v>0</v>
      </c>
      <c r="B2052" s="2">
        <v>1.3244271301851001</v>
      </c>
      <c r="C2052" s="2">
        <f t="shared" ref="C2052:C2115" si="32">EXP(B2052)</f>
        <v>3.76003072979077</v>
      </c>
      <c r="D2052" s="2">
        <v>0.44900000000000001</v>
      </c>
      <c r="E2052" s="2">
        <v>0.02</v>
      </c>
      <c r="F2052" s="2">
        <v>0</v>
      </c>
      <c r="G2052" s="2">
        <v>6</v>
      </c>
      <c r="H2052" s="2" t="s">
        <v>1559</v>
      </c>
    </row>
    <row r="2053" spans="1:8" x14ac:dyDescent="0.2">
      <c r="A2053" s="2">
        <v>0</v>
      </c>
      <c r="B2053" s="2">
        <v>1.30114073123957</v>
      </c>
      <c r="C2053" s="2">
        <f t="shared" si="32"/>
        <v>3.6734847372320178</v>
      </c>
      <c r="D2053" s="2">
        <v>0.40699999999999997</v>
      </c>
      <c r="E2053" s="2">
        <v>0.08</v>
      </c>
      <c r="F2053" s="2">
        <v>0</v>
      </c>
      <c r="G2053" s="2">
        <v>6</v>
      </c>
      <c r="H2053" s="2" t="s">
        <v>1560</v>
      </c>
    </row>
    <row r="2054" spans="1:8" x14ac:dyDescent="0.2">
      <c r="A2054" s="2">
        <v>0</v>
      </c>
      <c r="B2054" s="2">
        <v>1.27940994417584</v>
      </c>
      <c r="C2054" s="2">
        <f t="shared" si="32"/>
        <v>3.5945181333422846</v>
      </c>
      <c r="D2054" s="2">
        <v>0.40600000000000003</v>
      </c>
      <c r="E2054" s="2">
        <v>2.5000000000000001E-2</v>
      </c>
      <c r="F2054" s="2">
        <v>0</v>
      </c>
      <c r="G2054" s="2">
        <v>6</v>
      </c>
      <c r="H2054" s="2" t="s">
        <v>1561</v>
      </c>
    </row>
    <row r="2055" spans="1:8" x14ac:dyDescent="0.2">
      <c r="A2055" s="2">
        <v>0</v>
      </c>
      <c r="B2055" s="2">
        <v>1.20669381600498</v>
      </c>
      <c r="C2055" s="2">
        <f t="shared" si="32"/>
        <v>3.342415723304311</v>
      </c>
      <c r="D2055" s="2">
        <v>0.53400000000000003</v>
      </c>
      <c r="E2055" s="2">
        <v>0.104</v>
      </c>
      <c r="F2055" s="2">
        <v>0</v>
      </c>
      <c r="G2055" s="2">
        <v>6</v>
      </c>
      <c r="H2055" s="2" t="s">
        <v>101</v>
      </c>
    </row>
    <row r="2056" spans="1:8" x14ac:dyDescent="0.2">
      <c r="A2056" s="2">
        <v>0</v>
      </c>
      <c r="B2056" s="2">
        <v>1.20077113252603</v>
      </c>
      <c r="C2056" s="2">
        <f t="shared" si="32"/>
        <v>3.3226781602857636</v>
      </c>
      <c r="D2056" s="2">
        <v>0.36099999999999999</v>
      </c>
      <c r="E2056" s="2">
        <v>1.6E-2</v>
      </c>
      <c r="F2056" s="2">
        <v>0</v>
      </c>
      <c r="G2056" s="2">
        <v>6</v>
      </c>
      <c r="H2056" s="2" t="s">
        <v>1562</v>
      </c>
    </row>
    <row r="2057" spans="1:8" x14ac:dyDescent="0.2">
      <c r="A2057" s="2">
        <v>0</v>
      </c>
      <c r="B2057" s="2">
        <v>1.1993498753945699</v>
      </c>
      <c r="C2057" s="2">
        <f t="shared" si="32"/>
        <v>3.317959134523778</v>
      </c>
      <c r="D2057" s="2">
        <v>0.51500000000000001</v>
      </c>
      <c r="E2057" s="2">
        <v>0.13300000000000001</v>
      </c>
      <c r="F2057" s="2">
        <v>0</v>
      </c>
      <c r="G2057" s="2">
        <v>6</v>
      </c>
      <c r="H2057" s="2" t="s">
        <v>86</v>
      </c>
    </row>
    <row r="2058" spans="1:8" x14ac:dyDescent="0.2">
      <c r="A2058" s="3">
        <v>1.0720501726967601E-214</v>
      </c>
      <c r="B2058" s="2">
        <v>1.17590701668063</v>
      </c>
      <c r="C2058" s="2">
        <f t="shared" si="32"/>
        <v>3.2410813258816047</v>
      </c>
      <c r="D2058" s="2">
        <v>0.67400000000000004</v>
      </c>
      <c r="E2058" s="2">
        <v>0.34</v>
      </c>
      <c r="F2058" s="3">
        <v>2.28904152874213E-210</v>
      </c>
      <c r="G2058" s="2">
        <v>6</v>
      </c>
      <c r="H2058" s="2" t="s">
        <v>576</v>
      </c>
    </row>
    <row r="2059" spans="1:8" x14ac:dyDescent="0.2">
      <c r="A2059" s="3">
        <v>3.5103628204072596E-282</v>
      </c>
      <c r="B2059" s="2">
        <v>1.1753241545903099</v>
      </c>
      <c r="C2059" s="2">
        <f t="shared" si="32"/>
        <v>3.2391927728815446</v>
      </c>
      <c r="D2059" s="2">
        <v>0.52800000000000002</v>
      </c>
      <c r="E2059" s="2">
        <v>0.16800000000000001</v>
      </c>
      <c r="F2059" s="3">
        <v>7.49532669413358E-278</v>
      </c>
      <c r="G2059" s="2">
        <v>6</v>
      </c>
      <c r="H2059" s="2" t="s">
        <v>275</v>
      </c>
    </row>
    <row r="2060" spans="1:8" x14ac:dyDescent="0.2">
      <c r="A2060" s="3">
        <v>7.1263309036006296E-308</v>
      </c>
      <c r="B2060" s="2">
        <v>1.1709039063116899</v>
      </c>
      <c r="C2060" s="2">
        <f t="shared" si="32"/>
        <v>3.2249063346664637</v>
      </c>
      <c r="D2060" s="2">
        <v>0.75700000000000001</v>
      </c>
      <c r="E2060" s="2">
        <v>0.38800000000000001</v>
      </c>
      <c r="F2060" s="3">
        <v>1.5216141745368099E-303</v>
      </c>
      <c r="G2060" s="2">
        <v>6</v>
      </c>
      <c r="H2060" s="2" t="s">
        <v>1057</v>
      </c>
    </row>
    <row r="2061" spans="1:8" x14ac:dyDescent="0.2">
      <c r="A2061" s="2">
        <v>0</v>
      </c>
      <c r="B2061" s="2">
        <v>1.16786865964183</v>
      </c>
      <c r="C2061" s="2">
        <f t="shared" si="32"/>
        <v>3.2151327885186687</v>
      </c>
      <c r="D2061" s="2">
        <v>0.55700000000000005</v>
      </c>
      <c r="E2061" s="2">
        <v>0.14799999999999999</v>
      </c>
      <c r="F2061" s="2">
        <v>0</v>
      </c>
      <c r="G2061" s="2">
        <v>6</v>
      </c>
      <c r="H2061" s="2" t="s">
        <v>96</v>
      </c>
    </row>
    <row r="2062" spans="1:8" x14ac:dyDescent="0.2">
      <c r="A2062" s="2">
        <v>0</v>
      </c>
      <c r="B2062" s="2">
        <v>1.15338417139515</v>
      </c>
      <c r="C2062" s="2">
        <f t="shared" si="32"/>
        <v>3.1688988809984227</v>
      </c>
      <c r="D2062" s="2">
        <v>0.39100000000000001</v>
      </c>
      <c r="E2062" s="2">
        <v>0.05</v>
      </c>
      <c r="F2062" s="2">
        <v>0</v>
      </c>
      <c r="G2062" s="2">
        <v>6</v>
      </c>
      <c r="H2062" s="2" t="s">
        <v>1563</v>
      </c>
    </row>
    <row r="2063" spans="1:8" x14ac:dyDescent="0.2">
      <c r="A2063" s="2">
        <v>0</v>
      </c>
      <c r="B2063" s="2">
        <v>1.13639381709236</v>
      </c>
      <c r="C2063" s="2">
        <f t="shared" si="32"/>
        <v>3.1155129732500924</v>
      </c>
      <c r="D2063" s="2">
        <v>0.40500000000000003</v>
      </c>
      <c r="E2063" s="2">
        <v>4.2000000000000003E-2</v>
      </c>
      <c r="F2063" s="2">
        <v>0</v>
      </c>
      <c r="G2063" s="2">
        <v>6</v>
      </c>
      <c r="H2063" s="2" t="s">
        <v>1564</v>
      </c>
    </row>
    <row r="2064" spans="1:8" x14ac:dyDescent="0.2">
      <c r="A2064" s="3">
        <v>9.2983780304213596E-241</v>
      </c>
      <c r="B2064" s="2">
        <v>1.1258244859578901</v>
      </c>
      <c r="C2064" s="2">
        <f t="shared" si="32"/>
        <v>3.0827574916754368</v>
      </c>
      <c r="D2064" s="2">
        <v>0.51</v>
      </c>
      <c r="E2064" s="2">
        <v>0.17499999999999999</v>
      </c>
      <c r="F2064" s="3">
        <v>1.9853896770555699E-236</v>
      </c>
      <c r="G2064" s="2">
        <v>6</v>
      </c>
      <c r="H2064" s="2" t="s">
        <v>1583</v>
      </c>
    </row>
    <row r="2065" spans="1:8" x14ac:dyDescent="0.2">
      <c r="A2065" s="3">
        <v>2.2202334463611598E-201</v>
      </c>
      <c r="B2065" s="2">
        <v>1.12392975635683</v>
      </c>
      <c r="C2065" s="2">
        <f t="shared" si="32"/>
        <v>3.076922029859964</v>
      </c>
      <c r="D2065" s="2">
        <v>0.45500000000000002</v>
      </c>
      <c r="E2065" s="2">
        <v>0.16300000000000001</v>
      </c>
      <c r="F2065" s="3">
        <v>4.7406424546703399E-197</v>
      </c>
      <c r="G2065" s="2">
        <v>6</v>
      </c>
      <c r="H2065" s="2" t="s">
        <v>1329</v>
      </c>
    </row>
    <row r="2066" spans="1:8" x14ac:dyDescent="0.2">
      <c r="A2066" s="2">
        <v>0</v>
      </c>
      <c r="B2066" s="2">
        <v>1.10697060379078</v>
      </c>
      <c r="C2066" s="2">
        <f t="shared" si="32"/>
        <v>3.0251800300885749</v>
      </c>
      <c r="D2066" s="2">
        <v>0.38700000000000001</v>
      </c>
      <c r="E2066" s="2">
        <v>0.04</v>
      </c>
      <c r="F2066" s="2">
        <v>0</v>
      </c>
      <c r="G2066" s="2">
        <v>6</v>
      </c>
      <c r="H2066" s="2" t="s">
        <v>1565</v>
      </c>
    </row>
    <row r="2067" spans="1:8" x14ac:dyDescent="0.2">
      <c r="A2067" s="3">
        <v>3.3021255506644701E-294</v>
      </c>
      <c r="B2067" s="2">
        <v>1.0935380721467001</v>
      </c>
      <c r="C2067" s="2">
        <f t="shared" si="32"/>
        <v>2.9848159067038793</v>
      </c>
      <c r="D2067" s="2">
        <v>0.59599999999999997</v>
      </c>
      <c r="E2067" s="2">
        <v>0.2</v>
      </c>
      <c r="F2067" s="3">
        <v>7.0506984757787705E-290</v>
      </c>
      <c r="G2067" s="2">
        <v>6</v>
      </c>
      <c r="H2067" s="2" t="s">
        <v>72</v>
      </c>
    </row>
    <row r="2068" spans="1:8" x14ac:dyDescent="0.2">
      <c r="A2068" s="2">
        <v>0</v>
      </c>
      <c r="B2068" s="2">
        <v>1.09180104197387</v>
      </c>
      <c r="C2068" s="2">
        <f t="shared" si="32"/>
        <v>2.9796356918108877</v>
      </c>
      <c r="D2068" s="2">
        <v>0.35399999999999998</v>
      </c>
      <c r="E2068" s="2">
        <v>3.4000000000000002E-2</v>
      </c>
      <c r="F2068" s="2">
        <v>0</v>
      </c>
      <c r="G2068" s="2">
        <v>6</v>
      </c>
      <c r="H2068" s="2" t="s">
        <v>1566</v>
      </c>
    </row>
    <row r="2069" spans="1:8" x14ac:dyDescent="0.2">
      <c r="A2069" s="2">
        <v>0</v>
      </c>
      <c r="B2069" s="2">
        <v>1.0840231171670101</v>
      </c>
      <c r="C2069" s="2">
        <f t="shared" si="32"/>
        <v>2.9565502044224048</v>
      </c>
      <c r="D2069" s="2">
        <v>0.27600000000000002</v>
      </c>
      <c r="E2069" s="2">
        <v>1.6E-2</v>
      </c>
      <c r="F2069" s="2">
        <v>0</v>
      </c>
      <c r="G2069" s="2">
        <v>6</v>
      </c>
      <c r="H2069" s="2" t="s">
        <v>1567</v>
      </c>
    </row>
    <row r="2070" spans="1:8" x14ac:dyDescent="0.2">
      <c r="A2070" s="2">
        <v>0</v>
      </c>
      <c r="B2070" s="2">
        <v>1.07980836391551</v>
      </c>
      <c r="C2070" s="2">
        <f t="shared" si="32"/>
        <v>2.9441152982736045</v>
      </c>
      <c r="D2070" s="2">
        <v>0.35099999999999998</v>
      </c>
      <c r="E2070" s="2">
        <v>1.4999999999999999E-2</v>
      </c>
      <c r="F2070" s="2">
        <v>0</v>
      </c>
      <c r="G2070" s="2">
        <v>6</v>
      </c>
      <c r="H2070" s="2" t="s">
        <v>1568</v>
      </c>
    </row>
    <row r="2071" spans="1:8" x14ac:dyDescent="0.2">
      <c r="A2071" s="3">
        <v>3.7052790980930602E-114</v>
      </c>
      <c r="B2071" s="2">
        <v>1.0754078512174901</v>
      </c>
      <c r="C2071" s="2">
        <f t="shared" si="32"/>
        <v>2.9311881454298963</v>
      </c>
      <c r="D2071" s="2">
        <v>0.379</v>
      </c>
      <c r="E2071" s="2">
        <v>0.154</v>
      </c>
      <c r="F2071" s="3">
        <v>7.9115119302482899E-110</v>
      </c>
      <c r="G2071" s="2">
        <v>6</v>
      </c>
      <c r="H2071" s="2" t="s">
        <v>47</v>
      </c>
    </row>
    <row r="2072" spans="1:8" x14ac:dyDescent="0.2">
      <c r="A2072" s="2">
        <v>0</v>
      </c>
      <c r="B2072" s="2">
        <v>1.0528550462395001</v>
      </c>
      <c r="C2072" s="2">
        <f t="shared" si="32"/>
        <v>2.8658215020036364</v>
      </c>
      <c r="D2072" s="2">
        <v>0.93799999999999994</v>
      </c>
      <c r="E2072" s="2">
        <v>0.42799999999999999</v>
      </c>
      <c r="F2072" s="2">
        <v>0</v>
      </c>
      <c r="G2072" s="2">
        <v>6</v>
      </c>
      <c r="H2072" s="2" t="s">
        <v>23</v>
      </c>
    </row>
    <row r="2073" spans="1:8" x14ac:dyDescent="0.2">
      <c r="A2073" s="2">
        <v>0</v>
      </c>
      <c r="B2073" s="2">
        <v>1.04599311082191</v>
      </c>
      <c r="C2073" s="2">
        <f t="shared" si="32"/>
        <v>2.8462237361389566</v>
      </c>
      <c r="D2073" s="2">
        <v>0.34599999999999997</v>
      </c>
      <c r="E2073" s="2">
        <v>3.7999999999999999E-2</v>
      </c>
      <c r="F2073" s="2">
        <v>0</v>
      </c>
      <c r="G2073" s="2">
        <v>6</v>
      </c>
      <c r="H2073" s="2" t="s">
        <v>1569</v>
      </c>
    </row>
    <row r="2074" spans="1:8" x14ac:dyDescent="0.2">
      <c r="A2074" s="2">
        <v>0</v>
      </c>
      <c r="B2074" s="2">
        <v>1.00691127658686</v>
      </c>
      <c r="C2074" s="2">
        <f t="shared" si="32"/>
        <v>2.7371336962132777</v>
      </c>
      <c r="D2074" s="2">
        <v>0.30399999999999999</v>
      </c>
      <c r="E2074" s="2">
        <v>1.0999999999999999E-2</v>
      </c>
      <c r="F2074" s="2">
        <v>0</v>
      </c>
      <c r="G2074" s="2">
        <v>6</v>
      </c>
      <c r="H2074" s="2" t="s">
        <v>1570</v>
      </c>
    </row>
    <row r="2075" spans="1:8" x14ac:dyDescent="0.2">
      <c r="A2075" s="3">
        <v>1.27466084234765E-170</v>
      </c>
      <c r="B2075" s="2">
        <v>0.99893978856861898</v>
      </c>
      <c r="C2075" s="2">
        <f t="shared" si="32"/>
        <v>2.7154014021910373</v>
      </c>
      <c r="D2075" s="2">
        <v>0.38900000000000001</v>
      </c>
      <c r="E2075" s="2">
        <v>0.13</v>
      </c>
      <c r="F2075" s="3">
        <v>2.7216558305807001E-166</v>
      </c>
      <c r="G2075" s="2">
        <v>6</v>
      </c>
      <c r="H2075" s="2" t="s">
        <v>1588</v>
      </c>
    </row>
    <row r="2076" spans="1:8" x14ac:dyDescent="0.2">
      <c r="A2076" s="2">
        <v>0</v>
      </c>
      <c r="B2076" s="2">
        <v>0.98824313197882396</v>
      </c>
      <c r="C2076" s="2">
        <f t="shared" si="32"/>
        <v>2.686510479498375</v>
      </c>
      <c r="D2076" s="2">
        <v>0.29399999999999998</v>
      </c>
      <c r="E2076" s="2">
        <v>1.4E-2</v>
      </c>
      <c r="F2076" s="2">
        <v>0</v>
      </c>
      <c r="G2076" s="2">
        <v>6</v>
      </c>
      <c r="H2076" s="2" t="s">
        <v>1571</v>
      </c>
    </row>
    <row r="2077" spans="1:8" x14ac:dyDescent="0.2">
      <c r="A2077" s="2">
        <v>0</v>
      </c>
      <c r="B2077" s="2">
        <v>0.97377885502123096</v>
      </c>
      <c r="C2077" s="2">
        <f t="shared" si="32"/>
        <v>2.647931727354393</v>
      </c>
      <c r="D2077" s="2">
        <v>0.29399999999999998</v>
      </c>
      <c r="E2077" s="2">
        <v>1.4999999999999999E-2</v>
      </c>
      <c r="F2077" s="2">
        <v>0</v>
      </c>
      <c r="G2077" s="2">
        <v>6</v>
      </c>
      <c r="H2077" s="2" t="s">
        <v>1572</v>
      </c>
    </row>
    <row r="2078" spans="1:8" x14ac:dyDescent="0.2">
      <c r="A2078" s="2">
        <v>0</v>
      </c>
      <c r="B2078" s="2">
        <v>0.97347790394181699</v>
      </c>
      <c r="C2078" s="2">
        <f t="shared" si="32"/>
        <v>2.647134949344446</v>
      </c>
      <c r="D2078" s="2">
        <v>0.26</v>
      </c>
      <c r="E2078" s="2">
        <v>8.9999999999999993E-3</v>
      </c>
      <c r="F2078" s="2">
        <v>0</v>
      </c>
      <c r="G2078" s="2">
        <v>6</v>
      </c>
      <c r="H2078" s="2" t="s">
        <v>1573</v>
      </c>
    </row>
    <row r="2079" spans="1:8" x14ac:dyDescent="0.2">
      <c r="A2079" s="2">
        <v>0</v>
      </c>
      <c r="B2079" s="2">
        <v>0.97175650842521899</v>
      </c>
      <c r="C2079" s="2">
        <f t="shared" si="32"/>
        <v>2.6425821028598282</v>
      </c>
      <c r="D2079" s="2">
        <v>0.28000000000000003</v>
      </c>
      <c r="E2079" s="2">
        <v>2.1000000000000001E-2</v>
      </c>
      <c r="F2079" s="2">
        <v>0</v>
      </c>
      <c r="G2079" s="2">
        <v>6</v>
      </c>
      <c r="H2079" s="2" t="s">
        <v>1574</v>
      </c>
    </row>
    <row r="2080" spans="1:8" x14ac:dyDescent="0.2">
      <c r="A2080" s="3">
        <v>2.4330644734217299E-267</v>
      </c>
      <c r="B2080" s="2">
        <v>0.96639807905750696</v>
      </c>
      <c r="C2080" s="2">
        <f t="shared" si="32"/>
        <v>2.6284598835612352</v>
      </c>
      <c r="D2080" s="2">
        <v>0.39100000000000001</v>
      </c>
      <c r="E2080" s="2">
        <v>8.8999999999999996E-2</v>
      </c>
      <c r="F2080" s="3">
        <v>5.1950792636500701E-263</v>
      </c>
      <c r="G2080" s="2">
        <v>6</v>
      </c>
      <c r="H2080" s="2" t="s">
        <v>126</v>
      </c>
    </row>
    <row r="2081" spans="1:8" x14ac:dyDescent="0.2">
      <c r="A2081" s="3">
        <v>6.3693290699171404E-168</v>
      </c>
      <c r="B2081" s="2">
        <v>0.95072180588710198</v>
      </c>
      <c r="C2081" s="2">
        <f t="shared" si="32"/>
        <v>2.5875767135145709</v>
      </c>
      <c r="D2081" s="2">
        <v>0.38800000000000001</v>
      </c>
      <c r="E2081" s="2">
        <v>0.13200000000000001</v>
      </c>
      <c r="F2081" s="3">
        <v>1.3599791430087099E-163</v>
      </c>
      <c r="G2081" s="2">
        <v>6</v>
      </c>
      <c r="H2081" s="2" t="s">
        <v>1589</v>
      </c>
    </row>
    <row r="2082" spans="1:8" x14ac:dyDescent="0.2">
      <c r="A2082" s="3">
        <v>7.6433800193246006E-303</v>
      </c>
      <c r="B2082" s="2">
        <v>0.94307452472172204</v>
      </c>
      <c r="C2082" s="2">
        <f t="shared" si="32"/>
        <v>2.5678642562676242</v>
      </c>
      <c r="D2082" s="2">
        <v>0.34100000000000003</v>
      </c>
      <c r="E2082" s="2">
        <v>5.7000000000000002E-2</v>
      </c>
      <c r="F2082" s="3">
        <v>1.6320145017261901E-298</v>
      </c>
      <c r="G2082" s="2">
        <v>6</v>
      </c>
      <c r="H2082" s="2" t="s">
        <v>1581</v>
      </c>
    </row>
    <row r="2083" spans="1:8" x14ac:dyDescent="0.2">
      <c r="A2083" s="3">
        <v>7.9330382578515995E-187</v>
      </c>
      <c r="B2083" s="2">
        <v>0.94278728468334605</v>
      </c>
      <c r="C2083" s="2">
        <f t="shared" si="32"/>
        <v>2.5671267687631496</v>
      </c>
      <c r="D2083" s="2">
        <v>0.85599999999999998</v>
      </c>
      <c r="E2083" s="2">
        <v>0.71599999999999997</v>
      </c>
      <c r="F2083" s="3">
        <v>1.6938623288164699E-182</v>
      </c>
      <c r="G2083" s="2">
        <v>6</v>
      </c>
      <c r="H2083" s="2" t="s">
        <v>1586</v>
      </c>
    </row>
    <row r="2084" spans="1:8" x14ac:dyDescent="0.2">
      <c r="A2084" s="3">
        <v>8.6361907949690897E-121</v>
      </c>
      <c r="B2084" s="2">
        <v>0.93140991700340603</v>
      </c>
      <c r="C2084" s="2">
        <f t="shared" si="32"/>
        <v>2.5380851455192621</v>
      </c>
      <c r="D2084" s="2">
        <v>0.36299999999999999</v>
      </c>
      <c r="E2084" s="2">
        <v>0.14699999999999999</v>
      </c>
      <c r="F2084" s="3">
        <v>1.8439994585417999E-116</v>
      </c>
      <c r="G2084" s="2">
        <v>6</v>
      </c>
      <c r="H2084" s="2" t="s">
        <v>1595</v>
      </c>
    </row>
    <row r="2085" spans="1:8" x14ac:dyDescent="0.2">
      <c r="A2085" s="3">
        <v>1.7478626408666101E-127</v>
      </c>
      <c r="B2085" s="2">
        <v>0.91465439472625698</v>
      </c>
      <c r="C2085" s="2">
        <f t="shared" si="32"/>
        <v>2.4959125023044719</v>
      </c>
      <c r="D2085" s="2">
        <v>0.60499999999999998</v>
      </c>
      <c r="E2085" s="2">
        <v>0.372</v>
      </c>
      <c r="F2085" s="3">
        <v>3.7320363107783897E-123</v>
      </c>
      <c r="G2085" s="2">
        <v>6</v>
      </c>
      <c r="H2085" s="2" t="s">
        <v>816</v>
      </c>
    </row>
    <row r="2086" spans="1:8" x14ac:dyDescent="0.2">
      <c r="A2086" s="2">
        <v>0</v>
      </c>
      <c r="B2086" s="2">
        <v>0.90967023258972302</v>
      </c>
      <c r="C2086" s="2">
        <f t="shared" si="32"/>
        <v>2.4835034198425885</v>
      </c>
      <c r="D2086" s="2">
        <v>0.27300000000000002</v>
      </c>
      <c r="E2086" s="2">
        <v>1.2999999999999999E-2</v>
      </c>
      <c r="F2086" s="2">
        <v>0</v>
      </c>
      <c r="G2086" s="2">
        <v>6</v>
      </c>
      <c r="H2086" s="2" t="s">
        <v>1575</v>
      </c>
    </row>
    <row r="2087" spans="1:8" x14ac:dyDescent="0.2">
      <c r="A2087" s="3">
        <v>4.8264931404153497E-156</v>
      </c>
      <c r="B2087" s="2">
        <v>0.87393784915416495</v>
      </c>
      <c r="C2087" s="2">
        <f t="shared" si="32"/>
        <v>2.3963286792284739</v>
      </c>
      <c r="D2087" s="2">
        <v>0.48599999999999999</v>
      </c>
      <c r="E2087" s="2">
        <v>0.20300000000000001</v>
      </c>
      <c r="F2087" s="3">
        <v>1.03055281534149E-151</v>
      </c>
      <c r="G2087" s="2">
        <v>6</v>
      </c>
      <c r="H2087" s="2" t="s">
        <v>1590</v>
      </c>
    </row>
    <row r="2088" spans="1:8" x14ac:dyDescent="0.2">
      <c r="A2088" s="2">
        <v>0</v>
      </c>
      <c r="B2088" s="2">
        <v>0.85440622888304596</v>
      </c>
      <c r="C2088" s="2">
        <f t="shared" si="32"/>
        <v>2.3499786168056849</v>
      </c>
      <c r="D2088" s="2">
        <v>0.26800000000000002</v>
      </c>
      <c r="E2088" s="2">
        <v>2.1000000000000001E-2</v>
      </c>
      <c r="F2088" s="2">
        <v>0</v>
      </c>
      <c r="G2088" s="2">
        <v>6</v>
      </c>
      <c r="H2088" s="2" t="s">
        <v>1576</v>
      </c>
    </row>
    <row r="2089" spans="1:8" x14ac:dyDescent="0.2">
      <c r="A2089" s="3">
        <v>1.3592297554621399E-129</v>
      </c>
      <c r="B2089" s="2">
        <v>0.84979618859436901</v>
      </c>
      <c r="C2089" s="2">
        <f t="shared" si="32"/>
        <v>2.3391700538025182</v>
      </c>
      <c r="D2089" s="2">
        <v>0.63800000000000001</v>
      </c>
      <c r="E2089" s="2">
        <v>0.39800000000000002</v>
      </c>
      <c r="F2089" s="3">
        <v>2.9022273738627602E-125</v>
      </c>
      <c r="G2089" s="2">
        <v>6</v>
      </c>
      <c r="H2089" s="2" t="s">
        <v>168</v>
      </c>
    </row>
    <row r="2090" spans="1:8" x14ac:dyDescent="0.2">
      <c r="A2090" s="3">
        <v>4.6305311257208702E-237</v>
      </c>
      <c r="B2090" s="2">
        <v>0.84158613323949705</v>
      </c>
      <c r="C2090" s="2">
        <f t="shared" si="32"/>
        <v>2.3200439587586201</v>
      </c>
      <c r="D2090" s="2">
        <v>0.31</v>
      </c>
      <c r="E2090" s="2">
        <v>0.06</v>
      </c>
      <c r="F2090" s="3">
        <v>9.8871100596391995E-233</v>
      </c>
      <c r="G2090" s="2">
        <v>6</v>
      </c>
      <c r="H2090" s="2" t="s">
        <v>130</v>
      </c>
    </row>
    <row r="2091" spans="1:8" x14ac:dyDescent="0.2">
      <c r="A2091" s="3">
        <v>3.0010305918466299E-141</v>
      </c>
      <c r="B2091" s="2">
        <v>0.84013309437032602</v>
      </c>
      <c r="C2091" s="2">
        <f t="shared" si="32"/>
        <v>2.3166752927024121</v>
      </c>
      <c r="D2091" s="2">
        <v>0.41</v>
      </c>
      <c r="E2091" s="2">
        <v>0.161</v>
      </c>
      <c r="F2091" s="3">
        <v>6.40780051971093E-137</v>
      </c>
      <c r="G2091" s="2">
        <v>6</v>
      </c>
      <c r="H2091" s="2" t="s">
        <v>129</v>
      </c>
    </row>
    <row r="2092" spans="1:8" x14ac:dyDescent="0.2">
      <c r="A2092" s="3">
        <v>9.34307907792498E-177</v>
      </c>
      <c r="B2092" s="2">
        <v>0.83581246562468903</v>
      </c>
      <c r="C2092" s="2">
        <f t="shared" si="32"/>
        <v>2.3066873913829307</v>
      </c>
      <c r="D2092" s="2">
        <v>0.83099999999999996</v>
      </c>
      <c r="E2092" s="2">
        <v>0.65300000000000002</v>
      </c>
      <c r="F2092" s="3">
        <v>1.9949342447185399E-172</v>
      </c>
      <c r="G2092" s="2">
        <v>6</v>
      </c>
      <c r="H2092" s="2" t="s">
        <v>1051</v>
      </c>
    </row>
    <row r="2093" spans="1:8" x14ac:dyDescent="0.2">
      <c r="A2093" s="3">
        <v>1.08585973631619E-252</v>
      </c>
      <c r="B2093" s="2">
        <v>0.83481653689879598</v>
      </c>
      <c r="C2093" s="2">
        <f t="shared" si="32"/>
        <v>2.3043912387401764</v>
      </c>
      <c r="D2093" s="2">
        <v>0.315</v>
      </c>
      <c r="E2093" s="2">
        <v>5.8999999999999997E-2</v>
      </c>
      <c r="F2093" s="3">
        <v>2.3185277089823201E-248</v>
      </c>
      <c r="G2093" s="2">
        <v>6</v>
      </c>
      <c r="H2093" s="2" t="s">
        <v>1582</v>
      </c>
    </row>
    <row r="2094" spans="1:8" x14ac:dyDescent="0.2">
      <c r="A2094" s="3">
        <v>1.84927243016243E-115</v>
      </c>
      <c r="B2094" s="2">
        <v>0.82773312112235797</v>
      </c>
      <c r="C2094" s="2">
        <f t="shared" si="32"/>
        <v>2.2881259523864541</v>
      </c>
      <c r="D2094" s="2">
        <v>0.35299999999999998</v>
      </c>
      <c r="E2094" s="2">
        <v>0.13200000000000001</v>
      </c>
      <c r="F2094" s="3">
        <v>3.9485664928828198E-111</v>
      </c>
      <c r="G2094" s="2">
        <v>6</v>
      </c>
      <c r="H2094" s="2" t="s">
        <v>60</v>
      </c>
    </row>
    <row r="2095" spans="1:8" x14ac:dyDescent="0.2">
      <c r="A2095" s="3">
        <v>4.7222429560545599E-194</v>
      </c>
      <c r="B2095" s="2">
        <v>0.82540093545196103</v>
      </c>
      <c r="C2095" s="2">
        <f t="shared" si="32"/>
        <v>2.2827958356550813</v>
      </c>
      <c r="D2095" s="2">
        <v>0.34499999999999997</v>
      </c>
      <c r="E2095" s="2">
        <v>8.8999999999999996E-2</v>
      </c>
      <c r="F2095" s="3">
        <v>1.0082933159767701E-189</v>
      </c>
      <c r="G2095" s="2">
        <v>6</v>
      </c>
      <c r="H2095" s="2" t="s">
        <v>102</v>
      </c>
    </row>
    <row r="2096" spans="1:8" x14ac:dyDescent="0.2">
      <c r="A2096" s="3">
        <v>3.5621154120802697E-145</v>
      </c>
      <c r="B2096" s="2">
        <v>0.81756286607874995</v>
      </c>
      <c r="C2096" s="2">
        <f t="shared" si="32"/>
        <v>2.26497306284078</v>
      </c>
      <c r="D2096" s="2">
        <v>0.53400000000000003</v>
      </c>
      <c r="E2096" s="2">
        <v>0.251</v>
      </c>
      <c r="F2096" s="3">
        <v>7.6058288278738E-141</v>
      </c>
      <c r="G2096" s="2">
        <v>6</v>
      </c>
      <c r="H2096" s="2" t="s">
        <v>56</v>
      </c>
    </row>
    <row r="2097" spans="1:8" x14ac:dyDescent="0.2">
      <c r="A2097" s="2">
        <v>0</v>
      </c>
      <c r="B2097" s="2">
        <v>0.815926718562479</v>
      </c>
      <c r="C2097" s="2">
        <f t="shared" si="32"/>
        <v>2.2612702627791808</v>
      </c>
      <c r="D2097" s="2">
        <v>0.998</v>
      </c>
      <c r="E2097" s="2">
        <v>0.96399999999999997</v>
      </c>
      <c r="F2097" s="2">
        <v>0</v>
      </c>
      <c r="G2097" s="2">
        <v>6</v>
      </c>
      <c r="H2097" s="2" t="s">
        <v>1577</v>
      </c>
    </row>
    <row r="2098" spans="1:8" x14ac:dyDescent="0.2">
      <c r="A2098" s="3">
        <v>4.8158850481139297E-107</v>
      </c>
      <c r="B2098" s="2">
        <v>0.81358604250302702</v>
      </c>
      <c r="C2098" s="2">
        <f t="shared" si="32"/>
        <v>2.2559835512644009</v>
      </c>
      <c r="D2098" s="2">
        <v>0.376</v>
      </c>
      <c r="E2098" s="2">
        <v>0.16600000000000001</v>
      </c>
      <c r="F2098" s="3">
        <v>1.02828777547329E-102</v>
      </c>
      <c r="G2098" s="2">
        <v>6</v>
      </c>
      <c r="H2098" s="2" t="s">
        <v>1598</v>
      </c>
    </row>
    <row r="2099" spans="1:8" x14ac:dyDescent="0.2">
      <c r="A2099" s="3">
        <v>4.5013733602680404E-140</v>
      </c>
      <c r="B2099" s="2">
        <v>0.81253097126046603</v>
      </c>
      <c r="C2099" s="2">
        <f t="shared" si="32"/>
        <v>2.2536045831069003</v>
      </c>
      <c r="D2099" s="2">
        <v>0.308</v>
      </c>
      <c r="E2099" s="2">
        <v>9.5000000000000001E-2</v>
      </c>
      <c r="F2099" s="3">
        <v>9.6113323988443193E-136</v>
      </c>
      <c r="G2099" s="2">
        <v>6</v>
      </c>
      <c r="H2099" s="2" t="s">
        <v>1592</v>
      </c>
    </row>
    <row r="2100" spans="1:8" x14ac:dyDescent="0.2">
      <c r="A2100" s="2">
        <v>0</v>
      </c>
      <c r="B2100" s="2">
        <v>0.80289510381334495</v>
      </c>
      <c r="C2100" s="2">
        <f t="shared" si="32"/>
        <v>2.2319934363544847</v>
      </c>
      <c r="D2100" s="2">
        <v>0.997</v>
      </c>
      <c r="E2100" s="2">
        <v>0.96299999999999997</v>
      </c>
      <c r="F2100" s="2">
        <v>0</v>
      </c>
      <c r="G2100" s="2">
        <v>6</v>
      </c>
      <c r="H2100" s="2" t="s">
        <v>1376</v>
      </c>
    </row>
    <row r="2101" spans="1:8" x14ac:dyDescent="0.2">
      <c r="A2101" s="3">
        <v>9.4325402761824801E-307</v>
      </c>
      <c r="B2101" s="2">
        <v>0.79956063192987203</v>
      </c>
      <c r="C2101" s="2">
        <f t="shared" si="32"/>
        <v>2.2245633116522643</v>
      </c>
      <c r="D2101" s="2">
        <v>0.98399999999999999</v>
      </c>
      <c r="E2101" s="2">
        <v>0.89100000000000001</v>
      </c>
      <c r="F2101" s="3">
        <v>2.0140359997704801E-302</v>
      </c>
      <c r="G2101" s="2">
        <v>6</v>
      </c>
      <c r="H2101" s="2" t="s">
        <v>1580</v>
      </c>
    </row>
    <row r="2102" spans="1:8" x14ac:dyDescent="0.2">
      <c r="A2102" s="3">
        <v>4.3543232518064998E-84</v>
      </c>
      <c r="B2102" s="2">
        <v>0.78861324771254004</v>
      </c>
      <c r="C2102" s="2">
        <f t="shared" si="32"/>
        <v>2.2003429788985347</v>
      </c>
      <c r="D2102" s="2">
        <v>0.46700000000000003</v>
      </c>
      <c r="E2102" s="2">
        <v>0.28499999999999998</v>
      </c>
      <c r="F2102" s="3">
        <v>9.2973510072572296E-80</v>
      </c>
      <c r="G2102" s="2">
        <v>6</v>
      </c>
      <c r="H2102" s="2" t="s">
        <v>1603</v>
      </c>
    </row>
    <row r="2103" spans="1:8" x14ac:dyDescent="0.2">
      <c r="A2103" s="3">
        <v>1.71161900432542E-217</v>
      </c>
      <c r="B2103" s="2">
        <v>0.77932763112485903</v>
      </c>
      <c r="C2103" s="2">
        <f t="shared" si="32"/>
        <v>2.1800060044342868</v>
      </c>
      <c r="D2103" s="2">
        <v>0.97299999999999998</v>
      </c>
      <c r="E2103" s="2">
        <v>0.86299999999999999</v>
      </c>
      <c r="F2103" s="3">
        <v>3.6546488980356402E-213</v>
      </c>
      <c r="G2103" s="2">
        <v>6</v>
      </c>
      <c r="H2103" s="2" t="s">
        <v>118</v>
      </c>
    </row>
    <row r="2104" spans="1:8" x14ac:dyDescent="0.2">
      <c r="A2104" s="3">
        <v>1.42333344641923E-229</v>
      </c>
      <c r="B2104" s="2">
        <v>0.76716452635851695</v>
      </c>
      <c r="C2104" s="2">
        <f t="shared" si="32"/>
        <v>2.1536509674643254</v>
      </c>
      <c r="D2104" s="2">
        <v>0.26100000000000001</v>
      </c>
      <c r="E2104" s="2">
        <v>4.2000000000000003E-2</v>
      </c>
      <c r="F2104" s="3">
        <v>3.0391015747943302E-225</v>
      </c>
      <c r="G2104" s="2">
        <v>6</v>
      </c>
      <c r="H2104" s="2" t="s">
        <v>1584</v>
      </c>
    </row>
    <row r="2105" spans="1:8" x14ac:dyDescent="0.2">
      <c r="A2105" s="3">
        <v>2.4886762053193399E-197</v>
      </c>
      <c r="B2105" s="2">
        <v>0.766073233485145</v>
      </c>
      <c r="C2105" s="2">
        <f t="shared" si="32"/>
        <v>2.1513019854585829</v>
      </c>
      <c r="D2105" s="2">
        <v>0.27700000000000002</v>
      </c>
      <c r="E2105" s="2">
        <v>5.6000000000000001E-2</v>
      </c>
      <c r="F2105" s="3">
        <v>5.3138214335978601E-193</v>
      </c>
      <c r="G2105" s="2">
        <v>6</v>
      </c>
      <c r="H2105" s="2" t="s">
        <v>127</v>
      </c>
    </row>
    <row r="2106" spans="1:8" x14ac:dyDescent="0.2">
      <c r="A2106" s="2">
        <v>0</v>
      </c>
      <c r="B2106" s="2">
        <v>0.761867895875598</v>
      </c>
      <c r="C2106" s="2">
        <f t="shared" si="32"/>
        <v>2.1422740304139269</v>
      </c>
      <c r="D2106" s="2">
        <v>1</v>
      </c>
      <c r="E2106" s="2">
        <v>0.99399999999999999</v>
      </c>
      <c r="F2106" s="2">
        <v>0</v>
      </c>
      <c r="G2106" s="2">
        <v>6</v>
      </c>
      <c r="H2106" s="2" t="s">
        <v>1578</v>
      </c>
    </row>
    <row r="2107" spans="1:8" x14ac:dyDescent="0.2">
      <c r="A2107" s="3">
        <v>3.5031217773251098E-171</v>
      </c>
      <c r="B2107" s="2">
        <v>0.75607685741716002</v>
      </c>
      <c r="C2107" s="2">
        <f t="shared" si="32"/>
        <v>2.1299038916604411</v>
      </c>
      <c r="D2107" s="2">
        <v>0.26900000000000002</v>
      </c>
      <c r="E2107" s="2">
        <v>0.06</v>
      </c>
      <c r="F2107" s="3">
        <v>7.4798656189445801E-167</v>
      </c>
      <c r="G2107" s="2">
        <v>6</v>
      </c>
      <c r="H2107" s="2" t="s">
        <v>1587</v>
      </c>
    </row>
    <row r="2108" spans="1:8" x14ac:dyDescent="0.2">
      <c r="A2108" s="3">
        <v>5.5651624696273295E-165</v>
      </c>
      <c r="B2108" s="2">
        <v>0.75454724005372398</v>
      </c>
      <c r="C2108" s="2">
        <f t="shared" si="32"/>
        <v>2.1266484441145921</v>
      </c>
      <c r="D2108" s="2">
        <v>0.30199999999999999</v>
      </c>
      <c r="E2108" s="2">
        <v>7.6999999999999999E-2</v>
      </c>
      <c r="F2108" s="3">
        <v>1.1882734905148301E-160</v>
      </c>
      <c r="G2108" s="2">
        <v>6</v>
      </c>
      <c r="H2108" s="2" t="s">
        <v>99</v>
      </c>
    </row>
    <row r="2109" spans="1:8" x14ac:dyDescent="0.2">
      <c r="A2109" s="2">
        <v>0</v>
      </c>
      <c r="B2109" s="2">
        <v>0.75175309774264998</v>
      </c>
      <c r="C2109" s="2">
        <f t="shared" si="32"/>
        <v>2.1207145796076423</v>
      </c>
      <c r="D2109" s="2">
        <v>0.999</v>
      </c>
      <c r="E2109" s="2">
        <v>0.99299999999999999</v>
      </c>
      <c r="F2109" s="2">
        <v>0</v>
      </c>
      <c r="G2109" s="2">
        <v>6</v>
      </c>
      <c r="H2109" s="2" t="s">
        <v>67</v>
      </c>
    </row>
    <row r="2110" spans="1:8" x14ac:dyDescent="0.2">
      <c r="A2110" s="3">
        <v>3.6661544547173899E-172</v>
      </c>
      <c r="B2110" s="2">
        <v>0.74160610527974302</v>
      </c>
      <c r="C2110" s="2">
        <f t="shared" si="32"/>
        <v>2.0993045123486005</v>
      </c>
      <c r="D2110" s="2">
        <v>0.28100000000000003</v>
      </c>
      <c r="E2110" s="2">
        <v>6.5000000000000002E-2</v>
      </c>
      <c r="F2110" s="3">
        <v>7.8279729917125703E-168</v>
      </c>
      <c r="G2110" s="2">
        <v>6</v>
      </c>
      <c r="H2110" s="2" t="s">
        <v>106</v>
      </c>
    </row>
    <row r="2111" spans="1:8" x14ac:dyDescent="0.2">
      <c r="A2111" s="3">
        <v>1.77115673462014E-69</v>
      </c>
      <c r="B2111" s="2">
        <v>0.73483963154870402</v>
      </c>
      <c r="C2111" s="2">
        <f t="shared" si="32"/>
        <v>2.0851475738035057</v>
      </c>
      <c r="D2111" s="2">
        <v>0.3</v>
      </c>
      <c r="E2111" s="2">
        <v>0.13800000000000001</v>
      </c>
      <c r="F2111" s="3">
        <v>3.7817738597609101E-65</v>
      </c>
      <c r="G2111" s="2">
        <v>6</v>
      </c>
      <c r="H2111" s="2" t="s">
        <v>1611</v>
      </c>
    </row>
    <row r="2112" spans="1:8" x14ac:dyDescent="0.2">
      <c r="A2112" s="2">
        <v>0</v>
      </c>
      <c r="B2112" s="2">
        <v>0.73338155435945596</v>
      </c>
      <c r="C2112" s="2">
        <f t="shared" si="32"/>
        <v>2.0821094831135394</v>
      </c>
      <c r="D2112" s="2">
        <v>1</v>
      </c>
      <c r="E2112" s="2">
        <v>0.98899999999999999</v>
      </c>
      <c r="F2112" s="2">
        <v>0</v>
      </c>
      <c r="G2112" s="2">
        <v>6</v>
      </c>
      <c r="H2112" s="2" t="s">
        <v>950</v>
      </c>
    </row>
    <row r="2113" spans="1:8" x14ac:dyDescent="0.2">
      <c r="A2113" s="3">
        <v>4.3587527254956497E-105</v>
      </c>
      <c r="B2113" s="2">
        <v>0.73331489379102899</v>
      </c>
      <c r="C2113" s="2">
        <f t="shared" si="32"/>
        <v>2.0819706931378286</v>
      </c>
      <c r="D2113" s="2">
        <v>0.43099999999999999</v>
      </c>
      <c r="E2113" s="2">
        <v>0.20899999999999999</v>
      </c>
      <c r="F2113" s="3">
        <v>9.3068088194783098E-101</v>
      </c>
      <c r="G2113" s="2">
        <v>6</v>
      </c>
      <c r="H2113" s="2" t="s">
        <v>149</v>
      </c>
    </row>
    <row r="2114" spans="1:8" x14ac:dyDescent="0.2">
      <c r="A2114" s="3">
        <v>1.49713956692305E-83</v>
      </c>
      <c r="B2114" s="2">
        <v>0.72828951251676899</v>
      </c>
      <c r="C2114" s="2">
        <f t="shared" si="32"/>
        <v>2.0715342421395828</v>
      </c>
      <c r="D2114" s="2">
        <v>0.435</v>
      </c>
      <c r="E2114" s="2">
        <v>0.246</v>
      </c>
      <c r="F2114" s="3">
        <v>3.1966924032940899E-79</v>
      </c>
      <c r="G2114" s="2">
        <v>6</v>
      </c>
      <c r="H2114" s="2" t="s">
        <v>1604</v>
      </c>
    </row>
    <row r="2115" spans="1:8" x14ac:dyDescent="0.2">
      <c r="A2115" s="3">
        <v>2.0781661142911899E-74</v>
      </c>
      <c r="B2115" s="2">
        <v>0.724880031119565</v>
      </c>
      <c r="C2115" s="2">
        <f t="shared" si="32"/>
        <v>2.0644834113457846</v>
      </c>
      <c r="D2115" s="2">
        <v>0.33100000000000002</v>
      </c>
      <c r="E2115" s="2">
        <v>0.16200000000000001</v>
      </c>
      <c r="F2115" s="3">
        <v>4.4373002872345403E-70</v>
      </c>
      <c r="G2115" s="2">
        <v>6</v>
      </c>
      <c r="H2115" s="2" t="s">
        <v>1607</v>
      </c>
    </row>
    <row r="2116" spans="1:8" x14ac:dyDescent="0.2">
      <c r="A2116" s="3">
        <v>2.7188363710215199E-157</v>
      </c>
      <c r="B2116" s="2">
        <v>0.72352649138691605</v>
      </c>
      <c r="C2116" s="2">
        <f t="shared" ref="C2116:C2179" si="33">EXP(B2116)</f>
        <v>2.0616909413070417</v>
      </c>
      <c r="D2116" s="2">
        <v>0.747</v>
      </c>
      <c r="E2116" s="2">
        <v>0.47499999999999998</v>
      </c>
      <c r="F2116" s="3">
        <v>5.8052594194051401E-153</v>
      </c>
      <c r="G2116" s="2">
        <v>6</v>
      </c>
      <c r="H2116" s="2" t="s">
        <v>78</v>
      </c>
    </row>
    <row r="2117" spans="1:8" x14ac:dyDescent="0.2">
      <c r="A2117" s="3">
        <v>1.3048606817347199E-196</v>
      </c>
      <c r="B2117" s="2">
        <v>0.71812383385551304</v>
      </c>
      <c r="C2117" s="2">
        <f t="shared" si="33"/>
        <v>2.0505823661495826</v>
      </c>
      <c r="D2117" s="2">
        <v>0.92</v>
      </c>
      <c r="E2117" s="2">
        <v>0.78600000000000003</v>
      </c>
      <c r="F2117" s="3">
        <v>2.78613852763998E-192</v>
      </c>
      <c r="G2117" s="2">
        <v>6</v>
      </c>
      <c r="H2117" s="2" t="s">
        <v>1038</v>
      </c>
    </row>
    <row r="2118" spans="1:8" x14ac:dyDescent="0.2">
      <c r="A2118" s="3">
        <v>4.7874757619597402E-197</v>
      </c>
      <c r="B2118" s="2">
        <v>0.716328572307108</v>
      </c>
      <c r="C2118" s="2">
        <f t="shared" si="33"/>
        <v>2.046904336975818</v>
      </c>
      <c r="D2118" s="2">
        <v>0.91300000000000003</v>
      </c>
      <c r="E2118" s="2">
        <v>0.76800000000000002</v>
      </c>
      <c r="F2118" s="3">
        <v>1.0222218246936399E-192</v>
      </c>
      <c r="G2118" s="2">
        <v>6</v>
      </c>
      <c r="H2118" s="2" t="s">
        <v>1065</v>
      </c>
    </row>
    <row r="2119" spans="1:8" x14ac:dyDescent="0.2">
      <c r="A2119" s="3">
        <v>3.71067330632138E-98</v>
      </c>
      <c r="B2119" s="2">
        <v>0.70975512777773797</v>
      </c>
      <c r="C2119" s="2">
        <f t="shared" si="33"/>
        <v>2.0334932516637112</v>
      </c>
      <c r="D2119" s="2">
        <v>0.42499999999999999</v>
      </c>
      <c r="E2119" s="2">
        <v>0.20599999999999999</v>
      </c>
      <c r="F2119" s="3">
        <v>7.9230296436573995E-94</v>
      </c>
      <c r="G2119" s="2">
        <v>6</v>
      </c>
      <c r="H2119" s="2" t="s">
        <v>111</v>
      </c>
    </row>
    <row r="2120" spans="1:8" x14ac:dyDescent="0.2">
      <c r="A2120" s="3">
        <v>2.26912821051099E-60</v>
      </c>
      <c r="B2120" s="2">
        <v>0.70163515160590895</v>
      </c>
      <c r="C2120" s="2">
        <f t="shared" si="33"/>
        <v>2.0170481920181587</v>
      </c>
      <c r="D2120" s="2">
        <v>0.39</v>
      </c>
      <c r="E2120" s="2">
        <v>0.22700000000000001</v>
      </c>
      <c r="F2120" s="3">
        <v>4.8450425550830604E-56</v>
      </c>
      <c r="G2120" s="2">
        <v>6</v>
      </c>
      <c r="H2120" s="2" t="s">
        <v>1616</v>
      </c>
    </row>
    <row r="2121" spans="1:8" x14ac:dyDescent="0.2">
      <c r="A2121" s="3">
        <v>5.8863201461654297E-137</v>
      </c>
      <c r="B2121" s="2">
        <v>0.69875245326436097</v>
      </c>
      <c r="C2121" s="2">
        <f t="shared" si="33"/>
        <v>2.0112420232774522</v>
      </c>
      <c r="D2121" s="2">
        <v>0.73499999999999999</v>
      </c>
      <c r="E2121" s="2">
        <v>0.52600000000000002</v>
      </c>
      <c r="F2121" s="3">
        <v>1.2568470776092399E-132</v>
      </c>
      <c r="G2121" s="2">
        <v>6</v>
      </c>
      <c r="H2121" s="2" t="s">
        <v>1593</v>
      </c>
    </row>
    <row r="2122" spans="1:8" x14ac:dyDescent="0.2">
      <c r="A2122" s="3">
        <v>2.0034781503362199E-216</v>
      </c>
      <c r="B2122" s="2">
        <v>0.69658621707657797</v>
      </c>
      <c r="C2122" s="2">
        <f t="shared" si="33"/>
        <v>2.0068899135748888</v>
      </c>
      <c r="D2122" s="2">
        <v>0.94899999999999995</v>
      </c>
      <c r="E2122" s="2">
        <v>0.751</v>
      </c>
      <c r="F2122" s="3">
        <v>4.2778265465978902E-212</v>
      </c>
      <c r="G2122" s="2">
        <v>6</v>
      </c>
      <c r="H2122" s="2" t="s">
        <v>974</v>
      </c>
    </row>
    <row r="2123" spans="1:8" x14ac:dyDescent="0.2">
      <c r="A2123" s="3">
        <v>1.7883618177870399E-70</v>
      </c>
      <c r="B2123" s="2">
        <v>0.69096774445321696</v>
      </c>
      <c r="C2123" s="2">
        <f t="shared" si="33"/>
        <v>1.9956458742794345</v>
      </c>
      <c r="D2123" s="2">
        <v>0.313</v>
      </c>
      <c r="E2123" s="2">
        <v>0.15</v>
      </c>
      <c r="F2123" s="3">
        <v>3.8185101533388901E-66</v>
      </c>
      <c r="G2123" s="2">
        <v>6</v>
      </c>
      <c r="H2123" s="2" t="s">
        <v>1610</v>
      </c>
    </row>
    <row r="2124" spans="1:8" x14ac:dyDescent="0.2">
      <c r="A2124" s="3">
        <v>7.2071393527405003E-112</v>
      </c>
      <c r="B2124" s="2">
        <v>0.68754693082087404</v>
      </c>
      <c r="C2124" s="2">
        <f t="shared" si="33"/>
        <v>1.9888308048543757</v>
      </c>
      <c r="D2124" s="2">
        <v>0.72699999999999998</v>
      </c>
      <c r="E2124" s="2">
        <v>0.54100000000000004</v>
      </c>
      <c r="F2124" s="3">
        <v>1.5388683945971501E-107</v>
      </c>
      <c r="G2124" s="2">
        <v>6</v>
      </c>
      <c r="H2124" s="2" t="s">
        <v>279</v>
      </c>
    </row>
    <row r="2125" spans="1:8" x14ac:dyDescent="0.2">
      <c r="A2125" s="3">
        <v>1.1953185211526301E-72</v>
      </c>
      <c r="B2125" s="2">
        <v>0.68350698417709499</v>
      </c>
      <c r="C2125" s="2">
        <f t="shared" si="33"/>
        <v>1.9808122427069002</v>
      </c>
      <c r="D2125" s="2">
        <v>0.43</v>
      </c>
      <c r="E2125" s="2">
        <v>0.24099999999999999</v>
      </c>
      <c r="F2125" s="3">
        <v>2.55224410636509E-68</v>
      </c>
      <c r="G2125" s="2">
        <v>6</v>
      </c>
      <c r="H2125" s="2" t="s">
        <v>753</v>
      </c>
    </row>
    <row r="2126" spans="1:8" x14ac:dyDescent="0.2">
      <c r="A2126" s="3">
        <v>4.1327746946502501E-99</v>
      </c>
      <c r="B2126" s="2">
        <v>0.67122623783485003</v>
      </c>
      <c r="C2126" s="2">
        <f t="shared" si="33"/>
        <v>1.9566351502310049</v>
      </c>
      <c r="D2126" s="2">
        <v>0.26</v>
      </c>
      <c r="E2126" s="2">
        <v>8.6999999999999994E-2</v>
      </c>
      <c r="F2126" s="3">
        <v>8.8243005280172201E-95</v>
      </c>
      <c r="G2126" s="2">
        <v>6</v>
      </c>
      <c r="H2126" s="2" t="s">
        <v>1599</v>
      </c>
    </row>
    <row r="2127" spans="1:8" x14ac:dyDescent="0.2">
      <c r="A2127" s="3">
        <v>6.4498623210219596E-75</v>
      </c>
      <c r="B2127" s="2">
        <v>0.67058164894813699</v>
      </c>
      <c r="C2127" s="2">
        <f t="shared" si="33"/>
        <v>1.9553743313563865</v>
      </c>
      <c r="D2127" s="2">
        <v>0.59899999999999998</v>
      </c>
      <c r="E2127" s="2">
        <v>0.39900000000000002</v>
      </c>
      <c r="F2127" s="3">
        <v>1.3771746027846101E-70</v>
      </c>
      <c r="G2127" s="2">
        <v>6</v>
      </c>
      <c r="H2127" s="2" t="s">
        <v>121</v>
      </c>
    </row>
    <row r="2128" spans="1:8" x14ac:dyDescent="0.2">
      <c r="A2128" s="3">
        <v>1.5315612430685601E-71</v>
      </c>
      <c r="B2128" s="2">
        <v>0.66855092976255404</v>
      </c>
      <c r="C2128" s="2">
        <f t="shared" si="33"/>
        <v>1.9514075442652232</v>
      </c>
      <c r="D2128" s="2">
        <v>0.52800000000000002</v>
      </c>
      <c r="E2128" s="2">
        <v>0.376</v>
      </c>
      <c r="F2128" s="3">
        <v>3.2701895661999903E-67</v>
      </c>
      <c r="G2128" s="2">
        <v>6</v>
      </c>
      <c r="H2128" s="2" t="s">
        <v>1609</v>
      </c>
    </row>
    <row r="2129" spans="1:8" x14ac:dyDescent="0.2">
      <c r="A2129" s="3">
        <v>1.06310616438651E-76</v>
      </c>
      <c r="B2129" s="2">
        <v>0.65895513858543797</v>
      </c>
      <c r="C2129" s="2">
        <f t="shared" si="33"/>
        <v>1.9327718003194982</v>
      </c>
      <c r="D2129" s="2">
        <v>0.33200000000000002</v>
      </c>
      <c r="E2129" s="2">
        <v>0.159</v>
      </c>
      <c r="F2129" s="3">
        <v>2.2699442821980801E-72</v>
      </c>
      <c r="G2129" s="2">
        <v>6</v>
      </c>
      <c r="H2129" s="2" t="s">
        <v>1606</v>
      </c>
    </row>
    <row r="2130" spans="1:8" x14ac:dyDescent="0.2">
      <c r="A2130" s="3">
        <v>5.94970953887336E-36</v>
      </c>
      <c r="B2130" s="2">
        <v>0.64956069149803497</v>
      </c>
      <c r="C2130" s="2">
        <f t="shared" si="33"/>
        <v>1.914699500456774</v>
      </c>
      <c r="D2130" s="2">
        <v>0.38300000000000001</v>
      </c>
      <c r="E2130" s="2">
        <v>0.28299999999999997</v>
      </c>
      <c r="F2130" s="3">
        <v>1.27038198074024E-31</v>
      </c>
      <c r="G2130" s="2">
        <v>6</v>
      </c>
      <c r="H2130" s="2" t="s">
        <v>1637</v>
      </c>
    </row>
    <row r="2131" spans="1:8" x14ac:dyDescent="0.2">
      <c r="A2131" s="3">
        <v>8.0610673857580596E-49</v>
      </c>
      <c r="B2131" s="2">
        <v>0.64829871256647698</v>
      </c>
      <c r="C2131" s="2">
        <f t="shared" si="33"/>
        <v>1.9122847140521968</v>
      </c>
      <c r="D2131" s="2">
        <v>0.36399999999999999</v>
      </c>
      <c r="E2131" s="2">
        <v>0.22700000000000001</v>
      </c>
      <c r="F2131" s="3">
        <v>1.72119910820706E-44</v>
      </c>
      <c r="G2131" s="2">
        <v>6</v>
      </c>
      <c r="H2131" s="2" t="s">
        <v>1623</v>
      </c>
    </row>
    <row r="2132" spans="1:8" x14ac:dyDescent="0.2">
      <c r="A2132" s="3">
        <v>1.1987692043158E-160</v>
      </c>
      <c r="B2132" s="2">
        <v>0.64818102533495603</v>
      </c>
      <c r="C2132" s="2">
        <f t="shared" si="33"/>
        <v>1.9120596758006443</v>
      </c>
      <c r="D2132" s="2">
        <v>0.91300000000000003</v>
      </c>
      <c r="E2132" s="2">
        <v>0.76600000000000001</v>
      </c>
      <c r="F2132" s="3">
        <v>2.5596120050550901E-156</v>
      </c>
      <c r="G2132" s="2">
        <v>6</v>
      </c>
      <c r="H2132" s="2" t="s">
        <v>146</v>
      </c>
    </row>
    <row r="2133" spans="1:8" x14ac:dyDescent="0.2">
      <c r="A2133" s="3">
        <v>5.6408507464841797E-111</v>
      </c>
      <c r="B2133" s="2">
        <v>0.64421576214302001</v>
      </c>
      <c r="C2133" s="2">
        <f t="shared" si="33"/>
        <v>1.90449286805413</v>
      </c>
      <c r="D2133" s="2">
        <v>0.78100000000000003</v>
      </c>
      <c r="E2133" s="2">
        <v>0.61899999999999999</v>
      </c>
      <c r="F2133" s="3">
        <v>1.2044344513893E-106</v>
      </c>
      <c r="G2133" s="2">
        <v>6</v>
      </c>
      <c r="H2133" s="2" t="s">
        <v>1597</v>
      </c>
    </row>
    <row r="2134" spans="1:8" x14ac:dyDescent="0.2">
      <c r="A2134" s="3">
        <v>1.23441028075006E-60</v>
      </c>
      <c r="B2134" s="2">
        <v>0.63844789917870204</v>
      </c>
      <c r="C2134" s="2">
        <f t="shared" si="33"/>
        <v>1.8935396329205301</v>
      </c>
      <c r="D2134" s="2">
        <v>0.44</v>
      </c>
      <c r="E2134" s="2">
        <v>0.28499999999999998</v>
      </c>
      <c r="F2134" s="3">
        <v>2.6357128314575202E-56</v>
      </c>
      <c r="G2134" s="2">
        <v>6</v>
      </c>
      <c r="H2134" s="2" t="s">
        <v>1048</v>
      </c>
    </row>
    <row r="2135" spans="1:8" x14ac:dyDescent="0.2">
      <c r="A2135" s="3">
        <v>5.9148084929807899E-83</v>
      </c>
      <c r="B2135" s="2">
        <v>0.632665227981417</v>
      </c>
      <c r="C2135" s="2">
        <f t="shared" si="33"/>
        <v>1.8826215141941576</v>
      </c>
      <c r="D2135" s="2">
        <v>0.28899999999999998</v>
      </c>
      <c r="E2135" s="2">
        <v>0.115</v>
      </c>
      <c r="F2135" s="3">
        <v>1.26292990942126E-78</v>
      </c>
      <c r="G2135" s="2">
        <v>6</v>
      </c>
      <c r="H2135" s="2" t="s">
        <v>115</v>
      </c>
    </row>
    <row r="2136" spans="1:8" x14ac:dyDescent="0.2">
      <c r="A2136" s="3">
        <v>2.1468278062776998E-55</v>
      </c>
      <c r="B2136" s="2">
        <v>0.63104653862703197</v>
      </c>
      <c r="C2136" s="2">
        <f t="shared" si="33"/>
        <v>1.8795765998408653</v>
      </c>
      <c r="D2136" s="2">
        <v>0.379</v>
      </c>
      <c r="E2136" s="2">
        <v>0.23400000000000001</v>
      </c>
      <c r="F2136" s="3">
        <v>4.5839067319641502E-51</v>
      </c>
      <c r="G2136" s="2">
        <v>6</v>
      </c>
      <c r="H2136" s="2" t="s">
        <v>1619</v>
      </c>
    </row>
    <row r="2137" spans="1:8" x14ac:dyDescent="0.2">
      <c r="A2137" s="3">
        <v>6.9626662443373297E-84</v>
      </c>
      <c r="B2137" s="2">
        <v>0.62942545545846196</v>
      </c>
      <c r="C2137" s="2">
        <f t="shared" si="33"/>
        <v>1.8765321181965193</v>
      </c>
      <c r="D2137" s="2">
        <v>0.56000000000000005</v>
      </c>
      <c r="E2137" s="2">
        <v>0.38700000000000001</v>
      </c>
      <c r="F2137" s="3">
        <v>1.4866684964909101E-79</v>
      </c>
      <c r="G2137" s="2">
        <v>6</v>
      </c>
      <c r="H2137" s="2" t="s">
        <v>1466</v>
      </c>
    </row>
    <row r="2138" spans="1:8" x14ac:dyDescent="0.2">
      <c r="A2138" s="3">
        <v>2.3396107994871099E-102</v>
      </c>
      <c r="B2138" s="2">
        <v>0.62430830306886798</v>
      </c>
      <c r="C2138" s="2">
        <f t="shared" si="33"/>
        <v>1.8669541442599753</v>
      </c>
      <c r="D2138" s="2">
        <v>0.25900000000000001</v>
      </c>
      <c r="E2138" s="2">
        <v>8.3000000000000004E-2</v>
      </c>
      <c r="F2138" s="3">
        <v>4.9955369790648698E-98</v>
      </c>
      <c r="G2138" s="2">
        <v>6</v>
      </c>
      <c r="H2138" s="2" t="s">
        <v>95</v>
      </c>
    </row>
    <row r="2139" spans="1:8" x14ac:dyDescent="0.2">
      <c r="A2139" s="3">
        <v>5.8160568078540303E-50</v>
      </c>
      <c r="B2139" s="2">
        <v>0.616026902104306</v>
      </c>
      <c r="C2139" s="2">
        <f t="shared" si="33"/>
        <v>1.8515569914038483</v>
      </c>
      <c r="D2139" s="2">
        <v>0.32200000000000001</v>
      </c>
      <c r="E2139" s="2">
        <v>0.186</v>
      </c>
      <c r="F2139" s="3">
        <v>1.2418444496129899E-45</v>
      </c>
      <c r="G2139" s="2">
        <v>6</v>
      </c>
      <c r="H2139" s="2" t="s">
        <v>1622</v>
      </c>
    </row>
    <row r="2140" spans="1:8" x14ac:dyDescent="0.2">
      <c r="A2140" s="3">
        <v>9.8394079522753603E-41</v>
      </c>
      <c r="B2140" s="2">
        <v>0.61428612044134601</v>
      </c>
      <c r="C2140" s="2">
        <f t="shared" si="33"/>
        <v>1.8483366387239588</v>
      </c>
      <c r="D2140" s="2">
        <v>0.36799999999999999</v>
      </c>
      <c r="E2140" s="2">
        <v>0.247</v>
      </c>
      <c r="F2140" s="3">
        <v>2.10091038596984E-36</v>
      </c>
      <c r="G2140" s="2">
        <v>6</v>
      </c>
      <c r="H2140" s="2" t="s">
        <v>1214</v>
      </c>
    </row>
    <row r="2141" spans="1:8" x14ac:dyDescent="0.2">
      <c r="A2141" s="3">
        <v>4.3763647382329698E-72</v>
      </c>
      <c r="B2141" s="2">
        <v>0.61363768880949998</v>
      </c>
      <c r="C2141" s="2">
        <f t="shared" si="33"/>
        <v>1.8471385072762561</v>
      </c>
      <c r="D2141" s="2">
        <v>0.316</v>
      </c>
      <c r="E2141" s="2">
        <v>0.14599999999999999</v>
      </c>
      <c r="F2141" s="3">
        <v>9.3444139890750402E-68</v>
      </c>
      <c r="G2141" s="2">
        <v>6</v>
      </c>
      <c r="H2141" s="2" t="s">
        <v>1608</v>
      </c>
    </row>
    <row r="2142" spans="1:8" x14ac:dyDescent="0.2">
      <c r="A2142" s="3">
        <v>1.3631308559898799E-169</v>
      </c>
      <c r="B2142" s="2">
        <v>0.60881189517193401</v>
      </c>
      <c r="C2142" s="2">
        <f t="shared" si="33"/>
        <v>1.8382460718068516</v>
      </c>
      <c r="D2142" s="2">
        <v>0.92</v>
      </c>
      <c r="E2142" s="2">
        <v>0.80300000000000005</v>
      </c>
      <c r="F2142" s="3">
        <v>2.9105570037096002E-165</v>
      </c>
      <c r="G2142" s="2">
        <v>6</v>
      </c>
      <c r="H2142" s="2" t="s">
        <v>1476</v>
      </c>
    </row>
    <row r="2143" spans="1:8" x14ac:dyDescent="0.2">
      <c r="A2143" s="3">
        <v>9.4918298647145207E-53</v>
      </c>
      <c r="B2143" s="2">
        <v>0.60279911618952997</v>
      </c>
      <c r="C2143" s="2">
        <f t="shared" si="33"/>
        <v>1.8272262674860744</v>
      </c>
      <c r="D2143" s="2">
        <v>0.28599999999999998</v>
      </c>
      <c r="E2143" s="2">
        <v>0.14499999999999999</v>
      </c>
      <c r="F2143" s="3">
        <v>2.02669551271384E-48</v>
      </c>
      <c r="G2143" s="2">
        <v>6</v>
      </c>
      <c r="H2143" s="2" t="s">
        <v>1620</v>
      </c>
    </row>
    <row r="2144" spans="1:8" x14ac:dyDescent="0.2">
      <c r="A2144" s="3">
        <v>4.9691297506454E-123</v>
      </c>
      <c r="B2144" s="2">
        <v>0.60255858626620395</v>
      </c>
      <c r="C2144" s="2">
        <f t="shared" si="33"/>
        <v>1.8267868177445818</v>
      </c>
      <c r="D2144" s="2">
        <v>0.93600000000000005</v>
      </c>
      <c r="E2144" s="2">
        <v>0.84</v>
      </c>
      <c r="F2144" s="3">
        <v>1.06100858435781E-118</v>
      </c>
      <c r="G2144" s="2">
        <v>6</v>
      </c>
      <c r="H2144" s="2" t="s">
        <v>284</v>
      </c>
    </row>
    <row r="2145" spans="1:8" x14ac:dyDescent="0.2">
      <c r="A2145" s="3">
        <v>3.92697239578303E-60</v>
      </c>
      <c r="B2145" s="2">
        <v>0.598781185029298</v>
      </c>
      <c r="C2145" s="2">
        <f t="shared" si="33"/>
        <v>1.8198993275563082</v>
      </c>
      <c r="D2145" s="2">
        <v>0.26800000000000002</v>
      </c>
      <c r="E2145" s="2">
        <v>0.126</v>
      </c>
      <c r="F2145" s="3">
        <v>8.38487145947593E-56</v>
      </c>
      <c r="G2145" s="2">
        <v>6</v>
      </c>
      <c r="H2145" s="2" t="s">
        <v>1389</v>
      </c>
    </row>
    <row r="2146" spans="1:8" x14ac:dyDescent="0.2">
      <c r="A2146" s="3">
        <v>5.4265550808342901E-48</v>
      </c>
      <c r="B2146" s="2">
        <v>0.58767996147435897</v>
      </c>
      <c r="C2146" s="2">
        <f t="shared" si="33"/>
        <v>1.7998079440767267</v>
      </c>
      <c r="D2146" s="2">
        <v>0.28100000000000003</v>
      </c>
      <c r="E2146" s="2">
        <v>0.14899999999999999</v>
      </c>
      <c r="F2146" s="3">
        <v>1.1586780408597401E-43</v>
      </c>
      <c r="G2146" s="2">
        <v>6</v>
      </c>
      <c r="H2146" s="2" t="s">
        <v>208</v>
      </c>
    </row>
    <row r="2147" spans="1:8" x14ac:dyDescent="0.2">
      <c r="A2147" s="3">
        <v>5.3381827518556996E-69</v>
      </c>
      <c r="B2147" s="2">
        <v>0.58035367586942299</v>
      </c>
      <c r="C2147" s="2">
        <f t="shared" si="33"/>
        <v>1.7866702211628178</v>
      </c>
      <c r="D2147" s="2">
        <v>0.63200000000000001</v>
      </c>
      <c r="E2147" s="2">
        <v>0.45400000000000001</v>
      </c>
      <c r="F2147" s="3">
        <v>1.13980878117623E-64</v>
      </c>
      <c r="G2147" s="2">
        <v>6</v>
      </c>
      <c r="H2147" s="2" t="s">
        <v>983</v>
      </c>
    </row>
    <row r="2148" spans="1:8" x14ac:dyDescent="0.2">
      <c r="A2148" s="3">
        <v>3.07210921074114E-52</v>
      </c>
      <c r="B2148" s="2">
        <v>0.57736845244478896</v>
      </c>
      <c r="C2148" s="2">
        <f t="shared" si="33"/>
        <v>1.7813445644590697</v>
      </c>
      <c r="D2148" s="2">
        <v>0.27900000000000003</v>
      </c>
      <c r="E2148" s="2">
        <v>0.14099999999999999</v>
      </c>
      <c r="F2148" s="3">
        <v>6.5595675867744894E-48</v>
      </c>
      <c r="G2148" s="2">
        <v>6</v>
      </c>
      <c r="H2148" s="2" t="s">
        <v>1621</v>
      </c>
    </row>
    <row r="2149" spans="1:8" x14ac:dyDescent="0.2">
      <c r="A2149" s="3">
        <v>2.4717259264375802E-37</v>
      </c>
      <c r="B2149" s="2">
        <v>0.57721177715429395</v>
      </c>
      <c r="C2149" s="2">
        <f t="shared" si="33"/>
        <v>1.7810654936442827</v>
      </c>
      <c r="D2149" s="2">
        <v>0.376</v>
      </c>
      <c r="E2149" s="2">
        <v>0.26500000000000001</v>
      </c>
      <c r="F2149" s="3">
        <v>5.2776291981295202E-33</v>
      </c>
      <c r="G2149" s="2">
        <v>6</v>
      </c>
      <c r="H2149" s="2" t="s">
        <v>1635</v>
      </c>
    </row>
    <row r="2150" spans="1:8" x14ac:dyDescent="0.2">
      <c r="A2150" s="3">
        <v>2.9672716710997199E-82</v>
      </c>
      <c r="B2150" s="2">
        <v>0.57469958282210998</v>
      </c>
      <c r="C2150" s="2">
        <f t="shared" si="33"/>
        <v>1.776596726561813</v>
      </c>
      <c r="D2150" s="2">
        <v>0.29699999999999999</v>
      </c>
      <c r="E2150" s="2">
        <v>0.11799999999999999</v>
      </c>
      <c r="F2150" s="3">
        <v>6.3357184721321201E-78</v>
      </c>
      <c r="G2150" s="2">
        <v>6</v>
      </c>
      <c r="H2150" s="2" t="s">
        <v>73</v>
      </c>
    </row>
    <row r="2151" spans="1:8" x14ac:dyDescent="0.2">
      <c r="A2151" s="3">
        <v>4.56317707906632E-34</v>
      </c>
      <c r="B2151" s="2">
        <v>0.56889451689683701</v>
      </c>
      <c r="C2151" s="2">
        <f t="shared" si="33"/>
        <v>1.7663133421817465</v>
      </c>
      <c r="D2151" s="2">
        <v>0.32100000000000001</v>
      </c>
      <c r="E2151" s="2">
        <v>0.20100000000000001</v>
      </c>
      <c r="F2151" s="3">
        <v>9.7432956992224095E-30</v>
      </c>
      <c r="G2151" s="2">
        <v>6</v>
      </c>
      <c r="H2151" s="2" t="s">
        <v>133</v>
      </c>
    </row>
    <row r="2152" spans="1:8" x14ac:dyDescent="0.2">
      <c r="A2152" s="3">
        <v>1.8947634479724899E-44</v>
      </c>
      <c r="B2152" s="2">
        <v>0.56475758314337399</v>
      </c>
      <c r="C2152" s="2">
        <f t="shared" si="33"/>
        <v>1.7590213146145475</v>
      </c>
      <c r="D2152" s="2">
        <v>0.26500000000000001</v>
      </c>
      <c r="E2152" s="2">
        <v>0.14299999999999999</v>
      </c>
      <c r="F2152" s="3">
        <v>4.04569891411085E-40</v>
      </c>
      <c r="G2152" s="2">
        <v>6</v>
      </c>
      <c r="H2152" s="2" t="s">
        <v>1627</v>
      </c>
    </row>
    <row r="2153" spans="1:8" x14ac:dyDescent="0.2">
      <c r="A2153" s="3">
        <v>3.8195326420080399E-62</v>
      </c>
      <c r="B2153" s="2">
        <v>0.56327360712915797</v>
      </c>
      <c r="C2153" s="2">
        <f t="shared" si="33"/>
        <v>1.7564129050624535</v>
      </c>
      <c r="D2153" s="2">
        <v>0.40200000000000002</v>
      </c>
      <c r="E2153" s="2">
        <v>0.23300000000000001</v>
      </c>
      <c r="F2153" s="3">
        <v>8.1554660972155598E-58</v>
      </c>
      <c r="G2153" s="2">
        <v>6</v>
      </c>
      <c r="H2153" s="2" t="s">
        <v>306</v>
      </c>
    </row>
    <row r="2154" spans="1:8" x14ac:dyDescent="0.2">
      <c r="A2154" s="3">
        <v>5.9455184439996495E-63</v>
      </c>
      <c r="B2154" s="2">
        <v>0.55594302103915605</v>
      </c>
      <c r="C2154" s="2">
        <f t="shared" si="33"/>
        <v>1.7435844465594132</v>
      </c>
      <c r="D2154" s="2">
        <v>0.27300000000000002</v>
      </c>
      <c r="E2154" s="2">
        <v>0.123</v>
      </c>
      <c r="F2154" s="3">
        <v>1.2694870981628E-58</v>
      </c>
      <c r="G2154" s="2">
        <v>6</v>
      </c>
      <c r="H2154" s="2" t="s">
        <v>1615</v>
      </c>
    </row>
    <row r="2155" spans="1:8" x14ac:dyDescent="0.2">
      <c r="A2155" s="3">
        <v>1.97343206084093E-44</v>
      </c>
      <c r="B2155" s="2">
        <v>0.554418728604266</v>
      </c>
      <c r="C2155" s="2">
        <f t="shared" si="33"/>
        <v>1.7409287385299643</v>
      </c>
      <c r="D2155" s="2">
        <v>0.28299999999999997</v>
      </c>
      <c r="E2155" s="2">
        <v>0.154</v>
      </c>
      <c r="F2155" s="3">
        <v>4.2136721363075603E-40</v>
      </c>
      <c r="G2155" s="2">
        <v>6</v>
      </c>
      <c r="H2155" s="2" t="s">
        <v>1628</v>
      </c>
    </row>
    <row r="2156" spans="1:8" x14ac:dyDescent="0.2">
      <c r="A2156" s="3">
        <v>1.2183798627981201E-40</v>
      </c>
      <c r="B2156" s="2">
        <v>0.54166519417592596</v>
      </c>
      <c r="C2156" s="2">
        <f t="shared" si="33"/>
        <v>1.7188667272721248</v>
      </c>
      <c r="D2156" s="2">
        <v>0.44500000000000001</v>
      </c>
      <c r="E2156" s="2">
        <v>0.33700000000000002</v>
      </c>
      <c r="F2156" s="3">
        <v>2.60148468304655E-36</v>
      </c>
      <c r="G2156" s="2">
        <v>6</v>
      </c>
      <c r="H2156" s="2" t="s">
        <v>1632</v>
      </c>
    </row>
    <row r="2157" spans="1:8" x14ac:dyDescent="0.2">
      <c r="A2157" s="3">
        <v>1.1801301814691699E-25</v>
      </c>
      <c r="B2157" s="2">
        <v>0.53942362861148896</v>
      </c>
      <c r="C2157" s="2">
        <f t="shared" si="33"/>
        <v>1.7150180899044054</v>
      </c>
      <c r="D2157" s="2">
        <v>0.38900000000000001</v>
      </c>
      <c r="E2157" s="2">
        <v>0.315</v>
      </c>
      <c r="F2157" s="3">
        <v>2.5198139634729699E-21</v>
      </c>
      <c r="G2157" s="2">
        <v>6</v>
      </c>
      <c r="H2157" s="2" t="s">
        <v>1646</v>
      </c>
    </row>
    <row r="2158" spans="1:8" x14ac:dyDescent="0.2">
      <c r="A2158" s="3">
        <v>5.6332696856830797E-128</v>
      </c>
      <c r="B2158" s="2">
        <v>0.53713758121260402</v>
      </c>
      <c r="C2158" s="2">
        <f t="shared" si="33"/>
        <v>1.7111019552011955</v>
      </c>
      <c r="D2158" s="2">
        <v>0.873</v>
      </c>
      <c r="E2158" s="2">
        <v>0.76700000000000002</v>
      </c>
      <c r="F2158" s="3">
        <v>1.20281574328705E-123</v>
      </c>
      <c r="G2158" s="2">
        <v>6</v>
      </c>
      <c r="H2158" s="2" t="s">
        <v>1594</v>
      </c>
    </row>
    <row r="2159" spans="1:8" x14ac:dyDescent="0.2">
      <c r="A2159" s="3">
        <v>4.0582303937984E-24</v>
      </c>
      <c r="B2159" s="2">
        <v>0.53670248959650602</v>
      </c>
      <c r="C2159" s="2">
        <f t="shared" si="33"/>
        <v>1.7103576310225455</v>
      </c>
      <c r="D2159" s="2">
        <v>0.29699999999999999</v>
      </c>
      <c r="E2159" s="2">
        <v>0.214</v>
      </c>
      <c r="F2159" s="3">
        <v>8.6651335368383402E-20</v>
      </c>
      <c r="G2159" s="2">
        <v>6</v>
      </c>
      <c r="H2159" s="2" t="s">
        <v>1648</v>
      </c>
    </row>
    <row r="2160" spans="1:8" x14ac:dyDescent="0.2">
      <c r="A2160" s="3">
        <v>8.7275454369769103E-34</v>
      </c>
      <c r="B2160" s="2">
        <v>0.53481364490876404</v>
      </c>
      <c r="C2160" s="2">
        <f t="shared" si="33"/>
        <v>1.7071300802277232</v>
      </c>
      <c r="D2160" s="2">
        <v>0.39600000000000002</v>
      </c>
      <c r="E2160" s="2">
        <v>0.28599999999999998</v>
      </c>
      <c r="F2160" s="3">
        <v>1.8635055017033099E-29</v>
      </c>
      <c r="G2160" s="2">
        <v>6</v>
      </c>
      <c r="H2160" s="2" t="s">
        <v>1638</v>
      </c>
    </row>
    <row r="2161" spans="1:8" x14ac:dyDescent="0.2">
      <c r="A2161" s="2">
        <v>0</v>
      </c>
      <c r="B2161" s="2">
        <v>0.53367730261109803</v>
      </c>
      <c r="C2161" s="2">
        <f t="shared" si="33"/>
        <v>1.7051912978787618</v>
      </c>
      <c r="D2161" s="2">
        <v>0.997</v>
      </c>
      <c r="E2161" s="2">
        <v>0.98</v>
      </c>
      <c r="F2161" s="2">
        <v>0</v>
      </c>
      <c r="G2161" s="2">
        <v>6</v>
      </c>
      <c r="H2161" s="2" t="s">
        <v>1312</v>
      </c>
    </row>
    <row r="2162" spans="1:8" x14ac:dyDescent="0.2">
      <c r="A2162" s="3">
        <v>1.5564312136714001E-56</v>
      </c>
      <c r="B2162" s="2">
        <v>0.52898488235827701</v>
      </c>
      <c r="C2162" s="2">
        <f t="shared" si="33"/>
        <v>1.6972085675080053</v>
      </c>
      <c r="D2162" s="2">
        <v>0.72899999999999998</v>
      </c>
      <c r="E2162" s="2">
        <v>0.66200000000000003</v>
      </c>
      <c r="F2162" s="3">
        <v>3.3232919274311801E-52</v>
      </c>
      <c r="G2162" s="2">
        <v>6</v>
      </c>
      <c r="H2162" s="2" t="s">
        <v>154</v>
      </c>
    </row>
    <row r="2163" spans="1:8" x14ac:dyDescent="0.2">
      <c r="A2163" s="3">
        <v>4.9335032556271902E-43</v>
      </c>
      <c r="B2163" s="2">
        <v>0.52745731221418402</v>
      </c>
      <c r="C2163" s="2">
        <f t="shared" si="33"/>
        <v>1.6946179415571723</v>
      </c>
      <c r="D2163" s="2">
        <v>0.40300000000000002</v>
      </c>
      <c r="E2163" s="2">
        <v>0.27600000000000002</v>
      </c>
      <c r="F2163" s="3">
        <v>1.05340161514152E-38</v>
      </c>
      <c r="G2163" s="2">
        <v>6</v>
      </c>
      <c r="H2163" s="2" t="s">
        <v>1630</v>
      </c>
    </row>
    <row r="2164" spans="1:8" x14ac:dyDescent="0.2">
      <c r="A2164" s="3">
        <v>2.4319455515488899E-262</v>
      </c>
      <c r="B2164" s="2">
        <v>0.52371153352806898</v>
      </c>
      <c r="C2164" s="2">
        <f t="shared" si="33"/>
        <v>1.6882821514324295</v>
      </c>
      <c r="D2164" s="2">
        <v>1</v>
      </c>
      <c r="E2164" s="2">
        <v>0.995</v>
      </c>
      <c r="F2164" s="3">
        <v>5.1926901416671902E-258</v>
      </c>
      <c r="G2164" s="2">
        <v>6</v>
      </c>
      <c r="H2164" s="2" t="s">
        <v>1064</v>
      </c>
    </row>
    <row r="2165" spans="1:8" x14ac:dyDescent="0.2">
      <c r="A2165" s="2">
        <v>0</v>
      </c>
      <c r="B2165" s="2">
        <v>0.52192402081340705</v>
      </c>
      <c r="C2165" s="2">
        <f t="shared" si="33"/>
        <v>1.6852670212154361</v>
      </c>
      <c r="D2165" s="2">
        <v>1</v>
      </c>
      <c r="E2165" s="2">
        <v>0.98799999999999999</v>
      </c>
      <c r="F2165" s="2">
        <v>0</v>
      </c>
      <c r="G2165" s="2">
        <v>6</v>
      </c>
      <c r="H2165" s="2" t="s">
        <v>1579</v>
      </c>
    </row>
    <row r="2166" spans="1:8" x14ac:dyDescent="0.2">
      <c r="A2166" s="3">
        <v>4.5633030909183702E-30</v>
      </c>
      <c r="B2166" s="2">
        <v>0.52149729770211295</v>
      </c>
      <c r="C2166" s="2">
        <f t="shared" si="33"/>
        <v>1.6845480322442972</v>
      </c>
      <c r="D2166" s="2">
        <v>0.252</v>
      </c>
      <c r="E2166" s="2">
        <v>0.154</v>
      </c>
      <c r="F2166" s="3">
        <v>9.7435647597289096E-26</v>
      </c>
      <c r="G2166" s="2">
        <v>6</v>
      </c>
      <c r="H2166" s="2" t="s">
        <v>1640</v>
      </c>
    </row>
    <row r="2167" spans="1:8" x14ac:dyDescent="0.2">
      <c r="A2167" s="3">
        <v>7.1196152115979696E-47</v>
      </c>
      <c r="B2167" s="2">
        <v>0.52046047076997504</v>
      </c>
      <c r="C2167" s="2">
        <f t="shared" si="33"/>
        <v>1.6828023526161984</v>
      </c>
      <c r="D2167" s="2">
        <v>0.26400000000000001</v>
      </c>
      <c r="E2167" s="2">
        <v>0.13500000000000001</v>
      </c>
      <c r="F2167" s="3">
        <v>1.5201802399804001E-42</v>
      </c>
      <c r="G2167" s="2">
        <v>6</v>
      </c>
      <c r="H2167" s="2" t="s">
        <v>1624</v>
      </c>
    </row>
    <row r="2168" spans="1:8" x14ac:dyDescent="0.2">
      <c r="A2168" s="3">
        <v>2.8314592400139701E-63</v>
      </c>
      <c r="B2168" s="2">
        <v>0.51875183470172104</v>
      </c>
      <c r="C2168" s="2">
        <f t="shared" si="33"/>
        <v>1.6799295108402374</v>
      </c>
      <c r="D2168" s="2">
        <v>0.82299999999999995</v>
      </c>
      <c r="E2168" s="2">
        <v>0.72499999999999998</v>
      </c>
      <c r="F2168" s="3">
        <v>6.0457317692778204E-59</v>
      </c>
      <c r="G2168" s="2">
        <v>6</v>
      </c>
      <c r="H2168" s="2" t="s">
        <v>785</v>
      </c>
    </row>
    <row r="2169" spans="1:8" x14ac:dyDescent="0.2">
      <c r="A2169" s="3">
        <v>3.5736375096819801E-37</v>
      </c>
      <c r="B2169" s="2">
        <v>0.51837408078684799</v>
      </c>
      <c r="C2169" s="2">
        <f t="shared" si="33"/>
        <v>1.6792950307370231</v>
      </c>
      <c r="D2169" s="2">
        <v>0.44</v>
      </c>
      <c r="E2169" s="2">
        <v>0.33300000000000002</v>
      </c>
      <c r="F2169" s="3">
        <v>7.63043081067296E-33</v>
      </c>
      <c r="G2169" s="2">
        <v>6</v>
      </c>
      <c r="H2169" s="2" t="s">
        <v>243</v>
      </c>
    </row>
    <row r="2170" spans="1:8" x14ac:dyDescent="0.2">
      <c r="A2170" s="3">
        <v>3.4303816610656098E-42</v>
      </c>
      <c r="B2170" s="2">
        <v>0.51639912769674501</v>
      </c>
      <c r="C2170" s="2">
        <f t="shared" si="33"/>
        <v>1.6759817746664614</v>
      </c>
      <c r="D2170" s="2">
        <v>0.61599999999999999</v>
      </c>
      <c r="E2170" s="2">
        <v>0.53100000000000003</v>
      </c>
      <c r="F2170" s="3">
        <v>7.32455092270728E-38</v>
      </c>
      <c r="G2170" s="2">
        <v>6</v>
      </c>
      <c r="H2170" s="2" t="s">
        <v>197</v>
      </c>
    </row>
    <row r="2171" spans="1:8" x14ac:dyDescent="0.2">
      <c r="A2171" s="3">
        <v>2.0231438257895901E-224</v>
      </c>
      <c r="B2171" s="2">
        <v>0.50768257574539799</v>
      </c>
      <c r="C2171" s="2">
        <f t="shared" si="33"/>
        <v>1.6614364769733381</v>
      </c>
      <c r="D2171" s="2">
        <v>0.99</v>
      </c>
      <c r="E2171" s="2">
        <v>0.95</v>
      </c>
      <c r="F2171" s="3">
        <v>4.3198166968259299E-220</v>
      </c>
      <c r="G2171" s="2">
        <v>6</v>
      </c>
      <c r="H2171" s="2" t="s">
        <v>1585</v>
      </c>
    </row>
    <row r="2172" spans="1:8" x14ac:dyDescent="0.2">
      <c r="A2172" s="3">
        <v>2.7468159174053E-36</v>
      </c>
      <c r="B2172" s="2">
        <v>0.50642363983842398</v>
      </c>
      <c r="C2172" s="2">
        <f t="shared" si="33"/>
        <v>1.6593461510046128</v>
      </c>
      <c r="D2172" s="2">
        <v>0.32300000000000001</v>
      </c>
      <c r="E2172" s="2">
        <v>0.19600000000000001</v>
      </c>
      <c r="F2172" s="3">
        <v>5.8650013468438002E-32</v>
      </c>
      <c r="G2172" s="2">
        <v>6</v>
      </c>
      <c r="H2172" s="2" t="s">
        <v>1636</v>
      </c>
    </row>
    <row r="2173" spans="1:8" x14ac:dyDescent="0.2">
      <c r="A2173" s="3">
        <v>6.7710094830998605E-30</v>
      </c>
      <c r="B2173" s="2">
        <v>0.503941537112641</v>
      </c>
      <c r="C2173" s="2">
        <f t="shared" si="33"/>
        <v>1.6552325906517822</v>
      </c>
      <c r="D2173" s="2">
        <v>0.28699999999999998</v>
      </c>
      <c r="E2173" s="2">
        <v>0.189</v>
      </c>
      <c r="F2173" s="3">
        <v>1.44574594483148E-25</v>
      </c>
      <c r="G2173" s="2">
        <v>6</v>
      </c>
      <c r="H2173" s="2" t="s">
        <v>1449</v>
      </c>
    </row>
    <row r="2174" spans="1:8" x14ac:dyDescent="0.2">
      <c r="A2174" s="3">
        <v>3.7116766237186103E-43</v>
      </c>
      <c r="B2174" s="2">
        <v>0.50385724493479001</v>
      </c>
      <c r="C2174" s="2">
        <f t="shared" si="33"/>
        <v>1.6550930733720566</v>
      </c>
      <c r="D2174" s="2">
        <v>0.40400000000000003</v>
      </c>
      <c r="E2174" s="2">
        <v>0.26700000000000002</v>
      </c>
      <c r="F2174" s="3">
        <v>7.9251719269639805E-39</v>
      </c>
      <c r="G2174" s="2">
        <v>6</v>
      </c>
      <c r="H2174" s="2" t="s">
        <v>187</v>
      </c>
    </row>
    <row r="2175" spans="1:8" x14ac:dyDescent="0.2">
      <c r="A2175" s="3">
        <v>1.7948833566991899E-29</v>
      </c>
      <c r="B2175" s="2">
        <v>0.488422051926587</v>
      </c>
      <c r="C2175" s="2">
        <f t="shared" si="33"/>
        <v>1.6297425408209367</v>
      </c>
      <c r="D2175" s="2">
        <v>0.308</v>
      </c>
      <c r="E2175" s="2">
        <v>0.21</v>
      </c>
      <c r="F2175" s="3">
        <v>3.8324349432241098E-25</v>
      </c>
      <c r="G2175" s="2">
        <v>6</v>
      </c>
      <c r="H2175" s="2" t="s">
        <v>290</v>
      </c>
    </row>
    <row r="2176" spans="1:8" x14ac:dyDescent="0.2">
      <c r="A2176" s="3">
        <v>9.8407744238197799E-284</v>
      </c>
      <c r="B2176" s="2">
        <v>0.488403513131486</v>
      </c>
      <c r="C2176" s="2">
        <f t="shared" si="33"/>
        <v>1.6297123276379639</v>
      </c>
      <c r="D2176" s="2">
        <v>0.999</v>
      </c>
      <c r="E2176" s="2">
        <v>0.98</v>
      </c>
      <c r="F2176" s="3">
        <v>2.1012021549739998E-279</v>
      </c>
      <c r="G2176" s="2">
        <v>6</v>
      </c>
      <c r="H2176" s="2" t="s">
        <v>1347</v>
      </c>
    </row>
    <row r="2177" spans="1:8" x14ac:dyDescent="0.2">
      <c r="A2177" s="3">
        <v>5.258585953388E-174</v>
      </c>
      <c r="B2177" s="2">
        <v>0.48639246804794101</v>
      </c>
      <c r="C2177" s="2">
        <f t="shared" si="33"/>
        <v>1.6264381959905159</v>
      </c>
      <c r="D2177" s="2">
        <v>0.98099999999999998</v>
      </c>
      <c r="E2177" s="2">
        <v>0.90500000000000003</v>
      </c>
      <c r="F2177" s="3">
        <v>1.1228132727673999E-169</v>
      </c>
      <c r="G2177" s="2">
        <v>6</v>
      </c>
      <c r="H2177" s="2" t="s">
        <v>1350</v>
      </c>
    </row>
    <row r="2178" spans="1:8" x14ac:dyDescent="0.2">
      <c r="A2178" s="3">
        <v>1.6568531538584101E-22</v>
      </c>
      <c r="B2178" s="2">
        <v>0.48152098023105699</v>
      </c>
      <c r="C2178" s="2">
        <f t="shared" si="33"/>
        <v>1.6185342896564261</v>
      </c>
      <c r="D2178" s="2">
        <v>0.35899999999999999</v>
      </c>
      <c r="E2178" s="2">
        <v>0.28499999999999998</v>
      </c>
      <c r="F2178" s="3">
        <v>3.5377128541184702E-18</v>
      </c>
      <c r="G2178" s="2">
        <v>6</v>
      </c>
      <c r="H2178" s="2" t="s">
        <v>1651</v>
      </c>
    </row>
    <row r="2179" spans="1:8" x14ac:dyDescent="0.2">
      <c r="A2179" s="3">
        <v>5.7379718778621796E-41</v>
      </c>
      <c r="B2179" s="2">
        <v>0.47935043713022701</v>
      </c>
      <c r="C2179" s="2">
        <f t="shared" si="33"/>
        <v>1.6150250011293195</v>
      </c>
      <c r="D2179" s="2">
        <v>0.51300000000000001</v>
      </c>
      <c r="E2179" s="2">
        <v>0.40899999999999997</v>
      </c>
      <c r="F2179" s="3">
        <v>1.22517175536113E-36</v>
      </c>
      <c r="G2179" s="2">
        <v>6</v>
      </c>
      <c r="H2179" s="2" t="s">
        <v>152</v>
      </c>
    </row>
    <row r="2180" spans="1:8" x14ac:dyDescent="0.2">
      <c r="A2180" s="3">
        <v>1.46486446462957E-27</v>
      </c>
      <c r="B2180" s="2">
        <v>0.47477370611654401</v>
      </c>
      <c r="C2180" s="2">
        <f t="shared" ref="C2180:C2243" si="34">EXP(B2180)</f>
        <v>1.6076503548776124</v>
      </c>
      <c r="D2180" s="2">
        <v>0.27600000000000002</v>
      </c>
      <c r="E2180" s="2">
        <v>0.18099999999999999</v>
      </c>
      <c r="F2180" s="3">
        <v>3.1277786048770602E-23</v>
      </c>
      <c r="G2180" s="2">
        <v>6</v>
      </c>
      <c r="H2180" s="2" t="s">
        <v>1642</v>
      </c>
    </row>
    <row r="2181" spans="1:8" x14ac:dyDescent="0.2">
      <c r="A2181" s="3">
        <v>4.16964475448125E-26</v>
      </c>
      <c r="B2181" s="2">
        <v>0.47396230206783302</v>
      </c>
      <c r="C2181" s="2">
        <f t="shared" si="34"/>
        <v>1.6063464299472765</v>
      </c>
      <c r="D2181" s="2">
        <v>0.39300000000000002</v>
      </c>
      <c r="E2181" s="2">
        <v>0.315</v>
      </c>
      <c r="F2181" s="3">
        <v>8.9030254797683703E-22</v>
      </c>
      <c r="G2181" s="2">
        <v>6</v>
      </c>
      <c r="H2181" s="2" t="s">
        <v>1644</v>
      </c>
    </row>
    <row r="2182" spans="1:8" x14ac:dyDescent="0.2">
      <c r="A2182" s="3">
        <v>5.1950969872138798E-26</v>
      </c>
      <c r="B2182" s="2">
        <v>0.46876622733205298</v>
      </c>
      <c r="C2182" s="2">
        <f t="shared" si="34"/>
        <v>1.5980213813638171</v>
      </c>
      <c r="D2182" s="2">
        <v>0.33300000000000002</v>
      </c>
      <c r="E2182" s="2">
        <v>0.24399999999999999</v>
      </c>
      <c r="F2182" s="3">
        <v>1.10925710870991E-21</v>
      </c>
      <c r="G2182" s="2">
        <v>6</v>
      </c>
      <c r="H2182" s="2" t="s">
        <v>1645</v>
      </c>
    </row>
    <row r="2183" spans="1:8" x14ac:dyDescent="0.2">
      <c r="A2183" s="3">
        <v>1.6992866944212401E-30</v>
      </c>
      <c r="B2183" s="2">
        <v>0.46542899150252198</v>
      </c>
      <c r="C2183" s="2">
        <f t="shared" si="34"/>
        <v>1.5926972959591166</v>
      </c>
      <c r="D2183" s="2">
        <v>0.41099999999999998</v>
      </c>
      <c r="E2183" s="2">
        <v>0.32200000000000001</v>
      </c>
      <c r="F2183" s="3">
        <v>3.6283169499282203E-26</v>
      </c>
      <c r="G2183" s="2">
        <v>6</v>
      </c>
      <c r="H2183" s="2" t="s">
        <v>1639</v>
      </c>
    </row>
    <row r="2184" spans="1:8" x14ac:dyDescent="0.2">
      <c r="A2184" s="3">
        <v>3.31821653324561E-17</v>
      </c>
      <c r="B2184" s="2">
        <v>0.462463937874733</v>
      </c>
      <c r="C2184" s="2">
        <f t="shared" si="34"/>
        <v>1.5879818572827049</v>
      </c>
      <c r="D2184" s="2">
        <v>0.316</v>
      </c>
      <c r="E2184" s="2">
        <v>0.253</v>
      </c>
      <c r="F2184" s="3">
        <v>7.08505594178602E-13</v>
      </c>
      <c r="G2184" s="2">
        <v>6</v>
      </c>
      <c r="H2184" s="2" t="s">
        <v>1660</v>
      </c>
    </row>
    <row r="2185" spans="1:8" x14ac:dyDescent="0.2">
      <c r="A2185" s="3">
        <v>2.3382968130374602E-22</v>
      </c>
      <c r="B2185" s="2">
        <v>0.46179204387096001</v>
      </c>
      <c r="C2185" s="2">
        <f t="shared" si="34"/>
        <v>1.5869152601549292</v>
      </c>
      <c r="D2185" s="2">
        <v>0.34300000000000003</v>
      </c>
      <c r="E2185" s="2">
        <v>0.26800000000000002</v>
      </c>
      <c r="F2185" s="3">
        <v>4.9927313551975902E-18</v>
      </c>
      <c r="G2185" s="2">
        <v>6</v>
      </c>
      <c r="H2185" s="2" t="s">
        <v>1652</v>
      </c>
    </row>
    <row r="2186" spans="1:8" x14ac:dyDescent="0.2">
      <c r="A2186" s="3">
        <v>1.7658981230695999E-87</v>
      </c>
      <c r="B2186" s="2">
        <v>0.45822781016213399</v>
      </c>
      <c r="C2186" s="2">
        <f t="shared" si="34"/>
        <v>1.5812691912234302</v>
      </c>
      <c r="D2186" s="2">
        <v>0.92200000000000004</v>
      </c>
      <c r="E2186" s="2">
        <v>0.85799999999999998</v>
      </c>
      <c r="F2186" s="3">
        <v>3.7705456723782103E-83</v>
      </c>
      <c r="G2186" s="2">
        <v>6</v>
      </c>
      <c r="H2186" s="2" t="s">
        <v>141</v>
      </c>
    </row>
    <row r="2187" spans="1:8" x14ac:dyDescent="0.2">
      <c r="A2187" s="3">
        <v>2.3234415352282799E-64</v>
      </c>
      <c r="B2187" s="2">
        <v>0.45571030735464002</v>
      </c>
      <c r="C2187" s="2">
        <f t="shared" si="34"/>
        <v>1.5772933482928395</v>
      </c>
      <c r="D2187" s="2">
        <v>0.77200000000000002</v>
      </c>
      <c r="E2187" s="2">
        <v>0.67900000000000005</v>
      </c>
      <c r="F2187" s="3">
        <v>4.9610123660194199E-60</v>
      </c>
      <c r="G2187" s="2">
        <v>6</v>
      </c>
      <c r="H2187" s="2" t="s">
        <v>1614</v>
      </c>
    </row>
    <row r="2188" spans="1:8" x14ac:dyDescent="0.2">
      <c r="A2188" s="3">
        <v>4.1417238871212302E-21</v>
      </c>
      <c r="B2188" s="2">
        <v>0.448596902127821</v>
      </c>
      <c r="C2188" s="2">
        <f t="shared" si="34"/>
        <v>1.5661132330333052</v>
      </c>
      <c r="D2188" s="2">
        <v>0.28999999999999998</v>
      </c>
      <c r="E2188" s="2">
        <v>0.21199999999999999</v>
      </c>
      <c r="F2188" s="3">
        <v>8.8434088437812604E-17</v>
      </c>
      <c r="G2188" s="2">
        <v>6</v>
      </c>
      <c r="H2188" s="2" t="s">
        <v>1654</v>
      </c>
    </row>
    <row r="2189" spans="1:8" x14ac:dyDescent="0.2">
      <c r="A2189" s="3">
        <v>4.2117392942847103E-23</v>
      </c>
      <c r="B2189" s="2">
        <v>0.44717636228532398</v>
      </c>
      <c r="C2189" s="2">
        <f t="shared" si="34"/>
        <v>1.5638900861960954</v>
      </c>
      <c r="D2189" s="2">
        <v>0.27500000000000002</v>
      </c>
      <c r="E2189" s="2">
        <v>0.188</v>
      </c>
      <c r="F2189" s="3">
        <v>8.9929057411567098E-19</v>
      </c>
      <c r="G2189" s="2">
        <v>6</v>
      </c>
      <c r="H2189" s="2" t="s">
        <v>1650</v>
      </c>
    </row>
    <row r="2190" spans="1:8" x14ac:dyDescent="0.2">
      <c r="A2190" s="3">
        <v>2.7301980909027899E-36</v>
      </c>
      <c r="B2190" s="2">
        <v>0.446641230191959</v>
      </c>
      <c r="C2190" s="2">
        <f t="shared" si="34"/>
        <v>1.5630534223032928</v>
      </c>
      <c r="D2190" s="2">
        <v>0.38400000000000001</v>
      </c>
      <c r="E2190" s="2">
        <v>0.26400000000000001</v>
      </c>
      <c r="F2190" s="3">
        <v>5.8295189636956401E-32</v>
      </c>
      <c r="G2190" s="2">
        <v>6</v>
      </c>
      <c r="H2190" s="2" t="s">
        <v>142</v>
      </c>
    </row>
    <row r="2191" spans="1:8" x14ac:dyDescent="0.2">
      <c r="A2191" s="3">
        <v>1.2267047956418099E-241</v>
      </c>
      <c r="B2191" s="2">
        <v>0.44661867720877901</v>
      </c>
      <c r="C2191" s="2">
        <f t="shared" si="34"/>
        <v>1.5630181711832607</v>
      </c>
      <c r="D2191" s="2">
        <v>0.998</v>
      </c>
      <c r="E2191" s="2">
        <v>0.97499999999999998</v>
      </c>
      <c r="F2191" s="3">
        <v>2.6192600796544001E-237</v>
      </c>
      <c r="G2191" s="2">
        <v>6</v>
      </c>
      <c r="H2191" s="2" t="s">
        <v>1378</v>
      </c>
    </row>
    <row r="2192" spans="1:8" x14ac:dyDescent="0.2">
      <c r="A2192" s="3">
        <v>4.3742268239897796E-68</v>
      </c>
      <c r="B2192" s="2">
        <v>0.44476232048606201</v>
      </c>
      <c r="C2192" s="2">
        <f t="shared" si="34"/>
        <v>1.5601193433551803</v>
      </c>
      <c r="D2192" s="2">
        <v>0.94199999999999995</v>
      </c>
      <c r="E2192" s="2">
        <v>0.9</v>
      </c>
      <c r="F2192" s="3">
        <v>9.3398491145829694E-64</v>
      </c>
      <c r="G2192" s="2">
        <v>6</v>
      </c>
      <c r="H2192" s="2" t="s">
        <v>718</v>
      </c>
    </row>
    <row r="2193" spans="1:8" x14ac:dyDescent="0.2">
      <c r="A2193" s="3">
        <v>2.9076628623970199E-30</v>
      </c>
      <c r="B2193" s="2">
        <v>0.44418609192298802</v>
      </c>
      <c r="C2193" s="2">
        <f t="shared" si="34"/>
        <v>1.5592206169885039</v>
      </c>
      <c r="D2193" s="2">
        <v>0.28799999999999998</v>
      </c>
      <c r="E2193" s="2">
        <v>0.18099999999999999</v>
      </c>
      <c r="F2193" s="3">
        <v>6.2084417437901105E-26</v>
      </c>
      <c r="G2193" s="2">
        <v>6</v>
      </c>
      <c r="H2193" s="2" t="s">
        <v>155</v>
      </c>
    </row>
    <row r="2194" spans="1:8" x14ac:dyDescent="0.2">
      <c r="A2194" s="3">
        <v>2.9194873340022802E-37</v>
      </c>
      <c r="B2194" s="2">
        <v>0.44073954663195902</v>
      </c>
      <c r="C2194" s="2">
        <f t="shared" si="34"/>
        <v>1.5538559426203715</v>
      </c>
      <c r="D2194" s="2">
        <v>0.25900000000000001</v>
      </c>
      <c r="E2194" s="2">
        <v>0.14299999999999999</v>
      </c>
      <c r="F2194" s="3">
        <v>6.2336893555616702E-33</v>
      </c>
      <c r="G2194" s="2">
        <v>6</v>
      </c>
      <c r="H2194" s="2" t="s">
        <v>201</v>
      </c>
    </row>
    <row r="2195" spans="1:8" x14ac:dyDescent="0.2">
      <c r="A2195" s="3">
        <v>3.0430494433159698E-44</v>
      </c>
      <c r="B2195" s="2">
        <v>0.438669554168443</v>
      </c>
      <c r="C2195" s="2">
        <f t="shared" si="34"/>
        <v>1.550642799268344</v>
      </c>
      <c r="D2195" s="2">
        <v>0.61</v>
      </c>
      <c r="E2195" s="2">
        <v>0.47199999999999998</v>
      </c>
      <c r="F2195" s="3">
        <v>6.4975191713682601E-40</v>
      </c>
      <c r="G2195" s="2">
        <v>6</v>
      </c>
      <c r="H2195" s="2" t="s">
        <v>116</v>
      </c>
    </row>
    <row r="2196" spans="1:8" x14ac:dyDescent="0.2">
      <c r="A2196" s="3">
        <v>7.9795550587084901E-19</v>
      </c>
      <c r="B2196" s="2">
        <v>0.43837459692126202</v>
      </c>
      <c r="C2196" s="2">
        <f t="shared" si="34"/>
        <v>1.5501854933830688</v>
      </c>
      <c r="D2196" s="2">
        <v>0.34</v>
      </c>
      <c r="E2196" s="2">
        <v>0.27700000000000002</v>
      </c>
      <c r="F2196" s="3">
        <v>1.7037945961354401E-14</v>
      </c>
      <c r="G2196" s="2">
        <v>6</v>
      </c>
      <c r="H2196" s="2" t="s">
        <v>1657</v>
      </c>
    </row>
    <row r="2197" spans="1:8" x14ac:dyDescent="0.2">
      <c r="A2197" s="3">
        <v>4.0792085373992302E-27</v>
      </c>
      <c r="B2197" s="2">
        <v>0.43633972542246702</v>
      </c>
      <c r="C2197" s="2">
        <f t="shared" si="34"/>
        <v>1.5470342723570198</v>
      </c>
      <c r="D2197" s="2">
        <v>0.25600000000000001</v>
      </c>
      <c r="E2197" s="2">
        <v>0.157</v>
      </c>
      <c r="F2197" s="3">
        <v>8.7099260690548298E-23</v>
      </c>
      <c r="G2197" s="2">
        <v>6</v>
      </c>
      <c r="H2197" s="2" t="s">
        <v>174</v>
      </c>
    </row>
    <row r="2198" spans="1:8" x14ac:dyDescent="0.2">
      <c r="A2198" s="3">
        <v>6.7955197030688297E-16</v>
      </c>
      <c r="B2198" s="2">
        <v>0.43632826894493099</v>
      </c>
      <c r="C2198" s="2">
        <f t="shared" si="34"/>
        <v>1.5470165488951555</v>
      </c>
      <c r="D2198" s="2">
        <v>0.254</v>
      </c>
      <c r="E2198" s="2">
        <v>0.189</v>
      </c>
      <c r="F2198" s="3">
        <v>1.4509793669992601E-11</v>
      </c>
      <c r="G2198" s="2">
        <v>6</v>
      </c>
      <c r="H2198" s="2" t="s">
        <v>1663</v>
      </c>
    </row>
    <row r="2199" spans="1:8" x14ac:dyDescent="0.2">
      <c r="A2199" s="3">
        <v>3.7724065421376999E-9</v>
      </c>
      <c r="B2199" s="2">
        <v>0.43613837049702697</v>
      </c>
      <c r="C2199" s="2">
        <f t="shared" si="34"/>
        <v>1.5467228007456801</v>
      </c>
      <c r="D2199" s="2">
        <v>0.372</v>
      </c>
      <c r="E2199" s="2">
        <v>0.35799999999999998</v>
      </c>
      <c r="F2199" s="3">
        <v>8.0548424487724094E-5</v>
      </c>
      <c r="G2199" s="2">
        <v>6</v>
      </c>
      <c r="H2199" s="2" t="s">
        <v>1034</v>
      </c>
    </row>
    <row r="2200" spans="1:8" x14ac:dyDescent="0.2">
      <c r="A2200" s="3">
        <v>7.7671381528954506E-27</v>
      </c>
      <c r="B2200" s="2">
        <v>0.43529421053912798</v>
      </c>
      <c r="C2200" s="2">
        <f t="shared" si="34"/>
        <v>1.545417670238282</v>
      </c>
      <c r="D2200" s="2">
        <v>0.48099999999999998</v>
      </c>
      <c r="E2200" s="2">
        <v>0.41099999999999998</v>
      </c>
      <c r="F2200" s="3">
        <v>1.6584393384062399E-22</v>
      </c>
      <c r="G2200" s="2">
        <v>6</v>
      </c>
      <c r="H2200" s="2" t="s">
        <v>1643</v>
      </c>
    </row>
    <row r="2201" spans="1:8" x14ac:dyDescent="0.2">
      <c r="A2201" s="3">
        <v>3.0501637272435302E-29</v>
      </c>
      <c r="B2201" s="2">
        <v>0.43265358885416</v>
      </c>
      <c r="C2201" s="2">
        <f t="shared" si="34"/>
        <v>1.5413421900946935</v>
      </c>
      <c r="D2201" s="2">
        <v>0.29499999999999998</v>
      </c>
      <c r="E2201" s="2">
        <v>0.193</v>
      </c>
      <c r="F2201" s="3">
        <v>6.5127095904103898E-25</v>
      </c>
      <c r="G2201" s="2">
        <v>6</v>
      </c>
      <c r="H2201" s="2" t="s">
        <v>1641</v>
      </c>
    </row>
    <row r="2202" spans="1:8" x14ac:dyDescent="0.2">
      <c r="A2202" s="3">
        <v>1.06174605593595E-34</v>
      </c>
      <c r="B2202" s="2">
        <v>0.43095897411741002</v>
      </c>
      <c r="C2202" s="2">
        <f t="shared" si="34"/>
        <v>1.538732420806276</v>
      </c>
      <c r="D2202" s="2">
        <v>0.42899999999999999</v>
      </c>
      <c r="E2202" s="2">
        <v>0.29199999999999998</v>
      </c>
      <c r="F2202" s="3">
        <v>2.2670401786344399E-30</v>
      </c>
      <c r="G2202" s="2">
        <v>6</v>
      </c>
      <c r="H2202" s="2" t="s">
        <v>728</v>
      </c>
    </row>
    <row r="2203" spans="1:8" x14ac:dyDescent="0.2">
      <c r="A2203" s="3">
        <v>9.3803364550577804E-205</v>
      </c>
      <c r="B2203" s="2">
        <v>0.43031114182010299</v>
      </c>
      <c r="C2203" s="2">
        <f t="shared" si="34"/>
        <v>1.5377359030702036</v>
      </c>
      <c r="D2203" s="2">
        <v>0.996</v>
      </c>
      <c r="E2203" s="2">
        <v>0.97099999999999997</v>
      </c>
      <c r="F2203" s="3">
        <v>2.0028894398839399E-200</v>
      </c>
      <c r="G2203" s="2">
        <v>6</v>
      </c>
      <c r="H2203" s="2" t="s">
        <v>1266</v>
      </c>
    </row>
    <row r="2204" spans="1:8" x14ac:dyDescent="0.2">
      <c r="A2204" s="3">
        <v>6.9065351506943901E-86</v>
      </c>
      <c r="B2204" s="2">
        <v>0.42952254900514503</v>
      </c>
      <c r="C2204" s="2">
        <f t="shared" si="34"/>
        <v>1.5365237336026243</v>
      </c>
      <c r="D2204" s="2">
        <v>0.88300000000000001</v>
      </c>
      <c r="E2204" s="2">
        <v>0.81</v>
      </c>
      <c r="F2204" s="3">
        <v>1.4746833853762699E-81</v>
      </c>
      <c r="G2204" s="2">
        <v>6</v>
      </c>
      <c r="H2204" s="2" t="s">
        <v>1601</v>
      </c>
    </row>
    <row r="2205" spans="1:8" x14ac:dyDescent="0.2">
      <c r="A2205" s="3">
        <v>6.7641261963875896E-13</v>
      </c>
      <c r="B2205" s="2">
        <v>0.42561409095999098</v>
      </c>
      <c r="C2205" s="2">
        <f t="shared" si="34"/>
        <v>1.5305300157817965</v>
      </c>
      <c r="D2205" s="2">
        <v>0.252</v>
      </c>
      <c r="E2205" s="2">
        <v>0.19600000000000001</v>
      </c>
      <c r="F2205" s="3">
        <v>1.4442762254526801E-8</v>
      </c>
      <c r="G2205" s="2">
        <v>6</v>
      </c>
      <c r="H2205" s="2" t="s">
        <v>1670</v>
      </c>
    </row>
    <row r="2206" spans="1:8" x14ac:dyDescent="0.2">
      <c r="A2206" s="3">
        <v>4.2496027844444203E-18</v>
      </c>
      <c r="B2206" s="2">
        <v>0.42473369799719302</v>
      </c>
      <c r="C2206" s="2">
        <f t="shared" si="34"/>
        <v>1.5291831409031296</v>
      </c>
      <c r="D2206" s="2">
        <v>0.254</v>
      </c>
      <c r="E2206" s="2">
        <v>0.184</v>
      </c>
      <c r="F2206" s="3">
        <v>9.0737518653457202E-14</v>
      </c>
      <c r="G2206" s="2">
        <v>6</v>
      </c>
      <c r="H2206" s="2" t="s">
        <v>1658</v>
      </c>
    </row>
    <row r="2207" spans="1:8" x14ac:dyDescent="0.2">
      <c r="A2207" s="3">
        <v>7.9106374231760202E-15</v>
      </c>
      <c r="B2207" s="2">
        <v>0.422173468629023</v>
      </c>
      <c r="C2207" s="2">
        <f t="shared" si="34"/>
        <v>1.5252730887674257</v>
      </c>
      <c r="D2207" s="2">
        <v>0.35699999999999998</v>
      </c>
      <c r="E2207" s="2">
        <v>0.30499999999999999</v>
      </c>
      <c r="F2207" s="3">
        <v>1.6890793025965401E-10</v>
      </c>
      <c r="G2207" s="2">
        <v>6</v>
      </c>
      <c r="H2207" s="2" t="s">
        <v>643</v>
      </c>
    </row>
    <row r="2208" spans="1:8" x14ac:dyDescent="0.2">
      <c r="A2208" s="3">
        <v>1.7201257950077301E-23</v>
      </c>
      <c r="B2208" s="2">
        <v>0.42140978094038101</v>
      </c>
      <c r="C2208" s="2">
        <f t="shared" si="34"/>
        <v>1.524108701158549</v>
      </c>
      <c r="D2208" s="2">
        <v>0.30599999999999999</v>
      </c>
      <c r="E2208" s="2">
        <v>0.219</v>
      </c>
      <c r="F2208" s="3">
        <v>3.6728125975005098E-19</v>
      </c>
      <c r="G2208" s="2">
        <v>6</v>
      </c>
      <c r="H2208" s="2" t="s">
        <v>132</v>
      </c>
    </row>
    <row r="2209" spans="1:8" x14ac:dyDescent="0.2">
      <c r="A2209" s="3">
        <v>9.3025052724568602E-22</v>
      </c>
      <c r="B2209" s="2">
        <v>0.41775571900313901</v>
      </c>
      <c r="C2209" s="2">
        <f t="shared" si="34"/>
        <v>1.518549676261487</v>
      </c>
      <c r="D2209" s="2">
        <v>0.39200000000000002</v>
      </c>
      <c r="E2209" s="2">
        <v>0.32700000000000001</v>
      </c>
      <c r="F2209" s="3">
        <v>1.9862709257749899E-17</v>
      </c>
      <c r="G2209" s="2">
        <v>6</v>
      </c>
      <c r="H2209" s="2" t="s">
        <v>288</v>
      </c>
    </row>
    <row r="2210" spans="1:8" x14ac:dyDescent="0.2">
      <c r="A2210" s="3">
        <v>3.54938230784258E-44</v>
      </c>
      <c r="B2210" s="2">
        <v>0.41554160200214302</v>
      </c>
      <c r="C2210" s="2">
        <f t="shared" si="34"/>
        <v>1.515191149064548</v>
      </c>
      <c r="D2210" s="2">
        <v>0.66</v>
      </c>
      <c r="E2210" s="2">
        <v>0.59699999999999998</v>
      </c>
      <c r="F2210" s="3">
        <v>7.5786411037054693E-40</v>
      </c>
      <c r="G2210" s="2">
        <v>6</v>
      </c>
      <c r="H2210" s="2" t="s">
        <v>1629</v>
      </c>
    </row>
    <row r="2211" spans="1:8" x14ac:dyDescent="0.2">
      <c r="A2211" s="3">
        <v>2.5525501731151299E-56</v>
      </c>
      <c r="B2211" s="2">
        <v>0.41284439567280101</v>
      </c>
      <c r="C2211" s="2">
        <f t="shared" si="34"/>
        <v>1.5111098724039955</v>
      </c>
      <c r="D2211" s="2">
        <v>0.73799999999999999</v>
      </c>
      <c r="E2211" s="2">
        <v>0.66400000000000003</v>
      </c>
      <c r="F2211" s="3">
        <v>5.4502051296354303E-52</v>
      </c>
      <c r="G2211" s="2">
        <v>6</v>
      </c>
      <c r="H2211" s="2" t="s">
        <v>1618</v>
      </c>
    </row>
    <row r="2212" spans="1:8" x14ac:dyDescent="0.2">
      <c r="A2212" s="3">
        <v>1.3738323876817999E-59</v>
      </c>
      <c r="B2212" s="2">
        <v>0.40720605249539399</v>
      </c>
      <c r="C2212" s="2">
        <f t="shared" si="34"/>
        <v>1.5026136910660899</v>
      </c>
      <c r="D2212" s="2">
        <v>0.78700000000000003</v>
      </c>
      <c r="E2212" s="2">
        <v>0.72099999999999997</v>
      </c>
      <c r="F2212" s="3">
        <v>2.9334069141781699E-55</v>
      </c>
      <c r="G2212" s="2">
        <v>6</v>
      </c>
      <c r="H2212" s="2" t="s">
        <v>1617</v>
      </c>
    </row>
    <row r="2213" spans="1:8" x14ac:dyDescent="0.2">
      <c r="A2213" s="3">
        <v>2.5460381018534899E-205</v>
      </c>
      <c r="B2213" s="2">
        <v>0.40702659781197398</v>
      </c>
      <c r="C2213" s="2">
        <f t="shared" si="34"/>
        <v>1.5023440641954831</v>
      </c>
      <c r="D2213" s="2">
        <v>0.997</v>
      </c>
      <c r="E2213" s="2">
        <v>0.97899999999999998</v>
      </c>
      <c r="F2213" s="3">
        <v>5.4363005550775699E-201</v>
      </c>
      <c r="G2213" s="2">
        <v>6</v>
      </c>
      <c r="H2213" s="2" t="s">
        <v>1280</v>
      </c>
    </row>
    <row r="2214" spans="1:8" x14ac:dyDescent="0.2">
      <c r="A2214" s="3">
        <v>3.7649309643524599E-68</v>
      </c>
      <c r="B2214" s="2">
        <v>0.40547538806179101</v>
      </c>
      <c r="C2214" s="2">
        <f t="shared" si="34"/>
        <v>1.5000154200096982</v>
      </c>
      <c r="D2214" s="2">
        <v>0.879</v>
      </c>
      <c r="E2214" s="2">
        <v>0.81799999999999995</v>
      </c>
      <c r="F2214" s="3">
        <v>8.0388805950853606E-64</v>
      </c>
      <c r="G2214" s="2">
        <v>6</v>
      </c>
      <c r="H2214" s="2" t="s">
        <v>1613</v>
      </c>
    </row>
    <row r="2215" spans="1:8" x14ac:dyDescent="0.2">
      <c r="A2215" s="3">
        <v>7.1733796243524299E-45</v>
      </c>
      <c r="B2215" s="2">
        <v>0.40260787628342398</v>
      </c>
      <c r="C2215" s="2">
        <f t="shared" si="34"/>
        <v>1.4957202692658791</v>
      </c>
      <c r="D2215" s="2">
        <v>0.92500000000000004</v>
      </c>
      <c r="E2215" s="2">
        <v>0.89900000000000002</v>
      </c>
      <c r="F2215" s="3">
        <v>1.53166001739173E-40</v>
      </c>
      <c r="G2215" s="2">
        <v>6</v>
      </c>
      <c r="H2215" s="2" t="s">
        <v>1626</v>
      </c>
    </row>
    <row r="2216" spans="1:8" x14ac:dyDescent="0.2">
      <c r="A2216" s="3">
        <v>9.9189675377137005E-21</v>
      </c>
      <c r="B2216" s="2">
        <v>0.401335483422329</v>
      </c>
      <c r="C2216" s="2">
        <f t="shared" si="34"/>
        <v>1.4938183357329948</v>
      </c>
      <c r="D2216" s="2">
        <v>0.45700000000000002</v>
      </c>
      <c r="E2216" s="2">
        <v>0.41499999999999998</v>
      </c>
      <c r="F2216" s="3">
        <v>2.11789794865263E-16</v>
      </c>
      <c r="G2216" s="2">
        <v>6</v>
      </c>
      <c r="H2216" s="2" t="s">
        <v>1655</v>
      </c>
    </row>
    <row r="2217" spans="1:8" x14ac:dyDescent="0.2">
      <c r="A2217" s="3">
        <v>7.8953124656502096E-16</v>
      </c>
      <c r="B2217" s="2">
        <v>0.3991961931993</v>
      </c>
      <c r="C2217" s="2">
        <f t="shared" si="34"/>
        <v>1.4906260406127279</v>
      </c>
      <c r="D2217" s="2">
        <v>0.25600000000000001</v>
      </c>
      <c r="E2217" s="2">
        <v>0.186</v>
      </c>
      <c r="F2217" s="3">
        <v>1.6858071176656299E-11</v>
      </c>
      <c r="G2217" s="2">
        <v>6</v>
      </c>
      <c r="H2217" s="2" t="s">
        <v>1664</v>
      </c>
    </row>
    <row r="2218" spans="1:8" x14ac:dyDescent="0.2">
      <c r="A2218" s="3">
        <v>2.8207087871487899E-182</v>
      </c>
      <c r="B2218" s="2">
        <v>0.39840770927992902</v>
      </c>
      <c r="C2218" s="2">
        <f t="shared" si="34"/>
        <v>1.4894511691943884</v>
      </c>
      <c r="D2218" s="2">
        <v>0.99199999999999999</v>
      </c>
      <c r="E2218" s="2">
        <v>0.96899999999999997</v>
      </c>
      <c r="F2218" s="3">
        <v>6.0227774023200896E-178</v>
      </c>
      <c r="G2218" s="2">
        <v>6</v>
      </c>
      <c r="H2218" s="2" t="s">
        <v>1438</v>
      </c>
    </row>
    <row r="2219" spans="1:8" x14ac:dyDescent="0.2">
      <c r="A2219" s="3">
        <v>1.75979244809632E-16</v>
      </c>
      <c r="B2219" s="2">
        <v>0.39722539104441301</v>
      </c>
      <c r="C2219" s="2">
        <f t="shared" si="34"/>
        <v>1.487691204540309</v>
      </c>
      <c r="D2219" s="2">
        <v>0.372</v>
      </c>
      <c r="E2219" s="2">
        <v>0.32</v>
      </c>
      <c r="F2219" s="3">
        <v>3.7575088351752698E-12</v>
      </c>
      <c r="G2219" s="2">
        <v>6</v>
      </c>
      <c r="H2219" s="2" t="s">
        <v>1662</v>
      </c>
    </row>
    <row r="2220" spans="1:8" x14ac:dyDescent="0.2">
      <c r="A2220" s="3">
        <v>1.2165297704109701E-31</v>
      </c>
      <c r="B2220" s="2">
        <v>0.39562735722029602</v>
      </c>
      <c r="C2220" s="2">
        <f t="shared" si="34"/>
        <v>1.485315722231676</v>
      </c>
      <c r="D2220" s="2">
        <v>0.57599999999999996</v>
      </c>
      <c r="E2220" s="2">
        <v>0.51300000000000001</v>
      </c>
      <c r="F2220" s="3">
        <v>2.5975343657814999E-27</v>
      </c>
      <c r="G2220" s="2">
        <v>6</v>
      </c>
      <c r="H2220" s="2" t="s">
        <v>1535</v>
      </c>
    </row>
    <row r="2221" spans="1:8" x14ac:dyDescent="0.2">
      <c r="A2221" s="3">
        <v>1.9767035728320001E-19</v>
      </c>
      <c r="B2221" s="2">
        <v>0.39544171610714002</v>
      </c>
      <c r="C2221" s="2">
        <f t="shared" si="34"/>
        <v>1.4850400121599669</v>
      </c>
      <c r="D2221" s="2">
        <v>0.372</v>
      </c>
      <c r="E2221" s="2">
        <v>0.29299999999999998</v>
      </c>
      <c r="F2221" s="3">
        <v>4.2206574687108797E-15</v>
      </c>
      <c r="G2221" s="2">
        <v>6</v>
      </c>
      <c r="H2221" s="2" t="s">
        <v>165</v>
      </c>
    </row>
    <row r="2222" spans="1:8" x14ac:dyDescent="0.2">
      <c r="A2222" s="3">
        <v>1.20012779081366E-14</v>
      </c>
      <c r="B2222" s="2">
        <v>0.39334221958247001</v>
      </c>
      <c r="C2222" s="2">
        <f t="shared" si="34"/>
        <v>1.4819254464694167</v>
      </c>
      <c r="D2222" s="2">
        <v>0.251</v>
      </c>
      <c r="E2222" s="2">
        <v>0.19</v>
      </c>
      <c r="F2222" s="3">
        <v>2.5625128589453199E-10</v>
      </c>
      <c r="G2222" s="2">
        <v>6</v>
      </c>
      <c r="H2222" s="2" t="s">
        <v>1667</v>
      </c>
    </row>
    <row r="2223" spans="1:8" x14ac:dyDescent="0.2">
      <c r="A2223" s="3">
        <v>3.6784205702878897E-23</v>
      </c>
      <c r="B2223" s="2">
        <v>0.39305983869195799</v>
      </c>
      <c r="C2223" s="2">
        <f t="shared" si="34"/>
        <v>1.4815070381202118</v>
      </c>
      <c r="D2223" s="2">
        <v>0.251</v>
      </c>
      <c r="E2223" s="2">
        <v>0.16</v>
      </c>
      <c r="F2223" s="3">
        <v>7.8541636016786998E-19</v>
      </c>
      <c r="G2223" s="2">
        <v>6</v>
      </c>
      <c r="H2223" s="2" t="s">
        <v>238</v>
      </c>
    </row>
    <row r="2224" spans="1:8" x14ac:dyDescent="0.2">
      <c r="A2224" s="3">
        <v>8.4667397217593101E-24</v>
      </c>
      <c r="B2224" s="2">
        <v>0.39299065042687598</v>
      </c>
      <c r="C2224" s="2">
        <f t="shared" si="34"/>
        <v>1.4814045387644545</v>
      </c>
      <c r="D2224" s="2">
        <v>0.44700000000000001</v>
      </c>
      <c r="E2224" s="2">
        <v>0.377</v>
      </c>
      <c r="F2224" s="3">
        <v>1.8078182653900499E-19</v>
      </c>
      <c r="G2224" s="2">
        <v>6</v>
      </c>
      <c r="H2224" s="2" t="s">
        <v>1649</v>
      </c>
    </row>
    <row r="2225" spans="1:8" x14ac:dyDescent="0.2">
      <c r="A2225" s="3">
        <v>4.5501844388281197E-22</v>
      </c>
      <c r="B2225" s="2">
        <v>0.387303581768285</v>
      </c>
      <c r="C2225" s="2">
        <f t="shared" si="34"/>
        <v>1.4730036004403175</v>
      </c>
      <c r="D2225" s="2">
        <v>0.45200000000000001</v>
      </c>
      <c r="E2225" s="2">
        <v>0.38600000000000001</v>
      </c>
      <c r="F2225" s="3">
        <v>9.7155538137858106E-18</v>
      </c>
      <c r="G2225" s="2">
        <v>6</v>
      </c>
      <c r="H2225" s="2" t="s">
        <v>216</v>
      </c>
    </row>
    <row r="2226" spans="1:8" x14ac:dyDescent="0.2">
      <c r="A2226" s="3">
        <v>2.5828182167677299E-41</v>
      </c>
      <c r="B2226" s="2">
        <v>0.38702950828160199</v>
      </c>
      <c r="C2226" s="2">
        <f t="shared" si="34"/>
        <v>1.4725999445258668</v>
      </c>
      <c r="D2226" s="2">
        <v>0.67800000000000005</v>
      </c>
      <c r="E2226" s="2">
        <v>0.61499999999999999</v>
      </c>
      <c r="F2226" s="3">
        <v>5.51483345644246E-37</v>
      </c>
      <c r="G2226" s="2">
        <v>6</v>
      </c>
      <c r="H2226" s="2" t="s">
        <v>1631</v>
      </c>
    </row>
    <row r="2227" spans="1:8" x14ac:dyDescent="0.2">
      <c r="A2227" s="3">
        <v>4.8819981278382303E-167</v>
      </c>
      <c r="B2227" s="2">
        <v>0.38569946512659897</v>
      </c>
      <c r="C2227" s="2">
        <f t="shared" si="34"/>
        <v>1.4706426249978566</v>
      </c>
      <c r="D2227" s="2">
        <v>0.995</v>
      </c>
      <c r="E2227" s="2">
        <v>0.98299999999999998</v>
      </c>
      <c r="F2227" s="3">
        <v>1.04240424025602E-162</v>
      </c>
      <c r="G2227" s="2">
        <v>6</v>
      </c>
      <c r="H2227" s="2" t="s">
        <v>1241</v>
      </c>
    </row>
    <row r="2228" spans="1:8" x14ac:dyDescent="0.2">
      <c r="A2228" s="3">
        <v>4.8793385315761703E-81</v>
      </c>
      <c r="B2228" s="2">
        <v>0.38230469779708798</v>
      </c>
      <c r="C2228" s="2">
        <f t="shared" si="34"/>
        <v>1.4656586000501679</v>
      </c>
      <c r="D2228" s="2">
        <v>0.89</v>
      </c>
      <c r="E2228" s="2">
        <v>0.80700000000000005</v>
      </c>
      <c r="F2228" s="3">
        <v>1.04183636326214E-76</v>
      </c>
      <c r="G2228" s="2">
        <v>6</v>
      </c>
      <c r="H2228" s="2" t="s">
        <v>107</v>
      </c>
    </row>
    <row r="2229" spans="1:8" x14ac:dyDescent="0.2">
      <c r="A2229" s="3">
        <v>3.67375180592271E-21</v>
      </c>
      <c r="B2229" s="2">
        <v>0.38158089594231198</v>
      </c>
      <c r="C2229" s="2">
        <f t="shared" si="34"/>
        <v>1.4645981374656729</v>
      </c>
      <c r="D2229" s="2">
        <v>0.46</v>
      </c>
      <c r="E2229" s="2">
        <v>0.40899999999999997</v>
      </c>
      <c r="F2229" s="3">
        <v>7.8441948560061602E-17</v>
      </c>
      <c r="G2229" s="2">
        <v>6</v>
      </c>
      <c r="H2229" s="2" t="s">
        <v>1653</v>
      </c>
    </row>
    <row r="2230" spans="1:8" x14ac:dyDescent="0.2">
      <c r="A2230" s="3">
        <v>3.4382712145231E-178</v>
      </c>
      <c r="B2230" s="2">
        <v>0.37864743701831999</v>
      </c>
      <c r="C2230" s="2">
        <f t="shared" si="34"/>
        <v>1.4603080943982052</v>
      </c>
      <c r="D2230" s="2">
        <v>0.998</v>
      </c>
      <c r="E2230" s="2">
        <v>0.97599999999999998</v>
      </c>
      <c r="F2230" s="3">
        <v>7.3413966972497297E-174</v>
      </c>
      <c r="G2230" s="2">
        <v>6</v>
      </c>
      <c r="H2230" s="2" t="s">
        <v>1358</v>
      </c>
    </row>
    <row r="2231" spans="1:8" x14ac:dyDescent="0.2">
      <c r="A2231" s="3">
        <v>2.8069010287135001E-19</v>
      </c>
      <c r="B2231" s="2">
        <v>0.37349824100784501</v>
      </c>
      <c r="C2231" s="2">
        <f t="shared" si="34"/>
        <v>1.4528080080633532</v>
      </c>
      <c r="D2231" s="2">
        <v>0.45400000000000001</v>
      </c>
      <c r="E2231" s="2">
        <v>0.41399999999999998</v>
      </c>
      <c r="F2231" s="3">
        <v>5.99329507650906E-15</v>
      </c>
      <c r="G2231" s="2">
        <v>6</v>
      </c>
      <c r="H2231" s="2" t="s">
        <v>1656</v>
      </c>
    </row>
    <row r="2232" spans="1:8" x14ac:dyDescent="0.2">
      <c r="A2232" s="3">
        <v>3.0638235802615099E-12</v>
      </c>
      <c r="B2232" s="2">
        <v>0.372492761508805</v>
      </c>
      <c r="C2232" s="2">
        <f t="shared" si="34"/>
        <v>1.4513479735356036</v>
      </c>
      <c r="D2232" s="2">
        <v>0.309</v>
      </c>
      <c r="E2232" s="2">
        <v>0.25700000000000001</v>
      </c>
      <c r="F2232" s="3">
        <v>6.54187610857438E-8</v>
      </c>
      <c r="G2232" s="2">
        <v>6</v>
      </c>
      <c r="H2232" s="2" t="s">
        <v>207</v>
      </c>
    </row>
    <row r="2233" spans="1:8" x14ac:dyDescent="0.2">
      <c r="A2233" s="3">
        <v>1.1704563632719301E-28</v>
      </c>
      <c r="B2233" s="2">
        <v>0.37237223316085399</v>
      </c>
      <c r="C2233" s="2">
        <f t="shared" si="34"/>
        <v>1.4511730555035538</v>
      </c>
      <c r="D2233" s="2">
        <v>0.60899999999999999</v>
      </c>
      <c r="E2233" s="2">
        <v>0.53</v>
      </c>
      <c r="F2233" s="3">
        <v>2.4991584268582302E-24</v>
      </c>
      <c r="G2233" s="2">
        <v>6</v>
      </c>
      <c r="H2233" s="2" t="s">
        <v>987</v>
      </c>
    </row>
    <row r="2234" spans="1:8" x14ac:dyDescent="0.2">
      <c r="A2234" s="3">
        <v>1.3938733671087599E-20</v>
      </c>
      <c r="B2234" s="2">
        <v>0.371834224964742</v>
      </c>
      <c r="C2234" s="2">
        <f t="shared" si="34"/>
        <v>1.4503925224911223</v>
      </c>
      <c r="D2234" s="2">
        <v>0.61</v>
      </c>
      <c r="E2234" s="2">
        <v>0.57999999999999996</v>
      </c>
      <c r="F2234" s="3">
        <v>2.97619841345062E-16</v>
      </c>
      <c r="G2234" s="2">
        <v>6</v>
      </c>
      <c r="H2234" s="2" t="s">
        <v>196</v>
      </c>
    </row>
    <row r="2235" spans="1:8" x14ac:dyDescent="0.2">
      <c r="A2235" s="3">
        <v>2.0268558306680701E-14</v>
      </c>
      <c r="B2235" s="2">
        <v>0.37029166097904198</v>
      </c>
      <c r="C2235" s="2">
        <f t="shared" si="34"/>
        <v>1.448156923941005</v>
      </c>
      <c r="D2235" s="2">
        <v>0.26300000000000001</v>
      </c>
      <c r="E2235" s="2">
        <v>0.20300000000000001</v>
      </c>
      <c r="F2235" s="3">
        <v>4.3277425696424498E-10</v>
      </c>
      <c r="G2235" s="2">
        <v>6</v>
      </c>
      <c r="H2235" s="2" t="s">
        <v>1668</v>
      </c>
    </row>
    <row r="2236" spans="1:8" x14ac:dyDescent="0.2">
      <c r="A2236" s="3">
        <v>6.3845629026807196E-40</v>
      </c>
      <c r="B2236" s="2">
        <v>0.366298048868754</v>
      </c>
      <c r="C2236" s="2">
        <f t="shared" si="34"/>
        <v>1.4423850798364442</v>
      </c>
      <c r="D2236" s="2">
        <v>0.73099999999999998</v>
      </c>
      <c r="E2236" s="2">
        <v>0.69499999999999995</v>
      </c>
      <c r="F2236" s="3">
        <v>1.36323187098039E-35</v>
      </c>
      <c r="G2236" s="2">
        <v>6</v>
      </c>
      <c r="H2236" s="2" t="s">
        <v>1633</v>
      </c>
    </row>
    <row r="2237" spans="1:8" x14ac:dyDescent="0.2">
      <c r="A2237" s="3">
        <v>5.85950909943648E-18</v>
      </c>
      <c r="B2237" s="2">
        <v>0.365910735787082</v>
      </c>
      <c r="C2237" s="2">
        <f t="shared" si="34"/>
        <v>1.4418265333993681</v>
      </c>
      <c r="D2237" s="2">
        <v>0.43099999999999999</v>
      </c>
      <c r="E2237" s="2">
        <v>0.38600000000000001</v>
      </c>
      <c r="F2237" s="3">
        <v>1.25112238291168E-13</v>
      </c>
      <c r="G2237" s="2">
        <v>6</v>
      </c>
      <c r="H2237" s="2" t="s">
        <v>1659</v>
      </c>
    </row>
    <row r="2238" spans="1:8" x14ac:dyDescent="0.2">
      <c r="A2238" s="3">
        <v>1.30922988361406E-12</v>
      </c>
      <c r="B2238" s="2">
        <v>0.36545116419559498</v>
      </c>
      <c r="C2238" s="2">
        <f t="shared" si="34"/>
        <v>1.4411640631226852</v>
      </c>
      <c r="D2238" s="2">
        <v>0.372</v>
      </c>
      <c r="E2238" s="2">
        <v>0.33300000000000002</v>
      </c>
      <c r="F2238" s="3">
        <v>2.7954676474927499E-8</v>
      </c>
      <c r="G2238" s="2">
        <v>6</v>
      </c>
      <c r="H2238" s="2" t="s">
        <v>1671</v>
      </c>
    </row>
    <row r="2239" spans="1:8" x14ac:dyDescent="0.2">
      <c r="A2239" s="3">
        <v>1.40633356689218E-5</v>
      </c>
      <c r="B2239" s="2">
        <v>0.360900223487504</v>
      </c>
      <c r="C2239" s="2">
        <f t="shared" si="34"/>
        <v>1.4346203123257231</v>
      </c>
      <c r="D2239" s="2">
        <v>0.251</v>
      </c>
      <c r="E2239" s="2">
        <v>0.22600000000000001</v>
      </c>
      <c r="F2239" s="2">
        <v>0.30028034320281799</v>
      </c>
      <c r="G2239" s="2">
        <v>6</v>
      </c>
      <c r="H2239" s="2" t="s">
        <v>1142</v>
      </c>
    </row>
    <row r="2240" spans="1:8" x14ac:dyDescent="0.2">
      <c r="A2240" s="3">
        <v>7.2881697067990402E-147</v>
      </c>
      <c r="B2240" s="2">
        <v>0.36054970679502502</v>
      </c>
      <c r="C2240" s="2">
        <f t="shared" si="34"/>
        <v>1.4341175420787131</v>
      </c>
      <c r="D2240" s="2">
        <v>0.99299999999999999</v>
      </c>
      <c r="E2240" s="2">
        <v>0.97099999999999997</v>
      </c>
      <c r="F2240" s="3">
        <v>1.5561699957957299E-142</v>
      </c>
      <c r="G2240" s="2">
        <v>6</v>
      </c>
      <c r="H2240" s="2" t="s">
        <v>1591</v>
      </c>
    </row>
    <row r="2241" spans="1:8" x14ac:dyDescent="0.2">
      <c r="A2241" s="3">
        <v>5.8032759191456501E-48</v>
      </c>
      <c r="B2241" s="2">
        <v>0.35830537448994498</v>
      </c>
      <c r="C2241" s="2">
        <f t="shared" si="34"/>
        <v>1.4309025148939452</v>
      </c>
      <c r="D2241" s="2">
        <v>0.77300000000000002</v>
      </c>
      <c r="E2241" s="2">
        <v>0.68600000000000005</v>
      </c>
      <c r="F2241" s="3">
        <v>1.2391154742559801E-43</v>
      </c>
      <c r="G2241" s="2">
        <v>6</v>
      </c>
      <c r="H2241" s="2" t="s">
        <v>1528</v>
      </c>
    </row>
    <row r="2242" spans="1:8" x14ac:dyDescent="0.2">
      <c r="A2242" s="3">
        <v>2.8477966010134698E-54</v>
      </c>
      <c r="B2242" s="2">
        <v>0.35708127379253402</v>
      </c>
      <c r="C2242" s="2">
        <f t="shared" si="34"/>
        <v>1.4291520177385129</v>
      </c>
      <c r="D2242" s="2">
        <v>0.74199999999999999</v>
      </c>
      <c r="E2242" s="2">
        <v>0.62</v>
      </c>
      <c r="F2242" s="3">
        <v>6.0806153024839602E-50</v>
      </c>
      <c r="G2242" s="2">
        <v>6</v>
      </c>
      <c r="H2242" s="2" t="s">
        <v>889</v>
      </c>
    </row>
    <row r="2243" spans="1:8" x14ac:dyDescent="0.2">
      <c r="A2243" s="3">
        <v>7.0204789255160797E-11</v>
      </c>
      <c r="B2243" s="2">
        <v>0.352005453962286</v>
      </c>
      <c r="C2243" s="2">
        <f t="shared" si="34"/>
        <v>1.4219162787751878</v>
      </c>
      <c r="D2243" s="2">
        <v>0.31</v>
      </c>
      <c r="E2243" s="2">
        <v>0.27</v>
      </c>
      <c r="F2243" s="3">
        <v>1.49901266017619E-6</v>
      </c>
      <c r="G2243" s="2">
        <v>6</v>
      </c>
      <c r="H2243" s="2" t="s">
        <v>1672</v>
      </c>
    </row>
    <row r="2244" spans="1:8" x14ac:dyDescent="0.2">
      <c r="A2244" s="3">
        <v>4.9295565224326098E-13</v>
      </c>
      <c r="B2244" s="2">
        <v>0.35000575345177298</v>
      </c>
      <c r="C2244" s="2">
        <f t="shared" ref="C2244:C2307" si="35">EXP(B2244)</f>
        <v>1.4190757131534479</v>
      </c>
      <c r="D2244" s="2">
        <v>0.38800000000000001</v>
      </c>
      <c r="E2244" s="2">
        <v>0.35599999999999998</v>
      </c>
      <c r="F2244" s="3">
        <v>1.0525589086698099E-8</v>
      </c>
      <c r="G2244" s="2">
        <v>6</v>
      </c>
      <c r="H2244" s="2" t="s">
        <v>1669</v>
      </c>
    </row>
    <row r="2245" spans="1:8" x14ac:dyDescent="0.2">
      <c r="A2245" s="3">
        <v>2.29276163324777E-116</v>
      </c>
      <c r="B2245" s="2">
        <v>0.349221428777232</v>
      </c>
      <c r="C2245" s="2">
        <f t="shared" si="35"/>
        <v>1.4179631334254814</v>
      </c>
      <c r="D2245" s="2">
        <v>0.98199999999999998</v>
      </c>
      <c r="E2245" s="2">
        <v>0.95299999999999996</v>
      </c>
      <c r="F2245" s="3">
        <v>4.8955046393106399E-112</v>
      </c>
      <c r="G2245" s="2">
        <v>6</v>
      </c>
      <c r="H2245" s="2" t="s">
        <v>1377</v>
      </c>
    </row>
    <row r="2246" spans="1:8" x14ac:dyDescent="0.2">
      <c r="A2246" s="3">
        <v>2.58077538888515E-15</v>
      </c>
      <c r="B2246" s="2">
        <v>0.34371154790070102</v>
      </c>
      <c r="C2246" s="2">
        <f t="shared" si="35"/>
        <v>1.4101718098167231</v>
      </c>
      <c r="D2246" s="2">
        <v>0.44</v>
      </c>
      <c r="E2246" s="2">
        <v>0.40400000000000003</v>
      </c>
      <c r="F2246" s="3">
        <v>5.5104716103475601E-11</v>
      </c>
      <c r="G2246" s="2">
        <v>6</v>
      </c>
      <c r="H2246" s="2" t="s">
        <v>1666</v>
      </c>
    </row>
    <row r="2247" spans="1:8" x14ac:dyDescent="0.2">
      <c r="A2247" s="3">
        <v>3.1848418938458301E-118</v>
      </c>
      <c r="B2247" s="2">
        <v>0.34353750041068998</v>
      </c>
      <c r="C2247" s="2">
        <f t="shared" si="35"/>
        <v>1.4099263943103362</v>
      </c>
      <c r="D2247" s="2">
        <v>0.99</v>
      </c>
      <c r="E2247" s="2">
        <v>0.95899999999999996</v>
      </c>
      <c r="F2247" s="3">
        <v>6.8002744117396199E-114</v>
      </c>
      <c r="G2247" s="2">
        <v>6</v>
      </c>
      <c r="H2247" s="2" t="s">
        <v>1596</v>
      </c>
    </row>
    <row r="2248" spans="1:8" x14ac:dyDescent="0.2">
      <c r="A2248" s="3">
        <v>4.5374227021159002E-10</v>
      </c>
      <c r="B2248" s="2">
        <v>0.34296861099384601</v>
      </c>
      <c r="C2248" s="2">
        <f t="shared" si="35"/>
        <v>1.409124530213709</v>
      </c>
      <c r="D2248" s="2">
        <v>0.254</v>
      </c>
      <c r="E2248" s="2">
        <v>0.20899999999999999</v>
      </c>
      <c r="F2248" s="3">
        <v>9.68830495355787E-6</v>
      </c>
      <c r="G2248" s="2">
        <v>6</v>
      </c>
      <c r="H2248" s="2" t="s">
        <v>1028</v>
      </c>
    </row>
    <row r="2249" spans="1:8" x14ac:dyDescent="0.2">
      <c r="A2249" s="3">
        <v>2.8289346460577601E-13</v>
      </c>
      <c r="B2249" s="2">
        <v>0.34269517647967701</v>
      </c>
      <c r="C2249" s="2">
        <f t="shared" si="35"/>
        <v>1.4087392796051932</v>
      </c>
      <c r="D2249" s="2">
        <v>0.26400000000000001</v>
      </c>
      <c r="E2249" s="2">
        <v>0.20599999999999999</v>
      </c>
      <c r="F2249" s="3">
        <v>6.0403412562625301E-9</v>
      </c>
      <c r="G2249" s="2">
        <v>6</v>
      </c>
      <c r="H2249" s="2" t="s">
        <v>1047</v>
      </c>
    </row>
    <row r="2250" spans="1:8" x14ac:dyDescent="0.2">
      <c r="A2250" s="3">
        <v>1.12439827256358E-7</v>
      </c>
      <c r="B2250" s="2">
        <v>0.34234290285501801</v>
      </c>
      <c r="C2250" s="2">
        <f t="shared" si="35"/>
        <v>1.4082431053126567</v>
      </c>
      <c r="D2250" s="2">
        <v>0.252</v>
      </c>
      <c r="E2250" s="2">
        <v>0.219</v>
      </c>
      <c r="F2250" s="2">
        <v>2.4008151915777499E-3</v>
      </c>
      <c r="G2250" s="2">
        <v>6</v>
      </c>
      <c r="H2250" s="2" t="s">
        <v>1682</v>
      </c>
    </row>
    <row r="2251" spans="1:8" x14ac:dyDescent="0.2">
      <c r="A2251" s="3">
        <v>5.8744421658356497E-42</v>
      </c>
      <c r="B2251" s="2">
        <v>0.34186360020030299</v>
      </c>
      <c r="C2251" s="2">
        <f t="shared" si="35"/>
        <v>1.4075682923865285</v>
      </c>
      <c r="D2251" s="2">
        <v>0.77600000000000002</v>
      </c>
      <c r="E2251" s="2">
        <v>0.73099999999999998</v>
      </c>
      <c r="F2251" s="3">
        <v>1.25431089124923E-37</v>
      </c>
      <c r="G2251" s="2">
        <v>6</v>
      </c>
      <c r="H2251" s="2" t="s">
        <v>1135</v>
      </c>
    </row>
    <row r="2252" spans="1:8" x14ac:dyDescent="0.2">
      <c r="A2252" s="3">
        <v>7.3246582922741195E-92</v>
      </c>
      <c r="B2252" s="2">
        <v>0.33759721901749201</v>
      </c>
      <c r="C2252" s="2">
        <f t="shared" si="35"/>
        <v>1.4015758615968694</v>
      </c>
      <c r="D2252" s="2">
        <v>0.95899999999999996</v>
      </c>
      <c r="E2252" s="2">
        <v>0.91800000000000004</v>
      </c>
      <c r="F2252" s="3">
        <v>1.5639610385663701E-87</v>
      </c>
      <c r="G2252" s="2">
        <v>6</v>
      </c>
      <c r="H2252" s="2" t="s">
        <v>1600</v>
      </c>
    </row>
    <row r="2253" spans="1:8" x14ac:dyDescent="0.2">
      <c r="A2253" s="3">
        <v>6.0574774668648105E-51</v>
      </c>
      <c r="B2253" s="2">
        <v>0.335683979761427</v>
      </c>
      <c r="C2253" s="2">
        <f t="shared" si="35"/>
        <v>1.3988968752262536</v>
      </c>
      <c r="D2253" s="2">
        <v>0.84899999999999998</v>
      </c>
      <c r="E2253" s="2">
        <v>0.80900000000000005</v>
      </c>
      <c r="F2253" s="3">
        <v>1.2933925887249701E-46</v>
      </c>
      <c r="G2253" s="2">
        <v>6</v>
      </c>
      <c r="H2253" s="2" t="s">
        <v>1472</v>
      </c>
    </row>
    <row r="2254" spans="1:8" x14ac:dyDescent="0.2">
      <c r="A2254" s="3">
        <v>1.1114210380912599E-89</v>
      </c>
      <c r="B2254" s="2">
        <v>0.33489909882423502</v>
      </c>
      <c r="C2254" s="2">
        <f t="shared" si="35"/>
        <v>1.3977993385099579</v>
      </c>
      <c r="D2254" s="2">
        <v>0.96699999999999997</v>
      </c>
      <c r="E2254" s="2">
        <v>0.93200000000000005</v>
      </c>
      <c r="F2254" s="3">
        <v>2.3731062005324599E-85</v>
      </c>
      <c r="G2254" s="2">
        <v>6</v>
      </c>
      <c r="H2254" s="2" t="s">
        <v>1489</v>
      </c>
    </row>
    <row r="2255" spans="1:8" x14ac:dyDescent="0.2">
      <c r="A2255" s="3">
        <v>3.4381777911498397E-24</v>
      </c>
      <c r="B2255" s="2">
        <v>0.33207874560448902</v>
      </c>
      <c r="C2255" s="2">
        <f t="shared" si="35"/>
        <v>1.3938626047444347</v>
      </c>
      <c r="D2255" s="2">
        <v>0.55000000000000004</v>
      </c>
      <c r="E2255" s="2">
        <v>0.503</v>
      </c>
      <c r="F2255" s="3">
        <v>7.3411972196631505E-20</v>
      </c>
      <c r="G2255" s="2">
        <v>6</v>
      </c>
      <c r="H2255" s="2" t="s">
        <v>617</v>
      </c>
    </row>
    <row r="2256" spans="1:8" x14ac:dyDescent="0.2">
      <c r="A2256" s="3">
        <v>3.09053373671341E-46</v>
      </c>
      <c r="B2256" s="2">
        <v>0.33064284582929199</v>
      </c>
      <c r="C2256" s="2">
        <f t="shared" si="35"/>
        <v>1.391862593994756</v>
      </c>
      <c r="D2256" s="2">
        <v>0.79600000000000004</v>
      </c>
      <c r="E2256" s="2">
        <v>0.751</v>
      </c>
      <c r="F2256" s="3">
        <v>6.5989076346304694E-42</v>
      </c>
      <c r="G2256" s="2">
        <v>6</v>
      </c>
      <c r="H2256" s="2" t="s">
        <v>1625</v>
      </c>
    </row>
    <row r="2257" spans="1:8" x14ac:dyDescent="0.2">
      <c r="A2257" s="3">
        <v>1.62420628733913E-96</v>
      </c>
      <c r="B2257" s="2">
        <v>0.32847192443103701</v>
      </c>
      <c r="C2257" s="2">
        <f t="shared" si="35"/>
        <v>1.3888442471882874</v>
      </c>
      <c r="D2257" s="2">
        <v>0.97399999999999998</v>
      </c>
      <c r="E2257" s="2">
        <v>0.92800000000000005</v>
      </c>
      <c r="F2257" s="3">
        <v>3.4680052647265102E-92</v>
      </c>
      <c r="G2257" s="2">
        <v>6</v>
      </c>
      <c r="H2257" s="2" t="s">
        <v>1238</v>
      </c>
    </row>
    <row r="2258" spans="1:8" x14ac:dyDescent="0.2">
      <c r="A2258" s="3">
        <v>1.0225498999626701E-8</v>
      </c>
      <c r="B2258" s="2">
        <v>0.32809083442771703</v>
      </c>
      <c r="C2258" s="2">
        <f t="shared" si="35"/>
        <v>1.3883150733673464</v>
      </c>
      <c r="D2258" s="2">
        <v>0.32900000000000001</v>
      </c>
      <c r="E2258" s="2">
        <v>0.30599999999999999</v>
      </c>
      <c r="F2258" s="2">
        <v>2.1833485464002801E-4</v>
      </c>
      <c r="G2258" s="2">
        <v>6</v>
      </c>
      <c r="H2258" s="2" t="s">
        <v>1676</v>
      </c>
    </row>
    <row r="2259" spans="1:8" x14ac:dyDescent="0.2">
      <c r="A2259" s="3">
        <v>9.6357444865042496E-17</v>
      </c>
      <c r="B2259" s="2">
        <v>0.32613201917630802</v>
      </c>
      <c r="C2259" s="2">
        <f t="shared" si="35"/>
        <v>1.3855982823424049</v>
      </c>
      <c r="D2259" s="2">
        <v>0.496</v>
      </c>
      <c r="E2259" s="2">
        <v>0.46500000000000002</v>
      </c>
      <c r="F2259" s="3">
        <v>2.0574241627583901E-12</v>
      </c>
      <c r="G2259" s="2">
        <v>6</v>
      </c>
      <c r="H2259" s="2" t="s">
        <v>1501</v>
      </c>
    </row>
    <row r="2260" spans="1:8" x14ac:dyDescent="0.2">
      <c r="A2260" s="3">
        <v>1.5470544122645701E-17</v>
      </c>
      <c r="B2260" s="2">
        <v>0.32606686874644902</v>
      </c>
      <c r="C2260" s="2">
        <f t="shared" si="35"/>
        <v>1.3855080129592747</v>
      </c>
      <c r="D2260" s="2">
        <v>0.69699999999999995</v>
      </c>
      <c r="E2260" s="2">
        <v>0.67400000000000004</v>
      </c>
      <c r="F2260" s="3">
        <v>3.3032705810673102E-13</v>
      </c>
      <c r="G2260" s="2">
        <v>6</v>
      </c>
      <c r="H2260" s="2" t="s">
        <v>260</v>
      </c>
    </row>
    <row r="2261" spans="1:8" x14ac:dyDescent="0.2">
      <c r="A2261" s="3">
        <v>1.2647781757097501E-11</v>
      </c>
      <c r="B2261" s="2">
        <v>0.32603874581054498</v>
      </c>
      <c r="C2261" s="2">
        <f t="shared" si="35"/>
        <v>1.3854690489541255</v>
      </c>
      <c r="D2261" s="2">
        <v>0.28299999999999997</v>
      </c>
      <c r="E2261" s="2">
        <v>0.22800000000000001</v>
      </c>
      <c r="F2261" s="3">
        <v>2.7005543607754702E-7</v>
      </c>
      <c r="G2261" s="2">
        <v>6</v>
      </c>
      <c r="H2261" s="2" t="s">
        <v>183</v>
      </c>
    </row>
    <row r="2262" spans="1:8" x14ac:dyDescent="0.2">
      <c r="A2262" s="3">
        <v>1.0055341179084E-84</v>
      </c>
      <c r="B2262" s="2">
        <v>0.323329548457294</v>
      </c>
      <c r="C2262" s="2">
        <f t="shared" si="35"/>
        <v>1.3817206197835925</v>
      </c>
      <c r="D2262" s="2">
        <v>0.96299999999999997</v>
      </c>
      <c r="E2262" s="2">
        <v>0.92600000000000005</v>
      </c>
      <c r="F2262" s="3">
        <v>2.1470164485580101E-80</v>
      </c>
      <c r="G2262" s="2">
        <v>6</v>
      </c>
      <c r="H2262" s="2" t="s">
        <v>1366</v>
      </c>
    </row>
    <row r="2263" spans="1:8" x14ac:dyDescent="0.2">
      <c r="A2263" s="3">
        <v>4.5193589423526397E-25</v>
      </c>
      <c r="B2263" s="2">
        <v>0.32292889705810301</v>
      </c>
      <c r="C2263" s="2">
        <f t="shared" si="35"/>
        <v>1.3811671423671397</v>
      </c>
      <c r="D2263" s="2">
        <v>0.61899999999999999</v>
      </c>
      <c r="E2263" s="2">
        <v>0.58599999999999997</v>
      </c>
      <c r="F2263" s="3">
        <v>9.6497352137113601E-21</v>
      </c>
      <c r="G2263" s="2">
        <v>6</v>
      </c>
      <c r="H2263" s="2" t="s">
        <v>1647</v>
      </c>
    </row>
    <row r="2264" spans="1:8" x14ac:dyDescent="0.2">
      <c r="A2264" s="3">
        <v>4.0132251445751301E-241</v>
      </c>
      <c r="B2264" s="2">
        <v>0.32196189024208099</v>
      </c>
      <c r="C2264" s="2">
        <f t="shared" si="35"/>
        <v>1.3798321898845063</v>
      </c>
      <c r="D2264" s="2">
        <v>1</v>
      </c>
      <c r="E2264" s="2">
        <v>0.99199999999999999</v>
      </c>
      <c r="F2264" s="3">
        <v>8.5690383286968203E-237</v>
      </c>
      <c r="G2264" s="2">
        <v>6</v>
      </c>
      <c r="H2264" s="2" t="s">
        <v>1274</v>
      </c>
    </row>
    <row r="2265" spans="1:8" x14ac:dyDescent="0.2">
      <c r="A2265" s="3">
        <v>6.0172466782451104E-133</v>
      </c>
      <c r="B2265" s="2">
        <v>0.32174017306244101</v>
      </c>
      <c r="C2265" s="2">
        <f t="shared" si="35"/>
        <v>1.3795262912957278</v>
      </c>
      <c r="D2265" s="2">
        <v>0.997</v>
      </c>
      <c r="E2265" s="2">
        <v>0.97299999999999998</v>
      </c>
      <c r="F2265" s="3">
        <v>1.2848025107389E-128</v>
      </c>
      <c r="G2265" s="2">
        <v>6</v>
      </c>
      <c r="H2265" s="2" t="s">
        <v>1267</v>
      </c>
    </row>
    <row r="2266" spans="1:8" x14ac:dyDescent="0.2">
      <c r="A2266" s="3">
        <v>1.0788233452280401E-8</v>
      </c>
      <c r="B2266" s="2">
        <v>0.321546447145523</v>
      </c>
      <c r="C2266" s="2">
        <f t="shared" si="35"/>
        <v>1.3792590671849878</v>
      </c>
      <c r="D2266" s="2">
        <v>0.27</v>
      </c>
      <c r="E2266" s="2">
        <v>0.23200000000000001</v>
      </c>
      <c r="F2266" s="2">
        <v>2.3035036067308999E-4</v>
      </c>
      <c r="G2266" s="2">
        <v>6</v>
      </c>
      <c r="H2266" s="2" t="s">
        <v>1677</v>
      </c>
    </row>
    <row r="2267" spans="1:8" x14ac:dyDescent="0.2">
      <c r="A2267" s="3">
        <v>3.26850743283603E-19</v>
      </c>
      <c r="B2267" s="2">
        <v>0.320356987328345</v>
      </c>
      <c r="C2267" s="2">
        <f t="shared" si="35"/>
        <v>1.3776194692583286</v>
      </c>
      <c r="D2267" s="2">
        <v>0.97299999999999998</v>
      </c>
      <c r="E2267" s="2">
        <v>0.96599999999999997</v>
      </c>
      <c r="F2267" s="3">
        <v>6.97891707059148E-15</v>
      </c>
      <c r="G2267" s="2">
        <v>6</v>
      </c>
      <c r="H2267" s="2" t="s">
        <v>150</v>
      </c>
    </row>
    <row r="2268" spans="1:8" x14ac:dyDescent="0.2">
      <c r="A2268" s="3">
        <v>2.3938422684922E-79</v>
      </c>
      <c r="B2268" s="2">
        <v>0.31086541164435899</v>
      </c>
      <c r="C2268" s="2">
        <f t="shared" si="35"/>
        <v>1.3646055488094442</v>
      </c>
      <c r="D2268" s="2">
        <v>0.96099999999999997</v>
      </c>
      <c r="E2268" s="2">
        <v>0.93200000000000005</v>
      </c>
      <c r="F2268" s="3">
        <v>5.1113320116845499E-75</v>
      </c>
      <c r="G2268" s="2">
        <v>6</v>
      </c>
      <c r="H2268" s="2" t="s">
        <v>1605</v>
      </c>
    </row>
    <row r="2269" spans="1:8" x14ac:dyDescent="0.2">
      <c r="A2269" s="3">
        <v>8.3376607249099906E-8</v>
      </c>
      <c r="B2269" s="2">
        <v>0.309141918433746</v>
      </c>
      <c r="C2269" s="2">
        <f t="shared" si="35"/>
        <v>1.3622556859788986</v>
      </c>
      <c r="D2269" s="2">
        <v>0.28999999999999998</v>
      </c>
      <c r="E2269" s="2">
        <v>0.26500000000000001</v>
      </c>
      <c r="F2269" s="2">
        <v>1.78025731798278E-3</v>
      </c>
      <c r="G2269" s="2">
        <v>6</v>
      </c>
      <c r="H2269" s="2" t="s">
        <v>1680</v>
      </c>
    </row>
    <row r="2270" spans="1:8" x14ac:dyDescent="0.2">
      <c r="A2270" s="3">
        <v>5.19165449042121E-69</v>
      </c>
      <c r="B2270" s="2">
        <v>0.30380157811577202</v>
      </c>
      <c r="C2270" s="2">
        <f t="shared" si="35"/>
        <v>1.3550001677274766</v>
      </c>
      <c r="D2270" s="2">
        <v>0.94099999999999995</v>
      </c>
      <c r="E2270" s="2">
        <v>0.89200000000000002</v>
      </c>
      <c r="F2270" s="3">
        <v>1.10852206679474E-64</v>
      </c>
      <c r="G2270" s="2">
        <v>6</v>
      </c>
      <c r="H2270" s="2" t="s">
        <v>1612</v>
      </c>
    </row>
    <row r="2271" spans="1:8" x14ac:dyDescent="0.2">
      <c r="A2271" s="3">
        <v>8.5708002406420998E-77</v>
      </c>
      <c r="B2271" s="2">
        <v>0.303307733028643</v>
      </c>
      <c r="C2271" s="2">
        <f t="shared" si="35"/>
        <v>1.3543311727551217</v>
      </c>
      <c r="D2271" s="2">
        <v>0.97</v>
      </c>
      <c r="E2271" s="2">
        <v>0.93</v>
      </c>
      <c r="F2271" s="3">
        <v>1.8300372673819001E-72</v>
      </c>
      <c r="G2271" s="2">
        <v>6</v>
      </c>
      <c r="H2271" s="2" t="s">
        <v>1461</v>
      </c>
    </row>
    <row r="2272" spans="1:8" x14ac:dyDescent="0.2">
      <c r="A2272" s="3">
        <v>1.2889216963825401E-106</v>
      </c>
      <c r="B2272" s="2">
        <v>0.30313375252935199</v>
      </c>
      <c r="C2272" s="2">
        <f t="shared" si="35"/>
        <v>1.354095566037562</v>
      </c>
      <c r="D2272" s="2">
        <v>0.998</v>
      </c>
      <c r="E2272" s="2">
        <v>0.98099999999999998</v>
      </c>
      <c r="F2272" s="3">
        <v>2.7521056061159998E-102</v>
      </c>
      <c r="G2272" s="2">
        <v>6</v>
      </c>
      <c r="H2272" s="2" t="s">
        <v>1334</v>
      </c>
    </row>
    <row r="2273" spans="1:8" x14ac:dyDescent="0.2">
      <c r="A2273" s="3">
        <v>3.6045666150373001E-9</v>
      </c>
      <c r="B2273" s="2">
        <v>0.30169854273011298</v>
      </c>
      <c r="C2273" s="2">
        <f t="shared" si="35"/>
        <v>1.3521535487465537</v>
      </c>
      <c r="D2273" s="2">
        <v>0.44</v>
      </c>
      <c r="E2273" s="2">
        <v>0.442</v>
      </c>
      <c r="F2273" s="3">
        <v>7.69647063642764E-5</v>
      </c>
      <c r="G2273" s="2">
        <v>6</v>
      </c>
      <c r="H2273" s="2" t="s">
        <v>1675</v>
      </c>
    </row>
    <row r="2274" spans="1:8" x14ac:dyDescent="0.2">
      <c r="A2274" s="3">
        <v>6.4415952154936399E-40</v>
      </c>
      <c r="B2274" s="2">
        <v>0.30135482557444099</v>
      </c>
      <c r="C2274" s="2">
        <f t="shared" si="35"/>
        <v>1.351688870238309</v>
      </c>
      <c r="D2274" s="2">
        <v>0.81399999999999995</v>
      </c>
      <c r="E2274" s="2">
        <v>0.73199999999999998</v>
      </c>
      <c r="F2274" s="3">
        <v>1.3754094104122E-35</v>
      </c>
      <c r="G2274" s="2">
        <v>6</v>
      </c>
      <c r="H2274" s="2" t="s">
        <v>1634</v>
      </c>
    </row>
    <row r="2275" spans="1:8" x14ac:dyDescent="0.2">
      <c r="A2275" s="3">
        <v>3.6373987835471398E-14</v>
      </c>
      <c r="B2275" s="2">
        <v>0.29596100625710597</v>
      </c>
      <c r="C2275" s="2">
        <f t="shared" si="35"/>
        <v>1.3444177319305568</v>
      </c>
      <c r="D2275" s="2">
        <v>0.52300000000000002</v>
      </c>
      <c r="E2275" s="2">
        <v>0.47799999999999998</v>
      </c>
      <c r="F2275" s="3">
        <v>7.7665738826298496E-10</v>
      </c>
      <c r="G2275" s="2">
        <v>6</v>
      </c>
      <c r="H2275" s="2" t="s">
        <v>261</v>
      </c>
    </row>
    <row r="2276" spans="1:8" x14ac:dyDescent="0.2">
      <c r="A2276" s="3">
        <v>4.1365766622158901E-84</v>
      </c>
      <c r="B2276" s="2">
        <v>0.29331143679818</v>
      </c>
      <c r="C2276" s="2">
        <f t="shared" si="35"/>
        <v>1.3408603186559289</v>
      </c>
      <c r="D2276" s="2">
        <v>0.99099999999999999</v>
      </c>
      <c r="E2276" s="2">
        <v>0.96399999999999997</v>
      </c>
      <c r="F2276" s="3">
        <v>8.8324184891633599E-80</v>
      </c>
      <c r="G2276" s="2">
        <v>6</v>
      </c>
      <c r="H2276" s="2" t="s">
        <v>1602</v>
      </c>
    </row>
    <row r="2277" spans="1:8" x14ac:dyDescent="0.2">
      <c r="A2277" s="3">
        <v>6.2168831484987599E-7</v>
      </c>
      <c r="B2277" s="2">
        <v>0.29242716653829998</v>
      </c>
      <c r="C2277" s="2">
        <f t="shared" si="35"/>
        <v>1.3396751598310654</v>
      </c>
      <c r="D2277" s="2">
        <v>0.34200000000000003</v>
      </c>
      <c r="E2277" s="2">
        <v>0.32600000000000001</v>
      </c>
      <c r="F2277" s="2">
        <v>1.32742888986746E-2</v>
      </c>
      <c r="G2277" s="2">
        <v>6</v>
      </c>
      <c r="H2277" s="2" t="s">
        <v>300</v>
      </c>
    </row>
    <row r="2278" spans="1:8" x14ac:dyDescent="0.2">
      <c r="A2278" s="3">
        <v>1.06483720329742E-16</v>
      </c>
      <c r="B2278" s="2">
        <v>0.292039648334394</v>
      </c>
      <c r="C2278" s="2">
        <f t="shared" si="35"/>
        <v>1.3391561118960675</v>
      </c>
      <c r="D2278" s="2">
        <v>0.49099999999999999</v>
      </c>
      <c r="E2278" s="2">
        <v>0.45500000000000002</v>
      </c>
      <c r="F2278" s="3">
        <v>2.2736403964806601E-12</v>
      </c>
      <c r="G2278" s="2">
        <v>6</v>
      </c>
      <c r="H2278" s="2" t="s">
        <v>1661</v>
      </c>
    </row>
    <row r="2279" spans="1:8" x14ac:dyDescent="0.2">
      <c r="A2279" s="3">
        <v>3.6336827305595302E-10</v>
      </c>
      <c r="B2279" s="2">
        <v>0.290354210059249</v>
      </c>
      <c r="C2279" s="2">
        <f t="shared" si="35"/>
        <v>1.3369009479323681</v>
      </c>
      <c r="D2279" s="2">
        <v>0.40200000000000002</v>
      </c>
      <c r="E2279" s="2">
        <v>0.38200000000000001</v>
      </c>
      <c r="F2279" s="3">
        <v>7.7586393662906996E-6</v>
      </c>
      <c r="G2279" s="2">
        <v>6</v>
      </c>
      <c r="H2279" s="2" t="s">
        <v>1673</v>
      </c>
    </row>
    <row r="2280" spans="1:8" x14ac:dyDescent="0.2">
      <c r="A2280" s="3">
        <v>7.2264307322730103E-14</v>
      </c>
      <c r="B2280" s="2">
        <v>0.28926871848221097</v>
      </c>
      <c r="C2280" s="2">
        <f t="shared" si="35"/>
        <v>1.3354505405589641</v>
      </c>
      <c r="D2280" s="2">
        <v>0.54</v>
      </c>
      <c r="E2280" s="2">
        <v>0.52700000000000002</v>
      </c>
      <c r="F2280" s="3">
        <v>1.5429874899549301E-9</v>
      </c>
      <c r="G2280" s="2">
        <v>6</v>
      </c>
      <c r="H2280" s="2" t="s">
        <v>1118</v>
      </c>
    </row>
    <row r="2281" spans="1:8" x14ac:dyDescent="0.2">
      <c r="A2281" s="3">
        <v>5.83786413324327E-19</v>
      </c>
      <c r="B2281" s="2">
        <v>0.28913345078115998</v>
      </c>
      <c r="C2281" s="2">
        <f t="shared" si="35"/>
        <v>1.3352699094515279</v>
      </c>
      <c r="D2281" s="2">
        <v>0.45100000000000001</v>
      </c>
      <c r="E2281" s="2">
        <v>0.36</v>
      </c>
      <c r="F2281" s="3">
        <v>1.2465007497301E-14</v>
      </c>
      <c r="G2281" s="2">
        <v>6</v>
      </c>
      <c r="H2281" s="2" t="s">
        <v>965</v>
      </c>
    </row>
    <row r="2282" spans="1:8" x14ac:dyDescent="0.2">
      <c r="A2282" s="3">
        <v>6.3015920845437E-23</v>
      </c>
      <c r="B2282" s="2">
        <v>0.285865445781609</v>
      </c>
      <c r="C2282" s="2">
        <f t="shared" si="35"/>
        <v>1.3309133631964352</v>
      </c>
      <c r="D2282" s="2">
        <v>0.70299999999999996</v>
      </c>
      <c r="E2282" s="2">
        <v>0.67600000000000005</v>
      </c>
      <c r="F2282" s="3">
        <v>1.34551594189177E-18</v>
      </c>
      <c r="G2282" s="2">
        <v>6</v>
      </c>
      <c r="H2282" s="2" t="s">
        <v>191</v>
      </c>
    </row>
    <row r="2283" spans="1:8" x14ac:dyDescent="0.2">
      <c r="A2283" s="3">
        <v>2.0591111771212598E-15</v>
      </c>
      <c r="B2283" s="2">
        <v>0.28467331003254798</v>
      </c>
      <c r="C2283" s="2">
        <f t="shared" si="35"/>
        <v>1.3293276791603748</v>
      </c>
      <c r="D2283" s="2">
        <v>0.63</v>
      </c>
      <c r="E2283" s="2">
        <v>0.63</v>
      </c>
      <c r="F2283" s="3">
        <v>4.3966141853893202E-11</v>
      </c>
      <c r="G2283" s="2">
        <v>6</v>
      </c>
      <c r="H2283" s="2" t="s">
        <v>1665</v>
      </c>
    </row>
    <row r="2284" spans="1:8" x14ac:dyDescent="0.2">
      <c r="A2284" s="3">
        <v>2.9217819512229499E-8</v>
      </c>
      <c r="B2284" s="2">
        <v>0.28289162543505603</v>
      </c>
      <c r="C2284" s="2">
        <f t="shared" si="35"/>
        <v>1.3269613451657847</v>
      </c>
      <c r="D2284" s="2">
        <v>0.41699999999999998</v>
      </c>
      <c r="E2284" s="2">
        <v>0.41299999999999998</v>
      </c>
      <c r="F2284" s="2">
        <v>6.2385888222512501E-4</v>
      </c>
      <c r="G2284" s="2">
        <v>6</v>
      </c>
      <c r="H2284" s="2" t="s">
        <v>1679</v>
      </c>
    </row>
    <row r="2285" spans="1:8" x14ac:dyDescent="0.2">
      <c r="A2285" s="3">
        <v>8.9292428785951106E-143</v>
      </c>
      <c r="B2285" s="2">
        <v>0.28106979801798498</v>
      </c>
      <c r="C2285" s="2">
        <f t="shared" si="35"/>
        <v>1.3245460513980123</v>
      </c>
      <c r="D2285" s="2">
        <v>1</v>
      </c>
      <c r="E2285" s="2">
        <v>0.98799999999999999</v>
      </c>
      <c r="F2285" s="3">
        <v>1.90657193943763E-138</v>
      </c>
      <c r="G2285" s="2">
        <v>6</v>
      </c>
      <c r="H2285" s="2" t="s">
        <v>1342</v>
      </c>
    </row>
    <row r="2286" spans="1:8" x14ac:dyDescent="0.2">
      <c r="A2286" s="3">
        <v>2.1395443891432301E-9</v>
      </c>
      <c r="B2286" s="2">
        <v>0.28004163289392298</v>
      </c>
      <c r="C2286" s="2">
        <f t="shared" si="35"/>
        <v>1.3231848992072652</v>
      </c>
      <c r="D2286" s="2">
        <v>0.379</v>
      </c>
      <c r="E2286" s="2">
        <v>0.35199999999999998</v>
      </c>
      <c r="F2286" s="3">
        <v>4.5683551796986199E-5</v>
      </c>
      <c r="G2286" s="2">
        <v>6</v>
      </c>
      <c r="H2286" s="2" t="s">
        <v>1674</v>
      </c>
    </row>
    <row r="2287" spans="1:8" x14ac:dyDescent="0.2">
      <c r="A2287" s="3">
        <v>4.83318825459271E-60</v>
      </c>
      <c r="B2287" s="2">
        <v>0.27836631562931302</v>
      </c>
      <c r="C2287" s="2">
        <f t="shared" si="35"/>
        <v>1.3209700005483775</v>
      </c>
      <c r="D2287" s="2">
        <v>0.96599999999999997</v>
      </c>
      <c r="E2287" s="2">
        <v>0.93700000000000006</v>
      </c>
      <c r="F2287" s="3">
        <v>1.0319823561206299E-55</v>
      </c>
      <c r="G2287" s="2">
        <v>6</v>
      </c>
      <c r="H2287" s="2" t="s">
        <v>1447</v>
      </c>
    </row>
    <row r="2288" spans="1:8" x14ac:dyDescent="0.2">
      <c r="A2288" s="3">
        <v>1.32173468723038E-123</v>
      </c>
      <c r="B2288" s="2">
        <v>0.27768039944171702</v>
      </c>
      <c r="C2288" s="2">
        <f t="shared" si="35"/>
        <v>1.3200642365162907</v>
      </c>
      <c r="D2288" s="2">
        <v>1</v>
      </c>
      <c r="E2288" s="2">
        <v>0.98799999999999999</v>
      </c>
      <c r="F2288" s="3">
        <v>2.82216790417431E-119</v>
      </c>
      <c r="G2288" s="2">
        <v>6</v>
      </c>
      <c r="H2288" s="2" t="s">
        <v>1333</v>
      </c>
    </row>
    <row r="2289" spans="1:8" x14ac:dyDescent="0.2">
      <c r="A2289" s="3">
        <v>3.47051529115889E-24</v>
      </c>
      <c r="B2289" s="2">
        <v>0.27702645143454802</v>
      </c>
      <c r="C2289" s="2">
        <f t="shared" si="35"/>
        <v>1.3192012653393803</v>
      </c>
      <c r="D2289" s="2">
        <v>0.79500000000000004</v>
      </c>
      <c r="E2289" s="2">
        <v>0.754</v>
      </c>
      <c r="F2289" s="3">
        <v>7.41024424968245E-20</v>
      </c>
      <c r="G2289" s="2">
        <v>6</v>
      </c>
      <c r="H2289" s="2" t="s">
        <v>194</v>
      </c>
    </row>
    <row r="2290" spans="1:8" x14ac:dyDescent="0.2">
      <c r="A2290" s="2">
        <v>4.75552752971321E-4</v>
      </c>
      <c r="B2290" s="2">
        <v>0.27651688062321</v>
      </c>
      <c r="C2290" s="2">
        <f t="shared" si="35"/>
        <v>1.3185292101246862</v>
      </c>
      <c r="D2290" s="2">
        <v>0.251</v>
      </c>
      <c r="E2290" s="2">
        <v>0.23599999999999999</v>
      </c>
      <c r="F2290" s="2">
        <v>1</v>
      </c>
      <c r="G2290" s="2">
        <v>6</v>
      </c>
      <c r="H2290" s="2" t="s">
        <v>1686</v>
      </c>
    </row>
    <row r="2291" spans="1:8" x14ac:dyDescent="0.2">
      <c r="A2291" s="3">
        <v>2.5486365030357399E-16</v>
      </c>
      <c r="B2291" s="2">
        <v>0.27227242701391502</v>
      </c>
      <c r="C2291" s="2">
        <f t="shared" si="35"/>
        <v>1.3129446341805946</v>
      </c>
      <c r="D2291" s="2">
        <v>0.36099999999999999</v>
      </c>
      <c r="E2291" s="2">
        <v>0.28499999999999998</v>
      </c>
      <c r="F2291" s="3">
        <v>5.4418486612819102E-12</v>
      </c>
      <c r="G2291" s="2">
        <v>6</v>
      </c>
      <c r="H2291" s="2" t="s">
        <v>57</v>
      </c>
    </row>
    <row r="2292" spans="1:8" x14ac:dyDescent="0.2">
      <c r="A2292" s="3">
        <v>1.6111888814155299E-39</v>
      </c>
      <c r="B2292" s="2">
        <v>0.27140073574595802</v>
      </c>
      <c r="C2292" s="2">
        <f t="shared" si="35"/>
        <v>1.3118006504804069</v>
      </c>
      <c r="D2292" s="2">
        <v>0.82499999999999996</v>
      </c>
      <c r="E2292" s="2">
        <v>0.76700000000000002</v>
      </c>
      <c r="F2292" s="3">
        <v>3.4402104995984298E-35</v>
      </c>
      <c r="G2292" s="2">
        <v>6</v>
      </c>
      <c r="H2292" s="2" t="s">
        <v>1544</v>
      </c>
    </row>
    <row r="2293" spans="1:8" x14ac:dyDescent="0.2">
      <c r="A2293" s="3">
        <v>9.0756167395870597E-16</v>
      </c>
      <c r="B2293" s="2">
        <v>0.27086813027288698</v>
      </c>
      <c r="C2293" s="2">
        <f t="shared" si="35"/>
        <v>1.3111021642996759</v>
      </c>
      <c r="D2293" s="2">
        <v>0.58399999999999996</v>
      </c>
      <c r="E2293" s="2">
        <v>0.52800000000000002</v>
      </c>
      <c r="F2293" s="3">
        <v>1.9378256862366301E-11</v>
      </c>
      <c r="G2293" s="2">
        <v>6</v>
      </c>
      <c r="H2293" s="2" t="s">
        <v>804</v>
      </c>
    </row>
    <row r="2294" spans="1:8" x14ac:dyDescent="0.2">
      <c r="A2294" s="3">
        <v>1.4094855188519701E-59</v>
      </c>
      <c r="B2294" s="2">
        <v>0.27072081689808097</v>
      </c>
      <c r="C2294" s="2">
        <f t="shared" si="35"/>
        <v>1.310909035640704</v>
      </c>
      <c r="D2294" s="2">
        <v>0.998</v>
      </c>
      <c r="E2294" s="2">
        <v>0.97099999999999997</v>
      </c>
      <c r="F2294" s="3">
        <v>3.0095334798527398E-55</v>
      </c>
      <c r="G2294" s="2">
        <v>6</v>
      </c>
      <c r="H2294" s="2" t="s">
        <v>135</v>
      </c>
    </row>
    <row r="2295" spans="1:8" x14ac:dyDescent="0.2">
      <c r="A2295" s="3">
        <v>1.51386607661906E-6</v>
      </c>
      <c r="B2295" s="2">
        <v>0.26647185494889902</v>
      </c>
      <c r="C2295" s="2">
        <f t="shared" si="35"/>
        <v>1.3053508496519532</v>
      </c>
      <c r="D2295" s="2">
        <v>0.35099999999999998</v>
      </c>
      <c r="E2295" s="2">
        <v>0.34499999999999997</v>
      </c>
      <c r="F2295" s="2">
        <v>3.2324068467970202E-2</v>
      </c>
      <c r="G2295" s="2">
        <v>6</v>
      </c>
      <c r="H2295" s="2" t="s">
        <v>1683</v>
      </c>
    </row>
    <row r="2296" spans="1:8" x14ac:dyDescent="0.2">
      <c r="A2296" s="2">
        <v>1.1508893529281099E-4</v>
      </c>
      <c r="B2296" s="2">
        <v>0.266046426384763</v>
      </c>
      <c r="C2296" s="2">
        <f t="shared" si="35"/>
        <v>1.304795634224917</v>
      </c>
      <c r="D2296" s="2">
        <v>0.33900000000000002</v>
      </c>
      <c r="E2296" s="2">
        <v>0.34300000000000003</v>
      </c>
      <c r="F2296" s="2">
        <v>1</v>
      </c>
      <c r="G2296" s="2">
        <v>6</v>
      </c>
      <c r="H2296" s="2" t="s">
        <v>1684</v>
      </c>
    </row>
    <row r="2297" spans="1:8" x14ac:dyDescent="0.2">
      <c r="A2297" s="3">
        <v>3.4385913426576801E-7</v>
      </c>
      <c r="B2297" s="2">
        <v>0.26602620226011398</v>
      </c>
      <c r="C2297" s="2">
        <f t="shared" si="35"/>
        <v>1.3047692461422078</v>
      </c>
      <c r="D2297" s="2">
        <v>0.26800000000000002</v>
      </c>
      <c r="E2297" s="2">
        <v>0.23</v>
      </c>
      <c r="F2297" s="2">
        <v>7.34208023484268E-3</v>
      </c>
      <c r="G2297" s="2">
        <v>6</v>
      </c>
      <c r="H2297" s="2" t="s">
        <v>1015</v>
      </c>
    </row>
    <row r="2298" spans="1:8" x14ac:dyDescent="0.2">
      <c r="A2298" s="3">
        <v>1.12570652104704E-16</v>
      </c>
      <c r="B2298" s="2">
        <v>0.26484659692246099</v>
      </c>
      <c r="C2298" s="2">
        <f t="shared" si="35"/>
        <v>1.3032310407910379</v>
      </c>
      <c r="D2298" s="2">
        <v>0.46100000000000002</v>
      </c>
      <c r="E2298" s="2">
        <v>0.39700000000000002</v>
      </c>
      <c r="F2298" s="3">
        <v>2.40360856373963E-12</v>
      </c>
      <c r="G2298" s="2">
        <v>6</v>
      </c>
      <c r="H2298" s="2" t="s">
        <v>849</v>
      </c>
    </row>
    <row r="2299" spans="1:8" x14ac:dyDescent="0.2">
      <c r="A2299" s="3">
        <v>1.6610434300178299E-8</v>
      </c>
      <c r="B2299" s="2">
        <v>0.26439554766724799</v>
      </c>
      <c r="C2299" s="2">
        <f t="shared" si="35"/>
        <v>1.3026433519489895</v>
      </c>
      <c r="D2299" s="2">
        <v>0.52200000000000002</v>
      </c>
      <c r="E2299" s="2">
        <v>0.53700000000000003</v>
      </c>
      <c r="F2299" s="2">
        <v>3.5466599317740701E-4</v>
      </c>
      <c r="G2299" s="2">
        <v>6</v>
      </c>
      <c r="H2299" s="2" t="s">
        <v>1678</v>
      </c>
    </row>
    <row r="2300" spans="1:8" x14ac:dyDescent="0.2">
      <c r="A2300" s="3">
        <v>1.5300913365150099E-100</v>
      </c>
      <c r="B2300" s="2">
        <v>0.26278988221089</v>
      </c>
      <c r="C2300" s="2">
        <f t="shared" si="35"/>
        <v>1.3005534208309268</v>
      </c>
      <c r="D2300" s="2">
        <v>0.997</v>
      </c>
      <c r="E2300" s="2">
        <v>0.98199999999999998</v>
      </c>
      <c r="F2300" s="3">
        <v>3.2670510217268498E-96</v>
      </c>
      <c r="G2300" s="2">
        <v>6</v>
      </c>
      <c r="H2300" s="2" t="s">
        <v>1372</v>
      </c>
    </row>
    <row r="2301" spans="1:8" x14ac:dyDescent="0.2">
      <c r="A2301" s="3">
        <v>1.01590933239017E-7</v>
      </c>
      <c r="B2301" s="2">
        <v>0.26217842438295702</v>
      </c>
      <c r="C2301" s="2">
        <f t="shared" si="35"/>
        <v>1.2997584303374643</v>
      </c>
      <c r="D2301" s="2">
        <v>0.40500000000000003</v>
      </c>
      <c r="E2301" s="2">
        <v>0.40100000000000002</v>
      </c>
      <c r="F2301" s="2">
        <v>2.1691696065194899E-3</v>
      </c>
      <c r="G2301" s="2">
        <v>6</v>
      </c>
      <c r="H2301" s="2" t="s">
        <v>1681</v>
      </c>
    </row>
    <row r="2302" spans="1:8" x14ac:dyDescent="0.2">
      <c r="A2302" s="3">
        <v>1.62055616415731E-9</v>
      </c>
      <c r="B2302" s="2">
        <v>0.25688648211104897</v>
      </c>
      <c r="C2302" s="2">
        <f t="shared" si="35"/>
        <v>1.2928983513372212</v>
      </c>
      <c r="D2302" s="2">
        <v>0.314</v>
      </c>
      <c r="E2302" s="2">
        <v>0.26300000000000001</v>
      </c>
      <c r="F2302" s="3">
        <v>3.4602115217086799E-5</v>
      </c>
      <c r="G2302" s="2">
        <v>6</v>
      </c>
      <c r="H2302" s="2" t="s">
        <v>505</v>
      </c>
    </row>
    <row r="2303" spans="1:8" x14ac:dyDescent="0.2">
      <c r="A2303" s="3">
        <v>3.1690850318546102E-116</v>
      </c>
      <c r="B2303" s="2">
        <v>0.256831148078077</v>
      </c>
      <c r="C2303" s="2">
        <f t="shared" si="35"/>
        <v>1.2928268120365161</v>
      </c>
      <c r="D2303" s="2">
        <v>1</v>
      </c>
      <c r="E2303" s="2">
        <v>0.98899999999999999</v>
      </c>
      <c r="F2303" s="3">
        <v>6.7666303600159697E-112</v>
      </c>
      <c r="G2303" s="2">
        <v>6</v>
      </c>
      <c r="H2303" s="2" t="s">
        <v>1248</v>
      </c>
    </row>
    <row r="2304" spans="1:8" x14ac:dyDescent="0.2">
      <c r="A2304" s="2">
        <v>1.9139383807148999E-3</v>
      </c>
      <c r="B2304" s="2">
        <v>0.25367114944568497</v>
      </c>
      <c r="C2304" s="2">
        <f t="shared" si="35"/>
        <v>1.2887479291049746</v>
      </c>
      <c r="D2304" s="2">
        <v>0.30399999999999999</v>
      </c>
      <c r="E2304" s="2">
        <v>0.309</v>
      </c>
      <c r="F2304" s="2">
        <v>1</v>
      </c>
      <c r="G2304" s="2">
        <v>6</v>
      </c>
      <c r="H2304" s="2" t="s">
        <v>1688</v>
      </c>
    </row>
    <row r="2305" spans="1:8" x14ac:dyDescent="0.2">
      <c r="A2305" s="2">
        <v>2.45749007376215E-4</v>
      </c>
      <c r="B2305" s="2">
        <v>0.25287648976014798</v>
      </c>
      <c r="C2305" s="2">
        <f t="shared" si="35"/>
        <v>1.2877242198849903</v>
      </c>
      <c r="D2305" s="2">
        <v>0.29699999999999999</v>
      </c>
      <c r="E2305" s="2">
        <v>0.29299999999999998</v>
      </c>
      <c r="F2305" s="2">
        <v>1</v>
      </c>
      <c r="G2305" s="2">
        <v>6</v>
      </c>
      <c r="H2305" s="2" t="s">
        <v>1685</v>
      </c>
    </row>
    <row r="2306" spans="1:8" x14ac:dyDescent="0.2">
      <c r="A2306" s="3">
        <v>1.5000180093877901E-113</v>
      </c>
      <c r="B2306" s="2">
        <v>0.25224595561171698</v>
      </c>
      <c r="C2306" s="2">
        <f t="shared" si="35"/>
        <v>1.2869125217191895</v>
      </c>
      <c r="D2306" s="2">
        <v>1</v>
      </c>
      <c r="E2306" s="2">
        <v>0.98799999999999999</v>
      </c>
      <c r="F2306" s="3">
        <v>3.2028384536448099E-109</v>
      </c>
      <c r="G2306" s="2">
        <v>6</v>
      </c>
      <c r="H2306" s="2" t="s">
        <v>1272</v>
      </c>
    </row>
    <row r="2307" spans="1:8" x14ac:dyDescent="0.2">
      <c r="A2307" s="3">
        <v>2.53468493818857E-12</v>
      </c>
      <c r="B2307" s="2">
        <v>0.25142848410785301</v>
      </c>
      <c r="C2307" s="2">
        <f t="shared" si="35"/>
        <v>1.2858609372834344</v>
      </c>
      <c r="D2307" s="2">
        <v>0.59799999999999998</v>
      </c>
      <c r="E2307" s="2">
        <v>0.59099999999999997</v>
      </c>
      <c r="F2307" s="3">
        <v>5.4120592800202303E-8</v>
      </c>
      <c r="G2307" s="2">
        <v>6</v>
      </c>
      <c r="H2307" s="2" t="s">
        <v>592</v>
      </c>
    </row>
    <row r="2308" spans="1:8" x14ac:dyDescent="0.2">
      <c r="A2308" s="2">
        <v>5.1878295431595002E-4</v>
      </c>
      <c r="B2308" s="2">
        <v>0.25018284531593998</v>
      </c>
      <c r="C2308" s="2">
        <f t="shared" ref="C2308:C2371" si="36">EXP(B2308)</f>
        <v>1.2842602161860708</v>
      </c>
      <c r="D2308" s="2">
        <v>0.27800000000000002</v>
      </c>
      <c r="E2308" s="2">
        <v>0.27200000000000002</v>
      </c>
      <c r="F2308" s="2">
        <v>1</v>
      </c>
      <c r="G2308" s="2">
        <v>6</v>
      </c>
      <c r="H2308" s="2" t="s">
        <v>1687</v>
      </c>
    </row>
    <row r="2309" spans="1:8" x14ac:dyDescent="0.2">
      <c r="A2309" s="2">
        <v>0</v>
      </c>
      <c r="B2309" s="2">
        <v>2.8368550077180501</v>
      </c>
      <c r="C2309" s="2">
        <f t="shared" si="36"/>
        <v>17.062021143781756</v>
      </c>
      <c r="D2309" s="2">
        <v>1</v>
      </c>
      <c r="E2309" s="2">
        <v>0.67100000000000004</v>
      </c>
      <c r="F2309" s="2">
        <v>0</v>
      </c>
      <c r="G2309" s="2">
        <v>7</v>
      </c>
      <c r="H2309" s="2" t="s">
        <v>1302</v>
      </c>
    </row>
    <row r="2310" spans="1:8" x14ac:dyDescent="0.2">
      <c r="A2310" s="2">
        <v>0</v>
      </c>
      <c r="B2310" s="2">
        <v>2.66489664408242</v>
      </c>
      <c r="C2310" s="2">
        <f t="shared" si="36"/>
        <v>14.366464610127457</v>
      </c>
      <c r="D2310" s="2">
        <v>0.995</v>
      </c>
      <c r="E2310" s="2">
        <v>0.46700000000000003</v>
      </c>
      <c r="F2310" s="2">
        <v>0</v>
      </c>
      <c r="G2310" s="2">
        <v>7</v>
      </c>
      <c r="H2310" s="2" t="s">
        <v>1359</v>
      </c>
    </row>
    <row r="2311" spans="1:8" x14ac:dyDescent="0.2">
      <c r="A2311" s="2">
        <v>0</v>
      </c>
      <c r="B2311" s="2">
        <v>2.54320485451405</v>
      </c>
      <c r="C2311" s="2">
        <f t="shared" si="36"/>
        <v>12.720372658237164</v>
      </c>
      <c r="D2311" s="2">
        <v>0.99299999999999999</v>
      </c>
      <c r="E2311" s="2">
        <v>0.34</v>
      </c>
      <c r="F2311" s="2">
        <v>0</v>
      </c>
      <c r="G2311" s="2">
        <v>7</v>
      </c>
      <c r="H2311" s="2" t="s">
        <v>1331</v>
      </c>
    </row>
    <row r="2312" spans="1:8" x14ac:dyDescent="0.2">
      <c r="A2312" s="2">
        <v>0</v>
      </c>
      <c r="B2312" s="2">
        <v>2.32760176115017</v>
      </c>
      <c r="C2312" s="2">
        <f t="shared" si="36"/>
        <v>10.253322107793656</v>
      </c>
      <c r="D2312" s="2">
        <v>0.90100000000000002</v>
      </c>
      <c r="E2312" s="2">
        <v>0.19</v>
      </c>
      <c r="F2312" s="2">
        <v>0</v>
      </c>
      <c r="G2312" s="2">
        <v>7</v>
      </c>
      <c r="H2312" s="2" t="s">
        <v>1197</v>
      </c>
    </row>
    <row r="2313" spans="1:8" x14ac:dyDescent="0.2">
      <c r="A2313" s="2">
        <v>0</v>
      </c>
      <c r="B2313" s="2">
        <v>2.2120480864148</v>
      </c>
      <c r="C2313" s="2">
        <f t="shared" si="36"/>
        <v>9.1344052996611431</v>
      </c>
      <c r="D2313" s="2">
        <v>0.71</v>
      </c>
      <c r="E2313" s="2">
        <v>8.4000000000000005E-2</v>
      </c>
      <c r="F2313" s="2">
        <v>0</v>
      </c>
      <c r="G2313" s="2">
        <v>7</v>
      </c>
      <c r="H2313" s="2" t="s">
        <v>1689</v>
      </c>
    </row>
    <row r="2314" spans="1:8" x14ac:dyDescent="0.2">
      <c r="A2314" s="2">
        <v>0</v>
      </c>
      <c r="B2314" s="2">
        <v>2.0936591047586002</v>
      </c>
      <c r="C2314" s="2">
        <f t="shared" si="36"/>
        <v>8.1145529065891395</v>
      </c>
      <c r="D2314" s="2">
        <v>0.97</v>
      </c>
      <c r="E2314" s="2">
        <v>0.214</v>
      </c>
      <c r="F2314" s="2">
        <v>0</v>
      </c>
      <c r="G2314" s="2">
        <v>7</v>
      </c>
      <c r="H2314" s="2" t="s">
        <v>1186</v>
      </c>
    </row>
    <row r="2315" spans="1:8" x14ac:dyDescent="0.2">
      <c r="A2315" s="2">
        <v>0</v>
      </c>
      <c r="B2315" s="2">
        <v>2.06999867782298</v>
      </c>
      <c r="C2315" s="2">
        <f t="shared" si="36"/>
        <v>7.9248126398374001</v>
      </c>
      <c r="D2315" s="2">
        <v>0.97199999999999998</v>
      </c>
      <c r="E2315" s="2">
        <v>0.31</v>
      </c>
      <c r="F2315" s="2">
        <v>0</v>
      </c>
      <c r="G2315" s="2">
        <v>7</v>
      </c>
      <c r="H2315" s="2" t="s">
        <v>1443</v>
      </c>
    </row>
    <row r="2316" spans="1:8" x14ac:dyDescent="0.2">
      <c r="A2316" s="2">
        <v>0</v>
      </c>
      <c r="B2316" s="2">
        <v>1.9847027071258401</v>
      </c>
      <c r="C2316" s="2">
        <f t="shared" si="36"/>
        <v>7.2768836981753857</v>
      </c>
      <c r="D2316" s="2">
        <v>0.72499999999999998</v>
      </c>
      <c r="E2316" s="2">
        <v>0.112</v>
      </c>
      <c r="F2316" s="2">
        <v>0</v>
      </c>
      <c r="G2316" s="2">
        <v>7</v>
      </c>
      <c r="H2316" s="2" t="s">
        <v>1690</v>
      </c>
    </row>
    <row r="2317" spans="1:8" x14ac:dyDescent="0.2">
      <c r="A2317" s="2">
        <v>0</v>
      </c>
      <c r="B2317" s="2">
        <v>1.7461762232898901</v>
      </c>
      <c r="C2317" s="2">
        <f t="shared" si="36"/>
        <v>5.7326403765415952</v>
      </c>
      <c r="D2317" s="2">
        <v>0.999</v>
      </c>
      <c r="E2317" s="2">
        <v>0.45900000000000002</v>
      </c>
      <c r="F2317" s="2">
        <v>0</v>
      </c>
      <c r="G2317" s="2">
        <v>7</v>
      </c>
      <c r="H2317" s="2" t="s">
        <v>1162</v>
      </c>
    </row>
    <row r="2318" spans="1:8" x14ac:dyDescent="0.2">
      <c r="A2318" s="2">
        <v>0</v>
      </c>
      <c r="B2318" s="2">
        <v>1.5894955480069599</v>
      </c>
      <c r="C2318" s="2">
        <f t="shared" si="36"/>
        <v>4.901275846234399</v>
      </c>
      <c r="D2318" s="2">
        <v>0.88400000000000001</v>
      </c>
      <c r="E2318" s="2">
        <v>0.27200000000000002</v>
      </c>
      <c r="F2318" s="2">
        <v>0</v>
      </c>
      <c r="G2318" s="2">
        <v>7</v>
      </c>
      <c r="H2318" s="2" t="s">
        <v>1314</v>
      </c>
    </row>
    <row r="2319" spans="1:8" x14ac:dyDescent="0.2">
      <c r="A2319" s="2">
        <v>0</v>
      </c>
      <c r="B2319" s="2">
        <v>1.58088795076497</v>
      </c>
      <c r="C2319" s="2">
        <f t="shared" si="36"/>
        <v>4.8592686874914257</v>
      </c>
      <c r="D2319" s="2">
        <v>0.92500000000000004</v>
      </c>
      <c r="E2319" s="2">
        <v>0.252</v>
      </c>
      <c r="F2319" s="2">
        <v>0</v>
      </c>
      <c r="G2319" s="2">
        <v>7</v>
      </c>
      <c r="H2319" s="2" t="s">
        <v>1174</v>
      </c>
    </row>
    <row r="2320" spans="1:8" x14ac:dyDescent="0.2">
      <c r="A2320" s="2">
        <v>0</v>
      </c>
      <c r="B2320" s="2">
        <v>1.56163218075612</v>
      </c>
      <c r="C2320" s="2">
        <f t="shared" si="36"/>
        <v>4.7665948438293304</v>
      </c>
      <c r="D2320" s="2">
        <v>0.79300000000000004</v>
      </c>
      <c r="E2320" s="2">
        <v>0.17199999999999999</v>
      </c>
      <c r="F2320" s="2">
        <v>0</v>
      </c>
      <c r="G2320" s="2">
        <v>7</v>
      </c>
      <c r="H2320" s="2" t="s">
        <v>1181</v>
      </c>
    </row>
    <row r="2321" spans="1:8" x14ac:dyDescent="0.2">
      <c r="A2321" s="2">
        <v>0</v>
      </c>
      <c r="B2321" s="2">
        <v>1.5475948887822299</v>
      </c>
      <c r="C2321" s="2">
        <f t="shared" si="36"/>
        <v>4.7001521887751485</v>
      </c>
      <c r="D2321" s="2">
        <v>0.76900000000000002</v>
      </c>
      <c r="E2321" s="2">
        <v>7.4999999999999997E-2</v>
      </c>
      <c r="F2321" s="2">
        <v>0</v>
      </c>
      <c r="G2321" s="2">
        <v>7</v>
      </c>
      <c r="H2321" s="2" t="s">
        <v>1691</v>
      </c>
    </row>
    <row r="2322" spans="1:8" x14ac:dyDescent="0.2">
      <c r="A2322" s="2">
        <v>0</v>
      </c>
      <c r="B2322" s="2">
        <v>1.52565540816364</v>
      </c>
      <c r="C2322" s="2">
        <f t="shared" si="36"/>
        <v>4.5981562510753786</v>
      </c>
      <c r="D2322" s="2">
        <v>0.92800000000000005</v>
      </c>
      <c r="E2322" s="2">
        <v>0.255</v>
      </c>
      <c r="F2322" s="2">
        <v>0</v>
      </c>
      <c r="G2322" s="2">
        <v>7</v>
      </c>
      <c r="H2322" s="2" t="s">
        <v>1166</v>
      </c>
    </row>
    <row r="2323" spans="1:8" x14ac:dyDescent="0.2">
      <c r="A2323" s="2">
        <v>0</v>
      </c>
      <c r="B2323" s="2">
        <v>1.48081077744909</v>
      </c>
      <c r="C2323" s="2">
        <f t="shared" si="36"/>
        <v>4.3965088264757659</v>
      </c>
      <c r="D2323" s="2">
        <v>0.83</v>
      </c>
      <c r="E2323" s="2">
        <v>0.13700000000000001</v>
      </c>
      <c r="F2323" s="2">
        <v>0</v>
      </c>
      <c r="G2323" s="2">
        <v>7</v>
      </c>
      <c r="H2323" s="2" t="s">
        <v>1172</v>
      </c>
    </row>
    <row r="2324" spans="1:8" x14ac:dyDescent="0.2">
      <c r="A2324" s="2">
        <v>0</v>
      </c>
      <c r="B2324" s="2">
        <v>1.41404701951742</v>
      </c>
      <c r="C2324" s="2">
        <f t="shared" si="36"/>
        <v>4.112565403359203</v>
      </c>
      <c r="D2324" s="2">
        <v>0.88200000000000001</v>
      </c>
      <c r="E2324" s="2">
        <v>0.183</v>
      </c>
      <c r="F2324" s="2">
        <v>0</v>
      </c>
      <c r="G2324" s="2">
        <v>7</v>
      </c>
      <c r="H2324" s="2" t="s">
        <v>1171</v>
      </c>
    </row>
    <row r="2325" spans="1:8" x14ac:dyDescent="0.2">
      <c r="A2325" s="2">
        <v>0</v>
      </c>
      <c r="B2325" s="2">
        <v>1.3401035118223501</v>
      </c>
      <c r="C2325" s="2">
        <f t="shared" si="36"/>
        <v>3.8194388419798644</v>
      </c>
      <c r="D2325" s="2">
        <v>0.89100000000000001</v>
      </c>
      <c r="E2325" s="2">
        <v>0.374</v>
      </c>
      <c r="F2325" s="2">
        <v>0</v>
      </c>
      <c r="G2325" s="2">
        <v>7</v>
      </c>
      <c r="H2325" s="2" t="s">
        <v>723</v>
      </c>
    </row>
    <row r="2326" spans="1:8" x14ac:dyDescent="0.2">
      <c r="A2326" s="2">
        <v>0</v>
      </c>
      <c r="B2326" s="2">
        <v>1.3081986807614501</v>
      </c>
      <c r="C2326" s="2">
        <f t="shared" si="36"/>
        <v>3.6995037193977121</v>
      </c>
      <c r="D2326" s="2">
        <v>0.98199999999999998</v>
      </c>
      <c r="E2326" s="2">
        <v>0.433</v>
      </c>
      <c r="F2326" s="2">
        <v>0</v>
      </c>
      <c r="G2326" s="2">
        <v>7</v>
      </c>
      <c r="H2326" s="2" t="s">
        <v>1163</v>
      </c>
    </row>
    <row r="2327" spans="1:8" x14ac:dyDescent="0.2">
      <c r="A2327" s="2">
        <v>0</v>
      </c>
      <c r="B2327" s="2">
        <v>1.2559936892372401</v>
      </c>
      <c r="C2327" s="2">
        <f t="shared" si="36"/>
        <v>3.5113258080068301</v>
      </c>
      <c r="D2327" s="2">
        <v>0.92400000000000004</v>
      </c>
      <c r="E2327" s="2">
        <v>0.308</v>
      </c>
      <c r="F2327" s="2">
        <v>0</v>
      </c>
      <c r="G2327" s="2">
        <v>7</v>
      </c>
      <c r="H2327" s="2" t="s">
        <v>1164</v>
      </c>
    </row>
    <row r="2328" spans="1:8" x14ac:dyDescent="0.2">
      <c r="A2328" s="2">
        <v>0</v>
      </c>
      <c r="B2328" s="2">
        <v>1.2134194172292501</v>
      </c>
      <c r="C2328" s="2">
        <f t="shared" si="36"/>
        <v>3.3649712432789367</v>
      </c>
      <c r="D2328" s="2">
        <v>0.83899999999999997</v>
      </c>
      <c r="E2328" s="2">
        <v>0.27300000000000002</v>
      </c>
      <c r="F2328" s="2">
        <v>0</v>
      </c>
      <c r="G2328" s="2">
        <v>7</v>
      </c>
      <c r="H2328" s="2" t="s">
        <v>1285</v>
      </c>
    </row>
    <row r="2329" spans="1:8" x14ac:dyDescent="0.2">
      <c r="A2329" s="2">
        <v>0</v>
      </c>
      <c r="B2329" s="2">
        <v>1.2047351928355301</v>
      </c>
      <c r="C2329" s="2">
        <f t="shared" si="36"/>
        <v>3.3358755973386085</v>
      </c>
      <c r="D2329" s="2">
        <v>0.76100000000000001</v>
      </c>
      <c r="E2329" s="2">
        <v>0.20300000000000001</v>
      </c>
      <c r="F2329" s="2">
        <v>0</v>
      </c>
      <c r="G2329" s="2">
        <v>7</v>
      </c>
      <c r="H2329" s="2" t="s">
        <v>1344</v>
      </c>
    </row>
    <row r="2330" spans="1:8" x14ac:dyDescent="0.2">
      <c r="A2330" s="2">
        <v>0</v>
      </c>
      <c r="B2330" s="2">
        <v>1.17719951799512</v>
      </c>
      <c r="C2330" s="2">
        <f t="shared" si="36"/>
        <v>3.2452731361322491</v>
      </c>
      <c r="D2330" s="2">
        <v>0.55700000000000005</v>
      </c>
      <c r="E2330" s="2">
        <v>0.108</v>
      </c>
      <c r="F2330" s="2">
        <v>0</v>
      </c>
      <c r="G2330" s="2">
        <v>7</v>
      </c>
      <c r="H2330" s="2" t="s">
        <v>1491</v>
      </c>
    </row>
    <row r="2331" spans="1:8" x14ac:dyDescent="0.2">
      <c r="A2331" s="2">
        <v>0</v>
      </c>
      <c r="B2331" s="2">
        <v>1.1361169525583901</v>
      </c>
      <c r="C2331" s="2">
        <f t="shared" si="36"/>
        <v>3.1146505175998764</v>
      </c>
      <c r="D2331" s="2">
        <v>0.68100000000000005</v>
      </c>
      <c r="E2331" s="2">
        <v>8.7999999999999995E-2</v>
      </c>
      <c r="F2331" s="2">
        <v>0</v>
      </c>
      <c r="G2331" s="2">
        <v>7</v>
      </c>
      <c r="H2331" s="2" t="s">
        <v>1196</v>
      </c>
    </row>
    <row r="2332" spans="1:8" x14ac:dyDescent="0.2">
      <c r="A2332" s="2">
        <v>0</v>
      </c>
      <c r="B2332" s="2">
        <v>1.1167323925616499</v>
      </c>
      <c r="C2332" s="2">
        <f t="shared" si="36"/>
        <v>3.0548558072138499</v>
      </c>
      <c r="D2332" s="2">
        <v>0.72499999999999998</v>
      </c>
      <c r="E2332" s="2">
        <v>0.153</v>
      </c>
      <c r="F2332" s="2">
        <v>0</v>
      </c>
      <c r="G2332" s="2">
        <v>7</v>
      </c>
      <c r="H2332" s="2" t="s">
        <v>1300</v>
      </c>
    </row>
    <row r="2333" spans="1:8" x14ac:dyDescent="0.2">
      <c r="A2333" s="2">
        <v>0</v>
      </c>
      <c r="B2333" s="2">
        <v>1.09210563157388</v>
      </c>
      <c r="C2333" s="2">
        <f t="shared" si="36"/>
        <v>2.980543396086055</v>
      </c>
      <c r="D2333" s="2">
        <v>0.68400000000000005</v>
      </c>
      <c r="E2333" s="2">
        <v>0.20100000000000001</v>
      </c>
      <c r="F2333" s="2">
        <v>0</v>
      </c>
      <c r="G2333" s="2">
        <v>7</v>
      </c>
      <c r="H2333" s="2" t="s">
        <v>1170</v>
      </c>
    </row>
    <row r="2334" spans="1:8" x14ac:dyDescent="0.2">
      <c r="A2334" s="2">
        <v>0</v>
      </c>
      <c r="B2334" s="2">
        <v>1.0659357689531399</v>
      </c>
      <c r="C2334" s="2">
        <f t="shared" si="36"/>
        <v>2.9035547695946922</v>
      </c>
      <c r="D2334" s="2">
        <v>0.79300000000000004</v>
      </c>
      <c r="E2334" s="2">
        <v>0.19</v>
      </c>
      <c r="F2334" s="2">
        <v>0</v>
      </c>
      <c r="G2334" s="2">
        <v>7</v>
      </c>
      <c r="H2334" s="2" t="s">
        <v>1176</v>
      </c>
    </row>
    <row r="2335" spans="1:8" x14ac:dyDescent="0.2">
      <c r="A2335" s="2">
        <v>0</v>
      </c>
      <c r="B2335" s="2">
        <v>1.0596270341501099</v>
      </c>
      <c r="C2335" s="2">
        <f t="shared" si="36"/>
        <v>2.8852946721860819</v>
      </c>
      <c r="D2335" s="2">
        <v>0.91100000000000003</v>
      </c>
      <c r="E2335" s="2">
        <v>0.16600000000000001</v>
      </c>
      <c r="F2335" s="2">
        <v>0</v>
      </c>
      <c r="G2335" s="2">
        <v>7</v>
      </c>
      <c r="H2335" s="2" t="s">
        <v>1159</v>
      </c>
    </row>
    <row r="2336" spans="1:8" x14ac:dyDescent="0.2">
      <c r="A2336" s="2">
        <v>0</v>
      </c>
      <c r="B2336" s="2">
        <v>1.0198431640335901</v>
      </c>
      <c r="C2336" s="2">
        <f t="shared" si="36"/>
        <v>2.7727598613885229</v>
      </c>
      <c r="D2336" s="2">
        <v>0.69399999999999995</v>
      </c>
      <c r="E2336" s="2">
        <v>0.15</v>
      </c>
      <c r="F2336" s="2">
        <v>0</v>
      </c>
      <c r="G2336" s="2">
        <v>7</v>
      </c>
      <c r="H2336" s="2" t="s">
        <v>1287</v>
      </c>
    </row>
    <row r="2337" spans="1:8" x14ac:dyDescent="0.2">
      <c r="A2337" s="2">
        <v>0</v>
      </c>
      <c r="B2337" s="2">
        <v>1.0034370149849099</v>
      </c>
      <c r="C2337" s="2">
        <f t="shared" si="36"/>
        <v>2.7276406778764501</v>
      </c>
      <c r="D2337" s="2">
        <v>0.82299999999999995</v>
      </c>
      <c r="E2337" s="2">
        <v>0.30199999999999999</v>
      </c>
      <c r="F2337" s="2">
        <v>0</v>
      </c>
      <c r="G2337" s="2">
        <v>7</v>
      </c>
      <c r="H2337" s="2" t="s">
        <v>1692</v>
      </c>
    </row>
    <row r="2338" spans="1:8" x14ac:dyDescent="0.2">
      <c r="A2338" s="2">
        <v>0</v>
      </c>
      <c r="B2338" s="2">
        <v>1.00230754423951</v>
      </c>
      <c r="C2338" s="2">
        <f t="shared" si="36"/>
        <v>2.7245616267032675</v>
      </c>
      <c r="D2338" s="2">
        <v>0.72099999999999997</v>
      </c>
      <c r="E2338" s="2">
        <v>0.13800000000000001</v>
      </c>
      <c r="F2338" s="2">
        <v>0</v>
      </c>
      <c r="G2338" s="2">
        <v>7</v>
      </c>
      <c r="H2338" s="2" t="s">
        <v>1177</v>
      </c>
    </row>
    <row r="2339" spans="1:8" x14ac:dyDescent="0.2">
      <c r="A2339" s="2">
        <v>0</v>
      </c>
      <c r="B2339" s="2">
        <v>0.99031131331497102</v>
      </c>
      <c r="C2339" s="2">
        <f t="shared" si="36"/>
        <v>2.6920724198995609</v>
      </c>
      <c r="D2339" s="2">
        <v>0.73199999999999998</v>
      </c>
      <c r="E2339" s="2">
        <v>0.183</v>
      </c>
      <c r="F2339" s="2">
        <v>0</v>
      </c>
      <c r="G2339" s="2">
        <v>7</v>
      </c>
      <c r="H2339" s="2" t="s">
        <v>1184</v>
      </c>
    </row>
    <row r="2340" spans="1:8" x14ac:dyDescent="0.2">
      <c r="A2340" s="2">
        <v>0</v>
      </c>
      <c r="B2340" s="2">
        <v>0.98178904255967303</v>
      </c>
      <c r="C2340" s="2">
        <f t="shared" si="36"/>
        <v>2.6692273341155448</v>
      </c>
      <c r="D2340" s="2">
        <v>0.64900000000000002</v>
      </c>
      <c r="E2340" s="2">
        <v>0.124</v>
      </c>
      <c r="F2340" s="2">
        <v>0</v>
      </c>
      <c r="G2340" s="2">
        <v>7</v>
      </c>
      <c r="H2340" s="2" t="s">
        <v>1180</v>
      </c>
    </row>
    <row r="2341" spans="1:8" x14ac:dyDescent="0.2">
      <c r="A2341" s="2">
        <v>0</v>
      </c>
      <c r="B2341" s="2">
        <v>0.97719743663746395</v>
      </c>
      <c r="C2341" s="2">
        <f t="shared" si="36"/>
        <v>2.6569993885175256</v>
      </c>
      <c r="D2341" s="2">
        <v>0.628</v>
      </c>
      <c r="E2341" s="2">
        <v>0.14299999999999999</v>
      </c>
      <c r="F2341" s="2">
        <v>0</v>
      </c>
      <c r="G2341" s="2">
        <v>7</v>
      </c>
      <c r="H2341" s="2" t="s">
        <v>1054</v>
      </c>
    </row>
    <row r="2342" spans="1:8" x14ac:dyDescent="0.2">
      <c r="A2342" s="2">
        <v>0</v>
      </c>
      <c r="B2342" s="2">
        <v>0.97149168286073195</v>
      </c>
      <c r="C2342" s="2">
        <f t="shared" si="36"/>
        <v>2.6418823722201052</v>
      </c>
      <c r="D2342" s="2">
        <v>0.69699999999999995</v>
      </c>
      <c r="E2342" s="2">
        <v>0.14899999999999999</v>
      </c>
      <c r="F2342" s="2">
        <v>0</v>
      </c>
      <c r="G2342" s="2">
        <v>7</v>
      </c>
      <c r="H2342" s="2" t="s">
        <v>1202</v>
      </c>
    </row>
    <row r="2343" spans="1:8" x14ac:dyDescent="0.2">
      <c r="A2343" s="2">
        <v>0</v>
      </c>
      <c r="B2343" s="2">
        <v>0.94739327629418901</v>
      </c>
      <c r="C2343" s="2">
        <f t="shared" si="36"/>
        <v>2.578978205981743</v>
      </c>
      <c r="D2343" s="2">
        <v>0.83299999999999996</v>
      </c>
      <c r="E2343" s="2">
        <v>0.32200000000000001</v>
      </c>
      <c r="F2343" s="2">
        <v>0</v>
      </c>
      <c r="G2343" s="2">
        <v>7</v>
      </c>
      <c r="H2343" s="2" t="s">
        <v>1492</v>
      </c>
    </row>
    <row r="2344" spans="1:8" x14ac:dyDescent="0.2">
      <c r="A2344" s="2">
        <v>0</v>
      </c>
      <c r="B2344" s="2">
        <v>0.94522690125330799</v>
      </c>
      <c r="C2344" s="2">
        <f t="shared" si="36"/>
        <v>2.573397219403057</v>
      </c>
      <c r="D2344" s="2">
        <v>0.997</v>
      </c>
      <c r="E2344" s="2">
        <v>0.85899999999999999</v>
      </c>
      <c r="F2344" s="2">
        <v>0</v>
      </c>
      <c r="G2344" s="2">
        <v>7</v>
      </c>
      <c r="H2344" s="2" t="s">
        <v>1206</v>
      </c>
    </row>
    <row r="2345" spans="1:8" x14ac:dyDescent="0.2">
      <c r="A2345" s="2">
        <v>0</v>
      </c>
      <c r="B2345" s="2">
        <v>0.94220182507066796</v>
      </c>
      <c r="C2345" s="2">
        <f t="shared" si="36"/>
        <v>2.5656242595915502</v>
      </c>
      <c r="D2345" s="2">
        <v>0.82799999999999996</v>
      </c>
      <c r="E2345" s="2">
        <v>0.22</v>
      </c>
      <c r="F2345" s="2">
        <v>0</v>
      </c>
      <c r="G2345" s="2">
        <v>7</v>
      </c>
      <c r="H2345" s="2" t="s">
        <v>1165</v>
      </c>
    </row>
    <row r="2346" spans="1:8" x14ac:dyDescent="0.2">
      <c r="A2346" s="2">
        <v>0</v>
      </c>
      <c r="B2346" s="2">
        <v>0.91667085101508505</v>
      </c>
      <c r="C2346" s="2">
        <f t="shared" si="36"/>
        <v>2.5009504784884138</v>
      </c>
      <c r="D2346" s="2">
        <v>0.55100000000000005</v>
      </c>
      <c r="E2346" s="2">
        <v>0.10100000000000001</v>
      </c>
      <c r="F2346" s="2">
        <v>0</v>
      </c>
      <c r="G2346" s="2">
        <v>7</v>
      </c>
      <c r="H2346" s="2" t="s">
        <v>1223</v>
      </c>
    </row>
    <row r="2347" spans="1:8" x14ac:dyDescent="0.2">
      <c r="A2347" s="2">
        <v>0</v>
      </c>
      <c r="B2347" s="2">
        <v>0.91577393004133101</v>
      </c>
      <c r="C2347" s="2">
        <f t="shared" si="36"/>
        <v>2.4987083292156029</v>
      </c>
      <c r="D2347" s="2">
        <v>0.66</v>
      </c>
      <c r="E2347" s="2">
        <v>0.124</v>
      </c>
      <c r="F2347" s="2">
        <v>0</v>
      </c>
      <c r="G2347" s="2">
        <v>7</v>
      </c>
      <c r="H2347" s="2" t="s">
        <v>1182</v>
      </c>
    </row>
    <row r="2348" spans="1:8" x14ac:dyDescent="0.2">
      <c r="A2348" s="2">
        <v>0</v>
      </c>
      <c r="B2348" s="2">
        <v>0.89656096923790396</v>
      </c>
      <c r="C2348" s="2">
        <f t="shared" si="36"/>
        <v>2.4511589885162315</v>
      </c>
      <c r="D2348" s="2">
        <v>0.55300000000000005</v>
      </c>
      <c r="E2348" s="2">
        <v>7.5999999999999998E-2</v>
      </c>
      <c r="F2348" s="2">
        <v>0</v>
      </c>
      <c r="G2348" s="2">
        <v>7</v>
      </c>
      <c r="H2348" s="2" t="s">
        <v>1204</v>
      </c>
    </row>
    <row r="2349" spans="1:8" x14ac:dyDescent="0.2">
      <c r="A2349" s="2">
        <v>0</v>
      </c>
      <c r="B2349" s="2">
        <v>0.89576345975673299</v>
      </c>
      <c r="C2349" s="2">
        <f t="shared" si="36"/>
        <v>2.4492049452706075</v>
      </c>
      <c r="D2349" s="2">
        <v>0.63700000000000001</v>
      </c>
      <c r="E2349" s="2">
        <v>0.14199999999999999</v>
      </c>
      <c r="F2349" s="2">
        <v>0</v>
      </c>
      <c r="G2349" s="2">
        <v>7</v>
      </c>
      <c r="H2349" s="2" t="s">
        <v>1173</v>
      </c>
    </row>
    <row r="2350" spans="1:8" x14ac:dyDescent="0.2">
      <c r="A2350" s="2">
        <v>0</v>
      </c>
      <c r="B2350" s="2">
        <v>0.89515352683009897</v>
      </c>
      <c r="C2350" s="2">
        <f t="shared" si="36"/>
        <v>2.4477115500121798</v>
      </c>
      <c r="D2350" s="2">
        <v>0.67300000000000004</v>
      </c>
      <c r="E2350" s="2">
        <v>0.16</v>
      </c>
      <c r="F2350" s="2">
        <v>0</v>
      </c>
      <c r="G2350" s="2">
        <v>7</v>
      </c>
      <c r="H2350" s="2" t="s">
        <v>1199</v>
      </c>
    </row>
    <row r="2351" spans="1:8" x14ac:dyDescent="0.2">
      <c r="A2351" s="3">
        <v>1.11657797150804E-268</v>
      </c>
      <c r="B2351" s="2">
        <v>0.885332799478034</v>
      </c>
      <c r="C2351" s="2">
        <f t="shared" si="36"/>
        <v>2.4237908936206218</v>
      </c>
      <c r="D2351" s="2">
        <v>0.84899999999999998</v>
      </c>
      <c r="E2351" s="2">
        <v>0.379</v>
      </c>
      <c r="F2351" s="3">
        <v>2.3841172847639799E-264</v>
      </c>
      <c r="G2351" s="2">
        <v>7</v>
      </c>
      <c r="H2351" s="2" t="s">
        <v>1360</v>
      </c>
    </row>
    <row r="2352" spans="1:8" x14ac:dyDescent="0.2">
      <c r="A2352" s="3">
        <v>1.7276863740147699E-217</v>
      </c>
      <c r="B2352" s="2">
        <v>0.87810803865424603</v>
      </c>
      <c r="C2352" s="2">
        <f t="shared" si="36"/>
        <v>2.4063426895733659</v>
      </c>
      <c r="D2352" s="2">
        <v>0.88800000000000001</v>
      </c>
      <c r="E2352" s="2">
        <v>0.51500000000000001</v>
      </c>
      <c r="F2352" s="3">
        <v>3.6889559457963299E-213</v>
      </c>
      <c r="G2352" s="2">
        <v>7</v>
      </c>
      <c r="H2352" s="2" t="s">
        <v>1327</v>
      </c>
    </row>
    <row r="2353" spans="1:8" x14ac:dyDescent="0.2">
      <c r="A2353" s="2">
        <v>0</v>
      </c>
      <c r="B2353" s="2">
        <v>0.87477171331707704</v>
      </c>
      <c r="C2353" s="2">
        <f t="shared" si="36"/>
        <v>2.3983277251872006</v>
      </c>
      <c r="D2353" s="2">
        <v>0.58899999999999997</v>
      </c>
      <c r="E2353" s="2">
        <v>0.10199999999999999</v>
      </c>
      <c r="F2353" s="2">
        <v>0</v>
      </c>
      <c r="G2353" s="2">
        <v>7</v>
      </c>
      <c r="H2353" s="2" t="s">
        <v>1195</v>
      </c>
    </row>
    <row r="2354" spans="1:8" x14ac:dyDescent="0.2">
      <c r="A2354" s="2">
        <v>0</v>
      </c>
      <c r="B2354" s="2">
        <v>0.87471090450271005</v>
      </c>
      <c r="C2354" s="2">
        <f t="shared" si="36"/>
        <v>2.3981818901558412</v>
      </c>
      <c r="D2354" s="2">
        <v>0.58499999999999996</v>
      </c>
      <c r="E2354" s="2">
        <v>0.11700000000000001</v>
      </c>
      <c r="F2354" s="2">
        <v>0</v>
      </c>
      <c r="G2354" s="2">
        <v>7</v>
      </c>
      <c r="H2354" s="2" t="s">
        <v>955</v>
      </c>
    </row>
    <row r="2355" spans="1:8" x14ac:dyDescent="0.2">
      <c r="A2355" s="3">
        <v>6.9197135967827801E-279</v>
      </c>
      <c r="B2355" s="2">
        <v>0.86838210836444996</v>
      </c>
      <c r="C2355" s="2">
        <f t="shared" si="36"/>
        <v>2.3830522126926086</v>
      </c>
      <c r="D2355" s="2">
        <v>0.76400000000000001</v>
      </c>
      <c r="E2355" s="2">
        <v>0.28100000000000003</v>
      </c>
      <c r="F2355" s="3">
        <v>1.4774972471850599E-274</v>
      </c>
      <c r="G2355" s="2">
        <v>7</v>
      </c>
      <c r="H2355" s="2" t="s">
        <v>1027</v>
      </c>
    </row>
    <row r="2356" spans="1:8" x14ac:dyDescent="0.2">
      <c r="A2356" s="3">
        <v>8.5805520468333003E-252</v>
      </c>
      <c r="B2356" s="2">
        <v>0.86550246611519599</v>
      </c>
      <c r="C2356" s="2">
        <f t="shared" si="36"/>
        <v>2.3761997459204229</v>
      </c>
      <c r="D2356" s="2">
        <v>0.628</v>
      </c>
      <c r="E2356" s="2">
        <v>0.188</v>
      </c>
      <c r="F2356" s="3">
        <v>1.8321194730398501E-247</v>
      </c>
      <c r="G2356" s="2">
        <v>7</v>
      </c>
      <c r="H2356" s="2" t="s">
        <v>1193</v>
      </c>
    </row>
    <row r="2357" spans="1:8" x14ac:dyDescent="0.2">
      <c r="A2357" s="2">
        <v>0</v>
      </c>
      <c r="B2357" s="2">
        <v>0.85486816777597896</v>
      </c>
      <c r="C2357" s="2">
        <f t="shared" si="36"/>
        <v>2.351064414093039</v>
      </c>
      <c r="D2357" s="2">
        <v>0.42799999999999999</v>
      </c>
      <c r="E2357" s="2">
        <v>0.04</v>
      </c>
      <c r="F2357" s="2">
        <v>0</v>
      </c>
      <c r="G2357" s="2">
        <v>7</v>
      </c>
      <c r="H2357" s="2" t="s">
        <v>1693</v>
      </c>
    </row>
    <row r="2358" spans="1:8" x14ac:dyDescent="0.2">
      <c r="A2358" s="2">
        <v>0</v>
      </c>
      <c r="B2358" s="2">
        <v>0.85411035256031997</v>
      </c>
      <c r="C2358" s="2">
        <f t="shared" si="36"/>
        <v>2.3492834166257679</v>
      </c>
      <c r="D2358" s="2">
        <v>0.57699999999999996</v>
      </c>
      <c r="E2358" s="2">
        <v>9.2999999999999999E-2</v>
      </c>
      <c r="F2358" s="2">
        <v>0</v>
      </c>
      <c r="G2358" s="2">
        <v>7</v>
      </c>
      <c r="H2358" s="2" t="s">
        <v>1190</v>
      </c>
    </row>
    <row r="2359" spans="1:8" x14ac:dyDescent="0.2">
      <c r="A2359" s="3">
        <v>5.41502085103293E-250</v>
      </c>
      <c r="B2359" s="2">
        <v>0.81929868063284905</v>
      </c>
      <c r="C2359" s="2">
        <f t="shared" si="36"/>
        <v>2.2689080502640944</v>
      </c>
      <c r="D2359" s="2">
        <v>0.52800000000000002</v>
      </c>
      <c r="E2359" s="2">
        <v>0.13900000000000001</v>
      </c>
      <c r="F2359" s="3">
        <v>1.15621525211255E-245</v>
      </c>
      <c r="G2359" s="2">
        <v>7</v>
      </c>
      <c r="H2359" s="2" t="s">
        <v>1316</v>
      </c>
    </row>
    <row r="2360" spans="1:8" x14ac:dyDescent="0.2">
      <c r="A2360" s="2">
        <v>0</v>
      </c>
      <c r="B2360" s="2">
        <v>0.81317212919317705</v>
      </c>
      <c r="C2360" s="2">
        <f t="shared" si="36"/>
        <v>2.2550499628713898</v>
      </c>
      <c r="D2360" s="2">
        <v>0.50900000000000001</v>
      </c>
      <c r="E2360" s="2">
        <v>8.6999999999999994E-2</v>
      </c>
      <c r="F2360" s="2">
        <v>0</v>
      </c>
      <c r="G2360" s="2">
        <v>7</v>
      </c>
      <c r="H2360" s="2" t="s">
        <v>1281</v>
      </c>
    </row>
    <row r="2361" spans="1:8" x14ac:dyDescent="0.2">
      <c r="A2361" s="3">
        <v>4.85505266640099E-244</v>
      </c>
      <c r="B2361" s="2">
        <v>0.78677894099290802</v>
      </c>
      <c r="C2361" s="2">
        <f t="shared" si="36"/>
        <v>2.1963105744507794</v>
      </c>
      <c r="D2361" s="2">
        <v>0.65900000000000003</v>
      </c>
      <c r="E2361" s="2">
        <v>0.222</v>
      </c>
      <c r="F2361" s="3">
        <v>1.0366508453299399E-239</v>
      </c>
      <c r="G2361" s="2">
        <v>7</v>
      </c>
      <c r="H2361" s="2" t="s">
        <v>1317</v>
      </c>
    </row>
    <row r="2362" spans="1:8" x14ac:dyDescent="0.2">
      <c r="A2362" s="3">
        <v>3.1263909593574602E-218</v>
      </c>
      <c r="B2362" s="2">
        <v>0.77398895306274995</v>
      </c>
      <c r="C2362" s="2">
        <f t="shared" si="36"/>
        <v>2.1683986656943439</v>
      </c>
      <c r="D2362" s="2">
        <v>0.64100000000000001</v>
      </c>
      <c r="E2362" s="2">
        <v>0.215</v>
      </c>
      <c r="F2362" s="3">
        <v>6.6754699764200498E-214</v>
      </c>
      <c r="G2362" s="2">
        <v>7</v>
      </c>
      <c r="H2362" s="2" t="s">
        <v>1168</v>
      </c>
    </row>
    <row r="2363" spans="1:8" x14ac:dyDescent="0.2">
      <c r="A2363" s="2">
        <v>0</v>
      </c>
      <c r="B2363" s="2">
        <v>0.773483151134573</v>
      </c>
      <c r="C2363" s="2">
        <f t="shared" si="36"/>
        <v>2.1673021627981961</v>
      </c>
      <c r="D2363" s="2">
        <v>1</v>
      </c>
      <c r="E2363" s="2">
        <v>0.98899999999999999</v>
      </c>
      <c r="F2363" s="2">
        <v>0</v>
      </c>
      <c r="G2363" s="2">
        <v>7</v>
      </c>
      <c r="H2363" s="2" t="s">
        <v>1200</v>
      </c>
    </row>
    <row r="2364" spans="1:8" x14ac:dyDescent="0.2">
      <c r="A2364" s="3">
        <v>2.3712888685275201E-154</v>
      </c>
      <c r="B2364" s="2">
        <v>0.75567314400288699</v>
      </c>
      <c r="C2364" s="2">
        <f t="shared" si="36"/>
        <v>2.1290441944355929</v>
      </c>
      <c r="D2364" s="2">
        <v>0.77600000000000002</v>
      </c>
      <c r="E2364" s="2">
        <v>0.41499999999999998</v>
      </c>
      <c r="F2364" s="3">
        <v>5.0631759920799505E-150</v>
      </c>
      <c r="G2364" s="2">
        <v>7</v>
      </c>
      <c r="H2364" s="2" t="s">
        <v>835</v>
      </c>
    </row>
    <row r="2365" spans="1:8" x14ac:dyDescent="0.2">
      <c r="A2365" s="3">
        <v>1.1042632028074699E-287</v>
      </c>
      <c r="B2365" s="2">
        <v>0.74573972174504599</v>
      </c>
      <c r="C2365" s="2">
        <f t="shared" si="36"/>
        <v>2.1080001919669895</v>
      </c>
      <c r="D2365" s="2">
        <v>0.57799999999999996</v>
      </c>
      <c r="E2365" s="2">
        <v>0.14299999999999999</v>
      </c>
      <c r="F2365" s="3">
        <v>2.3578227906344999E-283</v>
      </c>
      <c r="G2365" s="2">
        <v>7</v>
      </c>
      <c r="H2365" s="2" t="s">
        <v>1705</v>
      </c>
    </row>
    <row r="2366" spans="1:8" x14ac:dyDescent="0.2">
      <c r="A2366" s="3">
        <v>4.9477481054983001E-188</v>
      </c>
      <c r="B2366" s="2">
        <v>0.74113549088613995</v>
      </c>
      <c r="C2366" s="2">
        <f t="shared" si="36"/>
        <v>2.0983167818668544</v>
      </c>
      <c r="D2366" s="2">
        <v>0.86299999999999999</v>
      </c>
      <c r="E2366" s="2">
        <v>0.49299999999999999</v>
      </c>
      <c r="F2366" s="3">
        <v>1.056443175486E-183</v>
      </c>
      <c r="G2366" s="2">
        <v>7</v>
      </c>
      <c r="H2366" s="2" t="s">
        <v>1304</v>
      </c>
    </row>
    <row r="2367" spans="1:8" x14ac:dyDescent="0.2">
      <c r="A2367" s="3">
        <v>3.38459031330363E-203</v>
      </c>
      <c r="B2367" s="2">
        <v>0.73368022836556102</v>
      </c>
      <c r="C2367" s="2">
        <f t="shared" si="36"/>
        <v>2.0827314479717542</v>
      </c>
      <c r="D2367" s="2">
        <v>0.78200000000000003</v>
      </c>
      <c r="E2367" s="2">
        <v>0.34100000000000003</v>
      </c>
      <c r="F2367" s="3">
        <v>7.2267772369659198E-199</v>
      </c>
      <c r="G2367" s="2">
        <v>7</v>
      </c>
      <c r="H2367" s="2" t="s">
        <v>1073</v>
      </c>
    </row>
    <row r="2368" spans="1:8" x14ac:dyDescent="0.2">
      <c r="A2368" s="3">
        <v>1.45467621351107E-239</v>
      </c>
      <c r="B2368" s="2">
        <v>0.72502289218504501</v>
      </c>
      <c r="C2368" s="2">
        <f t="shared" si="36"/>
        <v>2.0647783667139126</v>
      </c>
      <c r="D2368" s="2">
        <v>0.621</v>
      </c>
      <c r="E2368" s="2">
        <v>0.192</v>
      </c>
      <c r="F2368" s="3">
        <v>3.1060246510888301E-235</v>
      </c>
      <c r="G2368" s="2">
        <v>7</v>
      </c>
      <c r="H2368" s="2" t="s">
        <v>1305</v>
      </c>
    </row>
    <row r="2369" spans="1:8" x14ac:dyDescent="0.2">
      <c r="A2369" s="3">
        <v>6.3087356132659396E-281</v>
      </c>
      <c r="B2369" s="2">
        <v>0.71524361743237697</v>
      </c>
      <c r="C2369" s="2">
        <f t="shared" si="36"/>
        <v>2.0446847424349954</v>
      </c>
      <c r="D2369" s="2">
        <v>0.39800000000000002</v>
      </c>
      <c r="E2369" s="2">
        <v>6.8000000000000005E-2</v>
      </c>
      <c r="F2369" s="3">
        <v>1.3470412281445401E-276</v>
      </c>
      <c r="G2369" s="2">
        <v>7</v>
      </c>
      <c r="H2369" s="2" t="s">
        <v>1169</v>
      </c>
    </row>
    <row r="2370" spans="1:8" x14ac:dyDescent="0.2">
      <c r="A2370" s="2">
        <v>0</v>
      </c>
      <c r="B2370" s="2">
        <v>0.71093686767867603</v>
      </c>
      <c r="C2370" s="2">
        <f t="shared" si="36"/>
        <v>2.0358977322329821</v>
      </c>
      <c r="D2370" s="2">
        <v>0.41899999999999998</v>
      </c>
      <c r="E2370" s="2">
        <v>3.2000000000000001E-2</v>
      </c>
      <c r="F2370" s="2">
        <v>0</v>
      </c>
      <c r="G2370" s="2">
        <v>7</v>
      </c>
      <c r="H2370" s="2" t="s">
        <v>1694</v>
      </c>
    </row>
    <row r="2371" spans="1:8" x14ac:dyDescent="0.2">
      <c r="A2371" s="3">
        <v>4.77559230923113E-237</v>
      </c>
      <c r="B2371" s="2">
        <v>0.70616485188634304</v>
      </c>
      <c r="C2371" s="2">
        <f t="shared" si="36"/>
        <v>2.0262055401427013</v>
      </c>
      <c r="D2371" s="2">
        <v>0.629</v>
      </c>
      <c r="E2371" s="2">
        <v>0.19400000000000001</v>
      </c>
      <c r="F2371" s="3">
        <v>1.01968446986703E-232</v>
      </c>
      <c r="G2371" s="2">
        <v>7</v>
      </c>
      <c r="H2371" s="2" t="s">
        <v>995</v>
      </c>
    </row>
    <row r="2372" spans="1:8" x14ac:dyDescent="0.2">
      <c r="A2372" s="2">
        <v>0</v>
      </c>
      <c r="B2372" s="2">
        <v>0.69546282273979598</v>
      </c>
      <c r="C2372" s="2">
        <f t="shared" ref="C2372:C2435" si="37">EXP(B2372)</f>
        <v>2.0046366506997817</v>
      </c>
      <c r="D2372" s="2">
        <v>0.45300000000000001</v>
      </c>
      <c r="E2372" s="2">
        <v>6.0999999999999999E-2</v>
      </c>
      <c r="F2372" s="2">
        <v>0</v>
      </c>
      <c r="G2372" s="2">
        <v>7</v>
      </c>
      <c r="H2372" s="2" t="s">
        <v>1220</v>
      </c>
    </row>
    <row r="2373" spans="1:8" x14ac:dyDescent="0.2">
      <c r="A2373" s="3">
        <v>5.18831761263456E-295</v>
      </c>
      <c r="B2373" s="2">
        <v>0.692755521798472</v>
      </c>
      <c r="C2373" s="2">
        <f t="shared" si="37"/>
        <v>1.9992168358536144</v>
      </c>
      <c r="D2373" s="2">
        <v>0.34599999999999997</v>
      </c>
      <c r="E2373" s="2">
        <v>0.05</v>
      </c>
      <c r="F2373" s="3">
        <v>1.10780957664973E-290</v>
      </c>
      <c r="G2373" s="2">
        <v>7</v>
      </c>
      <c r="H2373" s="2" t="s">
        <v>1244</v>
      </c>
    </row>
    <row r="2374" spans="1:8" x14ac:dyDescent="0.2">
      <c r="A2374" s="3">
        <v>6.95732029447857E-146</v>
      </c>
      <c r="B2374" s="2">
        <v>0.68849370041169899</v>
      </c>
      <c r="C2374" s="2">
        <f t="shared" si="37"/>
        <v>1.9907146610298581</v>
      </c>
      <c r="D2374" s="2">
        <v>0.752</v>
      </c>
      <c r="E2374" s="2">
        <v>0.36899999999999999</v>
      </c>
      <c r="F2374" s="3">
        <v>1.4855270292770601E-141</v>
      </c>
      <c r="G2374" s="2">
        <v>7</v>
      </c>
      <c r="H2374" s="2" t="s">
        <v>744</v>
      </c>
    </row>
    <row r="2375" spans="1:8" x14ac:dyDescent="0.2">
      <c r="A2375" s="3">
        <v>5.9710898233392506E-303</v>
      </c>
      <c r="B2375" s="2">
        <v>0.68765168559609902</v>
      </c>
      <c r="C2375" s="2">
        <f t="shared" si="37"/>
        <v>1.9890391552909596</v>
      </c>
      <c r="D2375" s="2">
        <v>0.54500000000000004</v>
      </c>
      <c r="E2375" s="2">
        <v>0.12</v>
      </c>
      <c r="F2375" s="3">
        <v>1.2749470990794E-298</v>
      </c>
      <c r="G2375" s="2">
        <v>7</v>
      </c>
      <c r="H2375" s="2" t="s">
        <v>1185</v>
      </c>
    </row>
    <row r="2376" spans="1:8" x14ac:dyDescent="0.2">
      <c r="A2376" s="3">
        <v>6.9129962808741203E-267</v>
      </c>
      <c r="B2376" s="2">
        <v>0.68642188507714696</v>
      </c>
      <c r="C2376" s="2">
        <f t="shared" si="37"/>
        <v>1.9865945374098415</v>
      </c>
      <c r="D2376" s="2">
        <v>0.54700000000000004</v>
      </c>
      <c r="E2376" s="2">
        <v>0.13800000000000001</v>
      </c>
      <c r="F2376" s="3">
        <v>1.4760629658922401E-262</v>
      </c>
      <c r="G2376" s="2">
        <v>7</v>
      </c>
      <c r="H2376" s="2" t="s">
        <v>1706</v>
      </c>
    </row>
    <row r="2377" spans="1:8" x14ac:dyDescent="0.2">
      <c r="A2377" s="3">
        <v>6.4924461392049897E-180</v>
      </c>
      <c r="B2377" s="2">
        <v>0.67006098950991699</v>
      </c>
      <c r="C2377" s="2">
        <f t="shared" si="37"/>
        <v>1.9543565122470685</v>
      </c>
      <c r="D2377" s="2">
        <v>0.83499999999999996</v>
      </c>
      <c r="E2377" s="2">
        <v>0.44</v>
      </c>
      <c r="F2377" s="3">
        <v>1.3862670996430501E-175</v>
      </c>
      <c r="G2377" s="2">
        <v>7</v>
      </c>
      <c r="H2377" s="2" t="s">
        <v>1283</v>
      </c>
    </row>
    <row r="2378" spans="1:8" x14ac:dyDescent="0.2">
      <c r="A2378" s="3">
        <v>1.26599676229457E-163</v>
      </c>
      <c r="B2378" s="2">
        <v>0.66912780904133395</v>
      </c>
      <c r="C2378" s="2">
        <f t="shared" si="37"/>
        <v>1.9525335956085799</v>
      </c>
      <c r="D2378" s="2">
        <v>0.83899999999999997</v>
      </c>
      <c r="E2378" s="2">
        <v>0.46700000000000003</v>
      </c>
      <c r="F2378" s="3">
        <v>2.7031562868513599E-159</v>
      </c>
      <c r="G2378" s="2">
        <v>7</v>
      </c>
      <c r="H2378" s="2" t="s">
        <v>1398</v>
      </c>
    </row>
    <row r="2379" spans="1:8" x14ac:dyDescent="0.2">
      <c r="A2379" s="2">
        <v>0</v>
      </c>
      <c r="B2379" s="2">
        <v>0.65827361415116903</v>
      </c>
      <c r="C2379" s="2">
        <f t="shared" si="37"/>
        <v>1.9314550178723886</v>
      </c>
      <c r="D2379" s="2">
        <v>0.55200000000000005</v>
      </c>
      <c r="E2379" s="2">
        <v>0.11899999999999999</v>
      </c>
      <c r="F2379" s="2">
        <v>0</v>
      </c>
      <c r="G2379" s="2">
        <v>7</v>
      </c>
      <c r="H2379" s="2" t="s">
        <v>1695</v>
      </c>
    </row>
    <row r="2380" spans="1:8" x14ac:dyDescent="0.2">
      <c r="A2380" s="3">
        <v>7.2930216331584897E-159</v>
      </c>
      <c r="B2380" s="2">
        <v>0.65459582151007101</v>
      </c>
      <c r="C2380" s="2">
        <f t="shared" si="37"/>
        <v>1.9243645734054915</v>
      </c>
      <c r="D2380" s="2">
        <v>0.70299999999999996</v>
      </c>
      <c r="E2380" s="2">
        <v>0.31</v>
      </c>
      <c r="F2380" s="3">
        <v>1.5572059791120001E-154</v>
      </c>
      <c r="G2380" s="2">
        <v>7</v>
      </c>
      <c r="H2380" s="2" t="s">
        <v>1036</v>
      </c>
    </row>
    <row r="2381" spans="1:8" x14ac:dyDescent="0.2">
      <c r="A2381" s="3">
        <v>2.14765090316978E-159</v>
      </c>
      <c r="B2381" s="2">
        <v>0.65041908137691795</v>
      </c>
      <c r="C2381" s="2">
        <f t="shared" si="37"/>
        <v>1.9163437647380146</v>
      </c>
      <c r="D2381" s="2">
        <v>0.83899999999999997</v>
      </c>
      <c r="E2381" s="2">
        <v>0.47299999999999998</v>
      </c>
      <c r="F2381" s="3">
        <v>4.5856642084481103E-155</v>
      </c>
      <c r="G2381" s="2">
        <v>7</v>
      </c>
      <c r="H2381" s="2" t="s">
        <v>1298</v>
      </c>
    </row>
    <row r="2382" spans="1:8" x14ac:dyDescent="0.2">
      <c r="A2382" s="3">
        <v>2.4073738488810299E-138</v>
      </c>
      <c r="B2382" s="2">
        <v>0.64466418406169002</v>
      </c>
      <c r="C2382" s="2">
        <f t="shared" si="37"/>
        <v>1.9053470759085647</v>
      </c>
      <c r="D2382" s="2">
        <v>0.79200000000000004</v>
      </c>
      <c r="E2382" s="2">
        <v>0.43</v>
      </c>
      <c r="F2382" s="3">
        <v>5.1402246421307803E-134</v>
      </c>
      <c r="G2382" s="2">
        <v>7</v>
      </c>
      <c r="H2382" s="2" t="s">
        <v>750</v>
      </c>
    </row>
    <row r="2383" spans="1:8" x14ac:dyDescent="0.2">
      <c r="A2383" s="3">
        <v>3.5364146073796701E-203</v>
      </c>
      <c r="B2383" s="2">
        <v>0.64443175201166902</v>
      </c>
      <c r="C2383" s="2">
        <f t="shared" si="37"/>
        <v>1.9049042636455844</v>
      </c>
      <c r="D2383" s="2">
        <v>0.98799999999999999</v>
      </c>
      <c r="E2383" s="2">
        <v>0.80500000000000005</v>
      </c>
      <c r="F2383" s="3">
        <v>7.5509524696770698E-199</v>
      </c>
      <c r="G2383" s="2">
        <v>7</v>
      </c>
      <c r="H2383" s="2" t="s">
        <v>222</v>
      </c>
    </row>
    <row r="2384" spans="1:8" x14ac:dyDescent="0.2">
      <c r="A2384" s="3">
        <v>3.43098465357356E-239</v>
      </c>
      <c r="B2384" s="2">
        <v>0.64039655905127402</v>
      </c>
      <c r="C2384" s="2">
        <f t="shared" si="37"/>
        <v>1.8972330951023415</v>
      </c>
      <c r="D2384" s="2">
        <v>0.36799999999999999</v>
      </c>
      <c r="E2384" s="2">
        <v>6.9000000000000006E-2</v>
      </c>
      <c r="F2384" s="3">
        <v>7.3258384323102596E-235</v>
      </c>
      <c r="G2384" s="2">
        <v>7</v>
      </c>
      <c r="H2384" s="2" t="s">
        <v>1018</v>
      </c>
    </row>
    <row r="2385" spans="1:8" x14ac:dyDescent="0.2">
      <c r="A2385" s="3">
        <v>4.7144793109541201E-159</v>
      </c>
      <c r="B2385" s="2">
        <v>0.64015098519132596</v>
      </c>
      <c r="C2385" s="2">
        <f t="shared" si="37"/>
        <v>1.896767241451037</v>
      </c>
      <c r="D2385" s="2">
        <v>0.83499999999999996</v>
      </c>
      <c r="E2385" s="2">
        <v>0.45500000000000002</v>
      </c>
      <c r="F2385" s="3">
        <v>1.00663562247492E-154</v>
      </c>
      <c r="G2385" s="2">
        <v>7</v>
      </c>
      <c r="H2385" s="2" t="s">
        <v>1099</v>
      </c>
    </row>
    <row r="2386" spans="1:8" x14ac:dyDescent="0.2">
      <c r="A2386" s="3">
        <v>2.31352099338428E-201</v>
      </c>
      <c r="B2386" s="2">
        <v>0.63952667703364996</v>
      </c>
      <c r="C2386" s="2">
        <f t="shared" si="37"/>
        <v>1.8955834437547157</v>
      </c>
      <c r="D2386" s="2">
        <v>0.5</v>
      </c>
      <c r="E2386" s="2">
        <v>0.14299999999999999</v>
      </c>
      <c r="F2386" s="3">
        <v>4.93983002507411E-197</v>
      </c>
      <c r="G2386" s="2">
        <v>7</v>
      </c>
      <c r="H2386" s="2" t="s">
        <v>1397</v>
      </c>
    </row>
    <row r="2387" spans="1:8" x14ac:dyDescent="0.2">
      <c r="A2387" s="3">
        <v>4.0707079088645201E-137</v>
      </c>
      <c r="B2387" s="2">
        <v>0.63455405265410303</v>
      </c>
      <c r="C2387" s="2">
        <f t="shared" si="37"/>
        <v>1.8861808165503531</v>
      </c>
      <c r="D2387" s="2">
        <v>0.78400000000000003</v>
      </c>
      <c r="E2387" s="2">
        <v>0.442</v>
      </c>
      <c r="F2387" s="3">
        <v>8.6917755270075307E-133</v>
      </c>
      <c r="G2387" s="2">
        <v>7</v>
      </c>
      <c r="H2387" s="2" t="s">
        <v>1286</v>
      </c>
    </row>
    <row r="2388" spans="1:8" x14ac:dyDescent="0.2">
      <c r="A2388" s="3">
        <v>2.03272999647563E-159</v>
      </c>
      <c r="B2388" s="2">
        <v>0.63037907858011799</v>
      </c>
      <c r="C2388" s="2">
        <f t="shared" si="37"/>
        <v>1.8783224761406487</v>
      </c>
      <c r="D2388" s="2">
        <v>0.93</v>
      </c>
      <c r="E2388" s="2">
        <v>0.58399999999999996</v>
      </c>
      <c r="F2388" s="3">
        <v>4.3402850884747702E-155</v>
      </c>
      <c r="G2388" s="2">
        <v>7</v>
      </c>
      <c r="H2388" s="2" t="s">
        <v>808</v>
      </c>
    </row>
    <row r="2389" spans="1:8" x14ac:dyDescent="0.2">
      <c r="A2389" s="3">
        <v>6.8246476302876302E-249</v>
      </c>
      <c r="B2389" s="2">
        <v>0.62894462178987598</v>
      </c>
      <c r="C2389" s="2">
        <f t="shared" si="37"/>
        <v>1.8756300352672099</v>
      </c>
      <c r="D2389" s="2">
        <v>0.48799999999999999</v>
      </c>
      <c r="E2389" s="2">
        <v>0.115</v>
      </c>
      <c r="F2389" s="3">
        <v>1.4571987620190099E-244</v>
      </c>
      <c r="G2389" s="2">
        <v>7</v>
      </c>
      <c r="H2389" s="2" t="s">
        <v>1311</v>
      </c>
    </row>
    <row r="2390" spans="1:8" x14ac:dyDescent="0.2">
      <c r="A2390" s="3">
        <v>2.4345232461047502E-226</v>
      </c>
      <c r="B2390" s="2">
        <v>0.62696637890849805</v>
      </c>
      <c r="C2390" s="2">
        <f t="shared" si="37"/>
        <v>1.8719232511703281</v>
      </c>
      <c r="D2390" s="2">
        <v>0.72799999999999998</v>
      </c>
      <c r="E2390" s="2">
        <v>0.26400000000000001</v>
      </c>
      <c r="F2390" s="3">
        <v>5.1981940350828702E-222</v>
      </c>
      <c r="G2390" s="2">
        <v>7</v>
      </c>
      <c r="H2390" s="2" t="s">
        <v>1160</v>
      </c>
    </row>
    <row r="2391" spans="1:8" x14ac:dyDescent="0.2">
      <c r="A2391" s="3">
        <v>6.9617944089037197E-210</v>
      </c>
      <c r="B2391" s="2">
        <v>0.62440533260765996</v>
      </c>
      <c r="C2391" s="2">
        <f t="shared" si="37"/>
        <v>1.8671353027482587</v>
      </c>
      <c r="D2391" s="2">
        <v>0.46</v>
      </c>
      <c r="E2391" s="2">
        <v>0.11899999999999999</v>
      </c>
      <c r="F2391" s="3">
        <v>1.48648234218912E-205</v>
      </c>
      <c r="G2391" s="2">
        <v>7</v>
      </c>
      <c r="H2391" s="2" t="s">
        <v>1345</v>
      </c>
    </row>
    <row r="2392" spans="1:8" x14ac:dyDescent="0.2">
      <c r="A2392" s="3">
        <v>2.7655635864508399E-186</v>
      </c>
      <c r="B2392" s="2">
        <v>0.62156560965487795</v>
      </c>
      <c r="C2392" s="2">
        <f t="shared" si="37"/>
        <v>1.8618406769662743</v>
      </c>
      <c r="D2392" s="2">
        <v>0.45100000000000001</v>
      </c>
      <c r="E2392" s="2">
        <v>0.124</v>
      </c>
      <c r="F2392" s="3">
        <v>5.9050313697898403E-182</v>
      </c>
      <c r="G2392" s="2">
        <v>7</v>
      </c>
      <c r="H2392" s="2" t="s">
        <v>967</v>
      </c>
    </row>
    <row r="2393" spans="1:8" x14ac:dyDescent="0.2">
      <c r="A2393" s="3">
        <v>1.55037548438095E-216</v>
      </c>
      <c r="B2393" s="2">
        <v>0.62038822339115596</v>
      </c>
      <c r="C2393" s="2">
        <f t="shared" si="37"/>
        <v>1.8596498612991945</v>
      </c>
      <c r="D2393" s="2">
        <v>0.54900000000000004</v>
      </c>
      <c r="E2393" s="2">
        <v>0.159</v>
      </c>
      <c r="F2393" s="3">
        <v>3.3103617342501998E-212</v>
      </c>
      <c r="G2393" s="2">
        <v>7</v>
      </c>
      <c r="H2393" s="2" t="s">
        <v>1324</v>
      </c>
    </row>
    <row r="2394" spans="1:8" x14ac:dyDescent="0.2">
      <c r="A2394" s="3">
        <v>6.7853006316557004E-142</v>
      </c>
      <c r="B2394" s="2">
        <v>0.61917459065755398</v>
      </c>
      <c r="C2394" s="2">
        <f t="shared" si="37"/>
        <v>1.8573942983438534</v>
      </c>
      <c r="D2394" s="2">
        <v>0.624</v>
      </c>
      <c r="E2394" s="2">
        <v>0.26</v>
      </c>
      <c r="F2394" s="3">
        <v>1.4487973908711299E-137</v>
      </c>
      <c r="G2394" s="2">
        <v>7</v>
      </c>
      <c r="H2394" s="2" t="s">
        <v>1078</v>
      </c>
    </row>
    <row r="2395" spans="1:8" x14ac:dyDescent="0.2">
      <c r="A2395" s="2">
        <v>0</v>
      </c>
      <c r="B2395" s="2">
        <v>0.61382376782752202</v>
      </c>
      <c r="C2395" s="2">
        <f t="shared" si="37"/>
        <v>1.84748225297678</v>
      </c>
      <c r="D2395" s="2">
        <v>0.376</v>
      </c>
      <c r="E2395" s="2">
        <v>3.7999999999999999E-2</v>
      </c>
      <c r="F2395" s="2">
        <v>0</v>
      </c>
      <c r="G2395" s="2">
        <v>7</v>
      </c>
      <c r="H2395" s="2" t="s">
        <v>1696</v>
      </c>
    </row>
    <row r="2396" spans="1:8" x14ac:dyDescent="0.2">
      <c r="A2396" s="3">
        <v>7.6858416407290702E-186</v>
      </c>
      <c r="B2396" s="2">
        <v>0.61328594279419002</v>
      </c>
      <c r="C2396" s="2">
        <f t="shared" si="37"/>
        <v>1.8464888979220448</v>
      </c>
      <c r="D2396" s="2">
        <v>0.96799999999999997</v>
      </c>
      <c r="E2396" s="2">
        <v>0.78500000000000003</v>
      </c>
      <c r="F2396" s="3">
        <v>1.6410809071284701E-181</v>
      </c>
      <c r="G2396" s="2">
        <v>7</v>
      </c>
      <c r="H2396" s="2" t="s">
        <v>1540</v>
      </c>
    </row>
    <row r="2397" spans="1:8" x14ac:dyDescent="0.2">
      <c r="A2397" s="3">
        <v>4.4067582746564801E-259</v>
      </c>
      <c r="B2397" s="2">
        <v>0.61209087009171903</v>
      </c>
      <c r="C2397" s="2">
        <f t="shared" si="37"/>
        <v>1.8442835274961953</v>
      </c>
      <c r="D2397" s="2">
        <v>0.443</v>
      </c>
      <c r="E2397" s="2">
        <v>9.2999999999999999E-2</v>
      </c>
      <c r="F2397" s="3">
        <v>9.4093102680465201E-255</v>
      </c>
      <c r="G2397" s="2">
        <v>7</v>
      </c>
      <c r="H2397" s="2" t="s">
        <v>1230</v>
      </c>
    </row>
    <row r="2398" spans="1:8" x14ac:dyDescent="0.2">
      <c r="A2398" s="3">
        <v>4.8405499811122301E-164</v>
      </c>
      <c r="B2398" s="2">
        <v>0.61092526034245298</v>
      </c>
      <c r="C2398" s="2">
        <f t="shared" si="37"/>
        <v>1.8421350650137926</v>
      </c>
      <c r="D2398" s="2">
        <v>0.56599999999999995</v>
      </c>
      <c r="E2398" s="2">
        <v>0.20599999999999999</v>
      </c>
      <c r="F2398" s="3">
        <v>1.0335542319670799E-159</v>
      </c>
      <c r="G2398" s="2">
        <v>7</v>
      </c>
      <c r="H2398" s="2" t="s">
        <v>1524</v>
      </c>
    </row>
    <row r="2399" spans="1:8" x14ac:dyDescent="0.2">
      <c r="A2399" s="2">
        <v>0</v>
      </c>
      <c r="B2399" s="2">
        <v>0.61060951245379402</v>
      </c>
      <c r="C2399" s="2">
        <f t="shared" si="37"/>
        <v>1.8415535065741464</v>
      </c>
      <c r="D2399" s="2">
        <v>0.34699999999999998</v>
      </c>
      <c r="E2399" s="2">
        <v>3.1E-2</v>
      </c>
      <c r="F2399" s="2">
        <v>0</v>
      </c>
      <c r="G2399" s="2">
        <v>7</v>
      </c>
      <c r="H2399" s="2" t="s">
        <v>1697</v>
      </c>
    </row>
    <row r="2400" spans="1:8" x14ac:dyDescent="0.2">
      <c r="A2400" s="3">
        <v>5.98932484372662E-218</v>
      </c>
      <c r="B2400" s="2">
        <v>0.60962771077574096</v>
      </c>
      <c r="C2400" s="2">
        <f t="shared" si="37"/>
        <v>1.8397463535292782</v>
      </c>
      <c r="D2400" s="2">
        <v>0.50600000000000001</v>
      </c>
      <c r="E2400" s="2">
        <v>0.13600000000000001</v>
      </c>
      <c r="F2400" s="3">
        <v>1.27884064063251E-213</v>
      </c>
      <c r="G2400" s="2">
        <v>7</v>
      </c>
      <c r="H2400" s="2" t="s">
        <v>1385</v>
      </c>
    </row>
    <row r="2401" spans="1:8" x14ac:dyDescent="0.2">
      <c r="A2401" s="3">
        <v>1.7000001430457399E-170</v>
      </c>
      <c r="B2401" s="2">
        <v>0.60396703844964394</v>
      </c>
      <c r="C2401" s="2">
        <f t="shared" si="37"/>
        <v>1.8293615724104926</v>
      </c>
      <c r="D2401" s="2">
        <v>0.60199999999999998</v>
      </c>
      <c r="E2401" s="2">
        <v>0.222</v>
      </c>
      <c r="F2401" s="3">
        <v>3.6298403054312697E-166</v>
      </c>
      <c r="G2401" s="2">
        <v>7</v>
      </c>
      <c r="H2401" s="2" t="s">
        <v>1390</v>
      </c>
    </row>
    <row r="2402" spans="1:8" x14ac:dyDescent="0.2">
      <c r="A2402" s="2">
        <v>0</v>
      </c>
      <c r="B2402" s="2">
        <v>0.59907618396905704</v>
      </c>
      <c r="C2402" s="2">
        <f t="shared" si="37"/>
        <v>1.8204362751239931</v>
      </c>
      <c r="D2402" s="2">
        <v>0.39700000000000002</v>
      </c>
      <c r="E2402" s="2">
        <v>0.06</v>
      </c>
      <c r="F2402" s="2">
        <v>0</v>
      </c>
      <c r="G2402" s="2">
        <v>7</v>
      </c>
      <c r="H2402" s="2" t="s">
        <v>1698</v>
      </c>
    </row>
    <row r="2403" spans="1:8" x14ac:dyDescent="0.2">
      <c r="A2403" s="3">
        <v>6.5344053713556198E-155</v>
      </c>
      <c r="B2403" s="2">
        <v>0.59464425393098896</v>
      </c>
      <c r="C2403" s="2">
        <f t="shared" si="37"/>
        <v>1.812386081039195</v>
      </c>
      <c r="D2403" s="2">
        <v>0.69199999999999995</v>
      </c>
      <c r="E2403" s="2">
        <v>0.30599999999999999</v>
      </c>
      <c r="F2403" s="3">
        <v>1.3952262348918499E-150</v>
      </c>
      <c r="G2403" s="2">
        <v>7</v>
      </c>
      <c r="H2403" s="2" t="s">
        <v>256</v>
      </c>
    </row>
    <row r="2404" spans="1:8" x14ac:dyDescent="0.2">
      <c r="A2404" s="3">
        <v>3.0318485538262001E-115</v>
      </c>
      <c r="B2404" s="2">
        <v>0.59426178185383605</v>
      </c>
      <c r="C2404" s="2">
        <f t="shared" si="37"/>
        <v>1.811693026515627</v>
      </c>
      <c r="D2404" s="2">
        <v>0.82699999999999996</v>
      </c>
      <c r="E2404" s="2">
        <v>0.48799999999999999</v>
      </c>
      <c r="F2404" s="3">
        <v>6.4736030321297001E-111</v>
      </c>
      <c r="G2404" s="2">
        <v>7</v>
      </c>
      <c r="H2404" s="2" t="s">
        <v>1733</v>
      </c>
    </row>
    <row r="2405" spans="1:8" x14ac:dyDescent="0.2">
      <c r="A2405" s="3">
        <v>2.63658856973193E-207</v>
      </c>
      <c r="B2405" s="2">
        <v>0.59204404636294705</v>
      </c>
      <c r="C2405" s="2">
        <f t="shared" si="37"/>
        <v>1.8076796225712546</v>
      </c>
      <c r="D2405" s="2">
        <v>0.48599999999999999</v>
      </c>
      <c r="E2405" s="2">
        <v>0.13</v>
      </c>
      <c r="F2405" s="3">
        <v>5.6296439140916304E-203</v>
      </c>
      <c r="G2405" s="2">
        <v>7</v>
      </c>
      <c r="H2405" s="2" t="s">
        <v>1139</v>
      </c>
    </row>
    <row r="2406" spans="1:8" x14ac:dyDescent="0.2">
      <c r="A2406" s="2">
        <v>0</v>
      </c>
      <c r="B2406" s="2">
        <v>0.58800087861977002</v>
      </c>
      <c r="C2406" s="2">
        <f t="shared" si="37"/>
        <v>1.8003856259934861</v>
      </c>
      <c r="D2406" s="2">
        <v>0.28899999999999998</v>
      </c>
      <c r="E2406" s="2">
        <v>1.2999999999999999E-2</v>
      </c>
      <c r="F2406" s="2">
        <v>0</v>
      </c>
      <c r="G2406" s="2">
        <v>7</v>
      </c>
      <c r="H2406" s="2" t="s">
        <v>1699</v>
      </c>
    </row>
    <row r="2407" spans="1:8" x14ac:dyDescent="0.2">
      <c r="A2407" s="3">
        <v>1.21313317188201E-182</v>
      </c>
      <c r="B2407" s="2">
        <v>0.58578372569010995</v>
      </c>
      <c r="C2407" s="2">
        <f t="shared" si="37"/>
        <v>1.7963983175979319</v>
      </c>
      <c r="D2407" s="2">
        <v>0.94</v>
      </c>
      <c r="E2407" s="2">
        <v>0.67500000000000004</v>
      </c>
      <c r="F2407" s="3">
        <v>2.5902819486024598E-178</v>
      </c>
      <c r="G2407" s="2">
        <v>7</v>
      </c>
      <c r="H2407" s="2" t="s">
        <v>1528</v>
      </c>
    </row>
    <row r="2408" spans="1:8" x14ac:dyDescent="0.2">
      <c r="A2408" s="3">
        <v>1.3304483773433399E-138</v>
      </c>
      <c r="B2408" s="2">
        <v>0.58503963748284804</v>
      </c>
      <c r="C2408" s="2">
        <f t="shared" si="37"/>
        <v>1.7950621359744066</v>
      </c>
      <c r="D2408" s="2">
        <v>0.79200000000000004</v>
      </c>
      <c r="E2408" s="2">
        <v>0.42</v>
      </c>
      <c r="F2408" s="3">
        <v>2.8407733753035002E-134</v>
      </c>
      <c r="G2408" s="2">
        <v>7</v>
      </c>
      <c r="H2408" s="2" t="s">
        <v>1384</v>
      </c>
    </row>
    <row r="2409" spans="1:8" x14ac:dyDescent="0.2">
      <c r="A2409" s="3">
        <v>2.68222156956907E-152</v>
      </c>
      <c r="B2409" s="2">
        <v>0.58339470427742601</v>
      </c>
      <c r="C2409" s="2">
        <f t="shared" si="37"/>
        <v>1.7921118058743721</v>
      </c>
      <c r="D2409" s="2">
        <v>0.66400000000000003</v>
      </c>
      <c r="E2409" s="2">
        <v>0.27900000000000003</v>
      </c>
      <c r="F2409" s="3">
        <v>5.7270794953438799E-148</v>
      </c>
      <c r="G2409" s="2">
        <v>7</v>
      </c>
      <c r="H2409" s="2" t="s">
        <v>1140</v>
      </c>
    </row>
    <row r="2410" spans="1:8" x14ac:dyDescent="0.2">
      <c r="A2410" s="2">
        <v>0</v>
      </c>
      <c r="B2410" s="2">
        <v>0.583321796783275</v>
      </c>
      <c r="C2410" s="2">
        <f t="shared" si="37"/>
        <v>1.7919811522562392</v>
      </c>
      <c r="D2410" s="2">
        <v>1</v>
      </c>
      <c r="E2410" s="2">
        <v>0.98399999999999999</v>
      </c>
      <c r="F2410" s="2">
        <v>0</v>
      </c>
      <c r="G2410" s="2">
        <v>7</v>
      </c>
      <c r="H2410" s="2" t="s">
        <v>1209</v>
      </c>
    </row>
    <row r="2411" spans="1:8" x14ac:dyDescent="0.2">
      <c r="A2411" s="3">
        <v>9.8799849009913396E-175</v>
      </c>
      <c r="B2411" s="2">
        <v>0.58176297753071204</v>
      </c>
      <c r="C2411" s="2">
        <f t="shared" si="37"/>
        <v>1.7891899535881817</v>
      </c>
      <c r="D2411" s="2">
        <v>0.53800000000000003</v>
      </c>
      <c r="E2411" s="2">
        <v>0.17699999999999999</v>
      </c>
      <c r="F2411" s="3">
        <v>2.1095743760596701E-170</v>
      </c>
      <c r="G2411" s="2">
        <v>7</v>
      </c>
      <c r="H2411" s="2" t="s">
        <v>1719</v>
      </c>
    </row>
    <row r="2412" spans="1:8" x14ac:dyDescent="0.2">
      <c r="A2412" s="3">
        <v>3.0380953320087099E-275</v>
      </c>
      <c r="B2412" s="2">
        <v>0.581490436302048</v>
      </c>
      <c r="C2412" s="2">
        <f t="shared" si="37"/>
        <v>1.7887023920032519</v>
      </c>
      <c r="D2412" s="2">
        <v>0.35899999999999999</v>
      </c>
      <c r="E2412" s="2">
        <v>5.8000000000000003E-2</v>
      </c>
      <c r="F2412" s="3">
        <v>6.4869411529050102E-271</v>
      </c>
      <c r="G2412" s="2">
        <v>7</v>
      </c>
      <c r="H2412" s="2" t="s">
        <v>1323</v>
      </c>
    </row>
    <row r="2413" spans="1:8" x14ac:dyDescent="0.2">
      <c r="A2413" s="3">
        <v>1.26877102744104E-145</v>
      </c>
      <c r="B2413" s="2">
        <v>0.58035346559412004</v>
      </c>
      <c r="C2413" s="2">
        <f t="shared" si="37"/>
        <v>1.7866698454702352</v>
      </c>
      <c r="D2413" s="2">
        <v>0.71699999999999997</v>
      </c>
      <c r="E2413" s="2">
        <v>0.33400000000000002</v>
      </c>
      <c r="F2413" s="3">
        <v>2.7090798977921001E-141</v>
      </c>
      <c r="G2413" s="2">
        <v>7</v>
      </c>
      <c r="H2413" s="2" t="s">
        <v>1288</v>
      </c>
    </row>
    <row r="2414" spans="1:8" x14ac:dyDescent="0.2">
      <c r="A2414" s="3">
        <v>5.9585577606723504E-289</v>
      </c>
      <c r="B2414" s="2">
        <v>0.57790432958578897</v>
      </c>
      <c r="C2414" s="2">
        <f t="shared" si="37"/>
        <v>1.7822994021063925</v>
      </c>
      <c r="D2414" s="2">
        <v>0.39900000000000002</v>
      </c>
      <c r="E2414" s="2">
        <v>6.8000000000000005E-2</v>
      </c>
      <c r="F2414" s="3">
        <v>1.2722712530587601E-284</v>
      </c>
      <c r="G2414" s="2">
        <v>7</v>
      </c>
      <c r="H2414" s="2" t="s">
        <v>1404</v>
      </c>
    </row>
    <row r="2415" spans="1:8" x14ac:dyDescent="0.2">
      <c r="A2415" s="3">
        <v>8.2294916127358202E-144</v>
      </c>
      <c r="B2415" s="2">
        <v>0.57422492469462505</v>
      </c>
      <c r="C2415" s="2">
        <f t="shared" si="37"/>
        <v>1.7757536505885474</v>
      </c>
      <c r="D2415" s="2">
        <v>0.53800000000000003</v>
      </c>
      <c r="E2415" s="2">
        <v>0.19700000000000001</v>
      </c>
      <c r="F2415" s="3">
        <v>1.7571610491513501E-139</v>
      </c>
      <c r="G2415" s="2">
        <v>7</v>
      </c>
      <c r="H2415" s="2" t="s">
        <v>1374</v>
      </c>
    </row>
    <row r="2416" spans="1:8" x14ac:dyDescent="0.2">
      <c r="A2416" s="3">
        <v>1.11991138018649E-144</v>
      </c>
      <c r="B2416" s="2">
        <v>0.57277083068245005</v>
      </c>
      <c r="C2416" s="2">
        <f t="shared" si="37"/>
        <v>1.7731734142458719</v>
      </c>
      <c r="D2416" s="2">
        <v>0.72399999999999998</v>
      </c>
      <c r="E2416" s="2">
        <v>0.33400000000000002</v>
      </c>
      <c r="F2416" s="3">
        <v>2.3912347789741902E-140</v>
      </c>
      <c r="G2416" s="2">
        <v>7</v>
      </c>
      <c r="H2416" s="2" t="s">
        <v>1365</v>
      </c>
    </row>
    <row r="2417" spans="1:8" x14ac:dyDescent="0.2">
      <c r="A2417" s="3">
        <v>2.1222245296777801E-240</v>
      </c>
      <c r="B2417" s="2">
        <v>0.569949755079737</v>
      </c>
      <c r="C2417" s="2">
        <f t="shared" si="37"/>
        <v>1.7681782072287358</v>
      </c>
      <c r="D2417" s="2">
        <v>0.42399999999999999</v>
      </c>
      <c r="E2417" s="2">
        <v>8.8999999999999996E-2</v>
      </c>
      <c r="F2417" s="3">
        <v>4.5313738157679996E-236</v>
      </c>
      <c r="G2417" s="2">
        <v>7</v>
      </c>
      <c r="H2417" s="2" t="s">
        <v>1709</v>
      </c>
    </row>
    <row r="2418" spans="1:8" x14ac:dyDescent="0.2">
      <c r="A2418" s="3">
        <v>2.2273370172363301E-219</v>
      </c>
      <c r="B2418" s="2">
        <v>0.56938078273299697</v>
      </c>
      <c r="C2418" s="2">
        <f t="shared" si="37"/>
        <v>1.7671724488761922</v>
      </c>
      <c r="D2418" s="2">
        <v>0.46500000000000002</v>
      </c>
      <c r="E2418" s="2">
        <v>0.11600000000000001</v>
      </c>
      <c r="F2418" s="3">
        <v>4.7558099992030201E-215</v>
      </c>
      <c r="G2418" s="2">
        <v>7</v>
      </c>
      <c r="H2418" s="2" t="s">
        <v>1368</v>
      </c>
    </row>
    <row r="2419" spans="1:8" x14ac:dyDescent="0.2">
      <c r="A2419" s="3">
        <v>3.8583520719139602E-128</v>
      </c>
      <c r="B2419" s="2">
        <v>0.56702081300049501</v>
      </c>
      <c r="C2419" s="2">
        <f t="shared" si="37"/>
        <v>1.7630068926114086</v>
      </c>
      <c r="D2419" s="2">
        <v>0.73399999999999999</v>
      </c>
      <c r="E2419" s="2">
        <v>0.36799999999999999</v>
      </c>
      <c r="F2419" s="3">
        <v>8.2383533439507004E-124</v>
      </c>
      <c r="G2419" s="2">
        <v>7</v>
      </c>
      <c r="H2419" s="2" t="s">
        <v>1401</v>
      </c>
    </row>
    <row r="2420" spans="1:8" x14ac:dyDescent="0.2">
      <c r="A2420" s="3">
        <v>6.4772043177562202E-211</v>
      </c>
      <c r="B2420" s="2">
        <v>0.56521390311668296</v>
      </c>
      <c r="C2420" s="2">
        <f t="shared" si="37"/>
        <v>1.7598241743404153</v>
      </c>
      <c r="D2420" s="2">
        <v>0.45900000000000002</v>
      </c>
      <c r="E2420" s="2">
        <v>0.11600000000000001</v>
      </c>
      <c r="F2420" s="3">
        <v>1.38301266592731E-206</v>
      </c>
      <c r="G2420" s="2">
        <v>7</v>
      </c>
      <c r="H2420" s="2" t="s">
        <v>1712</v>
      </c>
    </row>
    <row r="2421" spans="1:8" x14ac:dyDescent="0.2">
      <c r="A2421" s="3">
        <v>9.0582584970700102E-149</v>
      </c>
      <c r="B2421" s="2">
        <v>0.56438398966614201</v>
      </c>
      <c r="C2421" s="2">
        <f t="shared" si="37"/>
        <v>1.7583642784649474</v>
      </c>
      <c r="D2421" s="2">
        <v>0.92700000000000005</v>
      </c>
      <c r="E2421" s="2">
        <v>0.64900000000000002</v>
      </c>
      <c r="F2421" s="3">
        <v>1.9341193542943901E-144</v>
      </c>
      <c r="G2421" s="2">
        <v>7</v>
      </c>
      <c r="H2421" s="2" t="s">
        <v>621</v>
      </c>
    </row>
    <row r="2422" spans="1:8" x14ac:dyDescent="0.2">
      <c r="A2422" s="3">
        <v>1.3548661930136901E-186</v>
      </c>
      <c r="B2422" s="2">
        <v>0.554618430311559</v>
      </c>
      <c r="C2422" s="2">
        <f t="shared" si="37"/>
        <v>1.7412764396884262</v>
      </c>
      <c r="D2422" s="2">
        <v>0.48199999999999998</v>
      </c>
      <c r="E2422" s="2">
        <v>0.13900000000000001</v>
      </c>
      <c r="F2422" s="3">
        <v>2.89291029532283E-182</v>
      </c>
      <c r="G2422" s="2">
        <v>7</v>
      </c>
      <c r="H2422" s="2" t="s">
        <v>1716</v>
      </c>
    </row>
    <row r="2423" spans="1:8" x14ac:dyDescent="0.2">
      <c r="A2423" s="3">
        <v>2.14324415170825E-141</v>
      </c>
      <c r="B2423" s="2">
        <v>0.55223555910910704</v>
      </c>
      <c r="C2423" s="2">
        <f t="shared" si="37"/>
        <v>1.7371321418297647</v>
      </c>
      <c r="D2423" s="2">
        <v>0.92500000000000004</v>
      </c>
      <c r="E2423" s="2">
        <v>0.64200000000000002</v>
      </c>
      <c r="F2423" s="3">
        <v>4.5762549127274603E-137</v>
      </c>
      <c r="G2423" s="2">
        <v>7</v>
      </c>
      <c r="H2423" s="2" t="s">
        <v>1357</v>
      </c>
    </row>
    <row r="2424" spans="1:8" x14ac:dyDescent="0.2">
      <c r="A2424" s="2">
        <v>0</v>
      </c>
      <c r="B2424" s="2">
        <v>0.55131865505564004</v>
      </c>
      <c r="C2424" s="2">
        <f t="shared" si="37"/>
        <v>1.73554008831921</v>
      </c>
      <c r="D2424" s="2">
        <v>0.36599999999999999</v>
      </c>
      <c r="E2424" s="2">
        <v>5.2999999999999999E-2</v>
      </c>
      <c r="F2424" s="2">
        <v>0</v>
      </c>
      <c r="G2424" s="2">
        <v>7</v>
      </c>
      <c r="H2424" s="2" t="s">
        <v>1700</v>
      </c>
    </row>
    <row r="2425" spans="1:8" x14ac:dyDescent="0.2">
      <c r="A2425" s="3">
        <v>8.4296171653110198E-307</v>
      </c>
      <c r="B2425" s="2">
        <v>0.54562020095182295</v>
      </c>
      <c r="C2425" s="2">
        <f t="shared" si="37"/>
        <v>1.7256783178899233</v>
      </c>
      <c r="D2425" s="2">
        <v>0.38400000000000001</v>
      </c>
      <c r="E2425" s="2">
        <v>5.8999999999999997E-2</v>
      </c>
      <c r="F2425" s="3">
        <v>1.79989185713721E-302</v>
      </c>
      <c r="G2425" s="2">
        <v>7</v>
      </c>
      <c r="H2425" s="2" t="s">
        <v>1315</v>
      </c>
    </row>
    <row r="2426" spans="1:8" x14ac:dyDescent="0.2">
      <c r="A2426" s="3">
        <v>2.7116706709567401E-201</v>
      </c>
      <c r="B2426" s="2">
        <v>0.53974003090856104</v>
      </c>
      <c r="C2426" s="2">
        <f t="shared" si="37"/>
        <v>1.7155608114222112</v>
      </c>
      <c r="D2426" s="2">
        <v>0.99099999999999999</v>
      </c>
      <c r="E2426" s="2">
        <v>0.96599999999999997</v>
      </c>
      <c r="F2426" s="3">
        <v>5.7899592166268198E-197</v>
      </c>
      <c r="G2426" s="2">
        <v>7</v>
      </c>
      <c r="H2426" s="2" t="s">
        <v>1309</v>
      </c>
    </row>
    <row r="2427" spans="1:8" x14ac:dyDescent="0.2">
      <c r="A2427" s="3">
        <v>1.9384981695639201E-96</v>
      </c>
      <c r="B2427" s="2">
        <v>0.53970883762736599</v>
      </c>
      <c r="C2427" s="2">
        <f t="shared" si="37"/>
        <v>1.7155072982860426</v>
      </c>
      <c r="D2427" s="2">
        <v>0.65300000000000002</v>
      </c>
      <c r="E2427" s="2">
        <v>0.32900000000000001</v>
      </c>
      <c r="F2427" s="3">
        <v>4.1390812916528801E-92</v>
      </c>
      <c r="G2427" s="2">
        <v>7</v>
      </c>
      <c r="H2427" s="2" t="s">
        <v>1485</v>
      </c>
    </row>
    <row r="2428" spans="1:8" x14ac:dyDescent="0.2">
      <c r="A2428" s="3">
        <v>3.2865115602355E-123</v>
      </c>
      <c r="B2428" s="2">
        <v>0.53676804960357305</v>
      </c>
      <c r="C2428" s="2">
        <f t="shared" si="37"/>
        <v>1.7104697657566592</v>
      </c>
      <c r="D2428" s="2">
        <v>0.67300000000000004</v>
      </c>
      <c r="E2428" s="2">
        <v>0.317</v>
      </c>
      <c r="F2428" s="3">
        <v>7.0173594834148305E-119</v>
      </c>
      <c r="G2428" s="2">
        <v>7</v>
      </c>
      <c r="H2428" s="2" t="s">
        <v>1415</v>
      </c>
    </row>
    <row r="2429" spans="1:8" x14ac:dyDescent="0.2">
      <c r="A2429" s="3">
        <v>4.67331797454312E-179</v>
      </c>
      <c r="B2429" s="2">
        <v>0.535964283163894</v>
      </c>
      <c r="C2429" s="2">
        <f t="shared" si="37"/>
        <v>1.7090954999312191</v>
      </c>
      <c r="D2429" s="2">
        <v>0.47899999999999998</v>
      </c>
      <c r="E2429" s="2">
        <v>0.14000000000000001</v>
      </c>
      <c r="F2429" s="3">
        <v>9.9784685392444801E-175</v>
      </c>
      <c r="G2429" s="2">
        <v>7</v>
      </c>
      <c r="H2429" s="2" t="s">
        <v>1367</v>
      </c>
    </row>
    <row r="2430" spans="1:8" x14ac:dyDescent="0.2">
      <c r="A2430" s="3">
        <v>1.57881748047945E-169</v>
      </c>
      <c r="B2430" s="2">
        <v>0.53205854034170097</v>
      </c>
      <c r="C2430" s="2">
        <f t="shared" si="37"/>
        <v>1.7024332314728363</v>
      </c>
      <c r="D2430" s="2">
        <v>0.47899999999999998</v>
      </c>
      <c r="E2430" s="2">
        <v>0.14299999999999999</v>
      </c>
      <c r="F2430" s="3">
        <v>3.3710910843197199E-165</v>
      </c>
      <c r="G2430" s="2">
        <v>7</v>
      </c>
      <c r="H2430" s="2" t="s">
        <v>1721</v>
      </c>
    </row>
    <row r="2431" spans="1:8" x14ac:dyDescent="0.2">
      <c r="A2431" s="3">
        <v>5.3829101670326196E-292</v>
      </c>
      <c r="B2431" s="2">
        <v>0.52993050070293901</v>
      </c>
      <c r="C2431" s="2">
        <f t="shared" si="37"/>
        <v>1.6988142381203033</v>
      </c>
      <c r="D2431" s="2">
        <v>0.36499999999999999</v>
      </c>
      <c r="E2431" s="2">
        <v>5.5E-2</v>
      </c>
      <c r="F2431" s="3">
        <v>1.14935897886481E-287</v>
      </c>
      <c r="G2431" s="2">
        <v>7</v>
      </c>
      <c r="H2431" s="2" t="s">
        <v>1704</v>
      </c>
    </row>
    <row r="2432" spans="1:8" x14ac:dyDescent="0.2">
      <c r="A2432" s="3">
        <v>1.63856144149283E-196</v>
      </c>
      <c r="B2432" s="2">
        <v>0.52937546545566305</v>
      </c>
      <c r="C2432" s="2">
        <f t="shared" si="37"/>
        <v>1.6978715979630281</v>
      </c>
      <c r="D2432" s="2">
        <v>0.98799999999999999</v>
      </c>
      <c r="E2432" s="2">
        <v>0.93899999999999995</v>
      </c>
      <c r="F2432" s="3">
        <v>3.4986563898754901E-192</v>
      </c>
      <c r="G2432" s="2">
        <v>7</v>
      </c>
      <c r="H2432" s="2" t="s">
        <v>1425</v>
      </c>
    </row>
    <row r="2433" spans="1:8" x14ac:dyDescent="0.2">
      <c r="A2433" s="3">
        <v>2.9010591052451199E-140</v>
      </c>
      <c r="B2433" s="2">
        <v>0.52502793416280102</v>
      </c>
      <c r="C2433" s="2">
        <f t="shared" si="37"/>
        <v>1.6905060705913237</v>
      </c>
      <c r="D2433" s="2">
        <v>0.48699999999999999</v>
      </c>
      <c r="E2433" s="2">
        <v>0.16700000000000001</v>
      </c>
      <c r="F2433" s="3">
        <v>6.1943414015193899E-136</v>
      </c>
      <c r="G2433" s="2">
        <v>7</v>
      </c>
      <c r="H2433" s="2" t="s">
        <v>1418</v>
      </c>
    </row>
    <row r="2434" spans="1:8" x14ac:dyDescent="0.2">
      <c r="A2434" s="3">
        <v>4.8386436597289803E-260</v>
      </c>
      <c r="B2434" s="2">
        <v>0.52481035261217901</v>
      </c>
      <c r="C2434" s="2">
        <f t="shared" si="37"/>
        <v>1.6901382876719886</v>
      </c>
      <c r="D2434" s="2">
        <v>0.38200000000000001</v>
      </c>
      <c r="E2434" s="2">
        <v>6.9000000000000006E-2</v>
      </c>
      <c r="F2434" s="3">
        <v>1.03314719422533E-255</v>
      </c>
      <c r="G2434" s="2">
        <v>7</v>
      </c>
      <c r="H2434" s="2" t="s">
        <v>1229</v>
      </c>
    </row>
    <row r="2435" spans="1:8" x14ac:dyDescent="0.2">
      <c r="A2435" s="3">
        <v>3.31502002939767E-146</v>
      </c>
      <c r="B2435" s="2">
        <v>0.52408897162249601</v>
      </c>
      <c r="C2435" s="2">
        <f t="shared" si="37"/>
        <v>1.688919493701581</v>
      </c>
      <c r="D2435" s="2">
        <v>0.52100000000000002</v>
      </c>
      <c r="E2435" s="2">
        <v>0.186</v>
      </c>
      <c r="F2435" s="3">
        <v>7.0782307667699101E-142</v>
      </c>
      <c r="G2435" s="2">
        <v>7</v>
      </c>
      <c r="H2435" s="2" t="s">
        <v>1393</v>
      </c>
    </row>
    <row r="2436" spans="1:8" x14ac:dyDescent="0.2">
      <c r="A2436" s="3">
        <v>1.59948866108584E-135</v>
      </c>
      <c r="B2436" s="2">
        <v>0.52388948192292395</v>
      </c>
      <c r="C2436" s="2">
        <f t="shared" ref="C2436:C2499" si="38">EXP(B2436)</f>
        <v>1.6885826052631849</v>
      </c>
      <c r="D2436" s="2">
        <v>0.55300000000000005</v>
      </c>
      <c r="E2436" s="2">
        <v>0.21</v>
      </c>
      <c r="F2436" s="3">
        <v>3.4152281891504799E-131</v>
      </c>
      <c r="G2436" s="2">
        <v>7</v>
      </c>
      <c r="H2436" s="2" t="s">
        <v>1370</v>
      </c>
    </row>
    <row r="2437" spans="1:8" x14ac:dyDescent="0.2">
      <c r="A2437" s="3">
        <v>9.0699126349789708E-189</v>
      </c>
      <c r="B2437" s="2">
        <v>0.52360022357795999</v>
      </c>
      <c r="C2437" s="2">
        <f t="shared" si="38"/>
        <v>1.6880942392888234</v>
      </c>
      <c r="D2437" s="2">
        <v>0.439</v>
      </c>
      <c r="E2437" s="2">
        <v>0.11600000000000001</v>
      </c>
      <c r="F2437" s="3">
        <v>1.9366077458207101E-184</v>
      </c>
      <c r="G2437" s="2">
        <v>7</v>
      </c>
      <c r="H2437" s="2" t="s">
        <v>1413</v>
      </c>
    </row>
    <row r="2438" spans="1:8" x14ac:dyDescent="0.2">
      <c r="A2438" s="3">
        <v>8.6385133671043198E-140</v>
      </c>
      <c r="B2438" s="2">
        <v>0.52280087508195205</v>
      </c>
      <c r="C2438" s="2">
        <f t="shared" si="38"/>
        <v>1.6867454028645326</v>
      </c>
      <c r="D2438" s="2">
        <v>0.57199999999999995</v>
      </c>
      <c r="E2438" s="2">
        <v>0.22</v>
      </c>
      <c r="F2438" s="3">
        <v>1.84449537414411E-135</v>
      </c>
      <c r="G2438" s="2">
        <v>7</v>
      </c>
      <c r="H2438" s="2" t="s">
        <v>1473</v>
      </c>
    </row>
    <row r="2439" spans="1:8" x14ac:dyDescent="0.2">
      <c r="A2439" s="3">
        <v>6.3913549971867801E-209</v>
      </c>
      <c r="B2439" s="2">
        <v>0.519719388414557</v>
      </c>
      <c r="C2439" s="2">
        <f t="shared" si="38"/>
        <v>1.6815557194709869</v>
      </c>
      <c r="D2439" s="2">
        <v>0.32200000000000001</v>
      </c>
      <c r="E2439" s="2">
        <v>0.06</v>
      </c>
      <c r="F2439" s="3">
        <v>1.36468211899932E-204</v>
      </c>
      <c r="G2439" s="2">
        <v>7</v>
      </c>
      <c r="H2439" s="2" t="s">
        <v>1291</v>
      </c>
    </row>
    <row r="2440" spans="1:8" x14ac:dyDescent="0.2">
      <c r="A2440" s="3">
        <v>2.0941705740854E-188</v>
      </c>
      <c r="B2440" s="2">
        <v>0.51861115045334805</v>
      </c>
      <c r="C2440" s="2">
        <f t="shared" si="38"/>
        <v>1.6796931878435366</v>
      </c>
      <c r="D2440" s="2">
        <v>0.35199999999999998</v>
      </c>
      <c r="E2440" s="2">
        <v>7.5999999999999998E-2</v>
      </c>
      <c r="F2440" s="3">
        <v>4.47147300978716E-184</v>
      </c>
      <c r="G2440" s="2">
        <v>7</v>
      </c>
      <c r="H2440" s="2" t="s">
        <v>1289</v>
      </c>
    </row>
    <row r="2441" spans="1:8" x14ac:dyDescent="0.2">
      <c r="A2441" s="3">
        <v>4.1699906758015503E-238</v>
      </c>
      <c r="B2441" s="2">
        <v>0.51382019195211803</v>
      </c>
      <c r="C2441" s="2">
        <f t="shared" si="38"/>
        <v>1.6716650939739863</v>
      </c>
      <c r="D2441" s="2">
        <v>0.32300000000000001</v>
      </c>
      <c r="E2441" s="2">
        <v>5.2999999999999999E-2</v>
      </c>
      <c r="F2441" s="3">
        <v>8.9037640909714601E-234</v>
      </c>
      <c r="G2441" s="2">
        <v>7</v>
      </c>
      <c r="H2441" s="2" t="s">
        <v>1262</v>
      </c>
    </row>
    <row r="2442" spans="1:8" x14ac:dyDescent="0.2">
      <c r="A2442" s="3">
        <v>3.9476303245330099E-235</v>
      </c>
      <c r="B2442" s="2">
        <v>0.51287333130679602</v>
      </c>
      <c r="C2442" s="2">
        <f t="shared" si="38"/>
        <v>1.6700830092094452</v>
      </c>
      <c r="D2442" s="2">
        <v>0.377</v>
      </c>
      <c r="E2442" s="2">
        <v>7.2999999999999995E-2</v>
      </c>
      <c r="F2442" s="3">
        <v>8.4289802689428797E-231</v>
      </c>
      <c r="G2442" s="2">
        <v>7</v>
      </c>
      <c r="H2442" s="2" t="s">
        <v>1215</v>
      </c>
    </row>
    <row r="2443" spans="1:8" x14ac:dyDescent="0.2">
      <c r="A2443" s="3">
        <v>1.8707591802041701E-112</v>
      </c>
      <c r="B2443" s="2">
        <v>0.51235851887683603</v>
      </c>
      <c r="C2443" s="2">
        <f t="shared" si="38"/>
        <v>1.6692234509918507</v>
      </c>
      <c r="D2443" s="2">
        <v>0.80900000000000005</v>
      </c>
      <c r="E2443" s="2">
        <v>0.5</v>
      </c>
      <c r="F2443" s="3">
        <v>3.99444500157195E-108</v>
      </c>
      <c r="G2443" s="2">
        <v>7</v>
      </c>
      <c r="H2443" s="2" t="s">
        <v>1151</v>
      </c>
    </row>
    <row r="2444" spans="1:8" x14ac:dyDescent="0.2">
      <c r="A2444" s="3">
        <v>2.3468036123513202E-152</v>
      </c>
      <c r="B2444" s="2">
        <v>0.50978281543981496</v>
      </c>
      <c r="C2444" s="2">
        <f t="shared" si="38"/>
        <v>1.66492955868246</v>
      </c>
      <c r="D2444" s="2">
        <v>0.52300000000000002</v>
      </c>
      <c r="E2444" s="2">
        <v>0.17799999999999999</v>
      </c>
      <c r="F2444" s="3">
        <v>5.0108950730925301E-148</v>
      </c>
      <c r="G2444" s="2">
        <v>7</v>
      </c>
      <c r="H2444" s="2" t="s">
        <v>1352</v>
      </c>
    </row>
    <row r="2445" spans="1:8" x14ac:dyDescent="0.2">
      <c r="A2445" s="3">
        <v>3.1088015529473201E-112</v>
      </c>
      <c r="B2445" s="2">
        <v>0.50818217026593604</v>
      </c>
      <c r="C2445" s="2">
        <f t="shared" si="38"/>
        <v>1.6622667289108464</v>
      </c>
      <c r="D2445" s="2">
        <v>0.754</v>
      </c>
      <c r="E2445" s="2">
        <v>0.39</v>
      </c>
      <c r="F2445" s="3">
        <v>6.6379130758531303E-108</v>
      </c>
      <c r="G2445" s="2">
        <v>7</v>
      </c>
      <c r="H2445" s="2" t="s">
        <v>1505</v>
      </c>
    </row>
    <row r="2446" spans="1:8" x14ac:dyDescent="0.2">
      <c r="A2446" s="3">
        <v>2.88281438428151E-133</v>
      </c>
      <c r="B2446" s="2">
        <v>0.50475948285306804</v>
      </c>
      <c r="C2446" s="2">
        <f t="shared" si="38"/>
        <v>1.6565870349541816</v>
      </c>
      <c r="D2446" s="2">
        <v>0.55200000000000005</v>
      </c>
      <c r="E2446" s="2">
        <v>0.21299999999999999</v>
      </c>
      <c r="F2446" s="3">
        <v>6.1553852733178699E-129</v>
      </c>
      <c r="G2446" s="2">
        <v>7</v>
      </c>
      <c r="H2446" s="2" t="s">
        <v>1341</v>
      </c>
    </row>
    <row r="2447" spans="1:8" x14ac:dyDescent="0.2">
      <c r="A2447" s="3">
        <v>1.68622984059542E-167</v>
      </c>
      <c r="B2447" s="2">
        <v>0.50431968740842703</v>
      </c>
      <c r="C2447" s="2">
        <f t="shared" si="38"/>
        <v>1.6558586357076333</v>
      </c>
      <c r="D2447" s="2">
        <v>0.42499999999999999</v>
      </c>
      <c r="E2447" s="2">
        <v>0.11799999999999999</v>
      </c>
      <c r="F2447" s="3">
        <v>3.6004379556393299E-163</v>
      </c>
      <c r="G2447" s="2">
        <v>7</v>
      </c>
      <c r="H2447" s="2" t="s">
        <v>1125</v>
      </c>
    </row>
    <row r="2448" spans="1:8" x14ac:dyDescent="0.2">
      <c r="A2448" s="3">
        <v>6.0681967518800899E-111</v>
      </c>
      <c r="B2448" s="2">
        <v>0.50372379288856295</v>
      </c>
      <c r="C2448" s="2">
        <f t="shared" si="38"/>
        <v>1.6548722125522108</v>
      </c>
      <c r="D2448" s="2">
        <v>0.80400000000000005</v>
      </c>
      <c r="E2448" s="2">
        <v>0.46200000000000002</v>
      </c>
      <c r="F2448" s="3">
        <v>1.2956813704614399E-106</v>
      </c>
      <c r="G2448" s="2">
        <v>7</v>
      </c>
      <c r="H2448" s="2" t="s">
        <v>435</v>
      </c>
    </row>
    <row r="2449" spans="1:8" x14ac:dyDescent="0.2">
      <c r="A2449" s="3">
        <v>2.28422503337728E-163</v>
      </c>
      <c r="B2449" s="2">
        <v>0.50336349424512905</v>
      </c>
      <c r="C2449" s="2">
        <f t="shared" si="38"/>
        <v>1.6542760717397837</v>
      </c>
      <c r="D2449" s="2">
        <v>0.29899999999999999</v>
      </c>
      <c r="E2449" s="2">
        <v>6.4000000000000001E-2</v>
      </c>
      <c r="F2449" s="3">
        <v>4.8772772912671601E-159</v>
      </c>
      <c r="G2449" s="2">
        <v>7</v>
      </c>
      <c r="H2449" s="2" t="s">
        <v>1191</v>
      </c>
    </row>
    <row r="2450" spans="1:8" x14ac:dyDescent="0.2">
      <c r="A2450" s="3">
        <v>5.2702671492592105E-100</v>
      </c>
      <c r="B2450" s="2">
        <v>0.50151628202672605</v>
      </c>
      <c r="C2450" s="2">
        <f t="shared" si="38"/>
        <v>1.6512230933850265</v>
      </c>
      <c r="D2450" s="2">
        <v>0.83299999999999996</v>
      </c>
      <c r="E2450" s="2">
        <v>0.52700000000000002</v>
      </c>
      <c r="F2450" s="3">
        <v>1.1253074417098299E-95</v>
      </c>
      <c r="G2450" s="2">
        <v>7</v>
      </c>
      <c r="H2450" s="2" t="s">
        <v>1521</v>
      </c>
    </row>
    <row r="2451" spans="1:8" x14ac:dyDescent="0.2">
      <c r="A2451" s="3">
        <v>8.5802242447553394E-64</v>
      </c>
      <c r="B2451" s="2">
        <v>0.49897349030310001</v>
      </c>
      <c r="C2451" s="2">
        <f t="shared" si="38"/>
        <v>1.6470297106781882</v>
      </c>
      <c r="D2451" s="2">
        <v>0.54800000000000004</v>
      </c>
      <c r="E2451" s="2">
        <v>0.29299999999999998</v>
      </c>
      <c r="F2451" s="3">
        <v>1.83204948074016E-59</v>
      </c>
      <c r="G2451" s="2">
        <v>7</v>
      </c>
      <c r="H2451" s="2" t="s">
        <v>1294</v>
      </c>
    </row>
    <row r="2452" spans="1:8" x14ac:dyDescent="0.2">
      <c r="A2452" s="3">
        <v>5.3497831902229101E-120</v>
      </c>
      <c r="B2452" s="2">
        <v>0.49808460810959099</v>
      </c>
      <c r="C2452" s="2">
        <f t="shared" si="38"/>
        <v>1.6455663457720415</v>
      </c>
      <c r="D2452" s="2">
        <v>0.63900000000000001</v>
      </c>
      <c r="E2452" s="2">
        <v>0.28799999999999998</v>
      </c>
      <c r="F2452" s="3">
        <v>1.1422857067763899E-115</v>
      </c>
      <c r="G2452" s="2">
        <v>7</v>
      </c>
      <c r="H2452" s="2" t="s">
        <v>1520</v>
      </c>
    </row>
    <row r="2453" spans="1:8" x14ac:dyDescent="0.2">
      <c r="A2453" s="3">
        <v>2.0775113354882201E-207</v>
      </c>
      <c r="B2453" s="2">
        <v>0.497073525141427</v>
      </c>
      <c r="C2453" s="2">
        <f t="shared" si="38"/>
        <v>1.6439033825054343</v>
      </c>
      <c r="D2453" s="2">
        <v>0.34399999999999997</v>
      </c>
      <c r="E2453" s="2">
        <v>6.9000000000000006E-2</v>
      </c>
      <c r="F2453" s="3">
        <v>4.4359022035344602E-203</v>
      </c>
      <c r="G2453" s="2">
        <v>7</v>
      </c>
      <c r="H2453" s="2" t="s">
        <v>1253</v>
      </c>
    </row>
    <row r="2454" spans="1:8" x14ac:dyDescent="0.2">
      <c r="A2454" s="3">
        <v>1.81797909920161E-209</v>
      </c>
      <c r="B2454" s="2">
        <v>0.496093390973667</v>
      </c>
      <c r="C2454" s="2">
        <f t="shared" si="38"/>
        <v>1.6422929259923971</v>
      </c>
      <c r="D2454" s="2">
        <v>0.41499999999999998</v>
      </c>
      <c r="E2454" s="2">
        <v>9.5000000000000001E-2</v>
      </c>
      <c r="F2454" s="3">
        <v>3.8817489726152701E-205</v>
      </c>
      <c r="G2454" s="2">
        <v>7</v>
      </c>
      <c r="H2454" s="2" t="s">
        <v>1216</v>
      </c>
    </row>
    <row r="2455" spans="1:8" x14ac:dyDescent="0.2">
      <c r="A2455" s="3">
        <v>5.36115922949909E-183</v>
      </c>
      <c r="B2455" s="2">
        <v>0.49470549158134502</v>
      </c>
      <c r="C2455" s="2">
        <f t="shared" si="38"/>
        <v>1.6400151696523479</v>
      </c>
      <c r="D2455" s="2">
        <v>0.48799999999999999</v>
      </c>
      <c r="E2455" s="2">
        <v>0.14099999999999999</v>
      </c>
      <c r="F2455" s="3">
        <v>1.1447147186826499E-178</v>
      </c>
      <c r="G2455" s="2">
        <v>7</v>
      </c>
      <c r="H2455" s="2" t="s">
        <v>1595</v>
      </c>
    </row>
    <row r="2456" spans="1:8" x14ac:dyDescent="0.2">
      <c r="A2456" s="3">
        <v>9.6120821225087304E-140</v>
      </c>
      <c r="B2456" s="2">
        <v>0.494350516581606</v>
      </c>
      <c r="C2456" s="2">
        <f t="shared" si="38"/>
        <v>1.6394331085826046</v>
      </c>
      <c r="D2456" s="2">
        <v>0.53900000000000003</v>
      </c>
      <c r="E2456" s="2">
        <v>0.2</v>
      </c>
      <c r="F2456" s="3">
        <v>2.0523717747980599E-135</v>
      </c>
      <c r="G2456" s="2">
        <v>7</v>
      </c>
      <c r="H2456" s="2" t="s">
        <v>1117</v>
      </c>
    </row>
    <row r="2457" spans="1:8" x14ac:dyDescent="0.2">
      <c r="A2457" s="3">
        <v>4.4330356394931899E-157</v>
      </c>
      <c r="B2457" s="2">
        <v>0.49078827067668901</v>
      </c>
      <c r="C2457" s="2">
        <f t="shared" si="38"/>
        <v>1.6336034342366368</v>
      </c>
      <c r="D2457" s="2">
        <v>0.442</v>
      </c>
      <c r="E2457" s="2">
        <v>0.13100000000000001</v>
      </c>
      <c r="F2457" s="3">
        <v>9.4654176974458599E-153</v>
      </c>
      <c r="G2457" s="2">
        <v>7</v>
      </c>
      <c r="H2457" s="2" t="s">
        <v>1429</v>
      </c>
    </row>
    <row r="2458" spans="1:8" x14ac:dyDescent="0.2">
      <c r="A2458" s="3">
        <v>1.3385201547488199E-188</v>
      </c>
      <c r="B2458" s="2">
        <v>0.48833789206148298</v>
      </c>
      <c r="C2458" s="2">
        <f t="shared" si="38"/>
        <v>1.6296053876800229</v>
      </c>
      <c r="D2458" s="2">
        <v>0.99199999999999999</v>
      </c>
      <c r="E2458" s="2">
        <v>0.96399999999999997</v>
      </c>
      <c r="F2458" s="3">
        <v>2.8580082344196801E-184</v>
      </c>
      <c r="G2458" s="2">
        <v>7</v>
      </c>
      <c r="H2458" s="2" t="s">
        <v>1383</v>
      </c>
    </row>
    <row r="2459" spans="1:8" x14ac:dyDescent="0.2">
      <c r="A2459" s="3">
        <v>1.6606284246230799E-236</v>
      </c>
      <c r="B2459" s="2">
        <v>0.488103634515555</v>
      </c>
      <c r="C2459" s="2">
        <f t="shared" si="38"/>
        <v>1.6292236850311823</v>
      </c>
      <c r="D2459" s="2">
        <v>0.378</v>
      </c>
      <c r="E2459" s="2">
        <v>7.2999999999999995E-2</v>
      </c>
      <c r="F2459" s="3">
        <v>3.5457738122552003E-232</v>
      </c>
      <c r="G2459" s="2">
        <v>7</v>
      </c>
      <c r="H2459" s="2" t="s">
        <v>1320</v>
      </c>
    </row>
    <row r="2460" spans="1:8" x14ac:dyDescent="0.2">
      <c r="A2460" s="3">
        <v>1.2505556093540201E-104</v>
      </c>
      <c r="B2460" s="2">
        <v>0.48798070607356198</v>
      </c>
      <c r="C2460" s="2">
        <f t="shared" si="38"/>
        <v>1.6290234194113458</v>
      </c>
      <c r="D2460" s="2">
        <v>0.60199999999999998</v>
      </c>
      <c r="E2460" s="2">
        <v>0.28499999999999998</v>
      </c>
      <c r="F2460" s="3">
        <v>2.6701863370926999E-100</v>
      </c>
      <c r="G2460" s="2">
        <v>7</v>
      </c>
      <c r="H2460" s="2" t="s">
        <v>1445</v>
      </c>
    </row>
    <row r="2461" spans="1:8" x14ac:dyDescent="0.2">
      <c r="A2461" s="3">
        <v>1.5999922560441699E-103</v>
      </c>
      <c r="B2461" s="2">
        <v>0.48590092336498802</v>
      </c>
      <c r="C2461" s="2">
        <f t="shared" si="38"/>
        <v>1.6256389253978234</v>
      </c>
      <c r="D2461" s="2">
        <v>0.58199999999999996</v>
      </c>
      <c r="E2461" s="2">
        <v>0.26800000000000002</v>
      </c>
      <c r="F2461" s="3">
        <v>3.4163034651055099E-99</v>
      </c>
      <c r="G2461" s="2">
        <v>7</v>
      </c>
      <c r="H2461" s="2" t="s">
        <v>1336</v>
      </c>
    </row>
    <row r="2462" spans="1:8" x14ac:dyDescent="0.2">
      <c r="A2462" s="3">
        <v>1.3264903626353901E-193</v>
      </c>
      <c r="B2462" s="2">
        <v>0.485596347576848</v>
      </c>
      <c r="C2462" s="2">
        <f t="shared" si="38"/>
        <v>1.6251438705355785</v>
      </c>
      <c r="D2462" s="2">
        <v>0.39900000000000002</v>
      </c>
      <c r="E2462" s="2">
        <v>9.5000000000000001E-2</v>
      </c>
      <c r="F2462" s="3">
        <v>2.8323222222990901E-189</v>
      </c>
      <c r="G2462" s="2">
        <v>7</v>
      </c>
      <c r="H2462" s="2" t="s">
        <v>1394</v>
      </c>
    </row>
    <row r="2463" spans="1:8" x14ac:dyDescent="0.2">
      <c r="A2463" s="2">
        <v>0</v>
      </c>
      <c r="B2463" s="2">
        <v>0.48514963562068902</v>
      </c>
      <c r="C2463" s="2">
        <f t="shared" si="38"/>
        <v>1.6244180614639967</v>
      </c>
      <c r="D2463" s="2">
        <v>0.32600000000000001</v>
      </c>
      <c r="E2463" s="2">
        <v>3.9E-2</v>
      </c>
      <c r="F2463" s="2">
        <v>0</v>
      </c>
      <c r="G2463" s="2">
        <v>7</v>
      </c>
      <c r="H2463" s="2" t="s">
        <v>1701</v>
      </c>
    </row>
    <row r="2464" spans="1:8" x14ac:dyDescent="0.2">
      <c r="A2464" s="3">
        <v>2.8210937387977E-188</v>
      </c>
      <c r="B2464" s="2">
        <v>0.48283313945739398</v>
      </c>
      <c r="C2464" s="2">
        <f t="shared" si="38"/>
        <v>1.620659458332665</v>
      </c>
      <c r="D2464" s="2">
        <v>0.99299999999999999</v>
      </c>
      <c r="E2464" s="2">
        <v>0.89700000000000002</v>
      </c>
      <c r="F2464" s="3">
        <v>6.02359935108084E-184</v>
      </c>
      <c r="G2464" s="2">
        <v>7</v>
      </c>
      <c r="H2464" s="2" t="s">
        <v>1217</v>
      </c>
    </row>
    <row r="2465" spans="1:8" x14ac:dyDescent="0.2">
      <c r="A2465" s="3">
        <v>7.3668557305815796E-178</v>
      </c>
      <c r="B2465" s="2">
        <v>0.47796792440727898</v>
      </c>
      <c r="C2465" s="2">
        <f t="shared" si="38"/>
        <v>1.6127937512384503</v>
      </c>
      <c r="D2465" s="2">
        <v>0.35499999999999998</v>
      </c>
      <c r="E2465" s="2">
        <v>8.2000000000000003E-2</v>
      </c>
      <c r="F2465" s="3">
        <v>1.5729710355937799E-173</v>
      </c>
      <c r="G2465" s="2">
        <v>7</v>
      </c>
      <c r="H2465" s="2" t="s">
        <v>1226</v>
      </c>
    </row>
    <row r="2466" spans="1:8" x14ac:dyDescent="0.2">
      <c r="A2466" s="3">
        <v>2.44613468304846E-133</v>
      </c>
      <c r="B2466" s="2">
        <v>0.475237082084078</v>
      </c>
      <c r="C2466" s="2">
        <f t="shared" si="38"/>
        <v>1.6083954740380837</v>
      </c>
      <c r="D2466" s="2">
        <v>0.78400000000000003</v>
      </c>
      <c r="E2466" s="2">
        <v>0.39100000000000001</v>
      </c>
      <c r="F2466" s="3">
        <v>5.2229867752450699E-129</v>
      </c>
      <c r="G2466" s="2">
        <v>7</v>
      </c>
      <c r="H2466" s="2" t="s">
        <v>168</v>
      </c>
    </row>
    <row r="2467" spans="1:8" x14ac:dyDescent="0.2">
      <c r="A2467" s="3">
        <v>1.0257272947035201E-142</v>
      </c>
      <c r="B2467" s="2">
        <v>0.47406683111737502</v>
      </c>
      <c r="C2467" s="2">
        <f t="shared" si="38"/>
        <v>1.6065143485888691</v>
      </c>
      <c r="D2467" s="2">
        <v>0.51600000000000001</v>
      </c>
      <c r="E2467" s="2">
        <v>0.18</v>
      </c>
      <c r="F2467" s="3">
        <v>2.19013291965095E-138</v>
      </c>
      <c r="G2467" s="2">
        <v>7</v>
      </c>
      <c r="H2467" s="2" t="s">
        <v>1480</v>
      </c>
    </row>
    <row r="2468" spans="1:8" x14ac:dyDescent="0.2">
      <c r="A2468" s="3">
        <v>5.9884826579888701E-174</v>
      </c>
      <c r="B2468" s="2">
        <v>0.46669978385379401</v>
      </c>
      <c r="C2468" s="2">
        <f t="shared" si="38"/>
        <v>1.5947225700795904</v>
      </c>
      <c r="D2468" s="2">
        <v>0.43099999999999999</v>
      </c>
      <c r="E2468" s="2">
        <v>0.11600000000000001</v>
      </c>
      <c r="F2468" s="3">
        <v>1.27866081713378E-169</v>
      </c>
      <c r="G2468" s="2">
        <v>7</v>
      </c>
      <c r="H2468" s="2" t="s">
        <v>1194</v>
      </c>
    </row>
    <row r="2469" spans="1:8" x14ac:dyDescent="0.2">
      <c r="A2469" s="3">
        <v>2.1732385368594899E-152</v>
      </c>
      <c r="B2469" s="2">
        <v>0.46488764711637298</v>
      </c>
      <c r="C2469" s="2">
        <f t="shared" si="38"/>
        <v>1.5918353315499616</v>
      </c>
      <c r="D2469" s="2">
        <v>0.42</v>
      </c>
      <c r="E2469" s="2">
        <v>0.123</v>
      </c>
      <c r="F2469" s="3">
        <v>4.6402989239023803E-148</v>
      </c>
      <c r="G2469" s="2">
        <v>7</v>
      </c>
      <c r="H2469" s="2" t="s">
        <v>1082</v>
      </c>
    </row>
    <row r="2470" spans="1:8" x14ac:dyDescent="0.2">
      <c r="A2470" s="3">
        <v>6.43603288967209E-248</v>
      </c>
      <c r="B2470" s="2">
        <v>0.45913959089600997</v>
      </c>
      <c r="C2470" s="2">
        <f t="shared" si="38"/>
        <v>1.5827116194962847</v>
      </c>
      <c r="D2470" s="2">
        <v>0.34200000000000003</v>
      </c>
      <c r="E2470" s="2">
        <v>5.7000000000000002E-2</v>
      </c>
      <c r="F2470" s="3">
        <v>1.3742217426027799E-243</v>
      </c>
      <c r="G2470" s="2">
        <v>7</v>
      </c>
      <c r="H2470" s="2" t="s">
        <v>1257</v>
      </c>
    </row>
    <row r="2471" spans="1:8" x14ac:dyDescent="0.2">
      <c r="A2471" s="3">
        <v>9.1068361930145295E-107</v>
      </c>
      <c r="B2471" s="2">
        <v>0.459110644429227</v>
      </c>
      <c r="C2471" s="2">
        <f t="shared" si="38"/>
        <v>1.5826658062500327</v>
      </c>
      <c r="D2471" s="2">
        <v>0.58299999999999996</v>
      </c>
      <c r="E2471" s="2">
        <v>0.253</v>
      </c>
      <c r="F2471" s="3">
        <v>1.9444916639324601E-102</v>
      </c>
      <c r="G2471" s="2">
        <v>7</v>
      </c>
      <c r="H2471" s="2" t="s">
        <v>1484</v>
      </c>
    </row>
    <row r="2472" spans="1:8" x14ac:dyDescent="0.2">
      <c r="A2472" s="3">
        <v>8.95706269308201E-111</v>
      </c>
      <c r="B2472" s="2">
        <v>0.45599320101069002</v>
      </c>
      <c r="C2472" s="2">
        <f t="shared" si="38"/>
        <v>1.5777396176952168</v>
      </c>
      <c r="D2472" s="2">
        <v>0.64400000000000002</v>
      </c>
      <c r="E2472" s="2">
        <v>0.29799999999999999</v>
      </c>
      <c r="F2472" s="3">
        <v>1.9125120262268701E-106</v>
      </c>
      <c r="G2472" s="2">
        <v>7</v>
      </c>
      <c r="H2472" s="2" t="s">
        <v>894</v>
      </c>
    </row>
    <row r="2473" spans="1:8" x14ac:dyDescent="0.2">
      <c r="A2473" s="3">
        <v>4.9162637618204904E-97</v>
      </c>
      <c r="B2473" s="2">
        <v>0.45529838956165603</v>
      </c>
      <c r="C2473" s="2">
        <f t="shared" si="38"/>
        <v>1.5766437668941753</v>
      </c>
      <c r="D2473" s="2">
        <v>0.68200000000000005</v>
      </c>
      <c r="E2473" s="2">
        <v>0.35199999999999998</v>
      </c>
      <c r="F2473" s="3">
        <v>1.04972063842391E-92</v>
      </c>
      <c r="G2473" s="2">
        <v>7</v>
      </c>
      <c r="H2473" s="2" t="s">
        <v>1513</v>
      </c>
    </row>
    <row r="2474" spans="1:8" x14ac:dyDescent="0.2">
      <c r="A2474" s="3">
        <v>7.1255464348120898E-87</v>
      </c>
      <c r="B2474" s="2">
        <v>0.45385773443404098</v>
      </c>
      <c r="C2474" s="2">
        <f t="shared" si="38"/>
        <v>1.5743740023335255</v>
      </c>
      <c r="D2474" s="2">
        <v>0.753</v>
      </c>
      <c r="E2474" s="2">
        <v>0.43</v>
      </c>
      <c r="F2474" s="3">
        <v>1.5214466747610801E-82</v>
      </c>
      <c r="G2474" s="2">
        <v>7</v>
      </c>
      <c r="H2474" s="2" t="s">
        <v>1537</v>
      </c>
    </row>
    <row r="2475" spans="1:8" x14ac:dyDescent="0.2">
      <c r="A2475" s="3">
        <v>2.2856649577208499E-144</v>
      </c>
      <c r="B2475" s="2">
        <v>0.45354983245072</v>
      </c>
      <c r="C2475" s="2">
        <f t="shared" si="38"/>
        <v>1.5738893240762457</v>
      </c>
      <c r="D2475" s="2">
        <v>0.35099999999999998</v>
      </c>
      <c r="E2475" s="2">
        <v>9.2999999999999999E-2</v>
      </c>
      <c r="F2475" s="3">
        <v>4.8803518177255604E-140</v>
      </c>
      <c r="G2475" s="2">
        <v>7</v>
      </c>
      <c r="H2475" s="2" t="s">
        <v>1499</v>
      </c>
    </row>
    <row r="2476" spans="1:8" x14ac:dyDescent="0.2">
      <c r="A2476" s="3">
        <v>9.0497711025097001E-89</v>
      </c>
      <c r="B2476" s="2">
        <v>0.45340289749836399</v>
      </c>
      <c r="C2476" s="2">
        <f t="shared" si="38"/>
        <v>1.5736580817126078</v>
      </c>
      <c r="D2476" s="2">
        <v>0.81100000000000005</v>
      </c>
      <c r="E2476" s="2">
        <v>0.505</v>
      </c>
      <c r="F2476" s="3">
        <v>1.9323071258078701E-84</v>
      </c>
      <c r="G2476" s="2">
        <v>7</v>
      </c>
      <c r="H2476" s="2" t="s">
        <v>1748</v>
      </c>
    </row>
    <row r="2477" spans="1:8" x14ac:dyDescent="0.2">
      <c r="A2477" s="3">
        <v>2.37113250009315E-98</v>
      </c>
      <c r="B2477" s="2">
        <v>0.451889985151188</v>
      </c>
      <c r="C2477" s="2">
        <f t="shared" si="38"/>
        <v>1.5712790750386134</v>
      </c>
      <c r="D2477" s="2">
        <v>0.872</v>
      </c>
      <c r="E2477" s="2">
        <v>0.59099999999999997</v>
      </c>
      <c r="F2477" s="3">
        <v>5.0628421141989005E-94</v>
      </c>
      <c r="G2477" s="2">
        <v>7</v>
      </c>
      <c r="H2477" s="2" t="s">
        <v>1741</v>
      </c>
    </row>
    <row r="2478" spans="1:8" x14ac:dyDescent="0.2">
      <c r="A2478" s="3">
        <v>9.0522311845360202E-301</v>
      </c>
      <c r="B2478" s="2">
        <v>0.45171854269382899</v>
      </c>
      <c r="C2478" s="2">
        <f t="shared" si="38"/>
        <v>1.5710097141833952</v>
      </c>
      <c r="D2478" s="2">
        <v>0.29699999999999999</v>
      </c>
      <c r="E2478" s="2">
        <v>3.4000000000000002E-2</v>
      </c>
      <c r="F2478" s="3">
        <v>1.9328324025221301E-296</v>
      </c>
      <c r="G2478" s="2">
        <v>7</v>
      </c>
      <c r="H2478" s="2" t="s">
        <v>1703</v>
      </c>
    </row>
    <row r="2479" spans="1:8" x14ac:dyDescent="0.2">
      <c r="A2479" s="3">
        <v>2.09656555816018E-233</v>
      </c>
      <c r="B2479" s="2">
        <v>0.45139118320543598</v>
      </c>
      <c r="C2479" s="2">
        <f t="shared" si="38"/>
        <v>1.5704955134159417</v>
      </c>
      <c r="D2479" s="2">
        <v>1</v>
      </c>
      <c r="E2479" s="2">
        <v>0.96599999999999997</v>
      </c>
      <c r="F2479" s="3">
        <v>4.4765867797836098E-229</v>
      </c>
      <c r="G2479" s="2">
        <v>7</v>
      </c>
      <c r="H2479" s="2" t="s">
        <v>1234</v>
      </c>
    </row>
    <row r="2480" spans="1:8" x14ac:dyDescent="0.2">
      <c r="A2480" s="3">
        <v>2.50286204788964E-211</v>
      </c>
      <c r="B2480" s="2">
        <v>0.45114546361788899</v>
      </c>
      <c r="C2480" s="2">
        <f t="shared" si="38"/>
        <v>1.5701096593140376</v>
      </c>
      <c r="D2480" s="2">
        <v>0.35899999999999999</v>
      </c>
      <c r="E2480" s="2">
        <v>7.1999999999999995E-2</v>
      </c>
      <c r="F2480" s="3">
        <v>5.3441110446539599E-207</v>
      </c>
      <c r="G2480" s="2">
        <v>7</v>
      </c>
      <c r="H2480" s="2" t="s">
        <v>1396</v>
      </c>
    </row>
    <row r="2481" spans="1:8" x14ac:dyDescent="0.2">
      <c r="A2481" s="3">
        <v>5.6141135633957695E-128</v>
      </c>
      <c r="B2481" s="2">
        <v>0.44935704792255399</v>
      </c>
      <c r="C2481" s="2">
        <f t="shared" si="38"/>
        <v>1.5673041600031898</v>
      </c>
      <c r="D2481" s="2">
        <v>0.378</v>
      </c>
      <c r="E2481" s="2">
        <v>0.115</v>
      </c>
      <c r="F2481" s="3">
        <v>1.19872552805626E-123</v>
      </c>
      <c r="G2481" s="2">
        <v>7</v>
      </c>
      <c r="H2481" s="2" t="s">
        <v>1726</v>
      </c>
    </row>
    <row r="2482" spans="1:8" x14ac:dyDescent="0.2">
      <c r="A2482" s="3">
        <v>9.8314263640032299E-107</v>
      </c>
      <c r="B2482" s="2">
        <v>0.44555402839810399</v>
      </c>
      <c r="C2482" s="2">
        <f t="shared" si="38"/>
        <v>1.5613549912546114</v>
      </c>
      <c r="D2482" s="2">
        <v>0.89700000000000002</v>
      </c>
      <c r="E2482" s="2">
        <v>0.59</v>
      </c>
      <c r="F2482" s="3">
        <v>2.09920615724197E-102</v>
      </c>
      <c r="G2482" s="2">
        <v>7</v>
      </c>
      <c r="H2482" s="2" t="s">
        <v>711</v>
      </c>
    </row>
    <row r="2483" spans="1:8" x14ac:dyDescent="0.2">
      <c r="A2483" s="3">
        <v>2.6432585132728698E-250</v>
      </c>
      <c r="B2483" s="2">
        <v>0.44515334116572303</v>
      </c>
      <c r="C2483" s="2">
        <f t="shared" si="38"/>
        <v>1.5607295015656362</v>
      </c>
      <c r="D2483" s="2">
        <v>0.27300000000000002</v>
      </c>
      <c r="E2483" s="2">
        <v>3.5999999999999997E-2</v>
      </c>
      <c r="F2483" s="3">
        <v>5.6438855775402304E-246</v>
      </c>
      <c r="G2483" s="2">
        <v>7</v>
      </c>
      <c r="H2483" s="2" t="s">
        <v>1707</v>
      </c>
    </row>
    <row r="2484" spans="1:8" x14ac:dyDescent="0.2">
      <c r="A2484" s="2">
        <v>0</v>
      </c>
      <c r="B2484" s="2">
        <v>0.44391146276256099</v>
      </c>
      <c r="C2484" s="2">
        <f t="shared" si="38"/>
        <v>1.5587924683332837</v>
      </c>
      <c r="D2484" s="2">
        <v>0.251</v>
      </c>
      <c r="E2484" s="2">
        <v>1.7000000000000001E-2</v>
      </c>
      <c r="F2484" s="2">
        <v>0</v>
      </c>
      <c r="G2484" s="2">
        <v>7</v>
      </c>
      <c r="H2484" s="2" t="s">
        <v>1702</v>
      </c>
    </row>
    <row r="2485" spans="1:8" x14ac:dyDescent="0.2">
      <c r="A2485" s="3">
        <v>2.7277860956142101E-80</v>
      </c>
      <c r="B2485" s="2">
        <v>0.44366548882139401</v>
      </c>
      <c r="C2485" s="2">
        <f t="shared" si="38"/>
        <v>1.5584090931584706</v>
      </c>
      <c r="D2485" s="2">
        <v>0.78400000000000003</v>
      </c>
      <c r="E2485" s="2">
        <v>0.497</v>
      </c>
      <c r="F2485" s="3">
        <v>5.8243688713554694E-76</v>
      </c>
      <c r="G2485" s="2">
        <v>7</v>
      </c>
      <c r="H2485" s="2" t="s">
        <v>1518</v>
      </c>
    </row>
    <row r="2486" spans="1:8" x14ac:dyDescent="0.2">
      <c r="A2486" s="3">
        <v>3.0989063894453602E-113</v>
      </c>
      <c r="B2486" s="2">
        <v>0.44289042335816498</v>
      </c>
      <c r="C2486" s="2">
        <f t="shared" si="38"/>
        <v>1.5572016920606702</v>
      </c>
      <c r="D2486" s="2">
        <v>0.70499999999999996</v>
      </c>
      <c r="E2486" s="2">
        <v>0.33400000000000002</v>
      </c>
      <c r="F2486" s="3">
        <v>6.6167849227437303E-109</v>
      </c>
      <c r="G2486" s="2">
        <v>7</v>
      </c>
      <c r="H2486" s="2" t="s">
        <v>910</v>
      </c>
    </row>
    <row r="2487" spans="1:8" x14ac:dyDescent="0.2">
      <c r="A2487" s="3">
        <v>7.0529922658863595E-209</v>
      </c>
      <c r="B2487" s="2">
        <v>0.44169622822709398</v>
      </c>
      <c r="C2487" s="2">
        <f t="shared" si="38"/>
        <v>1.555343199304283</v>
      </c>
      <c r="D2487" s="2">
        <v>0.32600000000000001</v>
      </c>
      <c r="E2487" s="2">
        <v>6.0999999999999999E-2</v>
      </c>
      <c r="F2487" s="3">
        <v>1.50595490861206E-204</v>
      </c>
      <c r="G2487" s="2">
        <v>7</v>
      </c>
      <c r="H2487" s="2" t="s">
        <v>1713</v>
      </c>
    </row>
    <row r="2488" spans="1:8" x14ac:dyDescent="0.2">
      <c r="A2488" s="3">
        <v>5.13143140402128E-141</v>
      </c>
      <c r="B2488" s="2">
        <v>0.44060538962801499</v>
      </c>
      <c r="C2488" s="2">
        <f t="shared" si="38"/>
        <v>1.5536474959451523</v>
      </c>
      <c r="D2488" s="2">
        <v>0.39</v>
      </c>
      <c r="E2488" s="2">
        <v>0.113</v>
      </c>
      <c r="F2488" s="3">
        <v>1.0956632333866201E-136</v>
      </c>
      <c r="G2488" s="2">
        <v>7</v>
      </c>
      <c r="H2488" s="2" t="s">
        <v>1072</v>
      </c>
    </row>
    <row r="2489" spans="1:8" x14ac:dyDescent="0.2">
      <c r="A2489" s="3">
        <v>2.28958045838467E-124</v>
      </c>
      <c r="B2489" s="2">
        <v>0.43934371434562702</v>
      </c>
      <c r="C2489" s="2">
        <f t="shared" si="38"/>
        <v>1.5516885333491781</v>
      </c>
      <c r="D2489" s="2">
        <v>0.46700000000000003</v>
      </c>
      <c r="E2489" s="2">
        <v>0.16500000000000001</v>
      </c>
      <c r="F2489" s="3">
        <v>4.8887121947429503E-120</v>
      </c>
      <c r="G2489" s="2">
        <v>7</v>
      </c>
      <c r="H2489" s="2" t="s">
        <v>1382</v>
      </c>
    </row>
    <row r="2490" spans="1:8" x14ac:dyDescent="0.2">
      <c r="A2490" s="3">
        <v>8.3163365850614597E-151</v>
      </c>
      <c r="B2490" s="2">
        <v>0.438921268107478</v>
      </c>
      <c r="C2490" s="2">
        <f t="shared" si="38"/>
        <v>1.551033166803798</v>
      </c>
      <c r="D2490" s="2">
        <v>0.38700000000000001</v>
      </c>
      <c r="E2490" s="2">
        <v>0.108</v>
      </c>
      <c r="F2490" s="3">
        <v>1.77570418764232E-146</v>
      </c>
      <c r="G2490" s="2">
        <v>7</v>
      </c>
      <c r="H2490" s="2" t="s">
        <v>1282</v>
      </c>
    </row>
    <row r="2491" spans="1:8" x14ac:dyDescent="0.2">
      <c r="A2491" s="3">
        <v>3.4474107231790502E-215</v>
      </c>
      <c r="B2491" s="2">
        <v>0.438583666027901</v>
      </c>
      <c r="C2491" s="2">
        <f t="shared" si="38"/>
        <v>1.5505096231608759</v>
      </c>
      <c r="D2491" s="2">
        <v>0.30499999999999999</v>
      </c>
      <c r="E2491" s="2">
        <v>5.1999999999999998E-2</v>
      </c>
      <c r="F2491" s="3">
        <v>7.3609113761319001E-211</v>
      </c>
      <c r="G2491" s="2">
        <v>7</v>
      </c>
      <c r="H2491" s="2" t="s">
        <v>1242</v>
      </c>
    </row>
    <row r="2492" spans="1:8" x14ac:dyDescent="0.2">
      <c r="A2492" s="3">
        <v>6.61361481432007E-176</v>
      </c>
      <c r="B2492" s="2">
        <v>0.43552950862025802</v>
      </c>
      <c r="C2492" s="2">
        <f t="shared" si="38"/>
        <v>1.5457813468351582</v>
      </c>
      <c r="D2492" s="2">
        <v>0.32400000000000001</v>
      </c>
      <c r="E2492" s="2">
        <v>6.9000000000000006E-2</v>
      </c>
      <c r="F2492" s="3">
        <v>1.41213903515362E-171</v>
      </c>
      <c r="G2492" s="2">
        <v>7</v>
      </c>
      <c r="H2492" s="2" t="s">
        <v>1379</v>
      </c>
    </row>
    <row r="2493" spans="1:8" x14ac:dyDescent="0.2">
      <c r="A2493" s="3">
        <v>5.2933313631266398E-197</v>
      </c>
      <c r="B2493" s="2">
        <v>0.43211586723148199</v>
      </c>
      <c r="C2493" s="2">
        <f t="shared" si="38"/>
        <v>1.5405135998665398</v>
      </c>
      <c r="D2493" s="2">
        <v>0.32100000000000001</v>
      </c>
      <c r="E2493" s="2">
        <v>6.2E-2</v>
      </c>
      <c r="F2493" s="3">
        <v>1.1302321126548E-192</v>
      </c>
      <c r="G2493" s="2">
        <v>7</v>
      </c>
      <c r="H2493" s="2" t="s">
        <v>1387</v>
      </c>
    </row>
    <row r="2494" spans="1:8" x14ac:dyDescent="0.2">
      <c r="A2494" s="3">
        <v>2.2887904101241101E-148</v>
      </c>
      <c r="B2494" s="2">
        <v>0.43011808808371099</v>
      </c>
      <c r="C2494" s="2">
        <f t="shared" si="38"/>
        <v>1.5374390660622004</v>
      </c>
      <c r="D2494" s="2">
        <v>0.41099999999999998</v>
      </c>
      <c r="E2494" s="2">
        <v>0.11899999999999999</v>
      </c>
      <c r="F2494" s="3">
        <v>4.8870252836969901E-144</v>
      </c>
      <c r="G2494" s="2">
        <v>7</v>
      </c>
      <c r="H2494" s="2" t="s">
        <v>1722</v>
      </c>
    </row>
    <row r="2495" spans="1:8" x14ac:dyDescent="0.2">
      <c r="A2495" s="3">
        <v>1.8307389584982599E-106</v>
      </c>
      <c r="B2495" s="2">
        <v>0.429602201389712</v>
      </c>
      <c r="C2495" s="2">
        <f t="shared" si="38"/>
        <v>1.5366461262563182</v>
      </c>
      <c r="D2495" s="2">
        <v>0.47699999999999998</v>
      </c>
      <c r="E2495" s="2">
        <v>0.185</v>
      </c>
      <c r="F2495" s="3">
        <v>3.9089938241854799E-102</v>
      </c>
      <c r="G2495" s="2">
        <v>7</v>
      </c>
      <c r="H2495" s="2" t="s">
        <v>1529</v>
      </c>
    </row>
    <row r="2496" spans="1:8" x14ac:dyDescent="0.2">
      <c r="A2496" s="3">
        <v>5.0120999094392098E-141</v>
      </c>
      <c r="B2496" s="2">
        <v>0.42782043176627199</v>
      </c>
      <c r="C2496" s="2">
        <f t="shared" si="38"/>
        <v>1.5339106146160535</v>
      </c>
      <c r="D2496" s="2">
        <v>0.33400000000000002</v>
      </c>
      <c r="E2496" s="2">
        <v>8.6999999999999994E-2</v>
      </c>
      <c r="F2496" s="3">
        <v>1.07018357266346E-136</v>
      </c>
      <c r="G2496" s="2">
        <v>7</v>
      </c>
      <c r="H2496" s="2" t="s">
        <v>1723</v>
      </c>
    </row>
    <row r="2497" spans="1:8" x14ac:dyDescent="0.2">
      <c r="A2497" s="3">
        <v>8.1159543847695904E-181</v>
      </c>
      <c r="B2497" s="2">
        <v>0.42764742727260002</v>
      </c>
      <c r="C2497" s="2">
        <f t="shared" si="38"/>
        <v>1.533645264140908</v>
      </c>
      <c r="D2497" s="2">
        <v>0.34399999999999997</v>
      </c>
      <c r="E2497" s="2">
        <v>7.5999999999999998E-2</v>
      </c>
      <c r="F2497" s="3">
        <v>1.732918580236E-176</v>
      </c>
      <c r="G2497" s="2">
        <v>7</v>
      </c>
      <c r="H2497" s="2" t="s">
        <v>1717</v>
      </c>
    </row>
    <row r="2498" spans="1:8" x14ac:dyDescent="0.2">
      <c r="A2498" s="3">
        <v>2.71613713021432E-211</v>
      </c>
      <c r="B2498" s="2">
        <v>0.424133557794453</v>
      </c>
      <c r="C2498" s="2">
        <f t="shared" si="38"/>
        <v>1.5282656919494584</v>
      </c>
      <c r="D2498" s="2">
        <v>0.31</v>
      </c>
      <c r="E2498" s="2">
        <v>5.3999999999999999E-2</v>
      </c>
      <c r="F2498" s="3">
        <v>5.7994960004336103E-207</v>
      </c>
      <c r="G2498" s="2">
        <v>7</v>
      </c>
      <c r="H2498" s="2" t="s">
        <v>1227</v>
      </c>
    </row>
    <row r="2499" spans="1:8" x14ac:dyDescent="0.2">
      <c r="A2499" s="3">
        <v>1.5419646692601399E-236</v>
      </c>
      <c r="B2499" s="2">
        <v>0.42217332979696598</v>
      </c>
      <c r="C2499" s="2">
        <f t="shared" si="38"/>
        <v>1.5252728770106398</v>
      </c>
      <c r="D2499" s="2">
        <v>0.27400000000000002</v>
      </c>
      <c r="E2499" s="2">
        <v>3.7999999999999999E-2</v>
      </c>
      <c r="F2499" s="3">
        <v>3.2924029618042501E-232</v>
      </c>
      <c r="G2499" s="2">
        <v>7</v>
      </c>
      <c r="H2499" s="2" t="s">
        <v>1710</v>
      </c>
    </row>
    <row r="2500" spans="1:8" x14ac:dyDescent="0.2">
      <c r="A2500" s="3">
        <v>6.5059169610453102E-242</v>
      </c>
      <c r="B2500" s="2">
        <v>0.42023935986406202</v>
      </c>
      <c r="C2500" s="2">
        <f t="shared" ref="C2500:C2563" si="39">EXP(B2500)</f>
        <v>1.5223258957321548</v>
      </c>
      <c r="D2500" s="2">
        <v>0.255</v>
      </c>
      <c r="E2500" s="2">
        <v>3.2000000000000001E-2</v>
      </c>
      <c r="F2500" s="3">
        <v>1.3891433895223999E-237</v>
      </c>
      <c r="G2500" s="2">
        <v>7</v>
      </c>
      <c r="H2500" s="2" t="s">
        <v>1708</v>
      </c>
    </row>
    <row r="2501" spans="1:8" x14ac:dyDescent="0.2">
      <c r="A2501" s="3">
        <v>3.8826010967589599E-78</v>
      </c>
      <c r="B2501" s="2">
        <v>0.41891101522923802</v>
      </c>
      <c r="C2501" s="2">
        <f t="shared" si="39"/>
        <v>1.5203050647732326</v>
      </c>
      <c r="D2501" s="2">
        <v>0.75700000000000001</v>
      </c>
      <c r="E2501" s="2">
        <v>0.45300000000000001</v>
      </c>
      <c r="F2501" s="3">
        <v>8.2901298617997402E-74</v>
      </c>
      <c r="G2501" s="2">
        <v>7</v>
      </c>
      <c r="H2501" s="2" t="s">
        <v>1762</v>
      </c>
    </row>
    <row r="2502" spans="1:8" x14ac:dyDescent="0.2">
      <c r="A2502" s="3">
        <v>3.04671514502745E-94</v>
      </c>
      <c r="B2502" s="2">
        <v>0.41748184947794797</v>
      </c>
      <c r="C2502" s="2">
        <f t="shared" si="39"/>
        <v>1.5181338487265139</v>
      </c>
      <c r="D2502" s="2">
        <v>0.93</v>
      </c>
      <c r="E2502" s="2">
        <v>0.73</v>
      </c>
      <c r="F2502" s="3">
        <v>6.5053461776626196E-90</v>
      </c>
      <c r="G2502" s="2">
        <v>7</v>
      </c>
      <c r="H2502" s="2" t="s">
        <v>1507</v>
      </c>
    </row>
    <row r="2503" spans="1:8" x14ac:dyDescent="0.2">
      <c r="A2503" s="3">
        <v>3.2198376242336803E-89</v>
      </c>
      <c r="B2503" s="2">
        <v>0.416372073063209</v>
      </c>
      <c r="C2503" s="2">
        <f t="shared" si="39"/>
        <v>1.5164499941106697</v>
      </c>
      <c r="D2503" s="2">
        <v>0.54900000000000004</v>
      </c>
      <c r="E2503" s="2">
        <v>0.253</v>
      </c>
      <c r="F2503" s="3">
        <v>6.8749972952637597E-85</v>
      </c>
      <c r="G2503" s="2">
        <v>7</v>
      </c>
      <c r="H2503" s="2" t="s">
        <v>1451</v>
      </c>
    </row>
    <row r="2504" spans="1:8" x14ac:dyDescent="0.2">
      <c r="A2504" s="3">
        <v>6.8615953395578499E-175</v>
      </c>
      <c r="B2504" s="2">
        <v>0.41637204402824901</v>
      </c>
      <c r="C2504" s="2">
        <f t="shared" si="39"/>
        <v>1.5164499500806055</v>
      </c>
      <c r="D2504" s="2">
        <v>0.34100000000000003</v>
      </c>
      <c r="E2504" s="2">
        <v>7.5999999999999998E-2</v>
      </c>
      <c r="F2504" s="3">
        <v>1.4650878369023899E-170</v>
      </c>
      <c r="G2504" s="2">
        <v>7</v>
      </c>
      <c r="H2504" s="2" t="s">
        <v>1409</v>
      </c>
    </row>
    <row r="2505" spans="1:8" x14ac:dyDescent="0.2">
      <c r="A2505" s="3">
        <v>2.6831455212828601E-84</v>
      </c>
      <c r="B2505" s="2">
        <v>0.41621679606911699</v>
      </c>
      <c r="C2505" s="2">
        <f t="shared" si="39"/>
        <v>1.5162145425944684</v>
      </c>
      <c r="D2505" s="2">
        <v>0.83</v>
      </c>
      <c r="E2505" s="2">
        <v>0.57599999999999996</v>
      </c>
      <c r="F2505" s="3">
        <v>5.7290523170431601E-80</v>
      </c>
      <c r="G2505" s="2">
        <v>7</v>
      </c>
      <c r="H2505" s="2" t="s">
        <v>239</v>
      </c>
    </row>
    <row r="2506" spans="1:8" x14ac:dyDescent="0.2">
      <c r="A2506" s="3">
        <v>4.094501027931E-185</v>
      </c>
      <c r="B2506" s="2">
        <v>0.41574534462155399</v>
      </c>
      <c r="C2506" s="2">
        <f t="shared" si="39"/>
        <v>1.5154998895288943</v>
      </c>
      <c r="D2506" s="2">
        <v>0.30399999999999999</v>
      </c>
      <c r="E2506" s="2">
        <v>5.8999999999999997E-2</v>
      </c>
      <c r="F2506" s="3">
        <v>8.74257859483828E-181</v>
      </c>
      <c r="G2506" s="2">
        <v>7</v>
      </c>
      <c r="H2506" s="2" t="s">
        <v>1233</v>
      </c>
    </row>
    <row r="2507" spans="1:8" x14ac:dyDescent="0.2">
      <c r="A2507" s="3">
        <v>2.4772117179622401E-133</v>
      </c>
      <c r="B2507" s="2">
        <v>0.41333914834858598</v>
      </c>
      <c r="C2507" s="2">
        <f t="shared" si="39"/>
        <v>1.511857683032173</v>
      </c>
      <c r="D2507" s="2">
        <v>0.35799999999999998</v>
      </c>
      <c r="E2507" s="2">
        <v>0.10100000000000001</v>
      </c>
      <c r="F2507" s="3">
        <v>5.2893424601929803E-129</v>
      </c>
      <c r="G2507" s="2">
        <v>7</v>
      </c>
      <c r="H2507" s="2" t="s">
        <v>1355</v>
      </c>
    </row>
    <row r="2508" spans="1:8" x14ac:dyDescent="0.2">
      <c r="A2508" s="3">
        <v>3.0928359852372698E-87</v>
      </c>
      <c r="B2508" s="2">
        <v>0.411785828198657</v>
      </c>
      <c r="C2508" s="2">
        <f t="shared" si="39"/>
        <v>1.5095111069930356</v>
      </c>
      <c r="D2508" s="2">
        <v>0.64900000000000002</v>
      </c>
      <c r="E2508" s="2">
        <v>0.33100000000000002</v>
      </c>
      <c r="F2508" s="3">
        <v>6.6038233956786095E-83</v>
      </c>
      <c r="G2508" s="2">
        <v>7</v>
      </c>
      <c r="H2508" s="2" t="s">
        <v>1325</v>
      </c>
    </row>
    <row r="2509" spans="1:8" x14ac:dyDescent="0.2">
      <c r="A2509" s="3">
        <v>1.4169250929953401E-217</v>
      </c>
      <c r="B2509" s="2">
        <v>0.411355881732277</v>
      </c>
      <c r="C2509" s="2">
        <f t="shared" si="39"/>
        <v>1.5088622375261853</v>
      </c>
      <c r="D2509" s="2">
        <v>0.27300000000000002</v>
      </c>
      <c r="E2509" s="2">
        <v>4.1000000000000002E-2</v>
      </c>
      <c r="F2509" s="3">
        <v>3.0254184585636403E-213</v>
      </c>
      <c r="G2509" s="2">
        <v>7</v>
      </c>
      <c r="H2509" s="2" t="s">
        <v>1711</v>
      </c>
    </row>
    <row r="2510" spans="1:8" x14ac:dyDescent="0.2">
      <c r="A2510" s="3">
        <v>4.7171331926798803E-165</v>
      </c>
      <c r="B2510" s="2">
        <v>0.41132354202538601</v>
      </c>
      <c r="C2510" s="2">
        <f t="shared" si="39"/>
        <v>1.5088134421527031</v>
      </c>
      <c r="D2510" s="2">
        <v>0.26600000000000001</v>
      </c>
      <c r="E2510" s="2">
        <v>0.05</v>
      </c>
      <c r="F2510" s="3">
        <v>1.00720227930101E-160</v>
      </c>
      <c r="G2510" s="2">
        <v>7</v>
      </c>
      <c r="H2510" s="2" t="s">
        <v>1322</v>
      </c>
    </row>
    <row r="2511" spans="1:8" x14ac:dyDescent="0.2">
      <c r="A2511" s="3">
        <v>1.68656530701994E-105</v>
      </c>
      <c r="B2511" s="2">
        <v>0.40892436551914602</v>
      </c>
      <c r="C2511" s="2">
        <f t="shared" si="39"/>
        <v>1.5051978713205729</v>
      </c>
      <c r="D2511" s="2">
        <v>0.45300000000000001</v>
      </c>
      <c r="E2511" s="2">
        <v>0.17</v>
      </c>
      <c r="F2511" s="3">
        <v>3.6011542435489798E-101</v>
      </c>
      <c r="G2511" s="2">
        <v>7</v>
      </c>
      <c r="H2511" s="2" t="s">
        <v>1658</v>
      </c>
    </row>
    <row r="2512" spans="1:8" x14ac:dyDescent="0.2">
      <c r="A2512" s="3">
        <v>3.94838291563961E-170</v>
      </c>
      <c r="B2512" s="2">
        <v>0.40884783846428202</v>
      </c>
      <c r="C2512" s="2">
        <f t="shared" si="39"/>
        <v>1.5050826873678937</v>
      </c>
      <c r="D2512" s="2">
        <v>0.32200000000000001</v>
      </c>
      <c r="E2512" s="2">
        <v>7.0000000000000007E-2</v>
      </c>
      <c r="F2512" s="3">
        <v>8.4305872014737003E-166</v>
      </c>
      <c r="G2512" s="2">
        <v>7</v>
      </c>
      <c r="H2512" s="2" t="s">
        <v>1235</v>
      </c>
    </row>
    <row r="2513" spans="1:8" x14ac:dyDescent="0.2">
      <c r="A2513" s="3">
        <v>2.8561640237877001E-173</v>
      </c>
      <c r="B2513" s="2">
        <v>0.40862523081116497</v>
      </c>
      <c r="C2513" s="2">
        <f t="shared" si="39"/>
        <v>1.5047476817319043</v>
      </c>
      <c r="D2513" s="2">
        <v>0.26100000000000001</v>
      </c>
      <c r="E2513" s="2">
        <v>4.7E-2</v>
      </c>
      <c r="F2513" s="3">
        <v>6.0984814235915099E-169</v>
      </c>
      <c r="G2513" s="2">
        <v>7</v>
      </c>
      <c r="H2513" s="2" t="s">
        <v>1720</v>
      </c>
    </row>
    <row r="2514" spans="1:8" x14ac:dyDescent="0.2">
      <c r="A2514" s="3">
        <v>5.3547496739906696E-100</v>
      </c>
      <c r="B2514" s="2">
        <v>0.40771001159667503</v>
      </c>
      <c r="C2514" s="2">
        <f t="shared" si="39"/>
        <v>1.5033711377564578</v>
      </c>
      <c r="D2514" s="2">
        <v>0.48599999999999999</v>
      </c>
      <c r="E2514" s="2">
        <v>0.19700000000000001</v>
      </c>
      <c r="F2514" s="3">
        <v>1.1433461503904899E-95</v>
      </c>
      <c r="G2514" s="2">
        <v>7</v>
      </c>
      <c r="H2514" s="2" t="s">
        <v>1502</v>
      </c>
    </row>
    <row r="2515" spans="1:8" x14ac:dyDescent="0.2">
      <c r="A2515" s="3">
        <v>5.0685973246061903E-184</v>
      </c>
      <c r="B2515" s="2">
        <v>0.40694723798879001</v>
      </c>
      <c r="C2515" s="2">
        <f t="shared" si="39"/>
        <v>1.5022248431669294</v>
      </c>
      <c r="D2515" s="2">
        <v>0.29599999999999999</v>
      </c>
      <c r="E2515" s="2">
        <v>5.6000000000000001E-2</v>
      </c>
      <c r="F2515" s="3">
        <v>1.08224690074991E-179</v>
      </c>
      <c r="G2515" s="2">
        <v>7</v>
      </c>
      <c r="H2515" s="2" t="s">
        <v>1218</v>
      </c>
    </row>
    <row r="2516" spans="1:8" x14ac:dyDescent="0.2">
      <c r="A2516" s="3">
        <v>8.2214468969514597E-71</v>
      </c>
      <c r="B2516" s="2">
        <v>0.406485738157839</v>
      </c>
      <c r="C2516" s="2">
        <f t="shared" si="39"/>
        <v>1.5015317266046475</v>
      </c>
      <c r="D2516" s="2">
        <v>0.85399999999999998</v>
      </c>
      <c r="E2516" s="2">
        <v>0.58399999999999996</v>
      </c>
      <c r="F2516" s="3">
        <v>1.75544334143708E-66</v>
      </c>
      <c r="G2516" s="2">
        <v>7</v>
      </c>
      <c r="H2516" s="2" t="s">
        <v>1770</v>
      </c>
    </row>
    <row r="2517" spans="1:8" x14ac:dyDescent="0.2">
      <c r="A2517" s="3">
        <v>4.45086253700923E-63</v>
      </c>
      <c r="B2517" s="2">
        <v>0.40632321905605301</v>
      </c>
      <c r="C2517" s="2">
        <f t="shared" si="39"/>
        <v>1.5012877188456344</v>
      </c>
      <c r="D2517" s="2">
        <v>0.81499999999999995</v>
      </c>
      <c r="E2517" s="2">
        <v>0.58799999999999997</v>
      </c>
      <c r="F2517" s="3">
        <v>9.5034816890220995E-59</v>
      </c>
      <c r="G2517" s="2">
        <v>7</v>
      </c>
      <c r="H2517" s="2" t="s">
        <v>1538</v>
      </c>
    </row>
    <row r="2518" spans="1:8" x14ac:dyDescent="0.2">
      <c r="A2518" s="3">
        <v>6.4326754595579301E-91</v>
      </c>
      <c r="B2518" s="2">
        <v>0.40333795395857702</v>
      </c>
      <c r="C2518" s="2">
        <f t="shared" si="39"/>
        <v>1.4968126599592515</v>
      </c>
      <c r="D2518" s="2">
        <v>0.92200000000000004</v>
      </c>
      <c r="E2518" s="2">
        <v>0.72499999999999998</v>
      </c>
      <c r="F2518" s="3">
        <v>1.3735048641248099E-86</v>
      </c>
      <c r="G2518" s="2">
        <v>7</v>
      </c>
      <c r="H2518" s="2" t="s">
        <v>1634</v>
      </c>
    </row>
    <row r="2519" spans="1:8" x14ac:dyDescent="0.2">
      <c r="A2519" s="3">
        <v>5.9296472319848697E-141</v>
      </c>
      <c r="B2519" s="2">
        <v>0.39999528422650199</v>
      </c>
      <c r="C2519" s="2">
        <f t="shared" si="39"/>
        <v>1.4918176625504855</v>
      </c>
      <c r="D2519" s="2">
        <v>0.312</v>
      </c>
      <c r="E2519" s="2">
        <v>7.5999999999999998E-2</v>
      </c>
      <c r="F2519" s="3">
        <v>1.2660982769734099E-136</v>
      </c>
      <c r="G2519" s="2">
        <v>7</v>
      </c>
      <c r="H2519" s="2" t="s">
        <v>1210</v>
      </c>
    </row>
    <row r="2520" spans="1:8" x14ac:dyDescent="0.2">
      <c r="A2520" s="3">
        <v>1.01765946537342E-73</v>
      </c>
      <c r="B2520" s="2">
        <v>0.39936339994155401</v>
      </c>
      <c r="C2520" s="2">
        <f t="shared" si="39"/>
        <v>1.4908753041755911</v>
      </c>
      <c r="D2520" s="2">
        <v>0.80400000000000005</v>
      </c>
      <c r="E2520" s="2">
        <v>0.50700000000000001</v>
      </c>
      <c r="F2520" s="3">
        <v>2.17290649046532E-69</v>
      </c>
      <c r="G2520" s="2">
        <v>7</v>
      </c>
      <c r="H2520" s="2" t="s">
        <v>1118</v>
      </c>
    </row>
    <row r="2521" spans="1:8" x14ac:dyDescent="0.2">
      <c r="A2521" s="3">
        <v>1.5209906886902101E-124</v>
      </c>
      <c r="B2521" s="2">
        <v>0.39892622953873103</v>
      </c>
      <c r="C2521" s="2">
        <f t="shared" si="39"/>
        <v>1.4902236800640716</v>
      </c>
      <c r="D2521" s="2">
        <v>0.35499999999999998</v>
      </c>
      <c r="E2521" s="2">
        <v>0.104</v>
      </c>
      <c r="F2521" s="3">
        <v>3.2476193184913299E-120</v>
      </c>
      <c r="G2521" s="2">
        <v>7</v>
      </c>
      <c r="H2521" s="2" t="s">
        <v>1434</v>
      </c>
    </row>
    <row r="2522" spans="1:8" x14ac:dyDescent="0.2">
      <c r="A2522" s="3">
        <v>3.8172396886091401E-82</v>
      </c>
      <c r="B2522" s="2">
        <v>0.397131157199208</v>
      </c>
      <c r="C2522" s="2">
        <f t="shared" si="39"/>
        <v>1.4875510202827822</v>
      </c>
      <c r="D2522" s="2">
        <v>0.93700000000000006</v>
      </c>
      <c r="E2522" s="2">
        <v>0.75600000000000001</v>
      </c>
      <c r="F2522" s="3">
        <v>8.1505701831182297E-78</v>
      </c>
      <c r="G2522" s="2">
        <v>7</v>
      </c>
      <c r="H2522" s="2" t="s">
        <v>1755</v>
      </c>
    </row>
    <row r="2523" spans="1:8" x14ac:dyDescent="0.2">
      <c r="A2523" s="3">
        <v>2.52655667897491E-53</v>
      </c>
      <c r="B2523" s="2">
        <v>0.39710002584561199</v>
      </c>
      <c r="C2523" s="2">
        <f t="shared" si="39"/>
        <v>1.4875047115268085</v>
      </c>
      <c r="D2523" s="2">
        <v>0.77500000000000002</v>
      </c>
      <c r="E2523" s="2">
        <v>0.54600000000000004</v>
      </c>
      <c r="F2523" s="3">
        <v>5.3947038209472198E-49</v>
      </c>
      <c r="G2523" s="2">
        <v>7</v>
      </c>
      <c r="H2523" s="2" t="s">
        <v>1536</v>
      </c>
    </row>
    <row r="2524" spans="1:8" x14ac:dyDescent="0.2">
      <c r="A2524" s="3">
        <v>7.5785064659652802E-169</v>
      </c>
      <c r="B2524" s="2">
        <v>0.39660654805003098</v>
      </c>
      <c r="C2524" s="2">
        <f t="shared" si="39"/>
        <v>1.4867708420698815</v>
      </c>
      <c r="D2524" s="2">
        <v>0.309</v>
      </c>
      <c r="E2524" s="2">
        <v>6.5000000000000002E-2</v>
      </c>
      <c r="F2524" s="3">
        <v>1.61816270061291E-164</v>
      </c>
      <c r="G2524" s="2">
        <v>7</v>
      </c>
      <c r="H2524" s="2" t="s">
        <v>1258</v>
      </c>
    </row>
    <row r="2525" spans="1:8" x14ac:dyDescent="0.2">
      <c r="A2525" s="3">
        <v>6.9118383469635305E-119</v>
      </c>
      <c r="B2525" s="2">
        <v>0.396568574250586</v>
      </c>
      <c r="C2525" s="2">
        <f t="shared" si="39"/>
        <v>1.4867143848040592</v>
      </c>
      <c r="D2525" s="2">
        <v>0.38300000000000001</v>
      </c>
      <c r="E2525" s="2">
        <v>0.121</v>
      </c>
      <c r="F2525" s="3">
        <v>1.47581572384365E-114</v>
      </c>
      <c r="G2525" s="2">
        <v>7</v>
      </c>
      <c r="H2525" s="2" t="s">
        <v>1731</v>
      </c>
    </row>
    <row r="2526" spans="1:8" x14ac:dyDescent="0.2">
      <c r="A2526" s="3">
        <v>2.7150985921853301E-192</v>
      </c>
      <c r="B2526" s="2">
        <v>0.39557373264338602</v>
      </c>
      <c r="C2526" s="2">
        <f t="shared" si="39"/>
        <v>1.4852360749400388</v>
      </c>
      <c r="D2526" s="2">
        <v>0.253</v>
      </c>
      <c r="E2526" s="2">
        <v>3.9E-2</v>
      </c>
      <c r="F2526" s="3">
        <v>5.7972785140341203E-188</v>
      </c>
      <c r="G2526" s="2">
        <v>7</v>
      </c>
      <c r="H2526" s="2" t="s">
        <v>1715</v>
      </c>
    </row>
    <row r="2527" spans="1:8" x14ac:dyDescent="0.2">
      <c r="A2527" s="3">
        <v>3.2941772704457201E-72</v>
      </c>
      <c r="B2527" s="2">
        <v>0.395512409842324</v>
      </c>
      <c r="C2527" s="2">
        <f t="shared" si="39"/>
        <v>1.4851449988962326</v>
      </c>
      <c r="D2527" s="2">
        <v>0.67200000000000004</v>
      </c>
      <c r="E2527" s="2">
        <v>0.38100000000000001</v>
      </c>
      <c r="F2527" s="3">
        <v>7.0337273078557002E-68</v>
      </c>
      <c r="G2527" s="2">
        <v>7</v>
      </c>
      <c r="H2527" s="2" t="s">
        <v>1466</v>
      </c>
    </row>
    <row r="2528" spans="1:8" x14ac:dyDescent="0.2">
      <c r="A2528" s="3">
        <v>2.3595827954295299E-73</v>
      </c>
      <c r="B2528" s="2">
        <v>0.39509612395132199</v>
      </c>
      <c r="C2528" s="2">
        <f t="shared" si="39"/>
        <v>1.4845268826525619</v>
      </c>
      <c r="D2528" s="2">
        <v>0.67500000000000004</v>
      </c>
      <c r="E2528" s="2">
        <v>0.372</v>
      </c>
      <c r="F2528" s="3">
        <v>5.0381811848011298E-69</v>
      </c>
      <c r="G2528" s="2">
        <v>7</v>
      </c>
      <c r="H2528" s="2" t="s">
        <v>1532</v>
      </c>
    </row>
    <row r="2529" spans="1:8" x14ac:dyDescent="0.2">
      <c r="A2529" s="3">
        <v>3.0474350247653099E-207</v>
      </c>
      <c r="B2529" s="2">
        <v>0.39488805131086502</v>
      </c>
      <c r="C2529" s="2">
        <f t="shared" si="39"/>
        <v>1.4842180253577497</v>
      </c>
      <c r="D2529" s="2">
        <v>0.255</v>
      </c>
      <c r="E2529" s="2">
        <v>3.6999999999999998E-2</v>
      </c>
      <c r="F2529" s="3">
        <v>6.5068832648788995E-203</v>
      </c>
      <c r="G2529" s="2">
        <v>7</v>
      </c>
      <c r="H2529" s="2" t="s">
        <v>1714</v>
      </c>
    </row>
    <row r="2530" spans="1:8" x14ac:dyDescent="0.2">
      <c r="A2530" s="3">
        <v>6.94711382007711E-208</v>
      </c>
      <c r="B2530" s="2">
        <v>0.39366811229280302</v>
      </c>
      <c r="C2530" s="2">
        <f t="shared" si="39"/>
        <v>1.4824084738729579</v>
      </c>
      <c r="D2530" s="2">
        <v>1</v>
      </c>
      <c r="E2530" s="2">
        <v>0.98299999999999998</v>
      </c>
      <c r="F2530" s="3">
        <v>1.4833477428628701E-203</v>
      </c>
      <c r="G2530" s="2">
        <v>7</v>
      </c>
      <c r="H2530" s="2" t="s">
        <v>1041</v>
      </c>
    </row>
    <row r="2531" spans="1:8" x14ac:dyDescent="0.2">
      <c r="A2531" s="3">
        <v>4.80038182761194E-72</v>
      </c>
      <c r="B2531" s="2">
        <v>0.39129541484604002</v>
      </c>
      <c r="C2531" s="2">
        <f t="shared" si="39"/>
        <v>1.4788953365261033</v>
      </c>
      <c r="D2531" s="2">
        <v>0.61099999999999999</v>
      </c>
      <c r="E2531" s="2">
        <v>0.32800000000000001</v>
      </c>
      <c r="F2531" s="3">
        <v>1.0249775278316999E-67</v>
      </c>
      <c r="G2531" s="2">
        <v>7</v>
      </c>
      <c r="H2531" s="2" t="s">
        <v>1510</v>
      </c>
    </row>
    <row r="2532" spans="1:8" x14ac:dyDescent="0.2">
      <c r="A2532" s="3">
        <v>2.25671079587795E-195</v>
      </c>
      <c r="B2532" s="2">
        <v>0.38998968507037801</v>
      </c>
      <c r="C2532" s="2">
        <f t="shared" si="39"/>
        <v>1.4769655590082742</v>
      </c>
      <c r="D2532" s="2">
        <v>0.999</v>
      </c>
      <c r="E2532" s="2">
        <v>0.97799999999999998</v>
      </c>
      <c r="F2532" s="3">
        <v>4.8185288913585999E-191</v>
      </c>
      <c r="G2532" s="2">
        <v>7</v>
      </c>
      <c r="H2532" s="2" t="s">
        <v>1224</v>
      </c>
    </row>
    <row r="2533" spans="1:8" x14ac:dyDescent="0.2">
      <c r="A2533" s="3">
        <v>1.6127245679275199E-106</v>
      </c>
      <c r="B2533" s="2">
        <v>0.389890070904093</v>
      </c>
      <c r="C2533" s="2">
        <f t="shared" si="39"/>
        <v>1.47681843964319</v>
      </c>
      <c r="D2533" s="2">
        <v>0.42</v>
      </c>
      <c r="E2533" s="2">
        <v>0.151</v>
      </c>
      <c r="F2533" s="3">
        <v>3.4434894974388499E-102</v>
      </c>
      <c r="G2533" s="2">
        <v>7</v>
      </c>
      <c r="H2533" s="2" t="s">
        <v>1494</v>
      </c>
    </row>
    <row r="2534" spans="1:8" x14ac:dyDescent="0.2">
      <c r="A2534" s="3">
        <v>3.7982629956827302E-79</v>
      </c>
      <c r="B2534" s="2">
        <v>0.38867410460984803</v>
      </c>
      <c r="C2534" s="2">
        <f t="shared" si="39"/>
        <v>1.4750237695481661</v>
      </c>
      <c r="D2534" s="2">
        <v>0.67600000000000005</v>
      </c>
      <c r="E2534" s="2">
        <v>0.36</v>
      </c>
      <c r="F2534" s="3">
        <v>8.1100511483817499E-75</v>
      </c>
      <c r="G2534" s="2">
        <v>7</v>
      </c>
      <c r="H2534" s="2" t="s">
        <v>649</v>
      </c>
    </row>
    <row r="2535" spans="1:8" x14ac:dyDescent="0.2">
      <c r="A2535" s="3">
        <v>7.6980489208658202E-69</v>
      </c>
      <c r="B2535" s="2">
        <v>0.38734090471716898</v>
      </c>
      <c r="C2535" s="2">
        <f t="shared" si="39"/>
        <v>1.4730585783043644</v>
      </c>
      <c r="D2535" s="2">
        <v>0.66300000000000003</v>
      </c>
      <c r="E2535" s="2">
        <v>0.38200000000000001</v>
      </c>
      <c r="F2535" s="3">
        <v>1.64368740558327E-64</v>
      </c>
      <c r="G2535" s="2">
        <v>7</v>
      </c>
      <c r="H2535" s="2" t="s">
        <v>1441</v>
      </c>
    </row>
    <row r="2536" spans="1:8" x14ac:dyDescent="0.2">
      <c r="A2536" s="3">
        <v>7.1663791338433003E-103</v>
      </c>
      <c r="B2536" s="2">
        <v>0.386446551956726</v>
      </c>
      <c r="C2536" s="2">
        <f t="shared" si="39"/>
        <v>1.4717417332483442</v>
      </c>
      <c r="D2536" s="2">
        <v>0.442</v>
      </c>
      <c r="E2536" s="2">
        <v>0.16500000000000001</v>
      </c>
      <c r="F2536" s="3">
        <v>1.5301652726582199E-98</v>
      </c>
      <c r="G2536" s="2">
        <v>7</v>
      </c>
      <c r="H2536" s="2" t="s">
        <v>1422</v>
      </c>
    </row>
    <row r="2537" spans="1:8" x14ac:dyDescent="0.2">
      <c r="A2537" s="3">
        <v>9.7233958146466096E-104</v>
      </c>
      <c r="B2537" s="2">
        <v>0.381926069350568</v>
      </c>
      <c r="C2537" s="2">
        <f t="shared" si="39"/>
        <v>1.4651037650560865</v>
      </c>
      <c r="D2537" s="2">
        <v>0.435</v>
      </c>
      <c r="E2537" s="2">
        <v>0.161</v>
      </c>
      <c r="F2537" s="3">
        <v>2.0761394743433399E-99</v>
      </c>
      <c r="G2537" s="2">
        <v>7</v>
      </c>
      <c r="H2537" s="2" t="s">
        <v>1479</v>
      </c>
    </row>
    <row r="2538" spans="1:8" x14ac:dyDescent="0.2">
      <c r="A2538" s="3">
        <v>2.04593566300146E-125</v>
      </c>
      <c r="B2538" s="2">
        <v>0.38138226725271102</v>
      </c>
      <c r="C2538" s="2">
        <f t="shared" si="39"/>
        <v>1.4643072551465794</v>
      </c>
      <c r="D2538" s="2">
        <v>0.309</v>
      </c>
      <c r="E2538" s="2">
        <v>8.1000000000000003E-2</v>
      </c>
      <c r="F2538" s="3">
        <v>4.3684818276407101E-121</v>
      </c>
      <c r="G2538" s="2">
        <v>7</v>
      </c>
      <c r="H2538" s="2" t="s">
        <v>1727</v>
      </c>
    </row>
    <row r="2539" spans="1:8" x14ac:dyDescent="0.2">
      <c r="A2539" s="3">
        <v>2.9770300845176799E-113</v>
      </c>
      <c r="B2539" s="2">
        <v>0.381302777261179</v>
      </c>
      <c r="C2539" s="2">
        <f t="shared" si="39"/>
        <v>1.4641908620013739</v>
      </c>
      <c r="D2539" s="2">
        <v>0.44600000000000001</v>
      </c>
      <c r="E2539" s="2">
        <v>0.158</v>
      </c>
      <c r="F2539" s="3">
        <v>6.3565546364621596E-109</v>
      </c>
      <c r="G2539" s="2">
        <v>7</v>
      </c>
      <c r="H2539" s="2" t="s">
        <v>1471</v>
      </c>
    </row>
    <row r="2540" spans="1:8" x14ac:dyDescent="0.2">
      <c r="A2540" s="3">
        <v>1.72318226001083E-113</v>
      </c>
      <c r="B2540" s="2">
        <v>0.38107731391032201</v>
      </c>
      <c r="C2540" s="2">
        <f t="shared" si="39"/>
        <v>1.4638607778356723</v>
      </c>
      <c r="D2540" s="2">
        <v>0.375</v>
      </c>
      <c r="E2540" s="2">
        <v>0.121</v>
      </c>
      <c r="F2540" s="3">
        <v>3.6793387615751199E-109</v>
      </c>
      <c r="G2540" s="2">
        <v>7</v>
      </c>
      <c r="H2540" s="2" t="s">
        <v>1734</v>
      </c>
    </row>
    <row r="2541" spans="1:8" x14ac:dyDescent="0.2">
      <c r="A2541" s="3">
        <v>1.84662489817484E-106</v>
      </c>
      <c r="B2541" s="2">
        <v>0.38044971209690098</v>
      </c>
      <c r="C2541" s="2">
        <f t="shared" si="39"/>
        <v>1.4629423443923002</v>
      </c>
      <c r="D2541" s="2">
        <v>0.97</v>
      </c>
      <c r="E2541" s="2">
        <v>0.83</v>
      </c>
      <c r="F2541" s="3">
        <v>3.9429134825829203E-102</v>
      </c>
      <c r="G2541" s="2">
        <v>7</v>
      </c>
      <c r="H2541" s="2" t="s">
        <v>1534</v>
      </c>
    </row>
    <row r="2542" spans="1:8" x14ac:dyDescent="0.2">
      <c r="A2542" s="3">
        <v>1.01201362891934E-80</v>
      </c>
      <c r="B2542" s="2">
        <v>0.37989987888228099</v>
      </c>
      <c r="C2542" s="2">
        <f t="shared" si="39"/>
        <v>1.4621381911956071</v>
      </c>
      <c r="D2542" s="2">
        <v>0.54200000000000004</v>
      </c>
      <c r="E2542" s="2">
        <v>0.252</v>
      </c>
      <c r="F2542" s="3">
        <v>2.1608515004685699E-76</v>
      </c>
      <c r="G2542" s="2">
        <v>7</v>
      </c>
      <c r="H2542" s="2" t="s">
        <v>1423</v>
      </c>
    </row>
    <row r="2543" spans="1:8" x14ac:dyDescent="0.2">
      <c r="A2543" s="3">
        <v>9.2463893796821405E-70</v>
      </c>
      <c r="B2543" s="2">
        <v>0.378985985706766</v>
      </c>
      <c r="C2543" s="2">
        <f t="shared" si="39"/>
        <v>1.4608025634844983</v>
      </c>
      <c r="D2543" s="2">
        <v>0.71</v>
      </c>
      <c r="E2543" s="2">
        <v>0.41499999999999998</v>
      </c>
      <c r="F2543" s="3">
        <v>1.9742890603497302E-65</v>
      </c>
      <c r="G2543" s="2">
        <v>7</v>
      </c>
      <c r="H2543" s="2" t="s">
        <v>1772</v>
      </c>
    </row>
    <row r="2544" spans="1:8" x14ac:dyDescent="0.2">
      <c r="A2544" s="3">
        <v>1.27072199640118E-221</v>
      </c>
      <c r="B2544" s="2">
        <v>0.37890918464874301</v>
      </c>
      <c r="C2544" s="2">
        <f t="shared" si="39"/>
        <v>1.4606903766101507</v>
      </c>
      <c r="D2544" s="2">
        <v>1</v>
      </c>
      <c r="E2544" s="2">
        <v>0.99099999999999999</v>
      </c>
      <c r="F2544" s="3">
        <v>2.7132456067158099E-217</v>
      </c>
      <c r="G2544" s="2">
        <v>7</v>
      </c>
      <c r="H2544" s="2" t="s">
        <v>1203</v>
      </c>
    </row>
    <row r="2545" spans="1:8" x14ac:dyDescent="0.2">
      <c r="A2545" s="3">
        <v>3.13545916425243E-161</v>
      </c>
      <c r="B2545" s="2">
        <v>0.37880859655605698</v>
      </c>
      <c r="C2545" s="2">
        <f t="shared" si="39"/>
        <v>1.4605434559405213</v>
      </c>
      <c r="D2545" s="2">
        <v>0.26</v>
      </c>
      <c r="E2545" s="2">
        <v>4.9000000000000002E-2</v>
      </c>
      <c r="F2545" s="3">
        <v>6.6948324075117806E-157</v>
      </c>
      <c r="G2545" s="2">
        <v>7</v>
      </c>
      <c r="H2545" s="2" t="s">
        <v>1208</v>
      </c>
    </row>
    <row r="2546" spans="1:8" x14ac:dyDescent="0.2">
      <c r="A2546" s="3">
        <v>2.0303915789708999E-149</v>
      </c>
      <c r="B2546" s="2">
        <v>0.37699535383579102</v>
      </c>
      <c r="C2546" s="2">
        <f t="shared" si="39"/>
        <v>1.4578975357241393</v>
      </c>
      <c r="D2546" s="2">
        <v>0.312</v>
      </c>
      <c r="E2546" s="2">
        <v>7.2999999999999995E-2</v>
      </c>
      <c r="F2546" s="3">
        <v>4.3352920994186703E-145</v>
      </c>
      <c r="G2546" s="2">
        <v>7</v>
      </c>
      <c r="H2546" s="2" t="s">
        <v>1310</v>
      </c>
    </row>
    <row r="2547" spans="1:8" x14ac:dyDescent="0.2">
      <c r="A2547" s="3">
        <v>1.04344650148035E-80</v>
      </c>
      <c r="B2547" s="2">
        <v>0.37504919266965098</v>
      </c>
      <c r="C2547" s="2">
        <f t="shared" si="39"/>
        <v>1.4550629912907149</v>
      </c>
      <c r="D2547" s="2">
        <v>0.57999999999999996</v>
      </c>
      <c r="E2547" s="2">
        <v>0.28299999999999997</v>
      </c>
      <c r="F2547" s="3">
        <v>2.2279669699608501E-76</v>
      </c>
      <c r="G2547" s="2">
        <v>7</v>
      </c>
      <c r="H2547" s="2" t="s">
        <v>1432</v>
      </c>
    </row>
    <row r="2548" spans="1:8" x14ac:dyDescent="0.2">
      <c r="A2548" s="3">
        <v>1.5722703031937801E-122</v>
      </c>
      <c r="B2548" s="2">
        <v>0.37491797745039002</v>
      </c>
      <c r="C2548" s="2">
        <f t="shared" si="39"/>
        <v>1.4548720774069517</v>
      </c>
      <c r="D2548" s="2">
        <v>0.42899999999999999</v>
      </c>
      <c r="E2548" s="2">
        <v>0.14099999999999999</v>
      </c>
      <c r="F2548" s="3">
        <v>3.35711155137935E-118</v>
      </c>
      <c r="G2548" s="2">
        <v>7</v>
      </c>
      <c r="H2548" s="2" t="s">
        <v>186</v>
      </c>
    </row>
    <row r="2549" spans="1:8" x14ac:dyDescent="0.2">
      <c r="A2549" s="3">
        <v>5.6074224605055998E-107</v>
      </c>
      <c r="B2549" s="2">
        <v>0.37315803534550701</v>
      </c>
      <c r="C2549" s="2">
        <f t="shared" si="39"/>
        <v>1.4523138386171082</v>
      </c>
      <c r="D2549" s="2">
        <v>0.38400000000000001</v>
      </c>
      <c r="E2549" s="2">
        <v>0.13</v>
      </c>
      <c r="F2549" s="3">
        <v>1.1972968437671599E-102</v>
      </c>
      <c r="G2549" s="2">
        <v>7</v>
      </c>
      <c r="H2549" s="2" t="s">
        <v>1408</v>
      </c>
    </row>
    <row r="2550" spans="1:8" x14ac:dyDescent="0.2">
      <c r="A2550" s="3">
        <v>2.5217580930554699E-99</v>
      </c>
      <c r="B2550" s="2">
        <v>0.37247715144608801</v>
      </c>
      <c r="C2550" s="2">
        <f t="shared" si="39"/>
        <v>1.4513253180795396</v>
      </c>
      <c r="D2550" s="2">
        <v>0.45100000000000001</v>
      </c>
      <c r="E2550" s="2">
        <v>0.17399999999999999</v>
      </c>
      <c r="F2550" s="3">
        <v>5.3844578802920303E-95</v>
      </c>
      <c r="G2550" s="2">
        <v>7</v>
      </c>
      <c r="H2550" s="2" t="s">
        <v>1486</v>
      </c>
    </row>
    <row r="2551" spans="1:8" x14ac:dyDescent="0.2">
      <c r="A2551" s="3">
        <v>2.5627461126049901E-65</v>
      </c>
      <c r="B2551" s="2">
        <v>0.37219899256943001</v>
      </c>
      <c r="C2551" s="2">
        <f t="shared" si="39"/>
        <v>1.4509216752004248</v>
      </c>
      <c r="D2551" s="2">
        <v>0.69</v>
      </c>
      <c r="E2551" s="2">
        <v>0.40300000000000002</v>
      </c>
      <c r="F2551" s="3">
        <v>5.4719754996341803E-61</v>
      </c>
      <c r="G2551" s="2">
        <v>7</v>
      </c>
      <c r="H2551" s="2" t="s">
        <v>1782</v>
      </c>
    </row>
    <row r="2552" spans="1:8" x14ac:dyDescent="0.2">
      <c r="A2552" s="3">
        <v>2.8809093761709702E-100</v>
      </c>
      <c r="B2552" s="2">
        <v>0.37194685383194098</v>
      </c>
      <c r="C2552" s="2">
        <f t="shared" si="39"/>
        <v>1.4505558877575742</v>
      </c>
      <c r="D2552" s="2">
        <v>0.41099999999999998</v>
      </c>
      <c r="E2552" s="2">
        <v>0.14799999999999999</v>
      </c>
      <c r="F2552" s="3">
        <v>6.1513177000002499E-96</v>
      </c>
      <c r="G2552" s="2">
        <v>7</v>
      </c>
      <c r="H2552" s="2" t="s">
        <v>1740</v>
      </c>
    </row>
    <row r="2553" spans="1:8" x14ac:dyDescent="0.2">
      <c r="A2553" s="3">
        <v>2.3078067032428201E-67</v>
      </c>
      <c r="B2553" s="2">
        <v>0.37134710288582601</v>
      </c>
      <c r="C2553" s="2">
        <f t="shared" si="39"/>
        <v>1.4496861763226965</v>
      </c>
      <c r="D2553" s="2">
        <v>0.64300000000000002</v>
      </c>
      <c r="E2553" s="2">
        <v>0.36899999999999999</v>
      </c>
      <c r="F2553" s="3">
        <v>4.9276288727640699E-63</v>
      </c>
      <c r="G2553" s="2">
        <v>7</v>
      </c>
      <c r="H2553" s="2" t="s">
        <v>1435</v>
      </c>
    </row>
    <row r="2554" spans="1:8" x14ac:dyDescent="0.2">
      <c r="A2554" s="3">
        <v>2.11355408553461E-72</v>
      </c>
      <c r="B2554" s="2">
        <v>0.37086379954072701</v>
      </c>
      <c r="C2554" s="2">
        <f t="shared" si="39"/>
        <v>1.4489857074274508</v>
      </c>
      <c r="D2554" s="2">
        <v>0.89500000000000002</v>
      </c>
      <c r="E2554" s="2">
        <v>0.66200000000000003</v>
      </c>
      <c r="F2554" s="3">
        <v>4.5128606834335004E-68</v>
      </c>
      <c r="G2554" s="2">
        <v>7</v>
      </c>
      <c r="H2554" s="2" t="s">
        <v>191</v>
      </c>
    </row>
    <row r="2555" spans="1:8" x14ac:dyDescent="0.2">
      <c r="A2555" s="3">
        <v>1.4629260099091501E-62</v>
      </c>
      <c r="B2555" s="2">
        <v>0.36994067808262299</v>
      </c>
      <c r="C2555" s="2">
        <f t="shared" si="39"/>
        <v>1.4476487348174334</v>
      </c>
      <c r="D2555" s="2">
        <v>0.71</v>
      </c>
      <c r="E2555" s="2">
        <v>0.44700000000000001</v>
      </c>
      <c r="F2555" s="3">
        <v>3.1236396163580201E-58</v>
      </c>
      <c r="G2555" s="2">
        <v>7</v>
      </c>
      <c r="H2555" s="2" t="s">
        <v>1462</v>
      </c>
    </row>
    <row r="2556" spans="1:8" x14ac:dyDescent="0.2">
      <c r="A2556" s="3">
        <v>1.5823743924329899E-70</v>
      </c>
      <c r="B2556" s="2">
        <v>0.36725297350435598</v>
      </c>
      <c r="C2556" s="2">
        <f t="shared" si="39"/>
        <v>1.443763106734405</v>
      </c>
      <c r="D2556" s="2">
        <v>0.64500000000000002</v>
      </c>
      <c r="E2556" s="2">
        <v>0.35499999999999998</v>
      </c>
      <c r="F2556" s="3">
        <v>3.3786858027229101E-66</v>
      </c>
      <c r="G2556" s="2">
        <v>7</v>
      </c>
      <c r="H2556" s="2" t="s">
        <v>1771</v>
      </c>
    </row>
    <row r="2557" spans="1:8" x14ac:dyDescent="0.2">
      <c r="A2557" s="3">
        <v>3.55776635967881E-187</v>
      </c>
      <c r="B2557" s="2">
        <v>0.36691675062108903</v>
      </c>
      <c r="C2557" s="2">
        <f t="shared" si="39"/>
        <v>1.4432777621364565</v>
      </c>
      <c r="D2557" s="2">
        <v>1</v>
      </c>
      <c r="E2557" s="2">
        <v>0.98</v>
      </c>
      <c r="F2557" s="3">
        <v>7.5965427311861999E-183</v>
      </c>
      <c r="G2557" s="2">
        <v>7</v>
      </c>
      <c r="H2557" s="2" t="s">
        <v>1263</v>
      </c>
    </row>
    <row r="2558" spans="1:8" x14ac:dyDescent="0.2">
      <c r="A2558" s="3">
        <v>1.2746090812260401E-147</v>
      </c>
      <c r="B2558" s="2">
        <v>0.36669741301291398</v>
      </c>
      <c r="C2558" s="2">
        <f t="shared" si="39"/>
        <v>1.4429612317589542</v>
      </c>
      <c r="D2558" s="2">
        <v>0.30199999999999999</v>
      </c>
      <c r="E2558" s="2">
        <v>6.9000000000000006E-2</v>
      </c>
      <c r="F2558" s="3">
        <v>2.7215453102338401E-143</v>
      </c>
      <c r="G2558" s="2">
        <v>7</v>
      </c>
      <c r="H2558" s="2" t="s">
        <v>1219</v>
      </c>
    </row>
    <row r="2559" spans="1:8" x14ac:dyDescent="0.2">
      <c r="A2559" s="3">
        <v>6.4371609752723795E-175</v>
      </c>
      <c r="B2559" s="2">
        <v>0.36623780877748502</v>
      </c>
      <c r="C2559" s="2">
        <f t="shared" si="39"/>
        <v>1.4422981930446501</v>
      </c>
      <c r="D2559" s="2">
        <v>0.27600000000000002</v>
      </c>
      <c r="E2559" s="2">
        <v>5.0999999999999997E-2</v>
      </c>
      <c r="F2559" s="3">
        <v>1.37446261144016E-170</v>
      </c>
      <c r="G2559" s="2">
        <v>7</v>
      </c>
      <c r="H2559" s="2" t="s">
        <v>1259</v>
      </c>
    </row>
    <row r="2560" spans="1:8" x14ac:dyDescent="0.2">
      <c r="A2560" s="3">
        <v>6.2105053366233695E-134</v>
      </c>
      <c r="B2560" s="2">
        <v>0.36516996715667099</v>
      </c>
      <c r="C2560" s="2">
        <f t="shared" si="39"/>
        <v>1.4407588690278912</v>
      </c>
      <c r="D2560" s="2">
        <v>0.309</v>
      </c>
      <c r="E2560" s="2">
        <v>7.8E-2</v>
      </c>
      <c r="F2560" s="3">
        <v>1.3260670994758199E-129</v>
      </c>
      <c r="G2560" s="2">
        <v>7</v>
      </c>
      <c r="H2560" s="2" t="s">
        <v>1725</v>
      </c>
    </row>
    <row r="2561" spans="1:8" x14ac:dyDescent="0.2">
      <c r="A2561" s="3">
        <v>4.9180387514158997E-94</v>
      </c>
      <c r="B2561" s="2">
        <v>0.36502849463041298</v>
      </c>
      <c r="C2561" s="2">
        <f t="shared" si="39"/>
        <v>1.440555055648298</v>
      </c>
      <c r="D2561" s="2">
        <v>0.57199999999999995</v>
      </c>
      <c r="E2561" s="2">
        <v>0.252</v>
      </c>
      <c r="F2561" s="3">
        <v>1.05009963420232E-89</v>
      </c>
      <c r="G2561" s="2">
        <v>7</v>
      </c>
      <c r="H2561" s="2" t="s">
        <v>142</v>
      </c>
    </row>
    <row r="2562" spans="1:8" x14ac:dyDescent="0.2">
      <c r="A2562" s="3">
        <v>1.65103552875418E-116</v>
      </c>
      <c r="B2562" s="2">
        <v>0.36363334382037799</v>
      </c>
      <c r="C2562" s="2">
        <f t="shared" si="39"/>
        <v>1.4385466654249022</v>
      </c>
      <c r="D2562" s="2">
        <v>0.46800000000000003</v>
      </c>
      <c r="E2562" s="2">
        <v>0.16700000000000001</v>
      </c>
      <c r="F2562" s="3">
        <v>3.52529106099593E-112</v>
      </c>
      <c r="G2562" s="2">
        <v>7</v>
      </c>
      <c r="H2562" s="2" t="s">
        <v>1329</v>
      </c>
    </row>
    <row r="2563" spans="1:8" x14ac:dyDescent="0.2">
      <c r="A2563" s="3">
        <v>4.9385863626877297E-98</v>
      </c>
      <c r="B2563" s="2">
        <v>0.36324147918583</v>
      </c>
      <c r="C2563" s="2">
        <f t="shared" si="39"/>
        <v>1.4379830602972461</v>
      </c>
      <c r="D2563" s="2">
        <v>0.374</v>
      </c>
      <c r="E2563" s="2">
        <v>0.13100000000000001</v>
      </c>
      <c r="F2563" s="3">
        <v>1.05448696016108E-93</v>
      </c>
      <c r="G2563" s="2">
        <v>7</v>
      </c>
      <c r="H2563" s="2" t="s">
        <v>1477</v>
      </c>
    </row>
    <row r="2564" spans="1:8" x14ac:dyDescent="0.2">
      <c r="A2564" s="3">
        <v>9.8827619637052796E-90</v>
      </c>
      <c r="B2564" s="2">
        <v>0.36286062528467899</v>
      </c>
      <c r="C2564" s="2">
        <f t="shared" ref="C2564:C2627" si="40">EXP(B2564)</f>
        <v>1.437435503115206</v>
      </c>
      <c r="D2564" s="2">
        <v>0.50900000000000001</v>
      </c>
      <c r="E2564" s="2">
        <v>0.22</v>
      </c>
      <c r="F2564" s="3">
        <v>2.11016733449035E-85</v>
      </c>
      <c r="G2564" s="2">
        <v>7</v>
      </c>
      <c r="H2564" s="2" t="s">
        <v>1488</v>
      </c>
    </row>
    <row r="2565" spans="1:8" x14ac:dyDescent="0.2">
      <c r="A2565" s="3">
        <v>4.3113026521913E-83</v>
      </c>
      <c r="B2565" s="2">
        <v>0.36258364292561701</v>
      </c>
      <c r="C2565" s="2">
        <f t="shared" si="40"/>
        <v>1.4370374139729336</v>
      </c>
      <c r="D2565" s="2">
        <v>0.96899999999999997</v>
      </c>
      <c r="E2565" s="2">
        <v>0.86699999999999999</v>
      </c>
      <c r="F2565" s="3">
        <v>9.2054934229588606E-79</v>
      </c>
      <c r="G2565" s="2">
        <v>7</v>
      </c>
      <c r="H2565" s="2" t="s">
        <v>1754</v>
      </c>
    </row>
    <row r="2566" spans="1:8" x14ac:dyDescent="0.2">
      <c r="A2566" s="3">
        <v>1.83846317645364E-85</v>
      </c>
      <c r="B2566" s="2">
        <v>0.36222273774452102</v>
      </c>
      <c r="C2566" s="2">
        <f t="shared" si="40"/>
        <v>1.4365188733024377</v>
      </c>
      <c r="D2566" s="2">
        <v>0.50700000000000001</v>
      </c>
      <c r="E2566" s="2">
        <v>0.222</v>
      </c>
      <c r="F2566" s="3">
        <v>3.92548657436382E-81</v>
      </c>
      <c r="G2566" s="2">
        <v>7</v>
      </c>
      <c r="H2566" s="2" t="s">
        <v>1130</v>
      </c>
    </row>
    <row r="2567" spans="1:8" x14ac:dyDescent="0.2">
      <c r="A2567" s="3">
        <v>2.68315529321457E-70</v>
      </c>
      <c r="B2567" s="2">
        <v>0.36156427813853098</v>
      </c>
      <c r="C2567" s="2">
        <f t="shared" si="40"/>
        <v>1.435573294997849</v>
      </c>
      <c r="D2567" s="2">
        <v>0.876</v>
      </c>
      <c r="E2567" s="2">
        <v>0.66200000000000003</v>
      </c>
      <c r="F2567" s="3">
        <v>5.7290731820717501E-66</v>
      </c>
      <c r="G2567" s="2">
        <v>7</v>
      </c>
      <c r="H2567" s="2" t="s">
        <v>1455</v>
      </c>
    </row>
    <row r="2568" spans="1:8" x14ac:dyDescent="0.2">
      <c r="A2568" s="3">
        <v>6.7855445792792794E-120</v>
      </c>
      <c r="B2568" s="2">
        <v>0.36142190795964801</v>
      </c>
      <c r="C2568" s="2">
        <f t="shared" si="40"/>
        <v>1.4353689267193601</v>
      </c>
      <c r="D2568" s="2">
        <v>0.27300000000000002</v>
      </c>
      <c r="E2568" s="2">
        <v>6.8000000000000005E-2</v>
      </c>
      <c r="F2568" s="3">
        <v>1.4488494785677099E-115</v>
      </c>
      <c r="G2568" s="2">
        <v>7</v>
      </c>
      <c r="H2568" s="2" t="s">
        <v>1730</v>
      </c>
    </row>
    <row r="2569" spans="1:8" x14ac:dyDescent="0.2">
      <c r="A2569" s="3">
        <v>6.6819899888351599E-79</v>
      </c>
      <c r="B2569" s="2">
        <v>0.36081416484726098</v>
      </c>
      <c r="C2569" s="2">
        <f t="shared" si="40"/>
        <v>1.4344968561646902</v>
      </c>
      <c r="D2569" s="2">
        <v>0.47599999999999998</v>
      </c>
      <c r="E2569" s="2">
        <v>0.21099999999999999</v>
      </c>
      <c r="F2569" s="3">
        <v>1.42673850241608E-74</v>
      </c>
      <c r="G2569" s="2">
        <v>7</v>
      </c>
      <c r="H2569" s="2" t="s">
        <v>1487</v>
      </c>
    </row>
    <row r="2570" spans="1:8" x14ac:dyDescent="0.2">
      <c r="A2570" s="3">
        <v>1.04259724808008E-87</v>
      </c>
      <c r="B2570" s="2">
        <v>0.36031402804123702</v>
      </c>
      <c r="C2570" s="2">
        <f t="shared" si="40"/>
        <v>1.4337795908691349</v>
      </c>
      <c r="D2570" s="2">
        <v>0.49</v>
      </c>
      <c r="E2570" s="2">
        <v>0.20799999999999999</v>
      </c>
      <c r="F2570" s="3">
        <v>2.2261536441006001E-83</v>
      </c>
      <c r="G2570" s="2">
        <v>7</v>
      </c>
      <c r="H2570" s="2" t="s">
        <v>1749</v>
      </c>
    </row>
    <row r="2571" spans="1:8" x14ac:dyDescent="0.2">
      <c r="A2571" s="3">
        <v>1.87919954025997E-190</v>
      </c>
      <c r="B2571" s="2">
        <v>0.36029927892205199</v>
      </c>
      <c r="C2571" s="2">
        <f t="shared" si="40"/>
        <v>1.433758444039013</v>
      </c>
      <c r="D2571" s="2">
        <v>1</v>
      </c>
      <c r="E2571" s="2">
        <v>0.98399999999999999</v>
      </c>
      <c r="F2571" s="3">
        <v>4.0124668583630899E-186</v>
      </c>
      <c r="G2571" s="2">
        <v>7</v>
      </c>
      <c r="H2571" s="2" t="s">
        <v>1030</v>
      </c>
    </row>
    <row r="2572" spans="1:8" x14ac:dyDescent="0.2">
      <c r="A2572" s="3">
        <v>4.5505962439214801E-77</v>
      </c>
      <c r="B2572" s="2">
        <v>0.35946767617431302</v>
      </c>
      <c r="C2572" s="2">
        <f t="shared" si="40"/>
        <v>1.4325666222071962</v>
      </c>
      <c r="D2572" s="2">
        <v>0.53400000000000003</v>
      </c>
      <c r="E2572" s="2">
        <v>0.251</v>
      </c>
      <c r="F2572" s="3">
        <v>9.7164331000211498E-73</v>
      </c>
      <c r="G2572" s="2">
        <v>7</v>
      </c>
      <c r="H2572" s="2" t="s">
        <v>1343</v>
      </c>
    </row>
    <row r="2573" spans="1:8" x14ac:dyDescent="0.2">
      <c r="A2573" s="3">
        <v>8.8155066057584005E-99</v>
      </c>
      <c r="B2573" s="2">
        <v>0.35890657744144899</v>
      </c>
      <c r="C2573" s="2">
        <f t="shared" si="40"/>
        <v>1.4317630363573164</v>
      </c>
      <c r="D2573" s="2">
        <v>0.98499999999999999</v>
      </c>
      <c r="E2573" s="2">
        <v>0.86199999999999999</v>
      </c>
      <c r="F2573" s="3">
        <v>1.88228697046153E-94</v>
      </c>
      <c r="G2573" s="2">
        <v>7</v>
      </c>
      <c r="H2573" s="2" t="s">
        <v>460</v>
      </c>
    </row>
    <row r="2574" spans="1:8" x14ac:dyDescent="0.2">
      <c r="A2574" s="3">
        <v>1.9661558560124199E-104</v>
      </c>
      <c r="B2574" s="2">
        <v>0.358760252086195</v>
      </c>
      <c r="C2574" s="2">
        <f t="shared" si="40"/>
        <v>1.4315535484494519</v>
      </c>
      <c r="D2574" s="2">
        <v>0.32600000000000001</v>
      </c>
      <c r="E2574" s="2">
        <v>0.10100000000000001</v>
      </c>
      <c r="F2574" s="3">
        <v>4.1981359837577099E-100</v>
      </c>
      <c r="G2574" s="2">
        <v>7</v>
      </c>
      <c r="H2574" s="2" t="s">
        <v>1737</v>
      </c>
    </row>
    <row r="2575" spans="1:8" x14ac:dyDescent="0.2">
      <c r="A2575" s="3">
        <v>9.8925560442291395E-145</v>
      </c>
      <c r="B2575" s="2">
        <v>0.35649825712636501</v>
      </c>
      <c r="C2575" s="2">
        <f t="shared" si="40"/>
        <v>1.4283190411368973</v>
      </c>
      <c r="D2575" s="2">
        <v>0.315</v>
      </c>
      <c r="E2575" s="2">
        <v>7.4999999999999997E-2</v>
      </c>
      <c r="F2575" s="3">
        <v>2.1122585665638102E-140</v>
      </c>
      <c r="G2575" s="2">
        <v>7</v>
      </c>
      <c r="H2575" s="2" t="s">
        <v>1189</v>
      </c>
    </row>
    <row r="2576" spans="1:8" x14ac:dyDescent="0.2">
      <c r="A2576" s="3">
        <v>4.3192788183677199E-66</v>
      </c>
      <c r="B2576" s="2">
        <v>0.35634689208366399</v>
      </c>
      <c r="C2576" s="2">
        <f t="shared" si="40"/>
        <v>1.428102859925797</v>
      </c>
      <c r="D2576" s="2">
        <v>0.63400000000000001</v>
      </c>
      <c r="E2576" s="2">
        <v>0.35099999999999998</v>
      </c>
      <c r="F2576" s="3">
        <v>9.22252413297875E-62</v>
      </c>
      <c r="G2576" s="2">
        <v>7</v>
      </c>
      <c r="H2576" s="2" t="s">
        <v>1781</v>
      </c>
    </row>
    <row r="2577" spans="1:8" x14ac:dyDescent="0.2">
      <c r="A2577" s="3">
        <v>3.1533563244136302E-167</v>
      </c>
      <c r="B2577" s="2">
        <v>0.35577480531741101</v>
      </c>
      <c r="C2577" s="2">
        <f t="shared" si="40"/>
        <v>1.4272860948313124</v>
      </c>
      <c r="D2577" s="2">
        <v>0.27300000000000002</v>
      </c>
      <c r="E2577" s="2">
        <v>5.1999999999999998E-2</v>
      </c>
      <c r="F2577" s="3">
        <v>6.7330464238879905E-163</v>
      </c>
      <c r="G2577" s="2">
        <v>7</v>
      </c>
      <c r="H2577" s="2" t="s">
        <v>1321</v>
      </c>
    </row>
    <row r="2578" spans="1:8" x14ac:dyDescent="0.2">
      <c r="A2578" s="3">
        <v>1.6151777963433699E-66</v>
      </c>
      <c r="B2578" s="2">
        <v>0.35449689175757798</v>
      </c>
      <c r="C2578" s="2">
        <f t="shared" si="40"/>
        <v>1.425463311504791</v>
      </c>
      <c r="D2578" s="2">
        <v>0.63700000000000001</v>
      </c>
      <c r="E2578" s="2">
        <v>0.35299999999999998</v>
      </c>
      <c r="F2578" s="3">
        <v>3.4487276307523602E-62</v>
      </c>
      <c r="G2578" s="2">
        <v>7</v>
      </c>
      <c r="H2578" s="2" t="s">
        <v>1779</v>
      </c>
    </row>
    <row r="2579" spans="1:8" x14ac:dyDescent="0.2">
      <c r="A2579" s="3">
        <v>4.2982390142759999E-124</v>
      </c>
      <c r="B2579" s="2">
        <v>0.35290260160925702</v>
      </c>
      <c r="C2579" s="2">
        <f t="shared" si="40"/>
        <v>1.4231925200216953</v>
      </c>
      <c r="D2579" s="2">
        <v>0.27</v>
      </c>
      <c r="E2579" s="2">
        <v>6.5000000000000002E-2</v>
      </c>
      <c r="F2579" s="3">
        <v>9.17759994328211E-120</v>
      </c>
      <c r="G2579" s="2">
        <v>7</v>
      </c>
      <c r="H2579" s="2" t="s">
        <v>1728</v>
      </c>
    </row>
    <row r="2580" spans="1:8" x14ac:dyDescent="0.2">
      <c r="A2580" s="3">
        <v>1.5427406454371201E-105</v>
      </c>
      <c r="B2580" s="2">
        <v>0.35242162370410901</v>
      </c>
      <c r="C2580" s="2">
        <f t="shared" si="40"/>
        <v>1.4225081604589007</v>
      </c>
      <c r="D2580" s="2">
        <v>0.34399999999999997</v>
      </c>
      <c r="E2580" s="2">
        <v>0.109</v>
      </c>
      <c r="F2580" s="3">
        <v>3.2940598261373301E-101</v>
      </c>
      <c r="G2580" s="2">
        <v>7</v>
      </c>
      <c r="H2580" s="2" t="s">
        <v>1736</v>
      </c>
    </row>
    <row r="2581" spans="1:8" x14ac:dyDescent="0.2">
      <c r="A2581" s="3">
        <v>3.99039887652545E-62</v>
      </c>
      <c r="B2581" s="2">
        <v>0.35224782055981202</v>
      </c>
      <c r="C2581" s="2">
        <f t="shared" si="40"/>
        <v>1.4222609455518112</v>
      </c>
      <c r="D2581" s="2">
        <v>0.54700000000000004</v>
      </c>
      <c r="E2581" s="2">
        <v>0.28299999999999997</v>
      </c>
      <c r="F2581" s="3">
        <v>8.5202996811571405E-58</v>
      </c>
      <c r="G2581" s="2">
        <v>7</v>
      </c>
      <c r="H2581" s="2" t="s">
        <v>1420</v>
      </c>
    </row>
    <row r="2582" spans="1:8" x14ac:dyDescent="0.2">
      <c r="A2582" s="3">
        <v>1.24086073345961E-67</v>
      </c>
      <c r="B2582" s="2">
        <v>0.35189309644893102</v>
      </c>
      <c r="C2582" s="2">
        <f t="shared" si="40"/>
        <v>1.421756524772855</v>
      </c>
      <c r="D2582" s="2">
        <v>0.434</v>
      </c>
      <c r="E2582" s="2">
        <v>0.19500000000000001</v>
      </c>
      <c r="F2582" s="3">
        <v>2.64948583808295E-63</v>
      </c>
      <c r="G2582" s="2">
        <v>7</v>
      </c>
      <c r="H2582" s="2" t="s">
        <v>1776</v>
      </c>
    </row>
    <row r="2583" spans="1:8" x14ac:dyDescent="0.2">
      <c r="A2583" s="3">
        <v>5.1628186947232E-82</v>
      </c>
      <c r="B2583" s="2">
        <v>0.351842185821234</v>
      </c>
      <c r="C2583" s="2">
        <f t="shared" si="40"/>
        <v>1.4216841440982348</v>
      </c>
      <c r="D2583" s="2">
        <v>0.52</v>
      </c>
      <c r="E2583" s="2">
        <v>0.23499999999999999</v>
      </c>
      <c r="F2583" s="3">
        <v>1.1023650476972999E-77</v>
      </c>
      <c r="G2583" s="2">
        <v>7</v>
      </c>
      <c r="H2583" s="2" t="s">
        <v>693</v>
      </c>
    </row>
    <row r="2584" spans="1:8" x14ac:dyDescent="0.2">
      <c r="A2584" s="3">
        <v>2.3476726578622598E-89</v>
      </c>
      <c r="B2584" s="2">
        <v>0.35043231895202698</v>
      </c>
      <c r="C2584" s="2">
        <f t="shared" si="40"/>
        <v>1.4196811710194654</v>
      </c>
      <c r="D2584" s="2">
        <v>0.96299999999999997</v>
      </c>
      <c r="E2584" s="2">
        <v>0.83899999999999997</v>
      </c>
      <c r="F2584" s="3">
        <v>5.0127506590675E-85</v>
      </c>
      <c r="G2584" s="2">
        <v>7</v>
      </c>
      <c r="H2584" s="2" t="s">
        <v>284</v>
      </c>
    </row>
    <row r="2585" spans="1:8" x14ac:dyDescent="0.2">
      <c r="A2585" s="3">
        <v>3.41976345940043E-81</v>
      </c>
      <c r="B2585" s="2">
        <v>0.35039749786698499</v>
      </c>
      <c r="C2585" s="2">
        <f t="shared" si="40"/>
        <v>1.4196317370413543</v>
      </c>
      <c r="D2585" s="2">
        <v>0.52</v>
      </c>
      <c r="E2585" s="2">
        <v>0.23400000000000001</v>
      </c>
      <c r="F2585" s="3">
        <v>7.3018789385118004E-77</v>
      </c>
      <c r="G2585" s="2">
        <v>7</v>
      </c>
      <c r="H2585" s="2" t="s">
        <v>1478</v>
      </c>
    </row>
    <row r="2586" spans="1:8" x14ac:dyDescent="0.2">
      <c r="A2586" s="3">
        <v>2.0571138825355901E-61</v>
      </c>
      <c r="B2586" s="2">
        <v>0.348860488682804</v>
      </c>
      <c r="C2586" s="2">
        <f t="shared" si="40"/>
        <v>1.4174514260316202</v>
      </c>
      <c r="D2586" s="2">
        <v>0.69</v>
      </c>
      <c r="E2586" s="2">
        <v>0.40600000000000003</v>
      </c>
      <c r="F2586" s="3">
        <v>4.3923495619900002E-57</v>
      </c>
      <c r="G2586" s="2">
        <v>7</v>
      </c>
      <c r="H2586" s="2" t="s">
        <v>1789</v>
      </c>
    </row>
    <row r="2587" spans="1:8" x14ac:dyDescent="0.2">
      <c r="A2587" s="3">
        <v>5.3853999922318202E-107</v>
      </c>
      <c r="B2587" s="2">
        <v>0.34801185781361799</v>
      </c>
      <c r="C2587" s="2">
        <f t="shared" si="40"/>
        <v>1.4162490432576478</v>
      </c>
      <c r="D2587" s="2">
        <v>0.44800000000000001</v>
      </c>
      <c r="E2587" s="2">
        <v>0.161</v>
      </c>
      <c r="F2587" s="3">
        <v>1.1498906063413399E-102</v>
      </c>
      <c r="G2587" s="2">
        <v>7</v>
      </c>
      <c r="H2587" s="2" t="s">
        <v>184</v>
      </c>
    </row>
    <row r="2588" spans="1:8" x14ac:dyDescent="0.2">
      <c r="A2588" s="3">
        <v>1.4768269396028201E-95</v>
      </c>
      <c r="B2588" s="2">
        <v>0.34799306652154699</v>
      </c>
      <c r="C2588" s="2">
        <f t="shared" si="40"/>
        <v>1.4162224303582767</v>
      </c>
      <c r="D2588" s="2">
        <v>0.377</v>
      </c>
      <c r="E2588" s="2">
        <v>0.13300000000000001</v>
      </c>
      <c r="F2588" s="3">
        <v>3.1533208814399297E-91</v>
      </c>
      <c r="G2588" s="2">
        <v>7</v>
      </c>
      <c r="H2588" s="2" t="s">
        <v>1463</v>
      </c>
    </row>
    <row r="2589" spans="1:8" x14ac:dyDescent="0.2">
      <c r="A2589" s="3">
        <v>1.2133759095383099E-122</v>
      </c>
      <c r="B2589" s="2">
        <v>0.346162140024182</v>
      </c>
      <c r="C2589" s="2">
        <f t="shared" si="40"/>
        <v>1.4136318035317332</v>
      </c>
      <c r="D2589" s="2">
        <v>0.32500000000000001</v>
      </c>
      <c r="E2589" s="2">
        <v>0.09</v>
      </c>
      <c r="F2589" s="3">
        <v>2.5908002420461899E-118</v>
      </c>
      <c r="G2589" s="2">
        <v>7</v>
      </c>
      <c r="H2589" s="2" t="s">
        <v>1399</v>
      </c>
    </row>
    <row r="2590" spans="1:8" x14ac:dyDescent="0.2">
      <c r="A2590" s="3">
        <v>3.6940982743620502E-156</v>
      </c>
      <c r="B2590" s="2">
        <v>0.34587325383338302</v>
      </c>
      <c r="C2590" s="2">
        <f t="shared" si="40"/>
        <v>1.4132234838066233</v>
      </c>
      <c r="D2590" s="2">
        <v>0.26300000000000001</v>
      </c>
      <c r="E2590" s="2">
        <v>5.0999999999999997E-2</v>
      </c>
      <c r="F2590" s="3">
        <v>7.8876386354178592E-152</v>
      </c>
      <c r="G2590" s="2">
        <v>7</v>
      </c>
      <c r="H2590" s="2" t="s">
        <v>1252</v>
      </c>
    </row>
    <row r="2591" spans="1:8" x14ac:dyDescent="0.2">
      <c r="A2591" s="3">
        <v>4.1538082895183999E-77</v>
      </c>
      <c r="B2591" s="2">
        <v>0.34525013814746802</v>
      </c>
      <c r="C2591" s="2">
        <f t="shared" si="40"/>
        <v>1.4123431563875559</v>
      </c>
      <c r="D2591" s="2">
        <v>0.46500000000000002</v>
      </c>
      <c r="E2591" s="2">
        <v>0.20300000000000001</v>
      </c>
      <c r="F2591" s="3">
        <v>8.8692114597796801E-73</v>
      </c>
      <c r="G2591" s="2">
        <v>7</v>
      </c>
      <c r="H2591" s="2" t="s">
        <v>1525</v>
      </c>
    </row>
    <row r="2592" spans="1:8" x14ac:dyDescent="0.2">
      <c r="A2592" s="3">
        <v>3.7951637247319103E-102</v>
      </c>
      <c r="B2592" s="2">
        <v>0.34361238146675099</v>
      </c>
      <c r="C2592" s="2">
        <f t="shared" si="40"/>
        <v>1.4100319750406594</v>
      </c>
      <c r="D2592" s="2">
        <v>0.98099999999999998</v>
      </c>
      <c r="E2592" s="2">
        <v>0.86799999999999999</v>
      </c>
      <c r="F2592" s="3">
        <v>8.10343358504757E-98</v>
      </c>
      <c r="G2592" s="2">
        <v>7</v>
      </c>
      <c r="H2592" s="2" t="s">
        <v>1364</v>
      </c>
    </row>
    <row r="2593" spans="1:8" x14ac:dyDescent="0.2">
      <c r="A2593" s="3">
        <v>7.9321374651388296E-58</v>
      </c>
      <c r="B2593" s="2">
        <v>0.34165609356395299</v>
      </c>
      <c r="C2593" s="2">
        <f t="shared" si="40"/>
        <v>1.4072762429268908</v>
      </c>
      <c r="D2593" s="2">
        <v>0.80600000000000005</v>
      </c>
      <c r="E2593" s="2">
        <v>0.57399999999999995</v>
      </c>
      <c r="F2593" s="3">
        <v>1.6936699915564399E-53</v>
      </c>
      <c r="G2593" s="2">
        <v>7</v>
      </c>
      <c r="H2593" s="2" t="s">
        <v>1803</v>
      </c>
    </row>
    <row r="2594" spans="1:8" x14ac:dyDescent="0.2">
      <c r="A2594" s="3">
        <v>3.06076927215267E-65</v>
      </c>
      <c r="B2594" s="2">
        <v>0.341550057864979</v>
      </c>
      <c r="C2594" s="2">
        <f t="shared" si="40"/>
        <v>1.407127029317947</v>
      </c>
      <c r="D2594" s="2">
        <v>0.80600000000000005</v>
      </c>
      <c r="E2594" s="2">
        <v>0.53800000000000003</v>
      </c>
      <c r="F2594" s="3">
        <v>6.5353545499003902E-61</v>
      </c>
      <c r="G2594" s="2">
        <v>7</v>
      </c>
      <c r="H2594" s="2" t="s">
        <v>279</v>
      </c>
    </row>
    <row r="2595" spans="1:8" x14ac:dyDescent="0.2">
      <c r="A2595" s="3">
        <v>2.6253811986077999E-139</v>
      </c>
      <c r="B2595" s="2">
        <v>0.34053973100913598</v>
      </c>
      <c r="C2595" s="2">
        <f t="shared" si="40"/>
        <v>1.4057060890185871</v>
      </c>
      <c r="D2595" s="2">
        <v>0.28199999999999997</v>
      </c>
      <c r="E2595" s="2">
        <v>6.5000000000000002E-2</v>
      </c>
      <c r="F2595" s="3">
        <v>5.6057139352673694E-135</v>
      </c>
      <c r="G2595" s="2">
        <v>7</v>
      </c>
      <c r="H2595" s="2" t="s">
        <v>1293</v>
      </c>
    </row>
    <row r="2596" spans="1:8" x14ac:dyDescent="0.2">
      <c r="A2596" s="3">
        <v>2.4380343328247699E-117</v>
      </c>
      <c r="B2596" s="2">
        <v>0.33720255952397499</v>
      </c>
      <c r="C2596" s="2">
        <f t="shared" si="40"/>
        <v>1.4010228255148542</v>
      </c>
      <c r="D2596" s="2">
        <v>0.29099999999999998</v>
      </c>
      <c r="E2596" s="2">
        <v>7.6999999999999999E-2</v>
      </c>
      <c r="F2596" s="3">
        <v>5.20569090744746E-113</v>
      </c>
      <c r="G2596" s="2">
        <v>7</v>
      </c>
      <c r="H2596" s="2" t="s">
        <v>1732</v>
      </c>
    </row>
    <row r="2597" spans="1:8" x14ac:dyDescent="0.2">
      <c r="A2597" s="3">
        <v>7.7373337258333804E-69</v>
      </c>
      <c r="B2597" s="2">
        <v>0.33694203708078002</v>
      </c>
      <c r="C2597" s="2">
        <f t="shared" si="40"/>
        <v>1.4006578751663215</v>
      </c>
      <c r="D2597" s="2">
        <v>0.52200000000000002</v>
      </c>
      <c r="E2597" s="2">
        <v>0.251</v>
      </c>
      <c r="F2597" s="3">
        <v>1.65207549713994E-64</v>
      </c>
      <c r="G2597" s="2">
        <v>7</v>
      </c>
      <c r="H2597" s="2" t="s">
        <v>1773</v>
      </c>
    </row>
    <row r="2598" spans="1:8" x14ac:dyDescent="0.2">
      <c r="A2598" s="3">
        <v>1.40032878037731E-89</v>
      </c>
      <c r="B2598" s="2">
        <v>0.33549033431754899</v>
      </c>
      <c r="C2598" s="2">
        <f t="shared" si="40"/>
        <v>1.3986260114465257</v>
      </c>
      <c r="D2598" s="2">
        <v>0.33500000000000002</v>
      </c>
      <c r="E2598" s="2">
        <v>0.115</v>
      </c>
      <c r="F2598" s="3">
        <v>2.9899820118616302E-85</v>
      </c>
      <c r="G2598" s="2">
        <v>7</v>
      </c>
      <c r="H2598" s="2" t="s">
        <v>1497</v>
      </c>
    </row>
    <row r="2599" spans="1:8" x14ac:dyDescent="0.2">
      <c r="A2599" s="3">
        <v>2.24918481482834E-72</v>
      </c>
      <c r="B2599" s="2">
        <v>0.33525010356757301</v>
      </c>
      <c r="C2599" s="2">
        <f t="shared" si="40"/>
        <v>1.3982900588255507</v>
      </c>
      <c r="D2599" s="2">
        <v>0.96799999999999997</v>
      </c>
      <c r="E2599" s="2">
        <v>0.84</v>
      </c>
      <c r="F2599" s="3">
        <v>4.8024594166214802E-68</v>
      </c>
      <c r="G2599" s="2">
        <v>7</v>
      </c>
      <c r="H2599" s="2" t="s">
        <v>1768</v>
      </c>
    </row>
    <row r="2600" spans="1:8" x14ac:dyDescent="0.2">
      <c r="A2600" s="3">
        <v>6.0958033140396304E-156</v>
      </c>
      <c r="B2600" s="2">
        <v>0.33453968386912197</v>
      </c>
      <c r="C2600" s="2">
        <f t="shared" si="40"/>
        <v>1.3972970387958721</v>
      </c>
      <c r="D2600" s="2">
        <v>0.999</v>
      </c>
      <c r="E2600" s="2">
        <v>0.98099999999999998</v>
      </c>
      <c r="F2600" s="3">
        <v>1.30157592361374E-151</v>
      </c>
      <c r="G2600" s="2">
        <v>7</v>
      </c>
      <c r="H2600" s="2" t="s">
        <v>1221</v>
      </c>
    </row>
    <row r="2601" spans="1:8" x14ac:dyDescent="0.2">
      <c r="A2601" s="3">
        <v>6.2673301773996501E-60</v>
      </c>
      <c r="B2601" s="2">
        <v>0.33431798789012002</v>
      </c>
      <c r="C2601" s="2">
        <f t="shared" si="40"/>
        <v>1.3969872979963134</v>
      </c>
      <c r="D2601" s="2">
        <v>0.81499999999999995</v>
      </c>
      <c r="E2601" s="2">
        <v>0.56399999999999995</v>
      </c>
      <c r="F2601" s="3">
        <v>1.33820033947837E-55</v>
      </c>
      <c r="G2601" s="2">
        <v>7</v>
      </c>
      <c r="H2601" s="2" t="s">
        <v>1797</v>
      </c>
    </row>
    <row r="2602" spans="1:8" x14ac:dyDescent="0.2">
      <c r="A2602" s="3">
        <v>2.7807643670439998E-159</v>
      </c>
      <c r="B2602" s="2">
        <v>0.33326964780872398</v>
      </c>
      <c r="C2602" s="2">
        <f t="shared" si="40"/>
        <v>1.3955235476067811</v>
      </c>
      <c r="D2602" s="2">
        <v>0.997</v>
      </c>
      <c r="E2602" s="2">
        <v>0.98299999999999998</v>
      </c>
      <c r="F2602" s="3">
        <v>5.9374880765123598E-155</v>
      </c>
      <c r="G2602" s="2">
        <v>7</v>
      </c>
      <c r="H2602" s="2" t="s">
        <v>1241</v>
      </c>
    </row>
    <row r="2603" spans="1:8" x14ac:dyDescent="0.2">
      <c r="A2603" s="3">
        <v>1.2485639948566501E-75</v>
      </c>
      <c r="B2603" s="2">
        <v>0.33149753491221601</v>
      </c>
      <c r="C2603" s="2">
        <f t="shared" si="40"/>
        <v>1.3930527122768774</v>
      </c>
      <c r="D2603" s="2">
        <v>0.499</v>
      </c>
      <c r="E2603" s="2">
        <v>0.22500000000000001</v>
      </c>
      <c r="F2603" s="3">
        <v>2.6659338418179201E-71</v>
      </c>
      <c r="G2603" s="2">
        <v>7</v>
      </c>
      <c r="H2603" s="2" t="s">
        <v>1500</v>
      </c>
    </row>
    <row r="2604" spans="1:8" x14ac:dyDescent="0.2">
      <c r="A2604" s="3">
        <v>3.7218969482341203E-51</v>
      </c>
      <c r="B2604" s="2">
        <v>0.33056817903493901</v>
      </c>
      <c r="C2604" s="2">
        <f t="shared" si="40"/>
        <v>1.3917586719564936</v>
      </c>
      <c r="D2604" s="2">
        <v>0.66900000000000004</v>
      </c>
      <c r="E2604" s="2">
        <v>0.40400000000000003</v>
      </c>
      <c r="F2604" s="3">
        <v>7.9469943638695004E-47</v>
      </c>
      <c r="G2604" s="2">
        <v>7</v>
      </c>
      <c r="H2604" s="2" t="s">
        <v>1809</v>
      </c>
    </row>
    <row r="2605" spans="1:8" x14ac:dyDescent="0.2">
      <c r="A2605" s="3">
        <v>6.0932814030702998E-101</v>
      </c>
      <c r="B2605" s="2">
        <v>0.32964987479303298</v>
      </c>
      <c r="C2605" s="2">
        <f t="shared" si="40"/>
        <v>1.3904812007077323</v>
      </c>
      <c r="D2605" s="2">
        <v>0.94399999999999995</v>
      </c>
      <c r="E2605" s="2">
        <v>0.69699999999999995</v>
      </c>
      <c r="F2605" s="3">
        <v>1.3010374451835701E-96</v>
      </c>
      <c r="G2605" s="2">
        <v>7</v>
      </c>
      <c r="H2605" s="2" t="s">
        <v>1739</v>
      </c>
    </row>
    <row r="2606" spans="1:8" x14ac:dyDescent="0.2">
      <c r="A2606" s="3">
        <v>7.1156463153267299E-142</v>
      </c>
      <c r="B2606" s="2">
        <v>0.327239547695515</v>
      </c>
      <c r="C2606" s="2">
        <f t="shared" si="40"/>
        <v>1.3871337220709576</v>
      </c>
      <c r="D2606" s="2">
        <v>0.998</v>
      </c>
      <c r="E2606" s="2">
        <v>0.96799999999999997</v>
      </c>
      <c r="F2606" s="3">
        <v>1.51933280124856E-137</v>
      </c>
      <c r="G2606" s="2">
        <v>7</v>
      </c>
      <c r="H2606" s="2" t="s">
        <v>1256</v>
      </c>
    </row>
    <row r="2607" spans="1:8" x14ac:dyDescent="0.2">
      <c r="A2607" s="3">
        <v>1.07842665544849E-110</v>
      </c>
      <c r="B2607" s="2">
        <v>0.32591178037166801</v>
      </c>
      <c r="C2607" s="2">
        <f t="shared" si="40"/>
        <v>1.3852931534348367</v>
      </c>
      <c r="D2607" s="2">
        <v>0.998</v>
      </c>
      <c r="E2607" s="2">
        <v>0.92700000000000005</v>
      </c>
      <c r="F2607" s="3">
        <v>2.3026565947136098E-106</v>
      </c>
      <c r="G2607" s="2">
        <v>7</v>
      </c>
      <c r="H2607" s="2" t="s">
        <v>1238</v>
      </c>
    </row>
    <row r="2608" spans="1:8" x14ac:dyDescent="0.2">
      <c r="A2608" s="3">
        <v>1.42821764596054E-105</v>
      </c>
      <c r="B2608" s="2">
        <v>0.32540330311643101</v>
      </c>
      <c r="C2608" s="2">
        <f t="shared" si="40"/>
        <v>1.3845889424272926</v>
      </c>
      <c r="D2608" s="2">
        <v>0.36199999999999999</v>
      </c>
      <c r="E2608" s="2">
        <v>0.11700000000000001</v>
      </c>
      <c r="F2608" s="3">
        <v>3.0495303176549401E-101</v>
      </c>
      <c r="G2608" s="2">
        <v>7</v>
      </c>
      <c r="H2608" s="2" t="s">
        <v>1735</v>
      </c>
    </row>
    <row r="2609" spans="1:8" x14ac:dyDescent="0.2">
      <c r="A2609" s="3">
        <v>3.2182725445491198E-103</v>
      </c>
      <c r="B2609" s="2">
        <v>0.32510710886289501</v>
      </c>
      <c r="C2609" s="2">
        <f t="shared" si="40"/>
        <v>1.3841788958687511</v>
      </c>
      <c r="D2609" s="2">
        <v>0.28299999999999997</v>
      </c>
      <c r="E2609" s="2">
        <v>0.08</v>
      </c>
      <c r="F2609" s="3">
        <v>6.8716555371212803E-99</v>
      </c>
      <c r="G2609" s="2">
        <v>7</v>
      </c>
      <c r="H2609" s="2" t="s">
        <v>1738</v>
      </c>
    </row>
    <row r="2610" spans="1:8" x14ac:dyDescent="0.2">
      <c r="A2610" s="3">
        <v>2.8702443002336001E-61</v>
      </c>
      <c r="B2610" s="2">
        <v>0.32496898576702798</v>
      </c>
      <c r="C2610" s="2">
        <f t="shared" si="40"/>
        <v>1.3839877219974872</v>
      </c>
      <c r="D2610" s="2">
        <v>0.94499999999999995</v>
      </c>
      <c r="E2610" s="2">
        <v>0.78200000000000003</v>
      </c>
      <c r="F2610" s="3">
        <v>6.1285456298587902E-57</v>
      </c>
      <c r="G2610" s="2">
        <v>7</v>
      </c>
      <c r="H2610" s="2" t="s">
        <v>1790</v>
      </c>
    </row>
    <row r="2611" spans="1:8" x14ac:dyDescent="0.2">
      <c r="A2611" s="3">
        <v>4.7071719573035299E-57</v>
      </c>
      <c r="B2611" s="2">
        <v>0.32378058406011101</v>
      </c>
      <c r="C2611" s="2">
        <f t="shared" si="40"/>
        <v>1.3823439655412586</v>
      </c>
      <c r="D2611" s="2">
        <v>0.89900000000000002</v>
      </c>
      <c r="E2611" s="2">
        <v>0.69099999999999995</v>
      </c>
      <c r="F2611" s="3">
        <v>1.0050753563234501E-52</v>
      </c>
      <c r="G2611" s="2">
        <v>7</v>
      </c>
      <c r="H2611" s="2" t="s">
        <v>1131</v>
      </c>
    </row>
    <row r="2612" spans="1:8" x14ac:dyDescent="0.2">
      <c r="A2612" s="3">
        <v>1.3658536590516601E-104</v>
      </c>
      <c r="B2612" s="2">
        <v>0.323484916740578</v>
      </c>
      <c r="C2612" s="2">
        <f t="shared" si="40"/>
        <v>1.3819353120220168</v>
      </c>
      <c r="D2612" s="2">
        <v>0.54</v>
      </c>
      <c r="E2612" s="2">
        <v>0.22500000000000001</v>
      </c>
      <c r="F2612" s="3">
        <v>2.9163707328070999E-100</v>
      </c>
      <c r="G2612" s="2">
        <v>7</v>
      </c>
      <c r="H2612" s="2" t="s">
        <v>1161</v>
      </c>
    </row>
    <row r="2613" spans="1:8" x14ac:dyDescent="0.2">
      <c r="A2613" s="3">
        <v>1.63425603834852E-84</v>
      </c>
      <c r="B2613" s="2">
        <v>0.32241388203910298</v>
      </c>
      <c r="C2613" s="2">
        <f t="shared" si="40"/>
        <v>1.380456003684341</v>
      </c>
      <c r="D2613" s="2">
        <v>0.40400000000000003</v>
      </c>
      <c r="E2613" s="2">
        <v>0.157</v>
      </c>
      <c r="F2613" s="3">
        <v>3.4894634930817603E-80</v>
      </c>
      <c r="G2613" s="2">
        <v>7</v>
      </c>
      <c r="H2613" s="2" t="s">
        <v>1606</v>
      </c>
    </row>
    <row r="2614" spans="1:8" x14ac:dyDescent="0.2">
      <c r="A2614" s="3">
        <v>6.8783272449409803E-57</v>
      </c>
      <c r="B2614" s="2">
        <v>0.32144889908868002</v>
      </c>
      <c r="C2614" s="2">
        <f t="shared" si="40"/>
        <v>1.3791245297051424</v>
      </c>
      <c r="D2614" s="2">
        <v>0.52700000000000002</v>
      </c>
      <c r="E2614" s="2">
        <v>0.28000000000000003</v>
      </c>
      <c r="F2614" s="3">
        <v>1.4686604333398E-52</v>
      </c>
      <c r="G2614" s="2">
        <v>7</v>
      </c>
      <c r="H2614" s="2" t="s">
        <v>1482</v>
      </c>
    </row>
    <row r="2615" spans="1:8" x14ac:dyDescent="0.2">
      <c r="A2615" s="3">
        <v>1.08855799579981E-59</v>
      </c>
      <c r="B2615" s="2">
        <v>0.31980504566364698</v>
      </c>
      <c r="C2615" s="2">
        <f t="shared" si="40"/>
        <v>1.3768593134752676</v>
      </c>
      <c r="D2615" s="2">
        <v>0.54700000000000004</v>
      </c>
      <c r="E2615" s="2">
        <v>0.28499999999999998</v>
      </c>
      <c r="F2615" s="3">
        <v>2.3242890326317501E-55</v>
      </c>
      <c r="G2615" s="2">
        <v>7</v>
      </c>
      <c r="H2615" s="2" t="s">
        <v>1456</v>
      </c>
    </row>
    <row r="2616" spans="1:8" x14ac:dyDescent="0.2">
      <c r="A2616" s="3">
        <v>1.7233802421539799E-87</v>
      </c>
      <c r="B2616" s="2">
        <v>0.319798962435971</v>
      </c>
      <c r="C2616" s="2">
        <f t="shared" si="40"/>
        <v>1.3768509377520617</v>
      </c>
      <c r="D2616" s="2">
        <v>0.73899999999999999</v>
      </c>
      <c r="E2616" s="2">
        <v>0.40600000000000003</v>
      </c>
      <c r="F2616" s="3">
        <v>3.6797614930471799E-83</v>
      </c>
      <c r="G2616" s="2">
        <v>7</v>
      </c>
      <c r="H2616" s="2" t="s">
        <v>220</v>
      </c>
    </row>
    <row r="2617" spans="1:8" x14ac:dyDescent="0.2">
      <c r="A2617" s="3">
        <v>4.47984015604245E-63</v>
      </c>
      <c r="B2617" s="2">
        <v>0.31942510362464999</v>
      </c>
      <c r="C2617" s="2">
        <f t="shared" si="40"/>
        <v>1.3763362861066282</v>
      </c>
      <c r="D2617" s="2">
        <v>0.56200000000000006</v>
      </c>
      <c r="E2617" s="2">
        <v>0.29299999999999998</v>
      </c>
      <c r="F2617" s="3">
        <v>9.5653547011818504E-59</v>
      </c>
      <c r="G2617" s="2">
        <v>7</v>
      </c>
      <c r="H2617" s="2" t="s">
        <v>1787</v>
      </c>
    </row>
    <row r="2618" spans="1:8" x14ac:dyDescent="0.2">
      <c r="A2618" s="3">
        <v>9.3076843156432998E-137</v>
      </c>
      <c r="B2618" s="2">
        <v>0.31871726406357798</v>
      </c>
      <c r="C2618" s="2">
        <f t="shared" si="40"/>
        <v>1.3753624055502383</v>
      </c>
      <c r="D2618" s="2">
        <v>0.25800000000000001</v>
      </c>
      <c r="E2618" s="2">
        <v>5.5E-2</v>
      </c>
      <c r="F2618" s="3">
        <v>1.98737675507616E-132</v>
      </c>
      <c r="G2618" s="2">
        <v>7</v>
      </c>
      <c r="H2618" s="2" t="s">
        <v>1724</v>
      </c>
    </row>
    <row r="2619" spans="1:8" x14ac:dyDescent="0.2">
      <c r="A2619" s="3">
        <v>1.6830576294475E-78</v>
      </c>
      <c r="B2619" s="2">
        <v>0.31808808627249002</v>
      </c>
      <c r="C2619" s="2">
        <f t="shared" si="40"/>
        <v>1.3744973302415924</v>
      </c>
      <c r="D2619" s="2">
        <v>0.41799999999999998</v>
      </c>
      <c r="E2619" s="2">
        <v>0.17100000000000001</v>
      </c>
      <c r="F2619" s="3">
        <v>3.5936646503963001E-74</v>
      </c>
      <c r="G2619" s="2">
        <v>7</v>
      </c>
      <c r="H2619" s="2" t="s">
        <v>1761</v>
      </c>
    </row>
    <row r="2620" spans="1:8" x14ac:dyDescent="0.2">
      <c r="A2620" s="3">
        <v>1.01329590419154E-96</v>
      </c>
      <c r="B2620" s="2">
        <v>0.31712901326571102</v>
      </c>
      <c r="C2620" s="2">
        <f t="shared" si="40"/>
        <v>1.3731797188980015</v>
      </c>
      <c r="D2620" s="2">
        <v>0.36899999999999999</v>
      </c>
      <c r="E2620" s="2">
        <v>0.126</v>
      </c>
      <c r="F2620" s="3">
        <v>2.1635894146297801E-92</v>
      </c>
      <c r="G2620" s="2">
        <v>7</v>
      </c>
      <c r="H2620" s="2" t="s">
        <v>1743</v>
      </c>
    </row>
    <row r="2621" spans="1:8" x14ac:dyDescent="0.2">
      <c r="A2621" s="3">
        <v>4.96526101380192E-59</v>
      </c>
      <c r="B2621" s="2">
        <v>0.31655980597962902</v>
      </c>
      <c r="C2621" s="2">
        <f t="shared" si="40"/>
        <v>1.3723983174077132</v>
      </c>
      <c r="D2621" s="2">
        <v>0.49099999999999999</v>
      </c>
      <c r="E2621" s="2">
        <v>0.248</v>
      </c>
      <c r="F2621" s="3">
        <v>1.0601825316669899E-54</v>
      </c>
      <c r="G2621" s="2">
        <v>7</v>
      </c>
      <c r="H2621" s="2" t="s">
        <v>1801</v>
      </c>
    </row>
    <row r="2622" spans="1:8" x14ac:dyDescent="0.2">
      <c r="A2622" s="3">
        <v>4.0523802872518099E-94</v>
      </c>
      <c r="B2622" s="2">
        <v>0.31601470537665799</v>
      </c>
      <c r="C2622" s="2">
        <f t="shared" si="40"/>
        <v>1.3716504261138942</v>
      </c>
      <c r="D2622" s="2">
        <v>0.33</v>
      </c>
      <c r="E2622" s="2">
        <v>0.108</v>
      </c>
      <c r="F2622" s="3">
        <v>8.65264238934007E-90</v>
      </c>
      <c r="G2622" s="2">
        <v>7</v>
      </c>
      <c r="H2622" s="2" t="s">
        <v>1437</v>
      </c>
    </row>
    <row r="2623" spans="1:8" x14ac:dyDescent="0.2">
      <c r="A2623" s="3">
        <v>1.4004695586221199E-49</v>
      </c>
      <c r="B2623" s="2">
        <v>0.315999621175103</v>
      </c>
      <c r="C2623" s="2">
        <f t="shared" si="40"/>
        <v>1.3716297360184508</v>
      </c>
      <c r="D2623" s="2">
        <v>0.80200000000000005</v>
      </c>
      <c r="E2623" s="2">
        <v>0.57299999999999995</v>
      </c>
      <c r="F2623" s="3">
        <v>2.9902826015699501E-45</v>
      </c>
      <c r="G2623" s="2">
        <v>7</v>
      </c>
      <c r="H2623" s="2" t="s">
        <v>1647</v>
      </c>
    </row>
    <row r="2624" spans="1:8" x14ac:dyDescent="0.2">
      <c r="A2624" s="3">
        <v>3.75978084761289E-91</v>
      </c>
      <c r="B2624" s="2">
        <v>0.31395028467664599</v>
      </c>
      <c r="C2624" s="2">
        <f t="shared" si="40"/>
        <v>1.3688216834431421</v>
      </c>
      <c r="D2624" s="2">
        <v>0.99299999999999999</v>
      </c>
      <c r="E2624" s="2">
        <v>0.90500000000000003</v>
      </c>
      <c r="F2624" s="3">
        <v>8.0278840658230501E-87</v>
      </c>
      <c r="G2624" s="2">
        <v>7</v>
      </c>
      <c r="H2624" s="2" t="s">
        <v>1350</v>
      </c>
    </row>
    <row r="2625" spans="1:8" x14ac:dyDescent="0.2">
      <c r="A2625" s="3">
        <v>3.6702523243550101E-93</v>
      </c>
      <c r="B2625" s="2">
        <v>0.313172963346662</v>
      </c>
      <c r="C2625" s="2">
        <f t="shared" si="40"/>
        <v>1.3677580825850288</v>
      </c>
      <c r="D2625" s="2">
        <v>0.35699999999999998</v>
      </c>
      <c r="E2625" s="2">
        <v>0.123</v>
      </c>
      <c r="F2625" s="3">
        <v>7.8367227629628199E-89</v>
      </c>
      <c r="G2625" s="2">
        <v>7</v>
      </c>
      <c r="H2625" s="2" t="s">
        <v>1346</v>
      </c>
    </row>
    <row r="2626" spans="1:8" x14ac:dyDescent="0.2">
      <c r="A2626" s="3">
        <v>1.9812918865316299E-68</v>
      </c>
      <c r="B2626" s="2">
        <v>0.31281624767759297</v>
      </c>
      <c r="C2626" s="2">
        <f t="shared" si="40"/>
        <v>1.3672702688560481</v>
      </c>
      <c r="D2626" s="2">
        <v>0.438</v>
      </c>
      <c r="E2626" s="2">
        <v>0.19500000000000001</v>
      </c>
      <c r="F2626" s="3">
        <v>4.2304544361223303E-64</v>
      </c>
      <c r="G2626" s="2">
        <v>7</v>
      </c>
      <c r="H2626" s="2" t="s">
        <v>302</v>
      </c>
    </row>
    <row r="2627" spans="1:8" x14ac:dyDescent="0.2">
      <c r="A2627" s="3">
        <v>4.0601084315087899E-63</v>
      </c>
      <c r="B2627" s="2">
        <v>0.31279683530545699</v>
      </c>
      <c r="C2627" s="2">
        <f t="shared" si="40"/>
        <v>1.367243727154398</v>
      </c>
      <c r="D2627" s="2">
        <v>0.98099999999999998</v>
      </c>
      <c r="E2627" s="2">
        <v>0.93799999999999994</v>
      </c>
      <c r="F2627" s="3">
        <v>8.6691435229575596E-59</v>
      </c>
      <c r="G2627" s="2">
        <v>7</v>
      </c>
      <c r="H2627" s="2" t="s">
        <v>1786</v>
      </c>
    </row>
    <row r="2628" spans="1:8" x14ac:dyDescent="0.2">
      <c r="A2628" s="3">
        <v>9.3189051974477701E-47</v>
      </c>
      <c r="B2628" s="2">
        <v>0.30826589279479299</v>
      </c>
      <c r="C2628" s="2">
        <f t="shared" ref="C2628:C2691" si="41">EXP(B2628)</f>
        <v>1.3610628376303244</v>
      </c>
      <c r="D2628" s="2">
        <v>0.77800000000000002</v>
      </c>
      <c r="E2628" s="2">
        <v>0.55400000000000005</v>
      </c>
      <c r="F2628" s="3">
        <v>1.98977263775905E-42</v>
      </c>
      <c r="G2628" s="2">
        <v>7</v>
      </c>
      <c r="H2628" s="2" t="s">
        <v>1386</v>
      </c>
    </row>
    <row r="2629" spans="1:8" x14ac:dyDescent="0.2">
      <c r="A2629" s="3">
        <v>1.7527294876214301E-138</v>
      </c>
      <c r="B2629" s="2">
        <v>0.308173538742676</v>
      </c>
      <c r="C2629" s="2">
        <f t="shared" si="41"/>
        <v>1.3609371437663418</v>
      </c>
      <c r="D2629" s="2">
        <v>0.999</v>
      </c>
      <c r="E2629" s="2">
        <v>0.97499999999999998</v>
      </c>
      <c r="F2629" s="3">
        <v>3.7424280019692799E-134</v>
      </c>
      <c r="G2629" s="2">
        <v>7</v>
      </c>
      <c r="H2629" s="2" t="s">
        <v>1246</v>
      </c>
    </row>
    <row r="2630" spans="1:8" x14ac:dyDescent="0.2">
      <c r="A2630" s="3">
        <v>5.4196104326989901E-80</v>
      </c>
      <c r="B2630" s="2">
        <v>0.30783414712686302</v>
      </c>
      <c r="C2630" s="2">
        <f t="shared" si="41"/>
        <v>1.3604753314821405</v>
      </c>
      <c r="D2630" s="2">
        <v>0.35499999999999998</v>
      </c>
      <c r="E2630" s="2">
        <v>0.13100000000000001</v>
      </c>
      <c r="F2630" s="3">
        <v>1.15719521958989E-75</v>
      </c>
      <c r="G2630" s="2">
        <v>7</v>
      </c>
      <c r="H2630" s="2" t="s">
        <v>1759</v>
      </c>
    </row>
    <row r="2631" spans="1:8" x14ac:dyDescent="0.2">
      <c r="A2631" s="3">
        <v>1.00186458114611E-63</v>
      </c>
      <c r="B2631" s="2">
        <v>0.30305213349340199</v>
      </c>
      <c r="C2631" s="2">
        <f t="shared" si="41"/>
        <v>1.353985050573022</v>
      </c>
      <c r="D2631" s="2">
        <v>0.52900000000000003</v>
      </c>
      <c r="E2631" s="2">
        <v>0.26400000000000001</v>
      </c>
      <c r="F2631" s="3">
        <v>2.1391812536631802E-59</v>
      </c>
      <c r="G2631" s="2">
        <v>7</v>
      </c>
      <c r="H2631" s="2" t="s">
        <v>1146</v>
      </c>
    </row>
    <row r="2632" spans="1:8" x14ac:dyDescent="0.2">
      <c r="A2632" s="3">
        <v>4.4137790975454699E-62</v>
      </c>
      <c r="B2632" s="2">
        <v>0.302516413408838</v>
      </c>
      <c r="C2632" s="2">
        <f t="shared" si="41"/>
        <v>1.3532598878466924</v>
      </c>
      <c r="D2632" s="2">
        <v>0.499</v>
      </c>
      <c r="E2632" s="2">
        <v>0.24399999999999999</v>
      </c>
      <c r="F2632" s="3">
        <v>9.4243011290790894E-58</v>
      </c>
      <c r="G2632" s="2">
        <v>7</v>
      </c>
      <c r="H2632" s="2" t="s">
        <v>1519</v>
      </c>
    </row>
    <row r="2633" spans="1:8" x14ac:dyDescent="0.2">
      <c r="A2633" s="3">
        <v>1.53972168448291E-80</v>
      </c>
      <c r="B2633" s="2">
        <v>0.30241162847723801</v>
      </c>
      <c r="C2633" s="2">
        <f t="shared" si="41"/>
        <v>1.3531180940309648</v>
      </c>
      <c r="D2633" s="2">
        <v>0.439</v>
      </c>
      <c r="E2633" s="2">
        <v>0.18</v>
      </c>
      <c r="F2633" s="3">
        <v>3.2876137407079103E-76</v>
      </c>
      <c r="G2633" s="2">
        <v>7</v>
      </c>
      <c r="H2633" s="2" t="s">
        <v>1758</v>
      </c>
    </row>
    <row r="2634" spans="1:8" x14ac:dyDescent="0.2">
      <c r="A2634" s="3">
        <v>3.2821262690430599E-77</v>
      </c>
      <c r="B2634" s="2">
        <v>0.301622721117071</v>
      </c>
      <c r="C2634" s="2">
        <f t="shared" si="41"/>
        <v>1.3520510301700182</v>
      </c>
      <c r="D2634" s="2">
        <v>0.312</v>
      </c>
      <c r="E2634" s="2">
        <v>0.111</v>
      </c>
      <c r="F2634" s="3">
        <v>7.0079960096607495E-73</v>
      </c>
      <c r="G2634" s="2">
        <v>7</v>
      </c>
      <c r="H2634" s="2" t="s">
        <v>1765</v>
      </c>
    </row>
    <row r="2635" spans="1:8" x14ac:dyDescent="0.2">
      <c r="A2635" s="3">
        <v>1.10321962256763E-67</v>
      </c>
      <c r="B2635" s="2">
        <v>0.30151171301231999</v>
      </c>
      <c r="C2635" s="2">
        <f t="shared" si="41"/>
        <v>1.3519009498778509</v>
      </c>
      <c r="D2635" s="2">
        <v>0.97599999999999998</v>
      </c>
      <c r="E2635" s="2">
        <v>0.91100000000000003</v>
      </c>
      <c r="F2635" s="3">
        <v>2.3555945381064001E-63</v>
      </c>
      <c r="G2635" s="2">
        <v>7</v>
      </c>
      <c r="H2635" s="2" t="s">
        <v>1775</v>
      </c>
    </row>
    <row r="2636" spans="1:8" x14ac:dyDescent="0.2">
      <c r="A2636" s="3">
        <v>7.5957918053411504E-125</v>
      </c>
      <c r="B2636" s="2">
        <v>0.30044202662379299</v>
      </c>
      <c r="C2636" s="2">
        <f t="shared" si="41"/>
        <v>1.3504556129995391</v>
      </c>
      <c r="D2636" s="2">
        <v>1</v>
      </c>
      <c r="E2636" s="2">
        <v>0.98099999999999998</v>
      </c>
      <c r="F2636" s="3">
        <v>1.62185346627644E-120</v>
      </c>
      <c r="G2636" s="2">
        <v>7</v>
      </c>
      <c r="H2636" s="2" t="s">
        <v>1243</v>
      </c>
    </row>
    <row r="2637" spans="1:8" x14ac:dyDescent="0.2">
      <c r="A2637" s="3">
        <v>6.6750725393039299E-55</v>
      </c>
      <c r="B2637" s="2">
        <v>0.29991229181911</v>
      </c>
      <c r="C2637" s="2">
        <f t="shared" si="41"/>
        <v>1.3497404191074267</v>
      </c>
      <c r="D2637" s="2">
        <v>0.51</v>
      </c>
      <c r="E2637" s="2">
        <v>0.26500000000000001</v>
      </c>
      <c r="F2637" s="3">
        <v>1.42526148859218E-50</v>
      </c>
      <c r="G2637" s="2">
        <v>7</v>
      </c>
      <c r="H2637" s="2" t="s">
        <v>1806</v>
      </c>
    </row>
    <row r="2638" spans="1:8" x14ac:dyDescent="0.2">
      <c r="A2638" s="3">
        <v>1.5744846530009799E-65</v>
      </c>
      <c r="B2638" s="2">
        <v>0.299144378165138</v>
      </c>
      <c r="C2638" s="2">
        <f t="shared" si="41"/>
        <v>1.3487043328735733</v>
      </c>
      <c r="D2638" s="2">
        <v>0.41699999999999998</v>
      </c>
      <c r="E2638" s="2">
        <v>0.186</v>
      </c>
      <c r="F2638" s="3">
        <v>3.3618396310876897E-61</v>
      </c>
      <c r="G2638" s="2">
        <v>7</v>
      </c>
      <c r="H2638" s="2" t="s">
        <v>1416</v>
      </c>
    </row>
    <row r="2639" spans="1:8" x14ac:dyDescent="0.2">
      <c r="A2639" s="3">
        <v>1.05614388701217E-16</v>
      </c>
      <c r="B2639" s="2">
        <v>0.29911583248093299</v>
      </c>
      <c r="C2639" s="2">
        <f t="shared" si="41"/>
        <v>1.3486658337350961</v>
      </c>
      <c r="D2639" s="2">
        <v>0.76900000000000002</v>
      </c>
      <c r="E2639" s="2">
        <v>0.59699999999999998</v>
      </c>
      <c r="F2639" s="3">
        <v>2.2550784275483799E-12</v>
      </c>
      <c r="G2639" s="2">
        <v>7</v>
      </c>
      <c r="H2639" s="2" t="s">
        <v>1820</v>
      </c>
    </row>
    <row r="2640" spans="1:8" x14ac:dyDescent="0.2">
      <c r="A2640" s="3">
        <v>1.7139372122703099E-52</v>
      </c>
      <c r="B2640" s="2">
        <v>0.298793485314789</v>
      </c>
      <c r="C2640" s="2">
        <f t="shared" si="41"/>
        <v>1.3482311651863674</v>
      </c>
      <c r="D2640" s="2">
        <v>0.60699999999999998</v>
      </c>
      <c r="E2640" s="2">
        <v>0.34599999999999997</v>
      </c>
      <c r="F2640" s="3">
        <v>3.65959873563957E-48</v>
      </c>
      <c r="G2640" s="2">
        <v>7</v>
      </c>
      <c r="H2640" s="2" t="s">
        <v>1523</v>
      </c>
    </row>
    <row r="2641" spans="1:8" x14ac:dyDescent="0.2">
      <c r="A2641" s="3">
        <v>5.3766059710742199E-76</v>
      </c>
      <c r="B2641" s="2">
        <v>0.29778899013722099</v>
      </c>
      <c r="C2641" s="2">
        <f t="shared" si="41"/>
        <v>1.3468775534447417</v>
      </c>
      <c r="D2641" s="2">
        <v>0.441</v>
      </c>
      <c r="E2641" s="2">
        <v>0.188</v>
      </c>
      <c r="F2641" s="3">
        <v>1.14801290694377E-71</v>
      </c>
      <c r="G2641" s="2">
        <v>7</v>
      </c>
      <c r="H2641" s="2" t="s">
        <v>1405</v>
      </c>
    </row>
    <row r="2642" spans="1:8" x14ac:dyDescent="0.2">
      <c r="A2642" s="3">
        <v>7.9066488549990804E-112</v>
      </c>
      <c r="B2642" s="2">
        <v>0.29773186595341899</v>
      </c>
      <c r="C2642" s="2">
        <f t="shared" si="41"/>
        <v>1.3468006163613249</v>
      </c>
      <c r="D2642" s="2">
        <v>0.26800000000000002</v>
      </c>
      <c r="E2642" s="2">
        <v>6.8000000000000005E-2</v>
      </c>
      <c r="F2642" s="3">
        <v>1.6882276635194E-107</v>
      </c>
      <c r="G2642" s="2">
        <v>7</v>
      </c>
      <c r="H2642" s="2" t="s">
        <v>1373</v>
      </c>
    </row>
    <row r="2643" spans="1:8" x14ac:dyDescent="0.2">
      <c r="A2643" s="3">
        <v>4.1904530093000698E-63</v>
      </c>
      <c r="B2643" s="2">
        <v>0.29766188160292201</v>
      </c>
      <c r="C2643" s="2">
        <f t="shared" si="41"/>
        <v>1.3467063646930493</v>
      </c>
      <c r="D2643" s="2">
        <v>0.91800000000000004</v>
      </c>
      <c r="E2643" s="2">
        <v>0.72</v>
      </c>
      <c r="F2643" s="3">
        <v>8.9474552654575094E-59</v>
      </c>
      <c r="G2643" s="2">
        <v>7</v>
      </c>
      <c r="H2643" s="2" t="s">
        <v>785</v>
      </c>
    </row>
    <row r="2644" spans="1:8" x14ac:dyDescent="0.2">
      <c r="A2644" s="3">
        <v>2.36130671357676E-81</v>
      </c>
      <c r="B2644" s="2">
        <v>0.29682916831252198</v>
      </c>
      <c r="C2644" s="2">
        <f t="shared" si="41"/>
        <v>1.3455854111861181</v>
      </c>
      <c r="D2644" s="2">
        <v>0.46300000000000002</v>
      </c>
      <c r="E2644" s="2">
        <v>0.193</v>
      </c>
      <c r="F2644" s="3">
        <v>5.0418620948290999E-77</v>
      </c>
      <c r="G2644" s="2">
        <v>7</v>
      </c>
      <c r="H2644" s="2" t="s">
        <v>1757</v>
      </c>
    </row>
    <row r="2645" spans="1:8" x14ac:dyDescent="0.2">
      <c r="A2645" s="3">
        <v>9.7299718031495004E-88</v>
      </c>
      <c r="B2645" s="2">
        <v>0.29655900689555398</v>
      </c>
      <c r="C2645" s="2">
        <f t="shared" si="41"/>
        <v>1.3452219350256085</v>
      </c>
      <c r="D2645" s="2">
        <v>0.309</v>
      </c>
      <c r="E2645" s="2">
        <v>0.10199999999999999</v>
      </c>
      <c r="F2645" s="3">
        <v>2.0775435794084798E-83</v>
      </c>
      <c r="G2645" s="2">
        <v>7</v>
      </c>
      <c r="H2645" s="2" t="s">
        <v>1392</v>
      </c>
    </row>
    <row r="2646" spans="1:8" x14ac:dyDescent="0.2">
      <c r="A2646" s="3">
        <v>3.0805785935156202E-53</v>
      </c>
      <c r="B2646" s="2">
        <v>0.29487597303688101</v>
      </c>
      <c r="C2646" s="2">
        <f t="shared" si="41"/>
        <v>1.3429597851329433</v>
      </c>
      <c r="D2646" s="2">
        <v>0.58499999999999996</v>
      </c>
      <c r="E2646" s="2">
        <v>0.32900000000000001</v>
      </c>
      <c r="F2646" s="3">
        <v>6.5776514128745397E-49</v>
      </c>
      <c r="G2646" s="2">
        <v>7</v>
      </c>
      <c r="H2646" s="2" t="s">
        <v>1446</v>
      </c>
    </row>
    <row r="2647" spans="1:8" x14ac:dyDescent="0.2">
      <c r="A2647" s="3">
        <v>1.6417135947457699E-145</v>
      </c>
      <c r="B2647" s="2">
        <v>0.29462594241380802</v>
      </c>
      <c r="C2647" s="2">
        <f t="shared" si="41"/>
        <v>1.3426240460353815</v>
      </c>
      <c r="D2647" s="2">
        <v>1</v>
      </c>
      <c r="E2647" s="2">
        <v>0.98099999999999998</v>
      </c>
      <c r="F2647" s="3">
        <v>3.5053868675011602E-141</v>
      </c>
      <c r="G2647" s="2">
        <v>7</v>
      </c>
      <c r="H2647" s="2" t="s">
        <v>1347</v>
      </c>
    </row>
    <row r="2648" spans="1:8" x14ac:dyDescent="0.2">
      <c r="A2648" s="3">
        <v>6.0753334634337001E-58</v>
      </c>
      <c r="B2648" s="2">
        <v>0.294080141784692</v>
      </c>
      <c r="C2648" s="2">
        <f t="shared" si="41"/>
        <v>1.3418914409327389</v>
      </c>
      <c r="D2648" s="2">
        <v>0.41699999999999998</v>
      </c>
      <c r="E2648" s="2">
        <v>0.19500000000000001</v>
      </c>
      <c r="F2648" s="3">
        <v>1.2972052011123599E-53</v>
      </c>
      <c r="G2648" s="2">
        <v>7</v>
      </c>
      <c r="H2648" s="2" t="s">
        <v>729</v>
      </c>
    </row>
    <row r="2649" spans="1:8" x14ac:dyDescent="0.2">
      <c r="A2649" s="3">
        <v>4.4436388884500701E-52</v>
      </c>
      <c r="B2649" s="2">
        <v>0.293859894910943</v>
      </c>
      <c r="C2649" s="2">
        <f t="shared" si="41"/>
        <v>1.3415959260822685</v>
      </c>
      <c r="D2649" s="2">
        <v>0.64700000000000002</v>
      </c>
      <c r="E2649" s="2">
        <v>0.38400000000000001</v>
      </c>
      <c r="F2649" s="3">
        <v>9.4880577546185796E-48</v>
      </c>
      <c r="G2649" s="2">
        <v>7</v>
      </c>
      <c r="H2649" s="2" t="s">
        <v>1808</v>
      </c>
    </row>
    <row r="2650" spans="1:8" x14ac:dyDescent="0.2">
      <c r="A2650" s="3">
        <v>2.4513056095101E-66</v>
      </c>
      <c r="B2650" s="2">
        <v>0.29334380152352801</v>
      </c>
      <c r="C2650" s="2">
        <f t="shared" si="41"/>
        <v>1.3409037159341388</v>
      </c>
      <c r="D2650" s="2">
        <v>0.48099999999999998</v>
      </c>
      <c r="E2650" s="2">
        <v>0.22500000000000001</v>
      </c>
      <c r="F2650" s="3">
        <v>5.2340277374259596E-62</v>
      </c>
      <c r="G2650" s="2">
        <v>7</v>
      </c>
      <c r="H2650" s="2" t="s">
        <v>1469</v>
      </c>
    </row>
    <row r="2651" spans="1:8" x14ac:dyDescent="0.2">
      <c r="A2651" s="3">
        <v>6.3535064593554804E-118</v>
      </c>
      <c r="B2651" s="2">
        <v>0.29272017770154801</v>
      </c>
      <c r="C2651" s="2">
        <f t="shared" si="41"/>
        <v>1.3400677571229078</v>
      </c>
      <c r="D2651" s="2">
        <v>1</v>
      </c>
      <c r="E2651" s="2">
        <v>0.97499999999999998</v>
      </c>
      <c r="F2651" s="3">
        <v>1.3566006992015799E-113</v>
      </c>
      <c r="G2651" s="2">
        <v>7</v>
      </c>
      <c r="H2651" s="2" t="s">
        <v>1249</v>
      </c>
    </row>
    <row r="2652" spans="1:8" x14ac:dyDescent="0.2">
      <c r="A2652" s="3">
        <v>5.5859922678062799E-58</v>
      </c>
      <c r="B2652" s="2">
        <v>0.29159508015940999</v>
      </c>
      <c r="C2652" s="2">
        <f t="shared" si="41"/>
        <v>1.3385608980237589</v>
      </c>
      <c r="D2652" s="2">
        <v>0.41899999999999998</v>
      </c>
      <c r="E2652" s="2">
        <v>0.19600000000000001</v>
      </c>
      <c r="F2652" s="3">
        <v>1.1927210690220001E-53</v>
      </c>
      <c r="G2652" s="2">
        <v>7</v>
      </c>
      <c r="H2652" s="2" t="s">
        <v>507</v>
      </c>
    </row>
    <row r="2653" spans="1:8" x14ac:dyDescent="0.2">
      <c r="A2653" s="3">
        <v>3.0034477883914701E-43</v>
      </c>
      <c r="B2653" s="2">
        <v>0.29143652266561398</v>
      </c>
      <c r="C2653" s="2">
        <f t="shared" si="41"/>
        <v>1.3383486759876166</v>
      </c>
      <c r="D2653" s="2">
        <v>0.75</v>
      </c>
      <c r="E2653" s="2">
        <v>0.51800000000000002</v>
      </c>
      <c r="F2653" s="3">
        <v>6.4129617177734703E-39</v>
      </c>
      <c r="G2653" s="2">
        <v>7</v>
      </c>
      <c r="H2653" s="2" t="s">
        <v>1816</v>
      </c>
    </row>
    <row r="2654" spans="1:8" x14ac:dyDescent="0.2">
      <c r="A2654" s="3">
        <v>3.2755600307867898E-58</v>
      </c>
      <c r="B2654" s="2">
        <v>0.29060176334696503</v>
      </c>
      <c r="C2654" s="2">
        <f t="shared" si="41"/>
        <v>1.3372319431251634</v>
      </c>
      <c r="D2654" s="2">
        <v>0.58699999999999997</v>
      </c>
      <c r="E2654" s="2">
        <v>0.317</v>
      </c>
      <c r="F2654" s="3">
        <v>6.9939757777359603E-54</v>
      </c>
      <c r="G2654" s="2">
        <v>7</v>
      </c>
      <c r="H2654" s="2" t="s">
        <v>1802</v>
      </c>
    </row>
    <row r="2655" spans="1:8" x14ac:dyDescent="0.2">
      <c r="A2655" s="3">
        <v>1.42594249948695E-52</v>
      </c>
      <c r="B2655" s="2">
        <v>0.289075410220689</v>
      </c>
      <c r="C2655" s="2">
        <f t="shared" si="41"/>
        <v>1.3351924118866263</v>
      </c>
      <c r="D2655" s="2">
        <v>0.54700000000000004</v>
      </c>
      <c r="E2655" s="2">
        <v>0.29399999999999998</v>
      </c>
      <c r="F2655" s="3">
        <v>3.04467242490454E-48</v>
      </c>
      <c r="G2655" s="2">
        <v>7</v>
      </c>
      <c r="H2655" s="2" t="s">
        <v>1807</v>
      </c>
    </row>
    <row r="2656" spans="1:8" x14ac:dyDescent="0.2">
      <c r="A2656" s="3">
        <v>7.5539404469227797E-149</v>
      </c>
      <c r="B2656" s="2">
        <v>0.28805562301533599</v>
      </c>
      <c r="C2656" s="2">
        <f t="shared" si="41"/>
        <v>1.3338314937896736</v>
      </c>
      <c r="D2656" s="2">
        <v>1</v>
      </c>
      <c r="E2656" s="2">
        <v>0.98899999999999999</v>
      </c>
      <c r="F2656" s="3">
        <v>1.6129173642269501E-144</v>
      </c>
      <c r="G2656" s="2">
        <v>7</v>
      </c>
      <c r="H2656" s="2" t="s">
        <v>1248</v>
      </c>
    </row>
    <row r="2657" spans="1:8" x14ac:dyDescent="0.2">
      <c r="A2657" s="3">
        <v>1.8531363080484898E-86</v>
      </c>
      <c r="B2657" s="2">
        <v>0.28771371224589798</v>
      </c>
      <c r="C2657" s="2">
        <f t="shared" si="41"/>
        <v>1.3333755203928808</v>
      </c>
      <c r="D2657" s="2">
        <v>0.33900000000000002</v>
      </c>
      <c r="E2657" s="2">
        <v>0.11700000000000001</v>
      </c>
      <c r="F2657" s="3">
        <v>3.9568166449451302E-82</v>
      </c>
      <c r="G2657" s="2">
        <v>7</v>
      </c>
      <c r="H2657" s="2" t="s">
        <v>1750</v>
      </c>
    </row>
    <row r="2658" spans="1:8" x14ac:dyDescent="0.2">
      <c r="A2658" s="3">
        <v>8.6090778166387897E-105</v>
      </c>
      <c r="B2658" s="2">
        <v>0.28763621437009501</v>
      </c>
      <c r="C2658" s="2">
        <f t="shared" si="41"/>
        <v>1.3332721906263731</v>
      </c>
      <c r="D2658" s="2">
        <v>0.998</v>
      </c>
      <c r="E2658" s="2">
        <v>0.95099999999999996</v>
      </c>
      <c r="F2658" s="3">
        <v>1.8382102954087101E-100</v>
      </c>
      <c r="G2658" s="2">
        <v>7</v>
      </c>
      <c r="H2658" s="2" t="s">
        <v>1255</v>
      </c>
    </row>
    <row r="2659" spans="1:8" x14ac:dyDescent="0.2">
      <c r="A2659" s="3">
        <v>2.0459497985188699E-44</v>
      </c>
      <c r="B2659" s="2">
        <v>0.28623892461218098</v>
      </c>
      <c r="C2659" s="2">
        <f t="shared" si="41"/>
        <v>1.3314105239966525</v>
      </c>
      <c r="D2659" s="2">
        <v>0.86799999999999999</v>
      </c>
      <c r="E2659" s="2">
        <v>0.66200000000000003</v>
      </c>
      <c r="F2659" s="3">
        <v>4.3685120097974896E-40</v>
      </c>
      <c r="G2659" s="2">
        <v>7</v>
      </c>
      <c r="H2659" s="2" t="s">
        <v>1814</v>
      </c>
    </row>
    <row r="2660" spans="1:8" x14ac:dyDescent="0.2">
      <c r="A2660" s="3">
        <v>3.2989021170311899E-96</v>
      </c>
      <c r="B2660" s="2">
        <v>0.28530937819626401</v>
      </c>
      <c r="C2660" s="2">
        <f t="shared" si="41"/>
        <v>1.3301734911447565</v>
      </c>
      <c r="D2660" s="2">
        <v>0.309</v>
      </c>
      <c r="E2660" s="2">
        <v>9.6000000000000002E-2</v>
      </c>
      <c r="F2660" s="3">
        <v>7.0438158002850006E-92</v>
      </c>
      <c r="G2660" s="2">
        <v>7</v>
      </c>
      <c r="H2660" s="2" t="s">
        <v>1744</v>
      </c>
    </row>
    <row r="2661" spans="1:8" x14ac:dyDescent="0.2">
      <c r="A2661" s="3">
        <v>3.8563603562609098E-66</v>
      </c>
      <c r="B2661" s="2">
        <v>0.28469351617615601</v>
      </c>
      <c r="C2661" s="2">
        <f t="shared" si="41"/>
        <v>1.3293545400177385</v>
      </c>
      <c r="D2661" s="2">
        <v>0.34599999999999997</v>
      </c>
      <c r="E2661" s="2">
        <v>0.14000000000000001</v>
      </c>
      <c r="F2661" s="3">
        <v>8.2341006326882898E-62</v>
      </c>
      <c r="G2661" s="2">
        <v>7</v>
      </c>
      <c r="H2661" s="2" t="s">
        <v>1780</v>
      </c>
    </row>
    <row r="2662" spans="1:8" x14ac:dyDescent="0.2">
      <c r="A2662" s="3">
        <v>3.7140488151837699E-96</v>
      </c>
      <c r="B2662" s="2">
        <v>0.28466300904993103</v>
      </c>
      <c r="C2662" s="2">
        <f t="shared" si="41"/>
        <v>1.329313985849587</v>
      </c>
      <c r="D2662" s="2">
        <v>0.308</v>
      </c>
      <c r="E2662" s="2">
        <v>9.2999999999999999E-2</v>
      </c>
      <c r="F2662" s="3">
        <v>7.9302370301804001E-92</v>
      </c>
      <c r="G2662" s="2">
        <v>7</v>
      </c>
      <c r="H2662" s="2" t="s">
        <v>1187</v>
      </c>
    </row>
    <row r="2663" spans="1:8" x14ac:dyDescent="0.2">
      <c r="A2663" s="3">
        <v>1.4661764375779001E-81</v>
      </c>
      <c r="B2663" s="2">
        <v>0.28410151509481302</v>
      </c>
      <c r="C2663" s="2">
        <f t="shared" si="41"/>
        <v>1.3285677935929041</v>
      </c>
      <c r="D2663" s="2">
        <v>0.36</v>
      </c>
      <c r="E2663" s="2">
        <v>0.13300000000000001</v>
      </c>
      <c r="F2663" s="3">
        <v>3.1305799295163299E-77</v>
      </c>
      <c r="G2663" s="2">
        <v>7</v>
      </c>
      <c r="H2663" s="2" t="s">
        <v>1756</v>
      </c>
    </row>
    <row r="2664" spans="1:8" x14ac:dyDescent="0.2">
      <c r="A2664" s="3">
        <v>9.1543484663774707E-65</v>
      </c>
      <c r="B2664" s="2">
        <v>0.282804381473861</v>
      </c>
      <c r="C2664" s="2">
        <f t="shared" si="41"/>
        <v>1.3268455808516217</v>
      </c>
      <c r="D2664" s="2">
        <v>0.372</v>
      </c>
      <c r="E2664" s="2">
        <v>0.156</v>
      </c>
      <c r="F2664" s="3">
        <v>1.95463648454092E-60</v>
      </c>
      <c r="G2664" s="2">
        <v>7</v>
      </c>
      <c r="H2664" s="2" t="s">
        <v>1784</v>
      </c>
    </row>
    <row r="2665" spans="1:8" x14ac:dyDescent="0.2">
      <c r="A2665" s="3">
        <v>5.3343905430989496E-49</v>
      </c>
      <c r="B2665" s="2">
        <v>0.28259603219620999</v>
      </c>
      <c r="C2665" s="2">
        <f t="shared" si="41"/>
        <v>1.3265691623300964</v>
      </c>
      <c r="D2665" s="2">
        <v>0.83199999999999996</v>
      </c>
      <c r="E2665" s="2">
        <v>0.59199999999999997</v>
      </c>
      <c r="F2665" s="3">
        <v>1.13899906876249E-44</v>
      </c>
      <c r="G2665" s="2">
        <v>7</v>
      </c>
      <c r="H2665" s="2" t="s">
        <v>1811</v>
      </c>
    </row>
    <row r="2666" spans="1:8" x14ac:dyDescent="0.2">
      <c r="A2666" s="3">
        <v>1.20799466860367E-116</v>
      </c>
      <c r="B2666" s="2">
        <v>0.28189276140116298</v>
      </c>
      <c r="C2666" s="2">
        <f t="shared" si="41"/>
        <v>1.3256365529575254</v>
      </c>
      <c r="D2666" s="2">
        <v>0.998</v>
      </c>
      <c r="E2666" s="2">
        <v>0.97499999999999998</v>
      </c>
      <c r="F2666" s="3">
        <v>2.5793102164025702E-112</v>
      </c>
      <c r="G2666" s="2">
        <v>7</v>
      </c>
      <c r="H2666" s="2" t="s">
        <v>1306</v>
      </c>
    </row>
    <row r="2667" spans="1:8" x14ac:dyDescent="0.2">
      <c r="A2667" s="3">
        <v>1.3239243266938801E-56</v>
      </c>
      <c r="B2667" s="2">
        <v>0.28067375594344501</v>
      </c>
      <c r="C2667" s="2">
        <f t="shared" si="41"/>
        <v>1.324021579295358</v>
      </c>
      <c r="D2667" s="2">
        <v>0.34300000000000003</v>
      </c>
      <c r="E2667" s="2">
        <v>0.14899999999999999</v>
      </c>
      <c r="F2667" s="3">
        <v>2.8268432223567701E-52</v>
      </c>
      <c r="G2667" s="2">
        <v>7</v>
      </c>
      <c r="H2667" s="2" t="s">
        <v>1804</v>
      </c>
    </row>
    <row r="2668" spans="1:8" x14ac:dyDescent="0.2">
      <c r="A2668" s="3">
        <v>9.4191236978115998E-72</v>
      </c>
      <c r="B2668" s="2">
        <v>0.280469798508451</v>
      </c>
      <c r="C2668" s="2">
        <f t="shared" si="41"/>
        <v>1.3237515627870415</v>
      </c>
      <c r="D2668" s="2">
        <v>0.32500000000000001</v>
      </c>
      <c r="E2668" s="2">
        <v>0.122</v>
      </c>
      <c r="F2668" s="3">
        <v>2.01117129195673E-67</v>
      </c>
      <c r="G2668" s="2">
        <v>7</v>
      </c>
      <c r="H2668" s="2" t="s">
        <v>1086</v>
      </c>
    </row>
    <row r="2669" spans="1:8" x14ac:dyDescent="0.2">
      <c r="A2669" s="3">
        <v>5.9056357830587102E-63</v>
      </c>
      <c r="B2669" s="2">
        <v>0.27976806101498602</v>
      </c>
      <c r="C2669" s="2">
        <f t="shared" si="41"/>
        <v>1.3228229625383128</v>
      </c>
      <c r="D2669" s="2">
        <v>0.46200000000000002</v>
      </c>
      <c r="E2669" s="2">
        <v>0.215</v>
      </c>
      <c r="F2669" s="3">
        <v>1.2609713523987E-58</v>
      </c>
      <c r="G2669" s="2">
        <v>7</v>
      </c>
      <c r="H2669" s="2" t="s">
        <v>183</v>
      </c>
    </row>
    <row r="2670" spans="1:8" x14ac:dyDescent="0.2">
      <c r="A2670" s="3">
        <v>4.10580379468016E-70</v>
      </c>
      <c r="B2670" s="2">
        <v>0.27972360952165798</v>
      </c>
      <c r="C2670" s="2">
        <f t="shared" si="41"/>
        <v>1.3227641623891062</v>
      </c>
      <c r="D2670" s="2">
        <v>0.33600000000000002</v>
      </c>
      <c r="E2670" s="2">
        <v>0.129</v>
      </c>
      <c r="F2670" s="3">
        <v>8.76671226240109E-66</v>
      </c>
      <c r="G2670" s="2">
        <v>7</v>
      </c>
      <c r="H2670" s="2" t="s">
        <v>1021</v>
      </c>
    </row>
    <row r="2671" spans="1:8" x14ac:dyDescent="0.2">
      <c r="A2671" s="3">
        <v>2.4593362743448098E-186</v>
      </c>
      <c r="B2671" s="2">
        <v>0.27964410276526003</v>
      </c>
      <c r="C2671" s="2">
        <f t="shared" si="41"/>
        <v>1.3226589978817751</v>
      </c>
      <c r="D2671" s="2">
        <v>1</v>
      </c>
      <c r="E2671" s="2">
        <v>0.99299999999999999</v>
      </c>
      <c r="F2671" s="3">
        <v>5.2511748129810297E-182</v>
      </c>
      <c r="G2671" s="2">
        <v>7</v>
      </c>
      <c r="H2671" s="2" t="s">
        <v>1274</v>
      </c>
    </row>
    <row r="2672" spans="1:8" x14ac:dyDescent="0.2">
      <c r="A2672" s="3">
        <v>2.0516355308416602E-59</v>
      </c>
      <c r="B2672" s="2">
        <v>0.27922997742782002</v>
      </c>
      <c r="C2672" s="2">
        <f t="shared" si="41"/>
        <v>1.3221113646801779</v>
      </c>
      <c r="D2672" s="2">
        <v>0.34100000000000003</v>
      </c>
      <c r="E2672" s="2">
        <v>0.14399999999999999</v>
      </c>
      <c r="F2672" s="3">
        <v>4.3806521854531098E-55</v>
      </c>
      <c r="G2672" s="2">
        <v>7</v>
      </c>
      <c r="H2672" s="2" t="s">
        <v>1005</v>
      </c>
    </row>
    <row r="2673" spans="1:8" x14ac:dyDescent="0.2">
      <c r="A2673" s="3">
        <v>2.1670629300344999E-148</v>
      </c>
      <c r="B2673" s="2">
        <v>0.27842497127413401</v>
      </c>
      <c r="C2673" s="2">
        <f t="shared" si="41"/>
        <v>1.3210474851679819</v>
      </c>
      <c r="D2673" s="2">
        <v>1</v>
      </c>
      <c r="E2673" s="2">
        <v>0.98699999999999999</v>
      </c>
      <c r="F2673" s="3">
        <v>4.62711276820967E-144</v>
      </c>
      <c r="G2673" s="2">
        <v>7</v>
      </c>
      <c r="H2673" s="2" t="s">
        <v>1250</v>
      </c>
    </row>
    <row r="2674" spans="1:8" x14ac:dyDescent="0.2">
      <c r="A2674" s="3">
        <v>1.03195022627927E-89</v>
      </c>
      <c r="B2674" s="2">
        <v>0.27819196761225001</v>
      </c>
      <c r="C2674" s="2">
        <f t="shared" si="41"/>
        <v>1.3207397121239306</v>
      </c>
      <c r="D2674" s="2">
        <v>0.32</v>
      </c>
      <c r="E2674" s="2">
        <v>0.105</v>
      </c>
      <c r="F2674" s="3">
        <v>2.20342012315149E-85</v>
      </c>
      <c r="G2674" s="2">
        <v>7</v>
      </c>
      <c r="H2674" s="2" t="s">
        <v>1747</v>
      </c>
    </row>
    <row r="2675" spans="1:8" x14ac:dyDescent="0.2">
      <c r="A2675" s="3">
        <v>4.7498787631750101E-75</v>
      </c>
      <c r="B2675" s="2">
        <v>0.277759952202911</v>
      </c>
      <c r="C2675" s="2">
        <f t="shared" si="41"/>
        <v>1.3201692554484765</v>
      </c>
      <c r="D2675" s="2">
        <v>0.313</v>
      </c>
      <c r="E2675" s="2">
        <v>0.113</v>
      </c>
      <c r="F2675" s="3">
        <v>1.01419411351313E-70</v>
      </c>
      <c r="G2675" s="2">
        <v>7</v>
      </c>
      <c r="H2675" s="2" t="s">
        <v>1767</v>
      </c>
    </row>
    <row r="2676" spans="1:8" x14ac:dyDescent="0.2">
      <c r="A2676" s="3">
        <v>3.8662786930458698E-48</v>
      </c>
      <c r="B2676" s="2">
        <v>0.27734046394561701</v>
      </c>
      <c r="C2676" s="2">
        <f t="shared" si="41"/>
        <v>1.3196155760872899</v>
      </c>
      <c r="D2676" s="2">
        <v>0.83599999999999997</v>
      </c>
      <c r="E2676" s="2">
        <v>0.61499999999999999</v>
      </c>
      <c r="F2676" s="3">
        <v>8.2552782653915496E-44</v>
      </c>
      <c r="G2676" s="2">
        <v>7</v>
      </c>
      <c r="H2676" s="2" t="s">
        <v>1665</v>
      </c>
    </row>
    <row r="2677" spans="1:8" x14ac:dyDescent="0.2">
      <c r="A2677" s="3">
        <v>6.5308038703744294E-61</v>
      </c>
      <c r="B2677" s="2">
        <v>0.27688208691305399</v>
      </c>
      <c r="C2677" s="2">
        <f t="shared" si="41"/>
        <v>1.3190108332261066</v>
      </c>
      <c r="D2677" s="2">
        <v>0.41199999999999998</v>
      </c>
      <c r="E2677" s="2">
        <v>0.186</v>
      </c>
      <c r="F2677" s="3">
        <v>1.39445724240235E-56</v>
      </c>
      <c r="G2677" s="2">
        <v>7</v>
      </c>
      <c r="H2677" s="2" t="s">
        <v>1791</v>
      </c>
    </row>
    <row r="2678" spans="1:8" x14ac:dyDescent="0.2">
      <c r="A2678" s="3">
        <v>1.94027767170692E-80</v>
      </c>
      <c r="B2678" s="2">
        <v>0.27640654291489702</v>
      </c>
      <c r="C2678" s="2">
        <f t="shared" si="41"/>
        <v>1.3183837346591596</v>
      </c>
      <c r="D2678" s="2">
        <v>0.998</v>
      </c>
      <c r="E2678" s="2">
        <v>0.95599999999999996</v>
      </c>
      <c r="F2678" s="3">
        <v>4.14288088462861E-76</v>
      </c>
      <c r="G2678" s="2">
        <v>7</v>
      </c>
      <c r="H2678" s="2" t="s">
        <v>1348</v>
      </c>
    </row>
    <row r="2679" spans="1:8" x14ac:dyDescent="0.2">
      <c r="A2679" s="3">
        <v>6.8019442944001104E-47</v>
      </c>
      <c r="B2679" s="2">
        <v>0.27566386602260601</v>
      </c>
      <c r="C2679" s="2">
        <f t="shared" si="41"/>
        <v>1.3174049650240396</v>
      </c>
      <c r="D2679" s="2">
        <v>0.64600000000000002</v>
      </c>
      <c r="E2679" s="2">
        <v>0.38900000000000001</v>
      </c>
      <c r="F2679" s="3">
        <v>1.45235114574031E-42</v>
      </c>
      <c r="G2679" s="2">
        <v>7</v>
      </c>
      <c r="H2679" s="2" t="s">
        <v>1812</v>
      </c>
    </row>
    <row r="2680" spans="1:8" x14ac:dyDescent="0.2">
      <c r="A2680" s="3">
        <v>2.7026394188012399E-52</v>
      </c>
      <c r="B2680" s="2">
        <v>0.27535686747624799</v>
      </c>
      <c r="C2680" s="2">
        <f t="shared" si="41"/>
        <v>1.3170005856899223</v>
      </c>
      <c r="D2680" s="2">
        <v>0.52700000000000002</v>
      </c>
      <c r="E2680" s="2">
        <v>0.27700000000000002</v>
      </c>
      <c r="F2680" s="3">
        <v>5.7706756870244001E-48</v>
      </c>
      <c r="G2680" s="2">
        <v>7</v>
      </c>
      <c r="H2680" s="2" t="s">
        <v>1106</v>
      </c>
    </row>
    <row r="2681" spans="1:8" x14ac:dyDescent="0.2">
      <c r="A2681" s="3">
        <v>5.5136806533955098E-60</v>
      </c>
      <c r="B2681" s="2">
        <v>0.275115980626084</v>
      </c>
      <c r="C2681" s="2">
        <f t="shared" si="41"/>
        <v>1.3166833757745537</v>
      </c>
      <c r="D2681" s="2">
        <v>0.56200000000000006</v>
      </c>
      <c r="E2681" s="2">
        <v>0.28599999999999998</v>
      </c>
      <c r="F2681" s="3">
        <v>1.1772810931130101E-55</v>
      </c>
      <c r="G2681" s="2">
        <v>7</v>
      </c>
      <c r="H2681" s="2" t="s">
        <v>1474</v>
      </c>
    </row>
    <row r="2682" spans="1:8" x14ac:dyDescent="0.2">
      <c r="A2682" s="3">
        <v>3.54838416134993E-91</v>
      </c>
      <c r="B2682" s="2">
        <v>0.27469234117047198</v>
      </c>
      <c r="C2682" s="2">
        <f t="shared" si="41"/>
        <v>1.3161256948821827</v>
      </c>
      <c r="D2682" s="2">
        <v>0.28599999999999998</v>
      </c>
      <c r="E2682" s="2">
        <v>8.6999999999999994E-2</v>
      </c>
      <c r="F2682" s="3">
        <v>7.5765098613143598E-87</v>
      </c>
      <c r="G2682" s="2">
        <v>7</v>
      </c>
      <c r="H2682" s="2" t="s">
        <v>1746</v>
      </c>
    </row>
    <row r="2683" spans="1:8" x14ac:dyDescent="0.2">
      <c r="A2683" s="3">
        <v>1.29400489952952E-59</v>
      </c>
      <c r="B2683" s="2">
        <v>0.27405362554002199</v>
      </c>
      <c r="C2683" s="2">
        <f t="shared" si="41"/>
        <v>1.3152853332338539</v>
      </c>
      <c r="D2683" s="2">
        <v>0.39900000000000002</v>
      </c>
      <c r="E2683" s="2">
        <v>0.18099999999999999</v>
      </c>
      <c r="F2683" s="3">
        <v>2.7629592614754299E-55</v>
      </c>
      <c r="G2683" s="2">
        <v>7</v>
      </c>
      <c r="H2683" s="2" t="s">
        <v>1798</v>
      </c>
    </row>
    <row r="2684" spans="1:8" x14ac:dyDescent="0.2">
      <c r="A2684" s="3">
        <v>6.2985206679690997E-62</v>
      </c>
      <c r="B2684" s="2">
        <v>0.27393416400562998</v>
      </c>
      <c r="C2684" s="2">
        <f t="shared" si="41"/>
        <v>1.3151282166146656</v>
      </c>
      <c r="D2684" s="2">
        <v>0.97799999999999998</v>
      </c>
      <c r="E2684" s="2">
        <v>0.90900000000000003</v>
      </c>
      <c r="F2684" s="3">
        <v>1.3448601330247599E-57</v>
      </c>
      <c r="G2684" s="2">
        <v>7</v>
      </c>
      <c r="H2684" s="2" t="s">
        <v>1788</v>
      </c>
    </row>
    <row r="2685" spans="1:8" x14ac:dyDescent="0.2">
      <c r="A2685" s="3">
        <v>4.7720614138310997E-122</v>
      </c>
      <c r="B2685" s="2">
        <v>0.27387885827094899</v>
      </c>
      <c r="C2685" s="2">
        <f t="shared" si="41"/>
        <v>1.3150554844937161</v>
      </c>
      <c r="D2685" s="2">
        <v>0.40400000000000003</v>
      </c>
      <c r="E2685" s="2">
        <v>0.128</v>
      </c>
      <c r="F2685" s="3">
        <v>1.01893055308122E-117</v>
      </c>
      <c r="G2685" s="2">
        <v>7</v>
      </c>
      <c r="H2685" s="2" t="s">
        <v>1729</v>
      </c>
    </row>
    <row r="2686" spans="1:8" x14ac:dyDescent="0.2">
      <c r="A2686" s="3">
        <v>1.2125119188112199E-97</v>
      </c>
      <c r="B2686" s="2">
        <v>0.27266849885301803</v>
      </c>
      <c r="C2686" s="2">
        <f t="shared" si="41"/>
        <v>1.3134647575728098</v>
      </c>
      <c r="D2686" s="2">
        <v>0.32300000000000001</v>
      </c>
      <c r="E2686" s="2">
        <v>0.10100000000000001</v>
      </c>
      <c r="F2686" s="3">
        <v>2.58895544904573E-93</v>
      </c>
      <c r="G2686" s="2">
        <v>7</v>
      </c>
      <c r="H2686" s="2" t="s">
        <v>1742</v>
      </c>
    </row>
    <row r="2687" spans="1:8" x14ac:dyDescent="0.2">
      <c r="A2687" s="3">
        <v>1.58889823924148E-54</v>
      </c>
      <c r="B2687" s="2">
        <v>0.272285170287553</v>
      </c>
      <c r="C2687" s="2">
        <f t="shared" si="41"/>
        <v>1.3129613654999452</v>
      </c>
      <c r="D2687" s="2">
        <v>0.46899999999999997</v>
      </c>
      <c r="E2687" s="2">
        <v>0.23499999999999999</v>
      </c>
      <c r="F2687" s="3">
        <v>3.39261552042841E-50</v>
      </c>
      <c r="G2687" s="2">
        <v>7</v>
      </c>
      <c r="H2687" s="2" t="s">
        <v>1504</v>
      </c>
    </row>
    <row r="2688" spans="1:8" x14ac:dyDescent="0.2">
      <c r="A2688" s="3">
        <v>5.06077267939913E-45</v>
      </c>
      <c r="B2688" s="2">
        <v>0.27206793004095098</v>
      </c>
      <c r="C2688" s="2">
        <f t="shared" si="41"/>
        <v>1.3126761684283876</v>
      </c>
      <c r="D2688" s="2">
        <v>0.59299999999999997</v>
      </c>
      <c r="E2688" s="2">
        <v>0.34899999999999998</v>
      </c>
      <c r="F2688" s="3">
        <v>1.0805761825053E-40</v>
      </c>
      <c r="G2688" s="2">
        <v>7</v>
      </c>
      <c r="H2688" s="2" t="s">
        <v>1496</v>
      </c>
    </row>
    <row r="2689" spans="1:8" x14ac:dyDescent="0.2">
      <c r="A2689" s="3">
        <v>2.2254160700280098E-86</v>
      </c>
      <c r="B2689" s="2">
        <v>0.271895722920105</v>
      </c>
      <c r="C2689" s="2">
        <f t="shared" si="41"/>
        <v>1.3124501357076002</v>
      </c>
      <c r="D2689" s="2">
        <v>0.999</v>
      </c>
      <c r="E2689" s="2">
        <v>0.97199999999999998</v>
      </c>
      <c r="F2689" s="3">
        <v>4.7517083927238199E-82</v>
      </c>
      <c r="G2689" s="2">
        <v>7</v>
      </c>
      <c r="H2689" s="2" t="s">
        <v>1335</v>
      </c>
    </row>
    <row r="2690" spans="1:8" x14ac:dyDescent="0.2">
      <c r="A2690" s="3">
        <v>8.6239363858213297E-65</v>
      </c>
      <c r="B2690" s="2">
        <v>0.270999498213433</v>
      </c>
      <c r="C2690" s="2">
        <f t="shared" si="41"/>
        <v>1.311274412404537</v>
      </c>
      <c r="D2690" s="2">
        <v>0.312</v>
      </c>
      <c r="E2690" s="2">
        <v>0.121</v>
      </c>
      <c r="F2690" s="3">
        <v>1.84138289710057E-60</v>
      </c>
      <c r="G2690" s="2">
        <v>7</v>
      </c>
      <c r="H2690" s="2" t="s">
        <v>1783</v>
      </c>
    </row>
    <row r="2691" spans="1:8" x14ac:dyDescent="0.2">
      <c r="A2691" s="3">
        <v>5.4271797635632004E-72</v>
      </c>
      <c r="B2691" s="2">
        <v>0.27037400567375902</v>
      </c>
      <c r="C2691" s="2">
        <f t="shared" si="41"/>
        <v>1.3104544765007409</v>
      </c>
      <c r="D2691" s="2">
        <v>0.26400000000000001</v>
      </c>
      <c r="E2691" s="2">
        <v>8.6999999999999994E-2</v>
      </c>
      <c r="F2691" s="3">
        <v>1.15881142311601E-67</v>
      </c>
      <c r="G2691" s="2">
        <v>7</v>
      </c>
      <c r="H2691" s="2" t="s">
        <v>1769</v>
      </c>
    </row>
    <row r="2692" spans="1:8" x14ac:dyDescent="0.2">
      <c r="A2692" s="3">
        <v>2.44798188451373E-54</v>
      </c>
      <c r="B2692" s="2">
        <v>0.27004481334994901</v>
      </c>
      <c r="C2692" s="2">
        <f t="shared" ref="C2692:C2755" si="42">EXP(B2692)</f>
        <v>1.3100231559439777</v>
      </c>
      <c r="D2692" s="2">
        <v>0.56100000000000005</v>
      </c>
      <c r="E2692" s="2">
        <v>0.29699999999999999</v>
      </c>
      <c r="F2692" s="3">
        <v>5.2269309198137202E-50</v>
      </c>
      <c r="G2692" s="2">
        <v>7</v>
      </c>
      <c r="H2692" s="2" t="s">
        <v>743</v>
      </c>
    </row>
    <row r="2693" spans="1:8" x14ac:dyDescent="0.2">
      <c r="A2693" s="3">
        <v>2.6602624598684003E-60</v>
      </c>
      <c r="B2693" s="2">
        <v>0.26940374522158</v>
      </c>
      <c r="C2693" s="2">
        <f t="shared" si="42"/>
        <v>1.3091836109827872</v>
      </c>
      <c r="D2693" s="2">
        <v>0.36899999999999999</v>
      </c>
      <c r="E2693" s="2">
        <v>0.16</v>
      </c>
      <c r="F2693" s="3">
        <v>5.6801924043110203E-56</v>
      </c>
      <c r="G2693" s="2">
        <v>7</v>
      </c>
      <c r="H2693" s="2" t="s">
        <v>1793</v>
      </c>
    </row>
    <row r="2694" spans="1:8" x14ac:dyDescent="0.2">
      <c r="A2694" s="3">
        <v>3.3603924840441203E-83</v>
      </c>
      <c r="B2694" s="2">
        <v>0.26916644838153603</v>
      </c>
      <c r="C2694" s="2">
        <f t="shared" si="42"/>
        <v>1.3088729827058756</v>
      </c>
      <c r="D2694" s="2">
        <v>0.28299999999999997</v>
      </c>
      <c r="E2694" s="2">
        <v>0.09</v>
      </c>
      <c r="F2694" s="3">
        <v>7.1751100319310005E-79</v>
      </c>
      <c r="G2694" s="2">
        <v>7</v>
      </c>
      <c r="H2694" s="2" t="s">
        <v>1752</v>
      </c>
    </row>
    <row r="2695" spans="1:8" x14ac:dyDescent="0.2">
      <c r="A2695" s="3">
        <v>7.2814035141917499E-78</v>
      </c>
      <c r="B2695" s="2">
        <v>0.26913333876529999</v>
      </c>
      <c r="C2695" s="2">
        <f t="shared" si="42"/>
        <v>1.3088296471411323</v>
      </c>
      <c r="D2695" s="2">
        <v>0.252</v>
      </c>
      <c r="E2695" s="2">
        <v>7.8E-2</v>
      </c>
      <c r="F2695" s="3">
        <v>1.55472527835022E-73</v>
      </c>
      <c r="G2695" s="2">
        <v>7</v>
      </c>
      <c r="H2695" s="2" t="s">
        <v>1764</v>
      </c>
    </row>
    <row r="2696" spans="1:8" x14ac:dyDescent="0.2">
      <c r="A2696" s="3">
        <v>1.11338024247723E-83</v>
      </c>
      <c r="B2696" s="2">
        <v>0.26886847987769102</v>
      </c>
      <c r="C2696" s="2">
        <f t="shared" si="42"/>
        <v>1.3084830378800187</v>
      </c>
      <c r="D2696" s="2">
        <v>0.376</v>
      </c>
      <c r="E2696" s="2">
        <v>0.13900000000000001</v>
      </c>
      <c r="F2696" s="3">
        <v>2.3772894937373801E-79</v>
      </c>
      <c r="G2696" s="2">
        <v>7</v>
      </c>
      <c r="H2696" s="2" t="s">
        <v>1431</v>
      </c>
    </row>
    <row r="2697" spans="1:8" x14ac:dyDescent="0.2">
      <c r="A2697" s="3">
        <v>1.4867962491351201E-68</v>
      </c>
      <c r="B2697" s="2">
        <v>0.26668213402788399</v>
      </c>
      <c r="C2697" s="2">
        <f t="shared" si="42"/>
        <v>1.3056253664879325</v>
      </c>
      <c r="D2697" s="2">
        <v>0.45600000000000002</v>
      </c>
      <c r="E2697" s="2">
        <v>0.20200000000000001</v>
      </c>
      <c r="F2697" s="3">
        <v>3.1746073511533201E-64</v>
      </c>
      <c r="G2697" s="2">
        <v>7</v>
      </c>
      <c r="H2697" s="2" t="s">
        <v>1774</v>
      </c>
    </row>
    <row r="2698" spans="1:8" x14ac:dyDescent="0.2">
      <c r="A2698" s="3">
        <v>3.9369739542464503E-39</v>
      </c>
      <c r="B2698" s="2">
        <v>0.26603315636907898</v>
      </c>
      <c r="C2698" s="2">
        <f t="shared" si="42"/>
        <v>1.3047783196812688</v>
      </c>
      <c r="D2698" s="2">
        <v>0.67300000000000004</v>
      </c>
      <c r="E2698" s="2">
        <v>0.43</v>
      </c>
      <c r="F2698" s="3">
        <v>8.40622678710701E-35</v>
      </c>
      <c r="G2698" s="2">
        <v>7</v>
      </c>
      <c r="H2698" s="2" t="s">
        <v>1817</v>
      </c>
    </row>
    <row r="2699" spans="1:8" x14ac:dyDescent="0.2">
      <c r="A2699" s="3">
        <v>4.2252902637597602E-64</v>
      </c>
      <c r="B2699" s="2">
        <v>0.26599402972958602</v>
      </c>
      <c r="C2699" s="2">
        <f t="shared" si="42"/>
        <v>1.3047272690890619</v>
      </c>
      <c r="D2699" s="2">
        <v>0.40500000000000003</v>
      </c>
      <c r="E2699" s="2">
        <v>0.17799999999999999</v>
      </c>
      <c r="F2699" s="3">
        <v>9.0218397711798496E-60</v>
      </c>
      <c r="G2699" s="2">
        <v>7</v>
      </c>
      <c r="H2699" s="2" t="s">
        <v>1421</v>
      </c>
    </row>
    <row r="2700" spans="1:8" x14ac:dyDescent="0.2">
      <c r="A2700" s="3">
        <v>1.66739226149202E-84</v>
      </c>
      <c r="B2700" s="2">
        <v>0.26511714775710399</v>
      </c>
      <c r="C2700" s="2">
        <f t="shared" si="42"/>
        <v>1.3035836787379511</v>
      </c>
      <c r="D2700" s="2">
        <v>0.30599999999999999</v>
      </c>
      <c r="E2700" s="2">
        <v>0.10100000000000001</v>
      </c>
      <c r="F2700" s="3">
        <v>3.5602159567377597E-80</v>
      </c>
      <c r="G2700" s="2">
        <v>7</v>
      </c>
      <c r="H2700" s="2" t="s">
        <v>1751</v>
      </c>
    </row>
    <row r="2701" spans="1:8" x14ac:dyDescent="0.2">
      <c r="A2701" s="3">
        <v>6.4169502098395998E-103</v>
      </c>
      <c r="B2701" s="2">
        <v>0.26500359560551001</v>
      </c>
      <c r="C2701" s="2">
        <f t="shared" si="42"/>
        <v>1.3034356624103929</v>
      </c>
      <c r="D2701" s="2">
        <v>1</v>
      </c>
      <c r="E2701" s="2">
        <v>0.98499999999999999</v>
      </c>
      <c r="F2701" s="3">
        <v>1.37014720880495E-98</v>
      </c>
      <c r="G2701" s="2">
        <v>7</v>
      </c>
      <c r="H2701" s="2" t="s">
        <v>980</v>
      </c>
    </row>
    <row r="2702" spans="1:8" x14ac:dyDescent="0.2">
      <c r="A2702" s="3">
        <v>6.0400465028236997E-52</v>
      </c>
      <c r="B2702" s="2">
        <v>0.26484060827201</v>
      </c>
      <c r="C2702" s="2">
        <f t="shared" si="42"/>
        <v>1.3032232362192473</v>
      </c>
      <c r="D2702" s="2">
        <v>0.497</v>
      </c>
      <c r="E2702" s="2">
        <v>0.25800000000000001</v>
      </c>
      <c r="F2702" s="3">
        <v>1.2896707292829201E-47</v>
      </c>
      <c r="G2702" s="2">
        <v>7</v>
      </c>
      <c r="H2702" s="2" t="s">
        <v>1495</v>
      </c>
    </row>
    <row r="2703" spans="1:8" x14ac:dyDescent="0.2">
      <c r="A2703" s="3">
        <v>8.9226422549193702E-51</v>
      </c>
      <c r="B2703" s="2">
        <v>0.26434313965529599</v>
      </c>
      <c r="C2703" s="2">
        <f t="shared" si="42"/>
        <v>1.3025750847895201</v>
      </c>
      <c r="D2703" s="2">
        <v>0.72899999999999998</v>
      </c>
      <c r="E2703" s="2">
        <v>0.46500000000000002</v>
      </c>
      <c r="F2703" s="3">
        <v>1.9051625742703798E-46</v>
      </c>
      <c r="G2703" s="2">
        <v>7</v>
      </c>
      <c r="H2703" s="2" t="s">
        <v>860</v>
      </c>
    </row>
    <row r="2704" spans="1:8" x14ac:dyDescent="0.2">
      <c r="A2704" s="3">
        <v>1.1202216564792801E-43</v>
      </c>
      <c r="B2704" s="2">
        <v>0.26418093704204199</v>
      </c>
      <c r="C2704" s="2">
        <f t="shared" si="42"/>
        <v>1.3023638208410531</v>
      </c>
      <c r="D2704" s="2">
        <v>0.78500000000000003</v>
      </c>
      <c r="E2704" s="2">
        <v>0.54900000000000004</v>
      </c>
      <c r="F2704" s="3">
        <v>2.3918972809145701E-39</v>
      </c>
      <c r="G2704" s="2">
        <v>7</v>
      </c>
      <c r="H2704" s="2" t="s">
        <v>1815</v>
      </c>
    </row>
    <row r="2705" spans="1:8" x14ac:dyDescent="0.2">
      <c r="A2705" s="3">
        <v>7.0067818819091504E-46</v>
      </c>
      <c r="B2705" s="2">
        <v>0.26384195361299501</v>
      </c>
      <c r="C2705" s="2">
        <f t="shared" si="42"/>
        <v>1.3019224159059037</v>
      </c>
      <c r="D2705" s="2">
        <v>0.56299999999999994</v>
      </c>
      <c r="E2705" s="2">
        <v>0.31900000000000001</v>
      </c>
      <c r="F2705" s="3">
        <v>1.4960880674252401E-41</v>
      </c>
      <c r="G2705" s="2">
        <v>7</v>
      </c>
      <c r="H2705" s="2" t="s">
        <v>1813</v>
      </c>
    </row>
    <row r="2706" spans="1:8" x14ac:dyDescent="0.2">
      <c r="A2706" s="3">
        <v>1.6139325610927601E-56</v>
      </c>
      <c r="B2706" s="2">
        <v>0.26383454331919898</v>
      </c>
      <c r="C2706" s="2">
        <f t="shared" si="42"/>
        <v>1.3019127683140481</v>
      </c>
      <c r="D2706" s="2">
        <v>0.93500000000000005</v>
      </c>
      <c r="E2706" s="2">
        <v>0.753</v>
      </c>
      <c r="F2706" s="3">
        <v>3.4460688044452497E-52</v>
      </c>
      <c r="G2706" s="2">
        <v>7</v>
      </c>
      <c r="H2706" s="2" t="s">
        <v>1805</v>
      </c>
    </row>
    <row r="2707" spans="1:8" x14ac:dyDescent="0.2">
      <c r="A2707" s="3">
        <v>9.6959594567592904E-97</v>
      </c>
      <c r="B2707" s="2">
        <v>0.26352582891378501</v>
      </c>
      <c r="C2707" s="2">
        <f t="shared" si="42"/>
        <v>1.3015109111206209</v>
      </c>
      <c r="D2707" s="2">
        <v>0.999</v>
      </c>
      <c r="E2707" s="2">
        <v>0.97299999999999998</v>
      </c>
      <c r="F2707" s="3">
        <v>2.0702812632072401E-92</v>
      </c>
      <c r="G2707" s="2">
        <v>7</v>
      </c>
      <c r="H2707" s="2" t="s">
        <v>1267</v>
      </c>
    </row>
    <row r="2708" spans="1:8" x14ac:dyDescent="0.2">
      <c r="A2708" s="3">
        <v>1.4009609625527301E-72</v>
      </c>
      <c r="B2708" s="2">
        <v>0.26332641586967298</v>
      </c>
      <c r="C2708" s="2">
        <f t="shared" si="42"/>
        <v>1.3012513987438259</v>
      </c>
      <c r="D2708" s="2">
        <v>0.34399999999999997</v>
      </c>
      <c r="E2708" s="2">
        <v>0.13100000000000001</v>
      </c>
      <c r="F2708" s="3">
        <v>2.9913318472425901E-68</v>
      </c>
      <c r="G2708" s="2">
        <v>7</v>
      </c>
      <c r="H2708" s="2" t="s">
        <v>1307</v>
      </c>
    </row>
    <row r="2709" spans="1:8" x14ac:dyDescent="0.2">
      <c r="A2709" s="3">
        <v>1.4387938926768201E-91</v>
      </c>
      <c r="B2709" s="2">
        <v>0.26282337368638498</v>
      </c>
      <c r="C2709" s="2">
        <f t="shared" si="42"/>
        <v>1.3005969790133605</v>
      </c>
      <c r="D2709" s="2">
        <v>0.30299999999999999</v>
      </c>
      <c r="E2709" s="2">
        <v>9.5000000000000001E-2</v>
      </c>
      <c r="F2709" s="3">
        <v>3.0721127196435501E-87</v>
      </c>
      <c r="G2709" s="2">
        <v>7</v>
      </c>
      <c r="H2709" s="2" t="s">
        <v>1745</v>
      </c>
    </row>
    <row r="2710" spans="1:8" x14ac:dyDescent="0.2">
      <c r="A2710" s="3">
        <v>1.1067300962850499E-66</v>
      </c>
      <c r="B2710" s="2">
        <v>0.262341875052782</v>
      </c>
      <c r="C2710" s="2">
        <f t="shared" si="42"/>
        <v>1.2999708940867116</v>
      </c>
      <c r="D2710" s="2">
        <v>0.35099999999999998</v>
      </c>
      <c r="E2710" s="2">
        <v>0.14099999999999999</v>
      </c>
      <c r="F2710" s="3">
        <v>2.3630901015878498E-62</v>
      </c>
      <c r="G2710" s="2">
        <v>7</v>
      </c>
      <c r="H2710" s="2" t="s">
        <v>1778</v>
      </c>
    </row>
    <row r="2711" spans="1:8" x14ac:dyDescent="0.2">
      <c r="A2711" s="3">
        <v>1.73264024786502E-49</v>
      </c>
      <c r="B2711" s="2">
        <v>0.26150704237892702</v>
      </c>
      <c r="C2711" s="2">
        <f t="shared" si="42"/>
        <v>1.298886088787726</v>
      </c>
      <c r="D2711" s="2">
        <v>0.46300000000000002</v>
      </c>
      <c r="E2711" s="2">
        <v>0.23899999999999999</v>
      </c>
      <c r="F2711" s="3">
        <v>3.69953345724139E-45</v>
      </c>
      <c r="G2711" s="2">
        <v>7</v>
      </c>
      <c r="H2711" s="2" t="s">
        <v>771</v>
      </c>
    </row>
    <row r="2712" spans="1:8" x14ac:dyDescent="0.2">
      <c r="A2712" s="3">
        <v>1.9003192173517299E-37</v>
      </c>
      <c r="B2712" s="2">
        <v>0.26137704593671202</v>
      </c>
      <c r="C2712" s="2">
        <f t="shared" si="42"/>
        <v>1.2987172491918522</v>
      </c>
      <c r="D2712" s="2">
        <v>0.63400000000000001</v>
      </c>
      <c r="E2712" s="2">
        <v>0.40600000000000003</v>
      </c>
      <c r="F2712" s="3">
        <v>4.0575615928894098E-33</v>
      </c>
      <c r="G2712" s="2">
        <v>7</v>
      </c>
      <c r="H2712" s="2" t="s">
        <v>255</v>
      </c>
    </row>
    <row r="2713" spans="1:8" x14ac:dyDescent="0.2">
      <c r="A2713" s="3">
        <v>7.0607175627348502E-78</v>
      </c>
      <c r="B2713" s="2">
        <v>0.26098642212781498</v>
      </c>
      <c r="C2713" s="2">
        <f t="shared" si="42"/>
        <v>1.2982100383840509</v>
      </c>
      <c r="D2713" s="2">
        <v>0.27100000000000002</v>
      </c>
      <c r="E2713" s="2">
        <v>8.7999999999999995E-2</v>
      </c>
      <c r="F2713" s="3">
        <v>1.50760441399515E-73</v>
      </c>
      <c r="G2713" s="2">
        <v>7</v>
      </c>
      <c r="H2713" s="2" t="s">
        <v>1763</v>
      </c>
    </row>
    <row r="2714" spans="1:8" x14ac:dyDescent="0.2">
      <c r="A2714" s="3">
        <v>3.5032574625833398E-75</v>
      </c>
      <c r="B2714" s="2">
        <v>0.26048821526907801</v>
      </c>
      <c r="C2714" s="2">
        <f t="shared" si="42"/>
        <v>1.2975634223264989</v>
      </c>
      <c r="D2714" s="2">
        <v>0.99399999999999999</v>
      </c>
      <c r="E2714" s="2">
        <v>0.93600000000000005</v>
      </c>
      <c r="F2714" s="3">
        <v>7.4801553341079399E-71</v>
      </c>
      <c r="G2714" s="2">
        <v>7</v>
      </c>
      <c r="H2714" s="2" t="s">
        <v>1356</v>
      </c>
    </row>
    <row r="2715" spans="1:8" x14ac:dyDescent="0.2">
      <c r="A2715" s="3">
        <v>1.09073420296823E-54</v>
      </c>
      <c r="B2715" s="2">
        <v>0.26001191808739199</v>
      </c>
      <c r="C2715" s="2">
        <f t="shared" si="42"/>
        <v>1.296945543683995</v>
      </c>
      <c r="D2715" s="2">
        <v>0.93500000000000005</v>
      </c>
      <c r="E2715" s="2">
        <v>0.80400000000000005</v>
      </c>
      <c r="F2715" s="3">
        <v>2.3289356701777699E-50</v>
      </c>
      <c r="G2715" s="2">
        <v>7</v>
      </c>
      <c r="H2715" s="2" t="s">
        <v>1476</v>
      </c>
    </row>
    <row r="2716" spans="1:8" x14ac:dyDescent="0.2">
      <c r="A2716" s="3">
        <v>2.13647006334713E-73</v>
      </c>
      <c r="B2716" s="2">
        <v>0.25908517733050501</v>
      </c>
      <c r="C2716" s="2">
        <f t="shared" si="42"/>
        <v>1.2957441681570159</v>
      </c>
      <c r="D2716" s="2">
        <v>0.32300000000000001</v>
      </c>
      <c r="E2716" s="2">
        <v>0.11899999999999999</v>
      </c>
      <c r="F2716" s="3">
        <v>4.5617908792588002E-69</v>
      </c>
      <c r="G2716" s="2">
        <v>7</v>
      </c>
      <c r="H2716" s="2" t="s">
        <v>1426</v>
      </c>
    </row>
    <row r="2717" spans="1:8" x14ac:dyDescent="0.2">
      <c r="A2717" s="3">
        <v>9.1305594656475399E-52</v>
      </c>
      <c r="B2717" s="2">
        <v>0.25900426860284298</v>
      </c>
      <c r="C2717" s="2">
        <f t="shared" si="42"/>
        <v>1.295639335385995</v>
      </c>
      <c r="D2717" s="2">
        <v>0.35199999999999998</v>
      </c>
      <c r="E2717" s="2">
        <v>0.158</v>
      </c>
      <c r="F2717" s="3">
        <v>1.9495570571050599E-47</v>
      </c>
      <c r="G2717" s="2">
        <v>7</v>
      </c>
      <c r="H2717" s="2" t="s">
        <v>1457</v>
      </c>
    </row>
    <row r="2718" spans="1:8" x14ac:dyDescent="0.2">
      <c r="A2718" s="3">
        <v>6.2881971985522804E-60</v>
      </c>
      <c r="B2718" s="2">
        <v>0.25887634464423998</v>
      </c>
      <c r="C2718" s="2">
        <f t="shared" si="42"/>
        <v>1.2954736026741089</v>
      </c>
      <c r="D2718" s="2">
        <v>0.42799999999999999</v>
      </c>
      <c r="E2718" s="2">
        <v>0.19700000000000001</v>
      </c>
      <c r="F2718" s="3">
        <v>1.3426558658348801E-55</v>
      </c>
      <c r="G2718" s="2">
        <v>7</v>
      </c>
      <c r="H2718" s="2" t="s">
        <v>1516</v>
      </c>
    </row>
    <row r="2719" spans="1:8" x14ac:dyDescent="0.2">
      <c r="A2719" s="3">
        <v>3.7225886025305499E-83</v>
      </c>
      <c r="B2719" s="2">
        <v>0.25886545503192299</v>
      </c>
      <c r="C2719" s="2">
        <f t="shared" si="42"/>
        <v>1.2954594955456196</v>
      </c>
      <c r="D2719" s="2">
        <v>0.26800000000000002</v>
      </c>
      <c r="E2719" s="2">
        <v>8.3000000000000004E-2</v>
      </c>
      <c r="F2719" s="3">
        <v>7.9484711841232298E-79</v>
      </c>
      <c r="G2719" s="2">
        <v>7</v>
      </c>
      <c r="H2719" s="2" t="s">
        <v>1753</v>
      </c>
    </row>
    <row r="2720" spans="1:8" x14ac:dyDescent="0.2">
      <c r="A2720" s="3">
        <v>6.8154451677889895E-64</v>
      </c>
      <c r="B2720" s="2">
        <v>0.25826659972342703</v>
      </c>
      <c r="C2720" s="2">
        <f t="shared" si="42"/>
        <v>1.2946839349972246</v>
      </c>
      <c r="D2720" s="2">
        <v>0.34899999999999998</v>
      </c>
      <c r="E2720" s="2">
        <v>0.14299999999999999</v>
      </c>
      <c r="F2720" s="3">
        <v>1.45523385222631E-59</v>
      </c>
      <c r="G2720" s="2">
        <v>7</v>
      </c>
      <c r="H2720" s="2" t="s">
        <v>1785</v>
      </c>
    </row>
    <row r="2721" spans="1:8" x14ac:dyDescent="0.2">
      <c r="A2721" s="3">
        <v>2.9932782231989798E-67</v>
      </c>
      <c r="B2721" s="2">
        <v>0.25795750999134298</v>
      </c>
      <c r="C2721" s="2">
        <f t="shared" si="42"/>
        <v>1.2942838233250129</v>
      </c>
      <c r="D2721" s="2">
        <v>0.311</v>
      </c>
      <c r="E2721" s="2">
        <v>0.11700000000000001</v>
      </c>
      <c r="F2721" s="3">
        <v>6.3912476621744603E-63</v>
      </c>
      <c r="G2721" s="2">
        <v>7</v>
      </c>
      <c r="H2721" s="2" t="s">
        <v>1777</v>
      </c>
    </row>
    <row r="2722" spans="1:8" x14ac:dyDescent="0.2">
      <c r="A2722" s="3">
        <v>1.68639470229412E-79</v>
      </c>
      <c r="B2722" s="2">
        <v>0.25795148962146203</v>
      </c>
      <c r="C2722" s="2">
        <f t="shared" si="42"/>
        <v>1.294276031281121</v>
      </c>
      <c r="D2722" s="2">
        <v>0.36299999999999999</v>
      </c>
      <c r="E2722" s="2">
        <v>0.13500000000000001</v>
      </c>
      <c r="F2722" s="3">
        <v>3.6007899683384099E-75</v>
      </c>
      <c r="G2722" s="2">
        <v>7</v>
      </c>
      <c r="H2722" s="2" t="s">
        <v>1760</v>
      </c>
    </row>
    <row r="2723" spans="1:8" x14ac:dyDescent="0.2">
      <c r="A2723" s="3">
        <v>3.1931289370128001E-60</v>
      </c>
      <c r="B2723" s="2">
        <v>0.25772014687033801</v>
      </c>
      <c r="C2723" s="2">
        <f t="shared" si="42"/>
        <v>1.2939766445351426</v>
      </c>
      <c r="D2723" s="2">
        <v>0.313</v>
      </c>
      <c r="E2723" s="2">
        <v>0.125</v>
      </c>
      <c r="F2723" s="3">
        <v>6.8179689063097304E-56</v>
      </c>
      <c r="G2723" s="2">
        <v>7</v>
      </c>
      <c r="H2723" s="2" t="s">
        <v>1794</v>
      </c>
    </row>
    <row r="2724" spans="1:8" x14ac:dyDescent="0.2">
      <c r="A2724" s="3">
        <v>1.76125277372824E-98</v>
      </c>
      <c r="B2724" s="2">
        <v>0.25735233711023198</v>
      </c>
      <c r="C2724" s="2">
        <f t="shared" si="42"/>
        <v>1.293500794812384</v>
      </c>
      <c r="D2724" s="2">
        <v>0.996</v>
      </c>
      <c r="E2724" s="2">
        <v>0.97799999999999998</v>
      </c>
      <c r="F2724" s="3">
        <v>3.7606269224645399E-94</v>
      </c>
      <c r="G2724" s="2">
        <v>7</v>
      </c>
      <c r="H2724" s="2" t="s">
        <v>1251</v>
      </c>
    </row>
    <row r="2725" spans="1:8" x14ac:dyDescent="0.2">
      <c r="A2725" s="3">
        <v>4.1840888064060201E-74</v>
      </c>
      <c r="B2725" s="2">
        <v>0.25675562965008902</v>
      </c>
      <c r="C2725" s="2">
        <f t="shared" si="42"/>
        <v>1.2927291834744346</v>
      </c>
      <c r="D2725" s="2">
        <v>0.29299999999999998</v>
      </c>
      <c r="E2725" s="2">
        <v>0.10100000000000001</v>
      </c>
      <c r="F2725" s="3">
        <v>8.9338664194381196E-70</v>
      </c>
      <c r="G2725" s="2">
        <v>7</v>
      </c>
      <c r="H2725" s="2" t="s">
        <v>1375</v>
      </c>
    </row>
    <row r="2726" spans="1:8" x14ac:dyDescent="0.2">
      <c r="A2726" s="3">
        <v>3.4417928820151703E-60</v>
      </c>
      <c r="B2726" s="2">
        <v>0.25668712842289199</v>
      </c>
      <c r="C2726" s="2">
        <f t="shared" si="42"/>
        <v>1.2926406329718767</v>
      </c>
      <c r="D2726" s="2">
        <v>0.40100000000000002</v>
      </c>
      <c r="E2726" s="2">
        <v>0.17899999999999999</v>
      </c>
      <c r="F2726" s="3">
        <v>7.3489161616787897E-56</v>
      </c>
      <c r="G2726" s="2">
        <v>7</v>
      </c>
      <c r="H2726" s="2" t="s">
        <v>1796</v>
      </c>
    </row>
    <row r="2727" spans="1:8" x14ac:dyDescent="0.2">
      <c r="A2727" s="3">
        <v>4.7947832564343803E-59</v>
      </c>
      <c r="B2727" s="2">
        <v>0.25582528477598898</v>
      </c>
      <c r="C2727" s="2">
        <f t="shared" si="42"/>
        <v>1.2915270587869674</v>
      </c>
      <c r="D2727" s="2">
        <v>0.57899999999999996</v>
      </c>
      <c r="E2727" s="2">
        <v>0.3</v>
      </c>
      <c r="F2727" s="3">
        <v>1.0237821209138701E-54</v>
      </c>
      <c r="G2727" s="2">
        <v>7</v>
      </c>
      <c r="H2727" s="2" t="s">
        <v>1800</v>
      </c>
    </row>
    <row r="2728" spans="1:8" x14ac:dyDescent="0.2">
      <c r="A2728" s="3">
        <v>1.16830934332579E-58</v>
      </c>
      <c r="B2728" s="2">
        <v>0.25580602585065898</v>
      </c>
      <c r="C2728" s="2">
        <f t="shared" si="42"/>
        <v>1.2915021856032969</v>
      </c>
      <c r="D2728" s="2">
        <v>0.46500000000000002</v>
      </c>
      <c r="E2728" s="2">
        <v>0.223</v>
      </c>
      <c r="F2728" s="3">
        <v>2.4945741098692299E-54</v>
      </c>
      <c r="G2728" s="2">
        <v>7</v>
      </c>
      <c r="H2728" s="2" t="s">
        <v>251</v>
      </c>
    </row>
    <row r="2729" spans="1:8" x14ac:dyDescent="0.2">
      <c r="A2729" s="3">
        <v>3.4294927872863203E-64</v>
      </c>
      <c r="B2729" s="2">
        <v>0.25554414654272301</v>
      </c>
      <c r="C2729" s="2">
        <f t="shared" si="42"/>
        <v>1.2911640121869761</v>
      </c>
      <c r="D2729" s="2">
        <v>0.98899999999999999</v>
      </c>
      <c r="E2729" s="2">
        <v>0.91700000000000004</v>
      </c>
      <c r="F2729" s="3">
        <v>7.3226529994137501E-60</v>
      </c>
      <c r="G2729" s="2">
        <v>7</v>
      </c>
      <c r="H2729" s="2" t="s">
        <v>1517</v>
      </c>
    </row>
    <row r="2730" spans="1:8" x14ac:dyDescent="0.2">
      <c r="A2730" s="3">
        <v>3.7307067540030801E-50</v>
      </c>
      <c r="B2730" s="2">
        <v>0.254950808083025</v>
      </c>
      <c r="C2730" s="2">
        <f t="shared" si="42"/>
        <v>1.2903981421533093</v>
      </c>
      <c r="D2730" s="2">
        <v>0.58799999999999997</v>
      </c>
      <c r="E2730" s="2">
        <v>0.33</v>
      </c>
      <c r="F2730" s="3">
        <v>7.9658050611473693E-46</v>
      </c>
      <c r="G2730" s="2">
        <v>7</v>
      </c>
      <c r="H2730" s="2" t="s">
        <v>1810</v>
      </c>
    </row>
    <row r="2731" spans="1:8" x14ac:dyDescent="0.2">
      <c r="A2731" s="3">
        <v>1.0692059715207301E-33</v>
      </c>
      <c r="B2731" s="2">
        <v>0.2546994762964</v>
      </c>
      <c r="C2731" s="2">
        <f t="shared" si="42"/>
        <v>1.2900738648350902</v>
      </c>
      <c r="D2731" s="2">
        <v>0.8</v>
      </c>
      <c r="E2731" s="2">
        <v>0.57899999999999996</v>
      </c>
      <c r="F2731" s="3">
        <v>2.2829685903910701E-29</v>
      </c>
      <c r="G2731" s="2">
        <v>7</v>
      </c>
      <c r="H2731" s="2" t="s">
        <v>1819</v>
      </c>
    </row>
    <row r="2732" spans="1:8" x14ac:dyDescent="0.2">
      <c r="A2732" s="3">
        <v>7.5654198049919296E-61</v>
      </c>
      <c r="B2732" s="2">
        <v>0.25431559565622402</v>
      </c>
      <c r="C2732" s="2">
        <f t="shared" si="42"/>
        <v>1.2895787254972664</v>
      </c>
      <c r="D2732" s="2">
        <v>0.30199999999999999</v>
      </c>
      <c r="E2732" s="2">
        <v>0.11899999999999999</v>
      </c>
      <c r="F2732" s="3">
        <v>1.61536843676188E-56</v>
      </c>
      <c r="G2732" s="2">
        <v>7</v>
      </c>
      <c r="H2732" s="2" t="s">
        <v>1792</v>
      </c>
    </row>
    <row r="2733" spans="1:8" x14ac:dyDescent="0.2">
      <c r="A2733" s="3">
        <v>3.2515712068902502E-60</v>
      </c>
      <c r="B2733" s="2">
        <v>0.25428548053889999</v>
      </c>
      <c r="C2733" s="2">
        <f t="shared" si="42"/>
        <v>1.2895398902674162</v>
      </c>
      <c r="D2733" s="2">
        <v>0.43099999999999999</v>
      </c>
      <c r="E2733" s="2">
        <v>0.19800000000000001</v>
      </c>
      <c r="F2733" s="3">
        <v>6.94275484095205E-56</v>
      </c>
      <c r="G2733" s="2">
        <v>7</v>
      </c>
      <c r="H2733" s="2" t="s">
        <v>1795</v>
      </c>
    </row>
    <row r="2734" spans="1:8" x14ac:dyDescent="0.2">
      <c r="A2734" s="3">
        <v>3.7894497040998502E-38</v>
      </c>
      <c r="B2734" s="2">
        <v>0.25415524409530199</v>
      </c>
      <c r="C2734" s="2">
        <f t="shared" si="42"/>
        <v>1.2893719561140409</v>
      </c>
      <c r="D2734" s="2">
        <v>0.63500000000000001</v>
      </c>
      <c r="E2734" s="2">
        <v>0.39600000000000002</v>
      </c>
      <c r="F2734" s="3">
        <v>8.0912330081939996E-34</v>
      </c>
      <c r="G2734" s="2">
        <v>7</v>
      </c>
      <c r="H2734" s="2" t="s">
        <v>1818</v>
      </c>
    </row>
    <row r="2735" spans="1:8" x14ac:dyDescent="0.2">
      <c r="A2735" s="3">
        <v>2.1051189466184499E-75</v>
      </c>
      <c r="B2735" s="2">
        <v>0.25413696570454902</v>
      </c>
      <c r="C2735" s="2">
        <f t="shared" si="42"/>
        <v>1.289348388684989</v>
      </c>
      <c r="D2735" s="2">
        <v>0.25900000000000001</v>
      </c>
      <c r="E2735" s="2">
        <v>8.3000000000000004E-2</v>
      </c>
      <c r="F2735" s="3">
        <v>4.4948499748197097E-71</v>
      </c>
      <c r="G2735" s="2">
        <v>7</v>
      </c>
      <c r="H2735" s="2" t="s">
        <v>1766</v>
      </c>
    </row>
    <row r="2736" spans="1:8" x14ac:dyDescent="0.2">
      <c r="A2736" s="3">
        <v>6.1273780222404405E-72</v>
      </c>
      <c r="B2736" s="2">
        <v>0.25350501627760402</v>
      </c>
      <c r="C2736" s="2">
        <f t="shared" si="42"/>
        <v>1.288533843112539</v>
      </c>
      <c r="D2736" s="2">
        <v>0.28999999999999998</v>
      </c>
      <c r="E2736" s="2">
        <v>0.10199999999999999</v>
      </c>
      <c r="F2736" s="3">
        <v>1.3083177553087799E-67</v>
      </c>
      <c r="G2736" s="2">
        <v>7</v>
      </c>
      <c r="H2736" s="2" t="s">
        <v>1111</v>
      </c>
    </row>
    <row r="2737" spans="1:8" x14ac:dyDescent="0.2">
      <c r="A2737" s="3">
        <v>1.21808836675572E-52</v>
      </c>
      <c r="B2737" s="2">
        <v>0.251882536791947</v>
      </c>
      <c r="C2737" s="2">
        <f t="shared" si="42"/>
        <v>1.2864449184624573</v>
      </c>
      <c r="D2737" s="2">
        <v>0.39100000000000001</v>
      </c>
      <c r="E2737" s="2">
        <v>0.183</v>
      </c>
      <c r="F2737" s="3">
        <v>2.6008622806967999E-48</v>
      </c>
      <c r="G2737" s="2">
        <v>7</v>
      </c>
      <c r="H2737" s="2" t="s">
        <v>1143</v>
      </c>
    </row>
    <row r="2738" spans="1:8" x14ac:dyDescent="0.2">
      <c r="A2738" s="3">
        <v>5.8700466852525303E-64</v>
      </c>
      <c r="B2738" s="2">
        <v>0.25054298712761702</v>
      </c>
      <c r="C2738" s="2">
        <f t="shared" si="42"/>
        <v>1.2847228152826311</v>
      </c>
      <c r="D2738" s="2">
        <v>0.38400000000000001</v>
      </c>
      <c r="E2738" s="2">
        <v>0.16300000000000001</v>
      </c>
      <c r="F2738" s="3">
        <v>1.2533723682351199E-59</v>
      </c>
      <c r="G2738" s="2">
        <v>7</v>
      </c>
      <c r="H2738" s="2" t="s">
        <v>1380</v>
      </c>
    </row>
    <row r="2739" spans="1:8" x14ac:dyDescent="0.2">
      <c r="A2739" s="3">
        <v>3.15013124285328E-59</v>
      </c>
      <c r="B2739" s="2">
        <v>0.25043361349614002</v>
      </c>
      <c r="C2739" s="2">
        <f t="shared" si="42"/>
        <v>1.2845823081669092</v>
      </c>
      <c r="D2739" s="2">
        <v>0.40400000000000003</v>
      </c>
      <c r="E2739" s="2">
        <v>0.182</v>
      </c>
      <c r="F2739" s="3">
        <v>6.7261602297403196E-55</v>
      </c>
      <c r="G2739" s="2">
        <v>7</v>
      </c>
      <c r="H2739" s="2" t="s">
        <v>1799</v>
      </c>
    </row>
    <row r="2740" spans="1:8" x14ac:dyDescent="0.2">
      <c r="A2740" s="2">
        <v>0</v>
      </c>
      <c r="B2740" s="2">
        <v>3.18121922549637</v>
      </c>
      <c r="C2740" s="2">
        <f t="shared" si="42"/>
        <v>24.076089847245566</v>
      </c>
      <c r="D2740" s="2">
        <v>0.996</v>
      </c>
      <c r="E2740" s="2">
        <v>0.17899999999999999</v>
      </c>
      <c r="F2740" s="2">
        <v>0</v>
      </c>
      <c r="G2740" s="2">
        <v>8</v>
      </c>
      <c r="H2740" s="2" t="s">
        <v>1821</v>
      </c>
    </row>
    <row r="2741" spans="1:8" x14ac:dyDescent="0.2">
      <c r="A2741" s="2">
        <v>0</v>
      </c>
      <c r="B2741" s="2">
        <v>3.11951652315771</v>
      </c>
      <c r="C2741" s="2">
        <f t="shared" si="42"/>
        <v>22.635433289423712</v>
      </c>
      <c r="D2741" s="2">
        <v>0.93100000000000005</v>
      </c>
      <c r="E2741" s="2">
        <v>0.13</v>
      </c>
      <c r="F2741" s="2">
        <v>0</v>
      </c>
      <c r="G2741" s="2">
        <v>8</v>
      </c>
      <c r="H2741" s="2" t="s">
        <v>1822</v>
      </c>
    </row>
    <row r="2742" spans="1:8" x14ac:dyDescent="0.2">
      <c r="A2742" s="2">
        <v>0</v>
      </c>
      <c r="B2742" s="2">
        <v>2.9851109690397002</v>
      </c>
      <c r="C2742" s="2">
        <f t="shared" si="42"/>
        <v>19.788698047353794</v>
      </c>
      <c r="D2742" s="2">
        <v>0.97599999999999998</v>
      </c>
      <c r="E2742" s="2">
        <v>0.183</v>
      </c>
      <c r="F2742" s="2">
        <v>0</v>
      </c>
      <c r="G2742" s="2">
        <v>8</v>
      </c>
      <c r="H2742" s="2" t="s">
        <v>1823</v>
      </c>
    </row>
    <row r="2743" spans="1:8" x14ac:dyDescent="0.2">
      <c r="A2743" s="2">
        <v>0</v>
      </c>
      <c r="B2743" s="2">
        <v>2.6096124242919099</v>
      </c>
      <c r="C2743" s="2">
        <f t="shared" si="42"/>
        <v>13.593781211325965</v>
      </c>
      <c r="D2743" s="2">
        <v>0.97</v>
      </c>
      <c r="E2743" s="2">
        <v>0.26500000000000001</v>
      </c>
      <c r="F2743" s="2">
        <v>0</v>
      </c>
      <c r="G2743" s="2">
        <v>8</v>
      </c>
      <c r="H2743" s="2" t="s">
        <v>1824</v>
      </c>
    </row>
    <row r="2744" spans="1:8" x14ac:dyDescent="0.2">
      <c r="A2744" s="2">
        <v>0</v>
      </c>
      <c r="B2744" s="2">
        <v>2.5019957176805301</v>
      </c>
      <c r="C2744" s="2">
        <f t="shared" si="42"/>
        <v>12.206831056202027</v>
      </c>
      <c r="D2744" s="2">
        <v>0.65400000000000003</v>
      </c>
      <c r="E2744" s="2">
        <v>0.121</v>
      </c>
      <c r="F2744" s="2">
        <v>0</v>
      </c>
      <c r="G2744" s="2">
        <v>8</v>
      </c>
      <c r="H2744" s="2" t="s">
        <v>1825</v>
      </c>
    </row>
    <row r="2745" spans="1:8" x14ac:dyDescent="0.2">
      <c r="A2745" s="3">
        <v>1.6112730231013999E-253</v>
      </c>
      <c r="B2745" s="2">
        <v>2.46157319996659</v>
      </c>
      <c r="C2745" s="2">
        <f t="shared" si="42"/>
        <v>11.723240041162402</v>
      </c>
      <c r="D2745" s="2">
        <v>0.90300000000000002</v>
      </c>
      <c r="E2745" s="2">
        <v>0.56799999999999995</v>
      </c>
      <c r="F2745" s="3">
        <v>3.4403901589261001E-249</v>
      </c>
      <c r="G2745" s="2">
        <v>8</v>
      </c>
      <c r="H2745" s="2" t="s">
        <v>1856</v>
      </c>
    </row>
    <row r="2746" spans="1:8" x14ac:dyDescent="0.2">
      <c r="A2746" s="2">
        <v>0</v>
      </c>
      <c r="B2746" s="2">
        <v>2.31480053715195</v>
      </c>
      <c r="C2746" s="2">
        <f t="shared" si="42"/>
        <v>10.122903574180452</v>
      </c>
      <c r="D2746" s="2">
        <v>0.79800000000000004</v>
      </c>
      <c r="E2746" s="2">
        <v>3.6999999999999998E-2</v>
      </c>
      <c r="F2746" s="2">
        <v>0</v>
      </c>
      <c r="G2746" s="2">
        <v>8</v>
      </c>
      <c r="H2746" s="2" t="s">
        <v>1826</v>
      </c>
    </row>
    <row r="2747" spans="1:8" x14ac:dyDescent="0.2">
      <c r="A2747" s="3">
        <v>2.4803489076502299E-207</v>
      </c>
      <c r="B2747" s="2">
        <v>2.2089290864071698</v>
      </c>
      <c r="C2747" s="2">
        <f t="shared" si="42"/>
        <v>9.1059594737878218</v>
      </c>
      <c r="D2747" s="2">
        <v>0.61199999999999999</v>
      </c>
      <c r="E2747" s="2">
        <v>0.20399999999999999</v>
      </c>
      <c r="F2747" s="3">
        <v>5.2960409876147695E-203</v>
      </c>
      <c r="G2747" s="2">
        <v>8</v>
      </c>
      <c r="H2747" s="2" t="s">
        <v>882</v>
      </c>
    </row>
    <row r="2748" spans="1:8" x14ac:dyDescent="0.2">
      <c r="A2748" s="2">
        <v>0</v>
      </c>
      <c r="B2748" s="2">
        <v>2.0067912323333399</v>
      </c>
      <c r="C2748" s="2">
        <f t="shared" si="42"/>
        <v>7.4394076767329143</v>
      </c>
      <c r="D2748" s="2">
        <v>0.60199999999999998</v>
      </c>
      <c r="E2748" s="2">
        <v>1.2E-2</v>
      </c>
      <c r="F2748" s="2">
        <v>0</v>
      </c>
      <c r="G2748" s="2">
        <v>8</v>
      </c>
      <c r="H2748" s="2" t="s">
        <v>1827</v>
      </c>
    </row>
    <row r="2749" spans="1:8" x14ac:dyDescent="0.2">
      <c r="A2749" s="2">
        <v>0</v>
      </c>
      <c r="B2749" s="2">
        <v>1.9939641023272101</v>
      </c>
      <c r="C2749" s="2">
        <f t="shared" si="42"/>
        <v>7.3445908412882277</v>
      </c>
      <c r="D2749" s="2">
        <v>0.93400000000000005</v>
      </c>
      <c r="E2749" s="2">
        <v>0.35899999999999999</v>
      </c>
      <c r="F2749" s="2">
        <v>0</v>
      </c>
      <c r="G2749" s="2">
        <v>8</v>
      </c>
      <c r="H2749" s="2" t="s">
        <v>630</v>
      </c>
    </row>
    <row r="2750" spans="1:8" x14ac:dyDescent="0.2">
      <c r="A2750" s="2">
        <v>0</v>
      </c>
      <c r="B2750" s="2">
        <v>1.8766060463415399</v>
      </c>
      <c r="C2750" s="2">
        <f t="shared" si="42"/>
        <v>6.5313002723772025</v>
      </c>
      <c r="D2750" s="2">
        <v>0.625</v>
      </c>
      <c r="E2750" s="2">
        <v>5.3999999999999999E-2</v>
      </c>
      <c r="F2750" s="2">
        <v>0</v>
      </c>
      <c r="G2750" s="2">
        <v>8</v>
      </c>
      <c r="H2750" s="2" t="s">
        <v>1828</v>
      </c>
    </row>
    <row r="2751" spans="1:8" x14ac:dyDescent="0.2">
      <c r="A2751" s="2">
        <v>0</v>
      </c>
      <c r="B2751" s="2">
        <v>1.8613622486166601</v>
      </c>
      <c r="C2751" s="2">
        <f t="shared" si="42"/>
        <v>6.4324934609997646</v>
      </c>
      <c r="D2751" s="2">
        <v>0.71899999999999997</v>
      </c>
      <c r="E2751" s="2">
        <v>2.9000000000000001E-2</v>
      </c>
      <c r="F2751" s="2">
        <v>0</v>
      </c>
      <c r="G2751" s="2">
        <v>8</v>
      </c>
      <c r="H2751" s="2" t="s">
        <v>1829</v>
      </c>
    </row>
    <row r="2752" spans="1:8" x14ac:dyDescent="0.2">
      <c r="A2752" s="2">
        <v>0</v>
      </c>
      <c r="B2752" s="2">
        <v>1.8265770044399401</v>
      </c>
      <c r="C2752" s="2">
        <f t="shared" si="42"/>
        <v>6.2125845714449461</v>
      </c>
      <c r="D2752" s="2">
        <v>0.65900000000000003</v>
      </c>
      <c r="E2752" s="2">
        <v>0.10100000000000001</v>
      </c>
      <c r="F2752" s="2">
        <v>0</v>
      </c>
      <c r="G2752" s="2">
        <v>8</v>
      </c>
      <c r="H2752" s="2" t="s">
        <v>1830</v>
      </c>
    </row>
    <row r="2753" spans="1:8" x14ac:dyDescent="0.2">
      <c r="A2753" s="2">
        <v>0</v>
      </c>
      <c r="B2753" s="2">
        <v>1.77949900813293</v>
      </c>
      <c r="C2753" s="2">
        <f t="shared" si="42"/>
        <v>5.926886352804063</v>
      </c>
      <c r="D2753" s="2">
        <v>0.73</v>
      </c>
      <c r="E2753" s="2">
        <v>0.192</v>
      </c>
      <c r="F2753" s="2">
        <v>0</v>
      </c>
      <c r="G2753" s="2">
        <v>8</v>
      </c>
      <c r="H2753" s="2" t="s">
        <v>811</v>
      </c>
    </row>
    <row r="2754" spans="1:8" x14ac:dyDescent="0.2">
      <c r="A2754" s="3">
        <v>7.2967328060983505E-64</v>
      </c>
      <c r="B2754" s="2">
        <v>1.7663999604083001</v>
      </c>
      <c r="C2754" s="2">
        <f t="shared" si="42"/>
        <v>5.8497560551989158</v>
      </c>
      <c r="D2754" s="2">
        <v>0.34300000000000003</v>
      </c>
      <c r="E2754" s="2">
        <v>0.14399999999999999</v>
      </c>
      <c r="F2754" s="3">
        <v>1.5579983887581199E-59</v>
      </c>
      <c r="G2754" s="2">
        <v>8</v>
      </c>
      <c r="H2754" s="2" t="s">
        <v>1911</v>
      </c>
    </row>
    <row r="2755" spans="1:8" x14ac:dyDescent="0.2">
      <c r="A2755" s="2">
        <v>0</v>
      </c>
      <c r="B2755" s="2">
        <v>1.6462082417400501</v>
      </c>
      <c r="C2755" s="2">
        <f t="shared" si="42"/>
        <v>5.1872736026409818</v>
      </c>
      <c r="D2755" s="2">
        <v>0.44900000000000001</v>
      </c>
      <c r="E2755" s="2">
        <v>4.2999999999999997E-2</v>
      </c>
      <c r="F2755" s="2">
        <v>0</v>
      </c>
      <c r="G2755" s="2">
        <v>8</v>
      </c>
      <c r="H2755" s="2" t="s">
        <v>1831</v>
      </c>
    </row>
    <row r="2756" spans="1:8" x14ac:dyDescent="0.2">
      <c r="A2756" s="3">
        <v>2.44036659994734E-241</v>
      </c>
      <c r="B2756" s="2">
        <v>1.62050241338622</v>
      </c>
      <c r="C2756" s="2">
        <f t="shared" ref="C2756:C2819" si="43">EXP(B2756)</f>
        <v>5.05562969463604</v>
      </c>
      <c r="D2756" s="2">
        <v>0.39300000000000002</v>
      </c>
      <c r="E2756" s="2">
        <v>6.3E-2</v>
      </c>
      <c r="F2756" s="3">
        <v>5.2106707642075502E-237</v>
      </c>
      <c r="G2756" s="2">
        <v>8</v>
      </c>
      <c r="H2756" s="2" t="s">
        <v>1858</v>
      </c>
    </row>
    <row r="2757" spans="1:8" x14ac:dyDescent="0.2">
      <c r="A2757" s="3">
        <v>6.3252981815963298E-139</v>
      </c>
      <c r="B2757" s="2">
        <v>1.57691080247427</v>
      </c>
      <c r="C2757" s="2">
        <f t="shared" si="43"/>
        <v>4.8399810356864847</v>
      </c>
      <c r="D2757" s="2">
        <v>0.82699999999999996</v>
      </c>
      <c r="E2757" s="2">
        <v>0.52700000000000002</v>
      </c>
      <c r="F2757" s="3">
        <v>1.35057766773445E-134</v>
      </c>
      <c r="G2757" s="2">
        <v>8</v>
      </c>
      <c r="H2757" s="2" t="s">
        <v>698</v>
      </c>
    </row>
    <row r="2758" spans="1:8" x14ac:dyDescent="0.2">
      <c r="A2758" s="2">
        <v>0</v>
      </c>
      <c r="B2758" s="2">
        <v>1.57567884053662</v>
      </c>
      <c r="C2758" s="2">
        <f t="shared" si="43"/>
        <v>4.8340220346564786</v>
      </c>
      <c r="D2758" s="2">
        <v>0.999</v>
      </c>
      <c r="E2758" s="2">
        <v>0.73199999999999998</v>
      </c>
      <c r="F2758" s="2">
        <v>0</v>
      </c>
      <c r="G2758" s="2">
        <v>8</v>
      </c>
      <c r="H2758" s="2" t="s">
        <v>792</v>
      </c>
    </row>
    <row r="2759" spans="1:8" x14ac:dyDescent="0.2">
      <c r="A2759" s="2">
        <v>0</v>
      </c>
      <c r="B2759" s="2">
        <v>1.55428675109359</v>
      </c>
      <c r="C2759" s="2">
        <f t="shared" si="43"/>
        <v>4.7317104340133813</v>
      </c>
      <c r="D2759" s="2">
        <v>0.28899999999999998</v>
      </c>
      <c r="E2759" s="2">
        <v>1.7000000000000001E-2</v>
      </c>
      <c r="F2759" s="2">
        <v>0</v>
      </c>
      <c r="G2759" s="2">
        <v>8</v>
      </c>
      <c r="H2759" s="2" t="s">
        <v>1832</v>
      </c>
    </row>
    <row r="2760" spans="1:8" x14ac:dyDescent="0.2">
      <c r="A2760" s="2">
        <v>0</v>
      </c>
      <c r="B2760" s="2">
        <v>1.55193823570279</v>
      </c>
      <c r="C2760" s="2">
        <f t="shared" si="43"/>
        <v>4.7206109779575893</v>
      </c>
      <c r="D2760" s="2">
        <v>0.54800000000000004</v>
      </c>
      <c r="E2760" s="2">
        <v>0.01</v>
      </c>
      <c r="F2760" s="2">
        <v>0</v>
      </c>
      <c r="G2760" s="2">
        <v>8</v>
      </c>
      <c r="H2760" s="2" t="s">
        <v>1833</v>
      </c>
    </row>
    <row r="2761" spans="1:8" x14ac:dyDescent="0.2">
      <c r="A2761" s="3">
        <v>1.2066697913513201E-196</v>
      </c>
      <c r="B2761" s="2">
        <v>1.54424834730518</v>
      </c>
      <c r="C2761" s="2">
        <f t="shared" si="43"/>
        <v>4.6844492244928402</v>
      </c>
      <c r="D2761" s="2">
        <v>0.36299999999999999</v>
      </c>
      <c r="E2761" s="2">
        <v>6.8000000000000005E-2</v>
      </c>
      <c r="F2761" s="3">
        <v>2.57648133849334E-192</v>
      </c>
      <c r="G2761" s="2">
        <v>8</v>
      </c>
      <c r="H2761" s="2" t="s">
        <v>1863</v>
      </c>
    </row>
    <row r="2762" spans="1:8" x14ac:dyDescent="0.2">
      <c r="A2762" s="2">
        <v>0</v>
      </c>
      <c r="B2762" s="2">
        <v>1.52672825696498</v>
      </c>
      <c r="C2762" s="2">
        <f t="shared" si="43"/>
        <v>4.6030920246936997</v>
      </c>
      <c r="D2762" s="2">
        <v>0.97399999999999998</v>
      </c>
      <c r="E2762" s="2">
        <v>0.70099999999999996</v>
      </c>
      <c r="F2762" s="2">
        <v>0</v>
      </c>
      <c r="G2762" s="2">
        <v>8</v>
      </c>
      <c r="H2762" s="2" t="s">
        <v>1739</v>
      </c>
    </row>
    <row r="2763" spans="1:8" x14ac:dyDescent="0.2">
      <c r="A2763" s="2">
        <v>0</v>
      </c>
      <c r="B2763" s="2">
        <v>1.5224791227941199</v>
      </c>
      <c r="C2763" s="2">
        <f t="shared" si="43"/>
        <v>4.5835743650234457</v>
      </c>
      <c r="D2763" s="2">
        <v>0.65100000000000002</v>
      </c>
      <c r="E2763" s="2">
        <v>9.8000000000000004E-2</v>
      </c>
      <c r="F2763" s="2">
        <v>0</v>
      </c>
      <c r="G2763" s="2">
        <v>8</v>
      </c>
      <c r="H2763" s="2" t="s">
        <v>1834</v>
      </c>
    </row>
    <row r="2764" spans="1:8" x14ac:dyDescent="0.2">
      <c r="A2764" s="2">
        <v>0</v>
      </c>
      <c r="B2764" s="2">
        <v>1.4942603567872399</v>
      </c>
      <c r="C2764" s="2">
        <f t="shared" si="43"/>
        <v>4.4560394543216848</v>
      </c>
      <c r="D2764" s="2">
        <v>0.63600000000000001</v>
      </c>
      <c r="E2764" s="2">
        <v>0.121</v>
      </c>
      <c r="F2764" s="2">
        <v>0</v>
      </c>
      <c r="G2764" s="2">
        <v>8</v>
      </c>
      <c r="H2764" s="2" t="s">
        <v>940</v>
      </c>
    </row>
    <row r="2765" spans="1:8" x14ac:dyDescent="0.2">
      <c r="A2765" s="3">
        <v>3.8723437394496402E-230</v>
      </c>
      <c r="B2765" s="2">
        <v>1.48064582956945</v>
      </c>
      <c r="C2765" s="2">
        <f t="shared" si="43"/>
        <v>4.3957836914734054</v>
      </c>
      <c r="D2765" s="2">
        <v>0.65200000000000002</v>
      </c>
      <c r="E2765" s="2">
        <v>0.20499999999999999</v>
      </c>
      <c r="F2765" s="3">
        <v>8.2682283524728796E-226</v>
      </c>
      <c r="G2765" s="2">
        <v>8</v>
      </c>
      <c r="H2765" s="2" t="s">
        <v>1590</v>
      </c>
    </row>
    <row r="2766" spans="1:8" x14ac:dyDescent="0.2">
      <c r="A2766" s="2">
        <v>0</v>
      </c>
      <c r="B2766" s="2">
        <v>1.47652067738299</v>
      </c>
      <c r="C2766" s="2">
        <f t="shared" si="43"/>
        <v>4.3776877646547048</v>
      </c>
      <c r="D2766" s="2">
        <v>0.69899999999999995</v>
      </c>
      <c r="E2766" s="2">
        <v>0.16300000000000001</v>
      </c>
      <c r="F2766" s="2">
        <v>0</v>
      </c>
      <c r="G2766" s="2">
        <v>8</v>
      </c>
      <c r="H2766" s="2" t="s">
        <v>1835</v>
      </c>
    </row>
    <row r="2767" spans="1:8" x14ac:dyDescent="0.2">
      <c r="A2767" s="3">
        <v>6.0298025121219999E-222</v>
      </c>
      <c r="B2767" s="2">
        <v>1.4724551169214699</v>
      </c>
      <c r="C2767" s="2">
        <f t="shared" si="43"/>
        <v>4.3599261403095069</v>
      </c>
      <c r="D2767" s="2">
        <v>0.70799999999999996</v>
      </c>
      <c r="E2767" s="2">
        <v>0.26100000000000001</v>
      </c>
      <c r="F2767" s="3">
        <v>1.2874834323882901E-217</v>
      </c>
      <c r="G2767" s="2">
        <v>8</v>
      </c>
      <c r="H2767" s="2" t="s">
        <v>1860</v>
      </c>
    </row>
    <row r="2768" spans="1:8" x14ac:dyDescent="0.2">
      <c r="A2768" s="3">
        <v>5.1598774342847601E-253</v>
      </c>
      <c r="B2768" s="2">
        <v>1.45450161296908</v>
      </c>
      <c r="C2768" s="2">
        <f t="shared" si="43"/>
        <v>4.2823486666309183</v>
      </c>
      <c r="D2768" s="2">
        <v>0.95299999999999996</v>
      </c>
      <c r="E2768" s="2">
        <v>0.65700000000000003</v>
      </c>
      <c r="F2768" s="3">
        <v>1.1017370297684801E-248</v>
      </c>
      <c r="G2768" s="2">
        <v>8</v>
      </c>
      <c r="H2768" s="2" t="s">
        <v>802</v>
      </c>
    </row>
    <row r="2769" spans="1:8" x14ac:dyDescent="0.2">
      <c r="A2769" s="2">
        <v>0</v>
      </c>
      <c r="B2769" s="2">
        <v>1.43581040203585</v>
      </c>
      <c r="C2769" s="2">
        <f t="shared" si="43"/>
        <v>4.2030497890869949</v>
      </c>
      <c r="D2769" s="2">
        <v>0.46100000000000002</v>
      </c>
      <c r="E2769" s="2">
        <v>1.6E-2</v>
      </c>
      <c r="F2769" s="2">
        <v>0</v>
      </c>
      <c r="G2769" s="2">
        <v>8</v>
      </c>
      <c r="H2769" s="2" t="s">
        <v>1836</v>
      </c>
    </row>
    <row r="2770" spans="1:8" x14ac:dyDescent="0.2">
      <c r="A2770" s="3">
        <v>6.52065388657514E-152</v>
      </c>
      <c r="B2770" s="2">
        <v>1.43234838404697</v>
      </c>
      <c r="C2770" s="2">
        <f t="shared" si="43"/>
        <v>4.1885239140377823</v>
      </c>
      <c r="D2770" s="2">
        <v>0.68799999999999994</v>
      </c>
      <c r="E2770" s="2">
        <v>0.33</v>
      </c>
      <c r="F2770" s="3">
        <v>1.3922900178615199E-147</v>
      </c>
      <c r="G2770" s="2">
        <v>8</v>
      </c>
      <c r="H2770" s="2" t="s">
        <v>775</v>
      </c>
    </row>
    <row r="2771" spans="1:8" x14ac:dyDescent="0.2">
      <c r="A2771" s="2">
        <v>0</v>
      </c>
      <c r="B2771" s="2">
        <v>1.4167342294024601</v>
      </c>
      <c r="C2771" s="2">
        <f t="shared" si="43"/>
        <v>4.1236315916901525</v>
      </c>
      <c r="D2771" s="2">
        <v>0.61599999999999999</v>
      </c>
      <c r="E2771" s="2">
        <v>6.5000000000000002E-2</v>
      </c>
      <c r="F2771" s="2">
        <v>0</v>
      </c>
      <c r="G2771" s="2">
        <v>8</v>
      </c>
      <c r="H2771" s="2" t="s">
        <v>1837</v>
      </c>
    </row>
    <row r="2772" spans="1:8" x14ac:dyDescent="0.2">
      <c r="A2772" s="2">
        <v>0</v>
      </c>
      <c r="B2772" s="2">
        <v>1.4106022028493601</v>
      </c>
      <c r="C2772" s="2">
        <f t="shared" si="43"/>
        <v>4.0984227429310414</v>
      </c>
      <c r="D2772" s="2">
        <v>0.52200000000000002</v>
      </c>
      <c r="E2772" s="2">
        <v>4.7E-2</v>
      </c>
      <c r="F2772" s="2">
        <v>0</v>
      </c>
      <c r="G2772" s="2">
        <v>8</v>
      </c>
      <c r="H2772" s="2" t="s">
        <v>1838</v>
      </c>
    </row>
    <row r="2773" spans="1:8" x14ac:dyDescent="0.2">
      <c r="A2773" s="2">
        <v>0</v>
      </c>
      <c r="B2773" s="2">
        <v>1.3764328929627001</v>
      </c>
      <c r="C2773" s="2">
        <f t="shared" si="43"/>
        <v>3.9607479867104312</v>
      </c>
      <c r="D2773" s="2">
        <v>0.64500000000000002</v>
      </c>
      <c r="E2773" s="2">
        <v>0.115</v>
      </c>
      <c r="F2773" s="2">
        <v>0</v>
      </c>
      <c r="G2773" s="2">
        <v>8</v>
      </c>
      <c r="H2773" s="2" t="s">
        <v>912</v>
      </c>
    </row>
    <row r="2774" spans="1:8" x14ac:dyDescent="0.2">
      <c r="A2774" s="3">
        <v>2.7093772553038501E-299</v>
      </c>
      <c r="B2774" s="2">
        <v>1.3458878483622201</v>
      </c>
      <c r="C2774" s="2">
        <f t="shared" si="43"/>
        <v>3.8415957814544144</v>
      </c>
      <c r="D2774" s="2">
        <v>0.72</v>
      </c>
      <c r="E2774" s="2">
        <v>0.19700000000000001</v>
      </c>
      <c r="F2774" s="3">
        <v>5.78506231552479E-295</v>
      </c>
      <c r="G2774" s="2">
        <v>8</v>
      </c>
      <c r="H2774" s="2" t="s">
        <v>973</v>
      </c>
    </row>
    <row r="2775" spans="1:8" x14ac:dyDescent="0.2">
      <c r="A2775" s="3">
        <v>1.18568788668019E-117</v>
      </c>
      <c r="B2775" s="2">
        <v>1.33861652614866</v>
      </c>
      <c r="C2775" s="2">
        <f t="shared" si="43"/>
        <v>3.8137636116791018</v>
      </c>
      <c r="D2775" s="2">
        <v>0.69299999999999995</v>
      </c>
      <c r="E2775" s="2">
        <v>0.38800000000000001</v>
      </c>
      <c r="F2775" s="3">
        <v>2.5316807756395399E-113</v>
      </c>
      <c r="G2775" s="2">
        <v>8</v>
      </c>
      <c r="H2775" s="2" t="s">
        <v>849</v>
      </c>
    </row>
    <row r="2776" spans="1:8" x14ac:dyDescent="0.2">
      <c r="A2776" s="3">
        <v>8.3309284316940502E-252</v>
      </c>
      <c r="B2776" s="2">
        <v>1.3334309404912901</v>
      </c>
      <c r="C2776" s="2">
        <f t="shared" si="43"/>
        <v>3.7940382018966328</v>
      </c>
      <c r="D2776" s="2">
        <v>0.55700000000000005</v>
      </c>
      <c r="E2776" s="2">
        <v>0.13400000000000001</v>
      </c>
      <c r="F2776" s="3">
        <v>1.7788198387353099E-247</v>
      </c>
      <c r="G2776" s="2">
        <v>8</v>
      </c>
      <c r="H2776" s="2" t="s">
        <v>1857</v>
      </c>
    </row>
    <row r="2777" spans="1:8" x14ac:dyDescent="0.2">
      <c r="A2777" s="3">
        <v>6.5702578407357395E-153</v>
      </c>
      <c r="B2777" s="2">
        <v>1.3097681397816601</v>
      </c>
      <c r="C2777" s="2">
        <f t="shared" si="43"/>
        <v>3.7053144975767753</v>
      </c>
      <c r="D2777" s="2">
        <v>0.27100000000000002</v>
      </c>
      <c r="E2777" s="2">
        <v>4.5999999999999999E-2</v>
      </c>
      <c r="F2777" s="3">
        <v>1.4028814541539E-148</v>
      </c>
      <c r="G2777" s="2">
        <v>8</v>
      </c>
      <c r="H2777" s="2" t="s">
        <v>1874</v>
      </c>
    </row>
    <row r="2778" spans="1:8" x14ac:dyDescent="0.2">
      <c r="A2778" s="3">
        <v>2.30470593977353E-228</v>
      </c>
      <c r="B2778" s="2">
        <v>1.3040081770520899</v>
      </c>
      <c r="C2778" s="2">
        <f t="shared" si="43"/>
        <v>3.6840333722510183</v>
      </c>
      <c r="D2778" s="2">
        <v>0.80100000000000005</v>
      </c>
      <c r="E2778" s="2">
        <v>0.32100000000000001</v>
      </c>
      <c r="F2778" s="3">
        <v>4.9210081226044304E-224</v>
      </c>
      <c r="G2778" s="2">
        <v>8</v>
      </c>
      <c r="H2778" s="2" t="s">
        <v>365</v>
      </c>
    </row>
    <row r="2779" spans="1:8" x14ac:dyDescent="0.2">
      <c r="A2779" s="2">
        <v>0</v>
      </c>
      <c r="B2779" s="2">
        <v>1.30093509832933</v>
      </c>
      <c r="C2779" s="2">
        <f t="shared" si="43"/>
        <v>3.6727294255359113</v>
      </c>
      <c r="D2779" s="2">
        <v>0.56899999999999995</v>
      </c>
      <c r="E2779" s="2">
        <v>5.0999999999999997E-2</v>
      </c>
      <c r="F2779" s="2">
        <v>0</v>
      </c>
      <c r="G2779" s="2">
        <v>8</v>
      </c>
      <c r="H2779" s="2" t="s">
        <v>1839</v>
      </c>
    </row>
    <row r="2780" spans="1:8" x14ac:dyDescent="0.2">
      <c r="A2780" s="2">
        <v>0</v>
      </c>
      <c r="B2780" s="2">
        <v>1.2881781509941199</v>
      </c>
      <c r="C2780" s="2">
        <f t="shared" si="43"/>
        <v>3.6261741923704069</v>
      </c>
      <c r="D2780" s="2">
        <v>0.77600000000000002</v>
      </c>
      <c r="E2780" s="2">
        <v>0.19900000000000001</v>
      </c>
      <c r="F2780" s="2">
        <v>0</v>
      </c>
      <c r="G2780" s="2">
        <v>8</v>
      </c>
      <c r="H2780" s="2" t="s">
        <v>408</v>
      </c>
    </row>
    <row r="2781" spans="1:8" x14ac:dyDescent="0.2">
      <c r="A2781" s="3">
        <v>5.06615471916243E-262</v>
      </c>
      <c r="B2781" s="2">
        <v>1.23653251138709</v>
      </c>
      <c r="C2781" s="2">
        <f t="shared" si="43"/>
        <v>3.4436519146772993</v>
      </c>
      <c r="D2781" s="2">
        <v>0.62</v>
      </c>
      <c r="E2781" s="2">
        <v>0.153</v>
      </c>
      <c r="F2781" s="3">
        <v>1.08172535563556E-257</v>
      </c>
      <c r="G2781" s="2">
        <v>8</v>
      </c>
      <c r="H2781" s="2" t="s">
        <v>1855</v>
      </c>
    </row>
    <row r="2782" spans="1:8" x14ac:dyDescent="0.2">
      <c r="A2782" s="3">
        <v>4.3064821180975402E-200</v>
      </c>
      <c r="B2782" s="2">
        <v>1.2129102127485101</v>
      </c>
      <c r="C2782" s="2">
        <f t="shared" si="43"/>
        <v>3.3632582210206166</v>
      </c>
      <c r="D2782" s="2">
        <v>0.35899999999999999</v>
      </c>
      <c r="E2782" s="2">
        <v>6.2E-2</v>
      </c>
      <c r="F2782" s="3">
        <v>9.1952006185618693E-196</v>
      </c>
      <c r="G2782" s="2">
        <v>8</v>
      </c>
      <c r="H2782" s="2" t="s">
        <v>1862</v>
      </c>
    </row>
    <row r="2783" spans="1:8" x14ac:dyDescent="0.2">
      <c r="A2783" s="3">
        <v>4.9956133159717798E-301</v>
      </c>
      <c r="B2783" s="2">
        <v>1.1982105056906101</v>
      </c>
      <c r="C2783" s="2">
        <f t="shared" si="43"/>
        <v>3.3141809052156588</v>
      </c>
      <c r="D2783" s="2">
        <v>0.41699999999999998</v>
      </c>
      <c r="E2783" s="2">
        <v>5.7000000000000002E-2</v>
      </c>
      <c r="F2783" s="3">
        <v>1.06666335522629E-296</v>
      </c>
      <c r="G2783" s="2">
        <v>8</v>
      </c>
      <c r="H2783" s="2" t="s">
        <v>1849</v>
      </c>
    </row>
    <row r="2784" spans="1:8" x14ac:dyDescent="0.2">
      <c r="A2784" s="3">
        <v>3.9455223277334202E-107</v>
      </c>
      <c r="B2784" s="2">
        <v>1.1811304523346999</v>
      </c>
      <c r="C2784" s="2">
        <f t="shared" si="43"/>
        <v>3.2580551980080754</v>
      </c>
      <c r="D2784" s="2">
        <v>0.60199999999999998</v>
      </c>
      <c r="E2784" s="2">
        <v>0.316</v>
      </c>
      <c r="F2784" s="3">
        <v>8.4244792741764003E-103</v>
      </c>
      <c r="G2784" s="2">
        <v>8</v>
      </c>
      <c r="H2784" s="2" t="s">
        <v>1887</v>
      </c>
    </row>
    <row r="2785" spans="1:8" x14ac:dyDescent="0.2">
      <c r="A2785" s="2">
        <v>0</v>
      </c>
      <c r="B2785" s="2">
        <v>1.15591326729096</v>
      </c>
      <c r="C2785" s="2">
        <f t="shared" si="43"/>
        <v>3.1769234733570668</v>
      </c>
      <c r="D2785" s="2">
        <v>0.442</v>
      </c>
      <c r="E2785" s="2">
        <v>0.05</v>
      </c>
      <c r="F2785" s="2">
        <v>0</v>
      </c>
      <c r="G2785" s="2">
        <v>8</v>
      </c>
      <c r="H2785" s="2" t="s">
        <v>1840</v>
      </c>
    </row>
    <row r="2786" spans="1:8" x14ac:dyDescent="0.2">
      <c r="A2786" s="3">
        <v>1.71033786077751E-148</v>
      </c>
      <c r="B2786" s="2">
        <v>1.15041409489376</v>
      </c>
      <c r="C2786" s="2">
        <f t="shared" si="43"/>
        <v>3.1595009720594618</v>
      </c>
      <c r="D2786" s="2">
        <v>0.48299999999999998</v>
      </c>
      <c r="E2786" s="2">
        <v>0.14799999999999999</v>
      </c>
      <c r="F2786" s="3">
        <v>3.65191340033215E-144</v>
      </c>
      <c r="G2786" s="2">
        <v>8</v>
      </c>
      <c r="H2786" s="2" t="s">
        <v>915</v>
      </c>
    </row>
    <row r="2787" spans="1:8" x14ac:dyDescent="0.2">
      <c r="A2787" s="3">
        <v>1.91110126834671E-230</v>
      </c>
      <c r="B2787" s="2">
        <v>1.12352178350752</v>
      </c>
      <c r="C2787" s="2">
        <f t="shared" si="43"/>
        <v>3.0756669852418095</v>
      </c>
      <c r="D2787" s="2">
        <v>0.93799999999999994</v>
      </c>
      <c r="E2787" s="2">
        <v>0.51100000000000001</v>
      </c>
      <c r="F2787" s="3">
        <v>4.0805834281738903E-226</v>
      </c>
      <c r="G2787" s="2">
        <v>8</v>
      </c>
      <c r="H2787" s="2" t="s">
        <v>732</v>
      </c>
    </row>
    <row r="2788" spans="1:8" x14ac:dyDescent="0.2">
      <c r="A2788" s="3">
        <v>7.2075632520768003E-82</v>
      </c>
      <c r="B2788" s="2">
        <v>1.09230749178057</v>
      </c>
      <c r="C2788" s="2">
        <f t="shared" si="43"/>
        <v>2.9811451099210338</v>
      </c>
      <c r="D2788" s="2">
        <v>0.65</v>
      </c>
      <c r="E2788" s="2">
        <v>0.41799999999999998</v>
      </c>
      <c r="F2788" s="3">
        <v>1.53895890558344E-77</v>
      </c>
      <c r="G2788" s="2">
        <v>8</v>
      </c>
      <c r="H2788" s="2" t="s">
        <v>220</v>
      </c>
    </row>
    <row r="2789" spans="1:8" x14ac:dyDescent="0.2">
      <c r="A2789" s="2">
        <v>0</v>
      </c>
      <c r="B2789" s="2">
        <v>1.0879859232813101</v>
      </c>
      <c r="C2789" s="2">
        <f t="shared" si="43"/>
        <v>2.9682896849293918</v>
      </c>
      <c r="D2789" s="2">
        <v>0.39800000000000002</v>
      </c>
      <c r="E2789" s="2">
        <v>4.8000000000000001E-2</v>
      </c>
      <c r="F2789" s="2">
        <v>0</v>
      </c>
      <c r="G2789" s="2">
        <v>8</v>
      </c>
      <c r="H2789" s="2" t="s">
        <v>1841</v>
      </c>
    </row>
    <row r="2790" spans="1:8" x14ac:dyDescent="0.2">
      <c r="A2790" s="3">
        <v>7.6056816315924996E-170</v>
      </c>
      <c r="B2790" s="2">
        <v>1.0780492549209</v>
      </c>
      <c r="C2790" s="2">
        <f t="shared" si="43"/>
        <v>2.9389408311314389</v>
      </c>
      <c r="D2790" s="2">
        <v>0.627</v>
      </c>
      <c r="E2790" s="2">
        <v>0.215</v>
      </c>
      <c r="F2790" s="3">
        <v>1.62396514197763E-165</v>
      </c>
      <c r="G2790" s="2">
        <v>8</v>
      </c>
      <c r="H2790" s="2" t="s">
        <v>580</v>
      </c>
    </row>
    <row r="2791" spans="1:8" x14ac:dyDescent="0.2">
      <c r="A2791" s="3">
        <v>4.8762892570983295E-153</v>
      </c>
      <c r="B2791" s="2">
        <v>1.0724800198098401</v>
      </c>
      <c r="C2791" s="2">
        <f t="shared" si="43"/>
        <v>2.9226186718245599</v>
      </c>
      <c r="D2791" s="2">
        <v>0.435</v>
      </c>
      <c r="E2791" s="2">
        <v>0.11799999999999999</v>
      </c>
      <c r="F2791" s="3">
        <v>1.0411852821756401E-148</v>
      </c>
      <c r="G2791" s="2">
        <v>8</v>
      </c>
      <c r="H2791" s="2" t="s">
        <v>230</v>
      </c>
    </row>
    <row r="2792" spans="1:8" x14ac:dyDescent="0.2">
      <c r="A2792" s="3">
        <v>8.3250373330441802E-299</v>
      </c>
      <c r="B2792" s="2">
        <v>1.07218711496665</v>
      </c>
      <c r="C2792" s="2">
        <f t="shared" si="43"/>
        <v>2.921762748019018</v>
      </c>
      <c r="D2792" s="2">
        <v>0.32300000000000001</v>
      </c>
      <c r="E2792" s="2">
        <v>3.2000000000000001E-2</v>
      </c>
      <c r="F2792" s="3">
        <v>1.7775619713515901E-294</v>
      </c>
      <c r="G2792" s="2">
        <v>8</v>
      </c>
      <c r="H2792" s="2" t="s">
        <v>1850</v>
      </c>
    </row>
    <row r="2793" spans="1:8" x14ac:dyDescent="0.2">
      <c r="A2793" s="3">
        <v>5.8306581314230497E-54</v>
      </c>
      <c r="B2793" s="2">
        <v>1.0650108892604699</v>
      </c>
      <c r="C2793" s="2">
        <f t="shared" si="43"/>
        <v>2.9008705722228982</v>
      </c>
      <c r="D2793" s="2">
        <v>0.29199999999999998</v>
      </c>
      <c r="E2793" s="2">
        <v>0.112</v>
      </c>
      <c r="F2793" s="3">
        <v>1.2449621242214499E-49</v>
      </c>
      <c r="G2793" s="2">
        <v>8</v>
      </c>
      <c r="H2793" s="2" t="s">
        <v>1109</v>
      </c>
    </row>
    <row r="2794" spans="1:8" x14ac:dyDescent="0.2">
      <c r="A2794" s="3">
        <v>2.0309919989120299E-196</v>
      </c>
      <c r="B2794" s="2">
        <v>1.0613782454980001</v>
      </c>
      <c r="C2794" s="2">
        <f t="shared" si="43"/>
        <v>2.8903518597677382</v>
      </c>
      <c r="D2794" s="2">
        <v>0.45200000000000001</v>
      </c>
      <c r="E2794" s="2">
        <v>0.10199999999999999</v>
      </c>
      <c r="F2794" s="3">
        <v>4.3365741160769599E-192</v>
      </c>
      <c r="G2794" s="2">
        <v>8</v>
      </c>
      <c r="H2794" s="2" t="s">
        <v>913</v>
      </c>
    </row>
    <row r="2795" spans="1:8" x14ac:dyDescent="0.2">
      <c r="A2795" s="3">
        <v>4.1586176616787402E-97</v>
      </c>
      <c r="B2795" s="2">
        <v>1.0512623872142</v>
      </c>
      <c r="C2795" s="2">
        <f t="shared" si="43"/>
        <v>2.8612608582628085</v>
      </c>
      <c r="D2795" s="2">
        <v>0.69499999999999995</v>
      </c>
      <c r="E2795" s="2">
        <v>0.38500000000000001</v>
      </c>
      <c r="F2795" s="3">
        <v>8.87948043121645E-93</v>
      </c>
      <c r="G2795" s="2">
        <v>8</v>
      </c>
      <c r="H2795" s="2" t="s">
        <v>696</v>
      </c>
    </row>
    <row r="2796" spans="1:8" x14ac:dyDescent="0.2">
      <c r="A2796" s="3">
        <v>6.5722957184571896E-93</v>
      </c>
      <c r="B2796" s="2">
        <v>1.0343134832554699</v>
      </c>
      <c r="C2796" s="2">
        <f t="shared" si="43"/>
        <v>2.813174281291055</v>
      </c>
      <c r="D2796" s="2">
        <v>0.53700000000000003</v>
      </c>
      <c r="E2796" s="2">
        <v>0.25600000000000001</v>
      </c>
      <c r="F2796" s="3">
        <v>1.40331658180498E-88</v>
      </c>
      <c r="G2796" s="2">
        <v>8</v>
      </c>
      <c r="H2796" s="2" t="s">
        <v>1894</v>
      </c>
    </row>
    <row r="2797" spans="1:8" x14ac:dyDescent="0.2">
      <c r="A2797" s="3">
        <v>7.3966714667704107E-276</v>
      </c>
      <c r="B2797" s="2">
        <v>1.0171393519526699</v>
      </c>
      <c r="C2797" s="2">
        <f t="shared" si="43"/>
        <v>2.7652729659181619</v>
      </c>
      <c r="D2797" s="2">
        <v>0.58199999999999996</v>
      </c>
      <c r="E2797" s="2">
        <v>0.126</v>
      </c>
      <c r="F2797" s="3">
        <v>1.5793372915848199E-271</v>
      </c>
      <c r="G2797" s="2">
        <v>8</v>
      </c>
      <c r="H2797" s="2" t="s">
        <v>1852</v>
      </c>
    </row>
    <row r="2798" spans="1:8" x14ac:dyDescent="0.2">
      <c r="A2798" s="3">
        <v>2.2870714957965499E-135</v>
      </c>
      <c r="B2798" s="2">
        <v>1.0133089794163399</v>
      </c>
      <c r="C2798" s="2">
        <f t="shared" si="43"/>
        <v>2.7547012001202646</v>
      </c>
      <c r="D2798" s="2">
        <v>0.64300000000000002</v>
      </c>
      <c r="E2798" s="2">
        <v>0.28499999999999998</v>
      </c>
      <c r="F2798" s="3">
        <v>4.8833550578247999E-131</v>
      </c>
      <c r="G2798" s="2">
        <v>8</v>
      </c>
      <c r="H2798" s="2" t="s">
        <v>1877</v>
      </c>
    </row>
    <row r="2799" spans="1:8" x14ac:dyDescent="0.2">
      <c r="A2799" s="3">
        <v>4.0366220611400102E-88</v>
      </c>
      <c r="B2799" s="2">
        <v>1.01066360559285</v>
      </c>
      <c r="C2799" s="2">
        <f t="shared" si="43"/>
        <v>2.7474236158833953</v>
      </c>
      <c r="D2799" s="2">
        <v>0.41</v>
      </c>
      <c r="E2799" s="2">
        <v>0.157</v>
      </c>
      <c r="F2799" s="3">
        <v>8.6189954249461397E-84</v>
      </c>
      <c r="G2799" s="2">
        <v>8</v>
      </c>
      <c r="H2799" s="2" t="s">
        <v>226</v>
      </c>
    </row>
    <row r="2800" spans="1:8" x14ac:dyDescent="0.2">
      <c r="A2800" s="3">
        <v>1.51511775744393E-293</v>
      </c>
      <c r="B2800" s="2">
        <v>1.00047418916752</v>
      </c>
      <c r="C2800" s="2">
        <f t="shared" si="43"/>
        <v>2.7195711139148067</v>
      </c>
      <c r="D2800" s="2">
        <v>0.47899999999999998</v>
      </c>
      <c r="E2800" s="2">
        <v>0.08</v>
      </c>
      <c r="F2800" s="3">
        <v>3.2350794356942898E-289</v>
      </c>
      <c r="G2800" s="2">
        <v>8</v>
      </c>
      <c r="H2800" s="2" t="s">
        <v>1851</v>
      </c>
    </row>
    <row r="2801" spans="1:8" x14ac:dyDescent="0.2">
      <c r="A2801" s="3">
        <v>6.3159546878559696E-266</v>
      </c>
      <c r="B2801" s="2">
        <v>0.99561884246381105</v>
      </c>
      <c r="C2801" s="2">
        <f t="shared" si="43"/>
        <v>2.7063986575703147</v>
      </c>
      <c r="D2801" s="2">
        <v>0.432</v>
      </c>
      <c r="E2801" s="2">
        <v>7.1999999999999995E-2</v>
      </c>
      <c r="F2801" s="3">
        <v>1.34858264495101E-261</v>
      </c>
      <c r="G2801" s="2">
        <v>8</v>
      </c>
      <c r="H2801" s="2" t="s">
        <v>1854</v>
      </c>
    </row>
    <row r="2802" spans="1:8" x14ac:dyDescent="0.2">
      <c r="A2802" s="3">
        <v>1.3776533824844799E-187</v>
      </c>
      <c r="B2802" s="2">
        <v>0.99292625041948002</v>
      </c>
      <c r="C2802" s="2">
        <f t="shared" si="43"/>
        <v>2.6991212320420019</v>
      </c>
      <c r="D2802" s="2">
        <v>0.44900000000000001</v>
      </c>
      <c r="E2802" s="2">
        <v>0.107</v>
      </c>
      <c r="F2802" s="3">
        <v>2.94156550228086E-183</v>
      </c>
      <c r="G2802" s="2">
        <v>8</v>
      </c>
      <c r="H2802" s="2" t="s">
        <v>1867</v>
      </c>
    </row>
    <row r="2803" spans="1:8" x14ac:dyDescent="0.2">
      <c r="A2803" s="3">
        <v>7.1151837611709303E-137</v>
      </c>
      <c r="B2803" s="2">
        <v>0.99257353736587595</v>
      </c>
      <c r="C2803" s="2">
        <f t="shared" si="43"/>
        <v>2.6981693846245736</v>
      </c>
      <c r="D2803" s="2">
        <v>0.442</v>
      </c>
      <c r="E2803" s="2">
        <v>0.13200000000000001</v>
      </c>
      <c r="F2803" s="3">
        <v>1.5192340366852201E-132</v>
      </c>
      <c r="G2803" s="2">
        <v>8</v>
      </c>
      <c r="H2803" s="2" t="s">
        <v>1729</v>
      </c>
    </row>
    <row r="2804" spans="1:8" x14ac:dyDescent="0.2">
      <c r="A2804" s="3">
        <v>1.1217825279157501E-99</v>
      </c>
      <c r="B2804" s="2">
        <v>0.99017662577561305</v>
      </c>
      <c r="C2804" s="2">
        <f t="shared" si="43"/>
        <v>2.6917098557065389</v>
      </c>
      <c r="D2804" s="2">
        <v>0.56499999999999995</v>
      </c>
      <c r="E2804" s="2">
        <v>0.27300000000000002</v>
      </c>
      <c r="F2804" s="3">
        <v>2.3952300536056999E-95</v>
      </c>
      <c r="G2804" s="2">
        <v>8</v>
      </c>
      <c r="H2804" s="2" t="s">
        <v>1891</v>
      </c>
    </row>
    <row r="2805" spans="1:8" x14ac:dyDescent="0.2">
      <c r="A2805" s="3">
        <v>6.4556407930405899E-135</v>
      </c>
      <c r="B2805" s="2">
        <v>0.98120014473522399</v>
      </c>
      <c r="C2805" s="2">
        <f t="shared" si="43"/>
        <v>2.6676558946995659</v>
      </c>
      <c r="D2805" s="2">
        <v>0.59299999999999997</v>
      </c>
      <c r="E2805" s="2">
        <v>0.24299999999999999</v>
      </c>
      <c r="F2805" s="3">
        <v>1.3784084221300301E-130</v>
      </c>
      <c r="G2805" s="2">
        <v>8</v>
      </c>
      <c r="H2805" s="2" t="s">
        <v>1878</v>
      </c>
    </row>
    <row r="2806" spans="1:8" x14ac:dyDescent="0.2">
      <c r="A2806" s="3">
        <v>1.5712344191213499E-90</v>
      </c>
      <c r="B2806" s="2">
        <v>0.98047423055359495</v>
      </c>
      <c r="C2806" s="2">
        <f t="shared" si="43"/>
        <v>2.6657201081463584</v>
      </c>
      <c r="D2806" s="2">
        <v>0.90300000000000002</v>
      </c>
      <c r="E2806" s="2">
        <v>0.72499999999999998</v>
      </c>
      <c r="F2806" s="3">
        <v>3.3548997317079097E-86</v>
      </c>
      <c r="G2806" s="2">
        <v>8</v>
      </c>
      <c r="H2806" s="2" t="s">
        <v>726</v>
      </c>
    </row>
    <row r="2807" spans="1:8" x14ac:dyDescent="0.2">
      <c r="A2807" s="3">
        <v>1.18724941505791E-170</v>
      </c>
      <c r="B2807" s="2">
        <v>0.97291689182373098</v>
      </c>
      <c r="C2807" s="2">
        <f t="shared" si="43"/>
        <v>2.6456502910542401</v>
      </c>
      <c r="D2807" s="2">
        <v>0.59799999999999998</v>
      </c>
      <c r="E2807" s="2">
        <v>0.20699999999999999</v>
      </c>
      <c r="F2807" s="3">
        <v>2.5350149510316501E-166</v>
      </c>
      <c r="G2807" s="2">
        <v>8</v>
      </c>
      <c r="H2807" s="2" t="s">
        <v>254</v>
      </c>
    </row>
    <row r="2808" spans="1:8" x14ac:dyDescent="0.2">
      <c r="A2808" s="3">
        <v>4.2280680658646902E-160</v>
      </c>
      <c r="B2808" s="2">
        <v>0.96455404675619605</v>
      </c>
      <c r="C2808" s="2">
        <f t="shared" si="43"/>
        <v>2.6236173848674782</v>
      </c>
      <c r="D2808" s="2">
        <v>0.44700000000000001</v>
      </c>
      <c r="E2808" s="2">
        <v>0.121</v>
      </c>
      <c r="F2808" s="3">
        <v>9.0277709342342798E-156</v>
      </c>
      <c r="G2808" s="2">
        <v>8</v>
      </c>
      <c r="H2808" s="2" t="s">
        <v>1873</v>
      </c>
    </row>
    <row r="2809" spans="1:8" x14ac:dyDescent="0.2">
      <c r="A2809" s="3">
        <v>1.19525880148783E-175</v>
      </c>
      <c r="B2809" s="2">
        <v>0.96113606488004999</v>
      </c>
      <c r="C2809" s="2">
        <f t="shared" si="43"/>
        <v>2.6146652160867641</v>
      </c>
      <c r="D2809" s="2">
        <v>0.56399999999999995</v>
      </c>
      <c r="E2809" s="2">
        <v>0.17799999999999999</v>
      </c>
      <c r="F2809" s="3">
        <v>2.55211659293681E-171</v>
      </c>
      <c r="G2809" s="2">
        <v>8</v>
      </c>
      <c r="H2809" s="2" t="s">
        <v>1650</v>
      </c>
    </row>
    <row r="2810" spans="1:8" x14ac:dyDescent="0.2">
      <c r="A2810" s="3">
        <v>1.05551889667864E-173</v>
      </c>
      <c r="B2810" s="2">
        <v>0.94994951254814997</v>
      </c>
      <c r="C2810" s="2">
        <f t="shared" si="43"/>
        <v>2.5855791167193325</v>
      </c>
      <c r="D2810" s="2">
        <v>0.53500000000000003</v>
      </c>
      <c r="E2810" s="2">
        <v>0.161</v>
      </c>
      <c r="F2810" s="3">
        <v>2.2537439481882301E-169</v>
      </c>
      <c r="G2810" s="2">
        <v>8</v>
      </c>
      <c r="H2810" s="2" t="s">
        <v>1872</v>
      </c>
    </row>
    <row r="2811" spans="1:8" x14ac:dyDescent="0.2">
      <c r="A2811" s="3">
        <v>7.5249499327135702E-128</v>
      </c>
      <c r="B2811" s="2">
        <v>0.94809259725935402</v>
      </c>
      <c r="C2811" s="2">
        <f t="shared" si="43"/>
        <v>2.5807823702813222</v>
      </c>
      <c r="D2811" s="2">
        <v>0.48099999999999998</v>
      </c>
      <c r="E2811" s="2">
        <v>0.16300000000000001</v>
      </c>
      <c r="F2811" s="3">
        <v>1.6067273096329999E-123</v>
      </c>
      <c r="G2811" s="2">
        <v>8</v>
      </c>
      <c r="H2811" s="2" t="s">
        <v>963</v>
      </c>
    </row>
    <row r="2812" spans="1:8" x14ac:dyDescent="0.2">
      <c r="A2812" s="2">
        <v>0</v>
      </c>
      <c r="B2812" s="2">
        <v>0.94274086908564103</v>
      </c>
      <c r="C2812" s="2">
        <f t="shared" si="43"/>
        <v>2.5670076168050691</v>
      </c>
      <c r="D2812" s="2">
        <v>0.40699999999999997</v>
      </c>
      <c r="E2812" s="2">
        <v>4.2999999999999997E-2</v>
      </c>
      <c r="F2812" s="2">
        <v>0</v>
      </c>
      <c r="G2812" s="2">
        <v>8</v>
      </c>
      <c r="H2812" s="2" t="s">
        <v>1842</v>
      </c>
    </row>
    <row r="2813" spans="1:8" x14ac:dyDescent="0.2">
      <c r="A2813" s="3">
        <v>4.1923373154005902E-115</v>
      </c>
      <c r="B2813" s="2">
        <v>0.92610613973344003</v>
      </c>
      <c r="C2813" s="2">
        <f t="shared" si="43"/>
        <v>2.5246593424222321</v>
      </c>
      <c r="D2813" s="2">
        <v>0.89200000000000002</v>
      </c>
      <c r="E2813" s="2">
        <v>0.69</v>
      </c>
      <c r="F2813" s="3">
        <v>8.9514786358433293E-111</v>
      </c>
      <c r="G2813" s="2">
        <v>8</v>
      </c>
      <c r="H2813" s="2" t="s">
        <v>560</v>
      </c>
    </row>
    <row r="2814" spans="1:8" x14ac:dyDescent="0.2">
      <c r="A2814" s="3">
        <v>1.2374845292462799E-136</v>
      </c>
      <c r="B2814" s="2">
        <v>0.92517898651579999</v>
      </c>
      <c r="C2814" s="2">
        <f t="shared" si="43"/>
        <v>2.5223196811692898</v>
      </c>
      <c r="D2814" s="2">
        <v>0.9</v>
      </c>
      <c r="E2814" s="2">
        <v>0.66700000000000004</v>
      </c>
      <c r="F2814" s="3">
        <v>2.6422769668466599E-132</v>
      </c>
      <c r="G2814" s="2">
        <v>8</v>
      </c>
      <c r="H2814" s="2" t="s">
        <v>734</v>
      </c>
    </row>
    <row r="2815" spans="1:8" x14ac:dyDescent="0.2">
      <c r="A2815" s="3">
        <v>2.5303254843764801E-140</v>
      </c>
      <c r="B2815" s="2">
        <v>0.92230763191429599</v>
      </c>
      <c r="C2815" s="2">
        <f t="shared" si="43"/>
        <v>2.5150875948573064</v>
      </c>
      <c r="D2815" s="2">
        <v>0.74</v>
      </c>
      <c r="E2815" s="2">
        <v>0.35299999999999998</v>
      </c>
      <c r="F2815" s="3">
        <v>5.4027509742406702E-136</v>
      </c>
      <c r="G2815" s="2">
        <v>8</v>
      </c>
      <c r="H2815" s="2" t="s">
        <v>337</v>
      </c>
    </row>
    <row r="2816" spans="1:8" x14ac:dyDescent="0.2">
      <c r="A2816" s="3">
        <v>1.8392165596009901E-186</v>
      </c>
      <c r="B2816" s="2">
        <v>0.91574519923212405</v>
      </c>
      <c r="C2816" s="2">
        <f t="shared" si="43"/>
        <v>2.4986365403346138</v>
      </c>
      <c r="D2816" s="2">
        <v>0.98799999999999999</v>
      </c>
      <c r="E2816" s="2">
        <v>0.89900000000000002</v>
      </c>
      <c r="F2816" s="3">
        <v>3.9270951980600299E-182</v>
      </c>
      <c r="G2816" s="2">
        <v>8</v>
      </c>
      <c r="H2816" s="2" t="s">
        <v>718</v>
      </c>
    </row>
    <row r="2817" spans="1:8" x14ac:dyDescent="0.2">
      <c r="A2817" s="2">
        <v>0</v>
      </c>
      <c r="B2817" s="2">
        <v>0.90538898793145794</v>
      </c>
      <c r="C2817" s="2">
        <f t="shared" si="43"/>
        <v>2.4728936617831785</v>
      </c>
      <c r="D2817" s="2">
        <v>0.30099999999999999</v>
      </c>
      <c r="E2817" s="2">
        <v>2.1000000000000001E-2</v>
      </c>
      <c r="F2817" s="2">
        <v>0</v>
      </c>
      <c r="G2817" s="2">
        <v>8</v>
      </c>
      <c r="H2817" s="2" t="s">
        <v>1843</v>
      </c>
    </row>
    <row r="2818" spans="1:8" x14ac:dyDescent="0.2">
      <c r="A2818" s="3">
        <v>6.7238213658927702E-191</v>
      </c>
      <c r="B2818" s="2">
        <v>0.89047540037399098</v>
      </c>
      <c r="C2818" s="2">
        <f t="shared" si="43"/>
        <v>2.4362875880567918</v>
      </c>
      <c r="D2818" s="2">
        <v>0.48099999999999998</v>
      </c>
      <c r="E2818" s="2">
        <v>0.11600000000000001</v>
      </c>
      <c r="F2818" s="3">
        <v>1.43567033804542E-186</v>
      </c>
      <c r="G2818" s="2">
        <v>8</v>
      </c>
      <c r="H2818" s="2" t="s">
        <v>1866</v>
      </c>
    </row>
    <row r="2819" spans="1:8" x14ac:dyDescent="0.2">
      <c r="A2819" s="3">
        <v>6.7780337064012203E-118</v>
      </c>
      <c r="B2819" s="2">
        <v>0.88948988728364298</v>
      </c>
      <c r="C2819" s="2">
        <f t="shared" si="43"/>
        <v>2.4338877774635184</v>
      </c>
      <c r="D2819" s="2">
        <v>0.82299999999999995</v>
      </c>
      <c r="E2819" s="2">
        <v>0.56200000000000006</v>
      </c>
      <c r="F2819" s="3">
        <v>1.44724575699079E-113</v>
      </c>
      <c r="G2819" s="2">
        <v>8</v>
      </c>
      <c r="H2819" s="2" t="s">
        <v>1011</v>
      </c>
    </row>
    <row r="2820" spans="1:8" x14ac:dyDescent="0.2">
      <c r="A2820" s="2">
        <v>0</v>
      </c>
      <c r="B2820" s="2">
        <v>0.88484982256563505</v>
      </c>
      <c r="C2820" s="2">
        <f t="shared" ref="C2820:C2883" si="44">EXP(B2820)</f>
        <v>2.4226205412278632</v>
      </c>
      <c r="D2820" s="2">
        <v>0.312</v>
      </c>
      <c r="E2820" s="2">
        <v>2.8000000000000001E-2</v>
      </c>
      <c r="F2820" s="2">
        <v>0</v>
      </c>
      <c r="G2820" s="2">
        <v>8</v>
      </c>
      <c r="H2820" s="2" t="s">
        <v>1844</v>
      </c>
    </row>
    <row r="2821" spans="1:8" x14ac:dyDescent="0.2">
      <c r="A2821" s="3">
        <v>8.3997857861152602E-63</v>
      </c>
      <c r="B2821" s="2">
        <v>0.87276177400570798</v>
      </c>
      <c r="C2821" s="2">
        <f t="shared" si="44"/>
        <v>2.3935120732161153</v>
      </c>
      <c r="D2821" s="2">
        <v>0.65</v>
      </c>
      <c r="E2821" s="2">
        <v>0.42899999999999999</v>
      </c>
      <c r="F2821" s="3">
        <v>1.7935222610513301E-58</v>
      </c>
      <c r="G2821" s="2">
        <v>8</v>
      </c>
      <c r="H2821" s="2" t="s">
        <v>147</v>
      </c>
    </row>
    <row r="2822" spans="1:8" x14ac:dyDescent="0.2">
      <c r="A2822" s="3">
        <v>8.7131971605210297E-36</v>
      </c>
      <c r="B2822" s="2">
        <v>0.87058839508238495</v>
      </c>
      <c r="C2822" s="2">
        <f t="shared" si="44"/>
        <v>2.388315713398371</v>
      </c>
      <c r="D2822" s="2">
        <v>0.72599999999999998</v>
      </c>
      <c r="E2822" s="2">
        <v>0.63500000000000001</v>
      </c>
      <c r="F2822" s="3">
        <v>1.86044185771445E-31</v>
      </c>
      <c r="G2822" s="2">
        <v>8</v>
      </c>
      <c r="H2822" s="2" t="s">
        <v>599</v>
      </c>
    </row>
    <row r="2823" spans="1:8" x14ac:dyDescent="0.2">
      <c r="A2823" s="3">
        <v>3.6904084955114702E-204</v>
      </c>
      <c r="B2823" s="2">
        <v>0.86439697511457403</v>
      </c>
      <c r="C2823" s="2">
        <f t="shared" si="44"/>
        <v>2.3735743299398768</v>
      </c>
      <c r="D2823" s="2">
        <v>0.73799999999999999</v>
      </c>
      <c r="E2823" s="2">
        <v>0.24099999999999999</v>
      </c>
      <c r="F2823" s="3">
        <v>7.8797602196160906E-200</v>
      </c>
      <c r="G2823" s="2">
        <v>8</v>
      </c>
      <c r="H2823" s="2" t="s">
        <v>867</v>
      </c>
    </row>
    <row r="2824" spans="1:8" x14ac:dyDescent="0.2">
      <c r="A2824" s="3">
        <v>1.7270688821197001E-112</v>
      </c>
      <c r="B2824" s="2">
        <v>0.860379769923861</v>
      </c>
      <c r="C2824" s="2">
        <f t="shared" si="44"/>
        <v>2.3640583214977458</v>
      </c>
      <c r="D2824" s="2">
        <v>0.28799999999999998</v>
      </c>
      <c r="E2824" s="2">
        <v>6.8000000000000005E-2</v>
      </c>
      <c r="F2824" s="3">
        <v>3.6876374771019897E-108</v>
      </c>
      <c r="G2824" s="2">
        <v>8</v>
      </c>
      <c r="H2824" s="2" t="s">
        <v>1883</v>
      </c>
    </row>
    <row r="2825" spans="1:8" x14ac:dyDescent="0.2">
      <c r="A2825" s="3">
        <v>2.9339238106164398E-57</v>
      </c>
      <c r="B2825" s="2">
        <v>0.85871220842269902</v>
      </c>
      <c r="C2825" s="2">
        <f t="shared" si="44"/>
        <v>2.3601193939690339</v>
      </c>
      <c r="D2825" s="2">
        <v>0.31900000000000001</v>
      </c>
      <c r="E2825" s="2">
        <v>0.127</v>
      </c>
      <c r="F2825" s="3">
        <v>6.2645141204282196E-53</v>
      </c>
      <c r="G2825" s="2">
        <v>8</v>
      </c>
      <c r="H2825" s="2" t="s">
        <v>1913</v>
      </c>
    </row>
    <row r="2826" spans="1:8" x14ac:dyDescent="0.2">
      <c r="A2826" s="3">
        <v>1.00638653005732E-89</v>
      </c>
      <c r="B2826" s="2">
        <v>0.85657491622290105</v>
      </c>
      <c r="C2826" s="2">
        <f t="shared" si="44"/>
        <v>2.3550805158932557</v>
      </c>
      <c r="D2826" s="2">
        <v>0.63600000000000001</v>
      </c>
      <c r="E2826" s="2">
        <v>0.33</v>
      </c>
      <c r="F2826" s="3">
        <v>2.1488365189783901E-85</v>
      </c>
      <c r="G2826" s="2">
        <v>8</v>
      </c>
      <c r="H2826" s="2" t="s">
        <v>1145</v>
      </c>
    </row>
    <row r="2827" spans="1:8" x14ac:dyDescent="0.2">
      <c r="A2827" s="2">
        <v>0</v>
      </c>
      <c r="B2827" s="2">
        <v>0.83568421666046799</v>
      </c>
      <c r="C2827" s="2">
        <f t="shared" si="44"/>
        <v>2.3063915800833561</v>
      </c>
      <c r="D2827" s="2">
        <v>0.28899999999999998</v>
      </c>
      <c r="E2827" s="2">
        <v>8.0000000000000002E-3</v>
      </c>
      <c r="F2827" s="2">
        <v>0</v>
      </c>
      <c r="G2827" s="2">
        <v>8</v>
      </c>
      <c r="H2827" s="2" t="s">
        <v>1845</v>
      </c>
    </row>
    <row r="2828" spans="1:8" x14ac:dyDescent="0.2">
      <c r="A2828" s="3">
        <v>1.09034733342792E-87</v>
      </c>
      <c r="B2828" s="2">
        <v>0.834177872513439</v>
      </c>
      <c r="C2828" s="2">
        <f t="shared" si="44"/>
        <v>2.3029199759976318</v>
      </c>
      <c r="D2828" s="2">
        <v>0.51</v>
      </c>
      <c r="E2828" s="2">
        <v>0.23400000000000001</v>
      </c>
      <c r="F2828" s="3">
        <v>2.3281096263352799E-83</v>
      </c>
      <c r="G2828" s="2">
        <v>8</v>
      </c>
      <c r="H2828" s="2" t="s">
        <v>773</v>
      </c>
    </row>
    <row r="2829" spans="1:8" x14ac:dyDescent="0.2">
      <c r="A2829" s="3">
        <v>1.18956467116799E-144</v>
      </c>
      <c r="B2829" s="2">
        <v>0.83285969297228801</v>
      </c>
      <c r="C2829" s="2">
        <f t="shared" si="44"/>
        <v>2.2998863138952963</v>
      </c>
      <c r="D2829" s="2">
        <v>0.63400000000000001</v>
      </c>
      <c r="E2829" s="2">
        <v>0.24199999999999999</v>
      </c>
      <c r="F2829" s="3">
        <v>2.5399584858778898E-140</v>
      </c>
      <c r="G2829" s="2">
        <v>8</v>
      </c>
      <c r="H2829" s="2" t="s">
        <v>424</v>
      </c>
    </row>
    <row r="2830" spans="1:8" x14ac:dyDescent="0.2">
      <c r="A2830" s="3">
        <v>1.6194345742594699E-90</v>
      </c>
      <c r="B2830" s="2">
        <v>0.82143797510245697</v>
      </c>
      <c r="C2830" s="2">
        <f t="shared" si="44"/>
        <v>2.2737671083329443</v>
      </c>
      <c r="D2830" s="2">
        <v>0.622</v>
      </c>
      <c r="E2830" s="2">
        <v>0.32500000000000001</v>
      </c>
      <c r="F2830" s="3">
        <v>3.4578167029588203E-86</v>
      </c>
      <c r="G2830" s="2">
        <v>8</v>
      </c>
      <c r="H2830" s="2" t="s">
        <v>1896</v>
      </c>
    </row>
    <row r="2831" spans="1:8" x14ac:dyDescent="0.2">
      <c r="A2831" s="3">
        <v>2.1001612046498401E-98</v>
      </c>
      <c r="B2831" s="2">
        <v>0.82108336232791501</v>
      </c>
      <c r="C2831" s="2">
        <f t="shared" si="44"/>
        <v>2.2729609444164556</v>
      </c>
      <c r="D2831" s="2">
        <v>0.82</v>
      </c>
      <c r="E2831" s="2">
        <v>0.62</v>
      </c>
      <c r="F2831" s="3">
        <v>4.48426420416833E-94</v>
      </c>
      <c r="G2831" s="2">
        <v>8</v>
      </c>
      <c r="H2831" s="2" t="s">
        <v>1893</v>
      </c>
    </row>
    <row r="2832" spans="1:8" x14ac:dyDescent="0.2">
      <c r="A2832" s="3">
        <v>1.2016028454451101E-99</v>
      </c>
      <c r="B2832" s="2">
        <v>0.81322765195997104</v>
      </c>
      <c r="C2832" s="2">
        <f t="shared" si="44"/>
        <v>2.2551751729605605</v>
      </c>
      <c r="D2832" s="2">
        <v>0.69099999999999995</v>
      </c>
      <c r="E2832" s="2">
        <v>0.35199999999999998</v>
      </c>
      <c r="F2832" s="3">
        <v>2.5656623955944001E-95</v>
      </c>
      <c r="G2832" s="2">
        <v>8</v>
      </c>
      <c r="H2832" s="2" t="s">
        <v>799</v>
      </c>
    </row>
    <row r="2833" spans="1:8" x14ac:dyDescent="0.2">
      <c r="A2833" s="3">
        <v>5.0550060500824002E-120</v>
      </c>
      <c r="B2833" s="2">
        <v>0.80403949260138996</v>
      </c>
      <c r="C2833" s="2">
        <f t="shared" si="44"/>
        <v>2.2345491667137023</v>
      </c>
      <c r="D2833" s="2">
        <v>0.81599999999999995</v>
      </c>
      <c r="E2833" s="2">
        <v>0.53</v>
      </c>
      <c r="F2833" s="3">
        <v>1.07934489181359E-115</v>
      </c>
      <c r="G2833" s="2">
        <v>8</v>
      </c>
      <c r="H2833" s="2" t="s">
        <v>1593</v>
      </c>
    </row>
    <row r="2834" spans="1:8" x14ac:dyDescent="0.2">
      <c r="A2834" s="3">
        <v>1.6303615981464101E-60</v>
      </c>
      <c r="B2834" s="2">
        <v>0.79798971005177999</v>
      </c>
      <c r="C2834" s="2">
        <f t="shared" si="44"/>
        <v>2.2210714399237377</v>
      </c>
      <c r="D2834" s="2">
        <v>0.70599999999999996</v>
      </c>
      <c r="E2834" s="2">
        <v>0.45400000000000001</v>
      </c>
      <c r="F2834" s="3">
        <v>3.4811480843622201E-56</v>
      </c>
      <c r="G2834" s="2">
        <v>8</v>
      </c>
      <c r="H2834" s="2" t="s">
        <v>1286</v>
      </c>
    </row>
    <row r="2835" spans="1:8" x14ac:dyDescent="0.2">
      <c r="A2835" s="3">
        <v>9.1733030315152096E-206</v>
      </c>
      <c r="B2835" s="2">
        <v>0.79419458892347305</v>
      </c>
      <c r="C2835" s="2">
        <f t="shared" si="44"/>
        <v>2.2126581795436917</v>
      </c>
      <c r="D2835" s="2">
        <v>0.36099999999999999</v>
      </c>
      <c r="E2835" s="2">
        <v>6.0999999999999999E-2</v>
      </c>
      <c r="F2835" s="3">
        <v>1.9586836632891299E-201</v>
      </c>
      <c r="G2835" s="2">
        <v>8</v>
      </c>
      <c r="H2835" s="2" t="s">
        <v>1861</v>
      </c>
    </row>
    <row r="2836" spans="1:8" x14ac:dyDescent="0.2">
      <c r="A2836" s="3">
        <v>1.4364730760447799E-87</v>
      </c>
      <c r="B2836" s="2">
        <v>0.78921381963702797</v>
      </c>
      <c r="C2836" s="2">
        <f t="shared" si="44"/>
        <v>2.2016648400125103</v>
      </c>
      <c r="D2836" s="2">
        <v>0.54800000000000004</v>
      </c>
      <c r="E2836" s="2">
        <v>0.26600000000000001</v>
      </c>
      <c r="F2836" s="3">
        <v>3.0671573119708001E-83</v>
      </c>
      <c r="G2836" s="2">
        <v>8</v>
      </c>
      <c r="H2836" s="2" t="s">
        <v>1899</v>
      </c>
    </row>
    <row r="2837" spans="1:8" x14ac:dyDescent="0.2">
      <c r="A2837" s="2">
        <v>0</v>
      </c>
      <c r="B2837" s="2">
        <v>0.787837710934012</v>
      </c>
      <c r="C2837" s="2">
        <f t="shared" si="44"/>
        <v>2.1986371935281648</v>
      </c>
      <c r="D2837" s="2">
        <v>0.27700000000000002</v>
      </c>
      <c r="E2837" s="2">
        <v>1.4999999999999999E-2</v>
      </c>
      <c r="F2837" s="2">
        <v>0</v>
      </c>
      <c r="G2837" s="2">
        <v>8</v>
      </c>
      <c r="H2837" s="2" t="s">
        <v>1846</v>
      </c>
    </row>
    <row r="2838" spans="1:8" x14ac:dyDescent="0.2">
      <c r="A2838" s="3">
        <v>9.0119671811057995E-112</v>
      </c>
      <c r="B2838" s="2">
        <v>0.78668522443803102</v>
      </c>
      <c r="C2838" s="2">
        <f t="shared" si="44"/>
        <v>2.196104753434871</v>
      </c>
      <c r="D2838" s="2">
        <v>0.32100000000000001</v>
      </c>
      <c r="E2838" s="2">
        <v>8.2000000000000003E-2</v>
      </c>
      <c r="F2838" s="3">
        <v>1.92423523250971E-107</v>
      </c>
      <c r="G2838" s="2">
        <v>8</v>
      </c>
      <c r="H2838" s="2" t="s">
        <v>1886</v>
      </c>
    </row>
    <row r="2839" spans="1:8" x14ac:dyDescent="0.2">
      <c r="A2839" s="3">
        <v>2.0225285481738E-179</v>
      </c>
      <c r="B2839" s="2">
        <v>0.78475060924019702</v>
      </c>
      <c r="C2839" s="2">
        <f t="shared" si="44"/>
        <v>2.1918602428739997</v>
      </c>
      <c r="D2839" s="2">
        <v>0.41399999999999998</v>
      </c>
      <c r="E2839" s="2">
        <v>9.0999999999999998E-2</v>
      </c>
      <c r="F2839" s="3">
        <v>4.3185029560607001E-175</v>
      </c>
      <c r="G2839" s="2">
        <v>8</v>
      </c>
      <c r="H2839" s="2" t="s">
        <v>1871</v>
      </c>
    </row>
    <row r="2840" spans="1:8" x14ac:dyDescent="0.2">
      <c r="A2840" s="2">
        <v>0</v>
      </c>
      <c r="B2840" s="2">
        <v>0.78075451834213105</v>
      </c>
      <c r="C2840" s="2">
        <f t="shared" si="44"/>
        <v>2.1831188474453938</v>
      </c>
      <c r="D2840" s="2">
        <v>0.26600000000000001</v>
      </c>
      <c r="E2840" s="2">
        <v>1.6E-2</v>
      </c>
      <c r="F2840" s="2">
        <v>0</v>
      </c>
      <c r="G2840" s="2">
        <v>8</v>
      </c>
      <c r="H2840" s="2" t="s">
        <v>1847</v>
      </c>
    </row>
    <row r="2841" spans="1:8" x14ac:dyDescent="0.2">
      <c r="A2841" s="3">
        <v>6.1369802208953296E-95</v>
      </c>
      <c r="B2841" s="2">
        <v>0.77653986287374099</v>
      </c>
      <c r="C2841" s="2">
        <f t="shared" si="44"/>
        <v>2.173937116165336</v>
      </c>
      <c r="D2841" s="2">
        <v>0.438</v>
      </c>
      <c r="E2841" s="2">
        <v>0.16700000000000001</v>
      </c>
      <c r="F2841" s="3">
        <v>1.3103680167655699E-90</v>
      </c>
      <c r="G2841" s="2">
        <v>8</v>
      </c>
      <c r="H2841" s="2" t="s">
        <v>1479</v>
      </c>
    </row>
    <row r="2842" spans="1:8" x14ac:dyDescent="0.2">
      <c r="A2842" s="3">
        <v>1.1002963078541099E-89</v>
      </c>
      <c r="B2842" s="2">
        <v>0.77578477665632395</v>
      </c>
      <c r="C2842" s="2">
        <f t="shared" si="44"/>
        <v>2.1722962257962029</v>
      </c>
      <c r="D2842" s="2">
        <v>0.501</v>
      </c>
      <c r="E2842" s="2">
        <v>0.21099999999999999</v>
      </c>
      <c r="F2842" s="3">
        <v>2.3493526765300899E-85</v>
      </c>
      <c r="G2842" s="2">
        <v>8</v>
      </c>
      <c r="H2842" s="2" t="s">
        <v>204</v>
      </c>
    </row>
    <row r="2843" spans="1:8" x14ac:dyDescent="0.2">
      <c r="A2843" s="3">
        <v>7.7922801459219607E-151</v>
      </c>
      <c r="B2843" s="2">
        <v>0.77476143591740998</v>
      </c>
      <c r="C2843" s="2">
        <f t="shared" si="44"/>
        <v>2.1700743636262936</v>
      </c>
      <c r="D2843" s="2">
        <v>0.49199999999999999</v>
      </c>
      <c r="E2843" s="2">
        <v>0.14499999999999999</v>
      </c>
      <c r="F2843" s="3">
        <v>1.6638076567572601E-146</v>
      </c>
      <c r="G2843" s="2">
        <v>8</v>
      </c>
      <c r="H2843" s="2" t="s">
        <v>904</v>
      </c>
    </row>
    <row r="2844" spans="1:8" x14ac:dyDescent="0.2">
      <c r="A2844" s="3">
        <v>4.2473467166866198E-82</v>
      </c>
      <c r="B2844" s="2">
        <v>0.77086965467136703</v>
      </c>
      <c r="C2844" s="2">
        <f t="shared" si="44"/>
        <v>2.161645321548181</v>
      </c>
      <c r="D2844" s="2">
        <v>0.77400000000000002</v>
      </c>
      <c r="E2844" s="2">
        <v>0.57099999999999995</v>
      </c>
      <c r="F2844" s="3">
        <v>9.0689347094692691E-78</v>
      </c>
      <c r="G2844" s="2">
        <v>8</v>
      </c>
      <c r="H2844" s="2" t="s">
        <v>759</v>
      </c>
    </row>
    <row r="2845" spans="1:8" x14ac:dyDescent="0.2">
      <c r="A2845" s="3">
        <v>4.9515251366962799E-61</v>
      </c>
      <c r="B2845" s="2">
        <v>0.77013184816360203</v>
      </c>
      <c r="C2845" s="2">
        <f t="shared" si="44"/>
        <v>2.1600510337727328</v>
      </c>
      <c r="D2845" s="2">
        <v>0.375</v>
      </c>
      <c r="E2845" s="2">
        <v>0.16300000000000001</v>
      </c>
      <c r="F2845" s="3">
        <v>1.05724964718739E-56</v>
      </c>
      <c r="G2845" s="2">
        <v>8</v>
      </c>
      <c r="H2845" s="2" t="s">
        <v>1705</v>
      </c>
    </row>
    <row r="2846" spans="1:8" x14ac:dyDescent="0.2">
      <c r="A2846" s="3">
        <v>2.3819783109216899E-226</v>
      </c>
      <c r="B2846" s="2">
        <v>0.76848391559694396</v>
      </c>
      <c r="C2846" s="2">
        <f t="shared" si="44"/>
        <v>2.1564943467236466</v>
      </c>
      <c r="D2846" s="2">
        <v>0.32800000000000001</v>
      </c>
      <c r="E2846" s="2">
        <v>4.4999999999999998E-2</v>
      </c>
      <c r="F2846" s="3">
        <v>5.0860000894799999E-222</v>
      </c>
      <c r="G2846" s="2">
        <v>8</v>
      </c>
      <c r="H2846" s="2" t="s">
        <v>1859</v>
      </c>
    </row>
    <row r="2847" spans="1:8" x14ac:dyDescent="0.2">
      <c r="A2847" s="3">
        <v>2.7886768206406301E-112</v>
      </c>
      <c r="B2847" s="2">
        <v>0.76790601224785004</v>
      </c>
      <c r="C2847" s="2">
        <f t="shared" si="44"/>
        <v>2.1552484614536822</v>
      </c>
      <c r="D2847" s="2">
        <v>0.52600000000000002</v>
      </c>
      <c r="E2847" s="2">
        <v>0.20799999999999999</v>
      </c>
      <c r="F2847" s="3">
        <v>5.9543827474318701E-108</v>
      </c>
      <c r="G2847" s="2">
        <v>8</v>
      </c>
      <c r="H2847" s="2" t="s">
        <v>1884</v>
      </c>
    </row>
    <row r="2848" spans="1:8" x14ac:dyDescent="0.2">
      <c r="A2848" s="3">
        <v>1.086294852326E-169</v>
      </c>
      <c r="B2848" s="2">
        <v>0.76528068255161696</v>
      </c>
      <c r="C2848" s="2">
        <f t="shared" si="44"/>
        <v>2.1495976445394134</v>
      </c>
      <c r="D2848" s="2">
        <v>0.97399999999999998</v>
      </c>
      <c r="E2848" s="2">
        <v>0.64100000000000001</v>
      </c>
      <c r="F2848" s="3">
        <v>2.3194567686864702E-165</v>
      </c>
      <c r="G2848" s="2">
        <v>8</v>
      </c>
      <c r="H2848" s="2" t="s">
        <v>695</v>
      </c>
    </row>
    <row r="2849" spans="1:8" x14ac:dyDescent="0.2">
      <c r="A2849" s="3">
        <v>3.6191751148668101E-119</v>
      </c>
      <c r="B2849" s="2">
        <v>0.76136196270383405</v>
      </c>
      <c r="C2849" s="2">
        <f t="shared" si="44"/>
        <v>2.1411904570498996</v>
      </c>
      <c r="D2849" s="2">
        <v>0.46100000000000002</v>
      </c>
      <c r="E2849" s="2">
        <v>0.157</v>
      </c>
      <c r="F2849" s="3">
        <v>7.72766270526362E-115</v>
      </c>
      <c r="G2849" s="2">
        <v>8</v>
      </c>
      <c r="H2849" s="2" t="s">
        <v>1880</v>
      </c>
    </row>
    <row r="2850" spans="1:8" x14ac:dyDescent="0.2">
      <c r="A2850" s="3">
        <v>1.00222932876226E-105</v>
      </c>
      <c r="B2850" s="2">
        <v>0.756248161372025</v>
      </c>
      <c r="C2850" s="2">
        <f t="shared" si="44"/>
        <v>2.130268783873412</v>
      </c>
      <c r="D2850" s="2">
        <v>0.70199999999999996</v>
      </c>
      <c r="E2850" s="2">
        <v>0.39500000000000002</v>
      </c>
      <c r="F2850" s="3">
        <v>2.13996006277317E-101</v>
      </c>
      <c r="G2850" s="2">
        <v>8</v>
      </c>
      <c r="H2850" s="2" t="s">
        <v>258</v>
      </c>
    </row>
    <row r="2851" spans="1:8" x14ac:dyDescent="0.2">
      <c r="A2851" s="2">
        <v>0</v>
      </c>
      <c r="B2851" s="2">
        <v>0.75498241313294701</v>
      </c>
      <c r="C2851" s="2">
        <f t="shared" si="44"/>
        <v>2.1275741056633275</v>
      </c>
      <c r="D2851" s="2">
        <v>0.29899999999999999</v>
      </c>
      <c r="E2851" s="2">
        <v>1.2999999999999999E-2</v>
      </c>
      <c r="F2851" s="2">
        <v>0</v>
      </c>
      <c r="G2851" s="2">
        <v>8</v>
      </c>
      <c r="H2851" s="2" t="s">
        <v>1848</v>
      </c>
    </row>
    <row r="2852" spans="1:8" x14ac:dyDescent="0.2">
      <c r="A2852" s="3">
        <v>1.0421574808067301E-45</v>
      </c>
      <c r="B2852" s="2">
        <v>0.75110487288267203</v>
      </c>
      <c r="C2852" s="2">
        <f t="shared" si="44"/>
        <v>2.1193403251572938</v>
      </c>
      <c r="D2852" s="2">
        <v>0.377</v>
      </c>
      <c r="E2852" s="2">
        <v>0.19600000000000001</v>
      </c>
      <c r="F2852" s="3">
        <v>2.22521465301852E-41</v>
      </c>
      <c r="G2852" s="2">
        <v>8</v>
      </c>
      <c r="H2852" s="2" t="s">
        <v>1921</v>
      </c>
    </row>
    <row r="2853" spans="1:8" x14ac:dyDescent="0.2">
      <c r="A2853" s="3">
        <v>6.4851885740336696E-119</v>
      </c>
      <c r="B2853" s="2">
        <v>0.74030963950667195</v>
      </c>
      <c r="C2853" s="2">
        <f t="shared" si="44"/>
        <v>2.0965845994190708</v>
      </c>
      <c r="D2853" s="2">
        <v>0.39500000000000002</v>
      </c>
      <c r="E2853" s="2">
        <v>0.11700000000000001</v>
      </c>
      <c r="F2853" s="3">
        <v>1.3847174643276699E-114</v>
      </c>
      <c r="G2853" s="2">
        <v>8</v>
      </c>
      <c r="H2853" s="2" t="s">
        <v>1881</v>
      </c>
    </row>
    <row r="2854" spans="1:8" x14ac:dyDescent="0.2">
      <c r="A2854" s="3">
        <v>1.4367726561980001E-140</v>
      </c>
      <c r="B2854" s="2">
        <v>0.73437086545087105</v>
      </c>
      <c r="C2854" s="2">
        <f t="shared" si="44"/>
        <v>2.0841703563730229</v>
      </c>
      <c r="D2854" s="2">
        <v>0.98199999999999998</v>
      </c>
      <c r="E2854" s="2">
        <v>0.86</v>
      </c>
      <c r="F2854" s="3">
        <v>3.0677969755139701E-136</v>
      </c>
      <c r="G2854" s="2">
        <v>8</v>
      </c>
      <c r="H2854" s="2" t="s">
        <v>1875</v>
      </c>
    </row>
    <row r="2855" spans="1:8" x14ac:dyDescent="0.2">
      <c r="A2855" s="3">
        <v>1.0497154417529399E-125</v>
      </c>
      <c r="B2855" s="2">
        <v>0.73202983164249402</v>
      </c>
      <c r="C2855" s="2">
        <f t="shared" si="44"/>
        <v>2.0792969497368858</v>
      </c>
      <c r="D2855" s="2">
        <v>0.622</v>
      </c>
      <c r="E2855" s="2">
        <v>0.245</v>
      </c>
      <c r="F2855" s="3">
        <v>2.24135241123088E-121</v>
      </c>
      <c r="G2855" s="2">
        <v>8</v>
      </c>
      <c r="H2855" s="2" t="s">
        <v>370</v>
      </c>
    </row>
    <row r="2856" spans="1:8" x14ac:dyDescent="0.2">
      <c r="A2856" s="3">
        <v>1.1069410295345499E-71</v>
      </c>
      <c r="B2856" s="2">
        <v>0.72333140562801701</v>
      </c>
      <c r="C2856" s="2">
        <f t="shared" si="44"/>
        <v>2.0612887739949746</v>
      </c>
      <c r="D2856" s="2">
        <v>0.55700000000000005</v>
      </c>
      <c r="E2856" s="2">
        <v>0.3</v>
      </c>
      <c r="F2856" s="3">
        <v>2.3635404862621701E-67</v>
      </c>
      <c r="G2856" s="2">
        <v>8</v>
      </c>
      <c r="H2856" s="2" t="s">
        <v>1903</v>
      </c>
    </row>
    <row r="2857" spans="1:8" x14ac:dyDescent="0.2">
      <c r="A2857" s="3">
        <v>5.4201664139839996E-103</v>
      </c>
      <c r="B2857" s="2">
        <v>0.71775823061105004</v>
      </c>
      <c r="C2857" s="2">
        <f t="shared" si="44"/>
        <v>2.0498328036130768</v>
      </c>
      <c r="D2857" s="2">
        <v>0.59399999999999997</v>
      </c>
      <c r="E2857" s="2">
        <v>0.27200000000000002</v>
      </c>
      <c r="F2857" s="3">
        <v>1.1573139327138601E-98</v>
      </c>
      <c r="G2857" s="2">
        <v>8</v>
      </c>
      <c r="H2857" s="2" t="s">
        <v>1630</v>
      </c>
    </row>
    <row r="2858" spans="1:8" x14ac:dyDescent="0.2">
      <c r="A2858" s="3">
        <v>5.73904506933184E-271</v>
      </c>
      <c r="B2858" s="2">
        <v>0.70945455872748397</v>
      </c>
      <c r="C2858" s="2">
        <f t="shared" si="44"/>
        <v>2.0328821383738318</v>
      </c>
      <c r="D2858" s="2">
        <v>0.29499999999999998</v>
      </c>
      <c r="E2858" s="2">
        <v>2.9000000000000001E-2</v>
      </c>
      <c r="F2858" s="3">
        <v>1.2254009032037301E-266</v>
      </c>
      <c r="G2858" s="2">
        <v>8</v>
      </c>
      <c r="H2858" s="2" t="s">
        <v>1853</v>
      </c>
    </row>
    <row r="2859" spans="1:8" x14ac:dyDescent="0.2">
      <c r="A2859" s="3">
        <v>7.1488980667868798E-101</v>
      </c>
      <c r="B2859" s="2">
        <v>0.704824098144054</v>
      </c>
      <c r="C2859" s="2">
        <f t="shared" si="44"/>
        <v>2.0234907178428725</v>
      </c>
      <c r="D2859" s="2">
        <v>0.78100000000000003</v>
      </c>
      <c r="E2859" s="2">
        <v>0.48899999999999999</v>
      </c>
      <c r="F2859" s="3">
        <v>1.52643271522034E-96</v>
      </c>
      <c r="G2859" s="2">
        <v>8</v>
      </c>
      <c r="H2859" s="2" t="s">
        <v>628</v>
      </c>
    </row>
    <row r="2860" spans="1:8" x14ac:dyDescent="0.2">
      <c r="A2860" s="3">
        <v>8.9327839408856497E-131</v>
      </c>
      <c r="B2860" s="2">
        <v>0.70257162703685505</v>
      </c>
      <c r="C2860" s="2">
        <f t="shared" si="44"/>
        <v>2.0189379928309221</v>
      </c>
      <c r="D2860" s="2">
        <v>0.34200000000000003</v>
      </c>
      <c r="E2860" s="2">
        <v>8.2000000000000003E-2</v>
      </c>
      <c r="F2860" s="3">
        <v>1.9073280270578999E-126</v>
      </c>
      <c r="G2860" s="2">
        <v>8</v>
      </c>
      <c r="H2860" s="2" t="s">
        <v>1879</v>
      </c>
    </row>
    <row r="2861" spans="1:8" x14ac:dyDescent="0.2">
      <c r="A2861" s="3">
        <v>1.1459995431599001E-192</v>
      </c>
      <c r="B2861" s="2">
        <v>0.69864363105142302</v>
      </c>
      <c r="C2861" s="2">
        <f t="shared" si="44"/>
        <v>2.0110231673781329</v>
      </c>
      <c r="D2861" s="2">
        <v>0.29499999999999998</v>
      </c>
      <c r="E2861" s="2">
        <v>4.2999999999999997E-2</v>
      </c>
      <c r="F2861" s="3">
        <v>2.4469382245550301E-188</v>
      </c>
      <c r="G2861" s="2">
        <v>8</v>
      </c>
      <c r="H2861" s="2" t="s">
        <v>1865</v>
      </c>
    </row>
    <row r="2862" spans="1:8" x14ac:dyDescent="0.2">
      <c r="A2862" s="3">
        <v>3.2971313168475401E-181</v>
      </c>
      <c r="B2862" s="2">
        <v>0.68171783612938297</v>
      </c>
      <c r="C2862" s="2">
        <f t="shared" si="44"/>
        <v>1.9772714448003308</v>
      </c>
      <c r="D2862" s="2">
        <v>0.99</v>
      </c>
      <c r="E2862" s="2">
        <v>0.92800000000000005</v>
      </c>
      <c r="F2862" s="3">
        <v>7.0400347877328798E-177</v>
      </c>
      <c r="G2862" s="2">
        <v>8</v>
      </c>
      <c r="H2862" s="2" t="s">
        <v>1870</v>
      </c>
    </row>
    <row r="2863" spans="1:8" x14ac:dyDescent="0.2">
      <c r="A2863" s="3">
        <v>3.4889458484258199E-196</v>
      </c>
      <c r="B2863" s="2">
        <v>0.68102142723222503</v>
      </c>
      <c r="C2863" s="2">
        <f t="shared" si="44"/>
        <v>1.9758949347366355</v>
      </c>
      <c r="D2863" s="2">
        <v>0.312</v>
      </c>
      <c r="E2863" s="2">
        <v>4.8000000000000001E-2</v>
      </c>
      <c r="F2863" s="3">
        <v>7.4495971755588106E-192</v>
      </c>
      <c r="G2863" s="2">
        <v>8</v>
      </c>
      <c r="H2863" s="2" t="s">
        <v>1864</v>
      </c>
    </row>
    <row r="2864" spans="1:8" x14ac:dyDescent="0.2">
      <c r="A2864" s="3">
        <v>2.6903476265628001E-68</v>
      </c>
      <c r="B2864" s="2">
        <v>0.67936534696293904</v>
      </c>
      <c r="C2864" s="2">
        <f t="shared" si="44"/>
        <v>1.9726254021724727</v>
      </c>
      <c r="D2864" s="2">
        <v>0.60899999999999999</v>
      </c>
      <c r="E2864" s="2">
        <v>0.35699999999999998</v>
      </c>
      <c r="F2864" s="3">
        <v>5.7444302522368798E-64</v>
      </c>
      <c r="G2864" s="2">
        <v>8</v>
      </c>
      <c r="H2864" s="2" t="s">
        <v>763</v>
      </c>
    </row>
    <row r="2865" spans="1:8" x14ac:dyDescent="0.2">
      <c r="A2865" s="3">
        <v>4.7244016268456603E-182</v>
      </c>
      <c r="B2865" s="2">
        <v>0.67092740683260998</v>
      </c>
      <c r="C2865" s="2">
        <f t="shared" si="44"/>
        <v>1.9560505343430696</v>
      </c>
      <c r="D2865" s="2">
        <v>0.26</v>
      </c>
      <c r="E2865" s="2">
        <v>3.5000000000000003E-2</v>
      </c>
      <c r="F2865" s="3">
        <v>1.00875423536409E-177</v>
      </c>
      <c r="G2865" s="2">
        <v>8</v>
      </c>
      <c r="H2865" s="2" t="s">
        <v>1868</v>
      </c>
    </row>
    <row r="2866" spans="1:8" x14ac:dyDescent="0.2">
      <c r="A2866" s="3">
        <v>2.0522739582236301E-71</v>
      </c>
      <c r="B2866" s="2">
        <v>0.66886779928532203</v>
      </c>
      <c r="C2866" s="2">
        <f t="shared" si="44"/>
        <v>1.9520259838196492</v>
      </c>
      <c r="D2866" s="2">
        <v>0.53700000000000003</v>
      </c>
      <c r="E2866" s="2">
        <v>0.27300000000000002</v>
      </c>
      <c r="F2866" s="3">
        <v>4.3820153555990902E-67</v>
      </c>
      <c r="G2866" s="2">
        <v>8</v>
      </c>
      <c r="H2866" s="2" t="s">
        <v>851</v>
      </c>
    </row>
    <row r="2867" spans="1:8" x14ac:dyDescent="0.2">
      <c r="A2867" s="3">
        <v>2.7898484035182402E-20</v>
      </c>
      <c r="B2867" s="2">
        <v>0.65933552408340901</v>
      </c>
      <c r="C2867" s="2">
        <f t="shared" si="44"/>
        <v>1.9335071385303564</v>
      </c>
      <c r="D2867" s="2">
        <v>0.39600000000000002</v>
      </c>
      <c r="E2867" s="2">
        <v>0.27100000000000002</v>
      </c>
      <c r="F2867" s="3">
        <v>5.9568843111921496E-16</v>
      </c>
      <c r="G2867" s="2">
        <v>8</v>
      </c>
      <c r="H2867" s="2" t="s">
        <v>552</v>
      </c>
    </row>
    <row r="2868" spans="1:8" x14ac:dyDescent="0.2">
      <c r="A2868" s="3">
        <v>3.0109433994646298E-74</v>
      </c>
      <c r="B2868" s="2">
        <v>0.65573813042429197</v>
      </c>
      <c r="C2868" s="2">
        <f t="shared" si="44"/>
        <v>1.9265640482125739</v>
      </c>
      <c r="D2868" s="2">
        <v>0.67</v>
      </c>
      <c r="E2868" s="2">
        <v>0.40400000000000003</v>
      </c>
      <c r="F2868" s="3">
        <v>6.4289663465368796E-70</v>
      </c>
      <c r="G2868" s="2">
        <v>8</v>
      </c>
      <c r="H2868" s="4" t="s">
        <v>2851</v>
      </c>
    </row>
    <row r="2869" spans="1:8" x14ac:dyDescent="0.2">
      <c r="A2869" s="3">
        <v>9.5038713579861101E-73</v>
      </c>
      <c r="B2869" s="2">
        <v>0.64895203842400095</v>
      </c>
      <c r="C2869" s="2">
        <f t="shared" si="44"/>
        <v>1.9135344673064401</v>
      </c>
      <c r="D2869" s="2">
        <v>0.48499999999999999</v>
      </c>
      <c r="E2869" s="2">
        <v>0.222</v>
      </c>
      <c r="F2869" s="3">
        <v>2.0292666123571899E-68</v>
      </c>
      <c r="G2869" s="2">
        <v>8</v>
      </c>
      <c r="H2869" s="2" t="s">
        <v>822</v>
      </c>
    </row>
    <row r="2870" spans="1:8" x14ac:dyDescent="0.2">
      <c r="A2870" s="3">
        <v>7.1141830458040799E-70</v>
      </c>
      <c r="B2870" s="2">
        <v>0.646828673956928</v>
      </c>
      <c r="C2870" s="2">
        <f t="shared" si="44"/>
        <v>1.9094756469145338</v>
      </c>
      <c r="D2870" s="2">
        <v>0.54</v>
      </c>
      <c r="E2870" s="2">
        <v>0.28100000000000003</v>
      </c>
      <c r="F2870" s="3">
        <v>1.5190203639400899E-65</v>
      </c>
      <c r="G2870" s="2">
        <v>8</v>
      </c>
      <c r="H2870" s="2" t="s">
        <v>850</v>
      </c>
    </row>
    <row r="2871" spans="1:8" x14ac:dyDescent="0.2">
      <c r="A2871" s="3">
        <v>1.86521048544723E-54</v>
      </c>
      <c r="B2871" s="2">
        <v>0.64261776506502999</v>
      </c>
      <c r="C2871" s="2">
        <f t="shared" si="44"/>
        <v>1.9014519243725967</v>
      </c>
      <c r="D2871" s="2">
        <v>0.81899999999999995</v>
      </c>
      <c r="E2871" s="2">
        <v>0.65500000000000003</v>
      </c>
      <c r="F2871" s="3">
        <v>3.9825974285269301E-50</v>
      </c>
      <c r="G2871" s="2">
        <v>8</v>
      </c>
      <c r="H2871" s="2" t="s">
        <v>1008</v>
      </c>
    </row>
    <row r="2872" spans="1:8" x14ac:dyDescent="0.2">
      <c r="A2872" s="3">
        <v>5.6257900854041996E-103</v>
      </c>
      <c r="B2872" s="2">
        <v>0.64063605992633499</v>
      </c>
      <c r="C2872" s="2">
        <f t="shared" si="44"/>
        <v>1.8976875385064373</v>
      </c>
      <c r="D2872" s="2">
        <v>0.30099999999999999</v>
      </c>
      <c r="E2872" s="2">
        <v>7.6999999999999999E-2</v>
      </c>
      <c r="F2872" s="3">
        <v>1.2012186990354999E-98</v>
      </c>
      <c r="G2872" s="2">
        <v>8</v>
      </c>
      <c r="H2872" s="2" t="s">
        <v>1890</v>
      </c>
    </row>
    <row r="2873" spans="1:8" x14ac:dyDescent="0.2">
      <c r="A2873" s="3">
        <v>2.67826704143178E-79</v>
      </c>
      <c r="B2873" s="2">
        <v>0.63976316850846104</v>
      </c>
      <c r="C2873" s="2">
        <f t="shared" si="44"/>
        <v>1.8960317860914373</v>
      </c>
      <c r="D2873" s="2">
        <v>0.53</v>
      </c>
      <c r="E2873" s="2">
        <v>0.249</v>
      </c>
      <c r="F2873" s="3">
        <v>5.7186357868651397E-75</v>
      </c>
      <c r="G2873" s="2">
        <v>8</v>
      </c>
      <c r="H2873" s="2" t="s">
        <v>1604</v>
      </c>
    </row>
    <row r="2874" spans="1:8" x14ac:dyDescent="0.2">
      <c r="A2874" s="3">
        <v>7.7808756157118802E-89</v>
      </c>
      <c r="B2874" s="2">
        <v>0.63397162473722701</v>
      </c>
      <c r="C2874" s="2">
        <f t="shared" si="44"/>
        <v>1.8850825720416946</v>
      </c>
      <c r="D2874" s="2">
        <v>0.85499999999999998</v>
      </c>
      <c r="E2874" s="2">
        <v>0.629</v>
      </c>
      <c r="F2874" s="3">
        <v>1.6613725614668001E-84</v>
      </c>
      <c r="G2874" s="2">
        <v>8</v>
      </c>
      <c r="H2874" s="2" t="s">
        <v>1897</v>
      </c>
    </row>
    <row r="2875" spans="1:8" x14ac:dyDescent="0.2">
      <c r="A2875" s="3">
        <v>7.64692265616448E-69</v>
      </c>
      <c r="B2875" s="2">
        <v>0.63224355040085201</v>
      </c>
      <c r="C2875" s="2">
        <f t="shared" si="44"/>
        <v>1.8818278222617402</v>
      </c>
      <c r="D2875" s="2">
        <v>0.39200000000000002</v>
      </c>
      <c r="E2875" s="2">
        <v>0.161</v>
      </c>
      <c r="F2875" s="3">
        <v>1.6327709255442399E-64</v>
      </c>
      <c r="G2875" s="2">
        <v>8</v>
      </c>
      <c r="H2875" s="2" t="s">
        <v>1905</v>
      </c>
    </row>
    <row r="2876" spans="1:8" x14ac:dyDescent="0.2">
      <c r="A2876" s="3">
        <v>4.7364358921298002E-112</v>
      </c>
      <c r="B2876" s="2">
        <v>0.624214513424729</v>
      </c>
      <c r="C2876" s="2">
        <f t="shared" si="44"/>
        <v>1.8667790515062332</v>
      </c>
      <c r="D2876" s="2">
        <v>0.32400000000000001</v>
      </c>
      <c r="E2876" s="2">
        <v>8.3000000000000004E-2</v>
      </c>
      <c r="F2876" s="3">
        <v>1.01132379168755E-107</v>
      </c>
      <c r="G2876" s="2">
        <v>8</v>
      </c>
      <c r="H2876" s="2" t="s">
        <v>1885</v>
      </c>
    </row>
    <row r="2877" spans="1:8" x14ac:dyDescent="0.2">
      <c r="A2877" s="3">
        <v>1.0259482466182E-88</v>
      </c>
      <c r="B2877" s="2">
        <v>0.62395789386880995</v>
      </c>
      <c r="C2877" s="2">
        <f t="shared" si="44"/>
        <v>1.8663000609568363</v>
      </c>
      <c r="D2877" s="2">
        <v>0.30299999999999999</v>
      </c>
      <c r="E2877" s="2">
        <v>8.5000000000000006E-2</v>
      </c>
      <c r="F2877" s="3">
        <v>2.1906046961791699E-84</v>
      </c>
      <c r="G2877" s="2">
        <v>8</v>
      </c>
      <c r="H2877" s="2" t="s">
        <v>1898</v>
      </c>
    </row>
    <row r="2878" spans="1:8" x14ac:dyDescent="0.2">
      <c r="A2878" s="3">
        <v>1.7881524615497901E-70</v>
      </c>
      <c r="B2878" s="2">
        <v>0.62360719762365702</v>
      </c>
      <c r="C2878" s="2">
        <f t="shared" si="44"/>
        <v>1.8656456712858371</v>
      </c>
      <c r="D2878" s="2">
        <v>0.439</v>
      </c>
      <c r="E2878" s="2">
        <v>0.19800000000000001</v>
      </c>
      <c r="F2878" s="3">
        <v>3.8180631359011199E-66</v>
      </c>
      <c r="G2878" s="2">
        <v>8</v>
      </c>
      <c r="H2878" s="2" t="s">
        <v>1904</v>
      </c>
    </row>
    <row r="2879" spans="1:8" x14ac:dyDescent="0.2">
      <c r="A2879" s="3">
        <v>1.7926743535366E-50</v>
      </c>
      <c r="B2879" s="2">
        <v>0.62320386490468505</v>
      </c>
      <c r="C2879" s="2">
        <f t="shared" si="44"/>
        <v>1.8648933470732831</v>
      </c>
      <c r="D2879" s="2">
        <v>0.28100000000000003</v>
      </c>
      <c r="E2879" s="2">
        <v>0.111</v>
      </c>
      <c r="F2879" s="3">
        <v>3.8277182796713502E-46</v>
      </c>
      <c r="G2879" s="2">
        <v>8</v>
      </c>
      <c r="H2879" s="2" t="s">
        <v>1919</v>
      </c>
    </row>
    <row r="2880" spans="1:8" x14ac:dyDescent="0.2">
      <c r="A2880" s="3">
        <v>9.3606969171033797E-67</v>
      </c>
      <c r="B2880" s="2">
        <v>0.62098283147707301</v>
      </c>
      <c r="C2880" s="2">
        <f t="shared" si="44"/>
        <v>1.8607559529566302</v>
      </c>
      <c r="D2880" s="2">
        <v>0.64</v>
      </c>
      <c r="E2880" s="2">
        <v>0.34200000000000003</v>
      </c>
      <c r="F2880" s="3">
        <v>1.99869600573991E-62</v>
      </c>
      <c r="G2880" s="2">
        <v>8</v>
      </c>
      <c r="H2880" s="2" t="s">
        <v>395</v>
      </c>
    </row>
    <row r="2881" spans="1:8" x14ac:dyDescent="0.2">
      <c r="A2881" s="3">
        <v>1.1634653852484701E-72</v>
      </c>
      <c r="B2881" s="2">
        <v>0.61920749695216604</v>
      </c>
      <c r="C2881" s="2">
        <f t="shared" si="44"/>
        <v>1.8574554193134722</v>
      </c>
      <c r="D2881" s="2">
        <v>0.49199999999999999</v>
      </c>
      <c r="E2881" s="2">
        <v>0.23100000000000001</v>
      </c>
      <c r="F2881" s="3">
        <v>2.4842312905825201E-68</v>
      </c>
      <c r="G2881" s="2">
        <v>8</v>
      </c>
      <c r="H2881" s="2" t="s">
        <v>1059</v>
      </c>
    </row>
    <row r="2882" spans="1:8" x14ac:dyDescent="0.2">
      <c r="A2882" s="3">
        <v>1.4273661087880399E-103</v>
      </c>
      <c r="B2882" s="2">
        <v>0.61336541776325604</v>
      </c>
      <c r="C2882" s="2">
        <f t="shared" si="44"/>
        <v>1.8466356534017041</v>
      </c>
      <c r="D2882" s="2">
        <v>0.27800000000000002</v>
      </c>
      <c r="E2882" s="2">
        <v>6.7000000000000004E-2</v>
      </c>
      <c r="F2882" s="3">
        <v>3.0477121154842199E-99</v>
      </c>
      <c r="G2882" s="2">
        <v>8</v>
      </c>
      <c r="H2882" s="2" t="s">
        <v>1889</v>
      </c>
    </row>
    <row r="2883" spans="1:8" x14ac:dyDescent="0.2">
      <c r="A2883" s="3">
        <v>4.3370419986876299E-43</v>
      </c>
      <c r="B2883" s="2">
        <v>0.613072981645157</v>
      </c>
      <c r="C2883" s="2">
        <f t="shared" si="44"/>
        <v>1.846095709393093</v>
      </c>
      <c r="D2883" s="2">
        <v>0.80900000000000005</v>
      </c>
      <c r="E2883" s="2">
        <v>0.628</v>
      </c>
      <c r="F2883" s="3">
        <v>9.2604520755978303E-39</v>
      </c>
      <c r="G2883" s="2">
        <v>8</v>
      </c>
      <c r="H2883" s="2" t="s">
        <v>761</v>
      </c>
    </row>
    <row r="2884" spans="1:8" x14ac:dyDescent="0.2">
      <c r="A2884" s="3">
        <v>1.21075480944587E-91</v>
      </c>
      <c r="B2884" s="2">
        <v>0.61054757047529296</v>
      </c>
      <c r="C2884" s="2">
        <f t="shared" ref="C2884:C2947" si="45">EXP(B2884)</f>
        <v>1.8414394406392049</v>
      </c>
      <c r="D2884" s="2">
        <v>0.31</v>
      </c>
      <c r="E2884" s="2">
        <v>8.7999999999999995E-2</v>
      </c>
      <c r="F2884" s="3">
        <v>2.5852036691288301E-87</v>
      </c>
      <c r="G2884" s="2">
        <v>8</v>
      </c>
      <c r="H2884" s="2" t="s">
        <v>1895</v>
      </c>
    </row>
    <row r="2885" spans="1:8" x14ac:dyDescent="0.2">
      <c r="A2885" s="3">
        <v>1.79847083269847E-75</v>
      </c>
      <c r="B2885" s="2">
        <v>0.61030819924176405</v>
      </c>
      <c r="C2885" s="2">
        <f t="shared" si="45"/>
        <v>1.8409987057605606</v>
      </c>
      <c r="D2885" s="2">
        <v>0.43099999999999999</v>
      </c>
      <c r="E2885" s="2">
        <v>0.17799999999999999</v>
      </c>
      <c r="F2885" s="3">
        <v>3.8400949219777803E-71</v>
      </c>
      <c r="G2885" s="2">
        <v>8</v>
      </c>
      <c r="H2885" s="2" t="s">
        <v>1902</v>
      </c>
    </row>
    <row r="2886" spans="1:8" x14ac:dyDescent="0.2">
      <c r="A2886" s="3">
        <v>2.6587441277946899E-51</v>
      </c>
      <c r="B2886" s="2">
        <v>0.60701818536969898</v>
      </c>
      <c r="C2886" s="2">
        <f t="shared" si="45"/>
        <v>1.8349517472233421</v>
      </c>
      <c r="D2886" s="2">
        <v>0.63200000000000001</v>
      </c>
      <c r="E2886" s="2">
        <v>0.42899999999999999</v>
      </c>
      <c r="F2886" s="3">
        <v>5.6769504616672196E-47</v>
      </c>
      <c r="G2886" s="2">
        <v>8</v>
      </c>
      <c r="H2886" s="2" t="s">
        <v>1917</v>
      </c>
    </row>
    <row r="2887" spans="1:8" x14ac:dyDescent="0.2">
      <c r="A2887" s="3">
        <v>2.7463980271066101E-99</v>
      </c>
      <c r="B2887" s="2">
        <v>0.60418845542454003</v>
      </c>
      <c r="C2887" s="2">
        <f t="shared" si="45"/>
        <v>1.8297666689618184</v>
      </c>
      <c r="D2887" s="2">
        <v>0.38200000000000001</v>
      </c>
      <c r="E2887" s="2">
        <v>0.11799999999999999</v>
      </c>
      <c r="F2887" s="3">
        <v>5.8641090674780402E-95</v>
      </c>
      <c r="G2887" s="2">
        <v>8</v>
      </c>
      <c r="H2887" s="2" t="s">
        <v>897</v>
      </c>
    </row>
    <row r="2888" spans="1:8" x14ac:dyDescent="0.2">
      <c r="A2888" s="3">
        <v>4.13359864497454E-89</v>
      </c>
      <c r="B2888" s="2">
        <v>0.60140896081045903</v>
      </c>
      <c r="C2888" s="2">
        <f t="shared" si="45"/>
        <v>1.824687903830283</v>
      </c>
      <c r="D2888" s="2">
        <v>0.56599999999999995</v>
      </c>
      <c r="E2888" s="2">
        <v>0.247</v>
      </c>
      <c r="F2888" s="3">
        <v>8.8260598267496298E-85</v>
      </c>
      <c r="G2888" s="2">
        <v>8</v>
      </c>
      <c r="H2888" s="2" t="s">
        <v>524</v>
      </c>
    </row>
    <row r="2889" spans="1:8" x14ac:dyDescent="0.2">
      <c r="A2889" s="3">
        <v>7.4550273766812305E-7</v>
      </c>
      <c r="B2889" s="2">
        <v>0.59941940216480105</v>
      </c>
      <c r="C2889" s="2">
        <f t="shared" si="45"/>
        <v>1.8210611892126167</v>
      </c>
      <c r="D2889" s="2">
        <v>0.374</v>
      </c>
      <c r="E2889" s="2">
        <v>0.32700000000000001</v>
      </c>
      <c r="F2889" s="2">
        <v>1.5917974454689801E-2</v>
      </c>
      <c r="G2889" s="2">
        <v>8</v>
      </c>
      <c r="H2889" s="2" t="s">
        <v>724</v>
      </c>
    </row>
    <row r="2890" spans="1:8" x14ac:dyDescent="0.2">
      <c r="A2890" s="3">
        <v>2.342036798329E-181</v>
      </c>
      <c r="B2890" s="2">
        <v>0.595465681977285</v>
      </c>
      <c r="C2890" s="2">
        <f t="shared" si="45"/>
        <v>1.8138754374126806</v>
      </c>
      <c r="D2890" s="2">
        <v>0.25800000000000001</v>
      </c>
      <c r="E2890" s="2">
        <v>3.4000000000000002E-2</v>
      </c>
      <c r="F2890" s="3">
        <v>5.0007169717920696E-177</v>
      </c>
      <c r="G2890" s="2">
        <v>8</v>
      </c>
      <c r="H2890" s="2" t="s">
        <v>1869</v>
      </c>
    </row>
    <row r="2891" spans="1:8" x14ac:dyDescent="0.2">
      <c r="A2891" s="3">
        <v>1.15301926406173E-99</v>
      </c>
      <c r="B2891" s="2">
        <v>0.59236333481174597</v>
      </c>
      <c r="C2891" s="2">
        <f t="shared" si="45"/>
        <v>1.8082568859457304</v>
      </c>
      <c r="D2891" s="2">
        <v>0.29199999999999998</v>
      </c>
      <c r="E2891" s="2">
        <v>7.4999999999999997E-2</v>
      </c>
      <c r="F2891" s="3">
        <v>2.4619267326246001E-95</v>
      </c>
      <c r="G2891" s="2">
        <v>8</v>
      </c>
      <c r="H2891" s="2" t="s">
        <v>1892</v>
      </c>
    </row>
    <row r="2892" spans="1:8" x14ac:dyDescent="0.2">
      <c r="A2892" s="3">
        <v>1.14152975195661E-33</v>
      </c>
      <c r="B2892" s="2">
        <v>0.58584110252509403</v>
      </c>
      <c r="C2892" s="2">
        <f t="shared" si="45"/>
        <v>1.7965013922047854</v>
      </c>
      <c r="D2892" s="2">
        <v>0.251</v>
      </c>
      <c r="E2892" s="2">
        <v>0.113</v>
      </c>
      <c r="F2892" s="3">
        <v>2.4373943263777599E-29</v>
      </c>
      <c r="G2892" s="2">
        <v>8</v>
      </c>
      <c r="H2892" s="2" t="s">
        <v>1934</v>
      </c>
    </row>
    <row r="2893" spans="1:8" x14ac:dyDescent="0.2">
      <c r="A2893" s="3">
        <v>2.7299034843730699E-81</v>
      </c>
      <c r="B2893" s="2">
        <v>0.58294862245330203</v>
      </c>
      <c r="C2893" s="2">
        <f t="shared" si="45"/>
        <v>1.7913125556497262</v>
      </c>
      <c r="D2893" s="2">
        <v>0.27</v>
      </c>
      <c r="E2893" s="2">
        <v>7.4999999999999997E-2</v>
      </c>
      <c r="F2893" s="3">
        <v>5.8288899198333904E-77</v>
      </c>
      <c r="G2893" s="2">
        <v>8</v>
      </c>
      <c r="H2893" s="2" t="s">
        <v>1901</v>
      </c>
    </row>
    <row r="2894" spans="1:8" x14ac:dyDescent="0.2">
      <c r="A2894" s="3">
        <v>2.3816435811473101E-51</v>
      </c>
      <c r="B2894" s="2">
        <v>0.58226750574929798</v>
      </c>
      <c r="C2894" s="2">
        <f t="shared" si="45"/>
        <v>1.790092878164488</v>
      </c>
      <c r="D2894" s="2">
        <v>0.56100000000000005</v>
      </c>
      <c r="E2894" s="2">
        <v>0.33800000000000002</v>
      </c>
      <c r="F2894" s="3">
        <v>5.0852853744657401E-47</v>
      </c>
      <c r="G2894" s="2">
        <v>8</v>
      </c>
      <c r="H2894" s="2" t="s">
        <v>1916</v>
      </c>
    </row>
    <row r="2895" spans="1:8" x14ac:dyDescent="0.2">
      <c r="A2895" s="3">
        <v>2.1077781447018598E-65</v>
      </c>
      <c r="B2895" s="2">
        <v>0.581030572245401</v>
      </c>
      <c r="C2895" s="2">
        <f t="shared" si="45"/>
        <v>1.7878800211690176</v>
      </c>
      <c r="D2895" s="2">
        <v>0.36299999999999999</v>
      </c>
      <c r="E2895" s="2">
        <v>0.14499999999999999</v>
      </c>
      <c r="F2895" s="3">
        <v>4.5005278945674101E-61</v>
      </c>
      <c r="G2895" s="2">
        <v>8</v>
      </c>
      <c r="H2895" s="2" t="s">
        <v>972</v>
      </c>
    </row>
    <row r="2896" spans="1:8" x14ac:dyDescent="0.2">
      <c r="A2896" s="3">
        <v>2.2089865528591799E-44</v>
      </c>
      <c r="B2896" s="2">
        <v>0.57811872722658197</v>
      </c>
      <c r="C2896" s="2">
        <f t="shared" si="45"/>
        <v>1.7826815638592162</v>
      </c>
      <c r="D2896" s="2">
        <v>0.58599999999999997</v>
      </c>
      <c r="E2896" s="2">
        <v>0.39300000000000002</v>
      </c>
      <c r="F2896" s="3">
        <v>4.7166280876649202E-40</v>
      </c>
      <c r="G2896" s="2">
        <v>8</v>
      </c>
      <c r="H2896" s="2" t="s">
        <v>1922</v>
      </c>
    </row>
    <row r="2897" spans="1:8" x14ac:dyDescent="0.2">
      <c r="A2897" s="3">
        <v>1.90240811655651E-41</v>
      </c>
      <c r="B2897" s="2">
        <v>0.57567794042884501</v>
      </c>
      <c r="C2897" s="2">
        <f t="shared" si="45"/>
        <v>1.7783357240253319</v>
      </c>
      <c r="D2897" s="2">
        <v>0.28899999999999998</v>
      </c>
      <c r="E2897" s="2">
        <v>0.13100000000000001</v>
      </c>
      <c r="F2897" s="3">
        <v>4.0620218104714498E-37</v>
      </c>
      <c r="G2897" s="2">
        <v>8</v>
      </c>
      <c r="H2897" s="2" t="s">
        <v>1039</v>
      </c>
    </row>
    <row r="2898" spans="1:8" x14ac:dyDescent="0.2">
      <c r="A2898" s="3">
        <v>3.61083782469796E-74</v>
      </c>
      <c r="B2898" s="2">
        <v>0.57128058230543299</v>
      </c>
      <c r="C2898" s="2">
        <f t="shared" si="45"/>
        <v>1.7705329134328254</v>
      </c>
      <c r="D2898" s="2">
        <v>0.35699999999999998</v>
      </c>
      <c r="E2898" s="2">
        <v>0.128</v>
      </c>
      <c r="F2898" s="3">
        <v>7.7098609232950904E-70</v>
      </c>
      <c r="G2898" s="2">
        <v>8</v>
      </c>
      <c r="H2898" s="2" t="s">
        <v>997</v>
      </c>
    </row>
    <row r="2899" spans="1:8" x14ac:dyDescent="0.2">
      <c r="A2899" s="3">
        <v>5.4513512906041196E-118</v>
      </c>
      <c r="B2899" s="2">
        <v>0.55898256473147601</v>
      </c>
      <c r="C2899" s="2">
        <f t="shared" si="45"/>
        <v>1.7488922101692224</v>
      </c>
      <c r="D2899" s="2">
        <v>0.29099999999999998</v>
      </c>
      <c r="E2899" s="2">
        <v>6.3E-2</v>
      </c>
      <c r="F2899" s="3">
        <v>1.1639725275697899E-113</v>
      </c>
      <c r="G2899" s="2">
        <v>8</v>
      </c>
      <c r="H2899" s="2" t="s">
        <v>1882</v>
      </c>
    </row>
    <row r="2900" spans="1:8" x14ac:dyDescent="0.2">
      <c r="A2900" s="3">
        <v>3.1888317916011002E-40</v>
      </c>
      <c r="B2900" s="2">
        <v>0.55596471719860696</v>
      </c>
      <c r="C2900" s="2">
        <f t="shared" si="45"/>
        <v>1.7436222760559579</v>
      </c>
      <c r="D2900" s="2">
        <v>0.35699999999999998</v>
      </c>
      <c r="E2900" s="2">
        <v>0.17799999999999999</v>
      </c>
      <c r="F2900" s="3">
        <v>6.8087936414266696E-36</v>
      </c>
      <c r="G2900" s="2">
        <v>8</v>
      </c>
      <c r="H2900" s="2" t="s">
        <v>1927</v>
      </c>
    </row>
    <row r="2901" spans="1:8" x14ac:dyDescent="0.2">
      <c r="A2901" s="3">
        <v>6.6772198002096504E-30</v>
      </c>
      <c r="B2901" s="2">
        <v>0.55153420107098705</v>
      </c>
      <c r="C2901" s="2">
        <f t="shared" si="45"/>
        <v>1.735914217389289</v>
      </c>
      <c r="D2901" s="2">
        <v>0.40400000000000003</v>
      </c>
      <c r="E2901" s="2">
        <v>0.24</v>
      </c>
      <c r="F2901" s="3">
        <v>1.42571997174076E-25</v>
      </c>
      <c r="G2901" s="2">
        <v>8</v>
      </c>
      <c r="H2901" s="2" t="s">
        <v>306</v>
      </c>
    </row>
    <row r="2902" spans="1:8" x14ac:dyDescent="0.2">
      <c r="A2902" s="3">
        <v>4.8321264804405902E-52</v>
      </c>
      <c r="B2902" s="2">
        <v>0.55082557314046598</v>
      </c>
      <c r="C2902" s="2">
        <f t="shared" si="45"/>
        <v>1.7346845358346634</v>
      </c>
      <c r="D2902" s="2">
        <v>0.33800000000000002</v>
      </c>
      <c r="E2902" s="2">
        <v>0.14499999999999999</v>
      </c>
      <c r="F2902" s="3">
        <v>1.03175564610367E-47</v>
      </c>
      <c r="G2902" s="2">
        <v>8</v>
      </c>
      <c r="H2902" s="2" t="s">
        <v>1914</v>
      </c>
    </row>
    <row r="2903" spans="1:8" x14ac:dyDescent="0.2">
      <c r="A2903" s="3">
        <v>7.2462725625772801E-61</v>
      </c>
      <c r="B2903" s="2">
        <v>0.55008671757649197</v>
      </c>
      <c r="C2903" s="2">
        <f t="shared" si="45"/>
        <v>1.7334033278857182</v>
      </c>
      <c r="D2903" s="2">
        <v>0.45800000000000002</v>
      </c>
      <c r="E2903" s="2">
        <v>0.20699999999999999</v>
      </c>
      <c r="F2903" s="3">
        <v>1.5472241175614999E-56</v>
      </c>
      <c r="G2903" s="2">
        <v>8</v>
      </c>
      <c r="H2903" s="2" t="s">
        <v>545</v>
      </c>
    </row>
    <row r="2904" spans="1:8" x14ac:dyDescent="0.2">
      <c r="A2904" s="3">
        <v>1.34034646535702E-48</v>
      </c>
      <c r="B2904" s="2">
        <v>0.54926739928504797</v>
      </c>
      <c r="C2904" s="2">
        <f t="shared" si="45"/>
        <v>1.7319837004754979</v>
      </c>
      <c r="D2904" s="2">
        <v>0.28699999999999998</v>
      </c>
      <c r="E2904" s="2">
        <v>0.11600000000000001</v>
      </c>
      <c r="F2904" s="3">
        <v>2.8619077728303099E-44</v>
      </c>
      <c r="G2904" s="2">
        <v>8</v>
      </c>
      <c r="H2904" s="2" t="s">
        <v>1920</v>
      </c>
    </row>
    <row r="2905" spans="1:8" x14ac:dyDescent="0.2">
      <c r="A2905" s="3">
        <v>4.4093971470716802E-41</v>
      </c>
      <c r="B2905" s="2">
        <v>0.54901364321306401</v>
      </c>
      <c r="C2905" s="2">
        <f t="shared" si="45"/>
        <v>1.7315442548532805</v>
      </c>
      <c r="D2905" s="2">
        <v>0.45300000000000001</v>
      </c>
      <c r="E2905" s="2">
        <v>0.26200000000000001</v>
      </c>
      <c r="F2905" s="3">
        <v>9.4149447884274604E-37</v>
      </c>
      <c r="G2905" s="2">
        <v>8</v>
      </c>
      <c r="H2905" s="2" t="s">
        <v>1926</v>
      </c>
    </row>
    <row r="2906" spans="1:8" x14ac:dyDescent="0.2">
      <c r="A2906" s="3">
        <v>6.6860114062140699E-29</v>
      </c>
      <c r="B2906" s="2">
        <v>0.54699288654900502</v>
      </c>
      <c r="C2906" s="2">
        <f t="shared" si="45"/>
        <v>1.7280487582247017</v>
      </c>
      <c r="D2906" s="2">
        <v>0.39100000000000001</v>
      </c>
      <c r="E2906" s="2">
        <v>0.22900000000000001</v>
      </c>
      <c r="F2906" s="3">
        <v>1.42759715545483E-24</v>
      </c>
      <c r="G2906" s="2">
        <v>8</v>
      </c>
      <c r="H2906" s="2" t="s">
        <v>659</v>
      </c>
    </row>
    <row r="2907" spans="1:8" x14ac:dyDescent="0.2">
      <c r="A2907" s="3">
        <v>7.5229973374611297E-51</v>
      </c>
      <c r="B2907" s="2">
        <v>0.54078930327644903</v>
      </c>
      <c r="C2907" s="2">
        <f t="shared" si="45"/>
        <v>1.7173618467001024</v>
      </c>
      <c r="D2907" s="2">
        <v>0.32800000000000001</v>
      </c>
      <c r="E2907" s="2">
        <v>0.14199999999999999</v>
      </c>
      <c r="F2907" s="3">
        <v>1.6063103914947E-46</v>
      </c>
      <c r="G2907" s="2">
        <v>8</v>
      </c>
      <c r="H2907" s="2" t="s">
        <v>1918</v>
      </c>
    </row>
    <row r="2908" spans="1:8" x14ac:dyDescent="0.2">
      <c r="A2908" s="3">
        <v>1.22958753006513E-67</v>
      </c>
      <c r="B2908" s="2">
        <v>0.53414635281380296</v>
      </c>
      <c r="C2908" s="2">
        <f t="shared" si="45"/>
        <v>1.7059913058099563</v>
      </c>
      <c r="D2908" s="2">
        <v>0.34300000000000003</v>
      </c>
      <c r="E2908" s="2">
        <v>0.124</v>
      </c>
      <c r="F2908" s="3">
        <v>2.6254152941950701E-63</v>
      </c>
      <c r="G2908" s="2">
        <v>8</v>
      </c>
      <c r="H2908" s="2" t="s">
        <v>1907</v>
      </c>
    </row>
    <row r="2909" spans="1:8" x14ac:dyDescent="0.2">
      <c r="A2909" s="3">
        <v>2.17364522240918E-28</v>
      </c>
      <c r="B2909" s="2">
        <v>0.52679458042094895</v>
      </c>
      <c r="C2909" s="2">
        <f t="shared" si="45"/>
        <v>1.6934952364371967</v>
      </c>
      <c r="D2909" s="2">
        <v>0.58299999999999996</v>
      </c>
      <c r="E2909" s="2">
        <v>0.44</v>
      </c>
      <c r="F2909" s="3">
        <v>4.6411672788880699E-24</v>
      </c>
      <c r="G2909" s="2">
        <v>8</v>
      </c>
      <c r="H2909" s="2" t="s">
        <v>1121</v>
      </c>
    </row>
    <row r="2910" spans="1:8" x14ac:dyDescent="0.2">
      <c r="A2910" s="3">
        <v>1.82478419530046E-43</v>
      </c>
      <c r="B2910" s="2">
        <v>0.52159316215450402</v>
      </c>
      <c r="C2910" s="2">
        <f t="shared" si="45"/>
        <v>1.6847095282596747</v>
      </c>
      <c r="D2910" s="2">
        <v>0.38</v>
      </c>
      <c r="E2910" s="2">
        <v>0.191</v>
      </c>
      <c r="F2910" s="3">
        <v>3.8962792138055503E-39</v>
      </c>
      <c r="G2910" s="2">
        <v>8</v>
      </c>
      <c r="H2910" s="2" t="s">
        <v>1924</v>
      </c>
    </row>
    <row r="2911" spans="1:8" x14ac:dyDescent="0.2">
      <c r="A2911" s="3">
        <v>5.6374274569775599E-67</v>
      </c>
      <c r="B2911" s="2">
        <v>0.52080632947397998</v>
      </c>
      <c r="C2911" s="2">
        <f t="shared" si="45"/>
        <v>1.6833844651155054</v>
      </c>
      <c r="D2911" s="2">
        <v>0.53</v>
      </c>
      <c r="E2911" s="2">
        <v>0.25600000000000001</v>
      </c>
      <c r="F2911" s="3">
        <v>1.20370351061385E-62</v>
      </c>
      <c r="G2911" s="2">
        <v>8</v>
      </c>
      <c r="H2911" s="2" t="s">
        <v>1000</v>
      </c>
    </row>
    <row r="2912" spans="1:8" x14ac:dyDescent="0.2">
      <c r="A2912" s="3">
        <v>1.22780932551758E-51</v>
      </c>
      <c r="B2912" s="2">
        <v>0.52054603161046498</v>
      </c>
      <c r="C2912" s="2">
        <f t="shared" si="45"/>
        <v>1.6829463407596521</v>
      </c>
      <c r="D2912" s="2">
        <v>0.32400000000000001</v>
      </c>
      <c r="E2912" s="2">
        <v>0.13900000000000001</v>
      </c>
      <c r="F2912" s="3">
        <v>2.6216184718451399E-47</v>
      </c>
      <c r="G2912" s="2">
        <v>8</v>
      </c>
      <c r="H2912" s="2" t="s">
        <v>1915</v>
      </c>
    </row>
    <row r="2913" spans="1:8" x14ac:dyDescent="0.2">
      <c r="A2913" s="3">
        <v>2.2757277506274101E-23</v>
      </c>
      <c r="B2913" s="2">
        <v>0.51890200557883404</v>
      </c>
      <c r="C2913" s="2">
        <f t="shared" si="45"/>
        <v>1.6801818062716072</v>
      </c>
      <c r="D2913" s="2">
        <v>0.68600000000000005</v>
      </c>
      <c r="E2913" s="2">
        <v>0.54900000000000004</v>
      </c>
      <c r="F2913" s="3">
        <v>4.8591338931396401E-19</v>
      </c>
      <c r="G2913" s="2">
        <v>8</v>
      </c>
      <c r="H2913" s="2" t="s">
        <v>765</v>
      </c>
    </row>
    <row r="2914" spans="1:8" x14ac:dyDescent="0.2">
      <c r="A2914" s="3">
        <v>4.6613844798377097E-67</v>
      </c>
      <c r="B2914" s="2">
        <v>0.51536327747777499</v>
      </c>
      <c r="C2914" s="2">
        <f t="shared" si="45"/>
        <v>1.6742466074200204</v>
      </c>
      <c r="D2914" s="2">
        <v>0.41</v>
      </c>
      <c r="E2914" s="2">
        <v>0.16400000000000001</v>
      </c>
      <c r="F2914" s="3">
        <v>9.9529881413494705E-63</v>
      </c>
      <c r="G2914" s="2">
        <v>8</v>
      </c>
      <c r="H2914" s="2" t="s">
        <v>891</v>
      </c>
    </row>
    <row r="2915" spans="1:8" x14ac:dyDescent="0.2">
      <c r="A2915" s="3">
        <v>1.3891408176150899E-70</v>
      </c>
      <c r="B2915" s="2">
        <v>0.51336455107493995</v>
      </c>
      <c r="C2915" s="2">
        <f t="shared" si="45"/>
        <v>1.6709035885239001</v>
      </c>
      <c r="D2915" s="2">
        <v>0.56100000000000005</v>
      </c>
      <c r="E2915" s="2">
        <v>0.26300000000000001</v>
      </c>
      <c r="F2915" s="3">
        <v>2.9660934737717399E-66</v>
      </c>
      <c r="G2915" s="2">
        <v>8</v>
      </c>
      <c r="H2915" s="2" t="s">
        <v>476</v>
      </c>
    </row>
    <row r="2916" spans="1:8" x14ac:dyDescent="0.2">
      <c r="A2916" s="3">
        <v>7.2003377011978704E-42</v>
      </c>
      <c r="B2916" s="2">
        <v>0.51261989938415298</v>
      </c>
      <c r="C2916" s="2">
        <f t="shared" si="45"/>
        <v>1.6696598104897453</v>
      </c>
      <c r="D2916" s="2">
        <v>0.44</v>
      </c>
      <c r="E2916" s="2">
        <v>0.245</v>
      </c>
      <c r="F2916" s="3">
        <v>1.5374161059597701E-37</v>
      </c>
      <c r="G2916" s="2">
        <v>8</v>
      </c>
      <c r="H2916" s="2" t="s">
        <v>568</v>
      </c>
    </row>
    <row r="2917" spans="1:8" x14ac:dyDescent="0.2">
      <c r="A2917" s="3">
        <v>3.90532424659659E-36</v>
      </c>
      <c r="B2917" s="2">
        <v>0.51145699060929894</v>
      </c>
      <c r="C2917" s="2">
        <f t="shared" si="45"/>
        <v>1.6677192769955111</v>
      </c>
      <c r="D2917" s="2">
        <v>0.48199999999999998</v>
      </c>
      <c r="E2917" s="2">
        <v>0.30399999999999999</v>
      </c>
      <c r="F2917" s="3">
        <v>8.3386483313330305E-32</v>
      </c>
      <c r="G2917" s="2">
        <v>8</v>
      </c>
      <c r="H2917" s="2" t="s">
        <v>1100</v>
      </c>
    </row>
    <row r="2918" spans="1:8" x14ac:dyDescent="0.2">
      <c r="A2918" s="3">
        <v>2.67335500720386E-52</v>
      </c>
      <c r="B2918" s="2">
        <v>0.50960515061923894</v>
      </c>
      <c r="C2918" s="2">
        <f t="shared" si="45"/>
        <v>1.6646337855461635</v>
      </c>
      <c r="D2918" s="2">
        <v>0.54</v>
      </c>
      <c r="E2918" s="2">
        <v>0.29899999999999999</v>
      </c>
      <c r="F2918" s="3">
        <v>5.7081476113816903E-48</v>
      </c>
      <c r="G2918" s="2">
        <v>8</v>
      </c>
      <c r="H2918" s="2" t="s">
        <v>1294</v>
      </c>
    </row>
    <row r="2919" spans="1:8" x14ac:dyDescent="0.2">
      <c r="A2919" s="3">
        <v>1.1020083836470701E-52</v>
      </c>
      <c r="B2919" s="2">
        <v>0.50621682776023202</v>
      </c>
      <c r="C2919" s="2">
        <f t="shared" si="45"/>
        <v>1.6590030136623801</v>
      </c>
      <c r="D2919" s="2">
        <v>0.33500000000000002</v>
      </c>
      <c r="E2919" s="2">
        <v>0.14000000000000001</v>
      </c>
      <c r="F2919" s="3">
        <v>2.35300830076322E-48</v>
      </c>
      <c r="G2919" s="2">
        <v>8</v>
      </c>
      <c r="H2919" s="2" t="s">
        <v>1088</v>
      </c>
    </row>
    <row r="2920" spans="1:8" x14ac:dyDescent="0.2">
      <c r="A2920" s="3">
        <v>2.3442246346986299E-56</v>
      </c>
      <c r="B2920" s="2">
        <v>0.50074763944924505</v>
      </c>
      <c r="C2920" s="2">
        <f t="shared" si="45"/>
        <v>1.6499543806663022</v>
      </c>
      <c r="D2920" s="2">
        <v>0.76600000000000001</v>
      </c>
      <c r="E2920" s="2">
        <v>0.52200000000000002</v>
      </c>
      <c r="F2920" s="3">
        <v>5.00538844000852E-52</v>
      </c>
      <c r="G2920" s="2">
        <v>8</v>
      </c>
      <c r="H2920" s="2" t="s">
        <v>804</v>
      </c>
    </row>
    <row r="2921" spans="1:8" x14ac:dyDescent="0.2">
      <c r="A2921" s="3">
        <v>2.08561584192398E-61</v>
      </c>
      <c r="B2921" s="2">
        <v>0.49775632220739602</v>
      </c>
      <c r="C2921" s="2">
        <f t="shared" si="45"/>
        <v>1.6450262182025821</v>
      </c>
      <c r="D2921" s="2">
        <v>0.83799999999999997</v>
      </c>
      <c r="E2921" s="2">
        <v>0.63800000000000001</v>
      </c>
      <c r="F2921" s="3">
        <v>4.4532069456760902E-57</v>
      </c>
      <c r="G2921" s="2">
        <v>8</v>
      </c>
      <c r="H2921" s="2" t="s">
        <v>1912</v>
      </c>
    </row>
    <row r="2922" spans="1:8" x14ac:dyDescent="0.2">
      <c r="A2922" s="3">
        <v>4.4120074284847602E-104</v>
      </c>
      <c r="B2922" s="2">
        <v>0.49104652490516498</v>
      </c>
      <c r="C2922" s="2">
        <f t="shared" si="45"/>
        <v>1.6340253737126631</v>
      </c>
      <c r="D2922" s="2">
        <v>0.98899999999999999</v>
      </c>
      <c r="E2922" s="2">
        <v>0.90900000000000003</v>
      </c>
      <c r="F2922" s="3">
        <v>9.4205182613006694E-100</v>
      </c>
      <c r="G2922" s="2">
        <v>8</v>
      </c>
      <c r="H2922" s="2" t="s">
        <v>1888</v>
      </c>
    </row>
    <row r="2923" spans="1:8" x14ac:dyDescent="0.2">
      <c r="A2923" s="3">
        <v>9.2440799591393598E-83</v>
      </c>
      <c r="B2923" s="2">
        <v>0.490756602219385</v>
      </c>
      <c r="C2923" s="2">
        <f t="shared" si="45"/>
        <v>1.6335517013551826</v>
      </c>
      <c r="D2923" s="2">
        <v>0.94899999999999995</v>
      </c>
      <c r="E2923" s="2">
        <v>0.79800000000000004</v>
      </c>
      <c r="F2923" s="3">
        <v>1.97379595287544E-78</v>
      </c>
      <c r="G2923" s="2">
        <v>8</v>
      </c>
      <c r="H2923" s="2" t="s">
        <v>1900</v>
      </c>
    </row>
    <row r="2924" spans="1:8" x14ac:dyDescent="0.2">
      <c r="A2924" s="3">
        <v>3.7655711408841402E-33</v>
      </c>
      <c r="B2924" s="2">
        <v>0.48984861607116997</v>
      </c>
      <c r="C2924" s="2">
        <f t="shared" si="45"/>
        <v>1.6320691322159373</v>
      </c>
      <c r="D2924" s="2">
        <v>0.44500000000000001</v>
      </c>
      <c r="E2924" s="2">
        <v>0.27400000000000002</v>
      </c>
      <c r="F2924" s="3">
        <v>8.0402475000158102E-29</v>
      </c>
      <c r="G2924" s="2">
        <v>8</v>
      </c>
      <c r="H2924" s="2" t="s">
        <v>1146</v>
      </c>
    </row>
    <row r="2925" spans="1:8" x14ac:dyDescent="0.2">
      <c r="A2925" s="3">
        <v>1.03134572866801E-43</v>
      </c>
      <c r="B2925" s="2">
        <v>0.48503002021082098</v>
      </c>
      <c r="C2925" s="2">
        <f t="shared" si="45"/>
        <v>1.6242237676522762</v>
      </c>
      <c r="D2925" s="2">
        <v>0.316</v>
      </c>
      <c r="E2925" s="2">
        <v>0.14199999999999999</v>
      </c>
      <c r="F2925" s="3">
        <v>2.2021293998519299E-39</v>
      </c>
      <c r="G2925" s="2">
        <v>8</v>
      </c>
      <c r="H2925" s="2" t="s">
        <v>1002</v>
      </c>
    </row>
    <row r="2926" spans="1:8" x14ac:dyDescent="0.2">
      <c r="A2926" s="3">
        <v>2.22847699371122E-25</v>
      </c>
      <c r="B2926" s="2">
        <v>0.48359807984111802</v>
      </c>
      <c r="C2926" s="2">
        <f t="shared" si="45"/>
        <v>1.6218996404728363</v>
      </c>
      <c r="D2926" s="2">
        <v>0.28499999999999998</v>
      </c>
      <c r="E2926" s="2">
        <v>0.156</v>
      </c>
      <c r="F2926" s="3">
        <v>4.7582440769721899E-21</v>
      </c>
      <c r="G2926" s="2">
        <v>8</v>
      </c>
      <c r="H2926" s="2" t="s">
        <v>1640</v>
      </c>
    </row>
    <row r="2927" spans="1:8" x14ac:dyDescent="0.2">
      <c r="A2927" s="3">
        <v>1.9498297483126999E-64</v>
      </c>
      <c r="B2927" s="2">
        <v>0.48244478738781399</v>
      </c>
      <c r="C2927" s="2">
        <f t="shared" si="45"/>
        <v>1.6200301940738844</v>
      </c>
      <c r="D2927" s="2">
        <v>0.26700000000000002</v>
      </c>
      <c r="E2927" s="2">
        <v>8.4000000000000005E-2</v>
      </c>
      <c r="F2927" s="3">
        <v>4.16327647859728E-60</v>
      </c>
      <c r="G2927" s="2">
        <v>8</v>
      </c>
      <c r="H2927" s="2" t="s">
        <v>1910</v>
      </c>
    </row>
    <row r="2928" spans="1:8" x14ac:dyDescent="0.2">
      <c r="A2928" s="3">
        <v>3.0845469034401902E-39</v>
      </c>
      <c r="B2928" s="2">
        <v>0.48089347468226101</v>
      </c>
      <c r="C2928" s="2">
        <f t="shared" si="45"/>
        <v>1.6175189690017386</v>
      </c>
      <c r="D2928" s="2">
        <v>0.26700000000000002</v>
      </c>
      <c r="E2928" s="2">
        <v>0.11700000000000001</v>
      </c>
      <c r="F2928" s="3">
        <v>6.5861245482255002E-35</v>
      </c>
      <c r="G2928" s="2">
        <v>8</v>
      </c>
      <c r="H2928" s="2" t="s">
        <v>1929</v>
      </c>
    </row>
    <row r="2929" spans="1:8" x14ac:dyDescent="0.2">
      <c r="A2929" s="3">
        <v>1.10790382289412E-43</v>
      </c>
      <c r="B2929" s="2">
        <v>0.47948450315170799</v>
      </c>
      <c r="C2929" s="2">
        <f t="shared" si="45"/>
        <v>1.6152415356204477</v>
      </c>
      <c r="D2929" s="2">
        <v>0.88800000000000001</v>
      </c>
      <c r="E2929" s="2">
        <v>0.753</v>
      </c>
      <c r="F2929" s="3">
        <v>2.3655962426435199E-39</v>
      </c>
      <c r="G2929" s="2">
        <v>8</v>
      </c>
      <c r="H2929" s="2" t="s">
        <v>751</v>
      </c>
    </row>
    <row r="2930" spans="1:8" x14ac:dyDescent="0.2">
      <c r="A2930" s="3">
        <v>6.4515248588208101E-51</v>
      </c>
      <c r="B2930" s="2">
        <v>0.47706668228490801</v>
      </c>
      <c r="C2930" s="2">
        <f t="shared" si="45"/>
        <v>1.6113408883640867</v>
      </c>
      <c r="D2930" s="2">
        <v>0.51400000000000001</v>
      </c>
      <c r="E2930" s="2">
        <v>0.27100000000000002</v>
      </c>
      <c r="F2930" s="3">
        <v>1.37752958785542E-46</v>
      </c>
      <c r="G2930" s="2">
        <v>8</v>
      </c>
      <c r="H2930" s="2" t="s">
        <v>458</v>
      </c>
    </row>
    <row r="2931" spans="1:8" x14ac:dyDescent="0.2">
      <c r="A2931" s="3">
        <v>2.7214684449197601E-23</v>
      </c>
      <c r="B2931" s="2">
        <v>0.47620612391823403</v>
      </c>
      <c r="C2931" s="2">
        <f t="shared" si="45"/>
        <v>1.6099548319577979</v>
      </c>
      <c r="D2931" s="2">
        <v>0.42399999999999999</v>
      </c>
      <c r="E2931" s="2">
        <v>0.29499999999999998</v>
      </c>
      <c r="F2931" s="3">
        <v>5.8108794235926603E-19</v>
      </c>
      <c r="G2931" s="2">
        <v>8</v>
      </c>
      <c r="H2931" s="2" t="s">
        <v>1949</v>
      </c>
    </row>
    <row r="2932" spans="1:8" x14ac:dyDescent="0.2">
      <c r="A2932" s="3">
        <v>5.6459027772324701E-44</v>
      </c>
      <c r="B2932" s="2">
        <v>0.47153250060250002</v>
      </c>
      <c r="C2932" s="2">
        <f t="shared" si="45"/>
        <v>1.602448065082263</v>
      </c>
      <c r="D2932" s="2">
        <v>0.66100000000000003</v>
      </c>
      <c r="E2932" s="2">
        <v>0.45500000000000002</v>
      </c>
      <c r="F2932" s="3">
        <v>1.20551316099468E-39</v>
      </c>
      <c r="G2932" s="2">
        <v>8</v>
      </c>
      <c r="H2932" s="2" t="s">
        <v>645</v>
      </c>
    </row>
    <row r="2933" spans="1:8" x14ac:dyDescent="0.2">
      <c r="A2933" s="3">
        <v>4.5342573912998703E-68</v>
      </c>
      <c r="B2933" s="2">
        <v>0.47043630295193101</v>
      </c>
      <c r="C2933" s="2">
        <f t="shared" si="45"/>
        <v>1.6006924277167438</v>
      </c>
      <c r="D2933" s="2">
        <v>0.94299999999999995</v>
      </c>
      <c r="E2933" s="2">
        <v>0.84799999999999998</v>
      </c>
      <c r="F2933" s="3">
        <v>9.6815463819034795E-64</v>
      </c>
      <c r="G2933" s="2">
        <v>8</v>
      </c>
      <c r="H2933" s="2" t="s">
        <v>1906</v>
      </c>
    </row>
    <row r="2934" spans="1:8" x14ac:dyDescent="0.2">
      <c r="A2934" s="3">
        <v>2.8276553020177199E-49</v>
      </c>
      <c r="B2934" s="2">
        <v>0.46835987143136398</v>
      </c>
      <c r="C2934" s="2">
        <f t="shared" si="45"/>
        <v>1.5973721478649381</v>
      </c>
      <c r="D2934" s="2">
        <v>0.77400000000000002</v>
      </c>
      <c r="E2934" s="2">
        <v>0.57299999999999995</v>
      </c>
      <c r="F2934" s="3">
        <v>6.0376096008682397E-45</v>
      </c>
      <c r="G2934" s="2">
        <v>8</v>
      </c>
      <c r="H2934" s="2" t="s">
        <v>196</v>
      </c>
    </row>
    <row r="2935" spans="1:8" x14ac:dyDescent="0.2">
      <c r="A2935" s="3">
        <v>1.69511581359208E-22</v>
      </c>
      <c r="B2935" s="2">
        <v>0.46495081985057601</v>
      </c>
      <c r="C2935" s="2">
        <f t="shared" si="45"/>
        <v>1.5919358953166671</v>
      </c>
      <c r="D2935" s="2">
        <v>0.755</v>
      </c>
      <c r="E2935" s="2">
        <v>0.65800000000000003</v>
      </c>
      <c r="F2935" s="3">
        <v>3.6194112851818102E-18</v>
      </c>
      <c r="G2935" s="2">
        <v>8</v>
      </c>
      <c r="H2935" s="2" t="s">
        <v>1951</v>
      </c>
    </row>
    <row r="2936" spans="1:8" x14ac:dyDescent="0.2">
      <c r="A2936" s="3">
        <v>3.4489489698502399E-58</v>
      </c>
      <c r="B2936" s="2">
        <v>0.46163056181463402</v>
      </c>
      <c r="C2936" s="2">
        <f t="shared" si="45"/>
        <v>1.5866590225049524</v>
      </c>
      <c r="D2936" s="2">
        <v>0.82499999999999996</v>
      </c>
      <c r="E2936" s="2">
        <v>0.58499999999999996</v>
      </c>
      <c r="F2936" s="3">
        <v>7.36419584042424E-54</v>
      </c>
      <c r="G2936" s="2">
        <v>8</v>
      </c>
      <c r="H2936" s="2" t="s">
        <v>420</v>
      </c>
    </row>
    <row r="2937" spans="1:8" x14ac:dyDescent="0.2">
      <c r="A2937" s="3">
        <v>4.22953015473051E-41</v>
      </c>
      <c r="B2937" s="2">
        <v>0.46117018673677501</v>
      </c>
      <c r="C2937" s="2">
        <f t="shared" si="45"/>
        <v>1.5859287323505229</v>
      </c>
      <c r="D2937" s="2">
        <v>0.54800000000000004</v>
      </c>
      <c r="E2937" s="2">
        <v>0.32700000000000001</v>
      </c>
      <c r="F2937" s="3">
        <v>9.0308927863805906E-37</v>
      </c>
      <c r="G2937" s="2">
        <v>8</v>
      </c>
      <c r="H2937" s="2" t="s">
        <v>527</v>
      </c>
    </row>
    <row r="2938" spans="1:8" x14ac:dyDescent="0.2">
      <c r="A2938" s="3">
        <v>1.2673219784096601E-38</v>
      </c>
      <c r="B2938" s="2">
        <v>0.45949264705356302</v>
      </c>
      <c r="C2938" s="2">
        <f t="shared" si="45"/>
        <v>1.5832705042322219</v>
      </c>
      <c r="D2938" s="2">
        <v>0.59099999999999997</v>
      </c>
      <c r="E2938" s="2">
        <v>0.40100000000000002</v>
      </c>
      <c r="F2938" s="3">
        <v>2.7059858883003E-34</v>
      </c>
      <c r="G2938" s="2">
        <v>8</v>
      </c>
      <c r="H2938" s="2" t="s">
        <v>1930</v>
      </c>
    </row>
    <row r="2939" spans="1:8" x14ac:dyDescent="0.2">
      <c r="A2939" s="3">
        <v>5.0424129000353303E-67</v>
      </c>
      <c r="B2939" s="2">
        <v>0.45739045670664102</v>
      </c>
      <c r="C2939" s="2">
        <f t="shared" si="45"/>
        <v>1.5799456642093879</v>
      </c>
      <c r="D2939" s="2">
        <v>0.29899999999999999</v>
      </c>
      <c r="E2939" s="2">
        <v>9.9000000000000005E-2</v>
      </c>
      <c r="F2939" s="3">
        <v>1.07665600241554E-62</v>
      </c>
      <c r="G2939" s="2">
        <v>8</v>
      </c>
      <c r="H2939" s="2" t="s">
        <v>898</v>
      </c>
    </row>
    <row r="2940" spans="1:8" x14ac:dyDescent="0.2">
      <c r="A2940" s="3">
        <v>3.2038446012988699E-38</v>
      </c>
      <c r="B2940" s="2">
        <v>0.45176841585006799</v>
      </c>
      <c r="C2940" s="2">
        <f t="shared" si="45"/>
        <v>1.5710880673501673</v>
      </c>
      <c r="D2940" s="2">
        <v>0.28799999999999998</v>
      </c>
      <c r="E2940" s="2">
        <v>0.127</v>
      </c>
      <c r="F2940" s="3">
        <v>6.8408489926933499E-34</v>
      </c>
      <c r="G2940" s="2">
        <v>8</v>
      </c>
      <c r="H2940" s="2" t="s">
        <v>1931</v>
      </c>
    </row>
    <row r="2941" spans="1:8" x14ac:dyDescent="0.2">
      <c r="A2941" s="3">
        <v>3.8260928242038101E-23</v>
      </c>
      <c r="B2941" s="2">
        <v>0.44913564668560602</v>
      </c>
      <c r="C2941" s="2">
        <f t="shared" si="45"/>
        <v>1.5669571953341124</v>
      </c>
      <c r="D2941" s="2">
        <v>0.44900000000000001</v>
      </c>
      <c r="E2941" s="2">
        <v>0.3</v>
      </c>
      <c r="F2941" s="3">
        <v>8.1694733982399702E-19</v>
      </c>
      <c r="G2941" s="2">
        <v>8</v>
      </c>
      <c r="H2941" s="2" t="s">
        <v>1950</v>
      </c>
    </row>
    <row r="2942" spans="1:8" x14ac:dyDescent="0.2">
      <c r="A2942" s="3">
        <v>4.0699765337288999E-32</v>
      </c>
      <c r="B2942" s="2">
        <v>0.449133252495859</v>
      </c>
      <c r="C2942" s="2">
        <f t="shared" si="45"/>
        <v>1.5669534437457522</v>
      </c>
      <c r="D2942" s="2">
        <v>0.39100000000000001</v>
      </c>
      <c r="E2942" s="2">
        <v>0.22500000000000001</v>
      </c>
      <c r="F2942" s="3">
        <v>8.6902138948179597E-28</v>
      </c>
      <c r="G2942" s="2">
        <v>8</v>
      </c>
      <c r="H2942" s="2" t="s">
        <v>1016</v>
      </c>
    </row>
    <row r="2943" spans="1:8" x14ac:dyDescent="0.2">
      <c r="A2943" s="3">
        <v>4.4167923054464902E-61</v>
      </c>
      <c r="B2943" s="2">
        <v>0.44812807494332302</v>
      </c>
      <c r="C2943" s="2">
        <f t="shared" si="45"/>
        <v>1.5653791686637686</v>
      </c>
      <c r="D2943" s="2">
        <v>0.9</v>
      </c>
      <c r="E2943" s="2">
        <v>0.73099999999999998</v>
      </c>
      <c r="F2943" s="3">
        <v>9.4307349305893403E-57</v>
      </c>
      <c r="G2943" s="2">
        <v>8</v>
      </c>
      <c r="H2943" s="2" t="s">
        <v>1634</v>
      </c>
    </row>
    <row r="2944" spans="1:8" x14ac:dyDescent="0.2">
      <c r="A2944" s="3">
        <v>3.4236017725654897E-114</v>
      </c>
      <c r="B2944" s="2">
        <v>0.44694800526044798</v>
      </c>
      <c r="C2944" s="2">
        <f t="shared" si="45"/>
        <v>1.5635330016817091</v>
      </c>
      <c r="D2944" s="2">
        <v>0.99199999999999999</v>
      </c>
      <c r="E2944" s="2">
        <v>0.91900000000000004</v>
      </c>
      <c r="F2944" s="3">
        <v>7.3100745047818297E-110</v>
      </c>
      <c r="G2944" s="2">
        <v>8</v>
      </c>
      <c r="H2944" s="2" t="s">
        <v>1517</v>
      </c>
    </row>
    <row r="2945" spans="1:8" x14ac:dyDescent="0.2">
      <c r="A2945" s="3">
        <v>1.4939017340987501E-42</v>
      </c>
      <c r="B2945" s="2">
        <v>0.44467944758315597</v>
      </c>
      <c r="C2945" s="2">
        <f t="shared" si="45"/>
        <v>1.5599900570935545</v>
      </c>
      <c r="D2945" s="2">
        <v>0.32500000000000001</v>
      </c>
      <c r="E2945" s="2">
        <v>0.14699999999999999</v>
      </c>
      <c r="F2945" s="3">
        <v>3.1897789826476501E-38</v>
      </c>
      <c r="G2945" s="2">
        <v>8</v>
      </c>
      <c r="H2945" s="2" t="s">
        <v>1925</v>
      </c>
    </row>
    <row r="2946" spans="1:8" x14ac:dyDescent="0.2">
      <c r="A2946" s="3">
        <v>6.2477758019391997E-16</v>
      </c>
      <c r="B2946" s="2">
        <v>0.44351312907741902</v>
      </c>
      <c r="C2946" s="2">
        <f t="shared" si="45"/>
        <v>1.5581716724351684</v>
      </c>
      <c r="D2946" s="2">
        <v>0.42899999999999999</v>
      </c>
      <c r="E2946" s="2">
        <v>0.34</v>
      </c>
      <c r="F2946" s="3">
        <v>1.33402508923006E-11</v>
      </c>
      <c r="G2946" s="2">
        <v>8</v>
      </c>
      <c r="H2946" s="2" t="s">
        <v>1973</v>
      </c>
    </row>
    <row r="2947" spans="1:8" x14ac:dyDescent="0.2">
      <c r="A2947" s="3">
        <v>6.6547011618705997E-41</v>
      </c>
      <c r="B2947" s="2">
        <v>0.43709570274762399</v>
      </c>
      <c r="C2947" s="2">
        <f t="shared" si="45"/>
        <v>1.5482042373659517</v>
      </c>
      <c r="D2947" s="2">
        <v>0.56899999999999995</v>
      </c>
      <c r="E2947" s="2">
        <v>0.36299999999999999</v>
      </c>
      <c r="F2947" s="3">
        <v>1.42091179208261E-36</v>
      </c>
      <c r="G2947" s="2">
        <v>8</v>
      </c>
      <c r="H2947" s="2" t="s">
        <v>1779</v>
      </c>
    </row>
    <row r="2948" spans="1:8" x14ac:dyDescent="0.2">
      <c r="A2948" s="3">
        <v>1.27625490467475E-26</v>
      </c>
      <c r="B2948" s="2">
        <v>0.43614628607741102</v>
      </c>
      <c r="C2948" s="2">
        <f t="shared" ref="C2948:C3011" si="46">EXP(B2948)</f>
        <v>1.5467350440027974</v>
      </c>
      <c r="D2948" s="2">
        <v>0.77600000000000002</v>
      </c>
      <c r="E2948" s="2">
        <v>0.66300000000000003</v>
      </c>
      <c r="F2948" s="3">
        <v>2.7250594724615199E-22</v>
      </c>
      <c r="G2948" s="2">
        <v>8</v>
      </c>
      <c r="H2948" s="2" t="s">
        <v>154</v>
      </c>
    </row>
    <row r="2949" spans="1:8" x14ac:dyDescent="0.2">
      <c r="A2949" s="3">
        <v>9.6048893860156397E-25</v>
      </c>
      <c r="B2949" s="2">
        <v>0.43560149810712601</v>
      </c>
      <c r="C2949" s="2">
        <f t="shared" si="46"/>
        <v>1.5458926308467185</v>
      </c>
      <c r="D2949" s="2">
        <v>0.36799999999999999</v>
      </c>
      <c r="E2949" s="2">
        <v>0.223</v>
      </c>
      <c r="F2949" s="3">
        <v>2.05083598170206E-20</v>
      </c>
      <c r="G2949" s="2">
        <v>8</v>
      </c>
      <c r="H2949" s="2" t="s">
        <v>675</v>
      </c>
    </row>
    <row r="2950" spans="1:8" x14ac:dyDescent="0.2">
      <c r="A2950" s="3">
        <v>1.19843413900633E-34</v>
      </c>
      <c r="B2950" s="2">
        <v>0.43541755438292001</v>
      </c>
      <c r="C2950" s="2">
        <f t="shared" si="46"/>
        <v>1.5456082997502398</v>
      </c>
      <c r="D2950" s="2">
        <v>0.43099999999999999</v>
      </c>
      <c r="E2950" s="2">
        <v>0.246</v>
      </c>
      <c r="F2950" s="3">
        <v>2.5588965736063199E-30</v>
      </c>
      <c r="G2950" s="2">
        <v>8</v>
      </c>
      <c r="H2950" s="2" t="s">
        <v>562</v>
      </c>
    </row>
    <row r="2951" spans="1:8" x14ac:dyDescent="0.2">
      <c r="A2951" s="3">
        <v>3.44415607167819E-29</v>
      </c>
      <c r="B2951" s="2">
        <v>0.43310500369968702</v>
      </c>
      <c r="C2951" s="2">
        <f t="shared" si="46"/>
        <v>1.5420381319087546</v>
      </c>
      <c r="D2951" s="2">
        <v>0.32500000000000001</v>
      </c>
      <c r="E2951" s="2">
        <v>0.17399999999999999</v>
      </c>
      <c r="F2951" s="3">
        <v>7.3539620442472603E-25</v>
      </c>
      <c r="G2951" s="2">
        <v>8</v>
      </c>
      <c r="H2951" s="2" t="s">
        <v>1939</v>
      </c>
    </row>
    <row r="2952" spans="1:8" x14ac:dyDescent="0.2">
      <c r="A2952" s="3">
        <v>1.20335017061947E-30</v>
      </c>
      <c r="B2952" s="2">
        <v>0.42875499949932699</v>
      </c>
      <c r="C2952" s="2">
        <f t="shared" si="46"/>
        <v>1.5353448280622799</v>
      </c>
      <c r="D2952" s="2">
        <v>0.34100000000000003</v>
      </c>
      <c r="E2952" s="2">
        <v>0.186</v>
      </c>
      <c r="F2952" s="3">
        <v>2.56939328430669E-26</v>
      </c>
      <c r="G2952" s="2">
        <v>8</v>
      </c>
      <c r="H2952" s="2" t="s">
        <v>824</v>
      </c>
    </row>
    <row r="2953" spans="1:8" x14ac:dyDescent="0.2">
      <c r="A2953" s="3">
        <v>5.2692000828870001E-33</v>
      </c>
      <c r="B2953" s="2">
        <v>0.428722199873323</v>
      </c>
      <c r="C2953" s="2">
        <f t="shared" si="46"/>
        <v>1.5352944701519973</v>
      </c>
      <c r="D2953" s="2">
        <v>0.78900000000000003</v>
      </c>
      <c r="E2953" s="2">
        <v>0.66500000000000004</v>
      </c>
      <c r="F2953" s="3">
        <v>1.1250796016980301E-28</v>
      </c>
      <c r="G2953" s="2">
        <v>8</v>
      </c>
      <c r="H2953" s="2" t="s">
        <v>1935</v>
      </c>
    </row>
    <row r="2954" spans="1:8" x14ac:dyDescent="0.2">
      <c r="A2954" s="3">
        <v>1.24157708662237E-32</v>
      </c>
      <c r="B2954" s="2">
        <v>0.42510027748123902</v>
      </c>
      <c r="C2954" s="2">
        <f t="shared" si="46"/>
        <v>1.5297438108287011</v>
      </c>
      <c r="D2954" s="2">
        <v>0.53300000000000003</v>
      </c>
      <c r="E2954" s="2">
        <v>0.35799999999999998</v>
      </c>
      <c r="F2954" s="3">
        <v>2.6510153953560799E-28</v>
      </c>
      <c r="G2954" s="2">
        <v>8</v>
      </c>
      <c r="H2954" s="2" t="s">
        <v>1936</v>
      </c>
    </row>
    <row r="2955" spans="1:8" x14ac:dyDescent="0.2">
      <c r="A2955" s="3">
        <v>1.16161108597791E-34</v>
      </c>
      <c r="B2955" s="2">
        <v>0.42347394329973298</v>
      </c>
      <c r="C2955" s="2">
        <f t="shared" si="46"/>
        <v>1.5272579581417163</v>
      </c>
      <c r="D2955" s="2">
        <v>0.33100000000000002</v>
      </c>
      <c r="E2955" s="2">
        <v>0.16900000000000001</v>
      </c>
      <c r="F2955" s="3">
        <v>2.4802719907800299E-30</v>
      </c>
      <c r="G2955" s="2">
        <v>8</v>
      </c>
      <c r="H2955" s="2" t="s">
        <v>1933</v>
      </c>
    </row>
    <row r="2956" spans="1:8" x14ac:dyDescent="0.2">
      <c r="A2956" s="3">
        <v>2.05223010651432E-21</v>
      </c>
      <c r="B2956" s="2">
        <v>0.422683682220032</v>
      </c>
      <c r="C2956" s="2">
        <f t="shared" si="46"/>
        <v>1.5260515023890335</v>
      </c>
      <c r="D2956" s="2">
        <v>0.34200000000000003</v>
      </c>
      <c r="E2956" s="2">
        <v>0.215</v>
      </c>
      <c r="F2956" s="3">
        <v>4.3819217234293702E-17</v>
      </c>
      <c r="G2956" s="2">
        <v>8</v>
      </c>
      <c r="H2956" s="2" t="s">
        <v>1525</v>
      </c>
    </row>
    <row r="2957" spans="1:8" x14ac:dyDescent="0.2">
      <c r="A2957" s="3">
        <v>1.5591018332377801E-32</v>
      </c>
      <c r="B2957" s="2">
        <v>0.42126304920422802</v>
      </c>
      <c r="C2957" s="2">
        <f t="shared" si="46"/>
        <v>1.5238850824491241</v>
      </c>
      <c r="D2957" s="2">
        <v>0.47799999999999998</v>
      </c>
      <c r="E2957" s="2">
        <v>0.3</v>
      </c>
      <c r="F2957" s="3">
        <v>3.3289942343293002E-28</v>
      </c>
      <c r="G2957" s="2">
        <v>8</v>
      </c>
      <c r="H2957" s="2" t="s">
        <v>1937</v>
      </c>
    </row>
    <row r="2958" spans="1:8" x14ac:dyDescent="0.2">
      <c r="A2958" s="3">
        <v>4.8118418556382702E-29</v>
      </c>
      <c r="B2958" s="2">
        <v>0.41895506869194798</v>
      </c>
      <c r="C2958" s="2">
        <f t="shared" si="46"/>
        <v>1.5203720409509669</v>
      </c>
      <c r="D2958" s="2">
        <v>0.32</v>
      </c>
      <c r="E2958" s="2">
        <v>0.16900000000000001</v>
      </c>
      <c r="F2958" s="3">
        <v>1.0274244730158799E-24</v>
      </c>
      <c r="G2958" s="2">
        <v>8</v>
      </c>
      <c r="H2958" s="2" t="s">
        <v>1940</v>
      </c>
    </row>
    <row r="2959" spans="1:8" x14ac:dyDescent="0.2">
      <c r="A2959" s="3">
        <v>1.20938689243079E-27</v>
      </c>
      <c r="B2959" s="2">
        <v>0.41830209164572102</v>
      </c>
      <c r="C2959" s="2">
        <f t="shared" si="46"/>
        <v>1.5193795969633355</v>
      </c>
      <c r="D2959" s="2">
        <v>0.29099999999999998</v>
      </c>
      <c r="E2959" s="2">
        <v>0.154</v>
      </c>
      <c r="F2959" s="3">
        <v>2.58228289271822E-23</v>
      </c>
      <c r="G2959" s="2">
        <v>8</v>
      </c>
      <c r="H2959" s="2" t="s">
        <v>1942</v>
      </c>
    </row>
    <row r="2960" spans="1:8" x14ac:dyDescent="0.2">
      <c r="A2960" s="3">
        <v>8.1817544463548403E-36</v>
      </c>
      <c r="B2960" s="2">
        <v>0.41762011153503598</v>
      </c>
      <c r="C2960" s="2">
        <f t="shared" si="46"/>
        <v>1.518343763546667</v>
      </c>
      <c r="D2960" s="2">
        <v>0.36299999999999999</v>
      </c>
      <c r="E2960" s="2">
        <v>0.188</v>
      </c>
      <c r="F2960" s="3">
        <v>1.7469682093856899E-31</v>
      </c>
      <c r="G2960" s="2">
        <v>8</v>
      </c>
      <c r="H2960" s="2" t="s">
        <v>830</v>
      </c>
    </row>
    <row r="2961" spans="1:8" x14ac:dyDescent="0.2">
      <c r="A2961" s="3">
        <v>1.31688379281467E-36</v>
      </c>
      <c r="B2961" s="2">
        <v>0.41747964509145902</v>
      </c>
      <c r="C2961" s="2">
        <f t="shared" si="46"/>
        <v>1.518130502176458</v>
      </c>
      <c r="D2961" s="2">
        <v>0.27600000000000002</v>
      </c>
      <c r="E2961" s="2">
        <v>0.123</v>
      </c>
      <c r="F2961" s="3">
        <v>2.8118102744178801E-32</v>
      </c>
      <c r="G2961" s="2">
        <v>8</v>
      </c>
      <c r="H2961" s="2" t="s">
        <v>1029</v>
      </c>
    </row>
    <row r="2962" spans="1:8" x14ac:dyDescent="0.2">
      <c r="A2962" s="3">
        <v>4.3722120725519902E-44</v>
      </c>
      <c r="B2962" s="2">
        <v>0.41597685064456702</v>
      </c>
      <c r="C2962" s="2">
        <f t="shared" si="46"/>
        <v>1.5158507774959675</v>
      </c>
      <c r="D2962" s="2">
        <v>0.36099999999999999</v>
      </c>
      <c r="E2962" s="2">
        <v>0.16400000000000001</v>
      </c>
      <c r="F2962" s="3">
        <v>9.33554721731301E-40</v>
      </c>
      <c r="G2962" s="2">
        <v>8</v>
      </c>
      <c r="H2962" s="2" t="s">
        <v>466</v>
      </c>
    </row>
    <row r="2963" spans="1:8" x14ac:dyDescent="0.2">
      <c r="A2963" s="3">
        <v>2.8109862070813098E-35</v>
      </c>
      <c r="B2963" s="2">
        <v>0.41588533736335898</v>
      </c>
      <c r="C2963" s="2">
        <f t="shared" si="46"/>
        <v>1.5157120633646866</v>
      </c>
      <c r="D2963" s="2">
        <v>0.33500000000000002</v>
      </c>
      <c r="E2963" s="2">
        <v>0.16900000000000001</v>
      </c>
      <c r="F2963" s="3">
        <v>6.0020177493600196E-31</v>
      </c>
      <c r="G2963" s="2">
        <v>8</v>
      </c>
      <c r="H2963" s="2" t="s">
        <v>1932</v>
      </c>
    </row>
    <row r="2964" spans="1:8" x14ac:dyDescent="0.2">
      <c r="A2964" s="3">
        <v>3.3226012059870899E-13</v>
      </c>
      <c r="B2964" s="2">
        <v>0.41117392488328403</v>
      </c>
      <c r="C2964" s="2">
        <f t="shared" si="46"/>
        <v>1.5085877146842936</v>
      </c>
      <c r="D2964" s="2">
        <v>0.309</v>
      </c>
      <c r="E2964" s="2">
        <v>0.215</v>
      </c>
      <c r="F2964" s="3">
        <v>7.0944180950236299E-9</v>
      </c>
      <c r="G2964" s="2">
        <v>8</v>
      </c>
      <c r="H2964" s="2" t="s">
        <v>1774</v>
      </c>
    </row>
    <row r="2965" spans="1:8" x14ac:dyDescent="0.2">
      <c r="A2965" s="3">
        <v>5.3023648291116398E-40</v>
      </c>
      <c r="B2965" s="2">
        <v>0.40733945757407097</v>
      </c>
      <c r="C2965" s="2">
        <f t="shared" si="46"/>
        <v>1.5028141607353063</v>
      </c>
      <c r="D2965" s="2">
        <v>0.26200000000000001</v>
      </c>
      <c r="E2965" s="2">
        <v>0.107</v>
      </c>
      <c r="F2965" s="3">
        <v>1.13216093831192E-35</v>
      </c>
      <c r="G2965" s="2">
        <v>8</v>
      </c>
      <c r="H2965" s="2" t="s">
        <v>1928</v>
      </c>
    </row>
    <row r="2966" spans="1:8" x14ac:dyDescent="0.2">
      <c r="A2966" s="3">
        <v>1.38550093591484E-21</v>
      </c>
      <c r="B2966" s="2">
        <v>0.40683269039115799</v>
      </c>
      <c r="C2966" s="2">
        <f t="shared" si="46"/>
        <v>1.5020527767751255</v>
      </c>
      <c r="D2966" s="2">
        <v>0.373</v>
      </c>
      <c r="E2966" s="2">
        <v>0.24</v>
      </c>
      <c r="F2966" s="3">
        <v>2.9583215983653699E-17</v>
      </c>
      <c r="G2966" s="2">
        <v>8</v>
      </c>
      <c r="H2966" s="2" t="s">
        <v>1354</v>
      </c>
    </row>
    <row r="2967" spans="1:8" x14ac:dyDescent="0.2">
      <c r="A2967" s="3">
        <v>2.8758476789147401E-36</v>
      </c>
      <c r="B2967" s="2">
        <v>0.40213028090015102</v>
      </c>
      <c r="C2967" s="2">
        <f t="shared" si="46"/>
        <v>1.4950060907283713</v>
      </c>
      <c r="D2967" s="2">
        <v>0.45400000000000001</v>
      </c>
      <c r="E2967" s="2">
        <v>0.26100000000000001</v>
      </c>
      <c r="F2967" s="3">
        <v>6.1405099640187398E-32</v>
      </c>
      <c r="G2967" s="2">
        <v>8</v>
      </c>
      <c r="H2967" s="2" t="s">
        <v>1017</v>
      </c>
    </row>
    <row r="2968" spans="1:8" x14ac:dyDescent="0.2">
      <c r="A2968" s="3">
        <v>5.9959515845447603E-24</v>
      </c>
      <c r="B2968" s="2">
        <v>0.39795604674539597</v>
      </c>
      <c r="C2968" s="2">
        <f t="shared" si="46"/>
        <v>1.4887785918046847</v>
      </c>
      <c r="D2968" s="2">
        <v>0.42699999999999999</v>
      </c>
      <c r="E2968" s="2">
        <v>0.28199999999999997</v>
      </c>
      <c r="F2968" s="3">
        <v>1.280255582332E-19</v>
      </c>
      <c r="G2968" s="2">
        <v>8</v>
      </c>
      <c r="H2968" s="2" t="s">
        <v>844</v>
      </c>
    </row>
    <row r="2969" spans="1:8" x14ac:dyDescent="0.2">
      <c r="A2969" s="3">
        <v>2.11110379642544E-58</v>
      </c>
      <c r="B2969" s="2">
        <v>0.39335975235612503</v>
      </c>
      <c r="C2969" s="2">
        <f t="shared" si="46"/>
        <v>1.4819514289606153</v>
      </c>
      <c r="D2969" s="2">
        <v>0.97599999999999998</v>
      </c>
      <c r="E2969" s="2">
        <v>0.91300000000000003</v>
      </c>
      <c r="F2969" s="3">
        <v>4.5076288261276097E-54</v>
      </c>
      <c r="G2969" s="2">
        <v>8</v>
      </c>
      <c r="H2969" s="2" t="s">
        <v>1775</v>
      </c>
    </row>
    <row r="2970" spans="1:8" x14ac:dyDescent="0.2">
      <c r="A2970" s="3">
        <v>8.9087721391303398E-68</v>
      </c>
      <c r="B2970" s="2">
        <v>0.39063042735453601</v>
      </c>
      <c r="C2970" s="2">
        <f t="shared" si="46"/>
        <v>1.4779122165435439</v>
      </c>
      <c r="D2970" s="2">
        <v>0.997</v>
      </c>
      <c r="E2970" s="2">
        <v>0.96399999999999997</v>
      </c>
      <c r="F2970" s="3">
        <v>1.90220102714711E-63</v>
      </c>
      <c r="G2970" s="2">
        <v>8</v>
      </c>
      <c r="H2970" s="2" t="s">
        <v>1383</v>
      </c>
    </row>
    <row r="2971" spans="1:8" x14ac:dyDescent="0.2">
      <c r="A2971" s="3">
        <v>1.9609407359775601E-50</v>
      </c>
      <c r="B2971" s="2">
        <v>0.390054741716859</v>
      </c>
      <c r="C2971" s="2">
        <f t="shared" si="46"/>
        <v>1.4770616485601091</v>
      </c>
      <c r="D2971" s="2">
        <v>0.89300000000000002</v>
      </c>
      <c r="E2971" s="2">
        <v>0.73199999999999998</v>
      </c>
      <c r="F2971" s="3">
        <v>4.1870006594592898E-46</v>
      </c>
      <c r="G2971" s="2">
        <v>8</v>
      </c>
      <c r="H2971" s="2" t="s">
        <v>725</v>
      </c>
    </row>
    <row r="2972" spans="1:8" x14ac:dyDescent="0.2">
      <c r="A2972" s="3">
        <v>1.3174066559247799E-23</v>
      </c>
      <c r="B2972" s="2">
        <v>0.38634047246939901</v>
      </c>
      <c r="C2972" s="2">
        <f t="shared" si="46"/>
        <v>1.4715856199201607</v>
      </c>
      <c r="D2972" s="2">
        <v>0.34100000000000003</v>
      </c>
      <c r="E2972" s="2">
        <v>0.20100000000000001</v>
      </c>
      <c r="F2972" s="3">
        <v>2.8129266917305899E-19</v>
      </c>
      <c r="G2972" s="2">
        <v>8</v>
      </c>
      <c r="H2972" s="2" t="s">
        <v>1947</v>
      </c>
    </row>
    <row r="2973" spans="1:8" x14ac:dyDescent="0.2">
      <c r="A2973" s="3">
        <v>3.0099485280251501E-46</v>
      </c>
      <c r="B2973" s="2">
        <v>0.38325985450676098</v>
      </c>
      <c r="C2973" s="2">
        <f t="shared" si="46"/>
        <v>1.4670592024870197</v>
      </c>
      <c r="D2973" s="2">
        <v>0.93600000000000005</v>
      </c>
      <c r="E2973" s="2">
        <v>0.871</v>
      </c>
      <c r="F2973" s="3">
        <v>6.4268420970393095E-42</v>
      </c>
      <c r="G2973" s="2">
        <v>8</v>
      </c>
      <c r="H2973" s="2" t="s">
        <v>1754</v>
      </c>
    </row>
    <row r="2974" spans="1:8" x14ac:dyDescent="0.2">
      <c r="A2974" s="3">
        <v>8.4331641506945205E-27</v>
      </c>
      <c r="B2974" s="2">
        <v>0.380375811402763</v>
      </c>
      <c r="C2974" s="2">
        <f t="shared" si="46"/>
        <v>1.4628342359322601</v>
      </c>
      <c r="D2974" s="2">
        <v>0.432</v>
      </c>
      <c r="E2974" s="2">
        <v>0.26900000000000002</v>
      </c>
      <c r="F2974" s="3">
        <v>1.80064920945629E-22</v>
      </c>
      <c r="G2974" s="2">
        <v>8</v>
      </c>
      <c r="H2974" s="2" t="s">
        <v>657</v>
      </c>
    </row>
    <row r="2975" spans="1:8" x14ac:dyDescent="0.2">
      <c r="A2975" s="3">
        <v>6.9082993913156897E-112</v>
      </c>
      <c r="B2975" s="2">
        <v>0.37524170808483498</v>
      </c>
      <c r="C2975" s="2">
        <f t="shared" si="46"/>
        <v>1.4553431403122397</v>
      </c>
      <c r="D2975" s="2">
        <v>1</v>
      </c>
      <c r="E2975" s="2">
        <v>0.995</v>
      </c>
      <c r="F2975" s="3">
        <v>1.47506008603373E-107</v>
      </c>
      <c r="G2975" s="2">
        <v>8</v>
      </c>
      <c r="H2975" s="2" t="s">
        <v>1064</v>
      </c>
    </row>
    <row r="2976" spans="1:8" x14ac:dyDescent="0.2">
      <c r="A2976" s="3">
        <v>1.19382678791576E-54</v>
      </c>
      <c r="B2976" s="2">
        <v>0.37300502317017298</v>
      </c>
      <c r="C2976" s="2">
        <f t="shared" si="46"/>
        <v>1.4520916339178394</v>
      </c>
      <c r="D2976" s="2">
        <v>0.96399999999999997</v>
      </c>
      <c r="E2976" s="2">
        <v>0.91100000000000003</v>
      </c>
      <c r="F2976" s="3">
        <v>2.54905895755774E-50</v>
      </c>
      <c r="G2976" s="2">
        <v>8</v>
      </c>
      <c r="H2976" s="2" t="s">
        <v>1788</v>
      </c>
    </row>
    <row r="2977" spans="1:8" x14ac:dyDescent="0.2">
      <c r="A2977" s="3">
        <v>6.6709836633211497E-39</v>
      </c>
      <c r="B2977" s="2">
        <v>0.37270786758553098</v>
      </c>
      <c r="C2977" s="2">
        <f t="shared" si="46"/>
        <v>1.4516602008839512</v>
      </c>
      <c r="D2977" s="2">
        <v>0.80600000000000005</v>
      </c>
      <c r="E2977" s="2">
        <v>0.621</v>
      </c>
      <c r="F2977" s="3">
        <v>1.42438843179233E-34</v>
      </c>
      <c r="G2977" s="2">
        <v>8</v>
      </c>
      <c r="H2977" s="2" t="s">
        <v>1665</v>
      </c>
    </row>
    <row r="2978" spans="1:8" x14ac:dyDescent="0.2">
      <c r="A2978" s="3">
        <v>5.0901915983128896E-19</v>
      </c>
      <c r="B2978" s="2">
        <v>0.37217973460070097</v>
      </c>
      <c r="C2978" s="2">
        <f t="shared" si="46"/>
        <v>1.450893733665225</v>
      </c>
      <c r="D2978" s="2">
        <v>0.53600000000000003</v>
      </c>
      <c r="E2978" s="2">
        <v>0.40500000000000003</v>
      </c>
      <c r="F2978" s="3">
        <v>1.08685771007177E-14</v>
      </c>
      <c r="G2978" s="2">
        <v>8</v>
      </c>
      <c r="H2978" s="2" t="s">
        <v>1360</v>
      </c>
    </row>
    <row r="2979" spans="1:8" x14ac:dyDescent="0.2">
      <c r="A2979" s="3">
        <v>1.27076110541544E-21</v>
      </c>
      <c r="B2979" s="2">
        <v>0.37204496115383501</v>
      </c>
      <c r="C2979" s="2">
        <f t="shared" si="46"/>
        <v>1.450698204892042</v>
      </c>
      <c r="D2979" s="2">
        <v>0.35199999999999998</v>
      </c>
      <c r="E2979" s="2">
        <v>0.224</v>
      </c>
      <c r="F2979" s="3">
        <v>2.7133291122830499E-17</v>
      </c>
      <c r="G2979" s="2">
        <v>8</v>
      </c>
      <c r="H2979" s="2" t="s">
        <v>1952</v>
      </c>
    </row>
    <row r="2980" spans="1:8" x14ac:dyDescent="0.2">
      <c r="A2980" s="3">
        <v>1.47860252546632E-42</v>
      </c>
      <c r="B2980" s="2">
        <v>0.37048964687514402</v>
      </c>
      <c r="C2980" s="2">
        <f t="shared" si="46"/>
        <v>1.4484436669718892</v>
      </c>
      <c r="D2980" s="2">
        <v>0.93400000000000005</v>
      </c>
      <c r="E2980" s="2">
        <v>0.84499999999999997</v>
      </c>
      <c r="F2980" s="3">
        <v>3.15711211237569E-38</v>
      </c>
      <c r="G2980" s="2">
        <v>8</v>
      </c>
      <c r="H2980" s="2" t="s">
        <v>1768</v>
      </c>
    </row>
    <row r="2981" spans="1:8" x14ac:dyDescent="0.2">
      <c r="A2981" s="3">
        <v>6.60432877490041E-27</v>
      </c>
      <c r="B2981" s="2">
        <v>0.36413988718757201</v>
      </c>
      <c r="C2981" s="2">
        <f t="shared" si="46"/>
        <v>1.4392755362834369</v>
      </c>
      <c r="D2981" s="2">
        <v>0.60799999999999998</v>
      </c>
      <c r="E2981" s="2">
        <v>0.45700000000000002</v>
      </c>
      <c r="F2981" s="3">
        <v>1.41015628001673E-22</v>
      </c>
      <c r="G2981" s="2">
        <v>8</v>
      </c>
      <c r="H2981" s="2" t="s">
        <v>1944</v>
      </c>
    </row>
    <row r="2982" spans="1:8" x14ac:dyDescent="0.2">
      <c r="A2982" s="3">
        <v>3.2596066772557902E-41</v>
      </c>
      <c r="B2982" s="2">
        <v>0.36352263177343103</v>
      </c>
      <c r="C2982" s="2">
        <f t="shared" si="46"/>
        <v>1.4383874097948655</v>
      </c>
      <c r="D2982" s="2">
        <v>0.78100000000000003</v>
      </c>
      <c r="E2982" s="2">
        <v>0.57899999999999996</v>
      </c>
      <c r="F2982" s="3">
        <v>6.95991217727656E-37</v>
      </c>
      <c r="G2982" s="2">
        <v>8</v>
      </c>
      <c r="H2982" s="2" t="s">
        <v>784</v>
      </c>
    </row>
    <row r="2983" spans="1:8" x14ac:dyDescent="0.2">
      <c r="A2983" s="3">
        <v>3.0851971580056901E-22</v>
      </c>
      <c r="B2983" s="2">
        <v>0.363517882612443</v>
      </c>
      <c r="C2983" s="2">
        <f t="shared" si="46"/>
        <v>1.4383805786777142</v>
      </c>
      <c r="D2983" s="2">
        <v>0.32500000000000001</v>
      </c>
      <c r="E2983" s="2">
        <v>0.19600000000000001</v>
      </c>
      <c r="F2983" s="3">
        <v>6.5875129717737398E-18</v>
      </c>
      <c r="G2983" s="2">
        <v>8</v>
      </c>
      <c r="H2983" s="2" t="s">
        <v>1791</v>
      </c>
    </row>
    <row r="2984" spans="1:8" x14ac:dyDescent="0.2">
      <c r="A2984" s="3">
        <v>4.8687490308170501E-18</v>
      </c>
      <c r="B2984" s="2">
        <v>0.36238600121620601</v>
      </c>
      <c r="C2984" s="2">
        <f t="shared" si="46"/>
        <v>1.4367534235070534</v>
      </c>
      <c r="D2984" s="2">
        <v>0.32400000000000001</v>
      </c>
      <c r="E2984" s="2">
        <v>0.21099999999999999</v>
      </c>
      <c r="F2984" s="3">
        <v>1.03957529306006E-13</v>
      </c>
      <c r="G2984" s="2">
        <v>8</v>
      </c>
      <c r="H2984" s="2" t="s">
        <v>1502</v>
      </c>
    </row>
    <row r="2985" spans="1:8" x14ac:dyDescent="0.2">
      <c r="A2985" s="3">
        <v>2.70426710810639E-20</v>
      </c>
      <c r="B2985" s="2">
        <v>0.36187114573849</v>
      </c>
      <c r="C2985" s="2">
        <f t="shared" si="46"/>
        <v>1.4360138935286997</v>
      </c>
      <c r="D2985" s="2">
        <v>0.41099999999999998</v>
      </c>
      <c r="E2985" s="2">
        <v>0.28199999999999997</v>
      </c>
      <c r="F2985" s="3">
        <v>5.7741511292287699E-16</v>
      </c>
      <c r="G2985" s="2">
        <v>8</v>
      </c>
      <c r="H2985" s="2" t="s">
        <v>1957</v>
      </c>
    </row>
    <row r="2986" spans="1:8" x14ac:dyDescent="0.2">
      <c r="A2986" s="3">
        <v>3.49310281558796E-28</v>
      </c>
      <c r="B2986" s="2">
        <v>0.36124058409001703</v>
      </c>
      <c r="C2986" s="2">
        <f t="shared" si="46"/>
        <v>1.4351086836660709</v>
      </c>
      <c r="D2986" s="2">
        <v>0.309</v>
      </c>
      <c r="E2986" s="2">
        <v>0.161</v>
      </c>
      <c r="F2986" s="3">
        <v>7.4584731318434106E-24</v>
      </c>
      <c r="G2986" s="2">
        <v>8</v>
      </c>
      <c r="H2986" s="2" t="s">
        <v>1941</v>
      </c>
    </row>
    <row r="2987" spans="1:8" x14ac:dyDescent="0.2">
      <c r="A2987" s="3">
        <v>5.5214208649010899E-46</v>
      </c>
      <c r="B2987" s="2">
        <v>0.35653383047232101</v>
      </c>
      <c r="C2987" s="2">
        <f t="shared" si="46"/>
        <v>1.4283698521280364</v>
      </c>
      <c r="D2987" s="2">
        <v>0.67500000000000004</v>
      </c>
      <c r="E2987" s="2">
        <v>0.437</v>
      </c>
      <c r="F2987" s="3">
        <v>1.1789337830736799E-41</v>
      </c>
      <c r="G2987" s="2">
        <v>8</v>
      </c>
      <c r="H2987" s="2" t="s">
        <v>868</v>
      </c>
    </row>
    <row r="2988" spans="1:8" x14ac:dyDescent="0.2">
      <c r="A2988" s="3">
        <v>5.1607705388345701E-20</v>
      </c>
      <c r="B2988" s="2">
        <v>0.35532651155237199</v>
      </c>
      <c r="C2988" s="2">
        <f t="shared" si="46"/>
        <v>1.42664639477156</v>
      </c>
      <c r="D2988" s="2">
        <v>0.26500000000000001</v>
      </c>
      <c r="E2988" s="2">
        <v>0.151</v>
      </c>
      <c r="F2988" s="3">
        <v>1.1019277254519601E-15</v>
      </c>
      <c r="G2988" s="2">
        <v>8</v>
      </c>
      <c r="H2988" s="2" t="s">
        <v>1961</v>
      </c>
    </row>
    <row r="2989" spans="1:8" x14ac:dyDescent="0.2">
      <c r="A2989" s="3">
        <v>8.4235443180100003E-11</v>
      </c>
      <c r="B2989" s="2">
        <v>0.35293515520556601</v>
      </c>
      <c r="C2989" s="2">
        <f t="shared" si="46"/>
        <v>1.4232388508105749</v>
      </c>
      <c r="D2989" s="2">
        <v>0.39800000000000002</v>
      </c>
      <c r="E2989" s="2">
        <v>0.313</v>
      </c>
      <c r="F2989" s="3">
        <v>1.7985951827814901E-6</v>
      </c>
      <c r="G2989" s="2">
        <v>8</v>
      </c>
      <c r="H2989" s="2" t="s">
        <v>299</v>
      </c>
    </row>
    <row r="2990" spans="1:8" x14ac:dyDescent="0.2">
      <c r="A2990" s="3">
        <v>8.7588222924414106E-14</v>
      </c>
      <c r="B2990" s="2">
        <v>0.352169322718559</v>
      </c>
      <c r="C2990" s="2">
        <f t="shared" si="46"/>
        <v>1.422149305519695</v>
      </c>
      <c r="D2990" s="2">
        <v>0.53600000000000003</v>
      </c>
      <c r="E2990" s="2">
        <v>0.44800000000000001</v>
      </c>
      <c r="F2990" s="3">
        <v>1.8701837358820901E-9</v>
      </c>
      <c r="G2990" s="2">
        <v>8</v>
      </c>
      <c r="H2990" s="2" t="s">
        <v>1979</v>
      </c>
    </row>
    <row r="2991" spans="1:8" x14ac:dyDescent="0.2">
      <c r="A2991" s="3">
        <v>3.2515729198385099E-78</v>
      </c>
      <c r="B2991" s="2">
        <v>0.34670532441212798</v>
      </c>
      <c r="C2991" s="2">
        <f t="shared" si="46"/>
        <v>1.4143998748410027</v>
      </c>
      <c r="D2991" s="2">
        <v>0.99299999999999999</v>
      </c>
      <c r="E2991" s="2">
        <v>0.93700000000000006</v>
      </c>
      <c r="F2991" s="3">
        <v>6.9427584984391804E-74</v>
      </c>
      <c r="G2991" s="2">
        <v>8</v>
      </c>
      <c r="H2991" s="2" t="s">
        <v>1356</v>
      </c>
    </row>
    <row r="2992" spans="1:8" x14ac:dyDescent="0.2">
      <c r="A2992" s="3">
        <v>3.2777326647016199E-55</v>
      </c>
      <c r="B2992" s="2">
        <v>0.34119110676511499</v>
      </c>
      <c r="C2992" s="2">
        <f t="shared" si="46"/>
        <v>1.4066220301635481</v>
      </c>
      <c r="D2992" s="2">
        <v>0.77700000000000002</v>
      </c>
      <c r="E2992" s="2">
        <v>0.45300000000000001</v>
      </c>
      <c r="F2992" s="3">
        <v>6.9986147856708996E-51</v>
      </c>
      <c r="G2992" s="2">
        <v>8</v>
      </c>
      <c r="H2992" s="2" t="s">
        <v>379</v>
      </c>
    </row>
    <row r="2993" spans="1:8" x14ac:dyDescent="0.2">
      <c r="A2993" s="3">
        <v>1.33027980698757E-12</v>
      </c>
      <c r="B2993" s="2">
        <v>0.339128749323378</v>
      </c>
      <c r="C2993" s="2">
        <f t="shared" si="46"/>
        <v>1.403724062102093</v>
      </c>
      <c r="D2993" s="2">
        <v>0.45300000000000001</v>
      </c>
      <c r="E2993" s="2">
        <v>0.36199999999999999</v>
      </c>
      <c r="F2993" s="3">
        <v>2.84041344387986E-8</v>
      </c>
      <c r="G2993" s="2">
        <v>8</v>
      </c>
      <c r="H2993" s="2" t="s">
        <v>1496</v>
      </c>
    </row>
    <row r="2994" spans="1:8" x14ac:dyDescent="0.2">
      <c r="A2994" s="3">
        <v>1.8853401174437199E-18</v>
      </c>
      <c r="B2994" s="2">
        <v>0.338779522417338</v>
      </c>
      <c r="C2994" s="2">
        <f t="shared" si="46"/>
        <v>1.4032339294796821</v>
      </c>
      <c r="D2994" s="2">
        <v>0.50800000000000001</v>
      </c>
      <c r="E2994" s="2">
        <v>0.376</v>
      </c>
      <c r="F2994" s="3">
        <v>4.0255782187658302E-14</v>
      </c>
      <c r="G2994" s="2">
        <v>8</v>
      </c>
      <c r="H2994" s="2" t="s">
        <v>1141</v>
      </c>
    </row>
    <row r="2995" spans="1:8" x14ac:dyDescent="0.2">
      <c r="A2995" s="3">
        <v>1.4706730050460499E-44</v>
      </c>
      <c r="B2995" s="2">
        <v>0.33799544264904202</v>
      </c>
      <c r="C2995" s="2">
        <f t="shared" si="46"/>
        <v>1.402134113373515</v>
      </c>
      <c r="D2995" s="2">
        <v>0.28499999999999998</v>
      </c>
      <c r="E2995" s="2">
        <v>0.109</v>
      </c>
      <c r="F2995" s="3">
        <v>3.1401810003743199E-40</v>
      </c>
      <c r="G2995" s="2">
        <v>8</v>
      </c>
      <c r="H2995" s="2" t="s">
        <v>377</v>
      </c>
    </row>
    <row r="2996" spans="1:8" x14ac:dyDescent="0.2">
      <c r="A2996" s="3">
        <v>7.9979977014114495E-44</v>
      </c>
      <c r="B2996" s="2">
        <v>0.33744336001157399</v>
      </c>
      <c r="C2996" s="2">
        <f t="shared" si="46"/>
        <v>1.4013602331167028</v>
      </c>
      <c r="D2996" s="2">
        <v>0.92700000000000005</v>
      </c>
      <c r="E2996" s="2">
        <v>0.80200000000000005</v>
      </c>
      <c r="F2996" s="3">
        <v>1.7077324692053701E-39</v>
      </c>
      <c r="G2996" s="2">
        <v>8</v>
      </c>
      <c r="H2996" s="2" t="s">
        <v>1923</v>
      </c>
    </row>
    <row r="2997" spans="1:8" x14ac:dyDescent="0.2">
      <c r="A2997" s="3">
        <v>5.8655243104969797E-67</v>
      </c>
      <c r="B2997" s="2">
        <v>0.33676809606054903</v>
      </c>
      <c r="C2997" s="2">
        <f t="shared" si="46"/>
        <v>1.4004142644940791</v>
      </c>
      <c r="D2997" s="2">
        <v>0.98299999999999998</v>
      </c>
      <c r="E2997" s="2">
        <v>0.91500000000000004</v>
      </c>
      <c r="F2997" s="3">
        <v>1.2524067507773199E-62</v>
      </c>
      <c r="G2997" s="2">
        <v>8</v>
      </c>
      <c r="H2997" s="2" t="s">
        <v>1908</v>
      </c>
    </row>
    <row r="2998" spans="1:8" x14ac:dyDescent="0.2">
      <c r="A2998" s="3">
        <v>1.17970411372179E-50</v>
      </c>
      <c r="B2998" s="2">
        <v>0.33449789082597498</v>
      </c>
      <c r="C2998" s="2">
        <f t="shared" si="46"/>
        <v>1.397238642720724</v>
      </c>
      <c r="D2998" s="2">
        <v>0.96499999999999997</v>
      </c>
      <c r="E2998" s="2">
        <v>0.86699999999999999</v>
      </c>
      <c r="F2998" s="3">
        <v>2.5189042236187601E-46</v>
      </c>
      <c r="G2998" s="2">
        <v>8</v>
      </c>
      <c r="H2998" s="2" t="s">
        <v>715</v>
      </c>
    </row>
    <row r="2999" spans="1:8" x14ac:dyDescent="0.2">
      <c r="A2999" s="3">
        <v>1.4497603903476101E-19</v>
      </c>
      <c r="B2999" s="2">
        <v>0.332779715440646</v>
      </c>
      <c r="C2999" s="2">
        <f t="shared" si="46"/>
        <v>1.3948400029094024</v>
      </c>
      <c r="D2999" s="2">
        <v>0.28399999999999997</v>
      </c>
      <c r="E2999" s="2">
        <v>0.16600000000000001</v>
      </c>
      <c r="F2999" s="3">
        <v>3.0955283854702099E-15</v>
      </c>
      <c r="G2999" s="2">
        <v>8</v>
      </c>
      <c r="H2999" s="2" t="s">
        <v>1962</v>
      </c>
    </row>
    <row r="3000" spans="1:8" x14ac:dyDescent="0.2">
      <c r="A3000" s="3">
        <v>5.7053926543183999E-21</v>
      </c>
      <c r="B3000" s="2">
        <v>0.33076084387523202</v>
      </c>
      <c r="C3000" s="2">
        <f t="shared" si="46"/>
        <v>1.3920268407512721</v>
      </c>
      <c r="D3000" s="2">
        <v>0.52400000000000002</v>
      </c>
      <c r="E3000" s="2">
        <v>0.38600000000000001</v>
      </c>
      <c r="F3000" s="3">
        <v>1.21821543955007E-16</v>
      </c>
      <c r="G3000" s="2">
        <v>8</v>
      </c>
      <c r="H3000" s="2" t="s">
        <v>1954</v>
      </c>
    </row>
    <row r="3001" spans="1:8" x14ac:dyDescent="0.2">
      <c r="A3001" s="3">
        <v>3.2855246886992501E-26</v>
      </c>
      <c r="B3001" s="2">
        <v>0.329803302184557</v>
      </c>
      <c r="C3001" s="2">
        <f t="shared" si="46"/>
        <v>1.3906945549780962</v>
      </c>
      <c r="D3001" s="2">
        <v>0.66800000000000004</v>
      </c>
      <c r="E3001" s="2">
        <v>0.504</v>
      </c>
      <c r="F3001" s="3">
        <v>7.0152523153106502E-22</v>
      </c>
      <c r="G3001" s="2">
        <v>8</v>
      </c>
      <c r="H3001" s="2" t="s">
        <v>1733</v>
      </c>
    </row>
    <row r="3002" spans="1:8" x14ac:dyDescent="0.2">
      <c r="A3002" s="3">
        <v>1.3362864076878901E-24</v>
      </c>
      <c r="B3002" s="2">
        <v>0.32943974391791597</v>
      </c>
      <c r="C3002" s="2">
        <f t="shared" si="46"/>
        <v>1.3901890483723818</v>
      </c>
      <c r="D3002" s="2">
        <v>0.373</v>
      </c>
      <c r="E3002" s="2">
        <v>0.222</v>
      </c>
      <c r="F3002" s="3">
        <v>2.8532387376951798E-20</v>
      </c>
      <c r="G3002" s="2">
        <v>8</v>
      </c>
      <c r="H3002" s="2" t="s">
        <v>829</v>
      </c>
    </row>
    <row r="3003" spans="1:8" x14ac:dyDescent="0.2">
      <c r="A3003" s="3">
        <v>2.0694976319062302E-18</v>
      </c>
      <c r="B3003" s="2">
        <v>0.32941772264300101</v>
      </c>
      <c r="C3003" s="2">
        <f t="shared" si="46"/>
        <v>1.3901584349742382</v>
      </c>
      <c r="D3003" s="2">
        <v>0.54800000000000004</v>
      </c>
      <c r="E3003" s="2">
        <v>0.42799999999999999</v>
      </c>
      <c r="F3003" s="3">
        <v>4.4187913436461702E-14</v>
      </c>
      <c r="G3003" s="2">
        <v>8</v>
      </c>
      <c r="H3003" s="2" t="s">
        <v>767</v>
      </c>
    </row>
    <row r="3004" spans="1:8" x14ac:dyDescent="0.2">
      <c r="A3004" s="3">
        <v>6.30149032313836E-24</v>
      </c>
      <c r="B3004" s="2">
        <v>0.32933512296719297</v>
      </c>
      <c r="C3004" s="2">
        <f t="shared" si="46"/>
        <v>1.3900436130803784</v>
      </c>
      <c r="D3004" s="2">
        <v>0.72199999999999998</v>
      </c>
      <c r="E3004" s="2">
        <v>0.58399999999999996</v>
      </c>
      <c r="F3004" s="3">
        <v>1.3454942137965001E-19</v>
      </c>
      <c r="G3004" s="2">
        <v>8</v>
      </c>
      <c r="H3004" s="2" t="s">
        <v>1803</v>
      </c>
    </row>
    <row r="3005" spans="1:8" x14ac:dyDescent="0.2">
      <c r="A3005" s="3">
        <v>7.1070331818877499E-18</v>
      </c>
      <c r="B3005" s="2">
        <v>0.328720894092289</v>
      </c>
      <c r="C3005" s="2">
        <f t="shared" si="46"/>
        <v>1.3891900703179889</v>
      </c>
      <c r="D3005" s="2">
        <v>0.39100000000000001</v>
      </c>
      <c r="E3005" s="2">
        <v>0.26500000000000001</v>
      </c>
      <c r="F3005" s="3">
        <v>1.5174937249966699E-13</v>
      </c>
      <c r="G3005" s="2">
        <v>8</v>
      </c>
      <c r="H3005" s="2" t="s">
        <v>1343</v>
      </c>
    </row>
    <row r="3006" spans="1:8" x14ac:dyDescent="0.2">
      <c r="A3006" s="3">
        <v>7.9509734798585402E-25</v>
      </c>
      <c r="B3006" s="2">
        <v>0.327160808419098</v>
      </c>
      <c r="C3006" s="2">
        <f t="shared" si="46"/>
        <v>1.3870245044653022</v>
      </c>
      <c r="D3006" s="2">
        <v>0.66200000000000003</v>
      </c>
      <c r="E3006" s="2">
        <v>0.504</v>
      </c>
      <c r="F3006" s="3">
        <v>1.6976918574194001E-20</v>
      </c>
      <c r="G3006" s="2">
        <v>8</v>
      </c>
      <c r="H3006" s="2" t="s">
        <v>1133</v>
      </c>
    </row>
    <row r="3007" spans="1:8" x14ac:dyDescent="0.2">
      <c r="A3007" s="3">
        <v>2.0953175169985901E-81</v>
      </c>
      <c r="B3007" s="2">
        <v>0.32673331490678797</v>
      </c>
      <c r="C3007" s="2">
        <f t="shared" si="46"/>
        <v>1.3864316872100217</v>
      </c>
      <c r="D3007" s="2">
        <v>0.997</v>
      </c>
      <c r="E3007" s="2">
        <v>0.97599999999999998</v>
      </c>
      <c r="F3007" s="3">
        <v>4.4739219622953897E-77</v>
      </c>
      <c r="G3007" s="2">
        <v>8</v>
      </c>
      <c r="H3007" s="2" t="s">
        <v>1378</v>
      </c>
    </row>
    <row r="3008" spans="1:8" x14ac:dyDescent="0.2">
      <c r="A3008" s="3">
        <v>4.7687195309760899E-15</v>
      </c>
      <c r="B3008" s="2">
        <v>0.32110364230572902</v>
      </c>
      <c r="C3008" s="2">
        <f t="shared" si="46"/>
        <v>1.3786484597946396</v>
      </c>
      <c r="D3008" s="2">
        <v>0.25900000000000001</v>
      </c>
      <c r="E3008" s="2">
        <v>0.16200000000000001</v>
      </c>
      <c r="F3008" s="3">
        <v>1.0182169942540101E-10</v>
      </c>
      <c r="G3008" s="2">
        <v>8</v>
      </c>
      <c r="H3008" s="2" t="s">
        <v>1976</v>
      </c>
    </row>
    <row r="3009" spans="1:8" x14ac:dyDescent="0.2">
      <c r="A3009" s="3">
        <v>2.97814851614579E-20</v>
      </c>
      <c r="B3009" s="2">
        <v>0.32023645836584302</v>
      </c>
      <c r="C3009" s="2">
        <f t="shared" si="46"/>
        <v>1.3774534362190722</v>
      </c>
      <c r="D3009" s="2">
        <v>0.28399999999999997</v>
      </c>
      <c r="E3009" s="2">
        <v>0.16600000000000001</v>
      </c>
      <c r="F3009" s="3">
        <v>6.3589427116744904E-16</v>
      </c>
      <c r="G3009" s="2">
        <v>8</v>
      </c>
      <c r="H3009" s="2" t="s">
        <v>1959</v>
      </c>
    </row>
    <row r="3010" spans="1:8" x14ac:dyDescent="0.2">
      <c r="A3010" s="3">
        <v>9.1011375703879504E-88</v>
      </c>
      <c r="B3010" s="2">
        <v>0.31975420121689802</v>
      </c>
      <c r="C3010" s="2">
        <f t="shared" si="46"/>
        <v>1.376789309604892</v>
      </c>
      <c r="D3010" s="2">
        <v>0.999</v>
      </c>
      <c r="E3010" s="2">
        <v>0.98</v>
      </c>
      <c r="F3010" s="3">
        <v>1.9432748940292399E-83</v>
      </c>
      <c r="G3010" s="2">
        <v>8</v>
      </c>
      <c r="H3010" s="2" t="s">
        <v>1263</v>
      </c>
    </row>
    <row r="3011" spans="1:8" x14ac:dyDescent="0.2">
      <c r="A3011" s="3">
        <v>1.01410487626072E-20</v>
      </c>
      <c r="B3011" s="2">
        <v>0.31969990350894001</v>
      </c>
      <c r="C3011" s="2">
        <f t="shared" si="46"/>
        <v>1.376714555130556</v>
      </c>
      <c r="D3011" s="2">
        <v>0.55800000000000005</v>
      </c>
      <c r="E3011" s="2">
        <v>0.42199999999999999</v>
      </c>
      <c r="F3011" s="3">
        <v>2.1653167317919E-16</v>
      </c>
      <c r="G3011" s="2">
        <v>8</v>
      </c>
      <c r="H3011" s="2" t="s">
        <v>1956</v>
      </c>
    </row>
    <row r="3012" spans="1:8" x14ac:dyDescent="0.2">
      <c r="A3012" s="3">
        <v>2.7446322724431197E-20</v>
      </c>
      <c r="B3012" s="2">
        <v>0.31903457135295199</v>
      </c>
      <c r="C3012" s="2">
        <f t="shared" ref="C3012:C3075" si="47">EXP(B3012)</f>
        <v>1.3757988873128104</v>
      </c>
      <c r="D3012" s="2">
        <v>0.48299999999999998</v>
      </c>
      <c r="E3012" s="2">
        <v>0.34699999999999998</v>
      </c>
      <c r="F3012" s="3">
        <v>5.8603388281205599E-16</v>
      </c>
      <c r="G3012" s="2">
        <v>8</v>
      </c>
      <c r="H3012" s="2" t="s">
        <v>1958</v>
      </c>
    </row>
    <row r="3013" spans="1:8" x14ac:dyDescent="0.2">
      <c r="A3013" s="3">
        <v>7.5070740930426594E-27</v>
      </c>
      <c r="B3013" s="2">
        <v>0.318743158408063</v>
      </c>
      <c r="C3013" s="2">
        <f t="shared" si="47"/>
        <v>1.3753980201192653</v>
      </c>
      <c r="D3013" s="2">
        <v>0.32300000000000001</v>
      </c>
      <c r="E3013" s="2">
        <v>0.17</v>
      </c>
      <c r="F3013" s="3">
        <v>1.6029104603464701E-22</v>
      </c>
      <c r="G3013" s="2">
        <v>8</v>
      </c>
      <c r="H3013" s="2" t="s">
        <v>646</v>
      </c>
    </row>
    <row r="3014" spans="1:8" x14ac:dyDescent="0.2">
      <c r="A3014" s="3">
        <v>1.5494632672517501E-57</v>
      </c>
      <c r="B3014" s="2">
        <v>0.317391299544863</v>
      </c>
      <c r="C3014" s="2">
        <f t="shared" si="47"/>
        <v>1.3735399323345343</v>
      </c>
      <c r="D3014" s="2">
        <v>0.98599999999999999</v>
      </c>
      <c r="E3014" s="2">
        <v>0.93100000000000005</v>
      </c>
      <c r="F3014" s="3">
        <v>3.3084139682359301E-53</v>
      </c>
      <c r="G3014" s="2">
        <v>8</v>
      </c>
      <c r="H3014" s="2" t="s">
        <v>1461</v>
      </c>
    </row>
    <row r="3015" spans="1:8" x14ac:dyDescent="0.2">
      <c r="A3015" s="3">
        <v>9.0250807978955409E-16</v>
      </c>
      <c r="B3015" s="2">
        <v>0.31688795625377397</v>
      </c>
      <c r="C3015" s="2">
        <f t="shared" si="47"/>
        <v>1.3728487441916011</v>
      </c>
      <c r="D3015" s="2">
        <v>0.25600000000000001</v>
      </c>
      <c r="E3015" s="2">
        <v>0.157</v>
      </c>
      <c r="F3015" s="3">
        <v>1.9270352519666599E-11</v>
      </c>
      <c r="G3015" s="2">
        <v>8</v>
      </c>
      <c r="H3015" s="2" t="s">
        <v>1974</v>
      </c>
    </row>
    <row r="3016" spans="1:8" x14ac:dyDescent="0.2">
      <c r="A3016" s="3">
        <v>3.8063927356896796E-18</v>
      </c>
      <c r="B3016" s="2">
        <v>0.31677945886117898</v>
      </c>
      <c r="C3016" s="2">
        <f t="shared" si="47"/>
        <v>1.3726998017625076</v>
      </c>
      <c r="D3016" s="2">
        <v>0.31900000000000001</v>
      </c>
      <c r="E3016" s="2">
        <v>0.2</v>
      </c>
      <c r="F3016" s="3">
        <v>8.1274097692446002E-14</v>
      </c>
      <c r="G3016" s="2">
        <v>8</v>
      </c>
      <c r="H3016" s="2" t="s">
        <v>1966</v>
      </c>
    </row>
    <row r="3017" spans="1:8" x14ac:dyDescent="0.2">
      <c r="A3017" s="3">
        <v>1.0281318336532E-25</v>
      </c>
      <c r="B3017" s="2">
        <v>0.31564953141677499</v>
      </c>
      <c r="C3017" s="2">
        <f t="shared" si="47"/>
        <v>1.3711496265412617</v>
      </c>
      <c r="D3017" s="2">
        <v>0.68400000000000005</v>
      </c>
      <c r="E3017" s="2">
        <v>0.52700000000000002</v>
      </c>
      <c r="F3017" s="3">
        <v>2.1952670912163101E-21</v>
      </c>
      <c r="G3017" s="2">
        <v>8</v>
      </c>
      <c r="H3017" s="2" t="s">
        <v>1539</v>
      </c>
    </row>
    <row r="3018" spans="1:8" x14ac:dyDescent="0.2">
      <c r="A3018" s="3">
        <v>5.04678753502744E-21</v>
      </c>
      <c r="B3018" s="2">
        <v>0.31378538412310197</v>
      </c>
      <c r="C3018" s="2">
        <f t="shared" si="47"/>
        <v>1.3685959825994478</v>
      </c>
      <c r="D3018" s="2">
        <v>0.55700000000000005</v>
      </c>
      <c r="E3018" s="2">
        <v>0.41499999999999998</v>
      </c>
      <c r="F3018" s="3">
        <v>1.07759007447906E-16</v>
      </c>
      <c r="G3018" s="2">
        <v>8</v>
      </c>
      <c r="H3018" s="2" t="s">
        <v>1953</v>
      </c>
    </row>
    <row r="3019" spans="1:8" x14ac:dyDescent="0.2">
      <c r="A3019" s="3">
        <v>3.12112575817534E-19</v>
      </c>
      <c r="B3019" s="2">
        <v>0.31241141891719398</v>
      </c>
      <c r="C3019" s="2">
        <f t="shared" si="47"/>
        <v>1.3667168705513095</v>
      </c>
      <c r="D3019" s="2">
        <v>0.27300000000000002</v>
      </c>
      <c r="E3019" s="2">
        <v>0.157</v>
      </c>
      <c r="F3019" s="3">
        <v>6.6642277188559799E-15</v>
      </c>
      <c r="G3019" s="2">
        <v>8</v>
      </c>
      <c r="H3019" s="2" t="s">
        <v>1964</v>
      </c>
    </row>
    <row r="3020" spans="1:8" x14ac:dyDescent="0.2">
      <c r="A3020" s="3">
        <v>2.9587082998225499E-27</v>
      </c>
      <c r="B3020" s="2">
        <v>0.312114375436713</v>
      </c>
      <c r="C3020" s="2">
        <f t="shared" si="47"/>
        <v>1.366310956505294</v>
      </c>
      <c r="D3020" s="2">
        <v>0.83399999999999996</v>
      </c>
      <c r="E3020" s="2">
        <v>0.72699999999999998</v>
      </c>
      <c r="F3020" s="3">
        <v>6.3174339617811006E-23</v>
      </c>
      <c r="G3020" s="2">
        <v>8</v>
      </c>
      <c r="H3020" s="2" t="s">
        <v>1943</v>
      </c>
    </row>
    <row r="3021" spans="1:8" x14ac:dyDescent="0.2">
      <c r="A3021" s="3">
        <v>6.6191792987202004E-19</v>
      </c>
      <c r="B3021" s="2">
        <v>0.31211194391571601</v>
      </c>
      <c r="C3021" s="2">
        <f t="shared" si="47"/>
        <v>1.3663076342955538</v>
      </c>
      <c r="D3021" s="2">
        <v>0.63300000000000001</v>
      </c>
      <c r="E3021" s="2">
        <v>0.50600000000000001</v>
      </c>
      <c r="F3021" s="3">
        <v>1.4133271638627399E-14</v>
      </c>
      <c r="G3021" s="2">
        <v>8</v>
      </c>
      <c r="H3021" s="2" t="s">
        <v>745</v>
      </c>
    </row>
    <row r="3022" spans="1:8" x14ac:dyDescent="0.2">
      <c r="A3022" s="3">
        <v>1.9187013071315699E-18</v>
      </c>
      <c r="B3022" s="2">
        <v>0.31204287690860699</v>
      </c>
      <c r="C3022" s="2">
        <f t="shared" si="47"/>
        <v>1.3662132707752033</v>
      </c>
      <c r="D3022" s="2">
        <v>0.35199999999999998</v>
      </c>
      <c r="E3022" s="2">
        <v>0.22800000000000001</v>
      </c>
      <c r="F3022" s="3">
        <v>4.0968110309873197E-14</v>
      </c>
      <c r="G3022" s="2">
        <v>8</v>
      </c>
      <c r="H3022" s="2" t="s">
        <v>848</v>
      </c>
    </row>
    <row r="3023" spans="1:8" x14ac:dyDescent="0.2">
      <c r="A3023" s="3">
        <v>1.18496716694342E-16</v>
      </c>
      <c r="B3023" s="2">
        <v>0.311910135160678</v>
      </c>
      <c r="C3023" s="2">
        <f t="shared" si="47"/>
        <v>1.3660319292736569</v>
      </c>
      <c r="D3023" s="2">
        <v>0.46500000000000002</v>
      </c>
      <c r="E3023" s="2">
        <v>0.33700000000000002</v>
      </c>
      <c r="F3023" s="3">
        <v>2.53014189485759E-12</v>
      </c>
      <c r="G3023" s="2">
        <v>8</v>
      </c>
      <c r="H3023" s="2" t="s">
        <v>606</v>
      </c>
    </row>
    <row r="3024" spans="1:8" x14ac:dyDescent="0.2">
      <c r="A3024" s="3">
        <v>6.0219288224431303E-14</v>
      </c>
      <c r="B3024" s="2">
        <v>0.31184100112068402</v>
      </c>
      <c r="C3024" s="2">
        <f t="shared" si="47"/>
        <v>1.3659374932320356</v>
      </c>
      <c r="D3024" s="2">
        <v>0.38</v>
      </c>
      <c r="E3024" s="2">
        <v>0.27500000000000002</v>
      </c>
      <c r="F3024" s="3">
        <v>1.2858022421680599E-9</v>
      </c>
      <c r="G3024" s="2">
        <v>8</v>
      </c>
      <c r="H3024" s="2" t="s">
        <v>1978</v>
      </c>
    </row>
    <row r="3025" spans="1:8" x14ac:dyDescent="0.2">
      <c r="A3025" s="3">
        <v>2.2319059698217901E-23</v>
      </c>
      <c r="B3025" s="2">
        <v>0.31106160258266202</v>
      </c>
      <c r="C3025" s="2">
        <f t="shared" si="47"/>
        <v>1.3648732983166334</v>
      </c>
      <c r="D3025" s="2">
        <v>0.72299999999999998</v>
      </c>
      <c r="E3025" s="2">
        <v>0.58899999999999997</v>
      </c>
      <c r="F3025" s="3">
        <v>4.7655656267634898E-19</v>
      </c>
      <c r="G3025" s="2">
        <v>8</v>
      </c>
      <c r="H3025" s="2" t="s">
        <v>1948</v>
      </c>
    </row>
    <row r="3026" spans="1:8" x14ac:dyDescent="0.2">
      <c r="A3026" s="3">
        <v>4.2773574577299001E-16</v>
      </c>
      <c r="B3026" s="2">
        <v>0.31050384648254498</v>
      </c>
      <c r="C3026" s="2">
        <f t="shared" si="47"/>
        <v>1.3641122441696367</v>
      </c>
      <c r="D3026" s="2">
        <v>0.38200000000000001</v>
      </c>
      <c r="E3026" s="2">
        <v>0.26900000000000002</v>
      </c>
      <c r="F3026" s="3">
        <v>9.1330136437448907E-12</v>
      </c>
      <c r="G3026" s="2">
        <v>8</v>
      </c>
      <c r="H3026" s="2" t="s">
        <v>1972</v>
      </c>
    </row>
    <row r="3027" spans="1:8" x14ac:dyDescent="0.2">
      <c r="A3027" s="3">
        <v>3.0534308003024101E-44</v>
      </c>
      <c r="B3027" s="2">
        <v>0.30849939367678397</v>
      </c>
      <c r="C3027" s="2">
        <f t="shared" si="47"/>
        <v>1.3613806841106288</v>
      </c>
      <c r="D3027" s="2">
        <v>0.98099999999999998</v>
      </c>
      <c r="E3027" s="2">
        <v>0.93899999999999995</v>
      </c>
      <c r="F3027" s="3">
        <v>6.5196854448057004E-40</v>
      </c>
      <c r="G3027" s="2">
        <v>8</v>
      </c>
      <c r="H3027" s="2" t="s">
        <v>1786</v>
      </c>
    </row>
    <row r="3028" spans="1:8" x14ac:dyDescent="0.2">
      <c r="A3028" s="3">
        <v>8.10563359918666E-8</v>
      </c>
      <c r="B3028" s="2">
        <v>0.30835217401824699</v>
      </c>
      <c r="C3028" s="2">
        <f t="shared" si="47"/>
        <v>1.3611802768634806</v>
      </c>
      <c r="D3028" s="2">
        <v>0.45200000000000001</v>
      </c>
      <c r="E3028" s="2">
        <v>0.4</v>
      </c>
      <c r="F3028" s="2">
        <v>1.7307148860983401E-3</v>
      </c>
      <c r="G3028" s="2">
        <v>8</v>
      </c>
      <c r="H3028" s="2" t="s">
        <v>1808</v>
      </c>
    </row>
    <row r="3029" spans="1:8" x14ac:dyDescent="0.2">
      <c r="A3029" s="3">
        <v>1.5795520928396E-19</v>
      </c>
      <c r="B3029" s="2">
        <v>0.30560999983791698</v>
      </c>
      <c r="C3029" s="2">
        <f t="shared" si="47"/>
        <v>1.3574527964894487</v>
      </c>
      <c r="D3029" s="2">
        <v>0.35499999999999998</v>
      </c>
      <c r="E3029" s="2">
        <v>0.223</v>
      </c>
      <c r="F3029" s="3">
        <v>3.3726596286310999E-15</v>
      </c>
      <c r="G3029" s="2">
        <v>8</v>
      </c>
      <c r="H3029" s="2" t="s">
        <v>1963</v>
      </c>
    </row>
    <row r="3030" spans="1:8" x14ac:dyDescent="0.2">
      <c r="A3030" s="3">
        <v>3.71648895633629E-25</v>
      </c>
      <c r="B3030" s="2">
        <v>0.30324059334789399</v>
      </c>
      <c r="C3030" s="2">
        <f t="shared" si="47"/>
        <v>1.3542402464449705</v>
      </c>
      <c r="D3030" s="2">
        <v>0.79900000000000004</v>
      </c>
      <c r="E3030" s="2">
        <v>0.66400000000000003</v>
      </c>
      <c r="F3030" s="3">
        <v>7.9354472195692504E-21</v>
      </c>
      <c r="G3030" s="2">
        <v>8</v>
      </c>
      <c r="H3030" s="2" t="s">
        <v>1946</v>
      </c>
    </row>
    <row r="3031" spans="1:8" x14ac:dyDescent="0.2">
      <c r="A3031" s="3">
        <v>3.4573902644342702E-16</v>
      </c>
      <c r="B3031" s="2">
        <v>0.30320457492103697</v>
      </c>
      <c r="C3031" s="2">
        <f t="shared" si="47"/>
        <v>1.3541914697201427</v>
      </c>
      <c r="D3031" s="2">
        <v>0.40200000000000002</v>
      </c>
      <c r="E3031" s="2">
        <v>0.27600000000000002</v>
      </c>
      <c r="F3031" s="3">
        <v>7.3822196926200495E-12</v>
      </c>
      <c r="G3031" s="2">
        <v>8</v>
      </c>
      <c r="H3031" s="2" t="s">
        <v>1971</v>
      </c>
    </row>
    <row r="3032" spans="1:8" x14ac:dyDescent="0.2">
      <c r="A3032" s="3">
        <v>8.8565467945312496E-21</v>
      </c>
      <c r="B3032" s="2">
        <v>0.30181166782958002</v>
      </c>
      <c r="C3032" s="2">
        <f t="shared" si="47"/>
        <v>1.3523065199035258</v>
      </c>
      <c r="D3032" s="2">
        <v>0.61799999999999999</v>
      </c>
      <c r="E3032" s="2">
        <v>0.47599999999999998</v>
      </c>
      <c r="F3032" s="3">
        <v>1.8910498715683101E-16</v>
      </c>
      <c r="G3032" s="2">
        <v>8</v>
      </c>
      <c r="H3032" s="2" t="s">
        <v>1955</v>
      </c>
    </row>
    <row r="3033" spans="1:8" x14ac:dyDescent="0.2">
      <c r="A3033" s="3">
        <v>1.22645839042075E-16</v>
      </c>
      <c r="B3033" s="2">
        <v>0.30086292526744002</v>
      </c>
      <c r="C3033" s="2">
        <f t="shared" si="47"/>
        <v>1.3510241375725738</v>
      </c>
      <c r="D3033" s="2">
        <v>0.34100000000000003</v>
      </c>
      <c r="E3033" s="2">
        <v>0.22700000000000001</v>
      </c>
      <c r="F3033" s="3">
        <v>2.6187339552264001E-12</v>
      </c>
      <c r="G3033" s="2">
        <v>8</v>
      </c>
      <c r="H3033" s="2" t="s">
        <v>1969</v>
      </c>
    </row>
    <row r="3034" spans="1:8" x14ac:dyDescent="0.2">
      <c r="A3034" s="3">
        <v>1.18026982526156E-27</v>
      </c>
      <c r="B3034" s="2">
        <v>0.29862949224632201</v>
      </c>
      <c r="C3034" s="2">
        <f t="shared" si="47"/>
        <v>1.3480100827490749</v>
      </c>
      <c r="D3034" s="2">
        <v>0.47199999999999998</v>
      </c>
      <c r="E3034" s="2">
        <v>0.28499999999999998</v>
      </c>
      <c r="F3034" s="3">
        <v>2.5201121308984801E-23</v>
      </c>
      <c r="G3034" s="2">
        <v>8</v>
      </c>
      <c r="H3034" s="2" t="s">
        <v>422</v>
      </c>
    </row>
    <row r="3035" spans="1:8" x14ac:dyDescent="0.2">
      <c r="A3035" s="3">
        <v>2.1470053877176901E-69</v>
      </c>
      <c r="B3035" s="2">
        <v>0.29842483227650701</v>
      </c>
      <c r="C3035" s="2">
        <f t="shared" si="47"/>
        <v>1.3477342272754784</v>
      </c>
      <c r="D3035" s="2">
        <v>0.997</v>
      </c>
      <c r="E3035" s="2">
        <v>0.97</v>
      </c>
      <c r="F3035" s="3">
        <v>4.5842859038548004E-65</v>
      </c>
      <c r="G3035" s="2">
        <v>8</v>
      </c>
      <c r="H3035" s="2" t="s">
        <v>1438</v>
      </c>
    </row>
    <row r="3036" spans="1:8" x14ac:dyDescent="0.2">
      <c r="A3036" s="3">
        <v>9.2235397899669404E-51</v>
      </c>
      <c r="B3036" s="2">
        <v>0.29771488190534801</v>
      </c>
      <c r="C3036" s="2">
        <f t="shared" si="47"/>
        <v>1.3467777424291612</v>
      </c>
      <c r="D3036" s="2">
        <v>0.98499999999999999</v>
      </c>
      <c r="E3036" s="2">
        <v>0.93700000000000006</v>
      </c>
      <c r="F3036" s="3">
        <v>1.9694102159537401E-46</v>
      </c>
      <c r="G3036" s="2">
        <v>8</v>
      </c>
      <c r="H3036" s="2" t="s">
        <v>1447</v>
      </c>
    </row>
    <row r="3037" spans="1:8" x14ac:dyDescent="0.2">
      <c r="A3037" s="3">
        <v>6.9493918480277902E-11</v>
      </c>
      <c r="B3037" s="2">
        <v>0.29676396244043801</v>
      </c>
      <c r="C3037" s="2">
        <f t="shared" si="47"/>
        <v>1.3454976739764399</v>
      </c>
      <c r="D3037" s="2">
        <v>0.33900000000000002</v>
      </c>
      <c r="E3037" s="2">
        <v>0.255</v>
      </c>
      <c r="F3037" s="3">
        <v>1.48383414739089E-6</v>
      </c>
      <c r="G3037" s="2">
        <v>8</v>
      </c>
      <c r="H3037" s="2" t="s">
        <v>1985</v>
      </c>
    </row>
    <row r="3038" spans="1:8" x14ac:dyDescent="0.2">
      <c r="A3038" s="3">
        <v>1.15152178314357E-13</v>
      </c>
      <c r="B3038" s="2">
        <v>0.29675516868750501</v>
      </c>
      <c r="C3038" s="2">
        <f t="shared" si="47"/>
        <v>1.3454858420543467</v>
      </c>
      <c r="D3038" s="2">
        <v>0.442</v>
      </c>
      <c r="E3038" s="2">
        <v>0.34</v>
      </c>
      <c r="F3038" s="3">
        <v>2.4587293113681401E-9</v>
      </c>
      <c r="G3038" s="2">
        <v>8</v>
      </c>
      <c r="H3038" s="2" t="s">
        <v>1980</v>
      </c>
    </row>
    <row r="3039" spans="1:8" x14ac:dyDescent="0.2">
      <c r="A3039" s="3">
        <v>7.7087927859328197E-23</v>
      </c>
      <c r="B3039" s="2">
        <v>0.29316196165542902</v>
      </c>
      <c r="C3039" s="2">
        <f t="shared" si="47"/>
        <v>1.3406599083469415</v>
      </c>
      <c r="D3039" s="2">
        <v>0.31</v>
      </c>
      <c r="E3039" s="2">
        <v>0.17399999999999999</v>
      </c>
      <c r="F3039" s="3">
        <v>1.64598143565238E-18</v>
      </c>
      <c r="G3039" s="2">
        <v>8</v>
      </c>
      <c r="H3039" s="2" t="s">
        <v>786</v>
      </c>
    </row>
    <row r="3040" spans="1:8" x14ac:dyDescent="0.2">
      <c r="A3040" s="3">
        <v>9.9169137857407497E-17</v>
      </c>
      <c r="B3040" s="2">
        <v>0.29300269327405398</v>
      </c>
      <c r="C3040" s="2">
        <f t="shared" si="47"/>
        <v>1.3404464006163315</v>
      </c>
      <c r="D3040" s="2">
        <v>0.49299999999999999</v>
      </c>
      <c r="E3040" s="2">
        <v>0.374</v>
      </c>
      <c r="F3040" s="3">
        <v>2.1174594315313602E-12</v>
      </c>
      <c r="G3040" s="2">
        <v>8</v>
      </c>
      <c r="H3040" s="2" t="s">
        <v>1968</v>
      </c>
    </row>
    <row r="3041" spans="1:8" x14ac:dyDescent="0.2">
      <c r="A3041" s="3">
        <v>5.7021268567235606E-26</v>
      </c>
      <c r="B3041" s="2">
        <v>0.29000303233831998</v>
      </c>
      <c r="C3041" s="2">
        <f t="shared" si="47"/>
        <v>1.3364315405319003</v>
      </c>
      <c r="D3041" s="2">
        <v>0.81</v>
      </c>
      <c r="E3041" s="2">
        <v>0.65900000000000003</v>
      </c>
      <c r="F3041" s="3">
        <v>1.2175181264476101E-21</v>
      </c>
      <c r="G3041" s="2">
        <v>8</v>
      </c>
      <c r="H3041" s="2" t="s">
        <v>1945</v>
      </c>
    </row>
    <row r="3042" spans="1:8" x14ac:dyDescent="0.2">
      <c r="A3042" s="3">
        <v>1.8140393996365501E-14</v>
      </c>
      <c r="B3042" s="2">
        <v>0.28750286756668902</v>
      </c>
      <c r="C3042" s="2">
        <f t="shared" si="47"/>
        <v>1.3330944148948591</v>
      </c>
      <c r="D3042" s="2">
        <v>0.27400000000000002</v>
      </c>
      <c r="E3042" s="2">
        <v>0.17499999999999999</v>
      </c>
      <c r="F3042" s="3">
        <v>3.8733369261039599E-10</v>
      </c>
      <c r="G3042" s="2">
        <v>8</v>
      </c>
      <c r="H3042" s="2" t="s">
        <v>1977</v>
      </c>
    </row>
    <row r="3043" spans="1:8" x14ac:dyDescent="0.2">
      <c r="A3043" s="3">
        <v>1.66161404079168E-65</v>
      </c>
      <c r="B3043" s="2">
        <v>0.28674339308399799</v>
      </c>
      <c r="C3043" s="2">
        <f t="shared" si="47"/>
        <v>1.3320823480718389</v>
      </c>
      <c r="D3043" s="2">
        <v>1</v>
      </c>
      <c r="E3043" s="2">
        <v>0.96399999999999997</v>
      </c>
      <c r="F3043" s="3">
        <v>3.5478782998983903E-61</v>
      </c>
      <c r="G3043" s="2">
        <v>8</v>
      </c>
      <c r="H3043" s="2" t="s">
        <v>1909</v>
      </c>
    </row>
    <row r="3044" spans="1:8" x14ac:dyDescent="0.2">
      <c r="A3044" s="3">
        <v>5.9973746850430503E-24</v>
      </c>
      <c r="B3044" s="2">
        <v>0.28416808247913</v>
      </c>
      <c r="C3044" s="2">
        <f t="shared" si="47"/>
        <v>1.3286562358194625</v>
      </c>
      <c r="D3044" s="2">
        <v>0.80100000000000005</v>
      </c>
      <c r="E3044" s="2">
        <v>0.67</v>
      </c>
      <c r="F3044" s="3">
        <v>1.2805594427503901E-19</v>
      </c>
      <c r="G3044" s="2">
        <v>8</v>
      </c>
      <c r="H3044" s="2" t="s">
        <v>260</v>
      </c>
    </row>
    <row r="3045" spans="1:8" x14ac:dyDescent="0.2">
      <c r="A3045" s="3">
        <v>3.1330050879006599E-20</v>
      </c>
      <c r="B3045" s="2">
        <v>0.283690317301377</v>
      </c>
      <c r="C3045" s="2">
        <f t="shared" si="47"/>
        <v>1.3280216017518844</v>
      </c>
      <c r="D3045" s="2">
        <v>0.312</v>
      </c>
      <c r="E3045" s="2">
        <v>0.17799999999999999</v>
      </c>
      <c r="F3045" s="3">
        <v>6.68959246368549E-16</v>
      </c>
      <c r="G3045" s="2">
        <v>8</v>
      </c>
      <c r="H3045" s="2" t="s">
        <v>738</v>
      </c>
    </row>
    <row r="3046" spans="1:8" x14ac:dyDescent="0.2">
      <c r="A3046" s="3">
        <v>4.8891723985430397E-13</v>
      </c>
      <c r="B3046" s="2">
        <v>0.28299440693939698</v>
      </c>
      <c r="C3046" s="2">
        <f t="shared" si="47"/>
        <v>1.3270977392583179</v>
      </c>
      <c r="D3046" s="2">
        <v>0.317</v>
      </c>
      <c r="E3046" s="2">
        <v>0.218</v>
      </c>
      <c r="F3046" s="3">
        <v>1.04393609053691E-8</v>
      </c>
      <c r="G3046" s="2">
        <v>8</v>
      </c>
      <c r="H3046" s="2" t="s">
        <v>688</v>
      </c>
    </row>
    <row r="3047" spans="1:8" x14ac:dyDescent="0.2">
      <c r="A3047" s="3">
        <v>1.3244271404372501E-20</v>
      </c>
      <c r="B3047" s="2">
        <v>0.28071608796734998</v>
      </c>
      <c r="C3047" s="2">
        <f t="shared" si="47"/>
        <v>1.3240776289948437</v>
      </c>
      <c r="D3047" s="2">
        <v>0.68300000000000005</v>
      </c>
      <c r="E3047" s="2">
        <v>0.52900000000000003</v>
      </c>
      <c r="F3047" s="3">
        <v>2.8279168302616199E-16</v>
      </c>
      <c r="G3047" s="2">
        <v>8</v>
      </c>
      <c r="H3047" s="2" t="s">
        <v>987</v>
      </c>
    </row>
    <row r="3048" spans="1:8" x14ac:dyDescent="0.2">
      <c r="A3048" s="3">
        <v>3.0447623829001399E-20</v>
      </c>
      <c r="B3048" s="2">
        <v>0.27993894604146602</v>
      </c>
      <c r="C3048" s="2">
        <f t="shared" si="47"/>
        <v>1.3230490324907291</v>
      </c>
      <c r="D3048" s="2">
        <v>0.26300000000000001</v>
      </c>
      <c r="E3048" s="2">
        <v>0.14199999999999999</v>
      </c>
      <c r="F3048" s="3">
        <v>6.5011766399683697E-16</v>
      </c>
      <c r="G3048" s="2">
        <v>8</v>
      </c>
      <c r="H3048" s="2" t="s">
        <v>1960</v>
      </c>
    </row>
    <row r="3049" spans="1:8" x14ac:dyDescent="0.2">
      <c r="A3049" s="3">
        <v>7.26661908103325E-19</v>
      </c>
      <c r="B3049" s="2">
        <v>0.27838880554186302</v>
      </c>
      <c r="C3049" s="2">
        <f t="shared" si="47"/>
        <v>1.3209997093822443</v>
      </c>
      <c r="D3049" s="2">
        <v>0.59299999999999997</v>
      </c>
      <c r="E3049" s="2">
        <v>0.46600000000000003</v>
      </c>
      <c r="F3049" s="3">
        <v>1.55156850618222E-14</v>
      </c>
      <c r="G3049" s="2">
        <v>8</v>
      </c>
      <c r="H3049" s="2" t="s">
        <v>1965</v>
      </c>
    </row>
    <row r="3050" spans="1:8" x14ac:dyDescent="0.2">
      <c r="A3050" s="3">
        <v>2.19161258740973E-75</v>
      </c>
      <c r="B3050" s="2">
        <v>0.27714103338895701</v>
      </c>
      <c r="C3050" s="2">
        <f t="shared" si="47"/>
        <v>1.3193524306588653</v>
      </c>
      <c r="D3050" s="2">
        <v>1</v>
      </c>
      <c r="E3050" s="2">
        <v>0.99399999999999999</v>
      </c>
      <c r="F3050" s="3">
        <v>4.6795311966372603E-71</v>
      </c>
      <c r="G3050" s="2">
        <v>8</v>
      </c>
      <c r="H3050" s="2" t="s">
        <v>1578</v>
      </c>
    </row>
    <row r="3051" spans="1:8" x14ac:dyDescent="0.2">
      <c r="A3051" s="3">
        <v>9.8064615314652504E-14</v>
      </c>
      <c r="B3051" s="2">
        <v>0.27629373642295602</v>
      </c>
      <c r="C3051" s="2">
        <f t="shared" si="47"/>
        <v>1.3182350208031224</v>
      </c>
      <c r="D3051" s="2">
        <v>0.34100000000000003</v>
      </c>
      <c r="E3051" s="2">
        <v>0.23699999999999999</v>
      </c>
      <c r="F3051" s="3">
        <v>2.09387566619846E-9</v>
      </c>
      <c r="G3051" s="2">
        <v>8</v>
      </c>
      <c r="H3051" s="2" t="s">
        <v>1130</v>
      </c>
    </row>
    <row r="3052" spans="1:8" x14ac:dyDescent="0.2">
      <c r="A3052" s="3">
        <v>8.6516754400218493E-15</v>
      </c>
      <c r="B3052" s="2">
        <v>0.27615384381860297</v>
      </c>
      <c r="C3052" s="2">
        <f t="shared" si="47"/>
        <v>1.3180506223712021</v>
      </c>
      <c r="D3052" s="2">
        <v>0.42799999999999999</v>
      </c>
      <c r="E3052" s="2">
        <v>0.31</v>
      </c>
      <c r="F3052" s="3">
        <v>1.8473057399534701E-10</v>
      </c>
      <c r="G3052" s="2">
        <v>8</v>
      </c>
      <c r="H3052" s="2" t="s">
        <v>743</v>
      </c>
    </row>
    <row r="3053" spans="1:8" x14ac:dyDescent="0.2">
      <c r="A3053" s="3">
        <v>1.6137679457355999E-15</v>
      </c>
      <c r="B3053" s="2">
        <v>0.27603200540691297</v>
      </c>
      <c r="C3053" s="2">
        <f t="shared" si="47"/>
        <v>1.3178900429594143</v>
      </c>
      <c r="D3053" s="2">
        <v>0.56399999999999995</v>
      </c>
      <c r="E3053" s="2">
        <v>0.45300000000000001</v>
      </c>
      <c r="F3053" s="3">
        <v>3.4457173177346398E-11</v>
      </c>
      <c r="G3053" s="2">
        <v>8</v>
      </c>
      <c r="H3053" s="2" t="s">
        <v>1661</v>
      </c>
    </row>
    <row r="3054" spans="1:8" x14ac:dyDescent="0.2">
      <c r="A3054" s="3">
        <v>1.89698391150888E-13</v>
      </c>
      <c r="B3054" s="2">
        <v>0.273660148284052</v>
      </c>
      <c r="C3054" s="2">
        <f t="shared" si="47"/>
        <v>1.3147679001758614</v>
      </c>
      <c r="D3054" s="2">
        <v>0.25600000000000001</v>
      </c>
      <c r="E3054" s="2">
        <v>0.159</v>
      </c>
      <c r="F3054" s="3">
        <v>4.0504400478537603E-9</v>
      </c>
      <c r="G3054" s="2">
        <v>8</v>
      </c>
      <c r="H3054" s="2" t="s">
        <v>1610</v>
      </c>
    </row>
    <row r="3055" spans="1:8" x14ac:dyDescent="0.2">
      <c r="A3055" s="3">
        <v>1.4390832404886001E-68</v>
      </c>
      <c r="B3055" s="2">
        <v>0.27244057661371901</v>
      </c>
      <c r="C3055" s="2">
        <f t="shared" si="47"/>
        <v>1.3131654238577246</v>
      </c>
      <c r="D3055" s="2">
        <v>0.999</v>
      </c>
      <c r="E3055" s="2">
        <v>0.98499999999999999</v>
      </c>
      <c r="F3055" s="3">
        <v>3.0727305350912701E-64</v>
      </c>
      <c r="G3055" s="2">
        <v>8</v>
      </c>
      <c r="H3055" s="2" t="s">
        <v>1030</v>
      </c>
    </row>
    <row r="3056" spans="1:8" x14ac:dyDescent="0.2">
      <c r="A3056" s="3">
        <v>1.6138898165930001E-14</v>
      </c>
      <c r="B3056" s="2">
        <v>0.27147152004313702</v>
      </c>
      <c r="C3056" s="2">
        <f t="shared" si="47"/>
        <v>1.3118935086539016</v>
      </c>
      <c r="D3056" s="2">
        <v>0.871</v>
      </c>
      <c r="E3056" s="2">
        <v>0.79500000000000004</v>
      </c>
      <c r="F3056" s="3">
        <v>3.44597753638938E-10</v>
      </c>
      <c r="G3056" s="2">
        <v>8</v>
      </c>
      <c r="H3056" s="2" t="s">
        <v>1540</v>
      </c>
    </row>
    <row r="3057" spans="1:8" x14ac:dyDescent="0.2">
      <c r="A3057" s="3">
        <v>1.35536720460774E-12</v>
      </c>
      <c r="B3057" s="2">
        <v>0.27074575666193601</v>
      </c>
      <c r="C3057" s="2">
        <f t="shared" si="47"/>
        <v>1.3109417298101791</v>
      </c>
      <c r="D3057" s="2">
        <v>0.47399999999999998</v>
      </c>
      <c r="E3057" s="2">
        <v>0.378</v>
      </c>
      <c r="F3057" s="3">
        <v>2.8939800552784401E-8</v>
      </c>
      <c r="G3057" s="2">
        <v>8</v>
      </c>
      <c r="H3057" s="2" t="s">
        <v>1649</v>
      </c>
    </row>
    <row r="3058" spans="1:8" x14ac:dyDescent="0.2">
      <c r="A3058" s="3">
        <v>3.36450861063543E-15</v>
      </c>
      <c r="B3058" s="2">
        <v>0.270465530813294</v>
      </c>
      <c r="C3058" s="2">
        <f t="shared" si="47"/>
        <v>1.3105744215184654</v>
      </c>
      <c r="D3058" s="2">
        <v>0.49399999999999999</v>
      </c>
      <c r="E3058" s="2">
        <v>0.375</v>
      </c>
      <c r="F3058" s="3">
        <v>7.1838987854287694E-11</v>
      </c>
      <c r="G3058" s="2">
        <v>8</v>
      </c>
      <c r="H3058" s="2" t="s">
        <v>1975</v>
      </c>
    </row>
    <row r="3059" spans="1:8" x14ac:dyDescent="0.2">
      <c r="A3059" s="3">
        <v>2.9973225164007198E-13</v>
      </c>
      <c r="B3059" s="2">
        <v>0.26987555131754998</v>
      </c>
      <c r="C3059" s="2">
        <f t="shared" si="47"/>
        <v>1.3098014375268969</v>
      </c>
      <c r="D3059" s="2">
        <v>0.44600000000000001</v>
      </c>
      <c r="E3059" s="2">
        <v>0.34200000000000003</v>
      </c>
      <c r="F3059" s="3">
        <v>6.3998830370188199E-9</v>
      </c>
      <c r="G3059" s="2">
        <v>8</v>
      </c>
      <c r="H3059" s="2" t="s">
        <v>855</v>
      </c>
    </row>
    <row r="3060" spans="1:8" x14ac:dyDescent="0.2">
      <c r="A3060" s="3">
        <v>3.6983496405354499E-17</v>
      </c>
      <c r="B3060" s="2">
        <v>0.26922905935336799</v>
      </c>
      <c r="C3060" s="2">
        <f t="shared" si="47"/>
        <v>1.3089549350808596</v>
      </c>
      <c r="D3060" s="2">
        <v>0.48799999999999999</v>
      </c>
      <c r="E3060" s="2">
        <v>0.35499999999999998</v>
      </c>
      <c r="F3060" s="3">
        <v>7.8967161524712904E-13</v>
      </c>
      <c r="G3060" s="2">
        <v>8</v>
      </c>
      <c r="H3060" s="2" t="s">
        <v>831</v>
      </c>
    </row>
    <row r="3061" spans="1:8" x14ac:dyDescent="0.2">
      <c r="A3061" s="3">
        <v>1.9675825379782102E-9</v>
      </c>
      <c r="B3061" s="2">
        <v>0.26545540948281499</v>
      </c>
      <c r="C3061" s="2">
        <f t="shared" si="47"/>
        <v>1.3040247057898102</v>
      </c>
      <c r="D3061" s="2">
        <v>0.30299999999999999</v>
      </c>
      <c r="E3061" s="2">
        <v>0.224</v>
      </c>
      <c r="F3061" s="3">
        <v>4.2011822350910703E-5</v>
      </c>
      <c r="G3061" s="2">
        <v>8</v>
      </c>
      <c r="H3061" s="2" t="s">
        <v>1749</v>
      </c>
    </row>
    <row r="3062" spans="1:8" x14ac:dyDescent="0.2">
      <c r="A3062" s="3">
        <v>8.0209852645409103E-18</v>
      </c>
      <c r="B3062" s="2">
        <v>0.26478416984805297</v>
      </c>
      <c r="C3062" s="2">
        <f t="shared" si="47"/>
        <v>1.3031496864292675</v>
      </c>
      <c r="D3062" s="2">
        <v>0.70399999999999996</v>
      </c>
      <c r="E3062" s="2">
        <v>0.58299999999999996</v>
      </c>
      <c r="F3062" s="3">
        <v>1.7126407736847699E-13</v>
      </c>
      <c r="G3062" s="2">
        <v>8</v>
      </c>
      <c r="H3062" s="2" t="s">
        <v>1967</v>
      </c>
    </row>
    <row r="3063" spans="1:8" x14ac:dyDescent="0.2">
      <c r="A3063" s="3">
        <v>8.2770721171719294E-33</v>
      </c>
      <c r="B3063" s="2">
        <v>0.26472526450181499</v>
      </c>
      <c r="C3063" s="2">
        <f t="shared" si="47"/>
        <v>1.3030729262066045</v>
      </c>
      <c r="D3063" s="2">
        <v>0.95599999999999996</v>
      </c>
      <c r="E3063" s="2">
        <v>0.83399999999999996</v>
      </c>
      <c r="F3063" s="3">
        <v>1.76732043845855E-28</v>
      </c>
      <c r="G3063" s="2">
        <v>8</v>
      </c>
      <c r="H3063" s="2" t="s">
        <v>1534</v>
      </c>
    </row>
    <row r="3064" spans="1:8" x14ac:dyDescent="0.2">
      <c r="A3064" s="3">
        <v>2.0359625123435201E-29</v>
      </c>
      <c r="B3064" s="2">
        <v>0.26442578266765698</v>
      </c>
      <c r="C3064" s="2">
        <f t="shared" si="47"/>
        <v>1.3026827379666837</v>
      </c>
      <c r="D3064" s="2">
        <v>0.90700000000000003</v>
      </c>
      <c r="E3064" s="2">
        <v>0.80800000000000005</v>
      </c>
      <c r="F3064" s="3">
        <v>4.3471871563558796E-25</v>
      </c>
      <c r="G3064" s="2">
        <v>8</v>
      </c>
      <c r="H3064" s="2" t="s">
        <v>1938</v>
      </c>
    </row>
    <row r="3065" spans="1:8" x14ac:dyDescent="0.2">
      <c r="A3065" s="3">
        <v>1.4515970871163701E-16</v>
      </c>
      <c r="B3065" s="2">
        <v>0.264386190272618</v>
      </c>
      <c r="C3065" s="2">
        <f t="shared" si="47"/>
        <v>1.3026311626581133</v>
      </c>
      <c r="D3065" s="2">
        <v>0.28799999999999998</v>
      </c>
      <c r="E3065" s="2">
        <v>0.17599999999999999</v>
      </c>
      <c r="F3065" s="3">
        <v>3.0994501004108601E-12</v>
      </c>
      <c r="G3065" s="2">
        <v>8</v>
      </c>
      <c r="H3065" s="2" t="s">
        <v>212</v>
      </c>
    </row>
    <row r="3066" spans="1:8" x14ac:dyDescent="0.2">
      <c r="A3066" s="3">
        <v>4.0908362124866501E-7</v>
      </c>
      <c r="B3066" s="2">
        <v>0.26393965889526499</v>
      </c>
      <c r="C3066" s="2">
        <f t="shared" si="47"/>
        <v>1.3020496268175312</v>
      </c>
      <c r="D3066" s="2">
        <v>0.374</v>
      </c>
      <c r="E3066" s="2">
        <v>0.316</v>
      </c>
      <c r="F3066" s="2">
        <v>8.7347534809014901E-3</v>
      </c>
      <c r="G3066" s="2">
        <v>8</v>
      </c>
      <c r="H3066" s="2" t="s">
        <v>1800</v>
      </c>
    </row>
    <row r="3067" spans="1:8" x14ac:dyDescent="0.2">
      <c r="A3067" s="3">
        <v>3.2770650600528401E-13</v>
      </c>
      <c r="B3067" s="2">
        <v>0.26361734367147599</v>
      </c>
      <c r="C3067" s="2">
        <f t="shared" si="47"/>
        <v>1.3016300240264955</v>
      </c>
      <c r="D3067" s="2">
        <v>0.39500000000000002</v>
      </c>
      <c r="E3067" s="2">
        <v>0.29499999999999998</v>
      </c>
      <c r="F3067" s="3">
        <v>6.9971893162248298E-9</v>
      </c>
      <c r="G3067" s="2">
        <v>8</v>
      </c>
      <c r="H3067" s="2" t="s">
        <v>1981</v>
      </c>
    </row>
    <row r="3068" spans="1:8" x14ac:dyDescent="0.2">
      <c r="A3068" s="3">
        <v>3.7444366904875898E-15</v>
      </c>
      <c r="B3068" s="2">
        <v>0.26164190848987801</v>
      </c>
      <c r="C3068" s="2">
        <f t="shared" si="47"/>
        <v>1.2990612763162539</v>
      </c>
      <c r="D3068" s="2">
        <v>0.63200000000000001</v>
      </c>
      <c r="E3068" s="2">
        <v>0.52500000000000002</v>
      </c>
      <c r="F3068" s="3">
        <v>7.9951212215291094E-11</v>
      </c>
      <c r="G3068" s="2">
        <v>8</v>
      </c>
      <c r="H3068" s="2" t="s">
        <v>838</v>
      </c>
    </row>
    <row r="3069" spans="1:8" x14ac:dyDescent="0.2">
      <c r="A3069" s="3">
        <v>2.5860130322699399E-8</v>
      </c>
      <c r="B3069" s="2">
        <v>0.26143122149454401</v>
      </c>
      <c r="C3069" s="2">
        <f t="shared" si="47"/>
        <v>1.2987876098291893</v>
      </c>
      <c r="D3069" s="2">
        <v>0.38400000000000001</v>
      </c>
      <c r="E3069" s="2">
        <v>0.313</v>
      </c>
      <c r="F3069" s="2">
        <v>5.5216550265027803E-4</v>
      </c>
      <c r="G3069" s="2">
        <v>8</v>
      </c>
      <c r="H3069" s="2" t="s">
        <v>1987</v>
      </c>
    </row>
    <row r="3070" spans="1:8" x14ac:dyDescent="0.2">
      <c r="A3070" s="3">
        <v>4.2866490205005202E-29</v>
      </c>
      <c r="B3070" s="2">
        <v>0.26071624370712099</v>
      </c>
      <c r="C3070" s="2">
        <f t="shared" si="47"/>
        <v>1.2978593374242002</v>
      </c>
      <c r="D3070" s="2">
        <v>0.86699999999999999</v>
      </c>
      <c r="E3070" s="2">
        <v>0.75</v>
      </c>
      <c r="F3070" s="3">
        <v>9.1528529885727094E-25</v>
      </c>
      <c r="G3070" s="2">
        <v>8</v>
      </c>
      <c r="H3070" s="2" t="s">
        <v>1625</v>
      </c>
    </row>
    <row r="3071" spans="1:8" x14ac:dyDescent="0.2">
      <c r="A3071" s="3">
        <v>3.9604625725998198E-54</v>
      </c>
      <c r="B3071" s="2">
        <v>0.260623477103889</v>
      </c>
      <c r="C3071" s="2">
        <f t="shared" si="47"/>
        <v>1.2977389450062786</v>
      </c>
      <c r="D3071" s="2">
        <v>1</v>
      </c>
      <c r="E3071" s="2">
        <v>0.97099999999999997</v>
      </c>
      <c r="F3071" s="3">
        <v>8.4563796850151298E-50</v>
      </c>
      <c r="G3071" s="2">
        <v>8</v>
      </c>
      <c r="H3071" s="2" t="s">
        <v>1591</v>
      </c>
    </row>
    <row r="3072" spans="1:8" x14ac:dyDescent="0.2">
      <c r="A3072" s="3">
        <v>9.8658964324028596E-20</v>
      </c>
      <c r="B3072" s="2">
        <v>0.25966226401645298</v>
      </c>
      <c r="C3072" s="2">
        <f t="shared" si="47"/>
        <v>1.2964921406665844</v>
      </c>
      <c r="D3072" s="2">
        <v>0.78400000000000003</v>
      </c>
      <c r="E3072" s="2">
        <v>0.67100000000000004</v>
      </c>
      <c r="F3072" s="3">
        <v>2.1065662062466599E-15</v>
      </c>
      <c r="G3072" s="2">
        <v>8</v>
      </c>
      <c r="H3072" s="2" t="s">
        <v>1814</v>
      </c>
    </row>
    <row r="3073" spans="1:8" x14ac:dyDescent="0.2">
      <c r="A3073" s="3">
        <v>1.0496431723302E-13</v>
      </c>
      <c r="B3073" s="2">
        <v>0.25870948237129698</v>
      </c>
      <c r="C3073" s="2">
        <f t="shared" si="47"/>
        <v>1.2952574550381735</v>
      </c>
      <c r="D3073" s="2">
        <v>0.47399999999999998</v>
      </c>
      <c r="E3073" s="2">
        <v>0.36</v>
      </c>
      <c r="F3073" s="3">
        <v>2.2411981015594401E-9</v>
      </c>
      <c r="G3073" s="2">
        <v>8</v>
      </c>
      <c r="H3073" s="2" t="s">
        <v>1149</v>
      </c>
    </row>
    <row r="3074" spans="1:8" x14ac:dyDescent="0.2">
      <c r="A3074" s="3">
        <v>8.2986025566543999E-13</v>
      </c>
      <c r="B3074" s="2">
        <v>0.25852832163550199</v>
      </c>
      <c r="C3074" s="2">
        <f t="shared" si="47"/>
        <v>1.295022826497956</v>
      </c>
      <c r="D3074" s="2">
        <v>0.40699999999999997</v>
      </c>
      <c r="E3074" s="2">
        <v>0.30199999999999999</v>
      </c>
      <c r="F3074" s="3">
        <v>1.7719176178968501E-8</v>
      </c>
      <c r="G3074" s="2">
        <v>8</v>
      </c>
      <c r="H3074" s="2" t="s">
        <v>1983</v>
      </c>
    </row>
    <row r="3075" spans="1:8" x14ac:dyDescent="0.2">
      <c r="A3075" s="3">
        <v>2.56250658852192E-16</v>
      </c>
      <c r="B3075" s="2">
        <v>0.256758162732944</v>
      </c>
      <c r="C3075" s="2">
        <f t="shared" si="47"/>
        <v>1.2927324580687127</v>
      </c>
      <c r="D3075" s="2">
        <v>0.59299999999999997</v>
      </c>
      <c r="E3075" s="2">
        <v>0.46400000000000002</v>
      </c>
      <c r="F3075" s="3">
        <v>5.4714640678120098E-12</v>
      </c>
      <c r="G3075" s="2">
        <v>8</v>
      </c>
      <c r="H3075" s="2" t="s">
        <v>1970</v>
      </c>
    </row>
    <row r="3076" spans="1:8" x14ac:dyDescent="0.2">
      <c r="A3076" s="3">
        <v>3.2978691805959902E-13</v>
      </c>
      <c r="B3076" s="2">
        <v>0.25669123281960199</v>
      </c>
      <c r="C3076" s="2">
        <f t="shared" ref="C3076:C3139" si="48">EXP(B3076)</f>
        <v>1.292645938492726</v>
      </c>
      <c r="D3076" s="2">
        <v>0.59299999999999997</v>
      </c>
      <c r="E3076" s="2">
        <v>0.48799999999999999</v>
      </c>
      <c r="F3076" s="3">
        <v>7.0416102744085499E-9</v>
      </c>
      <c r="G3076" s="2">
        <v>8</v>
      </c>
      <c r="H3076" s="2" t="s">
        <v>1982</v>
      </c>
    </row>
    <row r="3077" spans="1:8" x14ac:dyDescent="0.2">
      <c r="A3077" s="3">
        <v>3.46959452827904E-11</v>
      </c>
      <c r="B3077" s="2">
        <v>0.25657764480051698</v>
      </c>
      <c r="C3077" s="2">
        <f t="shared" si="48"/>
        <v>1.2924991177398915</v>
      </c>
      <c r="D3077" s="2">
        <v>0.27300000000000002</v>
      </c>
      <c r="E3077" s="2">
        <v>0.186</v>
      </c>
      <c r="F3077" s="3">
        <v>7.4082782367814102E-7</v>
      </c>
      <c r="G3077" s="2">
        <v>8</v>
      </c>
      <c r="H3077" s="2" t="s">
        <v>1984</v>
      </c>
    </row>
    <row r="3078" spans="1:8" x14ac:dyDescent="0.2">
      <c r="A3078" s="3">
        <v>3.8021113669355301E-17</v>
      </c>
      <c r="B3078" s="2">
        <v>0.25558719092343901</v>
      </c>
      <c r="C3078" s="2">
        <f t="shared" si="48"/>
        <v>1.2912195907384469</v>
      </c>
      <c r="D3078" s="2">
        <v>0.77400000000000002</v>
      </c>
      <c r="E3078" s="2">
        <v>0.6</v>
      </c>
      <c r="F3078" s="3">
        <v>8.1182681906807302E-13</v>
      </c>
      <c r="G3078" s="2">
        <v>8</v>
      </c>
      <c r="H3078" s="2" t="s">
        <v>808</v>
      </c>
    </row>
    <row r="3079" spans="1:8" x14ac:dyDescent="0.2">
      <c r="A3079" s="3">
        <v>1.10098891838695E-8</v>
      </c>
      <c r="B3079" s="2">
        <v>0.25393687934928599</v>
      </c>
      <c r="C3079" s="2">
        <f t="shared" si="48"/>
        <v>1.2890904334727527</v>
      </c>
      <c r="D3079" s="2">
        <v>0.314</v>
      </c>
      <c r="E3079" s="2">
        <v>0.24</v>
      </c>
      <c r="F3079" s="2">
        <v>2.3508315385398199E-4</v>
      </c>
      <c r="G3079" s="2">
        <v>8</v>
      </c>
      <c r="H3079" s="2" t="s">
        <v>1986</v>
      </c>
    </row>
    <row r="3080" spans="1:8" x14ac:dyDescent="0.2">
      <c r="A3080" s="3">
        <v>1.77313495871752E-25</v>
      </c>
      <c r="B3080" s="2">
        <v>0.253674975908941</v>
      </c>
      <c r="C3080" s="2">
        <f t="shared" si="48"/>
        <v>1.2887528604610063</v>
      </c>
      <c r="D3080" s="2">
        <v>0.90400000000000003</v>
      </c>
      <c r="E3080" s="2">
        <v>0.81200000000000006</v>
      </c>
      <c r="F3080" s="3">
        <v>3.7859977638536602E-21</v>
      </c>
      <c r="G3080" s="2">
        <v>8</v>
      </c>
      <c r="H3080" s="2" t="s">
        <v>1601</v>
      </c>
    </row>
    <row r="3081" spans="1:8" x14ac:dyDescent="0.2">
      <c r="A3081" s="3">
        <v>1.4248666031009299E-22</v>
      </c>
      <c r="B3081" s="2">
        <v>0.25280734406840999</v>
      </c>
      <c r="C3081" s="2">
        <f t="shared" si="48"/>
        <v>1.2876351823813539</v>
      </c>
      <c r="D3081" s="2">
        <v>0.88100000000000001</v>
      </c>
      <c r="E3081" s="2">
        <v>0.82299999999999995</v>
      </c>
      <c r="F3081" s="3">
        <v>3.0423751709410999E-18</v>
      </c>
      <c r="G3081" s="2">
        <v>8</v>
      </c>
      <c r="H3081" s="2" t="s">
        <v>727</v>
      </c>
    </row>
    <row r="3082" spans="1:8" x14ac:dyDescent="0.2">
      <c r="A3082" s="3">
        <v>7.7503792788928208E-15</v>
      </c>
      <c r="B3082" s="2">
        <v>0.25191671149343497</v>
      </c>
      <c r="C3082" s="2">
        <f t="shared" si="48"/>
        <v>1.2864888830847612</v>
      </c>
      <c r="D3082" s="2">
        <v>0.25600000000000001</v>
      </c>
      <c r="E3082" s="2">
        <v>0.153</v>
      </c>
      <c r="F3082" s="3">
        <v>1.6548609836292001E-10</v>
      </c>
      <c r="G3082" s="2">
        <v>8</v>
      </c>
      <c r="H3082" s="2" t="s">
        <v>815</v>
      </c>
    </row>
    <row r="3083" spans="1:8" x14ac:dyDescent="0.2">
      <c r="A3083" s="3">
        <v>8.9610041869673101E-17</v>
      </c>
      <c r="B3083" s="2">
        <v>0.251905968042276</v>
      </c>
      <c r="C3083" s="2">
        <f t="shared" si="48"/>
        <v>1.2864750618285234</v>
      </c>
      <c r="D3083" s="2">
        <v>0.61799999999999999</v>
      </c>
      <c r="E3083" s="2">
        <v>0.47599999999999998</v>
      </c>
      <c r="F3083" s="3">
        <v>1.9133536140012599E-12</v>
      </c>
      <c r="G3083" s="2">
        <v>8</v>
      </c>
      <c r="H3083" s="2" t="s">
        <v>529</v>
      </c>
    </row>
    <row r="3084" spans="1:8" x14ac:dyDescent="0.2">
      <c r="A3084" s="3">
        <v>6.1228018975556401E-9</v>
      </c>
      <c r="B3084" s="2">
        <v>0.25187155224004398</v>
      </c>
      <c r="C3084" s="2">
        <f t="shared" si="48"/>
        <v>1.2864307875190915</v>
      </c>
      <c r="D3084" s="2">
        <v>0.32400000000000001</v>
      </c>
      <c r="E3084" s="2">
        <v>0.245</v>
      </c>
      <c r="F3084" s="2">
        <v>1.3073406611660801E-4</v>
      </c>
      <c r="G3084" s="2">
        <v>8</v>
      </c>
      <c r="H3084" s="2" t="s">
        <v>626</v>
      </c>
    </row>
    <row r="3085" spans="1:8" x14ac:dyDescent="0.2">
      <c r="A3085" s="3">
        <v>2.79547040378577E-11</v>
      </c>
      <c r="B3085" s="2">
        <v>0.250780924057593</v>
      </c>
      <c r="C3085" s="2">
        <f t="shared" si="48"/>
        <v>1.2850285346546917</v>
      </c>
      <c r="D3085" s="2">
        <v>0.32400000000000001</v>
      </c>
      <c r="E3085" s="2">
        <v>0.23100000000000001</v>
      </c>
      <c r="F3085" s="3">
        <v>5.9688884061633804E-7</v>
      </c>
      <c r="G3085" s="2">
        <v>8</v>
      </c>
      <c r="H3085" s="2" t="s">
        <v>746</v>
      </c>
    </row>
    <row r="3086" spans="1:8" x14ac:dyDescent="0.2">
      <c r="A3086" s="2">
        <v>0</v>
      </c>
      <c r="B3086" s="2">
        <v>2.1869535393500401</v>
      </c>
      <c r="C3086" s="2">
        <f t="shared" si="48"/>
        <v>8.9080337609823932</v>
      </c>
      <c r="D3086" s="2">
        <v>0.63800000000000001</v>
      </c>
      <c r="E3086" s="2">
        <v>6.9000000000000006E-2</v>
      </c>
      <c r="F3086" s="2">
        <v>0</v>
      </c>
      <c r="G3086" s="2">
        <v>9</v>
      </c>
      <c r="H3086" s="2" t="s">
        <v>1988</v>
      </c>
    </row>
    <row r="3087" spans="1:8" x14ac:dyDescent="0.2">
      <c r="A3087" s="3">
        <v>1.6229894500228601E-279</v>
      </c>
      <c r="B3087" s="2">
        <v>1.82433542618272</v>
      </c>
      <c r="C3087" s="2">
        <f t="shared" si="48"/>
        <v>6.1986741733959621</v>
      </c>
      <c r="D3087" s="2">
        <v>0.97799999999999998</v>
      </c>
      <c r="E3087" s="2">
        <v>0.51800000000000002</v>
      </c>
      <c r="F3087" s="3">
        <v>3.4654070736888198E-275</v>
      </c>
      <c r="G3087" s="2">
        <v>9</v>
      </c>
      <c r="H3087" s="2" t="s">
        <v>314</v>
      </c>
    </row>
    <row r="3088" spans="1:8" x14ac:dyDescent="0.2">
      <c r="A3088" s="3">
        <v>1.2675209556992501E-283</v>
      </c>
      <c r="B3088" s="2">
        <v>1.7818567076893299</v>
      </c>
      <c r="C3088" s="2">
        <f t="shared" si="48"/>
        <v>5.9408766561141428</v>
      </c>
      <c r="D3088" s="2">
        <v>0.623</v>
      </c>
      <c r="E3088" s="2">
        <v>0.13</v>
      </c>
      <c r="F3088" s="3">
        <v>2.7064107446090301E-279</v>
      </c>
      <c r="G3088" s="2">
        <v>9</v>
      </c>
      <c r="H3088" s="2" t="s">
        <v>1695</v>
      </c>
    </row>
    <row r="3089" spans="1:8" x14ac:dyDescent="0.2">
      <c r="A3089" s="3">
        <v>1.05989615963628E-238</v>
      </c>
      <c r="B3089" s="2">
        <v>1.6645770587673601</v>
      </c>
      <c r="C3089" s="2">
        <f t="shared" si="48"/>
        <v>5.2834381932832652</v>
      </c>
      <c r="D3089" s="2">
        <v>0.93600000000000005</v>
      </c>
      <c r="E3089" s="2">
        <v>0.47599999999999998</v>
      </c>
      <c r="F3089" s="3">
        <v>2.2630902800554E-234</v>
      </c>
      <c r="G3089" s="2">
        <v>9</v>
      </c>
      <c r="H3089" s="2" t="s">
        <v>319</v>
      </c>
    </row>
    <row r="3090" spans="1:8" x14ac:dyDescent="0.2">
      <c r="A3090" s="3">
        <v>2.8881245241746498E-244</v>
      </c>
      <c r="B3090" s="2">
        <v>1.55164639019435</v>
      </c>
      <c r="C3090" s="2">
        <f t="shared" si="48"/>
        <v>4.719233489863214</v>
      </c>
      <c r="D3090" s="2">
        <v>0.98699999999999999</v>
      </c>
      <c r="E3090" s="2">
        <v>0.56599999999999995</v>
      </c>
      <c r="F3090" s="3">
        <v>6.1667234840177102E-240</v>
      </c>
      <c r="G3090" s="2">
        <v>9</v>
      </c>
      <c r="H3090" s="2" t="s">
        <v>311</v>
      </c>
    </row>
    <row r="3091" spans="1:8" x14ac:dyDescent="0.2">
      <c r="A3091" s="3">
        <v>1.08892328377231E-301</v>
      </c>
      <c r="B3091" s="2">
        <v>1.5366919648425399</v>
      </c>
      <c r="C3091" s="2">
        <f t="shared" si="48"/>
        <v>4.6491851367876409</v>
      </c>
      <c r="D3091" s="2">
        <v>0.68899999999999995</v>
      </c>
      <c r="E3091" s="2">
        <v>0.15</v>
      </c>
      <c r="F3091" s="3">
        <v>2.3250689955106399E-297</v>
      </c>
      <c r="G3091" s="2">
        <v>9</v>
      </c>
      <c r="H3091" s="2" t="s">
        <v>500</v>
      </c>
    </row>
    <row r="3092" spans="1:8" x14ac:dyDescent="0.2">
      <c r="A3092" s="3">
        <v>8.0105446966033302E-224</v>
      </c>
      <c r="B3092" s="2">
        <v>1.4340379025135801</v>
      </c>
      <c r="C3092" s="2">
        <f t="shared" si="48"/>
        <v>4.1956064839199403</v>
      </c>
      <c r="D3092" s="2">
        <v>0.83199999999999996</v>
      </c>
      <c r="E3092" s="2">
        <v>0.32900000000000001</v>
      </c>
      <c r="F3092" s="3">
        <v>1.7104115036187401E-219</v>
      </c>
      <c r="G3092" s="2">
        <v>9</v>
      </c>
      <c r="H3092" s="2" t="s">
        <v>485</v>
      </c>
    </row>
    <row r="3093" spans="1:8" x14ac:dyDescent="0.2">
      <c r="A3093" s="3">
        <v>1.35344089557042E-148</v>
      </c>
      <c r="B3093" s="2">
        <v>1.42123136135698</v>
      </c>
      <c r="C3093" s="2">
        <f t="shared" si="48"/>
        <v>4.1422178682345283</v>
      </c>
      <c r="D3093" s="2">
        <v>0.85699999999999998</v>
      </c>
      <c r="E3093" s="2">
        <v>0.439</v>
      </c>
      <c r="F3093" s="3">
        <v>2.88986700022196E-144</v>
      </c>
      <c r="G3093" s="2">
        <v>9</v>
      </c>
      <c r="H3093" s="2" t="s">
        <v>329</v>
      </c>
    </row>
    <row r="3094" spans="1:8" x14ac:dyDescent="0.2">
      <c r="A3094" s="3">
        <v>2.9852414545547898E-173</v>
      </c>
      <c r="B3094" s="2">
        <v>1.41558822035819</v>
      </c>
      <c r="C3094" s="2">
        <f t="shared" si="48"/>
        <v>4.1189085794151383</v>
      </c>
      <c r="D3094" s="2">
        <v>0.89100000000000001</v>
      </c>
      <c r="E3094" s="2">
        <v>0.496</v>
      </c>
      <c r="F3094" s="3">
        <v>6.3740875537654005E-169</v>
      </c>
      <c r="G3094" s="2">
        <v>9</v>
      </c>
      <c r="H3094" s="2" t="s">
        <v>328</v>
      </c>
    </row>
    <row r="3095" spans="1:8" x14ac:dyDescent="0.2">
      <c r="A3095" s="2">
        <v>0</v>
      </c>
      <c r="B3095" s="2">
        <v>1.26927558491321</v>
      </c>
      <c r="C3095" s="2">
        <f t="shared" si="48"/>
        <v>3.5582739611390934</v>
      </c>
      <c r="D3095" s="2">
        <v>0.42299999999999999</v>
      </c>
      <c r="E3095" s="2">
        <v>4.2000000000000003E-2</v>
      </c>
      <c r="F3095" s="2">
        <v>0</v>
      </c>
      <c r="G3095" s="2">
        <v>9</v>
      </c>
      <c r="H3095" s="2" t="s">
        <v>1989</v>
      </c>
    </row>
    <row r="3096" spans="1:8" x14ac:dyDescent="0.2">
      <c r="A3096" s="3">
        <v>5.6402353819734803E-167</v>
      </c>
      <c r="B3096" s="2">
        <v>1.2664956518855599</v>
      </c>
      <c r="C3096" s="2">
        <f t="shared" si="48"/>
        <v>3.5483959343210665</v>
      </c>
      <c r="D3096" s="2">
        <v>0.72099999999999997</v>
      </c>
      <c r="E3096" s="2">
        <v>0.27200000000000002</v>
      </c>
      <c r="F3096" s="3">
        <v>1.2043030587589799E-162</v>
      </c>
      <c r="G3096" s="2">
        <v>9</v>
      </c>
      <c r="H3096" s="2" t="s">
        <v>347</v>
      </c>
    </row>
    <row r="3097" spans="1:8" x14ac:dyDescent="0.2">
      <c r="A3097" s="3">
        <v>1.01316790370326E-264</v>
      </c>
      <c r="B3097" s="2">
        <v>1.25389469362354</v>
      </c>
      <c r="C3097" s="2">
        <f t="shared" si="48"/>
        <v>3.5039632801974823</v>
      </c>
      <c r="D3097" s="2">
        <v>0.67</v>
      </c>
      <c r="E3097" s="2">
        <v>0.155</v>
      </c>
      <c r="F3097" s="3">
        <v>2.1633161079871899E-260</v>
      </c>
      <c r="G3097" s="2">
        <v>9</v>
      </c>
      <c r="H3097" s="2" t="s">
        <v>515</v>
      </c>
    </row>
    <row r="3098" spans="1:8" x14ac:dyDescent="0.2">
      <c r="A3098" s="3">
        <v>5.7629041251521601E-189</v>
      </c>
      <c r="B3098" s="2">
        <v>1.1760191922455501</v>
      </c>
      <c r="C3098" s="2">
        <f t="shared" si="48"/>
        <v>3.2414449164028918</v>
      </c>
      <c r="D3098" s="2">
        <v>0.88600000000000001</v>
      </c>
      <c r="E3098" s="2">
        <v>0.41499999999999998</v>
      </c>
      <c r="F3098" s="3">
        <v>1.23049528880249E-184</v>
      </c>
      <c r="G3098" s="2">
        <v>9</v>
      </c>
      <c r="H3098" s="2" t="s">
        <v>444</v>
      </c>
    </row>
    <row r="3099" spans="1:8" x14ac:dyDescent="0.2">
      <c r="A3099" s="3">
        <v>1.0401588791912601E-104</v>
      </c>
      <c r="B3099" s="2">
        <v>1.1076930327352901</v>
      </c>
      <c r="C3099" s="2">
        <f t="shared" si="48"/>
        <v>3.0273662973209441</v>
      </c>
      <c r="D3099" s="2">
        <v>0.66200000000000003</v>
      </c>
      <c r="E3099" s="2">
        <v>0.29099999999999998</v>
      </c>
      <c r="F3099" s="3">
        <v>2.2209472388491899E-100</v>
      </c>
      <c r="G3099" s="2">
        <v>9</v>
      </c>
      <c r="H3099" s="2" t="s">
        <v>400</v>
      </c>
    </row>
    <row r="3100" spans="1:8" x14ac:dyDescent="0.2">
      <c r="A3100" s="3">
        <v>5.6352574636719398E-149</v>
      </c>
      <c r="B3100" s="2">
        <v>1.0885787910201901</v>
      </c>
      <c r="C3100" s="2">
        <f t="shared" si="48"/>
        <v>2.9700500098916152</v>
      </c>
      <c r="D3100" s="2">
        <v>0.79600000000000004</v>
      </c>
      <c r="E3100" s="2">
        <v>0.34899999999999998</v>
      </c>
      <c r="F3100" s="3">
        <v>1.2032401736432299E-144</v>
      </c>
      <c r="G3100" s="2">
        <v>9</v>
      </c>
      <c r="H3100" s="2" t="s">
        <v>348</v>
      </c>
    </row>
    <row r="3101" spans="1:8" x14ac:dyDescent="0.2">
      <c r="A3101" s="3">
        <v>7.0777812373640502E-138</v>
      </c>
      <c r="B3101" s="2">
        <v>1.0581622528928101</v>
      </c>
      <c r="C3101" s="2">
        <f t="shared" si="48"/>
        <v>2.881071440438939</v>
      </c>
      <c r="D3101" s="2">
        <v>0.41799999999999998</v>
      </c>
      <c r="E3101" s="2">
        <v>0.10199999999999999</v>
      </c>
      <c r="F3101" s="3">
        <v>1.51124784980197E-133</v>
      </c>
      <c r="G3101" s="2">
        <v>9</v>
      </c>
      <c r="H3101" s="2" t="s">
        <v>1080</v>
      </c>
    </row>
    <row r="3102" spans="1:8" x14ac:dyDescent="0.2">
      <c r="A3102" s="2">
        <v>0</v>
      </c>
      <c r="B3102" s="2">
        <v>1.03436928501406</v>
      </c>
      <c r="C3102" s="2">
        <f t="shared" si="48"/>
        <v>2.8133312657431349</v>
      </c>
      <c r="D3102" s="2">
        <v>0.27300000000000002</v>
      </c>
      <c r="E3102" s="2">
        <v>3.0000000000000001E-3</v>
      </c>
      <c r="F3102" s="2">
        <v>0</v>
      </c>
      <c r="G3102" s="2">
        <v>9</v>
      </c>
      <c r="H3102" s="2" t="s">
        <v>1990</v>
      </c>
    </row>
    <row r="3103" spans="1:8" x14ac:dyDescent="0.2">
      <c r="A3103" s="3">
        <v>6.1328002348502196E-41</v>
      </c>
      <c r="B3103" s="2">
        <v>1.02413098352898</v>
      </c>
      <c r="C3103" s="2">
        <f t="shared" si="48"/>
        <v>2.7846744807923218</v>
      </c>
      <c r="D3103" s="2">
        <v>0.58399999999999996</v>
      </c>
      <c r="E3103" s="2">
        <v>0.38800000000000001</v>
      </c>
      <c r="F3103" s="3">
        <v>1.30947550614522E-36</v>
      </c>
      <c r="G3103" s="2">
        <v>9</v>
      </c>
      <c r="H3103" s="2" t="s">
        <v>744</v>
      </c>
    </row>
    <row r="3104" spans="1:8" x14ac:dyDescent="0.2">
      <c r="A3104" s="3">
        <v>1.34191779158792E-83</v>
      </c>
      <c r="B3104" s="2">
        <v>1.00543154250061</v>
      </c>
      <c r="C3104" s="2">
        <f t="shared" si="48"/>
        <v>2.7330864613385568</v>
      </c>
      <c r="D3104" s="2">
        <v>0.751</v>
      </c>
      <c r="E3104" s="2">
        <v>0.42399999999999999</v>
      </c>
      <c r="F3104" s="3">
        <v>2.8652628685985299E-79</v>
      </c>
      <c r="G3104" s="2">
        <v>9</v>
      </c>
      <c r="H3104" s="2" t="s">
        <v>316</v>
      </c>
    </row>
    <row r="3105" spans="1:8" x14ac:dyDescent="0.2">
      <c r="A3105" s="3">
        <v>5.7411046016161499E-5</v>
      </c>
      <c r="B3105" s="2">
        <v>1.00237422069022</v>
      </c>
      <c r="C3105" s="2">
        <f t="shared" si="48"/>
        <v>2.7247432968587701</v>
      </c>
      <c r="D3105" s="2">
        <v>0.28299999999999997</v>
      </c>
      <c r="E3105" s="2">
        <v>0.23499999999999999</v>
      </c>
      <c r="F3105" s="2">
        <v>1</v>
      </c>
      <c r="G3105" s="2">
        <v>9</v>
      </c>
      <c r="H3105" s="2" t="s">
        <v>320</v>
      </c>
    </row>
    <row r="3106" spans="1:8" x14ac:dyDescent="0.2">
      <c r="A3106" s="3">
        <v>3.2227270768498301E-27</v>
      </c>
      <c r="B3106" s="2">
        <v>0.98807347189531902</v>
      </c>
      <c r="C3106" s="2">
        <f t="shared" si="48"/>
        <v>2.6860547245688893</v>
      </c>
      <c r="D3106" s="2">
        <v>0.434</v>
      </c>
      <c r="E3106" s="2">
        <v>0.26900000000000002</v>
      </c>
      <c r="F3106" s="3">
        <v>6.8811668544897503E-23</v>
      </c>
      <c r="G3106" s="2">
        <v>9</v>
      </c>
      <c r="H3106" s="2" t="s">
        <v>699</v>
      </c>
    </row>
    <row r="3107" spans="1:8" x14ac:dyDescent="0.2">
      <c r="A3107" s="3">
        <v>1.4808761380447899E-172</v>
      </c>
      <c r="B3107" s="2">
        <v>0.98481550031951204</v>
      </c>
      <c r="C3107" s="2">
        <f t="shared" si="48"/>
        <v>2.6773178745576995</v>
      </c>
      <c r="D3107" s="2">
        <v>0.48699999999999999</v>
      </c>
      <c r="E3107" s="2">
        <v>0.114</v>
      </c>
      <c r="F3107" s="3">
        <v>3.16196672995323E-168</v>
      </c>
      <c r="G3107" s="2">
        <v>9</v>
      </c>
      <c r="H3107" s="2" t="s">
        <v>809</v>
      </c>
    </row>
    <row r="3108" spans="1:8" x14ac:dyDescent="0.2">
      <c r="A3108" s="3">
        <v>1.21375661783542E-145</v>
      </c>
      <c r="B3108" s="2">
        <v>0.953523661355409</v>
      </c>
      <c r="C3108" s="2">
        <f t="shared" si="48"/>
        <v>2.5948368957199954</v>
      </c>
      <c r="D3108" s="2">
        <v>0.58399999999999996</v>
      </c>
      <c r="E3108" s="2">
        <v>0.17499999999999999</v>
      </c>
      <c r="F3108" s="3">
        <v>2.59161313040218E-141</v>
      </c>
      <c r="G3108" s="2">
        <v>9</v>
      </c>
      <c r="H3108" s="2" t="s">
        <v>315</v>
      </c>
    </row>
    <row r="3109" spans="1:8" x14ac:dyDescent="0.2">
      <c r="A3109" s="3">
        <v>1.5901555314169601E-183</v>
      </c>
      <c r="B3109" s="2">
        <v>0.94875990487252404</v>
      </c>
      <c r="C3109" s="2">
        <f t="shared" si="48"/>
        <v>2.5825051207432672</v>
      </c>
      <c r="D3109" s="2">
        <v>0.29099999999999998</v>
      </c>
      <c r="E3109" s="2">
        <v>3.7999999999999999E-2</v>
      </c>
      <c r="F3109" s="3">
        <v>3.3953000906814901E-179</v>
      </c>
      <c r="G3109" s="2">
        <v>9</v>
      </c>
      <c r="H3109" s="2" t="s">
        <v>1992</v>
      </c>
    </row>
    <row r="3110" spans="1:8" x14ac:dyDescent="0.2">
      <c r="A3110" s="3">
        <v>1.1821971349248201E-87</v>
      </c>
      <c r="B3110" s="2">
        <v>0.94348668690668802</v>
      </c>
      <c r="C3110" s="2">
        <f t="shared" si="48"/>
        <v>2.5689228509515467</v>
      </c>
      <c r="D3110" s="2">
        <v>0.42799999999999999</v>
      </c>
      <c r="E3110" s="2">
        <v>0.14899999999999999</v>
      </c>
      <c r="F3110" s="3">
        <v>2.5242273224914701E-83</v>
      </c>
      <c r="G3110" s="2">
        <v>9</v>
      </c>
      <c r="H3110" s="2" t="s">
        <v>1998</v>
      </c>
    </row>
    <row r="3111" spans="1:8" x14ac:dyDescent="0.2">
      <c r="A3111" s="3">
        <v>6.36883519525122E-102</v>
      </c>
      <c r="B3111" s="2">
        <v>0.93890657140922895</v>
      </c>
      <c r="C3111" s="2">
        <f t="shared" si="48"/>
        <v>2.5571837912360862</v>
      </c>
      <c r="D3111" s="2">
        <v>0.42099999999999999</v>
      </c>
      <c r="E3111" s="2">
        <v>0.129</v>
      </c>
      <c r="F3111" s="3">
        <v>1.3598736908900399E-97</v>
      </c>
      <c r="G3111" s="2">
        <v>9</v>
      </c>
      <c r="H3111" s="2" t="s">
        <v>375</v>
      </c>
    </row>
    <row r="3112" spans="1:8" x14ac:dyDescent="0.2">
      <c r="A3112" s="3">
        <v>2.0928237424628802E-101</v>
      </c>
      <c r="B3112" s="2">
        <v>0.935829612639411</v>
      </c>
      <c r="C3112" s="2">
        <f t="shared" si="48"/>
        <v>2.5493275350301938</v>
      </c>
      <c r="D3112" s="2">
        <v>0.58599999999999997</v>
      </c>
      <c r="E3112" s="2">
        <v>0.23200000000000001</v>
      </c>
      <c r="F3112" s="3">
        <v>4.4685972549067499E-97</v>
      </c>
      <c r="G3112" s="2">
        <v>9</v>
      </c>
      <c r="H3112" s="2" t="s">
        <v>509</v>
      </c>
    </row>
    <row r="3113" spans="1:8" x14ac:dyDescent="0.2">
      <c r="A3113" s="3">
        <v>1.0634420689220499E-120</v>
      </c>
      <c r="B3113" s="2">
        <v>0.92663081152044402</v>
      </c>
      <c r="C3113" s="2">
        <f t="shared" si="48"/>
        <v>2.5259843075065014</v>
      </c>
      <c r="D3113" s="2">
        <v>0.38900000000000001</v>
      </c>
      <c r="E3113" s="2">
        <v>9.9000000000000005E-2</v>
      </c>
      <c r="F3113" s="3">
        <v>2.2706615055623699E-116</v>
      </c>
      <c r="G3113" s="2">
        <v>9</v>
      </c>
      <c r="H3113" s="2" t="s">
        <v>1995</v>
      </c>
    </row>
    <row r="3114" spans="1:8" x14ac:dyDescent="0.2">
      <c r="A3114" s="3">
        <v>1.8979055128813499E-213</v>
      </c>
      <c r="B3114" s="2">
        <v>0.91099282567922202</v>
      </c>
      <c r="C3114" s="2">
        <f t="shared" si="48"/>
        <v>2.4867902573986123</v>
      </c>
      <c r="D3114" s="2">
        <v>0.39900000000000002</v>
      </c>
      <c r="E3114" s="2">
        <v>6.2E-2</v>
      </c>
      <c r="F3114" s="3">
        <v>4.0524078511042598E-209</v>
      </c>
      <c r="G3114" s="2">
        <v>9</v>
      </c>
      <c r="H3114" s="2" t="s">
        <v>1991</v>
      </c>
    </row>
    <row r="3115" spans="1:8" x14ac:dyDescent="0.2">
      <c r="A3115" s="3">
        <v>4.4638163740131799E-141</v>
      </c>
      <c r="B3115" s="2">
        <v>0.88125135427148604</v>
      </c>
      <c r="C3115" s="2">
        <f t="shared" si="48"/>
        <v>2.4139184844494297</v>
      </c>
      <c r="D3115" s="2">
        <v>0.94899999999999995</v>
      </c>
      <c r="E3115" s="2">
        <v>0.54800000000000004</v>
      </c>
      <c r="F3115" s="3">
        <v>9.5311407217929395E-137</v>
      </c>
      <c r="G3115" s="2">
        <v>9</v>
      </c>
      <c r="H3115" s="2" t="s">
        <v>351</v>
      </c>
    </row>
    <row r="3116" spans="1:8" x14ac:dyDescent="0.2">
      <c r="A3116" s="3">
        <v>1.5962659185310101E-128</v>
      </c>
      <c r="B3116" s="2">
        <v>0.864115013013394</v>
      </c>
      <c r="C3116" s="2">
        <f t="shared" si="48"/>
        <v>2.3729051662783291</v>
      </c>
      <c r="D3116" s="2">
        <v>0.33800000000000002</v>
      </c>
      <c r="E3116" s="2">
        <v>6.9000000000000006E-2</v>
      </c>
      <c r="F3116" s="3">
        <v>3.4083469892474001E-124</v>
      </c>
      <c r="G3116" s="2">
        <v>9</v>
      </c>
      <c r="H3116" s="2" t="s">
        <v>385</v>
      </c>
    </row>
    <row r="3117" spans="1:8" x14ac:dyDescent="0.2">
      <c r="A3117" s="3">
        <v>3.6818040041934599E-80</v>
      </c>
      <c r="B3117" s="2">
        <v>0.86165189353906502</v>
      </c>
      <c r="C3117" s="2">
        <f t="shared" si="48"/>
        <v>2.3670676096036476</v>
      </c>
      <c r="D3117" s="2">
        <v>0.72599999999999998</v>
      </c>
      <c r="E3117" s="2">
        <v>0.40400000000000003</v>
      </c>
      <c r="F3117" s="3">
        <v>7.8613879097538899E-76</v>
      </c>
      <c r="G3117" s="2">
        <v>9</v>
      </c>
      <c r="H3117" s="2" t="s">
        <v>788</v>
      </c>
    </row>
    <row r="3118" spans="1:8" x14ac:dyDescent="0.2">
      <c r="A3118" s="3">
        <v>5.0541948555770703E-121</v>
      </c>
      <c r="B3118" s="2">
        <v>0.837426243374221</v>
      </c>
      <c r="C3118" s="2">
        <f t="shared" si="48"/>
        <v>2.3104128774149859</v>
      </c>
      <c r="D3118" s="2">
        <v>0.69</v>
      </c>
      <c r="E3118" s="2">
        <v>0.26900000000000002</v>
      </c>
      <c r="F3118" s="3">
        <v>1.07917168556282E-116</v>
      </c>
      <c r="G3118" s="2">
        <v>9</v>
      </c>
      <c r="H3118" s="2" t="s">
        <v>443</v>
      </c>
    </row>
    <row r="3119" spans="1:8" x14ac:dyDescent="0.2">
      <c r="A3119" s="3">
        <v>1.3363924094485401E-89</v>
      </c>
      <c r="B3119" s="2">
        <v>0.83602380235368501</v>
      </c>
      <c r="C3119" s="2">
        <f t="shared" si="48"/>
        <v>2.3071749306667062</v>
      </c>
      <c r="D3119" s="2">
        <v>0.28499999999999998</v>
      </c>
      <c r="E3119" s="2">
        <v>6.8000000000000005E-2</v>
      </c>
      <c r="F3119" s="3">
        <v>2.8534650726545098E-85</v>
      </c>
      <c r="G3119" s="2">
        <v>9</v>
      </c>
      <c r="H3119" s="2" t="s">
        <v>1997</v>
      </c>
    </row>
    <row r="3120" spans="1:8" x14ac:dyDescent="0.2">
      <c r="A3120" s="3">
        <v>7.0157465803203105E-98</v>
      </c>
      <c r="B3120" s="2">
        <v>0.83441966259540101</v>
      </c>
      <c r="C3120" s="2">
        <f t="shared" si="48"/>
        <v>2.3034768665299707</v>
      </c>
      <c r="D3120" s="2">
        <v>0.68500000000000005</v>
      </c>
      <c r="E3120" s="2">
        <v>0.309</v>
      </c>
      <c r="F3120" s="3">
        <v>1.4980022098299901E-93</v>
      </c>
      <c r="G3120" s="2">
        <v>9</v>
      </c>
      <c r="H3120" s="2" t="s">
        <v>374</v>
      </c>
    </row>
    <row r="3121" spans="1:8" x14ac:dyDescent="0.2">
      <c r="A3121" s="3">
        <v>1.14778150162154E-80</v>
      </c>
      <c r="B3121" s="2">
        <v>0.83040117740808606</v>
      </c>
      <c r="C3121" s="2">
        <f t="shared" si="48"/>
        <v>2.294238952504156</v>
      </c>
      <c r="D3121" s="2">
        <v>0.40600000000000003</v>
      </c>
      <c r="E3121" s="2">
        <v>0.14000000000000001</v>
      </c>
      <c r="F3121" s="3">
        <v>2.4507430622623199E-76</v>
      </c>
      <c r="G3121" s="2">
        <v>9</v>
      </c>
      <c r="H3121" s="2" t="s">
        <v>511</v>
      </c>
    </row>
    <row r="3122" spans="1:8" x14ac:dyDescent="0.2">
      <c r="A3122" s="3">
        <v>1.18320265340355E-86</v>
      </c>
      <c r="B3122" s="2">
        <v>0.82819057102438598</v>
      </c>
      <c r="C3122" s="2">
        <f t="shared" si="48"/>
        <v>2.2891728948228014</v>
      </c>
      <c r="D3122" s="2">
        <v>0.81100000000000005</v>
      </c>
      <c r="E3122" s="2">
        <v>0.52</v>
      </c>
      <c r="F3122" s="3">
        <v>2.5263743055472699E-82</v>
      </c>
      <c r="G3122" s="2">
        <v>9</v>
      </c>
      <c r="H3122" s="2" t="s">
        <v>732</v>
      </c>
    </row>
    <row r="3123" spans="1:8" x14ac:dyDescent="0.2">
      <c r="A3123" s="3">
        <v>5.2286123064943699E-111</v>
      </c>
      <c r="B3123" s="2">
        <v>0.82772679610884803</v>
      </c>
      <c r="C3123" s="2">
        <f t="shared" si="48"/>
        <v>2.288111480004662</v>
      </c>
      <c r="D3123" s="2">
        <v>0.79300000000000004</v>
      </c>
      <c r="E3123" s="2">
        <v>0.375</v>
      </c>
      <c r="F3123" s="3">
        <v>1.11641329968268E-106</v>
      </c>
      <c r="G3123" s="2">
        <v>9</v>
      </c>
      <c r="H3123" s="2" t="s">
        <v>326</v>
      </c>
    </row>
    <row r="3124" spans="1:8" x14ac:dyDescent="0.2">
      <c r="A3124" s="3">
        <v>1.89869113653651E-133</v>
      </c>
      <c r="B3124" s="2">
        <v>0.81825250509421199</v>
      </c>
      <c r="C3124" s="2">
        <f t="shared" si="48"/>
        <v>2.2665356153705503</v>
      </c>
      <c r="D3124" s="2">
        <v>0.35199999999999998</v>
      </c>
      <c r="E3124" s="2">
        <v>7.4999999999999997E-2</v>
      </c>
      <c r="F3124" s="3">
        <v>4.0540853147327598E-129</v>
      </c>
      <c r="G3124" s="2">
        <v>9</v>
      </c>
      <c r="H3124" s="2" t="s">
        <v>1994</v>
      </c>
    </row>
    <row r="3125" spans="1:8" x14ac:dyDescent="0.2">
      <c r="A3125" s="3">
        <v>4.0481195087605599E-25</v>
      </c>
      <c r="B3125" s="2">
        <v>0.81172142469751796</v>
      </c>
      <c r="C3125" s="2">
        <f t="shared" si="48"/>
        <v>2.2517809235306703</v>
      </c>
      <c r="D3125" s="2">
        <v>0.41099999999999998</v>
      </c>
      <c r="E3125" s="2">
        <v>0.25600000000000001</v>
      </c>
      <c r="F3125" s="3">
        <v>8.6435447751055593E-21</v>
      </c>
      <c r="G3125" s="2">
        <v>9</v>
      </c>
      <c r="H3125" s="2" t="s">
        <v>524</v>
      </c>
    </row>
    <row r="3126" spans="1:8" x14ac:dyDescent="0.2">
      <c r="A3126" s="3">
        <v>4.90129704221151E-138</v>
      </c>
      <c r="B3126" s="2">
        <v>0.79920460414569605</v>
      </c>
      <c r="C3126" s="2">
        <f t="shared" si="48"/>
        <v>2.2237714462770595</v>
      </c>
      <c r="D3126" s="2">
        <v>0.50700000000000001</v>
      </c>
      <c r="E3126" s="2">
        <v>0.13900000000000001</v>
      </c>
      <c r="F3126" s="3">
        <v>1.0465249444529999E-133</v>
      </c>
      <c r="G3126" s="2">
        <v>9</v>
      </c>
      <c r="H3126" s="2" t="s">
        <v>456</v>
      </c>
    </row>
    <row r="3127" spans="1:8" x14ac:dyDescent="0.2">
      <c r="A3127" s="3">
        <v>3.3588698682464901E-90</v>
      </c>
      <c r="B3127" s="2">
        <v>0.77970436897681505</v>
      </c>
      <c r="C3127" s="2">
        <f t="shared" si="48"/>
        <v>2.1808274499387403</v>
      </c>
      <c r="D3127" s="2">
        <v>0.58399999999999996</v>
      </c>
      <c r="E3127" s="2">
        <v>0.26100000000000001</v>
      </c>
      <c r="F3127" s="3">
        <v>7.1718589426799003E-86</v>
      </c>
      <c r="G3127" s="2">
        <v>9</v>
      </c>
      <c r="H3127" s="2" t="s">
        <v>487</v>
      </c>
    </row>
    <row r="3128" spans="1:8" x14ac:dyDescent="0.2">
      <c r="A3128" s="3">
        <v>3.95380813545218E-90</v>
      </c>
      <c r="B3128" s="2">
        <v>0.77700426541615197</v>
      </c>
      <c r="C3128" s="2">
        <f t="shared" si="48"/>
        <v>2.1749469325516246</v>
      </c>
      <c r="D3128" s="2">
        <v>0.498</v>
      </c>
      <c r="E3128" s="2">
        <v>0.187</v>
      </c>
      <c r="F3128" s="3">
        <v>8.4421711308175003E-86</v>
      </c>
      <c r="G3128" s="2">
        <v>9</v>
      </c>
      <c r="H3128" s="4" t="s">
        <v>2854</v>
      </c>
    </row>
    <row r="3129" spans="1:8" x14ac:dyDescent="0.2">
      <c r="A3129" s="3">
        <v>5.2717036286549697E-92</v>
      </c>
      <c r="B3129" s="2">
        <v>0.76807146450550901</v>
      </c>
      <c r="C3129" s="2">
        <f t="shared" si="48"/>
        <v>2.1556050816784427</v>
      </c>
      <c r="D3129" s="2">
        <v>0.72699999999999998</v>
      </c>
      <c r="E3129" s="2">
        <v>0.378</v>
      </c>
      <c r="F3129" s="3">
        <v>1.1256141587904101E-87</v>
      </c>
      <c r="G3129" s="2">
        <v>9</v>
      </c>
      <c r="H3129" s="2" t="s">
        <v>731</v>
      </c>
    </row>
    <row r="3130" spans="1:8" x14ac:dyDescent="0.2">
      <c r="A3130" s="3">
        <v>1.21137738634919E-169</v>
      </c>
      <c r="B3130" s="2">
        <v>0.76006555770958795</v>
      </c>
      <c r="C3130" s="2">
        <f t="shared" si="48"/>
        <v>2.138416405583357</v>
      </c>
      <c r="D3130" s="2">
        <v>0.28499999999999998</v>
      </c>
      <c r="E3130" s="2">
        <v>3.9E-2</v>
      </c>
      <c r="F3130" s="3">
        <v>2.5865329953327898E-165</v>
      </c>
      <c r="G3130" s="2">
        <v>9</v>
      </c>
      <c r="H3130" s="2" t="s">
        <v>1993</v>
      </c>
    </row>
    <row r="3131" spans="1:8" x14ac:dyDescent="0.2">
      <c r="A3131" s="3">
        <v>3.4521447263396699E-98</v>
      </c>
      <c r="B3131" s="2">
        <v>0.74793953633074295</v>
      </c>
      <c r="C3131" s="2">
        <f t="shared" si="48"/>
        <v>2.1126425057786635</v>
      </c>
      <c r="D3131" s="2">
        <v>0.36399999999999999</v>
      </c>
      <c r="E3131" s="2">
        <v>9.9000000000000005E-2</v>
      </c>
      <c r="F3131" s="3">
        <v>7.3710194196804605E-94</v>
      </c>
      <c r="G3131" s="2">
        <v>9</v>
      </c>
      <c r="H3131" s="2" t="s">
        <v>803</v>
      </c>
    </row>
    <row r="3132" spans="1:8" x14ac:dyDescent="0.2">
      <c r="A3132" s="3">
        <v>3.7635842479041103E-94</v>
      </c>
      <c r="B3132" s="2">
        <v>0.74789457499568002</v>
      </c>
      <c r="C3132" s="2">
        <f t="shared" si="48"/>
        <v>2.1125475206864373</v>
      </c>
      <c r="D3132" s="2">
        <v>0.34499999999999997</v>
      </c>
      <c r="E3132" s="2">
        <v>9.1999999999999998E-2</v>
      </c>
      <c r="F3132" s="3">
        <v>8.0360050861248505E-90</v>
      </c>
      <c r="G3132" s="2">
        <v>9</v>
      </c>
      <c r="H3132" s="2" t="s">
        <v>787</v>
      </c>
    </row>
    <row r="3133" spans="1:8" x14ac:dyDescent="0.2">
      <c r="A3133" s="3">
        <v>3.1133605297566799E-58</v>
      </c>
      <c r="B3133" s="2">
        <v>0.747395309967535</v>
      </c>
      <c r="C3133" s="2">
        <f t="shared" si="48"/>
        <v>2.1114930628379311</v>
      </c>
      <c r="D3133" s="2">
        <v>0.36499999999999999</v>
      </c>
      <c r="E3133" s="2">
        <v>0.13800000000000001</v>
      </c>
      <c r="F3133" s="3">
        <v>6.6476474031364703E-54</v>
      </c>
      <c r="G3133" s="2">
        <v>9</v>
      </c>
      <c r="H3133" s="2" t="s">
        <v>709</v>
      </c>
    </row>
    <row r="3134" spans="1:8" x14ac:dyDescent="0.2">
      <c r="A3134" s="3">
        <v>1.2743378334309599E-60</v>
      </c>
      <c r="B3134" s="2">
        <v>0.74425996678620099</v>
      </c>
      <c r="C3134" s="2">
        <f t="shared" si="48"/>
        <v>2.104883175009101</v>
      </c>
      <c r="D3134" s="2">
        <v>0.56200000000000006</v>
      </c>
      <c r="E3134" s="2">
        <v>0.28100000000000003</v>
      </c>
      <c r="F3134" s="3">
        <v>2.7209661419417898E-56</v>
      </c>
      <c r="G3134" s="2">
        <v>9</v>
      </c>
      <c r="H3134" s="2" t="s">
        <v>397</v>
      </c>
    </row>
    <row r="3135" spans="1:8" x14ac:dyDescent="0.2">
      <c r="A3135" s="3">
        <v>1.112745810104E-135</v>
      </c>
      <c r="B3135" s="2">
        <v>0.73417187427504305</v>
      </c>
      <c r="C3135" s="2">
        <f t="shared" si="48"/>
        <v>2.083755666124401</v>
      </c>
      <c r="D3135" s="2">
        <v>0.997</v>
      </c>
      <c r="E3135" s="2">
        <v>0.90400000000000003</v>
      </c>
      <c r="F3135" s="3">
        <v>2.3759348537340699E-131</v>
      </c>
      <c r="G3135" s="2">
        <v>9</v>
      </c>
      <c r="H3135" s="2" t="s">
        <v>390</v>
      </c>
    </row>
    <row r="3136" spans="1:8" x14ac:dyDescent="0.2">
      <c r="A3136" s="3">
        <v>4.8993413483830701E-60</v>
      </c>
      <c r="B3136" s="2">
        <v>0.72194282121605402</v>
      </c>
      <c r="C3136" s="2">
        <f t="shared" si="48"/>
        <v>2.0584284868695013</v>
      </c>
      <c r="D3136" s="2">
        <v>0.40200000000000002</v>
      </c>
      <c r="E3136" s="2">
        <v>0.16700000000000001</v>
      </c>
      <c r="F3136" s="3">
        <v>1.0461073647067501E-55</v>
      </c>
      <c r="G3136" s="2">
        <v>9</v>
      </c>
      <c r="H3136" s="2" t="s">
        <v>1940</v>
      </c>
    </row>
    <row r="3137" spans="1:8" x14ac:dyDescent="0.2">
      <c r="A3137" s="3">
        <v>4.7512575604712299E-153</v>
      </c>
      <c r="B3137" s="2">
        <v>0.71967905962025103</v>
      </c>
      <c r="C3137" s="2">
        <f t="shared" si="48"/>
        <v>2.0537739658638885</v>
      </c>
      <c r="D3137" s="2">
        <v>0.32200000000000001</v>
      </c>
      <c r="E3137" s="2">
        <v>5.3999999999999999E-2</v>
      </c>
      <c r="F3137" s="3">
        <v>1.01448851431182E-148</v>
      </c>
      <c r="G3137" s="2">
        <v>9</v>
      </c>
      <c r="H3137" s="2" t="s">
        <v>1718</v>
      </c>
    </row>
    <row r="3138" spans="1:8" x14ac:dyDescent="0.2">
      <c r="A3138" s="3">
        <v>9.3420063979068398E-77</v>
      </c>
      <c r="B3138" s="2">
        <v>0.71637131498903395</v>
      </c>
      <c r="C3138" s="2">
        <f t="shared" si="48"/>
        <v>2.0469918290266356</v>
      </c>
      <c r="D3138" s="2">
        <v>0.61599999999999999</v>
      </c>
      <c r="E3138" s="2">
        <v>0.28599999999999998</v>
      </c>
      <c r="F3138" s="3">
        <v>1.9947052060810699E-72</v>
      </c>
      <c r="G3138" s="2">
        <v>9</v>
      </c>
      <c r="H3138" s="2" t="s">
        <v>345</v>
      </c>
    </row>
    <row r="3139" spans="1:8" x14ac:dyDescent="0.2">
      <c r="A3139" s="3">
        <v>1.26430399970096E-60</v>
      </c>
      <c r="B3139" s="2">
        <v>0.70746470006171702</v>
      </c>
      <c r="C3139" s="2">
        <f t="shared" si="48"/>
        <v>2.0288410122026872</v>
      </c>
      <c r="D3139" s="2">
        <v>0.34300000000000003</v>
      </c>
      <c r="E3139" s="2">
        <v>0.121</v>
      </c>
      <c r="F3139" s="3">
        <v>2.6995419001615002E-56</v>
      </c>
      <c r="G3139" s="2">
        <v>9</v>
      </c>
      <c r="H3139" s="2" t="s">
        <v>434</v>
      </c>
    </row>
    <row r="3140" spans="1:8" x14ac:dyDescent="0.2">
      <c r="A3140" s="3">
        <v>1.0357004887750699E-58</v>
      </c>
      <c r="B3140" s="2">
        <v>0.69090110458613796</v>
      </c>
      <c r="C3140" s="2">
        <f t="shared" ref="C3140:C3203" si="49">EXP(B3140)</f>
        <v>1.9955128891347411</v>
      </c>
      <c r="D3140" s="2">
        <v>0.47599999999999998</v>
      </c>
      <c r="E3140" s="2">
        <v>0.222</v>
      </c>
      <c r="F3140" s="3">
        <v>2.2114276836325299E-54</v>
      </c>
      <c r="G3140" s="2">
        <v>9</v>
      </c>
      <c r="H3140" s="2" t="s">
        <v>755</v>
      </c>
    </row>
    <row r="3141" spans="1:8" x14ac:dyDescent="0.2">
      <c r="A3141" s="3">
        <v>8.6360366884711E-68</v>
      </c>
      <c r="B3141" s="2">
        <v>0.68167324711454302</v>
      </c>
      <c r="C3141" s="2">
        <f t="shared" si="49"/>
        <v>1.9771832821800928</v>
      </c>
      <c r="D3141" s="2">
        <v>0.52400000000000002</v>
      </c>
      <c r="E3141" s="2">
        <v>0.246</v>
      </c>
      <c r="F3141" s="3">
        <v>1.8439665537223499E-63</v>
      </c>
      <c r="G3141" s="2">
        <v>9</v>
      </c>
      <c r="H3141" s="2" t="s">
        <v>768</v>
      </c>
    </row>
    <row r="3142" spans="1:8" x14ac:dyDescent="0.2">
      <c r="A3142" s="3">
        <v>1.4749151245627201E-63</v>
      </c>
      <c r="B3142" s="2">
        <v>0.66948062739668301</v>
      </c>
      <c r="C3142" s="2">
        <f t="shared" si="49"/>
        <v>1.9532226068413039</v>
      </c>
      <c r="D3142" s="2">
        <v>0.30499999999999999</v>
      </c>
      <c r="E3142" s="2">
        <v>9.7000000000000003E-2</v>
      </c>
      <c r="F3142" s="3">
        <v>3.1492387739663302E-59</v>
      </c>
      <c r="G3142" s="2">
        <v>9</v>
      </c>
      <c r="H3142" s="2" t="s">
        <v>2001</v>
      </c>
    </row>
    <row r="3143" spans="1:8" x14ac:dyDescent="0.2">
      <c r="A3143" s="3">
        <v>7.5256099111571507E-99</v>
      </c>
      <c r="B3143" s="2">
        <v>0.66321687849622002</v>
      </c>
      <c r="C3143" s="2">
        <f t="shared" si="49"/>
        <v>1.9410263479132692</v>
      </c>
      <c r="D3143" s="2">
        <v>0.30599999999999999</v>
      </c>
      <c r="E3143" s="2">
        <v>7.0999999999999994E-2</v>
      </c>
      <c r="F3143" s="3">
        <v>1.6068682282302701E-94</v>
      </c>
      <c r="G3143" s="2">
        <v>9</v>
      </c>
      <c r="H3143" s="2" t="s">
        <v>1996</v>
      </c>
    </row>
    <row r="3144" spans="1:8" x14ac:dyDescent="0.2">
      <c r="A3144" s="3">
        <v>3.15074863971476E-14</v>
      </c>
      <c r="B3144" s="2">
        <v>0.66105663008502402</v>
      </c>
      <c r="C3144" s="2">
        <f t="shared" si="49"/>
        <v>1.9368377746373739</v>
      </c>
      <c r="D3144" s="2">
        <v>0.434</v>
      </c>
      <c r="E3144" s="2">
        <v>0.308</v>
      </c>
      <c r="F3144" s="3">
        <v>6.7274784955189601E-10</v>
      </c>
      <c r="G3144" s="2">
        <v>9</v>
      </c>
      <c r="H3144" s="2" t="s">
        <v>875</v>
      </c>
    </row>
    <row r="3145" spans="1:8" x14ac:dyDescent="0.2">
      <c r="A3145" s="3">
        <v>3.9386972807169599E-78</v>
      </c>
      <c r="B3145" s="2">
        <v>0.66023199383025999</v>
      </c>
      <c r="C3145" s="2">
        <f t="shared" si="49"/>
        <v>1.9352412463568356</v>
      </c>
      <c r="D3145" s="2">
        <v>0.313</v>
      </c>
      <c r="E3145" s="2">
        <v>0.09</v>
      </c>
      <c r="F3145" s="3">
        <v>8.4099064337868594E-74</v>
      </c>
      <c r="G3145" s="2">
        <v>9</v>
      </c>
      <c r="H3145" s="2" t="s">
        <v>1999</v>
      </c>
    </row>
    <row r="3146" spans="1:8" x14ac:dyDescent="0.2">
      <c r="A3146" s="3">
        <v>3.32859772043339E-52</v>
      </c>
      <c r="B3146" s="2">
        <v>0.65289129193638995</v>
      </c>
      <c r="C3146" s="2">
        <f t="shared" si="49"/>
        <v>1.9210872310365781</v>
      </c>
      <c r="D3146" s="2">
        <v>0.47</v>
      </c>
      <c r="E3146" s="2">
        <v>0.23400000000000001</v>
      </c>
      <c r="F3146" s="3">
        <v>7.1072218526693703E-48</v>
      </c>
      <c r="G3146" s="2">
        <v>9</v>
      </c>
      <c r="H3146" s="2" t="s">
        <v>1059</v>
      </c>
    </row>
    <row r="3147" spans="1:8" x14ac:dyDescent="0.2">
      <c r="A3147" s="3">
        <v>1.8098205888519499E-32</v>
      </c>
      <c r="B3147" s="2">
        <v>0.64828614800602802</v>
      </c>
      <c r="C3147" s="2">
        <f t="shared" si="49"/>
        <v>1.9122606871862553</v>
      </c>
      <c r="D3147" s="2">
        <v>0.53200000000000003</v>
      </c>
      <c r="E3147" s="2">
        <v>0.33600000000000002</v>
      </c>
      <c r="F3147" s="3">
        <v>3.8643289213166901E-28</v>
      </c>
      <c r="G3147" s="2">
        <v>9</v>
      </c>
      <c r="H3147" s="2" t="s">
        <v>749</v>
      </c>
    </row>
    <row r="3148" spans="1:8" x14ac:dyDescent="0.2">
      <c r="A3148" s="3">
        <v>3.7340331058090499E-64</v>
      </c>
      <c r="B3148" s="2">
        <v>0.64651942072871804</v>
      </c>
      <c r="C3148" s="2">
        <f t="shared" si="49"/>
        <v>1.9088852267059204</v>
      </c>
      <c r="D3148" s="2">
        <v>0.3</v>
      </c>
      <c r="E3148" s="2">
        <v>9.4E-2</v>
      </c>
      <c r="F3148" s="3">
        <v>7.9729074875234796E-60</v>
      </c>
      <c r="G3148" s="2">
        <v>9</v>
      </c>
      <c r="H3148" s="2" t="s">
        <v>2000</v>
      </c>
    </row>
    <row r="3149" spans="1:8" x14ac:dyDescent="0.2">
      <c r="A3149" s="3">
        <v>1.09824968113937E-85</v>
      </c>
      <c r="B3149" s="2">
        <v>0.64454639265027902</v>
      </c>
      <c r="C3149" s="2">
        <f t="shared" si="49"/>
        <v>1.9051226556049172</v>
      </c>
      <c r="D3149" s="2">
        <v>0.90400000000000003</v>
      </c>
      <c r="E3149" s="2">
        <v>0.69199999999999995</v>
      </c>
      <c r="F3149" s="3">
        <v>2.3449827191687799E-81</v>
      </c>
      <c r="G3149" s="2">
        <v>9</v>
      </c>
      <c r="H3149" s="2" t="s">
        <v>367</v>
      </c>
    </row>
    <row r="3150" spans="1:8" x14ac:dyDescent="0.2">
      <c r="A3150" s="3">
        <v>1.89245384254796E-74</v>
      </c>
      <c r="B3150" s="2">
        <v>0.639239941304379</v>
      </c>
      <c r="C3150" s="2">
        <f t="shared" si="49"/>
        <v>1.8950399901710799</v>
      </c>
      <c r="D3150" s="2">
        <v>0.5</v>
      </c>
      <c r="E3150" s="2">
        <v>0.19800000000000001</v>
      </c>
      <c r="F3150" s="3">
        <v>4.04076744460841E-70</v>
      </c>
      <c r="G3150" s="2">
        <v>9</v>
      </c>
      <c r="H3150" s="2" t="s">
        <v>596</v>
      </c>
    </row>
    <row r="3151" spans="1:8" x14ac:dyDescent="0.2">
      <c r="A3151" s="3">
        <v>1.2707703875005401E-36</v>
      </c>
      <c r="B3151" s="2">
        <v>0.63505329869312899</v>
      </c>
      <c r="C3151" s="2">
        <f t="shared" si="49"/>
        <v>1.8871227199531104</v>
      </c>
      <c r="D3151" s="2">
        <v>0.34699999999999998</v>
      </c>
      <c r="E3151" s="2">
        <v>0.16</v>
      </c>
      <c r="F3151" s="3">
        <v>2.7133489313911501E-32</v>
      </c>
      <c r="G3151" s="2">
        <v>9</v>
      </c>
      <c r="H3151" s="2" t="s">
        <v>704</v>
      </c>
    </row>
    <row r="3152" spans="1:8" x14ac:dyDescent="0.2">
      <c r="A3152" s="3">
        <v>4.4622114889212498E-41</v>
      </c>
      <c r="B3152" s="2">
        <v>0.63483309252099895</v>
      </c>
      <c r="C3152" s="2">
        <f t="shared" si="49"/>
        <v>1.8867072096332573</v>
      </c>
      <c r="D3152" s="2">
        <v>0.45300000000000001</v>
      </c>
      <c r="E3152" s="2">
        <v>0.24199999999999999</v>
      </c>
      <c r="F3152" s="3">
        <v>9.5277139711446602E-37</v>
      </c>
      <c r="G3152" s="2">
        <v>9</v>
      </c>
      <c r="H3152" s="2" t="s">
        <v>820</v>
      </c>
    </row>
    <row r="3153" spans="1:8" x14ac:dyDescent="0.2">
      <c r="A3153" s="3">
        <v>2.8776718481712499E-32</v>
      </c>
      <c r="B3153" s="2">
        <v>0.63155726166089998</v>
      </c>
      <c r="C3153" s="2">
        <f t="shared" si="49"/>
        <v>1.8805367880785773</v>
      </c>
      <c r="D3153" s="2">
        <v>0.33300000000000002</v>
      </c>
      <c r="E3153" s="2">
        <v>0.16</v>
      </c>
      <c r="F3153" s="3">
        <v>6.1444049302152596E-28</v>
      </c>
      <c r="G3153" s="2">
        <v>9</v>
      </c>
      <c r="H3153" s="2" t="s">
        <v>324</v>
      </c>
    </row>
    <row r="3154" spans="1:8" x14ac:dyDescent="0.2">
      <c r="A3154" s="3">
        <v>1.21921871131031E-28</v>
      </c>
      <c r="B3154" s="2">
        <v>0.62434658460989301</v>
      </c>
      <c r="C3154" s="2">
        <f t="shared" si="49"/>
        <v>1.8670256155096467</v>
      </c>
      <c r="D3154" s="2">
        <v>0.51</v>
      </c>
      <c r="E3154" s="2">
        <v>0.33600000000000002</v>
      </c>
      <c r="F3154" s="3">
        <v>2.6032757923897802E-24</v>
      </c>
      <c r="G3154" s="2">
        <v>9</v>
      </c>
      <c r="H3154" s="2" t="s">
        <v>606</v>
      </c>
    </row>
    <row r="3155" spans="1:8" x14ac:dyDescent="0.2">
      <c r="A3155" s="3">
        <v>8.7816970245487995E-32</v>
      </c>
      <c r="B3155" s="2">
        <v>0.62005382356139305</v>
      </c>
      <c r="C3155" s="2">
        <f t="shared" si="49"/>
        <v>1.8590280986666106</v>
      </c>
      <c r="D3155" s="2">
        <v>0.28599999999999998</v>
      </c>
      <c r="E3155" s="2">
        <v>0.127</v>
      </c>
      <c r="F3155" s="3">
        <v>1.8750679486816599E-27</v>
      </c>
      <c r="G3155" s="2">
        <v>9</v>
      </c>
      <c r="H3155" s="2" t="s">
        <v>719</v>
      </c>
    </row>
    <row r="3156" spans="1:8" x14ac:dyDescent="0.2">
      <c r="A3156" s="3">
        <v>1.1269064629318E-39</v>
      </c>
      <c r="B3156" s="2">
        <v>0.61846731331438398</v>
      </c>
      <c r="C3156" s="2">
        <f t="shared" si="49"/>
        <v>1.8560810699024075</v>
      </c>
      <c r="D3156" s="2">
        <v>0.38600000000000001</v>
      </c>
      <c r="E3156" s="2">
        <v>0.19</v>
      </c>
      <c r="F3156" s="3">
        <v>2.40617067965197E-35</v>
      </c>
      <c r="G3156" s="2">
        <v>9</v>
      </c>
      <c r="H3156" s="2" t="s">
        <v>1758</v>
      </c>
    </row>
    <row r="3157" spans="1:8" x14ac:dyDescent="0.2">
      <c r="A3157" s="3">
        <v>1.9724019008653301E-72</v>
      </c>
      <c r="B3157" s="2">
        <v>0.614594305332407</v>
      </c>
      <c r="C3157" s="2">
        <f t="shared" si="49"/>
        <v>1.8489063559342169</v>
      </c>
      <c r="D3157" s="2">
        <v>0.32800000000000001</v>
      </c>
      <c r="E3157" s="2">
        <v>0.1</v>
      </c>
      <c r="F3157" s="3">
        <v>4.2114725387276601E-68</v>
      </c>
      <c r="G3157" s="2">
        <v>9</v>
      </c>
      <c r="H3157" s="2" t="s">
        <v>805</v>
      </c>
    </row>
    <row r="3158" spans="1:8" x14ac:dyDescent="0.2">
      <c r="A3158" s="3">
        <v>1.4763393377566201E-46</v>
      </c>
      <c r="B3158" s="2">
        <v>0.60483660367298298</v>
      </c>
      <c r="C3158" s="2">
        <f t="shared" si="49"/>
        <v>1.8309530134453831</v>
      </c>
      <c r="D3158" s="2">
        <v>0.35699999999999998</v>
      </c>
      <c r="E3158" s="2">
        <v>0.152</v>
      </c>
      <c r="F3158" s="3">
        <v>3.1522797539779403E-42</v>
      </c>
      <c r="G3158" s="2">
        <v>9</v>
      </c>
      <c r="H3158" s="2" t="s">
        <v>740</v>
      </c>
    </row>
    <row r="3159" spans="1:8" x14ac:dyDescent="0.2">
      <c r="A3159" s="3">
        <v>2.6228165473474399E-51</v>
      </c>
      <c r="B3159" s="2">
        <v>0.60260796896174096</v>
      </c>
      <c r="C3159" s="2">
        <f t="shared" si="49"/>
        <v>1.8268770316292975</v>
      </c>
      <c r="D3159" s="2">
        <v>0.52400000000000002</v>
      </c>
      <c r="E3159" s="2">
        <v>0.27500000000000002</v>
      </c>
      <c r="F3159" s="3">
        <v>5.6002378918962603E-47</v>
      </c>
      <c r="G3159" s="2">
        <v>9</v>
      </c>
      <c r="H3159" s="2" t="s">
        <v>483</v>
      </c>
    </row>
    <row r="3160" spans="1:8" x14ac:dyDescent="0.2">
      <c r="A3160" s="3">
        <v>1.17861850615904E-24</v>
      </c>
      <c r="B3160" s="2">
        <v>0.57722799504421696</v>
      </c>
      <c r="C3160" s="2">
        <f t="shared" si="49"/>
        <v>1.7810943790026335</v>
      </c>
      <c r="D3160" s="2">
        <v>0.45100000000000001</v>
      </c>
      <c r="E3160" s="2">
        <v>0.29699999999999999</v>
      </c>
      <c r="F3160" s="3">
        <v>2.51658623435079E-20</v>
      </c>
      <c r="G3160" s="2">
        <v>9</v>
      </c>
      <c r="H3160" s="2" t="s">
        <v>1456</v>
      </c>
    </row>
    <row r="3161" spans="1:8" x14ac:dyDescent="0.2">
      <c r="A3161" s="3">
        <v>3.9949656540291501E-53</v>
      </c>
      <c r="B3161" s="2">
        <v>0.57272502378754997</v>
      </c>
      <c r="C3161" s="2">
        <f t="shared" si="49"/>
        <v>1.7730921925379175</v>
      </c>
      <c r="D3161" s="2">
        <v>0.78800000000000003</v>
      </c>
      <c r="E3161" s="2">
        <v>0.55000000000000004</v>
      </c>
      <c r="F3161" s="3">
        <v>8.5300506644830496E-49</v>
      </c>
      <c r="G3161" s="2">
        <v>9</v>
      </c>
      <c r="H3161" s="2" t="s">
        <v>404</v>
      </c>
    </row>
    <row r="3162" spans="1:8" x14ac:dyDescent="0.2">
      <c r="A3162" s="3">
        <v>1.0757665013901799E-49</v>
      </c>
      <c r="B3162" s="2">
        <v>0.56980020898357997</v>
      </c>
      <c r="C3162" s="2">
        <f t="shared" si="49"/>
        <v>1.7679138028513488</v>
      </c>
      <c r="D3162" s="2">
        <v>0.50700000000000001</v>
      </c>
      <c r="E3162" s="2">
        <v>0.253</v>
      </c>
      <c r="F3162" s="3">
        <v>2.2969766337683E-45</v>
      </c>
      <c r="G3162" s="2">
        <v>9</v>
      </c>
      <c r="H3162" s="2" t="s">
        <v>370</v>
      </c>
    </row>
    <row r="3163" spans="1:8" x14ac:dyDescent="0.2">
      <c r="A3163" s="3">
        <v>1.8046438422654798E-49</v>
      </c>
      <c r="B3163" s="2">
        <v>0.56543082302510295</v>
      </c>
      <c r="C3163" s="2">
        <f t="shared" si="49"/>
        <v>1.7602059566457429</v>
      </c>
      <c r="D3163" s="2">
        <v>0.41599999999999998</v>
      </c>
      <c r="E3163" s="2">
        <v>0.186</v>
      </c>
      <c r="F3163" s="3">
        <v>3.8532755320052502E-45</v>
      </c>
      <c r="G3163" s="2">
        <v>9</v>
      </c>
      <c r="H3163" s="2" t="s">
        <v>586</v>
      </c>
    </row>
    <row r="3164" spans="1:8" x14ac:dyDescent="0.2">
      <c r="A3164" s="3">
        <v>3.30069817314927E-73</v>
      </c>
      <c r="B3164" s="2">
        <v>0.55530475413702296</v>
      </c>
      <c r="C3164" s="2">
        <f t="shared" si="49"/>
        <v>1.7424719293953108</v>
      </c>
      <c r="D3164" s="2">
        <v>0.93600000000000005</v>
      </c>
      <c r="E3164" s="2">
        <v>0.78800000000000003</v>
      </c>
      <c r="F3164" s="3">
        <v>7.0476507393083105E-69</v>
      </c>
      <c r="G3164" s="2">
        <v>9</v>
      </c>
      <c r="H3164" s="2" t="s">
        <v>465</v>
      </c>
    </row>
    <row r="3165" spans="1:8" x14ac:dyDescent="0.2">
      <c r="A3165" s="3">
        <v>1.2742796066633299E-59</v>
      </c>
      <c r="B3165" s="2">
        <v>0.55417004748938203</v>
      </c>
      <c r="C3165" s="2">
        <f t="shared" si="49"/>
        <v>1.7404958562573871</v>
      </c>
      <c r="D3165" s="2">
        <v>0.34499999999999997</v>
      </c>
      <c r="E3165" s="2">
        <v>0.123</v>
      </c>
      <c r="F3165" s="3">
        <v>2.7208418161475401E-55</v>
      </c>
      <c r="G3165" s="2">
        <v>9</v>
      </c>
      <c r="H3165" s="2" t="s">
        <v>438</v>
      </c>
    </row>
    <row r="3166" spans="1:8" x14ac:dyDescent="0.2">
      <c r="A3166" s="3">
        <v>7.1627760843287995E-63</v>
      </c>
      <c r="B3166" s="2">
        <v>0.55329072147779701</v>
      </c>
      <c r="C3166" s="2">
        <f t="shared" si="49"/>
        <v>1.7389660656688237</v>
      </c>
      <c r="D3166" s="2">
        <v>0.31</v>
      </c>
      <c r="E3166" s="2">
        <v>9.9000000000000005E-2</v>
      </c>
      <c r="F3166" s="3">
        <v>1.52939594952589E-58</v>
      </c>
      <c r="G3166" s="2">
        <v>9</v>
      </c>
      <c r="H3166" s="2" t="s">
        <v>2002</v>
      </c>
    </row>
    <row r="3167" spans="1:8" x14ac:dyDescent="0.2">
      <c r="A3167" s="3">
        <v>2.2147112639495001E-39</v>
      </c>
      <c r="B3167" s="2">
        <v>0.55247778115983803</v>
      </c>
      <c r="C3167" s="2">
        <f t="shared" si="49"/>
        <v>1.7375529645037575</v>
      </c>
      <c r="D3167" s="2">
        <v>0.44600000000000001</v>
      </c>
      <c r="E3167" s="2">
        <v>0.24099999999999999</v>
      </c>
      <c r="F3167" s="3">
        <v>4.72885149078497E-35</v>
      </c>
      <c r="G3167" s="2">
        <v>9</v>
      </c>
      <c r="H3167" s="2" t="s">
        <v>626</v>
      </c>
    </row>
    <row r="3168" spans="1:8" x14ac:dyDescent="0.2">
      <c r="A3168" s="3">
        <v>4.9552151222727596E-44</v>
      </c>
      <c r="B3168" s="2">
        <v>0.54958030726596496</v>
      </c>
      <c r="C3168" s="2">
        <f t="shared" si="49"/>
        <v>1.7325257367975178</v>
      </c>
      <c r="D3168" s="2">
        <v>0.56100000000000005</v>
      </c>
      <c r="E3168" s="2">
        <v>0.33500000000000002</v>
      </c>
      <c r="F3168" s="3">
        <v>1.05803753290768E-39</v>
      </c>
      <c r="G3168" s="2">
        <v>9</v>
      </c>
      <c r="H3168" s="2" t="s">
        <v>615</v>
      </c>
    </row>
    <row r="3169" spans="1:8" x14ac:dyDescent="0.2">
      <c r="A3169" s="3">
        <v>7.71825496187722E-46</v>
      </c>
      <c r="B3169" s="2">
        <v>0.54437907748237702</v>
      </c>
      <c r="C3169" s="2">
        <f t="shared" si="49"/>
        <v>1.7235378665858108</v>
      </c>
      <c r="D3169" s="2">
        <v>0.69899999999999995</v>
      </c>
      <c r="E3169" s="2">
        <v>0.46200000000000002</v>
      </c>
      <c r="F3169" s="3">
        <v>1.64800179946002E-41</v>
      </c>
      <c r="G3169" s="2">
        <v>9</v>
      </c>
      <c r="H3169" s="2" t="s">
        <v>229</v>
      </c>
    </row>
    <row r="3170" spans="1:8" x14ac:dyDescent="0.2">
      <c r="A3170" s="3">
        <v>9.7146628197718507E-56</v>
      </c>
      <c r="B3170" s="2">
        <v>0.54064622258558104</v>
      </c>
      <c r="C3170" s="2">
        <f t="shared" si="49"/>
        <v>1.717116142958756</v>
      </c>
      <c r="D3170" s="2">
        <v>0.67500000000000004</v>
      </c>
      <c r="E3170" s="2">
        <v>0.38500000000000001</v>
      </c>
      <c r="F3170" s="3">
        <v>2.0742748052776799E-51</v>
      </c>
      <c r="G3170" s="2">
        <v>9</v>
      </c>
      <c r="H3170" s="2" t="s">
        <v>332</v>
      </c>
    </row>
    <row r="3171" spans="1:8" x14ac:dyDescent="0.2">
      <c r="A3171" s="3">
        <v>1.90046360204636E-34</v>
      </c>
      <c r="B3171" s="2">
        <v>0.53807506759577395</v>
      </c>
      <c r="C3171" s="2">
        <f t="shared" si="49"/>
        <v>1.7127068421466991</v>
      </c>
      <c r="D3171" s="2">
        <v>0.37</v>
      </c>
      <c r="E3171" s="2">
        <v>0.183</v>
      </c>
      <c r="F3171" s="3">
        <v>4.0578698830893802E-30</v>
      </c>
      <c r="G3171" s="2">
        <v>9</v>
      </c>
      <c r="H3171" s="2" t="s">
        <v>544</v>
      </c>
    </row>
    <row r="3172" spans="1:8" x14ac:dyDescent="0.2">
      <c r="A3172" s="3">
        <v>6.3189416888660006E-45</v>
      </c>
      <c r="B3172" s="2">
        <v>0.53491301758660204</v>
      </c>
      <c r="C3172" s="2">
        <f t="shared" si="49"/>
        <v>1.7072997307443865</v>
      </c>
      <c r="D3172" s="2">
        <v>0.5</v>
      </c>
      <c r="E3172" s="2">
        <v>0.26400000000000001</v>
      </c>
      <c r="F3172" s="3">
        <v>1.34922042940667E-40</v>
      </c>
      <c r="G3172" s="2">
        <v>9</v>
      </c>
      <c r="H3172" s="2" t="s">
        <v>531</v>
      </c>
    </row>
    <row r="3173" spans="1:8" x14ac:dyDescent="0.2">
      <c r="A3173" s="3">
        <v>6.1288054681964303E-38</v>
      </c>
      <c r="B3173" s="2">
        <v>0.53483109750124302</v>
      </c>
      <c r="C3173" s="2">
        <f t="shared" si="49"/>
        <v>1.7071598743333134</v>
      </c>
      <c r="D3173" s="2">
        <v>0.29299999999999998</v>
      </c>
      <c r="E3173" s="2">
        <v>0.124</v>
      </c>
      <c r="F3173" s="3">
        <v>1.3086225435693E-33</v>
      </c>
      <c r="G3173" s="2">
        <v>9</v>
      </c>
      <c r="H3173" s="2" t="s">
        <v>2007</v>
      </c>
    </row>
    <row r="3174" spans="1:8" x14ac:dyDescent="0.2">
      <c r="A3174" s="3">
        <v>1.34410616130694E-42</v>
      </c>
      <c r="B3174" s="2">
        <v>0.53460023100347398</v>
      </c>
      <c r="C3174" s="2">
        <f t="shared" si="49"/>
        <v>1.7067657938037404</v>
      </c>
      <c r="D3174" s="2">
        <v>0.33300000000000002</v>
      </c>
      <c r="E3174" s="2">
        <v>0.14000000000000001</v>
      </c>
      <c r="F3174" s="3">
        <v>2.8699354756225802E-38</v>
      </c>
      <c r="G3174" s="2">
        <v>9</v>
      </c>
      <c r="H3174" s="2" t="s">
        <v>796</v>
      </c>
    </row>
    <row r="3175" spans="1:8" x14ac:dyDescent="0.2">
      <c r="A3175" s="3">
        <v>5.5864720689479899E-54</v>
      </c>
      <c r="B3175" s="2">
        <v>0.53319881243734801</v>
      </c>
      <c r="C3175" s="2">
        <f t="shared" si="49"/>
        <v>1.7043755757714327</v>
      </c>
      <c r="D3175" s="2">
        <v>0.33700000000000002</v>
      </c>
      <c r="E3175" s="2">
        <v>0.123</v>
      </c>
      <c r="F3175" s="3">
        <v>1.1928235161617801E-49</v>
      </c>
      <c r="G3175" s="2">
        <v>9</v>
      </c>
      <c r="H3175" s="2" t="s">
        <v>398</v>
      </c>
    </row>
    <row r="3176" spans="1:8" x14ac:dyDescent="0.2">
      <c r="A3176" s="3">
        <v>7.3317332357619399E-54</v>
      </c>
      <c r="B3176" s="2">
        <v>0.53298387162543004</v>
      </c>
      <c r="C3176" s="2">
        <f t="shared" si="49"/>
        <v>1.7040092752692371</v>
      </c>
      <c r="D3176" s="2">
        <v>0.28599999999999998</v>
      </c>
      <c r="E3176" s="2">
        <v>9.5000000000000001E-2</v>
      </c>
      <c r="F3176" s="3">
        <v>1.56547168049989E-49</v>
      </c>
      <c r="G3176" s="2">
        <v>9</v>
      </c>
      <c r="H3176" s="2" t="s">
        <v>2003</v>
      </c>
    </row>
    <row r="3177" spans="1:8" x14ac:dyDescent="0.2">
      <c r="A3177" s="3">
        <v>1.92036321910775E-16</v>
      </c>
      <c r="B3177" s="2">
        <v>0.52889881767494595</v>
      </c>
      <c r="C3177" s="2">
        <f t="shared" si="49"/>
        <v>1.6970625040756377</v>
      </c>
      <c r="D3177" s="2">
        <v>0.25600000000000001</v>
      </c>
      <c r="E3177" s="2">
        <v>0.14099999999999999</v>
      </c>
      <c r="F3177" s="3">
        <v>4.1003595454388597E-12</v>
      </c>
      <c r="G3177" s="2">
        <v>9</v>
      </c>
      <c r="H3177" s="2" t="s">
        <v>349</v>
      </c>
    </row>
    <row r="3178" spans="1:8" x14ac:dyDescent="0.2">
      <c r="A3178" s="3">
        <v>2.4086216830885099E-45</v>
      </c>
      <c r="B3178" s="2">
        <v>0.52563391383356595</v>
      </c>
      <c r="C3178" s="2">
        <f t="shared" si="49"/>
        <v>1.6915307933526302</v>
      </c>
      <c r="D3178" s="2">
        <v>0.439</v>
      </c>
      <c r="E3178" s="2">
        <v>0.214</v>
      </c>
      <c r="F3178" s="3">
        <v>5.1428890177305895E-41</v>
      </c>
      <c r="G3178" s="2">
        <v>9</v>
      </c>
      <c r="H3178" s="2" t="s">
        <v>637</v>
      </c>
    </row>
    <row r="3179" spans="1:8" x14ac:dyDescent="0.2">
      <c r="A3179" s="3">
        <v>2.4994463208571599E-41</v>
      </c>
      <c r="B3179" s="2">
        <v>0.52387350727804605</v>
      </c>
      <c r="C3179" s="2">
        <f t="shared" si="49"/>
        <v>1.6885556309711718</v>
      </c>
      <c r="D3179" s="2">
        <v>0.27600000000000002</v>
      </c>
      <c r="E3179" s="2">
        <v>0.106</v>
      </c>
      <c r="F3179" s="3">
        <v>5.3368177842942102E-37</v>
      </c>
      <c r="G3179" s="2">
        <v>9</v>
      </c>
      <c r="H3179" s="2" t="s">
        <v>2006</v>
      </c>
    </row>
    <row r="3180" spans="1:8" x14ac:dyDescent="0.2">
      <c r="A3180" s="3">
        <v>9.7606256276464798E-39</v>
      </c>
      <c r="B3180" s="2">
        <v>0.52300106440376704</v>
      </c>
      <c r="C3180" s="2">
        <f t="shared" si="49"/>
        <v>1.6870831050838679</v>
      </c>
      <c r="D3180" s="2">
        <v>0.55900000000000005</v>
      </c>
      <c r="E3180" s="2">
        <v>0.32800000000000001</v>
      </c>
      <c r="F3180" s="3">
        <v>2.0840887840150801E-34</v>
      </c>
      <c r="G3180" s="2">
        <v>9</v>
      </c>
      <c r="H3180" s="2" t="s">
        <v>527</v>
      </c>
    </row>
    <row r="3181" spans="1:8" x14ac:dyDescent="0.2">
      <c r="A3181" s="3">
        <v>3.7350769966246702E-50</v>
      </c>
      <c r="B3181" s="2">
        <v>0.51251834653278505</v>
      </c>
      <c r="C3181" s="2">
        <f t="shared" si="49"/>
        <v>1.6694902603844697</v>
      </c>
      <c r="D3181" s="2">
        <v>0.27400000000000002</v>
      </c>
      <c r="E3181" s="2">
        <v>9.2999999999999999E-2</v>
      </c>
      <c r="F3181" s="3">
        <v>7.975136403193E-46</v>
      </c>
      <c r="G3181" s="2">
        <v>9</v>
      </c>
      <c r="H3181" s="2" t="s">
        <v>2004</v>
      </c>
    </row>
    <row r="3182" spans="1:8" x14ac:dyDescent="0.2">
      <c r="A3182" s="3">
        <v>1.0973274371411001E-32</v>
      </c>
      <c r="B3182" s="2">
        <v>0.50570454453157399</v>
      </c>
      <c r="C3182" s="2">
        <f t="shared" si="49"/>
        <v>1.6581533518945062</v>
      </c>
      <c r="D3182" s="2">
        <v>0.36199999999999999</v>
      </c>
      <c r="E3182" s="2">
        <v>0.185</v>
      </c>
      <c r="F3182" s="3">
        <v>2.3430135437836898E-28</v>
      </c>
      <c r="G3182" s="2">
        <v>9</v>
      </c>
      <c r="H3182" s="2" t="s">
        <v>669</v>
      </c>
    </row>
    <row r="3183" spans="1:8" x14ac:dyDescent="0.2">
      <c r="A3183" s="3">
        <v>4.6339399748729897E-37</v>
      </c>
      <c r="B3183" s="2">
        <v>0.503566034484911</v>
      </c>
      <c r="C3183" s="2">
        <f t="shared" si="49"/>
        <v>1.6546111631456208</v>
      </c>
      <c r="D3183" s="2">
        <v>0.42599999999999999</v>
      </c>
      <c r="E3183" s="2">
        <v>0.21099999999999999</v>
      </c>
      <c r="F3183" s="3">
        <v>9.8943886343488194E-33</v>
      </c>
      <c r="G3183" s="2">
        <v>9</v>
      </c>
      <c r="H3183" s="2" t="s">
        <v>350</v>
      </c>
    </row>
    <row r="3184" spans="1:8" x14ac:dyDescent="0.2">
      <c r="A3184" s="3">
        <v>4.3650159304087503E-28</v>
      </c>
      <c r="B3184" s="2">
        <v>0.49449615966351701</v>
      </c>
      <c r="C3184" s="2">
        <f t="shared" si="49"/>
        <v>1.6396718980617213</v>
      </c>
      <c r="D3184" s="2">
        <v>0.40100000000000002</v>
      </c>
      <c r="E3184" s="2">
        <v>0.23</v>
      </c>
      <c r="F3184" s="3">
        <v>9.3201820146087599E-24</v>
      </c>
      <c r="G3184" s="2">
        <v>9</v>
      </c>
      <c r="H3184" s="2" t="s">
        <v>748</v>
      </c>
    </row>
    <row r="3185" spans="1:8" x14ac:dyDescent="0.2">
      <c r="A3185" s="3">
        <v>2.63994262523985E-45</v>
      </c>
      <c r="B3185" s="2">
        <v>0.49310270492539698</v>
      </c>
      <c r="C3185" s="2">
        <f t="shared" si="49"/>
        <v>1.6373886806359217</v>
      </c>
      <c r="D3185" s="2">
        <v>0.67300000000000004</v>
      </c>
      <c r="E3185" s="2">
        <v>0.42599999999999999</v>
      </c>
      <c r="F3185" s="3">
        <v>5.6368054934121302E-41</v>
      </c>
      <c r="G3185" s="2">
        <v>9</v>
      </c>
      <c r="H3185" s="2" t="s">
        <v>472</v>
      </c>
    </row>
    <row r="3186" spans="1:8" x14ac:dyDescent="0.2">
      <c r="A3186" s="3">
        <v>3.0542738190692002E-23</v>
      </c>
      <c r="B3186" s="2">
        <v>0.491895215069442</v>
      </c>
      <c r="C3186" s="2">
        <f t="shared" si="49"/>
        <v>1.6354127436158337</v>
      </c>
      <c r="D3186" s="2">
        <v>0.36199999999999999</v>
      </c>
      <c r="E3186" s="2">
        <v>0.216</v>
      </c>
      <c r="F3186" s="3">
        <v>6.5214854584765605E-19</v>
      </c>
      <c r="G3186" s="2">
        <v>9</v>
      </c>
      <c r="H3186" s="2" t="s">
        <v>1430</v>
      </c>
    </row>
    <row r="3187" spans="1:8" x14ac:dyDescent="0.2">
      <c r="A3187" s="3">
        <v>2.9951507677203299E-18</v>
      </c>
      <c r="B3187" s="2">
        <v>0.48247678675960798</v>
      </c>
      <c r="C3187" s="2">
        <f t="shared" si="49"/>
        <v>1.6200820348518137</v>
      </c>
      <c r="D3187" s="2">
        <v>0.377</v>
      </c>
      <c r="E3187" s="2">
        <v>0.23400000000000001</v>
      </c>
      <c r="F3187" s="3">
        <v>6.3952459192364502E-14</v>
      </c>
      <c r="G3187" s="2">
        <v>9</v>
      </c>
      <c r="H3187" s="2" t="s">
        <v>430</v>
      </c>
    </row>
    <row r="3188" spans="1:8" x14ac:dyDescent="0.2">
      <c r="A3188" s="3">
        <v>1.3463226005584899E-50</v>
      </c>
      <c r="B3188" s="2">
        <v>0.48228519163642602</v>
      </c>
      <c r="C3188" s="2">
        <f t="shared" si="49"/>
        <v>1.6197716647684282</v>
      </c>
      <c r="D3188" s="2">
        <v>0.36399999999999999</v>
      </c>
      <c r="E3188" s="2">
        <v>0.14000000000000001</v>
      </c>
      <c r="F3188" s="3">
        <v>2.8746680167124898E-46</v>
      </c>
      <c r="G3188" s="2">
        <v>9</v>
      </c>
      <c r="H3188" s="2" t="s">
        <v>336</v>
      </c>
    </row>
    <row r="3189" spans="1:8" x14ac:dyDescent="0.2">
      <c r="A3189" s="3">
        <v>8.8546380982620491E-22</v>
      </c>
      <c r="B3189" s="2">
        <v>0.48180299055183101</v>
      </c>
      <c r="C3189" s="2">
        <f t="shared" si="49"/>
        <v>1.6189907973975575</v>
      </c>
      <c r="D3189" s="2">
        <v>0.372</v>
      </c>
      <c r="E3189" s="2">
        <v>0.224</v>
      </c>
      <c r="F3189" s="3">
        <v>1.8906423267409101E-17</v>
      </c>
      <c r="G3189" s="2">
        <v>9</v>
      </c>
      <c r="H3189" s="2" t="s">
        <v>675</v>
      </c>
    </row>
    <row r="3190" spans="1:8" x14ac:dyDescent="0.2">
      <c r="A3190" s="3">
        <v>2.3705234041131402E-21</v>
      </c>
      <c r="B3190" s="2">
        <v>0.47313583061537401</v>
      </c>
      <c r="C3190" s="2">
        <f t="shared" si="49"/>
        <v>1.6050193789405895</v>
      </c>
      <c r="D3190" s="2">
        <v>0.66700000000000004</v>
      </c>
      <c r="E3190" s="2">
        <v>0.55100000000000005</v>
      </c>
      <c r="F3190" s="3">
        <v>5.06154157246237E-17</v>
      </c>
      <c r="G3190" s="2">
        <v>9</v>
      </c>
      <c r="H3190" s="2" t="s">
        <v>765</v>
      </c>
    </row>
    <row r="3191" spans="1:8" x14ac:dyDescent="0.2">
      <c r="A3191" s="3">
        <v>4.00490955364693E-40</v>
      </c>
      <c r="B3191" s="2">
        <v>0.47268333917851801</v>
      </c>
      <c r="C3191" s="2">
        <f t="shared" si="49"/>
        <v>1.6042932857035059</v>
      </c>
      <c r="D3191" s="2">
        <v>0.498</v>
      </c>
      <c r="E3191" s="2">
        <v>0.26400000000000001</v>
      </c>
      <c r="F3191" s="3">
        <v>8.5512828789469305E-36</v>
      </c>
      <c r="G3191" s="2">
        <v>9</v>
      </c>
      <c r="H3191" s="2" t="s">
        <v>343</v>
      </c>
    </row>
    <row r="3192" spans="1:8" x14ac:dyDescent="0.2">
      <c r="A3192" s="3">
        <v>1.7150922737544001E-39</v>
      </c>
      <c r="B3192" s="2">
        <v>0.47158738014259599</v>
      </c>
      <c r="C3192" s="2">
        <f t="shared" si="49"/>
        <v>1.6025360091082441</v>
      </c>
      <c r="D3192" s="2">
        <v>0.81499999999999995</v>
      </c>
      <c r="E3192" s="2">
        <v>0.67100000000000004</v>
      </c>
      <c r="F3192" s="3">
        <v>3.66206502292039E-35</v>
      </c>
      <c r="G3192" s="2">
        <v>9</v>
      </c>
      <c r="H3192" s="2" t="s">
        <v>578</v>
      </c>
    </row>
    <row r="3193" spans="1:8" x14ac:dyDescent="0.2">
      <c r="A3193" s="3">
        <v>1.1888216919003699E-30</v>
      </c>
      <c r="B3193" s="2">
        <v>0.47012846024168098</v>
      </c>
      <c r="C3193" s="2">
        <f t="shared" si="49"/>
        <v>1.6001997420602534</v>
      </c>
      <c r="D3193" s="2">
        <v>0.41199999999999998</v>
      </c>
      <c r="E3193" s="2">
        <v>0.23100000000000001</v>
      </c>
      <c r="F3193" s="3">
        <v>2.5383720765456799E-26</v>
      </c>
      <c r="G3193" s="2">
        <v>9</v>
      </c>
      <c r="H3193" s="2" t="s">
        <v>609</v>
      </c>
    </row>
    <row r="3194" spans="1:8" x14ac:dyDescent="0.2">
      <c r="A3194" s="3">
        <v>9.3023093362449794E-22</v>
      </c>
      <c r="B3194" s="2">
        <v>0.46993046772512298</v>
      </c>
      <c r="C3194" s="2">
        <f t="shared" si="49"/>
        <v>1.599882945849002</v>
      </c>
      <c r="D3194" s="2">
        <v>0.35</v>
      </c>
      <c r="E3194" s="2">
        <v>0.20599999999999999</v>
      </c>
      <c r="F3194" s="3">
        <v>1.9862290894750301E-17</v>
      </c>
      <c r="G3194" s="2">
        <v>9</v>
      </c>
      <c r="H3194" s="2" t="s">
        <v>742</v>
      </c>
    </row>
    <row r="3195" spans="1:8" x14ac:dyDescent="0.2">
      <c r="A3195" s="3">
        <v>1.3757170877865201E-48</v>
      </c>
      <c r="B3195" s="2">
        <v>0.467968722424428</v>
      </c>
      <c r="C3195" s="2">
        <f t="shared" si="49"/>
        <v>1.5967474595166715</v>
      </c>
      <c r="D3195" s="2">
        <v>0.42099999999999999</v>
      </c>
      <c r="E3195" s="2">
        <v>0.17799999999999999</v>
      </c>
      <c r="F3195" s="3">
        <v>2.9374311258417798E-44</v>
      </c>
      <c r="G3195" s="2">
        <v>9</v>
      </c>
      <c r="H3195" s="2" t="s">
        <v>546</v>
      </c>
    </row>
    <row r="3196" spans="1:8" x14ac:dyDescent="0.2">
      <c r="A3196" s="3">
        <v>2.8433035584854001E-33</v>
      </c>
      <c r="B3196" s="2">
        <v>0.46741885824741303</v>
      </c>
      <c r="C3196" s="2">
        <f t="shared" si="49"/>
        <v>1.5958697066334928</v>
      </c>
      <c r="D3196" s="2">
        <v>0.63500000000000001</v>
      </c>
      <c r="E3196" s="2">
        <v>0.45800000000000002</v>
      </c>
      <c r="F3196" s="3">
        <v>6.0710217580780201E-29</v>
      </c>
      <c r="G3196" s="2">
        <v>9</v>
      </c>
      <c r="H3196" s="2" t="s">
        <v>645</v>
      </c>
    </row>
    <row r="3197" spans="1:8" x14ac:dyDescent="0.2">
      <c r="A3197" s="3">
        <v>1.2119657587322299E-34</v>
      </c>
      <c r="B3197" s="2">
        <v>0.466791314694955</v>
      </c>
      <c r="C3197" s="2">
        <f t="shared" si="49"/>
        <v>1.594868543058261</v>
      </c>
      <c r="D3197" s="2">
        <v>0.72699999999999998</v>
      </c>
      <c r="E3197" s="2">
        <v>0.53700000000000003</v>
      </c>
      <c r="F3197" s="3">
        <v>2.5877892880450702E-30</v>
      </c>
      <c r="G3197" s="2">
        <v>9</v>
      </c>
      <c r="H3197" s="2" t="s">
        <v>600</v>
      </c>
    </row>
    <row r="3198" spans="1:8" x14ac:dyDescent="0.2">
      <c r="A3198" s="3">
        <v>1.28623111344176E-68</v>
      </c>
      <c r="B3198" s="2">
        <v>0.462670452822462</v>
      </c>
      <c r="C3198" s="2">
        <f t="shared" si="49"/>
        <v>1.588309833137749</v>
      </c>
      <c r="D3198" s="2">
        <v>0.78500000000000003</v>
      </c>
      <c r="E3198" s="2">
        <v>0.439</v>
      </c>
      <c r="F3198" s="3">
        <v>2.7463606734208401E-64</v>
      </c>
      <c r="G3198" s="2">
        <v>9</v>
      </c>
      <c r="H3198" s="2" t="s">
        <v>317</v>
      </c>
    </row>
    <row r="3199" spans="1:8" x14ac:dyDescent="0.2">
      <c r="A3199" s="3">
        <v>1.43093888079129E-30</v>
      </c>
      <c r="B3199" s="2">
        <v>0.46059774602467901</v>
      </c>
      <c r="C3199" s="2">
        <f t="shared" si="49"/>
        <v>1.5850211419732674</v>
      </c>
      <c r="D3199" s="2">
        <v>0.44900000000000001</v>
      </c>
      <c r="E3199" s="2">
        <v>0.252</v>
      </c>
      <c r="F3199" s="3">
        <v>3.0553406982655598E-26</v>
      </c>
      <c r="G3199" s="2">
        <v>9</v>
      </c>
      <c r="H3199" s="2" t="s">
        <v>424</v>
      </c>
    </row>
    <row r="3200" spans="1:8" x14ac:dyDescent="0.2">
      <c r="A3200" s="3">
        <v>4.7850001945763398E-40</v>
      </c>
      <c r="B3200" s="2">
        <v>0.45933240721712398</v>
      </c>
      <c r="C3200" s="2">
        <f t="shared" si="49"/>
        <v>1.5830168215511633</v>
      </c>
      <c r="D3200" s="2">
        <v>0.46800000000000003</v>
      </c>
      <c r="E3200" s="2">
        <v>0.23699999999999999</v>
      </c>
      <c r="F3200" s="3">
        <v>1.02169324154594E-35</v>
      </c>
      <c r="G3200" s="2">
        <v>9</v>
      </c>
      <c r="H3200" s="2" t="s">
        <v>463</v>
      </c>
    </row>
    <row r="3201" spans="1:8" x14ac:dyDescent="0.2">
      <c r="A3201" s="3">
        <v>7.8957342901998092E-31</v>
      </c>
      <c r="B3201" s="2">
        <v>0.45877000371744803</v>
      </c>
      <c r="C3201" s="2">
        <f t="shared" si="49"/>
        <v>1.5821267776560377</v>
      </c>
      <c r="D3201" s="2">
        <v>0.46600000000000003</v>
      </c>
      <c r="E3201" s="2">
        <v>0.25900000000000001</v>
      </c>
      <c r="F3201" s="3">
        <v>1.68589718564346E-26</v>
      </c>
      <c r="G3201" s="2">
        <v>9</v>
      </c>
      <c r="H3201" s="2" t="s">
        <v>342</v>
      </c>
    </row>
    <row r="3202" spans="1:8" x14ac:dyDescent="0.2">
      <c r="A3202" s="3">
        <v>3.6221758517505201E-35</v>
      </c>
      <c r="B3202" s="2">
        <v>0.45648967359766401</v>
      </c>
      <c r="C3202" s="2">
        <f t="shared" si="49"/>
        <v>1.5785231166415661</v>
      </c>
      <c r="D3202" s="2">
        <v>0.26100000000000001</v>
      </c>
      <c r="E3202" s="2">
        <v>0.10299999999999999</v>
      </c>
      <c r="F3202" s="3">
        <v>7.7340698786576997E-31</v>
      </c>
      <c r="G3202" s="2">
        <v>9</v>
      </c>
      <c r="H3202" s="2" t="s">
        <v>798</v>
      </c>
    </row>
    <row r="3203" spans="1:8" x14ac:dyDescent="0.2">
      <c r="A3203" s="3">
        <v>3.7052682278166698E-28</v>
      </c>
      <c r="B3203" s="2">
        <v>0.453336222563959</v>
      </c>
      <c r="C3203" s="2">
        <f t="shared" si="49"/>
        <v>1.5735531616610412</v>
      </c>
      <c r="D3203" s="2">
        <v>0.33800000000000002</v>
      </c>
      <c r="E3203" s="2">
        <v>0.17699999999999999</v>
      </c>
      <c r="F3203" s="3">
        <v>7.9114887200341605E-24</v>
      </c>
      <c r="G3203" s="2">
        <v>9</v>
      </c>
      <c r="H3203" s="2" t="s">
        <v>827</v>
      </c>
    </row>
    <row r="3204" spans="1:8" x14ac:dyDescent="0.2">
      <c r="A3204" s="3">
        <v>2.1799153669011301E-48</v>
      </c>
      <c r="B3204" s="2">
        <v>0.45249749299581699</v>
      </c>
      <c r="C3204" s="2">
        <f t="shared" ref="C3204:C3267" si="50">EXP(B3204)</f>
        <v>1.5722339294141956</v>
      </c>
      <c r="D3204" s="2">
        <v>0.28299999999999997</v>
      </c>
      <c r="E3204" s="2">
        <v>9.8000000000000004E-2</v>
      </c>
      <c r="F3204" s="3">
        <v>4.6545552914072898E-44</v>
      </c>
      <c r="G3204" s="2">
        <v>9</v>
      </c>
      <c r="H3204" s="2" t="s">
        <v>2005</v>
      </c>
    </row>
    <row r="3205" spans="1:8" x14ac:dyDescent="0.2">
      <c r="A3205" s="3">
        <v>9.78209854321262E-12</v>
      </c>
      <c r="B3205" s="2">
        <v>0.45204380884366702</v>
      </c>
      <c r="C3205" s="2">
        <f t="shared" si="50"/>
        <v>1.5715207935783935</v>
      </c>
      <c r="D3205" s="2">
        <v>0.25900000000000001</v>
      </c>
      <c r="E3205" s="2">
        <v>0.16600000000000001</v>
      </c>
      <c r="F3205" s="3">
        <v>2.0886736809467599E-7</v>
      </c>
      <c r="G3205" s="2">
        <v>9</v>
      </c>
      <c r="H3205" s="2" t="s">
        <v>1134</v>
      </c>
    </row>
    <row r="3206" spans="1:8" x14ac:dyDescent="0.2">
      <c r="A3206" s="3">
        <v>1.1783480600548899E-33</v>
      </c>
      <c r="B3206" s="2">
        <v>0.45088192414184097</v>
      </c>
      <c r="C3206" s="2">
        <f t="shared" si="50"/>
        <v>1.5696959279567513</v>
      </c>
      <c r="D3206" s="2">
        <v>0.40100000000000002</v>
      </c>
      <c r="E3206" s="2">
        <v>0.20699999999999999</v>
      </c>
      <c r="F3206" s="3">
        <v>2.5160087778291999E-29</v>
      </c>
      <c r="G3206" s="2">
        <v>9</v>
      </c>
      <c r="H3206" s="2" t="s">
        <v>841</v>
      </c>
    </row>
    <row r="3207" spans="1:8" x14ac:dyDescent="0.2">
      <c r="A3207" s="3">
        <v>4.7107109531620997E-37</v>
      </c>
      <c r="B3207" s="2">
        <v>0.448494588853312</v>
      </c>
      <c r="C3207" s="2">
        <f t="shared" si="50"/>
        <v>1.5659530070569436</v>
      </c>
      <c r="D3207" s="2">
        <v>0.30099999999999999</v>
      </c>
      <c r="E3207" s="2">
        <v>0.125</v>
      </c>
      <c r="F3207" s="3">
        <v>1.00583100271917E-32</v>
      </c>
      <c r="G3207" s="2">
        <v>9</v>
      </c>
      <c r="H3207" s="2" t="s">
        <v>714</v>
      </c>
    </row>
    <row r="3208" spans="1:8" x14ac:dyDescent="0.2">
      <c r="A3208" s="3">
        <v>1.6106605837994399E-20</v>
      </c>
      <c r="B3208" s="2">
        <v>0.44569011149174098</v>
      </c>
      <c r="C3208" s="2">
        <f t="shared" si="50"/>
        <v>1.5615674797298036</v>
      </c>
      <c r="D3208" s="2">
        <v>0.28299999999999997</v>
      </c>
      <c r="E3208" s="2">
        <v>0.155</v>
      </c>
      <c r="F3208" s="3">
        <v>3.4390824785285598E-16</v>
      </c>
      <c r="G3208" s="2">
        <v>9</v>
      </c>
      <c r="H3208" s="2" t="s">
        <v>2018</v>
      </c>
    </row>
    <row r="3209" spans="1:8" x14ac:dyDescent="0.2">
      <c r="A3209" s="3">
        <v>3.5949363755586199E-21</v>
      </c>
      <c r="B3209" s="2">
        <v>0.44142881582632298</v>
      </c>
      <c r="C3209" s="2">
        <f t="shared" si="50"/>
        <v>1.5549273368512009</v>
      </c>
      <c r="D3209" s="2">
        <v>0.29799999999999999</v>
      </c>
      <c r="E3209" s="2">
        <v>0.16300000000000001</v>
      </c>
      <c r="F3209" s="3">
        <v>7.6759081490927704E-17</v>
      </c>
      <c r="G3209" s="2">
        <v>9</v>
      </c>
      <c r="H3209" s="2" t="s">
        <v>512</v>
      </c>
    </row>
    <row r="3210" spans="1:8" x14ac:dyDescent="0.2">
      <c r="A3210" s="3">
        <v>6.6783625458338599E-21</v>
      </c>
      <c r="B3210" s="2">
        <v>0.43997344756283802</v>
      </c>
      <c r="C3210" s="2">
        <f t="shared" si="50"/>
        <v>1.5526659908978349</v>
      </c>
      <c r="D3210" s="2">
        <v>0.27800000000000002</v>
      </c>
      <c r="E3210" s="2">
        <v>0.14699999999999999</v>
      </c>
      <c r="F3210" s="3">
        <v>1.4259639707864501E-16</v>
      </c>
      <c r="G3210" s="2">
        <v>9</v>
      </c>
      <c r="H3210" s="2" t="s">
        <v>459</v>
      </c>
    </row>
    <row r="3211" spans="1:8" x14ac:dyDescent="0.2">
      <c r="A3211" s="3">
        <v>4.6212189982513699E-31</v>
      </c>
      <c r="B3211" s="2">
        <v>0.43877206264143298</v>
      </c>
      <c r="C3211" s="2">
        <f t="shared" si="50"/>
        <v>1.5508017614411955</v>
      </c>
      <c r="D3211" s="2">
        <v>0.28299999999999997</v>
      </c>
      <c r="E3211" s="2">
        <v>0.126</v>
      </c>
      <c r="F3211" s="3">
        <v>9.8672268050663298E-27</v>
      </c>
      <c r="G3211" s="2">
        <v>9</v>
      </c>
      <c r="H3211" s="2" t="s">
        <v>2010</v>
      </c>
    </row>
    <row r="3212" spans="1:8" x14ac:dyDescent="0.2">
      <c r="A3212" s="3">
        <v>3.2834539010085001E-27</v>
      </c>
      <c r="B3212" s="2">
        <v>0.43354489880993402</v>
      </c>
      <c r="C3212" s="2">
        <f t="shared" si="50"/>
        <v>1.5427166161628076</v>
      </c>
      <c r="D3212" s="2">
        <v>0.54500000000000004</v>
      </c>
      <c r="E3212" s="2">
        <v>0.36699999999999999</v>
      </c>
      <c r="F3212" s="3">
        <v>7.0108307694333496E-23</v>
      </c>
      <c r="G3212" s="2">
        <v>9</v>
      </c>
      <c r="H3212" s="2" t="s">
        <v>508</v>
      </c>
    </row>
    <row r="3213" spans="1:8" x14ac:dyDescent="0.2">
      <c r="A3213" s="3">
        <v>7.8349751523120903E-26</v>
      </c>
      <c r="B3213" s="2">
        <v>0.43069177832666899</v>
      </c>
      <c r="C3213" s="2">
        <f t="shared" si="50"/>
        <v>1.5383213329032843</v>
      </c>
      <c r="D3213" s="2">
        <v>0.28999999999999998</v>
      </c>
      <c r="E3213" s="2">
        <v>0.14199999999999999</v>
      </c>
      <c r="F3213" s="3">
        <v>1.67292389452168E-21</v>
      </c>
      <c r="G3213" s="2">
        <v>9</v>
      </c>
      <c r="H3213" s="2" t="s">
        <v>1852</v>
      </c>
    </row>
    <row r="3214" spans="1:8" x14ac:dyDescent="0.2">
      <c r="A3214" s="3">
        <v>6.9327820016566904E-28</v>
      </c>
      <c r="B3214" s="2">
        <v>0.42929600013844399</v>
      </c>
      <c r="C3214" s="2">
        <f t="shared" si="50"/>
        <v>1.5361756753197109</v>
      </c>
      <c r="D3214" s="2">
        <v>0.34200000000000003</v>
      </c>
      <c r="E3214" s="2">
        <v>0.17699999999999999</v>
      </c>
      <c r="F3214" s="3">
        <v>1.48028761299374E-23</v>
      </c>
      <c r="G3214" s="2">
        <v>9</v>
      </c>
      <c r="H3214" s="2" t="s">
        <v>2012</v>
      </c>
    </row>
    <row r="3215" spans="1:8" x14ac:dyDescent="0.2">
      <c r="A3215" s="3">
        <v>2.4814609656492799E-33</v>
      </c>
      <c r="B3215" s="2">
        <v>0.42597800805438701</v>
      </c>
      <c r="C3215" s="2">
        <f t="shared" si="50"/>
        <v>1.531087103178691</v>
      </c>
      <c r="D3215" s="2">
        <v>0.39200000000000002</v>
      </c>
      <c r="E3215" s="2">
        <v>0.189</v>
      </c>
      <c r="F3215" s="3">
        <v>5.29841545385434E-29</v>
      </c>
      <c r="G3215" s="2">
        <v>9</v>
      </c>
      <c r="H3215" s="2" t="s">
        <v>454</v>
      </c>
    </row>
    <row r="3216" spans="1:8" x14ac:dyDescent="0.2">
      <c r="A3216" s="3">
        <v>6.8038801408954195E-39</v>
      </c>
      <c r="B3216" s="2">
        <v>0.42574629471662001</v>
      </c>
      <c r="C3216" s="2">
        <f t="shared" si="50"/>
        <v>1.53073237097528</v>
      </c>
      <c r="D3216" s="2">
        <v>0.38700000000000001</v>
      </c>
      <c r="E3216" s="2">
        <v>0.17599999999999999</v>
      </c>
      <c r="F3216" s="3">
        <v>1.4527644876839901E-34</v>
      </c>
      <c r="G3216" s="2">
        <v>9</v>
      </c>
      <c r="H3216" s="2" t="s">
        <v>407</v>
      </c>
    </row>
    <row r="3217" spans="1:8" x14ac:dyDescent="0.2">
      <c r="A3217" s="3">
        <v>3.5324614304115899E-24</v>
      </c>
      <c r="B3217" s="2">
        <v>0.424551033823929</v>
      </c>
      <c r="C3217" s="2">
        <f t="shared" si="50"/>
        <v>1.5289038394388894</v>
      </c>
      <c r="D3217" s="2">
        <v>0.55600000000000005</v>
      </c>
      <c r="E3217" s="2">
        <v>0.40300000000000002</v>
      </c>
      <c r="F3217" s="3">
        <v>7.5425116462148203E-20</v>
      </c>
      <c r="G3217" s="2">
        <v>9</v>
      </c>
      <c r="H3217" s="2" t="s">
        <v>523</v>
      </c>
    </row>
    <row r="3218" spans="1:8" x14ac:dyDescent="0.2">
      <c r="A3218" s="3">
        <v>3.2245997942551201E-27</v>
      </c>
      <c r="B3218" s="2">
        <v>0.41888401343570802</v>
      </c>
      <c r="C3218" s="2">
        <f t="shared" si="50"/>
        <v>1.5202640143639909</v>
      </c>
      <c r="D3218" s="2">
        <v>0.54200000000000004</v>
      </c>
      <c r="E3218" s="2">
        <v>0.36399999999999999</v>
      </c>
      <c r="F3218" s="3">
        <v>6.8851654806935305E-23</v>
      </c>
      <c r="G3218" s="2">
        <v>9</v>
      </c>
      <c r="H3218" s="2" t="s">
        <v>499</v>
      </c>
    </row>
    <row r="3219" spans="1:8" x14ac:dyDescent="0.2">
      <c r="A3219" s="3">
        <v>5.3509411930595198E-25</v>
      </c>
      <c r="B3219" s="2">
        <v>0.41741785850643998</v>
      </c>
      <c r="C3219" s="2">
        <f t="shared" si="50"/>
        <v>1.5180367049748495</v>
      </c>
      <c r="D3219" s="2">
        <v>0.45800000000000002</v>
      </c>
      <c r="E3219" s="2">
        <v>0.29499999999999998</v>
      </c>
      <c r="F3219" s="3">
        <v>1.14253296354207E-20</v>
      </c>
      <c r="G3219" s="2">
        <v>9</v>
      </c>
      <c r="H3219" s="2" t="s">
        <v>520</v>
      </c>
    </row>
    <row r="3220" spans="1:8" x14ac:dyDescent="0.2">
      <c r="A3220" s="3">
        <v>9.9743515642884907E-30</v>
      </c>
      <c r="B3220" s="2">
        <v>0.41531668314822601</v>
      </c>
      <c r="C3220" s="2">
        <f t="shared" si="50"/>
        <v>1.5148503923305787</v>
      </c>
      <c r="D3220" s="2">
        <v>0.30299999999999999</v>
      </c>
      <c r="E3220" s="2">
        <v>0.13900000000000001</v>
      </c>
      <c r="F3220" s="3">
        <v>2.12972354600688E-25</v>
      </c>
      <c r="G3220" s="2">
        <v>9</v>
      </c>
      <c r="H3220" s="2" t="s">
        <v>807</v>
      </c>
    </row>
    <row r="3221" spans="1:8" x14ac:dyDescent="0.2">
      <c r="A3221" s="3">
        <v>1.00485459802697E-35</v>
      </c>
      <c r="B3221" s="2">
        <v>0.41508505090062803</v>
      </c>
      <c r="C3221" s="2">
        <f t="shared" si="50"/>
        <v>1.5144995447648024</v>
      </c>
      <c r="D3221" s="2">
        <v>0.34</v>
      </c>
      <c r="E3221" s="2">
        <v>0.14699999999999999</v>
      </c>
      <c r="F3221" s="3">
        <v>2.1455655377071801E-31</v>
      </c>
      <c r="G3221" s="2">
        <v>9</v>
      </c>
      <c r="H3221" s="2" t="s">
        <v>555</v>
      </c>
    </row>
    <row r="3222" spans="1:8" x14ac:dyDescent="0.2">
      <c r="A3222" s="3">
        <v>7.8921791754200508E-31</v>
      </c>
      <c r="B3222" s="2">
        <v>0.41234161414729498</v>
      </c>
      <c r="C3222" s="2">
        <f t="shared" si="50"/>
        <v>1.5103503052413103</v>
      </c>
      <c r="D3222" s="2">
        <v>0.35899999999999999</v>
      </c>
      <c r="E3222" s="2">
        <v>0.182</v>
      </c>
      <c r="F3222" s="3">
        <v>1.6851380975356901E-26</v>
      </c>
      <c r="G3222" s="2">
        <v>9</v>
      </c>
      <c r="H3222" s="2" t="s">
        <v>569</v>
      </c>
    </row>
    <row r="3223" spans="1:8" x14ac:dyDescent="0.2">
      <c r="A3223" s="3">
        <v>1.20564059772609E-30</v>
      </c>
      <c r="B3223" s="2">
        <v>0.41232858515466603</v>
      </c>
      <c r="C3223" s="2">
        <f t="shared" si="50"/>
        <v>1.5103306270265102</v>
      </c>
      <c r="D3223" s="2">
        <v>0.63600000000000001</v>
      </c>
      <c r="E3223" s="2">
        <v>0.442</v>
      </c>
      <c r="F3223" s="3">
        <v>2.5742838042647399E-26</v>
      </c>
      <c r="G3223" s="2">
        <v>9</v>
      </c>
      <c r="H3223" s="2" t="s">
        <v>461</v>
      </c>
    </row>
    <row r="3224" spans="1:8" x14ac:dyDescent="0.2">
      <c r="A3224" s="3">
        <v>1.3515822585734399E-21</v>
      </c>
      <c r="B3224" s="2">
        <v>0.40983324910154401</v>
      </c>
      <c r="C3224" s="2">
        <f t="shared" si="50"/>
        <v>1.5065665428413959</v>
      </c>
      <c r="D3224" s="2">
        <v>0.57699999999999996</v>
      </c>
      <c r="E3224" s="2">
        <v>0.45100000000000001</v>
      </c>
      <c r="F3224" s="3">
        <v>2.8858984385059998E-17</v>
      </c>
      <c r="G3224" s="2">
        <v>9</v>
      </c>
      <c r="H3224" s="2" t="s">
        <v>752</v>
      </c>
    </row>
    <row r="3225" spans="1:8" x14ac:dyDescent="0.2">
      <c r="A3225" s="3">
        <v>7.9199559649906698E-31</v>
      </c>
      <c r="B3225" s="2">
        <v>0.408003867558283</v>
      </c>
      <c r="C3225" s="2">
        <f t="shared" si="50"/>
        <v>1.503812977243201</v>
      </c>
      <c r="D3225" s="2">
        <v>0.28299999999999997</v>
      </c>
      <c r="E3225" s="2">
        <v>0.122</v>
      </c>
      <c r="F3225" s="3">
        <v>1.6910689976448099E-26</v>
      </c>
      <c r="G3225" s="2">
        <v>9</v>
      </c>
      <c r="H3225" s="2" t="s">
        <v>352</v>
      </c>
    </row>
    <row r="3226" spans="1:8" x14ac:dyDescent="0.2">
      <c r="A3226" s="3">
        <v>2.5138020994398399E-31</v>
      </c>
      <c r="B3226" s="2">
        <v>0.40737854398401502</v>
      </c>
      <c r="C3226" s="2">
        <f t="shared" si="50"/>
        <v>1.5028729014936377</v>
      </c>
      <c r="D3226" s="2">
        <v>0.65500000000000003</v>
      </c>
      <c r="E3226" s="2">
        <v>0.501</v>
      </c>
      <c r="F3226" s="3">
        <v>5.36747024272394E-27</v>
      </c>
      <c r="G3226" s="2">
        <v>9</v>
      </c>
      <c r="H3226" s="2" t="s">
        <v>617</v>
      </c>
    </row>
    <row r="3227" spans="1:8" x14ac:dyDescent="0.2">
      <c r="A3227" s="3">
        <v>3.07801134979069E-32</v>
      </c>
      <c r="B3227" s="2">
        <v>0.40484906365468198</v>
      </c>
      <c r="C3227" s="2">
        <f t="shared" si="50"/>
        <v>1.499076217894413</v>
      </c>
      <c r="D3227" s="2">
        <v>0.39700000000000002</v>
      </c>
      <c r="E3227" s="2">
        <v>0.2</v>
      </c>
      <c r="F3227" s="3">
        <v>6.57216983407308E-28</v>
      </c>
      <c r="G3227" s="2">
        <v>9</v>
      </c>
      <c r="H3227" s="2" t="s">
        <v>437</v>
      </c>
    </row>
    <row r="3228" spans="1:8" x14ac:dyDescent="0.2">
      <c r="A3228" s="3">
        <v>1.1439811145484301E-29</v>
      </c>
      <c r="B3228" s="2">
        <v>0.40311413286658798</v>
      </c>
      <c r="C3228" s="2">
        <f t="shared" si="50"/>
        <v>1.4964776792044738</v>
      </c>
      <c r="D3228" s="2">
        <v>0.26800000000000002</v>
      </c>
      <c r="E3228" s="2">
        <v>0.11899999999999999</v>
      </c>
      <c r="F3228" s="3">
        <v>2.4426284757837998E-25</v>
      </c>
      <c r="G3228" s="2">
        <v>9</v>
      </c>
      <c r="H3228" s="2" t="s">
        <v>2011</v>
      </c>
    </row>
    <row r="3229" spans="1:8" x14ac:dyDescent="0.2">
      <c r="A3229" s="3">
        <v>5.7371075772367402E-36</v>
      </c>
      <c r="B3229" s="2">
        <v>0.40094510995313798</v>
      </c>
      <c r="C3229" s="2">
        <f t="shared" si="50"/>
        <v>1.4932353024946916</v>
      </c>
      <c r="D3229" s="2">
        <v>0.26400000000000001</v>
      </c>
      <c r="E3229" s="2">
        <v>0.10299999999999999</v>
      </c>
      <c r="F3229" s="3">
        <v>1.2249872098915899E-31</v>
      </c>
      <c r="G3229" s="2">
        <v>9</v>
      </c>
      <c r="H3229" s="2" t="s">
        <v>475</v>
      </c>
    </row>
    <row r="3230" spans="1:8" x14ac:dyDescent="0.2">
      <c r="A3230" s="3">
        <v>8.6297314732964405E-42</v>
      </c>
      <c r="B3230" s="2">
        <v>0.39804275972146902</v>
      </c>
      <c r="C3230" s="2">
        <f t="shared" si="50"/>
        <v>1.4889076938244232</v>
      </c>
      <c r="D3230" s="2">
        <v>0.32700000000000001</v>
      </c>
      <c r="E3230" s="2">
        <v>0.13100000000000001</v>
      </c>
      <c r="F3230" s="3">
        <v>1.8426202641782599E-37</v>
      </c>
      <c r="G3230" s="2">
        <v>9</v>
      </c>
      <c r="H3230" s="2" t="s">
        <v>409</v>
      </c>
    </row>
    <row r="3231" spans="1:8" x14ac:dyDescent="0.2">
      <c r="A3231" s="3">
        <v>2.95220179075857E-37</v>
      </c>
      <c r="B3231" s="2">
        <v>0.39786315503647302</v>
      </c>
      <c r="C3231" s="2">
        <f t="shared" si="50"/>
        <v>1.4886403030401234</v>
      </c>
      <c r="D3231" s="2">
        <v>0.51900000000000002</v>
      </c>
      <c r="E3231" s="2">
        <v>0.27400000000000002</v>
      </c>
      <c r="F3231" s="3">
        <v>6.3035412636276998E-33</v>
      </c>
      <c r="G3231" s="2">
        <v>9</v>
      </c>
      <c r="H3231" s="2" t="s">
        <v>330</v>
      </c>
    </row>
    <row r="3232" spans="1:8" x14ac:dyDescent="0.2">
      <c r="A3232" s="3">
        <v>3.4368187202536698E-31</v>
      </c>
      <c r="B3232" s="2">
        <v>0.393102944287399</v>
      </c>
      <c r="C3232" s="2">
        <f t="shared" si="50"/>
        <v>1.4815709007396483</v>
      </c>
      <c r="D3232" s="2">
        <v>0.32</v>
      </c>
      <c r="E3232" s="2">
        <v>0.15</v>
      </c>
      <c r="F3232" s="3">
        <v>7.3382953314856295E-27</v>
      </c>
      <c r="G3232" s="2">
        <v>9</v>
      </c>
      <c r="H3232" s="2" t="s">
        <v>2009</v>
      </c>
    </row>
    <row r="3233" spans="1:8" x14ac:dyDescent="0.2">
      <c r="A3233" s="3">
        <v>2.8698336342609001E-27</v>
      </c>
      <c r="B3233" s="2">
        <v>0.39005910192573001</v>
      </c>
      <c r="C3233" s="2">
        <f t="shared" si="50"/>
        <v>1.4770680888714529</v>
      </c>
      <c r="D3233" s="2">
        <v>0.69499999999999995</v>
      </c>
      <c r="E3233" s="2">
        <v>0.54600000000000004</v>
      </c>
      <c r="F3233" s="3">
        <v>6.1276687758738698E-23</v>
      </c>
      <c r="G3233" s="2">
        <v>9</v>
      </c>
      <c r="H3233" s="2" t="s">
        <v>269</v>
      </c>
    </row>
    <row r="3234" spans="1:8" x14ac:dyDescent="0.2">
      <c r="A3234" s="3">
        <v>4.6545197340593298E-26</v>
      </c>
      <c r="B3234" s="2">
        <v>0.39002852720836001</v>
      </c>
      <c r="C3234" s="2">
        <f t="shared" si="50"/>
        <v>1.4770229286224839</v>
      </c>
      <c r="D3234" s="2">
        <v>0.32</v>
      </c>
      <c r="E3234" s="2">
        <v>0.16</v>
      </c>
      <c r="F3234" s="3">
        <v>9.9383305361634793E-22</v>
      </c>
      <c r="G3234" s="2">
        <v>9</v>
      </c>
      <c r="H3234" s="2" t="s">
        <v>812</v>
      </c>
    </row>
    <row r="3235" spans="1:8" x14ac:dyDescent="0.2">
      <c r="A3235" s="3">
        <v>1.57298270861916E-22</v>
      </c>
      <c r="B3235" s="2">
        <v>0.38778411886191799</v>
      </c>
      <c r="C3235" s="2">
        <f t="shared" si="50"/>
        <v>1.4737116034066038</v>
      </c>
      <c r="D3235" s="2">
        <v>0.28499999999999998</v>
      </c>
      <c r="E3235" s="2">
        <v>0.14699999999999999</v>
      </c>
      <c r="F3235" s="3">
        <v>3.3586326794436198E-18</v>
      </c>
      <c r="G3235" s="2">
        <v>9</v>
      </c>
      <c r="H3235" s="2" t="s">
        <v>2014</v>
      </c>
    </row>
    <row r="3236" spans="1:8" x14ac:dyDescent="0.2">
      <c r="A3236" s="3">
        <v>1.06077407707167E-20</v>
      </c>
      <c r="B3236" s="2">
        <v>0.38775788757401602</v>
      </c>
      <c r="C3236" s="2">
        <f t="shared" si="50"/>
        <v>1.473672946560262</v>
      </c>
      <c r="D3236" s="2">
        <v>0.63100000000000001</v>
      </c>
      <c r="E3236" s="2">
        <v>0.502</v>
      </c>
      <c r="F3236" s="3">
        <v>2.2649648093634301E-16</v>
      </c>
      <c r="G3236" s="2">
        <v>9</v>
      </c>
      <c r="H3236" s="2" t="s">
        <v>579</v>
      </c>
    </row>
    <row r="3237" spans="1:8" x14ac:dyDescent="0.2">
      <c r="A3237" s="3">
        <v>2.7250197828457899E-28</v>
      </c>
      <c r="B3237" s="2">
        <v>0.38650216948926502</v>
      </c>
      <c r="C3237" s="2">
        <f t="shared" si="50"/>
        <v>1.4718235901684009</v>
      </c>
      <c r="D3237" s="2">
        <v>0.63600000000000001</v>
      </c>
      <c r="E3237" s="2">
        <v>0.40799999999999997</v>
      </c>
      <c r="F3237" s="3">
        <v>5.8184622403323298E-24</v>
      </c>
      <c r="G3237" s="2">
        <v>9</v>
      </c>
      <c r="H3237" s="2" t="s">
        <v>331</v>
      </c>
    </row>
    <row r="3238" spans="1:8" x14ac:dyDescent="0.2">
      <c r="A3238" s="3">
        <v>1.3970039318827299E-21</v>
      </c>
      <c r="B3238" s="2">
        <v>0.386281320791448</v>
      </c>
      <c r="C3238" s="2">
        <f t="shared" si="50"/>
        <v>1.471498575735924</v>
      </c>
      <c r="D3238" s="2">
        <v>0.60799999999999998</v>
      </c>
      <c r="E3238" s="2">
        <v>0.46600000000000003</v>
      </c>
      <c r="F3238" s="3">
        <v>2.982882795356E-17</v>
      </c>
      <c r="G3238" s="2">
        <v>9</v>
      </c>
      <c r="H3238" s="2" t="s">
        <v>1965</v>
      </c>
    </row>
    <row r="3239" spans="1:8" x14ac:dyDescent="0.2">
      <c r="A3239" s="3">
        <v>7.6973370298738603E-33</v>
      </c>
      <c r="B3239" s="2">
        <v>0.38622279220990402</v>
      </c>
      <c r="C3239" s="2">
        <f t="shared" si="50"/>
        <v>1.471412453531872</v>
      </c>
      <c r="D3239" s="2">
        <v>0.27900000000000003</v>
      </c>
      <c r="E3239" s="2">
        <v>0.11700000000000001</v>
      </c>
      <c r="F3239" s="3">
        <v>1.64353540261867E-28</v>
      </c>
      <c r="G3239" s="2">
        <v>9</v>
      </c>
      <c r="H3239" s="2" t="s">
        <v>2008</v>
      </c>
    </row>
    <row r="3240" spans="1:8" x14ac:dyDescent="0.2">
      <c r="A3240" s="3">
        <v>1.3507311584247501E-20</v>
      </c>
      <c r="B3240" s="2">
        <v>0.38580443203211401</v>
      </c>
      <c r="C3240" s="2">
        <f t="shared" si="50"/>
        <v>1.4707970019054126</v>
      </c>
      <c r="D3240" s="2">
        <v>0.33800000000000002</v>
      </c>
      <c r="E3240" s="2">
        <v>0.19800000000000001</v>
      </c>
      <c r="F3240" s="3">
        <v>2.8840811694685298E-16</v>
      </c>
      <c r="G3240" s="2">
        <v>9</v>
      </c>
      <c r="H3240" s="2" t="s">
        <v>2017</v>
      </c>
    </row>
    <row r="3241" spans="1:8" x14ac:dyDescent="0.2">
      <c r="A3241" s="3">
        <v>1.9613862405931098E-27</v>
      </c>
      <c r="B3241" s="2">
        <v>0.38293424920694003</v>
      </c>
      <c r="C3241" s="2">
        <f t="shared" si="50"/>
        <v>1.4665815979950352</v>
      </c>
      <c r="D3241" s="2">
        <v>0.28799999999999998</v>
      </c>
      <c r="E3241" s="2">
        <v>0.13800000000000001</v>
      </c>
      <c r="F3241" s="3">
        <v>4.1879519009144E-23</v>
      </c>
      <c r="G3241" s="2">
        <v>9</v>
      </c>
      <c r="H3241" s="2" t="s">
        <v>2013</v>
      </c>
    </row>
    <row r="3242" spans="1:8" x14ac:dyDescent="0.2">
      <c r="A3242" s="3">
        <v>2.7522159652128E-13</v>
      </c>
      <c r="B3242" s="2">
        <v>0.379600902741001</v>
      </c>
      <c r="C3242" s="2">
        <f t="shared" si="50"/>
        <v>1.4617011121025514</v>
      </c>
      <c r="D3242" s="2">
        <v>0.26300000000000001</v>
      </c>
      <c r="E3242" s="2">
        <v>0.16200000000000001</v>
      </c>
      <c r="F3242" s="3">
        <v>5.8765315289223699E-9</v>
      </c>
      <c r="G3242" s="2">
        <v>9</v>
      </c>
      <c r="H3242" s="2" t="s">
        <v>2025</v>
      </c>
    </row>
    <row r="3243" spans="1:8" x14ac:dyDescent="0.2">
      <c r="A3243" s="3">
        <v>2.64443050254536E-25</v>
      </c>
      <c r="B3243" s="2">
        <v>0.37827299616222998</v>
      </c>
      <c r="C3243" s="2">
        <f t="shared" si="50"/>
        <v>1.4597613977443527</v>
      </c>
      <c r="D3243" s="2">
        <v>0.313</v>
      </c>
      <c r="E3243" s="2">
        <v>0.16</v>
      </c>
      <c r="F3243" s="3">
        <v>5.6463880090348597E-21</v>
      </c>
      <c r="G3243" s="2">
        <v>9</v>
      </c>
      <c r="H3243" s="2" t="s">
        <v>806</v>
      </c>
    </row>
    <row r="3244" spans="1:8" x14ac:dyDescent="0.2">
      <c r="A3244" s="3">
        <v>3.3293712720939402E-36</v>
      </c>
      <c r="B3244" s="2">
        <v>0.37680566196505499</v>
      </c>
      <c r="C3244" s="2">
        <f t="shared" si="50"/>
        <v>1.4576210106413556</v>
      </c>
      <c r="D3244" s="2">
        <v>0.60799999999999998</v>
      </c>
      <c r="E3244" s="2">
        <v>0.34599999999999997</v>
      </c>
      <c r="F3244" s="3">
        <v>7.10887354017498E-32</v>
      </c>
      <c r="G3244" s="2">
        <v>9</v>
      </c>
      <c r="H3244" s="2" t="s">
        <v>395</v>
      </c>
    </row>
    <row r="3245" spans="1:8" x14ac:dyDescent="0.2">
      <c r="A3245" s="3">
        <v>9.6418645965639803E-18</v>
      </c>
      <c r="B3245" s="2">
        <v>0.37573214779166902</v>
      </c>
      <c r="C3245" s="2">
        <f t="shared" si="50"/>
        <v>1.4560570734315819</v>
      </c>
      <c r="D3245" s="2">
        <v>0.251</v>
      </c>
      <c r="E3245" s="2">
        <v>0.13</v>
      </c>
      <c r="F3245" s="3">
        <v>2.05873092865834E-13</v>
      </c>
      <c r="G3245" s="2">
        <v>9</v>
      </c>
      <c r="H3245" s="2" t="s">
        <v>701</v>
      </c>
    </row>
    <row r="3246" spans="1:8" x14ac:dyDescent="0.2">
      <c r="A3246" s="3">
        <v>5.2333941188998199E-28</v>
      </c>
      <c r="B3246" s="2">
        <v>0.37499337944458799</v>
      </c>
      <c r="C3246" s="2">
        <f t="shared" si="50"/>
        <v>1.4549817817988042</v>
      </c>
      <c r="D3246" s="2">
        <v>0.66</v>
      </c>
      <c r="E3246" s="2">
        <v>0.47599999999999998</v>
      </c>
      <c r="F3246" s="3">
        <v>1.11743431226749E-23</v>
      </c>
      <c r="G3246" s="2">
        <v>9</v>
      </c>
      <c r="H3246" s="2" t="s">
        <v>447</v>
      </c>
    </row>
    <row r="3247" spans="1:8" x14ac:dyDescent="0.2">
      <c r="A3247" s="3">
        <v>2.1881703174402099E-26</v>
      </c>
      <c r="B3247" s="2">
        <v>0.37102790514115203</v>
      </c>
      <c r="C3247" s="2">
        <f t="shared" si="50"/>
        <v>1.449223513609105</v>
      </c>
      <c r="D3247" s="2">
        <v>0.81599999999999995</v>
      </c>
      <c r="E3247" s="2">
        <v>0.69899999999999995</v>
      </c>
      <c r="F3247" s="3">
        <v>4.6721812617983396E-22</v>
      </c>
      <c r="G3247" s="2">
        <v>9</v>
      </c>
      <c r="H3247" s="2" t="s">
        <v>760</v>
      </c>
    </row>
    <row r="3248" spans="1:8" x14ac:dyDescent="0.2">
      <c r="A3248" s="3">
        <v>1.9826678044775798E-6</v>
      </c>
      <c r="B3248" s="2">
        <v>0.37094775424125298</v>
      </c>
      <c r="C3248" s="2">
        <f t="shared" si="50"/>
        <v>1.4491073616952368</v>
      </c>
      <c r="D3248" s="2">
        <v>0.40600000000000003</v>
      </c>
      <c r="E3248" s="2">
        <v>0.32600000000000001</v>
      </c>
      <c r="F3248" s="2">
        <v>4.2333922961205403E-2</v>
      </c>
      <c r="G3248" s="2">
        <v>9</v>
      </c>
      <c r="H3248" s="2" t="s">
        <v>464</v>
      </c>
    </row>
    <row r="3249" spans="1:8" x14ac:dyDescent="0.2">
      <c r="A3249" s="3">
        <v>1.8954150493898099E-20</v>
      </c>
      <c r="B3249" s="2">
        <v>0.370682703620835</v>
      </c>
      <c r="C3249" s="2">
        <f t="shared" si="50"/>
        <v>1.4487233257866934</v>
      </c>
      <c r="D3249" s="2">
        <v>0.33300000000000002</v>
      </c>
      <c r="E3249" s="2">
        <v>0.191</v>
      </c>
      <c r="F3249" s="3">
        <v>4.04709021345712E-16</v>
      </c>
      <c r="G3249" s="2">
        <v>9</v>
      </c>
      <c r="H3249" s="2" t="s">
        <v>642</v>
      </c>
    </row>
    <row r="3250" spans="1:8" x14ac:dyDescent="0.2">
      <c r="A3250" s="3">
        <v>4.0423785121809997E-37</v>
      </c>
      <c r="B3250" s="2">
        <v>0.36973758501329401</v>
      </c>
      <c r="C3250" s="2">
        <f t="shared" si="50"/>
        <v>1.4473547572459831</v>
      </c>
      <c r="D3250" s="2">
        <v>0.92900000000000005</v>
      </c>
      <c r="E3250" s="2">
        <v>0.82299999999999995</v>
      </c>
      <c r="F3250" s="3">
        <v>8.6312865992088794E-33</v>
      </c>
      <c r="G3250" s="2">
        <v>9</v>
      </c>
      <c r="H3250" s="2" t="s">
        <v>388</v>
      </c>
    </row>
    <row r="3251" spans="1:8" x14ac:dyDescent="0.2">
      <c r="A3251" s="3">
        <v>4.4529331845914097E-5</v>
      </c>
      <c r="B3251" s="2">
        <v>0.36952353456341003</v>
      </c>
      <c r="C3251" s="2">
        <f t="shared" si="50"/>
        <v>1.4470449834638444</v>
      </c>
      <c r="D3251" s="2">
        <v>0.27300000000000002</v>
      </c>
      <c r="E3251" s="2">
        <v>0.21199999999999999</v>
      </c>
      <c r="F3251" s="2">
        <v>0.95079029357395695</v>
      </c>
      <c r="G3251" s="2">
        <v>9</v>
      </c>
      <c r="H3251" s="2" t="s">
        <v>644</v>
      </c>
    </row>
    <row r="3252" spans="1:8" x14ac:dyDescent="0.2">
      <c r="A3252" s="3">
        <v>5.3734189986305795E-29</v>
      </c>
      <c r="B3252" s="2">
        <v>0.36795269352200999</v>
      </c>
      <c r="C3252" s="2">
        <f t="shared" si="50"/>
        <v>1.4447736902024459</v>
      </c>
      <c r="D3252" s="2">
        <v>0.54700000000000004</v>
      </c>
      <c r="E3252" s="2">
        <v>0.33500000000000002</v>
      </c>
      <c r="F3252" s="3">
        <v>1.1473324245876001E-24</v>
      </c>
      <c r="G3252" s="2">
        <v>9</v>
      </c>
      <c r="H3252" s="2" t="s">
        <v>365</v>
      </c>
    </row>
    <row r="3253" spans="1:8" x14ac:dyDescent="0.2">
      <c r="A3253" s="3">
        <v>1.2903087387448601E-33</v>
      </c>
      <c r="B3253" s="2">
        <v>0.36587655534506602</v>
      </c>
      <c r="C3253" s="2">
        <f t="shared" si="50"/>
        <v>1.4417772519733816</v>
      </c>
      <c r="D3253" s="2">
        <v>0.372</v>
      </c>
      <c r="E3253" s="2">
        <v>0.17299999999999999</v>
      </c>
      <c r="F3253" s="3">
        <v>2.7550672189680199E-29</v>
      </c>
      <c r="G3253" s="2">
        <v>9</v>
      </c>
      <c r="H3253" s="2" t="s">
        <v>361</v>
      </c>
    </row>
    <row r="3254" spans="1:8" x14ac:dyDescent="0.2">
      <c r="A3254" s="3">
        <v>3.0518773629724402E-23</v>
      </c>
      <c r="B3254" s="2">
        <v>0.36532320883341401</v>
      </c>
      <c r="C3254" s="2">
        <f t="shared" si="50"/>
        <v>1.4409796702503059</v>
      </c>
      <c r="D3254" s="2">
        <v>0.36699999999999999</v>
      </c>
      <c r="E3254" s="2">
        <v>0.21</v>
      </c>
      <c r="F3254" s="3">
        <v>6.5163685454187404E-19</v>
      </c>
      <c r="G3254" s="2">
        <v>9</v>
      </c>
      <c r="H3254" s="2" t="s">
        <v>563</v>
      </c>
    </row>
    <row r="3255" spans="1:8" x14ac:dyDescent="0.2">
      <c r="A3255" s="3">
        <v>1.1305192526667E-19</v>
      </c>
      <c r="B3255" s="2">
        <v>0.36175759996382201</v>
      </c>
      <c r="C3255" s="2">
        <f t="shared" si="50"/>
        <v>1.4358508494753819</v>
      </c>
      <c r="D3255" s="2">
        <v>0.55200000000000005</v>
      </c>
      <c r="E3255" s="2">
        <v>0.40100000000000002</v>
      </c>
      <c r="F3255" s="3">
        <v>2.41388470829394E-15</v>
      </c>
      <c r="G3255" s="2">
        <v>9</v>
      </c>
      <c r="H3255" s="4" t="s">
        <v>2855</v>
      </c>
    </row>
    <row r="3256" spans="1:8" x14ac:dyDescent="0.2">
      <c r="A3256" s="3">
        <v>9.3668183240860506E-9</v>
      </c>
      <c r="B3256" s="2">
        <v>0.36141622138769303</v>
      </c>
      <c r="C3256" s="2">
        <f t="shared" si="50"/>
        <v>1.4353607644138842</v>
      </c>
      <c r="D3256" s="2">
        <v>0.441</v>
      </c>
      <c r="E3256" s="2">
        <v>0.33700000000000002</v>
      </c>
      <c r="F3256" s="2">
        <v>2.0000030485588501E-4</v>
      </c>
      <c r="G3256" s="2">
        <v>9</v>
      </c>
      <c r="H3256" s="2" t="s">
        <v>720</v>
      </c>
    </row>
    <row r="3257" spans="1:8" x14ac:dyDescent="0.2">
      <c r="A3257" s="3">
        <v>5.5152811545790502E-24</v>
      </c>
      <c r="B3257" s="2">
        <v>0.36005429083652901</v>
      </c>
      <c r="C3257" s="2">
        <f t="shared" si="50"/>
        <v>1.4334072333256822</v>
      </c>
      <c r="D3257" s="2">
        <v>0.47599999999999998</v>
      </c>
      <c r="E3257" s="2">
        <v>0.3</v>
      </c>
      <c r="F3257" s="3">
        <v>1.17762283212572E-19</v>
      </c>
      <c r="G3257" s="2">
        <v>9</v>
      </c>
      <c r="H3257" s="2" t="s">
        <v>565</v>
      </c>
    </row>
    <row r="3258" spans="1:8" x14ac:dyDescent="0.2">
      <c r="A3258" s="3">
        <v>1.9074632230774998E-21</v>
      </c>
      <c r="B3258" s="2">
        <v>0.35930940251432603</v>
      </c>
      <c r="C3258" s="2">
        <f t="shared" si="50"/>
        <v>1.4323399025870696</v>
      </c>
      <c r="D3258" s="2">
        <v>0.63300000000000001</v>
      </c>
      <c r="E3258" s="2">
        <v>0.48399999999999999</v>
      </c>
      <c r="F3258" s="3">
        <v>4.0728154739150702E-17</v>
      </c>
      <c r="G3258" s="2">
        <v>9</v>
      </c>
      <c r="H3258" s="2" t="s">
        <v>2016</v>
      </c>
    </row>
    <row r="3259" spans="1:8" x14ac:dyDescent="0.2">
      <c r="A3259" s="3">
        <v>8.4790258356523308E-31</v>
      </c>
      <c r="B3259" s="2">
        <v>0.35748203571017001</v>
      </c>
      <c r="C3259" s="2">
        <f t="shared" si="50"/>
        <v>1.4297248822252029</v>
      </c>
      <c r="D3259" s="2">
        <v>0.28299999999999997</v>
      </c>
      <c r="E3259" s="2">
        <v>0.123</v>
      </c>
      <c r="F3259" s="3">
        <v>1.8104415964284801E-26</v>
      </c>
      <c r="G3259" s="2">
        <v>9</v>
      </c>
      <c r="H3259" s="2" t="s">
        <v>559</v>
      </c>
    </row>
    <row r="3260" spans="1:8" x14ac:dyDescent="0.2">
      <c r="A3260" s="3">
        <v>5.6412493357373102E-20</v>
      </c>
      <c r="B3260" s="2">
        <v>0.35264207279892301</v>
      </c>
      <c r="C3260" s="2">
        <f t="shared" si="50"/>
        <v>1.4228217856631655</v>
      </c>
      <c r="D3260" s="2">
        <v>0.65</v>
      </c>
      <c r="E3260" s="2">
        <v>0.46100000000000002</v>
      </c>
      <c r="F3260" s="3">
        <v>1.20451955816663E-15</v>
      </c>
      <c r="G3260" s="2">
        <v>9</v>
      </c>
      <c r="H3260" s="2" t="s">
        <v>379</v>
      </c>
    </row>
    <row r="3261" spans="1:8" x14ac:dyDescent="0.2">
      <c r="A3261" s="3">
        <v>7.4907937259042703E-17</v>
      </c>
      <c r="B3261" s="2">
        <v>0.35125861447046602</v>
      </c>
      <c r="C3261" s="2">
        <f t="shared" si="50"/>
        <v>1.4208547319960068</v>
      </c>
      <c r="D3261" s="2">
        <v>0.28999999999999998</v>
      </c>
      <c r="E3261" s="2">
        <v>0.16800000000000001</v>
      </c>
      <c r="F3261" s="3">
        <v>1.59943427635508E-12</v>
      </c>
      <c r="G3261" s="2">
        <v>9</v>
      </c>
      <c r="H3261" s="2" t="s">
        <v>550</v>
      </c>
    </row>
    <row r="3262" spans="1:8" x14ac:dyDescent="0.2">
      <c r="A3262" s="3">
        <v>3.1018576364351201E-15</v>
      </c>
      <c r="B3262" s="2">
        <v>0.35105258866587402</v>
      </c>
      <c r="C3262" s="2">
        <f t="shared" si="50"/>
        <v>1.4205620294098174</v>
      </c>
      <c r="D3262" s="2">
        <v>0.33500000000000002</v>
      </c>
      <c r="E3262" s="2">
        <v>0.217</v>
      </c>
      <c r="F3262" s="3">
        <v>6.6230864253162602E-11</v>
      </c>
      <c r="G3262" s="2">
        <v>9</v>
      </c>
      <c r="H3262" s="2" t="s">
        <v>853</v>
      </c>
    </row>
    <row r="3263" spans="1:8" x14ac:dyDescent="0.2">
      <c r="A3263" s="3">
        <v>1.00654271785257E-30</v>
      </c>
      <c r="B3263" s="2">
        <v>0.34952559883310003</v>
      </c>
      <c r="C3263" s="2">
        <f t="shared" si="50"/>
        <v>1.4183945009522108</v>
      </c>
      <c r="D3263" s="2">
        <v>0.27600000000000002</v>
      </c>
      <c r="E3263" s="2">
        <v>0.11799999999999999</v>
      </c>
      <c r="F3263" s="3">
        <v>2.1491700111588101E-26</v>
      </c>
      <c r="G3263" s="2">
        <v>9</v>
      </c>
      <c r="H3263" s="2" t="s">
        <v>548</v>
      </c>
    </row>
    <row r="3264" spans="1:8" x14ac:dyDescent="0.2">
      <c r="A3264" s="3">
        <v>5.1529405853642902E-16</v>
      </c>
      <c r="B3264" s="2">
        <v>0.34758930814349198</v>
      </c>
      <c r="C3264" s="2">
        <f t="shared" si="50"/>
        <v>1.4156507341081721</v>
      </c>
      <c r="D3264" s="2">
        <v>0.254</v>
      </c>
      <c r="E3264" s="2">
        <v>0.14399999999999999</v>
      </c>
      <c r="F3264" s="3">
        <v>1.10025587378698E-11</v>
      </c>
      <c r="G3264" s="2">
        <v>9</v>
      </c>
      <c r="H3264" s="2" t="s">
        <v>2021</v>
      </c>
    </row>
    <row r="3265" spans="1:8" x14ac:dyDescent="0.2">
      <c r="A3265" s="3">
        <v>1.1408912859351499E-19</v>
      </c>
      <c r="B3265" s="2">
        <v>0.34635135953511198</v>
      </c>
      <c r="C3265" s="2">
        <f t="shared" si="50"/>
        <v>1.4138993155586819</v>
      </c>
      <c r="D3265" s="2">
        <v>0.39900000000000002</v>
      </c>
      <c r="E3265" s="2">
        <v>0.249</v>
      </c>
      <c r="F3265" s="3">
        <v>2.4360310737287401E-15</v>
      </c>
      <c r="G3265" s="2">
        <v>9</v>
      </c>
      <c r="H3265" s="2" t="s">
        <v>562</v>
      </c>
    </row>
    <row r="3266" spans="1:8" x14ac:dyDescent="0.2">
      <c r="A3266" s="3">
        <v>2.1387174503219E-50</v>
      </c>
      <c r="B3266" s="2">
        <v>0.34469166921778999</v>
      </c>
      <c r="C3266" s="2">
        <f t="shared" si="50"/>
        <v>1.4115546268217956</v>
      </c>
      <c r="D3266" s="2">
        <v>0.76400000000000001</v>
      </c>
      <c r="E3266" s="2">
        <v>0.45</v>
      </c>
      <c r="F3266" s="3">
        <v>4.5665894999273197E-46</v>
      </c>
      <c r="G3266" s="2">
        <v>9</v>
      </c>
      <c r="H3266" s="2" t="s">
        <v>322</v>
      </c>
    </row>
    <row r="3267" spans="1:8" x14ac:dyDescent="0.2">
      <c r="A3267" s="3">
        <v>2.4326544005716198E-15</v>
      </c>
      <c r="B3267" s="2">
        <v>0.34116284500152599</v>
      </c>
      <c r="C3267" s="2">
        <f t="shared" si="50"/>
        <v>1.406582277106021</v>
      </c>
      <c r="D3267" s="2">
        <v>0.27800000000000002</v>
      </c>
      <c r="E3267" s="2">
        <v>0.16400000000000001</v>
      </c>
      <c r="F3267" s="3">
        <v>5.19420367610053E-11</v>
      </c>
      <c r="G3267" s="2">
        <v>9</v>
      </c>
      <c r="H3267" s="2" t="s">
        <v>1941</v>
      </c>
    </row>
    <row r="3268" spans="1:8" x14ac:dyDescent="0.2">
      <c r="A3268" s="3">
        <v>3.36501428990204E-18</v>
      </c>
      <c r="B3268" s="2">
        <v>0.33842011291811802</v>
      </c>
      <c r="C3268" s="2">
        <f t="shared" ref="C3268:C3331" si="51">EXP(B3268)</f>
        <v>1.4027296844964456</v>
      </c>
      <c r="D3268" s="2">
        <v>0.27100000000000002</v>
      </c>
      <c r="E3268" s="2">
        <v>0.14699999999999999</v>
      </c>
      <c r="F3268" s="3">
        <v>7.1849785117988397E-14</v>
      </c>
      <c r="G3268" s="2">
        <v>9</v>
      </c>
      <c r="H3268" s="2" t="s">
        <v>573</v>
      </c>
    </row>
    <row r="3269" spans="1:8" x14ac:dyDescent="0.2">
      <c r="A3269" s="3">
        <v>1.4145565348363699E-9</v>
      </c>
      <c r="B3269" s="2">
        <v>0.33728037794319099</v>
      </c>
      <c r="C3269" s="2">
        <f t="shared" si="51"/>
        <v>1.4011318551386227</v>
      </c>
      <c r="D3269" s="2">
        <v>0.47599999999999998</v>
      </c>
      <c r="E3269" s="2">
        <v>0.39</v>
      </c>
      <c r="F3269" s="3">
        <v>3.0203611131826299E-5</v>
      </c>
      <c r="G3269" s="2">
        <v>9</v>
      </c>
      <c r="H3269" s="2" t="s">
        <v>757</v>
      </c>
    </row>
    <row r="3270" spans="1:8" x14ac:dyDescent="0.2">
      <c r="A3270" s="3">
        <v>1.7230364284617901E-16</v>
      </c>
      <c r="B3270" s="2">
        <v>0.33678370277516301</v>
      </c>
      <c r="C3270" s="2">
        <f t="shared" si="51"/>
        <v>1.4004361205303966</v>
      </c>
      <c r="D3270" s="2">
        <v>0.434</v>
      </c>
      <c r="E3270" s="2">
        <v>0.28199999999999997</v>
      </c>
      <c r="F3270" s="3">
        <v>3.6790273820516101E-12</v>
      </c>
      <c r="G3270" s="2">
        <v>9</v>
      </c>
      <c r="H3270" s="2" t="s">
        <v>344</v>
      </c>
    </row>
    <row r="3271" spans="1:8" x14ac:dyDescent="0.2">
      <c r="A3271" s="3">
        <v>7.2975885964599301E-17</v>
      </c>
      <c r="B3271" s="2">
        <v>0.33608341620691301</v>
      </c>
      <c r="C3271" s="2">
        <f t="shared" si="51"/>
        <v>1.3994557572331858</v>
      </c>
      <c r="D3271" s="2">
        <v>0.35899999999999999</v>
      </c>
      <c r="E3271" s="2">
        <v>0.221</v>
      </c>
      <c r="F3271" s="3">
        <v>1.5581811171161199E-12</v>
      </c>
      <c r="G3271" s="2">
        <v>9</v>
      </c>
      <c r="H3271" s="2" t="s">
        <v>482</v>
      </c>
    </row>
    <row r="3272" spans="1:8" x14ac:dyDescent="0.2">
      <c r="A3272" s="3">
        <v>7.8950840281900902E-17</v>
      </c>
      <c r="B3272" s="2">
        <v>0.33548835427560803</v>
      </c>
      <c r="C3272" s="2">
        <f t="shared" si="51"/>
        <v>1.3986232421111049</v>
      </c>
      <c r="D3272" s="2">
        <v>0.50800000000000001</v>
      </c>
      <c r="E3272" s="2">
        <v>0.35699999999999998</v>
      </c>
      <c r="F3272" s="3">
        <v>1.68575834169915E-12</v>
      </c>
      <c r="G3272" s="2">
        <v>9</v>
      </c>
      <c r="H3272" s="2" t="s">
        <v>479</v>
      </c>
    </row>
    <row r="3273" spans="1:8" x14ac:dyDescent="0.2">
      <c r="A3273" s="3">
        <v>1.84278565919514E-22</v>
      </c>
      <c r="B3273" s="2">
        <v>0.33523301156551899</v>
      </c>
      <c r="C3273" s="2">
        <f t="shared" si="51"/>
        <v>1.3982661594532377</v>
      </c>
      <c r="D3273" s="2">
        <v>0.66500000000000004</v>
      </c>
      <c r="E3273" s="2">
        <v>0.47499999999999998</v>
      </c>
      <c r="F3273" s="3">
        <v>3.9347159395134702E-18</v>
      </c>
      <c r="G3273" s="2">
        <v>9</v>
      </c>
      <c r="H3273" s="2" t="s">
        <v>529</v>
      </c>
    </row>
    <row r="3274" spans="1:8" x14ac:dyDescent="0.2">
      <c r="A3274" s="3">
        <v>6.2817765341999996E-19</v>
      </c>
      <c r="B3274" s="2">
        <v>0.33295152059844801</v>
      </c>
      <c r="C3274" s="2">
        <f t="shared" si="51"/>
        <v>1.3950796642031447</v>
      </c>
      <c r="D3274" s="2">
        <v>0.38600000000000001</v>
      </c>
      <c r="E3274" s="2">
        <v>0.24</v>
      </c>
      <c r="F3274" s="3">
        <v>1.34128492558238E-14</v>
      </c>
      <c r="G3274" s="2">
        <v>9</v>
      </c>
      <c r="H3274" s="2" t="s">
        <v>603</v>
      </c>
    </row>
    <row r="3275" spans="1:8" x14ac:dyDescent="0.2">
      <c r="A3275" s="3">
        <v>1.3790953583914E-12</v>
      </c>
      <c r="B3275" s="2">
        <v>0.32976130831211597</v>
      </c>
      <c r="C3275" s="2">
        <f t="shared" si="51"/>
        <v>1.3906361555545674</v>
      </c>
      <c r="D3275" s="2">
        <v>0.38600000000000001</v>
      </c>
      <c r="E3275" s="2">
        <v>0.27900000000000003</v>
      </c>
      <c r="F3275" s="3">
        <v>2.9446444092373202E-8</v>
      </c>
      <c r="G3275" s="2">
        <v>9</v>
      </c>
      <c r="H3275" s="2" t="s">
        <v>2027</v>
      </c>
    </row>
    <row r="3276" spans="1:8" x14ac:dyDescent="0.2">
      <c r="A3276" s="3">
        <v>1.3659066797605301E-23</v>
      </c>
      <c r="B3276" s="2">
        <v>0.32958957899130298</v>
      </c>
      <c r="C3276" s="2">
        <f t="shared" si="51"/>
        <v>1.3903973630564996</v>
      </c>
      <c r="D3276" s="2">
        <v>0.75800000000000001</v>
      </c>
      <c r="E3276" s="2">
        <v>0.60399999999999998</v>
      </c>
      <c r="F3276" s="3">
        <v>2.9164839426246801E-19</v>
      </c>
      <c r="G3276" s="2">
        <v>9</v>
      </c>
      <c r="H3276" s="2" t="s">
        <v>522</v>
      </c>
    </row>
    <row r="3277" spans="1:8" x14ac:dyDescent="0.2">
      <c r="A3277" s="3">
        <v>1.18042815713547E-17</v>
      </c>
      <c r="B3277" s="2">
        <v>0.329025715182656</v>
      </c>
      <c r="C3277" s="2">
        <f t="shared" si="51"/>
        <v>1.3896135892954293</v>
      </c>
      <c r="D3277" s="2">
        <v>0.47099999999999997</v>
      </c>
      <c r="E3277" s="2">
        <v>0.317</v>
      </c>
      <c r="F3277" s="3">
        <v>2.5204502011156501E-13</v>
      </c>
      <c r="G3277" s="2">
        <v>9</v>
      </c>
      <c r="H3277" s="2" t="s">
        <v>510</v>
      </c>
    </row>
    <row r="3278" spans="1:8" x14ac:dyDescent="0.2">
      <c r="A3278" s="3">
        <v>2.20029688952626E-19</v>
      </c>
      <c r="B3278" s="2">
        <v>0.328348432863864</v>
      </c>
      <c r="C3278" s="2">
        <f t="shared" si="51"/>
        <v>1.3886727472252605</v>
      </c>
      <c r="D3278" s="2">
        <v>0.34200000000000003</v>
      </c>
      <c r="E3278" s="2">
        <v>0.19600000000000001</v>
      </c>
      <c r="F3278" s="3">
        <v>4.6980739185164598E-15</v>
      </c>
      <c r="G3278" s="2">
        <v>9</v>
      </c>
      <c r="H3278" s="2" t="s">
        <v>405</v>
      </c>
    </row>
    <row r="3279" spans="1:8" x14ac:dyDescent="0.2">
      <c r="A3279" s="3">
        <v>2.74984084961137E-11</v>
      </c>
      <c r="B3279" s="2">
        <v>0.32832756755751802</v>
      </c>
      <c r="C3279" s="2">
        <f t="shared" si="51"/>
        <v>1.38864377244526</v>
      </c>
      <c r="D3279" s="2">
        <v>0.48099999999999998</v>
      </c>
      <c r="E3279" s="2">
        <v>0.39200000000000002</v>
      </c>
      <c r="F3279" s="3">
        <v>5.8714601820901895E-7</v>
      </c>
      <c r="G3279" s="2">
        <v>9</v>
      </c>
      <c r="H3279" s="2" t="s">
        <v>664</v>
      </c>
    </row>
    <row r="3280" spans="1:8" x14ac:dyDescent="0.2">
      <c r="A3280" s="3">
        <v>1.3729743164336001E-17</v>
      </c>
      <c r="B3280" s="2">
        <v>0.326877001739798</v>
      </c>
      <c r="C3280" s="2">
        <f t="shared" si="51"/>
        <v>1.3866309135010964</v>
      </c>
      <c r="D3280" s="2">
        <v>0.45300000000000001</v>
      </c>
      <c r="E3280" s="2">
        <v>0.316</v>
      </c>
      <c r="F3280" s="3">
        <v>2.9315747604490101E-13</v>
      </c>
      <c r="G3280" s="2">
        <v>9</v>
      </c>
      <c r="H3280" s="2" t="s">
        <v>618</v>
      </c>
    </row>
    <row r="3281" spans="1:8" x14ac:dyDescent="0.2">
      <c r="A3281" s="3">
        <v>6.7887270273018601E-13</v>
      </c>
      <c r="B3281" s="2">
        <v>0.32687043288002798</v>
      </c>
      <c r="C3281" s="2">
        <f t="shared" si="51"/>
        <v>1.3866218049469892</v>
      </c>
      <c r="D3281" s="2">
        <v>0.41199999999999998</v>
      </c>
      <c r="E3281" s="2">
        <v>0.3</v>
      </c>
      <c r="F3281" s="3">
        <v>1.44952899486949E-8</v>
      </c>
      <c r="G3281" s="2">
        <v>9</v>
      </c>
      <c r="H3281" s="2" t="s">
        <v>421</v>
      </c>
    </row>
    <row r="3282" spans="1:8" x14ac:dyDescent="0.2">
      <c r="A3282" s="3">
        <v>5.18471856625156E-16</v>
      </c>
      <c r="B3282" s="2">
        <v>0.326186841767104</v>
      </c>
      <c r="C3282" s="2">
        <f t="shared" si="51"/>
        <v>1.3856742465123026</v>
      </c>
      <c r="D3282" s="2">
        <v>0.53900000000000003</v>
      </c>
      <c r="E3282" s="2">
        <v>0.41299999999999998</v>
      </c>
      <c r="F3282" s="3">
        <v>1.1070411082660299E-11</v>
      </c>
      <c r="G3282" s="2">
        <v>9</v>
      </c>
      <c r="H3282" s="2" t="s">
        <v>1656</v>
      </c>
    </row>
    <row r="3283" spans="1:8" x14ac:dyDescent="0.2">
      <c r="A3283" s="3">
        <v>4.9015629642771403E-16</v>
      </c>
      <c r="B3283" s="2">
        <v>0.32430394544150398</v>
      </c>
      <c r="C3283" s="2">
        <f t="shared" si="51"/>
        <v>1.3830676203385939</v>
      </c>
      <c r="D3283" s="2">
        <v>0.25600000000000001</v>
      </c>
      <c r="E3283" s="2">
        <v>0.14199999999999999</v>
      </c>
      <c r="F3283" s="3">
        <v>1.04658172413245E-11</v>
      </c>
      <c r="G3283" s="2">
        <v>9</v>
      </c>
      <c r="H3283" s="2" t="s">
        <v>501</v>
      </c>
    </row>
    <row r="3284" spans="1:8" x14ac:dyDescent="0.2">
      <c r="A3284" s="3">
        <v>1.1902445856761799E-16</v>
      </c>
      <c r="B3284" s="2">
        <v>0.32419767923251402</v>
      </c>
      <c r="C3284" s="2">
        <f t="shared" si="51"/>
        <v>1.3829206547946777</v>
      </c>
      <c r="D3284" s="2">
        <v>0.47</v>
      </c>
      <c r="E3284" s="2">
        <v>0.32500000000000001</v>
      </c>
      <c r="F3284" s="3">
        <v>2.5414102393357702E-12</v>
      </c>
      <c r="G3284" s="2">
        <v>9</v>
      </c>
      <c r="H3284" s="2" t="s">
        <v>594</v>
      </c>
    </row>
    <row r="3285" spans="1:8" x14ac:dyDescent="0.2">
      <c r="A3285" s="3">
        <v>2.95388767732069E-19</v>
      </c>
      <c r="B3285" s="2">
        <v>0.32170061186048998</v>
      </c>
      <c r="C3285" s="2">
        <f t="shared" si="51"/>
        <v>1.3794717166570474</v>
      </c>
      <c r="D3285" s="2">
        <v>0.28499999999999998</v>
      </c>
      <c r="E3285" s="2">
        <v>0.153</v>
      </c>
      <c r="F3285" s="3">
        <v>6.3071409686151302E-15</v>
      </c>
      <c r="G3285" s="2">
        <v>9</v>
      </c>
      <c r="H3285" s="2" t="s">
        <v>815</v>
      </c>
    </row>
    <row r="3286" spans="1:8" x14ac:dyDescent="0.2">
      <c r="A3286" s="3">
        <v>6.9590016544544401E-17</v>
      </c>
      <c r="B3286" s="2">
        <v>0.31913485066333502</v>
      </c>
      <c r="C3286" s="2">
        <f t="shared" si="51"/>
        <v>1.3759368583941629</v>
      </c>
      <c r="D3286" s="2">
        <v>0.52700000000000002</v>
      </c>
      <c r="E3286" s="2">
        <v>0.39300000000000002</v>
      </c>
      <c r="F3286" s="3">
        <v>1.48588603325911E-12</v>
      </c>
      <c r="G3286" s="2">
        <v>9</v>
      </c>
      <c r="H3286" s="2" t="s">
        <v>2020</v>
      </c>
    </row>
    <row r="3287" spans="1:8" x14ac:dyDescent="0.2">
      <c r="A3287" s="3">
        <v>5.7190078760734401E-19</v>
      </c>
      <c r="B3287" s="2">
        <v>0.31865695891624701</v>
      </c>
      <c r="C3287" s="2">
        <f t="shared" si="51"/>
        <v>1.3752794666185855</v>
      </c>
      <c r="D3287" s="2">
        <v>0.56899999999999995</v>
      </c>
      <c r="E3287" s="2">
        <v>0.41699999999999998</v>
      </c>
      <c r="F3287" s="3">
        <v>1.2211225616992E-14</v>
      </c>
      <c r="G3287" s="2">
        <v>9</v>
      </c>
      <c r="H3287" s="2" t="s">
        <v>448</v>
      </c>
    </row>
    <row r="3288" spans="1:8" x14ac:dyDescent="0.2">
      <c r="A3288" s="3">
        <v>4.7730283469198002E-23</v>
      </c>
      <c r="B3288" s="2">
        <v>0.31699388562608399</v>
      </c>
      <c r="C3288" s="2">
        <f t="shared" si="51"/>
        <v>1.3729941769000116</v>
      </c>
      <c r="D3288" s="2">
        <v>0.80600000000000005</v>
      </c>
      <c r="E3288" s="2">
        <v>0.7</v>
      </c>
      <c r="F3288" s="3">
        <v>1.0191370126343201E-18</v>
      </c>
      <c r="G3288" s="2">
        <v>9</v>
      </c>
      <c r="H3288" s="2" t="s">
        <v>571</v>
      </c>
    </row>
    <row r="3289" spans="1:8" x14ac:dyDescent="0.2">
      <c r="A3289" s="3">
        <v>9.5003756258408791E-22</v>
      </c>
      <c r="B3289" s="2">
        <v>0.31666123429309101</v>
      </c>
      <c r="C3289" s="2">
        <f t="shared" si="51"/>
        <v>1.3725375245140976</v>
      </c>
      <c r="D3289" s="2">
        <v>0.251</v>
      </c>
      <c r="E3289" s="2">
        <v>0.123</v>
      </c>
      <c r="F3289" s="3">
        <v>2.02852020362954E-17</v>
      </c>
      <c r="G3289" s="2">
        <v>9</v>
      </c>
      <c r="H3289" s="2" t="s">
        <v>2015</v>
      </c>
    </row>
    <row r="3290" spans="1:8" x14ac:dyDescent="0.2">
      <c r="A3290" s="3">
        <v>2.0424709345978299E-28</v>
      </c>
      <c r="B3290" s="2">
        <v>0.31382602670625198</v>
      </c>
      <c r="C3290" s="2">
        <f t="shared" si="51"/>
        <v>1.3686516070058217</v>
      </c>
      <c r="D3290" s="2">
        <v>0.98799999999999999</v>
      </c>
      <c r="E3290" s="2">
        <v>0.89800000000000002</v>
      </c>
      <c r="F3290" s="3">
        <v>4.3610839395532997E-24</v>
      </c>
      <c r="G3290" s="2">
        <v>9</v>
      </c>
      <c r="H3290" s="2" t="s">
        <v>702</v>
      </c>
    </row>
    <row r="3291" spans="1:8" x14ac:dyDescent="0.2">
      <c r="A3291" s="3">
        <v>4.8600489194846795E-19</v>
      </c>
      <c r="B3291" s="2">
        <v>0.31094487033954099</v>
      </c>
      <c r="C3291" s="2">
        <f t="shared" si="51"/>
        <v>1.3647139828937491</v>
      </c>
      <c r="D3291" s="2">
        <v>0.63800000000000001</v>
      </c>
      <c r="E3291" s="2">
        <v>0.497</v>
      </c>
      <c r="F3291" s="3">
        <v>1.0377176452883699E-14</v>
      </c>
      <c r="G3291" s="2">
        <v>9</v>
      </c>
      <c r="H3291" s="2" t="s">
        <v>628</v>
      </c>
    </row>
    <row r="3292" spans="1:8" x14ac:dyDescent="0.2">
      <c r="A3292" s="3">
        <v>3.4044200365748998E-14</v>
      </c>
      <c r="B3292" s="2">
        <v>0.31028306136202799</v>
      </c>
      <c r="C3292" s="2">
        <f t="shared" si="51"/>
        <v>1.3638111017285173</v>
      </c>
      <c r="D3292" s="2">
        <v>0.59099999999999997</v>
      </c>
      <c r="E3292" s="2">
        <v>0.48</v>
      </c>
      <c r="F3292" s="3">
        <v>7.2691176620947199E-10</v>
      </c>
      <c r="G3292" s="2">
        <v>9</v>
      </c>
      <c r="H3292" s="2" t="s">
        <v>2024</v>
      </c>
    </row>
    <row r="3293" spans="1:8" x14ac:dyDescent="0.2">
      <c r="A3293" s="3">
        <v>8.36108169639656E-7</v>
      </c>
      <c r="B3293" s="2">
        <v>0.30996093559954102</v>
      </c>
      <c r="C3293" s="2">
        <f t="shared" si="51"/>
        <v>1.3633718537878219</v>
      </c>
      <c r="D3293" s="2">
        <v>0.77600000000000002</v>
      </c>
      <c r="E3293" s="2">
        <v>0.75900000000000001</v>
      </c>
      <c r="F3293" s="2">
        <v>1.78525816381459E-2</v>
      </c>
      <c r="G3293" s="2">
        <v>9</v>
      </c>
      <c r="H3293" s="2" t="s">
        <v>751</v>
      </c>
    </row>
    <row r="3294" spans="1:8" x14ac:dyDescent="0.2">
      <c r="A3294" s="3">
        <v>5.6690888965044999E-15</v>
      </c>
      <c r="B3294" s="2">
        <v>0.30948956462996702</v>
      </c>
      <c r="C3294" s="2">
        <f t="shared" si="51"/>
        <v>1.3627293513156153</v>
      </c>
      <c r="D3294" s="2">
        <v>0.251</v>
      </c>
      <c r="E3294" s="2">
        <v>0.14199999999999999</v>
      </c>
      <c r="F3294" s="3">
        <v>1.21046386118164E-10</v>
      </c>
      <c r="G3294" s="2">
        <v>9</v>
      </c>
      <c r="H3294" s="2" t="s">
        <v>2022</v>
      </c>
    </row>
    <row r="3295" spans="1:8" x14ac:dyDescent="0.2">
      <c r="A3295" s="3">
        <v>2.9208109906443402E-13</v>
      </c>
      <c r="B3295" s="2">
        <v>0.30864747330133502</v>
      </c>
      <c r="C3295" s="2">
        <f t="shared" si="51"/>
        <v>1.3615822917778286</v>
      </c>
      <c r="D3295" s="2">
        <v>0.26100000000000001</v>
      </c>
      <c r="E3295" s="2">
        <v>0.157</v>
      </c>
      <c r="F3295" s="3">
        <v>6.2365156272237896E-9</v>
      </c>
      <c r="G3295" s="2">
        <v>9</v>
      </c>
      <c r="H3295" s="2" t="s">
        <v>2026</v>
      </c>
    </row>
    <row r="3296" spans="1:8" x14ac:dyDescent="0.2">
      <c r="A3296" s="3">
        <v>1.6303901872256701E-19</v>
      </c>
      <c r="B3296" s="2">
        <v>0.30825223988019501</v>
      </c>
      <c r="C3296" s="2">
        <f t="shared" si="51"/>
        <v>1.3610442552824917</v>
      </c>
      <c r="D3296" s="2">
        <v>0.63600000000000001</v>
      </c>
      <c r="E3296" s="2">
        <v>0.47799999999999998</v>
      </c>
      <c r="F3296" s="3">
        <v>3.48120912776425E-15</v>
      </c>
      <c r="G3296" s="2">
        <v>9</v>
      </c>
      <c r="H3296" s="2" t="s">
        <v>754</v>
      </c>
    </row>
    <row r="3297" spans="1:8" x14ac:dyDescent="0.2">
      <c r="A3297" s="3">
        <v>5.4443416819823697E-23</v>
      </c>
      <c r="B3297" s="2">
        <v>0.307384204790839</v>
      </c>
      <c r="C3297" s="2">
        <f t="shared" si="51"/>
        <v>1.3598633337255652</v>
      </c>
      <c r="D3297" s="2">
        <v>0.84299999999999997</v>
      </c>
      <c r="E3297" s="2">
        <v>0.73599999999999999</v>
      </c>
      <c r="F3297" s="3">
        <v>1.16247583593687E-18</v>
      </c>
      <c r="G3297" s="2">
        <v>9</v>
      </c>
      <c r="H3297" s="2" t="s">
        <v>725</v>
      </c>
    </row>
    <row r="3298" spans="1:8" x14ac:dyDescent="0.2">
      <c r="A3298" s="3">
        <v>2.3418472517490999E-12</v>
      </c>
      <c r="B3298" s="2">
        <v>0.30340240394297002</v>
      </c>
      <c r="C3298" s="2">
        <f t="shared" si="51"/>
        <v>1.3544593945948917</v>
      </c>
      <c r="D3298" s="2">
        <v>0.434</v>
      </c>
      <c r="E3298" s="2">
        <v>0.317</v>
      </c>
      <c r="F3298" s="3">
        <v>5.0003122519346698E-8</v>
      </c>
      <c r="G3298" s="2">
        <v>9</v>
      </c>
      <c r="H3298" s="2" t="s">
        <v>2030</v>
      </c>
    </row>
    <row r="3299" spans="1:8" x14ac:dyDescent="0.2">
      <c r="A3299" s="3">
        <v>1.5894735796908099E-12</v>
      </c>
      <c r="B3299" s="2">
        <v>0.30338393294621602</v>
      </c>
      <c r="C3299" s="2">
        <f t="shared" si="51"/>
        <v>1.3544343766108651</v>
      </c>
      <c r="D3299" s="2">
        <v>0.27100000000000002</v>
      </c>
      <c r="E3299" s="2">
        <v>0.17100000000000001</v>
      </c>
      <c r="F3299" s="3">
        <v>3.3938439873558102E-8</v>
      </c>
      <c r="G3299" s="2">
        <v>9</v>
      </c>
      <c r="H3299" s="2" t="s">
        <v>2028</v>
      </c>
    </row>
    <row r="3300" spans="1:8" x14ac:dyDescent="0.2">
      <c r="A3300" s="3">
        <v>2.7080035428638298E-10</v>
      </c>
      <c r="B3300" s="2">
        <v>0.30041358208550401</v>
      </c>
      <c r="C3300" s="2">
        <f t="shared" si="51"/>
        <v>1.3504172004594635</v>
      </c>
      <c r="D3300" s="2">
        <v>0.26100000000000001</v>
      </c>
      <c r="E3300" s="2">
        <v>0.17199999999999999</v>
      </c>
      <c r="F3300" s="3">
        <v>5.7821291647228499E-6</v>
      </c>
      <c r="G3300" s="2">
        <v>9</v>
      </c>
      <c r="H3300" s="2" t="s">
        <v>2037</v>
      </c>
    </row>
    <row r="3301" spans="1:8" x14ac:dyDescent="0.2">
      <c r="A3301" s="3">
        <v>5.7535598982578697E-15</v>
      </c>
      <c r="B3301" s="2">
        <v>0.29940853798984102</v>
      </c>
      <c r="C3301" s="2">
        <f t="shared" si="51"/>
        <v>1.3490606534344378</v>
      </c>
      <c r="D3301" s="2">
        <v>0.45500000000000002</v>
      </c>
      <c r="E3301" s="2">
        <v>0.32400000000000001</v>
      </c>
      <c r="F3301" s="3">
        <v>1.2285001094760199E-10</v>
      </c>
      <c r="G3301" s="2">
        <v>9</v>
      </c>
      <c r="H3301" s="2" t="s">
        <v>724</v>
      </c>
    </row>
    <row r="3302" spans="1:8" x14ac:dyDescent="0.2">
      <c r="A3302" s="3">
        <v>1.2478020951564099E-13</v>
      </c>
      <c r="B3302" s="2">
        <v>0.29776132409060402</v>
      </c>
      <c r="C3302" s="2">
        <f t="shared" si="51"/>
        <v>1.3468402911830128</v>
      </c>
      <c r="D3302" s="2">
        <v>0.28999999999999998</v>
      </c>
      <c r="E3302" s="2">
        <v>0.17799999999999999</v>
      </c>
      <c r="F3302" s="3">
        <v>2.6643070335779698E-9</v>
      </c>
      <c r="G3302" s="2">
        <v>9</v>
      </c>
      <c r="H3302" s="2" t="s">
        <v>601</v>
      </c>
    </row>
    <row r="3303" spans="1:8" x14ac:dyDescent="0.2">
      <c r="A3303" s="3">
        <v>1.8455696262353398E-11</v>
      </c>
      <c r="B3303" s="2">
        <v>0.29755265218753602</v>
      </c>
      <c r="C3303" s="2">
        <f t="shared" si="51"/>
        <v>1.3465592727776654</v>
      </c>
      <c r="D3303" s="2">
        <v>0.32200000000000001</v>
      </c>
      <c r="E3303" s="2">
        <v>0.221</v>
      </c>
      <c r="F3303" s="3">
        <v>3.9406602659377001E-7</v>
      </c>
      <c r="G3303" s="2">
        <v>9</v>
      </c>
      <c r="H3303" s="2" t="s">
        <v>2035</v>
      </c>
    </row>
    <row r="3304" spans="1:8" x14ac:dyDescent="0.2">
      <c r="A3304" s="3">
        <v>5.3269566563318298E-15</v>
      </c>
      <c r="B3304" s="2">
        <v>0.29702414542453398</v>
      </c>
      <c r="C3304" s="2">
        <f t="shared" si="51"/>
        <v>1.3458477951221564</v>
      </c>
      <c r="D3304" s="2">
        <v>0.30499999999999999</v>
      </c>
      <c r="E3304" s="2">
        <v>0.185</v>
      </c>
      <c r="F3304" s="3">
        <v>1.13741178525997E-10</v>
      </c>
      <c r="G3304" s="2">
        <v>9</v>
      </c>
      <c r="H3304" s="2" t="s">
        <v>1902</v>
      </c>
    </row>
    <row r="3305" spans="1:8" x14ac:dyDescent="0.2">
      <c r="A3305" s="3">
        <v>5.0476694919939203E-9</v>
      </c>
      <c r="B3305" s="2">
        <v>0.29657532435008799</v>
      </c>
      <c r="C3305" s="2">
        <f t="shared" si="51"/>
        <v>1.3452438858024613</v>
      </c>
      <c r="D3305" s="2">
        <v>0.40200000000000002</v>
      </c>
      <c r="E3305" s="2">
        <v>0.311</v>
      </c>
      <c r="F3305" s="2">
        <v>1.0777783899305399E-4</v>
      </c>
      <c r="G3305" s="2">
        <v>9</v>
      </c>
      <c r="H3305" s="2" t="s">
        <v>666</v>
      </c>
    </row>
    <row r="3306" spans="1:8" x14ac:dyDescent="0.2">
      <c r="A3306" s="3">
        <v>3.8138127658009797E-11</v>
      </c>
      <c r="B3306" s="2">
        <v>0.29641999567358901</v>
      </c>
      <c r="C3306" s="2">
        <f t="shared" si="51"/>
        <v>1.3450349470776193</v>
      </c>
      <c r="D3306" s="2">
        <v>0.34</v>
      </c>
      <c r="E3306" s="2">
        <v>0.24</v>
      </c>
      <c r="F3306" s="3">
        <v>8.1432530175382498E-7</v>
      </c>
      <c r="G3306" s="2">
        <v>9</v>
      </c>
      <c r="H3306" s="2" t="s">
        <v>2036</v>
      </c>
    </row>
    <row r="3307" spans="1:8" x14ac:dyDescent="0.2">
      <c r="A3307" s="3">
        <v>2.8069782689666803E-17</v>
      </c>
      <c r="B3307" s="2">
        <v>0.29538074249837698</v>
      </c>
      <c r="C3307" s="2">
        <f t="shared" si="51"/>
        <v>1.3436378413371313</v>
      </c>
      <c r="D3307" s="2">
        <v>0.42799999999999999</v>
      </c>
      <c r="E3307" s="2">
        <v>0.27100000000000002</v>
      </c>
      <c r="F3307" s="3">
        <v>5.9934599998976604E-13</v>
      </c>
      <c r="G3307" s="2">
        <v>9</v>
      </c>
      <c r="H3307" s="2" t="s">
        <v>476</v>
      </c>
    </row>
    <row r="3308" spans="1:8" x14ac:dyDescent="0.2">
      <c r="A3308" s="3">
        <v>1.6906582889148001E-8</v>
      </c>
      <c r="B3308" s="2">
        <v>0.29471516144660098</v>
      </c>
      <c r="C3308" s="2">
        <f t="shared" si="51"/>
        <v>1.342743838998</v>
      </c>
      <c r="D3308" s="2">
        <v>0.29799999999999999</v>
      </c>
      <c r="E3308" s="2">
        <v>0.215</v>
      </c>
      <c r="F3308" s="2">
        <v>3.6098935784908699E-4</v>
      </c>
      <c r="G3308" s="2">
        <v>9</v>
      </c>
      <c r="H3308" s="2" t="s">
        <v>584</v>
      </c>
    </row>
    <row r="3309" spans="1:8" x14ac:dyDescent="0.2">
      <c r="A3309" s="3">
        <v>3.69331029752315E-9</v>
      </c>
      <c r="B3309" s="2">
        <v>0.29462240064997097</v>
      </c>
      <c r="C3309" s="2">
        <f t="shared" si="51"/>
        <v>1.3426192907865095</v>
      </c>
      <c r="D3309" s="2">
        <v>0.33800000000000002</v>
      </c>
      <c r="E3309" s="2">
        <v>0.253</v>
      </c>
      <c r="F3309" s="3">
        <v>7.88595614727142E-5</v>
      </c>
      <c r="G3309" s="2">
        <v>9</v>
      </c>
      <c r="H3309" s="2" t="s">
        <v>2044</v>
      </c>
    </row>
    <row r="3310" spans="1:8" x14ac:dyDescent="0.2">
      <c r="A3310" s="3">
        <v>3.24187022178993E-11</v>
      </c>
      <c r="B3310" s="2">
        <v>0.29274065853426401</v>
      </c>
      <c r="C3310" s="2">
        <f t="shared" si="51"/>
        <v>1.3400952031075268</v>
      </c>
      <c r="D3310" s="2">
        <v>0.42799999999999999</v>
      </c>
      <c r="E3310" s="2">
        <v>0.32200000000000001</v>
      </c>
      <c r="F3310" s="3">
        <v>6.9220412975658705E-7</v>
      </c>
      <c r="G3310" s="2">
        <v>9</v>
      </c>
      <c r="H3310" s="2" t="s">
        <v>504</v>
      </c>
    </row>
    <row r="3311" spans="1:8" x14ac:dyDescent="0.2">
      <c r="A3311" s="3">
        <v>8.0667444592083501E-16</v>
      </c>
      <c r="B3311" s="2">
        <v>0.29147630882182701</v>
      </c>
      <c r="C3311" s="2">
        <f t="shared" si="51"/>
        <v>1.3384019247963828</v>
      </c>
      <c r="D3311" s="2">
        <v>0.433</v>
      </c>
      <c r="E3311" s="2">
        <v>0.29199999999999998</v>
      </c>
      <c r="F3311" s="3">
        <v>1.7224112769301701E-11</v>
      </c>
      <c r="G3311" s="2">
        <v>9</v>
      </c>
      <c r="H3311" s="2" t="s">
        <v>1025</v>
      </c>
    </row>
    <row r="3312" spans="1:8" x14ac:dyDescent="0.2">
      <c r="A3312" s="3">
        <v>2.5948160075688801E-12</v>
      </c>
      <c r="B3312" s="2">
        <v>0.29075758160081999</v>
      </c>
      <c r="C3312" s="2">
        <f t="shared" si="51"/>
        <v>1.3374403245059299</v>
      </c>
      <c r="D3312" s="2">
        <v>0.25900000000000001</v>
      </c>
      <c r="E3312" s="2">
        <v>0.161</v>
      </c>
      <c r="F3312" s="3">
        <v>5.5404511393610803E-8</v>
      </c>
      <c r="G3312" s="2">
        <v>9</v>
      </c>
      <c r="H3312" s="2" t="s">
        <v>2031</v>
      </c>
    </row>
    <row r="3313" spans="1:8" x14ac:dyDescent="0.2">
      <c r="A3313" s="3">
        <v>8.1438344708329095E-20</v>
      </c>
      <c r="B3313" s="2">
        <v>0.29068652070675599</v>
      </c>
      <c r="C3313" s="2">
        <f t="shared" si="51"/>
        <v>1.3373452881774366</v>
      </c>
      <c r="D3313" s="2">
        <v>0.85499999999999998</v>
      </c>
      <c r="E3313" s="2">
        <v>0.753</v>
      </c>
      <c r="F3313" s="3">
        <v>1.7388715362122399E-15</v>
      </c>
      <c r="G3313" s="2">
        <v>9</v>
      </c>
      <c r="H3313" s="2" t="s">
        <v>2019</v>
      </c>
    </row>
    <row r="3314" spans="1:8" x14ac:dyDescent="0.2">
      <c r="A3314" s="3">
        <v>1.12870198341593E-8</v>
      </c>
      <c r="B3314" s="2">
        <v>0.28971670647152098</v>
      </c>
      <c r="C3314" s="2">
        <f t="shared" si="51"/>
        <v>1.3360489403894125</v>
      </c>
      <c r="D3314" s="2">
        <v>0.27600000000000002</v>
      </c>
      <c r="E3314" s="2">
        <v>0.191</v>
      </c>
      <c r="F3314" s="2">
        <v>2.4100044749896901E-4</v>
      </c>
      <c r="G3314" s="2">
        <v>9</v>
      </c>
      <c r="H3314" s="2" t="s">
        <v>577</v>
      </c>
    </row>
    <row r="3315" spans="1:8" x14ac:dyDescent="0.2">
      <c r="A3315" s="3">
        <v>9.9510256311156195E-12</v>
      </c>
      <c r="B3315" s="2">
        <v>0.28800975843356202</v>
      </c>
      <c r="C3315" s="2">
        <f t="shared" si="51"/>
        <v>1.3337703195689297</v>
      </c>
      <c r="D3315" s="2">
        <v>0.47299999999999998</v>
      </c>
      <c r="E3315" s="2">
        <v>0.36699999999999999</v>
      </c>
      <c r="F3315" s="3">
        <v>2.12474299275581E-7</v>
      </c>
      <c r="G3315" s="2">
        <v>9</v>
      </c>
      <c r="H3315" s="2" t="s">
        <v>2033</v>
      </c>
    </row>
    <row r="3316" spans="1:8" x14ac:dyDescent="0.2">
      <c r="A3316" s="3">
        <v>1.5251316666278201E-6</v>
      </c>
      <c r="B3316" s="2">
        <v>0.28789736196281701</v>
      </c>
      <c r="C3316" s="2">
        <f t="shared" si="51"/>
        <v>1.3336204169166481</v>
      </c>
      <c r="D3316" s="2">
        <v>0.44400000000000001</v>
      </c>
      <c r="E3316" s="2">
        <v>0.378</v>
      </c>
      <c r="F3316" s="2">
        <v>3.2564611345837199E-2</v>
      </c>
      <c r="G3316" s="2">
        <v>9</v>
      </c>
      <c r="H3316" s="2" t="s">
        <v>2051</v>
      </c>
    </row>
    <row r="3317" spans="1:8" x14ac:dyDescent="0.2">
      <c r="A3317" s="3">
        <v>7.6897589998001102E-13</v>
      </c>
      <c r="B3317" s="2">
        <v>0.28655213559091403</v>
      </c>
      <c r="C3317" s="2">
        <f t="shared" si="51"/>
        <v>1.3318276017032176</v>
      </c>
      <c r="D3317" s="2">
        <v>0.38600000000000001</v>
      </c>
      <c r="E3317" s="2">
        <v>0.26</v>
      </c>
      <c r="F3317" s="3">
        <v>1.6419173416373198E-8</v>
      </c>
      <c r="G3317" s="2">
        <v>9</v>
      </c>
      <c r="H3317" s="2" t="s">
        <v>241</v>
      </c>
    </row>
    <row r="3318" spans="1:8" x14ac:dyDescent="0.2">
      <c r="A3318" s="3">
        <v>7.8582288502050498E-12</v>
      </c>
      <c r="B3318" s="2">
        <v>0.28647849075005399</v>
      </c>
      <c r="C3318" s="2">
        <f t="shared" si="51"/>
        <v>1.3317295230829738</v>
      </c>
      <c r="D3318" s="2">
        <v>0.26600000000000001</v>
      </c>
      <c r="E3318" s="2">
        <v>0.16500000000000001</v>
      </c>
      <c r="F3318" s="3">
        <v>1.67788902409578E-7</v>
      </c>
      <c r="G3318" s="2">
        <v>9</v>
      </c>
      <c r="H3318" s="2" t="s">
        <v>716</v>
      </c>
    </row>
    <row r="3319" spans="1:8" x14ac:dyDescent="0.2">
      <c r="A3319" s="2">
        <v>5.3973713493638096E-4</v>
      </c>
      <c r="B3319" s="2">
        <v>0.286338748334792</v>
      </c>
      <c r="C3319" s="2">
        <f t="shared" si="51"/>
        <v>1.3315434369853056</v>
      </c>
      <c r="D3319" s="2">
        <v>0.28599999999999998</v>
      </c>
      <c r="E3319" s="2">
        <v>0.245</v>
      </c>
      <c r="F3319" s="2">
        <v>1</v>
      </c>
      <c r="G3319" s="2">
        <v>9</v>
      </c>
      <c r="H3319" s="2" t="s">
        <v>1354</v>
      </c>
    </row>
    <row r="3320" spans="1:8" x14ac:dyDescent="0.2">
      <c r="A3320" s="2">
        <v>1.5404509934373401E-3</v>
      </c>
      <c r="B3320" s="2">
        <v>0.28613352287920502</v>
      </c>
      <c r="C3320" s="2">
        <f t="shared" si="51"/>
        <v>1.3312701984155304</v>
      </c>
      <c r="D3320" s="2">
        <v>0.57599999999999996</v>
      </c>
      <c r="E3320" s="2">
        <v>0.53600000000000003</v>
      </c>
      <c r="F3320" s="2">
        <v>1</v>
      </c>
      <c r="G3320" s="2">
        <v>9</v>
      </c>
      <c r="H3320" s="2" t="s">
        <v>467</v>
      </c>
    </row>
    <row r="3321" spans="1:8" x14ac:dyDescent="0.2">
      <c r="A3321" s="3">
        <v>4.2463301547098901E-13</v>
      </c>
      <c r="B3321" s="2">
        <v>0.285277917080135</v>
      </c>
      <c r="C3321" s="2">
        <f t="shared" si="51"/>
        <v>1.3301316430603769</v>
      </c>
      <c r="D3321" s="2">
        <v>0.49</v>
      </c>
      <c r="E3321" s="2">
        <v>0.373</v>
      </c>
      <c r="F3321" s="3">
        <v>9.0667641463365605E-9</v>
      </c>
      <c r="G3321" s="2">
        <v>9</v>
      </c>
      <c r="H3321" s="2" t="s">
        <v>556</v>
      </c>
    </row>
    <row r="3322" spans="1:8" x14ac:dyDescent="0.2">
      <c r="A3322" s="3">
        <v>9.86887817691539E-12</v>
      </c>
      <c r="B3322" s="2">
        <v>0.28260466040721599</v>
      </c>
      <c r="C3322" s="2">
        <f t="shared" si="51"/>
        <v>1.3265806082981222</v>
      </c>
      <c r="D3322" s="2">
        <v>0.26600000000000001</v>
      </c>
      <c r="E3322" s="2">
        <v>0.16500000000000001</v>
      </c>
      <c r="F3322" s="3">
        <v>2.1072028683349699E-7</v>
      </c>
      <c r="G3322" s="2">
        <v>9</v>
      </c>
      <c r="H3322" s="2" t="s">
        <v>2032</v>
      </c>
    </row>
    <row r="3323" spans="1:8" x14ac:dyDescent="0.2">
      <c r="A3323" s="3">
        <v>6.6900462771460994E-11</v>
      </c>
      <c r="B3323" s="2">
        <v>0.28212813059887498</v>
      </c>
      <c r="C3323" s="2">
        <f t="shared" si="51"/>
        <v>1.3259486036915775</v>
      </c>
      <c r="D3323" s="2">
        <v>0.29099999999999998</v>
      </c>
      <c r="E3323" s="2">
        <v>0.19400000000000001</v>
      </c>
      <c r="F3323" s="3">
        <v>1.42845868109624E-6</v>
      </c>
      <c r="G3323" s="2">
        <v>9</v>
      </c>
      <c r="H3323" s="2" t="s">
        <v>622</v>
      </c>
    </row>
    <row r="3324" spans="1:8" x14ac:dyDescent="0.2">
      <c r="A3324" s="3">
        <v>9.9042298746486405E-13</v>
      </c>
      <c r="B3324" s="2">
        <v>0.28134565712000198</v>
      </c>
      <c r="C3324" s="2">
        <f t="shared" si="51"/>
        <v>1.3249114898847802</v>
      </c>
      <c r="D3324" s="2">
        <v>0.26800000000000002</v>
      </c>
      <c r="E3324" s="2">
        <v>0.16200000000000001</v>
      </c>
      <c r="F3324" s="3">
        <v>2.1147511628349801E-8</v>
      </c>
      <c r="G3324" s="2">
        <v>9</v>
      </c>
      <c r="H3324" s="2" t="s">
        <v>818</v>
      </c>
    </row>
    <row r="3325" spans="1:8" x14ac:dyDescent="0.2">
      <c r="A3325" s="3">
        <v>5.5414922087300004E-10</v>
      </c>
      <c r="B3325" s="2">
        <v>0.281332237847221</v>
      </c>
      <c r="C3325" s="2">
        <f t="shared" si="51"/>
        <v>1.3248937106553791</v>
      </c>
      <c r="D3325" s="2">
        <v>0.38700000000000001</v>
      </c>
      <c r="E3325" s="2">
        <v>0.28999999999999998</v>
      </c>
      <c r="F3325" s="3">
        <v>1.1832194164080301E-5</v>
      </c>
      <c r="G3325" s="2">
        <v>9</v>
      </c>
      <c r="H3325" s="2" t="s">
        <v>2038</v>
      </c>
    </row>
    <row r="3326" spans="1:8" x14ac:dyDescent="0.2">
      <c r="A3326" s="3">
        <v>2.3473940801549199E-13</v>
      </c>
      <c r="B3326" s="2">
        <v>0.28105095558244197</v>
      </c>
      <c r="C3326" s="2">
        <f t="shared" si="51"/>
        <v>1.3245210939595453</v>
      </c>
      <c r="D3326" s="2">
        <v>0.52</v>
      </c>
      <c r="E3326" s="2">
        <v>0.40200000000000002</v>
      </c>
      <c r="F3326" s="3">
        <v>5.0121558399467799E-9</v>
      </c>
      <c r="G3326" s="2">
        <v>9</v>
      </c>
      <c r="H3326" s="2" t="s">
        <v>1666</v>
      </c>
    </row>
    <row r="3327" spans="1:8" x14ac:dyDescent="0.2">
      <c r="A3327" s="2">
        <v>5.3569448009471699E-4</v>
      </c>
      <c r="B3327" s="2">
        <v>0.28057938477099398</v>
      </c>
      <c r="C3327" s="2">
        <f t="shared" si="51"/>
        <v>1.323896635722198</v>
      </c>
      <c r="D3327" s="2">
        <v>0.318</v>
      </c>
      <c r="E3327" s="2">
        <v>0.26200000000000001</v>
      </c>
      <c r="F3327" s="2">
        <v>1</v>
      </c>
      <c r="G3327" s="2">
        <v>9</v>
      </c>
      <c r="H3327" s="2" t="s">
        <v>867</v>
      </c>
    </row>
    <row r="3328" spans="1:8" x14ac:dyDescent="0.2">
      <c r="A3328" s="3">
        <v>2.9195377533122997E-11</v>
      </c>
      <c r="B3328" s="2">
        <v>0.27894508310254101</v>
      </c>
      <c r="C3328" s="2">
        <f t="shared" si="51"/>
        <v>1.3217347563043356</v>
      </c>
      <c r="D3328" s="2">
        <v>0.30499999999999999</v>
      </c>
      <c r="E3328" s="2">
        <v>0.20399999999999999</v>
      </c>
      <c r="F3328" s="3">
        <v>6.2337970108724099E-7</v>
      </c>
      <c r="G3328" s="2">
        <v>9</v>
      </c>
      <c r="H3328" s="2" t="s">
        <v>610</v>
      </c>
    </row>
    <row r="3329" spans="1:8" x14ac:dyDescent="0.2">
      <c r="A3329" s="3">
        <v>1.3971833860287501E-19</v>
      </c>
      <c r="B3329" s="2">
        <v>0.27659670762647698</v>
      </c>
      <c r="C3329" s="2">
        <f t="shared" si="51"/>
        <v>1.3186344685614273</v>
      </c>
      <c r="D3329" s="2">
        <v>0.89100000000000001</v>
      </c>
      <c r="E3329" s="2">
        <v>0.81</v>
      </c>
      <c r="F3329" s="3">
        <v>2.98326596584858E-15</v>
      </c>
      <c r="G3329" s="2">
        <v>9</v>
      </c>
      <c r="H3329" s="2" t="s">
        <v>1938</v>
      </c>
    </row>
    <row r="3330" spans="1:8" x14ac:dyDescent="0.2">
      <c r="A3330" s="3">
        <v>1.3459445462370001E-11</v>
      </c>
      <c r="B3330" s="2">
        <v>0.27529549338981602</v>
      </c>
      <c r="C3330" s="2">
        <f t="shared" si="51"/>
        <v>1.3169197584625192</v>
      </c>
      <c r="D3330" s="2">
        <v>0.53</v>
      </c>
      <c r="E3330" s="2">
        <v>0.41799999999999998</v>
      </c>
      <c r="F3330" s="3">
        <v>2.8738607951252402E-7</v>
      </c>
      <c r="G3330" s="2">
        <v>9</v>
      </c>
      <c r="H3330" s="2" t="s">
        <v>518</v>
      </c>
    </row>
    <row r="3331" spans="1:8" x14ac:dyDescent="0.2">
      <c r="A3331" s="3">
        <v>7.7021110608078905E-8</v>
      </c>
      <c r="B3331" s="2">
        <v>0.27413117768399797</v>
      </c>
      <c r="C3331" s="2">
        <f t="shared" si="51"/>
        <v>1.315387340386772</v>
      </c>
      <c r="D3331" s="2">
        <v>0.30099999999999999</v>
      </c>
      <c r="E3331" s="2">
        <v>0.222</v>
      </c>
      <c r="F3331" s="2">
        <v>1.6445547537037E-3</v>
      </c>
      <c r="G3331" s="2">
        <v>9</v>
      </c>
      <c r="H3331" s="2" t="s">
        <v>2047</v>
      </c>
    </row>
    <row r="3332" spans="1:8" x14ac:dyDescent="0.2">
      <c r="A3332" s="3">
        <v>6.9150486658690496E-8</v>
      </c>
      <c r="B3332" s="2">
        <v>0.27220297197388099</v>
      </c>
      <c r="C3332" s="2">
        <f t="shared" ref="C3332:C3395" si="52">EXP(B3332)</f>
        <v>1.312853446725216</v>
      </c>
      <c r="D3332" s="2">
        <v>0.41399999999999998</v>
      </c>
      <c r="E3332" s="2">
        <v>0.33300000000000002</v>
      </c>
      <c r="F3332" s="2">
        <v>1.4765011911363601E-3</v>
      </c>
      <c r="G3332" s="2">
        <v>9</v>
      </c>
      <c r="H3332" s="2" t="s">
        <v>741</v>
      </c>
    </row>
    <row r="3333" spans="1:8" x14ac:dyDescent="0.2">
      <c r="A3333" s="3">
        <v>4.6016311204239402E-18</v>
      </c>
      <c r="B3333" s="2">
        <v>0.27219648756275999</v>
      </c>
      <c r="C3333" s="2">
        <f t="shared" si="52"/>
        <v>1.3128449336713268</v>
      </c>
      <c r="D3333" s="2">
        <v>0.80500000000000005</v>
      </c>
      <c r="E3333" s="2">
        <v>0.70599999999999996</v>
      </c>
      <c r="F3333" s="3">
        <v>9.8254027683292104E-14</v>
      </c>
      <c r="G3333" s="2">
        <v>9</v>
      </c>
      <c r="H3333" s="2" t="s">
        <v>525</v>
      </c>
    </row>
    <row r="3334" spans="1:8" x14ac:dyDescent="0.2">
      <c r="A3334" s="3">
        <v>2.2377599340626602E-12</v>
      </c>
      <c r="B3334" s="2">
        <v>0.27214633823226902</v>
      </c>
      <c r="C3334" s="2">
        <f t="shared" si="52"/>
        <v>1.3127790970277105</v>
      </c>
      <c r="D3334" s="2">
        <v>0.41899999999999998</v>
      </c>
      <c r="E3334" s="2">
        <v>0.30099999999999999</v>
      </c>
      <c r="F3334" s="3">
        <v>4.77806501121058E-8</v>
      </c>
      <c r="G3334" s="2">
        <v>9</v>
      </c>
      <c r="H3334" s="2" t="s">
        <v>2029</v>
      </c>
    </row>
    <row r="3335" spans="1:8" x14ac:dyDescent="0.2">
      <c r="A3335" s="3">
        <v>2.64883163586551E-12</v>
      </c>
      <c r="B3335" s="2">
        <v>0.271973054939393</v>
      </c>
      <c r="C3335" s="2">
        <f t="shared" si="52"/>
        <v>1.3125516340512946</v>
      </c>
      <c r="D3335" s="2">
        <v>0.39400000000000002</v>
      </c>
      <c r="E3335" s="2">
        <v>0.27800000000000002</v>
      </c>
      <c r="F3335" s="3">
        <v>5.6557853089000298E-8</v>
      </c>
      <c r="G3335" s="2">
        <v>9</v>
      </c>
      <c r="H3335" s="2" t="s">
        <v>611</v>
      </c>
    </row>
    <row r="3336" spans="1:8" x14ac:dyDescent="0.2">
      <c r="A3336" s="3">
        <v>1.3979265663493201E-5</v>
      </c>
      <c r="B3336" s="2">
        <v>0.27028428336917998</v>
      </c>
      <c r="C3336" s="2">
        <f t="shared" si="52"/>
        <v>1.310336904779545</v>
      </c>
      <c r="D3336" s="2">
        <v>0.3</v>
      </c>
      <c r="E3336" s="2">
        <v>0.223</v>
      </c>
      <c r="F3336" s="2">
        <v>0.29848528044690698</v>
      </c>
      <c r="G3336" s="2">
        <v>9</v>
      </c>
      <c r="H3336" s="2" t="s">
        <v>408</v>
      </c>
    </row>
    <row r="3337" spans="1:8" x14ac:dyDescent="0.2">
      <c r="A3337" s="3">
        <v>5.7745863240069195E-10</v>
      </c>
      <c r="B3337" s="2">
        <v>0.27026806224405903</v>
      </c>
      <c r="C3337" s="2">
        <f t="shared" si="52"/>
        <v>1.3103156498130522</v>
      </c>
      <c r="D3337" s="2">
        <v>0.253</v>
      </c>
      <c r="E3337" s="2">
        <v>0.16400000000000001</v>
      </c>
      <c r="F3337" s="3">
        <v>1.23298967190196E-5</v>
      </c>
      <c r="G3337" s="2">
        <v>9</v>
      </c>
      <c r="H3337" s="2" t="s">
        <v>2039</v>
      </c>
    </row>
    <row r="3338" spans="1:8" x14ac:dyDescent="0.2">
      <c r="A3338" s="3">
        <v>6.26831359743639E-12</v>
      </c>
      <c r="B3338" s="2">
        <v>0.26999844685248398</v>
      </c>
      <c r="C3338" s="2">
        <f t="shared" si="52"/>
        <v>1.3099624161667947</v>
      </c>
      <c r="D3338" s="2">
        <v>0.27300000000000002</v>
      </c>
      <c r="E3338" s="2">
        <v>0.17299999999999999</v>
      </c>
      <c r="F3338" s="3">
        <v>1.3384103193246201E-7</v>
      </c>
      <c r="G3338" s="2">
        <v>9</v>
      </c>
      <c r="H3338" s="2" t="s">
        <v>1152</v>
      </c>
    </row>
    <row r="3339" spans="1:8" x14ac:dyDescent="0.2">
      <c r="A3339" s="3">
        <v>6.1830678455559504E-22</v>
      </c>
      <c r="B3339" s="2">
        <v>0.26892042180912301</v>
      </c>
      <c r="C3339" s="2">
        <f t="shared" si="52"/>
        <v>1.3085510047814031</v>
      </c>
      <c r="D3339" s="2">
        <v>0.77100000000000002</v>
      </c>
      <c r="E3339" s="2">
        <v>0.59799999999999998</v>
      </c>
      <c r="F3339" s="3">
        <v>1.32020864638311E-17</v>
      </c>
      <c r="G3339" s="2">
        <v>9</v>
      </c>
      <c r="H3339" s="2" t="s">
        <v>368</v>
      </c>
    </row>
    <row r="3340" spans="1:8" x14ac:dyDescent="0.2">
      <c r="A3340" s="3">
        <v>1.6118778586336899E-9</v>
      </c>
      <c r="B3340" s="2">
        <v>0.26864003311903101</v>
      </c>
      <c r="C3340" s="2">
        <f t="shared" si="52"/>
        <v>1.3081841533121588</v>
      </c>
      <c r="D3340" s="2">
        <v>0.29799999999999999</v>
      </c>
      <c r="E3340" s="2">
        <v>0.20799999999999999</v>
      </c>
      <c r="F3340" s="3">
        <v>3.4416816037546602E-5</v>
      </c>
      <c r="G3340" s="2">
        <v>9</v>
      </c>
      <c r="H3340" s="2" t="s">
        <v>671</v>
      </c>
    </row>
    <row r="3341" spans="1:8" x14ac:dyDescent="0.2">
      <c r="A3341" s="3">
        <v>1.07344268440039E-9</v>
      </c>
      <c r="B3341" s="2">
        <v>0.26833049148398602</v>
      </c>
      <c r="C3341" s="2">
        <f t="shared" si="52"/>
        <v>1.3077792785164384</v>
      </c>
      <c r="D3341" s="2">
        <v>0.25900000000000001</v>
      </c>
      <c r="E3341" s="2">
        <v>0.17299999999999999</v>
      </c>
      <c r="F3341" s="3">
        <v>2.2920148197317002E-5</v>
      </c>
      <c r="G3341" s="2">
        <v>9</v>
      </c>
      <c r="H3341" s="2" t="s">
        <v>2040</v>
      </c>
    </row>
    <row r="3342" spans="1:8" x14ac:dyDescent="0.2">
      <c r="A3342" s="3">
        <v>1.4287032342707301E-14</v>
      </c>
      <c r="B3342" s="2">
        <v>0.26801856086396503</v>
      </c>
      <c r="C3342" s="2">
        <f t="shared" si="52"/>
        <v>1.3073714057325525</v>
      </c>
      <c r="D3342" s="2">
        <v>0.253</v>
      </c>
      <c r="E3342" s="2">
        <v>0.14000000000000001</v>
      </c>
      <c r="F3342" s="3">
        <v>3.0505671458148598E-10</v>
      </c>
      <c r="G3342" s="2">
        <v>9</v>
      </c>
      <c r="H3342" s="2" t="s">
        <v>2023</v>
      </c>
    </row>
    <row r="3343" spans="1:8" x14ac:dyDescent="0.2">
      <c r="A3343" s="3">
        <v>3.8056104738655398E-9</v>
      </c>
      <c r="B3343" s="2">
        <v>0.26787137650014697</v>
      </c>
      <c r="C3343" s="2">
        <f t="shared" si="52"/>
        <v>1.3071789952641795</v>
      </c>
      <c r="D3343" s="2">
        <v>0.36499999999999999</v>
      </c>
      <c r="E3343" s="2">
        <v>0.27300000000000002</v>
      </c>
      <c r="F3343" s="3">
        <v>8.1257394837977104E-5</v>
      </c>
      <c r="G3343" s="2">
        <v>9</v>
      </c>
      <c r="H3343" s="2" t="s">
        <v>657</v>
      </c>
    </row>
    <row r="3344" spans="1:8" x14ac:dyDescent="0.2">
      <c r="A3344" s="3">
        <v>1.4377144881221601E-7</v>
      </c>
      <c r="B3344" s="2">
        <v>0.26745786559468598</v>
      </c>
      <c r="C3344" s="2">
        <f t="shared" si="52"/>
        <v>1.3066385742369429</v>
      </c>
      <c r="D3344" s="2">
        <v>0.26300000000000001</v>
      </c>
      <c r="E3344" s="2">
        <v>0.19</v>
      </c>
      <c r="F3344" s="2">
        <v>3.0698079750384301E-3</v>
      </c>
      <c r="G3344" s="2">
        <v>9</v>
      </c>
      <c r="H3344" s="2" t="s">
        <v>2048</v>
      </c>
    </row>
    <row r="3345" spans="1:8" x14ac:dyDescent="0.2">
      <c r="A3345" s="3">
        <v>2.9712090437159498E-10</v>
      </c>
      <c r="B3345" s="2">
        <v>0.267432512679106</v>
      </c>
      <c r="C3345" s="2">
        <f t="shared" si="52"/>
        <v>1.3066054475594076</v>
      </c>
      <c r="D3345" s="2">
        <v>0.253</v>
      </c>
      <c r="E3345" s="2">
        <v>0.16500000000000001</v>
      </c>
      <c r="F3345" s="3">
        <v>6.3441255501422902E-6</v>
      </c>
      <c r="G3345" s="2">
        <v>9</v>
      </c>
      <c r="H3345" s="2" t="s">
        <v>1144</v>
      </c>
    </row>
    <row r="3346" spans="1:8" x14ac:dyDescent="0.2">
      <c r="A3346" s="3">
        <v>9.4334687754979495E-17</v>
      </c>
      <c r="B3346" s="2">
        <v>0.26721367512597</v>
      </c>
      <c r="C3346" s="2">
        <f t="shared" si="52"/>
        <v>1.3063195445046529</v>
      </c>
      <c r="D3346" s="2">
        <v>0.80800000000000005</v>
      </c>
      <c r="E3346" s="2">
        <v>0.72299999999999998</v>
      </c>
      <c r="F3346" s="3">
        <v>2.0142342529443199E-12</v>
      </c>
      <c r="G3346" s="2">
        <v>9</v>
      </c>
      <c r="H3346" s="2" t="s">
        <v>1617</v>
      </c>
    </row>
    <row r="3347" spans="1:8" x14ac:dyDescent="0.2">
      <c r="A3347" s="3">
        <v>1.3565057429684601E-16</v>
      </c>
      <c r="B3347" s="2">
        <v>0.26662334744926902</v>
      </c>
      <c r="C3347" s="2">
        <f t="shared" si="52"/>
        <v>1.3055486154956699</v>
      </c>
      <c r="D3347" s="2">
        <v>0.746</v>
      </c>
      <c r="E3347" s="2">
        <v>0.59099999999999997</v>
      </c>
      <c r="F3347" s="3">
        <v>2.8964110623862598E-12</v>
      </c>
      <c r="G3347" s="2">
        <v>9</v>
      </c>
      <c r="H3347" s="2" t="s">
        <v>420</v>
      </c>
    </row>
    <row r="3348" spans="1:8" x14ac:dyDescent="0.2">
      <c r="A3348" s="3">
        <v>6.1866646490625099E-9</v>
      </c>
      <c r="B3348" s="2">
        <v>0.26602374839431803</v>
      </c>
      <c r="C3348" s="2">
        <f t="shared" si="52"/>
        <v>1.3047660444175113</v>
      </c>
      <c r="D3348" s="2">
        <v>0.498</v>
      </c>
      <c r="E3348" s="2">
        <v>0.41899999999999998</v>
      </c>
      <c r="F3348" s="2">
        <v>1.3209766358678301E-4</v>
      </c>
      <c r="G3348" s="2">
        <v>9</v>
      </c>
      <c r="H3348" s="2" t="s">
        <v>1147</v>
      </c>
    </row>
    <row r="3349" spans="1:8" x14ac:dyDescent="0.2">
      <c r="A3349" s="3">
        <v>5.3040298991792598E-7</v>
      </c>
      <c r="B3349" s="2">
        <v>0.264985731649103</v>
      </c>
      <c r="C3349" s="2">
        <f t="shared" si="52"/>
        <v>1.3034123781005158</v>
      </c>
      <c r="D3349" s="2">
        <v>0.70499999999999996</v>
      </c>
      <c r="E3349" s="2">
        <v>0.63400000000000001</v>
      </c>
      <c r="F3349" s="2">
        <v>1.13251646407276E-2</v>
      </c>
      <c r="G3349" s="2">
        <v>9</v>
      </c>
      <c r="H3349" s="2" t="s">
        <v>761</v>
      </c>
    </row>
    <row r="3350" spans="1:8" x14ac:dyDescent="0.2">
      <c r="A3350" s="3">
        <v>3.5201098216863399E-13</v>
      </c>
      <c r="B3350" s="2">
        <v>0.26486705166635799</v>
      </c>
      <c r="C3350" s="2">
        <f t="shared" si="52"/>
        <v>1.3032576983208515</v>
      </c>
      <c r="D3350" s="2">
        <v>0.72099999999999997</v>
      </c>
      <c r="E3350" s="2">
        <v>0.61099999999999999</v>
      </c>
      <c r="F3350" s="3">
        <v>7.5161384912646605E-9</v>
      </c>
      <c r="G3350" s="2">
        <v>9</v>
      </c>
      <c r="H3350" s="2" t="s">
        <v>534</v>
      </c>
    </row>
    <row r="3351" spans="1:8" x14ac:dyDescent="0.2">
      <c r="A3351" s="3">
        <v>4.6581709221256797E-11</v>
      </c>
      <c r="B3351" s="2">
        <v>0.264806382332542</v>
      </c>
      <c r="C3351" s="2">
        <f t="shared" si="52"/>
        <v>1.30317863294295</v>
      </c>
      <c r="D3351" s="2">
        <v>0.40400000000000003</v>
      </c>
      <c r="E3351" s="2">
        <v>0.30099999999999999</v>
      </c>
      <c r="F3351" s="3">
        <v>9.9461265529227595E-7</v>
      </c>
      <c r="G3351" s="2">
        <v>9</v>
      </c>
      <c r="H3351" s="2" t="s">
        <v>690</v>
      </c>
    </row>
    <row r="3352" spans="1:8" x14ac:dyDescent="0.2">
      <c r="A3352" s="3">
        <v>4.3005255160449903E-9</v>
      </c>
      <c r="B3352" s="2">
        <v>0.26285357926837</v>
      </c>
      <c r="C3352" s="2">
        <f t="shared" si="52"/>
        <v>1.3006362648953629</v>
      </c>
      <c r="D3352" s="2">
        <v>0.315</v>
      </c>
      <c r="E3352" s="2">
        <v>0.22600000000000001</v>
      </c>
      <c r="F3352" s="3">
        <v>9.1824820818592695E-5</v>
      </c>
      <c r="G3352" s="2">
        <v>9</v>
      </c>
      <c r="H3352" s="2" t="s">
        <v>623</v>
      </c>
    </row>
    <row r="3353" spans="1:8" x14ac:dyDescent="0.2">
      <c r="A3353" s="3">
        <v>2.0406078443380901E-10</v>
      </c>
      <c r="B3353" s="2">
        <v>0.26265513190651402</v>
      </c>
      <c r="C3353" s="2">
        <f t="shared" si="52"/>
        <v>1.3003781826685756</v>
      </c>
      <c r="D3353" s="2">
        <v>0.36699999999999999</v>
      </c>
      <c r="E3353" s="2">
        <v>0.26200000000000001</v>
      </c>
      <c r="F3353" s="3">
        <v>4.3571058692306896E-6</v>
      </c>
      <c r="G3353" s="2">
        <v>9</v>
      </c>
      <c r="H3353" s="2" t="s">
        <v>633</v>
      </c>
    </row>
    <row r="3354" spans="1:8" x14ac:dyDescent="0.2">
      <c r="A3354" s="3">
        <v>2.1944887561289699E-9</v>
      </c>
      <c r="B3354" s="2">
        <v>0.26253522034034998</v>
      </c>
      <c r="C3354" s="2">
        <f t="shared" si="52"/>
        <v>1.3002222616326411</v>
      </c>
      <c r="D3354" s="2">
        <v>0.36899999999999999</v>
      </c>
      <c r="E3354" s="2">
        <v>0.28100000000000003</v>
      </c>
      <c r="F3354" s="3">
        <v>4.68567239208659E-5</v>
      </c>
      <c r="G3354" s="2">
        <v>9</v>
      </c>
      <c r="H3354" s="2" t="s">
        <v>2043</v>
      </c>
    </row>
    <row r="3355" spans="1:8" x14ac:dyDescent="0.2">
      <c r="A3355" s="3">
        <v>3.1368458707297702E-9</v>
      </c>
      <c r="B3355" s="2">
        <v>0.26216248126660002</v>
      </c>
      <c r="C3355" s="2">
        <f t="shared" si="52"/>
        <v>1.2997377083027608</v>
      </c>
      <c r="D3355" s="2">
        <v>0.443</v>
      </c>
      <c r="E3355" s="2">
        <v>0.35099999999999998</v>
      </c>
      <c r="F3355" s="3">
        <v>6.6977933031822003E-5</v>
      </c>
      <c r="G3355" s="2">
        <v>9</v>
      </c>
      <c r="H3355" s="2" t="s">
        <v>1674</v>
      </c>
    </row>
    <row r="3356" spans="1:8" x14ac:dyDescent="0.2">
      <c r="A3356" s="3">
        <v>1.47772033223786E-8</v>
      </c>
      <c r="B3356" s="2">
        <v>0.26186620991616399</v>
      </c>
      <c r="C3356" s="2">
        <f t="shared" si="52"/>
        <v>1.2993526902944281</v>
      </c>
      <c r="D3356" s="2">
        <v>0.29499999999999998</v>
      </c>
      <c r="E3356" s="2">
        <v>0.21299999999999999</v>
      </c>
      <c r="F3356" s="2">
        <v>3.1552284533942801E-4</v>
      </c>
      <c r="G3356" s="2">
        <v>9</v>
      </c>
      <c r="H3356" s="2" t="s">
        <v>2045</v>
      </c>
    </row>
    <row r="3357" spans="1:8" x14ac:dyDescent="0.2">
      <c r="A3357" s="3">
        <v>1.67650331529321E-9</v>
      </c>
      <c r="B3357" s="2">
        <v>0.26184434772514498</v>
      </c>
      <c r="C3357" s="2">
        <f t="shared" si="52"/>
        <v>1.299324283908226</v>
      </c>
      <c r="D3357" s="2">
        <v>0.53900000000000003</v>
      </c>
      <c r="E3357" s="2">
        <v>0.44600000000000001</v>
      </c>
      <c r="F3357" s="3">
        <v>3.57966987881406E-5</v>
      </c>
      <c r="G3357" s="2">
        <v>9</v>
      </c>
      <c r="H3357" s="2" t="s">
        <v>2041</v>
      </c>
    </row>
    <row r="3358" spans="1:8" x14ac:dyDescent="0.2">
      <c r="A3358" s="3">
        <v>4.7121609789814999E-7</v>
      </c>
      <c r="B3358" s="2">
        <v>0.26166725773557997</v>
      </c>
      <c r="C3358" s="2">
        <f t="shared" si="52"/>
        <v>1.2990942069571108</v>
      </c>
      <c r="D3358" s="2">
        <v>0.28799999999999998</v>
      </c>
      <c r="E3358" s="2">
        <v>0.214</v>
      </c>
      <c r="F3358" s="2">
        <v>1.0061406122321301E-2</v>
      </c>
      <c r="G3358" s="2">
        <v>9</v>
      </c>
      <c r="H3358" s="2" t="s">
        <v>2050</v>
      </c>
    </row>
    <row r="3359" spans="1:8" x14ac:dyDescent="0.2">
      <c r="A3359" s="3">
        <v>8.3169809265298107E-18</v>
      </c>
      <c r="B3359" s="2">
        <v>0.26044568570836002</v>
      </c>
      <c r="C3359" s="2">
        <f t="shared" si="52"/>
        <v>1.2975082386976196</v>
      </c>
      <c r="D3359" s="2">
        <v>0.58099999999999996</v>
      </c>
      <c r="E3359" s="2">
        <v>0.39400000000000002</v>
      </c>
      <c r="F3359" s="3">
        <v>1.77584176743264E-13</v>
      </c>
      <c r="G3359" s="2">
        <v>9</v>
      </c>
      <c r="H3359" s="2" t="s">
        <v>383</v>
      </c>
    </row>
    <row r="3360" spans="1:8" x14ac:dyDescent="0.2">
      <c r="A3360" s="3">
        <v>1.55980000635847E-11</v>
      </c>
      <c r="B3360" s="2">
        <v>0.257405544457464</v>
      </c>
      <c r="C3360" s="2">
        <f t="shared" si="52"/>
        <v>1.2935696203893154</v>
      </c>
      <c r="D3360" s="2">
        <v>0.60799999999999998</v>
      </c>
      <c r="E3360" s="2">
        <v>0.52300000000000002</v>
      </c>
      <c r="F3360" s="3">
        <v>3.3304849735766001E-7</v>
      </c>
      <c r="G3360" s="2">
        <v>9</v>
      </c>
      <c r="H3360" s="2" t="s">
        <v>2034</v>
      </c>
    </row>
    <row r="3361" spans="1:8" x14ac:dyDescent="0.2">
      <c r="A3361" s="3">
        <v>2.4086469114102699E-8</v>
      </c>
      <c r="B3361" s="2">
        <v>0.25618365481055699</v>
      </c>
      <c r="C3361" s="2">
        <f t="shared" si="52"/>
        <v>1.2919899863283955</v>
      </c>
      <c r="D3361" s="2">
        <v>0.30099999999999999</v>
      </c>
      <c r="E3361" s="2">
        <v>0.218</v>
      </c>
      <c r="F3361" s="2">
        <v>5.1429428852432205E-4</v>
      </c>
      <c r="G3361" s="2">
        <v>9</v>
      </c>
      <c r="H3361" s="2" t="s">
        <v>2046</v>
      </c>
    </row>
    <row r="3362" spans="1:8" x14ac:dyDescent="0.2">
      <c r="A3362" s="3">
        <v>2.0449286906303501E-9</v>
      </c>
      <c r="B3362" s="2">
        <v>0.25562952797558602</v>
      </c>
      <c r="C3362" s="2">
        <f t="shared" si="52"/>
        <v>1.2912742583268173</v>
      </c>
      <c r="D3362" s="2">
        <v>0.44600000000000001</v>
      </c>
      <c r="E3362" s="2">
        <v>0.35399999999999998</v>
      </c>
      <c r="F3362" s="3">
        <v>4.3663317402339199E-5</v>
      </c>
      <c r="G3362" s="2">
        <v>9</v>
      </c>
      <c r="H3362" s="2" t="s">
        <v>2042</v>
      </c>
    </row>
    <row r="3363" spans="1:8" x14ac:dyDescent="0.2">
      <c r="A3363" s="3">
        <v>8.2132880854816999E-10</v>
      </c>
      <c r="B3363" s="2">
        <v>0.253589161580761</v>
      </c>
      <c r="C3363" s="2">
        <f t="shared" si="52"/>
        <v>1.288642271745212</v>
      </c>
      <c r="D3363" s="2">
        <v>0.313</v>
      </c>
      <c r="E3363" s="2">
        <v>0.22</v>
      </c>
      <c r="F3363" s="3">
        <v>1.7537012720120501E-5</v>
      </c>
      <c r="G3363" s="2">
        <v>9</v>
      </c>
      <c r="H3363" s="2" t="s">
        <v>857</v>
      </c>
    </row>
    <row r="3364" spans="1:8" x14ac:dyDescent="0.2">
      <c r="A3364" s="3">
        <v>9.2296682359141698E-10</v>
      </c>
      <c r="B3364" s="2">
        <v>0.25223637636308699</v>
      </c>
      <c r="C3364" s="2">
        <f t="shared" si="52"/>
        <v>1.2869001941232237</v>
      </c>
      <c r="D3364" s="2">
        <v>0.36199999999999999</v>
      </c>
      <c r="E3364" s="2">
        <v>0.26600000000000001</v>
      </c>
      <c r="F3364" s="3">
        <v>1.9707187617323901E-5</v>
      </c>
      <c r="G3364" s="2">
        <v>9</v>
      </c>
      <c r="H3364" s="4" t="s">
        <v>2848</v>
      </c>
    </row>
    <row r="3365" spans="1:8" x14ac:dyDescent="0.2">
      <c r="A3365" s="3">
        <v>1.66265219640361E-12</v>
      </c>
      <c r="B3365" s="2">
        <v>0.25172102359726301</v>
      </c>
      <c r="C3365" s="2">
        <f t="shared" si="52"/>
        <v>1.2862371574124187</v>
      </c>
      <c r="D3365" s="2">
        <v>0.318</v>
      </c>
      <c r="E3365" s="2">
        <v>0.20499999999999999</v>
      </c>
      <c r="F3365" s="3">
        <v>3.5500949697609898E-8</v>
      </c>
      <c r="G3365" s="2">
        <v>9</v>
      </c>
      <c r="H3365" s="2" t="s">
        <v>442</v>
      </c>
    </row>
    <row r="3366" spans="1:8" x14ac:dyDescent="0.2">
      <c r="A3366" s="3">
        <v>2.4193864053724399E-7</v>
      </c>
      <c r="B3366" s="2">
        <v>0.25164552524932698</v>
      </c>
      <c r="C3366" s="2">
        <f t="shared" si="52"/>
        <v>1.286140052297664</v>
      </c>
      <c r="D3366" s="2">
        <v>0.29099999999999998</v>
      </c>
      <c r="E3366" s="2">
        <v>0.215</v>
      </c>
      <c r="F3366" s="2">
        <v>5.16587385275122E-3</v>
      </c>
      <c r="G3366" s="2">
        <v>9</v>
      </c>
      <c r="H3366" s="2" t="s">
        <v>2049</v>
      </c>
    </row>
    <row r="3367" spans="1:8" x14ac:dyDescent="0.2">
      <c r="A3367" s="3">
        <v>2.1012023374463998E-9</v>
      </c>
      <c r="B3367" s="2">
        <v>0.25100627529733299</v>
      </c>
      <c r="C3367" s="2">
        <f t="shared" si="52"/>
        <v>1.2853181500594471</v>
      </c>
      <c r="D3367" s="2">
        <v>0.41199999999999998</v>
      </c>
      <c r="E3367" s="2">
        <v>0.313</v>
      </c>
      <c r="F3367" s="3">
        <v>4.4864872309155602E-5</v>
      </c>
      <c r="G3367" s="2">
        <v>9</v>
      </c>
      <c r="H3367" s="2" t="s">
        <v>979</v>
      </c>
    </row>
    <row r="3368" spans="1:8" x14ac:dyDescent="0.2">
      <c r="A3368" s="2">
        <v>0</v>
      </c>
      <c r="B3368" s="2">
        <v>2.69898921653582</v>
      </c>
      <c r="C3368" s="2">
        <f t="shared" si="52"/>
        <v>14.864699136719542</v>
      </c>
      <c r="D3368" s="2">
        <v>0.68300000000000005</v>
      </c>
      <c r="E3368" s="2">
        <v>5.5E-2</v>
      </c>
      <c r="F3368" s="2">
        <v>0</v>
      </c>
      <c r="G3368" s="2">
        <v>10</v>
      </c>
      <c r="H3368" s="2" t="s">
        <v>1862</v>
      </c>
    </row>
    <row r="3369" spans="1:8" x14ac:dyDescent="0.2">
      <c r="A3369" s="3">
        <v>5.0561786474358499E-186</v>
      </c>
      <c r="B3369" s="2">
        <v>2.0108218919555001</v>
      </c>
      <c r="C3369" s="2">
        <f t="shared" si="52"/>
        <v>7.4694539092583057</v>
      </c>
      <c r="D3369" s="2">
        <v>0.84499999999999997</v>
      </c>
      <c r="E3369" s="2">
        <v>0.35199999999999998</v>
      </c>
      <c r="F3369" s="3">
        <v>1.0795952648005E-181</v>
      </c>
      <c r="G3369" s="2">
        <v>10</v>
      </c>
      <c r="H3369" s="2" t="s">
        <v>799</v>
      </c>
    </row>
    <row r="3370" spans="1:8" x14ac:dyDescent="0.2">
      <c r="A3370" s="2">
        <v>0</v>
      </c>
      <c r="B3370" s="2">
        <v>1.9838780079957701</v>
      </c>
      <c r="C3370" s="2">
        <f t="shared" si="52"/>
        <v>7.2708849324483129</v>
      </c>
      <c r="D3370" s="2">
        <v>0.76100000000000001</v>
      </c>
      <c r="E3370" s="2">
        <v>0.156</v>
      </c>
      <c r="F3370" s="2">
        <v>0</v>
      </c>
      <c r="G3370" s="2">
        <v>10</v>
      </c>
      <c r="H3370" s="2" t="s">
        <v>1855</v>
      </c>
    </row>
    <row r="3371" spans="1:8" x14ac:dyDescent="0.2">
      <c r="A3371" s="3">
        <v>4.4373944091205E-292</v>
      </c>
      <c r="B3371" s="2">
        <v>1.9335871330651</v>
      </c>
      <c r="C3371" s="2">
        <f t="shared" si="52"/>
        <v>6.9142682100871342</v>
      </c>
      <c r="D3371" s="2">
        <v>0.66100000000000003</v>
      </c>
      <c r="E3371" s="2">
        <v>0.13</v>
      </c>
      <c r="F3371" s="3">
        <v>9.4747245423541002E-288</v>
      </c>
      <c r="G3371" s="2">
        <v>10</v>
      </c>
      <c r="H3371" s="2" t="s">
        <v>1729</v>
      </c>
    </row>
    <row r="3372" spans="1:8" x14ac:dyDescent="0.2">
      <c r="A3372" s="2">
        <v>0</v>
      </c>
      <c r="B3372" s="2">
        <v>1.6044445004313701</v>
      </c>
      <c r="C3372" s="2">
        <f t="shared" si="52"/>
        <v>4.9750951717688565</v>
      </c>
      <c r="D3372" s="2">
        <v>0.91</v>
      </c>
      <c r="E3372" s="2">
        <v>0.19400000000000001</v>
      </c>
      <c r="F3372" s="2">
        <v>0</v>
      </c>
      <c r="G3372" s="2">
        <v>10</v>
      </c>
      <c r="H3372" s="2" t="s">
        <v>1821</v>
      </c>
    </row>
    <row r="3373" spans="1:8" x14ac:dyDescent="0.2">
      <c r="A3373" s="2">
        <v>0</v>
      </c>
      <c r="B3373" s="2">
        <v>1.45889020544991</v>
      </c>
      <c r="C3373" s="2">
        <f t="shared" si="52"/>
        <v>4.3011834486515506</v>
      </c>
      <c r="D3373" s="2">
        <v>0.70899999999999996</v>
      </c>
      <c r="E3373" s="2">
        <v>0.115</v>
      </c>
      <c r="F3373" s="2">
        <v>0</v>
      </c>
      <c r="G3373" s="2">
        <v>10</v>
      </c>
      <c r="H3373" s="2" t="s">
        <v>1907</v>
      </c>
    </row>
    <row r="3374" spans="1:8" x14ac:dyDescent="0.2">
      <c r="A3374" s="3">
        <v>1.1066000918158201E-289</v>
      </c>
      <c r="B3374" s="2">
        <v>1.4571185285933299</v>
      </c>
      <c r="C3374" s="2">
        <f t="shared" si="52"/>
        <v>4.2935698878558766</v>
      </c>
      <c r="D3374" s="2">
        <v>0.84099999999999997</v>
      </c>
      <c r="E3374" s="2">
        <v>0.20599999999999999</v>
      </c>
      <c r="F3374" s="3">
        <v>2.3628125160451401E-285</v>
      </c>
      <c r="G3374" s="2">
        <v>10</v>
      </c>
      <c r="H3374" s="2" t="s">
        <v>408</v>
      </c>
    </row>
    <row r="3375" spans="1:8" x14ac:dyDescent="0.2">
      <c r="A3375" s="3">
        <v>1.5192221284029699E-253</v>
      </c>
      <c r="B3375" s="2">
        <v>1.3533150241728</v>
      </c>
      <c r="C3375" s="2">
        <f t="shared" si="52"/>
        <v>3.8702342083841326</v>
      </c>
      <c r="D3375" s="2">
        <v>0.88400000000000001</v>
      </c>
      <c r="E3375" s="2">
        <v>0.27800000000000002</v>
      </c>
      <c r="F3375" s="3">
        <v>3.2438430885660102E-249</v>
      </c>
      <c r="G3375" s="2">
        <v>10</v>
      </c>
      <c r="H3375" s="2" t="s">
        <v>1824</v>
      </c>
    </row>
    <row r="3376" spans="1:8" x14ac:dyDescent="0.2">
      <c r="A3376" s="3">
        <v>3.2400230959359201E-69</v>
      </c>
      <c r="B3376" s="2">
        <v>1.3189342188004001</v>
      </c>
      <c r="C3376" s="2">
        <f t="shared" si="52"/>
        <v>3.7394338344363356</v>
      </c>
      <c r="D3376" s="2">
        <v>0.79900000000000004</v>
      </c>
      <c r="E3376" s="2">
        <v>0.53200000000000003</v>
      </c>
      <c r="F3376" s="3">
        <v>6.9180973144423701E-65</v>
      </c>
      <c r="G3376" s="2">
        <v>10</v>
      </c>
      <c r="H3376" s="2" t="s">
        <v>698</v>
      </c>
    </row>
    <row r="3377" spans="1:8" x14ac:dyDescent="0.2">
      <c r="A3377" s="2">
        <v>0</v>
      </c>
      <c r="B3377" s="2">
        <v>1.2903452077173201</v>
      </c>
      <c r="C3377" s="2">
        <f t="shared" si="52"/>
        <v>3.6340408381887639</v>
      </c>
      <c r="D3377" s="2">
        <v>0.498</v>
      </c>
      <c r="E3377" s="2">
        <v>4.3999999999999997E-2</v>
      </c>
      <c r="F3377" s="2">
        <v>0</v>
      </c>
      <c r="G3377" s="2">
        <v>10</v>
      </c>
      <c r="H3377" s="2" t="s">
        <v>1859</v>
      </c>
    </row>
    <row r="3378" spans="1:8" x14ac:dyDescent="0.2">
      <c r="A3378" s="3">
        <v>2.0136069465801299E-212</v>
      </c>
      <c r="B3378" s="2">
        <v>1.28057336372622</v>
      </c>
      <c r="C3378" s="2">
        <f t="shared" si="52"/>
        <v>3.598702499627604</v>
      </c>
      <c r="D3378" s="2">
        <v>0.98199999999999998</v>
      </c>
      <c r="E3378" s="2">
        <v>0.51600000000000001</v>
      </c>
      <c r="F3378" s="3">
        <v>4.2994535523378903E-208</v>
      </c>
      <c r="G3378" s="2">
        <v>10</v>
      </c>
      <c r="H3378" s="2" t="s">
        <v>732</v>
      </c>
    </row>
    <row r="3379" spans="1:8" x14ac:dyDescent="0.2">
      <c r="A3379" s="2">
        <v>0</v>
      </c>
      <c r="B3379" s="2">
        <v>1.2153277573261501</v>
      </c>
      <c r="C3379" s="2">
        <f t="shared" si="52"/>
        <v>3.3713988839389399</v>
      </c>
      <c r="D3379" s="2">
        <v>0.48</v>
      </c>
      <c r="E3379" s="2">
        <v>0.03</v>
      </c>
      <c r="F3379" s="2">
        <v>0</v>
      </c>
      <c r="G3379" s="2">
        <v>10</v>
      </c>
      <c r="H3379" s="2" t="s">
        <v>2052</v>
      </c>
    </row>
    <row r="3380" spans="1:8" x14ac:dyDescent="0.2">
      <c r="A3380" s="3">
        <v>8.0476114954615604E-297</v>
      </c>
      <c r="B3380" s="2">
        <v>1.2035586965329199</v>
      </c>
      <c r="C3380" s="2">
        <f t="shared" si="52"/>
        <v>3.3319532597926056</v>
      </c>
      <c r="D3380" s="2">
        <v>0.74299999999999999</v>
      </c>
      <c r="E3380" s="2">
        <v>0.14799999999999999</v>
      </c>
      <c r="F3380" s="3">
        <v>1.71832600651095E-292</v>
      </c>
      <c r="G3380" s="2">
        <v>10</v>
      </c>
      <c r="H3380" s="2" t="s">
        <v>1822</v>
      </c>
    </row>
    <row r="3381" spans="1:8" x14ac:dyDescent="0.2">
      <c r="A3381" s="3">
        <v>3.5651116030803301E-173</v>
      </c>
      <c r="B3381" s="2">
        <v>1.18972485989404</v>
      </c>
      <c r="C3381" s="2">
        <f t="shared" si="52"/>
        <v>3.2861769239194483</v>
      </c>
      <c r="D3381" s="2">
        <v>0.98799999999999999</v>
      </c>
      <c r="E3381" s="2">
        <v>0.64500000000000002</v>
      </c>
      <c r="F3381" s="3">
        <v>7.6122262948971195E-169</v>
      </c>
      <c r="G3381" s="2">
        <v>10</v>
      </c>
      <c r="H3381" s="2" t="s">
        <v>695</v>
      </c>
    </row>
    <row r="3382" spans="1:8" x14ac:dyDescent="0.2">
      <c r="A3382" s="3">
        <v>7.6929013158001697E-277</v>
      </c>
      <c r="B3382" s="2">
        <v>1.1691641907783901</v>
      </c>
      <c r="C3382" s="2">
        <f t="shared" si="52"/>
        <v>3.2193007924608468</v>
      </c>
      <c r="D3382" s="2">
        <v>0.54800000000000004</v>
      </c>
      <c r="E3382" s="2">
        <v>8.4000000000000005E-2</v>
      </c>
      <c r="F3382" s="3">
        <v>1.6425882889496502E-272</v>
      </c>
      <c r="G3382" s="2">
        <v>10</v>
      </c>
      <c r="H3382" s="2" t="s">
        <v>1851</v>
      </c>
    </row>
    <row r="3383" spans="1:8" x14ac:dyDescent="0.2">
      <c r="A3383" s="2">
        <v>0</v>
      </c>
      <c r="B3383" s="2">
        <v>1.15691476792758</v>
      </c>
      <c r="C3383" s="2">
        <f t="shared" si="52"/>
        <v>3.1801067580028564</v>
      </c>
      <c r="D3383" s="2">
        <v>0.57599999999999996</v>
      </c>
      <c r="E3383" s="2">
        <v>7.4999999999999997E-2</v>
      </c>
      <c r="F3383" s="2">
        <v>0</v>
      </c>
      <c r="G3383" s="2">
        <v>10</v>
      </c>
      <c r="H3383" s="2" t="s">
        <v>1837</v>
      </c>
    </row>
    <row r="3384" spans="1:8" x14ac:dyDescent="0.2">
      <c r="A3384" s="3">
        <v>7.9947012342237294E-194</v>
      </c>
      <c r="B3384" s="2">
        <v>1.1319564100056401</v>
      </c>
      <c r="C3384" s="2">
        <f t="shared" si="52"/>
        <v>3.1017188017156831</v>
      </c>
      <c r="D3384" s="2">
        <v>0.41</v>
      </c>
      <c r="E3384" s="2">
        <v>6.3E-2</v>
      </c>
      <c r="F3384" s="3">
        <v>1.70702860753145E-189</v>
      </c>
      <c r="G3384" s="2">
        <v>10</v>
      </c>
      <c r="H3384" s="2" t="s">
        <v>1849</v>
      </c>
    </row>
    <row r="3385" spans="1:8" x14ac:dyDescent="0.2">
      <c r="A3385" s="2">
        <v>0</v>
      </c>
      <c r="B3385" s="2">
        <v>1.1271660815935101</v>
      </c>
      <c r="C3385" s="2">
        <f t="shared" si="52"/>
        <v>3.0868960812080242</v>
      </c>
      <c r="D3385" s="2">
        <v>0.54400000000000004</v>
      </c>
      <c r="E3385" s="2">
        <v>7.0000000000000007E-2</v>
      </c>
      <c r="F3385" s="2">
        <v>0</v>
      </c>
      <c r="G3385" s="2">
        <v>10</v>
      </c>
      <c r="H3385" s="2" t="s">
        <v>970</v>
      </c>
    </row>
    <row r="3386" spans="1:8" x14ac:dyDescent="0.2">
      <c r="A3386" s="3">
        <v>6.8002647822514397E-144</v>
      </c>
      <c r="B3386" s="2">
        <v>1.11442617917145</v>
      </c>
      <c r="C3386" s="2">
        <f t="shared" si="52"/>
        <v>3.0478187754135471</v>
      </c>
      <c r="D3386" s="2">
        <v>0.83299999999999996</v>
      </c>
      <c r="E3386" s="2">
        <v>0.40200000000000002</v>
      </c>
      <c r="F3386" s="3">
        <v>1.4519925363063299E-139</v>
      </c>
      <c r="G3386" s="2">
        <v>10</v>
      </c>
      <c r="H3386" s="4" t="s">
        <v>2852</v>
      </c>
    </row>
    <row r="3387" spans="1:8" x14ac:dyDescent="0.2">
      <c r="A3387" s="2">
        <v>0</v>
      </c>
      <c r="B3387" s="2">
        <v>1.1019582543578501</v>
      </c>
      <c r="C3387" s="2">
        <f t="shared" si="52"/>
        <v>3.010054709044351</v>
      </c>
      <c r="D3387" s="2">
        <v>0.34100000000000003</v>
      </c>
      <c r="E3387" s="2">
        <v>1.4999999999999999E-2</v>
      </c>
      <c r="F3387" s="2">
        <v>0</v>
      </c>
      <c r="G3387" s="2">
        <v>10</v>
      </c>
      <c r="H3387" s="2" t="s">
        <v>2053</v>
      </c>
    </row>
    <row r="3388" spans="1:8" x14ac:dyDescent="0.2">
      <c r="A3388" s="3">
        <v>1.1802860742450899E-145</v>
      </c>
      <c r="B3388" s="2">
        <v>1.08347597048596</v>
      </c>
      <c r="C3388" s="2">
        <f t="shared" si="52"/>
        <v>2.9549329802604594</v>
      </c>
      <c r="D3388" s="2">
        <v>0.51</v>
      </c>
      <c r="E3388" s="2">
        <v>0.124</v>
      </c>
      <c r="F3388" s="3">
        <v>2.5201468257281099E-141</v>
      </c>
      <c r="G3388" s="2">
        <v>10</v>
      </c>
      <c r="H3388" s="2" t="s">
        <v>996</v>
      </c>
    </row>
    <row r="3389" spans="1:8" x14ac:dyDescent="0.2">
      <c r="A3389" s="2">
        <v>0</v>
      </c>
      <c r="B3389" s="2">
        <v>1.08240702174628</v>
      </c>
      <c r="C3389" s="2">
        <f t="shared" si="52"/>
        <v>2.9517759960031533</v>
      </c>
      <c r="D3389" s="2">
        <v>0.42399999999999999</v>
      </c>
      <c r="E3389" s="2">
        <v>2.7E-2</v>
      </c>
      <c r="F3389" s="2">
        <v>0</v>
      </c>
      <c r="G3389" s="2">
        <v>10</v>
      </c>
      <c r="H3389" s="2" t="s">
        <v>2054</v>
      </c>
    </row>
    <row r="3390" spans="1:8" x14ac:dyDescent="0.2">
      <c r="A3390" s="3">
        <v>1.15151734733285E-94</v>
      </c>
      <c r="B3390" s="2">
        <v>1.0750561058733701</v>
      </c>
      <c r="C3390" s="2">
        <f t="shared" si="52"/>
        <v>2.9301572949560573</v>
      </c>
      <c r="D3390" s="2">
        <v>0.55800000000000005</v>
      </c>
      <c r="E3390" s="2">
        <v>0.20599999999999999</v>
      </c>
      <c r="F3390" s="3">
        <v>2.4587198400251101E-90</v>
      </c>
      <c r="G3390" s="2">
        <v>10</v>
      </c>
      <c r="H3390" s="2" t="s">
        <v>811</v>
      </c>
    </row>
    <row r="3391" spans="1:8" x14ac:dyDescent="0.2">
      <c r="A3391" s="3">
        <v>9.3951825375878807E-227</v>
      </c>
      <c r="B3391" s="2">
        <v>1.0705436964936601</v>
      </c>
      <c r="C3391" s="2">
        <f t="shared" si="52"/>
        <v>2.9169650125685838</v>
      </c>
      <c r="D3391" s="2">
        <v>0.48</v>
      </c>
      <c r="E3391" s="2">
        <v>7.3999999999999996E-2</v>
      </c>
      <c r="F3391" s="3">
        <v>2.0060593754257599E-222</v>
      </c>
      <c r="G3391" s="2">
        <v>10</v>
      </c>
      <c r="H3391" s="2" t="s">
        <v>794</v>
      </c>
    </row>
    <row r="3392" spans="1:8" x14ac:dyDescent="0.2">
      <c r="A3392" s="3">
        <v>1.74212528351456E-162</v>
      </c>
      <c r="B3392" s="2">
        <v>1.0485274731265199</v>
      </c>
      <c r="C3392" s="2">
        <f t="shared" si="52"/>
        <v>2.8534462466496611</v>
      </c>
      <c r="D3392" s="2">
        <v>0.67300000000000004</v>
      </c>
      <c r="E3392" s="2">
        <v>0.19400000000000001</v>
      </c>
      <c r="F3392" s="3">
        <v>3.7197859053602797E-158</v>
      </c>
      <c r="G3392" s="2">
        <v>10</v>
      </c>
      <c r="H3392" s="2" t="s">
        <v>596</v>
      </c>
    </row>
    <row r="3393" spans="1:8" x14ac:dyDescent="0.2">
      <c r="A3393" s="3">
        <v>7.6758223513128398E-173</v>
      </c>
      <c r="B3393" s="2">
        <v>1.0453212469206901</v>
      </c>
      <c r="C3393" s="2">
        <f t="shared" si="52"/>
        <v>2.8443121034062715</v>
      </c>
      <c r="D3393" s="2">
        <v>0.82299999999999995</v>
      </c>
      <c r="E3393" s="2">
        <v>0.28599999999999998</v>
      </c>
      <c r="F3393" s="3">
        <v>1.6389415884523201E-168</v>
      </c>
      <c r="G3393" s="2">
        <v>10</v>
      </c>
      <c r="H3393" s="2" t="s">
        <v>728</v>
      </c>
    </row>
    <row r="3394" spans="1:8" x14ac:dyDescent="0.2">
      <c r="A3394" s="3">
        <v>2.1807380496933002E-267</v>
      </c>
      <c r="B3394" s="2">
        <v>1.0448371457077099</v>
      </c>
      <c r="C3394" s="2">
        <f t="shared" si="52"/>
        <v>2.8429355017010804</v>
      </c>
      <c r="D3394" s="2">
        <v>0.47399999999999998</v>
      </c>
      <c r="E3394" s="2">
        <v>6.2E-2</v>
      </c>
      <c r="F3394" s="3">
        <v>4.6563118837051397E-263</v>
      </c>
      <c r="G3394" s="2">
        <v>10</v>
      </c>
      <c r="H3394" s="2" t="s">
        <v>2058</v>
      </c>
    </row>
    <row r="3395" spans="1:8" x14ac:dyDescent="0.2">
      <c r="A3395" s="3">
        <v>1.80131651292912E-231</v>
      </c>
      <c r="B3395" s="2">
        <v>1.04261618219499</v>
      </c>
      <c r="C3395" s="2">
        <f t="shared" si="52"/>
        <v>2.8366284521388154</v>
      </c>
      <c r="D3395" s="2">
        <v>0.40400000000000003</v>
      </c>
      <c r="E3395" s="2">
        <v>0.05</v>
      </c>
      <c r="F3395" s="3">
        <v>3.8461710184062498E-227</v>
      </c>
      <c r="G3395" s="2">
        <v>10</v>
      </c>
      <c r="H3395" s="2" t="s">
        <v>1831</v>
      </c>
    </row>
    <row r="3396" spans="1:8" x14ac:dyDescent="0.2">
      <c r="A3396" s="3">
        <v>1.25236918278066E-41</v>
      </c>
      <c r="B3396" s="2">
        <v>1.02856262263332</v>
      </c>
      <c r="C3396" s="2">
        <f t="shared" ref="C3396:C3459" si="53">EXP(B3396)</f>
        <v>2.7970425382560209</v>
      </c>
      <c r="D3396" s="2">
        <v>0.624</v>
      </c>
      <c r="E3396" s="2">
        <v>0.39500000000000002</v>
      </c>
      <c r="F3396" s="3">
        <v>2.6740586790732702E-37</v>
      </c>
      <c r="G3396" s="2">
        <v>10</v>
      </c>
      <c r="H3396" s="2" t="s">
        <v>849</v>
      </c>
    </row>
    <row r="3397" spans="1:8" x14ac:dyDescent="0.2">
      <c r="A3397" s="3">
        <v>1.6132714465571E-134</v>
      </c>
      <c r="B3397" s="2">
        <v>1.0178485884631701</v>
      </c>
      <c r="C3397" s="2">
        <f t="shared" si="53"/>
        <v>2.7672348941204055</v>
      </c>
      <c r="D3397" s="2">
        <v>0.70299999999999996</v>
      </c>
      <c r="E3397" s="2">
        <v>0.252</v>
      </c>
      <c r="F3397" s="3">
        <v>3.4446571926887101E-130</v>
      </c>
      <c r="G3397" s="2">
        <v>10</v>
      </c>
      <c r="H3397" s="2" t="s">
        <v>471</v>
      </c>
    </row>
    <row r="3398" spans="1:8" x14ac:dyDescent="0.2">
      <c r="A3398" s="3">
        <v>7.8097721008366796E-192</v>
      </c>
      <c r="B3398" s="2">
        <v>1.00697667221362</v>
      </c>
      <c r="C3398" s="2">
        <f t="shared" si="53"/>
        <v>2.7373126986397915</v>
      </c>
      <c r="D3398" s="2">
        <v>0.52600000000000002</v>
      </c>
      <c r="E3398" s="2">
        <v>0.106</v>
      </c>
      <c r="F3398" s="3">
        <v>1.6675425389706501E-187</v>
      </c>
      <c r="G3398" s="2">
        <v>10</v>
      </c>
      <c r="H3398" s="2" t="s">
        <v>2061</v>
      </c>
    </row>
    <row r="3399" spans="1:8" x14ac:dyDescent="0.2">
      <c r="A3399" s="2">
        <v>0</v>
      </c>
      <c r="B3399" s="2">
        <v>0.99795645644173203</v>
      </c>
      <c r="C3399" s="2">
        <f t="shared" si="53"/>
        <v>2.7127325731425915</v>
      </c>
      <c r="D3399" s="2">
        <v>0.47399999999999998</v>
      </c>
      <c r="E3399" s="2">
        <v>5.0999999999999997E-2</v>
      </c>
      <c r="F3399" s="2">
        <v>0</v>
      </c>
      <c r="G3399" s="2">
        <v>10</v>
      </c>
      <c r="H3399" s="2" t="s">
        <v>1841</v>
      </c>
    </row>
    <row r="3400" spans="1:8" x14ac:dyDescent="0.2">
      <c r="A3400" s="3">
        <v>7.1401365530248104E-177</v>
      </c>
      <c r="B3400" s="2">
        <v>0.97188542481891604</v>
      </c>
      <c r="C3400" s="2">
        <f t="shared" si="53"/>
        <v>2.6429227969746338</v>
      </c>
      <c r="D3400" s="2">
        <v>0.502</v>
      </c>
      <c r="E3400" s="2">
        <v>0.104</v>
      </c>
      <c r="F3400" s="3">
        <v>1.5245619568018601E-172</v>
      </c>
      <c r="G3400" s="2">
        <v>10</v>
      </c>
      <c r="H3400" s="2" t="s">
        <v>1089</v>
      </c>
    </row>
    <row r="3401" spans="1:8" x14ac:dyDescent="0.2">
      <c r="A3401" s="2">
        <v>0</v>
      </c>
      <c r="B3401" s="2">
        <v>0.95583686881357099</v>
      </c>
      <c r="C3401" s="2">
        <f t="shared" si="53"/>
        <v>2.6008462395297176</v>
      </c>
      <c r="D3401" s="2">
        <v>0.40200000000000002</v>
      </c>
      <c r="E3401" s="2">
        <v>3.5000000000000003E-2</v>
      </c>
      <c r="F3401" s="2">
        <v>0</v>
      </c>
      <c r="G3401" s="2">
        <v>10</v>
      </c>
      <c r="H3401" s="2" t="s">
        <v>2055</v>
      </c>
    </row>
    <row r="3402" spans="1:8" x14ac:dyDescent="0.2">
      <c r="A3402" s="3">
        <v>4.0938581460714602E-163</v>
      </c>
      <c r="B3402" s="2">
        <v>0.95293597004420105</v>
      </c>
      <c r="C3402" s="2">
        <f t="shared" si="53"/>
        <v>2.5933123806383906</v>
      </c>
      <c r="D3402" s="2">
        <v>0.54200000000000004</v>
      </c>
      <c r="E3402" s="2">
        <v>0.127</v>
      </c>
      <c r="F3402" s="3">
        <v>8.7412059134917905E-159</v>
      </c>
      <c r="G3402" s="2">
        <v>10</v>
      </c>
      <c r="H3402" s="2" t="s">
        <v>958</v>
      </c>
    </row>
    <row r="3403" spans="1:8" x14ac:dyDescent="0.2">
      <c r="A3403" s="3">
        <v>8.9323051187914505E-114</v>
      </c>
      <c r="B3403" s="2">
        <v>0.93021717043611396</v>
      </c>
      <c r="C3403" s="2">
        <f t="shared" si="53"/>
        <v>2.5350596578531457</v>
      </c>
      <c r="D3403" s="2">
        <v>0.65900000000000003</v>
      </c>
      <c r="E3403" s="2">
        <v>0.247</v>
      </c>
      <c r="F3403" s="3">
        <v>1.9072257889643501E-109</v>
      </c>
      <c r="G3403" s="2">
        <v>10</v>
      </c>
      <c r="H3403" s="2" t="s">
        <v>424</v>
      </c>
    </row>
    <row r="3404" spans="1:8" x14ac:dyDescent="0.2">
      <c r="A3404" s="3">
        <v>8.43401771034168E-131</v>
      </c>
      <c r="B3404" s="2">
        <v>0.91899477864449397</v>
      </c>
      <c r="C3404" s="2">
        <f t="shared" si="53"/>
        <v>2.5067692650057709</v>
      </c>
      <c r="D3404" s="2">
        <v>0.46600000000000003</v>
      </c>
      <c r="E3404" s="2">
        <v>0.11600000000000001</v>
      </c>
      <c r="F3404" s="3">
        <v>1.80083146151215E-126</v>
      </c>
      <c r="G3404" s="2">
        <v>10</v>
      </c>
      <c r="H3404" s="2" t="s">
        <v>1112</v>
      </c>
    </row>
    <row r="3405" spans="1:8" x14ac:dyDescent="0.2">
      <c r="A3405" s="3">
        <v>2.4635489422790701E-120</v>
      </c>
      <c r="B3405" s="2">
        <v>0.91183311534364997</v>
      </c>
      <c r="C3405" s="2">
        <f t="shared" si="53"/>
        <v>2.4888807597402538</v>
      </c>
      <c r="D3405" s="2">
        <v>0.83899999999999997</v>
      </c>
      <c r="E3405" s="2">
        <v>0.39600000000000002</v>
      </c>
      <c r="F3405" s="3">
        <v>5.2601697015542702E-116</v>
      </c>
      <c r="G3405" s="2">
        <v>10</v>
      </c>
      <c r="H3405" s="2" t="s">
        <v>401</v>
      </c>
    </row>
    <row r="3406" spans="1:8" x14ac:dyDescent="0.2">
      <c r="A3406" s="3">
        <v>3.23849844066813E-210</v>
      </c>
      <c r="B3406" s="2">
        <v>0.892637208534243</v>
      </c>
      <c r="C3406" s="2">
        <f t="shared" si="53"/>
        <v>2.4415600714408012</v>
      </c>
      <c r="D3406" s="2">
        <v>0.56799999999999995</v>
      </c>
      <c r="E3406" s="2">
        <v>0.112</v>
      </c>
      <c r="F3406" s="3">
        <v>6.9148418705145903E-206</v>
      </c>
      <c r="G3406" s="2">
        <v>10</v>
      </c>
      <c r="H3406" s="2" t="s">
        <v>1830</v>
      </c>
    </row>
    <row r="3407" spans="1:8" x14ac:dyDescent="0.2">
      <c r="A3407" s="3">
        <v>3.2572889979577901E-67</v>
      </c>
      <c r="B3407" s="2">
        <v>0.88912056533184802</v>
      </c>
      <c r="C3407" s="2">
        <f t="shared" si="53"/>
        <v>2.4329890552482327</v>
      </c>
      <c r="D3407" s="2">
        <v>0.73099999999999998</v>
      </c>
      <c r="E3407" s="2">
        <v>0.44400000000000001</v>
      </c>
      <c r="F3407" s="3">
        <v>6.9549634684394795E-63</v>
      </c>
      <c r="G3407" s="2">
        <v>10</v>
      </c>
      <c r="H3407" s="2" t="s">
        <v>733</v>
      </c>
    </row>
    <row r="3408" spans="1:8" x14ac:dyDescent="0.2">
      <c r="A3408" s="3">
        <v>4.4033094094247001E-116</v>
      </c>
      <c r="B3408" s="2">
        <v>0.88176778971555403</v>
      </c>
      <c r="C3408" s="2">
        <f t="shared" si="53"/>
        <v>2.4151654394720619</v>
      </c>
      <c r="D3408" s="2">
        <v>0.61399999999999999</v>
      </c>
      <c r="E3408" s="2">
        <v>0.20499999999999999</v>
      </c>
      <c r="F3408" s="3">
        <v>9.4019462510036309E-112</v>
      </c>
      <c r="G3408" s="2">
        <v>10</v>
      </c>
      <c r="H3408" s="2" t="s">
        <v>545</v>
      </c>
    </row>
    <row r="3409" spans="1:8" x14ac:dyDescent="0.2">
      <c r="A3409" s="3">
        <v>8.1840257246052606E-129</v>
      </c>
      <c r="B3409" s="2">
        <v>0.87900072527704198</v>
      </c>
      <c r="C3409" s="2">
        <f t="shared" si="53"/>
        <v>2.4084917585820746</v>
      </c>
      <c r="D3409" s="2">
        <v>0.56399999999999995</v>
      </c>
      <c r="E3409" s="2">
        <v>0.16</v>
      </c>
      <c r="F3409" s="3">
        <v>1.7474531727177201E-124</v>
      </c>
      <c r="G3409" s="2">
        <v>10</v>
      </c>
      <c r="H3409" s="2" t="s">
        <v>466</v>
      </c>
    </row>
    <row r="3410" spans="1:8" x14ac:dyDescent="0.2">
      <c r="A3410" s="3">
        <v>3.8428874798390798E-104</v>
      </c>
      <c r="B3410" s="2">
        <v>0.86943902901257297</v>
      </c>
      <c r="C3410" s="2">
        <f t="shared" si="53"/>
        <v>2.3855722412822944</v>
      </c>
      <c r="D3410" s="2">
        <v>0.39600000000000002</v>
      </c>
      <c r="E3410" s="2">
        <v>9.7000000000000003E-2</v>
      </c>
      <c r="F3410" s="3">
        <v>8.2053333469524103E-100</v>
      </c>
      <c r="G3410" s="2">
        <v>10</v>
      </c>
      <c r="H3410" s="2" t="s">
        <v>914</v>
      </c>
    </row>
    <row r="3411" spans="1:8" x14ac:dyDescent="0.2">
      <c r="A3411" s="3">
        <v>1.4178344598086099E-193</v>
      </c>
      <c r="B3411" s="2">
        <v>0.86162037852252804</v>
      </c>
      <c r="C3411" s="2">
        <f t="shared" si="53"/>
        <v>2.3669930126042558</v>
      </c>
      <c r="D3411" s="2">
        <v>0.36499999999999999</v>
      </c>
      <c r="E3411" s="2">
        <v>0.05</v>
      </c>
      <c r="F3411" s="3">
        <v>3.0273601385833402E-189</v>
      </c>
      <c r="G3411" s="2">
        <v>10</v>
      </c>
      <c r="H3411" s="2" t="s">
        <v>1842</v>
      </c>
    </row>
    <row r="3412" spans="1:8" x14ac:dyDescent="0.2">
      <c r="A3412" s="3">
        <v>2.9298570551089803E-110</v>
      </c>
      <c r="B3412" s="2">
        <v>0.84202010424003904</v>
      </c>
      <c r="C3412" s="2">
        <f t="shared" si="53"/>
        <v>2.321051009056212</v>
      </c>
      <c r="D3412" s="2">
        <v>0.66700000000000004</v>
      </c>
      <c r="E3412" s="2">
        <v>0.255</v>
      </c>
      <c r="F3412" s="3">
        <v>6.2558307840686999E-106</v>
      </c>
      <c r="G3412" s="2">
        <v>10</v>
      </c>
      <c r="H3412" s="2" t="s">
        <v>1000</v>
      </c>
    </row>
    <row r="3413" spans="1:8" x14ac:dyDescent="0.2">
      <c r="A3413" s="3">
        <v>1.4075676586978499E-60</v>
      </c>
      <c r="B3413" s="2">
        <v>0.829580282286836</v>
      </c>
      <c r="C3413" s="2">
        <f t="shared" si="53"/>
        <v>2.2923563957376123</v>
      </c>
      <c r="D3413" s="2">
        <v>0.36099999999999999</v>
      </c>
      <c r="E3413" s="2">
        <v>0.11899999999999999</v>
      </c>
      <c r="F3413" s="3">
        <v>3.00543846485166E-56</v>
      </c>
      <c r="G3413" s="2">
        <v>10</v>
      </c>
      <c r="H3413" s="2" t="s">
        <v>813</v>
      </c>
    </row>
    <row r="3414" spans="1:8" x14ac:dyDescent="0.2">
      <c r="A3414" s="3">
        <v>3.0545088206097999E-117</v>
      </c>
      <c r="B3414" s="2">
        <v>0.82668546656897302</v>
      </c>
      <c r="C3414" s="2">
        <f t="shared" si="53"/>
        <v>2.2857300420760334</v>
      </c>
      <c r="D3414" s="2">
        <v>0.47</v>
      </c>
      <c r="E3414" s="2">
        <v>0.127</v>
      </c>
      <c r="F3414" s="3">
        <v>6.5219872337660504E-113</v>
      </c>
      <c r="G3414" s="2">
        <v>10</v>
      </c>
      <c r="H3414" s="2" t="s">
        <v>1081</v>
      </c>
    </row>
    <row r="3415" spans="1:8" x14ac:dyDescent="0.2">
      <c r="A3415" s="3">
        <v>4.6430316151204302E-71</v>
      </c>
      <c r="B3415" s="2">
        <v>0.82630166072418598</v>
      </c>
      <c r="C3415" s="2">
        <f t="shared" si="53"/>
        <v>2.2848529338566768</v>
      </c>
      <c r="D3415" s="2">
        <v>0.41799999999999998</v>
      </c>
      <c r="E3415" s="2">
        <v>0.13700000000000001</v>
      </c>
      <c r="F3415" s="3">
        <v>9.9138011046051396E-67</v>
      </c>
      <c r="G3415" s="2">
        <v>10</v>
      </c>
      <c r="H3415" s="2" t="s">
        <v>1825</v>
      </c>
    </row>
    <row r="3416" spans="1:8" x14ac:dyDescent="0.2">
      <c r="A3416" s="3">
        <v>6.8854209012928098E-132</v>
      </c>
      <c r="B3416" s="2">
        <v>0.82384161004026801</v>
      </c>
      <c r="C3416" s="2">
        <f t="shared" si="53"/>
        <v>2.27923898796104</v>
      </c>
      <c r="D3416" s="2">
        <v>0.57799999999999996</v>
      </c>
      <c r="E3416" s="2">
        <v>0.16400000000000001</v>
      </c>
      <c r="F3416" s="3">
        <v>1.4701750708440399E-127</v>
      </c>
      <c r="G3416" s="2">
        <v>10</v>
      </c>
      <c r="H3416" s="2" t="s">
        <v>646</v>
      </c>
    </row>
    <row r="3417" spans="1:8" x14ac:dyDescent="0.2">
      <c r="A3417" s="3">
        <v>8.1320653976920306E-39</v>
      </c>
      <c r="B3417" s="2">
        <v>0.81854682343987295</v>
      </c>
      <c r="C3417" s="2">
        <f t="shared" si="53"/>
        <v>2.2672027965602637</v>
      </c>
      <c r="D3417" s="2">
        <v>0.371</v>
      </c>
      <c r="E3417" s="2">
        <v>0.17399999999999999</v>
      </c>
      <c r="F3417" s="3">
        <v>1.7363586037152001E-34</v>
      </c>
      <c r="G3417" s="2">
        <v>10</v>
      </c>
      <c r="H3417" s="2" t="s">
        <v>212</v>
      </c>
    </row>
    <row r="3418" spans="1:8" x14ac:dyDescent="0.2">
      <c r="A3418" s="3">
        <v>1.5483179433408901E-53</v>
      </c>
      <c r="B3418" s="2">
        <v>0.80666056074104797</v>
      </c>
      <c r="C3418" s="2">
        <f t="shared" si="53"/>
        <v>2.2404137547259952</v>
      </c>
      <c r="D3418" s="2">
        <v>0.40400000000000003</v>
      </c>
      <c r="E3418" s="2">
        <v>0.156</v>
      </c>
      <c r="F3418" s="3">
        <v>3.3059684726214798E-49</v>
      </c>
      <c r="G3418" s="2">
        <v>10</v>
      </c>
      <c r="H3418" s="2" t="s">
        <v>915</v>
      </c>
    </row>
    <row r="3419" spans="1:8" x14ac:dyDescent="0.2">
      <c r="A3419" s="3">
        <v>4.7126293200207498E-114</v>
      </c>
      <c r="B3419" s="2">
        <v>0.799567502400096</v>
      </c>
      <c r="C3419" s="2">
        <f t="shared" si="53"/>
        <v>2.2245785955007618</v>
      </c>
      <c r="D3419" s="2">
        <v>0.371</v>
      </c>
      <c r="E3419" s="2">
        <v>8.4000000000000005E-2</v>
      </c>
      <c r="F3419" s="3">
        <v>1.00624061241083E-109</v>
      </c>
      <c r="G3419" s="2">
        <v>10</v>
      </c>
      <c r="H3419" s="2" t="s">
        <v>2066</v>
      </c>
    </row>
    <row r="3420" spans="1:8" x14ac:dyDescent="0.2">
      <c r="A3420" s="3">
        <v>5.6692011934598303E-181</v>
      </c>
      <c r="B3420" s="2">
        <v>0.79534391921343806</v>
      </c>
      <c r="C3420" s="2">
        <f t="shared" si="53"/>
        <v>2.2152027165874264</v>
      </c>
      <c r="D3420" s="2">
        <v>0.40799999999999997</v>
      </c>
      <c r="E3420" s="2">
        <v>6.4000000000000001E-2</v>
      </c>
      <c r="F3420" s="3">
        <v>1.2104878388275399E-176</v>
      </c>
      <c r="G3420" s="2">
        <v>10</v>
      </c>
      <c r="H3420" s="2" t="s">
        <v>1839</v>
      </c>
    </row>
    <row r="3421" spans="1:8" x14ac:dyDescent="0.2">
      <c r="A3421" s="2">
        <v>0</v>
      </c>
      <c r="B3421" s="2">
        <v>0.79508823132662998</v>
      </c>
      <c r="C3421" s="2">
        <f t="shared" si="53"/>
        <v>2.2146363884906735</v>
      </c>
      <c r="D3421" s="2">
        <v>0.29299999999999998</v>
      </c>
      <c r="E3421" s="2">
        <v>1.6E-2</v>
      </c>
      <c r="F3421" s="2">
        <v>0</v>
      </c>
      <c r="G3421" s="2">
        <v>10</v>
      </c>
      <c r="H3421" s="2" t="s">
        <v>2056</v>
      </c>
    </row>
    <row r="3422" spans="1:8" x14ac:dyDescent="0.2">
      <c r="A3422" s="3">
        <v>3.37749021054356E-109</v>
      </c>
      <c r="B3422" s="2">
        <v>0.794524285071188</v>
      </c>
      <c r="C3422" s="2">
        <f t="shared" si="53"/>
        <v>2.2133878046923883</v>
      </c>
      <c r="D3422" s="2">
        <v>0.96199999999999997</v>
      </c>
      <c r="E3422" s="2">
        <v>0.67800000000000005</v>
      </c>
      <c r="F3422" s="3">
        <v>7.2116170975526206E-105</v>
      </c>
      <c r="G3422" s="2">
        <v>10</v>
      </c>
      <c r="H3422" s="2" t="s">
        <v>712</v>
      </c>
    </row>
    <row r="3423" spans="1:8" x14ac:dyDescent="0.2">
      <c r="A3423" s="3">
        <v>4.9381194811191497E-263</v>
      </c>
      <c r="B3423" s="2">
        <v>0.79296277600484999</v>
      </c>
      <c r="C3423" s="2">
        <f t="shared" si="53"/>
        <v>2.2099342766274623</v>
      </c>
      <c r="D3423" s="2">
        <v>0.34899999999999998</v>
      </c>
      <c r="E3423" s="2">
        <v>3.2000000000000001E-2</v>
      </c>
      <c r="F3423" s="3">
        <v>1.05438727160856E-258</v>
      </c>
      <c r="G3423" s="2">
        <v>10</v>
      </c>
      <c r="H3423" s="2" t="s">
        <v>2060</v>
      </c>
    </row>
    <row r="3424" spans="1:8" x14ac:dyDescent="0.2">
      <c r="A3424" s="3">
        <v>7.4744962404671505E-23</v>
      </c>
      <c r="B3424" s="2">
        <v>0.79145581310926105</v>
      </c>
      <c r="C3424" s="2">
        <f t="shared" si="53"/>
        <v>2.2066064957218345</v>
      </c>
      <c r="D3424" s="2">
        <v>0.32100000000000001</v>
      </c>
      <c r="E3424" s="2">
        <v>0.16700000000000001</v>
      </c>
      <c r="F3424" s="3">
        <v>1.5959544372645501E-18</v>
      </c>
      <c r="G3424" s="2">
        <v>10</v>
      </c>
      <c r="H3424" s="2" t="s">
        <v>705</v>
      </c>
    </row>
    <row r="3425" spans="1:8" x14ac:dyDescent="0.2">
      <c r="A3425" s="3">
        <v>4.9254367838205799E-172</v>
      </c>
      <c r="B3425" s="2">
        <v>0.77178296781352196</v>
      </c>
      <c r="C3425" s="2">
        <f t="shared" si="53"/>
        <v>2.1636204824619418</v>
      </c>
      <c r="D3425" s="2">
        <v>0.30299999999999999</v>
      </c>
      <c r="E3425" s="2">
        <v>3.6999999999999998E-2</v>
      </c>
      <c r="F3425" s="3">
        <v>1.05167926208137E-167</v>
      </c>
      <c r="G3425" s="2">
        <v>10</v>
      </c>
      <c r="H3425" s="2" t="s">
        <v>1850</v>
      </c>
    </row>
    <row r="3426" spans="1:8" x14ac:dyDescent="0.2">
      <c r="A3426" s="3">
        <v>2.3730513872487499E-29</v>
      </c>
      <c r="B3426" s="2">
        <v>0.75342966148007096</v>
      </c>
      <c r="C3426" s="2">
        <f t="shared" si="53"/>
        <v>2.1242730749578267</v>
      </c>
      <c r="D3426" s="2">
        <v>0.45400000000000001</v>
      </c>
      <c r="E3426" s="2">
        <v>0.24099999999999999</v>
      </c>
      <c r="F3426" s="3">
        <v>5.0669393220535304E-25</v>
      </c>
      <c r="G3426" s="2">
        <v>10</v>
      </c>
      <c r="H3426" s="2" t="s">
        <v>306</v>
      </c>
    </row>
    <row r="3427" spans="1:8" x14ac:dyDescent="0.2">
      <c r="A3427" s="3">
        <v>2.7089744313733098E-88</v>
      </c>
      <c r="B3427" s="2">
        <v>0.75173454395055495</v>
      </c>
      <c r="C3427" s="2">
        <f t="shared" si="53"/>
        <v>2.120675232675258</v>
      </c>
      <c r="D3427" s="2">
        <v>0.55800000000000005</v>
      </c>
      <c r="E3427" s="2">
        <v>0.19600000000000001</v>
      </c>
      <c r="F3427" s="3">
        <v>5.7842022058682902E-84</v>
      </c>
      <c r="G3427" s="2">
        <v>10</v>
      </c>
      <c r="H3427" s="2" t="s">
        <v>747</v>
      </c>
    </row>
    <row r="3428" spans="1:8" x14ac:dyDescent="0.2">
      <c r="A3428" s="3">
        <v>4.5879163548038702E-27</v>
      </c>
      <c r="B3428" s="2">
        <v>0.74412891492377697</v>
      </c>
      <c r="C3428" s="2">
        <f t="shared" si="53"/>
        <v>2.1046073442232953</v>
      </c>
      <c r="D3428" s="2">
        <v>0.45</v>
      </c>
      <c r="E3428" s="2">
        <v>0.251</v>
      </c>
      <c r="F3428" s="3">
        <v>9.7961190007772205E-23</v>
      </c>
      <c r="G3428" s="2">
        <v>10</v>
      </c>
      <c r="H3428" s="2" t="s">
        <v>801</v>
      </c>
    </row>
    <row r="3429" spans="1:8" x14ac:dyDescent="0.2">
      <c r="A3429" s="3">
        <v>2.2096704693075499E-46</v>
      </c>
      <c r="B3429" s="2">
        <v>0.73902147078271296</v>
      </c>
      <c r="C3429" s="2">
        <f t="shared" si="53"/>
        <v>2.0938855834781496</v>
      </c>
      <c r="D3429" s="2">
        <v>0.84299999999999997</v>
      </c>
      <c r="E3429" s="2">
        <v>0.66500000000000004</v>
      </c>
      <c r="F3429" s="3">
        <v>4.7180883860654799E-42</v>
      </c>
      <c r="G3429" s="2">
        <v>10</v>
      </c>
      <c r="H3429" s="2" t="s">
        <v>802</v>
      </c>
    </row>
    <row r="3430" spans="1:8" x14ac:dyDescent="0.2">
      <c r="A3430" s="3">
        <v>9.9660917962151795E-228</v>
      </c>
      <c r="B3430" s="2">
        <v>0.73544839327421296</v>
      </c>
      <c r="C3430" s="2">
        <f t="shared" si="53"/>
        <v>2.0864173182851826</v>
      </c>
      <c r="D3430" s="2">
        <v>0.28499999999999998</v>
      </c>
      <c r="E3430" s="2">
        <v>2.4E-2</v>
      </c>
      <c r="F3430" s="3">
        <v>2.1279599203278701E-223</v>
      </c>
      <c r="G3430" s="2">
        <v>10</v>
      </c>
      <c r="H3430" s="4" t="s">
        <v>2849</v>
      </c>
    </row>
    <row r="3431" spans="1:8" x14ac:dyDescent="0.2">
      <c r="A3431" s="3">
        <v>2.0270722087081899E-104</v>
      </c>
      <c r="B3431" s="2">
        <v>0.73387657247881399</v>
      </c>
      <c r="C3431" s="2">
        <f t="shared" si="53"/>
        <v>2.0831404201793795</v>
      </c>
      <c r="D3431" s="2">
        <v>0.371</v>
      </c>
      <c r="E3431" s="2">
        <v>8.7999999999999995E-2</v>
      </c>
      <c r="F3431" s="3">
        <v>4.3282045800337398E-100</v>
      </c>
      <c r="G3431" s="2">
        <v>10</v>
      </c>
      <c r="H3431" s="2" t="s">
        <v>2068</v>
      </c>
    </row>
    <row r="3432" spans="1:8" x14ac:dyDescent="0.2">
      <c r="A3432" s="3">
        <v>8.0930504838447603E-173</v>
      </c>
      <c r="B3432" s="2">
        <v>0.73280418946377501</v>
      </c>
      <c r="C3432" s="2">
        <f t="shared" si="53"/>
        <v>2.0809076931580761</v>
      </c>
      <c r="D3432" s="2">
        <v>0.71099999999999997</v>
      </c>
      <c r="E3432" s="2">
        <v>0.20399999999999999</v>
      </c>
      <c r="F3432" s="3">
        <v>1.7280281393105301E-168</v>
      </c>
      <c r="G3432" s="2">
        <v>10</v>
      </c>
      <c r="H3432" s="2" t="s">
        <v>1823</v>
      </c>
    </row>
    <row r="3433" spans="1:8" x14ac:dyDescent="0.2">
      <c r="A3433" s="3">
        <v>4.6322715580431702E-149</v>
      </c>
      <c r="B3433" s="2">
        <v>0.72758619863254903</v>
      </c>
      <c r="C3433" s="2">
        <f t="shared" si="53"/>
        <v>2.0700778155679989</v>
      </c>
      <c r="D3433" s="2">
        <v>0.315</v>
      </c>
      <c r="E3433" s="2">
        <v>4.5999999999999999E-2</v>
      </c>
      <c r="F3433" s="3">
        <v>9.8908262307337794E-145</v>
      </c>
      <c r="G3433" s="2">
        <v>10</v>
      </c>
      <c r="H3433" s="2" t="s">
        <v>2063</v>
      </c>
    </row>
    <row r="3434" spans="1:8" x14ac:dyDescent="0.2">
      <c r="A3434" s="3">
        <v>1.50350329660873E-147</v>
      </c>
      <c r="B3434" s="2">
        <v>0.725658492436694</v>
      </c>
      <c r="C3434" s="2">
        <f t="shared" si="53"/>
        <v>2.066091157524284</v>
      </c>
      <c r="D3434" s="2">
        <v>0.28899999999999998</v>
      </c>
      <c r="E3434" s="2">
        <v>3.9E-2</v>
      </c>
      <c r="F3434" s="3">
        <v>3.2102802389189702E-143</v>
      </c>
      <c r="G3434" s="2">
        <v>10</v>
      </c>
      <c r="H3434" s="2" t="s">
        <v>2064</v>
      </c>
    </row>
    <row r="3435" spans="1:8" x14ac:dyDescent="0.2">
      <c r="A3435" s="3">
        <v>3.3418096759345698E-104</v>
      </c>
      <c r="B3435" s="2">
        <v>0.71914510398029197</v>
      </c>
      <c r="C3435" s="2">
        <f t="shared" si="53"/>
        <v>2.0526776343938482</v>
      </c>
      <c r="D3435" s="2">
        <v>0.434</v>
      </c>
      <c r="E3435" s="2">
        <v>0.11700000000000001</v>
      </c>
      <c r="F3435" s="3">
        <v>7.1354320200554902E-100</v>
      </c>
      <c r="G3435" s="2">
        <v>10</v>
      </c>
      <c r="H3435" s="2" t="s">
        <v>2069</v>
      </c>
    </row>
    <row r="3436" spans="1:8" x14ac:dyDescent="0.2">
      <c r="A3436" s="3">
        <v>4.9115421812196398E-263</v>
      </c>
      <c r="B3436" s="2">
        <v>0.71910641599167402</v>
      </c>
      <c r="C3436" s="2">
        <f t="shared" si="53"/>
        <v>2.0525982219610559</v>
      </c>
      <c r="D3436" s="2">
        <v>0.30499999999999999</v>
      </c>
      <c r="E3436" s="2">
        <v>2.4E-2</v>
      </c>
      <c r="F3436" s="3">
        <v>1.0487124865340201E-258</v>
      </c>
      <c r="G3436" s="2">
        <v>10</v>
      </c>
      <c r="H3436" s="2" t="s">
        <v>2059</v>
      </c>
    </row>
    <row r="3437" spans="1:8" x14ac:dyDescent="0.2">
      <c r="A3437" s="3">
        <v>6.6124260858901998E-98</v>
      </c>
      <c r="B3437" s="2">
        <v>0.71895863020764905</v>
      </c>
      <c r="C3437" s="2">
        <f t="shared" si="53"/>
        <v>2.0522948995374581</v>
      </c>
      <c r="D3437" s="2">
        <v>0.434</v>
      </c>
      <c r="E3437" s="2">
        <v>0.121</v>
      </c>
      <c r="F3437" s="3">
        <v>1.4118852178592799E-93</v>
      </c>
      <c r="G3437" s="2">
        <v>10</v>
      </c>
      <c r="H3437" s="2" t="s">
        <v>897</v>
      </c>
    </row>
    <row r="3438" spans="1:8" x14ac:dyDescent="0.2">
      <c r="A3438" s="3">
        <v>2.9452309740601899E-93</v>
      </c>
      <c r="B3438" s="2">
        <v>0.70752668953824305</v>
      </c>
      <c r="C3438" s="2">
        <f t="shared" si="53"/>
        <v>2.0289667828931774</v>
      </c>
      <c r="D3438" s="2">
        <v>0.41799999999999998</v>
      </c>
      <c r="E3438" s="2">
        <v>0.115</v>
      </c>
      <c r="F3438" s="3">
        <v>6.2886571758133104E-89</v>
      </c>
      <c r="G3438" s="2">
        <v>10</v>
      </c>
      <c r="H3438" s="2" t="s">
        <v>1834</v>
      </c>
    </row>
    <row r="3439" spans="1:8" x14ac:dyDescent="0.2">
      <c r="A3439" s="3">
        <v>3.41304111116688E-103</v>
      </c>
      <c r="B3439" s="2">
        <v>0.70328299027693897</v>
      </c>
      <c r="C3439" s="2">
        <f t="shared" si="53"/>
        <v>2.020374702053509</v>
      </c>
      <c r="D3439" s="2">
        <v>0.98799999999999999</v>
      </c>
      <c r="E3439" s="2">
        <v>0.73599999999999999</v>
      </c>
      <c r="F3439" s="3">
        <v>7.2875253805635299E-99</v>
      </c>
      <c r="G3439" s="2">
        <v>10</v>
      </c>
      <c r="H3439" s="2" t="s">
        <v>792</v>
      </c>
    </row>
    <row r="3440" spans="1:8" x14ac:dyDescent="0.2">
      <c r="A3440" s="3">
        <v>1.6891625140551899E-77</v>
      </c>
      <c r="B3440" s="2">
        <v>0.69599652493651798</v>
      </c>
      <c r="C3440" s="2">
        <f t="shared" si="53"/>
        <v>2.0057068152330686</v>
      </c>
      <c r="D3440" s="2">
        <v>0.48199999999999998</v>
      </c>
      <c r="E3440" s="2">
        <v>0.17</v>
      </c>
      <c r="F3440" s="3">
        <v>3.6066998000106303E-73</v>
      </c>
      <c r="G3440" s="2">
        <v>10</v>
      </c>
      <c r="H3440" s="2" t="s">
        <v>786</v>
      </c>
    </row>
    <row r="3441" spans="1:8" x14ac:dyDescent="0.2">
      <c r="A3441" s="3">
        <v>8.9908583792388892E-96</v>
      </c>
      <c r="B3441" s="2">
        <v>0.69374313368125096</v>
      </c>
      <c r="C3441" s="2">
        <f t="shared" si="53"/>
        <v>2.0011922614732973</v>
      </c>
      <c r="D3441" s="2">
        <v>0.33700000000000002</v>
      </c>
      <c r="E3441" s="2">
        <v>7.6999999999999999E-2</v>
      </c>
      <c r="F3441" s="3">
        <v>1.9197280811350899E-91</v>
      </c>
      <c r="G3441" s="2">
        <v>10</v>
      </c>
      <c r="H3441" s="2" t="s">
        <v>700</v>
      </c>
    </row>
    <row r="3442" spans="1:8" x14ac:dyDescent="0.2">
      <c r="A3442" s="3">
        <v>1.09217715628425E-72</v>
      </c>
      <c r="B3442" s="2">
        <v>0.68774142832902996</v>
      </c>
      <c r="C3442" s="2">
        <f t="shared" si="53"/>
        <v>1.9892176651105218</v>
      </c>
      <c r="D3442" s="2">
        <v>0.72299999999999998</v>
      </c>
      <c r="E3442" s="2">
        <v>0.374</v>
      </c>
      <c r="F3442" s="3">
        <v>2.3320166640981201E-68</v>
      </c>
      <c r="G3442" s="2">
        <v>10</v>
      </c>
      <c r="H3442" s="2" t="s">
        <v>630</v>
      </c>
    </row>
    <row r="3443" spans="1:8" x14ac:dyDescent="0.2">
      <c r="A3443" s="3">
        <v>1.69144912105128E-65</v>
      </c>
      <c r="B3443" s="2">
        <v>0.68090787911228601</v>
      </c>
      <c r="C3443" s="2">
        <f t="shared" si="53"/>
        <v>1.9756705883188972</v>
      </c>
      <c r="D3443" s="2">
        <v>0.44800000000000001</v>
      </c>
      <c r="E3443" s="2">
        <v>0.16400000000000001</v>
      </c>
      <c r="F3443" s="3">
        <v>3.6115821632687002E-61</v>
      </c>
      <c r="G3443" s="2">
        <v>10</v>
      </c>
      <c r="H3443" s="2" t="s">
        <v>721</v>
      </c>
    </row>
    <row r="3444" spans="1:8" x14ac:dyDescent="0.2">
      <c r="A3444" s="3">
        <v>1.49136769742381E-74</v>
      </c>
      <c r="B3444" s="2">
        <v>0.67330714347943099</v>
      </c>
      <c r="C3444" s="2">
        <f t="shared" si="53"/>
        <v>1.960710962579221</v>
      </c>
      <c r="D3444" s="2">
        <v>0.40799999999999997</v>
      </c>
      <c r="E3444" s="2">
        <v>0.13</v>
      </c>
      <c r="F3444" s="3">
        <v>3.1843683075393101E-70</v>
      </c>
      <c r="G3444" s="2">
        <v>10</v>
      </c>
      <c r="H3444" s="2" t="s">
        <v>997</v>
      </c>
    </row>
    <row r="3445" spans="1:8" x14ac:dyDescent="0.2">
      <c r="A3445" s="3">
        <v>1.1043537882908999E-53</v>
      </c>
      <c r="B3445" s="2">
        <v>0.66843359059563801</v>
      </c>
      <c r="C3445" s="2">
        <f t="shared" si="53"/>
        <v>1.9511785811630982</v>
      </c>
      <c r="D3445" s="2">
        <v>0.93799999999999994</v>
      </c>
      <c r="E3445" s="2">
        <v>0.72699999999999998</v>
      </c>
      <c r="F3445" s="3">
        <v>2.3580162087587201E-49</v>
      </c>
      <c r="G3445" s="2">
        <v>10</v>
      </c>
      <c r="H3445" s="2" t="s">
        <v>726</v>
      </c>
    </row>
    <row r="3446" spans="1:8" x14ac:dyDescent="0.2">
      <c r="A3446" s="3">
        <v>5.0721902600755895E-308</v>
      </c>
      <c r="B3446" s="2">
        <v>0.66039569888971295</v>
      </c>
      <c r="C3446" s="2">
        <f t="shared" si="53"/>
        <v>1.9355580810731416</v>
      </c>
      <c r="D3446" s="2">
        <v>0.29499999999999998</v>
      </c>
      <c r="E3446" s="2">
        <v>1.7999999999999999E-2</v>
      </c>
      <c r="F3446" s="3">
        <v>1.08301406433134E-303</v>
      </c>
      <c r="G3446" s="2">
        <v>10</v>
      </c>
      <c r="H3446" s="2" t="s">
        <v>2057</v>
      </c>
    </row>
    <row r="3447" spans="1:8" x14ac:dyDescent="0.2">
      <c r="A3447" s="3">
        <v>1.2933305781108499E-66</v>
      </c>
      <c r="B3447" s="2">
        <v>0.65821619432409095</v>
      </c>
      <c r="C3447" s="2">
        <f t="shared" si="53"/>
        <v>1.9313441172432311</v>
      </c>
      <c r="D3447" s="2">
        <v>0.54400000000000004</v>
      </c>
      <c r="E3447" s="2">
        <v>0.23899999999999999</v>
      </c>
      <c r="F3447" s="3">
        <v>2.76151945038229E-62</v>
      </c>
      <c r="G3447" s="2">
        <v>10</v>
      </c>
      <c r="H3447" s="2" t="s">
        <v>1069</v>
      </c>
    </row>
    <row r="3448" spans="1:8" x14ac:dyDescent="0.2">
      <c r="A3448" s="3">
        <v>1.4795317891626501E-72</v>
      </c>
      <c r="B3448" s="2">
        <v>0.65620621964569104</v>
      </c>
      <c r="C3448" s="2">
        <f t="shared" si="53"/>
        <v>1.9274660631731477</v>
      </c>
      <c r="D3448" s="2">
        <v>0.61799999999999999</v>
      </c>
      <c r="E3448" s="2">
        <v>0.26600000000000001</v>
      </c>
      <c r="F3448" s="3">
        <v>3.1590962762200801E-68</v>
      </c>
      <c r="G3448" s="2">
        <v>10</v>
      </c>
      <c r="H3448" s="2" t="s">
        <v>182</v>
      </c>
    </row>
    <row r="3449" spans="1:8" x14ac:dyDescent="0.2">
      <c r="A3449" s="3">
        <v>2.1301525340786301E-159</v>
      </c>
      <c r="B3449" s="2">
        <v>0.65377634576085997</v>
      </c>
      <c r="C3449" s="2">
        <f t="shared" si="53"/>
        <v>1.9227882492728585</v>
      </c>
      <c r="D3449" s="2">
        <v>0.27700000000000002</v>
      </c>
      <c r="E3449" s="2">
        <v>3.3000000000000002E-2</v>
      </c>
      <c r="F3449" s="3">
        <v>4.5483016907646798E-155</v>
      </c>
      <c r="G3449" s="2">
        <v>10</v>
      </c>
      <c r="H3449" s="2" t="s">
        <v>1844</v>
      </c>
    </row>
    <row r="3450" spans="1:8" x14ac:dyDescent="0.2">
      <c r="A3450" s="3">
        <v>2.66885470536397E-59</v>
      </c>
      <c r="B3450" s="2">
        <v>0.652663082608959</v>
      </c>
      <c r="C3450" s="2">
        <f t="shared" si="53"/>
        <v>1.9206488710324703</v>
      </c>
      <c r="D3450" s="2">
        <v>0.504</v>
      </c>
      <c r="E3450" s="2">
        <v>0.21199999999999999</v>
      </c>
      <c r="F3450" s="3">
        <v>5.6985385668931402E-55</v>
      </c>
      <c r="G3450" s="2">
        <v>10</v>
      </c>
      <c r="H3450" s="2" t="s">
        <v>973</v>
      </c>
    </row>
    <row r="3451" spans="1:8" x14ac:dyDescent="0.2">
      <c r="A3451" s="3">
        <v>8.8147501572993298E-76</v>
      </c>
      <c r="B3451" s="2">
        <v>0.63825985416604902</v>
      </c>
      <c r="C3451" s="2">
        <f t="shared" si="53"/>
        <v>1.8931835957128582</v>
      </c>
      <c r="D3451" s="2">
        <v>0.47599999999999998</v>
      </c>
      <c r="E3451" s="2">
        <v>0.16600000000000001</v>
      </c>
      <c r="F3451" s="3">
        <v>1.8821254535865502E-71</v>
      </c>
      <c r="G3451" s="2">
        <v>10</v>
      </c>
      <c r="H3451" s="2" t="s">
        <v>891</v>
      </c>
    </row>
    <row r="3452" spans="1:8" x14ac:dyDescent="0.2">
      <c r="A3452" s="3">
        <v>1.00089361746479E-71</v>
      </c>
      <c r="B3452" s="2">
        <v>0.63604143198202001</v>
      </c>
      <c r="C3452" s="2">
        <f t="shared" si="53"/>
        <v>1.8889883703367405</v>
      </c>
      <c r="D3452" s="2">
        <v>0.89</v>
      </c>
      <c r="E3452" s="2">
        <v>0.59899999999999998</v>
      </c>
      <c r="F3452" s="3">
        <v>2.1371080520108199E-67</v>
      </c>
      <c r="G3452" s="2">
        <v>10</v>
      </c>
      <c r="H3452" s="2" t="s">
        <v>808</v>
      </c>
    </row>
    <row r="3453" spans="1:8" x14ac:dyDescent="0.2">
      <c r="A3453" s="3">
        <v>2.8931497448169499E-39</v>
      </c>
      <c r="B3453" s="2">
        <v>0.63527929125176796</v>
      </c>
      <c r="C3453" s="2">
        <f t="shared" si="53"/>
        <v>1.887549243838855</v>
      </c>
      <c r="D3453" s="2">
        <v>0.56999999999999995</v>
      </c>
      <c r="E3453" s="2">
        <v>0.32100000000000001</v>
      </c>
      <c r="F3453" s="3">
        <v>6.1774533351331401E-35</v>
      </c>
      <c r="G3453" s="2">
        <v>10</v>
      </c>
      <c r="H3453" s="2" t="s">
        <v>724</v>
      </c>
    </row>
    <row r="3454" spans="1:8" x14ac:dyDescent="0.2">
      <c r="A3454" s="3">
        <v>3.1413123717891199E-87</v>
      </c>
      <c r="B3454" s="2">
        <v>0.63235115019115695</v>
      </c>
      <c r="C3454" s="2">
        <f t="shared" si="53"/>
        <v>1.8820303174348294</v>
      </c>
      <c r="D3454" s="2">
        <v>0.311</v>
      </c>
      <c r="E3454" s="2">
        <v>7.1999999999999995E-2</v>
      </c>
      <c r="F3454" s="3">
        <v>6.7073301762441404E-83</v>
      </c>
      <c r="G3454" s="2">
        <v>10</v>
      </c>
      <c r="H3454" s="2" t="s">
        <v>2070</v>
      </c>
    </row>
    <row r="3455" spans="1:8" x14ac:dyDescent="0.2">
      <c r="A3455" s="3">
        <v>5.6759314661733099E-57</v>
      </c>
      <c r="B3455" s="2">
        <v>0.627666057892459</v>
      </c>
      <c r="C3455" s="2">
        <f t="shared" si="53"/>
        <v>1.8732334548362937</v>
      </c>
      <c r="D3455" s="2">
        <v>0.45</v>
      </c>
      <c r="E3455" s="2">
        <v>0.17899999999999999</v>
      </c>
      <c r="F3455" s="3">
        <v>1.21192488665733E-52</v>
      </c>
      <c r="G3455" s="2">
        <v>10</v>
      </c>
      <c r="H3455" s="2" t="s">
        <v>1287</v>
      </c>
    </row>
    <row r="3456" spans="1:8" x14ac:dyDescent="0.2">
      <c r="A3456" s="3">
        <v>1.53196265492294E-136</v>
      </c>
      <c r="B3456" s="2">
        <v>0.62714662176061697</v>
      </c>
      <c r="C3456" s="2">
        <f t="shared" si="53"/>
        <v>1.8722606823649337</v>
      </c>
      <c r="D3456" s="2">
        <v>0.38200000000000001</v>
      </c>
      <c r="E3456" s="2">
        <v>7.0000000000000007E-2</v>
      </c>
      <c r="F3456" s="3">
        <v>3.2710466607914699E-132</v>
      </c>
      <c r="G3456" s="2">
        <v>10</v>
      </c>
      <c r="H3456" s="2" t="s">
        <v>1828</v>
      </c>
    </row>
    <row r="3457" spans="1:8" x14ac:dyDescent="0.2">
      <c r="A3457" s="3">
        <v>6.2084637044363703E-63</v>
      </c>
      <c r="B3457" s="2">
        <v>0.621527365701533</v>
      </c>
      <c r="C3457" s="2">
        <f t="shared" si="53"/>
        <v>1.8617694741798354</v>
      </c>
      <c r="D3457" s="2">
        <v>0.67500000000000004</v>
      </c>
      <c r="E3457" s="2">
        <v>0.33200000000000002</v>
      </c>
      <c r="F3457" s="3">
        <v>1.3256311701712501E-58</v>
      </c>
      <c r="G3457" s="2">
        <v>10</v>
      </c>
      <c r="H3457" s="2" t="s">
        <v>365</v>
      </c>
    </row>
    <row r="3458" spans="1:8" x14ac:dyDescent="0.2">
      <c r="A3458" s="3">
        <v>3.5538045824716103E-185</v>
      </c>
      <c r="B3458" s="2">
        <v>0.61808586730278503</v>
      </c>
      <c r="C3458" s="2">
        <f t="shared" si="53"/>
        <v>1.8553732101948028</v>
      </c>
      <c r="D3458" s="2">
        <v>0.28699999999999998</v>
      </c>
      <c r="E3458" s="2">
        <v>3.1E-2</v>
      </c>
      <c r="F3458" s="3">
        <v>7.5880835444933895E-181</v>
      </c>
      <c r="G3458" s="2">
        <v>10</v>
      </c>
      <c r="H3458" s="2" t="s">
        <v>2062</v>
      </c>
    </row>
    <row r="3459" spans="1:8" x14ac:dyDescent="0.2">
      <c r="A3459" s="3">
        <v>1.2000269026039299E-63</v>
      </c>
      <c r="B3459" s="2">
        <v>0.61632932374029803</v>
      </c>
      <c r="C3459" s="2">
        <f t="shared" si="53"/>
        <v>1.85211702697749</v>
      </c>
      <c r="D3459" s="2">
        <v>0.84899999999999998</v>
      </c>
      <c r="E3459" s="2">
        <v>0.52600000000000002</v>
      </c>
      <c r="F3459" s="3">
        <v>2.5622974424399101E-59</v>
      </c>
      <c r="G3459" s="2">
        <v>10</v>
      </c>
      <c r="H3459" s="2" t="s">
        <v>987</v>
      </c>
    </row>
    <row r="3460" spans="1:8" x14ac:dyDescent="0.2">
      <c r="A3460" s="3">
        <v>1.1798061541791601E-72</v>
      </c>
      <c r="B3460" s="2">
        <v>0.61392880986306797</v>
      </c>
      <c r="C3460" s="2">
        <f t="shared" ref="C3460:C3523" si="54">EXP(B3460)</f>
        <v>1.8476763264660265</v>
      </c>
      <c r="D3460" s="2">
        <v>0.313</v>
      </c>
      <c r="E3460" s="2">
        <v>8.4000000000000005E-2</v>
      </c>
      <c r="F3460" s="3">
        <v>2.5191221004033501E-68</v>
      </c>
      <c r="G3460" s="2">
        <v>10</v>
      </c>
      <c r="H3460" s="2" t="s">
        <v>1732</v>
      </c>
    </row>
    <row r="3461" spans="1:8" x14ac:dyDescent="0.2">
      <c r="A3461" s="3">
        <v>3.2586351151290502E-44</v>
      </c>
      <c r="B3461" s="2">
        <v>0.61305956750317003</v>
      </c>
      <c r="C3461" s="2">
        <f t="shared" si="54"/>
        <v>1.8460709457692175</v>
      </c>
      <c r="D3461" s="2">
        <v>0.55600000000000005</v>
      </c>
      <c r="E3461" s="2">
        <v>0.30499999999999999</v>
      </c>
      <c r="F3461" s="3">
        <v>6.9578376978235502E-40</v>
      </c>
      <c r="G3461" s="2">
        <v>10</v>
      </c>
      <c r="H3461" s="2" t="s">
        <v>1100</v>
      </c>
    </row>
    <row r="3462" spans="1:8" x14ac:dyDescent="0.2">
      <c r="A3462" s="3">
        <v>2.9772622086810097E-126</v>
      </c>
      <c r="B3462" s="2">
        <v>0.60918052853486204</v>
      </c>
      <c r="C3462" s="2">
        <f t="shared" si="54"/>
        <v>1.8389238355536806</v>
      </c>
      <c r="D3462" s="2">
        <v>0.27700000000000002</v>
      </c>
      <c r="E3462" s="2">
        <v>4.2000000000000003E-2</v>
      </c>
      <c r="F3462" s="3">
        <v>6.3570502679757003E-122</v>
      </c>
      <c r="G3462" s="2">
        <v>10</v>
      </c>
      <c r="H3462" s="2" t="s">
        <v>2065</v>
      </c>
    </row>
    <row r="3463" spans="1:8" x14ac:dyDescent="0.2">
      <c r="A3463" s="3">
        <v>1.5815991170807E-58</v>
      </c>
      <c r="B3463" s="2">
        <v>0.59783458981395199</v>
      </c>
      <c r="C3463" s="2">
        <f t="shared" si="54"/>
        <v>1.818177434656796</v>
      </c>
      <c r="D3463" s="2">
        <v>0.46</v>
      </c>
      <c r="E3463" s="2">
        <v>0.17899999999999999</v>
      </c>
      <c r="F3463" s="3">
        <v>3.37703043479071E-54</v>
      </c>
      <c r="G3463" s="2">
        <v>10</v>
      </c>
      <c r="H3463" s="2" t="s">
        <v>1835</v>
      </c>
    </row>
    <row r="3464" spans="1:8" x14ac:dyDescent="0.2">
      <c r="A3464" s="3">
        <v>1.09203669738314E-54</v>
      </c>
      <c r="B3464" s="2">
        <v>0.589988920389795</v>
      </c>
      <c r="C3464" s="2">
        <f t="shared" si="54"/>
        <v>1.8039684280201265</v>
      </c>
      <c r="D3464" s="2">
        <v>0.64900000000000002</v>
      </c>
      <c r="E3464" s="2">
        <v>0.34699999999999998</v>
      </c>
      <c r="F3464" s="3">
        <v>2.3317167562524801E-50</v>
      </c>
      <c r="G3464" s="2">
        <v>10</v>
      </c>
      <c r="H3464" s="2" t="s">
        <v>962</v>
      </c>
    </row>
    <row r="3465" spans="1:8" x14ac:dyDescent="0.2">
      <c r="A3465" s="3">
        <v>9.4465858389041895E-67</v>
      </c>
      <c r="B3465" s="2">
        <v>0.58784913755632195</v>
      </c>
      <c r="C3465" s="2">
        <f t="shared" si="54"/>
        <v>1.8001124542901876</v>
      </c>
      <c r="D3465" s="2">
        <v>0.41399999999999998</v>
      </c>
      <c r="E3465" s="2">
        <v>0.14199999999999999</v>
      </c>
      <c r="F3465" s="3">
        <v>2.0170350083228201E-62</v>
      </c>
      <c r="G3465" s="2">
        <v>10</v>
      </c>
      <c r="H3465" s="2" t="s">
        <v>1002</v>
      </c>
    </row>
    <row r="3466" spans="1:8" x14ac:dyDescent="0.2">
      <c r="A3466" s="3">
        <v>1.5929478469642199E-63</v>
      </c>
      <c r="B3466" s="2">
        <v>0.58558973815489701</v>
      </c>
      <c r="C3466" s="2">
        <f t="shared" si="54"/>
        <v>1.7960498725141345</v>
      </c>
      <c r="D3466" s="2">
        <v>0.42399999999999999</v>
      </c>
      <c r="E3466" s="2">
        <v>0.153</v>
      </c>
      <c r="F3466" s="3">
        <v>3.4012622428380002E-59</v>
      </c>
      <c r="G3466" s="2">
        <v>10</v>
      </c>
      <c r="H3466" s="2" t="s">
        <v>904</v>
      </c>
    </row>
    <row r="3467" spans="1:8" x14ac:dyDescent="0.2">
      <c r="A3467" s="3">
        <v>1.34494722208387E-58</v>
      </c>
      <c r="B3467" s="2">
        <v>0.57711136194639501</v>
      </c>
      <c r="C3467" s="2">
        <f t="shared" si="54"/>
        <v>1.7808866565615884</v>
      </c>
      <c r="D3467" s="2">
        <v>0.26900000000000002</v>
      </c>
      <c r="E3467" s="2">
        <v>7.1999999999999995E-2</v>
      </c>
      <c r="F3467" s="3">
        <v>2.8717313085934702E-54</v>
      </c>
      <c r="G3467" s="2">
        <v>10</v>
      </c>
      <c r="H3467" s="2" t="s">
        <v>1858</v>
      </c>
    </row>
    <row r="3468" spans="1:8" x14ac:dyDescent="0.2">
      <c r="A3468" s="3">
        <v>1.7334380492577601E-58</v>
      </c>
      <c r="B3468" s="2">
        <v>0.575343868440367</v>
      </c>
      <c r="C3468" s="2">
        <f t="shared" si="54"/>
        <v>1.777741731097549</v>
      </c>
      <c r="D3468" s="2">
        <v>0.35699999999999998</v>
      </c>
      <c r="E3468" s="2">
        <v>0.122</v>
      </c>
      <c r="F3468" s="3">
        <v>3.7012369227751599E-54</v>
      </c>
      <c r="G3468" s="2">
        <v>10</v>
      </c>
      <c r="H3468" s="2" t="s">
        <v>2071</v>
      </c>
    </row>
    <row r="3469" spans="1:8" x14ac:dyDescent="0.2">
      <c r="A3469" s="3">
        <v>6.2719560073791204E-106</v>
      </c>
      <c r="B3469" s="2">
        <v>0.56948364831408604</v>
      </c>
      <c r="C3469" s="2">
        <f t="shared" si="54"/>
        <v>1.7673542394468664</v>
      </c>
      <c r="D3469" s="2">
        <v>0.33700000000000002</v>
      </c>
      <c r="E3469" s="2">
        <v>7.0000000000000007E-2</v>
      </c>
      <c r="F3469" s="3">
        <v>1.33918804669559E-101</v>
      </c>
      <c r="G3469" s="2">
        <v>10</v>
      </c>
      <c r="H3469" s="2" t="s">
        <v>2067</v>
      </c>
    </row>
    <row r="3470" spans="1:8" x14ac:dyDescent="0.2">
      <c r="A3470" s="3">
        <v>7.9179667166434096E-73</v>
      </c>
      <c r="B3470" s="2">
        <v>0.56884847506831804</v>
      </c>
      <c r="C3470" s="2">
        <f t="shared" si="54"/>
        <v>1.7662320197578658</v>
      </c>
      <c r="D3470" s="2">
        <v>0.34899999999999998</v>
      </c>
      <c r="E3470" s="2">
        <v>9.8000000000000004E-2</v>
      </c>
      <c r="F3470" s="3">
        <v>1.6906442533376999E-68</v>
      </c>
      <c r="G3470" s="2">
        <v>10</v>
      </c>
      <c r="H3470" s="2" t="s">
        <v>1871</v>
      </c>
    </row>
    <row r="3471" spans="1:8" x14ac:dyDescent="0.2">
      <c r="A3471" s="3">
        <v>4.1931774673287598E-89</v>
      </c>
      <c r="B3471" s="2">
        <v>0.56233014356389699</v>
      </c>
      <c r="C3471" s="2">
        <f t="shared" si="54"/>
        <v>1.7547565749473921</v>
      </c>
      <c r="D3471" s="2">
        <v>0.86899999999999999</v>
      </c>
      <c r="E3471" s="2">
        <v>0.499</v>
      </c>
      <c r="F3471" s="3">
        <v>8.9532725282403602E-85</v>
      </c>
      <c r="G3471" s="2">
        <v>10</v>
      </c>
      <c r="H3471" s="2" t="s">
        <v>328</v>
      </c>
    </row>
    <row r="3472" spans="1:8" x14ac:dyDescent="0.2">
      <c r="A3472" s="3">
        <v>4.9534063746034101E-21</v>
      </c>
      <c r="B3472" s="2">
        <v>0.54739076656774099</v>
      </c>
      <c r="C3472" s="2">
        <f t="shared" si="54"/>
        <v>1.7287364510975551</v>
      </c>
      <c r="D3472" s="2">
        <v>0.57199999999999995</v>
      </c>
      <c r="E3472" s="2">
        <v>0.39</v>
      </c>
      <c r="F3472" s="3">
        <v>1.05765132910532E-16</v>
      </c>
      <c r="G3472" s="2">
        <v>10</v>
      </c>
      <c r="H3472" s="2" t="s">
        <v>744</v>
      </c>
    </row>
    <row r="3473" spans="1:8" x14ac:dyDescent="0.2">
      <c r="A3473" s="3">
        <v>1.6523318886590301E-12</v>
      </c>
      <c r="B3473" s="2">
        <v>0.54542622104927996</v>
      </c>
      <c r="C3473" s="2">
        <f t="shared" si="54"/>
        <v>1.7253436034429859</v>
      </c>
      <c r="D3473" s="2">
        <v>0.46</v>
      </c>
      <c r="E3473" s="2">
        <v>0.35299999999999998</v>
      </c>
      <c r="F3473" s="3">
        <v>3.5280590486647598E-8</v>
      </c>
      <c r="G3473" s="2">
        <v>10</v>
      </c>
      <c r="H3473" s="2" t="s">
        <v>864</v>
      </c>
    </row>
    <row r="3474" spans="1:8" x14ac:dyDescent="0.2">
      <c r="A3474" s="3">
        <v>3.6647583585795501E-66</v>
      </c>
      <c r="B3474" s="2">
        <v>0.54201173201436104</v>
      </c>
      <c r="C3474" s="2">
        <f t="shared" si="54"/>
        <v>1.7194624828523151</v>
      </c>
      <c r="D3474" s="2">
        <v>0.59799999999999998</v>
      </c>
      <c r="E3474" s="2">
        <v>0.253</v>
      </c>
      <c r="F3474" s="3">
        <v>7.8249920472390602E-62</v>
      </c>
      <c r="G3474" s="2">
        <v>10</v>
      </c>
      <c r="H3474" s="2" t="s">
        <v>867</v>
      </c>
    </row>
    <row r="3475" spans="1:8" x14ac:dyDescent="0.2">
      <c r="A3475" s="3">
        <v>1.5074372959535499E-101</v>
      </c>
      <c r="B3475" s="2">
        <v>0.54131598133410896</v>
      </c>
      <c r="C3475" s="2">
        <f t="shared" si="54"/>
        <v>1.718266581732953</v>
      </c>
      <c r="D3475" s="2">
        <v>0.311</v>
      </c>
      <c r="E3475" s="2">
        <v>6.0999999999999999E-2</v>
      </c>
      <c r="F3475" s="3">
        <v>3.2186801143200199E-97</v>
      </c>
      <c r="G3475" s="2">
        <v>10</v>
      </c>
      <c r="H3475" s="2" t="s">
        <v>1838</v>
      </c>
    </row>
    <row r="3476" spans="1:8" x14ac:dyDescent="0.2">
      <c r="A3476" s="3">
        <v>7.2052792892398907E-46</v>
      </c>
      <c r="B3476" s="2">
        <v>0.53827696317573404</v>
      </c>
      <c r="C3476" s="2">
        <f t="shared" si="54"/>
        <v>1.7130526649967737</v>
      </c>
      <c r="D3476" s="2">
        <v>0.5</v>
      </c>
      <c r="E3476" s="2">
        <v>0.22600000000000001</v>
      </c>
      <c r="F3476" s="3">
        <v>1.5384712338385E-41</v>
      </c>
      <c r="G3476" s="2">
        <v>10</v>
      </c>
      <c r="H3476" s="2" t="s">
        <v>580</v>
      </c>
    </row>
    <row r="3477" spans="1:8" x14ac:dyDescent="0.2">
      <c r="A3477" s="3">
        <v>1.65409786863883E-43</v>
      </c>
      <c r="B3477" s="2">
        <v>0.53713914521406703</v>
      </c>
      <c r="C3477" s="2">
        <f t="shared" si="54"/>
        <v>1.7111046313692495</v>
      </c>
      <c r="D3477" s="2">
        <v>0.30499999999999999</v>
      </c>
      <c r="E3477" s="2">
        <v>0.11</v>
      </c>
      <c r="F3477" s="3">
        <v>3.5318297691176197E-39</v>
      </c>
      <c r="G3477" s="2">
        <v>10</v>
      </c>
      <c r="H3477" s="2" t="s">
        <v>2079</v>
      </c>
    </row>
    <row r="3478" spans="1:8" x14ac:dyDescent="0.2">
      <c r="A3478" s="3">
        <v>1.02021246685802E-29</v>
      </c>
      <c r="B3478" s="2">
        <v>0.53654560734470702</v>
      </c>
      <c r="C3478" s="2">
        <f t="shared" si="54"/>
        <v>1.7100893273126043</v>
      </c>
      <c r="D3478" s="2">
        <v>0.93400000000000005</v>
      </c>
      <c r="E3478" s="2">
        <v>0.83299999999999996</v>
      </c>
      <c r="F3478" s="3">
        <v>2.1783576592352499E-25</v>
      </c>
      <c r="G3478" s="2">
        <v>10</v>
      </c>
      <c r="H3478" s="2" t="s">
        <v>730</v>
      </c>
    </row>
    <row r="3479" spans="1:8" x14ac:dyDescent="0.2">
      <c r="A3479" s="3">
        <v>1.45638752539531E-44</v>
      </c>
      <c r="B3479" s="2">
        <v>0.53401396994598904</v>
      </c>
      <c r="C3479" s="2">
        <f t="shared" si="54"/>
        <v>1.7057654767367076</v>
      </c>
      <c r="D3479" s="2">
        <v>0.47199999999999998</v>
      </c>
      <c r="E3479" s="2">
        <v>0.218</v>
      </c>
      <c r="F3479" s="3">
        <v>3.1096786442240601E-40</v>
      </c>
      <c r="G3479" s="2">
        <v>10</v>
      </c>
      <c r="H3479" s="2" t="s">
        <v>254</v>
      </c>
    </row>
    <row r="3480" spans="1:8" x14ac:dyDescent="0.2">
      <c r="A3480" s="3">
        <v>4.9015664871613401E-41</v>
      </c>
      <c r="B3480" s="2">
        <v>0.53222890974696102</v>
      </c>
      <c r="C3480" s="2">
        <f t="shared" si="54"/>
        <v>1.7027232987185679</v>
      </c>
      <c r="D3480" s="2">
        <v>0.71899999999999997</v>
      </c>
      <c r="E3480" s="2">
        <v>0.47399999999999998</v>
      </c>
      <c r="F3480" s="3">
        <v>1.04658247633869E-36</v>
      </c>
      <c r="G3480" s="2">
        <v>10</v>
      </c>
      <c r="H3480" s="2" t="s">
        <v>529</v>
      </c>
    </row>
    <row r="3481" spans="1:8" x14ac:dyDescent="0.2">
      <c r="A3481" s="3">
        <v>8.5120104502530797E-44</v>
      </c>
      <c r="B3481" s="2">
        <v>0.52819736847051102</v>
      </c>
      <c r="C3481" s="2">
        <f t="shared" si="54"/>
        <v>1.6958725183383443</v>
      </c>
      <c r="D3481" s="2">
        <v>0.48599999999999999</v>
      </c>
      <c r="E3481" s="2">
        <v>0.23499999999999999</v>
      </c>
      <c r="F3481" s="3">
        <v>1.8174844713380399E-39</v>
      </c>
      <c r="G3481" s="2">
        <v>10</v>
      </c>
      <c r="H3481" s="2" t="s">
        <v>1059</v>
      </c>
    </row>
    <row r="3482" spans="1:8" x14ac:dyDescent="0.2">
      <c r="A3482" s="3">
        <v>2.18263197122741E-38</v>
      </c>
      <c r="B3482" s="2">
        <v>0.527907782544212</v>
      </c>
      <c r="C3482" s="2">
        <f t="shared" si="54"/>
        <v>1.6953814886253149</v>
      </c>
      <c r="D3482" s="2">
        <v>0.53</v>
      </c>
      <c r="E3482" s="2">
        <v>0.26900000000000002</v>
      </c>
      <c r="F3482" s="3">
        <v>4.6603557849647697E-34</v>
      </c>
      <c r="G3482" s="2">
        <v>10</v>
      </c>
      <c r="H3482" s="2" t="s">
        <v>476</v>
      </c>
    </row>
    <row r="3483" spans="1:8" x14ac:dyDescent="0.2">
      <c r="A3483" s="3">
        <v>4.3717987625723698E-49</v>
      </c>
      <c r="B3483" s="2">
        <v>0.52104867549586298</v>
      </c>
      <c r="C3483" s="2">
        <f t="shared" si="54"/>
        <v>1.6837924760818461</v>
      </c>
      <c r="D3483" s="2">
        <v>0.307</v>
      </c>
      <c r="E3483" s="2">
        <v>0.105</v>
      </c>
      <c r="F3483" s="3">
        <v>9.3346647178445198E-45</v>
      </c>
      <c r="G3483" s="2">
        <v>10</v>
      </c>
      <c r="H3483" s="2" t="s">
        <v>2076</v>
      </c>
    </row>
    <row r="3484" spans="1:8" x14ac:dyDescent="0.2">
      <c r="A3484" s="3">
        <v>7.5533707587324906E-40</v>
      </c>
      <c r="B3484" s="2">
        <v>0.51891036749249397</v>
      </c>
      <c r="C3484" s="2">
        <f t="shared" si="54"/>
        <v>1.680195855865545</v>
      </c>
      <c r="D3484" s="2">
        <v>0.53</v>
      </c>
      <c r="E3484" s="2">
        <v>0.27800000000000002</v>
      </c>
      <c r="F3484" s="3">
        <v>1.61279572440456E-35</v>
      </c>
      <c r="G3484" s="2">
        <v>10</v>
      </c>
      <c r="H3484" s="2" t="s">
        <v>1630</v>
      </c>
    </row>
    <row r="3485" spans="1:8" x14ac:dyDescent="0.2">
      <c r="A3485" s="3">
        <v>1.4382886956923001E-26</v>
      </c>
      <c r="B3485" s="2">
        <v>0.51843515622256098</v>
      </c>
      <c r="C3485" s="2">
        <f t="shared" si="54"/>
        <v>1.6793975975448403</v>
      </c>
      <c r="D3485" s="2">
        <v>0.78100000000000003</v>
      </c>
      <c r="E3485" s="2">
        <v>0.63200000000000001</v>
      </c>
      <c r="F3485" s="3">
        <v>3.0710340230422E-22</v>
      </c>
      <c r="G3485" s="2">
        <v>10</v>
      </c>
      <c r="H3485" s="2" t="s">
        <v>761</v>
      </c>
    </row>
    <row r="3486" spans="1:8" x14ac:dyDescent="0.2">
      <c r="A3486" s="3">
        <v>1.58551737997448E-41</v>
      </c>
      <c r="B3486" s="2">
        <v>0.51102715090742001</v>
      </c>
      <c r="C3486" s="2">
        <f t="shared" si="54"/>
        <v>1.6670025790823131</v>
      </c>
      <c r="D3486" s="2">
        <v>0.56799999999999995</v>
      </c>
      <c r="E3486" s="2">
        <v>0.314</v>
      </c>
      <c r="F3486" s="3">
        <v>3.3853967097215102E-37</v>
      </c>
      <c r="G3486" s="2">
        <v>10</v>
      </c>
      <c r="H3486" s="2" t="s">
        <v>894</v>
      </c>
    </row>
    <row r="3487" spans="1:8" x14ac:dyDescent="0.2">
      <c r="A3487" s="3">
        <v>4.85222718200445E-58</v>
      </c>
      <c r="B3487" s="2">
        <v>0.50683069222456001</v>
      </c>
      <c r="C3487" s="2">
        <f t="shared" si="54"/>
        <v>1.6600217293033559</v>
      </c>
      <c r="D3487" s="2">
        <v>0.26300000000000001</v>
      </c>
      <c r="E3487" s="2">
        <v>7.0000000000000007E-2</v>
      </c>
      <c r="F3487" s="3">
        <v>1.0360475479015901E-53</v>
      </c>
      <c r="G3487" s="2">
        <v>10</v>
      </c>
      <c r="H3487" s="2" t="s">
        <v>2072</v>
      </c>
    </row>
    <row r="3488" spans="1:8" x14ac:dyDescent="0.2">
      <c r="A3488" s="3">
        <v>3.3689324227294198E-56</v>
      </c>
      <c r="B3488" s="2">
        <v>0.50367396948804699</v>
      </c>
      <c r="C3488" s="2">
        <f t="shared" si="54"/>
        <v>1.6547897632451316</v>
      </c>
      <c r="D3488" s="2">
        <v>0.29499999999999998</v>
      </c>
      <c r="E3488" s="2">
        <v>8.7999999999999995E-2</v>
      </c>
      <c r="F3488" s="3">
        <v>7.1933445090118596E-52</v>
      </c>
      <c r="G3488" s="2">
        <v>10</v>
      </c>
      <c r="H3488" s="2" t="s">
        <v>2074</v>
      </c>
    </row>
    <row r="3489" spans="1:8" x14ac:dyDescent="0.2">
      <c r="A3489" s="3">
        <v>5.6532294659225804E-31</v>
      </c>
      <c r="B3489" s="2">
        <v>0.50358555521803605</v>
      </c>
      <c r="C3489" s="2">
        <f t="shared" si="54"/>
        <v>1.6546434626838167</v>
      </c>
      <c r="D3489" s="2">
        <v>0.67500000000000004</v>
      </c>
      <c r="E3489" s="2">
        <v>0.46200000000000002</v>
      </c>
      <c r="F3489" s="3">
        <v>1.20707755556379E-26</v>
      </c>
      <c r="G3489" s="2">
        <v>10</v>
      </c>
      <c r="H3489" s="2" t="s">
        <v>983</v>
      </c>
    </row>
    <row r="3490" spans="1:8" x14ac:dyDescent="0.2">
      <c r="A3490" s="3">
        <v>1.94122914095318E-13</v>
      </c>
      <c r="B3490" s="2">
        <v>0.4963400714099</v>
      </c>
      <c r="C3490" s="2">
        <f t="shared" si="54"/>
        <v>1.6426980974996908</v>
      </c>
      <c r="D3490" s="2">
        <v>0.59</v>
      </c>
      <c r="E3490" s="2">
        <v>0.48</v>
      </c>
      <c r="F3490" s="3">
        <v>4.1449124617632398E-9</v>
      </c>
      <c r="G3490" s="2">
        <v>10</v>
      </c>
      <c r="H3490" s="2" t="s">
        <v>860</v>
      </c>
    </row>
    <row r="3491" spans="1:8" x14ac:dyDescent="0.2">
      <c r="A3491" s="3">
        <v>5.3755950372035197E-34</v>
      </c>
      <c r="B3491" s="2">
        <v>0.49258685271028402</v>
      </c>
      <c r="C3491" s="2">
        <f t="shared" si="54"/>
        <v>1.6365442478779946</v>
      </c>
      <c r="D3491" s="2">
        <v>0.48199999999999998</v>
      </c>
      <c r="E3491" s="2">
        <v>0.252</v>
      </c>
      <c r="F3491" s="3">
        <v>1.14779705234369E-29</v>
      </c>
      <c r="G3491" s="2">
        <v>10</v>
      </c>
      <c r="H3491" s="2" t="s">
        <v>1878</v>
      </c>
    </row>
    <row r="3492" spans="1:8" x14ac:dyDescent="0.2">
      <c r="A3492" s="3">
        <v>1.2283806956398899E-41</v>
      </c>
      <c r="B3492" s="2">
        <v>0.49019015104877001</v>
      </c>
      <c r="C3492" s="2">
        <f t="shared" si="54"/>
        <v>1.6326266361085711</v>
      </c>
      <c r="D3492" s="2">
        <v>0.35299999999999998</v>
      </c>
      <c r="E3492" s="2">
        <v>0.14399999999999999</v>
      </c>
      <c r="F3492" s="3">
        <v>2.6228384613302898E-37</v>
      </c>
      <c r="G3492" s="2">
        <v>10</v>
      </c>
      <c r="H3492" s="2" t="s">
        <v>1918</v>
      </c>
    </row>
    <row r="3493" spans="1:8" x14ac:dyDescent="0.2">
      <c r="A3493" s="3">
        <v>8.1533218974581605E-48</v>
      </c>
      <c r="B3493" s="2">
        <v>0.48395796147703901</v>
      </c>
      <c r="C3493" s="2">
        <f t="shared" si="54"/>
        <v>1.622483437411347</v>
      </c>
      <c r="D3493" s="2">
        <v>0.55000000000000004</v>
      </c>
      <c r="E3493" s="2">
        <v>0.255</v>
      </c>
      <c r="F3493" s="3">
        <v>1.7408972915452699E-43</v>
      </c>
      <c r="G3493" s="2">
        <v>10</v>
      </c>
      <c r="H3493" s="2" t="s">
        <v>241</v>
      </c>
    </row>
    <row r="3494" spans="1:8" x14ac:dyDescent="0.2">
      <c r="A3494" s="3">
        <v>1.13176641111898E-50</v>
      </c>
      <c r="B3494" s="2">
        <v>0.480761509502527</v>
      </c>
      <c r="C3494" s="2">
        <f t="shared" si="54"/>
        <v>1.6173055269040433</v>
      </c>
      <c r="D3494" s="2">
        <v>0.97</v>
      </c>
      <c r="E3494" s="2">
        <v>0.84899999999999998</v>
      </c>
      <c r="F3494" s="3">
        <v>2.4165476410212401E-46</v>
      </c>
      <c r="G3494" s="2">
        <v>10</v>
      </c>
      <c r="H3494" s="2" t="s">
        <v>1906</v>
      </c>
    </row>
    <row r="3495" spans="1:8" x14ac:dyDescent="0.2">
      <c r="A3495" s="3">
        <v>1.9486848622220999E-58</v>
      </c>
      <c r="B3495" s="2">
        <v>0.47812722022849802</v>
      </c>
      <c r="C3495" s="2">
        <f t="shared" si="54"/>
        <v>1.6130506830070459</v>
      </c>
      <c r="D3495" s="2">
        <v>0.36699999999999999</v>
      </c>
      <c r="E3495" s="2">
        <v>0.121</v>
      </c>
      <c r="F3495" s="3">
        <v>4.1608319178166298E-54</v>
      </c>
      <c r="G3495" s="2">
        <v>10</v>
      </c>
      <c r="H3495" s="2" t="s">
        <v>1035</v>
      </c>
    </row>
    <row r="3496" spans="1:8" x14ac:dyDescent="0.2">
      <c r="A3496" s="3">
        <v>1.4183073693448099E-63</v>
      </c>
      <c r="B3496" s="2">
        <v>0.47592293084458598</v>
      </c>
      <c r="C3496" s="2">
        <f t="shared" si="54"/>
        <v>1.6094989684522416</v>
      </c>
      <c r="D3496" s="2">
        <v>0.307</v>
      </c>
      <c r="E3496" s="2">
        <v>8.5000000000000006E-2</v>
      </c>
      <c r="F3496" s="3">
        <v>3.0283698950250399E-59</v>
      </c>
      <c r="G3496" s="2">
        <v>10</v>
      </c>
      <c r="H3496" s="2" t="s">
        <v>1910</v>
      </c>
    </row>
    <row r="3497" spans="1:8" x14ac:dyDescent="0.2">
      <c r="A3497" s="3">
        <v>1.51491347883275E-36</v>
      </c>
      <c r="B3497" s="2">
        <v>0.47315922763229201</v>
      </c>
      <c r="C3497" s="2">
        <f t="shared" si="54"/>
        <v>1.6050569320454657</v>
      </c>
      <c r="D3497" s="2">
        <v>0.61599999999999999</v>
      </c>
      <c r="E3497" s="2">
        <v>0.34399999999999997</v>
      </c>
      <c r="F3497" s="3">
        <v>3.2346432600036801E-32</v>
      </c>
      <c r="G3497" s="2">
        <v>10</v>
      </c>
      <c r="H3497" s="2" t="s">
        <v>403</v>
      </c>
    </row>
    <row r="3498" spans="1:8" x14ac:dyDescent="0.2">
      <c r="A3498" s="3">
        <v>2.6715857816087298E-53</v>
      </c>
      <c r="B3498" s="2">
        <v>0.471179103035687</v>
      </c>
      <c r="C3498" s="2">
        <f t="shared" si="54"/>
        <v>1.6018818638880736</v>
      </c>
      <c r="D3498" s="2">
        <v>0.28299999999999997</v>
      </c>
      <c r="E3498" s="2">
        <v>8.3000000000000004E-2</v>
      </c>
      <c r="F3498" s="3">
        <v>5.7043699608909701E-49</v>
      </c>
      <c r="G3498" s="2">
        <v>10</v>
      </c>
      <c r="H3498" s="2" t="s">
        <v>2075</v>
      </c>
    </row>
    <row r="3499" spans="1:8" x14ac:dyDescent="0.2">
      <c r="A3499" s="3">
        <v>1.08392839996282E-34</v>
      </c>
      <c r="B3499" s="2">
        <v>0.47061790454087499</v>
      </c>
      <c r="C3499" s="2">
        <f t="shared" si="54"/>
        <v>1.600983142401353</v>
      </c>
      <c r="D3499" s="2">
        <v>0.376</v>
      </c>
      <c r="E3499" s="2">
        <v>0.16800000000000001</v>
      </c>
      <c r="F3499" s="3">
        <v>2.31440391960061E-30</v>
      </c>
      <c r="G3499" s="2">
        <v>10</v>
      </c>
      <c r="H3499" s="2" t="s">
        <v>885</v>
      </c>
    </row>
    <row r="3500" spans="1:8" x14ac:dyDescent="0.2">
      <c r="A3500" s="3">
        <v>6.5095800806282299E-17</v>
      </c>
      <c r="B3500" s="2">
        <v>0.46567282624929202</v>
      </c>
      <c r="C3500" s="2">
        <f t="shared" si="54"/>
        <v>1.593085698252021</v>
      </c>
      <c r="D3500" s="2">
        <v>0.55200000000000005</v>
      </c>
      <c r="E3500" s="2">
        <v>0.39100000000000001</v>
      </c>
      <c r="F3500" s="3">
        <v>1.38992553881574E-12</v>
      </c>
      <c r="G3500" s="2">
        <v>10</v>
      </c>
      <c r="H3500" s="2" t="s">
        <v>710</v>
      </c>
    </row>
    <row r="3501" spans="1:8" x14ac:dyDescent="0.2">
      <c r="A3501" s="3">
        <v>1.95580077081735E-45</v>
      </c>
      <c r="B3501" s="2">
        <v>0.46310915308568101</v>
      </c>
      <c r="C3501" s="2">
        <f t="shared" si="54"/>
        <v>1.589006777943377</v>
      </c>
      <c r="D3501" s="2">
        <v>0.28499999999999998</v>
      </c>
      <c r="E3501" s="2">
        <v>9.5000000000000001E-2</v>
      </c>
      <c r="F3501" s="3">
        <v>4.17602580584921E-41</v>
      </c>
      <c r="G3501" s="2">
        <v>10</v>
      </c>
      <c r="H3501" s="2" t="s">
        <v>2078</v>
      </c>
    </row>
    <row r="3502" spans="1:8" x14ac:dyDescent="0.2">
      <c r="A3502" s="3">
        <v>1.2046050517950999E-34</v>
      </c>
      <c r="B3502" s="2">
        <v>0.46169908460459302</v>
      </c>
      <c r="C3502" s="2">
        <f t="shared" si="54"/>
        <v>1.586767748532951</v>
      </c>
      <c r="D3502" s="2">
        <v>0.39200000000000002</v>
      </c>
      <c r="E3502" s="2">
        <v>0.17799999999999999</v>
      </c>
      <c r="F3502" s="3">
        <v>2.5720727065929099E-30</v>
      </c>
      <c r="G3502" s="2">
        <v>10</v>
      </c>
      <c r="H3502" s="2" t="s">
        <v>738</v>
      </c>
    </row>
    <row r="3503" spans="1:8" x14ac:dyDescent="0.2">
      <c r="A3503" s="3">
        <v>1.52245843404218E-56</v>
      </c>
      <c r="B3503" s="2">
        <v>0.46070624422401202</v>
      </c>
      <c r="C3503" s="2">
        <f t="shared" si="54"/>
        <v>1.5851931232427365</v>
      </c>
      <c r="D3503" s="2">
        <v>0.26300000000000001</v>
      </c>
      <c r="E3503" s="2">
        <v>7.1999999999999995E-2</v>
      </c>
      <c r="F3503" s="3">
        <v>3.2507532483668599E-52</v>
      </c>
      <c r="G3503" s="2">
        <v>10</v>
      </c>
      <c r="H3503" s="2" t="s">
        <v>2073</v>
      </c>
    </row>
    <row r="3504" spans="1:8" x14ac:dyDescent="0.2">
      <c r="A3504" s="3">
        <v>1.01555261943682E-55</v>
      </c>
      <c r="B3504" s="2">
        <v>0.45992333634216898</v>
      </c>
      <c r="C3504" s="2">
        <f t="shared" si="54"/>
        <v>1.5839525487434503</v>
      </c>
      <c r="D3504" s="2">
        <v>0.32300000000000001</v>
      </c>
      <c r="E3504" s="2">
        <v>0.10100000000000001</v>
      </c>
      <c r="F3504" s="3">
        <v>2.16840795302151E-51</v>
      </c>
      <c r="G3504" s="2">
        <v>10</v>
      </c>
      <c r="H3504" s="2" t="s">
        <v>898</v>
      </c>
    </row>
    <row r="3505" spans="1:8" x14ac:dyDescent="0.2">
      <c r="A3505" s="3">
        <v>8.9144932623082493E-37</v>
      </c>
      <c r="B3505" s="2">
        <v>0.457153178707431</v>
      </c>
      <c r="C3505" s="2">
        <f t="shared" si="54"/>
        <v>1.5795708223359473</v>
      </c>
      <c r="D3505" s="2">
        <v>0.51</v>
      </c>
      <c r="E3505" s="2">
        <v>0.254</v>
      </c>
      <c r="F3505" s="3">
        <v>1.9034226013680601E-32</v>
      </c>
      <c r="G3505" s="2">
        <v>10</v>
      </c>
      <c r="H3505" s="2" t="s">
        <v>370</v>
      </c>
    </row>
    <row r="3506" spans="1:8" x14ac:dyDescent="0.2">
      <c r="A3506" s="3">
        <v>3.9160648579523299E-24</v>
      </c>
      <c r="B3506" s="2">
        <v>0.45577026699579098</v>
      </c>
      <c r="C3506" s="2">
        <f t="shared" si="54"/>
        <v>1.5773879250713596</v>
      </c>
      <c r="D3506" s="2">
        <v>0.313</v>
      </c>
      <c r="E3506" s="2">
        <v>0.155</v>
      </c>
      <c r="F3506" s="3">
        <v>8.36158168469981E-20</v>
      </c>
      <c r="G3506" s="2">
        <v>10</v>
      </c>
      <c r="H3506" s="2" t="s">
        <v>2018</v>
      </c>
    </row>
    <row r="3507" spans="1:8" x14ac:dyDescent="0.2">
      <c r="A3507" s="3">
        <v>1.29639222048911E-24</v>
      </c>
      <c r="B3507" s="2">
        <v>0.45196740158873899</v>
      </c>
      <c r="C3507" s="2">
        <f t="shared" si="54"/>
        <v>1.5714007225757001</v>
      </c>
      <c r="D3507" s="2">
        <v>0.58799999999999997</v>
      </c>
      <c r="E3507" s="2">
        <v>0.39900000000000002</v>
      </c>
      <c r="F3507" s="3">
        <v>2.7680566691883497E-20</v>
      </c>
      <c r="G3507" s="2">
        <v>10</v>
      </c>
      <c r="H3507" s="2" t="s">
        <v>1093</v>
      </c>
    </row>
    <row r="3508" spans="1:8" x14ac:dyDescent="0.2">
      <c r="A3508" s="3">
        <v>3.09062501712241E-20</v>
      </c>
      <c r="B3508" s="2">
        <v>0.448141382502737</v>
      </c>
      <c r="C3508" s="2">
        <f t="shared" si="54"/>
        <v>1.565400000178669</v>
      </c>
      <c r="D3508" s="2">
        <v>0.48</v>
      </c>
      <c r="E3508" s="2">
        <v>0.308</v>
      </c>
      <c r="F3508" s="3">
        <v>6.5991025365597701E-16</v>
      </c>
      <c r="G3508" s="2">
        <v>10</v>
      </c>
      <c r="H3508" s="2" t="s">
        <v>875</v>
      </c>
    </row>
    <row r="3509" spans="1:8" x14ac:dyDescent="0.2">
      <c r="A3509" s="3">
        <v>7.8081751832024596E-30</v>
      </c>
      <c r="B3509" s="2">
        <v>0.44564483418560202</v>
      </c>
      <c r="C3509" s="2">
        <f t="shared" si="54"/>
        <v>1.5614967777615767</v>
      </c>
      <c r="D3509" s="2">
        <v>0.42399999999999999</v>
      </c>
      <c r="E3509" s="2">
        <v>0.217</v>
      </c>
      <c r="F3509" s="3">
        <v>1.66720156511739E-25</v>
      </c>
      <c r="G3509" s="2">
        <v>10</v>
      </c>
      <c r="H3509" s="2" t="s">
        <v>882</v>
      </c>
    </row>
    <row r="3510" spans="1:8" x14ac:dyDescent="0.2">
      <c r="A3510" s="3">
        <v>2.5401041762663299E-28</v>
      </c>
      <c r="B3510" s="2">
        <v>0.44410868131744502</v>
      </c>
      <c r="C3510" s="2">
        <f t="shared" si="54"/>
        <v>1.5590999214479855</v>
      </c>
      <c r="D3510" s="2">
        <v>0.32700000000000001</v>
      </c>
      <c r="E3510" s="2">
        <v>0.14899999999999999</v>
      </c>
      <c r="F3510" s="3">
        <v>5.4236304371638703E-24</v>
      </c>
      <c r="G3510" s="2">
        <v>10</v>
      </c>
      <c r="H3510" s="2" t="s">
        <v>972</v>
      </c>
    </row>
    <row r="3511" spans="1:8" x14ac:dyDescent="0.2">
      <c r="A3511" s="3">
        <v>6.8284468035911199E-38</v>
      </c>
      <c r="B3511" s="2">
        <v>0.442629708576876</v>
      </c>
      <c r="C3511" s="2">
        <f t="shared" si="54"/>
        <v>1.5567957594807131</v>
      </c>
      <c r="D3511" s="2">
        <v>0.502</v>
      </c>
      <c r="E3511" s="2">
        <v>0.249</v>
      </c>
      <c r="F3511" s="3">
        <v>1.45800996150278E-33</v>
      </c>
      <c r="G3511" s="2">
        <v>10</v>
      </c>
      <c r="H3511" s="2" t="s">
        <v>823</v>
      </c>
    </row>
    <row r="3512" spans="1:8" x14ac:dyDescent="0.2">
      <c r="A3512" s="3">
        <v>6.4789449023773495E-32</v>
      </c>
      <c r="B3512" s="2">
        <v>0.442356756534796</v>
      </c>
      <c r="C3512" s="2">
        <f t="shared" si="54"/>
        <v>1.5563708868866202</v>
      </c>
      <c r="D3512" s="2">
        <v>0.42599999999999999</v>
      </c>
      <c r="E3512" s="2">
        <v>0.216</v>
      </c>
      <c r="F3512" s="3">
        <v>1.3833843155556101E-27</v>
      </c>
      <c r="G3512" s="2">
        <v>10</v>
      </c>
      <c r="H3512" s="2" t="s">
        <v>1884</v>
      </c>
    </row>
    <row r="3513" spans="1:8" x14ac:dyDescent="0.2">
      <c r="A3513" s="3">
        <v>1.71983429489133E-58</v>
      </c>
      <c r="B3513" s="2">
        <v>0.44084694588280499</v>
      </c>
      <c r="C3513" s="2">
        <f t="shared" si="54"/>
        <v>1.5540228345464051</v>
      </c>
      <c r="D3513" s="2">
        <v>0.99399999999999999</v>
      </c>
      <c r="E3513" s="2">
        <v>0.96499999999999997</v>
      </c>
      <c r="F3513" s="3">
        <v>3.6721901864519603E-54</v>
      </c>
      <c r="G3513" s="2">
        <v>10</v>
      </c>
      <c r="H3513" s="2" t="s">
        <v>1383</v>
      </c>
    </row>
    <row r="3514" spans="1:8" x14ac:dyDescent="0.2">
      <c r="A3514" s="3">
        <v>8.4830778764653896E-23</v>
      </c>
      <c r="B3514" s="2">
        <v>0.43832694708275299</v>
      </c>
      <c r="C3514" s="2">
        <f t="shared" si="54"/>
        <v>1.5501116290544756</v>
      </c>
      <c r="D3514" s="2">
        <v>0.55200000000000005</v>
      </c>
      <c r="E3514" s="2">
        <v>0.36099999999999999</v>
      </c>
      <c r="F3514" s="3">
        <v>1.81130678818289E-18</v>
      </c>
      <c r="G3514" s="2">
        <v>10</v>
      </c>
      <c r="H3514" s="2" t="s">
        <v>965</v>
      </c>
    </row>
    <row r="3515" spans="1:8" x14ac:dyDescent="0.2">
      <c r="A3515" s="3">
        <v>3.9418514610166301E-27</v>
      </c>
      <c r="B3515" s="2">
        <v>0.43785892972613499</v>
      </c>
      <c r="C3515" s="2">
        <f t="shared" si="54"/>
        <v>1.5493863196493174</v>
      </c>
      <c r="D3515" s="2">
        <v>0.40400000000000003</v>
      </c>
      <c r="E3515" s="2">
        <v>0.216</v>
      </c>
      <c r="F3515" s="3">
        <v>8.4166412395627205E-23</v>
      </c>
      <c r="G3515" s="2">
        <v>10</v>
      </c>
      <c r="H3515" s="2" t="s">
        <v>1103</v>
      </c>
    </row>
    <row r="3516" spans="1:8" x14ac:dyDescent="0.2">
      <c r="A3516" s="3">
        <v>6.1818987409902098E-29</v>
      </c>
      <c r="B3516" s="2">
        <v>0.434708925536612</v>
      </c>
      <c r="C3516" s="2">
        <f t="shared" si="54"/>
        <v>1.5445134250996404</v>
      </c>
      <c r="D3516" s="2">
        <v>0.34699999999999998</v>
      </c>
      <c r="E3516" s="2">
        <v>0.16600000000000001</v>
      </c>
      <c r="F3516" s="3">
        <v>1.31995901917623E-24</v>
      </c>
      <c r="G3516" s="2">
        <v>10</v>
      </c>
      <c r="H3516" s="2" t="s">
        <v>1880</v>
      </c>
    </row>
    <row r="3517" spans="1:8" x14ac:dyDescent="0.2">
      <c r="A3517" s="3">
        <v>1.2956705416842701E-25</v>
      </c>
      <c r="B3517" s="2">
        <v>0.429438562861717</v>
      </c>
      <c r="C3517" s="2">
        <f t="shared" si="54"/>
        <v>1.5363946923188692</v>
      </c>
      <c r="D3517" s="2">
        <v>0.52800000000000002</v>
      </c>
      <c r="E3517" s="2">
        <v>0.33</v>
      </c>
      <c r="F3517" s="3">
        <v>2.7665157406042598E-21</v>
      </c>
      <c r="G3517" s="2">
        <v>10</v>
      </c>
      <c r="H3517" s="2" t="s">
        <v>741</v>
      </c>
    </row>
    <row r="3518" spans="1:8" x14ac:dyDescent="0.2">
      <c r="A3518" s="3">
        <v>7.0293060220353996E-25</v>
      </c>
      <c r="B3518" s="2">
        <v>0.42775361678708801</v>
      </c>
      <c r="C3518" s="2">
        <f t="shared" si="54"/>
        <v>1.5338081298340653</v>
      </c>
      <c r="D3518" s="2">
        <v>0.44800000000000001</v>
      </c>
      <c r="E3518" s="2">
        <v>0.255</v>
      </c>
      <c r="F3518" s="3">
        <v>1.5008974218250001E-20</v>
      </c>
      <c r="G3518" s="2">
        <v>10</v>
      </c>
      <c r="H3518" s="2" t="s">
        <v>2080</v>
      </c>
    </row>
    <row r="3519" spans="1:8" x14ac:dyDescent="0.2">
      <c r="A3519" s="3">
        <v>2.8520197531622501E-36</v>
      </c>
      <c r="B3519" s="2">
        <v>0.42760032840953199</v>
      </c>
      <c r="C3519" s="2">
        <f t="shared" si="54"/>
        <v>1.5335730328936354</v>
      </c>
      <c r="D3519" s="2">
        <v>0.45200000000000001</v>
      </c>
      <c r="E3519" s="2">
        <v>0.21299999999999999</v>
      </c>
      <c r="F3519" s="3">
        <v>6.0896325769520405E-32</v>
      </c>
      <c r="G3519" s="2">
        <v>10</v>
      </c>
      <c r="H3519" s="2" t="s">
        <v>614</v>
      </c>
    </row>
    <row r="3520" spans="1:8" x14ac:dyDescent="0.2">
      <c r="A3520" s="3">
        <v>1.51564305279884E-34</v>
      </c>
      <c r="B3520" s="2">
        <v>0.42725727769765498</v>
      </c>
      <c r="C3520" s="2">
        <f t="shared" si="54"/>
        <v>1.5330470298010122</v>
      </c>
      <c r="D3520" s="2">
        <v>0.28299999999999997</v>
      </c>
      <c r="E3520" s="2">
        <v>0.109</v>
      </c>
      <c r="F3520" s="3">
        <v>3.2362010463360903E-30</v>
      </c>
      <c r="G3520" s="2">
        <v>10</v>
      </c>
      <c r="H3520" s="2" t="s">
        <v>1928</v>
      </c>
    </row>
    <row r="3521" spans="1:8" x14ac:dyDescent="0.2">
      <c r="A3521" s="3">
        <v>2.1023426614784001E-83</v>
      </c>
      <c r="B3521" s="2">
        <v>0.42578116480036499</v>
      </c>
      <c r="C3521" s="2">
        <f t="shared" si="54"/>
        <v>1.5307857486718841</v>
      </c>
      <c r="D3521" s="2">
        <v>1</v>
      </c>
      <c r="E3521" s="2">
        <v>0.996</v>
      </c>
      <c r="F3521" s="3">
        <v>4.4889220507886901E-79</v>
      </c>
      <c r="G3521" s="2">
        <v>10</v>
      </c>
      <c r="H3521" s="2" t="s">
        <v>1064</v>
      </c>
    </row>
    <row r="3522" spans="1:8" x14ac:dyDescent="0.2">
      <c r="A3522" s="3">
        <v>1.3976212702301501E-34</v>
      </c>
      <c r="B3522" s="2">
        <v>0.42571489418748798</v>
      </c>
      <c r="C3522" s="2">
        <f t="shared" si="54"/>
        <v>1.5306843059235098</v>
      </c>
      <c r="D3522" s="2">
        <v>0.36699999999999999</v>
      </c>
      <c r="E3522" s="2">
        <v>0.16200000000000001</v>
      </c>
      <c r="F3522" s="3">
        <v>2.9842009361954101E-30</v>
      </c>
      <c r="G3522" s="2">
        <v>10</v>
      </c>
      <c r="H3522" s="2" t="s">
        <v>1024</v>
      </c>
    </row>
    <row r="3523" spans="1:8" x14ac:dyDescent="0.2">
      <c r="A3523" s="3">
        <v>8.8320664813838706E-19</v>
      </c>
      <c r="B3523" s="2">
        <v>0.42422238418212099</v>
      </c>
      <c r="C3523" s="2">
        <f t="shared" si="54"/>
        <v>1.5284014482995549</v>
      </c>
      <c r="D3523" s="2">
        <v>0.80700000000000005</v>
      </c>
      <c r="E3523" s="2">
        <v>0.69599999999999995</v>
      </c>
      <c r="F3523" s="3">
        <v>1.88582283510508E-14</v>
      </c>
      <c r="G3523" s="2">
        <v>10</v>
      </c>
      <c r="H3523" s="2" t="s">
        <v>560</v>
      </c>
    </row>
    <row r="3524" spans="1:8" x14ac:dyDescent="0.2">
      <c r="A3524" s="3">
        <v>3.0556070506859199E-25</v>
      </c>
      <c r="B3524" s="2">
        <v>0.41949160515859302</v>
      </c>
      <c r="C3524" s="2">
        <f t="shared" ref="C3524:C3587" si="55">EXP(B3524)</f>
        <v>1.5211879948687466</v>
      </c>
      <c r="D3524" s="2">
        <v>0.42199999999999999</v>
      </c>
      <c r="E3524" s="2">
        <v>0.22800000000000001</v>
      </c>
      <c r="F3524" s="3">
        <v>6.52433217462457E-21</v>
      </c>
      <c r="G3524" s="2">
        <v>10</v>
      </c>
      <c r="H3524" s="2" t="s">
        <v>822</v>
      </c>
    </row>
    <row r="3525" spans="1:8" x14ac:dyDescent="0.2">
      <c r="A3525" s="3">
        <v>8.90034950315147E-30</v>
      </c>
      <c r="B3525" s="2">
        <v>0.41947301152687599</v>
      </c>
      <c r="C3525" s="2">
        <f t="shared" si="55"/>
        <v>1.5211597107223509</v>
      </c>
      <c r="D3525" s="2">
        <v>0.376</v>
      </c>
      <c r="E3525" s="2">
        <v>0.184</v>
      </c>
      <c r="F3525" s="3">
        <v>1.9004026259128999E-25</v>
      </c>
      <c r="G3525" s="2">
        <v>10</v>
      </c>
      <c r="H3525" s="2" t="s">
        <v>1902</v>
      </c>
    </row>
    <row r="3526" spans="1:8" x14ac:dyDescent="0.2">
      <c r="A3526" s="3">
        <v>1.18477933805167E-47</v>
      </c>
      <c r="B3526" s="2">
        <v>0.41894881470362799</v>
      </c>
      <c r="C3526" s="2">
        <f t="shared" si="55"/>
        <v>1.5203625325917134</v>
      </c>
      <c r="D3526" s="2">
        <v>0.26100000000000001</v>
      </c>
      <c r="E3526" s="2">
        <v>7.9000000000000001E-2</v>
      </c>
      <c r="F3526" s="3">
        <v>2.5297408426079302E-43</v>
      </c>
      <c r="G3526" s="2">
        <v>10</v>
      </c>
      <c r="H3526" s="2" t="s">
        <v>2077</v>
      </c>
    </row>
    <row r="3527" spans="1:8" x14ac:dyDescent="0.2">
      <c r="A3527" s="3">
        <v>1.41468050019554E-35</v>
      </c>
      <c r="B3527" s="2">
        <v>0.41603430189156199</v>
      </c>
      <c r="C3527" s="2">
        <f t="shared" si="55"/>
        <v>1.5159378675150841</v>
      </c>
      <c r="D3527" s="2">
        <v>0.34100000000000003</v>
      </c>
      <c r="E3527" s="2">
        <v>0.14299999999999999</v>
      </c>
      <c r="F3527" s="3">
        <v>3.0206258040175298E-31</v>
      </c>
      <c r="G3527" s="2">
        <v>10</v>
      </c>
      <c r="H3527" s="2" t="s">
        <v>1088</v>
      </c>
    </row>
    <row r="3528" spans="1:8" x14ac:dyDescent="0.2">
      <c r="A3528" s="3">
        <v>4.6104586650899097E-23</v>
      </c>
      <c r="B3528" s="2">
        <v>0.40955431458017499</v>
      </c>
      <c r="C3528" s="2">
        <f t="shared" si="55"/>
        <v>1.5061463680272125</v>
      </c>
      <c r="D3528" s="2">
        <v>0.61199999999999999</v>
      </c>
      <c r="E3528" s="2">
        <v>0.39300000000000002</v>
      </c>
      <c r="F3528" s="3">
        <v>9.8442513416999707E-19</v>
      </c>
      <c r="G3528" s="2">
        <v>10</v>
      </c>
      <c r="H3528" s="2" t="s">
        <v>696</v>
      </c>
    </row>
    <row r="3529" spans="1:8" x14ac:dyDescent="0.2">
      <c r="A3529" s="3">
        <v>2.28504936812521E-23</v>
      </c>
      <c r="B3529" s="2">
        <v>0.40803512628142902</v>
      </c>
      <c r="C3529" s="2">
        <f t="shared" si="55"/>
        <v>1.5038599852514214</v>
      </c>
      <c r="D3529" s="2">
        <v>0.317</v>
      </c>
      <c r="E3529" s="2">
        <v>0.158</v>
      </c>
      <c r="F3529" s="3">
        <v>4.8790374108209504E-19</v>
      </c>
      <c r="G3529" s="2">
        <v>10</v>
      </c>
      <c r="H3529" s="2" t="s">
        <v>267</v>
      </c>
    </row>
    <row r="3530" spans="1:8" x14ac:dyDescent="0.2">
      <c r="A3530" s="3">
        <v>1.5569884920794699E-22</v>
      </c>
      <c r="B3530" s="2">
        <v>0.40741920250795399</v>
      </c>
      <c r="C3530" s="2">
        <f t="shared" si="55"/>
        <v>1.5029340073297086</v>
      </c>
      <c r="D3530" s="2">
        <v>0.33300000000000002</v>
      </c>
      <c r="E3530" s="2">
        <v>0.17399999999999999</v>
      </c>
      <c r="F3530" s="3">
        <v>3.32448182828808E-18</v>
      </c>
      <c r="G3530" s="2">
        <v>10</v>
      </c>
      <c r="H3530" s="2" t="s">
        <v>1872</v>
      </c>
    </row>
    <row r="3531" spans="1:8" x14ac:dyDescent="0.2">
      <c r="A3531" s="3">
        <v>3.8372778065764902E-13</v>
      </c>
      <c r="B3531" s="2">
        <v>0.406694274153169</v>
      </c>
      <c r="C3531" s="2">
        <f t="shared" si="55"/>
        <v>1.5018448826687953</v>
      </c>
      <c r="D3531" s="2">
        <v>0.29099999999999998</v>
      </c>
      <c r="E3531" s="2">
        <v>0.17299999999999999</v>
      </c>
      <c r="F3531" s="3">
        <v>8.1933555726021206E-9</v>
      </c>
      <c r="G3531" s="2">
        <v>10</v>
      </c>
      <c r="H3531" s="2" t="s">
        <v>2088</v>
      </c>
    </row>
    <row r="3532" spans="1:8" x14ac:dyDescent="0.2">
      <c r="A3532" s="3">
        <v>1.58813159023525E-34</v>
      </c>
      <c r="B3532" s="2">
        <v>0.40128775567324598</v>
      </c>
      <c r="C3532" s="2">
        <f t="shared" si="55"/>
        <v>1.4937470408476772</v>
      </c>
      <c r="D3532" s="2">
        <v>0.32500000000000001</v>
      </c>
      <c r="E3532" s="2">
        <v>0.13400000000000001</v>
      </c>
      <c r="F3532" s="3">
        <v>3.3909785714703199E-30</v>
      </c>
      <c r="G3532" s="2">
        <v>10</v>
      </c>
      <c r="H3532" s="2" t="s">
        <v>912</v>
      </c>
    </row>
    <row r="3533" spans="1:8" x14ac:dyDescent="0.2">
      <c r="A3533" s="3">
        <v>3.7864953680822902E-16</v>
      </c>
      <c r="B3533" s="2">
        <v>0.39667651053845299</v>
      </c>
      <c r="C3533" s="2">
        <f t="shared" si="55"/>
        <v>1.4868748638964764</v>
      </c>
      <c r="D3533" s="2">
        <v>0.41799999999999998</v>
      </c>
      <c r="E3533" s="2">
        <v>0.27500000000000002</v>
      </c>
      <c r="F3533" s="3">
        <v>8.0849249099293006E-12</v>
      </c>
      <c r="G3533" s="2">
        <v>10</v>
      </c>
      <c r="H3533" s="2" t="s">
        <v>1978</v>
      </c>
    </row>
    <row r="3534" spans="1:8" x14ac:dyDescent="0.2">
      <c r="A3534" s="3">
        <v>1.1336027233967599E-34</v>
      </c>
      <c r="B3534" s="2">
        <v>0.39517367116900998</v>
      </c>
      <c r="C3534" s="2">
        <f t="shared" si="55"/>
        <v>1.4846420080456639</v>
      </c>
      <c r="D3534" s="2">
        <v>0.29299999999999998</v>
      </c>
      <c r="E3534" s="2">
        <v>0.113</v>
      </c>
      <c r="F3534" s="3">
        <v>2.4204685349967599E-30</v>
      </c>
      <c r="G3534" s="2">
        <v>10</v>
      </c>
      <c r="H3534" s="2" t="s">
        <v>913</v>
      </c>
    </row>
    <row r="3535" spans="1:8" x14ac:dyDescent="0.2">
      <c r="A3535" s="3">
        <v>1.0926004838455699E-32</v>
      </c>
      <c r="B3535" s="2">
        <v>0.39480945553339197</v>
      </c>
      <c r="C3535" s="2">
        <f t="shared" si="55"/>
        <v>1.4841013766722144</v>
      </c>
      <c r="D3535" s="2">
        <v>0.46400000000000002</v>
      </c>
      <c r="E3535" s="2">
        <v>0.23499999999999999</v>
      </c>
      <c r="F3535" s="3">
        <v>2.3329205531070701E-28</v>
      </c>
      <c r="G3535" s="2">
        <v>10</v>
      </c>
      <c r="H3535" s="2" t="s">
        <v>826</v>
      </c>
    </row>
    <row r="3536" spans="1:8" x14ac:dyDescent="0.2">
      <c r="A3536" s="3">
        <v>1.51043398118526E-17</v>
      </c>
      <c r="B3536" s="2">
        <v>0.39293051960346198</v>
      </c>
      <c r="C3536" s="2">
        <f t="shared" si="55"/>
        <v>1.4813154633678447</v>
      </c>
      <c r="D3536" s="2">
        <v>0.442</v>
      </c>
      <c r="E3536" s="2">
        <v>0.28199999999999997</v>
      </c>
      <c r="F3536" s="3">
        <v>3.22507863662676E-13</v>
      </c>
      <c r="G3536" s="2">
        <v>10</v>
      </c>
      <c r="H3536" s="2" t="s">
        <v>1891</v>
      </c>
    </row>
    <row r="3537" spans="1:8" x14ac:dyDescent="0.2">
      <c r="A3537" s="3">
        <v>6.8331569105897703E-35</v>
      </c>
      <c r="B3537" s="2">
        <v>0.39287785052708402</v>
      </c>
      <c r="C3537" s="2">
        <f t="shared" si="55"/>
        <v>1.4812374459051367</v>
      </c>
      <c r="D3537" s="2">
        <v>0.93799999999999994</v>
      </c>
      <c r="E3537" s="2">
        <v>0.76100000000000001</v>
      </c>
      <c r="F3537" s="3">
        <v>1.4590156635491299E-30</v>
      </c>
      <c r="G3537" s="2">
        <v>10</v>
      </c>
      <c r="H3537" s="2" t="s">
        <v>974</v>
      </c>
    </row>
    <row r="3538" spans="1:8" x14ac:dyDescent="0.2">
      <c r="A3538" s="3">
        <v>9.7707498542822307E-31</v>
      </c>
      <c r="B3538" s="2">
        <v>0.39127766264776798</v>
      </c>
      <c r="C3538" s="2">
        <f t="shared" si="55"/>
        <v>1.4788690831158942</v>
      </c>
      <c r="D3538" s="2">
        <v>0.753</v>
      </c>
      <c r="E3538" s="2">
        <v>0.53500000000000003</v>
      </c>
      <c r="F3538" s="3">
        <v>2.08625050888634E-26</v>
      </c>
      <c r="G3538" s="2">
        <v>10</v>
      </c>
      <c r="H3538" s="2" t="s">
        <v>478</v>
      </c>
    </row>
    <row r="3539" spans="1:8" x14ac:dyDescent="0.2">
      <c r="A3539" s="3">
        <v>6.4364671076432498E-37</v>
      </c>
      <c r="B3539" s="2">
        <v>0.379654678617803</v>
      </c>
      <c r="C3539" s="2">
        <f t="shared" si="55"/>
        <v>1.4617797184750214</v>
      </c>
      <c r="D3539" s="2">
        <v>0.25700000000000001</v>
      </c>
      <c r="E3539" s="2">
        <v>8.8999999999999996E-2</v>
      </c>
      <c r="F3539" s="3">
        <v>1.3743144568239901E-32</v>
      </c>
      <c r="G3539" s="2">
        <v>10</v>
      </c>
      <c r="H3539" s="2" t="s">
        <v>1885</v>
      </c>
    </row>
    <row r="3540" spans="1:8" x14ac:dyDescent="0.2">
      <c r="A3540" s="3">
        <v>4.1253484698322102E-15</v>
      </c>
      <c r="B3540" s="2">
        <v>0.37865645514237201</v>
      </c>
      <c r="C3540" s="2">
        <f t="shared" si="55"/>
        <v>1.4603212636971359</v>
      </c>
      <c r="D3540" s="2">
        <v>0.68500000000000005</v>
      </c>
      <c r="E3540" s="2">
        <v>0.57099999999999995</v>
      </c>
      <c r="F3540" s="3">
        <v>8.8084440527857397E-11</v>
      </c>
      <c r="G3540" s="2">
        <v>10</v>
      </c>
      <c r="H3540" s="2" t="s">
        <v>1011</v>
      </c>
    </row>
    <row r="3541" spans="1:8" x14ac:dyDescent="0.2">
      <c r="A3541" s="3">
        <v>3.5859112591151196E-18</v>
      </c>
      <c r="B3541" s="2">
        <v>0.37639805289663397</v>
      </c>
      <c r="C3541" s="2">
        <f t="shared" si="55"/>
        <v>1.4570269921709793</v>
      </c>
      <c r="D3541" s="2">
        <v>0.38600000000000001</v>
      </c>
      <c r="E3541" s="2">
        <v>0.23400000000000001</v>
      </c>
      <c r="F3541" s="3">
        <v>7.6566377204625998E-14</v>
      </c>
      <c r="G3541" s="2">
        <v>10</v>
      </c>
      <c r="H3541" s="2" t="s">
        <v>1450</v>
      </c>
    </row>
    <row r="3542" spans="1:8" x14ac:dyDescent="0.2">
      <c r="A3542" s="3">
        <v>4.2036206517981099E-34</v>
      </c>
      <c r="B3542" s="2">
        <v>0.37613501465145299</v>
      </c>
      <c r="C3542" s="2">
        <f t="shared" si="55"/>
        <v>1.4566437887485648</v>
      </c>
      <c r="D3542" s="2">
        <v>0.438</v>
      </c>
      <c r="E3542" s="2">
        <v>0.20699999999999999</v>
      </c>
      <c r="F3542" s="3">
        <v>8.9755708157193202E-30</v>
      </c>
      <c r="G3542" s="2">
        <v>10</v>
      </c>
      <c r="H3542" s="2" t="s">
        <v>644</v>
      </c>
    </row>
    <row r="3543" spans="1:8" x14ac:dyDescent="0.2">
      <c r="A3543" s="3">
        <v>1.06089191946121E-23</v>
      </c>
      <c r="B3543" s="2">
        <v>0.370985757047196</v>
      </c>
      <c r="C3543" s="2">
        <f t="shared" si="55"/>
        <v>1.4491624328875172</v>
      </c>
      <c r="D3543" s="2">
        <v>0.34699999999999998</v>
      </c>
      <c r="E3543" s="2">
        <v>0.17599999999999999</v>
      </c>
      <c r="F3543" s="3">
        <v>2.2652164264335702E-19</v>
      </c>
      <c r="G3543" s="2">
        <v>10</v>
      </c>
      <c r="H3543" s="2" t="s">
        <v>1939</v>
      </c>
    </row>
    <row r="3544" spans="1:8" x14ac:dyDescent="0.2">
      <c r="A3544" s="3">
        <v>2.0633938253694299E-36</v>
      </c>
      <c r="B3544" s="2">
        <v>0.370538554219005</v>
      </c>
      <c r="C3544" s="2">
        <f t="shared" si="55"/>
        <v>1.4485145082366881</v>
      </c>
      <c r="D3544" s="2">
        <v>0.97799999999999998</v>
      </c>
      <c r="E3544" s="2">
        <v>0.871</v>
      </c>
      <c r="F3544" s="3">
        <v>4.4057584959288199E-32</v>
      </c>
      <c r="G3544" s="2">
        <v>10</v>
      </c>
      <c r="H3544" s="2" t="s">
        <v>1754</v>
      </c>
    </row>
    <row r="3545" spans="1:8" x14ac:dyDescent="0.2">
      <c r="A3545" s="3">
        <v>1.7553549567856799E-18</v>
      </c>
      <c r="B3545" s="2">
        <v>0.37012582695572599</v>
      </c>
      <c r="C3545" s="2">
        <f t="shared" si="55"/>
        <v>1.4479167901636407</v>
      </c>
      <c r="D3545" s="2">
        <v>0.36899999999999999</v>
      </c>
      <c r="E3545" s="2">
        <v>0.214</v>
      </c>
      <c r="F3545" s="3">
        <v>3.7480339037287799E-14</v>
      </c>
      <c r="G3545" s="2">
        <v>10</v>
      </c>
      <c r="H3545" s="2" t="s">
        <v>2082</v>
      </c>
    </row>
    <row r="3546" spans="1:8" x14ac:dyDescent="0.2">
      <c r="A3546" s="3">
        <v>3.7936261320963103E-40</v>
      </c>
      <c r="B3546" s="2">
        <v>0.36947384658414001</v>
      </c>
      <c r="C3546" s="2">
        <f t="shared" si="55"/>
        <v>1.446973084508975</v>
      </c>
      <c r="D3546" s="2">
        <v>0.81100000000000005</v>
      </c>
      <c r="E3546" s="2">
        <v>0.51600000000000001</v>
      </c>
      <c r="F3546" s="3">
        <v>8.1001505172520404E-36</v>
      </c>
      <c r="G3546" s="2">
        <v>10</v>
      </c>
      <c r="H3546" s="2" t="s">
        <v>338</v>
      </c>
    </row>
    <row r="3547" spans="1:8" x14ac:dyDescent="0.2">
      <c r="A3547" s="3">
        <v>6.7371730246084E-40</v>
      </c>
      <c r="B3547" s="2">
        <v>0.368336025435273</v>
      </c>
      <c r="C3547" s="2">
        <f t="shared" si="55"/>
        <v>1.4453276242288553</v>
      </c>
      <c r="D3547" s="2">
        <v>0.98799999999999999</v>
      </c>
      <c r="E3547" s="2">
        <v>0.91300000000000003</v>
      </c>
      <c r="F3547" s="3">
        <v>1.43852118421438E-35</v>
      </c>
      <c r="G3547" s="2">
        <v>10</v>
      </c>
      <c r="H3547" s="2" t="s">
        <v>1775</v>
      </c>
    </row>
    <row r="3548" spans="1:8" x14ac:dyDescent="0.2">
      <c r="A3548" s="3">
        <v>3.7655073487052802E-21</v>
      </c>
      <c r="B3548" s="2">
        <v>0.36758812136222202</v>
      </c>
      <c r="C3548" s="2">
        <f t="shared" si="55"/>
        <v>1.4442470619406382</v>
      </c>
      <c r="D3548" s="2">
        <v>0.29899999999999999</v>
      </c>
      <c r="E3548" s="2">
        <v>0.14799999999999999</v>
      </c>
      <c r="F3548" s="3">
        <v>8.0401112909555203E-17</v>
      </c>
      <c r="G3548" s="2">
        <v>10</v>
      </c>
      <c r="H3548" s="2" t="s">
        <v>2014</v>
      </c>
    </row>
    <row r="3549" spans="1:8" x14ac:dyDescent="0.2">
      <c r="A3549" s="3">
        <v>2.18298685441111E-15</v>
      </c>
      <c r="B3549" s="2">
        <v>0.36530608444359097</v>
      </c>
      <c r="C3549" s="2">
        <f t="shared" si="55"/>
        <v>1.4409549945639841</v>
      </c>
      <c r="D3549" s="2">
        <v>0.68899999999999995</v>
      </c>
      <c r="E3549" s="2">
        <v>0.58599999999999997</v>
      </c>
      <c r="F3549" s="3">
        <v>4.6611135315385999E-11</v>
      </c>
      <c r="G3549" s="2">
        <v>10</v>
      </c>
      <c r="H3549" s="2" t="s">
        <v>784</v>
      </c>
    </row>
    <row r="3550" spans="1:8" x14ac:dyDescent="0.2">
      <c r="A3550" s="3">
        <v>3.4498546074312999E-9</v>
      </c>
      <c r="B3550" s="2">
        <v>0.36450918470569099</v>
      </c>
      <c r="C3550" s="2">
        <f t="shared" si="55"/>
        <v>1.43980715532363</v>
      </c>
      <c r="D3550" s="2">
        <v>0.376</v>
      </c>
      <c r="E3550" s="2">
        <v>0.26700000000000002</v>
      </c>
      <c r="F3550" s="3">
        <v>7.3661295577873102E-5</v>
      </c>
      <c r="G3550" s="2">
        <v>10</v>
      </c>
      <c r="H3550" s="2" t="s">
        <v>1343</v>
      </c>
    </row>
    <row r="3551" spans="1:8" x14ac:dyDescent="0.2">
      <c r="A3551" s="3">
        <v>3.90145835689758E-19</v>
      </c>
      <c r="B3551" s="2">
        <v>0.36429934700501998</v>
      </c>
      <c r="C3551" s="2">
        <f t="shared" si="55"/>
        <v>1.439505061197224</v>
      </c>
      <c r="D3551" s="2">
        <v>0.32300000000000001</v>
      </c>
      <c r="E3551" s="2">
        <v>0.17399999999999999</v>
      </c>
      <c r="F3551" s="3">
        <v>8.3303938836477206E-15</v>
      </c>
      <c r="G3551" s="2">
        <v>10</v>
      </c>
      <c r="H3551" s="4" t="s">
        <v>2853</v>
      </c>
    </row>
    <row r="3552" spans="1:8" x14ac:dyDescent="0.2">
      <c r="A3552" s="3">
        <v>2.35909711647844E-17</v>
      </c>
      <c r="B3552" s="2">
        <v>0.36388770539665799</v>
      </c>
      <c r="C3552" s="2">
        <f t="shared" si="55"/>
        <v>1.4389126229630671</v>
      </c>
      <c r="D3552" s="2">
        <v>0.57199999999999995</v>
      </c>
      <c r="E3552" s="2">
        <v>0.40799999999999997</v>
      </c>
      <c r="F3552" s="3">
        <v>5.0371441631047697E-13</v>
      </c>
      <c r="G3552" s="2">
        <v>10</v>
      </c>
      <c r="H3552" s="2" t="s">
        <v>1679</v>
      </c>
    </row>
    <row r="3553" spans="1:8" x14ac:dyDescent="0.2">
      <c r="A3553" s="3">
        <v>3.8917000726008598E-19</v>
      </c>
      <c r="B3553" s="2">
        <v>0.36193416559712899</v>
      </c>
      <c r="C3553" s="2">
        <f t="shared" si="55"/>
        <v>1.4361043937728999</v>
      </c>
      <c r="D3553" s="2">
        <v>0.29099999999999998</v>
      </c>
      <c r="E3553" s="2">
        <v>0.14699999999999999</v>
      </c>
      <c r="F3553" s="3">
        <v>8.3095579950173593E-15</v>
      </c>
      <c r="G3553" s="2">
        <v>10</v>
      </c>
      <c r="H3553" s="2" t="s">
        <v>1611</v>
      </c>
    </row>
    <row r="3554" spans="1:8" x14ac:dyDescent="0.2">
      <c r="A3554" s="3">
        <v>2.79898767617972E-15</v>
      </c>
      <c r="B3554" s="2">
        <v>0.36002393786914</v>
      </c>
      <c r="C3554" s="2">
        <f t="shared" si="55"/>
        <v>1.4333637258229681</v>
      </c>
      <c r="D3554" s="2">
        <v>0.51600000000000001</v>
      </c>
      <c r="E3554" s="2">
        <v>0.378</v>
      </c>
      <c r="F3554" s="3">
        <v>5.9763984861789302E-11</v>
      </c>
      <c r="G3554" s="2">
        <v>10</v>
      </c>
      <c r="H3554" s="2" t="s">
        <v>1141</v>
      </c>
    </row>
    <row r="3555" spans="1:8" x14ac:dyDescent="0.2">
      <c r="A3555" s="3">
        <v>2.73353579249044E-23</v>
      </c>
      <c r="B3555" s="2">
        <v>0.35891557295376297</v>
      </c>
      <c r="C3555" s="2">
        <f t="shared" si="55"/>
        <v>1.4317759158572694</v>
      </c>
      <c r="D3555" s="2">
        <v>0.34300000000000003</v>
      </c>
      <c r="E3555" s="2">
        <v>0.17</v>
      </c>
      <c r="F3555" s="3">
        <v>5.8366456241255901E-19</v>
      </c>
      <c r="G3555" s="2">
        <v>10</v>
      </c>
      <c r="H3555" s="2" t="s">
        <v>515</v>
      </c>
    </row>
    <row r="3556" spans="1:8" x14ac:dyDescent="0.2">
      <c r="A3556" s="3">
        <v>7.0224647476309498E-23</v>
      </c>
      <c r="B3556" s="2">
        <v>0.355872015714426</v>
      </c>
      <c r="C3556" s="2">
        <f t="shared" si="55"/>
        <v>1.4274248486232912</v>
      </c>
      <c r="D3556" s="2">
        <v>0.94</v>
      </c>
      <c r="E3556" s="2">
        <v>0.84599999999999997</v>
      </c>
      <c r="F3556" s="3">
        <v>1.49943667291416E-18</v>
      </c>
      <c r="G3556" s="2">
        <v>10</v>
      </c>
      <c r="H3556" s="2" t="s">
        <v>1768</v>
      </c>
    </row>
    <row r="3557" spans="1:8" x14ac:dyDescent="0.2">
      <c r="A3557" s="3">
        <v>7.8007952274399395E-32</v>
      </c>
      <c r="B3557" s="2">
        <v>0.35566071394463999</v>
      </c>
      <c r="C3557" s="2">
        <f t="shared" si="55"/>
        <v>1.4271232630904411</v>
      </c>
      <c r="D3557" s="2">
        <v>0.97599999999999998</v>
      </c>
      <c r="E3557" s="2">
        <v>0.91200000000000003</v>
      </c>
      <c r="F3557" s="3">
        <v>1.6656257969629801E-27</v>
      </c>
      <c r="G3557" s="2">
        <v>10</v>
      </c>
      <c r="H3557" s="2" t="s">
        <v>1788</v>
      </c>
    </row>
    <row r="3558" spans="1:8" x14ac:dyDescent="0.2">
      <c r="A3558" s="3">
        <v>1.2764273606984001E-15</v>
      </c>
      <c r="B3558" s="2">
        <v>0.354927971507222</v>
      </c>
      <c r="C3558" s="2">
        <f t="shared" si="55"/>
        <v>1.4260779323380208</v>
      </c>
      <c r="D3558" s="2">
        <v>0.253</v>
      </c>
      <c r="E3558" s="2">
        <v>0.13500000000000001</v>
      </c>
      <c r="F3558" s="3">
        <v>2.7254277005632198E-11</v>
      </c>
      <c r="G3558" s="2">
        <v>10</v>
      </c>
      <c r="H3558" s="2" t="s">
        <v>1731</v>
      </c>
    </row>
    <row r="3559" spans="1:8" x14ac:dyDescent="0.2">
      <c r="A3559" s="3">
        <v>3.3810521805342701E-8</v>
      </c>
      <c r="B3559" s="2">
        <v>0.35417484203793398</v>
      </c>
      <c r="C3559" s="2">
        <f t="shared" si="55"/>
        <v>1.4250043153587153</v>
      </c>
      <c r="D3559" s="2">
        <v>0.53</v>
      </c>
      <c r="E3559" s="2">
        <v>0.44500000000000001</v>
      </c>
      <c r="F3559" s="2">
        <v>7.2192226158767703E-4</v>
      </c>
      <c r="G3559" s="2">
        <v>10</v>
      </c>
      <c r="H3559" s="2" t="s">
        <v>868</v>
      </c>
    </row>
    <row r="3560" spans="1:8" x14ac:dyDescent="0.2">
      <c r="A3560" s="3">
        <v>1.09156108185581E-15</v>
      </c>
      <c r="B3560" s="2">
        <v>0.35413990356835601</v>
      </c>
      <c r="C3560" s="2">
        <f t="shared" si="55"/>
        <v>1.4249545287585335</v>
      </c>
      <c r="D3560" s="2">
        <v>0.51200000000000001</v>
      </c>
      <c r="E3560" s="2">
        <v>0.36</v>
      </c>
      <c r="F3560" s="3">
        <v>2.33070122197852E-11</v>
      </c>
      <c r="G3560" s="2">
        <v>10</v>
      </c>
      <c r="H3560" s="2" t="s">
        <v>1149</v>
      </c>
    </row>
    <row r="3561" spans="1:8" x14ac:dyDescent="0.2">
      <c r="A3561" s="3">
        <v>8.3264452552088597E-16</v>
      </c>
      <c r="B3561" s="2">
        <v>0.35184963634953098</v>
      </c>
      <c r="C3561" s="2">
        <f t="shared" si="55"/>
        <v>1.4216947364356389</v>
      </c>
      <c r="D3561" s="2">
        <v>0.32900000000000001</v>
      </c>
      <c r="E3561" s="2">
        <v>0.191</v>
      </c>
      <c r="F3561" s="3">
        <v>1.7778625908922E-11</v>
      </c>
      <c r="G3561" s="2">
        <v>10</v>
      </c>
      <c r="H3561" s="2" t="s">
        <v>1650</v>
      </c>
    </row>
    <row r="3562" spans="1:8" x14ac:dyDescent="0.2">
      <c r="A3562" s="3">
        <v>1.36659110869368E-16</v>
      </c>
      <c r="B3562" s="2">
        <v>0.34435467934760999</v>
      </c>
      <c r="C3562" s="2">
        <f t="shared" si="55"/>
        <v>1.4110790273519536</v>
      </c>
      <c r="D3562" s="2">
        <v>0.42199999999999999</v>
      </c>
      <c r="E3562" s="2">
        <v>0.26600000000000001</v>
      </c>
      <c r="F3562" s="3">
        <v>2.9179453352827499E-12</v>
      </c>
      <c r="G3562" s="2">
        <v>10</v>
      </c>
      <c r="H3562" s="2" t="s">
        <v>1926</v>
      </c>
    </row>
    <row r="3563" spans="1:8" x14ac:dyDescent="0.2">
      <c r="A3563" s="3">
        <v>3.3393910635610699E-18</v>
      </c>
      <c r="B3563" s="2">
        <v>0.34415056128267102</v>
      </c>
      <c r="C3563" s="2">
        <f t="shared" si="55"/>
        <v>1.4107910300251429</v>
      </c>
      <c r="D3563" s="2">
        <v>0.34100000000000003</v>
      </c>
      <c r="E3563" s="2">
        <v>0.19</v>
      </c>
      <c r="F3563" s="3">
        <v>7.1302677989155896E-14</v>
      </c>
      <c r="G3563" s="2">
        <v>10</v>
      </c>
      <c r="H3563" s="2" t="s">
        <v>687</v>
      </c>
    </row>
    <row r="3564" spans="1:8" x14ac:dyDescent="0.2">
      <c r="A3564" s="3">
        <v>8.6930928919151898E-18</v>
      </c>
      <c r="B3564" s="2">
        <v>0.33921420555218001</v>
      </c>
      <c r="C3564" s="2">
        <f t="shared" si="55"/>
        <v>1.4038440241923997</v>
      </c>
      <c r="D3564" s="2">
        <v>0.624</v>
      </c>
      <c r="E3564" s="2">
        <v>0.45900000000000002</v>
      </c>
      <c r="F3564" s="3">
        <v>1.8561491942817301E-13</v>
      </c>
      <c r="G3564" s="2">
        <v>10</v>
      </c>
      <c r="H3564" s="2" t="s">
        <v>645</v>
      </c>
    </row>
    <row r="3565" spans="1:8" x14ac:dyDescent="0.2">
      <c r="A3565" s="3">
        <v>1.6021534501214599E-15</v>
      </c>
      <c r="B3565" s="2">
        <v>0.33705046428082103</v>
      </c>
      <c r="C3565" s="2">
        <f t="shared" si="55"/>
        <v>1.4008097528116263</v>
      </c>
      <c r="D3565" s="2">
        <v>0.44800000000000001</v>
      </c>
      <c r="E3565" s="2">
        <v>0.28100000000000003</v>
      </c>
      <c r="F3565" s="3">
        <v>3.4209180466993399E-11</v>
      </c>
      <c r="G3565" s="2">
        <v>10</v>
      </c>
      <c r="H3565" s="2" t="s">
        <v>502</v>
      </c>
    </row>
    <row r="3566" spans="1:8" x14ac:dyDescent="0.2">
      <c r="A3566" s="3">
        <v>1.10142067729989E-15</v>
      </c>
      <c r="B3566" s="2">
        <v>0.33679647714395899</v>
      </c>
      <c r="C3566" s="2">
        <f t="shared" si="55"/>
        <v>1.4004540103321406</v>
      </c>
      <c r="D3566" s="2">
        <v>0.42199999999999999</v>
      </c>
      <c r="E3566" s="2">
        <v>0.27800000000000002</v>
      </c>
      <c r="F3566" s="3">
        <v>2.3517534301707199E-11</v>
      </c>
      <c r="G3566" s="2">
        <v>10</v>
      </c>
      <c r="H3566" s="2" t="s">
        <v>1146</v>
      </c>
    </row>
    <row r="3567" spans="1:8" x14ac:dyDescent="0.2">
      <c r="A3567" s="3">
        <v>2.4014932772276402E-30</v>
      </c>
      <c r="B3567" s="2">
        <v>0.33671867421152202</v>
      </c>
      <c r="C3567" s="2">
        <f t="shared" si="55"/>
        <v>1.4003450551419652</v>
      </c>
      <c r="D3567" s="2">
        <v>0.93</v>
      </c>
      <c r="E3567" s="2">
        <v>0.78900000000000003</v>
      </c>
      <c r="F3567" s="3">
        <v>5.12766844553646E-26</v>
      </c>
      <c r="G3567" s="2">
        <v>10</v>
      </c>
      <c r="H3567" s="2" t="s">
        <v>465</v>
      </c>
    </row>
    <row r="3568" spans="1:8" x14ac:dyDescent="0.2">
      <c r="A3568" s="3">
        <v>3.87934475604882E-14</v>
      </c>
      <c r="B3568" s="2">
        <v>0.33601440470289101</v>
      </c>
      <c r="C3568" s="2">
        <f t="shared" si="55"/>
        <v>1.3993591820190057</v>
      </c>
      <c r="D3568" s="2">
        <v>0.376</v>
      </c>
      <c r="E3568" s="2">
        <v>0.23200000000000001</v>
      </c>
      <c r="F3568" s="3">
        <v>8.2831769231154303E-10</v>
      </c>
      <c r="G3568" s="2">
        <v>10</v>
      </c>
      <c r="H3568" s="2" t="s">
        <v>659</v>
      </c>
    </row>
    <row r="3569" spans="1:8" x14ac:dyDescent="0.2">
      <c r="A3569" s="3">
        <v>3.4501083597152698E-17</v>
      </c>
      <c r="B3569" s="2">
        <v>0.33140430655073599</v>
      </c>
      <c r="C3569" s="2">
        <f t="shared" si="55"/>
        <v>1.3929228463087464</v>
      </c>
      <c r="D3569" s="2">
        <v>0.29099999999999998</v>
      </c>
      <c r="E3569" s="2">
        <v>0.15</v>
      </c>
      <c r="F3569" s="3">
        <v>7.3666713696640499E-13</v>
      </c>
      <c r="G3569" s="2">
        <v>10</v>
      </c>
      <c r="H3569" s="2" t="s">
        <v>706</v>
      </c>
    </row>
    <row r="3570" spans="1:8" x14ac:dyDescent="0.2">
      <c r="A3570" s="3">
        <v>1.6414140142689199E-17</v>
      </c>
      <c r="B3570" s="2">
        <v>0.33110320790416797</v>
      </c>
      <c r="C3570" s="2">
        <f t="shared" si="55"/>
        <v>1.39250350226008</v>
      </c>
      <c r="D3570" s="2">
        <v>0.50600000000000001</v>
      </c>
      <c r="E3570" s="2">
        <v>0.33200000000000002</v>
      </c>
      <c r="F3570" s="3">
        <v>3.5047472032669901E-13</v>
      </c>
      <c r="G3570" s="2">
        <v>10</v>
      </c>
      <c r="H3570" s="2" t="s">
        <v>527</v>
      </c>
    </row>
    <row r="3571" spans="1:8" x14ac:dyDescent="0.2">
      <c r="A3571" s="3">
        <v>2.77206484782257E-17</v>
      </c>
      <c r="B3571" s="2">
        <v>0.32457604127954398</v>
      </c>
      <c r="C3571" s="2">
        <f t="shared" si="55"/>
        <v>1.3834439984849574</v>
      </c>
      <c r="D3571" s="2">
        <v>0.80100000000000005</v>
      </c>
      <c r="E3571" s="2">
        <v>0.67400000000000004</v>
      </c>
      <c r="F3571" s="3">
        <v>5.9189128630707505E-13</v>
      </c>
      <c r="G3571" s="2">
        <v>10</v>
      </c>
      <c r="H3571" s="2" t="s">
        <v>734</v>
      </c>
    </row>
    <row r="3572" spans="1:8" x14ac:dyDescent="0.2">
      <c r="A3572" s="3">
        <v>3.1472351883140202E-7</v>
      </c>
      <c r="B3572" s="2">
        <v>0.32390030606213199</v>
      </c>
      <c r="C3572" s="2">
        <f t="shared" si="55"/>
        <v>1.3825094724355056</v>
      </c>
      <c r="D3572" s="2">
        <v>0.56200000000000006</v>
      </c>
      <c r="E3572" s="2">
        <v>0.45200000000000001</v>
      </c>
      <c r="F3572" s="2">
        <v>6.7199765740880999E-3</v>
      </c>
      <c r="G3572" s="2">
        <v>10</v>
      </c>
      <c r="H3572" s="2" t="s">
        <v>750</v>
      </c>
    </row>
    <row r="3573" spans="1:8" x14ac:dyDescent="0.2">
      <c r="A3573" s="3">
        <v>5.7547464607093605E-26</v>
      </c>
      <c r="B3573" s="2">
        <v>0.32257219995849901</v>
      </c>
      <c r="C3573" s="2">
        <f t="shared" si="55"/>
        <v>1.3806745719078386</v>
      </c>
      <c r="D3573" s="2">
        <v>0.624</v>
      </c>
      <c r="E3573" s="2">
        <v>0.38300000000000001</v>
      </c>
      <c r="F3573" s="3">
        <v>1.22875346429066E-21</v>
      </c>
      <c r="G3573" s="2">
        <v>10</v>
      </c>
      <c r="H3573" s="2" t="s">
        <v>731</v>
      </c>
    </row>
    <row r="3574" spans="1:8" x14ac:dyDescent="0.2">
      <c r="A3574" s="3">
        <v>2.46653025831591E-24</v>
      </c>
      <c r="B3574" s="2">
        <v>0.32045633684163</v>
      </c>
      <c r="C3574" s="2">
        <f t="shared" si="55"/>
        <v>1.377756341881093</v>
      </c>
      <c r="D3574" s="2">
        <v>0.27700000000000002</v>
      </c>
      <c r="E3574" s="2">
        <v>0.124</v>
      </c>
      <c r="F3574" s="3">
        <v>5.2665354075561299E-20</v>
      </c>
      <c r="G3574" s="2">
        <v>10</v>
      </c>
      <c r="H3574" s="2" t="s">
        <v>1122</v>
      </c>
    </row>
    <row r="3575" spans="1:8" x14ac:dyDescent="0.2">
      <c r="A3575" s="3">
        <v>4.3536578871994901E-13</v>
      </c>
      <c r="B3575" s="2">
        <v>0.31878617821902799</v>
      </c>
      <c r="C3575" s="2">
        <f t="shared" si="55"/>
        <v>1.3754571907548381</v>
      </c>
      <c r="D3575" s="2">
        <v>0.38200000000000001</v>
      </c>
      <c r="E3575" s="2">
        <v>0.246</v>
      </c>
      <c r="F3575" s="3">
        <v>9.2959303207483602E-9</v>
      </c>
      <c r="G3575" s="2">
        <v>10</v>
      </c>
      <c r="H3575" s="2" t="s">
        <v>1031</v>
      </c>
    </row>
    <row r="3576" spans="1:8" x14ac:dyDescent="0.2">
      <c r="A3576" s="3">
        <v>1.2293398584491999E-11</v>
      </c>
      <c r="B3576" s="2">
        <v>0.31521450698326298</v>
      </c>
      <c r="C3576" s="2">
        <f t="shared" si="55"/>
        <v>1.3705532726753715</v>
      </c>
      <c r="D3576" s="2">
        <v>0.57399999999999995</v>
      </c>
      <c r="E3576" s="2">
        <v>0.44900000000000001</v>
      </c>
      <c r="F3576" s="3">
        <v>2.6248864657607301E-7</v>
      </c>
      <c r="G3576" s="2">
        <v>10</v>
      </c>
      <c r="H3576" s="2" t="s">
        <v>2089</v>
      </c>
    </row>
    <row r="3577" spans="1:8" x14ac:dyDescent="0.2">
      <c r="A3577" s="3">
        <v>3.0057378517423801E-12</v>
      </c>
      <c r="B3577" s="2">
        <v>0.31280068929379801</v>
      </c>
      <c r="C3577" s="2">
        <f t="shared" si="55"/>
        <v>1.367248996505936</v>
      </c>
      <c r="D3577" s="2">
        <v>0.33900000000000002</v>
      </c>
      <c r="E3577" s="2">
        <v>0.218</v>
      </c>
      <c r="F3577" s="3">
        <v>6.4178514610403195E-8</v>
      </c>
      <c r="G3577" s="2">
        <v>10</v>
      </c>
      <c r="H3577" s="2" t="s">
        <v>2046</v>
      </c>
    </row>
    <row r="3578" spans="1:8" x14ac:dyDescent="0.2">
      <c r="A3578" s="3">
        <v>1.74412763181476E-15</v>
      </c>
      <c r="B3578" s="2">
        <v>0.31145415194363602</v>
      </c>
      <c r="C3578" s="2">
        <f t="shared" si="55"/>
        <v>1.3654091836315356</v>
      </c>
      <c r="D3578" s="2">
        <v>0.32100000000000001</v>
      </c>
      <c r="E3578" s="2">
        <v>0.186</v>
      </c>
      <c r="F3578" s="3">
        <v>3.7240613194508701E-11</v>
      </c>
      <c r="G3578" s="2">
        <v>10</v>
      </c>
      <c r="H3578" s="2" t="s">
        <v>2085</v>
      </c>
    </row>
    <row r="3579" spans="1:8" x14ac:dyDescent="0.2">
      <c r="A3579" s="3">
        <v>9.0256478530934901E-19</v>
      </c>
      <c r="B3579" s="2">
        <v>0.31131673703916202</v>
      </c>
      <c r="C3579" s="2">
        <f t="shared" si="55"/>
        <v>1.3652215689498208</v>
      </c>
      <c r="D3579" s="2">
        <v>0.65900000000000003</v>
      </c>
      <c r="E3579" s="2">
        <v>0.47799999999999998</v>
      </c>
      <c r="F3579" s="3">
        <v>1.9271563295925201E-14</v>
      </c>
      <c r="G3579" s="2">
        <v>10</v>
      </c>
      <c r="H3579" s="2" t="s">
        <v>754</v>
      </c>
    </row>
    <row r="3580" spans="1:8" x14ac:dyDescent="0.2">
      <c r="A3580" s="3">
        <v>1.9446683958207399E-54</v>
      </c>
      <c r="B3580" s="2">
        <v>0.31117917855479099</v>
      </c>
      <c r="C3580" s="2">
        <f t="shared" si="55"/>
        <v>1.3650337840559643</v>
      </c>
      <c r="D3580" s="2">
        <v>1</v>
      </c>
      <c r="E3580" s="2">
        <v>0.98399999999999999</v>
      </c>
      <c r="F3580" s="3">
        <v>4.1522559587564398E-50</v>
      </c>
      <c r="G3580" s="2">
        <v>10</v>
      </c>
      <c r="H3580" s="2" t="s">
        <v>953</v>
      </c>
    </row>
    <row r="3581" spans="1:8" x14ac:dyDescent="0.2">
      <c r="A3581" s="3">
        <v>1.0354869385446799E-14</v>
      </c>
      <c r="B3581" s="2">
        <v>0.31098482683259798</v>
      </c>
      <c r="C3581" s="2">
        <f t="shared" si="55"/>
        <v>1.3647685131679435</v>
      </c>
      <c r="D3581" s="2">
        <v>0.32300000000000001</v>
      </c>
      <c r="E3581" s="2">
        <v>0.188</v>
      </c>
      <c r="F3581" s="3">
        <v>2.21097171118061E-10</v>
      </c>
      <c r="G3581" s="2">
        <v>10</v>
      </c>
      <c r="H3581" s="2" t="s">
        <v>2086</v>
      </c>
    </row>
    <row r="3582" spans="1:8" x14ac:dyDescent="0.2">
      <c r="A3582" s="3">
        <v>1.1208880885046401E-16</v>
      </c>
      <c r="B3582" s="2">
        <v>0.31051799023448601</v>
      </c>
      <c r="C3582" s="2">
        <f t="shared" si="55"/>
        <v>1.3641315379712811</v>
      </c>
      <c r="D3582" s="2">
        <v>0.83299999999999996</v>
      </c>
      <c r="E3582" s="2">
        <v>0.70299999999999996</v>
      </c>
      <c r="F3582" s="3">
        <v>2.3933202465751002E-12</v>
      </c>
      <c r="G3582" s="2">
        <v>10</v>
      </c>
      <c r="H3582" s="2" t="s">
        <v>304</v>
      </c>
    </row>
    <row r="3583" spans="1:8" x14ac:dyDescent="0.2">
      <c r="A3583" s="3">
        <v>3.4742053880790902E-13</v>
      </c>
      <c r="B3583" s="2">
        <v>0.3104474783949</v>
      </c>
      <c r="C3583" s="2">
        <f t="shared" si="55"/>
        <v>1.3640353539381977</v>
      </c>
      <c r="D3583" s="2">
        <v>0.376</v>
      </c>
      <c r="E3583" s="2">
        <v>0.24299999999999999</v>
      </c>
      <c r="F3583" s="3">
        <v>7.4181233446264704E-9</v>
      </c>
      <c r="G3583" s="2">
        <v>10</v>
      </c>
      <c r="H3583" s="2" t="s">
        <v>1013</v>
      </c>
    </row>
    <row r="3584" spans="1:8" x14ac:dyDescent="0.2">
      <c r="A3584" s="3">
        <v>2.6557811782202101E-19</v>
      </c>
      <c r="B3584" s="2">
        <v>0.30617342497285499</v>
      </c>
      <c r="C3584" s="2">
        <f t="shared" si="55"/>
        <v>1.3582178350152119</v>
      </c>
      <c r="D3584" s="2">
        <v>0.40400000000000003</v>
      </c>
      <c r="E3584" s="2">
        <v>0.23300000000000001</v>
      </c>
      <c r="F3584" s="3">
        <v>5.6706239717357897E-15</v>
      </c>
      <c r="G3584" s="2">
        <v>10</v>
      </c>
      <c r="H3584" s="2" t="s">
        <v>1623</v>
      </c>
    </row>
    <row r="3585" spans="1:8" x14ac:dyDescent="0.2">
      <c r="A3585" s="3">
        <v>2.2350196013615102E-18</v>
      </c>
      <c r="B3585" s="2">
        <v>0.30583878257159702</v>
      </c>
      <c r="C3585" s="2">
        <f t="shared" si="55"/>
        <v>1.3577633937793649</v>
      </c>
      <c r="D3585" s="2">
        <v>0.71299999999999997</v>
      </c>
      <c r="E3585" s="2">
        <v>0.53700000000000003</v>
      </c>
      <c r="F3585" s="3">
        <v>4.7722138528271002E-14</v>
      </c>
      <c r="G3585" s="2">
        <v>10</v>
      </c>
      <c r="H3585" s="2" t="s">
        <v>1593</v>
      </c>
    </row>
    <row r="3586" spans="1:8" x14ac:dyDescent="0.2">
      <c r="A3586" s="3">
        <v>2.1253388358326401E-13</v>
      </c>
      <c r="B3586" s="2">
        <v>0.305479950477339</v>
      </c>
      <c r="C3586" s="2">
        <f t="shared" si="55"/>
        <v>1.3572762720999414</v>
      </c>
      <c r="D3586" s="2">
        <v>0.49399999999999999</v>
      </c>
      <c r="E3586" s="2">
        <v>0.35699999999999998</v>
      </c>
      <c r="F3586" s="3">
        <v>4.5380234822698401E-9</v>
      </c>
      <c r="G3586" s="2">
        <v>10</v>
      </c>
      <c r="H3586" s="2" t="s">
        <v>831</v>
      </c>
    </row>
    <row r="3587" spans="1:8" x14ac:dyDescent="0.2">
      <c r="A3587" s="3">
        <v>1.3544434946910601E-25</v>
      </c>
      <c r="B3587" s="2">
        <v>0.30528413302611102</v>
      </c>
      <c r="C3587" s="2">
        <f t="shared" si="55"/>
        <v>1.3570105197400506</v>
      </c>
      <c r="D3587" s="2">
        <v>0.5</v>
      </c>
      <c r="E3587" s="2">
        <v>0.27500000000000002</v>
      </c>
      <c r="F3587" s="3">
        <v>2.8920077498643502E-21</v>
      </c>
      <c r="G3587" s="2">
        <v>10</v>
      </c>
      <c r="H3587" s="2" t="s">
        <v>458</v>
      </c>
    </row>
    <row r="3588" spans="1:8" x14ac:dyDescent="0.2">
      <c r="A3588" s="3">
        <v>3.2318540717791201E-10</v>
      </c>
      <c r="B3588" s="2">
        <v>0.30294428425483</v>
      </c>
      <c r="C3588" s="2">
        <f t="shared" ref="C3588:C3651" si="56">EXP(B3588)</f>
        <v>1.353839032190407</v>
      </c>
      <c r="D3588" s="2">
        <v>0.30099999999999999</v>
      </c>
      <c r="E3588" s="2">
        <v>0.19800000000000001</v>
      </c>
      <c r="F3588" s="3">
        <v>6.90065481406278E-6</v>
      </c>
      <c r="G3588" s="2">
        <v>10</v>
      </c>
      <c r="H3588" s="2" t="s">
        <v>658</v>
      </c>
    </row>
    <row r="3589" spans="1:8" x14ac:dyDescent="0.2">
      <c r="A3589" s="3">
        <v>8.7161837694541006E-11</v>
      </c>
      <c r="B3589" s="2">
        <v>0.29884891299308602</v>
      </c>
      <c r="C3589" s="2">
        <f t="shared" si="56"/>
        <v>1.3483058965807362</v>
      </c>
      <c r="D3589" s="2">
        <v>0.49</v>
      </c>
      <c r="E3589" s="2">
        <v>0.36199999999999999</v>
      </c>
      <c r="F3589" s="3">
        <v>1.8610795584538401E-6</v>
      </c>
      <c r="G3589" s="2">
        <v>10</v>
      </c>
      <c r="H3589" s="2" t="s">
        <v>1936</v>
      </c>
    </row>
    <row r="3590" spans="1:8" x14ac:dyDescent="0.2">
      <c r="A3590" s="3">
        <v>6.93132910899086E-18</v>
      </c>
      <c r="B3590" s="2">
        <v>0.29849958562256401</v>
      </c>
      <c r="C3590" s="2">
        <f t="shared" si="56"/>
        <v>1.3478349786842683</v>
      </c>
      <c r="D3590" s="2">
        <v>0.30499999999999999</v>
      </c>
      <c r="E3590" s="2">
        <v>0.16200000000000001</v>
      </c>
      <c r="F3590" s="3">
        <v>1.47997739135173E-13</v>
      </c>
      <c r="G3590" s="2">
        <v>10</v>
      </c>
      <c r="H3590" s="2" t="s">
        <v>1976</v>
      </c>
    </row>
    <row r="3591" spans="1:8" x14ac:dyDescent="0.2">
      <c r="A3591" s="3">
        <v>3.1735495909020302E-23</v>
      </c>
      <c r="B3591" s="2">
        <v>0.29722803369546402</v>
      </c>
      <c r="C3591" s="2">
        <f t="shared" si="56"/>
        <v>1.3461222256776739</v>
      </c>
      <c r="D3591" s="2">
        <v>0.27700000000000002</v>
      </c>
      <c r="E3591" s="2">
        <v>0.124</v>
      </c>
      <c r="F3591" s="3">
        <v>6.7761630864940101E-19</v>
      </c>
      <c r="G3591" s="2">
        <v>10</v>
      </c>
      <c r="H3591" s="2" t="s">
        <v>1037</v>
      </c>
    </row>
    <row r="3592" spans="1:8" x14ac:dyDescent="0.2">
      <c r="A3592" s="2">
        <v>4.0268591556275702E-4</v>
      </c>
      <c r="B3592" s="2">
        <v>0.29613696052579302</v>
      </c>
      <c r="C3592" s="2">
        <f t="shared" si="56"/>
        <v>1.3446543087821317</v>
      </c>
      <c r="D3592" s="2">
        <v>0.38800000000000001</v>
      </c>
      <c r="E3592" s="2">
        <v>0.33700000000000002</v>
      </c>
      <c r="F3592" s="2">
        <v>1</v>
      </c>
      <c r="G3592" s="2">
        <v>10</v>
      </c>
      <c r="H3592" s="2" t="s">
        <v>604</v>
      </c>
    </row>
    <row r="3593" spans="1:8" x14ac:dyDescent="0.2">
      <c r="A3593" s="3">
        <v>9.1902869884926592E-25</v>
      </c>
      <c r="B3593" s="2">
        <v>0.29567355203962398</v>
      </c>
      <c r="C3593" s="2">
        <f t="shared" si="56"/>
        <v>1.3440313289227035</v>
      </c>
      <c r="D3593" s="2">
        <v>0.96199999999999997</v>
      </c>
      <c r="E3593" s="2">
        <v>0.90100000000000002</v>
      </c>
      <c r="F3593" s="3">
        <v>1.9623100777829501E-20</v>
      </c>
      <c r="G3593" s="2">
        <v>10</v>
      </c>
      <c r="H3593" s="2" t="s">
        <v>718</v>
      </c>
    </row>
    <row r="3594" spans="1:8" x14ac:dyDescent="0.2">
      <c r="A3594" s="3">
        <v>6.0311148822914303E-16</v>
      </c>
      <c r="B3594" s="2">
        <v>0.29547101872716403</v>
      </c>
      <c r="C3594" s="2">
        <f t="shared" si="56"/>
        <v>1.3437591453696556</v>
      </c>
      <c r="D3594" s="2">
        <v>0.378</v>
      </c>
      <c r="E3594" s="2">
        <v>0.22700000000000001</v>
      </c>
      <c r="F3594" s="3">
        <v>1.2877636496668701E-11</v>
      </c>
      <c r="G3594" s="2">
        <v>10</v>
      </c>
      <c r="H3594" s="2" t="s">
        <v>755</v>
      </c>
    </row>
    <row r="3595" spans="1:8" x14ac:dyDescent="0.2">
      <c r="A3595" s="3">
        <v>8.6181792276733604E-31</v>
      </c>
      <c r="B3595" s="2">
        <v>0.29432007045210101</v>
      </c>
      <c r="C3595" s="2">
        <f t="shared" si="56"/>
        <v>1.3422134377845625</v>
      </c>
      <c r="D3595" s="2">
        <v>0.996</v>
      </c>
      <c r="E3595" s="2">
        <v>0.94099999999999995</v>
      </c>
      <c r="F3595" s="3">
        <v>1.8401536286928199E-26</v>
      </c>
      <c r="G3595" s="2">
        <v>10</v>
      </c>
      <c r="H3595" s="2" t="s">
        <v>1425</v>
      </c>
    </row>
    <row r="3596" spans="1:8" x14ac:dyDescent="0.2">
      <c r="A3596" s="3">
        <v>8.3422874636589896E-9</v>
      </c>
      <c r="B3596" s="2">
        <v>0.29333677575358202</v>
      </c>
      <c r="C3596" s="2">
        <f t="shared" si="56"/>
        <v>1.3408942950862055</v>
      </c>
      <c r="D3596" s="2">
        <v>0.27900000000000003</v>
      </c>
      <c r="E3596" s="2">
        <v>0.183</v>
      </c>
      <c r="F3596" s="2">
        <v>1.7812452192404699E-4</v>
      </c>
      <c r="G3596" s="2">
        <v>10</v>
      </c>
      <c r="H3596" s="2" t="s">
        <v>1324</v>
      </c>
    </row>
    <row r="3597" spans="1:8" x14ac:dyDescent="0.2">
      <c r="A3597" s="3">
        <v>3.1490520154580901E-15</v>
      </c>
      <c r="B3597" s="2">
        <v>0.29037152574347802</v>
      </c>
      <c r="C3597" s="2">
        <f t="shared" si="56"/>
        <v>1.3369240974874528</v>
      </c>
      <c r="D3597" s="2">
        <v>0.378</v>
      </c>
      <c r="E3597" s="2">
        <v>0.22900000000000001</v>
      </c>
      <c r="F3597" s="3">
        <v>6.7238558634061198E-11</v>
      </c>
      <c r="G3597" s="2">
        <v>10</v>
      </c>
      <c r="H3597" s="2" t="s">
        <v>737</v>
      </c>
    </row>
    <row r="3598" spans="1:8" x14ac:dyDescent="0.2">
      <c r="A3598" s="3">
        <v>1.6103730124575699E-14</v>
      </c>
      <c r="B3598" s="2">
        <v>0.29019970883482299</v>
      </c>
      <c r="C3598" s="2">
        <f t="shared" si="56"/>
        <v>1.3366944110544874</v>
      </c>
      <c r="D3598" s="2">
        <v>0.29699999999999999</v>
      </c>
      <c r="E3598" s="2">
        <v>0.16800000000000001</v>
      </c>
      <c r="F3598" s="3">
        <v>3.4384684561994102E-10</v>
      </c>
      <c r="G3598" s="2">
        <v>10</v>
      </c>
      <c r="H3598" s="2" t="s">
        <v>2087</v>
      </c>
    </row>
    <row r="3599" spans="1:8" x14ac:dyDescent="0.2">
      <c r="A3599" s="3">
        <v>9.6818801601659894E-11</v>
      </c>
      <c r="B3599" s="2">
        <v>0.28912777277245499</v>
      </c>
      <c r="C3599" s="2">
        <f t="shared" si="56"/>
        <v>1.3352623277988831</v>
      </c>
      <c r="D3599" s="2">
        <v>0.4</v>
      </c>
      <c r="E3599" s="2">
        <v>0.27900000000000003</v>
      </c>
      <c r="F3599" s="3">
        <v>2.0672750517986402E-6</v>
      </c>
      <c r="G3599" s="2">
        <v>10</v>
      </c>
      <c r="H3599" s="2" t="s">
        <v>2090</v>
      </c>
    </row>
    <row r="3600" spans="1:8" x14ac:dyDescent="0.2">
      <c r="A3600" s="3">
        <v>7.8574608043913896E-13</v>
      </c>
      <c r="B3600" s="2">
        <v>0.28874356995416101</v>
      </c>
      <c r="C3600" s="2">
        <f t="shared" si="56"/>
        <v>1.3347494147870025</v>
      </c>
      <c r="D3600" s="2">
        <v>0.52600000000000002</v>
      </c>
      <c r="E3600" s="2">
        <v>0.38900000000000001</v>
      </c>
      <c r="F3600" s="3">
        <v>1.67772503095365E-8</v>
      </c>
      <c r="G3600" s="2">
        <v>10</v>
      </c>
      <c r="H3600" s="2" t="s">
        <v>757</v>
      </c>
    </row>
    <row r="3601" spans="1:8" x14ac:dyDescent="0.2">
      <c r="A3601" s="3">
        <v>1.80865581844459E-17</v>
      </c>
      <c r="B3601" s="2">
        <v>0.28808315968722098</v>
      </c>
      <c r="C3601" s="2">
        <f t="shared" si="56"/>
        <v>1.3338682235755737</v>
      </c>
      <c r="D3601" s="2">
        <v>0.46800000000000003</v>
      </c>
      <c r="E3601" s="2">
        <v>0.30399999999999999</v>
      </c>
      <c r="F3601" s="3">
        <v>3.86184190354288E-13</v>
      </c>
      <c r="G3601" s="2">
        <v>10</v>
      </c>
      <c r="H3601" s="2" t="s">
        <v>880</v>
      </c>
    </row>
    <row r="3602" spans="1:8" x14ac:dyDescent="0.2">
      <c r="A3602" s="3">
        <v>4.4440605345644502E-16</v>
      </c>
      <c r="B3602" s="2">
        <v>0.287792328722483</v>
      </c>
      <c r="C3602" s="2">
        <f t="shared" si="56"/>
        <v>1.3334803497988641</v>
      </c>
      <c r="D3602" s="2">
        <v>0.29899999999999999</v>
      </c>
      <c r="E3602" s="2">
        <v>0.16300000000000001</v>
      </c>
      <c r="F3602" s="3">
        <v>9.4889580534020102E-12</v>
      </c>
      <c r="G3602" s="2">
        <v>10</v>
      </c>
      <c r="H3602" s="2" t="s">
        <v>2083</v>
      </c>
    </row>
    <row r="3603" spans="1:8" x14ac:dyDescent="0.2">
      <c r="A3603" s="3">
        <v>2.0394106200395399E-33</v>
      </c>
      <c r="B3603" s="2">
        <v>0.28652195316409801</v>
      </c>
      <c r="C3603" s="2">
        <f t="shared" si="56"/>
        <v>1.331787404520725</v>
      </c>
      <c r="D3603" s="2">
        <v>0.95399999999999996</v>
      </c>
      <c r="E3603" s="2">
        <v>0.9</v>
      </c>
      <c r="F3603" s="3">
        <v>4.3545495559084198E-29</v>
      </c>
      <c r="G3603" s="2">
        <v>10</v>
      </c>
      <c r="H3603" s="2" t="s">
        <v>1626</v>
      </c>
    </row>
    <row r="3604" spans="1:8" x14ac:dyDescent="0.2">
      <c r="A3604" s="3">
        <v>1.07615534311621E-21</v>
      </c>
      <c r="B3604" s="2">
        <v>0.28640425795862401</v>
      </c>
      <c r="C3604" s="2">
        <f t="shared" si="56"/>
        <v>1.3316306687522075</v>
      </c>
      <c r="D3604" s="2">
        <v>0.88</v>
      </c>
      <c r="E3604" s="2">
        <v>0.79400000000000004</v>
      </c>
      <c r="F3604" s="3">
        <v>2.2978068886217301E-17</v>
      </c>
      <c r="G3604" s="2">
        <v>10</v>
      </c>
      <c r="H3604" s="2" t="s">
        <v>1038</v>
      </c>
    </row>
    <row r="3605" spans="1:8" x14ac:dyDescent="0.2">
      <c r="A3605" s="3">
        <v>1.3461602649887101E-9</v>
      </c>
      <c r="B3605" s="2">
        <v>0.284529063511481</v>
      </c>
      <c r="C3605" s="2">
        <f t="shared" si="56"/>
        <v>1.3291359420963327</v>
      </c>
      <c r="D3605" s="2">
        <v>0.46600000000000003</v>
      </c>
      <c r="E3605" s="2">
        <v>0.33900000000000002</v>
      </c>
      <c r="F3605" s="3">
        <v>2.87432139780389E-5</v>
      </c>
      <c r="G3605" s="2">
        <v>10</v>
      </c>
      <c r="H3605" s="2" t="s">
        <v>749</v>
      </c>
    </row>
    <row r="3606" spans="1:8" x14ac:dyDescent="0.2">
      <c r="A3606" s="3">
        <v>5.4312378066115403E-11</v>
      </c>
      <c r="B3606" s="2">
        <v>0.28370365373408202</v>
      </c>
      <c r="C3606" s="2">
        <f t="shared" si="56"/>
        <v>1.3280393129407086</v>
      </c>
      <c r="D3606" s="2">
        <v>0.54</v>
      </c>
      <c r="E3606" s="2">
        <v>0.40500000000000003</v>
      </c>
      <c r="F3606" s="3">
        <v>1.1596778964677E-6</v>
      </c>
      <c r="G3606" s="2">
        <v>10</v>
      </c>
      <c r="H3606" s="2" t="s">
        <v>258</v>
      </c>
    </row>
    <row r="3607" spans="1:8" x14ac:dyDescent="0.2">
      <c r="A3607" s="3">
        <v>2.94508077705653E-12</v>
      </c>
      <c r="B3607" s="2">
        <v>0.280771069632963</v>
      </c>
      <c r="C3607" s="2">
        <f t="shared" si="56"/>
        <v>1.3241504309896559</v>
      </c>
      <c r="D3607" s="2">
        <v>0.38400000000000001</v>
      </c>
      <c r="E3607" s="2">
        <v>0.25</v>
      </c>
      <c r="F3607" s="3">
        <v>6.2883364751711001E-8</v>
      </c>
      <c r="G3607" s="2">
        <v>10</v>
      </c>
      <c r="H3607" s="2" t="s">
        <v>568</v>
      </c>
    </row>
    <row r="3608" spans="1:8" x14ac:dyDescent="0.2">
      <c r="A3608" s="3">
        <v>1.2830614885216199E-23</v>
      </c>
      <c r="B3608" s="2">
        <v>0.27967682590769299</v>
      </c>
      <c r="C3608" s="2">
        <f t="shared" si="56"/>
        <v>1.3227022801487149</v>
      </c>
      <c r="D3608" s="2">
        <v>0.26900000000000002</v>
      </c>
      <c r="E3608" s="2">
        <v>0.11899999999999999</v>
      </c>
      <c r="F3608" s="3">
        <v>2.7395928902913601E-19</v>
      </c>
      <c r="G3608" s="2">
        <v>10</v>
      </c>
      <c r="H3608" s="2" t="s">
        <v>2081</v>
      </c>
    </row>
    <row r="3609" spans="1:8" x14ac:dyDescent="0.2">
      <c r="A3609" s="3">
        <v>1.6704394913019701E-8</v>
      </c>
      <c r="B3609" s="2">
        <v>0.278501455941636</v>
      </c>
      <c r="C3609" s="2">
        <f t="shared" si="56"/>
        <v>1.3211485289097384</v>
      </c>
      <c r="D3609" s="2">
        <v>0.46600000000000003</v>
      </c>
      <c r="E3609" s="2">
        <v>0.35699999999999998</v>
      </c>
      <c r="F3609" s="2">
        <v>3.56672240182796E-4</v>
      </c>
      <c r="G3609" s="2">
        <v>10</v>
      </c>
      <c r="H3609" s="2" t="s">
        <v>2092</v>
      </c>
    </row>
    <row r="3610" spans="1:8" x14ac:dyDescent="0.2">
      <c r="A3610" s="3">
        <v>2.9418456795997301E-9</v>
      </c>
      <c r="B3610" s="2">
        <v>0.27740626974097299</v>
      </c>
      <c r="C3610" s="2">
        <f t="shared" si="56"/>
        <v>1.3197024172971346</v>
      </c>
      <c r="D3610" s="2">
        <v>0.35099999999999998</v>
      </c>
      <c r="E3610" s="2">
        <v>0.24299999999999999</v>
      </c>
      <c r="F3610" s="3">
        <v>6.2814288950813294E-5</v>
      </c>
      <c r="G3610" s="2">
        <v>10</v>
      </c>
      <c r="H3610" s="2" t="s">
        <v>1354</v>
      </c>
    </row>
    <row r="3611" spans="1:8" x14ac:dyDescent="0.2">
      <c r="A3611" s="3">
        <v>7.7262389357653897E-13</v>
      </c>
      <c r="B3611" s="2">
        <v>0.27455006256145398</v>
      </c>
      <c r="C3611" s="2">
        <f t="shared" si="56"/>
        <v>1.3159384516696897</v>
      </c>
      <c r="D3611" s="2">
        <v>0.35699999999999998</v>
      </c>
      <c r="E3611" s="2">
        <v>0.22900000000000001</v>
      </c>
      <c r="F3611" s="3">
        <v>1.64970653756463E-8</v>
      </c>
      <c r="G3611" s="2">
        <v>10</v>
      </c>
      <c r="H3611" s="2" t="s">
        <v>1015</v>
      </c>
    </row>
    <row r="3612" spans="1:8" x14ac:dyDescent="0.2">
      <c r="A3612" s="3">
        <v>3.9662752407755701E-22</v>
      </c>
      <c r="B3612" s="2">
        <v>0.27357674539180599</v>
      </c>
      <c r="C3612" s="2">
        <f t="shared" si="56"/>
        <v>1.3146582493030179</v>
      </c>
      <c r="D3612" s="2">
        <v>0.627</v>
      </c>
      <c r="E3612" s="2">
        <v>0.4</v>
      </c>
      <c r="F3612" s="3">
        <v>8.4687908941040105E-18</v>
      </c>
      <c r="G3612" s="2">
        <v>10</v>
      </c>
      <c r="H3612" s="2" t="s">
        <v>473</v>
      </c>
    </row>
    <row r="3613" spans="1:8" x14ac:dyDescent="0.2">
      <c r="A3613" s="3">
        <v>2.8575594430651699E-15</v>
      </c>
      <c r="B3613" s="2">
        <v>0.27337009590196798</v>
      </c>
      <c r="C3613" s="2">
        <f t="shared" si="56"/>
        <v>1.3143866039151453</v>
      </c>
      <c r="D3613" s="2">
        <v>0.51600000000000001</v>
      </c>
      <c r="E3613" s="2">
        <v>0.34899999999999998</v>
      </c>
      <c r="F3613" s="3">
        <v>6.1014609228327501E-11</v>
      </c>
      <c r="G3613" s="2">
        <v>10</v>
      </c>
      <c r="H3613" s="2" t="s">
        <v>1674</v>
      </c>
    </row>
    <row r="3614" spans="1:8" x14ac:dyDescent="0.2">
      <c r="A3614" s="3">
        <v>1.78853990777382E-16</v>
      </c>
      <c r="B3614" s="2">
        <v>0.27011000742230001</v>
      </c>
      <c r="C3614" s="2">
        <f t="shared" si="56"/>
        <v>1.3101085644724224</v>
      </c>
      <c r="D3614" s="2">
        <v>0.57199999999999995</v>
      </c>
      <c r="E3614" s="2">
        <v>0.39600000000000002</v>
      </c>
      <c r="F3614" s="3">
        <v>3.8188904110786702E-12</v>
      </c>
      <c r="G3614" s="2">
        <v>10</v>
      </c>
      <c r="H3614" s="2" t="s">
        <v>359</v>
      </c>
    </row>
    <row r="3615" spans="1:8" x14ac:dyDescent="0.2">
      <c r="A3615" s="3">
        <v>6.19514980859986E-10</v>
      </c>
      <c r="B3615" s="2">
        <v>0.26959448426691202</v>
      </c>
      <c r="C3615" s="2">
        <f t="shared" si="56"/>
        <v>1.3094333472313799</v>
      </c>
      <c r="D3615" s="2">
        <v>0.29699999999999999</v>
      </c>
      <c r="E3615" s="2">
        <v>0.193</v>
      </c>
      <c r="F3615" s="3">
        <v>1.3227883871322401E-5</v>
      </c>
      <c r="G3615" s="2">
        <v>10</v>
      </c>
      <c r="H3615" s="2" t="s">
        <v>2091</v>
      </c>
    </row>
    <row r="3616" spans="1:8" x14ac:dyDescent="0.2">
      <c r="A3616" s="3">
        <v>6.2381492242125503E-15</v>
      </c>
      <c r="B3616" s="2">
        <v>0.269272628020023</v>
      </c>
      <c r="C3616" s="2">
        <f t="shared" si="56"/>
        <v>1.3090119657444583</v>
      </c>
      <c r="D3616" s="2">
        <v>0.33300000000000002</v>
      </c>
      <c r="E3616" s="2">
        <v>0.19</v>
      </c>
      <c r="F3616" s="3">
        <v>1.3319696223538601E-10</v>
      </c>
      <c r="G3616" s="2">
        <v>10</v>
      </c>
      <c r="H3616" s="2" t="s">
        <v>652</v>
      </c>
    </row>
    <row r="3617" spans="1:8" x14ac:dyDescent="0.2">
      <c r="A3617" s="3">
        <v>1.95836078957381E-17</v>
      </c>
      <c r="B3617" s="2">
        <v>0.26796550053848001</v>
      </c>
      <c r="C3617" s="2">
        <f t="shared" si="56"/>
        <v>1.3073020380205875</v>
      </c>
      <c r="D3617" s="2">
        <v>0.29499999999999998</v>
      </c>
      <c r="E3617" s="2">
        <v>0.154</v>
      </c>
      <c r="F3617" s="3">
        <v>4.1814919578980001E-13</v>
      </c>
      <c r="G3617" s="2">
        <v>10</v>
      </c>
      <c r="H3617" s="2" t="s">
        <v>1108</v>
      </c>
    </row>
    <row r="3618" spans="1:8" x14ac:dyDescent="0.2">
      <c r="A3618" s="3">
        <v>1.90489205420816E-18</v>
      </c>
      <c r="B3618" s="2">
        <v>0.26470269355561998</v>
      </c>
      <c r="C3618" s="2">
        <f t="shared" si="56"/>
        <v>1.30304351494962</v>
      </c>
      <c r="D3618" s="2">
        <v>0.86299999999999999</v>
      </c>
      <c r="E3618" s="2">
        <v>0.753</v>
      </c>
      <c r="F3618" s="3">
        <v>4.0673255141452497E-14</v>
      </c>
      <c r="G3618" s="2">
        <v>10</v>
      </c>
      <c r="H3618" s="2" t="s">
        <v>2019</v>
      </c>
    </row>
    <row r="3619" spans="1:8" x14ac:dyDescent="0.2">
      <c r="A3619" s="3">
        <v>4.5644150613338297E-9</v>
      </c>
      <c r="B3619" s="2">
        <v>0.26022366487958098</v>
      </c>
      <c r="C3619" s="2">
        <f t="shared" si="56"/>
        <v>1.2972201968199477</v>
      </c>
      <c r="D3619" s="2">
        <v>0.67700000000000005</v>
      </c>
      <c r="E3619" s="2">
        <v>0.56699999999999995</v>
      </c>
      <c r="F3619" s="3">
        <v>9.7459390389599895E-5</v>
      </c>
      <c r="G3619" s="2">
        <v>10</v>
      </c>
      <c r="H3619" s="2" t="s">
        <v>547</v>
      </c>
    </row>
    <row r="3620" spans="1:8" x14ac:dyDescent="0.2">
      <c r="A3620" s="3">
        <v>1.8763620396118701E-49</v>
      </c>
      <c r="B3620" s="2">
        <v>0.25908163238389798</v>
      </c>
      <c r="C3620" s="2">
        <f t="shared" si="56"/>
        <v>1.295739574821265</v>
      </c>
      <c r="D3620" s="2">
        <v>1</v>
      </c>
      <c r="E3620" s="2">
        <v>0.98899999999999999</v>
      </c>
      <c r="F3620" s="3">
        <v>4.00640822697927E-45</v>
      </c>
      <c r="G3620" s="2">
        <v>10</v>
      </c>
      <c r="H3620" s="2" t="s">
        <v>950</v>
      </c>
    </row>
    <row r="3621" spans="1:8" x14ac:dyDescent="0.2">
      <c r="A3621" s="3">
        <v>7.9668339695923698E-25</v>
      </c>
      <c r="B3621" s="2">
        <v>0.257531981821219</v>
      </c>
      <c r="C3621" s="2">
        <f t="shared" si="56"/>
        <v>1.2937331862621522</v>
      </c>
      <c r="D3621" s="2">
        <v>0.98</v>
      </c>
      <c r="E3621" s="2">
        <v>0.94</v>
      </c>
      <c r="F3621" s="3">
        <v>1.70107838918736E-20</v>
      </c>
      <c r="G3621" s="2">
        <v>10</v>
      </c>
      <c r="H3621" s="2" t="s">
        <v>1786</v>
      </c>
    </row>
    <row r="3622" spans="1:8" x14ac:dyDescent="0.2">
      <c r="A3622" s="3">
        <v>9.4728183066440596E-20</v>
      </c>
      <c r="B3622" s="2">
        <v>0.25613901509447801</v>
      </c>
      <c r="C3622" s="2">
        <f t="shared" si="56"/>
        <v>1.2919323135494867</v>
      </c>
      <c r="D3622" s="2">
        <v>0.81299999999999994</v>
      </c>
      <c r="E3622" s="2">
        <v>0.58899999999999997</v>
      </c>
      <c r="F3622" s="3">
        <v>2.0226361648346401E-15</v>
      </c>
      <c r="G3622" s="2">
        <v>10</v>
      </c>
      <c r="H3622" s="2" t="s">
        <v>420</v>
      </c>
    </row>
    <row r="3623" spans="1:8" x14ac:dyDescent="0.2">
      <c r="A3623" s="3">
        <v>3.2542521397838701E-8</v>
      </c>
      <c r="B3623" s="2">
        <v>0.255750817149756</v>
      </c>
      <c r="C3623" s="2">
        <f t="shared" si="56"/>
        <v>1.2914308854136298</v>
      </c>
      <c r="D3623" s="2">
        <v>0.65900000000000003</v>
      </c>
      <c r="E3623" s="2">
        <v>0.55200000000000005</v>
      </c>
      <c r="F3623" s="2">
        <v>6.9484791688665304E-4</v>
      </c>
      <c r="G3623" s="2">
        <v>10</v>
      </c>
      <c r="H3623" s="2" t="s">
        <v>765</v>
      </c>
    </row>
    <row r="3624" spans="1:8" x14ac:dyDescent="0.2">
      <c r="A3624" s="3">
        <v>3.16257166836009E-12</v>
      </c>
      <c r="B3624" s="2">
        <v>0.25399093620902902</v>
      </c>
      <c r="C3624" s="2">
        <f t="shared" si="56"/>
        <v>1.2891601195369988</v>
      </c>
      <c r="D3624" s="2">
        <v>0.64500000000000002</v>
      </c>
      <c r="E3624" s="2">
        <v>0.496</v>
      </c>
      <c r="F3624" s="3">
        <v>6.7527230262824497E-8</v>
      </c>
      <c r="G3624" s="2">
        <v>10</v>
      </c>
      <c r="H3624" s="2" t="s">
        <v>164</v>
      </c>
    </row>
    <row r="3625" spans="1:8" x14ac:dyDescent="0.2">
      <c r="A3625" s="3">
        <v>1.8219696122077499E-12</v>
      </c>
      <c r="B3625" s="2">
        <v>0.25319207822717699</v>
      </c>
      <c r="C3625" s="2">
        <f t="shared" si="56"/>
        <v>1.2881306749303889</v>
      </c>
      <c r="D3625" s="2">
        <v>0.64700000000000002</v>
      </c>
      <c r="E3625" s="2">
        <v>0.50700000000000001</v>
      </c>
      <c r="F3625" s="3">
        <v>3.89026951598598E-8</v>
      </c>
      <c r="G3625" s="2">
        <v>10</v>
      </c>
      <c r="H3625" s="2" t="s">
        <v>1733</v>
      </c>
    </row>
    <row r="3626" spans="1:8" x14ac:dyDescent="0.2">
      <c r="A3626" s="3">
        <v>8.9193523073617501E-20</v>
      </c>
      <c r="B3626" s="2">
        <v>0.25226860796905498</v>
      </c>
      <c r="C3626" s="2">
        <f t="shared" si="56"/>
        <v>1.286941673651673</v>
      </c>
      <c r="D3626" s="2">
        <v>0.255</v>
      </c>
      <c r="E3626" s="2">
        <v>0.11700000000000001</v>
      </c>
      <c r="F3626" s="3">
        <v>1.9044601046678799E-15</v>
      </c>
      <c r="G3626" s="2">
        <v>10</v>
      </c>
      <c r="H3626" s="2" t="s">
        <v>526</v>
      </c>
    </row>
    <row r="3627" spans="1:8" x14ac:dyDescent="0.2">
      <c r="A3627" s="3">
        <v>6.1784412748869902E-16</v>
      </c>
      <c r="B3627" s="2">
        <v>0.25156363730438303</v>
      </c>
      <c r="C3627" s="2">
        <f t="shared" si="56"/>
        <v>1.2860347372439469</v>
      </c>
      <c r="D3627" s="2">
        <v>0.74099999999999999</v>
      </c>
      <c r="E3627" s="2">
        <v>0.58899999999999997</v>
      </c>
      <c r="F3627" s="3">
        <v>1.3192207810138699E-11</v>
      </c>
      <c r="G3627" s="2">
        <v>10</v>
      </c>
      <c r="H3627" s="2" t="s">
        <v>2084</v>
      </c>
    </row>
    <row r="3628" spans="1:8" x14ac:dyDescent="0.2">
      <c r="A3628" s="3">
        <v>6.2315193159182197E-242</v>
      </c>
      <c r="B3628" s="2">
        <v>6.3960821191249</v>
      </c>
      <c r="C3628" s="2">
        <f t="shared" si="56"/>
        <v>599.49169377961289</v>
      </c>
      <c r="D3628" s="2">
        <v>0.91300000000000003</v>
      </c>
      <c r="E3628" s="2">
        <v>0.26700000000000002</v>
      </c>
      <c r="F3628" s="3">
        <v>1.33055400433486E-237</v>
      </c>
      <c r="G3628" s="2">
        <v>11</v>
      </c>
      <c r="H3628" s="2" t="s">
        <v>2097</v>
      </c>
    </row>
    <row r="3629" spans="1:8" x14ac:dyDescent="0.2">
      <c r="A3629" s="2">
        <v>0</v>
      </c>
      <c r="B3629" s="2">
        <v>6.1432874997590599</v>
      </c>
      <c r="C3629" s="2">
        <f t="shared" si="56"/>
        <v>465.58165727728021</v>
      </c>
      <c r="D3629" s="2">
        <v>0.89</v>
      </c>
      <c r="E3629" s="2">
        <v>0.115</v>
      </c>
      <c r="F3629" s="2">
        <v>0</v>
      </c>
      <c r="G3629" s="2">
        <v>11</v>
      </c>
      <c r="H3629" s="2" t="s">
        <v>2093</v>
      </c>
    </row>
    <row r="3630" spans="1:8" x14ac:dyDescent="0.2">
      <c r="A3630" s="2">
        <v>0</v>
      </c>
      <c r="B3630" s="2">
        <v>5.7954097842693404</v>
      </c>
      <c r="C3630" s="2">
        <f t="shared" si="56"/>
        <v>328.78688807495575</v>
      </c>
      <c r="D3630" s="2">
        <v>0.874</v>
      </c>
      <c r="E3630" s="2">
        <v>0.05</v>
      </c>
      <c r="F3630" s="2">
        <v>0</v>
      </c>
      <c r="G3630" s="2">
        <v>11</v>
      </c>
      <c r="H3630" s="2" t="s">
        <v>2094</v>
      </c>
    </row>
    <row r="3631" spans="1:8" x14ac:dyDescent="0.2">
      <c r="A3631" s="2">
        <v>0</v>
      </c>
      <c r="B3631" s="2">
        <v>2.6828793175138599</v>
      </c>
      <c r="C3631" s="2">
        <f t="shared" si="56"/>
        <v>14.627148927151664</v>
      </c>
      <c r="D3631" s="2">
        <v>0.78700000000000003</v>
      </c>
      <c r="E3631" s="2">
        <v>4.0000000000000001E-3</v>
      </c>
      <c r="F3631" s="2">
        <v>0</v>
      </c>
      <c r="G3631" s="2">
        <v>11</v>
      </c>
      <c r="H3631" s="2" t="s">
        <v>2095</v>
      </c>
    </row>
    <row r="3632" spans="1:8" x14ac:dyDescent="0.2">
      <c r="A3632" s="3">
        <v>5.0130378605212402E-133</v>
      </c>
      <c r="B3632" s="2">
        <v>1.47650376064995</v>
      </c>
      <c r="C3632" s="2">
        <f t="shared" si="56"/>
        <v>4.377613709105848</v>
      </c>
      <c r="D3632" s="2">
        <v>0.52600000000000002</v>
      </c>
      <c r="E3632" s="2">
        <v>0.113</v>
      </c>
      <c r="F3632" s="3">
        <v>1.0703838439785E-128</v>
      </c>
      <c r="G3632" s="2">
        <v>11</v>
      </c>
      <c r="H3632" s="2" t="s">
        <v>2098</v>
      </c>
    </row>
    <row r="3633" spans="1:8" x14ac:dyDescent="0.2">
      <c r="A3633" s="3">
        <v>3.7404342612794602E-73</v>
      </c>
      <c r="B3633" s="2">
        <v>1.3097143268312601</v>
      </c>
      <c r="C3633" s="2">
        <f t="shared" si="56"/>
        <v>3.7051151090363921</v>
      </c>
      <c r="D3633" s="2">
        <v>0.60299999999999998</v>
      </c>
      <c r="E3633" s="2">
        <v>0.253</v>
      </c>
      <c r="F3633" s="3">
        <v>7.9865752346838896E-69</v>
      </c>
      <c r="G3633" s="2">
        <v>11</v>
      </c>
      <c r="H3633" s="2" t="s">
        <v>639</v>
      </c>
    </row>
    <row r="3634" spans="1:8" x14ac:dyDescent="0.2">
      <c r="A3634" s="2">
        <v>0</v>
      </c>
      <c r="B3634" s="2">
        <v>1.23897817720102</v>
      </c>
      <c r="C3634" s="2">
        <f t="shared" si="56"/>
        <v>3.4520842435663375</v>
      </c>
      <c r="D3634" s="2">
        <v>0.27700000000000002</v>
      </c>
      <c r="E3634" s="2">
        <v>1E-3</v>
      </c>
      <c r="F3634" s="2">
        <v>0</v>
      </c>
      <c r="G3634" s="2">
        <v>11</v>
      </c>
      <c r="H3634" s="2" t="s">
        <v>2096</v>
      </c>
    </row>
    <row r="3635" spans="1:8" x14ac:dyDescent="0.2">
      <c r="A3635" s="3">
        <v>5.0518693599676696E-41</v>
      </c>
      <c r="B3635" s="2">
        <v>0.89986581521278697</v>
      </c>
      <c r="C3635" s="2">
        <f t="shared" si="56"/>
        <v>2.4592730919791221</v>
      </c>
      <c r="D3635" s="2">
        <v>0.371</v>
      </c>
      <c r="E3635" s="2">
        <v>0.13700000000000001</v>
      </c>
      <c r="F3635" s="3">
        <v>1.0786751457403001E-36</v>
      </c>
      <c r="G3635" s="2">
        <v>11</v>
      </c>
      <c r="H3635" s="2" t="s">
        <v>2099</v>
      </c>
    </row>
    <row r="3636" spans="1:8" x14ac:dyDescent="0.2">
      <c r="A3636" s="3">
        <v>2.56648598095141E-30</v>
      </c>
      <c r="B3636" s="2">
        <v>0.87818090193715503</v>
      </c>
      <c r="C3636" s="2">
        <f t="shared" si="56"/>
        <v>2.4065180299893938</v>
      </c>
      <c r="D3636" s="2">
        <v>0.252</v>
      </c>
      <c r="E3636" s="2">
        <v>8.2000000000000003E-2</v>
      </c>
      <c r="F3636" s="3">
        <v>5.4799608665274503E-26</v>
      </c>
      <c r="G3636" s="2">
        <v>11</v>
      </c>
      <c r="H3636" s="2" t="s">
        <v>2100</v>
      </c>
    </row>
    <row r="3637" spans="1:8" x14ac:dyDescent="0.2">
      <c r="A3637" s="3">
        <v>1.2074202464587E-28</v>
      </c>
      <c r="B3637" s="2">
        <v>0.72846918452150999</v>
      </c>
      <c r="C3637" s="2">
        <f t="shared" si="56"/>
        <v>2.0719064722884251</v>
      </c>
      <c r="D3637" s="2">
        <v>0.49</v>
      </c>
      <c r="E3637" s="2">
        <v>0.26200000000000001</v>
      </c>
      <c r="F3637" s="3">
        <v>2.57808371023862E-24</v>
      </c>
      <c r="G3637" s="2">
        <v>11</v>
      </c>
      <c r="H3637" s="2" t="s">
        <v>505</v>
      </c>
    </row>
    <row r="3638" spans="1:8" x14ac:dyDescent="0.2">
      <c r="A3638" s="3">
        <v>9.95156400677671E-15</v>
      </c>
      <c r="B3638" s="2">
        <v>0.61928537603271505</v>
      </c>
      <c r="C3638" s="2">
        <f t="shared" si="56"/>
        <v>1.8576000818667096</v>
      </c>
      <c r="D3638" s="2">
        <v>0.46500000000000002</v>
      </c>
      <c r="E3638" s="2">
        <v>0.33300000000000002</v>
      </c>
      <c r="F3638" s="3">
        <v>2.12485794672696E-10</v>
      </c>
      <c r="G3638" s="2">
        <v>11</v>
      </c>
      <c r="H3638" s="2" t="s">
        <v>656</v>
      </c>
    </row>
    <row r="3639" spans="1:8" x14ac:dyDescent="0.2">
      <c r="A3639" s="3">
        <v>2.3790868752273801E-26</v>
      </c>
      <c r="B3639" s="2">
        <v>0.41293244549948099</v>
      </c>
      <c r="C3639" s="2">
        <f t="shared" si="56"/>
        <v>1.5112429312241722</v>
      </c>
      <c r="D3639" s="2">
        <v>0.13900000000000001</v>
      </c>
      <c r="E3639" s="2">
        <v>0.54</v>
      </c>
      <c r="F3639" s="3">
        <v>5.0798262959855102E-22</v>
      </c>
      <c r="G3639" s="2">
        <v>11</v>
      </c>
      <c r="H3639" s="2" t="s">
        <v>537</v>
      </c>
    </row>
    <row r="3640" spans="1:8" x14ac:dyDescent="0.2">
      <c r="A3640" s="2">
        <v>0</v>
      </c>
      <c r="B3640" s="2">
        <v>4.4127109003448899</v>
      </c>
      <c r="C3640" s="2">
        <f t="shared" si="56"/>
        <v>82.492790392890171</v>
      </c>
      <c r="D3640" s="2">
        <v>0.96899999999999997</v>
      </c>
      <c r="E3640" s="2">
        <v>0.20100000000000001</v>
      </c>
      <c r="F3640" s="2">
        <v>0</v>
      </c>
      <c r="G3640" s="2">
        <v>12</v>
      </c>
      <c r="H3640" s="2" t="s">
        <v>1876</v>
      </c>
    </row>
    <row r="3641" spans="1:8" x14ac:dyDescent="0.2">
      <c r="A3641" s="2">
        <v>0</v>
      </c>
      <c r="B3641" s="2">
        <v>3.64339712168147</v>
      </c>
      <c r="C3641" s="2">
        <f t="shared" si="56"/>
        <v>38.221459377127715</v>
      </c>
      <c r="D3641" s="2">
        <v>0.997</v>
      </c>
      <c r="E3641" s="2">
        <v>8.5000000000000006E-2</v>
      </c>
      <c r="F3641" s="2">
        <v>0</v>
      </c>
      <c r="G3641" s="2">
        <v>12</v>
      </c>
      <c r="H3641" s="2" t="s">
        <v>2101</v>
      </c>
    </row>
    <row r="3642" spans="1:8" x14ac:dyDescent="0.2">
      <c r="A3642" s="2">
        <v>0</v>
      </c>
      <c r="B3642" s="2">
        <v>2.1954464682603301</v>
      </c>
      <c r="C3642" s="2">
        <f t="shared" si="56"/>
        <v>8.9840112374115328</v>
      </c>
      <c r="D3642" s="2">
        <v>0.91800000000000004</v>
      </c>
      <c r="E3642" s="2">
        <v>0.129</v>
      </c>
      <c r="F3642" s="2">
        <v>0</v>
      </c>
      <c r="G3642" s="2">
        <v>12</v>
      </c>
      <c r="H3642" s="2" t="s">
        <v>876</v>
      </c>
    </row>
    <row r="3643" spans="1:8" x14ac:dyDescent="0.2">
      <c r="A3643" s="2">
        <v>0</v>
      </c>
      <c r="B3643" s="2">
        <v>2.1705080094871199</v>
      </c>
      <c r="C3643" s="2">
        <f t="shared" si="56"/>
        <v>8.7627344624569368</v>
      </c>
      <c r="D3643" s="2">
        <v>0.84699999999999998</v>
      </c>
      <c r="E3643" s="2">
        <v>1.7999999999999999E-2</v>
      </c>
      <c r="F3643" s="2">
        <v>0</v>
      </c>
      <c r="G3643" s="2">
        <v>12</v>
      </c>
      <c r="H3643" s="2" t="s">
        <v>2102</v>
      </c>
    </row>
    <row r="3644" spans="1:8" x14ac:dyDescent="0.2">
      <c r="A3644" s="3">
        <v>4.7777418498252599E-295</v>
      </c>
      <c r="B3644" s="2">
        <v>1.9386031992647399</v>
      </c>
      <c r="C3644" s="2">
        <f t="shared" si="56"/>
        <v>6.9490377674489192</v>
      </c>
      <c r="D3644" s="2">
        <v>0.94199999999999995</v>
      </c>
      <c r="E3644" s="2">
        <v>0.193</v>
      </c>
      <c r="F3644" s="3">
        <v>1.02014343977469E-290</v>
      </c>
      <c r="G3644" s="2">
        <v>12</v>
      </c>
      <c r="H3644" s="2" t="s">
        <v>747</v>
      </c>
    </row>
    <row r="3645" spans="1:8" x14ac:dyDescent="0.2">
      <c r="A3645" s="2">
        <v>0</v>
      </c>
      <c r="B3645" s="2">
        <v>1.92964112633547</v>
      </c>
      <c r="C3645" s="2">
        <f t="shared" si="56"/>
        <v>6.8870382213920829</v>
      </c>
      <c r="D3645" s="2">
        <v>0.64600000000000002</v>
      </c>
      <c r="E3645" s="2">
        <v>5.0999999999999997E-2</v>
      </c>
      <c r="F3645" s="2">
        <v>0</v>
      </c>
      <c r="G3645" s="2">
        <v>12</v>
      </c>
      <c r="H3645" s="2" t="s">
        <v>2103</v>
      </c>
    </row>
    <row r="3646" spans="1:8" x14ac:dyDescent="0.2">
      <c r="A3646" s="2">
        <v>0</v>
      </c>
      <c r="B3646" s="2">
        <v>1.7247287635278199</v>
      </c>
      <c r="C3646" s="2">
        <f t="shared" si="56"/>
        <v>5.6109989157247693</v>
      </c>
      <c r="D3646" s="2">
        <v>0.67</v>
      </c>
      <c r="E3646" s="2">
        <v>1.2E-2</v>
      </c>
      <c r="F3646" s="2">
        <v>0</v>
      </c>
      <c r="G3646" s="2">
        <v>12</v>
      </c>
      <c r="H3646" s="2" t="s">
        <v>2104</v>
      </c>
    </row>
    <row r="3647" spans="1:8" x14ac:dyDescent="0.2">
      <c r="A3647" s="3">
        <v>2.84020666604693E-187</v>
      </c>
      <c r="B3647" s="2">
        <v>1.7173277999127201</v>
      </c>
      <c r="C3647" s="2">
        <f t="shared" si="56"/>
        <v>5.5696254076691103</v>
      </c>
      <c r="D3647" s="2">
        <v>0.92900000000000005</v>
      </c>
      <c r="E3647" s="2">
        <v>0.29699999999999999</v>
      </c>
      <c r="F3647" s="3">
        <v>6.0644092733434096E-183</v>
      </c>
      <c r="G3647" s="2">
        <v>12</v>
      </c>
      <c r="H3647" s="2" t="s">
        <v>880</v>
      </c>
    </row>
    <row r="3648" spans="1:8" x14ac:dyDescent="0.2">
      <c r="A3648" s="2">
        <v>0</v>
      </c>
      <c r="B3648" s="2">
        <v>1.6511576181946099</v>
      </c>
      <c r="C3648" s="2">
        <f t="shared" si="56"/>
        <v>5.2130110119978772</v>
      </c>
      <c r="D3648" s="2">
        <v>0.72399999999999998</v>
      </c>
      <c r="E3648" s="2">
        <v>0.03</v>
      </c>
      <c r="F3648" s="2">
        <v>0</v>
      </c>
      <c r="G3648" s="2">
        <v>12</v>
      </c>
      <c r="H3648" s="2" t="s">
        <v>2105</v>
      </c>
    </row>
    <row r="3649" spans="1:8" x14ac:dyDescent="0.2">
      <c r="A3649" s="2">
        <v>0</v>
      </c>
      <c r="B3649" s="2">
        <v>1.61806573519738</v>
      </c>
      <c r="C3649" s="2">
        <f t="shared" si="56"/>
        <v>5.0433257484946559</v>
      </c>
      <c r="D3649" s="2">
        <v>0.78900000000000003</v>
      </c>
      <c r="E3649" s="2">
        <v>9.5000000000000001E-2</v>
      </c>
      <c r="F3649" s="2">
        <v>0</v>
      </c>
      <c r="G3649" s="2">
        <v>12</v>
      </c>
      <c r="H3649" s="2" t="s">
        <v>887</v>
      </c>
    </row>
    <row r="3650" spans="1:8" x14ac:dyDescent="0.2">
      <c r="A3650" s="3">
        <v>1.04990592957376E-254</v>
      </c>
      <c r="B3650" s="2">
        <v>1.5681686361509199</v>
      </c>
      <c r="C3650" s="2">
        <f t="shared" si="56"/>
        <v>4.7978535276127205</v>
      </c>
      <c r="D3650" s="2">
        <v>0.79300000000000004</v>
      </c>
      <c r="E3650" s="2">
        <v>0.13300000000000001</v>
      </c>
      <c r="F3650" s="3">
        <v>2.2417591408258901E-250</v>
      </c>
      <c r="G3650" s="2">
        <v>12</v>
      </c>
      <c r="H3650" s="2" t="s">
        <v>940</v>
      </c>
    </row>
    <row r="3651" spans="1:8" x14ac:dyDescent="0.2">
      <c r="A3651" s="2">
        <v>0</v>
      </c>
      <c r="B3651" s="2">
        <v>1.4971097924524099</v>
      </c>
      <c r="C3651" s="2">
        <f t="shared" si="56"/>
        <v>4.4687547591865586</v>
      </c>
      <c r="D3651" s="2">
        <v>0.67700000000000005</v>
      </c>
      <c r="E3651" s="2">
        <v>3.6999999999999998E-2</v>
      </c>
      <c r="F3651" s="2">
        <v>0</v>
      </c>
      <c r="G3651" s="2">
        <v>12</v>
      </c>
      <c r="H3651" s="2" t="s">
        <v>2065</v>
      </c>
    </row>
    <row r="3652" spans="1:8" x14ac:dyDescent="0.2">
      <c r="A3652" s="3">
        <v>6.5148901246604896E-268</v>
      </c>
      <c r="B3652" s="2">
        <v>1.44916175722776</v>
      </c>
      <c r="C3652" s="2">
        <f t="shared" ref="C3652:C3715" si="57">EXP(B3652)</f>
        <v>4.2595424875615651</v>
      </c>
      <c r="D3652" s="2">
        <v>0.71799999999999997</v>
      </c>
      <c r="E3652" s="2">
        <v>0.10299999999999999</v>
      </c>
      <c r="F3652" s="3">
        <v>1.3910593394175101E-263</v>
      </c>
      <c r="G3652" s="2">
        <v>12</v>
      </c>
      <c r="H3652" s="2" t="s">
        <v>2117</v>
      </c>
    </row>
    <row r="3653" spans="1:8" x14ac:dyDescent="0.2">
      <c r="A3653" s="3">
        <v>8.3617556143114106E-202</v>
      </c>
      <c r="B3653" s="2">
        <v>1.4113558440788201</v>
      </c>
      <c r="C3653" s="2">
        <f t="shared" si="57"/>
        <v>4.1015126474793524</v>
      </c>
      <c r="D3653" s="2">
        <v>0.81299999999999994</v>
      </c>
      <c r="E3653" s="2">
        <v>0.17299999999999999</v>
      </c>
      <c r="F3653" s="3">
        <v>1.7854020587677701E-197</v>
      </c>
      <c r="G3653" s="2">
        <v>12</v>
      </c>
      <c r="H3653" s="2" t="s">
        <v>878</v>
      </c>
    </row>
    <row r="3654" spans="1:8" x14ac:dyDescent="0.2">
      <c r="A3654" s="3">
        <v>1.42786992150285E-254</v>
      </c>
      <c r="B3654" s="2">
        <v>1.29137605348534</v>
      </c>
      <c r="C3654" s="2">
        <f t="shared" si="57"/>
        <v>3.6377889053152854</v>
      </c>
      <c r="D3654" s="2">
        <v>0.622</v>
      </c>
      <c r="E3654" s="2">
        <v>7.6999999999999999E-2</v>
      </c>
      <c r="F3654" s="3">
        <v>3.0487878563928801E-250</v>
      </c>
      <c r="G3654" s="2">
        <v>12</v>
      </c>
      <c r="H3654" s="2" t="s">
        <v>956</v>
      </c>
    </row>
    <row r="3655" spans="1:8" x14ac:dyDescent="0.2">
      <c r="A3655" s="3">
        <v>9.2047214924009903E-241</v>
      </c>
      <c r="B3655" s="2">
        <v>1.28485438997756</v>
      </c>
      <c r="C3655" s="2">
        <f t="shared" si="57"/>
        <v>3.614141663652823</v>
      </c>
      <c r="D3655" s="2">
        <v>0.72099999999999997</v>
      </c>
      <c r="E3655" s="2">
        <v>0.104</v>
      </c>
      <c r="F3655" s="3">
        <v>1.9653921330574601E-236</v>
      </c>
      <c r="G3655" s="2">
        <v>12</v>
      </c>
      <c r="H3655" s="2" t="s">
        <v>872</v>
      </c>
    </row>
    <row r="3656" spans="1:8" x14ac:dyDescent="0.2">
      <c r="A3656" s="2">
        <v>0</v>
      </c>
      <c r="B3656" s="2">
        <v>1.28410328292286</v>
      </c>
      <c r="C3656" s="2">
        <f t="shared" si="57"/>
        <v>3.6114280755777171</v>
      </c>
      <c r="D3656" s="2">
        <v>0.39500000000000002</v>
      </c>
      <c r="E3656" s="2">
        <v>5.0000000000000001E-3</v>
      </c>
      <c r="F3656" s="2">
        <v>0</v>
      </c>
      <c r="G3656" s="2">
        <v>12</v>
      </c>
      <c r="H3656" s="2" t="s">
        <v>2106</v>
      </c>
    </row>
    <row r="3657" spans="1:8" x14ac:dyDescent="0.2">
      <c r="A3657" s="3">
        <v>1.71024052697571E-72</v>
      </c>
      <c r="B3657" s="2">
        <v>1.2181331435756599</v>
      </c>
      <c r="C3657" s="2">
        <f t="shared" si="57"/>
        <v>3.3808702392026846</v>
      </c>
      <c r="D3657" s="2">
        <v>0.73799999999999999</v>
      </c>
      <c r="E3657" s="2">
        <v>0.33600000000000002</v>
      </c>
      <c r="F3657" s="3">
        <v>3.65170557319854E-68</v>
      </c>
      <c r="G3657" s="2">
        <v>12</v>
      </c>
      <c r="H3657" s="2" t="s">
        <v>749</v>
      </c>
    </row>
    <row r="3658" spans="1:8" x14ac:dyDescent="0.2">
      <c r="A3658" s="3">
        <v>6.9618533810947997E-110</v>
      </c>
      <c r="B3658" s="2">
        <v>1.1777872555273099</v>
      </c>
      <c r="C3658" s="2">
        <f t="shared" si="57"/>
        <v>3.2471810655825126</v>
      </c>
      <c r="D3658" s="2">
        <v>0.77600000000000002</v>
      </c>
      <c r="E3658" s="2">
        <v>0.27600000000000002</v>
      </c>
      <c r="F3658" s="3">
        <v>1.48649493393136E-105</v>
      </c>
      <c r="G3658" s="2">
        <v>12</v>
      </c>
      <c r="H3658" s="2" t="s">
        <v>1078</v>
      </c>
    </row>
    <row r="3659" spans="1:8" x14ac:dyDescent="0.2">
      <c r="A3659" s="3">
        <v>2.78914086271817E-111</v>
      </c>
      <c r="B3659" s="2">
        <v>1.17254891422703</v>
      </c>
      <c r="C3659" s="2">
        <f t="shared" si="57"/>
        <v>3.2302156968873761</v>
      </c>
      <c r="D3659" s="2">
        <v>0.55400000000000005</v>
      </c>
      <c r="E3659" s="2">
        <v>0.126</v>
      </c>
      <c r="F3659" s="3">
        <v>5.9553735700758299E-107</v>
      </c>
      <c r="G3659" s="2">
        <v>12</v>
      </c>
      <c r="H3659" s="2" t="s">
        <v>1931</v>
      </c>
    </row>
    <row r="3660" spans="1:8" x14ac:dyDescent="0.2">
      <c r="A3660" s="3">
        <v>9.3235760464584809E-72</v>
      </c>
      <c r="B3660" s="2">
        <v>1.1530582355751</v>
      </c>
      <c r="C3660" s="2">
        <f t="shared" si="57"/>
        <v>3.1678661916473563</v>
      </c>
      <c r="D3660" s="2">
        <v>0.378</v>
      </c>
      <c r="E3660" s="2">
        <v>8.3000000000000004E-2</v>
      </c>
      <c r="F3660" s="3">
        <v>1.9907699574398201E-67</v>
      </c>
      <c r="G3660" s="2">
        <v>12</v>
      </c>
      <c r="H3660" s="2" t="s">
        <v>873</v>
      </c>
    </row>
    <row r="3661" spans="1:8" x14ac:dyDescent="0.2">
      <c r="A3661" s="3">
        <v>1.1124887707061601E-212</v>
      </c>
      <c r="B3661" s="2">
        <v>1.13147680873801</v>
      </c>
      <c r="C3661" s="2">
        <f t="shared" si="57"/>
        <v>3.1002315701141367</v>
      </c>
      <c r="D3661" s="2">
        <v>0.39100000000000001</v>
      </c>
      <c r="E3661" s="2">
        <v>3.4000000000000002E-2</v>
      </c>
      <c r="F3661" s="3">
        <v>2.37538602321179E-208</v>
      </c>
      <c r="G3661" s="2">
        <v>12</v>
      </c>
      <c r="H3661" s="2" t="s">
        <v>2120</v>
      </c>
    </row>
    <row r="3662" spans="1:8" x14ac:dyDescent="0.2">
      <c r="A3662" s="3">
        <v>3.6807639844111899E-297</v>
      </c>
      <c r="B3662" s="2">
        <v>1.1121286971040001</v>
      </c>
      <c r="C3662" s="2">
        <f t="shared" si="57"/>
        <v>3.0408245041151991</v>
      </c>
      <c r="D3662" s="2">
        <v>0.497</v>
      </c>
      <c r="E3662" s="2">
        <v>3.9E-2</v>
      </c>
      <c r="F3662" s="3">
        <v>7.8591672595147705E-293</v>
      </c>
      <c r="G3662" s="2">
        <v>12</v>
      </c>
      <c r="H3662" s="2" t="s">
        <v>2116</v>
      </c>
    </row>
    <row r="3663" spans="1:8" x14ac:dyDescent="0.2">
      <c r="A3663" s="3">
        <v>1.3459669602724299E-121</v>
      </c>
      <c r="B3663" s="2">
        <v>1.10194036488484</v>
      </c>
      <c r="C3663" s="2">
        <f t="shared" si="57"/>
        <v>3.0100008612335309</v>
      </c>
      <c r="D3663" s="2">
        <v>0.65300000000000002</v>
      </c>
      <c r="E3663" s="2">
        <v>0.16200000000000001</v>
      </c>
      <c r="F3663" s="3">
        <v>2.8739086535736901E-117</v>
      </c>
      <c r="G3663" s="2">
        <v>12</v>
      </c>
      <c r="H3663" s="2" t="s">
        <v>922</v>
      </c>
    </row>
    <row r="3664" spans="1:8" x14ac:dyDescent="0.2">
      <c r="A3664" s="3">
        <v>1.67259652388363E-203</v>
      </c>
      <c r="B3664" s="2">
        <v>1.0286419712719901</v>
      </c>
      <c r="C3664" s="2">
        <f t="shared" si="57"/>
        <v>2.7972644885793452</v>
      </c>
      <c r="D3664" s="2">
        <v>0.55800000000000005</v>
      </c>
      <c r="E3664" s="2">
        <v>7.2999999999999995E-2</v>
      </c>
      <c r="F3664" s="3">
        <v>3.5713280977963198E-199</v>
      </c>
      <c r="G3664" s="2">
        <v>12</v>
      </c>
      <c r="H3664" s="2" t="s">
        <v>909</v>
      </c>
    </row>
    <row r="3665" spans="1:8" x14ac:dyDescent="0.2">
      <c r="A3665" s="3">
        <v>5.75215755682692E-87</v>
      </c>
      <c r="B3665" s="2">
        <v>1.0279078460500399</v>
      </c>
      <c r="C3665" s="2">
        <f t="shared" si="57"/>
        <v>2.7952116997600318</v>
      </c>
      <c r="D3665" s="2">
        <v>0.69699999999999995</v>
      </c>
      <c r="E3665" s="2">
        <v>0.24299999999999999</v>
      </c>
      <c r="F3665" s="3">
        <v>1.22820068153368E-82</v>
      </c>
      <c r="G3665" s="2">
        <v>12</v>
      </c>
      <c r="H3665" s="2" t="s">
        <v>156</v>
      </c>
    </row>
    <row r="3666" spans="1:8" x14ac:dyDescent="0.2">
      <c r="A3666" s="3">
        <v>1.33668100889666E-88</v>
      </c>
      <c r="B3666" s="2">
        <v>1.0120629963576799</v>
      </c>
      <c r="C3666" s="2">
        <f t="shared" si="57"/>
        <v>2.7512710265061218</v>
      </c>
      <c r="D3666" s="2">
        <v>0.82699999999999996</v>
      </c>
      <c r="E3666" s="2">
        <v>0.36399999999999999</v>
      </c>
      <c r="F3666" s="3">
        <v>2.85408129019614E-84</v>
      </c>
      <c r="G3666" s="2">
        <v>12</v>
      </c>
      <c r="H3666" s="2" t="s">
        <v>959</v>
      </c>
    </row>
    <row r="3667" spans="1:8" x14ac:dyDescent="0.2">
      <c r="A3667" s="2">
        <v>0</v>
      </c>
      <c r="B3667" s="2">
        <v>0.99853804892543796</v>
      </c>
      <c r="C3667" s="2">
        <f t="shared" si="57"/>
        <v>2.7143107368970401</v>
      </c>
      <c r="D3667" s="2">
        <v>0.51400000000000001</v>
      </c>
      <c r="E3667" s="2">
        <v>3.4000000000000002E-2</v>
      </c>
      <c r="F3667" s="2">
        <v>0</v>
      </c>
      <c r="G3667" s="2">
        <v>12</v>
      </c>
      <c r="H3667" s="2" t="s">
        <v>2107</v>
      </c>
    </row>
    <row r="3668" spans="1:8" x14ac:dyDescent="0.2">
      <c r="A3668" s="3">
        <v>1.52570838275331E-134</v>
      </c>
      <c r="B3668" s="2">
        <v>0.98373141095202998</v>
      </c>
      <c r="C3668" s="2">
        <f t="shared" si="57"/>
        <v>2.6744169954067485</v>
      </c>
      <c r="D3668" s="2">
        <v>0.629</v>
      </c>
      <c r="E3668" s="2">
        <v>0.13100000000000001</v>
      </c>
      <c r="F3668" s="3">
        <v>3.2576925388548701E-130</v>
      </c>
      <c r="G3668" s="2">
        <v>12</v>
      </c>
      <c r="H3668" s="2" t="s">
        <v>958</v>
      </c>
    </row>
    <row r="3669" spans="1:8" x14ac:dyDescent="0.2">
      <c r="A3669" s="3">
        <v>3.8734501085042398E-93</v>
      </c>
      <c r="B3669" s="2">
        <v>0.98160767228762102</v>
      </c>
      <c r="C3669" s="2">
        <f t="shared" si="57"/>
        <v>2.6687432595274845</v>
      </c>
      <c r="D3669" s="2">
        <v>0.99</v>
      </c>
      <c r="E3669" s="2">
        <v>0.65</v>
      </c>
      <c r="F3669" s="3">
        <v>8.2705906716782605E-89</v>
      </c>
      <c r="G3669" s="2">
        <v>12</v>
      </c>
      <c r="H3669" s="2" t="s">
        <v>695</v>
      </c>
    </row>
    <row r="3670" spans="1:8" x14ac:dyDescent="0.2">
      <c r="A3670" s="3">
        <v>2.2385000174793801E-97</v>
      </c>
      <c r="B3670" s="2">
        <v>0.97999397036727798</v>
      </c>
      <c r="C3670" s="2">
        <f t="shared" si="57"/>
        <v>2.6644401762853094</v>
      </c>
      <c r="D3670" s="2">
        <v>0.94599999999999995</v>
      </c>
      <c r="E3670" s="2">
        <v>0.624</v>
      </c>
      <c r="F3670" s="3">
        <v>4.7796452373219604E-93</v>
      </c>
      <c r="G3670" s="2">
        <v>12</v>
      </c>
      <c r="H3670" s="2" t="s">
        <v>889</v>
      </c>
    </row>
    <row r="3671" spans="1:8" x14ac:dyDescent="0.2">
      <c r="A3671" s="2">
        <v>0</v>
      </c>
      <c r="B3671" s="2">
        <v>0.96491874398879096</v>
      </c>
      <c r="C3671" s="2">
        <f t="shared" si="57"/>
        <v>2.6245743853642365</v>
      </c>
      <c r="D3671" s="2">
        <v>0.46300000000000002</v>
      </c>
      <c r="E3671" s="2">
        <v>1.4E-2</v>
      </c>
      <c r="F3671" s="2">
        <v>0</v>
      </c>
      <c r="G3671" s="2">
        <v>12</v>
      </c>
      <c r="H3671" s="2" t="s">
        <v>2108</v>
      </c>
    </row>
    <row r="3672" spans="1:8" x14ac:dyDescent="0.2">
      <c r="A3672" s="3">
        <v>1.5536931494846199E-124</v>
      </c>
      <c r="B3672" s="2">
        <v>0.94769454583687596</v>
      </c>
      <c r="C3672" s="2">
        <f t="shared" si="57"/>
        <v>2.5797552906165477</v>
      </c>
      <c r="D3672" s="2">
        <v>0.59199999999999997</v>
      </c>
      <c r="E3672" s="2">
        <v>0.125</v>
      </c>
      <c r="F3672" s="3">
        <v>3.31744561277955E-120</v>
      </c>
      <c r="G3672" s="2">
        <v>12</v>
      </c>
      <c r="H3672" s="2" t="s">
        <v>1907</v>
      </c>
    </row>
    <row r="3673" spans="1:8" x14ac:dyDescent="0.2">
      <c r="A3673" s="3">
        <v>4.3987587917162597E-82</v>
      </c>
      <c r="B3673" s="2">
        <v>0.92041057159343298</v>
      </c>
      <c r="C3673" s="2">
        <f t="shared" si="57"/>
        <v>2.5103208448133549</v>
      </c>
      <c r="D3673" s="2">
        <v>0.99299999999999999</v>
      </c>
      <c r="E3673" s="2">
        <v>0.73899999999999999</v>
      </c>
      <c r="F3673" s="3">
        <v>9.3922297720725702E-78</v>
      </c>
      <c r="G3673" s="2">
        <v>12</v>
      </c>
      <c r="H3673" s="2" t="s">
        <v>792</v>
      </c>
    </row>
    <row r="3674" spans="1:8" x14ac:dyDescent="0.2">
      <c r="A3674" s="3">
        <v>9.8295561211768008E-146</v>
      </c>
      <c r="B3674" s="2">
        <v>0.91967698746041304</v>
      </c>
      <c r="C3674" s="2">
        <f t="shared" si="57"/>
        <v>2.5084799885668319</v>
      </c>
      <c r="D3674" s="2">
        <v>0.47599999999999998</v>
      </c>
      <c r="E3674" s="2">
        <v>7.1999999999999995E-2</v>
      </c>
      <c r="F3674" s="3">
        <v>2.0988068229936699E-141</v>
      </c>
      <c r="G3674" s="2">
        <v>12</v>
      </c>
      <c r="H3674" s="2" t="s">
        <v>2134</v>
      </c>
    </row>
    <row r="3675" spans="1:8" x14ac:dyDescent="0.2">
      <c r="A3675" s="3">
        <v>1.6322050008851501E-85</v>
      </c>
      <c r="B3675" s="2">
        <v>0.90675326372322496</v>
      </c>
      <c r="C3675" s="2">
        <f t="shared" si="57"/>
        <v>2.4762696731232023</v>
      </c>
      <c r="D3675" s="2">
        <v>0.58199999999999996</v>
      </c>
      <c r="E3675" s="2">
        <v>0.17</v>
      </c>
      <c r="F3675" s="3">
        <v>3.4850841178899702E-81</v>
      </c>
      <c r="G3675" s="2">
        <v>12</v>
      </c>
      <c r="H3675" s="2" t="s">
        <v>971</v>
      </c>
    </row>
    <row r="3676" spans="1:8" x14ac:dyDescent="0.2">
      <c r="A3676" s="3">
        <v>2.45422802664829E-66</v>
      </c>
      <c r="B3676" s="2">
        <v>0.89795368312931101</v>
      </c>
      <c r="C3676" s="2">
        <f t="shared" si="57"/>
        <v>2.4545751299912517</v>
      </c>
      <c r="D3676" s="2">
        <v>0.748</v>
      </c>
      <c r="E3676" s="2">
        <v>0.33900000000000002</v>
      </c>
      <c r="F3676" s="3">
        <v>5.2402676824994297E-62</v>
      </c>
      <c r="G3676" s="2">
        <v>12</v>
      </c>
      <c r="H3676" s="2" t="s">
        <v>1110</v>
      </c>
    </row>
    <row r="3677" spans="1:8" x14ac:dyDescent="0.2">
      <c r="A3677" s="3">
        <v>3.6451999012902202E-61</v>
      </c>
      <c r="B3677" s="2">
        <v>0.85588541172066102</v>
      </c>
      <c r="C3677" s="2">
        <f t="shared" si="57"/>
        <v>2.3534572369677846</v>
      </c>
      <c r="D3677" s="2">
        <v>0.622</v>
      </c>
      <c r="E3677" s="2">
        <v>0.23899999999999999</v>
      </c>
      <c r="F3677" s="3">
        <v>7.78323082923488E-57</v>
      </c>
      <c r="G3677" s="2">
        <v>12</v>
      </c>
      <c r="H3677" s="2" t="s">
        <v>1354</v>
      </c>
    </row>
    <row r="3678" spans="1:8" x14ac:dyDescent="0.2">
      <c r="A3678" s="3">
        <v>1.7835740696349599E-148</v>
      </c>
      <c r="B3678" s="2">
        <v>0.85370935815867899</v>
      </c>
      <c r="C3678" s="2">
        <f t="shared" si="57"/>
        <v>2.3483415559808765</v>
      </c>
      <c r="D3678" s="2">
        <v>0.41199999999999998</v>
      </c>
      <c r="E3678" s="2">
        <v>5.2999999999999999E-2</v>
      </c>
      <c r="F3678" s="3">
        <v>3.8082873534845698E-144</v>
      </c>
      <c r="G3678" s="2">
        <v>12</v>
      </c>
      <c r="H3678" s="2" t="s">
        <v>2133</v>
      </c>
    </row>
    <row r="3679" spans="1:8" x14ac:dyDescent="0.2">
      <c r="A3679" s="3">
        <v>1.04576434440289E-72</v>
      </c>
      <c r="B3679" s="2">
        <v>0.85319280774371897</v>
      </c>
      <c r="C3679" s="2">
        <f t="shared" si="57"/>
        <v>2.3471288324190618</v>
      </c>
      <c r="D3679" s="2">
        <v>0.69699999999999995</v>
      </c>
      <c r="E3679" s="2">
        <v>0.25800000000000001</v>
      </c>
      <c r="F3679" s="3">
        <v>2.2329160281690599E-68</v>
      </c>
      <c r="G3679" s="2">
        <v>12</v>
      </c>
      <c r="H3679" s="2" t="s">
        <v>505</v>
      </c>
    </row>
    <row r="3680" spans="1:8" x14ac:dyDescent="0.2">
      <c r="A3680" s="3">
        <v>4.2702857436663896E-59</v>
      </c>
      <c r="B3680" s="2">
        <v>0.84603964074607696</v>
      </c>
      <c r="C3680" s="2">
        <f t="shared" si="57"/>
        <v>2.3303993336990931</v>
      </c>
      <c r="D3680" s="2">
        <v>0.96299999999999997</v>
      </c>
      <c r="E3680" s="2">
        <v>0.72699999999999998</v>
      </c>
      <c r="F3680" s="3">
        <v>9.1179141198764793E-55</v>
      </c>
      <c r="G3680" s="2">
        <v>12</v>
      </c>
      <c r="H3680" s="2" t="s">
        <v>780</v>
      </c>
    </row>
    <row r="3681" spans="1:8" x14ac:dyDescent="0.2">
      <c r="A3681" s="3">
        <v>1.8016516923116201E-62</v>
      </c>
      <c r="B3681" s="2">
        <v>0.84562200873598703</v>
      </c>
      <c r="C3681" s="2">
        <f t="shared" si="57"/>
        <v>2.3294262875428022</v>
      </c>
      <c r="D3681" s="2">
        <v>0.67700000000000005</v>
      </c>
      <c r="E3681" s="2">
        <v>0.26900000000000002</v>
      </c>
      <c r="F3681" s="3">
        <v>3.8468866934237601E-58</v>
      </c>
      <c r="G3681" s="2">
        <v>12</v>
      </c>
      <c r="H3681" s="2" t="s">
        <v>994</v>
      </c>
    </row>
    <row r="3682" spans="1:8" x14ac:dyDescent="0.2">
      <c r="A3682" s="3">
        <v>1.56781685437654E-115</v>
      </c>
      <c r="B3682" s="2">
        <v>0.84163751717636404</v>
      </c>
      <c r="C3682" s="2">
        <f t="shared" si="57"/>
        <v>2.3201631748137945</v>
      </c>
      <c r="D3682" s="2">
        <v>0.91200000000000003</v>
      </c>
      <c r="E3682" s="2">
        <v>0.34599999999999997</v>
      </c>
      <c r="F3682" s="3">
        <v>3.3476025474647798E-111</v>
      </c>
      <c r="G3682" s="2">
        <v>12</v>
      </c>
      <c r="H3682" s="2" t="s">
        <v>864</v>
      </c>
    </row>
    <row r="3683" spans="1:8" x14ac:dyDescent="0.2">
      <c r="A3683" s="3">
        <v>4.9815202576983199E-104</v>
      </c>
      <c r="B3683" s="2">
        <v>0.84095249532974203</v>
      </c>
      <c r="C3683" s="2">
        <f t="shared" si="57"/>
        <v>2.3185743566010424</v>
      </c>
      <c r="D3683" s="2">
        <v>0.56799999999999995</v>
      </c>
      <c r="E3683" s="2">
        <v>0.13400000000000001</v>
      </c>
      <c r="F3683" s="3">
        <v>1.06365420542374E-99</v>
      </c>
      <c r="G3683" s="2">
        <v>12</v>
      </c>
      <c r="H3683" s="2" t="s">
        <v>1010</v>
      </c>
    </row>
    <row r="3684" spans="1:8" x14ac:dyDescent="0.2">
      <c r="A3684" s="3">
        <v>3.1516908043834799E-124</v>
      </c>
      <c r="B3684" s="2">
        <v>0.84054056379240405</v>
      </c>
      <c r="C3684" s="2">
        <f t="shared" si="57"/>
        <v>2.317619459391536</v>
      </c>
      <c r="D3684" s="2">
        <v>0.48299999999999998</v>
      </c>
      <c r="E3684" s="2">
        <v>8.5000000000000006E-2</v>
      </c>
      <c r="F3684" s="3">
        <v>6.7294902055196103E-120</v>
      </c>
      <c r="G3684" s="2">
        <v>12</v>
      </c>
      <c r="H3684" s="2" t="s">
        <v>932</v>
      </c>
    </row>
    <row r="3685" spans="1:8" x14ac:dyDescent="0.2">
      <c r="A3685" s="3">
        <v>8.9105576307108894E-82</v>
      </c>
      <c r="B3685" s="2">
        <v>0.83795726121685699</v>
      </c>
      <c r="C3685" s="2">
        <f t="shared" si="57"/>
        <v>2.3116400736794684</v>
      </c>
      <c r="D3685" s="2">
        <v>0.622</v>
      </c>
      <c r="E3685" s="2">
        <v>0.191</v>
      </c>
      <c r="F3685" s="3">
        <v>1.90258226530939E-77</v>
      </c>
      <c r="G3685" s="2">
        <v>12</v>
      </c>
      <c r="H3685" s="2" t="s">
        <v>951</v>
      </c>
    </row>
    <row r="3686" spans="1:8" x14ac:dyDescent="0.2">
      <c r="A3686" s="3">
        <v>7.7190271672602902E-94</v>
      </c>
      <c r="B3686" s="2">
        <v>0.82579046118052801</v>
      </c>
      <c r="C3686" s="2">
        <f t="shared" si="57"/>
        <v>2.2836852165732644</v>
      </c>
      <c r="D3686" s="2">
        <v>0.55800000000000005</v>
      </c>
      <c r="E3686" s="2">
        <v>0.13800000000000001</v>
      </c>
      <c r="F3686" s="3">
        <v>1.6481666807534202E-89</v>
      </c>
      <c r="G3686" s="2">
        <v>12</v>
      </c>
      <c r="H3686" s="2" t="s">
        <v>92</v>
      </c>
    </row>
    <row r="3687" spans="1:8" x14ac:dyDescent="0.2">
      <c r="A3687" s="3">
        <v>1.1064505190796701E-179</v>
      </c>
      <c r="B3687" s="2">
        <v>0.82461785539335597</v>
      </c>
      <c r="C3687" s="2">
        <f t="shared" si="57"/>
        <v>2.2810089234972653</v>
      </c>
      <c r="D3687" s="2">
        <v>0.42199999999999999</v>
      </c>
      <c r="E3687" s="2">
        <v>4.4999999999999998E-2</v>
      </c>
      <c r="F3687" s="3">
        <v>2.3624931483389101E-175</v>
      </c>
      <c r="G3687" s="2">
        <v>12</v>
      </c>
      <c r="H3687" s="2" t="s">
        <v>2127</v>
      </c>
    </row>
    <row r="3688" spans="1:8" x14ac:dyDescent="0.2">
      <c r="A3688" s="3">
        <v>1.7858377602548799E-207</v>
      </c>
      <c r="B3688" s="2">
        <v>0.82044916187693895</v>
      </c>
      <c r="C3688" s="2">
        <f t="shared" si="57"/>
        <v>2.2715198885678909</v>
      </c>
      <c r="D3688" s="2">
        <v>0.42499999999999999</v>
      </c>
      <c r="E3688" s="2">
        <v>4.1000000000000002E-2</v>
      </c>
      <c r="F3688" s="3">
        <v>3.8131207856962099E-203</v>
      </c>
      <c r="G3688" s="2">
        <v>12</v>
      </c>
      <c r="H3688" s="2" t="s">
        <v>2123</v>
      </c>
    </row>
    <row r="3689" spans="1:8" x14ac:dyDescent="0.2">
      <c r="A3689" s="3">
        <v>1.64225261294563E-95</v>
      </c>
      <c r="B3689" s="2">
        <v>0.81944647330378595</v>
      </c>
      <c r="C3689" s="2">
        <f t="shared" si="57"/>
        <v>2.2692434030256829</v>
      </c>
      <c r="D3689" s="2">
        <v>0.626</v>
      </c>
      <c r="E3689" s="2">
        <v>0.16700000000000001</v>
      </c>
      <c r="F3689" s="3">
        <v>3.5065377791615101E-91</v>
      </c>
      <c r="G3689" s="2">
        <v>12</v>
      </c>
      <c r="H3689" s="2" t="s">
        <v>891</v>
      </c>
    </row>
    <row r="3690" spans="1:8" x14ac:dyDescent="0.2">
      <c r="A3690" s="3">
        <v>3.1382575408494902E-233</v>
      </c>
      <c r="B3690" s="2">
        <v>0.81118599908931799</v>
      </c>
      <c r="C3690" s="2">
        <f t="shared" si="57"/>
        <v>2.2505755850734896</v>
      </c>
      <c r="D3690" s="2">
        <v>0.42499999999999999</v>
      </c>
      <c r="E3690" s="2">
        <v>3.5999999999999997E-2</v>
      </c>
      <c r="F3690" s="3">
        <v>6.7008075012218305E-229</v>
      </c>
      <c r="G3690" s="2">
        <v>12</v>
      </c>
      <c r="H3690" s="2" t="s">
        <v>2119</v>
      </c>
    </row>
    <row r="3691" spans="1:8" x14ac:dyDescent="0.2">
      <c r="A3691" s="3">
        <v>1.5997366122322399E-74</v>
      </c>
      <c r="B3691" s="2">
        <v>0.80986765707708797</v>
      </c>
      <c r="C3691" s="2">
        <f t="shared" si="57"/>
        <v>2.2476105116478688</v>
      </c>
      <c r="D3691" s="2">
        <v>0.60899999999999999</v>
      </c>
      <c r="E3691" s="2">
        <v>0.19</v>
      </c>
      <c r="F3691" s="3">
        <v>3.4157576144382698E-70</v>
      </c>
      <c r="G3691" s="2">
        <v>12</v>
      </c>
      <c r="H3691" s="2" t="s">
        <v>613</v>
      </c>
    </row>
    <row r="3692" spans="1:8" x14ac:dyDescent="0.2">
      <c r="A3692" s="3">
        <v>1.18717031785917E-73</v>
      </c>
      <c r="B3692" s="2">
        <v>0.807176881968385</v>
      </c>
      <c r="C3692" s="2">
        <f t="shared" si="57"/>
        <v>2.2415708265902556</v>
      </c>
      <c r="D3692" s="2">
        <v>0.98299999999999998</v>
      </c>
      <c r="E3692" s="2">
        <v>0.81</v>
      </c>
      <c r="F3692" s="3">
        <v>2.5348460626929098E-69</v>
      </c>
      <c r="G3692" s="2">
        <v>12</v>
      </c>
      <c r="H3692" s="2" t="s">
        <v>107</v>
      </c>
    </row>
    <row r="3693" spans="1:8" x14ac:dyDescent="0.2">
      <c r="A3693" s="3">
        <v>5.9037047935323203E-66</v>
      </c>
      <c r="B3693" s="2">
        <v>0.80540863289328302</v>
      </c>
      <c r="C3693" s="2">
        <f t="shared" si="57"/>
        <v>2.2376106733498666</v>
      </c>
      <c r="D3693" s="2">
        <v>0.89100000000000001</v>
      </c>
      <c r="E3693" s="2">
        <v>0.53500000000000003</v>
      </c>
      <c r="F3693" s="3">
        <v>1.26055904751502E-61</v>
      </c>
      <c r="G3693" s="2">
        <v>12</v>
      </c>
      <c r="H3693" s="2" t="s">
        <v>478</v>
      </c>
    </row>
    <row r="3694" spans="1:8" x14ac:dyDescent="0.2">
      <c r="A3694" s="3">
        <v>1.27641922612005E-56</v>
      </c>
      <c r="B3694" s="2">
        <v>0.80365091170173097</v>
      </c>
      <c r="C3694" s="2">
        <f t="shared" si="57"/>
        <v>2.2336810322693239</v>
      </c>
      <c r="D3694" s="2">
        <v>0.34</v>
      </c>
      <c r="E3694" s="2">
        <v>8.1000000000000003E-2</v>
      </c>
      <c r="F3694" s="3">
        <v>2.7254103316115301E-52</v>
      </c>
      <c r="G3694" s="2">
        <v>12</v>
      </c>
      <c r="H3694" s="2" t="s">
        <v>970</v>
      </c>
    </row>
    <row r="3695" spans="1:8" x14ac:dyDescent="0.2">
      <c r="A3695" s="3">
        <v>8.6816399250889398E-162</v>
      </c>
      <c r="B3695" s="2">
        <v>0.802074208443321</v>
      </c>
      <c r="C3695" s="2">
        <f t="shared" si="57"/>
        <v>2.2301619551067442</v>
      </c>
      <c r="D3695" s="2">
        <v>0.439</v>
      </c>
      <c r="E3695" s="2">
        <v>5.6000000000000001E-2</v>
      </c>
      <c r="F3695" s="3">
        <v>1.85370375680499E-157</v>
      </c>
      <c r="G3695" s="2">
        <v>12</v>
      </c>
      <c r="H3695" s="2" t="s">
        <v>2130</v>
      </c>
    </row>
    <row r="3696" spans="1:8" x14ac:dyDescent="0.2">
      <c r="A3696" s="3">
        <v>1.24074165140079E-69</v>
      </c>
      <c r="B3696" s="2">
        <v>0.78915413617875796</v>
      </c>
      <c r="C3696" s="2">
        <f t="shared" si="57"/>
        <v>2.201533440962121</v>
      </c>
      <c r="D3696" s="2">
        <v>0.65300000000000002</v>
      </c>
      <c r="E3696" s="2">
        <v>0.23499999999999999</v>
      </c>
      <c r="F3696" s="3">
        <v>2.6492315740709801E-65</v>
      </c>
      <c r="G3696" s="2">
        <v>12</v>
      </c>
      <c r="H3696" s="2" t="s">
        <v>227</v>
      </c>
    </row>
    <row r="3697" spans="1:8" x14ac:dyDescent="0.2">
      <c r="A3697" s="3">
        <v>2.2591893463003002E-196</v>
      </c>
      <c r="B3697" s="2">
        <v>0.78014150663053095</v>
      </c>
      <c r="C3697" s="2">
        <f t="shared" si="57"/>
        <v>2.1817809801301569</v>
      </c>
      <c r="D3697" s="2">
        <v>0.442</v>
      </c>
      <c r="E3697" s="2">
        <v>4.7E-2</v>
      </c>
      <c r="F3697" s="3">
        <v>4.8238210922204101E-192</v>
      </c>
      <c r="G3697" s="2">
        <v>12</v>
      </c>
      <c r="H3697" s="2" t="s">
        <v>2125</v>
      </c>
    </row>
    <row r="3698" spans="1:8" x14ac:dyDescent="0.2">
      <c r="A3698" s="3">
        <v>1.97981514168168E-50</v>
      </c>
      <c r="B3698" s="2">
        <v>0.77782595464108595</v>
      </c>
      <c r="C3698" s="2">
        <f t="shared" si="57"/>
        <v>2.1767347974449716</v>
      </c>
      <c r="D3698" s="2">
        <v>0.748</v>
      </c>
      <c r="E3698" s="2">
        <v>0.40200000000000002</v>
      </c>
      <c r="F3698" s="3">
        <v>4.2273012905187199E-46</v>
      </c>
      <c r="G3698" s="2">
        <v>12</v>
      </c>
      <c r="H3698" s="2" t="s">
        <v>2163</v>
      </c>
    </row>
    <row r="3699" spans="1:8" x14ac:dyDescent="0.2">
      <c r="A3699" s="3">
        <v>7.0604521457023404E-44</v>
      </c>
      <c r="B3699" s="2">
        <v>0.75162842895917803</v>
      </c>
      <c r="C3699" s="2">
        <f t="shared" si="57"/>
        <v>2.1204502091806239</v>
      </c>
      <c r="D3699" s="2">
        <v>0.71799999999999997</v>
      </c>
      <c r="E3699" s="2">
        <v>0.35199999999999998</v>
      </c>
      <c r="F3699" s="3">
        <v>1.50754774215036E-39</v>
      </c>
      <c r="G3699" s="2">
        <v>12</v>
      </c>
      <c r="H3699" s="2" t="s">
        <v>406</v>
      </c>
    </row>
    <row r="3700" spans="1:8" x14ac:dyDescent="0.2">
      <c r="A3700" s="3">
        <v>5.4028616211270599E-60</v>
      </c>
      <c r="B3700" s="2">
        <v>0.75011097726815101</v>
      </c>
      <c r="C3700" s="2">
        <f t="shared" si="57"/>
        <v>2.1172349685281135</v>
      </c>
      <c r="D3700" s="2">
        <v>0.622</v>
      </c>
      <c r="E3700" s="2">
        <v>0.23699999999999999</v>
      </c>
      <c r="F3700" s="3">
        <v>1.15361901334305E-55</v>
      </c>
      <c r="G3700" s="2">
        <v>12</v>
      </c>
      <c r="H3700" s="2" t="s">
        <v>249</v>
      </c>
    </row>
    <row r="3701" spans="1:8" x14ac:dyDescent="0.2">
      <c r="A3701" s="3">
        <v>2.4075255741197901E-97</v>
      </c>
      <c r="B3701" s="2">
        <v>0.74743242418947997</v>
      </c>
      <c r="C3701" s="2">
        <f t="shared" si="57"/>
        <v>2.1115714307143727</v>
      </c>
      <c r="D3701" s="2">
        <v>0.47599999999999998</v>
      </c>
      <c r="E3701" s="2">
        <v>0.10100000000000001</v>
      </c>
      <c r="F3701" s="3">
        <v>5.1405486058605697E-93</v>
      </c>
      <c r="G3701" s="2">
        <v>12</v>
      </c>
      <c r="H3701" s="2" t="s">
        <v>1090</v>
      </c>
    </row>
    <row r="3702" spans="1:8" x14ac:dyDescent="0.2">
      <c r="A3702" s="3">
        <v>5.0825868258969799E-102</v>
      </c>
      <c r="B3702" s="2">
        <v>0.746658749865176</v>
      </c>
      <c r="C3702" s="2">
        <f t="shared" si="57"/>
        <v>2.1099383939152738</v>
      </c>
      <c r="D3702" s="2">
        <v>0.47599999999999998</v>
      </c>
      <c r="E3702" s="2">
        <v>9.6000000000000002E-2</v>
      </c>
      <c r="F3702" s="3">
        <v>1.08523393906552E-97</v>
      </c>
      <c r="G3702" s="2">
        <v>12</v>
      </c>
      <c r="H3702" s="2" t="s">
        <v>928</v>
      </c>
    </row>
    <row r="3703" spans="1:8" x14ac:dyDescent="0.2">
      <c r="A3703" s="3">
        <v>1.0456296452237201E-127</v>
      </c>
      <c r="B3703" s="2">
        <v>0.73719325057061902</v>
      </c>
      <c r="C3703" s="2">
        <f t="shared" si="57"/>
        <v>2.0900609966913271</v>
      </c>
      <c r="D3703" s="2">
        <v>0.36099999999999999</v>
      </c>
      <c r="E3703" s="2">
        <v>4.5999999999999999E-2</v>
      </c>
      <c r="F3703" s="3">
        <v>2.2326284184816802E-123</v>
      </c>
      <c r="G3703" s="2">
        <v>12</v>
      </c>
      <c r="H3703" s="2" t="s">
        <v>930</v>
      </c>
    </row>
    <row r="3704" spans="1:8" x14ac:dyDescent="0.2">
      <c r="A3704" s="2">
        <v>0</v>
      </c>
      <c r="B3704" s="2">
        <v>0.72997869605332599</v>
      </c>
      <c r="C3704" s="2">
        <f t="shared" si="57"/>
        <v>2.0750364007384055</v>
      </c>
      <c r="D3704" s="2">
        <v>0.33300000000000002</v>
      </c>
      <c r="E3704" s="2">
        <v>0.01</v>
      </c>
      <c r="F3704" s="2">
        <v>0</v>
      </c>
      <c r="G3704" s="2">
        <v>12</v>
      </c>
      <c r="H3704" s="2" t="s">
        <v>2109</v>
      </c>
    </row>
    <row r="3705" spans="1:8" x14ac:dyDescent="0.2">
      <c r="A3705" s="3">
        <v>1.98679398919431E-204</v>
      </c>
      <c r="B3705" s="2">
        <v>0.70530871427057296</v>
      </c>
      <c r="C3705" s="2">
        <f t="shared" si="57"/>
        <v>2.0244715717262092</v>
      </c>
      <c r="D3705" s="2">
        <v>0.378</v>
      </c>
      <c r="E3705" s="2">
        <v>3.2000000000000001E-2</v>
      </c>
      <c r="F3705" s="3">
        <v>4.2422025257276997E-200</v>
      </c>
      <c r="G3705" s="2">
        <v>12</v>
      </c>
      <c r="H3705" s="2" t="s">
        <v>2124</v>
      </c>
    </row>
    <row r="3706" spans="1:8" x14ac:dyDescent="0.2">
      <c r="A3706" s="3">
        <v>2.5028154190574299E-102</v>
      </c>
      <c r="B3706" s="2">
        <v>0.69975900120517598</v>
      </c>
      <c r="C3706" s="2">
        <f t="shared" si="57"/>
        <v>2.0132674539700055</v>
      </c>
      <c r="D3706" s="2">
        <v>0.39500000000000002</v>
      </c>
      <c r="E3706" s="2">
        <v>6.7000000000000004E-2</v>
      </c>
      <c r="F3706" s="3">
        <v>5.3440114827714297E-98</v>
      </c>
      <c r="G3706" s="2">
        <v>12</v>
      </c>
      <c r="H3706" s="2" t="s">
        <v>917</v>
      </c>
    </row>
    <row r="3707" spans="1:8" x14ac:dyDescent="0.2">
      <c r="A3707" s="3">
        <v>5.1886112658208897E-79</v>
      </c>
      <c r="B3707" s="2">
        <v>0.69957600078792503</v>
      </c>
      <c r="C3707" s="2">
        <f t="shared" si="57"/>
        <v>2.0128990588951456</v>
      </c>
      <c r="D3707" s="2">
        <v>0.45900000000000002</v>
      </c>
      <c r="E3707" s="2">
        <v>0.108</v>
      </c>
      <c r="F3707" s="3">
        <v>1.1078722774780799E-74</v>
      </c>
      <c r="G3707" s="2">
        <v>12</v>
      </c>
      <c r="H3707" s="2" t="s">
        <v>1020</v>
      </c>
    </row>
    <row r="3708" spans="1:8" x14ac:dyDescent="0.2">
      <c r="A3708" s="3">
        <v>7.0096266061674702E-109</v>
      </c>
      <c r="B3708" s="2">
        <v>0.69881003796133401</v>
      </c>
      <c r="C3708" s="2">
        <f t="shared" si="57"/>
        <v>2.0113578433746024</v>
      </c>
      <c r="D3708" s="2">
        <v>0.48</v>
      </c>
      <c r="E3708" s="2">
        <v>9.0999999999999998E-2</v>
      </c>
      <c r="F3708" s="3">
        <v>1.4966954729488801E-104</v>
      </c>
      <c r="G3708" s="2">
        <v>12</v>
      </c>
      <c r="H3708" s="2" t="s">
        <v>1999</v>
      </c>
    </row>
    <row r="3709" spans="1:8" x14ac:dyDescent="0.2">
      <c r="A3709" s="3">
        <v>8.1009211960645499E-54</v>
      </c>
      <c r="B3709" s="2">
        <v>0.68473250286892795</v>
      </c>
      <c r="C3709" s="2">
        <f t="shared" si="57"/>
        <v>1.9832412532302386</v>
      </c>
      <c r="D3709" s="2">
        <v>0.66700000000000004</v>
      </c>
      <c r="E3709" s="2">
        <v>0.27800000000000002</v>
      </c>
      <c r="F3709" s="3">
        <v>1.7297086937837E-49</v>
      </c>
      <c r="G3709" s="2">
        <v>12</v>
      </c>
      <c r="H3709" s="2" t="s">
        <v>851</v>
      </c>
    </row>
    <row r="3710" spans="1:8" x14ac:dyDescent="0.2">
      <c r="A3710" s="3">
        <v>3.5123640223993502E-58</v>
      </c>
      <c r="B3710" s="2">
        <v>0.68106282443056398</v>
      </c>
      <c r="C3710" s="2">
        <f t="shared" si="57"/>
        <v>1.9759767329442424</v>
      </c>
      <c r="D3710" s="2">
        <v>0.71099999999999997</v>
      </c>
      <c r="E3710" s="2">
        <v>0.29499999999999998</v>
      </c>
      <c r="F3710" s="3">
        <v>7.4995996606270897E-54</v>
      </c>
      <c r="G3710" s="2">
        <v>12</v>
      </c>
      <c r="H3710" s="2" t="s">
        <v>619</v>
      </c>
    </row>
    <row r="3711" spans="1:8" x14ac:dyDescent="0.2">
      <c r="A3711" s="3">
        <v>1.6931070070677201E-47</v>
      </c>
      <c r="B3711" s="2">
        <v>0.68075984853756699</v>
      </c>
      <c r="C3711" s="2">
        <f t="shared" si="57"/>
        <v>1.9753781503116701</v>
      </c>
      <c r="D3711" s="2">
        <v>0.57799999999999996</v>
      </c>
      <c r="E3711" s="2">
        <v>0.24</v>
      </c>
      <c r="F3711" s="3">
        <v>3.6151220814909999E-43</v>
      </c>
      <c r="G3711" s="2">
        <v>12</v>
      </c>
      <c r="H3711" s="2" t="s">
        <v>1619</v>
      </c>
    </row>
    <row r="3712" spans="1:8" x14ac:dyDescent="0.2">
      <c r="A3712" s="3">
        <v>9.2791615485077497E-54</v>
      </c>
      <c r="B3712" s="2">
        <v>0.67879542484470601</v>
      </c>
      <c r="C3712" s="2">
        <f t="shared" si="57"/>
        <v>1.9715014796293666</v>
      </c>
      <c r="D3712" s="2">
        <v>0.45200000000000001</v>
      </c>
      <c r="E3712" s="2">
        <v>0.14299999999999999</v>
      </c>
      <c r="F3712" s="3">
        <v>1.9812865738373799E-49</v>
      </c>
      <c r="G3712" s="2">
        <v>12</v>
      </c>
      <c r="H3712" s="2" t="s">
        <v>1055</v>
      </c>
    </row>
    <row r="3713" spans="1:8" x14ac:dyDescent="0.2">
      <c r="A3713" s="3">
        <v>1.4460598528980401E-76</v>
      </c>
      <c r="B3713" s="2">
        <v>0.67731037457395904</v>
      </c>
      <c r="C3713" s="2">
        <f t="shared" si="57"/>
        <v>1.9685758736968773</v>
      </c>
      <c r="D3713" s="2">
        <v>0.497</v>
      </c>
      <c r="E3713" s="2">
        <v>0.129</v>
      </c>
      <c r="F3713" s="3">
        <v>3.0876269979078998E-72</v>
      </c>
      <c r="G3713" s="2">
        <v>12</v>
      </c>
      <c r="H3713" s="2" t="s">
        <v>2150</v>
      </c>
    </row>
    <row r="3714" spans="1:8" x14ac:dyDescent="0.2">
      <c r="A3714" s="3">
        <v>3.0194466026443502E-50</v>
      </c>
      <c r="B3714" s="2">
        <v>0.67454525815027799</v>
      </c>
      <c r="C3714" s="2">
        <f t="shared" si="57"/>
        <v>1.9631400510219983</v>
      </c>
      <c r="D3714" s="2">
        <v>0.371</v>
      </c>
      <c r="E3714" s="2">
        <v>0.10100000000000001</v>
      </c>
      <c r="F3714" s="3">
        <v>6.4471223859662098E-46</v>
      </c>
      <c r="G3714" s="2">
        <v>12</v>
      </c>
      <c r="H3714" s="2" t="s">
        <v>914</v>
      </c>
    </row>
    <row r="3715" spans="1:8" x14ac:dyDescent="0.2">
      <c r="A3715" s="2">
        <v>0</v>
      </c>
      <c r="B3715" s="2">
        <v>0.66354092248155405</v>
      </c>
      <c r="C3715" s="2">
        <f t="shared" si="57"/>
        <v>1.9416554277459486</v>
      </c>
      <c r="D3715" s="2">
        <v>0.30299999999999999</v>
      </c>
      <c r="E3715" s="2">
        <v>5.0000000000000001E-3</v>
      </c>
      <c r="F3715" s="2">
        <v>0</v>
      </c>
      <c r="G3715" s="2">
        <v>12</v>
      </c>
      <c r="H3715" s="2" t="s">
        <v>2110</v>
      </c>
    </row>
    <row r="3716" spans="1:8" x14ac:dyDescent="0.2">
      <c r="A3716" s="3">
        <v>2.0712940641937799E-56</v>
      </c>
      <c r="B3716" s="2">
        <v>0.65844752241571802</v>
      </c>
      <c r="C3716" s="2">
        <f t="shared" ref="C3716:C3779" si="58">EXP(B3716)</f>
        <v>1.9317909430718387</v>
      </c>
      <c r="D3716" s="2">
        <v>0.81</v>
      </c>
      <c r="E3716" s="2">
        <v>0.40300000000000002</v>
      </c>
      <c r="F3716" s="3">
        <v>4.42262708586655E-52</v>
      </c>
      <c r="G3716" s="2">
        <v>12</v>
      </c>
      <c r="H3716" s="2" t="s">
        <v>401</v>
      </c>
    </row>
    <row r="3717" spans="1:8" x14ac:dyDescent="0.2">
      <c r="A3717" s="3">
        <v>2.1092069448661E-165</v>
      </c>
      <c r="B3717" s="2">
        <v>0.65834110280843305</v>
      </c>
      <c r="C3717" s="2">
        <f t="shared" si="58"/>
        <v>1.9315853735768269</v>
      </c>
      <c r="D3717" s="2">
        <v>0.316</v>
      </c>
      <c r="E3717" s="2">
        <v>2.8000000000000001E-2</v>
      </c>
      <c r="F3717" s="3">
        <v>4.5035786686780998E-161</v>
      </c>
      <c r="G3717" s="2">
        <v>12</v>
      </c>
      <c r="H3717" s="2" t="s">
        <v>2129</v>
      </c>
    </row>
    <row r="3718" spans="1:8" x14ac:dyDescent="0.2">
      <c r="A3718" s="3">
        <v>9.0920767195266197E-42</v>
      </c>
      <c r="B3718" s="2">
        <v>0.649954493524177</v>
      </c>
      <c r="C3718" s="2">
        <f t="shared" si="58"/>
        <v>1.9154536614848312</v>
      </c>
      <c r="D3718" s="2">
        <v>0.70099999999999996</v>
      </c>
      <c r="E3718" s="2">
        <v>0.36799999999999999</v>
      </c>
      <c r="F3718" s="3">
        <v>1.9413402211533198E-37</v>
      </c>
      <c r="G3718" s="2">
        <v>12</v>
      </c>
      <c r="H3718" s="2" t="s">
        <v>508</v>
      </c>
    </row>
    <row r="3719" spans="1:8" x14ac:dyDescent="0.2">
      <c r="A3719" s="3">
        <v>1.0432236191678199E-96</v>
      </c>
      <c r="B3719" s="2">
        <v>0.64833406481147604</v>
      </c>
      <c r="C3719" s="2">
        <f t="shared" si="58"/>
        <v>1.9123523188048988</v>
      </c>
      <c r="D3719" s="2">
        <v>0.35699999999999998</v>
      </c>
      <c r="E3719" s="2">
        <v>5.7000000000000002E-2</v>
      </c>
      <c r="F3719" s="3">
        <v>2.2274910716471401E-92</v>
      </c>
      <c r="G3719" s="2">
        <v>12</v>
      </c>
      <c r="H3719" s="2" t="s">
        <v>2141</v>
      </c>
    </row>
    <row r="3720" spans="1:8" x14ac:dyDescent="0.2">
      <c r="A3720" s="3">
        <v>1.21371886747356E-36</v>
      </c>
      <c r="B3720" s="2">
        <v>0.64104912682092896</v>
      </c>
      <c r="C3720" s="2">
        <f t="shared" si="58"/>
        <v>1.8984715723229371</v>
      </c>
      <c r="D3720" s="2">
        <v>0.64600000000000002</v>
      </c>
      <c r="E3720" s="2">
        <v>0.308</v>
      </c>
      <c r="F3720" s="3">
        <v>2.5915325258295499E-32</v>
      </c>
      <c r="G3720" s="2">
        <v>12</v>
      </c>
      <c r="H3720" s="2" t="s">
        <v>1027</v>
      </c>
    </row>
    <row r="3721" spans="1:8" x14ac:dyDescent="0.2">
      <c r="A3721" s="3">
        <v>3.1322580152937298E-177</v>
      </c>
      <c r="B3721" s="2">
        <v>0.64025501478119895</v>
      </c>
      <c r="C3721" s="2">
        <f t="shared" si="58"/>
        <v>1.8969645716331607</v>
      </c>
      <c r="D3721" s="2">
        <v>0.29299999999999998</v>
      </c>
      <c r="E3721" s="2">
        <v>2.1999999999999999E-2</v>
      </c>
      <c r="F3721" s="3">
        <v>6.6879973142551704E-173</v>
      </c>
      <c r="G3721" s="2">
        <v>12</v>
      </c>
      <c r="H3721" s="2" t="s">
        <v>2128</v>
      </c>
    </row>
    <row r="3722" spans="1:8" x14ac:dyDescent="0.2">
      <c r="A3722" s="3">
        <v>6.4678816115198699E-45</v>
      </c>
      <c r="B3722" s="2">
        <v>0.63856405047716203</v>
      </c>
      <c r="C3722" s="2">
        <f t="shared" si="58"/>
        <v>1.8937595827810629</v>
      </c>
      <c r="D3722" s="2">
        <v>0.76900000000000002</v>
      </c>
      <c r="E3722" s="2">
        <v>0.38400000000000001</v>
      </c>
      <c r="F3722" s="3">
        <v>1.38102208169172E-40</v>
      </c>
      <c r="G3722" s="2">
        <v>12</v>
      </c>
      <c r="H3722" s="2" t="s">
        <v>731</v>
      </c>
    </row>
    <row r="3723" spans="1:8" x14ac:dyDescent="0.2">
      <c r="A3723" s="3">
        <v>5.2457213670760803E-62</v>
      </c>
      <c r="B3723" s="2">
        <v>0.635588865395178</v>
      </c>
      <c r="C3723" s="2">
        <f t="shared" si="58"/>
        <v>1.8881336707362215</v>
      </c>
      <c r="D3723" s="2">
        <v>0.56499999999999995</v>
      </c>
      <c r="E3723" s="2">
        <v>0.17499999999999999</v>
      </c>
      <c r="F3723" s="3">
        <v>1.1200664262980899E-57</v>
      </c>
      <c r="G3723" s="2">
        <v>12</v>
      </c>
      <c r="H3723" s="2" t="s">
        <v>96</v>
      </c>
    </row>
    <row r="3724" spans="1:8" x14ac:dyDescent="0.2">
      <c r="A3724" s="3">
        <v>7.0665355670205196E-56</v>
      </c>
      <c r="B3724" s="2">
        <v>0.62912634734045303</v>
      </c>
      <c r="C3724" s="2">
        <f t="shared" si="58"/>
        <v>1.8759709161404918</v>
      </c>
      <c r="D3724" s="2">
        <v>0.54400000000000004</v>
      </c>
      <c r="E3724" s="2">
        <v>0.185</v>
      </c>
      <c r="F3724" s="3">
        <v>1.50884667427022E-51</v>
      </c>
      <c r="G3724" s="2">
        <v>12</v>
      </c>
      <c r="H3724" s="2" t="s">
        <v>1664</v>
      </c>
    </row>
    <row r="3725" spans="1:8" x14ac:dyDescent="0.2">
      <c r="A3725" s="3">
        <v>3.0205091780954802E-81</v>
      </c>
      <c r="B3725" s="2">
        <v>0.62368990787244605</v>
      </c>
      <c r="C3725" s="2">
        <f t="shared" si="58"/>
        <v>1.8657999856850647</v>
      </c>
      <c r="D3725" s="2">
        <v>0.46600000000000003</v>
      </c>
      <c r="E3725" s="2">
        <v>0.106</v>
      </c>
      <c r="F3725" s="3">
        <v>6.4493911970694604E-77</v>
      </c>
      <c r="G3725" s="2">
        <v>12</v>
      </c>
      <c r="H3725" s="2" t="s">
        <v>2147</v>
      </c>
    </row>
    <row r="3726" spans="1:8" x14ac:dyDescent="0.2">
      <c r="A3726" s="3">
        <v>3.5639340046943703E-32</v>
      </c>
      <c r="B3726" s="2">
        <v>0.62335113868015102</v>
      </c>
      <c r="C3726" s="2">
        <f t="shared" si="58"/>
        <v>1.8651680171827034</v>
      </c>
      <c r="D3726" s="2">
        <v>0.50700000000000001</v>
      </c>
      <c r="E3726" s="2">
        <v>0.22700000000000001</v>
      </c>
      <c r="F3726" s="3">
        <v>7.6097118868234203E-28</v>
      </c>
      <c r="G3726" s="2">
        <v>12</v>
      </c>
      <c r="H3726" s="2" t="s">
        <v>1016</v>
      </c>
    </row>
    <row r="3727" spans="1:8" x14ac:dyDescent="0.2">
      <c r="A3727" s="3">
        <v>2.42579737153288E-15</v>
      </c>
      <c r="B3727" s="2">
        <v>0.62194285121194703</v>
      </c>
      <c r="C3727" s="2">
        <f t="shared" si="58"/>
        <v>1.8625431731393116</v>
      </c>
      <c r="D3727" s="2">
        <v>0.40100000000000002</v>
      </c>
      <c r="E3727" s="2">
        <v>0.20799999999999999</v>
      </c>
      <c r="F3727" s="3">
        <v>5.1795625476970002E-11</v>
      </c>
      <c r="G3727" s="2">
        <v>12</v>
      </c>
      <c r="H3727" s="2" t="s">
        <v>507</v>
      </c>
    </row>
    <row r="3728" spans="1:8" x14ac:dyDescent="0.2">
      <c r="A3728" s="3">
        <v>4.9236833323193502E-196</v>
      </c>
      <c r="B3728" s="2">
        <v>0.62138154074054297</v>
      </c>
      <c r="C3728" s="2">
        <f t="shared" si="58"/>
        <v>1.8614980015131173</v>
      </c>
      <c r="D3728" s="2">
        <v>0.32</v>
      </c>
      <c r="E3728" s="2">
        <v>2.4E-2</v>
      </c>
      <c r="F3728" s="3">
        <v>1.0513048651168299E-191</v>
      </c>
      <c r="G3728" s="2">
        <v>12</v>
      </c>
      <c r="H3728" s="2" t="s">
        <v>2126</v>
      </c>
    </row>
    <row r="3729" spans="1:8" x14ac:dyDescent="0.2">
      <c r="A3729" s="3">
        <v>3.4473633237780401E-44</v>
      </c>
      <c r="B3729" s="2">
        <v>0.61943232017104799</v>
      </c>
      <c r="C3729" s="2">
        <f t="shared" si="58"/>
        <v>1.8578730653662778</v>
      </c>
      <c r="D3729" s="2">
        <v>0.95199999999999996</v>
      </c>
      <c r="E3729" s="2">
        <v>0.72699999999999998</v>
      </c>
      <c r="F3729" s="3">
        <v>7.3608101689308792E-40</v>
      </c>
      <c r="G3729" s="2">
        <v>12</v>
      </c>
      <c r="H3729" s="2" t="s">
        <v>432</v>
      </c>
    </row>
    <row r="3730" spans="1:8" x14ac:dyDescent="0.2">
      <c r="A3730" s="3">
        <v>2.1679786102187201E-258</v>
      </c>
      <c r="B3730" s="2">
        <v>0.61587417116147103</v>
      </c>
      <c r="C3730" s="2">
        <f t="shared" si="58"/>
        <v>1.8512742229531343</v>
      </c>
      <c r="D3730" s="2">
        <v>0.28199999999999997</v>
      </c>
      <c r="E3730" s="2">
        <v>1.2999999999999999E-2</v>
      </c>
      <c r="F3730" s="3">
        <v>4.6290679285390201E-254</v>
      </c>
      <c r="G3730" s="2">
        <v>12</v>
      </c>
      <c r="H3730" s="2" t="s">
        <v>2118</v>
      </c>
    </row>
    <row r="3731" spans="1:8" x14ac:dyDescent="0.2">
      <c r="A3731" s="3">
        <v>1.19764729421797E-84</v>
      </c>
      <c r="B3731" s="2">
        <v>0.60833037632277798</v>
      </c>
      <c r="C3731" s="2">
        <f t="shared" si="58"/>
        <v>1.8373611347479251</v>
      </c>
      <c r="D3731" s="2">
        <v>0.313</v>
      </c>
      <c r="E3731" s="2">
        <v>5.0999999999999997E-2</v>
      </c>
      <c r="F3731" s="3">
        <v>2.5572165026142099E-80</v>
      </c>
      <c r="G3731" s="2">
        <v>12</v>
      </c>
      <c r="H3731" s="2" t="s">
        <v>2146</v>
      </c>
    </row>
    <row r="3732" spans="1:8" x14ac:dyDescent="0.2">
      <c r="A3732" s="3">
        <v>1.4109090012729899E-104</v>
      </c>
      <c r="B3732" s="2">
        <v>0.60828687732267495</v>
      </c>
      <c r="C3732" s="2">
        <f t="shared" si="58"/>
        <v>1.8372812131140037</v>
      </c>
      <c r="D3732" s="2">
        <v>0.29899999999999999</v>
      </c>
      <c r="E3732" s="2">
        <v>3.9E-2</v>
      </c>
      <c r="F3732" s="3">
        <v>3.0125728995180899E-100</v>
      </c>
      <c r="G3732" s="2">
        <v>12</v>
      </c>
      <c r="H3732" s="2" t="s">
        <v>2139</v>
      </c>
    </row>
    <row r="3733" spans="1:8" x14ac:dyDescent="0.2">
      <c r="A3733" s="3">
        <v>1.7013347436284999E-86</v>
      </c>
      <c r="B3733" s="2">
        <v>0.60538756113861802</v>
      </c>
      <c r="C3733" s="2">
        <f t="shared" si="58"/>
        <v>1.8319620686250848</v>
      </c>
      <c r="D3733" s="2">
        <v>0.28899999999999998</v>
      </c>
      <c r="E3733" s="2">
        <v>4.2999999999999997E-2</v>
      </c>
      <c r="F3733" s="3">
        <v>3.6326899445955798E-82</v>
      </c>
      <c r="G3733" s="2">
        <v>12</v>
      </c>
      <c r="H3733" s="2" t="s">
        <v>941</v>
      </c>
    </row>
    <row r="3734" spans="1:8" x14ac:dyDescent="0.2">
      <c r="A3734" s="2">
        <v>0</v>
      </c>
      <c r="B3734" s="2">
        <v>0.60200458155702197</v>
      </c>
      <c r="C3734" s="2">
        <f t="shared" si="58"/>
        <v>1.8257750495329343</v>
      </c>
      <c r="D3734" s="2">
        <v>0.29599999999999999</v>
      </c>
      <c r="E3734" s="2">
        <v>4.0000000000000001E-3</v>
      </c>
      <c r="F3734" s="2">
        <v>0</v>
      </c>
      <c r="G3734" s="2">
        <v>12</v>
      </c>
      <c r="H3734" s="2" t="s">
        <v>2111</v>
      </c>
    </row>
    <row r="3735" spans="1:8" x14ac:dyDescent="0.2">
      <c r="A3735" s="3">
        <v>1.98902600400375E-30</v>
      </c>
      <c r="B3735" s="2">
        <v>0.60109411314810202</v>
      </c>
      <c r="C3735" s="2">
        <f t="shared" si="58"/>
        <v>1.8241134955395299</v>
      </c>
      <c r="D3735" s="2">
        <v>0.874</v>
      </c>
      <c r="E3735" s="2">
        <v>0.60299999999999998</v>
      </c>
      <c r="F3735" s="3">
        <v>4.2469683237488002E-26</v>
      </c>
      <c r="G3735" s="2">
        <v>12</v>
      </c>
      <c r="H3735" s="2" t="s">
        <v>808</v>
      </c>
    </row>
    <row r="3736" spans="1:8" x14ac:dyDescent="0.2">
      <c r="A3736" s="3">
        <v>3.61296734671322E-36</v>
      </c>
      <c r="B3736" s="2">
        <v>0.59629505451153997</v>
      </c>
      <c r="C3736" s="2">
        <f t="shared" si="58"/>
        <v>1.8153804398986242</v>
      </c>
      <c r="D3736" s="2">
        <v>0.77900000000000003</v>
      </c>
      <c r="E3736" s="2">
        <v>0.48399999999999999</v>
      </c>
      <c r="F3736" s="3">
        <v>7.7144078787020601E-32</v>
      </c>
      <c r="G3736" s="2">
        <v>12</v>
      </c>
      <c r="H3736" s="2" t="s">
        <v>2016</v>
      </c>
    </row>
    <row r="3737" spans="1:8" x14ac:dyDescent="0.2">
      <c r="A3737" s="3">
        <v>2.2186661161019901E-78</v>
      </c>
      <c r="B3737" s="2">
        <v>0.58872782318042205</v>
      </c>
      <c r="C3737" s="2">
        <f t="shared" si="58"/>
        <v>1.8016948823521162</v>
      </c>
      <c r="D3737" s="2">
        <v>0.378</v>
      </c>
      <c r="E3737" s="2">
        <v>7.6999999999999999E-2</v>
      </c>
      <c r="F3737" s="3">
        <v>4.7372958911009703E-74</v>
      </c>
      <c r="G3737" s="2">
        <v>12</v>
      </c>
      <c r="H3737" s="2" t="s">
        <v>2149</v>
      </c>
    </row>
    <row r="3738" spans="1:8" x14ac:dyDescent="0.2">
      <c r="A3738" s="3">
        <v>2.9901192275578299E-73</v>
      </c>
      <c r="B3738" s="2">
        <v>0.588712025014822</v>
      </c>
      <c r="C3738" s="2">
        <f t="shared" si="58"/>
        <v>1.8016664191028382</v>
      </c>
      <c r="D3738" s="2">
        <v>0.39800000000000002</v>
      </c>
      <c r="E3738" s="2">
        <v>8.7999999999999995E-2</v>
      </c>
      <c r="F3738" s="3">
        <v>6.3845025746814904E-69</v>
      </c>
      <c r="G3738" s="2">
        <v>12</v>
      </c>
      <c r="H3738" s="2" t="s">
        <v>986</v>
      </c>
    </row>
    <row r="3739" spans="1:8" x14ac:dyDescent="0.2">
      <c r="A3739" s="3">
        <v>2.7864659773328002E-54</v>
      </c>
      <c r="B3739" s="2">
        <v>0.58868663799027898</v>
      </c>
      <c r="C3739" s="2">
        <f t="shared" si="58"/>
        <v>1.8016206807338211</v>
      </c>
      <c r="D3739" s="2">
        <v>0.47299999999999998</v>
      </c>
      <c r="E3739" s="2">
        <v>0.14599999999999999</v>
      </c>
      <c r="F3739" s="3">
        <v>5.94966215480099E-50</v>
      </c>
      <c r="G3739" s="2">
        <v>12</v>
      </c>
      <c r="H3739" s="2" t="s">
        <v>2161</v>
      </c>
    </row>
    <row r="3740" spans="1:8" x14ac:dyDescent="0.2">
      <c r="A3740" s="3">
        <v>1.0509787791624099E-145</v>
      </c>
      <c r="B3740" s="2">
        <v>0.58846957740803496</v>
      </c>
      <c r="C3740" s="2">
        <f t="shared" si="58"/>
        <v>1.8012296623387536</v>
      </c>
      <c r="D3740" s="2">
        <v>0.31</v>
      </c>
      <c r="E3740" s="2">
        <v>0.03</v>
      </c>
      <c r="F3740" s="3">
        <v>2.2440498892675699E-141</v>
      </c>
      <c r="G3740" s="2">
        <v>12</v>
      </c>
      <c r="H3740" s="2" t="s">
        <v>2135</v>
      </c>
    </row>
    <row r="3741" spans="1:8" x14ac:dyDescent="0.2">
      <c r="A3741" s="3">
        <v>2.9344546053542701E-40</v>
      </c>
      <c r="B3741" s="2">
        <v>0.58810132721085495</v>
      </c>
      <c r="C3741" s="2">
        <f t="shared" si="58"/>
        <v>1.8005664812762037</v>
      </c>
      <c r="D3741" s="2">
        <v>0.497</v>
      </c>
      <c r="E3741" s="2">
        <v>0.191</v>
      </c>
      <c r="F3741" s="3">
        <v>6.2656474733524401E-36</v>
      </c>
      <c r="G3741" s="2">
        <v>12</v>
      </c>
      <c r="H3741" s="2" t="s">
        <v>642</v>
      </c>
    </row>
    <row r="3742" spans="1:8" x14ac:dyDescent="0.2">
      <c r="A3742" s="3">
        <v>1.6058111697469001E-134</v>
      </c>
      <c r="B3742" s="2">
        <v>0.58572848700570401</v>
      </c>
      <c r="C3742" s="2">
        <f t="shared" si="58"/>
        <v>1.7962990896588344</v>
      </c>
      <c r="D3742" s="2">
        <v>0.32300000000000001</v>
      </c>
      <c r="E3742" s="2">
        <v>3.5999999999999997E-2</v>
      </c>
      <c r="F3742" s="3">
        <v>3.4287280096435701E-130</v>
      </c>
      <c r="G3742" s="2">
        <v>12</v>
      </c>
      <c r="H3742" s="2" t="s">
        <v>2137</v>
      </c>
    </row>
    <row r="3743" spans="1:8" x14ac:dyDescent="0.2">
      <c r="A3743" s="3">
        <v>8.5392993902621705E-54</v>
      </c>
      <c r="B3743" s="2">
        <v>0.58148759877303102</v>
      </c>
      <c r="C3743" s="2">
        <f t="shared" si="58"/>
        <v>1.7886973165155129</v>
      </c>
      <c r="D3743" s="2">
        <v>0.40100000000000002</v>
      </c>
      <c r="E3743" s="2">
        <v>0.109</v>
      </c>
      <c r="F3743" s="3">
        <v>1.8233112058087798E-49</v>
      </c>
      <c r="G3743" s="2">
        <v>12</v>
      </c>
      <c r="H3743" s="2" t="s">
        <v>1080</v>
      </c>
    </row>
    <row r="3744" spans="1:8" x14ac:dyDescent="0.2">
      <c r="A3744" s="2">
        <v>0</v>
      </c>
      <c r="B3744" s="2">
        <v>0.58145262075539805</v>
      </c>
      <c r="C3744" s="2">
        <f t="shared" si="58"/>
        <v>1.7886347525234243</v>
      </c>
      <c r="D3744" s="2">
        <v>0.29899999999999999</v>
      </c>
      <c r="E3744" s="2">
        <v>4.0000000000000001E-3</v>
      </c>
      <c r="F3744" s="2">
        <v>0</v>
      </c>
      <c r="G3744" s="2">
        <v>12</v>
      </c>
      <c r="H3744" s="2" t="s">
        <v>2112</v>
      </c>
    </row>
    <row r="3745" spans="1:8" x14ac:dyDescent="0.2">
      <c r="A3745" s="3">
        <v>3.6938343214529998E-60</v>
      </c>
      <c r="B3745" s="2">
        <v>0.57793119154736095</v>
      </c>
      <c r="C3745" s="2">
        <f t="shared" si="58"/>
        <v>1.7823472788074699</v>
      </c>
      <c r="D3745" s="2">
        <v>0.435</v>
      </c>
      <c r="E3745" s="2">
        <v>0.11799999999999999</v>
      </c>
      <c r="F3745" s="3">
        <v>7.8870750431664401E-56</v>
      </c>
      <c r="G3745" s="2">
        <v>12</v>
      </c>
      <c r="H3745" s="2" t="s">
        <v>1012</v>
      </c>
    </row>
    <row r="3746" spans="1:8" x14ac:dyDescent="0.2">
      <c r="A3746" s="3">
        <v>2.6942036610072601E-59</v>
      </c>
      <c r="B3746" s="2">
        <v>0.57645291977493196</v>
      </c>
      <c r="C3746" s="2">
        <f t="shared" si="58"/>
        <v>1.7797144316478224</v>
      </c>
      <c r="D3746" s="2">
        <v>0.46600000000000003</v>
      </c>
      <c r="E3746" s="2">
        <v>0.13100000000000001</v>
      </c>
      <c r="F3746" s="3">
        <v>5.7526636569827102E-55</v>
      </c>
      <c r="G3746" s="2">
        <v>12</v>
      </c>
      <c r="H3746" s="2" t="s">
        <v>221</v>
      </c>
    </row>
    <row r="3747" spans="1:8" x14ac:dyDescent="0.2">
      <c r="A3747" s="3">
        <v>1.2123830623340699E-35</v>
      </c>
      <c r="B3747" s="2">
        <v>0.57581454326262504</v>
      </c>
      <c r="C3747" s="2">
        <f t="shared" si="58"/>
        <v>1.7785786663175711</v>
      </c>
      <c r="D3747" s="2">
        <v>0.60499999999999998</v>
      </c>
      <c r="E3747" s="2">
        <v>0.28899999999999998</v>
      </c>
      <c r="F3747" s="3">
        <v>2.5886803146957098E-31</v>
      </c>
      <c r="G3747" s="2">
        <v>12</v>
      </c>
      <c r="H3747" s="2" t="s">
        <v>1638</v>
      </c>
    </row>
    <row r="3748" spans="1:8" x14ac:dyDescent="0.2">
      <c r="A3748" s="3">
        <v>1.1293743626094601E-56</v>
      </c>
      <c r="B3748" s="2">
        <v>0.56905411420972196</v>
      </c>
      <c r="C3748" s="2">
        <f t="shared" si="58"/>
        <v>1.7665952635412188</v>
      </c>
      <c r="D3748" s="2">
        <v>0.35399999999999998</v>
      </c>
      <c r="E3748" s="2">
        <v>8.5000000000000006E-2</v>
      </c>
      <c r="F3748" s="3">
        <v>2.4114401390437198E-52</v>
      </c>
      <c r="G3748" s="2">
        <v>12</v>
      </c>
      <c r="H3748" s="2" t="s">
        <v>888</v>
      </c>
    </row>
    <row r="3749" spans="1:8" x14ac:dyDescent="0.2">
      <c r="A3749" s="3">
        <v>2.6753654908414901E-34</v>
      </c>
      <c r="B3749" s="2">
        <v>0.56798150550184801</v>
      </c>
      <c r="C3749" s="2">
        <f t="shared" si="58"/>
        <v>1.7647014139396138</v>
      </c>
      <c r="D3749" s="2">
        <v>0.75900000000000001</v>
      </c>
      <c r="E3749" s="2">
        <v>0.46</v>
      </c>
      <c r="F3749" s="3">
        <v>5.7124403960447597E-30</v>
      </c>
      <c r="G3749" s="2">
        <v>12</v>
      </c>
      <c r="H3749" s="2" t="s">
        <v>2181</v>
      </c>
    </row>
    <row r="3750" spans="1:8" x14ac:dyDescent="0.2">
      <c r="A3750" s="3">
        <v>2.7606734909640998E-85</v>
      </c>
      <c r="B3750" s="2">
        <v>0.56739601825799701</v>
      </c>
      <c r="C3750" s="2">
        <f t="shared" si="58"/>
        <v>1.7636685061792117</v>
      </c>
      <c r="D3750" s="2">
        <v>0.33300000000000002</v>
      </c>
      <c r="E3750" s="2">
        <v>5.8000000000000003E-2</v>
      </c>
      <c r="F3750" s="3">
        <v>5.8945900379065403E-81</v>
      </c>
      <c r="G3750" s="2">
        <v>12</v>
      </c>
      <c r="H3750" s="2" t="s">
        <v>2144</v>
      </c>
    </row>
    <row r="3751" spans="1:8" x14ac:dyDescent="0.2">
      <c r="A3751" s="3">
        <v>4.6834345572531597E-86</v>
      </c>
      <c r="B3751" s="2">
        <v>0.56718982052678002</v>
      </c>
      <c r="C3751" s="2">
        <f t="shared" si="58"/>
        <v>1.7633048792254333</v>
      </c>
      <c r="D3751" s="2">
        <v>0.31</v>
      </c>
      <c r="E3751" s="2">
        <v>4.8000000000000001E-2</v>
      </c>
      <c r="F3751" s="3">
        <v>1.00000694666469E-81</v>
      </c>
      <c r="G3751" s="2">
        <v>12</v>
      </c>
      <c r="H3751" s="2" t="s">
        <v>2143</v>
      </c>
    </row>
    <row r="3752" spans="1:8" x14ac:dyDescent="0.2">
      <c r="A3752" s="3">
        <v>1.56049958088629E-26</v>
      </c>
      <c r="B3752" s="2">
        <v>0.56635533084127498</v>
      </c>
      <c r="C3752" s="2">
        <f t="shared" si="58"/>
        <v>1.7618340332795592</v>
      </c>
      <c r="D3752" s="2">
        <v>0.59499999999999997</v>
      </c>
      <c r="E3752" s="2">
        <v>0.31900000000000001</v>
      </c>
      <c r="F3752" s="3">
        <v>3.3319787051084101E-22</v>
      </c>
      <c r="G3752" s="2">
        <v>12</v>
      </c>
      <c r="H3752" s="2" t="s">
        <v>683</v>
      </c>
    </row>
    <row r="3753" spans="1:8" x14ac:dyDescent="0.2">
      <c r="A3753" s="3">
        <v>1.40435483178666E-47</v>
      </c>
      <c r="B3753" s="2">
        <v>0.56455994089736306</v>
      </c>
      <c r="C3753" s="2">
        <f t="shared" si="58"/>
        <v>1.7586736920447303</v>
      </c>
      <c r="D3753" s="2">
        <v>0.50700000000000001</v>
      </c>
      <c r="E3753" s="2">
        <v>0.17499999999999999</v>
      </c>
      <c r="F3753" s="3">
        <v>2.99857843683088E-43</v>
      </c>
      <c r="G3753" s="2">
        <v>12</v>
      </c>
      <c r="H3753" s="2" t="s">
        <v>129</v>
      </c>
    </row>
    <row r="3754" spans="1:8" x14ac:dyDescent="0.2">
      <c r="A3754" s="3">
        <v>4.7319659455547098E-75</v>
      </c>
      <c r="B3754" s="2">
        <v>0.55954557074657196</v>
      </c>
      <c r="C3754" s="2">
        <f t="shared" si="58"/>
        <v>1.7498771242335571</v>
      </c>
      <c r="D3754" s="2">
        <v>0.27900000000000003</v>
      </c>
      <c r="E3754" s="2">
        <v>4.4999999999999998E-2</v>
      </c>
      <c r="F3754" s="3">
        <v>1.01036936869484E-70</v>
      </c>
      <c r="G3754" s="2">
        <v>12</v>
      </c>
      <c r="H3754" s="2" t="s">
        <v>2151</v>
      </c>
    </row>
    <row r="3755" spans="1:8" x14ac:dyDescent="0.2">
      <c r="A3755" s="2">
        <v>0</v>
      </c>
      <c r="B3755" s="2">
        <v>0.55904321673498203</v>
      </c>
      <c r="C3755" s="2">
        <f t="shared" si="58"/>
        <v>1.7489982872025449</v>
      </c>
      <c r="D3755" s="2">
        <v>0.27600000000000002</v>
      </c>
      <c r="E3755" s="2">
        <v>1E-3</v>
      </c>
      <c r="F3755" s="2">
        <v>0</v>
      </c>
      <c r="G3755" s="2">
        <v>12</v>
      </c>
      <c r="H3755" s="2" t="s">
        <v>2113</v>
      </c>
    </row>
    <row r="3756" spans="1:8" x14ac:dyDescent="0.2">
      <c r="A3756" s="3">
        <v>7.9609338390385703E-80</v>
      </c>
      <c r="B3756" s="2">
        <v>0.55589043203907396</v>
      </c>
      <c r="C3756" s="2">
        <f t="shared" si="58"/>
        <v>1.7434927556077988</v>
      </c>
      <c r="D3756" s="2">
        <v>0.371</v>
      </c>
      <c r="E3756" s="2">
        <v>7.0999999999999994E-2</v>
      </c>
      <c r="F3756" s="3">
        <v>1.6998185933115201E-75</v>
      </c>
      <c r="G3756" s="2">
        <v>12</v>
      </c>
      <c r="H3756" s="2" t="s">
        <v>892</v>
      </c>
    </row>
    <row r="3757" spans="1:8" x14ac:dyDescent="0.2">
      <c r="A3757" s="3">
        <v>7.9761315907464605E-51</v>
      </c>
      <c r="B3757" s="2">
        <v>0.55532800374265301</v>
      </c>
      <c r="C3757" s="2">
        <f t="shared" si="58"/>
        <v>1.7425124416514357</v>
      </c>
      <c r="D3757" s="2">
        <v>0.503</v>
      </c>
      <c r="E3757" s="2">
        <v>0.16200000000000001</v>
      </c>
      <c r="F3757" s="3">
        <v>1.70306361725618E-46</v>
      </c>
      <c r="G3757" s="2">
        <v>12</v>
      </c>
      <c r="H3757" s="2" t="s">
        <v>716</v>
      </c>
    </row>
    <row r="3758" spans="1:8" x14ac:dyDescent="0.2">
      <c r="A3758" s="2">
        <v>0</v>
      </c>
      <c r="B3758" s="2">
        <v>0.55525287820094504</v>
      </c>
      <c r="C3758" s="2">
        <f t="shared" si="58"/>
        <v>1.7423815393774376</v>
      </c>
      <c r="D3758" s="2">
        <v>0.26200000000000001</v>
      </c>
      <c r="E3758" s="2">
        <v>3.0000000000000001E-3</v>
      </c>
      <c r="F3758" s="2">
        <v>0</v>
      </c>
      <c r="G3758" s="2">
        <v>12</v>
      </c>
      <c r="H3758" s="2" t="s">
        <v>2114</v>
      </c>
    </row>
    <row r="3759" spans="1:8" x14ac:dyDescent="0.2">
      <c r="A3759" s="3">
        <v>3.6708892497056501E-37</v>
      </c>
      <c r="B3759" s="2">
        <v>0.55329054553271495</v>
      </c>
      <c r="C3759" s="2">
        <f t="shared" si="58"/>
        <v>1.7389657597063235</v>
      </c>
      <c r="D3759" s="2">
        <v>0.45200000000000001</v>
      </c>
      <c r="E3759" s="2">
        <v>0.16200000000000001</v>
      </c>
      <c r="F3759" s="3">
        <v>7.8380827259715095E-33</v>
      </c>
      <c r="G3759" s="2">
        <v>12</v>
      </c>
      <c r="H3759" s="2" t="s">
        <v>512</v>
      </c>
    </row>
    <row r="3760" spans="1:8" x14ac:dyDescent="0.2">
      <c r="A3760" s="3">
        <v>9.7634447422148803E-21</v>
      </c>
      <c r="B3760" s="2">
        <v>0.55132993269640795</v>
      </c>
      <c r="C3760" s="2">
        <f t="shared" si="58"/>
        <v>1.7355596612272324</v>
      </c>
      <c r="D3760" s="2">
        <v>0.63600000000000001</v>
      </c>
      <c r="E3760" s="2">
        <v>0.41399999999999998</v>
      </c>
      <c r="F3760" s="3">
        <v>2.0846907213577201E-16</v>
      </c>
      <c r="G3760" s="2">
        <v>12</v>
      </c>
      <c r="H3760" s="2" t="s">
        <v>1022</v>
      </c>
    </row>
    <row r="3761" spans="1:8" x14ac:dyDescent="0.2">
      <c r="A3761" s="3">
        <v>1.03910541407972E-111</v>
      </c>
      <c r="B3761" s="2">
        <v>0.54898263129730895</v>
      </c>
      <c r="C3761" s="2">
        <f t="shared" si="58"/>
        <v>1.731490557181361</v>
      </c>
      <c r="D3761" s="2">
        <v>0.316</v>
      </c>
      <c r="E3761" s="2">
        <v>0.04</v>
      </c>
      <c r="F3761" s="3">
        <v>2.2186978801430201E-107</v>
      </c>
      <c r="G3761" s="2">
        <v>12</v>
      </c>
      <c r="H3761" s="2" t="s">
        <v>2138</v>
      </c>
    </row>
    <row r="3762" spans="1:8" x14ac:dyDescent="0.2">
      <c r="A3762" s="3">
        <v>7.9316356151265101E-98</v>
      </c>
      <c r="B3762" s="2">
        <v>0.54845630365301401</v>
      </c>
      <c r="C3762" s="2">
        <f t="shared" si="58"/>
        <v>1.7305794656226503</v>
      </c>
      <c r="D3762" s="2">
        <v>0.313</v>
      </c>
      <c r="E3762" s="2">
        <v>4.3999999999999997E-2</v>
      </c>
      <c r="F3762" s="3">
        <v>1.69356283654181E-93</v>
      </c>
      <c r="G3762" s="2">
        <v>12</v>
      </c>
      <c r="H3762" s="2" t="s">
        <v>943</v>
      </c>
    </row>
    <row r="3763" spans="1:8" x14ac:dyDescent="0.2">
      <c r="A3763" s="3">
        <v>2.1027367058465602E-46</v>
      </c>
      <c r="B3763" s="2">
        <v>0.54699549988204599</v>
      </c>
      <c r="C3763" s="2">
        <f t="shared" si="58"/>
        <v>1.728053274197519</v>
      </c>
      <c r="D3763" s="2">
        <v>0.34</v>
      </c>
      <c r="E3763" s="2">
        <v>9.1999999999999998E-2</v>
      </c>
      <c r="F3763" s="3">
        <v>4.4897634143235703E-42</v>
      </c>
      <c r="G3763" s="2">
        <v>12</v>
      </c>
      <c r="H3763" s="2" t="s">
        <v>992</v>
      </c>
    </row>
    <row r="3764" spans="1:8" x14ac:dyDescent="0.2">
      <c r="A3764" s="3">
        <v>4.0591682959944097E-43</v>
      </c>
      <c r="B3764" s="2">
        <v>0.54699516657199898</v>
      </c>
      <c r="C3764" s="2">
        <f t="shared" si="58"/>
        <v>1.7280526982200968</v>
      </c>
      <c r="D3764" s="2">
        <v>0.56100000000000005</v>
      </c>
      <c r="E3764" s="2">
        <v>0.22</v>
      </c>
      <c r="F3764" s="3">
        <v>8.6671361456072697E-39</v>
      </c>
      <c r="G3764" s="2">
        <v>12</v>
      </c>
      <c r="H3764" s="2" t="s">
        <v>482</v>
      </c>
    </row>
    <row r="3765" spans="1:8" x14ac:dyDescent="0.2">
      <c r="A3765" s="3">
        <v>1.12045850780445E-156</v>
      </c>
      <c r="B3765" s="2">
        <v>0.54300009904635305</v>
      </c>
      <c r="C3765" s="2">
        <f t="shared" si="58"/>
        <v>1.7211627830050069</v>
      </c>
      <c r="D3765" s="2">
        <v>0.30599999999999999</v>
      </c>
      <c r="E3765" s="2">
        <v>2.7E-2</v>
      </c>
      <c r="F3765" s="3">
        <v>2.39240300586406E-152</v>
      </c>
      <c r="G3765" s="2">
        <v>12</v>
      </c>
      <c r="H3765" s="2" t="s">
        <v>2131</v>
      </c>
    </row>
    <row r="3766" spans="1:8" x14ac:dyDescent="0.2">
      <c r="A3766" s="3">
        <v>1.5935123798030199E-80</v>
      </c>
      <c r="B3766" s="2">
        <v>0.54293814890623504</v>
      </c>
      <c r="C3766" s="2">
        <f t="shared" si="58"/>
        <v>1.7210561600321221</v>
      </c>
      <c r="D3766" s="2">
        <v>0.35</v>
      </c>
      <c r="E3766" s="2">
        <v>6.4000000000000001E-2</v>
      </c>
      <c r="F3766" s="3">
        <v>3.4024676333554102E-76</v>
      </c>
      <c r="G3766" s="2">
        <v>12</v>
      </c>
      <c r="H3766" s="2" t="s">
        <v>920</v>
      </c>
    </row>
    <row r="3767" spans="1:8" x14ac:dyDescent="0.2">
      <c r="A3767" s="3">
        <v>4.7681824993920598E-208</v>
      </c>
      <c r="B3767" s="2">
        <v>0.54238387602571903</v>
      </c>
      <c r="C3767" s="2">
        <f t="shared" si="58"/>
        <v>1.7201024895980159</v>
      </c>
      <c r="D3767" s="2">
        <v>0.28199999999999997</v>
      </c>
      <c r="E3767" s="2">
        <v>1.7000000000000001E-2</v>
      </c>
      <c r="F3767" s="3">
        <v>1.01810232727019E-203</v>
      </c>
      <c r="G3767" s="2">
        <v>12</v>
      </c>
      <c r="H3767" s="2" t="s">
        <v>2122</v>
      </c>
    </row>
    <row r="3768" spans="1:8" x14ac:dyDescent="0.2">
      <c r="A3768" s="2">
        <v>0</v>
      </c>
      <c r="B3768" s="2">
        <v>0.54199898399209001</v>
      </c>
      <c r="C3768" s="2">
        <f t="shared" si="58"/>
        <v>1.7194405632460057</v>
      </c>
      <c r="D3768" s="2">
        <v>0.27200000000000002</v>
      </c>
      <c r="E3768" s="2">
        <v>5.0000000000000001E-3</v>
      </c>
      <c r="F3768" s="2">
        <v>0</v>
      </c>
      <c r="G3768" s="2">
        <v>12</v>
      </c>
      <c r="H3768" s="2" t="s">
        <v>2115</v>
      </c>
    </row>
    <row r="3769" spans="1:8" x14ac:dyDescent="0.2">
      <c r="A3769" s="3">
        <v>1.6467460206303601E-107</v>
      </c>
      <c r="B3769" s="2">
        <v>0.54151996878350805</v>
      </c>
      <c r="C3769" s="2">
        <f t="shared" si="58"/>
        <v>1.7186171223020712</v>
      </c>
      <c r="D3769" s="2">
        <v>0.35699999999999998</v>
      </c>
      <c r="E3769" s="2">
        <v>5.1999999999999998E-2</v>
      </c>
      <c r="F3769" s="3">
        <v>3.5161321032499498E-103</v>
      </c>
      <c r="G3769" s="2">
        <v>12</v>
      </c>
      <c r="H3769" s="2" t="s">
        <v>978</v>
      </c>
    </row>
    <row r="3770" spans="1:8" x14ac:dyDescent="0.2">
      <c r="A3770" s="3">
        <v>1.0423012953526E-35</v>
      </c>
      <c r="B3770" s="2">
        <v>0.53893820174458096</v>
      </c>
      <c r="C3770" s="2">
        <f t="shared" si="58"/>
        <v>1.7141857760764234</v>
      </c>
      <c r="D3770" s="2">
        <v>0.73799999999999999</v>
      </c>
      <c r="E3770" s="2">
        <v>0.39500000000000002</v>
      </c>
      <c r="F3770" s="3">
        <v>2.2255217258368702E-31</v>
      </c>
      <c r="G3770" s="2">
        <v>12</v>
      </c>
      <c r="H3770" s="2" t="s">
        <v>359</v>
      </c>
    </row>
    <row r="3771" spans="1:8" x14ac:dyDescent="0.2">
      <c r="A3771" s="3">
        <v>7.6147836397369206E-211</v>
      </c>
      <c r="B3771" s="2">
        <v>0.53782791218063797</v>
      </c>
      <c r="C3771" s="2">
        <f t="shared" si="58"/>
        <v>1.7122835896828459</v>
      </c>
      <c r="D3771" s="2">
        <v>0.28199999999999997</v>
      </c>
      <c r="E3771" s="2">
        <v>1.6E-2</v>
      </c>
      <c r="F3771" s="3">
        <v>1.6259086027566301E-206</v>
      </c>
      <c r="G3771" s="2">
        <v>12</v>
      </c>
      <c r="H3771" s="2" t="s">
        <v>2121</v>
      </c>
    </row>
    <row r="3772" spans="1:8" x14ac:dyDescent="0.2">
      <c r="A3772" s="3">
        <v>2.50297460985895E-30</v>
      </c>
      <c r="B3772" s="2">
        <v>0.53519415372255197</v>
      </c>
      <c r="C3772" s="2">
        <f t="shared" si="58"/>
        <v>1.7077797818702938</v>
      </c>
      <c r="D3772" s="2">
        <v>0.76200000000000001</v>
      </c>
      <c r="E3772" s="2">
        <v>0.46800000000000003</v>
      </c>
      <c r="F3772" s="3">
        <v>5.3443513869708197E-26</v>
      </c>
      <c r="G3772" s="2">
        <v>12</v>
      </c>
      <c r="H3772" s="2" t="s">
        <v>2186</v>
      </c>
    </row>
    <row r="3773" spans="1:8" x14ac:dyDescent="0.2">
      <c r="A3773" s="3">
        <v>1.3274968893748299E-78</v>
      </c>
      <c r="B3773" s="2">
        <v>0.53441413449555697</v>
      </c>
      <c r="C3773" s="2">
        <f t="shared" si="58"/>
        <v>1.706448200202128</v>
      </c>
      <c r="D3773" s="2">
        <v>0.32</v>
      </c>
      <c r="E3773" s="2">
        <v>5.6000000000000001E-2</v>
      </c>
      <c r="F3773" s="3">
        <v>2.8344713581931401E-74</v>
      </c>
      <c r="G3773" s="2">
        <v>12</v>
      </c>
      <c r="H3773" s="2" t="s">
        <v>2148</v>
      </c>
    </row>
    <row r="3774" spans="1:8" x14ac:dyDescent="0.2">
      <c r="A3774" s="3">
        <v>2.3198125418898201E-80</v>
      </c>
      <c r="B3774" s="2">
        <v>0.53295373273220104</v>
      </c>
      <c r="C3774" s="2">
        <f t="shared" si="58"/>
        <v>1.7039579190895418</v>
      </c>
      <c r="D3774" s="2">
        <v>0.371</v>
      </c>
      <c r="E3774" s="2">
        <v>7.0999999999999994E-2</v>
      </c>
      <c r="F3774" s="3">
        <v>4.9532637394431502E-76</v>
      </c>
      <c r="G3774" s="2">
        <v>12</v>
      </c>
      <c r="H3774" s="2" t="s">
        <v>926</v>
      </c>
    </row>
    <row r="3775" spans="1:8" x14ac:dyDescent="0.2">
      <c r="A3775" s="3">
        <v>1.7337894368123299E-28</v>
      </c>
      <c r="B3775" s="2">
        <v>0.53198241308715899</v>
      </c>
      <c r="C3775" s="2">
        <f t="shared" si="58"/>
        <v>1.702303634837864</v>
      </c>
      <c r="D3775" s="2">
        <v>0.52</v>
      </c>
      <c r="E3775" s="2">
        <v>0.246</v>
      </c>
      <c r="F3775" s="3">
        <v>3.7019872054816803E-24</v>
      </c>
      <c r="G3775" s="2">
        <v>12</v>
      </c>
      <c r="H3775" s="2" t="s">
        <v>1031</v>
      </c>
    </row>
    <row r="3776" spans="1:8" x14ac:dyDescent="0.2">
      <c r="A3776" s="3">
        <v>2.5367195213087698E-40</v>
      </c>
      <c r="B3776" s="2">
        <v>0.53010555219300903</v>
      </c>
      <c r="C3776" s="2">
        <f t="shared" si="58"/>
        <v>1.6991116441139602</v>
      </c>
      <c r="D3776" s="2">
        <v>0.53400000000000003</v>
      </c>
      <c r="E3776" s="2">
        <v>0.20799999999999999</v>
      </c>
      <c r="F3776" s="3">
        <v>5.4164035218984903E-36</v>
      </c>
      <c r="G3776" s="2">
        <v>12</v>
      </c>
      <c r="H3776" s="2" t="s">
        <v>841</v>
      </c>
    </row>
    <row r="3777" spans="1:8" x14ac:dyDescent="0.2">
      <c r="A3777" s="3">
        <v>2.6086040488741501E-68</v>
      </c>
      <c r="B3777" s="2">
        <v>0.52822016878142897</v>
      </c>
      <c r="C3777" s="2">
        <f t="shared" si="58"/>
        <v>1.6959111851998463</v>
      </c>
      <c r="D3777" s="2">
        <v>0.39100000000000001</v>
      </c>
      <c r="E3777" s="2">
        <v>8.6999999999999994E-2</v>
      </c>
      <c r="F3777" s="3">
        <v>5.5698913651560903E-64</v>
      </c>
      <c r="G3777" s="2">
        <v>12</v>
      </c>
      <c r="H3777" s="2" t="s">
        <v>2154</v>
      </c>
    </row>
    <row r="3778" spans="1:8" x14ac:dyDescent="0.2">
      <c r="A3778" s="3">
        <v>9.1012280707034702E-57</v>
      </c>
      <c r="B3778" s="2">
        <v>0.52723763492007303</v>
      </c>
      <c r="C3778" s="2">
        <f t="shared" si="58"/>
        <v>1.6942457133597575</v>
      </c>
      <c r="D3778" s="2">
        <v>0.35699999999999998</v>
      </c>
      <c r="E3778" s="2">
        <v>8.5999999999999993E-2</v>
      </c>
      <c r="F3778" s="3">
        <v>1.9432942176566099E-52</v>
      </c>
      <c r="G3778" s="2">
        <v>12</v>
      </c>
      <c r="H3778" s="2" t="s">
        <v>2158</v>
      </c>
    </row>
    <row r="3779" spans="1:8" x14ac:dyDescent="0.2">
      <c r="A3779" s="3">
        <v>2.9369952051529399E-36</v>
      </c>
      <c r="B3779" s="2">
        <v>0.52116584082939099</v>
      </c>
      <c r="C3779" s="2">
        <f t="shared" si="58"/>
        <v>1.6839897697466615</v>
      </c>
      <c r="D3779" s="2">
        <v>0.42899999999999999</v>
      </c>
      <c r="E3779" s="2">
        <v>0.159</v>
      </c>
      <c r="F3779" s="3">
        <v>6.2710721620425597E-32</v>
      </c>
      <c r="G3779" s="2">
        <v>12</v>
      </c>
      <c r="H3779" s="2" t="s">
        <v>2031</v>
      </c>
    </row>
    <row r="3780" spans="1:8" x14ac:dyDescent="0.2">
      <c r="A3780" s="3">
        <v>1.8408094801466799E-28</v>
      </c>
      <c r="B3780" s="2">
        <v>0.51996025978180305</v>
      </c>
      <c r="C3780" s="2">
        <f t="shared" ref="C3780:C3843" si="59">EXP(B3780)</f>
        <v>1.6819608068812568</v>
      </c>
      <c r="D3780" s="2">
        <v>0.67300000000000004</v>
      </c>
      <c r="E3780" s="2">
        <v>0.374</v>
      </c>
      <c r="F3780" s="3">
        <v>3.9304964020091999E-24</v>
      </c>
      <c r="G3780" s="2">
        <v>12</v>
      </c>
      <c r="H3780" s="2" t="s">
        <v>828</v>
      </c>
    </row>
    <row r="3781" spans="1:8" x14ac:dyDescent="0.2">
      <c r="A3781" s="3">
        <v>2.1777593805947601E-104</v>
      </c>
      <c r="B3781" s="2">
        <v>0.51729736871936205</v>
      </c>
      <c r="C3781" s="2">
        <f t="shared" si="59"/>
        <v>1.6774878865741099</v>
      </c>
      <c r="D3781" s="2">
        <v>0.29599999999999999</v>
      </c>
      <c r="E3781" s="2">
        <v>3.7999999999999999E-2</v>
      </c>
      <c r="F3781" s="3">
        <v>4.6499518294459397E-100</v>
      </c>
      <c r="G3781" s="2">
        <v>12</v>
      </c>
      <c r="H3781" s="2" t="s">
        <v>2140</v>
      </c>
    </row>
    <row r="3782" spans="1:8" x14ac:dyDescent="0.2">
      <c r="A3782" s="3">
        <v>9.3550580584910707E-90</v>
      </c>
      <c r="B3782" s="2">
        <v>0.51698967285571995</v>
      </c>
      <c r="C3782" s="2">
        <f t="shared" si="59"/>
        <v>1.6769718098915032</v>
      </c>
      <c r="D3782" s="2">
        <v>0.28599999999999998</v>
      </c>
      <c r="E3782" s="2">
        <v>0.04</v>
      </c>
      <c r="F3782" s="3">
        <v>1.9974919966490099E-85</v>
      </c>
      <c r="G3782" s="2">
        <v>12</v>
      </c>
      <c r="H3782" s="2" t="s">
        <v>1869</v>
      </c>
    </row>
    <row r="3783" spans="1:8" x14ac:dyDescent="0.2">
      <c r="A3783" s="3">
        <v>4.9473875660868801E-62</v>
      </c>
      <c r="B3783" s="2">
        <v>0.51518470576066699</v>
      </c>
      <c r="C3783" s="2">
        <f t="shared" si="59"/>
        <v>1.6739476610209514</v>
      </c>
      <c r="D3783" s="2">
        <v>0.34399999999999997</v>
      </c>
      <c r="E3783" s="2">
        <v>7.4999999999999997E-2</v>
      </c>
      <c r="F3783" s="3">
        <v>1.05636619311087E-57</v>
      </c>
      <c r="G3783" s="2">
        <v>12</v>
      </c>
      <c r="H3783" s="2" t="s">
        <v>2070</v>
      </c>
    </row>
    <row r="3784" spans="1:8" x14ac:dyDescent="0.2">
      <c r="A3784" s="3">
        <v>5.3098093999613496E-47</v>
      </c>
      <c r="B3784" s="2">
        <v>0.51065311106343803</v>
      </c>
      <c r="C3784" s="2">
        <f t="shared" si="59"/>
        <v>1.6663791702948467</v>
      </c>
      <c r="D3784" s="2">
        <v>0.99299999999999999</v>
      </c>
      <c r="E3784" s="2">
        <v>0.86299999999999999</v>
      </c>
      <c r="F3784" s="3">
        <v>1.13375050307975E-42</v>
      </c>
      <c r="G3784" s="2">
        <v>12</v>
      </c>
      <c r="H3784" s="2" t="s">
        <v>1875</v>
      </c>
    </row>
    <row r="3785" spans="1:8" x14ac:dyDescent="0.2">
      <c r="A3785" s="3">
        <v>3.3584449432863498E-38</v>
      </c>
      <c r="B3785" s="2">
        <v>0.50943119313626695</v>
      </c>
      <c r="C3785" s="2">
        <f t="shared" si="59"/>
        <v>1.6643442352282121</v>
      </c>
      <c r="D3785" s="2">
        <v>0.33700000000000002</v>
      </c>
      <c r="E3785" s="2">
        <v>0.104</v>
      </c>
      <c r="F3785" s="3">
        <v>7.17095164290502E-34</v>
      </c>
      <c r="G3785" s="2">
        <v>12</v>
      </c>
      <c r="H3785" s="2" t="s">
        <v>991</v>
      </c>
    </row>
    <row r="3786" spans="1:8" x14ac:dyDescent="0.2">
      <c r="A3786" s="3">
        <v>1.1932003704739101E-61</v>
      </c>
      <c r="B3786" s="2">
        <v>0.50846603242866695</v>
      </c>
      <c r="C3786" s="2">
        <f t="shared" si="59"/>
        <v>1.6627386505167256</v>
      </c>
      <c r="D3786" s="2">
        <v>0.33700000000000002</v>
      </c>
      <c r="E3786" s="2">
        <v>7.2999999999999995E-2</v>
      </c>
      <c r="F3786" s="3">
        <v>2.54772143103588E-57</v>
      </c>
      <c r="G3786" s="2">
        <v>12</v>
      </c>
      <c r="H3786" s="2" t="s">
        <v>2155</v>
      </c>
    </row>
    <row r="3787" spans="1:8" x14ac:dyDescent="0.2">
      <c r="A3787" s="3">
        <v>3.34718111297802E-86</v>
      </c>
      <c r="B3787" s="2">
        <v>0.50766969691947605</v>
      </c>
      <c r="C3787" s="2">
        <f t="shared" si="59"/>
        <v>1.6614150797599565</v>
      </c>
      <c r="D3787" s="2">
        <v>0.34399999999999997</v>
      </c>
      <c r="E3787" s="2">
        <v>5.7000000000000002E-2</v>
      </c>
      <c r="F3787" s="3">
        <v>7.1469011124306598E-82</v>
      </c>
      <c r="G3787" s="2">
        <v>12</v>
      </c>
      <c r="H3787" s="2" t="s">
        <v>2142</v>
      </c>
    </row>
    <row r="3788" spans="1:8" x14ac:dyDescent="0.2">
      <c r="A3788" s="3">
        <v>4.8681723234515996E-52</v>
      </c>
      <c r="B3788" s="2">
        <v>0.50739073604640295</v>
      </c>
      <c r="C3788" s="2">
        <f t="shared" si="59"/>
        <v>1.6609516745977293</v>
      </c>
      <c r="D3788" s="2">
        <v>0.42499999999999999</v>
      </c>
      <c r="E3788" s="2">
        <v>0.122</v>
      </c>
      <c r="F3788" s="3">
        <v>1.03945215450339E-47</v>
      </c>
      <c r="G3788" s="2">
        <v>12</v>
      </c>
      <c r="H3788" s="2" t="s">
        <v>902</v>
      </c>
    </row>
    <row r="3789" spans="1:8" x14ac:dyDescent="0.2">
      <c r="A3789" s="3">
        <v>1.75053135004198E-40</v>
      </c>
      <c r="B3789" s="2">
        <v>0.50546139624168596</v>
      </c>
      <c r="C3789" s="2">
        <f t="shared" si="59"/>
        <v>1.657750223754566</v>
      </c>
      <c r="D3789" s="2">
        <v>0.435</v>
      </c>
      <c r="E3789" s="2">
        <v>0.14799999999999999</v>
      </c>
      <c r="F3789" s="3">
        <v>3.73773453860963E-36</v>
      </c>
      <c r="G3789" s="2">
        <v>12</v>
      </c>
      <c r="H3789" s="2" t="s">
        <v>2174</v>
      </c>
    </row>
    <row r="3790" spans="1:8" x14ac:dyDescent="0.2">
      <c r="A3790" s="3">
        <v>2.3434561313119399E-38</v>
      </c>
      <c r="B3790" s="2">
        <v>0.50258066898226805</v>
      </c>
      <c r="C3790" s="2">
        <f t="shared" si="59"/>
        <v>1.6529815693897583</v>
      </c>
      <c r="D3790" s="2">
        <v>0.42899999999999999</v>
      </c>
      <c r="E3790" s="2">
        <v>0.151</v>
      </c>
      <c r="F3790" s="3">
        <v>5.0037475315772502E-34</v>
      </c>
      <c r="G3790" s="2">
        <v>12</v>
      </c>
      <c r="H3790" s="2" t="s">
        <v>2176</v>
      </c>
    </row>
    <row r="3791" spans="1:8" x14ac:dyDescent="0.2">
      <c r="A3791" s="3">
        <v>2.8993198633798498E-59</v>
      </c>
      <c r="B3791" s="2">
        <v>0.50250637502530804</v>
      </c>
      <c r="C3791" s="2">
        <f t="shared" si="59"/>
        <v>1.6528587674099653</v>
      </c>
      <c r="D3791" s="2">
        <v>0.28599999999999998</v>
      </c>
      <c r="E3791" s="2">
        <v>5.6000000000000001E-2</v>
      </c>
      <c r="F3791" s="3">
        <v>6.1906277722886701E-55</v>
      </c>
      <c r="G3791" s="2">
        <v>12</v>
      </c>
      <c r="H3791" s="2" t="s">
        <v>2156</v>
      </c>
    </row>
    <row r="3792" spans="1:8" x14ac:dyDescent="0.2">
      <c r="A3792" s="3">
        <v>5.5654636225001396E-31</v>
      </c>
      <c r="B3792" s="2">
        <v>0.50143162217793003</v>
      </c>
      <c r="C3792" s="2">
        <f t="shared" si="59"/>
        <v>1.6510833070048425</v>
      </c>
      <c r="D3792" s="2">
        <v>0.58499999999999996</v>
      </c>
      <c r="E3792" s="2">
        <v>0.28699999999999998</v>
      </c>
      <c r="F3792" s="3">
        <v>1.18833779267623E-26</v>
      </c>
      <c r="G3792" s="2">
        <v>12</v>
      </c>
      <c r="H3792" s="2" t="s">
        <v>634</v>
      </c>
    </row>
    <row r="3793" spans="1:8" x14ac:dyDescent="0.2">
      <c r="A3793" s="3">
        <v>2.8072847455786202E-48</v>
      </c>
      <c r="B3793" s="2">
        <v>0.500545461843939</v>
      </c>
      <c r="C3793" s="2">
        <f t="shared" si="59"/>
        <v>1.6496208305600719</v>
      </c>
      <c r="D3793" s="2">
        <v>0.33700000000000002</v>
      </c>
      <c r="E3793" s="2">
        <v>8.8999999999999996E-2</v>
      </c>
      <c r="F3793" s="3">
        <v>5.9941143887594702E-44</v>
      </c>
      <c r="G3793" s="2">
        <v>12</v>
      </c>
      <c r="H3793" s="2" t="s">
        <v>1433</v>
      </c>
    </row>
    <row r="3794" spans="1:8" x14ac:dyDescent="0.2">
      <c r="A3794" s="3">
        <v>1.5429059090605601E-25</v>
      </c>
      <c r="B3794" s="2">
        <v>0.499341839790229</v>
      </c>
      <c r="C3794" s="2">
        <f t="shared" si="59"/>
        <v>1.6476365049767261</v>
      </c>
      <c r="D3794" s="2">
        <v>0.57499999999999996</v>
      </c>
      <c r="E3794" s="2">
        <v>0.30399999999999999</v>
      </c>
      <c r="F3794" s="3">
        <v>3.29441269702611E-21</v>
      </c>
      <c r="G3794" s="2">
        <v>12</v>
      </c>
      <c r="H3794" s="2" t="s">
        <v>1937</v>
      </c>
    </row>
    <row r="3795" spans="1:8" x14ac:dyDescent="0.2">
      <c r="A3795" s="3">
        <v>1.6689863996504499E-45</v>
      </c>
      <c r="B3795" s="2">
        <v>0.499047036033331</v>
      </c>
      <c r="C3795" s="2">
        <f t="shared" si="59"/>
        <v>1.6471508471354521</v>
      </c>
      <c r="D3795" s="2">
        <v>0.38800000000000001</v>
      </c>
      <c r="E3795" s="2">
        <v>0.113</v>
      </c>
      <c r="F3795" s="3">
        <v>3.5636197605336402E-41</v>
      </c>
      <c r="G3795" s="2">
        <v>12</v>
      </c>
      <c r="H3795" s="2" t="s">
        <v>913</v>
      </c>
    </row>
    <row r="3796" spans="1:8" x14ac:dyDescent="0.2">
      <c r="A3796" s="3">
        <v>2.49303643828117E-29</v>
      </c>
      <c r="B3796" s="2">
        <v>0.49516002209534599</v>
      </c>
      <c r="C3796" s="2">
        <f t="shared" si="59"/>
        <v>1.6407607760279672</v>
      </c>
      <c r="D3796" s="2">
        <v>0.622</v>
      </c>
      <c r="E3796" s="2">
        <v>0.31</v>
      </c>
      <c r="F3796" s="3">
        <v>5.3231314030179501E-25</v>
      </c>
      <c r="G3796" s="2">
        <v>12</v>
      </c>
      <c r="H3796" s="2" t="s">
        <v>743</v>
      </c>
    </row>
    <row r="3797" spans="1:8" x14ac:dyDescent="0.2">
      <c r="A3797" s="3">
        <v>1.8949571012995999E-62</v>
      </c>
      <c r="B3797" s="2">
        <v>0.49366286212266602</v>
      </c>
      <c r="C3797" s="2">
        <f t="shared" si="59"/>
        <v>1.6383061326247845</v>
      </c>
      <c r="D3797" s="2">
        <v>0.35699999999999998</v>
      </c>
      <c r="E3797" s="2">
        <v>7.9000000000000001E-2</v>
      </c>
      <c r="F3797" s="3">
        <v>4.0461124026949098E-58</v>
      </c>
      <c r="G3797" s="2">
        <v>12</v>
      </c>
      <c r="H3797" s="2" t="s">
        <v>1892</v>
      </c>
    </row>
    <row r="3798" spans="1:8" x14ac:dyDescent="0.2">
      <c r="A3798" s="3">
        <v>7.6769988778135994E-51</v>
      </c>
      <c r="B3798" s="2">
        <v>0.48976252423528599</v>
      </c>
      <c r="C3798" s="2">
        <f t="shared" si="59"/>
        <v>1.6319286304361702</v>
      </c>
      <c r="D3798" s="2">
        <v>0.38800000000000001</v>
      </c>
      <c r="E3798" s="2">
        <v>0.105</v>
      </c>
      <c r="F3798" s="3">
        <v>1.63919280039076E-46</v>
      </c>
      <c r="G3798" s="2">
        <v>12</v>
      </c>
      <c r="H3798" s="2" t="s">
        <v>1995</v>
      </c>
    </row>
    <row r="3799" spans="1:8" x14ac:dyDescent="0.2">
      <c r="A3799" s="3">
        <v>9.3678057698478306E-29</v>
      </c>
      <c r="B3799" s="2">
        <v>0.48609277349653901</v>
      </c>
      <c r="C3799" s="2">
        <f t="shared" si="59"/>
        <v>1.6259508343584461</v>
      </c>
      <c r="D3799" s="2">
        <v>0.52</v>
      </c>
      <c r="E3799" s="2">
        <v>0.24299999999999999</v>
      </c>
      <c r="F3799" s="3">
        <v>2.0002138879779101E-24</v>
      </c>
      <c r="G3799" s="2">
        <v>12</v>
      </c>
      <c r="H3799" s="2" t="s">
        <v>626</v>
      </c>
    </row>
    <row r="3800" spans="1:8" x14ac:dyDescent="0.2">
      <c r="A3800" s="3">
        <v>9.2877271677977604E-56</v>
      </c>
      <c r="B3800" s="2">
        <v>0.48603901658069598</v>
      </c>
      <c r="C3800" s="2">
        <f t="shared" si="59"/>
        <v>1.6258634306055777</v>
      </c>
      <c r="D3800" s="2">
        <v>0.34</v>
      </c>
      <c r="E3800" s="2">
        <v>8.1000000000000003E-2</v>
      </c>
      <c r="F3800" s="3">
        <v>1.98311550486818E-51</v>
      </c>
      <c r="G3800" s="2">
        <v>12</v>
      </c>
      <c r="H3800" s="2" t="s">
        <v>2100</v>
      </c>
    </row>
    <row r="3801" spans="1:8" x14ac:dyDescent="0.2">
      <c r="A3801" s="3">
        <v>4.9357695982811899E-33</v>
      </c>
      <c r="B3801" s="2">
        <v>0.48347558282612102</v>
      </c>
      <c r="C3801" s="2">
        <f t="shared" si="59"/>
        <v>1.6217009747764795</v>
      </c>
      <c r="D3801" s="2">
        <v>0.49</v>
      </c>
      <c r="E3801" s="2">
        <v>0.2</v>
      </c>
      <c r="F3801" s="3">
        <v>1.053885524625E-28</v>
      </c>
      <c r="G3801" s="2">
        <v>12</v>
      </c>
      <c r="H3801" s="2" t="s">
        <v>906</v>
      </c>
    </row>
    <row r="3802" spans="1:8" x14ac:dyDescent="0.2">
      <c r="A3802" s="3">
        <v>1.5841202265720499E-21</v>
      </c>
      <c r="B3802" s="2">
        <v>0.48281406774217001</v>
      </c>
      <c r="C3802" s="2">
        <f t="shared" si="59"/>
        <v>1.6206285498717403</v>
      </c>
      <c r="D3802" s="2">
        <v>0.52</v>
      </c>
      <c r="E3802" s="2">
        <v>0.28499999999999998</v>
      </c>
      <c r="F3802" s="3">
        <v>3.3824135077766298E-17</v>
      </c>
      <c r="G3802" s="2">
        <v>12</v>
      </c>
      <c r="H3802" s="2" t="s">
        <v>268</v>
      </c>
    </row>
    <row r="3803" spans="1:8" x14ac:dyDescent="0.2">
      <c r="A3803" s="3">
        <v>1.8181709745413199E-34</v>
      </c>
      <c r="B3803" s="2">
        <v>0.48164360920889598</v>
      </c>
      <c r="C3803" s="2">
        <f t="shared" si="59"/>
        <v>1.6187327810321124</v>
      </c>
      <c r="D3803" s="2">
        <v>0.44600000000000001</v>
      </c>
      <c r="E3803" s="2">
        <v>0.16800000000000001</v>
      </c>
      <c r="F3803" s="3">
        <v>3.8821586648406202E-30</v>
      </c>
      <c r="G3803" s="2">
        <v>12</v>
      </c>
      <c r="H3803" s="2" t="s">
        <v>170</v>
      </c>
    </row>
    <row r="3804" spans="1:8" x14ac:dyDescent="0.2">
      <c r="A3804" s="3">
        <v>3.57743717645696E-85</v>
      </c>
      <c r="B3804" s="2">
        <v>0.48102969042129601</v>
      </c>
      <c r="C3804" s="2">
        <f t="shared" si="59"/>
        <v>1.6177393155504975</v>
      </c>
      <c r="D3804" s="2">
        <v>0.28599999999999998</v>
      </c>
      <c r="E3804" s="2">
        <v>4.2000000000000003E-2</v>
      </c>
      <c r="F3804" s="3">
        <v>7.6385438591708999E-81</v>
      </c>
      <c r="G3804" s="2">
        <v>12</v>
      </c>
      <c r="H3804" s="2" t="s">
        <v>2145</v>
      </c>
    </row>
    <row r="3805" spans="1:8" x14ac:dyDescent="0.2">
      <c r="A3805" s="3">
        <v>2.1480759079002701E-46</v>
      </c>
      <c r="B3805" s="2">
        <v>0.48045397872258</v>
      </c>
      <c r="C3805" s="2">
        <f t="shared" si="59"/>
        <v>1.6168082321445838</v>
      </c>
      <c r="D3805" s="2">
        <v>0.31</v>
      </c>
      <c r="E3805" s="2">
        <v>7.9000000000000001E-2</v>
      </c>
      <c r="F3805" s="3">
        <v>4.58657167854865E-42</v>
      </c>
      <c r="G3805" s="2">
        <v>12</v>
      </c>
      <c r="H3805" s="2" t="s">
        <v>2167</v>
      </c>
    </row>
    <row r="3806" spans="1:8" x14ac:dyDescent="0.2">
      <c r="A3806" s="3">
        <v>2.8080040716061799E-25</v>
      </c>
      <c r="B3806" s="2">
        <v>0.47923687558689299</v>
      </c>
      <c r="C3806" s="2">
        <f t="shared" si="59"/>
        <v>1.6148416068111362</v>
      </c>
      <c r="D3806" s="2">
        <v>0.79600000000000004</v>
      </c>
      <c r="E3806" s="2">
        <v>0.53100000000000003</v>
      </c>
      <c r="F3806" s="3">
        <v>5.9956502936935104E-21</v>
      </c>
      <c r="G3806" s="2">
        <v>12</v>
      </c>
      <c r="H3806" s="2" t="s">
        <v>984</v>
      </c>
    </row>
    <row r="3807" spans="1:8" x14ac:dyDescent="0.2">
      <c r="A3807" s="3">
        <v>6.2791209906653496E-75</v>
      </c>
      <c r="B3807" s="2">
        <v>0.478350341627578</v>
      </c>
      <c r="C3807" s="2">
        <f t="shared" si="59"/>
        <v>1.6134106292865908</v>
      </c>
      <c r="D3807" s="2">
        <v>0.31</v>
      </c>
      <c r="E3807" s="2">
        <v>5.3999999999999999E-2</v>
      </c>
      <c r="F3807" s="3">
        <v>1.3407179139268699E-70</v>
      </c>
      <c r="G3807" s="2">
        <v>12</v>
      </c>
      <c r="H3807" s="2" t="s">
        <v>2152</v>
      </c>
    </row>
    <row r="3808" spans="1:8" x14ac:dyDescent="0.2">
      <c r="A3808" s="3">
        <v>1.84288462826554E-31</v>
      </c>
      <c r="B3808" s="2">
        <v>0.478315962854506</v>
      </c>
      <c r="C3808" s="2">
        <f t="shared" si="59"/>
        <v>1.6133551631621288</v>
      </c>
      <c r="D3808" s="2">
        <v>0.92900000000000005</v>
      </c>
      <c r="E3808" s="2">
        <v>0.65900000000000003</v>
      </c>
      <c r="F3808" s="3">
        <v>3.9349272582725798E-27</v>
      </c>
      <c r="G3808" s="2">
        <v>12</v>
      </c>
      <c r="H3808" s="2" t="s">
        <v>262</v>
      </c>
    </row>
    <row r="3809" spans="1:8" x14ac:dyDescent="0.2">
      <c r="A3809" s="3">
        <v>4.3269078329952802E-18</v>
      </c>
      <c r="B3809" s="2">
        <v>0.47784915073207901</v>
      </c>
      <c r="C3809" s="2">
        <f t="shared" si="59"/>
        <v>1.6126022051728164</v>
      </c>
      <c r="D3809" s="2">
        <v>0.33</v>
      </c>
      <c r="E3809" s="2">
        <v>0.152</v>
      </c>
      <c r="F3809" s="3">
        <v>9.2388136050115203E-14</v>
      </c>
      <c r="G3809" s="2">
        <v>12</v>
      </c>
      <c r="H3809" s="2" t="s">
        <v>1139</v>
      </c>
    </row>
    <row r="3810" spans="1:8" x14ac:dyDescent="0.2">
      <c r="A3810" s="3">
        <v>7.5995092535598003E-33</v>
      </c>
      <c r="B3810" s="2">
        <v>0.47606956698354003</v>
      </c>
      <c r="C3810" s="2">
        <f t="shared" si="59"/>
        <v>1.6097349964713217</v>
      </c>
      <c r="D3810" s="2">
        <v>0.55800000000000005</v>
      </c>
      <c r="E3810" s="2">
        <v>0.249</v>
      </c>
      <c r="F3810" s="3">
        <v>1.62264721582009E-28</v>
      </c>
      <c r="G3810" s="2">
        <v>12</v>
      </c>
      <c r="H3810" s="2" t="s">
        <v>568</v>
      </c>
    </row>
    <row r="3811" spans="1:8" x14ac:dyDescent="0.2">
      <c r="A3811" s="3">
        <v>2.13644580821096E-47</v>
      </c>
      <c r="B3811" s="2">
        <v>0.47199460538719201</v>
      </c>
      <c r="C3811" s="2">
        <f t="shared" si="59"/>
        <v>1.6031887351207621</v>
      </c>
      <c r="D3811" s="2">
        <v>0.27600000000000002</v>
      </c>
      <c r="E3811" s="2">
        <v>6.4000000000000001E-2</v>
      </c>
      <c r="F3811" s="3">
        <v>4.5617390896920302E-43</v>
      </c>
      <c r="G3811" s="2">
        <v>12</v>
      </c>
      <c r="H3811" s="2" t="s">
        <v>2165</v>
      </c>
    </row>
    <row r="3812" spans="1:8" x14ac:dyDescent="0.2">
      <c r="A3812" s="3">
        <v>2.5667212434288399E-23</v>
      </c>
      <c r="B3812" s="2">
        <v>0.47153909933944199</v>
      </c>
      <c r="C3812" s="2">
        <f t="shared" si="59"/>
        <v>1.6024586392503957</v>
      </c>
      <c r="D3812" s="2">
        <v>0.29899999999999999</v>
      </c>
      <c r="E3812" s="2">
        <v>0.11600000000000001</v>
      </c>
      <c r="F3812" s="3">
        <v>5.4804631989692599E-19</v>
      </c>
      <c r="G3812" s="2">
        <v>12</v>
      </c>
      <c r="H3812" s="2" t="s">
        <v>1395</v>
      </c>
    </row>
    <row r="3813" spans="1:8" x14ac:dyDescent="0.2">
      <c r="A3813" s="3">
        <v>2.79890454467948E-23</v>
      </c>
      <c r="B3813" s="2">
        <v>0.47127031033991201</v>
      </c>
      <c r="C3813" s="2">
        <f t="shared" si="59"/>
        <v>1.6020279738776138</v>
      </c>
      <c r="D3813" s="2">
        <v>0.55400000000000005</v>
      </c>
      <c r="E3813" s="2">
        <v>0.27700000000000002</v>
      </c>
      <c r="F3813" s="3">
        <v>5.9762209837996202E-19</v>
      </c>
      <c r="G3813" s="2">
        <v>12</v>
      </c>
      <c r="H3813" s="2" t="s">
        <v>458</v>
      </c>
    </row>
    <row r="3814" spans="1:8" x14ac:dyDescent="0.2">
      <c r="A3814" s="3">
        <v>3.4923171871389199E-32</v>
      </c>
      <c r="B3814" s="2">
        <v>0.46535907742260202</v>
      </c>
      <c r="C3814" s="2">
        <f t="shared" si="59"/>
        <v>1.5925859478855229</v>
      </c>
      <c r="D3814" s="2">
        <v>0.51700000000000002</v>
      </c>
      <c r="E3814" s="2">
        <v>0.22</v>
      </c>
      <c r="F3814" s="3">
        <v>7.4567956579790304E-28</v>
      </c>
      <c r="G3814" s="2">
        <v>12</v>
      </c>
      <c r="H3814" s="2" t="s">
        <v>817</v>
      </c>
    </row>
    <row r="3815" spans="1:8" x14ac:dyDescent="0.2">
      <c r="A3815" s="3">
        <v>2.0031370363612699E-38</v>
      </c>
      <c r="B3815" s="2">
        <v>0.46106651436631801</v>
      </c>
      <c r="C3815" s="2">
        <f t="shared" si="59"/>
        <v>1.5857643238819192</v>
      </c>
      <c r="D3815" s="2">
        <v>0.439</v>
      </c>
      <c r="E3815" s="2">
        <v>0.156</v>
      </c>
      <c r="F3815" s="3">
        <v>4.2770982000385903E-34</v>
      </c>
      <c r="G3815" s="2">
        <v>12</v>
      </c>
      <c r="H3815" s="2" t="s">
        <v>1104</v>
      </c>
    </row>
    <row r="3816" spans="1:8" x14ac:dyDescent="0.2">
      <c r="A3816" s="3">
        <v>1.4976310598469099E-41</v>
      </c>
      <c r="B3816" s="2">
        <v>0.45647456691738397</v>
      </c>
      <c r="C3816" s="2">
        <f t="shared" si="59"/>
        <v>1.5784992705776464</v>
      </c>
      <c r="D3816" s="2">
        <v>0.432</v>
      </c>
      <c r="E3816" s="2">
        <v>0.14199999999999999</v>
      </c>
      <c r="F3816" s="3">
        <v>3.1977418389851201E-37</v>
      </c>
      <c r="G3816" s="2">
        <v>12</v>
      </c>
      <c r="H3816" s="2" t="s">
        <v>908</v>
      </c>
    </row>
    <row r="3817" spans="1:8" x14ac:dyDescent="0.2">
      <c r="A3817" s="3">
        <v>1.3896338515997299E-134</v>
      </c>
      <c r="B3817" s="2">
        <v>0.45294043841356002</v>
      </c>
      <c r="C3817" s="2">
        <f t="shared" si="59"/>
        <v>1.572930497488279</v>
      </c>
      <c r="D3817" s="2">
        <v>0.252</v>
      </c>
      <c r="E3817" s="2">
        <v>2.1000000000000001E-2</v>
      </c>
      <c r="F3817" s="3">
        <v>2.9671461999357499E-130</v>
      </c>
      <c r="G3817" s="2">
        <v>12</v>
      </c>
      <c r="H3817" s="2" t="s">
        <v>2136</v>
      </c>
    </row>
    <row r="3818" spans="1:8" x14ac:dyDescent="0.2">
      <c r="A3818" s="3">
        <v>1.7082670587123501E-22</v>
      </c>
      <c r="B3818" s="2">
        <v>0.45020648250100298</v>
      </c>
      <c r="C3818" s="2">
        <f t="shared" si="59"/>
        <v>1.5686360479473966</v>
      </c>
      <c r="D3818" s="2">
        <v>0.45200000000000001</v>
      </c>
      <c r="E3818" s="2">
        <v>0.217</v>
      </c>
      <c r="F3818" s="3">
        <v>3.6474918237626098E-18</v>
      </c>
      <c r="G3818" s="2">
        <v>12</v>
      </c>
      <c r="H3818" s="2" t="s">
        <v>2208</v>
      </c>
    </row>
    <row r="3819" spans="1:8" x14ac:dyDescent="0.2">
      <c r="A3819" s="3">
        <v>5.49029975524191E-25</v>
      </c>
      <c r="B3819" s="2">
        <v>0.45017974115799297</v>
      </c>
      <c r="C3819" s="2">
        <f t="shared" si="59"/>
        <v>1.5685941010736411</v>
      </c>
      <c r="D3819" s="2">
        <v>0.748</v>
      </c>
      <c r="E3819" s="2">
        <v>0.46600000000000003</v>
      </c>
      <c r="F3819" s="3">
        <v>1.1722888037392499E-20</v>
      </c>
      <c r="G3819" s="2">
        <v>12</v>
      </c>
      <c r="H3819" s="2" t="s">
        <v>229</v>
      </c>
    </row>
    <row r="3820" spans="1:8" x14ac:dyDescent="0.2">
      <c r="A3820" s="3">
        <v>1.3274524187045801E-153</v>
      </c>
      <c r="B3820" s="2">
        <v>0.446575591594427</v>
      </c>
      <c r="C3820" s="2">
        <f t="shared" si="59"/>
        <v>1.5629508290358611</v>
      </c>
      <c r="D3820" s="2">
        <v>0.252</v>
      </c>
      <c r="E3820" s="2">
        <v>1.9E-2</v>
      </c>
      <c r="F3820" s="3">
        <v>2.8343764044180102E-149</v>
      </c>
      <c r="G3820" s="2">
        <v>12</v>
      </c>
      <c r="H3820" s="2" t="s">
        <v>2132</v>
      </c>
    </row>
    <row r="3821" spans="1:8" x14ac:dyDescent="0.2">
      <c r="A3821" s="3">
        <v>4.9580765004191501E-24</v>
      </c>
      <c r="B3821" s="2">
        <v>0.44522596011696802</v>
      </c>
      <c r="C3821" s="2">
        <f t="shared" si="59"/>
        <v>1.5608428442205795</v>
      </c>
      <c r="D3821" s="2">
        <v>0.752</v>
      </c>
      <c r="E3821" s="2">
        <v>0.48099999999999998</v>
      </c>
      <c r="F3821" s="3">
        <v>1.0586484943695E-19</v>
      </c>
      <c r="G3821" s="2">
        <v>12</v>
      </c>
      <c r="H3821" s="2" t="s">
        <v>441</v>
      </c>
    </row>
    <row r="3822" spans="1:8" x14ac:dyDescent="0.2">
      <c r="A3822" s="3">
        <v>1.12318249937876E-41</v>
      </c>
      <c r="B3822" s="2">
        <v>0.44492354758060498</v>
      </c>
      <c r="C3822" s="2">
        <f t="shared" si="59"/>
        <v>1.5603708971421479</v>
      </c>
      <c r="D3822" s="2">
        <v>0.33</v>
      </c>
      <c r="E3822" s="2">
        <v>9.0999999999999998E-2</v>
      </c>
      <c r="F3822" s="3">
        <v>2.3982192726735299E-37</v>
      </c>
      <c r="G3822" s="2">
        <v>12</v>
      </c>
      <c r="H3822" s="2" t="s">
        <v>2171</v>
      </c>
    </row>
    <row r="3823" spans="1:8" x14ac:dyDescent="0.2">
      <c r="A3823" s="3">
        <v>6.1972503922904601E-51</v>
      </c>
      <c r="B3823" s="2">
        <v>0.44333688106249802</v>
      </c>
      <c r="C3823" s="2">
        <f t="shared" si="59"/>
        <v>1.5578970719705998</v>
      </c>
      <c r="D3823" s="2">
        <v>0.32700000000000001</v>
      </c>
      <c r="E3823" s="2">
        <v>0.08</v>
      </c>
      <c r="F3823" s="3">
        <v>1.32323690376186E-46</v>
      </c>
      <c r="G3823" s="2">
        <v>12</v>
      </c>
      <c r="H3823" s="2" t="s">
        <v>2077</v>
      </c>
    </row>
    <row r="3824" spans="1:8" x14ac:dyDescent="0.2">
      <c r="A3824" s="3">
        <v>1.0806142393675399E-27</v>
      </c>
      <c r="B3824" s="2">
        <v>0.44295205237053997</v>
      </c>
      <c r="C3824" s="2">
        <f t="shared" si="59"/>
        <v>1.5572976638203126</v>
      </c>
      <c r="D3824" s="2">
        <v>0.36399999999999999</v>
      </c>
      <c r="E3824" s="2">
        <v>0.13900000000000001</v>
      </c>
      <c r="F3824" s="3">
        <v>2.3073275238975799E-23</v>
      </c>
      <c r="G3824" s="2">
        <v>12</v>
      </c>
      <c r="H3824" s="2" t="s">
        <v>1091</v>
      </c>
    </row>
    <row r="3825" spans="1:8" x14ac:dyDescent="0.2">
      <c r="A3825" s="3">
        <v>8.1838138526522701E-23</v>
      </c>
      <c r="B3825" s="2">
        <v>0.44191721244258497</v>
      </c>
      <c r="C3825" s="2">
        <f t="shared" si="59"/>
        <v>1.5556869435806313</v>
      </c>
      <c r="D3825" s="2">
        <v>0.61199999999999999</v>
      </c>
      <c r="E3825" s="2">
        <v>0.33700000000000002</v>
      </c>
      <c r="F3825" s="3">
        <v>1.7474079338183098E-18</v>
      </c>
      <c r="G3825" s="2">
        <v>12</v>
      </c>
      <c r="H3825" s="2" t="s">
        <v>607</v>
      </c>
    </row>
    <row r="3826" spans="1:8" x14ac:dyDescent="0.2">
      <c r="A3826" s="3">
        <v>3.8576578861080801E-27</v>
      </c>
      <c r="B3826" s="2">
        <v>0.43996033972238502</v>
      </c>
      <c r="C3826" s="2">
        <f t="shared" si="59"/>
        <v>1.5526456389331347</v>
      </c>
      <c r="D3826" s="2">
        <v>0.34699999999999998</v>
      </c>
      <c r="E3826" s="2">
        <v>0.13100000000000001</v>
      </c>
      <c r="F3826" s="3">
        <v>8.2368711184179805E-23</v>
      </c>
      <c r="G3826" s="2">
        <v>12</v>
      </c>
      <c r="H3826" s="2" t="s">
        <v>2191</v>
      </c>
    </row>
    <row r="3827" spans="1:8" x14ac:dyDescent="0.2">
      <c r="A3827" s="3">
        <v>2.1436529970895101E-30</v>
      </c>
      <c r="B3827" s="2">
        <v>0.43884464107092003</v>
      </c>
      <c r="C3827" s="2">
        <f t="shared" si="59"/>
        <v>1.5509143202821092</v>
      </c>
      <c r="D3827" s="2">
        <v>0.32300000000000001</v>
      </c>
      <c r="E3827" s="2">
        <v>0.109</v>
      </c>
      <c r="F3827" s="3">
        <v>4.5771278793855201E-26</v>
      </c>
      <c r="G3827" s="2">
        <v>12</v>
      </c>
      <c r="H3827" s="2" t="s">
        <v>1045</v>
      </c>
    </row>
    <row r="3828" spans="1:8" x14ac:dyDescent="0.2">
      <c r="A3828" s="3">
        <v>1.7485132013562701E-39</v>
      </c>
      <c r="B3828" s="2">
        <v>0.43797890132017098</v>
      </c>
      <c r="C3828" s="2">
        <f t="shared" si="59"/>
        <v>1.5495722131466099</v>
      </c>
      <c r="D3828" s="2">
        <v>0.997</v>
      </c>
      <c r="E3828" s="2">
        <v>0.89900000000000002</v>
      </c>
      <c r="F3828" s="3">
        <v>3.7334253875359002E-35</v>
      </c>
      <c r="G3828" s="2">
        <v>12</v>
      </c>
      <c r="H3828" s="2" t="s">
        <v>702</v>
      </c>
    </row>
    <row r="3829" spans="1:8" x14ac:dyDescent="0.2">
      <c r="A3829" s="3">
        <v>2.6453594326480598E-19</v>
      </c>
      <c r="B3829" s="2">
        <v>0.434046781265716</v>
      </c>
      <c r="C3829" s="2">
        <f t="shared" si="59"/>
        <v>1.5434910728935698</v>
      </c>
      <c r="D3829" s="2">
        <v>0.68400000000000005</v>
      </c>
      <c r="E3829" s="2">
        <v>0.45600000000000002</v>
      </c>
      <c r="F3829" s="3">
        <v>5.6483714605901299E-15</v>
      </c>
      <c r="G3829" s="2">
        <v>12</v>
      </c>
      <c r="H3829" s="2" t="s">
        <v>1138</v>
      </c>
    </row>
    <row r="3830" spans="1:8" x14ac:dyDescent="0.2">
      <c r="A3830" s="3">
        <v>2.24478184674075E-22</v>
      </c>
      <c r="B3830" s="2">
        <v>0.42911228069499302</v>
      </c>
      <c r="C3830" s="2">
        <f t="shared" si="59"/>
        <v>1.5358934759031517</v>
      </c>
      <c r="D3830" s="2">
        <v>0.71099999999999997</v>
      </c>
      <c r="E3830" s="2">
        <v>0.443</v>
      </c>
      <c r="F3830" s="3">
        <v>4.7930581991608601E-18</v>
      </c>
      <c r="G3830" s="2">
        <v>12</v>
      </c>
      <c r="H3830" s="2" t="s">
        <v>665</v>
      </c>
    </row>
    <row r="3831" spans="1:8" x14ac:dyDescent="0.2">
      <c r="A3831" s="3">
        <v>3.3260810756091599E-35</v>
      </c>
      <c r="B3831" s="2">
        <v>0.42867989844677601</v>
      </c>
      <c r="C3831" s="2">
        <f t="shared" si="59"/>
        <v>1.5352295263793569</v>
      </c>
      <c r="D3831" s="2">
        <v>0.32300000000000001</v>
      </c>
      <c r="E3831" s="2">
        <v>9.9000000000000005E-2</v>
      </c>
      <c r="F3831" s="3">
        <v>7.10184831264068E-31</v>
      </c>
      <c r="G3831" s="2">
        <v>12</v>
      </c>
      <c r="H3831" s="2" t="s">
        <v>2180</v>
      </c>
    </row>
    <row r="3832" spans="1:8" x14ac:dyDescent="0.2">
      <c r="A3832" s="3">
        <v>2.8931948590448002E-50</v>
      </c>
      <c r="B3832" s="2">
        <v>0.427915593898263</v>
      </c>
      <c r="C3832" s="2">
        <f t="shared" si="59"/>
        <v>1.5340565917660622</v>
      </c>
      <c r="D3832" s="2">
        <v>0.26500000000000001</v>
      </c>
      <c r="E3832" s="2">
        <v>5.6000000000000001E-2</v>
      </c>
      <c r="F3832" s="3">
        <v>6.1775496630324604E-46</v>
      </c>
      <c r="G3832" s="2">
        <v>12</v>
      </c>
      <c r="H3832" s="2" t="s">
        <v>2164</v>
      </c>
    </row>
    <row r="3833" spans="1:8" x14ac:dyDescent="0.2">
      <c r="A3833" s="3">
        <v>1.6178965405552599E-25</v>
      </c>
      <c r="B3833" s="2">
        <v>0.42774375302523798</v>
      </c>
      <c r="C3833" s="2">
        <f t="shared" si="59"/>
        <v>1.5337930007905638</v>
      </c>
      <c r="D3833" s="2">
        <v>0.871</v>
      </c>
      <c r="E3833" s="2">
        <v>0.67900000000000005</v>
      </c>
      <c r="F3833" s="3">
        <v>3.4545326933935901E-21</v>
      </c>
      <c r="G3833" s="2">
        <v>12</v>
      </c>
      <c r="H3833" s="2" t="s">
        <v>2200</v>
      </c>
    </row>
    <row r="3834" spans="1:8" x14ac:dyDescent="0.2">
      <c r="A3834" s="3">
        <v>8.5276130337947595E-44</v>
      </c>
      <c r="B3834" s="2">
        <v>0.42524793588538801</v>
      </c>
      <c r="C3834" s="2">
        <f t="shared" si="59"/>
        <v>1.5299697070358913</v>
      </c>
      <c r="D3834" s="2">
        <v>1</v>
      </c>
      <c r="E3834" s="2">
        <v>0.97299999999999998</v>
      </c>
      <c r="F3834" s="3">
        <v>1.8208159349758599E-39</v>
      </c>
      <c r="G3834" s="2">
        <v>12</v>
      </c>
      <c r="H3834" s="2" t="s">
        <v>135</v>
      </c>
    </row>
    <row r="3835" spans="1:8" x14ac:dyDescent="0.2">
      <c r="A3835" s="3">
        <v>1.6640759658042001E-19</v>
      </c>
      <c r="B3835" s="2">
        <v>0.42459459762537899</v>
      </c>
      <c r="C3835" s="2">
        <f t="shared" si="59"/>
        <v>1.5289704457529885</v>
      </c>
      <c r="D3835" s="2">
        <v>0.29599999999999999</v>
      </c>
      <c r="E3835" s="2">
        <v>0.11700000000000001</v>
      </c>
      <c r="F3835" s="3">
        <v>3.5531350021851298E-15</v>
      </c>
      <c r="G3835" s="2">
        <v>12</v>
      </c>
      <c r="H3835" s="2" t="s">
        <v>1109</v>
      </c>
    </row>
    <row r="3836" spans="1:8" x14ac:dyDescent="0.2">
      <c r="A3836" s="3">
        <v>2.9568987962943202E-54</v>
      </c>
      <c r="B3836" s="2">
        <v>0.42278995909061401</v>
      </c>
      <c r="C3836" s="2">
        <f t="shared" si="59"/>
        <v>1.5262136949855625</v>
      </c>
      <c r="D3836" s="2">
        <v>0.32700000000000001</v>
      </c>
      <c r="E3836" s="2">
        <v>7.4999999999999997E-2</v>
      </c>
      <c r="F3836" s="3">
        <v>6.3135703098476397E-50</v>
      </c>
      <c r="G3836" s="2">
        <v>12</v>
      </c>
      <c r="H3836" s="2" t="s">
        <v>2162</v>
      </c>
    </row>
    <row r="3837" spans="1:8" x14ac:dyDescent="0.2">
      <c r="A3837" s="3">
        <v>1.39115421164749E-25</v>
      </c>
      <c r="B3837" s="2">
        <v>0.421300816371451</v>
      </c>
      <c r="C3837" s="2">
        <f t="shared" si="59"/>
        <v>1.5239426363586788</v>
      </c>
      <c r="D3837" s="2">
        <v>0.38400000000000001</v>
      </c>
      <c r="E3837" s="2">
        <v>0.155</v>
      </c>
      <c r="F3837" s="3">
        <v>2.97039247270972E-21</v>
      </c>
      <c r="G3837" s="2">
        <v>12</v>
      </c>
      <c r="H3837" s="2" t="s">
        <v>2199</v>
      </c>
    </row>
    <row r="3838" spans="1:8" x14ac:dyDescent="0.2">
      <c r="A3838" s="3">
        <v>1.4416010487319E-58</v>
      </c>
      <c r="B3838" s="2">
        <v>0.42027902612204299</v>
      </c>
      <c r="C3838" s="2">
        <f t="shared" si="59"/>
        <v>1.5223862819015048</v>
      </c>
      <c r="D3838" s="2">
        <v>0.28599999999999998</v>
      </c>
      <c r="E3838" s="2">
        <v>5.7000000000000002E-2</v>
      </c>
      <c r="F3838" s="3">
        <v>3.0781065592523502E-54</v>
      </c>
      <c r="G3838" s="2">
        <v>12</v>
      </c>
      <c r="H3838" s="2" t="s">
        <v>2157</v>
      </c>
    </row>
    <row r="3839" spans="1:8" x14ac:dyDescent="0.2">
      <c r="A3839" s="3">
        <v>1.8038035369675601E-42</v>
      </c>
      <c r="B3839" s="2">
        <v>0.419368283037657</v>
      </c>
      <c r="C3839" s="2">
        <f t="shared" si="59"/>
        <v>1.5210004103057777</v>
      </c>
      <c r="D3839" s="2">
        <v>0.32</v>
      </c>
      <c r="E3839" s="2">
        <v>8.5000000000000006E-2</v>
      </c>
      <c r="F3839" s="3">
        <v>3.8514813121331402E-38</v>
      </c>
      <c r="G3839" s="2">
        <v>12</v>
      </c>
      <c r="H3839" s="2" t="s">
        <v>2168</v>
      </c>
    </row>
    <row r="3840" spans="1:8" x14ac:dyDescent="0.2">
      <c r="A3840" s="3">
        <v>1.0254479573286301E-71</v>
      </c>
      <c r="B3840" s="2">
        <v>0.41916760673012499</v>
      </c>
      <c r="C3840" s="2">
        <f t="shared" si="59"/>
        <v>1.5206952121837232</v>
      </c>
      <c r="D3840" s="2">
        <v>0.27600000000000002</v>
      </c>
      <c r="E3840" s="2">
        <v>4.4999999999999998E-2</v>
      </c>
      <c r="F3840" s="3">
        <v>2.1895364784880801E-67</v>
      </c>
      <c r="G3840" s="2">
        <v>12</v>
      </c>
      <c r="H3840" s="2" t="s">
        <v>2153</v>
      </c>
    </row>
    <row r="3841" spans="1:8" x14ac:dyDescent="0.2">
      <c r="A3841" s="3">
        <v>4.1879249098007698E-22</v>
      </c>
      <c r="B3841" s="2">
        <v>0.41789865411291599</v>
      </c>
      <c r="C3841" s="2">
        <f t="shared" si="59"/>
        <v>1.5187667458392275</v>
      </c>
      <c r="D3841" s="2">
        <v>0.56499999999999995</v>
      </c>
      <c r="E3841" s="2">
        <v>0.30099999999999999</v>
      </c>
      <c r="F3841" s="3">
        <v>8.9420572674066003E-18</v>
      </c>
      <c r="G3841" s="2">
        <v>12</v>
      </c>
      <c r="H3841" s="2" t="s">
        <v>400</v>
      </c>
    </row>
    <row r="3842" spans="1:8" x14ac:dyDescent="0.2">
      <c r="A3842" s="3">
        <v>2.47131092227763E-35</v>
      </c>
      <c r="B3842" s="2">
        <v>0.41608812365832798</v>
      </c>
      <c r="C3842" s="2">
        <f t="shared" si="59"/>
        <v>1.5160194601651318</v>
      </c>
      <c r="D3842" s="2">
        <v>0.36399999999999999</v>
      </c>
      <c r="E3842" s="2">
        <v>0.11700000000000001</v>
      </c>
      <c r="F3842" s="3">
        <v>5.2767430812471896E-31</v>
      </c>
      <c r="G3842" s="2">
        <v>12</v>
      </c>
      <c r="H3842" s="2" t="s">
        <v>886</v>
      </c>
    </row>
    <row r="3843" spans="1:8" x14ac:dyDescent="0.2">
      <c r="A3843" s="3">
        <v>1.52825100718746E-36</v>
      </c>
      <c r="B3843" s="2">
        <v>0.41587993162223902</v>
      </c>
      <c r="C3843" s="2">
        <f t="shared" si="59"/>
        <v>1.5157038698398055</v>
      </c>
      <c r="D3843" s="2">
        <v>0.378</v>
      </c>
      <c r="E3843" s="2">
        <v>0.124</v>
      </c>
      <c r="F3843" s="3">
        <v>3.2631215505466502E-32</v>
      </c>
      <c r="G3843" s="2">
        <v>12</v>
      </c>
      <c r="H3843" s="2" t="s">
        <v>2177</v>
      </c>
    </row>
    <row r="3844" spans="1:8" x14ac:dyDescent="0.2">
      <c r="A3844" s="3">
        <v>2.9971694394870701E-25</v>
      </c>
      <c r="B3844" s="2">
        <v>0.41157120420281301</v>
      </c>
      <c r="C3844" s="2">
        <f t="shared" ref="C3844:C3907" si="60">EXP(B3844)</f>
        <v>1.5091871644516468</v>
      </c>
      <c r="D3844" s="2">
        <v>0.878</v>
      </c>
      <c r="E3844" s="2">
        <v>0.73199999999999998</v>
      </c>
      <c r="F3844" s="3">
        <v>6.3995561871927899E-21</v>
      </c>
      <c r="G3844" s="2">
        <v>12</v>
      </c>
      <c r="H3844" s="2" t="s">
        <v>1135</v>
      </c>
    </row>
    <row r="3845" spans="1:8" x14ac:dyDescent="0.2">
      <c r="A3845" s="3">
        <v>2.7825667243143599E-45</v>
      </c>
      <c r="B3845" s="2">
        <v>0.41077679053869398</v>
      </c>
      <c r="C3845" s="2">
        <f t="shared" si="60"/>
        <v>1.5079887216391936</v>
      </c>
      <c r="D3845" s="2">
        <v>0.29599999999999999</v>
      </c>
      <c r="E3845" s="2">
        <v>7.1999999999999995E-2</v>
      </c>
      <c r="F3845" s="3">
        <v>5.9413364697560201E-41</v>
      </c>
      <c r="G3845" s="2">
        <v>12</v>
      </c>
      <c r="H3845" s="2" t="s">
        <v>895</v>
      </c>
    </row>
    <row r="3846" spans="1:8" x14ac:dyDescent="0.2">
      <c r="A3846" s="3">
        <v>4.8492563312373304E-28</v>
      </c>
      <c r="B3846" s="2">
        <v>0.41020291319819702</v>
      </c>
      <c r="C3846" s="2">
        <f t="shared" si="60"/>
        <v>1.5071235693515106</v>
      </c>
      <c r="D3846" s="2">
        <v>0.33</v>
      </c>
      <c r="E3846" s="2">
        <v>0.115</v>
      </c>
      <c r="F3846" s="3">
        <v>1.03541321184579E-23</v>
      </c>
      <c r="G3846" s="2">
        <v>12</v>
      </c>
      <c r="H3846" s="2" t="s">
        <v>884</v>
      </c>
    </row>
    <row r="3847" spans="1:8" x14ac:dyDescent="0.2">
      <c r="A3847" s="3">
        <v>2.3504464160496199E-56</v>
      </c>
      <c r="B3847" s="2">
        <v>0.409902405900128</v>
      </c>
      <c r="C3847" s="2">
        <f t="shared" si="60"/>
        <v>1.5066707357631355</v>
      </c>
      <c r="D3847" s="2">
        <v>0.29299999999999998</v>
      </c>
      <c r="E3847" s="2">
        <v>6.0999999999999999E-2</v>
      </c>
      <c r="F3847" s="3">
        <v>5.0186731875491498E-52</v>
      </c>
      <c r="G3847" s="2">
        <v>12</v>
      </c>
      <c r="H3847" s="2" t="s">
        <v>2160</v>
      </c>
    </row>
    <row r="3848" spans="1:8" x14ac:dyDescent="0.2">
      <c r="A3848" s="3">
        <v>2.9929296266435301E-21</v>
      </c>
      <c r="B3848" s="2">
        <v>0.40930923362947202</v>
      </c>
      <c r="C3848" s="2">
        <f t="shared" si="60"/>
        <v>1.5057772854728377</v>
      </c>
      <c r="D3848" s="2">
        <v>0.41499999999999998</v>
      </c>
      <c r="E3848" s="2">
        <v>0.192</v>
      </c>
      <c r="F3848" s="3">
        <v>6.3905033388092699E-17</v>
      </c>
      <c r="G3848" s="2">
        <v>12</v>
      </c>
      <c r="H3848" s="2" t="s">
        <v>2210</v>
      </c>
    </row>
    <row r="3849" spans="1:8" x14ac:dyDescent="0.2">
      <c r="A3849" s="3">
        <v>1.00422967880415E-42</v>
      </c>
      <c r="B3849" s="2">
        <v>0.40835147544790201</v>
      </c>
      <c r="C3849" s="2">
        <f t="shared" si="60"/>
        <v>1.5043358053629274</v>
      </c>
      <c r="D3849" s="2">
        <v>0.371</v>
      </c>
      <c r="E3849" s="2">
        <v>0.108</v>
      </c>
      <c r="F3849" s="3">
        <v>2.1442312101826299E-38</v>
      </c>
      <c r="G3849" s="2">
        <v>12</v>
      </c>
      <c r="H3849" s="2" t="s">
        <v>426</v>
      </c>
    </row>
    <row r="3850" spans="1:8" x14ac:dyDescent="0.2">
      <c r="A3850" s="3">
        <v>1.02859877729501E-30</v>
      </c>
      <c r="B3850" s="2">
        <v>0.40771875373335098</v>
      </c>
      <c r="C3850" s="2">
        <f t="shared" si="60"/>
        <v>1.5033842804898665</v>
      </c>
      <c r="D3850" s="2">
        <v>0.93500000000000005</v>
      </c>
      <c r="E3850" s="2">
        <v>0.80500000000000005</v>
      </c>
      <c r="F3850" s="3">
        <v>2.1962641092803E-26</v>
      </c>
      <c r="G3850" s="2">
        <v>12</v>
      </c>
      <c r="H3850" s="2" t="s">
        <v>1923</v>
      </c>
    </row>
    <row r="3851" spans="1:8" x14ac:dyDescent="0.2">
      <c r="A3851" s="3">
        <v>2.0568499314229701E-41</v>
      </c>
      <c r="B3851" s="2">
        <v>0.40501024149821402</v>
      </c>
      <c r="C3851" s="2">
        <f t="shared" si="60"/>
        <v>1.4993178552392734</v>
      </c>
      <c r="D3851" s="2">
        <v>0.25900000000000001</v>
      </c>
      <c r="E3851" s="2">
        <v>6.2E-2</v>
      </c>
      <c r="F3851" s="3">
        <v>4.3917859735743197E-37</v>
      </c>
      <c r="G3851" s="2">
        <v>12</v>
      </c>
      <c r="H3851" s="2" t="s">
        <v>2172</v>
      </c>
    </row>
    <row r="3852" spans="1:8" x14ac:dyDescent="0.2">
      <c r="A3852" s="3">
        <v>3.7536286209805901E-50</v>
      </c>
      <c r="B3852" s="2">
        <v>0.40422089357869501</v>
      </c>
      <c r="C3852" s="2">
        <f t="shared" si="60"/>
        <v>1.4981348387767595</v>
      </c>
      <c r="D3852" s="2">
        <v>1</v>
      </c>
      <c r="E3852" s="2">
        <v>0.98199999999999998</v>
      </c>
      <c r="F3852" s="3">
        <v>8.0147478315177693E-46</v>
      </c>
      <c r="G3852" s="2">
        <v>12</v>
      </c>
      <c r="H3852" s="2" t="s">
        <v>1243</v>
      </c>
    </row>
    <row r="3853" spans="1:8" x14ac:dyDescent="0.2">
      <c r="A3853" s="3">
        <v>5.8074237173820103E-27</v>
      </c>
      <c r="B3853" s="2">
        <v>0.40262753430278397</v>
      </c>
      <c r="C3853" s="2">
        <f t="shared" si="60"/>
        <v>1.4957496724528929</v>
      </c>
      <c r="D3853" s="2">
        <v>0.35399999999999998</v>
      </c>
      <c r="E3853" s="2">
        <v>0.13400000000000001</v>
      </c>
      <c r="F3853" s="3">
        <v>1.24000111213541E-22</v>
      </c>
      <c r="G3853" s="2">
        <v>12</v>
      </c>
      <c r="H3853" s="2" t="s">
        <v>1081</v>
      </c>
    </row>
    <row r="3854" spans="1:8" x14ac:dyDescent="0.2">
      <c r="A3854" s="3">
        <v>2.2961834840840298E-56</v>
      </c>
      <c r="B3854" s="2">
        <v>0.40054723161370998</v>
      </c>
      <c r="C3854" s="2">
        <f t="shared" si="60"/>
        <v>1.4926412946914154</v>
      </c>
      <c r="D3854" s="2">
        <v>0.29299999999999998</v>
      </c>
      <c r="E3854" s="2">
        <v>0.06</v>
      </c>
      <c r="F3854" s="3">
        <v>4.9028109752162301E-52</v>
      </c>
      <c r="G3854" s="2">
        <v>12</v>
      </c>
      <c r="H3854" s="2" t="s">
        <v>2159</v>
      </c>
    </row>
    <row r="3855" spans="1:8" x14ac:dyDescent="0.2">
      <c r="A3855" s="3">
        <v>1.6424677490677801E-32</v>
      </c>
      <c r="B3855" s="2">
        <v>0.39944849327160797</v>
      </c>
      <c r="C3855" s="2">
        <f t="shared" si="60"/>
        <v>1.4910021731176926</v>
      </c>
      <c r="D3855" s="2">
        <v>0.99299999999999999</v>
      </c>
      <c r="E3855" s="2">
        <v>0.90500000000000003</v>
      </c>
      <c r="F3855" s="3">
        <v>3.5069971378095298E-28</v>
      </c>
      <c r="G3855" s="2">
        <v>12</v>
      </c>
      <c r="H3855" s="2" t="s">
        <v>439</v>
      </c>
    </row>
    <row r="3856" spans="1:8" x14ac:dyDescent="0.2">
      <c r="A3856" s="3">
        <v>1.9698193160947101E-23</v>
      </c>
      <c r="B3856" s="2">
        <v>0.39942433418386097</v>
      </c>
      <c r="C3856" s="2">
        <f t="shared" si="60"/>
        <v>1.490966152300478</v>
      </c>
      <c r="D3856" s="2">
        <v>0.85399999999999998</v>
      </c>
      <c r="E3856" s="2">
        <v>0.65900000000000003</v>
      </c>
      <c r="F3856" s="3">
        <v>4.20595820372542E-19</v>
      </c>
      <c r="G3856" s="2">
        <v>12</v>
      </c>
      <c r="H3856" s="2" t="s">
        <v>1951</v>
      </c>
    </row>
    <row r="3857" spans="1:8" x14ac:dyDescent="0.2">
      <c r="A3857" s="3">
        <v>1.7197554117574301E-40</v>
      </c>
      <c r="B3857" s="2">
        <v>0.39550946613549998</v>
      </c>
      <c r="C3857" s="2">
        <f t="shared" si="60"/>
        <v>1.4851406270711995</v>
      </c>
      <c r="D3857" s="2">
        <v>0.30299999999999999</v>
      </c>
      <c r="E3857" s="2">
        <v>8.2000000000000003E-2</v>
      </c>
      <c r="F3857" s="3">
        <v>3.67202175518446E-36</v>
      </c>
      <c r="G3857" s="2">
        <v>12</v>
      </c>
      <c r="H3857" s="2" t="s">
        <v>2173</v>
      </c>
    </row>
    <row r="3858" spans="1:8" x14ac:dyDescent="0.2">
      <c r="A3858" s="3">
        <v>4.5974895913423599E-17</v>
      </c>
      <c r="B3858" s="2">
        <v>0.392433739869753</v>
      </c>
      <c r="C3858" s="2">
        <f t="shared" si="60"/>
        <v>1.4805797586231479</v>
      </c>
      <c r="D3858" s="2">
        <v>0.70699999999999996</v>
      </c>
      <c r="E3858" s="2">
        <v>0.48099999999999998</v>
      </c>
      <c r="F3858" s="3">
        <v>9.8165597754342001E-13</v>
      </c>
      <c r="G3858" s="2">
        <v>12</v>
      </c>
      <c r="H3858" s="2" t="s">
        <v>582</v>
      </c>
    </row>
    <row r="3859" spans="1:8" x14ac:dyDescent="0.2">
      <c r="A3859" s="3">
        <v>7.6233830823318104E-54</v>
      </c>
      <c r="B3859" s="2">
        <v>0.39208248171751597</v>
      </c>
      <c r="C3859" s="2">
        <f t="shared" si="60"/>
        <v>1.4800597842408609</v>
      </c>
      <c r="D3859" s="2">
        <v>0.26500000000000001</v>
      </c>
      <c r="E3859" s="2">
        <v>5.2999999999999999E-2</v>
      </c>
      <c r="F3859" s="3">
        <v>1.6277447557394899E-49</v>
      </c>
      <c r="G3859" s="2">
        <v>12</v>
      </c>
      <c r="H3859" s="2" t="s">
        <v>931</v>
      </c>
    </row>
    <row r="3860" spans="1:8" x14ac:dyDescent="0.2">
      <c r="A3860" s="3">
        <v>5.3368024651706398E-35</v>
      </c>
      <c r="B3860" s="2">
        <v>0.38606315616436099</v>
      </c>
      <c r="C3860" s="2">
        <f t="shared" si="60"/>
        <v>1.4711775818139223</v>
      </c>
      <c r="D3860" s="2">
        <v>0.36099999999999999</v>
      </c>
      <c r="E3860" s="2">
        <v>0.115</v>
      </c>
      <c r="F3860" s="3">
        <v>1.13951406236324E-30</v>
      </c>
      <c r="G3860" s="2">
        <v>12</v>
      </c>
      <c r="H3860" s="2" t="s">
        <v>2061</v>
      </c>
    </row>
    <row r="3861" spans="1:8" x14ac:dyDescent="0.2">
      <c r="A3861" s="3">
        <v>2.9877463335910499E-22</v>
      </c>
      <c r="B3861" s="2">
        <v>0.38294285452791599</v>
      </c>
      <c r="C3861" s="2">
        <f t="shared" si="60"/>
        <v>1.4665942184547249</v>
      </c>
      <c r="D3861" s="2">
        <v>0.36399999999999999</v>
      </c>
      <c r="E3861" s="2">
        <v>0.155</v>
      </c>
      <c r="F3861" s="3">
        <v>6.3794359714836199E-18</v>
      </c>
      <c r="G3861" s="2">
        <v>12</v>
      </c>
      <c r="H3861" s="2" t="s">
        <v>2209</v>
      </c>
    </row>
    <row r="3862" spans="1:8" x14ac:dyDescent="0.2">
      <c r="A3862" s="3">
        <v>1.8579671221320799E-31</v>
      </c>
      <c r="B3862" s="2">
        <v>0.38211682929019097</v>
      </c>
      <c r="C3862" s="2">
        <f t="shared" si="60"/>
        <v>1.4653832748206352</v>
      </c>
      <c r="D3862" s="2">
        <v>0.26200000000000001</v>
      </c>
      <c r="E3862" s="2">
        <v>7.5999999999999998E-2</v>
      </c>
      <c r="F3862" s="3">
        <v>3.9671313991764298E-27</v>
      </c>
      <c r="G3862" s="2">
        <v>12</v>
      </c>
      <c r="H3862" s="2" t="s">
        <v>1728</v>
      </c>
    </row>
    <row r="3863" spans="1:8" x14ac:dyDescent="0.2">
      <c r="A3863" s="3">
        <v>4.08670589580708E-26</v>
      </c>
      <c r="B3863" s="2">
        <v>0.38042710579021999</v>
      </c>
      <c r="C3863" s="2">
        <f t="shared" si="60"/>
        <v>1.4629092730428184</v>
      </c>
      <c r="D3863" s="2">
        <v>0.76200000000000001</v>
      </c>
      <c r="E3863" s="2">
        <v>0.46600000000000003</v>
      </c>
      <c r="F3863" s="3">
        <v>8.7259344287272708E-22</v>
      </c>
      <c r="G3863" s="2">
        <v>12</v>
      </c>
      <c r="H3863" s="2" t="s">
        <v>357</v>
      </c>
    </row>
    <row r="3864" spans="1:8" x14ac:dyDescent="0.2">
      <c r="A3864" s="3">
        <v>3.5217385558296699E-32</v>
      </c>
      <c r="B3864" s="2">
        <v>0.37854237105510702</v>
      </c>
      <c r="C3864" s="2">
        <f t="shared" si="60"/>
        <v>1.4601546737814632</v>
      </c>
      <c r="D3864" s="2">
        <v>0.33300000000000002</v>
      </c>
      <c r="E3864" s="2">
        <v>0.11</v>
      </c>
      <c r="F3864" s="3">
        <v>7.51961616440751E-28</v>
      </c>
      <c r="G3864" s="2">
        <v>12</v>
      </c>
      <c r="H3864" s="2" t="s">
        <v>2183</v>
      </c>
    </row>
    <row r="3865" spans="1:8" x14ac:dyDescent="0.2">
      <c r="A3865" s="3">
        <v>4.3941324601883702E-24</v>
      </c>
      <c r="B3865" s="2">
        <v>0.37776977218161101</v>
      </c>
      <c r="C3865" s="2">
        <f t="shared" si="60"/>
        <v>1.4590269956029083</v>
      </c>
      <c r="D3865" s="2">
        <v>0.53700000000000003</v>
      </c>
      <c r="E3865" s="2">
        <v>0.255</v>
      </c>
      <c r="F3865" s="3">
        <v>9.3823516289942094E-20</v>
      </c>
      <c r="G3865" s="2">
        <v>12</v>
      </c>
      <c r="H3865" s="2" t="s">
        <v>414</v>
      </c>
    </row>
    <row r="3866" spans="1:8" x14ac:dyDescent="0.2">
      <c r="A3866" s="3">
        <v>3.29633171934756E-21</v>
      </c>
      <c r="B3866" s="2">
        <v>0.37619141835945902</v>
      </c>
      <c r="C3866" s="2">
        <f t="shared" si="60"/>
        <v>1.4567259511766051</v>
      </c>
      <c r="D3866" s="2">
        <v>0.88100000000000001</v>
      </c>
      <c r="E3866" s="2">
        <v>0.69</v>
      </c>
      <c r="F3866" s="3">
        <v>7.0383274871509102E-17</v>
      </c>
      <c r="G3866" s="2">
        <v>12</v>
      </c>
      <c r="H3866" s="2" t="s">
        <v>1528</v>
      </c>
    </row>
    <row r="3867" spans="1:8" x14ac:dyDescent="0.2">
      <c r="A3867" s="3">
        <v>1.78753291523311E-32</v>
      </c>
      <c r="B3867" s="2">
        <v>0.37468410167111799</v>
      </c>
      <c r="C3867" s="2">
        <f t="shared" si="60"/>
        <v>1.4545318578522146</v>
      </c>
      <c r="D3867" s="2">
        <v>0.32</v>
      </c>
      <c r="E3867" s="2">
        <v>0.10100000000000001</v>
      </c>
      <c r="F3867" s="3">
        <v>3.81674028060574E-28</v>
      </c>
      <c r="G3867" s="2">
        <v>12</v>
      </c>
      <c r="H3867" s="2" t="s">
        <v>2182</v>
      </c>
    </row>
    <row r="3868" spans="1:8" x14ac:dyDescent="0.2">
      <c r="A3868" s="3">
        <v>3.1746706151739101E-16</v>
      </c>
      <c r="B3868" s="2">
        <v>0.372609592729225</v>
      </c>
      <c r="C3868" s="2">
        <f t="shared" si="60"/>
        <v>1.4515175461961034</v>
      </c>
      <c r="D3868" s="2">
        <v>0.73099999999999998</v>
      </c>
      <c r="E3868" s="2">
        <v>0.502</v>
      </c>
      <c r="F3868" s="3">
        <v>6.7785566975193397E-12</v>
      </c>
      <c r="G3868" s="2">
        <v>12</v>
      </c>
      <c r="H3868" s="2" t="s">
        <v>1129</v>
      </c>
    </row>
    <row r="3869" spans="1:8" x14ac:dyDescent="0.2">
      <c r="A3869" s="3">
        <v>3.5091846655286097E-39</v>
      </c>
      <c r="B3869" s="2">
        <v>0.372580499887465</v>
      </c>
      <c r="C3869" s="2">
        <f t="shared" si="60"/>
        <v>1.4514753180400917</v>
      </c>
      <c r="D3869" s="2">
        <v>0.29899999999999999</v>
      </c>
      <c r="E3869" s="2">
        <v>8.1000000000000003E-2</v>
      </c>
      <c r="F3869" s="3">
        <v>7.4928110978366805E-35</v>
      </c>
      <c r="G3869" s="2">
        <v>12</v>
      </c>
      <c r="H3869" s="2" t="s">
        <v>2175</v>
      </c>
    </row>
    <row r="3870" spans="1:8" x14ac:dyDescent="0.2">
      <c r="A3870" s="3">
        <v>2.7422202026147999E-15</v>
      </c>
      <c r="B3870" s="2">
        <v>0.37214934931145</v>
      </c>
      <c r="C3870" s="2">
        <f t="shared" si="60"/>
        <v>1.4508496485092286</v>
      </c>
      <c r="D3870" s="2">
        <v>0.51700000000000002</v>
      </c>
      <c r="E3870" s="2">
        <v>0.29799999999999999</v>
      </c>
      <c r="F3870" s="3">
        <v>5.8551885766231105E-11</v>
      </c>
      <c r="G3870" s="2">
        <v>12</v>
      </c>
      <c r="H3870" s="2" t="s">
        <v>223</v>
      </c>
    </row>
    <row r="3871" spans="1:8" x14ac:dyDescent="0.2">
      <c r="A3871" s="3">
        <v>3.3767305193913898E-19</v>
      </c>
      <c r="B3871" s="2">
        <v>0.37075339104129701</v>
      </c>
      <c r="C3871" s="2">
        <f t="shared" si="60"/>
        <v>1.4488257359210679</v>
      </c>
      <c r="D3871" s="2">
        <v>0.40100000000000002</v>
      </c>
      <c r="E3871" s="2">
        <v>0.189</v>
      </c>
      <c r="F3871" s="3">
        <v>7.2099950050044998E-15</v>
      </c>
      <c r="G3871" s="2">
        <v>12</v>
      </c>
      <c r="H3871" s="2" t="s">
        <v>2217</v>
      </c>
    </row>
    <row r="3872" spans="1:8" x14ac:dyDescent="0.2">
      <c r="A3872" s="3">
        <v>1.8591515830032899E-13</v>
      </c>
      <c r="B3872" s="2">
        <v>0.36946281569808398</v>
      </c>
      <c r="C3872" s="2">
        <f t="shared" si="60"/>
        <v>1.4469571232017875</v>
      </c>
      <c r="D3872" s="2">
        <v>0.80300000000000005</v>
      </c>
      <c r="E3872" s="2">
        <v>0.64700000000000002</v>
      </c>
      <c r="F3872" s="3">
        <v>3.9696604600286297E-9</v>
      </c>
      <c r="G3872" s="2">
        <v>12</v>
      </c>
      <c r="H3872" s="2" t="s">
        <v>567</v>
      </c>
    </row>
    <row r="3873" spans="1:8" x14ac:dyDescent="0.2">
      <c r="A3873" s="3">
        <v>3.3434783633637199E-14</v>
      </c>
      <c r="B3873" s="2">
        <v>0.369461492242041</v>
      </c>
      <c r="C3873" s="2">
        <f t="shared" si="60"/>
        <v>1.4469552082189059</v>
      </c>
      <c r="D3873" s="2">
        <v>0.54800000000000004</v>
      </c>
      <c r="E3873" s="2">
        <v>0.34399999999999997</v>
      </c>
      <c r="F3873" s="3">
        <v>7.1389950014542097E-10</v>
      </c>
      <c r="G3873" s="2">
        <v>12</v>
      </c>
      <c r="H3873" s="2" t="s">
        <v>2237</v>
      </c>
    </row>
    <row r="3874" spans="1:8" x14ac:dyDescent="0.2">
      <c r="A3874" s="3">
        <v>1.38732170228123E-28</v>
      </c>
      <c r="B3874" s="2">
        <v>0.369453522444674</v>
      </c>
      <c r="C3874" s="2">
        <f t="shared" si="60"/>
        <v>1.4469436763250509</v>
      </c>
      <c r="D3874" s="2">
        <v>0.36399999999999999</v>
      </c>
      <c r="E3874" s="2">
        <v>0.13500000000000001</v>
      </c>
      <c r="F3874" s="3">
        <v>2.96220929871089E-24</v>
      </c>
      <c r="G3874" s="2">
        <v>12</v>
      </c>
      <c r="H3874" s="2" t="s">
        <v>1125</v>
      </c>
    </row>
    <row r="3875" spans="1:8" x14ac:dyDescent="0.2">
      <c r="A3875" s="3">
        <v>4.3736659995881301E-14</v>
      </c>
      <c r="B3875" s="2">
        <v>0.36913918336450502</v>
      </c>
      <c r="C3875" s="2">
        <f t="shared" si="60"/>
        <v>1.4464889168588593</v>
      </c>
      <c r="D3875" s="2">
        <v>0.34</v>
      </c>
      <c r="E3875" s="2">
        <v>0.17</v>
      </c>
      <c r="F3875" s="3">
        <v>9.33865164232058E-10</v>
      </c>
      <c r="G3875" s="2">
        <v>12</v>
      </c>
      <c r="H3875" s="2" t="s">
        <v>1705</v>
      </c>
    </row>
    <row r="3876" spans="1:8" x14ac:dyDescent="0.2">
      <c r="A3876" s="3">
        <v>5.9725761818434398E-30</v>
      </c>
      <c r="B3876" s="2">
        <v>0.36734083186638999</v>
      </c>
      <c r="C3876" s="2">
        <f t="shared" si="60"/>
        <v>1.443889958968561</v>
      </c>
      <c r="D3876" s="2">
        <v>0.36399999999999999</v>
      </c>
      <c r="E3876" s="2">
        <v>0.13200000000000001</v>
      </c>
      <c r="F3876" s="3">
        <v>1.27526446634721E-25</v>
      </c>
      <c r="G3876" s="2">
        <v>12</v>
      </c>
      <c r="H3876" s="2" t="s">
        <v>2187</v>
      </c>
    </row>
    <row r="3877" spans="1:8" x14ac:dyDescent="0.2">
      <c r="A3877" s="3">
        <v>4.1955165890481099E-13</v>
      </c>
      <c r="B3877" s="2">
        <v>0.36641995126629201</v>
      </c>
      <c r="C3877" s="2">
        <f t="shared" si="60"/>
        <v>1.4425609207533461</v>
      </c>
      <c r="D3877" s="2">
        <v>0.622</v>
      </c>
      <c r="E3877" s="2">
        <v>0.41799999999999998</v>
      </c>
      <c r="F3877" s="3">
        <v>8.9582670209355201E-9</v>
      </c>
      <c r="G3877" s="2">
        <v>12</v>
      </c>
      <c r="H3877" s="2" t="s">
        <v>1147</v>
      </c>
    </row>
    <row r="3878" spans="1:8" x14ac:dyDescent="0.2">
      <c r="A3878" s="3">
        <v>2.6549673169409501E-14</v>
      </c>
      <c r="B3878" s="2">
        <v>0.36588915243172698</v>
      </c>
      <c r="C3878" s="2">
        <f t="shared" si="60"/>
        <v>1.4417954142807663</v>
      </c>
      <c r="D3878" s="2">
        <v>0.67700000000000005</v>
      </c>
      <c r="E3878" s="2">
        <v>0.46600000000000003</v>
      </c>
      <c r="F3878" s="3">
        <v>5.6688862151323103E-10</v>
      </c>
      <c r="G3878" s="2">
        <v>12</v>
      </c>
      <c r="H3878" s="2" t="s">
        <v>990</v>
      </c>
    </row>
    <row r="3879" spans="1:8" x14ac:dyDescent="0.2">
      <c r="A3879" s="3">
        <v>5.3436675603860802E-17</v>
      </c>
      <c r="B3879" s="2">
        <v>0.365753567894465</v>
      </c>
      <c r="C3879" s="2">
        <f t="shared" si="60"/>
        <v>1.4415999423684784</v>
      </c>
      <c r="D3879" s="2">
        <v>0.54800000000000004</v>
      </c>
      <c r="E3879" s="2">
        <v>0.32300000000000001</v>
      </c>
      <c r="F3879" s="3">
        <v>1.1409798974936399E-12</v>
      </c>
      <c r="G3879" s="2">
        <v>12</v>
      </c>
      <c r="H3879" s="2" t="s">
        <v>1128</v>
      </c>
    </row>
    <row r="3880" spans="1:8" x14ac:dyDescent="0.2">
      <c r="A3880" s="3">
        <v>2.6990100092287402E-28</v>
      </c>
      <c r="B3880" s="2">
        <v>0.36547304127396602</v>
      </c>
      <c r="C3880" s="2">
        <f t="shared" si="60"/>
        <v>1.4411955919267174</v>
      </c>
      <c r="D3880" s="2">
        <v>0.316</v>
      </c>
      <c r="E3880" s="2">
        <v>0.108</v>
      </c>
      <c r="F3880" s="3">
        <v>5.7629261717051998E-24</v>
      </c>
      <c r="G3880" s="2">
        <v>12</v>
      </c>
      <c r="H3880" s="2" t="s">
        <v>2189</v>
      </c>
    </row>
    <row r="3881" spans="1:8" x14ac:dyDescent="0.2">
      <c r="A3881" s="3">
        <v>1.1022644936052099E-18</v>
      </c>
      <c r="B3881" s="2">
        <v>0.36546150676434103</v>
      </c>
      <c r="C3881" s="2">
        <f t="shared" si="60"/>
        <v>1.4411789685381622</v>
      </c>
      <c r="D3881" s="2">
        <v>0.38800000000000001</v>
      </c>
      <c r="E3881" s="2">
        <v>0.184</v>
      </c>
      <c r="F3881" s="3">
        <v>2.3535551467458499E-14</v>
      </c>
      <c r="G3881" s="2">
        <v>12</v>
      </c>
      <c r="H3881" s="2" t="s">
        <v>1761</v>
      </c>
    </row>
    <row r="3882" spans="1:8" x14ac:dyDescent="0.2">
      <c r="A3882" s="3">
        <v>1.8098310900938698E-24</v>
      </c>
      <c r="B3882" s="2">
        <v>0.36493197114653497</v>
      </c>
      <c r="C3882" s="2">
        <f t="shared" si="60"/>
        <v>1.4404160149660621</v>
      </c>
      <c r="D3882" s="2">
        <v>0.30299999999999999</v>
      </c>
      <c r="E3882" s="2">
        <v>0.11</v>
      </c>
      <c r="F3882" s="3">
        <v>3.8643513435684301E-20</v>
      </c>
      <c r="G3882" s="2">
        <v>12</v>
      </c>
      <c r="H3882" s="2" t="s">
        <v>2204</v>
      </c>
    </row>
    <row r="3883" spans="1:8" x14ac:dyDescent="0.2">
      <c r="A3883" s="3">
        <v>7.3139033719636903E-18</v>
      </c>
      <c r="B3883" s="2">
        <v>0.36436283129033298</v>
      </c>
      <c r="C3883" s="2">
        <f t="shared" si="60"/>
        <v>1.4395964500480858</v>
      </c>
      <c r="D3883" s="2">
        <v>0.60199999999999998</v>
      </c>
      <c r="E3883" s="2">
        <v>0.35199999999999998</v>
      </c>
      <c r="F3883" s="3">
        <v>1.5616646479816899E-13</v>
      </c>
      <c r="G3883" s="2">
        <v>12</v>
      </c>
      <c r="H3883" s="2" t="s">
        <v>962</v>
      </c>
    </row>
    <row r="3884" spans="1:8" x14ac:dyDescent="0.2">
      <c r="A3884" s="3">
        <v>7.4142175268516004E-18</v>
      </c>
      <c r="B3884" s="2">
        <v>0.36434720607390197</v>
      </c>
      <c r="C3884" s="2">
        <f t="shared" si="60"/>
        <v>1.4395739562177166</v>
      </c>
      <c r="D3884" s="2">
        <v>0.91800000000000004</v>
      </c>
      <c r="E3884" s="2">
        <v>0.79800000000000004</v>
      </c>
      <c r="F3884" s="3">
        <v>1.58308372633335E-13</v>
      </c>
      <c r="G3884" s="2">
        <v>12</v>
      </c>
      <c r="H3884" s="2" t="s">
        <v>589</v>
      </c>
    </row>
    <row r="3885" spans="1:8" x14ac:dyDescent="0.2">
      <c r="A3885" s="3">
        <v>7.1439645253734596E-19</v>
      </c>
      <c r="B3885" s="2">
        <v>0.36397145255195201</v>
      </c>
      <c r="C3885" s="2">
        <f t="shared" si="60"/>
        <v>1.4390331328480666</v>
      </c>
      <c r="D3885" s="2">
        <v>0.66300000000000003</v>
      </c>
      <c r="E3885" s="2">
        <v>0.41299999999999998</v>
      </c>
      <c r="F3885" s="3">
        <v>1.5253793054577398E-14</v>
      </c>
      <c r="G3885" s="2">
        <v>12</v>
      </c>
      <c r="H3885" s="2" t="s">
        <v>1656</v>
      </c>
    </row>
    <row r="3886" spans="1:8" x14ac:dyDescent="0.2">
      <c r="A3886" s="3">
        <v>1.1648345294711499E-16</v>
      </c>
      <c r="B3886" s="2">
        <v>0.36389474603249999</v>
      </c>
      <c r="C3886" s="2">
        <f t="shared" si="60"/>
        <v>1.4389227538585176</v>
      </c>
      <c r="D3886" s="2">
        <v>0.57099999999999995</v>
      </c>
      <c r="E3886" s="2">
        <v>0.33500000000000002</v>
      </c>
      <c r="F3886" s="3">
        <v>2.4871546873268101E-12</v>
      </c>
      <c r="G3886" s="2">
        <v>12</v>
      </c>
      <c r="H3886" s="2" t="s">
        <v>862</v>
      </c>
    </row>
    <row r="3887" spans="1:8" x14ac:dyDescent="0.2">
      <c r="A3887" s="3">
        <v>6.1064886714040405E-13</v>
      </c>
      <c r="B3887" s="2">
        <v>0.36380444883406199</v>
      </c>
      <c r="C3887" s="2">
        <f t="shared" si="60"/>
        <v>1.4387928290310878</v>
      </c>
      <c r="D3887" s="2">
        <v>0.83299999999999996</v>
      </c>
      <c r="E3887" s="2">
        <v>0.68400000000000005</v>
      </c>
      <c r="F3887" s="3">
        <v>1.3038574611181901E-8</v>
      </c>
      <c r="G3887" s="2">
        <v>12</v>
      </c>
      <c r="H3887" s="2" t="s">
        <v>1614</v>
      </c>
    </row>
    <row r="3888" spans="1:8" x14ac:dyDescent="0.2">
      <c r="A3888" s="3">
        <v>2.11351394881313E-20</v>
      </c>
      <c r="B3888" s="2">
        <v>0.36282917992261099</v>
      </c>
      <c r="C3888" s="2">
        <f t="shared" si="60"/>
        <v>1.4373903031460296</v>
      </c>
      <c r="D3888" s="2">
        <v>0.34399999999999997</v>
      </c>
      <c r="E3888" s="2">
        <v>0.14799999999999999</v>
      </c>
      <c r="F3888" s="3">
        <v>4.5127749835057997E-16</v>
      </c>
      <c r="G3888" s="2">
        <v>12</v>
      </c>
      <c r="H3888" s="2" t="s">
        <v>2213</v>
      </c>
    </row>
    <row r="3889" spans="1:8" x14ac:dyDescent="0.2">
      <c r="A3889" s="3">
        <v>4.7333315197144601E-27</v>
      </c>
      <c r="B3889" s="2">
        <v>0.35847973501929498</v>
      </c>
      <c r="C3889" s="2">
        <f t="shared" si="60"/>
        <v>1.4311520295660134</v>
      </c>
      <c r="D3889" s="2">
        <v>0.32</v>
      </c>
      <c r="E3889" s="2">
        <v>0.114</v>
      </c>
      <c r="F3889" s="3">
        <v>1.01066094608943E-22</v>
      </c>
      <c r="G3889" s="2">
        <v>12</v>
      </c>
      <c r="H3889" s="2" t="s">
        <v>2193</v>
      </c>
    </row>
    <row r="3890" spans="1:8" x14ac:dyDescent="0.2">
      <c r="A3890" s="3">
        <v>3.8794198506658798E-25</v>
      </c>
      <c r="B3890" s="2">
        <v>0.35759451903761003</v>
      </c>
      <c r="C3890" s="2">
        <f t="shared" si="60"/>
        <v>1.4298857114824146</v>
      </c>
      <c r="D3890" s="2">
        <v>0.33300000000000002</v>
      </c>
      <c r="E3890" s="2">
        <v>0.125</v>
      </c>
      <c r="F3890" s="3">
        <v>8.2833372651417796E-21</v>
      </c>
      <c r="G3890" s="2">
        <v>12</v>
      </c>
      <c r="H3890" s="2" t="s">
        <v>1122</v>
      </c>
    </row>
    <row r="3891" spans="1:8" x14ac:dyDescent="0.2">
      <c r="A3891" s="3">
        <v>3.6798716240778902E-42</v>
      </c>
      <c r="B3891" s="2">
        <v>0.35399935764701002</v>
      </c>
      <c r="C3891" s="2">
        <f t="shared" si="60"/>
        <v>1.4247542712844283</v>
      </c>
      <c r="D3891" s="2">
        <v>0.26200000000000001</v>
      </c>
      <c r="E3891" s="2">
        <v>6.2E-2</v>
      </c>
      <c r="F3891" s="3">
        <v>7.8572618917310998E-38</v>
      </c>
      <c r="G3891" s="2">
        <v>12</v>
      </c>
      <c r="H3891" s="2" t="s">
        <v>2170</v>
      </c>
    </row>
    <row r="3892" spans="1:8" x14ac:dyDescent="0.2">
      <c r="A3892" s="3">
        <v>1.57001495671243E-15</v>
      </c>
      <c r="B3892" s="2">
        <v>0.35300263260349302</v>
      </c>
      <c r="C3892" s="2">
        <f t="shared" si="60"/>
        <v>1.423334890505074</v>
      </c>
      <c r="D3892" s="2">
        <v>0.45200000000000001</v>
      </c>
      <c r="E3892" s="2">
        <v>0.251</v>
      </c>
      <c r="F3892" s="3">
        <v>3.3522959355723898E-11</v>
      </c>
      <c r="G3892" s="2">
        <v>12</v>
      </c>
      <c r="H3892" s="2" t="s">
        <v>2231</v>
      </c>
    </row>
    <row r="3893" spans="1:8" x14ac:dyDescent="0.2">
      <c r="A3893" s="3">
        <v>9.1952827198937399E-32</v>
      </c>
      <c r="B3893" s="2">
        <v>0.350177044863272</v>
      </c>
      <c r="C3893" s="2">
        <f t="shared" si="60"/>
        <v>1.4193188094549378</v>
      </c>
      <c r="D3893" s="2">
        <v>0.34399999999999997</v>
      </c>
      <c r="E3893" s="2">
        <v>0.113</v>
      </c>
      <c r="F3893" s="3">
        <v>1.9633767663517101E-27</v>
      </c>
      <c r="G3893" s="2">
        <v>12</v>
      </c>
      <c r="H3893" s="2" t="s">
        <v>2184</v>
      </c>
    </row>
    <row r="3894" spans="1:8" x14ac:dyDescent="0.2">
      <c r="A3894" s="3">
        <v>2.31132392993264E-46</v>
      </c>
      <c r="B3894" s="2">
        <v>0.34905056281209701</v>
      </c>
      <c r="C3894" s="2">
        <f t="shared" si="60"/>
        <v>1.4177208724838271</v>
      </c>
      <c r="D3894" s="2">
        <v>1</v>
      </c>
      <c r="E3894" s="2">
        <v>0.97899999999999998</v>
      </c>
      <c r="F3894" s="3">
        <v>4.9351388551921803E-42</v>
      </c>
      <c r="G3894" s="2">
        <v>12</v>
      </c>
      <c r="H3894" s="2" t="s">
        <v>1224</v>
      </c>
    </row>
    <row r="3895" spans="1:8" x14ac:dyDescent="0.2">
      <c r="A3895" s="3">
        <v>9.9915454382000204E-14</v>
      </c>
      <c r="B3895" s="2">
        <v>0.34792296441312998</v>
      </c>
      <c r="C3895" s="2">
        <f t="shared" si="60"/>
        <v>1.4161231536597148</v>
      </c>
      <c r="D3895" s="2">
        <v>0.72799999999999998</v>
      </c>
      <c r="E3895" s="2">
        <v>0.53700000000000003</v>
      </c>
      <c r="F3895" s="3">
        <v>2.13339478196447E-9</v>
      </c>
      <c r="G3895" s="2">
        <v>12</v>
      </c>
      <c r="H3895" s="2" t="s">
        <v>1327</v>
      </c>
    </row>
    <row r="3896" spans="1:8" x14ac:dyDescent="0.2">
      <c r="A3896" s="3">
        <v>2.34482546511395E-26</v>
      </c>
      <c r="B3896" s="2">
        <v>0.347401896099373</v>
      </c>
      <c r="C3896" s="2">
        <f t="shared" si="60"/>
        <v>1.4153854489699258</v>
      </c>
      <c r="D3896" s="2">
        <v>0.29599999999999999</v>
      </c>
      <c r="E3896" s="2">
        <v>0.10299999999999999</v>
      </c>
      <c r="F3896" s="3">
        <v>5.0066713331113E-22</v>
      </c>
      <c r="G3896" s="2">
        <v>12</v>
      </c>
      <c r="H3896" s="2" t="s">
        <v>2196</v>
      </c>
    </row>
    <row r="3897" spans="1:8" x14ac:dyDescent="0.2">
      <c r="A3897" s="3">
        <v>1.5581952502468801E-24</v>
      </c>
      <c r="B3897" s="2">
        <v>0.34561636845818899</v>
      </c>
      <c r="C3897" s="2">
        <f t="shared" si="60"/>
        <v>1.412860493987137</v>
      </c>
      <c r="D3897" s="2">
        <v>0.36399999999999999</v>
      </c>
      <c r="E3897" s="2">
        <v>0.14499999999999999</v>
      </c>
      <c r="F3897" s="3">
        <v>3.3270584983271302E-20</v>
      </c>
      <c r="G3897" s="2">
        <v>12</v>
      </c>
      <c r="H3897" s="2" t="s">
        <v>955</v>
      </c>
    </row>
    <row r="3898" spans="1:8" x14ac:dyDescent="0.2">
      <c r="A3898" s="3">
        <v>9.8236200742548601E-26</v>
      </c>
      <c r="B3898" s="2">
        <v>0.34492500422436101</v>
      </c>
      <c r="C3898" s="2">
        <f t="shared" si="60"/>
        <v>1.4118840303591143</v>
      </c>
      <c r="D3898" s="2">
        <v>0.27600000000000002</v>
      </c>
      <c r="E3898" s="2">
        <v>9.1999999999999998E-2</v>
      </c>
      <c r="F3898" s="3">
        <v>2.0975393582549001E-21</v>
      </c>
      <c r="G3898" s="2">
        <v>12</v>
      </c>
      <c r="H3898" s="2" t="s">
        <v>2074</v>
      </c>
    </row>
    <row r="3899" spans="1:8" x14ac:dyDescent="0.2">
      <c r="A3899" s="3">
        <v>1.0330861499754299E-12</v>
      </c>
      <c r="B3899" s="2">
        <v>0.34400710131120898</v>
      </c>
      <c r="C3899" s="2">
        <f t="shared" si="60"/>
        <v>1.4105886525011209</v>
      </c>
      <c r="D3899" s="2">
        <v>0.47299999999999998</v>
      </c>
      <c r="E3899" s="2">
        <v>0.27900000000000003</v>
      </c>
      <c r="F3899" s="3">
        <v>2.20584554742754E-8</v>
      </c>
      <c r="G3899" s="2">
        <v>12</v>
      </c>
      <c r="H3899" s="2" t="s">
        <v>2027</v>
      </c>
    </row>
    <row r="3900" spans="1:8" x14ac:dyDescent="0.2">
      <c r="A3900" s="3">
        <v>3.9822712046595499E-20</v>
      </c>
      <c r="B3900" s="2">
        <v>0.34284498010202202</v>
      </c>
      <c r="C3900" s="2">
        <f t="shared" si="60"/>
        <v>1.4089503296598545</v>
      </c>
      <c r="D3900" s="2">
        <v>0.38400000000000001</v>
      </c>
      <c r="E3900" s="2">
        <v>0.17499999999999999</v>
      </c>
      <c r="F3900" s="3">
        <v>8.50294547618907E-16</v>
      </c>
      <c r="G3900" s="2">
        <v>12</v>
      </c>
      <c r="H3900" s="2" t="s">
        <v>1119</v>
      </c>
    </row>
    <row r="3901" spans="1:8" x14ac:dyDescent="0.2">
      <c r="A3901" s="3">
        <v>2.5634125230026701E-42</v>
      </c>
      <c r="B3901" s="2">
        <v>0.34220895050892502</v>
      </c>
      <c r="C3901" s="2">
        <f t="shared" si="60"/>
        <v>1.4080544804784823</v>
      </c>
      <c r="D3901" s="2">
        <v>0.255</v>
      </c>
      <c r="E3901" s="2">
        <v>5.8000000000000003E-2</v>
      </c>
      <c r="F3901" s="3">
        <v>5.4733984191153003E-38</v>
      </c>
      <c r="G3901" s="2">
        <v>12</v>
      </c>
      <c r="H3901" s="2" t="s">
        <v>2169</v>
      </c>
    </row>
    <row r="3902" spans="1:8" x14ac:dyDescent="0.2">
      <c r="A3902" s="3">
        <v>7.0542110621632806E-24</v>
      </c>
      <c r="B3902" s="2">
        <v>0.341318614959019</v>
      </c>
      <c r="C3902" s="2">
        <f t="shared" si="60"/>
        <v>1.4068013974332751</v>
      </c>
      <c r="D3902" s="2">
        <v>0.59499999999999997</v>
      </c>
      <c r="E3902" s="2">
        <v>0.308</v>
      </c>
      <c r="F3902" s="3">
        <v>1.5062151459931E-19</v>
      </c>
      <c r="G3902" s="2">
        <v>12</v>
      </c>
      <c r="H3902" s="2" t="s">
        <v>557</v>
      </c>
    </row>
    <row r="3903" spans="1:8" x14ac:dyDescent="0.2">
      <c r="A3903" s="3">
        <v>3.7591572937709998E-17</v>
      </c>
      <c r="B3903" s="2">
        <v>0.34020046451195901</v>
      </c>
      <c r="C3903" s="2">
        <f t="shared" si="60"/>
        <v>1.4052292609281769</v>
      </c>
      <c r="D3903" s="2">
        <v>0.41499999999999998</v>
      </c>
      <c r="E3903" s="2">
        <v>0.20799999999999999</v>
      </c>
      <c r="F3903" s="3">
        <v>8.0265526536598496E-13</v>
      </c>
      <c r="G3903" s="2">
        <v>12</v>
      </c>
      <c r="H3903" s="2" t="s">
        <v>2220</v>
      </c>
    </row>
    <row r="3904" spans="1:8" x14ac:dyDescent="0.2">
      <c r="A3904" s="3">
        <v>9.5990850452841008E-19</v>
      </c>
      <c r="B3904" s="2">
        <v>0.33963373119814899</v>
      </c>
      <c r="C3904" s="2">
        <f t="shared" si="60"/>
        <v>1.4044330963202813</v>
      </c>
      <c r="D3904" s="2">
        <v>0.25900000000000001</v>
      </c>
      <c r="E3904" s="2">
        <v>9.9000000000000005E-2</v>
      </c>
      <c r="F3904" s="3">
        <v>2.0495966388690601E-14</v>
      </c>
      <c r="G3904" s="2">
        <v>12</v>
      </c>
      <c r="H3904" s="2" t="s">
        <v>2218</v>
      </c>
    </row>
    <row r="3905" spans="1:8" x14ac:dyDescent="0.2">
      <c r="A3905" s="3">
        <v>3.54689296623261E-31</v>
      </c>
      <c r="B3905" s="2">
        <v>0.33932442638694998</v>
      </c>
      <c r="C3905" s="2">
        <f t="shared" si="60"/>
        <v>1.4039987655803388</v>
      </c>
      <c r="D3905" s="2">
        <v>0.34699999999999998</v>
      </c>
      <c r="E3905" s="2">
        <v>0.11700000000000001</v>
      </c>
      <c r="F3905" s="3">
        <v>7.5733258614998594E-27</v>
      </c>
      <c r="G3905" s="2">
        <v>12</v>
      </c>
      <c r="H3905" s="2" t="s">
        <v>2185</v>
      </c>
    </row>
    <row r="3906" spans="1:8" x14ac:dyDescent="0.2">
      <c r="A3906" s="3">
        <v>2.2651478859188899E-18</v>
      </c>
      <c r="B3906" s="2">
        <v>0.33819367467755801</v>
      </c>
      <c r="C3906" s="2">
        <f t="shared" si="60"/>
        <v>1.4024120888139679</v>
      </c>
      <c r="D3906" s="2">
        <v>0.622</v>
      </c>
      <c r="E3906" s="2">
        <v>0.36299999999999999</v>
      </c>
      <c r="F3906" s="3">
        <v>4.83654376601402E-14</v>
      </c>
      <c r="G3906" s="2">
        <v>12</v>
      </c>
      <c r="H3906" s="2" t="s">
        <v>206</v>
      </c>
    </row>
    <row r="3907" spans="1:8" x14ac:dyDescent="0.2">
      <c r="A3907" s="3">
        <v>2.9803155603005799E-25</v>
      </c>
      <c r="B3907" s="2">
        <v>0.336547041934805</v>
      </c>
      <c r="C3907" s="2">
        <f t="shared" si="60"/>
        <v>1.4001047313562109</v>
      </c>
      <c r="D3907" s="2">
        <v>0.47299999999999998</v>
      </c>
      <c r="E3907" s="2">
        <v>0.215</v>
      </c>
      <c r="F3907" s="3">
        <v>6.3635697843538001E-21</v>
      </c>
      <c r="G3907" s="2">
        <v>12</v>
      </c>
      <c r="H3907" s="2" t="s">
        <v>870</v>
      </c>
    </row>
    <row r="3908" spans="1:8" x14ac:dyDescent="0.2">
      <c r="A3908" s="3">
        <v>1.7891869201497701E-23</v>
      </c>
      <c r="B3908" s="2">
        <v>0.33582095925280497</v>
      </c>
      <c r="C3908" s="2">
        <f t="shared" ref="C3908:C3971" si="61">EXP(B3908)</f>
        <v>1.3990885085333291</v>
      </c>
      <c r="D3908" s="2">
        <v>0.28199999999999997</v>
      </c>
      <c r="E3908" s="2">
        <v>0.10100000000000001</v>
      </c>
      <c r="F3908" s="3">
        <v>3.8202719119037802E-19</v>
      </c>
      <c r="G3908" s="2">
        <v>12</v>
      </c>
      <c r="H3908" s="2" t="s">
        <v>2206</v>
      </c>
    </row>
    <row r="3909" spans="1:8" x14ac:dyDescent="0.2">
      <c r="A3909" s="3">
        <v>1.5378526667467399E-16</v>
      </c>
      <c r="B3909" s="2">
        <v>0.33517808790662801</v>
      </c>
      <c r="C3909" s="2">
        <f t="shared" si="61"/>
        <v>1.3981893636686291</v>
      </c>
      <c r="D3909" s="2">
        <v>0.34699999999999998</v>
      </c>
      <c r="E3909" s="2">
        <v>0.16500000000000001</v>
      </c>
      <c r="F3909" s="3">
        <v>3.2836230140376401E-12</v>
      </c>
      <c r="G3909" s="2">
        <v>12</v>
      </c>
      <c r="H3909" s="2" t="s">
        <v>2223</v>
      </c>
    </row>
    <row r="3910" spans="1:8" x14ac:dyDescent="0.2">
      <c r="A3910" s="3">
        <v>5.9632269819464998E-18</v>
      </c>
      <c r="B3910" s="2">
        <v>0.33474341718749101</v>
      </c>
      <c r="C3910" s="2">
        <f t="shared" si="61"/>
        <v>1.3975817437592919</v>
      </c>
      <c r="D3910" s="2">
        <v>0.45900000000000002</v>
      </c>
      <c r="E3910" s="2">
        <v>0.23799999999999999</v>
      </c>
      <c r="F3910" s="3">
        <v>1.2732682251852201E-13</v>
      </c>
      <c r="G3910" s="2">
        <v>12</v>
      </c>
      <c r="H3910" s="2" t="s">
        <v>598</v>
      </c>
    </row>
    <row r="3911" spans="1:8" x14ac:dyDescent="0.2">
      <c r="A3911" s="3">
        <v>3.4707011482563798E-19</v>
      </c>
      <c r="B3911" s="2">
        <v>0.33367119097742098</v>
      </c>
      <c r="C3911" s="2">
        <f t="shared" si="61"/>
        <v>1.3960840230740952</v>
      </c>
      <c r="D3911" s="2">
        <v>0.85699999999999998</v>
      </c>
      <c r="E3911" s="2">
        <v>0.66700000000000004</v>
      </c>
      <c r="F3911" s="3">
        <v>7.4106410917570298E-15</v>
      </c>
      <c r="G3911" s="2">
        <v>12</v>
      </c>
      <c r="H3911" s="2" t="s">
        <v>1946</v>
      </c>
    </row>
    <row r="3912" spans="1:8" x14ac:dyDescent="0.2">
      <c r="A3912" s="3">
        <v>2.1304664146979599E-27</v>
      </c>
      <c r="B3912" s="2">
        <v>0.33363004244560501</v>
      </c>
      <c r="C3912" s="2">
        <f t="shared" si="61"/>
        <v>1.3960265774481637</v>
      </c>
      <c r="D3912" s="2">
        <v>0.28599999999999998</v>
      </c>
      <c r="E3912" s="2">
        <v>9.4E-2</v>
      </c>
      <c r="F3912" s="3">
        <v>4.5489718886630899E-23</v>
      </c>
      <c r="G3912" s="2">
        <v>12</v>
      </c>
      <c r="H3912" s="2" t="s">
        <v>2190</v>
      </c>
    </row>
    <row r="3913" spans="1:8" x14ac:dyDescent="0.2">
      <c r="A3913" s="3">
        <v>2.91562680517155E-35</v>
      </c>
      <c r="B3913" s="2">
        <v>0.33345625272896301</v>
      </c>
      <c r="C3913" s="2">
        <f t="shared" si="61"/>
        <v>1.3957839834656245</v>
      </c>
      <c r="D3913" s="2">
        <v>0.26500000000000001</v>
      </c>
      <c r="E3913" s="2">
        <v>7.1999999999999995E-2</v>
      </c>
      <c r="F3913" s="3">
        <v>6.2254463544022898E-31</v>
      </c>
      <c r="G3913" s="2">
        <v>12</v>
      </c>
      <c r="H3913" s="2" t="s">
        <v>2179</v>
      </c>
    </row>
    <row r="3914" spans="1:8" x14ac:dyDescent="0.2">
      <c r="A3914" s="3">
        <v>1.4099138298612901E-22</v>
      </c>
      <c r="B3914" s="2">
        <v>0.333380347704262</v>
      </c>
      <c r="C3914" s="2">
        <f t="shared" si="61"/>
        <v>1.3956780404687361</v>
      </c>
      <c r="D3914" s="2">
        <v>0.26900000000000002</v>
      </c>
      <c r="E3914" s="2">
        <v>9.6000000000000002E-2</v>
      </c>
      <c r="F3914" s="3">
        <v>3.01044800951983E-18</v>
      </c>
      <c r="G3914" s="2">
        <v>12</v>
      </c>
      <c r="H3914" s="2" t="s">
        <v>2207</v>
      </c>
    </row>
    <row r="3915" spans="1:8" x14ac:dyDescent="0.2">
      <c r="A3915" s="3">
        <v>1.64293118162502E-14</v>
      </c>
      <c r="B3915" s="2">
        <v>0.33290970726427199</v>
      </c>
      <c r="C3915" s="2">
        <f t="shared" si="61"/>
        <v>1.3950213324904732</v>
      </c>
      <c r="D3915" s="2">
        <v>0.84399999999999997</v>
      </c>
      <c r="E3915" s="2">
        <v>0.66</v>
      </c>
      <c r="F3915" s="3">
        <v>3.5079866590057301E-10</v>
      </c>
      <c r="G3915" s="2">
        <v>12</v>
      </c>
      <c r="H3915" s="2" t="s">
        <v>1008</v>
      </c>
    </row>
    <row r="3916" spans="1:8" x14ac:dyDescent="0.2">
      <c r="A3916" s="3">
        <v>1.4000241942040099E-14</v>
      </c>
      <c r="B3916" s="2">
        <v>0.33225237777241401</v>
      </c>
      <c r="C3916" s="2">
        <f t="shared" si="61"/>
        <v>1.3941046451426775</v>
      </c>
      <c r="D3916" s="2">
        <v>0.54800000000000004</v>
      </c>
      <c r="E3916" s="2">
        <v>0.32700000000000001</v>
      </c>
      <c r="F3916" s="3">
        <v>2.9893316594644099E-10</v>
      </c>
      <c r="G3916" s="2">
        <v>12</v>
      </c>
      <c r="H3916" s="2" t="s">
        <v>549</v>
      </c>
    </row>
    <row r="3917" spans="1:8" x14ac:dyDescent="0.2">
      <c r="A3917" s="3">
        <v>4.1275713102164697E-12</v>
      </c>
      <c r="B3917" s="2">
        <v>0.33212972552254999</v>
      </c>
      <c r="C3917" s="2">
        <f t="shared" si="61"/>
        <v>1.3939336655571346</v>
      </c>
      <c r="D3917" s="2">
        <v>0.46300000000000002</v>
      </c>
      <c r="E3917" s="2">
        <v>0.27400000000000002</v>
      </c>
      <c r="F3917" s="3">
        <v>8.8131902615741998E-8</v>
      </c>
      <c r="G3917" s="2">
        <v>12</v>
      </c>
      <c r="H3917" s="2" t="s">
        <v>272</v>
      </c>
    </row>
    <row r="3918" spans="1:8" x14ac:dyDescent="0.2">
      <c r="A3918" s="3">
        <v>4.5177186529317999E-27</v>
      </c>
      <c r="B3918" s="2">
        <v>0.33199291794290697</v>
      </c>
      <c r="C3918" s="2">
        <f t="shared" si="61"/>
        <v>1.3937429779102219</v>
      </c>
      <c r="D3918" s="2">
        <v>0.25900000000000001</v>
      </c>
      <c r="E3918" s="2">
        <v>8.1000000000000003E-2</v>
      </c>
      <c r="F3918" s="3">
        <v>9.6462328677399802E-23</v>
      </c>
      <c r="G3918" s="2">
        <v>12</v>
      </c>
      <c r="H3918" s="2" t="s">
        <v>2192</v>
      </c>
    </row>
    <row r="3919" spans="1:8" x14ac:dyDescent="0.2">
      <c r="A3919" s="3">
        <v>7.0371530443826997E-19</v>
      </c>
      <c r="B3919" s="2">
        <v>0.33167181556509001</v>
      </c>
      <c r="C3919" s="2">
        <f t="shared" si="61"/>
        <v>1.3932955155704048</v>
      </c>
      <c r="D3919" s="2">
        <v>0.27200000000000002</v>
      </c>
      <c r="E3919" s="2">
        <v>0.106</v>
      </c>
      <c r="F3919" s="3">
        <v>1.5025729180365901E-14</v>
      </c>
      <c r="G3919" s="2">
        <v>12</v>
      </c>
      <c r="H3919" s="2" t="s">
        <v>1087</v>
      </c>
    </row>
    <row r="3920" spans="1:8" x14ac:dyDescent="0.2">
      <c r="A3920" s="3">
        <v>1.06081186821888E-18</v>
      </c>
      <c r="B3920" s="2">
        <v>0.330184429090563</v>
      </c>
      <c r="C3920" s="2">
        <f t="shared" si="61"/>
        <v>1.3912246871084264</v>
      </c>
      <c r="D3920" s="2">
        <v>0.54800000000000004</v>
      </c>
      <c r="E3920" s="2">
        <v>0.29299999999999998</v>
      </c>
      <c r="F3920" s="3">
        <v>2.2650455010209501E-14</v>
      </c>
      <c r="G3920" s="2">
        <v>12</v>
      </c>
      <c r="H3920" s="2" t="s">
        <v>1025</v>
      </c>
    </row>
    <row r="3921" spans="1:8" x14ac:dyDescent="0.2">
      <c r="A3921" s="3">
        <v>4.0610730790123904E-28</v>
      </c>
      <c r="B3921" s="2">
        <v>0.32976934194234803</v>
      </c>
      <c r="C3921" s="2">
        <f t="shared" si="61"/>
        <v>1.390647327456104</v>
      </c>
      <c r="D3921" s="2">
        <v>0.34699999999999998</v>
      </c>
      <c r="E3921" s="2">
        <v>0.123</v>
      </c>
      <c r="F3921" s="3">
        <v>8.6712032383072707E-24</v>
      </c>
      <c r="G3921" s="2">
        <v>12</v>
      </c>
      <c r="H3921" s="2" t="s">
        <v>1112</v>
      </c>
    </row>
    <row r="3922" spans="1:8" x14ac:dyDescent="0.2">
      <c r="A3922" s="3">
        <v>6.4991237118541102E-15</v>
      </c>
      <c r="B3922" s="2">
        <v>0.32883620258325003</v>
      </c>
      <c r="C3922" s="2">
        <f t="shared" si="61"/>
        <v>1.3893502649643794</v>
      </c>
      <c r="D3922" s="2">
        <v>0.36099999999999999</v>
      </c>
      <c r="E3922" s="2">
        <v>0.183</v>
      </c>
      <c r="F3922" s="3">
        <v>1.38769289495509E-10</v>
      </c>
      <c r="G3922" s="2">
        <v>12</v>
      </c>
      <c r="H3922" s="2" t="s">
        <v>1927</v>
      </c>
    </row>
    <row r="3923" spans="1:8" x14ac:dyDescent="0.2">
      <c r="A3923" s="3">
        <v>7.4584315281195195E-26</v>
      </c>
      <c r="B3923" s="2">
        <v>0.32710776898035399</v>
      </c>
      <c r="C3923" s="2">
        <f t="shared" si="61"/>
        <v>1.386950939415003</v>
      </c>
      <c r="D3923" s="2">
        <v>0.30299999999999999</v>
      </c>
      <c r="E3923" s="2">
        <v>0.107</v>
      </c>
      <c r="F3923" s="3">
        <v>1.59252429988408E-21</v>
      </c>
      <c r="G3923" s="2">
        <v>12</v>
      </c>
      <c r="H3923" s="2" t="s">
        <v>2198</v>
      </c>
    </row>
    <row r="3924" spans="1:8" x14ac:dyDescent="0.2">
      <c r="A3924" s="3">
        <v>1.0461353621556001E-13</v>
      </c>
      <c r="B3924" s="2">
        <v>0.32482769022085101</v>
      </c>
      <c r="C3924" s="2">
        <f t="shared" si="61"/>
        <v>1.3837921845110186</v>
      </c>
      <c r="D3924" s="2">
        <v>0.29299999999999998</v>
      </c>
      <c r="E3924" s="2">
        <v>0.14000000000000001</v>
      </c>
      <c r="F3924" s="3">
        <v>2.2337082252746401E-9</v>
      </c>
      <c r="G3924" s="2">
        <v>12</v>
      </c>
      <c r="H3924" s="2" t="s">
        <v>1082</v>
      </c>
    </row>
    <row r="3925" spans="1:8" x14ac:dyDescent="0.2">
      <c r="A3925" s="3">
        <v>7.7199654593213405E-15</v>
      </c>
      <c r="B3925" s="2">
        <v>0.32478054435181197</v>
      </c>
      <c r="C3925" s="2">
        <f t="shared" si="61"/>
        <v>1.3837269459637864</v>
      </c>
      <c r="D3925" s="2">
        <v>0.435</v>
      </c>
      <c r="E3925" s="2">
        <v>0.23499999999999999</v>
      </c>
      <c r="F3925" s="3">
        <v>1.6483670248742899E-10</v>
      </c>
      <c r="G3925" s="2">
        <v>12</v>
      </c>
      <c r="H3925" s="2" t="s">
        <v>2235</v>
      </c>
    </row>
    <row r="3926" spans="1:8" x14ac:dyDescent="0.2">
      <c r="A3926" s="3">
        <v>4.9416266543500402E-18</v>
      </c>
      <c r="B3926" s="2">
        <v>0.32387268416078302</v>
      </c>
      <c r="C3926" s="2">
        <f t="shared" si="61"/>
        <v>1.3824712854226453</v>
      </c>
      <c r="D3926" s="2">
        <v>0.31</v>
      </c>
      <c r="E3926" s="2">
        <v>0.13300000000000001</v>
      </c>
      <c r="F3926" s="3">
        <v>1.05513612323682E-13</v>
      </c>
      <c r="G3926" s="2">
        <v>12</v>
      </c>
      <c r="H3926" s="2" t="s">
        <v>1077</v>
      </c>
    </row>
    <row r="3927" spans="1:8" x14ac:dyDescent="0.2">
      <c r="A3927" s="3">
        <v>2.1110232902646899E-26</v>
      </c>
      <c r="B3927" s="2">
        <v>0.323850012638568</v>
      </c>
      <c r="C3927" s="2">
        <f t="shared" si="61"/>
        <v>1.3824399430494771</v>
      </c>
      <c r="D3927" s="2">
        <v>0.32300000000000001</v>
      </c>
      <c r="E3927" s="2">
        <v>0.11600000000000001</v>
      </c>
      <c r="F3927" s="3">
        <v>4.5074569293731598E-22</v>
      </c>
      <c r="G3927" s="2">
        <v>12</v>
      </c>
      <c r="H3927" s="2" t="s">
        <v>2195</v>
      </c>
    </row>
    <row r="3928" spans="1:8" x14ac:dyDescent="0.2">
      <c r="A3928" s="3">
        <v>4.26679240774603E-15</v>
      </c>
      <c r="B3928" s="2">
        <v>0.32368015555046398</v>
      </c>
      <c r="C3928" s="2">
        <f t="shared" si="61"/>
        <v>1.3822051457678279</v>
      </c>
      <c r="D3928" s="2">
        <v>0.82299999999999995</v>
      </c>
      <c r="E3928" s="2">
        <v>0.66800000000000004</v>
      </c>
      <c r="F3928" s="3">
        <v>9.1104551490193303E-11</v>
      </c>
      <c r="G3928" s="2">
        <v>12</v>
      </c>
      <c r="H3928" s="2" t="s">
        <v>802</v>
      </c>
    </row>
    <row r="3929" spans="1:8" x14ac:dyDescent="0.2">
      <c r="A3929" s="3">
        <v>8.1718725764617596E-26</v>
      </c>
      <c r="B3929" s="2">
        <v>0.32207918841534</v>
      </c>
      <c r="C3929" s="2">
        <f t="shared" si="61"/>
        <v>1.3799940511726148</v>
      </c>
      <c r="D3929" s="2">
        <v>0.34699999999999998</v>
      </c>
      <c r="E3929" s="2">
        <v>0.13100000000000001</v>
      </c>
      <c r="F3929" s="3">
        <v>1.7448582325261199E-21</v>
      </c>
      <c r="G3929" s="2">
        <v>12</v>
      </c>
      <c r="H3929" s="2" t="s">
        <v>1440</v>
      </c>
    </row>
    <row r="3930" spans="1:8" x14ac:dyDescent="0.2">
      <c r="A3930" s="3">
        <v>1.73528138554047E-35</v>
      </c>
      <c r="B3930" s="2">
        <v>0.32199719182251002</v>
      </c>
      <c r="C3930" s="2">
        <f t="shared" si="61"/>
        <v>1.3798809010013207</v>
      </c>
      <c r="D3930" s="2">
        <v>0.26200000000000001</v>
      </c>
      <c r="E3930" s="2">
        <v>6.8000000000000005E-2</v>
      </c>
      <c r="F3930" s="3">
        <v>3.7051728144060101E-31</v>
      </c>
      <c r="G3930" s="2">
        <v>12</v>
      </c>
      <c r="H3930" s="2" t="s">
        <v>2178</v>
      </c>
    </row>
    <row r="3931" spans="1:8" x14ac:dyDescent="0.2">
      <c r="A3931" s="3">
        <v>3.3676746035683897E-24</v>
      </c>
      <c r="B3931" s="2">
        <v>0.32067355519280599</v>
      </c>
      <c r="C3931" s="2">
        <f t="shared" si="61"/>
        <v>1.3780556483482502</v>
      </c>
      <c r="D3931" s="2">
        <v>0.26900000000000002</v>
      </c>
      <c r="E3931" s="2">
        <v>0.09</v>
      </c>
      <c r="F3931" s="3">
        <v>7.1906588135392199E-20</v>
      </c>
      <c r="G3931" s="2">
        <v>12</v>
      </c>
      <c r="H3931" s="2" t="s">
        <v>2205</v>
      </c>
    </row>
    <row r="3932" spans="1:8" x14ac:dyDescent="0.2">
      <c r="A3932" s="3">
        <v>1.0425316498380899E-20</v>
      </c>
      <c r="B3932" s="2">
        <v>0.319638491301654</v>
      </c>
      <c r="C3932" s="2">
        <f t="shared" si="61"/>
        <v>1.3766300106469809</v>
      </c>
      <c r="D3932" s="2">
        <v>0.28599999999999998</v>
      </c>
      <c r="E3932" s="2">
        <v>0.111</v>
      </c>
      <c r="F3932" s="3">
        <v>2.2260135787343E-16</v>
      </c>
      <c r="G3932" s="2">
        <v>12</v>
      </c>
      <c r="H3932" s="2" t="s">
        <v>2211</v>
      </c>
    </row>
    <row r="3933" spans="1:8" x14ac:dyDescent="0.2">
      <c r="A3933" s="3">
        <v>6.9010958595059599E-16</v>
      </c>
      <c r="B3933" s="2">
        <v>0.31634966785935598</v>
      </c>
      <c r="C3933" s="2">
        <f t="shared" si="61"/>
        <v>1.3721099545041078</v>
      </c>
      <c r="D3933" s="2">
        <v>0.32</v>
      </c>
      <c r="E3933" s="2">
        <v>0.14599999999999999</v>
      </c>
      <c r="F3933" s="3">
        <v>1.4735219879217099E-11</v>
      </c>
      <c r="G3933" s="2">
        <v>12</v>
      </c>
      <c r="H3933" s="2" t="s">
        <v>2226</v>
      </c>
    </row>
    <row r="3934" spans="1:8" x14ac:dyDescent="0.2">
      <c r="A3934" s="3">
        <v>5.0462992040330802E-14</v>
      </c>
      <c r="B3934" s="2">
        <v>0.315090690300597</v>
      </c>
      <c r="C3934" s="2">
        <f t="shared" si="61"/>
        <v>1.3703835858209803</v>
      </c>
      <c r="D3934" s="2">
        <v>0.64300000000000002</v>
      </c>
      <c r="E3934" s="2">
        <v>0.436</v>
      </c>
      <c r="F3934" s="3">
        <v>1.07748580604514E-9</v>
      </c>
      <c r="G3934" s="2">
        <v>12</v>
      </c>
      <c r="H3934" s="2" t="s">
        <v>2238</v>
      </c>
    </row>
    <row r="3935" spans="1:8" x14ac:dyDescent="0.2">
      <c r="A3935" s="3">
        <v>9.1968330498506704E-16</v>
      </c>
      <c r="B3935" s="2">
        <v>0.31490895797054602</v>
      </c>
      <c r="C3935" s="2">
        <f t="shared" si="61"/>
        <v>1.3701345654470771</v>
      </c>
      <c r="D3935" s="2">
        <v>0.33700000000000002</v>
      </c>
      <c r="E3935" s="2">
        <v>0.158</v>
      </c>
      <c r="F3935" s="3">
        <v>1.9637077928041099E-11</v>
      </c>
      <c r="G3935" s="2">
        <v>12</v>
      </c>
      <c r="H3935" s="2" t="s">
        <v>2228</v>
      </c>
    </row>
    <row r="3936" spans="1:8" x14ac:dyDescent="0.2">
      <c r="A3936" s="3">
        <v>1.47604737875926E-28</v>
      </c>
      <c r="B3936" s="2">
        <v>0.31389796756823801</v>
      </c>
      <c r="C3936" s="2">
        <f t="shared" si="61"/>
        <v>1.3687500725239927</v>
      </c>
      <c r="D3936" s="2">
        <v>0.26900000000000002</v>
      </c>
      <c r="E3936" s="2">
        <v>8.3000000000000004E-2</v>
      </c>
      <c r="F3936" s="3">
        <v>3.15165636312676E-24</v>
      </c>
      <c r="G3936" s="2">
        <v>12</v>
      </c>
      <c r="H3936" s="2" t="s">
        <v>2188</v>
      </c>
    </row>
    <row r="3937" spans="1:8" x14ac:dyDescent="0.2">
      <c r="A3937" s="3">
        <v>6.6137724034295603E-25</v>
      </c>
      <c r="B3937" s="2">
        <v>0.31229471346922999</v>
      </c>
      <c r="C3937" s="2">
        <f t="shared" si="61"/>
        <v>1.366557376553782</v>
      </c>
      <c r="D3937" s="2">
        <v>0.313</v>
      </c>
      <c r="E3937" s="2">
        <v>0.112</v>
      </c>
      <c r="F3937" s="3">
        <v>1.4121726835802799E-20</v>
      </c>
      <c r="G3937" s="2">
        <v>12</v>
      </c>
      <c r="H3937" s="2" t="s">
        <v>952</v>
      </c>
    </row>
    <row r="3938" spans="1:8" x14ac:dyDescent="0.2">
      <c r="A3938" s="3">
        <v>5.4764825525708502E-12</v>
      </c>
      <c r="B3938" s="2">
        <v>0.310382192350732</v>
      </c>
      <c r="C3938" s="2">
        <f t="shared" si="61"/>
        <v>1.3639463043727125</v>
      </c>
      <c r="D3938" s="2">
        <v>0.69</v>
      </c>
      <c r="E3938" s="2">
        <v>0.48299999999999998</v>
      </c>
      <c r="F3938" s="3">
        <v>1.16933855462493E-7</v>
      </c>
      <c r="G3938" s="2">
        <v>12</v>
      </c>
      <c r="H3938" s="2" t="s">
        <v>2250</v>
      </c>
    </row>
    <row r="3939" spans="1:8" x14ac:dyDescent="0.2">
      <c r="A3939" s="3">
        <v>3.3764434537161301E-11</v>
      </c>
      <c r="B3939" s="2">
        <v>0.30961924764617199</v>
      </c>
      <c r="C3939" s="2">
        <f t="shared" si="61"/>
        <v>1.3629060856276365</v>
      </c>
      <c r="D3939" s="2">
        <v>0.47599999999999998</v>
      </c>
      <c r="E3939" s="2">
        <v>0.29699999999999999</v>
      </c>
      <c r="F3939" s="3">
        <v>7.2093820623746796E-7</v>
      </c>
      <c r="G3939" s="2">
        <v>12</v>
      </c>
      <c r="H3939" s="2" t="s">
        <v>2256</v>
      </c>
    </row>
    <row r="3940" spans="1:8" x14ac:dyDescent="0.2">
      <c r="A3940" s="3">
        <v>1.6321611018356699E-34</v>
      </c>
      <c r="B3940" s="2">
        <v>0.30950888642804802</v>
      </c>
      <c r="C3940" s="2">
        <f t="shared" si="61"/>
        <v>1.3627556819513573</v>
      </c>
      <c r="D3940" s="2">
        <v>1</v>
      </c>
      <c r="E3940" s="2">
        <v>0.97599999999999998</v>
      </c>
      <c r="F3940" s="3">
        <v>3.4849903846395301E-30</v>
      </c>
      <c r="G3940" s="2">
        <v>12</v>
      </c>
      <c r="H3940" s="2" t="s">
        <v>1249</v>
      </c>
    </row>
    <row r="3941" spans="1:8" x14ac:dyDescent="0.2">
      <c r="A3941" s="3">
        <v>3.4931228125542199E-12</v>
      </c>
      <c r="B3941" s="2">
        <v>0.30934755254770202</v>
      </c>
      <c r="C3941" s="2">
        <f t="shared" si="61"/>
        <v>1.3625358410235964</v>
      </c>
      <c r="D3941" s="2">
        <v>0.45600000000000002</v>
      </c>
      <c r="E3941" s="2">
        <v>0.26300000000000001</v>
      </c>
      <c r="F3941" s="3">
        <v>7.4585158293657594E-8</v>
      </c>
      <c r="G3941" s="2">
        <v>12</v>
      </c>
      <c r="H3941" s="2" t="s">
        <v>587</v>
      </c>
    </row>
    <row r="3942" spans="1:8" x14ac:dyDescent="0.2">
      <c r="A3942" s="3">
        <v>1.66900198316909E-16</v>
      </c>
      <c r="B3942" s="2">
        <v>0.30843972580680501</v>
      </c>
      <c r="C3942" s="2">
        <f t="shared" si="61"/>
        <v>1.3612994558483604</v>
      </c>
      <c r="D3942" s="2">
        <v>0.49</v>
      </c>
      <c r="E3942" s="2">
        <v>0.26200000000000001</v>
      </c>
      <c r="F3942" s="3">
        <v>3.5636530344626398E-12</v>
      </c>
      <c r="G3942" s="2">
        <v>12</v>
      </c>
      <c r="H3942" s="2" t="s">
        <v>819</v>
      </c>
    </row>
    <row r="3943" spans="1:8" x14ac:dyDescent="0.2">
      <c r="A3943" s="3">
        <v>7.4047275681119405E-17</v>
      </c>
      <c r="B3943" s="2">
        <v>0.30795861911007399</v>
      </c>
      <c r="C3943" s="2">
        <f t="shared" si="61"/>
        <v>1.360644683084306</v>
      </c>
      <c r="D3943" s="2">
        <v>0.371</v>
      </c>
      <c r="E3943" s="2">
        <v>0.17599999999999999</v>
      </c>
      <c r="F3943" s="3">
        <v>1.5810574303432601E-12</v>
      </c>
      <c r="G3943" s="2">
        <v>12</v>
      </c>
      <c r="H3943" s="2" t="s">
        <v>667</v>
      </c>
    </row>
    <row r="3944" spans="1:8" x14ac:dyDescent="0.2">
      <c r="A3944" s="3">
        <v>5.6249225058772502E-16</v>
      </c>
      <c r="B3944" s="2">
        <v>0.30758250071487803</v>
      </c>
      <c r="C3944" s="2">
        <f t="shared" si="61"/>
        <v>1.3601330158194396</v>
      </c>
      <c r="D3944" s="2">
        <v>0.88800000000000001</v>
      </c>
      <c r="E3944" s="2">
        <v>0.76800000000000002</v>
      </c>
      <c r="F3944" s="3">
        <v>1.20103345345491E-11</v>
      </c>
      <c r="G3944" s="2">
        <v>12</v>
      </c>
      <c r="H3944" s="2" t="s">
        <v>2225</v>
      </c>
    </row>
    <row r="3945" spans="1:8" x14ac:dyDescent="0.2">
      <c r="A3945" s="3">
        <v>1.5973149458991901E-13</v>
      </c>
      <c r="B3945" s="2">
        <v>0.307138660430609</v>
      </c>
      <c r="C3945" s="2">
        <f t="shared" si="61"/>
        <v>1.3595294679443928</v>
      </c>
      <c r="D3945" s="2">
        <v>0.69399999999999995</v>
      </c>
      <c r="E3945" s="2">
        <v>0.49199999999999999</v>
      </c>
      <c r="F3945" s="3">
        <v>3.4105868724839599E-9</v>
      </c>
      <c r="G3945" s="2">
        <v>12</v>
      </c>
      <c r="H3945" s="2" t="s">
        <v>2242</v>
      </c>
    </row>
    <row r="3946" spans="1:8" x14ac:dyDescent="0.2">
      <c r="A3946" s="3">
        <v>1.3416794872606E-11</v>
      </c>
      <c r="B3946" s="2">
        <v>0.30619040063790998</v>
      </c>
      <c r="C3946" s="2">
        <f t="shared" si="61"/>
        <v>1.3582408918619528</v>
      </c>
      <c r="D3946" s="2">
        <v>0.45200000000000001</v>
      </c>
      <c r="E3946" s="2">
        <v>0.27100000000000002</v>
      </c>
      <c r="F3946" s="3">
        <v>2.8647540411988302E-7</v>
      </c>
      <c r="G3946" s="2">
        <v>12</v>
      </c>
      <c r="H3946" s="2" t="s">
        <v>2253</v>
      </c>
    </row>
    <row r="3947" spans="1:8" x14ac:dyDescent="0.2">
      <c r="A3947" s="3">
        <v>6.3601668644198797E-17</v>
      </c>
      <c r="B3947" s="2">
        <v>0.30591675753958197</v>
      </c>
      <c r="C3947" s="2">
        <f t="shared" si="61"/>
        <v>1.3578692694642991</v>
      </c>
      <c r="D3947" s="2">
        <v>0.44900000000000001</v>
      </c>
      <c r="E3947" s="2">
        <v>0.22900000000000001</v>
      </c>
      <c r="F3947" s="3">
        <v>1.3580228288909301E-12</v>
      </c>
      <c r="G3947" s="2">
        <v>12</v>
      </c>
      <c r="H3947" s="2" t="s">
        <v>1015</v>
      </c>
    </row>
    <row r="3948" spans="1:8" x14ac:dyDescent="0.2">
      <c r="A3948" s="3">
        <v>2.4065764182852102E-25</v>
      </c>
      <c r="B3948" s="2">
        <v>0.30332144381788001</v>
      </c>
      <c r="C3948" s="2">
        <f t="shared" si="61"/>
        <v>1.3543497418316865</v>
      </c>
      <c r="D3948" s="2">
        <v>0.28599999999999998</v>
      </c>
      <c r="E3948" s="2">
        <v>9.8000000000000004E-2</v>
      </c>
      <c r="F3948" s="3">
        <v>5.1385219683225898E-21</v>
      </c>
      <c r="G3948" s="2">
        <v>12</v>
      </c>
      <c r="H3948" s="2" t="s">
        <v>2201</v>
      </c>
    </row>
    <row r="3949" spans="1:8" x14ac:dyDescent="0.2">
      <c r="A3949" s="3">
        <v>3.8237674537228803E-20</v>
      </c>
      <c r="B3949" s="2">
        <v>0.30268838457319602</v>
      </c>
      <c r="C3949" s="2">
        <f t="shared" si="61"/>
        <v>1.3534926295371406</v>
      </c>
      <c r="D3949" s="2">
        <v>0.374</v>
      </c>
      <c r="E3949" s="2">
        <v>0.16500000000000001</v>
      </c>
      <c r="F3949" s="3">
        <v>8.1645082671890901E-16</v>
      </c>
      <c r="G3949" s="2">
        <v>12</v>
      </c>
      <c r="H3949" s="2" t="s">
        <v>2214</v>
      </c>
    </row>
    <row r="3950" spans="1:8" x14ac:dyDescent="0.2">
      <c r="A3950" s="3">
        <v>5.8158521649783903E-25</v>
      </c>
      <c r="B3950" s="2">
        <v>0.30221092329814397</v>
      </c>
      <c r="C3950" s="2">
        <f t="shared" si="61"/>
        <v>1.3528465434732801</v>
      </c>
      <c r="D3950" s="2">
        <v>0.313</v>
      </c>
      <c r="E3950" s="2">
        <v>0.112</v>
      </c>
      <c r="F3950" s="3">
        <v>1.24180075426619E-20</v>
      </c>
      <c r="G3950" s="2">
        <v>12</v>
      </c>
      <c r="H3950" s="2" t="s">
        <v>2202</v>
      </c>
    </row>
    <row r="3951" spans="1:8" x14ac:dyDescent="0.2">
      <c r="A3951" s="3">
        <v>8.7764490014429903E-14</v>
      </c>
      <c r="B3951" s="2">
        <v>0.30109958554779298</v>
      </c>
      <c r="C3951" s="2">
        <f t="shared" si="61"/>
        <v>1.3513439091608597</v>
      </c>
      <c r="D3951" s="2">
        <v>0.38100000000000001</v>
      </c>
      <c r="E3951" s="2">
        <v>0.19900000000000001</v>
      </c>
      <c r="F3951" s="3">
        <v>1.8739473907881099E-9</v>
      </c>
      <c r="G3951" s="2">
        <v>12</v>
      </c>
      <c r="H3951" s="2" t="s">
        <v>2240</v>
      </c>
    </row>
    <row r="3952" spans="1:8" x14ac:dyDescent="0.2">
      <c r="A3952" s="3">
        <v>1.26675695889502E-24</v>
      </c>
      <c r="B3952" s="2">
        <v>0.299184285271894</v>
      </c>
      <c r="C3952" s="2">
        <f t="shared" si="61"/>
        <v>1.3487581568353397</v>
      </c>
      <c r="D3952" s="2">
        <v>0.27200000000000002</v>
      </c>
      <c r="E3952" s="2">
        <v>9.1999999999999998E-2</v>
      </c>
      <c r="F3952" s="3">
        <v>2.7047794586326501E-20</v>
      </c>
      <c r="G3952" s="2">
        <v>12</v>
      </c>
      <c r="H3952" s="2" t="s">
        <v>2203</v>
      </c>
    </row>
    <row r="3953" spans="1:8" x14ac:dyDescent="0.2">
      <c r="A3953" s="3">
        <v>2.04732936942396E-16</v>
      </c>
      <c r="B3953" s="2">
        <v>0.29578363202270802</v>
      </c>
      <c r="C3953" s="2">
        <f t="shared" si="61"/>
        <v>1.3441792880121735</v>
      </c>
      <c r="D3953" s="2">
        <v>0.38400000000000001</v>
      </c>
      <c r="E3953" s="2">
        <v>0.187</v>
      </c>
      <c r="F3953" s="3">
        <v>4.3714576695940402E-12</v>
      </c>
      <c r="G3953" s="2">
        <v>12</v>
      </c>
      <c r="H3953" s="2" t="s">
        <v>2224</v>
      </c>
    </row>
    <row r="3954" spans="1:8" x14ac:dyDescent="0.2">
      <c r="A3954" s="3">
        <v>1.11901294620175E-15</v>
      </c>
      <c r="B3954" s="2">
        <v>0.29510056104531801</v>
      </c>
      <c r="C3954" s="2">
        <f t="shared" si="61"/>
        <v>1.3432614316683267</v>
      </c>
      <c r="D3954" s="2">
        <v>0.29299999999999998</v>
      </c>
      <c r="E3954" s="2">
        <v>0.129</v>
      </c>
      <c r="F3954" s="3">
        <v>2.3893164427299699E-11</v>
      </c>
      <c r="G3954" s="2">
        <v>12</v>
      </c>
      <c r="H3954" s="2" t="s">
        <v>2229</v>
      </c>
    </row>
    <row r="3955" spans="1:8" x14ac:dyDescent="0.2">
      <c r="A3955" s="3">
        <v>9.3383752444078004E-13</v>
      </c>
      <c r="B3955" s="2">
        <v>0.29502344764949401</v>
      </c>
      <c r="C3955" s="2">
        <f t="shared" si="61"/>
        <v>1.3431578522115846</v>
      </c>
      <c r="D3955" s="2">
        <v>0.40100000000000002</v>
      </c>
      <c r="E3955" s="2">
        <v>0.222</v>
      </c>
      <c r="F3955" s="3">
        <v>1.9939298821859498E-8</v>
      </c>
      <c r="G3955" s="2">
        <v>12</v>
      </c>
      <c r="H3955" s="2" t="s">
        <v>2245</v>
      </c>
    </row>
    <row r="3956" spans="1:8" x14ac:dyDescent="0.2">
      <c r="A3956" s="3">
        <v>1.5489791660248301E-17</v>
      </c>
      <c r="B3956" s="2">
        <v>0.29257974051603503</v>
      </c>
      <c r="C3956" s="2">
        <f t="shared" si="61"/>
        <v>1.3398795749928945</v>
      </c>
      <c r="D3956" s="2">
        <v>0.40799999999999997</v>
      </c>
      <c r="E3956" s="2">
        <v>0.19500000000000001</v>
      </c>
      <c r="F3956" s="3">
        <v>3.3073803152962101E-13</v>
      </c>
      <c r="G3956" s="2">
        <v>12</v>
      </c>
      <c r="H3956" s="2" t="s">
        <v>998</v>
      </c>
    </row>
    <row r="3957" spans="1:8" x14ac:dyDescent="0.2">
      <c r="A3957" s="3">
        <v>2.82611652896481E-13</v>
      </c>
      <c r="B3957" s="2">
        <v>0.29246245654379599</v>
      </c>
      <c r="C3957" s="2">
        <f t="shared" si="61"/>
        <v>1.339722437809034</v>
      </c>
      <c r="D3957" s="2">
        <v>0.33700000000000002</v>
      </c>
      <c r="E3957" s="2">
        <v>0.17100000000000001</v>
      </c>
      <c r="F3957" s="3">
        <v>6.0343240126456596E-9</v>
      </c>
      <c r="G3957" s="2">
        <v>12</v>
      </c>
      <c r="H3957" s="2" t="s">
        <v>1007</v>
      </c>
    </row>
    <row r="3958" spans="1:8" x14ac:dyDescent="0.2">
      <c r="A3958" s="3">
        <v>2.1744255888709099E-13</v>
      </c>
      <c r="B3958" s="2">
        <v>0.29183712717093901</v>
      </c>
      <c r="C3958" s="2">
        <f t="shared" si="61"/>
        <v>1.3388849319030092</v>
      </c>
      <c r="D3958" s="2">
        <v>0.31</v>
      </c>
      <c r="E3958" s="2">
        <v>0.14899999999999999</v>
      </c>
      <c r="F3958" s="3">
        <v>4.6428335173571697E-9</v>
      </c>
      <c r="G3958" s="2">
        <v>12</v>
      </c>
      <c r="H3958" s="2" t="s">
        <v>2243</v>
      </c>
    </row>
    <row r="3959" spans="1:8" x14ac:dyDescent="0.2">
      <c r="A3959" s="3">
        <v>2.29212997881919E-10</v>
      </c>
      <c r="B3959" s="2">
        <v>0.29133306005756598</v>
      </c>
      <c r="C3959" s="2">
        <f t="shared" si="61"/>
        <v>1.3382102141060586</v>
      </c>
      <c r="D3959" s="2">
        <v>0.752</v>
      </c>
      <c r="E3959" s="2">
        <v>0.57599999999999996</v>
      </c>
      <c r="F3959" s="3">
        <v>4.8941559307747299E-6</v>
      </c>
      <c r="G3959" s="2">
        <v>12</v>
      </c>
      <c r="H3959" s="2" t="s">
        <v>2257</v>
      </c>
    </row>
    <row r="3960" spans="1:8" x14ac:dyDescent="0.2">
      <c r="A3960" s="3">
        <v>9.1187385209250101E-27</v>
      </c>
      <c r="B3960" s="2">
        <v>0.29128258283514902</v>
      </c>
      <c r="C3960" s="2">
        <f t="shared" si="61"/>
        <v>1.3381426666762581</v>
      </c>
      <c r="D3960" s="2">
        <v>0.36399999999999999</v>
      </c>
      <c r="E3960" s="2">
        <v>0.13500000000000001</v>
      </c>
      <c r="F3960" s="3">
        <v>1.9470330489879099E-22</v>
      </c>
      <c r="G3960" s="2">
        <v>12</v>
      </c>
      <c r="H3960" s="2" t="s">
        <v>997</v>
      </c>
    </row>
    <row r="3961" spans="1:8" x14ac:dyDescent="0.2">
      <c r="A3961" s="3">
        <v>6.89487408067469E-12</v>
      </c>
      <c r="B3961" s="2">
        <v>0.29005387105839497</v>
      </c>
      <c r="C3961" s="2">
        <f t="shared" si="61"/>
        <v>1.3364994847279721</v>
      </c>
      <c r="D3961" s="2">
        <v>0.40100000000000002</v>
      </c>
      <c r="E3961" s="2">
        <v>0.22600000000000001</v>
      </c>
      <c r="F3961" s="3">
        <v>1.47219351370566E-7</v>
      </c>
      <c r="G3961" s="2">
        <v>12</v>
      </c>
      <c r="H3961" s="2" t="s">
        <v>2251</v>
      </c>
    </row>
    <row r="3962" spans="1:8" x14ac:dyDescent="0.2">
      <c r="A3962" s="3">
        <v>1.01696574425395E-16</v>
      </c>
      <c r="B3962" s="2">
        <v>0.28980062217045599</v>
      </c>
      <c r="C3962" s="2">
        <f t="shared" si="61"/>
        <v>1.3361610605743126</v>
      </c>
      <c r="D3962" s="2">
        <v>0.90500000000000003</v>
      </c>
      <c r="E3962" s="2">
        <v>0.79500000000000004</v>
      </c>
      <c r="F3962" s="3">
        <v>2.1714252571310298E-12</v>
      </c>
      <c r="G3962" s="2">
        <v>12</v>
      </c>
      <c r="H3962" s="2" t="s">
        <v>1038</v>
      </c>
    </row>
    <row r="3963" spans="1:8" x14ac:dyDescent="0.2">
      <c r="A3963" s="3">
        <v>1.4098651220481699E-18</v>
      </c>
      <c r="B3963" s="2">
        <v>0.28796142670296099</v>
      </c>
      <c r="C3963" s="2">
        <f t="shared" si="61"/>
        <v>1.33370585769895</v>
      </c>
      <c r="D3963" s="2">
        <v>0.94199999999999995</v>
      </c>
      <c r="E3963" s="2">
        <v>0.86399999999999999</v>
      </c>
      <c r="F3963" s="3">
        <v>3.0103440085972502E-14</v>
      </c>
      <c r="G3963" s="2">
        <v>12</v>
      </c>
      <c r="H3963" s="2" t="s">
        <v>185</v>
      </c>
    </row>
    <row r="3964" spans="1:8" x14ac:dyDescent="0.2">
      <c r="A3964" s="3">
        <v>2.0164802276446099E-26</v>
      </c>
      <c r="B3964" s="2">
        <v>0.28740794428334798</v>
      </c>
      <c r="C3964" s="2">
        <f t="shared" si="61"/>
        <v>1.3329678792016806</v>
      </c>
      <c r="D3964" s="2">
        <v>0.25900000000000001</v>
      </c>
      <c r="E3964" s="2">
        <v>8.2000000000000003E-2</v>
      </c>
      <c r="F3964" s="3">
        <v>4.3055885820667697E-22</v>
      </c>
      <c r="G3964" s="2">
        <v>12</v>
      </c>
      <c r="H3964" s="2" t="s">
        <v>2194</v>
      </c>
    </row>
    <row r="3965" spans="1:8" x14ac:dyDescent="0.2">
      <c r="A3965" s="3">
        <v>1.9134403342118101E-13</v>
      </c>
      <c r="B3965" s="2">
        <v>0.28705145944060301</v>
      </c>
      <c r="C3965" s="2">
        <f t="shared" si="61"/>
        <v>1.3324927810445564</v>
      </c>
      <c r="D3965" s="2">
        <v>0.90100000000000002</v>
      </c>
      <c r="E3965" s="2">
        <v>0.76400000000000001</v>
      </c>
      <c r="F3965" s="3">
        <v>4.0855778016090503E-9</v>
      </c>
      <c r="G3965" s="2">
        <v>12</v>
      </c>
      <c r="H3965" s="2" t="s">
        <v>974</v>
      </c>
    </row>
    <row r="3966" spans="1:8" x14ac:dyDescent="0.2">
      <c r="A3966" s="3">
        <v>2.3519572267005701E-10</v>
      </c>
      <c r="B3966" s="2">
        <v>0.28664123302051903</v>
      </c>
      <c r="C3966" s="2">
        <f t="shared" si="61"/>
        <v>1.3319462694056214</v>
      </c>
      <c r="D3966" s="2">
        <v>0.55400000000000005</v>
      </c>
      <c r="E3966" s="2">
        <v>0.38</v>
      </c>
      <c r="F3966" s="3">
        <v>5.02189907045107E-6</v>
      </c>
      <c r="G3966" s="2">
        <v>12</v>
      </c>
      <c r="H3966" s="2" t="s">
        <v>2258</v>
      </c>
    </row>
    <row r="3967" spans="1:8" x14ac:dyDescent="0.2">
      <c r="A3967" s="3">
        <v>3.7766051788308698E-10</v>
      </c>
      <c r="B3967" s="2">
        <v>0.28655586191799398</v>
      </c>
      <c r="C3967" s="2">
        <f t="shared" si="61"/>
        <v>1.3318325645377223</v>
      </c>
      <c r="D3967" s="2">
        <v>0.36699999999999999</v>
      </c>
      <c r="E3967" s="2">
        <v>0.215</v>
      </c>
      <c r="F3967" s="3">
        <v>8.0638073778396796E-6</v>
      </c>
      <c r="G3967" s="2">
        <v>12</v>
      </c>
      <c r="H3967" s="2" t="s">
        <v>2261</v>
      </c>
    </row>
    <row r="3968" spans="1:8" x14ac:dyDescent="0.2">
      <c r="A3968" s="3">
        <v>4.3909695974699296E-9</v>
      </c>
      <c r="B3968" s="2">
        <v>0.28643864809178998</v>
      </c>
      <c r="C3968" s="2">
        <f t="shared" si="61"/>
        <v>1.33167646449569</v>
      </c>
      <c r="D3968" s="2">
        <v>0.36399999999999999</v>
      </c>
      <c r="E3968" s="2">
        <v>0.221</v>
      </c>
      <c r="F3968" s="3">
        <v>9.3755982845178005E-5</v>
      </c>
      <c r="G3968" s="2">
        <v>12</v>
      </c>
      <c r="H3968" s="2" t="s">
        <v>857</v>
      </c>
    </row>
    <row r="3969" spans="1:8" x14ac:dyDescent="0.2">
      <c r="A3969" s="3">
        <v>2.587247449426E-11</v>
      </c>
      <c r="B3969" s="2">
        <v>0.28543908373967303</v>
      </c>
      <c r="C3969" s="2">
        <f t="shared" si="61"/>
        <v>1.3303460332098429</v>
      </c>
      <c r="D3969" s="2">
        <v>0.57799999999999996</v>
      </c>
      <c r="E3969" s="2">
        <v>0.38900000000000001</v>
      </c>
      <c r="F3969" s="3">
        <v>5.5242907540143899E-7</v>
      </c>
      <c r="G3969" s="2">
        <v>12</v>
      </c>
      <c r="H3969" s="2" t="s">
        <v>1954</v>
      </c>
    </row>
    <row r="3970" spans="1:8" x14ac:dyDescent="0.2">
      <c r="A3970" s="3">
        <v>7.6289161414289904E-16</v>
      </c>
      <c r="B3970" s="2">
        <v>0.285389251677166</v>
      </c>
      <c r="C3970" s="2">
        <f t="shared" si="61"/>
        <v>1.3302797409749132</v>
      </c>
      <c r="D3970" s="2">
        <v>0.371</v>
      </c>
      <c r="E3970" s="2">
        <v>0.18</v>
      </c>
      <c r="F3970" s="3">
        <v>1.6289261745179199E-11</v>
      </c>
      <c r="G3970" s="2">
        <v>12</v>
      </c>
      <c r="H3970" s="2" t="s">
        <v>2227</v>
      </c>
    </row>
    <row r="3971" spans="1:8" x14ac:dyDescent="0.2">
      <c r="A3971" s="3">
        <v>9.1017772992555805E-17</v>
      </c>
      <c r="B3971" s="2">
        <v>0.28517894439852198</v>
      </c>
      <c r="C3971" s="2">
        <f t="shared" si="61"/>
        <v>1.3300000028792633</v>
      </c>
      <c r="D3971" s="2">
        <v>0.32300000000000001</v>
      </c>
      <c r="E3971" s="2">
        <v>0.14299999999999999</v>
      </c>
      <c r="F3971" s="3">
        <v>1.94341148893705E-12</v>
      </c>
      <c r="G3971" s="2">
        <v>12</v>
      </c>
      <c r="H3971" s="2" t="s">
        <v>2222</v>
      </c>
    </row>
    <row r="3972" spans="1:8" x14ac:dyDescent="0.2">
      <c r="A3972" s="3">
        <v>6.82187919526558E-26</v>
      </c>
      <c r="B3972" s="2">
        <v>0.28477414664665102</v>
      </c>
      <c r="C3972" s="2">
        <f t="shared" ref="C3972:C4035" si="62">EXP(B3972)</f>
        <v>1.329461730821119</v>
      </c>
      <c r="D3972" s="2">
        <v>0.35399999999999998</v>
      </c>
      <c r="E3972" s="2">
        <v>0.13300000000000001</v>
      </c>
      <c r="F3972" s="3">
        <v>1.45660764577311E-21</v>
      </c>
      <c r="G3972" s="2">
        <v>12</v>
      </c>
      <c r="H3972" s="2" t="s">
        <v>2197</v>
      </c>
    </row>
    <row r="3973" spans="1:8" x14ac:dyDescent="0.2">
      <c r="A3973" s="3">
        <v>3.4378626581253499E-12</v>
      </c>
      <c r="B3973" s="2">
        <v>0.28465751029819802</v>
      </c>
      <c r="C3973" s="2">
        <f t="shared" si="62"/>
        <v>1.3293066763021002</v>
      </c>
      <c r="D3973" s="2">
        <v>0.748</v>
      </c>
      <c r="E3973" s="2">
        <v>0.57599999999999996</v>
      </c>
      <c r="F3973" s="3">
        <v>7.3405243476292406E-8</v>
      </c>
      <c r="G3973" s="2">
        <v>12</v>
      </c>
      <c r="H3973" s="2" t="s">
        <v>2249</v>
      </c>
    </row>
    <row r="3974" spans="1:8" x14ac:dyDescent="0.2">
      <c r="A3974" s="3">
        <v>1.36836368125394E-12</v>
      </c>
      <c r="B3974" s="2">
        <v>0.28433023926361001</v>
      </c>
      <c r="C3974" s="2">
        <f t="shared" si="62"/>
        <v>1.3288717039116766</v>
      </c>
      <c r="D3974" s="2">
        <v>0.38400000000000001</v>
      </c>
      <c r="E3974" s="2">
        <v>0.20899999999999999</v>
      </c>
      <c r="F3974" s="3">
        <v>2.92173013221342E-8</v>
      </c>
      <c r="G3974" s="2">
        <v>12</v>
      </c>
      <c r="H3974" s="2" t="s">
        <v>2246</v>
      </c>
    </row>
    <row r="3975" spans="1:8" x14ac:dyDescent="0.2">
      <c r="A3975" s="3">
        <v>7.73962573818956E-16</v>
      </c>
      <c r="B3975" s="2">
        <v>0.28260756488632499</v>
      </c>
      <c r="C3975" s="2">
        <f t="shared" si="62"/>
        <v>1.3265844613293809</v>
      </c>
      <c r="D3975" s="2">
        <v>0.36099999999999999</v>
      </c>
      <c r="E3975" s="2">
        <v>0.17</v>
      </c>
      <c r="F3975" s="3">
        <v>1.6525648876182299E-11</v>
      </c>
      <c r="G3975" s="2">
        <v>12</v>
      </c>
      <c r="H3975" s="2" t="s">
        <v>1032</v>
      </c>
    </row>
    <row r="3976" spans="1:8" x14ac:dyDescent="0.2">
      <c r="A3976" s="3">
        <v>5.4085425393967902E-17</v>
      </c>
      <c r="B3976" s="2">
        <v>0.28256301089222702</v>
      </c>
      <c r="C3976" s="2">
        <f t="shared" si="62"/>
        <v>1.3265253580097747</v>
      </c>
      <c r="D3976" s="2">
        <v>0.29299999999999998</v>
      </c>
      <c r="E3976" s="2">
        <v>0.125</v>
      </c>
      <c r="F3976" s="3">
        <v>1.1548320030120001E-12</v>
      </c>
      <c r="G3976" s="2">
        <v>12</v>
      </c>
      <c r="H3976" s="2" t="s">
        <v>2221</v>
      </c>
    </row>
    <row r="3977" spans="1:8" x14ac:dyDescent="0.2">
      <c r="A3977" s="3">
        <v>8.0685384906441399E-15</v>
      </c>
      <c r="B3977" s="2">
        <v>0.28253531815897498</v>
      </c>
      <c r="C3977" s="2">
        <f t="shared" si="62"/>
        <v>1.3264886234055262</v>
      </c>
      <c r="D3977" s="2">
        <v>0.27200000000000002</v>
      </c>
      <c r="E3977" s="2">
        <v>0.12</v>
      </c>
      <c r="F3977" s="3">
        <v>1.72279433852234E-10</v>
      </c>
      <c r="G3977" s="2">
        <v>12</v>
      </c>
      <c r="H3977" s="2" t="s">
        <v>2236</v>
      </c>
    </row>
    <row r="3978" spans="1:8" x14ac:dyDescent="0.2">
      <c r="A3978" s="3">
        <v>9.5029891508241802E-19</v>
      </c>
      <c r="B3978" s="2">
        <v>0.28104008709565598</v>
      </c>
      <c r="C3978" s="2">
        <f t="shared" si="62"/>
        <v>1.3245066984977665</v>
      </c>
      <c r="D3978" s="2">
        <v>0.30599999999999999</v>
      </c>
      <c r="E3978" s="2">
        <v>0.126</v>
      </c>
      <c r="F3978" s="3">
        <v>2.0290782434839801E-14</v>
      </c>
      <c r="G3978" s="2">
        <v>12</v>
      </c>
      <c r="H3978" s="2" t="s">
        <v>1881</v>
      </c>
    </row>
    <row r="3979" spans="1:8" x14ac:dyDescent="0.2">
      <c r="A3979" s="3">
        <v>1.77513856108653E-11</v>
      </c>
      <c r="B3979" s="2">
        <v>0.28049684103696498</v>
      </c>
      <c r="C3979" s="2">
        <f t="shared" si="62"/>
        <v>1.3237873608604567</v>
      </c>
      <c r="D3979" s="2">
        <v>0.46300000000000002</v>
      </c>
      <c r="E3979" s="2">
        <v>0.27900000000000003</v>
      </c>
      <c r="F3979" s="3">
        <v>3.7902758556319501E-7</v>
      </c>
      <c r="G3979" s="2">
        <v>12</v>
      </c>
      <c r="H3979" s="2" t="s">
        <v>2254</v>
      </c>
    </row>
    <row r="3980" spans="1:8" x14ac:dyDescent="0.2">
      <c r="A3980" s="3">
        <v>9.6699957864369402E-13</v>
      </c>
      <c r="B3980" s="2">
        <v>0.279387675627772</v>
      </c>
      <c r="C3980" s="2">
        <f t="shared" si="62"/>
        <v>1.3223198757029984</v>
      </c>
      <c r="D3980" s="2">
        <v>0.316</v>
      </c>
      <c r="E3980" s="2">
        <v>0.157</v>
      </c>
      <c r="F3980" s="3">
        <v>2.06473750032002E-8</v>
      </c>
      <c r="G3980" s="2">
        <v>12</v>
      </c>
      <c r="H3980" s="2" t="s">
        <v>1075</v>
      </c>
    </row>
    <row r="3981" spans="1:8" x14ac:dyDescent="0.2">
      <c r="A3981" s="3">
        <v>1.60611091594157E-16</v>
      </c>
      <c r="B3981" s="2">
        <v>0.27771202663042999</v>
      </c>
      <c r="C3981" s="2">
        <f t="shared" si="62"/>
        <v>1.3201059870972354</v>
      </c>
      <c r="D3981" s="2">
        <v>0.34699999999999998</v>
      </c>
      <c r="E3981" s="2">
        <v>0.16</v>
      </c>
      <c r="F3981" s="3">
        <v>3.4293680277184399E-12</v>
      </c>
      <c r="G3981" s="2">
        <v>12</v>
      </c>
      <c r="H3981" s="2" t="s">
        <v>267</v>
      </c>
    </row>
    <row r="3982" spans="1:8" x14ac:dyDescent="0.2">
      <c r="A3982" s="3">
        <v>2.4431071427214998E-16</v>
      </c>
      <c r="B3982" s="2">
        <v>0.27713553573362698</v>
      </c>
      <c r="C3982" s="2">
        <f t="shared" si="62"/>
        <v>1.3193451773338809</v>
      </c>
      <c r="D3982" s="2">
        <v>0.503</v>
      </c>
      <c r="E3982" s="2">
        <v>0.26600000000000001</v>
      </c>
      <c r="F3982" s="3">
        <v>5.2165223711389501E-12</v>
      </c>
      <c r="G3982" s="2">
        <v>12</v>
      </c>
      <c r="H3982" s="2" t="s">
        <v>1017</v>
      </c>
    </row>
    <row r="3983" spans="1:8" x14ac:dyDescent="0.2">
      <c r="A3983" s="3">
        <v>5.80535857474776E-20</v>
      </c>
      <c r="B3983" s="2">
        <v>0.27686312639913702</v>
      </c>
      <c r="C3983" s="2">
        <f t="shared" si="62"/>
        <v>1.3189858243399379</v>
      </c>
      <c r="D3983" s="2">
        <v>0.29299999999999998</v>
      </c>
      <c r="E3983" s="2">
        <v>0.113</v>
      </c>
      <c r="F3983" s="3">
        <v>1.23956016288014E-15</v>
      </c>
      <c r="G3983" s="2">
        <v>12</v>
      </c>
      <c r="H3983" s="2" t="s">
        <v>976</v>
      </c>
    </row>
    <row r="3984" spans="1:8" x14ac:dyDescent="0.2">
      <c r="A3984" s="3">
        <v>2.08906371406765E-13</v>
      </c>
      <c r="B3984" s="2">
        <v>0.27684378470787702</v>
      </c>
      <c r="C3984" s="2">
        <f t="shared" si="62"/>
        <v>1.3189603131700627</v>
      </c>
      <c r="D3984" s="2">
        <v>0.42899999999999999</v>
      </c>
      <c r="E3984" s="2">
        <v>0.23799999999999999</v>
      </c>
      <c r="F3984" s="3">
        <v>4.46056884227725E-9</v>
      </c>
      <c r="G3984" s="2">
        <v>12</v>
      </c>
      <c r="H3984" s="2" t="s">
        <v>791</v>
      </c>
    </row>
    <row r="3985" spans="1:8" x14ac:dyDescent="0.2">
      <c r="A3985" s="3">
        <v>7.9801204689237303E-12</v>
      </c>
      <c r="B3985" s="2">
        <v>0.27658574737834901</v>
      </c>
      <c r="C3985" s="2">
        <f t="shared" si="62"/>
        <v>1.3186200160796633</v>
      </c>
      <c r="D3985" s="2">
        <v>0.38400000000000001</v>
      </c>
      <c r="E3985" s="2">
        <v>0.21099999999999999</v>
      </c>
      <c r="F3985" s="3">
        <v>1.7039153225246E-7</v>
      </c>
      <c r="G3985" s="2">
        <v>12</v>
      </c>
      <c r="H3985" s="2" t="s">
        <v>2252</v>
      </c>
    </row>
    <row r="3986" spans="1:8" x14ac:dyDescent="0.2">
      <c r="A3986" s="3">
        <v>1.6541286078029201E-10</v>
      </c>
      <c r="B3986" s="2">
        <v>0.27632478323121901</v>
      </c>
      <c r="C3986" s="2">
        <f t="shared" si="62"/>
        <v>1.3182759484283917</v>
      </c>
      <c r="D3986" s="2">
        <v>0.42499999999999999</v>
      </c>
      <c r="E3986" s="2">
        <v>0.255</v>
      </c>
      <c r="F3986" s="3">
        <v>3.53189540338079E-6</v>
      </c>
      <c r="G3986" s="2">
        <v>12</v>
      </c>
      <c r="H3986" s="2" t="s">
        <v>1150</v>
      </c>
    </row>
    <row r="3987" spans="1:8" x14ac:dyDescent="0.2">
      <c r="A3987" s="3">
        <v>1.01012591659563E-13</v>
      </c>
      <c r="B3987" s="2">
        <v>0.27583865138952501</v>
      </c>
      <c r="C3987" s="2">
        <f t="shared" si="62"/>
        <v>1.3176352482587157</v>
      </c>
      <c r="D3987" s="2">
        <v>0.54800000000000004</v>
      </c>
      <c r="E3987" s="2">
        <v>0.33</v>
      </c>
      <c r="F3987" s="3">
        <v>2.1568208571149902E-9</v>
      </c>
      <c r="G3987" s="2">
        <v>12</v>
      </c>
      <c r="H3987" s="2" t="s">
        <v>2241</v>
      </c>
    </row>
    <row r="3988" spans="1:8" x14ac:dyDescent="0.2">
      <c r="A3988" s="3">
        <v>4.2941952919067799E-16</v>
      </c>
      <c r="B3988" s="2">
        <v>0.27549735778836598</v>
      </c>
      <c r="C3988" s="2">
        <f t="shared" si="62"/>
        <v>1.3171856245110418</v>
      </c>
      <c r="D3988" s="2">
        <v>0.45900000000000002</v>
      </c>
      <c r="E3988" s="2">
        <v>0.23899999999999999</v>
      </c>
      <c r="F3988" s="3">
        <v>9.1689657872793498E-12</v>
      </c>
      <c r="G3988" s="2">
        <v>12</v>
      </c>
      <c r="H3988" s="2" t="s">
        <v>1500</v>
      </c>
    </row>
    <row r="3989" spans="1:8" x14ac:dyDescent="0.2">
      <c r="A3989" s="3">
        <v>5.2769522287706801E-14</v>
      </c>
      <c r="B3989" s="2">
        <v>0.27528836201909401</v>
      </c>
      <c r="C3989" s="2">
        <f t="shared" si="62"/>
        <v>1.3169103670529971</v>
      </c>
      <c r="D3989" s="2">
        <v>0.316</v>
      </c>
      <c r="E3989" s="2">
        <v>0.152</v>
      </c>
      <c r="F3989" s="3">
        <v>1.12673483988712E-9</v>
      </c>
      <c r="G3989" s="2">
        <v>12</v>
      </c>
      <c r="H3989" s="2" t="s">
        <v>2239</v>
      </c>
    </row>
    <row r="3990" spans="1:8" x14ac:dyDescent="0.2">
      <c r="A3990" s="3">
        <v>5.4967428118882904E-7</v>
      </c>
      <c r="B3990" s="2">
        <v>0.27477498786070498</v>
      </c>
      <c r="C3990" s="2">
        <f t="shared" si="62"/>
        <v>1.3162344728098012</v>
      </c>
      <c r="D3990" s="2">
        <v>0.40799999999999997</v>
      </c>
      <c r="E3990" s="2">
        <v>0.27700000000000002</v>
      </c>
      <c r="F3990" s="2">
        <v>1.17366452519439E-2</v>
      </c>
      <c r="G3990" s="2">
        <v>12</v>
      </c>
      <c r="H3990" s="2" t="s">
        <v>1899</v>
      </c>
    </row>
    <row r="3991" spans="1:8" x14ac:dyDescent="0.2">
      <c r="A3991" s="3">
        <v>2.67752328603777E-12</v>
      </c>
      <c r="B3991" s="2">
        <v>0.27377934792573799</v>
      </c>
      <c r="C3991" s="2">
        <f t="shared" si="62"/>
        <v>1.3149246293793093</v>
      </c>
      <c r="D3991" s="2">
        <v>0.30599999999999999</v>
      </c>
      <c r="E3991" s="2">
        <v>0.154</v>
      </c>
      <c r="F3991" s="3">
        <v>5.7170477203478402E-8</v>
      </c>
      <c r="G3991" s="2">
        <v>12</v>
      </c>
      <c r="H3991" s="2" t="s">
        <v>2247</v>
      </c>
    </row>
    <row r="3992" spans="1:8" x14ac:dyDescent="0.2">
      <c r="A3992" s="3">
        <v>1.1298567379716601E-9</v>
      </c>
      <c r="B3992" s="2">
        <v>0.27334579773966</v>
      </c>
      <c r="C3992" s="2">
        <f t="shared" si="62"/>
        <v>1.3143546671241122</v>
      </c>
      <c r="D3992" s="2">
        <v>0.48299999999999998</v>
      </c>
      <c r="E3992" s="2">
        <v>0.30399999999999999</v>
      </c>
      <c r="F3992" s="3">
        <v>2.4124701069170902E-5</v>
      </c>
      <c r="G3992" s="2">
        <v>12</v>
      </c>
      <c r="H3992" s="2" t="s">
        <v>1950</v>
      </c>
    </row>
    <row r="3993" spans="1:8" x14ac:dyDescent="0.2">
      <c r="A3993" s="3">
        <v>1.5197998533123201E-19</v>
      </c>
      <c r="B3993" s="2">
        <v>0.272290614331412</v>
      </c>
      <c r="C3993" s="2">
        <f t="shared" si="62"/>
        <v>1.3129685133386606</v>
      </c>
      <c r="D3993" s="2">
        <v>0.26900000000000002</v>
      </c>
      <c r="E3993" s="2">
        <v>0.10199999999999999</v>
      </c>
      <c r="F3993" s="3">
        <v>3.2450766467924601E-15</v>
      </c>
      <c r="G3993" s="2">
        <v>12</v>
      </c>
      <c r="H3993" s="2" t="s">
        <v>2215</v>
      </c>
    </row>
    <row r="3994" spans="1:8" x14ac:dyDescent="0.2">
      <c r="A3994" s="3">
        <v>5.2043699271231002E-17</v>
      </c>
      <c r="B3994" s="2">
        <v>0.27193535372946498</v>
      </c>
      <c r="C3994" s="2">
        <f t="shared" si="62"/>
        <v>1.3125021501994043</v>
      </c>
      <c r="D3994" s="2">
        <v>0.36399999999999999</v>
      </c>
      <c r="E3994" s="2">
        <v>0.16900000000000001</v>
      </c>
      <c r="F3994" s="3">
        <v>1.11123706683932E-12</v>
      </c>
      <c r="G3994" s="2">
        <v>12</v>
      </c>
      <c r="H3994" s="2" t="s">
        <v>1070</v>
      </c>
    </row>
    <row r="3995" spans="1:8" x14ac:dyDescent="0.2">
      <c r="A3995" s="3">
        <v>4.6109509680112899E-11</v>
      </c>
      <c r="B3995" s="2">
        <v>0.27173377616715899</v>
      </c>
      <c r="C3995" s="2">
        <f t="shared" si="62"/>
        <v>1.3122376058794409</v>
      </c>
      <c r="D3995" s="2">
        <v>0.80300000000000005</v>
      </c>
      <c r="E3995" s="2">
        <v>0.66600000000000004</v>
      </c>
      <c r="F3995" s="3">
        <v>9.8453025068977101E-7</v>
      </c>
      <c r="G3995" s="2">
        <v>12</v>
      </c>
      <c r="H3995" s="2" t="s">
        <v>1051</v>
      </c>
    </row>
    <row r="3996" spans="1:8" x14ac:dyDescent="0.2">
      <c r="A3996" s="3">
        <v>6.2908360323827199E-14</v>
      </c>
      <c r="B3996" s="2">
        <v>0.27140145738615101</v>
      </c>
      <c r="C3996" s="2">
        <f t="shared" si="62"/>
        <v>1.3118015971288233</v>
      </c>
      <c r="D3996" s="2">
        <v>0.878</v>
      </c>
      <c r="E3996" s="2">
        <v>0.7</v>
      </c>
      <c r="F3996" s="3">
        <v>1.34321930963436E-9</v>
      </c>
      <c r="G3996" s="2">
        <v>12</v>
      </c>
      <c r="H3996" s="2" t="s">
        <v>571</v>
      </c>
    </row>
    <row r="3997" spans="1:8" x14ac:dyDescent="0.2">
      <c r="A3997" s="3">
        <v>3.27828187990747E-9</v>
      </c>
      <c r="B3997" s="2">
        <v>0.271074380774323</v>
      </c>
      <c r="C3997" s="2">
        <f t="shared" si="62"/>
        <v>1.311372607667078</v>
      </c>
      <c r="D3997" s="2">
        <v>0.70399999999999996</v>
      </c>
      <c r="E3997" s="2">
        <v>0.53400000000000003</v>
      </c>
      <c r="F3997" s="3">
        <v>6.9997874699784406E-5</v>
      </c>
      <c r="G3997" s="2">
        <v>12</v>
      </c>
      <c r="H3997" s="2" t="s">
        <v>2264</v>
      </c>
    </row>
    <row r="3998" spans="1:8" x14ac:dyDescent="0.2">
      <c r="A3998" s="3">
        <v>9.0459867338406902E-11</v>
      </c>
      <c r="B3998" s="2">
        <v>0.27002896840723201</v>
      </c>
      <c r="C3998" s="2">
        <f t="shared" si="62"/>
        <v>1.3100023988665614</v>
      </c>
      <c r="D3998" s="2">
        <v>0.83</v>
      </c>
      <c r="E3998" s="2">
        <v>0.73299999999999998</v>
      </c>
      <c r="F3998" s="3">
        <v>1.9314990874096601E-6</v>
      </c>
      <c r="G3998" s="2">
        <v>12</v>
      </c>
      <c r="H3998" s="2" t="s">
        <v>1448</v>
      </c>
    </row>
    <row r="3999" spans="1:8" x14ac:dyDescent="0.2">
      <c r="A3999" s="3">
        <v>2.0182218117365799E-13</v>
      </c>
      <c r="B3999" s="2">
        <v>0.26980125941959199</v>
      </c>
      <c r="C3999" s="2">
        <f t="shared" si="62"/>
        <v>1.3097041335066499</v>
      </c>
      <c r="D3999" s="2">
        <v>0.90500000000000003</v>
      </c>
      <c r="E3999" s="2">
        <v>0.79700000000000004</v>
      </c>
      <c r="F3999" s="3">
        <v>4.3093072124199401E-9</v>
      </c>
      <c r="G3999" s="2">
        <v>12</v>
      </c>
      <c r="H3999" s="2" t="s">
        <v>1040</v>
      </c>
    </row>
    <row r="4000" spans="1:8" x14ac:dyDescent="0.2">
      <c r="A4000" s="3">
        <v>1.3684069359005401E-16</v>
      </c>
      <c r="B4000" s="2">
        <v>0.26946353606524398</v>
      </c>
      <c r="C4000" s="2">
        <f t="shared" si="62"/>
        <v>1.3092618905155753</v>
      </c>
      <c r="D4000" s="2">
        <v>0.56499999999999995</v>
      </c>
      <c r="E4000" s="2">
        <v>0.317</v>
      </c>
      <c r="F4000" s="3">
        <v>2.9218224895348401E-12</v>
      </c>
      <c r="G4000" s="2">
        <v>12</v>
      </c>
      <c r="H4000" s="2" t="s">
        <v>894</v>
      </c>
    </row>
    <row r="4001" spans="1:8" x14ac:dyDescent="0.2">
      <c r="A4001" s="3">
        <v>3.0060854613991702E-10</v>
      </c>
      <c r="B4001" s="2">
        <v>0.26909709332959703</v>
      </c>
      <c r="C4001" s="2">
        <f t="shared" si="62"/>
        <v>1.3087822089000258</v>
      </c>
      <c r="D4001" s="2">
        <v>0.38800000000000001</v>
      </c>
      <c r="E4001" s="2">
        <v>0.23100000000000001</v>
      </c>
      <c r="F4001" s="3">
        <v>6.4185936771795097E-6</v>
      </c>
      <c r="G4001" s="2">
        <v>12</v>
      </c>
      <c r="H4001" s="2" t="s">
        <v>2259</v>
      </c>
    </row>
    <row r="4002" spans="1:8" x14ac:dyDescent="0.2">
      <c r="A4002" s="3">
        <v>2.1253359792585E-13</v>
      </c>
      <c r="B4002" s="2">
        <v>0.26856233873788299</v>
      </c>
      <c r="C4002" s="2">
        <f t="shared" si="62"/>
        <v>1.3080825187022096</v>
      </c>
      <c r="D4002" s="2">
        <v>0.32</v>
      </c>
      <c r="E4002" s="2">
        <v>0.157</v>
      </c>
      <c r="F4002" s="3">
        <v>4.5380173829127601E-9</v>
      </c>
      <c r="G4002" s="2">
        <v>12</v>
      </c>
      <c r="H4002" s="2" t="s">
        <v>1458</v>
      </c>
    </row>
    <row r="4003" spans="1:8" x14ac:dyDescent="0.2">
      <c r="A4003" s="3">
        <v>2.5449184399322999E-11</v>
      </c>
      <c r="B4003" s="2">
        <v>0.26800322976925001</v>
      </c>
      <c r="C4003" s="2">
        <f t="shared" si="62"/>
        <v>1.3073513624513466</v>
      </c>
      <c r="D4003" s="2">
        <v>0.66300000000000003</v>
      </c>
      <c r="E4003" s="2">
        <v>0.47099999999999997</v>
      </c>
      <c r="F4003" s="3">
        <v>5.4339098529434403E-7</v>
      </c>
      <c r="G4003" s="2">
        <v>12</v>
      </c>
      <c r="H4003" s="2" t="s">
        <v>2255</v>
      </c>
    </row>
    <row r="4004" spans="1:8" x14ac:dyDescent="0.2">
      <c r="A4004" s="3">
        <v>1.8727216240404798E-9</v>
      </c>
      <c r="B4004" s="2">
        <v>0.267728507778146</v>
      </c>
      <c r="C4004" s="2">
        <f t="shared" si="62"/>
        <v>1.3069922536117877</v>
      </c>
      <c r="D4004" s="2">
        <v>0.40799999999999997</v>
      </c>
      <c r="E4004" s="2">
        <v>0.247</v>
      </c>
      <c r="F4004" s="3">
        <v>3.9986352116512298E-5</v>
      </c>
      <c r="G4004" s="2">
        <v>12</v>
      </c>
      <c r="H4004" s="2" t="s">
        <v>2263</v>
      </c>
    </row>
    <row r="4005" spans="1:8" x14ac:dyDescent="0.2">
      <c r="A4005" s="3">
        <v>3.1564268092554899E-19</v>
      </c>
      <c r="B4005" s="2">
        <v>0.26612710556348601</v>
      </c>
      <c r="C4005" s="2">
        <f t="shared" si="62"/>
        <v>1.304900908311744</v>
      </c>
      <c r="D4005" s="2">
        <v>0.29299999999999998</v>
      </c>
      <c r="E4005" s="2">
        <v>0.115</v>
      </c>
      <c r="F4005" s="3">
        <v>6.7396025231223198E-15</v>
      </c>
      <c r="G4005" s="2">
        <v>12</v>
      </c>
      <c r="H4005" s="2" t="s">
        <v>2216</v>
      </c>
    </row>
    <row r="4006" spans="1:8" x14ac:dyDescent="0.2">
      <c r="A4006" s="3">
        <v>1.06269002887527E-32</v>
      </c>
      <c r="B4006" s="2">
        <v>0.265157524275001</v>
      </c>
      <c r="C4006" s="2">
        <f t="shared" si="62"/>
        <v>1.3036363139702924</v>
      </c>
      <c r="D4006" s="2">
        <v>0.55800000000000005</v>
      </c>
      <c r="E4006" s="2">
        <v>0.23100000000000001</v>
      </c>
      <c r="F4006" s="3">
        <v>2.2690557496544801E-28</v>
      </c>
      <c r="G4006" s="2">
        <v>12</v>
      </c>
      <c r="H4006" s="2" t="s">
        <v>320</v>
      </c>
    </row>
    <row r="4007" spans="1:8" x14ac:dyDescent="0.2">
      <c r="A4007" s="3">
        <v>5.1190768646262399E-13</v>
      </c>
      <c r="B4007" s="2">
        <v>0.26484397589555397</v>
      </c>
      <c r="C4007" s="2">
        <f t="shared" si="62"/>
        <v>1.3032276249918904</v>
      </c>
      <c r="D4007" s="2">
        <v>0.33</v>
      </c>
      <c r="E4007" s="2">
        <v>0.16600000000000001</v>
      </c>
      <c r="F4007" s="3">
        <v>1.093025292135E-8</v>
      </c>
      <c r="G4007" s="2">
        <v>12</v>
      </c>
      <c r="H4007" s="2" t="s">
        <v>2244</v>
      </c>
    </row>
    <row r="4008" spans="1:8" x14ac:dyDescent="0.2">
      <c r="A4008" s="3">
        <v>7.8524611432468595E-8</v>
      </c>
      <c r="B4008" s="2">
        <v>0.26432276772347502</v>
      </c>
      <c r="C4008" s="2">
        <f t="shared" si="62"/>
        <v>1.3025485490889936</v>
      </c>
      <c r="D4008" s="2">
        <v>0.68400000000000005</v>
      </c>
      <c r="E4008" s="2">
        <v>0.54500000000000004</v>
      </c>
      <c r="F4008" s="2">
        <v>1.67665750330607E-3</v>
      </c>
      <c r="G4008" s="2">
        <v>12</v>
      </c>
      <c r="H4008" s="2" t="s">
        <v>575</v>
      </c>
    </row>
    <row r="4009" spans="1:8" x14ac:dyDescent="0.2">
      <c r="A4009" s="3">
        <v>5.9727088491100404E-16</v>
      </c>
      <c r="B4009" s="2">
        <v>0.26406102236079798</v>
      </c>
      <c r="C4009" s="2">
        <f t="shared" si="62"/>
        <v>1.3022076576619293</v>
      </c>
      <c r="D4009" s="2">
        <v>0.90800000000000003</v>
      </c>
      <c r="E4009" s="2">
        <v>0.77800000000000002</v>
      </c>
      <c r="F4009" s="3">
        <v>1.2752927934619799E-11</v>
      </c>
      <c r="G4009" s="2">
        <v>12</v>
      </c>
      <c r="H4009" s="2" t="s">
        <v>1065</v>
      </c>
    </row>
    <row r="4010" spans="1:8" x14ac:dyDescent="0.2">
      <c r="A4010" s="3">
        <v>1.28369544653075E-11</v>
      </c>
      <c r="B4010" s="2">
        <v>0.26352563196960499</v>
      </c>
      <c r="C4010" s="2">
        <f t="shared" si="62"/>
        <v>1.301510654795647</v>
      </c>
      <c r="D4010" s="2">
        <v>0.59199999999999997</v>
      </c>
      <c r="E4010" s="2">
        <v>0.39100000000000001</v>
      </c>
      <c r="F4010" s="3">
        <v>2.7409465174324602E-7</v>
      </c>
      <c r="G4010" s="2">
        <v>12</v>
      </c>
      <c r="H4010" s="2" t="s">
        <v>521</v>
      </c>
    </row>
    <row r="4011" spans="1:8" x14ac:dyDescent="0.2">
      <c r="A4011" s="3">
        <v>4.7995792468393002E-11</v>
      </c>
      <c r="B4011" s="2">
        <v>0.26313891767261399</v>
      </c>
      <c r="C4011" s="2">
        <f t="shared" si="62"/>
        <v>1.3010074393243314</v>
      </c>
      <c r="D4011" s="2">
        <v>0.60499999999999998</v>
      </c>
      <c r="E4011" s="2">
        <v>0.40100000000000002</v>
      </c>
      <c r="F4011" s="3">
        <v>1.0248061607851299E-6</v>
      </c>
      <c r="G4011" s="2">
        <v>12</v>
      </c>
      <c r="H4011" s="2" t="s">
        <v>1093</v>
      </c>
    </row>
    <row r="4012" spans="1:8" x14ac:dyDescent="0.2">
      <c r="A4012" s="3">
        <v>3.7082129563661402E-10</v>
      </c>
      <c r="B4012" s="2">
        <v>0.26253593535904302</v>
      </c>
      <c r="C4012" s="2">
        <f t="shared" si="62"/>
        <v>1.3002231913161955</v>
      </c>
      <c r="D4012" s="2">
        <v>0.45900000000000002</v>
      </c>
      <c r="E4012" s="2">
        <v>0.28499999999999998</v>
      </c>
      <c r="F4012" s="3">
        <v>7.9177763044329806E-6</v>
      </c>
      <c r="G4012" s="2">
        <v>12</v>
      </c>
      <c r="H4012" s="2" t="s">
        <v>2260</v>
      </c>
    </row>
    <row r="4013" spans="1:8" x14ac:dyDescent="0.2">
      <c r="A4013" s="3">
        <v>3.2288035162426798E-12</v>
      </c>
      <c r="B4013" s="2">
        <v>0.262025887159055</v>
      </c>
      <c r="C4013" s="2">
        <f t="shared" si="62"/>
        <v>1.2995601839151212</v>
      </c>
      <c r="D4013" s="2">
        <v>0.48</v>
      </c>
      <c r="E4013" s="2">
        <v>0.28899999999999998</v>
      </c>
      <c r="F4013" s="3">
        <v>6.8941412678813799E-8</v>
      </c>
      <c r="G4013" s="2">
        <v>12</v>
      </c>
      <c r="H4013" s="2" t="s">
        <v>2248</v>
      </c>
    </row>
    <row r="4014" spans="1:8" x14ac:dyDescent="0.2">
      <c r="A4014" s="3">
        <v>3.1363905444777799E-13</v>
      </c>
      <c r="B4014" s="2">
        <v>0.261970902691256</v>
      </c>
      <c r="C4014" s="2">
        <f t="shared" si="62"/>
        <v>1.2994887302544746</v>
      </c>
      <c r="D4014" s="2">
        <v>0.57099999999999995</v>
      </c>
      <c r="E4014" s="2">
        <v>0.35099999999999998</v>
      </c>
      <c r="F4014" s="3">
        <v>6.6968210905689602E-9</v>
      </c>
      <c r="G4014" s="2">
        <v>12</v>
      </c>
      <c r="H4014" s="2" t="s">
        <v>591</v>
      </c>
    </row>
    <row r="4015" spans="1:8" x14ac:dyDescent="0.2">
      <c r="A4015" s="3">
        <v>1.0437574382847E-10</v>
      </c>
      <c r="B4015" s="2">
        <v>0.26175811283770301</v>
      </c>
      <c r="C4015" s="2">
        <f t="shared" si="62"/>
        <v>1.2992122416558975</v>
      </c>
      <c r="D4015" s="2">
        <v>0.82699999999999996</v>
      </c>
      <c r="E4015" s="2">
        <v>0.64400000000000002</v>
      </c>
      <c r="F4015" s="3">
        <v>2.2286308822254799E-6</v>
      </c>
      <c r="G4015" s="2">
        <v>12</v>
      </c>
      <c r="H4015" s="2" t="s">
        <v>1912</v>
      </c>
    </row>
    <row r="4016" spans="1:8" x14ac:dyDescent="0.2">
      <c r="A4016" s="3">
        <v>8.8190732046241106E-11</v>
      </c>
      <c r="B4016" s="2">
        <v>0.26166426419888</v>
      </c>
      <c r="C4016" s="2">
        <f t="shared" si="62"/>
        <v>1.2990903180767464</v>
      </c>
      <c r="D4016" s="2">
        <v>0.54400000000000004</v>
      </c>
      <c r="E4016" s="2">
        <v>0.36199999999999999</v>
      </c>
      <c r="F4016" s="3">
        <v>1.88304851065134E-6</v>
      </c>
      <c r="G4016" s="2">
        <v>12</v>
      </c>
      <c r="H4016" s="2" t="s">
        <v>1936</v>
      </c>
    </row>
    <row r="4017" spans="1:8" x14ac:dyDescent="0.2">
      <c r="A4017" s="3">
        <v>2.0029513735968001E-20</v>
      </c>
      <c r="B4017" s="2">
        <v>0.261006090291729</v>
      </c>
      <c r="C4017" s="2">
        <f t="shared" si="62"/>
        <v>1.2982355720429799</v>
      </c>
      <c r="D4017" s="2">
        <v>0.25900000000000001</v>
      </c>
      <c r="E4017" s="2">
        <v>9.2999999999999999E-2</v>
      </c>
      <c r="F4017" s="3">
        <v>4.2767017729038898E-16</v>
      </c>
      <c r="G4017" s="2">
        <v>12</v>
      </c>
      <c r="H4017" s="2" t="s">
        <v>2212</v>
      </c>
    </row>
    <row r="4018" spans="1:8" x14ac:dyDescent="0.2">
      <c r="A4018" s="3">
        <v>1.6594819953182401E-8</v>
      </c>
      <c r="B4018" s="2">
        <v>0.25812739132665102</v>
      </c>
      <c r="C4018" s="2">
        <f t="shared" si="62"/>
        <v>1.2945037166665454</v>
      </c>
      <c r="D4018" s="2">
        <v>0.42899999999999999</v>
      </c>
      <c r="E4018" s="2">
        <v>0.27200000000000002</v>
      </c>
      <c r="F4018" s="2">
        <v>3.5433259564035102E-4</v>
      </c>
      <c r="G4018" s="2">
        <v>12</v>
      </c>
      <c r="H4018" s="2" t="s">
        <v>2265</v>
      </c>
    </row>
    <row r="4019" spans="1:8" x14ac:dyDescent="0.2">
      <c r="A4019" s="3">
        <v>1.12260739877193E-13</v>
      </c>
      <c r="B4019" s="2">
        <v>0.25772578794447698</v>
      </c>
      <c r="C4019" s="2">
        <f t="shared" si="62"/>
        <v>1.2939839439739169</v>
      </c>
      <c r="D4019" s="2">
        <v>0.81</v>
      </c>
      <c r="E4019" s="2">
        <v>0.626</v>
      </c>
      <c r="F4019" s="3">
        <v>2.3969913178578199E-9</v>
      </c>
      <c r="G4019" s="2">
        <v>12</v>
      </c>
      <c r="H4019" s="2" t="s">
        <v>1893</v>
      </c>
    </row>
    <row r="4020" spans="1:8" x14ac:dyDescent="0.2">
      <c r="A4020" s="3">
        <v>5.2606424442746398E-15</v>
      </c>
      <c r="B4020" s="2">
        <v>0.25641426842611897</v>
      </c>
      <c r="C4020" s="2">
        <f t="shared" si="62"/>
        <v>1.2922879711687727</v>
      </c>
      <c r="D4020" s="2">
        <v>0.27600000000000002</v>
      </c>
      <c r="E4020" s="2">
        <v>0.12</v>
      </c>
      <c r="F4020" s="3">
        <v>1.12325237470152E-10</v>
      </c>
      <c r="G4020" s="2">
        <v>12</v>
      </c>
      <c r="H4020" s="2" t="s">
        <v>2234</v>
      </c>
    </row>
    <row r="4021" spans="1:8" x14ac:dyDescent="0.2">
      <c r="A4021" s="3">
        <v>2.55759315333873E-15</v>
      </c>
      <c r="B4021" s="2">
        <v>0.25628862919731699</v>
      </c>
      <c r="C4021" s="2">
        <f t="shared" si="62"/>
        <v>1.29212561930378</v>
      </c>
      <c r="D4021" s="2">
        <v>0.92900000000000005</v>
      </c>
      <c r="E4021" s="2">
        <v>0.85</v>
      </c>
      <c r="F4021" s="3">
        <v>5.4609729010088603E-11</v>
      </c>
      <c r="G4021" s="2">
        <v>12</v>
      </c>
      <c r="H4021" s="2" t="s">
        <v>2232</v>
      </c>
    </row>
    <row r="4022" spans="1:8" x14ac:dyDescent="0.2">
      <c r="A4022" s="3">
        <v>1.55719369014276E-9</v>
      </c>
      <c r="B4022" s="2">
        <v>0.25552888985086702</v>
      </c>
      <c r="C4022" s="2">
        <f t="shared" si="62"/>
        <v>1.2911443134457756</v>
      </c>
      <c r="D4022" s="2">
        <v>0.48299999999999998</v>
      </c>
      <c r="E4022" s="2">
        <v>0.312</v>
      </c>
      <c r="F4022" s="3">
        <v>3.3249199671928297E-5</v>
      </c>
      <c r="G4022" s="2">
        <v>12</v>
      </c>
      <c r="H4022" s="2" t="s">
        <v>764</v>
      </c>
    </row>
    <row r="4023" spans="1:8" x14ac:dyDescent="0.2">
      <c r="A4023" s="3">
        <v>1.26596180442744E-12</v>
      </c>
      <c r="B4023" s="2">
        <v>0.255392432935582</v>
      </c>
      <c r="C4023" s="2">
        <f t="shared" si="62"/>
        <v>1.2909681398958981</v>
      </c>
      <c r="D4023" s="2">
        <v>0.59499999999999997</v>
      </c>
      <c r="E4023" s="2">
        <v>0.36699999999999999</v>
      </c>
      <c r="F4023" s="3">
        <v>2.7030816448134599E-8</v>
      </c>
      <c r="G4023" s="2">
        <v>12</v>
      </c>
      <c r="H4023" s="2" t="s">
        <v>1073</v>
      </c>
    </row>
    <row r="4024" spans="1:8" x14ac:dyDescent="0.2">
      <c r="A4024" s="3">
        <v>3.74228884202963E-15</v>
      </c>
      <c r="B4024" s="2">
        <v>0.25494829538159502</v>
      </c>
      <c r="C4024" s="2">
        <f t="shared" si="62"/>
        <v>1.2903948997721257</v>
      </c>
      <c r="D4024" s="2">
        <v>0.28199999999999997</v>
      </c>
      <c r="E4024" s="2">
        <v>0.123</v>
      </c>
      <c r="F4024" s="3">
        <v>7.9905351355016597E-11</v>
      </c>
      <c r="G4024" s="2">
        <v>12</v>
      </c>
      <c r="H4024" s="2" t="s">
        <v>2233</v>
      </c>
    </row>
    <row r="4025" spans="1:8" x14ac:dyDescent="0.2">
      <c r="A4025" s="3">
        <v>1.83633192130687E-9</v>
      </c>
      <c r="B4025" s="2">
        <v>0.254252890173019</v>
      </c>
      <c r="C4025" s="2">
        <f t="shared" si="62"/>
        <v>1.2894978643753976</v>
      </c>
      <c r="D4025" s="2">
        <v>0.70399999999999996</v>
      </c>
      <c r="E4025" s="2">
        <v>0.54500000000000004</v>
      </c>
      <c r="F4025" s="3">
        <v>3.9209359183744301E-5</v>
      </c>
      <c r="G4025" s="2">
        <v>12</v>
      </c>
      <c r="H4025" s="2" t="s">
        <v>2262</v>
      </c>
    </row>
    <row r="4026" spans="1:8" x14ac:dyDescent="0.2">
      <c r="A4026" s="3">
        <v>1.4631685804616499E-17</v>
      </c>
      <c r="B4026" s="2">
        <v>0.25354561432653699</v>
      </c>
      <c r="C4026" s="2">
        <f t="shared" si="62"/>
        <v>1.2885861561344496</v>
      </c>
      <c r="D4026" s="2">
        <v>0.255</v>
      </c>
      <c r="E4026" s="2">
        <v>9.7000000000000003E-2</v>
      </c>
      <c r="F4026" s="3">
        <v>3.12415755300171E-13</v>
      </c>
      <c r="G4026" s="2">
        <v>12</v>
      </c>
      <c r="H4026" s="2" t="s">
        <v>2219</v>
      </c>
    </row>
    <row r="4027" spans="1:8" x14ac:dyDescent="0.2">
      <c r="A4027" s="3">
        <v>1.4730941971815899E-9</v>
      </c>
      <c r="B4027" s="2">
        <v>0.25309665995481301</v>
      </c>
      <c r="C4027" s="2">
        <f t="shared" si="62"/>
        <v>1.2880077695906087</v>
      </c>
      <c r="D4027" s="2">
        <v>0.52</v>
      </c>
      <c r="E4027" s="2">
        <v>0.34499999999999997</v>
      </c>
      <c r="F4027" s="3">
        <v>3.1453507298221299E-5</v>
      </c>
      <c r="G4027" s="2">
        <v>12</v>
      </c>
      <c r="H4027" s="2" t="s">
        <v>612</v>
      </c>
    </row>
    <row r="4028" spans="1:8" x14ac:dyDescent="0.2">
      <c r="A4028" s="3">
        <v>2.3656161896693298E-10</v>
      </c>
      <c r="B4028" s="2">
        <v>0.252910533798617</v>
      </c>
      <c r="C4028" s="2">
        <f t="shared" si="62"/>
        <v>1.2877680599641119</v>
      </c>
      <c r="D4028" s="2">
        <v>0.80300000000000005</v>
      </c>
      <c r="E4028" s="2">
        <v>0.65100000000000002</v>
      </c>
      <c r="F4028" s="3">
        <v>5.0510636881819598E-6</v>
      </c>
      <c r="G4028" s="2">
        <v>12</v>
      </c>
      <c r="H4028" s="2" t="s">
        <v>1542</v>
      </c>
    </row>
    <row r="4029" spans="1:8" x14ac:dyDescent="0.2">
      <c r="A4029" s="3">
        <v>1.9377862846212899E-8</v>
      </c>
      <c r="B4029" s="2">
        <v>0.25231205453530697</v>
      </c>
      <c r="C4029" s="2">
        <f t="shared" si="62"/>
        <v>1.2869975880629956</v>
      </c>
      <c r="D4029" s="2">
        <v>0.38100000000000001</v>
      </c>
      <c r="E4029" s="2">
        <v>0.23699999999999999</v>
      </c>
      <c r="F4029" s="2">
        <v>4.1375612749233699E-4</v>
      </c>
      <c r="G4029" s="2">
        <v>12</v>
      </c>
      <c r="H4029" s="2" t="s">
        <v>2266</v>
      </c>
    </row>
    <row r="4030" spans="1:8" x14ac:dyDescent="0.2">
      <c r="A4030" s="3">
        <v>1.09444044687659E-17</v>
      </c>
      <c r="B4030" s="2">
        <v>0.25225436498609499</v>
      </c>
      <c r="C4030" s="2">
        <f t="shared" si="62"/>
        <v>1.2869233438938801</v>
      </c>
      <c r="D4030" s="2">
        <v>0.98</v>
      </c>
      <c r="E4030" s="2">
        <v>0.93</v>
      </c>
      <c r="F4030" s="3">
        <v>2.3368492421708898E-13</v>
      </c>
      <c r="G4030" s="2">
        <v>12</v>
      </c>
      <c r="H4030" s="2" t="s">
        <v>1870</v>
      </c>
    </row>
    <row r="4031" spans="1:8" x14ac:dyDescent="0.2">
      <c r="A4031" s="3">
        <v>1.3505941605935799E-15</v>
      </c>
      <c r="B4031" s="2">
        <v>0.25028963769195001</v>
      </c>
      <c r="C4031" s="2">
        <f t="shared" si="62"/>
        <v>1.2843973727094775</v>
      </c>
      <c r="D4031" s="2">
        <v>0.255</v>
      </c>
      <c r="E4031" s="2">
        <v>0.106</v>
      </c>
      <c r="F4031" s="3">
        <v>2.8837886516994101E-11</v>
      </c>
      <c r="G4031" s="2">
        <v>12</v>
      </c>
      <c r="H4031" s="2" t="s">
        <v>2230</v>
      </c>
    </row>
    <row r="4032" spans="1:8" x14ac:dyDescent="0.2">
      <c r="A4032" s="3">
        <v>2.0794262307501901E-22</v>
      </c>
      <c r="B4032" s="2">
        <v>0.250169657083812</v>
      </c>
      <c r="C4032" s="2">
        <f t="shared" si="62"/>
        <v>1.2842432791759117</v>
      </c>
      <c r="D4032" s="2">
        <v>0.26500000000000001</v>
      </c>
      <c r="E4032" s="2">
        <v>9.0999999999999998E-2</v>
      </c>
      <c r="F4032" s="3">
        <v>4.4399908878978002E-18</v>
      </c>
      <c r="G4032" s="2">
        <v>12</v>
      </c>
      <c r="H4032" s="2" t="s">
        <v>1885</v>
      </c>
    </row>
    <row r="4033" spans="1:8" x14ac:dyDescent="0.2">
      <c r="A4033" s="3">
        <v>5.7624646266756599E-136</v>
      </c>
      <c r="B4033" s="2">
        <v>2.0228109919323698</v>
      </c>
      <c r="C4033" s="2">
        <f t="shared" si="62"/>
        <v>7.5595449148592211</v>
      </c>
      <c r="D4033" s="2">
        <v>0.996</v>
      </c>
      <c r="E4033" s="2">
        <v>0.47899999999999998</v>
      </c>
      <c r="F4033" s="3">
        <v>1.2304014470877901E-131</v>
      </c>
      <c r="G4033" s="2">
        <v>13</v>
      </c>
      <c r="H4033" s="2" t="s">
        <v>11</v>
      </c>
    </row>
    <row r="4034" spans="1:8" x14ac:dyDescent="0.2">
      <c r="A4034" s="3">
        <v>2.4329427427922302E-136</v>
      </c>
      <c r="B4034" s="2">
        <v>1.8239163989287801</v>
      </c>
      <c r="C4034" s="2">
        <f t="shared" si="62"/>
        <v>6.1960773040965185</v>
      </c>
      <c r="D4034" s="2">
        <v>0.996</v>
      </c>
      <c r="E4034" s="2">
        <v>0.41699999999999998</v>
      </c>
      <c r="F4034" s="3">
        <v>5.19481934440997E-132</v>
      </c>
      <c r="G4034" s="2">
        <v>13</v>
      </c>
      <c r="H4034" s="2" t="s">
        <v>13</v>
      </c>
    </row>
    <row r="4035" spans="1:8" x14ac:dyDescent="0.2">
      <c r="A4035" s="3">
        <v>2.0523912970744899E-228</v>
      </c>
      <c r="B4035" s="2">
        <v>1.7335660276523499</v>
      </c>
      <c r="C4035" s="2">
        <f t="shared" si="62"/>
        <v>5.6608045437506167</v>
      </c>
      <c r="D4035" s="2">
        <v>0.66100000000000003</v>
      </c>
      <c r="E4035" s="2">
        <v>8.1000000000000003E-2</v>
      </c>
      <c r="F4035" s="3">
        <v>4.3822658975134602E-224</v>
      </c>
      <c r="G4035" s="2">
        <v>13</v>
      </c>
      <c r="H4035" s="2" t="s">
        <v>2272</v>
      </c>
    </row>
    <row r="4036" spans="1:8" x14ac:dyDescent="0.2">
      <c r="A4036" s="3">
        <v>1.1474143219647601E-111</v>
      </c>
      <c r="B4036" s="2">
        <v>1.66099524124831</v>
      </c>
      <c r="C4036" s="2">
        <f t="shared" ref="C4036:C4099" si="63">EXP(B4036)</f>
        <v>5.2645477330885067</v>
      </c>
      <c r="D4036" s="2">
        <v>1</v>
      </c>
      <c r="E4036" s="2">
        <v>0.63800000000000001</v>
      </c>
      <c r="F4036" s="3">
        <v>2.4499590602591499E-107</v>
      </c>
      <c r="G4036" s="2">
        <v>13</v>
      </c>
      <c r="H4036" s="2" t="s">
        <v>16</v>
      </c>
    </row>
    <row r="4037" spans="1:8" x14ac:dyDescent="0.2">
      <c r="A4037" s="2">
        <v>0</v>
      </c>
      <c r="B4037" s="2">
        <v>1.65868806015704</v>
      </c>
      <c r="C4037" s="2">
        <f t="shared" si="63"/>
        <v>5.2524154691513667</v>
      </c>
      <c r="D4037" s="2">
        <v>0.51100000000000001</v>
      </c>
      <c r="E4037" s="2">
        <v>0.03</v>
      </c>
      <c r="F4037" s="2">
        <v>0</v>
      </c>
      <c r="G4037" s="2">
        <v>13</v>
      </c>
      <c r="H4037" s="2" t="s">
        <v>2267</v>
      </c>
    </row>
    <row r="4038" spans="1:8" x14ac:dyDescent="0.2">
      <c r="A4038" s="3">
        <v>2.6067226596869301E-150</v>
      </c>
      <c r="B4038" s="2">
        <v>1.5202521567820599</v>
      </c>
      <c r="C4038" s="2">
        <f t="shared" si="63"/>
        <v>4.5733782581044329</v>
      </c>
      <c r="D4038" s="2">
        <v>0.996</v>
      </c>
      <c r="E4038" s="2">
        <v>0.29899999999999999</v>
      </c>
      <c r="F4038" s="3">
        <v>5.5658742229635399E-146</v>
      </c>
      <c r="G4038" s="2">
        <v>13</v>
      </c>
      <c r="H4038" s="2" t="s">
        <v>14</v>
      </c>
    </row>
    <row r="4039" spans="1:8" x14ac:dyDescent="0.2">
      <c r="A4039" s="3">
        <v>8.70433437361076E-117</v>
      </c>
      <c r="B4039" s="2">
        <v>1.48150030665428</v>
      </c>
      <c r="C4039" s="2">
        <f t="shared" si="63"/>
        <v>4.3995413931139762</v>
      </c>
      <c r="D4039" s="2">
        <v>1</v>
      </c>
      <c r="E4039" s="2">
        <v>0.437</v>
      </c>
      <c r="F4039" s="3">
        <v>1.8585494754533699E-112</v>
      </c>
      <c r="G4039" s="2">
        <v>13</v>
      </c>
      <c r="H4039" s="2" t="s">
        <v>10</v>
      </c>
    </row>
    <row r="4040" spans="1:8" x14ac:dyDescent="0.2">
      <c r="A4040" s="3">
        <v>1.21528948132332E-169</v>
      </c>
      <c r="B4040" s="2">
        <v>1.47988372925135</v>
      </c>
      <c r="C4040" s="2">
        <f t="shared" si="63"/>
        <v>4.3924349395283748</v>
      </c>
      <c r="D4040" s="2">
        <v>0.98699999999999999</v>
      </c>
      <c r="E4040" s="2">
        <v>0.24399999999999999</v>
      </c>
      <c r="F4040" s="3">
        <v>2.5948861005215599E-165</v>
      </c>
      <c r="G4040" s="2">
        <v>13</v>
      </c>
      <c r="H4040" s="2" t="s">
        <v>12</v>
      </c>
    </row>
    <row r="4041" spans="1:8" x14ac:dyDescent="0.2">
      <c r="A4041" s="3">
        <v>1.11098587030707E-104</v>
      </c>
      <c r="B4041" s="2">
        <v>1.45726240364934</v>
      </c>
      <c r="C4041" s="2">
        <f t="shared" si="63"/>
        <v>4.2941876699046224</v>
      </c>
      <c r="D4041" s="2">
        <v>1</v>
      </c>
      <c r="E4041" s="2">
        <v>0.59899999999999998</v>
      </c>
      <c r="F4041" s="3">
        <v>2.3721770302796499E-100</v>
      </c>
      <c r="G4041" s="2">
        <v>13</v>
      </c>
      <c r="H4041" s="2" t="s">
        <v>9</v>
      </c>
    </row>
    <row r="4042" spans="1:8" x14ac:dyDescent="0.2">
      <c r="A4042" s="3">
        <v>2.25190074554387E-147</v>
      </c>
      <c r="B4042" s="2">
        <v>1.4472814034177699</v>
      </c>
      <c r="C4042" s="2">
        <f t="shared" si="63"/>
        <v>4.2515405661956471</v>
      </c>
      <c r="D4042" s="2">
        <v>0.58099999999999996</v>
      </c>
      <c r="E4042" s="2">
        <v>8.8999999999999996E-2</v>
      </c>
      <c r="F4042" s="3">
        <v>4.8082584718852798E-143</v>
      </c>
      <c r="G4042" s="2">
        <v>13</v>
      </c>
      <c r="H4042" s="2" t="s">
        <v>69</v>
      </c>
    </row>
    <row r="4043" spans="1:8" x14ac:dyDescent="0.2">
      <c r="A4043" s="3">
        <v>1.3500468298414699E-77</v>
      </c>
      <c r="B4043" s="2">
        <v>1.4446825929670399</v>
      </c>
      <c r="C4043" s="2">
        <f t="shared" si="63"/>
        <v>4.2405059627723363</v>
      </c>
      <c r="D4043" s="2">
        <v>0.91600000000000004</v>
      </c>
      <c r="E4043" s="2">
        <v>0.47699999999999998</v>
      </c>
      <c r="F4043" s="3">
        <v>2.8826199910774998E-73</v>
      </c>
      <c r="G4043" s="2">
        <v>13</v>
      </c>
      <c r="H4043" s="2" t="s">
        <v>116</v>
      </c>
    </row>
    <row r="4044" spans="1:8" x14ac:dyDescent="0.2">
      <c r="A4044" s="3">
        <v>2.5937766105217299E-204</v>
      </c>
      <c r="B4044" s="2">
        <v>1.36112276268469</v>
      </c>
      <c r="C4044" s="2">
        <f t="shared" si="63"/>
        <v>3.9005702589290827</v>
      </c>
      <c r="D4044" s="2">
        <v>0.82399999999999995</v>
      </c>
      <c r="E4044" s="2">
        <v>0.127</v>
      </c>
      <c r="F4044" s="3">
        <v>5.53823181878599E-200</v>
      </c>
      <c r="G4044" s="2">
        <v>13</v>
      </c>
      <c r="H4044" s="2" t="s">
        <v>33</v>
      </c>
    </row>
    <row r="4045" spans="1:8" x14ac:dyDescent="0.2">
      <c r="A4045" s="3">
        <v>3.3613371377468798E-245</v>
      </c>
      <c r="B4045" s="2">
        <v>1.33243813086915</v>
      </c>
      <c r="C4045" s="2">
        <f t="shared" si="63"/>
        <v>3.7902733134809905</v>
      </c>
      <c r="D4045" s="2">
        <v>0.46300000000000002</v>
      </c>
      <c r="E4045" s="2">
        <v>3.4000000000000002E-2</v>
      </c>
      <c r="F4045" s="3">
        <v>7.1771270565171398E-241</v>
      </c>
      <c r="G4045" s="2">
        <v>13</v>
      </c>
      <c r="H4045" s="2" t="s">
        <v>2270</v>
      </c>
    </row>
    <row r="4046" spans="1:8" x14ac:dyDescent="0.2">
      <c r="A4046" s="3">
        <v>1.3232793403024301E-156</v>
      </c>
      <c r="B4046" s="2">
        <v>1.2965092973666601</v>
      </c>
      <c r="C4046" s="2">
        <f t="shared" si="63"/>
        <v>3.656510573288871</v>
      </c>
      <c r="D4046" s="2">
        <v>0.90300000000000002</v>
      </c>
      <c r="E4046" s="2">
        <v>0.20399999999999999</v>
      </c>
      <c r="F4046" s="3">
        <v>2.8254660474137502E-152</v>
      </c>
      <c r="G4046" s="2">
        <v>13</v>
      </c>
      <c r="H4046" s="2" t="s">
        <v>8</v>
      </c>
    </row>
    <row r="4047" spans="1:8" x14ac:dyDescent="0.2">
      <c r="A4047" s="3">
        <v>7.4311104128455302E-98</v>
      </c>
      <c r="B4047" s="2">
        <v>1.2055555418533399</v>
      </c>
      <c r="C4047" s="2">
        <f t="shared" si="63"/>
        <v>3.3386133023917135</v>
      </c>
      <c r="D4047" s="2">
        <v>0.92100000000000004</v>
      </c>
      <c r="E4047" s="2">
        <v>0.309</v>
      </c>
      <c r="F4047" s="3">
        <v>1.5866906953507799E-93</v>
      </c>
      <c r="G4047" s="2">
        <v>13</v>
      </c>
      <c r="H4047" s="2" t="s">
        <v>21</v>
      </c>
    </row>
    <row r="4048" spans="1:8" x14ac:dyDescent="0.2">
      <c r="A4048" s="3">
        <v>4.6285292826280403E-148</v>
      </c>
      <c r="B4048" s="2">
        <v>1.1640889443125699</v>
      </c>
      <c r="C4048" s="2">
        <f t="shared" si="63"/>
        <v>3.2030034390166593</v>
      </c>
      <c r="D4048" s="2">
        <v>0.753</v>
      </c>
      <c r="E4048" s="2">
        <v>0.13700000000000001</v>
      </c>
      <c r="F4048" s="3">
        <v>9.8828357242673897E-144</v>
      </c>
      <c r="G4048" s="2">
        <v>13</v>
      </c>
      <c r="H4048" s="2" t="s">
        <v>15</v>
      </c>
    </row>
    <row r="4049" spans="1:8" x14ac:dyDescent="0.2">
      <c r="A4049" s="3">
        <v>9.2392311525959702E-105</v>
      </c>
      <c r="B4049" s="2">
        <v>1.1169433481720199</v>
      </c>
      <c r="C4049" s="2">
        <f t="shared" si="63"/>
        <v>3.0555003141640413</v>
      </c>
      <c r="D4049" s="2">
        <v>0.52400000000000002</v>
      </c>
      <c r="E4049" s="2">
        <v>9.5000000000000001E-2</v>
      </c>
      <c r="F4049" s="3">
        <v>1.9727606357022899E-100</v>
      </c>
      <c r="G4049" s="2">
        <v>13</v>
      </c>
      <c r="H4049" s="2" t="s">
        <v>112</v>
      </c>
    </row>
    <row r="4050" spans="1:8" x14ac:dyDescent="0.2">
      <c r="A4050" s="3">
        <v>1.3056959247882299E-80</v>
      </c>
      <c r="B4050" s="2">
        <v>1.08273558343599</v>
      </c>
      <c r="C4050" s="2">
        <f t="shared" si="63"/>
        <v>2.9527459958557145</v>
      </c>
      <c r="D4050" s="2">
        <v>0.63400000000000001</v>
      </c>
      <c r="E4050" s="2">
        <v>0.16600000000000001</v>
      </c>
      <c r="F4050" s="3">
        <v>2.7879219386078298E-76</v>
      </c>
      <c r="G4050" s="2">
        <v>13</v>
      </c>
      <c r="H4050" s="2" t="s">
        <v>47</v>
      </c>
    </row>
    <row r="4051" spans="1:8" x14ac:dyDescent="0.2">
      <c r="A4051" s="3">
        <v>8.7281863144014603E-97</v>
      </c>
      <c r="B4051" s="2">
        <v>1.06625756041046</v>
      </c>
      <c r="C4051" s="2">
        <f t="shared" si="63"/>
        <v>2.9044892590627089</v>
      </c>
      <c r="D4051" s="2">
        <v>0.872</v>
      </c>
      <c r="E4051" s="2">
        <v>0.28999999999999998</v>
      </c>
      <c r="F4051" s="3">
        <v>1.8636423418509999E-92</v>
      </c>
      <c r="G4051" s="2">
        <v>13</v>
      </c>
      <c r="H4051" s="2" t="s">
        <v>46</v>
      </c>
    </row>
    <row r="4052" spans="1:8" x14ac:dyDescent="0.2">
      <c r="A4052" s="3">
        <v>2.0594064200583E-86</v>
      </c>
      <c r="B4052" s="2">
        <v>1.0421650893596801</v>
      </c>
      <c r="C4052" s="2">
        <f t="shared" si="63"/>
        <v>2.8353491579295387</v>
      </c>
      <c r="D4052" s="2">
        <v>0.79700000000000004</v>
      </c>
      <c r="E4052" s="2">
        <v>0.251</v>
      </c>
      <c r="F4052" s="3">
        <v>4.3972445881084898E-82</v>
      </c>
      <c r="G4052" s="2">
        <v>13</v>
      </c>
      <c r="H4052" s="2" t="s">
        <v>173</v>
      </c>
    </row>
    <row r="4053" spans="1:8" x14ac:dyDescent="0.2">
      <c r="A4053" s="3">
        <v>6.6109521965538502E-102</v>
      </c>
      <c r="B4053" s="2">
        <v>1.0413398776579199</v>
      </c>
      <c r="C4053" s="2">
        <f t="shared" si="63"/>
        <v>2.8330103597603697</v>
      </c>
      <c r="D4053" s="2">
        <v>0.77500000000000002</v>
      </c>
      <c r="E4053" s="2">
        <v>0.20799999999999999</v>
      </c>
      <c r="F4053" s="3">
        <v>1.4115705130081801E-97</v>
      </c>
      <c r="G4053" s="2">
        <v>13</v>
      </c>
      <c r="H4053" s="2" t="s">
        <v>29</v>
      </c>
    </row>
    <row r="4054" spans="1:8" x14ac:dyDescent="0.2">
      <c r="A4054" s="3">
        <v>1.2410863840639499E-143</v>
      </c>
      <c r="B4054" s="2">
        <v>1.0295130945429201</v>
      </c>
      <c r="C4054" s="2">
        <f t="shared" si="63"/>
        <v>2.7997023124386771</v>
      </c>
      <c r="D4054" s="2">
        <v>0.502</v>
      </c>
      <c r="E4054" s="2">
        <v>6.6000000000000003E-2</v>
      </c>
      <c r="F4054" s="3">
        <v>2.6499676472533501E-139</v>
      </c>
      <c r="G4054" s="2">
        <v>13</v>
      </c>
      <c r="H4054" s="2" t="s">
        <v>85</v>
      </c>
    </row>
    <row r="4055" spans="1:8" x14ac:dyDescent="0.2">
      <c r="A4055" s="3">
        <v>6.97069608423764E-77</v>
      </c>
      <c r="B4055" s="2">
        <v>1.02136776592251</v>
      </c>
      <c r="C4055" s="2">
        <f t="shared" si="63"/>
        <v>2.7769904404656764</v>
      </c>
      <c r="D4055" s="2">
        <v>0.71799999999999997</v>
      </c>
      <c r="E4055" s="2">
        <v>0.22</v>
      </c>
      <c r="F4055" s="3">
        <v>1.4883830279064201E-72</v>
      </c>
      <c r="G4055" s="2">
        <v>13</v>
      </c>
      <c r="H4055" s="2" t="s">
        <v>28</v>
      </c>
    </row>
    <row r="4056" spans="1:8" x14ac:dyDescent="0.2">
      <c r="A4056" s="3">
        <v>4.4289051016251599E-51</v>
      </c>
      <c r="B4056" s="2">
        <v>0.99135645179637599</v>
      </c>
      <c r="C4056" s="2">
        <f t="shared" si="63"/>
        <v>2.6948874791874773</v>
      </c>
      <c r="D4056" s="2">
        <v>0.97799999999999998</v>
      </c>
      <c r="E4056" s="2">
        <v>0.8</v>
      </c>
      <c r="F4056" s="3">
        <v>9.4565981729900502E-47</v>
      </c>
      <c r="G4056" s="2">
        <v>13</v>
      </c>
      <c r="H4056" s="2" t="s">
        <v>41</v>
      </c>
    </row>
    <row r="4057" spans="1:8" x14ac:dyDescent="0.2">
      <c r="A4057" s="3">
        <v>1.5535749639954001E-123</v>
      </c>
      <c r="B4057" s="2">
        <v>0.97153969084255698</v>
      </c>
      <c r="C4057" s="2">
        <f t="shared" si="63"/>
        <v>2.6420092067055241</v>
      </c>
      <c r="D4057" s="2">
        <v>0.42299999999999999</v>
      </c>
      <c r="E4057" s="2">
        <v>5.2999999999999999E-2</v>
      </c>
      <c r="F4057" s="3">
        <v>3.3171932631229901E-119</v>
      </c>
      <c r="G4057" s="2">
        <v>13</v>
      </c>
      <c r="H4057" s="2" t="s">
        <v>2274</v>
      </c>
    </row>
    <row r="4058" spans="1:8" x14ac:dyDescent="0.2">
      <c r="A4058" s="3">
        <v>2.6377450180070599E-168</v>
      </c>
      <c r="B4058" s="2">
        <v>0.96864604544502297</v>
      </c>
      <c r="C4058" s="2">
        <f t="shared" si="63"/>
        <v>2.6343752192773224</v>
      </c>
      <c r="D4058" s="2">
        <v>0.50700000000000001</v>
      </c>
      <c r="E4058" s="2">
        <v>5.7000000000000002E-2</v>
      </c>
      <c r="F4058" s="3">
        <v>5.6321131624486597E-164</v>
      </c>
      <c r="G4058" s="2">
        <v>13</v>
      </c>
      <c r="H4058" s="2" t="s">
        <v>88</v>
      </c>
    </row>
    <row r="4059" spans="1:8" x14ac:dyDescent="0.2">
      <c r="A4059" s="3">
        <v>2.3927258347121999E-58</v>
      </c>
      <c r="B4059" s="2">
        <v>0.95978917692779797</v>
      </c>
      <c r="C4059" s="2">
        <f t="shared" si="63"/>
        <v>2.6111459255850638</v>
      </c>
      <c r="D4059" s="2">
        <v>0.7</v>
      </c>
      <c r="E4059" s="2">
        <v>0.27300000000000002</v>
      </c>
      <c r="F4059" s="3">
        <v>5.10894820227748E-54</v>
      </c>
      <c r="G4059" s="2">
        <v>13</v>
      </c>
      <c r="H4059" s="2" t="s">
        <v>45</v>
      </c>
    </row>
    <row r="4060" spans="1:8" x14ac:dyDescent="0.2">
      <c r="A4060" s="3">
        <v>9.2429552862709192E-25</v>
      </c>
      <c r="B4060" s="2">
        <v>0.94989931043392595</v>
      </c>
      <c r="C4060" s="2">
        <f t="shared" si="63"/>
        <v>2.5854493184392813</v>
      </c>
      <c r="D4060" s="2">
        <v>0.93</v>
      </c>
      <c r="E4060" s="2">
        <v>0.76300000000000001</v>
      </c>
      <c r="F4060" s="3">
        <v>1.9735558127245699E-20</v>
      </c>
      <c r="G4060" s="2">
        <v>13</v>
      </c>
      <c r="H4060" s="2" t="s">
        <v>1805</v>
      </c>
    </row>
    <row r="4061" spans="1:8" x14ac:dyDescent="0.2">
      <c r="A4061" s="3">
        <v>1.1840649471514599E-73</v>
      </c>
      <c r="B4061" s="2">
        <v>0.93765537884904204</v>
      </c>
      <c r="C4061" s="2">
        <f t="shared" si="63"/>
        <v>2.5539862626805707</v>
      </c>
      <c r="D4061" s="2">
        <v>1</v>
      </c>
      <c r="E4061" s="2">
        <v>0.85299999999999998</v>
      </c>
      <c r="F4061" s="3">
        <v>2.5282154751578002E-69</v>
      </c>
      <c r="G4061" s="2">
        <v>13</v>
      </c>
      <c r="H4061" s="2" t="s">
        <v>38</v>
      </c>
    </row>
    <row r="4062" spans="1:8" x14ac:dyDescent="0.2">
      <c r="A4062" s="3">
        <v>1.99612243208578E-66</v>
      </c>
      <c r="B4062" s="2">
        <v>0.92141594300177199</v>
      </c>
      <c r="C4062" s="2">
        <f t="shared" si="63"/>
        <v>2.5128459187223546</v>
      </c>
      <c r="D4062" s="2">
        <v>0.74399999999999999</v>
      </c>
      <c r="E4062" s="2">
        <v>0.26700000000000002</v>
      </c>
      <c r="F4062" s="3">
        <v>4.2621206169895601E-62</v>
      </c>
      <c r="G4062" s="2">
        <v>13</v>
      </c>
      <c r="H4062" s="2" t="s">
        <v>56</v>
      </c>
    </row>
    <row r="4063" spans="1:8" x14ac:dyDescent="0.2">
      <c r="A4063" s="3">
        <v>2.4611700298765402E-78</v>
      </c>
      <c r="B4063" s="2">
        <v>0.92048942652764199</v>
      </c>
      <c r="C4063" s="2">
        <f t="shared" si="63"/>
        <v>2.5105188038033353</v>
      </c>
      <c r="D4063" s="2">
        <v>0.66100000000000003</v>
      </c>
      <c r="E4063" s="2">
        <v>0.185</v>
      </c>
      <c r="F4063" s="3">
        <v>5.2550902477923902E-74</v>
      </c>
      <c r="G4063" s="2">
        <v>13</v>
      </c>
      <c r="H4063" s="2" t="s">
        <v>18</v>
      </c>
    </row>
    <row r="4064" spans="1:8" x14ac:dyDescent="0.2">
      <c r="A4064" s="3">
        <v>1.28361175311927E-112</v>
      </c>
      <c r="B4064" s="2">
        <v>0.91794815568935495</v>
      </c>
      <c r="C4064" s="2">
        <f t="shared" si="63"/>
        <v>2.504146995253012</v>
      </c>
      <c r="D4064" s="2">
        <v>0.56399999999999995</v>
      </c>
      <c r="E4064" s="2">
        <v>9.8000000000000004E-2</v>
      </c>
      <c r="F4064" s="3">
        <v>2.7407678152602702E-108</v>
      </c>
      <c r="G4064" s="2">
        <v>13</v>
      </c>
      <c r="H4064" s="2" t="s">
        <v>50</v>
      </c>
    </row>
    <row r="4065" spans="1:8" x14ac:dyDescent="0.2">
      <c r="A4065" s="3">
        <v>2.7050491045840602E-82</v>
      </c>
      <c r="B4065" s="2">
        <v>0.89622352731928401</v>
      </c>
      <c r="C4065" s="2">
        <f t="shared" si="63"/>
        <v>2.4503320042617278</v>
      </c>
      <c r="D4065" s="2">
        <v>0.621</v>
      </c>
      <c r="E4065" s="2">
        <v>0.158</v>
      </c>
      <c r="F4065" s="3">
        <v>5.7758208481078804E-78</v>
      </c>
      <c r="G4065" s="2">
        <v>13</v>
      </c>
      <c r="H4065" s="2" t="s">
        <v>143</v>
      </c>
    </row>
    <row r="4066" spans="1:8" x14ac:dyDescent="0.2">
      <c r="A4066" s="3">
        <v>6.6515389992122402E-139</v>
      </c>
      <c r="B4066" s="2">
        <v>0.85716297143905595</v>
      </c>
      <c r="C4066" s="2">
        <f t="shared" si="63"/>
        <v>2.3564658405588679</v>
      </c>
      <c r="D4066" s="2">
        <v>0.55100000000000005</v>
      </c>
      <c r="E4066" s="2">
        <v>7.8E-2</v>
      </c>
      <c r="F4066" s="3">
        <v>1.4202366071117999E-134</v>
      </c>
      <c r="G4066" s="2">
        <v>13</v>
      </c>
      <c r="H4066" s="2" t="s">
        <v>61</v>
      </c>
    </row>
    <row r="4067" spans="1:8" x14ac:dyDescent="0.2">
      <c r="A4067" s="3">
        <v>1.7794438061282101E-63</v>
      </c>
      <c r="B4067" s="2">
        <v>0.85617252075282102</v>
      </c>
      <c r="C4067" s="2">
        <f t="shared" si="63"/>
        <v>2.3541330328062227</v>
      </c>
      <c r="D4067" s="2">
        <v>0.80600000000000005</v>
      </c>
      <c r="E4067" s="2">
        <v>0.32100000000000001</v>
      </c>
      <c r="F4067" s="3">
        <v>3.7994684148449499E-59</v>
      </c>
      <c r="G4067" s="2">
        <v>13</v>
      </c>
      <c r="H4067" s="2" t="s">
        <v>34</v>
      </c>
    </row>
    <row r="4068" spans="1:8" x14ac:dyDescent="0.2">
      <c r="A4068" s="3">
        <v>2.4611540007620301E-67</v>
      </c>
      <c r="B4068" s="2">
        <v>0.84024244989623798</v>
      </c>
      <c r="C4068" s="2">
        <f t="shared" si="63"/>
        <v>2.3169286478000504</v>
      </c>
      <c r="D4068" s="2">
        <v>0.48499999999999999</v>
      </c>
      <c r="E4068" s="2">
        <v>0.115</v>
      </c>
      <c r="F4068" s="3">
        <v>5.2550560224270803E-63</v>
      </c>
      <c r="G4068" s="2">
        <v>13</v>
      </c>
      <c r="H4068" s="2" t="s">
        <v>113</v>
      </c>
    </row>
    <row r="4069" spans="1:8" x14ac:dyDescent="0.2">
      <c r="A4069" s="3">
        <v>1.0480406381106999E-43</v>
      </c>
      <c r="B4069" s="2">
        <v>0.82770802880369598</v>
      </c>
      <c r="C4069" s="2">
        <f t="shared" si="63"/>
        <v>2.2880685387212418</v>
      </c>
      <c r="D4069" s="2">
        <v>0.44900000000000001</v>
      </c>
      <c r="E4069" s="2">
        <v>0.13300000000000001</v>
      </c>
      <c r="F4069" s="3">
        <v>2.23777637049396E-39</v>
      </c>
      <c r="G4069" s="2">
        <v>13</v>
      </c>
      <c r="H4069" s="2" t="s">
        <v>31</v>
      </c>
    </row>
    <row r="4070" spans="1:8" x14ac:dyDescent="0.2">
      <c r="A4070" s="3">
        <v>3.0445740127922099E-56</v>
      </c>
      <c r="B4070" s="2">
        <v>0.817128823626876</v>
      </c>
      <c r="C4070" s="2">
        <f t="shared" si="63"/>
        <v>2.2639901817006565</v>
      </c>
      <c r="D4070" s="2">
        <v>0.78900000000000003</v>
      </c>
      <c r="E4070" s="2">
        <v>0.32600000000000001</v>
      </c>
      <c r="F4070" s="3">
        <v>6.50077443211393E-52</v>
      </c>
      <c r="G4070" s="2">
        <v>13</v>
      </c>
      <c r="H4070" s="2" t="s">
        <v>58</v>
      </c>
    </row>
    <row r="4071" spans="1:8" x14ac:dyDescent="0.2">
      <c r="A4071" s="3">
        <v>9.8417155760271799E-44</v>
      </c>
      <c r="B4071" s="2">
        <v>0.81640140311865905</v>
      </c>
      <c r="C4071" s="2">
        <f t="shared" si="63"/>
        <v>2.2623439076514309</v>
      </c>
      <c r="D4071" s="2">
        <v>0.63400000000000001</v>
      </c>
      <c r="E4071" s="2">
        <v>0.24299999999999999</v>
      </c>
      <c r="F4071" s="3">
        <v>2.1014031097933202E-39</v>
      </c>
      <c r="G4071" s="2">
        <v>13</v>
      </c>
      <c r="H4071" s="2" t="s">
        <v>75</v>
      </c>
    </row>
    <row r="4072" spans="1:8" x14ac:dyDescent="0.2">
      <c r="A4072" s="3">
        <v>3.6024045837487399E-78</v>
      </c>
      <c r="B4072" s="2">
        <v>0.80584534913479899</v>
      </c>
      <c r="C4072" s="2">
        <f t="shared" si="63"/>
        <v>2.2385880876839308</v>
      </c>
      <c r="D4072" s="2">
        <v>0.59</v>
      </c>
      <c r="E4072" s="2">
        <v>0.14799999999999999</v>
      </c>
      <c r="F4072" s="3">
        <v>7.6918542672203202E-74</v>
      </c>
      <c r="G4072" s="2">
        <v>13</v>
      </c>
      <c r="H4072" s="2" t="s">
        <v>70</v>
      </c>
    </row>
    <row r="4073" spans="1:8" x14ac:dyDescent="0.2">
      <c r="A4073" s="2">
        <v>0</v>
      </c>
      <c r="B4073" s="2">
        <v>0.80307853857195899</v>
      </c>
      <c r="C4073" s="2">
        <f t="shared" si="63"/>
        <v>2.232402899085411</v>
      </c>
      <c r="D4073" s="2">
        <v>0.32600000000000001</v>
      </c>
      <c r="E4073" s="2">
        <v>1E-3</v>
      </c>
      <c r="F4073" s="2">
        <v>0</v>
      </c>
      <c r="G4073" s="2">
        <v>13</v>
      </c>
      <c r="H4073" s="2" t="s">
        <v>2268</v>
      </c>
    </row>
    <row r="4074" spans="1:8" x14ac:dyDescent="0.2">
      <c r="A4074" s="3">
        <v>2.7435826469674299E-86</v>
      </c>
      <c r="B4074" s="2">
        <v>0.80174549073008305</v>
      </c>
      <c r="C4074" s="2">
        <f t="shared" si="63"/>
        <v>2.2294289818459583</v>
      </c>
      <c r="D4074" s="2">
        <v>0.44900000000000001</v>
      </c>
      <c r="E4074" s="2">
        <v>8.3000000000000004E-2</v>
      </c>
      <c r="F4074" s="3">
        <v>5.8580976678048604E-82</v>
      </c>
      <c r="G4074" s="2">
        <v>13</v>
      </c>
      <c r="H4074" s="2" t="s">
        <v>2276</v>
      </c>
    </row>
    <row r="4075" spans="1:8" x14ac:dyDescent="0.2">
      <c r="A4075" s="3">
        <v>1.2161018931825999E-55</v>
      </c>
      <c r="B4075" s="2">
        <v>0.79954859535081202</v>
      </c>
      <c r="C4075" s="2">
        <f t="shared" si="63"/>
        <v>2.2245365356812354</v>
      </c>
      <c r="D4075" s="2">
        <v>0.45400000000000001</v>
      </c>
      <c r="E4075" s="2">
        <v>0.114</v>
      </c>
      <c r="F4075" s="3">
        <v>2.5966207623234799E-51</v>
      </c>
      <c r="G4075" s="2">
        <v>13</v>
      </c>
      <c r="H4075" s="2" t="s">
        <v>37</v>
      </c>
    </row>
    <row r="4076" spans="1:8" x14ac:dyDescent="0.2">
      <c r="A4076" s="3">
        <v>3.4142148088210102E-77</v>
      </c>
      <c r="B4076" s="2">
        <v>0.79578721337138003</v>
      </c>
      <c r="C4076" s="2">
        <f t="shared" si="63"/>
        <v>2.2161849206969344</v>
      </c>
      <c r="D4076" s="2">
        <v>0.78900000000000003</v>
      </c>
      <c r="E4076" s="2">
        <v>0.249</v>
      </c>
      <c r="F4076" s="3">
        <v>7.2900314597946302E-73</v>
      </c>
      <c r="G4076" s="2">
        <v>13</v>
      </c>
      <c r="H4076" s="2" t="s">
        <v>36</v>
      </c>
    </row>
    <row r="4077" spans="1:8" x14ac:dyDescent="0.2">
      <c r="A4077" s="3">
        <v>3.6264662771982997E-91</v>
      </c>
      <c r="B4077" s="2">
        <v>0.78634324798784505</v>
      </c>
      <c r="C4077" s="2">
        <f t="shared" si="63"/>
        <v>2.1953538657273293</v>
      </c>
      <c r="D4077" s="2">
        <v>0.45400000000000001</v>
      </c>
      <c r="E4077" s="2">
        <v>7.9000000000000001E-2</v>
      </c>
      <c r="F4077" s="3">
        <v>7.7432307950738E-87</v>
      </c>
      <c r="G4077" s="2">
        <v>13</v>
      </c>
      <c r="H4077" s="2" t="s">
        <v>2175</v>
      </c>
    </row>
    <row r="4078" spans="1:8" x14ac:dyDescent="0.2">
      <c r="A4078" s="3">
        <v>1.1444699077198699E-230</v>
      </c>
      <c r="B4078" s="2">
        <v>0.78605487274671804</v>
      </c>
      <c r="C4078" s="2">
        <f t="shared" si="63"/>
        <v>2.1947208713012878</v>
      </c>
      <c r="D4078" s="2">
        <v>0.38300000000000001</v>
      </c>
      <c r="E4078" s="2">
        <v>2.3E-2</v>
      </c>
      <c r="F4078" s="3">
        <v>2.4436721469634699E-226</v>
      </c>
      <c r="G4078" s="2">
        <v>13</v>
      </c>
      <c r="H4078" s="2" t="s">
        <v>2271</v>
      </c>
    </row>
    <row r="4079" spans="1:8" x14ac:dyDescent="0.2">
      <c r="A4079" s="3">
        <v>2.2069059453264199E-95</v>
      </c>
      <c r="B4079" s="2">
        <v>0.77835548404816202</v>
      </c>
      <c r="C4079" s="2">
        <f t="shared" si="63"/>
        <v>2.1778877477652334</v>
      </c>
      <c r="D4079" s="2">
        <v>0.441</v>
      </c>
      <c r="E4079" s="2">
        <v>7.0999999999999994E-2</v>
      </c>
      <c r="F4079" s="3">
        <v>4.7121855744609701E-91</v>
      </c>
      <c r="G4079" s="2">
        <v>13</v>
      </c>
      <c r="H4079" s="2" t="s">
        <v>108</v>
      </c>
    </row>
    <row r="4080" spans="1:8" x14ac:dyDescent="0.2">
      <c r="A4080" s="3">
        <v>1.7873598819535299E-82</v>
      </c>
      <c r="B4080" s="2">
        <v>0.77133968653438301</v>
      </c>
      <c r="C4080" s="2">
        <f t="shared" si="63"/>
        <v>2.1626616025493637</v>
      </c>
      <c r="D4080" s="2">
        <v>0.51100000000000001</v>
      </c>
      <c r="E4080" s="2">
        <v>0.104</v>
      </c>
      <c r="F4080" s="3">
        <v>3.8163708199471799E-78</v>
      </c>
      <c r="G4080" s="2">
        <v>13</v>
      </c>
      <c r="H4080" s="2" t="s">
        <v>102</v>
      </c>
    </row>
    <row r="4081" spans="1:8" x14ac:dyDescent="0.2">
      <c r="A4081" s="3">
        <v>6.1981940300011001E-58</v>
      </c>
      <c r="B4081" s="2">
        <v>0.758199291458446</v>
      </c>
      <c r="C4081" s="2">
        <f t="shared" si="63"/>
        <v>2.1344292728975622</v>
      </c>
      <c r="D4081" s="2">
        <v>0.66500000000000004</v>
      </c>
      <c r="E4081" s="2">
        <v>0.22600000000000001</v>
      </c>
      <c r="F4081" s="3">
        <v>1.3234383892858301E-53</v>
      </c>
      <c r="G4081" s="2">
        <v>13</v>
      </c>
      <c r="H4081" s="2" t="s">
        <v>65</v>
      </c>
    </row>
    <row r="4082" spans="1:8" x14ac:dyDescent="0.2">
      <c r="A4082" s="3">
        <v>1.62158833779519E-47</v>
      </c>
      <c r="B4082" s="2">
        <v>0.75783684545670604</v>
      </c>
      <c r="C4082" s="2">
        <f t="shared" si="63"/>
        <v>2.133655797721564</v>
      </c>
      <c r="D4082" s="2">
        <v>0.48499999999999999</v>
      </c>
      <c r="E4082" s="2">
        <v>0.14199999999999999</v>
      </c>
      <c r="F4082" s="3">
        <v>3.46241541886029E-43</v>
      </c>
      <c r="G4082" s="2">
        <v>13</v>
      </c>
      <c r="H4082" s="2" t="s">
        <v>40</v>
      </c>
    </row>
    <row r="4083" spans="1:8" x14ac:dyDescent="0.2">
      <c r="A4083" s="3">
        <v>6.1466877512086098E-61</v>
      </c>
      <c r="B4083" s="2">
        <v>0.75030545206941301</v>
      </c>
      <c r="C4083" s="2">
        <f t="shared" si="63"/>
        <v>2.1176467574178264</v>
      </c>
      <c r="D4083" s="2">
        <v>0.67</v>
      </c>
      <c r="E4083" s="2">
        <v>0.221</v>
      </c>
      <c r="F4083" s="3">
        <v>1.3124407686380599E-56</v>
      </c>
      <c r="G4083" s="2">
        <v>13</v>
      </c>
      <c r="H4083" s="2" t="s">
        <v>149</v>
      </c>
    </row>
    <row r="4084" spans="1:8" x14ac:dyDescent="0.2">
      <c r="A4084" s="3">
        <v>5.8828478148857996E-100</v>
      </c>
      <c r="B4084" s="2">
        <v>0.74346168361935105</v>
      </c>
      <c r="C4084" s="2">
        <f t="shared" si="63"/>
        <v>2.1032035526986101</v>
      </c>
      <c r="D4084" s="2">
        <v>0.48499999999999999</v>
      </c>
      <c r="E4084" s="2">
        <v>0.08</v>
      </c>
      <c r="F4084" s="3">
        <v>1.25610566543442E-95</v>
      </c>
      <c r="G4084" s="2">
        <v>13</v>
      </c>
      <c r="H4084" s="2" t="s">
        <v>55</v>
      </c>
    </row>
    <row r="4085" spans="1:8" x14ac:dyDescent="0.2">
      <c r="A4085" s="3">
        <v>2.6553116737397699E-46</v>
      </c>
      <c r="B4085" s="2">
        <v>0.74209623038256001</v>
      </c>
      <c r="C4085" s="2">
        <f t="shared" si="63"/>
        <v>2.1003336863799711</v>
      </c>
      <c r="D4085" s="2">
        <v>0.54600000000000004</v>
      </c>
      <c r="E4085" s="2">
        <v>0.185</v>
      </c>
      <c r="F4085" s="3">
        <v>5.6696214857691502E-42</v>
      </c>
      <c r="G4085" s="2">
        <v>13</v>
      </c>
      <c r="H4085" s="2" t="s">
        <v>155</v>
      </c>
    </row>
    <row r="4086" spans="1:8" x14ac:dyDescent="0.2">
      <c r="A4086" s="3">
        <v>1.94544172911271E-37</v>
      </c>
      <c r="B4086" s="2">
        <v>0.73626786919848397</v>
      </c>
      <c r="C4086" s="2">
        <f t="shared" si="63"/>
        <v>2.0881277877940696</v>
      </c>
      <c r="D4086" s="2">
        <v>0.58599999999999997</v>
      </c>
      <c r="E4086" s="2">
        <v>0.23799999999999999</v>
      </c>
      <c r="F4086" s="3">
        <v>4.1539071800014699E-33</v>
      </c>
      <c r="G4086" s="2">
        <v>13</v>
      </c>
      <c r="H4086" s="2" t="s">
        <v>227</v>
      </c>
    </row>
    <row r="4087" spans="1:8" x14ac:dyDescent="0.2">
      <c r="A4087" s="3">
        <v>3.1986981953826599E-50</v>
      </c>
      <c r="B4087" s="2">
        <v>0.71915001071514495</v>
      </c>
      <c r="C4087" s="2">
        <f t="shared" si="63"/>
        <v>2.0526877063634488</v>
      </c>
      <c r="D4087" s="2">
        <v>0.626</v>
      </c>
      <c r="E4087" s="2">
        <v>0.219</v>
      </c>
      <c r="F4087" s="3">
        <v>6.82986038678106E-46</v>
      </c>
      <c r="G4087" s="2">
        <v>13</v>
      </c>
      <c r="H4087" s="2" t="s">
        <v>111</v>
      </c>
    </row>
    <row r="4088" spans="1:8" x14ac:dyDescent="0.2">
      <c r="A4088" s="3">
        <v>9.0250254921709296E-62</v>
      </c>
      <c r="B4088" s="2">
        <v>0.71090563707475996</v>
      </c>
      <c r="C4088" s="2">
        <f t="shared" si="63"/>
        <v>2.0358341509101399</v>
      </c>
      <c r="D4088" s="2">
        <v>0.53300000000000003</v>
      </c>
      <c r="E4088" s="2">
        <v>0.13700000000000001</v>
      </c>
      <c r="F4088" s="3">
        <v>1.92702344308834E-57</v>
      </c>
      <c r="G4088" s="2">
        <v>13</v>
      </c>
      <c r="H4088" s="2" t="s">
        <v>35</v>
      </c>
    </row>
    <row r="4089" spans="1:8" x14ac:dyDescent="0.2">
      <c r="A4089" s="3">
        <v>7.5332339148836794E-61</v>
      </c>
      <c r="B4089" s="2">
        <v>0.70650221840930505</v>
      </c>
      <c r="C4089" s="2">
        <f t="shared" si="63"/>
        <v>2.0268892293810317</v>
      </c>
      <c r="D4089" s="2">
        <v>0.93400000000000005</v>
      </c>
      <c r="E4089" s="2">
        <v>0.46400000000000002</v>
      </c>
      <c r="F4089" s="3">
        <v>1.6084961055059601E-56</v>
      </c>
      <c r="G4089" s="2">
        <v>13</v>
      </c>
      <c r="H4089" s="2" t="s">
        <v>23</v>
      </c>
    </row>
    <row r="4090" spans="1:8" x14ac:dyDescent="0.2">
      <c r="A4090" s="3">
        <v>1.65113594120705E-33</v>
      </c>
      <c r="B4090" s="2">
        <v>0.70581251852056004</v>
      </c>
      <c r="C4090" s="2">
        <f t="shared" si="63"/>
        <v>2.0254917660755685</v>
      </c>
      <c r="D4090" s="2">
        <v>0.88500000000000001</v>
      </c>
      <c r="E4090" s="2">
        <v>0.63300000000000001</v>
      </c>
      <c r="F4090" s="3">
        <v>3.5255054616652999E-29</v>
      </c>
      <c r="G4090" s="2">
        <v>13</v>
      </c>
      <c r="H4090" s="2" t="s">
        <v>629</v>
      </c>
    </row>
    <row r="4091" spans="1:8" x14ac:dyDescent="0.2">
      <c r="A4091" s="3">
        <v>3.5730459771134099E-42</v>
      </c>
      <c r="B4091" s="2">
        <v>0.70299543908326401</v>
      </c>
      <c r="C4091" s="2">
        <f t="shared" si="63"/>
        <v>2.0197938244162943</v>
      </c>
      <c r="D4091" s="2">
        <v>0.996</v>
      </c>
      <c r="E4091" s="2">
        <v>0.96599999999999997</v>
      </c>
      <c r="F4091" s="3">
        <v>7.6291677703325502E-38</v>
      </c>
      <c r="G4091" s="2">
        <v>13</v>
      </c>
      <c r="H4091" s="2" t="s">
        <v>150</v>
      </c>
    </row>
    <row r="4092" spans="1:8" x14ac:dyDescent="0.2">
      <c r="A4092" s="3">
        <v>8.7865356581401602E-111</v>
      </c>
      <c r="B4092" s="2">
        <v>0.70187283538692302</v>
      </c>
      <c r="C4092" s="2">
        <f t="shared" si="63"/>
        <v>2.0175276686385759</v>
      </c>
      <c r="D4092" s="2">
        <v>0.37</v>
      </c>
      <c r="E4092" s="2">
        <v>4.4999999999999998E-2</v>
      </c>
      <c r="F4092" s="3">
        <v>1.87610109372609E-106</v>
      </c>
      <c r="G4092" s="2">
        <v>13</v>
      </c>
      <c r="H4092" s="2" t="s">
        <v>104</v>
      </c>
    </row>
    <row r="4093" spans="1:8" x14ac:dyDescent="0.2">
      <c r="A4093" s="3">
        <v>4.7817809133436897E-54</v>
      </c>
      <c r="B4093" s="2">
        <v>0.70146861354522605</v>
      </c>
      <c r="C4093" s="2">
        <f t="shared" si="63"/>
        <v>2.0167123046937441</v>
      </c>
      <c r="D4093" s="2">
        <v>0.63</v>
      </c>
      <c r="E4093" s="2">
        <v>0.21099999999999999</v>
      </c>
      <c r="F4093" s="3">
        <v>1.0210058606171499E-49</v>
      </c>
      <c r="G4093" s="2">
        <v>13</v>
      </c>
      <c r="H4093" s="2" t="s">
        <v>54</v>
      </c>
    </row>
    <row r="4094" spans="1:8" x14ac:dyDescent="0.2">
      <c r="A4094" s="3">
        <v>5.4304629000384098E-24</v>
      </c>
      <c r="B4094" s="2">
        <v>0.68929404774332204</v>
      </c>
      <c r="C4094" s="2">
        <f t="shared" si="63"/>
        <v>1.992308561948928</v>
      </c>
      <c r="D4094" s="2">
        <v>0.67</v>
      </c>
      <c r="E4094" s="2">
        <v>0.38600000000000001</v>
      </c>
      <c r="F4094" s="3">
        <v>1.1595124384161999E-19</v>
      </c>
      <c r="G4094" s="2">
        <v>13</v>
      </c>
      <c r="H4094" s="2" t="s">
        <v>30</v>
      </c>
    </row>
    <row r="4095" spans="1:8" x14ac:dyDescent="0.2">
      <c r="A4095" s="3">
        <v>1.39289800217995E-41</v>
      </c>
      <c r="B4095" s="2">
        <v>0.68702196846365904</v>
      </c>
      <c r="C4095" s="2">
        <f t="shared" si="63"/>
        <v>1.9877870175454515</v>
      </c>
      <c r="D4095" s="2">
        <v>0.69199999999999995</v>
      </c>
      <c r="E4095" s="2">
        <v>0.29299999999999998</v>
      </c>
      <c r="F4095" s="3">
        <v>2.9741158142546298E-37</v>
      </c>
      <c r="G4095" s="2">
        <v>13</v>
      </c>
      <c r="H4095" s="2" t="s">
        <v>165</v>
      </c>
    </row>
    <row r="4096" spans="1:8" x14ac:dyDescent="0.2">
      <c r="A4096" s="3">
        <v>1.04624203706358E-42</v>
      </c>
      <c r="B4096" s="2">
        <v>0.66998883787977603</v>
      </c>
      <c r="C4096" s="2">
        <f t="shared" si="63"/>
        <v>1.9542155073257621</v>
      </c>
      <c r="D4096" s="2">
        <v>0.38800000000000001</v>
      </c>
      <c r="E4096" s="2">
        <v>0.106</v>
      </c>
      <c r="F4096" s="3">
        <v>2.2339359975381601E-38</v>
      </c>
      <c r="G4096" s="2">
        <v>13</v>
      </c>
      <c r="H4096" s="2" t="s">
        <v>166</v>
      </c>
    </row>
    <row r="4097" spans="1:8" x14ac:dyDescent="0.2">
      <c r="A4097" s="3">
        <v>1.08207287136334E-29</v>
      </c>
      <c r="B4097" s="2">
        <v>0.65695115104966095</v>
      </c>
      <c r="C4097" s="2">
        <f t="shared" si="63"/>
        <v>1.9289024281039413</v>
      </c>
      <c r="D4097" s="2">
        <v>0.82799999999999996</v>
      </c>
      <c r="E4097" s="2">
        <v>0.53300000000000003</v>
      </c>
      <c r="F4097" s="3">
        <v>2.3104419949350101E-25</v>
      </c>
      <c r="G4097" s="2">
        <v>13</v>
      </c>
      <c r="H4097" s="2" t="s">
        <v>52</v>
      </c>
    </row>
    <row r="4098" spans="1:8" x14ac:dyDescent="0.2">
      <c r="A4098" s="3">
        <v>1.10149640632253E-54</v>
      </c>
      <c r="B4098" s="2">
        <v>0.65618789492467899</v>
      </c>
      <c r="C4098" s="2">
        <f t="shared" si="63"/>
        <v>1.9274307432188951</v>
      </c>
      <c r="D4098" s="2">
        <v>0.44900000000000001</v>
      </c>
      <c r="E4098" s="2">
        <v>0.11</v>
      </c>
      <c r="F4098" s="3">
        <v>2.3519151267798598E-50</v>
      </c>
      <c r="G4098" s="2">
        <v>13</v>
      </c>
      <c r="H4098" s="2" t="s">
        <v>39</v>
      </c>
    </row>
    <row r="4099" spans="1:8" x14ac:dyDescent="0.2">
      <c r="A4099" s="3">
        <v>5.1974598643070299E-42</v>
      </c>
      <c r="B4099" s="2">
        <v>0.65549067710860498</v>
      </c>
      <c r="C4099" s="2">
        <f t="shared" si="63"/>
        <v>1.9260873725308818</v>
      </c>
      <c r="D4099" s="2">
        <v>0.67400000000000004</v>
      </c>
      <c r="E4099" s="2">
        <v>0.27600000000000002</v>
      </c>
      <c r="F4099" s="3">
        <v>1.1097616302268401E-37</v>
      </c>
      <c r="G4099" s="2">
        <v>13</v>
      </c>
      <c r="H4099" s="2" t="s">
        <v>84</v>
      </c>
    </row>
    <row r="4100" spans="1:8" x14ac:dyDescent="0.2">
      <c r="A4100" s="3">
        <v>8.2587055374155392E-34</v>
      </c>
      <c r="B4100" s="2">
        <v>0.65322163982498005</v>
      </c>
      <c r="C4100" s="2">
        <f t="shared" ref="C4100:C4163" si="64">EXP(B4100)</f>
        <v>1.921721962982555</v>
      </c>
      <c r="D4100" s="2">
        <v>0.35699999999999998</v>
      </c>
      <c r="E4100" s="2">
        <v>0.104</v>
      </c>
      <c r="F4100" s="3">
        <v>1.76339880634897E-29</v>
      </c>
      <c r="G4100" s="2">
        <v>13</v>
      </c>
      <c r="H4100" s="2" t="s">
        <v>140</v>
      </c>
    </row>
    <row r="4101" spans="1:8" x14ac:dyDescent="0.2">
      <c r="A4101" s="3">
        <v>3.9224012675602001E-75</v>
      </c>
      <c r="B4101" s="2">
        <v>0.65013801551818196</v>
      </c>
      <c r="C4101" s="2">
        <f t="shared" si="64"/>
        <v>1.9158052216187327</v>
      </c>
      <c r="D4101" s="2">
        <v>0.35699999999999998</v>
      </c>
      <c r="E4101" s="2">
        <v>5.8000000000000003E-2</v>
      </c>
      <c r="F4101" s="3">
        <v>8.3751111864945496E-71</v>
      </c>
      <c r="G4101" s="2">
        <v>13</v>
      </c>
      <c r="H4101" s="2" t="s">
        <v>2141</v>
      </c>
    </row>
    <row r="4102" spans="1:8" x14ac:dyDescent="0.2">
      <c r="A4102" s="3">
        <v>1.22224717572145E-27</v>
      </c>
      <c r="B4102" s="2">
        <v>0.64590644322963597</v>
      </c>
      <c r="C4102" s="2">
        <f t="shared" si="64"/>
        <v>1.9077154815639721</v>
      </c>
      <c r="D4102" s="2">
        <v>0.83299999999999996</v>
      </c>
      <c r="E4102" s="2">
        <v>0.59</v>
      </c>
      <c r="F4102" s="3">
        <v>2.6097421696004399E-23</v>
      </c>
      <c r="G4102" s="2">
        <v>13</v>
      </c>
      <c r="H4102" s="2" t="s">
        <v>2084</v>
      </c>
    </row>
    <row r="4103" spans="1:8" x14ac:dyDescent="0.2">
      <c r="A4103" s="3">
        <v>4.8881537129071996E-38</v>
      </c>
      <c r="B4103" s="2">
        <v>0.64507227718605598</v>
      </c>
      <c r="C4103" s="2">
        <f t="shared" si="64"/>
        <v>1.9061247936296077</v>
      </c>
      <c r="D4103" s="2">
        <v>0.80200000000000005</v>
      </c>
      <c r="E4103" s="2">
        <v>0.434</v>
      </c>
      <c r="F4103" s="3">
        <v>1.04371858077994E-33</v>
      </c>
      <c r="G4103" s="2">
        <v>13</v>
      </c>
      <c r="H4103" s="2" t="s">
        <v>22</v>
      </c>
    </row>
    <row r="4104" spans="1:8" x14ac:dyDescent="0.2">
      <c r="A4104" s="3">
        <v>1.81708800989231E-49</v>
      </c>
      <c r="B4104" s="2">
        <v>0.63145410231524801</v>
      </c>
      <c r="C4104" s="2">
        <f t="shared" si="64"/>
        <v>1.8803428031398963</v>
      </c>
      <c r="D4104" s="2">
        <v>0.41</v>
      </c>
      <c r="E4104" s="2">
        <v>0.10299999999999999</v>
      </c>
      <c r="F4104" s="3">
        <v>3.8798463187220599E-45</v>
      </c>
      <c r="G4104" s="2">
        <v>13</v>
      </c>
      <c r="H4104" s="2" t="s">
        <v>1560</v>
      </c>
    </row>
    <row r="4105" spans="1:8" x14ac:dyDescent="0.2">
      <c r="A4105" s="3">
        <v>8.5400976402303104E-60</v>
      </c>
      <c r="B4105" s="2">
        <v>0.62961629672247099</v>
      </c>
      <c r="C4105" s="2">
        <f t="shared" si="64"/>
        <v>1.8768902721320975</v>
      </c>
      <c r="D4105" s="2">
        <v>0.41899999999999998</v>
      </c>
      <c r="E4105" s="2">
        <v>9.1999999999999998E-2</v>
      </c>
      <c r="F4105" s="3">
        <v>1.8234816481419801E-55</v>
      </c>
      <c r="G4105" s="2">
        <v>13</v>
      </c>
      <c r="H4105" s="2" t="s">
        <v>79</v>
      </c>
    </row>
    <row r="4106" spans="1:8" x14ac:dyDescent="0.2">
      <c r="A4106" s="3">
        <v>6.4325609433889196E-59</v>
      </c>
      <c r="B4106" s="2">
        <v>0.62461093136698798</v>
      </c>
      <c r="C4106" s="2">
        <f t="shared" si="64"/>
        <v>1.8675192229154038</v>
      </c>
      <c r="D4106" s="2">
        <v>0.59499999999999997</v>
      </c>
      <c r="E4106" s="2">
        <v>0.16600000000000001</v>
      </c>
      <c r="F4106" s="3">
        <v>1.3734804126323999E-54</v>
      </c>
      <c r="G4106" s="2">
        <v>13</v>
      </c>
      <c r="H4106" s="2" t="s">
        <v>27</v>
      </c>
    </row>
    <row r="4107" spans="1:8" x14ac:dyDescent="0.2">
      <c r="A4107" s="3">
        <v>8.5310571239576794E-33</v>
      </c>
      <c r="B4107" s="2">
        <v>0.61898979664197695</v>
      </c>
      <c r="C4107" s="2">
        <f t="shared" si="64"/>
        <v>1.8570510947049186</v>
      </c>
      <c r="D4107" s="2">
        <v>0.78400000000000003</v>
      </c>
      <c r="E4107" s="2">
        <v>0.41099999999999998</v>
      </c>
      <c r="F4107" s="3">
        <v>1.82155131710744E-28</v>
      </c>
      <c r="G4107" s="2">
        <v>13</v>
      </c>
      <c r="H4107" s="2" t="s">
        <v>121</v>
      </c>
    </row>
    <row r="4108" spans="1:8" x14ac:dyDescent="0.2">
      <c r="A4108" s="3">
        <v>1.5661888642639099E-37</v>
      </c>
      <c r="B4108" s="2">
        <v>0.61556769834154701</v>
      </c>
      <c r="C4108" s="2">
        <f t="shared" si="64"/>
        <v>1.8507069446537032</v>
      </c>
      <c r="D4108" s="2">
        <v>0.436</v>
      </c>
      <c r="E4108" s="2">
        <v>0.14000000000000001</v>
      </c>
      <c r="F4108" s="3">
        <v>3.3441264629763003E-33</v>
      </c>
      <c r="G4108" s="2">
        <v>13</v>
      </c>
      <c r="H4108" s="2" t="s">
        <v>180</v>
      </c>
    </row>
    <row r="4109" spans="1:8" x14ac:dyDescent="0.2">
      <c r="A4109" s="3">
        <v>3.4252363746116098E-47</v>
      </c>
      <c r="B4109" s="2">
        <v>0.609722855941497</v>
      </c>
      <c r="C4109" s="2">
        <f t="shared" si="64"/>
        <v>1.8399214048285442</v>
      </c>
      <c r="D4109" s="2">
        <v>0.38300000000000001</v>
      </c>
      <c r="E4109" s="2">
        <v>9.6000000000000002E-2</v>
      </c>
      <c r="F4109" s="3">
        <v>7.3135647070707107E-43</v>
      </c>
      <c r="G4109" s="2">
        <v>13</v>
      </c>
      <c r="H4109" s="2" t="s">
        <v>2282</v>
      </c>
    </row>
    <row r="4110" spans="1:8" x14ac:dyDescent="0.2">
      <c r="A4110" s="3">
        <v>6.2097907263292002E-144</v>
      </c>
      <c r="B4110" s="2">
        <v>0.60761106998831205</v>
      </c>
      <c r="C4110" s="2">
        <f t="shared" si="64"/>
        <v>1.8360399844578494</v>
      </c>
      <c r="D4110" s="2">
        <v>0.33</v>
      </c>
      <c r="E4110" s="2">
        <v>2.8000000000000001E-2</v>
      </c>
      <c r="F4110" s="3">
        <v>1.32591451588581E-139</v>
      </c>
      <c r="G4110" s="2">
        <v>13</v>
      </c>
      <c r="H4110" s="2" t="s">
        <v>2273</v>
      </c>
    </row>
    <row r="4111" spans="1:8" x14ac:dyDescent="0.2">
      <c r="A4111" s="3">
        <v>2.6424327867653099E-24</v>
      </c>
      <c r="B4111" s="2">
        <v>0.60518747575883802</v>
      </c>
      <c r="C4111" s="2">
        <f t="shared" si="64"/>
        <v>1.8315955564669264</v>
      </c>
      <c r="D4111" s="2">
        <v>0.57699999999999996</v>
      </c>
      <c r="E4111" s="2">
        <v>0.28699999999999998</v>
      </c>
      <c r="F4111" s="3">
        <v>5.6421224863012805E-20</v>
      </c>
      <c r="G4111" s="2">
        <v>13</v>
      </c>
      <c r="H4111" s="2" t="s">
        <v>57</v>
      </c>
    </row>
    <row r="4112" spans="1:8" x14ac:dyDescent="0.2">
      <c r="A4112" s="3">
        <v>2.4328116112238199E-62</v>
      </c>
      <c r="B4112" s="2">
        <v>0.60351222323525899</v>
      </c>
      <c r="C4112" s="2">
        <f t="shared" si="64"/>
        <v>1.8285297401140803</v>
      </c>
      <c r="D4112" s="2">
        <v>1</v>
      </c>
      <c r="E4112" s="2">
        <v>0.99299999999999999</v>
      </c>
      <c r="F4112" s="3">
        <v>5.1945393522850901E-58</v>
      </c>
      <c r="G4112" s="2">
        <v>13</v>
      </c>
      <c r="H4112" s="2" t="s">
        <v>67</v>
      </c>
    </row>
    <row r="4113" spans="1:8" x14ac:dyDescent="0.2">
      <c r="A4113" s="3">
        <v>1.60580329052237E-34</v>
      </c>
      <c r="B4113" s="2">
        <v>0.60167157753383704</v>
      </c>
      <c r="C4113" s="2">
        <f t="shared" si="64"/>
        <v>1.8251671603164041</v>
      </c>
      <c r="D4113" s="2">
        <v>0.48899999999999999</v>
      </c>
      <c r="E4113" s="2">
        <v>0.17699999999999999</v>
      </c>
      <c r="F4113" s="3">
        <v>3.4287111859233698E-30</v>
      </c>
      <c r="G4113" s="2">
        <v>13</v>
      </c>
      <c r="H4113" s="2" t="s">
        <v>184</v>
      </c>
    </row>
    <row r="4114" spans="1:8" x14ac:dyDescent="0.2">
      <c r="A4114" s="3">
        <v>1.06523010758292E-43</v>
      </c>
      <c r="B4114" s="2">
        <v>0.59969594928028602</v>
      </c>
      <c r="C4114" s="2">
        <f t="shared" si="64"/>
        <v>1.8215648680738732</v>
      </c>
      <c r="D4114" s="2">
        <v>0.57699999999999996</v>
      </c>
      <c r="E4114" s="2">
        <v>0.20399999999999999</v>
      </c>
      <c r="F4114" s="3">
        <v>2.2744793257110502E-39</v>
      </c>
      <c r="G4114" s="2">
        <v>13</v>
      </c>
      <c r="H4114" s="2" t="s">
        <v>159</v>
      </c>
    </row>
    <row r="4115" spans="1:8" x14ac:dyDescent="0.2">
      <c r="A4115" s="3">
        <v>1.74901979698805E-59</v>
      </c>
      <c r="B4115" s="2">
        <v>0.59231693025426502</v>
      </c>
      <c r="C4115" s="2">
        <f t="shared" si="64"/>
        <v>1.8081729765320309</v>
      </c>
      <c r="D4115" s="2">
        <v>0.749</v>
      </c>
      <c r="E4115" s="2">
        <v>0.255</v>
      </c>
      <c r="F4115" s="3">
        <v>3.7345070705288897E-55</v>
      </c>
      <c r="G4115" s="2">
        <v>13</v>
      </c>
      <c r="H4115" s="2" t="s">
        <v>19</v>
      </c>
    </row>
    <row r="4116" spans="1:8" x14ac:dyDescent="0.2">
      <c r="A4116" s="3">
        <v>3.2189681414865699E-39</v>
      </c>
      <c r="B4116" s="2">
        <v>0.58971898284817903</v>
      </c>
      <c r="C4116" s="2">
        <f t="shared" si="64"/>
        <v>1.8034815349358313</v>
      </c>
      <c r="D4116" s="2">
        <v>0.47599999999999998</v>
      </c>
      <c r="E4116" s="2">
        <v>0.152</v>
      </c>
      <c r="F4116" s="3">
        <v>6.8731407757021104E-35</v>
      </c>
      <c r="G4116" s="2">
        <v>13</v>
      </c>
      <c r="H4116" s="2" t="s">
        <v>144</v>
      </c>
    </row>
    <row r="4117" spans="1:8" x14ac:dyDescent="0.2">
      <c r="A4117" s="3">
        <v>2.3122067873794302E-56</v>
      </c>
      <c r="B4117" s="2">
        <v>0.58767816772176595</v>
      </c>
      <c r="C4117" s="2">
        <f t="shared" si="64"/>
        <v>1.7998047156694557</v>
      </c>
      <c r="D4117" s="2">
        <v>0.38800000000000001</v>
      </c>
      <c r="E4117" s="2">
        <v>8.4000000000000005E-2</v>
      </c>
      <c r="F4117" s="3">
        <v>4.9370239324125503E-52</v>
      </c>
      <c r="G4117" s="2">
        <v>13</v>
      </c>
      <c r="H4117" s="2" t="s">
        <v>148</v>
      </c>
    </row>
    <row r="4118" spans="1:8" x14ac:dyDescent="0.2">
      <c r="A4118" s="3">
        <v>2.2203333003831299E-35</v>
      </c>
      <c r="B4118" s="2">
        <v>0.57586165490643204</v>
      </c>
      <c r="C4118" s="2">
        <f t="shared" si="64"/>
        <v>1.7786624600559962</v>
      </c>
      <c r="D4118" s="2">
        <v>0.44900000000000001</v>
      </c>
      <c r="E4118" s="2">
        <v>0.14599999999999999</v>
      </c>
      <c r="F4118" s="3">
        <v>4.7408556629780697E-31</v>
      </c>
      <c r="G4118" s="2">
        <v>13</v>
      </c>
      <c r="H4118" s="2" t="s">
        <v>60</v>
      </c>
    </row>
    <row r="4119" spans="1:8" x14ac:dyDescent="0.2">
      <c r="A4119" s="3">
        <v>2.8275621759182201E-70</v>
      </c>
      <c r="B4119" s="2">
        <v>0.573619722253634</v>
      </c>
      <c r="C4119" s="2">
        <f t="shared" si="64"/>
        <v>1.774679285281658</v>
      </c>
      <c r="D4119" s="2">
        <v>0.29499999999999998</v>
      </c>
      <c r="E4119" s="2">
        <v>4.2999999999999997E-2</v>
      </c>
      <c r="F4119" s="3">
        <v>6.0374107580205795E-66</v>
      </c>
      <c r="G4119" s="2">
        <v>13</v>
      </c>
      <c r="H4119" s="2" t="s">
        <v>2279</v>
      </c>
    </row>
    <row r="4120" spans="1:8" x14ac:dyDescent="0.2">
      <c r="A4120" s="3">
        <v>6.1035242710423497E-69</v>
      </c>
      <c r="B4120" s="2">
        <v>0.57009783986960505</v>
      </c>
      <c r="C4120" s="2">
        <f t="shared" si="64"/>
        <v>1.7684400669152425</v>
      </c>
      <c r="D4120" s="2">
        <v>0.432</v>
      </c>
      <c r="E4120" s="2">
        <v>8.6999999999999994E-2</v>
      </c>
      <c r="F4120" s="3">
        <v>1.30322450235296E-64</v>
      </c>
      <c r="G4120" s="2">
        <v>13</v>
      </c>
      <c r="H4120" s="2" t="s">
        <v>138</v>
      </c>
    </row>
    <row r="4121" spans="1:8" x14ac:dyDescent="0.2">
      <c r="A4121" s="3">
        <v>5.32169993199168E-33</v>
      </c>
      <c r="B4121" s="2">
        <v>0.56850963695260304</v>
      </c>
      <c r="C4121" s="2">
        <f t="shared" si="64"/>
        <v>1.7656336544085942</v>
      </c>
      <c r="D4121" s="2">
        <v>0.39600000000000002</v>
      </c>
      <c r="E4121" s="2">
        <v>0.13</v>
      </c>
      <c r="F4121" s="3">
        <v>1.1362893694788599E-28</v>
      </c>
      <c r="G4121" s="2">
        <v>13</v>
      </c>
      <c r="H4121" s="2" t="s">
        <v>157</v>
      </c>
    </row>
    <row r="4122" spans="1:8" x14ac:dyDescent="0.2">
      <c r="A4122" s="3">
        <v>4.6258309765852503E-33</v>
      </c>
      <c r="B4122" s="2">
        <v>0.56639930139793604</v>
      </c>
      <c r="C4122" s="2">
        <f t="shared" si="64"/>
        <v>1.7619115038059454</v>
      </c>
      <c r="D4122" s="2">
        <v>0.48</v>
      </c>
      <c r="E4122" s="2">
        <v>0.17599999999999999</v>
      </c>
      <c r="F4122" s="3">
        <v>9.8770743012048301E-29</v>
      </c>
      <c r="G4122" s="2">
        <v>13</v>
      </c>
      <c r="H4122" s="2" t="s">
        <v>2288</v>
      </c>
    </row>
    <row r="4123" spans="1:8" x14ac:dyDescent="0.2">
      <c r="A4123" s="3">
        <v>2.4507221730086799E-41</v>
      </c>
      <c r="B4123" s="2">
        <v>0.56234999589236401</v>
      </c>
      <c r="C4123" s="2">
        <f t="shared" si="64"/>
        <v>1.7547914112970879</v>
      </c>
      <c r="D4123" s="2">
        <v>0.3</v>
      </c>
      <c r="E4123" s="2">
        <v>6.8000000000000005E-2</v>
      </c>
      <c r="F4123" s="3">
        <v>5.2327819838081304E-37</v>
      </c>
      <c r="G4123" s="2">
        <v>13</v>
      </c>
      <c r="H4123" s="2" t="s">
        <v>90</v>
      </c>
    </row>
    <row r="4124" spans="1:8" x14ac:dyDescent="0.2">
      <c r="A4124" s="3">
        <v>2.49001212145523E-31</v>
      </c>
      <c r="B4124" s="2">
        <v>0.55763008007651804</v>
      </c>
      <c r="C4124" s="2">
        <f t="shared" si="64"/>
        <v>1.7465284591206209</v>
      </c>
      <c r="D4124" s="2">
        <v>0.432</v>
      </c>
      <c r="E4124" s="2">
        <v>0.153</v>
      </c>
      <c r="F4124" s="3">
        <v>5.3166738817311998E-27</v>
      </c>
      <c r="G4124" s="2">
        <v>13</v>
      </c>
      <c r="H4124" s="2" t="s">
        <v>83</v>
      </c>
    </row>
    <row r="4125" spans="1:8" x14ac:dyDescent="0.2">
      <c r="A4125" s="3">
        <v>7.5902309474356997E-35</v>
      </c>
      <c r="B4125" s="2">
        <v>0.55516717525370196</v>
      </c>
      <c r="C4125" s="2">
        <f t="shared" si="64"/>
        <v>1.7422322185430001</v>
      </c>
      <c r="D4125" s="2">
        <v>0.64300000000000002</v>
      </c>
      <c r="E4125" s="2">
        <v>0.27400000000000002</v>
      </c>
      <c r="F4125" s="3">
        <v>1.6206661118964701E-30</v>
      </c>
      <c r="G4125" s="2">
        <v>13</v>
      </c>
      <c r="H4125" s="2" t="s">
        <v>87</v>
      </c>
    </row>
    <row r="4126" spans="1:8" x14ac:dyDescent="0.2">
      <c r="A4126" s="3">
        <v>2.6790292091988702E-43</v>
      </c>
      <c r="B4126" s="2">
        <v>0.55364632393167901</v>
      </c>
      <c r="C4126" s="2">
        <f t="shared" si="64"/>
        <v>1.7395845562308563</v>
      </c>
      <c r="D4126" s="2">
        <v>0.35199999999999998</v>
      </c>
      <c r="E4126" s="2">
        <v>8.5000000000000006E-2</v>
      </c>
      <c r="F4126" s="3">
        <v>5.7202631674814302E-39</v>
      </c>
      <c r="G4126" s="2">
        <v>13</v>
      </c>
      <c r="H4126" s="2" t="s">
        <v>48</v>
      </c>
    </row>
    <row r="4127" spans="1:8" x14ac:dyDescent="0.2">
      <c r="A4127" s="3">
        <v>4.6505814647745201E-57</v>
      </c>
      <c r="B4127" s="2">
        <v>0.54936669202511501</v>
      </c>
      <c r="C4127" s="2">
        <f t="shared" si="64"/>
        <v>1.7321556824210076</v>
      </c>
      <c r="D4127" s="2">
        <v>0.38300000000000001</v>
      </c>
      <c r="E4127" s="2">
        <v>0.08</v>
      </c>
      <c r="F4127" s="3">
        <v>9.9299215435865594E-53</v>
      </c>
      <c r="G4127" s="2">
        <v>13</v>
      </c>
      <c r="H4127" s="2" t="s">
        <v>53</v>
      </c>
    </row>
    <row r="4128" spans="1:8" x14ac:dyDescent="0.2">
      <c r="A4128" s="3">
        <v>6.7947190411307802E-48</v>
      </c>
      <c r="B4128" s="2">
        <v>0.54892812976480698</v>
      </c>
      <c r="C4128" s="2">
        <f t="shared" si="64"/>
        <v>1.7313961908640596</v>
      </c>
      <c r="D4128" s="2">
        <v>0.54200000000000004</v>
      </c>
      <c r="E4128" s="2">
        <v>0.16600000000000001</v>
      </c>
      <c r="F4128" s="3">
        <v>1.4508084096622401E-43</v>
      </c>
      <c r="G4128" s="2">
        <v>13</v>
      </c>
      <c r="H4128" s="2" t="s">
        <v>82</v>
      </c>
    </row>
    <row r="4129" spans="1:8" x14ac:dyDescent="0.2">
      <c r="A4129" s="3">
        <v>6.8498565543471402E-26</v>
      </c>
      <c r="B4129" s="2">
        <v>0.541942659875991</v>
      </c>
      <c r="C4129" s="2">
        <f t="shared" si="64"/>
        <v>1.7193437200034267</v>
      </c>
      <c r="D4129" s="2">
        <v>0.93</v>
      </c>
      <c r="E4129" s="2">
        <v>0.64600000000000002</v>
      </c>
      <c r="F4129" s="3">
        <v>1.4625813714842001E-21</v>
      </c>
      <c r="G4129" s="2">
        <v>13</v>
      </c>
      <c r="H4129" s="2" t="s">
        <v>567</v>
      </c>
    </row>
    <row r="4130" spans="1:8" x14ac:dyDescent="0.2">
      <c r="A4130" s="3">
        <v>1.4332628122483799E-50</v>
      </c>
      <c r="B4130" s="2">
        <v>0.54153028651069302</v>
      </c>
      <c r="C4130" s="2">
        <f t="shared" si="64"/>
        <v>1.718634854616153</v>
      </c>
      <c r="D4130" s="2">
        <v>0.498</v>
      </c>
      <c r="E4130" s="2">
        <v>0.13400000000000001</v>
      </c>
      <c r="F4130" s="3">
        <v>3.0603027567127501E-46</v>
      </c>
      <c r="G4130" s="2">
        <v>13</v>
      </c>
      <c r="H4130" s="2" t="s">
        <v>101</v>
      </c>
    </row>
    <row r="4131" spans="1:8" x14ac:dyDescent="0.2">
      <c r="A4131" s="3">
        <v>8.8920309416546394E-86</v>
      </c>
      <c r="B4131" s="2">
        <v>0.53995184457402901</v>
      </c>
      <c r="C4131" s="2">
        <f t="shared" si="64"/>
        <v>1.7159242291330716</v>
      </c>
      <c r="D4131" s="2">
        <v>0.30399999999999999</v>
      </c>
      <c r="E4131" s="2">
        <v>3.7999999999999999E-2</v>
      </c>
      <c r="F4131" s="3">
        <v>1.8986264466621001E-81</v>
      </c>
      <c r="G4131" s="2">
        <v>13</v>
      </c>
      <c r="H4131" s="2" t="s">
        <v>2277</v>
      </c>
    </row>
    <row r="4132" spans="1:8" x14ac:dyDescent="0.2">
      <c r="A4132" s="3">
        <v>7.5142343040437004E-48</v>
      </c>
      <c r="B4132" s="2">
        <v>0.53468955493815495</v>
      </c>
      <c r="C4132" s="2">
        <f t="shared" si="64"/>
        <v>1.7069182556491664</v>
      </c>
      <c r="D4132" s="2">
        <v>0.56799999999999995</v>
      </c>
      <c r="E4132" s="2">
        <v>0.17599999999999999</v>
      </c>
      <c r="F4132" s="3">
        <v>1.60443930859941E-43</v>
      </c>
      <c r="G4132" s="2">
        <v>13</v>
      </c>
      <c r="H4132" s="2" t="s">
        <v>96</v>
      </c>
    </row>
    <row r="4133" spans="1:8" x14ac:dyDescent="0.2">
      <c r="A4133" s="3">
        <v>4.9837633129103399E-42</v>
      </c>
      <c r="B4133" s="2">
        <v>0.53339853563079997</v>
      </c>
      <c r="C4133" s="2">
        <f t="shared" si="64"/>
        <v>1.7047160130997507</v>
      </c>
      <c r="D4133" s="2">
        <v>0.63</v>
      </c>
      <c r="E4133" s="2">
        <v>0.22700000000000001</v>
      </c>
      <c r="F4133" s="3">
        <v>1.06413314257262E-37</v>
      </c>
      <c r="G4133" s="2">
        <v>13</v>
      </c>
      <c r="H4133" s="2" t="s">
        <v>72</v>
      </c>
    </row>
    <row r="4134" spans="1:8" x14ac:dyDescent="0.2">
      <c r="A4134" s="3">
        <v>3.4388838718917702E-16</v>
      </c>
      <c r="B4134" s="2">
        <v>0.52970410996935802</v>
      </c>
      <c r="C4134" s="2">
        <f t="shared" si="64"/>
        <v>1.6984296858498951</v>
      </c>
      <c r="D4134" s="2">
        <v>0.379</v>
      </c>
      <c r="E4134" s="2">
        <v>0.17699999999999999</v>
      </c>
      <c r="F4134" s="3">
        <v>7.34270484326331E-12</v>
      </c>
      <c r="G4134" s="2">
        <v>13</v>
      </c>
      <c r="H4134" s="2" t="s">
        <v>2303</v>
      </c>
    </row>
    <row r="4135" spans="1:8" x14ac:dyDescent="0.2">
      <c r="A4135" s="3">
        <v>3.9928397851395803E-37</v>
      </c>
      <c r="B4135" s="2">
        <v>0.52367344114194603</v>
      </c>
      <c r="C4135" s="2">
        <f t="shared" si="64"/>
        <v>1.6882178419616911</v>
      </c>
      <c r="D4135" s="2">
        <v>0.98199999999999998</v>
      </c>
      <c r="E4135" s="2">
        <v>0.81100000000000005</v>
      </c>
      <c r="F4135" s="3">
        <v>8.5255115092300395E-33</v>
      </c>
      <c r="G4135" s="2">
        <v>13</v>
      </c>
      <c r="H4135" s="2" t="s">
        <v>107</v>
      </c>
    </row>
    <row r="4136" spans="1:8" x14ac:dyDescent="0.2">
      <c r="A4136" s="2">
        <v>0</v>
      </c>
      <c r="B4136" s="2">
        <v>0.52202292554407004</v>
      </c>
      <c r="C4136" s="2">
        <f t="shared" si="64"/>
        <v>1.6854337103393002</v>
      </c>
      <c r="D4136" s="2">
        <v>0.26400000000000001</v>
      </c>
      <c r="E4136" s="2">
        <v>6.0000000000000001E-3</v>
      </c>
      <c r="F4136" s="2">
        <v>0</v>
      </c>
      <c r="G4136" s="2">
        <v>13</v>
      </c>
      <c r="H4136" s="2" t="s">
        <v>2269</v>
      </c>
    </row>
    <row r="4137" spans="1:8" x14ac:dyDescent="0.2">
      <c r="A4137" s="3">
        <v>3.1146895825433398E-47</v>
      </c>
      <c r="B4137" s="2">
        <v>0.52200112211399397</v>
      </c>
      <c r="C4137" s="2">
        <f t="shared" si="64"/>
        <v>1.6853969625038647</v>
      </c>
      <c r="D4137" s="2">
        <v>0.32200000000000001</v>
      </c>
      <c r="E4137" s="2">
        <v>6.9000000000000006E-2</v>
      </c>
      <c r="F4137" s="3">
        <v>6.6504851966465301E-43</v>
      </c>
      <c r="G4137" s="2">
        <v>13</v>
      </c>
      <c r="H4137" s="2" t="s">
        <v>2281</v>
      </c>
    </row>
    <row r="4138" spans="1:8" x14ac:dyDescent="0.2">
      <c r="A4138" s="3">
        <v>2.4235002041097799E-98</v>
      </c>
      <c r="B4138" s="2">
        <v>0.52181040009218105</v>
      </c>
      <c r="C4138" s="2">
        <f t="shared" si="64"/>
        <v>1.6850755508387343</v>
      </c>
      <c r="D4138" s="2">
        <v>0.29099999999999998</v>
      </c>
      <c r="E4138" s="2">
        <v>3.1E-2</v>
      </c>
      <c r="F4138" s="3">
        <v>5.1746576358152096E-94</v>
      </c>
      <c r="G4138" s="2">
        <v>13</v>
      </c>
      <c r="H4138" s="2" t="s">
        <v>2275</v>
      </c>
    </row>
    <row r="4139" spans="1:8" x14ac:dyDescent="0.2">
      <c r="A4139" s="3">
        <v>4.21168462742285E-35</v>
      </c>
      <c r="B4139" s="2">
        <v>0.51777434636266595</v>
      </c>
      <c r="C4139" s="2">
        <f t="shared" si="64"/>
        <v>1.6782882016439435</v>
      </c>
      <c r="D4139" s="2">
        <v>0.436</v>
      </c>
      <c r="E4139" s="2">
        <v>0.14199999999999999</v>
      </c>
      <c r="F4139" s="3">
        <v>8.9927890164732698E-31</v>
      </c>
      <c r="G4139" s="2">
        <v>13</v>
      </c>
      <c r="H4139" s="2" t="s">
        <v>92</v>
      </c>
    </row>
    <row r="4140" spans="1:8" x14ac:dyDescent="0.2">
      <c r="A4140" s="3">
        <v>9.8611856183467898E-37</v>
      </c>
      <c r="B4140" s="2">
        <v>0.51762099000849604</v>
      </c>
      <c r="C4140" s="2">
        <f t="shared" si="64"/>
        <v>1.6780308452182191</v>
      </c>
      <c r="D4140" s="2">
        <v>0.51500000000000001</v>
      </c>
      <c r="E4140" s="2">
        <v>0.18</v>
      </c>
      <c r="F4140" s="3">
        <v>2.1055603532294101E-32</v>
      </c>
      <c r="G4140" s="2">
        <v>13</v>
      </c>
      <c r="H4140" s="2" t="s">
        <v>32</v>
      </c>
    </row>
    <row r="4141" spans="1:8" x14ac:dyDescent="0.2">
      <c r="A4141" s="3">
        <v>2.6927379579723798E-44</v>
      </c>
      <c r="B4141" s="2">
        <v>0.51208813104802597</v>
      </c>
      <c r="C4141" s="2">
        <f t="shared" si="64"/>
        <v>1.6687721742997501</v>
      </c>
      <c r="D4141" s="2">
        <v>1</v>
      </c>
      <c r="E4141" s="2">
        <v>0.99099999999999999</v>
      </c>
      <c r="F4141" s="3">
        <v>5.7495340878626301E-40</v>
      </c>
      <c r="G4141" s="2">
        <v>13</v>
      </c>
      <c r="H4141" s="2" t="s">
        <v>43</v>
      </c>
    </row>
    <row r="4142" spans="1:8" x14ac:dyDescent="0.2">
      <c r="A4142" s="3">
        <v>5.4362312253713997E-44</v>
      </c>
      <c r="B4142" s="2">
        <v>0.51110170090757201</v>
      </c>
      <c r="C4142" s="2">
        <f t="shared" si="64"/>
        <v>1.6671268587573045</v>
      </c>
      <c r="D4142" s="2">
        <v>0.374</v>
      </c>
      <c r="E4142" s="2">
        <v>9.2999999999999999E-2</v>
      </c>
      <c r="F4142" s="3">
        <v>1.1607440912413E-39</v>
      </c>
      <c r="G4142" s="2">
        <v>13</v>
      </c>
      <c r="H4142" s="2" t="s">
        <v>2284</v>
      </c>
    </row>
    <row r="4143" spans="1:8" x14ac:dyDescent="0.2">
      <c r="A4143" s="3">
        <v>1.6480188571294999E-58</v>
      </c>
      <c r="B4143" s="2">
        <v>0.50659021679521599</v>
      </c>
      <c r="C4143" s="2">
        <f t="shared" si="64"/>
        <v>1.6596225828596609</v>
      </c>
      <c r="D4143" s="2">
        <v>0.35699999999999998</v>
      </c>
      <c r="E4143" s="2">
        <v>6.9000000000000006E-2</v>
      </c>
      <c r="F4143" s="3">
        <v>3.5188498637429201E-54</v>
      </c>
      <c r="G4143" s="2">
        <v>13</v>
      </c>
      <c r="H4143" s="2" t="s">
        <v>80</v>
      </c>
    </row>
    <row r="4144" spans="1:8" x14ac:dyDescent="0.2">
      <c r="A4144" s="3">
        <v>3.9677029117877998E-45</v>
      </c>
      <c r="B4144" s="2">
        <v>0.50067862930651297</v>
      </c>
      <c r="C4144" s="2">
        <f t="shared" si="64"/>
        <v>1.6498405210077718</v>
      </c>
      <c r="D4144" s="2">
        <v>0.33</v>
      </c>
      <c r="E4144" s="2">
        <v>7.3999999999999996E-2</v>
      </c>
      <c r="F4144" s="3">
        <v>8.4718392572492999E-41</v>
      </c>
      <c r="G4144" s="2">
        <v>13</v>
      </c>
      <c r="H4144" s="2" t="s">
        <v>1587</v>
      </c>
    </row>
    <row r="4145" spans="1:8" x14ac:dyDescent="0.2">
      <c r="A4145" s="3">
        <v>3.7870833527119698E-43</v>
      </c>
      <c r="B4145" s="2">
        <v>0.49220537130574898</v>
      </c>
      <c r="C4145" s="2">
        <f t="shared" si="64"/>
        <v>1.6359200557461457</v>
      </c>
      <c r="D4145" s="2">
        <v>0.45400000000000001</v>
      </c>
      <c r="E4145" s="2">
        <v>0.128</v>
      </c>
      <c r="F4145" s="3">
        <v>8.0861803747106099E-39</v>
      </c>
      <c r="G4145" s="2">
        <v>13</v>
      </c>
      <c r="H4145" s="2" t="s">
        <v>1866</v>
      </c>
    </row>
    <row r="4146" spans="1:8" x14ac:dyDescent="0.2">
      <c r="A4146" s="3">
        <v>1.1502647271253199E-43</v>
      </c>
      <c r="B4146" s="2">
        <v>0.49029321923061803</v>
      </c>
      <c r="C4146" s="2">
        <f t="shared" si="64"/>
        <v>1.6327949166396265</v>
      </c>
      <c r="D4146" s="2">
        <v>0.34799999999999998</v>
      </c>
      <c r="E4146" s="2">
        <v>8.3000000000000004E-2</v>
      </c>
      <c r="F4146" s="3">
        <v>2.4560452453579802E-39</v>
      </c>
      <c r="G4146" s="2">
        <v>13</v>
      </c>
      <c r="H4146" s="2" t="s">
        <v>103</v>
      </c>
    </row>
    <row r="4147" spans="1:8" x14ac:dyDescent="0.2">
      <c r="A4147" s="3">
        <v>1.8644037300251202E-43</v>
      </c>
      <c r="B4147" s="2">
        <v>0.48899541446130901</v>
      </c>
      <c r="C4147" s="2">
        <f t="shared" si="64"/>
        <v>1.6306772420708184</v>
      </c>
      <c r="D4147" s="2">
        <v>0.41</v>
      </c>
      <c r="E4147" s="2">
        <v>0.109</v>
      </c>
      <c r="F4147" s="3">
        <v>3.9808748443496402E-39</v>
      </c>
      <c r="G4147" s="2">
        <v>13</v>
      </c>
      <c r="H4147" s="2" t="s">
        <v>59</v>
      </c>
    </row>
    <row r="4148" spans="1:8" x14ac:dyDescent="0.2">
      <c r="A4148" s="3">
        <v>2.2608755884536702E-56</v>
      </c>
      <c r="B4148" s="2">
        <v>0.48432628899515801</v>
      </c>
      <c r="C4148" s="2">
        <f t="shared" si="64"/>
        <v>1.6230811527797897</v>
      </c>
      <c r="D4148" s="2">
        <v>0.64300000000000002</v>
      </c>
      <c r="E4148" s="2">
        <v>0.191</v>
      </c>
      <c r="F4148" s="3">
        <v>4.82742155646628E-52</v>
      </c>
      <c r="G4148" s="2">
        <v>13</v>
      </c>
      <c r="H4148" s="2" t="s">
        <v>25</v>
      </c>
    </row>
    <row r="4149" spans="1:8" x14ac:dyDescent="0.2">
      <c r="A4149" s="3">
        <v>1.5523034274883899E-73</v>
      </c>
      <c r="B4149" s="2">
        <v>0.483727679360139</v>
      </c>
      <c r="C4149" s="2">
        <f t="shared" si="64"/>
        <v>1.6221098515074721</v>
      </c>
      <c r="D4149" s="2">
        <v>0.26400000000000001</v>
      </c>
      <c r="E4149" s="2">
        <v>3.4000000000000002E-2</v>
      </c>
      <c r="F4149" s="3">
        <v>3.3144782783732102E-69</v>
      </c>
      <c r="G4149" s="2">
        <v>13</v>
      </c>
      <c r="H4149" s="2" t="s">
        <v>2278</v>
      </c>
    </row>
    <row r="4150" spans="1:8" x14ac:dyDescent="0.2">
      <c r="A4150" s="3">
        <v>3.0252783107914598E-21</v>
      </c>
      <c r="B4150" s="2">
        <v>0.476339280569338</v>
      </c>
      <c r="C4150" s="2">
        <f t="shared" si="64"/>
        <v>1.6101692224250916</v>
      </c>
      <c r="D4150" s="2">
        <v>0.44500000000000001</v>
      </c>
      <c r="E4150" s="2">
        <v>0.193</v>
      </c>
      <c r="F4150" s="3">
        <v>6.4595742492019298E-17</v>
      </c>
      <c r="G4150" s="2">
        <v>13</v>
      </c>
      <c r="H4150" s="2" t="s">
        <v>1622</v>
      </c>
    </row>
    <row r="4151" spans="1:8" x14ac:dyDescent="0.2">
      <c r="A4151" s="3">
        <v>5.3603683901266002E-16</v>
      </c>
      <c r="B4151" s="2">
        <v>0.46545627972575798</v>
      </c>
      <c r="C4151" s="2">
        <f t="shared" si="64"/>
        <v>1.5927407584314801</v>
      </c>
      <c r="D4151" s="2">
        <v>0.749</v>
      </c>
      <c r="E4151" s="2">
        <v>0.53800000000000003</v>
      </c>
      <c r="F4151" s="3">
        <v>1.14454585865983E-11</v>
      </c>
      <c r="G4151" s="2">
        <v>13</v>
      </c>
      <c r="H4151" s="2" t="s">
        <v>122</v>
      </c>
    </row>
    <row r="4152" spans="1:8" x14ac:dyDescent="0.2">
      <c r="A4152" s="3">
        <v>2.4773212802794599E-52</v>
      </c>
      <c r="B4152" s="2">
        <v>0.46494948681827197</v>
      </c>
      <c r="C4152" s="2">
        <f t="shared" si="64"/>
        <v>1.5919337732161072</v>
      </c>
      <c r="D4152" s="2">
        <v>0.34399999999999997</v>
      </c>
      <c r="E4152" s="2">
        <v>7.0000000000000007E-2</v>
      </c>
      <c r="F4152" s="3">
        <v>5.2895763976527098E-48</v>
      </c>
      <c r="G4152" s="2">
        <v>13</v>
      </c>
      <c r="H4152" s="2" t="s">
        <v>127</v>
      </c>
    </row>
    <row r="4153" spans="1:8" x14ac:dyDescent="0.2">
      <c r="A4153" s="3">
        <v>1.7413965914108799E-19</v>
      </c>
      <c r="B4153" s="2">
        <v>0.464846629372553</v>
      </c>
      <c r="C4153" s="2">
        <f t="shared" si="64"/>
        <v>1.5917700393952061</v>
      </c>
      <c r="D4153" s="2">
        <v>0.68300000000000005</v>
      </c>
      <c r="E4153" s="2">
        <v>0.41299999999999998</v>
      </c>
      <c r="F4153" s="3">
        <v>3.7182300019805099E-15</v>
      </c>
      <c r="G4153" s="2">
        <v>13</v>
      </c>
      <c r="H4153" s="2" t="s">
        <v>152</v>
      </c>
    </row>
    <row r="4154" spans="1:8" x14ac:dyDescent="0.2">
      <c r="A4154" s="3">
        <v>1.3316829919403699E-20</v>
      </c>
      <c r="B4154" s="2">
        <v>0.45495149695528703</v>
      </c>
      <c r="C4154" s="2">
        <f t="shared" si="64"/>
        <v>1.5760969356798982</v>
      </c>
      <c r="D4154" s="2">
        <v>0.53300000000000003</v>
      </c>
      <c r="E4154" s="2">
        <v>0.26900000000000002</v>
      </c>
      <c r="F4154" s="3">
        <v>2.84340952439108E-16</v>
      </c>
      <c r="G4154" s="2">
        <v>13</v>
      </c>
      <c r="H4154" s="2" t="s">
        <v>188</v>
      </c>
    </row>
    <row r="4155" spans="1:8" x14ac:dyDescent="0.2">
      <c r="A4155" s="3">
        <v>7.8124513641715006E-23</v>
      </c>
      <c r="B4155" s="2">
        <v>0.44963357312914898</v>
      </c>
      <c r="C4155" s="2">
        <f t="shared" si="64"/>
        <v>1.5677376190382446</v>
      </c>
      <c r="D4155" s="2">
        <v>0.64800000000000002</v>
      </c>
      <c r="E4155" s="2">
        <v>0.33100000000000002</v>
      </c>
      <c r="F4155" s="3">
        <v>1.6681146152779E-18</v>
      </c>
      <c r="G4155" s="2">
        <v>13</v>
      </c>
      <c r="H4155" s="2" t="s">
        <v>134</v>
      </c>
    </row>
    <row r="4156" spans="1:8" x14ac:dyDescent="0.2">
      <c r="A4156" s="3">
        <v>1.09188245247928E-16</v>
      </c>
      <c r="B4156" s="2">
        <v>0.44823977573846102</v>
      </c>
      <c r="C4156" s="2">
        <f t="shared" si="64"/>
        <v>1.5655540325276354</v>
      </c>
      <c r="D4156" s="2">
        <v>0.36599999999999999</v>
      </c>
      <c r="E4156" s="2">
        <v>0.16600000000000001</v>
      </c>
      <c r="F4156" s="3">
        <v>2.33138741253375E-12</v>
      </c>
      <c r="G4156" s="2">
        <v>13</v>
      </c>
      <c r="H4156" s="2" t="s">
        <v>2302</v>
      </c>
    </row>
    <row r="4157" spans="1:8" x14ac:dyDescent="0.2">
      <c r="A4157" s="3">
        <v>2.9767167866163597E-23</v>
      </c>
      <c r="B4157" s="2">
        <v>0.44698160889976402</v>
      </c>
      <c r="C4157" s="2">
        <f t="shared" si="64"/>
        <v>1.5635855429635406</v>
      </c>
      <c r="D4157" s="2">
        <v>0.3</v>
      </c>
      <c r="E4157" s="2">
        <v>9.8000000000000004E-2</v>
      </c>
      <c r="F4157" s="3">
        <v>6.3558856827832496E-19</v>
      </c>
      <c r="G4157" s="2">
        <v>13</v>
      </c>
      <c r="H4157" s="2" t="s">
        <v>2294</v>
      </c>
    </row>
    <row r="4158" spans="1:8" x14ac:dyDescent="0.2">
      <c r="A4158" s="3">
        <v>5.7409592030331096E-37</v>
      </c>
      <c r="B4158" s="2">
        <v>0.44545390567860899</v>
      </c>
      <c r="C4158" s="2">
        <f t="shared" si="64"/>
        <v>1.5611986719724764</v>
      </c>
      <c r="D4158" s="2">
        <v>0.317</v>
      </c>
      <c r="E4158" s="2">
        <v>8.1000000000000003E-2</v>
      </c>
      <c r="F4158" s="3">
        <v>1.22580960903163E-32</v>
      </c>
      <c r="G4158" s="2">
        <v>13</v>
      </c>
      <c r="H4158" s="2" t="s">
        <v>2287</v>
      </c>
    </row>
    <row r="4159" spans="1:8" x14ac:dyDescent="0.2">
      <c r="A4159" s="3">
        <v>9.7225452166337496E-32</v>
      </c>
      <c r="B4159" s="2">
        <v>0.43922431853043897</v>
      </c>
      <c r="C4159" s="2">
        <f t="shared" si="64"/>
        <v>1.5515032792913206</v>
      </c>
      <c r="D4159" s="2">
        <v>0.46700000000000003</v>
      </c>
      <c r="E4159" s="2">
        <v>0.16300000000000001</v>
      </c>
      <c r="F4159" s="3">
        <v>2.07595785465564E-27</v>
      </c>
      <c r="G4159" s="2">
        <v>13</v>
      </c>
      <c r="H4159" s="2" t="s">
        <v>238</v>
      </c>
    </row>
    <row r="4160" spans="1:8" x14ac:dyDescent="0.2">
      <c r="A4160" s="3">
        <v>2.06680883483091E-29</v>
      </c>
      <c r="B4160" s="2">
        <v>0.436275660593133</v>
      </c>
      <c r="C4160" s="2">
        <f t="shared" si="64"/>
        <v>1.5469351650450678</v>
      </c>
      <c r="D4160" s="2">
        <v>0.99099999999999999</v>
      </c>
      <c r="E4160" s="2">
        <v>0.91</v>
      </c>
      <c r="F4160" s="3">
        <v>4.4130502241309597E-25</v>
      </c>
      <c r="G4160" s="2">
        <v>13</v>
      </c>
      <c r="H4160" s="2" t="s">
        <v>1350</v>
      </c>
    </row>
    <row r="4161" spans="1:8" x14ac:dyDescent="0.2">
      <c r="A4161" s="3">
        <v>1.2963537374984701E-19</v>
      </c>
      <c r="B4161" s="2">
        <v>0.435608512161484</v>
      </c>
      <c r="C4161" s="2">
        <f t="shared" si="64"/>
        <v>1.5459034738596895</v>
      </c>
      <c r="D4161" s="2">
        <v>0.72199999999999998</v>
      </c>
      <c r="E4161" s="2">
        <v>0.41399999999999998</v>
      </c>
      <c r="F4161" s="3">
        <v>2.7679745003067402E-15</v>
      </c>
      <c r="G4161" s="2">
        <v>13</v>
      </c>
      <c r="H4161" s="2" t="s">
        <v>168</v>
      </c>
    </row>
    <row r="4162" spans="1:8" x14ac:dyDescent="0.2">
      <c r="A4162" s="3">
        <v>8.7630605659220906E-19</v>
      </c>
      <c r="B4162" s="2">
        <v>0.43531863921935199</v>
      </c>
      <c r="C4162" s="2">
        <f t="shared" si="64"/>
        <v>1.5454554232134865</v>
      </c>
      <c r="D4162" s="2">
        <v>0.872</v>
      </c>
      <c r="E4162" s="2">
        <v>0.67400000000000004</v>
      </c>
      <c r="F4162" s="3">
        <v>1.87108869203568E-14</v>
      </c>
      <c r="G4162" s="2">
        <v>13</v>
      </c>
      <c r="H4162" s="2" t="s">
        <v>1455</v>
      </c>
    </row>
    <row r="4163" spans="1:8" x14ac:dyDescent="0.2">
      <c r="A4163" s="3">
        <v>4.28006615922642E-64</v>
      </c>
      <c r="B4163" s="2">
        <v>0.43165823304272999</v>
      </c>
      <c r="C4163" s="2">
        <f t="shared" si="64"/>
        <v>1.539808769464549</v>
      </c>
      <c r="D4163" s="2">
        <v>0.27300000000000002</v>
      </c>
      <c r="E4163" s="2">
        <v>4.1000000000000002E-2</v>
      </c>
      <c r="F4163" s="3">
        <v>9.1387972631802595E-60</v>
      </c>
      <c r="G4163" s="2">
        <v>13</v>
      </c>
      <c r="H4163" s="2" t="s">
        <v>2280</v>
      </c>
    </row>
    <row r="4164" spans="1:8" x14ac:dyDescent="0.2">
      <c r="A4164" s="3">
        <v>7.4340609535023197E-24</v>
      </c>
      <c r="B4164" s="2">
        <v>0.43068499738683202</v>
      </c>
      <c r="C4164" s="2">
        <f t="shared" ref="C4164:C4227" si="65">EXP(B4164)</f>
        <v>1.5383109016742427</v>
      </c>
      <c r="D4164" s="2">
        <v>0.33</v>
      </c>
      <c r="E4164" s="2">
        <v>0.115</v>
      </c>
      <c r="F4164" s="3">
        <v>1.58732069479181E-19</v>
      </c>
      <c r="G4164" s="2">
        <v>13</v>
      </c>
      <c r="H4164" s="2" t="s">
        <v>2292</v>
      </c>
    </row>
    <row r="4165" spans="1:8" x14ac:dyDescent="0.2">
      <c r="A4165" s="3">
        <v>1.66360607412242E-18</v>
      </c>
      <c r="B4165" s="2">
        <v>0.42806666264174198</v>
      </c>
      <c r="C4165" s="2">
        <f t="shared" si="65"/>
        <v>1.5342883572736272</v>
      </c>
      <c r="D4165" s="2">
        <v>0.83299999999999996</v>
      </c>
      <c r="E4165" s="2">
        <v>0.55200000000000005</v>
      </c>
      <c r="F4165" s="3">
        <v>3.5521316894661901E-14</v>
      </c>
      <c r="G4165" s="2">
        <v>13</v>
      </c>
      <c r="H4165" s="2" t="s">
        <v>279</v>
      </c>
    </row>
    <row r="4166" spans="1:8" x14ac:dyDescent="0.2">
      <c r="A4166" s="3">
        <v>1.80674831677004E-34</v>
      </c>
      <c r="B4166" s="2">
        <v>0.42689725678444301</v>
      </c>
      <c r="C4166" s="2">
        <f t="shared" si="65"/>
        <v>1.532495200150414</v>
      </c>
      <c r="D4166" s="2">
        <v>1</v>
      </c>
      <c r="E4166" s="2">
        <v>0.96599999999999997</v>
      </c>
      <c r="F4166" s="3">
        <v>3.8577690059673902E-30</v>
      </c>
      <c r="G4166" s="2">
        <v>13</v>
      </c>
      <c r="H4166" s="2" t="s">
        <v>1376</v>
      </c>
    </row>
    <row r="4167" spans="1:8" x14ac:dyDescent="0.2">
      <c r="A4167" s="3">
        <v>4.0810389306569901E-16</v>
      </c>
      <c r="B4167" s="2">
        <v>0.42445586475434399</v>
      </c>
      <c r="C4167" s="2">
        <f t="shared" si="65"/>
        <v>1.5287583420065425</v>
      </c>
      <c r="D4167" s="2">
        <v>0.432</v>
      </c>
      <c r="E4167" s="2">
        <v>0.21</v>
      </c>
      <c r="F4167" s="3">
        <v>8.7138343247388104E-12</v>
      </c>
      <c r="G4167" s="2">
        <v>13</v>
      </c>
      <c r="H4167" s="2" t="s">
        <v>1028</v>
      </c>
    </row>
    <row r="4168" spans="1:8" x14ac:dyDescent="0.2">
      <c r="A4168" s="3">
        <v>3.7068616743828599E-22</v>
      </c>
      <c r="B4168" s="2">
        <v>0.42381655488868702</v>
      </c>
      <c r="C4168" s="2">
        <f t="shared" si="65"/>
        <v>1.5277813040645678</v>
      </c>
      <c r="D4168" s="2">
        <v>0.49299999999999999</v>
      </c>
      <c r="E4168" s="2">
        <v>0.217</v>
      </c>
      <c r="F4168" s="3">
        <v>7.9148910471422806E-18</v>
      </c>
      <c r="G4168" s="2">
        <v>13</v>
      </c>
      <c r="H4168" s="2" t="s">
        <v>177</v>
      </c>
    </row>
    <row r="4169" spans="1:8" x14ac:dyDescent="0.2">
      <c r="A4169" s="3">
        <v>9.7378783281893806E-19</v>
      </c>
      <c r="B4169" s="2">
        <v>0.42214934549418698</v>
      </c>
      <c r="C4169" s="2">
        <f t="shared" si="65"/>
        <v>1.5252362948428377</v>
      </c>
      <c r="D4169" s="2">
        <v>0.39200000000000002</v>
      </c>
      <c r="E4169" s="2">
        <v>0.16900000000000001</v>
      </c>
      <c r="F4169" s="3">
        <v>2.079231780635E-14</v>
      </c>
      <c r="G4169" s="2">
        <v>13</v>
      </c>
      <c r="H4169" s="2" t="s">
        <v>211</v>
      </c>
    </row>
    <row r="4170" spans="1:8" x14ac:dyDescent="0.2">
      <c r="A4170" s="3">
        <v>6.3277412794095901E-22</v>
      </c>
      <c r="B4170" s="2">
        <v>0.41794255654833501</v>
      </c>
      <c r="C4170" s="2">
        <f t="shared" si="65"/>
        <v>1.5188334248618782</v>
      </c>
      <c r="D4170" s="2">
        <v>0.90300000000000002</v>
      </c>
      <c r="E4170" s="2">
        <v>0.65800000000000003</v>
      </c>
      <c r="F4170" s="3">
        <v>1.35109931797954E-17</v>
      </c>
      <c r="G4170" s="2">
        <v>13</v>
      </c>
      <c r="H4170" s="2" t="s">
        <v>94</v>
      </c>
    </row>
    <row r="4171" spans="1:8" x14ac:dyDescent="0.2">
      <c r="A4171" s="3">
        <v>3.7989472315975599E-40</v>
      </c>
      <c r="B4171" s="2">
        <v>0.41374407699694798</v>
      </c>
      <c r="C4171" s="2">
        <f t="shared" si="65"/>
        <v>1.512470001484554</v>
      </c>
      <c r="D4171" s="2">
        <v>0.60399999999999998</v>
      </c>
      <c r="E4171" s="2">
        <v>0.217</v>
      </c>
      <c r="F4171" s="3">
        <v>8.1115121289071003E-36</v>
      </c>
      <c r="G4171" s="2">
        <v>13</v>
      </c>
      <c r="H4171" s="2" t="s">
        <v>162</v>
      </c>
    </row>
    <row r="4172" spans="1:8" x14ac:dyDescent="0.2">
      <c r="A4172" s="3">
        <v>8.51321896582819E-20</v>
      </c>
      <c r="B4172" s="2">
        <v>0.41264915269212399</v>
      </c>
      <c r="C4172" s="2">
        <f t="shared" si="65"/>
        <v>1.5108148676081219</v>
      </c>
      <c r="D4172" s="2">
        <v>0.86299999999999999</v>
      </c>
      <c r="E4172" s="2">
        <v>0.67300000000000004</v>
      </c>
      <c r="F4172" s="3">
        <v>1.81774251358363E-15</v>
      </c>
      <c r="G4172" s="2">
        <v>13</v>
      </c>
      <c r="H4172" s="2" t="s">
        <v>260</v>
      </c>
    </row>
    <row r="4173" spans="1:8" x14ac:dyDescent="0.2">
      <c r="A4173" s="3">
        <v>2.6212734398934301E-17</v>
      </c>
      <c r="B4173" s="2">
        <v>0.41008219325467299</v>
      </c>
      <c r="C4173" s="2">
        <f t="shared" si="65"/>
        <v>1.5069416404607785</v>
      </c>
      <c r="D4173" s="2">
        <v>0.41899999999999998</v>
      </c>
      <c r="E4173" s="2">
        <v>0.19400000000000001</v>
      </c>
      <c r="F4173" s="3">
        <v>5.5969430488604397E-13</v>
      </c>
      <c r="G4173" s="2">
        <v>13</v>
      </c>
      <c r="H4173" s="2" t="s">
        <v>1449</v>
      </c>
    </row>
    <row r="4174" spans="1:8" x14ac:dyDescent="0.2">
      <c r="A4174" s="3">
        <v>4.3714528689855003E-21</v>
      </c>
      <c r="B4174" s="2">
        <v>0.41002130410029197</v>
      </c>
      <c r="C4174" s="2">
        <f t="shared" si="65"/>
        <v>1.5068498868520175</v>
      </c>
      <c r="D4174" s="2">
        <v>0.29099999999999998</v>
      </c>
      <c r="E4174" s="2">
        <v>9.7000000000000003E-2</v>
      </c>
      <c r="F4174" s="3">
        <v>9.3339261658578403E-17</v>
      </c>
      <c r="G4174" s="2">
        <v>13</v>
      </c>
      <c r="H4174" s="2" t="s">
        <v>1551</v>
      </c>
    </row>
    <row r="4175" spans="1:8" x14ac:dyDescent="0.2">
      <c r="A4175" s="3">
        <v>2.6275800114202699E-33</v>
      </c>
      <c r="B4175" s="2">
        <v>0.409016794709329</v>
      </c>
      <c r="C4175" s="2">
        <f t="shared" si="65"/>
        <v>1.5053370019706518</v>
      </c>
      <c r="D4175" s="2">
        <v>0.99099999999999999</v>
      </c>
      <c r="E4175" s="2">
        <v>0.96599999999999997</v>
      </c>
      <c r="F4175" s="3">
        <v>5.6104088403845695E-29</v>
      </c>
      <c r="G4175" s="2">
        <v>13</v>
      </c>
      <c r="H4175" s="2" t="s">
        <v>1577</v>
      </c>
    </row>
    <row r="4176" spans="1:8" x14ac:dyDescent="0.2">
      <c r="A4176" s="3">
        <v>1.25791702993604E-46</v>
      </c>
      <c r="B4176" s="2">
        <v>0.40645321526390898</v>
      </c>
      <c r="C4176" s="2">
        <f t="shared" si="65"/>
        <v>1.5014828932416759</v>
      </c>
      <c r="D4176" s="2">
        <v>0.28599999999999998</v>
      </c>
      <c r="E4176" s="2">
        <v>5.7000000000000002E-2</v>
      </c>
      <c r="F4176" s="3">
        <v>2.68590444231944E-42</v>
      </c>
      <c r="G4176" s="2">
        <v>13</v>
      </c>
      <c r="H4176" s="2" t="s">
        <v>2283</v>
      </c>
    </row>
    <row r="4177" spans="1:8" x14ac:dyDescent="0.2">
      <c r="A4177" s="3">
        <v>7.7556794430356698E-25</v>
      </c>
      <c r="B4177" s="2">
        <v>0.40565032901623599</v>
      </c>
      <c r="C4177" s="2">
        <f t="shared" si="65"/>
        <v>1.5002778570937847</v>
      </c>
      <c r="D4177" s="2">
        <v>0.44500000000000001</v>
      </c>
      <c r="E4177" s="2">
        <v>0.17299999999999999</v>
      </c>
      <c r="F4177" s="3">
        <v>1.65599267467698E-20</v>
      </c>
      <c r="G4177" s="2">
        <v>13</v>
      </c>
      <c r="H4177" s="2" t="s">
        <v>167</v>
      </c>
    </row>
    <row r="4178" spans="1:8" x14ac:dyDescent="0.2">
      <c r="A4178" s="3">
        <v>5.8557291273437203E-39</v>
      </c>
      <c r="B4178" s="2">
        <v>0.40343795335134902</v>
      </c>
      <c r="C4178" s="2">
        <f t="shared" si="65"/>
        <v>1.4969623478005627</v>
      </c>
      <c r="D4178" s="2">
        <v>0.27800000000000002</v>
      </c>
      <c r="E4178" s="2">
        <v>6.0999999999999999E-2</v>
      </c>
      <c r="F4178" s="3">
        <v>1.2503152832704299E-34</v>
      </c>
      <c r="G4178" s="2">
        <v>13</v>
      </c>
      <c r="H4178" s="2" t="s">
        <v>2285</v>
      </c>
    </row>
    <row r="4179" spans="1:8" x14ac:dyDescent="0.2">
      <c r="A4179" s="3">
        <v>2.302288404133E-22</v>
      </c>
      <c r="B4179" s="2">
        <v>0.40249051877235997</v>
      </c>
      <c r="C4179" s="2">
        <f t="shared" si="65"/>
        <v>1.4955447455575444</v>
      </c>
      <c r="D4179" s="2">
        <v>0.32200000000000001</v>
      </c>
      <c r="E4179" s="2">
        <v>0.113</v>
      </c>
      <c r="F4179" s="3">
        <v>4.9158462005047697E-18</v>
      </c>
      <c r="G4179" s="2">
        <v>13</v>
      </c>
      <c r="H4179" s="2" t="s">
        <v>178</v>
      </c>
    </row>
    <row r="4180" spans="1:8" x14ac:dyDescent="0.2">
      <c r="A4180" s="3">
        <v>2.2063060884497E-32</v>
      </c>
      <c r="B4180" s="2">
        <v>0.40218123216858798</v>
      </c>
      <c r="C4180" s="2">
        <f t="shared" si="65"/>
        <v>1.4950822651255895</v>
      </c>
      <c r="D4180" s="2">
        <v>0.99099999999999999</v>
      </c>
      <c r="E4180" s="2">
        <v>0.94199999999999995</v>
      </c>
      <c r="F4180" s="3">
        <v>4.7109047600577901E-28</v>
      </c>
      <c r="G4180" s="2">
        <v>13</v>
      </c>
      <c r="H4180" s="2" t="s">
        <v>1388</v>
      </c>
    </row>
    <row r="4181" spans="1:8" x14ac:dyDescent="0.2">
      <c r="A4181" s="3">
        <v>5.7883613720114697E-15</v>
      </c>
      <c r="B4181" s="2">
        <v>0.40011543108335001</v>
      </c>
      <c r="C4181" s="2">
        <f t="shared" si="65"/>
        <v>1.4919969105214559</v>
      </c>
      <c r="D4181" s="2">
        <v>0.82399999999999995</v>
      </c>
      <c r="E4181" s="2">
        <v>0.61699999999999999</v>
      </c>
      <c r="F4181" s="3">
        <v>1.2359309201518901E-10</v>
      </c>
      <c r="G4181" s="2">
        <v>13</v>
      </c>
      <c r="H4181" s="2" t="s">
        <v>1631</v>
      </c>
    </row>
    <row r="4182" spans="1:8" x14ac:dyDescent="0.2">
      <c r="A4182" s="3">
        <v>1.3454637774007E-16</v>
      </c>
      <c r="B4182" s="2">
        <v>0.39430786506797599</v>
      </c>
      <c r="C4182" s="2">
        <f t="shared" si="65"/>
        <v>1.4833571522355091</v>
      </c>
      <c r="D4182" s="2">
        <v>0.92500000000000004</v>
      </c>
      <c r="E4182" s="2">
        <v>0.76500000000000001</v>
      </c>
      <c r="F4182" s="3">
        <v>2.8728342575059702E-12</v>
      </c>
      <c r="G4182" s="2">
        <v>13</v>
      </c>
      <c r="H4182" s="2" t="s">
        <v>974</v>
      </c>
    </row>
    <row r="4183" spans="1:8" x14ac:dyDescent="0.2">
      <c r="A4183" s="3">
        <v>6.3058576116585901E-36</v>
      </c>
      <c r="B4183" s="2">
        <v>0.39338074378834997</v>
      </c>
      <c r="C4183" s="2">
        <f t="shared" si="65"/>
        <v>1.481982537570103</v>
      </c>
      <c r="D4183" s="2">
        <v>0.317</v>
      </c>
      <c r="E4183" s="2">
        <v>7.9000000000000001E-2</v>
      </c>
      <c r="F4183" s="3">
        <v>1.3464267172413401E-31</v>
      </c>
      <c r="G4183" s="2">
        <v>13</v>
      </c>
      <c r="H4183" s="2" t="s">
        <v>106</v>
      </c>
    </row>
    <row r="4184" spans="1:8" x14ac:dyDescent="0.2">
      <c r="A4184" s="3">
        <v>6.4613906251935798E-37</v>
      </c>
      <c r="B4184" s="2">
        <v>0.391739251187527</v>
      </c>
      <c r="C4184" s="2">
        <f t="shared" si="65"/>
        <v>1.4795518697075742</v>
      </c>
      <c r="D4184" s="2">
        <v>0.498</v>
      </c>
      <c r="E4184" s="2">
        <v>0.16</v>
      </c>
      <c r="F4184" s="3">
        <v>1.37963612629133E-32</v>
      </c>
      <c r="G4184" s="2">
        <v>13</v>
      </c>
      <c r="H4184" s="2" t="s">
        <v>86</v>
      </c>
    </row>
    <row r="4185" spans="1:8" x14ac:dyDescent="0.2">
      <c r="A4185" s="3">
        <v>3.8049121091992999E-9</v>
      </c>
      <c r="B4185" s="2">
        <v>0.390458876927888</v>
      </c>
      <c r="C4185" s="2">
        <f t="shared" si="65"/>
        <v>1.4776587018181491</v>
      </c>
      <c r="D4185" s="2">
        <v>0.77500000000000002</v>
      </c>
      <c r="E4185" s="2">
        <v>0.63</v>
      </c>
      <c r="F4185" s="3">
        <v>8.1242483355623395E-5</v>
      </c>
      <c r="G4185" s="2">
        <v>13</v>
      </c>
      <c r="H4185" s="2" t="s">
        <v>1597</v>
      </c>
    </row>
    <row r="4186" spans="1:8" x14ac:dyDescent="0.2">
      <c r="A4186" s="3">
        <v>2.0202625208467599E-24</v>
      </c>
      <c r="B4186" s="2">
        <v>0.39028556386119501</v>
      </c>
      <c r="C4186" s="2">
        <f t="shared" si="65"/>
        <v>1.477402626448256</v>
      </c>
      <c r="D4186" s="2">
        <v>0.33500000000000002</v>
      </c>
      <c r="E4186" s="2">
        <v>0.113</v>
      </c>
      <c r="F4186" s="3">
        <v>4.3136645345119998E-20</v>
      </c>
      <c r="G4186" s="2">
        <v>13</v>
      </c>
      <c r="H4186" s="2" t="s">
        <v>131</v>
      </c>
    </row>
    <row r="4187" spans="1:8" x14ac:dyDescent="0.2">
      <c r="A4187" s="3">
        <v>2.95739956113972E-10</v>
      </c>
      <c r="B4187" s="2">
        <v>0.38750189213749903</v>
      </c>
      <c r="C4187" s="2">
        <f t="shared" si="65"/>
        <v>1.4732957412944974</v>
      </c>
      <c r="D4187" s="2">
        <v>0.53300000000000003</v>
      </c>
      <c r="E4187" s="2">
        <v>0.33800000000000002</v>
      </c>
      <c r="F4187" s="3">
        <v>6.3146395429455303E-6</v>
      </c>
      <c r="G4187" s="2">
        <v>13</v>
      </c>
      <c r="H4187" s="2" t="s">
        <v>291</v>
      </c>
    </row>
    <row r="4188" spans="1:8" x14ac:dyDescent="0.2">
      <c r="A4188" s="3">
        <v>1.31615263467821E-28</v>
      </c>
      <c r="B4188" s="2">
        <v>0.38702892280732698</v>
      </c>
      <c r="C4188" s="2">
        <f t="shared" si="65"/>
        <v>1.4725990823567345</v>
      </c>
      <c r="D4188" s="2">
        <v>0.29099999999999998</v>
      </c>
      <c r="E4188" s="2">
        <v>8.1000000000000003E-2</v>
      </c>
      <c r="F4188" s="3">
        <v>2.81024910556492E-24</v>
      </c>
      <c r="G4188" s="2">
        <v>13</v>
      </c>
      <c r="H4188" s="2" t="s">
        <v>2289</v>
      </c>
    </row>
    <row r="4189" spans="1:8" x14ac:dyDescent="0.2">
      <c r="A4189" s="3">
        <v>3.7454734152513403E-21</v>
      </c>
      <c r="B4189" s="2">
        <v>0.38623031619876202</v>
      </c>
      <c r="C4189" s="2">
        <f t="shared" si="65"/>
        <v>1.4714235244644267</v>
      </c>
      <c r="D4189" s="2">
        <v>0.39600000000000002</v>
      </c>
      <c r="E4189" s="2">
        <v>0.16</v>
      </c>
      <c r="F4189" s="3">
        <v>7.9973348362446501E-17</v>
      </c>
      <c r="G4189" s="2">
        <v>13</v>
      </c>
      <c r="H4189" s="2" t="s">
        <v>267</v>
      </c>
    </row>
    <row r="4190" spans="1:8" x14ac:dyDescent="0.2">
      <c r="A4190" s="3">
        <v>1.2843049226362299E-16</v>
      </c>
      <c r="B4190" s="2">
        <v>0.38606649930573</v>
      </c>
      <c r="C4190" s="2">
        <f t="shared" si="65"/>
        <v>1.4711825001767787</v>
      </c>
      <c r="D4190" s="2">
        <v>0.34799999999999998</v>
      </c>
      <c r="E4190" s="2">
        <v>0.15</v>
      </c>
      <c r="F4190" s="3">
        <v>2.7422478708128698E-12</v>
      </c>
      <c r="G4190" s="2">
        <v>13</v>
      </c>
      <c r="H4190" s="2" t="s">
        <v>219</v>
      </c>
    </row>
    <row r="4191" spans="1:8" x14ac:dyDescent="0.2">
      <c r="A4191" s="3">
        <v>7.4350923532054295E-17</v>
      </c>
      <c r="B4191" s="2">
        <v>0.38563577654449199</v>
      </c>
      <c r="C4191" s="2">
        <f t="shared" si="65"/>
        <v>1.4705489648368575</v>
      </c>
      <c r="D4191" s="2">
        <v>0.53300000000000003</v>
      </c>
      <c r="E4191" s="2">
        <v>0.27</v>
      </c>
      <c r="F4191" s="3">
        <v>1.58754091925642E-12</v>
      </c>
      <c r="G4191" s="2">
        <v>13</v>
      </c>
      <c r="H4191" s="2" t="s">
        <v>142</v>
      </c>
    </row>
    <row r="4192" spans="1:8" x14ac:dyDescent="0.2">
      <c r="A4192" s="3">
        <v>1.36272287591589E-24</v>
      </c>
      <c r="B4192" s="2">
        <v>0.38541409201698701</v>
      </c>
      <c r="C4192" s="2">
        <f t="shared" si="65"/>
        <v>1.4702230030160957</v>
      </c>
      <c r="D4192" s="2">
        <v>0.84099999999999997</v>
      </c>
      <c r="E4192" s="2">
        <v>0.49299999999999999</v>
      </c>
      <c r="F4192" s="3">
        <v>2.9096858846556001E-20</v>
      </c>
      <c r="G4192" s="2">
        <v>13</v>
      </c>
      <c r="H4192" s="2" t="s">
        <v>78</v>
      </c>
    </row>
    <row r="4193" spans="1:8" x14ac:dyDescent="0.2">
      <c r="A4193" s="3">
        <v>3.1673397854337503E-11</v>
      </c>
      <c r="B4193" s="2">
        <v>0.38508193215088199</v>
      </c>
      <c r="C4193" s="2">
        <f t="shared" si="65"/>
        <v>1.4697347350362719</v>
      </c>
      <c r="D4193" s="2">
        <v>0.55500000000000005</v>
      </c>
      <c r="E4193" s="2">
        <v>0.34399999999999997</v>
      </c>
      <c r="F4193" s="3">
        <v>6.7629039098581301E-7</v>
      </c>
      <c r="G4193" s="2">
        <v>13</v>
      </c>
      <c r="H4193" s="2" t="s">
        <v>250</v>
      </c>
    </row>
    <row r="4194" spans="1:8" x14ac:dyDescent="0.2">
      <c r="A4194" s="3">
        <v>2.3502161310240601E-23</v>
      </c>
      <c r="B4194" s="2">
        <v>0.38405601102670001</v>
      </c>
      <c r="C4194" s="2">
        <f t="shared" si="65"/>
        <v>1.4682276763185247</v>
      </c>
      <c r="D4194" s="2">
        <v>0.26400000000000001</v>
      </c>
      <c r="E4194" s="2">
        <v>8.1000000000000003E-2</v>
      </c>
      <c r="F4194" s="3">
        <v>5.0181814829625797E-19</v>
      </c>
      <c r="G4194" s="2">
        <v>13</v>
      </c>
      <c r="H4194" s="2" t="s">
        <v>2293</v>
      </c>
    </row>
    <row r="4195" spans="1:8" x14ac:dyDescent="0.2">
      <c r="A4195" s="3">
        <v>3.7072412596476402E-36</v>
      </c>
      <c r="B4195" s="2">
        <v>0.383374117300183</v>
      </c>
      <c r="C4195" s="2">
        <f t="shared" si="65"/>
        <v>1.4672268423469281</v>
      </c>
      <c r="D4195" s="2">
        <v>0.33500000000000002</v>
      </c>
      <c r="E4195" s="2">
        <v>8.6999999999999994E-2</v>
      </c>
      <c r="F4195" s="3">
        <v>7.9157015375996495E-32</v>
      </c>
      <c r="G4195" s="2">
        <v>13</v>
      </c>
      <c r="H4195" s="4" t="s">
        <v>2850</v>
      </c>
    </row>
    <row r="4196" spans="1:8" x14ac:dyDescent="0.2">
      <c r="A4196" s="3">
        <v>2.4392962496883599E-27</v>
      </c>
      <c r="B4196" s="2">
        <v>0.38326388346860002</v>
      </c>
      <c r="C4196" s="2">
        <f t="shared" si="65"/>
        <v>1.4670651132244692</v>
      </c>
      <c r="D4196" s="2">
        <v>0.30399999999999999</v>
      </c>
      <c r="E4196" s="2">
        <v>0.09</v>
      </c>
      <c r="F4196" s="3">
        <v>5.2083853523345903E-23</v>
      </c>
      <c r="G4196" s="2">
        <v>13</v>
      </c>
      <c r="H4196" s="2" t="s">
        <v>117</v>
      </c>
    </row>
    <row r="4197" spans="1:8" x14ac:dyDescent="0.2">
      <c r="A4197" s="3">
        <v>3.9893471140980697E-34</v>
      </c>
      <c r="B4197" s="2">
        <v>0.38211158997412698</v>
      </c>
      <c r="C4197" s="2">
        <f t="shared" si="65"/>
        <v>1.4653755972346163</v>
      </c>
      <c r="D4197" s="2">
        <v>0.44500000000000001</v>
      </c>
      <c r="E4197" s="2">
        <v>0.14000000000000001</v>
      </c>
      <c r="F4197" s="3">
        <v>8.5180539580221901E-30</v>
      </c>
      <c r="G4197" s="2">
        <v>13</v>
      </c>
      <c r="H4197" s="2" t="s">
        <v>98</v>
      </c>
    </row>
    <row r="4198" spans="1:8" x14ac:dyDescent="0.2">
      <c r="A4198" s="3">
        <v>9.46894035636975E-18</v>
      </c>
      <c r="B4198" s="2">
        <v>0.38202118626250903</v>
      </c>
      <c r="C4198" s="2">
        <f t="shared" si="65"/>
        <v>1.4652431278296651</v>
      </c>
      <c r="D4198" s="2">
        <v>0.56799999999999995</v>
      </c>
      <c r="E4198" s="2">
        <v>0.29799999999999999</v>
      </c>
      <c r="F4198" s="3">
        <v>2.02180814489207E-13</v>
      </c>
      <c r="G4198" s="2">
        <v>13</v>
      </c>
      <c r="H4198" s="2" t="s">
        <v>223</v>
      </c>
    </row>
    <row r="4199" spans="1:8" x14ac:dyDescent="0.2">
      <c r="A4199" s="3">
        <v>9.6965132632163394E-15</v>
      </c>
      <c r="B4199" s="2">
        <v>0.38067419902447402</v>
      </c>
      <c r="C4199" s="2">
        <f t="shared" si="65"/>
        <v>1.4632707926892046</v>
      </c>
      <c r="D4199" s="2">
        <v>0.29499999999999998</v>
      </c>
      <c r="E4199" s="2">
        <v>0.123</v>
      </c>
      <c r="F4199" s="3">
        <v>2.0703995119619501E-10</v>
      </c>
      <c r="G4199" s="2">
        <v>13</v>
      </c>
      <c r="H4199" s="2" t="s">
        <v>1201</v>
      </c>
    </row>
    <row r="4200" spans="1:8" x14ac:dyDescent="0.2">
      <c r="A4200" s="3">
        <v>2.7664561630816302E-15</v>
      </c>
      <c r="B4200" s="2">
        <v>0.38057845049538702</v>
      </c>
      <c r="C4200" s="2">
        <f t="shared" si="65"/>
        <v>1.4631306933704076</v>
      </c>
      <c r="D4200" s="2">
        <v>0.77100000000000002</v>
      </c>
      <c r="E4200" s="2">
        <v>0.53400000000000003</v>
      </c>
      <c r="F4200" s="3">
        <v>5.9069371994119E-11</v>
      </c>
      <c r="G4200" s="2">
        <v>13</v>
      </c>
      <c r="H4200" s="2" t="s">
        <v>197</v>
      </c>
    </row>
    <row r="4201" spans="1:8" x14ac:dyDescent="0.2">
      <c r="A4201" s="3">
        <v>9.5039306809192198E-15</v>
      </c>
      <c r="B4201" s="2">
        <v>0.380449295270887</v>
      </c>
      <c r="C4201" s="2">
        <f t="shared" si="65"/>
        <v>1.4629417346000013</v>
      </c>
      <c r="D4201" s="2">
        <v>0.67400000000000004</v>
      </c>
      <c r="E4201" s="2">
        <v>0.40899999999999997</v>
      </c>
      <c r="F4201" s="3">
        <v>2.0292792789898699E-10</v>
      </c>
      <c r="G4201" s="2">
        <v>13</v>
      </c>
      <c r="H4201" s="2" t="s">
        <v>292</v>
      </c>
    </row>
    <row r="4202" spans="1:8" x14ac:dyDescent="0.2">
      <c r="A4202" s="3">
        <v>4.7762491023906797E-15</v>
      </c>
      <c r="B4202" s="2">
        <v>0.37803922998952699</v>
      </c>
      <c r="C4202" s="2">
        <f t="shared" si="65"/>
        <v>1.4594201947917504</v>
      </c>
      <c r="D4202" s="2">
        <v>0.502</v>
      </c>
      <c r="E4202" s="2">
        <v>0.25700000000000001</v>
      </c>
      <c r="F4202" s="3">
        <v>1.01982470834246E-10</v>
      </c>
      <c r="G4202" s="2">
        <v>13</v>
      </c>
      <c r="H4202" s="2" t="s">
        <v>213</v>
      </c>
    </row>
    <row r="4203" spans="1:8" x14ac:dyDescent="0.2">
      <c r="A4203" s="3">
        <v>1.3101800382898401E-29</v>
      </c>
      <c r="B4203" s="2">
        <v>0.377858410295002</v>
      </c>
      <c r="C4203" s="2">
        <f t="shared" si="65"/>
        <v>1.4591563267349343</v>
      </c>
      <c r="D4203" s="2">
        <v>1</v>
      </c>
      <c r="E4203" s="2">
        <v>0.97199999999999998</v>
      </c>
      <c r="F4203" s="3">
        <v>2.79749641775646E-25</v>
      </c>
      <c r="G4203" s="2">
        <v>13</v>
      </c>
      <c r="H4203" s="2" t="s">
        <v>1591</v>
      </c>
    </row>
    <row r="4204" spans="1:8" x14ac:dyDescent="0.2">
      <c r="A4204" s="3">
        <v>4.7330322313682302E-17</v>
      </c>
      <c r="B4204" s="2">
        <v>0.37309259996713401</v>
      </c>
      <c r="C4204" s="2">
        <f t="shared" si="65"/>
        <v>1.4522188090207446</v>
      </c>
      <c r="D4204" s="2">
        <v>0.66500000000000004</v>
      </c>
      <c r="E4204" s="2">
        <v>0.38</v>
      </c>
      <c r="F4204" s="3">
        <v>1.0105970420417499E-12</v>
      </c>
      <c r="G4204" s="2">
        <v>13</v>
      </c>
      <c r="H4204" s="2" t="s">
        <v>2301</v>
      </c>
    </row>
    <row r="4205" spans="1:8" x14ac:dyDescent="0.2">
      <c r="A4205" s="3">
        <v>4.5598404620312402E-13</v>
      </c>
      <c r="B4205" s="2">
        <v>0.37201136512782201</v>
      </c>
      <c r="C4205" s="2">
        <f t="shared" si="65"/>
        <v>1.4506494680161006</v>
      </c>
      <c r="D4205" s="2">
        <v>0.56799999999999995</v>
      </c>
      <c r="E4205" s="2">
        <v>0.33800000000000002</v>
      </c>
      <c r="F4205" s="3">
        <v>9.7361713545290996E-9</v>
      </c>
      <c r="G4205" s="2">
        <v>13</v>
      </c>
      <c r="H4205" s="2" t="s">
        <v>2313</v>
      </c>
    </row>
    <row r="4206" spans="1:8" x14ac:dyDescent="0.2">
      <c r="A4206" s="3">
        <v>2.33348460578124E-29</v>
      </c>
      <c r="B4206" s="2">
        <v>0.371926415187468</v>
      </c>
      <c r="C4206" s="2">
        <f t="shared" si="65"/>
        <v>1.4505262406644703</v>
      </c>
      <c r="D4206" s="2">
        <v>0.313</v>
      </c>
      <c r="E4206" s="2">
        <v>8.8999999999999996E-2</v>
      </c>
      <c r="F4206" s="3">
        <v>4.9824563302640997E-25</v>
      </c>
      <c r="G4206" s="2">
        <v>13</v>
      </c>
      <c r="H4206" s="2" t="s">
        <v>74</v>
      </c>
    </row>
    <row r="4207" spans="1:8" x14ac:dyDescent="0.2">
      <c r="A4207" s="3">
        <v>8.4441761145853299E-22</v>
      </c>
      <c r="B4207" s="2">
        <v>0.36888029612176099</v>
      </c>
      <c r="C4207" s="2">
        <f t="shared" si="65"/>
        <v>1.4461144878010583</v>
      </c>
      <c r="D4207" s="2">
        <v>0.60399999999999998</v>
      </c>
      <c r="E4207" s="2">
        <v>0.28799999999999998</v>
      </c>
      <c r="F4207" s="3">
        <v>1.8030004839862601E-17</v>
      </c>
      <c r="G4207" s="2">
        <v>13</v>
      </c>
      <c r="H4207" s="2" t="s">
        <v>203</v>
      </c>
    </row>
    <row r="4208" spans="1:8" x14ac:dyDescent="0.2">
      <c r="A4208" s="3">
        <v>7.9537536910258604E-34</v>
      </c>
      <c r="B4208" s="2">
        <v>0.368626423721514</v>
      </c>
      <c r="C4208" s="2">
        <f t="shared" si="65"/>
        <v>1.4457474058429687</v>
      </c>
      <c r="D4208" s="2">
        <v>0.42299999999999999</v>
      </c>
      <c r="E4208" s="2">
        <v>0.129</v>
      </c>
      <c r="F4208" s="3">
        <v>1.6982854881078401E-29</v>
      </c>
      <c r="G4208" s="2">
        <v>13</v>
      </c>
      <c r="H4208" s="2" t="s">
        <v>73</v>
      </c>
    </row>
    <row r="4209" spans="1:8" x14ac:dyDescent="0.2">
      <c r="A4209" s="3">
        <v>6.1897958063111498E-17</v>
      </c>
      <c r="B4209" s="2">
        <v>0.36674647791496601</v>
      </c>
      <c r="C4209" s="2">
        <f t="shared" si="65"/>
        <v>1.4430320322473507</v>
      </c>
      <c r="D4209" s="2">
        <v>0.441</v>
      </c>
      <c r="E4209" s="2">
        <v>0.20899999999999999</v>
      </c>
      <c r="F4209" s="3">
        <v>1.32164520056356E-12</v>
      </c>
      <c r="G4209" s="2">
        <v>13</v>
      </c>
      <c r="H4209" s="2" t="s">
        <v>302</v>
      </c>
    </row>
    <row r="4210" spans="1:8" x14ac:dyDescent="0.2">
      <c r="A4210" s="3">
        <v>1.23917167866772E-17</v>
      </c>
      <c r="B4210" s="2">
        <v>0.36546170194988598</v>
      </c>
      <c r="C4210" s="2">
        <f t="shared" si="65"/>
        <v>1.4411792498354921</v>
      </c>
      <c r="D4210" s="2">
        <v>0.86799999999999999</v>
      </c>
      <c r="E4210" s="2">
        <v>0.67500000000000004</v>
      </c>
      <c r="F4210" s="3">
        <v>2.6458793682913199E-13</v>
      </c>
      <c r="G4210" s="2">
        <v>13</v>
      </c>
      <c r="H4210" s="2" t="s">
        <v>191</v>
      </c>
    </row>
    <row r="4211" spans="1:8" x14ac:dyDescent="0.2">
      <c r="A4211" s="3">
        <v>2.34186207590977E-17</v>
      </c>
      <c r="B4211" s="2">
        <v>0.362194761830887</v>
      </c>
      <c r="C4211" s="2">
        <f t="shared" si="65"/>
        <v>1.4364786859366463</v>
      </c>
      <c r="D4211" s="2">
        <v>0.25600000000000001</v>
      </c>
      <c r="E4211" s="2">
        <v>8.8999999999999996E-2</v>
      </c>
      <c r="F4211" s="3">
        <v>5.0003439044825401E-13</v>
      </c>
      <c r="G4211" s="2">
        <v>13</v>
      </c>
      <c r="H4211" s="2" t="s">
        <v>100</v>
      </c>
    </row>
    <row r="4212" spans="1:8" x14ac:dyDescent="0.2">
      <c r="A4212" s="3">
        <v>2.8155278289317099E-28</v>
      </c>
      <c r="B4212" s="2">
        <v>0.35768996927378699</v>
      </c>
      <c r="C4212" s="2">
        <f t="shared" si="65"/>
        <v>1.4300222009251529</v>
      </c>
      <c r="D4212" s="2">
        <v>0.996</v>
      </c>
      <c r="E4212" s="2">
        <v>0.97699999999999998</v>
      </c>
      <c r="F4212" s="3">
        <v>6.0117150203349801E-24</v>
      </c>
      <c r="G4212" s="2">
        <v>13</v>
      </c>
      <c r="H4212" s="2" t="s">
        <v>1332</v>
      </c>
    </row>
    <row r="4213" spans="1:8" x14ac:dyDescent="0.2">
      <c r="A4213" s="3">
        <v>8.2196503995676401E-12</v>
      </c>
      <c r="B4213" s="2">
        <v>0.35684445444277602</v>
      </c>
      <c r="C4213" s="2">
        <f t="shared" si="65"/>
        <v>1.4288136069596584</v>
      </c>
      <c r="D4213" s="2">
        <v>0.441</v>
      </c>
      <c r="E4213" s="2">
        <v>0.23799999999999999</v>
      </c>
      <c r="F4213" s="3">
        <v>1.75505975331568E-7</v>
      </c>
      <c r="G4213" s="2">
        <v>13</v>
      </c>
      <c r="H4213" s="2" t="s">
        <v>246</v>
      </c>
    </row>
    <row r="4214" spans="1:8" x14ac:dyDescent="0.2">
      <c r="A4214" s="3">
        <v>3.1104084323911099E-36</v>
      </c>
      <c r="B4214" s="2">
        <v>0.35671246092127801</v>
      </c>
      <c r="C4214" s="2">
        <f t="shared" si="65"/>
        <v>1.4286250252661663</v>
      </c>
      <c r="D4214" s="2">
        <v>0.28599999999999998</v>
      </c>
      <c r="E4214" s="2">
        <v>6.6000000000000003E-2</v>
      </c>
      <c r="F4214" s="3">
        <v>6.6413440848415005E-32</v>
      </c>
      <c r="G4214" s="2">
        <v>13</v>
      </c>
      <c r="H4214" s="2" t="s">
        <v>1565</v>
      </c>
    </row>
    <row r="4215" spans="1:8" x14ac:dyDescent="0.2">
      <c r="A4215" s="3">
        <v>1.18649242995764E-17</v>
      </c>
      <c r="B4215" s="2">
        <v>0.35032063177084899</v>
      </c>
      <c r="C4215" s="2">
        <f t="shared" si="65"/>
        <v>1.4195226196855435</v>
      </c>
      <c r="D4215" s="2">
        <v>0.41899999999999998</v>
      </c>
      <c r="E4215" s="2">
        <v>0.18099999999999999</v>
      </c>
      <c r="F4215" s="3">
        <v>2.5333986364455501E-13</v>
      </c>
      <c r="G4215" s="2">
        <v>13</v>
      </c>
      <c r="H4215" s="2" t="s">
        <v>270</v>
      </c>
    </row>
    <row r="4216" spans="1:8" x14ac:dyDescent="0.2">
      <c r="A4216" s="3">
        <v>3.7101521113903099E-18</v>
      </c>
      <c r="B4216" s="2">
        <v>0.34919202004160499</v>
      </c>
      <c r="C4216" s="2">
        <f t="shared" si="65"/>
        <v>1.4179214335357351</v>
      </c>
      <c r="D4216" s="2">
        <v>0.32600000000000001</v>
      </c>
      <c r="E4216" s="2">
        <v>0.127</v>
      </c>
      <c r="F4216" s="3">
        <v>7.9219167882405894E-14</v>
      </c>
      <c r="G4216" s="2">
        <v>13</v>
      </c>
      <c r="H4216" s="2" t="s">
        <v>2298</v>
      </c>
    </row>
    <row r="4217" spans="1:8" x14ac:dyDescent="0.2">
      <c r="A4217" s="3">
        <v>1.7208692239966699E-14</v>
      </c>
      <c r="B4217" s="2">
        <v>0.34900842006652</v>
      </c>
      <c r="C4217" s="2">
        <f t="shared" si="65"/>
        <v>1.4176611270927248</v>
      </c>
      <c r="D4217" s="2">
        <v>0.67400000000000004</v>
      </c>
      <c r="E4217" s="2">
        <v>0.40899999999999997</v>
      </c>
      <c r="F4217" s="3">
        <v>3.6743999670776799E-10</v>
      </c>
      <c r="G4217" s="2">
        <v>13</v>
      </c>
      <c r="H4217" s="2" t="s">
        <v>253</v>
      </c>
    </row>
    <row r="4218" spans="1:8" x14ac:dyDescent="0.2">
      <c r="A4218" s="3">
        <v>2.21360099074798E-12</v>
      </c>
      <c r="B4218" s="2">
        <v>0.34752376954377001</v>
      </c>
      <c r="C4218" s="2">
        <f t="shared" si="65"/>
        <v>1.4155579573816248</v>
      </c>
      <c r="D4218" s="2">
        <v>0.65600000000000003</v>
      </c>
      <c r="E4218" s="2">
        <v>0.42499999999999999</v>
      </c>
      <c r="F4218" s="3">
        <v>4.7264808354450802E-8</v>
      </c>
      <c r="G4218" s="2">
        <v>13</v>
      </c>
      <c r="H4218" s="2" t="s">
        <v>220</v>
      </c>
    </row>
    <row r="4219" spans="1:8" x14ac:dyDescent="0.2">
      <c r="A4219" s="3">
        <v>1.1133662848119601E-21</v>
      </c>
      <c r="B4219" s="2">
        <v>0.34628332014816099</v>
      </c>
      <c r="C4219" s="2">
        <f t="shared" si="65"/>
        <v>1.4138031179886899</v>
      </c>
      <c r="D4219" s="2">
        <v>0.98699999999999999</v>
      </c>
      <c r="E4219" s="2">
        <v>0.93300000000000005</v>
      </c>
      <c r="F4219" s="3">
        <v>2.3772596913304999E-17</v>
      </c>
      <c r="G4219" s="2">
        <v>13</v>
      </c>
      <c r="H4219" s="2" t="s">
        <v>1605</v>
      </c>
    </row>
    <row r="4220" spans="1:8" x14ac:dyDescent="0.2">
      <c r="A4220" s="3">
        <v>7.8093077452764297E-18</v>
      </c>
      <c r="B4220" s="2">
        <v>0.345707664071706</v>
      </c>
      <c r="C4220" s="2">
        <f t="shared" si="65"/>
        <v>1.4129894878409464</v>
      </c>
      <c r="D4220" s="2">
        <v>0.28199999999999997</v>
      </c>
      <c r="E4220" s="2">
        <v>0.105</v>
      </c>
      <c r="F4220" s="3">
        <v>1.66744338977142E-13</v>
      </c>
      <c r="G4220" s="2">
        <v>13</v>
      </c>
      <c r="H4220" s="2" t="s">
        <v>2299</v>
      </c>
    </row>
    <row r="4221" spans="1:8" x14ac:dyDescent="0.2">
      <c r="A4221" s="3">
        <v>1.47366209445682E-28</v>
      </c>
      <c r="B4221" s="2">
        <v>0.34504268287837703</v>
      </c>
      <c r="C4221" s="2">
        <f t="shared" si="65"/>
        <v>1.4120501887478896</v>
      </c>
      <c r="D4221" s="2">
        <v>0.26400000000000001</v>
      </c>
      <c r="E4221" s="2">
        <v>6.9000000000000006E-2</v>
      </c>
      <c r="F4221" s="3">
        <v>3.1465633040842001E-24</v>
      </c>
      <c r="G4221" s="2">
        <v>13</v>
      </c>
      <c r="H4221" s="2" t="s">
        <v>2290</v>
      </c>
    </row>
    <row r="4222" spans="1:8" x14ac:dyDescent="0.2">
      <c r="A4222" s="3">
        <v>4.13564466569385E-12</v>
      </c>
      <c r="B4222" s="2">
        <v>0.34041957862159999</v>
      </c>
      <c r="C4222" s="2">
        <f t="shared" si="65"/>
        <v>1.4055372002222168</v>
      </c>
      <c r="D4222" s="2">
        <v>0.90300000000000002</v>
      </c>
      <c r="E4222" s="2">
        <v>0.77800000000000002</v>
      </c>
      <c r="F4222" s="3">
        <v>8.8304284901895105E-8</v>
      </c>
      <c r="G4222" s="2">
        <v>13</v>
      </c>
      <c r="H4222" s="2" t="s">
        <v>1065</v>
      </c>
    </row>
    <row r="4223" spans="1:8" x14ac:dyDescent="0.2">
      <c r="A4223" s="3">
        <v>8.11352593618915E-19</v>
      </c>
      <c r="B4223" s="2">
        <v>0.33934497079120102</v>
      </c>
      <c r="C4223" s="2">
        <f t="shared" si="65"/>
        <v>1.4040276101948435</v>
      </c>
      <c r="D4223" s="2">
        <v>0.41399999999999998</v>
      </c>
      <c r="E4223" s="2">
        <v>0.17899999999999999</v>
      </c>
      <c r="F4223" s="3">
        <v>1.73240005789511E-14</v>
      </c>
      <c r="G4223" s="2">
        <v>13</v>
      </c>
      <c r="H4223" s="2" t="s">
        <v>271</v>
      </c>
    </row>
    <row r="4224" spans="1:8" x14ac:dyDescent="0.2">
      <c r="A4224" s="3">
        <v>8.9628373388388394E-12</v>
      </c>
      <c r="B4224" s="2">
        <v>0.33868291107151499</v>
      </c>
      <c r="C4224" s="2">
        <f t="shared" si="65"/>
        <v>1.4030983677097586</v>
      </c>
      <c r="D4224" s="2">
        <v>0.54600000000000004</v>
      </c>
      <c r="E4224" s="2">
        <v>0.33700000000000002</v>
      </c>
      <c r="F4224" s="3">
        <v>1.9137450285888701E-7</v>
      </c>
      <c r="G4224" s="2">
        <v>13</v>
      </c>
      <c r="H4224" s="2" t="s">
        <v>68</v>
      </c>
    </row>
    <row r="4225" spans="1:8" x14ac:dyDescent="0.2">
      <c r="A4225" s="3">
        <v>2.0406914006935701E-19</v>
      </c>
      <c r="B4225" s="2">
        <v>0.33756954380758503</v>
      </c>
      <c r="C4225" s="2">
        <f t="shared" si="65"/>
        <v>1.4015370732274399</v>
      </c>
      <c r="D4225" s="2">
        <v>0.97399999999999998</v>
      </c>
      <c r="E4225" s="2">
        <v>0.86199999999999999</v>
      </c>
      <c r="F4225" s="3">
        <v>4.3572842787609004E-15</v>
      </c>
      <c r="G4225" s="2">
        <v>13</v>
      </c>
      <c r="H4225" s="2" t="s">
        <v>141</v>
      </c>
    </row>
    <row r="4226" spans="1:8" x14ac:dyDescent="0.2">
      <c r="A4226" s="3">
        <v>4.1165487000064896E-15</v>
      </c>
      <c r="B4226" s="2">
        <v>0.33753589522955102</v>
      </c>
      <c r="C4226" s="2">
        <f t="shared" si="65"/>
        <v>1.4014899142912838</v>
      </c>
      <c r="D4226" s="2">
        <v>0.47099999999999997</v>
      </c>
      <c r="E4226" s="2">
        <v>0.24299999999999999</v>
      </c>
      <c r="F4226" s="3">
        <v>8.7896547842538596E-11</v>
      </c>
      <c r="G4226" s="2">
        <v>13</v>
      </c>
      <c r="H4226" s="2" t="s">
        <v>2305</v>
      </c>
    </row>
    <row r="4227" spans="1:8" x14ac:dyDescent="0.2">
      <c r="A4227" s="3">
        <v>2.1103190848736498E-25</v>
      </c>
      <c r="B4227" s="2">
        <v>0.33641381822261202</v>
      </c>
      <c r="C4227" s="2">
        <f t="shared" si="65"/>
        <v>1.3999182166308086</v>
      </c>
      <c r="D4227" s="2">
        <v>0.317</v>
      </c>
      <c r="E4227" s="2">
        <v>9.8000000000000004E-2</v>
      </c>
      <c r="F4227" s="3">
        <v>4.5059533100222199E-21</v>
      </c>
      <c r="G4227" s="2">
        <v>13</v>
      </c>
      <c r="H4227" s="2" t="s">
        <v>1599</v>
      </c>
    </row>
    <row r="4228" spans="1:8" x14ac:dyDescent="0.2">
      <c r="A4228" s="3">
        <v>1.08693359249772E-15</v>
      </c>
      <c r="B4228" s="2">
        <v>0.33541891770781401</v>
      </c>
      <c r="C4228" s="2">
        <f t="shared" ref="C4228:C4291" si="66">EXP(B4228)</f>
        <v>1.3985261298851446</v>
      </c>
      <c r="D4228" s="2">
        <v>0.45400000000000001</v>
      </c>
      <c r="E4228" s="2">
        <v>0.221</v>
      </c>
      <c r="F4228" s="3">
        <v>2.3208206067011299E-11</v>
      </c>
      <c r="G4228" s="2">
        <v>13</v>
      </c>
      <c r="H4228" s="2" t="s">
        <v>204</v>
      </c>
    </row>
    <row r="4229" spans="1:8" x14ac:dyDescent="0.2">
      <c r="A4229" s="3">
        <v>1.72222005459741E-13</v>
      </c>
      <c r="B4229" s="2">
        <v>0.33478288055332101</v>
      </c>
      <c r="C4229" s="2">
        <f t="shared" si="66"/>
        <v>1.3976368981272047</v>
      </c>
      <c r="D4229" s="2">
        <v>0.37</v>
      </c>
      <c r="E4229" s="2">
        <v>0.17799999999999999</v>
      </c>
      <c r="F4229" s="3">
        <v>3.6772842605764E-9</v>
      </c>
      <c r="G4229" s="2">
        <v>13</v>
      </c>
      <c r="H4229" s="2" t="s">
        <v>2309</v>
      </c>
    </row>
    <row r="4230" spans="1:8" x14ac:dyDescent="0.2">
      <c r="A4230" s="3">
        <v>6.0737623481207495E-38</v>
      </c>
      <c r="B4230" s="2">
        <v>0.333782893760176</v>
      </c>
      <c r="C4230" s="2">
        <f t="shared" si="66"/>
        <v>1.396239978254584</v>
      </c>
      <c r="D4230" s="2">
        <v>0.26900000000000002</v>
      </c>
      <c r="E4230" s="2">
        <v>5.8000000000000003E-2</v>
      </c>
      <c r="F4230" s="3">
        <v>1.29686973657074E-33</v>
      </c>
      <c r="G4230" s="2">
        <v>13</v>
      </c>
      <c r="H4230" s="2" t="s">
        <v>2286</v>
      </c>
    </row>
    <row r="4231" spans="1:8" x14ac:dyDescent="0.2">
      <c r="A4231" s="3">
        <v>3.3111815323814998E-35</v>
      </c>
      <c r="B4231" s="2">
        <v>0.33245812135725</v>
      </c>
      <c r="C4231" s="2">
        <f t="shared" si="66"/>
        <v>1.3943915027385487</v>
      </c>
      <c r="D4231" s="2">
        <v>0.50700000000000001</v>
      </c>
      <c r="E4231" s="2">
        <v>0.16900000000000001</v>
      </c>
      <c r="F4231" s="3">
        <v>7.0700348079409797E-31</v>
      </c>
      <c r="G4231" s="2">
        <v>13</v>
      </c>
      <c r="H4231" s="2" t="s">
        <v>26</v>
      </c>
    </row>
    <row r="4232" spans="1:8" x14ac:dyDescent="0.2">
      <c r="A4232" s="3">
        <v>1.4985304644666299E-12</v>
      </c>
      <c r="B4232" s="2">
        <v>0.331299725518161</v>
      </c>
      <c r="C4232" s="2">
        <f t="shared" si="66"/>
        <v>1.3927771806162492</v>
      </c>
      <c r="D4232" s="2">
        <v>0.78900000000000003</v>
      </c>
      <c r="E4232" s="2">
        <v>0.56599999999999995</v>
      </c>
      <c r="F4232" s="3">
        <v>3.1996622477291403E-8</v>
      </c>
      <c r="G4232" s="2">
        <v>13</v>
      </c>
      <c r="H4232" s="2" t="s">
        <v>1386</v>
      </c>
    </row>
    <row r="4233" spans="1:8" x14ac:dyDescent="0.2">
      <c r="A4233" s="3">
        <v>7.73038348827562E-10</v>
      </c>
      <c r="B4233" s="2">
        <v>0.330642583081872</v>
      </c>
      <c r="C4233" s="2">
        <f t="shared" si="66"/>
        <v>1.3918622282864985</v>
      </c>
      <c r="D4233" s="2">
        <v>0.38300000000000001</v>
      </c>
      <c r="E4233" s="2">
        <v>0.21199999999999999</v>
      </c>
      <c r="F4233" s="3">
        <v>1.6505914824166099E-5</v>
      </c>
      <c r="G4233" s="2">
        <v>13</v>
      </c>
      <c r="H4233" s="2" t="s">
        <v>232</v>
      </c>
    </row>
    <row r="4234" spans="1:8" x14ac:dyDescent="0.2">
      <c r="A4234" s="3">
        <v>9.6594313465825005E-11</v>
      </c>
      <c r="B4234" s="2">
        <v>0.32761333322192199</v>
      </c>
      <c r="C4234" s="2">
        <f t="shared" si="66"/>
        <v>1.3876523094936573</v>
      </c>
      <c r="D4234" s="2">
        <v>0.63900000000000001</v>
      </c>
      <c r="E4234" s="2">
        <v>0.41</v>
      </c>
      <c r="F4234" s="3">
        <v>2.06248178112229E-6</v>
      </c>
      <c r="G4234" s="2">
        <v>13</v>
      </c>
      <c r="H4234" s="2" t="s">
        <v>1679</v>
      </c>
    </row>
    <row r="4235" spans="1:8" x14ac:dyDescent="0.2">
      <c r="A4235" s="3">
        <v>5.4647711310344801E-16</v>
      </c>
      <c r="B4235" s="2">
        <v>0.326408655388845</v>
      </c>
      <c r="C4235" s="2">
        <f t="shared" si="66"/>
        <v>1.3859816420264706</v>
      </c>
      <c r="D4235" s="2">
        <v>0.99099999999999999</v>
      </c>
      <c r="E4235" s="2">
        <v>0.95899999999999996</v>
      </c>
      <c r="F4235" s="3">
        <v>1.16683793189848E-11</v>
      </c>
      <c r="G4235" s="2">
        <v>13</v>
      </c>
      <c r="H4235" s="2" t="s">
        <v>1348</v>
      </c>
    </row>
    <row r="4236" spans="1:8" x14ac:dyDescent="0.2">
      <c r="A4236" s="3">
        <v>1.58205242113554E-19</v>
      </c>
      <c r="B4236" s="2">
        <v>0.32355333842918699</v>
      </c>
      <c r="C4236" s="2">
        <f t="shared" si="66"/>
        <v>1.3820298696044715</v>
      </c>
      <c r="D4236" s="2">
        <v>0.34799999999999998</v>
      </c>
      <c r="E4236" s="2">
        <v>0.13200000000000001</v>
      </c>
      <c r="F4236" s="3">
        <v>3.3779983296085999E-15</v>
      </c>
      <c r="G4236" s="2">
        <v>13</v>
      </c>
      <c r="H4236" s="2" t="s">
        <v>2297</v>
      </c>
    </row>
    <row r="4237" spans="1:8" x14ac:dyDescent="0.2">
      <c r="A4237" s="3">
        <v>1.8559959118607199E-26</v>
      </c>
      <c r="B4237" s="2">
        <v>0.322263827522066</v>
      </c>
      <c r="C4237" s="2">
        <f t="shared" si="66"/>
        <v>1.3802488755660607</v>
      </c>
      <c r="D4237" s="2">
        <v>0.33500000000000002</v>
      </c>
      <c r="E4237" s="2">
        <v>0.104</v>
      </c>
      <c r="F4237" s="3">
        <v>3.9629224710050098E-22</v>
      </c>
      <c r="G4237" s="2">
        <v>13</v>
      </c>
      <c r="H4237" s="2" t="s">
        <v>1554</v>
      </c>
    </row>
    <row r="4238" spans="1:8" x14ac:dyDescent="0.2">
      <c r="A4238" s="3">
        <v>3.6575319981374801E-13</v>
      </c>
      <c r="B4238" s="2">
        <v>0.32072540547981498</v>
      </c>
      <c r="C4238" s="2">
        <f t="shared" si="66"/>
        <v>1.378127102781582</v>
      </c>
      <c r="D4238" s="2">
        <v>0.75800000000000001</v>
      </c>
      <c r="E4238" s="2">
        <v>0.51200000000000001</v>
      </c>
      <c r="F4238" s="3">
        <v>7.8095623224231405E-9</v>
      </c>
      <c r="G4238" s="2">
        <v>13</v>
      </c>
      <c r="H4238" s="2" t="s">
        <v>124</v>
      </c>
    </row>
    <row r="4239" spans="1:8" x14ac:dyDescent="0.2">
      <c r="A4239" s="3">
        <v>1.9883981253133899E-13</v>
      </c>
      <c r="B4239" s="2">
        <v>0.320543053641066</v>
      </c>
      <c r="C4239" s="2">
        <f t="shared" si="66"/>
        <v>1.3778758216818416</v>
      </c>
      <c r="D4239" s="2">
        <v>0.34799999999999998</v>
      </c>
      <c r="E4239" s="2">
        <v>0.16500000000000001</v>
      </c>
      <c r="F4239" s="3">
        <v>4.2456276771691402E-9</v>
      </c>
      <c r="G4239" s="2">
        <v>13</v>
      </c>
      <c r="H4239" s="2" t="s">
        <v>2310</v>
      </c>
    </row>
    <row r="4240" spans="1:8" x14ac:dyDescent="0.2">
      <c r="A4240" s="3">
        <v>5.0591564578584098E-26</v>
      </c>
      <c r="B4240" s="2">
        <v>0.31968314666713699</v>
      </c>
      <c r="C4240" s="2">
        <f t="shared" si="66"/>
        <v>1.3766914859358317</v>
      </c>
      <c r="D4240" s="2">
        <v>0.98699999999999999</v>
      </c>
      <c r="E4240" s="2">
        <v>0.96599999999999997</v>
      </c>
      <c r="F4240" s="3">
        <v>1.0802310868819301E-21</v>
      </c>
      <c r="G4240" s="2">
        <v>13</v>
      </c>
      <c r="H4240" s="2" t="s">
        <v>1602</v>
      </c>
    </row>
    <row r="4241" spans="1:8" x14ac:dyDescent="0.2">
      <c r="A4241" s="3">
        <v>4.7687854114419899E-20</v>
      </c>
      <c r="B4241" s="2">
        <v>0.31948790117433901</v>
      </c>
      <c r="C4241" s="2">
        <f t="shared" si="66"/>
        <v>1.3764227193668137</v>
      </c>
      <c r="D4241" s="2">
        <v>0.29499999999999998</v>
      </c>
      <c r="E4241" s="2">
        <v>0.10299999999999999</v>
      </c>
      <c r="F4241" s="3">
        <v>1.0182310610510901E-15</v>
      </c>
      <c r="G4241" s="2">
        <v>13</v>
      </c>
      <c r="H4241" s="2" t="s">
        <v>145</v>
      </c>
    </row>
    <row r="4242" spans="1:8" x14ac:dyDescent="0.2">
      <c r="A4242" s="3">
        <v>7.3170016236009903E-19</v>
      </c>
      <c r="B4242" s="2">
        <v>0.31544664531050898</v>
      </c>
      <c r="C4242" s="2">
        <f t="shared" si="66"/>
        <v>1.3708714675506761</v>
      </c>
      <c r="D4242" s="2">
        <v>0.34399999999999997</v>
      </c>
      <c r="E4242" s="2">
        <v>0.13</v>
      </c>
      <c r="F4242" s="3">
        <v>1.5623261866712799E-14</v>
      </c>
      <c r="G4242" s="2">
        <v>13</v>
      </c>
      <c r="H4242" s="2" t="s">
        <v>169</v>
      </c>
    </row>
    <row r="4243" spans="1:8" x14ac:dyDescent="0.2">
      <c r="A4243" s="3">
        <v>1.8744482129087201E-16</v>
      </c>
      <c r="B4243" s="2">
        <v>0.31416855977402602</v>
      </c>
      <c r="C4243" s="2">
        <f t="shared" si="66"/>
        <v>1.3691204957398468</v>
      </c>
      <c r="D4243" s="2">
        <v>0.39600000000000002</v>
      </c>
      <c r="E4243" s="2">
        <v>0.17</v>
      </c>
      <c r="F4243" s="3">
        <v>4.0023218242027103E-12</v>
      </c>
      <c r="G4243" s="2">
        <v>13</v>
      </c>
      <c r="H4243" s="2" t="s">
        <v>466</v>
      </c>
    </row>
    <row r="4244" spans="1:8" x14ac:dyDescent="0.2">
      <c r="A4244" s="3">
        <v>1.7907066499130301E-21</v>
      </c>
      <c r="B4244" s="2">
        <v>0.31401931007205702</v>
      </c>
      <c r="C4244" s="2">
        <f t="shared" si="66"/>
        <v>1.3689161701620431</v>
      </c>
      <c r="D4244" s="2">
        <v>0.29499999999999998</v>
      </c>
      <c r="E4244" s="2">
        <v>0.10100000000000001</v>
      </c>
      <c r="F4244" s="3">
        <v>3.8235168388942999E-17</v>
      </c>
      <c r="G4244" s="2">
        <v>13</v>
      </c>
      <c r="H4244" s="2" t="s">
        <v>2296</v>
      </c>
    </row>
    <row r="4245" spans="1:8" x14ac:dyDescent="0.2">
      <c r="A4245" s="3">
        <v>1.26684304487321E-22</v>
      </c>
      <c r="B4245" s="2">
        <v>0.31310575542597402</v>
      </c>
      <c r="C4245" s="2">
        <f t="shared" si="66"/>
        <v>1.3676661614972414</v>
      </c>
      <c r="D4245" s="2">
        <v>1</v>
      </c>
      <c r="E4245" s="2">
        <v>0.97299999999999998</v>
      </c>
      <c r="F4245" s="3">
        <v>2.7049632694132699E-18</v>
      </c>
      <c r="G4245" s="2">
        <v>13</v>
      </c>
      <c r="H4245" s="2" t="s">
        <v>135</v>
      </c>
    </row>
    <row r="4246" spans="1:8" x14ac:dyDescent="0.2">
      <c r="A4246" s="3">
        <v>9.1085299259897697E-10</v>
      </c>
      <c r="B4246" s="2">
        <v>0.31061391086336698</v>
      </c>
      <c r="C4246" s="2">
        <f t="shared" si="66"/>
        <v>1.3642623926020085</v>
      </c>
      <c r="D4246" s="2">
        <v>0.33</v>
      </c>
      <c r="E4246" s="2">
        <v>0.16900000000000001</v>
      </c>
      <c r="F4246" s="3">
        <v>1.94485330979734E-5</v>
      </c>
      <c r="G4246" s="2">
        <v>13</v>
      </c>
      <c r="H4246" s="2" t="s">
        <v>2318</v>
      </c>
    </row>
    <row r="4247" spans="1:8" x14ac:dyDescent="0.2">
      <c r="A4247" s="3">
        <v>5.6764038138554199E-14</v>
      </c>
      <c r="B4247" s="2">
        <v>0.30986407713263903</v>
      </c>
      <c r="C4247" s="2">
        <f t="shared" si="66"/>
        <v>1.3632398060753195</v>
      </c>
      <c r="D4247" s="2">
        <v>0.28599999999999998</v>
      </c>
      <c r="E4247" s="2">
        <v>0.12</v>
      </c>
      <c r="F4247" s="3">
        <v>1.21202574233441E-9</v>
      </c>
      <c r="G4247" s="2">
        <v>13</v>
      </c>
      <c r="H4247" s="2" t="s">
        <v>1867</v>
      </c>
    </row>
    <row r="4248" spans="1:8" x14ac:dyDescent="0.2">
      <c r="A4248" s="3">
        <v>1.0994710230906999E-15</v>
      </c>
      <c r="B4248" s="2">
        <v>0.30970860579779302</v>
      </c>
      <c r="C4248" s="2">
        <f t="shared" si="66"/>
        <v>1.3630278778377636</v>
      </c>
      <c r="D4248" s="2">
        <v>0.35199999999999998</v>
      </c>
      <c r="E4248" s="2">
        <v>0.155</v>
      </c>
      <c r="F4248" s="3">
        <v>2.3475905285032701E-11</v>
      </c>
      <c r="G4248" s="2">
        <v>13</v>
      </c>
      <c r="H4248" s="2" t="s">
        <v>1123</v>
      </c>
    </row>
    <row r="4249" spans="1:8" x14ac:dyDescent="0.2">
      <c r="A4249" s="3">
        <v>8.2103877981798903E-14</v>
      </c>
      <c r="B4249" s="2">
        <v>0.30858255661371697</v>
      </c>
      <c r="C4249" s="2">
        <f t="shared" si="66"/>
        <v>1.3614939052344388</v>
      </c>
      <c r="D4249" s="2">
        <v>0.432</v>
      </c>
      <c r="E4249" s="2">
        <v>0.22</v>
      </c>
      <c r="F4249" s="3">
        <v>1.75308200266737E-9</v>
      </c>
      <c r="G4249" s="2">
        <v>13</v>
      </c>
      <c r="H4249" s="2" t="s">
        <v>200</v>
      </c>
    </row>
    <row r="4250" spans="1:8" x14ac:dyDescent="0.2">
      <c r="A4250" s="3">
        <v>1.9218447775008101E-23</v>
      </c>
      <c r="B4250" s="2">
        <v>0.30462038847737999</v>
      </c>
      <c r="C4250" s="2">
        <f t="shared" si="66"/>
        <v>1.3561101102590016</v>
      </c>
      <c r="D4250" s="2">
        <v>0.33500000000000002</v>
      </c>
      <c r="E4250" s="2">
        <v>0.11</v>
      </c>
      <c r="F4250" s="3">
        <v>4.1035229689197299E-19</v>
      </c>
      <c r="G4250" s="2">
        <v>13</v>
      </c>
      <c r="H4250" s="2" t="s">
        <v>126</v>
      </c>
    </row>
    <row r="4251" spans="1:8" x14ac:dyDescent="0.2">
      <c r="A4251" s="3">
        <v>4.4045331380642403E-22</v>
      </c>
      <c r="B4251" s="2">
        <v>0.304225557961328</v>
      </c>
      <c r="C4251" s="2">
        <f t="shared" si="66"/>
        <v>1.3555747822932076</v>
      </c>
      <c r="D4251" s="2">
        <v>0.28199999999999997</v>
      </c>
      <c r="E4251" s="2">
        <v>9.0999999999999998E-2</v>
      </c>
      <c r="F4251" s="3">
        <v>9.4045591563947698E-18</v>
      </c>
      <c r="G4251" s="2">
        <v>13</v>
      </c>
      <c r="H4251" s="2" t="s">
        <v>2295</v>
      </c>
    </row>
    <row r="4252" spans="1:8" x14ac:dyDescent="0.2">
      <c r="A4252" s="3">
        <v>1.03146069346986E-9</v>
      </c>
      <c r="B4252" s="2">
        <v>0.30369987036565699</v>
      </c>
      <c r="C4252" s="2">
        <f t="shared" si="66"/>
        <v>1.3548623607171506</v>
      </c>
      <c r="D4252" s="2">
        <v>0.34799999999999998</v>
      </c>
      <c r="E4252" s="2">
        <v>0.186</v>
      </c>
      <c r="F4252" s="3">
        <v>2.2023748726968401E-5</v>
      </c>
      <c r="G4252" s="2">
        <v>13</v>
      </c>
      <c r="H4252" s="2" t="s">
        <v>236</v>
      </c>
    </row>
    <row r="4253" spans="1:8" x14ac:dyDescent="0.2">
      <c r="A4253" s="3">
        <v>8.8268276478373403E-18</v>
      </c>
      <c r="B4253" s="2">
        <v>0.30360666614806597</v>
      </c>
      <c r="C4253" s="2">
        <f t="shared" si="66"/>
        <v>1.3547360877155561</v>
      </c>
      <c r="D4253" s="2">
        <v>0.44500000000000001</v>
      </c>
      <c r="E4253" s="2">
        <v>0.2</v>
      </c>
      <c r="F4253" s="3">
        <v>1.8847042393662299E-13</v>
      </c>
      <c r="G4253" s="2">
        <v>13</v>
      </c>
      <c r="H4253" s="2" t="s">
        <v>2300</v>
      </c>
    </row>
    <row r="4254" spans="1:8" x14ac:dyDescent="0.2">
      <c r="A4254" s="3">
        <v>5.1313099857148904E-15</v>
      </c>
      <c r="B4254" s="2">
        <v>0.30357904676118103</v>
      </c>
      <c r="C4254" s="2">
        <f t="shared" si="66"/>
        <v>1.3546986712521347</v>
      </c>
      <c r="D4254" s="2">
        <v>0.38800000000000001</v>
      </c>
      <c r="E4254" s="2">
        <v>0.17799999999999999</v>
      </c>
      <c r="F4254" s="3">
        <v>1.09563730814984E-10</v>
      </c>
      <c r="G4254" s="2">
        <v>13</v>
      </c>
      <c r="H4254" s="2" t="s">
        <v>641</v>
      </c>
    </row>
    <row r="4255" spans="1:8" x14ac:dyDescent="0.2">
      <c r="A4255" s="3">
        <v>3.4343373696332202E-13</v>
      </c>
      <c r="B4255" s="2">
        <v>0.30239000278096201</v>
      </c>
      <c r="C4255" s="2">
        <f t="shared" si="66"/>
        <v>1.3530888322264423</v>
      </c>
      <c r="D4255" s="2">
        <v>0.94699999999999995</v>
      </c>
      <c r="E4255" s="2">
        <v>0.81200000000000006</v>
      </c>
      <c r="F4255" s="3">
        <v>7.3329971516408502E-9</v>
      </c>
      <c r="G4255" s="2">
        <v>13</v>
      </c>
      <c r="H4255" s="2" t="s">
        <v>2311</v>
      </c>
    </row>
    <row r="4256" spans="1:8" x14ac:dyDescent="0.2">
      <c r="A4256" s="3">
        <v>3.6656707041754797E-14</v>
      </c>
      <c r="B4256" s="2">
        <v>0.30216042534308402</v>
      </c>
      <c r="C4256" s="2">
        <f t="shared" si="66"/>
        <v>1.3527782292142045</v>
      </c>
      <c r="D4256" s="2">
        <v>0.34399999999999997</v>
      </c>
      <c r="E4256" s="2">
        <v>0.157</v>
      </c>
      <c r="F4256" s="3">
        <v>7.8269400875554905E-10</v>
      </c>
      <c r="G4256" s="2">
        <v>13</v>
      </c>
      <c r="H4256" s="2" t="s">
        <v>2307</v>
      </c>
    </row>
    <row r="4257" spans="1:8" x14ac:dyDescent="0.2">
      <c r="A4257" s="3">
        <v>3.3814454697541303E-11</v>
      </c>
      <c r="B4257" s="2">
        <v>0.30015453373710399</v>
      </c>
      <c r="C4257" s="2">
        <f t="shared" si="66"/>
        <v>1.3500674224207012</v>
      </c>
      <c r="D4257" s="2">
        <v>0.27800000000000002</v>
      </c>
      <c r="E4257" s="2">
        <v>0.127</v>
      </c>
      <c r="F4257" s="3">
        <v>7.2200623670190295E-7</v>
      </c>
      <c r="G4257" s="2">
        <v>13</v>
      </c>
      <c r="H4257" s="2" t="s">
        <v>2315</v>
      </c>
    </row>
    <row r="4258" spans="1:8" x14ac:dyDescent="0.2">
      <c r="A4258" s="3">
        <v>6.5151231642863098E-18</v>
      </c>
      <c r="B4258" s="2">
        <v>0.300120770821866</v>
      </c>
      <c r="C4258" s="2">
        <f t="shared" si="66"/>
        <v>1.3500218409782379</v>
      </c>
      <c r="D4258" s="2">
        <v>0.37</v>
      </c>
      <c r="E4258" s="2">
        <v>0.15</v>
      </c>
      <c r="F4258" s="3">
        <v>1.3911090980384099E-13</v>
      </c>
      <c r="G4258" s="2">
        <v>13</v>
      </c>
      <c r="H4258" s="2" t="s">
        <v>198</v>
      </c>
    </row>
    <row r="4259" spans="1:8" x14ac:dyDescent="0.2">
      <c r="A4259" s="3">
        <v>3.4385126710314302E-9</v>
      </c>
      <c r="B4259" s="2">
        <v>0.299611495552144</v>
      </c>
      <c r="C4259" s="2">
        <f t="shared" si="66"/>
        <v>1.3493344832830372</v>
      </c>
      <c r="D4259" s="2">
        <v>0.436</v>
      </c>
      <c r="E4259" s="2">
        <v>0.25700000000000001</v>
      </c>
      <c r="F4259" s="3">
        <v>7.3419122551863104E-5</v>
      </c>
      <c r="G4259" s="2">
        <v>13</v>
      </c>
      <c r="H4259" s="2" t="s">
        <v>2320</v>
      </c>
    </row>
    <row r="4260" spans="1:8" x14ac:dyDescent="0.2">
      <c r="A4260" s="3">
        <v>2.4037154579687899E-11</v>
      </c>
      <c r="B4260" s="2">
        <v>0.29808186970546402</v>
      </c>
      <c r="C4260" s="2">
        <f t="shared" si="66"/>
        <v>1.3472720841332395</v>
      </c>
      <c r="D4260" s="2">
        <v>0.65600000000000003</v>
      </c>
      <c r="E4260" s="2">
        <v>0.42499999999999999</v>
      </c>
      <c r="F4260" s="3">
        <v>5.13241324585495E-7</v>
      </c>
      <c r="G4260" s="2">
        <v>13</v>
      </c>
      <c r="H4260" s="2" t="s">
        <v>1956</v>
      </c>
    </row>
    <row r="4261" spans="1:8" x14ac:dyDescent="0.2">
      <c r="A4261" s="3">
        <v>6.8392026875188401E-18</v>
      </c>
      <c r="B4261" s="2">
        <v>0.29549433477063403</v>
      </c>
      <c r="C4261" s="2">
        <f t="shared" si="66"/>
        <v>1.3437904768815643</v>
      </c>
      <c r="D4261" s="2">
        <v>0.48</v>
      </c>
      <c r="E4261" s="2">
        <v>0.222</v>
      </c>
      <c r="F4261" s="3">
        <v>1.4603065578390201E-13</v>
      </c>
      <c r="G4261" s="2">
        <v>13</v>
      </c>
      <c r="H4261" s="2" t="s">
        <v>132</v>
      </c>
    </row>
    <row r="4262" spans="1:8" x14ac:dyDescent="0.2">
      <c r="A4262" s="3">
        <v>5.8264194684395702E-12</v>
      </c>
      <c r="B4262" s="2">
        <v>0.29375400012318997</v>
      </c>
      <c r="C4262" s="2">
        <f t="shared" si="66"/>
        <v>1.3414538655882913</v>
      </c>
      <c r="D4262" s="2">
        <v>0.99099999999999999</v>
      </c>
      <c r="E4262" s="2">
        <v>0.92300000000000004</v>
      </c>
      <c r="F4262" s="3">
        <v>1.2440570849012199E-7</v>
      </c>
      <c r="G4262" s="2">
        <v>13</v>
      </c>
      <c r="H4262" s="2" t="s">
        <v>814</v>
      </c>
    </row>
    <row r="4263" spans="1:8" x14ac:dyDescent="0.2">
      <c r="A4263" s="3">
        <v>1.8803722884554E-25</v>
      </c>
      <c r="B4263" s="2">
        <v>0.29314755270340198</v>
      </c>
      <c r="C4263" s="2">
        <f t="shared" si="66"/>
        <v>1.3406405909818095</v>
      </c>
      <c r="D4263" s="2">
        <v>0.53700000000000003</v>
      </c>
      <c r="E4263" s="2">
        <v>0.219</v>
      </c>
      <c r="F4263" s="3">
        <v>4.01497091030998E-21</v>
      </c>
      <c r="G4263" s="2">
        <v>13</v>
      </c>
      <c r="H4263" s="2" t="s">
        <v>17</v>
      </c>
    </row>
    <row r="4264" spans="1:8" x14ac:dyDescent="0.2">
      <c r="A4264" s="3">
        <v>3.9391249968756101E-13</v>
      </c>
      <c r="B4264" s="2">
        <v>0.290386799437576</v>
      </c>
      <c r="C4264" s="2">
        <f t="shared" si="66"/>
        <v>1.3369445174130934</v>
      </c>
      <c r="D4264" s="2">
        <v>0.374</v>
      </c>
      <c r="E4264" s="2">
        <v>0.182</v>
      </c>
      <c r="F4264" s="3">
        <v>8.4108196933287905E-9</v>
      </c>
      <c r="G4264" s="2">
        <v>13</v>
      </c>
      <c r="H4264" s="2" t="s">
        <v>2312</v>
      </c>
    </row>
    <row r="4265" spans="1:8" x14ac:dyDescent="0.2">
      <c r="A4265" s="3">
        <v>7.2575005558354501E-13</v>
      </c>
      <c r="B4265" s="2">
        <v>0.28577507503747801</v>
      </c>
      <c r="C4265" s="2">
        <f t="shared" si="66"/>
        <v>1.3307930929999645</v>
      </c>
      <c r="D4265" s="2">
        <v>0.96899999999999997</v>
      </c>
      <c r="E4265" s="2">
        <v>0.81</v>
      </c>
      <c r="F4265" s="3">
        <v>1.54962151868199E-8</v>
      </c>
      <c r="G4265" s="2">
        <v>13</v>
      </c>
      <c r="H4265" s="2" t="s">
        <v>1472</v>
      </c>
    </row>
    <row r="4266" spans="1:8" x14ac:dyDescent="0.2">
      <c r="A4266" s="3">
        <v>1.4028187956730601E-15</v>
      </c>
      <c r="B4266" s="2">
        <v>0.28312325524826598</v>
      </c>
      <c r="C4266" s="2">
        <f t="shared" si="66"/>
        <v>1.3272687445743616</v>
      </c>
      <c r="D4266" s="2">
        <v>0.99099999999999999</v>
      </c>
      <c r="E4266" s="2">
        <v>0.90500000000000003</v>
      </c>
      <c r="F4266" s="3">
        <v>2.9952986925211198E-11</v>
      </c>
      <c r="G4266" s="2">
        <v>13</v>
      </c>
      <c r="H4266" s="2" t="s">
        <v>439</v>
      </c>
    </row>
    <row r="4267" spans="1:8" x14ac:dyDescent="0.2">
      <c r="A4267" s="3">
        <v>7.8290575124147405E-10</v>
      </c>
      <c r="B4267" s="2">
        <v>0.282540912647397</v>
      </c>
      <c r="C4267" s="2">
        <f t="shared" si="66"/>
        <v>1.3264960444515304</v>
      </c>
      <c r="D4267" s="2">
        <v>0.60399999999999998</v>
      </c>
      <c r="E4267" s="2">
        <v>0.38800000000000001</v>
      </c>
      <c r="F4267" s="3">
        <v>1.6716603600507999E-5</v>
      </c>
      <c r="G4267" s="2">
        <v>13</v>
      </c>
      <c r="H4267" s="2" t="s">
        <v>216</v>
      </c>
    </row>
    <row r="4268" spans="1:8" x14ac:dyDescent="0.2">
      <c r="A4268" s="3">
        <v>2.1748684027536002E-9</v>
      </c>
      <c r="B4268" s="2">
        <v>0.28057407353202601</v>
      </c>
      <c r="C4268" s="2">
        <f t="shared" si="66"/>
        <v>1.3238896042094697</v>
      </c>
      <c r="D4268" s="2">
        <v>0.251</v>
      </c>
      <c r="E4268" s="2">
        <v>0.12</v>
      </c>
      <c r="F4268" s="3">
        <v>4.6437790135594902E-5</v>
      </c>
      <c r="G4268" s="2">
        <v>13</v>
      </c>
      <c r="H4268" s="2" t="s">
        <v>2319</v>
      </c>
    </row>
    <row r="4269" spans="1:8" x14ac:dyDescent="0.2">
      <c r="A4269" s="3">
        <v>2.9780292094236999E-12</v>
      </c>
      <c r="B4269" s="2">
        <v>0.28033706433052102</v>
      </c>
      <c r="C4269" s="2">
        <f t="shared" si="66"/>
        <v>1.3235758673722227</v>
      </c>
      <c r="D4269" s="2">
        <v>0.40500000000000003</v>
      </c>
      <c r="E4269" s="2">
        <v>0.20799999999999999</v>
      </c>
      <c r="F4269" s="3">
        <v>6.3586879679614698E-8</v>
      </c>
      <c r="G4269" s="2">
        <v>13</v>
      </c>
      <c r="H4269" s="2" t="s">
        <v>133</v>
      </c>
    </row>
    <row r="4270" spans="1:8" x14ac:dyDescent="0.2">
      <c r="A4270" s="3">
        <v>3.4176085264093901E-9</v>
      </c>
      <c r="B4270" s="2">
        <v>0.280151799074845</v>
      </c>
      <c r="C4270" s="2">
        <f t="shared" si="66"/>
        <v>1.3233306774640341</v>
      </c>
      <c r="D4270" s="2">
        <v>0.48</v>
      </c>
      <c r="E4270" s="2">
        <v>0.29799999999999999</v>
      </c>
      <c r="F4270" s="3">
        <v>7.2972777255893306E-5</v>
      </c>
      <c r="G4270" s="2">
        <v>13</v>
      </c>
      <c r="H4270" s="2" t="s">
        <v>176</v>
      </c>
    </row>
    <row r="4271" spans="1:8" x14ac:dyDescent="0.2">
      <c r="A4271" s="3">
        <v>3.6980255741786998E-13</v>
      </c>
      <c r="B4271" s="2">
        <v>0.27799522581908098</v>
      </c>
      <c r="C4271" s="2">
        <f t="shared" si="66"/>
        <v>1.3204798929841377</v>
      </c>
      <c r="D4271" s="2">
        <v>0.69599999999999995</v>
      </c>
      <c r="E4271" s="2">
        <v>0.42299999999999999</v>
      </c>
      <c r="F4271" s="3">
        <v>7.8960242059863502E-9</v>
      </c>
      <c r="G4271" s="2">
        <v>13</v>
      </c>
      <c r="H4271" s="2" t="s">
        <v>137</v>
      </c>
    </row>
    <row r="4272" spans="1:8" x14ac:dyDescent="0.2">
      <c r="A4272" s="3">
        <v>6.0822128816022102E-12</v>
      </c>
      <c r="B4272" s="2">
        <v>0.27730892096705101</v>
      </c>
      <c r="C4272" s="2">
        <f t="shared" si="66"/>
        <v>1.319573952137933</v>
      </c>
      <c r="D4272" s="2">
        <v>0.26900000000000002</v>
      </c>
      <c r="E4272" s="2">
        <v>0.11700000000000001</v>
      </c>
      <c r="F4272" s="3">
        <v>1.2986740944797001E-7</v>
      </c>
      <c r="G4272" s="2">
        <v>13</v>
      </c>
      <c r="H4272" s="2" t="s">
        <v>2314</v>
      </c>
    </row>
    <row r="4273" spans="1:8" x14ac:dyDescent="0.2">
      <c r="A4273" s="3">
        <v>1.6275280151193901E-9</v>
      </c>
      <c r="B4273" s="2">
        <v>0.27704258266055598</v>
      </c>
      <c r="C4273" s="2">
        <f t="shared" si="66"/>
        <v>1.3192225458447815</v>
      </c>
      <c r="D4273" s="2">
        <v>0.52900000000000003</v>
      </c>
      <c r="E4273" s="2">
        <v>0.32400000000000001</v>
      </c>
      <c r="F4273" s="3">
        <v>3.4750978178829302E-5</v>
      </c>
      <c r="G4273" s="2">
        <v>13</v>
      </c>
      <c r="H4273" s="2" t="s">
        <v>300</v>
      </c>
    </row>
    <row r="4274" spans="1:8" x14ac:dyDescent="0.2">
      <c r="A4274" s="3">
        <v>4.41888375747326E-10</v>
      </c>
      <c r="B4274" s="2">
        <v>0.27552405001180702</v>
      </c>
      <c r="C4274" s="2">
        <f t="shared" si="66"/>
        <v>1.3172207835932797</v>
      </c>
      <c r="D4274" s="2">
        <v>0.374</v>
      </c>
      <c r="E4274" s="2">
        <v>0.19900000000000001</v>
      </c>
      <c r="F4274" s="3">
        <v>9.4352005989568996E-6</v>
      </c>
      <c r="G4274" s="2">
        <v>13</v>
      </c>
      <c r="H4274" s="2" t="s">
        <v>277</v>
      </c>
    </row>
    <row r="4275" spans="1:8" x14ac:dyDescent="0.2">
      <c r="A4275" s="3">
        <v>2.4174251149573999E-15</v>
      </c>
      <c r="B4275" s="2">
        <v>0.27514164242739703</v>
      </c>
      <c r="C4275" s="2">
        <f t="shared" si="66"/>
        <v>1.3167171646752753</v>
      </c>
      <c r="D4275" s="2">
        <v>0.27800000000000002</v>
      </c>
      <c r="E4275" s="2">
        <v>0.108</v>
      </c>
      <c r="F4275" s="3">
        <v>5.16168610545704E-11</v>
      </c>
      <c r="G4275" s="2">
        <v>13</v>
      </c>
      <c r="H4275" s="2" t="s">
        <v>2304</v>
      </c>
    </row>
    <row r="4276" spans="1:8" x14ac:dyDescent="0.2">
      <c r="A4276" s="2">
        <v>2.1994694490270199E-3</v>
      </c>
      <c r="B4276" s="2">
        <v>0.27474208389782301</v>
      </c>
      <c r="C4276" s="2">
        <f t="shared" si="66"/>
        <v>1.3161911641920805</v>
      </c>
      <c r="D4276" s="2">
        <v>0.88100000000000001</v>
      </c>
      <c r="E4276" s="2">
        <v>0.82</v>
      </c>
      <c r="F4276" s="2">
        <v>1</v>
      </c>
      <c r="G4276" s="2">
        <v>13</v>
      </c>
      <c r="H4276" s="2" t="s">
        <v>257</v>
      </c>
    </row>
    <row r="4277" spans="1:8" x14ac:dyDescent="0.2">
      <c r="A4277" s="3">
        <v>2.5381278846976899E-27</v>
      </c>
      <c r="B4277" s="2">
        <v>0.27364798018819197</v>
      </c>
      <c r="C4277" s="2">
        <f t="shared" si="66"/>
        <v>1.3147519020513518</v>
      </c>
      <c r="D4277" s="2">
        <v>0.25600000000000001</v>
      </c>
      <c r="E4277" s="2">
        <v>6.7000000000000004E-2</v>
      </c>
      <c r="F4277" s="3">
        <v>5.4194106594065103E-23</v>
      </c>
      <c r="G4277" s="2">
        <v>13</v>
      </c>
      <c r="H4277" s="2" t="s">
        <v>2291</v>
      </c>
    </row>
    <row r="4278" spans="1:8" x14ac:dyDescent="0.2">
      <c r="A4278" s="3">
        <v>3.0548573045921302E-12</v>
      </c>
      <c r="B4278" s="2">
        <v>0.272455509739779</v>
      </c>
      <c r="C4278" s="2">
        <f t="shared" si="66"/>
        <v>1.3131850336689541</v>
      </c>
      <c r="D4278" s="2">
        <v>0.38300000000000001</v>
      </c>
      <c r="E4278" s="2">
        <v>0.189</v>
      </c>
      <c r="F4278" s="3">
        <v>6.5227313167651196E-8</v>
      </c>
      <c r="G4278" s="2">
        <v>13</v>
      </c>
      <c r="H4278" s="2" t="s">
        <v>218</v>
      </c>
    </row>
    <row r="4279" spans="1:8" x14ac:dyDescent="0.2">
      <c r="A4279" s="3">
        <v>2.9043209031550098E-7</v>
      </c>
      <c r="B4279" s="2">
        <v>0.27243608502800798</v>
      </c>
      <c r="C4279" s="2">
        <f t="shared" si="66"/>
        <v>1.3131595256759168</v>
      </c>
      <c r="D4279" s="2">
        <v>0.79700000000000004</v>
      </c>
      <c r="E4279" s="2">
        <v>0.61399999999999999</v>
      </c>
      <c r="F4279" s="2">
        <v>6.2013059924165802E-3</v>
      </c>
      <c r="G4279" s="2">
        <v>13</v>
      </c>
      <c r="H4279" s="2" t="s">
        <v>233</v>
      </c>
    </row>
    <row r="4280" spans="1:8" x14ac:dyDescent="0.2">
      <c r="A4280" s="3">
        <v>3.9811617216480403E-11</v>
      </c>
      <c r="B4280" s="2">
        <v>0.26985298508563499</v>
      </c>
      <c r="C4280" s="2">
        <f t="shared" si="66"/>
        <v>1.309771880577391</v>
      </c>
      <c r="D4280" s="2">
        <v>0.63900000000000001</v>
      </c>
      <c r="E4280" s="2">
        <v>0.40500000000000003</v>
      </c>
      <c r="F4280" s="3">
        <v>8.5005765080628995E-7</v>
      </c>
      <c r="G4280" s="2">
        <v>13</v>
      </c>
      <c r="H4280" s="2" t="s">
        <v>2163</v>
      </c>
    </row>
    <row r="4281" spans="1:8" x14ac:dyDescent="0.2">
      <c r="A4281" s="3">
        <v>6.0001782467180096E-8</v>
      </c>
      <c r="B4281" s="2">
        <v>0.26868778051492798</v>
      </c>
      <c r="C4281" s="2">
        <f t="shared" si="66"/>
        <v>1.3082466171900649</v>
      </c>
      <c r="D4281" s="2">
        <v>0.33</v>
      </c>
      <c r="E4281" s="2">
        <v>0.187</v>
      </c>
      <c r="F4281" s="2">
        <v>1.28115805923923E-3</v>
      </c>
      <c r="G4281" s="2">
        <v>13</v>
      </c>
      <c r="H4281" s="2" t="s">
        <v>1418</v>
      </c>
    </row>
    <row r="4282" spans="1:8" x14ac:dyDescent="0.2">
      <c r="A4282" s="3">
        <v>8.8123485670953302E-11</v>
      </c>
      <c r="B4282" s="2">
        <v>0.26846769791545799</v>
      </c>
      <c r="C4282" s="2">
        <f t="shared" si="66"/>
        <v>1.3079587265548276</v>
      </c>
      <c r="D4282" s="2">
        <v>0.45800000000000002</v>
      </c>
      <c r="E4282" s="2">
        <v>0.26600000000000001</v>
      </c>
      <c r="F4282" s="3">
        <v>1.8816126660462E-6</v>
      </c>
      <c r="G4282" s="2">
        <v>13</v>
      </c>
      <c r="H4282" s="2" t="s">
        <v>296</v>
      </c>
    </row>
    <row r="4283" spans="1:8" x14ac:dyDescent="0.2">
      <c r="A4283" s="3">
        <v>7.7601396253292397E-11</v>
      </c>
      <c r="B4283" s="2">
        <v>0.26739587789380198</v>
      </c>
      <c r="C4283" s="2">
        <f t="shared" si="66"/>
        <v>1.3065575812261507</v>
      </c>
      <c r="D4283" s="2">
        <v>0.34399999999999997</v>
      </c>
      <c r="E4283" s="2">
        <v>0.17299999999999999</v>
      </c>
      <c r="F4283" s="3">
        <v>1.6569450128003E-6</v>
      </c>
      <c r="G4283" s="2">
        <v>13</v>
      </c>
      <c r="H4283" s="2" t="s">
        <v>2037</v>
      </c>
    </row>
    <row r="4284" spans="1:8" x14ac:dyDescent="0.2">
      <c r="A4284" s="3">
        <v>1.95535128950048E-23</v>
      </c>
      <c r="B4284" s="2">
        <v>0.267018491210679</v>
      </c>
      <c r="C4284" s="2">
        <f t="shared" si="66"/>
        <v>1.306064596822988</v>
      </c>
      <c r="D4284" s="2">
        <v>0.26400000000000001</v>
      </c>
      <c r="E4284" s="2">
        <v>7.6999999999999999E-2</v>
      </c>
      <c r="F4284" s="3">
        <v>4.17506607334143E-19</v>
      </c>
      <c r="G4284" s="2">
        <v>13</v>
      </c>
      <c r="H4284" s="2" t="s">
        <v>1582</v>
      </c>
    </row>
    <row r="4285" spans="1:8" x14ac:dyDescent="0.2">
      <c r="A4285" s="3">
        <v>4.8672173040674098E-11</v>
      </c>
      <c r="B4285" s="2">
        <v>0.266817561330561</v>
      </c>
      <c r="C4285" s="2">
        <f t="shared" si="66"/>
        <v>1.3058021957831096</v>
      </c>
      <c r="D4285" s="2">
        <v>0.39200000000000002</v>
      </c>
      <c r="E4285" s="2">
        <v>0.20799999999999999</v>
      </c>
      <c r="F4285" s="3">
        <v>1.0392482387644699E-6</v>
      </c>
      <c r="G4285" s="2">
        <v>13</v>
      </c>
      <c r="H4285" s="2" t="s">
        <v>2316</v>
      </c>
    </row>
    <row r="4286" spans="1:8" x14ac:dyDescent="0.2">
      <c r="A4286" s="3">
        <v>6.9911892717104302E-14</v>
      </c>
      <c r="B4286" s="2">
        <v>0.26618211626476501</v>
      </c>
      <c r="C4286" s="2">
        <f t="shared" si="66"/>
        <v>1.3049726938002768</v>
      </c>
      <c r="D4286" s="2">
        <v>0.313</v>
      </c>
      <c r="E4286" s="2">
        <v>0.13400000000000001</v>
      </c>
      <c r="F4286" s="3">
        <v>1.49275873329561E-9</v>
      </c>
      <c r="G4286" s="2">
        <v>13</v>
      </c>
      <c r="H4286" s="2" t="s">
        <v>1094</v>
      </c>
    </row>
    <row r="4287" spans="1:8" x14ac:dyDescent="0.2">
      <c r="A4287" s="3">
        <v>3.2955252069092199E-15</v>
      </c>
      <c r="B4287" s="2">
        <v>0.26443358871403499</v>
      </c>
      <c r="C4287" s="2">
        <f t="shared" si="66"/>
        <v>1.3026929068082411</v>
      </c>
      <c r="D4287" s="2">
        <v>0.374</v>
      </c>
      <c r="E4287" s="2">
        <v>0.16200000000000001</v>
      </c>
      <c r="F4287" s="3">
        <v>7.0366054217925704E-11</v>
      </c>
      <c r="G4287" s="2">
        <v>13</v>
      </c>
      <c r="H4287" s="2" t="s">
        <v>174</v>
      </c>
    </row>
    <row r="4288" spans="1:8" x14ac:dyDescent="0.2">
      <c r="A4288" s="3">
        <v>7.3901804386982204E-13</v>
      </c>
      <c r="B4288" s="2">
        <v>0.26365916298048397</v>
      </c>
      <c r="C4288" s="2">
        <f t="shared" si="66"/>
        <v>1.3016844584328811</v>
      </c>
      <c r="D4288" s="2">
        <v>0.37</v>
      </c>
      <c r="E4288" s="2">
        <v>0.17799999999999999</v>
      </c>
      <c r="F4288" s="3">
        <v>1.5779513272708402E-8</v>
      </c>
      <c r="G4288" s="2">
        <v>13</v>
      </c>
      <c r="H4288" s="2" t="s">
        <v>212</v>
      </c>
    </row>
    <row r="4289" spans="1:8" x14ac:dyDescent="0.2">
      <c r="A4289" s="3">
        <v>1.18033462826616E-23</v>
      </c>
      <c r="B4289" s="2">
        <v>0.26348547678797601</v>
      </c>
      <c r="C4289" s="2">
        <f t="shared" si="66"/>
        <v>1.3014583934482007</v>
      </c>
      <c r="D4289" s="2">
        <v>1</v>
      </c>
      <c r="E4289" s="2">
        <v>0.98099999999999998</v>
      </c>
      <c r="F4289" s="3">
        <v>2.5202504982739101E-19</v>
      </c>
      <c r="G4289" s="2">
        <v>13</v>
      </c>
      <c r="H4289" s="2" t="s">
        <v>1312</v>
      </c>
    </row>
    <row r="4290" spans="1:8" x14ac:dyDescent="0.2">
      <c r="A4290" s="3">
        <v>8.3832453145913197E-11</v>
      </c>
      <c r="B4290" s="2">
        <v>0.263092629555915</v>
      </c>
      <c r="C4290" s="2">
        <f t="shared" si="66"/>
        <v>1.3009472195338947</v>
      </c>
      <c r="D4290" s="2">
        <v>0.25600000000000001</v>
      </c>
      <c r="E4290" s="2">
        <v>0.114</v>
      </c>
      <c r="F4290" s="3">
        <v>1.78999053957154E-6</v>
      </c>
      <c r="G4290" s="2">
        <v>13</v>
      </c>
      <c r="H4290" s="2" t="s">
        <v>2317</v>
      </c>
    </row>
    <row r="4291" spans="1:8" x14ac:dyDescent="0.2">
      <c r="A4291" s="3">
        <v>6.3004824762261899E-5</v>
      </c>
      <c r="B4291" s="2">
        <v>0.26180904144456602</v>
      </c>
      <c r="C4291" s="2">
        <f t="shared" si="66"/>
        <v>1.2992784104103112</v>
      </c>
      <c r="D4291" s="2">
        <v>0.7</v>
      </c>
      <c r="E4291" s="2">
        <v>0.54700000000000004</v>
      </c>
      <c r="F4291" s="2">
        <v>1</v>
      </c>
      <c r="G4291" s="2">
        <v>13</v>
      </c>
      <c r="H4291" s="2" t="s">
        <v>209</v>
      </c>
    </row>
    <row r="4292" spans="1:8" x14ac:dyDescent="0.2">
      <c r="A4292" s="3">
        <v>7.6742027403540606E-9</v>
      </c>
      <c r="B4292" s="2">
        <v>0.26130544864704602</v>
      </c>
      <c r="C4292" s="2">
        <f t="shared" ref="C4292:C4355" si="67">EXP(B4292)</f>
        <v>1.2986242678854121</v>
      </c>
      <c r="D4292" s="2">
        <v>0.317</v>
      </c>
      <c r="E4292" s="2">
        <v>0.16900000000000001</v>
      </c>
      <c r="F4292" s="2">
        <v>1.6385957691204001E-4</v>
      </c>
      <c r="G4292" s="2">
        <v>13</v>
      </c>
      <c r="H4292" s="2" t="s">
        <v>280</v>
      </c>
    </row>
    <row r="4293" spans="1:8" x14ac:dyDescent="0.2">
      <c r="A4293" s="3">
        <v>4.6570516507354001E-13</v>
      </c>
      <c r="B4293" s="2">
        <v>0.25928649076154398</v>
      </c>
      <c r="C4293" s="2">
        <f t="shared" si="67"/>
        <v>1.2960050451193934</v>
      </c>
      <c r="D4293" s="2">
        <v>0.63</v>
      </c>
      <c r="E4293" s="2">
        <v>0.36399999999999999</v>
      </c>
      <c r="F4293" s="3">
        <v>9.9437366846502195E-9</v>
      </c>
      <c r="G4293" s="2">
        <v>13</v>
      </c>
      <c r="H4293" s="2" t="s">
        <v>576</v>
      </c>
    </row>
    <row r="4294" spans="1:8" x14ac:dyDescent="0.2">
      <c r="A4294" s="3">
        <v>1.5340743921141399E-10</v>
      </c>
      <c r="B4294" s="2">
        <v>0.25867744369799001</v>
      </c>
      <c r="C4294" s="2">
        <f t="shared" si="67"/>
        <v>1.2952159573724917</v>
      </c>
      <c r="D4294" s="2">
        <v>0.92100000000000004</v>
      </c>
      <c r="E4294" s="2">
        <v>0.80600000000000005</v>
      </c>
      <c r="F4294" s="3">
        <v>3.2755556420420999E-6</v>
      </c>
      <c r="G4294" s="2">
        <v>13</v>
      </c>
      <c r="H4294" s="2" t="s">
        <v>1923</v>
      </c>
    </row>
    <row r="4295" spans="1:8" x14ac:dyDescent="0.2">
      <c r="A4295" s="3">
        <v>3.39299655542879E-15</v>
      </c>
      <c r="B4295" s="2">
        <v>0.25708779755561001</v>
      </c>
      <c r="C4295" s="2">
        <f t="shared" si="67"/>
        <v>1.293158657944584</v>
      </c>
      <c r="D4295" s="2">
        <v>0.52400000000000002</v>
      </c>
      <c r="E4295" s="2">
        <v>0.27400000000000002</v>
      </c>
      <c r="F4295" s="3">
        <v>7.2447262451515505E-11</v>
      </c>
      <c r="G4295" s="2">
        <v>13</v>
      </c>
      <c r="H4295" s="2" t="s">
        <v>182</v>
      </c>
    </row>
    <row r="4296" spans="1:8" x14ac:dyDescent="0.2">
      <c r="A4296" s="3">
        <v>2.6211767307463901E-11</v>
      </c>
      <c r="B4296" s="2">
        <v>0.25636625318050399</v>
      </c>
      <c r="C4296" s="2">
        <f t="shared" si="67"/>
        <v>1.2922259231340694</v>
      </c>
      <c r="D4296" s="2">
        <v>0.33900000000000002</v>
      </c>
      <c r="E4296" s="2">
        <v>0.16600000000000001</v>
      </c>
      <c r="F4296" s="3">
        <v>5.5967365554897005E-7</v>
      </c>
      <c r="G4296" s="2">
        <v>13</v>
      </c>
      <c r="H4296" s="2" t="s">
        <v>234</v>
      </c>
    </row>
    <row r="4297" spans="1:8" x14ac:dyDescent="0.2">
      <c r="A4297" s="3">
        <v>4.0001178395582298E-17</v>
      </c>
      <c r="B4297" s="2">
        <v>0.25614109003409202</v>
      </c>
      <c r="C4297" s="2">
        <f t="shared" si="67"/>
        <v>1.2919349942338039</v>
      </c>
      <c r="D4297" s="2">
        <v>0.436</v>
      </c>
      <c r="E4297" s="2">
        <v>0.19900000000000001</v>
      </c>
      <c r="F4297" s="3">
        <v>8.5410516110247302E-13</v>
      </c>
      <c r="G4297" s="2">
        <v>13</v>
      </c>
      <c r="H4297" s="2" t="s">
        <v>153</v>
      </c>
    </row>
    <row r="4298" spans="1:8" x14ac:dyDescent="0.2">
      <c r="A4298" s="3">
        <v>5.7190088294946501E-14</v>
      </c>
      <c r="B4298" s="2">
        <v>0.2558885350115</v>
      </c>
      <c r="C4298" s="2">
        <f t="shared" si="67"/>
        <v>1.2916087507610956</v>
      </c>
      <c r="D4298" s="2">
        <v>0.26</v>
      </c>
      <c r="E4298" s="2">
        <v>0.10199999999999999</v>
      </c>
      <c r="F4298" s="3">
        <v>1.2211227652737E-9</v>
      </c>
      <c r="G4298" s="2">
        <v>13</v>
      </c>
      <c r="H4298" s="2" t="s">
        <v>2308</v>
      </c>
    </row>
    <row r="4299" spans="1:8" x14ac:dyDescent="0.2">
      <c r="A4299" s="3">
        <v>2.6357397557861299E-14</v>
      </c>
      <c r="B4299" s="2">
        <v>0.25558704196534099</v>
      </c>
      <c r="C4299" s="2">
        <f t="shared" si="67"/>
        <v>1.2912193984008469</v>
      </c>
      <c r="D4299" s="2">
        <v>0.25600000000000001</v>
      </c>
      <c r="E4299" s="2">
        <v>0.1</v>
      </c>
      <c r="F4299" s="3">
        <v>5.6278315265545497E-10</v>
      </c>
      <c r="G4299" s="2">
        <v>13</v>
      </c>
      <c r="H4299" s="2" t="s">
        <v>2306</v>
      </c>
    </row>
    <row r="4300" spans="1:8" x14ac:dyDescent="0.2">
      <c r="A4300" s="3">
        <v>4.4838156634295101E-11</v>
      </c>
      <c r="B4300" s="2">
        <v>0.25524853535797798</v>
      </c>
      <c r="C4300" s="2">
        <f t="shared" si="67"/>
        <v>1.2907823860728862</v>
      </c>
      <c r="D4300" s="2">
        <v>0.502</v>
      </c>
      <c r="E4300" s="2">
        <v>0.28299999999999997</v>
      </c>
      <c r="F4300" s="3">
        <v>9.573843204554689E-7</v>
      </c>
      <c r="G4300" s="2">
        <v>13</v>
      </c>
      <c r="H4300" s="2" t="s">
        <v>151</v>
      </c>
    </row>
    <row r="4301" spans="1:8" x14ac:dyDescent="0.2">
      <c r="A4301" s="3">
        <v>7.7489903258949403E-14</v>
      </c>
      <c r="B4301" s="2">
        <v>0.254011259735683</v>
      </c>
      <c r="C4301" s="2">
        <f t="shared" si="67"/>
        <v>1.2891863200832923</v>
      </c>
      <c r="D4301" s="2">
        <v>0.35199999999999998</v>
      </c>
      <c r="E4301" s="2">
        <v>0.157</v>
      </c>
      <c r="F4301" s="3">
        <v>1.6545644143850899E-9</v>
      </c>
      <c r="G4301" s="2">
        <v>13</v>
      </c>
      <c r="H4301" s="2" t="s">
        <v>208</v>
      </c>
    </row>
    <row r="4302" spans="1:8" x14ac:dyDescent="0.2">
      <c r="A4302" s="3">
        <v>1.6062344754854199E-9</v>
      </c>
      <c r="B4302" s="2">
        <v>0.25367696301408799</v>
      </c>
      <c r="C4302" s="2">
        <f t="shared" si="67"/>
        <v>1.2887554213509931</v>
      </c>
      <c r="D4302" s="2">
        <v>0.33</v>
      </c>
      <c r="E4302" s="2">
        <v>0.17100000000000001</v>
      </c>
      <c r="F4302" s="3">
        <v>3.4296318520564699E-5</v>
      </c>
      <c r="G4302" s="2">
        <v>13</v>
      </c>
      <c r="H4302" s="2" t="s">
        <v>1606</v>
      </c>
    </row>
    <row r="4303" spans="1:8" x14ac:dyDescent="0.2">
      <c r="A4303" s="3">
        <v>4.6575452231869802E-19</v>
      </c>
      <c r="B4303" s="2">
        <v>0.25041979843082901</v>
      </c>
      <c r="C4303" s="2">
        <f t="shared" si="67"/>
        <v>1.2845645617010091</v>
      </c>
      <c r="D4303" s="2">
        <v>1</v>
      </c>
      <c r="E4303" s="2">
        <v>0.98199999999999998</v>
      </c>
      <c r="F4303" s="3">
        <v>9.9447905605488392E-15</v>
      </c>
      <c r="G4303" s="2">
        <v>13</v>
      </c>
      <c r="H4303" s="2" t="s">
        <v>1243</v>
      </c>
    </row>
    <row r="4304" spans="1:8" x14ac:dyDescent="0.2">
      <c r="A4304" s="2">
        <v>0</v>
      </c>
      <c r="B4304" s="2">
        <v>3.8358197167206298</v>
      </c>
      <c r="C4304" s="2">
        <f t="shared" si="67"/>
        <v>46.331390722014483</v>
      </c>
      <c r="D4304" s="2">
        <v>0.91900000000000004</v>
      </c>
      <c r="E4304" s="2">
        <v>2.7E-2</v>
      </c>
      <c r="F4304" s="2">
        <v>0</v>
      </c>
      <c r="G4304" s="2">
        <v>14</v>
      </c>
      <c r="H4304" s="2" t="s">
        <v>2321</v>
      </c>
    </row>
    <row r="4305" spans="1:8" x14ac:dyDescent="0.2">
      <c r="A4305" s="2">
        <v>0</v>
      </c>
      <c r="B4305" s="2">
        <v>3.37418533238717</v>
      </c>
      <c r="C4305" s="2">
        <f t="shared" si="67"/>
        <v>29.200485398932081</v>
      </c>
      <c r="D4305" s="2">
        <v>0.88600000000000001</v>
      </c>
      <c r="E4305" s="2">
        <v>2.9000000000000001E-2</v>
      </c>
      <c r="F4305" s="2">
        <v>0</v>
      </c>
      <c r="G4305" s="2">
        <v>14</v>
      </c>
      <c r="H4305" s="2" t="s">
        <v>2322</v>
      </c>
    </row>
    <row r="4306" spans="1:8" x14ac:dyDescent="0.2">
      <c r="A4306" s="2">
        <v>0</v>
      </c>
      <c r="B4306" s="2">
        <v>3.1752442767959099</v>
      </c>
      <c r="C4306" s="2">
        <f t="shared" si="67"/>
        <v>23.932665349197489</v>
      </c>
      <c r="D4306" s="2">
        <v>0.90200000000000002</v>
      </c>
      <c r="E4306" s="2">
        <v>2.8000000000000001E-2</v>
      </c>
      <c r="F4306" s="2">
        <v>0</v>
      </c>
      <c r="G4306" s="2">
        <v>14</v>
      </c>
      <c r="H4306" s="2" t="s">
        <v>2323</v>
      </c>
    </row>
    <row r="4307" spans="1:8" x14ac:dyDescent="0.2">
      <c r="A4307" s="2">
        <v>0</v>
      </c>
      <c r="B4307" s="2">
        <v>2.8106857506830099</v>
      </c>
      <c r="C4307" s="2">
        <f t="shared" si="67"/>
        <v>16.621312387883076</v>
      </c>
      <c r="D4307" s="2">
        <v>0.78</v>
      </c>
      <c r="E4307" s="2">
        <v>2.1000000000000001E-2</v>
      </c>
      <c r="F4307" s="2">
        <v>0</v>
      </c>
      <c r="G4307" s="2">
        <v>14</v>
      </c>
      <c r="H4307" s="2" t="s">
        <v>2324</v>
      </c>
    </row>
    <row r="4308" spans="1:8" x14ac:dyDescent="0.2">
      <c r="A4308" s="2">
        <v>0</v>
      </c>
      <c r="B4308" s="2">
        <v>2.0214052918509999</v>
      </c>
      <c r="C4308" s="2">
        <f t="shared" si="67"/>
        <v>7.5489259272617355</v>
      </c>
      <c r="D4308" s="2">
        <v>0.76400000000000001</v>
      </c>
      <c r="E4308" s="2">
        <v>1.9E-2</v>
      </c>
      <c r="F4308" s="2">
        <v>0</v>
      </c>
      <c r="G4308" s="2">
        <v>14</v>
      </c>
      <c r="H4308" s="2" t="s">
        <v>2325</v>
      </c>
    </row>
    <row r="4309" spans="1:8" x14ac:dyDescent="0.2">
      <c r="A4309" s="3">
        <v>1.1379335880558201E-174</v>
      </c>
      <c r="B4309" s="2">
        <v>1.9468700627514299</v>
      </c>
      <c r="C4309" s="2">
        <f t="shared" si="67"/>
        <v>7.006722621925042</v>
      </c>
      <c r="D4309" s="2">
        <v>0.83699999999999997</v>
      </c>
      <c r="E4309" s="2">
        <v>9.6000000000000002E-2</v>
      </c>
      <c r="F4309" s="3">
        <v>2.4297157972167901E-170</v>
      </c>
      <c r="G4309" s="2">
        <v>14</v>
      </c>
      <c r="H4309" s="2" t="s">
        <v>2345</v>
      </c>
    </row>
    <row r="4310" spans="1:8" x14ac:dyDescent="0.2">
      <c r="A4310" s="2">
        <v>0</v>
      </c>
      <c r="B4310" s="2">
        <v>1.9045211497041099</v>
      </c>
      <c r="C4310" s="2">
        <f t="shared" si="67"/>
        <v>6.7161908075533399</v>
      </c>
      <c r="D4310" s="2">
        <v>0.81299999999999994</v>
      </c>
      <c r="E4310" s="2">
        <v>0.03</v>
      </c>
      <c r="F4310" s="2">
        <v>0</v>
      </c>
      <c r="G4310" s="2">
        <v>14</v>
      </c>
      <c r="H4310" s="2" t="s">
        <v>2326</v>
      </c>
    </row>
    <row r="4311" spans="1:8" x14ac:dyDescent="0.2">
      <c r="A4311" s="3">
        <v>5.8843681314484103E-222</v>
      </c>
      <c r="B4311" s="2">
        <v>1.7328663691052799</v>
      </c>
      <c r="C4311" s="2">
        <f t="shared" si="67"/>
        <v>5.6568452986896238</v>
      </c>
      <c r="D4311" s="2">
        <v>0.81299999999999994</v>
      </c>
      <c r="E4311" s="2">
        <v>6.9000000000000006E-2</v>
      </c>
      <c r="F4311" s="3">
        <v>1.2564302834268601E-217</v>
      </c>
      <c r="G4311" s="2">
        <v>14</v>
      </c>
      <c r="H4311" s="2" t="s">
        <v>2058</v>
      </c>
    </row>
    <row r="4312" spans="1:8" x14ac:dyDescent="0.2">
      <c r="A4312" s="3">
        <v>4.2627140487807804E-177</v>
      </c>
      <c r="B4312" s="2">
        <v>1.6312717238325101</v>
      </c>
      <c r="C4312" s="2">
        <f t="shared" si="67"/>
        <v>5.1103695666056401</v>
      </c>
      <c r="D4312" s="2">
        <v>0.80500000000000005</v>
      </c>
      <c r="E4312" s="2">
        <v>8.4000000000000005E-2</v>
      </c>
      <c r="F4312" s="3">
        <v>9.1017470369567196E-173</v>
      </c>
      <c r="G4312" s="2">
        <v>14</v>
      </c>
      <c r="H4312" s="2" t="s">
        <v>2344</v>
      </c>
    </row>
    <row r="4313" spans="1:8" x14ac:dyDescent="0.2">
      <c r="A4313" s="3">
        <v>1.2232803593637699E-193</v>
      </c>
      <c r="B4313" s="2">
        <v>1.5426770268914201</v>
      </c>
      <c r="C4313" s="2">
        <f t="shared" si="67"/>
        <v>4.6770942338359722</v>
      </c>
      <c r="D4313" s="2">
        <v>0.81299999999999994</v>
      </c>
      <c r="E4313" s="2">
        <v>0.08</v>
      </c>
      <c r="F4313" s="3">
        <v>2.6119482233135202E-189</v>
      </c>
      <c r="G4313" s="2">
        <v>14</v>
      </c>
      <c r="H4313" s="2" t="s">
        <v>2100</v>
      </c>
    </row>
    <row r="4314" spans="1:8" x14ac:dyDescent="0.2">
      <c r="A4314" s="3">
        <v>4.9162113156679999E-76</v>
      </c>
      <c r="B4314" s="2">
        <v>1.5186304343931001</v>
      </c>
      <c r="C4314" s="2">
        <f t="shared" si="67"/>
        <v>4.565967518895107</v>
      </c>
      <c r="D4314" s="2">
        <v>0.79700000000000004</v>
      </c>
      <c r="E4314" s="2">
        <v>0.184</v>
      </c>
      <c r="F4314" s="3">
        <v>1.04970944012143E-71</v>
      </c>
      <c r="G4314" s="2">
        <v>14</v>
      </c>
      <c r="H4314" s="2" t="s">
        <v>355</v>
      </c>
    </row>
    <row r="4315" spans="1:8" x14ac:dyDescent="0.2">
      <c r="A4315" s="3">
        <v>1.6519191604448799E-160</v>
      </c>
      <c r="B4315" s="2">
        <v>1.50513955665479</v>
      </c>
      <c r="C4315" s="2">
        <f t="shared" si="67"/>
        <v>4.5047822587654114</v>
      </c>
      <c r="D4315" s="2">
        <v>0.72399999999999998</v>
      </c>
      <c r="E4315" s="2">
        <v>7.6999999999999999E-2</v>
      </c>
      <c r="F4315" s="3">
        <v>3.5271777913819E-156</v>
      </c>
      <c r="G4315" s="2">
        <v>14</v>
      </c>
      <c r="H4315" s="2" t="s">
        <v>1232</v>
      </c>
    </row>
    <row r="4316" spans="1:8" x14ac:dyDescent="0.2">
      <c r="A4316" s="3">
        <v>8.7066870018309896E-159</v>
      </c>
      <c r="B4316" s="2">
        <v>1.4061543193666799</v>
      </c>
      <c r="C4316" s="2">
        <f t="shared" si="67"/>
        <v>4.0802339169837643</v>
      </c>
      <c r="D4316" s="2">
        <v>0.58499999999999996</v>
      </c>
      <c r="E4316" s="2">
        <v>4.9000000000000002E-2</v>
      </c>
      <c r="F4316" s="3">
        <v>1.8590518086309501E-154</v>
      </c>
      <c r="G4316" s="2">
        <v>14</v>
      </c>
      <c r="H4316" s="2" t="s">
        <v>2347</v>
      </c>
    </row>
    <row r="4317" spans="1:8" x14ac:dyDescent="0.2">
      <c r="A4317" s="3">
        <v>1.05738519235598E-257</v>
      </c>
      <c r="B4317" s="2">
        <v>1.3781085277270499</v>
      </c>
      <c r="C4317" s="2">
        <f t="shared" si="67"/>
        <v>3.967390317235596</v>
      </c>
      <c r="D4317" s="2">
        <v>0.47199999999999998</v>
      </c>
      <c r="E4317" s="2">
        <v>1.7999999999999999E-2</v>
      </c>
      <c r="F4317" s="3">
        <v>2.2577288627184799E-253</v>
      </c>
      <c r="G4317" s="2">
        <v>14</v>
      </c>
      <c r="H4317" s="2" t="s">
        <v>2342</v>
      </c>
    </row>
    <row r="4318" spans="1:8" x14ac:dyDescent="0.2">
      <c r="A4318" s="2">
        <v>0</v>
      </c>
      <c r="B4318" s="2">
        <v>1.36785381727235</v>
      </c>
      <c r="C4318" s="2">
        <f t="shared" si="67"/>
        <v>3.9269137706102568</v>
      </c>
      <c r="D4318" s="2">
        <v>0.57699999999999996</v>
      </c>
      <c r="E4318" s="2">
        <v>8.9999999999999993E-3</v>
      </c>
      <c r="F4318" s="2">
        <v>0</v>
      </c>
      <c r="G4318" s="2">
        <v>14</v>
      </c>
      <c r="H4318" s="2" t="s">
        <v>2327</v>
      </c>
    </row>
    <row r="4319" spans="1:8" x14ac:dyDescent="0.2">
      <c r="A4319" s="2">
        <v>0</v>
      </c>
      <c r="B4319" s="2">
        <v>1.36734045271069</v>
      </c>
      <c r="C4319" s="2">
        <f t="shared" si="67"/>
        <v>3.9248983496108525</v>
      </c>
      <c r="D4319" s="2">
        <v>0.54500000000000004</v>
      </c>
      <c r="E4319" s="2">
        <v>4.0000000000000001E-3</v>
      </c>
      <c r="F4319" s="2">
        <v>0</v>
      </c>
      <c r="G4319" s="2">
        <v>14</v>
      </c>
      <c r="H4319" s="2" t="s">
        <v>2328</v>
      </c>
    </row>
    <row r="4320" spans="1:8" x14ac:dyDescent="0.2">
      <c r="A4320" s="3">
        <v>5.1063687734260596E-41</v>
      </c>
      <c r="B4320" s="2">
        <v>1.3592376086743101</v>
      </c>
      <c r="C4320" s="2">
        <f t="shared" si="67"/>
        <v>3.8932240098437512</v>
      </c>
      <c r="D4320" s="2">
        <v>0.97599999999999998</v>
      </c>
      <c r="E4320" s="2">
        <v>0.53800000000000003</v>
      </c>
      <c r="F4320" s="3">
        <v>1.09031186050193E-36</v>
      </c>
      <c r="G4320" s="2">
        <v>14</v>
      </c>
      <c r="H4320" s="2" t="s">
        <v>478</v>
      </c>
    </row>
    <row r="4321" spans="1:8" x14ac:dyDescent="0.2">
      <c r="A4321" s="3">
        <v>9.630990769420231E-38</v>
      </c>
      <c r="B4321" s="2">
        <v>1.2676961516607399</v>
      </c>
      <c r="C4321" s="2">
        <f t="shared" si="67"/>
        <v>3.5526583408395869</v>
      </c>
      <c r="D4321" s="2">
        <v>0.90200000000000002</v>
      </c>
      <c r="E4321" s="2">
        <v>0.48699999999999999</v>
      </c>
      <c r="F4321" s="3">
        <v>2.0564091490866101E-33</v>
      </c>
      <c r="G4321" s="2">
        <v>14</v>
      </c>
      <c r="H4321" s="2" t="s">
        <v>694</v>
      </c>
    </row>
    <row r="4322" spans="1:8" x14ac:dyDescent="0.2">
      <c r="A4322" s="3">
        <v>6.1187174085932004E-185</v>
      </c>
      <c r="B4322" s="2">
        <v>1.25183429001903</v>
      </c>
      <c r="C4322" s="2">
        <f t="shared" si="67"/>
        <v>3.4967511341422113</v>
      </c>
      <c r="D4322" s="2">
        <v>0.61</v>
      </c>
      <c r="E4322" s="2">
        <v>4.5999999999999999E-2</v>
      </c>
      <c r="F4322" s="3">
        <v>1.3064685410828199E-180</v>
      </c>
      <c r="G4322" s="2">
        <v>14</v>
      </c>
      <c r="H4322" s="2" t="s">
        <v>2343</v>
      </c>
    </row>
    <row r="4323" spans="1:8" x14ac:dyDescent="0.2">
      <c r="A4323" s="3">
        <v>1.70850440758496E-118</v>
      </c>
      <c r="B4323" s="2">
        <v>1.1778008379009901</v>
      </c>
      <c r="C4323" s="2">
        <f t="shared" si="67"/>
        <v>3.2472251703086754</v>
      </c>
      <c r="D4323" s="2">
        <v>0.48799999999999999</v>
      </c>
      <c r="E4323" s="2">
        <v>4.4999999999999998E-2</v>
      </c>
      <c r="F4323" s="3">
        <v>3.6479986110754098E-114</v>
      </c>
      <c r="G4323" s="2">
        <v>14</v>
      </c>
      <c r="H4323" s="2" t="s">
        <v>2349</v>
      </c>
    </row>
    <row r="4324" spans="1:8" x14ac:dyDescent="0.2">
      <c r="A4324" s="2">
        <v>0</v>
      </c>
      <c r="B4324" s="2">
        <v>1.1643984214891201</v>
      </c>
      <c r="C4324" s="2">
        <f t="shared" si="67"/>
        <v>3.2039948488788963</v>
      </c>
      <c r="D4324" s="2">
        <v>0.504</v>
      </c>
      <c r="E4324" s="2">
        <v>3.0000000000000001E-3</v>
      </c>
      <c r="F4324" s="2">
        <v>0</v>
      </c>
      <c r="G4324" s="2">
        <v>14</v>
      </c>
      <c r="H4324" s="2" t="s">
        <v>2329</v>
      </c>
    </row>
    <row r="4325" spans="1:8" x14ac:dyDescent="0.2">
      <c r="A4325" s="3">
        <v>6.2010400234449797E-35</v>
      </c>
      <c r="B4325" s="2">
        <v>1.15166913905393</v>
      </c>
      <c r="C4325" s="2">
        <f t="shared" si="67"/>
        <v>3.1634687746664225</v>
      </c>
      <c r="D4325" s="2">
        <v>0.94299999999999995</v>
      </c>
      <c r="E4325" s="2">
        <v>0.70299999999999996</v>
      </c>
      <c r="F4325" s="3">
        <v>1.32404606580597E-30</v>
      </c>
      <c r="G4325" s="2">
        <v>14</v>
      </c>
      <c r="H4325" s="2" t="s">
        <v>570</v>
      </c>
    </row>
    <row r="4326" spans="1:8" x14ac:dyDescent="0.2">
      <c r="A4326" s="3">
        <v>5.7381266658732404E-122</v>
      </c>
      <c r="B4326" s="2">
        <v>1.1444525818717199</v>
      </c>
      <c r="C4326" s="2">
        <f t="shared" si="67"/>
        <v>3.1407215982298418</v>
      </c>
      <c r="D4326" s="2">
        <v>0.54500000000000004</v>
      </c>
      <c r="E4326" s="2">
        <v>5.3999999999999999E-2</v>
      </c>
      <c r="F4326" s="3">
        <v>1.2252048056972501E-117</v>
      </c>
      <c r="G4326" s="2">
        <v>14</v>
      </c>
      <c r="H4326" s="2" t="s">
        <v>2348</v>
      </c>
    </row>
    <row r="4327" spans="1:8" x14ac:dyDescent="0.2">
      <c r="A4327" s="3">
        <v>1.1242517401495901E-19</v>
      </c>
      <c r="B4327" s="2">
        <v>1.1106731264651999</v>
      </c>
      <c r="C4327" s="2">
        <f t="shared" si="67"/>
        <v>3.036401588962879</v>
      </c>
      <c r="D4327" s="2">
        <v>0.76400000000000001</v>
      </c>
      <c r="E4327" s="2">
        <v>0.36799999999999999</v>
      </c>
      <c r="F4327" s="3">
        <v>2.4005023155673999E-15</v>
      </c>
      <c r="G4327" s="2">
        <v>14</v>
      </c>
      <c r="H4327" s="2" t="s">
        <v>337</v>
      </c>
    </row>
    <row r="4328" spans="1:8" x14ac:dyDescent="0.2">
      <c r="A4328" s="2">
        <v>0</v>
      </c>
      <c r="B4328" s="2">
        <v>1.08652365153587</v>
      </c>
      <c r="C4328" s="2">
        <f t="shared" si="67"/>
        <v>2.9639524107004611</v>
      </c>
      <c r="D4328" s="2">
        <v>0.374</v>
      </c>
      <c r="E4328" s="2">
        <v>2E-3</v>
      </c>
      <c r="F4328" s="2">
        <v>0</v>
      </c>
      <c r="G4328" s="2">
        <v>14</v>
      </c>
      <c r="H4328" s="2" t="s">
        <v>2330</v>
      </c>
    </row>
    <row r="4329" spans="1:8" x14ac:dyDescent="0.2">
      <c r="A4329" s="2">
        <v>0</v>
      </c>
      <c r="B4329" s="2">
        <v>1.0863696948205701</v>
      </c>
      <c r="C4329" s="2">
        <f t="shared" si="67"/>
        <v>2.9634961254479952</v>
      </c>
      <c r="D4329" s="2">
        <v>0.48</v>
      </c>
      <c r="E4329" s="2">
        <v>5.0000000000000001E-3</v>
      </c>
      <c r="F4329" s="2">
        <v>0</v>
      </c>
      <c r="G4329" s="2">
        <v>14</v>
      </c>
      <c r="H4329" s="2" t="s">
        <v>2331</v>
      </c>
    </row>
    <row r="4330" spans="1:8" x14ac:dyDescent="0.2">
      <c r="A4330" s="2">
        <v>0</v>
      </c>
      <c r="B4330" s="2">
        <v>1.0480505733127301</v>
      </c>
      <c r="C4330" s="2">
        <f t="shared" si="67"/>
        <v>2.8520857630989354</v>
      </c>
      <c r="D4330" s="2">
        <v>0.42299999999999999</v>
      </c>
      <c r="E4330" s="2">
        <v>3.0000000000000001E-3</v>
      </c>
      <c r="F4330" s="2">
        <v>0</v>
      </c>
      <c r="G4330" s="2">
        <v>14</v>
      </c>
      <c r="H4330" s="2" t="s">
        <v>2332</v>
      </c>
    </row>
    <row r="4331" spans="1:8" x14ac:dyDescent="0.2">
      <c r="A4331" s="3">
        <v>1.13914792108804E-38</v>
      </c>
      <c r="B4331" s="2">
        <v>1.0275558632666399</v>
      </c>
      <c r="C4331" s="2">
        <f t="shared" si="67"/>
        <v>2.7942280064974603</v>
      </c>
      <c r="D4331" s="2">
        <v>0.63400000000000001</v>
      </c>
      <c r="E4331" s="2">
        <v>0.191</v>
      </c>
      <c r="F4331" s="3">
        <v>2.4323086411071799E-34</v>
      </c>
      <c r="G4331" s="2">
        <v>14</v>
      </c>
      <c r="H4331" s="2" t="s">
        <v>687</v>
      </c>
    </row>
    <row r="4332" spans="1:8" x14ac:dyDescent="0.2">
      <c r="A4332" s="2">
        <v>0</v>
      </c>
      <c r="B4332" s="2">
        <v>1.01237804471628</v>
      </c>
      <c r="C4332" s="2">
        <f t="shared" si="67"/>
        <v>2.7521379464807731</v>
      </c>
      <c r="D4332" s="2">
        <v>0.374</v>
      </c>
      <c r="E4332" s="2">
        <v>5.0000000000000001E-3</v>
      </c>
      <c r="F4332" s="2">
        <v>0</v>
      </c>
      <c r="G4332" s="2">
        <v>14</v>
      </c>
      <c r="H4332" s="2" t="s">
        <v>2333</v>
      </c>
    </row>
    <row r="4333" spans="1:8" x14ac:dyDescent="0.2">
      <c r="A4333" s="3">
        <v>7.5416312244769892E-37</v>
      </c>
      <c r="B4333" s="2">
        <v>1.00900511272767</v>
      </c>
      <c r="C4333" s="2">
        <f t="shared" si="67"/>
        <v>2.7428708098605568</v>
      </c>
      <c r="D4333" s="2">
        <v>0.878</v>
      </c>
      <c r="E4333" s="2">
        <v>0.40600000000000003</v>
      </c>
      <c r="F4333" s="3">
        <v>1.6102890990503301E-32</v>
      </c>
      <c r="G4333" s="2">
        <v>14</v>
      </c>
      <c r="H4333" s="2" t="s">
        <v>360</v>
      </c>
    </row>
    <row r="4334" spans="1:8" x14ac:dyDescent="0.2">
      <c r="A4334" s="3">
        <v>5.1012053141846097E-74</v>
      </c>
      <c r="B4334" s="2">
        <v>0.99734704706024901</v>
      </c>
      <c r="C4334" s="2">
        <f t="shared" si="67"/>
        <v>2.7110799120877869</v>
      </c>
      <c r="D4334" s="2">
        <v>0.36599999999999999</v>
      </c>
      <c r="E4334" s="2">
        <v>3.9E-2</v>
      </c>
      <c r="F4334" s="3">
        <v>1.0892093586847E-69</v>
      </c>
      <c r="G4334" s="2">
        <v>14</v>
      </c>
      <c r="H4334" s="2" t="s">
        <v>1844</v>
      </c>
    </row>
    <row r="4335" spans="1:8" x14ac:dyDescent="0.2">
      <c r="A4335" s="3">
        <v>6.4541856172134605E-58</v>
      </c>
      <c r="B4335" s="2">
        <v>0.97764199869934798</v>
      </c>
      <c r="C4335" s="2">
        <f t="shared" si="67"/>
        <v>2.6581808522416259</v>
      </c>
      <c r="D4335" s="2">
        <v>0.309</v>
      </c>
      <c r="E4335" s="2">
        <v>3.5000000000000003E-2</v>
      </c>
      <c r="F4335" s="3">
        <v>1.37809771298742E-53</v>
      </c>
      <c r="G4335" s="2">
        <v>14</v>
      </c>
      <c r="H4335" s="2" t="s">
        <v>2267</v>
      </c>
    </row>
    <row r="4336" spans="1:8" x14ac:dyDescent="0.2">
      <c r="A4336" s="2">
        <v>0</v>
      </c>
      <c r="B4336" s="2">
        <v>0.97663562585137498</v>
      </c>
      <c r="C4336" s="2">
        <f t="shared" si="67"/>
        <v>2.6555070768400748</v>
      </c>
      <c r="D4336" s="2">
        <v>0.40699999999999997</v>
      </c>
      <c r="E4336" s="2">
        <v>3.0000000000000001E-3</v>
      </c>
      <c r="F4336" s="2">
        <v>0</v>
      </c>
      <c r="G4336" s="2">
        <v>14</v>
      </c>
      <c r="H4336" s="2" t="s">
        <v>2334</v>
      </c>
    </row>
    <row r="4337" spans="1:8" x14ac:dyDescent="0.2">
      <c r="A4337" s="3">
        <v>2.9438939845829001E-82</v>
      </c>
      <c r="B4337" s="2">
        <v>0.97573640030127295</v>
      </c>
      <c r="C4337" s="2">
        <f t="shared" si="67"/>
        <v>2.6531202503366247</v>
      </c>
      <c r="D4337" s="2">
        <v>0.52800000000000002</v>
      </c>
      <c r="E4337" s="2">
        <v>7.3999999999999996E-2</v>
      </c>
      <c r="F4337" s="3">
        <v>6.2858024358814004E-78</v>
      </c>
      <c r="G4337" s="2">
        <v>14</v>
      </c>
      <c r="H4337" s="2" t="s">
        <v>1257</v>
      </c>
    </row>
    <row r="4338" spans="1:8" x14ac:dyDescent="0.2">
      <c r="A4338" s="3">
        <v>1.0340743402388299E-115</v>
      </c>
      <c r="B4338" s="2">
        <v>0.96843199867631702</v>
      </c>
      <c r="C4338" s="2">
        <f t="shared" si="67"/>
        <v>2.6338114001180641</v>
      </c>
      <c r="D4338" s="2">
        <v>0.48</v>
      </c>
      <c r="E4338" s="2">
        <v>4.2999999999999997E-2</v>
      </c>
      <c r="F4338" s="3">
        <v>2.2079555312779502E-111</v>
      </c>
      <c r="G4338" s="2">
        <v>14</v>
      </c>
      <c r="H4338" s="2" t="s">
        <v>2350</v>
      </c>
    </row>
    <row r="4339" spans="1:8" x14ac:dyDescent="0.2">
      <c r="A4339" s="3">
        <v>2.4715471471296698E-93</v>
      </c>
      <c r="B4339" s="2">
        <v>0.96255145755888405</v>
      </c>
      <c r="C4339" s="2">
        <f t="shared" si="67"/>
        <v>2.6183686143543503</v>
      </c>
      <c r="D4339" s="2">
        <v>0.504</v>
      </c>
      <c r="E4339" s="2">
        <v>5.8999999999999997E-2</v>
      </c>
      <c r="F4339" s="3">
        <v>5.2772474685512701E-89</v>
      </c>
      <c r="G4339" s="2">
        <v>14</v>
      </c>
      <c r="H4339" s="2" t="s">
        <v>1299</v>
      </c>
    </row>
    <row r="4340" spans="1:8" x14ac:dyDescent="0.2">
      <c r="A4340" s="3">
        <v>2.03208796851384E-89</v>
      </c>
      <c r="B4340" s="2">
        <v>0.95310042132853501</v>
      </c>
      <c r="C4340" s="2">
        <f t="shared" si="67"/>
        <v>2.5937388892590501</v>
      </c>
      <c r="D4340" s="2">
        <v>0.504</v>
      </c>
      <c r="E4340" s="2">
        <v>6.0999999999999999E-2</v>
      </c>
      <c r="F4340" s="3">
        <v>4.3389142303707398E-85</v>
      </c>
      <c r="G4340" s="2">
        <v>14</v>
      </c>
      <c r="H4340" s="2" t="s">
        <v>2357</v>
      </c>
    </row>
    <row r="4341" spans="1:8" x14ac:dyDescent="0.2">
      <c r="A4341" s="3">
        <v>4.71844463081383E-65</v>
      </c>
      <c r="B4341" s="2">
        <v>0.948714856117578</v>
      </c>
      <c r="C4341" s="2">
        <f t="shared" si="67"/>
        <v>2.582388784723352</v>
      </c>
      <c r="D4341" s="2">
        <v>0.504</v>
      </c>
      <c r="E4341" s="2">
        <v>8.2000000000000003E-2</v>
      </c>
      <c r="F4341" s="3">
        <v>1.0074822975713701E-60</v>
      </c>
      <c r="G4341" s="2">
        <v>14</v>
      </c>
      <c r="H4341" s="2" t="s">
        <v>2368</v>
      </c>
    </row>
    <row r="4342" spans="1:8" x14ac:dyDescent="0.2">
      <c r="A4342" s="3">
        <v>5.41821903290292E-33</v>
      </c>
      <c r="B4342" s="2">
        <v>0.938323703070991</v>
      </c>
      <c r="C4342" s="2">
        <f t="shared" si="67"/>
        <v>2.5556937240677922</v>
      </c>
      <c r="D4342" s="2">
        <v>0.53700000000000003</v>
      </c>
      <c r="E4342" s="2">
        <v>0.159</v>
      </c>
      <c r="F4342" s="3">
        <v>1.15689812790543E-28</v>
      </c>
      <c r="G4342" s="2">
        <v>14</v>
      </c>
      <c r="H4342" s="2" t="s">
        <v>2389</v>
      </c>
    </row>
    <row r="4343" spans="1:8" x14ac:dyDescent="0.2">
      <c r="A4343" s="3">
        <v>2.3908377749754399E-48</v>
      </c>
      <c r="B4343" s="2">
        <v>0.928597008209468</v>
      </c>
      <c r="C4343" s="2">
        <f t="shared" si="67"/>
        <v>2.5309557753286214</v>
      </c>
      <c r="D4343" s="2">
        <v>0.57699999999999996</v>
      </c>
      <c r="E4343" s="2">
        <v>0.126</v>
      </c>
      <c r="F4343" s="3">
        <v>5.1049168171275598E-44</v>
      </c>
      <c r="G4343" s="2">
        <v>14</v>
      </c>
      <c r="H4343" s="2" t="s">
        <v>434</v>
      </c>
    </row>
    <row r="4344" spans="1:8" x14ac:dyDescent="0.2">
      <c r="A4344" s="2">
        <v>0</v>
      </c>
      <c r="B4344" s="2">
        <v>0.92610918283228305</v>
      </c>
      <c r="C4344" s="2">
        <f t="shared" si="67"/>
        <v>2.5246670252218459</v>
      </c>
      <c r="D4344" s="2">
        <v>0.44700000000000001</v>
      </c>
      <c r="E4344" s="2">
        <v>1.2E-2</v>
      </c>
      <c r="F4344" s="2">
        <v>0</v>
      </c>
      <c r="G4344" s="2">
        <v>14</v>
      </c>
      <c r="H4344" s="2" t="s">
        <v>2335</v>
      </c>
    </row>
    <row r="4345" spans="1:8" x14ac:dyDescent="0.2">
      <c r="A4345" s="2">
        <v>0</v>
      </c>
      <c r="B4345" s="2">
        <v>0.91714391140946006</v>
      </c>
      <c r="C4345" s="2">
        <f t="shared" si="67"/>
        <v>2.5021338589912347</v>
      </c>
      <c r="D4345" s="2">
        <v>0.44700000000000001</v>
      </c>
      <c r="E4345" s="2">
        <v>5.0000000000000001E-3</v>
      </c>
      <c r="F4345" s="2">
        <v>0</v>
      </c>
      <c r="G4345" s="2">
        <v>14</v>
      </c>
      <c r="H4345" s="2" t="s">
        <v>2336</v>
      </c>
    </row>
    <row r="4346" spans="1:8" x14ac:dyDescent="0.2">
      <c r="A4346" s="3">
        <v>1.5415150521053299E-52</v>
      </c>
      <c r="B4346" s="2">
        <v>0.91703266137041695</v>
      </c>
      <c r="C4346" s="2">
        <f t="shared" si="67"/>
        <v>2.5018555119850756</v>
      </c>
      <c r="D4346" s="2">
        <v>0.58499999999999996</v>
      </c>
      <c r="E4346" s="2">
        <v>0.126</v>
      </c>
      <c r="F4346" s="3">
        <v>3.2914429392553099E-48</v>
      </c>
      <c r="G4346" s="2">
        <v>14</v>
      </c>
      <c r="H4346" s="2" t="s">
        <v>2298</v>
      </c>
    </row>
    <row r="4347" spans="1:8" x14ac:dyDescent="0.2">
      <c r="A4347" s="3">
        <v>5.0848797639581002E-44</v>
      </c>
      <c r="B4347" s="2">
        <v>0.91604051990883795</v>
      </c>
      <c r="C4347" s="2">
        <f t="shared" si="67"/>
        <v>2.4993745483377152</v>
      </c>
      <c r="D4347" s="2">
        <v>0.57699999999999996</v>
      </c>
      <c r="E4347" s="2">
        <v>0.14099999999999999</v>
      </c>
      <c r="F4347" s="3">
        <v>1.08572352720033E-39</v>
      </c>
      <c r="G4347" s="2">
        <v>14</v>
      </c>
      <c r="H4347" s="2" t="s">
        <v>180</v>
      </c>
    </row>
    <row r="4348" spans="1:8" x14ac:dyDescent="0.2">
      <c r="A4348" s="3">
        <v>5.6791725529551803E-34</v>
      </c>
      <c r="B4348" s="2">
        <v>0.90548650492100702</v>
      </c>
      <c r="C4348" s="2">
        <f t="shared" si="67"/>
        <v>2.473134822687002</v>
      </c>
      <c r="D4348" s="2">
        <v>0.82899999999999996</v>
      </c>
      <c r="E4348" s="2">
        <v>0.36399999999999999</v>
      </c>
      <c r="F4348" s="3">
        <v>1.2126169235069901E-29</v>
      </c>
      <c r="G4348" s="2">
        <v>14</v>
      </c>
      <c r="H4348" s="2" t="s">
        <v>2384</v>
      </c>
    </row>
    <row r="4349" spans="1:8" x14ac:dyDescent="0.2">
      <c r="A4349" s="3">
        <v>1.2517899871847401E-171</v>
      </c>
      <c r="B4349" s="2">
        <v>0.89148787141261798</v>
      </c>
      <c r="C4349" s="2">
        <f t="shared" si="67"/>
        <v>2.4387555078192871</v>
      </c>
      <c r="D4349" s="2">
        <v>0.28499999999999998</v>
      </c>
      <c r="E4349" s="2">
        <v>0.01</v>
      </c>
      <c r="F4349" s="3">
        <v>2.6728219806368499E-167</v>
      </c>
      <c r="G4349" s="2">
        <v>14</v>
      </c>
      <c r="H4349" s="2" t="s">
        <v>2346</v>
      </c>
    </row>
    <row r="4350" spans="1:8" x14ac:dyDescent="0.2">
      <c r="A4350" s="3">
        <v>2.7288942827702498E-26</v>
      </c>
      <c r="B4350" s="2">
        <v>0.88625539659103403</v>
      </c>
      <c r="C4350" s="2">
        <f t="shared" si="67"/>
        <v>2.4260281079666504</v>
      </c>
      <c r="D4350" s="2">
        <v>0.82099999999999995</v>
      </c>
      <c r="E4350" s="2">
        <v>0.41899999999999998</v>
      </c>
      <c r="F4350" s="3">
        <v>5.8267350725710298E-22</v>
      </c>
      <c r="G4350" s="2">
        <v>14</v>
      </c>
      <c r="H4350" s="2" t="s">
        <v>518</v>
      </c>
    </row>
    <row r="4351" spans="1:8" x14ac:dyDescent="0.2">
      <c r="A4351" s="3">
        <v>2.8342168248529198E-50</v>
      </c>
      <c r="B4351" s="2">
        <v>0.87696075932655704</v>
      </c>
      <c r="C4351" s="2">
        <f t="shared" si="67"/>
        <v>2.4035835254189268</v>
      </c>
      <c r="D4351" s="2">
        <v>0.48</v>
      </c>
      <c r="E4351" s="2">
        <v>0.09</v>
      </c>
      <c r="F4351" s="3">
        <v>6.05161976442595E-46</v>
      </c>
      <c r="G4351" s="2">
        <v>14</v>
      </c>
      <c r="H4351" s="2" t="s">
        <v>986</v>
      </c>
    </row>
    <row r="4352" spans="1:8" x14ac:dyDescent="0.2">
      <c r="A4352" s="3">
        <v>2.27949248896186E-84</v>
      </c>
      <c r="B4352" s="2">
        <v>0.86977792475066296</v>
      </c>
      <c r="C4352" s="2">
        <f t="shared" si="67"/>
        <v>2.3863808385551164</v>
      </c>
      <c r="D4352" s="2">
        <v>0.35</v>
      </c>
      <c r="E4352" s="2">
        <v>3.1E-2</v>
      </c>
      <c r="F4352" s="3">
        <v>4.8671723624313601E-80</v>
      </c>
      <c r="G4352" s="2">
        <v>14</v>
      </c>
      <c r="H4352" s="2" t="s">
        <v>2358</v>
      </c>
    </row>
    <row r="4353" spans="1:8" x14ac:dyDescent="0.2">
      <c r="A4353" s="3">
        <v>1.5405442182090701E-68</v>
      </c>
      <c r="B4353" s="2">
        <v>0.86380318752410701</v>
      </c>
      <c r="C4353" s="2">
        <f t="shared" si="67"/>
        <v>2.3721653493167105</v>
      </c>
      <c r="D4353" s="2">
        <v>0.48799999999999999</v>
      </c>
      <c r="E4353" s="2">
        <v>7.1999999999999995E-2</v>
      </c>
      <c r="F4353" s="3">
        <v>3.2893700147199999E-64</v>
      </c>
      <c r="G4353" s="2">
        <v>14</v>
      </c>
      <c r="H4353" s="2" t="s">
        <v>2365</v>
      </c>
    </row>
    <row r="4354" spans="1:8" x14ac:dyDescent="0.2">
      <c r="A4354" s="3">
        <v>5.9436625278958801E-113</v>
      </c>
      <c r="B4354" s="2">
        <v>0.84771816664439503</v>
      </c>
      <c r="C4354" s="2">
        <f t="shared" si="67"/>
        <v>2.3343142540625661</v>
      </c>
      <c r="D4354" s="2">
        <v>0.45500000000000002</v>
      </c>
      <c r="E4354" s="2">
        <v>0.04</v>
      </c>
      <c r="F4354" s="3">
        <v>1.26909082295633E-108</v>
      </c>
      <c r="G4354" s="2">
        <v>14</v>
      </c>
      <c r="H4354" s="2" t="s">
        <v>2351</v>
      </c>
    </row>
    <row r="4355" spans="1:8" x14ac:dyDescent="0.2">
      <c r="A4355" s="3">
        <v>1.09577009435843E-61</v>
      </c>
      <c r="B4355" s="2">
        <v>0.84695365099610898</v>
      </c>
      <c r="C4355" s="2">
        <f t="shared" si="67"/>
        <v>2.3325303162983766</v>
      </c>
      <c r="D4355" s="2">
        <v>0.48799999999999999</v>
      </c>
      <c r="E4355" s="2">
        <v>0.08</v>
      </c>
      <c r="F4355" s="3">
        <v>2.3396883054741099E-57</v>
      </c>
      <c r="G4355" s="2">
        <v>14</v>
      </c>
      <c r="H4355" s="2" t="s">
        <v>2149</v>
      </c>
    </row>
    <row r="4356" spans="1:8" x14ac:dyDescent="0.2">
      <c r="A4356" s="3">
        <v>4.9647903405954302E-59</v>
      </c>
      <c r="B4356" s="2">
        <v>0.84543136522894702</v>
      </c>
      <c r="C4356" s="2">
        <f t="shared" ref="C4356:C4419" si="68">EXP(B4356)</f>
        <v>2.3289822398747013</v>
      </c>
      <c r="D4356" s="2">
        <v>0.52</v>
      </c>
      <c r="E4356" s="2">
        <v>9.0999999999999998E-2</v>
      </c>
      <c r="F4356" s="3">
        <v>1.06008203352394E-54</v>
      </c>
      <c r="G4356" s="2">
        <v>14</v>
      </c>
      <c r="H4356" s="2" t="s">
        <v>1879</v>
      </c>
    </row>
    <row r="4357" spans="1:8" x14ac:dyDescent="0.2">
      <c r="A4357" s="3">
        <v>2.1473911716896E-17</v>
      </c>
      <c r="B4357" s="2">
        <v>0.83048092081223501</v>
      </c>
      <c r="C4357" s="2">
        <f t="shared" si="68"/>
        <v>2.2944219102228987</v>
      </c>
      <c r="D4357" s="2">
        <v>0.83699999999999997</v>
      </c>
      <c r="E4357" s="2">
        <v>0.432</v>
      </c>
      <c r="F4357" s="3">
        <v>4.5851096297916404E-13</v>
      </c>
      <c r="G4357" s="2">
        <v>14</v>
      </c>
      <c r="H4357" s="2" t="s">
        <v>472</v>
      </c>
    </row>
    <row r="4358" spans="1:8" x14ac:dyDescent="0.2">
      <c r="A4358" s="3">
        <v>3.2817284934166501E-59</v>
      </c>
      <c r="B4358" s="2">
        <v>0.82582891669841596</v>
      </c>
      <c r="C4358" s="2">
        <f t="shared" si="68"/>
        <v>2.2837730385595698</v>
      </c>
      <c r="D4358" s="2">
        <v>0.626</v>
      </c>
      <c r="E4358" s="2">
        <v>0.127</v>
      </c>
      <c r="F4358" s="3">
        <v>7.0071466791432201E-55</v>
      </c>
      <c r="G4358" s="2">
        <v>14</v>
      </c>
      <c r="H4358" s="2" t="s">
        <v>2372</v>
      </c>
    </row>
    <row r="4359" spans="1:8" x14ac:dyDescent="0.2">
      <c r="A4359" s="2">
        <v>0</v>
      </c>
      <c r="B4359" s="2">
        <v>0.82301216792610499</v>
      </c>
      <c r="C4359" s="2">
        <f t="shared" si="68"/>
        <v>2.2773492749682922</v>
      </c>
      <c r="D4359" s="2">
        <v>0.33300000000000002</v>
      </c>
      <c r="E4359" s="2">
        <v>4.0000000000000001E-3</v>
      </c>
      <c r="F4359" s="2">
        <v>0</v>
      </c>
      <c r="G4359" s="2">
        <v>14</v>
      </c>
      <c r="H4359" s="2" t="s">
        <v>2337</v>
      </c>
    </row>
    <row r="4360" spans="1:8" x14ac:dyDescent="0.2">
      <c r="A4360" s="2">
        <v>0</v>
      </c>
      <c r="B4360" s="2">
        <v>0.82163369521920704</v>
      </c>
      <c r="C4360" s="2">
        <f t="shared" si="68"/>
        <v>2.2742121738495666</v>
      </c>
      <c r="D4360" s="2">
        <v>0.309</v>
      </c>
      <c r="E4360" s="2">
        <v>1E-3</v>
      </c>
      <c r="F4360" s="2">
        <v>0</v>
      </c>
      <c r="G4360" s="2">
        <v>14</v>
      </c>
      <c r="H4360" s="2" t="s">
        <v>2338</v>
      </c>
    </row>
    <row r="4361" spans="1:8" x14ac:dyDescent="0.2">
      <c r="A4361" s="3">
        <v>1.0239256798989501E-21</v>
      </c>
      <c r="B4361" s="2">
        <v>0.819498806861232</v>
      </c>
      <c r="C4361" s="2">
        <f t="shared" si="68"/>
        <v>2.2693621637132315</v>
      </c>
      <c r="D4361" s="2">
        <v>0.68300000000000005</v>
      </c>
      <c r="E4361" s="2">
        <v>0.29399999999999998</v>
      </c>
      <c r="F4361" s="3">
        <v>2.1862861117202399E-17</v>
      </c>
      <c r="G4361" s="2">
        <v>14</v>
      </c>
      <c r="H4361" s="2" t="s">
        <v>1025</v>
      </c>
    </row>
    <row r="4362" spans="1:8" x14ac:dyDescent="0.2">
      <c r="A4362" s="3">
        <v>8.6864603877102996E-44</v>
      </c>
      <c r="B4362" s="2">
        <v>0.80925241395213698</v>
      </c>
      <c r="C4362" s="2">
        <f t="shared" si="68"/>
        <v>2.2462281100331607</v>
      </c>
      <c r="D4362" s="2">
        <v>0.57699999999999996</v>
      </c>
      <c r="E4362" s="2">
        <v>0.14199999999999999</v>
      </c>
      <c r="F4362" s="3">
        <v>1.8547330219839001E-39</v>
      </c>
      <c r="G4362" s="2">
        <v>14</v>
      </c>
      <c r="H4362" s="2" t="s">
        <v>2376</v>
      </c>
    </row>
    <row r="4363" spans="1:8" x14ac:dyDescent="0.2">
      <c r="A4363" s="3">
        <v>2.3361325090113299E-38</v>
      </c>
      <c r="B4363" s="2">
        <v>0.79028701709415095</v>
      </c>
      <c r="C4363" s="2">
        <f t="shared" si="68"/>
        <v>2.2040289294607369</v>
      </c>
      <c r="D4363" s="2">
        <v>0.56899999999999995</v>
      </c>
      <c r="E4363" s="2">
        <v>0.151</v>
      </c>
      <c r="F4363" s="3">
        <v>4.9881101332409796E-34</v>
      </c>
      <c r="G4363" s="2">
        <v>14</v>
      </c>
      <c r="H4363" s="2" t="s">
        <v>1780</v>
      </c>
    </row>
    <row r="4364" spans="1:8" x14ac:dyDescent="0.2">
      <c r="A4364" s="3">
        <v>1.6630776846891499E-24</v>
      </c>
      <c r="B4364" s="2">
        <v>0.78953113135214303</v>
      </c>
      <c r="C4364" s="2">
        <f t="shared" si="68"/>
        <v>2.2023635649099385</v>
      </c>
      <c r="D4364" s="2">
        <v>0.84599999999999997</v>
      </c>
      <c r="E4364" s="2">
        <v>0.48099999999999998</v>
      </c>
      <c r="F4364" s="3">
        <v>3.5510034723482701E-20</v>
      </c>
      <c r="G4364" s="2">
        <v>14</v>
      </c>
      <c r="H4364" s="2" t="s">
        <v>2024</v>
      </c>
    </row>
    <row r="4365" spans="1:8" x14ac:dyDescent="0.2">
      <c r="A4365" s="3">
        <v>3.1128548364015102E-10</v>
      </c>
      <c r="B4365" s="2">
        <v>0.78830919752306405</v>
      </c>
      <c r="C4365" s="2">
        <f t="shared" si="68"/>
        <v>2.1996740658956044</v>
      </c>
      <c r="D4365" s="2">
        <v>0.69099999999999995</v>
      </c>
      <c r="E4365" s="2">
        <v>0.502</v>
      </c>
      <c r="F4365" s="3">
        <v>6.64656764668451E-6</v>
      </c>
      <c r="G4365" s="2">
        <v>14</v>
      </c>
      <c r="H4365" s="2" t="s">
        <v>1359</v>
      </c>
    </row>
    <row r="4366" spans="1:8" x14ac:dyDescent="0.2">
      <c r="A4366" s="3">
        <v>1.15551353927927E-33</v>
      </c>
      <c r="B4366" s="2">
        <v>0.78368554434578996</v>
      </c>
      <c r="C4366" s="2">
        <f t="shared" si="68"/>
        <v>2.1895270122174604</v>
      </c>
      <c r="D4366" s="2">
        <v>0.48</v>
      </c>
      <c r="E4366" s="2">
        <v>0.121</v>
      </c>
      <c r="F4366" s="3">
        <v>2.4672525090690901E-29</v>
      </c>
      <c r="G4366" s="2">
        <v>14</v>
      </c>
      <c r="H4366" s="2" t="s">
        <v>2386</v>
      </c>
    </row>
    <row r="4367" spans="1:8" x14ac:dyDescent="0.2">
      <c r="A4367" s="3">
        <v>1.6224608629885301E-20</v>
      </c>
      <c r="B4367" s="2">
        <v>0.77027660823626698</v>
      </c>
      <c r="C4367" s="2">
        <f t="shared" si="68"/>
        <v>2.1603637455508857</v>
      </c>
      <c r="D4367" s="2">
        <v>0.84599999999999997</v>
      </c>
      <c r="E4367" s="2">
        <v>0.46700000000000003</v>
      </c>
      <c r="F4367" s="3">
        <v>3.4642784346530999E-16</v>
      </c>
      <c r="G4367" s="2">
        <v>14</v>
      </c>
      <c r="H4367" s="2" t="s">
        <v>990</v>
      </c>
    </row>
    <row r="4368" spans="1:8" x14ac:dyDescent="0.2">
      <c r="A4368" s="3">
        <v>1.26272270658475E-19</v>
      </c>
      <c r="B4368" s="2">
        <v>0.76445116780816003</v>
      </c>
      <c r="C4368" s="2">
        <f t="shared" si="68"/>
        <v>2.1478152609597005</v>
      </c>
      <c r="D4368" s="2">
        <v>1</v>
      </c>
      <c r="E4368" s="2">
        <v>0.82599999999999996</v>
      </c>
      <c r="F4368" s="3">
        <v>2.6961655230997601E-15</v>
      </c>
      <c r="G4368" s="2">
        <v>14</v>
      </c>
      <c r="H4368" s="2" t="s">
        <v>388</v>
      </c>
    </row>
    <row r="4369" spans="1:8" x14ac:dyDescent="0.2">
      <c r="A4369" s="3">
        <v>2.3444495896461102E-22</v>
      </c>
      <c r="B4369" s="2">
        <v>0.76180398241978997</v>
      </c>
      <c r="C4369" s="2">
        <f t="shared" si="68"/>
        <v>2.1421371146527814</v>
      </c>
      <c r="D4369" s="2">
        <v>0.91100000000000003</v>
      </c>
      <c r="E4369" s="2">
        <v>0.56799999999999995</v>
      </c>
      <c r="F4369" s="3">
        <v>5.0058687638123697E-18</v>
      </c>
      <c r="G4369" s="2">
        <v>14</v>
      </c>
      <c r="H4369" s="2" t="s">
        <v>595</v>
      </c>
    </row>
    <row r="4370" spans="1:8" x14ac:dyDescent="0.2">
      <c r="A4370" s="3">
        <v>1.9366235118828098E-21</v>
      </c>
      <c r="B4370" s="2">
        <v>0.75777153205747305</v>
      </c>
      <c r="C4370" s="2">
        <f t="shared" si="68"/>
        <v>2.1335164459594398</v>
      </c>
      <c r="D4370" s="2">
        <v>0.63400000000000001</v>
      </c>
      <c r="E4370" s="2">
        <v>0.26400000000000001</v>
      </c>
      <c r="F4370" s="3">
        <v>4.1350785225721698E-17</v>
      </c>
      <c r="G4370" s="2">
        <v>14</v>
      </c>
      <c r="H4370" s="2" t="s">
        <v>505</v>
      </c>
    </row>
    <row r="4371" spans="1:8" x14ac:dyDescent="0.2">
      <c r="A4371" s="3">
        <v>3.1388130670691903E-17</v>
      </c>
      <c r="B4371" s="2">
        <v>0.75689000451400901</v>
      </c>
      <c r="C4371" s="2">
        <f t="shared" si="68"/>
        <v>2.1316365211723718</v>
      </c>
      <c r="D4371" s="2">
        <v>0.77200000000000002</v>
      </c>
      <c r="E4371" s="2">
        <v>0.40500000000000003</v>
      </c>
      <c r="F4371" s="3">
        <v>6.70199366080614E-13</v>
      </c>
      <c r="G4371" s="2">
        <v>14</v>
      </c>
      <c r="H4371" s="2" t="s">
        <v>473</v>
      </c>
    </row>
    <row r="4372" spans="1:8" x14ac:dyDescent="0.2">
      <c r="A4372" s="3">
        <v>9.686417225242641E-35</v>
      </c>
      <c r="B4372" s="2">
        <v>0.75167141110272695</v>
      </c>
      <c r="C4372" s="2">
        <f t="shared" si="68"/>
        <v>2.1205413526346595</v>
      </c>
      <c r="D4372" s="2">
        <v>0.69099999999999995</v>
      </c>
      <c r="E4372" s="2">
        <v>0.224</v>
      </c>
      <c r="F4372" s="3">
        <v>2.0682438059338101E-30</v>
      </c>
      <c r="G4372" s="2">
        <v>14</v>
      </c>
      <c r="H4372" s="2" t="s">
        <v>685</v>
      </c>
    </row>
    <row r="4373" spans="1:8" x14ac:dyDescent="0.2">
      <c r="A4373" s="3">
        <v>7.5085832503437201E-31</v>
      </c>
      <c r="B4373" s="2">
        <v>0.75027951828709305</v>
      </c>
      <c r="C4373" s="2">
        <f t="shared" si="68"/>
        <v>2.1175918395399065</v>
      </c>
      <c r="D4373" s="2">
        <v>0.68300000000000005</v>
      </c>
      <c r="E4373" s="2">
        <v>0.24</v>
      </c>
      <c r="F4373" s="3">
        <v>1.60323269561339E-26</v>
      </c>
      <c r="G4373" s="2">
        <v>14</v>
      </c>
      <c r="H4373" s="2" t="s">
        <v>227</v>
      </c>
    </row>
    <row r="4374" spans="1:8" x14ac:dyDescent="0.2">
      <c r="A4374" s="2">
        <v>0</v>
      </c>
      <c r="B4374" s="2">
        <v>0.743436620554776</v>
      </c>
      <c r="C4374" s="2">
        <f t="shared" si="68"/>
        <v>2.1031508406327202</v>
      </c>
      <c r="D4374" s="2">
        <v>0.28499999999999998</v>
      </c>
      <c r="E4374" s="2">
        <v>1E-3</v>
      </c>
      <c r="F4374" s="2">
        <v>0</v>
      </c>
      <c r="G4374" s="2">
        <v>14</v>
      </c>
      <c r="H4374" s="2" t="s">
        <v>2339</v>
      </c>
    </row>
    <row r="4375" spans="1:8" x14ac:dyDescent="0.2">
      <c r="A4375" s="3">
        <v>4.9749192644509404E-10</v>
      </c>
      <c r="B4375" s="2">
        <v>0.74342482088200801</v>
      </c>
      <c r="C4375" s="2">
        <f t="shared" si="68"/>
        <v>2.1031260242874317</v>
      </c>
      <c r="D4375" s="2">
        <v>0.45500000000000002</v>
      </c>
      <c r="E4375" s="2">
        <v>0.23699999999999999</v>
      </c>
      <c r="F4375" s="3">
        <v>1.06224476134556E-5</v>
      </c>
      <c r="G4375" s="2">
        <v>14</v>
      </c>
      <c r="H4375" s="2" t="s">
        <v>1197</v>
      </c>
    </row>
    <row r="4376" spans="1:8" x14ac:dyDescent="0.2">
      <c r="A4376" s="3">
        <v>1.09248475736714E-41</v>
      </c>
      <c r="B4376" s="2">
        <v>0.73851772959400497</v>
      </c>
      <c r="C4376" s="2">
        <f t="shared" si="68"/>
        <v>2.0928310726878681</v>
      </c>
      <c r="D4376" s="2">
        <v>0.35</v>
      </c>
      <c r="E4376" s="2">
        <v>5.8999999999999997E-2</v>
      </c>
      <c r="F4376" s="3">
        <v>2.33267345393033E-37</v>
      </c>
      <c r="G4376" s="2">
        <v>14</v>
      </c>
      <c r="H4376" s="2" t="s">
        <v>2378</v>
      </c>
    </row>
    <row r="4377" spans="1:8" x14ac:dyDescent="0.2">
      <c r="A4377" s="3">
        <v>5.7586645030608998E-98</v>
      </c>
      <c r="B4377" s="2">
        <v>0.73742718487527403</v>
      </c>
      <c r="C4377" s="2">
        <f t="shared" si="68"/>
        <v>2.090549990851299</v>
      </c>
      <c r="D4377" s="2">
        <v>0.317</v>
      </c>
      <c r="E4377" s="2">
        <v>2.1999999999999999E-2</v>
      </c>
      <c r="F4377" s="3">
        <v>1.22959004469356E-93</v>
      </c>
      <c r="G4377" s="2">
        <v>14</v>
      </c>
      <c r="H4377" s="2" t="s">
        <v>2056</v>
      </c>
    </row>
    <row r="4378" spans="1:8" x14ac:dyDescent="0.2">
      <c r="A4378" s="3">
        <v>1.4454222844471499E-22</v>
      </c>
      <c r="B4378" s="2">
        <v>0.73612418422008297</v>
      </c>
      <c r="C4378" s="2">
        <f t="shared" si="68"/>
        <v>2.0878277767520381</v>
      </c>
      <c r="D4378" s="2">
        <v>0.73199999999999998</v>
      </c>
      <c r="E4378" s="2">
        <v>0.35299999999999998</v>
      </c>
      <c r="F4378" s="3">
        <v>3.08626566175156E-18</v>
      </c>
      <c r="G4378" s="2">
        <v>14</v>
      </c>
      <c r="H4378" s="2" t="s">
        <v>1443</v>
      </c>
    </row>
    <row r="4379" spans="1:8" x14ac:dyDescent="0.2">
      <c r="A4379" s="2">
        <v>0</v>
      </c>
      <c r="B4379" s="2">
        <v>0.73365312235720703</v>
      </c>
      <c r="C4379" s="2">
        <f t="shared" si="68"/>
        <v>2.0826749942008482</v>
      </c>
      <c r="D4379" s="2">
        <v>0.34100000000000003</v>
      </c>
      <c r="E4379" s="2">
        <v>3.0000000000000001E-3</v>
      </c>
      <c r="F4379" s="2">
        <v>0</v>
      </c>
      <c r="G4379" s="2">
        <v>14</v>
      </c>
      <c r="H4379" s="2" t="s">
        <v>2340</v>
      </c>
    </row>
    <row r="4380" spans="1:8" x14ac:dyDescent="0.2">
      <c r="A4380" s="3">
        <v>6.2116169512027502E-8</v>
      </c>
      <c r="B4380" s="2">
        <v>0.73009875999868601</v>
      </c>
      <c r="C4380" s="2">
        <f t="shared" si="68"/>
        <v>2.0752855527522311</v>
      </c>
      <c r="D4380" s="2">
        <v>0.78900000000000003</v>
      </c>
      <c r="E4380" s="2">
        <v>0.69299999999999995</v>
      </c>
      <c r="F4380" s="2">
        <v>1.32630445142081E-3</v>
      </c>
      <c r="G4380" s="2">
        <v>14</v>
      </c>
      <c r="H4380" s="2" t="s">
        <v>1302</v>
      </c>
    </row>
    <row r="4381" spans="1:8" x14ac:dyDescent="0.2">
      <c r="A4381" s="3">
        <v>1.0277861131073501E-36</v>
      </c>
      <c r="B4381" s="2">
        <v>0.72364386855108398</v>
      </c>
      <c r="C4381" s="2">
        <f t="shared" si="68"/>
        <v>2.0619329509460478</v>
      </c>
      <c r="D4381" s="2">
        <v>0.41499999999999998</v>
      </c>
      <c r="E4381" s="2">
        <v>8.6999999999999994E-2</v>
      </c>
      <c r="F4381" s="3">
        <v>2.1945289087068201E-32</v>
      </c>
      <c r="G4381" s="2">
        <v>14</v>
      </c>
      <c r="H4381" s="2" t="s">
        <v>2382</v>
      </c>
    </row>
    <row r="4382" spans="1:8" x14ac:dyDescent="0.2">
      <c r="A4382" s="3">
        <v>8.9566328609670202E-25</v>
      </c>
      <c r="B4382" s="2">
        <v>0.72308148854538001</v>
      </c>
      <c r="C4382" s="2">
        <f t="shared" si="68"/>
        <v>2.0607736870852951</v>
      </c>
      <c r="D4382" s="2">
        <v>0.60199999999999998</v>
      </c>
      <c r="E4382" s="2">
        <v>0.22</v>
      </c>
      <c r="F4382" s="3">
        <v>1.9124202484736799E-20</v>
      </c>
      <c r="G4382" s="2">
        <v>14</v>
      </c>
      <c r="H4382" s="2" t="s">
        <v>637</v>
      </c>
    </row>
    <row r="4383" spans="1:8" x14ac:dyDescent="0.2">
      <c r="A4383" s="3">
        <v>3.66407701475129E-31</v>
      </c>
      <c r="B4383" s="2">
        <v>0.71774218962630998</v>
      </c>
      <c r="C4383" s="2">
        <f t="shared" si="68"/>
        <v>2.0497999225400774</v>
      </c>
      <c r="D4383" s="2">
        <v>0.29299999999999998</v>
      </c>
      <c r="E4383" s="2">
        <v>5.3999999999999999E-2</v>
      </c>
      <c r="F4383" s="3">
        <v>7.8235372418969596E-27</v>
      </c>
      <c r="G4383" s="2">
        <v>14</v>
      </c>
      <c r="H4383" s="2" t="s">
        <v>2146</v>
      </c>
    </row>
    <row r="4384" spans="1:8" x14ac:dyDescent="0.2">
      <c r="A4384" s="3">
        <v>6.4803122795708501E-31</v>
      </c>
      <c r="B4384" s="2">
        <v>0.71488633494514597</v>
      </c>
      <c r="C4384" s="2">
        <f t="shared" si="68"/>
        <v>2.0439543428718707</v>
      </c>
      <c r="D4384" s="2">
        <v>0.66700000000000004</v>
      </c>
      <c r="E4384" s="2">
        <v>0.22900000000000001</v>
      </c>
      <c r="F4384" s="3">
        <v>1.3836762779339699E-26</v>
      </c>
      <c r="G4384" s="2">
        <v>14</v>
      </c>
      <c r="H4384" s="2" t="s">
        <v>1176</v>
      </c>
    </row>
    <row r="4385" spans="1:8" x14ac:dyDescent="0.2">
      <c r="A4385" s="3">
        <v>6.75789592279753E-44</v>
      </c>
      <c r="B4385" s="2">
        <v>0.71130087341002202</v>
      </c>
      <c r="C4385" s="2">
        <f t="shared" si="68"/>
        <v>2.0366389455707163</v>
      </c>
      <c r="D4385" s="2">
        <v>0.39</v>
      </c>
      <c r="E4385" s="2">
        <v>6.9000000000000006E-2</v>
      </c>
      <c r="F4385" s="3">
        <v>1.44294593743573E-39</v>
      </c>
      <c r="G4385" s="2">
        <v>14</v>
      </c>
      <c r="H4385" s="2" t="s">
        <v>2375</v>
      </c>
    </row>
    <row r="4386" spans="1:8" x14ac:dyDescent="0.2">
      <c r="A4386" s="3">
        <v>3.6378305639858901E-19</v>
      </c>
      <c r="B4386" s="2">
        <v>0.71050179794091695</v>
      </c>
      <c r="C4386" s="2">
        <f t="shared" si="68"/>
        <v>2.0350121673957147</v>
      </c>
      <c r="D4386" s="2">
        <v>0.60199999999999998</v>
      </c>
      <c r="E4386" s="2">
        <v>0.25</v>
      </c>
      <c r="F4386" s="3">
        <v>7.7674958202226695E-15</v>
      </c>
      <c r="G4386" s="2">
        <v>14</v>
      </c>
      <c r="H4386" s="2" t="s">
        <v>2413</v>
      </c>
    </row>
    <row r="4387" spans="1:8" x14ac:dyDescent="0.2">
      <c r="A4387" s="3">
        <v>5.1805954232984E-36</v>
      </c>
      <c r="B4387" s="2">
        <v>0.70978741540206003</v>
      </c>
      <c r="C4387" s="2">
        <f t="shared" si="68"/>
        <v>2.0335589093898423</v>
      </c>
      <c r="D4387" s="2">
        <v>0.504</v>
      </c>
      <c r="E4387" s="2">
        <v>0.126</v>
      </c>
      <c r="F4387" s="3">
        <v>1.10616073478267E-31</v>
      </c>
      <c r="G4387" s="2">
        <v>14</v>
      </c>
      <c r="H4387" s="2" t="s">
        <v>2177</v>
      </c>
    </row>
    <row r="4388" spans="1:8" x14ac:dyDescent="0.2">
      <c r="A4388" s="3">
        <v>5.2265517761903697E-63</v>
      </c>
      <c r="B4388" s="2">
        <v>0.697395965982606</v>
      </c>
      <c r="C4388" s="2">
        <f t="shared" si="68"/>
        <v>2.0085156486166786</v>
      </c>
      <c r="D4388" s="2">
        <v>0.33300000000000002</v>
      </c>
      <c r="E4388" s="2">
        <v>3.7999999999999999E-2</v>
      </c>
      <c r="F4388" s="3">
        <v>1.1159733352521699E-58</v>
      </c>
      <c r="G4388" s="2">
        <v>14</v>
      </c>
      <c r="H4388" s="2" t="s">
        <v>2369</v>
      </c>
    </row>
    <row r="4389" spans="1:8" x14ac:dyDescent="0.2">
      <c r="A4389" s="3">
        <v>4.7843390735070897E-80</v>
      </c>
      <c r="B4389" s="2">
        <v>0.69591410307155399</v>
      </c>
      <c r="C4389" s="2">
        <f t="shared" si="68"/>
        <v>2.005541507949347</v>
      </c>
      <c r="D4389" s="2">
        <v>0.35799999999999998</v>
      </c>
      <c r="E4389" s="2">
        <v>3.4000000000000002E-2</v>
      </c>
      <c r="F4389" s="3">
        <v>1.02155207897523E-75</v>
      </c>
      <c r="G4389" s="2">
        <v>14</v>
      </c>
      <c r="H4389" s="2" t="s">
        <v>2360</v>
      </c>
    </row>
    <row r="4390" spans="1:8" x14ac:dyDescent="0.2">
      <c r="A4390" s="3">
        <v>1.08365067186523E-16</v>
      </c>
      <c r="B4390" s="2">
        <v>0.68901600601782498</v>
      </c>
      <c r="C4390" s="2">
        <f t="shared" si="68"/>
        <v>1.9917546940414037</v>
      </c>
      <c r="D4390" s="2">
        <v>0.93500000000000005</v>
      </c>
      <c r="E4390" s="2">
        <v>0.65900000000000003</v>
      </c>
      <c r="F4390" s="3">
        <v>2.3138109145666501E-12</v>
      </c>
      <c r="G4390" s="2">
        <v>14</v>
      </c>
      <c r="H4390" s="2" t="s">
        <v>94</v>
      </c>
    </row>
    <row r="4391" spans="1:8" x14ac:dyDescent="0.2">
      <c r="A4391" s="3">
        <v>1.23497927954445E-25</v>
      </c>
      <c r="B4391" s="2">
        <v>0.68632800607988997</v>
      </c>
      <c r="C4391" s="2">
        <f t="shared" si="68"/>
        <v>1.9864080466606326</v>
      </c>
      <c r="D4391" s="2">
        <v>0.68300000000000005</v>
      </c>
      <c r="E4391" s="2">
        <v>0.26300000000000001</v>
      </c>
      <c r="F4391" s="3">
        <v>2.6369277576833198E-21</v>
      </c>
      <c r="G4391" s="2">
        <v>14</v>
      </c>
      <c r="H4391" s="2" t="s">
        <v>633</v>
      </c>
    </row>
    <row r="4392" spans="1:8" x14ac:dyDescent="0.2">
      <c r="A4392" s="3">
        <v>5.7010731692785103E-44</v>
      </c>
      <c r="B4392" s="2">
        <v>0.68570815348303005</v>
      </c>
      <c r="C4392" s="2">
        <f t="shared" si="68"/>
        <v>1.9851771480017626</v>
      </c>
      <c r="D4392" s="2">
        <v>0.35799999999999998</v>
      </c>
      <c r="E4392" s="2">
        <v>5.8000000000000003E-2</v>
      </c>
      <c r="F4392" s="3">
        <v>1.21729314310435E-39</v>
      </c>
      <c r="G4392" s="2">
        <v>14</v>
      </c>
      <c r="H4392" s="2" t="s">
        <v>2374</v>
      </c>
    </row>
    <row r="4393" spans="1:8" x14ac:dyDescent="0.2">
      <c r="A4393" s="3">
        <v>1.86384330371382E-24</v>
      </c>
      <c r="B4393" s="2">
        <v>0.682797827449656</v>
      </c>
      <c r="C4393" s="2">
        <f t="shared" si="68"/>
        <v>1.9794080343399447</v>
      </c>
      <c r="D4393" s="2">
        <v>0.42299999999999999</v>
      </c>
      <c r="E4393" s="2">
        <v>0.121</v>
      </c>
      <c r="F4393" s="3">
        <v>3.9796782220897502E-20</v>
      </c>
      <c r="G4393" s="2">
        <v>14</v>
      </c>
      <c r="H4393" s="2" t="s">
        <v>2400</v>
      </c>
    </row>
    <row r="4394" spans="1:8" x14ac:dyDescent="0.2">
      <c r="A4394" s="3">
        <v>1.0401080600880801E-25</v>
      </c>
      <c r="B4394" s="2">
        <v>0.68173390906068798</v>
      </c>
      <c r="C4394" s="2">
        <f t="shared" si="68"/>
        <v>1.9773032256038392</v>
      </c>
      <c r="D4394" s="2">
        <v>0.60199999999999998</v>
      </c>
      <c r="E4394" s="2">
        <v>0.21199999999999999</v>
      </c>
      <c r="F4394" s="3">
        <v>2.2208387299000699E-21</v>
      </c>
      <c r="G4394" s="2">
        <v>14</v>
      </c>
      <c r="H4394" s="2" t="s">
        <v>528</v>
      </c>
    </row>
    <row r="4395" spans="1:8" x14ac:dyDescent="0.2">
      <c r="A4395" s="3">
        <v>9.9237500084870107E-100</v>
      </c>
      <c r="B4395" s="2">
        <v>0.678230712624312</v>
      </c>
      <c r="C4395" s="2">
        <f t="shared" si="68"/>
        <v>1.970388462947934</v>
      </c>
      <c r="D4395" s="2">
        <v>0.317</v>
      </c>
      <c r="E4395" s="2">
        <v>2.1999999999999999E-2</v>
      </c>
      <c r="F4395" s="3">
        <v>2.1189191018121501E-95</v>
      </c>
      <c r="G4395" s="2">
        <v>14</v>
      </c>
      <c r="H4395" s="2" t="s">
        <v>2355</v>
      </c>
    </row>
    <row r="4396" spans="1:8" x14ac:dyDescent="0.2">
      <c r="A4396" s="3">
        <v>5.6888946737692804E-23</v>
      </c>
      <c r="B4396" s="2">
        <v>0.67402799535671398</v>
      </c>
      <c r="C4396" s="2">
        <f t="shared" si="68"/>
        <v>1.9621248542994312</v>
      </c>
      <c r="D4396" s="2">
        <v>0.66700000000000004</v>
      </c>
      <c r="E4396" s="2">
        <v>0.26700000000000002</v>
      </c>
      <c r="F4396" s="3">
        <v>1.21469279074322E-18</v>
      </c>
      <c r="G4396" s="2">
        <v>14</v>
      </c>
      <c r="H4396" s="2" t="s">
        <v>2404</v>
      </c>
    </row>
    <row r="4397" spans="1:8" x14ac:dyDescent="0.2">
      <c r="A4397" s="3">
        <v>1.02097213155115E-24</v>
      </c>
      <c r="B4397" s="2">
        <v>0.67307969143302304</v>
      </c>
      <c r="C4397" s="2">
        <f t="shared" si="68"/>
        <v>1.960265045572658</v>
      </c>
      <c r="D4397" s="2">
        <v>0.80500000000000005</v>
      </c>
      <c r="E4397" s="2">
        <v>0.35799999999999998</v>
      </c>
      <c r="F4397" s="3">
        <v>2.17997969528801E-20</v>
      </c>
      <c r="G4397" s="2">
        <v>14</v>
      </c>
      <c r="H4397" s="2" t="s">
        <v>1365</v>
      </c>
    </row>
    <row r="4398" spans="1:8" x14ac:dyDescent="0.2">
      <c r="A4398" s="3">
        <v>3.1519395438993703E-33</v>
      </c>
      <c r="B4398" s="2">
        <v>0.66502804642295199</v>
      </c>
      <c r="C4398" s="2">
        <f t="shared" si="68"/>
        <v>1.9445450581051955</v>
      </c>
      <c r="D4398" s="2">
        <v>0.36599999999999999</v>
      </c>
      <c r="E4398" s="2">
        <v>7.5999999999999998E-2</v>
      </c>
      <c r="F4398" s="3">
        <v>6.7300213141339303E-29</v>
      </c>
      <c r="G4398" s="2">
        <v>14</v>
      </c>
      <c r="H4398" s="2" t="s">
        <v>2388</v>
      </c>
    </row>
    <row r="4399" spans="1:8" x14ac:dyDescent="0.2">
      <c r="A4399" s="3">
        <v>3.1004128901554899E-16</v>
      </c>
      <c r="B4399" s="2">
        <v>0.664678498371852</v>
      </c>
      <c r="C4399" s="2">
        <f t="shared" si="68"/>
        <v>1.9438654649520095</v>
      </c>
      <c r="D4399" s="2">
        <v>0.78900000000000003</v>
      </c>
      <c r="E4399" s="2">
        <v>0.442</v>
      </c>
      <c r="F4399" s="3">
        <v>6.6200016030600099E-12</v>
      </c>
      <c r="G4399" s="2">
        <v>14</v>
      </c>
      <c r="H4399" s="2" t="s">
        <v>2434</v>
      </c>
    </row>
    <row r="4400" spans="1:8" x14ac:dyDescent="0.2">
      <c r="A4400" s="3">
        <v>2.5493626704893702E-109</v>
      </c>
      <c r="B4400" s="2">
        <v>0.66428831340803596</v>
      </c>
      <c r="C4400" s="2">
        <f t="shared" si="68"/>
        <v>1.9431071458278848</v>
      </c>
      <c r="D4400" s="2">
        <v>0.36599999999999999</v>
      </c>
      <c r="E4400" s="2">
        <v>2.7E-2</v>
      </c>
      <c r="F4400" s="3">
        <v>5.4433991740289101E-105</v>
      </c>
      <c r="G4400" s="2">
        <v>14</v>
      </c>
      <c r="H4400" s="2" t="s">
        <v>2353</v>
      </c>
    </row>
    <row r="4401" spans="1:8" x14ac:dyDescent="0.2">
      <c r="A4401" s="3">
        <v>3.04183207318739E-106</v>
      </c>
      <c r="B4401" s="2">
        <v>0.66378333291055802</v>
      </c>
      <c r="C4401" s="2">
        <f t="shared" si="68"/>
        <v>1.9421261623243469</v>
      </c>
      <c r="D4401" s="2">
        <v>0.309</v>
      </c>
      <c r="E4401" s="2">
        <v>1.9E-2</v>
      </c>
      <c r="F4401" s="3">
        <v>6.4949198426697197E-102</v>
      </c>
      <c r="G4401" s="2">
        <v>14</v>
      </c>
      <c r="H4401" s="2" t="s">
        <v>2354</v>
      </c>
    </row>
    <row r="4402" spans="1:8" x14ac:dyDescent="0.2">
      <c r="A4402" s="3">
        <v>1.29187073899338E-51</v>
      </c>
      <c r="B4402" s="2">
        <v>0.66025275667151995</v>
      </c>
      <c r="C4402" s="2">
        <f t="shared" si="68"/>
        <v>1.9352814278807733</v>
      </c>
      <c r="D4402" s="2">
        <v>0.45500000000000002</v>
      </c>
      <c r="E4402" s="2">
        <v>7.6999999999999999E-2</v>
      </c>
      <c r="F4402" s="3">
        <v>2.7584024018986602E-47</v>
      </c>
      <c r="G4402" s="2">
        <v>14</v>
      </c>
      <c r="H4402" s="2" t="s">
        <v>2070</v>
      </c>
    </row>
    <row r="4403" spans="1:8" x14ac:dyDescent="0.2">
      <c r="A4403" s="3">
        <v>4.4247919697860302E-23</v>
      </c>
      <c r="B4403" s="2">
        <v>0.66018176459865396</v>
      </c>
      <c r="C4403" s="2">
        <f t="shared" si="68"/>
        <v>1.9351440431173013</v>
      </c>
      <c r="D4403" s="2">
        <v>0.69899999999999995</v>
      </c>
      <c r="E4403" s="2">
        <v>0.29199999999999998</v>
      </c>
      <c r="F4403" s="3">
        <v>9.4478158138871298E-19</v>
      </c>
      <c r="G4403" s="2">
        <v>14</v>
      </c>
      <c r="H4403" s="2" t="s">
        <v>1638</v>
      </c>
    </row>
    <row r="4404" spans="1:8" x14ac:dyDescent="0.2">
      <c r="A4404" s="3">
        <v>5.4601046776390097E-66</v>
      </c>
      <c r="B4404" s="2">
        <v>0.65808979462541894</v>
      </c>
      <c r="C4404" s="2">
        <f t="shared" si="68"/>
        <v>1.93110001135656</v>
      </c>
      <c r="D4404" s="2">
        <v>0.26800000000000002</v>
      </c>
      <c r="E4404" s="2">
        <v>2.4E-2</v>
      </c>
      <c r="F4404" s="3">
        <v>1.1658415507694799E-61</v>
      </c>
      <c r="G4404" s="2">
        <v>14</v>
      </c>
      <c r="H4404" s="2" t="s">
        <v>2366</v>
      </c>
    </row>
    <row r="4405" spans="1:8" x14ac:dyDescent="0.2">
      <c r="A4405" s="3">
        <v>5.9223617670803502E-31</v>
      </c>
      <c r="B4405" s="2">
        <v>0.65695708667434705</v>
      </c>
      <c r="C4405" s="2">
        <f t="shared" si="68"/>
        <v>1.9289138773787897</v>
      </c>
      <c r="D4405" s="2">
        <v>0.52800000000000002</v>
      </c>
      <c r="E4405" s="2">
        <v>0.14799999999999999</v>
      </c>
      <c r="F4405" s="3">
        <v>1.264542684507E-26</v>
      </c>
      <c r="G4405" s="2">
        <v>14</v>
      </c>
      <c r="H4405" s="2" t="s">
        <v>2391</v>
      </c>
    </row>
    <row r="4406" spans="1:8" x14ac:dyDescent="0.2">
      <c r="A4406" s="3">
        <v>4.17038798381573E-7</v>
      </c>
      <c r="B4406" s="2">
        <v>0.65583858435009201</v>
      </c>
      <c r="C4406" s="2">
        <f t="shared" si="68"/>
        <v>1.9267575888553181</v>
      </c>
      <c r="D4406" s="2">
        <v>0.55300000000000005</v>
      </c>
      <c r="E4406" s="2">
        <v>0.38400000000000001</v>
      </c>
      <c r="F4406" s="2">
        <v>8.9046124230433392E-3</v>
      </c>
      <c r="G4406" s="2">
        <v>14</v>
      </c>
      <c r="H4406" s="2" t="s">
        <v>1331</v>
      </c>
    </row>
    <row r="4407" spans="1:8" x14ac:dyDescent="0.2">
      <c r="A4407" s="3">
        <v>1.28697478488348E-79</v>
      </c>
      <c r="B4407" s="2">
        <v>0.65519966496357895</v>
      </c>
      <c r="C4407" s="2">
        <f t="shared" si="68"/>
        <v>1.9255269392634928</v>
      </c>
      <c r="D4407" s="2">
        <v>0.32500000000000001</v>
      </c>
      <c r="E4407" s="2">
        <v>2.9000000000000001E-2</v>
      </c>
      <c r="F4407" s="3">
        <v>2.7479485606832E-75</v>
      </c>
      <c r="G4407" s="2">
        <v>14</v>
      </c>
      <c r="H4407" s="2" t="s">
        <v>2361</v>
      </c>
    </row>
    <row r="4408" spans="1:8" x14ac:dyDescent="0.2">
      <c r="A4408" s="3">
        <v>1.1300116854023501E-34</v>
      </c>
      <c r="B4408" s="2">
        <v>0.64972112940778903</v>
      </c>
      <c r="C4408" s="2">
        <f t="shared" si="68"/>
        <v>1.915006715486244</v>
      </c>
      <c r="D4408" s="2">
        <v>0.52</v>
      </c>
      <c r="E4408" s="2">
        <v>0.13200000000000001</v>
      </c>
      <c r="F4408" s="3">
        <v>2.4128009506710898E-30</v>
      </c>
      <c r="G4408" s="2">
        <v>14</v>
      </c>
      <c r="H4408" s="2" t="s">
        <v>2383</v>
      </c>
    </row>
    <row r="4409" spans="1:8" x14ac:dyDescent="0.2">
      <c r="A4409" s="3">
        <v>1.8899493383670101E-19</v>
      </c>
      <c r="B4409" s="2">
        <v>0.64856642603230297</v>
      </c>
      <c r="C4409" s="2">
        <f t="shared" si="68"/>
        <v>1.9127967269539581</v>
      </c>
      <c r="D4409" s="2">
        <v>0.87</v>
      </c>
      <c r="E4409" s="2">
        <v>0.47</v>
      </c>
      <c r="F4409" s="3">
        <v>4.0354198272812402E-15</v>
      </c>
      <c r="G4409" s="2">
        <v>14</v>
      </c>
      <c r="H4409" s="2" t="s">
        <v>2186</v>
      </c>
    </row>
    <row r="4410" spans="1:8" x14ac:dyDescent="0.2">
      <c r="A4410" s="3">
        <v>1.4546052922396699E-13</v>
      </c>
      <c r="B4410" s="2">
        <v>0.64761736664451997</v>
      </c>
      <c r="C4410" s="2">
        <f t="shared" si="68"/>
        <v>1.9109822304319961</v>
      </c>
      <c r="D4410" s="2">
        <v>0.878</v>
      </c>
      <c r="E4410" s="2">
        <v>0.66200000000000003</v>
      </c>
      <c r="F4410" s="3">
        <v>3.10587321999015E-9</v>
      </c>
      <c r="G4410" s="2">
        <v>14</v>
      </c>
      <c r="H4410" s="2" t="s">
        <v>262</v>
      </c>
    </row>
    <row r="4411" spans="1:8" x14ac:dyDescent="0.2">
      <c r="A4411" s="3">
        <v>7.1469173041320604E-56</v>
      </c>
      <c r="B4411" s="2">
        <v>0.64722247163837099</v>
      </c>
      <c r="C4411" s="2">
        <f t="shared" si="68"/>
        <v>1.9102277420740061</v>
      </c>
      <c r="D4411" s="2">
        <v>0.317</v>
      </c>
      <c r="E4411" s="2">
        <v>3.7999999999999999E-2</v>
      </c>
      <c r="F4411" s="3">
        <v>1.5260097827782799E-51</v>
      </c>
      <c r="G4411" s="2">
        <v>14</v>
      </c>
      <c r="H4411" s="2" t="s">
        <v>2373</v>
      </c>
    </row>
    <row r="4412" spans="1:8" x14ac:dyDescent="0.2">
      <c r="A4412" s="3">
        <v>5.4166409711738501E-21</v>
      </c>
      <c r="B4412" s="2">
        <v>0.64199497614409196</v>
      </c>
      <c r="C4412" s="2">
        <f t="shared" si="68"/>
        <v>1.9002680898581752</v>
      </c>
      <c r="D4412" s="2">
        <v>0.60199999999999998</v>
      </c>
      <c r="E4412" s="2">
        <v>0.24099999999999999</v>
      </c>
      <c r="F4412" s="3">
        <v>1.1565611801650399E-16</v>
      </c>
      <c r="G4412" s="2">
        <v>14</v>
      </c>
      <c r="H4412" s="2" t="s">
        <v>1059</v>
      </c>
    </row>
    <row r="4413" spans="1:8" x14ac:dyDescent="0.2">
      <c r="A4413" s="3">
        <v>7.6351656370982396E-19</v>
      </c>
      <c r="B4413" s="2">
        <v>0.64169914643249804</v>
      </c>
      <c r="C4413" s="2">
        <f t="shared" si="68"/>
        <v>1.8997060172401907</v>
      </c>
      <c r="D4413" s="2">
        <v>0.52</v>
      </c>
      <c r="E4413" s="2">
        <v>0.19400000000000001</v>
      </c>
      <c r="F4413" s="3">
        <v>1.63026056683322E-14</v>
      </c>
      <c r="G4413" s="2">
        <v>14</v>
      </c>
      <c r="H4413" s="2" t="s">
        <v>2210</v>
      </c>
    </row>
    <row r="4414" spans="1:8" x14ac:dyDescent="0.2">
      <c r="A4414" s="3">
        <v>7.32151372296107E-96</v>
      </c>
      <c r="B4414" s="2">
        <v>0.63988541634318896</v>
      </c>
      <c r="C4414" s="2">
        <f t="shared" si="68"/>
        <v>1.8962635860400945</v>
      </c>
      <c r="D4414" s="2">
        <v>0.374</v>
      </c>
      <c r="E4414" s="2">
        <v>3.1E-2</v>
      </c>
      <c r="F4414" s="3">
        <v>1.5632896101266499E-91</v>
      </c>
      <c r="G4414" s="2">
        <v>14</v>
      </c>
      <c r="H4414" s="2" t="s">
        <v>2356</v>
      </c>
    </row>
    <row r="4415" spans="1:8" x14ac:dyDescent="0.2">
      <c r="A4415" s="3">
        <v>1.4379676357439899E-17</v>
      </c>
      <c r="B4415" s="2">
        <v>0.63673077599414096</v>
      </c>
      <c r="C4415" s="2">
        <f t="shared" si="68"/>
        <v>1.8902909820810183</v>
      </c>
      <c r="D4415" s="2">
        <v>0.63400000000000001</v>
      </c>
      <c r="E4415" s="2">
        <v>0.28799999999999998</v>
      </c>
      <c r="F4415" s="3">
        <v>3.0703484958405702E-13</v>
      </c>
      <c r="G4415" s="2">
        <v>14</v>
      </c>
      <c r="H4415" s="2" t="s">
        <v>1083</v>
      </c>
    </row>
    <row r="4416" spans="1:8" x14ac:dyDescent="0.2">
      <c r="A4416" s="3">
        <v>2.4671260969023298E-18</v>
      </c>
      <c r="B4416" s="2">
        <v>0.63469132642614801</v>
      </c>
      <c r="C4416" s="2">
        <f t="shared" si="68"/>
        <v>1.8864397574782923</v>
      </c>
      <c r="D4416" s="2">
        <v>0.39</v>
      </c>
      <c r="E4416" s="2">
        <v>0.127</v>
      </c>
      <c r="F4416" s="3">
        <v>5.2678076421058498E-14</v>
      </c>
      <c r="G4416" s="2">
        <v>14</v>
      </c>
      <c r="H4416" s="2" t="s">
        <v>2071</v>
      </c>
    </row>
    <row r="4417" spans="1:8" x14ac:dyDescent="0.2">
      <c r="A4417" s="2">
        <v>0</v>
      </c>
      <c r="B4417" s="2">
        <v>0.62946186932854198</v>
      </c>
      <c r="C4417" s="2">
        <f t="shared" si="68"/>
        <v>1.8766004512374002</v>
      </c>
      <c r="D4417" s="2">
        <v>0.30099999999999999</v>
      </c>
      <c r="E4417" s="2">
        <v>1E-3</v>
      </c>
      <c r="F4417" s="2">
        <v>0</v>
      </c>
      <c r="G4417" s="2">
        <v>14</v>
      </c>
      <c r="H4417" s="2" t="s">
        <v>2341</v>
      </c>
    </row>
    <row r="4418" spans="1:8" x14ac:dyDescent="0.2">
      <c r="A4418" s="3">
        <v>3.26349104685647E-19</v>
      </c>
      <c r="B4418" s="2">
        <v>0.62812768254088902</v>
      </c>
      <c r="C4418" s="2">
        <f t="shared" si="68"/>
        <v>1.8740983851925361</v>
      </c>
      <c r="D4418" s="2">
        <v>0.63400000000000001</v>
      </c>
      <c r="E4418" s="2">
        <v>0.27700000000000002</v>
      </c>
      <c r="F4418" s="3">
        <v>6.9682060832479403E-15</v>
      </c>
      <c r="G4418" s="2">
        <v>14</v>
      </c>
      <c r="H4418" s="2" t="s">
        <v>1978</v>
      </c>
    </row>
    <row r="4419" spans="1:8" x14ac:dyDescent="0.2">
      <c r="A4419" s="3">
        <v>1.4094843821459E-83</v>
      </c>
      <c r="B4419" s="2">
        <v>0.62612416453963704</v>
      </c>
      <c r="C4419" s="2">
        <f t="shared" si="68"/>
        <v>1.8703473542254647</v>
      </c>
      <c r="D4419" s="2">
        <v>0.27600000000000002</v>
      </c>
      <c r="E4419" s="2">
        <v>0.02</v>
      </c>
      <c r="F4419" s="3">
        <v>3.0095310527579401E-79</v>
      </c>
      <c r="G4419" s="2">
        <v>14</v>
      </c>
      <c r="H4419" s="2" t="s">
        <v>2359</v>
      </c>
    </row>
    <row r="4420" spans="1:8" x14ac:dyDescent="0.2">
      <c r="A4420" s="3">
        <v>6.5507936305149304E-20</v>
      </c>
      <c r="B4420" s="2">
        <v>0.62477510260435198</v>
      </c>
      <c r="C4420" s="2">
        <f t="shared" ref="C4420:C4483" si="69">EXP(B4420)</f>
        <v>1.8678258410252797</v>
      </c>
      <c r="D4420" s="2">
        <v>0.78900000000000003</v>
      </c>
      <c r="E4420" s="2">
        <v>0.40899999999999997</v>
      </c>
      <c r="F4420" s="3">
        <v>1.3987254559875499E-15</v>
      </c>
      <c r="G4420" s="2">
        <v>14</v>
      </c>
      <c r="H4420" s="2" t="s">
        <v>1818</v>
      </c>
    </row>
    <row r="4421" spans="1:8" x14ac:dyDescent="0.2">
      <c r="A4421" s="3">
        <v>6.2092715504160096E-19</v>
      </c>
      <c r="B4421" s="2">
        <v>0.62367942620284</v>
      </c>
      <c r="C4421" s="2">
        <f t="shared" si="69"/>
        <v>1.8657804290885567</v>
      </c>
      <c r="D4421" s="2">
        <v>0.43099999999999999</v>
      </c>
      <c r="E4421" s="2">
        <v>0.152</v>
      </c>
      <c r="F4421" s="3">
        <v>1.32580366144483E-14</v>
      </c>
      <c r="G4421" s="2">
        <v>14</v>
      </c>
      <c r="H4421" s="2" t="s">
        <v>1690</v>
      </c>
    </row>
    <row r="4422" spans="1:8" x14ac:dyDescent="0.2">
      <c r="A4422" s="3">
        <v>2.1966316027692199E-31</v>
      </c>
      <c r="B4422" s="2">
        <v>0.62201275721549698</v>
      </c>
      <c r="C4422" s="2">
        <f t="shared" si="69"/>
        <v>1.862673380640075</v>
      </c>
      <c r="D4422" s="2">
        <v>0.56899999999999995</v>
      </c>
      <c r="E4422" s="2">
        <v>0.16500000000000001</v>
      </c>
      <c r="F4422" s="3">
        <v>4.6902477982328403E-27</v>
      </c>
      <c r="G4422" s="2">
        <v>14</v>
      </c>
      <c r="H4422" s="2" t="s">
        <v>1941</v>
      </c>
    </row>
    <row r="4423" spans="1:8" x14ac:dyDescent="0.2">
      <c r="A4423" s="3">
        <v>9.62401039523452E-63</v>
      </c>
      <c r="B4423" s="2">
        <v>0.61848181219300002</v>
      </c>
      <c r="C4423" s="2">
        <f t="shared" si="69"/>
        <v>1.8561079811916328</v>
      </c>
      <c r="D4423" s="2">
        <v>0.252</v>
      </c>
      <c r="E4423" s="2">
        <v>2.1999999999999999E-2</v>
      </c>
      <c r="F4423" s="3">
        <v>2.0549186995904802E-58</v>
      </c>
      <c r="G4423" s="2">
        <v>14</v>
      </c>
      <c r="H4423" s="2" t="s">
        <v>2370</v>
      </c>
    </row>
    <row r="4424" spans="1:8" x14ac:dyDescent="0.2">
      <c r="A4424" s="3">
        <v>1.13889766504748E-17</v>
      </c>
      <c r="B4424" s="2">
        <v>0.61029046618516603</v>
      </c>
      <c r="C4424" s="2">
        <f t="shared" si="69"/>
        <v>1.8409660595157742</v>
      </c>
      <c r="D4424" s="2">
        <v>0.64200000000000002</v>
      </c>
      <c r="E4424" s="2">
        <v>0.28899999999999998</v>
      </c>
      <c r="F4424" s="3">
        <v>2.4317742944093698E-13</v>
      </c>
      <c r="G4424" s="2">
        <v>14</v>
      </c>
      <c r="H4424" s="2" t="s">
        <v>634</v>
      </c>
    </row>
    <row r="4425" spans="1:8" x14ac:dyDescent="0.2">
      <c r="A4425" s="3">
        <v>9.5555328280405494E-24</v>
      </c>
      <c r="B4425" s="2">
        <v>0.60253558750957303</v>
      </c>
      <c r="C4425" s="2">
        <f t="shared" si="69"/>
        <v>1.8267448044022732</v>
      </c>
      <c r="D4425" s="2">
        <v>0.48799999999999999</v>
      </c>
      <c r="E4425" s="2">
        <v>0.153</v>
      </c>
      <c r="F4425" s="3">
        <v>2.04029736944322E-19</v>
      </c>
      <c r="G4425" s="2">
        <v>14</v>
      </c>
      <c r="H4425" s="2" t="s">
        <v>1431</v>
      </c>
    </row>
    <row r="4426" spans="1:8" x14ac:dyDescent="0.2">
      <c r="A4426" s="3">
        <v>7.56120459320927E-16</v>
      </c>
      <c r="B4426" s="2">
        <v>0.60195709434795297</v>
      </c>
      <c r="C4426" s="2">
        <f t="shared" si="69"/>
        <v>1.825688350630005</v>
      </c>
      <c r="D4426" s="2">
        <v>0.76400000000000001</v>
      </c>
      <c r="E4426" s="2">
        <v>0.40400000000000003</v>
      </c>
      <c r="F4426" s="3">
        <v>1.6144684047420401E-11</v>
      </c>
      <c r="G4426" s="2">
        <v>14</v>
      </c>
      <c r="H4426" s="2" t="s">
        <v>2438</v>
      </c>
    </row>
    <row r="4427" spans="1:8" x14ac:dyDescent="0.2">
      <c r="A4427" s="3">
        <v>2.28039500160879E-32</v>
      </c>
      <c r="B4427" s="2">
        <v>0.59997754415822402</v>
      </c>
      <c r="C4427" s="2">
        <f t="shared" si="69"/>
        <v>1.8220778836384421</v>
      </c>
      <c r="D4427" s="2">
        <v>0.42299999999999999</v>
      </c>
      <c r="E4427" s="2">
        <v>9.8000000000000004E-2</v>
      </c>
      <c r="F4427" s="3">
        <v>4.8690994074350897E-28</v>
      </c>
      <c r="G4427" s="2">
        <v>14</v>
      </c>
      <c r="H4427" s="2" t="s">
        <v>2390</v>
      </c>
    </row>
    <row r="4428" spans="1:8" x14ac:dyDescent="0.2">
      <c r="A4428" s="3">
        <v>3.6715880235828403E-15</v>
      </c>
      <c r="B4428" s="2">
        <v>0.59958816448955299</v>
      </c>
      <c r="C4428" s="2">
        <f t="shared" si="69"/>
        <v>1.8213685416664516</v>
      </c>
      <c r="D4428" s="2">
        <v>0.69899999999999995</v>
      </c>
      <c r="E4428" s="2">
        <v>0.36799999999999999</v>
      </c>
      <c r="F4428" s="3">
        <v>7.8395747479540695E-11</v>
      </c>
      <c r="G4428" s="2">
        <v>14</v>
      </c>
      <c r="H4428" s="2" t="s">
        <v>2033</v>
      </c>
    </row>
    <row r="4429" spans="1:8" x14ac:dyDescent="0.2">
      <c r="A4429" s="3">
        <v>2.2270279773053901E-22</v>
      </c>
      <c r="B4429" s="2">
        <v>0.57789815477096795</v>
      </c>
      <c r="C4429" s="2">
        <f t="shared" si="69"/>
        <v>1.782288396771607</v>
      </c>
      <c r="D4429" s="2">
        <v>0.74</v>
      </c>
      <c r="E4429" s="2">
        <v>0.31</v>
      </c>
      <c r="F4429" s="3">
        <v>4.7551501371424697E-18</v>
      </c>
      <c r="G4429" s="2">
        <v>14</v>
      </c>
      <c r="H4429" s="2" t="s">
        <v>638</v>
      </c>
    </row>
    <row r="4430" spans="1:8" x14ac:dyDescent="0.2">
      <c r="A4430" s="3">
        <v>1.14706544087219E-41</v>
      </c>
      <c r="B4430" s="2">
        <v>0.575950619804661</v>
      </c>
      <c r="C4430" s="2">
        <f t="shared" si="69"/>
        <v>1.7788207056197847</v>
      </c>
      <c r="D4430" s="2">
        <v>0.38200000000000001</v>
      </c>
      <c r="E4430" s="2">
        <v>6.8000000000000005E-2</v>
      </c>
      <c r="F4430" s="3">
        <v>2.4492141293502999E-37</v>
      </c>
      <c r="G4430" s="2">
        <v>14</v>
      </c>
      <c r="H4430" s="2" t="s">
        <v>2380</v>
      </c>
    </row>
    <row r="4431" spans="1:8" x14ac:dyDescent="0.2">
      <c r="A4431" s="3">
        <v>1.0933983007304001E-12</v>
      </c>
      <c r="B4431" s="2">
        <v>0.57560126455759497</v>
      </c>
      <c r="C4431" s="2">
        <f t="shared" si="69"/>
        <v>1.7781993738117696</v>
      </c>
      <c r="D4431" s="2">
        <v>0.84599999999999997</v>
      </c>
      <c r="E4431" s="2">
        <v>0.54600000000000004</v>
      </c>
      <c r="F4431" s="3">
        <v>2.3346240517195498E-8</v>
      </c>
      <c r="G4431" s="2">
        <v>14</v>
      </c>
      <c r="H4431" s="2" t="s">
        <v>506</v>
      </c>
    </row>
    <row r="4432" spans="1:8" x14ac:dyDescent="0.2">
      <c r="A4432" s="3">
        <v>3.0402148761313098E-15</v>
      </c>
      <c r="B4432" s="2">
        <v>0.57108271704367897</v>
      </c>
      <c r="C4432" s="2">
        <f t="shared" si="69"/>
        <v>1.7701826211309468</v>
      </c>
      <c r="D4432" s="2">
        <v>0.56899999999999995</v>
      </c>
      <c r="E4432" s="2">
        <v>0.252</v>
      </c>
      <c r="F4432" s="3">
        <v>6.4914668035155801E-11</v>
      </c>
      <c r="G4432" s="2">
        <v>14</v>
      </c>
      <c r="H4432" s="2" t="s">
        <v>2231</v>
      </c>
    </row>
    <row r="4433" spans="1:8" x14ac:dyDescent="0.2">
      <c r="A4433" s="3">
        <v>5.1987479198950105E-60</v>
      </c>
      <c r="B4433" s="2">
        <v>0.56849511091706195</v>
      </c>
      <c r="C4433" s="2">
        <f t="shared" si="69"/>
        <v>1.7656080069376563</v>
      </c>
      <c r="D4433" s="2">
        <v>0.30099999999999999</v>
      </c>
      <c r="E4433" s="2">
        <v>3.2000000000000001E-2</v>
      </c>
      <c r="F4433" s="3">
        <v>1.1100366558559799E-55</v>
      </c>
      <c r="G4433" s="2">
        <v>14</v>
      </c>
      <c r="H4433" s="2" t="s">
        <v>2371</v>
      </c>
    </row>
    <row r="4434" spans="1:8" x14ac:dyDescent="0.2">
      <c r="A4434" s="3">
        <v>1.44601317016752E-16</v>
      </c>
      <c r="B4434" s="2">
        <v>0.56163659619069195</v>
      </c>
      <c r="C4434" s="2">
        <f t="shared" si="69"/>
        <v>1.7535399900626143</v>
      </c>
      <c r="D4434" s="2">
        <v>0.63400000000000001</v>
      </c>
      <c r="E4434" s="2">
        <v>0.28799999999999998</v>
      </c>
      <c r="F4434" s="3">
        <v>3.0875273209416899E-12</v>
      </c>
      <c r="G4434" s="2">
        <v>14</v>
      </c>
      <c r="H4434" s="2" t="s">
        <v>2433</v>
      </c>
    </row>
    <row r="4435" spans="1:8" x14ac:dyDescent="0.2">
      <c r="A4435" s="3">
        <v>2.8512328009210802E-13</v>
      </c>
      <c r="B4435" s="2">
        <v>0.56033216076084202</v>
      </c>
      <c r="C4435" s="2">
        <f t="shared" si="69"/>
        <v>1.7512541015930019</v>
      </c>
      <c r="D4435" s="2">
        <v>0.29299999999999998</v>
      </c>
      <c r="E4435" s="2">
        <v>9.7000000000000003E-2</v>
      </c>
      <c r="F4435" s="3">
        <v>6.0879522765266898E-9</v>
      </c>
      <c r="G4435" s="2">
        <v>14</v>
      </c>
      <c r="H4435" s="2" t="s">
        <v>1999</v>
      </c>
    </row>
    <row r="4436" spans="1:8" x14ac:dyDescent="0.2">
      <c r="A4436" s="3">
        <v>1.00543307733464E-11</v>
      </c>
      <c r="B4436" s="2">
        <v>0.55876422364481204</v>
      </c>
      <c r="C4436" s="2">
        <f t="shared" si="69"/>
        <v>1.7485103968278826</v>
      </c>
      <c r="D4436" s="2">
        <v>0.95099999999999996</v>
      </c>
      <c r="E4436" s="2">
        <v>0.73</v>
      </c>
      <c r="F4436" s="3">
        <v>2.1468007067249199E-7</v>
      </c>
      <c r="G4436" s="2">
        <v>14</v>
      </c>
      <c r="H4436" s="2" t="s">
        <v>780</v>
      </c>
    </row>
    <row r="4437" spans="1:8" x14ac:dyDescent="0.2">
      <c r="A4437" s="3">
        <v>4.1515502322089801E-25</v>
      </c>
      <c r="B4437" s="2">
        <v>0.55484839672039898</v>
      </c>
      <c r="C4437" s="2">
        <f t="shared" si="69"/>
        <v>1.7416769208248983</v>
      </c>
      <c r="D4437" s="2">
        <v>0.55300000000000005</v>
      </c>
      <c r="E4437" s="2">
        <v>0.183</v>
      </c>
      <c r="F4437" s="3">
        <v>8.8643900558126204E-21</v>
      </c>
      <c r="G4437" s="2">
        <v>14</v>
      </c>
      <c r="H4437" s="2" t="s">
        <v>1324</v>
      </c>
    </row>
    <row r="4438" spans="1:8" x14ac:dyDescent="0.2">
      <c r="A4438" s="3">
        <v>4.0901457395008301E-16</v>
      </c>
      <c r="B4438" s="2">
        <v>0.55359827003778705</v>
      </c>
      <c r="C4438" s="2">
        <f t="shared" si="69"/>
        <v>1.7395009644276471</v>
      </c>
      <c r="D4438" s="2">
        <v>0.83699999999999997</v>
      </c>
      <c r="E4438" s="2">
        <v>0.50900000000000001</v>
      </c>
      <c r="F4438" s="3">
        <v>8.7332791829821803E-12</v>
      </c>
      <c r="G4438" s="2">
        <v>14</v>
      </c>
      <c r="H4438" s="2" t="s">
        <v>1733</v>
      </c>
    </row>
    <row r="4439" spans="1:8" x14ac:dyDescent="0.2">
      <c r="A4439" s="3">
        <v>1.6450678628449501E-79</v>
      </c>
      <c r="B4439" s="2">
        <v>0.54440701504375</v>
      </c>
      <c r="C4439" s="2">
        <f t="shared" si="69"/>
        <v>1.7235860187033605</v>
      </c>
      <c r="D4439" s="2">
        <v>0.33300000000000002</v>
      </c>
      <c r="E4439" s="2">
        <v>0.03</v>
      </c>
      <c r="F4439" s="3">
        <v>3.51254890074654E-75</v>
      </c>
      <c r="G4439" s="2">
        <v>14</v>
      </c>
      <c r="H4439" s="2" t="s">
        <v>2362</v>
      </c>
    </row>
    <row r="4440" spans="1:8" x14ac:dyDescent="0.2">
      <c r="A4440" s="3">
        <v>5.0884265988186102E-78</v>
      </c>
      <c r="B4440" s="2">
        <v>0.54404194252266502</v>
      </c>
      <c r="C4440" s="2">
        <f t="shared" si="69"/>
        <v>1.7229568996542315</v>
      </c>
      <c r="D4440" s="2">
        <v>0.252</v>
      </c>
      <c r="E4440" s="2">
        <v>1.7999999999999999E-2</v>
      </c>
      <c r="F4440" s="3">
        <v>1.0864808473797501E-73</v>
      </c>
      <c r="G4440" s="2">
        <v>14</v>
      </c>
      <c r="H4440" s="2" t="s">
        <v>2363</v>
      </c>
    </row>
    <row r="4441" spans="1:8" x14ac:dyDescent="0.2">
      <c r="A4441" s="3">
        <v>6.2939035057767705E-41</v>
      </c>
      <c r="B4441" s="2">
        <v>0.54198712615547295</v>
      </c>
      <c r="C4441" s="2">
        <f t="shared" si="69"/>
        <v>1.7194201745216173</v>
      </c>
      <c r="D4441" s="2">
        <v>0.34100000000000003</v>
      </c>
      <c r="E4441" s="2">
        <v>5.6000000000000001E-2</v>
      </c>
      <c r="F4441" s="3">
        <v>1.34387427655346E-36</v>
      </c>
      <c r="G4441" s="2">
        <v>14</v>
      </c>
      <c r="H4441" s="2" t="s">
        <v>2381</v>
      </c>
    </row>
    <row r="4442" spans="1:8" x14ac:dyDescent="0.2">
      <c r="A4442" s="3">
        <v>5.0285714976073001E-25</v>
      </c>
      <c r="B4442" s="2">
        <v>0.54114671489871502</v>
      </c>
      <c r="C4442" s="2">
        <f t="shared" si="69"/>
        <v>1.7179757614873541</v>
      </c>
      <c r="D4442" s="2">
        <v>0.40699999999999997</v>
      </c>
      <c r="E4442" s="2">
        <v>0.108</v>
      </c>
      <c r="F4442" s="3">
        <v>1.07370058616911E-20</v>
      </c>
      <c r="G4442" s="2">
        <v>14</v>
      </c>
      <c r="H4442" s="2" t="s">
        <v>2304</v>
      </c>
    </row>
    <row r="4443" spans="1:8" x14ac:dyDescent="0.2">
      <c r="A4443" s="3">
        <v>1.4074039946649299E-26</v>
      </c>
      <c r="B4443" s="2">
        <v>0.54101622380508396</v>
      </c>
      <c r="C4443" s="2">
        <f t="shared" si="69"/>
        <v>1.7177515955775513</v>
      </c>
      <c r="D4443" s="2">
        <v>0.43099999999999999</v>
      </c>
      <c r="E4443" s="2">
        <v>0.115</v>
      </c>
      <c r="F4443" s="3">
        <v>3.0050890094085701E-22</v>
      </c>
      <c r="G4443" s="2">
        <v>14</v>
      </c>
      <c r="H4443" s="2" t="s">
        <v>2394</v>
      </c>
    </row>
    <row r="4444" spans="1:8" x14ac:dyDescent="0.2">
      <c r="A4444" s="3">
        <v>2.9564429704368499E-8</v>
      </c>
      <c r="B4444" s="2">
        <v>0.54003626064589105</v>
      </c>
      <c r="C4444" s="2">
        <f t="shared" si="69"/>
        <v>1.7160690868301809</v>
      </c>
      <c r="D4444" s="2">
        <v>0.40699999999999997</v>
      </c>
      <c r="E4444" s="2">
        <v>0.21299999999999999</v>
      </c>
      <c r="F4444" s="2">
        <v>6.3125970304767597E-4</v>
      </c>
      <c r="G4444" s="2">
        <v>14</v>
      </c>
      <c r="H4444" s="2" t="s">
        <v>1181</v>
      </c>
    </row>
    <row r="4445" spans="1:8" x14ac:dyDescent="0.2">
      <c r="A4445" s="3">
        <v>1.2388283695521901E-6</v>
      </c>
      <c r="B4445" s="2">
        <v>0.53953017282935101</v>
      </c>
      <c r="C4445" s="2">
        <f t="shared" si="69"/>
        <v>1.7152008248999193</v>
      </c>
      <c r="D4445" s="2">
        <v>0.43099999999999999</v>
      </c>
      <c r="E4445" s="2">
        <v>0.26500000000000001</v>
      </c>
      <c r="F4445" s="2">
        <v>2.6451463346678299E-2</v>
      </c>
      <c r="G4445" s="2">
        <v>14</v>
      </c>
      <c r="H4445" s="2" t="s">
        <v>1186</v>
      </c>
    </row>
    <row r="4446" spans="1:8" x14ac:dyDescent="0.2">
      <c r="A4446" s="3">
        <v>3.3009868682787601E-23</v>
      </c>
      <c r="B4446" s="2">
        <v>0.53866107752901904</v>
      </c>
      <c r="C4446" s="2">
        <f t="shared" si="69"/>
        <v>1.7137107995046954</v>
      </c>
      <c r="D4446" s="2">
        <v>0.29299999999999998</v>
      </c>
      <c r="E4446" s="2">
        <v>6.6000000000000003E-2</v>
      </c>
      <c r="F4446" s="3">
        <v>7.0482671611487996E-19</v>
      </c>
      <c r="G4446" s="2">
        <v>14</v>
      </c>
      <c r="H4446" s="2" t="s">
        <v>2402</v>
      </c>
    </row>
    <row r="4447" spans="1:8" x14ac:dyDescent="0.2">
      <c r="A4447" s="3">
        <v>1.6870479907512999E-26</v>
      </c>
      <c r="B4447" s="2">
        <v>0.53446570029386997</v>
      </c>
      <c r="C4447" s="2">
        <f t="shared" si="69"/>
        <v>1.70653619683464</v>
      </c>
      <c r="D4447" s="2">
        <v>0.39</v>
      </c>
      <c r="E4447" s="2">
        <v>9.8000000000000004E-2</v>
      </c>
      <c r="F4447" s="3">
        <v>3.6021848698521701E-22</v>
      </c>
      <c r="G4447" s="2">
        <v>14</v>
      </c>
      <c r="H4447" s="2" t="s">
        <v>2395</v>
      </c>
    </row>
    <row r="4448" spans="1:8" x14ac:dyDescent="0.2">
      <c r="A4448" s="3">
        <v>1.1892528094683899E-69</v>
      </c>
      <c r="B4448" s="2">
        <v>0.52872035097384296</v>
      </c>
      <c r="C4448" s="2">
        <f t="shared" si="69"/>
        <v>1.6967596619533909</v>
      </c>
      <c r="D4448" s="2">
        <v>0.317</v>
      </c>
      <c r="E4448" s="2">
        <v>3.1E-2</v>
      </c>
      <c r="F4448" s="3">
        <v>2.5392925987769101E-65</v>
      </c>
      <c r="G4448" s="2">
        <v>14</v>
      </c>
      <c r="H4448" s="2" t="s">
        <v>2364</v>
      </c>
    </row>
    <row r="4449" spans="1:8" x14ac:dyDescent="0.2">
      <c r="A4449" s="3">
        <v>1.9714078393862799E-11</v>
      </c>
      <c r="B4449" s="2">
        <v>0.52824806044810302</v>
      </c>
      <c r="C4449" s="2">
        <f t="shared" si="69"/>
        <v>1.6959584876490017</v>
      </c>
      <c r="D4449" s="2">
        <v>0.81299999999999994</v>
      </c>
      <c r="E4449" s="2">
        <v>0.53500000000000003</v>
      </c>
      <c r="F4449" s="3">
        <v>4.2093500186575802E-7</v>
      </c>
      <c r="G4449" s="2">
        <v>14</v>
      </c>
      <c r="H4449" s="2" t="s">
        <v>2264</v>
      </c>
    </row>
    <row r="4450" spans="1:8" x14ac:dyDescent="0.2">
      <c r="A4450" s="3">
        <v>6.0874111111278998E-16</v>
      </c>
      <c r="B4450" s="2">
        <v>0.52352649469657597</v>
      </c>
      <c r="C4450" s="2">
        <f t="shared" si="69"/>
        <v>1.6879697825769733</v>
      </c>
      <c r="D4450" s="2">
        <v>0.67500000000000004</v>
      </c>
      <c r="E4450" s="2">
        <v>0.33300000000000002</v>
      </c>
      <c r="F4450" s="3">
        <v>1.29978402044803E-11</v>
      </c>
      <c r="G4450" s="2">
        <v>14</v>
      </c>
      <c r="H4450" s="2" t="s">
        <v>1531</v>
      </c>
    </row>
    <row r="4451" spans="1:8" x14ac:dyDescent="0.2">
      <c r="A4451" s="3">
        <v>3.70149620914252E-14</v>
      </c>
      <c r="B4451" s="2">
        <v>0.51685800354419198</v>
      </c>
      <c r="C4451" s="2">
        <f t="shared" si="69"/>
        <v>1.6767510187038739</v>
      </c>
      <c r="D4451" s="2">
        <v>0.66700000000000004</v>
      </c>
      <c r="E4451" s="2">
        <v>0.34100000000000003</v>
      </c>
      <c r="F4451" s="3">
        <v>7.9034347057611096E-10</v>
      </c>
      <c r="G4451" s="2">
        <v>14</v>
      </c>
      <c r="H4451" s="2" t="s">
        <v>1062</v>
      </c>
    </row>
    <row r="4452" spans="1:8" x14ac:dyDescent="0.2">
      <c r="A4452" s="3">
        <v>5.1295041252679898E-23</v>
      </c>
      <c r="B4452" s="2">
        <v>0.51134336062647201</v>
      </c>
      <c r="C4452" s="2">
        <f t="shared" si="69"/>
        <v>1.6675297848489046</v>
      </c>
      <c r="D4452" s="2">
        <v>0.46300000000000002</v>
      </c>
      <c r="E4452" s="2">
        <v>0.14299999999999999</v>
      </c>
      <c r="F4452" s="3">
        <v>1.0952517208272199E-18</v>
      </c>
      <c r="G4452" s="2">
        <v>14</v>
      </c>
      <c r="H4452" s="2" t="s">
        <v>496</v>
      </c>
    </row>
    <row r="4453" spans="1:8" x14ac:dyDescent="0.2">
      <c r="A4453" s="3">
        <v>2.4604834742661701E-11</v>
      </c>
      <c r="B4453" s="2">
        <v>0.51071149168002095</v>
      </c>
      <c r="C4453" s="2">
        <f t="shared" si="69"/>
        <v>1.6664764573780817</v>
      </c>
      <c r="D4453" s="2">
        <v>0.64200000000000002</v>
      </c>
      <c r="E4453" s="2">
        <v>0.35299999999999998</v>
      </c>
      <c r="F4453" s="3">
        <v>5.2536243142531204E-7</v>
      </c>
      <c r="G4453" s="2">
        <v>14</v>
      </c>
      <c r="H4453" s="2" t="s">
        <v>591</v>
      </c>
    </row>
    <row r="4454" spans="1:8" x14ac:dyDescent="0.2">
      <c r="A4454" s="3">
        <v>2.5730844938727202E-13</v>
      </c>
      <c r="B4454" s="2">
        <v>0.51019672795565196</v>
      </c>
      <c r="C4454" s="2">
        <f t="shared" si="69"/>
        <v>1.6656188365053035</v>
      </c>
      <c r="D4454" s="2">
        <v>0.65</v>
      </c>
      <c r="E4454" s="2">
        <v>0.32700000000000001</v>
      </c>
      <c r="F4454" s="3">
        <v>5.4940500113170398E-9</v>
      </c>
      <c r="G4454" s="2">
        <v>14</v>
      </c>
      <c r="H4454" s="2" t="s">
        <v>2461</v>
      </c>
    </row>
    <row r="4455" spans="1:8" x14ac:dyDescent="0.2">
      <c r="A4455" s="3">
        <v>1.35481280664271E-9</v>
      </c>
      <c r="B4455" s="2">
        <v>0.509610173427549</v>
      </c>
      <c r="C4455" s="2">
        <f t="shared" si="69"/>
        <v>1.664642146703573</v>
      </c>
      <c r="D4455" s="2">
        <v>0.309</v>
      </c>
      <c r="E4455" s="2">
        <v>0.126</v>
      </c>
      <c r="F4455" s="3">
        <v>2.8927963047435201E-5</v>
      </c>
      <c r="G4455" s="2">
        <v>14</v>
      </c>
      <c r="H4455" s="2" t="s">
        <v>1689</v>
      </c>
    </row>
    <row r="4456" spans="1:8" x14ac:dyDescent="0.2">
      <c r="A4456" s="3">
        <v>2.97212555015099E-15</v>
      </c>
      <c r="B4456" s="2">
        <v>0.50782029098918602</v>
      </c>
      <c r="C4456" s="2">
        <f t="shared" si="69"/>
        <v>1.6616652978585031</v>
      </c>
      <c r="D4456" s="2">
        <v>0.56899999999999995</v>
      </c>
      <c r="E4456" s="2">
        <v>0.249</v>
      </c>
      <c r="F4456" s="3">
        <v>6.3460824746824001E-11</v>
      </c>
      <c r="G4456" s="2">
        <v>14</v>
      </c>
      <c r="H4456" s="2" t="s">
        <v>156</v>
      </c>
    </row>
    <row r="4457" spans="1:8" x14ac:dyDescent="0.2">
      <c r="A4457" s="3">
        <v>7.7383276659084494E-17</v>
      </c>
      <c r="B4457" s="2">
        <v>0.50225043036026695</v>
      </c>
      <c r="C4457" s="2">
        <f t="shared" si="69"/>
        <v>1.6524357811592265</v>
      </c>
      <c r="D4457" s="2">
        <v>0.51200000000000001</v>
      </c>
      <c r="E4457" s="2">
        <v>0.20300000000000001</v>
      </c>
      <c r="F4457" s="3">
        <v>1.65228772322477E-12</v>
      </c>
      <c r="G4457" s="2">
        <v>14</v>
      </c>
      <c r="H4457" s="2" t="s">
        <v>2430</v>
      </c>
    </row>
    <row r="4458" spans="1:8" x14ac:dyDescent="0.2">
      <c r="A4458" s="3">
        <v>7.8180164245227702E-113</v>
      </c>
      <c r="B4458" s="2">
        <v>0.50188250641597498</v>
      </c>
      <c r="C4458" s="2">
        <f t="shared" si="69"/>
        <v>1.6518279222987051</v>
      </c>
      <c r="D4458" s="2">
        <v>0.252</v>
      </c>
      <c r="E4458" s="2">
        <v>1.2E-2</v>
      </c>
      <c r="F4458" s="3">
        <v>1.6693028669641E-108</v>
      </c>
      <c r="G4458" s="2">
        <v>14</v>
      </c>
      <c r="H4458" s="2" t="s">
        <v>2352</v>
      </c>
    </row>
    <row r="4459" spans="1:8" x14ac:dyDescent="0.2">
      <c r="A4459" s="3">
        <v>3.0696037083840501E-12</v>
      </c>
      <c r="B4459" s="2">
        <v>0.50050122581671597</v>
      </c>
      <c r="C4459" s="2">
        <f t="shared" si="69"/>
        <v>1.6495478595020903</v>
      </c>
      <c r="D4459" s="2">
        <v>0.86199999999999999</v>
      </c>
      <c r="E4459" s="2">
        <v>0.54200000000000004</v>
      </c>
      <c r="F4459" s="3">
        <v>6.5542178381416199E-8</v>
      </c>
      <c r="G4459" s="2">
        <v>14</v>
      </c>
      <c r="H4459" s="2" t="s">
        <v>600</v>
      </c>
    </row>
    <row r="4460" spans="1:8" x14ac:dyDescent="0.2">
      <c r="A4460" s="3">
        <v>5.31161939609902E-25</v>
      </c>
      <c r="B4460" s="2">
        <v>0.50045063608746998</v>
      </c>
      <c r="C4460" s="2">
        <f t="shared" si="69"/>
        <v>1.6494644114333252</v>
      </c>
      <c r="D4460" s="2">
        <v>0.35</v>
      </c>
      <c r="E4460" s="2">
        <v>8.4000000000000005E-2</v>
      </c>
      <c r="F4460" s="3">
        <v>1.13413697345506E-20</v>
      </c>
      <c r="G4460" s="2">
        <v>14</v>
      </c>
      <c r="H4460" s="2" t="s">
        <v>2397</v>
      </c>
    </row>
    <row r="4461" spans="1:8" x14ac:dyDescent="0.2">
      <c r="A4461" s="3">
        <v>1.20227811442894E-18</v>
      </c>
      <c r="B4461" s="2">
        <v>0.50024732583084497</v>
      </c>
      <c r="C4461" s="2">
        <f t="shared" si="69"/>
        <v>1.6491290924885882</v>
      </c>
      <c r="D4461" s="2">
        <v>0.40699999999999997</v>
      </c>
      <c r="E4461" s="2">
        <v>0.13200000000000001</v>
      </c>
      <c r="F4461" s="3">
        <v>2.56710422992867E-14</v>
      </c>
      <c r="G4461" s="2">
        <v>14</v>
      </c>
      <c r="H4461" s="2" t="s">
        <v>2417</v>
      </c>
    </row>
    <row r="4462" spans="1:8" x14ac:dyDescent="0.2">
      <c r="A4462" s="3">
        <v>1.4550092922027499E-10</v>
      </c>
      <c r="B4462" s="2">
        <v>0.49843727143967897</v>
      </c>
      <c r="C4462" s="2">
        <f t="shared" si="69"/>
        <v>1.646146779022168</v>
      </c>
      <c r="D4462" s="2">
        <v>0.83699999999999997</v>
      </c>
      <c r="E4462" s="2">
        <v>0.54700000000000004</v>
      </c>
      <c r="F4462" s="3">
        <v>3.1067358407113101E-6</v>
      </c>
      <c r="G4462" s="2">
        <v>14</v>
      </c>
      <c r="H4462" s="2" t="s">
        <v>209</v>
      </c>
    </row>
    <row r="4463" spans="1:8" x14ac:dyDescent="0.2">
      <c r="A4463" s="3">
        <v>9.834097427814749E-13</v>
      </c>
      <c r="B4463" s="2">
        <v>0.497026799991516</v>
      </c>
      <c r="C4463" s="2">
        <f t="shared" si="69"/>
        <v>1.6438265726679373</v>
      </c>
      <c r="D4463" s="2">
        <v>0.91100000000000003</v>
      </c>
      <c r="E4463" s="2">
        <v>0.627</v>
      </c>
      <c r="F4463" s="3">
        <v>2.0997764827870099E-8</v>
      </c>
      <c r="G4463" s="2">
        <v>14</v>
      </c>
      <c r="H4463" s="2" t="s">
        <v>1893</v>
      </c>
    </row>
    <row r="4464" spans="1:8" x14ac:dyDescent="0.2">
      <c r="A4464" s="3">
        <v>2.2357437929808401E-21</v>
      </c>
      <c r="B4464" s="2">
        <v>0.49320667912524502</v>
      </c>
      <c r="C4464" s="2">
        <f t="shared" si="69"/>
        <v>1.6375589356647426</v>
      </c>
      <c r="D4464" s="2">
        <v>0.40699999999999997</v>
      </c>
      <c r="E4464" s="2">
        <v>0.12</v>
      </c>
      <c r="F4464" s="3">
        <v>4.7737601467726899E-17</v>
      </c>
      <c r="G4464" s="2">
        <v>14</v>
      </c>
      <c r="H4464" s="2" t="s">
        <v>2407</v>
      </c>
    </row>
    <row r="4465" spans="1:8" x14ac:dyDescent="0.2">
      <c r="A4465" s="3">
        <v>2.9310455473004299E-13</v>
      </c>
      <c r="B4465" s="2">
        <v>0.488226481244868</v>
      </c>
      <c r="C4465" s="2">
        <f t="shared" si="69"/>
        <v>1.6294238421262783</v>
      </c>
      <c r="D4465" s="2">
        <v>0.59299999999999997</v>
      </c>
      <c r="E4465" s="2">
        <v>0.27100000000000002</v>
      </c>
      <c r="F4465" s="3">
        <v>6.2583684525958802E-9</v>
      </c>
      <c r="G4465" s="2">
        <v>14</v>
      </c>
      <c r="H4465" s="2" t="s">
        <v>142</v>
      </c>
    </row>
    <row r="4466" spans="1:8" x14ac:dyDescent="0.2">
      <c r="A4466" s="3">
        <v>1.56393490977341E-18</v>
      </c>
      <c r="B4466" s="2">
        <v>0.485858359477021</v>
      </c>
      <c r="C4466" s="2">
        <f t="shared" si="69"/>
        <v>1.6255697333572794</v>
      </c>
      <c r="D4466" s="2">
        <v>0.496</v>
      </c>
      <c r="E4466" s="2">
        <v>0.17499999999999999</v>
      </c>
      <c r="F4466" s="3">
        <v>3.33931381934818E-14</v>
      </c>
      <c r="G4466" s="2">
        <v>14</v>
      </c>
      <c r="H4466" s="2" t="s">
        <v>371</v>
      </c>
    </row>
    <row r="4467" spans="1:8" x14ac:dyDescent="0.2">
      <c r="A4467" s="3">
        <v>3.4136115004230399E-43</v>
      </c>
      <c r="B4467" s="2">
        <v>0.485364939906404</v>
      </c>
      <c r="C4467" s="2">
        <f t="shared" si="69"/>
        <v>1.6247678432878343</v>
      </c>
      <c r="D4467" s="2">
        <v>0.26</v>
      </c>
      <c r="E4467" s="2">
        <v>3.3000000000000002E-2</v>
      </c>
      <c r="F4467" s="3">
        <v>7.2887432757032796E-39</v>
      </c>
      <c r="G4467" s="2">
        <v>14</v>
      </c>
      <c r="H4467" s="2" t="s">
        <v>2377</v>
      </c>
    </row>
    <row r="4468" spans="1:8" x14ac:dyDescent="0.2">
      <c r="A4468" s="3">
        <v>2.62916972368549E-15</v>
      </c>
      <c r="B4468" s="2">
        <v>0.48167739742631399</v>
      </c>
      <c r="C4468" s="2">
        <f t="shared" si="69"/>
        <v>1.6187874760512779</v>
      </c>
      <c r="D4468" s="2">
        <v>0.61799999999999999</v>
      </c>
      <c r="E4468" s="2">
        <v>0.27800000000000002</v>
      </c>
      <c r="F4468" s="3">
        <v>5.6138031940132597E-11</v>
      </c>
      <c r="G4468" s="2">
        <v>14</v>
      </c>
      <c r="H4468" s="2" t="s">
        <v>2444</v>
      </c>
    </row>
    <row r="4469" spans="1:8" x14ac:dyDescent="0.2">
      <c r="A4469" s="3">
        <v>9.16546759592536E-13</v>
      </c>
      <c r="B4469" s="2">
        <v>0.48152923893326199</v>
      </c>
      <c r="C4469" s="2">
        <f t="shared" si="69"/>
        <v>1.61854765670433</v>
      </c>
      <c r="D4469" s="2">
        <v>0.56899999999999995</v>
      </c>
      <c r="E4469" s="2">
        <v>0.27500000000000002</v>
      </c>
      <c r="F4469" s="3">
        <v>1.95701064108198E-8</v>
      </c>
      <c r="G4469" s="2">
        <v>14</v>
      </c>
      <c r="H4469" s="2" t="s">
        <v>272</v>
      </c>
    </row>
    <row r="4470" spans="1:8" x14ac:dyDescent="0.2">
      <c r="A4470" s="3">
        <v>2.3558395371628598E-11</v>
      </c>
      <c r="B4470" s="2">
        <v>0.48028431355635798</v>
      </c>
      <c r="C4470" s="2">
        <f t="shared" si="69"/>
        <v>1.6165339393767499</v>
      </c>
      <c r="D4470" s="2">
        <v>0.67500000000000004</v>
      </c>
      <c r="E4470" s="2">
        <v>0.36299999999999999</v>
      </c>
      <c r="F4470" s="3">
        <v>5.0301885797501295E-7</v>
      </c>
      <c r="G4470" s="2">
        <v>14</v>
      </c>
      <c r="H4470" s="2" t="s">
        <v>1936</v>
      </c>
    </row>
    <row r="4471" spans="1:8" x14ac:dyDescent="0.2">
      <c r="A4471" s="3">
        <v>3.2504682985095702E-12</v>
      </c>
      <c r="B4471" s="2">
        <v>0.48020234637758802</v>
      </c>
      <c r="C4471" s="2">
        <f t="shared" si="69"/>
        <v>1.6164014420806423</v>
      </c>
      <c r="D4471" s="2">
        <v>0.80500000000000005</v>
      </c>
      <c r="E4471" s="2">
        <v>0.46899999999999997</v>
      </c>
      <c r="F4471" s="3">
        <v>6.9403999109776397E-8</v>
      </c>
      <c r="G4471" s="2">
        <v>14</v>
      </c>
      <c r="H4471" s="2" t="s">
        <v>2472</v>
      </c>
    </row>
    <row r="4472" spans="1:8" x14ac:dyDescent="0.2">
      <c r="A4472" s="2">
        <v>7.8801000536587208E-3</v>
      </c>
      <c r="B4472" s="2">
        <v>0.479835923857585</v>
      </c>
      <c r="C4472" s="2">
        <f t="shared" si="69"/>
        <v>1.61580926469109</v>
      </c>
      <c r="D4472" s="2">
        <v>0.58499999999999996</v>
      </c>
      <c r="E4472" s="2">
        <v>0.434</v>
      </c>
      <c r="F4472" s="2">
        <v>1</v>
      </c>
      <c r="G4472" s="2">
        <v>14</v>
      </c>
      <c r="H4472" s="2" t="s">
        <v>1772</v>
      </c>
    </row>
    <row r="4473" spans="1:8" x14ac:dyDescent="0.2">
      <c r="A4473" s="3">
        <v>8.7100129899465196E-25</v>
      </c>
      <c r="B4473" s="2">
        <v>0.47972353192230899</v>
      </c>
      <c r="C4473" s="2">
        <f t="shared" si="69"/>
        <v>1.6156276709658208</v>
      </c>
      <c r="D4473" s="2">
        <v>0.32500000000000001</v>
      </c>
      <c r="E4473" s="2">
        <v>7.4999999999999997E-2</v>
      </c>
      <c r="F4473" s="3">
        <v>1.8597619736133801E-20</v>
      </c>
      <c r="G4473" s="2">
        <v>14</v>
      </c>
      <c r="H4473" s="2" t="s">
        <v>2398</v>
      </c>
    </row>
    <row r="4474" spans="1:8" x14ac:dyDescent="0.2">
      <c r="A4474" s="3">
        <v>6.1533064692933302E-15</v>
      </c>
      <c r="B4474" s="2">
        <v>0.477905560965247</v>
      </c>
      <c r="C4474" s="2">
        <f t="shared" si="69"/>
        <v>1.612693175005008</v>
      </c>
      <c r="D4474" s="2">
        <v>0.59299999999999997</v>
      </c>
      <c r="E4474" s="2">
        <v>0.26900000000000002</v>
      </c>
      <c r="F4474" s="3">
        <v>1.3138539973235101E-10</v>
      </c>
      <c r="G4474" s="2">
        <v>14</v>
      </c>
      <c r="H4474" s="2" t="s">
        <v>2449</v>
      </c>
    </row>
    <row r="4475" spans="1:8" x14ac:dyDescent="0.2">
      <c r="A4475" s="3">
        <v>1.2269420950075301E-9</v>
      </c>
      <c r="B4475" s="2">
        <v>0.47726019485891602</v>
      </c>
      <c r="C4475" s="2">
        <f t="shared" si="69"/>
        <v>1.6116527332589794</v>
      </c>
      <c r="D4475" s="2">
        <v>0.94299999999999995</v>
      </c>
      <c r="E4475" s="2">
        <v>0.72499999999999998</v>
      </c>
      <c r="F4475" s="3">
        <v>2.61976676126007E-5</v>
      </c>
      <c r="G4475" s="2">
        <v>14</v>
      </c>
      <c r="H4475" s="2" t="s">
        <v>1617</v>
      </c>
    </row>
    <row r="4476" spans="1:8" x14ac:dyDescent="0.2">
      <c r="A4476" s="3">
        <v>2.5001146415271701E-13</v>
      </c>
      <c r="B4476" s="2">
        <v>0.47651658678569703</v>
      </c>
      <c r="C4476" s="2">
        <f t="shared" si="69"/>
        <v>1.6104547407489564</v>
      </c>
      <c r="D4476" s="2">
        <v>0.64200000000000002</v>
      </c>
      <c r="E4476" s="2">
        <v>0.32600000000000001</v>
      </c>
      <c r="F4476" s="3">
        <v>5.3382447825888199E-9</v>
      </c>
      <c r="G4476" s="2">
        <v>14</v>
      </c>
      <c r="H4476" s="2" t="s">
        <v>2460</v>
      </c>
    </row>
    <row r="4477" spans="1:8" x14ac:dyDescent="0.2">
      <c r="A4477" s="3">
        <v>2.0056732600451501E-17</v>
      </c>
      <c r="B4477" s="2">
        <v>0.47555555596402699</v>
      </c>
      <c r="C4477" s="2">
        <f t="shared" si="69"/>
        <v>1.6089077875601003</v>
      </c>
      <c r="D4477" s="2">
        <v>0.504</v>
      </c>
      <c r="E4477" s="2">
        <v>0.189</v>
      </c>
      <c r="F4477" s="3">
        <v>4.2825135448483998E-13</v>
      </c>
      <c r="G4477" s="2">
        <v>14</v>
      </c>
      <c r="H4477" s="2" t="s">
        <v>2423</v>
      </c>
    </row>
    <row r="4478" spans="1:8" x14ac:dyDescent="0.2">
      <c r="A4478" s="3">
        <v>1.5317423321461301E-16</v>
      </c>
      <c r="B4478" s="2">
        <v>0.47509072713535799</v>
      </c>
      <c r="C4478" s="2">
        <f t="shared" si="69"/>
        <v>1.6081600946258503</v>
      </c>
      <c r="D4478" s="2">
        <v>0.55300000000000005</v>
      </c>
      <c r="E4478" s="2">
        <v>0.218</v>
      </c>
      <c r="F4478" s="3">
        <v>3.2705762275984201E-12</v>
      </c>
      <c r="G4478" s="2">
        <v>14</v>
      </c>
      <c r="H4478" s="2" t="s">
        <v>566</v>
      </c>
    </row>
    <row r="4479" spans="1:8" x14ac:dyDescent="0.2">
      <c r="A4479" s="3">
        <v>1.8460217748206999E-7</v>
      </c>
      <c r="B4479" s="2">
        <v>0.47300599124867299</v>
      </c>
      <c r="C4479" s="2">
        <f t="shared" si="69"/>
        <v>1.6048109977692173</v>
      </c>
      <c r="D4479" s="2">
        <v>0.74</v>
      </c>
      <c r="E4479" s="2">
        <v>0.501</v>
      </c>
      <c r="F4479" s="2">
        <v>3.94162569359717E-3</v>
      </c>
      <c r="G4479" s="2">
        <v>14</v>
      </c>
      <c r="H4479" s="2" t="s">
        <v>628</v>
      </c>
    </row>
    <row r="4480" spans="1:8" x14ac:dyDescent="0.2">
      <c r="A4480" s="3">
        <v>4.3813677226178903E-18</v>
      </c>
      <c r="B4480" s="2">
        <v>0.47149097198803402</v>
      </c>
      <c r="C4480" s="2">
        <f t="shared" si="69"/>
        <v>1.602381519016159</v>
      </c>
      <c r="D4480" s="2">
        <v>0.32500000000000001</v>
      </c>
      <c r="E4480" s="2">
        <v>9.4E-2</v>
      </c>
      <c r="F4480" s="3">
        <v>9.3550963613337094E-14</v>
      </c>
      <c r="G4480" s="2">
        <v>14</v>
      </c>
      <c r="H4480" s="2" t="s">
        <v>2420</v>
      </c>
    </row>
    <row r="4481" spans="1:8" x14ac:dyDescent="0.2">
      <c r="A4481" s="3">
        <v>2.8604267421904801E-11</v>
      </c>
      <c r="B4481" s="2">
        <v>0.47027583751320101</v>
      </c>
      <c r="C4481" s="2">
        <f t="shared" si="69"/>
        <v>1.6004355925111964</v>
      </c>
      <c r="D4481" s="2">
        <v>0.89400000000000002</v>
      </c>
      <c r="E4481" s="2">
        <v>0.64600000000000002</v>
      </c>
      <c r="F4481" s="3">
        <v>6.1075831799251004E-7</v>
      </c>
      <c r="G4481" s="2">
        <v>14</v>
      </c>
      <c r="H4481" s="2" t="s">
        <v>1912</v>
      </c>
    </row>
    <row r="4482" spans="1:8" x14ac:dyDescent="0.2">
      <c r="A4482" s="3">
        <v>1.0496583207303899E-11</v>
      </c>
      <c r="B4482" s="2">
        <v>0.47008530718078501</v>
      </c>
      <c r="C4482" s="2">
        <f t="shared" si="69"/>
        <v>1.6001306900332526</v>
      </c>
      <c r="D4482" s="2">
        <v>0.69099999999999995</v>
      </c>
      <c r="E4482" s="2">
        <v>0.36799999999999999</v>
      </c>
      <c r="F4482" s="3">
        <v>2.24123044642353E-7</v>
      </c>
      <c r="G4482" s="2">
        <v>14</v>
      </c>
      <c r="H4482" s="2" t="s">
        <v>770</v>
      </c>
    </row>
    <row r="4483" spans="1:8" x14ac:dyDescent="0.2">
      <c r="A4483" s="3">
        <v>1.11750705718016E-41</v>
      </c>
      <c r="B4483" s="2">
        <v>0.47001063912923602</v>
      </c>
      <c r="C4483" s="2">
        <f t="shared" si="69"/>
        <v>1.6000112158529116</v>
      </c>
      <c r="D4483" s="2">
        <v>0.26</v>
      </c>
      <c r="E4483" s="2">
        <v>3.4000000000000002E-2</v>
      </c>
      <c r="F4483" s="3">
        <v>2.38610106849108E-37</v>
      </c>
      <c r="G4483" s="2">
        <v>14</v>
      </c>
      <c r="H4483" s="2" t="s">
        <v>2379</v>
      </c>
    </row>
    <row r="4484" spans="1:8" x14ac:dyDescent="0.2">
      <c r="A4484" s="3">
        <v>1.1774236435487399E-18</v>
      </c>
      <c r="B4484" s="2">
        <v>0.46898348788077598</v>
      </c>
      <c r="C4484" s="2">
        <f t="shared" ref="C4484:C4547" si="70">EXP(B4484)</f>
        <v>1.5983686060837541</v>
      </c>
      <c r="D4484" s="2">
        <v>0.32500000000000001</v>
      </c>
      <c r="E4484" s="2">
        <v>0.09</v>
      </c>
      <c r="F4484" s="3">
        <v>2.5140349637052599E-14</v>
      </c>
      <c r="G4484" s="2">
        <v>14</v>
      </c>
      <c r="H4484" s="2" t="s">
        <v>2416</v>
      </c>
    </row>
    <row r="4485" spans="1:8" x14ac:dyDescent="0.2">
      <c r="A4485" s="3">
        <v>8.3264566115935304E-14</v>
      </c>
      <c r="B4485" s="2">
        <v>0.467868937584206</v>
      </c>
      <c r="C4485" s="2">
        <f t="shared" si="70"/>
        <v>1.5965881362757031</v>
      </c>
      <c r="D4485" s="2">
        <v>0.89400000000000002</v>
      </c>
      <c r="E4485" s="2">
        <v>0.59</v>
      </c>
      <c r="F4485" s="3">
        <v>1.7778650157074499E-9</v>
      </c>
      <c r="G4485" s="2">
        <v>14</v>
      </c>
      <c r="H4485" s="2" t="s">
        <v>2457</v>
      </c>
    </row>
    <row r="4486" spans="1:8" x14ac:dyDescent="0.2">
      <c r="A4486" s="3">
        <v>6.3846228960593199E-24</v>
      </c>
      <c r="B4486" s="2">
        <v>0.46102332100099203</v>
      </c>
      <c r="C4486" s="2">
        <f t="shared" si="70"/>
        <v>1.5856958308633895</v>
      </c>
      <c r="D4486" s="2">
        <v>0.30099999999999999</v>
      </c>
      <c r="E4486" s="2">
        <v>6.9000000000000006E-2</v>
      </c>
      <c r="F4486" s="3">
        <v>1.3632446807665899E-19</v>
      </c>
      <c r="G4486" s="2">
        <v>14</v>
      </c>
      <c r="H4486" s="2" t="s">
        <v>2401</v>
      </c>
    </row>
    <row r="4487" spans="1:8" x14ac:dyDescent="0.2">
      <c r="A4487" s="3">
        <v>5.8952348620975905E-16</v>
      </c>
      <c r="B4487" s="2">
        <v>0.46057783908255501</v>
      </c>
      <c r="C4487" s="2">
        <f t="shared" si="70"/>
        <v>1.5849895893631878</v>
      </c>
      <c r="D4487" s="2">
        <v>0.39</v>
      </c>
      <c r="E4487" s="2">
        <v>0.13400000000000001</v>
      </c>
      <c r="F4487" s="3">
        <v>1.2587505477550799E-11</v>
      </c>
      <c r="G4487" s="2">
        <v>14</v>
      </c>
      <c r="H4487" s="2" t="s">
        <v>1361</v>
      </c>
    </row>
    <row r="4488" spans="1:8" x14ac:dyDescent="0.2">
      <c r="A4488" s="3">
        <v>2.34146506555579E-19</v>
      </c>
      <c r="B4488" s="2">
        <v>0.45526600370502102</v>
      </c>
      <c r="C4488" s="2">
        <f t="shared" si="70"/>
        <v>1.5765927067619938</v>
      </c>
      <c r="D4488" s="2">
        <v>0.374</v>
      </c>
      <c r="E4488" s="2">
        <v>0.111</v>
      </c>
      <c r="F4488" s="3">
        <v>4.9994962079747298E-15</v>
      </c>
      <c r="G4488" s="2">
        <v>14</v>
      </c>
      <c r="H4488" s="2" t="s">
        <v>2411</v>
      </c>
    </row>
    <row r="4489" spans="1:8" x14ac:dyDescent="0.2">
      <c r="A4489" s="3">
        <v>9.3287716595664606E-11</v>
      </c>
      <c r="B4489" s="2">
        <v>0.45486567692500302</v>
      </c>
      <c r="C4489" s="2">
        <f t="shared" si="70"/>
        <v>1.5759616807970196</v>
      </c>
      <c r="D4489" s="2">
        <v>0.504</v>
      </c>
      <c r="E4489" s="2">
        <v>0.23899999999999999</v>
      </c>
      <c r="F4489" s="3">
        <v>1.9918793247506299E-6</v>
      </c>
      <c r="G4489" s="2">
        <v>14</v>
      </c>
      <c r="H4489" s="2" t="s">
        <v>1616</v>
      </c>
    </row>
    <row r="4490" spans="1:8" x14ac:dyDescent="0.2">
      <c r="A4490" s="3">
        <v>1.3483628628372399E-16</v>
      </c>
      <c r="B4490" s="2">
        <v>0.45190865448166601</v>
      </c>
      <c r="C4490" s="2">
        <f t="shared" si="70"/>
        <v>1.5713084100407702</v>
      </c>
      <c r="D4490" s="2">
        <v>0.68300000000000005</v>
      </c>
      <c r="E4490" s="2">
        <v>0.30299999999999999</v>
      </c>
      <c r="F4490" s="3">
        <v>2.8790243847300699E-12</v>
      </c>
      <c r="G4490" s="2">
        <v>14</v>
      </c>
      <c r="H4490" s="2" t="s">
        <v>2029</v>
      </c>
    </row>
    <row r="4491" spans="1:8" x14ac:dyDescent="0.2">
      <c r="A4491" s="3">
        <v>9.0878705642471195E-25</v>
      </c>
      <c r="B4491" s="2">
        <v>0.45141654641831602</v>
      </c>
      <c r="C4491" s="2">
        <f t="shared" si="70"/>
        <v>1.570535346733124</v>
      </c>
      <c r="D4491" s="2">
        <v>0.374</v>
      </c>
      <c r="E4491" s="2">
        <v>9.4E-2</v>
      </c>
      <c r="F4491" s="3">
        <v>1.9404421228780399E-20</v>
      </c>
      <c r="G4491" s="2">
        <v>14</v>
      </c>
      <c r="H4491" s="2" t="s">
        <v>2399</v>
      </c>
    </row>
    <row r="4492" spans="1:8" x14ac:dyDescent="0.2">
      <c r="A4492" s="3">
        <v>3.4368725643175397E-11</v>
      </c>
      <c r="B4492" s="2">
        <v>0.44891940435706701</v>
      </c>
      <c r="C4492" s="2">
        <f t="shared" si="70"/>
        <v>1.5666183894948742</v>
      </c>
      <c r="D4492" s="2">
        <v>0.78900000000000003</v>
      </c>
      <c r="E4492" s="2">
        <v>0.48299999999999998</v>
      </c>
      <c r="F4492" s="3">
        <v>7.3384102993307999E-7</v>
      </c>
      <c r="G4492" s="2">
        <v>14</v>
      </c>
      <c r="H4492" s="2" t="s">
        <v>836</v>
      </c>
    </row>
    <row r="4493" spans="1:8" x14ac:dyDescent="0.2">
      <c r="A4493" s="3">
        <v>1.75956481101637E-12</v>
      </c>
      <c r="B4493" s="2">
        <v>0.44731386800901701</v>
      </c>
      <c r="C4493" s="2">
        <f t="shared" si="70"/>
        <v>1.5641051448197312</v>
      </c>
      <c r="D4493" s="2">
        <v>0.78900000000000003</v>
      </c>
      <c r="E4493" s="2">
        <v>0.46899999999999997</v>
      </c>
      <c r="F4493" s="3">
        <v>3.7570227844821498E-8</v>
      </c>
      <c r="G4493" s="2">
        <v>14</v>
      </c>
      <c r="H4493" s="2" t="s">
        <v>229</v>
      </c>
    </row>
    <row r="4494" spans="1:8" x14ac:dyDescent="0.2">
      <c r="A4494" s="3">
        <v>1.26122001181894E-10</v>
      </c>
      <c r="B4494" s="2">
        <v>0.4468562032142</v>
      </c>
      <c r="C4494" s="2">
        <f t="shared" si="70"/>
        <v>1.5633894727410045</v>
      </c>
      <c r="D4494" s="2">
        <v>0.69099999999999995</v>
      </c>
      <c r="E4494" s="2">
        <v>0.40300000000000002</v>
      </c>
      <c r="F4494" s="3">
        <v>2.6929569692358101E-6</v>
      </c>
      <c r="G4494" s="2">
        <v>14</v>
      </c>
      <c r="H4494" s="2" t="s">
        <v>1093</v>
      </c>
    </row>
    <row r="4495" spans="1:8" x14ac:dyDescent="0.2">
      <c r="A4495" s="3">
        <v>4.2550252094223599E-10</v>
      </c>
      <c r="B4495" s="2">
        <v>0.44679692924494002</v>
      </c>
      <c r="C4495" s="2">
        <f t="shared" si="70"/>
        <v>1.5632968071878106</v>
      </c>
      <c r="D4495" s="2">
        <v>0.85399999999999998</v>
      </c>
      <c r="E4495" s="2">
        <v>0.57499999999999996</v>
      </c>
      <c r="F4495" s="3">
        <v>9.0853298271586204E-6</v>
      </c>
      <c r="G4495" s="2">
        <v>14</v>
      </c>
      <c r="H4495" s="2" t="s">
        <v>278</v>
      </c>
    </row>
    <row r="4496" spans="1:8" x14ac:dyDescent="0.2">
      <c r="A4496" s="3">
        <v>5.0085020106838E-36</v>
      </c>
      <c r="B4496" s="2">
        <v>0.44376969216932399</v>
      </c>
      <c r="C4496" s="2">
        <f t="shared" si="70"/>
        <v>1.5585714930645824</v>
      </c>
      <c r="D4496" s="2">
        <v>0.252</v>
      </c>
      <c r="E4496" s="2">
        <v>3.5999999999999997E-2</v>
      </c>
      <c r="F4496" s="3">
        <v>1.0694153493212001E-31</v>
      </c>
      <c r="G4496" s="2">
        <v>14</v>
      </c>
      <c r="H4496" s="2" t="s">
        <v>2278</v>
      </c>
    </row>
    <row r="4497" spans="1:8" x14ac:dyDescent="0.2">
      <c r="A4497" s="3">
        <v>2.8210739312867998E-65</v>
      </c>
      <c r="B4497" s="2">
        <v>0.44346775630037899</v>
      </c>
      <c r="C4497" s="2">
        <f t="shared" si="70"/>
        <v>1.5581009754631561</v>
      </c>
      <c r="D4497" s="2">
        <v>0.252</v>
      </c>
      <c r="E4497" s="2">
        <v>2.1000000000000001E-2</v>
      </c>
      <c r="F4497" s="3">
        <v>6.0235570580835701E-61</v>
      </c>
      <c r="G4497" s="2">
        <v>14</v>
      </c>
      <c r="H4497" s="2" t="s">
        <v>2367</v>
      </c>
    </row>
    <row r="4498" spans="1:8" x14ac:dyDescent="0.2">
      <c r="A4498" s="3">
        <v>2.5492840929934E-17</v>
      </c>
      <c r="B4498" s="2">
        <v>0.44322500516547397</v>
      </c>
      <c r="C4498" s="2">
        <f t="shared" si="70"/>
        <v>1.5577227905873268</v>
      </c>
      <c r="D4498" s="2">
        <v>0.41499999999999998</v>
      </c>
      <c r="E4498" s="2">
        <v>0.14000000000000001</v>
      </c>
      <c r="F4498" s="3">
        <v>5.4432313953595103E-13</v>
      </c>
      <c r="G4498" s="2">
        <v>14</v>
      </c>
      <c r="H4498" s="2" t="s">
        <v>1743</v>
      </c>
    </row>
    <row r="4499" spans="1:8" x14ac:dyDescent="0.2">
      <c r="A4499" s="3">
        <v>3.4954453422016298E-8</v>
      </c>
      <c r="B4499" s="2">
        <v>0.44248825094323402</v>
      </c>
      <c r="C4499" s="2">
        <f t="shared" si="70"/>
        <v>1.5565755544117241</v>
      </c>
      <c r="D4499" s="2">
        <v>0.98399999999999999</v>
      </c>
      <c r="E4499" s="2">
        <v>0.87</v>
      </c>
      <c r="F4499" s="2">
        <v>7.46347489466892E-4</v>
      </c>
      <c r="G4499" s="2">
        <v>14</v>
      </c>
      <c r="H4499" s="2" t="s">
        <v>715</v>
      </c>
    </row>
    <row r="4500" spans="1:8" x14ac:dyDescent="0.2">
      <c r="A4500" s="3">
        <v>4.1283510923205401E-12</v>
      </c>
      <c r="B4500" s="2">
        <v>0.44212522176840802</v>
      </c>
      <c r="C4500" s="2">
        <f t="shared" si="70"/>
        <v>1.5560105746309285</v>
      </c>
      <c r="D4500" s="2">
        <v>0.67500000000000004</v>
      </c>
      <c r="E4500" s="2">
        <v>0.35499999999999998</v>
      </c>
      <c r="F4500" s="3">
        <v>8.8148552523228206E-8</v>
      </c>
      <c r="G4500" s="2">
        <v>14</v>
      </c>
      <c r="H4500" s="2" t="s">
        <v>2042</v>
      </c>
    </row>
    <row r="4501" spans="1:8" x14ac:dyDescent="0.2">
      <c r="A4501" s="3">
        <v>6.0369367804883598E-34</v>
      </c>
      <c r="B4501" s="2">
        <v>0.44092009202660898</v>
      </c>
      <c r="C4501" s="2">
        <f t="shared" si="70"/>
        <v>1.5541365094815265</v>
      </c>
      <c r="D4501" s="2">
        <v>0.30099999999999999</v>
      </c>
      <c r="E4501" s="2">
        <v>5.1999999999999998E-2</v>
      </c>
      <c r="F4501" s="3">
        <v>1.28900674136988E-29</v>
      </c>
      <c r="G4501" s="2">
        <v>14</v>
      </c>
      <c r="H4501" s="2" t="s">
        <v>2385</v>
      </c>
    </row>
    <row r="4502" spans="1:8" x14ac:dyDescent="0.2">
      <c r="A4502" s="3">
        <v>6.8419805335425404E-42</v>
      </c>
      <c r="B4502" s="2">
        <v>0.44071510854792201</v>
      </c>
      <c r="C4502" s="2">
        <f t="shared" si="70"/>
        <v>1.5538179698222576</v>
      </c>
      <c r="D4502" s="2">
        <v>0.374</v>
      </c>
      <c r="E4502" s="2">
        <v>6.4000000000000001E-2</v>
      </c>
      <c r="F4502" s="3">
        <v>1.4608996835219999E-37</v>
      </c>
      <c r="G4502" s="2">
        <v>14</v>
      </c>
      <c r="H4502" s="2" t="s">
        <v>1259</v>
      </c>
    </row>
    <row r="4503" spans="1:8" x14ac:dyDescent="0.2">
      <c r="A4503" s="3">
        <v>8.5141010830593803E-12</v>
      </c>
      <c r="B4503" s="2">
        <v>0.43957707945192198</v>
      </c>
      <c r="C4503" s="2">
        <f t="shared" si="70"/>
        <v>1.5520506855639011</v>
      </c>
      <c r="D4503" s="2">
        <v>0.59299999999999997</v>
      </c>
      <c r="E4503" s="2">
        <v>0.29599999999999999</v>
      </c>
      <c r="F4503" s="3">
        <v>1.8179308632548399E-7</v>
      </c>
      <c r="G4503" s="2">
        <v>14</v>
      </c>
      <c r="H4503" s="2" t="s">
        <v>2482</v>
      </c>
    </row>
    <row r="4504" spans="1:8" x14ac:dyDescent="0.2">
      <c r="A4504" s="3">
        <v>1.2257959553053E-10</v>
      </c>
      <c r="B4504" s="2">
        <v>0.43881835728857899</v>
      </c>
      <c r="C4504" s="2">
        <f t="shared" si="70"/>
        <v>1.5508735569233953</v>
      </c>
      <c r="D4504" s="2">
        <v>0.61</v>
      </c>
      <c r="E4504" s="2">
        <v>0.31900000000000001</v>
      </c>
      <c r="F4504" s="3">
        <v>2.6173195237678901E-6</v>
      </c>
      <c r="G4504" s="2">
        <v>14</v>
      </c>
      <c r="H4504" s="2" t="s">
        <v>2501</v>
      </c>
    </row>
    <row r="4505" spans="1:8" x14ac:dyDescent="0.2">
      <c r="A4505" s="3">
        <v>1.61815010246943E-12</v>
      </c>
      <c r="B4505" s="2">
        <v>0.43878334149269299</v>
      </c>
      <c r="C4505" s="2">
        <f t="shared" si="70"/>
        <v>1.5508192528022375</v>
      </c>
      <c r="D4505" s="2">
        <v>0.44700000000000001</v>
      </c>
      <c r="E4505" s="2">
        <v>0.193</v>
      </c>
      <c r="F4505" s="3">
        <v>3.4550740987927203E-8</v>
      </c>
      <c r="G4505" s="2">
        <v>14</v>
      </c>
      <c r="H4505" s="2" t="s">
        <v>1667</v>
      </c>
    </row>
    <row r="4506" spans="1:8" x14ac:dyDescent="0.2">
      <c r="A4506" s="3">
        <v>1.3004727488451001E-16</v>
      </c>
      <c r="B4506" s="2">
        <v>0.43659413701899302</v>
      </c>
      <c r="C4506" s="2">
        <f t="shared" si="70"/>
        <v>1.5474279058864748</v>
      </c>
      <c r="D4506" s="2">
        <v>0.35</v>
      </c>
      <c r="E4506" s="2">
        <v>0.109</v>
      </c>
      <c r="F4506" s="3">
        <v>2.7767694133340498E-12</v>
      </c>
      <c r="G4506" s="2">
        <v>14</v>
      </c>
      <c r="H4506" s="2" t="s">
        <v>2432</v>
      </c>
    </row>
    <row r="4507" spans="1:8" x14ac:dyDescent="0.2">
      <c r="A4507" s="3">
        <v>5.768937678778E-19</v>
      </c>
      <c r="B4507" s="2">
        <v>0.43625645460196899</v>
      </c>
      <c r="C4507" s="2">
        <f t="shared" si="70"/>
        <v>1.5469054549072638</v>
      </c>
      <c r="D4507" s="2">
        <v>0.27600000000000002</v>
      </c>
      <c r="E4507" s="2">
        <v>6.8000000000000005E-2</v>
      </c>
      <c r="F4507" s="3">
        <v>1.2317835731726801E-14</v>
      </c>
      <c r="G4507" s="2">
        <v>14</v>
      </c>
      <c r="H4507" s="2" t="s">
        <v>2414</v>
      </c>
    </row>
    <row r="4508" spans="1:8" x14ac:dyDescent="0.2">
      <c r="A4508" s="3">
        <v>2.4636876843208799E-11</v>
      </c>
      <c r="B4508" s="2">
        <v>0.43594034939366</v>
      </c>
      <c r="C4508" s="2">
        <f t="shared" si="70"/>
        <v>1.5464165473133955</v>
      </c>
      <c r="D4508" s="2">
        <v>0.90200000000000002</v>
      </c>
      <c r="E4508" s="2">
        <v>0.60199999999999998</v>
      </c>
      <c r="F4508" s="3">
        <v>5.2604659435619499E-7</v>
      </c>
      <c r="G4508" s="2">
        <v>14</v>
      </c>
      <c r="H4508" s="2" t="s">
        <v>368</v>
      </c>
    </row>
    <row r="4509" spans="1:8" x14ac:dyDescent="0.2">
      <c r="A4509" s="3">
        <v>2.3922159442792501E-11</v>
      </c>
      <c r="B4509" s="2">
        <v>0.43530786831983498</v>
      </c>
      <c r="C4509" s="2">
        <f t="shared" si="70"/>
        <v>1.5454387773580607</v>
      </c>
      <c r="D4509" s="2">
        <v>0.58499999999999996</v>
      </c>
      <c r="E4509" s="2">
        <v>0.312</v>
      </c>
      <c r="F4509" s="3">
        <v>5.1078594842250501E-7</v>
      </c>
      <c r="G4509" s="2">
        <v>14</v>
      </c>
      <c r="H4509" s="2" t="s">
        <v>1027</v>
      </c>
    </row>
    <row r="4510" spans="1:8" x14ac:dyDescent="0.2">
      <c r="A4510" s="3">
        <v>3.24626892613515E-19</v>
      </c>
      <c r="B4510" s="2">
        <v>0.43482817631814502</v>
      </c>
      <c r="C4510" s="2">
        <f t="shared" si="70"/>
        <v>1.5446976205151772</v>
      </c>
      <c r="D4510" s="2">
        <v>0.61799999999999999</v>
      </c>
      <c r="E4510" s="2">
        <v>0.247</v>
      </c>
      <c r="F4510" s="3">
        <v>6.9314334110837703E-15</v>
      </c>
      <c r="G4510" s="2">
        <v>14</v>
      </c>
      <c r="H4510" s="2" t="s">
        <v>2412</v>
      </c>
    </row>
    <row r="4511" spans="1:8" x14ac:dyDescent="0.2">
      <c r="A4511" s="3">
        <v>1.258431185832E-10</v>
      </c>
      <c r="B4511" s="2">
        <v>0.43376391725307001</v>
      </c>
      <c r="C4511" s="2">
        <f t="shared" si="70"/>
        <v>1.5430545365583281</v>
      </c>
      <c r="D4511" s="2">
        <v>0.87</v>
      </c>
      <c r="E4511" s="2">
        <v>0.61299999999999999</v>
      </c>
      <c r="F4511" s="3">
        <v>2.6870022679884901E-6</v>
      </c>
      <c r="G4511" s="2">
        <v>14</v>
      </c>
      <c r="H4511" s="2" t="s">
        <v>534</v>
      </c>
    </row>
    <row r="4512" spans="1:8" x14ac:dyDescent="0.2">
      <c r="A4512" s="3">
        <v>3.2980193928270102E-10</v>
      </c>
      <c r="B4512" s="2">
        <v>0.43286683942071202</v>
      </c>
      <c r="C4512" s="2">
        <f t="shared" si="70"/>
        <v>1.5416709172393608</v>
      </c>
      <c r="D4512" s="2">
        <v>0.78900000000000003</v>
      </c>
      <c r="E4512" s="2">
        <v>0.48</v>
      </c>
      <c r="F4512" s="3">
        <v>7.0419310075642398E-6</v>
      </c>
      <c r="G4512" s="2">
        <v>14</v>
      </c>
      <c r="H4512" s="2" t="s">
        <v>2511</v>
      </c>
    </row>
    <row r="4513" spans="1:8" x14ac:dyDescent="0.2">
      <c r="A4513" s="3">
        <v>1.0130469508835001E-15</v>
      </c>
      <c r="B4513" s="2">
        <v>0.43250567864642703</v>
      </c>
      <c r="C4513" s="2">
        <f t="shared" si="70"/>
        <v>1.5411142267106404</v>
      </c>
      <c r="D4513" s="2">
        <v>0.99199999999999999</v>
      </c>
      <c r="E4513" s="2">
        <v>0.86699999999999999</v>
      </c>
      <c r="F4513" s="3">
        <v>2.1630578495264399E-11</v>
      </c>
      <c r="G4513" s="2">
        <v>14</v>
      </c>
      <c r="H4513" s="2" t="s">
        <v>1206</v>
      </c>
    </row>
    <row r="4514" spans="1:8" x14ac:dyDescent="0.2">
      <c r="A4514" s="3">
        <v>6.4542968521464704E-14</v>
      </c>
      <c r="B4514" s="2">
        <v>0.43119595011398998</v>
      </c>
      <c r="C4514" s="2">
        <f t="shared" si="70"/>
        <v>1.5390971066643571</v>
      </c>
      <c r="D4514" s="2">
        <v>0.504</v>
      </c>
      <c r="E4514" s="2">
        <v>0.214</v>
      </c>
      <c r="F4514" s="3">
        <v>1.3781214638703099E-9</v>
      </c>
      <c r="G4514" s="2">
        <v>14</v>
      </c>
      <c r="H4514" s="2" t="s">
        <v>847</v>
      </c>
    </row>
    <row r="4515" spans="1:8" x14ac:dyDescent="0.2">
      <c r="A4515" s="3">
        <v>5.8229505743981399E-18</v>
      </c>
      <c r="B4515" s="2">
        <v>0.43092867104446098</v>
      </c>
      <c r="C4515" s="2">
        <f t="shared" si="70"/>
        <v>1.5386857931919629</v>
      </c>
      <c r="D4515" s="2">
        <v>0.28499999999999998</v>
      </c>
      <c r="E4515" s="2">
        <v>7.4999999999999997E-2</v>
      </c>
      <c r="F4515" s="3">
        <v>1.2433164066454899E-13</v>
      </c>
      <c r="G4515" s="2">
        <v>14</v>
      </c>
      <c r="H4515" s="2" t="s">
        <v>2422</v>
      </c>
    </row>
    <row r="4516" spans="1:8" x14ac:dyDescent="0.2">
      <c r="A4516" s="3">
        <v>2.32799726475156E-9</v>
      </c>
      <c r="B4516" s="2">
        <v>0.43041133133336601</v>
      </c>
      <c r="C4516" s="2">
        <f t="shared" si="70"/>
        <v>1.5378899757999662</v>
      </c>
      <c r="D4516" s="2">
        <v>0.83699999999999997</v>
      </c>
      <c r="E4516" s="2">
        <v>0.56799999999999995</v>
      </c>
      <c r="F4516" s="3">
        <v>4.9707397596975197E-5</v>
      </c>
      <c r="G4516" s="2">
        <v>14</v>
      </c>
      <c r="H4516" s="2" t="s">
        <v>2534</v>
      </c>
    </row>
    <row r="4517" spans="1:8" x14ac:dyDescent="0.2">
      <c r="A4517" s="3">
        <v>9.4935853361392206E-15</v>
      </c>
      <c r="B4517" s="2">
        <v>0.427215119457721</v>
      </c>
      <c r="C4517" s="2">
        <f t="shared" si="70"/>
        <v>1.5329824005988359</v>
      </c>
      <c r="D4517" s="2">
        <v>0.44700000000000001</v>
      </c>
      <c r="E4517" s="2">
        <v>0.17100000000000001</v>
      </c>
      <c r="F4517" s="3">
        <v>2.02707034097245E-10</v>
      </c>
      <c r="G4517" s="2">
        <v>14</v>
      </c>
      <c r="H4517" s="2" t="s">
        <v>1070</v>
      </c>
    </row>
    <row r="4518" spans="1:8" x14ac:dyDescent="0.2">
      <c r="A4518" s="3">
        <v>1.02995250774807E-12</v>
      </c>
      <c r="B4518" s="2">
        <v>0.42493080971215302</v>
      </c>
      <c r="C4518" s="2">
        <f t="shared" si="70"/>
        <v>1.5294845905231707</v>
      </c>
      <c r="D4518" s="2">
        <v>0.29299999999999998</v>
      </c>
      <c r="E4518" s="2">
        <v>9.8000000000000004E-2</v>
      </c>
      <c r="F4518" s="3">
        <v>2.1991545945436901E-8</v>
      </c>
      <c r="G4518" s="2">
        <v>14</v>
      </c>
      <c r="H4518" s="2" t="s">
        <v>2467</v>
      </c>
    </row>
    <row r="4519" spans="1:8" x14ac:dyDescent="0.2">
      <c r="A4519" s="3">
        <v>3.6432491052246902E-29</v>
      </c>
      <c r="B4519" s="2">
        <v>0.42196390075667101</v>
      </c>
      <c r="C4519" s="2">
        <f t="shared" si="70"/>
        <v>1.5249534740231176</v>
      </c>
      <c r="D4519" s="2">
        <v>0.35799999999999998</v>
      </c>
      <c r="E4519" s="2">
        <v>7.8E-2</v>
      </c>
      <c r="F4519" s="3">
        <v>7.7790654894757599E-25</v>
      </c>
      <c r="G4519" s="2">
        <v>14</v>
      </c>
      <c r="H4519" s="2" t="s">
        <v>2392</v>
      </c>
    </row>
    <row r="4520" spans="1:8" x14ac:dyDescent="0.2">
      <c r="A4520" s="3">
        <v>4.8443743281340302E-12</v>
      </c>
      <c r="B4520" s="2">
        <v>0.42189042180970399</v>
      </c>
      <c r="C4520" s="2">
        <f t="shared" si="70"/>
        <v>1.5248414261643024</v>
      </c>
      <c r="D4520" s="2">
        <v>0.81299999999999994</v>
      </c>
      <c r="E4520" s="2">
        <v>0.47799999999999998</v>
      </c>
      <c r="F4520" s="3">
        <v>1.03437080654318E-7</v>
      </c>
      <c r="G4520" s="2">
        <v>14</v>
      </c>
      <c r="H4520" s="2" t="s">
        <v>2476</v>
      </c>
    </row>
    <row r="4521" spans="1:8" x14ac:dyDescent="0.2">
      <c r="A4521" s="3">
        <v>1.7456048404057901E-14</v>
      </c>
      <c r="B4521" s="2">
        <v>0.42126745252609199</v>
      </c>
      <c r="C4521" s="2">
        <f t="shared" si="70"/>
        <v>1.5238917926203992</v>
      </c>
      <c r="D4521" s="2">
        <v>0.53700000000000003</v>
      </c>
      <c r="E4521" s="2">
        <v>0.22900000000000001</v>
      </c>
      <c r="F4521" s="3">
        <v>3.72721545523445E-10</v>
      </c>
      <c r="G4521" s="2">
        <v>14</v>
      </c>
      <c r="H4521" s="2" t="s">
        <v>551</v>
      </c>
    </row>
    <row r="4522" spans="1:8" x14ac:dyDescent="0.2">
      <c r="A4522" s="3">
        <v>5.07410882624901E-17</v>
      </c>
      <c r="B4522" s="2">
        <v>0.419441945207638</v>
      </c>
      <c r="C4522" s="2">
        <f t="shared" si="70"/>
        <v>1.521112454623206</v>
      </c>
      <c r="D4522" s="2">
        <v>0.48799999999999999</v>
      </c>
      <c r="E4522" s="2">
        <v>0.17899999999999999</v>
      </c>
      <c r="F4522" s="3">
        <v>1.0834237165806899E-12</v>
      </c>
      <c r="G4522" s="2">
        <v>14</v>
      </c>
      <c r="H4522" s="2" t="s">
        <v>2427</v>
      </c>
    </row>
    <row r="4523" spans="1:8" x14ac:dyDescent="0.2">
      <c r="A4523" s="3">
        <v>8.2368186311681603E-16</v>
      </c>
      <c r="B4523" s="2">
        <v>0.41884849920405698</v>
      </c>
      <c r="C4523" s="2">
        <f t="shared" si="70"/>
        <v>1.5202100243143273</v>
      </c>
      <c r="D4523" s="2">
        <v>0.99199999999999999</v>
      </c>
      <c r="E4523" s="2">
        <v>0.96599999999999997</v>
      </c>
      <c r="F4523" s="3">
        <v>1.7587255141270299E-11</v>
      </c>
      <c r="G4523" s="2">
        <v>14</v>
      </c>
      <c r="H4523" s="2" t="s">
        <v>1383</v>
      </c>
    </row>
    <row r="4524" spans="1:8" x14ac:dyDescent="0.2">
      <c r="A4524" s="3">
        <v>2.1739557513442099E-5</v>
      </c>
      <c r="B4524" s="2">
        <v>0.41839960277971999</v>
      </c>
      <c r="C4524" s="2">
        <f t="shared" si="70"/>
        <v>1.5195277606144957</v>
      </c>
      <c r="D4524" s="2">
        <v>0.45500000000000002</v>
      </c>
      <c r="E4524" s="2">
        <v>0.29699999999999999</v>
      </c>
      <c r="F4524" s="2">
        <v>0.464183032027017</v>
      </c>
      <c r="G4524" s="2">
        <v>14</v>
      </c>
      <c r="H4524" s="2" t="s">
        <v>1174</v>
      </c>
    </row>
    <row r="4525" spans="1:8" x14ac:dyDescent="0.2">
      <c r="A4525" s="3">
        <v>2.1438915972360002E-9</v>
      </c>
      <c r="B4525" s="2">
        <v>0.41792967106440798</v>
      </c>
      <c r="C4525" s="2">
        <f t="shared" si="70"/>
        <v>1.5188138540842842</v>
      </c>
      <c r="D4525" s="2">
        <v>0.79700000000000004</v>
      </c>
      <c r="E4525" s="2">
        <v>0.53900000000000003</v>
      </c>
      <c r="F4525" s="3">
        <v>4.5776373384182998E-5</v>
      </c>
      <c r="G4525" s="2">
        <v>14</v>
      </c>
      <c r="H4525" s="2" t="s">
        <v>122</v>
      </c>
    </row>
    <row r="4526" spans="1:8" x14ac:dyDescent="0.2">
      <c r="A4526" s="3">
        <v>9.0443029463454405E-11</v>
      </c>
      <c r="B4526" s="2">
        <v>0.41772640173625503</v>
      </c>
      <c r="C4526" s="2">
        <f t="shared" si="70"/>
        <v>1.5185051571879433</v>
      </c>
      <c r="D4526" s="2">
        <v>0.67500000000000004</v>
      </c>
      <c r="E4526" s="2">
        <v>0.36599999999999999</v>
      </c>
      <c r="F4526" s="3">
        <v>1.9311395651036801E-6</v>
      </c>
      <c r="G4526" s="2">
        <v>14</v>
      </c>
      <c r="H4526" s="2" t="s">
        <v>2499</v>
      </c>
    </row>
    <row r="4527" spans="1:8" x14ac:dyDescent="0.2">
      <c r="A4527" s="3">
        <v>2.12122644960485E-8</v>
      </c>
      <c r="B4527" s="2">
        <v>0.41648705389512197</v>
      </c>
      <c r="C4527" s="2">
        <f t="shared" si="70"/>
        <v>1.5166243668171144</v>
      </c>
      <c r="D4527" s="2">
        <v>0.81299999999999994</v>
      </c>
      <c r="E4527" s="2">
        <v>0.52900000000000003</v>
      </c>
      <c r="F4527" s="2">
        <v>4.5292427151962802E-4</v>
      </c>
      <c r="G4527" s="2">
        <v>14</v>
      </c>
      <c r="H4527" s="2" t="s">
        <v>537</v>
      </c>
    </row>
    <row r="4528" spans="1:8" x14ac:dyDescent="0.2">
      <c r="A4528" s="3">
        <v>1.04688053034848E-17</v>
      </c>
      <c r="B4528" s="2">
        <v>0.41515559193521401</v>
      </c>
      <c r="C4528" s="2">
        <f t="shared" si="70"/>
        <v>1.5146063828977621</v>
      </c>
      <c r="D4528" s="2">
        <v>0.40699999999999997</v>
      </c>
      <c r="E4528" s="2">
        <v>0.13100000000000001</v>
      </c>
      <c r="F4528" s="3">
        <v>2.23529930840008E-13</v>
      </c>
      <c r="G4528" s="2">
        <v>14</v>
      </c>
      <c r="H4528" s="2" t="s">
        <v>719</v>
      </c>
    </row>
    <row r="4529" spans="1:8" x14ac:dyDescent="0.2">
      <c r="A4529" s="2">
        <v>6.5634076336464802E-4</v>
      </c>
      <c r="B4529" s="2">
        <v>0.41505328919760898</v>
      </c>
      <c r="C4529" s="2">
        <f t="shared" si="70"/>
        <v>1.514451442443949</v>
      </c>
      <c r="D4529" s="2">
        <v>0.43099999999999999</v>
      </c>
      <c r="E4529" s="2">
        <v>0.313</v>
      </c>
      <c r="F4529" s="2">
        <v>1</v>
      </c>
      <c r="G4529" s="2">
        <v>14</v>
      </c>
      <c r="H4529" s="2" t="s">
        <v>1314</v>
      </c>
    </row>
    <row r="4530" spans="1:8" x14ac:dyDescent="0.2">
      <c r="A4530" s="3">
        <v>1.8868269565376101E-10</v>
      </c>
      <c r="B4530" s="2">
        <v>0.41440307321316899</v>
      </c>
      <c r="C4530" s="2">
        <f t="shared" si="70"/>
        <v>1.5134670419795544</v>
      </c>
      <c r="D4530" s="2">
        <v>0.64200000000000002</v>
      </c>
      <c r="E4530" s="2">
        <v>0.33500000000000002</v>
      </c>
      <c r="F4530" s="3">
        <v>4.0287529175991103E-6</v>
      </c>
      <c r="G4530" s="2">
        <v>14</v>
      </c>
      <c r="H4530" s="2" t="s">
        <v>527</v>
      </c>
    </row>
    <row r="4531" spans="1:8" x14ac:dyDescent="0.2">
      <c r="A4531" s="3">
        <v>6.6202133269752501E-11</v>
      </c>
      <c r="B4531" s="2">
        <v>0.414270001065909</v>
      </c>
      <c r="C4531" s="2">
        <f t="shared" si="70"/>
        <v>1.5132656550702623</v>
      </c>
      <c r="D4531" s="2">
        <v>0.77200000000000002</v>
      </c>
      <c r="E4531" s="2">
        <v>0.48099999999999998</v>
      </c>
      <c r="F4531" s="3">
        <v>1.4135479495757599E-6</v>
      </c>
      <c r="G4531" s="2">
        <v>14</v>
      </c>
      <c r="H4531" s="2" t="s">
        <v>1955</v>
      </c>
    </row>
    <row r="4532" spans="1:8" x14ac:dyDescent="0.2">
      <c r="A4532" s="3">
        <v>4.3256815614729701E-13</v>
      </c>
      <c r="B4532" s="2">
        <v>0.41279303817906299</v>
      </c>
      <c r="C4532" s="2">
        <f t="shared" si="70"/>
        <v>1.5110322675809977</v>
      </c>
      <c r="D4532" s="2">
        <v>0.60199999999999998</v>
      </c>
      <c r="E4532" s="2">
        <v>0.28399999999999997</v>
      </c>
      <c r="F4532" s="3">
        <v>9.2361952700570794E-9</v>
      </c>
      <c r="G4532" s="2">
        <v>14</v>
      </c>
      <c r="H4532" s="2" t="s">
        <v>1630</v>
      </c>
    </row>
    <row r="4533" spans="1:8" x14ac:dyDescent="0.2">
      <c r="A4533" s="3">
        <v>2.9925014382653799E-25</v>
      </c>
      <c r="B4533" s="2">
        <v>0.41261820484326001</v>
      </c>
      <c r="C4533" s="2">
        <f t="shared" si="70"/>
        <v>1.5107681118614364</v>
      </c>
      <c r="D4533" s="2">
        <v>0.35</v>
      </c>
      <c r="E4533" s="2">
        <v>8.2000000000000003E-2</v>
      </c>
      <c r="F4533" s="3">
        <v>6.3895890709842401E-21</v>
      </c>
      <c r="G4533" s="2">
        <v>14</v>
      </c>
      <c r="H4533" s="2" t="s">
        <v>2287</v>
      </c>
    </row>
    <row r="4534" spans="1:8" x14ac:dyDescent="0.2">
      <c r="A4534" s="3">
        <v>1.52478795968666E-12</v>
      </c>
      <c r="B4534" s="2">
        <v>0.41048866573970699</v>
      </c>
      <c r="C4534" s="2">
        <f t="shared" si="70"/>
        <v>1.5075542952794059</v>
      </c>
      <c r="D4534" s="2">
        <v>1</v>
      </c>
      <c r="E4534" s="2">
        <v>0.96699999999999997</v>
      </c>
      <c r="F4534" s="3">
        <v>3.25572725152297E-8</v>
      </c>
      <c r="G4534" s="2">
        <v>14</v>
      </c>
      <c r="H4534" s="2" t="s">
        <v>1309</v>
      </c>
    </row>
    <row r="4535" spans="1:8" x14ac:dyDescent="0.2">
      <c r="A4535" s="3">
        <v>5.1130454680065803E-11</v>
      </c>
      <c r="B4535" s="2">
        <v>0.41033115806245202</v>
      </c>
      <c r="C4535" s="2">
        <f t="shared" si="70"/>
        <v>1.5073168626032463</v>
      </c>
      <c r="D4535" s="2">
        <v>0.85399999999999998</v>
      </c>
      <c r="E4535" s="2">
        <v>0.59899999999999998</v>
      </c>
      <c r="F4535" s="3">
        <v>1.09173746832876E-6</v>
      </c>
      <c r="G4535" s="2">
        <v>14</v>
      </c>
      <c r="H4535" s="2" t="s">
        <v>240</v>
      </c>
    </row>
    <row r="4536" spans="1:8" x14ac:dyDescent="0.2">
      <c r="A4536" s="3">
        <v>4.8604945506248504E-12</v>
      </c>
      <c r="B4536" s="2">
        <v>0.40755399412742699</v>
      </c>
      <c r="C4536" s="2">
        <f t="shared" si="70"/>
        <v>1.5031366038923701</v>
      </c>
      <c r="D4536" s="2">
        <v>0.46300000000000002</v>
      </c>
      <c r="E4536" s="2">
        <v>0.20200000000000001</v>
      </c>
      <c r="F4536" s="3">
        <v>1.03781279644942E-7</v>
      </c>
      <c r="G4536" s="2">
        <v>14</v>
      </c>
      <c r="H4536" s="2" t="s">
        <v>2017</v>
      </c>
    </row>
    <row r="4537" spans="1:8" x14ac:dyDescent="0.2">
      <c r="A4537" s="3">
        <v>3.1885000170481199E-10</v>
      </c>
      <c r="B4537" s="2">
        <v>0.40650280264570399</v>
      </c>
      <c r="C4537" s="2">
        <f t="shared" si="70"/>
        <v>1.5015573496931969</v>
      </c>
      <c r="D4537" s="2">
        <v>0.57699999999999996</v>
      </c>
      <c r="E4537" s="2">
        <v>0.29899999999999999</v>
      </c>
      <c r="F4537" s="3">
        <v>6.80808523640115E-6</v>
      </c>
      <c r="G4537" s="2">
        <v>14</v>
      </c>
      <c r="H4537" s="2" t="s">
        <v>2510</v>
      </c>
    </row>
    <row r="4538" spans="1:8" x14ac:dyDescent="0.2">
      <c r="A4538" s="3">
        <v>6.3805566306254697E-14</v>
      </c>
      <c r="B4538" s="2">
        <v>0.40609657506358099</v>
      </c>
      <c r="C4538" s="2">
        <f t="shared" si="70"/>
        <v>1.5009474995589711</v>
      </c>
      <c r="D4538" s="2">
        <v>0.504</v>
      </c>
      <c r="E4538" s="2">
        <v>0.20799999999999999</v>
      </c>
      <c r="F4538" s="3">
        <v>1.3623764517711499E-9</v>
      </c>
      <c r="G4538" s="2">
        <v>14</v>
      </c>
      <c r="H4538" s="2" t="s">
        <v>668</v>
      </c>
    </row>
    <row r="4539" spans="1:8" x14ac:dyDescent="0.2">
      <c r="A4539" s="3">
        <v>4.4738014660285101E-13</v>
      </c>
      <c r="B4539" s="2">
        <v>0.40578117036190903</v>
      </c>
      <c r="C4539" s="2">
        <f t="shared" si="70"/>
        <v>1.500474168310022</v>
      </c>
      <c r="D4539" s="2">
        <v>0.55300000000000005</v>
      </c>
      <c r="E4539" s="2">
        <v>0.24199999999999999</v>
      </c>
      <c r="F4539" s="3">
        <v>9.5524608902640707E-9</v>
      </c>
      <c r="G4539" s="2">
        <v>14</v>
      </c>
      <c r="H4539" s="2" t="s">
        <v>2036</v>
      </c>
    </row>
    <row r="4540" spans="1:8" x14ac:dyDescent="0.2">
      <c r="A4540" s="3">
        <v>8.7207141662205505E-15</v>
      </c>
      <c r="B4540" s="2">
        <v>0.40518032704309798</v>
      </c>
      <c r="C4540" s="2">
        <f t="shared" si="70"/>
        <v>1.4995728892218181</v>
      </c>
      <c r="D4540" s="2">
        <v>0.45500000000000002</v>
      </c>
      <c r="E4540" s="2">
        <v>0.17399999999999999</v>
      </c>
      <c r="F4540" s="3">
        <v>1.8620468887714101E-10</v>
      </c>
      <c r="G4540" s="2">
        <v>14</v>
      </c>
      <c r="H4540" s="2" t="s">
        <v>2450</v>
      </c>
    </row>
    <row r="4541" spans="1:8" x14ac:dyDescent="0.2">
      <c r="A4541" s="3">
        <v>2.7338082938133199E-10</v>
      </c>
      <c r="B4541" s="2">
        <v>0.40483417512650599</v>
      </c>
      <c r="C4541" s="2">
        <f t="shared" si="70"/>
        <v>1.499053899022053</v>
      </c>
      <c r="D4541" s="2">
        <v>0.54500000000000004</v>
      </c>
      <c r="E4541" s="2">
        <v>0.27600000000000002</v>
      </c>
      <c r="F4541" s="3">
        <v>5.8372274689502099E-6</v>
      </c>
      <c r="G4541" s="2">
        <v>14</v>
      </c>
      <c r="H4541" s="2" t="s">
        <v>2509</v>
      </c>
    </row>
    <row r="4542" spans="1:8" x14ac:dyDescent="0.2">
      <c r="A4542" s="3">
        <v>1.59704183743824E-12</v>
      </c>
      <c r="B4542" s="2">
        <v>0.40304537665769602</v>
      </c>
      <c r="C4542" s="2">
        <f t="shared" si="70"/>
        <v>1.4963747906097158</v>
      </c>
      <c r="D4542" s="2">
        <v>0.33300000000000002</v>
      </c>
      <c r="E4542" s="2">
        <v>0.121</v>
      </c>
      <c r="F4542" s="3">
        <v>3.4100037312981297E-8</v>
      </c>
      <c r="G4542" s="2">
        <v>14</v>
      </c>
      <c r="H4542" s="2" t="s">
        <v>2236</v>
      </c>
    </row>
    <row r="4543" spans="1:8" x14ac:dyDescent="0.2">
      <c r="A4543" s="3">
        <v>1.20593183830171E-8</v>
      </c>
      <c r="B4543" s="2">
        <v>0.402828041231931</v>
      </c>
      <c r="C4543" s="2">
        <f t="shared" si="70"/>
        <v>1.496049610695332</v>
      </c>
      <c r="D4543" s="2">
        <v>0.87</v>
      </c>
      <c r="E4543" s="2">
        <v>0.65200000000000002</v>
      </c>
      <c r="F4543" s="2">
        <v>2.5749056611418101E-4</v>
      </c>
      <c r="G4543" s="2">
        <v>14</v>
      </c>
      <c r="H4543" s="2" t="s">
        <v>1542</v>
      </c>
    </row>
    <row r="4544" spans="1:8" x14ac:dyDescent="0.2">
      <c r="A4544" s="3">
        <v>6.6880026058774402E-12</v>
      </c>
      <c r="B4544" s="2">
        <v>0.40266843298515198</v>
      </c>
      <c r="C4544" s="2">
        <f t="shared" si="70"/>
        <v>1.4958108478946375</v>
      </c>
      <c r="D4544" s="2">
        <v>0.65</v>
      </c>
      <c r="E4544" s="2">
        <v>0.33500000000000002</v>
      </c>
      <c r="F4544" s="3">
        <v>1.4280223164069501E-7</v>
      </c>
      <c r="G4544" s="2">
        <v>14</v>
      </c>
      <c r="H4544" s="2" t="s">
        <v>2479</v>
      </c>
    </row>
    <row r="4545" spans="1:8" x14ac:dyDescent="0.2">
      <c r="A4545" s="3">
        <v>4.3622873902261798E-23</v>
      </c>
      <c r="B4545" s="2">
        <v>0.40247299814628701</v>
      </c>
      <c r="C4545" s="2">
        <f t="shared" si="70"/>
        <v>1.4955185429068263</v>
      </c>
      <c r="D4545" s="2">
        <v>0.38200000000000001</v>
      </c>
      <c r="E4545" s="2">
        <v>0.10199999999999999</v>
      </c>
      <c r="F4545" s="3">
        <v>9.3143560356109391E-19</v>
      </c>
      <c r="G4545" s="2">
        <v>14</v>
      </c>
      <c r="H4545" s="2" t="s">
        <v>2403</v>
      </c>
    </row>
    <row r="4546" spans="1:8" x14ac:dyDescent="0.2">
      <c r="A4546" s="3">
        <v>2.2678159744544599E-10</v>
      </c>
      <c r="B4546" s="2">
        <v>0.40170517404943201</v>
      </c>
      <c r="C4546" s="2">
        <f t="shared" si="70"/>
        <v>1.4943706884638328</v>
      </c>
      <c r="D4546" s="2">
        <v>0.504</v>
      </c>
      <c r="E4546" s="2">
        <v>0.248</v>
      </c>
      <c r="F4546" s="3">
        <v>4.84224066865515E-6</v>
      </c>
      <c r="G4546" s="2">
        <v>14</v>
      </c>
      <c r="H4546" s="2" t="s">
        <v>2507</v>
      </c>
    </row>
    <row r="4547" spans="1:8" x14ac:dyDescent="0.2">
      <c r="A4547" s="3">
        <v>1.8628291879665599E-20</v>
      </c>
      <c r="B4547" s="2">
        <v>0.40144870035593599</v>
      </c>
      <c r="C4547" s="2">
        <f t="shared" si="70"/>
        <v>1.4939874708386309</v>
      </c>
      <c r="D4547" s="2">
        <v>0.27600000000000002</v>
      </c>
      <c r="E4547" s="2">
        <v>6.6000000000000003E-2</v>
      </c>
      <c r="F4547" s="3">
        <v>3.9775128821461901E-16</v>
      </c>
      <c r="G4547" s="2">
        <v>14</v>
      </c>
      <c r="H4547" s="2" t="s">
        <v>947</v>
      </c>
    </row>
    <row r="4548" spans="1:8" x14ac:dyDescent="0.2">
      <c r="A4548" s="3">
        <v>2.5399822791258201E-33</v>
      </c>
      <c r="B4548" s="2">
        <v>0.40131252372376602</v>
      </c>
      <c r="C4548" s="2">
        <f t="shared" ref="C4548:C4611" si="71">EXP(B4548)</f>
        <v>1.4937840385080272</v>
      </c>
      <c r="D4548" s="2">
        <v>0.252</v>
      </c>
      <c r="E4548" s="2">
        <v>3.7999999999999999E-2</v>
      </c>
      <c r="F4548" s="3">
        <v>5.4233701623894602E-29</v>
      </c>
      <c r="G4548" s="2">
        <v>14</v>
      </c>
      <c r="H4548" s="2" t="s">
        <v>2387</v>
      </c>
    </row>
    <row r="4549" spans="1:8" x14ac:dyDescent="0.2">
      <c r="A4549" s="3">
        <v>3.3552866560525799E-12</v>
      </c>
      <c r="B4549" s="2">
        <v>0.40107937153600498</v>
      </c>
      <c r="C4549" s="2">
        <f t="shared" si="71"/>
        <v>1.4934358000892585</v>
      </c>
      <c r="D4549" s="2">
        <v>0.97599999999999998</v>
      </c>
      <c r="E4549" s="2">
        <v>0.91500000000000004</v>
      </c>
      <c r="F4549" s="3">
        <v>7.1642080680034604E-8</v>
      </c>
      <c r="G4549" s="2">
        <v>14</v>
      </c>
      <c r="H4549" s="2" t="s">
        <v>1775</v>
      </c>
    </row>
    <row r="4550" spans="1:8" x14ac:dyDescent="0.2">
      <c r="A4550" s="3">
        <v>6.8720965626559103E-14</v>
      </c>
      <c r="B4550" s="2">
        <v>0.40043230604542901</v>
      </c>
      <c r="C4550" s="2">
        <f t="shared" si="71"/>
        <v>1.4924697618993239</v>
      </c>
      <c r="D4550" s="2">
        <v>0.61799999999999999</v>
      </c>
      <c r="E4550" s="2">
        <v>0.28899999999999998</v>
      </c>
      <c r="F4550" s="3">
        <v>1.4673300580582901E-9</v>
      </c>
      <c r="G4550" s="2">
        <v>14</v>
      </c>
      <c r="H4550" s="2" t="s">
        <v>2456</v>
      </c>
    </row>
    <row r="4551" spans="1:8" x14ac:dyDescent="0.2">
      <c r="A4551" s="3">
        <v>4.8319690156787198E-18</v>
      </c>
      <c r="B4551" s="2">
        <v>0.39969183966541799</v>
      </c>
      <c r="C4551" s="2">
        <f t="shared" si="71"/>
        <v>1.4913650472699511</v>
      </c>
      <c r="D4551" s="2">
        <v>0.35</v>
      </c>
      <c r="E4551" s="2">
        <v>0.104</v>
      </c>
      <c r="F4551" s="3">
        <v>1.03172202422772E-13</v>
      </c>
      <c r="G4551" s="2">
        <v>14</v>
      </c>
      <c r="H4551" s="2" t="s">
        <v>2421</v>
      </c>
    </row>
    <row r="4552" spans="1:8" x14ac:dyDescent="0.2">
      <c r="A4552" s="3">
        <v>2.0480711237493399E-18</v>
      </c>
      <c r="B4552" s="2">
        <v>0.39943228245799101</v>
      </c>
      <c r="C4552" s="2">
        <f t="shared" si="71"/>
        <v>1.4909780029552711</v>
      </c>
      <c r="D4552" s="2">
        <v>0.30099999999999999</v>
      </c>
      <c r="E4552" s="2">
        <v>8.2000000000000003E-2</v>
      </c>
      <c r="F4552" s="3">
        <v>4.3730414634296001E-14</v>
      </c>
      <c r="G4552" s="2">
        <v>14</v>
      </c>
      <c r="H4552" s="2" t="s">
        <v>2418</v>
      </c>
    </row>
    <row r="4553" spans="1:8" x14ac:dyDescent="0.2">
      <c r="A4553" s="3">
        <v>3.5724233897446201E-17</v>
      </c>
      <c r="B4553" s="2">
        <v>0.399209868015306</v>
      </c>
      <c r="C4553" s="2">
        <f t="shared" si="71"/>
        <v>1.4906464247889417</v>
      </c>
      <c r="D4553" s="2">
        <v>0.35</v>
      </c>
      <c r="E4553" s="2">
        <v>0.106</v>
      </c>
      <c r="F4553" s="3">
        <v>7.6278384217827101E-13</v>
      </c>
      <c r="G4553" s="2">
        <v>14</v>
      </c>
      <c r="H4553" s="2" t="s">
        <v>2425</v>
      </c>
    </row>
    <row r="4554" spans="1:8" x14ac:dyDescent="0.2">
      <c r="A4554" s="3">
        <v>1.5372977225712399E-11</v>
      </c>
      <c r="B4554" s="2">
        <v>0.39676652420584502</v>
      </c>
      <c r="C4554" s="2">
        <f t="shared" si="71"/>
        <v>1.4870087089797819</v>
      </c>
      <c r="D4554" s="2">
        <v>0.61799999999999999</v>
      </c>
      <c r="E4554" s="2">
        <v>0.312</v>
      </c>
      <c r="F4554" s="3">
        <v>3.2824380972341101E-7</v>
      </c>
      <c r="G4554" s="2">
        <v>14</v>
      </c>
      <c r="H4554" s="2" t="s">
        <v>2484</v>
      </c>
    </row>
    <row r="4555" spans="1:8" x14ac:dyDescent="0.2">
      <c r="A4555" s="3">
        <v>1.6766227771883301E-25</v>
      </c>
      <c r="B4555" s="2">
        <v>0.39607402810973602</v>
      </c>
      <c r="C4555" s="2">
        <f t="shared" si="71"/>
        <v>1.4859793177197849</v>
      </c>
      <c r="D4555" s="2">
        <v>0.35799999999999998</v>
      </c>
      <c r="E4555" s="2">
        <v>8.5999999999999993E-2</v>
      </c>
      <c r="F4555" s="3">
        <v>3.5799249538525301E-21</v>
      </c>
      <c r="G4555" s="2">
        <v>14</v>
      </c>
      <c r="H4555" s="2" t="s">
        <v>2396</v>
      </c>
    </row>
    <row r="4556" spans="1:8" x14ac:dyDescent="0.2">
      <c r="A4556" s="3">
        <v>4.8807618099710597E-5</v>
      </c>
      <c r="B4556" s="2">
        <v>0.39510170927938898</v>
      </c>
      <c r="C4556" s="2">
        <f t="shared" si="71"/>
        <v>1.4845351742453814</v>
      </c>
      <c r="D4556" s="2">
        <v>0.44700000000000001</v>
      </c>
      <c r="E4556" s="2">
        <v>0.30099999999999999</v>
      </c>
      <c r="F4556" s="2">
        <v>1</v>
      </c>
      <c r="G4556" s="2">
        <v>14</v>
      </c>
      <c r="H4556" s="2" t="s">
        <v>1166</v>
      </c>
    </row>
    <row r="4557" spans="1:8" x14ac:dyDescent="0.2">
      <c r="A4557" s="3">
        <v>1.5050433250823201E-10</v>
      </c>
      <c r="B4557" s="2">
        <v>0.39416181383899002</v>
      </c>
      <c r="C4557" s="2">
        <f t="shared" si="71"/>
        <v>1.4831405219203471</v>
      </c>
      <c r="D4557" s="2">
        <v>0.44700000000000001</v>
      </c>
      <c r="E4557" s="2">
        <v>0.20200000000000001</v>
      </c>
      <c r="F4557" s="3">
        <v>3.2135685077157702E-6</v>
      </c>
      <c r="G4557" s="2">
        <v>14</v>
      </c>
      <c r="H4557" s="2" t="s">
        <v>2502</v>
      </c>
    </row>
    <row r="4558" spans="1:8" x14ac:dyDescent="0.2">
      <c r="A4558" s="3">
        <v>2.7098577315960399E-18</v>
      </c>
      <c r="B4558" s="2">
        <v>0.39361601472625801</v>
      </c>
      <c r="C4558" s="2">
        <f t="shared" si="71"/>
        <v>1.4823312460105529</v>
      </c>
      <c r="D4558" s="2">
        <v>0.34100000000000003</v>
      </c>
      <c r="E4558" s="2">
        <v>9.9000000000000005E-2</v>
      </c>
      <c r="F4558" s="3">
        <v>5.7860882285038604E-14</v>
      </c>
      <c r="G4558" s="2">
        <v>14</v>
      </c>
      <c r="H4558" s="2" t="s">
        <v>2419</v>
      </c>
    </row>
    <row r="4559" spans="1:8" x14ac:dyDescent="0.2">
      <c r="A4559" s="3">
        <v>5.0621978572889901E-15</v>
      </c>
      <c r="B4559" s="2">
        <v>0.39104718926472998</v>
      </c>
      <c r="C4559" s="2">
        <f t="shared" si="71"/>
        <v>1.4785282824294903</v>
      </c>
      <c r="D4559" s="2">
        <v>0.496</v>
      </c>
      <c r="E4559" s="2">
        <v>0.19700000000000001</v>
      </c>
      <c r="F4559" s="3">
        <v>1.08088048648835E-10</v>
      </c>
      <c r="G4559" s="2">
        <v>14</v>
      </c>
      <c r="H4559" s="2" t="s">
        <v>2447</v>
      </c>
    </row>
    <row r="4560" spans="1:8" x14ac:dyDescent="0.2">
      <c r="A4560" s="3">
        <v>4.3496160571596397E-20</v>
      </c>
      <c r="B4560" s="2">
        <v>0.390985840535583</v>
      </c>
      <c r="C4560" s="2">
        <f t="shared" si="71"/>
        <v>1.4784375793806421</v>
      </c>
      <c r="D4560" s="2">
        <v>0.26</v>
      </c>
      <c r="E4560" s="2">
        <v>5.8999999999999997E-2</v>
      </c>
      <c r="F4560" s="3">
        <v>9.2873002052472701E-16</v>
      </c>
      <c r="G4560" s="2">
        <v>14</v>
      </c>
      <c r="H4560" s="2" t="s">
        <v>2410</v>
      </c>
    </row>
    <row r="4561" spans="1:8" x14ac:dyDescent="0.2">
      <c r="A4561" s="3">
        <v>1.08755896619331E-12</v>
      </c>
      <c r="B4561" s="2">
        <v>0.39048033670216598</v>
      </c>
      <c r="C4561" s="2">
        <f t="shared" si="71"/>
        <v>1.4776904123805994</v>
      </c>
      <c r="D4561" s="2">
        <v>0.43099999999999999</v>
      </c>
      <c r="E4561" s="2">
        <v>0.17299999999999999</v>
      </c>
      <c r="F4561" s="3">
        <v>2.3221559046159599E-8</v>
      </c>
      <c r="G4561" s="2">
        <v>14</v>
      </c>
      <c r="H4561" s="2" t="s">
        <v>1481</v>
      </c>
    </row>
    <row r="4562" spans="1:8" x14ac:dyDescent="0.2">
      <c r="A4562" s="3">
        <v>2.52978877470159E-22</v>
      </c>
      <c r="B4562" s="2">
        <v>0.38969954133124102</v>
      </c>
      <c r="C4562" s="2">
        <f t="shared" si="71"/>
        <v>1.4765370888603782</v>
      </c>
      <c r="D4562" s="2">
        <v>0.35799999999999998</v>
      </c>
      <c r="E4562" s="2">
        <v>9.2999999999999999E-2</v>
      </c>
      <c r="F4562" s="3">
        <v>5.4016049917428401E-18</v>
      </c>
      <c r="G4562" s="2">
        <v>14</v>
      </c>
      <c r="H4562" s="2" t="s">
        <v>2405</v>
      </c>
    </row>
    <row r="4563" spans="1:8" x14ac:dyDescent="0.2">
      <c r="A4563" s="3">
        <v>6.8563690652714104E-10</v>
      </c>
      <c r="B4563" s="2">
        <v>0.388712619312368</v>
      </c>
      <c r="C4563" s="2">
        <f t="shared" si="71"/>
        <v>1.4750805807438863</v>
      </c>
      <c r="D4563" s="2">
        <v>0.71499999999999997</v>
      </c>
      <c r="E4563" s="2">
        <v>0.42699999999999999</v>
      </c>
      <c r="F4563" s="3">
        <v>1.46397192281675E-5</v>
      </c>
      <c r="G4563" s="2">
        <v>14</v>
      </c>
      <c r="H4563" s="2" t="s">
        <v>2517</v>
      </c>
    </row>
    <row r="4564" spans="1:8" x14ac:dyDescent="0.2">
      <c r="A4564" s="3">
        <v>4.5251182787607903E-6</v>
      </c>
      <c r="B4564" s="2">
        <v>0.38846014433802301</v>
      </c>
      <c r="C4564" s="2">
        <f t="shared" si="71"/>
        <v>1.4747082068216324</v>
      </c>
      <c r="D4564" s="2">
        <v>0.65900000000000003</v>
      </c>
      <c r="E4564" s="2">
        <v>0.42</v>
      </c>
      <c r="F4564" s="2">
        <v>9.6620325488100303E-2</v>
      </c>
      <c r="G4564" s="2">
        <v>14</v>
      </c>
      <c r="H4564" s="2" t="s">
        <v>1147</v>
      </c>
    </row>
    <row r="4565" spans="1:8" x14ac:dyDescent="0.2">
      <c r="A4565" s="3">
        <v>2.1726045354394301E-13</v>
      </c>
      <c r="B4565" s="2">
        <v>0.38695410018001503</v>
      </c>
      <c r="C4565" s="2">
        <f t="shared" si="71"/>
        <v>1.4724889027464307</v>
      </c>
      <c r="D4565" s="2">
        <v>0.309</v>
      </c>
      <c r="E4565" s="2">
        <v>0.10199999999999999</v>
      </c>
      <c r="F4565" s="3">
        <v>4.6389452040702796E-9</v>
      </c>
      <c r="G4565" s="2">
        <v>14</v>
      </c>
      <c r="H4565" s="2" t="s">
        <v>2459</v>
      </c>
    </row>
    <row r="4566" spans="1:8" x14ac:dyDescent="0.2">
      <c r="A4566" s="3">
        <v>5.6025221112501204E-17</v>
      </c>
      <c r="B4566" s="2">
        <v>0.38671224586285802</v>
      </c>
      <c r="C4566" s="2">
        <f t="shared" si="71"/>
        <v>1.4721328180103868</v>
      </c>
      <c r="D4566" s="2">
        <v>0.252</v>
      </c>
      <c r="E4566" s="2">
        <v>6.4000000000000001E-2</v>
      </c>
      <c r="F4566" s="3">
        <v>1.19625052119412E-12</v>
      </c>
      <c r="G4566" s="2">
        <v>14</v>
      </c>
      <c r="H4566" s="2" t="s">
        <v>2428</v>
      </c>
    </row>
    <row r="4567" spans="1:8" x14ac:dyDescent="0.2">
      <c r="A4567" s="3">
        <v>1.56625557902931E-12</v>
      </c>
      <c r="B4567" s="2">
        <v>0.38467094061103502</v>
      </c>
      <c r="C4567" s="2">
        <f t="shared" si="71"/>
        <v>1.4691308106067695</v>
      </c>
      <c r="D4567" s="2">
        <v>0.97599999999999998</v>
      </c>
      <c r="E4567" s="2">
        <v>0.87</v>
      </c>
      <c r="F4567" s="3">
        <v>3.3442689123433903E-8</v>
      </c>
      <c r="G4567" s="2">
        <v>14</v>
      </c>
      <c r="H4567" s="2" t="s">
        <v>460</v>
      </c>
    </row>
    <row r="4568" spans="1:8" x14ac:dyDescent="0.2">
      <c r="A4568" s="3">
        <v>6.47348378203712E-16</v>
      </c>
      <c r="B4568" s="2">
        <v>0.38444193816938599</v>
      </c>
      <c r="C4568" s="2">
        <f t="shared" si="71"/>
        <v>1.4687944145832641</v>
      </c>
      <c r="D4568" s="2">
        <v>0.39</v>
      </c>
      <c r="E4568" s="2">
        <v>0.13200000000000001</v>
      </c>
      <c r="F4568" s="3">
        <v>1.3822182571405699E-11</v>
      </c>
      <c r="G4568" s="2">
        <v>14</v>
      </c>
      <c r="H4568" s="2" t="s">
        <v>2437</v>
      </c>
    </row>
    <row r="4569" spans="1:8" x14ac:dyDescent="0.2">
      <c r="A4569" s="3">
        <v>4.2718393113605903E-12</v>
      </c>
      <c r="B4569" s="2">
        <v>0.38436059404109102</v>
      </c>
      <c r="C4569" s="2">
        <f t="shared" si="71"/>
        <v>1.4686749416412423</v>
      </c>
      <c r="D4569" s="2">
        <v>0.35</v>
      </c>
      <c r="E4569" s="2">
        <v>0.13400000000000001</v>
      </c>
      <c r="F4569" s="3">
        <v>9.1212312976171302E-8</v>
      </c>
      <c r="G4569" s="2">
        <v>14</v>
      </c>
      <c r="H4569" s="2" t="s">
        <v>2474</v>
      </c>
    </row>
    <row r="4570" spans="1:8" x14ac:dyDescent="0.2">
      <c r="A4570" s="3">
        <v>3.8141069054829402E-11</v>
      </c>
      <c r="B4570" s="2">
        <v>0.38310495924273602</v>
      </c>
      <c r="C4570" s="2">
        <f t="shared" si="71"/>
        <v>1.4668319795628419</v>
      </c>
      <c r="D4570" s="2">
        <v>0.27600000000000002</v>
      </c>
      <c r="E4570" s="2">
        <v>9.9000000000000005E-2</v>
      </c>
      <c r="F4570" s="3">
        <v>8.1438810645871603E-7</v>
      </c>
      <c r="G4570" s="2">
        <v>14</v>
      </c>
      <c r="H4570" s="2" t="s">
        <v>2489</v>
      </c>
    </row>
    <row r="4571" spans="1:8" x14ac:dyDescent="0.2">
      <c r="A4571" s="3">
        <v>2.6636260816392802E-11</v>
      </c>
      <c r="B4571" s="2">
        <v>0.38303395263810303</v>
      </c>
      <c r="C4571" s="2">
        <f t="shared" si="71"/>
        <v>1.4667278285021563</v>
      </c>
      <c r="D4571" s="2">
        <v>0.39</v>
      </c>
      <c r="E4571" s="2">
        <v>0.158</v>
      </c>
      <c r="F4571" s="3">
        <v>5.6873744095161804E-7</v>
      </c>
      <c r="G4571" s="2">
        <v>14</v>
      </c>
      <c r="H4571" s="2" t="s">
        <v>2487</v>
      </c>
    </row>
    <row r="4572" spans="1:8" x14ac:dyDescent="0.2">
      <c r="A4572" s="3">
        <v>1.17304354136925E-11</v>
      </c>
      <c r="B4572" s="2">
        <v>0.38228114655215401</v>
      </c>
      <c r="C4572" s="2">
        <f t="shared" si="71"/>
        <v>1.4656240823719573</v>
      </c>
      <c r="D4572" s="2">
        <v>0.39800000000000002</v>
      </c>
      <c r="E4572" s="2">
        <v>0.16400000000000001</v>
      </c>
      <c r="F4572" s="3">
        <v>2.5046825695316201E-7</v>
      </c>
      <c r="G4572" s="2">
        <v>14</v>
      </c>
      <c r="H4572" s="2" t="s">
        <v>1316</v>
      </c>
    </row>
    <row r="4573" spans="1:8" x14ac:dyDescent="0.2">
      <c r="A4573" s="3">
        <v>8.1706423979903398E-13</v>
      </c>
      <c r="B4573" s="2">
        <v>0.38208986528534999</v>
      </c>
      <c r="C4573" s="2">
        <f t="shared" si="71"/>
        <v>1.4653437627516235</v>
      </c>
      <c r="D4573" s="2">
        <v>0.30099999999999999</v>
      </c>
      <c r="E4573" s="2">
        <v>0.10199999999999999</v>
      </c>
      <c r="F4573" s="3">
        <v>1.7445955648189E-8</v>
      </c>
      <c r="G4573" s="2">
        <v>14</v>
      </c>
      <c r="H4573" s="2" t="s">
        <v>2465</v>
      </c>
    </row>
    <row r="4574" spans="1:8" x14ac:dyDescent="0.2">
      <c r="A4574" s="3">
        <v>4.6479627557880198E-7</v>
      </c>
      <c r="B4574" s="2">
        <v>0.38172830639701499</v>
      </c>
      <c r="C4574" s="2">
        <f t="shared" si="71"/>
        <v>1.4648140504565992</v>
      </c>
      <c r="D4574" s="2">
        <v>0.61799999999999999</v>
      </c>
      <c r="E4574" s="2">
        <v>0.40799999999999997</v>
      </c>
      <c r="F4574" s="2">
        <v>9.9243300761585902E-3</v>
      </c>
      <c r="G4574" s="2">
        <v>14</v>
      </c>
      <c r="H4574" s="2" t="s">
        <v>723</v>
      </c>
    </row>
    <row r="4575" spans="1:8" x14ac:dyDescent="0.2">
      <c r="A4575" s="3">
        <v>5.4090450953501403E-8</v>
      </c>
      <c r="B4575" s="2">
        <v>0.37991028448192599</v>
      </c>
      <c r="C4575" s="2">
        <f t="shared" si="71"/>
        <v>1.4621534056994081</v>
      </c>
      <c r="D4575" s="2">
        <v>0.73199999999999998</v>
      </c>
      <c r="E4575" s="2">
        <v>0.44700000000000001</v>
      </c>
      <c r="F4575" s="2">
        <v>1.15493930875916E-3</v>
      </c>
      <c r="G4575" s="2">
        <v>14</v>
      </c>
      <c r="H4575" s="2" t="s">
        <v>461</v>
      </c>
    </row>
    <row r="4576" spans="1:8" x14ac:dyDescent="0.2">
      <c r="A4576" s="3">
        <v>1.1779092396388499E-10</v>
      </c>
      <c r="B4576" s="2">
        <v>0.37981778470702299</v>
      </c>
      <c r="C4576" s="2">
        <f t="shared" si="71"/>
        <v>1.4620181630935589</v>
      </c>
      <c r="D4576" s="2">
        <v>0.91900000000000004</v>
      </c>
      <c r="E4576" s="2">
        <v>0.66400000000000003</v>
      </c>
      <c r="F4576" s="3">
        <v>2.5150718084768699E-6</v>
      </c>
      <c r="G4576" s="2">
        <v>14</v>
      </c>
      <c r="H4576" s="2" t="s">
        <v>1945</v>
      </c>
    </row>
    <row r="4577" spans="1:8" x14ac:dyDescent="0.2">
      <c r="A4577" s="3">
        <v>1.53009926759292E-15</v>
      </c>
      <c r="B4577" s="2">
        <v>0.37932183222913202</v>
      </c>
      <c r="C4577" s="2">
        <f t="shared" si="71"/>
        <v>1.4612932513386006</v>
      </c>
      <c r="D4577" s="2">
        <v>0.35</v>
      </c>
      <c r="E4577" s="2">
        <v>0.112</v>
      </c>
      <c r="F4577" s="3">
        <v>3.2670679561643997E-11</v>
      </c>
      <c r="G4577" s="2">
        <v>14</v>
      </c>
      <c r="H4577" s="2" t="s">
        <v>2442</v>
      </c>
    </row>
    <row r="4578" spans="1:8" x14ac:dyDescent="0.2">
      <c r="A4578" s="3">
        <v>2.4007065623305301E-17</v>
      </c>
      <c r="B4578" s="2">
        <v>0.37893762922382501</v>
      </c>
      <c r="C4578" s="2">
        <f t="shared" si="71"/>
        <v>1.460731925918163</v>
      </c>
      <c r="D4578" s="2">
        <v>0.317</v>
      </c>
      <c r="E4578" s="2">
        <v>0.09</v>
      </c>
      <c r="F4578" s="3">
        <v>5.1259886518881501E-13</v>
      </c>
      <c r="G4578" s="2">
        <v>14</v>
      </c>
      <c r="H4578" s="2" t="s">
        <v>2424</v>
      </c>
    </row>
    <row r="4579" spans="1:8" x14ac:dyDescent="0.2">
      <c r="A4579" s="3">
        <v>2.0252395055153702E-12</v>
      </c>
      <c r="B4579" s="2">
        <v>0.378746289808228</v>
      </c>
      <c r="C4579" s="2">
        <f t="shared" si="71"/>
        <v>1.4604524570626702</v>
      </c>
      <c r="D4579" s="2">
        <v>0.35799999999999998</v>
      </c>
      <c r="E4579" s="2">
        <v>0.13600000000000001</v>
      </c>
      <c r="F4579" s="3">
        <v>4.3242913921764098E-8</v>
      </c>
      <c r="G4579" s="2">
        <v>14</v>
      </c>
      <c r="H4579" s="2" t="s">
        <v>2468</v>
      </c>
    </row>
    <row r="4580" spans="1:8" x14ac:dyDescent="0.2">
      <c r="A4580" s="3">
        <v>7.6842141786952705E-8</v>
      </c>
      <c r="B4580" s="2">
        <v>0.37671743781847</v>
      </c>
      <c r="C4580" s="2">
        <f t="shared" si="71"/>
        <v>1.4574924189441774</v>
      </c>
      <c r="D4580" s="2">
        <v>0.54500000000000004</v>
      </c>
      <c r="E4580" s="2">
        <v>0.3</v>
      </c>
      <c r="F4580" s="2">
        <v>1.6407334114350101E-3</v>
      </c>
      <c r="G4580" s="2">
        <v>14</v>
      </c>
      <c r="H4580" s="2" t="s">
        <v>223</v>
      </c>
    </row>
    <row r="4581" spans="1:8" x14ac:dyDescent="0.2">
      <c r="A4581" s="3">
        <v>9.3161919847717692E-10</v>
      </c>
      <c r="B4581" s="2">
        <v>0.376019372758151</v>
      </c>
      <c r="C4581" s="2">
        <f t="shared" si="71"/>
        <v>1.4564753494424751</v>
      </c>
      <c r="D4581" s="2">
        <v>0.95099999999999996</v>
      </c>
      <c r="E4581" s="2">
        <v>0.82199999999999995</v>
      </c>
      <c r="F4581" s="3">
        <v>1.98919331258847E-5</v>
      </c>
      <c r="G4581" s="2">
        <v>14</v>
      </c>
      <c r="H4581" s="2" t="s">
        <v>1613</v>
      </c>
    </row>
    <row r="4582" spans="1:8" x14ac:dyDescent="0.2">
      <c r="A4582" s="3">
        <v>2.43508713461175E-10</v>
      </c>
      <c r="B4582" s="2">
        <v>0.37591017658415699</v>
      </c>
      <c r="C4582" s="2">
        <f t="shared" si="71"/>
        <v>1.4563163165898469</v>
      </c>
      <c r="D4582" s="2">
        <v>0.46300000000000002</v>
      </c>
      <c r="E4582" s="2">
        <v>0.21</v>
      </c>
      <c r="F4582" s="3">
        <v>5.19939804982301E-6</v>
      </c>
      <c r="G4582" s="2">
        <v>14</v>
      </c>
      <c r="H4582" s="2" t="s">
        <v>742</v>
      </c>
    </row>
    <row r="4583" spans="1:8" x14ac:dyDescent="0.2">
      <c r="A4583" s="3">
        <v>4.6460986077502798E-11</v>
      </c>
      <c r="B4583" s="2">
        <v>0.37488363158542098</v>
      </c>
      <c r="C4583" s="2">
        <f t="shared" si="71"/>
        <v>1.4548221094251357</v>
      </c>
      <c r="D4583" s="2">
        <v>0.33300000000000002</v>
      </c>
      <c r="E4583" s="2">
        <v>0.127</v>
      </c>
      <c r="F4583" s="3">
        <v>9.9203497472683899E-7</v>
      </c>
      <c r="G4583" s="2">
        <v>14</v>
      </c>
      <c r="H4583" s="2" t="s">
        <v>2492</v>
      </c>
    </row>
    <row r="4584" spans="1:8" x14ac:dyDescent="0.2">
      <c r="A4584" s="3">
        <v>6.0788534615351997E-9</v>
      </c>
      <c r="B4584" s="2">
        <v>0.37488077559030702</v>
      </c>
      <c r="C4584" s="2">
        <f t="shared" si="71"/>
        <v>1.4548179544662327</v>
      </c>
      <c r="D4584" s="2">
        <v>0.56899999999999995</v>
      </c>
      <c r="E4584" s="2">
        <v>0.312</v>
      </c>
      <c r="F4584" s="2">
        <v>1.2979567911070001E-4</v>
      </c>
      <c r="G4584" s="2">
        <v>14</v>
      </c>
      <c r="H4584" s="2" t="s">
        <v>2544</v>
      </c>
    </row>
    <row r="4585" spans="1:8" x14ac:dyDescent="0.2">
      <c r="A4585" s="3">
        <v>5.2440039415321701E-16</v>
      </c>
      <c r="B4585" s="2">
        <v>0.37449159828989698</v>
      </c>
      <c r="C4585" s="2">
        <f t="shared" si="71"/>
        <v>1.45425188250045</v>
      </c>
      <c r="D4585" s="2">
        <v>0.317</v>
      </c>
      <c r="E4585" s="2">
        <v>9.6000000000000002E-2</v>
      </c>
      <c r="F4585" s="3">
        <v>1.1196997215959499E-11</v>
      </c>
      <c r="G4585" s="2">
        <v>14</v>
      </c>
      <c r="H4585" s="2" t="s">
        <v>2436</v>
      </c>
    </row>
    <row r="4586" spans="1:8" x14ac:dyDescent="0.2">
      <c r="A4586" s="3">
        <v>7.92760224434303E-10</v>
      </c>
      <c r="B4586" s="2">
        <v>0.37259211512134899</v>
      </c>
      <c r="C4586" s="2">
        <f t="shared" si="71"/>
        <v>1.4514921773632998</v>
      </c>
      <c r="D4586" s="2">
        <v>0.45500000000000002</v>
      </c>
      <c r="E4586" s="2">
        <v>0.214</v>
      </c>
      <c r="F4586" s="3">
        <v>1.6927016312121198E-5</v>
      </c>
      <c r="G4586" s="2">
        <v>14</v>
      </c>
      <c r="H4586" s="2" t="s">
        <v>563</v>
      </c>
    </row>
    <row r="4587" spans="1:8" x14ac:dyDescent="0.2">
      <c r="A4587" s="3">
        <v>1.9663450087133299E-9</v>
      </c>
      <c r="B4587" s="2">
        <v>0.37152672994486102</v>
      </c>
      <c r="C4587" s="2">
        <f t="shared" si="71"/>
        <v>1.4499466025761738</v>
      </c>
      <c r="D4587" s="2">
        <v>0.32500000000000001</v>
      </c>
      <c r="E4587" s="2">
        <v>0.13300000000000001</v>
      </c>
      <c r="F4587" s="3">
        <v>4.1985398626046897E-5</v>
      </c>
      <c r="G4587" s="2">
        <v>14</v>
      </c>
      <c r="H4587" s="2" t="s">
        <v>2191</v>
      </c>
    </row>
    <row r="4588" spans="1:8" x14ac:dyDescent="0.2">
      <c r="A4588" s="3">
        <v>7.6241953467985205E-12</v>
      </c>
      <c r="B4588" s="2">
        <v>0.37021696183001501</v>
      </c>
      <c r="C4588" s="2">
        <f t="shared" si="71"/>
        <v>1.4480487518913596</v>
      </c>
      <c r="D4588" s="2">
        <v>0.36599999999999999</v>
      </c>
      <c r="E4588" s="2">
        <v>0.14199999999999999</v>
      </c>
      <c r="F4588" s="3">
        <v>1.62791819044842E-7</v>
      </c>
      <c r="G4588" s="2">
        <v>14</v>
      </c>
      <c r="H4588" s="2" t="s">
        <v>1091</v>
      </c>
    </row>
    <row r="4589" spans="1:8" x14ac:dyDescent="0.2">
      <c r="A4589" s="3">
        <v>3.5489656815106801E-6</v>
      </c>
      <c r="B4589" s="2">
        <v>0.36978584645044099</v>
      </c>
      <c r="C4589" s="2">
        <f t="shared" si="71"/>
        <v>1.4474246103522215</v>
      </c>
      <c r="D4589" s="2">
        <v>0.53700000000000003</v>
      </c>
      <c r="E4589" s="2">
        <v>0.32500000000000001</v>
      </c>
      <c r="F4589" s="2">
        <v>7.5777515231615994E-2</v>
      </c>
      <c r="G4589" s="2">
        <v>14</v>
      </c>
      <c r="H4589" s="2" t="s">
        <v>1128</v>
      </c>
    </row>
    <row r="4590" spans="1:8" x14ac:dyDescent="0.2">
      <c r="A4590" s="3">
        <v>1.78729779035093E-11</v>
      </c>
      <c r="B4590" s="2">
        <v>0.36962698162659902</v>
      </c>
      <c r="C4590" s="2">
        <f t="shared" si="71"/>
        <v>1.4471946837605807</v>
      </c>
      <c r="D4590" s="2">
        <v>0.97599999999999998</v>
      </c>
      <c r="E4590" s="2">
        <v>0.94199999999999995</v>
      </c>
      <c r="F4590" s="3">
        <v>3.81623824195731E-7</v>
      </c>
      <c r="G4590" s="2">
        <v>14</v>
      </c>
      <c r="H4590" s="2" t="s">
        <v>1425</v>
      </c>
    </row>
    <row r="4591" spans="1:8" x14ac:dyDescent="0.2">
      <c r="A4591" s="3">
        <v>4.3963335893331503E-12</v>
      </c>
      <c r="B4591" s="2">
        <v>0.36941878560646901</v>
      </c>
      <c r="C4591" s="2">
        <f t="shared" si="71"/>
        <v>1.4468934149496402</v>
      </c>
      <c r="D4591" s="2">
        <v>0.46300000000000002</v>
      </c>
      <c r="E4591" s="2">
        <v>0.2</v>
      </c>
      <c r="F4591" s="3">
        <v>9.38705147994414E-8</v>
      </c>
      <c r="G4591" s="2">
        <v>14</v>
      </c>
      <c r="H4591" s="2" t="s">
        <v>277</v>
      </c>
    </row>
    <row r="4592" spans="1:8" x14ac:dyDescent="0.2">
      <c r="A4592" s="3">
        <v>6.9238560446968497E-19</v>
      </c>
      <c r="B4592" s="2">
        <v>0.36927668304549699</v>
      </c>
      <c r="C4592" s="2">
        <f t="shared" si="71"/>
        <v>1.4466878222978896</v>
      </c>
      <c r="D4592" s="2">
        <v>0.35799999999999998</v>
      </c>
      <c r="E4592" s="2">
        <v>0.10299999999999999</v>
      </c>
      <c r="F4592" s="3">
        <v>1.4783817426636701E-14</v>
      </c>
      <c r="G4592" s="2">
        <v>14</v>
      </c>
      <c r="H4592" s="2" t="s">
        <v>2415</v>
      </c>
    </row>
    <row r="4593" spans="1:8" x14ac:dyDescent="0.2">
      <c r="A4593" s="3">
        <v>4.1325276260119798E-11</v>
      </c>
      <c r="B4593" s="2">
        <v>0.36915306994179198</v>
      </c>
      <c r="C4593" s="2">
        <f t="shared" si="71"/>
        <v>1.4465090037784669</v>
      </c>
      <c r="D4593" s="2">
        <v>0.45500000000000002</v>
      </c>
      <c r="E4593" s="2">
        <v>0.20399999999999999</v>
      </c>
      <c r="F4593" s="3">
        <v>8.8237729870607696E-7</v>
      </c>
      <c r="G4593" s="2">
        <v>14</v>
      </c>
      <c r="H4593" s="2" t="s">
        <v>2490</v>
      </c>
    </row>
    <row r="4594" spans="1:8" x14ac:dyDescent="0.2">
      <c r="A4594" s="3">
        <v>6.7747635738492799E-11</v>
      </c>
      <c r="B4594" s="2">
        <v>0.36873740599057198</v>
      </c>
      <c r="C4594" s="2">
        <f t="shared" si="71"/>
        <v>1.4459078670745649</v>
      </c>
      <c r="D4594" s="2">
        <v>0.45500000000000002</v>
      </c>
      <c r="E4594" s="2">
        <v>0.20699999999999999</v>
      </c>
      <c r="F4594" s="3">
        <v>1.4465475182883E-6</v>
      </c>
      <c r="G4594" s="2">
        <v>14</v>
      </c>
      <c r="H4594" s="2" t="s">
        <v>1393</v>
      </c>
    </row>
    <row r="4595" spans="1:8" x14ac:dyDescent="0.2">
      <c r="A4595" s="3">
        <v>2.0963764350579701E-12</v>
      </c>
      <c r="B4595" s="2">
        <v>0.368128600852694</v>
      </c>
      <c r="C4595" s="2">
        <f t="shared" si="71"/>
        <v>1.4450278588401397</v>
      </c>
      <c r="D4595" s="2">
        <v>0.51200000000000001</v>
      </c>
      <c r="E4595" s="2">
        <v>0.22700000000000001</v>
      </c>
      <c r="F4595" s="3">
        <v>4.4761829641357898E-8</v>
      </c>
      <c r="G4595" s="2">
        <v>14</v>
      </c>
      <c r="H4595" s="2" t="s">
        <v>2469</v>
      </c>
    </row>
    <row r="4596" spans="1:8" x14ac:dyDescent="0.2">
      <c r="A4596" s="3">
        <v>1.8466819512589199E-11</v>
      </c>
      <c r="B4596" s="2">
        <v>0.36795526110298998</v>
      </c>
      <c r="C4596" s="2">
        <f t="shared" si="71"/>
        <v>1.4447773997806557</v>
      </c>
      <c r="D4596" s="2">
        <v>0.48799999999999999</v>
      </c>
      <c r="E4596" s="2">
        <v>0.219</v>
      </c>
      <c r="F4596" s="3">
        <v>3.9430353023280401E-7</v>
      </c>
      <c r="G4596" s="2">
        <v>14</v>
      </c>
      <c r="H4596" s="2" t="s">
        <v>2208</v>
      </c>
    </row>
    <row r="4597" spans="1:8" x14ac:dyDescent="0.2">
      <c r="A4597" s="3">
        <v>7.3266475372271796E-18</v>
      </c>
      <c r="B4597" s="2">
        <v>0.36756471889582798</v>
      </c>
      <c r="C4597" s="2">
        <f t="shared" si="71"/>
        <v>1.4442132633927929</v>
      </c>
      <c r="D4597" s="2">
        <v>0.30099999999999999</v>
      </c>
      <c r="E4597" s="2">
        <v>8.2000000000000003E-2</v>
      </c>
      <c r="F4597" s="3">
        <v>1.5643857821487501E-13</v>
      </c>
      <c r="G4597" s="2">
        <v>14</v>
      </c>
      <c r="H4597" s="2" t="s">
        <v>1033</v>
      </c>
    </row>
    <row r="4598" spans="1:8" x14ac:dyDescent="0.2">
      <c r="A4598" s="3">
        <v>1.2138325939044399E-11</v>
      </c>
      <c r="B4598" s="2">
        <v>0.36695744422595999</v>
      </c>
      <c r="C4598" s="2">
        <f t="shared" si="71"/>
        <v>1.443336495506456</v>
      </c>
      <c r="D4598" s="2">
        <v>0.59299999999999997</v>
      </c>
      <c r="E4598" s="2">
        <v>0.29699999999999999</v>
      </c>
      <c r="F4598" s="3">
        <v>2.5917753545047602E-7</v>
      </c>
      <c r="G4598" s="2">
        <v>14</v>
      </c>
      <c r="H4598" s="2" t="s">
        <v>2483</v>
      </c>
    </row>
    <row r="4599" spans="1:8" x14ac:dyDescent="0.2">
      <c r="A4599" s="3">
        <v>4.6722329644010799E-11</v>
      </c>
      <c r="B4599" s="2">
        <v>0.36596146155536002</v>
      </c>
      <c r="C4599" s="2">
        <f t="shared" si="71"/>
        <v>1.4418996730130142</v>
      </c>
      <c r="D4599" s="2">
        <v>0.60199999999999998</v>
      </c>
      <c r="E4599" s="2">
        <v>0.30499999999999999</v>
      </c>
      <c r="F4599" s="3">
        <v>9.9761518255891808E-7</v>
      </c>
      <c r="G4599" s="2">
        <v>14</v>
      </c>
      <c r="H4599" s="2" t="s">
        <v>2493</v>
      </c>
    </row>
    <row r="4600" spans="1:8" x14ac:dyDescent="0.2">
      <c r="A4600" s="3">
        <v>5.1980862361617497E-17</v>
      </c>
      <c r="B4600" s="2">
        <v>0.365885950687387</v>
      </c>
      <c r="C4600" s="2">
        <f t="shared" si="71"/>
        <v>1.4417907980278493</v>
      </c>
      <c r="D4600" s="2">
        <v>0.35</v>
      </c>
      <c r="E4600" s="2">
        <v>0.107</v>
      </c>
      <c r="F4600" s="3">
        <v>1.10989537314526E-12</v>
      </c>
      <c r="G4600" s="2">
        <v>14</v>
      </c>
      <c r="H4600" s="2" t="s">
        <v>1428</v>
      </c>
    </row>
    <row r="4601" spans="1:8" x14ac:dyDescent="0.2">
      <c r="A4601" s="3">
        <v>5.3938459666123202E-9</v>
      </c>
      <c r="B4601" s="2">
        <v>0.36537502166213598</v>
      </c>
      <c r="C4601" s="2">
        <f t="shared" si="71"/>
        <v>1.4410543334173909</v>
      </c>
      <c r="D4601" s="2">
        <v>0.252</v>
      </c>
      <c r="E4601" s="2">
        <v>9.4E-2</v>
      </c>
      <c r="F4601" s="2">
        <v>1.1516939907910601E-4</v>
      </c>
      <c r="G4601" s="2">
        <v>14</v>
      </c>
      <c r="H4601" s="2" t="s">
        <v>1898</v>
      </c>
    </row>
    <row r="4602" spans="1:8" x14ac:dyDescent="0.2">
      <c r="A4602" s="3">
        <v>7.7317776410152E-8</v>
      </c>
      <c r="B4602" s="2">
        <v>0.36530220638470501</v>
      </c>
      <c r="C4602" s="2">
        <f t="shared" si="71"/>
        <v>1.4409494064664987</v>
      </c>
      <c r="D4602" s="2">
        <v>0.91100000000000003</v>
      </c>
      <c r="E4602" s="2">
        <v>0.70499999999999996</v>
      </c>
      <c r="F4602" s="2">
        <v>1.65088916190957E-3</v>
      </c>
      <c r="G4602" s="2">
        <v>14</v>
      </c>
      <c r="H4602" s="2" t="s">
        <v>542</v>
      </c>
    </row>
    <row r="4603" spans="1:8" x14ac:dyDescent="0.2">
      <c r="A4603" s="3">
        <v>1.2280375699282601E-7</v>
      </c>
      <c r="B4603" s="2">
        <v>0.36529277705246799</v>
      </c>
      <c r="C4603" s="2">
        <f t="shared" si="71"/>
        <v>1.4409358193398674</v>
      </c>
      <c r="D4603" s="2">
        <v>0.36599999999999999</v>
      </c>
      <c r="E4603" s="2">
        <v>0.17599999999999999</v>
      </c>
      <c r="F4603" s="2">
        <v>2.6221058193108301E-3</v>
      </c>
      <c r="G4603" s="2">
        <v>14</v>
      </c>
      <c r="H4603" s="2" t="s">
        <v>2569</v>
      </c>
    </row>
    <row r="4604" spans="1:8" x14ac:dyDescent="0.2">
      <c r="A4604" s="3">
        <v>4.7755684258492599E-15</v>
      </c>
      <c r="B4604" s="2">
        <v>0.36512638038291101</v>
      </c>
      <c r="C4604" s="2">
        <f t="shared" si="71"/>
        <v>1.4406960723655859</v>
      </c>
      <c r="D4604" s="2">
        <v>0.252</v>
      </c>
      <c r="E4604" s="2">
        <v>6.9000000000000006E-2</v>
      </c>
      <c r="F4604" s="3">
        <v>1.01967937028733E-10</v>
      </c>
      <c r="G4604" s="2">
        <v>14</v>
      </c>
      <c r="H4604" s="2" t="s">
        <v>2446</v>
      </c>
    </row>
    <row r="4605" spans="1:8" x14ac:dyDescent="0.2">
      <c r="A4605" s="3">
        <v>5.8811144967362704E-7</v>
      </c>
      <c r="B4605" s="2">
        <v>0.36426485127904401</v>
      </c>
      <c r="C4605" s="2">
        <f t="shared" si="71"/>
        <v>1.4394554052815554</v>
      </c>
      <c r="D4605" s="2">
        <v>0.48</v>
      </c>
      <c r="E4605" s="2">
        <v>0.27300000000000002</v>
      </c>
      <c r="F4605" s="2">
        <v>1.25573556734313E-2</v>
      </c>
      <c r="G4605" s="2">
        <v>14</v>
      </c>
      <c r="H4605" s="2" t="s">
        <v>2591</v>
      </c>
    </row>
    <row r="4606" spans="1:8" x14ac:dyDescent="0.2">
      <c r="A4606" s="3">
        <v>1.2518158741477599E-27</v>
      </c>
      <c r="B4606" s="2">
        <v>0.36424263600241702</v>
      </c>
      <c r="C4606" s="2">
        <f t="shared" si="71"/>
        <v>1.439423427736731</v>
      </c>
      <c r="D4606" s="2">
        <v>0.27600000000000002</v>
      </c>
      <c r="E4606" s="2">
        <v>5.1999999999999998E-2</v>
      </c>
      <c r="F4606" s="3">
        <v>2.6728772544802998E-23</v>
      </c>
      <c r="G4606" s="2">
        <v>14</v>
      </c>
      <c r="H4606" s="2" t="s">
        <v>2393</v>
      </c>
    </row>
    <row r="4607" spans="1:8" x14ac:dyDescent="0.2">
      <c r="A4607" s="3">
        <v>2.5567951601064702E-9</v>
      </c>
      <c r="B4607" s="2">
        <v>0.36332671782160603</v>
      </c>
      <c r="C4607" s="2">
        <f t="shared" si="71"/>
        <v>1.4381056372356462</v>
      </c>
      <c r="D4607" s="2">
        <v>0.69099999999999995</v>
      </c>
      <c r="E4607" s="2">
        <v>0.41899999999999998</v>
      </c>
      <c r="F4607" s="3">
        <v>5.4592690258593402E-5</v>
      </c>
      <c r="G4607" s="2">
        <v>14</v>
      </c>
      <c r="H4607" s="2" t="s">
        <v>1545</v>
      </c>
    </row>
    <row r="4608" spans="1:8" x14ac:dyDescent="0.2">
      <c r="A4608" s="3">
        <v>2.80157771176938E-10</v>
      </c>
      <c r="B4608" s="2">
        <v>0.363273383843914</v>
      </c>
      <c r="C4608" s="2">
        <f t="shared" si="71"/>
        <v>1.4380289393869898</v>
      </c>
      <c r="D4608" s="2">
        <v>0.87</v>
      </c>
      <c r="E4608" s="2">
        <v>0.60599999999999998</v>
      </c>
      <c r="F4608" s="3">
        <v>5.9819287301699801E-6</v>
      </c>
      <c r="G4608" s="2">
        <v>14</v>
      </c>
      <c r="H4608" s="2" t="s">
        <v>808</v>
      </c>
    </row>
    <row r="4609" spans="1:8" x14ac:dyDescent="0.2">
      <c r="A4609" s="3">
        <v>6.03717300228059E-10</v>
      </c>
      <c r="B4609" s="2">
        <v>0.36264548137762798</v>
      </c>
      <c r="C4609" s="2">
        <f t="shared" si="71"/>
        <v>1.4371262808897634</v>
      </c>
      <c r="D4609" s="2">
        <v>0.34100000000000003</v>
      </c>
      <c r="E4609" s="2">
        <v>0.13900000000000001</v>
      </c>
      <c r="F4609" s="3">
        <v>1.28905717944695E-5</v>
      </c>
      <c r="G4609" s="2">
        <v>14</v>
      </c>
      <c r="H4609" s="2" t="s">
        <v>495</v>
      </c>
    </row>
    <row r="4610" spans="1:8" x14ac:dyDescent="0.2">
      <c r="A4610" s="3">
        <v>1.23959552963424E-15</v>
      </c>
      <c r="B4610" s="2">
        <v>0.36252893720447299</v>
      </c>
      <c r="C4610" s="2">
        <f t="shared" si="71"/>
        <v>1.4369588019551744</v>
      </c>
      <c r="D4610" s="2">
        <v>0.38200000000000001</v>
      </c>
      <c r="E4610" s="2">
        <v>0.127</v>
      </c>
      <c r="F4610" s="3">
        <v>2.6467843748750399E-11</v>
      </c>
      <c r="G4610" s="2">
        <v>14</v>
      </c>
      <c r="H4610" s="2" t="s">
        <v>2441</v>
      </c>
    </row>
    <row r="4611" spans="1:8" x14ac:dyDescent="0.2">
      <c r="A4611" s="3">
        <v>1.0813038704347E-9</v>
      </c>
      <c r="B4611" s="2">
        <v>0.36243921741088397</v>
      </c>
      <c r="C4611" s="2">
        <f t="shared" si="71"/>
        <v>1.4368298840913956</v>
      </c>
      <c r="D4611" s="2">
        <v>0.626</v>
      </c>
      <c r="E4611" s="2">
        <v>0.33400000000000002</v>
      </c>
      <c r="F4611" s="3">
        <v>2.30880002415217E-5</v>
      </c>
      <c r="G4611" s="2">
        <v>14</v>
      </c>
      <c r="H4611" s="2" t="s">
        <v>2523</v>
      </c>
    </row>
    <row r="4612" spans="1:8" x14ac:dyDescent="0.2">
      <c r="A4612" s="3">
        <v>7.4788740854727592E-12</v>
      </c>
      <c r="B4612" s="2">
        <v>0.36226894980825902</v>
      </c>
      <c r="C4612" s="2">
        <f t="shared" ref="C4612:C4675" si="72">EXP(B4612)</f>
        <v>1.4365852593380777</v>
      </c>
      <c r="D4612" s="2">
        <v>0.38200000000000001</v>
      </c>
      <c r="E4612" s="2">
        <v>0.151</v>
      </c>
      <c r="F4612" s="3">
        <v>1.59688919473014E-7</v>
      </c>
      <c r="G4612" s="2">
        <v>14</v>
      </c>
      <c r="H4612" s="2" t="s">
        <v>2481</v>
      </c>
    </row>
    <row r="4613" spans="1:8" x14ac:dyDescent="0.2">
      <c r="A4613" s="3">
        <v>3.3951750019725899E-7</v>
      </c>
      <c r="B4613" s="2">
        <v>0.36005837523831602</v>
      </c>
      <c r="C4613" s="2">
        <f t="shared" si="72"/>
        <v>1.4334130879487037</v>
      </c>
      <c r="D4613" s="2">
        <v>0.64200000000000002</v>
      </c>
      <c r="E4613" s="2">
        <v>0.377</v>
      </c>
      <c r="F4613" s="2">
        <v>7.2493776642118804E-3</v>
      </c>
      <c r="G4613" s="2">
        <v>14</v>
      </c>
      <c r="H4613" s="2" t="s">
        <v>2581</v>
      </c>
    </row>
    <row r="4614" spans="1:8" x14ac:dyDescent="0.2">
      <c r="A4614" s="3">
        <v>4.0616798768751999E-15</v>
      </c>
      <c r="B4614" s="2">
        <v>0.35979529775298802</v>
      </c>
      <c r="C4614" s="2">
        <f t="shared" si="72"/>
        <v>1.4330360388368308</v>
      </c>
      <c r="D4614" s="2">
        <v>0.626</v>
      </c>
      <c r="E4614" s="2">
        <v>0.27700000000000002</v>
      </c>
      <c r="F4614" s="3">
        <v>8.6724988731039306E-11</v>
      </c>
      <c r="G4614" s="2">
        <v>14</v>
      </c>
      <c r="H4614" s="2" t="s">
        <v>45</v>
      </c>
    </row>
    <row r="4615" spans="1:8" x14ac:dyDescent="0.2">
      <c r="A4615" s="3">
        <v>1.20536442507109E-8</v>
      </c>
      <c r="B4615" s="2">
        <v>0.35947437602559401</v>
      </c>
      <c r="C4615" s="2">
        <f t="shared" si="72"/>
        <v>1.4325762202226677</v>
      </c>
      <c r="D4615" s="2">
        <v>0.35</v>
      </c>
      <c r="E4615" s="2">
        <v>0.151</v>
      </c>
      <c r="F4615" s="2">
        <v>2.5736941204118001E-4</v>
      </c>
      <c r="G4615" s="2">
        <v>14</v>
      </c>
      <c r="H4615" s="2" t="s">
        <v>2553</v>
      </c>
    </row>
    <row r="4616" spans="1:8" x14ac:dyDescent="0.2">
      <c r="A4616" s="3">
        <v>7.9321976788662695E-9</v>
      </c>
      <c r="B4616" s="2">
        <v>0.35926529748013603</v>
      </c>
      <c r="C4616" s="2">
        <f t="shared" si="72"/>
        <v>1.4322767305798063</v>
      </c>
      <c r="D4616" s="2">
        <v>0.90200000000000002</v>
      </c>
      <c r="E4616" s="2">
        <v>0.63600000000000001</v>
      </c>
      <c r="F4616" s="2">
        <v>1.6936828483915301E-4</v>
      </c>
      <c r="G4616" s="2">
        <v>14</v>
      </c>
      <c r="H4616" s="2" t="s">
        <v>2548</v>
      </c>
    </row>
    <row r="4617" spans="1:8" x14ac:dyDescent="0.2">
      <c r="A4617" s="3">
        <v>8.4809405667636997E-14</v>
      </c>
      <c r="B4617" s="2">
        <v>0.35816530458029699</v>
      </c>
      <c r="C4617" s="2">
        <f t="shared" si="72"/>
        <v>1.4307021025441664</v>
      </c>
      <c r="D4617" s="2">
        <v>0.27600000000000002</v>
      </c>
      <c r="E4617" s="2">
        <v>8.4000000000000005E-2</v>
      </c>
      <c r="F4617" s="3">
        <v>1.81085042981538E-9</v>
      </c>
      <c r="G4617" s="2">
        <v>14</v>
      </c>
      <c r="H4617" s="2" t="s">
        <v>700</v>
      </c>
    </row>
    <row r="4618" spans="1:8" x14ac:dyDescent="0.2">
      <c r="A4618" s="3">
        <v>7.4931469999344594E-9</v>
      </c>
      <c r="B4618" s="2">
        <v>0.35671944657614202</v>
      </c>
      <c r="C4618" s="2">
        <f t="shared" si="72"/>
        <v>1.4286350051823811</v>
      </c>
      <c r="D4618" s="2">
        <v>0.317</v>
      </c>
      <c r="E4618" s="2">
        <v>0.13400000000000001</v>
      </c>
      <c r="F4618" s="2">
        <v>1.59993674742601E-4</v>
      </c>
      <c r="G4618" s="2">
        <v>14</v>
      </c>
      <c r="H4618" s="2" t="s">
        <v>2545</v>
      </c>
    </row>
    <row r="4619" spans="1:8" x14ac:dyDescent="0.2">
      <c r="A4619" s="3">
        <v>8.1853356597651604E-9</v>
      </c>
      <c r="B4619" s="2">
        <v>0.35543251833884798</v>
      </c>
      <c r="C4619" s="2">
        <f t="shared" si="72"/>
        <v>1.4267976369875162</v>
      </c>
      <c r="D4619" s="2">
        <v>0.69899999999999995</v>
      </c>
      <c r="E4619" s="2">
        <v>0.41599999999999998</v>
      </c>
      <c r="F4619" s="2">
        <v>1.74773287007306E-4</v>
      </c>
      <c r="G4619" s="2">
        <v>14</v>
      </c>
      <c r="H4619" s="2" t="s">
        <v>1655</v>
      </c>
    </row>
    <row r="4620" spans="1:8" x14ac:dyDescent="0.2">
      <c r="A4620" s="3">
        <v>6.8938409640596298E-12</v>
      </c>
      <c r="B4620" s="2">
        <v>0.35518616455658503</v>
      </c>
      <c r="C4620" s="2">
        <f t="shared" si="72"/>
        <v>1.4264461832858724</v>
      </c>
      <c r="D4620" s="2">
        <v>0.626</v>
      </c>
      <c r="E4620" s="2">
        <v>0.312</v>
      </c>
      <c r="F4620" s="3">
        <v>1.4719729226460099E-7</v>
      </c>
      <c r="G4620" s="2">
        <v>14</v>
      </c>
      <c r="H4620" s="2" t="s">
        <v>2480</v>
      </c>
    </row>
    <row r="4621" spans="1:8" x14ac:dyDescent="0.2">
      <c r="A4621" s="3">
        <v>3.7444001845195502E-9</v>
      </c>
      <c r="B4621" s="2">
        <v>0.35427315649205698</v>
      </c>
      <c r="C4621" s="2">
        <f t="shared" si="72"/>
        <v>1.4251444207671833</v>
      </c>
      <c r="D4621" s="2">
        <v>0.58499999999999996</v>
      </c>
      <c r="E4621" s="2">
        <v>0.32</v>
      </c>
      <c r="F4621" s="3">
        <v>7.9950432739861406E-5</v>
      </c>
      <c r="G4621" s="2">
        <v>14</v>
      </c>
      <c r="H4621" s="2" t="s">
        <v>2539</v>
      </c>
    </row>
    <row r="4622" spans="1:8" x14ac:dyDescent="0.2">
      <c r="A4622" s="3">
        <v>1.2056999531371099E-8</v>
      </c>
      <c r="B4622" s="2">
        <v>0.35211906291757999</v>
      </c>
      <c r="C4622" s="2">
        <f t="shared" si="72"/>
        <v>1.4220778303748154</v>
      </c>
      <c r="D4622" s="2">
        <v>0.85399999999999998</v>
      </c>
      <c r="E4622" s="2">
        <v>0.68500000000000005</v>
      </c>
      <c r="F4622" s="2">
        <v>2.5744105399383497E-4</v>
      </c>
      <c r="G4622" s="2">
        <v>14</v>
      </c>
      <c r="H4622" s="2" t="s">
        <v>1614</v>
      </c>
    </row>
    <row r="4623" spans="1:8" x14ac:dyDescent="0.2">
      <c r="A4623" s="3">
        <v>3.0113018644601201E-7</v>
      </c>
      <c r="B4623" s="2">
        <v>0.35184886650675201</v>
      </c>
      <c r="C4623" s="2">
        <f t="shared" si="72"/>
        <v>1.4216936419546335</v>
      </c>
      <c r="D4623" s="2">
        <v>0.34100000000000003</v>
      </c>
      <c r="E4623" s="2">
        <v>0.16200000000000001</v>
      </c>
      <c r="F4623" s="2">
        <v>6.4297317409952601E-3</v>
      </c>
      <c r="G4623" s="2">
        <v>14</v>
      </c>
      <c r="H4623" s="2" t="s">
        <v>2578</v>
      </c>
    </row>
    <row r="4624" spans="1:8" x14ac:dyDescent="0.2">
      <c r="A4624" s="3">
        <v>7.3252134377036397E-9</v>
      </c>
      <c r="B4624" s="2">
        <v>0.35180604011107602</v>
      </c>
      <c r="C4624" s="2">
        <f t="shared" si="72"/>
        <v>1.4216327572439389</v>
      </c>
      <c r="D4624" s="2">
        <v>0.82099999999999995</v>
      </c>
      <c r="E4624" s="2">
        <v>0.59199999999999997</v>
      </c>
      <c r="F4624" s="2">
        <v>1.56407957321848E-4</v>
      </c>
      <c r="G4624" s="2">
        <v>14</v>
      </c>
      <c r="H4624" s="2" t="s">
        <v>1819</v>
      </c>
    </row>
    <row r="4625" spans="1:8" x14ac:dyDescent="0.2">
      <c r="A4625" s="3">
        <v>8.9926706712989908E-9</v>
      </c>
      <c r="B4625" s="2">
        <v>0.35167588265404598</v>
      </c>
      <c r="C4625" s="2">
        <f t="shared" si="72"/>
        <v>1.4214477331808173</v>
      </c>
      <c r="D4625" s="2">
        <v>0.56100000000000005</v>
      </c>
      <c r="E4625" s="2">
        <v>0.30499999999999999</v>
      </c>
      <c r="F4625" s="2">
        <v>1.92011504173576E-4</v>
      </c>
      <c r="G4625" s="2">
        <v>14</v>
      </c>
      <c r="H4625" s="2" t="s">
        <v>244</v>
      </c>
    </row>
    <row r="4626" spans="1:8" x14ac:dyDescent="0.2">
      <c r="A4626" s="3">
        <v>2.7993854085642699E-8</v>
      </c>
      <c r="B4626" s="2">
        <v>0.35076684554647702</v>
      </c>
      <c r="C4626" s="2">
        <f t="shared" si="72"/>
        <v>1.4201561715725406</v>
      </c>
      <c r="D4626" s="2">
        <v>0.90200000000000002</v>
      </c>
      <c r="E4626" s="2">
        <v>0.68</v>
      </c>
      <c r="F4626" s="2">
        <v>5.9772477243664405E-4</v>
      </c>
      <c r="G4626" s="2">
        <v>14</v>
      </c>
      <c r="H4626" s="2" t="s">
        <v>605</v>
      </c>
    </row>
    <row r="4627" spans="1:8" x14ac:dyDescent="0.2">
      <c r="A4627" s="3">
        <v>4.82079940526412E-8</v>
      </c>
      <c r="B4627" s="2">
        <v>0.35065402078115099</v>
      </c>
      <c r="C4627" s="2">
        <f t="shared" si="72"/>
        <v>1.4199959518243042</v>
      </c>
      <c r="D4627" s="2">
        <v>0.748</v>
      </c>
      <c r="E4627" s="2">
        <v>0.47299999999999998</v>
      </c>
      <c r="F4627" s="2">
        <v>1.029337089012E-3</v>
      </c>
      <c r="G4627" s="2">
        <v>14</v>
      </c>
      <c r="H4627" s="2" t="s">
        <v>2561</v>
      </c>
    </row>
    <row r="4628" spans="1:8" x14ac:dyDescent="0.2">
      <c r="A4628" s="3">
        <v>2.6059816460686699E-8</v>
      </c>
      <c r="B4628" s="2">
        <v>0.350634458115061</v>
      </c>
      <c r="C4628" s="2">
        <f t="shared" si="72"/>
        <v>1.4199681731893625</v>
      </c>
      <c r="D4628" s="2">
        <v>0.317</v>
      </c>
      <c r="E4628" s="2">
        <v>0.13800000000000001</v>
      </c>
      <c r="F4628" s="2">
        <v>5.5642920106858203E-4</v>
      </c>
      <c r="G4628" s="2">
        <v>14</v>
      </c>
      <c r="H4628" s="2" t="s">
        <v>789</v>
      </c>
    </row>
    <row r="4629" spans="1:8" x14ac:dyDescent="0.2">
      <c r="A4629" s="3">
        <v>5.2302098770362601E-15</v>
      </c>
      <c r="B4629" s="2">
        <v>0.35027244252941497</v>
      </c>
      <c r="C4629" s="2">
        <f t="shared" si="72"/>
        <v>1.4194542156154859</v>
      </c>
      <c r="D4629" s="2">
        <v>0.33300000000000002</v>
      </c>
      <c r="E4629" s="2">
        <v>0.107</v>
      </c>
      <c r="F4629" s="3">
        <v>1.11675441294478E-10</v>
      </c>
      <c r="G4629" s="2">
        <v>14</v>
      </c>
      <c r="H4629" s="2" t="s">
        <v>1204</v>
      </c>
    </row>
    <row r="4630" spans="1:8" x14ac:dyDescent="0.2">
      <c r="A4630" s="3">
        <v>1.37079718241524E-7</v>
      </c>
      <c r="B4630" s="2">
        <v>0.34988326843356199</v>
      </c>
      <c r="C4630" s="2">
        <f t="shared" si="72"/>
        <v>1.4189019082833432</v>
      </c>
      <c r="D4630" s="2">
        <v>0.67500000000000004</v>
      </c>
      <c r="E4630" s="2">
        <v>0.42099999999999999</v>
      </c>
      <c r="F4630" s="2">
        <v>2.9269261438930301E-3</v>
      </c>
      <c r="G4630" s="2">
        <v>14</v>
      </c>
      <c r="H4630" s="2" t="s">
        <v>846</v>
      </c>
    </row>
    <row r="4631" spans="1:8" x14ac:dyDescent="0.2">
      <c r="A4631" s="3">
        <v>2.3628283187508598E-9</v>
      </c>
      <c r="B4631" s="2">
        <v>0.34955680058160299</v>
      </c>
      <c r="C4631" s="2">
        <f t="shared" si="72"/>
        <v>1.4184387580311528</v>
      </c>
      <c r="D4631" s="2">
        <v>0.56899999999999995</v>
      </c>
      <c r="E4631" s="2">
        <v>0.29699999999999999</v>
      </c>
      <c r="F4631" s="3">
        <v>5.04511102619683E-5</v>
      </c>
      <c r="G4631" s="2">
        <v>14</v>
      </c>
      <c r="H4631" s="2" t="s">
        <v>1981</v>
      </c>
    </row>
    <row r="4632" spans="1:8" x14ac:dyDescent="0.2">
      <c r="A4632" s="2">
        <v>6.2603429716850999E-4</v>
      </c>
      <c r="B4632" s="2">
        <v>0.34892521699396201</v>
      </c>
      <c r="C4632" s="2">
        <f t="shared" si="72"/>
        <v>1.4175431782380263</v>
      </c>
      <c r="D4632" s="2">
        <v>0.52800000000000002</v>
      </c>
      <c r="E4632" s="2">
        <v>0.35799999999999998</v>
      </c>
      <c r="F4632" s="2">
        <v>1</v>
      </c>
      <c r="G4632" s="2">
        <v>14</v>
      </c>
      <c r="H4632" s="2" t="s">
        <v>406</v>
      </c>
    </row>
    <row r="4633" spans="1:8" x14ac:dyDescent="0.2">
      <c r="A4633" s="3">
        <v>7.2783036493865001E-17</v>
      </c>
      <c r="B4633" s="2">
        <v>0.348612225707993</v>
      </c>
      <c r="C4633" s="2">
        <f t="shared" si="72"/>
        <v>1.4170995690022872</v>
      </c>
      <c r="D4633" s="2">
        <v>0.41499999999999998</v>
      </c>
      <c r="E4633" s="2">
        <v>0.13800000000000001</v>
      </c>
      <c r="F4633" s="3">
        <v>1.55406339521701E-12</v>
      </c>
      <c r="G4633" s="2">
        <v>14</v>
      </c>
      <c r="H4633" s="2" t="s">
        <v>2429</v>
      </c>
    </row>
    <row r="4634" spans="1:8" x14ac:dyDescent="0.2">
      <c r="A4634" s="3">
        <v>1.1244319743146E-6</v>
      </c>
      <c r="B4634" s="2">
        <v>0.34791939010539003</v>
      </c>
      <c r="C4634" s="2">
        <f t="shared" si="72"/>
        <v>1.4161180920088119</v>
      </c>
      <c r="D4634" s="2">
        <v>0.33300000000000002</v>
      </c>
      <c r="E4634" s="2">
        <v>0.16500000000000001</v>
      </c>
      <c r="F4634" s="2">
        <v>2.40088715155653E-2</v>
      </c>
      <c r="G4634" s="2">
        <v>14</v>
      </c>
      <c r="H4634" s="2" t="s">
        <v>812</v>
      </c>
    </row>
    <row r="4635" spans="1:8" x14ac:dyDescent="0.2">
      <c r="A4635" s="3">
        <v>6.4734812620700496E-10</v>
      </c>
      <c r="B4635" s="2">
        <v>0.34754756603868497</v>
      </c>
      <c r="C4635" s="2">
        <f t="shared" si="72"/>
        <v>1.4155916431001589</v>
      </c>
      <c r="D4635" s="2">
        <v>0.56899999999999995</v>
      </c>
      <c r="E4635" s="2">
        <v>0.29099999999999998</v>
      </c>
      <c r="F4635" s="3">
        <v>1.3822177190771999E-5</v>
      </c>
      <c r="G4635" s="2">
        <v>14</v>
      </c>
      <c r="H4635" s="2" t="s">
        <v>2248</v>
      </c>
    </row>
    <row r="4636" spans="1:8" x14ac:dyDescent="0.2">
      <c r="A4636" s="3">
        <v>3.4935967929462498E-10</v>
      </c>
      <c r="B4636" s="2">
        <v>0.34737781084903302</v>
      </c>
      <c r="C4636" s="2">
        <f t="shared" si="72"/>
        <v>1.4153513594675886</v>
      </c>
      <c r="D4636" s="2">
        <v>0.48</v>
      </c>
      <c r="E4636" s="2">
        <v>0.223</v>
      </c>
      <c r="F4636" s="3">
        <v>7.4595278722988203E-6</v>
      </c>
      <c r="G4636" s="2">
        <v>14</v>
      </c>
      <c r="H4636" s="2" t="s">
        <v>2047</v>
      </c>
    </row>
    <row r="4637" spans="1:8" x14ac:dyDescent="0.2">
      <c r="A4637" s="3">
        <v>1.46120655546285E-9</v>
      </c>
      <c r="B4637" s="2">
        <v>0.34702741232616902</v>
      </c>
      <c r="C4637" s="2">
        <f t="shared" si="72"/>
        <v>1.4148555093195505</v>
      </c>
      <c r="D4637" s="2">
        <v>0.504</v>
      </c>
      <c r="E4637" s="2">
        <v>0.249</v>
      </c>
      <c r="F4637" s="3">
        <v>3.1199682372242801E-5</v>
      </c>
      <c r="G4637" s="2">
        <v>14</v>
      </c>
      <c r="H4637" s="2" t="s">
        <v>2527</v>
      </c>
    </row>
    <row r="4638" spans="1:8" x14ac:dyDescent="0.2">
      <c r="A4638" s="3">
        <v>6.8385981183173501E-12</v>
      </c>
      <c r="B4638" s="2">
        <v>0.34597681529695201</v>
      </c>
      <c r="C4638" s="2">
        <f t="shared" si="72"/>
        <v>1.4133698468776126</v>
      </c>
      <c r="D4638" s="2">
        <v>0.52800000000000002</v>
      </c>
      <c r="E4638" s="2">
        <v>0.23699999999999999</v>
      </c>
      <c r="F4638" s="3">
        <v>1.46017747022312E-7</v>
      </c>
      <c r="G4638" s="2">
        <v>14</v>
      </c>
      <c r="H4638" s="2" t="s">
        <v>1450</v>
      </c>
    </row>
    <row r="4639" spans="1:8" x14ac:dyDescent="0.2">
      <c r="A4639" s="3">
        <v>7.7392692941804001E-8</v>
      </c>
      <c r="B4639" s="2">
        <v>0.34501148873634602</v>
      </c>
      <c r="C4639" s="2">
        <f t="shared" si="72"/>
        <v>1.4120061417407548</v>
      </c>
      <c r="D4639" s="2">
        <v>0.45500000000000002</v>
      </c>
      <c r="E4639" s="2">
        <v>0.24199999999999999</v>
      </c>
      <c r="F4639" s="2">
        <v>1.6524887796934E-3</v>
      </c>
      <c r="G4639" s="2">
        <v>14</v>
      </c>
      <c r="H4639" s="2" t="s">
        <v>2566</v>
      </c>
    </row>
    <row r="4640" spans="1:8" x14ac:dyDescent="0.2">
      <c r="A4640" s="3">
        <v>1.14818926676657E-6</v>
      </c>
      <c r="B4640" s="2">
        <v>0.34465740282603302</v>
      </c>
      <c r="C4640" s="2">
        <f t="shared" si="72"/>
        <v>1.4115062587666707</v>
      </c>
      <c r="D4640" s="2">
        <v>0.67500000000000004</v>
      </c>
      <c r="E4640" s="2">
        <v>0.42</v>
      </c>
      <c r="F4640" s="2">
        <v>2.4516137223999701E-2</v>
      </c>
      <c r="G4640" s="2">
        <v>14</v>
      </c>
      <c r="H4640" s="2" t="s">
        <v>553</v>
      </c>
    </row>
    <row r="4641" spans="1:8" x14ac:dyDescent="0.2">
      <c r="A4641" s="3">
        <v>1.6418127319872901E-13</v>
      </c>
      <c r="B4641" s="2">
        <v>0.34434165371821601</v>
      </c>
      <c r="C4641" s="2">
        <f t="shared" si="72"/>
        <v>1.411060647279204</v>
      </c>
      <c r="D4641" s="2">
        <v>0.46300000000000002</v>
      </c>
      <c r="E4641" s="2">
        <v>0.186</v>
      </c>
      <c r="F4641" s="3">
        <v>3.5055985453392499E-9</v>
      </c>
      <c r="G4641" s="2">
        <v>14</v>
      </c>
      <c r="H4641" s="2" t="s">
        <v>1835</v>
      </c>
    </row>
    <row r="4642" spans="1:8" x14ac:dyDescent="0.2">
      <c r="A4642" s="3">
        <v>1.2870059082585901E-9</v>
      </c>
      <c r="B4642" s="2">
        <v>0.34412908269558301</v>
      </c>
      <c r="C4642" s="2">
        <f t="shared" si="72"/>
        <v>1.4107607285525592</v>
      </c>
      <c r="D4642" s="2">
        <v>0.317</v>
      </c>
      <c r="E4642" s="2">
        <v>0.126</v>
      </c>
      <c r="F4642" s="3">
        <v>2.74801501531375E-5</v>
      </c>
      <c r="G4642" s="2">
        <v>14</v>
      </c>
      <c r="H4642" s="2" t="s">
        <v>2525</v>
      </c>
    </row>
    <row r="4643" spans="1:8" x14ac:dyDescent="0.2">
      <c r="A4643" s="3">
        <v>3.4707983292882601E-9</v>
      </c>
      <c r="B4643" s="2">
        <v>0.34382536113990497</v>
      </c>
      <c r="C4643" s="2">
        <f t="shared" si="72"/>
        <v>1.4103323151718763</v>
      </c>
      <c r="D4643" s="2">
        <v>0.35</v>
      </c>
      <c r="E4643" s="2">
        <v>0.14899999999999999</v>
      </c>
      <c r="F4643" s="3">
        <v>7.4108485926962896E-5</v>
      </c>
      <c r="G4643" s="2">
        <v>14</v>
      </c>
      <c r="H4643" s="2" t="s">
        <v>2538</v>
      </c>
    </row>
    <row r="4644" spans="1:8" x14ac:dyDescent="0.2">
      <c r="A4644" s="3">
        <v>1.9221974098325001E-8</v>
      </c>
      <c r="B4644" s="2">
        <v>0.34367924396625898</v>
      </c>
      <c r="C4644" s="2">
        <f t="shared" si="72"/>
        <v>1.4101262564548072</v>
      </c>
      <c r="D4644" s="2">
        <v>0.73199999999999998</v>
      </c>
      <c r="E4644" s="2">
        <v>0.438</v>
      </c>
      <c r="F4644" s="2">
        <v>4.1042759094743502E-4</v>
      </c>
      <c r="G4644" s="2">
        <v>14</v>
      </c>
      <c r="H4644" s="2" t="s">
        <v>2238</v>
      </c>
    </row>
    <row r="4645" spans="1:8" x14ac:dyDescent="0.2">
      <c r="A4645" s="3">
        <v>2.4425099719801399E-8</v>
      </c>
      <c r="B4645" s="2">
        <v>0.34339532061095002</v>
      </c>
      <c r="C4645" s="2">
        <f t="shared" si="72"/>
        <v>1.4097259455081679</v>
      </c>
      <c r="D4645" s="2">
        <v>0.60199999999999998</v>
      </c>
      <c r="E4645" s="2">
        <v>0.33200000000000002</v>
      </c>
      <c r="F4645" s="2">
        <v>5.2152472921719898E-4</v>
      </c>
      <c r="G4645" s="2">
        <v>14</v>
      </c>
      <c r="H4645" s="2" t="s">
        <v>2241</v>
      </c>
    </row>
    <row r="4646" spans="1:8" x14ac:dyDescent="0.2">
      <c r="A4646" s="3">
        <v>3.3212111217389401E-7</v>
      </c>
      <c r="B4646" s="2">
        <v>0.343372742701537</v>
      </c>
      <c r="C4646" s="2">
        <f t="shared" si="72"/>
        <v>1.4096941172027828</v>
      </c>
      <c r="D4646" s="2">
        <v>0.54500000000000004</v>
      </c>
      <c r="E4646" s="2">
        <v>0.30599999999999999</v>
      </c>
      <c r="F4646" s="2">
        <v>7.0914499871369899E-3</v>
      </c>
      <c r="G4646" s="2">
        <v>14</v>
      </c>
      <c r="H4646" s="2" t="s">
        <v>1026</v>
      </c>
    </row>
    <row r="4647" spans="1:8" x14ac:dyDescent="0.2">
      <c r="A4647" s="3">
        <v>1.6868040452267601E-7</v>
      </c>
      <c r="B4647" s="2">
        <v>0.343117490108447</v>
      </c>
      <c r="C4647" s="2">
        <f t="shared" si="72"/>
        <v>1.409334335043521</v>
      </c>
      <c r="D4647" s="2">
        <v>0.67500000000000004</v>
      </c>
      <c r="E4647" s="2">
        <v>0.41599999999999998</v>
      </c>
      <c r="F4647" s="2">
        <v>3.60166399736818E-3</v>
      </c>
      <c r="G4647" s="2">
        <v>14</v>
      </c>
      <c r="H4647" s="2" t="s">
        <v>2572</v>
      </c>
    </row>
    <row r="4648" spans="1:8" x14ac:dyDescent="0.2">
      <c r="A4648" s="3">
        <v>1.21585545700207E-9</v>
      </c>
      <c r="B4648" s="2">
        <v>0.34303944948325199</v>
      </c>
      <c r="C4648" s="2">
        <f t="shared" si="72"/>
        <v>1.4092243540024558</v>
      </c>
      <c r="D4648" s="2">
        <v>0.496</v>
      </c>
      <c r="E4648" s="2">
        <v>0.24399999999999999</v>
      </c>
      <c r="F4648" s="3">
        <v>2.5960945717908301E-5</v>
      </c>
      <c r="G4648" s="2">
        <v>14</v>
      </c>
      <c r="H4648" s="2" t="s">
        <v>273</v>
      </c>
    </row>
    <row r="4649" spans="1:8" x14ac:dyDescent="0.2">
      <c r="A4649" s="3">
        <v>9.5609508174178009E-7</v>
      </c>
      <c r="B4649" s="2">
        <v>0.342127394133172</v>
      </c>
      <c r="C4649" s="2">
        <f t="shared" si="72"/>
        <v>1.4079396493408611</v>
      </c>
      <c r="D4649" s="2">
        <v>0.57699999999999996</v>
      </c>
      <c r="E4649" s="2">
        <v>0.34100000000000003</v>
      </c>
      <c r="F4649" s="2">
        <v>2.04145421853505E-2</v>
      </c>
      <c r="G4649" s="2">
        <v>14</v>
      </c>
      <c r="H4649" s="2" t="s">
        <v>607</v>
      </c>
    </row>
    <row r="4650" spans="1:8" x14ac:dyDescent="0.2">
      <c r="A4650" s="3">
        <v>7.8205935259413098E-17</v>
      </c>
      <c r="B4650" s="2">
        <v>0.34157006446022797</v>
      </c>
      <c r="C4650" s="2">
        <f t="shared" si="72"/>
        <v>1.4071551814204994</v>
      </c>
      <c r="D4650" s="2">
        <v>0.41499999999999998</v>
      </c>
      <c r="E4650" s="2">
        <v>0.13800000000000001</v>
      </c>
      <c r="F4650" s="3">
        <v>1.66985312965899E-12</v>
      </c>
      <c r="G4650" s="2">
        <v>14</v>
      </c>
      <c r="H4650" s="2" t="s">
        <v>1368</v>
      </c>
    </row>
    <row r="4651" spans="1:8" x14ac:dyDescent="0.2">
      <c r="A4651" s="3">
        <v>1.24227908861774E-20</v>
      </c>
      <c r="B4651" s="2">
        <v>0.34149643974286298</v>
      </c>
      <c r="C4651" s="2">
        <f t="shared" si="72"/>
        <v>1.407051583831697</v>
      </c>
      <c r="D4651" s="2">
        <v>0.252</v>
      </c>
      <c r="E4651" s="2">
        <v>5.5E-2</v>
      </c>
      <c r="F4651" s="3">
        <v>2.65251431001659E-16</v>
      </c>
      <c r="G4651" s="2">
        <v>14</v>
      </c>
      <c r="H4651" s="2" t="s">
        <v>2409</v>
      </c>
    </row>
    <row r="4652" spans="1:8" x14ac:dyDescent="0.2">
      <c r="A4652" s="3">
        <v>2.7657478040487999E-6</v>
      </c>
      <c r="B4652" s="2">
        <v>0.34142898969222601</v>
      </c>
      <c r="C4652" s="2">
        <f t="shared" si="72"/>
        <v>1.406956681331744</v>
      </c>
      <c r="D4652" s="2">
        <v>0.67500000000000004</v>
      </c>
      <c r="E4652" s="2">
        <v>0.44600000000000001</v>
      </c>
      <c r="F4652" s="2">
        <v>5.9054247112049998E-2</v>
      </c>
      <c r="G4652" s="2">
        <v>14</v>
      </c>
      <c r="H4652" s="2" t="s">
        <v>665</v>
      </c>
    </row>
    <row r="4653" spans="1:8" x14ac:dyDescent="0.2">
      <c r="A4653" s="3">
        <v>9.7869877470566508E-16</v>
      </c>
      <c r="B4653" s="2">
        <v>0.34085057770175797</v>
      </c>
      <c r="C4653" s="2">
        <f t="shared" si="72"/>
        <v>1.4061431160278381</v>
      </c>
      <c r="D4653" s="2">
        <v>0.27600000000000002</v>
      </c>
      <c r="E4653" s="2">
        <v>7.6999999999999999E-2</v>
      </c>
      <c r="F4653" s="3">
        <v>2.0897176237515399E-11</v>
      </c>
      <c r="G4653" s="2">
        <v>14</v>
      </c>
      <c r="H4653" s="2" t="s">
        <v>2440</v>
      </c>
    </row>
    <row r="4654" spans="1:8" x14ac:dyDescent="0.2">
      <c r="A4654" s="3">
        <v>2.5337928063810301E-11</v>
      </c>
      <c r="B4654" s="2">
        <v>0.340720782386358</v>
      </c>
      <c r="C4654" s="2">
        <f t="shared" si="72"/>
        <v>1.4059606170826062</v>
      </c>
      <c r="D4654" s="2">
        <v>0.41499999999999998</v>
      </c>
      <c r="E4654" s="2">
        <v>0.17199999999999999</v>
      </c>
      <c r="F4654" s="3">
        <v>5.4101544001847801E-7</v>
      </c>
      <c r="G4654" s="2">
        <v>14</v>
      </c>
      <c r="H4654" s="2" t="s">
        <v>2486</v>
      </c>
    </row>
    <row r="4655" spans="1:8" x14ac:dyDescent="0.2">
      <c r="A4655" s="3">
        <v>6.49957647371235E-13</v>
      </c>
      <c r="B4655" s="2">
        <v>0.34028992454719498</v>
      </c>
      <c r="C4655" s="2">
        <f t="shared" si="72"/>
        <v>1.4053549784106356</v>
      </c>
      <c r="D4655" s="2">
        <v>0.35799999999999998</v>
      </c>
      <c r="E4655" s="2">
        <v>0.128</v>
      </c>
      <c r="F4655" s="3">
        <v>1.38778956866706E-8</v>
      </c>
      <c r="G4655" s="2">
        <v>14</v>
      </c>
      <c r="H4655" s="2" t="s">
        <v>2463</v>
      </c>
    </row>
    <row r="4656" spans="1:8" x14ac:dyDescent="0.2">
      <c r="A4656" s="3">
        <v>5.1959010425888901E-12</v>
      </c>
      <c r="B4656" s="2">
        <v>0.339804086499228</v>
      </c>
      <c r="C4656" s="2">
        <f t="shared" si="72"/>
        <v>1.404672369323384</v>
      </c>
      <c r="D4656" s="2">
        <v>0.48799999999999999</v>
      </c>
      <c r="E4656" s="2">
        <v>0.21199999999999999</v>
      </c>
      <c r="F4656" s="3">
        <v>1.10942879061358E-7</v>
      </c>
      <c r="G4656" s="2">
        <v>14</v>
      </c>
      <c r="H4656" s="2" t="s">
        <v>2477</v>
      </c>
    </row>
    <row r="4657" spans="1:8" x14ac:dyDescent="0.2">
      <c r="A4657" s="3">
        <v>1.01594919698952E-10</v>
      </c>
      <c r="B4657" s="2">
        <v>0.33971926203561698</v>
      </c>
      <c r="C4657" s="2">
        <f t="shared" si="72"/>
        <v>1.404553223796406</v>
      </c>
      <c r="D4657" s="2">
        <v>0.35</v>
      </c>
      <c r="E4657" s="2">
        <v>0.13700000000000001</v>
      </c>
      <c r="F4657" s="3">
        <v>2.1692547254120198E-6</v>
      </c>
      <c r="G4657" s="2">
        <v>14</v>
      </c>
      <c r="H4657" s="2" t="s">
        <v>2500</v>
      </c>
    </row>
    <row r="4658" spans="1:8" x14ac:dyDescent="0.2">
      <c r="A4658" s="3">
        <v>9.5627146186985805E-10</v>
      </c>
      <c r="B4658" s="2">
        <v>0.339512103145794</v>
      </c>
      <c r="C4658" s="2">
        <f t="shared" si="72"/>
        <v>1.4042622882458504</v>
      </c>
      <c r="D4658" s="2">
        <v>0.65900000000000003</v>
      </c>
      <c r="E4658" s="2">
        <v>0.34899999999999998</v>
      </c>
      <c r="F4658" s="3">
        <v>2.0418308253845199E-5</v>
      </c>
      <c r="G4658" s="2">
        <v>14</v>
      </c>
      <c r="H4658" s="2" t="s">
        <v>676</v>
      </c>
    </row>
    <row r="4659" spans="1:8" x14ac:dyDescent="0.2">
      <c r="A4659" s="3">
        <v>2.5273710430635699E-9</v>
      </c>
      <c r="B4659" s="2">
        <v>0.338814661291717</v>
      </c>
      <c r="C4659" s="2">
        <f t="shared" si="72"/>
        <v>1.4032832384067795</v>
      </c>
      <c r="D4659" s="2">
        <v>0.86199999999999999</v>
      </c>
      <c r="E4659" s="2">
        <v>0.66</v>
      </c>
      <c r="F4659" s="3">
        <v>5.3964426511493299E-5</v>
      </c>
      <c r="G4659" s="2">
        <v>14</v>
      </c>
      <c r="H4659" s="2" t="s">
        <v>1357</v>
      </c>
    </row>
    <row r="4660" spans="1:8" x14ac:dyDescent="0.2">
      <c r="A4660" s="3">
        <v>2.9227704699079598E-8</v>
      </c>
      <c r="B4660" s="2">
        <v>0.33872991194702501</v>
      </c>
      <c r="C4660" s="2">
        <f t="shared" si="72"/>
        <v>1.4031643161112717</v>
      </c>
      <c r="D4660" s="2">
        <v>0.34100000000000003</v>
      </c>
      <c r="E4660" s="2">
        <v>0.155</v>
      </c>
      <c r="F4660" s="2">
        <v>6.2406995073474797E-4</v>
      </c>
      <c r="G4660" s="2">
        <v>14</v>
      </c>
      <c r="H4660" s="2" t="s">
        <v>597</v>
      </c>
    </row>
    <row r="4661" spans="1:8" x14ac:dyDescent="0.2">
      <c r="A4661" s="3">
        <v>6.3673668379912199E-15</v>
      </c>
      <c r="B4661" s="2">
        <v>0.33861442611032799</v>
      </c>
      <c r="C4661" s="2">
        <f t="shared" si="72"/>
        <v>1.4030022798628281</v>
      </c>
      <c r="D4661" s="2">
        <v>0.40699999999999997</v>
      </c>
      <c r="E4661" s="2">
        <v>0.14599999999999999</v>
      </c>
      <c r="F4661" s="3">
        <v>1.3595601672478901E-10</v>
      </c>
      <c r="G4661" s="2">
        <v>14</v>
      </c>
      <c r="H4661" s="2" t="s">
        <v>1408</v>
      </c>
    </row>
    <row r="4662" spans="1:8" x14ac:dyDescent="0.2">
      <c r="A4662" s="3">
        <v>1.9780247021365902E-9</v>
      </c>
      <c r="B4662" s="2">
        <v>0.33777556748043902</v>
      </c>
      <c r="C4662" s="2">
        <f t="shared" si="72"/>
        <v>1.4018258527895988</v>
      </c>
      <c r="D4662" s="2">
        <v>0.55300000000000005</v>
      </c>
      <c r="E4662" s="2">
        <v>0.27800000000000002</v>
      </c>
      <c r="F4662" s="3">
        <v>4.2234783440020502E-5</v>
      </c>
      <c r="G4662" s="2">
        <v>14</v>
      </c>
      <c r="H4662" s="2" t="s">
        <v>87</v>
      </c>
    </row>
    <row r="4663" spans="1:8" x14ac:dyDescent="0.2">
      <c r="A4663" s="3">
        <v>6.0831260033289195E-10</v>
      </c>
      <c r="B4663" s="2">
        <v>0.33777154141281202</v>
      </c>
      <c r="C4663" s="2">
        <f t="shared" si="72"/>
        <v>1.4018202089552754</v>
      </c>
      <c r="D4663" s="2">
        <v>0.59299999999999997</v>
      </c>
      <c r="E4663" s="2">
        <v>0.31</v>
      </c>
      <c r="F4663" s="3">
        <v>1.29886906423079E-5</v>
      </c>
      <c r="G4663" s="2">
        <v>14</v>
      </c>
      <c r="H4663" s="2" t="s">
        <v>1807</v>
      </c>
    </row>
    <row r="4664" spans="1:8" x14ac:dyDescent="0.2">
      <c r="A4664" s="3">
        <v>3.94078548390599E-9</v>
      </c>
      <c r="B4664" s="2">
        <v>0.33775148487029699</v>
      </c>
      <c r="C4664" s="2">
        <f t="shared" si="72"/>
        <v>1.4017920935706056</v>
      </c>
      <c r="D4664" s="2">
        <v>0.75600000000000001</v>
      </c>
      <c r="E4664" s="2">
        <v>0.439</v>
      </c>
      <c r="F4664" s="3">
        <v>8.4143651652360705E-5</v>
      </c>
      <c r="G4664" s="2">
        <v>14</v>
      </c>
      <c r="H4664" s="2" t="s">
        <v>636</v>
      </c>
    </row>
    <row r="4665" spans="1:8" x14ac:dyDescent="0.2">
      <c r="A4665" s="3">
        <v>2.5035170318903901E-8</v>
      </c>
      <c r="B4665" s="2">
        <v>0.33769775922262801</v>
      </c>
      <c r="C4665" s="2">
        <f t="shared" si="72"/>
        <v>1.4017167834055433</v>
      </c>
      <c r="D4665" s="2">
        <v>0.85399999999999998</v>
      </c>
      <c r="E4665" s="2">
        <v>0.67500000000000004</v>
      </c>
      <c r="F4665" s="2">
        <v>5.34550956649237E-4</v>
      </c>
      <c r="G4665" s="2">
        <v>14</v>
      </c>
      <c r="H4665" s="2" t="s">
        <v>1814</v>
      </c>
    </row>
    <row r="4666" spans="1:8" x14ac:dyDescent="0.2">
      <c r="A4666" s="3">
        <v>1.07920271264688E-6</v>
      </c>
      <c r="B4666" s="2">
        <v>0.337617568674698</v>
      </c>
      <c r="C4666" s="2">
        <f t="shared" si="72"/>
        <v>1.4016043834754055</v>
      </c>
      <c r="D4666" s="2">
        <v>0.53700000000000003</v>
      </c>
      <c r="E4666" s="2">
        <v>0.30099999999999999</v>
      </c>
      <c r="F4666" s="2">
        <v>2.30431363204361E-2</v>
      </c>
      <c r="G4666" s="2">
        <v>14</v>
      </c>
      <c r="H4666" s="2" t="s">
        <v>619</v>
      </c>
    </row>
    <row r="4667" spans="1:8" x14ac:dyDescent="0.2">
      <c r="A4667" s="3">
        <v>8.4899961794798599E-10</v>
      </c>
      <c r="B4667" s="2">
        <v>0.33758483585731902</v>
      </c>
      <c r="C4667" s="2">
        <f t="shared" si="72"/>
        <v>1.401558505765941</v>
      </c>
      <c r="D4667" s="2">
        <v>0.98399999999999999</v>
      </c>
      <c r="E4667" s="2">
        <v>0.94099999999999995</v>
      </c>
      <c r="F4667" s="3">
        <v>1.8127839842425399E-5</v>
      </c>
      <c r="G4667" s="2">
        <v>14</v>
      </c>
      <c r="H4667" s="2" t="s">
        <v>1786</v>
      </c>
    </row>
    <row r="4668" spans="1:8" x14ac:dyDescent="0.2">
      <c r="A4668" s="3">
        <v>6.1425746718820197E-14</v>
      </c>
      <c r="B4668" s="2">
        <v>0.33620246268718901</v>
      </c>
      <c r="C4668" s="2">
        <f t="shared" si="72"/>
        <v>1.3996223674323685</v>
      </c>
      <c r="D4668" s="2">
        <v>0.35799999999999998</v>
      </c>
      <c r="E4668" s="2">
        <v>0.124</v>
      </c>
      <c r="F4668" s="3">
        <v>1.3115625439402499E-9</v>
      </c>
      <c r="G4668" s="2">
        <v>14</v>
      </c>
      <c r="H4668" s="2" t="s">
        <v>2455</v>
      </c>
    </row>
    <row r="4669" spans="1:8" x14ac:dyDescent="0.2">
      <c r="A4669" s="3">
        <v>7.5695511303574906E-8</v>
      </c>
      <c r="B4669" s="2">
        <v>0.33587399550234698</v>
      </c>
      <c r="C4669" s="2">
        <f t="shared" si="72"/>
        <v>1.3991627129083426</v>
      </c>
      <c r="D4669" s="2">
        <v>0.54500000000000004</v>
      </c>
      <c r="E4669" s="2">
        <v>0.30199999999999999</v>
      </c>
      <c r="F4669" s="2">
        <v>1.61625055735393E-3</v>
      </c>
      <c r="G4669" s="2">
        <v>14</v>
      </c>
      <c r="H4669" s="2" t="s">
        <v>1432</v>
      </c>
    </row>
    <row r="4670" spans="1:8" x14ac:dyDescent="0.2">
      <c r="A4670" s="3">
        <v>2.0671793000742598E-9</v>
      </c>
      <c r="B4670" s="2">
        <v>0.33470621114649302</v>
      </c>
      <c r="C4670" s="2">
        <f t="shared" si="72"/>
        <v>1.3975297462429526</v>
      </c>
      <c r="D4670" s="2">
        <v>0.66700000000000004</v>
      </c>
      <c r="E4670" s="2">
        <v>0.38500000000000001</v>
      </c>
      <c r="F4670" s="3">
        <v>4.4138412415185502E-5</v>
      </c>
      <c r="G4670" s="2">
        <v>14</v>
      </c>
      <c r="H4670" s="2" t="s">
        <v>1435</v>
      </c>
    </row>
    <row r="4671" spans="1:8" x14ac:dyDescent="0.2">
      <c r="A4671" s="3">
        <v>1.6919242662315801E-9</v>
      </c>
      <c r="B4671" s="2">
        <v>0.33387299799347198</v>
      </c>
      <c r="C4671" s="2">
        <f t="shared" si="72"/>
        <v>1.3963657910553697</v>
      </c>
      <c r="D4671" s="2">
        <v>0.28499999999999998</v>
      </c>
      <c r="E4671" s="2">
        <v>0.109</v>
      </c>
      <c r="F4671" s="3">
        <v>3.6125966932576803E-5</v>
      </c>
      <c r="G4671" s="2">
        <v>14</v>
      </c>
      <c r="H4671" s="2" t="s">
        <v>2529</v>
      </c>
    </row>
    <row r="4672" spans="1:8" x14ac:dyDescent="0.2">
      <c r="A4672" s="3">
        <v>5.3541423525503698E-11</v>
      </c>
      <c r="B4672" s="2">
        <v>0.33372245247410698</v>
      </c>
      <c r="C4672" s="2">
        <f t="shared" si="72"/>
        <v>1.3961555902649223</v>
      </c>
      <c r="D4672" s="2">
        <v>0.504</v>
      </c>
      <c r="E4672" s="2">
        <v>0.23899999999999999</v>
      </c>
      <c r="F4672" s="3">
        <v>1.1432164751165601E-6</v>
      </c>
      <c r="G4672" s="2">
        <v>14</v>
      </c>
      <c r="H4672" s="2" t="s">
        <v>1344</v>
      </c>
    </row>
    <row r="4673" spans="1:8" x14ac:dyDescent="0.2">
      <c r="A4673" s="3">
        <v>2.31128671601217E-7</v>
      </c>
      <c r="B4673" s="2">
        <v>0.33369541372570999</v>
      </c>
      <c r="C4673" s="2">
        <f t="shared" si="72"/>
        <v>1.3961178404755499</v>
      </c>
      <c r="D4673" s="2">
        <v>0.748</v>
      </c>
      <c r="E4673" s="2">
        <v>0.48499999999999999</v>
      </c>
      <c r="F4673" s="2">
        <v>4.9350593960292002E-3</v>
      </c>
      <c r="G4673" s="2">
        <v>14</v>
      </c>
      <c r="H4673" s="2" t="s">
        <v>2250</v>
      </c>
    </row>
    <row r="4674" spans="1:8" x14ac:dyDescent="0.2">
      <c r="A4674" s="3">
        <v>1.99590050142801E-16</v>
      </c>
      <c r="B4674" s="2">
        <v>0.33365543426729899</v>
      </c>
      <c r="C4674" s="2">
        <f t="shared" si="72"/>
        <v>1.3960620255561424</v>
      </c>
      <c r="D4674" s="2">
        <v>0.41499999999999998</v>
      </c>
      <c r="E4674" s="2">
        <v>0.14000000000000001</v>
      </c>
      <c r="F4674" s="3">
        <v>4.2616467506490903E-12</v>
      </c>
      <c r="G4674" s="2">
        <v>14</v>
      </c>
      <c r="H4674" s="2" t="s">
        <v>2099</v>
      </c>
    </row>
    <row r="4675" spans="1:8" x14ac:dyDescent="0.2">
      <c r="A4675" s="3">
        <v>6.7316331556745106E-11</v>
      </c>
      <c r="B4675" s="2">
        <v>0.33354403796007898</v>
      </c>
      <c r="C4675" s="2">
        <f t="shared" si="72"/>
        <v>1.3959065180634864</v>
      </c>
      <c r="D4675" s="2">
        <v>0.28499999999999998</v>
      </c>
      <c r="E4675" s="2">
        <v>0.10199999999999999</v>
      </c>
      <c r="F4675" s="3">
        <v>1.4373383113996199E-6</v>
      </c>
      <c r="G4675" s="2">
        <v>14</v>
      </c>
      <c r="H4675" s="2" t="s">
        <v>2495</v>
      </c>
    </row>
    <row r="4676" spans="1:8" x14ac:dyDescent="0.2">
      <c r="A4676" s="3">
        <v>1.5972596661262901E-7</v>
      </c>
      <c r="B4676" s="2">
        <v>0.33348596450770701</v>
      </c>
      <c r="C4676" s="2">
        <f t="shared" ref="C4676:C4739" si="73">EXP(B4676)</f>
        <v>1.3958254553066136</v>
      </c>
      <c r="D4676" s="2">
        <v>0.63400000000000001</v>
      </c>
      <c r="E4676" s="2">
        <v>0.378</v>
      </c>
      <c r="F4676" s="2">
        <v>3.4104688391128498E-3</v>
      </c>
      <c r="G4676" s="2">
        <v>14</v>
      </c>
      <c r="H4676" s="2" t="s">
        <v>834</v>
      </c>
    </row>
    <row r="4677" spans="1:8" x14ac:dyDescent="0.2">
      <c r="A4677" s="3">
        <v>7.4141193640603394E-11</v>
      </c>
      <c r="B4677" s="2">
        <v>0.332224041807892</v>
      </c>
      <c r="C4677" s="2">
        <f t="shared" si="73"/>
        <v>1.3940651424025896</v>
      </c>
      <c r="D4677" s="2">
        <v>0.58499999999999996</v>
      </c>
      <c r="E4677" s="2">
        <v>0.28699999999999998</v>
      </c>
      <c r="F4677" s="3">
        <v>1.58306276661416E-6</v>
      </c>
      <c r="G4677" s="2">
        <v>14</v>
      </c>
      <c r="H4677" s="2" t="s">
        <v>2497</v>
      </c>
    </row>
    <row r="4678" spans="1:8" x14ac:dyDescent="0.2">
      <c r="A4678" s="3">
        <v>1.9548497701494399E-7</v>
      </c>
      <c r="B4678" s="2">
        <v>0.33103425329651698</v>
      </c>
      <c r="C4678" s="2">
        <f t="shared" si="73"/>
        <v>1.3924074860378477</v>
      </c>
      <c r="D4678" s="2">
        <v>0.42299999999999999</v>
      </c>
      <c r="E4678" s="2">
        <v>0.219</v>
      </c>
      <c r="F4678" s="2">
        <v>4.17399522922309E-3</v>
      </c>
      <c r="G4678" s="2">
        <v>14</v>
      </c>
      <c r="H4678" s="2" t="s">
        <v>1184</v>
      </c>
    </row>
    <row r="4679" spans="1:8" x14ac:dyDescent="0.2">
      <c r="A4679" s="3">
        <v>3.5757244743266503E-18</v>
      </c>
      <c r="B4679" s="2">
        <v>0.33093618658513702</v>
      </c>
      <c r="C4679" s="2">
        <f t="shared" si="73"/>
        <v>1.3922709439100192</v>
      </c>
      <c r="D4679" s="2">
        <v>0.374</v>
      </c>
      <c r="E4679" s="2">
        <v>0.112</v>
      </c>
      <c r="F4679" s="3">
        <v>7.6348868975822605E-14</v>
      </c>
      <c r="G4679" s="2">
        <v>14</v>
      </c>
      <c r="H4679" s="2" t="s">
        <v>1412</v>
      </c>
    </row>
    <row r="4680" spans="1:8" x14ac:dyDescent="0.2">
      <c r="A4680" s="3">
        <v>6.3637174688008402E-7</v>
      </c>
      <c r="B4680" s="2">
        <v>0.33084867867429002</v>
      </c>
      <c r="C4680" s="2">
        <f t="shared" si="73"/>
        <v>1.3921491145189802</v>
      </c>
      <c r="D4680" s="2">
        <v>0.57699999999999996</v>
      </c>
      <c r="E4680" s="2">
        <v>0.33700000000000002</v>
      </c>
      <c r="F4680" s="2">
        <v>1.35878095393836E-2</v>
      </c>
      <c r="G4680" s="2">
        <v>14</v>
      </c>
      <c r="H4680" s="2" t="s">
        <v>2592</v>
      </c>
    </row>
    <row r="4681" spans="1:8" x14ac:dyDescent="0.2">
      <c r="A4681" s="3">
        <v>1.2759992907531599E-8</v>
      </c>
      <c r="B4681" s="2">
        <v>0.330801960626951</v>
      </c>
      <c r="C4681" s="2">
        <f t="shared" si="73"/>
        <v>1.392084077549957</v>
      </c>
      <c r="D4681" s="2">
        <v>0.626</v>
      </c>
      <c r="E4681" s="2">
        <v>0.35099999999999998</v>
      </c>
      <c r="F4681" s="2">
        <v>2.7245136856161401E-4</v>
      </c>
      <c r="G4681" s="2">
        <v>14</v>
      </c>
      <c r="H4681" s="2" t="s">
        <v>1958</v>
      </c>
    </row>
    <row r="4682" spans="1:8" x14ac:dyDescent="0.2">
      <c r="A4682" s="3">
        <v>7.5347580145428296E-15</v>
      </c>
      <c r="B4682" s="2">
        <v>0.33061741996095501</v>
      </c>
      <c r="C4682" s="2">
        <f t="shared" si="73"/>
        <v>1.3918272051295961</v>
      </c>
      <c r="D4682" s="2">
        <v>0.39800000000000002</v>
      </c>
      <c r="E4682" s="2">
        <v>0.14099999999999999</v>
      </c>
      <c r="F4682" s="3">
        <v>1.6088215312651801E-10</v>
      </c>
      <c r="G4682" s="2">
        <v>14</v>
      </c>
      <c r="H4682" s="2" t="s">
        <v>1021</v>
      </c>
    </row>
    <row r="4683" spans="1:8" x14ac:dyDescent="0.2">
      <c r="A4683" s="3">
        <v>1.53261354172205E-9</v>
      </c>
      <c r="B4683" s="2">
        <v>0.32999782179297898</v>
      </c>
      <c r="C4683" s="2">
        <f t="shared" si="73"/>
        <v>1.3909650986505366</v>
      </c>
      <c r="D4683" s="2">
        <v>0.46300000000000002</v>
      </c>
      <c r="E4683" s="2">
        <v>0.217</v>
      </c>
      <c r="F4683" s="3">
        <v>3.2724364342849097E-5</v>
      </c>
      <c r="G4683" s="2">
        <v>14</v>
      </c>
      <c r="H4683" s="2" t="s">
        <v>584</v>
      </c>
    </row>
    <row r="4684" spans="1:8" x14ac:dyDescent="0.2">
      <c r="A4684" s="3">
        <v>1.4288899507575E-9</v>
      </c>
      <c r="B4684" s="2">
        <v>0.32947699109085798</v>
      </c>
      <c r="C4684" s="2">
        <f t="shared" si="73"/>
        <v>1.3902408299486413</v>
      </c>
      <c r="D4684" s="2">
        <v>0.63400000000000001</v>
      </c>
      <c r="E4684" s="2">
        <v>0.34200000000000003</v>
      </c>
      <c r="F4684" s="3">
        <v>3.0509658228574201E-5</v>
      </c>
      <c r="G4684" s="2">
        <v>14</v>
      </c>
      <c r="H4684" s="2" t="s">
        <v>1973</v>
      </c>
    </row>
    <row r="4685" spans="1:8" x14ac:dyDescent="0.2">
      <c r="A4685" s="3">
        <v>1.1549185690267401E-8</v>
      </c>
      <c r="B4685" s="2">
        <v>0.32838786920331298</v>
      </c>
      <c r="C4685" s="2">
        <f t="shared" si="73"/>
        <v>1.388727512474967</v>
      </c>
      <c r="D4685" s="2">
        <v>0.65</v>
      </c>
      <c r="E4685" s="2">
        <v>0.36199999999999999</v>
      </c>
      <c r="F4685" s="2">
        <v>2.4659821285858899E-4</v>
      </c>
      <c r="G4685" s="2">
        <v>14</v>
      </c>
      <c r="H4685" s="2" t="s">
        <v>1523</v>
      </c>
    </row>
    <row r="4686" spans="1:8" x14ac:dyDescent="0.2">
      <c r="A4686" s="3">
        <v>1.03057864241271E-6</v>
      </c>
      <c r="B4686" s="2">
        <v>0.32756699040989301</v>
      </c>
      <c r="C4686" s="2">
        <f t="shared" si="73"/>
        <v>1.3875880032735939</v>
      </c>
      <c r="D4686" s="2">
        <v>0.47199999999999998</v>
      </c>
      <c r="E4686" s="2">
        <v>0.26</v>
      </c>
      <c r="F4686" s="2">
        <v>2.20049151727961E-2</v>
      </c>
      <c r="G4686" s="2">
        <v>14</v>
      </c>
      <c r="H4686" s="2" t="s">
        <v>207</v>
      </c>
    </row>
    <row r="4687" spans="1:8" x14ac:dyDescent="0.2">
      <c r="A4687" s="3">
        <v>1.18356164058772E-8</v>
      </c>
      <c r="B4687" s="2">
        <v>0.327406979210775</v>
      </c>
      <c r="C4687" s="2">
        <f t="shared" si="73"/>
        <v>1.3873659914159737</v>
      </c>
      <c r="D4687" s="2">
        <v>0.51200000000000001</v>
      </c>
      <c r="E4687" s="2">
        <v>0.26300000000000001</v>
      </c>
      <c r="F4687" s="2">
        <v>2.5271408149829002E-4</v>
      </c>
      <c r="G4687" s="2">
        <v>14</v>
      </c>
      <c r="H4687" s="2" t="s">
        <v>2552</v>
      </c>
    </row>
    <row r="4688" spans="1:8" x14ac:dyDescent="0.2">
      <c r="A4688" s="3">
        <v>2.49612523752308E-8</v>
      </c>
      <c r="B4688" s="2">
        <v>0.32733742157109302</v>
      </c>
      <c r="C4688" s="2">
        <f t="shared" si="73"/>
        <v>1.3872694928683804</v>
      </c>
      <c r="D4688" s="2">
        <v>0.45500000000000002</v>
      </c>
      <c r="E4688" s="2">
        <v>0.23300000000000001</v>
      </c>
      <c r="F4688" s="2">
        <v>5.3297266071592798E-4</v>
      </c>
      <c r="G4688" s="2">
        <v>14</v>
      </c>
      <c r="H4688" s="2" t="s">
        <v>1677</v>
      </c>
    </row>
    <row r="4689" spans="1:8" x14ac:dyDescent="0.2">
      <c r="A4689" s="3">
        <v>1.9706435545483401E-11</v>
      </c>
      <c r="B4689" s="2">
        <v>0.326674625577978</v>
      </c>
      <c r="C4689" s="2">
        <f t="shared" si="73"/>
        <v>1.3863503208525503</v>
      </c>
      <c r="D4689" s="2">
        <v>0.38200000000000001</v>
      </c>
      <c r="E4689" s="2">
        <v>0.151</v>
      </c>
      <c r="F4689" s="3">
        <v>4.20771811767161E-7</v>
      </c>
      <c r="G4689" s="2">
        <v>14</v>
      </c>
      <c r="H4689" s="2" t="s">
        <v>1627</v>
      </c>
    </row>
    <row r="4690" spans="1:8" x14ac:dyDescent="0.2">
      <c r="A4690" s="3">
        <v>1.18863491454563E-7</v>
      </c>
      <c r="B4690" s="2">
        <v>0.32636637917995098</v>
      </c>
      <c r="C4690" s="2">
        <f t="shared" si="73"/>
        <v>1.3859230492155985</v>
      </c>
      <c r="D4690" s="2">
        <v>0.67500000000000004</v>
      </c>
      <c r="E4690" s="2">
        <v>0.41899999999999998</v>
      </c>
      <c r="F4690" s="2">
        <v>2.5379732695378198E-3</v>
      </c>
      <c r="G4690" s="2">
        <v>14</v>
      </c>
      <c r="H4690" s="2" t="s">
        <v>255</v>
      </c>
    </row>
    <row r="4691" spans="1:8" x14ac:dyDescent="0.2">
      <c r="A4691" s="3">
        <v>1.93023306836083E-12</v>
      </c>
      <c r="B4691" s="2">
        <v>0.32579805700903602</v>
      </c>
      <c r="C4691" s="2">
        <f t="shared" si="73"/>
        <v>1.3851356221968578</v>
      </c>
      <c r="D4691" s="2">
        <v>0.33300000000000002</v>
      </c>
      <c r="E4691" s="2">
        <v>0.122</v>
      </c>
      <c r="F4691" s="3">
        <v>4.1214336475640402E-8</v>
      </c>
      <c r="G4691" s="2">
        <v>14</v>
      </c>
      <c r="H4691" s="2" t="s">
        <v>1691</v>
      </c>
    </row>
    <row r="4692" spans="1:8" x14ac:dyDescent="0.2">
      <c r="A4692" s="3">
        <v>4.7738834898361901E-8</v>
      </c>
      <c r="B4692" s="2">
        <v>0.32482824394791199</v>
      </c>
      <c r="C4692" s="2">
        <f t="shared" si="73"/>
        <v>1.3837929507544102</v>
      </c>
      <c r="D4692" s="2">
        <v>0.626</v>
      </c>
      <c r="E4692" s="2">
        <v>0.35299999999999998</v>
      </c>
      <c r="F4692" s="2">
        <v>1.01931960274982E-3</v>
      </c>
      <c r="G4692" s="2">
        <v>14</v>
      </c>
      <c r="H4692" s="2" t="s">
        <v>1674</v>
      </c>
    </row>
    <row r="4693" spans="1:8" x14ac:dyDescent="0.2">
      <c r="A4693" s="3">
        <v>7.6764737893157902E-13</v>
      </c>
      <c r="B4693" s="2">
        <v>0.324759289017784</v>
      </c>
      <c r="C4693" s="2">
        <f t="shared" si="73"/>
        <v>1.3836975346979208</v>
      </c>
      <c r="D4693" s="2">
        <v>0.26800000000000002</v>
      </c>
      <c r="E4693" s="2">
        <v>8.4000000000000005E-2</v>
      </c>
      <c r="F4693" s="3">
        <v>1.6390806834947099E-8</v>
      </c>
      <c r="G4693" s="2">
        <v>14</v>
      </c>
      <c r="H4693" s="2" t="s">
        <v>2464</v>
      </c>
    </row>
    <row r="4694" spans="1:8" x14ac:dyDescent="0.2">
      <c r="A4694" s="3">
        <v>1.2204993418110001E-10</v>
      </c>
      <c r="B4694" s="2">
        <v>0.32402603552828901</v>
      </c>
      <c r="C4694" s="2">
        <f t="shared" si="73"/>
        <v>1.3826833055411747</v>
      </c>
      <c r="D4694" s="2">
        <v>0.504</v>
      </c>
      <c r="E4694" s="2">
        <v>0.23</v>
      </c>
      <c r="F4694" s="3">
        <v>2.60601019463485E-6</v>
      </c>
      <c r="G4694" s="2">
        <v>14</v>
      </c>
      <c r="H4694" s="2" t="s">
        <v>755</v>
      </c>
    </row>
    <row r="4695" spans="1:8" x14ac:dyDescent="0.2">
      <c r="A4695" s="3">
        <v>3.4186777821558198E-8</v>
      </c>
      <c r="B4695" s="2">
        <v>0.32355197244096701</v>
      </c>
      <c r="C4695" s="2">
        <f t="shared" si="73"/>
        <v>1.3820279817692394</v>
      </c>
      <c r="D4695" s="2">
        <v>0.34100000000000003</v>
      </c>
      <c r="E4695" s="2">
        <v>0.155</v>
      </c>
      <c r="F4695" s="2">
        <v>7.2995608004591003E-4</v>
      </c>
      <c r="G4695" s="2">
        <v>14</v>
      </c>
      <c r="H4695" s="2" t="s">
        <v>2176</v>
      </c>
    </row>
    <row r="4696" spans="1:8" x14ac:dyDescent="0.2">
      <c r="A4696" s="3">
        <v>9.6701366818216004E-8</v>
      </c>
      <c r="B4696" s="2">
        <v>0.32353970932981801</v>
      </c>
      <c r="C4696" s="2">
        <f t="shared" si="73"/>
        <v>1.3820110339104048</v>
      </c>
      <c r="D4696" s="2">
        <v>0.54500000000000004</v>
      </c>
      <c r="E4696" s="2">
        <v>0.30299999999999999</v>
      </c>
      <c r="F4696" s="2">
        <v>2.0647675843025498E-3</v>
      </c>
      <c r="G4696" s="2">
        <v>14</v>
      </c>
      <c r="H4696" s="2" t="s">
        <v>2567</v>
      </c>
    </row>
    <row r="4697" spans="1:8" x14ac:dyDescent="0.2">
      <c r="A4697" s="3">
        <v>3.15399574882134E-9</v>
      </c>
      <c r="B4697" s="2">
        <v>0.32338115522626298</v>
      </c>
      <c r="C4697" s="2">
        <f t="shared" si="73"/>
        <v>1.3817919277603687</v>
      </c>
      <c r="D4697" s="2">
        <v>0.40699999999999997</v>
      </c>
      <c r="E4697" s="2">
        <v>0.18099999999999999</v>
      </c>
      <c r="F4697" s="3">
        <v>6.7344117228833301E-5</v>
      </c>
      <c r="G4697" s="2">
        <v>14</v>
      </c>
      <c r="H4697" s="2" t="s">
        <v>2536</v>
      </c>
    </row>
    <row r="4698" spans="1:8" x14ac:dyDescent="0.2">
      <c r="A4698" s="3">
        <v>8.3248056582360597E-22</v>
      </c>
      <c r="B4698" s="2">
        <v>0.322880581107378</v>
      </c>
      <c r="C4698" s="2">
        <f t="shared" si="73"/>
        <v>1.3811004115756398</v>
      </c>
      <c r="D4698" s="2">
        <v>0.252</v>
      </c>
      <c r="E4698" s="2">
        <v>5.2999999999999999E-2</v>
      </c>
      <c r="F4698" s="3">
        <v>1.77751250414656E-17</v>
      </c>
      <c r="G4698" s="2">
        <v>14</v>
      </c>
      <c r="H4698" s="2" t="s">
        <v>2406</v>
      </c>
    </row>
    <row r="4699" spans="1:8" x14ac:dyDescent="0.2">
      <c r="A4699" s="3">
        <v>1.7219462855389899E-8</v>
      </c>
      <c r="B4699" s="2">
        <v>0.32269879297352799</v>
      </c>
      <c r="C4699" s="2">
        <f t="shared" si="73"/>
        <v>1.3808493667283386</v>
      </c>
      <c r="D4699" s="2">
        <v>0.48</v>
      </c>
      <c r="E4699" s="2">
        <v>0.25</v>
      </c>
      <c r="F4699" s="2">
        <v>3.6766997088828502E-4</v>
      </c>
      <c r="G4699" s="2">
        <v>14</v>
      </c>
      <c r="H4699" s="2" t="s">
        <v>1317</v>
      </c>
    </row>
    <row r="4700" spans="1:8" x14ac:dyDescent="0.2">
      <c r="A4700" s="3">
        <v>1.3346054893433E-15</v>
      </c>
      <c r="B4700" s="2">
        <v>0.32196385953365297</v>
      </c>
      <c r="C4700" s="2">
        <f t="shared" si="73"/>
        <v>1.3798349071790841</v>
      </c>
      <c r="D4700" s="2">
        <v>0.30099999999999999</v>
      </c>
      <c r="E4700" s="2">
        <v>8.7999999999999995E-2</v>
      </c>
      <c r="F4700" s="3">
        <v>2.8496496408458101E-11</v>
      </c>
      <c r="G4700" s="2">
        <v>14</v>
      </c>
      <c r="H4700" s="2" t="s">
        <v>364</v>
      </c>
    </row>
    <row r="4701" spans="1:8" x14ac:dyDescent="0.2">
      <c r="A4701" s="3">
        <v>2.5060976004686899E-11</v>
      </c>
      <c r="B4701" s="2">
        <v>0.32193947602815398</v>
      </c>
      <c r="C4701" s="2">
        <f t="shared" si="73"/>
        <v>1.379801262377228</v>
      </c>
      <c r="D4701" s="2">
        <v>0.33300000000000002</v>
      </c>
      <c r="E4701" s="2">
        <v>0.126</v>
      </c>
      <c r="F4701" s="3">
        <v>5.3510195965207495E-7</v>
      </c>
      <c r="G4701" s="2">
        <v>14</v>
      </c>
      <c r="H4701" s="2" t="s">
        <v>2485</v>
      </c>
    </row>
    <row r="4702" spans="1:8" x14ac:dyDescent="0.2">
      <c r="A4702" s="3">
        <v>2.0722061196338199E-7</v>
      </c>
      <c r="B4702" s="2">
        <v>0.32159945787238098</v>
      </c>
      <c r="C4702" s="2">
        <f t="shared" si="73"/>
        <v>1.3793321846486526</v>
      </c>
      <c r="D4702" s="2">
        <v>0.39</v>
      </c>
      <c r="E4702" s="2">
        <v>0.19600000000000001</v>
      </c>
      <c r="F4702" s="2">
        <v>4.4245745066421403E-3</v>
      </c>
      <c r="G4702" s="2">
        <v>14</v>
      </c>
      <c r="H4702" s="2" t="s">
        <v>2575</v>
      </c>
    </row>
    <row r="4703" spans="1:8" x14ac:dyDescent="0.2">
      <c r="A4703" s="3">
        <v>7.9047885864333106E-8</v>
      </c>
      <c r="B4703" s="2">
        <v>0.32133767756232201</v>
      </c>
      <c r="C4703" s="2">
        <f t="shared" si="73"/>
        <v>1.3789711498996369</v>
      </c>
      <c r="D4703" s="2">
        <v>0.63400000000000001</v>
      </c>
      <c r="E4703" s="2">
        <v>0.39100000000000001</v>
      </c>
      <c r="F4703" s="2">
        <v>1.6878304589752399E-3</v>
      </c>
      <c r="G4703" s="2">
        <v>14</v>
      </c>
      <c r="H4703" s="2" t="s">
        <v>1401</v>
      </c>
    </row>
    <row r="4704" spans="1:8" x14ac:dyDescent="0.2">
      <c r="A4704" s="3">
        <v>2.8617337227985602E-5</v>
      </c>
      <c r="B4704" s="2">
        <v>0.31902884101966</v>
      </c>
      <c r="C4704" s="2">
        <f t="shared" si="73"/>
        <v>1.3757910035492318</v>
      </c>
      <c r="D4704" s="2">
        <v>0.72399999999999998</v>
      </c>
      <c r="E4704" s="2">
        <v>0.48699999999999999</v>
      </c>
      <c r="F4704" s="2">
        <v>0.611037384491948</v>
      </c>
      <c r="G4704" s="2">
        <v>14</v>
      </c>
      <c r="H4704" s="2" t="s">
        <v>2608</v>
      </c>
    </row>
    <row r="4705" spans="1:8" x14ac:dyDescent="0.2">
      <c r="A4705" s="2">
        <v>1.32898717428373E-4</v>
      </c>
      <c r="B4705" s="2">
        <v>0.31875858836757498</v>
      </c>
      <c r="C4705" s="2">
        <f t="shared" si="73"/>
        <v>1.3754192426187593</v>
      </c>
      <c r="D4705" s="2">
        <v>0.70699999999999996</v>
      </c>
      <c r="E4705" s="2">
        <v>0.504</v>
      </c>
      <c r="F4705" s="2">
        <v>1</v>
      </c>
      <c r="G4705" s="2">
        <v>14</v>
      </c>
      <c r="H4705" s="2" t="s">
        <v>1439</v>
      </c>
    </row>
    <row r="4706" spans="1:8" x14ac:dyDescent="0.2">
      <c r="A4706" s="3">
        <v>9.7157985454615501E-17</v>
      </c>
      <c r="B4706" s="2">
        <v>0.31854473378029902</v>
      </c>
      <c r="C4706" s="2">
        <f t="shared" si="73"/>
        <v>1.3751251343536193</v>
      </c>
      <c r="D4706" s="2">
        <v>0.32500000000000001</v>
      </c>
      <c r="E4706" s="2">
        <v>9.5000000000000001E-2</v>
      </c>
      <c r="F4706" s="3">
        <v>2.0745173054269498E-12</v>
      </c>
      <c r="G4706" s="2">
        <v>14</v>
      </c>
      <c r="H4706" s="2" t="s">
        <v>2431</v>
      </c>
    </row>
    <row r="4707" spans="1:8" x14ac:dyDescent="0.2">
      <c r="A4707" s="3">
        <v>5.2649040409218402E-8</v>
      </c>
      <c r="B4707" s="2">
        <v>0.31840065466857398</v>
      </c>
      <c r="C4707" s="2">
        <f t="shared" si="73"/>
        <v>1.3749270218180327</v>
      </c>
      <c r="D4707" s="2">
        <v>0.71499999999999997</v>
      </c>
      <c r="E4707" s="2">
        <v>0.47899999999999998</v>
      </c>
      <c r="F4707" s="2">
        <v>1.12416231081763E-3</v>
      </c>
      <c r="G4707" s="2">
        <v>14</v>
      </c>
      <c r="H4707" s="2" t="s">
        <v>1099</v>
      </c>
    </row>
    <row r="4708" spans="1:8" x14ac:dyDescent="0.2">
      <c r="A4708" s="3">
        <v>1.3425845738848299E-5</v>
      </c>
      <c r="B4708" s="2">
        <v>0.31831270946719198</v>
      </c>
      <c r="C4708" s="2">
        <f t="shared" si="73"/>
        <v>1.3748061089011467</v>
      </c>
      <c r="D4708" s="2">
        <v>0.91900000000000004</v>
      </c>
      <c r="E4708" s="2">
        <v>0.69899999999999995</v>
      </c>
      <c r="F4708" s="2">
        <v>0.28666865821588799</v>
      </c>
      <c r="G4708" s="2">
        <v>14</v>
      </c>
      <c r="H4708" s="2" t="s">
        <v>367</v>
      </c>
    </row>
    <row r="4709" spans="1:8" x14ac:dyDescent="0.2">
      <c r="A4709" s="3">
        <v>5.6837791981870701E-13</v>
      </c>
      <c r="B4709" s="2">
        <v>0.31789692966857902</v>
      </c>
      <c r="C4709" s="2">
        <f t="shared" si="73"/>
        <v>1.3742346111109069</v>
      </c>
      <c r="D4709" s="2">
        <v>0.33300000000000002</v>
      </c>
      <c r="E4709" s="2">
        <v>0.115</v>
      </c>
      <c r="F4709" s="3">
        <v>1.2136005343968999E-8</v>
      </c>
      <c r="G4709" s="2">
        <v>14</v>
      </c>
      <c r="H4709" s="2" t="s">
        <v>2462</v>
      </c>
    </row>
    <row r="4710" spans="1:8" x14ac:dyDescent="0.2">
      <c r="A4710" s="3">
        <v>1.82316238512021E-13</v>
      </c>
      <c r="B4710" s="2">
        <v>0.31734808546405802</v>
      </c>
      <c r="C4710" s="2">
        <f t="shared" si="73"/>
        <v>1.3734805773514043</v>
      </c>
      <c r="D4710" s="2">
        <v>0.36599999999999999</v>
      </c>
      <c r="E4710" s="2">
        <v>0.13100000000000001</v>
      </c>
      <c r="F4710" s="3">
        <v>3.8928163247086698E-9</v>
      </c>
      <c r="G4710" s="2">
        <v>14</v>
      </c>
      <c r="H4710" s="2" t="s">
        <v>1400</v>
      </c>
    </row>
    <row r="4711" spans="1:8" x14ac:dyDescent="0.2">
      <c r="A4711" s="3">
        <v>2.2140253689875501E-15</v>
      </c>
      <c r="B4711" s="2">
        <v>0.31727942739804399</v>
      </c>
      <c r="C4711" s="2">
        <f t="shared" si="73"/>
        <v>1.3733862800684269</v>
      </c>
      <c r="D4711" s="2">
        <v>0.26800000000000002</v>
      </c>
      <c r="E4711" s="2">
        <v>7.4999999999999997E-2</v>
      </c>
      <c r="F4711" s="3">
        <v>4.7273869678622199E-11</v>
      </c>
      <c r="G4711" s="2">
        <v>14</v>
      </c>
      <c r="H4711" s="2" t="s">
        <v>2443</v>
      </c>
    </row>
    <row r="4712" spans="1:8" x14ac:dyDescent="0.2">
      <c r="A4712" s="3">
        <v>2.2427493602673101E-10</v>
      </c>
      <c r="B4712" s="2">
        <v>0.31695154448063301</v>
      </c>
      <c r="C4712" s="2">
        <f t="shared" si="73"/>
        <v>1.3729360439845799</v>
      </c>
      <c r="D4712" s="2">
        <v>0.309</v>
      </c>
      <c r="E4712" s="2">
        <v>0.11700000000000001</v>
      </c>
      <c r="F4712" s="3">
        <v>4.7887184340427499E-6</v>
      </c>
      <c r="G4712" s="2">
        <v>14</v>
      </c>
      <c r="H4712" s="2" t="s">
        <v>2506</v>
      </c>
    </row>
    <row r="4713" spans="1:8" x14ac:dyDescent="0.2">
      <c r="A4713" s="3">
        <v>2.7523914286442501E-15</v>
      </c>
      <c r="B4713" s="2">
        <v>0.31641666755145098</v>
      </c>
      <c r="C4713" s="2">
        <f t="shared" si="73"/>
        <v>1.3722018885283211</v>
      </c>
      <c r="D4713" s="2">
        <v>0.32500000000000001</v>
      </c>
      <c r="E4713" s="2">
        <v>0.1</v>
      </c>
      <c r="F4713" s="3">
        <v>5.8769061784412003E-11</v>
      </c>
      <c r="G4713" s="2">
        <v>14</v>
      </c>
      <c r="H4713" s="2" t="s">
        <v>2445</v>
      </c>
    </row>
    <row r="4714" spans="1:8" x14ac:dyDescent="0.2">
      <c r="A4714" s="3">
        <v>1.2851771253804601E-9</v>
      </c>
      <c r="B4714" s="2">
        <v>0.31630126115651902</v>
      </c>
      <c r="C4714" s="2">
        <f t="shared" si="73"/>
        <v>1.3720435367928245</v>
      </c>
      <c r="D4714" s="2">
        <v>0.39800000000000002</v>
      </c>
      <c r="E4714" s="2">
        <v>0.18</v>
      </c>
      <c r="F4714" s="3">
        <v>2.7441101981123501E-5</v>
      </c>
      <c r="G4714" s="2">
        <v>14</v>
      </c>
      <c r="H4714" s="2" t="s">
        <v>2524</v>
      </c>
    </row>
    <row r="4715" spans="1:8" x14ac:dyDescent="0.2">
      <c r="A4715" s="3">
        <v>3.3491069112696103E-8</v>
      </c>
      <c r="B4715" s="2">
        <v>0.31598516458780102</v>
      </c>
      <c r="C4715" s="2">
        <f t="shared" si="73"/>
        <v>1.3716099070767558</v>
      </c>
      <c r="D4715" s="2">
        <v>0.53700000000000003</v>
      </c>
      <c r="E4715" s="2">
        <v>0.28299999999999997</v>
      </c>
      <c r="F4715" s="2">
        <v>7.1510130769428595E-4</v>
      </c>
      <c r="G4715" s="2">
        <v>14</v>
      </c>
      <c r="H4715" s="2" t="s">
        <v>1526</v>
      </c>
    </row>
    <row r="4716" spans="1:8" x14ac:dyDescent="0.2">
      <c r="A4716" s="3">
        <v>2.1593533831490401E-6</v>
      </c>
      <c r="B4716" s="2">
        <v>0.31552541571186299</v>
      </c>
      <c r="C4716" s="2">
        <f t="shared" si="73"/>
        <v>1.3709794558994668</v>
      </c>
      <c r="D4716" s="2">
        <v>0.78</v>
      </c>
      <c r="E4716" s="2">
        <v>0.57399999999999995</v>
      </c>
      <c r="F4716" s="2">
        <v>4.61065134369983E-2</v>
      </c>
      <c r="G4716" s="2">
        <v>14</v>
      </c>
      <c r="H4716" s="2" t="s">
        <v>1541</v>
      </c>
    </row>
    <row r="4717" spans="1:8" x14ac:dyDescent="0.2">
      <c r="A4717" s="3">
        <v>3.1324767732759599E-10</v>
      </c>
      <c r="B4717" s="2">
        <v>0.31499299939955999</v>
      </c>
      <c r="C4717" s="2">
        <f t="shared" si="73"/>
        <v>1.3702497183526385</v>
      </c>
      <c r="D4717" s="2">
        <v>0.51200000000000001</v>
      </c>
      <c r="E4717" s="2">
        <v>0.24099999999999999</v>
      </c>
      <c r="F4717" s="3">
        <v>6.6884644062988301E-6</v>
      </c>
      <c r="G4717" s="2">
        <v>14</v>
      </c>
      <c r="H4717" s="2" t="s">
        <v>1500</v>
      </c>
    </row>
    <row r="4718" spans="1:8" x14ac:dyDescent="0.2">
      <c r="A4718" s="3">
        <v>2.4844513678639499E-7</v>
      </c>
      <c r="B4718" s="2">
        <v>0.31451490162506501</v>
      </c>
      <c r="C4718" s="2">
        <f t="shared" si="73"/>
        <v>1.3695947615909525</v>
      </c>
      <c r="D4718" s="2">
        <v>0.40699999999999997</v>
      </c>
      <c r="E4718" s="2">
        <v>0.20599999999999999</v>
      </c>
      <c r="F4718" s="2">
        <v>5.3048005606631202E-3</v>
      </c>
      <c r="G4718" s="2">
        <v>14</v>
      </c>
      <c r="H4718" s="2" t="s">
        <v>1668</v>
      </c>
    </row>
    <row r="4719" spans="1:8" x14ac:dyDescent="0.2">
      <c r="A4719" s="3">
        <v>3.7727093363086798E-12</v>
      </c>
      <c r="B4719" s="2">
        <v>0.31423292355731303</v>
      </c>
      <c r="C4719" s="2">
        <f t="shared" si="73"/>
        <v>1.3692086203507148</v>
      </c>
      <c r="D4719" s="2">
        <v>0.41499999999999998</v>
      </c>
      <c r="E4719" s="2">
        <v>0.16600000000000001</v>
      </c>
      <c r="F4719" s="3">
        <v>8.0554889748862997E-8</v>
      </c>
      <c r="G4719" s="2">
        <v>14</v>
      </c>
      <c r="H4719" s="2" t="s">
        <v>2473</v>
      </c>
    </row>
    <row r="4720" spans="1:8" x14ac:dyDescent="0.2">
      <c r="A4720" s="3">
        <v>4.3308625102060497E-14</v>
      </c>
      <c r="B4720" s="2">
        <v>0.31390113546437898</v>
      </c>
      <c r="C4720" s="2">
        <f t="shared" si="73"/>
        <v>1.3687544085889336</v>
      </c>
      <c r="D4720" s="2">
        <v>0.29299999999999998</v>
      </c>
      <c r="E4720" s="2">
        <v>0.09</v>
      </c>
      <c r="F4720" s="3">
        <v>9.24725763179196E-10</v>
      </c>
      <c r="G4720" s="2">
        <v>14</v>
      </c>
      <c r="H4720" s="2" t="s">
        <v>2454</v>
      </c>
    </row>
    <row r="4721" spans="1:8" x14ac:dyDescent="0.2">
      <c r="A4721" s="3">
        <v>7.3992508840823504E-10</v>
      </c>
      <c r="B4721" s="2">
        <v>0.313156746883063</v>
      </c>
      <c r="C4721" s="2">
        <f t="shared" si="73"/>
        <v>1.3677359025657116</v>
      </c>
      <c r="D4721" s="2">
        <v>0.41499999999999998</v>
      </c>
      <c r="E4721" s="2">
        <v>0.185</v>
      </c>
      <c r="F4721" s="3">
        <v>1.57988804876926E-5</v>
      </c>
      <c r="G4721" s="2">
        <v>14</v>
      </c>
      <c r="H4721" s="2" t="s">
        <v>2519</v>
      </c>
    </row>
    <row r="4722" spans="1:8" x14ac:dyDescent="0.2">
      <c r="A4722" s="3">
        <v>1.20050815044135E-10</v>
      </c>
      <c r="B4722" s="2">
        <v>0.31300506081506801</v>
      </c>
      <c r="C4722" s="2">
        <f t="shared" si="73"/>
        <v>1.3675284518186877</v>
      </c>
      <c r="D4722" s="2">
        <v>0.45500000000000002</v>
      </c>
      <c r="E4722" s="2">
        <v>0.20200000000000001</v>
      </c>
      <c r="F4722" s="3">
        <v>2.5633250028223601E-6</v>
      </c>
      <c r="G4722" s="2">
        <v>14</v>
      </c>
      <c r="H4722" s="2" t="s">
        <v>2300</v>
      </c>
    </row>
    <row r="4723" spans="1:8" x14ac:dyDescent="0.2">
      <c r="A4723" s="3">
        <v>1.3179454167897199E-5</v>
      </c>
      <c r="B4723" s="2">
        <v>0.31296660241500901</v>
      </c>
      <c r="C4723" s="2">
        <f t="shared" si="73"/>
        <v>1.3674758598737031</v>
      </c>
      <c r="D4723" s="2">
        <v>0.66700000000000004</v>
      </c>
      <c r="E4723" s="2">
        <v>0.495</v>
      </c>
      <c r="F4723" s="2">
        <v>0.28140770539294002</v>
      </c>
      <c r="G4723" s="2">
        <v>14</v>
      </c>
      <c r="H4723" s="2" t="s">
        <v>1162</v>
      </c>
    </row>
    <row r="4724" spans="1:8" x14ac:dyDescent="0.2">
      <c r="A4724" s="3">
        <v>5.88583721274346E-11</v>
      </c>
      <c r="B4724" s="2">
        <v>0.31253678778441402</v>
      </c>
      <c r="C4724" s="2">
        <f t="shared" si="73"/>
        <v>1.3668882250382155</v>
      </c>
      <c r="D4724" s="2">
        <v>0.30099999999999999</v>
      </c>
      <c r="E4724" s="2">
        <v>0.11</v>
      </c>
      <c r="F4724" s="3">
        <v>1.25674396166498E-6</v>
      </c>
      <c r="G4724" s="2">
        <v>14</v>
      </c>
      <c r="H4724" s="2" t="s">
        <v>2494</v>
      </c>
    </row>
    <row r="4725" spans="1:8" x14ac:dyDescent="0.2">
      <c r="A4725" s="3">
        <v>1.9044158055151699E-9</v>
      </c>
      <c r="B4725" s="2">
        <v>0.31198084779303098</v>
      </c>
      <c r="C4725" s="2">
        <f t="shared" si="73"/>
        <v>1.3661285284026032</v>
      </c>
      <c r="D4725" s="2">
        <v>0.38200000000000001</v>
      </c>
      <c r="E4725" s="2">
        <v>0.16700000000000001</v>
      </c>
      <c r="F4725" s="3">
        <v>4.0663086279359898E-5</v>
      </c>
      <c r="G4725" s="2">
        <v>14</v>
      </c>
      <c r="H4725" s="2" t="s">
        <v>247</v>
      </c>
    </row>
    <row r="4726" spans="1:8" x14ac:dyDescent="0.2">
      <c r="A4726" s="3">
        <v>3.6720526192621702E-10</v>
      </c>
      <c r="B4726" s="2">
        <v>0.311956989962756</v>
      </c>
      <c r="C4726" s="2">
        <f t="shared" si="73"/>
        <v>1.3660959359288332</v>
      </c>
      <c r="D4726" s="2">
        <v>0.496</v>
      </c>
      <c r="E4726" s="2">
        <v>0.23499999999999999</v>
      </c>
      <c r="F4726" s="3">
        <v>7.8405667526485804E-6</v>
      </c>
      <c r="G4726" s="2">
        <v>14</v>
      </c>
      <c r="H4726" s="2" t="s">
        <v>2512</v>
      </c>
    </row>
    <row r="4727" spans="1:8" x14ac:dyDescent="0.2">
      <c r="A4727" s="3">
        <v>1.3597537662502999E-9</v>
      </c>
      <c r="B4727" s="2">
        <v>0.31195569995255501</v>
      </c>
      <c r="C4727" s="2">
        <f t="shared" si="73"/>
        <v>1.3660941736522769</v>
      </c>
      <c r="D4727" s="2">
        <v>0.309</v>
      </c>
      <c r="E4727" s="2">
        <v>0.124</v>
      </c>
      <c r="F4727" s="3">
        <v>2.90334624169763E-5</v>
      </c>
      <c r="G4727" s="2">
        <v>14</v>
      </c>
      <c r="H4727" s="2" t="s">
        <v>2526</v>
      </c>
    </row>
    <row r="4728" spans="1:8" x14ac:dyDescent="0.2">
      <c r="A4728" s="3">
        <v>8.53433299044295E-11</v>
      </c>
      <c r="B4728" s="2">
        <v>0.31098057006950502</v>
      </c>
      <c r="C4728" s="2">
        <f t="shared" si="73"/>
        <v>1.3647627036840708</v>
      </c>
      <c r="D4728" s="2">
        <v>0.39</v>
      </c>
      <c r="E4728" s="2">
        <v>0.16</v>
      </c>
      <c r="F4728" s="3">
        <v>1.8222507801193801E-6</v>
      </c>
      <c r="G4728" s="2">
        <v>14</v>
      </c>
      <c r="H4728" s="2" t="s">
        <v>903</v>
      </c>
    </row>
    <row r="4729" spans="1:8" x14ac:dyDescent="0.2">
      <c r="A4729" s="3">
        <v>3.6664792198470401E-7</v>
      </c>
      <c r="B4729" s="2">
        <v>0.31024442485633402</v>
      </c>
      <c r="C4729" s="2">
        <f t="shared" si="73"/>
        <v>1.3637584098510416</v>
      </c>
      <c r="D4729" s="2">
        <v>0.66700000000000004</v>
      </c>
      <c r="E4729" s="2">
        <v>0.40799999999999997</v>
      </c>
      <c r="F4729" s="2">
        <v>7.8286664302173996E-3</v>
      </c>
      <c r="G4729" s="2">
        <v>14</v>
      </c>
      <c r="H4729" s="2" t="s">
        <v>1930</v>
      </c>
    </row>
    <row r="4730" spans="1:8" x14ac:dyDescent="0.2">
      <c r="A4730" s="3">
        <v>7.8168987731993004E-14</v>
      </c>
      <c r="B4730" s="2">
        <v>0.31003080096725899</v>
      </c>
      <c r="C4730" s="2">
        <f t="shared" si="73"/>
        <v>1.3634671095912254</v>
      </c>
      <c r="D4730" s="2">
        <v>0.30099999999999999</v>
      </c>
      <c r="E4730" s="2">
        <v>9.6000000000000002E-2</v>
      </c>
      <c r="F4730" s="3">
        <v>1.66906422605351E-9</v>
      </c>
      <c r="G4730" s="2">
        <v>14</v>
      </c>
      <c r="H4730" s="2" t="s">
        <v>2190</v>
      </c>
    </row>
    <row r="4731" spans="1:8" x14ac:dyDescent="0.2">
      <c r="A4731" s="3">
        <v>1.15546158691885E-7</v>
      </c>
      <c r="B4731" s="2">
        <v>0.309958027399095</v>
      </c>
      <c r="C4731" s="2">
        <f t="shared" si="73"/>
        <v>1.3633678888349541</v>
      </c>
      <c r="D4731" s="2">
        <v>0.60199999999999998</v>
      </c>
      <c r="E4731" s="2">
        <v>0.34699999999999998</v>
      </c>
      <c r="F4731" s="2">
        <v>2.46714158038912E-3</v>
      </c>
      <c r="G4731" s="2">
        <v>14</v>
      </c>
      <c r="H4731" s="2" t="s">
        <v>1543</v>
      </c>
    </row>
    <row r="4732" spans="1:8" x14ac:dyDescent="0.2">
      <c r="A4732" s="3">
        <v>1.8908680185527102E-9</v>
      </c>
      <c r="B4732" s="2">
        <v>0.30887414267393498</v>
      </c>
      <c r="C4732" s="2">
        <f t="shared" si="73"/>
        <v>1.3618909557626633</v>
      </c>
      <c r="D4732" s="2">
        <v>0.28499999999999998</v>
      </c>
      <c r="E4732" s="2">
        <v>0.111</v>
      </c>
      <c r="F4732" s="3">
        <v>4.0373813932137497E-5</v>
      </c>
      <c r="G4732" s="2">
        <v>14</v>
      </c>
      <c r="H4732" s="2" t="s">
        <v>1340</v>
      </c>
    </row>
    <row r="4733" spans="1:8" x14ac:dyDescent="0.2">
      <c r="A4733" s="3">
        <v>1.77770587779193E-6</v>
      </c>
      <c r="B4733" s="2">
        <v>0.30805551005731202</v>
      </c>
      <c r="C4733" s="2">
        <f t="shared" si="73"/>
        <v>1.3607765236234786</v>
      </c>
      <c r="D4733" s="2">
        <v>0.30099999999999999</v>
      </c>
      <c r="E4733" s="2">
        <v>0.14499999999999999</v>
      </c>
      <c r="F4733" s="2">
        <v>3.7957575902613401E-2</v>
      </c>
      <c r="G4733" s="2">
        <v>14</v>
      </c>
      <c r="H4733" s="2" t="s">
        <v>1307</v>
      </c>
    </row>
    <row r="4734" spans="1:8" x14ac:dyDescent="0.2">
      <c r="A4734" s="3">
        <v>2.0038796695331198E-6</v>
      </c>
      <c r="B4734" s="2">
        <v>0.307530363970901</v>
      </c>
      <c r="C4734" s="2">
        <f t="shared" si="73"/>
        <v>1.360062104761171</v>
      </c>
      <c r="D4734" s="2">
        <v>0.84599999999999997</v>
      </c>
      <c r="E4734" s="2">
        <v>0.6</v>
      </c>
      <c r="F4734" s="2">
        <v>4.2786838703871101E-2</v>
      </c>
      <c r="G4734" s="2">
        <v>14</v>
      </c>
      <c r="H4734" s="2" t="s">
        <v>1629</v>
      </c>
    </row>
    <row r="4735" spans="1:8" x14ac:dyDescent="0.2">
      <c r="A4735" s="3">
        <v>1.8703854260796998E-9</v>
      </c>
      <c r="B4735" s="2">
        <v>0.30720606403652601</v>
      </c>
      <c r="C4735" s="2">
        <f t="shared" si="73"/>
        <v>1.3596211082212903</v>
      </c>
      <c r="D4735" s="2">
        <v>0.30099999999999999</v>
      </c>
      <c r="E4735" s="2">
        <v>0.12</v>
      </c>
      <c r="F4735" s="3">
        <v>3.9936469617653797E-5</v>
      </c>
      <c r="G4735" s="2">
        <v>14</v>
      </c>
      <c r="H4735" s="2" t="s">
        <v>2530</v>
      </c>
    </row>
    <row r="4736" spans="1:8" x14ac:dyDescent="0.2">
      <c r="A4736" s="3">
        <v>1.9140656799467701E-9</v>
      </c>
      <c r="B4736" s="2">
        <v>0.30670957639505703</v>
      </c>
      <c r="C4736" s="2">
        <f t="shared" si="73"/>
        <v>1.3589462406895356</v>
      </c>
      <c r="D4736" s="2">
        <v>0.51200000000000001</v>
      </c>
      <c r="E4736" s="2">
        <v>0.249</v>
      </c>
      <c r="F4736" s="3">
        <v>4.0869130398223297E-5</v>
      </c>
      <c r="G4736" s="2">
        <v>14</v>
      </c>
      <c r="H4736" s="2" t="s">
        <v>2531</v>
      </c>
    </row>
    <row r="4737" spans="1:8" x14ac:dyDescent="0.2">
      <c r="A4737" s="3">
        <v>3.2971501409857299E-6</v>
      </c>
      <c r="B4737" s="2">
        <v>0.30641643226331899</v>
      </c>
      <c r="C4737" s="2">
        <f t="shared" si="73"/>
        <v>1.3585479319575162</v>
      </c>
      <c r="D4737" s="2">
        <v>0.79700000000000004</v>
      </c>
      <c r="E4737" s="2">
        <v>0.59199999999999997</v>
      </c>
      <c r="F4737" s="2">
        <v>7.0400749810327304E-2</v>
      </c>
      <c r="G4737" s="2">
        <v>14</v>
      </c>
      <c r="H4737" s="2" t="s">
        <v>2084</v>
      </c>
    </row>
    <row r="4738" spans="1:8" x14ac:dyDescent="0.2">
      <c r="A4738" s="3">
        <v>6.3935838505887096E-6</v>
      </c>
      <c r="B4738" s="2">
        <v>0.30641462469026298</v>
      </c>
      <c r="C4738" s="2">
        <f t="shared" si="73"/>
        <v>1.3585454762850984</v>
      </c>
      <c r="D4738" s="2">
        <v>0.56899999999999995</v>
      </c>
      <c r="E4738" s="2">
        <v>0.35699999999999998</v>
      </c>
      <c r="F4738" s="2">
        <v>0.13651580237777</v>
      </c>
      <c r="G4738" s="2">
        <v>14</v>
      </c>
      <c r="H4738" s="2" t="s">
        <v>866</v>
      </c>
    </row>
    <row r="4739" spans="1:8" x14ac:dyDescent="0.2">
      <c r="A4739" s="3">
        <v>2.1136249863922001E-12</v>
      </c>
      <c r="B4739" s="2">
        <v>0.30629078615191302</v>
      </c>
      <c r="C4739" s="2">
        <f t="shared" si="73"/>
        <v>1.3583772464159189</v>
      </c>
      <c r="D4739" s="2">
        <v>0.439</v>
      </c>
      <c r="E4739" s="2">
        <v>0.17799999999999999</v>
      </c>
      <c r="F4739" s="3">
        <v>4.5130120709446202E-8</v>
      </c>
      <c r="G4739" s="2">
        <v>14</v>
      </c>
      <c r="H4739" s="2" t="s">
        <v>2470</v>
      </c>
    </row>
    <row r="4740" spans="1:8" x14ac:dyDescent="0.2">
      <c r="A4740" s="3">
        <v>1.21626178014565E-8</v>
      </c>
      <c r="B4740" s="2">
        <v>0.30576030689399802</v>
      </c>
      <c r="C4740" s="2">
        <f t="shared" ref="C4740:C4803" si="74">EXP(B4740)</f>
        <v>1.3576568465577565</v>
      </c>
      <c r="D4740" s="2">
        <v>0.48799999999999999</v>
      </c>
      <c r="E4740" s="2">
        <v>0.24099999999999999</v>
      </c>
      <c r="F4740" s="2">
        <v>2.5969621529669802E-4</v>
      </c>
      <c r="G4740" s="2">
        <v>14</v>
      </c>
      <c r="H4740" s="2" t="s">
        <v>1453</v>
      </c>
    </row>
    <row r="4741" spans="1:8" x14ac:dyDescent="0.2">
      <c r="A4741" s="3">
        <v>2.2195841209120498E-6</v>
      </c>
      <c r="B4741" s="2">
        <v>0.30471946797194899</v>
      </c>
      <c r="C4741" s="2">
        <f t="shared" si="74"/>
        <v>1.3562444796198203</v>
      </c>
      <c r="D4741" s="2">
        <v>0.44700000000000001</v>
      </c>
      <c r="E4741" s="2">
        <v>0.23799999999999999</v>
      </c>
      <c r="F4741" s="2">
        <v>4.7392560149714102E-2</v>
      </c>
      <c r="G4741" s="2">
        <v>14</v>
      </c>
      <c r="H4741" s="2" t="s">
        <v>2235</v>
      </c>
    </row>
    <row r="4742" spans="1:8" x14ac:dyDescent="0.2">
      <c r="A4742" s="3">
        <v>4.6292105133643201E-9</v>
      </c>
      <c r="B4742" s="2">
        <v>0.30434623785248499</v>
      </c>
      <c r="C4742" s="2">
        <f t="shared" si="74"/>
        <v>1.3557383827818359</v>
      </c>
      <c r="D4742" s="2">
        <v>0.35</v>
      </c>
      <c r="E4742" s="2">
        <v>0.15</v>
      </c>
      <c r="F4742" s="3">
        <v>9.8842902881354899E-5</v>
      </c>
      <c r="G4742" s="2">
        <v>14</v>
      </c>
      <c r="H4742" s="2" t="s">
        <v>2541</v>
      </c>
    </row>
    <row r="4743" spans="1:8" x14ac:dyDescent="0.2">
      <c r="A4743" s="3">
        <v>3.50271197828191E-21</v>
      </c>
      <c r="B4743" s="2">
        <v>0.30417477812694199</v>
      </c>
      <c r="C4743" s="2">
        <f t="shared" si="74"/>
        <v>1.3555059481779721</v>
      </c>
      <c r="D4743" s="2">
        <v>0.27600000000000002</v>
      </c>
      <c r="E4743" s="2">
        <v>6.3E-2</v>
      </c>
      <c r="F4743" s="3">
        <v>7.47899061602754E-17</v>
      </c>
      <c r="G4743" s="2">
        <v>14</v>
      </c>
      <c r="H4743" s="2" t="s">
        <v>2408</v>
      </c>
    </row>
    <row r="4744" spans="1:8" x14ac:dyDescent="0.2">
      <c r="A4744" s="3">
        <v>1.5944340308418701E-10</v>
      </c>
      <c r="B4744" s="2">
        <v>0.30405331557075899</v>
      </c>
      <c r="C4744" s="2">
        <f t="shared" si="74"/>
        <v>1.3553413149591733</v>
      </c>
      <c r="D4744" s="2">
        <v>0.26800000000000002</v>
      </c>
      <c r="E4744" s="2">
        <v>9.4E-2</v>
      </c>
      <c r="F4744" s="3">
        <v>3.4044355426535701E-6</v>
      </c>
      <c r="G4744" s="2">
        <v>14</v>
      </c>
      <c r="H4744" s="2" t="s">
        <v>2503</v>
      </c>
    </row>
    <row r="4745" spans="1:8" x14ac:dyDescent="0.2">
      <c r="A4745" s="3">
        <v>8.9970318673863499E-13</v>
      </c>
      <c r="B4745" s="2">
        <v>0.30401379787881899</v>
      </c>
      <c r="C4745" s="2">
        <f t="shared" si="74"/>
        <v>1.3552877560568843</v>
      </c>
      <c r="D4745" s="2">
        <v>0.41499999999999998</v>
      </c>
      <c r="E4745" s="2">
        <v>0.16</v>
      </c>
      <c r="F4745" s="3">
        <v>1.9210462443243302E-8</v>
      </c>
      <c r="G4745" s="2">
        <v>14</v>
      </c>
      <c r="H4745" s="2" t="s">
        <v>2466</v>
      </c>
    </row>
    <row r="4746" spans="1:8" x14ac:dyDescent="0.2">
      <c r="A4746" s="3">
        <v>4.6989510822257801E-7</v>
      </c>
      <c r="B4746" s="2">
        <v>0.30372665900213103</v>
      </c>
      <c r="C4746" s="2">
        <f t="shared" si="74"/>
        <v>1.3548986561185543</v>
      </c>
      <c r="D4746" s="2">
        <v>0.56899999999999995</v>
      </c>
      <c r="E4746" s="2">
        <v>0.32600000000000001</v>
      </c>
      <c r="F4746" s="2">
        <v>1.00332003507685E-2</v>
      </c>
      <c r="G4746" s="2">
        <v>14</v>
      </c>
      <c r="H4746" s="2" t="s">
        <v>429</v>
      </c>
    </row>
    <row r="4747" spans="1:8" x14ac:dyDescent="0.2">
      <c r="A4747" s="3">
        <v>7.42397648242402E-10</v>
      </c>
      <c r="B4747" s="2">
        <v>0.30368737479462399</v>
      </c>
      <c r="C4747" s="2">
        <f t="shared" si="74"/>
        <v>1.3548454310440556</v>
      </c>
      <c r="D4747" s="2">
        <v>0.39</v>
      </c>
      <c r="E4747" s="2">
        <v>0.16900000000000001</v>
      </c>
      <c r="F4747" s="3">
        <v>1.5851674585271799E-5</v>
      </c>
      <c r="G4747" s="2">
        <v>14</v>
      </c>
      <c r="H4747" s="2" t="s">
        <v>2520</v>
      </c>
    </row>
    <row r="4748" spans="1:8" x14ac:dyDescent="0.2">
      <c r="A4748" s="3">
        <v>7.8865257343839103E-9</v>
      </c>
      <c r="B4748" s="2">
        <v>0.30339056453459001</v>
      </c>
      <c r="C4748" s="2">
        <f t="shared" si="74"/>
        <v>1.3544433586919129</v>
      </c>
      <c r="D4748" s="2">
        <v>0.35</v>
      </c>
      <c r="E4748" s="2">
        <v>0.152</v>
      </c>
      <c r="F4748" s="2">
        <v>1.6839309748056499E-4</v>
      </c>
      <c r="G4748" s="2">
        <v>14</v>
      </c>
      <c r="H4748" s="2" t="s">
        <v>2547</v>
      </c>
    </row>
    <row r="4749" spans="1:8" x14ac:dyDescent="0.2">
      <c r="A4749" s="3">
        <v>4.0591771403616298E-10</v>
      </c>
      <c r="B4749" s="2">
        <v>0.30264525740931902</v>
      </c>
      <c r="C4749" s="2">
        <f t="shared" si="74"/>
        <v>1.353434258497398</v>
      </c>
      <c r="D4749" s="2">
        <v>0.39</v>
      </c>
      <c r="E4749" s="2">
        <v>0.16400000000000001</v>
      </c>
      <c r="F4749" s="3">
        <v>8.6671550301001501E-6</v>
      </c>
      <c r="G4749" s="2">
        <v>14</v>
      </c>
      <c r="H4749" s="2" t="s">
        <v>2513</v>
      </c>
    </row>
    <row r="4750" spans="1:8" x14ac:dyDescent="0.2">
      <c r="A4750" s="3">
        <v>6.1580885331757004E-8</v>
      </c>
      <c r="B4750" s="2">
        <v>0.30214639135104998</v>
      </c>
      <c r="C4750" s="2">
        <f t="shared" si="74"/>
        <v>1.3527592444685281</v>
      </c>
      <c r="D4750" s="2">
        <v>0.32500000000000001</v>
      </c>
      <c r="E4750" s="2">
        <v>0.14399999999999999</v>
      </c>
      <c r="F4750" s="2">
        <v>1.3148750636036699E-3</v>
      </c>
      <c r="G4750" s="2">
        <v>14</v>
      </c>
      <c r="H4750" s="2" t="s">
        <v>1624</v>
      </c>
    </row>
    <row r="4751" spans="1:8" x14ac:dyDescent="0.2">
      <c r="A4751" s="2">
        <v>3.89362919262808E-4</v>
      </c>
      <c r="B4751" s="2">
        <v>0.30161839936517298</v>
      </c>
      <c r="C4751" s="2">
        <f t="shared" si="74"/>
        <v>1.3520451869535388</v>
      </c>
      <c r="D4751" s="2">
        <v>0.73199999999999998</v>
      </c>
      <c r="E4751" s="2">
        <v>0.54400000000000004</v>
      </c>
      <c r="F4751" s="2">
        <v>1</v>
      </c>
      <c r="G4751" s="2">
        <v>14</v>
      </c>
      <c r="H4751" s="2" t="s">
        <v>2614</v>
      </c>
    </row>
    <row r="4752" spans="1:8" x14ac:dyDescent="0.2">
      <c r="A4752" s="3">
        <v>1.42962013833163E-7</v>
      </c>
      <c r="B4752" s="2">
        <v>0.30054778736743498</v>
      </c>
      <c r="C4752" s="2">
        <f t="shared" si="74"/>
        <v>1.3505984457423408</v>
      </c>
      <c r="D4752" s="2">
        <v>0.42299999999999999</v>
      </c>
      <c r="E4752" s="2">
        <v>0.21099999999999999</v>
      </c>
      <c r="F4752" s="2">
        <v>3.0525249193656999E-3</v>
      </c>
      <c r="G4752" s="2">
        <v>14</v>
      </c>
      <c r="H4752" s="2" t="s">
        <v>2220</v>
      </c>
    </row>
    <row r="4753" spans="1:8" x14ac:dyDescent="0.2">
      <c r="A4753" s="3">
        <v>4.0390326062707004E-6</v>
      </c>
      <c r="B4753" s="2">
        <v>0.30052322391116199</v>
      </c>
      <c r="C4753" s="2">
        <f t="shared" si="74"/>
        <v>1.350565270783924</v>
      </c>
      <c r="D4753" s="2">
        <v>0.58499999999999996</v>
      </c>
      <c r="E4753" s="2">
        <v>0.35299999999999998</v>
      </c>
      <c r="F4753" s="2">
        <v>8.6241424209092005E-2</v>
      </c>
      <c r="G4753" s="2">
        <v>14</v>
      </c>
      <c r="H4753" s="2" t="s">
        <v>684</v>
      </c>
    </row>
    <row r="4754" spans="1:8" x14ac:dyDescent="0.2">
      <c r="A4754" s="3">
        <v>5.6706066473929603E-9</v>
      </c>
      <c r="B4754" s="2">
        <v>0.30012643132679601</v>
      </c>
      <c r="C4754" s="2">
        <f t="shared" si="74"/>
        <v>1.3500294828051527</v>
      </c>
      <c r="D4754" s="2">
        <v>0.42299999999999999</v>
      </c>
      <c r="E4754" s="2">
        <v>0.19700000000000001</v>
      </c>
      <c r="F4754" s="2">
        <v>1.2107879313513399E-4</v>
      </c>
      <c r="G4754" s="2">
        <v>14</v>
      </c>
      <c r="H4754" s="2" t="s">
        <v>2542</v>
      </c>
    </row>
    <row r="4755" spans="1:8" x14ac:dyDescent="0.2">
      <c r="A4755" s="3">
        <v>7.8910119318168095E-11</v>
      </c>
      <c r="B4755" s="2">
        <v>0.29985245224032803</v>
      </c>
      <c r="C4755" s="2">
        <f t="shared" si="74"/>
        <v>1.3496596536257928</v>
      </c>
      <c r="D4755" s="2">
        <v>0.47199999999999998</v>
      </c>
      <c r="E4755" s="2">
        <v>0.21</v>
      </c>
      <c r="F4755" s="3">
        <v>1.6848888676815201E-6</v>
      </c>
      <c r="G4755" s="2">
        <v>14</v>
      </c>
      <c r="H4755" s="2" t="s">
        <v>2498</v>
      </c>
    </row>
    <row r="4756" spans="1:8" x14ac:dyDescent="0.2">
      <c r="A4756" s="3">
        <v>6.0701452197962003E-6</v>
      </c>
      <c r="B4756" s="2">
        <v>0.299806641502321</v>
      </c>
      <c r="C4756" s="2">
        <f t="shared" si="74"/>
        <v>1.3495978261371939</v>
      </c>
      <c r="D4756" s="2">
        <v>0.61799999999999999</v>
      </c>
      <c r="E4756" s="2">
        <v>0.38800000000000001</v>
      </c>
      <c r="F4756" s="2">
        <v>0.12960974073308801</v>
      </c>
      <c r="G4756" s="2">
        <v>14</v>
      </c>
      <c r="H4756" s="2" t="s">
        <v>1659</v>
      </c>
    </row>
    <row r="4757" spans="1:8" x14ac:dyDescent="0.2">
      <c r="A4757" s="3">
        <v>1.2523189689540799E-7</v>
      </c>
      <c r="B4757" s="2">
        <v>0.299652708622416</v>
      </c>
      <c r="C4757" s="2">
        <f t="shared" si="74"/>
        <v>1.3493900946458668</v>
      </c>
      <c r="D4757" s="2">
        <v>0.61</v>
      </c>
      <c r="E4757" s="2">
        <v>0.34100000000000003</v>
      </c>
      <c r="F4757" s="2">
        <v>2.6739514625107401E-3</v>
      </c>
      <c r="G4757" s="2">
        <v>14</v>
      </c>
      <c r="H4757" s="2" t="s">
        <v>606</v>
      </c>
    </row>
    <row r="4758" spans="1:8" x14ac:dyDescent="0.2">
      <c r="A4758" s="3">
        <v>4.4931398422241798E-7</v>
      </c>
      <c r="B4758" s="2">
        <v>0.29951830839572102</v>
      </c>
      <c r="C4758" s="2">
        <f t="shared" si="74"/>
        <v>1.3492087484980011</v>
      </c>
      <c r="D4758" s="2">
        <v>0.52</v>
      </c>
      <c r="E4758" s="2">
        <v>0.28899999999999998</v>
      </c>
      <c r="F4758" s="2">
        <v>9.5937521911170793E-3</v>
      </c>
      <c r="G4758" s="2">
        <v>14</v>
      </c>
      <c r="H4758" s="2" t="s">
        <v>2586</v>
      </c>
    </row>
    <row r="4759" spans="1:8" x14ac:dyDescent="0.2">
      <c r="A4759" s="3">
        <v>3.2419541841967E-8</v>
      </c>
      <c r="B4759" s="2">
        <v>0.298713150583028</v>
      </c>
      <c r="C4759" s="2">
        <f t="shared" si="74"/>
        <v>1.3481228597477628</v>
      </c>
      <c r="D4759" s="2">
        <v>0.35</v>
      </c>
      <c r="E4759" s="2">
        <v>0.156</v>
      </c>
      <c r="F4759" s="2">
        <v>6.9222205740968002E-4</v>
      </c>
      <c r="G4759" s="2">
        <v>14</v>
      </c>
      <c r="H4759" s="2" t="s">
        <v>2559</v>
      </c>
    </row>
    <row r="4760" spans="1:8" x14ac:dyDescent="0.2">
      <c r="A4760" s="3">
        <v>5.4425823926350704E-12</v>
      </c>
      <c r="B4760" s="2">
        <v>0.29755124163512398</v>
      </c>
      <c r="C4760" s="2">
        <f t="shared" si="74"/>
        <v>1.3465573733865748</v>
      </c>
      <c r="D4760" s="2">
        <v>0.29299999999999998</v>
      </c>
      <c r="E4760" s="2">
        <v>9.9000000000000005E-2</v>
      </c>
      <c r="F4760" s="3">
        <v>1.16210019247544E-7</v>
      </c>
      <c r="G4760" s="2">
        <v>14</v>
      </c>
      <c r="H4760" s="2" t="s">
        <v>2478</v>
      </c>
    </row>
    <row r="4761" spans="1:8" x14ac:dyDescent="0.2">
      <c r="A4761" s="3">
        <v>3.1538347722782799E-10</v>
      </c>
      <c r="B4761" s="2">
        <v>0.29754523289991403</v>
      </c>
      <c r="C4761" s="2">
        <f t="shared" si="74"/>
        <v>1.3465492823041818</v>
      </c>
      <c r="D4761" s="2">
        <v>0.56899999999999995</v>
      </c>
      <c r="E4761" s="2">
        <v>0.27400000000000002</v>
      </c>
      <c r="F4761" s="3">
        <v>6.7340680057685802E-6</v>
      </c>
      <c r="G4761" s="2">
        <v>14</v>
      </c>
      <c r="H4761" s="2" t="s">
        <v>680</v>
      </c>
    </row>
    <row r="4762" spans="1:8" x14ac:dyDescent="0.2">
      <c r="A4762" s="3">
        <v>1.7504781963475401E-6</v>
      </c>
      <c r="B4762" s="2">
        <v>0.297081213820511</v>
      </c>
      <c r="C4762" s="2">
        <f t="shared" si="74"/>
        <v>1.3459246026886746</v>
      </c>
      <c r="D4762" s="2">
        <v>0.80500000000000005</v>
      </c>
      <c r="E4762" s="2">
        <v>0.60199999999999998</v>
      </c>
      <c r="F4762" s="2">
        <v>3.7376210448412703E-2</v>
      </c>
      <c r="G4762" s="2">
        <v>14</v>
      </c>
      <c r="H4762" s="2" t="s">
        <v>1538</v>
      </c>
    </row>
    <row r="4763" spans="1:8" x14ac:dyDescent="0.2">
      <c r="A4763" s="3">
        <v>1.3253784542405499E-7</v>
      </c>
      <c r="B4763" s="2">
        <v>0.29653564106108099</v>
      </c>
      <c r="C4763" s="2">
        <f t="shared" si="74"/>
        <v>1.3451905031597626</v>
      </c>
      <c r="D4763" s="2">
        <v>0.55300000000000005</v>
      </c>
      <c r="E4763" s="2">
        <v>0.29399999999999998</v>
      </c>
      <c r="F4763" s="2">
        <v>2.8299480754944298E-3</v>
      </c>
      <c r="G4763" s="2">
        <v>14</v>
      </c>
      <c r="H4763" s="2" t="s">
        <v>1506</v>
      </c>
    </row>
    <row r="4764" spans="1:8" x14ac:dyDescent="0.2">
      <c r="A4764" s="3">
        <v>5.3263677161838803E-9</v>
      </c>
      <c r="B4764" s="2">
        <v>0.29637000420146797</v>
      </c>
      <c r="C4764" s="2">
        <f t="shared" si="74"/>
        <v>1.3449677084812528</v>
      </c>
      <c r="D4764" s="2">
        <v>0.51200000000000001</v>
      </c>
      <c r="E4764" s="2">
        <v>0.25800000000000001</v>
      </c>
      <c r="F4764" s="2">
        <v>1.13728603475958E-4</v>
      </c>
      <c r="G4764" s="2">
        <v>14</v>
      </c>
      <c r="H4764" s="2" t="s">
        <v>414</v>
      </c>
    </row>
    <row r="4765" spans="1:8" x14ac:dyDescent="0.2">
      <c r="A4765" s="3">
        <v>5.3929918983653301E-7</v>
      </c>
      <c r="B4765" s="2">
        <v>0.29531099635444102</v>
      </c>
      <c r="C4765" s="2">
        <f t="shared" si="74"/>
        <v>1.3435441310468552</v>
      </c>
      <c r="D4765" s="2">
        <v>0.87</v>
      </c>
      <c r="E4765" s="2">
        <v>0.66400000000000003</v>
      </c>
      <c r="F4765" s="2">
        <v>1.15151163013897E-2</v>
      </c>
      <c r="G4765" s="2">
        <v>14</v>
      </c>
      <c r="H4765" s="2" t="s">
        <v>2588</v>
      </c>
    </row>
    <row r="4766" spans="1:8" x14ac:dyDescent="0.2">
      <c r="A4766" s="3">
        <v>5.8812983860929205E-11</v>
      </c>
      <c r="B4766" s="2">
        <v>0.295196300464033</v>
      </c>
      <c r="C4766" s="2">
        <f t="shared" si="74"/>
        <v>1.343390040893365</v>
      </c>
      <c r="D4766" s="2">
        <v>0.42299999999999999</v>
      </c>
      <c r="E4766" s="2">
        <v>0.17699999999999999</v>
      </c>
      <c r="F4766" s="3">
        <v>1.2557748313985599E-6</v>
      </c>
      <c r="G4766" s="2">
        <v>14</v>
      </c>
      <c r="H4766" s="2" t="s">
        <v>1177</v>
      </c>
    </row>
    <row r="4767" spans="1:8" x14ac:dyDescent="0.2">
      <c r="A4767" s="3">
        <v>8.6403814019854906E-9</v>
      </c>
      <c r="B4767" s="2">
        <v>0.29462857004807802</v>
      </c>
      <c r="C4767" s="2">
        <f t="shared" si="74"/>
        <v>1.3426275739649716</v>
      </c>
      <c r="D4767" s="2">
        <v>0.30099999999999999</v>
      </c>
      <c r="E4767" s="2">
        <v>0.122</v>
      </c>
      <c r="F4767" s="2">
        <v>1.84489423695194E-4</v>
      </c>
      <c r="G4767" s="2">
        <v>14</v>
      </c>
      <c r="H4767" s="2" t="s">
        <v>2549</v>
      </c>
    </row>
    <row r="4768" spans="1:8" x14ac:dyDescent="0.2">
      <c r="A4768" s="3">
        <v>9.3220100571855801E-6</v>
      </c>
      <c r="B4768" s="2">
        <v>0.29458793300973302</v>
      </c>
      <c r="C4768" s="2">
        <f t="shared" si="74"/>
        <v>1.342573014665337</v>
      </c>
      <c r="D4768" s="2">
        <v>0.61799999999999999</v>
      </c>
      <c r="E4768" s="2">
        <v>0.39100000000000001</v>
      </c>
      <c r="F4768" s="2">
        <v>0.199043558741026</v>
      </c>
      <c r="G4768" s="2">
        <v>14</v>
      </c>
      <c r="H4768" s="2" t="s">
        <v>1954</v>
      </c>
    </row>
    <row r="4769" spans="1:8" x14ac:dyDescent="0.2">
      <c r="A4769" s="3">
        <v>7.5483342714982496E-10</v>
      </c>
      <c r="B4769" s="2">
        <v>0.294157716479654</v>
      </c>
      <c r="C4769" s="2">
        <f t="shared" si="74"/>
        <v>1.3419955417896852</v>
      </c>
      <c r="D4769" s="2">
        <v>0.309</v>
      </c>
      <c r="E4769" s="2">
        <v>0.12</v>
      </c>
      <c r="F4769" s="3">
        <v>1.61172033365031E-5</v>
      </c>
      <c r="G4769" s="2">
        <v>14</v>
      </c>
      <c r="H4769" s="2" t="s">
        <v>2521</v>
      </c>
    </row>
    <row r="4770" spans="1:8" x14ac:dyDescent="0.2">
      <c r="A4770" s="3">
        <v>5.8864140758845702E-8</v>
      </c>
      <c r="B4770" s="2">
        <v>0.293686610098982</v>
      </c>
      <c r="C4770" s="2">
        <f t="shared" si="74"/>
        <v>1.3413634680257966</v>
      </c>
      <c r="D4770" s="2">
        <v>0.44700000000000001</v>
      </c>
      <c r="E4770" s="2">
        <v>0.224</v>
      </c>
      <c r="F4770" s="2">
        <v>1.25686713348287E-3</v>
      </c>
      <c r="G4770" s="2">
        <v>14</v>
      </c>
      <c r="H4770" s="2" t="s">
        <v>228</v>
      </c>
    </row>
    <row r="4771" spans="1:8" x14ac:dyDescent="0.2">
      <c r="A4771" s="3">
        <v>7.8573292113439793E-9</v>
      </c>
      <c r="B4771" s="2">
        <v>0.29331476203458701</v>
      </c>
      <c r="C4771" s="2">
        <f t="shared" si="74"/>
        <v>1.3408647773408902</v>
      </c>
      <c r="D4771" s="2">
        <v>0.32500000000000001</v>
      </c>
      <c r="E4771" s="2">
        <v>0.13800000000000001</v>
      </c>
      <c r="F4771" s="2">
        <v>1.67769693320617E-4</v>
      </c>
      <c r="G4771" s="2">
        <v>14</v>
      </c>
      <c r="H4771" s="2" t="s">
        <v>2546</v>
      </c>
    </row>
    <row r="4772" spans="1:8" x14ac:dyDescent="0.2">
      <c r="A4772" s="3">
        <v>3.1894616809168601E-9</v>
      </c>
      <c r="B4772" s="2">
        <v>0.29317755516350602</v>
      </c>
      <c r="C4772" s="2">
        <f t="shared" si="74"/>
        <v>1.3406808141010476</v>
      </c>
      <c r="D4772" s="2">
        <v>0.504</v>
      </c>
      <c r="E4772" s="2">
        <v>0.248</v>
      </c>
      <c r="F4772" s="3">
        <v>6.8101385810936805E-5</v>
      </c>
      <c r="G4772" s="2">
        <v>14</v>
      </c>
      <c r="H4772" s="2" t="s">
        <v>2537</v>
      </c>
    </row>
    <row r="4773" spans="1:8" x14ac:dyDescent="0.2">
      <c r="A4773" s="3">
        <v>5.2380938987609401E-6</v>
      </c>
      <c r="B4773" s="2">
        <v>0.29266861424566398</v>
      </c>
      <c r="C4773" s="2">
        <f t="shared" si="74"/>
        <v>1.3399986603796805</v>
      </c>
      <c r="D4773" s="2">
        <v>0.93500000000000005</v>
      </c>
      <c r="E4773" s="2">
        <v>0.85199999999999998</v>
      </c>
      <c r="F4773" s="2">
        <v>0.11184378092634401</v>
      </c>
      <c r="G4773" s="2">
        <v>14</v>
      </c>
      <c r="H4773" s="2" t="s">
        <v>1906</v>
      </c>
    </row>
    <row r="4774" spans="1:8" x14ac:dyDescent="0.2">
      <c r="A4774" s="3">
        <v>2.3027116869337198E-6</v>
      </c>
      <c r="B4774" s="2">
        <v>0.29252716840388598</v>
      </c>
      <c r="C4774" s="2">
        <f t="shared" si="74"/>
        <v>1.339809136545177</v>
      </c>
      <c r="D4774" s="2">
        <v>0.252</v>
      </c>
      <c r="E4774" s="2">
        <v>0.113</v>
      </c>
      <c r="F4774" s="2">
        <v>4.9167499939408797E-2</v>
      </c>
      <c r="G4774" s="2">
        <v>14</v>
      </c>
      <c r="H4774" s="2" t="s">
        <v>1080</v>
      </c>
    </row>
    <row r="4775" spans="1:8" x14ac:dyDescent="0.2">
      <c r="A4775" s="3">
        <v>5.0021084042308202E-6</v>
      </c>
      <c r="B4775" s="2">
        <v>0.29189914996744598</v>
      </c>
      <c r="C4775" s="2">
        <f t="shared" si="74"/>
        <v>1.3389679758659696</v>
      </c>
      <c r="D4775" s="2">
        <v>0.69099999999999995</v>
      </c>
      <c r="E4775" s="2">
        <v>0.45700000000000002</v>
      </c>
      <c r="F4775" s="2">
        <v>0.106805018647137</v>
      </c>
      <c r="G4775" s="2">
        <v>14</v>
      </c>
      <c r="H4775" s="2" t="s">
        <v>1661</v>
      </c>
    </row>
    <row r="4776" spans="1:8" x14ac:dyDescent="0.2">
      <c r="A4776" s="3">
        <v>3.9943506505505701E-7</v>
      </c>
      <c r="B4776" s="2">
        <v>0.29180775262689101</v>
      </c>
      <c r="C4776" s="2">
        <f t="shared" si="74"/>
        <v>1.3388456033462339</v>
      </c>
      <c r="D4776" s="2">
        <v>0.45500000000000002</v>
      </c>
      <c r="E4776" s="2">
        <v>0.23799999999999999</v>
      </c>
      <c r="F4776" s="2">
        <v>8.52873750905557E-3</v>
      </c>
      <c r="G4776" s="2">
        <v>14</v>
      </c>
      <c r="H4776" s="2" t="s">
        <v>2266</v>
      </c>
    </row>
    <row r="4777" spans="1:8" x14ac:dyDescent="0.2">
      <c r="A4777" s="3">
        <v>1.1762762765065601E-11</v>
      </c>
      <c r="B4777" s="2">
        <v>0.29108100564386602</v>
      </c>
      <c r="C4777" s="2">
        <f t="shared" si="74"/>
        <v>1.337872954820766</v>
      </c>
      <c r="D4777" s="2">
        <v>0.40699999999999997</v>
      </c>
      <c r="E4777" s="2">
        <v>0.16400000000000001</v>
      </c>
      <c r="F4777" s="3">
        <v>2.5115851055968001E-7</v>
      </c>
      <c r="G4777" s="2">
        <v>14</v>
      </c>
      <c r="H4777" s="2" t="s">
        <v>1706</v>
      </c>
    </row>
    <row r="4778" spans="1:8" x14ac:dyDescent="0.2">
      <c r="A4778" s="3">
        <v>1.5864179242325101E-8</v>
      </c>
      <c r="B4778" s="2">
        <v>0.29046064528057203</v>
      </c>
      <c r="C4778" s="2">
        <f t="shared" si="74"/>
        <v>1.337043248853429</v>
      </c>
      <c r="D4778" s="2">
        <v>0.55300000000000005</v>
      </c>
      <c r="E4778" s="2">
        <v>0.28899999999999998</v>
      </c>
      <c r="F4778" s="2">
        <v>3.3873195518212501E-4</v>
      </c>
      <c r="G4778" s="2">
        <v>14</v>
      </c>
      <c r="H4778" s="2" t="s">
        <v>1637</v>
      </c>
    </row>
    <row r="4779" spans="1:8" x14ac:dyDescent="0.2">
      <c r="A4779" s="3">
        <v>7.1671796627656195E-11</v>
      </c>
      <c r="B4779" s="2">
        <v>0.29025238584732999</v>
      </c>
      <c r="C4779" s="2">
        <f t="shared" si="74"/>
        <v>1.3367648259773042</v>
      </c>
      <c r="D4779" s="2">
        <v>0.32500000000000001</v>
      </c>
      <c r="E4779" s="2">
        <v>0.123</v>
      </c>
      <c r="F4779" s="3">
        <v>1.53033620159372E-6</v>
      </c>
      <c r="G4779" s="2">
        <v>14</v>
      </c>
      <c r="H4779" s="2" t="s">
        <v>2496</v>
      </c>
    </row>
    <row r="4780" spans="1:8" x14ac:dyDescent="0.2">
      <c r="A4780" s="3">
        <v>1.5961532275971799E-9</v>
      </c>
      <c r="B4780" s="2">
        <v>0.290218695805678</v>
      </c>
      <c r="C4780" s="2">
        <f t="shared" si="74"/>
        <v>1.3367197910732562</v>
      </c>
      <c r="D4780" s="2">
        <v>0.43099999999999999</v>
      </c>
      <c r="E4780" s="2">
        <v>0.19700000000000001</v>
      </c>
      <c r="F4780" s="3">
        <v>3.4081063715655E-5</v>
      </c>
      <c r="G4780" s="2">
        <v>14</v>
      </c>
      <c r="H4780" s="2" t="s">
        <v>2528</v>
      </c>
    </row>
    <row r="4781" spans="1:8" x14ac:dyDescent="0.2">
      <c r="A4781" s="3">
        <v>1.9350220774388001E-5</v>
      </c>
      <c r="B4781" s="2">
        <v>0.28997217174372503</v>
      </c>
      <c r="C4781" s="2">
        <f t="shared" si="74"/>
        <v>1.3363902980963103</v>
      </c>
      <c r="D4781" s="2">
        <v>0.35</v>
      </c>
      <c r="E4781" s="2">
        <v>0.193</v>
      </c>
      <c r="F4781" s="2">
        <v>0.41316591397473301</v>
      </c>
      <c r="G4781" s="2">
        <v>14</v>
      </c>
      <c r="H4781" s="2" t="s">
        <v>2606</v>
      </c>
    </row>
    <row r="4782" spans="1:8" x14ac:dyDescent="0.2">
      <c r="A4782" s="3">
        <v>4.0887903518375699E-14</v>
      </c>
      <c r="B4782" s="2">
        <v>0.28888057191502398</v>
      </c>
      <c r="C4782" s="2">
        <f t="shared" si="74"/>
        <v>1.3349322906009755</v>
      </c>
      <c r="D4782" s="2">
        <v>0.35</v>
      </c>
      <c r="E4782" s="2">
        <v>0.11799999999999999</v>
      </c>
      <c r="F4782" s="3">
        <v>8.7303851592435698E-10</v>
      </c>
      <c r="G4782" s="2">
        <v>14</v>
      </c>
      <c r="H4782" s="2" t="s">
        <v>2453</v>
      </c>
    </row>
    <row r="4783" spans="1:8" x14ac:dyDescent="0.2">
      <c r="A4783" s="3">
        <v>9.5816513134638905E-9</v>
      </c>
      <c r="B4783" s="2">
        <v>0.28862671834696801</v>
      </c>
      <c r="C4783" s="2">
        <f t="shared" si="74"/>
        <v>1.3345934562848631</v>
      </c>
      <c r="D4783" s="2">
        <v>0.47199999999999998</v>
      </c>
      <c r="E4783" s="2">
        <v>0.22900000000000001</v>
      </c>
      <c r="F4783" s="2">
        <v>2.0458741884508101E-4</v>
      </c>
      <c r="G4783" s="2">
        <v>14</v>
      </c>
      <c r="H4783" s="2" t="s">
        <v>2550</v>
      </c>
    </row>
    <row r="4784" spans="1:8" x14ac:dyDescent="0.2">
      <c r="A4784" s="3">
        <v>4.5984185366983697E-5</v>
      </c>
      <c r="B4784" s="2">
        <v>0.28811087554894899</v>
      </c>
      <c r="C4784" s="2">
        <f t="shared" si="74"/>
        <v>1.3339051933951445</v>
      </c>
      <c r="D4784" s="2">
        <v>0.67500000000000004</v>
      </c>
      <c r="E4784" s="2">
        <v>0.45100000000000001</v>
      </c>
      <c r="F4784" s="2">
        <v>0.98185432595583599</v>
      </c>
      <c r="G4784" s="2">
        <v>14</v>
      </c>
      <c r="H4784" s="2" t="s">
        <v>2089</v>
      </c>
    </row>
    <row r="4785" spans="1:8" x14ac:dyDescent="0.2">
      <c r="A4785" s="3">
        <v>4.1341908825673502E-6</v>
      </c>
      <c r="B4785" s="2">
        <v>0.28746573733486602</v>
      </c>
      <c r="C4785" s="2">
        <f t="shared" si="74"/>
        <v>1.3330449177091188</v>
      </c>
      <c r="D4785" s="2">
        <v>0.51200000000000001</v>
      </c>
      <c r="E4785" s="2">
        <v>0.30099999999999999</v>
      </c>
      <c r="F4785" s="2">
        <v>8.8273243724577996E-2</v>
      </c>
      <c r="G4785" s="2">
        <v>14</v>
      </c>
      <c r="H4785" s="2" t="s">
        <v>2600</v>
      </c>
    </row>
    <row r="4786" spans="1:8" x14ac:dyDescent="0.2">
      <c r="A4786" s="3">
        <v>2.1922525339754801E-9</v>
      </c>
      <c r="B4786" s="2">
        <v>0.28726544345246802</v>
      </c>
      <c r="C4786" s="2">
        <f t="shared" si="74"/>
        <v>1.3327779437046625</v>
      </c>
      <c r="D4786" s="2">
        <v>0.26</v>
      </c>
      <c r="E4786" s="2">
        <v>9.6000000000000002E-2</v>
      </c>
      <c r="F4786" s="3">
        <v>4.6808976105444502E-5</v>
      </c>
      <c r="G4786" s="2">
        <v>14</v>
      </c>
      <c r="H4786" s="2" t="s">
        <v>2532</v>
      </c>
    </row>
    <row r="4787" spans="1:8" x14ac:dyDescent="0.2">
      <c r="A4787" s="3">
        <v>4.2535914556573002E-5</v>
      </c>
      <c r="B4787" s="2">
        <v>0.28699180689064702</v>
      </c>
      <c r="C4787" s="2">
        <f t="shared" si="74"/>
        <v>1.332413296823111</v>
      </c>
      <c r="D4787" s="2">
        <v>0.626</v>
      </c>
      <c r="E4787" s="2">
        <v>0.42</v>
      </c>
      <c r="F4787" s="2">
        <v>0.90822684761194605</v>
      </c>
      <c r="G4787" s="2">
        <v>14</v>
      </c>
      <c r="H4787" s="2" t="s">
        <v>1953</v>
      </c>
    </row>
    <row r="4788" spans="1:8" x14ac:dyDescent="0.2">
      <c r="A4788" s="3">
        <v>2.6564523557294699E-12</v>
      </c>
      <c r="B4788" s="2">
        <v>0.28694679354491998</v>
      </c>
      <c r="C4788" s="2">
        <f t="shared" si="74"/>
        <v>1.3323533217925783</v>
      </c>
      <c r="D4788" s="2">
        <v>0.40699999999999997</v>
      </c>
      <c r="E4788" s="2">
        <v>0.157</v>
      </c>
      <c r="F4788" s="3">
        <v>5.6720570699535703E-8</v>
      </c>
      <c r="G4788" s="2">
        <v>14</v>
      </c>
      <c r="H4788" s="2" t="s">
        <v>2471</v>
      </c>
    </row>
    <row r="4789" spans="1:8" x14ac:dyDescent="0.2">
      <c r="A4789" s="3">
        <v>9.3286423732782792E-16</v>
      </c>
      <c r="B4789" s="2">
        <v>0.286908488876499</v>
      </c>
      <c r="C4789" s="2">
        <f t="shared" si="74"/>
        <v>1.3323022874178012</v>
      </c>
      <c r="D4789" s="2">
        <v>0.26800000000000002</v>
      </c>
      <c r="E4789" s="2">
        <v>7.2999999999999995E-2</v>
      </c>
      <c r="F4789" s="3">
        <v>1.9918517195423799E-11</v>
      </c>
      <c r="G4789" s="2">
        <v>14</v>
      </c>
      <c r="H4789" s="2" t="s">
        <v>2439</v>
      </c>
    </row>
    <row r="4790" spans="1:8" x14ac:dyDescent="0.2">
      <c r="A4790" s="3">
        <v>4.3151067471113899E-7</v>
      </c>
      <c r="B4790" s="2">
        <v>0.28525877767602897</v>
      </c>
      <c r="C4790" s="2">
        <f t="shared" si="74"/>
        <v>1.3301061853769693</v>
      </c>
      <c r="D4790" s="2">
        <v>0.34100000000000003</v>
      </c>
      <c r="E4790" s="2">
        <v>0.16500000000000001</v>
      </c>
      <c r="F4790" s="2">
        <v>9.2136159264322292E-3</v>
      </c>
      <c r="G4790" s="2">
        <v>14</v>
      </c>
      <c r="H4790" s="2" t="s">
        <v>1721</v>
      </c>
    </row>
    <row r="4791" spans="1:8" x14ac:dyDescent="0.2">
      <c r="A4791" s="3">
        <v>1.81201948232901E-6</v>
      </c>
      <c r="B4791" s="2">
        <v>0.285223186846777</v>
      </c>
      <c r="C4791" s="2">
        <f t="shared" si="74"/>
        <v>1.3300588466372563</v>
      </c>
      <c r="D4791" s="2">
        <v>0.26</v>
      </c>
      <c r="E4791" s="2">
        <v>0.114</v>
      </c>
      <c r="F4791" s="2">
        <v>3.8690239986688899E-2</v>
      </c>
      <c r="G4791" s="2">
        <v>14</v>
      </c>
      <c r="H4791" s="2" t="s">
        <v>2117</v>
      </c>
    </row>
    <row r="4792" spans="1:8" x14ac:dyDescent="0.2">
      <c r="A4792" s="3">
        <v>1.2404686792262499E-6</v>
      </c>
      <c r="B4792" s="2">
        <v>0.285042958860178</v>
      </c>
      <c r="C4792" s="2">
        <f t="shared" si="74"/>
        <v>1.3298191544095412</v>
      </c>
      <c r="D4792" s="2">
        <v>0.81299999999999994</v>
      </c>
      <c r="E4792" s="2">
        <v>0.58699999999999997</v>
      </c>
      <c r="F4792" s="2">
        <v>2.64864872388389E-2</v>
      </c>
      <c r="G4792" s="2">
        <v>14</v>
      </c>
      <c r="H4792" s="2" t="s">
        <v>1967</v>
      </c>
    </row>
    <row r="4793" spans="1:8" x14ac:dyDescent="0.2">
      <c r="A4793" s="3">
        <v>2.9947659310602598E-7</v>
      </c>
      <c r="B4793" s="2">
        <v>0.28501260773022702</v>
      </c>
      <c r="C4793" s="2">
        <f t="shared" si="74"/>
        <v>1.3297787935080769</v>
      </c>
      <c r="D4793" s="2">
        <v>0.46300000000000002</v>
      </c>
      <c r="E4793" s="2">
        <v>0.23499999999999999</v>
      </c>
      <c r="F4793" s="2">
        <v>6.39442421599987E-3</v>
      </c>
      <c r="G4793" s="2">
        <v>14</v>
      </c>
      <c r="H4793" s="2" t="s">
        <v>659</v>
      </c>
    </row>
    <row r="4794" spans="1:8" x14ac:dyDescent="0.2">
      <c r="A4794" s="3">
        <v>6.0486538271443801E-7</v>
      </c>
      <c r="B4794" s="2">
        <v>0.28497849885236198</v>
      </c>
      <c r="C4794" s="2">
        <f t="shared" si="74"/>
        <v>1.3297334370191556</v>
      </c>
      <c r="D4794" s="2">
        <v>0.81299999999999994</v>
      </c>
      <c r="E4794" s="2">
        <v>0.69199999999999995</v>
      </c>
      <c r="F4794" s="2">
        <v>1.29150856517187E-2</v>
      </c>
      <c r="G4794" s="2">
        <v>14</v>
      </c>
      <c r="H4794" s="2" t="s">
        <v>1528</v>
      </c>
    </row>
    <row r="4795" spans="1:8" x14ac:dyDescent="0.2">
      <c r="A4795" s="3">
        <v>1.33169539890252E-9</v>
      </c>
      <c r="B4795" s="2">
        <v>0.28464513156837301</v>
      </c>
      <c r="C4795" s="2">
        <f t="shared" si="74"/>
        <v>1.329290221275746</v>
      </c>
      <c r="D4795" s="2">
        <v>0.48</v>
      </c>
      <c r="E4795" s="2">
        <v>0.22700000000000001</v>
      </c>
      <c r="F4795" s="3">
        <v>2.8434360157366701E-5</v>
      </c>
      <c r="G4795" s="2">
        <v>14</v>
      </c>
      <c r="H4795" s="2" t="s">
        <v>616</v>
      </c>
    </row>
    <row r="4796" spans="1:8" x14ac:dyDescent="0.2">
      <c r="A4796" s="3">
        <v>2.5753819295556501E-9</v>
      </c>
      <c r="B4796" s="2">
        <v>0.28435592971196999</v>
      </c>
      <c r="C4796" s="2">
        <f t="shared" si="74"/>
        <v>1.3289058436600938</v>
      </c>
      <c r="D4796" s="2">
        <v>0.33300000000000002</v>
      </c>
      <c r="E4796" s="2">
        <v>0.13600000000000001</v>
      </c>
      <c r="F4796" s="3">
        <v>5.4989554959872197E-5</v>
      </c>
      <c r="G4796" s="2">
        <v>14</v>
      </c>
      <c r="H4796" s="2" t="s">
        <v>2535</v>
      </c>
    </row>
    <row r="4797" spans="1:8" x14ac:dyDescent="0.2">
      <c r="A4797" s="3">
        <v>3.9059949154911699E-16</v>
      </c>
      <c r="B4797" s="2">
        <v>0.28357410365858099</v>
      </c>
      <c r="C4797" s="2">
        <f t="shared" si="74"/>
        <v>1.3278672764913571</v>
      </c>
      <c r="D4797" s="2">
        <v>0.27600000000000002</v>
      </c>
      <c r="E4797" s="2">
        <v>7.4999999999999997E-2</v>
      </c>
      <c r="F4797" s="3">
        <v>8.3400803435567493E-12</v>
      </c>
      <c r="G4797" s="2">
        <v>14</v>
      </c>
      <c r="H4797" s="2" t="s">
        <v>2435</v>
      </c>
    </row>
    <row r="4798" spans="1:8" x14ac:dyDescent="0.2">
      <c r="A4798" s="3">
        <v>6.0015238868308704E-9</v>
      </c>
      <c r="B4798" s="2">
        <v>0.28293430132279501</v>
      </c>
      <c r="C4798" s="2">
        <f t="shared" si="74"/>
        <v>1.327017975627554</v>
      </c>
      <c r="D4798" s="2">
        <v>0.29299999999999998</v>
      </c>
      <c r="E4798" s="2">
        <v>0.11600000000000001</v>
      </c>
      <c r="F4798" s="2">
        <v>1.2814453803161301E-4</v>
      </c>
      <c r="G4798" s="2">
        <v>14</v>
      </c>
      <c r="H4798" s="2" t="s">
        <v>2543</v>
      </c>
    </row>
    <row r="4799" spans="1:8" x14ac:dyDescent="0.2">
      <c r="A4799" s="3">
        <v>4.1837097928728098E-9</v>
      </c>
      <c r="B4799" s="2">
        <v>0.28243465649886401</v>
      </c>
      <c r="C4799" s="2">
        <f t="shared" si="74"/>
        <v>1.3263551035788523</v>
      </c>
      <c r="D4799" s="2">
        <v>0.47199999999999998</v>
      </c>
      <c r="E4799" s="2">
        <v>0.22900000000000001</v>
      </c>
      <c r="F4799" s="3">
        <v>8.9330571497420297E-5</v>
      </c>
      <c r="G4799" s="2">
        <v>14</v>
      </c>
      <c r="H4799" s="2" t="s">
        <v>1524</v>
      </c>
    </row>
    <row r="4800" spans="1:8" x14ac:dyDescent="0.2">
      <c r="A4800" s="3">
        <v>4.9835048404297298E-17</v>
      </c>
      <c r="B4800" s="2">
        <v>0.28218430924539201</v>
      </c>
      <c r="C4800" s="2">
        <f t="shared" si="74"/>
        <v>1.326023095781897</v>
      </c>
      <c r="D4800" s="2">
        <v>0.33300000000000002</v>
      </c>
      <c r="E4800" s="2">
        <v>9.7000000000000003E-2</v>
      </c>
      <c r="F4800" s="3">
        <v>1.0640779535285599E-12</v>
      </c>
      <c r="G4800" s="2">
        <v>14</v>
      </c>
      <c r="H4800" s="2" t="s">
        <v>2426</v>
      </c>
    </row>
    <row r="4801" spans="1:8" x14ac:dyDescent="0.2">
      <c r="A4801" s="3">
        <v>1.7100192205991501E-10</v>
      </c>
      <c r="B4801" s="2">
        <v>0.28180983028936202</v>
      </c>
      <c r="C4801" s="2">
        <f t="shared" si="74"/>
        <v>1.3255266210027974</v>
      </c>
      <c r="D4801" s="2">
        <v>0.28499999999999998</v>
      </c>
      <c r="E4801" s="2">
        <v>0.10100000000000001</v>
      </c>
      <c r="F4801" s="3">
        <v>3.6512330398233101E-6</v>
      </c>
      <c r="G4801" s="2">
        <v>14</v>
      </c>
      <c r="H4801" s="2" t="s">
        <v>2504</v>
      </c>
    </row>
    <row r="4802" spans="1:8" x14ac:dyDescent="0.2">
      <c r="A4802" s="3">
        <v>3.8071221231440898E-9</v>
      </c>
      <c r="B4802" s="2">
        <v>0.28118028505058401</v>
      </c>
      <c r="C4802" s="2">
        <f t="shared" si="74"/>
        <v>1.3246924046456912</v>
      </c>
      <c r="D4802" s="2">
        <v>1</v>
      </c>
      <c r="E4802" s="2">
        <v>0.86399999999999999</v>
      </c>
      <c r="F4802" s="3">
        <v>8.1289671573372597E-5</v>
      </c>
      <c r="G4802" s="2">
        <v>14</v>
      </c>
      <c r="H4802" s="2" t="s">
        <v>1875</v>
      </c>
    </row>
    <row r="4803" spans="1:8" x14ac:dyDescent="0.2">
      <c r="A4803" s="3">
        <v>3.3906164381904201E-6</v>
      </c>
      <c r="B4803" s="2">
        <v>0.28090866712329998</v>
      </c>
      <c r="C4803" s="2">
        <f t="shared" si="74"/>
        <v>1.3243326433014797</v>
      </c>
      <c r="D4803" s="2">
        <v>0.48799999999999999</v>
      </c>
      <c r="E4803" s="2">
        <v>0.27800000000000002</v>
      </c>
      <c r="F4803" s="2">
        <v>7.23964421882419E-2</v>
      </c>
      <c r="G4803" s="2">
        <v>14</v>
      </c>
      <c r="H4803" s="2" t="s">
        <v>2599</v>
      </c>
    </row>
    <row r="4804" spans="1:8" x14ac:dyDescent="0.2">
      <c r="A4804" s="3">
        <v>1.5220183520680399E-8</v>
      </c>
      <c r="B4804" s="2">
        <v>0.28066434480205699</v>
      </c>
      <c r="C4804" s="2">
        <f t="shared" ref="C4804:C4867" si="75">EXP(B4804)</f>
        <v>1.3240091187997083</v>
      </c>
      <c r="D4804" s="2">
        <v>0.42299999999999999</v>
      </c>
      <c r="E4804" s="2">
        <v>0.19800000000000001</v>
      </c>
      <c r="F4804" s="2">
        <v>3.2498135853356803E-4</v>
      </c>
      <c r="G4804" s="2">
        <v>14</v>
      </c>
      <c r="H4804" s="2" t="s">
        <v>2554</v>
      </c>
    </row>
    <row r="4805" spans="1:8" x14ac:dyDescent="0.2">
      <c r="A4805" s="3">
        <v>4.5414811237995197E-21</v>
      </c>
      <c r="B4805" s="2">
        <v>0.28060716635613198</v>
      </c>
      <c r="C4805" s="2">
        <f t="shared" si="75"/>
        <v>1.3239334161802045</v>
      </c>
      <c r="D4805" s="2">
        <v>0.26</v>
      </c>
      <c r="E4805" s="2">
        <v>5.7000000000000002E-2</v>
      </c>
      <c r="F4805" s="3">
        <v>9.6969704955367401E-17</v>
      </c>
      <c r="G4805" s="2">
        <v>14</v>
      </c>
      <c r="H4805" s="2" t="s">
        <v>1694</v>
      </c>
    </row>
    <row r="4806" spans="1:8" x14ac:dyDescent="0.2">
      <c r="A4806" s="3">
        <v>2.7449204093935701E-8</v>
      </c>
      <c r="B4806" s="2">
        <v>0.28052763583766899</v>
      </c>
      <c r="C4806" s="2">
        <f t="shared" si="75"/>
        <v>1.3238281272561021</v>
      </c>
      <c r="D4806" s="2">
        <v>0.43099999999999999</v>
      </c>
      <c r="E4806" s="2">
        <v>0.21099999999999999</v>
      </c>
      <c r="F4806" s="2">
        <v>5.8609540581371403E-4</v>
      </c>
      <c r="G4806" s="2">
        <v>14</v>
      </c>
      <c r="H4806" s="2" t="s">
        <v>2246</v>
      </c>
    </row>
    <row r="4807" spans="1:8" x14ac:dyDescent="0.2">
      <c r="A4807" s="3">
        <v>1.3285022321913301E-10</v>
      </c>
      <c r="B4807" s="2">
        <v>0.28021383705585001</v>
      </c>
      <c r="C4807" s="2">
        <f t="shared" si="75"/>
        <v>1.3234127767740773</v>
      </c>
      <c r="D4807" s="2">
        <v>1</v>
      </c>
      <c r="E4807" s="2">
        <v>0.99</v>
      </c>
      <c r="F4807" s="3">
        <v>2.8366179661749299E-6</v>
      </c>
      <c r="G4807" s="2">
        <v>14</v>
      </c>
      <c r="H4807" s="2" t="s">
        <v>1200</v>
      </c>
    </row>
    <row r="4808" spans="1:8" x14ac:dyDescent="0.2">
      <c r="A4808" s="3">
        <v>1.0024161528388499E-9</v>
      </c>
      <c r="B4808" s="2">
        <v>0.27976269638132001</v>
      </c>
      <c r="C4808" s="2">
        <f t="shared" si="75"/>
        <v>1.3228158660967486</v>
      </c>
      <c r="D4808" s="2">
        <v>0.38200000000000001</v>
      </c>
      <c r="E4808" s="2">
        <v>0.16400000000000001</v>
      </c>
      <c r="F4808" s="3">
        <v>2.1403589695415201E-5</v>
      </c>
      <c r="G4808" s="2">
        <v>14</v>
      </c>
      <c r="H4808" s="2" t="s">
        <v>2522</v>
      </c>
    </row>
    <row r="4809" spans="1:8" x14ac:dyDescent="0.2">
      <c r="A4809" s="3">
        <v>3.10034595253854E-7</v>
      </c>
      <c r="B4809" s="2">
        <v>0.27847933217944099</v>
      </c>
      <c r="C4809" s="2">
        <f t="shared" si="75"/>
        <v>1.3211193004571835</v>
      </c>
      <c r="D4809" s="2">
        <v>0.26800000000000002</v>
      </c>
      <c r="E4809" s="2">
        <v>0.114</v>
      </c>
      <c r="F4809" s="2">
        <v>6.6198586778602802E-3</v>
      </c>
      <c r="G4809" s="2">
        <v>14</v>
      </c>
      <c r="H4809" s="2" t="s">
        <v>2579</v>
      </c>
    </row>
    <row r="4810" spans="1:8" x14ac:dyDescent="0.2">
      <c r="A4810" s="3">
        <v>7.6376879431180699E-5</v>
      </c>
      <c r="B4810" s="2">
        <v>0.277721564667815</v>
      </c>
      <c r="C4810" s="2">
        <f t="shared" si="75"/>
        <v>1.3201185783775404</v>
      </c>
      <c r="D4810" s="2">
        <v>0.74</v>
      </c>
      <c r="E4810" s="2">
        <v>0.56100000000000005</v>
      </c>
      <c r="F4810" s="2">
        <v>1</v>
      </c>
      <c r="G4810" s="2">
        <v>14</v>
      </c>
      <c r="H4810" s="2" t="s">
        <v>1536</v>
      </c>
    </row>
    <row r="4811" spans="1:8" x14ac:dyDescent="0.2">
      <c r="A4811" s="3">
        <v>5.7691627391954905E-10</v>
      </c>
      <c r="B4811" s="2">
        <v>0.27757047746195102</v>
      </c>
      <c r="C4811" s="2">
        <f t="shared" si="75"/>
        <v>1.3199191404167658</v>
      </c>
      <c r="D4811" s="2">
        <v>0.39800000000000002</v>
      </c>
      <c r="E4811" s="2">
        <v>0.17100000000000001</v>
      </c>
      <c r="F4811" s="3">
        <v>1.2318316280730199E-5</v>
      </c>
      <c r="G4811" s="2">
        <v>14</v>
      </c>
      <c r="H4811" s="2" t="s">
        <v>2515</v>
      </c>
    </row>
    <row r="4812" spans="1:8" x14ac:dyDescent="0.2">
      <c r="A4812" s="3">
        <v>1.99300554340055E-7</v>
      </c>
      <c r="B4812" s="2">
        <v>0.27731930189677001</v>
      </c>
      <c r="C4812" s="2">
        <f t="shared" si="75"/>
        <v>1.3195876506134905</v>
      </c>
      <c r="D4812" s="2">
        <v>0.252</v>
      </c>
      <c r="E4812" s="2">
        <v>0.106</v>
      </c>
      <c r="F4812" s="2">
        <v>4.25546543626885E-3</v>
      </c>
      <c r="G4812" s="2">
        <v>14</v>
      </c>
      <c r="H4812" s="2" t="s">
        <v>2196</v>
      </c>
    </row>
    <row r="4813" spans="1:8" x14ac:dyDescent="0.2">
      <c r="A4813" s="3">
        <v>6.07513536322261E-15</v>
      </c>
      <c r="B4813" s="2">
        <v>0.27730780150470502</v>
      </c>
      <c r="C4813" s="2">
        <f t="shared" si="75"/>
        <v>1.3195724749254076</v>
      </c>
      <c r="D4813" s="2">
        <v>0.28499999999999998</v>
      </c>
      <c r="E4813" s="2">
        <v>8.2000000000000003E-2</v>
      </c>
      <c r="F4813" s="3">
        <v>1.2971629027552901E-10</v>
      </c>
      <c r="G4813" s="2">
        <v>14</v>
      </c>
      <c r="H4813" s="2" t="s">
        <v>2448</v>
      </c>
    </row>
    <row r="4814" spans="1:8" x14ac:dyDescent="0.2">
      <c r="A4814" s="3">
        <v>5.5770754071987901E-7</v>
      </c>
      <c r="B4814" s="2">
        <v>0.277282138160658</v>
      </c>
      <c r="C4814" s="2">
        <f t="shared" si="75"/>
        <v>1.3195386107175251</v>
      </c>
      <c r="D4814" s="2">
        <v>0.39800000000000002</v>
      </c>
      <c r="E4814" s="2">
        <v>0.20100000000000001</v>
      </c>
      <c r="F4814" s="2">
        <v>1.1908171409450901E-2</v>
      </c>
      <c r="G4814" s="2">
        <v>14</v>
      </c>
      <c r="H4814" s="2" t="s">
        <v>2589</v>
      </c>
    </row>
    <row r="4815" spans="1:8" x14ac:dyDescent="0.2">
      <c r="A4815" s="3">
        <v>6.1500070929642804E-6</v>
      </c>
      <c r="B4815" s="2">
        <v>0.27701459632566799</v>
      </c>
      <c r="C4815" s="2">
        <f t="shared" si="75"/>
        <v>1.3191856261574475</v>
      </c>
      <c r="D4815" s="2">
        <v>0.48799999999999999</v>
      </c>
      <c r="E4815" s="2">
        <v>0.27500000000000002</v>
      </c>
      <c r="F4815" s="2">
        <v>0.13131495144897301</v>
      </c>
      <c r="G4815" s="2">
        <v>14</v>
      </c>
      <c r="H4815" s="2" t="s">
        <v>657</v>
      </c>
    </row>
    <row r="4816" spans="1:8" x14ac:dyDescent="0.2">
      <c r="A4816" s="3">
        <v>7.0712870959650396E-8</v>
      </c>
      <c r="B4816" s="2">
        <v>0.27695290619841501</v>
      </c>
      <c r="C4816" s="2">
        <f t="shared" si="75"/>
        <v>1.3191042479384416</v>
      </c>
      <c r="D4816" s="2">
        <v>0.35799999999999998</v>
      </c>
      <c r="E4816" s="2">
        <v>0.16400000000000001</v>
      </c>
      <c r="F4816" s="2">
        <v>1.5098612207304499E-3</v>
      </c>
      <c r="G4816" s="2">
        <v>14</v>
      </c>
      <c r="H4816" s="2" t="s">
        <v>2565</v>
      </c>
    </row>
    <row r="4817" spans="1:8" x14ac:dyDescent="0.2">
      <c r="A4817" s="3">
        <v>9.7680930577974504E-6</v>
      </c>
      <c r="B4817" s="2">
        <v>0.27691481726262901</v>
      </c>
      <c r="C4817" s="2">
        <f t="shared" si="75"/>
        <v>1.3190540056182911</v>
      </c>
      <c r="D4817" s="2">
        <v>0.63400000000000001</v>
      </c>
      <c r="E4817" s="2">
        <v>0.39300000000000002</v>
      </c>
      <c r="F4817" s="2">
        <v>0.20856832297009101</v>
      </c>
      <c r="G4817" s="2">
        <v>14</v>
      </c>
      <c r="H4817" s="2" t="s">
        <v>521</v>
      </c>
    </row>
    <row r="4818" spans="1:8" x14ac:dyDescent="0.2">
      <c r="A4818" s="3">
        <v>4.5642793505369396E-12</v>
      </c>
      <c r="B4818" s="2">
        <v>0.27672023919065097</v>
      </c>
      <c r="C4818" s="2">
        <f t="shared" si="75"/>
        <v>1.3187973716015289</v>
      </c>
      <c r="D4818" s="2">
        <v>0.27600000000000002</v>
      </c>
      <c r="E4818" s="2">
        <v>0.09</v>
      </c>
      <c r="F4818" s="3">
        <v>9.7456492692664694E-8</v>
      </c>
      <c r="G4818" s="2">
        <v>14</v>
      </c>
      <c r="H4818" s="2" t="s">
        <v>2475</v>
      </c>
    </row>
    <row r="4819" spans="1:8" x14ac:dyDescent="0.2">
      <c r="A4819" s="3">
        <v>4.0134905936998299E-7</v>
      </c>
      <c r="B4819" s="2">
        <v>0.27453669707269701</v>
      </c>
      <c r="C4819" s="2">
        <f t="shared" si="75"/>
        <v>1.3159208636266457</v>
      </c>
      <c r="D4819" s="2">
        <v>0.34100000000000003</v>
      </c>
      <c r="E4819" s="2">
        <v>0.16200000000000001</v>
      </c>
      <c r="F4819" s="2">
        <v>8.5696051156678704E-3</v>
      </c>
      <c r="G4819" s="2">
        <v>14</v>
      </c>
      <c r="H4819" s="2" t="s">
        <v>2583</v>
      </c>
    </row>
    <row r="4820" spans="1:8" x14ac:dyDescent="0.2">
      <c r="A4820" s="3">
        <v>1.63651690004539E-10</v>
      </c>
      <c r="B4820" s="2">
        <v>0.27442832204440099</v>
      </c>
      <c r="C4820" s="2">
        <f t="shared" si="75"/>
        <v>1.3157782583933775</v>
      </c>
      <c r="D4820" s="2">
        <v>0.87</v>
      </c>
      <c r="E4820" s="2">
        <v>0.52800000000000002</v>
      </c>
      <c r="F4820" s="3">
        <v>3.4942908849769298E-6</v>
      </c>
      <c r="G4820" s="2">
        <v>14</v>
      </c>
      <c r="H4820" s="2" t="s">
        <v>732</v>
      </c>
    </row>
    <row r="4821" spans="1:8" x14ac:dyDescent="0.2">
      <c r="A4821" s="3">
        <v>2.5386176578959202E-12</v>
      </c>
      <c r="B4821" s="2">
        <v>0.27437066275982702</v>
      </c>
      <c r="C4821" s="2">
        <f t="shared" si="75"/>
        <v>1.3157023937475123</v>
      </c>
      <c r="D4821" s="2">
        <v>0.36599999999999999</v>
      </c>
      <c r="E4821" s="2">
        <v>0.13700000000000001</v>
      </c>
      <c r="F4821" s="3">
        <v>5.42045642313936E-8</v>
      </c>
      <c r="G4821" s="2">
        <v>14</v>
      </c>
      <c r="H4821" s="2" t="s">
        <v>1734</v>
      </c>
    </row>
    <row r="4822" spans="1:8" x14ac:dyDescent="0.2">
      <c r="A4822" s="3">
        <v>2.4421805509203902E-10</v>
      </c>
      <c r="B4822" s="2">
        <v>0.27428094743854903</v>
      </c>
      <c r="C4822" s="2">
        <f t="shared" si="75"/>
        <v>1.3155843603793309</v>
      </c>
      <c r="D4822" s="2">
        <v>0.42299999999999999</v>
      </c>
      <c r="E4822" s="2">
        <v>0.183</v>
      </c>
      <c r="F4822" s="3">
        <v>5.2145439123252198E-6</v>
      </c>
      <c r="G4822" s="2">
        <v>14</v>
      </c>
      <c r="H4822" s="2" t="s">
        <v>2508</v>
      </c>
    </row>
    <row r="4823" spans="1:8" x14ac:dyDescent="0.2">
      <c r="A4823" s="3">
        <v>1.9593049819081701E-14</v>
      </c>
      <c r="B4823" s="2">
        <v>0.27392316029557801</v>
      </c>
      <c r="C4823" s="2">
        <f t="shared" si="75"/>
        <v>1.3151137454047075</v>
      </c>
      <c r="D4823" s="2">
        <v>0.26800000000000002</v>
      </c>
      <c r="E4823" s="2">
        <v>7.6999999999999999E-2</v>
      </c>
      <c r="F4823" s="3">
        <v>4.1835079973703298E-10</v>
      </c>
      <c r="G4823" s="2">
        <v>14</v>
      </c>
      <c r="H4823" s="2" t="s">
        <v>2452</v>
      </c>
    </row>
    <row r="4824" spans="1:8" x14ac:dyDescent="0.2">
      <c r="A4824" s="3">
        <v>1.36159953451554E-5</v>
      </c>
      <c r="B4824" s="2">
        <v>0.27365885153927</v>
      </c>
      <c r="C4824" s="2">
        <f t="shared" si="75"/>
        <v>1.3147661952585525</v>
      </c>
      <c r="D4824" s="2">
        <v>0.44700000000000001</v>
      </c>
      <c r="E4824" s="2">
        <v>0.253</v>
      </c>
      <c r="F4824" s="2">
        <v>0.29072873260975801</v>
      </c>
      <c r="G4824" s="2">
        <v>14</v>
      </c>
      <c r="H4824" s="2" t="s">
        <v>568</v>
      </c>
    </row>
    <row r="4825" spans="1:8" x14ac:dyDescent="0.2">
      <c r="A4825" s="3">
        <v>5.6694650691494497E-8</v>
      </c>
      <c r="B4825" s="2">
        <v>0.27327643267780599</v>
      </c>
      <c r="C4825" s="2">
        <f t="shared" si="75"/>
        <v>1.3142634999932723</v>
      </c>
      <c r="D4825" s="2">
        <v>0.32500000000000001</v>
      </c>
      <c r="E4825" s="2">
        <v>0.14499999999999999</v>
      </c>
      <c r="F4825" s="2">
        <v>1.2105441815647899E-3</v>
      </c>
      <c r="G4825" s="2">
        <v>14</v>
      </c>
      <c r="H4825" s="2" t="s">
        <v>2564</v>
      </c>
    </row>
    <row r="4826" spans="1:8" x14ac:dyDescent="0.2">
      <c r="A4826" s="3">
        <v>3.4636699748638799E-5</v>
      </c>
      <c r="B4826" s="2">
        <v>0.272675562334044</v>
      </c>
      <c r="C4826" s="2">
        <f t="shared" si="75"/>
        <v>1.3134740352389693</v>
      </c>
      <c r="D4826" s="2">
        <v>0.72399999999999998</v>
      </c>
      <c r="E4826" s="2">
        <v>0.499</v>
      </c>
      <c r="F4826" s="2">
        <v>0.73956281303293603</v>
      </c>
      <c r="G4826" s="2">
        <v>14</v>
      </c>
      <c r="H4826" s="2" t="s">
        <v>2609</v>
      </c>
    </row>
    <row r="4827" spans="1:8" x14ac:dyDescent="0.2">
      <c r="A4827" s="3">
        <v>1.08280081515847E-7</v>
      </c>
      <c r="B4827" s="2">
        <v>0.27260550752693002</v>
      </c>
      <c r="C4827" s="2">
        <f t="shared" si="75"/>
        <v>1.3133820232917588</v>
      </c>
      <c r="D4827" s="2">
        <v>0.439</v>
      </c>
      <c r="E4827" s="2">
        <v>0.222</v>
      </c>
      <c r="F4827" s="2">
        <v>2.31199630052637E-3</v>
      </c>
      <c r="G4827" s="2">
        <v>14</v>
      </c>
      <c r="H4827" s="2" t="s">
        <v>298</v>
      </c>
    </row>
    <row r="4828" spans="1:8" x14ac:dyDescent="0.2">
      <c r="A4828" s="3">
        <v>1.42718411940189E-6</v>
      </c>
      <c r="B4828" s="2">
        <v>0.27231858834952599</v>
      </c>
      <c r="C4828" s="2">
        <f t="shared" si="75"/>
        <v>1.3130052428573695</v>
      </c>
      <c r="D4828" s="2">
        <v>0.38200000000000001</v>
      </c>
      <c r="E4828" s="2">
        <v>0.19</v>
      </c>
      <c r="F4828" s="2">
        <v>3.0473235317469101E-2</v>
      </c>
      <c r="G4828" s="2">
        <v>14</v>
      </c>
      <c r="H4828" s="2" t="s">
        <v>1124</v>
      </c>
    </row>
    <row r="4829" spans="1:8" x14ac:dyDescent="0.2">
      <c r="A4829" s="3">
        <v>4.3262557528905297E-11</v>
      </c>
      <c r="B4829" s="2">
        <v>0.27159574488954502</v>
      </c>
      <c r="C4829" s="2">
        <f t="shared" si="75"/>
        <v>1.3120564885463843</v>
      </c>
      <c r="D4829" s="2">
        <v>0.41499999999999998</v>
      </c>
      <c r="E4829" s="2">
        <v>0.17199999999999999</v>
      </c>
      <c r="F4829" s="3">
        <v>9.2374212835718604E-7</v>
      </c>
      <c r="G4829" s="2">
        <v>14</v>
      </c>
      <c r="H4829" s="2" t="s">
        <v>2491</v>
      </c>
    </row>
    <row r="4830" spans="1:8" x14ac:dyDescent="0.2">
      <c r="A4830" s="3">
        <v>1.1507275573255499E-5</v>
      </c>
      <c r="B4830" s="2">
        <v>0.27103055176898</v>
      </c>
      <c r="C4830" s="2">
        <f t="shared" si="75"/>
        <v>1.3113151327695929</v>
      </c>
      <c r="D4830" s="2">
        <v>0.89400000000000002</v>
      </c>
      <c r="E4830" s="2">
        <v>0.70899999999999996</v>
      </c>
      <c r="F4830" s="2">
        <v>0.24570334804015101</v>
      </c>
      <c r="G4830" s="2">
        <v>14</v>
      </c>
      <c r="H4830" s="2" t="s">
        <v>2604</v>
      </c>
    </row>
    <row r="4831" spans="1:8" x14ac:dyDescent="0.2">
      <c r="A4831" s="3">
        <v>3.4878865314594698E-7</v>
      </c>
      <c r="B4831" s="2">
        <v>0.27072388596989799</v>
      </c>
      <c r="C4831" s="2">
        <f t="shared" si="75"/>
        <v>1.3109130589208537</v>
      </c>
      <c r="D4831" s="2">
        <v>0.58499999999999996</v>
      </c>
      <c r="E4831" s="2">
        <v>0.32400000000000001</v>
      </c>
      <c r="F4831" s="2">
        <v>7.4473353219722599E-3</v>
      </c>
      <c r="G4831" s="2">
        <v>14</v>
      </c>
      <c r="H4831" s="2" t="s">
        <v>504</v>
      </c>
    </row>
    <row r="4832" spans="1:8" x14ac:dyDescent="0.2">
      <c r="A4832" s="3">
        <v>1.6906704356325E-6</v>
      </c>
      <c r="B4832" s="2">
        <v>0.27063358835125101</v>
      </c>
      <c r="C4832" s="2">
        <f t="shared" si="75"/>
        <v>1.3107946919375888</v>
      </c>
      <c r="D4832" s="2">
        <v>0.59299999999999997</v>
      </c>
      <c r="E4832" s="2">
        <v>0.34799999999999998</v>
      </c>
      <c r="F4832" s="2">
        <v>3.6099195141625198E-2</v>
      </c>
      <c r="G4832" s="2">
        <v>14</v>
      </c>
      <c r="H4832" s="2" t="s">
        <v>2597</v>
      </c>
    </row>
    <row r="4833" spans="1:8" x14ac:dyDescent="0.2">
      <c r="A4833" s="3">
        <v>4.0488252645829701E-9</v>
      </c>
      <c r="B4833" s="2">
        <v>0.26991153938461099</v>
      </c>
      <c r="C4833" s="2">
        <f t="shared" si="75"/>
        <v>1.3098485755970664</v>
      </c>
      <c r="D4833" s="2">
        <v>0.26800000000000002</v>
      </c>
      <c r="E4833" s="2">
        <v>0.10299999999999999</v>
      </c>
      <c r="F4833" s="3">
        <v>8.6450517049375605E-5</v>
      </c>
      <c r="G4833" s="2">
        <v>14</v>
      </c>
      <c r="H4833" s="2" t="s">
        <v>2540</v>
      </c>
    </row>
    <row r="4834" spans="1:8" x14ac:dyDescent="0.2">
      <c r="A4834" s="3">
        <v>5.0166762370032101E-6</v>
      </c>
      <c r="B4834" s="2">
        <v>0.26987649394775498</v>
      </c>
      <c r="C4834" s="2">
        <f t="shared" si="75"/>
        <v>1.3098026721858764</v>
      </c>
      <c r="D4834" s="2">
        <v>0.94299999999999995</v>
      </c>
      <c r="E4834" s="2">
        <v>0.65400000000000003</v>
      </c>
      <c r="F4834" s="2">
        <v>0.107116071012493</v>
      </c>
      <c r="G4834" s="2">
        <v>14</v>
      </c>
      <c r="H4834" s="2" t="s">
        <v>695</v>
      </c>
    </row>
    <row r="4835" spans="1:8" x14ac:dyDescent="0.2">
      <c r="A4835" s="3">
        <v>4.7873613027162002E-23</v>
      </c>
      <c r="B4835" s="2">
        <v>0.26960569286743402</v>
      </c>
      <c r="C4835" s="2">
        <f t="shared" si="75"/>
        <v>1.3094480242289335</v>
      </c>
      <c r="D4835" s="2">
        <v>0.252</v>
      </c>
      <c r="E4835" s="2">
        <v>5.0999999999999997E-2</v>
      </c>
      <c r="F4835" s="3">
        <v>1.0221973853559601E-18</v>
      </c>
      <c r="G4835" s="2">
        <v>14</v>
      </c>
      <c r="H4835" s="2" t="s">
        <v>1703</v>
      </c>
    </row>
    <row r="4836" spans="1:8" x14ac:dyDescent="0.2">
      <c r="A4836" s="3">
        <v>1.6260954848368001E-6</v>
      </c>
      <c r="B4836" s="2">
        <v>0.26916046636477597</v>
      </c>
      <c r="C4836" s="2">
        <f t="shared" si="75"/>
        <v>1.3088651530291748</v>
      </c>
      <c r="D4836" s="2">
        <v>0.40699999999999997</v>
      </c>
      <c r="E4836" s="2">
        <v>0.21099999999999999</v>
      </c>
      <c r="F4836" s="2">
        <v>3.4720390792235302E-2</v>
      </c>
      <c r="G4836" s="2">
        <v>14</v>
      </c>
      <c r="H4836" s="2" t="s">
        <v>2596</v>
      </c>
    </row>
    <row r="4837" spans="1:8" x14ac:dyDescent="0.2">
      <c r="A4837" s="3">
        <v>1.17802040776024E-7</v>
      </c>
      <c r="B4837" s="2">
        <v>0.26913554746217699</v>
      </c>
      <c r="C4837" s="2">
        <f t="shared" si="75"/>
        <v>1.3088325379522789</v>
      </c>
      <c r="D4837" s="2">
        <v>0.317</v>
      </c>
      <c r="E4837" s="2">
        <v>0.14099999999999999</v>
      </c>
      <c r="F4837" s="2">
        <v>2.51530917464966E-3</v>
      </c>
      <c r="G4837" s="2">
        <v>14</v>
      </c>
      <c r="H4837" s="2" t="s">
        <v>2568</v>
      </c>
    </row>
    <row r="4838" spans="1:8" x14ac:dyDescent="0.2">
      <c r="A4838" s="3">
        <v>1.0281285899243099E-14</v>
      </c>
      <c r="B4838" s="2">
        <v>0.26909145441314702</v>
      </c>
      <c r="C4838" s="2">
        <f t="shared" si="75"/>
        <v>1.3087748288073064</v>
      </c>
      <c r="D4838" s="2">
        <v>0.26</v>
      </c>
      <c r="E4838" s="2">
        <v>7.1999999999999995E-2</v>
      </c>
      <c r="F4838" s="3">
        <v>2.1952601652063799E-10</v>
      </c>
      <c r="G4838" s="2">
        <v>14</v>
      </c>
      <c r="H4838" s="2" t="s">
        <v>2451</v>
      </c>
    </row>
    <row r="4839" spans="1:8" x14ac:dyDescent="0.2">
      <c r="A4839" s="3">
        <v>5.47218339384221E-8</v>
      </c>
      <c r="B4839" s="2">
        <v>0.26908286565039002</v>
      </c>
      <c r="C4839" s="2">
        <f t="shared" si="75"/>
        <v>1.3087635880990713</v>
      </c>
      <c r="D4839" s="2">
        <v>0.39800000000000002</v>
      </c>
      <c r="E4839" s="2">
        <v>0.191</v>
      </c>
      <c r="F4839" s="2">
        <v>1.1684205982531899E-3</v>
      </c>
      <c r="G4839" s="2">
        <v>14</v>
      </c>
      <c r="H4839" s="2" t="s">
        <v>2563</v>
      </c>
    </row>
    <row r="4840" spans="1:8" x14ac:dyDescent="0.2">
      <c r="A4840" s="2">
        <v>2.9185323511570703E-4</v>
      </c>
      <c r="B4840" s="2">
        <v>0.26899644000185502</v>
      </c>
      <c r="C4840" s="2">
        <f t="shared" si="75"/>
        <v>1.3086504822448848</v>
      </c>
      <c r="D4840" s="2">
        <v>0.309</v>
      </c>
      <c r="E4840" s="2">
        <v>0.17799999999999999</v>
      </c>
      <c r="F4840" s="2">
        <v>1</v>
      </c>
      <c r="G4840" s="2">
        <v>14</v>
      </c>
      <c r="H4840" s="2" t="s">
        <v>2613</v>
      </c>
    </row>
    <row r="4841" spans="1:8" x14ac:dyDescent="0.2">
      <c r="A4841" s="3">
        <v>4.2918193142488802E-8</v>
      </c>
      <c r="B4841" s="2">
        <v>0.268537049210471</v>
      </c>
      <c r="C4841" s="2">
        <f t="shared" si="75"/>
        <v>1.3080494383317911</v>
      </c>
      <c r="D4841" s="2">
        <v>0.374</v>
      </c>
      <c r="E4841" s="2">
        <v>0.17</v>
      </c>
      <c r="F4841" s="2">
        <v>9.1638925997841996E-4</v>
      </c>
      <c r="G4841" s="2">
        <v>14</v>
      </c>
      <c r="H4841" s="2" t="s">
        <v>1880</v>
      </c>
    </row>
    <row r="4842" spans="1:8" x14ac:dyDescent="0.2">
      <c r="A4842" s="3">
        <v>4.18830717498976E-7</v>
      </c>
      <c r="B4842" s="2">
        <v>0.26776959228269198</v>
      </c>
      <c r="C4842" s="2">
        <f t="shared" si="75"/>
        <v>1.307045951844048</v>
      </c>
      <c r="D4842" s="2">
        <v>0.309</v>
      </c>
      <c r="E4842" s="2">
        <v>0.14299999999999999</v>
      </c>
      <c r="F4842" s="2">
        <v>8.9428734800381399E-3</v>
      </c>
      <c r="G4842" s="2">
        <v>14</v>
      </c>
      <c r="H4842" s="2" t="s">
        <v>2584</v>
      </c>
    </row>
    <row r="4843" spans="1:8" x14ac:dyDescent="0.2">
      <c r="A4843" s="3">
        <v>3.1900729180121401E-6</v>
      </c>
      <c r="B4843" s="2">
        <v>0.267110356284814</v>
      </c>
      <c r="C4843" s="2">
        <f t="shared" si="75"/>
        <v>1.3061845840552337</v>
      </c>
      <c r="D4843" s="2">
        <v>0.54500000000000004</v>
      </c>
      <c r="E4843" s="2">
        <v>0.34899999999999998</v>
      </c>
      <c r="F4843" s="2">
        <v>6.8114436945395096E-2</v>
      </c>
      <c r="G4843" s="2">
        <v>14</v>
      </c>
      <c r="H4843" s="2" t="s">
        <v>1164</v>
      </c>
    </row>
    <row r="4844" spans="1:8" x14ac:dyDescent="0.2">
      <c r="A4844" s="3">
        <v>5.1420114488277097E-7</v>
      </c>
      <c r="B4844" s="2">
        <v>0.26702714317818399</v>
      </c>
      <c r="C4844" s="2">
        <f t="shared" si="75"/>
        <v>1.306075896900323</v>
      </c>
      <c r="D4844" s="2">
        <v>0.39800000000000002</v>
      </c>
      <c r="E4844" s="2">
        <v>0.2</v>
      </c>
      <c r="F4844" s="2">
        <v>1.0979222845536899E-2</v>
      </c>
      <c r="G4844" s="2">
        <v>14</v>
      </c>
      <c r="H4844" s="2" t="s">
        <v>1719</v>
      </c>
    </row>
    <row r="4845" spans="1:8" x14ac:dyDescent="0.2">
      <c r="A4845" s="3">
        <v>3.9833787482614302E-7</v>
      </c>
      <c r="B4845" s="2">
        <v>0.26688299111286601</v>
      </c>
      <c r="C4845" s="2">
        <f t="shared" si="75"/>
        <v>1.3058876369316805</v>
      </c>
      <c r="D4845" s="2">
        <v>0.60199999999999998</v>
      </c>
      <c r="E4845" s="2">
        <v>0.33400000000000002</v>
      </c>
      <c r="F4845" s="2">
        <v>8.5053103032878205E-3</v>
      </c>
      <c r="G4845" s="2">
        <v>14</v>
      </c>
      <c r="H4845" s="2" t="s">
        <v>2582</v>
      </c>
    </row>
    <row r="4846" spans="1:8" x14ac:dyDescent="0.2">
      <c r="A4846" s="3">
        <v>2.4271174497152299E-8</v>
      </c>
      <c r="B4846" s="2">
        <v>0.26677749387415201</v>
      </c>
      <c r="C4846" s="2">
        <f t="shared" si="75"/>
        <v>1.3057498766587055</v>
      </c>
      <c r="D4846" s="2">
        <v>0.27600000000000002</v>
      </c>
      <c r="E4846" s="2">
        <v>0.112</v>
      </c>
      <c r="F4846" s="2">
        <v>5.1823811786319595E-4</v>
      </c>
      <c r="G4846" s="2">
        <v>14</v>
      </c>
      <c r="H4846" s="2" t="s">
        <v>2557</v>
      </c>
    </row>
    <row r="4847" spans="1:8" x14ac:dyDescent="0.2">
      <c r="A4847" s="3">
        <v>4.2070723245217798E-7</v>
      </c>
      <c r="B4847" s="2">
        <v>0.266569688901311</v>
      </c>
      <c r="C4847" s="2">
        <f t="shared" si="75"/>
        <v>1.305478563532134</v>
      </c>
      <c r="D4847" s="2">
        <v>0.42299999999999999</v>
      </c>
      <c r="E4847" s="2">
        <v>0.22</v>
      </c>
      <c r="F4847" s="2">
        <v>8.9829408273189096E-3</v>
      </c>
      <c r="G4847" s="2">
        <v>14</v>
      </c>
      <c r="H4847" s="2" t="s">
        <v>2585</v>
      </c>
    </row>
    <row r="4848" spans="1:8" x14ac:dyDescent="0.2">
      <c r="A4848" s="3">
        <v>6.2414715635592096E-7</v>
      </c>
      <c r="B4848" s="2">
        <v>0.26595415161774699</v>
      </c>
      <c r="C4848" s="2">
        <f t="shared" si="75"/>
        <v>1.3046752400665222</v>
      </c>
      <c r="D4848" s="2">
        <v>0.504</v>
      </c>
      <c r="E4848" s="2">
        <v>0.27200000000000002</v>
      </c>
      <c r="F4848" s="2">
        <v>1.33267900825116E-2</v>
      </c>
      <c r="G4848" s="2">
        <v>14</v>
      </c>
      <c r="H4848" s="2" t="s">
        <v>1672</v>
      </c>
    </row>
    <row r="4849" spans="1:8" x14ac:dyDescent="0.2">
      <c r="A4849" s="3">
        <v>1.6269957029951101E-9</v>
      </c>
      <c r="B4849" s="2">
        <v>0.26508492098457298</v>
      </c>
      <c r="C4849" s="2">
        <f t="shared" si="75"/>
        <v>1.303541669120182</v>
      </c>
      <c r="D4849" s="2">
        <v>0.35799999999999998</v>
      </c>
      <c r="E4849" s="2">
        <v>0.14699999999999999</v>
      </c>
      <c r="F4849" s="3">
        <v>3.4739612250351702E-5</v>
      </c>
      <c r="G4849" s="2">
        <v>14</v>
      </c>
      <c r="H4849" s="2" t="s">
        <v>1055</v>
      </c>
    </row>
    <row r="4850" spans="1:8" x14ac:dyDescent="0.2">
      <c r="A4850" s="3">
        <v>5.6456783788939399E-7</v>
      </c>
      <c r="B4850" s="2">
        <v>0.26504939238887198</v>
      </c>
      <c r="C4850" s="2">
        <f t="shared" si="75"/>
        <v>1.3034953569379488</v>
      </c>
      <c r="D4850" s="2">
        <v>0.30099999999999999</v>
      </c>
      <c r="E4850" s="2">
        <v>0.13600000000000001</v>
      </c>
      <c r="F4850" s="2">
        <v>1.20546524746143E-2</v>
      </c>
      <c r="G4850" s="2">
        <v>14</v>
      </c>
      <c r="H4850" s="2" t="s">
        <v>2590</v>
      </c>
    </row>
    <row r="4851" spans="1:8" x14ac:dyDescent="0.2">
      <c r="A4851" s="3">
        <v>2.60686446205982E-6</v>
      </c>
      <c r="B4851" s="2">
        <v>0.26446265827738502</v>
      </c>
      <c r="C4851" s="2">
        <f t="shared" si="75"/>
        <v>1.3027307760726401</v>
      </c>
      <c r="D4851" s="2">
        <v>0.36599999999999999</v>
      </c>
      <c r="E4851" s="2">
        <v>0.188</v>
      </c>
      <c r="F4851" s="2">
        <v>5.5661769993901301E-2</v>
      </c>
      <c r="G4851" s="2">
        <v>14</v>
      </c>
      <c r="H4851" s="2" t="s">
        <v>2598</v>
      </c>
    </row>
    <row r="4852" spans="1:8" x14ac:dyDescent="0.2">
      <c r="A4852" s="2">
        <v>1.0197698425221E-4</v>
      </c>
      <c r="B4852" s="2">
        <v>0.26375130146034198</v>
      </c>
      <c r="C4852" s="2">
        <f t="shared" si="75"/>
        <v>1.3018043991856303</v>
      </c>
      <c r="D4852" s="2">
        <v>0.626</v>
      </c>
      <c r="E4852" s="2">
        <v>0.42599999999999999</v>
      </c>
      <c r="F4852" s="2">
        <v>1</v>
      </c>
      <c r="G4852" s="2">
        <v>14</v>
      </c>
      <c r="H4852" s="2" t="s">
        <v>1522</v>
      </c>
    </row>
    <row r="4853" spans="1:8" x14ac:dyDescent="0.2">
      <c r="A4853" s="3">
        <v>3.35032376530787E-7</v>
      </c>
      <c r="B4853" s="2">
        <v>0.26286454790397801</v>
      </c>
      <c r="C4853" s="2">
        <f t="shared" si="75"/>
        <v>1.3006505311788519</v>
      </c>
      <c r="D4853" s="2">
        <v>0.56100000000000005</v>
      </c>
      <c r="E4853" s="2">
        <v>0.316</v>
      </c>
      <c r="F4853" s="2">
        <v>7.1536113036853701E-3</v>
      </c>
      <c r="G4853" s="2">
        <v>14</v>
      </c>
      <c r="H4853" s="2" t="s">
        <v>2580</v>
      </c>
    </row>
    <row r="4854" spans="1:8" x14ac:dyDescent="0.2">
      <c r="A4854" s="3">
        <v>1.4822809506889699E-6</v>
      </c>
      <c r="B4854" s="2">
        <v>0.26220264590673498</v>
      </c>
      <c r="C4854" s="2">
        <f t="shared" si="75"/>
        <v>1.299789912848466</v>
      </c>
      <c r="D4854" s="2">
        <v>0.26800000000000002</v>
      </c>
      <c r="E4854" s="2">
        <v>0.11799999999999999</v>
      </c>
      <c r="F4854" s="2">
        <v>3.1649662859110902E-2</v>
      </c>
      <c r="G4854" s="2">
        <v>14</v>
      </c>
      <c r="H4854" s="2" t="s">
        <v>2595</v>
      </c>
    </row>
    <row r="4855" spans="1:8" x14ac:dyDescent="0.2">
      <c r="A4855" s="3">
        <v>9.5435830780249198E-5</v>
      </c>
      <c r="B4855" s="2">
        <v>0.26212588190661801</v>
      </c>
      <c r="C4855" s="2">
        <f t="shared" si="75"/>
        <v>1.2996901396049896</v>
      </c>
      <c r="D4855" s="2">
        <v>0.58499999999999996</v>
      </c>
      <c r="E4855" s="2">
        <v>0.41599999999999998</v>
      </c>
      <c r="F4855" s="2">
        <v>1</v>
      </c>
      <c r="G4855" s="2">
        <v>14</v>
      </c>
      <c r="H4855" s="2" t="s">
        <v>2610</v>
      </c>
    </row>
    <row r="4856" spans="1:8" x14ac:dyDescent="0.2">
      <c r="A4856" s="3">
        <v>3.3480358409105799E-12</v>
      </c>
      <c r="B4856" s="2">
        <v>0.26190168887377802</v>
      </c>
      <c r="C4856" s="2">
        <f t="shared" si="75"/>
        <v>1.2993987907912468</v>
      </c>
      <c r="D4856" s="2">
        <v>0.26</v>
      </c>
      <c r="E4856" s="2">
        <v>8.2000000000000003E-2</v>
      </c>
      <c r="F4856" s="3">
        <v>7.1487261275122605E-8</v>
      </c>
      <c r="G4856" s="2">
        <v>14</v>
      </c>
      <c r="H4856" s="2" t="s">
        <v>2167</v>
      </c>
    </row>
    <row r="4857" spans="1:8" x14ac:dyDescent="0.2">
      <c r="A4857" s="3">
        <v>2.9844870206786198E-7</v>
      </c>
      <c r="B4857" s="2">
        <v>0.26143220479790102</v>
      </c>
      <c r="C4857" s="2">
        <f t="shared" si="75"/>
        <v>1.2987888869320341</v>
      </c>
      <c r="D4857" s="2">
        <v>0.28499999999999998</v>
      </c>
      <c r="E4857" s="2">
        <v>0.124</v>
      </c>
      <c r="F4857" s="2">
        <v>6.37247668655299E-3</v>
      </c>
      <c r="G4857" s="2">
        <v>14</v>
      </c>
      <c r="H4857" s="2" t="s">
        <v>2577</v>
      </c>
    </row>
    <row r="4858" spans="1:8" x14ac:dyDescent="0.2">
      <c r="A4858" s="3">
        <v>5.6861072191396304E-10</v>
      </c>
      <c r="B4858" s="2">
        <v>0.26030350889814402</v>
      </c>
      <c r="C4858" s="2">
        <f t="shared" si="75"/>
        <v>1.2973237762284662</v>
      </c>
      <c r="D4858" s="2">
        <v>0.42299999999999999</v>
      </c>
      <c r="E4858" s="2">
        <v>0.184</v>
      </c>
      <c r="F4858" s="3">
        <v>1.21409761343069E-5</v>
      </c>
      <c r="G4858" s="2">
        <v>14</v>
      </c>
      <c r="H4858" s="2" t="s">
        <v>2514</v>
      </c>
    </row>
    <row r="4859" spans="1:8" x14ac:dyDescent="0.2">
      <c r="A4859" s="3">
        <v>2.0464950785034901E-5</v>
      </c>
      <c r="B4859" s="2">
        <v>0.26021552331102199</v>
      </c>
      <c r="C4859" s="2">
        <f t="shared" si="75"/>
        <v>1.2972096354557723</v>
      </c>
      <c r="D4859" s="2">
        <v>0.40699999999999997</v>
      </c>
      <c r="E4859" s="2">
        <v>0.22900000000000001</v>
      </c>
      <c r="F4859" s="2">
        <v>0.436967629162064</v>
      </c>
      <c r="G4859" s="2">
        <v>14</v>
      </c>
      <c r="H4859" s="2" t="s">
        <v>845</v>
      </c>
    </row>
    <row r="4860" spans="1:8" x14ac:dyDescent="0.2">
      <c r="A4860" s="3">
        <v>1.0253882377277501E-9</v>
      </c>
      <c r="B4860" s="2">
        <v>0.26010629188731799</v>
      </c>
      <c r="C4860" s="2">
        <f t="shared" si="75"/>
        <v>1.2970679471389981</v>
      </c>
      <c r="D4860" s="2">
        <v>0.30099999999999999</v>
      </c>
      <c r="E4860" s="2">
        <v>0.115</v>
      </c>
      <c r="F4860" s="3">
        <v>2.1894089651962799E-5</v>
      </c>
      <c r="G4860" s="2">
        <v>14</v>
      </c>
      <c r="H4860" s="2" t="s">
        <v>1392</v>
      </c>
    </row>
    <row r="4861" spans="1:8" x14ac:dyDescent="0.2">
      <c r="A4861" s="3">
        <v>5.2112832207130398E-7</v>
      </c>
      <c r="B4861" s="2">
        <v>0.26004115051944698</v>
      </c>
      <c r="C4861" s="2">
        <f t="shared" si="75"/>
        <v>1.2969834571106278</v>
      </c>
      <c r="D4861" s="2">
        <v>0.878</v>
      </c>
      <c r="E4861" s="2">
        <v>0.625</v>
      </c>
      <c r="F4861" s="2">
        <v>1.11271319328665E-2</v>
      </c>
      <c r="G4861" s="2">
        <v>14</v>
      </c>
      <c r="H4861" s="2" t="s">
        <v>2587</v>
      </c>
    </row>
    <row r="4862" spans="1:8" x14ac:dyDescent="0.2">
      <c r="A4862" s="3">
        <v>1.42046485935692E-7</v>
      </c>
      <c r="B4862" s="2">
        <v>0.26002187847111302</v>
      </c>
      <c r="C4862" s="2">
        <f t="shared" si="75"/>
        <v>1.2969584618236099</v>
      </c>
      <c r="D4862" s="2">
        <v>0.56899999999999995</v>
      </c>
      <c r="E4862" s="2">
        <v>0.311</v>
      </c>
      <c r="F4862" s="2">
        <v>3.0329765676988898E-3</v>
      </c>
      <c r="G4862" s="2">
        <v>14</v>
      </c>
      <c r="H4862" s="2" t="s">
        <v>2570</v>
      </c>
    </row>
    <row r="4863" spans="1:8" x14ac:dyDescent="0.2">
      <c r="A4863" s="2">
        <v>3.8247502248933002E-4</v>
      </c>
      <c r="B4863" s="2">
        <v>0.25984848029500601</v>
      </c>
      <c r="C4863" s="2">
        <f t="shared" si="75"/>
        <v>1.2967335910884943</v>
      </c>
      <c r="D4863" s="2">
        <v>0.33300000000000002</v>
      </c>
      <c r="E4863" s="2">
        <v>0.19500000000000001</v>
      </c>
      <c r="F4863" s="2">
        <v>1</v>
      </c>
      <c r="G4863" s="2">
        <v>14</v>
      </c>
      <c r="H4863" s="2" t="s">
        <v>2091</v>
      </c>
    </row>
    <row r="4864" spans="1:8" x14ac:dyDescent="0.2">
      <c r="A4864" s="3">
        <v>2.8336743419115299E-8</v>
      </c>
      <c r="B4864" s="2">
        <v>0.25942634835499101</v>
      </c>
      <c r="C4864" s="2">
        <f t="shared" si="75"/>
        <v>1.2961863139417142</v>
      </c>
      <c r="D4864" s="2">
        <v>0.252</v>
      </c>
      <c r="E4864" s="2">
        <v>9.9000000000000005E-2</v>
      </c>
      <c r="F4864" s="2">
        <v>6.0504614548494899E-4</v>
      </c>
      <c r="G4864" s="2">
        <v>14</v>
      </c>
      <c r="H4864" s="2" t="s">
        <v>2558</v>
      </c>
    </row>
    <row r="4865" spans="1:8" x14ac:dyDescent="0.2">
      <c r="A4865" s="3">
        <v>2.07410167019122E-10</v>
      </c>
      <c r="B4865" s="2">
        <v>0.25923782446932198</v>
      </c>
      <c r="C4865" s="2">
        <f t="shared" si="75"/>
        <v>1.2959419748938559</v>
      </c>
      <c r="D4865" s="2">
        <v>0.30099999999999999</v>
      </c>
      <c r="E4865" s="2">
        <v>0.11</v>
      </c>
      <c r="F4865" s="3">
        <v>4.4286218861922903E-6</v>
      </c>
      <c r="G4865" s="2">
        <v>14</v>
      </c>
      <c r="H4865" s="2" t="s">
        <v>2505</v>
      </c>
    </row>
    <row r="4866" spans="1:8" x14ac:dyDescent="0.2">
      <c r="A4866" s="3">
        <v>2.0150894849557898E-8</v>
      </c>
      <c r="B4866" s="2">
        <v>0.25870942449179102</v>
      </c>
      <c r="C4866" s="2">
        <f t="shared" si="75"/>
        <v>1.2952573800693141</v>
      </c>
      <c r="D4866" s="2">
        <v>0.56899999999999995</v>
      </c>
      <c r="E4866" s="2">
        <v>0.29799999999999999</v>
      </c>
      <c r="F4866" s="2">
        <v>4.3026190682776E-4</v>
      </c>
      <c r="G4866" s="2">
        <v>14</v>
      </c>
      <c r="H4866" s="2" t="s">
        <v>2256</v>
      </c>
    </row>
    <row r="4867" spans="1:8" x14ac:dyDescent="0.2">
      <c r="A4867" s="2">
        <v>5.7873383670307998E-4</v>
      </c>
      <c r="B4867" s="2">
        <v>0.258683708489229</v>
      </c>
      <c r="C4867" s="2">
        <f t="shared" si="75"/>
        <v>1.2952240716554912</v>
      </c>
      <c r="D4867" s="2">
        <v>0.42299999999999999</v>
      </c>
      <c r="E4867" s="2">
        <v>0.26900000000000002</v>
      </c>
      <c r="F4867" s="2">
        <v>1</v>
      </c>
      <c r="G4867" s="2">
        <v>14</v>
      </c>
      <c r="H4867" s="2" t="s">
        <v>1017</v>
      </c>
    </row>
    <row r="4868" spans="1:8" x14ac:dyDescent="0.2">
      <c r="A4868" s="3">
        <v>9.1743771524585192E-6</v>
      </c>
      <c r="B4868" s="2">
        <v>0.25862511323601101</v>
      </c>
      <c r="C4868" s="2">
        <f t="shared" ref="C4868:C4931" si="76">EXP(B4868)</f>
        <v>1.2951481798965088</v>
      </c>
      <c r="D4868" s="2">
        <v>0.71499999999999997</v>
      </c>
      <c r="E4868" s="2">
        <v>0.46600000000000003</v>
      </c>
      <c r="F4868" s="2">
        <v>0.195891300959294</v>
      </c>
      <c r="G4868" s="2">
        <v>14</v>
      </c>
      <c r="H4868" s="2" t="s">
        <v>1501</v>
      </c>
    </row>
    <row r="4869" spans="1:8" x14ac:dyDescent="0.2">
      <c r="A4869" s="3">
        <v>1.44359211225962E-7</v>
      </c>
      <c r="B4869" s="2">
        <v>0.25859424746863602</v>
      </c>
      <c r="C4869" s="2">
        <f t="shared" si="76"/>
        <v>1.2951082047710065</v>
      </c>
      <c r="D4869" s="2">
        <v>0.309</v>
      </c>
      <c r="E4869" s="2">
        <v>0.13500000000000001</v>
      </c>
      <c r="F4869" s="2">
        <v>3.0823578780967498E-3</v>
      </c>
      <c r="G4869" s="2">
        <v>14</v>
      </c>
      <c r="H4869" s="2" t="s">
        <v>2571</v>
      </c>
    </row>
    <row r="4870" spans="1:8" x14ac:dyDescent="0.2">
      <c r="A4870" s="3">
        <v>1.8603377296651602E-5</v>
      </c>
      <c r="B4870" s="2">
        <v>0.25858340750592101</v>
      </c>
      <c r="C4870" s="2">
        <f t="shared" si="76"/>
        <v>1.2950941659224453</v>
      </c>
      <c r="D4870" s="2">
        <v>0.48799999999999999</v>
      </c>
      <c r="E4870" s="2">
        <v>0.28899999999999998</v>
      </c>
      <c r="F4870" s="2">
        <v>0.39721931203810401</v>
      </c>
      <c r="G4870" s="2">
        <v>14</v>
      </c>
      <c r="H4870" s="2" t="s">
        <v>2605</v>
      </c>
    </row>
    <row r="4871" spans="1:8" x14ac:dyDescent="0.2">
      <c r="A4871" s="3">
        <v>1.0226764390106399E-8</v>
      </c>
      <c r="B4871" s="2">
        <v>0.25810790090236801</v>
      </c>
      <c r="C4871" s="2">
        <f t="shared" si="76"/>
        <v>1.2944784864857459</v>
      </c>
      <c r="D4871" s="2">
        <v>0.33300000000000002</v>
      </c>
      <c r="E4871" s="2">
        <v>0.14099999999999999</v>
      </c>
      <c r="F4871" s="2">
        <v>2.18361873257552E-4</v>
      </c>
      <c r="G4871" s="2">
        <v>14</v>
      </c>
      <c r="H4871" s="2" t="s">
        <v>2551</v>
      </c>
    </row>
    <row r="4872" spans="1:8" x14ac:dyDescent="0.2">
      <c r="A4872" s="2">
        <v>1.48775837522397E-3</v>
      </c>
      <c r="B4872" s="2">
        <v>0.25799176366058701</v>
      </c>
      <c r="C4872" s="2">
        <f t="shared" si="76"/>
        <v>1.2943281580543142</v>
      </c>
      <c r="D4872" s="2">
        <v>0.252</v>
      </c>
      <c r="E4872" s="2">
        <v>0.14699999999999999</v>
      </c>
      <c r="F4872" s="2">
        <v>1</v>
      </c>
      <c r="G4872" s="2">
        <v>14</v>
      </c>
      <c r="H4872" s="2" t="s">
        <v>2615</v>
      </c>
    </row>
    <row r="4873" spans="1:8" x14ac:dyDescent="0.2">
      <c r="A4873" s="3">
        <v>6.0457030129198597E-7</v>
      </c>
      <c r="B4873" s="2">
        <v>0.25777376663114598</v>
      </c>
      <c r="C4873" s="2">
        <f t="shared" si="76"/>
        <v>1.2940460291134894</v>
      </c>
      <c r="D4873" s="2">
        <v>0.504</v>
      </c>
      <c r="E4873" s="2">
        <v>0.26700000000000002</v>
      </c>
      <c r="F4873" s="2">
        <v>1.2908785073186499E-2</v>
      </c>
      <c r="G4873" s="2">
        <v>14</v>
      </c>
      <c r="H4873" s="2" t="s">
        <v>296</v>
      </c>
    </row>
    <row r="4874" spans="1:8" x14ac:dyDescent="0.2">
      <c r="A4874" s="3">
        <v>2.4322543242583299E-7</v>
      </c>
      <c r="B4874" s="2">
        <v>0.25742019081301798</v>
      </c>
      <c r="C4874" s="2">
        <f t="shared" si="76"/>
        <v>1.2935885666086557</v>
      </c>
      <c r="D4874" s="2">
        <v>0.51200000000000001</v>
      </c>
      <c r="E4874" s="2">
        <v>0.27200000000000002</v>
      </c>
      <c r="F4874" s="2">
        <v>5.1933494331563796E-3</v>
      </c>
      <c r="G4874" s="2">
        <v>14</v>
      </c>
      <c r="H4874" s="2" t="s">
        <v>2576</v>
      </c>
    </row>
    <row r="4875" spans="1:8" x14ac:dyDescent="0.2">
      <c r="A4875" s="3">
        <v>1.3326627858977999E-12</v>
      </c>
      <c r="B4875" s="2">
        <v>0.257117358485837</v>
      </c>
      <c r="C4875" s="2">
        <f t="shared" si="76"/>
        <v>1.2931968854824618</v>
      </c>
      <c r="D4875" s="2">
        <v>0.33300000000000002</v>
      </c>
      <c r="E4875" s="2">
        <v>0.11600000000000001</v>
      </c>
      <c r="F4875" s="3">
        <v>2.8455015804489801E-8</v>
      </c>
      <c r="G4875" s="2">
        <v>14</v>
      </c>
      <c r="H4875" s="2" t="s">
        <v>1417</v>
      </c>
    </row>
    <row r="4876" spans="1:8" x14ac:dyDescent="0.2">
      <c r="A4876" s="3">
        <v>6.5720648982325204E-7</v>
      </c>
      <c r="B4876" s="2">
        <v>0.25689394028724599</v>
      </c>
      <c r="C4876" s="2">
        <f t="shared" si="76"/>
        <v>1.2929079940368886</v>
      </c>
      <c r="D4876" s="2">
        <v>0.45500000000000002</v>
      </c>
      <c r="E4876" s="2">
        <v>0.23699999999999999</v>
      </c>
      <c r="F4876" s="2">
        <v>1.40326729707061E-2</v>
      </c>
      <c r="G4876" s="2">
        <v>14</v>
      </c>
      <c r="H4876" s="2" t="s">
        <v>2593</v>
      </c>
    </row>
    <row r="4877" spans="1:8" x14ac:dyDescent="0.2">
      <c r="A4877" s="3">
        <v>1.0777097111379401E-13</v>
      </c>
      <c r="B4877" s="2">
        <v>0.25662310939844801</v>
      </c>
      <c r="C4877" s="2">
        <f t="shared" si="76"/>
        <v>1.2925578820284429</v>
      </c>
      <c r="D4877" s="2">
        <v>0.26</v>
      </c>
      <c r="E4877" s="2">
        <v>7.6999999999999999E-2</v>
      </c>
      <c r="F4877" s="3">
        <v>2.3011257752217301E-9</v>
      </c>
      <c r="G4877" s="2">
        <v>14</v>
      </c>
      <c r="H4877" s="2" t="s">
        <v>2458</v>
      </c>
    </row>
    <row r="4878" spans="1:8" x14ac:dyDescent="0.2">
      <c r="A4878" s="3">
        <v>4.26743955395331E-6</v>
      </c>
      <c r="B4878" s="2">
        <v>0.25593273757266399</v>
      </c>
      <c r="C4878" s="2">
        <f t="shared" si="76"/>
        <v>1.2916658444377351</v>
      </c>
      <c r="D4878" s="2">
        <v>0.42299999999999999</v>
      </c>
      <c r="E4878" s="2">
        <v>0.22800000000000001</v>
      </c>
      <c r="F4878" s="2">
        <v>9.11183693560111E-2</v>
      </c>
      <c r="G4878" s="2">
        <v>14</v>
      </c>
      <c r="H4878" s="2" t="s">
        <v>2601</v>
      </c>
    </row>
    <row r="4879" spans="1:8" x14ac:dyDescent="0.2">
      <c r="A4879" s="3">
        <v>6.1225061270331598E-6</v>
      </c>
      <c r="B4879" s="2">
        <v>0.25568204312457099</v>
      </c>
      <c r="C4879" s="2">
        <f t="shared" si="76"/>
        <v>1.2913420715674695</v>
      </c>
      <c r="D4879" s="2">
        <v>0.309</v>
      </c>
      <c r="E4879" s="2">
        <v>0.155</v>
      </c>
      <c r="F4879" s="2">
        <v>0.13072775082441199</v>
      </c>
      <c r="G4879" s="2">
        <v>14</v>
      </c>
      <c r="H4879" s="2" t="s">
        <v>2602</v>
      </c>
    </row>
    <row r="4880" spans="1:8" x14ac:dyDescent="0.2">
      <c r="A4880" s="3">
        <v>4.5013376170370604E-9</v>
      </c>
      <c r="B4880" s="2">
        <v>0.255627887285443</v>
      </c>
      <c r="C4880" s="2">
        <f t="shared" si="76"/>
        <v>1.2912721397476079</v>
      </c>
      <c r="D4880" s="2">
        <v>0.33300000000000002</v>
      </c>
      <c r="E4880" s="2">
        <v>0.13900000000000001</v>
      </c>
      <c r="F4880" s="3">
        <v>9.6112560798975296E-5</v>
      </c>
      <c r="G4880" s="2">
        <v>14</v>
      </c>
      <c r="H4880" s="2" t="s">
        <v>1311</v>
      </c>
    </row>
    <row r="4881" spans="1:8" x14ac:dyDescent="0.2">
      <c r="A4881" s="3">
        <v>1.7598458009957399E-8</v>
      </c>
      <c r="B4881" s="2">
        <v>0.25560284168108399</v>
      </c>
      <c r="C4881" s="2">
        <f t="shared" si="76"/>
        <v>1.2912397994614686</v>
      </c>
      <c r="D4881" s="2">
        <v>0.374</v>
      </c>
      <c r="E4881" s="2">
        <v>0.16800000000000001</v>
      </c>
      <c r="F4881" s="2">
        <v>3.7576227542861001E-4</v>
      </c>
      <c r="G4881" s="2">
        <v>14</v>
      </c>
      <c r="H4881" s="2" t="s">
        <v>2555</v>
      </c>
    </row>
    <row r="4882" spans="1:8" x14ac:dyDescent="0.2">
      <c r="A4882" s="3">
        <v>3.1406552332182103E-11</v>
      </c>
      <c r="B4882" s="2">
        <v>0.25515324903623898</v>
      </c>
      <c r="C4882" s="2">
        <f t="shared" si="76"/>
        <v>1.2906593980267842</v>
      </c>
      <c r="D4882" s="2">
        <v>0.30099999999999999</v>
      </c>
      <c r="E4882" s="2">
        <v>0.106</v>
      </c>
      <c r="F4882" s="3">
        <v>6.7059270539675202E-7</v>
      </c>
      <c r="G4882" s="2">
        <v>14</v>
      </c>
      <c r="H4882" s="2" t="s">
        <v>2488</v>
      </c>
    </row>
    <row r="4883" spans="1:8" x14ac:dyDescent="0.2">
      <c r="A4883" s="3">
        <v>4.1129368027520103E-8</v>
      </c>
      <c r="B4883" s="2">
        <v>0.25512062332760299</v>
      </c>
      <c r="C4883" s="2">
        <f t="shared" si="76"/>
        <v>1.2906172900362212</v>
      </c>
      <c r="D4883" s="2">
        <v>0.39800000000000002</v>
      </c>
      <c r="E4883" s="2">
        <v>0.189</v>
      </c>
      <c r="F4883" s="2">
        <v>8.7819426612360905E-4</v>
      </c>
      <c r="G4883" s="2">
        <v>14</v>
      </c>
      <c r="H4883" s="2" t="s">
        <v>2560</v>
      </c>
    </row>
    <row r="4884" spans="1:8" x14ac:dyDescent="0.2">
      <c r="A4884" s="3">
        <v>8.0480448918952795E-7</v>
      </c>
      <c r="B4884" s="2">
        <v>0.25510922497274702</v>
      </c>
      <c r="C4884" s="2">
        <f t="shared" si="76"/>
        <v>1.2906025792062057</v>
      </c>
      <c r="D4884" s="2">
        <v>0.93500000000000005</v>
      </c>
      <c r="E4884" s="2">
        <v>0.755</v>
      </c>
      <c r="F4884" s="2">
        <v>1.7184185453174801E-2</v>
      </c>
      <c r="G4884" s="2">
        <v>14</v>
      </c>
      <c r="H4884" s="2" t="s">
        <v>2019</v>
      </c>
    </row>
    <row r="4885" spans="1:8" x14ac:dyDescent="0.2">
      <c r="A4885" s="3">
        <v>1.2010167191085801E-6</v>
      </c>
      <c r="B4885" s="2">
        <v>0.25472327172736597</v>
      </c>
      <c r="C4885" s="2">
        <f t="shared" si="76"/>
        <v>1.2901045630639192</v>
      </c>
      <c r="D4885" s="2">
        <v>0.45500000000000002</v>
      </c>
      <c r="E4885" s="2">
        <v>0.24199999999999999</v>
      </c>
      <c r="F4885" s="2">
        <v>2.5644108986406299E-2</v>
      </c>
      <c r="G4885" s="2">
        <v>14</v>
      </c>
      <c r="H4885" s="2" t="s">
        <v>2594</v>
      </c>
    </row>
    <row r="4886" spans="1:8" x14ac:dyDescent="0.2">
      <c r="A4886" s="3">
        <v>6.9775345869164799E-5</v>
      </c>
      <c r="B4886" s="2">
        <v>0.25406328069029099</v>
      </c>
      <c r="C4886" s="2">
        <f t="shared" si="76"/>
        <v>1.2892533865307458</v>
      </c>
      <c r="D4886" s="2">
        <v>0.59299999999999997</v>
      </c>
      <c r="E4886" s="2">
        <v>0.378</v>
      </c>
      <c r="F4886" s="2">
        <v>1</v>
      </c>
      <c r="G4886" s="2">
        <v>14</v>
      </c>
      <c r="H4886" s="2" t="s">
        <v>828</v>
      </c>
    </row>
    <row r="4887" spans="1:8" x14ac:dyDescent="0.2">
      <c r="A4887" s="3">
        <v>7.0431341949432097E-10</v>
      </c>
      <c r="B4887" s="2">
        <v>0.25392033735370001</v>
      </c>
      <c r="C4887" s="2">
        <f t="shared" si="76"/>
        <v>1.2890691095208628</v>
      </c>
      <c r="D4887" s="2">
        <v>0.252</v>
      </c>
      <c r="E4887" s="2">
        <v>8.6999999999999994E-2</v>
      </c>
      <c r="F4887" s="3">
        <v>1.5038500133042699E-5</v>
      </c>
      <c r="G4887" s="2">
        <v>14</v>
      </c>
      <c r="H4887" s="2" t="s">
        <v>2518</v>
      </c>
    </row>
    <row r="4888" spans="1:8" x14ac:dyDescent="0.2">
      <c r="A4888" s="3">
        <v>1.0982254334426299E-5</v>
      </c>
      <c r="B4888" s="2">
        <v>0.25344460508175598</v>
      </c>
      <c r="C4888" s="2">
        <f t="shared" si="76"/>
        <v>1.288456003593399</v>
      </c>
      <c r="D4888" s="2">
        <v>0.35</v>
      </c>
      <c r="E4888" s="2">
        <v>0.191</v>
      </c>
      <c r="F4888" s="2">
        <v>0.23449309454867101</v>
      </c>
      <c r="G4888" s="2">
        <v>14</v>
      </c>
      <c r="H4888" s="2" t="s">
        <v>1300</v>
      </c>
    </row>
    <row r="4889" spans="1:8" x14ac:dyDescent="0.2">
      <c r="A4889" s="3">
        <v>2.83487685125342E-5</v>
      </c>
      <c r="B4889" s="2">
        <v>0.25341896855221302</v>
      </c>
      <c r="C4889" s="2">
        <f t="shared" si="76"/>
        <v>1.2884229724764014</v>
      </c>
      <c r="D4889" s="2">
        <v>0.626</v>
      </c>
      <c r="E4889" s="2">
        <v>0.40500000000000003</v>
      </c>
      <c r="F4889" s="2">
        <v>0.60530290527963104</v>
      </c>
      <c r="G4889" s="2">
        <v>14</v>
      </c>
      <c r="H4889" s="2" t="s">
        <v>2607</v>
      </c>
    </row>
    <row r="4890" spans="1:8" x14ac:dyDescent="0.2">
      <c r="A4890" s="3">
        <v>5.3702344255413603E-10</v>
      </c>
      <c r="B4890" s="2">
        <v>0.25315326061957799</v>
      </c>
      <c r="C4890" s="2">
        <f t="shared" si="76"/>
        <v>1.2880806737497825</v>
      </c>
      <c r="D4890" s="2">
        <v>0.40699999999999997</v>
      </c>
      <c r="E4890" s="2">
        <v>0.17299999999999999</v>
      </c>
      <c r="F4890" s="3">
        <v>1.1466524545415901E-5</v>
      </c>
      <c r="G4890" s="2">
        <v>14</v>
      </c>
      <c r="H4890" s="2" t="s">
        <v>2028</v>
      </c>
    </row>
    <row r="4891" spans="1:8" x14ac:dyDescent="0.2">
      <c r="A4891" s="2">
        <v>1.13632683364322E-4</v>
      </c>
      <c r="B4891" s="2">
        <v>0.25314277495307302</v>
      </c>
      <c r="C4891" s="2">
        <f t="shared" si="76"/>
        <v>1.2880671674362176</v>
      </c>
      <c r="D4891" s="2">
        <v>0.56899999999999995</v>
      </c>
      <c r="E4891" s="2">
        <v>0.36599999999999999</v>
      </c>
      <c r="F4891" s="2">
        <v>1</v>
      </c>
      <c r="G4891" s="2">
        <v>14</v>
      </c>
      <c r="H4891" s="2" t="s">
        <v>2611</v>
      </c>
    </row>
    <row r="4892" spans="1:8" x14ac:dyDescent="0.2">
      <c r="A4892" s="3">
        <v>2.2059294416135799E-8</v>
      </c>
      <c r="B4892" s="2">
        <v>0.25278940874546602</v>
      </c>
      <c r="C4892" s="2">
        <f t="shared" si="76"/>
        <v>1.2876120884356232</v>
      </c>
      <c r="D4892" s="2">
        <v>0.28499999999999998</v>
      </c>
      <c r="E4892" s="2">
        <v>0.114</v>
      </c>
      <c r="F4892" s="2">
        <v>4.7101005437333201E-4</v>
      </c>
      <c r="G4892" s="2">
        <v>14</v>
      </c>
      <c r="H4892" s="2" t="s">
        <v>2556</v>
      </c>
    </row>
    <row r="4893" spans="1:8" x14ac:dyDescent="0.2">
      <c r="A4893" s="3">
        <v>1.74154082000833E-7</v>
      </c>
      <c r="B4893" s="2">
        <v>0.25250328798088501</v>
      </c>
      <c r="C4893" s="2">
        <f t="shared" si="76"/>
        <v>1.2872437285806109</v>
      </c>
      <c r="D4893" s="2">
        <v>0.48</v>
      </c>
      <c r="E4893" s="2">
        <v>0.247</v>
      </c>
      <c r="F4893" s="2">
        <v>3.71853795888178E-3</v>
      </c>
      <c r="G4893" s="2">
        <v>14</v>
      </c>
      <c r="H4893" s="2" t="s">
        <v>2573</v>
      </c>
    </row>
    <row r="4894" spans="1:8" x14ac:dyDescent="0.2">
      <c r="A4894" s="3">
        <v>2.1848252035815901E-7</v>
      </c>
      <c r="B4894" s="2">
        <v>0.25214418805619698</v>
      </c>
      <c r="C4894" s="2">
        <f t="shared" si="76"/>
        <v>1.2867815624415018</v>
      </c>
      <c r="D4894" s="2">
        <v>0.48</v>
      </c>
      <c r="E4894" s="2">
        <v>0.25</v>
      </c>
      <c r="F4894" s="2">
        <v>4.6650387746874E-3</v>
      </c>
      <c r="G4894" s="2">
        <v>14</v>
      </c>
      <c r="H4894" s="2" t="s">
        <v>175</v>
      </c>
    </row>
    <row r="4895" spans="1:8" x14ac:dyDescent="0.2">
      <c r="A4895" s="3">
        <v>5.8923605888045803E-10</v>
      </c>
      <c r="B4895" s="2">
        <v>0.25190879394857302</v>
      </c>
      <c r="C4895" s="2">
        <f t="shared" si="76"/>
        <v>1.2864786972916382</v>
      </c>
      <c r="D4895" s="2">
        <v>0.43099999999999999</v>
      </c>
      <c r="E4895" s="2">
        <v>0.187</v>
      </c>
      <c r="F4895" s="3">
        <v>1.25813683292155E-5</v>
      </c>
      <c r="G4895" s="2">
        <v>14</v>
      </c>
      <c r="H4895" s="2" t="s">
        <v>2516</v>
      </c>
    </row>
    <row r="4896" spans="1:8" x14ac:dyDescent="0.2">
      <c r="A4896" s="3">
        <v>7.8461434432907494E-6</v>
      </c>
      <c r="B4896" s="2">
        <v>0.25156949259928901</v>
      </c>
      <c r="C4896" s="2">
        <f t="shared" si="76"/>
        <v>1.2860422673786382</v>
      </c>
      <c r="D4896" s="2">
        <v>0.39800000000000002</v>
      </c>
      <c r="E4896" s="2">
        <v>0.217</v>
      </c>
      <c r="F4896" s="2">
        <v>0.16753085480114399</v>
      </c>
      <c r="G4896" s="2">
        <v>14</v>
      </c>
      <c r="H4896" s="2" t="s">
        <v>2603</v>
      </c>
    </row>
    <row r="4897" spans="1:8" x14ac:dyDescent="0.2">
      <c r="A4897" s="3">
        <v>1.8475494251731099E-7</v>
      </c>
      <c r="B4897" s="2">
        <v>0.25146944966229001</v>
      </c>
      <c r="C4897" s="2">
        <f t="shared" si="76"/>
        <v>1.2859136143686247</v>
      </c>
      <c r="D4897" s="2">
        <v>0.39</v>
      </c>
      <c r="E4897" s="2">
        <v>0.186</v>
      </c>
      <c r="F4897" s="2">
        <v>3.9448875326296299E-3</v>
      </c>
      <c r="G4897" s="2">
        <v>14</v>
      </c>
      <c r="H4897" s="2" t="s">
        <v>2574</v>
      </c>
    </row>
    <row r="4898" spans="1:8" x14ac:dyDescent="0.2">
      <c r="A4898" s="3">
        <v>1.9459466778615101E-6</v>
      </c>
      <c r="B4898" s="2">
        <v>0.25135055798900702</v>
      </c>
      <c r="C4898" s="2">
        <f t="shared" si="76"/>
        <v>1.2857607390352972</v>
      </c>
      <c r="D4898" s="2">
        <v>0.57699999999999996</v>
      </c>
      <c r="E4898" s="2">
        <v>0.34</v>
      </c>
      <c r="F4898" s="2">
        <v>4.1549853465698998E-2</v>
      </c>
      <c r="G4898" s="2">
        <v>14</v>
      </c>
      <c r="H4898" s="2" t="s">
        <v>1415</v>
      </c>
    </row>
    <row r="4899" spans="1:8" x14ac:dyDescent="0.2">
      <c r="A4899" s="3">
        <v>1.11270645096419E-5</v>
      </c>
      <c r="B4899" s="2">
        <v>0.25085946941418902</v>
      </c>
      <c r="C4899" s="2">
        <f t="shared" si="76"/>
        <v>1.2851294716431962</v>
      </c>
      <c r="D4899" s="2">
        <v>0.82099999999999995</v>
      </c>
      <c r="E4899" s="2">
        <v>0.68300000000000005</v>
      </c>
      <c r="F4899" s="2">
        <v>0.237585081409874</v>
      </c>
      <c r="G4899" s="2">
        <v>14</v>
      </c>
      <c r="H4899" s="2" t="s">
        <v>1533</v>
      </c>
    </row>
    <row r="4900" spans="1:8" x14ac:dyDescent="0.2">
      <c r="A4900" s="2">
        <v>1.6147079377702299E-4</v>
      </c>
      <c r="B4900" s="2">
        <v>0.25045634445625697</v>
      </c>
      <c r="C4900" s="2">
        <f t="shared" si="76"/>
        <v>1.2846115082879952</v>
      </c>
      <c r="D4900" s="2">
        <v>0.33300000000000002</v>
      </c>
      <c r="E4900" s="2">
        <v>0.19</v>
      </c>
      <c r="F4900" s="2">
        <v>1</v>
      </c>
      <c r="G4900" s="2">
        <v>14</v>
      </c>
      <c r="H4900" s="2" t="s">
        <v>2612</v>
      </c>
    </row>
    <row r="4901" spans="1:8" x14ac:dyDescent="0.2">
      <c r="A4901" s="3">
        <v>5.2306958445229097E-8</v>
      </c>
      <c r="B4901" s="2">
        <v>0.25031152571175502</v>
      </c>
      <c r="C4901" s="2">
        <f t="shared" si="76"/>
        <v>1.2844254859322792</v>
      </c>
      <c r="D4901" s="2">
        <v>0.44700000000000001</v>
      </c>
      <c r="E4901" s="2">
        <v>0.224</v>
      </c>
      <c r="F4901" s="2">
        <v>1.1168581767225299E-3</v>
      </c>
      <c r="G4901" s="2">
        <v>14</v>
      </c>
      <c r="H4901" s="2" t="s">
        <v>2562</v>
      </c>
    </row>
    <row r="4902" spans="1:8" x14ac:dyDescent="0.2">
      <c r="A4902" s="3">
        <v>2.24981292410106E-9</v>
      </c>
      <c r="B4902" s="2">
        <v>0.25014492463115601</v>
      </c>
      <c r="C4902" s="2">
        <f t="shared" si="76"/>
        <v>1.2842115170825896</v>
      </c>
      <c r="D4902" s="2">
        <v>0.35</v>
      </c>
      <c r="E4902" s="2">
        <v>0.14499999999999999</v>
      </c>
      <c r="F4902" s="3">
        <v>4.8038005555405802E-5</v>
      </c>
      <c r="G4902" s="2">
        <v>14</v>
      </c>
      <c r="H4902" s="2" t="s">
        <v>2533</v>
      </c>
    </row>
    <row r="4903" spans="1:8" x14ac:dyDescent="0.2">
      <c r="A4903" s="3">
        <v>2.0764386864751799E-75</v>
      </c>
      <c r="B4903" s="2">
        <v>2.20066275645872</v>
      </c>
      <c r="C4903" s="2">
        <f t="shared" si="76"/>
        <v>9.0309968679599599</v>
      </c>
      <c r="D4903" s="2">
        <v>0.79700000000000004</v>
      </c>
      <c r="E4903" s="2">
        <v>0.19500000000000001</v>
      </c>
      <c r="F4903" s="3">
        <v>4.4336118833617898E-71</v>
      </c>
      <c r="G4903" s="2">
        <v>15</v>
      </c>
      <c r="H4903" s="2" t="s">
        <v>2651</v>
      </c>
    </row>
    <row r="4904" spans="1:8" x14ac:dyDescent="0.2">
      <c r="A4904" s="3">
        <v>3.7767034499799098E-46</v>
      </c>
      <c r="B4904" s="2">
        <v>1.6282035847337399</v>
      </c>
      <c r="C4904" s="2">
        <f t="shared" si="76"/>
        <v>5.0947142705230757</v>
      </c>
      <c r="D4904" s="2">
        <v>0.98299999999999998</v>
      </c>
      <c r="E4904" s="2">
        <v>0.69199999999999995</v>
      </c>
      <c r="F4904" s="3">
        <v>8.0640172063971099E-42</v>
      </c>
      <c r="G4904" s="2">
        <v>15</v>
      </c>
      <c r="H4904" s="2" t="s">
        <v>1302</v>
      </c>
    </row>
    <row r="4905" spans="1:8" x14ac:dyDescent="0.2">
      <c r="A4905" s="3">
        <v>5.0473739969154301E-60</v>
      </c>
      <c r="B4905" s="2">
        <v>1.6225279058806099</v>
      </c>
      <c r="C4905" s="2">
        <f t="shared" si="76"/>
        <v>5.0658802123057436</v>
      </c>
      <c r="D4905" s="2">
        <v>0.92400000000000004</v>
      </c>
      <c r="E4905" s="2">
        <v>0.38200000000000001</v>
      </c>
      <c r="F4905" s="3">
        <v>1.07771529582138E-55</v>
      </c>
      <c r="G4905" s="2">
        <v>15</v>
      </c>
      <c r="H4905" s="2" t="s">
        <v>1331</v>
      </c>
    </row>
    <row r="4906" spans="1:8" x14ac:dyDescent="0.2">
      <c r="A4906" s="3">
        <v>7.4244448198830603E-43</v>
      </c>
      <c r="B4906" s="2">
        <v>1.59443790194122</v>
      </c>
      <c r="C4906" s="2">
        <f t="shared" si="76"/>
        <v>4.9255596463320055</v>
      </c>
      <c r="D4906" s="2">
        <v>0.92400000000000004</v>
      </c>
      <c r="E4906" s="2">
        <v>0.5</v>
      </c>
      <c r="F4906" s="3">
        <v>1.5852674579414299E-38</v>
      </c>
      <c r="G4906" s="2">
        <v>15</v>
      </c>
      <c r="H4906" s="2" t="s">
        <v>1359</v>
      </c>
    </row>
    <row r="4907" spans="1:8" x14ac:dyDescent="0.2">
      <c r="A4907" s="2">
        <v>0</v>
      </c>
      <c r="B4907" s="2">
        <v>1.4244283842166201</v>
      </c>
      <c r="C4907" s="2">
        <f t="shared" si="76"/>
        <v>4.1554818247374348</v>
      </c>
      <c r="D4907" s="2">
        <v>0.77100000000000002</v>
      </c>
      <c r="E4907" s="2">
        <v>0.02</v>
      </c>
      <c r="F4907" s="2">
        <v>0</v>
      </c>
      <c r="G4907" s="2">
        <v>15</v>
      </c>
      <c r="H4907" s="2" t="s">
        <v>2616</v>
      </c>
    </row>
    <row r="4908" spans="1:8" x14ac:dyDescent="0.2">
      <c r="A4908" s="3">
        <v>2.5993219496249401E-56</v>
      </c>
      <c r="B4908" s="2">
        <v>1.3474803866976</v>
      </c>
      <c r="C4908" s="2">
        <f t="shared" si="76"/>
        <v>3.8477185440784782</v>
      </c>
      <c r="D4908" s="2">
        <v>0.82199999999999995</v>
      </c>
      <c r="E4908" s="2">
        <v>0.23499999999999999</v>
      </c>
      <c r="F4908" s="3">
        <v>5.5500722268391703E-52</v>
      </c>
      <c r="G4908" s="2">
        <v>15</v>
      </c>
      <c r="H4908" s="2" t="s">
        <v>1197</v>
      </c>
    </row>
    <row r="4909" spans="1:8" x14ac:dyDescent="0.2">
      <c r="A4909" s="3">
        <v>1.5401966781883301E-56</v>
      </c>
      <c r="B4909" s="2">
        <v>1.3280255714526199</v>
      </c>
      <c r="C4909" s="2">
        <f t="shared" si="76"/>
        <v>3.7735853526668381</v>
      </c>
      <c r="D4909" s="2">
        <v>0.93200000000000005</v>
      </c>
      <c r="E4909" s="2">
        <v>0.34599999999999997</v>
      </c>
      <c r="F4909" s="3">
        <v>3.2886279472677201E-52</v>
      </c>
      <c r="G4909" s="2">
        <v>15</v>
      </c>
      <c r="H4909" s="2" t="s">
        <v>1164</v>
      </c>
    </row>
    <row r="4910" spans="1:8" x14ac:dyDescent="0.2">
      <c r="A4910" s="3">
        <v>1.4111342730420001E-44</v>
      </c>
      <c r="B4910" s="2">
        <v>1.3207769292592</v>
      </c>
      <c r="C4910" s="2">
        <f t="shared" si="76"/>
        <v>3.7463308809512919</v>
      </c>
      <c r="D4910" s="2">
        <v>0.95799999999999996</v>
      </c>
      <c r="E4910" s="2">
        <v>0.49299999999999999</v>
      </c>
      <c r="F4910" s="3">
        <v>3.0130538997992701E-40</v>
      </c>
      <c r="G4910" s="2">
        <v>15</v>
      </c>
      <c r="H4910" s="2" t="s">
        <v>1162</v>
      </c>
    </row>
    <row r="4911" spans="1:8" x14ac:dyDescent="0.2">
      <c r="A4911" s="3">
        <v>3.9099345245294099E-55</v>
      </c>
      <c r="B4911" s="2">
        <v>1.27612017708518</v>
      </c>
      <c r="C4911" s="2">
        <f t="shared" si="76"/>
        <v>3.582712435525842</v>
      </c>
      <c r="D4911" s="2">
        <v>0.81399999999999995</v>
      </c>
      <c r="E4911" s="2">
        <v>0.23</v>
      </c>
      <c r="F4911" s="3">
        <v>8.3484921967751897E-51</v>
      </c>
      <c r="G4911" s="2">
        <v>15</v>
      </c>
      <c r="H4911" s="2" t="s">
        <v>1170</v>
      </c>
    </row>
    <row r="4912" spans="1:8" x14ac:dyDescent="0.2">
      <c r="A4912" s="3">
        <v>2.9031205795513801E-53</v>
      </c>
      <c r="B4912" s="2">
        <v>1.25048350304509</v>
      </c>
      <c r="C4912" s="2">
        <f t="shared" si="76"/>
        <v>3.4920309569537458</v>
      </c>
      <c r="D4912" s="2">
        <v>0.89</v>
      </c>
      <c r="E4912" s="2">
        <v>0.28999999999999998</v>
      </c>
      <c r="F4912" s="3">
        <v>6.1987430614581101E-49</v>
      </c>
      <c r="G4912" s="2">
        <v>15</v>
      </c>
      <c r="H4912" s="2" t="s">
        <v>1638</v>
      </c>
    </row>
    <row r="4913" spans="1:8" x14ac:dyDescent="0.2">
      <c r="A4913" s="3">
        <v>3.9961903956193701E-46</v>
      </c>
      <c r="B4913" s="2">
        <v>1.2391639335664999</v>
      </c>
      <c r="C4913" s="2">
        <f t="shared" si="76"/>
        <v>3.4527255497502618</v>
      </c>
      <c r="D4913" s="2">
        <v>0.73699999999999999</v>
      </c>
      <c r="E4913" s="2">
        <v>0.217</v>
      </c>
      <c r="F4913" s="3">
        <v>8.5326657327264705E-42</v>
      </c>
      <c r="G4913" s="2">
        <v>15</v>
      </c>
      <c r="H4913" s="2" t="s">
        <v>1648</v>
      </c>
    </row>
    <row r="4914" spans="1:8" x14ac:dyDescent="0.2">
      <c r="A4914" s="3">
        <v>6.9154739428366701E-224</v>
      </c>
      <c r="B4914" s="2">
        <v>1.2379809634262</v>
      </c>
      <c r="C4914" s="2">
        <f t="shared" si="76"/>
        <v>3.4486434934736416</v>
      </c>
      <c r="D4914" s="2">
        <v>0.64400000000000002</v>
      </c>
      <c r="E4914" s="2">
        <v>0.04</v>
      </c>
      <c r="F4914" s="3">
        <v>1.4765919962744901E-219</v>
      </c>
      <c r="G4914" s="2">
        <v>15</v>
      </c>
      <c r="H4914" s="2" t="s">
        <v>2639</v>
      </c>
    </row>
    <row r="4915" spans="1:8" x14ac:dyDescent="0.2">
      <c r="A4915" s="3">
        <v>7.3284280765889605E-82</v>
      </c>
      <c r="B4915" s="2">
        <v>1.2359831283982801</v>
      </c>
      <c r="C4915" s="2">
        <f t="shared" si="76"/>
        <v>3.4417605504852204</v>
      </c>
      <c r="D4915" s="2">
        <v>0.91500000000000004</v>
      </c>
      <c r="E4915" s="2">
        <v>0.22700000000000001</v>
      </c>
      <c r="F4915" s="3">
        <v>1.5647659629132699E-77</v>
      </c>
      <c r="G4915" s="2">
        <v>15</v>
      </c>
      <c r="H4915" s="2" t="s">
        <v>183</v>
      </c>
    </row>
    <row r="4916" spans="1:8" x14ac:dyDescent="0.2">
      <c r="A4916" s="2">
        <v>0</v>
      </c>
      <c r="B4916" s="2">
        <v>1.2196921682838</v>
      </c>
      <c r="C4916" s="2">
        <f t="shared" si="76"/>
        <v>3.3861452102773102</v>
      </c>
      <c r="D4916" s="2">
        <v>0.55900000000000005</v>
      </c>
      <c r="E4916" s="2">
        <v>8.0000000000000002E-3</v>
      </c>
      <c r="F4916" s="2">
        <v>0</v>
      </c>
      <c r="G4916" s="2">
        <v>15</v>
      </c>
      <c r="H4916" s="2" t="s">
        <v>2617</v>
      </c>
    </row>
    <row r="4917" spans="1:8" x14ac:dyDescent="0.2">
      <c r="A4917" s="3">
        <v>9.6266593964781896E-50</v>
      </c>
      <c r="B4917" s="2">
        <v>1.1857667202101101</v>
      </c>
      <c r="C4917" s="2">
        <f t="shared" si="76"/>
        <v>3.2731954847514362</v>
      </c>
      <c r="D4917" s="2">
        <v>0.92400000000000004</v>
      </c>
      <c r="E4917" s="2">
        <v>0.35099999999999998</v>
      </c>
      <c r="F4917" s="3">
        <v>2.0554843143360199E-45</v>
      </c>
      <c r="G4917" s="2">
        <v>15</v>
      </c>
      <c r="H4917" s="2" t="s">
        <v>1443</v>
      </c>
    </row>
    <row r="4918" spans="1:8" x14ac:dyDescent="0.2">
      <c r="A4918" s="3">
        <v>4.01420330618387E-54</v>
      </c>
      <c r="B4918" s="2">
        <v>1.17132223935249</v>
      </c>
      <c r="C4918" s="2">
        <f t="shared" si="76"/>
        <v>3.2262557017624816</v>
      </c>
      <c r="D4918" s="2">
        <v>0.77100000000000002</v>
      </c>
      <c r="E4918" s="2">
        <v>0.21099999999999999</v>
      </c>
      <c r="F4918" s="3">
        <v>8.5711268993637895E-50</v>
      </c>
      <c r="G4918" s="2">
        <v>15</v>
      </c>
      <c r="H4918" s="2" t="s">
        <v>1181</v>
      </c>
    </row>
    <row r="4919" spans="1:8" x14ac:dyDescent="0.2">
      <c r="A4919" s="3">
        <v>1.18137012304146E-45</v>
      </c>
      <c r="B4919" s="2">
        <v>1.13734010062793</v>
      </c>
      <c r="C4919" s="2">
        <f t="shared" si="76"/>
        <v>3.1184625272186137</v>
      </c>
      <c r="D4919" s="2">
        <v>0.83899999999999997</v>
      </c>
      <c r="E4919" s="2">
        <v>0.29799999999999999</v>
      </c>
      <c r="F4919" s="3">
        <v>2.52246148671812E-41</v>
      </c>
      <c r="G4919" s="2">
        <v>15</v>
      </c>
      <c r="H4919" s="2" t="s">
        <v>1166</v>
      </c>
    </row>
    <row r="4920" spans="1:8" x14ac:dyDescent="0.2">
      <c r="A4920" s="3">
        <v>7.90707384781788E-48</v>
      </c>
      <c r="B4920" s="2">
        <v>1.13195994641235</v>
      </c>
      <c r="C4920" s="2">
        <f t="shared" si="76"/>
        <v>3.1017297706742615</v>
      </c>
      <c r="D4920" s="2">
        <v>0.85599999999999998</v>
      </c>
      <c r="E4920" s="2">
        <v>0.29199999999999998</v>
      </c>
      <c r="F4920" s="3">
        <v>1.6883184079860699E-43</v>
      </c>
      <c r="G4920" s="2">
        <v>15</v>
      </c>
      <c r="H4920" s="2" t="s">
        <v>1160</v>
      </c>
    </row>
    <row r="4921" spans="1:8" x14ac:dyDescent="0.2">
      <c r="A4921" s="3">
        <v>4.9428408689977803E-42</v>
      </c>
      <c r="B4921" s="2">
        <v>1.11065177783191</v>
      </c>
      <c r="C4921" s="2">
        <f t="shared" si="76"/>
        <v>3.0363367666307721</v>
      </c>
      <c r="D4921" s="2">
        <v>0.93200000000000005</v>
      </c>
      <c r="E4921" s="2">
        <v>0.46700000000000003</v>
      </c>
      <c r="F4921" s="3">
        <v>1.05539538234841E-37</v>
      </c>
      <c r="G4921" s="2">
        <v>15</v>
      </c>
      <c r="H4921" s="2" t="s">
        <v>1163</v>
      </c>
    </row>
    <row r="4922" spans="1:8" x14ac:dyDescent="0.2">
      <c r="A4922" s="3">
        <v>3.8424948054984697E-58</v>
      </c>
      <c r="B4922" s="2">
        <v>1.1104025100322501</v>
      </c>
      <c r="C4922" s="2">
        <f t="shared" si="76"/>
        <v>3.0355799999686264</v>
      </c>
      <c r="D4922" s="2">
        <v>0.873</v>
      </c>
      <c r="E4922" s="2">
        <v>0.25800000000000001</v>
      </c>
      <c r="F4922" s="3">
        <v>8.20449490870034E-54</v>
      </c>
      <c r="G4922" s="2">
        <v>15</v>
      </c>
      <c r="H4922" s="2" t="s">
        <v>1165</v>
      </c>
    </row>
    <row r="4923" spans="1:8" x14ac:dyDescent="0.2">
      <c r="A4923" s="2">
        <v>0</v>
      </c>
      <c r="B4923" s="2">
        <v>1.1045907479145101</v>
      </c>
      <c r="C4923" s="2">
        <f t="shared" si="76"/>
        <v>3.0179890977024901</v>
      </c>
      <c r="D4923" s="2">
        <v>0.66900000000000004</v>
      </c>
      <c r="E4923" s="2">
        <v>0.03</v>
      </c>
      <c r="F4923" s="2">
        <v>0</v>
      </c>
      <c r="G4923" s="2">
        <v>15</v>
      </c>
      <c r="H4923" s="2" t="s">
        <v>2618</v>
      </c>
    </row>
    <row r="4924" spans="1:8" x14ac:dyDescent="0.2">
      <c r="A4924" s="3">
        <v>1.26518808520094E-50</v>
      </c>
      <c r="B4924" s="2">
        <v>1.0806340152248901</v>
      </c>
      <c r="C4924" s="2">
        <f t="shared" si="76"/>
        <v>2.9465471147026521</v>
      </c>
      <c r="D4924" s="2">
        <v>0.86399999999999999</v>
      </c>
      <c r="E4924" s="2">
        <v>0.29399999999999998</v>
      </c>
      <c r="F4924" s="3">
        <v>2.7014295995210498E-46</v>
      </c>
      <c r="G4924" s="2">
        <v>15</v>
      </c>
      <c r="H4924" s="2" t="s">
        <v>1174</v>
      </c>
    </row>
    <row r="4925" spans="1:8" x14ac:dyDescent="0.2">
      <c r="A4925" s="3">
        <v>1.4464420287996601E-29</v>
      </c>
      <c r="B4925" s="2">
        <v>1.0740127773980901</v>
      </c>
      <c r="C4925" s="2">
        <f t="shared" si="76"/>
        <v>2.9271017726470663</v>
      </c>
      <c r="D4925" s="2">
        <v>0.90700000000000003</v>
      </c>
      <c r="E4925" s="2">
        <v>0.46200000000000002</v>
      </c>
      <c r="F4925" s="3">
        <v>3.08844301989304E-25</v>
      </c>
      <c r="G4925" s="2">
        <v>15</v>
      </c>
      <c r="H4925" s="2" t="s">
        <v>1286</v>
      </c>
    </row>
    <row r="4926" spans="1:8" x14ac:dyDescent="0.2">
      <c r="A4926" s="3">
        <v>2.0240047574971599E-57</v>
      </c>
      <c r="B4926" s="2">
        <v>1.07152895124879</v>
      </c>
      <c r="C4926" s="2">
        <f t="shared" si="76"/>
        <v>2.9198403824710994</v>
      </c>
      <c r="D4926" s="2">
        <v>0.81399999999999995</v>
      </c>
      <c r="E4926" s="2">
        <v>0.22600000000000001</v>
      </c>
      <c r="F4926" s="3">
        <v>4.3216549582079302E-53</v>
      </c>
      <c r="G4926" s="2">
        <v>15</v>
      </c>
      <c r="H4926" s="2" t="s">
        <v>1171</v>
      </c>
    </row>
    <row r="4927" spans="1:8" x14ac:dyDescent="0.2">
      <c r="A4927" s="3">
        <v>5.2958462482678404E-78</v>
      </c>
      <c r="B4927" s="2">
        <v>1.05960768831821</v>
      </c>
      <c r="C4927" s="2">
        <f t="shared" si="76"/>
        <v>2.8852388543002956</v>
      </c>
      <c r="D4927" s="2">
        <v>0.82199999999999995</v>
      </c>
      <c r="E4927" s="2">
        <v>0.17399999999999999</v>
      </c>
      <c r="F4927" s="3">
        <v>1.13076909093015E-73</v>
      </c>
      <c r="G4927" s="2">
        <v>15</v>
      </c>
      <c r="H4927" s="2" t="s">
        <v>1177</v>
      </c>
    </row>
    <row r="4928" spans="1:8" x14ac:dyDescent="0.2">
      <c r="A4928" s="3">
        <v>2.8010360698526901E-59</v>
      </c>
      <c r="B4928" s="2">
        <v>1.0550333034327499</v>
      </c>
      <c r="C4928" s="2">
        <f t="shared" si="76"/>
        <v>2.872070802125442</v>
      </c>
      <c r="D4928" s="2">
        <v>0.83099999999999996</v>
      </c>
      <c r="E4928" s="2">
        <v>0.21299999999999999</v>
      </c>
      <c r="F4928" s="3">
        <v>5.98077221634945E-55</v>
      </c>
      <c r="G4928" s="2">
        <v>15</v>
      </c>
      <c r="H4928" s="2" t="s">
        <v>1159</v>
      </c>
    </row>
    <row r="4929" spans="1:8" x14ac:dyDescent="0.2">
      <c r="A4929" s="3">
        <v>6.2792744129903694E-51</v>
      </c>
      <c r="B4929" s="2">
        <v>1.0280644952745299</v>
      </c>
      <c r="C4929" s="2">
        <f t="shared" si="76"/>
        <v>2.7956496018026966</v>
      </c>
      <c r="D4929" s="2">
        <v>0.83899999999999997</v>
      </c>
      <c r="E4929" s="2">
        <v>0.26200000000000001</v>
      </c>
      <c r="F4929" s="3">
        <v>1.3407506726617E-46</v>
      </c>
      <c r="G4929" s="2">
        <v>15</v>
      </c>
      <c r="H4929" s="2" t="s">
        <v>1186</v>
      </c>
    </row>
    <row r="4930" spans="1:8" x14ac:dyDescent="0.2">
      <c r="A4930" s="2">
        <v>0</v>
      </c>
      <c r="B4930" s="2">
        <v>0.97391267343864496</v>
      </c>
      <c r="C4930" s="2">
        <f t="shared" si="76"/>
        <v>2.6482860930973704</v>
      </c>
      <c r="D4930" s="2">
        <v>0.49199999999999999</v>
      </c>
      <c r="E4930" s="2">
        <v>7.0000000000000001E-3</v>
      </c>
      <c r="F4930" s="2">
        <v>0</v>
      </c>
      <c r="G4930" s="2">
        <v>15</v>
      </c>
      <c r="H4930" s="2" t="s">
        <v>2619</v>
      </c>
    </row>
    <row r="4931" spans="1:8" x14ac:dyDescent="0.2">
      <c r="A4931" s="3">
        <v>5.3995089977103298E-61</v>
      </c>
      <c r="B4931" s="2">
        <v>0.96169001633626305</v>
      </c>
      <c r="C4931" s="2">
        <f t="shared" si="76"/>
        <v>2.6161140149357927</v>
      </c>
      <c r="D4931" s="2">
        <v>0.83899999999999997</v>
      </c>
      <c r="E4931" s="2">
        <v>0.216</v>
      </c>
      <c r="F4931" s="3">
        <v>1.15290316119111E-56</v>
      </c>
      <c r="G4931" s="2">
        <v>15</v>
      </c>
      <c r="H4931" s="2" t="s">
        <v>1184</v>
      </c>
    </row>
    <row r="4932" spans="1:8" x14ac:dyDescent="0.2">
      <c r="A4932" s="3">
        <v>5.9958753004231396E-31</v>
      </c>
      <c r="B4932" s="2">
        <v>0.92812596538815095</v>
      </c>
      <c r="C4932" s="2">
        <f t="shared" ref="C4932:C4995" si="77">EXP(B4932)</f>
        <v>2.5297638675214285</v>
      </c>
      <c r="D4932" s="2">
        <v>0.78800000000000003</v>
      </c>
      <c r="E4932" s="2">
        <v>0.311</v>
      </c>
      <c r="F4932" s="3">
        <v>1.28023929414635E-26</v>
      </c>
      <c r="G4932" s="2">
        <v>15</v>
      </c>
      <c r="H4932" s="2" t="s">
        <v>1314</v>
      </c>
    </row>
    <row r="4933" spans="1:8" x14ac:dyDescent="0.2">
      <c r="A4933" s="3">
        <v>4.4047820727330601E-42</v>
      </c>
      <c r="B4933" s="2">
        <v>0.92549356446468101</v>
      </c>
      <c r="C4933" s="2">
        <f t="shared" si="77"/>
        <v>2.5231132721375795</v>
      </c>
      <c r="D4933" s="2">
        <v>1</v>
      </c>
      <c r="E4933" s="2">
        <v>0.86699999999999999</v>
      </c>
      <c r="F4933" s="3">
        <v>9.4050906816996304E-38</v>
      </c>
      <c r="G4933" s="2">
        <v>15</v>
      </c>
      <c r="H4933" s="2" t="s">
        <v>1206</v>
      </c>
    </row>
    <row r="4934" spans="1:8" x14ac:dyDescent="0.2">
      <c r="A4934" s="3">
        <v>2.6237820035133401E-26</v>
      </c>
      <c r="B4934" s="2">
        <v>0.90898226059957998</v>
      </c>
      <c r="C4934" s="2">
        <f t="shared" si="77"/>
        <v>2.4817954266454185</v>
      </c>
      <c r="D4934" s="2">
        <v>0.89</v>
      </c>
      <c r="E4934" s="2">
        <v>0.46899999999999997</v>
      </c>
      <c r="F4934" s="3">
        <v>5.6022993339016899E-22</v>
      </c>
      <c r="G4934" s="2">
        <v>15</v>
      </c>
      <c r="H4934" s="2" t="s">
        <v>1965</v>
      </c>
    </row>
    <row r="4935" spans="1:8" x14ac:dyDescent="0.2">
      <c r="A4935" s="3">
        <v>8.3131369612249696E-47</v>
      </c>
      <c r="B4935" s="2">
        <v>0.90513488956646204</v>
      </c>
      <c r="C4935" s="2">
        <f t="shared" si="77"/>
        <v>2.4722653833725494</v>
      </c>
      <c r="D4935" s="2">
        <v>0.88100000000000001</v>
      </c>
      <c r="E4935" s="2">
        <v>0.312</v>
      </c>
      <c r="F4935" s="3">
        <v>1.77502100396075E-42</v>
      </c>
      <c r="G4935" s="2">
        <v>15</v>
      </c>
      <c r="H4935" s="2" t="s">
        <v>2665</v>
      </c>
    </row>
    <row r="4936" spans="1:8" x14ac:dyDescent="0.2">
      <c r="A4936" s="3">
        <v>7.5251296447220597E-33</v>
      </c>
      <c r="B4936" s="2">
        <v>0.89333998707587703</v>
      </c>
      <c r="C4936" s="2">
        <f t="shared" si="77"/>
        <v>2.4432765505488154</v>
      </c>
      <c r="D4936" s="2">
        <v>0.99199999999999999</v>
      </c>
      <c r="E4936" s="2">
        <v>0.755</v>
      </c>
      <c r="F4936" s="3">
        <v>1.60676568174105E-28</v>
      </c>
      <c r="G4936" s="2">
        <v>15</v>
      </c>
      <c r="H4936" s="2" t="s">
        <v>2019</v>
      </c>
    </row>
    <row r="4937" spans="1:8" x14ac:dyDescent="0.2">
      <c r="A4937" s="3">
        <v>3.66707152193041E-24</v>
      </c>
      <c r="B4937" s="2">
        <v>0.88718890650796201</v>
      </c>
      <c r="C4937" s="2">
        <f t="shared" si="77"/>
        <v>2.4282938866630834</v>
      </c>
      <c r="D4937" s="2">
        <v>0.93200000000000005</v>
      </c>
      <c r="E4937" s="2">
        <v>0.53200000000000003</v>
      </c>
      <c r="F4937" s="3">
        <v>7.8299311136258104E-20</v>
      </c>
      <c r="G4937" s="2">
        <v>15</v>
      </c>
      <c r="H4937" s="2" t="s">
        <v>1158</v>
      </c>
    </row>
    <row r="4938" spans="1:8" x14ac:dyDescent="0.2">
      <c r="A4938" s="3">
        <v>4.6647128998257899E-60</v>
      </c>
      <c r="B4938" s="2">
        <v>0.88665893220201997</v>
      </c>
      <c r="C4938" s="2">
        <f t="shared" si="77"/>
        <v>2.4270072942564487</v>
      </c>
      <c r="D4938" s="2">
        <v>0.78</v>
      </c>
      <c r="E4938" s="2">
        <v>0.188</v>
      </c>
      <c r="F4938" s="3">
        <v>9.9600949837080295E-56</v>
      </c>
      <c r="G4938" s="2">
        <v>15</v>
      </c>
      <c r="H4938" s="2" t="s">
        <v>1300</v>
      </c>
    </row>
    <row r="4939" spans="1:8" x14ac:dyDescent="0.2">
      <c r="A4939" s="2">
        <v>0</v>
      </c>
      <c r="B4939" s="2">
        <v>0.87642080472364803</v>
      </c>
      <c r="C4939" s="2">
        <f t="shared" si="77"/>
        <v>2.4022860497514031</v>
      </c>
      <c r="D4939" s="2">
        <v>0.50800000000000001</v>
      </c>
      <c r="E4939" s="2">
        <v>1.6E-2</v>
      </c>
      <c r="F4939" s="2">
        <v>0</v>
      </c>
      <c r="G4939" s="2">
        <v>15</v>
      </c>
      <c r="H4939" s="2" t="s">
        <v>2620</v>
      </c>
    </row>
    <row r="4940" spans="1:8" x14ac:dyDescent="0.2">
      <c r="A4940" s="3">
        <v>7.1202868459863396E-57</v>
      </c>
      <c r="B4940" s="2">
        <v>0.86443706070793802</v>
      </c>
      <c r="C4940" s="2">
        <f t="shared" si="77"/>
        <v>2.3736694779823058</v>
      </c>
      <c r="D4940" s="2">
        <v>0.61899999999999999</v>
      </c>
      <c r="E4940" s="2">
        <v>0.128</v>
      </c>
      <c r="F4940" s="3">
        <v>1.5203236473549999E-52</v>
      </c>
      <c r="G4940" s="2">
        <v>15</v>
      </c>
      <c r="H4940" s="2" t="s">
        <v>1223</v>
      </c>
    </row>
    <row r="4941" spans="1:8" x14ac:dyDescent="0.2">
      <c r="A4941" s="3">
        <v>3.1157678497200599E-57</v>
      </c>
      <c r="B4941" s="2">
        <v>0.85750527384101305</v>
      </c>
      <c r="C4941" s="2">
        <f t="shared" si="77"/>
        <v>2.3572726025466268</v>
      </c>
      <c r="D4941" s="2">
        <v>0.60199999999999998</v>
      </c>
      <c r="E4941" s="2">
        <v>0.12</v>
      </c>
      <c r="F4941" s="3">
        <v>6.6527875127222799E-53</v>
      </c>
      <c r="G4941" s="2">
        <v>15</v>
      </c>
      <c r="H4941" s="2" t="s">
        <v>1691</v>
      </c>
    </row>
    <row r="4942" spans="1:8" x14ac:dyDescent="0.2">
      <c r="A4942" s="3">
        <v>1.5384178455486601E-35</v>
      </c>
      <c r="B4942" s="2">
        <v>0.82782463244028603</v>
      </c>
      <c r="C4942" s="2">
        <f t="shared" si="77"/>
        <v>2.2883353513889855</v>
      </c>
      <c r="D4942" s="2">
        <v>0.88100000000000001</v>
      </c>
      <c r="E4942" s="2">
        <v>0.377</v>
      </c>
      <c r="F4942" s="3">
        <v>3.2848297838155101E-31</v>
      </c>
      <c r="G4942" s="2">
        <v>15</v>
      </c>
      <c r="H4942" s="2" t="s">
        <v>1157</v>
      </c>
    </row>
    <row r="4943" spans="1:8" x14ac:dyDescent="0.2">
      <c r="A4943" s="3">
        <v>9.2571333249589803E-68</v>
      </c>
      <c r="B4943" s="2">
        <v>0.81042586609704503</v>
      </c>
      <c r="C4943" s="2">
        <f t="shared" si="77"/>
        <v>2.2488654983486818</v>
      </c>
      <c r="D4943" s="2">
        <v>0.61</v>
      </c>
      <c r="E4943" s="2">
        <v>0.105</v>
      </c>
      <c r="F4943" s="3">
        <v>1.97658310754524E-63</v>
      </c>
      <c r="G4943" s="2">
        <v>15</v>
      </c>
      <c r="H4943" s="2" t="s">
        <v>1204</v>
      </c>
    </row>
    <row r="4944" spans="1:8" x14ac:dyDescent="0.2">
      <c r="A4944" s="3">
        <v>5.0296827744066097E-43</v>
      </c>
      <c r="B4944" s="2">
        <v>0.80476561820928305</v>
      </c>
      <c r="C4944" s="2">
        <f t="shared" si="77"/>
        <v>2.2361723193207674</v>
      </c>
      <c r="D4944" s="2">
        <v>0.45800000000000002</v>
      </c>
      <c r="E4944" s="2">
        <v>8.7999999999999995E-2</v>
      </c>
      <c r="F4944" s="3">
        <v>1.0739378659913E-38</v>
      </c>
      <c r="G4944" s="2">
        <v>15</v>
      </c>
      <c r="H4944" s="2" t="s">
        <v>1169</v>
      </c>
    </row>
    <row r="4945" spans="1:8" x14ac:dyDescent="0.2">
      <c r="A4945" s="3">
        <v>5.8886790631842104E-54</v>
      </c>
      <c r="B4945" s="2">
        <v>0.79452045861708098</v>
      </c>
      <c r="C4945" s="2">
        <f t="shared" si="77"/>
        <v>2.2133793352817364</v>
      </c>
      <c r="D4945" s="2">
        <v>0.76300000000000001</v>
      </c>
      <c r="E4945" s="2">
        <v>0.18099999999999999</v>
      </c>
      <c r="F4945" s="3">
        <v>1.25735075357109E-49</v>
      </c>
      <c r="G4945" s="2">
        <v>15</v>
      </c>
      <c r="H4945" s="2" t="s">
        <v>1172</v>
      </c>
    </row>
    <row r="4946" spans="1:8" x14ac:dyDescent="0.2">
      <c r="A4946" s="3">
        <v>1.1899636616774801E-34</v>
      </c>
      <c r="B4946" s="2">
        <v>0.78436519211070899</v>
      </c>
      <c r="C4946" s="2">
        <f t="shared" si="77"/>
        <v>2.1910156251664739</v>
      </c>
      <c r="D4946" s="2">
        <v>0.94899999999999995</v>
      </c>
      <c r="E4946" s="2">
        <v>0.56699999999999995</v>
      </c>
      <c r="F4946" s="3">
        <v>2.54081041041376E-30</v>
      </c>
      <c r="G4946" s="2">
        <v>15</v>
      </c>
      <c r="H4946" s="2" t="s">
        <v>1386</v>
      </c>
    </row>
    <row r="4947" spans="1:8" x14ac:dyDescent="0.2">
      <c r="A4947" s="3">
        <v>7.2936375303091896E-228</v>
      </c>
      <c r="B4947" s="2">
        <v>0.78384400890223704</v>
      </c>
      <c r="C4947" s="2">
        <f t="shared" si="77"/>
        <v>2.1898740021363561</v>
      </c>
      <c r="D4947" s="2">
        <v>0.47499999999999998</v>
      </c>
      <c r="E4947" s="2">
        <v>0.02</v>
      </c>
      <c r="F4947" s="3">
        <v>1.5573374854716199E-223</v>
      </c>
      <c r="G4947" s="2">
        <v>15</v>
      </c>
      <c r="H4947" s="2" t="s">
        <v>2638</v>
      </c>
    </row>
    <row r="4948" spans="1:8" x14ac:dyDescent="0.2">
      <c r="A4948" s="3">
        <v>1.3707134406824201E-162</v>
      </c>
      <c r="B4948" s="2">
        <v>0.78032568855847995</v>
      </c>
      <c r="C4948" s="2">
        <f t="shared" si="77"/>
        <v>2.1821828617659711</v>
      </c>
      <c r="D4948" s="2">
        <v>0.61899999999999999</v>
      </c>
      <c r="E4948" s="2">
        <v>0.05</v>
      </c>
      <c r="F4948" s="3">
        <v>2.9267473385451098E-158</v>
      </c>
      <c r="G4948" s="2">
        <v>15</v>
      </c>
      <c r="H4948" s="2" t="s">
        <v>2641</v>
      </c>
    </row>
    <row r="4949" spans="1:8" x14ac:dyDescent="0.2">
      <c r="A4949" s="3">
        <v>1.4572733538919E-50</v>
      </c>
      <c r="B4949" s="2">
        <v>0.773390714848877</v>
      </c>
      <c r="C4949" s="2">
        <f t="shared" si="77"/>
        <v>2.1671018346952216</v>
      </c>
      <c r="D4949" s="2">
        <v>0.746</v>
      </c>
      <c r="E4949" s="2">
        <v>0.191</v>
      </c>
      <c r="F4949" s="3">
        <v>3.1115700652299899E-46</v>
      </c>
      <c r="G4949" s="2">
        <v>15</v>
      </c>
      <c r="H4949" s="2" t="s">
        <v>1199</v>
      </c>
    </row>
    <row r="4950" spans="1:8" x14ac:dyDescent="0.2">
      <c r="A4950" s="3">
        <v>8.7872095165325802E-67</v>
      </c>
      <c r="B4950" s="2">
        <v>0.77173225146825597</v>
      </c>
      <c r="C4950" s="2">
        <f t="shared" si="77"/>
        <v>2.1635107543210572</v>
      </c>
      <c r="D4950" s="2">
        <v>0.68600000000000005</v>
      </c>
      <c r="E4950" s="2">
        <v>0.13300000000000001</v>
      </c>
      <c r="F4950" s="3">
        <v>1.87624497597004E-62</v>
      </c>
      <c r="G4950" s="2">
        <v>15</v>
      </c>
      <c r="H4950" s="2" t="s">
        <v>1194</v>
      </c>
    </row>
    <row r="4951" spans="1:8" x14ac:dyDescent="0.2">
      <c r="A4951" s="3">
        <v>3.6959186982313E-25</v>
      </c>
      <c r="B4951" s="2">
        <v>0.76199480071693904</v>
      </c>
      <c r="C4951" s="2">
        <f t="shared" si="77"/>
        <v>2.1425459126110842</v>
      </c>
      <c r="D4951" s="2">
        <v>0.44900000000000001</v>
      </c>
      <c r="E4951" s="2">
        <v>0.125</v>
      </c>
      <c r="F4951" s="3">
        <v>7.8915256044634693E-21</v>
      </c>
      <c r="G4951" s="2">
        <v>15</v>
      </c>
      <c r="H4951" s="2" t="s">
        <v>1689</v>
      </c>
    </row>
    <row r="4952" spans="1:8" x14ac:dyDescent="0.2">
      <c r="A4952" s="3">
        <v>2.5502680127304098E-34</v>
      </c>
      <c r="B4952" s="2">
        <v>0.75240829496437001</v>
      </c>
      <c r="C4952" s="2">
        <f t="shared" si="77"/>
        <v>2.1221045212014746</v>
      </c>
      <c r="D4952" s="2">
        <v>0.26300000000000001</v>
      </c>
      <c r="E4952" s="2">
        <v>3.9E-2</v>
      </c>
      <c r="F4952" s="3">
        <v>5.4453322607819701E-30</v>
      </c>
      <c r="G4952" s="2">
        <v>15</v>
      </c>
      <c r="H4952" s="2" t="s">
        <v>2681</v>
      </c>
    </row>
    <row r="4953" spans="1:8" x14ac:dyDescent="0.2">
      <c r="A4953" s="3">
        <v>8.6508883774015803E-57</v>
      </c>
      <c r="B4953" s="2">
        <v>0.75218960019386705</v>
      </c>
      <c r="C4953" s="2">
        <f t="shared" si="77"/>
        <v>2.1216404787839016</v>
      </c>
      <c r="D4953" s="2">
        <v>0.78</v>
      </c>
      <c r="E4953" s="2">
        <v>0.182</v>
      </c>
      <c r="F4953" s="3">
        <v>1.8471376863427902E-52</v>
      </c>
      <c r="G4953" s="2">
        <v>15</v>
      </c>
      <c r="H4953" s="2" t="s">
        <v>1202</v>
      </c>
    </row>
    <row r="4954" spans="1:8" x14ac:dyDescent="0.2">
      <c r="A4954" s="3">
        <v>8.60374666062513E-18</v>
      </c>
      <c r="B4954" s="2">
        <v>0.73684977678764496</v>
      </c>
      <c r="C4954" s="2">
        <f t="shared" si="77"/>
        <v>2.0893432388067117</v>
      </c>
      <c r="D4954" s="2">
        <v>0.97499999999999998</v>
      </c>
      <c r="E4954" s="2">
        <v>0.66100000000000003</v>
      </c>
      <c r="F4954" s="3">
        <v>1.83707198697668E-13</v>
      </c>
      <c r="G4954" s="2">
        <v>15</v>
      </c>
      <c r="H4954" s="2" t="s">
        <v>2731</v>
      </c>
    </row>
    <row r="4955" spans="1:8" x14ac:dyDescent="0.2">
      <c r="A4955" s="3">
        <v>9.1320036616125303E-46</v>
      </c>
      <c r="B4955" s="2">
        <v>0.73411461462999505</v>
      </c>
      <c r="C4955" s="2">
        <f t="shared" si="77"/>
        <v>2.0836363544304972</v>
      </c>
      <c r="D4955" s="2">
        <v>0.70299999999999996</v>
      </c>
      <c r="E4955" s="2">
        <v>0.184</v>
      </c>
      <c r="F4955" s="3">
        <v>1.94986542182751E-41</v>
      </c>
      <c r="G4955" s="2">
        <v>15</v>
      </c>
      <c r="H4955" s="2" t="s">
        <v>1287</v>
      </c>
    </row>
    <row r="4956" spans="1:8" x14ac:dyDescent="0.2">
      <c r="A4956" s="3">
        <v>2.4519259450221899E-32</v>
      </c>
      <c r="B4956" s="2">
        <v>0.72069270398381802</v>
      </c>
      <c r="C4956" s="2">
        <f t="shared" si="77"/>
        <v>2.055856817725612</v>
      </c>
      <c r="D4956" s="2">
        <v>1</v>
      </c>
      <c r="E4956" s="2">
        <v>0.76700000000000002</v>
      </c>
      <c r="F4956" s="3">
        <v>5.2353522778113902E-28</v>
      </c>
      <c r="G4956" s="2">
        <v>15</v>
      </c>
      <c r="H4956" s="2" t="s">
        <v>1755</v>
      </c>
    </row>
    <row r="4957" spans="1:8" x14ac:dyDescent="0.2">
      <c r="A4957" s="3">
        <v>2.2446201972115599E-48</v>
      </c>
      <c r="B4957" s="2">
        <v>0.71374433065218401</v>
      </c>
      <c r="C4957" s="2">
        <f t="shared" si="77"/>
        <v>2.041621470566326</v>
      </c>
      <c r="D4957" s="2">
        <v>0.66900000000000004</v>
      </c>
      <c r="E4957" s="2">
        <v>0.156</v>
      </c>
      <c r="F4957" s="3">
        <v>4.7927130450861203E-44</v>
      </c>
      <c r="G4957" s="2">
        <v>15</v>
      </c>
      <c r="H4957" s="2" t="s">
        <v>1180</v>
      </c>
    </row>
    <row r="4958" spans="1:8" x14ac:dyDescent="0.2">
      <c r="A4958" s="3">
        <v>1.03352201727613E-43</v>
      </c>
      <c r="B4958" s="2">
        <v>0.70522728647194399</v>
      </c>
      <c r="C4958" s="2">
        <f t="shared" si="77"/>
        <v>2.0243067301741697</v>
      </c>
      <c r="D4958" s="2">
        <v>1</v>
      </c>
      <c r="E4958" s="2">
        <v>0.99</v>
      </c>
      <c r="F4958" s="3">
        <v>2.20677621128798E-39</v>
      </c>
      <c r="G4958" s="2">
        <v>15</v>
      </c>
      <c r="H4958" s="2" t="s">
        <v>1200</v>
      </c>
    </row>
    <row r="4959" spans="1:8" x14ac:dyDescent="0.2">
      <c r="A4959" s="2">
        <v>0</v>
      </c>
      <c r="B4959" s="2">
        <v>0.70449957839439703</v>
      </c>
      <c r="C4959" s="2">
        <f t="shared" si="77"/>
        <v>2.0228341616801675</v>
      </c>
      <c r="D4959" s="2">
        <v>0.373</v>
      </c>
      <c r="E4959" s="2">
        <v>3.0000000000000001E-3</v>
      </c>
      <c r="F4959" s="2">
        <v>0</v>
      </c>
      <c r="G4959" s="2">
        <v>15</v>
      </c>
      <c r="H4959" s="2" t="s">
        <v>2621</v>
      </c>
    </row>
    <row r="4960" spans="1:8" x14ac:dyDescent="0.2">
      <c r="A4960" s="3">
        <v>3.1614102332634301E-36</v>
      </c>
      <c r="B4960" s="2">
        <v>0.70339026518785797</v>
      </c>
      <c r="C4960" s="2">
        <f t="shared" si="77"/>
        <v>2.0205914491952521</v>
      </c>
      <c r="D4960" s="2">
        <v>0.71199999999999997</v>
      </c>
      <c r="E4960" s="2">
        <v>0.22</v>
      </c>
      <c r="F4960" s="3">
        <v>6.7502431300640696E-32</v>
      </c>
      <c r="G4960" s="2">
        <v>15</v>
      </c>
      <c r="H4960" s="2" t="s">
        <v>995</v>
      </c>
    </row>
    <row r="4961" spans="1:8" x14ac:dyDescent="0.2">
      <c r="A4961" s="3">
        <v>1.5739065033803499E-25</v>
      </c>
      <c r="B4961" s="2">
        <v>0.70304370050499398</v>
      </c>
      <c r="C4961" s="2">
        <f t="shared" si="77"/>
        <v>2.0198913048901161</v>
      </c>
      <c r="D4961" s="2">
        <v>0.79700000000000004</v>
      </c>
      <c r="E4961" s="2">
        <v>0.33300000000000002</v>
      </c>
      <c r="F4961" s="3">
        <v>3.3606051660177201E-21</v>
      </c>
      <c r="G4961" s="2">
        <v>15</v>
      </c>
      <c r="H4961" s="2" t="s">
        <v>1036</v>
      </c>
    </row>
    <row r="4962" spans="1:8" x14ac:dyDescent="0.2">
      <c r="A4962" s="3">
        <v>3.7675739025450198E-22</v>
      </c>
      <c r="B4962" s="2">
        <v>0.69700826503240998</v>
      </c>
      <c r="C4962" s="2">
        <f t="shared" si="77"/>
        <v>2.0077370961237491</v>
      </c>
      <c r="D4962" s="2">
        <v>0.83099999999999996</v>
      </c>
      <c r="E4962" s="2">
        <v>0.40699999999999997</v>
      </c>
      <c r="F4962" s="3">
        <v>8.0445237967141297E-18</v>
      </c>
      <c r="G4962" s="2">
        <v>15</v>
      </c>
      <c r="H4962" s="2" t="s">
        <v>723</v>
      </c>
    </row>
    <row r="4963" spans="1:8" x14ac:dyDescent="0.2">
      <c r="A4963" s="3">
        <v>4.7232664622286101E-33</v>
      </c>
      <c r="B4963" s="2">
        <v>0.69188264475664096</v>
      </c>
      <c r="C4963" s="2">
        <f t="shared" si="77"/>
        <v>1.9974725267703832</v>
      </c>
      <c r="D4963" s="2">
        <v>0.69499999999999995</v>
      </c>
      <c r="E4963" s="2">
        <v>0.215</v>
      </c>
      <c r="F4963" s="3">
        <v>1.00851185501505E-28</v>
      </c>
      <c r="G4963" s="2">
        <v>15</v>
      </c>
      <c r="H4963" s="2" t="s">
        <v>1193</v>
      </c>
    </row>
    <row r="4964" spans="1:8" x14ac:dyDescent="0.2">
      <c r="A4964" s="3">
        <v>1.5555810160059899E-29</v>
      </c>
      <c r="B4964" s="2">
        <v>0.69137144260176697</v>
      </c>
      <c r="C4964" s="2">
        <f t="shared" si="77"/>
        <v>1.9964516754633219</v>
      </c>
      <c r="D4964" s="2">
        <v>0.86399999999999999</v>
      </c>
      <c r="E4964" s="2">
        <v>0.36799999999999999</v>
      </c>
      <c r="F4964" s="3">
        <v>3.3214765853759901E-25</v>
      </c>
      <c r="G4964" s="2">
        <v>15</v>
      </c>
      <c r="H4964" s="2" t="s">
        <v>1073</v>
      </c>
    </row>
    <row r="4965" spans="1:8" x14ac:dyDescent="0.2">
      <c r="A4965" s="3">
        <v>6.7757440223293497E-26</v>
      </c>
      <c r="B4965" s="2">
        <v>0.68324340970144704</v>
      </c>
      <c r="C4965" s="2">
        <f t="shared" si="77"/>
        <v>1.98029021995763</v>
      </c>
      <c r="D4965" s="2">
        <v>0.80500000000000005</v>
      </c>
      <c r="E4965" s="2">
        <v>0.35399999999999998</v>
      </c>
      <c r="F4965" s="3">
        <v>1.4467568636477599E-21</v>
      </c>
      <c r="G4965" s="2">
        <v>15</v>
      </c>
      <c r="H4965" s="2" t="s">
        <v>1492</v>
      </c>
    </row>
    <row r="4966" spans="1:8" x14ac:dyDescent="0.2">
      <c r="A4966" s="3">
        <v>1.6315808135077698E-291</v>
      </c>
      <c r="B4966" s="2">
        <v>0.67598643256925595</v>
      </c>
      <c r="C4966" s="2">
        <f t="shared" si="77"/>
        <v>1.9659713179290808</v>
      </c>
      <c r="D4966" s="2">
        <v>0.44900000000000001</v>
      </c>
      <c r="E4966" s="2">
        <v>1.4E-2</v>
      </c>
      <c r="F4966" s="3">
        <v>3.4837513530017902E-287</v>
      </c>
      <c r="G4966" s="2">
        <v>15</v>
      </c>
      <c r="H4966" s="2" t="s">
        <v>2631</v>
      </c>
    </row>
    <row r="4967" spans="1:8" x14ac:dyDescent="0.2">
      <c r="A4967" s="3">
        <v>8.8002230463543998E-39</v>
      </c>
      <c r="B4967" s="2">
        <v>0.66926300170747199</v>
      </c>
      <c r="C4967" s="2">
        <f t="shared" si="77"/>
        <v>1.9527975816751824</v>
      </c>
      <c r="D4967" s="2">
        <v>0.78</v>
      </c>
      <c r="E4967" s="2">
        <v>0.24299999999999999</v>
      </c>
      <c r="F4967" s="3">
        <v>1.8790236248575899E-34</v>
      </c>
      <c r="G4967" s="2">
        <v>15</v>
      </c>
      <c r="H4967" s="2" t="s">
        <v>1161</v>
      </c>
    </row>
    <row r="4968" spans="1:8" x14ac:dyDescent="0.2">
      <c r="A4968" s="3">
        <v>2.9607455790563299E-255</v>
      </c>
      <c r="B4968" s="2">
        <v>0.66880880564873801</v>
      </c>
      <c r="C4968" s="2">
        <f t="shared" si="77"/>
        <v>1.9519108301048587</v>
      </c>
      <c r="D4968" s="2">
        <v>0.40699999999999997</v>
      </c>
      <c r="E4968" s="2">
        <v>1.2999999999999999E-2</v>
      </c>
      <c r="F4968" s="3">
        <v>6.3217839604010801E-251</v>
      </c>
      <c r="G4968" s="2">
        <v>15</v>
      </c>
      <c r="H4968" s="2" t="s">
        <v>2637</v>
      </c>
    </row>
    <row r="4969" spans="1:8" x14ac:dyDescent="0.2">
      <c r="A4969" s="3">
        <v>2.3986207778952301E-31</v>
      </c>
      <c r="B4969" s="2">
        <v>0.66624486713189301</v>
      </c>
      <c r="C4969" s="2">
        <f t="shared" si="77"/>
        <v>1.94691266098334</v>
      </c>
      <c r="D4969" s="2">
        <v>1</v>
      </c>
      <c r="E4969" s="2">
        <v>0.69099999999999995</v>
      </c>
      <c r="F4969" s="3">
        <v>5.1215350849619002E-27</v>
      </c>
      <c r="G4969" s="2">
        <v>15</v>
      </c>
      <c r="H4969" s="2" t="s">
        <v>1528</v>
      </c>
    </row>
    <row r="4970" spans="1:8" x14ac:dyDescent="0.2">
      <c r="A4970" s="3">
        <v>2.07862485646294E-37</v>
      </c>
      <c r="B4970" s="2">
        <v>0.66558536966304704</v>
      </c>
      <c r="C4970" s="2">
        <f t="shared" si="77"/>
        <v>1.9456291003103872</v>
      </c>
      <c r="D4970" s="2">
        <v>0.746</v>
      </c>
      <c r="E4970" s="2">
        <v>0.22800000000000001</v>
      </c>
      <c r="F4970" s="3">
        <v>4.4382797935196697E-33</v>
      </c>
      <c r="G4970" s="2">
        <v>15</v>
      </c>
      <c r="H4970" s="2" t="s">
        <v>1176</v>
      </c>
    </row>
    <row r="4971" spans="1:8" x14ac:dyDescent="0.2">
      <c r="A4971" s="3">
        <v>2.3055679740343598E-255</v>
      </c>
      <c r="B4971" s="2">
        <v>0.66506128036110801</v>
      </c>
      <c r="C4971" s="2">
        <f t="shared" si="77"/>
        <v>1.9446096840692799</v>
      </c>
      <c r="D4971" s="2">
        <v>0.46600000000000003</v>
      </c>
      <c r="E4971" s="2">
        <v>1.7000000000000001E-2</v>
      </c>
      <c r="F4971" s="3">
        <v>4.9228487381581698E-251</v>
      </c>
      <c r="G4971" s="2">
        <v>15</v>
      </c>
      <c r="H4971" s="2" t="s">
        <v>2636</v>
      </c>
    </row>
    <row r="4972" spans="1:8" x14ac:dyDescent="0.2">
      <c r="A4972" s="3">
        <v>2.66753861265242E-27</v>
      </c>
      <c r="B4972" s="2">
        <v>0.66504790618153997</v>
      </c>
      <c r="C4972" s="2">
        <f t="shared" si="77"/>
        <v>1.9445836766840896</v>
      </c>
      <c r="D4972" s="2">
        <v>0.82199999999999995</v>
      </c>
      <c r="E4972" s="2">
        <v>0.33800000000000002</v>
      </c>
      <c r="F4972" s="3">
        <v>5.6957284457354402E-23</v>
      </c>
      <c r="G4972" s="2">
        <v>15</v>
      </c>
      <c r="H4972" s="2" t="s">
        <v>291</v>
      </c>
    </row>
    <row r="4973" spans="1:8" x14ac:dyDescent="0.2">
      <c r="A4973" s="3">
        <v>2.5367171194325799E-46</v>
      </c>
      <c r="B4973" s="2">
        <v>0.66271784286119795</v>
      </c>
      <c r="C4973" s="2">
        <f t="shared" si="77"/>
        <v>1.9400579482502114</v>
      </c>
      <c r="D4973" s="2">
        <v>0.51700000000000002</v>
      </c>
      <c r="E4973" s="2">
        <v>0.105</v>
      </c>
      <c r="F4973" s="3">
        <v>5.4163983934124501E-42</v>
      </c>
      <c r="G4973" s="2">
        <v>15</v>
      </c>
      <c r="H4973" s="2" t="s">
        <v>1187</v>
      </c>
    </row>
    <row r="4974" spans="1:8" x14ac:dyDescent="0.2">
      <c r="A4974" s="3">
        <v>1.22566259752454E-278</v>
      </c>
      <c r="B4974" s="2">
        <v>0.66038227522151205</v>
      </c>
      <c r="C4974" s="2">
        <f t="shared" si="77"/>
        <v>1.935532098958066</v>
      </c>
      <c r="D4974" s="2">
        <v>0.373</v>
      </c>
      <c r="E4974" s="2">
        <v>0.01</v>
      </c>
      <c r="F4974" s="3">
        <v>2.6170347782344002E-274</v>
      </c>
      <c r="G4974" s="2">
        <v>15</v>
      </c>
      <c r="H4974" s="2" t="s">
        <v>2632</v>
      </c>
    </row>
    <row r="4975" spans="1:8" x14ac:dyDescent="0.2">
      <c r="A4975" s="3">
        <v>1.45358148646054E-38</v>
      </c>
      <c r="B4975" s="2">
        <v>0.65853717953795399</v>
      </c>
      <c r="C4975" s="2">
        <f t="shared" si="77"/>
        <v>1.9319641496530418</v>
      </c>
      <c r="D4975" s="2">
        <v>0.57599999999999996</v>
      </c>
      <c r="E4975" s="2">
        <v>0.14299999999999999</v>
      </c>
      <c r="F4975" s="3">
        <v>3.1036871898905399E-34</v>
      </c>
      <c r="G4975" s="2">
        <v>15</v>
      </c>
      <c r="H4975" s="2" t="s">
        <v>1729</v>
      </c>
    </row>
    <row r="4976" spans="1:8" x14ac:dyDescent="0.2">
      <c r="A4976" s="3">
        <v>6.38232314504537E-26</v>
      </c>
      <c r="B4976" s="2">
        <v>0.65816914052462405</v>
      </c>
      <c r="C4976" s="2">
        <f t="shared" si="77"/>
        <v>1.9312532423024593</v>
      </c>
      <c r="D4976" s="2">
        <v>0.79700000000000004</v>
      </c>
      <c r="E4976" s="2">
        <v>0.35499999999999998</v>
      </c>
      <c r="F4976" s="3">
        <v>1.36275363793009E-21</v>
      </c>
      <c r="G4976" s="2">
        <v>15</v>
      </c>
      <c r="H4976" s="2" t="s">
        <v>1156</v>
      </c>
    </row>
    <row r="4977" spans="1:8" x14ac:dyDescent="0.2">
      <c r="A4977" s="3">
        <v>3.6891981499703297E-39</v>
      </c>
      <c r="B4977" s="2">
        <v>0.65367776279794099</v>
      </c>
      <c r="C4977" s="2">
        <f t="shared" si="77"/>
        <v>1.9225987044532777</v>
      </c>
      <c r="D4977" s="2">
        <v>0.66100000000000003</v>
      </c>
      <c r="E4977" s="2">
        <v>0.17299999999999999</v>
      </c>
      <c r="F4977" s="3">
        <v>7.8771758898166602E-35</v>
      </c>
      <c r="G4977" s="2">
        <v>15</v>
      </c>
      <c r="H4977" s="2" t="s">
        <v>1173</v>
      </c>
    </row>
    <row r="4978" spans="1:8" x14ac:dyDescent="0.2">
      <c r="A4978" s="2">
        <v>0</v>
      </c>
      <c r="B4978" s="2">
        <v>0.65264579534489298</v>
      </c>
      <c r="C4978" s="2">
        <f t="shared" si="77"/>
        <v>1.9206156685552496</v>
      </c>
      <c r="D4978" s="2">
        <v>0.39</v>
      </c>
      <c r="E4978" s="2">
        <v>7.0000000000000001E-3</v>
      </c>
      <c r="F4978" s="2">
        <v>0</v>
      </c>
      <c r="G4978" s="2">
        <v>15</v>
      </c>
      <c r="H4978" s="2" t="s">
        <v>2622</v>
      </c>
    </row>
    <row r="4979" spans="1:8" x14ac:dyDescent="0.2">
      <c r="A4979" s="3">
        <v>1.5400777878902599E-64</v>
      </c>
      <c r="B4979" s="2">
        <v>0.65260770786259803</v>
      </c>
      <c r="C4979" s="2">
        <f t="shared" si="77"/>
        <v>1.9205425185330369</v>
      </c>
      <c r="D4979" s="2">
        <v>0.53400000000000003</v>
      </c>
      <c r="E4979" s="2">
        <v>8.5000000000000006E-2</v>
      </c>
      <c r="F4979" s="3">
        <v>3.2883740927032702E-60</v>
      </c>
      <c r="G4979" s="2">
        <v>15</v>
      </c>
      <c r="H4979" s="2" t="s">
        <v>1220</v>
      </c>
    </row>
    <row r="4980" spans="1:8" x14ac:dyDescent="0.2">
      <c r="A4980" s="3">
        <v>6.49812798894335E-42</v>
      </c>
      <c r="B4980" s="2">
        <v>0.63798931141900095</v>
      </c>
      <c r="C4980" s="2">
        <f t="shared" si="77"/>
        <v>1.8926714779002114</v>
      </c>
      <c r="D4980" s="2">
        <v>0.63600000000000001</v>
      </c>
      <c r="E4980" s="2">
        <v>0.158</v>
      </c>
      <c r="F4980" s="3">
        <v>1.3874802881991799E-37</v>
      </c>
      <c r="G4980" s="2">
        <v>15</v>
      </c>
      <c r="H4980" s="2" t="s">
        <v>1182</v>
      </c>
    </row>
    <row r="4981" spans="1:8" x14ac:dyDescent="0.2">
      <c r="A4981" s="3">
        <v>1.26263195207374E-29</v>
      </c>
      <c r="B4981" s="2">
        <v>0.63092849397148099</v>
      </c>
      <c r="C4981" s="2">
        <f t="shared" si="77"/>
        <v>1.8793547389635585</v>
      </c>
      <c r="D4981" s="2">
        <v>0.90700000000000003</v>
      </c>
      <c r="E4981" s="2">
        <v>0.39800000000000002</v>
      </c>
      <c r="F4981" s="3">
        <v>2.6959717440678401E-25</v>
      </c>
      <c r="G4981" s="2">
        <v>15</v>
      </c>
      <c r="H4981" s="2" t="s">
        <v>1466</v>
      </c>
    </row>
    <row r="4982" spans="1:8" x14ac:dyDescent="0.2">
      <c r="A4982" s="3">
        <v>8.4874984740001398E-31</v>
      </c>
      <c r="B4982" s="2">
        <v>0.63069034272522095</v>
      </c>
      <c r="C4982" s="2">
        <f t="shared" si="77"/>
        <v>1.878907221580836</v>
      </c>
      <c r="D4982" s="2">
        <v>0.85599999999999998</v>
      </c>
      <c r="E4982" s="2">
        <v>0.33800000000000002</v>
      </c>
      <c r="F4982" s="3">
        <v>1.8122506741685101E-26</v>
      </c>
      <c r="G4982" s="2">
        <v>15</v>
      </c>
      <c r="H4982" s="2" t="s">
        <v>1415</v>
      </c>
    </row>
    <row r="4983" spans="1:8" x14ac:dyDescent="0.2">
      <c r="A4983" s="3">
        <v>5.7222406426106997E-23</v>
      </c>
      <c r="B4983" s="2">
        <v>0.629904975965761</v>
      </c>
      <c r="C4983" s="2">
        <f t="shared" si="77"/>
        <v>1.8774321696091085</v>
      </c>
      <c r="D4983" s="2">
        <v>0.93200000000000005</v>
      </c>
      <c r="E4983" s="2">
        <v>0.51600000000000001</v>
      </c>
      <c r="F4983" s="3">
        <v>1.2218128220102401E-18</v>
      </c>
      <c r="G4983" s="2">
        <v>15</v>
      </c>
      <c r="H4983" s="2" t="s">
        <v>1304</v>
      </c>
    </row>
    <row r="4984" spans="1:8" x14ac:dyDescent="0.2">
      <c r="A4984" s="3">
        <v>1.6134931355262599E-14</v>
      </c>
      <c r="B4984" s="2">
        <v>0.62625714357700601</v>
      </c>
      <c r="C4984" s="2">
        <f t="shared" si="77"/>
        <v>1.8705960877539813</v>
      </c>
      <c r="D4984" s="2">
        <v>0.81399999999999995</v>
      </c>
      <c r="E4984" s="2">
        <v>0.46300000000000002</v>
      </c>
      <c r="F4984" s="3">
        <v>3.4451305429756602E-10</v>
      </c>
      <c r="G4984" s="2">
        <v>15</v>
      </c>
      <c r="H4984" s="2" t="s">
        <v>2181</v>
      </c>
    </row>
    <row r="4985" spans="1:8" x14ac:dyDescent="0.2">
      <c r="A4985" s="3">
        <v>1.5038455474903701E-50</v>
      </c>
      <c r="B4985" s="2">
        <v>0.625654326774988</v>
      </c>
      <c r="C4985" s="2">
        <f t="shared" si="77"/>
        <v>1.8694688008103859</v>
      </c>
      <c r="D4985" s="2">
        <v>0.45800000000000002</v>
      </c>
      <c r="E4985" s="2">
        <v>7.6999999999999999E-2</v>
      </c>
      <c r="F4985" s="3">
        <v>3.21101101300144E-46</v>
      </c>
      <c r="G4985" s="2">
        <v>15</v>
      </c>
      <c r="H4985" s="2" t="s">
        <v>1191</v>
      </c>
    </row>
    <row r="4986" spans="1:8" x14ac:dyDescent="0.2">
      <c r="A4986" s="2">
        <v>0</v>
      </c>
      <c r="B4986" s="2">
        <v>0.62552303273731302</v>
      </c>
      <c r="C4986" s="2">
        <f t="shared" si="77"/>
        <v>1.8692233668155829</v>
      </c>
      <c r="D4986" s="2">
        <v>0.45800000000000002</v>
      </c>
      <c r="E4986" s="2">
        <v>7.0000000000000001E-3</v>
      </c>
      <c r="F4986" s="2">
        <v>0</v>
      </c>
      <c r="G4986" s="2">
        <v>15</v>
      </c>
      <c r="H4986" s="2" t="s">
        <v>2623</v>
      </c>
    </row>
    <row r="4987" spans="1:8" x14ac:dyDescent="0.2">
      <c r="A4987" s="3">
        <v>2.47561919909114E-46</v>
      </c>
      <c r="B4987" s="2">
        <v>0.61567433754032597</v>
      </c>
      <c r="C4987" s="2">
        <f t="shared" si="77"/>
        <v>1.8509043130828744</v>
      </c>
      <c r="D4987" s="2">
        <v>0.432</v>
      </c>
      <c r="E4987" s="2">
        <v>7.4999999999999997E-2</v>
      </c>
      <c r="F4987" s="3">
        <v>5.2859421138994001E-42</v>
      </c>
      <c r="G4987" s="2">
        <v>15</v>
      </c>
      <c r="H4987" s="2" t="s">
        <v>1291</v>
      </c>
    </row>
    <row r="4988" spans="1:8" x14ac:dyDescent="0.2">
      <c r="A4988" s="3">
        <v>2.5141376092002702E-38</v>
      </c>
      <c r="B4988" s="2">
        <v>0.61374508264060301</v>
      </c>
      <c r="C4988" s="2">
        <f t="shared" si="77"/>
        <v>1.8473368892094377</v>
      </c>
      <c r="D4988" s="2">
        <v>1</v>
      </c>
      <c r="E4988" s="2">
        <v>0.90300000000000002</v>
      </c>
      <c r="F4988" s="3">
        <v>5.3681866231644196E-34</v>
      </c>
      <c r="G4988" s="2">
        <v>15</v>
      </c>
      <c r="H4988" s="2" t="s">
        <v>1217</v>
      </c>
    </row>
    <row r="4989" spans="1:8" x14ac:dyDescent="0.2">
      <c r="A4989" s="3">
        <v>3.0148734412873298E-51</v>
      </c>
      <c r="B4989" s="2">
        <v>0.61352535215989601</v>
      </c>
      <c r="C4989" s="2">
        <f t="shared" si="77"/>
        <v>1.846931017579561</v>
      </c>
      <c r="D4989" s="2">
        <v>0.66900000000000004</v>
      </c>
      <c r="E4989" s="2">
        <v>0.14499999999999999</v>
      </c>
      <c r="F4989" s="3">
        <v>6.4373577718367E-47</v>
      </c>
      <c r="G4989" s="2">
        <v>15</v>
      </c>
      <c r="H4989" s="2" t="s">
        <v>1185</v>
      </c>
    </row>
    <row r="4990" spans="1:8" x14ac:dyDescent="0.2">
      <c r="A4990" s="3">
        <v>7.9704298796086294E-51</v>
      </c>
      <c r="B4990" s="2">
        <v>0.60891581852911703</v>
      </c>
      <c r="C4990" s="2">
        <f t="shared" si="77"/>
        <v>1.8384371184368939</v>
      </c>
      <c r="D4990" s="2">
        <v>0.53400000000000003</v>
      </c>
      <c r="E4990" s="2">
        <v>0.10199999999999999</v>
      </c>
      <c r="F4990" s="3">
        <v>1.70184618789403E-46</v>
      </c>
      <c r="G4990" s="2">
        <v>15</v>
      </c>
      <c r="H4990" s="2" t="s">
        <v>2662</v>
      </c>
    </row>
    <row r="4991" spans="1:8" x14ac:dyDescent="0.2">
      <c r="A4991" s="3">
        <v>2.6257325071023302E-18</v>
      </c>
      <c r="B4991" s="2">
        <v>0.60825780377573502</v>
      </c>
      <c r="C4991" s="2">
        <f t="shared" si="77"/>
        <v>1.8372277976089051</v>
      </c>
      <c r="D4991" s="2">
        <v>0.44900000000000001</v>
      </c>
      <c r="E4991" s="2">
        <v>0.152</v>
      </c>
      <c r="F4991" s="3">
        <v>5.6064640491648901E-14</v>
      </c>
      <c r="G4991" s="2">
        <v>15</v>
      </c>
      <c r="H4991" s="2" t="s">
        <v>1690</v>
      </c>
    </row>
    <row r="4992" spans="1:8" x14ac:dyDescent="0.2">
      <c r="A4992" s="3">
        <v>5.0206122812376701E-29</v>
      </c>
      <c r="B4992" s="2">
        <v>0.59992772665515903</v>
      </c>
      <c r="C4992" s="2">
        <f t="shared" si="77"/>
        <v>1.8219871145288533</v>
      </c>
      <c r="D4992" s="2">
        <v>0.80500000000000005</v>
      </c>
      <c r="E4992" s="2">
        <v>0.309</v>
      </c>
      <c r="F4992" s="3">
        <v>1.0720011342898699E-24</v>
      </c>
      <c r="G4992" s="2">
        <v>15</v>
      </c>
      <c r="H4992" s="2" t="s">
        <v>1285</v>
      </c>
    </row>
    <row r="4993" spans="1:8" x14ac:dyDescent="0.2">
      <c r="A4993" s="3">
        <v>2.7750348891590801E-59</v>
      </c>
      <c r="B4993" s="2">
        <v>0.59799908827946302</v>
      </c>
      <c r="C4993" s="2">
        <f t="shared" si="77"/>
        <v>1.8184765466558819</v>
      </c>
      <c r="D4993" s="2">
        <v>0.47499999999999998</v>
      </c>
      <c r="E4993" s="2">
        <v>7.3999999999999996E-2</v>
      </c>
      <c r="F4993" s="3">
        <v>5.9252544953324699E-55</v>
      </c>
      <c r="G4993" s="2">
        <v>15</v>
      </c>
      <c r="H4993" s="2" t="s">
        <v>1257</v>
      </c>
    </row>
    <row r="4994" spans="1:8" x14ac:dyDescent="0.2">
      <c r="A4994" s="3">
        <v>1.64545640095276E-30</v>
      </c>
      <c r="B4994" s="2">
        <v>0.59648621408477398</v>
      </c>
      <c r="C4994" s="2">
        <f t="shared" si="77"/>
        <v>1.8157275004196864</v>
      </c>
      <c r="D4994" s="2">
        <v>0.71199999999999997</v>
      </c>
      <c r="E4994" s="2">
        <v>0.23799999999999999</v>
      </c>
      <c r="F4994" s="3">
        <v>3.5133785073143401E-26</v>
      </c>
      <c r="G4994" s="2">
        <v>15</v>
      </c>
      <c r="H4994" s="2" t="s">
        <v>1344</v>
      </c>
    </row>
    <row r="4995" spans="1:8" x14ac:dyDescent="0.2">
      <c r="A4995" s="3">
        <v>3.99120112181749E-67</v>
      </c>
      <c r="B4995" s="2">
        <v>0.59566989185357899</v>
      </c>
      <c r="C4995" s="2">
        <f t="shared" si="77"/>
        <v>1.8142458865147628</v>
      </c>
      <c r="D4995" s="2">
        <v>0.5</v>
      </c>
      <c r="E4995" s="2">
        <v>7.1999999999999995E-2</v>
      </c>
      <c r="F4995" s="3">
        <v>8.5220126353047002E-63</v>
      </c>
      <c r="G4995" s="2">
        <v>15</v>
      </c>
      <c r="H4995" s="2" t="s">
        <v>2653</v>
      </c>
    </row>
    <row r="4996" spans="1:8" x14ac:dyDescent="0.2">
      <c r="A4996" s="3">
        <v>1.0881715534971E-16</v>
      </c>
      <c r="B4996" s="2">
        <v>0.588490996461983</v>
      </c>
      <c r="C4996" s="2">
        <f t="shared" ref="C4996:C5059" si="78">EXP(B4996)</f>
        <v>1.8012682433872473</v>
      </c>
      <c r="D4996" s="2">
        <v>0.89800000000000002</v>
      </c>
      <c r="E4996" s="2">
        <v>0.48099999999999998</v>
      </c>
      <c r="F4996" s="3">
        <v>2.3234639010270002E-12</v>
      </c>
      <c r="G4996" s="2">
        <v>15</v>
      </c>
      <c r="H4996" s="2" t="s">
        <v>754</v>
      </c>
    </row>
    <row r="4997" spans="1:8" x14ac:dyDescent="0.2">
      <c r="A4997" s="2">
        <v>0</v>
      </c>
      <c r="B4997" s="2">
        <v>0.58783728393489998</v>
      </c>
      <c r="C4997" s="2">
        <f t="shared" si="78"/>
        <v>1.8000911165651026</v>
      </c>
      <c r="D4997" s="2">
        <v>0.33100000000000002</v>
      </c>
      <c r="E4997" s="2">
        <v>5.0000000000000001E-3</v>
      </c>
      <c r="F4997" s="2">
        <v>0</v>
      </c>
      <c r="G4997" s="2">
        <v>15</v>
      </c>
      <c r="H4997" s="2" t="s">
        <v>2624</v>
      </c>
    </row>
    <row r="4998" spans="1:8" x14ac:dyDescent="0.2">
      <c r="A4998" s="3">
        <v>2.4264655666498301E-268</v>
      </c>
      <c r="B4998" s="2">
        <v>0.58543269236086304</v>
      </c>
      <c r="C4998" s="2">
        <f t="shared" si="78"/>
        <v>1.7957678325829531</v>
      </c>
      <c r="D4998" s="2">
        <v>0.36399999999999999</v>
      </c>
      <c r="E4998" s="2">
        <v>8.9999999999999993E-3</v>
      </c>
      <c r="F4998" s="3">
        <v>5.1809892779107297E-264</v>
      </c>
      <c r="G4998" s="2">
        <v>15</v>
      </c>
      <c r="H4998" s="2" t="s">
        <v>2634</v>
      </c>
    </row>
    <row r="4999" spans="1:8" x14ac:dyDescent="0.2">
      <c r="A4999" s="3">
        <v>6.9363434616453598E-28</v>
      </c>
      <c r="B4999" s="2">
        <v>0.58352892407828505</v>
      </c>
      <c r="C4999" s="2">
        <f t="shared" si="78"/>
        <v>1.7923523589072028</v>
      </c>
      <c r="D4999" s="2">
        <v>0.66100000000000003</v>
      </c>
      <c r="E4999" s="2">
        <v>0.218</v>
      </c>
      <c r="F4999" s="3">
        <v>1.48104805593052E-23</v>
      </c>
      <c r="G4999" s="2">
        <v>15</v>
      </c>
      <c r="H4999" s="2" t="s">
        <v>1305</v>
      </c>
    </row>
    <row r="5000" spans="1:8" x14ac:dyDescent="0.2">
      <c r="A5000" s="3">
        <v>2.19661913593078E-128</v>
      </c>
      <c r="B5000" s="2">
        <v>0.57993680469408904</v>
      </c>
      <c r="C5000" s="2">
        <f t="shared" si="78"/>
        <v>1.7859255650714014</v>
      </c>
      <c r="D5000" s="2">
        <v>0.49199999999999999</v>
      </c>
      <c r="E5000" s="2">
        <v>3.9E-2</v>
      </c>
      <c r="F5000" s="3">
        <v>4.6902211790394097E-124</v>
      </c>
      <c r="G5000" s="2">
        <v>15</v>
      </c>
      <c r="H5000" s="2" t="s">
        <v>2643</v>
      </c>
    </row>
    <row r="5001" spans="1:8" x14ac:dyDescent="0.2">
      <c r="A5001" s="3">
        <v>5.3025155867272002E-52</v>
      </c>
      <c r="B5001" s="2">
        <v>0.57807648080069995</v>
      </c>
      <c r="C5001" s="2">
        <f t="shared" si="78"/>
        <v>1.7826062535254648</v>
      </c>
      <c r="D5001" s="2">
        <v>0.61899999999999999</v>
      </c>
      <c r="E5001" s="2">
        <v>0.125</v>
      </c>
      <c r="F5001" s="3">
        <v>1.13219312807799E-47</v>
      </c>
      <c r="G5001" s="2">
        <v>15</v>
      </c>
      <c r="H5001" s="2" t="s">
        <v>1196</v>
      </c>
    </row>
    <row r="5002" spans="1:8" x14ac:dyDescent="0.2">
      <c r="A5002" s="3">
        <v>2.8627361541125999E-177</v>
      </c>
      <c r="B5002" s="2">
        <v>0.57749673909368804</v>
      </c>
      <c r="C5002" s="2">
        <f t="shared" si="78"/>
        <v>1.7815731018426129</v>
      </c>
      <c r="D5002" s="2">
        <v>0.34699999999999998</v>
      </c>
      <c r="E5002" s="2">
        <v>1.4E-2</v>
      </c>
      <c r="F5002" s="3">
        <v>6.1125142362612301E-173</v>
      </c>
      <c r="G5002" s="2">
        <v>15</v>
      </c>
      <c r="H5002" s="2" t="s">
        <v>2640</v>
      </c>
    </row>
    <row r="5003" spans="1:8" x14ac:dyDescent="0.2">
      <c r="A5003" s="3">
        <v>9.2903648852600204E-27</v>
      </c>
      <c r="B5003" s="2">
        <v>0.57683942921620202</v>
      </c>
      <c r="C5003" s="2">
        <f t="shared" si="78"/>
        <v>1.7804024410309149</v>
      </c>
      <c r="D5003" s="2">
        <v>0.89800000000000002</v>
      </c>
      <c r="E5003" s="2">
        <v>0.376</v>
      </c>
      <c r="F5003" s="3">
        <v>1.98367871030072E-22</v>
      </c>
      <c r="G5003" s="2">
        <v>15</v>
      </c>
      <c r="H5003" s="2" t="s">
        <v>2691</v>
      </c>
    </row>
    <row r="5004" spans="1:8" x14ac:dyDescent="0.2">
      <c r="A5004" s="3">
        <v>3.1279154662337202E-42</v>
      </c>
      <c r="B5004" s="2">
        <v>0.57493490739359099</v>
      </c>
      <c r="C5004" s="2">
        <f t="shared" si="78"/>
        <v>1.777014852620924</v>
      </c>
      <c r="D5004" s="2">
        <v>0.64400000000000002</v>
      </c>
      <c r="E5004" s="2">
        <v>0.157</v>
      </c>
      <c r="F5004" s="3">
        <v>6.6787251035022397E-38</v>
      </c>
      <c r="G5004" s="2">
        <v>15</v>
      </c>
      <c r="H5004" s="2" t="s">
        <v>186</v>
      </c>
    </row>
    <row r="5005" spans="1:8" x14ac:dyDescent="0.2">
      <c r="A5005" s="3">
        <v>5.6329325083954003E-42</v>
      </c>
      <c r="B5005" s="2">
        <v>0.57251964704630298</v>
      </c>
      <c r="C5005" s="2">
        <f t="shared" si="78"/>
        <v>1.7727280780330885</v>
      </c>
      <c r="D5005" s="2">
        <v>0.5</v>
      </c>
      <c r="E5005" s="2">
        <v>0.10299999999999999</v>
      </c>
      <c r="F5005" s="3">
        <v>1.20274374919259E-37</v>
      </c>
      <c r="G5005" s="2">
        <v>15</v>
      </c>
      <c r="H5005" s="2" t="s">
        <v>1179</v>
      </c>
    </row>
    <row r="5006" spans="1:8" x14ac:dyDescent="0.2">
      <c r="A5006" s="3">
        <v>4.2224501657121397E-40</v>
      </c>
      <c r="B5006" s="2">
        <v>0.56539882359277005</v>
      </c>
      <c r="C5006" s="2">
        <f t="shared" si="78"/>
        <v>1.760149631955525</v>
      </c>
      <c r="D5006" s="2">
        <v>0.56799999999999995</v>
      </c>
      <c r="E5006" s="2">
        <v>0.13200000000000001</v>
      </c>
      <c r="F5006" s="3">
        <v>9.0157755938285704E-36</v>
      </c>
      <c r="G5006" s="2">
        <v>15</v>
      </c>
      <c r="H5006" s="2" t="s">
        <v>1195</v>
      </c>
    </row>
    <row r="5007" spans="1:8" x14ac:dyDescent="0.2">
      <c r="A5007" s="3">
        <v>7.0329653737274697E-41</v>
      </c>
      <c r="B5007" s="2">
        <v>0.56060265411938004</v>
      </c>
      <c r="C5007" s="2">
        <f t="shared" si="78"/>
        <v>1.7517278682690762</v>
      </c>
      <c r="D5007" s="2">
        <v>0.55100000000000005</v>
      </c>
      <c r="E5007" s="2">
        <v>0.124</v>
      </c>
      <c r="F5007" s="3">
        <v>1.50167876659829E-36</v>
      </c>
      <c r="G5007" s="2">
        <v>15</v>
      </c>
      <c r="H5007" s="2" t="s">
        <v>1282</v>
      </c>
    </row>
    <row r="5008" spans="1:8" x14ac:dyDescent="0.2">
      <c r="A5008" s="3">
        <v>2.10259337230485E-18</v>
      </c>
      <c r="B5008" s="2">
        <v>0.55924211334367102</v>
      </c>
      <c r="C5008" s="2">
        <f t="shared" si="78"/>
        <v>1.7493461916278306</v>
      </c>
      <c r="D5008" s="2">
        <v>0.95799999999999996</v>
      </c>
      <c r="E5008" s="2">
        <v>0.65100000000000002</v>
      </c>
      <c r="F5008" s="3">
        <v>4.4894573685453101E-14</v>
      </c>
      <c r="G5008" s="2">
        <v>15</v>
      </c>
      <c r="H5008" s="2" t="s">
        <v>1542</v>
      </c>
    </row>
    <row r="5009" spans="1:8" x14ac:dyDescent="0.2">
      <c r="A5009" s="2">
        <v>0</v>
      </c>
      <c r="B5009" s="2">
        <v>0.550698725781405</v>
      </c>
      <c r="C5009" s="2">
        <f t="shared" si="78"/>
        <v>1.7344645096376547</v>
      </c>
      <c r="D5009" s="2">
        <v>0.39</v>
      </c>
      <c r="E5009" s="2">
        <v>6.0000000000000001E-3</v>
      </c>
      <c r="F5009" s="2">
        <v>0</v>
      </c>
      <c r="G5009" s="2">
        <v>15</v>
      </c>
      <c r="H5009" s="2" t="s">
        <v>2625</v>
      </c>
    </row>
    <row r="5010" spans="1:8" x14ac:dyDescent="0.2">
      <c r="A5010" s="3">
        <v>1.10972122649698E-42</v>
      </c>
      <c r="B5010" s="2">
        <v>0.54715902642481296</v>
      </c>
      <c r="C5010" s="2">
        <f t="shared" si="78"/>
        <v>1.7283358798813011</v>
      </c>
      <c r="D5010" s="2">
        <v>0.59299999999999997</v>
      </c>
      <c r="E5010" s="2">
        <v>0.13600000000000001</v>
      </c>
      <c r="F5010" s="3">
        <v>2.3694767628163499E-38</v>
      </c>
      <c r="G5010" s="2">
        <v>15</v>
      </c>
      <c r="H5010" s="2" t="s">
        <v>1125</v>
      </c>
    </row>
    <row r="5011" spans="1:8" x14ac:dyDescent="0.2">
      <c r="A5011" s="2">
        <v>0</v>
      </c>
      <c r="B5011" s="2">
        <v>0.54715088430993997</v>
      </c>
      <c r="C5011" s="2">
        <f t="shared" si="78"/>
        <v>1.728321807629317</v>
      </c>
      <c r="D5011" s="2">
        <v>0.254</v>
      </c>
      <c r="E5011" s="2">
        <v>3.0000000000000001E-3</v>
      </c>
      <c r="F5011" s="2">
        <v>0</v>
      </c>
      <c r="G5011" s="2">
        <v>15</v>
      </c>
      <c r="H5011" s="2" t="s">
        <v>2626</v>
      </c>
    </row>
    <row r="5012" spans="1:8" x14ac:dyDescent="0.2">
      <c r="A5012" s="3">
        <v>1.37949341025039E-34</v>
      </c>
      <c r="B5012" s="2">
        <v>0.54640121019170895</v>
      </c>
      <c r="C5012" s="2">
        <f t="shared" si="78"/>
        <v>1.7270266150490001</v>
      </c>
      <c r="D5012" s="2">
        <v>0.627</v>
      </c>
      <c r="E5012" s="2">
        <v>0.17299999999999999</v>
      </c>
      <c r="F5012" s="3">
        <v>2.9454943295666301E-30</v>
      </c>
      <c r="G5012" s="2">
        <v>15</v>
      </c>
      <c r="H5012" s="2" t="s">
        <v>1054</v>
      </c>
    </row>
    <row r="5013" spans="1:8" x14ac:dyDescent="0.2">
      <c r="A5013" s="3">
        <v>2.4663112962932899E-21</v>
      </c>
      <c r="B5013" s="2">
        <v>0.54404574689118901</v>
      </c>
      <c r="C5013" s="2">
        <f t="shared" si="78"/>
        <v>1.7229634544296972</v>
      </c>
      <c r="D5013" s="2">
        <v>0.91500000000000004</v>
      </c>
      <c r="E5013" s="2">
        <v>0.48899999999999999</v>
      </c>
      <c r="F5013" s="3">
        <v>5.2660678798454397E-17</v>
      </c>
      <c r="G5013" s="2">
        <v>15</v>
      </c>
      <c r="H5013" s="2" t="s">
        <v>1398</v>
      </c>
    </row>
    <row r="5014" spans="1:8" x14ac:dyDescent="0.2">
      <c r="A5014" s="3">
        <v>3.4334336429801799E-257</v>
      </c>
      <c r="B5014" s="2">
        <v>0.54358382004251304</v>
      </c>
      <c r="C5014" s="2">
        <f t="shared" si="78"/>
        <v>1.7221677551423893</v>
      </c>
      <c r="D5014" s="2">
        <v>0.33100000000000002</v>
      </c>
      <c r="E5014" s="2">
        <v>8.0000000000000002E-3</v>
      </c>
      <c r="F5014" s="3">
        <v>7.3310675144912895E-253</v>
      </c>
      <c r="G5014" s="2">
        <v>15</v>
      </c>
      <c r="H5014" s="2" t="s">
        <v>2635</v>
      </c>
    </row>
    <row r="5015" spans="1:8" x14ac:dyDescent="0.2">
      <c r="A5015" s="3">
        <v>1.95516189817514E-19</v>
      </c>
      <c r="B5015" s="2">
        <v>0.54347551110412096</v>
      </c>
      <c r="C5015" s="2">
        <f t="shared" si="78"/>
        <v>1.7219812390819573</v>
      </c>
      <c r="D5015" s="2">
        <v>0.89800000000000002</v>
      </c>
      <c r="E5015" s="2">
        <v>0.495</v>
      </c>
      <c r="F5015" s="3">
        <v>4.1746616849835502E-15</v>
      </c>
      <c r="G5015" s="2">
        <v>15</v>
      </c>
      <c r="H5015" s="2" t="s">
        <v>1298</v>
      </c>
    </row>
    <row r="5016" spans="1:8" x14ac:dyDescent="0.2">
      <c r="A5016" s="3">
        <v>2.3847015376480601E-30</v>
      </c>
      <c r="B5016" s="2">
        <v>0.54237742720766402</v>
      </c>
      <c r="C5016" s="2">
        <f t="shared" si="78"/>
        <v>1.7200913970057916</v>
      </c>
      <c r="D5016" s="2">
        <v>1</v>
      </c>
      <c r="E5016" s="2">
        <v>0.98499999999999999</v>
      </c>
      <c r="F5016" s="3">
        <v>5.0918147231861403E-26</v>
      </c>
      <c r="G5016" s="2">
        <v>15</v>
      </c>
      <c r="H5016" s="2" t="s">
        <v>953</v>
      </c>
    </row>
    <row r="5017" spans="1:8" x14ac:dyDescent="0.2">
      <c r="A5017" s="3">
        <v>1.02259675924076E-32</v>
      </c>
      <c r="B5017" s="2">
        <v>0.54087253001186497</v>
      </c>
      <c r="C5017" s="2">
        <f t="shared" si="78"/>
        <v>1.7175047830681123</v>
      </c>
      <c r="D5017" s="2">
        <v>0.78800000000000003</v>
      </c>
      <c r="E5017" s="2">
        <v>0.25800000000000001</v>
      </c>
      <c r="F5017" s="3">
        <v>2.1834486003308701E-28</v>
      </c>
      <c r="G5017" s="2">
        <v>15</v>
      </c>
      <c r="H5017" s="2" t="s">
        <v>777</v>
      </c>
    </row>
    <row r="5018" spans="1:8" x14ac:dyDescent="0.2">
      <c r="A5018" s="3">
        <v>1.7899656167082401E-17</v>
      </c>
      <c r="B5018" s="2">
        <v>0.539862299759574</v>
      </c>
      <c r="C5018" s="2">
        <f t="shared" si="78"/>
        <v>1.7157705838955248</v>
      </c>
      <c r="D5018" s="2">
        <v>0.89</v>
      </c>
      <c r="E5018" s="2">
        <v>0.53800000000000003</v>
      </c>
      <c r="F5018" s="3">
        <v>3.8219345847954401E-13</v>
      </c>
      <c r="G5018" s="2">
        <v>15</v>
      </c>
      <c r="H5018" s="2" t="s">
        <v>1327</v>
      </c>
    </row>
    <row r="5019" spans="1:8" x14ac:dyDescent="0.2">
      <c r="A5019" s="3">
        <v>1.4636146677288601E-32</v>
      </c>
      <c r="B5019" s="2">
        <v>0.53514162038058299</v>
      </c>
      <c r="C5019" s="2">
        <f t="shared" si="78"/>
        <v>1.7076900688474883</v>
      </c>
      <c r="D5019" s="2">
        <v>0.69499999999999995</v>
      </c>
      <c r="E5019" s="2">
        <v>0.21299999999999999</v>
      </c>
      <c r="F5019" s="3">
        <v>3.12511003853466E-28</v>
      </c>
      <c r="G5019" s="2">
        <v>15</v>
      </c>
      <c r="H5019" s="2" t="s">
        <v>2684</v>
      </c>
    </row>
    <row r="5020" spans="1:8" x14ac:dyDescent="0.2">
      <c r="A5020" s="3">
        <v>2.4320411491344501E-50</v>
      </c>
      <c r="B5020" s="2">
        <v>0.52869889942705806</v>
      </c>
      <c r="C5020" s="2">
        <f t="shared" si="78"/>
        <v>1.6967232642245149</v>
      </c>
      <c r="D5020" s="2">
        <v>0.38100000000000001</v>
      </c>
      <c r="E5020" s="2">
        <v>5.6000000000000001E-2</v>
      </c>
      <c r="F5020" s="3">
        <v>5.1928942616318798E-46</v>
      </c>
      <c r="G5020" s="2">
        <v>15</v>
      </c>
      <c r="H5020" s="2" t="s">
        <v>1694</v>
      </c>
    </row>
    <row r="5021" spans="1:8" x14ac:dyDescent="0.2">
      <c r="A5021" s="3">
        <v>7.8460838679768404E-20</v>
      </c>
      <c r="B5021" s="2">
        <v>0.527063339295338</v>
      </c>
      <c r="C5021" s="2">
        <f t="shared" si="78"/>
        <v>1.6939504394779132</v>
      </c>
      <c r="D5021" s="2">
        <v>0.93200000000000005</v>
      </c>
      <c r="E5021" s="2">
        <v>0.495</v>
      </c>
      <c r="F5021" s="3">
        <v>1.67529582749041E-15</v>
      </c>
      <c r="G5021" s="2">
        <v>15</v>
      </c>
      <c r="H5021" s="2" t="s">
        <v>2719</v>
      </c>
    </row>
    <row r="5022" spans="1:8" x14ac:dyDescent="0.2">
      <c r="A5022" s="3">
        <v>1.13994806700059E-24</v>
      </c>
      <c r="B5022" s="2">
        <v>0.52440527831871897</v>
      </c>
      <c r="C5022" s="2">
        <f t="shared" si="78"/>
        <v>1.6894537947438641</v>
      </c>
      <c r="D5022" s="2">
        <v>0.82199999999999995</v>
      </c>
      <c r="E5022" s="2">
        <v>0.33800000000000002</v>
      </c>
      <c r="F5022" s="3">
        <v>2.43401711265966E-20</v>
      </c>
      <c r="G5022" s="2">
        <v>15</v>
      </c>
      <c r="H5022" s="2" t="s">
        <v>1178</v>
      </c>
    </row>
    <row r="5023" spans="1:8" x14ac:dyDescent="0.2">
      <c r="A5023" s="3">
        <v>9.4226313305867595E-26</v>
      </c>
      <c r="B5023" s="2">
        <v>0.51939508489603503</v>
      </c>
      <c r="C5023" s="2">
        <f t="shared" si="78"/>
        <v>1.6810104734519518</v>
      </c>
      <c r="D5023" s="2">
        <v>0.63600000000000001</v>
      </c>
      <c r="E5023" s="2">
        <v>0.21299999999999999</v>
      </c>
      <c r="F5023" s="3">
        <v>2.0119202417068901E-21</v>
      </c>
      <c r="G5023" s="2">
        <v>15</v>
      </c>
      <c r="H5023" s="2" t="s">
        <v>1502</v>
      </c>
    </row>
    <row r="5024" spans="1:8" x14ac:dyDescent="0.2">
      <c r="A5024" s="3">
        <v>3.6696936237726898E-20</v>
      </c>
      <c r="B5024" s="2">
        <v>0.51180997122385496</v>
      </c>
      <c r="C5024" s="2">
        <f t="shared" si="78"/>
        <v>1.668308053478041</v>
      </c>
      <c r="D5024" s="2">
        <v>0.82199999999999995</v>
      </c>
      <c r="E5024" s="2">
        <v>0.38900000000000001</v>
      </c>
      <c r="F5024" s="3">
        <v>7.8355298254794404E-16</v>
      </c>
      <c r="G5024" s="2">
        <v>15</v>
      </c>
      <c r="H5024" s="2" t="s">
        <v>2717</v>
      </c>
    </row>
    <row r="5025" spans="1:8" x14ac:dyDescent="0.2">
      <c r="A5025" s="3">
        <v>7.9497723747773597E-30</v>
      </c>
      <c r="B5025" s="2">
        <v>0.51156858888169598</v>
      </c>
      <c r="C5025" s="2">
        <f t="shared" si="78"/>
        <v>1.6679054019710866</v>
      </c>
      <c r="D5025" s="2">
        <v>0.40699999999999997</v>
      </c>
      <c r="E5025" s="2">
        <v>9.2999999999999999E-2</v>
      </c>
      <c r="F5025" s="3">
        <v>1.69743539746246E-25</v>
      </c>
      <c r="G5025" s="2">
        <v>15</v>
      </c>
      <c r="H5025" s="2" t="s">
        <v>2688</v>
      </c>
    </row>
    <row r="5026" spans="1:8" x14ac:dyDescent="0.2">
      <c r="A5026" s="3">
        <v>1.70019626256651E-47</v>
      </c>
      <c r="B5026" s="2">
        <v>0.511519479656109</v>
      </c>
      <c r="C5026" s="2">
        <f t="shared" si="78"/>
        <v>1.6678234944396677</v>
      </c>
      <c r="D5026" s="2">
        <v>0.47499999999999998</v>
      </c>
      <c r="E5026" s="2">
        <v>8.6999999999999994E-2</v>
      </c>
      <c r="F5026" s="3">
        <v>3.63025905983201E-43</v>
      </c>
      <c r="G5026" s="2">
        <v>15</v>
      </c>
      <c r="H5026" s="2" t="s">
        <v>1310</v>
      </c>
    </row>
    <row r="5027" spans="1:8" x14ac:dyDescent="0.2">
      <c r="A5027" s="3">
        <v>7.6515969220550606E-24</v>
      </c>
      <c r="B5027" s="2">
        <v>0.50961260064736502</v>
      </c>
      <c r="C5027" s="2">
        <f t="shared" si="78"/>
        <v>1.6646461871608815</v>
      </c>
      <c r="D5027" s="2">
        <v>1</v>
      </c>
      <c r="E5027" s="2">
        <v>0.96699999999999997</v>
      </c>
      <c r="F5027" s="3">
        <v>1.6337689747972E-19</v>
      </c>
      <c r="G5027" s="2">
        <v>15</v>
      </c>
      <c r="H5027" s="2" t="s">
        <v>1309</v>
      </c>
    </row>
    <row r="5028" spans="1:8" x14ac:dyDescent="0.2">
      <c r="A5028" s="3">
        <v>1.4228977100787799E-15</v>
      </c>
      <c r="B5028" s="2">
        <v>0.50949137199260597</v>
      </c>
      <c r="C5028" s="2">
        <f t="shared" si="78"/>
        <v>1.6644443965746101</v>
      </c>
      <c r="D5028" s="2">
        <v>0.94899999999999995</v>
      </c>
      <c r="E5028" s="2">
        <v>0.65900000000000003</v>
      </c>
      <c r="F5028" s="3">
        <v>3.0381711905602099E-11</v>
      </c>
      <c r="G5028" s="2">
        <v>15</v>
      </c>
      <c r="H5028" s="2" t="s">
        <v>1357</v>
      </c>
    </row>
    <row r="5029" spans="1:8" x14ac:dyDescent="0.2">
      <c r="A5029" s="3">
        <v>1.2172774189680699E-63</v>
      </c>
      <c r="B5029" s="2">
        <v>0.50227836093608202</v>
      </c>
      <c r="C5029" s="2">
        <f t="shared" si="78"/>
        <v>1.6524819352866444</v>
      </c>
      <c r="D5029" s="2">
        <v>0.432</v>
      </c>
      <c r="E5029" s="2">
        <v>5.8000000000000003E-2</v>
      </c>
      <c r="F5029" s="3">
        <v>2.5991307449806299E-59</v>
      </c>
      <c r="G5029" s="2">
        <v>15</v>
      </c>
      <c r="H5029" s="2" t="s">
        <v>2654</v>
      </c>
    </row>
    <row r="5030" spans="1:8" x14ac:dyDescent="0.2">
      <c r="A5030" s="3">
        <v>9.9625715408502301E-143</v>
      </c>
      <c r="B5030" s="2">
        <v>0.50025658617548396</v>
      </c>
      <c r="C5030" s="2">
        <f t="shared" si="78"/>
        <v>1.6491443640630488</v>
      </c>
      <c r="D5030" s="2">
        <v>0.36399999999999999</v>
      </c>
      <c r="E5030" s="2">
        <v>1.9E-2</v>
      </c>
      <c r="F5030" s="3">
        <v>2.1272082754023401E-138</v>
      </c>
      <c r="G5030" s="2">
        <v>15</v>
      </c>
      <c r="H5030" s="2" t="s">
        <v>2642</v>
      </c>
    </row>
    <row r="5031" spans="1:8" x14ac:dyDescent="0.2">
      <c r="A5031" s="3">
        <v>4.0131766839473799E-84</v>
      </c>
      <c r="B5031" s="2">
        <v>0.49993243142233301</v>
      </c>
      <c r="C5031" s="2">
        <f t="shared" si="78"/>
        <v>1.6486098727124419</v>
      </c>
      <c r="D5031" s="2">
        <v>0.42399999999999999</v>
      </c>
      <c r="E5031" s="2">
        <v>4.2999999999999997E-2</v>
      </c>
      <c r="F5031" s="3">
        <v>8.5689348555644494E-80</v>
      </c>
      <c r="G5031" s="2">
        <v>15</v>
      </c>
      <c r="H5031" s="2" t="s">
        <v>2648</v>
      </c>
    </row>
    <row r="5032" spans="1:8" x14ac:dyDescent="0.2">
      <c r="A5032" s="3">
        <v>6.3301629208726702E-113</v>
      </c>
      <c r="B5032" s="2">
        <v>0.49136938740636099</v>
      </c>
      <c r="C5032" s="2">
        <f t="shared" si="78"/>
        <v>1.6345530244065656</v>
      </c>
      <c r="D5032" s="2">
        <v>0.26300000000000001</v>
      </c>
      <c r="E5032" s="2">
        <v>1.2999999999999999E-2</v>
      </c>
      <c r="F5032" s="3">
        <v>1.35161638686473E-108</v>
      </c>
      <c r="G5032" s="2">
        <v>15</v>
      </c>
      <c r="H5032" s="2" t="s">
        <v>2644</v>
      </c>
    </row>
    <row r="5033" spans="1:8" x14ac:dyDescent="0.2">
      <c r="A5033" s="3">
        <v>3.5344850167719099E-22</v>
      </c>
      <c r="B5033" s="2">
        <v>0.48809254251745399</v>
      </c>
      <c r="C5033" s="2">
        <f t="shared" si="78"/>
        <v>1.6292056137853852</v>
      </c>
      <c r="D5033" s="2">
        <v>1</v>
      </c>
      <c r="E5033" s="2">
        <v>0.80400000000000005</v>
      </c>
      <c r="F5033" s="3">
        <v>7.5468324078113705E-18</v>
      </c>
      <c r="G5033" s="2">
        <v>15</v>
      </c>
      <c r="H5033" s="2" t="s">
        <v>1900</v>
      </c>
    </row>
    <row r="5034" spans="1:8" x14ac:dyDescent="0.2">
      <c r="A5034" s="3">
        <v>3.6866629422145199E-8</v>
      </c>
      <c r="B5034" s="2">
        <v>0.48793615370736998</v>
      </c>
      <c r="C5034" s="2">
        <f t="shared" si="78"/>
        <v>1.6289508441801401</v>
      </c>
      <c r="D5034" s="2">
        <v>0.90700000000000003</v>
      </c>
      <c r="E5034" s="2">
        <v>0.67500000000000004</v>
      </c>
      <c r="F5034" s="2">
        <v>7.8717627142164395E-4</v>
      </c>
      <c r="G5034" s="2">
        <v>15</v>
      </c>
      <c r="H5034" s="2" t="s">
        <v>578</v>
      </c>
    </row>
    <row r="5035" spans="1:8" x14ac:dyDescent="0.2">
      <c r="A5035" s="3">
        <v>9.2987848630412398E-40</v>
      </c>
      <c r="B5035" s="2">
        <v>0.48511797637831899</v>
      </c>
      <c r="C5035" s="2">
        <f t="shared" si="78"/>
        <v>1.6243666344329533</v>
      </c>
      <c r="D5035" s="2">
        <v>0.58499999999999996</v>
      </c>
      <c r="E5035" s="2">
        <v>0.13800000000000001</v>
      </c>
      <c r="F5035" s="3">
        <v>1.98547654395656E-35</v>
      </c>
      <c r="G5035" s="2">
        <v>15</v>
      </c>
      <c r="H5035" s="2" t="s">
        <v>1311</v>
      </c>
    </row>
    <row r="5036" spans="1:8" x14ac:dyDescent="0.2">
      <c r="A5036" s="3">
        <v>1.7467870903684E-28</v>
      </c>
      <c r="B5036" s="2">
        <v>0.48446006261508201</v>
      </c>
      <c r="C5036" s="2">
        <f t="shared" si="78"/>
        <v>1.6232982927445032</v>
      </c>
      <c r="D5036" s="2">
        <v>0.64400000000000002</v>
      </c>
      <c r="E5036" s="2">
        <v>0.20200000000000001</v>
      </c>
      <c r="F5036" s="3">
        <v>3.7297397953546097E-24</v>
      </c>
      <c r="G5036" s="2">
        <v>15</v>
      </c>
      <c r="H5036" s="2" t="s">
        <v>1405</v>
      </c>
    </row>
    <row r="5037" spans="1:8" x14ac:dyDescent="0.2">
      <c r="A5037" s="3">
        <v>1.68575206167782E-106</v>
      </c>
      <c r="B5037" s="2">
        <v>0.48158465275064199</v>
      </c>
      <c r="C5037" s="2">
        <f t="shared" si="78"/>
        <v>1.6186373490936754</v>
      </c>
      <c r="D5037" s="2">
        <v>0.33900000000000002</v>
      </c>
      <c r="E5037" s="2">
        <v>2.1999999999999999E-2</v>
      </c>
      <c r="F5037" s="3">
        <v>3.5994178020944701E-102</v>
      </c>
      <c r="G5037" s="2">
        <v>15</v>
      </c>
      <c r="H5037" s="2" t="s">
        <v>2645</v>
      </c>
    </row>
    <row r="5038" spans="1:8" x14ac:dyDescent="0.2">
      <c r="A5038" s="3">
        <v>5.1541360951702103E-35</v>
      </c>
      <c r="B5038" s="2">
        <v>0.47932099845060999</v>
      </c>
      <c r="C5038" s="2">
        <f t="shared" si="78"/>
        <v>1.6149774576255502</v>
      </c>
      <c r="D5038" s="2">
        <v>0.49199999999999999</v>
      </c>
      <c r="E5038" s="2">
        <v>0.114</v>
      </c>
      <c r="F5038" s="3">
        <v>1.10051113904074E-30</v>
      </c>
      <c r="G5038" s="2">
        <v>15</v>
      </c>
      <c r="H5038" s="2" t="s">
        <v>1230</v>
      </c>
    </row>
    <row r="5039" spans="1:8" x14ac:dyDescent="0.2">
      <c r="A5039" s="3">
        <v>2.9335811688455099E-92</v>
      </c>
      <c r="B5039" s="2">
        <v>0.47524181084807399</v>
      </c>
      <c r="C5039" s="2">
        <f t="shared" si="78"/>
        <v>1.6084030797786755</v>
      </c>
      <c r="D5039" s="2">
        <v>0.40699999999999997</v>
      </c>
      <c r="E5039" s="2">
        <v>3.6999999999999998E-2</v>
      </c>
      <c r="F5039" s="3">
        <v>6.2637825117189395E-88</v>
      </c>
      <c r="G5039" s="2">
        <v>15</v>
      </c>
      <c r="H5039" s="2" t="s">
        <v>2646</v>
      </c>
    </row>
    <row r="5040" spans="1:8" x14ac:dyDescent="0.2">
      <c r="A5040" s="3">
        <v>5.2870300361035702E-18</v>
      </c>
      <c r="B5040" s="2">
        <v>0.47478934149896601</v>
      </c>
      <c r="C5040" s="2">
        <f t="shared" si="78"/>
        <v>1.6076754913022202</v>
      </c>
      <c r="D5040" s="2">
        <v>0.73699999999999999</v>
      </c>
      <c r="E5040" s="2">
        <v>0.318</v>
      </c>
      <c r="F5040" s="3">
        <v>1.12888665330884E-13</v>
      </c>
      <c r="G5040" s="2">
        <v>15</v>
      </c>
      <c r="H5040" s="2" t="s">
        <v>2030</v>
      </c>
    </row>
    <row r="5041" spans="1:8" x14ac:dyDescent="0.2">
      <c r="A5041" s="3">
        <v>9.8021565069346802E-29</v>
      </c>
      <c r="B5041" s="2">
        <v>0.473169336796885</v>
      </c>
      <c r="C5041" s="2">
        <f t="shared" si="78"/>
        <v>1.6050731579121877</v>
      </c>
      <c r="D5041" s="2">
        <v>0.72899999999999998</v>
      </c>
      <c r="E5041" s="2">
        <v>0.24199999999999999</v>
      </c>
      <c r="F5041" s="3">
        <v>2.0929564573606902E-24</v>
      </c>
      <c r="G5041" s="2">
        <v>15</v>
      </c>
      <c r="H5041" s="2" t="s">
        <v>2305</v>
      </c>
    </row>
    <row r="5042" spans="1:8" x14ac:dyDescent="0.2">
      <c r="A5042" s="3">
        <v>1.08573428318183E-23</v>
      </c>
      <c r="B5042" s="2">
        <v>0.47172928588957402</v>
      </c>
      <c r="C5042" s="2">
        <f t="shared" si="78"/>
        <v>1.6027634343137662</v>
      </c>
      <c r="D5042" s="2">
        <v>0.52500000000000002</v>
      </c>
      <c r="E5042" s="2">
        <v>0.16300000000000001</v>
      </c>
      <c r="F5042" s="3">
        <v>2.3182598414498401E-19</v>
      </c>
      <c r="G5042" s="2">
        <v>15</v>
      </c>
      <c r="H5042" s="2" t="s">
        <v>1316</v>
      </c>
    </row>
    <row r="5043" spans="1:8" x14ac:dyDescent="0.2">
      <c r="A5043" s="3">
        <v>2.15677082459362E-45</v>
      </c>
      <c r="B5043" s="2">
        <v>0.47128915057752702</v>
      </c>
      <c r="C5043" s="2">
        <f t="shared" si="78"/>
        <v>1.6020581567496328</v>
      </c>
      <c r="D5043" s="2">
        <v>0.42399999999999999</v>
      </c>
      <c r="E5043" s="2">
        <v>7.2999999999999995E-2</v>
      </c>
      <c r="F5043" s="3">
        <v>4.6051370646723E-41</v>
      </c>
      <c r="G5043" s="2">
        <v>15</v>
      </c>
      <c r="H5043" s="2" t="s">
        <v>2668</v>
      </c>
    </row>
    <row r="5044" spans="1:8" x14ac:dyDescent="0.2">
      <c r="A5044" s="3">
        <v>4.1567688685527504E-25</v>
      </c>
      <c r="B5044" s="2">
        <v>0.4689264789316</v>
      </c>
      <c r="C5044" s="2">
        <f t="shared" si="78"/>
        <v>1.5982774873664412</v>
      </c>
      <c r="D5044" s="2">
        <v>0.66900000000000004</v>
      </c>
      <c r="E5044" s="2">
        <v>0.23</v>
      </c>
      <c r="F5044" s="3">
        <v>8.8755328881338204E-21</v>
      </c>
      <c r="G5044" s="2">
        <v>15</v>
      </c>
      <c r="H5044" s="2" t="s">
        <v>1370</v>
      </c>
    </row>
    <row r="5045" spans="1:8" x14ac:dyDescent="0.2">
      <c r="A5045" s="3">
        <v>2.25230912026637E-26</v>
      </c>
      <c r="B5045" s="2">
        <v>0.46857699953668402</v>
      </c>
      <c r="C5045" s="2">
        <f t="shared" si="78"/>
        <v>1.5977190199093669</v>
      </c>
      <c r="D5045" s="2">
        <v>0.52500000000000002</v>
      </c>
      <c r="E5045" s="2">
        <v>0.152</v>
      </c>
      <c r="F5045" s="3">
        <v>4.8091304335927597E-22</v>
      </c>
      <c r="G5045" s="2">
        <v>15</v>
      </c>
      <c r="H5045" s="2" t="s">
        <v>1139</v>
      </c>
    </row>
    <row r="5046" spans="1:8" x14ac:dyDescent="0.2">
      <c r="A5046" s="3">
        <v>1.0886570817479E-60</v>
      </c>
      <c r="B5046" s="2">
        <v>0.46524657369529099</v>
      </c>
      <c r="C5046" s="2">
        <f t="shared" si="78"/>
        <v>1.5924067861086955</v>
      </c>
      <c r="D5046" s="2">
        <v>0.432</v>
      </c>
      <c r="E5046" s="2">
        <v>5.8999999999999997E-2</v>
      </c>
      <c r="F5046" s="3">
        <v>2.3245006009481198E-56</v>
      </c>
      <c r="G5046" s="2">
        <v>15</v>
      </c>
      <c r="H5046" s="2" t="s">
        <v>2655</v>
      </c>
    </row>
    <row r="5047" spans="1:8" x14ac:dyDescent="0.2">
      <c r="A5047" s="3">
        <v>1.6595541872175599E-47</v>
      </c>
      <c r="B5047" s="2">
        <v>0.46394593130587403</v>
      </c>
      <c r="C5047" s="2">
        <f t="shared" si="78"/>
        <v>1.5903369806716177</v>
      </c>
      <c r="D5047" s="2">
        <v>0.39</v>
      </c>
      <c r="E5047" s="2">
        <v>6.0999999999999999E-2</v>
      </c>
      <c r="F5047" s="3">
        <v>3.5434801005469401E-43</v>
      </c>
      <c r="G5047" s="2">
        <v>15</v>
      </c>
      <c r="H5047" s="2" t="s">
        <v>1303</v>
      </c>
    </row>
    <row r="5048" spans="1:8" x14ac:dyDescent="0.2">
      <c r="A5048" s="3">
        <v>7.3831577348173505E-45</v>
      </c>
      <c r="B5048" s="2">
        <v>0.46178966073460198</v>
      </c>
      <c r="C5048" s="2">
        <f t="shared" si="78"/>
        <v>1.5869114783239819</v>
      </c>
      <c r="D5048" s="2">
        <v>0.32200000000000001</v>
      </c>
      <c r="E5048" s="2">
        <v>4.5999999999999999E-2</v>
      </c>
      <c r="F5048" s="3">
        <v>1.5764518395382001E-40</v>
      </c>
      <c r="G5048" s="2">
        <v>15</v>
      </c>
      <c r="H5048" s="2" t="s">
        <v>2670</v>
      </c>
    </row>
    <row r="5049" spans="1:8" x14ac:dyDescent="0.2">
      <c r="A5049" s="3">
        <v>2.9798089349355102E-27</v>
      </c>
      <c r="B5049" s="2">
        <v>0.45907495326784198</v>
      </c>
      <c r="C5049" s="2">
        <f t="shared" si="78"/>
        <v>1.5826093200773579</v>
      </c>
      <c r="D5049" s="2">
        <v>0.627</v>
      </c>
      <c r="E5049" s="2">
        <v>0.19400000000000001</v>
      </c>
      <c r="F5049" s="3">
        <v>6.3624880378743001E-23</v>
      </c>
      <c r="G5049" s="2">
        <v>15</v>
      </c>
      <c r="H5049" s="2" t="s">
        <v>1449</v>
      </c>
    </row>
    <row r="5050" spans="1:8" x14ac:dyDescent="0.2">
      <c r="A5050" s="3">
        <v>1.2496434389816101E-15</v>
      </c>
      <c r="B5050" s="2">
        <v>0.458825253747012</v>
      </c>
      <c r="C5050" s="2">
        <f t="shared" si="78"/>
        <v>1.5822141926220947</v>
      </c>
      <c r="D5050" s="2">
        <v>0.98299999999999998</v>
      </c>
      <c r="E5050" s="2">
        <v>0.81699999999999995</v>
      </c>
      <c r="F5050" s="3">
        <v>2.6682386709135399E-11</v>
      </c>
      <c r="G5050" s="2">
        <v>15</v>
      </c>
      <c r="H5050" s="2" t="s">
        <v>222</v>
      </c>
    </row>
    <row r="5051" spans="1:8" x14ac:dyDescent="0.2">
      <c r="A5051" s="3">
        <v>2.75504887699152E-18</v>
      </c>
      <c r="B5051" s="2">
        <v>0.45484313590199299</v>
      </c>
      <c r="C5051" s="2">
        <f t="shared" si="78"/>
        <v>1.5759261574088781</v>
      </c>
      <c r="D5051" s="2">
        <v>0.72899999999999998</v>
      </c>
      <c r="E5051" s="2">
        <v>0.311</v>
      </c>
      <c r="F5051" s="3">
        <v>5.8825803621522901E-14</v>
      </c>
      <c r="G5051" s="2">
        <v>15</v>
      </c>
      <c r="H5051" s="2" t="s">
        <v>1027</v>
      </c>
    </row>
    <row r="5052" spans="1:8" x14ac:dyDescent="0.2">
      <c r="A5052" s="3">
        <v>3.85833688423586E-16</v>
      </c>
      <c r="B5052" s="2">
        <v>0.45432085142304701</v>
      </c>
      <c r="C5052" s="2">
        <f t="shared" si="78"/>
        <v>1.5751032905409004</v>
      </c>
      <c r="D5052" s="2">
        <v>0.84699999999999998</v>
      </c>
      <c r="E5052" s="2">
        <v>0.47099999999999997</v>
      </c>
      <c r="F5052" s="3">
        <v>8.2383209152204097E-12</v>
      </c>
      <c r="G5052" s="2">
        <v>15</v>
      </c>
      <c r="H5052" s="2" t="s">
        <v>1762</v>
      </c>
    </row>
    <row r="5053" spans="1:8" x14ac:dyDescent="0.2">
      <c r="A5053" s="3">
        <v>5.1381982561229198E-41</v>
      </c>
      <c r="B5053" s="2">
        <v>0.45299002939037403</v>
      </c>
      <c r="C5053" s="2">
        <f t="shared" si="78"/>
        <v>1.5730085025822684</v>
      </c>
      <c r="D5053" s="2">
        <v>0.55900000000000005</v>
      </c>
      <c r="E5053" s="2">
        <v>0.123</v>
      </c>
      <c r="F5053" s="3">
        <v>1.09710809164737E-36</v>
      </c>
      <c r="G5053" s="2">
        <v>15</v>
      </c>
      <c r="H5053" s="2" t="s">
        <v>1190</v>
      </c>
    </row>
    <row r="5054" spans="1:8" x14ac:dyDescent="0.2">
      <c r="A5054" s="3">
        <v>2.6280022317382302E-25</v>
      </c>
      <c r="B5054" s="2">
        <v>0.45220185300257798</v>
      </c>
      <c r="C5054" s="2">
        <f t="shared" si="78"/>
        <v>1.5717691828881484</v>
      </c>
      <c r="D5054" s="2">
        <v>1</v>
      </c>
      <c r="E5054" s="2">
        <v>0.98499999999999999</v>
      </c>
      <c r="F5054" s="3">
        <v>5.61131036520748E-21</v>
      </c>
      <c r="G5054" s="2">
        <v>15</v>
      </c>
      <c r="H5054" s="2" t="s">
        <v>1209</v>
      </c>
    </row>
    <row r="5055" spans="1:8" x14ac:dyDescent="0.2">
      <c r="A5055" s="3">
        <v>1.7924547075557301E-22</v>
      </c>
      <c r="B5055" s="2">
        <v>0.45200565216646998</v>
      </c>
      <c r="C5055" s="2">
        <f t="shared" si="78"/>
        <v>1.5714608307107636</v>
      </c>
      <c r="D5055" s="2">
        <v>0.98299999999999998</v>
      </c>
      <c r="E5055" s="2">
        <v>0.81200000000000006</v>
      </c>
      <c r="F5055" s="3">
        <v>3.8272492915730099E-18</v>
      </c>
      <c r="G5055" s="2">
        <v>15</v>
      </c>
      <c r="H5055" s="2" t="s">
        <v>1476</v>
      </c>
    </row>
    <row r="5056" spans="1:8" x14ac:dyDescent="0.2">
      <c r="A5056" s="3">
        <v>2.3276336290354999E-17</v>
      </c>
      <c r="B5056" s="2">
        <v>0.45016305898932202</v>
      </c>
      <c r="C5056" s="2">
        <f t="shared" si="78"/>
        <v>1.5685679337405352</v>
      </c>
      <c r="D5056" s="2">
        <v>0.67800000000000005</v>
      </c>
      <c r="E5056" s="2">
        <v>0.28699999999999998</v>
      </c>
      <c r="F5056" s="3">
        <v>4.9699633247166095E-13</v>
      </c>
      <c r="G5056" s="2">
        <v>15</v>
      </c>
      <c r="H5056" s="2" t="s">
        <v>1336</v>
      </c>
    </row>
    <row r="5057" spans="1:8" x14ac:dyDescent="0.2">
      <c r="A5057" s="3">
        <v>5.2410225981964801E-42</v>
      </c>
      <c r="B5057" s="2">
        <v>0.449641624803857</v>
      </c>
      <c r="C5057" s="2">
        <f t="shared" si="78"/>
        <v>1.5677502420023985</v>
      </c>
      <c r="D5057" s="2">
        <v>0.45800000000000002</v>
      </c>
      <c r="E5057" s="2">
        <v>8.7999999999999995E-2</v>
      </c>
      <c r="F5057" s="3">
        <v>1.11906314516691E-37</v>
      </c>
      <c r="G5057" s="2">
        <v>15</v>
      </c>
      <c r="H5057" s="2" t="s">
        <v>1404</v>
      </c>
    </row>
    <row r="5058" spans="1:8" x14ac:dyDescent="0.2">
      <c r="A5058" s="3">
        <v>2.6601845587087701E-16</v>
      </c>
      <c r="B5058" s="2">
        <v>0.44956685713709599</v>
      </c>
      <c r="C5058" s="2">
        <f t="shared" si="78"/>
        <v>1.5676330293566525</v>
      </c>
      <c r="D5058" s="2">
        <v>0.83099999999999996</v>
      </c>
      <c r="E5058" s="2">
        <v>0.40799999999999997</v>
      </c>
      <c r="F5058" s="3">
        <v>5.6800260697549799E-12</v>
      </c>
      <c r="G5058" s="2">
        <v>15</v>
      </c>
      <c r="H5058" s="2" t="s">
        <v>1360</v>
      </c>
    </row>
    <row r="5059" spans="1:8" x14ac:dyDescent="0.2">
      <c r="A5059" s="3">
        <v>2.06006791549119E-39</v>
      </c>
      <c r="B5059" s="2">
        <v>0.44919163397878498</v>
      </c>
      <c r="C5059" s="2">
        <f t="shared" si="78"/>
        <v>1.5670449274819263</v>
      </c>
      <c r="D5059" s="2">
        <v>0.441</v>
      </c>
      <c r="E5059" s="2">
        <v>8.5999999999999993E-2</v>
      </c>
      <c r="F5059" s="3">
        <v>4.3986570131567902E-35</v>
      </c>
      <c r="G5059" s="2">
        <v>15</v>
      </c>
      <c r="H5059" s="2" t="s">
        <v>2672</v>
      </c>
    </row>
    <row r="5060" spans="1:8" x14ac:dyDescent="0.2">
      <c r="A5060" s="3">
        <v>2.41133313446889E-57</v>
      </c>
      <c r="B5060" s="2">
        <v>0.44913858980423099</v>
      </c>
      <c r="C5060" s="2">
        <f t="shared" ref="C5060:C5123" si="79">EXP(B5060)</f>
        <v>1.5669618070818048</v>
      </c>
      <c r="D5060" s="2">
        <v>0.441</v>
      </c>
      <c r="E5060" s="2">
        <v>6.5000000000000002E-2</v>
      </c>
      <c r="F5060" s="3">
        <v>5.1486785087179696E-53</v>
      </c>
      <c r="G5060" s="2">
        <v>15</v>
      </c>
      <c r="H5060" s="2" t="s">
        <v>2656</v>
      </c>
    </row>
    <row r="5061" spans="1:8" x14ac:dyDescent="0.2">
      <c r="A5061" s="3">
        <v>1.81928762965059E-54</v>
      </c>
      <c r="B5061" s="2">
        <v>0.44681011762426998</v>
      </c>
      <c r="C5061" s="2">
        <f t="shared" si="79"/>
        <v>1.5633174246750643</v>
      </c>
      <c r="D5061" s="2">
        <v>0.35599999999999998</v>
      </c>
      <c r="E5061" s="2">
        <v>4.5999999999999999E-2</v>
      </c>
      <c r="F5061" s="3">
        <v>3.8845429468299502E-50</v>
      </c>
      <c r="G5061" s="2">
        <v>15</v>
      </c>
      <c r="H5061" s="2" t="s">
        <v>2659</v>
      </c>
    </row>
    <row r="5062" spans="1:8" x14ac:dyDescent="0.2">
      <c r="A5062" s="3">
        <v>8.72275998899448E-78</v>
      </c>
      <c r="B5062" s="2">
        <v>0.44563711046651</v>
      </c>
      <c r="C5062" s="2">
        <f t="shared" si="79"/>
        <v>1.5614847172456781</v>
      </c>
      <c r="D5062" s="2">
        <v>0.373</v>
      </c>
      <c r="E5062" s="2">
        <v>3.5999999999999997E-2</v>
      </c>
      <c r="F5062" s="3">
        <v>1.8624837128501001E-73</v>
      </c>
      <c r="G5062" s="2">
        <v>15</v>
      </c>
      <c r="H5062" s="2" t="s">
        <v>2650</v>
      </c>
    </row>
    <row r="5063" spans="1:8" x14ac:dyDescent="0.2">
      <c r="A5063" s="3">
        <v>1.01798294906102E-17</v>
      </c>
      <c r="B5063" s="2">
        <v>0.44466453521715699</v>
      </c>
      <c r="C5063" s="2">
        <f t="shared" si="79"/>
        <v>1.5599667941243218</v>
      </c>
      <c r="D5063" s="2">
        <v>0.85599999999999998</v>
      </c>
      <c r="E5063" s="2">
        <v>0.40899999999999997</v>
      </c>
      <c r="F5063" s="3">
        <v>2.1735971928350901E-13</v>
      </c>
      <c r="G5063" s="2">
        <v>15</v>
      </c>
      <c r="H5063" s="2" t="s">
        <v>1653</v>
      </c>
    </row>
    <row r="5064" spans="1:8" x14ac:dyDescent="0.2">
      <c r="A5064" s="3">
        <v>3.5498162483041902E-21</v>
      </c>
      <c r="B5064" s="2">
        <v>0.44357420484410398</v>
      </c>
      <c r="C5064" s="2">
        <f t="shared" si="79"/>
        <v>1.5582668418709327</v>
      </c>
      <c r="D5064" s="2">
        <v>1</v>
      </c>
      <c r="E5064" s="2">
        <v>0.94199999999999995</v>
      </c>
      <c r="F5064" s="3">
        <v>7.5795676533791104E-17</v>
      </c>
      <c r="G5064" s="2">
        <v>15</v>
      </c>
      <c r="H5064" s="2" t="s">
        <v>1425</v>
      </c>
    </row>
    <row r="5065" spans="1:8" x14ac:dyDescent="0.2">
      <c r="A5065" s="3">
        <v>3.2635442533265398E-42</v>
      </c>
      <c r="B5065" s="2">
        <v>0.44313258563011798</v>
      </c>
      <c r="C5065" s="2">
        <f t="shared" si="79"/>
        <v>1.5575788332231459</v>
      </c>
      <c r="D5065" s="2">
        <v>0.45800000000000002</v>
      </c>
      <c r="E5065" s="2">
        <v>8.6999999999999994E-2</v>
      </c>
      <c r="F5065" s="3">
        <v>6.9683196897028302E-38</v>
      </c>
      <c r="G5065" s="2">
        <v>15</v>
      </c>
      <c r="H5065" s="2" t="s">
        <v>1229</v>
      </c>
    </row>
    <row r="5066" spans="1:8" x14ac:dyDescent="0.2">
      <c r="A5066" s="3">
        <v>3.1583173511639099E-38</v>
      </c>
      <c r="B5066" s="2">
        <v>0.44309567319774001</v>
      </c>
      <c r="C5066" s="2">
        <f t="shared" si="79"/>
        <v>1.5575213402609005</v>
      </c>
      <c r="D5066" s="2">
        <v>0.44900000000000001</v>
      </c>
      <c r="E5066" s="2">
        <v>9.0999999999999998E-2</v>
      </c>
      <c r="F5066" s="3">
        <v>6.7436392082051796E-34</v>
      </c>
      <c r="G5066" s="2">
        <v>15</v>
      </c>
      <c r="H5066" s="2" t="s">
        <v>1215</v>
      </c>
    </row>
    <row r="5067" spans="1:8" x14ac:dyDescent="0.2">
      <c r="A5067" s="3">
        <v>1.1655789032092601E-20</v>
      </c>
      <c r="B5067" s="2">
        <v>0.44083042859333299</v>
      </c>
      <c r="C5067" s="2">
        <f t="shared" si="79"/>
        <v>1.5539971665133845</v>
      </c>
      <c r="D5067" s="2">
        <v>0.80500000000000005</v>
      </c>
      <c r="E5067" s="2">
        <v>0.33500000000000002</v>
      </c>
      <c r="F5067" s="3">
        <v>2.4887440741323998E-16</v>
      </c>
      <c r="G5067" s="2">
        <v>15</v>
      </c>
      <c r="H5067" s="2" t="s">
        <v>1692</v>
      </c>
    </row>
    <row r="5068" spans="1:8" x14ac:dyDescent="0.2">
      <c r="A5068" s="3">
        <v>5.7174862914858503E-52</v>
      </c>
      <c r="B5068" s="2">
        <v>0.44060105620229001</v>
      </c>
      <c r="C5068" s="2">
        <f t="shared" si="79"/>
        <v>1.5536407633437135</v>
      </c>
      <c r="D5068" s="2">
        <v>0.47499999999999998</v>
      </c>
      <c r="E5068" s="2">
        <v>7.9000000000000001E-2</v>
      </c>
      <c r="F5068" s="3">
        <v>1.2207976729580599E-47</v>
      </c>
      <c r="G5068" s="2">
        <v>15</v>
      </c>
      <c r="H5068" s="2" t="s">
        <v>1258</v>
      </c>
    </row>
    <row r="5069" spans="1:8" x14ac:dyDescent="0.2">
      <c r="A5069" s="3">
        <v>2.4171191793922902E-53</v>
      </c>
      <c r="B5069" s="2">
        <v>0.43949087547920102</v>
      </c>
      <c r="C5069" s="2">
        <f t="shared" si="79"/>
        <v>1.5519168983955169</v>
      </c>
      <c r="D5069" s="2">
        <v>0.26300000000000001</v>
      </c>
      <c r="E5069" s="2">
        <v>2.7E-2</v>
      </c>
      <c r="F5069" s="3">
        <v>5.1610328718384097E-49</v>
      </c>
      <c r="G5069" s="2">
        <v>15</v>
      </c>
      <c r="H5069" s="2" t="s">
        <v>2660</v>
      </c>
    </row>
    <row r="5070" spans="1:8" x14ac:dyDescent="0.2">
      <c r="A5070" s="3">
        <v>2.06580004774868E-14</v>
      </c>
      <c r="B5070" s="2">
        <v>0.435460812891794</v>
      </c>
      <c r="C5070" s="2">
        <f t="shared" si="79"/>
        <v>1.5456751619067586</v>
      </c>
      <c r="D5070" s="2">
        <v>0.80500000000000005</v>
      </c>
      <c r="E5070" s="2">
        <v>0.40400000000000003</v>
      </c>
      <c r="F5070" s="3">
        <v>4.4108962619529802E-10</v>
      </c>
      <c r="G5070" s="2">
        <v>15</v>
      </c>
      <c r="H5070" s="2" t="s">
        <v>1666</v>
      </c>
    </row>
    <row r="5071" spans="1:8" x14ac:dyDescent="0.2">
      <c r="A5071" s="3">
        <v>1.00949386671563E-49</v>
      </c>
      <c r="B5071" s="2">
        <v>0.43521460049641802</v>
      </c>
      <c r="C5071" s="2">
        <f t="shared" si="79"/>
        <v>1.5452946443686619</v>
      </c>
      <c r="D5071" s="2">
        <v>0.48299999999999998</v>
      </c>
      <c r="E5071" s="2">
        <v>8.5000000000000006E-2</v>
      </c>
      <c r="F5071" s="3">
        <v>2.15547130421122E-45</v>
      </c>
      <c r="G5071" s="2">
        <v>15</v>
      </c>
      <c r="H5071" s="2" t="s">
        <v>1253</v>
      </c>
    </row>
    <row r="5072" spans="1:8" x14ac:dyDescent="0.2">
      <c r="A5072" s="3">
        <v>1.5096353664605399E-27</v>
      </c>
      <c r="B5072" s="2">
        <v>0.43476663962455903</v>
      </c>
      <c r="C5072" s="2">
        <f t="shared" si="79"/>
        <v>1.5446025678556636</v>
      </c>
      <c r="D5072" s="2">
        <v>0.53400000000000003</v>
      </c>
      <c r="E5072" s="2">
        <v>0.14899999999999999</v>
      </c>
      <c r="F5072" s="3">
        <v>3.2233734344665401E-23</v>
      </c>
      <c r="G5072" s="2">
        <v>15</v>
      </c>
      <c r="H5072" s="2" t="s">
        <v>1429</v>
      </c>
    </row>
    <row r="5073" spans="1:8" x14ac:dyDescent="0.2">
      <c r="A5073" s="3">
        <v>4.1135002368002003E-24</v>
      </c>
      <c r="B5073" s="2">
        <v>0.434645965499939</v>
      </c>
      <c r="C5073" s="2">
        <f t="shared" si="79"/>
        <v>1.5444161855388896</v>
      </c>
      <c r="D5073" s="2">
        <v>0.71199999999999997</v>
      </c>
      <c r="E5073" s="2">
        <v>0.254</v>
      </c>
      <c r="F5073" s="3">
        <v>8.7831457056157797E-20</v>
      </c>
      <c r="G5073" s="2">
        <v>15</v>
      </c>
      <c r="H5073" s="2" t="s">
        <v>2696</v>
      </c>
    </row>
    <row r="5074" spans="1:8" x14ac:dyDescent="0.2">
      <c r="A5074" s="3">
        <v>6.7946796532190195E-58</v>
      </c>
      <c r="B5074" s="2">
        <v>0.43440484591290401</v>
      </c>
      <c r="C5074" s="2">
        <f t="shared" si="79"/>
        <v>1.5440438414375541</v>
      </c>
      <c r="D5074" s="2">
        <v>0.441</v>
      </c>
      <c r="E5074" s="2">
        <v>6.4000000000000001E-2</v>
      </c>
      <c r="F5074" s="3">
        <v>1.45079999955533E-53</v>
      </c>
      <c r="G5074" s="2">
        <v>15</v>
      </c>
      <c r="H5074" s="2" t="s">
        <v>1259</v>
      </c>
    </row>
    <row r="5075" spans="1:8" x14ac:dyDescent="0.2">
      <c r="A5075" s="3">
        <v>7.3785707978462596E-26</v>
      </c>
      <c r="B5075" s="2">
        <v>0.43358822090418297</v>
      </c>
      <c r="C5075" s="2">
        <f t="shared" si="79"/>
        <v>1.5427834513251615</v>
      </c>
      <c r="D5075" s="2">
        <v>0.65300000000000002</v>
      </c>
      <c r="E5075" s="2">
        <v>0.215</v>
      </c>
      <c r="F5075" s="3">
        <v>1.57547243675613E-21</v>
      </c>
      <c r="G5075" s="2">
        <v>15</v>
      </c>
      <c r="H5075" s="2" t="s">
        <v>1427</v>
      </c>
    </row>
    <row r="5076" spans="1:8" x14ac:dyDescent="0.2">
      <c r="A5076" s="2">
        <v>0</v>
      </c>
      <c r="B5076" s="2">
        <v>0.43021083448758701</v>
      </c>
      <c r="C5076" s="2">
        <f t="shared" si="79"/>
        <v>1.5375816646194056</v>
      </c>
      <c r="D5076" s="2">
        <v>0.28799999999999998</v>
      </c>
      <c r="E5076" s="2">
        <v>2E-3</v>
      </c>
      <c r="F5076" s="2">
        <v>0</v>
      </c>
      <c r="G5076" s="2">
        <v>15</v>
      </c>
      <c r="H5076" s="2" t="s">
        <v>2627</v>
      </c>
    </row>
    <row r="5077" spans="1:8" x14ac:dyDescent="0.2">
      <c r="A5077" s="3">
        <v>1.0269883515928401E-24</v>
      </c>
      <c r="B5077" s="2">
        <v>0.43001630386388101</v>
      </c>
      <c r="C5077" s="2">
        <f t="shared" si="79"/>
        <v>1.5372825869900104</v>
      </c>
      <c r="D5077" s="2">
        <v>0.59299999999999997</v>
      </c>
      <c r="E5077" s="2">
        <v>0.19</v>
      </c>
      <c r="F5077" s="3">
        <v>2.19282552832103E-20</v>
      </c>
      <c r="G5077" s="2">
        <v>15</v>
      </c>
      <c r="H5077" s="2" t="s">
        <v>1486</v>
      </c>
    </row>
    <row r="5078" spans="1:8" x14ac:dyDescent="0.2">
      <c r="A5078" s="3">
        <v>1.93750265476286E-25</v>
      </c>
      <c r="B5078" s="2">
        <v>0.42961079791818102</v>
      </c>
      <c r="C5078" s="2">
        <f t="shared" si="79"/>
        <v>1.5366593361352687</v>
      </c>
      <c r="D5078" s="2">
        <v>0.38100000000000001</v>
      </c>
      <c r="E5078" s="2">
        <v>9.1999999999999998E-2</v>
      </c>
      <c r="F5078" s="3">
        <v>4.1369556684496499E-21</v>
      </c>
      <c r="G5078" s="2">
        <v>15</v>
      </c>
      <c r="H5078" s="2" t="s">
        <v>1409</v>
      </c>
    </row>
    <row r="5079" spans="1:8" x14ac:dyDescent="0.2">
      <c r="A5079" s="3">
        <v>5.42856175391651E-14</v>
      </c>
      <c r="B5079" s="2">
        <v>0.42836062512137002</v>
      </c>
      <c r="C5079" s="2">
        <f t="shared" si="79"/>
        <v>1.5347394467820428</v>
      </c>
      <c r="D5079" s="2">
        <v>0.86399999999999999</v>
      </c>
      <c r="E5079" s="2">
        <v>0.46400000000000002</v>
      </c>
      <c r="F5079" s="3">
        <v>1.1591065056962499E-9</v>
      </c>
      <c r="G5079" s="2">
        <v>15</v>
      </c>
      <c r="H5079" s="2" t="s">
        <v>1283</v>
      </c>
    </row>
    <row r="5080" spans="1:8" x14ac:dyDescent="0.2">
      <c r="A5080" s="2">
        <v>0</v>
      </c>
      <c r="B5080" s="2">
        <v>0.42643130519554201</v>
      </c>
      <c r="C5080" s="2">
        <f t="shared" si="79"/>
        <v>1.5317812979117782</v>
      </c>
      <c r="D5080" s="2">
        <v>0.30499999999999999</v>
      </c>
      <c r="E5080" s="2">
        <v>3.0000000000000001E-3</v>
      </c>
      <c r="F5080" s="2">
        <v>0</v>
      </c>
      <c r="G5080" s="2">
        <v>15</v>
      </c>
      <c r="H5080" s="2" t="s">
        <v>2628</v>
      </c>
    </row>
    <row r="5081" spans="1:8" x14ac:dyDescent="0.2">
      <c r="A5081" s="3">
        <v>1.70922911897712E-19</v>
      </c>
      <c r="B5081" s="2">
        <v>0.42466106092655398</v>
      </c>
      <c r="C5081" s="2">
        <f t="shared" si="79"/>
        <v>1.5290720695533013</v>
      </c>
      <c r="D5081" s="2">
        <v>0.77100000000000002</v>
      </c>
      <c r="E5081" s="2">
        <v>0.32900000000000001</v>
      </c>
      <c r="F5081" s="3">
        <v>3.6495460148399498E-15</v>
      </c>
      <c r="G5081" s="2">
        <v>15</v>
      </c>
      <c r="H5081" s="2" t="s">
        <v>256</v>
      </c>
    </row>
    <row r="5082" spans="1:8" x14ac:dyDescent="0.2">
      <c r="A5082" s="3">
        <v>3.2587552058535E-27</v>
      </c>
      <c r="B5082" s="2">
        <v>0.423166746000187</v>
      </c>
      <c r="C5082" s="2">
        <f t="shared" si="79"/>
        <v>1.5267888606776912</v>
      </c>
      <c r="D5082" s="2">
        <v>0.5</v>
      </c>
      <c r="E5082" s="2">
        <v>0.13700000000000001</v>
      </c>
      <c r="F5082" s="3">
        <v>6.95809411553839E-23</v>
      </c>
      <c r="G5082" s="2">
        <v>15</v>
      </c>
      <c r="H5082" s="2" t="s">
        <v>1712</v>
      </c>
    </row>
    <row r="5083" spans="1:8" x14ac:dyDescent="0.2">
      <c r="A5083" s="3">
        <v>1.3949542470535001E-22</v>
      </c>
      <c r="B5083" s="2">
        <v>0.420582594631778</v>
      </c>
      <c r="C5083" s="2">
        <f t="shared" si="79"/>
        <v>1.5228485005903123</v>
      </c>
      <c r="D5083" s="2">
        <v>0.70299999999999996</v>
      </c>
      <c r="E5083" s="2">
        <v>0.26100000000000001</v>
      </c>
      <c r="F5083" s="3">
        <v>2.9785063083086299E-18</v>
      </c>
      <c r="G5083" s="2">
        <v>15</v>
      </c>
      <c r="H5083" s="2" t="s">
        <v>1801</v>
      </c>
    </row>
    <row r="5084" spans="1:8" x14ac:dyDescent="0.2">
      <c r="A5084" s="3">
        <v>8.8544267805084205E-52</v>
      </c>
      <c r="B5084" s="2">
        <v>0.42044507371811801</v>
      </c>
      <c r="C5084" s="2">
        <f t="shared" si="79"/>
        <v>1.5226390914725421</v>
      </c>
      <c r="D5084" s="2">
        <v>0.44900000000000001</v>
      </c>
      <c r="E5084" s="2">
        <v>7.1999999999999995E-2</v>
      </c>
      <c r="F5084" s="3">
        <v>1.89059720617416E-47</v>
      </c>
      <c r="G5084" s="2">
        <v>15</v>
      </c>
      <c r="H5084" s="2" t="s">
        <v>1700</v>
      </c>
    </row>
    <row r="5085" spans="1:8" x14ac:dyDescent="0.2">
      <c r="A5085" s="3">
        <v>7.1356885565352002E-26</v>
      </c>
      <c r="B5085" s="2">
        <v>0.41965139112813898</v>
      </c>
      <c r="C5085" s="2">
        <f t="shared" si="79"/>
        <v>1.5214310787875509</v>
      </c>
      <c r="D5085" s="2">
        <v>0.50800000000000001</v>
      </c>
      <c r="E5085" s="2">
        <v>0.14299999999999999</v>
      </c>
      <c r="F5085" s="3">
        <v>1.5236122205914E-21</v>
      </c>
      <c r="G5085" s="2">
        <v>15</v>
      </c>
      <c r="H5085" s="2" t="s">
        <v>1307</v>
      </c>
    </row>
    <row r="5086" spans="1:8" x14ac:dyDescent="0.2">
      <c r="A5086" s="3">
        <v>5.0106163556014502E-78</v>
      </c>
      <c r="B5086" s="2">
        <v>0.41931489640811997</v>
      </c>
      <c r="C5086" s="2">
        <f t="shared" si="79"/>
        <v>1.5209192113878345</v>
      </c>
      <c r="D5086" s="2">
        <v>0.32200000000000001</v>
      </c>
      <c r="E5086" s="2">
        <v>2.7E-2</v>
      </c>
      <c r="F5086" s="3">
        <v>1.0698668042480201E-73</v>
      </c>
      <c r="G5086" s="2">
        <v>15</v>
      </c>
      <c r="H5086" s="2" t="s">
        <v>2649</v>
      </c>
    </row>
    <row r="5087" spans="1:8" x14ac:dyDescent="0.2">
      <c r="A5087" s="3">
        <v>5.6533988014837997E-25</v>
      </c>
      <c r="B5087" s="2">
        <v>0.41877370194312202</v>
      </c>
      <c r="C5087" s="2">
        <f t="shared" si="79"/>
        <v>1.5200963210208631</v>
      </c>
      <c r="D5087" s="2">
        <v>1</v>
      </c>
      <c r="E5087" s="2">
        <v>0.96799999999999997</v>
      </c>
      <c r="F5087" s="3">
        <v>1.2071137120928199E-20</v>
      </c>
      <c r="G5087" s="2">
        <v>15</v>
      </c>
      <c r="H5087" s="2" t="s">
        <v>1234</v>
      </c>
    </row>
    <row r="5088" spans="1:8" x14ac:dyDescent="0.2">
      <c r="A5088" s="3">
        <v>1.7859437900590202E-46</v>
      </c>
      <c r="B5088" s="2">
        <v>0.41850909841647299</v>
      </c>
      <c r="C5088" s="2">
        <f t="shared" si="79"/>
        <v>1.5196941513835736</v>
      </c>
      <c r="D5088" s="2">
        <v>0.41499999999999998</v>
      </c>
      <c r="E5088" s="2">
        <v>6.8000000000000005E-2</v>
      </c>
      <c r="F5088" s="3">
        <v>3.8133471805340297E-42</v>
      </c>
      <c r="G5088" s="2">
        <v>15</v>
      </c>
      <c r="H5088" s="2" t="s">
        <v>1244</v>
      </c>
    </row>
    <row r="5089" spans="1:8" x14ac:dyDescent="0.2">
      <c r="A5089" s="3">
        <v>5.0588171383674498E-32</v>
      </c>
      <c r="B5089" s="2">
        <v>0.418236688665937</v>
      </c>
      <c r="C5089" s="2">
        <f t="shared" si="79"/>
        <v>1.5192802282598112</v>
      </c>
      <c r="D5089" s="2">
        <v>0.54200000000000004</v>
      </c>
      <c r="E5089" s="2">
        <v>0.13900000000000001</v>
      </c>
      <c r="F5089" s="3">
        <v>1.0801586353842201E-27</v>
      </c>
      <c r="G5089" s="2">
        <v>15</v>
      </c>
      <c r="H5089" s="2" t="s">
        <v>1345</v>
      </c>
    </row>
    <row r="5090" spans="1:8" x14ac:dyDescent="0.2">
      <c r="A5090" s="2">
        <v>0</v>
      </c>
      <c r="B5090" s="2">
        <v>0.41779653215713802</v>
      </c>
      <c r="C5090" s="2">
        <f t="shared" si="79"/>
        <v>1.5186116543280308</v>
      </c>
      <c r="D5090" s="2">
        <v>0.26300000000000001</v>
      </c>
      <c r="E5090" s="2">
        <v>3.0000000000000001E-3</v>
      </c>
      <c r="F5090" s="2">
        <v>0</v>
      </c>
      <c r="G5090" s="2">
        <v>15</v>
      </c>
      <c r="H5090" s="2" t="s">
        <v>2629</v>
      </c>
    </row>
    <row r="5091" spans="1:8" x14ac:dyDescent="0.2">
      <c r="A5091" s="3">
        <v>4.0860536052323203E-21</v>
      </c>
      <c r="B5091" s="2">
        <v>0.41770329892750901</v>
      </c>
      <c r="C5091" s="2">
        <f t="shared" si="79"/>
        <v>1.5184700758589571</v>
      </c>
      <c r="D5091" s="2">
        <v>0.57599999999999996</v>
      </c>
      <c r="E5091" s="2">
        <v>0.19900000000000001</v>
      </c>
      <c r="F5091" s="3">
        <v>8.7245416578920497E-17</v>
      </c>
      <c r="G5091" s="2">
        <v>15</v>
      </c>
      <c r="H5091" s="2" t="s">
        <v>1719</v>
      </c>
    </row>
    <row r="5092" spans="1:8" x14ac:dyDescent="0.2">
      <c r="A5092" s="3">
        <v>1.00563303501786E-20</v>
      </c>
      <c r="B5092" s="2">
        <v>0.41671257074856699</v>
      </c>
      <c r="C5092" s="2">
        <f t="shared" si="79"/>
        <v>1.5169664297412044</v>
      </c>
      <c r="D5092" s="2">
        <v>0.754</v>
      </c>
      <c r="E5092" s="2">
        <v>0.30199999999999999</v>
      </c>
      <c r="F5092" s="3">
        <v>2.1472276563701399E-16</v>
      </c>
      <c r="G5092" s="2">
        <v>15</v>
      </c>
      <c r="H5092" s="2" t="s">
        <v>1140</v>
      </c>
    </row>
    <row r="5093" spans="1:8" x14ac:dyDescent="0.2">
      <c r="A5093" s="3">
        <v>2.57245673408579E-53</v>
      </c>
      <c r="B5093" s="2">
        <v>0.41532213075600799</v>
      </c>
      <c r="C5093" s="2">
        <f t="shared" si="79"/>
        <v>1.5148586446638423</v>
      </c>
      <c r="D5093" s="2">
        <v>0.33900000000000002</v>
      </c>
      <c r="E5093" s="2">
        <v>4.2000000000000003E-2</v>
      </c>
      <c r="F5093" s="3">
        <v>5.4927096186199804E-49</v>
      </c>
      <c r="G5093" s="2">
        <v>15</v>
      </c>
      <c r="H5093" s="2" t="s">
        <v>2661</v>
      </c>
    </row>
    <row r="5094" spans="1:8" x14ac:dyDescent="0.2">
      <c r="A5094" s="3">
        <v>3.3875348821207902E-12</v>
      </c>
      <c r="B5094" s="2">
        <v>0.41340609751111701</v>
      </c>
      <c r="C5094" s="2">
        <f t="shared" si="79"/>
        <v>1.5119589040262109</v>
      </c>
      <c r="D5094" s="2">
        <v>0.78</v>
      </c>
      <c r="E5094" s="2">
        <v>0.41799999999999998</v>
      </c>
      <c r="F5094" s="3">
        <v>7.2330644803043105E-8</v>
      </c>
      <c r="G5094" s="2">
        <v>15</v>
      </c>
      <c r="H5094" s="2" t="s">
        <v>1545</v>
      </c>
    </row>
    <row r="5095" spans="1:8" x14ac:dyDescent="0.2">
      <c r="A5095" s="3">
        <v>6.0368999933126097E-33</v>
      </c>
      <c r="B5095" s="2">
        <v>0.41249566316324898</v>
      </c>
      <c r="C5095" s="2">
        <f t="shared" si="79"/>
        <v>1.5105829911416355</v>
      </c>
      <c r="D5095" s="2">
        <v>0.56799999999999995</v>
      </c>
      <c r="E5095" s="2">
        <v>0.14599999999999999</v>
      </c>
      <c r="F5095" s="3">
        <v>1.2889988865721099E-28</v>
      </c>
      <c r="G5095" s="2">
        <v>15</v>
      </c>
      <c r="H5095" s="2" t="s">
        <v>955</v>
      </c>
    </row>
    <row r="5096" spans="1:8" x14ac:dyDescent="0.2">
      <c r="A5096" s="3">
        <v>1.8820552403744601E-272</v>
      </c>
      <c r="B5096" s="2">
        <v>0.41237549851791699</v>
      </c>
      <c r="C5096" s="2">
        <f t="shared" si="79"/>
        <v>1.5104014833778869</v>
      </c>
      <c r="D5096" s="2">
        <v>0.30499999999999999</v>
      </c>
      <c r="E5096" s="2">
        <v>6.0000000000000001E-3</v>
      </c>
      <c r="F5096" s="3">
        <v>4.0185643492475401E-268</v>
      </c>
      <c r="G5096" s="2">
        <v>15</v>
      </c>
      <c r="H5096" s="2" t="s">
        <v>2633</v>
      </c>
    </row>
    <row r="5097" spans="1:8" x14ac:dyDescent="0.2">
      <c r="A5097" s="3">
        <v>1.7510786365789601E-11</v>
      </c>
      <c r="B5097" s="2">
        <v>0.41224511010633502</v>
      </c>
      <c r="C5097" s="2">
        <f t="shared" si="79"/>
        <v>1.5102045573663321</v>
      </c>
      <c r="D5097" s="2">
        <v>0.70299999999999996</v>
      </c>
      <c r="E5097" s="2">
        <v>0.36799999999999999</v>
      </c>
      <c r="F5097" s="3">
        <v>3.7389031048233898E-7</v>
      </c>
      <c r="G5097" s="2">
        <v>15</v>
      </c>
      <c r="H5097" s="2" t="s">
        <v>1781</v>
      </c>
    </row>
    <row r="5098" spans="1:8" x14ac:dyDescent="0.2">
      <c r="A5098" s="3">
        <v>2.4629109785408501E-13</v>
      </c>
      <c r="B5098" s="2">
        <v>0.41161862033890101</v>
      </c>
      <c r="C5098" s="2">
        <f t="shared" si="79"/>
        <v>1.5092587259721906</v>
      </c>
      <c r="D5098" s="2">
        <v>0.90700000000000003</v>
      </c>
      <c r="E5098" s="2">
        <v>0.57899999999999996</v>
      </c>
      <c r="F5098" s="3">
        <v>5.2588075213804202E-9</v>
      </c>
      <c r="G5098" s="2">
        <v>15</v>
      </c>
      <c r="H5098" s="2" t="s">
        <v>1797</v>
      </c>
    </row>
    <row r="5099" spans="1:8" x14ac:dyDescent="0.2">
      <c r="A5099" s="3">
        <v>5.0040571119170102E-30</v>
      </c>
      <c r="B5099" s="2">
        <v>0.41152411109959902</v>
      </c>
      <c r="C5099" s="2">
        <f t="shared" si="79"/>
        <v>1.5091160938182235</v>
      </c>
      <c r="D5099" s="2">
        <v>0.58499999999999996</v>
      </c>
      <c r="E5099" s="2">
        <v>0.16300000000000001</v>
      </c>
      <c r="F5099" s="3">
        <v>1.0684662745365201E-25</v>
      </c>
      <c r="G5099" s="2">
        <v>15</v>
      </c>
      <c r="H5099" s="2" t="s">
        <v>1706</v>
      </c>
    </row>
    <row r="5100" spans="1:8" x14ac:dyDescent="0.2">
      <c r="A5100" s="3">
        <v>3.9678736624269902E-21</v>
      </c>
      <c r="B5100" s="2">
        <v>0.40950674909545398</v>
      </c>
      <c r="C5100" s="2">
        <f t="shared" si="79"/>
        <v>1.5060747291489391</v>
      </c>
      <c r="D5100" s="2">
        <v>0.79700000000000004</v>
      </c>
      <c r="E5100" s="2">
        <v>0.318</v>
      </c>
      <c r="F5100" s="3">
        <v>8.4722038440141096E-17</v>
      </c>
      <c r="G5100" s="2">
        <v>15</v>
      </c>
      <c r="H5100" s="2" t="s">
        <v>1644</v>
      </c>
    </row>
    <row r="5101" spans="1:8" x14ac:dyDescent="0.2">
      <c r="A5101" s="3">
        <v>2.5009419120356499E-12</v>
      </c>
      <c r="B5101" s="2">
        <v>0.40809045588612602</v>
      </c>
      <c r="C5101" s="2">
        <f t="shared" si="79"/>
        <v>1.5039431955318998</v>
      </c>
      <c r="D5101" s="2">
        <v>0.83899999999999997</v>
      </c>
      <c r="E5101" s="2">
        <v>0.52400000000000002</v>
      </c>
      <c r="F5101" s="3">
        <v>5.3400111705785201E-8</v>
      </c>
      <c r="G5101" s="2">
        <v>15</v>
      </c>
      <c r="H5101" s="2" t="s">
        <v>1748</v>
      </c>
    </row>
    <row r="5102" spans="1:8" x14ac:dyDescent="0.2">
      <c r="A5102" s="3">
        <v>1.7553808195465599E-39</v>
      </c>
      <c r="B5102" s="2">
        <v>0.40774446739019299</v>
      </c>
      <c r="C5102" s="2">
        <f t="shared" si="79"/>
        <v>1.5034229384943738</v>
      </c>
      <c r="D5102" s="2">
        <v>0.41499999999999998</v>
      </c>
      <c r="E5102" s="2">
        <v>7.6999999999999999E-2</v>
      </c>
      <c r="F5102" s="3">
        <v>3.7480891258958099E-35</v>
      </c>
      <c r="G5102" s="2">
        <v>15</v>
      </c>
      <c r="H5102" s="2" t="s">
        <v>1387</v>
      </c>
    </row>
    <row r="5103" spans="1:8" x14ac:dyDescent="0.2">
      <c r="A5103" s="3">
        <v>9.3976833515466503E-23</v>
      </c>
      <c r="B5103" s="2">
        <v>0.40703851616276898</v>
      </c>
      <c r="C5103" s="2">
        <f t="shared" si="79"/>
        <v>1.5023619697657571</v>
      </c>
      <c r="D5103" s="2">
        <v>0.51700000000000002</v>
      </c>
      <c r="E5103" s="2">
        <v>0.159</v>
      </c>
      <c r="F5103" s="3">
        <v>2.0065933492222402E-18</v>
      </c>
      <c r="G5103" s="2">
        <v>15</v>
      </c>
      <c r="H5103" s="2" t="s">
        <v>1385</v>
      </c>
    </row>
    <row r="5104" spans="1:8" x14ac:dyDescent="0.2">
      <c r="A5104" s="3">
        <v>2.6652372277968999E-18</v>
      </c>
      <c r="B5104" s="2">
        <v>0.40571856271510398</v>
      </c>
      <c r="C5104" s="2">
        <f t="shared" si="79"/>
        <v>1.5003802300939084</v>
      </c>
      <c r="D5104" s="2">
        <v>0.64400000000000002</v>
      </c>
      <c r="E5104" s="2">
        <v>0.249</v>
      </c>
      <c r="F5104" s="3">
        <v>5.6908145287919305E-14</v>
      </c>
      <c r="G5104" s="2">
        <v>15</v>
      </c>
      <c r="H5104" s="2" t="s">
        <v>1317</v>
      </c>
    </row>
    <row r="5105" spans="1:8" x14ac:dyDescent="0.2">
      <c r="A5105" s="3">
        <v>1.4388070046878401E-37</v>
      </c>
      <c r="B5105" s="2">
        <v>0.40489790241141199</v>
      </c>
      <c r="C5105" s="2">
        <f t="shared" si="79"/>
        <v>1.499149432700984</v>
      </c>
      <c r="D5105" s="2">
        <v>0.50800000000000001</v>
      </c>
      <c r="E5105" s="2">
        <v>0.112</v>
      </c>
      <c r="F5105" s="3">
        <v>3.07214071640947E-33</v>
      </c>
      <c r="G5105" s="2">
        <v>15</v>
      </c>
      <c r="H5105" s="2" t="s">
        <v>1751</v>
      </c>
    </row>
    <row r="5106" spans="1:8" x14ac:dyDescent="0.2">
      <c r="A5106" s="3">
        <v>1.60106212827948E-13</v>
      </c>
      <c r="B5106" s="2">
        <v>0.40295139635572902</v>
      </c>
      <c r="C5106" s="2">
        <f t="shared" si="79"/>
        <v>1.4962341674630448</v>
      </c>
      <c r="D5106" s="2">
        <v>0.94899999999999995</v>
      </c>
      <c r="E5106" s="2">
        <v>0.73699999999999999</v>
      </c>
      <c r="F5106" s="3">
        <v>3.4185878563023499E-9</v>
      </c>
      <c r="G5106" s="2">
        <v>15</v>
      </c>
      <c r="H5106" s="2" t="s">
        <v>1634</v>
      </c>
    </row>
    <row r="5107" spans="1:8" x14ac:dyDescent="0.2">
      <c r="A5107" s="3">
        <v>4.1012561569822902E-14</v>
      </c>
      <c r="B5107" s="2">
        <v>0.401779579711184</v>
      </c>
      <c r="C5107" s="2">
        <f t="shared" si="79"/>
        <v>1.4944818822404828</v>
      </c>
      <c r="D5107" s="2">
        <v>0.89800000000000002</v>
      </c>
      <c r="E5107" s="2">
        <v>0.47799999999999998</v>
      </c>
      <c r="F5107" s="3">
        <v>8.7570021463885802E-10</v>
      </c>
      <c r="G5107" s="2">
        <v>15</v>
      </c>
      <c r="H5107" s="2" t="s">
        <v>1099</v>
      </c>
    </row>
    <row r="5108" spans="1:8" x14ac:dyDescent="0.2">
      <c r="A5108" s="3">
        <v>1.12390467815226E-39</v>
      </c>
      <c r="B5108" s="2">
        <v>0.40124353405373098</v>
      </c>
      <c r="C5108" s="2">
        <f t="shared" si="79"/>
        <v>1.4936809863949134</v>
      </c>
      <c r="D5108" s="2">
        <v>0.41499999999999998</v>
      </c>
      <c r="E5108" s="2">
        <v>7.6999999999999999E-2</v>
      </c>
      <c r="F5108" s="3">
        <v>2.3997612687906999E-35</v>
      </c>
      <c r="G5108" s="2">
        <v>15</v>
      </c>
      <c r="H5108" s="2" t="s">
        <v>1212</v>
      </c>
    </row>
    <row r="5109" spans="1:8" x14ac:dyDescent="0.2">
      <c r="A5109" s="3">
        <v>3.9630476571029803E-31</v>
      </c>
      <c r="B5109" s="2">
        <v>0.40114070733603102</v>
      </c>
      <c r="C5109" s="2">
        <f t="shared" si="79"/>
        <v>1.4935274039781148</v>
      </c>
      <c r="D5109" s="2">
        <v>0.33100000000000002</v>
      </c>
      <c r="E5109" s="2">
        <v>6.3E-2</v>
      </c>
      <c r="F5109" s="3">
        <v>8.4618993574462898E-27</v>
      </c>
      <c r="G5109" s="2">
        <v>15</v>
      </c>
      <c r="H5109" s="2" t="s">
        <v>1322</v>
      </c>
    </row>
    <row r="5110" spans="1:8" x14ac:dyDescent="0.2">
      <c r="A5110" s="3">
        <v>5.2609739537196303E-18</v>
      </c>
      <c r="B5110" s="2">
        <v>0.40104218171509498</v>
      </c>
      <c r="C5110" s="2">
        <f t="shared" si="79"/>
        <v>1.4933802605120725</v>
      </c>
      <c r="D5110" s="2">
        <v>0.54200000000000004</v>
      </c>
      <c r="E5110" s="2">
        <v>0.19700000000000001</v>
      </c>
      <c r="F5110" s="3">
        <v>1.12332315859822E-13</v>
      </c>
      <c r="G5110" s="2">
        <v>15</v>
      </c>
      <c r="H5110" s="2" t="s">
        <v>2554</v>
      </c>
    </row>
    <row r="5111" spans="1:8" x14ac:dyDescent="0.2">
      <c r="A5111" s="3">
        <v>2.0632060092583699E-28</v>
      </c>
      <c r="B5111" s="2">
        <v>0.40057043189002001</v>
      </c>
      <c r="C5111" s="2">
        <f t="shared" si="79"/>
        <v>1.4926759247835963</v>
      </c>
      <c r="D5111" s="2">
        <v>0.35599999999999998</v>
      </c>
      <c r="E5111" s="2">
        <v>7.5999999999999998E-2</v>
      </c>
      <c r="F5111" s="3">
        <v>4.4053574709684702E-24</v>
      </c>
      <c r="G5111" s="2">
        <v>15</v>
      </c>
      <c r="H5111" s="2" t="s">
        <v>1323</v>
      </c>
    </row>
    <row r="5112" spans="1:8" x14ac:dyDescent="0.2">
      <c r="A5112" s="3">
        <v>4.8006712978028701E-20</v>
      </c>
      <c r="B5112" s="2">
        <v>0.39981572909965502</v>
      </c>
      <c r="C5112" s="2">
        <f t="shared" si="79"/>
        <v>1.4915498230875477</v>
      </c>
      <c r="D5112" s="2">
        <v>0.71199999999999997</v>
      </c>
      <c r="E5112" s="2">
        <v>0.27100000000000002</v>
      </c>
      <c r="F5112" s="3">
        <v>1.0250393355068701E-15</v>
      </c>
      <c r="G5112" s="2">
        <v>15</v>
      </c>
      <c r="H5112" s="2" t="s">
        <v>2265</v>
      </c>
    </row>
    <row r="5113" spans="1:8" x14ac:dyDescent="0.2">
      <c r="A5113" s="3">
        <v>2.0593828009512101E-45</v>
      </c>
      <c r="B5113" s="2">
        <v>0.39932873196903601</v>
      </c>
      <c r="C5113" s="2">
        <f t="shared" si="79"/>
        <v>1.4908236194474258</v>
      </c>
      <c r="D5113" s="2">
        <v>0.41499999999999998</v>
      </c>
      <c r="E5113" s="2">
        <v>6.9000000000000006E-2</v>
      </c>
      <c r="F5113" s="3">
        <v>4.3971941565910302E-41</v>
      </c>
      <c r="G5113" s="2">
        <v>15</v>
      </c>
      <c r="H5113" s="2" t="s">
        <v>2667</v>
      </c>
    </row>
    <row r="5114" spans="1:8" x14ac:dyDescent="0.2">
      <c r="A5114" s="3">
        <v>5.4793397809627301E-49</v>
      </c>
      <c r="B5114" s="2">
        <v>0.399037933045511</v>
      </c>
      <c r="C5114" s="2">
        <f t="shared" si="79"/>
        <v>1.4903901525726297</v>
      </c>
      <c r="D5114" s="2">
        <v>0.39</v>
      </c>
      <c r="E5114" s="2">
        <v>5.8000000000000003E-2</v>
      </c>
      <c r="F5114" s="3">
        <v>1.16994863003116E-44</v>
      </c>
      <c r="G5114" s="2">
        <v>15</v>
      </c>
      <c r="H5114" s="2" t="s">
        <v>2664</v>
      </c>
    </row>
    <row r="5115" spans="1:8" x14ac:dyDescent="0.2">
      <c r="A5115" s="3">
        <v>6.56437033909619E-13</v>
      </c>
      <c r="B5115" s="2">
        <v>0.39858460581857402</v>
      </c>
      <c r="C5115" s="2">
        <f t="shared" si="79"/>
        <v>1.4897146712563136</v>
      </c>
      <c r="D5115" s="2">
        <v>1</v>
      </c>
      <c r="E5115" s="2">
        <v>0.91200000000000003</v>
      </c>
      <c r="F5115" s="3">
        <v>1.4016243548038199E-8</v>
      </c>
      <c r="G5115" s="2">
        <v>15</v>
      </c>
      <c r="H5115" s="2" t="s">
        <v>1888</v>
      </c>
    </row>
    <row r="5116" spans="1:8" x14ac:dyDescent="0.2">
      <c r="A5116" s="3">
        <v>3.4897231420507198E-13</v>
      </c>
      <c r="B5116" s="2">
        <v>0.39792470160404397</v>
      </c>
      <c r="C5116" s="2">
        <f t="shared" si="79"/>
        <v>1.4887319265606509</v>
      </c>
      <c r="D5116" s="2">
        <v>0.94899999999999995</v>
      </c>
      <c r="E5116" s="2">
        <v>0.67500000000000004</v>
      </c>
      <c r="F5116" s="3">
        <v>7.4512568529066994E-9</v>
      </c>
      <c r="G5116" s="2">
        <v>15</v>
      </c>
      <c r="H5116" s="2" t="s">
        <v>1455</v>
      </c>
    </row>
    <row r="5117" spans="1:8" x14ac:dyDescent="0.2">
      <c r="A5117" s="3">
        <v>5.6236625734429597E-40</v>
      </c>
      <c r="B5117" s="2">
        <v>0.39696348030810003</v>
      </c>
      <c r="C5117" s="2">
        <f t="shared" si="79"/>
        <v>1.4873016132628178</v>
      </c>
      <c r="D5117" s="2">
        <v>0.40699999999999997</v>
      </c>
      <c r="E5117" s="2">
        <v>7.3999999999999996E-2</v>
      </c>
      <c r="F5117" s="3">
        <v>1.20076443268154E-35</v>
      </c>
      <c r="G5117" s="2">
        <v>15</v>
      </c>
      <c r="H5117" s="2" t="s">
        <v>1198</v>
      </c>
    </row>
    <row r="5118" spans="1:8" x14ac:dyDescent="0.2">
      <c r="A5118" s="3">
        <v>3.0974950517672301E-18</v>
      </c>
      <c r="B5118" s="2">
        <v>0.39665072999781598</v>
      </c>
      <c r="C5118" s="2">
        <f t="shared" si="79"/>
        <v>1.4868365319527368</v>
      </c>
      <c r="D5118" s="2">
        <v>1</v>
      </c>
      <c r="E5118" s="2">
        <v>0.96599999999999997</v>
      </c>
      <c r="F5118" s="3">
        <v>6.6137714345333799E-14</v>
      </c>
      <c r="G5118" s="2">
        <v>15</v>
      </c>
      <c r="H5118" s="2" t="s">
        <v>1383</v>
      </c>
    </row>
    <row r="5119" spans="1:8" x14ac:dyDescent="0.2">
      <c r="A5119" s="3">
        <v>8.0832463464638202E-15</v>
      </c>
      <c r="B5119" s="2">
        <v>0.39620545785025002</v>
      </c>
      <c r="C5119" s="2">
        <f t="shared" si="79"/>
        <v>1.4861746324307217</v>
      </c>
      <c r="D5119" s="2">
        <v>0.77100000000000002</v>
      </c>
      <c r="E5119" s="2">
        <v>0.38500000000000001</v>
      </c>
      <c r="F5119" s="3">
        <v>1.72593475989695E-10</v>
      </c>
      <c r="G5119" s="2">
        <v>15</v>
      </c>
      <c r="H5119" s="2" t="s">
        <v>1435</v>
      </c>
    </row>
    <row r="5120" spans="1:8" x14ac:dyDescent="0.2">
      <c r="A5120" s="3">
        <v>4.3953559755155502E-25</v>
      </c>
      <c r="B5120" s="2">
        <v>0.39548157609170298</v>
      </c>
      <c r="C5120" s="2">
        <f t="shared" si="79"/>
        <v>1.485099207011672</v>
      </c>
      <c r="D5120" s="2">
        <v>1</v>
      </c>
      <c r="E5120" s="2">
        <v>0.99199999999999999</v>
      </c>
      <c r="F5120" s="3">
        <v>9.3849640789208E-21</v>
      </c>
      <c r="G5120" s="2">
        <v>15</v>
      </c>
      <c r="H5120" s="2" t="s">
        <v>1203</v>
      </c>
    </row>
    <row r="5121" spans="1:8" x14ac:dyDescent="0.2">
      <c r="A5121" s="3">
        <v>4.3989067310799597E-12</v>
      </c>
      <c r="B5121" s="2">
        <v>0.39542046428767103</v>
      </c>
      <c r="C5121" s="2">
        <f t="shared" si="79"/>
        <v>1.4850084526930736</v>
      </c>
      <c r="D5121" s="2">
        <v>0.873</v>
      </c>
      <c r="E5121" s="2">
        <v>0.49299999999999999</v>
      </c>
      <c r="F5121" s="3">
        <v>9.3925456522019194E-8</v>
      </c>
      <c r="G5121" s="2">
        <v>15</v>
      </c>
      <c r="H5121" s="2" t="s">
        <v>2242</v>
      </c>
    </row>
    <row r="5122" spans="1:8" x14ac:dyDescent="0.2">
      <c r="A5122" s="3">
        <v>1.53197555616653E-21</v>
      </c>
      <c r="B5122" s="2">
        <v>0.394464815414869</v>
      </c>
      <c r="C5122" s="2">
        <f t="shared" si="79"/>
        <v>1.4835899839261482</v>
      </c>
      <c r="D5122" s="2">
        <v>0.56799999999999995</v>
      </c>
      <c r="E5122" s="2">
        <v>0.188</v>
      </c>
      <c r="F5122" s="3">
        <v>3.27107420752677E-17</v>
      </c>
      <c r="G5122" s="2">
        <v>15</v>
      </c>
      <c r="H5122" s="2" t="s">
        <v>1192</v>
      </c>
    </row>
    <row r="5123" spans="1:8" x14ac:dyDescent="0.2">
      <c r="A5123" s="3">
        <v>2.4829068355745898E-36</v>
      </c>
      <c r="B5123" s="2">
        <v>0.39414099279124998</v>
      </c>
      <c r="C5123" s="2">
        <f t="shared" si="79"/>
        <v>1.4831096417022154</v>
      </c>
      <c r="D5123" s="2">
        <v>0.39</v>
      </c>
      <c r="E5123" s="2">
        <v>7.3999999999999996E-2</v>
      </c>
      <c r="F5123" s="3">
        <v>5.3015026753188605E-32</v>
      </c>
      <c r="G5123" s="2">
        <v>15</v>
      </c>
      <c r="H5123" s="2" t="s">
        <v>1233</v>
      </c>
    </row>
    <row r="5124" spans="1:8" x14ac:dyDescent="0.2">
      <c r="A5124" s="3">
        <v>2.4198099430147699E-31</v>
      </c>
      <c r="B5124" s="2">
        <v>0.39396143538616701</v>
      </c>
      <c r="C5124" s="2">
        <f t="shared" ref="C5124:C5187" si="80">EXP(B5124)</f>
        <v>1.4828433622904331</v>
      </c>
      <c r="D5124" s="2">
        <v>0.49199999999999999</v>
      </c>
      <c r="E5124" s="2">
        <v>0.121</v>
      </c>
      <c r="F5124" s="3">
        <v>5.1667781903251301E-27</v>
      </c>
      <c r="G5124" s="2">
        <v>15</v>
      </c>
      <c r="H5124" s="2" t="s">
        <v>1437</v>
      </c>
    </row>
    <row r="5125" spans="1:8" x14ac:dyDescent="0.2">
      <c r="A5125" s="3">
        <v>6.2120275956167397E-36</v>
      </c>
      <c r="B5125" s="2">
        <v>0.39352061301604702</v>
      </c>
      <c r="C5125" s="2">
        <f t="shared" si="80"/>
        <v>1.4821898358200785</v>
      </c>
      <c r="D5125" s="2">
        <v>0.373</v>
      </c>
      <c r="E5125" s="2">
        <v>7.0000000000000007E-2</v>
      </c>
      <c r="F5125" s="3">
        <v>1.3263921322160899E-31</v>
      </c>
      <c r="G5125" s="2">
        <v>15</v>
      </c>
      <c r="H5125" s="2" t="s">
        <v>1227</v>
      </c>
    </row>
    <row r="5126" spans="1:8" x14ac:dyDescent="0.2">
      <c r="A5126" s="3">
        <v>4.6091032415122104E-16</v>
      </c>
      <c r="B5126" s="2">
        <v>0.39280727836884799</v>
      </c>
      <c r="C5126" s="2">
        <f t="shared" si="80"/>
        <v>1.4811329154702317</v>
      </c>
      <c r="D5126" s="2">
        <v>0.40699999999999997</v>
      </c>
      <c r="E5126" s="2">
        <v>0.13700000000000001</v>
      </c>
      <c r="F5126" s="3">
        <v>9.8413572412768796E-12</v>
      </c>
      <c r="G5126" s="2">
        <v>15</v>
      </c>
      <c r="H5126" s="2" t="s">
        <v>1491</v>
      </c>
    </row>
    <row r="5127" spans="1:8" x14ac:dyDescent="0.2">
      <c r="A5127" s="3">
        <v>4.0825781866048702E-16</v>
      </c>
      <c r="B5127" s="2">
        <v>0.39235589372132901</v>
      </c>
      <c r="C5127" s="2">
        <f t="shared" si="80"/>
        <v>1.4804645056775616</v>
      </c>
      <c r="D5127" s="2">
        <v>0.99199999999999999</v>
      </c>
      <c r="E5127" s="2">
        <v>0.76300000000000001</v>
      </c>
      <c r="F5127" s="3">
        <v>8.7171209440387101E-12</v>
      </c>
      <c r="G5127" s="2">
        <v>15</v>
      </c>
      <c r="H5127" s="2" t="s">
        <v>1805</v>
      </c>
    </row>
    <row r="5128" spans="1:8" x14ac:dyDescent="0.2">
      <c r="A5128" s="3">
        <v>3.6112918338633001E-47</v>
      </c>
      <c r="B5128" s="2">
        <v>0.39228424547861201</v>
      </c>
      <c r="C5128" s="2">
        <f t="shared" si="80"/>
        <v>1.4803584367971947</v>
      </c>
      <c r="D5128" s="2">
        <v>0.34699999999999998</v>
      </c>
      <c r="E5128" s="2">
        <v>0.05</v>
      </c>
      <c r="F5128" s="3">
        <v>7.7108303236649103E-43</v>
      </c>
      <c r="G5128" s="2">
        <v>15</v>
      </c>
      <c r="H5128" s="2" t="s">
        <v>1707</v>
      </c>
    </row>
    <row r="5129" spans="1:8" x14ac:dyDescent="0.2">
      <c r="A5129" s="3">
        <v>5.29000363675208E-17</v>
      </c>
      <c r="B5129" s="2">
        <v>0.39198255618760802</v>
      </c>
      <c r="C5129" s="2">
        <f t="shared" si="80"/>
        <v>1.4799118958716602</v>
      </c>
      <c r="D5129" s="2">
        <v>0.59299999999999997</v>
      </c>
      <c r="E5129" s="2">
        <v>0.23400000000000001</v>
      </c>
      <c r="F5129" s="3">
        <v>1.1295215765193001E-12</v>
      </c>
      <c r="G5129" s="2">
        <v>15</v>
      </c>
      <c r="H5129" s="2" t="s">
        <v>1341</v>
      </c>
    </row>
    <row r="5130" spans="1:8" x14ac:dyDescent="0.2">
      <c r="A5130" s="3">
        <v>9.4203196165192496E-17</v>
      </c>
      <c r="B5130" s="2">
        <v>0.39195138926439699</v>
      </c>
      <c r="C5130" s="2">
        <f t="shared" si="80"/>
        <v>1.4798657722900113</v>
      </c>
      <c r="D5130" s="2">
        <v>0.78</v>
      </c>
      <c r="E5130" s="2">
        <v>0.34300000000000003</v>
      </c>
      <c r="F5130" s="3">
        <v>2.0114266445191898E-12</v>
      </c>
      <c r="G5130" s="2">
        <v>15</v>
      </c>
      <c r="H5130" s="2" t="s">
        <v>1446</v>
      </c>
    </row>
    <row r="5131" spans="1:8" x14ac:dyDescent="0.2">
      <c r="A5131" s="3">
        <v>6.6992562870838897E-13</v>
      </c>
      <c r="B5131" s="2">
        <v>0.39190641276710703</v>
      </c>
      <c r="C5131" s="2">
        <f t="shared" si="80"/>
        <v>1.4797992146078913</v>
      </c>
      <c r="D5131" s="2">
        <v>0.88100000000000001</v>
      </c>
      <c r="E5131" s="2">
        <v>0.51900000000000002</v>
      </c>
      <c r="F5131" s="3">
        <v>1.43042520241815E-8</v>
      </c>
      <c r="G5131" s="2">
        <v>15</v>
      </c>
      <c r="H5131" s="2" t="s">
        <v>1151</v>
      </c>
    </row>
    <row r="5132" spans="1:8" x14ac:dyDescent="0.2">
      <c r="A5132" s="3">
        <v>2.1183878534213299E-21</v>
      </c>
      <c r="B5132" s="2">
        <v>0.39161240672566899</v>
      </c>
      <c r="C5132" s="2">
        <f t="shared" si="80"/>
        <v>1.4793642086490046</v>
      </c>
      <c r="D5132" s="2">
        <v>0.63600000000000001</v>
      </c>
      <c r="E5132" s="2">
        <v>0.224</v>
      </c>
      <c r="F5132" s="3">
        <v>4.5231817446252198E-17</v>
      </c>
      <c r="G5132" s="2">
        <v>15</v>
      </c>
      <c r="H5132" s="2" t="s">
        <v>2713</v>
      </c>
    </row>
    <row r="5133" spans="1:8" x14ac:dyDescent="0.2">
      <c r="A5133" s="3">
        <v>1.9407393069382099E-16</v>
      </c>
      <c r="B5133" s="2">
        <v>0.38933847898256801</v>
      </c>
      <c r="C5133" s="2">
        <f t="shared" si="80"/>
        <v>1.4760040631447204</v>
      </c>
      <c r="D5133" s="2">
        <v>0.76300000000000001</v>
      </c>
      <c r="E5133" s="2">
        <v>0.34499999999999997</v>
      </c>
      <c r="F5133" s="3">
        <v>4.1438665681744697E-12</v>
      </c>
      <c r="G5133" s="2">
        <v>15</v>
      </c>
      <c r="H5133" s="2" t="s">
        <v>1510</v>
      </c>
    </row>
    <row r="5134" spans="1:8" x14ac:dyDescent="0.2">
      <c r="A5134" s="3">
        <v>7.1053414414597097E-16</v>
      </c>
      <c r="B5134" s="2">
        <v>0.38843653272211898</v>
      </c>
      <c r="C5134" s="2">
        <f t="shared" si="80"/>
        <v>1.4746733869889603</v>
      </c>
      <c r="D5134" s="2">
        <v>0.99199999999999999</v>
      </c>
      <c r="E5134" s="2">
        <v>0.90100000000000002</v>
      </c>
      <c r="F5134" s="3">
        <v>1.51713250458048E-11</v>
      </c>
      <c r="G5134" s="2">
        <v>15</v>
      </c>
      <c r="H5134" s="2" t="s">
        <v>1626</v>
      </c>
    </row>
    <row r="5135" spans="1:8" x14ac:dyDescent="0.2">
      <c r="A5135" s="3">
        <v>3.4310020469876103E-38</v>
      </c>
      <c r="B5135" s="2">
        <v>0.38794420948545799</v>
      </c>
      <c r="C5135" s="2">
        <f t="shared" si="80"/>
        <v>1.4739475497020023</v>
      </c>
      <c r="D5135" s="2">
        <v>0.32200000000000001</v>
      </c>
      <c r="E5135" s="2">
        <v>5.1999999999999998E-2</v>
      </c>
      <c r="F5135" s="3">
        <v>7.3258755707279496E-34</v>
      </c>
      <c r="G5135" s="2">
        <v>15</v>
      </c>
      <c r="H5135" s="2" t="s">
        <v>1278</v>
      </c>
    </row>
    <row r="5136" spans="1:8" x14ac:dyDescent="0.2">
      <c r="A5136" s="3">
        <v>2.0305312135319501E-24</v>
      </c>
      <c r="B5136" s="2">
        <v>0.38776294265836397</v>
      </c>
      <c r="C5136" s="2">
        <f t="shared" si="80"/>
        <v>1.4736803961201372</v>
      </c>
      <c r="D5136" s="2">
        <v>0.5</v>
      </c>
      <c r="E5136" s="2">
        <v>0.14499999999999999</v>
      </c>
      <c r="F5136" s="3">
        <v>4.33559024713342E-20</v>
      </c>
      <c r="G5136" s="2">
        <v>15</v>
      </c>
      <c r="H5136" s="2" t="s">
        <v>1477</v>
      </c>
    </row>
    <row r="5137" spans="1:8" x14ac:dyDescent="0.2">
      <c r="A5137" s="3">
        <v>1.9556381190705001E-34</v>
      </c>
      <c r="B5137" s="2">
        <v>0.38647880706793297</v>
      </c>
      <c r="C5137" s="2">
        <f t="shared" si="80"/>
        <v>1.4717892052072206</v>
      </c>
      <c r="D5137" s="2">
        <v>0.26300000000000001</v>
      </c>
      <c r="E5137" s="2">
        <v>3.7999999999999999E-2</v>
      </c>
      <c r="F5137" s="3">
        <v>4.1756785118393301E-30</v>
      </c>
      <c r="G5137" s="2">
        <v>15</v>
      </c>
      <c r="H5137" s="2" t="s">
        <v>2680</v>
      </c>
    </row>
    <row r="5138" spans="1:8" x14ac:dyDescent="0.2">
      <c r="A5138" s="3">
        <v>8.16418187180228E-12</v>
      </c>
      <c r="B5138" s="2">
        <v>0.38534980983410999</v>
      </c>
      <c r="C5138" s="2">
        <f t="shared" si="80"/>
        <v>1.4701284969097077</v>
      </c>
      <c r="D5138" s="2">
        <v>0.78800000000000003</v>
      </c>
      <c r="E5138" s="2">
        <v>0.437</v>
      </c>
      <c r="F5138" s="3">
        <v>1.74321611326722E-7</v>
      </c>
      <c r="G5138" s="2">
        <v>15</v>
      </c>
      <c r="H5138" s="2" t="s">
        <v>835</v>
      </c>
    </row>
    <row r="5139" spans="1:8" x14ac:dyDescent="0.2">
      <c r="A5139" s="3">
        <v>2.62364430971873E-21</v>
      </c>
      <c r="B5139" s="2">
        <v>0.384999246639249</v>
      </c>
      <c r="C5139" s="2">
        <f t="shared" si="80"/>
        <v>1.4696132142918126</v>
      </c>
      <c r="D5139" s="2">
        <v>0.47499999999999998</v>
      </c>
      <c r="E5139" s="2">
        <v>0.14599999999999999</v>
      </c>
      <c r="F5139" s="3">
        <v>5.6020053301114194E-17</v>
      </c>
      <c r="G5139" s="2">
        <v>15</v>
      </c>
      <c r="H5139" s="2" t="s">
        <v>1756</v>
      </c>
    </row>
    <row r="5140" spans="1:8" x14ac:dyDescent="0.2">
      <c r="A5140" s="3">
        <v>1.17105341338197E-11</v>
      </c>
      <c r="B5140" s="2">
        <v>0.38336256560535498</v>
      </c>
      <c r="C5140" s="2">
        <f t="shared" si="80"/>
        <v>1.4672098934880962</v>
      </c>
      <c r="D5140" s="2">
        <v>0.81399999999999995</v>
      </c>
      <c r="E5140" s="2">
        <v>0.443</v>
      </c>
      <c r="F5140" s="3">
        <v>2.5004332482531901E-7</v>
      </c>
      <c r="G5140" s="2">
        <v>15</v>
      </c>
      <c r="H5140" s="2" t="s">
        <v>1384</v>
      </c>
    </row>
    <row r="5141" spans="1:8" x14ac:dyDescent="0.2">
      <c r="A5141" s="3">
        <v>1.99878926651094E-15</v>
      </c>
      <c r="B5141" s="2">
        <v>0.38281400001450799</v>
      </c>
      <c r="C5141" s="2">
        <f t="shared" si="80"/>
        <v>1.466405253345104</v>
      </c>
      <c r="D5141" s="2">
        <v>0.90700000000000003</v>
      </c>
      <c r="E5141" s="2">
        <v>0.51500000000000001</v>
      </c>
      <c r="F5141" s="3">
        <v>4.2678148418541498E-11</v>
      </c>
      <c r="G5141" s="2">
        <v>15</v>
      </c>
      <c r="H5141" s="2" t="s">
        <v>1535</v>
      </c>
    </row>
    <row r="5142" spans="1:8" x14ac:dyDescent="0.2">
      <c r="A5142" s="3">
        <v>2.11797228816625E-27</v>
      </c>
      <c r="B5142" s="2">
        <v>0.38232432810852801</v>
      </c>
      <c r="C5142" s="2">
        <f t="shared" si="80"/>
        <v>1.4656873716673486</v>
      </c>
      <c r="D5142" s="2">
        <v>0.55900000000000005</v>
      </c>
      <c r="E5142" s="2">
        <v>0.16</v>
      </c>
      <c r="F5142" s="3">
        <v>4.5222944296925698E-23</v>
      </c>
      <c r="G5142" s="2">
        <v>15</v>
      </c>
      <c r="H5142" s="2" t="s">
        <v>1367</v>
      </c>
    </row>
    <row r="5143" spans="1:8" x14ac:dyDescent="0.2">
      <c r="A5143" s="3">
        <v>1.09361608361284E-16</v>
      </c>
      <c r="B5143" s="2">
        <v>0.38218285682636499</v>
      </c>
      <c r="C5143" s="2">
        <f t="shared" si="80"/>
        <v>1.4654800336621612</v>
      </c>
      <c r="D5143" s="2">
        <v>0.79700000000000004</v>
      </c>
      <c r="E5143" s="2">
        <v>0.35799999999999998</v>
      </c>
      <c r="F5143" s="3">
        <v>2.3350890617301402E-12</v>
      </c>
      <c r="G5143" s="2">
        <v>15</v>
      </c>
      <c r="H5143" s="2" t="s">
        <v>1365</v>
      </c>
    </row>
    <row r="5144" spans="1:8" x14ac:dyDescent="0.2">
      <c r="A5144" s="3">
        <v>8.9618091360492901E-12</v>
      </c>
      <c r="B5144" s="2">
        <v>0.38011571558702301</v>
      </c>
      <c r="C5144" s="2">
        <f t="shared" si="80"/>
        <v>1.4624538083443295</v>
      </c>
      <c r="D5144" s="2">
        <v>0.94099999999999995</v>
      </c>
      <c r="E5144" s="2">
        <v>0.66900000000000004</v>
      </c>
      <c r="F5144" s="3">
        <v>1.9135254867292401E-7</v>
      </c>
      <c r="G5144" s="2">
        <v>15</v>
      </c>
      <c r="H5144" s="2" t="s">
        <v>1935</v>
      </c>
    </row>
    <row r="5145" spans="1:8" x14ac:dyDescent="0.2">
      <c r="A5145" s="3">
        <v>8.3596909686342296E-39</v>
      </c>
      <c r="B5145" s="2">
        <v>0.37799540537493198</v>
      </c>
      <c r="C5145" s="2">
        <f t="shared" si="80"/>
        <v>1.4593562376656399</v>
      </c>
      <c r="D5145" s="2">
        <v>0.47499999999999998</v>
      </c>
      <c r="E5145" s="2">
        <v>9.6000000000000002E-2</v>
      </c>
      <c r="F5145" s="3">
        <v>1.78496121562278E-34</v>
      </c>
      <c r="G5145" s="2">
        <v>15</v>
      </c>
      <c r="H5145" s="2" t="s">
        <v>2675</v>
      </c>
    </row>
    <row r="5146" spans="1:8" x14ac:dyDescent="0.2">
      <c r="A5146" s="3">
        <v>4.0182826871139503E-17</v>
      </c>
      <c r="B5146" s="2">
        <v>0.37619545662260501</v>
      </c>
      <c r="C5146" s="2">
        <f t="shared" si="80"/>
        <v>1.4567318338312054</v>
      </c>
      <c r="D5146" s="2">
        <v>0.63600000000000001</v>
      </c>
      <c r="E5146" s="2">
        <v>0.252</v>
      </c>
      <c r="F5146" s="3">
        <v>8.5798371935257197E-13</v>
      </c>
      <c r="G5146" s="2">
        <v>15</v>
      </c>
      <c r="H5146" s="2" t="s">
        <v>693</v>
      </c>
    </row>
    <row r="5147" spans="1:8" x14ac:dyDescent="0.2">
      <c r="A5147" s="3">
        <v>4.5720878465455097E-12</v>
      </c>
      <c r="B5147" s="2">
        <v>0.37609354425222102</v>
      </c>
      <c r="C5147" s="2">
        <f t="shared" si="80"/>
        <v>1.456583382401653</v>
      </c>
      <c r="D5147" s="2">
        <v>0.96599999999999997</v>
      </c>
      <c r="E5147" s="2">
        <v>0.66600000000000004</v>
      </c>
      <c r="F5147" s="3">
        <v>9.7623219699439799E-8</v>
      </c>
      <c r="G5147" s="2">
        <v>15</v>
      </c>
      <c r="H5147" s="2" t="s">
        <v>621</v>
      </c>
    </row>
    <row r="5148" spans="1:8" x14ac:dyDescent="0.2">
      <c r="A5148" s="3">
        <v>4.7225147134740399E-39</v>
      </c>
      <c r="B5148" s="2">
        <v>0.37382576465484701</v>
      </c>
      <c r="C5148" s="2">
        <f t="shared" si="80"/>
        <v>1.4532839149716767</v>
      </c>
      <c r="D5148" s="2">
        <v>0.33100000000000002</v>
      </c>
      <c r="E5148" s="2">
        <v>5.1999999999999998E-2</v>
      </c>
      <c r="F5148" s="3">
        <v>1.0083513416209801E-34</v>
      </c>
      <c r="G5148" s="2">
        <v>15</v>
      </c>
      <c r="H5148" s="2" t="s">
        <v>2406</v>
      </c>
    </row>
    <row r="5149" spans="1:8" x14ac:dyDescent="0.2">
      <c r="A5149" s="3">
        <v>4.94863717268454E-22</v>
      </c>
      <c r="B5149" s="2">
        <v>0.372126469811148</v>
      </c>
      <c r="C5149" s="2">
        <f t="shared" si="80"/>
        <v>1.4508164541739939</v>
      </c>
      <c r="D5149" s="2">
        <v>0.63600000000000001</v>
      </c>
      <c r="E5149" s="2">
        <v>0.218</v>
      </c>
      <c r="F5149" s="3">
        <v>1.0566330091116E-17</v>
      </c>
      <c r="G5149" s="2">
        <v>15</v>
      </c>
      <c r="H5149" s="2" t="s">
        <v>1374</v>
      </c>
    </row>
    <row r="5150" spans="1:8" x14ac:dyDescent="0.2">
      <c r="A5150" s="3">
        <v>1.0834608668942099E-11</v>
      </c>
      <c r="B5150" s="2">
        <v>0.37081263469383902</v>
      </c>
      <c r="C5150" s="2">
        <f t="shared" si="80"/>
        <v>1.4489115721921626</v>
      </c>
      <c r="D5150" s="2">
        <v>0.94899999999999995</v>
      </c>
      <c r="E5150" s="2">
        <v>0.68200000000000005</v>
      </c>
      <c r="F5150" s="3">
        <v>2.3134056429925199E-7</v>
      </c>
      <c r="G5150" s="2">
        <v>15</v>
      </c>
      <c r="H5150" s="2" t="s">
        <v>1533</v>
      </c>
    </row>
    <row r="5151" spans="1:8" x14ac:dyDescent="0.2">
      <c r="A5151" s="3">
        <v>3.5485085520544797E-27</v>
      </c>
      <c r="B5151" s="2">
        <v>0.37027387187643601</v>
      </c>
      <c r="C5151" s="2">
        <f t="shared" si="80"/>
        <v>1.4481311627580304</v>
      </c>
      <c r="D5151" s="2">
        <v>0.44900000000000001</v>
      </c>
      <c r="E5151" s="2">
        <v>0.114</v>
      </c>
      <c r="F5151" s="3">
        <v>7.57677546034673E-23</v>
      </c>
      <c r="G5151" s="2">
        <v>15</v>
      </c>
      <c r="H5151" s="2" t="s">
        <v>1281</v>
      </c>
    </row>
    <row r="5152" spans="1:8" x14ac:dyDescent="0.2">
      <c r="A5152" s="3">
        <v>1.8617596012431901E-49</v>
      </c>
      <c r="B5152" s="2">
        <v>0.37025742243982102</v>
      </c>
      <c r="C5152" s="2">
        <f t="shared" si="80"/>
        <v>1.4481073420121779</v>
      </c>
      <c r="D5152" s="2">
        <v>0.33100000000000002</v>
      </c>
      <c r="E5152" s="2">
        <v>4.2999999999999997E-2</v>
      </c>
      <c r="F5152" s="3">
        <v>3.9752291005744602E-45</v>
      </c>
      <c r="G5152" s="2">
        <v>15</v>
      </c>
      <c r="H5152" s="2" t="s">
        <v>2663</v>
      </c>
    </row>
    <row r="5153" spans="1:8" x14ac:dyDescent="0.2">
      <c r="A5153" s="3">
        <v>1.82634112917003E-14</v>
      </c>
      <c r="B5153" s="2">
        <v>0.369801790710579</v>
      </c>
      <c r="C5153" s="2">
        <f t="shared" si="80"/>
        <v>1.4474476886507217</v>
      </c>
      <c r="D5153" s="2">
        <v>0.85599999999999998</v>
      </c>
      <c r="E5153" s="2">
        <v>0.42</v>
      </c>
      <c r="F5153" s="3">
        <v>3.8996035790038499E-10</v>
      </c>
      <c r="G5153" s="2">
        <v>15</v>
      </c>
      <c r="H5153" s="2" t="s">
        <v>1782</v>
      </c>
    </row>
    <row r="5154" spans="1:8" x14ac:dyDescent="0.2">
      <c r="A5154" s="3">
        <v>1.96427000009485E-19</v>
      </c>
      <c r="B5154" s="2">
        <v>0.36927443029072599</v>
      </c>
      <c r="C5154" s="2">
        <f t="shared" si="80"/>
        <v>1.4466845632686667</v>
      </c>
      <c r="D5154" s="2">
        <v>0.53400000000000003</v>
      </c>
      <c r="E5154" s="2">
        <v>0.184</v>
      </c>
      <c r="F5154" s="3">
        <v>4.1941093042025097E-15</v>
      </c>
      <c r="G5154" s="2">
        <v>15</v>
      </c>
      <c r="H5154" s="2" t="s">
        <v>1382</v>
      </c>
    </row>
    <row r="5155" spans="1:8" x14ac:dyDescent="0.2">
      <c r="A5155" s="3">
        <v>4.49611852807176E-30</v>
      </c>
      <c r="B5155" s="2">
        <v>0.36853543208378098</v>
      </c>
      <c r="C5155" s="2">
        <f t="shared" si="80"/>
        <v>1.4456158609035983</v>
      </c>
      <c r="D5155" s="2">
        <v>0.54200000000000004</v>
      </c>
      <c r="E5155" s="2">
        <v>0.14299999999999999</v>
      </c>
      <c r="F5155" s="3">
        <v>9.60011228113882E-26</v>
      </c>
      <c r="G5155" s="2">
        <v>15</v>
      </c>
      <c r="H5155" s="2" t="s">
        <v>2687</v>
      </c>
    </row>
    <row r="5156" spans="1:8" x14ac:dyDescent="0.2">
      <c r="A5156" s="3">
        <v>3.6956919797925299E-15</v>
      </c>
      <c r="B5156" s="2">
        <v>0.367755457209063</v>
      </c>
      <c r="C5156" s="2">
        <f t="shared" si="80"/>
        <v>1.444488756467311</v>
      </c>
      <c r="D5156" s="2">
        <v>0.77100000000000002</v>
      </c>
      <c r="E5156" s="2">
        <v>0.35699999999999998</v>
      </c>
      <c r="F5156" s="3">
        <v>7.8910415152530195E-11</v>
      </c>
      <c r="G5156" s="2">
        <v>15</v>
      </c>
      <c r="H5156" s="2" t="s">
        <v>1288</v>
      </c>
    </row>
    <row r="5157" spans="1:8" x14ac:dyDescent="0.2">
      <c r="A5157" s="3">
        <v>1.4368819745480001E-12</v>
      </c>
      <c r="B5157" s="2">
        <v>0.36774866047175903</v>
      </c>
      <c r="C5157" s="2">
        <f t="shared" si="80"/>
        <v>1.4444789386900592</v>
      </c>
      <c r="D5157" s="2">
        <v>0.70299999999999996</v>
      </c>
      <c r="E5157" s="2">
        <v>0.34300000000000003</v>
      </c>
      <c r="F5157" s="3">
        <v>3.0680303920548897E-8</v>
      </c>
      <c r="G5157" s="2">
        <v>15</v>
      </c>
      <c r="H5157" s="2" t="s">
        <v>1632</v>
      </c>
    </row>
    <row r="5158" spans="1:8" x14ac:dyDescent="0.2">
      <c r="A5158" s="3">
        <v>5.9366993308963696E-22</v>
      </c>
      <c r="B5158" s="2">
        <v>0.36758871759824302</v>
      </c>
      <c r="C5158" s="2">
        <f t="shared" si="80"/>
        <v>1.4442479230530165</v>
      </c>
      <c r="D5158" s="2">
        <v>0.754</v>
      </c>
      <c r="E5158" s="2">
        <v>0.27800000000000002</v>
      </c>
      <c r="F5158" s="3">
        <v>1.2676040411329901E-17</v>
      </c>
      <c r="G5158" s="2">
        <v>15</v>
      </c>
      <c r="H5158" s="2" t="s">
        <v>2709</v>
      </c>
    </row>
    <row r="5159" spans="1:8" x14ac:dyDescent="0.2">
      <c r="A5159" s="3">
        <v>2.83357395564116E-30</v>
      </c>
      <c r="B5159" s="2">
        <v>0.36663980343056302</v>
      </c>
      <c r="C5159" s="2">
        <f t="shared" si="80"/>
        <v>1.4428781057594939</v>
      </c>
      <c r="D5159" s="2">
        <v>0.33900000000000002</v>
      </c>
      <c r="E5159" s="2">
        <v>6.7000000000000004E-2</v>
      </c>
      <c r="F5159" s="3">
        <v>6.0502471100849996E-26</v>
      </c>
      <c r="G5159" s="2">
        <v>15</v>
      </c>
      <c r="H5159" s="2" t="s">
        <v>1242</v>
      </c>
    </row>
    <row r="5160" spans="1:8" x14ac:dyDescent="0.2">
      <c r="A5160" s="3">
        <v>2.47426196604817E-55</v>
      </c>
      <c r="B5160" s="2">
        <v>0.36658170804726498</v>
      </c>
      <c r="C5160" s="2">
        <f t="shared" si="80"/>
        <v>1.4427942836377503</v>
      </c>
      <c r="D5160" s="2">
        <v>0.28000000000000003</v>
      </c>
      <c r="E5160" s="2">
        <v>2.9000000000000001E-2</v>
      </c>
      <c r="F5160" s="3">
        <v>5.2830441499060499E-51</v>
      </c>
      <c r="G5160" s="2">
        <v>15</v>
      </c>
      <c r="H5160" s="2" t="s">
        <v>2658</v>
      </c>
    </row>
    <row r="5161" spans="1:8" x14ac:dyDescent="0.2">
      <c r="A5161" s="3">
        <v>1.7075145032400601E-23</v>
      </c>
      <c r="B5161" s="2">
        <v>0.363919937923954</v>
      </c>
      <c r="C5161" s="2">
        <f t="shared" si="80"/>
        <v>1.4389590035009403</v>
      </c>
      <c r="D5161" s="2">
        <v>1</v>
      </c>
      <c r="E5161" s="2">
        <v>0.97499999999999998</v>
      </c>
      <c r="F5161" s="3">
        <v>3.6458849673181798E-19</v>
      </c>
      <c r="G5161" s="2">
        <v>15</v>
      </c>
      <c r="H5161" s="2" t="s">
        <v>1267</v>
      </c>
    </row>
    <row r="5162" spans="1:8" x14ac:dyDescent="0.2">
      <c r="A5162" s="3">
        <v>6.53714627156972E-16</v>
      </c>
      <c r="B5162" s="2">
        <v>0.36351552040789897</v>
      </c>
      <c r="C5162" s="2">
        <f t="shared" si="80"/>
        <v>1.4383771809325883</v>
      </c>
      <c r="D5162" s="2">
        <v>1</v>
      </c>
      <c r="E5162" s="2">
        <v>0.91100000000000003</v>
      </c>
      <c r="F5162" s="3">
        <v>1.39581147190557E-11</v>
      </c>
      <c r="G5162" s="2">
        <v>15</v>
      </c>
      <c r="H5162" s="2" t="s">
        <v>1350</v>
      </c>
    </row>
    <row r="5163" spans="1:8" x14ac:dyDescent="0.2">
      <c r="A5163" s="3">
        <v>1.5655878714997101E-18</v>
      </c>
      <c r="B5163" s="2">
        <v>0.36194313798095301</v>
      </c>
      <c r="C5163" s="2">
        <f t="shared" si="80"/>
        <v>1.4361172791105381</v>
      </c>
      <c r="D5163" s="2">
        <v>0.65300000000000002</v>
      </c>
      <c r="E5163" s="2">
        <v>0.248</v>
      </c>
      <c r="F5163" s="3">
        <v>3.3428432232261698E-14</v>
      </c>
      <c r="G5163" s="2">
        <v>15</v>
      </c>
      <c r="H5163" s="2" t="s">
        <v>1504</v>
      </c>
    </row>
    <row r="5164" spans="1:8" x14ac:dyDescent="0.2">
      <c r="A5164" s="3">
        <v>1.01868574418448E-22</v>
      </c>
      <c r="B5164" s="2">
        <v>0.36153988358005701</v>
      </c>
      <c r="C5164" s="2">
        <f t="shared" si="80"/>
        <v>1.4355382752483079</v>
      </c>
      <c r="D5164" s="2">
        <v>1</v>
      </c>
      <c r="E5164" s="2">
        <v>0.98599999999999999</v>
      </c>
      <c r="F5164" s="3">
        <v>2.1750978009827098E-18</v>
      </c>
      <c r="G5164" s="2">
        <v>15</v>
      </c>
      <c r="H5164" s="2" t="s">
        <v>980</v>
      </c>
    </row>
    <row r="5165" spans="1:8" x14ac:dyDescent="0.2">
      <c r="A5165" s="3">
        <v>1.51902163073767E-15</v>
      </c>
      <c r="B5165" s="2">
        <v>0.36146599129849</v>
      </c>
      <c r="C5165" s="2">
        <f t="shared" si="80"/>
        <v>1.4354322039688459</v>
      </c>
      <c r="D5165" s="2">
        <v>0.78</v>
      </c>
      <c r="E5165" s="2">
        <v>0.35899999999999999</v>
      </c>
      <c r="F5165" s="3">
        <v>3.2434149859510698E-11</v>
      </c>
      <c r="G5165" s="2">
        <v>15</v>
      </c>
      <c r="H5165" s="2" t="s">
        <v>2738</v>
      </c>
    </row>
    <row r="5166" spans="1:8" x14ac:dyDescent="0.2">
      <c r="A5166" s="3">
        <v>2.43084117087313E-19</v>
      </c>
      <c r="B5166" s="2">
        <v>0.359893259772184</v>
      </c>
      <c r="C5166" s="2">
        <f t="shared" si="80"/>
        <v>1.4331764288171065</v>
      </c>
      <c r="D5166" s="2">
        <v>0.60199999999999998</v>
      </c>
      <c r="E5166" s="2">
        <v>0.216</v>
      </c>
      <c r="F5166" s="3">
        <v>5.1903320680483097E-15</v>
      </c>
      <c r="G5166" s="2">
        <v>15</v>
      </c>
      <c r="H5166" s="2" t="s">
        <v>2720</v>
      </c>
    </row>
    <row r="5167" spans="1:8" x14ac:dyDescent="0.2">
      <c r="A5167" s="3">
        <v>2.7486595397132598E-26</v>
      </c>
      <c r="B5167" s="2">
        <v>0.35968075817877998</v>
      </c>
      <c r="C5167" s="2">
        <f t="shared" si="80"/>
        <v>1.4328719088989836</v>
      </c>
      <c r="D5167" s="2">
        <v>0.54200000000000004</v>
      </c>
      <c r="E5167" s="2">
        <v>0.155</v>
      </c>
      <c r="F5167" s="3">
        <v>5.8689378491957497E-22</v>
      </c>
      <c r="G5167" s="2">
        <v>15</v>
      </c>
      <c r="H5167" s="2" t="s">
        <v>1127</v>
      </c>
    </row>
    <row r="5168" spans="1:8" x14ac:dyDescent="0.2">
      <c r="A5168" s="3">
        <v>8.7227887309095701E-11</v>
      </c>
      <c r="B5168" s="2">
        <v>0.35686374260345599</v>
      </c>
      <c r="C5168" s="2">
        <f t="shared" si="80"/>
        <v>1.4288411664118761</v>
      </c>
      <c r="D5168" s="2">
        <v>0.92400000000000004</v>
      </c>
      <c r="E5168" s="2">
        <v>0.54500000000000004</v>
      </c>
      <c r="F5168" s="3">
        <v>1.8624898498238099E-6</v>
      </c>
      <c r="G5168" s="2">
        <v>15</v>
      </c>
      <c r="H5168" s="2" t="s">
        <v>1521</v>
      </c>
    </row>
    <row r="5169" spans="1:8" x14ac:dyDescent="0.2">
      <c r="A5169" s="3">
        <v>2.57659130921201E-39</v>
      </c>
      <c r="B5169" s="2">
        <v>0.35683571580419798</v>
      </c>
      <c r="C5169" s="2">
        <f t="shared" si="80"/>
        <v>1.4288011211285065</v>
      </c>
      <c r="D5169" s="2">
        <v>0.33100000000000002</v>
      </c>
      <c r="E5169" s="2">
        <v>5.1999999999999998E-2</v>
      </c>
      <c r="F5169" s="3">
        <v>5.50153776342947E-35</v>
      </c>
      <c r="G5169" s="2">
        <v>15</v>
      </c>
      <c r="H5169" s="2" t="s">
        <v>2673</v>
      </c>
    </row>
    <row r="5170" spans="1:8" x14ac:dyDescent="0.2">
      <c r="A5170" s="3">
        <v>5.0817068368993097E-15</v>
      </c>
      <c r="B5170" s="2">
        <v>0.35667767926837302</v>
      </c>
      <c r="C5170" s="2">
        <f t="shared" si="80"/>
        <v>1.4285753361905453</v>
      </c>
      <c r="D5170" s="2">
        <v>0.83099999999999996</v>
      </c>
      <c r="E5170" s="2">
        <v>0.41499999999999998</v>
      </c>
      <c r="F5170" s="3">
        <v>1.0850460438147401E-10</v>
      </c>
      <c r="G5170" s="2">
        <v>15</v>
      </c>
      <c r="H5170" s="2" t="s">
        <v>168</v>
      </c>
    </row>
    <row r="5171" spans="1:8" x14ac:dyDescent="0.2">
      <c r="A5171" s="3">
        <v>2.2556477218021999E-17</v>
      </c>
      <c r="B5171" s="2">
        <v>0.35603768233323602</v>
      </c>
      <c r="C5171" s="2">
        <f t="shared" si="80"/>
        <v>1.4276613448607931</v>
      </c>
      <c r="D5171" s="2">
        <v>0.61899999999999999</v>
      </c>
      <c r="E5171" s="2">
        <v>0.245</v>
      </c>
      <c r="F5171" s="3">
        <v>4.8162590155920596E-13</v>
      </c>
      <c r="G5171" s="2">
        <v>15</v>
      </c>
      <c r="H5171" s="2" t="s">
        <v>1390</v>
      </c>
    </row>
    <row r="5172" spans="1:8" x14ac:dyDescent="0.2">
      <c r="A5172" s="3">
        <v>1.1914882934306501E-13</v>
      </c>
      <c r="B5172" s="2">
        <v>0.35537691382276798</v>
      </c>
      <c r="C5172" s="2">
        <f t="shared" si="80"/>
        <v>1.4267183028010575</v>
      </c>
      <c r="D5172" s="2">
        <v>0.746</v>
      </c>
      <c r="E5172" s="2">
        <v>0.35699999999999998</v>
      </c>
      <c r="F5172" s="3">
        <v>2.5440658041331099E-9</v>
      </c>
      <c r="G5172" s="2">
        <v>15</v>
      </c>
      <c r="H5172" s="2" t="s">
        <v>2092</v>
      </c>
    </row>
    <row r="5173" spans="1:8" x14ac:dyDescent="0.2">
      <c r="A5173" s="3">
        <v>3.1878895315877399E-11</v>
      </c>
      <c r="B5173" s="2">
        <v>0.35503475743305102</v>
      </c>
      <c r="C5173" s="2">
        <f t="shared" si="80"/>
        <v>1.4262302255215695</v>
      </c>
      <c r="D5173" s="2">
        <v>0.96599999999999997</v>
      </c>
      <c r="E5173" s="2">
        <v>0.70799999999999996</v>
      </c>
      <c r="F5173" s="3">
        <v>6.8067817278461405E-7</v>
      </c>
      <c r="G5173" s="2">
        <v>15</v>
      </c>
      <c r="H5173" s="2" t="s">
        <v>2747</v>
      </c>
    </row>
    <row r="5174" spans="1:8" x14ac:dyDescent="0.2">
      <c r="A5174" s="3">
        <v>2.3291912314436599E-6</v>
      </c>
      <c r="B5174" s="2">
        <v>0.35108029903974802</v>
      </c>
      <c r="C5174" s="2">
        <f t="shared" si="80"/>
        <v>1.4206013942601683</v>
      </c>
      <c r="D5174" s="2">
        <v>0.66100000000000003</v>
      </c>
      <c r="E5174" s="2">
        <v>0.39400000000000002</v>
      </c>
      <c r="F5174" s="2">
        <v>4.9732891173785099E-2</v>
      </c>
      <c r="G5174" s="2">
        <v>15</v>
      </c>
      <c r="H5174" s="2" t="s">
        <v>744</v>
      </c>
    </row>
    <row r="5175" spans="1:8" x14ac:dyDescent="0.2">
      <c r="A5175" s="3">
        <v>5.0753272998360402E-26</v>
      </c>
      <c r="B5175" s="2">
        <v>0.35029211597253201</v>
      </c>
      <c r="C5175" s="2">
        <f t="shared" si="80"/>
        <v>1.4194821414419516</v>
      </c>
      <c r="D5175" s="2">
        <v>0.5</v>
      </c>
      <c r="E5175" s="2">
        <v>0.13700000000000001</v>
      </c>
      <c r="F5175" s="3">
        <v>1.0836838850609899E-21</v>
      </c>
      <c r="G5175" s="2">
        <v>15</v>
      </c>
      <c r="H5175" s="2" t="s">
        <v>1368</v>
      </c>
    </row>
    <row r="5176" spans="1:8" x14ac:dyDescent="0.2">
      <c r="A5176" s="3">
        <v>6.9761118790283006E-11</v>
      </c>
      <c r="B5176" s="2">
        <v>0.34981393141884398</v>
      </c>
      <c r="C5176" s="2">
        <f t="shared" si="80"/>
        <v>1.418803529271538</v>
      </c>
      <c r="D5176" s="2">
        <v>0.90700000000000003</v>
      </c>
      <c r="E5176" s="2">
        <v>0.58799999999999997</v>
      </c>
      <c r="F5176" s="3">
        <v>1.4895394084101199E-6</v>
      </c>
      <c r="G5176" s="2">
        <v>15</v>
      </c>
      <c r="H5176" s="2" t="s">
        <v>1803</v>
      </c>
    </row>
    <row r="5177" spans="1:8" x14ac:dyDescent="0.2">
      <c r="A5177" s="3">
        <v>2.4680231207187799E-39</v>
      </c>
      <c r="B5177" s="2">
        <v>0.349122883612277</v>
      </c>
      <c r="C5177" s="2">
        <f t="shared" si="80"/>
        <v>1.4178234068993976</v>
      </c>
      <c r="D5177" s="2">
        <v>0.41499999999999998</v>
      </c>
      <c r="E5177" s="2">
        <v>7.6999999999999999E-2</v>
      </c>
      <c r="F5177" s="3">
        <v>5.2697229673587302E-35</v>
      </c>
      <c r="G5177" s="2">
        <v>15</v>
      </c>
      <c r="H5177" s="2" t="s">
        <v>1293</v>
      </c>
    </row>
    <row r="5178" spans="1:8" x14ac:dyDescent="0.2">
      <c r="A5178" s="3">
        <v>7.7275363251063305E-17</v>
      </c>
      <c r="B5178" s="2">
        <v>0.34820577201455</v>
      </c>
      <c r="C5178" s="2">
        <f t="shared" si="80"/>
        <v>1.4165237006883191</v>
      </c>
      <c r="D5178" s="2">
        <v>0.71199999999999997</v>
      </c>
      <c r="E5178" s="2">
        <v>0.29399999999999998</v>
      </c>
      <c r="F5178" s="3">
        <v>1.6499835561366999E-12</v>
      </c>
      <c r="G5178" s="2">
        <v>15</v>
      </c>
      <c r="H5178" s="2" t="s">
        <v>1482</v>
      </c>
    </row>
    <row r="5179" spans="1:8" x14ac:dyDescent="0.2">
      <c r="A5179" s="3">
        <v>1.2235553224408101E-43</v>
      </c>
      <c r="B5179" s="2">
        <v>0.347782380050072</v>
      </c>
      <c r="C5179" s="2">
        <f t="shared" si="80"/>
        <v>1.4159240828815931</v>
      </c>
      <c r="D5179" s="2">
        <v>0.42399999999999999</v>
      </c>
      <c r="E5179" s="2">
        <v>7.2999999999999995E-2</v>
      </c>
      <c r="F5179" s="3">
        <v>2.61253532447563E-39</v>
      </c>
      <c r="G5179" s="2">
        <v>15</v>
      </c>
      <c r="H5179" s="2" t="s">
        <v>1301</v>
      </c>
    </row>
    <row r="5180" spans="1:8" x14ac:dyDescent="0.2">
      <c r="A5180" s="3">
        <v>7.0494337990413497E-17</v>
      </c>
      <c r="B5180" s="2">
        <v>0.34766818437402203</v>
      </c>
      <c r="C5180" s="2">
        <f t="shared" si="80"/>
        <v>1.4157623997056483</v>
      </c>
      <c r="D5180" s="2">
        <v>0.72899999999999998</v>
      </c>
      <c r="E5180" s="2">
        <v>0.29799999999999999</v>
      </c>
      <c r="F5180" s="3">
        <v>1.5051951047713099E-12</v>
      </c>
      <c r="G5180" s="2">
        <v>15</v>
      </c>
      <c r="H5180" s="2" t="s">
        <v>1420</v>
      </c>
    </row>
    <row r="5181" spans="1:8" x14ac:dyDescent="0.2">
      <c r="A5181" s="3">
        <v>3.3997377667426797E-39</v>
      </c>
      <c r="B5181" s="2">
        <v>0.347525477011146</v>
      </c>
      <c r="C5181" s="2">
        <f t="shared" si="80"/>
        <v>1.4155603744027194</v>
      </c>
      <c r="D5181" s="2">
        <v>0.35599999999999998</v>
      </c>
      <c r="E5181" s="2">
        <v>0.06</v>
      </c>
      <c r="F5181" s="3">
        <v>7.2591200795489802E-35</v>
      </c>
      <c r="G5181" s="2">
        <v>15</v>
      </c>
      <c r="H5181" s="2" t="s">
        <v>2674</v>
      </c>
    </row>
    <row r="5182" spans="1:8" x14ac:dyDescent="0.2">
      <c r="A5182" s="3">
        <v>3.2180474739724299E-19</v>
      </c>
      <c r="B5182" s="2">
        <v>0.34422595974932801</v>
      </c>
      <c r="C5182" s="2">
        <f t="shared" si="80"/>
        <v>1.4108974055158043</v>
      </c>
      <c r="D5182" s="2">
        <v>0.48299999999999998</v>
      </c>
      <c r="E5182" s="2">
        <v>0.16</v>
      </c>
      <c r="F5182" s="3">
        <v>6.8711749664259299E-15</v>
      </c>
      <c r="G5182" s="2">
        <v>15</v>
      </c>
      <c r="H5182" s="2" t="s">
        <v>1716</v>
      </c>
    </row>
    <row r="5183" spans="1:8" x14ac:dyDescent="0.2">
      <c r="A5183" s="3">
        <v>1.56181249880704E-34</v>
      </c>
      <c r="B5183" s="2">
        <v>0.34415280943104598</v>
      </c>
      <c r="C5183" s="2">
        <f t="shared" si="80"/>
        <v>1.4107942016962698</v>
      </c>
      <c r="D5183" s="2">
        <v>0.432</v>
      </c>
      <c r="E5183" s="2">
        <v>0.09</v>
      </c>
      <c r="F5183" s="3">
        <v>3.3347820474527799E-30</v>
      </c>
      <c r="G5183" s="2">
        <v>15</v>
      </c>
      <c r="H5183" s="2" t="s">
        <v>1210</v>
      </c>
    </row>
    <row r="5184" spans="1:8" x14ac:dyDescent="0.2">
      <c r="A5184" s="3">
        <v>1.2694931543460299E-35</v>
      </c>
      <c r="B5184" s="2">
        <v>0.34395834732022301</v>
      </c>
      <c r="C5184" s="2">
        <f t="shared" si="80"/>
        <v>1.4105198823510952</v>
      </c>
      <c r="D5184" s="2">
        <v>0.56799999999999995</v>
      </c>
      <c r="E5184" s="2">
        <v>0.13500000000000001</v>
      </c>
      <c r="F5184" s="3">
        <v>2.7106217831596499E-31</v>
      </c>
      <c r="G5184" s="2">
        <v>15</v>
      </c>
      <c r="H5184" s="2" t="s">
        <v>1734</v>
      </c>
    </row>
    <row r="5185" spans="1:8" x14ac:dyDescent="0.2">
      <c r="A5185" s="3">
        <v>1.5439677858938199E-14</v>
      </c>
      <c r="B5185" s="2">
        <v>0.34390622690565498</v>
      </c>
      <c r="C5185" s="2">
        <f t="shared" si="80"/>
        <v>1.4104463673859022</v>
      </c>
      <c r="D5185" s="2">
        <v>0.627</v>
      </c>
      <c r="E5185" s="2">
        <v>0.26800000000000002</v>
      </c>
      <c r="F5185" s="3">
        <v>3.2966800164404902E-10</v>
      </c>
      <c r="G5185" s="2">
        <v>15</v>
      </c>
      <c r="H5185" s="2" t="s">
        <v>1343</v>
      </c>
    </row>
    <row r="5186" spans="1:8" x14ac:dyDescent="0.2">
      <c r="A5186" s="3">
        <v>2.1679210468153599E-13</v>
      </c>
      <c r="B5186" s="2">
        <v>0.34376793894858199</v>
      </c>
      <c r="C5186" s="2">
        <f t="shared" si="80"/>
        <v>1.4102513331249511</v>
      </c>
      <c r="D5186" s="2">
        <v>0.77100000000000002</v>
      </c>
      <c r="E5186" s="2">
        <v>0.36</v>
      </c>
      <c r="F5186" s="3">
        <v>4.6289450191601602E-9</v>
      </c>
      <c r="G5186" s="2">
        <v>15</v>
      </c>
      <c r="H5186" s="2" t="s">
        <v>2743</v>
      </c>
    </row>
    <row r="5187" spans="1:8" x14ac:dyDescent="0.2">
      <c r="A5187" s="3">
        <v>8.9724255610948909E-19</v>
      </c>
      <c r="B5187" s="2">
        <v>0.343602496031224</v>
      </c>
      <c r="C5187" s="2">
        <f t="shared" si="80"/>
        <v>1.4100180363293744</v>
      </c>
      <c r="D5187" s="2">
        <v>0.77100000000000002</v>
      </c>
      <c r="E5187" s="2">
        <v>0.315</v>
      </c>
      <c r="F5187" s="3">
        <v>1.9157923058049799E-14</v>
      </c>
      <c r="G5187" s="2">
        <v>15</v>
      </c>
      <c r="H5187" s="2" t="s">
        <v>2726</v>
      </c>
    </row>
    <row r="5188" spans="1:8" x14ac:dyDescent="0.2">
      <c r="A5188" s="3">
        <v>9.8930820110165099E-11</v>
      </c>
      <c r="B5188" s="2">
        <v>0.34357707759974299</v>
      </c>
      <c r="C5188" s="2">
        <f t="shared" ref="C5188:C5251" si="81">EXP(B5188)</f>
        <v>1.409982196338031</v>
      </c>
      <c r="D5188" s="2">
        <v>0.79700000000000004</v>
      </c>
      <c r="E5188" s="2">
        <v>0.46899999999999997</v>
      </c>
      <c r="F5188" s="3">
        <v>2.1123708709922401E-6</v>
      </c>
      <c r="G5188" s="2">
        <v>15</v>
      </c>
      <c r="H5188" s="2" t="s">
        <v>2472</v>
      </c>
    </row>
    <row r="5189" spans="1:8" x14ac:dyDescent="0.2">
      <c r="A5189" s="3">
        <v>3.2750714826414201E-43</v>
      </c>
      <c r="B5189" s="2">
        <v>0.34352261016004798</v>
      </c>
      <c r="C5189" s="2">
        <f t="shared" si="81"/>
        <v>1.4099054003092415</v>
      </c>
      <c r="D5189" s="2">
        <v>0.33900000000000002</v>
      </c>
      <c r="E5189" s="2">
        <v>0.05</v>
      </c>
      <c r="F5189" s="3">
        <v>6.9929326297359701E-39</v>
      </c>
      <c r="G5189" s="2">
        <v>15</v>
      </c>
      <c r="H5189" s="2" t="s">
        <v>1697</v>
      </c>
    </row>
    <row r="5190" spans="1:8" x14ac:dyDescent="0.2">
      <c r="A5190" s="3">
        <v>2.9809743136538E-86</v>
      </c>
      <c r="B5190" s="2">
        <v>0.34322529399359503</v>
      </c>
      <c r="C5190" s="2">
        <f t="shared" si="81"/>
        <v>1.4094862749500201</v>
      </c>
      <c r="D5190" s="2">
        <v>0.27100000000000002</v>
      </c>
      <c r="E5190" s="2">
        <v>1.7999999999999999E-2</v>
      </c>
      <c r="F5190" s="3">
        <v>6.3649763545136004E-82</v>
      </c>
      <c r="G5190" s="2">
        <v>15</v>
      </c>
      <c r="H5190" s="2" t="s">
        <v>2647</v>
      </c>
    </row>
    <row r="5191" spans="1:8" x14ac:dyDescent="0.2">
      <c r="A5191" s="3">
        <v>4.1151005919904701E-19</v>
      </c>
      <c r="B5191" s="2">
        <v>0.34291536516635202</v>
      </c>
      <c r="C5191" s="2">
        <f t="shared" si="81"/>
        <v>1.4090495022095375</v>
      </c>
      <c r="D5191" s="2">
        <v>1</v>
      </c>
      <c r="E5191" s="2">
        <v>0.98199999999999998</v>
      </c>
      <c r="F5191" s="3">
        <v>8.7865627840180599E-15</v>
      </c>
      <c r="G5191" s="2">
        <v>15</v>
      </c>
      <c r="H5191" s="2" t="s">
        <v>1221</v>
      </c>
    </row>
    <row r="5192" spans="1:8" x14ac:dyDescent="0.2">
      <c r="A5192" s="3">
        <v>1.43243683389727E-27</v>
      </c>
      <c r="B5192" s="2">
        <v>0.34266907673528102</v>
      </c>
      <c r="C5192" s="2">
        <f t="shared" si="81"/>
        <v>1.4087025123498851</v>
      </c>
      <c r="D5192" s="2">
        <v>0.33100000000000002</v>
      </c>
      <c r="E5192" s="2">
        <v>6.8000000000000005E-2</v>
      </c>
      <c r="F5192" s="3">
        <v>3.0585391277374599E-23</v>
      </c>
      <c r="G5192" s="2">
        <v>15</v>
      </c>
      <c r="H5192" s="2" t="s">
        <v>1205</v>
      </c>
    </row>
    <row r="5193" spans="1:8" x14ac:dyDescent="0.2">
      <c r="A5193" s="3">
        <v>3.9868456355331399E-24</v>
      </c>
      <c r="B5193" s="2">
        <v>0.34213063100539798</v>
      </c>
      <c r="C5193" s="2">
        <f t="shared" si="81"/>
        <v>1.4079442066689836</v>
      </c>
      <c r="D5193" s="2">
        <v>0.49199999999999999</v>
      </c>
      <c r="E5193" s="2">
        <v>0.14000000000000001</v>
      </c>
      <c r="F5193" s="3">
        <v>8.5127128009903606E-20</v>
      </c>
      <c r="G5193" s="2">
        <v>15</v>
      </c>
      <c r="H5193" s="2" t="s">
        <v>1082</v>
      </c>
    </row>
    <row r="5194" spans="1:8" x14ac:dyDescent="0.2">
      <c r="A5194" s="3">
        <v>3.9403777063813998E-23</v>
      </c>
      <c r="B5194" s="2">
        <v>0.34142702454968799</v>
      </c>
      <c r="C5194" s="2">
        <f t="shared" si="81"/>
        <v>1.406953916464037</v>
      </c>
      <c r="D5194" s="2">
        <v>0.58499999999999996</v>
      </c>
      <c r="E5194" s="2">
        <v>0.186</v>
      </c>
      <c r="F5194" s="3">
        <v>8.4134944786655601E-19</v>
      </c>
      <c r="G5194" s="2">
        <v>15</v>
      </c>
      <c r="H5194" s="2" t="s">
        <v>1418</v>
      </c>
    </row>
    <row r="5195" spans="1:8" x14ac:dyDescent="0.2">
      <c r="A5195" s="3">
        <v>1.7461156352412101E-17</v>
      </c>
      <c r="B5195" s="2">
        <v>0.34112877108856199</v>
      </c>
      <c r="C5195" s="2">
        <f t="shared" si="81"/>
        <v>1.4065343501604681</v>
      </c>
      <c r="D5195" s="2">
        <v>0.61899999999999999</v>
      </c>
      <c r="E5195" s="2">
        <v>0.23599999999999999</v>
      </c>
      <c r="F5195" s="3">
        <v>3.7283061043670301E-13</v>
      </c>
      <c r="G5195" s="2">
        <v>15</v>
      </c>
      <c r="H5195" s="2" t="s">
        <v>2593</v>
      </c>
    </row>
    <row r="5196" spans="1:8" x14ac:dyDescent="0.2">
      <c r="A5196" s="3">
        <v>2.19030655455783E-19</v>
      </c>
      <c r="B5196" s="2">
        <v>0.34038581880986102</v>
      </c>
      <c r="C5196" s="2">
        <f t="shared" si="81"/>
        <v>1.405489750351899</v>
      </c>
      <c r="D5196" s="2">
        <v>0.65300000000000002</v>
      </c>
      <c r="E5196" s="2">
        <v>0.23599999999999999</v>
      </c>
      <c r="F5196" s="3">
        <v>4.6767425552918902E-15</v>
      </c>
      <c r="G5196" s="2">
        <v>15</v>
      </c>
      <c r="H5196" s="2" t="s">
        <v>1450</v>
      </c>
    </row>
    <row r="5197" spans="1:8" x14ac:dyDescent="0.2">
      <c r="A5197" s="3">
        <v>3.7898540251727101E-22</v>
      </c>
      <c r="B5197" s="2">
        <v>0.34025681858141898</v>
      </c>
      <c r="C5197" s="2">
        <f t="shared" si="81"/>
        <v>1.4053084535469467</v>
      </c>
      <c r="D5197" s="2">
        <v>0.66900000000000004</v>
      </c>
      <c r="E5197" s="2">
        <v>0.23200000000000001</v>
      </c>
      <c r="F5197" s="3">
        <v>8.0920963145487695E-18</v>
      </c>
      <c r="G5197" s="2">
        <v>15</v>
      </c>
      <c r="H5197" s="2" t="s">
        <v>1424</v>
      </c>
    </row>
    <row r="5198" spans="1:8" x14ac:dyDescent="0.2">
      <c r="A5198" s="3">
        <v>1.27215548756495E-20</v>
      </c>
      <c r="B5198" s="2">
        <v>0.33911800368799699</v>
      </c>
      <c r="C5198" s="2">
        <f t="shared" si="81"/>
        <v>1.4037089782761889</v>
      </c>
      <c r="D5198" s="2">
        <v>1</v>
      </c>
      <c r="E5198" s="2">
        <v>0.98399999999999999</v>
      </c>
      <c r="F5198" s="3">
        <v>2.7163063970486798E-16</v>
      </c>
      <c r="G5198" s="2">
        <v>15</v>
      </c>
      <c r="H5198" s="2" t="s">
        <v>1041</v>
      </c>
    </row>
    <row r="5199" spans="1:8" x14ac:dyDescent="0.2">
      <c r="A5199" s="3">
        <v>1.7908912538181501E-22</v>
      </c>
      <c r="B5199" s="2">
        <v>0.33863166919806398</v>
      </c>
      <c r="C5199" s="2">
        <f t="shared" si="81"/>
        <v>1.4030264721628081</v>
      </c>
      <c r="D5199" s="2">
        <v>0.64400000000000002</v>
      </c>
      <c r="E5199" s="2">
        <v>0.218</v>
      </c>
      <c r="F5199" s="3">
        <v>3.8239110051525099E-18</v>
      </c>
      <c r="G5199" s="2">
        <v>15</v>
      </c>
      <c r="H5199" s="2" t="s">
        <v>2585</v>
      </c>
    </row>
    <row r="5200" spans="1:8" x14ac:dyDescent="0.2">
      <c r="A5200" s="3">
        <v>8.20705425029169E-23</v>
      </c>
      <c r="B5200" s="2">
        <v>0.33834530581335598</v>
      </c>
      <c r="C5200" s="2">
        <f t="shared" si="81"/>
        <v>1.4026247542747967</v>
      </c>
      <c r="D5200" s="2">
        <v>0.49199999999999999</v>
      </c>
      <c r="E5200" s="2">
        <v>0.14699999999999999</v>
      </c>
      <c r="F5200" s="3">
        <v>1.75237022352228E-18</v>
      </c>
      <c r="G5200" s="2">
        <v>15</v>
      </c>
      <c r="H5200" s="2" t="s">
        <v>1468</v>
      </c>
    </row>
    <row r="5201" spans="1:8" x14ac:dyDescent="0.2">
      <c r="A5201" s="3">
        <v>8.8668091399583099E-15</v>
      </c>
      <c r="B5201" s="2">
        <v>0.33818010306187402</v>
      </c>
      <c r="C5201" s="2">
        <f t="shared" si="81"/>
        <v>1.4023930559452216</v>
      </c>
      <c r="D5201" s="2">
        <v>0.627</v>
      </c>
      <c r="E5201" s="2">
        <v>0.27</v>
      </c>
      <c r="F5201" s="3">
        <v>1.8932410875639E-10</v>
      </c>
      <c r="G5201" s="2">
        <v>15</v>
      </c>
      <c r="H5201" s="2" t="s">
        <v>1423</v>
      </c>
    </row>
    <row r="5202" spans="1:8" x14ac:dyDescent="0.2">
      <c r="A5202" s="3">
        <v>5.2287882647966899E-11</v>
      </c>
      <c r="B5202" s="2">
        <v>0.33751152298542397</v>
      </c>
      <c r="C5202" s="2">
        <f t="shared" si="81"/>
        <v>1.4014557572531947</v>
      </c>
      <c r="D5202" s="2">
        <v>0.79700000000000004</v>
      </c>
      <c r="E5202" s="2">
        <v>0.45</v>
      </c>
      <c r="F5202" s="3">
        <v>1.11645087029939E-6</v>
      </c>
      <c r="G5202" s="2">
        <v>15</v>
      </c>
      <c r="H5202" s="2" t="s">
        <v>1537</v>
      </c>
    </row>
    <row r="5203" spans="1:8" x14ac:dyDescent="0.2">
      <c r="A5203" s="3">
        <v>5.4406998307883502E-11</v>
      </c>
      <c r="B5203" s="2">
        <v>0.33739061948523003</v>
      </c>
      <c r="C5203" s="2">
        <f t="shared" si="81"/>
        <v>1.4012863265893623</v>
      </c>
      <c r="D5203" s="2">
        <v>0.94899999999999995</v>
      </c>
      <c r="E5203" s="2">
        <v>0.70299999999999996</v>
      </c>
      <c r="F5203" s="3">
        <v>1.16169822786993E-6</v>
      </c>
      <c r="G5203" s="2">
        <v>15</v>
      </c>
      <c r="H5203" s="2" t="s">
        <v>570</v>
      </c>
    </row>
    <row r="5204" spans="1:8" x14ac:dyDescent="0.2">
      <c r="A5204" s="2">
        <v>0</v>
      </c>
      <c r="B5204" s="2">
        <v>0.337283468701775</v>
      </c>
      <c r="C5204" s="2">
        <f t="shared" si="81"/>
        <v>1.4011361857056237</v>
      </c>
      <c r="D5204" s="2">
        <v>0.27100000000000002</v>
      </c>
      <c r="E5204" s="2">
        <v>3.0000000000000001E-3</v>
      </c>
      <c r="F5204" s="2">
        <v>0</v>
      </c>
      <c r="G5204" s="2">
        <v>15</v>
      </c>
      <c r="H5204" s="2" t="s">
        <v>2630</v>
      </c>
    </row>
    <row r="5205" spans="1:8" x14ac:dyDescent="0.2">
      <c r="A5205" s="3">
        <v>6.9552460448845495E-20</v>
      </c>
      <c r="B5205" s="2">
        <v>0.33698034471863297</v>
      </c>
      <c r="C5205" s="2">
        <f t="shared" si="81"/>
        <v>1.4007115320886878</v>
      </c>
      <c r="D5205" s="2">
        <v>0.39800000000000002</v>
      </c>
      <c r="E5205" s="2">
        <v>0.115</v>
      </c>
      <c r="F5205" s="3">
        <v>1.4850841355037499E-15</v>
      </c>
      <c r="G5205" s="2">
        <v>15</v>
      </c>
      <c r="H5205" s="2" t="s">
        <v>1216</v>
      </c>
    </row>
    <row r="5206" spans="1:8" x14ac:dyDescent="0.2">
      <c r="A5206" s="3">
        <v>1.71334837810534E-23</v>
      </c>
      <c r="B5206" s="2">
        <v>0.33633523533588799</v>
      </c>
      <c r="C5206" s="2">
        <f t="shared" si="81"/>
        <v>1.3998082113384915</v>
      </c>
      <c r="D5206" s="2">
        <v>0.44900000000000001</v>
      </c>
      <c r="E5206" s="2">
        <v>0.124</v>
      </c>
      <c r="F5206" s="3">
        <v>3.6583414569305299E-19</v>
      </c>
      <c r="G5206" s="2">
        <v>15</v>
      </c>
      <c r="H5206" s="2" t="s">
        <v>2699</v>
      </c>
    </row>
    <row r="5207" spans="1:8" x14ac:dyDescent="0.2">
      <c r="A5207" s="3">
        <v>7.0083483974845205E-45</v>
      </c>
      <c r="B5207" s="2">
        <v>0.335662335701017</v>
      </c>
      <c r="C5207" s="2">
        <f t="shared" si="81"/>
        <v>1.3988665977454438</v>
      </c>
      <c r="D5207" s="2">
        <v>0.30499999999999999</v>
      </c>
      <c r="E5207" s="2">
        <v>0.04</v>
      </c>
      <c r="F5207" s="3">
        <v>1.4964225498308999E-40</v>
      </c>
      <c r="G5207" s="2">
        <v>15</v>
      </c>
      <c r="H5207" s="2" t="s">
        <v>2669</v>
      </c>
    </row>
    <row r="5208" spans="1:8" x14ac:dyDescent="0.2">
      <c r="A5208" s="3">
        <v>5.4239471369896304E-46</v>
      </c>
      <c r="B5208" s="2">
        <v>0.33464909406534499</v>
      </c>
      <c r="C5208" s="2">
        <f t="shared" si="81"/>
        <v>1.3974499257026094</v>
      </c>
      <c r="D5208" s="2">
        <v>0.314</v>
      </c>
      <c r="E5208" s="2">
        <v>4.2000000000000003E-2</v>
      </c>
      <c r="F5208" s="3">
        <v>1.15812119269003E-41</v>
      </c>
      <c r="G5208" s="2">
        <v>15</v>
      </c>
      <c r="H5208" s="2" t="s">
        <v>2666</v>
      </c>
    </row>
    <row r="5209" spans="1:8" x14ac:dyDescent="0.2">
      <c r="A5209" s="3">
        <v>2.3757823416443398E-24</v>
      </c>
      <c r="B5209" s="2">
        <v>0.334259663925916</v>
      </c>
      <c r="C5209" s="2">
        <f t="shared" si="81"/>
        <v>1.3969058225351605</v>
      </c>
      <c r="D5209" s="2">
        <v>0.50800000000000001</v>
      </c>
      <c r="E5209" s="2">
        <v>0.14699999999999999</v>
      </c>
      <c r="F5209" s="3">
        <v>5.0727704558789997E-20</v>
      </c>
      <c r="G5209" s="2">
        <v>15</v>
      </c>
      <c r="H5209" s="2" t="s">
        <v>1463</v>
      </c>
    </row>
    <row r="5210" spans="1:8" x14ac:dyDescent="0.2">
      <c r="A5210" s="3">
        <v>1.6239290063661E-11</v>
      </c>
      <c r="B5210" s="2">
        <v>0.33340522068324902</v>
      </c>
      <c r="C5210" s="2">
        <f t="shared" si="81"/>
        <v>1.3957127555710416</v>
      </c>
      <c r="D5210" s="2">
        <v>1</v>
      </c>
      <c r="E5210" s="2">
        <v>0.94099999999999995</v>
      </c>
      <c r="F5210" s="3">
        <v>3.4674132143928999E-7</v>
      </c>
      <c r="G5210" s="2">
        <v>15</v>
      </c>
      <c r="H5210" s="2" t="s">
        <v>1786</v>
      </c>
    </row>
    <row r="5211" spans="1:8" x14ac:dyDescent="0.2">
      <c r="A5211" s="3">
        <v>3.4888499389310601E-20</v>
      </c>
      <c r="B5211" s="2">
        <v>0.33220498416838801</v>
      </c>
      <c r="C5211" s="2">
        <f t="shared" si="81"/>
        <v>1.3940385750648168</v>
      </c>
      <c r="D5211" s="2">
        <v>0.58499999999999996</v>
      </c>
      <c r="E5211" s="2">
        <v>0.19900000000000001</v>
      </c>
      <c r="F5211" s="3">
        <v>7.4493923896055996E-16</v>
      </c>
      <c r="G5211" s="2">
        <v>15</v>
      </c>
      <c r="H5211" s="2" t="s">
        <v>2716</v>
      </c>
    </row>
    <row r="5212" spans="1:8" x14ac:dyDescent="0.2">
      <c r="A5212" s="3">
        <v>2.2095362787106399E-15</v>
      </c>
      <c r="B5212" s="2">
        <v>0.331317570155718</v>
      </c>
      <c r="C5212" s="2">
        <f t="shared" si="81"/>
        <v>1.392802034441988</v>
      </c>
      <c r="D5212" s="2">
        <v>0.81399999999999995</v>
      </c>
      <c r="E5212" s="2">
        <v>0.39</v>
      </c>
      <c r="F5212" s="3">
        <v>4.7178018623029599E-11</v>
      </c>
      <c r="G5212" s="2">
        <v>15</v>
      </c>
      <c r="H5212" s="2" t="s">
        <v>1532</v>
      </c>
    </row>
    <row r="5213" spans="1:8" x14ac:dyDescent="0.2">
      <c r="A5213" s="3">
        <v>1.87699434467601E-18</v>
      </c>
      <c r="B5213" s="2">
        <v>0.32976456205277699</v>
      </c>
      <c r="C5213" s="2">
        <f t="shared" si="81"/>
        <v>1.3906406803313327</v>
      </c>
      <c r="D5213" s="2">
        <v>0.42399999999999999</v>
      </c>
      <c r="E5213" s="2">
        <v>0.13100000000000001</v>
      </c>
      <c r="F5213" s="3">
        <v>4.0077583247522203E-14</v>
      </c>
      <c r="G5213" s="2">
        <v>15</v>
      </c>
      <c r="H5213" s="2" t="s">
        <v>1726</v>
      </c>
    </row>
    <row r="5214" spans="1:8" x14ac:dyDescent="0.2">
      <c r="A5214" s="3">
        <v>8.9780101848830903E-17</v>
      </c>
      <c r="B5214" s="2">
        <v>0.32899442270479501</v>
      </c>
      <c r="C5214" s="2">
        <f t="shared" si="81"/>
        <v>1.3895701055233118</v>
      </c>
      <c r="D5214" s="2">
        <v>0.61</v>
      </c>
      <c r="E5214" s="2">
        <v>0.24199999999999999</v>
      </c>
      <c r="F5214" s="3">
        <v>1.9169847346762401E-12</v>
      </c>
      <c r="G5214" s="2">
        <v>15</v>
      </c>
      <c r="H5214" s="2" t="s">
        <v>1168</v>
      </c>
    </row>
    <row r="5215" spans="1:8" x14ac:dyDescent="0.2">
      <c r="A5215" s="3">
        <v>1.8003322848533301E-14</v>
      </c>
      <c r="B5215" s="2">
        <v>0.32847920872883402</v>
      </c>
      <c r="C5215" s="2">
        <f t="shared" si="81"/>
        <v>1.3888543639802244</v>
      </c>
      <c r="D5215" s="2">
        <v>0.64400000000000002</v>
      </c>
      <c r="E5215" s="2">
        <v>0.28199999999999997</v>
      </c>
      <c r="F5215" s="3">
        <v>3.8440694946188399E-10</v>
      </c>
      <c r="G5215" s="2">
        <v>15</v>
      </c>
      <c r="H5215" s="2" t="s">
        <v>1078</v>
      </c>
    </row>
    <row r="5216" spans="1:8" x14ac:dyDescent="0.2">
      <c r="A5216" s="3">
        <v>8.8664401661712997E-23</v>
      </c>
      <c r="B5216" s="2">
        <v>0.32826262438382497</v>
      </c>
      <c r="C5216" s="2">
        <f t="shared" si="81"/>
        <v>1.388553592439868</v>
      </c>
      <c r="D5216" s="2">
        <v>0.36399999999999999</v>
      </c>
      <c r="E5216" s="2">
        <v>9.0999999999999998E-2</v>
      </c>
      <c r="F5216" s="3">
        <v>1.8931623042808999E-18</v>
      </c>
      <c r="G5216" s="2">
        <v>15</v>
      </c>
      <c r="H5216" s="2" t="s">
        <v>1239</v>
      </c>
    </row>
    <row r="5217" spans="1:8" x14ac:dyDescent="0.2">
      <c r="A5217" s="3">
        <v>1.1278984525904401E-15</v>
      </c>
      <c r="B5217" s="2">
        <v>0.32699952204710903</v>
      </c>
      <c r="C5217" s="2">
        <f t="shared" si="81"/>
        <v>1.3868008143546853</v>
      </c>
      <c r="D5217" s="2">
        <v>0.61</v>
      </c>
      <c r="E5217" s="2">
        <v>0.24199999999999999</v>
      </c>
      <c r="F5217" s="3">
        <v>2.4082887759711001E-11</v>
      </c>
      <c r="G5217" s="2">
        <v>15</v>
      </c>
      <c r="H5217" s="2" t="s">
        <v>1473</v>
      </c>
    </row>
    <row r="5218" spans="1:8" x14ac:dyDescent="0.2">
      <c r="A5218" s="3">
        <v>7.7293976402088302E-28</v>
      </c>
      <c r="B5218" s="2">
        <v>0.32657443628723598</v>
      </c>
      <c r="C5218" s="2">
        <f t="shared" si="81"/>
        <v>1.3862114303549704</v>
      </c>
      <c r="D5218" s="2">
        <v>0.55100000000000005</v>
      </c>
      <c r="E5218" s="2">
        <v>0.151</v>
      </c>
      <c r="F5218" s="3">
        <v>1.6503809841373901E-23</v>
      </c>
      <c r="G5218" s="2">
        <v>15</v>
      </c>
      <c r="H5218" s="2" t="s">
        <v>1780</v>
      </c>
    </row>
    <row r="5219" spans="1:8" x14ac:dyDescent="0.2">
      <c r="A5219" s="3">
        <v>2.5858315893752798E-10</v>
      </c>
      <c r="B5219" s="2">
        <v>0.32644294146673802</v>
      </c>
      <c r="C5219" s="2">
        <f t="shared" si="81"/>
        <v>1.3860291627156516</v>
      </c>
      <c r="D5219" s="2">
        <v>0.89</v>
      </c>
      <c r="E5219" s="2">
        <v>0.56000000000000005</v>
      </c>
      <c r="F5219" s="3">
        <v>5.5212676096341097E-6</v>
      </c>
      <c r="G5219" s="2">
        <v>15</v>
      </c>
      <c r="H5219" s="2" t="s">
        <v>1536</v>
      </c>
    </row>
    <row r="5220" spans="1:8" x14ac:dyDescent="0.2">
      <c r="A5220" s="3">
        <v>9.1986157756929405E-15</v>
      </c>
      <c r="B5220" s="2">
        <v>0.32604118365533602</v>
      </c>
      <c r="C5220" s="2">
        <f t="shared" si="81"/>
        <v>1.3854724265167466</v>
      </c>
      <c r="D5220" s="2">
        <v>0.99199999999999999</v>
      </c>
      <c r="E5220" s="2">
        <v>0.92500000000000004</v>
      </c>
      <c r="F5220" s="3">
        <v>1.96408844042596E-10</v>
      </c>
      <c r="G5220" s="2">
        <v>15</v>
      </c>
      <c r="H5220" s="2" t="s">
        <v>1295</v>
      </c>
    </row>
    <row r="5221" spans="1:8" x14ac:dyDescent="0.2">
      <c r="A5221" s="3">
        <v>1.8919737669496699E-20</v>
      </c>
      <c r="B5221" s="2">
        <v>0.32581315539966799</v>
      </c>
      <c r="C5221" s="2">
        <f t="shared" si="81"/>
        <v>1.3851565356734397</v>
      </c>
      <c r="D5221" s="2">
        <v>1</v>
      </c>
      <c r="E5221" s="2">
        <v>0.98399999999999999</v>
      </c>
      <c r="F5221" s="3">
        <v>4.0397423871909402E-16</v>
      </c>
      <c r="G5221" s="2">
        <v>15</v>
      </c>
      <c r="H5221" s="2" t="s">
        <v>1241</v>
      </c>
    </row>
    <row r="5222" spans="1:8" x14ac:dyDescent="0.2">
      <c r="A5222" s="3">
        <v>4.8960805532955997E-20</v>
      </c>
      <c r="B5222" s="2">
        <v>0.325514932547391</v>
      </c>
      <c r="C5222" s="2">
        <f t="shared" si="81"/>
        <v>1.3847435119301414</v>
      </c>
      <c r="D5222" s="2">
        <v>0.627</v>
      </c>
      <c r="E5222" s="2">
        <v>0.223</v>
      </c>
      <c r="F5222" s="3">
        <v>1.04541111973968E-15</v>
      </c>
      <c r="G5222" s="2">
        <v>15</v>
      </c>
      <c r="H5222" s="2" t="s">
        <v>2562</v>
      </c>
    </row>
    <row r="5223" spans="1:8" x14ac:dyDescent="0.2">
      <c r="A5223" s="3">
        <v>1.6332763614158499E-29</v>
      </c>
      <c r="B5223" s="2">
        <v>0.32537666305378499</v>
      </c>
      <c r="C5223" s="2">
        <f t="shared" si="81"/>
        <v>1.3845520573824392</v>
      </c>
      <c r="D5223" s="2">
        <v>0.40699999999999997</v>
      </c>
      <c r="E5223" s="2">
        <v>9.1999999999999998E-2</v>
      </c>
      <c r="F5223" s="3">
        <v>3.4873716868951301E-25</v>
      </c>
      <c r="G5223" s="2">
        <v>15</v>
      </c>
      <c r="H5223" s="2" t="s">
        <v>1320</v>
      </c>
    </row>
    <row r="5224" spans="1:8" x14ac:dyDescent="0.2">
      <c r="A5224" s="3">
        <v>4.7820685022056801E-11</v>
      </c>
      <c r="B5224" s="2">
        <v>0.32510429780762901</v>
      </c>
      <c r="C5224" s="2">
        <f t="shared" si="81"/>
        <v>1.3841750048708457</v>
      </c>
      <c r="D5224" s="2">
        <v>0.77100000000000002</v>
      </c>
      <c r="E5224" s="2">
        <v>0.41199999999999998</v>
      </c>
      <c r="F5224" s="3">
        <v>1.02106726659096E-6</v>
      </c>
      <c r="G5224" s="2">
        <v>15</v>
      </c>
      <c r="H5224" s="2" t="s">
        <v>2748</v>
      </c>
    </row>
    <row r="5225" spans="1:8" x14ac:dyDescent="0.2">
      <c r="A5225" s="3">
        <v>4.1970901133557502E-23</v>
      </c>
      <c r="B5225" s="2">
        <v>0.32491522338590301</v>
      </c>
      <c r="C5225" s="2">
        <f t="shared" si="81"/>
        <v>1.3839133175222036</v>
      </c>
      <c r="D5225" s="2">
        <v>0.36399999999999999</v>
      </c>
      <c r="E5225" s="2">
        <v>0.09</v>
      </c>
      <c r="F5225" s="3">
        <v>8.96162681003719E-19</v>
      </c>
      <c r="G5225" s="2">
        <v>15</v>
      </c>
      <c r="H5225" s="2" t="s">
        <v>1189</v>
      </c>
    </row>
    <row r="5226" spans="1:8" x14ac:dyDescent="0.2">
      <c r="A5226" s="3">
        <v>2.75106345041076E-12</v>
      </c>
      <c r="B5226" s="2">
        <v>0.32480878994531498</v>
      </c>
      <c r="C5226" s="2">
        <f t="shared" si="81"/>
        <v>1.3837660307046047</v>
      </c>
      <c r="D5226" s="2">
        <v>0.99199999999999999</v>
      </c>
      <c r="E5226" s="2">
        <v>0.875</v>
      </c>
      <c r="F5226" s="3">
        <v>5.8740706793170501E-8</v>
      </c>
      <c r="G5226" s="2">
        <v>15</v>
      </c>
      <c r="H5226" s="2" t="s">
        <v>1364</v>
      </c>
    </row>
    <row r="5227" spans="1:8" x14ac:dyDescent="0.2">
      <c r="A5227" s="3">
        <v>4.4925838253821E-20</v>
      </c>
      <c r="B5227" s="2">
        <v>0.32378505142163599</v>
      </c>
      <c r="C5227" s="2">
        <f t="shared" si="81"/>
        <v>1.3823501409852985</v>
      </c>
      <c r="D5227" s="2">
        <v>0.57599999999999996</v>
      </c>
      <c r="E5227" s="2">
        <v>0.19400000000000001</v>
      </c>
      <c r="F5227" s="3">
        <v>9.5925649839558607E-16</v>
      </c>
      <c r="G5227" s="2">
        <v>15</v>
      </c>
      <c r="H5227" s="2" t="s">
        <v>1799</v>
      </c>
    </row>
    <row r="5228" spans="1:8" x14ac:dyDescent="0.2">
      <c r="A5228" s="3">
        <v>3.5574256360450297E-17</v>
      </c>
      <c r="B5228" s="2">
        <v>0.32290831357109501</v>
      </c>
      <c r="C5228" s="2">
        <f t="shared" si="81"/>
        <v>1.3811387134237931</v>
      </c>
      <c r="D5228" s="2">
        <v>0.63600000000000001</v>
      </c>
      <c r="E5228" s="2">
        <v>0.24399999999999999</v>
      </c>
      <c r="F5228" s="3">
        <v>7.5958152180833598E-13</v>
      </c>
      <c r="G5228" s="2">
        <v>15</v>
      </c>
      <c r="H5228" s="2" t="s">
        <v>2734</v>
      </c>
    </row>
    <row r="5229" spans="1:8" x14ac:dyDescent="0.2">
      <c r="A5229" s="3">
        <v>6.2090484030261896E-14</v>
      </c>
      <c r="B5229" s="2">
        <v>0.32245962409845502</v>
      </c>
      <c r="C5229" s="2">
        <f t="shared" si="81"/>
        <v>1.3805191500290053</v>
      </c>
      <c r="D5229" s="2">
        <v>0.59299999999999997</v>
      </c>
      <c r="E5229" s="2">
        <v>0.246</v>
      </c>
      <c r="F5229" s="3">
        <v>1.3257560150141501E-9</v>
      </c>
      <c r="G5229" s="2">
        <v>15</v>
      </c>
      <c r="H5229" s="2" t="s">
        <v>2573</v>
      </c>
    </row>
    <row r="5230" spans="1:8" x14ac:dyDescent="0.2">
      <c r="A5230" s="3">
        <v>3.3495036091803401E-20</v>
      </c>
      <c r="B5230" s="2">
        <v>0.322037906727416</v>
      </c>
      <c r="C5230" s="2">
        <f t="shared" si="81"/>
        <v>1.3799370838647187</v>
      </c>
      <c r="D5230" s="2">
        <v>0.60199999999999998</v>
      </c>
      <c r="E5230" s="2">
        <v>0.20599999999999999</v>
      </c>
      <c r="F5230" s="3">
        <v>7.1518601063218595E-16</v>
      </c>
      <c r="G5230" s="2">
        <v>15</v>
      </c>
      <c r="H5230" s="2" t="s">
        <v>1393</v>
      </c>
    </row>
    <row r="5231" spans="1:8" x14ac:dyDescent="0.2">
      <c r="A5231" s="3">
        <v>7.6513126087512904E-30</v>
      </c>
      <c r="B5231" s="2">
        <v>0.32180568033892898</v>
      </c>
      <c r="C5231" s="2">
        <f t="shared" si="81"/>
        <v>1.3796166632658928</v>
      </c>
      <c r="D5231" s="2">
        <v>0.44900000000000001</v>
      </c>
      <c r="E5231" s="2">
        <v>0.105</v>
      </c>
      <c r="F5231" s="3">
        <v>1.6337082682205799E-25</v>
      </c>
      <c r="G5231" s="2">
        <v>15</v>
      </c>
      <c r="H5231" s="2" t="s">
        <v>2425</v>
      </c>
    </row>
    <row r="5232" spans="1:8" x14ac:dyDescent="0.2">
      <c r="A5232" s="3">
        <v>9.4352416842619697E-25</v>
      </c>
      <c r="B5232" s="2">
        <v>0.32080475920437002</v>
      </c>
      <c r="C5232" s="2">
        <f t="shared" si="81"/>
        <v>1.3782364666392553</v>
      </c>
      <c r="D5232" s="2">
        <v>0.441</v>
      </c>
      <c r="E5232" s="2">
        <v>0.11600000000000001</v>
      </c>
      <c r="F5232" s="3">
        <v>2.0146128044236201E-20</v>
      </c>
      <c r="G5232" s="2">
        <v>15</v>
      </c>
      <c r="H5232" s="2" t="s">
        <v>1355</v>
      </c>
    </row>
    <row r="5233" spans="1:8" x14ac:dyDescent="0.2">
      <c r="A5233" s="3">
        <v>3.7044132059097004E-12</v>
      </c>
      <c r="B5233" s="2">
        <v>0.32078640516863699</v>
      </c>
      <c r="C5233" s="2">
        <f t="shared" si="81"/>
        <v>1.3782111706700402</v>
      </c>
      <c r="D5233" s="2">
        <v>0.78800000000000003</v>
      </c>
      <c r="E5233" s="2">
        <v>0.39900000000000002</v>
      </c>
      <c r="F5233" s="3">
        <v>7.9096630772583904E-8</v>
      </c>
      <c r="G5233" s="2">
        <v>15</v>
      </c>
      <c r="H5233" s="2" t="s">
        <v>1441</v>
      </c>
    </row>
    <row r="5234" spans="1:8" x14ac:dyDescent="0.2">
      <c r="A5234" s="3">
        <v>7.7951034761066297E-22</v>
      </c>
      <c r="B5234" s="2">
        <v>0.32065222886418698</v>
      </c>
      <c r="C5234" s="2">
        <f t="shared" si="81"/>
        <v>1.3780262597940145</v>
      </c>
      <c r="D5234" s="2">
        <v>0.54200000000000004</v>
      </c>
      <c r="E5234" s="2">
        <v>0.17199999999999999</v>
      </c>
      <c r="F5234" s="3">
        <v>1.66441049421829E-17</v>
      </c>
      <c r="G5234" s="2">
        <v>15</v>
      </c>
      <c r="H5234" s="2" t="s">
        <v>1793</v>
      </c>
    </row>
    <row r="5235" spans="1:8" x14ac:dyDescent="0.2">
      <c r="A5235" s="3">
        <v>5.8860694457961403E-10</v>
      </c>
      <c r="B5235" s="2">
        <v>0.319499075705105</v>
      </c>
      <c r="C5235" s="2">
        <f t="shared" si="81"/>
        <v>1.3764381003307757</v>
      </c>
      <c r="D5235" s="2">
        <v>0.91500000000000004</v>
      </c>
      <c r="E5235" s="2">
        <v>0.60099999999999998</v>
      </c>
      <c r="F5235" s="3">
        <v>1.2567935480663901E-5</v>
      </c>
      <c r="G5235" s="2">
        <v>15</v>
      </c>
      <c r="H5235" s="2" t="s">
        <v>1538</v>
      </c>
    </row>
    <row r="5236" spans="1:8" x14ac:dyDescent="0.2">
      <c r="A5236" s="3">
        <v>1.1984300091992901E-30</v>
      </c>
      <c r="B5236" s="2">
        <v>0.31892981703544498</v>
      </c>
      <c r="C5236" s="2">
        <f t="shared" si="81"/>
        <v>1.3756547739877214</v>
      </c>
      <c r="D5236" s="2">
        <v>0.39800000000000002</v>
      </c>
      <c r="E5236" s="2">
        <v>8.5000000000000006E-2</v>
      </c>
      <c r="F5236" s="3">
        <v>2.5588877556423301E-26</v>
      </c>
      <c r="G5236" s="2">
        <v>15</v>
      </c>
      <c r="H5236" s="2" t="s">
        <v>1235</v>
      </c>
    </row>
    <row r="5237" spans="1:8" x14ac:dyDescent="0.2">
      <c r="A5237" s="3">
        <v>4.8083735905795101E-13</v>
      </c>
      <c r="B5237" s="2">
        <v>0.31833467610507699</v>
      </c>
      <c r="C5237" s="2">
        <f t="shared" si="81"/>
        <v>1.3748363091008002</v>
      </c>
      <c r="D5237" s="2">
        <v>0.82199999999999995</v>
      </c>
      <c r="E5237" s="2">
        <v>0.41199999999999998</v>
      </c>
      <c r="F5237" s="3">
        <v>1.0266839290605401E-8</v>
      </c>
      <c r="G5237" s="2">
        <v>15</v>
      </c>
      <c r="H5237" s="2" t="s">
        <v>1505</v>
      </c>
    </row>
    <row r="5238" spans="1:8" x14ac:dyDescent="0.2">
      <c r="A5238" s="3">
        <v>4.4759981869041496E-34</v>
      </c>
      <c r="B5238" s="2">
        <v>0.31818945355948902</v>
      </c>
      <c r="C5238" s="2">
        <f t="shared" si="81"/>
        <v>1.3746366663688896</v>
      </c>
      <c r="D5238" s="2">
        <v>0.28799999999999998</v>
      </c>
      <c r="E5238" s="2">
        <v>4.4999999999999998E-2</v>
      </c>
      <c r="F5238" s="3">
        <v>9.5571513286777503E-30</v>
      </c>
      <c r="G5238" s="2">
        <v>15</v>
      </c>
      <c r="H5238" s="2" t="s">
        <v>1708</v>
      </c>
    </row>
    <row r="5239" spans="1:8" x14ac:dyDescent="0.2">
      <c r="A5239" s="3">
        <v>2.2334352248376401E-22</v>
      </c>
      <c r="B5239" s="2">
        <v>0.31814225648031602</v>
      </c>
      <c r="C5239" s="2">
        <f t="shared" si="81"/>
        <v>1.3745717890643345</v>
      </c>
      <c r="D5239" s="2">
        <v>0.55100000000000005</v>
      </c>
      <c r="E5239" s="2">
        <v>0.17399999999999999</v>
      </c>
      <c r="F5239" s="3">
        <v>4.7688308920733202E-18</v>
      </c>
      <c r="G5239" s="2">
        <v>15</v>
      </c>
      <c r="H5239" s="2" t="s">
        <v>2707</v>
      </c>
    </row>
    <row r="5240" spans="1:8" x14ac:dyDescent="0.2">
      <c r="A5240" s="3">
        <v>6.90514759544605E-18</v>
      </c>
      <c r="B5240" s="2">
        <v>0.317961805962854</v>
      </c>
      <c r="C5240" s="2">
        <f t="shared" si="81"/>
        <v>1.3743237692520338</v>
      </c>
      <c r="D5240" s="2">
        <v>0.55900000000000005</v>
      </c>
      <c r="E5240" s="2">
        <v>0.19900000000000001</v>
      </c>
      <c r="F5240" s="3">
        <v>1.4743871145796401E-13</v>
      </c>
      <c r="G5240" s="2">
        <v>15</v>
      </c>
      <c r="H5240" s="2" t="s">
        <v>1416</v>
      </c>
    </row>
    <row r="5241" spans="1:8" x14ac:dyDescent="0.2">
      <c r="A5241" s="3">
        <v>2.8096603935861698E-10</v>
      </c>
      <c r="B5241" s="2">
        <v>0.31731144423912</v>
      </c>
      <c r="C5241" s="2">
        <f t="shared" si="81"/>
        <v>1.3734302522626136</v>
      </c>
      <c r="D5241" s="2">
        <v>0.81399999999999995</v>
      </c>
      <c r="E5241" s="2">
        <v>0.46300000000000002</v>
      </c>
      <c r="F5241" s="3">
        <v>5.9991868723852E-6</v>
      </c>
      <c r="G5241" s="2">
        <v>15</v>
      </c>
      <c r="H5241" s="2" t="s">
        <v>1462</v>
      </c>
    </row>
    <row r="5242" spans="1:8" x14ac:dyDescent="0.2">
      <c r="A5242" s="3">
        <v>1.87112278735669E-10</v>
      </c>
      <c r="B5242" s="2">
        <v>0.31632546882770401</v>
      </c>
      <c r="C5242" s="2">
        <f t="shared" si="81"/>
        <v>1.3720767511736345</v>
      </c>
      <c r="D5242" s="2">
        <v>0.93200000000000005</v>
      </c>
      <c r="E5242" s="2">
        <v>0.59099999999999997</v>
      </c>
      <c r="F5242" s="3">
        <v>3.99522137556401E-6</v>
      </c>
      <c r="G5242" s="2">
        <v>15</v>
      </c>
      <c r="H5242" s="2" t="s">
        <v>239</v>
      </c>
    </row>
    <row r="5243" spans="1:8" x14ac:dyDescent="0.2">
      <c r="A5243" s="3">
        <v>1.8363869289738101E-19</v>
      </c>
      <c r="B5243" s="2">
        <v>0.31586278996593498</v>
      </c>
      <c r="C5243" s="2">
        <f t="shared" si="81"/>
        <v>1.3714420671029157</v>
      </c>
      <c r="D5243" s="2">
        <v>0.42399999999999999</v>
      </c>
      <c r="E5243" s="2">
        <v>0.127</v>
      </c>
      <c r="F5243" s="3">
        <v>3.9210533707448703E-15</v>
      </c>
      <c r="G5243" s="2">
        <v>15</v>
      </c>
      <c r="H5243" s="2" t="s">
        <v>2441</v>
      </c>
    </row>
    <row r="5244" spans="1:8" x14ac:dyDescent="0.2">
      <c r="A5244" s="3">
        <v>4.2110570893353502E-13</v>
      </c>
      <c r="B5244" s="2">
        <v>0.31494291411516301</v>
      </c>
      <c r="C5244" s="2">
        <f t="shared" si="81"/>
        <v>1.3701810907244314</v>
      </c>
      <c r="D5244" s="2">
        <v>0.64400000000000002</v>
      </c>
      <c r="E5244" s="2">
        <v>0.29199999999999998</v>
      </c>
      <c r="F5244" s="3">
        <v>8.9914490971488393E-9</v>
      </c>
      <c r="G5244" s="2">
        <v>15</v>
      </c>
      <c r="H5244" s="2" t="s">
        <v>2744</v>
      </c>
    </row>
    <row r="5245" spans="1:8" x14ac:dyDescent="0.2">
      <c r="A5245" s="3">
        <v>2.9604520408791102E-30</v>
      </c>
      <c r="B5245" s="2">
        <v>0.31492436633396798</v>
      </c>
      <c r="C5245" s="2">
        <f t="shared" si="81"/>
        <v>1.3701556771410466</v>
      </c>
      <c r="D5245" s="2">
        <v>0.39</v>
      </c>
      <c r="E5245" s="2">
        <v>8.3000000000000004E-2</v>
      </c>
      <c r="F5245" s="3">
        <v>6.3211571976850798E-26</v>
      </c>
      <c r="G5245" s="2">
        <v>15</v>
      </c>
      <c r="H5245" s="2" t="s">
        <v>1219</v>
      </c>
    </row>
    <row r="5246" spans="1:8" x14ac:dyDescent="0.2">
      <c r="A5246" s="3">
        <v>6.2820124275030901E-13</v>
      </c>
      <c r="B5246" s="2">
        <v>0.31330929302527799</v>
      </c>
      <c r="C5246" s="2">
        <f t="shared" si="81"/>
        <v>1.3679445613158561</v>
      </c>
      <c r="D5246" s="2">
        <v>0.66900000000000004</v>
      </c>
      <c r="E5246" s="2">
        <v>0.307</v>
      </c>
      <c r="F5246" s="3">
        <v>1.3413352935204601E-8</v>
      </c>
      <c r="G5246" s="2">
        <v>15</v>
      </c>
      <c r="H5246" s="2" t="s">
        <v>1294</v>
      </c>
    </row>
    <row r="5247" spans="1:8" x14ac:dyDescent="0.2">
      <c r="A5247" s="3">
        <v>1.8159321490240899E-55</v>
      </c>
      <c r="B5247" s="2">
        <v>0.31314502425909402</v>
      </c>
      <c r="C5247" s="2">
        <f t="shared" si="81"/>
        <v>1.3677198692060137</v>
      </c>
      <c r="D5247" s="2">
        <v>0.29699999999999999</v>
      </c>
      <c r="E5247" s="2">
        <v>3.2000000000000001E-2</v>
      </c>
      <c r="F5247" s="3">
        <v>3.8773783245962298E-51</v>
      </c>
      <c r="G5247" s="2">
        <v>15</v>
      </c>
      <c r="H5247" s="2" t="s">
        <v>2657</v>
      </c>
    </row>
    <row r="5248" spans="1:8" x14ac:dyDescent="0.2">
      <c r="A5248" s="3">
        <v>2.3599075172486999E-15</v>
      </c>
      <c r="B5248" s="2">
        <v>0.31216899421412903</v>
      </c>
      <c r="C5248" s="2">
        <f t="shared" si="81"/>
        <v>1.3663855847773423</v>
      </c>
      <c r="D5248" s="2">
        <v>1</v>
      </c>
      <c r="E5248" s="2">
        <v>0.93100000000000005</v>
      </c>
      <c r="F5248" s="3">
        <v>5.0388745308294298E-11</v>
      </c>
      <c r="G5248" s="2">
        <v>15</v>
      </c>
      <c r="H5248" s="2" t="s">
        <v>1238</v>
      </c>
    </row>
    <row r="5249" spans="1:8" x14ac:dyDescent="0.2">
      <c r="A5249" s="3">
        <v>5.3498337190282302E-26</v>
      </c>
      <c r="B5249" s="2">
        <v>0.311817965571074</v>
      </c>
      <c r="C5249" s="2">
        <f t="shared" si="81"/>
        <v>1.3659060284735516</v>
      </c>
      <c r="D5249" s="2">
        <v>0.314</v>
      </c>
      <c r="E5249" s="2">
        <v>6.5000000000000002E-2</v>
      </c>
      <c r="F5249" s="3">
        <v>1.1422964956869101E-21</v>
      </c>
      <c r="G5249" s="2">
        <v>15</v>
      </c>
      <c r="H5249" s="2" t="s">
        <v>1693</v>
      </c>
    </row>
    <row r="5250" spans="1:8" x14ac:dyDescent="0.2">
      <c r="A5250" s="3">
        <v>2.75754069756513E-15</v>
      </c>
      <c r="B5250" s="2">
        <v>0.31178246647159702</v>
      </c>
      <c r="C5250" s="2">
        <f t="shared" si="81"/>
        <v>1.3658575409002083</v>
      </c>
      <c r="D5250" s="2">
        <v>0.36399999999999999</v>
      </c>
      <c r="E5250" s="2">
        <v>0.11799999999999999</v>
      </c>
      <c r="F5250" s="3">
        <v>5.88790089744107E-11</v>
      </c>
      <c r="G5250" s="2">
        <v>15</v>
      </c>
      <c r="H5250" s="2" t="s">
        <v>1167</v>
      </c>
    </row>
    <row r="5251" spans="1:8" x14ac:dyDescent="0.2">
      <c r="A5251" s="3">
        <v>3.2681056876304002E-14</v>
      </c>
      <c r="B5251" s="2">
        <v>0.31153220649957297</v>
      </c>
      <c r="C5251" s="2">
        <f t="shared" si="81"/>
        <v>1.3655157641985314</v>
      </c>
      <c r="D5251" s="2">
        <v>0.627</v>
      </c>
      <c r="E5251" s="2">
        <v>0.27100000000000002</v>
      </c>
      <c r="F5251" s="3">
        <v>6.9780592642284303E-10</v>
      </c>
      <c r="G5251" s="2">
        <v>15</v>
      </c>
      <c r="H5251" s="2" t="s">
        <v>1672</v>
      </c>
    </row>
    <row r="5252" spans="1:8" x14ac:dyDescent="0.2">
      <c r="A5252" s="3">
        <v>5.13368077689955E-11</v>
      </c>
      <c r="B5252" s="2">
        <v>0.31139388551265501</v>
      </c>
      <c r="C5252" s="2">
        <f t="shared" ref="C5252:C5315" si="82">EXP(B5252)</f>
        <v>1.3653268977727717</v>
      </c>
      <c r="D5252" s="2">
        <v>1</v>
      </c>
      <c r="E5252" s="2">
        <v>0.87</v>
      </c>
      <c r="F5252" s="3">
        <v>1.0961435194835899E-6</v>
      </c>
      <c r="G5252" s="2">
        <v>15</v>
      </c>
      <c r="H5252" s="2" t="s">
        <v>460</v>
      </c>
    </row>
    <row r="5253" spans="1:8" x14ac:dyDescent="0.2">
      <c r="A5253" s="3">
        <v>4.5142723619712299E-22</v>
      </c>
      <c r="B5253" s="2">
        <v>0.31098897385908397</v>
      </c>
      <c r="C5253" s="2">
        <f t="shared" si="82"/>
        <v>1.3647741729108502</v>
      </c>
      <c r="D5253" s="2">
        <v>0.56799999999999995</v>
      </c>
      <c r="E5253" s="2">
        <v>0.182</v>
      </c>
      <c r="F5253" s="3">
        <v>9.6388743472809704E-18</v>
      </c>
      <c r="G5253" s="2">
        <v>15</v>
      </c>
      <c r="H5253" s="2" t="s">
        <v>2708</v>
      </c>
    </row>
    <row r="5254" spans="1:8" x14ac:dyDescent="0.2">
      <c r="A5254" s="3">
        <v>1.6157281078083901E-38</v>
      </c>
      <c r="B5254" s="2">
        <v>0.31081404151921599</v>
      </c>
      <c r="C5254" s="2">
        <f t="shared" si="82"/>
        <v>1.3645354506521219</v>
      </c>
      <c r="D5254" s="2">
        <v>0.254</v>
      </c>
      <c r="E5254" s="2">
        <v>3.3000000000000002E-2</v>
      </c>
      <c r="F5254" s="3">
        <v>3.4499026557924698E-34</v>
      </c>
      <c r="G5254" s="2">
        <v>15</v>
      </c>
      <c r="H5254" s="2" t="s">
        <v>2676</v>
      </c>
    </row>
    <row r="5255" spans="1:8" x14ac:dyDescent="0.2">
      <c r="A5255" s="3">
        <v>2.2175435891176999E-10</v>
      </c>
      <c r="B5255" s="2">
        <v>0.31041291288454698</v>
      </c>
      <c r="C5255" s="2">
        <f t="shared" si="82"/>
        <v>1.3639882061748974</v>
      </c>
      <c r="D5255" s="2">
        <v>0.99199999999999999</v>
      </c>
      <c r="E5255" s="2">
        <v>0.85</v>
      </c>
      <c r="F5255" s="3">
        <v>4.7348990714841097E-6</v>
      </c>
      <c r="G5255" s="2">
        <v>15</v>
      </c>
      <c r="H5255" s="2" t="s">
        <v>2232</v>
      </c>
    </row>
    <row r="5256" spans="1:8" x14ac:dyDescent="0.2">
      <c r="A5256" s="3">
        <v>1.97760691837926E-22</v>
      </c>
      <c r="B5256" s="2">
        <v>0.30970091815191098</v>
      </c>
      <c r="C5256" s="2">
        <f t="shared" si="82"/>
        <v>1.3630173994023889</v>
      </c>
      <c r="D5256" s="2">
        <v>0.5</v>
      </c>
      <c r="E5256" s="2">
        <v>0.14899999999999999</v>
      </c>
      <c r="F5256" s="3">
        <v>4.2225862921234E-18</v>
      </c>
      <c r="G5256" s="2">
        <v>15</v>
      </c>
      <c r="H5256" s="2" t="s">
        <v>2391</v>
      </c>
    </row>
    <row r="5257" spans="1:8" x14ac:dyDescent="0.2">
      <c r="A5257" s="3">
        <v>2.4537800177159001E-23</v>
      </c>
      <c r="B5257" s="2">
        <v>0.309013923861085</v>
      </c>
      <c r="C5257" s="2">
        <f t="shared" si="82"/>
        <v>1.3620813358026929</v>
      </c>
      <c r="D5257" s="2">
        <v>0.45800000000000002</v>
      </c>
      <c r="E5257" s="2">
        <v>0.127</v>
      </c>
      <c r="F5257" s="3">
        <v>5.23931109382698E-19</v>
      </c>
      <c r="G5257" s="2">
        <v>15</v>
      </c>
      <c r="H5257" s="2" t="s">
        <v>2701</v>
      </c>
    </row>
    <row r="5258" spans="1:8" x14ac:dyDescent="0.2">
      <c r="A5258" s="3">
        <v>7.1343240183471297E-16</v>
      </c>
      <c r="B5258" s="2">
        <v>0.308875163858986</v>
      </c>
      <c r="C5258" s="2">
        <f t="shared" si="82"/>
        <v>1.3618923465060586</v>
      </c>
      <c r="D5258" s="2">
        <v>0.66900000000000004</v>
      </c>
      <c r="E5258" s="2">
        <v>0.27100000000000002</v>
      </c>
      <c r="F5258" s="3">
        <v>1.5233208643974801E-11</v>
      </c>
      <c r="G5258" s="2">
        <v>15</v>
      </c>
      <c r="H5258" s="2" t="s">
        <v>142</v>
      </c>
    </row>
    <row r="5259" spans="1:8" x14ac:dyDescent="0.2">
      <c r="A5259" s="3">
        <v>7.3830622194024096E-15</v>
      </c>
      <c r="B5259" s="2">
        <v>0.30859891112252602</v>
      </c>
      <c r="C5259" s="2">
        <f t="shared" si="82"/>
        <v>1.3615161719805857</v>
      </c>
      <c r="D5259" s="2">
        <v>0.71199999999999997</v>
      </c>
      <c r="E5259" s="2">
        <v>0.309</v>
      </c>
      <c r="F5259" s="3">
        <v>1.5764314450868001E-10</v>
      </c>
      <c r="G5259" s="2">
        <v>15</v>
      </c>
      <c r="H5259" s="2" t="s">
        <v>1520</v>
      </c>
    </row>
    <row r="5260" spans="1:8" x14ac:dyDescent="0.2">
      <c r="A5260" s="3">
        <v>1.06117225453715E-32</v>
      </c>
      <c r="B5260" s="2">
        <v>0.30854541578501199</v>
      </c>
      <c r="C5260" s="2">
        <f t="shared" si="82"/>
        <v>1.3614433391615604</v>
      </c>
      <c r="D5260" s="2">
        <v>0.373</v>
      </c>
      <c r="E5260" s="2">
        <v>7.2999999999999995E-2</v>
      </c>
      <c r="F5260" s="3">
        <v>2.2658149978877301E-28</v>
      </c>
      <c r="G5260" s="2">
        <v>15</v>
      </c>
      <c r="H5260" s="2" t="s">
        <v>2682</v>
      </c>
    </row>
    <row r="5261" spans="1:8" x14ac:dyDescent="0.2">
      <c r="A5261" s="3">
        <v>1.13252307341259E-10</v>
      </c>
      <c r="B5261" s="2">
        <v>0.30776702477112799</v>
      </c>
      <c r="C5261" s="2">
        <f t="shared" si="82"/>
        <v>1.3603840162376535</v>
      </c>
      <c r="D5261" s="2">
        <v>0.77100000000000002</v>
      </c>
      <c r="E5261" s="2">
        <v>0.41899999999999998</v>
      </c>
      <c r="F5261" s="3">
        <v>2.4181632663505699E-6</v>
      </c>
      <c r="G5261" s="2">
        <v>15</v>
      </c>
      <c r="H5261" s="2" t="s">
        <v>1953</v>
      </c>
    </row>
    <row r="5262" spans="1:8" x14ac:dyDescent="0.2">
      <c r="A5262" s="3">
        <v>1.39654767864601E-11</v>
      </c>
      <c r="B5262" s="2">
        <v>0.30647767122598302</v>
      </c>
      <c r="C5262" s="2">
        <f t="shared" si="82"/>
        <v>1.358631130571071</v>
      </c>
      <c r="D5262" s="2">
        <v>0.82199999999999995</v>
      </c>
      <c r="E5262" s="2">
        <v>0.437</v>
      </c>
      <c r="F5262" s="3">
        <v>2.9819086034449698E-7</v>
      </c>
      <c r="G5262" s="2">
        <v>15</v>
      </c>
      <c r="H5262" s="2" t="s">
        <v>2238</v>
      </c>
    </row>
    <row r="5263" spans="1:8" x14ac:dyDescent="0.2">
      <c r="A5263" s="3">
        <v>2.7687221007331099E-31</v>
      </c>
      <c r="B5263" s="2">
        <v>0.30634326512300197</v>
      </c>
      <c r="C5263" s="2">
        <f t="shared" si="82"/>
        <v>1.3584485345267083</v>
      </c>
      <c r="D5263" s="2">
        <v>0.39</v>
      </c>
      <c r="E5263" s="2">
        <v>8.1000000000000003E-2</v>
      </c>
      <c r="F5263" s="3">
        <v>5.9117754294853402E-27</v>
      </c>
      <c r="G5263" s="2">
        <v>15</v>
      </c>
      <c r="H5263" s="2" t="s">
        <v>1698</v>
      </c>
    </row>
    <row r="5264" spans="1:8" x14ac:dyDescent="0.2">
      <c r="A5264" s="3">
        <v>1.7339953530414801E-28</v>
      </c>
      <c r="B5264" s="2">
        <v>0.30624003116037402</v>
      </c>
      <c r="C5264" s="2">
        <f t="shared" si="82"/>
        <v>1.3583083037398775</v>
      </c>
      <c r="D5264" s="2">
        <v>0.38100000000000001</v>
      </c>
      <c r="E5264" s="2">
        <v>8.3000000000000004E-2</v>
      </c>
      <c r="F5264" s="3">
        <v>3.7024268778141597E-24</v>
      </c>
      <c r="G5264" s="2">
        <v>15</v>
      </c>
      <c r="H5264" s="2" t="s">
        <v>2690</v>
      </c>
    </row>
    <row r="5265" spans="1:8" x14ac:dyDescent="0.2">
      <c r="A5265" s="3">
        <v>1.6853001236831201E-28</v>
      </c>
      <c r="B5265" s="2">
        <v>0.305811869090444</v>
      </c>
      <c r="C5265" s="2">
        <f t="shared" si="82"/>
        <v>1.3577268521315899</v>
      </c>
      <c r="D5265" s="2">
        <v>0.49199999999999999</v>
      </c>
      <c r="E5265" s="2">
        <v>0.124</v>
      </c>
      <c r="F5265" s="3">
        <v>3.5984528240881901E-24</v>
      </c>
      <c r="G5265" s="2">
        <v>15</v>
      </c>
      <c r="H5265" s="2" t="s">
        <v>1351</v>
      </c>
    </row>
    <row r="5266" spans="1:8" x14ac:dyDescent="0.2">
      <c r="A5266" s="3">
        <v>1.28848114795144E-29</v>
      </c>
      <c r="B5266" s="2">
        <v>0.30526489038973698</v>
      </c>
      <c r="C5266" s="2">
        <f t="shared" si="82"/>
        <v>1.3569844075312982</v>
      </c>
      <c r="D5266" s="2">
        <v>0.33100000000000002</v>
      </c>
      <c r="E5266" s="2">
        <v>6.4000000000000001E-2</v>
      </c>
      <c r="F5266" s="3">
        <v>2.7511649471059099E-25</v>
      </c>
      <c r="G5266" s="2">
        <v>15</v>
      </c>
      <c r="H5266" s="2" t="s">
        <v>1252</v>
      </c>
    </row>
    <row r="5267" spans="1:8" x14ac:dyDescent="0.2">
      <c r="A5267" s="3">
        <v>2.1444184049283202E-34</v>
      </c>
      <c r="B5267" s="2">
        <v>0.30517086105721503</v>
      </c>
      <c r="C5267" s="2">
        <f t="shared" si="82"/>
        <v>1.3568568171919264</v>
      </c>
      <c r="D5267" s="2">
        <v>0.35599999999999998</v>
      </c>
      <c r="E5267" s="2">
        <v>6.6000000000000003E-2</v>
      </c>
      <c r="F5267" s="3">
        <v>4.5787621782029398E-30</v>
      </c>
      <c r="G5267" s="2">
        <v>15</v>
      </c>
      <c r="H5267" s="2" t="s">
        <v>1321</v>
      </c>
    </row>
    <row r="5268" spans="1:8" x14ac:dyDescent="0.2">
      <c r="A5268" s="3">
        <v>2.0947006666009099E-20</v>
      </c>
      <c r="B5268" s="2">
        <v>0.30495030420583102</v>
      </c>
      <c r="C5268" s="2">
        <f t="shared" si="82"/>
        <v>1.3565575861244918</v>
      </c>
      <c r="D5268" s="2">
        <v>0.39</v>
      </c>
      <c r="E5268" s="2">
        <v>0.109</v>
      </c>
      <c r="F5268" s="3">
        <v>4.4726048633262599E-16</v>
      </c>
      <c r="G5268" s="2">
        <v>15</v>
      </c>
      <c r="H5268" s="2" t="s">
        <v>1499</v>
      </c>
    </row>
    <row r="5269" spans="1:8" x14ac:dyDescent="0.2">
      <c r="A5269" s="3">
        <v>2.1123245049971699E-16</v>
      </c>
      <c r="B5269" s="2">
        <v>0.30482199386939801</v>
      </c>
      <c r="C5269" s="2">
        <f t="shared" si="82"/>
        <v>1.3563835369306194</v>
      </c>
      <c r="D5269" s="2">
        <v>0.67800000000000005</v>
      </c>
      <c r="E5269" s="2">
        <v>0.27100000000000002</v>
      </c>
      <c r="F5269" s="3">
        <v>4.5102352830699604E-12</v>
      </c>
      <c r="G5269" s="2">
        <v>15</v>
      </c>
      <c r="H5269" s="2" t="s">
        <v>1451</v>
      </c>
    </row>
    <row r="5270" spans="1:8" x14ac:dyDescent="0.2">
      <c r="A5270" s="3">
        <v>1.2436243129895099E-24</v>
      </c>
      <c r="B5270" s="2">
        <v>0.30415315486370798</v>
      </c>
      <c r="C5270" s="2">
        <f t="shared" si="82"/>
        <v>1.3554766380329311</v>
      </c>
      <c r="D5270" s="2">
        <v>0.373</v>
      </c>
      <c r="E5270" s="2">
        <v>0.09</v>
      </c>
      <c r="F5270" s="3">
        <v>2.6553866330952E-20</v>
      </c>
      <c r="G5270" s="2">
        <v>15</v>
      </c>
      <c r="H5270" s="2" t="s">
        <v>1396</v>
      </c>
    </row>
    <row r="5271" spans="1:8" x14ac:dyDescent="0.2">
      <c r="A5271" s="3">
        <v>8.2243578890975998E-21</v>
      </c>
      <c r="B5271" s="2">
        <v>0.30372778905431902</v>
      </c>
      <c r="C5271" s="2">
        <f t="shared" si="82"/>
        <v>1.3549001872256103</v>
      </c>
      <c r="D5271" s="2">
        <v>0.59299999999999997</v>
      </c>
      <c r="E5271" s="2">
        <v>0.19900000000000001</v>
      </c>
      <c r="F5271" s="3">
        <v>1.7560648964801199E-16</v>
      </c>
      <c r="G5271" s="2">
        <v>15</v>
      </c>
      <c r="H5271" s="2" t="s">
        <v>1352</v>
      </c>
    </row>
    <row r="5272" spans="1:8" x14ac:dyDescent="0.2">
      <c r="A5272" s="3">
        <v>1.9724494392286799E-16</v>
      </c>
      <c r="B5272" s="2">
        <v>0.303672287581496</v>
      </c>
      <c r="C5272" s="2">
        <f t="shared" si="82"/>
        <v>1.3548249903564789</v>
      </c>
      <c r="D5272" s="2">
        <v>0.59299999999999997</v>
      </c>
      <c r="E5272" s="2">
        <v>0.22800000000000001</v>
      </c>
      <c r="F5272" s="3">
        <v>4.2115740426410797E-12</v>
      </c>
      <c r="G5272" s="2">
        <v>15</v>
      </c>
      <c r="H5272" s="2" t="s">
        <v>1524</v>
      </c>
    </row>
    <row r="5273" spans="1:8" x14ac:dyDescent="0.2">
      <c r="A5273" s="3">
        <v>2.41971072389534E-11</v>
      </c>
      <c r="B5273" s="2">
        <v>0.30360390921118602</v>
      </c>
      <c r="C5273" s="2">
        <f t="shared" si="82"/>
        <v>1.3547323527988218</v>
      </c>
      <c r="D5273" s="2">
        <v>0.76300000000000001</v>
      </c>
      <c r="E5273" s="2">
        <v>0.39</v>
      </c>
      <c r="F5273" s="3">
        <v>5.1665663376613398E-7</v>
      </c>
      <c r="G5273" s="2">
        <v>15</v>
      </c>
      <c r="H5273" s="2" t="s">
        <v>1401</v>
      </c>
    </row>
    <row r="5274" spans="1:8" x14ac:dyDescent="0.2">
      <c r="A5274" s="3">
        <v>8.6844053606493699E-10</v>
      </c>
      <c r="B5274" s="2">
        <v>0.30347837051181198</v>
      </c>
      <c r="C5274" s="2">
        <f t="shared" si="82"/>
        <v>1.354562292136072</v>
      </c>
      <c r="D5274" s="2">
        <v>0.79700000000000004</v>
      </c>
      <c r="E5274" s="2">
        <v>0.45900000000000002</v>
      </c>
      <c r="F5274" s="3">
        <v>1.8542942326058499E-5</v>
      </c>
      <c r="G5274" s="2">
        <v>15</v>
      </c>
      <c r="H5274" s="2" t="s">
        <v>2750</v>
      </c>
    </row>
    <row r="5275" spans="1:8" x14ac:dyDescent="0.2">
      <c r="A5275" s="3">
        <v>1.21224310656065E-13</v>
      </c>
      <c r="B5275" s="2">
        <v>0.30338307247260798</v>
      </c>
      <c r="C5275" s="2">
        <f t="shared" si="82"/>
        <v>1.3544332111563315</v>
      </c>
      <c r="D5275" s="2">
        <v>0.57599999999999996</v>
      </c>
      <c r="E5275" s="2">
        <v>0.24</v>
      </c>
      <c r="F5275" s="3">
        <v>2.5883814811282902E-9</v>
      </c>
      <c r="G5275" s="2">
        <v>15</v>
      </c>
      <c r="H5275" s="2" t="s">
        <v>1469</v>
      </c>
    </row>
    <row r="5276" spans="1:8" x14ac:dyDescent="0.2">
      <c r="A5276" s="3">
        <v>1.06776885623573E-26</v>
      </c>
      <c r="B5276" s="2">
        <v>0.30291268295531099</v>
      </c>
      <c r="C5276" s="2">
        <f t="shared" si="82"/>
        <v>1.3537962497936435</v>
      </c>
      <c r="D5276" s="2">
        <v>0.42399999999999999</v>
      </c>
      <c r="E5276" s="2">
        <v>0.104</v>
      </c>
      <c r="F5276" s="3">
        <v>2.2799000618345399E-22</v>
      </c>
      <c r="G5276" s="2">
        <v>15</v>
      </c>
      <c r="H5276" s="2" t="s">
        <v>1319</v>
      </c>
    </row>
    <row r="5277" spans="1:8" x14ac:dyDescent="0.2">
      <c r="A5277" s="3">
        <v>3.3201779582715101E-29</v>
      </c>
      <c r="B5277" s="2">
        <v>0.30258063151138598</v>
      </c>
      <c r="C5277" s="2">
        <f t="shared" si="82"/>
        <v>1.353346794419402</v>
      </c>
      <c r="D5277" s="2">
        <v>0.32200000000000001</v>
      </c>
      <c r="E5277" s="2">
        <v>6.2E-2</v>
      </c>
      <c r="F5277" s="3">
        <v>7.08924397650133E-25</v>
      </c>
      <c r="G5277" s="2">
        <v>15</v>
      </c>
      <c r="H5277" s="2" t="s">
        <v>1237</v>
      </c>
    </row>
    <row r="5278" spans="1:8" x14ac:dyDescent="0.2">
      <c r="A5278" s="3">
        <v>1.7928340164608799E-18</v>
      </c>
      <c r="B5278" s="2">
        <v>0.302272191765528</v>
      </c>
      <c r="C5278" s="2">
        <f t="shared" si="82"/>
        <v>1.3529294328468311</v>
      </c>
      <c r="D5278" s="2">
        <v>0.50800000000000001</v>
      </c>
      <c r="E5278" s="2">
        <v>0.17100000000000001</v>
      </c>
      <c r="F5278" s="3">
        <v>3.8280591919472703E-14</v>
      </c>
      <c r="G5278" s="2">
        <v>15</v>
      </c>
      <c r="H5278" s="2" t="s">
        <v>1705</v>
      </c>
    </row>
    <row r="5279" spans="1:8" x14ac:dyDescent="0.2">
      <c r="A5279" s="3">
        <v>5.6532611566361203E-20</v>
      </c>
      <c r="B5279" s="2">
        <v>0.302024753444254</v>
      </c>
      <c r="C5279" s="2">
        <f t="shared" si="82"/>
        <v>1.3525947076727907</v>
      </c>
      <c r="D5279" s="2">
        <v>0.51700000000000002</v>
      </c>
      <c r="E5279" s="2">
        <v>0.16700000000000001</v>
      </c>
      <c r="F5279" s="3">
        <v>1.2070843221649399E-15</v>
      </c>
      <c r="G5279" s="2">
        <v>15</v>
      </c>
      <c r="H5279" s="2" t="s">
        <v>1494</v>
      </c>
    </row>
    <row r="5280" spans="1:8" x14ac:dyDescent="0.2">
      <c r="A5280" s="3">
        <v>6.8197414080611301E-26</v>
      </c>
      <c r="B5280" s="2">
        <v>0.301566202250733</v>
      </c>
      <c r="C5280" s="2">
        <f t="shared" si="82"/>
        <v>1.3519746159380051</v>
      </c>
      <c r="D5280" s="2">
        <v>0.42399999999999999</v>
      </c>
      <c r="E5280" s="2">
        <v>0.106</v>
      </c>
      <c r="F5280" s="3">
        <v>1.45615118544921E-21</v>
      </c>
      <c r="G5280" s="2">
        <v>15</v>
      </c>
      <c r="H5280" s="2" t="s">
        <v>1353</v>
      </c>
    </row>
    <row r="5281" spans="1:8" x14ac:dyDescent="0.2">
      <c r="A5281" s="3">
        <v>4.1114645324961101E-10</v>
      </c>
      <c r="B5281" s="2">
        <v>0.30051834999673399</v>
      </c>
      <c r="C5281" s="2">
        <f t="shared" si="82"/>
        <v>1.3505586882604059</v>
      </c>
      <c r="D5281" s="2">
        <v>0.873</v>
      </c>
      <c r="E5281" s="2">
        <v>0.501</v>
      </c>
      <c r="F5281" s="3">
        <v>8.7787990697856896E-6</v>
      </c>
      <c r="G5281" s="2">
        <v>15</v>
      </c>
      <c r="H5281" s="2" t="s">
        <v>2749</v>
      </c>
    </row>
    <row r="5282" spans="1:8" x14ac:dyDescent="0.2">
      <c r="A5282" s="3">
        <v>4.4624862131795299E-18</v>
      </c>
      <c r="B5282" s="2">
        <v>0.29986472007022502</v>
      </c>
      <c r="C5282" s="2">
        <f t="shared" si="82"/>
        <v>1.3496762111224043</v>
      </c>
      <c r="D5282" s="2">
        <v>0.58499999999999996</v>
      </c>
      <c r="E5282" s="2">
        <v>0.21</v>
      </c>
      <c r="F5282" s="3">
        <v>9.5283005623809198E-14</v>
      </c>
      <c r="G5282" s="2">
        <v>15</v>
      </c>
      <c r="H5282" s="2" t="s">
        <v>2728</v>
      </c>
    </row>
    <row r="5283" spans="1:8" x14ac:dyDescent="0.2">
      <c r="A5283" s="3">
        <v>2.3661532301191298E-12</v>
      </c>
      <c r="B5283" s="2">
        <v>0.29960745513921699</v>
      </c>
      <c r="C5283" s="2">
        <f t="shared" si="82"/>
        <v>1.3493290314255619</v>
      </c>
      <c r="D5283" s="2">
        <v>0.72899999999999998</v>
      </c>
      <c r="E5283" s="2">
        <v>0.35</v>
      </c>
      <c r="F5283" s="3">
        <v>5.0522103769503602E-8</v>
      </c>
      <c r="G5283" s="2">
        <v>15</v>
      </c>
      <c r="H5283" s="2" t="s">
        <v>1325</v>
      </c>
    </row>
    <row r="5284" spans="1:8" x14ac:dyDescent="0.2">
      <c r="A5284" s="3">
        <v>1.08373258293005E-9</v>
      </c>
      <c r="B5284" s="2">
        <v>0.29923128752228401</v>
      </c>
      <c r="C5284" s="2">
        <f t="shared" si="82"/>
        <v>1.3488215529938123</v>
      </c>
      <c r="D5284" s="2">
        <v>0.94099999999999995</v>
      </c>
      <c r="E5284" s="2">
        <v>0.66300000000000003</v>
      </c>
      <c r="F5284" s="3">
        <v>2.3139858110722399E-5</v>
      </c>
      <c r="G5284" s="2">
        <v>15</v>
      </c>
      <c r="H5284" s="2" t="s">
        <v>2588</v>
      </c>
    </row>
    <row r="5285" spans="1:8" x14ac:dyDescent="0.2">
      <c r="A5285" s="3">
        <v>2.3383219025768E-47</v>
      </c>
      <c r="B5285" s="2">
        <v>0.29881264655695</v>
      </c>
      <c r="C5285" s="2">
        <f t="shared" si="82"/>
        <v>1.3482569992177178</v>
      </c>
      <c r="D5285" s="2">
        <v>0.314</v>
      </c>
      <c r="E5285" s="2">
        <v>0.04</v>
      </c>
      <c r="F5285" s="3">
        <v>4.9927849263819899E-43</v>
      </c>
      <c r="G5285" s="2">
        <v>15</v>
      </c>
      <c r="H5285" s="2" t="s">
        <v>1279</v>
      </c>
    </row>
    <row r="5286" spans="1:8" x14ac:dyDescent="0.2">
      <c r="A5286" s="3">
        <v>1.8585873770525301E-12</v>
      </c>
      <c r="B5286" s="2">
        <v>0.29878427884340603</v>
      </c>
      <c r="C5286" s="2">
        <f t="shared" si="82"/>
        <v>1.3482187527918648</v>
      </c>
      <c r="D5286" s="2">
        <v>0.81399999999999995</v>
      </c>
      <c r="E5286" s="2">
        <v>0.40300000000000002</v>
      </c>
      <c r="F5286" s="3">
        <v>3.9684557674825599E-8</v>
      </c>
      <c r="G5286" s="2">
        <v>15</v>
      </c>
      <c r="H5286" s="2" t="s">
        <v>1812</v>
      </c>
    </row>
    <row r="5287" spans="1:8" x14ac:dyDescent="0.2">
      <c r="A5287" s="3">
        <v>7.9499140909197497E-8</v>
      </c>
      <c r="B5287" s="2">
        <v>0.29741208099717997</v>
      </c>
      <c r="C5287" s="2">
        <f t="shared" si="82"/>
        <v>1.3463699986413631</v>
      </c>
      <c r="D5287" s="2">
        <v>0.93200000000000005</v>
      </c>
      <c r="E5287" s="2">
        <v>0.59199999999999997</v>
      </c>
      <c r="F5287" s="2">
        <v>1.6974656566931801E-3</v>
      </c>
      <c r="G5287" s="2">
        <v>15</v>
      </c>
      <c r="H5287" s="2" t="s">
        <v>1819</v>
      </c>
    </row>
    <row r="5288" spans="1:8" x14ac:dyDescent="0.2">
      <c r="A5288" s="3">
        <v>5.65089158578265E-18</v>
      </c>
      <c r="B5288" s="2">
        <v>0.29736256719612603</v>
      </c>
      <c r="C5288" s="2">
        <f t="shared" si="82"/>
        <v>1.3463033363954695</v>
      </c>
      <c r="D5288" s="2">
        <v>0.41499999999999998</v>
      </c>
      <c r="E5288" s="2">
        <v>0.13</v>
      </c>
      <c r="F5288" s="3">
        <v>1.20657837139631E-13</v>
      </c>
      <c r="G5288" s="2">
        <v>15</v>
      </c>
      <c r="H5288" s="2" t="s">
        <v>2730</v>
      </c>
    </row>
    <row r="5289" spans="1:8" x14ac:dyDescent="0.2">
      <c r="A5289" s="3">
        <v>1.85207534781302E-30</v>
      </c>
      <c r="B5289" s="2">
        <v>0.296977790657525</v>
      </c>
      <c r="C5289" s="2">
        <f t="shared" si="82"/>
        <v>1.3457854101071165</v>
      </c>
      <c r="D5289" s="2">
        <v>0.29699999999999999</v>
      </c>
      <c r="E5289" s="2">
        <v>5.1999999999999998E-2</v>
      </c>
      <c r="F5289" s="3">
        <v>3.9545512826503497E-26</v>
      </c>
      <c r="G5289" s="2">
        <v>15</v>
      </c>
      <c r="H5289" s="2" t="s">
        <v>1710</v>
      </c>
    </row>
    <row r="5290" spans="1:8" x14ac:dyDescent="0.2">
      <c r="A5290" s="3">
        <v>1.21171797342884E-22</v>
      </c>
      <c r="B5290" s="2">
        <v>0.29644548761921602</v>
      </c>
      <c r="C5290" s="2">
        <f t="shared" si="82"/>
        <v>1.3450692350723885</v>
      </c>
      <c r="D5290" s="2">
        <v>0.38100000000000001</v>
      </c>
      <c r="E5290" s="2">
        <v>9.8000000000000004E-2</v>
      </c>
      <c r="F5290" s="3">
        <v>2.5872602168652599E-18</v>
      </c>
      <c r="G5290" s="2">
        <v>15</v>
      </c>
      <c r="H5290" s="2" t="s">
        <v>2706</v>
      </c>
    </row>
    <row r="5291" spans="1:8" x14ac:dyDescent="0.2">
      <c r="A5291" s="3">
        <v>2.8926535820939402E-17</v>
      </c>
      <c r="B5291" s="2">
        <v>0.29615280070266498</v>
      </c>
      <c r="C5291" s="2">
        <f t="shared" si="82"/>
        <v>1.3446756085129097</v>
      </c>
      <c r="D5291" s="2">
        <v>1</v>
      </c>
      <c r="E5291" s="2">
        <v>0.97899999999999998</v>
      </c>
      <c r="F5291" s="3">
        <v>6.17639392848698E-13</v>
      </c>
      <c r="G5291" s="2">
        <v>15</v>
      </c>
      <c r="H5291" s="2" t="s">
        <v>1251</v>
      </c>
    </row>
    <row r="5292" spans="1:8" x14ac:dyDescent="0.2">
      <c r="A5292" s="3">
        <v>3.1756961280128899E-18</v>
      </c>
      <c r="B5292" s="2">
        <v>0.29586582786701598</v>
      </c>
      <c r="C5292" s="2">
        <f t="shared" si="82"/>
        <v>1.3442897785045202</v>
      </c>
      <c r="D5292" s="2">
        <v>0.432</v>
      </c>
      <c r="E5292" s="2">
        <v>0.13700000000000001</v>
      </c>
      <c r="F5292" s="3">
        <v>6.7807463725331197E-14</v>
      </c>
      <c r="G5292" s="2">
        <v>15</v>
      </c>
      <c r="H5292" s="2" t="s">
        <v>2727</v>
      </c>
    </row>
    <row r="5293" spans="1:8" x14ac:dyDescent="0.2">
      <c r="A5293" s="3">
        <v>1.56101311757435E-17</v>
      </c>
      <c r="B5293" s="2">
        <v>0.29555767092209201</v>
      </c>
      <c r="C5293" s="2">
        <f t="shared" si="82"/>
        <v>1.3438755900940791</v>
      </c>
      <c r="D5293" s="2">
        <v>0.71199999999999997</v>
      </c>
      <c r="E5293" s="2">
        <v>0.27900000000000003</v>
      </c>
      <c r="F5293" s="3">
        <v>3.33307520864476E-13</v>
      </c>
      <c r="G5293" s="2">
        <v>15</v>
      </c>
      <c r="H5293" s="2" t="s">
        <v>1146</v>
      </c>
    </row>
    <row r="5294" spans="1:8" x14ac:dyDescent="0.2">
      <c r="A5294" s="3">
        <v>8.7592590904977896E-12</v>
      </c>
      <c r="B5294" s="2">
        <v>0.29536088992375797</v>
      </c>
      <c r="C5294" s="2">
        <f t="shared" si="82"/>
        <v>1.3436111669314039</v>
      </c>
      <c r="D5294" s="2">
        <v>0.82199999999999995</v>
      </c>
      <c r="E5294" s="2">
        <v>0.45300000000000001</v>
      </c>
      <c r="F5294" s="3">
        <v>1.87027700100309E-7</v>
      </c>
      <c r="G5294" s="2">
        <v>15</v>
      </c>
      <c r="H5294" s="2" t="s">
        <v>750</v>
      </c>
    </row>
    <row r="5295" spans="1:8" x14ac:dyDescent="0.2">
      <c r="A5295" s="3">
        <v>7.9662750438932597E-69</v>
      </c>
      <c r="B5295" s="2">
        <v>0.29534421869532501</v>
      </c>
      <c r="C5295" s="2">
        <f t="shared" si="82"/>
        <v>1.3435887674694287</v>
      </c>
      <c r="D5295" s="2">
        <v>0.27100000000000002</v>
      </c>
      <c r="E5295" s="2">
        <v>2.1999999999999999E-2</v>
      </c>
      <c r="F5295" s="3">
        <v>1.7009590473720899E-64</v>
      </c>
      <c r="G5295" s="2">
        <v>15</v>
      </c>
      <c r="H5295" s="2" t="s">
        <v>2652</v>
      </c>
    </row>
    <row r="5296" spans="1:8" x14ac:dyDescent="0.2">
      <c r="A5296" s="3">
        <v>4.80374017453509E-43</v>
      </c>
      <c r="B5296" s="2">
        <v>0.29193773216617602</v>
      </c>
      <c r="C5296" s="2">
        <f t="shared" si="82"/>
        <v>1.3390196371911049</v>
      </c>
      <c r="D5296" s="2">
        <v>0.33900000000000002</v>
      </c>
      <c r="E5296" s="2">
        <v>0.05</v>
      </c>
      <c r="F5296" s="3">
        <v>1.02569460206673E-38</v>
      </c>
      <c r="G5296" s="2">
        <v>15</v>
      </c>
      <c r="H5296" s="2" t="s">
        <v>1703</v>
      </c>
    </row>
    <row r="5297" spans="1:8" x14ac:dyDescent="0.2">
      <c r="A5297" s="3">
        <v>2.26753207035206E-15</v>
      </c>
      <c r="B5297" s="2">
        <v>0.29077459718731102</v>
      </c>
      <c r="C5297" s="2">
        <f t="shared" si="82"/>
        <v>1.337463082031064</v>
      </c>
      <c r="D5297" s="2">
        <v>0.60199999999999998</v>
      </c>
      <c r="E5297" s="2">
        <v>0.23899999999999999</v>
      </c>
      <c r="F5297" s="3">
        <v>4.84163447661572E-11</v>
      </c>
      <c r="G5297" s="2">
        <v>15</v>
      </c>
      <c r="H5297" s="2" t="s">
        <v>1130</v>
      </c>
    </row>
    <row r="5298" spans="1:8" x14ac:dyDescent="0.2">
      <c r="A5298" s="3">
        <v>1.2917209299407599E-16</v>
      </c>
      <c r="B5298" s="2">
        <v>0.29059383921612397</v>
      </c>
      <c r="C5298" s="2">
        <f t="shared" si="82"/>
        <v>1.3372213467662646</v>
      </c>
      <c r="D5298" s="2">
        <v>1</v>
      </c>
      <c r="E5298" s="2">
        <v>0.98499999999999999</v>
      </c>
      <c r="F5298" s="3">
        <v>2.7580825296095198E-12</v>
      </c>
      <c r="G5298" s="2">
        <v>15</v>
      </c>
      <c r="H5298" s="2" t="s">
        <v>1030</v>
      </c>
    </row>
    <row r="5299" spans="1:8" x14ac:dyDescent="0.2">
      <c r="A5299" s="3">
        <v>2.0605421440737999E-14</v>
      </c>
      <c r="B5299" s="2">
        <v>0.29037911390759102</v>
      </c>
      <c r="C5299" s="2">
        <f t="shared" si="82"/>
        <v>1.3369342423254014</v>
      </c>
      <c r="D5299" s="2">
        <v>0.69499999999999995</v>
      </c>
      <c r="E5299" s="2">
        <v>0.30099999999999999</v>
      </c>
      <c r="F5299" s="3">
        <v>4.3996695860263798E-10</v>
      </c>
      <c r="G5299" s="2">
        <v>15</v>
      </c>
      <c r="H5299" s="2" t="s">
        <v>1432</v>
      </c>
    </row>
    <row r="5300" spans="1:8" x14ac:dyDescent="0.2">
      <c r="A5300" s="3">
        <v>6.1322272141665597E-12</v>
      </c>
      <c r="B5300" s="2">
        <v>0.290361944071235</v>
      </c>
      <c r="C5300" s="2">
        <f t="shared" si="82"/>
        <v>1.3369112875803071</v>
      </c>
      <c r="D5300" s="2">
        <v>0.69499999999999995</v>
      </c>
      <c r="E5300" s="2">
        <v>0.32200000000000001</v>
      </c>
      <c r="F5300" s="3">
        <v>1.30935315476884E-7</v>
      </c>
      <c r="G5300" s="2">
        <v>15</v>
      </c>
      <c r="H5300" s="2" t="s">
        <v>2746</v>
      </c>
    </row>
    <row r="5301" spans="1:8" x14ac:dyDescent="0.2">
      <c r="A5301" s="3">
        <v>1.00871005984378E-16</v>
      </c>
      <c r="B5301" s="2">
        <v>0.28997978202533897</v>
      </c>
      <c r="C5301" s="2">
        <f t="shared" si="82"/>
        <v>1.3364004684415245</v>
      </c>
      <c r="D5301" s="2">
        <v>0.54200000000000004</v>
      </c>
      <c r="E5301" s="2">
        <v>0.2</v>
      </c>
      <c r="F5301" s="3">
        <v>2.1537977197784299E-12</v>
      </c>
      <c r="G5301" s="2">
        <v>15</v>
      </c>
      <c r="H5301" s="2" t="s">
        <v>2589</v>
      </c>
    </row>
    <row r="5302" spans="1:8" x14ac:dyDescent="0.2">
      <c r="A5302" s="3">
        <v>8.12019334316128E-38</v>
      </c>
      <c r="B5302" s="2">
        <v>0.28985630107916899</v>
      </c>
      <c r="C5302" s="2">
        <f t="shared" si="82"/>
        <v>1.3362354586352125</v>
      </c>
      <c r="D5302" s="2">
        <v>0.35599999999999998</v>
      </c>
      <c r="E5302" s="2">
        <v>0.06</v>
      </c>
      <c r="F5302" s="3">
        <v>1.7338236826318E-33</v>
      </c>
      <c r="G5302" s="2">
        <v>15</v>
      </c>
      <c r="H5302" s="2" t="s">
        <v>2677</v>
      </c>
    </row>
    <row r="5303" spans="1:8" x14ac:dyDescent="0.2">
      <c r="A5303" s="3">
        <v>1.0267937285386099E-24</v>
      </c>
      <c r="B5303" s="2">
        <v>0.28984191054203301</v>
      </c>
      <c r="C5303" s="2">
        <f t="shared" si="82"/>
        <v>1.3362162296275808</v>
      </c>
      <c r="D5303" s="2">
        <v>0.52500000000000002</v>
      </c>
      <c r="E5303" s="2">
        <v>0.151</v>
      </c>
      <c r="F5303" s="3">
        <v>2.19240996917564E-20</v>
      </c>
      <c r="G5303" s="2">
        <v>15</v>
      </c>
      <c r="H5303" s="2" t="s">
        <v>1406</v>
      </c>
    </row>
    <row r="5304" spans="1:8" x14ac:dyDescent="0.2">
      <c r="A5304" s="3">
        <v>9.8611112755900809E-10</v>
      </c>
      <c r="B5304" s="2">
        <v>0.28942809890217802</v>
      </c>
      <c r="C5304" s="2">
        <f t="shared" si="82"/>
        <v>1.3356634021895009</v>
      </c>
      <c r="D5304" s="2">
        <v>0.99199999999999999</v>
      </c>
      <c r="E5304" s="2">
        <v>0.81100000000000005</v>
      </c>
      <c r="F5304" s="3">
        <v>2.10554447956399E-5</v>
      </c>
      <c r="G5304" s="2">
        <v>15</v>
      </c>
      <c r="H5304" s="2" t="s">
        <v>1472</v>
      </c>
    </row>
    <row r="5305" spans="1:8" x14ac:dyDescent="0.2">
      <c r="A5305" s="3">
        <v>4.3018514396673398E-8</v>
      </c>
      <c r="B5305" s="2">
        <v>0.28910069085544898</v>
      </c>
      <c r="C5305" s="2">
        <f t="shared" si="82"/>
        <v>1.3352261668249967</v>
      </c>
      <c r="D5305" s="2">
        <v>0.88100000000000001</v>
      </c>
      <c r="E5305" s="2">
        <v>0.60599999999999998</v>
      </c>
      <c r="F5305" s="2">
        <v>9.1853131939777005E-4</v>
      </c>
      <c r="G5305" s="2">
        <v>15</v>
      </c>
      <c r="H5305" s="2" t="s">
        <v>808</v>
      </c>
    </row>
    <row r="5306" spans="1:8" x14ac:dyDescent="0.2">
      <c r="A5306" s="3">
        <v>3.4415996974596598E-19</v>
      </c>
      <c r="B5306" s="2">
        <v>0.28886115861946998</v>
      </c>
      <c r="C5306" s="2">
        <f t="shared" si="82"/>
        <v>1.334906375417424</v>
      </c>
      <c r="D5306" s="2">
        <v>0.41499999999999998</v>
      </c>
      <c r="E5306" s="2">
        <v>0.122</v>
      </c>
      <c r="F5306" s="3">
        <v>7.3485036740158695E-15</v>
      </c>
      <c r="G5306" s="2">
        <v>15</v>
      </c>
      <c r="H5306" s="2" t="s">
        <v>2722</v>
      </c>
    </row>
    <row r="5307" spans="1:8" x14ac:dyDescent="0.2">
      <c r="A5307" s="3">
        <v>7.5504542548274298E-16</v>
      </c>
      <c r="B5307" s="2">
        <v>0.2885726143979</v>
      </c>
      <c r="C5307" s="2">
        <f t="shared" si="82"/>
        <v>1.3345212514617784</v>
      </c>
      <c r="D5307" s="2">
        <v>1</v>
      </c>
      <c r="E5307" s="2">
        <v>0.97699999999999998</v>
      </c>
      <c r="F5307" s="3">
        <v>1.6121729924907499E-11</v>
      </c>
      <c r="G5307" s="2">
        <v>15</v>
      </c>
      <c r="H5307" s="2" t="s">
        <v>1249</v>
      </c>
    </row>
    <row r="5308" spans="1:8" x14ac:dyDescent="0.2">
      <c r="A5308" s="3">
        <v>1.2638182282029E-20</v>
      </c>
      <c r="B5308" s="2">
        <v>0.28820711377575498</v>
      </c>
      <c r="C5308" s="2">
        <f t="shared" si="82"/>
        <v>1.3340335722430614</v>
      </c>
      <c r="D5308" s="2">
        <v>0.46600000000000003</v>
      </c>
      <c r="E5308" s="2">
        <v>0.14000000000000001</v>
      </c>
      <c r="F5308" s="3">
        <v>2.6985046808588399E-16</v>
      </c>
      <c r="G5308" s="2">
        <v>15</v>
      </c>
      <c r="H5308" s="2" t="s">
        <v>1743</v>
      </c>
    </row>
    <row r="5309" spans="1:8" x14ac:dyDescent="0.2">
      <c r="A5309" s="3">
        <v>4.9911826567973802E-23</v>
      </c>
      <c r="B5309" s="2">
        <v>0.28787043550975</v>
      </c>
      <c r="C5309" s="2">
        <f t="shared" si="82"/>
        <v>1.3335845077325383</v>
      </c>
      <c r="D5309" s="2">
        <v>0.27100000000000002</v>
      </c>
      <c r="E5309" s="2">
        <v>5.6000000000000001E-2</v>
      </c>
      <c r="F5309" s="3">
        <v>1.0657173208793801E-18</v>
      </c>
      <c r="G5309" s="2">
        <v>15</v>
      </c>
      <c r="H5309" s="2" t="s">
        <v>1711</v>
      </c>
    </row>
    <row r="5310" spans="1:8" x14ac:dyDescent="0.2">
      <c r="A5310" s="3">
        <v>1.4949885994512E-19</v>
      </c>
      <c r="B5310" s="2">
        <v>0.28758857060377102</v>
      </c>
      <c r="C5310" s="2">
        <f t="shared" si="82"/>
        <v>1.333208670030869</v>
      </c>
      <c r="D5310" s="2">
        <v>0.50800000000000001</v>
      </c>
      <c r="E5310" s="2">
        <v>0.16400000000000001</v>
      </c>
      <c r="F5310" s="3">
        <v>3.1920996575482101E-15</v>
      </c>
      <c r="G5310" s="2">
        <v>15</v>
      </c>
      <c r="H5310" s="2" t="s">
        <v>1721</v>
      </c>
    </row>
    <row r="5311" spans="1:8" x14ac:dyDescent="0.2">
      <c r="A5311" s="3">
        <v>7.0497251171560398E-20</v>
      </c>
      <c r="B5311" s="2">
        <v>0.287392998991084</v>
      </c>
      <c r="C5311" s="2">
        <f t="shared" si="82"/>
        <v>1.3329479577560137</v>
      </c>
      <c r="D5311" s="2">
        <v>0.5</v>
      </c>
      <c r="E5311" s="2">
        <v>0.16</v>
      </c>
      <c r="F5311" s="3">
        <v>1.50525730701516E-15</v>
      </c>
      <c r="G5311" s="2">
        <v>15</v>
      </c>
      <c r="H5311" s="2" t="s">
        <v>2166</v>
      </c>
    </row>
    <row r="5312" spans="1:8" x14ac:dyDescent="0.2">
      <c r="A5312" s="3">
        <v>1.42052079511461E-18</v>
      </c>
      <c r="B5312" s="2">
        <v>0.28650068618695201</v>
      </c>
      <c r="C5312" s="2">
        <f t="shared" si="82"/>
        <v>1.331759081729601</v>
      </c>
      <c r="D5312" s="2">
        <v>0.54200000000000004</v>
      </c>
      <c r="E5312" s="2">
        <v>0.184</v>
      </c>
      <c r="F5312" s="3">
        <v>3.0330960017287198E-14</v>
      </c>
      <c r="G5312" s="2">
        <v>15</v>
      </c>
      <c r="H5312" s="2" t="s">
        <v>1324</v>
      </c>
    </row>
    <row r="5313" spans="1:8" x14ac:dyDescent="0.2">
      <c r="A5313" s="3">
        <v>5.4747254307103201E-23</v>
      </c>
      <c r="B5313" s="2">
        <v>0.28624619828395198</v>
      </c>
      <c r="C5313" s="2">
        <f t="shared" si="82"/>
        <v>1.3314202082750166</v>
      </c>
      <c r="D5313" s="2">
        <v>0.34699999999999998</v>
      </c>
      <c r="E5313" s="2">
        <v>8.3000000000000004E-2</v>
      </c>
      <c r="F5313" s="3">
        <v>1.1689633739652699E-18</v>
      </c>
      <c r="G5313" s="2">
        <v>15</v>
      </c>
      <c r="H5313" s="2" t="s">
        <v>2704</v>
      </c>
    </row>
    <row r="5314" spans="1:8" x14ac:dyDescent="0.2">
      <c r="A5314" s="3">
        <v>1.1193454376034899E-24</v>
      </c>
      <c r="B5314" s="2">
        <v>0.28582901119996601</v>
      </c>
      <c r="C5314" s="2">
        <f t="shared" si="82"/>
        <v>1.3308648728082129</v>
      </c>
      <c r="D5314" s="2">
        <v>0.49199999999999999</v>
      </c>
      <c r="E5314" s="2">
        <v>0.13600000000000001</v>
      </c>
      <c r="F5314" s="3">
        <v>2.3900263783709701E-20</v>
      </c>
      <c r="G5314" s="2">
        <v>15</v>
      </c>
      <c r="H5314" s="2" t="s">
        <v>1722</v>
      </c>
    </row>
    <row r="5315" spans="1:8" x14ac:dyDescent="0.2">
      <c r="A5315" s="3">
        <v>6.3264617119533203E-24</v>
      </c>
      <c r="B5315" s="2">
        <v>0.28581209427739501</v>
      </c>
      <c r="C5315" s="2">
        <f t="shared" si="82"/>
        <v>1.3308423588606411</v>
      </c>
      <c r="D5315" s="2">
        <v>0.34699999999999998</v>
      </c>
      <c r="E5315" s="2">
        <v>8.1000000000000003E-2</v>
      </c>
      <c r="F5315" s="3">
        <v>1.3508261047362699E-19</v>
      </c>
      <c r="G5315" s="2">
        <v>15</v>
      </c>
      <c r="H5315" s="2" t="s">
        <v>2697</v>
      </c>
    </row>
    <row r="5316" spans="1:8" x14ac:dyDescent="0.2">
      <c r="A5316" s="3">
        <v>5.4697845157692298E-19</v>
      </c>
      <c r="B5316" s="2">
        <v>0.28581039688224702</v>
      </c>
      <c r="C5316" s="2">
        <f t="shared" ref="C5316:C5379" si="83">EXP(B5316)</f>
        <v>1.3308400998971954</v>
      </c>
      <c r="D5316" s="2">
        <v>0.5</v>
      </c>
      <c r="E5316" s="2">
        <v>0.16500000000000001</v>
      </c>
      <c r="F5316" s="3">
        <v>1.16790838980705E-14</v>
      </c>
      <c r="G5316" s="2">
        <v>15</v>
      </c>
      <c r="H5316" s="2" t="s">
        <v>1397</v>
      </c>
    </row>
    <row r="5317" spans="1:8" x14ac:dyDescent="0.2">
      <c r="A5317" s="3">
        <v>1.00976267067829E-21</v>
      </c>
      <c r="B5317" s="2">
        <v>0.28519178568528902</v>
      </c>
      <c r="C5317" s="2">
        <f t="shared" si="83"/>
        <v>1.3300170819003585</v>
      </c>
      <c r="D5317" s="2">
        <v>0.50800000000000001</v>
      </c>
      <c r="E5317" s="2">
        <v>0.154</v>
      </c>
      <c r="F5317" s="3">
        <v>2.1560452544322699E-17</v>
      </c>
      <c r="G5317" s="2">
        <v>15</v>
      </c>
      <c r="H5317" s="2" t="s">
        <v>2710</v>
      </c>
    </row>
    <row r="5318" spans="1:8" x14ac:dyDescent="0.2">
      <c r="A5318" s="3">
        <v>1.1812248635214001E-20</v>
      </c>
      <c r="B5318" s="2">
        <v>0.284891660557544</v>
      </c>
      <c r="C5318" s="2">
        <f t="shared" si="83"/>
        <v>1.3296179702484636</v>
      </c>
      <c r="D5318" s="2">
        <v>0.50800000000000001</v>
      </c>
      <c r="E5318" s="2">
        <v>0.158</v>
      </c>
      <c r="F5318" s="3">
        <v>2.5221513285908901E-16</v>
      </c>
      <c r="G5318" s="2">
        <v>15</v>
      </c>
      <c r="H5318" s="2" t="s">
        <v>2714</v>
      </c>
    </row>
    <row r="5319" spans="1:8" x14ac:dyDescent="0.2">
      <c r="A5319" s="3">
        <v>4.1007101600872102E-16</v>
      </c>
      <c r="B5319" s="2">
        <v>0.28464139837933899</v>
      </c>
      <c r="C5319" s="2">
        <f t="shared" si="83"/>
        <v>1.3292852587933319</v>
      </c>
      <c r="D5319" s="2">
        <v>0.40699999999999997</v>
      </c>
      <c r="E5319" s="2">
        <v>0.13400000000000001</v>
      </c>
      <c r="F5319" s="3">
        <v>8.7558363338181996E-12</v>
      </c>
      <c r="G5319" s="2">
        <v>15</v>
      </c>
      <c r="H5319" s="2" t="s">
        <v>1086</v>
      </c>
    </row>
    <row r="5320" spans="1:8" x14ac:dyDescent="0.2">
      <c r="A5320" s="3">
        <v>8.2049727423314899E-9</v>
      </c>
      <c r="B5320" s="2">
        <v>0.28418887022358102</v>
      </c>
      <c r="C5320" s="2">
        <f t="shared" si="83"/>
        <v>1.3286838558728342</v>
      </c>
      <c r="D5320" s="2">
        <v>0.88100000000000001</v>
      </c>
      <c r="E5320" s="2">
        <v>0.53200000000000003</v>
      </c>
      <c r="F5320" s="2">
        <v>1.75192577994262E-4</v>
      </c>
      <c r="G5320" s="2">
        <v>15</v>
      </c>
      <c r="H5320" s="2" t="s">
        <v>1816</v>
      </c>
    </row>
    <row r="5321" spans="1:8" x14ac:dyDescent="0.2">
      <c r="A5321" s="3">
        <v>4.8356797057612596E-18</v>
      </c>
      <c r="B5321" s="2">
        <v>0.28380350471772497</v>
      </c>
      <c r="C5321" s="2">
        <f t="shared" si="83"/>
        <v>1.3281719255930642</v>
      </c>
      <c r="D5321" s="2">
        <v>0.627</v>
      </c>
      <c r="E5321" s="2">
        <v>0.23200000000000001</v>
      </c>
      <c r="F5321" s="3">
        <v>1.03251433077414E-13</v>
      </c>
      <c r="G5321" s="2">
        <v>15</v>
      </c>
      <c r="H5321" s="2" t="s">
        <v>2729</v>
      </c>
    </row>
    <row r="5322" spans="1:8" x14ac:dyDescent="0.2">
      <c r="A5322" s="3">
        <v>2.3917602893100299E-15</v>
      </c>
      <c r="B5322" s="2">
        <v>0.28374500379734702</v>
      </c>
      <c r="C5322" s="2">
        <f t="shared" si="83"/>
        <v>1.328094228585692</v>
      </c>
      <c r="D5322" s="2">
        <v>0.61</v>
      </c>
      <c r="E5322" s="2">
        <v>0.24399999999999999</v>
      </c>
      <c r="F5322" s="3">
        <v>5.1068865697347799E-11</v>
      </c>
      <c r="G5322" s="2">
        <v>15</v>
      </c>
      <c r="H5322" s="2" t="s">
        <v>1354</v>
      </c>
    </row>
    <row r="5323" spans="1:8" x14ac:dyDescent="0.2">
      <c r="A5323" s="3">
        <v>1.2886109069310401E-17</v>
      </c>
      <c r="B5323" s="2">
        <v>0.28356600841948498</v>
      </c>
      <c r="C5323" s="2">
        <f t="shared" si="83"/>
        <v>1.3278565271317755</v>
      </c>
      <c r="D5323" s="2">
        <v>0.55900000000000005</v>
      </c>
      <c r="E5323" s="2">
        <v>0.20100000000000001</v>
      </c>
      <c r="F5323" s="3">
        <v>2.7514420084791599E-13</v>
      </c>
      <c r="G5323" s="2">
        <v>15</v>
      </c>
      <c r="H5323" s="2" t="s">
        <v>2733</v>
      </c>
    </row>
    <row r="5324" spans="1:8" x14ac:dyDescent="0.2">
      <c r="A5324" s="3">
        <v>1.9797200578211501E-15</v>
      </c>
      <c r="B5324" s="2">
        <v>0.283556748153098</v>
      </c>
      <c r="C5324" s="2">
        <f t="shared" si="83"/>
        <v>1.3278442308835439</v>
      </c>
      <c r="D5324" s="2">
        <v>0.55100000000000005</v>
      </c>
      <c r="E5324" s="2">
        <v>0.21099999999999999</v>
      </c>
      <c r="F5324" s="3">
        <v>4.2270982674597098E-11</v>
      </c>
      <c r="G5324" s="2">
        <v>15</v>
      </c>
      <c r="H5324" s="2" t="s">
        <v>2740</v>
      </c>
    </row>
    <row r="5325" spans="1:8" x14ac:dyDescent="0.2">
      <c r="A5325" s="3">
        <v>2.1092656914960401E-21</v>
      </c>
      <c r="B5325" s="2">
        <v>0.28282542125316801</v>
      </c>
      <c r="C5325" s="2">
        <f t="shared" si="83"/>
        <v>1.3268734976834984</v>
      </c>
      <c r="D5325" s="2">
        <v>0.39800000000000002</v>
      </c>
      <c r="E5325" s="2">
        <v>0.108</v>
      </c>
      <c r="F5325" s="3">
        <v>4.5037041044823402E-17</v>
      </c>
      <c r="G5325" s="2">
        <v>15</v>
      </c>
      <c r="H5325" s="2" t="s">
        <v>1744</v>
      </c>
    </row>
    <row r="5326" spans="1:8" x14ac:dyDescent="0.2">
      <c r="A5326" s="3">
        <v>1.9499070183515399E-35</v>
      </c>
      <c r="B5326" s="2">
        <v>0.28277301614429201</v>
      </c>
      <c r="C5326" s="2">
        <f t="shared" si="83"/>
        <v>1.3268039645553491</v>
      </c>
      <c r="D5326" s="2">
        <v>0.33100000000000002</v>
      </c>
      <c r="E5326" s="2">
        <v>5.6000000000000001E-2</v>
      </c>
      <c r="F5326" s="3">
        <v>4.16344146558421E-31</v>
      </c>
      <c r="G5326" s="2">
        <v>15</v>
      </c>
      <c r="H5326" s="2" t="s">
        <v>2678</v>
      </c>
    </row>
    <row r="5327" spans="1:8" x14ac:dyDescent="0.2">
      <c r="A5327" s="3">
        <v>1.4644228128333301E-35</v>
      </c>
      <c r="B5327" s="2">
        <v>0.28097173253135899</v>
      </c>
      <c r="C5327" s="2">
        <f t="shared" si="83"/>
        <v>1.3244161655136888</v>
      </c>
      <c r="D5327" s="2">
        <v>0.34699999999999998</v>
      </c>
      <c r="E5327" s="2">
        <v>6.0999999999999999E-2</v>
      </c>
      <c r="F5327" s="3">
        <v>3.12683558996172E-31</v>
      </c>
      <c r="G5327" s="2">
        <v>15</v>
      </c>
      <c r="H5327" s="2" t="s">
        <v>1299</v>
      </c>
    </row>
    <row r="5328" spans="1:8" x14ac:dyDescent="0.2">
      <c r="A5328" s="3">
        <v>1.6474081007953801E-15</v>
      </c>
      <c r="B5328" s="2">
        <v>0.28003010409310303</v>
      </c>
      <c r="C5328" s="2">
        <f t="shared" si="83"/>
        <v>1.3231696445600485</v>
      </c>
      <c r="D5328" s="2">
        <v>0.72</v>
      </c>
      <c r="E5328" s="2">
        <v>0.30099999999999999</v>
      </c>
      <c r="F5328" s="3">
        <v>3.5175457768182902E-11</v>
      </c>
      <c r="G5328" s="2">
        <v>15</v>
      </c>
      <c r="H5328" s="2" t="s">
        <v>2739</v>
      </c>
    </row>
    <row r="5329" spans="1:8" x14ac:dyDescent="0.2">
      <c r="A5329" s="3">
        <v>3.0464760514576901E-19</v>
      </c>
      <c r="B5329" s="2">
        <v>0.279838180428572</v>
      </c>
      <c r="C5329" s="2">
        <f t="shared" si="83"/>
        <v>1.3229157213607832</v>
      </c>
      <c r="D5329" s="2">
        <v>0.58499999999999996</v>
      </c>
      <c r="E5329" s="2">
        <v>0.20200000000000001</v>
      </c>
      <c r="F5329" s="3">
        <v>6.5048356650724602E-15</v>
      </c>
      <c r="G5329" s="2">
        <v>15</v>
      </c>
      <c r="H5329" s="2" t="s">
        <v>2721</v>
      </c>
    </row>
    <row r="5330" spans="1:8" x14ac:dyDescent="0.2">
      <c r="A5330" s="3">
        <v>7.5819130479147603E-19</v>
      </c>
      <c r="B5330" s="2">
        <v>0.27936965428060501</v>
      </c>
      <c r="C5330" s="2">
        <f t="shared" si="83"/>
        <v>1.3222960459321755</v>
      </c>
      <c r="D5330" s="2">
        <v>0.57599999999999996</v>
      </c>
      <c r="E5330" s="2">
        <v>0.20200000000000001</v>
      </c>
      <c r="F5330" s="3">
        <v>1.61889007399076E-14</v>
      </c>
      <c r="G5330" s="2">
        <v>15</v>
      </c>
      <c r="H5330" s="2" t="s">
        <v>2725</v>
      </c>
    </row>
    <row r="5331" spans="1:8" x14ac:dyDescent="0.2">
      <c r="A5331" s="3">
        <v>2.0482832900547999E-12</v>
      </c>
      <c r="B5331" s="2">
        <v>0.27920459720926999</v>
      </c>
      <c r="C5331" s="2">
        <f t="shared" si="83"/>
        <v>1.3220778096306138</v>
      </c>
      <c r="D5331" s="2">
        <v>1</v>
      </c>
      <c r="E5331" s="2">
        <v>0.97199999999999998</v>
      </c>
      <c r="F5331" s="3">
        <v>4.3734944809250099E-8</v>
      </c>
      <c r="G5331" s="2">
        <v>15</v>
      </c>
      <c r="H5331" s="2" t="s">
        <v>1228</v>
      </c>
    </row>
    <row r="5332" spans="1:8" x14ac:dyDescent="0.2">
      <c r="A5332" s="3">
        <v>8.3192833683326599E-13</v>
      </c>
      <c r="B5332" s="2">
        <v>0.27917292304042102</v>
      </c>
      <c r="C5332" s="2">
        <f t="shared" si="83"/>
        <v>1.3220359345780224</v>
      </c>
      <c r="D5332" s="2">
        <v>0.63600000000000001</v>
      </c>
      <c r="E5332" s="2">
        <v>0.28000000000000003</v>
      </c>
      <c r="F5332" s="3">
        <v>1.7763333848063901E-8</v>
      </c>
      <c r="G5332" s="2">
        <v>15</v>
      </c>
      <c r="H5332" s="2" t="s">
        <v>1806</v>
      </c>
    </row>
    <row r="5333" spans="1:8" x14ac:dyDescent="0.2">
      <c r="A5333" s="3">
        <v>4.09479471022087E-32</v>
      </c>
      <c r="B5333" s="2">
        <v>0.27880926762094199</v>
      </c>
      <c r="C5333" s="2">
        <f t="shared" si="83"/>
        <v>1.3215552564515674</v>
      </c>
      <c r="D5333" s="2">
        <v>0.33100000000000002</v>
      </c>
      <c r="E5333" s="2">
        <v>0.06</v>
      </c>
      <c r="F5333" s="3">
        <v>8.7432056652635906E-28</v>
      </c>
      <c r="G5333" s="2">
        <v>15</v>
      </c>
      <c r="H5333" s="2" t="s">
        <v>2685</v>
      </c>
    </row>
    <row r="5334" spans="1:8" x14ac:dyDescent="0.2">
      <c r="A5334" s="3">
        <v>1.42323580507488E-12</v>
      </c>
      <c r="B5334" s="2">
        <v>0.27878346263682102</v>
      </c>
      <c r="C5334" s="2">
        <f t="shared" si="83"/>
        <v>1.3215211541791658</v>
      </c>
      <c r="D5334" s="2">
        <v>0.66100000000000003</v>
      </c>
      <c r="E5334" s="2">
        <v>0.29599999999999999</v>
      </c>
      <c r="F5334" s="3">
        <v>3.0388930909958898E-8</v>
      </c>
      <c r="G5334" s="2">
        <v>15</v>
      </c>
      <c r="H5334" s="2" t="s">
        <v>2483</v>
      </c>
    </row>
    <row r="5335" spans="1:8" x14ac:dyDescent="0.2">
      <c r="A5335" s="3">
        <v>4.9740953686367098E-26</v>
      </c>
      <c r="B5335" s="2">
        <v>0.27769096054506798</v>
      </c>
      <c r="C5335" s="2">
        <f t="shared" si="83"/>
        <v>1.3200781779247406</v>
      </c>
      <c r="D5335" s="2">
        <v>0.28000000000000003</v>
      </c>
      <c r="E5335" s="2">
        <v>5.2999999999999999E-2</v>
      </c>
      <c r="F5335" s="3">
        <v>1.0620688431113099E-21</v>
      </c>
      <c r="G5335" s="2">
        <v>15</v>
      </c>
      <c r="H5335" s="2" t="s">
        <v>1207</v>
      </c>
    </row>
    <row r="5336" spans="1:8" x14ac:dyDescent="0.2">
      <c r="A5336" s="3">
        <v>4.6888089757601998E-18</v>
      </c>
      <c r="B5336" s="2">
        <v>0.27758353049763901</v>
      </c>
      <c r="C5336" s="2">
        <f t="shared" si="83"/>
        <v>1.3199363694808566</v>
      </c>
      <c r="D5336" s="2">
        <v>0.42399999999999999</v>
      </c>
      <c r="E5336" s="2">
        <v>0.13</v>
      </c>
      <c r="F5336" s="3">
        <v>1.00115449250432E-13</v>
      </c>
      <c r="G5336" s="2">
        <v>15</v>
      </c>
      <c r="H5336" s="2" t="s">
        <v>1072</v>
      </c>
    </row>
    <row r="5337" spans="1:8" x14ac:dyDescent="0.2">
      <c r="A5337" s="3">
        <v>2.23832728208689E-8</v>
      </c>
      <c r="B5337" s="2">
        <v>0.27719697477571398</v>
      </c>
      <c r="C5337" s="2">
        <f t="shared" si="83"/>
        <v>1.3194262391279123</v>
      </c>
      <c r="D5337" s="2">
        <v>0.88100000000000001</v>
      </c>
      <c r="E5337" s="2">
        <v>0.52500000000000002</v>
      </c>
      <c r="F5337" s="2">
        <v>4.77927641271193E-4</v>
      </c>
      <c r="G5337" s="2">
        <v>15</v>
      </c>
      <c r="H5337" s="2" t="s">
        <v>1118</v>
      </c>
    </row>
    <row r="5338" spans="1:8" x14ac:dyDescent="0.2">
      <c r="A5338" s="3">
        <v>1.13304771827228E-11</v>
      </c>
      <c r="B5338" s="2">
        <v>0.276913365600094</v>
      </c>
      <c r="C5338" s="2">
        <f t="shared" si="83"/>
        <v>1.3190520907983994</v>
      </c>
      <c r="D5338" s="2">
        <v>0.65300000000000002</v>
      </c>
      <c r="E5338" s="2">
        <v>0.30399999999999999</v>
      </c>
      <c r="F5338" s="3">
        <v>2.4192834880549798E-7</v>
      </c>
      <c r="G5338" s="2">
        <v>15</v>
      </c>
      <c r="H5338" s="2" t="s">
        <v>1445</v>
      </c>
    </row>
    <row r="5339" spans="1:8" x14ac:dyDescent="0.2">
      <c r="A5339" s="3">
        <v>1.52260165511722E-21</v>
      </c>
      <c r="B5339" s="2">
        <v>0.276872659271443</v>
      </c>
      <c r="C5339" s="2">
        <f t="shared" si="83"/>
        <v>1.3189983981233069</v>
      </c>
      <c r="D5339" s="2">
        <v>0.314</v>
      </c>
      <c r="E5339" s="2">
        <v>7.3999999999999996E-2</v>
      </c>
      <c r="F5339" s="3">
        <v>3.2510590540062898E-17</v>
      </c>
      <c r="G5339" s="2">
        <v>15</v>
      </c>
      <c r="H5339" s="2" t="s">
        <v>2711</v>
      </c>
    </row>
    <row r="5340" spans="1:8" x14ac:dyDescent="0.2">
      <c r="A5340" s="3">
        <v>3.8242389009861197E-24</v>
      </c>
      <c r="B5340" s="2">
        <v>0.27580387466408002</v>
      </c>
      <c r="C5340" s="2">
        <f t="shared" si="83"/>
        <v>1.3175894260162289</v>
      </c>
      <c r="D5340" s="2">
        <v>0.33900000000000002</v>
      </c>
      <c r="E5340" s="2">
        <v>7.6999999999999999E-2</v>
      </c>
      <c r="F5340" s="3">
        <v>8.1655149013855702E-20</v>
      </c>
      <c r="G5340" s="2">
        <v>15</v>
      </c>
      <c r="H5340" s="2" t="s">
        <v>2695</v>
      </c>
    </row>
    <row r="5341" spans="1:8" x14ac:dyDescent="0.2">
      <c r="A5341" s="3">
        <v>1.33973216942018E-16</v>
      </c>
      <c r="B5341" s="2">
        <v>0.27548038512464301</v>
      </c>
      <c r="C5341" s="2">
        <f t="shared" si="83"/>
        <v>1.3171632685520969</v>
      </c>
      <c r="D5341" s="2">
        <v>0.373</v>
      </c>
      <c r="E5341" s="2">
        <v>0.114</v>
      </c>
      <c r="F5341" s="3">
        <v>2.8605961281459798E-12</v>
      </c>
      <c r="G5341" s="2">
        <v>15</v>
      </c>
      <c r="H5341" s="2" t="s">
        <v>1742</v>
      </c>
    </row>
    <row r="5342" spans="1:8" x14ac:dyDescent="0.2">
      <c r="A5342" s="3">
        <v>4.18636040756099E-15</v>
      </c>
      <c r="B5342" s="2">
        <v>0.27507979503976399</v>
      </c>
      <c r="C5342" s="2">
        <f t="shared" si="83"/>
        <v>1.3166357316766235</v>
      </c>
      <c r="D5342" s="2">
        <v>1</v>
      </c>
      <c r="E5342" s="2">
        <v>0.97</v>
      </c>
      <c r="F5342" s="3">
        <v>8.9387167422242202E-11</v>
      </c>
      <c r="G5342" s="2">
        <v>15</v>
      </c>
      <c r="H5342" s="2" t="s">
        <v>1256</v>
      </c>
    </row>
    <row r="5343" spans="1:8" x14ac:dyDescent="0.2">
      <c r="A5343" s="3">
        <v>4.5473794544219199E-41</v>
      </c>
      <c r="B5343" s="2">
        <v>0.27435539293989197</v>
      </c>
      <c r="C5343" s="2">
        <f t="shared" si="83"/>
        <v>1.3156823033622602</v>
      </c>
      <c r="D5343" s="2">
        <v>0.35599999999999998</v>
      </c>
      <c r="E5343" s="2">
        <v>5.7000000000000002E-2</v>
      </c>
      <c r="F5343" s="3">
        <v>9.70956461108169E-37</v>
      </c>
      <c r="G5343" s="2">
        <v>15</v>
      </c>
      <c r="H5343" s="2" t="s">
        <v>2671</v>
      </c>
    </row>
    <row r="5344" spans="1:8" x14ac:dyDescent="0.2">
      <c r="A5344" s="3">
        <v>8.8990117017496603E-15</v>
      </c>
      <c r="B5344" s="2">
        <v>0.27375896565729102</v>
      </c>
      <c r="C5344" s="2">
        <f t="shared" si="83"/>
        <v>1.3148978285056581</v>
      </c>
      <c r="D5344" s="2">
        <v>0.69499999999999995</v>
      </c>
      <c r="E5344" s="2">
        <v>0.29399999999999998</v>
      </c>
      <c r="F5344" s="3">
        <v>1.9001169785575899E-10</v>
      </c>
      <c r="G5344" s="2">
        <v>15</v>
      </c>
      <c r="H5344" s="2" t="s">
        <v>1503</v>
      </c>
    </row>
    <row r="5345" spans="1:8" x14ac:dyDescent="0.2">
      <c r="A5345" s="3">
        <v>7.5505498403810503E-10</v>
      </c>
      <c r="B5345" s="2">
        <v>0.27322548161322002</v>
      </c>
      <c r="C5345" s="2">
        <f t="shared" si="83"/>
        <v>1.3141965385746934</v>
      </c>
      <c r="D5345" s="2">
        <v>0.873</v>
      </c>
      <c r="E5345" s="2">
        <v>0.504</v>
      </c>
      <c r="F5345" s="3">
        <v>1.6121934019181598E-5</v>
      </c>
      <c r="G5345" s="2">
        <v>15</v>
      </c>
      <c r="H5345" s="2" t="s">
        <v>1129</v>
      </c>
    </row>
    <row r="5346" spans="1:8" x14ac:dyDescent="0.2">
      <c r="A5346" s="3">
        <v>2.5214625072179501E-16</v>
      </c>
      <c r="B5346" s="2">
        <v>0.27321276623205298</v>
      </c>
      <c r="C5346" s="2">
        <f t="shared" si="83"/>
        <v>1.3141798281710169</v>
      </c>
      <c r="D5346" s="2">
        <v>0.60199999999999998</v>
      </c>
      <c r="E5346" s="2">
        <v>0.23200000000000001</v>
      </c>
      <c r="F5346" s="3">
        <v>5.3838267454117703E-12</v>
      </c>
      <c r="G5346" s="2">
        <v>15</v>
      </c>
      <c r="H5346" s="2" t="s">
        <v>2736</v>
      </c>
    </row>
    <row r="5347" spans="1:8" x14ac:dyDescent="0.2">
      <c r="A5347" s="3">
        <v>2.0098653350462501E-21</v>
      </c>
      <c r="B5347" s="2">
        <v>0.27296844407757698</v>
      </c>
      <c r="C5347" s="2">
        <f t="shared" si="83"/>
        <v>1.3138587841447105</v>
      </c>
      <c r="D5347" s="2">
        <v>0.36399999999999999</v>
      </c>
      <c r="E5347" s="2">
        <v>9.2999999999999999E-2</v>
      </c>
      <c r="F5347" s="3">
        <v>4.2914644633907501E-17</v>
      </c>
      <c r="G5347" s="2">
        <v>15</v>
      </c>
      <c r="H5347" s="2" t="s">
        <v>1289</v>
      </c>
    </row>
    <row r="5348" spans="1:8" x14ac:dyDescent="0.2">
      <c r="A5348" s="3">
        <v>6.5448959567431699E-31</v>
      </c>
      <c r="B5348" s="2">
        <v>0.27295557873814202</v>
      </c>
      <c r="C5348" s="2">
        <f t="shared" si="83"/>
        <v>1.3138418810142152</v>
      </c>
      <c r="D5348" s="2">
        <v>0.32200000000000001</v>
      </c>
      <c r="E5348" s="2">
        <v>5.8999999999999997E-2</v>
      </c>
      <c r="F5348" s="3">
        <v>1.3974661846837999E-26</v>
      </c>
      <c r="G5348" s="2">
        <v>15</v>
      </c>
      <c r="H5348" s="2" t="s">
        <v>1696</v>
      </c>
    </row>
    <row r="5349" spans="1:8" x14ac:dyDescent="0.2">
      <c r="A5349" s="3">
        <v>3.6679807241021402E-19</v>
      </c>
      <c r="B5349" s="2">
        <v>0.272639739794588</v>
      </c>
      <c r="C5349" s="2">
        <f t="shared" si="83"/>
        <v>1.3134269841062682</v>
      </c>
      <c r="D5349" s="2">
        <v>0.55900000000000005</v>
      </c>
      <c r="E5349" s="2">
        <v>0.188</v>
      </c>
      <c r="F5349" s="3">
        <v>7.8318724421028905E-15</v>
      </c>
      <c r="G5349" s="2">
        <v>15</v>
      </c>
      <c r="H5349" s="2" t="s">
        <v>2723</v>
      </c>
    </row>
    <row r="5350" spans="1:8" x14ac:dyDescent="0.2">
      <c r="A5350" s="3">
        <v>3.10149621703339E-23</v>
      </c>
      <c r="B5350" s="2">
        <v>0.27257543923586902</v>
      </c>
      <c r="C5350" s="2">
        <f t="shared" si="83"/>
        <v>1.3133425327325179</v>
      </c>
      <c r="D5350" s="2">
        <v>0.45800000000000002</v>
      </c>
      <c r="E5350" s="2">
        <v>0.125</v>
      </c>
      <c r="F5350" s="3">
        <v>6.6223147226096896E-19</v>
      </c>
      <c r="G5350" s="2">
        <v>15</v>
      </c>
      <c r="H5350" s="2" t="s">
        <v>2702</v>
      </c>
    </row>
    <row r="5351" spans="1:8" x14ac:dyDescent="0.2">
      <c r="A5351" s="3">
        <v>3.9383534628740602E-19</v>
      </c>
      <c r="B5351" s="2">
        <v>0.272461507569836</v>
      </c>
      <c r="C5351" s="2">
        <f t="shared" si="83"/>
        <v>1.3131929099532398</v>
      </c>
      <c r="D5351" s="2">
        <v>0.48299999999999998</v>
      </c>
      <c r="E5351" s="2">
        <v>0.155</v>
      </c>
      <c r="F5351" s="3">
        <v>8.4091723139287006E-15</v>
      </c>
      <c r="G5351" s="2">
        <v>15</v>
      </c>
      <c r="H5351" s="2" t="s">
        <v>1005</v>
      </c>
    </row>
    <row r="5352" spans="1:8" x14ac:dyDescent="0.2">
      <c r="A5352" s="3">
        <v>3.3540413130814802E-11</v>
      </c>
      <c r="B5352" s="2">
        <v>0.27178959746015902</v>
      </c>
      <c r="C5352" s="2">
        <f t="shared" si="83"/>
        <v>1.3123108587238397</v>
      </c>
      <c r="D5352" s="2">
        <v>0.76300000000000001</v>
      </c>
      <c r="E5352" s="2">
        <v>0.379</v>
      </c>
      <c r="F5352" s="3">
        <v>7.1615490116915799E-7</v>
      </c>
      <c r="G5352" s="2">
        <v>15</v>
      </c>
      <c r="H5352" s="2" t="s">
        <v>649</v>
      </c>
    </row>
    <row r="5353" spans="1:8" x14ac:dyDescent="0.2">
      <c r="A5353" s="3">
        <v>5.34764196909439E-21</v>
      </c>
      <c r="B5353" s="2">
        <v>0.27123378741354698</v>
      </c>
      <c r="C5353" s="2">
        <f t="shared" si="83"/>
        <v>1.3115816658294235</v>
      </c>
      <c r="D5353" s="2">
        <v>0.36399999999999999</v>
      </c>
      <c r="E5353" s="2">
        <v>9.5000000000000001E-2</v>
      </c>
      <c r="F5353" s="3">
        <v>1.14182851324103E-16</v>
      </c>
      <c r="G5353" s="2">
        <v>15</v>
      </c>
      <c r="H5353" s="2" t="s">
        <v>1727</v>
      </c>
    </row>
    <row r="5354" spans="1:8" x14ac:dyDescent="0.2">
      <c r="A5354" s="3">
        <v>7.3315353463302502E-11</v>
      </c>
      <c r="B5354" s="2">
        <v>0.27092004944812798</v>
      </c>
      <c r="C5354" s="2">
        <f t="shared" si="83"/>
        <v>1.3111702374098377</v>
      </c>
      <c r="D5354" s="2">
        <v>0.82199999999999995</v>
      </c>
      <c r="E5354" s="2">
        <v>0.42699999999999999</v>
      </c>
      <c r="F5354" s="3">
        <v>1.56542942714844E-6</v>
      </c>
      <c r="G5354" s="2">
        <v>15</v>
      </c>
      <c r="H5354" s="2" t="s">
        <v>2517</v>
      </c>
    </row>
    <row r="5355" spans="1:8" x14ac:dyDescent="0.2">
      <c r="A5355" s="3">
        <v>1.01919413478964E-22</v>
      </c>
      <c r="B5355" s="2">
        <v>0.270909602408897</v>
      </c>
      <c r="C5355" s="2">
        <f t="shared" si="83"/>
        <v>1.3111565396344798</v>
      </c>
      <c r="D5355" s="2">
        <v>0.60199999999999998</v>
      </c>
      <c r="E5355" s="2">
        <v>0.191</v>
      </c>
      <c r="F5355" s="3">
        <v>2.1761833166028299E-18</v>
      </c>
      <c r="G5355" s="2">
        <v>15</v>
      </c>
      <c r="H5355" s="2" t="s">
        <v>2705</v>
      </c>
    </row>
    <row r="5356" spans="1:8" x14ac:dyDescent="0.2">
      <c r="A5356" s="3">
        <v>5.8527434277818202E-10</v>
      </c>
      <c r="B5356" s="2">
        <v>0.27051898715726003</v>
      </c>
      <c r="C5356" s="2">
        <f t="shared" si="83"/>
        <v>1.3106444819081045</v>
      </c>
      <c r="D5356" s="2">
        <v>0.76300000000000001</v>
      </c>
      <c r="E5356" s="2">
        <v>0.40200000000000002</v>
      </c>
      <c r="F5356" s="3">
        <v>1.24967777669998E-5</v>
      </c>
      <c r="G5356" s="2">
        <v>15</v>
      </c>
      <c r="H5356" s="2" t="s">
        <v>1093</v>
      </c>
    </row>
    <row r="5357" spans="1:8" x14ac:dyDescent="0.2">
      <c r="A5357" s="3">
        <v>3.3532460541085198E-23</v>
      </c>
      <c r="B5357" s="2">
        <v>0.27048041554866398</v>
      </c>
      <c r="C5357" s="2">
        <f t="shared" si="83"/>
        <v>1.3105939292170954</v>
      </c>
      <c r="D5357" s="2">
        <v>0.33900000000000002</v>
      </c>
      <c r="E5357" s="2">
        <v>7.9000000000000001E-2</v>
      </c>
      <c r="F5357" s="3">
        <v>7.1598509747325196E-19</v>
      </c>
      <c r="G5357" s="2">
        <v>15</v>
      </c>
      <c r="H5357" s="2" t="s">
        <v>2703</v>
      </c>
    </row>
    <row r="5358" spans="1:8" x14ac:dyDescent="0.2">
      <c r="A5358" s="3">
        <v>6.7842898028098599E-16</v>
      </c>
      <c r="B5358" s="2">
        <v>0.27034799852888902</v>
      </c>
      <c r="C5358" s="2">
        <f t="shared" si="83"/>
        <v>1.3104203957644982</v>
      </c>
      <c r="D5358" s="2">
        <v>0.441</v>
      </c>
      <c r="E5358" s="2">
        <v>0.14799999999999999</v>
      </c>
      <c r="F5358" s="3">
        <v>1.4485815586959601E-11</v>
      </c>
      <c r="G5358" s="2">
        <v>15</v>
      </c>
      <c r="H5358" s="2" t="s">
        <v>2737</v>
      </c>
    </row>
    <row r="5359" spans="1:8" x14ac:dyDescent="0.2">
      <c r="A5359" s="3">
        <v>9.9721783992736201E-9</v>
      </c>
      <c r="B5359" s="2">
        <v>0.26920298909706403</v>
      </c>
      <c r="C5359" s="2">
        <f t="shared" si="83"/>
        <v>1.3089208107350288</v>
      </c>
      <c r="D5359" s="2">
        <v>0.89</v>
      </c>
      <c r="E5359" s="2">
        <v>0.58699999999999997</v>
      </c>
      <c r="F5359" s="2">
        <v>2.1292595318129001E-4</v>
      </c>
      <c r="G5359" s="2">
        <v>15</v>
      </c>
      <c r="H5359" s="2" t="s">
        <v>1647</v>
      </c>
    </row>
    <row r="5360" spans="1:8" x14ac:dyDescent="0.2">
      <c r="A5360" s="3">
        <v>6.9818798873673803E-19</v>
      </c>
      <c r="B5360" s="2">
        <v>0.26882499361659201</v>
      </c>
      <c r="C5360" s="2">
        <f t="shared" si="83"/>
        <v>1.3084261380821787</v>
      </c>
      <c r="D5360" s="2">
        <v>0.30499999999999999</v>
      </c>
      <c r="E5360" s="2">
        <v>7.6999999999999999E-2</v>
      </c>
      <c r="F5360" s="3">
        <v>1.4907709935506802E-14</v>
      </c>
      <c r="G5360" s="2">
        <v>15</v>
      </c>
      <c r="H5360" s="2" t="s">
        <v>1713</v>
      </c>
    </row>
    <row r="5361" spans="1:8" x14ac:dyDescent="0.2">
      <c r="A5361" s="3">
        <v>4.1138145841208599E-14</v>
      </c>
      <c r="B5361" s="2">
        <v>0.26869699954855802</v>
      </c>
      <c r="C5361" s="2">
        <f t="shared" si="83"/>
        <v>1.3082586780152197</v>
      </c>
      <c r="D5361" s="2">
        <v>0.58499999999999996</v>
      </c>
      <c r="E5361" s="2">
        <v>0.23300000000000001</v>
      </c>
      <c r="F5361" s="3">
        <v>8.7838169000148603E-10</v>
      </c>
      <c r="G5361" s="2">
        <v>15</v>
      </c>
      <c r="H5361" s="2" t="s">
        <v>2741</v>
      </c>
    </row>
    <row r="5362" spans="1:8" x14ac:dyDescent="0.2">
      <c r="A5362" s="3">
        <v>5.3773026635706302E-12</v>
      </c>
      <c r="B5362" s="2">
        <v>0.26834819947097799</v>
      </c>
      <c r="C5362" s="2">
        <f t="shared" si="83"/>
        <v>1.3078024368599339</v>
      </c>
      <c r="D5362" s="2">
        <v>0.84699999999999998</v>
      </c>
      <c r="E5362" s="2">
        <v>0.41899999999999998</v>
      </c>
      <c r="F5362" s="3">
        <v>1.1481616647256001E-7</v>
      </c>
      <c r="G5362" s="2">
        <v>15</v>
      </c>
      <c r="H5362" s="2" t="s">
        <v>1809</v>
      </c>
    </row>
    <row r="5363" spans="1:8" x14ac:dyDescent="0.2">
      <c r="A5363" s="3">
        <v>1.3882709914132399E-32</v>
      </c>
      <c r="B5363" s="2">
        <v>0.26806524216438798</v>
      </c>
      <c r="C5363" s="2">
        <f t="shared" si="83"/>
        <v>1.3074324369544053</v>
      </c>
      <c r="D5363" s="2">
        <v>0.28000000000000003</v>
      </c>
      <c r="E5363" s="2">
        <v>4.3999999999999997E-2</v>
      </c>
      <c r="F5363" s="3">
        <v>2.96423622086554E-28</v>
      </c>
      <c r="G5363" s="2">
        <v>15</v>
      </c>
      <c r="H5363" s="2" t="s">
        <v>2683</v>
      </c>
    </row>
    <row r="5364" spans="1:8" x14ac:dyDescent="0.2">
      <c r="A5364" s="3">
        <v>1.11202264790923E-20</v>
      </c>
      <c r="B5364" s="2">
        <v>0.26699518239611503</v>
      </c>
      <c r="C5364" s="2">
        <f t="shared" si="83"/>
        <v>1.3060341543602823</v>
      </c>
      <c r="D5364" s="2">
        <v>0.38100000000000001</v>
      </c>
      <c r="E5364" s="2">
        <v>0.10100000000000001</v>
      </c>
      <c r="F5364" s="3">
        <v>2.3743907578157798E-16</v>
      </c>
      <c r="G5364" s="2">
        <v>15</v>
      </c>
      <c r="H5364" s="2" t="s">
        <v>1175</v>
      </c>
    </row>
    <row r="5365" spans="1:8" x14ac:dyDescent="0.2">
      <c r="A5365" s="3">
        <v>1.8109145329998901E-28</v>
      </c>
      <c r="B5365" s="2">
        <v>0.26608183936428498</v>
      </c>
      <c r="C5365" s="2">
        <f t="shared" si="83"/>
        <v>1.3048418417441603</v>
      </c>
      <c r="D5365" s="2">
        <v>0.373</v>
      </c>
      <c r="E5365" s="2">
        <v>0.08</v>
      </c>
      <c r="F5365" s="3">
        <v>3.8666647108613703E-24</v>
      </c>
      <c r="G5365" s="2">
        <v>15</v>
      </c>
      <c r="H5365" s="2" t="s">
        <v>1232</v>
      </c>
    </row>
    <row r="5366" spans="1:8" x14ac:dyDescent="0.2">
      <c r="A5366" s="3">
        <v>7.3477082652927203E-9</v>
      </c>
      <c r="B5366" s="2">
        <v>0.26588333084002902</v>
      </c>
      <c r="C5366" s="2">
        <f t="shared" si="83"/>
        <v>1.3045828452231274</v>
      </c>
      <c r="D5366" s="2">
        <v>0.99199999999999999</v>
      </c>
      <c r="E5366" s="2">
        <v>0.82099999999999995</v>
      </c>
      <c r="F5366" s="2">
        <v>1.5688826688053001E-4</v>
      </c>
      <c r="G5366" s="2">
        <v>15</v>
      </c>
      <c r="H5366" s="2" t="s">
        <v>1613</v>
      </c>
    </row>
    <row r="5367" spans="1:8" x14ac:dyDescent="0.2">
      <c r="A5367" s="3">
        <v>2.3517565768087899E-31</v>
      </c>
      <c r="B5367" s="2">
        <v>0.265830903346855</v>
      </c>
      <c r="C5367" s="2">
        <f t="shared" si="83"/>
        <v>1.3045144510077988</v>
      </c>
      <c r="D5367" s="2">
        <v>0.30499999999999999</v>
      </c>
      <c r="E5367" s="2">
        <v>5.3999999999999999E-2</v>
      </c>
      <c r="F5367" s="3">
        <v>5.0214706428021198E-27</v>
      </c>
      <c r="G5367" s="2">
        <v>15</v>
      </c>
      <c r="H5367" s="2" t="s">
        <v>2686</v>
      </c>
    </row>
    <row r="5368" spans="1:8" x14ac:dyDescent="0.2">
      <c r="A5368" s="3">
        <v>5.39780416803444E-20</v>
      </c>
      <c r="B5368" s="2">
        <v>0.26495274695867699</v>
      </c>
      <c r="C5368" s="2">
        <f t="shared" si="83"/>
        <v>1.3033693861557687</v>
      </c>
      <c r="D5368" s="2">
        <v>0.55100000000000005</v>
      </c>
      <c r="E5368" s="2">
        <v>0.18</v>
      </c>
      <c r="F5368" s="3">
        <v>1.1525391459587101E-15</v>
      </c>
      <c r="G5368" s="2">
        <v>15</v>
      </c>
      <c r="H5368" s="2" t="s">
        <v>2718</v>
      </c>
    </row>
    <row r="5369" spans="1:8" x14ac:dyDescent="0.2">
      <c r="A5369" s="3">
        <v>5.17030192495044E-13</v>
      </c>
      <c r="B5369" s="2">
        <v>0.264528534444047</v>
      </c>
      <c r="C5369" s="2">
        <f t="shared" si="83"/>
        <v>1.3028165978091328</v>
      </c>
      <c r="D5369" s="2">
        <v>0.67800000000000005</v>
      </c>
      <c r="E5369" s="2">
        <v>0.30599999999999999</v>
      </c>
      <c r="F5369" s="3">
        <v>1.1039628670154199E-8</v>
      </c>
      <c r="G5369" s="2">
        <v>15</v>
      </c>
      <c r="H5369" s="2" t="s">
        <v>1688</v>
      </c>
    </row>
    <row r="5370" spans="1:8" x14ac:dyDescent="0.2">
      <c r="A5370" s="3">
        <v>2.4466101137096699E-12</v>
      </c>
      <c r="B5370" s="2">
        <v>0.26445428470464799</v>
      </c>
      <c r="C5370" s="2">
        <f t="shared" si="83"/>
        <v>1.3027198676074014</v>
      </c>
      <c r="D5370" s="2">
        <v>0.73699999999999999</v>
      </c>
      <c r="E5370" s="2">
        <v>0.34100000000000003</v>
      </c>
      <c r="F5370" s="3">
        <v>5.2240019147929003E-8</v>
      </c>
      <c r="G5370" s="2">
        <v>15</v>
      </c>
      <c r="H5370" s="2" t="s">
        <v>2745</v>
      </c>
    </row>
    <row r="5371" spans="1:8" x14ac:dyDescent="0.2">
      <c r="A5371" s="3">
        <v>2.12959655649254E-14</v>
      </c>
      <c r="B5371" s="2">
        <v>0.26363932984884397</v>
      </c>
      <c r="C5371" s="2">
        <f t="shared" si="83"/>
        <v>1.3016586422096723</v>
      </c>
      <c r="D5371" s="2">
        <v>0.66900000000000004</v>
      </c>
      <c r="E5371" s="2">
        <v>0.28199999999999997</v>
      </c>
      <c r="F5371" s="3">
        <v>4.5471145674228602E-10</v>
      </c>
      <c r="G5371" s="2">
        <v>15</v>
      </c>
      <c r="H5371" s="2" t="s">
        <v>1526</v>
      </c>
    </row>
    <row r="5372" spans="1:8" x14ac:dyDescent="0.2">
      <c r="A5372" s="3">
        <v>1.20261951983569E-17</v>
      </c>
      <c r="B5372" s="2">
        <v>0.26344026230522599</v>
      </c>
      <c r="C5372" s="2">
        <f t="shared" si="83"/>
        <v>1.3013995500104181</v>
      </c>
      <c r="D5372" s="2">
        <v>0.57599999999999996</v>
      </c>
      <c r="E5372" s="2">
        <v>0.20399999999999999</v>
      </c>
      <c r="F5372" s="3">
        <v>2.56783319875316E-13</v>
      </c>
      <c r="G5372" s="2">
        <v>15</v>
      </c>
      <c r="H5372" s="2" t="s">
        <v>2732</v>
      </c>
    </row>
    <row r="5373" spans="1:8" x14ac:dyDescent="0.2">
      <c r="A5373" s="3">
        <v>1.4367702439167099E-16</v>
      </c>
      <c r="B5373" s="2">
        <v>0.26257491983440601</v>
      </c>
      <c r="C5373" s="2">
        <f t="shared" si="83"/>
        <v>1.3002738808232093</v>
      </c>
      <c r="D5373" s="2">
        <v>0.45800000000000002</v>
      </c>
      <c r="E5373" s="2">
        <v>0.156</v>
      </c>
      <c r="F5373" s="3">
        <v>3.0677918248109602E-12</v>
      </c>
      <c r="G5373" s="2">
        <v>15</v>
      </c>
      <c r="H5373" s="2" t="s">
        <v>2735</v>
      </c>
    </row>
    <row r="5374" spans="1:8" x14ac:dyDescent="0.2">
      <c r="A5374" s="3">
        <v>4.4537999785039702E-7</v>
      </c>
      <c r="B5374" s="2">
        <v>0.26195547595129898</v>
      </c>
      <c r="C5374" s="2">
        <f t="shared" si="83"/>
        <v>1.2994686835343841</v>
      </c>
      <c r="D5374" s="2">
        <v>0.92400000000000004</v>
      </c>
      <c r="E5374" s="2">
        <v>0.67600000000000005</v>
      </c>
      <c r="F5374" s="2">
        <v>9.5097537141016694E-3</v>
      </c>
      <c r="G5374" s="2">
        <v>15</v>
      </c>
      <c r="H5374" s="2" t="s">
        <v>191</v>
      </c>
    </row>
    <row r="5375" spans="1:8" x14ac:dyDescent="0.2">
      <c r="A5375" s="3">
        <v>2.6135303584994899E-20</v>
      </c>
      <c r="B5375" s="2">
        <v>0.26138653632380898</v>
      </c>
      <c r="C5375" s="2">
        <f t="shared" si="83"/>
        <v>1.2987295745797627</v>
      </c>
      <c r="D5375" s="2">
        <v>0.49199999999999999</v>
      </c>
      <c r="E5375" s="2">
        <v>0.152</v>
      </c>
      <c r="F5375" s="3">
        <v>5.5804100214681002E-16</v>
      </c>
      <c r="G5375" s="2">
        <v>15</v>
      </c>
      <c r="H5375" s="2" t="s">
        <v>2715</v>
      </c>
    </row>
    <row r="5376" spans="1:8" x14ac:dyDescent="0.2">
      <c r="A5376" s="3">
        <v>1.18385831937849E-22</v>
      </c>
      <c r="B5376" s="2">
        <v>0.26092077450345202</v>
      </c>
      <c r="C5376" s="2">
        <f t="shared" si="83"/>
        <v>1.2981248167764354</v>
      </c>
      <c r="D5376" s="2">
        <v>0.49199999999999999</v>
      </c>
      <c r="E5376" s="2">
        <v>0.14299999999999999</v>
      </c>
      <c r="F5376" s="3">
        <v>2.52777428353695E-18</v>
      </c>
      <c r="G5376" s="2">
        <v>15</v>
      </c>
      <c r="H5376" s="2" t="s">
        <v>993</v>
      </c>
    </row>
    <row r="5377" spans="1:8" x14ac:dyDescent="0.2">
      <c r="A5377" s="3">
        <v>7.4410628426389996E-22</v>
      </c>
      <c r="B5377" s="2">
        <v>0.26069218381342102</v>
      </c>
      <c r="C5377" s="2">
        <f t="shared" si="83"/>
        <v>1.2978281114421526</v>
      </c>
      <c r="D5377" s="2">
        <v>0.45800000000000002</v>
      </c>
      <c r="E5377" s="2">
        <v>0.13</v>
      </c>
      <c r="F5377" s="3">
        <v>1.58881573816028E-17</v>
      </c>
      <c r="G5377" s="2">
        <v>15</v>
      </c>
      <c r="H5377" s="2" t="s">
        <v>1426</v>
      </c>
    </row>
    <row r="5378" spans="1:8" x14ac:dyDescent="0.2">
      <c r="A5378" s="3">
        <v>2.0919092474217401E-8</v>
      </c>
      <c r="B5378" s="2">
        <v>0.260023215959853</v>
      </c>
      <c r="C5378" s="2">
        <f t="shared" si="83"/>
        <v>1.2969601964921089</v>
      </c>
      <c r="D5378" s="2">
        <v>1</v>
      </c>
      <c r="E5378" s="2">
        <v>0.83899999999999997</v>
      </c>
      <c r="F5378" s="2">
        <v>4.4666446250948898E-4</v>
      </c>
      <c r="G5378" s="2">
        <v>15</v>
      </c>
      <c r="H5378" s="2" t="s">
        <v>1534</v>
      </c>
    </row>
    <row r="5379" spans="1:8" x14ac:dyDescent="0.2">
      <c r="A5379" s="3">
        <v>6.9392203702086302E-16</v>
      </c>
      <c r="B5379" s="2">
        <v>0.25988496132273697</v>
      </c>
      <c r="C5379" s="2">
        <f t="shared" si="83"/>
        <v>1.2967808981254898</v>
      </c>
      <c r="D5379" s="2">
        <v>0.41499999999999998</v>
      </c>
      <c r="E5379" s="2">
        <v>0.13700000000000001</v>
      </c>
      <c r="F5379" s="3">
        <v>1.4816623334469501E-11</v>
      </c>
      <c r="G5379" s="2">
        <v>15</v>
      </c>
      <c r="H5379" s="2" t="s">
        <v>1346</v>
      </c>
    </row>
    <row r="5380" spans="1:8" x14ac:dyDescent="0.2">
      <c r="A5380" s="3">
        <v>2.8682045302972501E-12</v>
      </c>
      <c r="B5380" s="2">
        <v>0.25967649062910902</v>
      </c>
      <c r="C5380" s="2">
        <f t="shared" ref="C5380:C5443" si="84">EXP(B5380)</f>
        <v>1.2965105854892844</v>
      </c>
      <c r="D5380" s="2">
        <v>0.50800000000000001</v>
      </c>
      <c r="E5380" s="2">
        <v>0.21099999999999999</v>
      </c>
      <c r="F5380" s="3">
        <v>6.1241903130906896E-8</v>
      </c>
      <c r="G5380" s="2">
        <v>15</v>
      </c>
      <c r="H5380" s="2" t="s">
        <v>1516</v>
      </c>
    </row>
    <row r="5381" spans="1:8" x14ac:dyDescent="0.2">
      <c r="A5381" s="3">
        <v>1.04957735110542E-19</v>
      </c>
      <c r="B5381" s="2">
        <v>0.25917440860360103</v>
      </c>
      <c r="C5381" s="2">
        <f t="shared" si="84"/>
        <v>1.2958597942174008</v>
      </c>
      <c r="D5381" s="2">
        <v>0.44900000000000001</v>
      </c>
      <c r="E5381" s="2">
        <v>0.13600000000000001</v>
      </c>
      <c r="F5381" s="3">
        <v>2.2410575600802901E-15</v>
      </c>
      <c r="G5381" s="2">
        <v>15</v>
      </c>
      <c r="H5381" s="2" t="s">
        <v>1389</v>
      </c>
    </row>
    <row r="5382" spans="1:8" x14ac:dyDescent="0.2">
      <c r="A5382" s="3">
        <v>1.0881181404558499E-14</v>
      </c>
      <c r="B5382" s="2">
        <v>0.25890996756559498</v>
      </c>
      <c r="C5382" s="2">
        <f t="shared" si="84"/>
        <v>1.2955171610134444</v>
      </c>
      <c r="D5382" s="2">
        <v>0.50800000000000001</v>
      </c>
      <c r="E5382" s="2">
        <v>0.188</v>
      </c>
      <c r="F5382" s="3">
        <v>2.3233498535013399E-10</v>
      </c>
      <c r="G5382" s="2">
        <v>15</v>
      </c>
      <c r="H5382" s="2" t="s">
        <v>1658</v>
      </c>
    </row>
    <row r="5383" spans="1:8" x14ac:dyDescent="0.2">
      <c r="A5383" s="3">
        <v>1.48668139956411E-13</v>
      </c>
      <c r="B5383" s="2">
        <v>0.25886098578078898</v>
      </c>
      <c r="C5383" s="2">
        <f t="shared" si="84"/>
        <v>1.295453705824738</v>
      </c>
      <c r="D5383" s="2">
        <v>0.51700000000000002</v>
      </c>
      <c r="E5383" s="2">
        <v>0.20599999999999999</v>
      </c>
      <c r="F5383" s="3">
        <v>3.1743621243492901E-9</v>
      </c>
      <c r="G5383" s="2">
        <v>15</v>
      </c>
      <c r="H5383" s="2" t="s">
        <v>1668</v>
      </c>
    </row>
    <row r="5384" spans="1:8" x14ac:dyDescent="0.2">
      <c r="A5384" s="3">
        <v>7.1317848883425599E-19</v>
      </c>
      <c r="B5384" s="2">
        <v>0.25857472870722398</v>
      </c>
      <c r="C5384" s="2">
        <f t="shared" si="84"/>
        <v>1.2950829261096597</v>
      </c>
      <c r="D5384" s="2">
        <v>0.40699999999999997</v>
      </c>
      <c r="E5384" s="2">
        <v>0.121</v>
      </c>
      <c r="F5384" s="3">
        <v>1.5227787093588999E-14</v>
      </c>
      <c r="G5384" s="2">
        <v>15</v>
      </c>
      <c r="H5384" s="2" t="s">
        <v>2724</v>
      </c>
    </row>
    <row r="5385" spans="1:8" x14ac:dyDescent="0.2">
      <c r="A5385" s="3">
        <v>2.2639249853098299E-28</v>
      </c>
      <c r="B5385" s="2">
        <v>0.25839473826426501</v>
      </c>
      <c r="C5385" s="2">
        <f t="shared" si="84"/>
        <v>1.2948498445369776</v>
      </c>
      <c r="D5385" s="2">
        <v>0.28799999999999998</v>
      </c>
      <c r="E5385" s="2">
        <v>5.1999999999999998E-2</v>
      </c>
      <c r="F5385" s="3">
        <v>4.8339326286335398E-24</v>
      </c>
      <c r="G5385" s="2">
        <v>15</v>
      </c>
      <c r="H5385" s="2" t="s">
        <v>1715</v>
      </c>
    </row>
    <row r="5386" spans="1:8" x14ac:dyDescent="0.2">
      <c r="A5386" s="3">
        <v>1.8794855187581901E-23</v>
      </c>
      <c r="B5386" s="2">
        <v>0.25740805869535099</v>
      </c>
      <c r="C5386" s="2">
        <f t="shared" si="84"/>
        <v>1.2935728727351532</v>
      </c>
      <c r="D5386" s="2">
        <v>0.314</v>
      </c>
      <c r="E5386" s="2">
        <v>6.9000000000000006E-2</v>
      </c>
      <c r="F5386" s="3">
        <v>4.0130774796524799E-19</v>
      </c>
      <c r="G5386" s="2">
        <v>15</v>
      </c>
      <c r="H5386" s="2" t="s">
        <v>2700</v>
      </c>
    </row>
    <row r="5387" spans="1:8" x14ac:dyDescent="0.2">
      <c r="A5387" s="3">
        <v>4.4262397891216801E-12</v>
      </c>
      <c r="B5387" s="2">
        <v>0.25730462979863</v>
      </c>
      <c r="C5387" s="2">
        <f t="shared" si="84"/>
        <v>1.293439086838881</v>
      </c>
      <c r="D5387" s="2">
        <v>0.627</v>
      </c>
      <c r="E5387" s="2">
        <v>0.27400000000000002</v>
      </c>
      <c r="F5387" s="3">
        <v>9.4509071977326105E-8</v>
      </c>
      <c r="G5387" s="2">
        <v>15</v>
      </c>
      <c r="H5387" s="2" t="s">
        <v>1484</v>
      </c>
    </row>
    <row r="5388" spans="1:8" x14ac:dyDescent="0.2">
      <c r="A5388" s="3">
        <v>6.3091613035814995E-26</v>
      </c>
      <c r="B5388" s="2">
        <v>0.25668647537637201</v>
      </c>
      <c r="C5388" s="2">
        <f t="shared" si="84"/>
        <v>1.2926397888176855</v>
      </c>
      <c r="D5388" s="2">
        <v>0.40699999999999997</v>
      </c>
      <c r="E5388" s="2">
        <v>9.8000000000000004E-2</v>
      </c>
      <c r="F5388" s="3">
        <v>1.34713212154072E-21</v>
      </c>
      <c r="G5388" s="2">
        <v>15</v>
      </c>
      <c r="H5388" s="2" t="s">
        <v>2489</v>
      </c>
    </row>
    <row r="5389" spans="1:8" x14ac:dyDescent="0.2">
      <c r="A5389" s="3">
        <v>5.8468902317358501E-19</v>
      </c>
      <c r="B5389" s="2">
        <v>0.25663943849829102</v>
      </c>
      <c r="C5389" s="2">
        <f t="shared" si="84"/>
        <v>1.2925789885074759</v>
      </c>
      <c r="D5389" s="2">
        <v>0.35599999999999998</v>
      </c>
      <c r="E5389" s="2">
        <v>9.9000000000000005E-2</v>
      </c>
      <c r="F5389" s="3">
        <v>1.24842800228024E-14</v>
      </c>
      <c r="G5389" s="2">
        <v>15</v>
      </c>
      <c r="H5389" s="2" t="s">
        <v>1226</v>
      </c>
    </row>
    <row r="5390" spans="1:8" x14ac:dyDescent="0.2">
      <c r="A5390" s="3">
        <v>5.2992176982336103E-19</v>
      </c>
      <c r="B5390" s="2">
        <v>0.25634061964003702</v>
      </c>
      <c r="C5390" s="2">
        <f t="shared" si="84"/>
        <v>1.2921927992331197</v>
      </c>
      <c r="D5390" s="2">
        <v>0.50800000000000001</v>
      </c>
      <c r="E5390" s="2">
        <v>0.16600000000000001</v>
      </c>
      <c r="F5390" s="3">
        <v>1.1314889629268401E-14</v>
      </c>
      <c r="G5390" s="2">
        <v>15</v>
      </c>
      <c r="H5390" s="2" t="s">
        <v>1436</v>
      </c>
    </row>
    <row r="5391" spans="1:8" x14ac:dyDescent="0.2">
      <c r="A5391" s="3">
        <v>6.4655409176680399E-8</v>
      </c>
      <c r="B5391" s="2">
        <v>0.25627245723738401</v>
      </c>
      <c r="C5391" s="2">
        <f t="shared" si="84"/>
        <v>1.2921047232690017</v>
      </c>
      <c r="D5391" s="2">
        <v>0.94899999999999995</v>
      </c>
      <c r="E5391" s="2">
        <v>0.58799999999999997</v>
      </c>
      <c r="F5391" s="2">
        <v>1.38052229674048E-3</v>
      </c>
      <c r="G5391" s="2">
        <v>15</v>
      </c>
      <c r="H5391" s="2" t="s">
        <v>2752</v>
      </c>
    </row>
    <row r="5392" spans="1:8" x14ac:dyDescent="0.2">
      <c r="A5392" s="3">
        <v>1.08599454203881E-11</v>
      </c>
      <c r="B5392" s="2">
        <v>0.256266801666233</v>
      </c>
      <c r="C5392" s="2">
        <f t="shared" si="84"/>
        <v>1.2920974156994689</v>
      </c>
      <c r="D5392" s="2">
        <v>0.61899999999999999</v>
      </c>
      <c r="E5392" s="2">
        <v>0.27200000000000002</v>
      </c>
      <c r="F5392" s="3">
        <v>2.31881554616126E-7</v>
      </c>
      <c r="G5392" s="2">
        <v>15</v>
      </c>
      <c r="H5392" s="2" t="s">
        <v>1495</v>
      </c>
    </row>
    <row r="5393" spans="1:8" x14ac:dyDescent="0.2">
      <c r="A5393" s="3">
        <v>5.7374477309266395E-29</v>
      </c>
      <c r="B5393" s="2">
        <v>0.25626051156997598</v>
      </c>
      <c r="C5393" s="2">
        <f t="shared" si="84"/>
        <v>1.2920892883079118</v>
      </c>
      <c r="D5393" s="2">
        <v>0.30499999999999999</v>
      </c>
      <c r="E5393" s="2">
        <v>5.7000000000000002E-2</v>
      </c>
      <c r="F5393" s="3">
        <v>1.22505983950746E-24</v>
      </c>
      <c r="G5393" s="2">
        <v>15</v>
      </c>
      <c r="H5393" s="2" t="s">
        <v>1701</v>
      </c>
    </row>
    <row r="5394" spans="1:8" x14ac:dyDescent="0.2">
      <c r="A5394" s="3">
        <v>1.5811665954511799E-19</v>
      </c>
      <c r="B5394" s="2">
        <v>0.25605969444830401</v>
      </c>
      <c r="C5394" s="2">
        <f t="shared" si="84"/>
        <v>1.2918298407077227</v>
      </c>
      <c r="D5394" s="2">
        <v>0.50800000000000001</v>
      </c>
      <c r="E5394" s="2">
        <v>0.16300000000000001</v>
      </c>
      <c r="F5394" s="3">
        <v>3.37610691460736E-15</v>
      </c>
      <c r="G5394" s="2">
        <v>15</v>
      </c>
      <c r="H5394" s="2" t="s">
        <v>2025</v>
      </c>
    </row>
    <row r="5395" spans="1:8" x14ac:dyDescent="0.2">
      <c r="A5395" s="3">
        <v>1.01561298361743E-13</v>
      </c>
      <c r="B5395" s="2">
        <v>0.255881764553399</v>
      </c>
      <c r="C5395" s="2">
        <f t="shared" si="84"/>
        <v>1.2916000060077688</v>
      </c>
      <c r="D5395" s="2">
        <v>0.64400000000000002</v>
      </c>
      <c r="E5395" s="2">
        <v>0.27200000000000002</v>
      </c>
      <c r="F5395" s="3">
        <v>2.1685368426199399E-9</v>
      </c>
      <c r="G5395" s="2">
        <v>15</v>
      </c>
      <c r="H5395" s="2" t="s">
        <v>2591</v>
      </c>
    </row>
    <row r="5396" spans="1:8" x14ac:dyDescent="0.2">
      <c r="A5396" s="3">
        <v>1.48771689252186E-26</v>
      </c>
      <c r="B5396" s="2">
        <v>0.255728560917036</v>
      </c>
      <c r="C5396" s="2">
        <f t="shared" si="84"/>
        <v>1.2914021433471485</v>
      </c>
      <c r="D5396" s="2">
        <v>0.34699999999999998</v>
      </c>
      <c r="E5396" s="2">
        <v>7.4999999999999997E-2</v>
      </c>
      <c r="F5396" s="3">
        <v>3.1765731089126798E-22</v>
      </c>
      <c r="G5396" s="2">
        <v>15</v>
      </c>
      <c r="H5396" s="2" t="s">
        <v>2692</v>
      </c>
    </row>
    <row r="5397" spans="1:8" x14ac:dyDescent="0.2">
      <c r="A5397" s="3">
        <v>1.20649912874889E-34</v>
      </c>
      <c r="B5397" s="2">
        <v>0.25571799302080001</v>
      </c>
      <c r="C5397" s="2">
        <f t="shared" si="84"/>
        <v>1.2913884960154105</v>
      </c>
      <c r="D5397" s="2">
        <v>0.32200000000000001</v>
      </c>
      <c r="E5397" s="2">
        <v>5.3999999999999999E-2</v>
      </c>
      <c r="F5397" s="3">
        <v>2.57611693970463E-30</v>
      </c>
      <c r="G5397" s="2">
        <v>15</v>
      </c>
      <c r="H5397" s="2" t="s">
        <v>2679</v>
      </c>
    </row>
    <row r="5398" spans="1:8" x14ac:dyDescent="0.2">
      <c r="A5398" s="3">
        <v>7.6545644564592103E-22</v>
      </c>
      <c r="B5398" s="2">
        <v>0.25530846603511897</v>
      </c>
      <c r="C5398" s="2">
        <f t="shared" si="84"/>
        <v>1.2908597458534141</v>
      </c>
      <c r="D5398" s="2">
        <v>0.57599999999999996</v>
      </c>
      <c r="E5398" s="2">
        <v>0.185</v>
      </c>
      <c r="F5398" s="3">
        <v>1.63440260274317E-17</v>
      </c>
      <c r="G5398" s="2">
        <v>15</v>
      </c>
      <c r="H5398" s="2" t="s">
        <v>1329</v>
      </c>
    </row>
    <row r="5399" spans="1:8" x14ac:dyDescent="0.2">
      <c r="A5399" s="3">
        <v>3.4651307108185303E-21</v>
      </c>
      <c r="B5399" s="2">
        <v>0.254936351982473</v>
      </c>
      <c r="C5399" s="2">
        <f t="shared" si="84"/>
        <v>1.2903794881628465</v>
      </c>
      <c r="D5399" s="2">
        <v>0.49199999999999999</v>
      </c>
      <c r="E5399" s="2">
        <v>0.14799999999999999</v>
      </c>
      <c r="F5399" s="3">
        <v>7.3987470937397295E-17</v>
      </c>
      <c r="G5399" s="2">
        <v>15</v>
      </c>
      <c r="H5399" s="2" t="s">
        <v>1760</v>
      </c>
    </row>
    <row r="5400" spans="1:8" x14ac:dyDescent="0.2">
      <c r="A5400" s="3">
        <v>8.3790993177808495E-8</v>
      </c>
      <c r="B5400" s="2">
        <v>0.25472075912617398</v>
      </c>
      <c r="C5400" s="2">
        <f t="shared" si="84"/>
        <v>1.2901013215497286</v>
      </c>
      <c r="D5400" s="2">
        <v>0.89800000000000002</v>
      </c>
      <c r="E5400" s="2">
        <v>0.53900000000000003</v>
      </c>
      <c r="F5400" s="2">
        <v>1.7891052863325701E-3</v>
      </c>
      <c r="G5400" s="2">
        <v>15</v>
      </c>
      <c r="H5400" s="2" t="s">
        <v>2753</v>
      </c>
    </row>
    <row r="5401" spans="1:8" x14ac:dyDescent="0.2">
      <c r="A5401" s="3">
        <v>3.36454683677136E-7</v>
      </c>
      <c r="B5401" s="2">
        <v>0.25464845248261297</v>
      </c>
      <c r="C5401" s="2">
        <f t="shared" si="84"/>
        <v>1.2900080420257189</v>
      </c>
      <c r="D5401" s="2">
        <v>0.91500000000000004</v>
      </c>
      <c r="E5401" s="2">
        <v>0.64600000000000002</v>
      </c>
      <c r="F5401" s="2">
        <v>7.1839804058742096E-3</v>
      </c>
      <c r="G5401" s="2">
        <v>15</v>
      </c>
      <c r="H5401" s="2" t="s">
        <v>1912</v>
      </c>
    </row>
    <row r="5402" spans="1:8" x14ac:dyDescent="0.2">
      <c r="A5402" s="3">
        <v>7.4560580984620903E-18</v>
      </c>
      <c r="B5402" s="2">
        <v>0.25463151839407</v>
      </c>
      <c r="C5402" s="2">
        <f t="shared" si="84"/>
        <v>1.2899861971002766</v>
      </c>
      <c r="D5402" s="2">
        <v>0.58499999999999996</v>
      </c>
      <c r="E5402" s="2">
        <v>0.20899999999999999</v>
      </c>
      <c r="F5402" s="3">
        <v>1.5920175251836301E-13</v>
      </c>
      <c r="G5402" s="2">
        <v>15</v>
      </c>
      <c r="H5402" s="2" t="s">
        <v>1757</v>
      </c>
    </row>
    <row r="5403" spans="1:8" x14ac:dyDescent="0.2">
      <c r="A5403" s="3">
        <v>6.5416260839839201E-8</v>
      </c>
      <c r="B5403" s="2">
        <v>0.25441055877865199</v>
      </c>
      <c r="C5403" s="2">
        <f t="shared" si="84"/>
        <v>1.2897011937345475</v>
      </c>
      <c r="D5403" s="2">
        <v>0.97499999999999998</v>
      </c>
      <c r="E5403" s="2">
        <v>0.79700000000000004</v>
      </c>
      <c r="F5403" s="2">
        <v>1.3967680014522501E-3</v>
      </c>
      <c r="G5403" s="2">
        <v>15</v>
      </c>
      <c r="H5403" s="2" t="s">
        <v>1540</v>
      </c>
    </row>
    <row r="5404" spans="1:8" x14ac:dyDescent="0.2">
      <c r="A5404" s="3">
        <v>4.2363610313622298E-26</v>
      </c>
      <c r="B5404" s="2">
        <v>0.25430956667988702</v>
      </c>
      <c r="C5404" s="2">
        <f t="shared" si="84"/>
        <v>1.2895709506810829</v>
      </c>
      <c r="D5404" s="2">
        <v>0.47499999999999998</v>
      </c>
      <c r="E5404" s="2">
        <v>0.123</v>
      </c>
      <c r="F5404" s="3">
        <v>9.0454780741646306E-22</v>
      </c>
      <c r="G5404" s="2">
        <v>15</v>
      </c>
      <c r="H5404" s="2" t="s">
        <v>2693</v>
      </c>
    </row>
    <row r="5405" spans="1:8" x14ac:dyDescent="0.2">
      <c r="A5405" s="3">
        <v>7.4741999833605403E-22</v>
      </c>
      <c r="B5405" s="2">
        <v>0.254052301013933</v>
      </c>
      <c r="C5405" s="2">
        <f t="shared" si="84"/>
        <v>1.2892392310235299</v>
      </c>
      <c r="D5405" s="2">
        <v>0.46600000000000003</v>
      </c>
      <c r="E5405" s="2">
        <v>0.13300000000000001</v>
      </c>
      <c r="F5405" s="3">
        <v>1.5958911804471401E-17</v>
      </c>
      <c r="G5405" s="2">
        <v>15</v>
      </c>
      <c r="H5405" s="2" t="s">
        <v>2474</v>
      </c>
    </row>
    <row r="5406" spans="1:8" x14ac:dyDescent="0.2">
      <c r="A5406" s="3">
        <v>1.6408635106061301E-8</v>
      </c>
      <c r="B5406" s="2">
        <v>0.25405070887638398</v>
      </c>
      <c r="C5406" s="2">
        <f t="shared" si="84"/>
        <v>1.2892371783789744</v>
      </c>
      <c r="D5406" s="2">
        <v>0.57599999999999996</v>
      </c>
      <c r="E5406" s="2">
        <v>0.28899999999999998</v>
      </c>
      <c r="F5406" s="2">
        <v>3.5035717678462002E-4</v>
      </c>
      <c r="G5406" s="2">
        <v>15</v>
      </c>
      <c r="H5406" s="2" t="s">
        <v>2751</v>
      </c>
    </row>
    <row r="5407" spans="1:8" x14ac:dyDescent="0.2">
      <c r="A5407" s="3">
        <v>5.8427232911201105E-14</v>
      </c>
      <c r="B5407" s="2">
        <v>0.25395685976229698</v>
      </c>
      <c r="C5407" s="2">
        <f t="shared" si="84"/>
        <v>1.2891161902893369</v>
      </c>
      <c r="D5407" s="2">
        <v>0.63600000000000001</v>
      </c>
      <c r="E5407" s="2">
        <v>0.26500000000000001</v>
      </c>
      <c r="F5407" s="3">
        <v>1.2475382771199699E-9</v>
      </c>
      <c r="G5407" s="2">
        <v>15</v>
      </c>
      <c r="H5407" s="2" t="s">
        <v>2742</v>
      </c>
    </row>
    <row r="5408" spans="1:8" x14ac:dyDescent="0.2">
      <c r="A5408" s="3">
        <v>1.41402355519471E-15</v>
      </c>
      <c r="B5408" s="2">
        <v>0.25352996619027901</v>
      </c>
      <c r="C5408" s="2">
        <f t="shared" si="84"/>
        <v>1.2885659923204618</v>
      </c>
      <c r="D5408" s="2">
        <v>0.45800000000000002</v>
      </c>
      <c r="E5408" s="2">
        <v>0.159</v>
      </c>
      <c r="F5408" s="3">
        <v>3.01922309505176E-11</v>
      </c>
      <c r="G5408" s="2">
        <v>15</v>
      </c>
      <c r="H5408" s="2" t="s">
        <v>2466</v>
      </c>
    </row>
    <row r="5409" spans="1:8" x14ac:dyDescent="0.2">
      <c r="A5409" s="3">
        <v>8.7031240567006105E-9</v>
      </c>
      <c r="B5409" s="2">
        <v>0.25345957326061003</v>
      </c>
      <c r="C5409" s="2">
        <f t="shared" si="84"/>
        <v>1.2884752895776439</v>
      </c>
      <c r="D5409" s="2">
        <v>0.50800000000000001</v>
      </c>
      <c r="E5409" s="2">
        <v>0.23799999999999999</v>
      </c>
      <c r="F5409" s="2">
        <v>1.8582910485867099E-4</v>
      </c>
      <c r="G5409" s="2">
        <v>15</v>
      </c>
      <c r="H5409" s="2" t="s">
        <v>1488</v>
      </c>
    </row>
    <row r="5410" spans="1:8" x14ac:dyDescent="0.2">
      <c r="A5410" s="3">
        <v>1.26401454839279E-28</v>
      </c>
      <c r="B5410" s="2">
        <v>0.253227903559546</v>
      </c>
      <c r="C5410" s="2">
        <f t="shared" si="84"/>
        <v>1.2881768234665913</v>
      </c>
      <c r="D5410" s="2">
        <v>0.32200000000000001</v>
      </c>
      <c r="E5410" s="2">
        <v>6.2E-2</v>
      </c>
      <c r="F5410" s="3">
        <v>2.69892386372828E-24</v>
      </c>
      <c r="G5410" s="2">
        <v>15</v>
      </c>
      <c r="H5410" s="2" t="s">
        <v>2689</v>
      </c>
    </row>
    <row r="5411" spans="1:8" x14ac:dyDescent="0.2">
      <c r="A5411" s="3">
        <v>2.06367528185985E-28</v>
      </c>
      <c r="B5411" s="2">
        <v>0.252667792945444</v>
      </c>
      <c r="C5411" s="2">
        <f t="shared" si="84"/>
        <v>1.2874555039831348</v>
      </c>
      <c r="D5411" s="2">
        <v>0.27100000000000002</v>
      </c>
      <c r="E5411" s="2">
        <v>4.7E-2</v>
      </c>
      <c r="F5411" s="3">
        <v>4.4063594618271597E-24</v>
      </c>
      <c r="G5411" s="2">
        <v>15</v>
      </c>
      <c r="H5411" s="2" t="s">
        <v>1275</v>
      </c>
    </row>
    <row r="5412" spans="1:8" x14ac:dyDescent="0.2">
      <c r="A5412" s="3">
        <v>1.7228476662318698E-21</v>
      </c>
      <c r="B5412" s="2">
        <v>0.25157577606500398</v>
      </c>
      <c r="C5412" s="2">
        <f t="shared" si="84"/>
        <v>1.2860503482065211</v>
      </c>
      <c r="D5412" s="2">
        <v>0.34699999999999998</v>
      </c>
      <c r="E5412" s="2">
        <v>8.5999999999999993E-2</v>
      </c>
      <c r="F5412" s="3">
        <v>3.6786243369382903E-17</v>
      </c>
      <c r="G5412" s="2">
        <v>15</v>
      </c>
      <c r="H5412" s="2" t="s">
        <v>2712</v>
      </c>
    </row>
    <row r="5413" spans="1:8" x14ac:dyDescent="0.2">
      <c r="A5413" s="3">
        <v>8.80933448760932E-16</v>
      </c>
      <c r="B5413" s="2">
        <v>0.25132742965092097</v>
      </c>
      <c r="C5413" s="2">
        <f t="shared" si="84"/>
        <v>1.285731001870114</v>
      </c>
      <c r="D5413" s="2">
        <v>0.53400000000000003</v>
      </c>
      <c r="E5413" s="2">
        <v>0.19600000000000001</v>
      </c>
      <c r="F5413" s="3">
        <v>1.88096909979434E-11</v>
      </c>
      <c r="G5413" s="2">
        <v>15</v>
      </c>
      <c r="H5413" s="2" t="s">
        <v>2447</v>
      </c>
    </row>
    <row r="5414" spans="1:8" x14ac:dyDescent="0.2">
      <c r="A5414" s="3">
        <v>1.96115014103544E-25</v>
      </c>
      <c r="B5414" s="2">
        <v>0.25102201703792798</v>
      </c>
      <c r="C5414" s="2">
        <f t="shared" si="84"/>
        <v>1.2853383833636005</v>
      </c>
      <c r="D5414" s="2">
        <v>0.373</v>
      </c>
      <c r="E5414" s="2">
        <v>8.5999999999999993E-2</v>
      </c>
      <c r="F5414" s="3">
        <v>4.1874477811388698E-21</v>
      </c>
      <c r="G5414" s="2">
        <v>15</v>
      </c>
      <c r="H5414" s="2" t="s">
        <v>2694</v>
      </c>
    </row>
    <row r="5415" spans="1:8" x14ac:dyDescent="0.2">
      <c r="A5415" s="3">
        <v>7.94214902550719E-24</v>
      </c>
      <c r="B5415" s="2">
        <v>0.25098744812150398</v>
      </c>
      <c r="C5415" s="2">
        <f t="shared" si="84"/>
        <v>1.2852939513764368</v>
      </c>
      <c r="D5415" s="2">
        <v>0.45800000000000002</v>
      </c>
      <c r="E5415" s="2">
        <v>0.124</v>
      </c>
      <c r="F5415" s="3">
        <v>1.6958076599263E-19</v>
      </c>
      <c r="G5415" s="2">
        <v>15</v>
      </c>
      <c r="H5415" s="2" t="s">
        <v>2698</v>
      </c>
    </row>
    <row r="5416" spans="1:8" x14ac:dyDescent="0.2">
      <c r="A5416" s="3">
        <v>1.5690356876596202E-8</v>
      </c>
      <c r="B5416" s="2">
        <v>0.25077150653221197</v>
      </c>
      <c r="C5416" s="2">
        <f t="shared" si="84"/>
        <v>1.2850164329228355</v>
      </c>
      <c r="D5416" s="2">
        <v>0.82199999999999995</v>
      </c>
      <c r="E5416" s="2">
        <v>0.48</v>
      </c>
      <c r="F5416" s="2">
        <v>3.35020500029082E-4</v>
      </c>
      <c r="G5416" s="2">
        <v>15</v>
      </c>
      <c r="H5416" s="2" t="s">
        <v>2511</v>
      </c>
    </row>
    <row r="5417" spans="1:8" x14ac:dyDescent="0.2">
      <c r="A5417" s="3">
        <v>1.1900695280213099E-14</v>
      </c>
      <c r="B5417" s="2">
        <v>0.25068520991286403</v>
      </c>
      <c r="C5417" s="2">
        <f t="shared" si="84"/>
        <v>1.2849055451335571</v>
      </c>
      <c r="D5417" s="2">
        <v>0.60199999999999998</v>
      </c>
      <c r="E5417" s="2">
        <v>0.24099999999999999</v>
      </c>
      <c r="F5417" s="3">
        <v>2.5410364562311002E-10</v>
      </c>
      <c r="G5417" s="2">
        <v>15</v>
      </c>
      <c r="H5417" s="2" t="s">
        <v>1453</v>
      </c>
    </row>
    <row r="5418" spans="1:8" x14ac:dyDescent="0.2">
      <c r="A5418" s="3">
        <v>1.60450870352706E-11</v>
      </c>
      <c r="B5418" s="2">
        <v>0.250627440474123</v>
      </c>
      <c r="C5418" s="2">
        <f t="shared" si="84"/>
        <v>1.284831319005401</v>
      </c>
      <c r="D5418" s="2">
        <v>0.56799999999999995</v>
      </c>
      <c r="E5418" s="2">
        <v>0.248</v>
      </c>
      <c r="F5418" s="3">
        <v>3.42594698377097E-7</v>
      </c>
      <c r="G5418" s="2">
        <v>15</v>
      </c>
      <c r="H5418" s="2" t="s">
        <v>2527</v>
      </c>
    </row>
    <row r="5419" spans="1:8" x14ac:dyDescent="0.2">
      <c r="A5419" s="3">
        <v>1.43356551565232E-19</v>
      </c>
      <c r="B5419" s="2">
        <v>0.25060019581240001</v>
      </c>
      <c r="C5419" s="2">
        <f t="shared" si="84"/>
        <v>1.2847963146875863</v>
      </c>
      <c r="D5419" s="2">
        <v>0.34699999999999998</v>
      </c>
      <c r="E5419" s="2">
        <v>9.1999999999999998E-2</v>
      </c>
      <c r="F5419" s="3">
        <v>3.0609490890208299E-15</v>
      </c>
      <c r="G5419" s="2">
        <v>15</v>
      </c>
      <c r="H5419" s="2" t="s">
        <v>1725</v>
      </c>
    </row>
    <row r="5420" spans="1:8" x14ac:dyDescent="0.2">
      <c r="A5420" s="3">
        <v>8.0290470098647202E-68</v>
      </c>
      <c r="B5420" s="2">
        <v>2.0720980475498001</v>
      </c>
      <c r="C5420" s="2">
        <f t="shared" si="84"/>
        <v>7.9414672275359228</v>
      </c>
      <c r="D5420" s="2">
        <v>0.97199999999999998</v>
      </c>
      <c r="E5420" s="2">
        <v>0.21099999999999999</v>
      </c>
      <c r="F5420" s="3">
        <v>1.71436211754632E-63</v>
      </c>
      <c r="G5420" s="2">
        <v>16</v>
      </c>
      <c r="H5420" s="2" t="s">
        <v>8</v>
      </c>
    </row>
    <row r="5421" spans="1:8" x14ac:dyDescent="0.2">
      <c r="A5421" s="3">
        <v>4.3728958499801799E-86</v>
      </c>
      <c r="B5421" s="2">
        <v>1.93986589137471</v>
      </c>
      <c r="C5421" s="2">
        <f t="shared" si="84"/>
        <v>6.9578178046850647</v>
      </c>
      <c r="D5421" s="2">
        <v>0.94399999999999995</v>
      </c>
      <c r="E5421" s="2">
        <v>0.14199999999999999</v>
      </c>
      <c r="F5421" s="3">
        <v>9.3370072188776796E-82</v>
      </c>
      <c r="G5421" s="2">
        <v>16</v>
      </c>
      <c r="H5421" s="2" t="s">
        <v>15</v>
      </c>
    </row>
    <row r="5422" spans="1:8" x14ac:dyDescent="0.2">
      <c r="A5422" s="3">
        <v>6.2108908993543798E-43</v>
      </c>
      <c r="B5422" s="2">
        <v>1.8641338756103001</v>
      </c>
      <c r="C5422" s="2">
        <f t="shared" si="84"/>
        <v>6.4503466632924837</v>
      </c>
      <c r="D5422" s="2">
        <v>0.77500000000000002</v>
      </c>
      <c r="E5422" s="2">
        <v>0.19700000000000001</v>
      </c>
      <c r="F5422" s="3">
        <v>1.3261494248301499E-38</v>
      </c>
      <c r="G5422" s="2">
        <v>16</v>
      </c>
      <c r="H5422" s="2" t="s">
        <v>2651</v>
      </c>
    </row>
    <row r="5423" spans="1:8" x14ac:dyDescent="0.2">
      <c r="A5423" s="3">
        <v>9.8933908436066607E-41</v>
      </c>
      <c r="B5423" s="2">
        <v>1.6675724289070299</v>
      </c>
      <c r="C5423" s="2">
        <f t="shared" si="84"/>
        <v>5.2992877721092686</v>
      </c>
      <c r="D5423" s="2">
        <v>0.95799999999999996</v>
      </c>
      <c r="E5423" s="2">
        <v>0.47</v>
      </c>
      <c r="F5423" s="3">
        <v>2.1124368129269001E-36</v>
      </c>
      <c r="G5423" s="2">
        <v>16</v>
      </c>
      <c r="H5423" s="2" t="s">
        <v>1965</v>
      </c>
    </row>
    <row r="5424" spans="1:8" x14ac:dyDescent="0.2">
      <c r="A5424" s="3">
        <v>1.0192340187664299E-53</v>
      </c>
      <c r="B5424" s="2">
        <v>1.60904953652662</v>
      </c>
      <c r="C5424" s="2">
        <f t="shared" si="84"/>
        <v>4.9980584975033988</v>
      </c>
      <c r="D5424" s="2">
        <v>0.97199999999999998</v>
      </c>
      <c r="E5424" s="2">
        <v>0.29199999999999998</v>
      </c>
      <c r="F5424" s="3">
        <v>2.17626847687008E-49</v>
      </c>
      <c r="G5424" s="2">
        <v>16</v>
      </c>
      <c r="H5424" s="2" t="s">
        <v>1638</v>
      </c>
    </row>
    <row r="5425" spans="1:8" x14ac:dyDescent="0.2">
      <c r="A5425" s="3">
        <v>1.6840911581088499E-34</v>
      </c>
      <c r="B5425" s="2">
        <v>1.5958782737413499</v>
      </c>
      <c r="C5425" s="2">
        <f t="shared" si="84"/>
        <v>4.9326593954581837</v>
      </c>
      <c r="D5425" s="2">
        <v>0.746</v>
      </c>
      <c r="E5425" s="2">
        <v>0.218</v>
      </c>
      <c r="F5425" s="3">
        <v>3.5958714407940202E-30</v>
      </c>
      <c r="G5425" s="2">
        <v>16</v>
      </c>
      <c r="H5425" s="2" t="s">
        <v>1648</v>
      </c>
    </row>
    <row r="5426" spans="1:8" x14ac:dyDescent="0.2">
      <c r="A5426" s="3">
        <v>1.14254745261198E-35</v>
      </c>
      <c r="B5426" s="2">
        <v>1.5584153599516699</v>
      </c>
      <c r="C5426" s="2">
        <f t="shared" si="84"/>
        <v>4.7512861981553334</v>
      </c>
      <c r="D5426" s="2">
        <v>1</v>
      </c>
      <c r="E5426" s="2">
        <v>0.64100000000000001</v>
      </c>
      <c r="F5426" s="3">
        <v>2.43956732081709E-31</v>
      </c>
      <c r="G5426" s="2">
        <v>16</v>
      </c>
      <c r="H5426" s="2" t="s">
        <v>16</v>
      </c>
    </row>
    <row r="5427" spans="1:8" x14ac:dyDescent="0.2">
      <c r="A5427" s="3">
        <v>9.1665350223778602E-34</v>
      </c>
      <c r="B5427" s="2">
        <v>1.5192584656507999</v>
      </c>
      <c r="C5427" s="2">
        <f t="shared" si="84"/>
        <v>4.5688359898690489</v>
      </c>
      <c r="D5427" s="2">
        <v>0.98599999999999999</v>
      </c>
      <c r="E5427" s="2">
        <v>0.60299999999999998</v>
      </c>
      <c r="F5427" s="3">
        <v>1.9572385579781201E-29</v>
      </c>
      <c r="G5427" s="2">
        <v>16</v>
      </c>
      <c r="H5427" s="2" t="s">
        <v>9</v>
      </c>
    </row>
    <row r="5428" spans="1:8" x14ac:dyDescent="0.2">
      <c r="A5428" s="3">
        <v>7.0957031397431099E-189</v>
      </c>
      <c r="B5428" s="2">
        <v>1.51205508615131</v>
      </c>
      <c r="C5428" s="2">
        <f t="shared" si="84"/>
        <v>4.536043181682035</v>
      </c>
      <c r="D5428" s="2">
        <v>0.746</v>
      </c>
      <c r="E5428" s="2">
        <v>4.1000000000000002E-2</v>
      </c>
      <c r="F5428" s="3">
        <v>1.5150745343979501E-184</v>
      </c>
      <c r="G5428" s="2">
        <v>16</v>
      </c>
      <c r="H5428" s="2" t="s">
        <v>2639</v>
      </c>
    </row>
    <row r="5429" spans="1:8" x14ac:dyDescent="0.2">
      <c r="A5429" s="3">
        <v>9.7051401525427808E-38</v>
      </c>
      <c r="B5429" s="2">
        <v>1.5067652941547101</v>
      </c>
      <c r="C5429" s="2">
        <f t="shared" si="84"/>
        <v>4.5121118085600926</v>
      </c>
      <c r="D5429" s="2">
        <v>0.98599999999999999</v>
      </c>
      <c r="E5429" s="2">
        <v>0.66200000000000003</v>
      </c>
      <c r="F5429" s="3">
        <v>2.0722415253709399E-33</v>
      </c>
      <c r="G5429" s="2">
        <v>16</v>
      </c>
      <c r="H5429" s="2" t="s">
        <v>2731</v>
      </c>
    </row>
    <row r="5430" spans="1:8" x14ac:dyDescent="0.2">
      <c r="A5430" s="3">
        <v>1.5066441143897599E-17</v>
      </c>
      <c r="B5430" s="2">
        <v>1.49496030742605</v>
      </c>
      <c r="C5430" s="2">
        <f t="shared" si="84"/>
        <v>4.4591595538147306</v>
      </c>
      <c r="D5430" s="2">
        <v>0.38</v>
      </c>
      <c r="E5430" s="2">
        <v>8.8999999999999996E-2</v>
      </c>
      <c r="F5430" s="3">
        <v>3.2169865130450201E-13</v>
      </c>
      <c r="G5430" s="2">
        <v>16</v>
      </c>
      <c r="H5430" s="2" t="s">
        <v>2781</v>
      </c>
    </row>
    <row r="5431" spans="1:8" x14ac:dyDescent="0.2">
      <c r="A5431" s="3">
        <v>2.40446185644392E-40</v>
      </c>
      <c r="B5431" s="2">
        <v>1.4625813154051199</v>
      </c>
      <c r="C5431" s="2">
        <f t="shared" si="84"/>
        <v>4.3170889260726755</v>
      </c>
      <c r="D5431" s="2">
        <v>1</v>
      </c>
      <c r="E5431" s="2">
        <v>0.42299999999999999</v>
      </c>
      <c r="F5431" s="3">
        <v>5.1340069558790602E-36</v>
      </c>
      <c r="G5431" s="2">
        <v>16</v>
      </c>
      <c r="H5431" s="2" t="s">
        <v>13</v>
      </c>
    </row>
    <row r="5432" spans="1:8" x14ac:dyDescent="0.2">
      <c r="A5432" s="3">
        <v>2.8390597548471701E-37</v>
      </c>
      <c r="B5432" s="2">
        <v>1.4608755449414601</v>
      </c>
      <c r="C5432" s="2">
        <f t="shared" si="84"/>
        <v>4.3097312403391159</v>
      </c>
      <c r="D5432" s="2">
        <v>0.98599999999999999</v>
      </c>
      <c r="E5432" s="2">
        <v>0.443</v>
      </c>
      <c r="F5432" s="3">
        <v>6.0619603885496699E-33</v>
      </c>
      <c r="G5432" s="2">
        <v>16</v>
      </c>
      <c r="H5432" s="2" t="s">
        <v>10</v>
      </c>
    </row>
    <row r="5433" spans="1:8" x14ac:dyDescent="0.2">
      <c r="A5433" s="3">
        <v>5.7042468212695997E-23</v>
      </c>
      <c r="B5433" s="2">
        <v>1.3875020105176199</v>
      </c>
      <c r="C5433" s="2">
        <f t="shared" si="84"/>
        <v>4.0048335155995787</v>
      </c>
      <c r="D5433" s="2">
        <v>0.85899999999999999</v>
      </c>
      <c r="E5433" s="2">
        <v>0.438</v>
      </c>
      <c r="F5433" s="3">
        <v>1.21797078127749E-18</v>
      </c>
      <c r="G5433" s="2">
        <v>16</v>
      </c>
      <c r="H5433" s="2" t="s">
        <v>22</v>
      </c>
    </row>
    <row r="5434" spans="1:8" x14ac:dyDescent="0.2">
      <c r="A5434" s="3">
        <v>3.1192246768390799E-35</v>
      </c>
      <c r="B5434" s="2">
        <v>1.38363468119167</v>
      </c>
      <c r="C5434" s="2">
        <f t="shared" si="84"/>
        <v>3.9893754155472259</v>
      </c>
      <c r="D5434" s="2">
        <v>0.90100000000000002</v>
      </c>
      <c r="E5434" s="2">
        <v>0.315</v>
      </c>
      <c r="F5434" s="3">
        <v>6.6601685299868097E-31</v>
      </c>
      <c r="G5434" s="2">
        <v>16</v>
      </c>
      <c r="H5434" s="2" t="s">
        <v>21</v>
      </c>
    </row>
    <row r="5435" spans="1:8" x14ac:dyDescent="0.2">
      <c r="A5435" s="3">
        <v>4.9447284260276302E-33</v>
      </c>
      <c r="B5435" s="2">
        <v>1.3198742053113599</v>
      </c>
      <c r="C5435" s="2">
        <f t="shared" si="84"/>
        <v>3.7429505043515379</v>
      </c>
      <c r="D5435" s="2">
        <v>0.97199999999999998</v>
      </c>
      <c r="E5435" s="2">
        <v>0.48399999999999999</v>
      </c>
      <c r="F5435" s="3">
        <v>1.05579841352542E-28</v>
      </c>
      <c r="G5435" s="2">
        <v>16</v>
      </c>
      <c r="H5435" s="2" t="s">
        <v>11</v>
      </c>
    </row>
    <row r="5436" spans="1:8" x14ac:dyDescent="0.2">
      <c r="A5436" s="3">
        <v>1.11136680397925E-42</v>
      </c>
      <c r="B5436" s="2">
        <v>1.2926243285330601</v>
      </c>
      <c r="C5436" s="2">
        <f t="shared" si="84"/>
        <v>3.6423327017985412</v>
      </c>
      <c r="D5436" s="2">
        <v>0.90100000000000002</v>
      </c>
      <c r="E5436" s="2">
        <v>0.27100000000000002</v>
      </c>
      <c r="F5436" s="3">
        <v>2.3729903998565E-38</v>
      </c>
      <c r="G5436" s="2">
        <v>16</v>
      </c>
      <c r="H5436" s="2" t="s">
        <v>56</v>
      </c>
    </row>
    <row r="5437" spans="1:8" x14ac:dyDescent="0.2">
      <c r="A5437" s="3">
        <v>3.5084957228420803E-30</v>
      </c>
      <c r="B5437" s="2">
        <v>1.2755960247310001</v>
      </c>
      <c r="C5437" s="2">
        <f t="shared" si="84"/>
        <v>3.5808350404319231</v>
      </c>
      <c r="D5437" s="2">
        <v>1</v>
      </c>
      <c r="E5437" s="2">
        <v>0.85399999999999998</v>
      </c>
      <c r="F5437" s="3">
        <v>7.4913400674124095E-26</v>
      </c>
      <c r="G5437" s="2">
        <v>16</v>
      </c>
      <c r="H5437" s="2" t="s">
        <v>38</v>
      </c>
    </row>
    <row r="5438" spans="1:8" x14ac:dyDescent="0.2">
      <c r="A5438" s="3">
        <v>7.6064963758306705E-43</v>
      </c>
      <c r="B5438" s="2">
        <v>1.2718116882606401</v>
      </c>
      <c r="C5438" s="2">
        <f t="shared" si="84"/>
        <v>3.567309564411917</v>
      </c>
      <c r="D5438" s="2">
        <v>0.97199999999999998</v>
      </c>
      <c r="E5438" s="2">
        <v>0.30599999999999999</v>
      </c>
      <c r="F5438" s="3">
        <v>1.62413910616736E-38</v>
      </c>
      <c r="G5438" s="2">
        <v>16</v>
      </c>
      <c r="H5438" s="2" t="s">
        <v>14</v>
      </c>
    </row>
    <row r="5439" spans="1:8" x14ac:dyDescent="0.2">
      <c r="A5439" s="3">
        <v>7.1394185644969897E-55</v>
      </c>
      <c r="B5439" s="2">
        <v>1.24087173928829</v>
      </c>
      <c r="C5439" s="2">
        <f t="shared" si="84"/>
        <v>3.4586271721777813</v>
      </c>
      <c r="D5439" s="2">
        <v>0.63400000000000001</v>
      </c>
      <c r="E5439" s="2">
        <v>9.4E-2</v>
      </c>
      <c r="F5439" s="3">
        <v>1.5244086518914E-50</v>
      </c>
      <c r="G5439" s="2">
        <v>16</v>
      </c>
      <c r="H5439" s="2" t="s">
        <v>69</v>
      </c>
    </row>
    <row r="5440" spans="1:8" x14ac:dyDescent="0.2">
      <c r="A5440" s="3">
        <v>1.1640060124097701E-46</v>
      </c>
      <c r="B5440" s="2">
        <v>1.2408563863922699</v>
      </c>
      <c r="C5440" s="2">
        <f t="shared" si="84"/>
        <v>3.4585740726420515</v>
      </c>
      <c r="D5440" s="2">
        <v>0.95799999999999996</v>
      </c>
      <c r="E5440" s="2">
        <v>0.251</v>
      </c>
      <c r="F5440" s="3">
        <v>2.4853856376973401E-42</v>
      </c>
      <c r="G5440" s="2">
        <v>16</v>
      </c>
      <c r="H5440" s="2" t="s">
        <v>12</v>
      </c>
    </row>
    <row r="5441" spans="1:8" x14ac:dyDescent="0.2">
      <c r="A5441" s="3">
        <v>1.9389900428807701E-40</v>
      </c>
      <c r="B5441" s="2">
        <v>1.2379824312291701</v>
      </c>
      <c r="C5441" s="2">
        <f t="shared" si="84"/>
        <v>3.4486485554065189</v>
      </c>
      <c r="D5441" s="2">
        <v>0.73199999999999998</v>
      </c>
      <c r="E5441" s="2">
        <v>0.158</v>
      </c>
      <c r="F5441" s="3">
        <v>4.1401315395590198E-36</v>
      </c>
      <c r="G5441" s="2">
        <v>16</v>
      </c>
      <c r="H5441" s="2" t="s">
        <v>20</v>
      </c>
    </row>
    <row r="5442" spans="1:8" x14ac:dyDescent="0.2">
      <c r="A5442" s="3">
        <v>3.3596791161247699E-36</v>
      </c>
      <c r="B5442" s="2">
        <v>1.2292746631338001</v>
      </c>
      <c r="C5442" s="2">
        <f t="shared" si="84"/>
        <v>3.4187488921393561</v>
      </c>
      <c r="D5442" s="2">
        <v>0.83099999999999996</v>
      </c>
      <c r="E5442" s="2">
        <v>0.27700000000000002</v>
      </c>
      <c r="F5442" s="3">
        <v>7.17358684874961E-32</v>
      </c>
      <c r="G5442" s="2">
        <v>16</v>
      </c>
      <c r="H5442" s="2" t="s">
        <v>87</v>
      </c>
    </row>
    <row r="5443" spans="1:8" x14ac:dyDescent="0.2">
      <c r="A5443" s="3">
        <v>1.8713197527567201E-29</v>
      </c>
      <c r="B5443" s="2">
        <v>1.2262302796351701</v>
      </c>
      <c r="C5443" s="2">
        <f t="shared" si="84"/>
        <v>3.4083567363064753</v>
      </c>
      <c r="D5443" s="2">
        <v>0.98599999999999999</v>
      </c>
      <c r="E5443" s="2">
        <v>0.46800000000000003</v>
      </c>
      <c r="F5443" s="3">
        <v>3.9956419360861601E-25</v>
      </c>
      <c r="G5443" s="2">
        <v>16</v>
      </c>
      <c r="H5443" s="2" t="s">
        <v>23</v>
      </c>
    </row>
    <row r="5444" spans="1:8" x14ac:dyDescent="0.2">
      <c r="A5444" s="3">
        <v>1.7276564128991299E-59</v>
      </c>
      <c r="B5444" s="2">
        <v>1.19168476988823</v>
      </c>
      <c r="C5444" s="2">
        <f t="shared" ref="C5444:C5507" si="85">EXP(B5444)</f>
        <v>3.2926238505495955</v>
      </c>
      <c r="D5444" s="2">
        <v>0.62</v>
      </c>
      <c r="E5444" s="2">
        <v>8.2000000000000003E-2</v>
      </c>
      <c r="F5444" s="3">
        <v>3.6888919728222102E-55</v>
      </c>
      <c r="G5444" s="2">
        <v>16</v>
      </c>
      <c r="H5444" s="2" t="s">
        <v>53</v>
      </c>
    </row>
    <row r="5445" spans="1:8" x14ac:dyDescent="0.2">
      <c r="A5445" s="3">
        <v>1.2468606888881099E-50</v>
      </c>
      <c r="B5445" s="2">
        <v>1.1702671254189601</v>
      </c>
      <c r="C5445" s="2">
        <f t="shared" si="85"/>
        <v>3.2228534296264257</v>
      </c>
      <c r="D5445" s="2">
        <v>0.88700000000000001</v>
      </c>
      <c r="E5445" s="2">
        <v>0.19400000000000001</v>
      </c>
      <c r="F5445" s="3">
        <v>2.6622969429139001E-46</v>
      </c>
      <c r="G5445" s="2">
        <v>16</v>
      </c>
      <c r="H5445" s="2" t="s">
        <v>25</v>
      </c>
    </row>
    <row r="5446" spans="1:8" x14ac:dyDescent="0.2">
      <c r="A5446" s="3">
        <v>9.2179935172311402E-34</v>
      </c>
      <c r="B5446" s="2">
        <v>1.11422665901671</v>
      </c>
      <c r="C5446" s="2">
        <f t="shared" si="85"/>
        <v>3.047210734800053</v>
      </c>
      <c r="D5446" s="2">
        <v>0.63400000000000001</v>
      </c>
      <c r="E5446" s="2">
        <v>0.14099999999999999</v>
      </c>
      <c r="F5446" s="3">
        <v>1.96822597579919E-29</v>
      </c>
      <c r="G5446" s="2">
        <v>16</v>
      </c>
      <c r="H5446" s="2" t="s">
        <v>35</v>
      </c>
    </row>
    <row r="5447" spans="1:8" x14ac:dyDescent="0.2">
      <c r="A5447" s="3">
        <v>6.0371760337521097E-12</v>
      </c>
      <c r="B5447" s="2">
        <v>1.10772646067354</v>
      </c>
      <c r="C5447" s="2">
        <f t="shared" si="85"/>
        <v>3.0274674976260401</v>
      </c>
      <c r="D5447" s="2">
        <v>0.93</v>
      </c>
      <c r="E5447" s="2">
        <v>0.80200000000000005</v>
      </c>
      <c r="F5447" s="3">
        <v>1.2890578267267501E-7</v>
      </c>
      <c r="G5447" s="2">
        <v>16</v>
      </c>
      <c r="H5447" s="2" t="s">
        <v>41</v>
      </c>
    </row>
    <row r="5448" spans="1:8" x14ac:dyDescent="0.2">
      <c r="A5448" s="3">
        <v>1.5286900063253899E-33</v>
      </c>
      <c r="B5448" s="2">
        <v>1.1012662211447299</v>
      </c>
      <c r="C5448" s="2">
        <f t="shared" si="85"/>
        <v>3.0079723718187488</v>
      </c>
      <c r="D5448" s="2">
        <v>0.93</v>
      </c>
      <c r="E5448" s="2">
        <v>0.34300000000000003</v>
      </c>
      <c r="F5448" s="3">
        <v>3.2640589015059801E-29</v>
      </c>
      <c r="G5448" s="2">
        <v>16</v>
      </c>
      <c r="H5448" s="2" t="s">
        <v>1632</v>
      </c>
    </row>
    <row r="5449" spans="1:8" x14ac:dyDescent="0.2">
      <c r="A5449" s="3">
        <v>1.32124767040391E-64</v>
      </c>
      <c r="B5449" s="2">
        <v>1.09866741481076</v>
      </c>
      <c r="C5449" s="2">
        <f t="shared" si="85"/>
        <v>3.0001653829863724</v>
      </c>
      <c r="D5449" s="2">
        <v>0.71799999999999997</v>
      </c>
      <c r="E5449" s="2">
        <v>0.10199999999999999</v>
      </c>
      <c r="F5449" s="3">
        <v>2.82112802584642E-60</v>
      </c>
      <c r="G5449" s="2">
        <v>16</v>
      </c>
      <c r="H5449" s="2" t="s">
        <v>50</v>
      </c>
    </row>
    <row r="5450" spans="1:8" x14ac:dyDescent="0.2">
      <c r="A5450" s="3">
        <v>9.2062814614765906E-34</v>
      </c>
      <c r="B5450" s="2">
        <v>1.08900225307763</v>
      </c>
      <c r="C5450" s="2">
        <f t="shared" si="85"/>
        <v>2.9713079797119493</v>
      </c>
      <c r="D5450" s="2">
        <v>0.78900000000000003</v>
      </c>
      <c r="E5450" s="2">
        <v>0.23</v>
      </c>
      <c r="F5450" s="3">
        <v>1.9657252176544799E-29</v>
      </c>
      <c r="G5450" s="2">
        <v>16</v>
      </c>
      <c r="H5450" s="2" t="s">
        <v>183</v>
      </c>
    </row>
    <row r="5451" spans="1:8" x14ac:dyDescent="0.2">
      <c r="A5451" s="3">
        <v>1.9169500918753501E-29</v>
      </c>
      <c r="B5451" s="2">
        <v>1.0567811272694601</v>
      </c>
      <c r="C5451" s="2">
        <f t="shared" si="85"/>
        <v>2.8770950654186418</v>
      </c>
      <c r="D5451" s="2">
        <v>0.80300000000000005</v>
      </c>
      <c r="E5451" s="2">
        <v>0.26</v>
      </c>
      <c r="F5451" s="3">
        <v>4.0930718361722402E-25</v>
      </c>
      <c r="G5451" s="2">
        <v>16</v>
      </c>
      <c r="H5451" s="2" t="s">
        <v>19</v>
      </c>
    </row>
    <row r="5452" spans="1:8" x14ac:dyDescent="0.2">
      <c r="A5452" s="3">
        <v>2.6374918505820099E-46</v>
      </c>
      <c r="B5452" s="2">
        <v>1.0272304250091699</v>
      </c>
      <c r="C5452" s="2">
        <f t="shared" si="85"/>
        <v>2.7933188057564289</v>
      </c>
      <c r="D5452" s="2">
        <v>0.81699999999999995</v>
      </c>
      <c r="E5452" s="2">
        <v>0.17100000000000001</v>
      </c>
      <c r="F5452" s="3">
        <v>5.6315725993626999E-42</v>
      </c>
      <c r="G5452" s="2">
        <v>16</v>
      </c>
      <c r="H5452" s="2" t="s">
        <v>26</v>
      </c>
    </row>
    <row r="5453" spans="1:8" x14ac:dyDescent="0.2">
      <c r="A5453" s="3">
        <v>8.5970545522475496E-26</v>
      </c>
      <c r="B5453" s="2">
        <v>1.0204247973138101</v>
      </c>
      <c r="C5453" s="2">
        <f t="shared" si="85"/>
        <v>2.7743730599014578</v>
      </c>
      <c r="D5453" s="2">
        <v>0.64800000000000002</v>
      </c>
      <c r="E5453" s="2">
        <v>0.183</v>
      </c>
      <c r="F5453" s="3">
        <v>1.8356430879958999E-21</v>
      </c>
      <c r="G5453" s="2">
        <v>16</v>
      </c>
      <c r="H5453" s="2" t="s">
        <v>32</v>
      </c>
    </row>
    <row r="5454" spans="1:8" x14ac:dyDescent="0.2">
      <c r="A5454" s="3">
        <v>2.2060332079836901E-24</v>
      </c>
      <c r="B5454" s="2">
        <v>0.975745573599896</v>
      </c>
      <c r="C5454" s="2">
        <f t="shared" si="85"/>
        <v>2.6531445883125935</v>
      </c>
      <c r="D5454" s="2">
        <v>0.97199999999999998</v>
      </c>
      <c r="E5454" s="2">
        <v>0.75600000000000001</v>
      </c>
      <c r="F5454" s="3">
        <v>4.71032210568678E-20</v>
      </c>
      <c r="G5454" s="2">
        <v>16</v>
      </c>
      <c r="H5454" s="2" t="s">
        <v>2019</v>
      </c>
    </row>
    <row r="5455" spans="1:8" x14ac:dyDescent="0.2">
      <c r="A5455" s="3">
        <v>1.6431392147596501E-43</v>
      </c>
      <c r="B5455" s="2">
        <v>0.97527746897923895</v>
      </c>
      <c r="C5455" s="2">
        <f t="shared" si="85"/>
        <v>2.6519029297072714</v>
      </c>
      <c r="D5455" s="2">
        <v>0.80300000000000005</v>
      </c>
      <c r="E5455" s="2">
        <v>0.16900000000000001</v>
      </c>
      <c r="F5455" s="3">
        <v>3.5084308513548097E-39</v>
      </c>
      <c r="G5455" s="2">
        <v>16</v>
      </c>
      <c r="H5455" s="2" t="s">
        <v>27</v>
      </c>
    </row>
    <row r="5456" spans="1:8" x14ac:dyDescent="0.2">
      <c r="A5456" s="3">
        <v>3.28560633160525E-41</v>
      </c>
      <c r="B5456" s="2">
        <v>0.96540296004204396</v>
      </c>
      <c r="C5456" s="2">
        <f t="shared" si="85"/>
        <v>2.6258455541499157</v>
      </c>
      <c r="D5456" s="2">
        <v>0.69</v>
      </c>
      <c r="E5456" s="2">
        <v>0.13500000000000001</v>
      </c>
      <c r="F5456" s="3">
        <v>7.0154266392435201E-37</v>
      </c>
      <c r="G5456" s="2">
        <v>16</v>
      </c>
      <c r="H5456" s="2" t="s">
        <v>31</v>
      </c>
    </row>
    <row r="5457" spans="1:8" x14ac:dyDescent="0.2">
      <c r="A5457" s="3">
        <v>1.7636781081629399E-45</v>
      </c>
      <c r="B5457" s="2">
        <v>0.95783876421278702</v>
      </c>
      <c r="C5457" s="2">
        <f t="shared" si="85"/>
        <v>2.6060580766865402</v>
      </c>
      <c r="D5457" s="2">
        <v>0.59199999999999997</v>
      </c>
      <c r="E5457" s="2">
        <v>9.2999999999999999E-2</v>
      </c>
      <c r="F5457" s="3">
        <v>3.7658054965495098E-41</v>
      </c>
      <c r="G5457" s="2">
        <v>16</v>
      </c>
      <c r="H5457" s="2" t="s">
        <v>51</v>
      </c>
    </row>
    <row r="5458" spans="1:8" x14ac:dyDescent="0.2">
      <c r="A5458" s="3">
        <v>1.6946691864907499E-217</v>
      </c>
      <c r="B5458" s="2">
        <v>0.94739662130811897</v>
      </c>
      <c r="C5458" s="2">
        <f t="shared" si="85"/>
        <v>2.5789868327141954</v>
      </c>
      <c r="D5458" s="2">
        <v>0.47899999999999998</v>
      </c>
      <c r="E5458" s="2">
        <v>1.4E-2</v>
      </c>
      <c r="F5458" s="3">
        <v>3.6184576469950501E-213</v>
      </c>
      <c r="G5458" s="2">
        <v>16</v>
      </c>
      <c r="H5458" s="2" t="s">
        <v>2637</v>
      </c>
    </row>
    <row r="5459" spans="1:8" x14ac:dyDescent="0.2">
      <c r="A5459" s="3">
        <v>3.2502098663402302E-32</v>
      </c>
      <c r="B5459" s="2">
        <v>0.93744521543018999</v>
      </c>
      <c r="C5459" s="2">
        <f t="shared" si="85"/>
        <v>2.5534495645950321</v>
      </c>
      <c r="D5459" s="2">
        <v>1</v>
      </c>
      <c r="E5459" s="2">
        <v>0.99299999999999999</v>
      </c>
      <c r="F5459" s="3">
        <v>6.9398481066096604E-28</v>
      </c>
      <c r="G5459" s="2">
        <v>16</v>
      </c>
      <c r="H5459" s="2" t="s">
        <v>67</v>
      </c>
    </row>
    <row r="5460" spans="1:8" x14ac:dyDescent="0.2">
      <c r="A5460" s="3">
        <v>3.3811143445044E-32</v>
      </c>
      <c r="B5460" s="2">
        <v>0.93516847498010902</v>
      </c>
      <c r="C5460" s="2">
        <f t="shared" si="85"/>
        <v>2.5476426356274864</v>
      </c>
      <c r="D5460" s="2">
        <v>0.56299999999999994</v>
      </c>
      <c r="E5460" s="2">
        <v>0.11899999999999999</v>
      </c>
      <c r="F5460" s="3">
        <v>7.2193553483858097E-28</v>
      </c>
      <c r="G5460" s="2">
        <v>16</v>
      </c>
      <c r="H5460" s="2" t="s">
        <v>113</v>
      </c>
    </row>
    <row r="5461" spans="1:8" x14ac:dyDescent="0.2">
      <c r="A5461" s="3">
        <v>4.0422584879834097E-28</v>
      </c>
      <c r="B5461" s="2">
        <v>0.93462004958510703</v>
      </c>
      <c r="C5461" s="2">
        <f t="shared" si="85"/>
        <v>2.5462458267664543</v>
      </c>
      <c r="D5461" s="2">
        <v>0.80300000000000005</v>
      </c>
      <c r="E5461" s="2">
        <v>0.27100000000000002</v>
      </c>
      <c r="F5461" s="3">
        <v>8.6310303235421703E-24</v>
      </c>
      <c r="G5461" s="2">
        <v>16</v>
      </c>
      <c r="H5461" s="2" t="s">
        <v>142</v>
      </c>
    </row>
    <row r="5462" spans="1:8" x14ac:dyDescent="0.2">
      <c r="A5462" s="3">
        <v>3.0422110615132701E-42</v>
      </c>
      <c r="B5462" s="2">
        <v>0.93156105171988601</v>
      </c>
      <c r="C5462" s="2">
        <f t="shared" si="85"/>
        <v>2.5384687672866852</v>
      </c>
      <c r="D5462" s="2">
        <v>0.57699999999999996</v>
      </c>
      <c r="E5462" s="2">
        <v>0.1</v>
      </c>
      <c r="F5462" s="3">
        <v>6.4957290585431204E-38</v>
      </c>
      <c r="G5462" s="2">
        <v>16</v>
      </c>
      <c r="H5462" s="2" t="s">
        <v>2306</v>
      </c>
    </row>
    <row r="5463" spans="1:8" x14ac:dyDescent="0.2">
      <c r="A5463" s="3">
        <v>7.2074090760710601E-19</v>
      </c>
      <c r="B5463" s="2">
        <v>0.931507608532821</v>
      </c>
      <c r="C5463" s="2">
        <f t="shared" si="85"/>
        <v>2.5383331070505863</v>
      </c>
      <c r="D5463" s="2">
        <v>0.53500000000000003</v>
      </c>
      <c r="E5463" s="2">
        <v>0.159</v>
      </c>
      <c r="F5463" s="3">
        <v>1.5389259859226899E-14</v>
      </c>
      <c r="G5463" s="2">
        <v>16</v>
      </c>
      <c r="H5463" s="2" t="s">
        <v>186</v>
      </c>
    </row>
    <row r="5464" spans="1:8" x14ac:dyDescent="0.2">
      <c r="A5464" s="3">
        <v>3.3605266894883898E-28</v>
      </c>
      <c r="B5464" s="2">
        <v>0.93053202302836902</v>
      </c>
      <c r="C5464" s="2">
        <f t="shared" si="85"/>
        <v>2.5358579536240935</v>
      </c>
      <c r="D5464" s="2">
        <v>0.80300000000000005</v>
      </c>
      <c r="E5464" s="2">
        <v>0.254</v>
      </c>
      <c r="F5464" s="3">
        <v>7.1753965873956007E-24</v>
      </c>
      <c r="G5464" s="2">
        <v>16</v>
      </c>
      <c r="H5464" s="2" t="s">
        <v>36</v>
      </c>
    </row>
    <row r="5465" spans="1:8" x14ac:dyDescent="0.2">
      <c r="A5465" s="3">
        <v>3.6181678274498496E-24</v>
      </c>
      <c r="B5465" s="2">
        <v>0.921558682180175</v>
      </c>
      <c r="C5465" s="2">
        <f t="shared" si="85"/>
        <v>2.5132046258844198</v>
      </c>
      <c r="D5465" s="2">
        <v>0.70399999999999996</v>
      </c>
      <c r="E5465" s="2">
        <v>0.22500000000000001</v>
      </c>
      <c r="F5465" s="3">
        <v>7.7255119451709205E-20</v>
      </c>
      <c r="G5465" s="2">
        <v>16</v>
      </c>
      <c r="H5465" s="2" t="s">
        <v>28</v>
      </c>
    </row>
    <row r="5466" spans="1:8" x14ac:dyDescent="0.2">
      <c r="A5466" s="3">
        <v>7.76748749388543E-26</v>
      </c>
      <c r="B5466" s="2">
        <v>0.90985013596903896</v>
      </c>
      <c r="C5466" s="2">
        <f t="shared" si="85"/>
        <v>2.4839502506923457</v>
      </c>
      <c r="D5466" s="2">
        <v>0.83099999999999996</v>
      </c>
      <c r="E5466" s="2">
        <v>0.314</v>
      </c>
      <c r="F5466" s="3">
        <v>1.65851392969442E-21</v>
      </c>
      <c r="G5466" s="2">
        <v>16</v>
      </c>
      <c r="H5466" s="2" t="s">
        <v>2665</v>
      </c>
    </row>
    <row r="5467" spans="1:8" x14ac:dyDescent="0.2">
      <c r="A5467" s="3">
        <v>1.3766244462464001E-20</v>
      </c>
      <c r="B5467" s="2">
        <v>0.90422219981163798</v>
      </c>
      <c r="C5467" s="2">
        <f t="shared" si="85"/>
        <v>2.4700100014744768</v>
      </c>
      <c r="D5467" s="2">
        <v>0.49299999999999999</v>
      </c>
      <c r="E5467" s="2">
        <v>0.127</v>
      </c>
      <c r="F5467" s="3">
        <v>2.9393685176253E-16</v>
      </c>
      <c r="G5467" s="2">
        <v>16</v>
      </c>
      <c r="H5467" s="2" t="s">
        <v>24</v>
      </c>
    </row>
    <row r="5468" spans="1:8" x14ac:dyDescent="0.2">
      <c r="A5468" s="3">
        <v>3.2130283808131702E-34</v>
      </c>
      <c r="B5468" s="2">
        <v>0.90408542625132204</v>
      </c>
      <c r="C5468" s="2">
        <f t="shared" si="85"/>
        <v>2.4696721925147527</v>
      </c>
      <c r="D5468" s="2">
        <v>0.70399999999999996</v>
      </c>
      <c r="E5468" s="2">
        <v>0.16200000000000001</v>
      </c>
      <c r="F5468" s="3">
        <v>6.8604581987122693E-30</v>
      </c>
      <c r="G5468" s="2">
        <v>16</v>
      </c>
      <c r="H5468" s="2" t="s">
        <v>86</v>
      </c>
    </row>
    <row r="5469" spans="1:8" x14ac:dyDescent="0.2">
      <c r="A5469" s="3">
        <v>6.6495997441237198E-46</v>
      </c>
      <c r="B5469" s="2">
        <v>0.89790005291584996</v>
      </c>
      <c r="C5469" s="2">
        <f t="shared" si="85"/>
        <v>2.4544434941329354</v>
      </c>
      <c r="D5469" s="2">
        <v>0.56299999999999994</v>
      </c>
      <c r="E5469" s="2">
        <v>8.4000000000000005E-2</v>
      </c>
      <c r="F5469" s="3">
        <v>1.4198225373653E-41</v>
      </c>
      <c r="G5469" s="2">
        <v>16</v>
      </c>
      <c r="H5469" s="2" t="s">
        <v>55</v>
      </c>
    </row>
    <row r="5470" spans="1:8" x14ac:dyDescent="0.2">
      <c r="A5470" s="3">
        <v>5.10532246723646E-45</v>
      </c>
      <c r="B5470" s="2">
        <v>0.89120507251094405</v>
      </c>
      <c r="C5470" s="2">
        <f t="shared" si="85"/>
        <v>2.4380659279510351</v>
      </c>
      <c r="D5470" s="2">
        <v>0.73199999999999998</v>
      </c>
      <c r="E5470" s="2">
        <v>0.13500000000000001</v>
      </c>
      <c r="F5470" s="3">
        <v>1.0900884532043301E-40</v>
      </c>
      <c r="G5470" s="2">
        <v>16</v>
      </c>
      <c r="H5470" s="2" t="s">
        <v>33</v>
      </c>
    </row>
    <row r="5471" spans="1:8" x14ac:dyDescent="0.2">
      <c r="A5471" s="3">
        <v>1.6933433807762399E-28</v>
      </c>
      <c r="B5471" s="2">
        <v>0.89058524957033103</v>
      </c>
      <c r="C5471" s="2">
        <f t="shared" si="85"/>
        <v>2.4365552269900848</v>
      </c>
      <c r="D5471" s="2">
        <v>0.69</v>
      </c>
      <c r="E5471" s="2">
        <v>0.19</v>
      </c>
      <c r="F5471" s="3">
        <v>3.6156267866334402E-24</v>
      </c>
      <c r="G5471" s="2">
        <v>16</v>
      </c>
      <c r="H5471" s="2" t="s">
        <v>18</v>
      </c>
    </row>
    <row r="5472" spans="1:8" x14ac:dyDescent="0.2">
      <c r="A5472" s="3">
        <v>8.8749391528630507E-15</v>
      </c>
      <c r="B5472" s="2">
        <v>0.89011599157926302</v>
      </c>
      <c r="C5472" s="2">
        <f t="shared" si="85"/>
        <v>2.4354121222056451</v>
      </c>
      <c r="D5472" s="2">
        <v>0.73199999999999998</v>
      </c>
      <c r="E5472" s="2">
        <v>0.32600000000000001</v>
      </c>
      <c r="F5472" s="3">
        <v>1.89497700791932E-10</v>
      </c>
      <c r="G5472" s="2">
        <v>16</v>
      </c>
      <c r="H5472" s="2" t="s">
        <v>34</v>
      </c>
    </row>
    <row r="5473" spans="1:8" x14ac:dyDescent="0.2">
      <c r="A5473" s="3">
        <v>2.8749497267356802E-13</v>
      </c>
      <c r="B5473" s="2">
        <v>0.88813005462963202</v>
      </c>
      <c r="C5473" s="2">
        <f t="shared" si="85"/>
        <v>2.4305803466733802</v>
      </c>
      <c r="D5473" s="2">
        <v>0.28199999999999997</v>
      </c>
      <c r="E5473" s="2">
        <v>6.5000000000000002E-2</v>
      </c>
      <c r="F5473" s="3">
        <v>6.1385926565260303E-9</v>
      </c>
      <c r="G5473" s="2">
        <v>16</v>
      </c>
      <c r="H5473" s="2" t="s">
        <v>2795</v>
      </c>
    </row>
    <row r="5474" spans="1:8" x14ac:dyDescent="0.2">
      <c r="A5474" s="3">
        <v>5.1654273301671499E-29</v>
      </c>
      <c r="B5474" s="2">
        <v>0.88582883617437902</v>
      </c>
      <c r="C5474" s="2">
        <f t="shared" si="85"/>
        <v>2.4249934810872236</v>
      </c>
      <c r="D5474" s="2">
        <v>1</v>
      </c>
      <c r="E5474" s="2">
        <v>0.96699999999999997</v>
      </c>
      <c r="F5474" s="3">
        <v>1.10292204353729E-24</v>
      </c>
      <c r="G5474" s="2">
        <v>16</v>
      </c>
      <c r="H5474" s="2" t="s">
        <v>150</v>
      </c>
    </row>
    <row r="5475" spans="1:8" x14ac:dyDescent="0.2">
      <c r="A5475" s="3">
        <v>1.3428622255172501E-15</v>
      </c>
      <c r="B5475" s="2">
        <v>0.86945075244560499</v>
      </c>
      <c r="C5475" s="2">
        <f t="shared" si="85"/>
        <v>2.3856002085426438</v>
      </c>
      <c r="D5475" s="2">
        <v>0.83099999999999996</v>
      </c>
      <c r="E5475" s="2">
        <v>0.46100000000000002</v>
      </c>
      <c r="F5475" s="3">
        <v>2.8672794239244298E-11</v>
      </c>
      <c r="G5475" s="2">
        <v>16</v>
      </c>
      <c r="H5475" s="2" t="s">
        <v>7</v>
      </c>
    </row>
    <row r="5476" spans="1:8" x14ac:dyDescent="0.2">
      <c r="A5476" s="3">
        <v>2.3405452616474301E-36</v>
      </c>
      <c r="B5476" s="2">
        <v>0.86271425588352102</v>
      </c>
      <c r="C5476" s="2">
        <f t="shared" si="85"/>
        <v>2.3695836293245423</v>
      </c>
      <c r="D5476" s="2">
        <v>0.69</v>
      </c>
      <c r="E5476" s="2">
        <v>0.152</v>
      </c>
      <c r="F5476" s="3">
        <v>4.9975322426695805E-32</v>
      </c>
      <c r="G5476" s="2">
        <v>16</v>
      </c>
      <c r="H5476" s="2" t="s">
        <v>70</v>
      </c>
    </row>
    <row r="5477" spans="1:8" x14ac:dyDescent="0.2">
      <c r="A5477" s="3">
        <v>9.6667328618855401E-31</v>
      </c>
      <c r="B5477" s="2">
        <v>0.85220327481321101</v>
      </c>
      <c r="C5477" s="2">
        <f t="shared" si="85"/>
        <v>2.3448074198937303</v>
      </c>
      <c r="D5477" s="2">
        <v>0.71799999999999997</v>
      </c>
      <c r="E5477" s="2">
        <v>0.17899999999999999</v>
      </c>
      <c r="F5477" s="3">
        <v>2.0640408006698E-26</v>
      </c>
      <c r="G5477" s="2">
        <v>16</v>
      </c>
      <c r="H5477" s="2" t="s">
        <v>96</v>
      </c>
    </row>
    <row r="5478" spans="1:8" x14ac:dyDescent="0.2">
      <c r="A5478" s="3">
        <v>5.8220958848199097E-22</v>
      </c>
      <c r="B5478" s="2">
        <v>0.85026543493340501</v>
      </c>
      <c r="C5478" s="2">
        <f t="shared" si="85"/>
        <v>2.3402679583603492</v>
      </c>
      <c r="D5478" s="2">
        <v>0.95799999999999996</v>
      </c>
      <c r="E5478" s="2">
        <v>0.496</v>
      </c>
      <c r="F5478" s="3">
        <v>1.2431339133267499E-17</v>
      </c>
      <c r="G5478" s="2">
        <v>16</v>
      </c>
      <c r="H5478" s="2" t="s">
        <v>78</v>
      </c>
    </row>
    <row r="5479" spans="1:8" x14ac:dyDescent="0.2">
      <c r="A5479" s="3">
        <v>1.9066608231822901E-31</v>
      </c>
      <c r="B5479" s="2">
        <v>0.84811282317002001</v>
      </c>
      <c r="C5479" s="2">
        <f t="shared" si="85"/>
        <v>2.3352356882288352</v>
      </c>
      <c r="D5479" s="2">
        <v>0.80300000000000005</v>
      </c>
      <c r="E5479" s="2">
        <v>0.221</v>
      </c>
      <c r="F5479" s="3">
        <v>4.0711021896588202E-27</v>
      </c>
      <c r="G5479" s="2">
        <v>16</v>
      </c>
      <c r="H5479" s="2" t="s">
        <v>17</v>
      </c>
    </row>
    <row r="5480" spans="1:8" x14ac:dyDescent="0.2">
      <c r="A5480" s="3">
        <v>4.3004283568721101E-279</v>
      </c>
      <c r="B5480" s="2">
        <v>0.84631145124025597</v>
      </c>
      <c r="C5480" s="2">
        <f t="shared" si="85"/>
        <v>2.331032846787473</v>
      </c>
      <c r="D5480" s="2">
        <v>0.47899999999999998</v>
      </c>
      <c r="E5480" s="2">
        <v>0.01</v>
      </c>
      <c r="F5480" s="3">
        <v>9.18227462759333E-275</v>
      </c>
      <c r="G5480" s="2">
        <v>16</v>
      </c>
      <c r="H5480" s="2" t="s">
        <v>2617</v>
      </c>
    </row>
    <row r="5481" spans="1:8" x14ac:dyDescent="0.2">
      <c r="A5481" s="3">
        <v>3.2421059716472499E-14</v>
      </c>
      <c r="B5481" s="2">
        <v>0.842032112664999</v>
      </c>
      <c r="C5481" s="2">
        <f t="shared" si="85"/>
        <v>2.3210788813904335</v>
      </c>
      <c r="D5481" s="2">
        <v>0.84499999999999997</v>
      </c>
      <c r="E5481" s="2">
        <v>0.53600000000000003</v>
      </c>
      <c r="F5481" s="3">
        <v>6.9225446706612098E-10</v>
      </c>
      <c r="G5481" s="2">
        <v>16</v>
      </c>
      <c r="H5481" s="2" t="s">
        <v>52</v>
      </c>
    </row>
    <row r="5482" spans="1:8" x14ac:dyDescent="0.2">
      <c r="A5482" s="3">
        <v>6.8652881693495605E-52</v>
      </c>
      <c r="B5482" s="2">
        <v>0.84033096102528904</v>
      </c>
      <c r="C5482" s="2">
        <f t="shared" si="85"/>
        <v>2.3171337308465296</v>
      </c>
      <c r="D5482" s="2">
        <v>0.59199999999999997</v>
      </c>
      <c r="E5482" s="2">
        <v>8.2000000000000003E-2</v>
      </c>
      <c r="F5482" s="3">
        <v>1.46587632991952E-47</v>
      </c>
      <c r="G5482" s="2">
        <v>16</v>
      </c>
      <c r="H5482" s="2" t="s">
        <v>61</v>
      </c>
    </row>
    <row r="5483" spans="1:8" x14ac:dyDescent="0.2">
      <c r="A5483" s="3">
        <v>8.73049451326281E-20</v>
      </c>
      <c r="B5483" s="2">
        <v>0.82931035350225402</v>
      </c>
      <c r="C5483" s="2">
        <f t="shared" si="85"/>
        <v>2.2917377062666873</v>
      </c>
      <c r="D5483" s="2">
        <v>0.81699999999999995</v>
      </c>
      <c r="E5483" s="2">
        <v>0.378</v>
      </c>
      <c r="F5483" s="3">
        <v>1.8641351884718798E-15</v>
      </c>
      <c r="G5483" s="2">
        <v>16</v>
      </c>
      <c r="H5483" s="2" t="s">
        <v>2691</v>
      </c>
    </row>
    <row r="5484" spans="1:8" x14ac:dyDescent="0.2">
      <c r="A5484" s="3">
        <v>1.6227377765748099E-132</v>
      </c>
      <c r="B5484" s="2">
        <v>0.82882488080807704</v>
      </c>
      <c r="C5484" s="2">
        <f t="shared" si="85"/>
        <v>2.290625400207035</v>
      </c>
      <c r="D5484" s="2">
        <v>0.42299999999999999</v>
      </c>
      <c r="E5484" s="2">
        <v>1.7999999999999999E-2</v>
      </c>
      <c r="F5484" s="3">
        <v>3.4648697005425399E-128</v>
      </c>
      <c r="G5484" s="2">
        <v>16</v>
      </c>
      <c r="H5484" s="2" t="s">
        <v>2620</v>
      </c>
    </row>
    <row r="5485" spans="1:8" x14ac:dyDescent="0.2">
      <c r="A5485" s="3">
        <v>4.0499978766144502E-41</v>
      </c>
      <c r="B5485" s="2">
        <v>0.82618618176982594</v>
      </c>
      <c r="C5485" s="2">
        <f t="shared" si="85"/>
        <v>2.2845890966631233</v>
      </c>
      <c r="D5485" s="2">
        <v>0.63400000000000001</v>
      </c>
      <c r="E5485" s="2">
        <v>0.113</v>
      </c>
      <c r="F5485" s="3">
        <v>8.6475554661471806E-37</v>
      </c>
      <c r="G5485" s="2">
        <v>16</v>
      </c>
      <c r="H5485" s="2" t="s">
        <v>39</v>
      </c>
    </row>
    <row r="5486" spans="1:8" x14ac:dyDescent="0.2">
      <c r="A5486" s="3">
        <v>6.6199400698325899E-18</v>
      </c>
      <c r="B5486" s="2">
        <v>0.81928369087466002</v>
      </c>
      <c r="C5486" s="2">
        <f t="shared" si="85"/>
        <v>2.2688740401359699</v>
      </c>
      <c r="D5486" s="2">
        <v>0.91500000000000004</v>
      </c>
      <c r="E5486" s="2">
        <v>0.49399999999999999</v>
      </c>
      <c r="F5486" s="3">
        <v>1.4134896037106501E-13</v>
      </c>
      <c r="G5486" s="2">
        <v>16</v>
      </c>
      <c r="H5486" s="2" t="s">
        <v>2242</v>
      </c>
    </row>
    <row r="5487" spans="1:8" x14ac:dyDescent="0.2">
      <c r="A5487" s="3">
        <v>2.7707788954086197E-26</v>
      </c>
      <c r="B5487" s="2">
        <v>0.79814508232186898</v>
      </c>
      <c r="C5487" s="2">
        <f t="shared" si="85"/>
        <v>2.2214165596457116</v>
      </c>
      <c r="D5487" s="2">
        <v>0.63400000000000001</v>
      </c>
      <c r="E5487" s="2">
        <v>0.16300000000000001</v>
      </c>
      <c r="F5487" s="3">
        <v>5.9161670974764804E-22</v>
      </c>
      <c r="G5487" s="2">
        <v>16</v>
      </c>
      <c r="H5487" s="2" t="s">
        <v>143</v>
      </c>
    </row>
    <row r="5488" spans="1:8" x14ac:dyDescent="0.2">
      <c r="A5488" s="3">
        <v>1.4834757219737701E-33</v>
      </c>
      <c r="B5488" s="2">
        <v>0.79309774230006103</v>
      </c>
      <c r="C5488" s="2">
        <f t="shared" si="85"/>
        <v>2.210232563398316</v>
      </c>
      <c r="D5488" s="2">
        <v>0.59199999999999997</v>
      </c>
      <c r="E5488" s="2">
        <v>0.11700000000000001</v>
      </c>
      <c r="F5488" s="3">
        <v>3.1675173615583999E-29</v>
      </c>
      <c r="G5488" s="2">
        <v>16</v>
      </c>
      <c r="H5488" s="2" t="s">
        <v>37</v>
      </c>
    </row>
    <row r="5489" spans="1:8" x14ac:dyDescent="0.2">
      <c r="A5489" s="3">
        <v>2.64053223821126E-19</v>
      </c>
      <c r="B5489" s="2">
        <v>0.79162009886030804</v>
      </c>
      <c r="C5489" s="2">
        <f t="shared" si="85"/>
        <v>2.2069690395068231</v>
      </c>
      <c r="D5489" s="2">
        <v>0.93</v>
      </c>
      <c r="E5489" s="2">
        <v>0.53900000000000003</v>
      </c>
      <c r="F5489" s="3">
        <v>5.6380644350286798E-15</v>
      </c>
      <c r="G5489" s="2">
        <v>16</v>
      </c>
      <c r="H5489" s="2" t="s">
        <v>122</v>
      </c>
    </row>
    <row r="5490" spans="1:8" x14ac:dyDescent="0.2">
      <c r="A5490" s="3">
        <v>3.4094644908066301E-13</v>
      </c>
      <c r="B5490" s="2">
        <v>0.78932162342511902</v>
      </c>
      <c r="C5490" s="2">
        <f t="shared" si="85"/>
        <v>2.2019022006163267</v>
      </c>
      <c r="D5490" s="2">
        <v>0.97199999999999998</v>
      </c>
      <c r="E5490" s="2">
        <v>0.82099999999999995</v>
      </c>
      <c r="F5490" s="3">
        <v>7.2798885807703203E-9</v>
      </c>
      <c r="G5490" s="2">
        <v>16</v>
      </c>
      <c r="H5490" s="2" t="s">
        <v>257</v>
      </c>
    </row>
    <row r="5491" spans="1:8" x14ac:dyDescent="0.2">
      <c r="A5491" s="3">
        <v>2.8989142888871402E-20</v>
      </c>
      <c r="B5491" s="2">
        <v>0.78649842011317594</v>
      </c>
      <c r="C5491" s="2">
        <f t="shared" si="85"/>
        <v>2.1956945498841862</v>
      </c>
      <c r="D5491" s="2">
        <v>0.97199999999999998</v>
      </c>
      <c r="E5491" s="2">
        <v>0.76800000000000002</v>
      </c>
      <c r="F5491" s="3">
        <v>6.18976178963183E-16</v>
      </c>
      <c r="G5491" s="2">
        <v>16</v>
      </c>
      <c r="H5491" s="2" t="s">
        <v>1755</v>
      </c>
    </row>
    <row r="5492" spans="1:8" x14ac:dyDescent="0.2">
      <c r="A5492" s="3">
        <v>2.52340782182716E-19</v>
      </c>
      <c r="B5492" s="2">
        <v>0.78317951571717404</v>
      </c>
      <c r="C5492" s="2">
        <f t="shared" si="85"/>
        <v>2.1884193291494589</v>
      </c>
      <c r="D5492" s="2">
        <v>0.69</v>
      </c>
      <c r="E5492" s="2">
        <v>0.27100000000000002</v>
      </c>
      <c r="F5492" s="3">
        <v>5.3879803811653499E-15</v>
      </c>
      <c r="G5492" s="2">
        <v>16</v>
      </c>
      <c r="H5492" s="2" t="s">
        <v>188</v>
      </c>
    </row>
    <row r="5493" spans="1:8" x14ac:dyDescent="0.2">
      <c r="A5493" s="3">
        <v>1.66477388872157E-35</v>
      </c>
      <c r="B5493" s="2">
        <v>0.78061014078174396</v>
      </c>
      <c r="C5493" s="2">
        <f t="shared" si="85"/>
        <v>2.1828036768244949</v>
      </c>
      <c r="D5493" s="2">
        <v>0.67600000000000005</v>
      </c>
      <c r="E5493" s="2">
        <v>0.14399999999999999</v>
      </c>
      <c r="F5493" s="3">
        <v>3.55462520719831E-31</v>
      </c>
      <c r="G5493" s="2">
        <v>16</v>
      </c>
      <c r="H5493" s="2" t="s">
        <v>40</v>
      </c>
    </row>
    <row r="5494" spans="1:8" x14ac:dyDescent="0.2">
      <c r="A5494" s="3">
        <v>6.6819376888846698E-26</v>
      </c>
      <c r="B5494" s="2">
        <v>0.77445647572796805</v>
      </c>
      <c r="C5494" s="2">
        <f t="shared" si="85"/>
        <v>2.1694126782362377</v>
      </c>
      <c r="D5494" s="2">
        <v>1</v>
      </c>
      <c r="E5494" s="2">
        <v>0.86299999999999999</v>
      </c>
      <c r="F5494" s="3">
        <v>1.42672733533065E-21</v>
      </c>
      <c r="G5494" s="2">
        <v>16</v>
      </c>
      <c r="H5494" s="2" t="s">
        <v>141</v>
      </c>
    </row>
    <row r="5495" spans="1:8" x14ac:dyDescent="0.2">
      <c r="A5495" s="3">
        <v>3.0572562424943E-23</v>
      </c>
      <c r="B5495" s="2">
        <v>0.773197012177676</v>
      </c>
      <c r="C5495" s="2">
        <f t="shared" si="85"/>
        <v>2.1666821019340676</v>
      </c>
      <c r="D5495" s="2">
        <v>0.63400000000000001</v>
      </c>
      <c r="E5495" s="2">
        <v>0.17899999999999999</v>
      </c>
      <c r="F5495" s="3">
        <v>6.5278535289738298E-19</v>
      </c>
      <c r="G5495" s="2">
        <v>16</v>
      </c>
      <c r="H5495" s="2" t="s">
        <v>184</v>
      </c>
    </row>
    <row r="5496" spans="1:8" x14ac:dyDescent="0.2">
      <c r="A5496" s="3">
        <v>4.1884562859206498E-11</v>
      </c>
      <c r="B5496" s="2">
        <v>0.76687117214207801</v>
      </c>
      <c r="C5496" s="2">
        <f t="shared" si="85"/>
        <v>2.1530192775312647</v>
      </c>
      <c r="D5496" s="2">
        <v>0.84499999999999997</v>
      </c>
      <c r="E5496" s="2">
        <v>0.48199999999999998</v>
      </c>
      <c r="F5496" s="3">
        <v>8.9431918616977705E-7</v>
      </c>
      <c r="G5496" s="2">
        <v>16</v>
      </c>
      <c r="H5496" s="2" t="s">
        <v>116</v>
      </c>
    </row>
    <row r="5497" spans="1:8" x14ac:dyDescent="0.2">
      <c r="A5497" s="3">
        <v>4.6055298466425401E-165</v>
      </c>
      <c r="B5497" s="2">
        <v>0.76490551085846403</v>
      </c>
      <c r="C5497" s="2">
        <f t="shared" si="85"/>
        <v>2.1487913276146147</v>
      </c>
      <c r="D5497" s="2">
        <v>0.33800000000000002</v>
      </c>
      <c r="E5497" s="2">
        <v>8.9999999999999993E-3</v>
      </c>
      <c r="F5497" s="3">
        <v>9.8337273285511502E-161</v>
      </c>
      <c r="G5497" s="2">
        <v>16</v>
      </c>
      <c r="H5497" s="2" t="s">
        <v>2619</v>
      </c>
    </row>
    <row r="5498" spans="1:8" x14ac:dyDescent="0.2">
      <c r="A5498" s="3">
        <v>3.7516224341357898E-17</v>
      </c>
      <c r="B5498" s="2">
        <v>0.76097440371470404</v>
      </c>
      <c r="C5498" s="2">
        <f t="shared" si="85"/>
        <v>2.1403607802255715</v>
      </c>
      <c r="D5498" s="2">
        <v>0.83099999999999996</v>
      </c>
      <c r="E5498" s="2">
        <v>0.41599999999999998</v>
      </c>
      <c r="F5498" s="3">
        <v>8.0104642213667499E-13</v>
      </c>
      <c r="G5498" s="2">
        <v>16</v>
      </c>
      <c r="H5498" s="2" t="s">
        <v>152</v>
      </c>
    </row>
    <row r="5499" spans="1:8" x14ac:dyDescent="0.2">
      <c r="A5499" s="3">
        <v>3.40425759083951E-232</v>
      </c>
      <c r="B5499" s="2">
        <v>0.75274358878614001</v>
      </c>
      <c r="C5499" s="2">
        <f t="shared" si="85"/>
        <v>2.1228161690354779</v>
      </c>
      <c r="D5499" s="2">
        <v>0.36599999999999999</v>
      </c>
      <c r="E5499" s="2">
        <v>7.0000000000000001E-3</v>
      </c>
      <c r="F5499" s="3">
        <v>7.2687708079605096E-228</v>
      </c>
      <c r="G5499" s="2">
        <v>16</v>
      </c>
      <c r="H5499" s="2" t="s">
        <v>2625</v>
      </c>
    </row>
    <row r="5500" spans="1:8" x14ac:dyDescent="0.2">
      <c r="A5500" s="3">
        <v>3.71343470708276E-34</v>
      </c>
      <c r="B5500" s="2">
        <v>0.75125406437435005</v>
      </c>
      <c r="C5500" s="2">
        <f t="shared" si="85"/>
        <v>2.1196565362891961</v>
      </c>
      <c r="D5500" s="2">
        <v>0.33800000000000002</v>
      </c>
      <c r="E5500" s="2">
        <v>4.2000000000000003E-2</v>
      </c>
      <c r="F5500" s="3">
        <v>7.9289257865631094E-30</v>
      </c>
      <c r="G5500" s="2">
        <v>16</v>
      </c>
      <c r="H5500" s="2" t="s">
        <v>2757</v>
      </c>
    </row>
    <row r="5501" spans="1:8" x14ac:dyDescent="0.2">
      <c r="A5501" s="3">
        <v>3.3081995163054299E-34</v>
      </c>
      <c r="B5501" s="2">
        <v>0.74962361331624106</v>
      </c>
      <c r="C5501" s="2">
        <f t="shared" si="85"/>
        <v>2.1162033559325448</v>
      </c>
      <c r="D5501" s="2">
        <v>0.66200000000000003</v>
      </c>
      <c r="E5501" s="2">
        <v>0.14399999999999999</v>
      </c>
      <c r="F5501" s="3">
        <v>7.0636676072153607E-30</v>
      </c>
      <c r="G5501" s="2">
        <v>16</v>
      </c>
      <c r="H5501" s="2" t="s">
        <v>92</v>
      </c>
    </row>
    <row r="5502" spans="1:8" x14ac:dyDescent="0.2">
      <c r="A5502" s="3">
        <v>3.6730381336629099E-20</v>
      </c>
      <c r="B5502" s="2">
        <v>0.74855710138103304</v>
      </c>
      <c r="C5502" s="2">
        <f t="shared" si="85"/>
        <v>2.1139476029036963</v>
      </c>
      <c r="D5502" s="2">
        <v>0.84499999999999997</v>
      </c>
      <c r="E5502" s="2">
        <v>0.33</v>
      </c>
      <c r="F5502" s="3">
        <v>7.8426710229970403E-16</v>
      </c>
      <c r="G5502" s="2">
        <v>16</v>
      </c>
      <c r="H5502" s="2" t="s">
        <v>58</v>
      </c>
    </row>
    <row r="5503" spans="1:8" x14ac:dyDescent="0.2">
      <c r="A5503" s="3">
        <v>3.1100051182418002E-8</v>
      </c>
      <c r="B5503" s="2">
        <v>0.74443956716093895</v>
      </c>
      <c r="C5503" s="2">
        <f t="shared" si="85"/>
        <v>2.1052612467660108</v>
      </c>
      <c r="D5503" s="2">
        <v>0.70399999999999996</v>
      </c>
      <c r="E5503" s="2">
        <v>0.38800000000000001</v>
      </c>
      <c r="F5503" s="2">
        <v>6.6404829284699002E-4</v>
      </c>
      <c r="G5503" s="2">
        <v>16</v>
      </c>
      <c r="H5503" s="2" t="s">
        <v>30</v>
      </c>
    </row>
    <row r="5504" spans="1:8" x14ac:dyDescent="0.2">
      <c r="A5504" s="3">
        <v>1.26369515783059E-36</v>
      </c>
      <c r="B5504" s="2">
        <v>0.74332671114141402</v>
      </c>
      <c r="C5504" s="2">
        <f t="shared" si="85"/>
        <v>2.1029196972602633</v>
      </c>
      <c r="D5504" s="2">
        <v>0.59199999999999997</v>
      </c>
      <c r="E5504" s="2">
        <v>0.108</v>
      </c>
      <c r="F5504" s="3">
        <v>2.6982419009998702E-32</v>
      </c>
      <c r="G5504" s="2">
        <v>16</v>
      </c>
      <c r="H5504" s="2" t="s">
        <v>102</v>
      </c>
    </row>
    <row r="5505" spans="1:8" x14ac:dyDescent="0.2">
      <c r="A5505" s="3">
        <v>1.64405213964294E-15</v>
      </c>
      <c r="B5505" s="2">
        <v>0.73960694936541505</v>
      </c>
      <c r="C5505" s="2">
        <f t="shared" si="85"/>
        <v>2.0951118675884168</v>
      </c>
      <c r="D5505" s="2">
        <v>0.64800000000000002</v>
      </c>
      <c r="E5505" s="2">
        <v>0.25</v>
      </c>
      <c r="F5505" s="3">
        <v>3.5103801285656101E-11</v>
      </c>
      <c r="G5505" s="2">
        <v>16</v>
      </c>
      <c r="H5505" s="2" t="s">
        <v>156</v>
      </c>
    </row>
    <row r="5506" spans="1:8" x14ac:dyDescent="0.2">
      <c r="A5506" s="3">
        <v>3.49383985264793E-17</v>
      </c>
      <c r="B5506" s="2">
        <v>0.73802597032491402</v>
      </c>
      <c r="C5506" s="2">
        <f t="shared" si="85"/>
        <v>2.0918021566194742</v>
      </c>
      <c r="D5506" s="2">
        <v>0.873</v>
      </c>
      <c r="E5506" s="2">
        <v>0.47</v>
      </c>
      <c r="F5506" s="3">
        <v>7.46004685337386E-13</v>
      </c>
      <c r="G5506" s="2">
        <v>16</v>
      </c>
      <c r="H5506" s="2" t="s">
        <v>2472</v>
      </c>
    </row>
    <row r="5507" spans="1:8" x14ac:dyDescent="0.2">
      <c r="A5507" s="3">
        <v>5.2918520372960899E-15</v>
      </c>
      <c r="B5507" s="2">
        <v>0.73558797172450796</v>
      </c>
      <c r="C5507" s="2">
        <f t="shared" si="85"/>
        <v>2.0867085575060242</v>
      </c>
      <c r="D5507" s="2">
        <v>0.94399999999999995</v>
      </c>
      <c r="E5507" s="2">
        <v>0.67600000000000005</v>
      </c>
      <c r="F5507" s="3">
        <v>1.1299162470034599E-10</v>
      </c>
      <c r="G5507" s="2">
        <v>16</v>
      </c>
      <c r="H5507" s="2" t="s">
        <v>578</v>
      </c>
    </row>
    <row r="5508" spans="1:8" x14ac:dyDescent="0.2">
      <c r="A5508" s="3">
        <v>7.0871026659336501E-16</v>
      </c>
      <c r="B5508" s="2">
        <v>0.73342429950380805</v>
      </c>
      <c r="C5508" s="2">
        <f t="shared" ref="C5508:C5571" si="86">EXP(B5508)</f>
        <v>2.0821984850861393</v>
      </c>
      <c r="D5508" s="2">
        <v>0.69</v>
      </c>
      <c r="E5508" s="2">
        <v>0.3</v>
      </c>
      <c r="F5508" s="3">
        <v>1.5132381612301499E-11</v>
      </c>
      <c r="G5508" s="2">
        <v>16</v>
      </c>
      <c r="H5508" s="2" t="s">
        <v>223</v>
      </c>
    </row>
    <row r="5509" spans="1:8" x14ac:dyDescent="0.2">
      <c r="A5509" s="3">
        <v>1.0294570030812201E-16</v>
      </c>
      <c r="B5509" s="2">
        <v>0.72742030950877001</v>
      </c>
      <c r="C5509" s="2">
        <f t="shared" si="86"/>
        <v>2.069734440654889</v>
      </c>
      <c r="D5509" s="2">
        <v>0.73199999999999998</v>
      </c>
      <c r="E5509" s="2">
        <v>0.27800000000000002</v>
      </c>
      <c r="F5509" s="3">
        <v>2.1980965929790099E-12</v>
      </c>
      <c r="G5509" s="2">
        <v>16</v>
      </c>
      <c r="H5509" s="2" t="s">
        <v>45</v>
      </c>
    </row>
    <row r="5510" spans="1:8" x14ac:dyDescent="0.2">
      <c r="A5510" s="3">
        <v>6.4767538975074798E-44</v>
      </c>
      <c r="B5510" s="2">
        <v>0.72732069408621303</v>
      </c>
      <c r="C5510" s="2">
        <f t="shared" si="86"/>
        <v>2.0695282734528893</v>
      </c>
      <c r="D5510" s="2">
        <v>0.46500000000000002</v>
      </c>
      <c r="E5510" s="2">
        <v>6.0999999999999999E-2</v>
      </c>
      <c r="F5510" s="3">
        <v>1.3829164921958E-39</v>
      </c>
      <c r="G5510" s="2">
        <v>16</v>
      </c>
      <c r="H5510" s="2" t="s">
        <v>2141</v>
      </c>
    </row>
    <row r="5511" spans="1:8" x14ac:dyDescent="0.2">
      <c r="A5511" s="3">
        <v>6.7526312426026696E-191</v>
      </c>
      <c r="B5511" s="2">
        <v>0.72665455663772405</v>
      </c>
      <c r="C5511" s="2">
        <f t="shared" si="86"/>
        <v>2.0681501422326041</v>
      </c>
      <c r="D5511" s="2">
        <v>0.39400000000000002</v>
      </c>
      <c r="E5511" s="2">
        <v>0.01</v>
      </c>
      <c r="F5511" s="3">
        <v>1.4418218229205201E-186</v>
      </c>
      <c r="G5511" s="2">
        <v>16</v>
      </c>
      <c r="H5511" s="2" t="s">
        <v>2634</v>
      </c>
    </row>
    <row r="5512" spans="1:8" x14ac:dyDescent="0.2">
      <c r="A5512" s="3">
        <v>6.0748180103892801E-76</v>
      </c>
      <c r="B5512" s="2">
        <v>0.72555724141734201</v>
      </c>
      <c r="C5512" s="2">
        <f t="shared" si="86"/>
        <v>2.0658819742786978</v>
      </c>
      <c r="D5512" s="2">
        <v>0.36599999999999999</v>
      </c>
      <c r="E5512" s="2">
        <v>2.4E-2</v>
      </c>
      <c r="F5512" s="3">
        <v>1.29709514157832E-71</v>
      </c>
      <c r="G5512" s="2">
        <v>16</v>
      </c>
      <c r="H5512" s="2" t="s">
        <v>2616</v>
      </c>
    </row>
    <row r="5513" spans="1:8" x14ac:dyDescent="0.2">
      <c r="A5513" s="3">
        <v>1.2972023533222201E-25</v>
      </c>
      <c r="B5513" s="2">
        <v>0.72280015858788105</v>
      </c>
      <c r="C5513" s="2">
        <f t="shared" si="86"/>
        <v>2.0601940112554042</v>
      </c>
      <c r="D5513" s="2">
        <v>0.746</v>
      </c>
      <c r="E5513" s="2">
        <v>0.214</v>
      </c>
      <c r="F5513" s="3">
        <v>2.7697864648136098E-21</v>
      </c>
      <c r="G5513" s="2">
        <v>16</v>
      </c>
      <c r="H5513" s="2" t="s">
        <v>29</v>
      </c>
    </row>
    <row r="5514" spans="1:8" x14ac:dyDescent="0.2">
      <c r="A5514" s="3">
        <v>4.3998094341266102E-18</v>
      </c>
      <c r="B5514" s="2">
        <v>0.71998606316265801</v>
      </c>
      <c r="C5514" s="2">
        <f t="shared" si="86"/>
        <v>2.0544045785419218</v>
      </c>
      <c r="D5514" s="2">
        <v>0.91500000000000004</v>
      </c>
      <c r="E5514" s="2">
        <v>0.499</v>
      </c>
      <c r="F5514" s="3">
        <v>9.39447310374714E-14</v>
      </c>
      <c r="G5514" s="2">
        <v>16</v>
      </c>
      <c r="H5514" s="2" t="s">
        <v>164</v>
      </c>
    </row>
    <row r="5515" spans="1:8" x14ac:dyDescent="0.2">
      <c r="A5515" s="3">
        <v>2.3987143159742901E-14</v>
      </c>
      <c r="B5515" s="2">
        <v>0.71981078215899097</v>
      </c>
      <c r="C5515" s="2">
        <f t="shared" si="86"/>
        <v>2.054044512002791</v>
      </c>
      <c r="D5515" s="2">
        <v>0.73199999999999998</v>
      </c>
      <c r="E5515" s="2">
        <v>0.33900000000000002</v>
      </c>
      <c r="F5515" s="3">
        <v>5.1217348074683097E-10</v>
      </c>
      <c r="G5515" s="2">
        <v>16</v>
      </c>
      <c r="H5515" s="2" t="s">
        <v>291</v>
      </c>
    </row>
    <row r="5516" spans="1:8" x14ac:dyDescent="0.2">
      <c r="A5516" s="3">
        <v>2.7772657520053101E-25</v>
      </c>
      <c r="B5516" s="2">
        <v>0.70839353518838499</v>
      </c>
      <c r="C5516" s="2">
        <f t="shared" si="86"/>
        <v>2.0307263464480365</v>
      </c>
      <c r="D5516" s="2">
        <v>0.47899999999999998</v>
      </c>
      <c r="E5516" s="2">
        <v>9.9000000000000005E-2</v>
      </c>
      <c r="F5516" s="3">
        <v>5.9300178336817303E-21</v>
      </c>
      <c r="G5516" s="2">
        <v>16</v>
      </c>
      <c r="H5516" s="2" t="s">
        <v>112</v>
      </c>
    </row>
    <row r="5517" spans="1:8" x14ac:dyDescent="0.2">
      <c r="A5517" s="3">
        <v>9.1817611769096105E-21</v>
      </c>
      <c r="B5517" s="2">
        <v>0.707620952121092</v>
      </c>
      <c r="C5517" s="2">
        <f t="shared" si="86"/>
        <v>2.0291580475570568</v>
      </c>
      <c r="D5517" s="2">
        <v>0.56299999999999994</v>
      </c>
      <c r="E5517" s="2">
        <v>0.158</v>
      </c>
      <c r="F5517" s="3">
        <v>1.96048964649374E-16</v>
      </c>
      <c r="G5517" s="2">
        <v>16</v>
      </c>
      <c r="H5517" s="2" t="s">
        <v>208</v>
      </c>
    </row>
    <row r="5518" spans="1:8" x14ac:dyDescent="0.2">
      <c r="A5518" s="3">
        <v>3.2973680561962799E-19</v>
      </c>
      <c r="B5518" s="2">
        <v>0.70747798120115102</v>
      </c>
      <c r="C5518" s="2">
        <f t="shared" si="86"/>
        <v>2.0288679577019928</v>
      </c>
      <c r="D5518" s="2">
        <v>0.85899999999999999</v>
      </c>
      <c r="E5518" s="2">
        <v>0.38900000000000001</v>
      </c>
      <c r="F5518" s="3">
        <v>7.0405402735903101E-15</v>
      </c>
      <c r="G5518" s="2">
        <v>16</v>
      </c>
      <c r="H5518" s="2" t="s">
        <v>216</v>
      </c>
    </row>
    <row r="5519" spans="1:8" x14ac:dyDescent="0.2">
      <c r="A5519" s="3">
        <v>9.4134873309120705E-27</v>
      </c>
      <c r="B5519" s="2">
        <v>0.70593147019434699</v>
      </c>
      <c r="C5519" s="2">
        <f t="shared" si="86"/>
        <v>2.0257327160418015</v>
      </c>
      <c r="D5519" s="2">
        <v>0.52100000000000002</v>
      </c>
      <c r="E5519" s="2">
        <v>0.112</v>
      </c>
      <c r="F5519" s="3">
        <v>2.0099678148963501E-22</v>
      </c>
      <c r="G5519" s="2">
        <v>16</v>
      </c>
      <c r="H5519" s="2" t="s">
        <v>59</v>
      </c>
    </row>
    <row r="5520" spans="1:8" x14ac:dyDescent="0.2">
      <c r="A5520" s="3">
        <v>4.8539755344996905E-53</v>
      </c>
      <c r="B5520" s="2">
        <v>0.70052779952469602</v>
      </c>
      <c r="C5520" s="2">
        <f t="shared" si="86"/>
        <v>2.0148158457295886</v>
      </c>
      <c r="D5520" s="2">
        <v>0.36599999999999999</v>
      </c>
      <c r="E5520" s="2">
        <v>3.3000000000000002E-2</v>
      </c>
      <c r="F5520" s="3">
        <v>1.0364208561263699E-48</v>
      </c>
      <c r="G5520" s="2">
        <v>16</v>
      </c>
      <c r="H5520" s="2" t="s">
        <v>2618</v>
      </c>
    </row>
    <row r="5521" spans="1:8" x14ac:dyDescent="0.2">
      <c r="A5521" s="3">
        <v>5.7864310754165699E-17</v>
      </c>
      <c r="B5521" s="2">
        <v>0.70024474609963705</v>
      </c>
      <c r="C5521" s="2">
        <f t="shared" si="86"/>
        <v>2.0142456259087353</v>
      </c>
      <c r="D5521" s="2">
        <v>0.746</v>
      </c>
      <c r="E5521" s="2">
        <v>0.29799999999999999</v>
      </c>
      <c r="F5521" s="3">
        <v>1.2355187632229501E-12</v>
      </c>
      <c r="G5521" s="2">
        <v>16</v>
      </c>
      <c r="H5521" s="2" t="s">
        <v>176</v>
      </c>
    </row>
    <row r="5522" spans="1:8" x14ac:dyDescent="0.2">
      <c r="A5522" s="3">
        <v>2.32941641780592E-19</v>
      </c>
      <c r="B5522" s="2">
        <v>0.69626429511662002</v>
      </c>
      <c r="C5522" s="2">
        <f t="shared" si="86"/>
        <v>2.0062439556200951</v>
      </c>
      <c r="D5522" s="2">
        <v>0.69</v>
      </c>
      <c r="E5522" s="2">
        <v>0.23</v>
      </c>
      <c r="F5522" s="3">
        <v>4.9737699352992098E-15</v>
      </c>
      <c r="G5522" s="2">
        <v>16</v>
      </c>
      <c r="H5522" s="2" t="s">
        <v>65</v>
      </c>
    </row>
    <row r="5523" spans="1:8" x14ac:dyDescent="0.2">
      <c r="A5523" s="3">
        <v>7.3449518536295994E-17</v>
      </c>
      <c r="B5523" s="2">
        <v>0.69253857520536599</v>
      </c>
      <c r="C5523" s="2">
        <f t="shared" si="86"/>
        <v>1.9987831596161878</v>
      </c>
      <c r="D5523" s="2">
        <v>0.98599999999999999</v>
      </c>
      <c r="E5523" s="2">
        <v>0.67700000000000005</v>
      </c>
      <c r="F5523" s="3">
        <v>1.56829411978699E-12</v>
      </c>
      <c r="G5523" s="2">
        <v>16</v>
      </c>
      <c r="H5523" s="2" t="s">
        <v>191</v>
      </c>
    </row>
    <row r="5524" spans="1:8" x14ac:dyDescent="0.2">
      <c r="A5524" s="3">
        <v>1.22756706520243E-11</v>
      </c>
      <c r="B5524" s="2">
        <v>0.68964696215948895</v>
      </c>
      <c r="C5524" s="2">
        <f t="shared" si="86"/>
        <v>1.9930118004460955</v>
      </c>
      <c r="D5524" s="2">
        <v>0.46500000000000002</v>
      </c>
      <c r="E5524" s="2">
        <v>0.17100000000000001</v>
      </c>
      <c r="F5524" s="3">
        <v>2.6211011976202199E-7</v>
      </c>
      <c r="G5524" s="2">
        <v>16</v>
      </c>
      <c r="H5524" s="2" t="s">
        <v>211</v>
      </c>
    </row>
    <row r="5525" spans="1:8" x14ac:dyDescent="0.2">
      <c r="A5525" s="3">
        <v>1.5674797391162201E-23</v>
      </c>
      <c r="B5525" s="2">
        <v>0.68141658968294205</v>
      </c>
      <c r="C5525" s="2">
        <f t="shared" si="86"/>
        <v>1.9766758885130471</v>
      </c>
      <c r="D5525" s="2">
        <v>0.81699999999999995</v>
      </c>
      <c r="E5525" s="2">
        <v>0.27500000000000002</v>
      </c>
      <c r="F5525" s="3">
        <v>3.34688273896095E-19</v>
      </c>
      <c r="G5525" s="2">
        <v>16</v>
      </c>
      <c r="H5525" s="2" t="s">
        <v>182</v>
      </c>
    </row>
    <row r="5526" spans="1:8" x14ac:dyDescent="0.2">
      <c r="A5526" s="3">
        <v>2.7035538430010201E-16</v>
      </c>
      <c r="B5526" s="2">
        <v>0.67471592497051103</v>
      </c>
      <c r="C5526" s="2">
        <f t="shared" si="86"/>
        <v>1.9634751224841553</v>
      </c>
      <c r="D5526" s="2">
        <v>0.85899999999999999</v>
      </c>
      <c r="E5526" s="2">
        <v>0.41599999999999998</v>
      </c>
      <c r="F5526" s="3">
        <v>5.7726281655757697E-12</v>
      </c>
      <c r="G5526" s="2">
        <v>16</v>
      </c>
      <c r="H5526" s="2" t="s">
        <v>168</v>
      </c>
    </row>
    <row r="5527" spans="1:8" x14ac:dyDescent="0.2">
      <c r="A5527" s="3">
        <v>4.1889515313122401E-17</v>
      </c>
      <c r="B5527" s="2">
        <v>0.67358526575657696</v>
      </c>
      <c r="C5527" s="2">
        <f t="shared" si="86"/>
        <v>1.9612563558164473</v>
      </c>
      <c r="D5527" s="2">
        <v>0.73199999999999998</v>
      </c>
      <c r="E5527" s="2">
        <v>0.29699999999999999</v>
      </c>
      <c r="F5527" s="3">
        <v>8.9442493096578799E-13</v>
      </c>
      <c r="G5527" s="2">
        <v>16</v>
      </c>
      <c r="H5527" s="2" t="s">
        <v>165</v>
      </c>
    </row>
    <row r="5528" spans="1:8" x14ac:dyDescent="0.2">
      <c r="A5528" s="3">
        <v>2.7374762278041898E-19</v>
      </c>
      <c r="B5528" s="2">
        <v>0.67318562435962603</v>
      </c>
      <c r="C5528" s="2">
        <f t="shared" si="86"/>
        <v>1.9604727131850779</v>
      </c>
      <c r="D5528" s="2">
        <v>0.39400000000000002</v>
      </c>
      <c r="E5528" s="2">
        <v>8.7999999999999995E-2</v>
      </c>
      <c r="F5528" s="3">
        <v>5.8450592416075199E-15</v>
      </c>
      <c r="G5528" s="2">
        <v>16</v>
      </c>
      <c r="H5528" s="2" t="s">
        <v>2272</v>
      </c>
    </row>
    <row r="5529" spans="1:8" x14ac:dyDescent="0.2">
      <c r="A5529" s="3">
        <v>5.0525009455814898E-21</v>
      </c>
      <c r="B5529" s="2">
        <v>0.67303623294186898</v>
      </c>
      <c r="C5529" s="2">
        <f t="shared" si="86"/>
        <v>1.9601798572626066</v>
      </c>
      <c r="D5529" s="2">
        <v>0.62</v>
      </c>
      <c r="E5529" s="2">
        <v>0.17899999999999999</v>
      </c>
      <c r="F5529" s="3">
        <v>1.07881000190056E-16</v>
      </c>
      <c r="G5529" s="2">
        <v>16</v>
      </c>
      <c r="H5529" s="2" t="s">
        <v>129</v>
      </c>
    </row>
    <row r="5530" spans="1:8" x14ac:dyDescent="0.2">
      <c r="A5530" s="3">
        <v>1.4357355446066001E-14</v>
      </c>
      <c r="B5530" s="2">
        <v>0.66501226044258299</v>
      </c>
      <c r="C5530" s="2">
        <f t="shared" si="86"/>
        <v>1.9445143617973679</v>
      </c>
      <c r="D5530" s="2">
        <v>0.97199999999999998</v>
      </c>
      <c r="E5530" s="2">
        <v>0.70399999999999996</v>
      </c>
      <c r="F5530" s="3">
        <v>3.0655825348440102E-10</v>
      </c>
      <c r="G5530" s="2">
        <v>16</v>
      </c>
      <c r="H5530" s="2" t="s">
        <v>570</v>
      </c>
    </row>
    <row r="5531" spans="1:8" x14ac:dyDescent="0.2">
      <c r="A5531" s="3">
        <v>4.7696709045867901E-19</v>
      </c>
      <c r="B5531" s="2">
        <v>0.65790398834290997</v>
      </c>
      <c r="C5531" s="2">
        <f t="shared" si="86"/>
        <v>1.9307412341748562</v>
      </c>
      <c r="D5531" s="2">
        <v>0.78900000000000003</v>
      </c>
      <c r="E5531" s="2">
        <v>0.29599999999999999</v>
      </c>
      <c r="F5531" s="3">
        <v>1.0184201315473701E-14</v>
      </c>
      <c r="G5531" s="2">
        <v>16</v>
      </c>
      <c r="H5531" s="2" t="s">
        <v>46</v>
      </c>
    </row>
    <row r="5532" spans="1:8" x14ac:dyDescent="0.2">
      <c r="A5532" s="3">
        <v>2.2811096874031101E-11</v>
      </c>
      <c r="B5532" s="2">
        <v>0.65775181624984702</v>
      </c>
      <c r="C5532" s="2">
        <f t="shared" si="86"/>
        <v>1.9304474515934109</v>
      </c>
      <c r="D5532" s="2">
        <v>0.35199999999999998</v>
      </c>
      <c r="E5532" s="2">
        <v>0.104</v>
      </c>
      <c r="F5532" s="3">
        <v>4.8706254045431303E-7</v>
      </c>
      <c r="G5532" s="2">
        <v>16</v>
      </c>
      <c r="H5532" s="2" t="s">
        <v>2804</v>
      </c>
    </row>
    <row r="5533" spans="1:8" x14ac:dyDescent="0.2">
      <c r="A5533" s="3">
        <v>1.82827191916941E-15</v>
      </c>
      <c r="B5533" s="2">
        <v>0.65523720144422604</v>
      </c>
      <c r="C5533" s="2">
        <f t="shared" si="86"/>
        <v>1.9255992181247226</v>
      </c>
      <c r="D5533" s="2">
        <v>0.78900000000000003</v>
      </c>
      <c r="E5533" s="2">
        <v>0.36099999999999999</v>
      </c>
      <c r="F5533" s="3">
        <v>3.9037262018105301E-11</v>
      </c>
      <c r="G5533" s="2">
        <v>16</v>
      </c>
      <c r="H5533" s="2" t="s">
        <v>237</v>
      </c>
    </row>
    <row r="5534" spans="1:8" x14ac:dyDescent="0.2">
      <c r="A5534" s="3">
        <v>2.0784561189270499E-17</v>
      </c>
      <c r="B5534" s="2">
        <v>0.65411069386946197</v>
      </c>
      <c r="C5534" s="2">
        <f t="shared" si="86"/>
        <v>1.9234312373721825</v>
      </c>
      <c r="D5534" s="2">
        <v>0.62</v>
      </c>
      <c r="E5534" s="2">
        <v>0.215</v>
      </c>
      <c r="F5534" s="3">
        <v>4.4379195051330398E-13</v>
      </c>
      <c r="G5534" s="2">
        <v>16</v>
      </c>
      <c r="H5534" s="2" t="s">
        <v>54</v>
      </c>
    </row>
    <row r="5535" spans="1:8" x14ac:dyDescent="0.2">
      <c r="A5535" s="3">
        <v>2.5204719410821899E-24</v>
      </c>
      <c r="B5535" s="2">
        <v>0.653926403904868</v>
      </c>
      <c r="C5535" s="2">
        <f t="shared" si="86"/>
        <v>1.9230768009580885</v>
      </c>
      <c r="D5535" s="2">
        <v>0.47899999999999998</v>
      </c>
      <c r="E5535" s="2">
        <v>0.106</v>
      </c>
      <c r="F5535" s="3">
        <v>5.38171168859869E-20</v>
      </c>
      <c r="G5535" s="2">
        <v>16</v>
      </c>
      <c r="H5535" s="2" t="s">
        <v>2769</v>
      </c>
    </row>
    <row r="5536" spans="1:8" x14ac:dyDescent="0.2">
      <c r="A5536" s="3">
        <v>1.63170277797854E-14</v>
      </c>
      <c r="B5536" s="2">
        <v>0.65068003587192702</v>
      </c>
      <c r="C5536" s="2">
        <f t="shared" si="86"/>
        <v>1.9168439085119504</v>
      </c>
      <c r="D5536" s="2">
        <v>0.91500000000000004</v>
      </c>
      <c r="E5536" s="2">
        <v>0.56799999999999995</v>
      </c>
      <c r="F5536" s="3">
        <v>3.4840117715397699E-10</v>
      </c>
      <c r="G5536" s="2">
        <v>16</v>
      </c>
      <c r="H5536" s="2" t="s">
        <v>1386</v>
      </c>
    </row>
    <row r="5537" spans="1:8" x14ac:dyDescent="0.2">
      <c r="A5537" s="3">
        <v>2.1782548153863999E-24</v>
      </c>
      <c r="B5537" s="2">
        <v>0.64899495314905398</v>
      </c>
      <c r="C5537" s="2">
        <f t="shared" si="86"/>
        <v>1.9136165878740623</v>
      </c>
      <c r="D5537" s="2">
        <v>0.42299999999999999</v>
      </c>
      <c r="E5537" s="2">
        <v>8.1000000000000003E-2</v>
      </c>
      <c r="F5537" s="3">
        <v>4.65100968181304E-20</v>
      </c>
      <c r="G5537" s="2">
        <v>16</v>
      </c>
      <c r="H5537" s="2" t="s">
        <v>42</v>
      </c>
    </row>
    <row r="5538" spans="1:8" x14ac:dyDescent="0.2">
      <c r="A5538" s="3">
        <v>1.05312951894675E-28</v>
      </c>
      <c r="B5538" s="2">
        <v>0.64850175909932894</v>
      </c>
      <c r="C5538" s="2">
        <f t="shared" si="86"/>
        <v>1.9126730362556152</v>
      </c>
      <c r="D5538" s="2">
        <v>0.42299999999999999</v>
      </c>
      <c r="E5538" s="2">
        <v>7.1999999999999995E-2</v>
      </c>
      <c r="F5538" s="3">
        <v>2.2486421488550999E-24</v>
      </c>
      <c r="G5538" s="2">
        <v>16</v>
      </c>
      <c r="H5538" s="2" t="s">
        <v>80</v>
      </c>
    </row>
    <row r="5539" spans="1:8" x14ac:dyDescent="0.2">
      <c r="A5539" s="3">
        <v>7.6479728301755404E-30</v>
      </c>
      <c r="B5539" s="2">
        <v>0.64413810141376304</v>
      </c>
      <c r="C5539" s="2">
        <f t="shared" si="86"/>
        <v>1.9043449694921615</v>
      </c>
      <c r="D5539" s="2">
        <v>0.50700000000000001</v>
      </c>
      <c r="E5539" s="2">
        <v>9.5000000000000001E-2</v>
      </c>
      <c r="F5539" s="3">
        <v>1.63299515869908E-25</v>
      </c>
      <c r="G5539" s="2">
        <v>16</v>
      </c>
      <c r="H5539" s="2" t="s">
        <v>95</v>
      </c>
    </row>
    <row r="5540" spans="1:8" x14ac:dyDescent="0.2">
      <c r="A5540" s="3">
        <v>1.7730168562387101E-29</v>
      </c>
      <c r="B5540" s="2">
        <v>0.63991266439228101</v>
      </c>
      <c r="C5540" s="2">
        <f t="shared" si="86"/>
        <v>1.8963152562273311</v>
      </c>
      <c r="D5540" s="2">
        <v>0.53500000000000003</v>
      </c>
      <c r="E5540" s="2">
        <v>0.106</v>
      </c>
      <c r="F5540" s="3">
        <v>3.7857455914408898E-25</v>
      </c>
      <c r="G5540" s="2">
        <v>16</v>
      </c>
      <c r="H5540" s="2" t="s">
        <v>1554</v>
      </c>
    </row>
    <row r="5541" spans="1:8" x14ac:dyDescent="0.2">
      <c r="A5541" s="3">
        <v>5.3404320639297598E-50</v>
      </c>
      <c r="B5541" s="2">
        <v>0.63860989546066504</v>
      </c>
      <c r="C5541" s="2">
        <f t="shared" si="86"/>
        <v>1.893846404148041</v>
      </c>
      <c r="D5541" s="2">
        <v>0.40799999999999997</v>
      </c>
      <c r="E5541" s="2">
        <v>4.2999999999999997E-2</v>
      </c>
      <c r="F5541" s="3">
        <v>1.1402890542902801E-45</v>
      </c>
      <c r="G5541" s="2">
        <v>16</v>
      </c>
      <c r="H5541" s="2" t="s">
        <v>2661</v>
      </c>
    </row>
    <row r="5542" spans="1:8" x14ac:dyDescent="0.2">
      <c r="A5542" s="3">
        <v>3.53246911255953E-12</v>
      </c>
      <c r="B5542" s="2">
        <v>0.63272433867481503</v>
      </c>
      <c r="C5542" s="2">
        <f t="shared" si="86"/>
        <v>1.8827328005463422</v>
      </c>
      <c r="D5542" s="2">
        <v>0.83099999999999996</v>
      </c>
      <c r="E5542" s="2">
        <v>0.497</v>
      </c>
      <c r="F5542" s="3">
        <v>7.5425280491370998E-8</v>
      </c>
      <c r="G5542" s="2">
        <v>16</v>
      </c>
      <c r="H5542" s="2" t="s">
        <v>2719</v>
      </c>
    </row>
    <row r="5543" spans="1:8" x14ac:dyDescent="0.2">
      <c r="A5543" s="3">
        <v>8.1896792568694295E-15</v>
      </c>
      <c r="B5543" s="2">
        <v>0.62337904219569695</v>
      </c>
      <c r="C5543" s="2">
        <f t="shared" si="86"/>
        <v>1.8652200626535891</v>
      </c>
      <c r="D5543" s="2">
        <v>0.62</v>
      </c>
      <c r="E5543" s="2">
        <v>0.223</v>
      </c>
      <c r="F5543" s="3">
        <v>1.7486603149267599E-10</v>
      </c>
      <c r="G5543" s="2">
        <v>16</v>
      </c>
      <c r="H5543" s="2" t="s">
        <v>111</v>
      </c>
    </row>
    <row r="5544" spans="1:8" x14ac:dyDescent="0.2">
      <c r="A5544" s="3">
        <v>8.9819397524416806E-17</v>
      </c>
      <c r="B5544" s="2">
        <v>0.61951133369811195</v>
      </c>
      <c r="C5544" s="2">
        <f t="shared" si="86"/>
        <v>1.8580198682696409</v>
      </c>
      <c r="D5544" s="2">
        <v>0.98599999999999999</v>
      </c>
      <c r="E5544" s="2">
        <v>0.82199999999999995</v>
      </c>
      <c r="F5544" s="3">
        <v>1.9178237759413499E-12</v>
      </c>
      <c r="G5544" s="2">
        <v>16</v>
      </c>
      <c r="H5544" s="2" t="s">
        <v>1613</v>
      </c>
    </row>
    <row r="5545" spans="1:8" x14ac:dyDescent="0.2">
      <c r="A5545" s="3">
        <v>3.6859051145309201E-31</v>
      </c>
      <c r="B5545" s="2">
        <v>0.61866476128320202</v>
      </c>
      <c r="C5545" s="2">
        <f t="shared" si="86"/>
        <v>1.856447585522313</v>
      </c>
      <c r="D5545" s="2">
        <v>0.81699999999999995</v>
      </c>
      <c r="E5545" s="2">
        <v>0.22</v>
      </c>
      <c r="F5545" s="3">
        <v>7.8701446005464298E-27</v>
      </c>
      <c r="G5545" s="2">
        <v>16</v>
      </c>
      <c r="H5545" s="2" t="s">
        <v>162</v>
      </c>
    </row>
    <row r="5546" spans="1:8" x14ac:dyDescent="0.2">
      <c r="A5546" s="3">
        <v>8.4337234913911106E-8</v>
      </c>
      <c r="B5546" s="2">
        <v>0.60262960277487598</v>
      </c>
      <c r="C5546" s="2">
        <f t="shared" si="86"/>
        <v>1.8269165543731327</v>
      </c>
      <c r="D5546" s="2">
        <v>0.78900000000000003</v>
      </c>
      <c r="E5546" s="2">
        <v>0.46400000000000002</v>
      </c>
      <c r="F5546" s="2">
        <v>1.8007686398818299E-3</v>
      </c>
      <c r="G5546" s="2">
        <v>16</v>
      </c>
      <c r="H5546" s="2" t="s">
        <v>2181</v>
      </c>
    </row>
    <row r="5547" spans="1:8" x14ac:dyDescent="0.2">
      <c r="A5547" s="3">
        <v>1.4061964503548801E-10</v>
      </c>
      <c r="B5547" s="2">
        <v>0.59801794631766603</v>
      </c>
      <c r="C5547" s="2">
        <f t="shared" si="86"/>
        <v>1.8185108398794205</v>
      </c>
      <c r="D5547" s="2">
        <v>0.98599999999999999</v>
      </c>
      <c r="E5547" s="2">
        <v>0.99099999999999999</v>
      </c>
      <c r="F5547" s="3">
        <v>3.00251066079774E-6</v>
      </c>
      <c r="G5547" s="2">
        <v>16</v>
      </c>
      <c r="H5547" s="2" t="s">
        <v>43</v>
      </c>
    </row>
    <row r="5548" spans="1:8" x14ac:dyDescent="0.2">
      <c r="A5548" s="3">
        <v>8.5578680696126796E-12</v>
      </c>
      <c r="B5548" s="2">
        <v>0.59698176412076998</v>
      </c>
      <c r="C5548" s="2">
        <f t="shared" si="86"/>
        <v>1.8166275072286637</v>
      </c>
      <c r="D5548" s="2">
        <v>0.81699999999999995</v>
      </c>
      <c r="E5548" s="2">
        <v>0.42499999999999999</v>
      </c>
      <c r="F5548" s="3">
        <v>1.8272759902237E-7</v>
      </c>
      <c r="G5548" s="2">
        <v>16</v>
      </c>
      <c r="H5548" s="2" t="s">
        <v>137</v>
      </c>
    </row>
    <row r="5549" spans="1:8" x14ac:dyDescent="0.2">
      <c r="A5549" s="3">
        <v>6.31664161723287E-23</v>
      </c>
      <c r="B5549" s="2">
        <v>0.59172405779750703</v>
      </c>
      <c r="C5549" s="2">
        <f t="shared" si="86"/>
        <v>1.8071012782987648</v>
      </c>
      <c r="D5549" s="2">
        <v>0.45100000000000001</v>
      </c>
      <c r="E5549" s="2">
        <v>9.7000000000000003E-2</v>
      </c>
      <c r="F5549" s="3">
        <v>1.34872931811156E-18</v>
      </c>
      <c r="G5549" s="2">
        <v>16</v>
      </c>
      <c r="H5549" s="2" t="s">
        <v>2675</v>
      </c>
    </row>
    <row r="5550" spans="1:8" x14ac:dyDescent="0.2">
      <c r="A5550" s="3">
        <v>3.0618809166615602E-10</v>
      </c>
      <c r="B5550" s="2">
        <v>0.59012513178430204</v>
      </c>
      <c r="C5550" s="2">
        <f t="shared" si="86"/>
        <v>1.8042141658111173</v>
      </c>
      <c r="D5550" s="2">
        <v>0.31</v>
      </c>
      <c r="E5550" s="2">
        <v>9.5000000000000001E-2</v>
      </c>
      <c r="F5550" s="3">
        <v>6.5377281332557696E-6</v>
      </c>
      <c r="G5550" s="2">
        <v>16</v>
      </c>
      <c r="H5550" s="2" t="s">
        <v>2688</v>
      </c>
    </row>
    <row r="5551" spans="1:8" x14ac:dyDescent="0.2">
      <c r="A5551" s="3">
        <v>3.9359744335734499E-23</v>
      </c>
      <c r="B5551" s="2">
        <v>0.58652473564181695</v>
      </c>
      <c r="C5551" s="2">
        <f t="shared" si="86"/>
        <v>1.797729959947685</v>
      </c>
      <c r="D5551" s="2">
        <v>0.45100000000000001</v>
      </c>
      <c r="E5551" s="2">
        <v>9.4E-2</v>
      </c>
      <c r="F5551" s="3">
        <v>8.4040926105660202E-19</v>
      </c>
      <c r="G5551" s="2">
        <v>16</v>
      </c>
      <c r="H5551" s="2" t="s">
        <v>99</v>
      </c>
    </row>
    <row r="5552" spans="1:8" x14ac:dyDescent="0.2">
      <c r="A5552" s="3">
        <v>2.1135485051358602E-12</v>
      </c>
      <c r="B5552" s="2">
        <v>0.57709083453612497</v>
      </c>
      <c r="C5552" s="2">
        <f t="shared" si="86"/>
        <v>1.7808500999457524</v>
      </c>
      <c r="D5552" s="2">
        <v>0.59199999999999997</v>
      </c>
      <c r="E5552" s="2">
        <v>0.247</v>
      </c>
      <c r="F5552" s="3">
        <v>4.5128487681660801E-8</v>
      </c>
      <c r="G5552" s="2">
        <v>16</v>
      </c>
      <c r="H5552" s="2" t="s">
        <v>75</v>
      </c>
    </row>
    <row r="5553" spans="1:8" x14ac:dyDescent="0.2">
      <c r="A5553" s="3">
        <v>1.2189200767723599E-11</v>
      </c>
      <c r="B5553" s="2">
        <v>0.57652451293527296</v>
      </c>
      <c r="C5553" s="2">
        <f t="shared" si="86"/>
        <v>1.7798418515896324</v>
      </c>
      <c r="D5553" s="2">
        <v>0.70399999999999996</v>
      </c>
      <c r="E5553" s="2">
        <v>0.33400000000000002</v>
      </c>
      <c r="F5553" s="3">
        <v>2.6026381479243399E-7</v>
      </c>
      <c r="G5553" s="2">
        <v>16</v>
      </c>
      <c r="H5553" s="2" t="s">
        <v>134</v>
      </c>
    </row>
    <row r="5554" spans="1:8" x14ac:dyDescent="0.2">
      <c r="A5554" s="3">
        <v>1.24448323460513E-23</v>
      </c>
      <c r="B5554" s="2">
        <v>0.57407483943438398</v>
      </c>
      <c r="C5554" s="2">
        <f t="shared" si="86"/>
        <v>1.7754871561387195</v>
      </c>
      <c r="D5554" s="2">
        <v>0.437</v>
      </c>
      <c r="E5554" s="2">
        <v>8.7999999999999995E-2</v>
      </c>
      <c r="F5554" s="3">
        <v>2.6572206025288799E-19</v>
      </c>
      <c r="G5554" s="2">
        <v>16</v>
      </c>
      <c r="H5554" s="2" t="s">
        <v>48</v>
      </c>
    </row>
    <row r="5555" spans="1:8" x14ac:dyDescent="0.2">
      <c r="A5555" s="3">
        <v>1.80045313736179E-34</v>
      </c>
      <c r="B5555" s="2">
        <v>0.57303688400095198</v>
      </c>
      <c r="C5555" s="2">
        <f t="shared" si="86"/>
        <v>1.7736452356790575</v>
      </c>
      <c r="D5555" s="2">
        <v>0.38</v>
      </c>
      <c r="E5555" s="2">
        <v>5.1999999999999998E-2</v>
      </c>
      <c r="F5555" s="3">
        <v>3.8443275388948998E-30</v>
      </c>
      <c r="G5555" s="2">
        <v>16</v>
      </c>
      <c r="H5555" s="2" t="s">
        <v>2641</v>
      </c>
    </row>
    <row r="5556" spans="1:8" x14ac:dyDescent="0.2">
      <c r="A5556" s="3">
        <v>6.7568413703735898E-10</v>
      </c>
      <c r="B5556" s="2">
        <v>0.56525702402534395</v>
      </c>
      <c r="C5556" s="2">
        <f t="shared" si="86"/>
        <v>1.7599000611940396</v>
      </c>
      <c r="D5556" s="2">
        <v>0.746</v>
      </c>
      <c r="E5556" s="2">
        <v>0.40500000000000003</v>
      </c>
      <c r="F5556" s="3">
        <v>1.4427207694021699E-5</v>
      </c>
      <c r="G5556" s="2">
        <v>16</v>
      </c>
      <c r="H5556" s="2" t="s">
        <v>1666</v>
      </c>
    </row>
    <row r="5557" spans="1:8" x14ac:dyDescent="0.2">
      <c r="A5557" s="3">
        <v>1.6843817630500201E-22</v>
      </c>
      <c r="B5557" s="2">
        <v>0.56495577398635799</v>
      </c>
      <c r="C5557" s="2">
        <f t="shared" si="86"/>
        <v>1.7593699710808361</v>
      </c>
      <c r="D5557" s="2">
        <v>1</v>
      </c>
      <c r="E5557" s="2">
        <v>0.90100000000000002</v>
      </c>
      <c r="F5557" s="3">
        <v>3.5964919404644003E-18</v>
      </c>
      <c r="G5557" s="2">
        <v>16</v>
      </c>
      <c r="H5557" s="2" t="s">
        <v>1626</v>
      </c>
    </row>
    <row r="5558" spans="1:8" x14ac:dyDescent="0.2">
      <c r="A5558" s="3">
        <v>5.2227200026482799E-12</v>
      </c>
      <c r="B5558" s="2">
        <v>0.56430077324248096</v>
      </c>
      <c r="C5558" s="2">
        <f t="shared" si="86"/>
        <v>1.7582179597663441</v>
      </c>
      <c r="D5558" s="2">
        <v>0.98599999999999999</v>
      </c>
      <c r="E5558" s="2">
        <v>0.872</v>
      </c>
      <c r="F5558" s="3">
        <v>1.11515517496546E-7</v>
      </c>
      <c r="G5558" s="2">
        <v>16</v>
      </c>
      <c r="H5558" s="2" t="s">
        <v>118</v>
      </c>
    </row>
    <row r="5559" spans="1:8" x14ac:dyDescent="0.2">
      <c r="A5559" s="3">
        <v>1.49550024570155E-16</v>
      </c>
      <c r="B5559" s="2">
        <v>0.55869062135921299</v>
      </c>
      <c r="C5559" s="2">
        <f t="shared" si="86"/>
        <v>1.7483817072022658</v>
      </c>
      <c r="D5559" s="2">
        <v>0.95799999999999996</v>
      </c>
      <c r="E5559" s="2">
        <v>0.86499999999999999</v>
      </c>
      <c r="F5559" s="3">
        <v>3.1931921246219498E-12</v>
      </c>
      <c r="G5559" s="2">
        <v>16</v>
      </c>
      <c r="H5559" s="2" t="s">
        <v>185</v>
      </c>
    </row>
    <row r="5560" spans="1:8" x14ac:dyDescent="0.2">
      <c r="A5560" s="3">
        <v>4.7905808376721498E-17</v>
      </c>
      <c r="B5560" s="2">
        <v>0.55731095379709605</v>
      </c>
      <c r="C5560" s="2">
        <f t="shared" si="86"/>
        <v>1.7459711849167083</v>
      </c>
      <c r="D5560" s="2">
        <v>0.42299999999999999</v>
      </c>
      <c r="E5560" s="2">
        <v>0.109</v>
      </c>
      <c r="F5560" s="3">
        <v>1.02288482045976E-12</v>
      </c>
      <c r="G5560" s="2">
        <v>16</v>
      </c>
      <c r="H5560" s="2" t="s">
        <v>166</v>
      </c>
    </row>
    <row r="5561" spans="1:8" x14ac:dyDescent="0.2">
      <c r="A5561" s="3">
        <v>6.3158841464053999E-13</v>
      </c>
      <c r="B5561" s="2">
        <v>0.552370137864031</v>
      </c>
      <c r="C5561" s="2">
        <f t="shared" si="86"/>
        <v>1.7373659386422398</v>
      </c>
      <c r="D5561" s="2">
        <v>0.53500000000000003</v>
      </c>
      <c r="E5561" s="2">
        <v>0.193</v>
      </c>
      <c r="F5561" s="3">
        <v>1.34856758294048E-8</v>
      </c>
      <c r="G5561" s="2">
        <v>16</v>
      </c>
      <c r="H5561" s="2" t="s">
        <v>2799</v>
      </c>
    </row>
    <row r="5562" spans="1:8" x14ac:dyDescent="0.2">
      <c r="A5562" s="3">
        <v>2.7998885879838899E-185</v>
      </c>
      <c r="B5562" s="2">
        <v>0.54925977609655896</v>
      </c>
      <c r="C5562" s="2">
        <f t="shared" si="86"/>
        <v>1.7319704972876144</v>
      </c>
      <c r="D5562" s="2">
        <v>0.29599999999999999</v>
      </c>
      <c r="E5562" s="2">
        <v>6.0000000000000001E-3</v>
      </c>
      <c r="F5562" s="3">
        <v>5.9783221130631995E-181</v>
      </c>
      <c r="G5562" s="2">
        <v>16</v>
      </c>
      <c r="H5562" s="2" t="s">
        <v>2624</v>
      </c>
    </row>
    <row r="5563" spans="1:8" x14ac:dyDescent="0.2">
      <c r="A5563" s="3">
        <v>8.1799834573385393E-62</v>
      </c>
      <c r="B5563" s="2">
        <v>0.54716378672677501</v>
      </c>
      <c r="C5563" s="2">
        <f t="shared" si="86"/>
        <v>1.7283441073015635</v>
      </c>
      <c r="D5563" s="2">
        <v>0.32400000000000001</v>
      </c>
      <c r="E5563" s="2">
        <v>2.1999999999999999E-2</v>
      </c>
      <c r="F5563" s="3">
        <v>1.74659006781093E-57</v>
      </c>
      <c r="G5563" s="2">
        <v>16</v>
      </c>
      <c r="H5563" s="2" t="s">
        <v>2754</v>
      </c>
    </row>
    <row r="5564" spans="1:8" x14ac:dyDescent="0.2">
      <c r="A5564" s="3">
        <v>1.31239892904892E-7</v>
      </c>
      <c r="B5564" s="2">
        <v>0.54639301706676002</v>
      </c>
      <c r="C5564" s="2">
        <f t="shared" si="86"/>
        <v>1.7270124653621182</v>
      </c>
      <c r="D5564" s="2">
        <v>0.66200000000000003</v>
      </c>
      <c r="E5564" s="2">
        <v>0.40100000000000002</v>
      </c>
      <c r="F5564" s="2">
        <v>2.8022341933052501E-3</v>
      </c>
      <c r="G5564" s="2">
        <v>16</v>
      </c>
      <c r="H5564" s="2" t="s">
        <v>1922</v>
      </c>
    </row>
    <row r="5565" spans="1:8" x14ac:dyDescent="0.2">
      <c r="A5565" s="3">
        <v>1.5298070144530301E-54</v>
      </c>
      <c r="B5565" s="2">
        <v>0.546384250527997</v>
      </c>
      <c r="C5565" s="2">
        <f t="shared" si="86"/>
        <v>1.7269973255067586</v>
      </c>
      <c r="D5565" s="2">
        <v>0.28199999999999997</v>
      </c>
      <c r="E5565" s="2">
        <v>1.9E-2</v>
      </c>
      <c r="F5565" s="3">
        <v>3.2664439372601098E-50</v>
      </c>
      <c r="G5565" s="2">
        <v>16</v>
      </c>
      <c r="H5565" s="2" t="s">
        <v>2636</v>
      </c>
    </row>
    <row r="5566" spans="1:8" x14ac:dyDescent="0.2">
      <c r="A5566" s="3">
        <v>4.1049653263540697E-10</v>
      </c>
      <c r="B5566" s="2">
        <v>0.54173185095321796</v>
      </c>
      <c r="C5566" s="2">
        <f t="shared" si="86"/>
        <v>1.7189813052074148</v>
      </c>
      <c r="D5566" s="2">
        <v>0.95799999999999996</v>
      </c>
      <c r="E5566" s="2">
        <v>0.61899999999999999</v>
      </c>
      <c r="F5566" s="3">
        <v>8.7649219648312207E-6</v>
      </c>
      <c r="G5566" s="2">
        <v>16</v>
      </c>
      <c r="H5566" s="2" t="s">
        <v>1631</v>
      </c>
    </row>
    <row r="5567" spans="1:8" x14ac:dyDescent="0.2">
      <c r="A5567" s="3">
        <v>1.00134779780644E-26</v>
      </c>
      <c r="B5567" s="2">
        <v>0.541085695761089</v>
      </c>
      <c r="C5567" s="2">
        <f t="shared" si="86"/>
        <v>1.7178709352861603</v>
      </c>
      <c r="D5567" s="2">
        <v>0.42299999999999999</v>
      </c>
      <c r="E5567" s="2">
        <v>7.4999999999999997E-2</v>
      </c>
      <c r="F5567" s="3">
        <v>2.1380778178763202E-22</v>
      </c>
      <c r="G5567" s="2">
        <v>16</v>
      </c>
      <c r="H5567" s="2" t="s">
        <v>108</v>
      </c>
    </row>
    <row r="5568" spans="1:8" x14ac:dyDescent="0.2">
      <c r="A5568" s="3">
        <v>2.7079895899627901E-20</v>
      </c>
      <c r="B5568" s="2">
        <v>0.539540957818058</v>
      </c>
      <c r="C5568" s="2">
        <f t="shared" si="86"/>
        <v>1.715219323421199</v>
      </c>
      <c r="D5568" s="2">
        <v>0.32400000000000001</v>
      </c>
      <c r="E5568" s="2">
        <v>5.8999999999999997E-2</v>
      </c>
      <c r="F5568" s="3">
        <v>5.7820993724885498E-16</v>
      </c>
      <c r="G5568" s="2">
        <v>16</v>
      </c>
      <c r="H5568" s="2" t="s">
        <v>49</v>
      </c>
    </row>
    <row r="5569" spans="1:8" x14ac:dyDescent="0.2">
      <c r="A5569" s="3">
        <v>2.44617818879095E-18</v>
      </c>
      <c r="B5569" s="2">
        <v>0.53878571185271795</v>
      </c>
      <c r="C5569" s="2">
        <f t="shared" si="86"/>
        <v>1.7139244000019074</v>
      </c>
      <c r="D5569" s="2">
        <v>1</v>
      </c>
      <c r="E5569" s="2">
        <v>0.97299999999999998</v>
      </c>
      <c r="F5569" s="3">
        <v>5.2230796687064297E-14</v>
      </c>
      <c r="G5569" s="2">
        <v>16</v>
      </c>
      <c r="H5569" s="2" t="s">
        <v>135</v>
      </c>
    </row>
    <row r="5570" spans="1:8" x14ac:dyDescent="0.2">
      <c r="A5570" s="3">
        <v>3.0319360921881999E-13</v>
      </c>
      <c r="B5570" s="2">
        <v>0.53849383805404105</v>
      </c>
      <c r="C5570" s="2">
        <f t="shared" si="86"/>
        <v>1.7134242233744108</v>
      </c>
      <c r="D5570" s="2">
        <v>0.60599999999999998</v>
      </c>
      <c r="E5570" s="2">
        <v>0.22600000000000001</v>
      </c>
      <c r="F5570" s="3">
        <v>6.4737899440402504E-9</v>
      </c>
      <c r="G5570" s="2">
        <v>16</v>
      </c>
      <c r="H5570" s="2" t="s">
        <v>2713</v>
      </c>
    </row>
    <row r="5571" spans="1:8" x14ac:dyDescent="0.2">
      <c r="A5571" s="3">
        <v>6.63829394440002E-26</v>
      </c>
      <c r="B5571" s="2">
        <v>0.53635287435982204</v>
      </c>
      <c r="C5571" s="2">
        <f t="shared" si="86"/>
        <v>1.7097597684515831</v>
      </c>
      <c r="D5571" s="2">
        <v>0.39400000000000002</v>
      </c>
      <c r="E5571" s="2">
        <v>7.0000000000000007E-2</v>
      </c>
      <c r="F5571" s="3">
        <v>1.4174085230082901E-21</v>
      </c>
      <c r="G5571" s="2">
        <v>16</v>
      </c>
      <c r="H5571" s="2" t="s">
        <v>2767</v>
      </c>
    </row>
    <row r="5572" spans="1:8" x14ac:dyDescent="0.2">
      <c r="A5572" s="3">
        <v>5.1658983221169304E-16</v>
      </c>
      <c r="B5572" s="2">
        <v>0.53422012183964895</v>
      </c>
      <c r="C5572" s="2">
        <f t="shared" ref="C5572:C5635" si="87">EXP(B5572)</f>
        <v>1.7061171597686926</v>
      </c>
      <c r="D5572" s="2">
        <v>0.57699999999999996</v>
      </c>
      <c r="E5572" s="2">
        <v>0.188</v>
      </c>
      <c r="F5572" s="3">
        <v>1.10302260973841E-11</v>
      </c>
      <c r="G5572" s="2">
        <v>16</v>
      </c>
      <c r="H5572" s="2" t="s">
        <v>155</v>
      </c>
    </row>
    <row r="5573" spans="1:8" x14ac:dyDescent="0.2">
      <c r="A5573" s="3">
        <v>8.2753373860044802E-16</v>
      </c>
      <c r="B5573" s="2">
        <v>0.533140531198392</v>
      </c>
      <c r="C5573" s="2">
        <f t="shared" si="87"/>
        <v>1.7042762455458027</v>
      </c>
      <c r="D5573" s="2">
        <v>0.60599999999999998</v>
      </c>
      <c r="E5573" s="2">
        <v>0.2</v>
      </c>
      <c r="F5573" s="3">
        <v>1.76695003865968E-11</v>
      </c>
      <c r="G5573" s="2">
        <v>16</v>
      </c>
      <c r="H5573" s="2" t="s">
        <v>153</v>
      </c>
    </row>
    <row r="5574" spans="1:8" x14ac:dyDescent="0.2">
      <c r="A5574" s="3">
        <v>1.5217255217940299E-27</v>
      </c>
      <c r="B5574" s="2">
        <v>0.53237134253257001</v>
      </c>
      <c r="C5574" s="2">
        <f t="shared" si="87"/>
        <v>1.7029658396136031</v>
      </c>
      <c r="D5574" s="2">
        <v>0.40799999999999997</v>
      </c>
      <c r="E5574" s="2">
        <v>7.0000000000000007E-2</v>
      </c>
      <c r="F5574" s="3">
        <v>3.2491883341346101E-23</v>
      </c>
      <c r="G5574" s="2">
        <v>16</v>
      </c>
      <c r="H5574" s="2" t="s">
        <v>2290</v>
      </c>
    </row>
    <row r="5575" spans="1:8" x14ac:dyDescent="0.2">
      <c r="A5575" s="3">
        <v>1.62226838289804E-11</v>
      </c>
      <c r="B5575" s="2">
        <v>0.53180771140167804</v>
      </c>
      <c r="C5575" s="2">
        <f t="shared" si="87"/>
        <v>1.702006265499876</v>
      </c>
      <c r="D5575" s="2">
        <v>0.80300000000000005</v>
      </c>
      <c r="E5575" s="2">
        <v>0.41099999999999998</v>
      </c>
      <c r="F5575" s="3">
        <v>3.4638674511638902E-7</v>
      </c>
      <c r="G5575" s="2">
        <v>16</v>
      </c>
      <c r="H5575" s="2" t="s">
        <v>253</v>
      </c>
    </row>
    <row r="5576" spans="1:8" x14ac:dyDescent="0.2">
      <c r="A5576" s="3">
        <v>9.7785127466512195E-13</v>
      </c>
      <c r="B5576" s="2">
        <v>0.53079202183538199</v>
      </c>
      <c r="C5576" s="2">
        <f t="shared" si="87"/>
        <v>1.7002784331134406</v>
      </c>
      <c r="D5576" s="2">
        <v>0.746</v>
      </c>
      <c r="E5576" s="2">
        <v>0.33100000000000002</v>
      </c>
      <c r="F5576" s="3">
        <v>2.08790804166497E-8</v>
      </c>
      <c r="G5576" s="2">
        <v>16</v>
      </c>
      <c r="H5576" s="2" t="s">
        <v>288</v>
      </c>
    </row>
    <row r="5577" spans="1:8" x14ac:dyDescent="0.2">
      <c r="A5577" s="3">
        <v>1.00008572885517E-15</v>
      </c>
      <c r="B5577" s="2">
        <v>0.53063514999583705</v>
      </c>
      <c r="C5577" s="2">
        <f t="shared" si="87"/>
        <v>1.7000117282276894</v>
      </c>
      <c r="D5577" s="2">
        <v>0.31</v>
      </c>
      <c r="E5577" s="2">
        <v>6.8000000000000005E-2</v>
      </c>
      <c r="F5577" s="3">
        <v>2.1353830482515499E-11</v>
      </c>
      <c r="G5577" s="2">
        <v>16</v>
      </c>
      <c r="H5577" s="2" t="s">
        <v>93</v>
      </c>
    </row>
    <row r="5578" spans="1:8" x14ac:dyDescent="0.2">
      <c r="A5578" s="3">
        <v>1.3018374837235699E-15</v>
      </c>
      <c r="B5578" s="2">
        <v>0.52848149539239897</v>
      </c>
      <c r="C5578" s="2">
        <f t="shared" si="87"/>
        <v>1.6963544298356674</v>
      </c>
      <c r="D5578" s="2">
        <v>0.47899999999999998</v>
      </c>
      <c r="E5578" s="2">
        <v>0.13900000000000001</v>
      </c>
      <c r="F5578" s="3">
        <v>2.7796833952465699E-11</v>
      </c>
      <c r="G5578" s="2">
        <v>16</v>
      </c>
      <c r="H5578" s="2" t="s">
        <v>91</v>
      </c>
    </row>
    <row r="5579" spans="1:8" x14ac:dyDescent="0.2">
      <c r="A5579" s="3">
        <v>1.5235048735428399E-31</v>
      </c>
      <c r="B5579" s="2">
        <v>0.52506712196420302</v>
      </c>
      <c r="C5579" s="2">
        <f t="shared" si="87"/>
        <v>1.6905723191055453</v>
      </c>
      <c r="D5579" s="2">
        <v>0.47899999999999998</v>
      </c>
      <c r="E5579" s="2">
        <v>8.1000000000000003E-2</v>
      </c>
      <c r="F5579" s="3">
        <v>3.2529876059886799E-27</v>
      </c>
      <c r="G5579" s="2">
        <v>16</v>
      </c>
      <c r="H5579" s="2" t="s">
        <v>106</v>
      </c>
    </row>
    <row r="5580" spans="1:8" x14ac:dyDescent="0.2">
      <c r="A5580" s="3">
        <v>6.3354349324563502E-19</v>
      </c>
      <c r="B5580" s="2">
        <v>0.52357157916534403</v>
      </c>
      <c r="C5580" s="2">
        <f t="shared" si="87"/>
        <v>1.6880458855134346</v>
      </c>
      <c r="D5580" s="2">
        <v>0.54900000000000004</v>
      </c>
      <c r="E5580" s="2">
        <v>0.152</v>
      </c>
      <c r="F5580" s="3">
        <v>1.3527420667780799E-14</v>
      </c>
      <c r="G5580" s="2">
        <v>16</v>
      </c>
      <c r="H5580" s="2" t="s">
        <v>198</v>
      </c>
    </row>
    <row r="5581" spans="1:8" x14ac:dyDescent="0.2">
      <c r="A5581" s="3">
        <v>2.5833380691914701E-51</v>
      </c>
      <c r="B5581" s="2">
        <v>0.52190008357937601</v>
      </c>
      <c r="C5581" s="2">
        <f t="shared" si="87"/>
        <v>1.6852266810671621</v>
      </c>
      <c r="D5581" s="2">
        <v>0.29599999999999999</v>
      </c>
      <c r="E5581" s="2">
        <v>2.1999999999999999E-2</v>
      </c>
      <c r="F5581" s="3">
        <v>5.5159434453376401E-47</v>
      </c>
      <c r="G5581" s="2">
        <v>16</v>
      </c>
      <c r="H5581" s="2" t="s">
        <v>2638</v>
      </c>
    </row>
    <row r="5582" spans="1:8" x14ac:dyDescent="0.2">
      <c r="A5582" s="3">
        <v>2.7369563344404701E-19</v>
      </c>
      <c r="B5582" s="2">
        <v>0.51739189218900505</v>
      </c>
      <c r="C5582" s="2">
        <f t="shared" si="87"/>
        <v>1.6776464560435831</v>
      </c>
      <c r="D5582" s="2">
        <v>0.35199999999999998</v>
      </c>
      <c r="E5582" s="2">
        <v>7.0999999999999994E-2</v>
      </c>
      <c r="F5582" s="3">
        <v>5.8439491652973004E-15</v>
      </c>
      <c r="G5582" s="2">
        <v>16</v>
      </c>
      <c r="H5582" s="2" t="s">
        <v>85</v>
      </c>
    </row>
    <row r="5583" spans="1:8" x14ac:dyDescent="0.2">
      <c r="A5583" s="3">
        <v>1.0208094550205301E-11</v>
      </c>
      <c r="B5583" s="2">
        <v>0.515053517447707</v>
      </c>
      <c r="C5583" s="2">
        <f t="shared" si="87"/>
        <v>1.673728073055321</v>
      </c>
      <c r="D5583" s="2">
        <v>0.91500000000000004</v>
      </c>
      <c r="E5583" s="2">
        <v>0.68300000000000005</v>
      </c>
      <c r="F5583" s="3">
        <v>2.1796323483598399E-7</v>
      </c>
      <c r="G5583" s="2">
        <v>16</v>
      </c>
      <c r="H5583" s="2" t="s">
        <v>1533</v>
      </c>
    </row>
    <row r="5584" spans="1:8" x14ac:dyDescent="0.2">
      <c r="A5584" s="3">
        <v>2.9258437064520299E-16</v>
      </c>
      <c r="B5584" s="2">
        <v>0.51505331394258103</v>
      </c>
      <c r="C5584" s="2">
        <f t="shared" si="87"/>
        <v>1.6737277324431132</v>
      </c>
      <c r="D5584" s="2">
        <v>0.70399999999999996</v>
      </c>
      <c r="E5584" s="2">
        <v>0.26</v>
      </c>
      <c r="F5584" s="3">
        <v>6.2472614820163796E-12</v>
      </c>
      <c r="G5584" s="2">
        <v>16</v>
      </c>
      <c r="H5584" s="2" t="s">
        <v>207</v>
      </c>
    </row>
    <row r="5585" spans="1:8" x14ac:dyDescent="0.2">
      <c r="A5585" s="3">
        <v>1.82119318948219E-28</v>
      </c>
      <c r="B5585" s="2">
        <v>0.513772193082636</v>
      </c>
      <c r="C5585" s="2">
        <f t="shared" si="87"/>
        <v>1.6715848578649595</v>
      </c>
      <c r="D5585" s="2">
        <v>0.35199999999999998</v>
      </c>
      <c r="E5585" s="2">
        <v>5.1999999999999998E-2</v>
      </c>
      <c r="F5585" s="3">
        <v>3.88861169818238E-24</v>
      </c>
      <c r="G5585" s="2">
        <v>16</v>
      </c>
      <c r="H5585" s="2" t="s">
        <v>2764</v>
      </c>
    </row>
    <row r="5586" spans="1:8" x14ac:dyDescent="0.2">
      <c r="A5586" s="3">
        <v>6.6439316065423E-15</v>
      </c>
      <c r="B5586" s="2">
        <v>0.51132128880056005</v>
      </c>
      <c r="C5586" s="2">
        <f t="shared" si="87"/>
        <v>1.6674929798279687</v>
      </c>
      <c r="D5586" s="2">
        <v>0.57699999999999996</v>
      </c>
      <c r="E5586" s="2">
        <v>0.20100000000000001</v>
      </c>
      <c r="F5586" s="3">
        <v>1.4186122766289099E-10</v>
      </c>
      <c r="G5586" s="2">
        <v>16</v>
      </c>
      <c r="H5586" s="2" t="s">
        <v>190</v>
      </c>
    </row>
    <row r="5587" spans="1:8" x14ac:dyDescent="0.2">
      <c r="A5587" s="3">
        <v>7.8860692177984901E-7</v>
      </c>
      <c r="B5587" s="2">
        <v>0.50859566083712804</v>
      </c>
      <c r="C5587" s="2">
        <f t="shared" si="87"/>
        <v>1.6629542026522171</v>
      </c>
      <c r="D5587" s="2">
        <v>0.29599999999999999</v>
      </c>
      <c r="E5587" s="2">
        <v>0.113</v>
      </c>
      <c r="F5587" s="2">
        <v>1.6838334993843299E-2</v>
      </c>
      <c r="G5587" s="2">
        <v>16</v>
      </c>
      <c r="H5587" s="2" t="s">
        <v>44</v>
      </c>
    </row>
    <row r="5588" spans="1:8" x14ac:dyDescent="0.2">
      <c r="A5588" s="3">
        <v>7.9772799589293399E-13</v>
      </c>
      <c r="B5588" s="2">
        <v>0.508215525348927</v>
      </c>
      <c r="C5588" s="2">
        <f t="shared" si="87"/>
        <v>1.6623221748802397</v>
      </c>
      <c r="D5588" s="2">
        <v>0.39400000000000002</v>
      </c>
      <c r="E5588" s="2">
        <v>0.115</v>
      </c>
      <c r="F5588" s="3">
        <v>1.7033088168305899E-8</v>
      </c>
      <c r="G5588" s="2">
        <v>16</v>
      </c>
      <c r="H5588" s="2" t="s">
        <v>131</v>
      </c>
    </row>
    <row r="5589" spans="1:8" x14ac:dyDescent="0.2">
      <c r="A5589" s="3">
        <v>3.0215747415353798E-11</v>
      </c>
      <c r="B5589" s="2">
        <v>0.502007499352637</v>
      </c>
      <c r="C5589" s="2">
        <f t="shared" si="87"/>
        <v>1.6520344020255584</v>
      </c>
      <c r="D5589" s="2">
        <v>0.77500000000000002</v>
      </c>
      <c r="E5589" s="2">
        <v>0.39100000000000001</v>
      </c>
      <c r="F5589" s="3">
        <v>6.4516663881263503E-7</v>
      </c>
      <c r="G5589" s="2">
        <v>16</v>
      </c>
      <c r="H5589" s="2" t="s">
        <v>2717</v>
      </c>
    </row>
    <row r="5590" spans="1:8" x14ac:dyDescent="0.2">
      <c r="A5590" s="3">
        <v>6.3970144704709202E-12</v>
      </c>
      <c r="B5590" s="2">
        <v>0.50160064006760696</v>
      </c>
      <c r="C5590" s="2">
        <f t="shared" si="87"/>
        <v>1.6513623932056893</v>
      </c>
      <c r="D5590" s="2">
        <v>0.59199999999999997</v>
      </c>
      <c r="E5590" s="2">
        <v>0.23100000000000001</v>
      </c>
      <c r="F5590" s="3">
        <v>1.36589052973495E-7</v>
      </c>
      <c r="G5590" s="2">
        <v>16</v>
      </c>
      <c r="H5590" s="2" t="s">
        <v>72</v>
      </c>
    </row>
    <row r="5591" spans="1:8" x14ac:dyDescent="0.2">
      <c r="A5591" s="3">
        <v>3.3113699644246801E-11</v>
      </c>
      <c r="B5591" s="2">
        <v>0.49872764853496498</v>
      </c>
      <c r="C5591" s="2">
        <f t="shared" si="87"/>
        <v>1.6466248517496005</v>
      </c>
      <c r="D5591" s="2">
        <v>0.63400000000000001</v>
      </c>
      <c r="E5591" s="2">
        <v>0.27500000000000002</v>
      </c>
      <c r="F5591" s="3">
        <v>7.0704371480395702E-7</v>
      </c>
      <c r="G5591" s="2">
        <v>16</v>
      </c>
      <c r="H5591" s="2" t="s">
        <v>680</v>
      </c>
    </row>
    <row r="5592" spans="1:8" x14ac:dyDescent="0.2">
      <c r="A5592" s="3">
        <v>6.2133077494051798E-12</v>
      </c>
      <c r="B5592" s="2">
        <v>0.49822816993348301</v>
      </c>
      <c r="C5592" s="2">
        <f t="shared" si="87"/>
        <v>1.6458026032363464</v>
      </c>
      <c r="D5592" s="2">
        <v>0.95799999999999996</v>
      </c>
      <c r="E5592" s="2">
        <v>0.66</v>
      </c>
      <c r="F5592" s="3">
        <v>1.3266654706529899E-7</v>
      </c>
      <c r="G5592" s="2">
        <v>16</v>
      </c>
      <c r="H5592" s="2" t="s">
        <v>94</v>
      </c>
    </row>
    <row r="5593" spans="1:8" x14ac:dyDescent="0.2">
      <c r="A5593" s="3">
        <v>9.5709028294996501E-17</v>
      </c>
      <c r="B5593" s="2">
        <v>0.49315979234812302</v>
      </c>
      <c r="C5593" s="2">
        <f t="shared" si="87"/>
        <v>1.6374821576038541</v>
      </c>
      <c r="D5593" s="2">
        <v>1</v>
      </c>
      <c r="E5593" s="2">
        <v>0.98499999999999999</v>
      </c>
      <c r="F5593" s="3">
        <v>2.0435791721547701E-12</v>
      </c>
      <c r="G5593" s="2">
        <v>16</v>
      </c>
      <c r="H5593" s="2" t="s">
        <v>953</v>
      </c>
    </row>
    <row r="5594" spans="1:8" x14ac:dyDescent="0.2">
      <c r="A5594" s="3">
        <v>9.6842967727021194E-18</v>
      </c>
      <c r="B5594" s="2">
        <v>0.49278789055842298</v>
      </c>
      <c r="C5594" s="2">
        <f t="shared" si="87"/>
        <v>1.6368732882856516</v>
      </c>
      <c r="D5594" s="2">
        <v>0.42299999999999999</v>
      </c>
      <c r="E5594" s="2">
        <v>0.10299999999999999</v>
      </c>
      <c r="F5594" s="3">
        <v>2.0677910469073601E-13</v>
      </c>
      <c r="G5594" s="2">
        <v>16</v>
      </c>
      <c r="H5594" s="2" t="s">
        <v>2780</v>
      </c>
    </row>
    <row r="5595" spans="1:8" x14ac:dyDescent="0.2">
      <c r="A5595" s="3">
        <v>2.4609098712355798E-16</v>
      </c>
      <c r="B5595" s="2">
        <v>0.49102697476253598</v>
      </c>
      <c r="C5595" s="2">
        <f t="shared" si="87"/>
        <v>1.6339934285958144</v>
      </c>
      <c r="D5595" s="2">
        <v>0.60599999999999998</v>
      </c>
      <c r="E5595" s="2">
        <v>0.19700000000000001</v>
      </c>
      <c r="F5595" s="3">
        <v>5.2545347570622097E-12</v>
      </c>
      <c r="G5595" s="2">
        <v>16</v>
      </c>
      <c r="H5595" s="2" t="s">
        <v>193</v>
      </c>
    </row>
    <row r="5596" spans="1:8" x14ac:dyDescent="0.2">
      <c r="A5596" s="3">
        <v>4.1288537543600303E-8</v>
      </c>
      <c r="B5596" s="2">
        <v>0.49102035412630202</v>
      </c>
      <c r="C5596" s="2">
        <f t="shared" si="87"/>
        <v>1.6339826105555262</v>
      </c>
      <c r="D5596" s="2">
        <v>0.49299999999999999</v>
      </c>
      <c r="E5596" s="2">
        <v>0.221</v>
      </c>
      <c r="F5596" s="2">
        <v>8.8159285363095298E-4</v>
      </c>
      <c r="G5596" s="2">
        <v>16</v>
      </c>
      <c r="H5596" s="2" t="s">
        <v>123</v>
      </c>
    </row>
    <row r="5597" spans="1:8" x14ac:dyDescent="0.2">
      <c r="A5597" s="3">
        <v>2.2981815642468999E-12</v>
      </c>
      <c r="B5597" s="2">
        <v>0.48860906425138501</v>
      </c>
      <c r="C5597" s="2">
        <f t="shared" si="87"/>
        <v>1.6300473512630842</v>
      </c>
      <c r="D5597" s="2">
        <v>0.28199999999999997</v>
      </c>
      <c r="E5597" s="2">
        <v>6.8000000000000005E-2</v>
      </c>
      <c r="F5597" s="3">
        <v>4.9070772759799899E-8</v>
      </c>
      <c r="G5597" s="2">
        <v>16</v>
      </c>
      <c r="H5597" s="2" t="s">
        <v>71</v>
      </c>
    </row>
    <row r="5598" spans="1:8" x14ac:dyDescent="0.2">
      <c r="A5598" s="3">
        <v>5.9355122185406804E-29</v>
      </c>
      <c r="B5598" s="2">
        <v>0.48821041006932497</v>
      </c>
      <c r="C5598" s="2">
        <f t="shared" si="87"/>
        <v>1.6293976555801022</v>
      </c>
      <c r="D5598" s="2">
        <v>0.28199999999999997</v>
      </c>
      <c r="E5598" s="2">
        <v>3.4000000000000002E-2</v>
      </c>
      <c r="F5598" s="3">
        <v>1.2673505689028101E-24</v>
      </c>
      <c r="G5598" s="2">
        <v>16</v>
      </c>
      <c r="H5598" s="2" t="s">
        <v>2762</v>
      </c>
    </row>
    <row r="5599" spans="1:8" x14ac:dyDescent="0.2">
      <c r="A5599" s="3">
        <v>3.7522058312819502E-24</v>
      </c>
      <c r="B5599" s="2">
        <v>0.48779522821226001</v>
      </c>
      <c r="C5599" s="2">
        <f t="shared" si="87"/>
        <v>1.6287212996506322</v>
      </c>
      <c r="D5599" s="2">
        <v>0.35199999999999998</v>
      </c>
      <c r="E5599" s="2">
        <v>6.0999999999999999E-2</v>
      </c>
      <c r="F5599" s="3">
        <v>8.01170989095323E-20</v>
      </c>
      <c r="G5599" s="2">
        <v>16</v>
      </c>
      <c r="H5599" s="2" t="s">
        <v>2655</v>
      </c>
    </row>
    <row r="5600" spans="1:8" x14ac:dyDescent="0.2">
      <c r="A5600" s="3">
        <v>6.7166860809740201E-10</v>
      </c>
      <c r="B5600" s="2">
        <v>0.48540313867430401</v>
      </c>
      <c r="C5600" s="2">
        <f t="shared" si="87"/>
        <v>1.6248299086029732</v>
      </c>
      <c r="D5600" s="2">
        <v>0.88700000000000001</v>
      </c>
      <c r="E5600" s="2">
        <v>0.54700000000000004</v>
      </c>
      <c r="F5600" s="3">
        <v>1.43414681200957E-5</v>
      </c>
      <c r="G5600" s="2">
        <v>16</v>
      </c>
      <c r="H5600" s="2" t="s">
        <v>209</v>
      </c>
    </row>
    <row r="5601" spans="1:8" x14ac:dyDescent="0.2">
      <c r="A5601" s="3">
        <v>1.20781580834369E-7</v>
      </c>
      <c r="B5601" s="2">
        <v>0.48468443305195902</v>
      </c>
      <c r="C5601" s="2">
        <f t="shared" si="87"/>
        <v>1.6236625537548008</v>
      </c>
      <c r="D5601" s="2">
        <v>0.77500000000000002</v>
      </c>
      <c r="E5601" s="2">
        <v>0.51800000000000002</v>
      </c>
      <c r="F5601" s="2">
        <v>2.5789283139754401E-3</v>
      </c>
      <c r="G5601" s="2">
        <v>16</v>
      </c>
      <c r="H5601" s="2" t="s">
        <v>139</v>
      </c>
    </row>
    <row r="5602" spans="1:8" x14ac:dyDescent="0.2">
      <c r="A5602" s="3">
        <v>2.2480893089253201E-16</v>
      </c>
      <c r="B5602" s="2">
        <v>0.48395599361527197</v>
      </c>
      <c r="C5602" s="2">
        <f t="shared" si="87"/>
        <v>1.6224802445913644</v>
      </c>
      <c r="D5602" s="2">
        <v>0.50700000000000001</v>
      </c>
      <c r="E5602" s="2">
        <v>0.14899999999999999</v>
      </c>
      <c r="F5602" s="3">
        <v>4.8001202924173497E-12</v>
      </c>
      <c r="G5602" s="2">
        <v>16</v>
      </c>
      <c r="H5602" s="2" t="s">
        <v>158</v>
      </c>
    </row>
    <row r="5603" spans="1:8" x14ac:dyDescent="0.2">
      <c r="A5603" s="3">
        <v>2.02796883670133E-22</v>
      </c>
      <c r="B5603" s="2">
        <v>0.48235074203449801</v>
      </c>
      <c r="C5603" s="2">
        <f t="shared" si="87"/>
        <v>1.6198778449258771</v>
      </c>
      <c r="D5603" s="2">
        <v>0.31</v>
      </c>
      <c r="E5603" s="2">
        <v>0.05</v>
      </c>
      <c r="F5603" s="3">
        <v>4.3301190601246899E-18</v>
      </c>
      <c r="G5603" s="2">
        <v>16</v>
      </c>
      <c r="H5603" s="2" t="s">
        <v>97</v>
      </c>
    </row>
    <row r="5604" spans="1:8" x14ac:dyDescent="0.2">
      <c r="A5604" s="3">
        <v>3.30881987341051E-8</v>
      </c>
      <c r="B5604" s="2">
        <v>0.48224124879532498</v>
      </c>
      <c r="C5604" s="2">
        <f t="shared" si="87"/>
        <v>1.6197004889633881</v>
      </c>
      <c r="D5604" s="2">
        <v>0.84499999999999997</v>
      </c>
      <c r="E5604" s="2">
        <v>0.55700000000000005</v>
      </c>
      <c r="F5604" s="2">
        <v>7.0649921937061301E-4</v>
      </c>
      <c r="G5604" s="2">
        <v>16</v>
      </c>
      <c r="H5604" s="2" t="s">
        <v>252</v>
      </c>
    </row>
    <row r="5605" spans="1:8" x14ac:dyDescent="0.2">
      <c r="A5605" s="3">
        <v>1.02980948845622E-8</v>
      </c>
      <c r="B5605" s="2">
        <v>0.48005945204040601</v>
      </c>
      <c r="C5605" s="2">
        <f t="shared" si="87"/>
        <v>1.6161704839696522</v>
      </c>
      <c r="D5605" s="2">
        <v>0.60599999999999998</v>
      </c>
      <c r="E5605" s="2">
        <v>0.28799999999999998</v>
      </c>
      <c r="F5605" s="2">
        <v>2.1988492197517199E-4</v>
      </c>
      <c r="G5605" s="2">
        <v>16</v>
      </c>
      <c r="H5605" s="2" t="s">
        <v>268</v>
      </c>
    </row>
    <row r="5606" spans="1:8" x14ac:dyDescent="0.2">
      <c r="A5606" s="3">
        <v>1.22580732389106E-46</v>
      </c>
      <c r="B5606" s="2">
        <v>0.47941433308371501</v>
      </c>
      <c r="C5606" s="2">
        <f t="shared" si="87"/>
        <v>1.6151281979885694</v>
      </c>
      <c r="D5606" s="2">
        <v>0.38</v>
      </c>
      <c r="E5606" s="2">
        <v>3.9E-2</v>
      </c>
      <c r="F5606" s="3">
        <v>2.61734379797219E-42</v>
      </c>
      <c r="G5606" s="2">
        <v>16</v>
      </c>
      <c r="H5606" s="2" t="s">
        <v>2755</v>
      </c>
    </row>
    <row r="5607" spans="1:8" x14ac:dyDescent="0.2">
      <c r="A5607" s="3">
        <v>2.8531026027742899E-25</v>
      </c>
      <c r="B5607" s="2">
        <v>0.477937420105639</v>
      </c>
      <c r="C5607" s="2">
        <f t="shared" si="87"/>
        <v>1.6127445548417341</v>
      </c>
      <c r="D5607" s="2">
        <v>0.46500000000000002</v>
      </c>
      <c r="E5607" s="2">
        <v>9.0999999999999998E-2</v>
      </c>
      <c r="F5607" s="3">
        <v>6.09194467744366E-21</v>
      </c>
      <c r="G5607" s="2">
        <v>16</v>
      </c>
      <c r="H5607" s="2" t="s">
        <v>117</v>
      </c>
    </row>
    <row r="5608" spans="1:8" x14ac:dyDescent="0.2">
      <c r="A5608" s="3">
        <v>2.13908824118737E-8</v>
      </c>
      <c r="B5608" s="2">
        <v>0.47775135948983399</v>
      </c>
      <c r="C5608" s="2">
        <f t="shared" si="87"/>
        <v>1.612444514510434</v>
      </c>
      <c r="D5608" s="2">
        <v>0.52100000000000002</v>
      </c>
      <c r="E5608" s="2">
        <v>0.22800000000000001</v>
      </c>
      <c r="F5608" s="2">
        <v>4.5673812125832699E-4</v>
      </c>
      <c r="G5608" s="2">
        <v>16</v>
      </c>
      <c r="H5608" s="2" t="s">
        <v>1963</v>
      </c>
    </row>
    <row r="5609" spans="1:8" x14ac:dyDescent="0.2">
      <c r="A5609" s="3">
        <v>1.53644205650833E-20</v>
      </c>
      <c r="B5609" s="2">
        <v>0.47733918107513301</v>
      </c>
      <c r="C5609" s="2">
        <f t="shared" si="87"/>
        <v>1.6117800366377752</v>
      </c>
      <c r="D5609" s="2">
        <v>0.53500000000000003</v>
      </c>
      <c r="E5609" s="2">
        <v>0.13100000000000001</v>
      </c>
      <c r="F5609" s="3">
        <v>3.2806110790565801E-16</v>
      </c>
      <c r="G5609" s="2">
        <v>16</v>
      </c>
      <c r="H5609" s="2" t="s">
        <v>73</v>
      </c>
    </row>
    <row r="5610" spans="1:8" x14ac:dyDescent="0.2">
      <c r="A5610" s="3">
        <v>3.2792650659842402E-14</v>
      </c>
      <c r="B5610" s="2">
        <v>0.47672610799128601</v>
      </c>
      <c r="C5610" s="2">
        <f t="shared" si="87"/>
        <v>1.6107922005190392</v>
      </c>
      <c r="D5610" s="2">
        <v>0.33800000000000002</v>
      </c>
      <c r="E5610" s="2">
        <v>8.4000000000000005E-2</v>
      </c>
      <c r="F5610" s="3">
        <v>7.0018867688895402E-10</v>
      </c>
      <c r="G5610" s="2">
        <v>16</v>
      </c>
      <c r="H5610" s="2" t="s">
        <v>2175</v>
      </c>
    </row>
    <row r="5611" spans="1:8" x14ac:dyDescent="0.2">
      <c r="A5611" s="3">
        <v>5.0988904505370502E-16</v>
      </c>
      <c r="B5611" s="2">
        <v>0.47668684540857897</v>
      </c>
      <c r="C5611" s="2">
        <f t="shared" si="87"/>
        <v>1.6107289578985848</v>
      </c>
      <c r="D5611" s="2">
        <v>0.40799999999999997</v>
      </c>
      <c r="E5611" s="2">
        <v>0.10299999999999999</v>
      </c>
      <c r="F5611" s="3">
        <v>1.08871508899867E-11</v>
      </c>
      <c r="G5611" s="2">
        <v>16</v>
      </c>
      <c r="H5611" s="2" t="s">
        <v>2308</v>
      </c>
    </row>
    <row r="5612" spans="1:8" x14ac:dyDescent="0.2">
      <c r="A5612" s="3">
        <v>2.2755386733785602E-13</v>
      </c>
      <c r="B5612" s="2">
        <v>0.47054500840816199</v>
      </c>
      <c r="C5612" s="2">
        <f t="shared" si="87"/>
        <v>1.6008664411753191</v>
      </c>
      <c r="D5612" s="2">
        <v>0.33800000000000002</v>
      </c>
      <c r="E5612" s="2">
        <v>8.6999999999999994E-2</v>
      </c>
      <c r="F5612" s="3">
        <v>4.8587301753979097E-9</v>
      </c>
      <c r="G5612" s="2">
        <v>16</v>
      </c>
      <c r="H5612" s="2" t="s">
        <v>148</v>
      </c>
    </row>
    <row r="5613" spans="1:8" x14ac:dyDescent="0.2">
      <c r="A5613" s="3">
        <v>1.2433811395820401E-7</v>
      </c>
      <c r="B5613" s="2">
        <v>0.46686498374918201</v>
      </c>
      <c r="C5613" s="2">
        <f t="shared" si="87"/>
        <v>1.5949860398433298</v>
      </c>
      <c r="D5613" s="2">
        <v>0.53500000000000003</v>
      </c>
      <c r="E5613" s="2">
        <v>0.27200000000000002</v>
      </c>
      <c r="F5613" s="2">
        <v>2.6548674092355699E-3</v>
      </c>
      <c r="G5613" s="2">
        <v>16</v>
      </c>
      <c r="H5613" s="2" t="s">
        <v>1672</v>
      </c>
    </row>
    <row r="5614" spans="1:8" x14ac:dyDescent="0.2">
      <c r="A5614" s="3">
        <v>8.4507718133396694E-21</v>
      </c>
      <c r="B5614" s="2">
        <v>0.466639142114391</v>
      </c>
      <c r="C5614" s="2">
        <f t="shared" si="87"/>
        <v>1.5946258662612489</v>
      </c>
      <c r="D5614" s="2">
        <v>0.437</v>
      </c>
      <c r="E5614" s="2">
        <v>9.5000000000000001E-2</v>
      </c>
      <c r="F5614" s="3">
        <v>1.8044087975842899E-16</v>
      </c>
      <c r="G5614" s="2">
        <v>16</v>
      </c>
      <c r="H5614" s="2" t="s">
        <v>79</v>
      </c>
    </row>
    <row r="5615" spans="1:8" x14ac:dyDescent="0.2">
      <c r="A5615" s="2">
        <v>7.9789607535761303E-4</v>
      </c>
      <c r="B5615" s="2">
        <v>0.46537680319084002</v>
      </c>
      <c r="C5615" s="2">
        <f t="shared" si="87"/>
        <v>1.5926141779451333</v>
      </c>
      <c r="D5615" s="2">
        <v>0.60599999999999998</v>
      </c>
      <c r="E5615" s="2">
        <v>0.42399999999999999</v>
      </c>
      <c r="F5615" s="2">
        <v>1</v>
      </c>
      <c r="G5615" s="2">
        <v>16</v>
      </c>
      <c r="H5615" s="2" t="s">
        <v>289</v>
      </c>
    </row>
    <row r="5616" spans="1:8" x14ac:dyDescent="0.2">
      <c r="A5616" s="3">
        <v>4.2168377695045896E-28</v>
      </c>
      <c r="B5616" s="2">
        <v>0.46402252092895802</v>
      </c>
      <c r="C5616" s="2">
        <f t="shared" si="87"/>
        <v>1.5904587886460977</v>
      </c>
      <c r="D5616" s="2">
        <v>0.29599999999999999</v>
      </c>
      <c r="E5616" s="2">
        <v>3.7999999999999999E-2</v>
      </c>
      <c r="F5616" s="3">
        <v>9.0037920054461906E-24</v>
      </c>
      <c r="G5616" s="2">
        <v>16</v>
      </c>
      <c r="H5616" s="2" t="s">
        <v>2765</v>
      </c>
    </row>
    <row r="5617" spans="1:8" x14ac:dyDescent="0.2">
      <c r="A5617" s="3">
        <v>5.1616590630858201E-15</v>
      </c>
      <c r="B5617" s="2">
        <v>0.46264252800026001</v>
      </c>
      <c r="C5617" s="2">
        <f t="shared" si="87"/>
        <v>1.5882654804873297</v>
      </c>
      <c r="D5617" s="2">
        <v>0.42299999999999999</v>
      </c>
      <c r="E5617" s="2">
        <v>0.115</v>
      </c>
      <c r="F5617" s="3">
        <v>1.1021174431500801E-10</v>
      </c>
      <c r="G5617" s="2">
        <v>16</v>
      </c>
      <c r="H5617" s="2" t="s">
        <v>2786</v>
      </c>
    </row>
    <row r="5618" spans="1:8" x14ac:dyDescent="0.2">
      <c r="A5618" s="3">
        <v>2.97991464991589E-10</v>
      </c>
      <c r="B5618" s="2">
        <v>0.4612243983964</v>
      </c>
      <c r="C5618" s="2">
        <f t="shared" si="87"/>
        <v>1.5860147105096389</v>
      </c>
      <c r="D5618" s="2">
        <v>0.52100000000000002</v>
      </c>
      <c r="E5618" s="2">
        <v>0.20799999999999999</v>
      </c>
      <c r="F5618" s="3">
        <v>6.3627137605004E-6</v>
      </c>
      <c r="G5618" s="2">
        <v>16</v>
      </c>
      <c r="H5618" s="2" t="s">
        <v>2808</v>
      </c>
    </row>
    <row r="5619" spans="1:8" x14ac:dyDescent="0.2">
      <c r="A5619" s="3">
        <v>1.7105145397583E-9</v>
      </c>
      <c r="B5619" s="2">
        <v>0.46056200507517098</v>
      </c>
      <c r="C5619" s="2">
        <f t="shared" si="87"/>
        <v>1.5849644928250162</v>
      </c>
      <c r="D5619" s="2">
        <v>0.94399999999999995</v>
      </c>
      <c r="E5619" s="2">
        <v>0.77800000000000002</v>
      </c>
      <c r="F5619" s="3">
        <v>3.6522906452919303E-5</v>
      </c>
      <c r="G5619" s="2">
        <v>16</v>
      </c>
      <c r="H5619" s="2" t="s">
        <v>146</v>
      </c>
    </row>
    <row r="5620" spans="1:8" x14ac:dyDescent="0.2">
      <c r="A5620" s="3">
        <v>7.5045257769652302E-12</v>
      </c>
      <c r="B5620" s="2">
        <v>0.46017987893256002</v>
      </c>
      <c r="C5620" s="2">
        <f t="shared" si="87"/>
        <v>1.5843589521610251</v>
      </c>
      <c r="D5620" s="2">
        <v>0.95799999999999996</v>
      </c>
      <c r="E5620" s="2">
        <v>0.75700000000000001</v>
      </c>
      <c r="F5620" s="3">
        <v>1.60236634389762E-7</v>
      </c>
      <c r="G5620" s="2">
        <v>16</v>
      </c>
      <c r="H5620" s="2" t="s">
        <v>194</v>
      </c>
    </row>
    <row r="5621" spans="1:8" x14ac:dyDescent="0.2">
      <c r="A5621" s="3">
        <v>1.3921491102425699E-28</v>
      </c>
      <c r="B5621" s="2">
        <v>0.45850204634761799</v>
      </c>
      <c r="C5621" s="2">
        <f t="shared" si="87"/>
        <v>1.581702891920149</v>
      </c>
      <c r="D5621" s="2">
        <v>0.39400000000000002</v>
      </c>
      <c r="E5621" s="2">
        <v>6.3E-2</v>
      </c>
      <c r="F5621" s="3">
        <v>2.97251678018994E-24</v>
      </c>
      <c r="G5621" s="2">
        <v>16</v>
      </c>
      <c r="H5621" s="2" t="s">
        <v>2285</v>
      </c>
    </row>
    <row r="5622" spans="1:8" x14ac:dyDescent="0.2">
      <c r="A5622" s="3">
        <v>1.7512700778564801E-10</v>
      </c>
      <c r="B5622" s="2">
        <v>0.45753536384603799</v>
      </c>
      <c r="C5622" s="2">
        <f t="shared" si="87"/>
        <v>1.5801746262047045</v>
      </c>
      <c r="D5622" s="2">
        <v>0.50700000000000001</v>
      </c>
      <c r="E5622" s="2">
        <v>0.19600000000000001</v>
      </c>
      <c r="F5622" s="3">
        <v>3.7393118702391602E-6</v>
      </c>
      <c r="G5622" s="2">
        <v>16</v>
      </c>
      <c r="H5622" s="2" t="s">
        <v>1449</v>
      </c>
    </row>
    <row r="5623" spans="1:8" x14ac:dyDescent="0.2">
      <c r="A5623" s="3">
        <v>1.2908084902907599E-10</v>
      </c>
      <c r="B5623" s="2">
        <v>0.45696725350585299</v>
      </c>
      <c r="C5623" s="2">
        <f t="shared" si="87"/>
        <v>1.5792771676121506</v>
      </c>
      <c r="D5623" s="2">
        <v>0.60599999999999998</v>
      </c>
      <c r="E5623" s="2">
        <v>0.25900000000000001</v>
      </c>
      <c r="F5623" s="3">
        <v>2.75613428846884E-6</v>
      </c>
      <c r="G5623" s="2">
        <v>16</v>
      </c>
      <c r="H5623" s="2" t="s">
        <v>213</v>
      </c>
    </row>
    <row r="5624" spans="1:8" x14ac:dyDescent="0.2">
      <c r="A5624" s="3">
        <v>1.5555251207648801E-31</v>
      </c>
      <c r="B5624" s="2">
        <v>0.456477302220893</v>
      </c>
      <c r="C5624" s="2">
        <f t="shared" si="87"/>
        <v>1.5785035882581453</v>
      </c>
      <c r="D5624" s="2">
        <v>0.31</v>
      </c>
      <c r="E5624" s="2">
        <v>3.7999999999999999E-2</v>
      </c>
      <c r="F5624" s="3">
        <v>3.3213572378571703E-27</v>
      </c>
      <c r="G5624" s="2">
        <v>16</v>
      </c>
      <c r="H5624" s="2" t="s">
        <v>2646</v>
      </c>
    </row>
    <row r="5625" spans="1:8" x14ac:dyDescent="0.2">
      <c r="A5625" s="3">
        <v>8.6050972111865904E-12</v>
      </c>
      <c r="B5625" s="2">
        <v>0.45538555237831202</v>
      </c>
      <c r="C5625" s="2">
        <f t="shared" si="87"/>
        <v>1.5767811975950974</v>
      </c>
      <c r="D5625" s="2">
        <v>1</v>
      </c>
      <c r="E5625" s="2">
        <v>0.77500000000000002</v>
      </c>
      <c r="F5625" s="3">
        <v>1.83736035653256E-7</v>
      </c>
      <c r="G5625" s="2">
        <v>16</v>
      </c>
      <c r="H5625" s="2" t="s">
        <v>1594</v>
      </c>
    </row>
    <row r="5626" spans="1:8" x14ac:dyDescent="0.2">
      <c r="A5626" s="3">
        <v>2.9423989274770599E-9</v>
      </c>
      <c r="B5626" s="2">
        <v>0.45535733404981898</v>
      </c>
      <c r="C5626" s="2">
        <f t="shared" si="87"/>
        <v>1.5767367040930711</v>
      </c>
      <c r="D5626" s="2">
        <v>0.70399999999999996</v>
      </c>
      <c r="E5626" s="2">
        <v>0.34</v>
      </c>
      <c r="F5626" s="3">
        <v>6.28261018994902E-5</v>
      </c>
      <c r="G5626" s="2">
        <v>16</v>
      </c>
      <c r="H5626" s="2" t="s">
        <v>243</v>
      </c>
    </row>
    <row r="5627" spans="1:8" x14ac:dyDescent="0.2">
      <c r="A5627" s="3">
        <v>5.4639808743152602E-9</v>
      </c>
      <c r="B5627" s="2">
        <v>0.45274162761383702</v>
      </c>
      <c r="C5627" s="2">
        <f t="shared" si="87"/>
        <v>1.572617813001721</v>
      </c>
      <c r="D5627" s="2">
        <v>0.93</v>
      </c>
      <c r="E5627" s="2">
        <v>0.66300000000000003</v>
      </c>
      <c r="F5627" s="2">
        <v>1.1666691962837901E-4</v>
      </c>
      <c r="G5627" s="2">
        <v>16</v>
      </c>
      <c r="H5627" s="2" t="s">
        <v>1085</v>
      </c>
    </row>
    <row r="5628" spans="1:8" x14ac:dyDescent="0.2">
      <c r="A5628" s="3">
        <v>2.04764102264504E-12</v>
      </c>
      <c r="B5628" s="2">
        <v>0.45030360013655202</v>
      </c>
      <c r="C5628" s="2">
        <f t="shared" si="87"/>
        <v>1.5687883975692081</v>
      </c>
      <c r="D5628" s="2">
        <v>1</v>
      </c>
      <c r="E5628" s="2">
        <v>0.85099999999999998</v>
      </c>
      <c r="F5628" s="3">
        <v>4.37212311155169E-8</v>
      </c>
      <c r="G5628" s="2">
        <v>16</v>
      </c>
      <c r="H5628" s="2" t="s">
        <v>2232</v>
      </c>
    </row>
    <row r="5629" spans="1:8" x14ac:dyDescent="0.2">
      <c r="A5629" s="3">
        <v>3.1357895108908202E-33</v>
      </c>
      <c r="B5629" s="2">
        <v>0.44900133198192499</v>
      </c>
      <c r="C5629" s="2">
        <f t="shared" si="87"/>
        <v>1.5667467440764056</v>
      </c>
      <c r="D5629" s="2">
        <v>0.42299999999999999</v>
      </c>
      <c r="E5629" s="2">
        <v>6.2E-2</v>
      </c>
      <c r="F5629" s="3">
        <v>6.6955377636540703E-29</v>
      </c>
      <c r="G5629" s="2">
        <v>16</v>
      </c>
      <c r="H5629" s="2" t="s">
        <v>88</v>
      </c>
    </row>
    <row r="5630" spans="1:8" x14ac:dyDescent="0.2">
      <c r="A5630" s="3">
        <v>3.7801981913525199E-5</v>
      </c>
      <c r="B5630" s="2">
        <v>0.446798623685426</v>
      </c>
      <c r="C5630" s="2">
        <f t="shared" si="87"/>
        <v>1.5632994561034566</v>
      </c>
      <c r="D5630" s="2">
        <v>0.40799999999999997</v>
      </c>
      <c r="E5630" s="2">
        <v>0.21</v>
      </c>
      <c r="F5630" s="2">
        <v>0.80714791781759099</v>
      </c>
      <c r="G5630" s="2">
        <v>16</v>
      </c>
      <c r="H5630" s="2" t="s">
        <v>133</v>
      </c>
    </row>
    <row r="5631" spans="1:8" x14ac:dyDescent="0.2">
      <c r="A5631" s="3">
        <v>7.1024508194266799E-8</v>
      </c>
      <c r="B5631" s="2">
        <v>0.44454451859594302</v>
      </c>
      <c r="C5631" s="2">
        <f t="shared" si="87"/>
        <v>1.5597795834149082</v>
      </c>
      <c r="D5631" s="2">
        <v>0.56299999999999994</v>
      </c>
      <c r="E5631" s="2">
        <v>0.27800000000000002</v>
      </c>
      <c r="F5631" s="2">
        <v>1.5165152989639801E-3</v>
      </c>
      <c r="G5631" s="2">
        <v>16</v>
      </c>
      <c r="H5631" s="2" t="s">
        <v>2599</v>
      </c>
    </row>
    <row r="5632" spans="1:8" x14ac:dyDescent="0.2">
      <c r="A5632" s="3">
        <v>2.0125153570182401E-8</v>
      </c>
      <c r="B5632" s="2">
        <v>0.44441653977075402</v>
      </c>
      <c r="C5632" s="2">
        <f t="shared" si="87"/>
        <v>1.5595799774292112</v>
      </c>
      <c r="D5632" s="2">
        <v>0.83099999999999996</v>
      </c>
      <c r="E5632" s="2">
        <v>0.49099999999999999</v>
      </c>
      <c r="F5632" s="2">
        <v>4.2971227903053398E-4</v>
      </c>
      <c r="G5632" s="2">
        <v>16</v>
      </c>
      <c r="H5632" s="2" t="s">
        <v>215</v>
      </c>
    </row>
    <row r="5633" spans="1:8" x14ac:dyDescent="0.2">
      <c r="A5633" s="3">
        <v>5.7030124495806498E-11</v>
      </c>
      <c r="B5633" s="2">
        <v>0.444395696597714</v>
      </c>
      <c r="C5633" s="2">
        <f t="shared" si="87"/>
        <v>1.5595474711726398</v>
      </c>
      <c r="D5633" s="2">
        <v>0.40799999999999997</v>
      </c>
      <c r="E5633" s="2">
        <v>0.13700000000000001</v>
      </c>
      <c r="F5633" s="3">
        <v>1.2177072182344599E-6</v>
      </c>
      <c r="G5633" s="2">
        <v>16</v>
      </c>
      <c r="H5633" s="2" t="s">
        <v>1389</v>
      </c>
    </row>
    <row r="5634" spans="1:8" x14ac:dyDescent="0.2">
      <c r="A5634" s="3">
        <v>3.2005629593110002E-13</v>
      </c>
      <c r="B5634" s="2">
        <v>0.44284191572086501</v>
      </c>
      <c r="C5634" s="2">
        <f t="shared" si="87"/>
        <v>1.5571261577177999</v>
      </c>
      <c r="D5634" s="2">
        <v>0.45100000000000001</v>
      </c>
      <c r="E5634" s="2">
        <v>0.13700000000000001</v>
      </c>
      <c r="F5634" s="3">
        <v>6.8338420307208496E-9</v>
      </c>
      <c r="G5634" s="2">
        <v>16</v>
      </c>
      <c r="H5634" s="2" t="s">
        <v>136</v>
      </c>
    </row>
    <row r="5635" spans="1:8" x14ac:dyDescent="0.2">
      <c r="A5635" s="3">
        <v>4.9018070795463598E-5</v>
      </c>
      <c r="B5635" s="2">
        <v>0.44249309817636601</v>
      </c>
      <c r="C5635" s="2">
        <f t="shared" si="87"/>
        <v>1.5565830995146104</v>
      </c>
      <c r="D5635" s="2">
        <v>0.746</v>
      </c>
      <c r="E5635" s="2">
        <v>0.51500000000000001</v>
      </c>
      <c r="F5635" s="2">
        <v>1</v>
      </c>
      <c r="G5635" s="2">
        <v>16</v>
      </c>
      <c r="H5635" s="2" t="s">
        <v>124</v>
      </c>
    </row>
    <row r="5636" spans="1:8" x14ac:dyDescent="0.2">
      <c r="A5636" s="3">
        <v>5.4141014350042999E-22</v>
      </c>
      <c r="B5636" s="2">
        <v>0.44014623185978302</v>
      </c>
      <c r="C5636" s="2">
        <f t="shared" ref="C5636:C5699" si="88">EXP(B5636)</f>
        <v>1.5529342903777634</v>
      </c>
      <c r="D5636" s="2">
        <v>0.39400000000000002</v>
      </c>
      <c r="E5636" s="2">
        <v>7.5999999999999998E-2</v>
      </c>
      <c r="F5636" s="3">
        <v>1.1560189384021201E-17</v>
      </c>
      <c r="G5636" s="2">
        <v>16</v>
      </c>
      <c r="H5636" s="2" t="s">
        <v>1587</v>
      </c>
    </row>
    <row r="5637" spans="1:8" x14ac:dyDescent="0.2">
      <c r="A5637" s="3">
        <v>3.2071299275884701E-27</v>
      </c>
      <c r="B5637" s="2">
        <v>0.43919747910948298</v>
      </c>
      <c r="C5637" s="2">
        <f t="shared" si="88"/>
        <v>1.5514616384005042</v>
      </c>
      <c r="D5637" s="2">
        <v>0.31</v>
      </c>
      <c r="E5637" s="2">
        <v>4.2999999999999997E-2</v>
      </c>
      <c r="F5637" s="3">
        <v>6.8478638213868997E-23</v>
      </c>
      <c r="G5637" s="2">
        <v>16</v>
      </c>
      <c r="H5637" s="2" t="s">
        <v>2766</v>
      </c>
    </row>
    <row r="5638" spans="1:8" x14ac:dyDescent="0.2">
      <c r="A5638" s="3">
        <v>5.5725504242867303E-9</v>
      </c>
      <c r="B5638" s="2">
        <v>0.43914893000784899</v>
      </c>
      <c r="C5638" s="2">
        <f t="shared" si="88"/>
        <v>1.5513863181601202</v>
      </c>
      <c r="D5638" s="2">
        <v>0.69</v>
      </c>
      <c r="E5638" s="2">
        <v>0.33800000000000002</v>
      </c>
      <c r="F5638" s="2">
        <v>1.1898509665937E-4</v>
      </c>
      <c r="G5638" s="2">
        <v>16</v>
      </c>
      <c r="H5638" s="2" t="s">
        <v>2814</v>
      </c>
    </row>
    <row r="5639" spans="1:8" x14ac:dyDescent="0.2">
      <c r="A5639" s="3">
        <v>2.10052795498895E-35</v>
      </c>
      <c r="B5639" s="2">
        <v>0.43878694518386102</v>
      </c>
      <c r="C5639" s="2">
        <f t="shared" si="88"/>
        <v>1.550824841485952</v>
      </c>
      <c r="D5639" s="2">
        <v>0.254</v>
      </c>
      <c r="E5639" s="2">
        <v>2.4E-2</v>
      </c>
      <c r="F5639" s="3">
        <v>4.4850472894924002E-31</v>
      </c>
      <c r="G5639" s="2">
        <v>16</v>
      </c>
      <c r="H5639" s="2" t="s">
        <v>2645</v>
      </c>
    </row>
    <row r="5640" spans="1:8" x14ac:dyDescent="0.2">
      <c r="A5640" s="3">
        <v>5.9719149272756097E-10</v>
      </c>
      <c r="B5640" s="2">
        <v>0.43521275906648998</v>
      </c>
      <c r="C5640" s="2">
        <f t="shared" si="88"/>
        <v>1.5452917988194761</v>
      </c>
      <c r="D5640" s="2">
        <v>0.52100000000000002</v>
      </c>
      <c r="E5640" s="2">
        <v>0.215</v>
      </c>
      <c r="F5640" s="3">
        <v>1.27512327527189E-5</v>
      </c>
      <c r="G5640" s="2">
        <v>16</v>
      </c>
      <c r="H5640" s="2" t="s">
        <v>1502</v>
      </c>
    </row>
    <row r="5641" spans="1:8" x14ac:dyDescent="0.2">
      <c r="A5641" s="3">
        <v>1.0329355983126399E-23</v>
      </c>
      <c r="B5641" s="2">
        <v>0.43308296353718201</v>
      </c>
      <c r="C5641" s="2">
        <f t="shared" si="88"/>
        <v>1.5420041455122726</v>
      </c>
      <c r="D5641" s="2">
        <v>0.437</v>
      </c>
      <c r="E5641" s="2">
        <v>8.5000000000000006E-2</v>
      </c>
      <c r="F5641" s="3">
        <v>2.2055240895171502E-19</v>
      </c>
      <c r="G5641" s="2">
        <v>16</v>
      </c>
      <c r="H5641" s="2" t="s">
        <v>103</v>
      </c>
    </row>
    <row r="5642" spans="1:8" x14ac:dyDescent="0.2">
      <c r="A5642" s="3">
        <v>9.9572842703736595E-7</v>
      </c>
      <c r="B5642" s="2">
        <v>0.43304967429701902</v>
      </c>
      <c r="C5642" s="2">
        <f t="shared" si="88"/>
        <v>1.5419528142203349</v>
      </c>
      <c r="D5642" s="2">
        <v>0.76100000000000001</v>
      </c>
      <c r="E5642" s="2">
        <v>0.42699999999999999</v>
      </c>
      <c r="F5642" s="2">
        <v>2.1260793374101802E-2</v>
      </c>
      <c r="G5642" s="2">
        <v>16</v>
      </c>
      <c r="H5642" s="2" t="s">
        <v>220</v>
      </c>
    </row>
    <row r="5643" spans="1:8" x14ac:dyDescent="0.2">
      <c r="A5643" s="3">
        <v>2.05921349431845E-13</v>
      </c>
      <c r="B5643" s="2">
        <v>0.43257335321670798</v>
      </c>
      <c r="C5643" s="2">
        <f t="shared" si="88"/>
        <v>1.5412185244828005</v>
      </c>
      <c r="D5643" s="2">
        <v>0.53500000000000003</v>
      </c>
      <c r="E5643" s="2">
        <v>0.18099999999999999</v>
      </c>
      <c r="F5643" s="3">
        <v>4.3968326530687599E-9</v>
      </c>
      <c r="G5643" s="2">
        <v>16</v>
      </c>
      <c r="H5643" s="2" t="s">
        <v>271</v>
      </c>
    </row>
    <row r="5644" spans="1:8" x14ac:dyDescent="0.2">
      <c r="A5644" s="3">
        <v>2.4988170531791098E-15</v>
      </c>
      <c r="B5644" s="2">
        <v>0.43187510060433199</v>
      </c>
      <c r="C5644" s="2">
        <f t="shared" si="88"/>
        <v>1.5401427402501222</v>
      </c>
      <c r="D5644" s="2">
        <v>0.50700000000000001</v>
      </c>
      <c r="E5644" s="2">
        <v>0.155</v>
      </c>
      <c r="F5644" s="3">
        <v>5.3354741719480403E-11</v>
      </c>
      <c r="G5644" s="2">
        <v>16</v>
      </c>
      <c r="H5644" s="2" t="s">
        <v>2710</v>
      </c>
    </row>
    <row r="5645" spans="1:8" x14ac:dyDescent="0.2">
      <c r="A5645" s="3">
        <v>2.4479971262079599E-8</v>
      </c>
      <c r="B5645" s="2">
        <v>0.43126950453858998</v>
      </c>
      <c r="C5645" s="2">
        <f t="shared" si="88"/>
        <v>1.5392103182299961</v>
      </c>
      <c r="D5645" s="2">
        <v>0.47899999999999998</v>
      </c>
      <c r="E5645" s="2">
        <v>0.20699999999999999</v>
      </c>
      <c r="F5645" s="2">
        <v>5.22696346387924E-4</v>
      </c>
      <c r="G5645" s="2">
        <v>16</v>
      </c>
      <c r="H5645" s="2" t="s">
        <v>195</v>
      </c>
    </row>
    <row r="5646" spans="1:8" x14ac:dyDescent="0.2">
      <c r="A5646" s="2">
        <v>5.2816978697441596E-4</v>
      </c>
      <c r="B5646" s="2">
        <v>0.429864635916342</v>
      </c>
      <c r="C5646" s="2">
        <f t="shared" si="88"/>
        <v>1.5370494481755437</v>
      </c>
      <c r="D5646" s="2">
        <v>0.83099999999999996</v>
      </c>
      <c r="E5646" s="2">
        <v>0.66100000000000003</v>
      </c>
      <c r="F5646" s="2">
        <v>1</v>
      </c>
      <c r="G5646" s="2">
        <v>16</v>
      </c>
      <c r="H5646" s="2" t="s">
        <v>179</v>
      </c>
    </row>
    <row r="5647" spans="1:8" x14ac:dyDescent="0.2">
      <c r="A5647" s="3">
        <v>1.23076123540232E-5</v>
      </c>
      <c r="B5647" s="2">
        <v>0.428183689726231</v>
      </c>
      <c r="C5647" s="2">
        <f t="shared" si="88"/>
        <v>1.5344679210735535</v>
      </c>
      <c r="D5647" s="2">
        <v>0.437</v>
      </c>
      <c r="E5647" s="2">
        <v>0.224</v>
      </c>
      <c r="F5647" s="2">
        <v>0.262792138983104</v>
      </c>
      <c r="G5647" s="2">
        <v>16</v>
      </c>
      <c r="H5647" s="2" t="s">
        <v>204</v>
      </c>
    </row>
    <row r="5648" spans="1:8" x14ac:dyDescent="0.2">
      <c r="A5648" s="3">
        <v>1.42163544320642E-11</v>
      </c>
      <c r="B5648" s="2">
        <v>0.427509609680017</v>
      </c>
      <c r="C5648" s="2">
        <f t="shared" si="88"/>
        <v>1.533433915406849</v>
      </c>
      <c r="D5648" s="2">
        <v>0.52100000000000002</v>
      </c>
      <c r="E5648" s="2">
        <v>0.191</v>
      </c>
      <c r="F5648" s="3">
        <v>3.0354759983343602E-7</v>
      </c>
      <c r="G5648" s="2">
        <v>16</v>
      </c>
      <c r="H5648" s="2" t="s">
        <v>2803</v>
      </c>
    </row>
    <row r="5649" spans="1:8" x14ac:dyDescent="0.2">
      <c r="A5649" s="3">
        <v>1.6270471882538801E-7</v>
      </c>
      <c r="B5649" s="2">
        <v>0.42636535826916999</v>
      </c>
      <c r="C5649" s="2">
        <f t="shared" si="88"/>
        <v>1.5316802849740898</v>
      </c>
      <c r="D5649" s="2">
        <v>0.56299999999999994</v>
      </c>
      <c r="E5649" s="2">
        <v>0.26100000000000001</v>
      </c>
      <c r="F5649" s="2">
        <v>3.47407115635968E-3</v>
      </c>
      <c r="G5649" s="2">
        <v>16</v>
      </c>
      <c r="H5649" s="2" t="s">
        <v>777</v>
      </c>
    </row>
    <row r="5650" spans="1:8" x14ac:dyDescent="0.2">
      <c r="A5650" s="3">
        <v>2.69004208858154E-25</v>
      </c>
      <c r="B5650" s="2">
        <v>0.42202478661554499</v>
      </c>
      <c r="C5650" s="2">
        <f t="shared" si="88"/>
        <v>1.5250463249517521</v>
      </c>
      <c r="D5650" s="2">
        <v>0.28199999999999997</v>
      </c>
      <c r="E5650" s="2">
        <v>3.9E-2</v>
      </c>
      <c r="F5650" s="3">
        <v>5.74377786753931E-21</v>
      </c>
      <c r="G5650" s="2">
        <v>16</v>
      </c>
      <c r="H5650" s="2" t="s">
        <v>2768</v>
      </c>
    </row>
    <row r="5651" spans="1:8" x14ac:dyDescent="0.2">
      <c r="A5651" s="3">
        <v>1.04481607889046E-29</v>
      </c>
      <c r="B5651" s="2">
        <v>0.41979911750447002</v>
      </c>
      <c r="C5651" s="2">
        <f t="shared" si="88"/>
        <v>1.521655850889633</v>
      </c>
      <c r="D5651" s="2">
        <v>0.28199999999999997</v>
      </c>
      <c r="E5651" s="2">
        <v>3.3000000000000002E-2</v>
      </c>
      <c r="F5651" s="3">
        <v>2.2308912916469201E-25</v>
      </c>
      <c r="G5651" s="2">
        <v>16</v>
      </c>
      <c r="H5651" s="2" t="s">
        <v>2761</v>
      </c>
    </row>
    <row r="5652" spans="1:8" x14ac:dyDescent="0.2">
      <c r="A5652" s="3">
        <v>4.8726608244246899E-9</v>
      </c>
      <c r="B5652" s="2">
        <v>0.41979123032717602</v>
      </c>
      <c r="C5652" s="2">
        <f t="shared" si="88"/>
        <v>1.5216438493674855</v>
      </c>
      <c r="D5652" s="2">
        <v>0.95799999999999996</v>
      </c>
      <c r="E5652" s="2">
        <v>0.81299999999999994</v>
      </c>
      <c r="F5652" s="2">
        <v>1.04041053923116E-4</v>
      </c>
      <c r="G5652" s="2">
        <v>16</v>
      </c>
      <c r="H5652" s="2" t="s">
        <v>107</v>
      </c>
    </row>
    <row r="5653" spans="1:8" x14ac:dyDescent="0.2">
      <c r="A5653" s="3">
        <v>8.8359458571668004E-12</v>
      </c>
      <c r="B5653" s="2">
        <v>0.41867929111911001</v>
      </c>
      <c r="C5653" s="2">
        <f t="shared" si="88"/>
        <v>1.5199528142490208</v>
      </c>
      <c r="D5653" s="2">
        <v>0.71799999999999997</v>
      </c>
      <c r="E5653" s="2">
        <v>0.30499999999999999</v>
      </c>
      <c r="F5653" s="3">
        <v>1.88665115942226E-7</v>
      </c>
      <c r="G5653" s="2">
        <v>16</v>
      </c>
      <c r="H5653" s="2" t="s">
        <v>244</v>
      </c>
    </row>
    <row r="5654" spans="1:8" x14ac:dyDescent="0.2">
      <c r="A5654" s="3">
        <v>8.2578092362347499E-9</v>
      </c>
      <c r="B5654" s="2">
        <v>0.41789341361117799</v>
      </c>
      <c r="C5654" s="2">
        <f t="shared" si="88"/>
        <v>1.5187587867603112</v>
      </c>
      <c r="D5654" s="2">
        <v>0.59199999999999997</v>
      </c>
      <c r="E5654" s="2">
        <v>0.27600000000000002</v>
      </c>
      <c r="F5654" s="2">
        <v>1.76320742812084E-4</v>
      </c>
      <c r="G5654" s="2">
        <v>16</v>
      </c>
      <c r="H5654" s="2" t="s">
        <v>272</v>
      </c>
    </row>
    <row r="5655" spans="1:8" x14ac:dyDescent="0.2">
      <c r="A5655" s="3">
        <v>4.65376392377762E-39</v>
      </c>
      <c r="B5655" s="2">
        <v>0.41403261518374801</v>
      </c>
      <c r="C5655" s="2">
        <f t="shared" si="88"/>
        <v>1.5129064698022321</v>
      </c>
      <c r="D5655" s="2">
        <v>0.31</v>
      </c>
      <c r="E5655" s="2">
        <v>3.1E-2</v>
      </c>
      <c r="F5655" s="3">
        <v>9.9367167300499803E-35</v>
      </c>
      <c r="G5655" s="2">
        <v>16</v>
      </c>
      <c r="H5655" s="2" t="s">
        <v>2273</v>
      </c>
    </row>
    <row r="5656" spans="1:8" x14ac:dyDescent="0.2">
      <c r="A5656" s="3">
        <v>8.49792514114061E-13</v>
      </c>
      <c r="B5656" s="2">
        <v>0.41384334931057398</v>
      </c>
      <c r="C5656" s="2">
        <f t="shared" si="88"/>
        <v>1.5126201553338281</v>
      </c>
      <c r="D5656" s="2">
        <v>0.47899999999999998</v>
      </c>
      <c r="E5656" s="2">
        <v>0.158</v>
      </c>
      <c r="F5656" s="3">
        <v>1.81447697613634E-8</v>
      </c>
      <c r="G5656" s="2">
        <v>16</v>
      </c>
      <c r="H5656" s="2" t="s">
        <v>2307</v>
      </c>
    </row>
    <row r="5657" spans="1:8" x14ac:dyDescent="0.2">
      <c r="A5657" s="3">
        <v>1.36872719394215E-17</v>
      </c>
      <c r="B5657" s="2">
        <v>0.41285347018371099</v>
      </c>
      <c r="C5657" s="2">
        <f t="shared" si="88"/>
        <v>1.5111235850492366</v>
      </c>
      <c r="D5657" s="2">
        <v>0.53500000000000003</v>
      </c>
      <c r="E5657" s="2">
        <v>0.14899999999999999</v>
      </c>
      <c r="F5657" s="3">
        <v>2.9225063045052701E-13</v>
      </c>
      <c r="G5657" s="2">
        <v>16</v>
      </c>
      <c r="H5657" s="2" t="s">
        <v>60</v>
      </c>
    </row>
    <row r="5658" spans="1:8" x14ac:dyDescent="0.2">
      <c r="A5658" s="3">
        <v>3.8365968247755998E-11</v>
      </c>
      <c r="B5658" s="2">
        <v>0.41202469269507902</v>
      </c>
      <c r="C5658" s="2">
        <f t="shared" si="88"/>
        <v>1.5098717186703998</v>
      </c>
      <c r="D5658" s="2">
        <v>1</v>
      </c>
      <c r="E5658" s="2">
        <v>0.89600000000000002</v>
      </c>
      <c r="F5658" s="3">
        <v>8.1919015402608596E-7</v>
      </c>
      <c r="G5658" s="2">
        <v>16</v>
      </c>
      <c r="H5658" s="2" t="s">
        <v>128</v>
      </c>
    </row>
    <row r="5659" spans="1:8" x14ac:dyDescent="0.2">
      <c r="A5659" s="3">
        <v>9.0611329457203903E-9</v>
      </c>
      <c r="B5659" s="2">
        <v>0.41124843886740597</v>
      </c>
      <c r="C5659" s="2">
        <f t="shared" si="88"/>
        <v>1.5087001297535076</v>
      </c>
      <c r="D5659" s="2">
        <v>0.32400000000000001</v>
      </c>
      <c r="E5659" s="2">
        <v>0.107</v>
      </c>
      <c r="F5659" s="2">
        <v>1.9347331065702199E-4</v>
      </c>
      <c r="G5659" s="2">
        <v>16</v>
      </c>
      <c r="H5659" s="2" t="s">
        <v>2817</v>
      </c>
    </row>
    <row r="5660" spans="1:8" x14ac:dyDescent="0.2">
      <c r="A5660" s="3">
        <v>1.1553222156695499E-9</v>
      </c>
      <c r="B5660" s="2">
        <v>0.41091633147330198</v>
      </c>
      <c r="C5660" s="2">
        <f t="shared" si="88"/>
        <v>1.5081991624770037</v>
      </c>
      <c r="D5660" s="2">
        <v>0.53500000000000003</v>
      </c>
      <c r="E5660" s="2">
        <v>0.221</v>
      </c>
      <c r="F5660" s="3">
        <v>2.4668439948976201E-5</v>
      </c>
      <c r="G5660" s="2">
        <v>16</v>
      </c>
      <c r="H5660" s="2" t="s">
        <v>248</v>
      </c>
    </row>
    <row r="5661" spans="1:8" x14ac:dyDescent="0.2">
      <c r="A5661" s="3">
        <v>9.5826307156908202E-11</v>
      </c>
      <c r="B5661" s="2">
        <v>0.40961082440249003</v>
      </c>
      <c r="C5661" s="2">
        <f t="shared" si="88"/>
        <v>1.5062314824957292</v>
      </c>
      <c r="D5661" s="2">
        <v>0.32400000000000001</v>
      </c>
      <c r="E5661" s="2">
        <v>9.5000000000000001E-2</v>
      </c>
      <c r="F5661" s="3">
        <v>2.0460833104142999E-6</v>
      </c>
      <c r="G5661" s="2">
        <v>16</v>
      </c>
      <c r="H5661" s="2" t="s">
        <v>2806</v>
      </c>
    </row>
    <row r="5662" spans="1:8" x14ac:dyDescent="0.2">
      <c r="A5662" s="3">
        <v>2.38204667062743E-13</v>
      </c>
      <c r="B5662" s="2">
        <v>0.40902911688861698</v>
      </c>
      <c r="C5662" s="2">
        <f t="shared" si="88"/>
        <v>1.5053555511173617</v>
      </c>
      <c r="D5662" s="2">
        <v>0.33800000000000002</v>
      </c>
      <c r="E5662" s="2">
        <v>8.6999999999999994E-2</v>
      </c>
      <c r="F5662" s="3">
        <v>5.0861460511236904E-9</v>
      </c>
      <c r="G5662" s="2">
        <v>16</v>
      </c>
      <c r="H5662" s="2" t="s">
        <v>2276</v>
      </c>
    </row>
    <row r="5663" spans="1:8" x14ac:dyDescent="0.2">
      <c r="A5663" s="3">
        <v>4.0534297763015E-7</v>
      </c>
      <c r="B5663" s="2">
        <v>0.408608046963711</v>
      </c>
      <c r="C5663" s="2">
        <f t="shared" si="88"/>
        <v>1.5047218245994478</v>
      </c>
      <c r="D5663" s="2">
        <v>0.76100000000000001</v>
      </c>
      <c r="E5663" s="2">
        <v>0.48299999999999998</v>
      </c>
      <c r="F5663" s="2">
        <v>8.6548832583589492E-3</v>
      </c>
      <c r="G5663" s="2">
        <v>16</v>
      </c>
      <c r="H5663" s="2" t="s">
        <v>754</v>
      </c>
    </row>
    <row r="5664" spans="1:8" x14ac:dyDescent="0.2">
      <c r="A5664" s="3">
        <v>1.8787335898231501E-6</v>
      </c>
      <c r="B5664" s="2">
        <v>0.40798934367115702</v>
      </c>
      <c r="C5664" s="2">
        <f t="shared" si="88"/>
        <v>1.5037911361918699</v>
      </c>
      <c r="D5664" s="2">
        <v>0.77500000000000002</v>
      </c>
      <c r="E5664" s="2">
        <v>0.52500000000000002</v>
      </c>
      <c r="F5664" s="2">
        <v>4.0114719609903898E-2</v>
      </c>
      <c r="G5664" s="2">
        <v>16</v>
      </c>
      <c r="H5664" s="2" t="s">
        <v>1748</v>
      </c>
    </row>
    <row r="5665" spans="1:8" x14ac:dyDescent="0.2">
      <c r="A5665" s="3">
        <v>1.2644294167278401E-11</v>
      </c>
      <c r="B5665" s="2">
        <v>0.407559962832791</v>
      </c>
      <c r="C5665" s="2">
        <f t="shared" si="88"/>
        <v>1.5031455756986558</v>
      </c>
      <c r="D5665" s="2">
        <v>1</v>
      </c>
      <c r="E5665" s="2">
        <v>0.90600000000000003</v>
      </c>
      <c r="F5665" s="3">
        <v>2.6998096905972901E-7</v>
      </c>
      <c r="G5665" s="2">
        <v>16</v>
      </c>
      <c r="H5665" s="2" t="s">
        <v>439</v>
      </c>
    </row>
    <row r="5666" spans="1:8" x14ac:dyDescent="0.2">
      <c r="A5666" s="3">
        <v>9.9891469553854494E-14</v>
      </c>
      <c r="B5666" s="2">
        <v>0.40745271806352801</v>
      </c>
      <c r="C5666" s="2">
        <f t="shared" si="88"/>
        <v>1.5029843798420819</v>
      </c>
      <c r="D5666" s="2">
        <v>0.32400000000000001</v>
      </c>
      <c r="E5666" s="2">
        <v>7.6999999999999999E-2</v>
      </c>
      <c r="F5666" s="3">
        <v>2.1328826579139002E-9</v>
      </c>
      <c r="G5666" s="2">
        <v>16</v>
      </c>
      <c r="H5666" s="2" t="s">
        <v>2791</v>
      </c>
    </row>
    <row r="5667" spans="1:8" x14ac:dyDescent="0.2">
      <c r="A5667" s="3">
        <v>1.8660322829916099E-15</v>
      </c>
      <c r="B5667" s="2">
        <v>0.40745254634209799</v>
      </c>
      <c r="C5667" s="2">
        <f t="shared" si="88"/>
        <v>1.5029841217474771</v>
      </c>
      <c r="D5667" s="2">
        <v>0.31</v>
      </c>
      <c r="E5667" s="2">
        <v>6.8000000000000005E-2</v>
      </c>
      <c r="F5667" s="3">
        <v>3.9843521306436902E-11</v>
      </c>
      <c r="G5667" s="2">
        <v>16</v>
      </c>
      <c r="H5667" s="2" t="s">
        <v>2784</v>
      </c>
    </row>
    <row r="5668" spans="1:8" x14ac:dyDescent="0.2">
      <c r="A5668" s="3">
        <v>1.20428905633516E-8</v>
      </c>
      <c r="B5668" s="2">
        <v>0.40676486626842101</v>
      </c>
      <c r="C5668" s="2">
        <f t="shared" si="88"/>
        <v>1.5019509048179633</v>
      </c>
      <c r="D5668" s="2">
        <v>0.40799999999999997</v>
      </c>
      <c r="E5668" s="2">
        <v>0.156</v>
      </c>
      <c r="F5668" s="2">
        <v>2.5713979930868302E-4</v>
      </c>
      <c r="G5668" s="2">
        <v>16</v>
      </c>
      <c r="H5668" s="2" t="s">
        <v>83</v>
      </c>
    </row>
    <row r="5669" spans="1:8" x14ac:dyDescent="0.2">
      <c r="A5669" s="3">
        <v>8.7180003075452002E-13</v>
      </c>
      <c r="B5669" s="2">
        <v>0.40645245902886101</v>
      </c>
      <c r="C5669" s="2">
        <f t="shared" si="88"/>
        <v>1.5014817577681174</v>
      </c>
      <c r="D5669" s="2">
        <v>0.70399999999999996</v>
      </c>
      <c r="E5669" s="2">
        <v>0.28000000000000003</v>
      </c>
      <c r="F5669" s="3">
        <v>1.8614674256670501E-8</v>
      </c>
      <c r="G5669" s="2">
        <v>16</v>
      </c>
      <c r="H5669" s="2" t="s">
        <v>2709</v>
      </c>
    </row>
    <row r="5670" spans="1:8" x14ac:dyDescent="0.2">
      <c r="A5670" s="3">
        <v>1.16196122009041E-12</v>
      </c>
      <c r="B5670" s="2">
        <v>0.40644557905045298</v>
      </c>
      <c r="C5670" s="2">
        <f t="shared" si="88"/>
        <v>1.5014714276415795</v>
      </c>
      <c r="D5670" s="2">
        <v>0.36599999999999999</v>
      </c>
      <c r="E5670" s="2">
        <v>0.104</v>
      </c>
      <c r="F5670" s="3">
        <v>2.48101959713704E-8</v>
      </c>
      <c r="G5670" s="2">
        <v>16</v>
      </c>
      <c r="H5670" s="2" t="s">
        <v>2662</v>
      </c>
    </row>
    <row r="5671" spans="1:8" x14ac:dyDescent="0.2">
      <c r="A5671" s="3">
        <v>2.3158570696419501E-60</v>
      </c>
      <c r="B5671" s="2">
        <v>0.40461917403016101</v>
      </c>
      <c r="C5671" s="2">
        <f t="shared" si="88"/>
        <v>1.4987316354350366</v>
      </c>
      <c r="D5671" s="2">
        <v>0.26800000000000002</v>
      </c>
      <c r="E5671" s="2">
        <v>1.6E-2</v>
      </c>
      <c r="F5671" s="3">
        <v>4.9448180150995004E-56</v>
      </c>
      <c r="G5671" s="2">
        <v>16</v>
      </c>
      <c r="H5671" s="2" t="s">
        <v>2631</v>
      </c>
    </row>
    <row r="5672" spans="1:8" x14ac:dyDescent="0.2">
      <c r="A5672" s="3">
        <v>4.9800608936594703E-7</v>
      </c>
      <c r="B5672" s="2">
        <v>0.40422173044283899</v>
      </c>
      <c r="C5672" s="2">
        <f t="shared" si="88"/>
        <v>1.4981360925126135</v>
      </c>
      <c r="D5672" s="2">
        <v>0.47899999999999998</v>
      </c>
      <c r="E5672" s="2">
        <v>0.22900000000000001</v>
      </c>
      <c r="F5672" s="2">
        <v>1.06334260201417E-2</v>
      </c>
      <c r="G5672" s="2">
        <v>16</v>
      </c>
      <c r="H5672" s="2" t="s">
        <v>224</v>
      </c>
    </row>
    <row r="5673" spans="1:8" x14ac:dyDescent="0.2">
      <c r="A5673" s="3">
        <v>3.4009394593208299E-10</v>
      </c>
      <c r="B5673" s="2">
        <v>0.40396140323955498</v>
      </c>
      <c r="C5673" s="2">
        <f t="shared" si="88"/>
        <v>1.4977461376936367</v>
      </c>
      <c r="D5673" s="2">
        <v>0.47899999999999998</v>
      </c>
      <c r="E5673" s="2">
        <v>0.17899999999999999</v>
      </c>
      <c r="F5673" s="3">
        <v>7.26168593354183E-6</v>
      </c>
      <c r="G5673" s="2">
        <v>16</v>
      </c>
      <c r="H5673" s="2" t="s">
        <v>212</v>
      </c>
    </row>
    <row r="5674" spans="1:8" x14ac:dyDescent="0.2">
      <c r="A5674" s="3">
        <v>2.9354330359423701E-26</v>
      </c>
      <c r="B5674" s="2">
        <v>0.403638517262291</v>
      </c>
      <c r="C5674" s="2">
        <f t="shared" si="88"/>
        <v>1.497262614533899</v>
      </c>
      <c r="D5674" s="2">
        <v>0.26800000000000002</v>
      </c>
      <c r="E5674" s="2">
        <v>3.4000000000000002E-2</v>
      </c>
      <c r="F5674" s="3">
        <v>6.2677366183441504E-22</v>
      </c>
      <c r="G5674" s="2">
        <v>16</v>
      </c>
      <c r="H5674" s="2" t="s">
        <v>2275</v>
      </c>
    </row>
    <row r="5675" spans="1:8" x14ac:dyDescent="0.2">
      <c r="A5675" s="3">
        <v>8.7248579311916203E-5</v>
      </c>
      <c r="B5675" s="2">
        <v>0.40196991709421398</v>
      </c>
      <c r="C5675" s="2">
        <f t="shared" si="88"/>
        <v>1.4947663650839351</v>
      </c>
      <c r="D5675" s="2">
        <v>0.254</v>
      </c>
      <c r="E5675" s="2">
        <v>0.108</v>
      </c>
      <c r="F5675" s="2">
        <v>1</v>
      </c>
      <c r="G5675" s="2">
        <v>16</v>
      </c>
      <c r="H5675" s="2" t="s">
        <v>140</v>
      </c>
    </row>
    <row r="5676" spans="1:8" x14ac:dyDescent="0.2">
      <c r="A5676" s="3">
        <v>1.3603868590539599E-19</v>
      </c>
      <c r="B5676" s="2">
        <v>0.40177735035111301</v>
      </c>
      <c r="C5676" s="2">
        <f t="shared" si="88"/>
        <v>1.4944785505059615</v>
      </c>
      <c r="D5676" s="2">
        <v>0.35199999999999998</v>
      </c>
      <c r="E5676" s="2">
        <v>7.0000000000000007E-2</v>
      </c>
      <c r="F5676" s="3">
        <v>2.9046980214520101E-15</v>
      </c>
      <c r="G5676" s="2">
        <v>16</v>
      </c>
      <c r="H5676" s="2" t="s">
        <v>2774</v>
      </c>
    </row>
    <row r="5677" spans="1:8" x14ac:dyDescent="0.2">
      <c r="A5677" s="3">
        <v>9.19051452850406E-8</v>
      </c>
      <c r="B5677" s="2">
        <v>0.40025881902217803</v>
      </c>
      <c r="C5677" s="2">
        <f t="shared" si="88"/>
        <v>1.4922108602217299</v>
      </c>
      <c r="D5677" s="2">
        <v>0.66200000000000003</v>
      </c>
      <c r="E5677" s="2">
        <v>0.33900000000000002</v>
      </c>
      <c r="F5677" s="2">
        <v>1.9623586621261898E-3</v>
      </c>
      <c r="G5677" s="2">
        <v>16</v>
      </c>
      <c r="H5677" s="2" t="s">
        <v>68</v>
      </c>
    </row>
    <row r="5678" spans="1:8" x14ac:dyDescent="0.2">
      <c r="A5678" s="3">
        <v>1.21640374942432E-5</v>
      </c>
      <c r="B5678" s="2">
        <v>0.40007515511958103</v>
      </c>
      <c r="C5678" s="2">
        <f t="shared" si="88"/>
        <v>1.4919368201180518</v>
      </c>
      <c r="D5678" s="2">
        <v>0.60599999999999998</v>
      </c>
      <c r="E5678" s="2">
        <v>0.311</v>
      </c>
      <c r="F5678" s="2">
        <v>0.25972652857708001</v>
      </c>
      <c r="G5678" s="2">
        <v>16</v>
      </c>
      <c r="H5678" s="2" t="s">
        <v>1285</v>
      </c>
    </row>
    <row r="5679" spans="1:8" x14ac:dyDescent="0.2">
      <c r="A5679" s="3">
        <v>3.5622863009137801E-17</v>
      </c>
      <c r="B5679" s="2">
        <v>0.399874919764653</v>
      </c>
      <c r="C5679" s="2">
        <f t="shared" si="88"/>
        <v>1.4916381115263537</v>
      </c>
      <c r="D5679" s="2">
        <v>0.57699999999999996</v>
      </c>
      <c r="E5679" s="2">
        <v>0.17</v>
      </c>
      <c r="F5679" s="3">
        <v>7.6061937097111099E-13</v>
      </c>
      <c r="G5679" s="2">
        <v>16</v>
      </c>
      <c r="H5679" s="2" t="s">
        <v>82</v>
      </c>
    </row>
    <row r="5680" spans="1:8" x14ac:dyDescent="0.2">
      <c r="A5680" s="3">
        <v>1.50299000095144E-15</v>
      </c>
      <c r="B5680" s="2">
        <v>0.39886050767838099</v>
      </c>
      <c r="C5680" s="2">
        <f t="shared" si="88"/>
        <v>1.490125743009818</v>
      </c>
      <c r="D5680" s="2">
        <v>0.33800000000000002</v>
      </c>
      <c r="E5680" s="2">
        <v>7.5999999999999998E-2</v>
      </c>
      <c r="F5680" s="3">
        <v>3.2091842500315198E-11</v>
      </c>
      <c r="G5680" s="2">
        <v>16</v>
      </c>
      <c r="H5680" s="2" t="s">
        <v>2783</v>
      </c>
    </row>
    <row r="5681" spans="1:8" x14ac:dyDescent="0.2">
      <c r="A5681" s="3">
        <v>1.5837182293517801E-9</v>
      </c>
      <c r="B5681" s="2">
        <v>0.39882860185122398</v>
      </c>
      <c r="C5681" s="2">
        <f t="shared" si="88"/>
        <v>1.4900782000738717</v>
      </c>
      <c r="D5681" s="2">
        <v>0.63400000000000001</v>
      </c>
      <c r="E5681" s="2">
        <v>0.28000000000000003</v>
      </c>
      <c r="F5681" s="3">
        <v>3.3815551633119297E-5</v>
      </c>
      <c r="G5681" s="2">
        <v>16</v>
      </c>
      <c r="H5681" s="2" t="s">
        <v>84</v>
      </c>
    </row>
    <row r="5682" spans="1:8" x14ac:dyDescent="0.2">
      <c r="A5682" s="3">
        <v>5.8404880986732299E-8</v>
      </c>
      <c r="B5682" s="2">
        <v>0.398612276587268</v>
      </c>
      <c r="C5682" s="2">
        <f t="shared" si="88"/>
        <v>1.4897558933767234</v>
      </c>
      <c r="D5682" s="2">
        <v>0.36599999999999999</v>
      </c>
      <c r="E5682" s="2">
        <v>0.14000000000000001</v>
      </c>
      <c r="F5682" s="2">
        <v>1.2470610188287099E-3</v>
      </c>
      <c r="G5682" s="2">
        <v>16</v>
      </c>
      <c r="H5682" s="2" t="s">
        <v>2429</v>
      </c>
    </row>
    <row r="5683" spans="1:8" x14ac:dyDescent="0.2">
      <c r="A5683" s="3">
        <v>1.8896963610897599E-13</v>
      </c>
      <c r="B5683" s="2">
        <v>0.397559721136927</v>
      </c>
      <c r="C5683" s="2">
        <f t="shared" si="88"/>
        <v>1.4881886676321623</v>
      </c>
      <c r="D5683" s="2">
        <v>0.53500000000000003</v>
      </c>
      <c r="E5683" s="2">
        <v>0.17399999999999999</v>
      </c>
      <c r="F5683" s="3">
        <v>4.0348796701988497E-9</v>
      </c>
      <c r="G5683" s="2">
        <v>16</v>
      </c>
      <c r="H5683" s="2" t="s">
        <v>2793</v>
      </c>
    </row>
    <row r="5684" spans="1:8" x14ac:dyDescent="0.2">
      <c r="A5684" s="3">
        <v>2.0675219112412199E-8</v>
      </c>
      <c r="B5684" s="2">
        <v>0.39577070041679102</v>
      </c>
      <c r="C5684" s="2">
        <f t="shared" si="88"/>
        <v>1.4855286473954272</v>
      </c>
      <c r="D5684" s="2">
        <v>0.54900000000000004</v>
      </c>
      <c r="E5684" s="2">
        <v>0.245</v>
      </c>
      <c r="F5684" s="2">
        <v>4.4145727848822502E-4</v>
      </c>
      <c r="G5684" s="2">
        <v>16</v>
      </c>
      <c r="H5684" s="2" t="s">
        <v>2305</v>
      </c>
    </row>
    <row r="5685" spans="1:8" x14ac:dyDescent="0.2">
      <c r="A5685" s="3">
        <v>6.7678258997762602E-15</v>
      </c>
      <c r="B5685" s="2">
        <v>0.39492418787763101</v>
      </c>
      <c r="C5685" s="2">
        <f t="shared" si="88"/>
        <v>1.4842716608706141</v>
      </c>
      <c r="D5685" s="2">
        <v>0.52100000000000002</v>
      </c>
      <c r="E5685" s="2">
        <v>0.157</v>
      </c>
      <c r="F5685" s="3">
        <v>1.44506618612023E-10</v>
      </c>
      <c r="G5685" s="2">
        <v>16</v>
      </c>
      <c r="H5685" s="2" t="s">
        <v>110</v>
      </c>
    </row>
    <row r="5686" spans="1:8" x14ac:dyDescent="0.2">
      <c r="A5686" s="2">
        <v>2.53618916842121E-3</v>
      </c>
      <c r="B5686" s="2">
        <v>0.39234502800027499</v>
      </c>
      <c r="C5686" s="2">
        <f t="shared" si="88"/>
        <v>1.4804484194506069</v>
      </c>
      <c r="D5686" s="2">
        <v>1</v>
      </c>
      <c r="E5686" s="2">
        <v>0.91300000000000003</v>
      </c>
      <c r="F5686" s="2">
        <v>1</v>
      </c>
      <c r="G5686" s="2">
        <v>16</v>
      </c>
      <c r="H5686" s="2" t="s">
        <v>1888</v>
      </c>
    </row>
    <row r="5687" spans="1:8" x14ac:dyDescent="0.2">
      <c r="A5687" s="3">
        <v>3.5897631203261698E-7</v>
      </c>
      <c r="B5687" s="2">
        <v>0.38924504311126701</v>
      </c>
      <c r="C5687" s="2">
        <f t="shared" si="88"/>
        <v>1.4758661578617873</v>
      </c>
      <c r="D5687" s="2">
        <v>0.66200000000000003</v>
      </c>
      <c r="E5687" s="2">
        <v>0.35399999999999998</v>
      </c>
      <c r="F5687" s="2">
        <v>7.6648622145204298E-3</v>
      </c>
      <c r="G5687" s="2">
        <v>16</v>
      </c>
      <c r="H5687" s="2" t="s">
        <v>1527</v>
      </c>
    </row>
    <row r="5688" spans="1:8" x14ac:dyDescent="0.2">
      <c r="A5688" s="3">
        <v>4.5284893137190201E-7</v>
      </c>
      <c r="B5688" s="2">
        <v>0.38896982928756602</v>
      </c>
      <c r="C5688" s="2">
        <f t="shared" si="88"/>
        <v>1.47546003498109</v>
      </c>
      <c r="D5688" s="2">
        <v>0.90100000000000002</v>
      </c>
      <c r="E5688" s="2">
        <v>0.63600000000000001</v>
      </c>
      <c r="F5688" s="2">
        <v>9.6692303826528599E-3</v>
      </c>
      <c r="G5688" s="2">
        <v>16</v>
      </c>
      <c r="H5688" s="2" t="s">
        <v>629</v>
      </c>
    </row>
    <row r="5689" spans="1:8" x14ac:dyDescent="0.2">
      <c r="A5689" s="3">
        <v>1.3013082196937E-18</v>
      </c>
      <c r="B5689" s="2">
        <v>0.38756017763255202</v>
      </c>
      <c r="C5689" s="2">
        <f t="shared" si="88"/>
        <v>1.4733816155687263</v>
      </c>
      <c r="D5689" s="2">
        <v>0.38</v>
      </c>
      <c r="E5689" s="2">
        <v>8.2000000000000003E-2</v>
      </c>
      <c r="F5689" s="3">
        <v>2.7785533106899801E-14</v>
      </c>
      <c r="G5689" s="2">
        <v>16</v>
      </c>
      <c r="H5689" s="2" t="s">
        <v>120</v>
      </c>
    </row>
    <row r="5690" spans="1:8" x14ac:dyDescent="0.2">
      <c r="A5690" s="2">
        <v>2.0047464719447302E-3</v>
      </c>
      <c r="B5690" s="2">
        <v>0.38650111543016502</v>
      </c>
      <c r="C5690" s="2">
        <f t="shared" si="88"/>
        <v>1.4718220387801697</v>
      </c>
      <c r="D5690" s="2">
        <v>0.254</v>
      </c>
      <c r="E5690" s="2">
        <v>0.13300000000000001</v>
      </c>
      <c r="F5690" s="2">
        <v>1</v>
      </c>
      <c r="G5690" s="2">
        <v>16</v>
      </c>
      <c r="H5690" s="2" t="s">
        <v>1735</v>
      </c>
    </row>
    <row r="5691" spans="1:8" x14ac:dyDescent="0.2">
      <c r="A5691" s="3">
        <v>8.7641079634785397E-11</v>
      </c>
      <c r="B5691" s="2">
        <v>0.38516769443034998</v>
      </c>
      <c r="C5691" s="2">
        <f t="shared" si="88"/>
        <v>1.4698607882425898</v>
      </c>
      <c r="D5691" s="2">
        <v>0.31</v>
      </c>
      <c r="E5691" s="2">
        <v>8.7999999999999995E-2</v>
      </c>
      <c r="F5691" s="3">
        <v>1.87131233236194E-6</v>
      </c>
      <c r="G5691" s="2">
        <v>16</v>
      </c>
      <c r="H5691" s="2" t="s">
        <v>2805</v>
      </c>
    </row>
    <row r="5692" spans="1:8" x14ac:dyDescent="0.2">
      <c r="A5692" s="3">
        <v>6.8178771985987605E-19</v>
      </c>
      <c r="B5692" s="2">
        <v>0.38291905215052802</v>
      </c>
      <c r="C5692" s="2">
        <f t="shared" si="88"/>
        <v>1.4665593104411108</v>
      </c>
      <c r="D5692" s="2">
        <v>0.50700000000000001</v>
      </c>
      <c r="E5692" s="2">
        <v>0.127</v>
      </c>
      <c r="F5692" s="3">
        <v>1.4557531394448101E-14</v>
      </c>
      <c r="G5692" s="2">
        <v>16</v>
      </c>
      <c r="H5692" s="2" t="s">
        <v>77</v>
      </c>
    </row>
    <row r="5693" spans="1:8" x14ac:dyDescent="0.2">
      <c r="A5693" s="3">
        <v>4.3166514608352103E-6</v>
      </c>
      <c r="B5693" s="2">
        <v>0.382368563042561</v>
      </c>
      <c r="C5693" s="2">
        <f t="shared" si="88"/>
        <v>1.4657522076855451</v>
      </c>
      <c r="D5693" s="2">
        <v>0.52100000000000002</v>
      </c>
      <c r="E5693" s="2">
        <v>0.27700000000000002</v>
      </c>
      <c r="F5693" s="2">
        <v>9.2169141991753398E-2</v>
      </c>
      <c r="G5693" s="2">
        <v>16</v>
      </c>
      <c r="H5693" s="2" t="s">
        <v>187</v>
      </c>
    </row>
    <row r="5694" spans="1:8" x14ac:dyDescent="0.2">
      <c r="A5694" s="3">
        <v>5.3315391185369803E-6</v>
      </c>
      <c r="B5694" s="2">
        <v>0.380929137394943</v>
      </c>
      <c r="C5694" s="2">
        <f t="shared" si="88"/>
        <v>1.4636438841162871</v>
      </c>
      <c r="D5694" s="2">
        <v>0.84499999999999997</v>
      </c>
      <c r="E5694" s="2">
        <v>0.56899999999999995</v>
      </c>
      <c r="F5694" s="2">
        <v>0.113839023259001</v>
      </c>
      <c r="G5694" s="2">
        <v>16</v>
      </c>
      <c r="H5694" s="2" t="s">
        <v>2534</v>
      </c>
    </row>
    <row r="5695" spans="1:8" x14ac:dyDescent="0.2">
      <c r="A5695" s="3">
        <v>6.3445319994860898E-8</v>
      </c>
      <c r="B5695" s="2">
        <v>0.38056770356582498</v>
      </c>
      <c r="C5695" s="2">
        <f t="shared" si="88"/>
        <v>1.4631149692923988</v>
      </c>
      <c r="D5695" s="2">
        <v>0.35199999999999998</v>
      </c>
      <c r="E5695" s="2">
        <v>0.13</v>
      </c>
      <c r="F5695" s="2">
        <v>1.35468447253027E-3</v>
      </c>
      <c r="G5695" s="2">
        <v>16</v>
      </c>
      <c r="H5695" s="2" t="s">
        <v>163</v>
      </c>
    </row>
    <row r="5696" spans="1:8" x14ac:dyDescent="0.2">
      <c r="A5696" s="2">
        <v>1.19447733036246E-4</v>
      </c>
      <c r="B5696" s="2">
        <v>0.38021806648290002</v>
      </c>
      <c r="C5696" s="2">
        <f t="shared" si="88"/>
        <v>1.4626034994621717</v>
      </c>
      <c r="D5696" s="2">
        <v>0.93</v>
      </c>
      <c r="E5696" s="2">
        <v>0.75800000000000001</v>
      </c>
      <c r="F5696" s="2">
        <v>1</v>
      </c>
      <c r="G5696" s="2">
        <v>16</v>
      </c>
      <c r="H5696" s="2" t="s">
        <v>172</v>
      </c>
    </row>
    <row r="5697" spans="1:8" x14ac:dyDescent="0.2">
      <c r="A5697" s="3">
        <v>2.15122635350298E-13</v>
      </c>
      <c r="B5697" s="2">
        <v>0.37942742185891298</v>
      </c>
      <c r="C5697" s="2">
        <f t="shared" si="88"/>
        <v>1.4614475568984009</v>
      </c>
      <c r="D5697" s="2">
        <v>0.53500000000000003</v>
      </c>
      <c r="E5697" s="2">
        <v>0.17499999999999999</v>
      </c>
      <c r="F5697" s="3">
        <v>4.59329850999956E-9</v>
      </c>
      <c r="G5697" s="2">
        <v>16</v>
      </c>
      <c r="H5697" s="2" t="s">
        <v>167</v>
      </c>
    </row>
    <row r="5698" spans="1:8" x14ac:dyDescent="0.2">
      <c r="A5698" s="3">
        <v>4.2160239703457097E-11</v>
      </c>
      <c r="B5698" s="2">
        <v>0.37894926381453597</v>
      </c>
      <c r="C5698" s="2">
        <f t="shared" si="88"/>
        <v>1.460748921035125</v>
      </c>
      <c r="D5698" s="2">
        <v>0.62</v>
      </c>
      <c r="E5698" s="2">
        <v>0.24399999999999999</v>
      </c>
      <c r="F5698" s="3">
        <v>9.00205438148215E-7</v>
      </c>
      <c r="G5698" s="2">
        <v>16</v>
      </c>
      <c r="H5698" s="2" t="s">
        <v>273</v>
      </c>
    </row>
    <row r="5699" spans="1:8" x14ac:dyDescent="0.2">
      <c r="A5699" s="3">
        <v>9.0029321956701104E-6</v>
      </c>
      <c r="B5699" s="2">
        <v>0.37823648605626298</v>
      </c>
      <c r="C5699" s="2">
        <f t="shared" si="88"/>
        <v>1.4597081026739447</v>
      </c>
      <c r="D5699" s="2">
        <v>0.29599999999999999</v>
      </c>
      <c r="E5699" s="2">
        <v>0.125</v>
      </c>
      <c r="F5699" s="2">
        <v>0.19223060824194799</v>
      </c>
      <c r="G5699" s="2">
        <v>16</v>
      </c>
      <c r="H5699" s="2" t="s">
        <v>2839</v>
      </c>
    </row>
    <row r="5700" spans="1:8" x14ac:dyDescent="0.2">
      <c r="A5700" s="3">
        <v>8.10731147080885E-19</v>
      </c>
      <c r="B5700" s="2">
        <v>0.376673044473046</v>
      </c>
      <c r="C5700" s="2">
        <f t="shared" ref="C5700:C5763" si="89">EXP(B5700)</f>
        <v>1.4574277174159396</v>
      </c>
      <c r="D5700" s="2">
        <v>0.29599999999999999</v>
      </c>
      <c r="E5700" s="2">
        <v>5.2999999999999999E-2</v>
      </c>
      <c r="F5700" s="3">
        <v>1.7310731452471101E-14</v>
      </c>
      <c r="G5700" s="2">
        <v>16</v>
      </c>
      <c r="H5700" s="2" t="s">
        <v>2779</v>
      </c>
    </row>
    <row r="5701" spans="1:8" x14ac:dyDescent="0.2">
      <c r="A5701" s="3">
        <v>6.31179054875592E-24</v>
      </c>
      <c r="B5701" s="2">
        <v>0.37654066739911302</v>
      </c>
      <c r="C5701" s="2">
        <f t="shared" si="89"/>
        <v>1.4572348001684312</v>
      </c>
      <c r="D5701" s="2">
        <v>0.29599999999999999</v>
      </c>
      <c r="E5701" s="2">
        <v>4.3999999999999997E-2</v>
      </c>
      <c r="F5701" s="3">
        <v>1.3476935179703599E-19</v>
      </c>
      <c r="G5701" s="2">
        <v>16</v>
      </c>
      <c r="H5701" s="2" t="s">
        <v>2771</v>
      </c>
    </row>
    <row r="5702" spans="1:8" x14ac:dyDescent="0.2">
      <c r="A5702" s="3">
        <v>6.6460267830187899E-21</v>
      </c>
      <c r="B5702" s="2">
        <v>0.37450519062702797</v>
      </c>
      <c r="C5702" s="2">
        <f t="shared" si="89"/>
        <v>1.4542716493166485</v>
      </c>
      <c r="D5702" s="2">
        <v>0.36599999999999999</v>
      </c>
      <c r="E5702" s="2">
        <v>7.0000000000000007E-2</v>
      </c>
      <c r="F5702" s="3">
        <v>1.4190596387101699E-16</v>
      </c>
      <c r="G5702" s="2">
        <v>16</v>
      </c>
      <c r="H5702" s="2" t="s">
        <v>90</v>
      </c>
    </row>
    <row r="5703" spans="1:8" x14ac:dyDescent="0.2">
      <c r="A5703" s="3">
        <v>7.3498547062475397E-29</v>
      </c>
      <c r="B5703" s="2">
        <v>0.373650667241194</v>
      </c>
      <c r="C5703" s="2">
        <f t="shared" si="89"/>
        <v>1.453029470993753</v>
      </c>
      <c r="D5703" s="2">
        <v>0.254</v>
      </c>
      <c r="E5703" s="2">
        <v>2.8000000000000001E-2</v>
      </c>
      <c r="F5703" s="3">
        <v>1.5693409768779699E-24</v>
      </c>
      <c r="G5703" s="2">
        <v>16</v>
      </c>
      <c r="H5703" s="2" t="s">
        <v>2763</v>
      </c>
    </row>
    <row r="5704" spans="1:8" x14ac:dyDescent="0.2">
      <c r="A5704" s="3">
        <v>5.1113995591811301E-9</v>
      </c>
      <c r="B5704" s="2">
        <v>0.37239205859555002</v>
      </c>
      <c r="C5704" s="2">
        <f t="shared" si="89"/>
        <v>1.4512018259253905</v>
      </c>
      <c r="D5704" s="2">
        <v>0.33800000000000002</v>
      </c>
      <c r="E5704" s="2">
        <v>0.115</v>
      </c>
      <c r="F5704" s="2">
        <v>1.09138603387636E-4</v>
      </c>
      <c r="G5704" s="2">
        <v>16</v>
      </c>
      <c r="H5704" s="2" t="s">
        <v>178</v>
      </c>
    </row>
    <row r="5705" spans="1:8" x14ac:dyDescent="0.2">
      <c r="A5705" s="3">
        <v>9.3355879188594707E-16</v>
      </c>
      <c r="B5705" s="2">
        <v>0.37090511804912701</v>
      </c>
      <c r="C5705" s="2">
        <f t="shared" si="89"/>
        <v>1.4490455785924599</v>
      </c>
      <c r="D5705" s="2">
        <v>0.39400000000000002</v>
      </c>
      <c r="E5705" s="2">
        <v>9.6000000000000002E-2</v>
      </c>
      <c r="F5705" s="3">
        <v>1.99333473243487E-11</v>
      </c>
      <c r="G5705" s="2">
        <v>16</v>
      </c>
      <c r="H5705" s="2" t="s">
        <v>2284</v>
      </c>
    </row>
    <row r="5706" spans="1:8" x14ac:dyDescent="0.2">
      <c r="A5706" s="3">
        <v>4.8418097118018496E-13</v>
      </c>
      <c r="B5706" s="2">
        <v>0.37015557251855802</v>
      </c>
      <c r="C5706" s="2">
        <f t="shared" si="89"/>
        <v>1.4479598599040617</v>
      </c>
      <c r="D5706" s="2">
        <v>0.29599999999999999</v>
      </c>
      <c r="E5706" s="2">
        <v>7.0999999999999994E-2</v>
      </c>
      <c r="F5706" s="3">
        <v>1.03382320966393E-8</v>
      </c>
      <c r="G5706" s="2">
        <v>16</v>
      </c>
      <c r="H5706" s="2" t="s">
        <v>2797</v>
      </c>
    </row>
    <row r="5707" spans="1:8" x14ac:dyDescent="0.2">
      <c r="A5707" s="3">
        <v>4.8004497150361802E-5</v>
      </c>
      <c r="B5707" s="2">
        <v>0.36972898183254299</v>
      </c>
      <c r="C5707" s="2">
        <f t="shared" si="89"/>
        <v>1.4473423054449583</v>
      </c>
      <c r="D5707" s="2">
        <v>1</v>
      </c>
      <c r="E5707" s="2">
        <v>0.90700000000000003</v>
      </c>
      <c r="F5707" s="2">
        <v>1</v>
      </c>
      <c r="G5707" s="2">
        <v>16</v>
      </c>
      <c r="H5707" s="2" t="s">
        <v>390</v>
      </c>
    </row>
    <row r="5708" spans="1:8" x14ac:dyDescent="0.2">
      <c r="A5708" s="3">
        <v>7.6972936620689604E-6</v>
      </c>
      <c r="B5708" s="2">
        <v>0.36810221863182302</v>
      </c>
      <c r="C5708" s="2">
        <f t="shared" si="89"/>
        <v>1.4449897362988839</v>
      </c>
      <c r="D5708" s="2">
        <v>0.45100000000000001</v>
      </c>
      <c r="E5708" s="2">
        <v>0.223</v>
      </c>
      <c r="F5708" s="2">
        <v>0.16435261427249601</v>
      </c>
      <c r="G5708" s="2">
        <v>16</v>
      </c>
      <c r="H5708" s="2" t="s">
        <v>298</v>
      </c>
    </row>
    <row r="5709" spans="1:8" x14ac:dyDescent="0.2">
      <c r="A5709" s="3">
        <v>1.84942900837231E-13</v>
      </c>
      <c r="B5709" s="2">
        <v>0.364500118783462</v>
      </c>
      <c r="C5709" s="2">
        <f t="shared" si="89"/>
        <v>1.4397941022031044</v>
      </c>
      <c r="D5709" s="2">
        <v>0.42299999999999999</v>
      </c>
      <c r="E5709" s="2">
        <v>0.122</v>
      </c>
      <c r="F5709" s="3">
        <v>3.9489008186765596E-9</v>
      </c>
      <c r="G5709" s="2">
        <v>16</v>
      </c>
      <c r="H5709" s="2" t="s">
        <v>2792</v>
      </c>
    </row>
    <row r="5710" spans="1:8" x14ac:dyDescent="0.2">
      <c r="A5710" s="3">
        <v>1.98195282567224E-9</v>
      </c>
      <c r="B5710" s="2">
        <v>0.36420666788280598</v>
      </c>
      <c r="C5710" s="2">
        <f t="shared" si="89"/>
        <v>1.4393716553137952</v>
      </c>
      <c r="D5710" s="2">
        <v>0.45100000000000001</v>
      </c>
      <c r="E5710" s="2">
        <v>0.16400000000000001</v>
      </c>
      <c r="F5710" s="3">
        <v>4.23186567337537E-5</v>
      </c>
      <c r="G5710" s="2">
        <v>16</v>
      </c>
      <c r="H5710" s="2" t="s">
        <v>174</v>
      </c>
    </row>
    <row r="5711" spans="1:8" x14ac:dyDescent="0.2">
      <c r="A5711" s="3">
        <v>8.1292414688348594E-8</v>
      </c>
      <c r="B5711" s="2">
        <v>0.36380944166366003</v>
      </c>
      <c r="C5711" s="2">
        <f t="shared" si="89"/>
        <v>1.4388000126964435</v>
      </c>
      <c r="D5711" s="2">
        <v>0.49299999999999999</v>
      </c>
      <c r="E5711" s="2">
        <v>0.21099999999999999</v>
      </c>
      <c r="F5711" s="2">
        <v>1.7357556384256199E-3</v>
      </c>
      <c r="G5711" s="2">
        <v>16</v>
      </c>
      <c r="H5711" s="2" t="s">
        <v>1028</v>
      </c>
    </row>
    <row r="5712" spans="1:8" x14ac:dyDescent="0.2">
      <c r="A5712" s="3">
        <v>9.1359161884139399E-10</v>
      </c>
      <c r="B5712" s="2">
        <v>0.36226303744085903</v>
      </c>
      <c r="C5712" s="2">
        <f t="shared" si="89"/>
        <v>1.4365767657433317</v>
      </c>
      <c r="D5712" s="2">
        <v>0.50700000000000001</v>
      </c>
      <c r="E5712" s="2">
        <v>0.20300000000000001</v>
      </c>
      <c r="F5712" s="3">
        <v>1.95070082455014E-5</v>
      </c>
      <c r="G5712" s="2">
        <v>16</v>
      </c>
      <c r="H5712" s="2" t="s">
        <v>2502</v>
      </c>
    </row>
    <row r="5713" spans="1:8" x14ac:dyDescent="0.2">
      <c r="A5713" s="3">
        <v>5.2079445623470098E-10</v>
      </c>
      <c r="B5713" s="2">
        <v>0.36186288547700701</v>
      </c>
      <c r="C5713" s="2">
        <f t="shared" si="89"/>
        <v>1.4360020317274367</v>
      </c>
      <c r="D5713" s="2">
        <v>0.46500000000000002</v>
      </c>
      <c r="E5713" s="2">
        <v>0.16700000000000001</v>
      </c>
      <c r="F5713" s="3">
        <v>1.11200032295233E-5</v>
      </c>
      <c r="G5713" s="2">
        <v>16</v>
      </c>
      <c r="H5713" s="2" t="s">
        <v>234</v>
      </c>
    </row>
    <row r="5714" spans="1:8" x14ac:dyDescent="0.2">
      <c r="A5714" s="3">
        <v>3.3936158606241502E-7</v>
      </c>
      <c r="B5714" s="2">
        <v>0.36170015159365698</v>
      </c>
      <c r="C5714" s="2">
        <f t="shared" si="89"/>
        <v>1.4357683645536141</v>
      </c>
      <c r="D5714" s="2">
        <v>0.83099999999999996</v>
      </c>
      <c r="E5714" s="2">
        <v>0.47199999999999998</v>
      </c>
      <c r="F5714" s="2">
        <v>7.2460485856046903E-3</v>
      </c>
      <c r="G5714" s="2">
        <v>16</v>
      </c>
      <c r="H5714" s="2" t="s">
        <v>1762</v>
      </c>
    </row>
    <row r="5715" spans="1:8" x14ac:dyDescent="0.2">
      <c r="A5715" s="3">
        <v>2.8134388917681699E-10</v>
      </c>
      <c r="B5715" s="2">
        <v>0.36122493652488702</v>
      </c>
      <c r="C5715" s="2">
        <f t="shared" si="89"/>
        <v>1.4350862278851642</v>
      </c>
      <c r="D5715" s="2">
        <v>0.42299999999999999</v>
      </c>
      <c r="E5715" s="2">
        <v>0.14499999999999999</v>
      </c>
      <c r="F5715" s="3">
        <v>6.0072547217034097E-6</v>
      </c>
      <c r="G5715" s="2">
        <v>16</v>
      </c>
      <c r="H5715" s="2" t="s">
        <v>2807</v>
      </c>
    </row>
    <row r="5716" spans="1:8" x14ac:dyDescent="0.2">
      <c r="A5716" s="3">
        <v>3.3936235980555899E-12</v>
      </c>
      <c r="B5716" s="2">
        <v>0.36111304494298102</v>
      </c>
      <c r="C5716" s="2">
        <f t="shared" si="89"/>
        <v>1.4349256628000628</v>
      </c>
      <c r="D5716" s="2">
        <v>0.45100000000000001</v>
      </c>
      <c r="E5716" s="2">
        <v>0.14199999999999999</v>
      </c>
      <c r="F5716" s="3">
        <v>7.2460651065683098E-8</v>
      </c>
      <c r="G5716" s="2">
        <v>16</v>
      </c>
      <c r="H5716" s="2" t="s">
        <v>2801</v>
      </c>
    </row>
    <row r="5717" spans="1:8" x14ac:dyDescent="0.2">
      <c r="A5717" s="3">
        <v>7.6621504626842702E-34</v>
      </c>
      <c r="B5717" s="2">
        <v>0.36005616984368299</v>
      </c>
      <c r="C5717" s="2">
        <f t="shared" si="89"/>
        <v>1.4334099267106586</v>
      </c>
      <c r="D5717" s="2">
        <v>0.28199999999999997</v>
      </c>
      <c r="E5717" s="2">
        <v>2.9000000000000001E-2</v>
      </c>
      <c r="F5717" s="3">
        <v>1.63602236679234E-29</v>
      </c>
      <c r="G5717" s="2">
        <v>16</v>
      </c>
      <c r="H5717" s="2" t="s">
        <v>2759</v>
      </c>
    </row>
    <row r="5718" spans="1:8" x14ac:dyDescent="0.2">
      <c r="A5718" s="3">
        <v>2.0163603343464299E-9</v>
      </c>
      <c r="B5718" s="2">
        <v>0.35950778542734202</v>
      </c>
      <c r="C5718" s="2">
        <f t="shared" si="89"/>
        <v>1.432624082536665</v>
      </c>
      <c r="D5718" s="2">
        <v>0.52100000000000002</v>
      </c>
      <c r="E5718" s="2">
        <v>0.20799999999999999</v>
      </c>
      <c r="F5718" s="3">
        <v>4.3053325858964997E-5</v>
      </c>
      <c r="G5718" s="2">
        <v>16</v>
      </c>
      <c r="H5718" s="2" t="s">
        <v>159</v>
      </c>
    </row>
    <row r="5719" spans="1:8" x14ac:dyDescent="0.2">
      <c r="A5719" s="3">
        <v>1.8466457531004399E-10</v>
      </c>
      <c r="B5719" s="2">
        <v>0.35787979765707001</v>
      </c>
      <c r="C5719" s="2">
        <f t="shared" si="89"/>
        <v>1.4302936854945365</v>
      </c>
      <c r="D5719" s="2">
        <v>0.42299999999999999</v>
      </c>
      <c r="E5719" s="2">
        <v>0.14299999999999999</v>
      </c>
      <c r="F5719" s="3">
        <v>3.9429580120200704E-6</v>
      </c>
      <c r="G5719" s="2">
        <v>16</v>
      </c>
      <c r="H5719" s="2" t="s">
        <v>98</v>
      </c>
    </row>
    <row r="5720" spans="1:8" x14ac:dyDescent="0.2">
      <c r="A5720" s="3">
        <v>3.85923003481838E-11</v>
      </c>
      <c r="B5720" s="2">
        <v>0.35756261158525698</v>
      </c>
      <c r="C5720" s="2">
        <f t="shared" si="89"/>
        <v>1.4298400882000706</v>
      </c>
      <c r="D5720" s="2">
        <v>0.32400000000000001</v>
      </c>
      <c r="E5720" s="2">
        <v>9.0999999999999998E-2</v>
      </c>
      <c r="F5720" s="3">
        <v>8.2402279703442E-7</v>
      </c>
      <c r="G5720" s="2">
        <v>16</v>
      </c>
      <c r="H5720" s="2" t="s">
        <v>138</v>
      </c>
    </row>
    <row r="5721" spans="1:8" x14ac:dyDescent="0.2">
      <c r="A5721" s="3">
        <v>5.7327579328296199E-7</v>
      </c>
      <c r="B5721" s="2">
        <v>0.356890438972158</v>
      </c>
      <c r="C5721" s="2">
        <f t="shared" si="89"/>
        <v>1.4288793117916405</v>
      </c>
      <c r="D5721" s="2">
        <v>0.73199999999999998</v>
      </c>
      <c r="E5721" s="2">
        <v>0.42599999999999999</v>
      </c>
      <c r="F5721" s="2">
        <v>1.2240584738177801E-2</v>
      </c>
      <c r="G5721" s="2">
        <v>16</v>
      </c>
      <c r="H5721" s="2" t="s">
        <v>2831</v>
      </c>
    </row>
    <row r="5722" spans="1:8" x14ac:dyDescent="0.2">
      <c r="A5722" s="3">
        <v>3.0762697759647497E-17</v>
      </c>
      <c r="B5722" s="2">
        <v>0.3564067765749</v>
      </c>
      <c r="C5722" s="2">
        <f t="shared" si="89"/>
        <v>1.4281883836997447</v>
      </c>
      <c r="D5722" s="2">
        <v>0.39400000000000002</v>
      </c>
      <c r="E5722" s="2">
        <v>9.2999999999999999E-2</v>
      </c>
      <c r="F5722" s="3">
        <v>6.5684512256399297E-13</v>
      </c>
      <c r="G5722" s="2">
        <v>16</v>
      </c>
      <c r="H5722" s="2" t="s">
        <v>2295</v>
      </c>
    </row>
    <row r="5723" spans="1:8" x14ac:dyDescent="0.2">
      <c r="A5723" s="3">
        <v>2.30810244800745E-14</v>
      </c>
      <c r="B5723" s="2">
        <v>0.35591136689941799</v>
      </c>
      <c r="C5723" s="2">
        <f t="shared" si="89"/>
        <v>1.427481020587781</v>
      </c>
      <c r="D5723" s="2">
        <v>0.52100000000000002</v>
      </c>
      <c r="E5723" s="2">
        <v>0.16200000000000001</v>
      </c>
      <c r="F5723" s="3">
        <v>4.9282603469855001E-10</v>
      </c>
      <c r="G5723" s="2">
        <v>16</v>
      </c>
      <c r="H5723" s="2" t="s">
        <v>2790</v>
      </c>
    </row>
    <row r="5724" spans="1:8" x14ac:dyDescent="0.2">
      <c r="A5724" s="3">
        <v>6.5698188955627901E-7</v>
      </c>
      <c r="B5724" s="2">
        <v>0.35589759593748799</v>
      </c>
      <c r="C5724" s="2">
        <f t="shared" si="89"/>
        <v>1.4274613629363433</v>
      </c>
      <c r="D5724" s="2">
        <v>0.64800000000000002</v>
      </c>
      <c r="E5724" s="2">
        <v>0.34</v>
      </c>
      <c r="F5724" s="2">
        <v>1.40278773058057E-2</v>
      </c>
      <c r="G5724" s="2">
        <v>16</v>
      </c>
      <c r="H5724" s="2" t="s">
        <v>2313</v>
      </c>
    </row>
    <row r="5725" spans="1:8" x14ac:dyDescent="0.2">
      <c r="A5725" s="3">
        <v>4.6064966013884498E-24</v>
      </c>
      <c r="B5725" s="2">
        <v>0.35434647237564099</v>
      </c>
      <c r="C5725" s="2">
        <f t="shared" si="89"/>
        <v>1.4252489103199517</v>
      </c>
      <c r="D5725" s="2">
        <v>0.29599999999999999</v>
      </c>
      <c r="E5725" s="2">
        <v>4.2999999999999997E-2</v>
      </c>
      <c r="F5725" s="3">
        <v>9.8357915432846296E-20</v>
      </c>
      <c r="G5725" s="2">
        <v>16</v>
      </c>
      <c r="H5725" s="2" t="s">
        <v>2770</v>
      </c>
    </row>
    <row r="5726" spans="1:8" x14ac:dyDescent="0.2">
      <c r="A5726" s="3">
        <v>2.5175052393577799E-15</v>
      </c>
      <c r="B5726" s="2">
        <v>0.35372578561032603</v>
      </c>
      <c r="C5726" s="2">
        <f t="shared" si="89"/>
        <v>1.424364551667284</v>
      </c>
      <c r="D5726" s="2">
        <v>0.35199999999999998</v>
      </c>
      <c r="E5726" s="2">
        <v>8.2000000000000003E-2</v>
      </c>
      <c r="F5726" s="3">
        <v>5.3753771870767403E-11</v>
      </c>
      <c r="G5726" s="2">
        <v>16</v>
      </c>
      <c r="H5726" s="2" t="s">
        <v>2785</v>
      </c>
    </row>
    <row r="5727" spans="1:8" x14ac:dyDescent="0.2">
      <c r="A5727" s="3">
        <v>2.77274666209863E-9</v>
      </c>
      <c r="B5727" s="2">
        <v>0.35052516974732001</v>
      </c>
      <c r="C5727" s="2">
        <f t="shared" si="89"/>
        <v>1.4198129956651742</v>
      </c>
      <c r="D5727" s="2">
        <v>0.50700000000000001</v>
      </c>
      <c r="E5727" s="2">
        <v>0.20699999999999999</v>
      </c>
      <c r="F5727" s="3">
        <v>5.9203686729129998E-5</v>
      </c>
      <c r="G5727" s="2">
        <v>16</v>
      </c>
      <c r="H5727" s="2" t="s">
        <v>1668</v>
      </c>
    </row>
    <row r="5728" spans="1:8" x14ac:dyDescent="0.2">
      <c r="A5728" s="3">
        <v>1.99234003013239E-14</v>
      </c>
      <c r="B5728" s="2">
        <v>0.349033288228841</v>
      </c>
      <c r="C5728" s="2">
        <f t="shared" si="89"/>
        <v>1.4176963821581121</v>
      </c>
      <c r="D5728" s="2">
        <v>0.42299999999999999</v>
      </c>
      <c r="E5728" s="2">
        <v>0.11600000000000001</v>
      </c>
      <c r="F5728" s="3">
        <v>4.2540444323386899E-10</v>
      </c>
      <c r="G5728" s="2">
        <v>16</v>
      </c>
      <c r="H5728" s="2" t="s">
        <v>160</v>
      </c>
    </row>
    <row r="5729" spans="1:8" x14ac:dyDescent="0.2">
      <c r="A5729" s="3">
        <v>5.2824509132611198E-8</v>
      </c>
      <c r="B5729" s="2">
        <v>0.34695341144803299</v>
      </c>
      <c r="C5729" s="2">
        <f t="shared" si="89"/>
        <v>1.4147508126432962</v>
      </c>
      <c r="D5729" s="2">
        <v>0.53500000000000003</v>
      </c>
      <c r="E5729" s="2">
        <v>0.23400000000000001</v>
      </c>
      <c r="F5729" s="2">
        <v>1.1279089189995099E-3</v>
      </c>
      <c r="G5729" s="2">
        <v>16</v>
      </c>
      <c r="H5729" s="2" t="s">
        <v>2729</v>
      </c>
    </row>
    <row r="5730" spans="1:8" x14ac:dyDescent="0.2">
      <c r="A5730" s="3">
        <v>5.3627422773006501E-15</v>
      </c>
      <c r="B5730" s="2">
        <v>0.34667857542743702</v>
      </c>
      <c r="C5730" s="2">
        <f t="shared" si="89"/>
        <v>1.4143620415864067</v>
      </c>
      <c r="D5730" s="2">
        <v>0.254</v>
      </c>
      <c r="E5730" s="2">
        <v>4.9000000000000002E-2</v>
      </c>
      <c r="F5730" s="3">
        <v>1.1450527310492301E-10</v>
      </c>
      <c r="G5730" s="2">
        <v>16</v>
      </c>
      <c r="H5730" s="2" t="s">
        <v>104</v>
      </c>
    </row>
    <row r="5731" spans="1:8" x14ac:dyDescent="0.2">
      <c r="A5731" s="3">
        <v>3.8150673784958698E-19</v>
      </c>
      <c r="B5731" s="2">
        <v>0.344615434510259</v>
      </c>
      <c r="C5731" s="2">
        <f t="shared" si="89"/>
        <v>1.4114470214693393</v>
      </c>
      <c r="D5731" s="2">
        <v>0.31</v>
      </c>
      <c r="E5731" s="2">
        <v>5.6000000000000001E-2</v>
      </c>
      <c r="F5731" s="3">
        <v>8.1459318665643899E-15</v>
      </c>
      <c r="G5731" s="2">
        <v>16</v>
      </c>
      <c r="H5731" s="2" t="s">
        <v>76</v>
      </c>
    </row>
    <row r="5732" spans="1:8" x14ac:dyDescent="0.2">
      <c r="A5732" s="2">
        <v>2.2128106106642001E-3</v>
      </c>
      <c r="B5732" s="2">
        <v>0.34452042426916701</v>
      </c>
      <c r="C5732" s="2">
        <f t="shared" si="89"/>
        <v>1.4113129259178672</v>
      </c>
      <c r="D5732" s="2">
        <v>0.49299999999999999</v>
      </c>
      <c r="E5732" s="2">
        <v>0.30299999999999999</v>
      </c>
      <c r="F5732" s="2">
        <v>1</v>
      </c>
      <c r="G5732" s="2">
        <v>16</v>
      </c>
      <c r="H5732" s="2" t="s">
        <v>2739</v>
      </c>
    </row>
    <row r="5733" spans="1:8" x14ac:dyDescent="0.2">
      <c r="A5733" s="3">
        <v>1.61631028134636E-6</v>
      </c>
      <c r="B5733" s="2">
        <v>0.34433951194517598</v>
      </c>
      <c r="C5733" s="2">
        <f t="shared" si="89"/>
        <v>1.4110576251107882</v>
      </c>
      <c r="D5733" s="2">
        <v>0.53500000000000003</v>
      </c>
      <c r="E5733" s="2">
        <v>0.25800000000000001</v>
      </c>
      <c r="F5733" s="2">
        <v>3.45114571273075E-2</v>
      </c>
      <c r="G5733" s="2">
        <v>16</v>
      </c>
      <c r="H5733" s="2" t="s">
        <v>2833</v>
      </c>
    </row>
    <row r="5734" spans="1:8" x14ac:dyDescent="0.2">
      <c r="A5734" s="3">
        <v>4.83980347508239E-8</v>
      </c>
      <c r="B5734" s="2">
        <v>0.34418954406713198</v>
      </c>
      <c r="C5734" s="2">
        <f t="shared" si="89"/>
        <v>1.4108460276597594</v>
      </c>
      <c r="D5734" s="2">
        <v>0.33800000000000002</v>
      </c>
      <c r="E5734" s="2">
        <v>0.12</v>
      </c>
      <c r="F5734" s="2">
        <v>1.0333948379995901E-3</v>
      </c>
      <c r="G5734" s="2">
        <v>16</v>
      </c>
      <c r="H5734" s="2" t="s">
        <v>2319</v>
      </c>
    </row>
    <row r="5735" spans="1:8" x14ac:dyDescent="0.2">
      <c r="A5735" s="3">
        <v>1.27043348419697E-5</v>
      </c>
      <c r="B5735" s="2">
        <v>0.34416764533152</v>
      </c>
      <c r="C5735" s="2">
        <f t="shared" si="89"/>
        <v>1.4108151322538969</v>
      </c>
      <c r="D5735" s="2">
        <v>0.57699999999999996</v>
      </c>
      <c r="E5735" s="2">
        <v>0.32100000000000001</v>
      </c>
      <c r="F5735" s="2">
        <v>0.27126295754573798</v>
      </c>
      <c r="G5735" s="2">
        <v>16</v>
      </c>
      <c r="H5735" s="2" t="s">
        <v>2539</v>
      </c>
    </row>
    <row r="5736" spans="1:8" x14ac:dyDescent="0.2">
      <c r="A5736" s="3">
        <v>7.1773460901041904E-11</v>
      </c>
      <c r="B5736" s="2">
        <v>0.34372119659829198</v>
      </c>
      <c r="C5736" s="2">
        <f t="shared" si="89"/>
        <v>1.4101854162037091</v>
      </c>
      <c r="D5736" s="2">
        <v>0.45100000000000001</v>
      </c>
      <c r="E5736" s="2">
        <v>0.154</v>
      </c>
      <c r="F5736" s="3">
        <v>1.5325069371590499E-6</v>
      </c>
      <c r="G5736" s="2">
        <v>16</v>
      </c>
      <c r="H5736" s="2" t="s">
        <v>1961</v>
      </c>
    </row>
    <row r="5737" spans="1:8" x14ac:dyDescent="0.2">
      <c r="A5737" s="3">
        <v>1.5155000280399799E-18</v>
      </c>
      <c r="B5737" s="2">
        <v>0.34338613539414398</v>
      </c>
      <c r="C5737" s="2">
        <f t="shared" si="89"/>
        <v>1.4097129969291893</v>
      </c>
      <c r="D5737" s="2">
        <v>0.39400000000000002</v>
      </c>
      <c r="E5737" s="2">
        <v>8.5000000000000006E-2</v>
      </c>
      <c r="F5737" s="3">
        <v>3.23589565987097E-14</v>
      </c>
      <c r="G5737" s="2">
        <v>16</v>
      </c>
      <c r="H5737" s="2" t="s">
        <v>125</v>
      </c>
    </row>
    <row r="5738" spans="1:8" x14ac:dyDescent="0.2">
      <c r="A5738" s="3">
        <v>5.2480621821287598E-16</v>
      </c>
      <c r="B5738" s="2">
        <v>0.34125317921204701</v>
      </c>
      <c r="C5738" s="2">
        <f t="shared" si="89"/>
        <v>1.4067093453447743</v>
      </c>
      <c r="D5738" s="2">
        <v>0.254</v>
      </c>
      <c r="E5738" s="2">
        <v>4.5999999999999999E-2</v>
      </c>
      <c r="F5738" s="3">
        <v>1.12056623712813E-11</v>
      </c>
      <c r="G5738" s="2">
        <v>16</v>
      </c>
      <c r="H5738" s="2" t="s">
        <v>2279</v>
      </c>
    </row>
    <row r="5739" spans="1:8" x14ac:dyDescent="0.2">
      <c r="A5739" s="3">
        <v>2.27537893379337E-6</v>
      </c>
      <c r="B5739" s="2">
        <v>0.340705740056085</v>
      </c>
      <c r="C5739" s="2">
        <f t="shared" si="89"/>
        <v>1.4059394683177169</v>
      </c>
      <c r="D5739" s="2">
        <v>0.63400000000000001</v>
      </c>
      <c r="E5739" s="2">
        <v>0.34300000000000003</v>
      </c>
      <c r="F5739" s="2">
        <v>4.8583890994356102E-2</v>
      </c>
      <c r="G5739" s="2">
        <v>16</v>
      </c>
      <c r="H5739" s="2" t="s">
        <v>1973</v>
      </c>
    </row>
    <row r="5740" spans="1:8" x14ac:dyDescent="0.2">
      <c r="A5740" s="3">
        <v>2.1992187132371E-8</v>
      </c>
      <c r="B5740" s="2">
        <v>0.339297021686432</v>
      </c>
      <c r="C5740" s="2">
        <f t="shared" si="89"/>
        <v>1.4039602899418495</v>
      </c>
      <c r="D5740" s="2">
        <v>0.40799999999999997</v>
      </c>
      <c r="E5740" s="2">
        <v>0.157</v>
      </c>
      <c r="F5740" s="2">
        <v>4.6957717965038701E-4</v>
      </c>
      <c r="G5740" s="2">
        <v>16</v>
      </c>
      <c r="H5740" s="2" t="s">
        <v>2820</v>
      </c>
    </row>
    <row r="5741" spans="1:8" x14ac:dyDescent="0.2">
      <c r="A5741" s="3">
        <v>1.69844115020305E-16</v>
      </c>
      <c r="B5741" s="2">
        <v>0.339230722144932</v>
      </c>
      <c r="C5741" s="2">
        <f t="shared" si="89"/>
        <v>1.4038672111039185</v>
      </c>
      <c r="D5741" s="2">
        <v>0.32400000000000001</v>
      </c>
      <c r="E5741" s="2">
        <v>6.9000000000000006E-2</v>
      </c>
      <c r="F5741" s="3">
        <v>3.6265115439135499E-12</v>
      </c>
      <c r="G5741" s="2">
        <v>16</v>
      </c>
      <c r="H5741" s="2" t="s">
        <v>2291</v>
      </c>
    </row>
    <row r="5742" spans="1:8" x14ac:dyDescent="0.2">
      <c r="A5742" s="3">
        <v>1.81688779406632E-6</v>
      </c>
      <c r="B5742" s="2">
        <v>0.33891981990128101</v>
      </c>
      <c r="C5742" s="2">
        <f t="shared" si="89"/>
        <v>1.4034308134802136</v>
      </c>
      <c r="D5742" s="2">
        <v>0.73199999999999998</v>
      </c>
      <c r="E5742" s="2">
        <v>0.40100000000000002</v>
      </c>
      <c r="F5742" s="2">
        <v>3.87941881789041E-2</v>
      </c>
      <c r="G5742" s="2">
        <v>16</v>
      </c>
      <c r="H5742" s="2" t="s">
        <v>2835</v>
      </c>
    </row>
    <row r="5743" spans="1:8" x14ac:dyDescent="0.2">
      <c r="A5743" s="3">
        <v>7.5161088911742298E-19</v>
      </c>
      <c r="B5743" s="2">
        <v>0.33886983535552101</v>
      </c>
      <c r="C5743" s="2">
        <f t="shared" si="89"/>
        <v>1.4033606653816713</v>
      </c>
      <c r="D5743" s="2">
        <v>0.28199999999999997</v>
      </c>
      <c r="E5743" s="2">
        <v>4.9000000000000002E-2</v>
      </c>
      <c r="F5743" s="3">
        <v>1.60483957044352E-14</v>
      </c>
      <c r="G5743" s="2">
        <v>16</v>
      </c>
      <c r="H5743" s="2" t="s">
        <v>2778</v>
      </c>
    </row>
    <row r="5744" spans="1:8" x14ac:dyDescent="0.2">
      <c r="A5744" s="3">
        <v>8.3006698063464994E-5</v>
      </c>
      <c r="B5744" s="2">
        <v>0.33763950261761499</v>
      </c>
      <c r="C5744" s="2">
        <f t="shared" si="89"/>
        <v>1.4016351265231017</v>
      </c>
      <c r="D5744" s="2">
        <v>0.84499999999999997</v>
      </c>
      <c r="E5744" s="2">
        <v>0.63200000000000001</v>
      </c>
      <c r="F5744" s="2">
        <v>1</v>
      </c>
      <c r="G5744" s="2">
        <v>16</v>
      </c>
      <c r="H5744" s="2" t="s">
        <v>1597</v>
      </c>
    </row>
    <row r="5745" spans="1:8" x14ac:dyDescent="0.2">
      <c r="A5745" s="3">
        <v>3.8170187200515102E-19</v>
      </c>
      <c r="B5745" s="2">
        <v>0.33675317144940398</v>
      </c>
      <c r="C5745" s="2">
        <f t="shared" si="89"/>
        <v>1.4003933640117059</v>
      </c>
      <c r="D5745" s="2">
        <v>0.36599999999999999</v>
      </c>
      <c r="E5745" s="2">
        <v>7.2999999999999995E-2</v>
      </c>
      <c r="F5745" s="3">
        <v>8.1500983710539796E-15</v>
      </c>
      <c r="G5745" s="2">
        <v>16</v>
      </c>
      <c r="H5745" s="2" t="s">
        <v>127</v>
      </c>
    </row>
    <row r="5746" spans="1:8" x14ac:dyDescent="0.2">
      <c r="A5746" s="3">
        <v>4.0136745682973202E-7</v>
      </c>
      <c r="B5746" s="2">
        <v>0.33621015363015799</v>
      </c>
      <c r="C5746" s="2">
        <f t="shared" si="89"/>
        <v>1.3996331318895689</v>
      </c>
      <c r="D5746" s="2">
        <v>0.91500000000000004</v>
      </c>
      <c r="E5746" s="2">
        <v>0.57599999999999996</v>
      </c>
      <c r="F5746" s="2">
        <v>8.56999793822843E-3</v>
      </c>
      <c r="G5746" s="2">
        <v>16</v>
      </c>
      <c r="H5746" s="2" t="s">
        <v>543</v>
      </c>
    </row>
    <row r="5747" spans="1:8" x14ac:dyDescent="0.2">
      <c r="A5747" s="2">
        <v>4.9620603606092403E-3</v>
      </c>
      <c r="B5747" s="2">
        <v>0.33603263169743702</v>
      </c>
      <c r="C5747" s="2">
        <f t="shared" si="89"/>
        <v>1.3993846883636354</v>
      </c>
      <c r="D5747" s="2">
        <v>0.32400000000000001</v>
      </c>
      <c r="E5747" s="2">
        <v>0.188</v>
      </c>
      <c r="F5747" s="2">
        <v>1</v>
      </c>
      <c r="G5747" s="2">
        <v>16</v>
      </c>
      <c r="H5747" s="2" t="s">
        <v>236</v>
      </c>
    </row>
    <row r="5748" spans="1:8" x14ac:dyDescent="0.2">
      <c r="A5748" s="3">
        <v>2.8724776876950799E-5</v>
      </c>
      <c r="B5748" s="2">
        <v>0.33481293063409301</v>
      </c>
      <c r="C5748" s="2">
        <f t="shared" si="89"/>
        <v>1.3976788978599277</v>
      </c>
      <c r="D5748" s="2">
        <v>0.29599999999999999</v>
      </c>
      <c r="E5748" s="2">
        <v>0.127</v>
      </c>
      <c r="F5748" s="2">
        <v>0.61333143587665295</v>
      </c>
      <c r="G5748" s="2">
        <v>16</v>
      </c>
      <c r="H5748" s="2" t="s">
        <v>2843</v>
      </c>
    </row>
    <row r="5749" spans="1:8" x14ac:dyDescent="0.2">
      <c r="A5749" s="3">
        <v>1.91213131772955E-10</v>
      </c>
      <c r="B5749" s="2">
        <v>0.33404353637919698</v>
      </c>
      <c r="C5749" s="2">
        <f t="shared" si="89"/>
        <v>1.3966039453299035</v>
      </c>
      <c r="D5749" s="2">
        <v>1</v>
      </c>
      <c r="E5749" s="2">
        <v>0.93400000000000005</v>
      </c>
      <c r="F5749" s="3">
        <v>4.0827827896161396E-6</v>
      </c>
      <c r="G5749" s="2">
        <v>16</v>
      </c>
      <c r="H5749" s="2" t="s">
        <v>1605</v>
      </c>
    </row>
    <row r="5750" spans="1:8" x14ac:dyDescent="0.2">
      <c r="A5750" s="3">
        <v>1.4597381386620199E-5</v>
      </c>
      <c r="B5750" s="2">
        <v>0.33330241554067802</v>
      </c>
      <c r="C5750" s="2">
        <f t="shared" si="89"/>
        <v>1.3955692764975365</v>
      </c>
      <c r="D5750" s="2">
        <v>0.88700000000000001</v>
      </c>
      <c r="E5750" s="2">
        <v>0.67600000000000005</v>
      </c>
      <c r="F5750" s="2">
        <v>0.31168328736711398</v>
      </c>
      <c r="G5750" s="2">
        <v>16</v>
      </c>
      <c r="H5750" s="2" t="s">
        <v>1455</v>
      </c>
    </row>
    <row r="5751" spans="1:8" x14ac:dyDescent="0.2">
      <c r="A5751" s="3">
        <v>6.5039406553457697E-9</v>
      </c>
      <c r="B5751" s="2">
        <v>0.33324988975092501</v>
      </c>
      <c r="C5751" s="2">
        <f t="shared" si="89"/>
        <v>1.3954959750442586</v>
      </c>
      <c r="D5751" s="2">
        <v>0.29599999999999999</v>
      </c>
      <c r="E5751" s="2">
        <v>9.1999999999999998E-2</v>
      </c>
      <c r="F5751" s="2">
        <v>1.3887214087294301E-4</v>
      </c>
      <c r="G5751" s="2">
        <v>16</v>
      </c>
      <c r="H5751" s="2" t="s">
        <v>2815</v>
      </c>
    </row>
    <row r="5752" spans="1:8" x14ac:dyDescent="0.2">
      <c r="A5752" s="3">
        <v>1.0919523390372001E-5</v>
      </c>
      <c r="B5752" s="2">
        <v>0.332250967529653</v>
      </c>
      <c r="C5752" s="2">
        <f t="shared" si="89"/>
        <v>1.3941026791180799</v>
      </c>
      <c r="D5752" s="2">
        <v>0.73199999999999998</v>
      </c>
      <c r="E5752" s="2">
        <v>0.42799999999999999</v>
      </c>
      <c r="F5752" s="2">
        <v>0.23315366343122301</v>
      </c>
      <c r="G5752" s="2">
        <v>16</v>
      </c>
      <c r="H5752" s="2" t="s">
        <v>2517</v>
      </c>
    </row>
    <row r="5753" spans="1:8" x14ac:dyDescent="0.2">
      <c r="A5753" s="3">
        <v>8.6971307406924696E-7</v>
      </c>
      <c r="B5753" s="2">
        <v>0.33141024001266101</v>
      </c>
      <c r="C5753" s="2">
        <f t="shared" si="89"/>
        <v>1.392931111187939</v>
      </c>
      <c r="D5753" s="2">
        <v>0.53500000000000003</v>
      </c>
      <c r="E5753" s="2">
        <v>0.25800000000000001</v>
      </c>
      <c r="F5753" s="2">
        <v>1.85701135575266E-2</v>
      </c>
      <c r="G5753" s="2">
        <v>16</v>
      </c>
      <c r="H5753" s="2" t="s">
        <v>640</v>
      </c>
    </row>
    <row r="5754" spans="1:8" x14ac:dyDescent="0.2">
      <c r="A5754" s="3">
        <v>2.8188593498017101E-5</v>
      </c>
      <c r="B5754" s="2">
        <v>0.330953545969211</v>
      </c>
      <c r="C5754" s="2">
        <f t="shared" si="89"/>
        <v>1.3922951130858499</v>
      </c>
      <c r="D5754" s="2">
        <v>0.90100000000000002</v>
      </c>
      <c r="E5754" s="2">
        <v>0.67</v>
      </c>
      <c r="F5754" s="2">
        <v>0.60188284836966199</v>
      </c>
      <c r="G5754" s="2">
        <v>16</v>
      </c>
      <c r="H5754" s="2" t="s">
        <v>1946</v>
      </c>
    </row>
    <row r="5755" spans="1:8" x14ac:dyDescent="0.2">
      <c r="A5755" s="3">
        <v>7.5268861291619595E-12</v>
      </c>
      <c r="B5755" s="2">
        <v>0.33058965658067202</v>
      </c>
      <c r="C5755" s="2">
        <f t="shared" si="89"/>
        <v>1.391788563838021</v>
      </c>
      <c r="D5755" s="2">
        <v>0.26800000000000002</v>
      </c>
      <c r="E5755" s="2">
        <v>6.4000000000000001E-2</v>
      </c>
      <c r="F5755" s="3">
        <v>1.60714072629866E-7</v>
      </c>
      <c r="G5755" s="2">
        <v>16</v>
      </c>
      <c r="H5755" s="2" t="s">
        <v>2802</v>
      </c>
    </row>
    <row r="5756" spans="1:8" x14ac:dyDescent="0.2">
      <c r="A5756" s="3">
        <v>4.37882502431766E-10</v>
      </c>
      <c r="B5756" s="2">
        <v>0.32978905250806101</v>
      </c>
      <c r="C5756" s="2">
        <f t="shared" si="89"/>
        <v>1.3906747381717748</v>
      </c>
      <c r="D5756" s="2">
        <v>0.35199999999999998</v>
      </c>
      <c r="E5756" s="2">
        <v>0.111</v>
      </c>
      <c r="F5756" s="3">
        <v>9.3496671919230606E-6</v>
      </c>
      <c r="G5756" s="2">
        <v>16</v>
      </c>
      <c r="H5756" s="2" t="s">
        <v>2809</v>
      </c>
    </row>
    <row r="5757" spans="1:8" x14ac:dyDescent="0.2">
      <c r="A5757" s="3">
        <v>3.8894096427117402E-10</v>
      </c>
      <c r="B5757" s="2">
        <v>0.32937853878991502</v>
      </c>
      <c r="C5757" s="2">
        <f t="shared" si="89"/>
        <v>1.3901039642775486</v>
      </c>
      <c r="D5757" s="2">
        <v>0.57699999999999996</v>
      </c>
      <c r="E5757" s="2">
        <v>0.22600000000000001</v>
      </c>
      <c r="F5757" s="3">
        <v>8.3046674691181102E-6</v>
      </c>
      <c r="G5757" s="2">
        <v>16</v>
      </c>
      <c r="H5757" s="2" t="s">
        <v>149</v>
      </c>
    </row>
    <row r="5758" spans="1:8" x14ac:dyDescent="0.2">
      <c r="A5758" s="3">
        <v>1.1360954606892299E-10</v>
      </c>
      <c r="B5758" s="2">
        <v>0.328725908926564</v>
      </c>
      <c r="C5758" s="2">
        <f t="shared" si="89"/>
        <v>1.3891970368934361</v>
      </c>
      <c r="D5758" s="2">
        <v>0.52100000000000002</v>
      </c>
      <c r="E5758" s="2">
        <v>0.193</v>
      </c>
      <c r="F5758" s="3">
        <v>2.4257910276636502E-6</v>
      </c>
      <c r="G5758" s="2">
        <v>16</v>
      </c>
      <c r="H5758" s="2" t="s">
        <v>1667</v>
      </c>
    </row>
    <row r="5759" spans="1:8" x14ac:dyDescent="0.2">
      <c r="A5759" s="3">
        <v>1.09096143492133E-8</v>
      </c>
      <c r="B5759" s="2">
        <v>0.32838654219665397</v>
      </c>
      <c r="C5759" s="2">
        <f t="shared" si="89"/>
        <v>1.388725669625533</v>
      </c>
      <c r="D5759" s="2">
        <v>0.39400000000000002</v>
      </c>
      <c r="E5759" s="2">
        <v>0.14399999999999999</v>
      </c>
      <c r="F5759" s="2">
        <v>2.3294208558440201E-4</v>
      </c>
      <c r="G5759" s="2">
        <v>16</v>
      </c>
      <c r="H5759" s="2" t="s">
        <v>180</v>
      </c>
    </row>
    <row r="5760" spans="1:8" x14ac:dyDescent="0.2">
      <c r="A5760" s="3">
        <v>1.5232616390874999E-5</v>
      </c>
      <c r="B5760" s="2">
        <v>0.32834873887010702</v>
      </c>
      <c r="C5760" s="2">
        <f t="shared" si="89"/>
        <v>1.3886731721678556</v>
      </c>
      <c r="D5760" s="2">
        <v>0.746</v>
      </c>
      <c r="E5760" s="2">
        <v>0.45700000000000002</v>
      </c>
      <c r="F5760" s="2">
        <v>0.325246825177962</v>
      </c>
      <c r="G5760" s="2">
        <v>16</v>
      </c>
      <c r="H5760" s="2" t="s">
        <v>1661</v>
      </c>
    </row>
    <row r="5761" spans="1:8" x14ac:dyDescent="0.2">
      <c r="A5761" s="3">
        <v>1.4013871495690199E-16</v>
      </c>
      <c r="B5761" s="2">
        <v>0.327761084693866</v>
      </c>
      <c r="C5761" s="2">
        <f t="shared" si="89"/>
        <v>1.3878573523122477</v>
      </c>
      <c r="D5761" s="2">
        <v>0.31</v>
      </c>
      <c r="E5761" s="2">
        <v>6.2E-2</v>
      </c>
      <c r="F5761" s="3">
        <v>2.9922418417597702E-12</v>
      </c>
      <c r="G5761" s="2">
        <v>16</v>
      </c>
      <c r="H5761" s="2" t="s">
        <v>2782</v>
      </c>
    </row>
    <row r="5762" spans="1:8" x14ac:dyDescent="0.2">
      <c r="A5762" s="3">
        <v>6.1798898174338001E-13</v>
      </c>
      <c r="B5762" s="2">
        <v>0.32707195009740397</v>
      </c>
      <c r="C5762" s="2">
        <f t="shared" si="89"/>
        <v>1.3869012612713598</v>
      </c>
      <c r="D5762" s="2">
        <v>0.32400000000000001</v>
      </c>
      <c r="E5762" s="2">
        <v>8.1000000000000003E-2</v>
      </c>
      <c r="F5762" s="3">
        <v>1.3195300738184599E-8</v>
      </c>
      <c r="G5762" s="2">
        <v>16</v>
      </c>
      <c r="H5762" s="2" t="s">
        <v>63</v>
      </c>
    </row>
    <row r="5763" spans="1:8" x14ac:dyDescent="0.2">
      <c r="A5763" s="3">
        <v>2.9987019175695199E-8</v>
      </c>
      <c r="B5763" s="2">
        <v>0.32574289135154499</v>
      </c>
      <c r="C5763" s="2">
        <f t="shared" si="89"/>
        <v>1.3850592123871632</v>
      </c>
      <c r="D5763" s="2">
        <v>0.50700000000000001</v>
      </c>
      <c r="E5763" s="2">
        <v>0.21299999999999999</v>
      </c>
      <c r="F5763" s="2">
        <v>6.4028283343944305E-4</v>
      </c>
      <c r="G5763" s="2">
        <v>16</v>
      </c>
      <c r="H5763" s="2" t="s">
        <v>295</v>
      </c>
    </row>
    <row r="5764" spans="1:8" x14ac:dyDescent="0.2">
      <c r="A5764" s="3">
        <v>2.8465450932895599E-7</v>
      </c>
      <c r="B5764" s="2">
        <v>0.32446295610243198</v>
      </c>
      <c r="C5764" s="2">
        <f t="shared" ref="C5764:C5827" si="90">EXP(B5764)</f>
        <v>1.3832875603209496</v>
      </c>
      <c r="D5764" s="2">
        <v>0.49299999999999999</v>
      </c>
      <c r="E5764" s="2">
        <v>0.216</v>
      </c>
      <c r="F5764" s="2">
        <v>6.0779430831918698E-3</v>
      </c>
      <c r="G5764" s="2">
        <v>16</v>
      </c>
      <c r="H5764" s="2" t="s">
        <v>2829</v>
      </c>
    </row>
    <row r="5765" spans="1:8" x14ac:dyDescent="0.2">
      <c r="A5765" s="3">
        <v>6.4477104529260695E-7</v>
      </c>
      <c r="B5765" s="2">
        <v>0.32417572075228301</v>
      </c>
      <c r="C5765" s="2">
        <f t="shared" si="90"/>
        <v>1.3828902882922207</v>
      </c>
      <c r="D5765" s="2">
        <v>0.40799999999999997</v>
      </c>
      <c r="E5765" s="2">
        <v>0.17299999999999999</v>
      </c>
      <c r="F5765" s="2">
        <v>1.3767151359087701E-2</v>
      </c>
      <c r="G5765" s="2">
        <v>16</v>
      </c>
      <c r="H5765" s="2" t="s">
        <v>1606</v>
      </c>
    </row>
    <row r="5766" spans="1:8" x14ac:dyDescent="0.2">
      <c r="A5766" s="3">
        <v>7.6540756763934194E-20</v>
      </c>
      <c r="B5766" s="2">
        <v>0.32337669948519498</v>
      </c>
      <c r="C5766" s="2">
        <f t="shared" si="90"/>
        <v>1.3817857708670456</v>
      </c>
      <c r="D5766" s="2">
        <v>0.29599999999999999</v>
      </c>
      <c r="E5766" s="2">
        <v>5.0999999999999997E-2</v>
      </c>
      <c r="F5766" s="3">
        <v>1.6342982384235199E-15</v>
      </c>
      <c r="G5766" s="2">
        <v>16</v>
      </c>
      <c r="H5766" s="2" t="s">
        <v>2773</v>
      </c>
    </row>
    <row r="5767" spans="1:8" x14ac:dyDescent="0.2">
      <c r="A5767" s="3">
        <v>1.4140826517739301E-30</v>
      </c>
      <c r="B5767" s="2">
        <v>0.323163388883076</v>
      </c>
      <c r="C5767" s="2">
        <f t="shared" si="90"/>
        <v>1.3814910527466298</v>
      </c>
      <c r="D5767" s="2">
        <v>0.31</v>
      </c>
      <c r="E5767" s="2">
        <v>3.7999999999999999E-2</v>
      </c>
      <c r="F5767" s="3">
        <v>3.0193492780676999E-26</v>
      </c>
      <c r="G5767" s="2">
        <v>16</v>
      </c>
      <c r="H5767" s="2" t="s">
        <v>2760</v>
      </c>
    </row>
    <row r="5768" spans="1:8" x14ac:dyDescent="0.2">
      <c r="A5768" s="3">
        <v>1.32813120407422E-45</v>
      </c>
      <c r="B5768" s="2">
        <v>0.32269268957844099</v>
      </c>
      <c r="C5768" s="2">
        <f t="shared" si="90"/>
        <v>1.3808409388848171</v>
      </c>
      <c r="D5768" s="2">
        <v>0.28199999999999997</v>
      </c>
      <c r="E5768" s="2">
        <v>2.1999999999999999E-2</v>
      </c>
      <c r="F5768" s="3">
        <v>2.8358257469392799E-41</v>
      </c>
      <c r="G5768" s="2">
        <v>16</v>
      </c>
      <c r="H5768" s="2" t="s">
        <v>2756</v>
      </c>
    </row>
    <row r="5769" spans="1:8" x14ac:dyDescent="0.2">
      <c r="A5769" s="3">
        <v>1.38164522999528E-7</v>
      </c>
      <c r="B5769" s="2">
        <v>0.32262077522642302</v>
      </c>
      <c r="C5769" s="2">
        <f t="shared" si="90"/>
        <v>1.3807416401740011</v>
      </c>
      <c r="D5769" s="2">
        <v>1</v>
      </c>
      <c r="E5769" s="2">
        <v>0.94199999999999995</v>
      </c>
      <c r="F5769" s="2">
        <v>2.9500888950859099E-3</v>
      </c>
      <c r="G5769" s="2">
        <v>16</v>
      </c>
      <c r="H5769" s="2" t="s">
        <v>1425</v>
      </c>
    </row>
    <row r="5770" spans="1:8" x14ac:dyDescent="0.2">
      <c r="A5770" s="3">
        <v>6.5853544184989803E-15</v>
      </c>
      <c r="B5770" s="2">
        <v>0.322610819299048</v>
      </c>
      <c r="C5770" s="2">
        <f t="shared" si="90"/>
        <v>1.3807278936789376</v>
      </c>
      <c r="D5770" s="2">
        <v>0.32400000000000001</v>
      </c>
      <c r="E5770" s="2">
        <v>7.3999999999999996E-2</v>
      </c>
      <c r="F5770" s="3">
        <v>1.4061048754379E-10</v>
      </c>
      <c r="G5770" s="2">
        <v>16</v>
      </c>
      <c r="H5770" s="2" t="s">
        <v>2653</v>
      </c>
    </row>
    <row r="5771" spans="1:8" x14ac:dyDescent="0.2">
      <c r="A5771" s="3">
        <v>2.44793863262907E-10</v>
      </c>
      <c r="B5771" s="2">
        <v>0.32243469443464601</v>
      </c>
      <c r="C5771" s="2">
        <f t="shared" si="90"/>
        <v>1.3804847345796976</v>
      </c>
      <c r="D5771" s="2">
        <v>0.40799999999999997</v>
      </c>
      <c r="E5771" s="2">
        <v>0.13200000000000001</v>
      </c>
      <c r="F5771" s="3">
        <v>5.2268385683895901E-6</v>
      </c>
      <c r="G5771" s="2">
        <v>16</v>
      </c>
      <c r="H5771" s="2" t="s">
        <v>169</v>
      </c>
    </row>
    <row r="5772" spans="1:8" x14ac:dyDescent="0.2">
      <c r="A5772" s="3">
        <v>3.40706216952012E-6</v>
      </c>
      <c r="B5772" s="2">
        <v>0.32208847243107103</v>
      </c>
      <c r="C5772" s="2">
        <f t="shared" si="90"/>
        <v>1.3800068631185676</v>
      </c>
      <c r="D5772" s="2">
        <v>0.40799999999999997</v>
      </c>
      <c r="E5772" s="2">
        <v>0.18099999999999999</v>
      </c>
      <c r="F5772" s="2">
        <v>7.2747591443593704E-2</v>
      </c>
      <c r="G5772" s="2">
        <v>16</v>
      </c>
      <c r="H5772" s="2" t="s">
        <v>259</v>
      </c>
    </row>
    <row r="5773" spans="1:8" x14ac:dyDescent="0.2">
      <c r="A5773" s="3">
        <v>7.5137720312977302E-19</v>
      </c>
      <c r="B5773" s="2">
        <v>0.32201600168681399</v>
      </c>
      <c r="C5773" s="2">
        <f t="shared" si="90"/>
        <v>1.3799068566179342</v>
      </c>
      <c r="D5773" s="2">
        <v>0.40799999999999997</v>
      </c>
      <c r="E5773" s="2">
        <v>9.0999999999999998E-2</v>
      </c>
      <c r="F5773" s="3">
        <v>1.6043406041226899E-14</v>
      </c>
      <c r="G5773" s="2">
        <v>16</v>
      </c>
      <c r="H5773" s="2" t="s">
        <v>2777</v>
      </c>
    </row>
    <row r="5774" spans="1:8" x14ac:dyDescent="0.2">
      <c r="A5774" s="3">
        <v>5.2835741349409203E-19</v>
      </c>
      <c r="B5774" s="2">
        <v>0.321833813687249</v>
      </c>
      <c r="C5774" s="2">
        <f t="shared" si="90"/>
        <v>1.3796554770480067</v>
      </c>
      <c r="D5774" s="2">
        <v>0.35199999999999998</v>
      </c>
      <c r="E5774" s="2">
        <v>7.0000000000000007E-2</v>
      </c>
      <c r="F5774" s="3">
        <v>1.1281487492925801E-14</v>
      </c>
      <c r="G5774" s="2">
        <v>16</v>
      </c>
      <c r="H5774" s="2" t="s">
        <v>109</v>
      </c>
    </row>
    <row r="5775" spans="1:8" x14ac:dyDescent="0.2">
      <c r="A5775" s="3">
        <v>5.5644049906144898E-9</v>
      </c>
      <c r="B5775" s="2">
        <v>0.32154436090865002</v>
      </c>
      <c r="C5775" s="2">
        <f t="shared" si="90"/>
        <v>1.379256189726866</v>
      </c>
      <c r="D5775" s="2">
        <v>0.32400000000000001</v>
      </c>
      <c r="E5775" s="2">
        <v>0.107</v>
      </c>
      <c r="F5775" s="2">
        <v>1.18811175359601E-4</v>
      </c>
      <c r="G5775" s="2">
        <v>16</v>
      </c>
      <c r="H5775" s="2" t="s">
        <v>2813</v>
      </c>
    </row>
    <row r="5776" spans="1:8" x14ac:dyDescent="0.2">
      <c r="A5776" s="3">
        <v>1.9273054916753999E-5</v>
      </c>
      <c r="B5776" s="2">
        <v>0.32146060505040303</v>
      </c>
      <c r="C5776" s="2">
        <f t="shared" si="90"/>
        <v>1.3791406737785892</v>
      </c>
      <c r="D5776" s="2">
        <v>0.88700000000000001</v>
      </c>
      <c r="E5776" s="2">
        <v>0.56399999999999995</v>
      </c>
      <c r="F5776" s="2">
        <v>0.41151826858253199</v>
      </c>
      <c r="G5776" s="2">
        <v>16</v>
      </c>
      <c r="H5776" s="2" t="s">
        <v>1815</v>
      </c>
    </row>
    <row r="5777" spans="1:8" x14ac:dyDescent="0.2">
      <c r="A5777" s="3">
        <v>1.4340452034443601E-14</v>
      </c>
      <c r="B5777" s="2">
        <v>0.32070219033927599</v>
      </c>
      <c r="C5777" s="2">
        <f t="shared" si="90"/>
        <v>1.3780951097385732</v>
      </c>
      <c r="D5777" s="2">
        <v>0.31</v>
      </c>
      <c r="E5777" s="2">
        <v>7.0000000000000007E-2</v>
      </c>
      <c r="F5777" s="3">
        <v>3.0619733183943998E-10</v>
      </c>
      <c r="G5777" s="2">
        <v>16</v>
      </c>
      <c r="H5777" s="2" t="s">
        <v>2787</v>
      </c>
    </row>
    <row r="5778" spans="1:8" x14ac:dyDescent="0.2">
      <c r="A5778" s="3">
        <v>6.1743619021766002E-6</v>
      </c>
      <c r="B5778" s="2">
        <v>0.31843600437130598</v>
      </c>
      <c r="C5778" s="2">
        <f t="shared" si="90"/>
        <v>1.3749756259385977</v>
      </c>
      <c r="D5778" s="2">
        <v>0.873</v>
      </c>
      <c r="E5778" s="2">
        <v>0.59099999999999997</v>
      </c>
      <c r="F5778" s="2">
        <v>0.131834975335275</v>
      </c>
      <c r="G5778" s="2">
        <v>16</v>
      </c>
      <c r="H5778" s="2" t="s">
        <v>2457</v>
      </c>
    </row>
    <row r="5779" spans="1:8" x14ac:dyDescent="0.2">
      <c r="A5779" s="3">
        <v>1.4784119683054101E-5</v>
      </c>
      <c r="B5779" s="2">
        <v>0.318073468693092</v>
      </c>
      <c r="C5779" s="2">
        <f t="shared" si="90"/>
        <v>1.3744772385645814</v>
      </c>
      <c r="D5779" s="2">
        <v>0.71799999999999997</v>
      </c>
      <c r="E5779" s="2">
        <v>0.41199999999999998</v>
      </c>
      <c r="F5779" s="2">
        <v>0.31567052347257102</v>
      </c>
      <c r="G5779" s="2">
        <v>16</v>
      </c>
      <c r="H5779" s="2" t="s">
        <v>292</v>
      </c>
    </row>
    <row r="5780" spans="1:8" x14ac:dyDescent="0.2">
      <c r="A5780" s="3">
        <v>2.5016317408364401E-7</v>
      </c>
      <c r="B5780" s="2">
        <v>0.318020943877313</v>
      </c>
      <c r="C5780" s="2">
        <f t="shared" si="90"/>
        <v>1.3744050462967927</v>
      </c>
      <c r="D5780" s="2">
        <v>0.50700000000000001</v>
      </c>
      <c r="E5780" s="2">
        <v>0.224</v>
      </c>
      <c r="F5780" s="2">
        <v>5.3414840930339604E-3</v>
      </c>
      <c r="G5780" s="2">
        <v>16</v>
      </c>
      <c r="H5780" s="2" t="s">
        <v>254</v>
      </c>
    </row>
    <row r="5781" spans="1:8" x14ac:dyDescent="0.2">
      <c r="A5781" s="3">
        <v>2.9915954579926299E-9</v>
      </c>
      <c r="B5781" s="2">
        <v>0.31630271367611501</v>
      </c>
      <c r="C5781" s="2">
        <f t="shared" si="90"/>
        <v>1.3720455297143956</v>
      </c>
      <c r="D5781" s="2">
        <v>0.28199999999999997</v>
      </c>
      <c r="E5781" s="2">
        <v>8.2000000000000003E-2</v>
      </c>
      <c r="F5781" s="3">
        <v>6.3876546219058695E-5</v>
      </c>
      <c r="G5781" s="2">
        <v>16</v>
      </c>
      <c r="H5781" s="2" t="s">
        <v>1009</v>
      </c>
    </row>
    <row r="5782" spans="1:8" x14ac:dyDescent="0.2">
      <c r="A5782" s="3">
        <v>6.4260949764933202E-6</v>
      </c>
      <c r="B5782" s="2">
        <v>0.31588579132285399</v>
      </c>
      <c r="C5782" s="2">
        <f t="shared" si="90"/>
        <v>1.3714736124941869</v>
      </c>
      <c r="D5782" s="2">
        <v>0.54900000000000004</v>
      </c>
      <c r="E5782" s="2">
        <v>0.29199999999999998</v>
      </c>
      <c r="F5782" s="2">
        <v>0.13720997993808501</v>
      </c>
      <c r="G5782" s="2">
        <v>16</v>
      </c>
      <c r="H5782" s="2" t="s">
        <v>1685</v>
      </c>
    </row>
    <row r="5783" spans="1:8" x14ac:dyDescent="0.2">
      <c r="A5783" s="3">
        <v>8.21299942569606E-8</v>
      </c>
      <c r="B5783" s="2">
        <v>0.31587670181666899</v>
      </c>
      <c r="C5783" s="2">
        <f t="shared" si="90"/>
        <v>1.3714611465329585</v>
      </c>
      <c r="D5783" s="2">
        <v>0.60599999999999998</v>
      </c>
      <c r="E5783" s="2">
        <v>0.28199999999999997</v>
      </c>
      <c r="F5783" s="2">
        <v>1.7536396373746201E-3</v>
      </c>
      <c r="G5783" s="2">
        <v>16</v>
      </c>
      <c r="H5783" s="2" t="s">
        <v>2826</v>
      </c>
    </row>
    <row r="5784" spans="1:8" x14ac:dyDescent="0.2">
      <c r="A5784" s="3">
        <v>3.6267053222528602E-7</v>
      </c>
      <c r="B5784" s="2">
        <v>0.315211901257892</v>
      </c>
      <c r="C5784" s="2">
        <f t="shared" si="90"/>
        <v>1.3705497013945895</v>
      </c>
      <c r="D5784" s="2">
        <v>0.40799999999999997</v>
      </c>
      <c r="E5784" s="2">
        <v>0.17199999999999999</v>
      </c>
      <c r="F5784" s="2">
        <v>7.7437412040743201E-3</v>
      </c>
      <c r="G5784" s="2">
        <v>16</v>
      </c>
      <c r="H5784" s="2" t="s">
        <v>47</v>
      </c>
    </row>
    <row r="5785" spans="1:8" x14ac:dyDescent="0.2">
      <c r="A5785" s="3">
        <v>1.7060584934103701E-6</v>
      </c>
      <c r="B5785" s="2">
        <v>0.31512394848084802</v>
      </c>
      <c r="C5785" s="2">
        <f t="shared" si="90"/>
        <v>1.3704291630431942</v>
      </c>
      <c r="D5785" s="2">
        <v>0.94399999999999995</v>
      </c>
      <c r="E5785" s="2">
        <v>0.69199999999999995</v>
      </c>
      <c r="F5785" s="2">
        <v>3.6427760951298203E-2</v>
      </c>
      <c r="G5785" s="2">
        <v>16</v>
      </c>
      <c r="H5785" s="2" t="s">
        <v>1528</v>
      </c>
    </row>
    <row r="5786" spans="1:8" x14ac:dyDescent="0.2">
      <c r="A5786" s="3">
        <v>4.59549067563608E-5</v>
      </c>
      <c r="B5786" s="2">
        <v>0.31375296008595299</v>
      </c>
      <c r="C5786" s="2">
        <f t="shared" si="90"/>
        <v>1.3685516079118734</v>
      </c>
      <c r="D5786" s="2">
        <v>0.71799999999999997</v>
      </c>
      <c r="E5786" s="2">
        <v>0.42699999999999999</v>
      </c>
      <c r="F5786" s="2">
        <v>0.98122916906181701</v>
      </c>
      <c r="G5786" s="2">
        <v>16</v>
      </c>
      <c r="H5786" s="2" t="s">
        <v>1956</v>
      </c>
    </row>
    <row r="5787" spans="1:8" x14ac:dyDescent="0.2">
      <c r="A5787" s="3">
        <v>1.5252978071948801E-16</v>
      </c>
      <c r="B5787" s="2">
        <v>0.31341102043899699</v>
      </c>
      <c r="C5787" s="2">
        <f t="shared" si="90"/>
        <v>1.3680837258564942</v>
      </c>
      <c r="D5787" s="2">
        <v>0.254</v>
      </c>
      <c r="E5787" s="2">
        <v>4.4999999999999998E-2</v>
      </c>
      <c r="F5787" s="3">
        <v>3.2568158779225001E-12</v>
      </c>
      <c r="G5787" s="2">
        <v>16</v>
      </c>
      <c r="H5787" s="2" t="s">
        <v>2683</v>
      </c>
    </row>
    <row r="5788" spans="1:8" x14ac:dyDescent="0.2">
      <c r="A5788" s="3">
        <v>5.2204930945596999E-6</v>
      </c>
      <c r="B5788" s="2">
        <v>0.31322273682198398</v>
      </c>
      <c r="C5788" s="2">
        <f t="shared" si="90"/>
        <v>1.3678261623524681</v>
      </c>
      <c r="D5788" s="2">
        <v>0.66200000000000003</v>
      </c>
      <c r="E5788" s="2">
        <v>0.38300000000000001</v>
      </c>
      <c r="F5788" s="2">
        <v>0.111467968555039</v>
      </c>
      <c r="G5788" s="2">
        <v>16</v>
      </c>
      <c r="H5788" s="2" t="s">
        <v>1673</v>
      </c>
    </row>
    <row r="5789" spans="1:8" x14ac:dyDescent="0.2">
      <c r="A5789" s="3">
        <v>1.67331723625865E-7</v>
      </c>
      <c r="B5789" s="2">
        <v>0.31312072726519402</v>
      </c>
      <c r="C5789" s="2">
        <f t="shared" si="90"/>
        <v>1.3676866381284041</v>
      </c>
      <c r="D5789" s="2">
        <v>0.31</v>
      </c>
      <c r="E5789" s="2">
        <v>0.109</v>
      </c>
      <c r="F5789" s="2">
        <v>3.5728669628594702E-3</v>
      </c>
      <c r="G5789" s="2">
        <v>16</v>
      </c>
      <c r="H5789" s="2" t="s">
        <v>2304</v>
      </c>
    </row>
    <row r="5790" spans="1:8" x14ac:dyDescent="0.2">
      <c r="A5790" s="3">
        <v>8.4404288767676602E-10</v>
      </c>
      <c r="B5790" s="2">
        <v>0.31290195285936601</v>
      </c>
      <c r="C5790" s="2">
        <f t="shared" si="90"/>
        <v>1.3673874560246753</v>
      </c>
      <c r="D5790" s="2">
        <v>0.46500000000000002</v>
      </c>
      <c r="E5790" s="2">
        <v>0.17100000000000001</v>
      </c>
      <c r="F5790" s="3">
        <v>1.8022003737674302E-5</v>
      </c>
      <c r="G5790" s="2">
        <v>16</v>
      </c>
      <c r="H5790" s="2" t="s">
        <v>2811</v>
      </c>
    </row>
    <row r="5791" spans="1:8" x14ac:dyDescent="0.2">
      <c r="A5791" s="2">
        <v>2.2467351169856801E-4</v>
      </c>
      <c r="B5791" s="2">
        <v>0.31268735451025398</v>
      </c>
      <c r="C5791" s="2">
        <f t="shared" si="90"/>
        <v>1.367094048417536</v>
      </c>
      <c r="D5791" s="2">
        <v>0.40799999999999997</v>
      </c>
      <c r="E5791" s="2">
        <v>0.22500000000000001</v>
      </c>
      <c r="F5791" s="2">
        <v>1</v>
      </c>
      <c r="G5791" s="2">
        <v>16</v>
      </c>
      <c r="H5791" s="2" t="s">
        <v>2245</v>
      </c>
    </row>
    <row r="5792" spans="1:8" x14ac:dyDescent="0.2">
      <c r="A5792" s="3">
        <v>2.0399863877502999E-14</v>
      </c>
      <c r="B5792" s="2">
        <v>0.312568413467188</v>
      </c>
      <c r="C5792" s="2">
        <f t="shared" si="90"/>
        <v>1.3669314544951849</v>
      </c>
      <c r="D5792" s="2">
        <v>0.39400000000000002</v>
      </c>
      <c r="E5792" s="2">
        <v>0.1</v>
      </c>
      <c r="F5792" s="3">
        <v>4.3557789351244397E-10</v>
      </c>
      <c r="G5792" s="2">
        <v>16</v>
      </c>
      <c r="H5792" s="2" t="s">
        <v>1599</v>
      </c>
    </row>
    <row r="5793" spans="1:8" x14ac:dyDescent="0.2">
      <c r="A5793" s="3">
        <v>2.77685373063041E-5</v>
      </c>
      <c r="B5793" s="2">
        <v>0.31234709874301703</v>
      </c>
      <c r="C5793" s="2">
        <f t="shared" si="90"/>
        <v>1.3666289659111961</v>
      </c>
      <c r="D5793" s="2">
        <v>0.83099999999999996</v>
      </c>
      <c r="E5793" s="2">
        <v>0.67500000000000004</v>
      </c>
      <c r="F5793" s="2">
        <v>0.59291380856420495</v>
      </c>
      <c r="G5793" s="2">
        <v>16</v>
      </c>
      <c r="H5793" s="2" t="s">
        <v>260</v>
      </c>
    </row>
    <row r="5794" spans="1:8" x14ac:dyDescent="0.2">
      <c r="A5794" s="3">
        <v>8.4218098767545994E-5</v>
      </c>
      <c r="B5794" s="2">
        <v>0.31174628047548097</v>
      </c>
      <c r="C5794" s="2">
        <f t="shared" si="90"/>
        <v>1.3658081168787723</v>
      </c>
      <c r="D5794" s="2">
        <v>0.78900000000000003</v>
      </c>
      <c r="E5794" s="2">
        <v>0.53700000000000003</v>
      </c>
      <c r="F5794" s="2">
        <v>1</v>
      </c>
      <c r="G5794" s="2">
        <v>16</v>
      </c>
      <c r="H5794" s="2" t="s">
        <v>197</v>
      </c>
    </row>
    <row r="5795" spans="1:8" x14ac:dyDescent="0.2">
      <c r="A5795" s="3">
        <v>2.7369105933005999E-8</v>
      </c>
      <c r="B5795" s="2">
        <v>0.31166341011812998</v>
      </c>
      <c r="C5795" s="2">
        <f t="shared" si="90"/>
        <v>1.365694936561765</v>
      </c>
      <c r="D5795" s="2">
        <v>0.59199999999999997</v>
      </c>
      <c r="E5795" s="2">
        <v>0.26500000000000001</v>
      </c>
      <c r="F5795" s="2">
        <v>5.8438514988154498E-4</v>
      </c>
      <c r="G5795" s="2">
        <v>16</v>
      </c>
      <c r="H5795" s="2" t="s">
        <v>2821</v>
      </c>
    </row>
    <row r="5796" spans="1:8" x14ac:dyDescent="0.2">
      <c r="A5796" s="3">
        <v>1.77968458136876E-12</v>
      </c>
      <c r="B5796" s="2">
        <v>0.31048912696208503</v>
      </c>
      <c r="C5796" s="2">
        <f t="shared" si="90"/>
        <v>1.3640921652393254</v>
      </c>
      <c r="D5796" s="2">
        <v>0.254</v>
      </c>
      <c r="E5796" s="2">
        <v>5.6000000000000001E-2</v>
      </c>
      <c r="F5796" s="3">
        <v>3.7999825181385802E-8</v>
      </c>
      <c r="G5796" s="2">
        <v>16</v>
      </c>
      <c r="H5796" s="2" t="s">
        <v>2800</v>
      </c>
    </row>
    <row r="5797" spans="1:8" x14ac:dyDescent="0.2">
      <c r="A5797" s="3">
        <v>4.6544687069430904E-13</v>
      </c>
      <c r="B5797" s="2">
        <v>0.30920140932804802</v>
      </c>
      <c r="C5797" s="2">
        <f t="shared" si="90"/>
        <v>1.362336730198598</v>
      </c>
      <c r="D5797" s="2">
        <v>0.26800000000000002</v>
      </c>
      <c r="E5797" s="2">
        <v>0.06</v>
      </c>
      <c r="F5797" s="3">
        <v>9.9382215830649003E-9</v>
      </c>
      <c r="G5797" s="2">
        <v>16</v>
      </c>
      <c r="H5797" s="2" t="s">
        <v>2664</v>
      </c>
    </row>
    <row r="5798" spans="1:8" x14ac:dyDescent="0.2">
      <c r="A5798" s="3">
        <v>1.2427165824308901E-6</v>
      </c>
      <c r="B5798" s="2">
        <v>0.30858921129577799</v>
      </c>
      <c r="C5798" s="2">
        <f t="shared" si="90"/>
        <v>1.361502965573653</v>
      </c>
      <c r="D5798" s="2">
        <v>0.38</v>
      </c>
      <c r="E5798" s="2">
        <v>0.159</v>
      </c>
      <c r="F5798" s="2">
        <v>2.65344844680644E-2</v>
      </c>
      <c r="G5798" s="2">
        <v>16</v>
      </c>
      <c r="H5798" s="2" t="s">
        <v>214</v>
      </c>
    </row>
    <row r="5799" spans="1:8" x14ac:dyDescent="0.2">
      <c r="A5799" s="3">
        <v>5.2172817804859598E-8</v>
      </c>
      <c r="B5799" s="2">
        <v>0.30809959847686902</v>
      </c>
      <c r="C5799" s="2">
        <f t="shared" si="90"/>
        <v>1.3608365194323258</v>
      </c>
      <c r="D5799" s="2">
        <v>0.40799999999999997</v>
      </c>
      <c r="E5799" s="2">
        <v>0.161</v>
      </c>
      <c r="F5799" s="2">
        <v>1.1139940057693599E-3</v>
      </c>
      <c r="G5799" s="2">
        <v>16</v>
      </c>
      <c r="H5799" s="2" t="s">
        <v>1716</v>
      </c>
    </row>
    <row r="5800" spans="1:8" x14ac:dyDescent="0.2">
      <c r="A5800" s="3">
        <v>2.5121919154324102E-19</v>
      </c>
      <c r="B5800" s="2">
        <v>0.30607542072609301</v>
      </c>
      <c r="C5800" s="2">
        <f t="shared" si="90"/>
        <v>1.3580847304218666</v>
      </c>
      <c r="D5800" s="2">
        <v>0.29599999999999999</v>
      </c>
      <c r="E5800" s="2">
        <v>5.0999999999999997E-2</v>
      </c>
      <c r="F5800" s="3">
        <v>5.3640321778312803E-15</v>
      </c>
      <c r="G5800" s="2">
        <v>16</v>
      </c>
      <c r="H5800" s="2" t="s">
        <v>2775</v>
      </c>
    </row>
    <row r="5801" spans="1:8" x14ac:dyDescent="0.2">
      <c r="A5801" s="3">
        <v>4.6344513271812498E-8</v>
      </c>
      <c r="B5801" s="2">
        <v>0.30589153276958397</v>
      </c>
      <c r="C5801" s="2">
        <f t="shared" si="90"/>
        <v>1.3578350179562846</v>
      </c>
      <c r="D5801" s="2">
        <v>0.38</v>
      </c>
      <c r="E5801" s="2">
        <v>0.14399999999999999</v>
      </c>
      <c r="F5801" s="2">
        <v>9.8954804737974101E-4</v>
      </c>
      <c r="G5801" s="2">
        <v>16</v>
      </c>
      <c r="H5801" s="2" t="s">
        <v>2824</v>
      </c>
    </row>
    <row r="5802" spans="1:8" x14ac:dyDescent="0.2">
      <c r="A5802" s="3">
        <v>1.49679049110398E-8</v>
      </c>
      <c r="B5802" s="2">
        <v>0.30550487247129499</v>
      </c>
      <c r="C5802" s="2">
        <f t="shared" si="90"/>
        <v>1.3573100985525008</v>
      </c>
      <c r="D5802" s="2">
        <v>0.36599999999999999</v>
      </c>
      <c r="E5802" s="2">
        <v>0.128</v>
      </c>
      <c r="F5802" s="2">
        <v>3.1959470566052099E-4</v>
      </c>
      <c r="G5802" s="2">
        <v>16</v>
      </c>
      <c r="H5802" s="2" t="s">
        <v>115</v>
      </c>
    </row>
    <row r="5803" spans="1:8" x14ac:dyDescent="0.2">
      <c r="A5803" s="3">
        <v>3.7502181906056602E-13</v>
      </c>
      <c r="B5803" s="2">
        <v>0.30300944870400598</v>
      </c>
      <c r="C5803" s="2">
        <f t="shared" si="90"/>
        <v>1.3539272572397498</v>
      </c>
      <c r="D5803" s="2">
        <v>0.31</v>
      </c>
      <c r="E5803" s="2">
        <v>7.5999999999999998E-2</v>
      </c>
      <c r="F5803" s="3">
        <v>8.0074658805812103E-9</v>
      </c>
      <c r="G5803" s="2">
        <v>16</v>
      </c>
      <c r="H5803" s="2" t="s">
        <v>2796</v>
      </c>
    </row>
    <row r="5804" spans="1:8" x14ac:dyDescent="0.2">
      <c r="A5804" s="3">
        <v>5.1122345526533999E-7</v>
      </c>
      <c r="B5804" s="2">
        <v>0.30194910894657601</v>
      </c>
      <c r="C5804" s="2">
        <f t="shared" si="90"/>
        <v>1.3524923951953036</v>
      </c>
      <c r="D5804" s="2">
        <v>0.38</v>
      </c>
      <c r="E5804" s="2">
        <v>0.154</v>
      </c>
      <c r="F5804" s="2">
        <v>1.0915643216825499E-2</v>
      </c>
      <c r="G5804" s="2">
        <v>16</v>
      </c>
      <c r="H5804" s="2" t="s">
        <v>2830</v>
      </c>
    </row>
    <row r="5805" spans="1:8" x14ac:dyDescent="0.2">
      <c r="A5805" s="3">
        <v>1.4588468140496999E-8</v>
      </c>
      <c r="B5805" s="2">
        <v>0.29991172929645799</v>
      </c>
      <c r="C5805" s="2">
        <f t="shared" si="90"/>
        <v>1.3497396598480802</v>
      </c>
      <c r="D5805" s="2">
        <v>0.33800000000000002</v>
      </c>
      <c r="E5805" s="2">
        <v>0.113</v>
      </c>
      <c r="F5805" s="2">
        <v>3.1149297173589202E-4</v>
      </c>
      <c r="G5805" s="2">
        <v>16</v>
      </c>
      <c r="H5805" s="2" t="s">
        <v>126</v>
      </c>
    </row>
    <row r="5806" spans="1:8" x14ac:dyDescent="0.2">
      <c r="A5806" s="2">
        <v>2.6462799901997999E-4</v>
      </c>
      <c r="B5806" s="2">
        <v>0.29924874698481801</v>
      </c>
      <c r="C5806" s="2">
        <f t="shared" si="90"/>
        <v>1.3488451028987656</v>
      </c>
      <c r="D5806" s="2">
        <v>0.81699999999999995</v>
      </c>
      <c r="E5806" s="2">
        <v>0.58199999999999996</v>
      </c>
      <c r="F5806" s="2">
        <v>1</v>
      </c>
      <c r="G5806" s="2">
        <v>16</v>
      </c>
      <c r="H5806" s="2" t="s">
        <v>196</v>
      </c>
    </row>
    <row r="5807" spans="1:8" x14ac:dyDescent="0.2">
      <c r="A5807" s="2">
        <v>1.66367311539338E-4</v>
      </c>
      <c r="B5807" s="2">
        <v>0.29924826991169901</v>
      </c>
      <c r="C5807" s="2">
        <f t="shared" si="90"/>
        <v>1.3488444594011788</v>
      </c>
      <c r="D5807" s="2">
        <v>0.873</v>
      </c>
      <c r="E5807" s="2">
        <v>0.63700000000000001</v>
      </c>
      <c r="F5807" s="2">
        <v>1</v>
      </c>
      <c r="G5807" s="2">
        <v>16</v>
      </c>
      <c r="H5807" s="2" t="s">
        <v>2548</v>
      </c>
    </row>
    <row r="5808" spans="1:8" x14ac:dyDescent="0.2">
      <c r="A5808" s="3">
        <v>1.7932054707879E-17</v>
      </c>
      <c r="B5808" s="2">
        <v>0.29921632207321902</v>
      </c>
      <c r="C5808" s="2">
        <f t="shared" si="90"/>
        <v>1.3488013674246067</v>
      </c>
      <c r="D5808" s="2">
        <v>0.31</v>
      </c>
      <c r="E5808" s="2">
        <v>5.8999999999999997E-2</v>
      </c>
      <c r="F5808" s="3">
        <v>3.8288523212263301E-13</v>
      </c>
      <c r="G5808" s="2">
        <v>16</v>
      </c>
      <c r="H5808" s="2" t="s">
        <v>1566</v>
      </c>
    </row>
    <row r="5809" spans="1:8" x14ac:dyDescent="0.2">
      <c r="A5809" s="3">
        <v>1.4804346659092899E-14</v>
      </c>
      <c r="B5809" s="2">
        <v>0.29795774410998499</v>
      </c>
      <c r="C5809" s="2">
        <f t="shared" si="90"/>
        <v>1.3471048635619154</v>
      </c>
      <c r="D5809" s="2">
        <v>0.28199999999999997</v>
      </c>
      <c r="E5809" s="2">
        <v>5.8999999999999997E-2</v>
      </c>
      <c r="F5809" s="3">
        <v>3.1610240986495099E-10</v>
      </c>
      <c r="G5809" s="2">
        <v>16</v>
      </c>
      <c r="H5809" s="2" t="s">
        <v>2788</v>
      </c>
    </row>
    <row r="5810" spans="1:8" x14ac:dyDescent="0.2">
      <c r="A5810" s="2">
        <v>3.9727602358977798E-4</v>
      </c>
      <c r="B5810" s="2">
        <v>0.29783213806769099</v>
      </c>
      <c r="C5810" s="2">
        <f t="shared" si="90"/>
        <v>1.3469356696775578</v>
      </c>
      <c r="D5810" s="2">
        <v>0.35199999999999998</v>
      </c>
      <c r="E5810" s="2">
        <v>0.188</v>
      </c>
      <c r="F5810" s="2">
        <v>1</v>
      </c>
      <c r="G5810" s="2">
        <v>16</v>
      </c>
      <c r="H5810" s="2" t="s">
        <v>274</v>
      </c>
    </row>
    <row r="5811" spans="1:8" x14ac:dyDescent="0.2">
      <c r="A5811" s="3">
        <v>4.1169202670340301E-8</v>
      </c>
      <c r="B5811" s="2">
        <v>0.29762046498695199</v>
      </c>
      <c r="C5811" s="2">
        <f t="shared" si="90"/>
        <v>1.3466505898277294</v>
      </c>
      <c r="D5811" s="2">
        <v>0.31</v>
      </c>
      <c r="E5811" s="2">
        <v>0.10299999999999999</v>
      </c>
      <c r="F5811" s="2">
        <v>8.7904481541710596E-4</v>
      </c>
      <c r="G5811" s="2">
        <v>16</v>
      </c>
      <c r="H5811" s="2" t="s">
        <v>2823</v>
      </c>
    </row>
    <row r="5812" spans="1:8" x14ac:dyDescent="0.2">
      <c r="A5812" s="3">
        <v>7.6948205195581402E-5</v>
      </c>
      <c r="B5812" s="2">
        <v>0.29622562476272801</v>
      </c>
      <c r="C5812" s="2">
        <f t="shared" si="90"/>
        <v>1.3447735368159144</v>
      </c>
      <c r="D5812" s="2">
        <v>0.69</v>
      </c>
      <c r="E5812" s="2">
        <v>0.41199999999999998</v>
      </c>
      <c r="F5812" s="2">
        <v>1</v>
      </c>
      <c r="G5812" s="2">
        <v>16</v>
      </c>
      <c r="H5812" s="2" t="s">
        <v>1653</v>
      </c>
    </row>
    <row r="5813" spans="1:8" x14ac:dyDescent="0.2">
      <c r="A5813" s="3">
        <v>2.0241556036059599E-9</v>
      </c>
      <c r="B5813" s="2">
        <v>0.29550798498214198</v>
      </c>
      <c r="C5813" s="2">
        <f t="shared" si="90"/>
        <v>1.3438088200309897</v>
      </c>
      <c r="D5813" s="2">
        <v>0.26800000000000002</v>
      </c>
      <c r="E5813" s="2">
        <v>7.3999999999999996E-2</v>
      </c>
      <c r="F5813" s="3">
        <v>4.3219770448194501E-5</v>
      </c>
      <c r="G5813" s="2">
        <v>16</v>
      </c>
      <c r="H5813" s="2" t="s">
        <v>2812</v>
      </c>
    </row>
    <row r="5814" spans="1:8" x14ac:dyDescent="0.2">
      <c r="A5814" s="3">
        <v>8.9981824588695603E-8</v>
      </c>
      <c r="B5814" s="2">
        <v>0.29538104893362599</v>
      </c>
      <c r="C5814" s="2">
        <f t="shared" si="90"/>
        <v>1.3436382530751907</v>
      </c>
      <c r="D5814" s="2">
        <v>0.29599999999999999</v>
      </c>
      <c r="E5814" s="2">
        <v>9.9000000000000005E-2</v>
      </c>
      <c r="F5814" s="2">
        <v>1.9212919186178299E-3</v>
      </c>
      <c r="G5814" s="2">
        <v>16</v>
      </c>
      <c r="H5814" s="2" t="s">
        <v>2827</v>
      </c>
    </row>
    <row r="5815" spans="1:8" x14ac:dyDescent="0.2">
      <c r="A5815" s="3">
        <v>1.5363492513381E-6</v>
      </c>
      <c r="B5815" s="2">
        <v>0.295023474655419</v>
      </c>
      <c r="C5815" s="2">
        <f t="shared" si="90"/>
        <v>1.3431578884848052</v>
      </c>
      <c r="D5815" s="2">
        <v>0.47899999999999998</v>
      </c>
      <c r="E5815" s="2">
        <v>0.22</v>
      </c>
      <c r="F5815" s="2">
        <v>3.2804129214571202E-2</v>
      </c>
      <c r="G5815" s="2">
        <v>16</v>
      </c>
      <c r="H5815" s="2" t="s">
        <v>177</v>
      </c>
    </row>
    <row r="5816" spans="1:8" x14ac:dyDescent="0.2">
      <c r="A5816" s="3">
        <v>8.7316066246865093E-12</v>
      </c>
      <c r="B5816" s="2">
        <v>0.29494553330374801</v>
      </c>
      <c r="C5816" s="2">
        <f t="shared" si="90"/>
        <v>1.3430532050231074</v>
      </c>
      <c r="D5816" s="2">
        <v>0.33800000000000002</v>
      </c>
      <c r="E5816" s="2">
        <v>0.09</v>
      </c>
      <c r="F5816" s="3">
        <v>1.8643726465030599E-7</v>
      </c>
      <c r="G5816" s="2">
        <v>16</v>
      </c>
      <c r="H5816" s="2" t="s">
        <v>100</v>
      </c>
    </row>
    <row r="5817" spans="1:8" x14ac:dyDescent="0.2">
      <c r="A5817" s="3">
        <v>4.2361995028888699E-6</v>
      </c>
      <c r="B5817" s="2">
        <v>0.29443332205019102</v>
      </c>
      <c r="C5817" s="2">
        <f t="shared" si="90"/>
        <v>1.3423654542092587</v>
      </c>
      <c r="D5817" s="2">
        <v>0.32400000000000001</v>
      </c>
      <c r="E5817" s="2">
        <v>0.13300000000000001</v>
      </c>
      <c r="F5817" s="2">
        <v>9.0451331785683195E-2</v>
      </c>
      <c r="G5817" s="2">
        <v>16</v>
      </c>
      <c r="H5817" s="2" t="s">
        <v>157</v>
      </c>
    </row>
    <row r="5818" spans="1:8" x14ac:dyDescent="0.2">
      <c r="A5818" s="3">
        <v>1.6895968680879801E-11</v>
      </c>
      <c r="B5818" s="2">
        <v>0.29409143728058701</v>
      </c>
      <c r="C5818" s="2">
        <f t="shared" si="90"/>
        <v>1.3419065983476066</v>
      </c>
      <c r="D5818" s="2">
        <v>0.437</v>
      </c>
      <c r="E5818" s="2">
        <v>0.13500000000000001</v>
      </c>
      <c r="F5818" s="3">
        <v>3.6076272327414501E-7</v>
      </c>
      <c r="G5818" s="2">
        <v>16</v>
      </c>
      <c r="H5818" s="2" t="s">
        <v>171</v>
      </c>
    </row>
    <row r="5819" spans="1:8" x14ac:dyDescent="0.2">
      <c r="A5819" s="3">
        <v>6.9171370014529506E-5</v>
      </c>
      <c r="B5819" s="2">
        <v>0.292932672794815</v>
      </c>
      <c r="C5819" s="2">
        <f t="shared" si="90"/>
        <v>1.340352545202905</v>
      </c>
      <c r="D5819" s="2">
        <v>0.35199999999999998</v>
      </c>
      <c r="E5819" s="2">
        <v>0.16700000000000001</v>
      </c>
      <c r="F5819" s="2">
        <v>1</v>
      </c>
      <c r="G5819" s="2">
        <v>16</v>
      </c>
      <c r="H5819" s="2" t="s">
        <v>238</v>
      </c>
    </row>
    <row r="5820" spans="1:8" x14ac:dyDescent="0.2">
      <c r="A5820" s="3">
        <v>5.9304196838170803E-10</v>
      </c>
      <c r="B5820" s="2">
        <v>0.29264839213268501</v>
      </c>
      <c r="C5820" s="2">
        <f t="shared" si="90"/>
        <v>1.3399715630493623</v>
      </c>
      <c r="D5820" s="2">
        <v>0.47899999999999998</v>
      </c>
      <c r="E5820" s="2">
        <v>0.17199999999999999</v>
      </c>
      <c r="F5820" s="3">
        <v>1.2662632108886199E-5</v>
      </c>
      <c r="G5820" s="2">
        <v>16</v>
      </c>
      <c r="H5820" s="2" t="s">
        <v>170</v>
      </c>
    </row>
    <row r="5821" spans="1:8" x14ac:dyDescent="0.2">
      <c r="A5821" s="3">
        <v>2.09986764089306E-13</v>
      </c>
      <c r="B5821" s="2">
        <v>0.291963637700415</v>
      </c>
      <c r="C5821" s="2">
        <f t="shared" si="90"/>
        <v>1.3390543256594727</v>
      </c>
      <c r="D5821" s="2">
        <v>0.31</v>
      </c>
      <c r="E5821" s="2">
        <v>7.3999999999999996E-2</v>
      </c>
      <c r="F5821" s="3">
        <v>4.4836373868348598E-9</v>
      </c>
      <c r="G5821" s="2">
        <v>16</v>
      </c>
      <c r="H5821" s="2" t="s">
        <v>2794</v>
      </c>
    </row>
    <row r="5822" spans="1:8" x14ac:dyDescent="0.2">
      <c r="A5822" s="3">
        <v>3.8754837514503198E-7</v>
      </c>
      <c r="B5822" s="2">
        <v>0.291538244284829</v>
      </c>
      <c r="C5822" s="2">
        <f t="shared" si="90"/>
        <v>1.3384848219063867</v>
      </c>
      <c r="D5822" s="2">
        <v>0.52100000000000002</v>
      </c>
      <c r="E5822" s="2">
        <v>0.23799999999999999</v>
      </c>
      <c r="F5822" s="2">
        <v>8.2749329060967207E-3</v>
      </c>
      <c r="G5822" s="2">
        <v>16</v>
      </c>
      <c r="H5822" s="2" t="s">
        <v>242</v>
      </c>
    </row>
    <row r="5823" spans="1:8" x14ac:dyDescent="0.2">
      <c r="A5823" s="3">
        <v>6.8566289861167301E-6</v>
      </c>
      <c r="B5823" s="2">
        <v>0.29090627187705598</v>
      </c>
      <c r="C5823" s="2">
        <f t="shared" si="90"/>
        <v>1.3376392036625619</v>
      </c>
      <c r="D5823" s="2">
        <v>0.67600000000000005</v>
      </c>
      <c r="E5823" s="2">
        <v>0.376</v>
      </c>
      <c r="F5823" s="2">
        <v>0.14640274211156401</v>
      </c>
      <c r="G5823" s="2">
        <v>16</v>
      </c>
      <c r="H5823" s="2" t="s">
        <v>2838</v>
      </c>
    </row>
    <row r="5824" spans="1:8" x14ac:dyDescent="0.2">
      <c r="A5824" s="2">
        <v>7.6112159860712804E-3</v>
      </c>
      <c r="B5824" s="2">
        <v>0.28967983913063899</v>
      </c>
      <c r="C5824" s="2">
        <f t="shared" si="90"/>
        <v>1.3359996847256603</v>
      </c>
      <c r="D5824" s="2">
        <v>0.78900000000000003</v>
      </c>
      <c r="E5824" s="2">
        <v>0.60299999999999998</v>
      </c>
      <c r="F5824" s="2">
        <v>1</v>
      </c>
      <c r="G5824" s="2">
        <v>16</v>
      </c>
      <c r="H5824" s="2" t="s">
        <v>1538</v>
      </c>
    </row>
    <row r="5825" spans="1:8" x14ac:dyDescent="0.2">
      <c r="A5825" s="3">
        <v>5.06967225963698E-6</v>
      </c>
      <c r="B5825" s="2">
        <v>0.28886687622260898</v>
      </c>
      <c r="C5825" s="2">
        <f t="shared" si="90"/>
        <v>1.334914007904126</v>
      </c>
      <c r="D5825" s="2">
        <v>0.80300000000000005</v>
      </c>
      <c r="E5825" s="2">
        <v>0.51700000000000002</v>
      </c>
      <c r="F5825" s="2">
        <v>0.10824764208776901</v>
      </c>
      <c r="G5825" s="2">
        <v>16</v>
      </c>
      <c r="H5825" s="2" t="s">
        <v>2837</v>
      </c>
    </row>
    <row r="5826" spans="1:8" x14ac:dyDescent="0.2">
      <c r="A5826" s="3">
        <v>2.5083881301416502E-12</v>
      </c>
      <c r="B5826" s="2">
        <v>0.28860984578082999</v>
      </c>
      <c r="C5826" s="2">
        <f t="shared" si="90"/>
        <v>1.3345709384584719</v>
      </c>
      <c r="D5826" s="2">
        <v>0.32400000000000001</v>
      </c>
      <c r="E5826" s="2">
        <v>8.4000000000000005E-2</v>
      </c>
      <c r="F5826" s="3">
        <v>5.3559103354784501E-8</v>
      </c>
      <c r="G5826" s="2">
        <v>16</v>
      </c>
      <c r="H5826" s="2" t="s">
        <v>2690</v>
      </c>
    </row>
    <row r="5827" spans="1:8" x14ac:dyDescent="0.2">
      <c r="A5827" s="3">
        <v>2.7547069879295099E-6</v>
      </c>
      <c r="B5827" s="2">
        <v>0.28783095590594698</v>
      </c>
      <c r="C5827" s="2">
        <f t="shared" si="90"/>
        <v>1.3335318593838101</v>
      </c>
      <c r="D5827" s="2">
        <v>0.254</v>
      </c>
      <c r="E5827" s="2">
        <v>9.1999999999999998E-2</v>
      </c>
      <c r="F5827" s="2">
        <v>5.8818503606270799E-2</v>
      </c>
      <c r="G5827" s="2">
        <v>16</v>
      </c>
      <c r="H5827" s="2" t="s">
        <v>2836</v>
      </c>
    </row>
    <row r="5828" spans="1:8" x14ac:dyDescent="0.2">
      <c r="A5828" s="3">
        <v>2.1383553157087401E-5</v>
      </c>
      <c r="B5828" s="2">
        <v>0.28588433401494001</v>
      </c>
      <c r="C5828" s="2">
        <f t="shared" ref="C5828:C5891" si="91">EXP(B5828)</f>
        <v>1.3309385020359958</v>
      </c>
      <c r="D5828" s="2">
        <v>0.91500000000000004</v>
      </c>
      <c r="E5828" s="2">
        <v>0.81299999999999994</v>
      </c>
      <c r="F5828" s="2">
        <v>0.456581627010131</v>
      </c>
      <c r="G5828" s="2">
        <v>16</v>
      </c>
      <c r="H5828" s="2" t="s">
        <v>1476</v>
      </c>
    </row>
    <row r="5829" spans="1:8" x14ac:dyDescent="0.2">
      <c r="A5829" s="3">
        <v>3.8483018947632801E-7</v>
      </c>
      <c r="B5829" s="2">
        <v>0.28573738912825603</v>
      </c>
      <c r="C5829" s="2">
        <f t="shared" si="91"/>
        <v>1.3307429417972714</v>
      </c>
      <c r="D5829" s="2">
        <v>0.46500000000000002</v>
      </c>
      <c r="E5829" s="2">
        <v>0.20100000000000001</v>
      </c>
      <c r="F5829" s="2">
        <v>8.2168942056985595E-3</v>
      </c>
      <c r="G5829" s="2">
        <v>16</v>
      </c>
      <c r="H5829" s="2" t="s">
        <v>277</v>
      </c>
    </row>
    <row r="5830" spans="1:8" x14ac:dyDescent="0.2">
      <c r="A5830" s="3">
        <v>2.4809683654859201E-8</v>
      </c>
      <c r="B5830" s="2">
        <v>0.28570430169850503</v>
      </c>
      <c r="C5830" s="2">
        <f t="shared" si="91"/>
        <v>1.330698911662094</v>
      </c>
      <c r="D5830" s="2">
        <v>0.31</v>
      </c>
      <c r="E5830" s="2">
        <v>0.1</v>
      </c>
      <c r="F5830" s="2">
        <v>5.2973636539855402E-4</v>
      </c>
      <c r="G5830" s="2">
        <v>16</v>
      </c>
      <c r="H5830" s="2" t="s">
        <v>2294</v>
      </c>
    </row>
    <row r="5831" spans="1:8" x14ac:dyDescent="0.2">
      <c r="A5831" s="3">
        <v>2.3275951152980699E-8</v>
      </c>
      <c r="B5831" s="2">
        <v>0.28555291151763301</v>
      </c>
      <c r="C5831" s="2">
        <f t="shared" si="91"/>
        <v>1.3304974721615372</v>
      </c>
      <c r="D5831" s="2">
        <v>0.42299999999999999</v>
      </c>
      <c r="E5831" s="2">
        <v>0.161</v>
      </c>
      <c r="F5831" s="2">
        <v>4.9698810901844495E-4</v>
      </c>
      <c r="G5831" s="2">
        <v>16</v>
      </c>
      <c r="H5831" s="2" t="s">
        <v>1640</v>
      </c>
    </row>
    <row r="5832" spans="1:8" x14ac:dyDescent="0.2">
      <c r="A5832" s="3">
        <v>5.2073759971667995E-10</v>
      </c>
      <c r="B5832" s="2">
        <v>0.28504166203875397</v>
      </c>
      <c r="C5832" s="2">
        <f t="shared" si="91"/>
        <v>1.3298174298726899</v>
      </c>
      <c r="D5832" s="2">
        <v>0.254</v>
      </c>
      <c r="E5832" s="2">
        <v>6.5000000000000002E-2</v>
      </c>
      <c r="F5832" s="3">
        <v>1.1118789229150501E-5</v>
      </c>
      <c r="G5832" s="2">
        <v>16</v>
      </c>
      <c r="H5832" s="2" t="s">
        <v>2810</v>
      </c>
    </row>
    <row r="5833" spans="1:8" x14ac:dyDescent="0.2">
      <c r="A5833" s="3">
        <v>7.5218200651512897E-34</v>
      </c>
      <c r="B5833" s="2">
        <v>0.285007549842547</v>
      </c>
      <c r="C5833" s="2">
        <f t="shared" si="91"/>
        <v>1.3297720676533094</v>
      </c>
      <c r="D5833" s="2">
        <v>0.26800000000000002</v>
      </c>
      <c r="E5833" s="2">
        <v>2.7E-2</v>
      </c>
      <c r="F5833" s="3">
        <v>1.6060590203111001E-29</v>
      </c>
      <c r="G5833" s="2">
        <v>16</v>
      </c>
      <c r="H5833" s="2" t="s">
        <v>2758</v>
      </c>
    </row>
    <row r="5834" spans="1:8" x14ac:dyDescent="0.2">
      <c r="A5834" s="3">
        <v>6.5090698582009901E-9</v>
      </c>
      <c r="B5834" s="2">
        <v>0.284348306354268</v>
      </c>
      <c r="C5834" s="2">
        <f t="shared" si="91"/>
        <v>1.3288957129741104</v>
      </c>
      <c r="D5834" s="2">
        <v>0.49299999999999999</v>
      </c>
      <c r="E5834" s="2">
        <v>0.193</v>
      </c>
      <c r="F5834" s="2">
        <v>1.3898165961230701E-4</v>
      </c>
      <c r="G5834" s="2">
        <v>16</v>
      </c>
      <c r="H5834" s="2" t="s">
        <v>2816</v>
      </c>
    </row>
    <row r="5835" spans="1:8" x14ac:dyDescent="0.2">
      <c r="A5835" s="3">
        <v>3.1718259821782999E-6</v>
      </c>
      <c r="B5835" s="2">
        <v>0.28423388904500102</v>
      </c>
      <c r="C5835" s="2">
        <f t="shared" si="91"/>
        <v>1.3287436730005036</v>
      </c>
      <c r="D5835" s="2">
        <v>0.49299999999999999</v>
      </c>
      <c r="E5835" s="2">
        <v>0.23400000000000001</v>
      </c>
      <c r="F5835" s="2">
        <v>6.7724828371471105E-2</v>
      </c>
      <c r="G5835" s="2">
        <v>16</v>
      </c>
      <c r="H5835" s="2" t="s">
        <v>283</v>
      </c>
    </row>
    <row r="5836" spans="1:8" x14ac:dyDescent="0.2">
      <c r="A5836" s="3">
        <v>9.4530899717086899E-7</v>
      </c>
      <c r="B5836" s="2">
        <v>0.282580966074434</v>
      </c>
      <c r="C5836" s="2">
        <f t="shared" si="91"/>
        <v>1.3265491762281094</v>
      </c>
      <c r="D5836" s="2">
        <v>0.31</v>
      </c>
      <c r="E5836" s="2">
        <v>0.11700000000000001</v>
      </c>
      <c r="F5836" s="2">
        <v>2.0184237707592399E-2</v>
      </c>
      <c r="G5836" s="2">
        <v>16</v>
      </c>
      <c r="H5836" s="2" t="s">
        <v>2832</v>
      </c>
    </row>
    <row r="5837" spans="1:8" x14ac:dyDescent="0.2">
      <c r="A5837" s="3">
        <v>3.8174147953559601E-8</v>
      </c>
      <c r="B5837" s="2">
        <v>0.282318432832042</v>
      </c>
      <c r="C5837" s="2">
        <f t="shared" si="91"/>
        <v>1.3262009586830223</v>
      </c>
      <c r="D5837" s="2">
        <v>0.54900000000000004</v>
      </c>
      <c r="E5837" s="2">
        <v>0.23699999999999999</v>
      </c>
      <c r="F5837" s="2">
        <v>8.1509440710440502E-4</v>
      </c>
      <c r="G5837" s="2">
        <v>16</v>
      </c>
      <c r="H5837" s="2" t="s">
        <v>285</v>
      </c>
    </row>
    <row r="5838" spans="1:8" x14ac:dyDescent="0.2">
      <c r="A5838" s="3">
        <v>4.02057733950689E-7</v>
      </c>
      <c r="B5838" s="2">
        <v>0.28059655619291501</v>
      </c>
      <c r="C5838" s="2">
        <f t="shared" si="91"/>
        <v>1.3239193691050914</v>
      </c>
      <c r="D5838" s="2">
        <v>0.56299999999999994</v>
      </c>
      <c r="E5838" s="2">
        <v>0.26500000000000001</v>
      </c>
      <c r="F5838" s="2">
        <v>8.5847367353151204E-3</v>
      </c>
      <c r="G5838" s="2">
        <v>16</v>
      </c>
      <c r="H5838" s="2" t="s">
        <v>1680</v>
      </c>
    </row>
    <row r="5839" spans="1:8" x14ac:dyDescent="0.2">
      <c r="A5839" s="3">
        <v>1.32461996933065E-6</v>
      </c>
      <c r="B5839" s="2">
        <v>0.28051040446161102</v>
      </c>
      <c r="C5839" s="2">
        <f t="shared" si="91"/>
        <v>1.3238053160723398</v>
      </c>
      <c r="D5839" s="2">
        <v>0.63400000000000001</v>
      </c>
      <c r="E5839" s="2">
        <v>0.317</v>
      </c>
      <c r="F5839" s="2">
        <v>2.8283285585148098E-2</v>
      </c>
      <c r="G5839" s="2">
        <v>16</v>
      </c>
      <c r="H5839" s="2" t="s">
        <v>2726</v>
      </c>
    </row>
    <row r="5840" spans="1:8" x14ac:dyDescent="0.2">
      <c r="A5840" s="3">
        <v>6.9598143595047799E-7</v>
      </c>
      <c r="B5840" s="2">
        <v>0.28038574045779502</v>
      </c>
      <c r="C5840" s="2">
        <f t="shared" si="91"/>
        <v>1.3236402954876425</v>
      </c>
      <c r="D5840" s="2">
        <v>0.40799999999999997</v>
      </c>
      <c r="E5840" s="2">
        <v>0.17399999999999999</v>
      </c>
      <c r="F5840" s="2">
        <v>1.4860595620414601E-2</v>
      </c>
      <c r="G5840" s="2">
        <v>16</v>
      </c>
      <c r="H5840" s="2" t="s">
        <v>161</v>
      </c>
    </row>
    <row r="5841" spans="1:8" x14ac:dyDescent="0.2">
      <c r="A5841" s="3">
        <v>7.5012319719201297E-6</v>
      </c>
      <c r="B5841" s="2">
        <v>0.27941343631777299</v>
      </c>
      <c r="C5841" s="2">
        <f t="shared" si="91"/>
        <v>1.3223539400141568</v>
      </c>
      <c r="D5841" s="2">
        <v>0.42299999999999999</v>
      </c>
      <c r="E5841" s="2">
        <v>0.193</v>
      </c>
      <c r="F5841" s="2">
        <v>0.16016630506443899</v>
      </c>
      <c r="G5841" s="2">
        <v>16</v>
      </c>
      <c r="H5841" s="2" t="s">
        <v>2606</v>
      </c>
    </row>
    <row r="5842" spans="1:8" x14ac:dyDescent="0.2">
      <c r="A5842" s="3">
        <v>2.6196495525877399E-7</v>
      </c>
      <c r="B5842" s="2">
        <v>0.27919699407802601</v>
      </c>
      <c r="C5842" s="2">
        <f t="shared" si="91"/>
        <v>1.3220677577377256</v>
      </c>
      <c r="D5842" s="2">
        <v>0.36599999999999999</v>
      </c>
      <c r="E5842" s="2">
        <v>0.14099999999999999</v>
      </c>
      <c r="F5842" s="2">
        <v>5.59347572468534E-3</v>
      </c>
      <c r="G5842" s="2">
        <v>16</v>
      </c>
      <c r="H5842" s="2" t="s">
        <v>2828</v>
      </c>
    </row>
    <row r="5843" spans="1:8" x14ac:dyDescent="0.2">
      <c r="A5843" s="3">
        <v>1.6559749384092099E-6</v>
      </c>
      <c r="B5843" s="2">
        <v>0.27831241292117198</v>
      </c>
      <c r="C5843" s="2">
        <f t="shared" si="91"/>
        <v>1.3208987986069809</v>
      </c>
      <c r="D5843" s="2">
        <v>0.42299999999999999</v>
      </c>
      <c r="E5843" s="2">
        <v>0.19</v>
      </c>
      <c r="F5843" s="2">
        <v>3.5358376884913501E-2</v>
      </c>
      <c r="G5843" s="2">
        <v>16</v>
      </c>
      <c r="H5843" s="2" t="s">
        <v>2834</v>
      </c>
    </row>
    <row r="5844" spans="1:8" x14ac:dyDescent="0.2">
      <c r="A5844" s="3">
        <v>6.1394080302493498E-5</v>
      </c>
      <c r="B5844" s="2">
        <v>0.27747683138303297</v>
      </c>
      <c r="C5844" s="2">
        <f t="shared" si="91"/>
        <v>1.3197955409521698</v>
      </c>
      <c r="D5844" s="2">
        <v>0.78900000000000003</v>
      </c>
      <c r="E5844" s="2">
        <v>0.48</v>
      </c>
      <c r="F5844" s="2">
        <v>1</v>
      </c>
      <c r="G5844" s="2">
        <v>16</v>
      </c>
      <c r="H5844" s="2" t="s">
        <v>261</v>
      </c>
    </row>
    <row r="5845" spans="1:8" x14ac:dyDescent="0.2">
      <c r="A5845" s="3">
        <v>3.7890907240909998E-6</v>
      </c>
      <c r="B5845" s="2">
        <v>0.27739076593412199</v>
      </c>
      <c r="C5845" s="2">
        <f t="shared" si="91"/>
        <v>1.3196819570443623</v>
      </c>
      <c r="D5845" s="2">
        <v>0.42299999999999999</v>
      </c>
      <c r="E5845" s="2">
        <v>0.191</v>
      </c>
      <c r="F5845" s="2">
        <v>8.0904665140791102E-2</v>
      </c>
      <c r="G5845" s="2">
        <v>16</v>
      </c>
      <c r="H5845" s="2" t="s">
        <v>218</v>
      </c>
    </row>
    <row r="5846" spans="1:8" x14ac:dyDescent="0.2">
      <c r="A5846" s="3">
        <v>3.5728187390406202E-25</v>
      </c>
      <c r="B5846" s="2">
        <v>0.277318917342327</v>
      </c>
      <c r="C5846" s="2">
        <f t="shared" si="91"/>
        <v>1.3195871431602941</v>
      </c>
      <c r="D5846" s="2">
        <v>0.29599999999999999</v>
      </c>
      <c r="E5846" s="2">
        <v>4.1000000000000002E-2</v>
      </c>
      <c r="F5846" s="3">
        <v>7.6286825715995396E-21</v>
      </c>
      <c r="G5846" s="2">
        <v>16</v>
      </c>
      <c r="H5846" s="2" t="s">
        <v>2277</v>
      </c>
    </row>
    <row r="5847" spans="1:8" x14ac:dyDescent="0.2">
      <c r="A5847" s="3">
        <v>3.2651721726463699E-6</v>
      </c>
      <c r="B5847" s="2">
        <v>0.275683024557144</v>
      </c>
      <c r="C5847" s="2">
        <f t="shared" si="91"/>
        <v>1.3174302048143405</v>
      </c>
      <c r="D5847" s="2">
        <v>0.254</v>
      </c>
      <c r="E5847" s="2">
        <v>8.8999999999999996E-2</v>
      </c>
      <c r="F5847" s="2">
        <v>6.9717956230345393E-2</v>
      </c>
      <c r="G5847" s="2">
        <v>16</v>
      </c>
      <c r="H5847" s="2" t="s">
        <v>2344</v>
      </c>
    </row>
    <row r="5848" spans="1:8" x14ac:dyDescent="0.2">
      <c r="A5848" s="3">
        <v>1.42520598294434E-5</v>
      </c>
      <c r="B5848" s="2">
        <v>0.27488353346191402</v>
      </c>
      <c r="C5848" s="2">
        <f t="shared" si="91"/>
        <v>1.3163773520262994</v>
      </c>
      <c r="D5848" s="2">
        <v>0.29599999999999999</v>
      </c>
      <c r="E5848" s="2">
        <v>0.122</v>
      </c>
      <c r="F5848" s="2">
        <v>0.30430998147827498</v>
      </c>
      <c r="G5848" s="2">
        <v>16</v>
      </c>
      <c r="H5848" s="2" t="s">
        <v>2842</v>
      </c>
    </row>
    <row r="5849" spans="1:8" x14ac:dyDescent="0.2">
      <c r="A5849" s="3">
        <v>1.14098883523467E-18</v>
      </c>
      <c r="B5849" s="2">
        <v>0.27438203437902903</v>
      </c>
      <c r="C5849" s="2">
        <f t="shared" si="91"/>
        <v>1.3157173554991866</v>
      </c>
      <c r="D5849" s="2">
        <v>0.28199999999999997</v>
      </c>
      <c r="E5849" s="2">
        <v>4.9000000000000002E-2</v>
      </c>
      <c r="F5849" s="3">
        <v>2.43623936099307E-14</v>
      </c>
      <c r="G5849" s="2">
        <v>16</v>
      </c>
      <c r="H5849" s="2" t="s">
        <v>2153</v>
      </c>
    </row>
    <row r="5850" spans="1:8" x14ac:dyDescent="0.2">
      <c r="A5850" s="3">
        <v>1.6596148648097401E-19</v>
      </c>
      <c r="B5850" s="2">
        <v>0.27235365080413598</v>
      </c>
      <c r="C5850" s="2">
        <f t="shared" si="91"/>
        <v>1.3130512808511978</v>
      </c>
      <c r="D5850" s="2">
        <v>0.26800000000000002</v>
      </c>
      <c r="E5850" s="2">
        <v>4.2000000000000003E-2</v>
      </c>
      <c r="F5850" s="3">
        <v>3.5436096593417501E-15</v>
      </c>
      <c r="G5850" s="2">
        <v>16</v>
      </c>
      <c r="H5850" s="2" t="s">
        <v>105</v>
      </c>
    </row>
    <row r="5851" spans="1:8" x14ac:dyDescent="0.2">
      <c r="A5851" s="3">
        <v>1.1981560903263E-5</v>
      </c>
      <c r="B5851" s="2">
        <v>0.272098607788964</v>
      </c>
      <c r="C5851" s="2">
        <f t="shared" si="91"/>
        <v>1.3127164389948074</v>
      </c>
      <c r="D5851" s="2">
        <v>0.29599999999999999</v>
      </c>
      <c r="E5851" s="2">
        <v>0.123</v>
      </c>
      <c r="F5851" s="2">
        <v>0.25583028840647098</v>
      </c>
      <c r="G5851" s="2">
        <v>16</v>
      </c>
      <c r="H5851" s="2" t="s">
        <v>2841</v>
      </c>
    </row>
    <row r="5852" spans="1:8" x14ac:dyDescent="0.2">
      <c r="A5852" s="3">
        <v>4.2853182459944598E-5</v>
      </c>
      <c r="B5852" s="2">
        <v>0.27168993515054402</v>
      </c>
      <c r="C5852" s="2">
        <f t="shared" si="91"/>
        <v>1.3121800773098236</v>
      </c>
      <c r="D5852" s="2">
        <v>0.78900000000000003</v>
      </c>
      <c r="E5852" s="2">
        <v>0.47699999999999998</v>
      </c>
      <c r="F5852" s="2">
        <v>0.91500115188473796</v>
      </c>
      <c r="G5852" s="2">
        <v>16</v>
      </c>
      <c r="H5852" s="2" t="s">
        <v>2844</v>
      </c>
    </row>
    <row r="5853" spans="1:8" x14ac:dyDescent="0.2">
      <c r="A5853" s="3">
        <v>3.2049092494339202E-6</v>
      </c>
      <c r="B5853" s="2">
        <v>0.27072034871864797</v>
      </c>
      <c r="C5853" s="2">
        <f t="shared" si="91"/>
        <v>1.3109084219001987</v>
      </c>
      <c r="D5853" s="2">
        <v>0.38</v>
      </c>
      <c r="E5853" s="2">
        <v>0.16200000000000001</v>
      </c>
      <c r="F5853" s="2">
        <v>6.8431222293913102E-2</v>
      </c>
      <c r="G5853" s="2">
        <v>16</v>
      </c>
      <c r="H5853" s="2" t="s">
        <v>267</v>
      </c>
    </row>
    <row r="5854" spans="1:8" x14ac:dyDescent="0.2">
      <c r="A5854" s="2">
        <v>3.4362537164417297E-4</v>
      </c>
      <c r="B5854" s="2">
        <v>0.27059801592396499</v>
      </c>
      <c r="C5854" s="2">
        <f t="shared" si="91"/>
        <v>1.3107480646180514</v>
      </c>
      <c r="D5854" s="2">
        <v>0.49299999999999999</v>
      </c>
      <c r="E5854" s="2">
        <v>0.28399999999999997</v>
      </c>
      <c r="F5854" s="2">
        <v>1</v>
      </c>
      <c r="G5854" s="2">
        <v>16</v>
      </c>
      <c r="H5854" s="2" t="s">
        <v>2846</v>
      </c>
    </row>
    <row r="5855" spans="1:8" x14ac:dyDescent="0.2">
      <c r="A5855" s="2">
        <v>1.9122726293436401E-4</v>
      </c>
      <c r="B5855" s="2">
        <v>0.27034757093085099</v>
      </c>
      <c r="C5855" s="2">
        <f t="shared" si="91"/>
        <v>1.3104198354314278</v>
      </c>
      <c r="D5855" s="2">
        <v>0.93</v>
      </c>
      <c r="E5855" s="2">
        <v>0.76600000000000001</v>
      </c>
      <c r="F5855" s="2">
        <v>1</v>
      </c>
      <c r="G5855" s="2">
        <v>16</v>
      </c>
      <c r="H5855" s="2" t="s">
        <v>974</v>
      </c>
    </row>
    <row r="5856" spans="1:8" x14ac:dyDescent="0.2">
      <c r="A5856" s="3">
        <v>2.7563782041614302E-6</v>
      </c>
      <c r="B5856" s="2">
        <v>0.26923217315482001</v>
      </c>
      <c r="C5856" s="2">
        <f t="shared" si="91"/>
        <v>1.3089590109129827</v>
      </c>
      <c r="D5856" s="2">
        <v>0.254</v>
      </c>
      <c r="E5856" s="2">
        <v>9.0999999999999998E-2</v>
      </c>
      <c r="F5856" s="2">
        <v>5.8854187415254999E-2</v>
      </c>
      <c r="G5856" s="2">
        <v>16</v>
      </c>
      <c r="H5856" s="2" t="s">
        <v>1362</v>
      </c>
    </row>
    <row r="5857" spans="1:8" x14ac:dyDescent="0.2">
      <c r="A5857" s="3">
        <v>1.3743974588698199E-20</v>
      </c>
      <c r="B5857" s="2">
        <v>0.26907936583502101</v>
      </c>
      <c r="C5857" s="2">
        <f t="shared" si="91"/>
        <v>1.3087590076761668</v>
      </c>
      <c r="D5857" s="2">
        <v>0.29599999999999999</v>
      </c>
      <c r="E5857" s="2">
        <v>4.8000000000000001E-2</v>
      </c>
      <c r="F5857" s="3">
        <v>2.9346134541788501E-16</v>
      </c>
      <c r="G5857" s="2">
        <v>16</v>
      </c>
      <c r="H5857" s="2" t="s">
        <v>2772</v>
      </c>
    </row>
    <row r="5858" spans="1:8" x14ac:dyDescent="0.2">
      <c r="A5858" s="3">
        <v>2.3952938761168901E-6</v>
      </c>
      <c r="B5858" s="2">
        <v>0.26861247976720298</v>
      </c>
      <c r="C5858" s="2">
        <f t="shared" si="91"/>
        <v>1.3081481089505005</v>
      </c>
      <c r="D5858" s="2">
        <v>0.53500000000000003</v>
      </c>
      <c r="E5858" s="2">
        <v>0.25800000000000001</v>
      </c>
      <c r="F5858" s="2">
        <v>5.1144314842847899E-2</v>
      </c>
      <c r="G5858" s="2">
        <v>16</v>
      </c>
      <c r="H5858" s="2" t="s">
        <v>173</v>
      </c>
    </row>
    <row r="5859" spans="1:8" x14ac:dyDescent="0.2">
      <c r="A5859" s="3">
        <v>5.7378069664674097E-13</v>
      </c>
      <c r="B5859" s="2">
        <v>0.26810376772777</v>
      </c>
      <c r="C5859" s="2">
        <f t="shared" si="91"/>
        <v>1.3074828074958933</v>
      </c>
      <c r="D5859" s="2">
        <v>0.31</v>
      </c>
      <c r="E5859" s="2">
        <v>7.4999999999999997E-2</v>
      </c>
      <c r="F5859" s="3">
        <v>1.22513654348012E-8</v>
      </c>
      <c r="G5859" s="2">
        <v>16</v>
      </c>
      <c r="H5859" s="2" t="s">
        <v>2798</v>
      </c>
    </row>
    <row r="5860" spans="1:8" x14ac:dyDescent="0.2">
      <c r="A5860" s="2">
        <v>1.26709699927805E-4</v>
      </c>
      <c r="B5860" s="2">
        <v>0.26776275995374998</v>
      </c>
      <c r="C5860" s="2">
        <f t="shared" si="91"/>
        <v>1.3070370217066696</v>
      </c>
      <c r="D5860" s="2">
        <v>0.28199999999999997</v>
      </c>
      <c r="E5860" s="2">
        <v>0.126</v>
      </c>
      <c r="F5860" s="2">
        <v>1</v>
      </c>
      <c r="G5860" s="2">
        <v>16</v>
      </c>
      <c r="H5860" s="2" t="s">
        <v>2845</v>
      </c>
    </row>
    <row r="5861" spans="1:8" x14ac:dyDescent="0.2">
      <c r="A5861" s="3">
        <v>2.9423506516622299E-9</v>
      </c>
      <c r="B5861" s="2">
        <v>0.266709225316553</v>
      </c>
      <c r="C5861" s="2">
        <f t="shared" si="91"/>
        <v>1.3056607380407579</v>
      </c>
      <c r="D5861" s="2">
        <v>0.39400000000000002</v>
      </c>
      <c r="E5861" s="2">
        <v>0.13300000000000001</v>
      </c>
      <c r="F5861" s="3">
        <v>6.28250711142919E-5</v>
      </c>
      <c r="G5861" s="2">
        <v>16</v>
      </c>
      <c r="H5861" s="2" t="s">
        <v>192</v>
      </c>
    </row>
    <row r="5862" spans="1:8" x14ac:dyDescent="0.2">
      <c r="A5862" s="3">
        <v>3.4159523046995598E-8</v>
      </c>
      <c r="B5862" s="2">
        <v>0.26635185812581602</v>
      </c>
      <c r="C5862" s="2">
        <f t="shared" si="91"/>
        <v>1.3051942210946388</v>
      </c>
      <c r="D5862" s="2">
        <v>0.437</v>
      </c>
      <c r="E5862" s="2">
        <v>0.17100000000000001</v>
      </c>
      <c r="F5862" s="2">
        <v>7.2937413609945004E-4</v>
      </c>
      <c r="G5862" s="2">
        <v>16</v>
      </c>
      <c r="H5862" s="2" t="s">
        <v>2822</v>
      </c>
    </row>
    <row r="5863" spans="1:8" x14ac:dyDescent="0.2">
      <c r="A5863" s="2">
        <v>8.9828567058596997E-3</v>
      </c>
      <c r="B5863" s="2">
        <v>0.26617044727420203</v>
      </c>
      <c r="C5863" s="2">
        <f t="shared" si="91"/>
        <v>1.3049574661750736</v>
      </c>
      <c r="D5863" s="2">
        <v>1</v>
      </c>
      <c r="E5863" s="2">
        <v>0.98799999999999999</v>
      </c>
      <c r="F5863" s="2">
        <v>1</v>
      </c>
      <c r="G5863" s="2">
        <v>16</v>
      </c>
      <c r="H5863" s="2" t="s">
        <v>89</v>
      </c>
    </row>
    <row r="5864" spans="1:8" x14ac:dyDescent="0.2">
      <c r="A5864" s="2">
        <v>5.4126592746442902E-4</v>
      </c>
      <c r="B5864" s="2">
        <v>0.26595849802146698</v>
      </c>
      <c r="C5864" s="2">
        <f t="shared" si="91"/>
        <v>1.3046809107241626</v>
      </c>
      <c r="D5864" s="2">
        <v>0.62</v>
      </c>
      <c r="E5864" s="2">
        <v>0.37</v>
      </c>
      <c r="F5864" s="2">
        <v>1</v>
      </c>
      <c r="G5864" s="2">
        <v>16</v>
      </c>
      <c r="H5864" s="2" t="s">
        <v>231</v>
      </c>
    </row>
    <row r="5865" spans="1:8" x14ac:dyDescent="0.2">
      <c r="A5865" s="2">
        <v>3.1845557534444698E-4</v>
      </c>
      <c r="B5865" s="2">
        <v>0.26581232819025202</v>
      </c>
      <c r="C5865" s="2">
        <f t="shared" si="91"/>
        <v>1.3044902196726316</v>
      </c>
      <c r="D5865" s="2">
        <v>0.32400000000000001</v>
      </c>
      <c r="E5865" s="2">
        <v>0.161</v>
      </c>
      <c r="F5865" s="2">
        <v>1</v>
      </c>
      <c r="G5865" s="2">
        <v>16</v>
      </c>
      <c r="H5865" s="2" t="s">
        <v>2166</v>
      </c>
    </row>
    <row r="5866" spans="1:8" x14ac:dyDescent="0.2">
      <c r="A5866" s="3">
        <v>5.7936047601218002E-6</v>
      </c>
      <c r="B5866" s="2">
        <v>0.26563624613801301</v>
      </c>
      <c r="C5866" s="2">
        <f t="shared" si="91"/>
        <v>1.3042605425792262</v>
      </c>
      <c r="D5866" s="2">
        <v>0.35199999999999998</v>
      </c>
      <c r="E5866" s="2">
        <v>0.152</v>
      </c>
      <c r="F5866" s="2">
        <v>0.123705048838121</v>
      </c>
      <c r="G5866" s="2">
        <v>16</v>
      </c>
      <c r="H5866" s="2" t="s">
        <v>219</v>
      </c>
    </row>
    <row r="5867" spans="1:8" x14ac:dyDescent="0.2">
      <c r="A5867" s="3">
        <v>3.9333293566503002E-7</v>
      </c>
      <c r="B5867" s="2">
        <v>0.26365871565579602</v>
      </c>
      <c r="C5867" s="2">
        <f t="shared" si="91"/>
        <v>1.3016838761574172</v>
      </c>
      <c r="D5867" s="2">
        <v>0.39400000000000002</v>
      </c>
      <c r="E5867" s="2">
        <v>0.156</v>
      </c>
      <c r="F5867" s="2">
        <v>8.3984448423197206E-3</v>
      </c>
      <c r="G5867" s="2">
        <v>16</v>
      </c>
      <c r="H5867" s="2" t="s">
        <v>144</v>
      </c>
    </row>
    <row r="5868" spans="1:8" x14ac:dyDescent="0.2">
      <c r="A5868" s="3">
        <v>3.2172863869159802E-6</v>
      </c>
      <c r="B5868" s="2">
        <v>0.263362738062279</v>
      </c>
      <c r="C5868" s="2">
        <f t="shared" si="91"/>
        <v>1.3012986639061419</v>
      </c>
      <c r="D5868" s="2">
        <v>0.28199999999999997</v>
      </c>
      <c r="E5868" s="2">
        <v>0.105</v>
      </c>
      <c r="F5868" s="2">
        <v>6.8695498933429994E-2</v>
      </c>
      <c r="G5868" s="2">
        <v>16</v>
      </c>
      <c r="H5868" s="2" t="s">
        <v>2182</v>
      </c>
    </row>
    <row r="5869" spans="1:8" x14ac:dyDescent="0.2">
      <c r="A5869" s="3">
        <v>5.9821328705817404E-6</v>
      </c>
      <c r="B5869" s="2">
        <v>0.26305609384571699</v>
      </c>
      <c r="C5869" s="2">
        <f t="shared" si="91"/>
        <v>1.3008996893715783</v>
      </c>
      <c r="D5869" s="2">
        <v>0.53500000000000003</v>
      </c>
      <c r="E5869" s="2">
        <v>0.26800000000000002</v>
      </c>
      <c r="F5869" s="2">
        <v>0.12773050105266101</v>
      </c>
      <c r="G5869" s="2">
        <v>16</v>
      </c>
      <c r="H5869" s="2" t="s">
        <v>296</v>
      </c>
    </row>
    <row r="5870" spans="1:8" x14ac:dyDescent="0.2">
      <c r="A5870" s="3">
        <v>3.4340551077718703E-8</v>
      </c>
      <c r="B5870" s="2">
        <v>0.26173689331111499</v>
      </c>
      <c r="C5870" s="2">
        <f t="shared" si="91"/>
        <v>1.2991846732796872</v>
      </c>
      <c r="D5870" s="2">
        <v>0.66200000000000003</v>
      </c>
      <c r="E5870" s="2">
        <v>0.3</v>
      </c>
      <c r="F5870" s="2">
        <v>7.3323944661144998E-4</v>
      </c>
      <c r="G5870" s="2">
        <v>16</v>
      </c>
      <c r="H5870" s="2" t="s">
        <v>1877</v>
      </c>
    </row>
    <row r="5871" spans="1:8" x14ac:dyDescent="0.2">
      <c r="A5871" s="2">
        <v>1.7574566218071499E-3</v>
      </c>
      <c r="B5871" s="2">
        <v>0.26119877104901601</v>
      </c>
      <c r="C5871" s="2">
        <f t="shared" si="91"/>
        <v>1.2984857411567512</v>
      </c>
      <c r="D5871" s="2">
        <v>0.84499999999999997</v>
      </c>
      <c r="E5871" s="2">
        <v>0.61599999999999999</v>
      </c>
      <c r="F5871" s="2">
        <v>1</v>
      </c>
      <c r="G5871" s="2">
        <v>16</v>
      </c>
      <c r="H5871" s="2" t="s">
        <v>233</v>
      </c>
    </row>
    <row r="5872" spans="1:8" x14ac:dyDescent="0.2">
      <c r="A5872" s="3">
        <v>2.1643631774321501E-7</v>
      </c>
      <c r="B5872" s="2">
        <v>0.26081516909008601</v>
      </c>
      <c r="C5872" s="2">
        <f t="shared" si="91"/>
        <v>1.2979877350069748</v>
      </c>
      <c r="D5872" s="2">
        <v>0.36599999999999999</v>
      </c>
      <c r="E5872" s="2">
        <v>0.14199999999999999</v>
      </c>
      <c r="F5872" s="2">
        <v>4.62134825645312E-3</v>
      </c>
      <c r="G5872" s="2">
        <v>16</v>
      </c>
      <c r="H5872" s="2" t="s">
        <v>2568</v>
      </c>
    </row>
    <row r="5873" spans="1:8" x14ac:dyDescent="0.2">
      <c r="A5873" s="3">
        <v>2.95170951510839E-19</v>
      </c>
      <c r="B5873" s="2">
        <v>0.26056151146838502</v>
      </c>
      <c r="C5873" s="2">
        <f t="shared" si="91"/>
        <v>1.2976585322792715</v>
      </c>
      <c r="D5873" s="2">
        <v>0.254</v>
      </c>
      <c r="E5873" s="2">
        <v>3.9E-2</v>
      </c>
      <c r="F5873" s="3">
        <v>6.30249015665943E-15</v>
      </c>
      <c r="G5873" s="2">
        <v>16</v>
      </c>
      <c r="H5873" s="2" t="s">
        <v>2776</v>
      </c>
    </row>
    <row r="5874" spans="1:8" x14ac:dyDescent="0.2">
      <c r="A5874" s="2">
        <v>6.8777590880663504E-4</v>
      </c>
      <c r="B5874" s="2">
        <v>0.26010413653890702</v>
      </c>
      <c r="C5874" s="2">
        <f t="shared" si="91"/>
        <v>1.2970651515086722</v>
      </c>
      <c r="D5874" s="2">
        <v>0.77500000000000002</v>
      </c>
      <c r="E5874" s="2">
        <v>0.55500000000000005</v>
      </c>
      <c r="F5874" s="2">
        <v>1</v>
      </c>
      <c r="G5874" s="2">
        <v>16</v>
      </c>
      <c r="H5874" s="2" t="s">
        <v>279</v>
      </c>
    </row>
    <row r="5875" spans="1:8" x14ac:dyDescent="0.2">
      <c r="A5875" s="3">
        <v>8.8912358605878299E-12</v>
      </c>
      <c r="B5875" s="2">
        <v>0.26003404746945902</v>
      </c>
      <c r="C5875" s="2">
        <f t="shared" si="91"/>
        <v>1.2969742446050168</v>
      </c>
      <c r="D5875" s="2">
        <v>0.45100000000000001</v>
      </c>
      <c r="E5875" s="2">
        <v>0.13800000000000001</v>
      </c>
      <c r="F5875" s="3">
        <v>1.8984566809527099E-7</v>
      </c>
      <c r="G5875" s="2">
        <v>16</v>
      </c>
      <c r="H5875" s="2" t="s">
        <v>101</v>
      </c>
    </row>
    <row r="5876" spans="1:8" x14ac:dyDescent="0.2">
      <c r="A5876" s="3">
        <v>1.05559463468217E-5</v>
      </c>
      <c r="B5876" s="2">
        <v>0.25817326702038201</v>
      </c>
      <c r="C5876" s="2">
        <f t="shared" si="91"/>
        <v>1.2945631042847985</v>
      </c>
      <c r="D5876" s="2">
        <v>0.39400000000000002</v>
      </c>
      <c r="E5876" s="2">
        <v>0.182</v>
      </c>
      <c r="F5876" s="2">
        <v>0.22539056639733601</v>
      </c>
      <c r="G5876" s="2">
        <v>16</v>
      </c>
      <c r="H5876" s="2" t="s">
        <v>2840</v>
      </c>
    </row>
    <row r="5877" spans="1:8" x14ac:dyDescent="0.2">
      <c r="A5877" s="3">
        <v>6.4358701009146601E-6</v>
      </c>
      <c r="B5877" s="2">
        <v>0.25789323836455103</v>
      </c>
      <c r="C5877" s="2">
        <f t="shared" si="91"/>
        <v>1.2942006402713411</v>
      </c>
      <c r="D5877" s="2">
        <v>0.49299999999999999</v>
      </c>
      <c r="E5877" s="2">
        <v>0.24299999999999999</v>
      </c>
      <c r="F5877" s="2">
        <v>0.13741869839473</v>
      </c>
      <c r="G5877" s="2">
        <v>16</v>
      </c>
      <c r="H5877" s="2" t="s">
        <v>249</v>
      </c>
    </row>
    <row r="5878" spans="1:8" x14ac:dyDescent="0.2">
      <c r="A5878" s="3">
        <v>7.7220513039687398E-13</v>
      </c>
      <c r="B5878" s="2">
        <v>0.25769477569223498</v>
      </c>
      <c r="C5878" s="2">
        <f t="shared" si="91"/>
        <v>1.2939438152396936</v>
      </c>
      <c r="D5878" s="2">
        <v>0.32400000000000001</v>
      </c>
      <c r="E5878" s="2">
        <v>7.9000000000000001E-2</v>
      </c>
      <c r="F5878" s="3">
        <v>1.6488123944234099E-8</v>
      </c>
      <c r="G5878" s="2">
        <v>16</v>
      </c>
      <c r="H5878" s="2" t="s">
        <v>130</v>
      </c>
    </row>
    <row r="5879" spans="1:8" x14ac:dyDescent="0.2">
      <c r="A5879" s="2">
        <v>3.1698181093273598E-4</v>
      </c>
      <c r="B5879" s="2">
        <v>0.25726065271715698</v>
      </c>
      <c r="C5879" s="2">
        <f t="shared" si="91"/>
        <v>1.2933822064135054</v>
      </c>
      <c r="D5879" s="2">
        <v>0.76100000000000001</v>
      </c>
      <c r="E5879" s="2">
        <v>0.47899999999999998</v>
      </c>
      <c r="F5879" s="2">
        <v>1</v>
      </c>
      <c r="G5879" s="2">
        <v>16</v>
      </c>
      <c r="H5879" s="2" t="s">
        <v>2476</v>
      </c>
    </row>
    <row r="5880" spans="1:8" x14ac:dyDescent="0.2">
      <c r="A5880" s="3">
        <v>7.66994469664202E-6</v>
      </c>
      <c r="B5880" s="2">
        <v>0.25600847771837698</v>
      </c>
      <c r="C5880" s="2">
        <f t="shared" si="91"/>
        <v>1.2917636791019644</v>
      </c>
      <c r="D5880" s="2">
        <v>0.50700000000000001</v>
      </c>
      <c r="E5880" s="2">
        <v>0.24</v>
      </c>
      <c r="F5880" s="2">
        <v>0.1637686591627</v>
      </c>
      <c r="G5880" s="2">
        <v>16</v>
      </c>
      <c r="H5880" s="2" t="s">
        <v>246</v>
      </c>
    </row>
    <row r="5881" spans="1:8" x14ac:dyDescent="0.2">
      <c r="A5881" s="2">
        <v>1.71728376583354E-4</v>
      </c>
      <c r="B5881" s="2">
        <v>0.25572086998890597</v>
      </c>
      <c r="C5881" s="2">
        <f t="shared" si="91"/>
        <v>1.2913922113042704</v>
      </c>
      <c r="D5881" s="2">
        <v>0.78900000000000003</v>
      </c>
      <c r="E5881" s="2">
        <v>0.48099999999999998</v>
      </c>
      <c r="F5881" s="2">
        <v>1</v>
      </c>
      <c r="G5881" s="2">
        <v>16</v>
      </c>
      <c r="H5881" s="2" t="s">
        <v>2511</v>
      </c>
    </row>
    <row r="5882" spans="1:8" x14ac:dyDescent="0.2">
      <c r="A5882" s="3">
        <v>2.0395810049777299E-8</v>
      </c>
      <c r="B5882" s="2">
        <v>0.25567389764020898</v>
      </c>
      <c r="C5882" s="2">
        <f t="shared" si="91"/>
        <v>1.2913315530036591</v>
      </c>
      <c r="D5882" s="2">
        <v>0.36599999999999999</v>
      </c>
      <c r="E5882" s="2">
        <v>0.128</v>
      </c>
      <c r="F5882" s="2">
        <v>4.3549133618284402E-4</v>
      </c>
      <c r="G5882" s="2">
        <v>16</v>
      </c>
      <c r="H5882" s="2" t="s">
        <v>2441</v>
      </c>
    </row>
    <row r="5883" spans="1:8" x14ac:dyDescent="0.2">
      <c r="A5883" s="2">
        <v>1.3843791310240701E-3</v>
      </c>
      <c r="B5883" s="2">
        <v>0.25528932428426898</v>
      </c>
      <c r="C5883" s="2">
        <f t="shared" si="91"/>
        <v>1.2908350367742649</v>
      </c>
      <c r="D5883" s="2">
        <v>0.91500000000000004</v>
      </c>
      <c r="E5883" s="2">
        <v>0.81699999999999995</v>
      </c>
      <c r="F5883" s="2">
        <v>1</v>
      </c>
      <c r="G5883" s="2">
        <v>16</v>
      </c>
      <c r="H5883" s="2" t="s">
        <v>222</v>
      </c>
    </row>
    <row r="5884" spans="1:8" x14ac:dyDescent="0.2">
      <c r="A5884" s="2">
        <v>1.5437917304425099E-3</v>
      </c>
      <c r="B5884" s="2">
        <v>0.25482871471949098</v>
      </c>
      <c r="C5884" s="2">
        <f t="shared" si="91"/>
        <v>1.2902406027212909</v>
      </c>
      <c r="D5884" s="2">
        <v>0.26800000000000002</v>
      </c>
      <c r="E5884" s="2">
        <v>0.13300000000000001</v>
      </c>
      <c r="F5884" s="2">
        <v>1</v>
      </c>
      <c r="G5884" s="2">
        <v>16</v>
      </c>
      <c r="H5884" s="2" t="s">
        <v>230</v>
      </c>
    </row>
    <row r="5885" spans="1:8" x14ac:dyDescent="0.2">
      <c r="A5885" s="3">
        <v>1.44072470802354E-6</v>
      </c>
      <c r="B5885" s="2">
        <v>0.254490650774227</v>
      </c>
      <c r="C5885" s="2">
        <f t="shared" si="91"/>
        <v>1.2898044926135006</v>
      </c>
      <c r="D5885" s="2">
        <v>0.64800000000000002</v>
      </c>
      <c r="E5885" s="2">
        <v>0.34200000000000003</v>
      </c>
      <c r="F5885" s="2">
        <v>3.0762353965718699E-2</v>
      </c>
      <c r="G5885" s="2">
        <v>16</v>
      </c>
      <c r="H5885" s="2" t="s">
        <v>606</v>
      </c>
    </row>
    <row r="5886" spans="1:8" x14ac:dyDescent="0.2">
      <c r="A5886" s="3">
        <v>2.75880441509269E-5</v>
      </c>
      <c r="B5886" s="2">
        <v>0.254306024125523</v>
      </c>
      <c r="C5886" s="2">
        <f t="shared" si="91"/>
        <v>1.2895663823139756</v>
      </c>
      <c r="D5886" s="2">
        <v>0.71799999999999997</v>
      </c>
      <c r="E5886" s="2">
        <v>0.42</v>
      </c>
      <c r="F5886" s="2">
        <v>0.58905991871059205</v>
      </c>
      <c r="G5886" s="2">
        <v>16</v>
      </c>
      <c r="H5886" s="2" t="s">
        <v>255</v>
      </c>
    </row>
    <row r="5887" spans="1:8" x14ac:dyDescent="0.2">
      <c r="A5887" s="2">
        <v>6.7408136870496303E-4</v>
      </c>
      <c r="B5887" s="2">
        <v>0.25378989030582899</v>
      </c>
      <c r="C5887" s="2">
        <f t="shared" si="91"/>
        <v>1.2889009652282259</v>
      </c>
      <c r="D5887" s="2">
        <v>0.84499999999999997</v>
      </c>
      <c r="E5887" s="2">
        <v>0.66500000000000004</v>
      </c>
      <c r="F5887" s="2">
        <v>1</v>
      </c>
      <c r="G5887" s="2">
        <v>16</v>
      </c>
      <c r="H5887" s="2" t="s">
        <v>2588</v>
      </c>
    </row>
    <row r="5888" spans="1:8" x14ac:dyDescent="0.2">
      <c r="A5888" s="2">
        <v>1.17252006697965E-4</v>
      </c>
      <c r="B5888" s="2">
        <v>0.253433449412093</v>
      </c>
      <c r="C5888" s="2">
        <f t="shared" si="91"/>
        <v>1.2884416300840207</v>
      </c>
      <c r="D5888" s="2">
        <v>0.437</v>
      </c>
      <c r="E5888" s="2">
        <v>0.22800000000000001</v>
      </c>
      <c r="F5888" s="2">
        <v>1</v>
      </c>
      <c r="G5888" s="2">
        <v>16</v>
      </c>
      <c r="H5888" s="2" t="s">
        <v>2601</v>
      </c>
    </row>
    <row r="5889" spans="1:8" x14ac:dyDescent="0.2">
      <c r="A5889" s="2">
        <v>2.6441268777038199E-3</v>
      </c>
      <c r="B5889" s="2">
        <v>0.25319371739948998</v>
      </c>
      <c r="C5889" s="2">
        <f t="shared" si="91"/>
        <v>1.2881327864002572</v>
      </c>
      <c r="D5889" s="2">
        <v>0.57699999999999996</v>
      </c>
      <c r="E5889" s="2">
        <v>0.38200000000000001</v>
      </c>
      <c r="F5889" s="2">
        <v>1</v>
      </c>
      <c r="G5889" s="2">
        <v>16</v>
      </c>
      <c r="H5889" s="2" t="s">
        <v>1649</v>
      </c>
    </row>
    <row r="5890" spans="1:8" x14ac:dyDescent="0.2">
      <c r="A5890" s="3">
        <v>2.0226626923600599E-8</v>
      </c>
      <c r="B5890" s="2">
        <v>0.25318308132550899</v>
      </c>
      <c r="C5890" s="2">
        <f t="shared" si="91"/>
        <v>1.2881190857975042</v>
      </c>
      <c r="D5890" s="2">
        <v>0.39400000000000002</v>
      </c>
      <c r="E5890" s="2">
        <v>0.14399999999999999</v>
      </c>
      <c r="F5890" s="2">
        <v>4.3187893807271999E-4</v>
      </c>
      <c r="G5890" s="2">
        <v>16</v>
      </c>
      <c r="H5890" s="2" t="s">
        <v>2819</v>
      </c>
    </row>
    <row r="5891" spans="1:8" x14ac:dyDescent="0.2">
      <c r="A5891" s="3">
        <v>1.67290748097727E-8</v>
      </c>
      <c r="B5891" s="2">
        <v>0.25258308241125499</v>
      </c>
      <c r="C5891" s="2">
        <f t="shared" si="91"/>
        <v>1.287346447558827</v>
      </c>
      <c r="D5891" s="2">
        <v>0.254</v>
      </c>
      <c r="E5891" s="2">
        <v>7.2999999999999995E-2</v>
      </c>
      <c r="F5891" s="2">
        <v>3.5719920533826602E-4</v>
      </c>
      <c r="G5891" s="2">
        <v>16</v>
      </c>
      <c r="H5891" s="2" t="s">
        <v>2818</v>
      </c>
    </row>
    <row r="5892" spans="1:8" x14ac:dyDescent="0.2">
      <c r="A5892" s="2">
        <v>2.1166665108261E-4</v>
      </c>
      <c r="B5892" s="2">
        <v>0.252469549488055</v>
      </c>
      <c r="C5892" s="2">
        <f t="shared" ref="C5892:C5955" si="92">EXP(B5892)</f>
        <v>1.2872002996499212</v>
      </c>
      <c r="D5892" s="2">
        <v>0.93</v>
      </c>
      <c r="E5892" s="2">
        <v>0.72499999999999998</v>
      </c>
      <c r="F5892" s="2">
        <v>1</v>
      </c>
      <c r="G5892" s="2">
        <v>16</v>
      </c>
      <c r="H5892" s="2" t="s">
        <v>1060</v>
      </c>
    </row>
    <row r="5893" spans="1:8" x14ac:dyDescent="0.2">
      <c r="A5893" s="3">
        <v>1.94050515691839E-14</v>
      </c>
      <c r="B5893" s="2">
        <v>0.250991736687253</v>
      </c>
      <c r="C5893" s="2">
        <f t="shared" si="92"/>
        <v>1.2852994634558734</v>
      </c>
      <c r="D5893" s="2">
        <v>0.254</v>
      </c>
      <c r="E5893" s="2">
        <v>4.9000000000000002E-2</v>
      </c>
      <c r="F5893" s="3">
        <v>4.1433666110521499E-10</v>
      </c>
      <c r="G5893" s="2">
        <v>16</v>
      </c>
      <c r="H5893" s="2" t="s">
        <v>2789</v>
      </c>
    </row>
    <row r="5894" spans="1:8" x14ac:dyDescent="0.2">
      <c r="A5894" s="3">
        <v>5.8370514016940901E-5</v>
      </c>
      <c r="B5894" s="2">
        <v>0.25085229216429999</v>
      </c>
      <c r="C5894" s="2">
        <f t="shared" si="92"/>
        <v>1.2851202479809387</v>
      </c>
      <c r="D5894" s="2">
        <v>0.42299999999999999</v>
      </c>
      <c r="E5894" s="2">
        <v>0.21</v>
      </c>
      <c r="F5894" s="2">
        <v>1</v>
      </c>
      <c r="G5894" s="2">
        <v>16</v>
      </c>
      <c r="H5894" s="2" t="s">
        <v>729</v>
      </c>
    </row>
    <row r="5895" spans="1:8" x14ac:dyDescent="0.2">
      <c r="A5895" s="3">
        <v>7.5000205971432096E-8</v>
      </c>
      <c r="B5895" s="2">
        <v>0.25043508142357102</v>
      </c>
      <c r="C5895" s="2">
        <f t="shared" si="92"/>
        <v>1.2845841938419007</v>
      </c>
      <c r="D5895" s="2">
        <v>0.29599999999999999</v>
      </c>
      <c r="E5895" s="2">
        <v>9.8000000000000004E-2</v>
      </c>
      <c r="F5895" s="2">
        <v>1.60140439790202E-3</v>
      </c>
      <c r="G5895" s="2">
        <v>16</v>
      </c>
      <c r="H5895" s="2" t="s">
        <v>2825</v>
      </c>
    </row>
  </sheetData>
  <sortState ref="A4:H5896">
    <sortCondition ref="G4"/>
  </sortState>
  <mergeCells count="1">
    <mergeCell ref="A1:K1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H1" sqref="A1:H476"/>
    </sheetView>
  </sheetViews>
  <sheetFormatPr baseColWidth="10" defaultRowHeight="15" x14ac:dyDescent="0.2"/>
  <cols>
    <col min="8" max="8" width="13.33203125" bestFit="1" customWidth="1"/>
  </cols>
  <sheetData/>
  <sortState ref="A1:H603">
    <sortCondition descending="1" ref="C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Hoja1</vt:lpstr>
      <vt:lpstr>Hoj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orenç Solé Boldo</dc:creator>
  <cp:lastModifiedBy>Frank Lyko</cp:lastModifiedBy>
  <dcterms:created xsi:type="dcterms:W3CDTF">2019-12-04T15:08:29Z</dcterms:created>
  <dcterms:modified xsi:type="dcterms:W3CDTF">2020-03-21T17:21:25Z</dcterms:modified>
</cp:coreProperties>
</file>